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filterPrivacy="1"/>
  <xr:revisionPtr revIDLastSave="0" documentId="13_ncr:1_{83B1F870-F401-472A-8148-F4570EEBBFF4}" xr6:coauthVersionLast="47" xr6:coauthVersionMax="47" xr10:uidLastSave="{00000000-0000-0000-0000-000000000000}"/>
  <bookViews>
    <workbookView xWindow="-120" yWindow="-120" windowWidth="29040" windowHeight="15840" tabRatio="679" activeTab="2" xr2:uid="{00000000-000D-0000-FFFF-FFFF00000000}"/>
  </bookViews>
  <sheets>
    <sheet name="Cherrapunji composite" sheetId="1" r:id="rId1"/>
    <sheet name="Annual lamina thickness" sheetId="12" r:id="rId2"/>
    <sheet name="Cherrapunji-2017-1" sheetId="2" r:id="rId3"/>
    <sheet name="YX-51" sheetId="7" r:id="rId4"/>
    <sheet name="MAG" sheetId="4" r:id="rId5"/>
    <sheet name="BTV-4C" sheetId="5" r:id="rId6"/>
    <sheet name="PX-07" sheetId="6" r:id="rId7"/>
    <sheet name="NAR-C" sheetId="3" r:id="rId8"/>
    <sheet name="MWS-1" sheetId="8" r:id="rId9"/>
    <sheet name="DQH-17" sheetId="10" r:id="rId10"/>
  </sheets>
  <externalReferences>
    <externalReference r:id="rId11"/>
  </externalReferences>
  <calcPr calcId="191029" iterate="1" iterateCount="150" iterateDelta="9.9999999999999994E-12"/>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 i="2" l="1"/>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3" i="2"/>
  <c r="I4" i="2"/>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 r="I118" i="2"/>
  <c r="I119" i="2"/>
  <c r="I120" i="2"/>
  <c r="I121" i="2"/>
  <c r="I122" i="2"/>
  <c r="I123" i="2"/>
  <c r="I124" i="2"/>
  <c r="I125"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155" i="2"/>
  <c r="I156" i="2"/>
  <c r="I157" i="2"/>
  <c r="I158" i="2"/>
  <c r="I159" i="2"/>
  <c r="I160" i="2"/>
  <c r="I161" i="2"/>
  <c r="I162" i="2"/>
  <c r="I163" i="2"/>
  <c r="I164" i="2"/>
  <c r="I165" i="2"/>
  <c r="I166" i="2"/>
  <c r="I167" i="2"/>
  <c r="I168" i="2"/>
  <c r="I169" i="2"/>
  <c r="I170" i="2"/>
  <c r="I171" i="2"/>
  <c r="I172" i="2"/>
  <c r="I173" i="2"/>
  <c r="I174" i="2"/>
  <c r="I175" i="2"/>
  <c r="I176" i="2"/>
  <c r="I177" i="2"/>
  <c r="I178" i="2"/>
  <c r="I179" i="2"/>
  <c r="I180" i="2"/>
  <c r="I181" i="2"/>
  <c r="I182" i="2"/>
  <c r="I183" i="2"/>
  <c r="I184" i="2"/>
  <c r="I185" i="2"/>
  <c r="I186" i="2"/>
  <c r="I187" i="2"/>
  <c r="I188" i="2"/>
  <c r="I189" i="2"/>
  <c r="I190" i="2"/>
  <c r="I191" i="2"/>
  <c r="I192" i="2"/>
  <c r="I193" i="2"/>
  <c r="I194" i="2"/>
  <c r="I195" i="2"/>
  <c r="I196" i="2"/>
  <c r="I197" i="2"/>
  <c r="I198" i="2"/>
  <c r="I199" i="2"/>
  <c r="I200" i="2"/>
  <c r="I201" i="2"/>
  <c r="I202" i="2"/>
  <c r="I203" i="2"/>
  <c r="I204" i="2"/>
  <c r="I205" i="2"/>
  <c r="I206" i="2"/>
  <c r="I207" i="2"/>
  <c r="I208" i="2"/>
  <c r="I209" i="2"/>
  <c r="I210" i="2"/>
  <c r="I211" i="2"/>
  <c r="I212" i="2"/>
  <c r="I213" i="2"/>
  <c r="I214" i="2"/>
  <c r="I215" i="2"/>
  <c r="I216" i="2"/>
  <c r="I217" i="2"/>
  <c r="I218" i="2"/>
  <c r="I219" i="2"/>
  <c r="I220" i="2"/>
  <c r="I221" i="2"/>
  <c r="I222" i="2"/>
  <c r="I223" i="2"/>
  <c r="I224" i="2"/>
  <c r="I225" i="2"/>
  <c r="I226" i="2"/>
  <c r="I227" i="2"/>
  <c r="I228" i="2"/>
  <c r="I229" i="2"/>
  <c r="I230" i="2"/>
  <c r="I3" i="2"/>
  <c r="J332" i="1"/>
  <c r="J333" i="1"/>
  <c r="J334" i="1"/>
  <c r="J335" i="1"/>
  <c r="J336" i="1"/>
  <c r="J337" i="1"/>
  <c r="J338" i="1"/>
  <c r="J339" i="1"/>
  <c r="J340" i="1"/>
  <c r="J341" i="1"/>
  <c r="J342" i="1"/>
  <c r="J343" i="1"/>
  <c r="J344" i="1"/>
  <c r="J345" i="1"/>
  <c r="J346" i="1"/>
  <c r="J347" i="1"/>
  <c r="J348"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8" i="1"/>
  <c r="J389" i="1"/>
  <c r="J390" i="1"/>
  <c r="J391" i="1"/>
  <c r="J392" i="1"/>
  <c r="J393" i="1"/>
  <c r="J394" i="1"/>
  <c r="J395" i="1"/>
  <c r="J396" i="1"/>
  <c r="J397" i="1"/>
  <c r="J398" i="1"/>
  <c r="J399" i="1"/>
  <c r="J400" i="1"/>
  <c r="J401" i="1"/>
  <c r="J402" i="1"/>
  <c r="J403" i="1"/>
  <c r="J404" i="1"/>
  <c r="J405" i="1"/>
  <c r="J406" i="1"/>
  <c r="J407" i="1"/>
  <c r="J408" i="1"/>
  <c r="J409" i="1"/>
  <c r="J410" i="1"/>
  <c r="J411" i="1"/>
  <c r="J412" i="1"/>
  <c r="J413" i="1"/>
  <c r="J414" i="1"/>
  <c r="J415" i="1"/>
  <c r="J416" i="1"/>
  <c r="J417" i="1"/>
  <c r="J418" i="1"/>
  <c r="J419" i="1"/>
  <c r="J420" i="1"/>
  <c r="J421" i="1"/>
  <c r="J422" i="1"/>
  <c r="J423" i="1"/>
  <c r="J424" i="1"/>
  <c r="J425" i="1"/>
  <c r="J426" i="1"/>
  <c r="J427" i="1"/>
  <c r="J428" i="1"/>
  <c r="J429" i="1"/>
  <c r="J430" i="1"/>
  <c r="J431" i="1"/>
  <c r="J432" i="1"/>
  <c r="J433" i="1"/>
  <c r="J434" i="1"/>
  <c r="J435" i="1"/>
  <c r="J436" i="1"/>
  <c r="J437" i="1"/>
  <c r="J438" i="1"/>
  <c r="J439" i="1"/>
  <c r="J440" i="1"/>
  <c r="J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392" i="1"/>
  <c r="I393" i="1"/>
  <c r="I394" i="1"/>
  <c r="I395" i="1"/>
  <c r="I396" i="1"/>
  <c r="I397" i="1"/>
  <c r="I398" i="1"/>
  <c r="I399" i="1"/>
  <c r="I400" i="1"/>
  <c r="I401" i="1"/>
  <c r="I402" i="1"/>
  <c r="I403" i="1"/>
  <c r="I404" i="1"/>
  <c r="I405" i="1"/>
  <c r="I406" i="1"/>
  <c r="I407" i="1"/>
  <c r="I408" i="1"/>
  <c r="I409" i="1"/>
  <c r="I410" i="1"/>
  <c r="I411" i="1"/>
  <c r="I412" i="1"/>
  <c r="I413" i="1"/>
  <c r="I414" i="1"/>
  <c r="I415" i="1"/>
  <c r="I416" i="1"/>
  <c r="I417" i="1"/>
  <c r="I418" i="1"/>
  <c r="I419" i="1"/>
  <c r="I420" i="1"/>
  <c r="I421" i="1"/>
  <c r="I422" i="1"/>
  <c r="I423" i="1"/>
  <c r="I424" i="1"/>
  <c r="I425" i="1"/>
  <c r="I426" i="1"/>
  <c r="I427" i="1"/>
  <c r="I428" i="1"/>
  <c r="I429" i="1"/>
  <c r="I430" i="1"/>
  <c r="I431" i="1"/>
  <c r="I432" i="1"/>
  <c r="I433" i="1"/>
  <c r="I434" i="1"/>
  <c r="I435" i="1"/>
  <c r="I436" i="1"/>
  <c r="I437" i="1"/>
  <c r="I438" i="1"/>
  <c r="I439" i="1"/>
  <c r="I440" i="1"/>
  <c r="I331" i="1"/>
  <c r="J4" i="1" l="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 i="1"/>
  <c r="J443" i="1"/>
  <c r="J444" i="1"/>
  <c r="J445" i="1"/>
  <c r="J446" i="1"/>
  <c r="J447" i="1"/>
  <c r="J448" i="1"/>
  <c r="J449" i="1"/>
  <c r="J450" i="1"/>
  <c r="J451" i="1"/>
  <c r="J452" i="1"/>
  <c r="J453" i="1"/>
  <c r="J454" i="1"/>
  <c r="J455" i="1"/>
  <c r="J456" i="1"/>
  <c r="J457" i="1"/>
  <c r="J458" i="1"/>
  <c r="J459" i="1"/>
  <c r="J460" i="1"/>
  <c r="J461" i="1"/>
  <c r="J462" i="1"/>
  <c r="J463" i="1"/>
  <c r="J464" i="1"/>
  <c r="J465" i="1"/>
  <c r="J466" i="1"/>
  <c r="J467" i="1"/>
  <c r="J468" i="1"/>
  <c r="J469" i="1"/>
  <c r="J470" i="1"/>
  <c r="J471" i="1"/>
  <c r="J472" i="1"/>
  <c r="J473" i="1"/>
  <c r="J474" i="1"/>
  <c r="J475" i="1"/>
  <c r="J476" i="1"/>
  <c r="J477" i="1"/>
  <c r="J478" i="1"/>
  <c r="J479" i="1"/>
  <c r="J480" i="1"/>
  <c r="J481" i="1"/>
  <c r="J482" i="1"/>
  <c r="J483" i="1"/>
  <c r="J484" i="1"/>
  <c r="J485" i="1"/>
  <c r="J486" i="1"/>
  <c r="J487" i="1"/>
  <c r="J488" i="1"/>
  <c r="J489" i="1"/>
  <c r="J490" i="1"/>
  <c r="J491" i="1"/>
  <c r="J492" i="1"/>
  <c r="J493" i="1"/>
  <c r="J494" i="1"/>
  <c r="J495" i="1"/>
  <c r="J496" i="1"/>
  <c r="J497" i="1"/>
  <c r="J498" i="1"/>
  <c r="J499" i="1"/>
  <c r="J500" i="1"/>
  <c r="J501" i="1"/>
  <c r="J502" i="1"/>
  <c r="J503" i="1"/>
  <c r="J504" i="1"/>
  <c r="J505" i="1"/>
  <c r="J506" i="1"/>
  <c r="J507" i="1"/>
  <c r="J508" i="1"/>
  <c r="J509" i="1"/>
  <c r="J510" i="1"/>
  <c r="J511" i="1"/>
  <c r="J512" i="1"/>
  <c r="J513" i="1"/>
  <c r="J514" i="1"/>
  <c r="J515" i="1"/>
  <c r="J516" i="1"/>
  <c r="J517" i="1"/>
  <c r="J518" i="1"/>
  <c r="J519" i="1"/>
  <c r="J520" i="1"/>
  <c r="J521" i="1"/>
  <c r="J522" i="1"/>
  <c r="J523" i="1"/>
  <c r="J524" i="1"/>
  <c r="J525" i="1"/>
  <c r="J526" i="1"/>
  <c r="J527" i="1"/>
  <c r="J528" i="1"/>
  <c r="J529" i="1"/>
  <c r="J530" i="1"/>
  <c r="J531" i="1"/>
  <c r="J532" i="1"/>
  <c r="J533" i="1"/>
  <c r="J534" i="1"/>
  <c r="J535" i="1"/>
  <c r="J536" i="1"/>
  <c r="J537" i="1"/>
  <c r="J538" i="1"/>
  <c r="J539" i="1"/>
  <c r="J540" i="1"/>
  <c r="J541" i="1"/>
  <c r="J542" i="1"/>
  <c r="J543" i="1"/>
  <c r="J544" i="1"/>
  <c r="J545" i="1"/>
  <c r="J546" i="1"/>
  <c r="J547" i="1"/>
  <c r="J548" i="1"/>
  <c r="J549" i="1"/>
  <c r="J550" i="1"/>
  <c r="J551" i="1"/>
  <c r="J552" i="1"/>
  <c r="J553" i="1"/>
  <c r="J554" i="1"/>
  <c r="J555" i="1"/>
  <c r="J556" i="1"/>
  <c r="J557" i="1"/>
  <c r="J558" i="1"/>
  <c r="J559" i="1"/>
  <c r="J560" i="1"/>
  <c r="J561" i="1"/>
  <c r="J562" i="1"/>
  <c r="J563" i="1"/>
  <c r="J564" i="1"/>
  <c r="J565" i="1"/>
  <c r="J566" i="1"/>
  <c r="J567" i="1"/>
  <c r="J568" i="1"/>
  <c r="J569" i="1"/>
  <c r="J570" i="1"/>
  <c r="J571" i="1"/>
  <c r="J572" i="1"/>
  <c r="J573" i="1"/>
  <c r="J574" i="1"/>
  <c r="J575" i="1"/>
  <c r="J576" i="1"/>
  <c r="J577" i="1"/>
  <c r="J578" i="1"/>
  <c r="J579" i="1"/>
  <c r="J580" i="1"/>
  <c r="J581" i="1"/>
  <c r="J582" i="1"/>
  <c r="J583" i="1"/>
  <c r="J584" i="1"/>
  <c r="J585" i="1"/>
  <c r="J586" i="1"/>
  <c r="J587" i="1"/>
  <c r="J588" i="1"/>
  <c r="J589" i="1"/>
  <c r="J590" i="1"/>
  <c r="J591" i="1"/>
  <c r="J592" i="1"/>
  <c r="J593" i="1"/>
  <c r="J594" i="1"/>
  <c r="J595" i="1"/>
  <c r="J596" i="1"/>
  <c r="J597" i="1"/>
  <c r="J598" i="1"/>
  <c r="J599" i="1"/>
  <c r="J600" i="1"/>
  <c r="J601" i="1"/>
  <c r="J602" i="1"/>
  <c r="J603" i="1"/>
  <c r="J604" i="1"/>
  <c r="J605" i="1"/>
  <c r="J606" i="1"/>
  <c r="J607" i="1"/>
  <c r="J608" i="1"/>
  <c r="J609" i="1"/>
  <c r="J610" i="1"/>
  <c r="J611" i="1"/>
  <c r="J612" i="1"/>
  <c r="J613" i="1"/>
  <c r="J614" i="1"/>
  <c r="J615" i="1"/>
  <c r="J616" i="1"/>
  <c r="J617" i="1"/>
  <c r="J618" i="1"/>
  <c r="J619" i="1"/>
  <c r="J620" i="1"/>
  <c r="J621" i="1"/>
  <c r="J622" i="1"/>
  <c r="J623" i="1"/>
  <c r="J624" i="1"/>
  <c r="J625" i="1"/>
  <c r="J626" i="1"/>
  <c r="J627" i="1"/>
  <c r="J628" i="1"/>
  <c r="J629" i="1"/>
  <c r="J630" i="1"/>
  <c r="J631" i="1"/>
  <c r="J632" i="1"/>
  <c r="J633" i="1"/>
  <c r="J634" i="1"/>
  <c r="J635" i="1"/>
  <c r="J636" i="1"/>
  <c r="J637" i="1"/>
  <c r="J638" i="1"/>
  <c r="J639" i="1"/>
  <c r="J640" i="1"/>
  <c r="J641" i="1"/>
  <c r="J642" i="1"/>
  <c r="J643" i="1"/>
  <c r="J644" i="1"/>
  <c r="J645" i="1"/>
  <c r="J646" i="1"/>
  <c r="J647" i="1"/>
  <c r="J648" i="1"/>
  <c r="J649" i="1"/>
  <c r="J650" i="1"/>
  <c r="J651" i="1"/>
  <c r="J652" i="1"/>
  <c r="J653" i="1"/>
  <c r="J654" i="1"/>
  <c r="J655" i="1"/>
  <c r="J656" i="1"/>
  <c r="J657" i="1"/>
  <c r="J658" i="1"/>
  <c r="J659" i="1"/>
  <c r="J660" i="1"/>
  <c r="J661" i="1"/>
  <c r="J662" i="1"/>
  <c r="J663" i="1"/>
  <c r="J664" i="1"/>
  <c r="J665" i="1"/>
  <c r="J666" i="1"/>
  <c r="J667" i="1"/>
  <c r="J668" i="1"/>
  <c r="J669" i="1"/>
  <c r="J670" i="1"/>
  <c r="J671" i="1"/>
  <c r="J672" i="1"/>
  <c r="J673" i="1"/>
  <c r="J674" i="1"/>
  <c r="J675" i="1"/>
  <c r="J676" i="1"/>
  <c r="J677" i="1"/>
  <c r="J678" i="1"/>
  <c r="J679" i="1"/>
  <c r="J680" i="1"/>
  <c r="J681" i="1"/>
  <c r="J682" i="1"/>
  <c r="J683" i="1"/>
  <c r="J684" i="1"/>
  <c r="J685" i="1"/>
  <c r="J686" i="1"/>
  <c r="J687" i="1"/>
  <c r="J688" i="1"/>
  <c r="J689" i="1"/>
  <c r="J690" i="1"/>
  <c r="J691" i="1"/>
  <c r="J692" i="1"/>
  <c r="J693" i="1"/>
  <c r="J694" i="1"/>
  <c r="J695" i="1"/>
  <c r="J696" i="1"/>
  <c r="J697" i="1"/>
  <c r="J698" i="1"/>
  <c r="J699" i="1"/>
  <c r="J700" i="1"/>
  <c r="J701" i="1"/>
  <c r="J702" i="1"/>
  <c r="J703" i="1"/>
  <c r="J704" i="1"/>
  <c r="J705" i="1"/>
  <c r="J706" i="1"/>
  <c r="J707" i="1"/>
  <c r="J708" i="1"/>
  <c r="J709" i="1"/>
  <c r="J710" i="1"/>
  <c r="J711" i="1"/>
  <c r="J712" i="1"/>
  <c r="J713" i="1"/>
  <c r="J714" i="1"/>
  <c r="J715" i="1"/>
  <c r="J716" i="1"/>
  <c r="J717" i="1"/>
  <c r="J718" i="1"/>
  <c r="J719" i="1"/>
  <c r="J720" i="1"/>
  <c r="J721" i="1"/>
  <c r="J722" i="1"/>
  <c r="J723" i="1"/>
  <c r="J724" i="1"/>
  <c r="J725" i="1"/>
  <c r="J726" i="1"/>
  <c r="J727" i="1"/>
  <c r="J728" i="1"/>
  <c r="J729" i="1"/>
  <c r="J730" i="1"/>
  <c r="J731" i="1"/>
  <c r="J732" i="1"/>
  <c r="J733" i="1"/>
  <c r="J734" i="1"/>
  <c r="J735" i="1"/>
  <c r="J736" i="1"/>
  <c r="J737" i="1"/>
  <c r="J738" i="1"/>
  <c r="J739" i="1"/>
  <c r="J740" i="1"/>
  <c r="J741" i="1"/>
  <c r="J742" i="1"/>
  <c r="J743" i="1"/>
  <c r="J744" i="1"/>
  <c r="J745" i="1"/>
  <c r="J746" i="1"/>
  <c r="J747" i="1"/>
  <c r="J748" i="1"/>
  <c r="J749" i="1"/>
  <c r="J750" i="1"/>
  <c r="J751" i="1"/>
  <c r="J752" i="1"/>
  <c r="J753" i="1"/>
  <c r="J754" i="1"/>
  <c r="J755" i="1"/>
  <c r="J756" i="1"/>
  <c r="J757" i="1"/>
  <c r="J758" i="1"/>
  <c r="J759" i="1"/>
  <c r="J760" i="1"/>
  <c r="J761" i="1"/>
  <c r="J762" i="1"/>
  <c r="J763" i="1"/>
  <c r="J764" i="1"/>
  <c r="J765" i="1"/>
  <c r="J766" i="1"/>
  <c r="J767" i="1"/>
  <c r="J768" i="1"/>
  <c r="J769" i="1"/>
  <c r="J770" i="1"/>
  <c r="J771" i="1"/>
  <c r="J772" i="1"/>
  <c r="J773" i="1"/>
  <c r="J774" i="1"/>
  <c r="J775" i="1"/>
  <c r="J776" i="1"/>
  <c r="J777" i="1"/>
  <c r="J778" i="1"/>
  <c r="J779" i="1"/>
  <c r="J780" i="1"/>
  <c r="J781" i="1"/>
  <c r="J782" i="1"/>
  <c r="J783" i="1"/>
  <c r="J784" i="1"/>
  <c r="J785" i="1"/>
  <c r="J786" i="1"/>
  <c r="J787" i="1"/>
  <c r="J788" i="1"/>
  <c r="J789" i="1"/>
  <c r="J790" i="1"/>
  <c r="J791" i="1"/>
  <c r="J792" i="1"/>
  <c r="J793" i="1"/>
  <c r="J794" i="1"/>
  <c r="J795" i="1"/>
  <c r="J796" i="1"/>
  <c r="J797" i="1"/>
  <c r="J798" i="1"/>
  <c r="J799" i="1"/>
  <c r="J800" i="1"/>
  <c r="J801" i="1"/>
  <c r="J802" i="1"/>
  <c r="J803" i="1"/>
  <c r="J804" i="1"/>
  <c r="J805" i="1"/>
  <c r="J806" i="1"/>
  <c r="J807" i="1"/>
  <c r="J808" i="1"/>
  <c r="J809" i="1"/>
  <c r="J810" i="1"/>
  <c r="J811" i="1"/>
  <c r="J812" i="1"/>
  <c r="J813" i="1"/>
  <c r="J814" i="1"/>
  <c r="J815" i="1"/>
  <c r="J816" i="1"/>
  <c r="J817" i="1"/>
  <c r="J818" i="1"/>
  <c r="J819" i="1"/>
  <c r="J820" i="1"/>
  <c r="J821" i="1"/>
  <c r="J822" i="1"/>
  <c r="J823" i="1"/>
  <c r="J824" i="1"/>
  <c r="J825" i="1"/>
  <c r="J826" i="1"/>
  <c r="J827" i="1"/>
  <c r="J828" i="1"/>
  <c r="J829" i="1"/>
  <c r="J830" i="1"/>
  <c r="J831" i="1"/>
  <c r="J832" i="1"/>
  <c r="J833" i="1"/>
  <c r="J834" i="1"/>
  <c r="J835" i="1"/>
  <c r="J836" i="1"/>
  <c r="J837" i="1"/>
  <c r="J838" i="1"/>
  <c r="J839" i="1"/>
  <c r="J840" i="1"/>
  <c r="J841" i="1"/>
  <c r="J842" i="1"/>
  <c r="J843" i="1"/>
  <c r="J844" i="1"/>
  <c r="J845" i="1"/>
  <c r="J846" i="1"/>
  <c r="J847" i="1"/>
  <c r="J848" i="1"/>
  <c r="J849" i="1"/>
  <c r="J850" i="1"/>
  <c r="J851" i="1"/>
  <c r="J852" i="1"/>
  <c r="J853" i="1"/>
  <c r="J854" i="1"/>
  <c r="J855" i="1"/>
  <c r="J856" i="1"/>
  <c r="J857" i="1"/>
  <c r="J858" i="1"/>
  <c r="J859" i="1"/>
  <c r="J860" i="1"/>
  <c r="J861" i="1"/>
  <c r="J862" i="1"/>
  <c r="J863" i="1"/>
  <c r="J864" i="1"/>
  <c r="J865" i="1"/>
  <c r="J866" i="1"/>
  <c r="J867" i="1"/>
  <c r="J868" i="1"/>
  <c r="J869" i="1"/>
  <c r="J870" i="1"/>
  <c r="J871" i="1"/>
  <c r="J872" i="1"/>
  <c r="J873" i="1"/>
  <c r="J874" i="1"/>
  <c r="J875" i="1"/>
  <c r="J876" i="1"/>
  <c r="J877" i="1"/>
  <c r="J878" i="1"/>
  <c r="J879" i="1"/>
  <c r="J880" i="1"/>
  <c r="J881" i="1"/>
  <c r="J882" i="1"/>
  <c r="J883" i="1"/>
  <c r="J884" i="1"/>
  <c r="J885" i="1"/>
  <c r="J886" i="1"/>
  <c r="J887" i="1"/>
  <c r="J888" i="1"/>
  <c r="J889" i="1"/>
  <c r="J890" i="1"/>
  <c r="J891" i="1"/>
  <c r="J892" i="1"/>
  <c r="J893" i="1"/>
  <c r="J894" i="1"/>
  <c r="J895" i="1"/>
  <c r="J896" i="1"/>
  <c r="J897" i="1"/>
  <c r="J898" i="1"/>
  <c r="J899" i="1"/>
  <c r="J900" i="1"/>
  <c r="J901" i="1"/>
  <c r="J902" i="1"/>
  <c r="J903" i="1"/>
  <c r="J904" i="1"/>
  <c r="J905" i="1"/>
  <c r="J906" i="1"/>
  <c r="J907" i="1"/>
  <c r="J908" i="1"/>
  <c r="J909" i="1"/>
  <c r="J910" i="1"/>
  <c r="J911" i="1"/>
  <c r="J912" i="1"/>
  <c r="J913" i="1"/>
  <c r="J914" i="1"/>
  <c r="J915" i="1"/>
  <c r="J916" i="1"/>
  <c r="J917" i="1"/>
  <c r="J918" i="1"/>
  <c r="J919" i="1"/>
  <c r="J920" i="1"/>
  <c r="J921" i="1"/>
  <c r="J922" i="1"/>
  <c r="J923" i="1"/>
  <c r="J924" i="1"/>
  <c r="J925" i="1"/>
  <c r="J926" i="1"/>
  <c r="J927" i="1"/>
  <c r="J928" i="1"/>
  <c r="J929" i="1"/>
  <c r="J930" i="1"/>
  <c r="J931" i="1"/>
  <c r="J932" i="1"/>
  <c r="J933" i="1"/>
  <c r="J934" i="1"/>
  <c r="J935" i="1"/>
  <c r="J936" i="1"/>
  <c r="J937" i="1"/>
  <c r="J938" i="1"/>
  <c r="J939" i="1"/>
  <c r="J940" i="1"/>
  <c r="J941" i="1"/>
  <c r="J942" i="1"/>
  <c r="J943" i="1"/>
  <c r="J944" i="1"/>
  <c r="J945" i="1"/>
  <c r="J946" i="1"/>
  <c r="J947" i="1"/>
  <c r="J948" i="1"/>
  <c r="J949" i="1"/>
  <c r="J950" i="1"/>
  <c r="J951" i="1"/>
  <c r="J952" i="1"/>
  <c r="J953" i="1"/>
  <c r="J954" i="1"/>
  <c r="J955" i="1"/>
  <c r="J956" i="1"/>
  <c r="J957" i="1"/>
  <c r="J958" i="1"/>
  <c r="J959" i="1"/>
  <c r="J960" i="1"/>
  <c r="J961" i="1"/>
  <c r="J962" i="1"/>
  <c r="J963" i="1"/>
  <c r="J964" i="1"/>
  <c r="J965" i="1"/>
  <c r="J966" i="1"/>
  <c r="J967" i="1"/>
  <c r="J968" i="1"/>
  <c r="J969" i="1"/>
  <c r="J970" i="1"/>
  <c r="J971" i="1"/>
  <c r="J972" i="1"/>
  <c r="J973" i="1"/>
  <c r="J974" i="1"/>
  <c r="J975" i="1"/>
  <c r="J976" i="1"/>
  <c r="J977" i="1"/>
  <c r="J978" i="1"/>
  <c r="J979" i="1"/>
  <c r="J980" i="1"/>
  <c r="J981" i="1"/>
  <c r="J982" i="1"/>
  <c r="J983" i="1"/>
  <c r="J984" i="1"/>
  <c r="J985" i="1"/>
  <c r="J986" i="1"/>
  <c r="J987" i="1"/>
  <c r="J988" i="1"/>
  <c r="J989" i="1"/>
  <c r="J990" i="1"/>
  <c r="J991" i="1"/>
  <c r="J992" i="1"/>
  <c r="J993" i="1"/>
  <c r="J994" i="1"/>
  <c r="J995" i="1"/>
  <c r="J996" i="1"/>
  <c r="J997" i="1"/>
  <c r="J998" i="1"/>
  <c r="J999" i="1"/>
  <c r="J1000" i="1"/>
  <c r="J1001" i="1"/>
  <c r="J1002" i="1"/>
  <c r="J1003" i="1"/>
  <c r="J1004" i="1"/>
  <c r="J1005" i="1"/>
  <c r="J1006" i="1"/>
  <c r="J1007" i="1"/>
  <c r="J1008" i="1"/>
  <c r="J1009" i="1"/>
  <c r="J1010" i="1"/>
  <c r="J1011" i="1"/>
  <c r="J1012" i="1"/>
  <c r="J1013" i="1"/>
  <c r="J1014" i="1"/>
  <c r="J1015" i="1"/>
  <c r="J1016" i="1"/>
  <c r="J1017" i="1"/>
  <c r="J1018" i="1"/>
  <c r="J1019" i="1"/>
  <c r="J1020" i="1"/>
  <c r="J1021" i="1"/>
  <c r="J1022" i="1"/>
  <c r="J1023" i="1"/>
  <c r="J1024" i="1"/>
  <c r="J1025" i="1"/>
  <c r="J1026" i="1"/>
  <c r="J1027" i="1"/>
  <c r="J1028" i="1"/>
  <c r="J1029" i="1"/>
  <c r="J1030" i="1"/>
  <c r="J1031" i="1"/>
  <c r="J1032" i="1"/>
  <c r="J1033" i="1"/>
  <c r="J1034" i="1"/>
  <c r="J1035" i="1"/>
  <c r="J1036" i="1"/>
  <c r="J1037" i="1"/>
  <c r="J1038" i="1"/>
  <c r="J1039" i="1"/>
  <c r="J1040" i="1"/>
  <c r="J1041" i="1"/>
  <c r="J1042" i="1"/>
  <c r="J1043" i="1"/>
  <c r="J1044" i="1"/>
  <c r="J1045" i="1"/>
  <c r="J1046" i="1"/>
  <c r="J1047" i="1"/>
  <c r="J1048" i="1"/>
  <c r="J1049" i="1"/>
  <c r="J1050" i="1"/>
  <c r="J1051" i="1"/>
  <c r="J1052" i="1"/>
  <c r="J1053" i="1"/>
  <c r="J1054" i="1"/>
  <c r="J1055" i="1"/>
  <c r="J1056" i="1"/>
  <c r="J1057" i="1"/>
  <c r="J1058" i="1"/>
  <c r="J1059" i="1"/>
  <c r="J1060" i="1"/>
  <c r="J1061" i="1"/>
  <c r="J1062" i="1"/>
  <c r="J1063" i="1"/>
  <c r="J1064" i="1"/>
  <c r="J1065" i="1"/>
  <c r="J1066" i="1"/>
  <c r="J1067" i="1"/>
  <c r="J1068" i="1"/>
  <c r="J1069" i="1"/>
  <c r="J1070" i="1"/>
  <c r="J1071" i="1"/>
  <c r="J1072" i="1"/>
  <c r="J1073" i="1"/>
  <c r="J1074" i="1"/>
  <c r="J1075" i="1"/>
  <c r="J1076" i="1"/>
  <c r="J1077" i="1"/>
  <c r="J1078" i="1"/>
  <c r="J1079" i="1"/>
  <c r="J1080" i="1"/>
  <c r="J1081" i="1"/>
  <c r="J1082" i="1"/>
  <c r="J1083" i="1"/>
  <c r="J1084" i="1"/>
  <c r="J1085" i="1"/>
  <c r="J1086" i="1"/>
  <c r="J1087" i="1"/>
  <c r="J1088" i="1"/>
  <c r="J1089" i="1"/>
  <c r="J1090" i="1"/>
  <c r="J1091" i="1"/>
  <c r="J1092" i="1"/>
  <c r="J1093" i="1"/>
  <c r="J1094" i="1"/>
  <c r="J1095" i="1"/>
  <c r="J1096" i="1"/>
  <c r="J1097" i="1"/>
  <c r="J1098" i="1"/>
  <c r="J1099" i="1"/>
  <c r="J1100" i="1"/>
  <c r="J1101" i="1"/>
  <c r="J1102" i="1"/>
  <c r="J1103" i="1"/>
  <c r="J1104" i="1"/>
  <c r="J1105" i="1"/>
  <c r="J1106" i="1"/>
  <c r="J1107" i="1"/>
  <c r="J1108" i="1"/>
  <c r="J1109" i="1"/>
  <c r="J1110" i="1"/>
  <c r="J1111" i="1"/>
  <c r="J1112" i="1"/>
  <c r="J1113" i="1"/>
  <c r="J1114" i="1"/>
  <c r="J1115" i="1"/>
  <c r="J1116" i="1"/>
  <c r="J1117" i="1"/>
  <c r="J1118" i="1"/>
  <c r="J1119" i="1"/>
  <c r="J1120" i="1"/>
  <c r="J1121" i="1"/>
  <c r="J1122" i="1"/>
  <c r="J1123" i="1"/>
  <c r="J1124" i="1"/>
  <c r="J1125" i="1"/>
  <c r="J1126" i="1"/>
  <c r="J1127" i="1"/>
  <c r="J1128" i="1"/>
  <c r="J1129" i="1"/>
  <c r="J1130" i="1"/>
  <c r="J1131" i="1"/>
  <c r="J1132" i="1"/>
  <c r="J1133" i="1"/>
  <c r="J1134" i="1"/>
  <c r="J1135" i="1"/>
  <c r="J1136" i="1"/>
  <c r="J1137" i="1"/>
  <c r="J1138" i="1"/>
  <c r="J1139" i="1"/>
  <c r="J1140" i="1"/>
  <c r="J1141" i="1"/>
  <c r="J1142" i="1"/>
  <c r="J1143" i="1"/>
  <c r="J1144" i="1"/>
  <c r="J1145" i="1"/>
  <c r="J1146" i="1"/>
  <c r="J1147" i="1"/>
  <c r="J1148" i="1"/>
  <c r="J1149" i="1"/>
  <c r="J1150" i="1"/>
  <c r="J1151" i="1"/>
  <c r="J1152" i="1"/>
  <c r="J1153" i="1"/>
  <c r="J1154" i="1"/>
  <c r="J1155" i="1"/>
  <c r="J1156" i="1"/>
  <c r="J1157" i="1"/>
  <c r="J1158" i="1"/>
  <c r="J1159" i="1"/>
  <c r="J1160" i="1"/>
  <c r="J1161" i="1"/>
  <c r="J1162" i="1"/>
  <c r="J1163" i="1"/>
  <c r="J1164" i="1"/>
  <c r="J1165" i="1"/>
  <c r="J1166" i="1"/>
  <c r="J1167" i="1"/>
  <c r="J1168" i="1"/>
  <c r="J1169" i="1"/>
  <c r="J1170" i="1"/>
  <c r="J1171" i="1"/>
  <c r="J1172" i="1"/>
  <c r="J1173" i="1"/>
  <c r="J1174" i="1"/>
  <c r="J1175" i="1"/>
  <c r="J1176" i="1"/>
  <c r="J1177" i="1"/>
  <c r="J1178" i="1"/>
  <c r="J1179" i="1"/>
  <c r="J1180" i="1"/>
  <c r="J1181" i="1"/>
  <c r="J1182" i="1"/>
  <c r="J1183" i="1"/>
  <c r="J1184" i="1"/>
  <c r="J1185" i="1"/>
  <c r="J1186" i="1"/>
  <c r="J1187" i="1"/>
  <c r="J1188" i="1"/>
  <c r="J1189" i="1"/>
  <c r="J1190" i="1"/>
  <c r="J1191" i="1"/>
  <c r="J1192" i="1"/>
  <c r="J1193" i="1"/>
  <c r="J1194" i="1"/>
  <c r="J1195" i="1"/>
  <c r="J1196" i="1"/>
  <c r="J1197" i="1"/>
  <c r="J1198" i="1"/>
  <c r="J1199" i="1"/>
  <c r="J1200" i="1"/>
  <c r="J1201" i="1"/>
  <c r="J1202" i="1"/>
  <c r="J1203" i="1"/>
  <c r="J1204" i="1"/>
  <c r="J1205" i="1"/>
  <c r="J1206" i="1"/>
  <c r="J1207" i="1"/>
  <c r="J1208" i="1"/>
  <c r="J1209" i="1"/>
  <c r="J1210" i="1"/>
  <c r="J1211" i="1"/>
  <c r="J1212" i="1"/>
  <c r="J1213" i="1"/>
  <c r="J1214" i="1"/>
  <c r="J1215" i="1"/>
  <c r="J1216" i="1"/>
  <c r="J1217" i="1"/>
  <c r="J1218" i="1"/>
  <c r="J1219" i="1"/>
  <c r="J1220" i="1"/>
  <c r="J1221" i="1"/>
  <c r="J1222" i="1"/>
  <c r="J1223" i="1"/>
  <c r="J1224" i="1"/>
  <c r="J1225" i="1"/>
  <c r="J1226" i="1"/>
  <c r="J1227" i="1"/>
  <c r="J1228" i="1"/>
  <c r="J1229" i="1"/>
  <c r="J1230" i="1"/>
  <c r="J1231" i="1"/>
  <c r="J1232" i="1"/>
  <c r="J1233" i="1"/>
  <c r="J1234" i="1"/>
  <c r="J1235" i="1"/>
  <c r="J1236" i="1"/>
  <c r="J1237" i="1"/>
  <c r="J1238" i="1"/>
  <c r="J1239" i="1"/>
  <c r="J1240" i="1"/>
  <c r="J1241" i="1"/>
  <c r="J1242" i="1"/>
  <c r="J1243" i="1"/>
  <c r="J1244" i="1"/>
  <c r="J1245" i="1"/>
  <c r="J1246" i="1"/>
  <c r="J1247" i="1"/>
  <c r="J1248" i="1"/>
  <c r="J1249" i="1"/>
  <c r="J1250" i="1"/>
  <c r="J1251" i="1"/>
  <c r="J1252" i="1"/>
  <c r="J1253" i="1"/>
  <c r="J1254" i="1"/>
  <c r="J1255" i="1"/>
  <c r="J1256" i="1"/>
  <c r="J1257" i="1"/>
  <c r="J1258" i="1"/>
  <c r="J1259" i="1"/>
  <c r="J1260" i="1"/>
  <c r="J1261" i="1"/>
  <c r="J1262" i="1"/>
  <c r="J1263" i="1"/>
  <c r="J1264" i="1"/>
  <c r="J1265" i="1"/>
  <c r="J1266" i="1"/>
  <c r="J1267" i="1"/>
  <c r="J1268" i="1"/>
  <c r="J1269" i="1"/>
  <c r="J1270" i="1"/>
  <c r="J1271" i="1"/>
  <c r="J1272" i="1"/>
  <c r="J1273" i="1"/>
  <c r="J1274" i="1"/>
  <c r="J1275" i="1"/>
  <c r="J1276" i="1"/>
  <c r="J1277" i="1"/>
  <c r="J1278" i="1"/>
  <c r="J1279" i="1"/>
  <c r="J1280" i="1"/>
  <c r="J1281" i="1"/>
  <c r="J1282" i="1"/>
  <c r="J1283" i="1"/>
  <c r="J1284" i="1"/>
  <c r="J1285" i="1"/>
  <c r="J1286" i="1"/>
  <c r="J1287" i="1"/>
  <c r="J1288" i="1"/>
  <c r="J1289" i="1"/>
  <c r="J1290" i="1"/>
  <c r="J1291" i="1"/>
  <c r="J1292" i="1"/>
  <c r="J1293" i="1"/>
  <c r="J1294" i="1"/>
  <c r="J1295" i="1"/>
  <c r="J1296" i="1"/>
  <c r="J1297" i="1"/>
  <c r="J1298" i="1"/>
  <c r="J1299" i="1"/>
  <c r="J1300" i="1"/>
  <c r="J1301" i="1"/>
  <c r="J1302" i="1"/>
  <c r="J1303" i="1"/>
  <c r="J1304" i="1"/>
  <c r="J1305" i="1"/>
  <c r="J1306" i="1"/>
  <c r="J1307" i="1"/>
  <c r="J1308" i="1"/>
  <c r="J1309" i="1"/>
  <c r="J1310" i="1"/>
  <c r="J1311" i="1"/>
  <c r="J1312" i="1"/>
  <c r="J1313" i="1"/>
  <c r="J1314" i="1"/>
  <c r="J1315" i="1"/>
  <c r="J1316" i="1"/>
  <c r="J1317" i="1"/>
  <c r="J1318" i="1"/>
  <c r="J1319" i="1"/>
  <c r="J1320" i="1"/>
  <c r="J1321" i="1"/>
  <c r="J1322" i="1"/>
  <c r="J1323" i="1"/>
  <c r="J1324" i="1"/>
  <c r="J1325" i="1"/>
  <c r="J1326" i="1"/>
  <c r="J1327" i="1"/>
  <c r="J1328" i="1"/>
  <c r="J1329" i="1"/>
  <c r="J1330" i="1"/>
  <c r="J1331" i="1"/>
  <c r="J1332" i="1"/>
  <c r="J1333" i="1"/>
  <c r="J1334" i="1"/>
  <c r="J1335" i="1"/>
  <c r="J1336" i="1"/>
  <c r="J1337" i="1"/>
  <c r="J1338" i="1"/>
  <c r="J1339" i="1"/>
  <c r="J1340" i="1"/>
  <c r="J1341" i="1"/>
  <c r="J1342" i="1"/>
  <c r="J1343" i="1"/>
  <c r="J1344" i="1"/>
  <c r="J1345" i="1"/>
  <c r="J1346" i="1"/>
  <c r="J1347" i="1"/>
  <c r="J1348" i="1"/>
  <c r="J1349" i="1"/>
  <c r="J1350" i="1"/>
  <c r="J1351" i="1"/>
  <c r="J1352" i="1"/>
  <c r="J1353" i="1"/>
  <c r="J1354" i="1"/>
  <c r="J1355" i="1"/>
  <c r="J1356" i="1"/>
  <c r="J1357" i="1"/>
  <c r="J1358" i="1"/>
  <c r="J1359" i="1"/>
  <c r="J1360" i="1"/>
  <c r="J1361" i="1"/>
  <c r="J1362" i="1"/>
  <c r="J1363" i="1"/>
  <c r="J1364" i="1"/>
  <c r="J1365" i="1"/>
  <c r="J1366" i="1"/>
  <c r="J1367" i="1"/>
  <c r="J1368" i="1"/>
  <c r="J1369" i="1"/>
  <c r="J1370" i="1"/>
  <c r="J1371" i="1"/>
  <c r="J1372" i="1"/>
  <c r="J1373" i="1"/>
  <c r="J1374" i="1"/>
  <c r="J1375" i="1"/>
  <c r="J1376" i="1"/>
  <c r="J1377" i="1"/>
  <c r="J1378" i="1"/>
  <c r="J1379" i="1"/>
  <c r="J1380" i="1"/>
  <c r="J1381" i="1"/>
  <c r="J1382" i="1"/>
  <c r="J1383" i="1"/>
  <c r="J1384" i="1"/>
  <c r="J1385" i="1"/>
  <c r="J1386" i="1"/>
  <c r="J1387" i="1"/>
  <c r="J1388" i="1"/>
  <c r="J1389" i="1"/>
  <c r="J1390" i="1"/>
  <c r="J1391" i="1"/>
  <c r="J1392" i="1"/>
  <c r="J1393" i="1"/>
  <c r="J1394" i="1"/>
  <c r="J1395" i="1"/>
  <c r="J1396" i="1"/>
  <c r="J1397" i="1"/>
  <c r="J1398" i="1"/>
  <c r="J1399" i="1"/>
  <c r="J1400" i="1"/>
  <c r="J1401" i="1"/>
  <c r="J1402" i="1"/>
  <c r="J1403" i="1"/>
  <c r="J1404" i="1"/>
  <c r="J1405" i="1"/>
  <c r="J1406" i="1"/>
  <c r="J1407" i="1"/>
  <c r="J1408" i="1"/>
  <c r="J1409" i="1"/>
  <c r="J1410" i="1"/>
  <c r="J1411" i="1"/>
  <c r="J1412" i="1"/>
  <c r="J1413" i="1"/>
  <c r="J1414" i="1"/>
  <c r="J1415" i="1"/>
  <c r="J1416" i="1"/>
  <c r="J1417" i="1"/>
  <c r="J1418" i="1"/>
  <c r="J1419" i="1"/>
  <c r="J1420" i="1"/>
  <c r="J1421" i="1"/>
  <c r="J1422" i="1"/>
  <c r="J1423" i="1"/>
  <c r="J1424" i="1"/>
  <c r="J1425" i="1"/>
  <c r="J1426" i="1"/>
  <c r="J1427" i="1"/>
  <c r="J1428" i="1"/>
  <c r="J1429" i="1"/>
  <c r="J1430" i="1"/>
  <c r="J1431" i="1"/>
  <c r="J1432" i="1"/>
  <c r="J1433" i="1"/>
  <c r="J442" i="1"/>
  <c r="I443" i="1"/>
  <c r="I444" i="1"/>
  <c r="I445" i="1"/>
  <c r="I446" i="1"/>
  <c r="I447" i="1"/>
  <c r="I448" i="1"/>
  <c r="I449" i="1"/>
  <c r="I450" i="1"/>
  <c r="I451" i="1"/>
  <c r="I452" i="1"/>
  <c r="I453" i="1"/>
  <c r="I454" i="1"/>
  <c r="I455" i="1"/>
  <c r="I456" i="1"/>
  <c r="I457" i="1"/>
  <c r="I458" i="1"/>
  <c r="I459" i="1"/>
  <c r="I460" i="1"/>
  <c r="I461" i="1"/>
  <c r="I462" i="1"/>
  <c r="I463" i="1"/>
  <c r="I464" i="1"/>
  <c r="I465" i="1"/>
  <c r="I466" i="1"/>
  <c r="I467" i="1"/>
  <c r="I468" i="1"/>
  <c r="I469" i="1"/>
  <c r="I470" i="1"/>
  <c r="I471" i="1"/>
  <c r="I472" i="1"/>
  <c r="I473"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499" i="1"/>
  <c r="I500" i="1"/>
  <c r="I501" i="1"/>
  <c r="I502" i="1"/>
  <c r="I503" i="1"/>
  <c r="I504" i="1"/>
  <c r="I505" i="1"/>
  <c r="I506" i="1"/>
  <c r="I507" i="1"/>
  <c r="I508" i="1"/>
  <c r="I509" i="1"/>
  <c r="I510" i="1"/>
  <c r="I511" i="1"/>
  <c r="I512" i="1"/>
  <c r="I513" i="1"/>
  <c r="I514" i="1"/>
  <c r="I515" i="1"/>
  <c r="I516" i="1"/>
  <c r="I517" i="1"/>
  <c r="I518" i="1"/>
  <c r="I519" i="1"/>
  <c r="I520" i="1"/>
  <c r="I521" i="1"/>
  <c r="I522" i="1"/>
  <c r="I523" i="1"/>
  <c r="I524" i="1"/>
  <c r="I525" i="1"/>
  <c r="I526" i="1"/>
  <c r="I527" i="1"/>
  <c r="I528" i="1"/>
  <c r="I529" i="1"/>
  <c r="I530" i="1"/>
  <c r="I531" i="1"/>
  <c r="I532" i="1"/>
  <c r="I533" i="1"/>
  <c r="I534" i="1"/>
  <c r="I535" i="1"/>
  <c r="I536" i="1"/>
  <c r="I537" i="1"/>
  <c r="I538" i="1"/>
  <c r="I539" i="1"/>
  <c r="I540" i="1"/>
  <c r="I541" i="1"/>
  <c r="I542" i="1"/>
  <c r="I543" i="1"/>
  <c r="I544" i="1"/>
  <c r="I545" i="1"/>
  <c r="I546" i="1"/>
  <c r="I547" i="1"/>
  <c r="I548" i="1"/>
  <c r="I549" i="1"/>
  <c r="I550" i="1"/>
  <c r="I551" i="1"/>
  <c r="I552" i="1"/>
  <c r="I553" i="1"/>
  <c r="I554" i="1"/>
  <c r="I555" i="1"/>
  <c r="I556" i="1"/>
  <c r="I557" i="1"/>
  <c r="I558" i="1"/>
  <c r="I559" i="1"/>
  <c r="I560" i="1"/>
  <c r="I561" i="1"/>
  <c r="I562" i="1"/>
  <c r="I563" i="1"/>
  <c r="I564" i="1"/>
  <c r="I565" i="1"/>
  <c r="I566" i="1"/>
  <c r="I567" i="1"/>
  <c r="I568" i="1"/>
  <c r="I569" i="1"/>
  <c r="I570" i="1"/>
  <c r="I571" i="1"/>
  <c r="I572" i="1"/>
  <c r="I573" i="1"/>
  <c r="I574" i="1"/>
  <c r="I575" i="1"/>
  <c r="I576" i="1"/>
  <c r="I577" i="1"/>
  <c r="I578" i="1"/>
  <c r="I579" i="1"/>
  <c r="I580" i="1"/>
  <c r="I581" i="1"/>
  <c r="I582" i="1"/>
  <c r="I583" i="1"/>
  <c r="I584" i="1"/>
  <c r="I585" i="1"/>
  <c r="I586" i="1"/>
  <c r="I587" i="1"/>
  <c r="I588" i="1"/>
  <c r="I589" i="1"/>
  <c r="I590" i="1"/>
  <c r="I591" i="1"/>
  <c r="I592" i="1"/>
  <c r="I593" i="1"/>
  <c r="I594" i="1"/>
  <c r="I595" i="1"/>
  <c r="I596" i="1"/>
  <c r="I597" i="1"/>
  <c r="I598" i="1"/>
  <c r="I599" i="1"/>
  <c r="I600" i="1"/>
  <c r="I601" i="1"/>
  <c r="I602" i="1"/>
  <c r="I603" i="1"/>
  <c r="I604" i="1"/>
  <c r="I605" i="1"/>
  <c r="I606" i="1"/>
  <c r="I607" i="1"/>
  <c r="I608" i="1"/>
  <c r="I609" i="1"/>
  <c r="I610" i="1"/>
  <c r="I611" i="1"/>
  <c r="I612" i="1"/>
  <c r="I613" i="1"/>
  <c r="I614" i="1"/>
  <c r="I615" i="1"/>
  <c r="I616" i="1"/>
  <c r="I617" i="1"/>
  <c r="I618" i="1"/>
  <c r="I619" i="1"/>
  <c r="I620" i="1"/>
  <c r="I621" i="1"/>
  <c r="I622" i="1"/>
  <c r="I623" i="1"/>
  <c r="I624" i="1"/>
  <c r="I625" i="1"/>
  <c r="I626" i="1"/>
  <c r="I627" i="1"/>
  <c r="I628" i="1"/>
  <c r="I629" i="1"/>
  <c r="I630" i="1"/>
  <c r="I631" i="1"/>
  <c r="I632" i="1"/>
  <c r="I633" i="1"/>
  <c r="I634" i="1"/>
  <c r="I635" i="1"/>
  <c r="I636" i="1"/>
  <c r="I637" i="1"/>
  <c r="I638" i="1"/>
  <c r="I639" i="1"/>
  <c r="I640" i="1"/>
  <c r="I641" i="1"/>
  <c r="I642" i="1"/>
  <c r="I643" i="1"/>
  <c r="I644" i="1"/>
  <c r="I645" i="1"/>
  <c r="I646" i="1"/>
  <c r="I647" i="1"/>
  <c r="I648" i="1"/>
  <c r="I649" i="1"/>
  <c r="I650" i="1"/>
  <c r="I651" i="1"/>
  <c r="I652" i="1"/>
  <c r="I653" i="1"/>
  <c r="I654" i="1"/>
  <c r="I655" i="1"/>
  <c r="I656" i="1"/>
  <c r="I657" i="1"/>
  <c r="I658" i="1"/>
  <c r="I659" i="1"/>
  <c r="I660" i="1"/>
  <c r="I661" i="1"/>
  <c r="I662" i="1"/>
  <c r="I663" i="1"/>
  <c r="I664" i="1"/>
  <c r="I665" i="1"/>
  <c r="I666" i="1"/>
  <c r="I667" i="1"/>
  <c r="I668" i="1"/>
  <c r="I669" i="1"/>
  <c r="I670" i="1"/>
  <c r="I671" i="1"/>
  <c r="I672" i="1"/>
  <c r="I673" i="1"/>
  <c r="I674" i="1"/>
  <c r="I675" i="1"/>
  <c r="I676" i="1"/>
  <c r="I677" i="1"/>
  <c r="I678" i="1"/>
  <c r="I679" i="1"/>
  <c r="I680" i="1"/>
  <c r="I681" i="1"/>
  <c r="I682" i="1"/>
  <c r="I683" i="1"/>
  <c r="I684" i="1"/>
  <c r="I685" i="1"/>
  <c r="I686" i="1"/>
  <c r="I687" i="1"/>
  <c r="I688" i="1"/>
  <c r="I689" i="1"/>
  <c r="I690" i="1"/>
  <c r="I691" i="1"/>
  <c r="I692" i="1"/>
  <c r="I693" i="1"/>
  <c r="I694" i="1"/>
  <c r="I695" i="1"/>
  <c r="I696" i="1"/>
  <c r="I697" i="1"/>
  <c r="I698" i="1"/>
  <c r="I699" i="1"/>
  <c r="I700" i="1"/>
  <c r="I701" i="1"/>
  <c r="I702" i="1"/>
  <c r="I703" i="1"/>
  <c r="I704" i="1"/>
  <c r="I705" i="1"/>
  <c r="I706" i="1"/>
  <c r="I707" i="1"/>
  <c r="I708" i="1"/>
  <c r="I709" i="1"/>
  <c r="I710" i="1"/>
  <c r="I711" i="1"/>
  <c r="I712" i="1"/>
  <c r="I713" i="1"/>
  <c r="I714" i="1"/>
  <c r="I715" i="1"/>
  <c r="I716" i="1"/>
  <c r="I717" i="1"/>
  <c r="I718" i="1"/>
  <c r="I719" i="1"/>
  <c r="I720" i="1"/>
  <c r="I721" i="1"/>
  <c r="I722" i="1"/>
  <c r="I723" i="1"/>
  <c r="I724" i="1"/>
  <c r="I725" i="1"/>
  <c r="I726" i="1"/>
  <c r="I727" i="1"/>
  <c r="I728" i="1"/>
  <c r="I729" i="1"/>
  <c r="I730" i="1"/>
  <c r="I731" i="1"/>
  <c r="I732" i="1"/>
  <c r="I733" i="1"/>
  <c r="I734" i="1"/>
  <c r="I735" i="1"/>
  <c r="I736" i="1"/>
  <c r="I737" i="1"/>
  <c r="I738" i="1"/>
  <c r="I739" i="1"/>
  <c r="I740" i="1"/>
  <c r="I741" i="1"/>
  <c r="I742" i="1"/>
  <c r="I743" i="1"/>
  <c r="I744" i="1"/>
  <c r="I745" i="1"/>
  <c r="I746" i="1"/>
  <c r="I747" i="1"/>
  <c r="I748" i="1"/>
  <c r="I749" i="1"/>
  <c r="I750" i="1"/>
  <c r="I751" i="1"/>
  <c r="I752" i="1"/>
  <c r="I753" i="1"/>
  <c r="I754" i="1"/>
  <c r="I755" i="1"/>
  <c r="I756" i="1"/>
  <c r="I757" i="1"/>
  <c r="I758" i="1"/>
  <c r="I759" i="1"/>
  <c r="I760" i="1"/>
  <c r="I761" i="1"/>
  <c r="I762" i="1"/>
  <c r="I763" i="1"/>
  <c r="I764" i="1"/>
  <c r="I765" i="1"/>
  <c r="I766" i="1"/>
  <c r="I767" i="1"/>
  <c r="I768" i="1"/>
  <c r="I769" i="1"/>
  <c r="I770" i="1"/>
  <c r="I771" i="1"/>
  <c r="I772" i="1"/>
  <c r="I773" i="1"/>
  <c r="I774" i="1"/>
  <c r="I775" i="1"/>
  <c r="I776" i="1"/>
  <c r="I777" i="1"/>
  <c r="I778" i="1"/>
  <c r="I779" i="1"/>
  <c r="I780" i="1"/>
  <c r="I781" i="1"/>
  <c r="I782" i="1"/>
  <c r="I783" i="1"/>
  <c r="I784" i="1"/>
  <c r="I785" i="1"/>
  <c r="I786" i="1"/>
  <c r="I787" i="1"/>
  <c r="I788" i="1"/>
  <c r="I789" i="1"/>
  <c r="I790" i="1"/>
  <c r="I791" i="1"/>
  <c r="I792" i="1"/>
  <c r="I793" i="1"/>
  <c r="I794" i="1"/>
  <c r="I795" i="1"/>
  <c r="I796" i="1"/>
  <c r="I797" i="1"/>
  <c r="I798" i="1"/>
  <c r="I799" i="1"/>
  <c r="I800" i="1"/>
  <c r="I801" i="1"/>
  <c r="I802" i="1"/>
  <c r="I803" i="1"/>
  <c r="I804" i="1"/>
  <c r="I805" i="1"/>
  <c r="I806" i="1"/>
  <c r="I807" i="1"/>
  <c r="I808" i="1"/>
  <c r="I809" i="1"/>
  <c r="I810" i="1"/>
  <c r="I811" i="1"/>
  <c r="I812" i="1"/>
  <c r="I813" i="1"/>
  <c r="I814" i="1"/>
  <c r="I815" i="1"/>
  <c r="I816" i="1"/>
  <c r="I817" i="1"/>
  <c r="I818" i="1"/>
  <c r="I819" i="1"/>
  <c r="I820" i="1"/>
  <c r="I821" i="1"/>
  <c r="I822" i="1"/>
  <c r="I823" i="1"/>
  <c r="I824" i="1"/>
  <c r="I825" i="1"/>
  <c r="I826" i="1"/>
  <c r="I827" i="1"/>
  <c r="I828" i="1"/>
  <c r="I829" i="1"/>
  <c r="I830" i="1"/>
  <c r="I831" i="1"/>
  <c r="I832" i="1"/>
  <c r="I833" i="1"/>
  <c r="I834" i="1"/>
  <c r="I835" i="1"/>
  <c r="I836" i="1"/>
  <c r="I837" i="1"/>
  <c r="I838" i="1"/>
  <c r="I839" i="1"/>
  <c r="I840" i="1"/>
  <c r="I841" i="1"/>
  <c r="I842" i="1"/>
  <c r="I843" i="1"/>
  <c r="I844" i="1"/>
  <c r="I845" i="1"/>
  <c r="I846" i="1"/>
  <c r="I847" i="1"/>
  <c r="I848" i="1"/>
  <c r="I849" i="1"/>
  <c r="I850" i="1"/>
  <c r="I851" i="1"/>
  <c r="I852" i="1"/>
  <c r="I853" i="1"/>
  <c r="I854" i="1"/>
  <c r="I855" i="1"/>
  <c r="I856" i="1"/>
  <c r="I857" i="1"/>
  <c r="I858" i="1"/>
  <c r="I859" i="1"/>
  <c r="I860" i="1"/>
  <c r="I861" i="1"/>
  <c r="I862" i="1"/>
  <c r="I863" i="1"/>
  <c r="I864" i="1"/>
  <c r="I865" i="1"/>
  <c r="I866" i="1"/>
  <c r="I867" i="1"/>
  <c r="I868" i="1"/>
  <c r="I869" i="1"/>
  <c r="I870" i="1"/>
  <c r="I871" i="1"/>
  <c r="I872" i="1"/>
  <c r="I873" i="1"/>
  <c r="I874" i="1"/>
  <c r="I875" i="1"/>
  <c r="I876" i="1"/>
  <c r="I877" i="1"/>
  <c r="I878" i="1"/>
  <c r="I879" i="1"/>
  <c r="I880" i="1"/>
  <c r="I881" i="1"/>
  <c r="I882" i="1"/>
  <c r="I883" i="1"/>
  <c r="I884" i="1"/>
  <c r="I885" i="1"/>
  <c r="I886" i="1"/>
  <c r="I887" i="1"/>
  <c r="I888" i="1"/>
  <c r="I889" i="1"/>
  <c r="I890" i="1"/>
  <c r="I891" i="1"/>
  <c r="I892" i="1"/>
  <c r="I893" i="1"/>
  <c r="I894" i="1"/>
  <c r="I895" i="1"/>
  <c r="I896" i="1"/>
  <c r="I897" i="1"/>
  <c r="I898" i="1"/>
  <c r="I899" i="1"/>
  <c r="I900" i="1"/>
  <c r="I901" i="1"/>
  <c r="I902" i="1"/>
  <c r="I903" i="1"/>
  <c r="I904" i="1"/>
  <c r="I905" i="1"/>
  <c r="I906" i="1"/>
  <c r="I907" i="1"/>
  <c r="I908" i="1"/>
  <c r="I909" i="1"/>
  <c r="I910" i="1"/>
  <c r="I911" i="1"/>
  <c r="I912" i="1"/>
  <c r="I913" i="1"/>
  <c r="I914" i="1"/>
  <c r="I915" i="1"/>
  <c r="I916" i="1"/>
  <c r="I917" i="1"/>
  <c r="I918" i="1"/>
  <c r="I919" i="1"/>
  <c r="I920" i="1"/>
  <c r="I921" i="1"/>
  <c r="I922" i="1"/>
  <c r="I923" i="1"/>
  <c r="I924" i="1"/>
  <c r="I925" i="1"/>
  <c r="I926" i="1"/>
  <c r="I927" i="1"/>
  <c r="I928" i="1"/>
  <c r="I929" i="1"/>
  <c r="I930" i="1"/>
  <c r="I931" i="1"/>
  <c r="I932" i="1"/>
  <c r="I933" i="1"/>
  <c r="I934" i="1"/>
  <c r="I935" i="1"/>
  <c r="I936" i="1"/>
  <c r="I937" i="1"/>
  <c r="I938" i="1"/>
  <c r="I939" i="1"/>
  <c r="I940" i="1"/>
  <c r="I941" i="1"/>
  <c r="I942" i="1"/>
  <c r="I943" i="1"/>
  <c r="I944" i="1"/>
  <c r="I945" i="1"/>
  <c r="I946" i="1"/>
  <c r="I947" i="1"/>
  <c r="I948" i="1"/>
  <c r="I949" i="1"/>
  <c r="I950" i="1"/>
  <c r="I951" i="1"/>
  <c r="I952" i="1"/>
  <c r="I953" i="1"/>
  <c r="I954" i="1"/>
  <c r="I955" i="1"/>
  <c r="I956" i="1"/>
  <c r="I957" i="1"/>
  <c r="I958" i="1"/>
  <c r="I959" i="1"/>
  <c r="I960" i="1"/>
  <c r="I961" i="1"/>
  <c r="I962" i="1"/>
  <c r="I963" i="1"/>
  <c r="I964" i="1"/>
  <c r="I965" i="1"/>
  <c r="I966" i="1"/>
  <c r="I967" i="1"/>
  <c r="I968" i="1"/>
  <c r="I969" i="1"/>
  <c r="I970" i="1"/>
  <c r="I971" i="1"/>
  <c r="I972" i="1"/>
  <c r="I973" i="1"/>
  <c r="I974" i="1"/>
  <c r="I975" i="1"/>
  <c r="I976" i="1"/>
  <c r="I977" i="1"/>
  <c r="I978" i="1"/>
  <c r="I979" i="1"/>
  <c r="I980" i="1"/>
  <c r="I981" i="1"/>
  <c r="I982" i="1"/>
  <c r="I983" i="1"/>
  <c r="I984" i="1"/>
  <c r="I985" i="1"/>
  <c r="I986" i="1"/>
  <c r="I987" i="1"/>
  <c r="I988" i="1"/>
  <c r="I989" i="1"/>
  <c r="I990" i="1"/>
  <c r="I991" i="1"/>
  <c r="I992" i="1"/>
  <c r="I993" i="1"/>
  <c r="I994" i="1"/>
  <c r="I995" i="1"/>
  <c r="I996" i="1"/>
  <c r="I997" i="1"/>
  <c r="I998" i="1"/>
  <c r="I999" i="1"/>
  <c r="I1000" i="1"/>
  <c r="I1001" i="1"/>
  <c r="I1002" i="1"/>
  <c r="I1003" i="1"/>
  <c r="I1004" i="1"/>
  <c r="I1005" i="1"/>
  <c r="I1006" i="1"/>
  <c r="I1007" i="1"/>
  <c r="I1008" i="1"/>
  <c r="I1009" i="1"/>
  <c r="I1010" i="1"/>
  <c r="I1011" i="1"/>
  <c r="I1012" i="1"/>
  <c r="I1013" i="1"/>
  <c r="I1014" i="1"/>
  <c r="I1015" i="1"/>
  <c r="I1016" i="1"/>
  <c r="I1017" i="1"/>
  <c r="I1018" i="1"/>
  <c r="I1019" i="1"/>
  <c r="I1020" i="1"/>
  <c r="I1021" i="1"/>
  <c r="I1022" i="1"/>
  <c r="I1023" i="1"/>
  <c r="I1024" i="1"/>
  <c r="I1025" i="1"/>
  <c r="I1026" i="1"/>
  <c r="I1027" i="1"/>
  <c r="I1028" i="1"/>
  <c r="I1029" i="1"/>
  <c r="I1030" i="1"/>
  <c r="I1031" i="1"/>
  <c r="I1032" i="1"/>
  <c r="I1033" i="1"/>
  <c r="I1034" i="1"/>
  <c r="I1035" i="1"/>
  <c r="I1036" i="1"/>
  <c r="I1037" i="1"/>
  <c r="I1038" i="1"/>
  <c r="I1039" i="1"/>
  <c r="I1040" i="1"/>
  <c r="I1041" i="1"/>
  <c r="I1042" i="1"/>
  <c r="I1043" i="1"/>
  <c r="I1044" i="1"/>
  <c r="I1045" i="1"/>
  <c r="I1046" i="1"/>
  <c r="I1047" i="1"/>
  <c r="I1048" i="1"/>
  <c r="I1049" i="1"/>
  <c r="I1050" i="1"/>
  <c r="I1051" i="1"/>
  <c r="I1052" i="1"/>
  <c r="I1053" i="1"/>
  <c r="I1054" i="1"/>
  <c r="I1055" i="1"/>
  <c r="I1056" i="1"/>
  <c r="I1057" i="1"/>
  <c r="I1058" i="1"/>
  <c r="I1059" i="1"/>
  <c r="I1060" i="1"/>
  <c r="I1061" i="1"/>
  <c r="I1062" i="1"/>
  <c r="I1063" i="1"/>
  <c r="I1064" i="1"/>
  <c r="I1065" i="1"/>
  <c r="I1066" i="1"/>
  <c r="I1067" i="1"/>
  <c r="I1068" i="1"/>
  <c r="I1069" i="1"/>
  <c r="I1070" i="1"/>
  <c r="I1071" i="1"/>
  <c r="I1072" i="1"/>
  <c r="I1073" i="1"/>
  <c r="I1074" i="1"/>
  <c r="I1075" i="1"/>
  <c r="I1076" i="1"/>
  <c r="I1077" i="1"/>
  <c r="I1078" i="1"/>
  <c r="I1079" i="1"/>
  <c r="I1080" i="1"/>
  <c r="I1081" i="1"/>
  <c r="I1082" i="1"/>
  <c r="I1083" i="1"/>
  <c r="I1084" i="1"/>
  <c r="I1085" i="1"/>
  <c r="I1086" i="1"/>
  <c r="I1087" i="1"/>
  <c r="I1088" i="1"/>
  <c r="I1089" i="1"/>
  <c r="I1090" i="1"/>
  <c r="I1091" i="1"/>
  <c r="I1092" i="1"/>
  <c r="I1093" i="1"/>
  <c r="I1094" i="1"/>
  <c r="I1095" i="1"/>
  <c r="I1096" i="1"/>
  <c r="I1097" i="1"/>
  <c r="I1098" i="1"/>
  <c r="I1099" i="1"/>
  <c r="I1100" i="1"/>
  <c r="I1101" i="1"/>
  <c r="I1102" i="1"/>
  <c r="I1103" i="1"/>
  <c r="I1104" i="1"/>
  <c r="I1105" i="1"/>
  <c r="I1106" i="1"/>
  <c r="I1107" i="1"/>
  <c r="I1108" i="1"/>
  <c r="I1109" i="1"/>
  <c r="I1110" i="1"/>
  <c r="I1111" i="1"/>
  <c r="I1112" i="1"/>
  <c r="I1113" i="1"/>
  <c r="I1114" i="1"/>
  <c r="I1115" i="1"/>
  <c r="I1116" i="1"/>
  <c r="I1117" i="1"/>
  <c r="I1118" i="1"/>
  <c r="I1119" i="1"/>
  <c r="I1120" i="1"/>
  <c r="I1121" i="1"/>
  <c r="I1122" i="1"/>
  <c r="I1123" i="1"/>
  <c r="I1124" i="1"/>
  <c r="I1125" i="1"/>
  <c r="I1126" i="1"/>
  <c r="I1127" i="1"/>
  <c r="I1128" i="1"/>
  <c r="I1129" i="1"/>
  <c r="I1130" i="1"/>
  <c r="I1131" i="1"/>
  <c r="I1132" i="1"/>
  <c r="I1133" i="1"/>
  <c r="I1134" i="1"/>
  <c r="I1135" i="1"/>
  <c r="I1136" i="1"/>
  <c r="I1137" i="1"/>
  <c r="I1138" i="1"/>
  <c r="I1139" i="1"/>
  <c r="I1140" i="1"/>
  <c r="I1141" i="1"/>
  <c r="I1142" i="1"/>
  <c r="I1143" i="1"/>
  <c r="I1144" i="1"/>
  <c r="I1145" i="1"/>
  <c r="I1146" i="1"/>
  <c r="I1147" i="1"/>
  <c r="I1148" i="1"/>
  <c r="I1149" i="1"/>
  <c r="I1150" i="1"/>
  <c r="I1151" i="1"/>
  <c r="I1152" i="1"/>
  <c r="I1153" i="1"/>
  <c r="I1154" i="1"/>
  <c r="I1155" i="1"/>
  <c r="I1156" i="1"/>
  <c r="I1157" i="1"/>
  <c r="I1158" i="1"/>
  <c r="I1159" i="1"/>
  <c r="I1160" i="1"/>
  <c r="I1161" i="1"/>
  <c r="I1162" i="1"/>
  <c r="I1163" i="1"/>
  <c r="I1164" i="1"/>
  <c r="I1165" i="1"/>
  <c r="I1166" i="1"/>
  <c r="I1167" i="1"/>
  <c r="I1168" i="1"/>
  <c r="I1169" i="1"/>
  <c r="I1170" i="1"/>
  <c r="I1171" i="1"/>
  <c r="I1172" i="1"/>
  <c r="I1173" i="1"/>
  <c r="I1174" i="1"/>
  <c r="I1175" i="1"/>
  <c r="I1176" i="1"/>
  <c r="I1177" i="1"/>
  <c r="I1178" i="1"/>
  <c r="I1179" i="1"/>
  <c r="I1180" i="1"/>
  <c r="I1181" i="1"/>
  <c r="I1182" i="1"/>
  <c r="I1183" i="1"/>
  <c r="I1184" i="1"/>
  <c r="I1185" i="1"/>
  <c r="I1186" i="1"/>
  <c r="I1187" i="1"/>
  <c r="I1188" i="1"/>
  <c r="I1189" i="1"/>
  <c r="I1190" i="1"/>
  <c r="I1191" i="1"/>
  <c r="I1192" i="1"/>
  <c r="I1193" i="1"/>
  <c r="I1194" i="1"/>
  <c r="I1195" i="1"/>
  <c r="I1196" i="1"/>
  <c r="I1197" i="1"/>
  <c r="I1198" i="1"/>
  <c r="I1199" i="1"/>
  <c r="I1200" i="1"/>
  <c r="I1201" i="1"/>
  <c r="I1202" i="1"/>
  <c r="I1203" i="1"/>
  <c r="I1204" i="1"/>
  <c r="I1205" i="1"/>
  <c r="I1206" i="1"/>
  <c r="I1207" i="1"/>
  <c r="I1208" i="1"/>
  <c r="I1209" i="1"/>
  <c r="I1210" i="1"/>
  <c r="I1211" i="1"/>
  <c r="I1212" i="1"/>
  <c r="I1213" i="1"/>
  <c r="I1214" i="1"/>
  <c r="I1215" i="1"/>
  <c r="I1216" i="1"/>
  <c r="I1217" i="1"/>
  <c r="I1218" i="1"/>
  <c r="I1219" i="1"/>
  <c r="I1220" i="1"/>
  <c r="I1221" i="1"/>
  <c r="I1222" i="1"/>
  <c r="I1223" i="1"/>
  <c r="I1224" i="1"/>
  <c r="I1225" i="1"/>
  <c r="I1226" i="1"/>
  <c r="I1227" i="1"/>
  <c r="I1228" i="1"/>
  <c r="I1229" i="1"/>
  <c r="I1230" i="1"/>
  <c r="I1231" i="1"/>
  <c r="I1232" i="1"/>
  <c r="I1233" i="1"/>
  <c r="I1234" i="1"/>
  <c r="I1235" i="1"/>
  <c r="I1236" i="1"/>
  <c r="I1237" i="1"/>
  <c r="I1238" i="1"/>
  <c r="I1239" i="1"/>
  <c r="I1240" i="1"/>
  <c r="I1241" i="1"/>
  <c r="I1242" i="1"/>
  <c r="I1243" i="1"/>
  <c r="I1244" i="1"/>
  <c r="I1245" i="1"/>
  <c r="I1246" i="1"/>
  <c r="I1247" i="1"/>
  <c r="I1248" i="1"/>
  <c r="I1249" i="1"/>
  <c r="I1250" i="1"/>
  <c r="I1251" i="1"/>
  <c r="I1252" i="1"/>
  <c r="I1253" i="1"/>
  <c r="I1254" i="1"/>
  <c r="I1255" i="1"/>
  <c r="I1256" i="1"/>
  <c r="I1257" i="1"/>
  <c r="I1258" i="1"/>
  <c r="I1259" i="1"/>
  <c r="I1260" i="1"/>
  <c r="I1261" i="1"/>
  <c r="I1262" i="1"/>
  <c r="I1263" i="1"/>
  <c r="I1264" i="1"/>
  <c r="I1265" i="1"/>
  <c r="I1266" i="1"/>
  <c r="I1267" i="1"/>
  <c r="I1268" i="1"/>
  <c r="I1269" i="1"/>
  <c r="I1270" i="1"/>
  <c r="I1271" i="1"/>
  <c r="I1272" i="1"/>
  <c r="I1273" i="1"/>
  <c r="I1274" i="1"/>
  <c r="I1275" i="1"/>
  <c r="I1276" i="1"/>
  <c r="I1277" i="1"/>
  <c r="I1278" i="1"/>
  <c r="I1279" i="1"/>
  <c r="I1280" i="1"/>
  <c r="I1281" i="1"/>
  <c r="I1282" i="1"/>
  <c r="I1283" i="1"/>
  <c r="I1284" i="1"/>
  <c r="I1285" i="1"/>
  <c r="I1286" i="1"/>
  <c r="I1287" i="1"/>
  <c r="I1288" i="1"/>
  <c r="I1289" i="1"/>
  <c r="I1290" i="1"/>
  <c r="I1291" i="1"/>
  <c r="I1292" i="1"/>
  <c r="I1293" i="1"/>
  <c r="I1294" i="1"/>
  <c r="I1295" i="1"/>
  <c r="I1296" i="1"/>
  <c r="I1297" i="1"/>
  <c r="I1298" i="1"/>
  <c r="I1299" i="1"/>
  <c r="I1300" i="1"/>
  <c r="I1301" i="1"/>
  <c r="I1302" i="1"/>
  <c r="I1303" i="1"/>
  <c r="I1304" i="1"/>
  <c r="I1305" i="1"/>
  <c r="I1306" i="1"/>
  <c r="I1307" i="1"/>
  <c r="I1308" i="1"/>
  <c r="I1309" i="1"/>
  <c r="I1310" i="1"/>
  <c r="I1311" i="1"/>
  <c r="I1312" i="1"/>
  <c r="I1313" i="1"/>
  <c r="I1314" i="1"/>
  <c r="I1315" i="1"/>
  <c r="I1316" i="1"/>
  <c r="I1317" i="1"/>
  <c r="I1318" i="1"/>
  <c r="I1319" i="1"/>
  <c r="I1320" i="1"/>
  <c r="I1321" i="1"/>
  <c r="I1322" i="1"/>
  <c r="I1323" i="1"/>
  <c r="I1324" i="1"/>
  <c r="I1325" i="1"/>
  <c r="I1326" i="1"/>
  <c r="I1327" i="1"/>
  <c r="I1328" i="1"/>
  <c r="I1329" i="1"/>
  <c r="I1330" i="1"/>
  <c r="I1331" i="1"/>
  <c r="I1332" i="1"/>
  <c r="I1333" i="1"/>
  <c r="I1334" i="1"/>
  <c r="I1335" i="1"/>
  <c r="I1336" i="1"/>
  <c r="I1337" i="1"/>
  <c r="I1338" i="1"/>
  <c r="I1339" i="1"/>
  <c r="I1340" i="1"/>
  <c r="I1341" i="1"/>
  <c r="I1342" i="1"/>
  <c r="I1343" i="1"/>
  <c r="I1344" i="1"/>
  <c r="I1345" i="1"/>
  <c r="I1346" i="1"/>
  <c r="I1347" i="1"/>
  <c r="I1348" i="1"/>
  <c r="I1349" i="1"/>
  <c r="I1350" i="1"/>
  <c r="I1351" i="1"/>
  <c r="I1352" i="1"/>
  <c r="I1353" i="1"/>
  <c r="I1354" i="1"/>
  <c r="I1355" i="1"/>
  <c r="I1356" i="1"/>
  <c r="I1357" i="1"/>
  <c r="I1358" i="1"/>
  <c r="I1359" i="1"/>
  <c r="I1360" i="1"/>
  <c r="I1361" i="1"/>
  <c r="I1362" i="1"/>
  <c r="I1363" i="1"/>
  <c r="I1364" i="1"/>
  <c r="I1365" i="1"/>
  <c r="I1366" i="1"/>
  <c r="I1367" i="1"/>
  <c r="I1368" i="1"/>
  <c r="I1369" i="1"/>
  <c r="I1370" i="1"/>
  <c r="I1371" i="1"/>
  <c r="I1372" i="1"/>
  <c r="I1373" i="1"/>
  <c r="I1374" i="1"/>
  <c r="I1375" i="1"/>
  <c r="I1376" i="1"/>
  <c r="I1377" i="1"/>
  <c r="I1378" i="1"/>
  <c r="I1379" i="1"/>
  <c r="I1380" i="1"/>
  <c r="I1381" i="1"/>
  <c r="I1382" i="1"/>
  <c r="I1383" i="1"/>
  <c r="I1384" i="1"/>
  <c r="I1385" i="1"/>
  <c r="I1386" i="1"/>
  <c r="I1387" i="1"/>
  <c r="I1388" i="1"/>
  <c r="I1389" i="1"/>
  <c r="I1390" i="1"/>
  <c r="I1391" i="1"/>
  <c r="I1392" i="1"/>
  <c r="I1393" i="1"/>
  <c r="I1394" i="1"/>
  <c r="I1395" i="1"/>
  <c r="I1396" i="1"/>
  <c r="I1397" i="1"/>
  <c r="I1398" i="1"/>
  <c r="I1399" i="1"/>
  <c r="I1400" i="1"/>
  <c r="I1401" i="1"/>
  <c r="I1402" i="1"/>
  <c r="I1403" i="1"/>
  <c r="I1404" i="1"/>
  <c r="I1405" i="1"/>
  <c r="I1406" i="1"/>
  <c r="I1407" i="1"/>
  <c r="I1408" i="1"/>
  <c r="I1409" i="1"/>
  <c r="I1410" i="1"/>
  <c r="I1411" i="1"/>
  <c r="I1412" i="1"/>
  <c r="I1413" i="1"/>
  <c r="I1414" i="1"/>
  <c r="I1415" i="1"/>
  <c r="I1416" i="1"/>
  <c r="I1417" i="1"/>
  <c r="I1418" i="1"/>
  <c r="I1419" i="1"/>
  <c r="I1420" i="1"/>
  <c r="I1421" i="1"/>
  <c r="I1422" i="1"/>
  <c r="I1423" i="1"/>
  <c r="I1424" i="1"/>
  <c r="I1425" i="1"/>
  <c r="I1426" i="1"/>
  <c r="I1427" i="1"/>
  <c r="I1428" i="1"/>
  <c r="I1429" i="1"/>
  <c r="I1430" i="1"/>
  <c r="I1431" i="1"/>
  <c r="I1432" i="1"/>
  <c r="I1433" i="1"/>
  <c r="I442" i="1"/>
  <c r="H232" i="2"/>
  <c r="H233" i="2"/>
  <c r="H234" i="2"/>
  <c r="H235" i="2"/>
  <c r="H236" i="2"/>
  <c r="H237" i="2"/>
  <c r="H238" i="2"/>
  <c r="H239" i="2"/>
  <c r="H240" i="2"/>
  <c r="H241" i="2"/>
  <c r="H242" i="2"/>
  <c r="H243" i="2"/>
  <c r="H244" i="2"/>
  <c r="H245" i="2"/>
  <c r="H246" i="2"/>
  <c r="H247" i="2"/>
  <c r="H248" i="2"/>
  <c r="H249" i="2"/>
  <c r="H250" i="2"/>
  <c r="H251" i="2"/>
  <c r="H252" i="2"/>
  <c r="H253" i="2"/>
  <c r="H254" i="2"/>
  <c r="H255" i="2"/>
  <c r="H256" i="2"/>
  <c r="H257" i="2"/>
  <c r="H258" i="2"/>
  <c r="H259" i="2"/>
  <c r="H260" i="2"/>
  <c r="H261" i="2"/>
  <c r="H262" i="2"/>
  <c r="H263" i="2"/>
  <c r="H264" i="2"/>
  <c r="H265" i="2"/>
  <c r="H266" i="2"/>
  <c r="H267" i="2"/>
  <c r="H268" i="2"/>
  <c r="H269" i="2"/>
  <c r="H270" i="2"/>
  <c r="H271" i="2"/>
  <c r="H272" i="2"/>
  <c r="H273" i="2"/>
  <c r="H274" i="2"/>
  <c r="H275" i="2"/>
  <c r="H276" i="2"/>
  <c r="H277" i="2"/>
  <c r="H278" i="2"/>
  <c r="H279" i="2"/>
  <c r="H280" i="2"/>
  <c r="H281" i="2"/>
  <c r="H282" i="2"/>
  <c r="H283" i="2"/>
  <c r="H284" i="2"/>
  <c r="H285" i="2"/>
  <c r="H286" i="2"/>
  <c r="H287" i="2"/>
  <c r="H288" i="2"/>
  <c r="H289" i="2"/>
  <c r="H290" i="2"/>
  <c r="H291" i="2"/>
  <c r="H292" i="2"/>
  <c r="H293" i="2"/>
  <c r="H294" i="2"/>
  <c r="H295" i="2"/>
  <c r="H296" i="2"/>
  <c r="H297" i="2"/>
  <c r="H298" i="2"/>
  <c r="H299" i="2"/>
  <c r="H300" i="2"/>
  <c r="H301" i="2"/>
  <c r="H302" i="2"/>
  <c r="H303" i="2"/>
  <c r="H304" i="2"/>
  <c r="H305" i="2"/>
  <c r="H306" i="2"/>
  <c r="H307" i="2"/>
  <c r="H308" i="2"/>
  <c r="H309" i="2"/>
  <c r="H310" i="2"/>
  <c r="H311" i="2"/>
  <c r="H312" i="2"/>
  <c r="H313" i="2"/>
  <c r="H314" i="2"/>
  <c r="H315" i="2"/>
  <c r="H316"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3"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232"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3" i="2"/>
  <c r="H195" i="1"/>
  <c r="H4" i="1"/>
  <c r="H5" i="1"/>
  <c r="H6" i="1"/>
  <c r="H7" i="1"/>
  <c r="H8" i="1"/>
  <c r="H9" i="1"/>
  <c r="H10" i="1"/>
  <c r="H11" i="1"/>
  <c r="H12" i="1"/>
  <c r="H13" i="1"/>
  <c r="H14" i="1"/>
  <c r="H15" i="1"/>
  <c r="H16" i="1"/>
  <c r="H17" i="1"/>
  <c r="H18" i="1"/>
  <c r="H19" i="1"/>
  <c r="H20" i="1"/>
  <c r="H21" i="1"/>
  <c r="H22" i="1"/>
  <c r="H23" i="1"/>
  <c r="H24" i="1"/>
  <c r="H25" i="1"/>
  <c r="H26" i="1"/>
  <c r="H27" i="1"/>
  <c r="H30" i="1"/>
  <c r="H31" i="1"/>
  <c r="H33" i="1"/>
  <c r="H34" i="1"/>
  <c r="H35" i="1"/>
  <c r="H36" i="1"/>
  <c r="H37" i="1"/>
  <c r="H38" i="1"/>
  <c r="H39" i="1"/>
  <c r="H40" i="1"/>
  <c r="H41" i="1"/>
  <c r="H42" i="1"/>
  <c r="H43" i="1"/>
  <c r="H44" i="1"/>
  <c r="H45" i="1"/>
  <c r="H46" i="1"/>
  <c r="H47" i="1"/>
  <c r="H48" i="1"/>
  <c r="H49" i="1"/>
  <c r="H50" i="1"/>
  <c r="H51" i="1"/>
  <c r="H52" i="1"/>
  <c r="H53" i="1"/>
  <c r="H54" i="1"/>
  <c r="H55" i="1"/>
  <c r="H59" i="1"/>
  <c r="H60" i="1"/>
  <c r="H61" i="1"/>
  <c r="H62" i="1"/>
  <c r="H63" i="1"/>
  <c r="H64" i="1"/>
  <c r="H65" i="1"/>
  <c r="H66" i="1"/>
  <c r="H67" i="1"/>
  <c r="H68" i="1"/>
  <c r="H69" i="1"/>
  <c r="H70" i="1"/>
  <c r="H71" i="1"/>
  <c r="H72" i="1"/>
  <c r="H73" i="1"/>
  <c r="H74" i="1"/>
  <c r="H75" i="1"/>
  <c r="H76" i="1"/>
  <c r="H77" i="1"/>
  <c r="H78" i="1"/>
  <c r="H79" i="1"/>
  <c r="H80" i="1"/>
  <c r="H81" i="1"/>
  <c r="H82" i="1"/>
  <c r="H83" i="1"/>
  <c r="H86" i="1"/>
  <c r="H87" i="1"/>
  <c r="H88" i="1"/>
  <c r="H90" i="1"/>
  <c r="H91" i="1"/>
  <c r="H92" i="1"/>
  <c r="H93" i="1"/>
  <c r="H94" i="1"/>
  <c r="H95" i="1"/>
  <c r="H96" i="1"/>
  <c r="H97" i="1"/>
  <c r="H98" i="1"/>
  <c r="H99" i="1"/>
  <c r="H100" i="1"/>
  <c r="H101" i="1"/>
  <c r="H103" i="1"/>
  <c r="H104" i="1"/>
  <c r="H105" i="1"/>
  <c r="H106" i="1"/>
  <c r="H107" i="1"/>
  <c r="H108" i="1"/>
  <c r="H109" i="1"/>
  <c r="H110" i="1"/>
  <c r="H111"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4" i="1"/>
  <c r="H255" i="1"/>
  <c r="H256" i="1"/>
  <c r="H257" i="1"/>
  <c r="H258" i="1"/>
  <c r="H259" i="1"/>
  <c r="H260" i="1"/>
  <c r="H261" i="1"/>
  <c r="H262" i="1"/>
  <c r="H263" i="1"/>
  <c r="H264" i="1"/>
  <c r="H265" i="1"/>
  <c r="H266" i="1"/>
  <c r="H267" i="1"/>
  <c r="H268" i="1"/>
  <c r="H269" i="1"/>
  <c r="H270" i="1"/>
  <c r="H271" i="1"/>
  <c r="H272" i="1"/>
  <c r="H273" i="1"/>
  <c r="H274" i="1"/>
  <c r="H275" i="1"/>
  <c r="H276" i="1"/>
  <c r="H277" i="1"/>
  <c r="H278" i="1"/>
  <c r="H279" i="1"/>
  <c r="H282" i="1"/>
  <c r="H283" i="1"/>
  <c r="H284" i="1"/>
  <c r="H285" i="1"/>
  <c r="H286" i="1"/>
  <c r="H287" i="1"/>
  <c r="H288" i="1"/>
  <c r="H289" i="1"/>
  <c r="H290" i="1"/>
  <c r="H291" i="1"/>
  <c r="H292" i="1"/>
  <c r="H293" i="1"/>
  <c r="H294" i="1"/>
  <c r="H295" i="1"/>
  <c r="H296" i="1"/>
  <c r="H297" i="1"/>
  <c r="H298" i="1"/>
  <c r="H299" i="1"/>
  <c r="H300" i="1"/>
  <c r="H301" i="1"/>
  <c r="H302" i="1"/>
  <c r="H303" i="1"/>
  <c r="H304" i="1"/>
  <c r="H305" i="1"/>
  <c r="H306" i="1"/>
  <c r="H307" i="1"/>
  <c r="H310" i="1"/>
  <c r="H311" i="1"/>
  <c r="H312" i="1"/>
  <c r="H313" i="1"/>
  <c r="H314" i="1"/>
  <c r="H315" i="1"/>
  <c r="H316" i="1"/>
  <c r="H317" i="1"/>
  <c r="H318" i="1"/>
  <c r="H319" i="1"/>
  <c r="H320" i="1"/>
  <c r="H321" i="1"/>
  <c r="H322" i="1"/>
  <c r="H323" i="1"/>
  <c r="H324" i="1"/>
  <c r="H325" i="1"/>
  <c r="H326" i="1"/>
  <c r="H327" i="1"/>
  <c r="H328" i="1"/>
  <c r="H329" i="1"/>
  <c r="H330" i="1"/>
  <c r="H3" i="1"/>
  <c r="B440" i="1" l="1"/>
  <c r="B439" i="1"/>
  <c r="B438" i="1"/>
  <c r="B437" i="1"/>
  <c r="B436" i="1"/>
  <c r="B435" i="1"/>
  <c r="B434" i="1"/>
  <c r="B433" i="1"/>
  <c r="B432" i="1"/>
  <c r="B431" i="1"/>
  <c r="B430" i="1"/>
  <c r="B429" i="1"/>
  <c r="B428" i="1"/>
  <c r="B427" i="1"/>
  <c r="B426" i="1"/>
  <c r="B425" i="1"/>
  <c r="B424" i="1"/>
  <c r="B423" i="1"/>
  <c r="B422" i="1"/>
  <c r="B421" i="1"/>
  <c r="B420" i="1"/>
  <c r="B419" i="1"/>
  <c r="B418" i="1"/>
  <c r="B417" i="1"/>
  <c r="B416" i="1"/>
  <c r="B415" i="1"/>
  <c r="B414" i="1"/>
  <c r="B413" i="1"/>
  <c r="B412" i="1"/>
  <c r="B411" i="1"/>
  <c r="B410" i="1"/>
  <c r="B409" i="1"/>
  <c r="B408" i="1"/>
  <c r="B407" i="1"/>
  <c r="B406" i="1"/>
  <c r="B405" i="1"/>
  <c r="B404" i="1"/>
  <c r="B403" i="1"/>
  <c r="B402" i="1"/>
  <c r="B401" i="1"/>
  <c r="B400" i="1"/>
  <c r="B399" i="1"/>
  <c r="B398" i="1"/>
  <c r="B397" i="1"/>
  <c r="B396" i="1"/>
  <c r="B395" i="1"/>
  <c r="B394" i="1"/>
  <c r="B393" i="1"/>
  <c r="B392" i="1"/>
  <c r="B391" i="1"/>
  <c r="B390" i="1"/>
  <c r="B389" i="1"/>
  <c r="B388" i="1"/>
  <c r="B387" i="1"/>
  <c r="B386" i="1"/>
  <c r="B385" i="1"/>
  <c r="B384" i="1"/>
  <c r="B383" i="1"/>
  <c r="B382" i="1"/>
  <c r="B381" i="1"/>
  <c r="B380" i="1"/>
  <c r="B379" i="1"/>
  <c r="B378" i="1"/>
  <c r="B377" i="1"/>
  <c r="B376" i="1"/>
  <c r="B375" i="1"/>
  <c r="B374" i="1"/>
  <c r="B373" i="1"/>
  <c r="B372" i="1"/>
  <c r="B371" i="1"/>
  <c r="B370" i="1"/>
  <c r="B369" i="1"/>
  <c r="B368" i="1"/>
  <c r="B367" i="1"/>
  <c r="B366" i="1"/>
  <c r="B365" i="1"/>
  <c r="B364" i="1"/>
  <c r="B363" i="1"/>
  <c r="B362" i="1"/>
  <c r="B361" i="1"/>
  <c r="B360" i="1"/>
  <c r="B359" i="1"/>
  <c r="B358" i="1"/>
  <c r="B357" i="1"/>
  <c r="B356" i="1"/>
  <c r="B355" i="1"/>
  <c r="B354" i="1"/>
  <c r="B353" i="1"/>
  <c r="B352" i="1"/>
  <c r="B351" i="1"/>
  <c r="B350" i="1"/>
  <c r="B349" i="1"/>
  <c r="B348" i="1"/>
  <c r="B347" i="1"/>
  <c r="B346" i="1"/>
  <c r="B345" i="1"/>
  <c r="B344" i="1"/>
  <c r="B343" i="1"/>
  <c r="B342" i="1"/>
  <c r="B341" i="1"/>
  <c r="B340" i="1"/>
  <c r="B339" i="1"/>
  <c r="B338" i="1"/>
  <c r="B337" i="1"/>
  <c r="B336" i="1"/>
  <c r="B335" i="1"/>
  <c r="B334" i="1"/>
  <c r="B333" i="1"/>
  <c r="B332" i="1"/>
  <c r="B331" i="1"/>
  <c r="B1433" i="1"/>
  <c r="B1432" i="1"/>
  <c r="B1431" i="1"/>
  <c r="B1430" i="1"/>
  <c r="B1429" i="1"/>
  <c r="B1428" i="1"/>
  <c r="B1427" i="1"/>
  <c r="B1426" i="1"/>
  <c r="B1425" i="1"/>
  <c r="B1424" i="1"/>
  <c r="B1423" i="1"/>
  <c r="B1422" i="1"/>
  <c r="B1421" i="1"/>
  <c r="B1420" i="1"/>
  <c r="B1419" i="1"/>
  <c r="B1418" i="1"/>
  <c r="B1417" i="1"/>
  <c r="B1416" i="1"/>
  <c r="B1415" i="1"/>
  <c r="B1414" i="1"/>
  <c r="B1413" i="1"/>
  <c r="B1412" i="1"/>
  <c r="B1411" i="1"/>
  <c r="B1410" i="1"/>
  <c r="B1409" i="1"/>
  <c r="B1408" i="1"/>
  <c r="B1407" i="1"/>
  <c r="B1406" i="1"/>
  <c r="B1405" i="1"/>
  <c r="B1404" i="1"/>
  <c r="B1403" i="1"/>
  <c r="B1402" i="1"/>
  <c r="B1401" i="1"/>
  <c r="B1400" i="1"/>
  <c r="B1399" i="1"/>
  <c r="B1398" i="1"/>
  <c r="B1397" i="1"/>
  <c r="B1396" i="1"/>
  <c r="B1395" i="1"/>
  <c r="B1394" i="1"/>
  <c r="B1393" i="1"/>
  <c r="B1392" i="1"/>
  <c r="B1391" i="1"/>
  <c r="B1390" i="1"/>
  <c r="B1389" i="1"/>
  <c r="B1388" i="1"/>
  <c r="B1387" i="1"/>
  <c r="B1386" i="1"/>
  <c r="B1385" i="1"/>
  <c r="B1384" i="1"/>
  <c r="B1383" i="1"/>
  <c r="B1382" i="1"/>
  <c r="B1381" i="1"/>
  <c r="B1380" i="1"/>
  <c r="B1379" i="1"/>
  <c r="B1378" i="1"/>
  <c r="B1377" i="1"/>
  <c r="B1376" i="1"/>
  <c r="B1375" i="1"/>
  <c r="B1374" i="1"/>
  <c r="B1373" i="1"/>
  <c r="B1372" i="1"/>
  <c r="B1371" i="1"/>
  <c r="B1370" i="1"/>
  <c r="B1369" i="1"/>
  <c r="B1368" i="1"/>
  <c r="B1367" i="1"/>
  <c r="B1366" i="1"/>
  <c r="B1365" i="1"/>
  <c r="B1364" i="1"/>
  <c r="B1363" i="1"/>
  <c r="B1362" i="1"/>
  <c r="B1361" i="1"/>
  <c r="B1360" i="1"/>
  <c r="B1359" i="1"/>
  <c r="B1358" i="1"/>
  <c r="B1357" i="1"/>
  <c r="B1356" i="1"/>
  <c r="B1355" i="1"/>
  <c r="B1354" i="1"/>
  <c r="B1353" i="1"/>
  <c r="B1352" i="1"/>
  <c r="B1351" i="1"/>
  <c r="B1350" i="1"/>
  <c r="B1349" i="1"/>
  <c r="B1348" i="1"/>
  <c r="B1347" i="1"/>
  <c r="B1346" i="1"/>
  <c r="B1345" i="1"/>
  <c r="B1344" i="1"/>
  <c r="B1343" i="1"/>
  <c r="B1342" i="1"/>
  <c r="B1341" i="1"/>
  <c r="B1340" i="1"/>
  <c r="B1339" i="1"/>
  <c r="B1338" i="1"/>
  <c r="B1337" i="1"/>
  <c r="B1336" i="1"/>
  <c r="B1335" i="1"/>
  <c r="B1334" i="1"/>
  <c r="B1333" i="1"/>
  <c r="B1332" i="1"/>
  <c r="B1331" i="1"/>
  <c r="B1330" i="1"/>
  <c r="B1329" i="1"/>
  <c r="B1328" i="1"/>
  <c r="B1327" i="1"/>
  <c r="B1326" i="1"/>
  <c r="B1325" i="1"/>
  <c r="B1324" i="1"/>
  <c r="B1323" i="1"/>
  <c r="B1322" i="1"/>
  <c r="B1321" i="1"/>
  <c r="B1320" i="1"/>
  <c r="B1319" i="1"/>
  <c r="B1318" i="1"/>
  <c r="B1317" i="1"/>
  <c r="B1316" i="1"/>
  <c r="B1315" i="1"/>
  <c r="B1314" i="1"/>
  <c r="B1313" i="1"/>
  <c r="B1312" i="1"/>
  <c r="B1311" i="1"/>
  <c r="B1310" i="1"/>
  <c r="B1309" i="1"/>
  <c r="B1308" i="1"/>
  <c r="B1307" i="1"/>
  <c r="B1306" i="1"/>
  <c r="B1305" i="1"/>
  <c r="B1304" i="1"/>
  <c r="B1303" i="1"/>
  <c r="B1302" i="1"/>
  <c r="B1301" i="1"/>
  <c r="B1300" i="1"/>
  <c r="B1299" i="1"/>
  <c r="B1298" i="1"/>
  <c r="B1297" i="1"/>
  <c r="B1296" i="1"/>
  <c r="B1295" i="1"/>
  <c r="B1294" i="1"/>
  <c r="B1293" i="1"/>
  <c r="B1292" i="1"/>
  <c r="B1291" i="1"/>
  <c r="B1290" i="1"/>
  <c r="B1289" i="1"/>
  <c r="B1288" i="1"/>
  <c r="B1287" i="1"/>
  <c r="B1286" i="1"/>
  <c r="B1285" i="1"/>
  <c r="B1284" i="1"/>
  <c r="B1283" i="1"/>
  <c r="B1282" i="1"/>
  <c r="B1281" i="1"/>
  <c r="B1280" i="1"/>
  <c r="B1279" i="1"/>
  <c r="B1278" i="1"/>
  <c r="B1277" i="1"/>
  <c r="B1276" i="1"/>
  <c r="B1275" i="1"/>
  <c r="B1274" i="1"/>
  <c r="B1273" i="1"/>
  <c r="B1272" i="1"/>
  <c r="B1271" i="1"/>
  <c r="B1270" i="1"/>
  <c r="B1269" i="1"/>
  <c r="B1268" i="1"/>
  <c r="B1267" i="1"/>
  <c r="B1266" i="1"/>
  <c r="B1265" i="1"/>
  <c r="B1264" i="1"/>
  <c r="B1263" i="1"/>
  <c r="B1262" i="1"/>
  <c r="B1261" i="1"/>
  <c r="B1260" i="1"/>
  <c r="B1259" i="1"/>
  <c r="B1258" i="1"/>
  <c r="B1257" i="1"/>
  <c r="B1256" i="1"/>
  <c r="B1255" i="1"/>
  <c r="B1254" i="1"/>
  <c r="B1253" i="1"/>
  <c r="B1252" i="1"/>
  <c r="B1251" i="1"/>
  <c r="B1250" i="1"/>
  <c r="B1249" i="1"/>
  <c r="B1248" i="1"/>
  <c r="B1247" i="1"/>
  <c r="B1246" i="1"/>
  <c r="B1245" i="1"/>
  <c r="B1244" i="1"/>
  <c r="B1243" i="1"/>
  <c r="B1242" i="1"/>
  <c r="B1241" i="1"/>
  <c r="B1240" i="1"/>
  <c r="B1239" i="1"/>
  <c r="B1238" i="1"/>
  <c r="B1237" i="1"/>
  <c r="B1236" i="1"/>
  <c r="B1235" i="1"/>
  <c r="B1234" i="1"/>
  <c r="B1233" i="1"/>
  <c r="B1232" i="1"/>
  <c r="B1231" i="1"/>
  <c r="B1230" i="1"/>
  <c r="B1229" i="1"/>
  <c r="B1228" i="1"/>
  <c r="B1227" i="1"/>
  <c r="B1226" i="1"/>
  <c r="B1225" i="1"/>
  <c r="B1224" i="1"/>
  <c r="B1223" i="1"/>
  <c r="B1222" i="1"/>
  <c r="B1221" i="1"/>
  <c r="B1220" i="1"/>
  <c r="B1219" i="1"/>
  <c r="B1218" i="1"/>
  <c r="B1217" i="1"/>
  <c r="B1216" i="1"/>
  <c r="B1215" i="1"/>
  <c r="B1214" i="1"/>
  <c r="B1213" i="1"/>
  <c r="B1212" i="1"/>
  <c r="B1211" i="1"/>
  <c r="B1210" i="1"/>
  <c r="B1209" i="1"/>
  <c r="B1208" i="1"/>
  <c r="B1207" i="1"/>
  <c r="B1206" i="1"/>
  <c r="B1205" i="1"/>
  <c r="B1204" i="1"/>
  <c r="B1203" i="1"/>
  <c r="B1202" i="1"/>
  <c r="B1201" i="1"/>
  <c r="B1200" i="1"/>
  <c r="B1199" i="1"/>
  <c r="B1198" i="1"/>
  <c r="B1197" i="1"/>
  <c r="B1196" i="1"/>
  <c r="B1195" i="1"/>
  <c r="B1194" i="1"/>
  <c r="B1193" i="1"/>
  <c r="B1192" i="1"/>
  <c r="B1191" i="1"/>
  <c r="B1190" i="1"/>
  <c r="B1189" i="1"/>
  <c r="B1188" i="1"/>
  <c r="B1187" i="1"/>
  <c r="B1186" i="1"/>
  <c r="B1185" i="1"/>
  <c r="B1184" i="1"/>
  <c r="B1183" i="1"/>
  <c r="B1182" i="1"/>
  <c r="B1181" i="1"/>
  <c r="B1180" i="1"/>
  <c r="B1179" i="1"/>
  <c r="B1178" i="1"/>
  <c r="B1177" i="1"/>
  <c r="B1176" i="1"/>
  <c r="B1175" i="1"/>
  <c r="B1174" i="1"/>
  <c r="B1173" i="1"/>
  <c r="B1172" i="1"/>
  <c r="B1171" i="1"/>
  <c r="B1170" i="1"/>
  <c r="B1169" i="1"/>
  <c r="B1168" i="1"/>
  <c r="B1167" i="1"/>
  <c r="B1166" i="1"/>
  <c r="B1165" i="1"/>
  <c r="B1164" i="1"/>
  <c r="B1163" i="1"/>
  <c r="B1162" i="1"/>
  <c r="B1161" i="1"/>
  <c r="B1160" i="1"/>
  <c r="B1159" i="1"/>
  <c r="B1158" i="1"/>
  <c r="B1157" i="1"/>
  <c r="B1156" i="1"/>
  <c r="B1155" i="1"/>
  <c r="B1154" i="1"/>
  <c r="B1153" i="1"/>
  <c r="B1152" i="1"/>
  <c r="B1151" i="1"/>
  <c r="B1150" i="1"/>
  <c r="B1149" i="1"/>
  <c r="B1148" i="1"/>
  <c r="B1147" i="1"/>
  <c r="B1146" i="1"/>
  <c r="B1145" i="1"/>
  <c r="B1144" i="1"/>
  <c r="B1143" i="1"/>
  <c r="B1142" i="1"/>
  <c r="B1141" i="1"/>
  <c r="B1140" i="1"/>
  <c r="B1139" i="1"/>
  <c r="B1138" i="1"/>
  <c r="B1137" i="1"/>
  <c r="B1136" i="1"/>
  <c r="B1135" i="1"/>
  <c r="B1134" i="1"/>
  <c r="B1133" i="1"/>
  <c r="B1132" i="1"/>
  <c r="B1131" i="1"/>
  <c r="B1130" i="1"/>
  <c r="B1129" i="1"/>
  <c r="B1128" i="1"/>
  <c r="B1127" i="1"/>
  <c r="B1126" i="1"/>
  <c r="B1125" i="1"/>
  <c r="B1124" i="1"/>
  <c r="B1123" i="1"/>
  <c r="B1122" i="1"/>
  <c r="B1121" i="1"/>
  <c r="B1120" i="1"/>
  <c r="B1119" i="1"/>
  <c r="B1118" i="1"/>
  <c r="B1117" i="1"/>
  <c r="B1116" i="1"/>
  <c r="B1115" i="1"/>
  <c r="B1114" i="1"/>
  <c r="B1113" i="1"/>
  <c r="B1112" i="1"/>
  <c r="B1111" i="1"/>
  <c r="B1110" i="1"/>
  <c r="B1109" i="1"/>
  <c r="B1108" i="1"/>
  <c r="B1107" i="1"/>
  <c r="B1106" i="1"/>
  <c r="B1105" i="1"/>
  <c r="B1104" i="1"/>
  <c r="B1103" i="1"/>
  <c r="B1102" i="1"/>
  <c r="B1101" i="1"/>
  <c r="B1100" i="1"/>
  <c r="B1099" i="1"/>
  <c r="B1098" i="1"/>
  <c r="B1097" i="1"/>
  <c r="B1096" i="1"/>
  <c r="B1095" i="1"/>
  <c r="B1094" i="1"/>
  <c r="B1093" i="1"/>
  <c r="B1092" i="1"/>
  <c r="B1091" i="1"/>
  <c r="B1090" i="1"/>
  <c r="B1089" i="1"/>
  <c r="B1088" i="1"/>
  <c r="B1087" i="1"/>
  <c r="B1086" i="1"/>
  <c r="B1085" i="1"/>
  <c r="B1084" i="1"/>
  <c r="B1083" i="1"/>
  <c r="B1082" i="1"/>
  <c r="B1081" i="1"/>
  <c r="B1080" i="1"/>
  <c r="B1079" i="1"/>
  <c r="B1078" i="1"/>
  <c r="B1077" i="1"/>
  <c r="B1076" i="1"/>
  <c r="B1075" i="1"/>
  <c r="B1074" i="1"/>
  <c r="B1073" i="1"/>
  <c r="B1072" i="1"/>
  <c r="B1071" i="1"/>
  <c r="B1070" i="1"/>
  <c r="B1069" i="1"/>
  <c r="B1068" i="1"/>
  <c r="B1067" i="1"/>
  <c r="B1066" i="1"/>
  <c r="B1065" i="1"/>
  <c r="B1064" i="1"/>
  <c r="B1063" i="1"/>
  <c r="B1062" i="1"/>
  <c r="B1061" i="1"/>
  <c r="B1060" i="1"/>
  <c r="B1059" i="1"/>
  <c r="B1058" i="1"/>
  <c r="B1057" i="1"/>
  <c r="B1056" i="1"/>
  <c r="B1055" i="1"/>
  <c r="B1054" i="1"/>
  <c r="B1053" i="1"/>
  <c r="B1052" i="1"/>
  <c r="B1051" i="1"/>
  <c r="B1050" i="1"/>
  <c r="B1049" i="1"/>
  <c r="B1048" i="1"/>
  <c r="B1047" i="1"/>
  <c r="B1046" i="1"/>
  <c r="B1045" i="1"/>
  <c r="B1044" i="1"/>
  <c r="B1043" i="1"/>
  <c r="B1042" i="1"/>
  <c r="B1041" i="1"/>
  <c r="B1040" i="1"/>
  <c r="B1039" i="1"/>
  <c r="B1038" i="1"/>
  <c r="B1037" i="1"/>
  <c r="B1036" i="1"/>
  <c r="B1035" i="1"/>
  <c r="B1034" i="1"/>
  <c r="B1033" i="1"/>
  <c r="B1032" i="1"/>
  <c r="B1031" i="1"/>
  <c r="B1030" i="1"/>
  <c r="B1029" i="1"/>
  <c r="B1028" i="1"/>
  <c r="B1027" i="1"/>
  <c r="B1026" i="1"/>
  <c r="B1025" i="1"/>
  <c r="B1024" i="1"/>
  <c r="B1023" i="1"/>
  <c r="B1022" i="1"/>
  <c r="B1021" i="1"/>
  <c r="B1020" i="1"/>
  <c r="B1019" i="1"/>
  <c r="B1018" i="1"/>
  <c r="B1017" i="1"/>
  <c r="B1016" i="1"/>
  <c r="B1015" i="1"/>
  <c r="B1014" i="1"/>
  <c r="B1013" i="1"/>
  <c r="B1012" i="1"/>
  <c r="B1011" i="1"/>
  <c r="B1010" i="1"/>
  <c r="B1009" i="1"/>
  <c r="B1008" i="1"/>
  <c r="B1007" i="1"/>
  <c r="B1006" i="1"/>
  <c r="B1005" i="1"/>
  <c r="B1004" i="1"/>
  <c r="B1003" i="1"/>
  <c r="B1002" i="1"/>
  <c r="B1001" i="1"/>
  <c r="B1000" i="1"/>
  <c r="B999" i="1"/>
  <c r="B998" i="1"/>
  <c r="B997" i="1"/>
  <c r="B996" i="1"/>
  <c r="B995" i="1"/>
  <c r="B994" i="1"/>
  <c r="B993" i="1"/>
  <c r="B992" i="1"/>
  <c r="B991" i="1"/>
  <c r="B990" i="1"/>
  <c r="B989" i="1"/>
  <c r="B988" i="1"/>
  <c r="B987" i="1"/>
  <c r="B986" i="1"/>
  <c r="B985" i="1"/>
  <c r="B984" i="1"/>
  <c r="B983" i="1"/>
  <c r="B982" i="1"/>
  <c r="B981" i="1"/>
  <c r="B980" i="1"/>
  <c r="B979" i="1"/>
  <c r="B978" i="1"/>
  <c r="B977" i="1"/>
  <c r="B976" i="1"/>
  <c r="B975" i="1"/>
  <c r="B974" i="1"/>
  <c r="B973" i="1"/>
  <c r="B972" i="1"/>
  <c r="B971" i="1"/>
  <c r="B970" i="1"/>
  <c r="B969" i="1"/>
  <c r="B968" i="1"/>
  <c r="B967" i="1"/>
  <c r="B966" i="1"/>
  <c r="B965" i="1"/>
  <c r="B964" i="1"/>
  <c r="B963" i="1"/>
  <c r="B962" i="1"/>
  <c r="B961" i="1"/>
  <c r="B960" i="1"/>
  <c r="B959" i="1"/>
  <c r="B958" i="1"/>
  <c r="B957" i="1"/>
  <c r="B956" i="1"/>
  <c r="B955" i="1"/>
  <c r="B954" i="1"/>
  <c r="B953" i="1"/>
  <c r="B952" i="1"/>
  <c r="B951" i="1"/>
  <c r="B950" i="1"/>
  <c r="B949" i="1"/>
  <c r="B948" i="1"/>
  <c r="B947" i="1"/>
  <c r="B946" i="1"/>
  <c r="B945" i="1"/>
  <c r="B944" i="1"/>
  <c r="B943" i="1"/>
  <c r="B942" i="1"/>
  <c r="B941" i="1"/>
  <c r="B940" i="1"/>
  <c r="B939" i="1"/>
  <c r="B938" i="1"/>
  <c r="B937" i="1"/>
  <c r="B936" i="1"/>
  <c r="B935" i="1"/>
  <c r="B934" i="1"/>
  <c r="B933" i="1"/>
  <c r="B932" i="1"/>
  <c r="B931" i="1"/>
  <c r="B930" i="1"/>
  <c r="B929" i="1"/>
  <c r="B928" i="1"/>
  <c r="B927" i="1"/>
  <c r="B926" i="1"/>
  <c r="B925" i="1"/>
  <c r="B924" i="1"/>
  <c r="B923" i="1"/>
  <c r="B922" i="1"/>
  <c r="B921" i="1"/>
  <c r="B920" i="1"/>
  <c r="B919" i="1"/>
  <c r="B918" i="1"/>
  <c r="B917" i="1"/>
  <c r="B916" i="1"/>
  <c r="B915" i="1"/>
  <c r="B914" i="1"/>
  <c r="B913" i="1"/>
  <c r="B912" i="1"/>
  <c r="B911" i="1"/>
  <c r="B910" i="1"/>
  <c r="B909" i="1"/>
  <c r="B908" i="1"/>
  <c r="B907" i="1"/>
  <c r="B906" i="1"/>
  <c r="B905" i="1"/>
  <c r="B904" i="1"/>
  <c r="B903" i="1"/>
  <c r="B902" i="1"/>
  <c r="B901" i="1"/>
  <c r="B900" i="1"/>
  <c r="B899" i="1"/>
  <c r="B898" i="1"/>
  <c r="B897" i="1"/>
  <c r="B896" i="1"/>
  <c r="B895" i="1"/>
  <c r="B894" i="1"/>
  <c r="B893" i="1"/>
  <c r="B892" i="1"/>
  <c r="B891" i="1"/>
  <c r="B890" i="1"/>
  <c r="B889" i="1"/>
  <c r="B888" i="1"/>
  <c r="B887" i="1"/>
  <c r="B886" i="1"/>
  <c r="B885" i="1"/>
  <c r="B884" i="1"/>
  <c r="B883" i="1"/>
  <c r="B882" i="1"/>
  <c r="B881" i="1"/>
  <c r="B880" i="1"/>
  <c r="B879" i="1"/>
  <c r="B878" i="1"/>
  <c r="B877" i="1"/>
  <c r="B876" i="1"/>
  <c r="B875" i="1"/>
  <c r="B874" i="1"/>
  <c r="B873" i="1"/>
  <c r="B872" i="1"/>
  <c r="B871" i="1"/>
  <c r="B870" i="1"/>
  <c r="B869" i="1"/>
  <c r="B868" i="1"/>
  <c r="B867" i="1"/>
  <c r="B866" i="1"/>
  <c r="B865" i="1"/>
  <c r="B864" i="1"/>
  <c r="B863" i="1"/>
  <c r="B862" i="1"/>
  <c r="B861" i="1"/>
  <c r="B860" i="1"/>
  <c r="B859" i="1"/>
  <c r="B858" i="1"/>
  <c r="B857" i="1"/>
  <c r="B856" i="1"/>
  <c r="B855" i="1"/>
  <c r="B854" i="1"/>
  <c r="B853" i="1"/>
  <c r="B852" i="1"/>
  <c r="B851" i="1"/>
  <c r="B850" i="1"/>
  <c r="B849" i="1"/>
  <c r="B848" i="1"/>
  <c r="B847" i="1"/>
  <c r="B846" i="1"/>
  <c r="B845" i="1"/>
  <c r="B844" i="1"/>
  <c r="B843" i="1"/>
  <c r="B842" i="1"/>
  <c r="B841" i="1"/>
  <c r="B840" i="1"/>
  <c r="B839" i="1"/>
  <c r="B838" i="1"/>
  <c r="B837" i="1"/>
  <c r="B836" i="1"/>
  <c r="B835" i="1"/>
  <c r="B834" i="1"/>
  <c r="B833" i="1"/>
  <c r="B832" i="1"/>
  <c r="B831" i="1"/>
  <c r="B830" i="1"/>
  <c r="B829" i="1"/>
  <c r="B828" i="1"/>
  <c r="B827" i="1"/>
  <c r="B826" i="1"/>
  <c r="B825" i="1"/>
  <c r="B824" i="1"/>
  <c r="B823" i="1"/>
  <c r="B822" i="1"/>
  <c r="B821" i="1"/>
  <c r="B820" i="1"/>
  <c r="B819" i="1"/>
  <c r="B818" i="1"/>
  <c r="B817" i="1"/>
  <c r="B816" i="1"/>
  <c r="B815" i="1"/>
  <c r="B814" i="1"/>
  <c r="B813" i="1"/>
  <c r="B812" i="1"/>
  <c r="B811" i="1"/>
  <c r="B810" i="1"/>
  <c r="B809" i="1"/>
  <c r="B808" i="1"/>
  <c r="B807" i="1"/>
  <c r="B806" i="1"/>
  <c r="B805" i="1"/>
  <c r="B804" i="1"/>
  <c r="B803" i="1"/>
  <c r="B802" i="1"/>
  <c r="B801" i="1"/>
  <c r="B800" i="1"/>
  <c r="B799" i="1"/>
  <c r="B798" i="1"/>
  <c r="B797" i="1"/>
  <c r="B796" i="1"/>
  <c r="B795" i="1"/>
  <c r="B794" i="1"/>
  <c r="B793" i="1"/>
  <c r="B792" i="1"/>
  <c r="B791" i="1"/>
  <c r="B790" i="1"/>
  <c r="B789" i="1"/>
  <c r="B788" i="1"/>
  <c r="B787" i="1"/>
  <c r="B786" i="1"/>
  <c r="B785" i="1"/>
  <c r="B784" i="1"/>
  <c r="B783" i="1"/>
  <c r="B782" i="1"/>
  <c r="B781" i="1"/>
  <c r="B780" i="1"/>
  <c r="B779" i="1"/>
  <c r="B778" i="1"/>
  <c r="B777" i="1"/>
  <c r="B776" i="1"/>
  <c r="B775" i="1"/>
  <c r="B774" i="1"/>
  <c r="B773" i="1"/>
  <c r="B772" i="1"/>
  <c r="B771" i="1"/>
  <c r="B770" i="1"/>
  <c r="B769" i="1"/>
  <c r="B768" i="1"/>
  <c r="B767" i="1"/>
  <c r="B766" i="1"/>
  <c r="B765" i="1"/>
  <c r="B764" i="1"/>
  <c r="B763" i="1"/>
  <c r="B762" i="1"/>
  <c r="B761" i="1"/>
  <c r="B760" i="1"/>
  <c r="B759" i="1"/>
  <c r="B758" i="1"/>
  <c r="B757" i="1"/>
  <c r="B756" i="1"/>
  <c r="B755" i="1"/>
  <c r="B754" i="1"/>
  <c r="B753" i="1"/>
  <c r="B752" i="1"/>
  <c r="B751" i="1"/>
  <c r="B750" i="1"/>
  <c r="B749" i="1"/>
  <c r="B748" i="1"/>
  <c r="B747" i="1"/>
  <c r="B746" i="1"/>
  <c r="B745" i="1"/>
  <c r="B744" i="1"/>
  <c r="B743" i="1"/>
  <c r="B742" i="1"/>
  <c r="B741" i="1"/>
  <c r="B740" i="1"/>
  <c r="B739" i="1"/>
  <c r="B738" i="1"/>
  <c r="B737" i="1"/>
  <c r="B736" i="1"/>
  <c r="B735" i="1"/>
  <c r="B734" i="1"/>
  <c r="B733" i="1"/>
  <c r="B732" i="1"/>
  <c r="B731" i="1"/>
  <c r="B730" i="1"/>
  <c r="B729" i="1"/>
  <c r="B728" i="1"/>
  <c r="B727" i="1"/>
  <c r="B726" i="1"/>
  <c r="B725" i="1"/>
  <c r="B724" i="1"/>
  <c r="B723" i="1"/>
  <c r="B722" i="1"/>
  <c r="B721" i="1"/>
  <c r="B720" i="1"/>
  <c r="B719" i="1"/>
  <c r="B718" i="1"/>
  <c r="B717" i="1"/>
  <c r="B716" i="1"/>
  <c r="B715" i="1"/>
  <c r="B714" i="1"/>
  <c r="B713" i="1"/>
  <c r="B712" i="1"/>
  <c r="B711" i="1"/>
  <c r="B710" i="1"/>
  <c r="B709" i="1"/>
  <c r="B708" i="1"/>
  <c r="B707" i="1"/>
  <c r="B706" i="1"/>
  <c r="B705" i="1"/>
  <c r="B704" i="1"/>
  <c r="B703" i="1"/>
  <c r="B702" i="1"/>
  <c r="B701" i="1"/>
  <c r="B700" i="1"/>
  <c r="B699" i="1"/>
  <c r="B698" i="1"/>
  <c r="B697" i="1"/>
  <c r="B696" i="1"/>
  <c r="B695" i="1"/>
  <c r="B694" i="1"/>
  <c r="B693" i="1"/>
  <c r="B692" i="1"/>
  <c r="B691" i="1"/>
  <c r="B690" i="1"/>
  <c r="B689" i="1"/>
  <c r="B688" i="1"/>
  <c r="B687" i="1"/>
  <c r="B686" i="1"/>
  <c r="B685" i="1"/>
  <c r="B684" i="1"/>
  <c r="B683" i="1"/>
  <c r="B682" i="1"/>
  <c r="B681" i="1"/>
  <c r="B680" i="1"/>
  <c r="B679" i="1"/>
  <c r="B678" i="1"/>
  <c r="B677" i="1"/>
  <c r="B676" i="1"/>
  <c r="B675" i="1"/>
  <c r="B674" i="1"/>
  <c r="B673" i="1"/>
  <c r="B672" i="1"/>
  <c r="B671" i="1"/>
  <c r="B670" i="1"/>
  <c r="B669" i="1"/>
  <c r="B668" i="1"/>
  <c r="B667" i="1"/>
  <c r="B666" i="1"/>
  <c r="B665" i="1"/>
  <c r="B664" i="1"/>
  <c r="B663" i="1"/>
  <c r="B662" i="1"/>
  <c r="B661" i="1"/>
  <c r="B660" i="1"/>
  <c r="B659" i="1"/>
  <c r="B658" i="1"/>
  <c r="B657" i="1"/>
  <c r="B656" i="1"/>
  <c r="B655" i="1"/>
  <c r="B654" i="1"/>
  <c r="B653" i="1"/>
  <c r="B652" i="1"/>
  <c r="B651" i="1"/>
  <c r="B650" i="1"/>
  <c r="B649" i="1"/>
  <c r="B648" i="1"/>
  <c r="B647" i="1"/>
  <c r="B646" i="1"/>
  <c r="B645" i="1"/>
  <c r="B644" i="1"/>
  <c r="B643" i="1"/>
  <c r="B642" i="1"/>
  <c r="B641" i="1"/>
  <c r="B640" i="1"/>
  <c r="B639" i="1"/>
  <c r="B638" i="1"/>
  <c r="B637" i="1"/>
  <c r="B636" i="1"/>
  <c r="B635" i="1"/>
  <c r="B634" i="1"/>
  <c r="B633" i="1"/>
  <c r="B632" i="1"/>
  <c r="B631" i="1"/>
  <c r="B630" i="1"/>
  <c r="B629" i="1"/>
  <c r="B628" i="1"/>
  <c r="B627" i="1"/>
  <c r="B626" i="1"/>
  <c r="B625" i="1"/>
  <c r="B624" i="1"/>
  <c r="B623" i="1"/>
  <c r="B622" i="1"/>
  <c r="B621" i="1"/>
  <c r="B620" i="1"/>
  <c r="B619" i="1"/>
  <c r="B618" i="1"/>
  <c r="B617" i="1"/>
  <c r="B616" i="1"/>
  <c r="B615" i="1"/>
  <c r="B614" i="1"/>
  <c r="B613" i="1"/>
  <c r="B612" i="1"/>
  <c r="B611" i="1"/>
  <c r="B610" i="1"/>
  <c r="B609" i="1"/>
  <c r="B608" i="1"/>
  <c r="B607" i="1"/>
  <c r="B606" i="1"/>
  <c r="B605" i="1"/>
  <c r="B604" i="1"/>
  <c r="B603" i="1"/>
  <c r="B602" i="1"/>
  <c r="B601" i="1"/>
  <c r="B600" i="1"/>
  <c r="B599" i="1"/>
  <c r="B598" i="1"/>
  <c r="B597" i="1"/>
  <c r="B596" i="1"/>
  <c r="B595" i="1"/>
  <c r="B594" i="1"/>
  <c r="B593" i="1"/>
  <c r="B592" i="1"/>
  <c r="B591" i="1"/>
  <c r="B590" i="1"/>
  <c r="B589" i="1"/>
  <c r="B588" i="1"/>
  <c r="B587" i="1"/>
  <c r="B586" i="1"/>
  <c r="B585" i="1"/>
  <c r="B584" i="1"/>
  <c r="B583" i="1"/>
  <c r="B582" i="1"/>
  <c r="B581" i="1"/>
  <c r="B580" i="1"/>
  <c r="B579" i="1"/>
  <c r="B578" i="1"/>
  <c r="B577" i="1"/>
  <c r="B576" i="1"/>
  <c r="B575" i="1"/>
  <c r="B574" i="1"/>
  <c r="B573" i="1"/>
  <c r="B572" i="1"/>
  <c r="B571" i="1"/>
  <c r="B570" i="1"/>
  <c r="B569" i="1"/>
  <c r="B568" i="1"/>
  <c r="B567" i="1"/>
  <c r="B566" i="1"/>
  <c r="B565" i="1"/>
  <c r="B564" i="1"/>
  <c r="B563" i="1"/>
  <c r="B562" i="1"/>
  <c r="B561" i="1"/>
  <c r="B560" i="1"/>
  <c r="B559" i="1"/>
  <c r="B558" i="1"/>
  <c r="B557" i="1"/>
  <c r="B556" i="1"/>
  <c r="B555" i="1"/>
  <c r="B554" i="1"/>
  <c r="B553" i="1"/>
  <c r="B552" i="1"/>
  <c r="B551" i="1"/>
  <c r="B550" i="1"/>
  <c r="B549" i="1"/>
  <c r="B548" i="1"/>
  <c r="B547" i="1"/>
  <c r="B546" i="1"/>
  <c r="B545" i="1"/>
  <c r="B544" i="1"/>
  <c r="B543" i="1"/>
  <c r="B542" i="1"/>
  <c r="B541" i="1"/>
  <c r="B540" i="1"/>
  <c r="B539" i="1"/>
  <c r="B538" i="1"/>
  <c r="B537" i="1"/>
  <c r="B536" i="1"/>
  <c r="B535" i="1"/>
  <c r="B534" i="1"/>
  <c r="B533" i="1"/>
  <c r="B532" i="1"/>
  <c r="B531" i="1"/>
  <c r="B530" i="1"/>
  <c r="B529" i="1"/>
  <c r="B528" i="1"/>
  <c r="B527" i="1"/>
  <c r="B526" i="1"/>
  <c r="B525" i="1"/>
  <c r="B524" i="1"/>
  <c r="B523" i="1"/>
  <c r="B522" i="1"/>
  <c r="B521" i="1"/>
  <c r="B520" i="1"/>
  <c r="B519" i="1"/>
  <c r="B518" i="1"/>
  <c r="B517" i="1"/>
  <c r="B516" i="1"/>
  <c r="B515" i="1"/>
  <c r="B514" i="1"/>
  <c r="B513" i="1"/>
  <c r="B512" i="1"/>
  <c r="B511" i="1"/>
  <c r="B510" i="1"/>
  <c r="B509" i="1"/>
  <c r="B508" i="1"/>
  <c r="B507" i="1"/>
  <c r="B506" i="1"/>
  <c r="B505" i="1"/>
  <c r="B504" i="1"/>
  <c r="B503" i="1"/>
  <c r="B502" i="1"/>
  <c r="B501" i="1"/>
  <c r="B500" i="1"/>
  <c r="B499" i="1"/>
  <c r="B498" i="1"/>
  <c r="B497" i="1"/>
  <c r="B496" i="1"/>
  <c r="B495" i="1"/>
  <c r="B494" i="1"/>
  <c r="B493" i="1"/>
  <c r="B492" i="1"/>
  <c r="B491" i="1"/>
  <c r="B490" i="1"/>
  <c r="B489" i="1"/>
  <c r="B488" i="1"/>
  <c r="B487" i="1"/>
  <c r="B486" i="1"/>
  <c r="B485" i="1"/>
  <c r="B484" i="1"/>
  <c r="B483" i="1"/>
  <c r="B482" i="1"/>
  <c r="B481" i="1"/>
  <c r="B480" i="1"/>
  <c r="B479" i="1"/>
  <c r="B478" i="1"/>
  <c r="B477" i="1"/>
  <c r="B476" i="1"/>
  <c r="B475" i="1"/>
  <c r="B474" i="1"/>
  <c r="B473" i="1"/>
  <c r="B472" i="1"/>
  <c r="B471" i="1"/>
  <c r="B470" i="1"/>
  <c r="B469" i="1"/>
  <c r="B468" i="1"/>
  <c r="B467" i="1"/>
  <c r="B466" i="1"/>
  <c r="B465" i="1"/>
  <c r="B464" i="1"/>
  <c r="B463" i="1"/>
  <c r="B462" i="1"/>
  <c r="B461" i="1"/>
  <c r="B460" i="1"/>
  <c r="B459" i="1"/>
  <c r="B458" i="1"/>
  <c r="B457" i="1"/>
  <c r="B456" i="1"/>
  <c r="B455" i="1"/>
  <c r="B454" i="1"/>
  <c r="B453" i="1"/>
  <c r="B452" i="1"/>
  <c r="B451" i="1"/>
  <c r="B450" i="1"/>
  <c r="B449" i="1"/>
  <c r="B448" i="1"/>
  <c r="B447" i="1"/>
  <c r="B446" i="1"/>
  <c r="B445" i="1"/>
  <c r="B444" i="1"/>
  <c r="B443" i="1"/>
  <c r="B442" i="1"/>
</calcChain>
</file>

<file path=xl/sharedStrings.xml><?xml version="1.0" encoding="utf-8"?>
<sst xmlns="http://schemas.openxmlformats.org/spreadsheetml/2006/main" count="401" uniqueCount="351">
  <si>
    <t>sample number</t>
    <phoneticPr fontId="1" type="noConversion"/>
  </si>
  <si>
    <t xml:space="preserve">Depth (mm) </t>
    <phoneticPr fontId="1" type="noConversion"/>
  </si>
  <si>
    <t xml:space="preserve">Age (yr B.P.) </t>
    <phoneticPr fontId="1" type="noConversion"/>
  </si>
  <si>
    <t>o-error</t>
    <phoneticPr fontId="1" type="noConversion"/>
  </si>
  <si>
    <t>Age:2.5%-Quantile</t>
    <phoneticPr fontId="1" type="noConversion"/>
  </si>
  <si>
    <t>Age:97.5%-Quantile</t>
    <phoneticPr fontId="1" type="noConversion"/>
  </si>
  <si>
    <t>Cherrapunji-2-34</t>
  </si>
  <si>
    <t>Cherrapunji-2-35</t>
  </si>
  <si>
    <t>Cherrapunji-2-36</t>
  </si>
  <si>
    <t>Cherrapunji-2-37</t>
  </si>
  <si>
    <t>Cherrapunji-2-38</t>
  </si>
  <si>
    <t>Cherrapunji-2-39</t>
  </si>
  <si>
    <t>Cherrapunji-2-40</t>
  </si>
  <si>
    <t>Cherrapunji-2-41</t>
  </si>
  <si>
    <t>Cherrapunji-2-42</t>
  </si>
  <si>
    <t>Cherrapunji-2-43</t>
  </si>
  <si>
    <t>Cherrapunji-2-44</t>
  </si>
  <si>
    <t>Cherrapunji-2-45</t>
  </si>
  <si>
    <t>Cherrapunji-2-46</t>
  </si>
  <si>
    <t>Cherrapunji-2-47</t>
  </si>
  <si>
    <t>Cherrapunji-2-48</t>
  </si>
  <si>
    <t>Cherrapunji-2-49</t>
  </si>
  <si>
    <t>Cherrapunji-2-50</t>
  </si>
  <si>
    <t>Cherrapunji-2-51</t>
  </si>
  <si>
    <t>Cherrapunji-2-52</t>
  </si>
  <si>
    <t>Cherrapunji-2-53</t>
  </si>
  <si>
    <t>Cherrapunji-2-54</t>
  </si>
  <si>
    <t>Cherrapunji-2-55</t>
  </si>
  <si>
    <t>Cherrapunji-2-56</t>
  </si>
  <si>
    <t>Cherrapunji-2-57</t>
  </si>
  <si>
    <t>Cherrapunji-2-58</t>
  </si>
  <si>
    <t>Cherrapunji-2-59</t>
  </si>
  <si>
    <t>Cherrapunji-2-60</t>
  </si>
  <si>
    <t>Cherrapunji-2-61</t>
  </si>
  <si>
    <t>Cherrapunji-2-62</t>
  </si>
  <si>
    <t>Cherrapunji-2-63</t>
  </si>
  <si>
    <t>Cherrapunji-2-64</t>
  </si>
  <si>
    <t>Cherrapunji-2-65</t>
  </si>
  <si>
    <t>Cherrapunji-2-66</t>
  </si>
  <si>
    <t>Cherrapunji-2-67</t>
  </si>
  <si>
    <t>Cherrapunji-2-68</t>
  </si>
  <si>
    <t>Cherrapunji-2-69</t>
  </si>
  <si>
    <t>Cherrapunji-2-70</t>
  </si>
  <si>
    <t>Cherrapunji-2-71</t>
  </si>
  <si>
    <t>Cherrapunji-2-72</t>
  </si>
  <si>
    <t>Cherrapunji-2-73</t>
  </si>
  <si>
    <t>Cherrapunji-2-74</t>
  </si>
  <si>
    <t>Cherrapunji-2-75</t>
  </si>
  <si>
    <t>Cherrapunji-2-76</t>
  </si>
  <si>
    <t>Cherrapunji-2-77</t>
  </si>
  <si>
    <t>Cherrapunji-2-78</t>
  </si>
  <si>
    <t>Cherrapunji-2-79</t>
  </si>
  <si>
    <t>Cherrapunji-2-80</t>
  </si>
  <si>
    <t>Cherrapunji-2-81</t>
  </si>
  <si>
    <t>Cherrapunji-2-82</t>
  </si>
  <si>
    <t>Cherrapunji-2-83</t>
  </si>
  <si>
    <t>Cherrapunji-2-84</t>
  </si>
  <si>
    <t>Cherrapunji-2-85</t>
  </si>
  <si>
    <t>Cherrapunji-2-86</t>
  </si>
  <si>
    <t>Cherrapunji-2-87</t>
  </si>
  <si>
    <t>Cherrapunji-2-88</t>
  </si>
  <si>
    <t>Cherrapunji-2-90</t>
  </si>
  <si>
    <t>Cherrapunji-2-91</t>
  </si>
  <si>
    <t>Cherrapunji-2-92</t>
  </si>
  <si>
    <t>Cherrapunji-2-93</t>
  </si>
  <si>
    <t>Cherrapunji-2-94</t>
  </si>
  <si>
    <t>Cherrapunji-2-95</t>
  </si>
  <si>
    <t>Cherrapunji-2-96</t>
  </si>
  <si>
    <t>Cherrapunji-2-97</t>
  </si>
  <si>
    <t>Cherrapunji-2-98</t>
  </si>
  <si>
    <t>Cherrapunji-2-99</t>
  </si>
  <si>
    <t>Cherrapunji-2-100</t>
  </si>
  <si>
    <t>Cherrapunji-2-101</t>
  </si>
  <si>
    <t>Cherrapunji-2-102</t>
  </si>
  <si>
    <t>Cherrapunji-2-103</t>
  </si>
  <si>
    <t>Cherrapunji-2-104</t>
  </si>
  <si>
    <t>Cherrapunji-2-105</t>
  </si>
  <si>
    <t>Cherrapunji-2-106</t>
  </si>
  <si>
    <t>Cherrapunji-2-107</t>
  </si>
  <si>
    <t>Cherrapunji-2-108</t>
  </si>
  <si>
    <t>Cherrapunji-2-109</t>
  </si>
  <si>
    <t>Cherrapunji-2-110</t>
  </si>
  <si>
    <t>Cherrapunji-2-111</t>
  </si>
  <si>
    <t>Cherrapunji-2-112</t>
  </si>
  <si>
    <t>Cherrapunji-2-113</t>
  </si>
  <si>
    <t>Cherrapunji-2-114</t>
  </si>
  <si>
    <t>Cherrapunji-2-115</t>
  </si>
  <si>
    <t>Cherrapunji-2-116</t>
  </si>
  <si>
    <t>Cherrapunji-2-117</t>
  </si>
  <si>
    <t>Cherrapunji-2-118</t>
  </si>
  <si>
    <t>Cherrapunji-2-119</t>
  </si>
  <si>
    <t>Cherrapunji-2-121</t>
  </si>
  <si>
    <t>Cherrapunji-2-122</t>
  </si>
  <si>
    <t>Cherrapunji-2-123</t>
  </si>
  <si>
    <t>Cherrapunji-2-124</t>
  </si>
  <si>
    <t>Cherrapunji-2-125</t>
  </si>
  <si>
    <t>Cherrapunji-2-126</t>
  </si>
  <si>
    <t>Cherrapunji-2-127</t>
  </si>
  <si>
    <t>Cherrapunji-2-128</t>
  </si>
  <si>
    <t>Cherrapunji-2-129</t>
  </si>
  <si>
    <t>Cherrapunji-2-130</t>
  </si>
  <si>
    <t>Cherrapunji-2-131</t>
  </si>
  <si>
    <t>Cherrapunji-2-132</t>
  </si>
  <si>
    <t>Cherrapunji-2-134</t>
  </si>
  <si>
    <t>Cherrapunji-2-135</t>
  </si>
  <si>
    <t>Cherrapunji-2-136</t>
  </si>
  <si>
    <t>Cherrapunji-2-137</t>
  </si>
  <si>
    <t>Cherrapunji-2-138</t>
  </si>
  <si>
    <t>Cherrapunji-2-139</t>
  </si>
  <si>
    <t>Cherrapunji-2-140</t>
  </si>
  <si>
    <t>Cherrapunji-2-141</t>
  </si>
  <si>
    <t>Cherrapunji-2-142</t>
  </si>
  <si>
    <t>Cherrapunji-2-143</t>
  </si>
  <si>
    <t>Cherrapunji-2-144</t>
  </si>
  <si>
    <t>Cherrapunji-2-145</t>
  </si>
  <si>
    <t>Cherrapunji-2-146</t>
  </si>
  <si>
    <t>Cherrapunji-2-147</t>
  </si>
  <si>
    <t>Cherrapunji-2-149</t>
  </si>
  <si>
    <t>Cherrapunji-2-150</t>
  </si>
  <si>
    <t>Cherrapunji-2-151</t>
  </si>
  <si>
    <t>Cherrapunji-2-152</t>
  </si>
  <si>
    <t>Cherrapunji-2-153</t>
  </si>
  <si>
    <t>Cherrapunji-2-154</t>
  </si>
  <si>
    <t>Cherrapunji-2-155</t>
  </si>
  <si>
    <t>Cherrapunji-2-156</t>
  </si>
  <si>
    <t>Cherrapunji-2-157</t>
  </si>
  <si>
    <t>Cherrapunji-2-159</t>
  </si>
  <si>
    <t>Cherrapunji-2-160</t>
  </si>
  <si>
    <t>Cherrapunji-2-161</t>
  </si>
  <si>
    <t>Cherrapunji-2-162</t>
  </si>
  <si>
    <t>Cherrapunji-2-163</t>
  </si>
  <si>
    <t>Cherrapunji-2-164</t>
  </si>
  <si>
    <t>Cherrapunji-2-165</t>
  </si>
  <si>
    <t>Cherrapunji-2-166</t>
  </si>
  <si>
    <t>Cherrapunji-2-167</t>
  </si>
  <si>
    <t>Cherrapunji-2-168</t>
  </si>
  <si>
    <t>Cherrapunji-2-169</t>
  </si>
  <si>
    <t>Cherrapunji-2-170</t>
  </si>
  <si>
    <t>Cherrapunji-2-171</t>
  </si>
  <si>
    <t>Cherrapunji-2-172</t>
  </si>
  <si>
    <t>Cherrapunji-2-173</t>
  </si>
  <si>
    <t>Cherrapunji-2-175</t>
  </si>
  <si>
    <t>Cherrapunji-2-176</t>
  </si>
  <si>
    <t>Cherrapunji-2-177</t>
  </si>
  <si>
    <t>Cherrapunji-2-179</t>
  </si>
  <si>
    <t>Cherrapunji-2-180</t>
  </si>
  <si>
    <t>Cherrapunji-2-181</t>
  </si>
  <si>
    <t>Cherrapunji-2-182</t>
  </si>
  <si>
    <t>Cherrapunji-2-183</t>
  </si>
  <si>
    <t>Cherrapunji-2-184</t>
  </si>
  <si>
    <t>Cherrapunji-2-185</t>
  </si>
  <si>
    <t>Cherrapunji-2-186</t>
  </si>
  <si>
    <t>Cherrapunji-2-187</t>
  </si>
  <si>
    <t>Cherrapunji-2-188</t>
  </si>
  <si>
    <t>Cherrapunji-2-189</t>
  </si>
  <si>
    <t>Cherrapunji-2-190</t>
  </si>
  <si>
    <t>Cherrapunji-2-191</t>
  </si>
  <si>
    <t>Cherrapunji-2-192</t>
  </si>
  <si>
    <t>Cherrapunji-2-193</t>
  </si>
  <si>
    <t>Cherrapunji-2-194</t>
  </si>
  <si>
    <t>Cherrapunji-2-195</t>
  </si>
  <si>
    <t>Cherrapunji-2-196</t>
  </si>
  <si>
    <t>Cherrapunji-2-197</t>
  </si>
  <si>
    <t>Cherrapunji-2-198</t>
  </si>
  <si>
    <t>Cherrapunji-2-199</t>
  </si>
  <si>
    <t>Cherrapunji-2-200</t>
  </si>
  <si>
    <t>Cherrapunji-2-201</t>
  </si>
  <si>
    <t>Cherrapunji-2-203</t>
  </si>
  <si>
    <t>Cherrapunji-2-204</t>
  </si>
  <si>
    <t>Cherrapunji-2-205</t>
  </si>
  <si>
    <t>Cherrapunji-2-206</t>
  </si>
  <si>
    <t>Cherrapunji-2-207</t>
  </si>
  <si>
    <t>Cherrapunji-2-208</t>
  </si>
  <si>
    <t>Cherrapunji-2-209</t>
  </si>
  <si>
    <t>Cherrapunji-2-210</t>
  </si>
  <si>
    <t>Cherrapunji-2-211</t>
  </si>
  <si>
    <t>Cherrapunji-2-213</t>
  </si>
  <si>
    <t>Cherrapunji-2-214</t>
  </si>
  <si>
    <t>Cherrapunji-2-215</t>
  </si>
  <si>
    <t>Cherrapunji-2-216</t>
  </si>
  <si>
    <t>Cherrapunji-2-217</t>
  </si>
  <si>
    <t>Cherrapunji-2-218</t>
  </si>
  <si>
    <t>Cherrapunji-2-219</t>
  </si>
  <si>
    <t>Cherrapunji-2-220</t>
  </si>
  <si>
    <t>Cherrapunji-2-221</t>
  </si>
  <si>
    <t>Cherrapunji-2-222</t>
  </si>
  <si>
    <t>Cherrapunji-2-223</t>
  </si>
  <si>
    <t>Cherrapunji-2-224</t>
  </si>
  <si>
    <t>Cherrapunji-2-225</t>
  </si>
  <si>
    <t>Cherrapunji-2-226</t>
  </si>
  <si>
    <t>Cherrapunji-2-227</t>
  </si>
  <si>
    <t>Cherrapunji-2-228</t>
  </si>
  <si>
    <t>Cherrapunji-2-229</t>
  </si>
  <si>
    <t>Cherrapunji-2-230</t>
  </si>
  <si>
    <t>Cherrapunji-2-231</t>
  </si>
  <si>
    <t>Cherrapunji-2-232</t>
  </si>
  <si>
    <t>Cherrapunji-2-233</t>
  </si>
  <si>
    <t>Cherrapunji-2-234</t>
  </si>
  <si>
    <t>Cherrapunji-2-235</t>
  </si>
  <si>
    <t>Cherrapunji-2-236</t>
  </si>
  <si>
    <t>Cherrapunji-2-237</t>
  </si>
  <si>
    <t>Cherrapunji-2-238</t>
  </si>
  <si>
    <t>Cherrapunji-2-239</t>
  </si>
  <si>
    <t>Cherrapunji-2-240</t>
  </si>
  <si>
    <t>Cherrapunji-2-241</t>
  </si>
  <si>
    <t>Cherrapunji-2-242</t>
  </si>
  <si>
    <t>Cherrapunji-2-243</t>
  </si>
  <si>
    <t>Cherrapunji-2-244</t>
  </si>
  <si>
    <t>Cherrapunji-2-245</t>
  </si>
  <si>
    <t>Cherrapunji-2-246</t>
  </si>
  <si>
    <t>Cherrapunji-2-247</t>
  </si>
  <si>
    <t>Cherrapunji-2-248</t>
  </si>
  <si>
    <t>Cherrapunji-2-249</t>
  </si>
  <si>
    <t>Cherrapunji-2-250</t>
  </si>
  <si>
    <t>Cherrapunji-2-251</t>
  </si>
  <si>
    <t>Cherrapunji-2-252</t>
  </si>
  <si>
    <t>Cherrapunji-2-253</t>
  </si>
  <si>
    <t>Cherrapunji-2-254</t>
  </si>
  <si>
    <t>Cherrapunji-2-255</t>
  </si>
  <si>
    <t>Cherrapunji-2-256</t>
  </si>
  <si>
    <t>Cherrapunji-2-257</t>
  </si>
  <si>
    <t>Cherrapunji-2-258</t>
  </si>
  <si>
    <t>Cherrapunji-2-259</t>
  </si>
  <si>
    <t>Cherrapunji-2-260</t>
  </si>
  <si>
    <t>Cherrapunji-2-261</t>
  </si>
  <si>
    <t>Cherrapunji-2-261.5</t>
  </si>
  <si>
    <t>Cherrapunji-2-262</t>
  </si>
  <si>
    <t>Cherrapunji-2-262.5</t>
  </si>
  <si>
    <t>Cherrapunji-2-263</t>
  </si>
  <si>
    <t>Cherrapunji-2-263.5</t>
  </si>
  <si>
    <t>Cherrapunji-2-264</t>
  </si>
  <si>
    <t>Cherrapunji-2-264.5</t>
  </si>
  <si>
    <t>Cherrapunji-2-265</t>
  </si>
  <si>
    <t>Cherrapunji-2-265.5</t>
  </si>
  <si>
    <t>Cherrapunji-2-266</t>
  </si>
  <si>
    <t>Cherrapunji-2-266.5</t>
  </si>
  <si>
    <t>Cherrapunji-2-267</t>
  </si>
  <si>
    <t>Cherrapunji-2-268</t>
  </si>
  <si>
    <t>Cherrapunji-2-268.5</t>
  </si>
  <si>
    <t>Cherrapunji-2-269</t>
  </si>
  <si>
    <t>Cherrapunji-2-269.5</t>
  </si>
  <si>
    <t>Cherrapunji-2-270</t>
  </si>
  <si>
    <t>Cherrapunji-2-270.5</t>
  </si>
  <si>
    <t>Cherrapunji-2-271</t>
  </si>
  <si>
    <t>Cherrapunji-2-271.5</t>
  </si>
  <si>
    <t>Cherrapunji-2-272</t>
  </si>
  <si>
    <t>Cherrapunji-2-272.5</t>
  </si>
  <si>
    <t>Cherrapunji-2-273</t>
  </si>
  <si>
    <t>Cherrapunji-2-273.5</t>
  </si>
  <si>
    <t>Cherrapunji-2-274</t>
  </si>
  <si>
    <t>Cherrapunji-2-274.5</t>
  </si>
  <si>
    <t>Cherrapunji-2-275</t>
  </si>
  <si>
    <t>Cherrapunji-2-276</t>
  </si>
  <si>
    <t>Cherrapunji-2-277</t>
  </si>
  <si>
    <t>Cherrapunji-2-277.5</t>
  </si>
  <si>
    <t>Cherrapunji-2-278</t>
  </si>
  <si>
    <t>Cherrapunji-2-279</t>
  </si>
  <si>
    <t>Cherrapunji-2-280</t>
  </si>
  <si>
    <t>Cherrapunji-2-281</t>
  </si>
  <si>
    <t>Cherrapunji-2-282</t>
  </si>
  <si>
    <t>Cherrapunji-2-284</t>
  </si>
  <si>
    <t>Cherrapunji-2-285</t>
  </si>
  <si>
    <t>Cherrapunji-2-286</t>
  </si>
  <si>
    <t>Cherrapunji-2-287</t>
  </si>
  <si>
    <t>Cherrapunji-2-288</t>
  </si>
  <si>
    <t>Cherrapunji-2-289</t>
  </si>
  <si>
    <t>Cherrapunji-2-290</t>
  </si>
  <si>
    <t>Cherrapunji-2-291</t>
  </si>
  <si>
    <t>Cherrapunji-2-292</t>
  </si>
  <si>
    <t>Cherrapunji-2-293</t>
  </si>
  <si>
    <t>Cherrapunji-2-294</t>
  </si>
  <si>
    <t>Cherrapunji-2-295</t>
  </si>
  <si>
    <t>Cherrapunji-2-296</t>
  </si>
  <si>
    <t>Cherrapunji-2-297</t>
  </si>
  <si>
    <t>Cherrapunji-2-298</t>
  </si>
  <si>
    <t>Cherrapunji-2-299</t>
  </si>
  <si>
    <t>Cherrapunji-2-300</t>
  </si>
  <si>
    <t>Cherrapunji-2-301</t>
  </si>
  <si>
    <t>Cherrapunji-2-302</t>
  </si>
  <si>
    <t>Cherrapunji-2-303</t>
  </si>
  <si>
    <t>Cherrapunji-2-304</t>
  </si>
  <si>
    <t>Cherrapunji-2-305</t>
  </si>
  <si>
    <t>Cherrapunji-2-306</t>
  </si>
  <si>
    <t>Cherrapunji-2-307</t>
  </si>
  <si>
    <t>Cherrapunji-2-308</t>
  </si>
  <si>
    <t>Cherrapunji-2-309</t>
  </si>
  <si>
    <t>Cherrapunji-2-310</t>
  </si>
  <si>
    <t>Cherrapunji-2-311</t>
  </si>
  <si>
    <t>Cherrapunji-2-312</t>
  </si>
  <si>
    <t>Cherrapunji-2-313</t>
  </si>
  <si>
    <t>Cherrapunji-2-314</t>
  </si>
  <si>
    <t>Cherrapunji-2-315</t>
  </si>
  <si>
    <t>Cherrapunji-2-316</t>
  </si>
  <si>
    <t>Cherrapunji-2-317</t>
  </si>
  <si>
    <t>Cherrapunji-2-318</t>
  </si>
  <si>
    <t>Cherrapunji-2-319</t>
  </si>
  <si>
    <t>Cherrapunji-2-319.5</t>
  </si>
  <si>
    <t>Cherrapunji-2-320</t>
  </si>
  <si>
    <t>Cherrapunji-2-320.5</t>
  </si>
  <si>
    <t>Cherrapunji-2-321</t>
  </si>
  <si>
    <t>Cherrapunji-2-321.5</t>
  </si>
  <si>
    <t>Cherrapunji-2-322</t>
  </si>
  <si>
    <t>Cherrapunji-2-322.5</t>
  </si>
  <si>
    <t>Cherrapunji-2-323</t>
  </si>
  <si>
    <t>Cherrapunji-2-323.5</t>
  </si>
  <si>
    <t>Cherrapunji-2-324</t>
  </si>
  <si>
    <t>Cherrapunji-2-324.5</t>
  </si>
  <si>
    <t>Cherrapunji-2-325</t>
  </si>
  <si>
    <t>Cherrapunji-2-325.5</t>
  </si>
  <si>
    <t>Cherrapunji-2-326</t>
  </si>
  <si>
    <t>Cherrapunji-2-326.5</t>
  </si>
  <si>
    <t>Cherrapunji-2-327</t>
  </si>
  <si>
    <t>Cherrapunji-2-327.1</t>
  </si>
  <si>
    <t>Cherrapunji-2-327.3</t>
  </si>
  <si>
    <t>Cherrapunji-2-327.4</t>
  </si>
  <si>
    <t>Cherrapunji-2-327.5</t>
  </si>
  <si>
    <t>Cherrapunji-2-327.6</t>
  </si>
  <si>
    <t>Cherrapunji-2-327.8</t>
  </si>
  <si>
    <t>Cherrapunji-2-327.9</t>
  </si>
  <si>
    <t>Cherrapunji-2-328</t>
  </si>
  <si>
    <t>Cherrapunji-2-328.1</t>
  </si>
  <si>
    <t>Cherrapunji-2-328.2</t>
  </si>
  <si>
    <t>Cherrapunji-2-328.3</t>
  </si>
  <si>
    <t>Cherrapunji-2-328.4</t>
  </si>
  <si>
    <t>Cherrapunji-2-328.5</t>
  </si>
  <si>
    <t>Cherrapunji-2-328.6</t>
  </si>
  <si>
    <t>Cherrapunji-2-328.7</t>
  </si>
  <si>
    <t>Cherrapunji-2-328.8</t>
  </si>
  <si>
    <t>Cherrapunji-2-328.9</t>
  </si>
  <si>
    <t>Cherrapunji-2-329</t>
  </si>
  <si>
    <r>
      <t>d</t>
    </r>
    <r>
      <rPr>
        <b/>
        <vertAlign val="superscript"/>
        <sz val="10"/>
        <rFont val="Times New Roman"/>
        <family val="1"/>
      </rPr>
      <t>18</t>
    </r>
    <r>
      <rPr>
        <b/>
        <sz val="10"/>
        <rFont val="Times New Roman"/>
        <family val="1"/>
      </rPr>
      <t>O</t>
    </r>
  </si>
  <si>
    <r>
      <t>d</t>
    </r>
    <r>
      <rPr>
        <b/>
        <vertAlign val="superscript"/>
        <sz val="10"/>
        <rFont val="Times New Roman"/>
        <family val="1"/>
      </rPr>
      <t>18</t>
    </r>
    <r>
      <rPr>
        <b/>
        <sz val="10"/>
        <rFont val="Times New Roman"/>
        <family val="1"/>
      </rPr>
      <t>O-0.6</t>
    </r>
    <phoneticPr fontId="9" type="noConversion"/>
  </si>
  <si>
    <t xml:space="preserve">Age (y B.P.) </t>
    <phoneticPr fontId="1" type="noConversion"/>
  </si>
  <si>
    <r>
      <t>d</t>
    </r>
    <r>
      <rPr>
        <b/>
        <vertAlign val="superscript"/>
        <sz val="11"/>
        <rFont val="Times New Roman"/>
        <family val="1"/>
      </rPr>
      <t>18</t>
    </r>
    <r>
      <rPr>
        <b/>
        <sz val="11"/>
        <rFont val="Times New Roman"/>
        <family val="1"/>
      </rPr>
      <t>O data from (Cheng et al., 2013a, Climate change patterns in Amazonia
and biodiversity, Doi: 10.1038/ncomms2415)</t>
    </r>
    <phoneticPr fontId="1" type="noConversion"/>
  </si>
  <si>
    <t>Age model: the combination of annual lamina counting and 230Th dates (see main text and Domínguez-Villar, D., Baker, A., Fairchild, I., Edwards, R.L., 2012. A method to anchor floating chronologies in annually laminated speleothems with U–Th dates. Quaternary Geochronology 14, 57–66, doi: 10.1016/j.quageo.2012.04.019)</t>
    <phoneticPr fontId="1" type="noConversion"/>
  </si>
  <si>
    <t>40.5-55.1 mm</t>
    <phoneticPr fontId="1" type="noConversion"/>
  </si>
  <si>
    <t>55.85-61 mm</t>
    <phoneticPr fontId="1" type="noConversion"/>
  </si>
  <si>
    <t>Age Model: OxCal, C. Bronk Ramsey, Deposition models for chronological records. Quat. Sci. Rev. 27, 42 (2008). doi:10.1016/j.quascirev.2007.01.019)</t>
    <phoneticPr fontId="1" type="noConversion"/>
  </si>
  <si>
    <t>Age Model: StalAge (Scholz, D.&amp; Hoffmann, D. L., StalAge–An algorithm designed for construction of speleothem age models. Quaternary Geochronology  6, 369-382 (2011).)</t>
    <phoneticPr fontId="1" type="noConversion"/>
  </si>
  <si>
    <t>Age model: COPRA (Breitenbach, S.F.M., Rehfeld, K., Goswami, B., Baldini, J.U.L., Ridley, H.E., Kennett, D.J., Prufer, K.M., Aquino, V.V., Asmerom, Y., Polyak, V.J., Cheng, H., Kurths, J., Marwan, N., 2012. COnstructing Proxy Records from Age models (COPRA). Clim. Past 8, 1765-1779, doi: 10.5194/cp-8-1765-2012)</t>
    <phoneticPr fontId="1" type="noConversion"/>
  </si>
  <si>
    <t>Cherrapunji-2-89</t>
  </si>
  <si>
    <t>Cherrapunji-2-120</t>
  </si>
  <si>
    <t>Cherrapunji-2-133</t>
  </si>
  <si>
    <t>Cherrapunji-2-202</t>
  </si>
  <si>
    <t>Cherrapunji-2 annual lamina thickness</t>
    <phoneticPr fontId="1" type="noConversion"/>
  </si>
  <si>
    <r>
      <t>Depth</t>
    </r>
    <r>
      <rPr>
        <b/>
        <sz val="11"/>
        <color theme="1"/>
        <rFont val="等线"/>
        <family val="2"/>
      </rPr>
      <t>（</t>
    </r>
    <r>
      <rPr>
        <b/>
        <sz val="11"/>
        <color theme="1"/>
        <rFont val="Times New Roman"/>
        <family val="1"/>
      </rPr>
      <t>mm)</t>
    </r>
    <phoneticPr fontId="1" type="noConversion"/>
  </si>
  <si>
    <r>
      <t xml:space="preserve">Age </t>
    </r>
    <r>
      <rPr>
        <b/>
        <sz val="11"/>
        <color theme="1"/>
        <rFont val="等线"/>
        <family val="1"/>
        <charset val="134"/>
      </rPr>
      <t>（</t>
    </r>
    <r>
      <rPr>
        <b/>
        <sz val="11"/>
        <color theme="1"/>
        <rFont val="Times New Roman"/>
        <family val="1"/>
      </rPr>
      <t>y B.P.</t>
    </r>
    <r>
      <rPr>
        <b/>
        <sz val="11"/>
        <color theme="1"/>
        <rFont val="等线"/>
        <family val="1"/>
        <charset val="134"/>
      </rPr>
      <t>）</t>
    </r>
    <phoneticPr fontId="1" type="noConversion"/>
  </si>
  <si>
    <r>
      <t>lamina thickness</t>
    </r>
    <r>
      <rPr>
        <b/>
        <sz val="11"/>
        <color theme="1"/>
        <rFont val="等线"/>
        <family val="2"/>
      </rPr>
      <t>（</t>
    </r>
    <r>
      <rPr>
        <b/>
        <sz val="11"/>
        <color theme="1"/>
        <rFont val="Times New Roman"/>
        <family val="1"/>
      </rPr>
      <t>mm)</t>
    </r>
    <phoneticPr fontId="1" type="noConversion"/>
  </si>
  <si>
    <r>
      <t>d</t>
    </r>
    <r>
      <rPr>
        <b/>
        <vertAlign val="superscript"/>
        <sz val="10"/>
        <rFont val="Times New Roman"/>
        <family val="1"/>
      </rPr>
      <t>13</t>
    </r>
    <r>
      <rPr>
        <b/>
        <sz val="10"/>
        <rFont val="Times New Roman"/>
        <family val="1"/>
      </rPr>
      <t>C</t>
    </r>
    <phoneticPr fontId="1" type="noConversion"/>
  </si>
  <si>
    <t>C-error</t>
    <phoneticPr fontId="1" type="noConversion"/>
  </si>
  <si>
    <t>O-erro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等线"/>
      <family val="2"/>
      <scheme val="minor"/>
    </font>
    <font>
      <sz val="9"/>
      <name val="等线"/>
      <family val="3"/>
      <charset val="134"/>
      <scheme val="minor"/>
    </font>
    <font>
      <sz val="11"/>
      <color theme="1"/>
      <name val="Times New Roman"/>
      <family val="1"/>
    </font>
    <font>
      <sz val="10"/>
      <name val="Times New Roman"/>
      <family val="1"/>
    </font>
    <font>
      <b/>
      <sz val="10"/>
      <name val="Times New Roman"/>
      <family val="1"/>
    </font>
    <font>
      <sz val="11"/>
      <name val="Times New Roman"/>
      <family val="1"/>
    </font>
    <font>
      <b/>
      <sz val="11"/>
      <color theme="1"/>
      <name val="Times New Roman"/>
      <family val="1"/>
    </font>
    <font>
      <b/>
      <sz val="11"/>
      <name val="Times New Roman"/>
      <family val="1"/>
    </font>
    <font>
      <sz val="11"/>
      <color rgb="FFFF0000"/>
      <name val="Times New Roman"/>
      <family val="1"/>
    </font>
    <font>
      <sz val="9"/>
      <name val="等线"/>
      <family val="2"/>
      <charset val="134"/>
      <scheme val="minor"/>
    </font>
    <font>
      <b/>
      <vertAlign val="superscript"/>
      <sz val="10"/>
      <name val="Times New Roman"/>
      <family val="1"/>
    </font>
    <font>
      <b/>
      <i/>
      <sz val="11"/>
      <color rgb="FF000000"/>
      <name val="Times New Roman"/>
      <family val="1"/>
    </font>
    <font>
      <b/>
      <vertAlign val="superscript"/>
      <sz val="11"/>
      <name val="Times New Roman"/>
      <family val="1"/>
    </font>
    <font>
      <b/>
      <sz val="12"/>
      <color theme="1"/>
      <name val="Times New Roman"/>
      <family val="1"/>
    </font>
    <font>
      <b/>
      <sz val="11"/>
      <color theme="1"/>
      <name val="等线"/>
      <family val="2"/>
    </font>
    <font>
      <b/>
      <sz val="11"/>
      <color theme="1"/>
      <name val="等线"/>
      <family val="1"/>
      <charset val="134"/>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2" fillId="0" borderId="0" xfId="0" applyFont="1" applyFill="1" applyAlignment="1"/>
    <xf numFmtId="0" fontId="2" fillId="0" borderId="0" xfId="0" quotePrefix="1" applyNumberFormat="1" applyFont="1" applyFill="1" applyAlignment="1"/>
    <xf numFmtId="0" fontId="3" fillId="0" borderId="0" xfId="0" quotePrefix="1" applyNumberFormat="1" applyFont="1" applyFill="1" applyAlignment="1"/>
    <xf numFmtId="0" fontId="2" fillId="0" borderId="0" xfId="0" applyFont="1" applyFill="1" applyAlignment="1">
      <alignment vertical="center"/>
    </xf>
    <xf numFmtId="0" fontId="5" fillId="0" borderId="0" xfId="0" applyFont="1" applyFill="1" applyAlignment="1"/>
    <xf numFmtId="0" fontId="5" fillId="0" borderId="0" xfId="0" applyFont="1" applyFill="1" applyAlignment="1">
      <alignment vertical="center"/>
    </xf>
    <xf numFmtId="0" fontId="2" fillId="0" borderId="0" xfId="0" applyFont="1" applyAlignment="1"/>
    <xf numFmtId="0" fontId="6" fillId="0" borderId="0" xfId="0" applyFont="1" applyFill="1" applyAlignment="1"/>
    <xf numFmtId="0" fontId="6" fillId="0" borderId="0" xfId="0" applyFont="1" applyFill="1" applyAlignment="1">
      <alignment horizontal="center" vertical="center"/>
    </xf>
    <xf numFmtId="0" fontId="7" fillId="0" borderId="0" xfId="0" applyFont="1" applyFill="1" applyAlignment="1"/>
    <xf numFmtId="0" fontId="8" fillId="0" borderId="0" xfId="0" applyFont="1" applyFill="1" applyAlignment="1">
      <alignment vertical="center"/>
    </xf>
    <xf numFmtId="0" fontId="0" fillId="0" borderId="0" xfId="0" applyFont="1" applyFill="1" applyAlignment="1">
      <alignment vertical="center"/>
    </xf>
    <xf numFmtId="0" fontId="0" fillId="0" borderId="0" xfId="0" applyFont="1"/>
    <xf numFmtId="0" fontId="4" fillId="0" borderId="0" xfId="0" applyFont="1" applyFill="1" applyAlignment="1">
      <alignment horizontal="center"/>
    </xf>
    <xf numFmtId="0" fontId="7" fillId="0" borderId="0" xfId="0" applyFont="1" applyFill="1" applyAlignment="1">
      <alignment horizontal="center" vertical="center"/>
    </xf>
    <xf numFmtId="0" fontId="2" fillId="0" borderId="0" xfId="0" applyFont="1"/>
    <xf numFmtId="0" fontId="11" fillId="0" borderId="0" xfId="0" applyFont="1" applyAlignment="1"/>
    <xf numFmtId="0" fontId="7" fillId="0" borderId="0" xfId="0" applyFont="1" applyFill="1" applyAlignment="1">
      <alignment horizontal="center" wrapText="1"/>
    </xf>
    <xf numFmtId="0" fontId="6" fillId="0" borderId="0" xfId="0" applyFont="1"/>
    <xf numFmtId="0" fontId="13"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solidFill>
                <a:schemeClr val="accent1"/>
              </a:solidFill>
              <a:round/>
            </a:ln>
            <a:effectLst/>
          </c:spPr>
          <c:marker>
            <c:symbol val="none"/>
          </c:marker>
          <c:xVal>
            <c:numRef>
              <c:f>MAG!$C$3:$C$286</c:f>
              <c:numCache>
                <c:formatCode>General</c:formatCode>
                <c:ptCount val="284"/>
                <c:pt idx="0">
                  <c:v>23202.431927715101</c:v>
                </c:pt>
                <c:pt idx="1">
                  <c:v>23210.8677058168</c:v>
                </c:pt>
                <c:pt idx="2">
                  <c:v>23219.400164850402</c:v>
                </c:pt>
                <c:pt idx="3">
                  <c:v>23236.596833527401</c:v>
                </c:pt>
                <c:pt idx="4">
                  <c:v>23245.038436290801</c:v>
                </c:pt>
                <c:pt idx="5">
                  <c:v>23253.468285900999</c:v>
                </c:pt>
                <c:pt idx="6">
                  <c:v>23262.012076561601</c:v>
                </c:pt>
                <c:pt idx="7">
                  <c:v>23270.5741719578</c:v>
                </c:pt>
                <c:pt idx="8">
                  <c:v>23279.052697366798</c:v>
                </c:pt>
                <c:pt idx="9">
                  <c:v>23287.542154955299</c:v>
                </c:pt>
                <c:pt idx="10">
                  <c:v>23304.780527198</c:v>
                </c:pt>
                <c:pt idx="11">
                  <c:v>23313.3689683626</c:v>
                </c:pt>
                <c:pt idx="12">
                  <c:v>23321.9430798262</c:v>
                </c:pt>
                <c:pt idx="13">
                  <c:v>23330.575435870702</c:v>
                </c:pt>
                <c:pt idx="14">
                  <c:v>23348.387234271799</c:v>
                </c:pt>
                <c:pt idx="15">
                  <c:v>23357.5566814903</c:v>
                </c:pt>
                <c:pt idx="16">
                  <c:v>23366.8048235059</c:v>
                </c:pt>
                <c:pt idx="17">
                  <c:v>23376.2512933621</c:v>
                </c:pt>
                <c:pt idx="18">
                  <c:v>23386.0266760101</c:v>
                </c:pt>
                <c:pt idx="19">
                  <c:v>23396.115450913599</c:v>
                </c:pt>
                <c:pt idx="20">
                  <c:v>23406.444982764999</c:v>
                </c:pt>
                <c:pt idx="21">
                  <c:v>23416.860282657799</c:v>
                </c:pt>
                <c:pt idx="22">
                  <c:v>23427.5577596152</c:v>
                </c:pt>
                <c:pt idx="23">
                  <c:v>23440.221767977098</c:v>
                </c:pt>
                <c:pt idx="24">
                  <c:v>23456.5003844571</c:v>
                </c:pt>
                <c:pt idx="25">
                  <c:v>23476.408629947498</c:v>
                </c:pt>
                <c:pt idx="26">
                  <c:v>23498.5468411006</c:v>
                </c:pt>
                <c:pt idx="27">
                  <c:v>23517.489673431199</c:v>
                </c:pt>
                <c:pt idx="28">
                  <c:v>23528.772366188601</c:v>
                </c:pt>
                <c:pt idx="29">
                  <c:v>23535.798174696902</c:v>
                </c:pt>
                <c:pt idx="30">
                  <c:v>23542.851668882398</c:v>
                </c:pt>
                <c:pt idx="31">
                  <c:v>23549.8746610042</c:v>
                </c:pt>
                <c:pt idx="32">
                  <c:v>23556.0179012509</c:v>
                </c:pt>
                <c:pt idx="33">
                  <c:v>23561.6106491953</c:v>
                </c:pt>
                <c:pt idx="34">
                  <c:v>23567.165924402601</c:v>
                </c:pt>
                <c:pt idx="35">
                  <c:v>23572.753277024101</c:v>
                </c:pt>
                <c:pt idx="36">
                  <c:v>23578.334706691399</c:v>
                </c:pt>
                <c:pt idx="37">
                  <c:v>23583.885480368299</c:v>
                </c:pt>
                <c:pt idx="38">
                  <c:v>23589.390009952702</c:v>
                </c:pt>
                <c:pt idx="39">
                  <c:v>23594.856019743998</c:v>
                </c:pt>
                <c:pt idx="40">
                  <c:v>23600.304844375401</c:v>
                </c:pt>
                <c:pt idx="41">
                  <c:v>23605.788947411798</c:v>
                </c:pt>
                <c:pt idx="42">
                  <c:v>23617.012520460699</c:v>
                </c:pt>
                <c:pt idx="43">
                  <c:v>23622.731633766802</c:v>
                </c:pt>
                <c:pt idx="44">
                  <c:v>23628.430627449801</c:v>
                </c:pt>
                <c:pt idx="45">
                  <c:v>23634.044232763099</c:v>
                </c:pt>
                <c:pt idx="46">
                  <c:v>23639.6419390712</c:v>
                </c:pt>
                <c:pt idx="47">
                  <c:v>23645.310240558199</c:v>
                </c:pt>
                <c:pt idx="48">
                  <c:v>23651.068892576499</c:v>
                </c:pt>
                <c:pt idx="49">
                  <c:v>23656.924362939</c:v>
                </c:pt>
                <c:pt idx="50">
                  <c:v>23662.896708132601</c:v>
                </c:pt>
                <c:pt idx="51">
                  <c:v>23668.968478370101</c:v>
                </c:pt>
                <c:pt idx="52">
                  <c:v>23674.958610092901</c:v>
                </c:pt>
                <c:pt idx="53">
                  <c:v>23680.7024351738</c:v>
                </c:pt>
                <c:pt idx="54">
                  <c:v>23686.264480981401</c:v>
                </c:pt>
                <c:pt idx="55">
                  <c:v>23691.729522259298</c:v>
                </c:pt>
                <c:pt idx="56">
                  <c:v>23697.034127753101</c:v>
                </c:pt>
                <c:pt idx="57">
                  <c:v>23702.1051200121</c:v>
                </c:pt>
                <c:pt idx="58">
                  <c:v>23706.9785427965</c:v>
                </c:pt>
                <c:pt idx="59">
                  <c:v>23711.718894772199</c:v>
                </c:pt>
                <c:pt idx="60">
                  <c:v>23716.395273016798</c:v>
                </c:pt>
                <c:pt idx="61">
                  <c:v>23721.048539604399</c:v>
                </c:pt>
                <c:pt idx="62">
                  <c:v>23725.602018183101</c:v>
                </c:pt>
                <c:pt idx="63">
                  <c:v>23729.9892072804</c:v>
                </c:pt>
                <c:pt idx="64">
                  <c:v>23734.301843367299</c:v>
                </c:pt>
                <c:pt idx="65">
                  <c:v>23738.629345432098</c:v>
                </c:pt>
                <c:pt idx="66">
                  <c:v>23742.8936245888</c:v>
                </c:pt>
                <c:pt idx="67">
                  <c:v>23747.0146580773</c:v>
                </c:pt>
                <c:pt idx="68">
                  <c:v>23751.0721955179</c:v>
                </c:pt>
                <c:pt idx="69">
                  <c:v>23755.1113628163</c:v>
                </c:pt>
                <c:pt idx="70">
                  <c:v>23758.8790186429</c:v>
                </c:pt>
                <c:pt idx="71">
                  <c:v>23762.186870924801</c:v>
                </c:pt>
                <c:pt idx="72">
                  <c:v>23765.404291851399</c:v>
                </c:pt>
                <c:pt idx="73">
                  <c:v>23768.923487965199</c:v>
                </c:pt>
                <c:pt idx="74">
                  <c:v>23772.670338956799</c:v>
                </c:pt>
                <c:pt idx="75">
                  <c:v>23776.4966554614</c:v>
                </c:pt>
                <c:pt idx="76">
                  <c:v>23780.424298741102</c:v>
                </c:pt>
                <c:pt idx="77">
                  <c:v>23784.479195194799</c:v>
                </c:pt>
                <c:pt idx="78">
                  <c:v>23788.533481139501</c:v>
                </c:pt>
                <c:pt idx="79">
                  <c:v>23792.415499236198</c:v>
                </c:pt>
                <c:pt idx="80">
                  <c:v>23795.932207602102</c:v>
                </c:pt>
                <c:pt idx="81">
                  <c:v>23799.0145238482</c:v>
                </c:pt>
                <c:pt idx="82">
                  <c:v>23802.110588101801</c:v>
                </c:pt>
                <c:pt idx="83">
                  <c:v>23805.666303488</c:v>
                </c:pt>
                <c:pt idx="84">
                  <c:v>23809.6014026052</c:v>
                </c:pt>
                <c:pt idx="85">
                  <c:v>23813.7300209557</c:v>
                </c:pt>
                <c:pt idx="86">
                  <c:v>23817.970076183999</c:v>
                </c:pt>
                <c:pt idx="87">
                  <c:v>23822.291343277499</c:v>
                </c:pt>
                <c:pt idx="88">
                  <c:v>23826.767244454</c:v>
                </c:pt>
                <c:pt idx="89">
                  <c:v>23831.455670281699</c:v>
                </c:pt>
                <c:pt idx="90">
                  <c:v>23841.032299756502</c:v>
                </c:pt>
                <c:pt idx="91">
                  <c:v>23865.4703782871</c:v>
                </c:pt>
                <c:pt idx="92">
                  <c:v>23870.457326374901</c:v>
                </c:pt>
                <c:pt idx="93">
                  <c:v>23875.479347179698</c:v>
                </c:pt>
                <c:pt idx="94">
                  <c:v>23880.5489477745</c:v>
                </c:pt>
                <c:pt idx="95">
                  <c:v>23885.767102719601</c:v>
                </c:pt>
                <c:pt idx="96">
                  <c:v>23891.246149584898</c:v>
                </c:pt>
                <c:pt idx="97">
                  <c:v>23897.055410490699</c:v>
                </c:pt>
                <c:pt idx="98">
                  <c:v>23903.180495256202</c:v>
                </c:pt>
                <c:pt idx="99">
                  <c:v>23909.315179945799</c:v>
                </c:pt>
                <c:pt idx="100">
                  <c:v>23915.1706450618</c:v>
                </c:pt>
                <c:pt idx="101">
                  <c:v>23920.819522613201</c:v>
                </c:pt>
                <c:pt idx="102">
                  <c:v>23926.4155494322</c:v>
                </c:pt>
                <c:pt idx="103">
                  <c:v>23932.075430135301</c:v>
                </c:pt>
                <c:pt idx="104">
                  <c:v>23937.867342203401</c:v>
                </c:pt>
                <c:pt idx="105">
                  <c:v>23943.702386788202</c:v>
                </c:pt>
                <c:pt idx="106">
                  <c:v>23949.490863743002</c:v>
                </c:pt>
                <c:pt idx="107">
                  <c:v>23955.296944057001</c:v>
                </c:pt>
                <c:pt idx="108">
                  <c:v>23961.184987410201</c:v>
                </c:pt>
                <c:pt idx="109">
                  <c:v>23967.0662371115</c:v>
                </c:pt>
                <c:pt idx="110">
                  <c:v>23972.833328594101</c:v>
                </c:pt>
                <c:pt idx="111">
                  <c:v>23978.457582158801</c:v>
                </c:pt>
                <c:pt idx="112">
                  <c:v>23983.9295924455</c:v>
                </c:pt>
                <c:pt idx="113">
                  <c:v>23989.238366581601</c:v>
                </c:pt>
                <c:pt idx="114">
                  <c:v>23994.386021419901</c:v>
                </c:pt>
                <c:pt idx="115">
                  <c:v>23999.428700228898</c:v>
                </c:pt>
                <c:pt idx="116">
                  <c:v>24004.414298963799</c:v>
                </c:pt>
                <c:pt idx="117">
                  <c:v>24009.303697911699</c:v>
                </c:pt>
                <c:pt idx="118">
                  <c:v>24014.0745283008</c:v>
                </c:pt>
                <c:pt idx="119">
                  <c:v>24018.8584407909</c:v>
                </c:pt>
                <c:pt idx="120">
                  <c:v>24023.695533485199</c:v>
                </c:pt>
                <c:pt idx="121">
                  <c:v>24028.105674827901</c:v>
                </c:pt>
                <c:pt idx="122">
                  <c:v>24031.575256669701</c:v>
                </c:pt>
                <c:pt idx="123">
                  <c:v>24033.976994146698</c:v>
                </c:pt>
                <c:pt idx="124">
                  <c:v>24035.524848712201</c:v>
                </c:pt>
                <c:pt idx="125">
                  <c:v>24037.411443804202</c:v>
                </c:pt>
                <c:pt idx="126">
                  <c:v>24040.630848272001</c:v>
                </c:pt>
                <c:pt idx="127">
                  <c:v>24044.404250626299</c:v>
                </c:pt>
                <c:pt idx="128">
                  <c:v>24047.760981522901</c:v>
                </c:pt>
                <c:pt idx="129">
                  <c:v>24050.735820535501</c:v>
                </c:pt>
                <c:pt idx="130">
                  <c:v>24053.589152619901</c:v>
                </c:pt>
                <c:pt idx="131">
                  <c:v>24056.478335340798</c:v>
                </c:pt>
                <c:pt idx="132">
                  <c:v>24059.487007641001</c:v>
                </c:pt>
                <c:pt idx="133">
                  <c:v>24062.506961364699</c:v>
                </c:pt>
                <c:pt idx="134">
                  <c:v>24065.433227388799</c:v>
                </c:pt>
                <c:pt idx="135">
                  <c:v>24068.365639821099</c:v>
                </c:pt>
                <c:pt idx="136">
                  <c:v>24071.418225196201</c:v>
                </c:pt>
                <c:pt idx="137">
                  <c:v>24074.556976527201</c:v>
                </c:pt>
                <c:pt idx="138">
                  <c:v>24077.720322592399</c:v>
                </c:pt>
                <c:pt idx="139">
                  <c:v>24080.884468752702</c:v>
                </c:pt>
                <c:pt idx="140">
                  <c:v>24084.033432236101</c:v>
                </c:pt>
                <c:pt idx="141">
                  <c:v>24087.1447011579</c:v>
                </c:pt>
                <c:pt idx="142">
                  <c:v>24090.1909510242</c:v>
                </c:pt>
                <c:pt idx="143">
                  <c:v>24093.132136017699</c:v>
                </c:pt>
                <c:pt idx="144">
                  <c:v>24095.919678351998</c:v>
                </c:pt>
                <c:pt idx="145">
                  <c:v>24098.483593688299</c:v>
                </c:pt>
                <c:pt idx="146">
                  <c:v>24100.775745181701</c:v>
                </c:pt>
                <c:pt idx="147">
                  <c:v>24102.856792515398</c:v>
                </c:pt>
                <c:pt idx="148">
                  <c:v>24104.820191867901</c:v>
                </c:pt>
                <c:pt idx="149">
                  <c:v>24106.781788869299</c:v>
                </c:pt>
                <c:pt idx="150">
                  <c:v>24108.8526955866</c:v>
                </c:pt>
                <c:pt idx="151">
                  <c:v>24111.102700381201</c:v>
                </c:pt>
                <c:pt idx="152">
                  <c:v>24113.560903484002</c:v>
                </c:pt>
                <c:pt idx="153">
                  <c:v>24116.134976308898</c:v>
                </c:pt>
                <c:pt idx="154">
                  <c:v>24118.737564271501</c:v>
                </c:pt>
                <c:pt idx="155">
                  <c:v>24121.422637612901</c:v>
                </c:pt>
                <c:pt idx="156">
                  <c:v>24124.241885196599</c:v>
                </c:pt>
                <c:pt idx="157">
                  <c:v>24127.0965455515</c:v>
                </c:pt>
                <c:pt idx="158">
                  <c:v>24129.883878827801</c:v>
                </c:pt>
                <c:pt idx="159">
                  <c:v>24132.6356819955</c:v>
                </c:pt>
                <c:pt idx="160">
                  <c:v>24135.4032792465</c:v>
                </c:pt>
                <c:pt idx="161">
                  <c:v>24138.181566839499</c:v>
                </c:pt>
                <c:pt idx="162">
                  <c:v>24140.9491722897</c:v>
                </c:pt>
                <c:pt idx="163">
                  <c:v>24143.676076071501</c:v>
                </c:pt>
                <c:pt idx="164">
                  <c:v>24146.344972436698</c:v>
                </c:pt>
                <c:pt idx="165">
                  <c:v>24148.998057786801</c:v>
                </c:pt>
                <c:pt idx="166">
                  <c:v>24151.6809645588</c:v>
                </c:pt>
                <c:pt idx="167">
                  <c:v>24154.3935671816</c:v>
                </c:pt>
                <c:pt idx="168">
                  <c:v>24157.124924955999</c:v>
                </c:pt>
                <c:pt idx="169">
                  <c:v>24159.866594679301</c:v>
                </c:pt>
                <c:pt idx="170">
                  <c:v>24162.619093047899</c:v>
                </c:pt>
                <c:pt idx="171">
                  <c:v>24165.416278857901</c:v>
                </c:pt>
                <c:pt idx="172">
                  <c:v>24168.277629956599</c:v>
                </c:pt>
                <c:pt idx="173">
                  <c:v>24171.1317582962</c:v>
                </c:pt>
                <c:pt idx="174">
                  <c:v>24173.909274056801</c:v>
                </c:pt>
                <c:pt idx="175">
                  <c:v>24176.6396462269</c:v>
                </c:pt>
                <c:pt idx="176">
                  <c:v>24179.370185958102</c:v>
                </c:pt>
                <c:pt idx="177">
                  <c:v>24182.120714246601</c:v>
                </c:pt>
                <c:pt idx="178">
                  <c:v>24184.8914682307</c:v>
                </c:pt>
                <c:pt idx="179">
                  <c:v>24187.631839771999</c:v>
                </c:pt>
                <c:pt idx="180">
                  <c:v>24190.2803216826</c:v>
                </c:pt>
                <c:pt idx="181">
                  <c:v>24192.7826558542</c:v>
                </c:pt>
                <c:pt idx="182">
                  <c:v>24195.111021955101</c:v>
                </c:pt>
                <c:pt idx="183">
                  <c:v>24197.336101680099</c:v>
                </c:pt>
                <c:pt idx="184">
                  <c:v>24199.562989806898</c:v>
                </c:pt>
                <c:pt idx="185">
                  <c:v>24201.935931416301</c:v>
                </c:pt>
                <c:pt idx="186">
                  <c:v>24204.531316454999</c:v>
                </c:pt>
                <c:pt idx="187">
                  <c:v>24207.114964029599</c:v>
                </c:pt>
                <c:pt idx="188">
                  <c:v>24209.4884881576</c:v>
                </c:pt>
                <c:pt idx="189">
                  <c:v>24211.9072533412</c:v>
                </c:pt>
                <c:pt idx="190">
                  <c:v>24214.643261940801</c:v>
                </c:pt>
                <c:pt idx="191">
                  <c:v>24217.5813172667</c:v>
                </c:pt>
                <c:pt idx="192">
                  <c:v>24220.534764580501</c:v>
                </c:pt>
                <c:pt idx="193">
                  <c:v>24223.418315999999</c:v>
                </c:pt>
                <c:pt idx="194">
                  <c:v>24226.202592766102</c:v>
                </c:pt>
                <c:pt idx="195">
                  <c:v>24228.980485753698</c:v>
                </c:pt>
                <c:pt idx="196">
                  <c:v>24231.836588592501</c:v>
                </c:pt>
                <c:pt idx="197">
                  <c:v>24234.700036295399</c:v>
                </c:pt>
                <c:pt idx="198">
                  <c:v>24237.497812067599</c:v>
                </c:pt>
                <c:pt idx="199">
                  <c:v>24240.303750499799</c:v>
                </c:pt>
                <c:pt idx="200">
                  <c:v>24243.195691195098</c:v>
                </c:pt>
                <c:pt idx="201">
                  <c:v>24246.1206424214</c:v>
                </c:pt>
                <c:pt idx="202">
                  <c:v>24249.0113598893</c:v>
                </c:pt>
                <c:pt idx="203">
                  <c:v>24251.874420416902</c:v>
                </c:pt>
                <c:pt idx="204">
                  <c:v>24254.730681032299</c:v>
                </c:pt>
                <c:pt idx="205">
                  <c:v>24257.584298498001</c:v>
                </c:pt>
                <c:pt idx="206">
                  <c:v>24260.434208432798</c:v>
                </c:pt>
                <c:pt idx="207">
                  <c:v>24263.275162148198</c:v>
                </c:pt>
                <c:pt idx="208">
                  <c:v>24266.111472048899</c:v>
                </c:pt>
                <c:pt idx="209">
                  <c:v>24268.989879220699</c:v>
                </c:pt>
                <c:pt idx="210">
                  <c:v>24271.9425773164</c:v>
                </c:pt>
                <c:pt idx="211">
                  <c:v>24274.9011415766</c:v>
                </c:pt>
                <c:pt idx="212">
                  <c:v>24277.8017226179</c:v>
                </c:pt>
                <c:pt idx="213">
                  <c:v>24280.699390973699</c:v>
                </c:pt>
                <c:pt idx="214">
                  <c:v>24295.438000669299</c:v>
                </c:pt>
                <c:pt idx="215">
                  <c:v>24298.4303013147</c:v>
                </c:pt>
                <c:pt idx="216">
                  <c:v>24301.4178134795</c:v>
                </c:pt>
                <c:pt idx="217">
                  <c:v>24304.388650987199</c:v>
                </c:pt>
                <c:pt idx="218">
                  <c:v>24307.343823576899</c:v>
                </c:pt>
                <c:pt idx="219">
                  <c:v>24310.3187152506</c:v>
                </c:pt>
                <c:pt idx="220">
                  <c:v>24313.3441612313</c:v>
                </c:pt>
                <c:pt idx="221">
                  <c:v>24316.398427366199</c:v>
                </c:pt>
                <c:pt idx="222">
                  <c:v>24319.452580214202</c:v>
                </c:pt>
                <c:pt idx="223">
                  <c:v>24322.5014585602</c:v>
                </c:pt>
                <c:pt idx="224">
                  <c:v>24325.546052433299</c:v>
                </c:pt>
                <c:pt idx="225">
                  <c:v>24328.588184614098</c:v>
                </c:pt>
                <c:pt idx="226">
                  <c:v>24331.629953719999</c:v>
                </c:pt>
                <c:pt idx="227">
                  <c:v>24334.673728965001</c:v>
                </c:pt>
                <c:pt idx="228">
                  <c:v>24337.720116733901</c:v>
                </c:pt>
                <c:pt idx="229">
                  <c:v>24340.7624014988</c:v>
                </c:pt>
                <c:pt idx="230">
                  <c:v>24343.801391302801</c:v>
                </c:pt>
                <c:pt idx="231">
                  <c:v>24346.875310386898</c:v>
                </c:pt>
                <c:pt idx="232">
                  <c:v>24350.015950781599</c:v>
                </c:pt>
                <c:pt idx="233">
                  <c:v>24353.191959477201</c:v>
                </c:pt>
                <c:pt idx="234">
                  <c:v>24356.363396709799</c:v>
                </c:pt>
                <c:pt idx="235">
                  <c:v>24359.519120737601</c:v>
                </c:pt>
                <c:pt idx="236">
                  <c:v>24362.674937239401</c:v>
                </c:pt>
                <c:pt idx="237">
                  <c:v>24365.925643554601</c:v>
                </c:pt>
                <c:pt idx="238">
                  <c:v>24369.349189382501</c:v>
                </c:pt>
                <c:pt idx="239">
                  <c:v>24372.8771422026</c:v>
                </c:pt>
                <c:pt idx="240">
                  <c:v>24376.422502630299</c:v>
                </c:pt>
                <c:pt idx="241">
                  <c:v>24379.970386044799</c:v>
                </c:pt>
                <c:pt idx="242">
                  <c:v>24383.5162720644</c:v>
                </c:pt>
                <c:pt idx="243">
                  <c:v>24385.277951895601</c:v>
                </c:pt>
                <c:pt idx="244">
                  <c:v>24387.024982501302</c:v>
                </c:pt>
                <c:pt idx="245">
                  <c:v>24390.475745204301</c:v>
                </c:pt>
                <c:pt idx="246">
                  <c:v>24393.936069976</c:v>
                </c:pt>
                <c:pt idx="247">
                  <c:v>24397.4605880909</c:v>
                </c:pt>
                <c:pt idx="248">
                  <c:v>24400.9641347574</c:v>
                </c:pt>
                <c:pt idx="249">
                  <c:v>24404.379897701099</c:v>
                </c:pt>
                <c:pt idx="250">
                  <c:v>24407.8542707819</c:v>
                </c:pt>
                <c:pt idx="251">
                  <c:v>24411.515773654301</c:v>
                </c:pt>
                <c:pt idx="252">
                  <c:v>24415.208223015899</c:v>
                </c:pt>
                <c:pt idx="253">
                  <c:v>24418.759187518801</c:v>
                </c:pt>
                <c:pt idx="254">
                  <c:v>24422.215946588502</c:v>
                </c:pt>
                <c:pt idx="255">
                  <c:v>24425.656176773198</c:v>
                </c:pt>
                <c:pt idx="256">
                  <c:v>24429.059432337901</c:v>
                </c:pt>
                <c:pt idx="257">
                  <c:v>24432.409691987501</c:v>
                </c:pt>
                <c:pt idx="258">
                  <c:v>24435.806754469399</c:v>
                </c:pt>
                <c:pt idx="259">
                  <c:v>24439.344265058899</c:v>
                </c:pt>
                <c:pt idx="260">
                  <c:v>24442.975435099001</c:v>
                </c:pt>
                <c:pt idx="261">
                  <c:v>24446.689774737199</c:v>
                </c:pt>
                <c:pt idx="262">
                  <c:v>24450.762423271</c:v>
                </c:pt>
                <c:pt idx="263">
                  <c:v>24455.376270780002</c:v>
                </c:pt>
                <c:pt idx="264">
                  <c:v>24460.059581324102</c:v>
                </c:pt>
                <c:pt idx="265">
                  <c:v>24464.4757476083</c:v>
                </c:pt>
                <c:pt idx="266">
                  <c:v>24469.483302937901</c:v>
                </c:pt>
                <c:pt idx="267">
                  <c:v>24475.8457932331</c:v>
                </c:pt>
                <c:pt idx="268">
                  <c:v>24482.751674271502</c:v>
                </c:pt>
                <c:pt idx="269">
                  <c:v>24489.288356601799</c:v>
                </c:pt>
                <c:pt idx="270">
                  <c:v>24495.7141599967</c:v>
                </c:pt>
                <c:pt idx="271">
                  <c:v>24502.399737856202</c:v>
                </c:pt>
                <c:pt idx="272">
                  <c:v>24508.994168863301</c:v>
                </c:pt>
                <c:pt idx="273">
                  <c:v>24515.1121098275</c:v>
                </c:pt>
                <c:pt idx="274">
                  <c:v>24520.952104779401</c:v>
                </c:pt>
                <c:pt idx="275">
                  <c:v>24526.5823777898</c:v>
                </c:pt>
                <c:pt idx="276">
                  <c:v>24530.965985868901</c:v>
                </c:pt>
                <c:pt idx="277">
                  <c:v>24534.751608078499</c:v>
                </c:pt>
                <c:pt idx="278">
                  <c:v>24546.4355787483</c:v>
                </c:pt>
                <c:pt idx="279">
                  <c:v>24571.596755200098</c:v>
                </c:pt>
                <c:pt idx="280">
                  <c:v>24596.2964314565</c:v>
                </c:pt>
                <c:pt idx="281">
                  <c:v>24610.615707462501</c:v>
                </c:pt>
                <c:pt idx="282">
                  <c:v>24617.121441449501</c:v>
                </c:pt>
                <c:pt idx="283">
                  <c:v>24625.566387353101</c:v>
                </c:pt>
              </c:numCache>
            </c:numRef>
          </c:xVal>
          <c:yVal>
            <c:numRef>
              <c:f>MAG!$D$3:$D$286</c:f>
              <c:numCache>
                <c:formatCode>General</c:formatCode>
                <c:ptCount val="284"/>
                <c:pt idx="0">
                  <c:v>-2.1379999999999999</c:v>
                </c:pt>
                <c:pt idx="1">
                  <c:v>-2.5049999999999999</c:v>
                </c:pt>
                <c:pt idx="2">
                  <c:v>-1.7210000000000001</c:v>
                </c:pt>
                <c:pt idx="3">
                  <c:v>-0.112</c:v>
                </c:pt>
                <c:pt idx="4">
                  <c:v>-0.44800000000000001</c:v>
                </c:pt>
                <c:pt idx="5">
                  <c:v>-0.51600000000000001</c:v>
                </c:pt>
                <c:pt idx="6">
                  <c:v>-0.57999999999999996</c:v>
                </c:pt>
                <c:pt idx="7">
                  <c:v>-0.96299999999999997</c:v>
                </c:pt>
                <c:pt idx="8">
                  <c:v>-1.7849999999999999</c:v>
                </c:pt>
                <c:pt idx="9">
                  <c:v>0.20200000000000001</c:v>
                </c:pt>
                <c:pt idx="10">
                  <c:v>-1.0469999999999999</c:v>
                </c:pt>
                <c:pt idx="11">
                  <c:v>-0.315</c:v>
                </c:pt>
                <c:pt idx="12">
                  <c:v>-1.3049999999999999</c:v>
                </c:pt>
                <c:pt idx="13">
                  <c:v>-0.91</c:v>
                </c:pt>
                <c:pt idx="14">
                  <c:v>-1.978</c:v>
                </c:pt>
                <c:pt idx="15">
                  <c:v>-2.37</c:v>
                </c:pt>
                <c:pt idx="16">
                  <c:v>-1.72</c:v>
                </c:pt>
                <c:pt idx="17">
                  <c:v>-1.5169999999999999</c:v>
                </c:pt>
                <c:pt idx="18">
                  <c:v>-1.62</c:v>
                </c:pt>
                <c:pt idx="19">
                  <c:v>-1.798</c:v>
                </c:pt>
                <c:pt idx="20">
                  <c:v>-1.01</c:v>
                </c:pt>
                <c:pt idx="21">
                  <c:v>-0.73099999999999998</c:v>
                </c:pt>
                <c:pt idx="22">
                  <c:v>-1.43</c:v>
                </c:pt>
                <c:pt idx="23">
                  <c:v>-2.0329999999999999</c:v>
                </c:pt>
                <c:pt idx="24">
                  <c:v>-1.1830000000000001</c:v>
                </c:pt>
                <c:pt idx="25">
                  <c:v>-0.51800000000000002</c:v>
                </c:pt>
                <c:pt idx="26">
                  <c:v>-0.58599999999999997</c:v>
                </c:pt>
                <c:pt idx="27">
                  <c:v>-1.385</c:v>
                </c:pt>
                <c:pt idx="28">
                  <c:v>-1.54</c:v>
                </c:pt>
                <c:pt idx="29">
                  <c:v>-1.655</c:v>
                </c:pt>
                <c:pt idx="30">
                  <c:v>-1.1719999999999999</c:v>
                </c:pt>
                <c:pt idx="31">
                  <c:v>-1.3220000000000001</c:v>
                </c:pt>
                <c:pt idx="32">
                  <c:v>-2.1579999999999999</c:v>
                </c:pt>
                <c:pt idx="33">
                  <c:v>-1.5069999999999999</c:v>
                </c:pt>
                <c:pt idx="34">
                  <c:v>-0.72499999999999998</c:v>
                </c:pt>
                <c:pt idx="35">
                  <c:v>-1.9419999999999999</c:v>
                </c:pt>
                <c:pt idx="36">
                  <c:v>-1.6120000000000001</c:v>
                </c:pt>
                <c:pt idx="37">
                  <c:v>-1.46</c:v>
                </c:pt>
                <c:pt idx="38">
                  <c:v>-2.0089999999999999</c:v>
                </c:pt>
                <c:pt idx="39">
                  <c:v>-1.8540000000000001</c:v>
                </c:pt>
                <c:pt idx="40">
                  <c:v>-1.869</c:v>
                </c:pt>
                <c:pt idx="41">
                  <c:v>-2.988</c:v>
                </c:pt>
                <c:pt idx="42">
                  <c:v>-2.4329999999999998</c:v>
                </c:pt>
                <c:pt idx="43">
                  <c:v>-1.7010000000000001</c:v>
                </c:pt>
                <c:pt idx="44">
                  <c:v>-1</c:v>
                </c:pt>
                <c:pt idx="45">
                  <c:v>-1.0349999999999999</c:v>
                </c:pt>
                <c:pt idx="46">
                  <c:v>-0.38</c:v>
                </c:pt>
                <c:pt idx="47">
                  <c:v>-1.7150000000000001</c:v>
                </c:pt>
                <c:pt idx="48">
                  <c:v>-2.407</c:v>
                </c:pt>
                <c:pt idx="49">
                  <c:v>-2.714</c:v>
                </c:pt>
                <c:pt idx="50">
                  <c:v>-1.4470000000000001</c:v>
                </c:pt>
                <c:pt idx="51">
                  <c:v>-0.42199999999999999</c:v>
                </c:pt>
                <c:pt idx="52">
                  <c:v>-1.8220000000000001</c:v>
                </c:pt>
                <c:pt idx="53">
                  <c:v>-0.68300000000000005</c:v>
                </c:pt>
                <c:pt idx="54">
                  <c:v>-1.9319999999999999</c:v>
                </c:pt>
                <c:pt idx="55">
                  <c:v>-1.615</c:v>
                </c:pt>
                <c:pt idx="56">
                  <c:v>-1.6859999999999999</c:v>
                </c:pt>
                <c:pt idx="57">
                  <c:v>-1.3540000000000001</c:v>
                </c:pt>
                <c:pt idx="58">
                  <c:v>-1.387</c:v>
                </c:pt>
                <c:pt idx="59">
                  <c:v>-0.93899999999999995</c:v>
                </c:pt>
                <c:pt idx="60">
                  <c:v>-1.56</c:v>
                </c:pt>
                <c:pt idx="61">
                  <c:v>-2.1680000000000001</c:v>
                </c:pt>
                <c:pt idx="62">
                  <c:v>-2.2240000000000002</c:v>
                </c:pt>
                <c:pt idx="63">
                  <c:v>-2.3210000000000002</c:v>
                </c:pt>
                <c:pt idx="64">
                  <c:v>-1.855</c:v>
                </c:pt>
                <c:pt idx="65">
                  <c:v>-2.4710000000000001</c:v>
                </c:pt>
                <c:pt idx="66">
                  <c:v>-2.7789999999999999</c:v>
                </c:pt>
                <c:pt idx="67">
                  <c:v>-1.952</c:v>
                </c:pt>
                <c:pt idx="68">
                  <c:v>-2.4350000000000001</c:v>
                </c:pt>
                <c:pt idx="69">
                  <c:v>-2.0790000000000002</c:v>
                </c:pt>
                <c:pt idx="70">
                  <c:v>-2.5979999999999999</c:v>
                </c:pt>
                <c:pt idx="71">
                  <c:v>-1.9730000000000001</c:v>
                </c:pt>
                <c:pt idx="72">
                  <c:v>-2.044</c:v>
                </c:pt>
                <c:pt idx="73">
                  <c:v>-2.1280000000000001</c:v>
                </c:pt>
                <c:pt idx="74">
                  <c:v>-2.6789999999999998</c:v>
                </c:pt>
                <c:pt idx="75">
                  <c:v>-1.6180000000000001</c:v>
                </c:pt>
                <c:pt idx="76">
                  <c:v>-2.806</c:v>
                </c:pt>
                <c:pt idx="77">
                  <c:v>-2.0779999999999998</c:v>
                </c:pt>
                <c:pt idx="78">
                  <c:v>-1.9119999999999999</c:v>
                </c:pt>
                <c:pt idx="79">
                  <c:v>-1.7889999999999999</c:v>
                </c:pt>
                <c:pt idx="80">
                  <c:v>-2.544</c:v>
                </c:pt>
                <c:pt idx="81">
                  <c:v>-2.6120000000000001</c:v>
                </c:pt>
                <c:pt idx="82">
                  <c:v>-2.5369999999999999</c:v>
                </c:pt>
                <c:pt idx="83">
                  <c:v>-1.51</c:v>
                </c:pt>
                <c:pt idx="84">
                  <c:v>-2.0630000000000002</c:v>
                </c:pt>
                <c:pt idx="85">
                  <c:v>-1.036</c:v>
                </c:pt>
                <c:pt idx="86">
                  <c:v>-0.69499999999999995</c:v>
                </c:pt>
                <c:pt idx="87">
                  <c:v>-1.145</c:v>
                </c:pt>
                <c:pt idx="88">
                  <c:v>-2.117</c:v>
                </c:pt>
                <c:pt idx="89">
                  <c:v>-2.6259999999999999</c:v>
                </c:pt>
                <c:pt idx="90">
                  <c:v>-2.431</c:v>
                </c:pt>
                <c:pt idx="91">
                  <c:v>-1.8680000000000001</c:v>
                </c:pt>
                <c:pt idx="92">
                  <c:v>-2.0409999999999999</c:v>
                </c:pt>
                <c:pt idx="93">
                  <c:v>-2.4159999999999999</c:v>
                </c:pt>
                <c:pt idx="94">
                  <c:v>-2.2029999999999998</c:v>
                </c:pt>
                <c:pt idx="95">
                  <c:v>-2.3340000000000001</c:v>
                </c:pt>
                <c:pt idx="96">
                  <c:v>-2.6709999999999998</c:v>
                </c:pt>
                <c:pt idx="97">
                  <c:v>-2.8820000000000001</c:v>
                </c:pt>
                <c:pt idx="98">
                  <c:v>-3.266</c:v>
                </c:pt>
                <c:pt idx="99">
                  <c:v>-3.3940000000000001</c:v>
                </c:pt>
                <c:pt idx="100">
                  <c:v>-3.282</c:v>
                </c:pt>
                <c:pt idx="101">
                  <c:v>-3.448</c:v>
                </c:pt>
                <c:pt idx="102">
                  <c:v>-2.7080000000000002</c:v>
                </c:pt>
                <c:pt idx="103">
                  <c:v>-2.9140000000000001</c:v>
                </c:pt>
                <c:pt idx="104">
                  <c:v>-2.8929999999999998</c:v>
                </c:pt>
                <c:pt idx="105">
                  <c:v>-2.7639999999999998</c:v>
                </c:pt>
                <c:pt idx="106">
                  <c:v>-2.8530000000000002</c:v>
                </c:pt>
                <c:pt idx="107">
                  <c:v>-2.5369999999999999</c:v>
                </c:pt>
                <c:pt idx="108">
                  <c:v>-2.3559999999999999</c:v>
                </c:pt>
                <c:pt idx="109">
                  <c:v>-3.133</c:v>
                </c:pt>
                <c:pt idx="110">
                  <c:v>-3.1880000000000002</c:v>
                </c:pt>
                <c:pt idx="111">
                  <c:v>-3.4420000000000002</c:v>
                </c:pt>
                <c:pt idx="112">
                  <c:v>-3.0470000000000002</c:v>
                </c:pt>
                <c:pt idx="113">
                  <c:v>-3.14</c:v>
                </c:pt>
                <c:pt idx="114">
                  <c:v>-3.1139999999999999</c:v>
                </c:pt>
                <c:pt idx="115">
                  <c:v>-3.3079999999999998</c:v>
                </c:pt>
                <c:pt idx="116">
                  <c:v>-3.3260000000000001</c:v>
                </c:pt>
                <c:pt idx="117">
                  <c:v>-2.8940000000000001</c:v>
                </c:pt>
                <c:pt idx="118">
                  <c:v>-3.0960000000000001</c:v>
                </c:pt>
                <c:pt idx="119">
                  <c:v>-3.4180000000000001</c:v>
                </c:pt>
                <c:pt idx="120">
                  <c:v>-3.47</c:v>
                </c:pt>
                <c:pt idx="121">
                  <c:v>-3.52</c:v>
                </c:pt>
                <c:pt idx="122">
                  <c:v>-3.0390000000000001</c:v>
                </c:pt>
                <c:pt idx="123">
                  <c:v>-3.1549999999999998</c:v>
                </c:pt>
                <c:pt idx="124">
                  <c:v>-3.2869999999999999</c:v>
                </c:pt>
                <c:pt idx="125">
                  <c:v>-3.2280000000000002</c:v>
                </c:pt>
                <c:pt idx="126">
                  <c:v>-3.4849999999999999</c:v>
                </c:pt>
                <c:pt idx="127">
                  <c:v>-3.5819999999999999</c:v>
                </c:pt>
                <c:pt idx="128">
                  <c:v>-3.4809999999999999</c:v>
                </c:pt>
                <c:pt idx="129">
                  <c:v>-2.59</c:v>
                </c:pt>
                <c:pt idx="130">
                  <c:v>-2.7610000000000001</c:v>
                </c:pt>
                <c:pt idx="131">
                  <c:v>-3.012</c:v>
                </c:pt>
                <c:pt idx="132">
                  <c:v>-2.4649999999999999</c:v>
                </c:pt>
                <c:pt idx="133">
                  <c:v>-2.2839999999999998</c:v>
                </c:pt>
                <c:pt idx="134">
                  <c:v>-1.867</c:v>
                </c:pt>
                <c:pt idx="135">
                  <c:v>-2.1459999999999999</c:v>
                </c:pt>
                <c:pt idx="136">
                  <c:v>-2.4529999999999998</c:v>
                </c:pt>
                <c:pt idx="137">
                  <c:v>-2.4060000000000001</c:v>
                </c:pt>
                <c:pt idx="138">
                  <c:v>-2.21</c:v>
                </c:pt>
                <c:pt idx="139">
                  <c:v>-2.9140000000000001</c:v>
                </c:pt>
                <c:pt idx="140">
                  <c:v>-2.742</c:v>
                </c:pt>
                <c:pt idx="141">
                  <c:v>-2.0699999999999998</c:v>
                </c:pt>
                <c:pt idx="142">
                  <c:v>-1.5189999999999999</c:v>
                </c:pt>
                <c:pt idx="143">
                  <c:v>-0.55400000000000005</c:v>
                </c:pt>
                <c:pt idx="144">
                  <c:v>-0.72699999999999998</c:v>
                </c:pt>
                <c:pt idx="145">
                  <c:v>-0.39600000000000002</c:v>
                </c:pt>
                <c:pt idx="146">
                  <c:v>-1.468</c:v>
                </c:pt>
                <c:pt idx="147">
                  <c:v>-0.97099999999999997</c:v>
                </c:pt>
                <c:pt idx="148">
                  <c:v>-0.42699999999999999</c:v>
                </c:pt>
                <c:pt idx="149">
                  <c:v>-1.2569999999999999</c:v>
                </c:pt>
                <c:pt idx="150">
                  <c:v>-1.71</c:v>
                </c:pt>
                <c:pt idx="151">
                  <c:v>-2.2149999999999999</c:v>
                </c:pt>
                <c:pt idx="152">
                  <c:v>-2.5150000000000001</c:v>
                </c:pt>
                <c:pt idx="153">
                  <c:v>-2.6349999999999998</c:v>
                </c:pt>
                <c:pt idx="154">
                  <c:v>-2.2389999999999999</c:v>
                </c:pt>
                <c:pt idx="155">
                  <c:v>-2.1930000000000001</c:v>
                </c:pt>
                <c:pt idx="156">
                  <c:v>-1.7789999999999999</c:v>
                </c:pt>
                <c:pt idx="157">
                  <c:v>-2.8370000000000002</c:v>
                </c:pt>
                <c:pt idx="158">
                  <c:v>-2.99</c:v>
                </c:pt>
                <c:pt idx="159">
                  <c:v>-3.5619999999999998</c:v>
                </c:pt>
                <c:pt idx="160">
                  <c:v>-2.99</c:v>
                </c:pt>
                <c:pt idx="161">
                  <c:v>-2.9220000000000002</c:v>
                </c:pt>
                <c:pt idx="162">
                  <c:v>-3.516</c:v>
                </c:pt>
                <c:pt idx="163">
                  <c:v>-3.81</c:v>
                </c:pt>
                <c:pt idx="164">
                  <c:v>-3.1269999999999998</c:v>
                </c:pt>
                <c:pt idx="165">
                  <c:v>-2.8159999999999998</c:v>
                </c:pt>
                <c:pt idx="166">
                  <c:v>-2.3540000000000001</c:v>
                </c:pt>
                <c:pt idx="167">
                  <c:v>-3.2839999999999998</c:v>
                </c:pt>
                <c:pt idx="168">
                  <c:v>-2.8740000000000001</c:v>
                </c:pt>
                <c:pt idx="169">
                  <c:v>-3.0920000000000001</c:v>
                </c:pt>
                <c:pt idx="170">
                  <c:v>-3.621</c:v>
                </c:pt>
                <c:pt idx="171">
                  <c:v>-3.0230000000000001</c:v>
                </c:pt>
                <c:pt idx="172">
                  <c:v>-3.2370000000000001</c:v>
                </c:pt>
                <c:pt idx="173">
                  <c:v>-3.6429999999999998</c:v>
                </c:pt>
                <c:pt idx="174">
                  <c:v>-3.6160000000000001</c:v>
                </c:pt>
                <c:pt idx="175">
                  <c:v>-3.9569999999999999</c:v>
                </c:pt>
                <c:pt idx="176">
                  <c:v>-3.8820000000000001</c:v>
                </c:pt>
                <c:pt idx="177">
                  <c:v>-3.8460000000000001</c:v>
                </c:pt>
                <c:pt idx="178">
                  <c:v>-3.883</c:v>
                </c:pt>
                <c:pt idx="179">
                  <c:v>-3.8410000000000002</c:v>
                </c:pt>
                <c:pt idx="180">
                  <c:v>-4.0970000000000004</c:v>
                </c:pt>
                <c:pt idx="181">
                  <c:v>-3.9129999999999998</c:v>
                </c:pt>
                <c:pt idx="182">
                  <c:v>-4.0350000000000001</c:v>
                </c:pt>
                <c:pt idx="183">
                  <c:v>-4.391</c:v>
                </c:pt>
                <c:pt idx="184">
                  <c:v>-4.3959999999999999</c:v>
                </c:pt>
                <c:pt idx="185">
                  <c:v>-4.157</c:v>
                </c:pt>
                <c:pt idx="186">
                  <c:v>-3.589</c:v>
                </c:pt>
                <c:pt idx="187">
                  <c:v>-3.601</c:v>
                </c:pt>
                <c:pt idx="188">
                  <c:v>-4.016</c:v>
                </c:pt>
                <c:pt idx="189">
                  <c:v>-4.5439999999999996</c:v>
                </c:pt>
                <c:pt idx="190">
                  <c:v>-3.9809999999999999</c:v>
                </c:pt>
                <c:pt idx="191">
                  <c:v>-3.91</c:v>
                </c:pt>
                <c:pt idx="192">
                  <c:v>-3.952</c:v>
                </c:pt>
                <c:pt idx="193">
                  <c:v>-4.048</c:v>
                </c:pt>
                <c:pt idx="194">
                  <c:v>-4.141</c:v>
                </c:pt>
                <c:pt idx="195">
                  <c:v>-3.9260000000000002</c:v>
                </c:pt>
                <c:pt idx="196">
                  <c:v>-3.95</c:v>
                </c:pt>
                <c:pt idx="197">
                  <c:v>-3.976</c:v>
                </c:pt>
                <c:pt idx="198">
                  <c:v>-3.601</c:v>
                </c:pt>
                <c:pt idx="199">
                  <c:v>-3.5710000000000002</c:v>
                </c:pt>
                <c:pt idx="200">
                  <c:v>-3.9289999999999998</c:v>
                </c:pt>
                <c:pt idx="201">
                  <c:v>-4.2149999999999999</c:v>
                </c:pt>
                <c:pt idx="202">
                  <c:v>-4.3049999999999997</c:v>
                </c:pt>
                <c:pt idx="203">
                  <c:v>-4.5019999999999998</c:v>
                </c:pt>
                <c:pt idx="204">
                  <c:v>-4.0430000000000001</c:v>
                </c:pt>
                <c:pt idx="205">
                  <c:v>-3.8420000000000001</c:v>
                </c:pt>
                <c:pt idx="206">
                  <c:v>-4.0599999999999996</c:v>
                </c:pt>
                <c:pt idx="207">
                  <c:v>-3.5379999999999998</c:v>
                </c:pt>
                <c:pt idx="208">
                  <c:v>-3.3490000000000002</c:v>
                </c:pt>
                <c:pt idx="209">
                  <c:v>-3.4550000000000001</c:v>
                </c:pt>
                <c:pt idx="210">
                  <c:v>-4.0090000000000003</c:v>
                </c:pt>
                <c:pt idx="211">
                  <c:v>-4.359</c:v>
                </c:pt>
                <c:pt idx="212">
                  <c:v>-4.3090000000000002</c:v>
                </c:pt>
                <c:pt idx="213">
                  <c:v>-4.2709999999999999</c:v>
                </c:pt>
                <c:pt idx="214">
                  <c:v>-3.6659999999999999</c:v>
                </c:pt>
                <c:pt idx="215">
                  <c:v>-3.3359999999999999</c:v>
                </c:pt>
                <c:pt idx="216">
                  <c:v>-3.0539999999999998</c:v>
                </c:pt>
                <c:pt idx="217">
                  <c:v>-3.4239999999999999</c:v>
                </c:pt>
                <c:pt idx="218">
                  <c:v>-3.8540000000000001</c:v>
                </c:pt>
                <c:pt idx="219">
                  <c:v>-4.4740000000000002</c:v>
                </c:pt>
                <c:pt idx="220">
                  <c:v>-4.7370000000000001</c:v>
                </c:pt>
                <c:pt idx="221">
                  <c:v>-4.9669999999999996</c:v>
                </c:pt>
                <c:pt idx="222">
                  <c:v>-5.1139999999999999</c:v>
                </c:pt>
                <c:pt idx="223">
                  <c:v>-4.7519999999999998</c:v>
                </c:pt>
                <c:pt idx="224">
                  <c:v>-4.9139999999999997</c:v>
                </c:pt>
                <c:pt idx="225">
                  <c:v>-4.7069999999999999</c:v>
                </c:pt>
                <c:pt idx="226">
                  <c:v>-4.9779999999999998</c:v>
                </c:pt>
                <c:pt idx="227">
                  <c:v>-4.9829999999999997</c:v>
                </c:pt>
                <c:pt idx="228">
                  <c:v>-4.9210000000000003</c:v>
                </c:pt>
                <c:pt idx="229">
                  <c:v>-5.24</c:v>
                </c:pt>
                <c:pt idx="230">
                  <c:v>-5.6639999999999997</c:v>
                </c:pt>
                <c:pt idx="231">
                  <c:v>-5.35</c:v>
                </c:pt>
                <c:pt idx="232">
                  <c:v>-4.9109999999999996</c:v>
                </c:pt>
                <c:pt idx="233">
                  <c:v>-4.7629999999999999</c:v>
                </c:pt>
                <c:pt idx="234">
                  <c:v>-5.0620000000000003</c:v>
                </c:pt>
                <c:pt idx="235">
                  <c:v>-4.5890000000000004</c:v>
                </c:pt>
                <c:pt idx="236">
                  <c:v>-4.7009999999999996</c:v>
                </c:pt>
                <c:pt idx="237">
                  <c:v>-5.1870000000000003</c:v>
                </c:pt>
                <c:pt idx="238">
                  <c:v>-5.17</c:v>
                </c:pt>
                <c:pt idx="239">
                  <c:v>-4.5880000000000001</c:v>
                </c:pt>
                <c:pt idx="240">
                  <c:v>-4.66</c:v>
                </c:pt>
                <c:pt idx="241">
                  <c:v>-4.1980000000000004</c:v>
                </c:pt>
                <c:pt idx="242">
                  <c:v>-2.74</c:v>
                </c:pt>
                <c:pt idx="243">
                  <c:v>-2.7149999999999999</c:v>
                </c:pt>
                <c:pt idx="244">
                  <c:v>-3.6970000000000001</c:v>
                </c:pt>
                <c:pt idx="245">
                  <c:v>-4.0490000000000004</c:v>
                </c:pt>
                <c:pt idx="246">
                  <c:v>-4.2149999999999999</c:v>
                </c:pt>
                <c:pt idx="247">
                  <c:v>-2.9550000000000001</c:v>
                </c:pt>
                <c:pt idx="248">
                  <c:v>-2.9740000000000002</c:v>
                </c:pt>
                <c:pt idx="249">
                  <c:v>-3.3730000000000002</c:v>
                </c:pt>
                <c:pt idx="250">
                  <c:v>-3.4</c:v>
                </c:pt>
                <c:pt idx="251">
                  <c:v>-3.6349999999999998</c:v>
                </c:pt>
                <c:pt idx="252">
                  <c:v>-3.4009999999999998</c:v>
                </c:pt>
                <c:pt idx="253">
                  <c:v>-2.9620000000000002</c:v>
                </c:pt>
                <c:pt idx="254">
                  <c:v>-2.6749999999999998</c:v>
                </c:pt>
                <c:pt idx="255">
                  <c:v>-2.9369999999999998</c:v>
                </c:pt>
                <c:pt idx="256">
                  <c:v>-2.71</c:v>
                </c:pt>
                <c:pt idx="257">
                  <c:v>-2.6059999999999999</c:v>
                </c:pt>
                <c:pt idx="258">
                  <c:v>-2.3260000000000001</c:v>
                </c:pt>
                <c:pt idx="259">
                  <c:v>-2.6440000000000001</c:v>
                </c:pt>
                <c:pt idx="260">
                  <c:v>-2.6840000000000002</c:v>
                </c:pt>
                <c:pt idx="261">
                  <c:v>-2.601</c:v>
                </c:pt>
                <c:pt idx="262">
                  <c:v>-2.379</c:v>
                </c:pt>
                <c:pt idx="263">
                  <c:v>-2.1040000000000001</c:v>
                </c:pt>
                <c:pt idx="264">
                  <c:v>-2.5750000000000002</c:v>
                </c:pt>
                <c:pt idx="265">
                  <c:v>-2.1280000000000001</c:v>
                </c:pt>
                <c:pt idx="266">
                  <c:v>-2.3130000000000002</c:v>
                </c:pt>
                <c:pt idx="267">
                  <c:v>-2.0099999999999998</c:v>
                </c:pt>
                <c:pt idx="268">
                  <c:v>-2.9359999999999999</c:v>
                </c:pt>
                <c:pt idx="269">
                  <c:v>-3.012</c:v>
                </c:pt>
                <c:pt idx="270">
                  <c:v>-2.8730000000000002</c:v>
                </c:pt>
                <c:pt idx="271">
                  <c:v>-2.972</c:v>
                </c:pt>
                <c:pt idx="272">
                  <c:v>-2.8410000000000002</c:v>
                </c:pt>
                <c:pt idx="273">
                  <c:v>-2.915</c:v>
                </c:pt>
                <c:pt idx="274">
                  <c:v>-2.7690000000000001</c:v>
                </c:pt>
                <c:pt idx="275">
                  <c:v>-2.952</c:v>
                </c:pt>
                <c:pt idx="276">
                  <c:v>-3.16</c:v>
                </c:pt>
                <c:pt idx="277">
                  <c:v>-3.0470000000000002</c:v>
                </c:pt>
                <c:pt idx="278">
                  <c:v>-3.0259999999999998</c:v>
                </c:pt>
                <c:pt idx="279">
                  <c:v>-3.1829999999999998</c:v>
                </c:pt>
                <c:pt idx="280">
                  <c:v>-3.1589999999999998</c:v>
                </c:pt>
                <c:pt idx="281">
                  <c:v>-3.1480000000000001</c:v>
                </c:pt>
                <c:pt idx="282">
                  <c:v>-3.242</c:v>
                </c:pt>
                <c:pt idx="283">
                  <c:v>-3.3540000000000001</c:v>
                </c:pt>
              </c:numCache>
            </c:numRef>
          </c:yVal>
          <c:smooth val="0"/>
          <c:extLst>
            <c:ext xmlns:c16="http://schemas.microsoft.com/office/drawing/2014/chart" uri="{C3380CC4-5D6E-409C-BE32-E72D297353CC}">
              <c16:uniqueId val="{00000000-4546-45B7-90E7-2BDAACAAE299}"/>
            </c:ext>
          </c:extLst>
        </c:ser>
        <c:dLbls>
          <c:showLegendKey val="0"/>
          <c:showVal val="0"/>
          <c:showCatName val="0"/>
          <c:showSerName val="0"/>
          <c:showPercent val="0"/>
          <c:showBubbleSize val="0"/>
        </c:dLbls>
        <c:axId val="299861839"/>
        <c:axId val="299873903"/>
      </c:scatterChart>
      <c:valAx>
        <c:axId val="29986183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99873903"/>
        <c:crosses val="autoZero"/>
        <c:crossBetween val="midCat"/>
      </c:valAx>
      <c:valAx>
        <c:axId val="2998739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9986183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80985</xdr:colOff>
      <xdr:row>244</xdr:row>
      <xdr:rowOff>123824</xdr:rowOff>
    </xdr:from>
    <xdr:to>
      <xdr:col>21</xdr:col>
      <xdr:colOff>476249</xdr:colOff>
      <xdr:row>275</xdr:row>
      <xdr:rowOff>152400</xdr:rowOff>
    </xdr:to>
    <xdr:graphicFrame macro="">
      <xdr:nvGraphicFramePr>
        <xdr:cNvPr id="2" name="图表 1">
          <a:extLst>
            <a:ext uri="{FF2B5EF4-FFF2-40B4-BE49-F238E27FC236}">
              <a16:creationId xmlns:a16="http://schemas.microsoft.com/office/drawing/2014/main" id="{C78AF132-B91F-47F5-BD2E-DB5C5B453F0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dust%20article%200923/U-TH-small-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ull"/>
      <sheetName val="small error"/>
      <sheetName val="Sheet2"/>
      <sheetName val="big error"/>
      <sheetName val="che-2017-part-1204"/>
      <sheetName val="composite"/>
      <sheetName val="Sheet1"/>
      <sheetName val="Sheet3"/>
      <sheetName val="22-24"/>
      <sheetName val="24.7-27"/>
      <sheetName val="YX51-NEW"/>
      <sheetName val="YX-51 "/>
      <sheetName val="WULU NEW COPRA"/>
      <sheetName val="Wulu New Stalage"/>
      <sheetName val="CHE-2-laminae-thickness"/>
    </sheetNames>
    <sheetDataSet>
      <sheetData sheetId="0"/>
      <sheetData sheetId="1"/>
      <sheetData sheetId="2"/>
      <sheetData sheetId="3"/>
      <sheetData sheetId="4">
        <row r="3">
          <cell r="A3">
            <v>40.5</v>
          </cell>
          <cell r="D3">
            <v>0</v>
          </cell>
          <cell r="E3">
            <v>23798</v>
          </cell>
          <cell r="F3">
            <v>23741.919999999998</v>
          </cell>
          <cell r="G3">
            <v>-1.5309999999999999</v>
          </cell>
          <cell r="H3">
            <v>-2.1309999999999998</v>
          </cell>
          <cell r="I3">
            <v>1.7000000000000001E-2</v>
          </cell>
          <cell r="J3">
            <v>1.3740000000000001</v>
          </cell>
          <cell r="K3">
            <v>0.34400000000000008</v>
          </cell>
          <cell r="L3">
            <v>1.4999999999999999E-2</v>
          </cell>
        </row>
        <row r="4">
          <cell r="A4">
            <v>40.549999999999997</v>
          </cell>
          <cell r="D4">
            <v>6</v>
          </cell>
          <cell r="E4">
            <v>23804</v>
          </cell>
          <cell r="F4">
            <v>23747.119999999999</v>
          </cell>
          <cell r="G4">
            <v>-1.569</v>
          </cell>
          <cell r="H4">
            <v>-2.169</v>
          </cell>
          <cell r="I4">
            <v>2.1999999999999999E-2</v>
          </cell>
          <cell r="J4">
            <v>1.2270000000000001</v>
          </cell>
          <cell r="K4">
            <v>0.19700000000000006</v>
          </cell>
          <cell r="L4">
            <v>1.2999999999999999E-2</v>
          </cell>
        </row>
        <row r="5">
          <cell r="A5">
            <v>40.6</v>
          </cell>
          <cell r="D5">
            <v>12</v>
          </cell>
          <cell r="E5">
            <v>23810</v>
          </cell>
          <cell r="F5">
            <v>23752.32</v>
          </cell>
          <cell r="G5">
            <v>-1.47</v>
          </cell>
          <cell r="H5">
            <v>-2.0699999999999998</v>
          </cell>
          <cell r="I5">
            <v>1.6E-2</v>
          </cell>
          <cell r="J5">
            <v>1.1830000000000001</v>
          </cell>
          <cell r="K5">
            <v>0.15300000000000002</v>
          </cell>
          <cell r="L5">
            <v>0.01</v>
          </cell>
        </row>
        <row r="6">
          <cell r="A6">
            <v>40.65</v>
          </cell>
          <cell r="D6">
            <v>17</v>
          </cell>
          <cell r="E6">
            <v>23815</v>
          </cell>
          <cell r="F6">
            <v>23757.519999999997</v>
          </cell>
          <cell r="G6">
            <v>-1.468</v>
          </cell>
          <cell r="H6">
            <v>-2.0680000000000001</v>
          </cell>
          <cell r="I6">
            <v>2.4E-2</v>
          </cell>
          <cell r="J6">
            <v>1.2729999999999999</v>
          </cell>
          <cell r="K6">
            <v>0.24299999999999988</v>
          </cell>
          <cell r="L6">
            <v>8.0000000000000002E-3</v>
          </cell>
        </row>
        <row r="7">
          <cell r="A7">
            <v>40.700000000000003</v>
          </cell>
          <cell r="D7">
            <v>22</v>
          </cell>
          <cell r="E7">
            <v>23820</v>
          </cell>
          <cell r="F7">
            <v>23762.719999999998</v>
          </cell>
          <cell r="G7">
            <v>-1.3540000000000001</v>
          </cell>
          <cell r="H7">
            <v>-1.9540000000000002</v>
          </cell>
          <cell r="I7">
            <v>1.4999999999999999E-2</v>
          </cell>
          <cell r="J7">
            <v>1.431</v>
          </cell>
          <cell r="K7">
            <v>0.40100000000000002</v>
          </cell>
          <cell r="L7">
            <v>1.0999999999999999E-2</v>
          </cell>
        </row>
        <row r="8">
          <cell r="A8">
            <v>40.799999999999997</v>
          </cell>
          <cell r="D8">
            <v>32</v>
          </cell>
          <cell r="E8">
            <v>23830</v>
          </cell>
          <cell r="F8">
            <v>23773.119999999999</v>
          </cell>
          <cell r="G8">
            <v>-1.4710000000000001</v>
          </cell>
          <cell r="H8">
            <v>-2.0710000000000002</v>
          </cell>
          <cell r="I8">
            <v>1.2E-2</v>
          </cell>
          <cell r="J8">
            <v>1.4339999999999999</v>
          </cell>
          <cell r="K8">
            <v>0.40399999999999991</v>
          </cell>
          <cell r="L8">
            <v>1.2E-2</v>
          </cell>
        </row>
        <row r="9">
          <cell r="A9">
            <v>40.85</v>
          </cell>
          <cell r="D9">
            <v>35</v>
          </cell>
          <cell r="E9">
            <v>23833</v>
          </cell>
          <cell r="F9">
            <v>23778.32</v>
          </cell>
          <cell r="G9">
            <v>-1.5449999999999999</v>
          </cell>
          <cell r="H9">
            <v>-2.145</v>
          </cell>
          <cell r="I9">
            <v>8.9999999999999993E-3</v>
          </cell>
          <cell r="J9">
            <v>1.417</v>
          </cell>
          <cell r="K9">
            <v>0.38700000000000001</v>
          </cell>
          <cell r="L9">
            <v>1.2E-2</v>
          </cell>
        </row>
        <row r="10">
          <cell r="A10">
            <v>40.9</v>
          </cell>
          <cell r="D10">
            <v>38</v>
          </cell>
          <cell r="E10">
            <v>23836</v>
          </cell>
          <cell r="F10">
            <v>23783.519999999997</v>
          </cell>
          <cell r="G10">
            <v>-1.474</v>
          </cell>
          <cell r="H10">
            <v>-2.0739999999999998</v>
          </cell>
          <cell r="I10">
            <v>1.2E-2</v>
          </cell>
          <cell r="J10">
            <v>1.4419999999999999</v>
          </cell>
          <cell r="K10">
            <v>0.41199999999999992</v>
          </cell>
          <cell r="L10">
            <v>1.4999999999999999E-2</v>
          </cell>
        </row>
        <row r="11">
          <cell r="A11">
            <v>40.950000000000003</v>
          </cell>
          <cell r="D11">
            <v>47</v>
          </cell>
          <cell r="E11">
            <v>23845</v>
          </cell>
          <cell r="F11">
            <v>23788.719999999998</v>
          </cell>
          <cell r="G11">
            <v>-1.583</v>
          </cell>
          <cell r="H11">
            <v>-2.1829999999999998</v>
          </cell>
          <cell r="I11">
            <v>0.01</v>
          </cell>
          <cell r="J11">
            <v>1.484</v>
          </cell>
          <cell r="K11">
            <v>0.45399999999999996</v>
          </cell>
          <cell r="L11">
            <v>0.01</v>
          </cell>
        </row>
        <row r="12">
          <cell r="A12">
            <v>41</v>
          </cell>
          <cell r="D12">
            <v>56</v>
          </cell>
          <cell r="E12">
            <v>23854</v>
          </cell>
          <cell r="F12">
            <v>23793.919999999998</v>
          </cell>
          <cell r="G12">
            <v>-1.5</v>
          </cell>
          <cell r="H12">
            <v>-2.1</v>
          </cell>
          <cell r="I12">
            <v>2.1999999999999999E-2</v>
          </cell>
          <cell r="J12">
            <v>1.5049999999999999</v>
          </cell>
          <cell r="K12">
            <v>0.47499999999999987</v>
          </cell>
          <cell r="L12">
            <v>1.0999999999999999E-2</v>
          </cell>
        </row>
        <row r="13">
          <cell r="A13">
            <v>41.1</v>
          </cell>
          <cell r="D13">
            <v>66</v>
          </cell>
          <cell r="E13">
            <v>23864</v>
          </cell>
          <cell r="F13">
            <v>23801.42</v>
          </cell>
          <cell r="G13">
            <v>-1.4119999999999999</v>
          </cell>
          <cell r="H13">
            <v>-2.012</v>
          </cell>
          <cell r="I13">
            <v>1.9E-2</v>
          </cell>
          <cell r="J13">
            <v>1.673</v>
          </cell>
          <cell r="K13">
            <v>0.64300000000000002</v>
          </cell>
          <cell r="L13">
            <v>8.9999999999999993E-3</v>
          </cell>
        </row>
        <row r="14">
          <cell r="A14">
            <v>41.15</v>
          </cell>
          <cell r="D14">
            <v>70</v>
          </cell>
          <cell r="E14">
            <v>23868</v>
          </cell>
          <cell r="F14">
            <v>23805.17</v>
          </cell>
          <cell r="G14">
            <v>-1.361</v>
          </cell>
          <cell r="H14">
            <v>-1.9609999999999999</v>
          </cell>
          <cell r="I14">
            <v>2.3E-2</v>
          </cell>
          <cell r="J14">
            <v>1.694</v>
          </cell>
          <cell r="K14">
            <v>0.66399999999999992</v>
          </cell>
          <cell r="L14">
            <v>1.2999999999999999E-2</v>
          </cell>
        </row>
        <row r="15">
          <cell r="A15">
            <v>41.2</v>
          </cell>
          <cell r="D15">
            <v>75</v>
          </cell>
          <cell r="E15">
            <v>23873</v>
          </cell>
          <cell r="F15">
            <v>23808.92</v>
          </cell>
          <cell r="G15">
            <v>-1.3049999999999999</v>
          </cell>
          <cell r="H15">
            <v>-1.9049999999999998</v>
          </cell>
          <cell r="I15">
            <v>1.7000000000000001E-2</v>
          </cell>
          <cell r="J15">
            <v>1.764</v>
          </cell>
          <cell r="K15">
            <v>0.73399999999999999</v>
          </cell>
          <cell r="L15">
            <v>1.2999999999999999E-2</v>
          </cell>
        </row>
        <row r="16">
          <cell r="A16">
            <v>41.25</v>
          </cell>
          <cell r="D16">
            <v>79</v>
          </cell>
          <cell r="E16">
            <v>23877</v>
          </cell>
          <cell r="F16">
            <v>23812.67</v>
          </cell>
          <cell r="G16">
            <v>-1.353</v>
          </cell>
          <cell r="H16">
            <v>-1.9529999999999998</v>
          </cell>
          <cell r="I16">
            <v>0.01</v>
          </cell>
          <cell r="J16">
            <v>1.7070000000000001</v>
          </cell>
          <cell r="K16">
            <v>0.67700000000000005</v>
          </cell>
          <cell r="L16">
            <v>8.0000000000000002E-3</v>
          </cell>
        </row>
        <row r="17">
          <cell r="A17">
            <v>41.3</v>
          </cell>
          <cell r="D17">
            <v>84</v>
          </cell>
          <cell r="E17">
            <v>23882</v>
          </cell>
          <cell r="F17">
            <v>23816.42</v>
          </cell>
          <cell r="G17">
            <v>-1.302</v>
          </cell>
          <cell r="H17">
            <v>-1.9020000000000001</v>
          </cell>
          <cell r="I17">
            <v>2.3E-2</v>
          </cell>
          <cell r="J17">
            <v>1.6879999999999999</v>
          </cell>
          <cell r="K17">
            <v>0.65799999999999992</v>
          </cell>
          <cell r="L17">
            <v>0.01</v>
          </cell>
        </row>
        <row r="18">
          <cell r="A18">
            <v>41.35</v>
          </cell>
          <cell r="D18">
            <v>88</v>
          </cell>
          <cell r="E18">
            <v>23886</v>
          </cell>
          <cell r="F18">
            <v>23820.17</v>
          </cell>
          <cell r="G18">
            <v>-1.347</v>
          </cell>
          <cell r="H18">
            <v>-1.9470000000000001</v>
          </cell>
          <cell r="I18">
            <v>1.0999999999999999E-2</v>
          </cell>
          <cell r="J18">
            <v>1.7210000000000001</v>
          </cell>
          <cell r="K18">
            <v>0.69100000000000006</v>
          </cell>
          <cell r="L18">
            <v>1.6E-2</v>
          </cell>
        </row>
        <row r="19">
          <cell r="A19">
            <v>41.4</v>
          </cell>
          <cell r="D19">
            <v>91</v>
          </cell>
          <cell r="E19">
            <v>23889</v>
          </cell>
          <cell r="F19">
            <v>23823.919999999998</v>
          </cell>
          <cell r="G19">
            <v>-1.244</v>
          </cell>
          <cell r="H19">
            <v>-1.8439999999999999</v>
          </cell>
          <cell r="I19">
            <v>0.02</v>
          </cell>
          <cell r="J19">
            <v>1.8140000000000001</v>
          </cell>
          <cell r="K19">
            <v>0.78400000000000003</v>
          </cell>
          <cell r="L19">
            <v>5.0000000000000001E-3</v>
          </cell>
        </row>
        <row r="20">
          <cell r="A20">
            <v>41.45</v>
          </cell>
          <cell r="D20">
            <v>96</v>
          </cell>
          <cell r="E20">
            <v>23894</v>
          </cell>
          <cell r="F20">
            <v>23827.67</v>
          </cell>
          <cell r="G20">
            <v>-1.256</v>
          </cell>
          <cell r="H20">
            <v>-1.8559999999999999</v>
          </cell>
          <cell r="I20">
            <v>6.0000000000000001E-3</v>
          </cell>
          <cell r="J20">
            <v>1.7809999999999999</v>
          </cell>
          <cell r="K20">
            <v>0.75099999999999989</v>
          </cell>
          <cell r="L20">
            <v>5.0000000000000001E-3</v>
          </cell>
        </row>
        <row r="21">
          <cell r="A21">
            <v>41.5</v>
          </cell>
          <cell r="D21">
            <v>103</v>
          </cell>
          <cell r="E21">
            <v>23901</v>
          </cell>
          <cell r="F21">
            <v>23831.42</v>
          </cell>
          <cell r="G21">
            <v>-1.1259999999999999</v>
          </cell>
          <cell r="H21">
            <v>-1.726</v>
          </cell>
          <cell r="I21">
            <v>1.4999999999999999E-2</v>
          </cell>
          <cell r="J21">
            <v>1.7589999999999999</v>
          </cell>
          <cell r="K21">
            <v>0.72899999999999987</v>
          </cell>
          <cell r="L21">
            <v>6.0000000000000001E-3</v>
          </cell>
        </row>
        <row r="22">
          <cell r="A22">
            <v>41.55</v>
          </cell>
          <cell r="D22">
            <v>107</v>
          </cell>
          <cell r="E22">
            <v>23905</v>
          </cell>
          <cell r="F22">
            <v>23835.17</v>
          </cell>
          <cell r="G22">
            <v>-1.2190000000000001</v>
          </cell>
          <cell r="H22">
            <v>-1.819</v>
          </cell>
          <cell r="I22">
            <v>2.3E-2</v>
          </cell>
          <cell r="J22">
            <v>1.827</v>
          </cell>
          <cell r="K22">
            <v>0.79699999999999993</v>
          </cell>
          <cell r="L22">
            <v>0.01</v>
          </cell>
        </row>
        <row r="23">
          <cell r="A23">
            <v>41.6</v>
          </cell>
          <cell r="D23">
            <v>111</v>
          </cell>
          <cell r="E23">
            <v>23909</v>
          </cell>
          <cell r="F23">
            <v>23838.92</v>
          </cell>
          <cell r="G23">
            <v>-1.1839999999999999</v>
          </cell>
          <cell r="H23">
            <v>-1.7839999999999998</v>
          </cell>
          <cell r="I23">
            <v>1.0999999999999999E-2</v>
          </cell>
          <cell r="J23">
            <v>1.67</v>
          </cell>
          <cell r="K23">
            <v>0.6399999999999999</v>
          </cell>
          <cell r="L23">
            <v>1.0999999999999999E-2</v>
          </cell>
        </row>
        <row r="24">
          <cell r="A24">
            <v>41.65</v>
          </cell>
          <cell r="D24">
            <v>114</v>
          </cell>
          <cell r="E24">
            <v>23912</v>
          </cell>
          <cell r="F24">
            <v>23842.67</v>
          </cell>
          <cell r="G24">
            <v>-1.2350000000000001</v>
          </cell>
          <cell r="H24">
            <v>-1.835</v>
          </cell>
          <cell r="I24">
            <v>1.7999999999999999E-2</v>
          </cell>
          <cell r="J24">
            <v>1.7170000000000001</v>
          </cell>
          <cell r="K24">
            <v>0.68700000000000006</v>
          </cell>
          <cell r="L24">
            <v>1.2E-2</v>
          </cell>
        </row>
        <row r="25">
          <cell r="A25">
            <v>41.7</v>
          </cell>
          <cell r="D25">
            <v>117</v>
          </cell>
          <cell r="E25">
            <v>23915</v>
          </cell>
          <cell r="F25">
            <v>23846.42</v>
          </cell>
          <cell r="G25">
            <v>-1.1639999999999999</v>
          </cell>
          <cell r="H25">
            <v>-1.7639999999999998</v>
          </cell>
          <cell r="I25">
            <v>1.0999999999999999E-2</v>
          </cell>
          <cell r="J25">
            <v>1.742</v>
          </cell>
          <cell r="K25">
            <v>0.71199999999999997</v>
          </cell>
          <cell r="L25">
            <v>8.0000000000000002E-3</v>
          </cell>
        </row>
        <row r="26">
          <cell r="A26">
            <v>41.75</v>
          </cell>
          <cell r="D26">
            <v>120</v>
          </cell>
          <cell r="E26">
            <v>23918</v>
          </cell>
          <cell r="F26">
            <v>23850.17</v>
          </cell>
          <cell r="G26">
            <v>-1.258</v>
          </cell>
          <cell r="H26">
            <v>-1.8580000000000001</v>
          </cell>
          <cell r="I26">
            <v>1.4E-2</v>
          </cell>
          <cell r="J26">
            <v>1.748</v>
          </cell>
          <cell r="K26">
            <v>0.71799999999999997</v>
          </cell>
          <cell r="L26">
            <v>7.0000000000000001E-3</v>
          </cell>
        </row>
        <row r="27">
          <cell r="A27">
            <v>41.8</v>
          </cell>
          <cell r="D27">
            <v>122</v>
          </cell>
          <cell r="E27">
            <v>23920</v>
          </cell>
          <cell r="F27">
            <v>23853.919999999998</v>
          </cell>
          <cell r="G27">
            <v>-1.1910000000000001</v>
          </cell>
          <cell r="H27">
            <v>-1.7909999999999999</v>
          </cell>
          <cell r="I27">
            <v>7.0000000000000001E-3</v>
          </cell>
          <cell r="J27">
            <v>1.82</v>
          </cell>
          <cell r="K27">
            <v>0.79</v>
          </cell>
          <cell r="L27">
            <v>1.0999999999999999E-2</v>
          </cell>
        </row>
        <row r="28">
          <cell r="A28">
            <v>41.85</v>
          </cell>
          <cell r="D28">
            <v>124</v>
          </cell>
          <cell r="E28">
            <v>23922</v>
          </cell>
          <cell r="F28">
            <v>23857.67</v>
          </cell>
          <cell r="G28">
            <v>-1.2290000000000001</v>
          </cell>
          <cell r="H28">
            <v>-1.8290000000000002</v>
          </cell>
          <cell r="I28">
            <v>8.0000000000000002E-3</v>
          </cell>
          <cell r="J28">
            <v>1.8779999999999999</v>
          </cell>
          <cell r="K28">
            <v>0.84799999999999986</v>
          </cell>
          <cell r="L28">
            <v>8.9999999999999993E-3</v>
          </cell>
        </row>
        <row r="29">
          <cell r="A29">
            <v>41.9</v>
          </cell>
          <cell r="D29">
            <v>126</v>
          </cell>
          <cell r="E29">
            <v>23924</v>
          </cell>
          <cell r="F29">
            <v>23861.42</v>
          </cell>
          <cell r="G29">
            <v>-1.171</v>
          </cell>
          <cell r="H29">
            <v>-1.7709999999999999</v>
          </cell>
          <cell r="I29">
            <v>2.3E-2</v>
          </cell>
          <cell r="J29">
            <v>1.925</v>
          </cell>
          <cell r="K29">
            <v>0.89500000000000002</v>
          </cell>
          <cell r="L29">
            <v>1.4E-2</v>
          </cell>
        </row>
        <row r="30">
          <cell r="A30">
            <v>41.95</v>
          </cell>
          <cell r="D30">
            <v>128</v>
          </cell>
          <cell r="E30">
            <v>23926</v>
          </cell>
          <cell r="F30">
            <v>23865.17</v>
          </cell>
          <cell r="G30">
            <v>-1.2250000000000001</v>
          </cell>
          <cell r="H30">
            <v>-1.8250000000000002</v>
          </cell>
          <cell r="I30">
            <v>1.7000000000000001E-2</v>
          </cell>
          <cell r="J30">
            <v>1.897</v>
          </cell>
          <cell r="K30">
            <v>0.86699999999999999</v>
          </cell>
          <cell r="L30">
            <v>0.01</v>
          </cell>
        </row>
        <row r="31">
          <cell r="A31">
            <v>42</v>
          </cell>
          <cell r="D31">
            <v>130</v>
          </cell>
          <cell r="E31">
            <v>23928</v>
          </cell>
          <cell r="F31">
            <v>23868.92</v>
          </cell>
          <cell r="G31">
            <v>-1.3440000000000001</v>
          </cell>
          <cell r="H31">
            <v>-1.944</v>
          </cell>
          <cell r="I31">
            <v>3.1E-2</v>
          </cell>
          <cell r="J31">
            <v>1.5669999999999999</v>
          </cell>
          <cell r="K31">
            <v>0.53699999999999992</v>
          </cell>
          <cell r="L31">
            <v>8.9999999999999993E-3</v>
          </cell>
        </row>
        <row r="32">
          <cell r="A32">
            <v>42.1</v>
          </cell>
          <cell r="D32">
            <v>134</v>
          </cell>
          <cell r="E32">
            <v>23932</v>
          </cell>
          <cell r="F32">
            <v>23872.019999999997</v>
          </cell>
          <cell r="G32">
            <v>-1.3440000000000001</v>
          </cell>
          <cell r="H32">
            <v>-1.944</v>
          </cell>
          <cell r="I32">
            <v>2.1000000000000001E-2</v>
          </cell>
          <cell r="J32">
            <v>1.581</v>
          </cell>
          <cell r="K32">
            <v>0.55099999999999993</v>
          </cell>
          <cell r="L32">
            <v>1.0999999999999999E-2</v>
          </cell>
        </row>
        <row r="33">
          <cell r="A33">
            <v>42.15</v>
          </cell>
          <cell r="D33">
            <v>135</v>
          </cell>
          <cell r="E33">
            <v>23933</v>
          </cell>
          <cell r="F33">
            <v>23873.57</v>
          </cell>
          <cell r="G33">
            <v>-1.169</v>
          </cell>
          <cell r="H33">
            <v>-1.7690000000000001</v>
          </cell>
          <cell r="I33">
            <v>1.4999999999999999E-2</v>
          </cell>
          <cell r="J33">
            <v>1.7609999999999999</v>
          </cell>
          <cell r="K33">
            <v>0.73099999999999987</v>
          </cell>
          <cell r="L33">
            <v>8.0000000000000002E-3</v>
          </cell>
        </row>
        <row r="34">
          <cell r="A34">
            <v>42.2</v>
          </cell>
          <cell r="D34">
            <v>137</v>
          </cell>
          <cell r="E34">
            <v>23935</v>
          </cell>
          <cell r="F34">
            <v>23875.119999999999</v>
          </cell>
          <cell r="G34">
            <v>-0.97599999999999998</v>
          </cell>
          <cell r="H34">
            <v>-1.5760000000000001</v>
          </cell>
          <cell r="I34">
            <v>7.0000000000000001E-3</v>
          </cell>
          <cell r="J34">
            <v>1.94</v>
          </cell>
          <cell r="K34">
            <v>0.90999999999999992</v>
          </cell>
          <cell r="L34">
            <v>8.9999999999999993E-3</v>
          </cell>
        </row>
        <row r="35">
          <cell r="A35">
            <v>42.25</v>
          </cell>
          <cell r="D35">
            <v>138</v>
          </cell>
          <cell r="E35">
            <v>23936</v>
          </cell>
          <cell r="F35">
            <v>23876.67</v>
          </cell>
          <cell r="G35">
            <v>-1.0489999999999999</v>
          </cell>
          <cell r="H35">
            <v>-1.649</v>
          </cell>
          <cell r="I35">
            <v>1.2999999999999999E-2</v>
          </cell>
          <cell r="J35">
            <v>2.0310000000000001</v>
          </cell>
          <cell r="K35">
            <v>1.0010000000000001</v>
          </cell>
          <cell r="L35">
            <v>1.0999999999999999E-2</v>
          </cell>
        </row>
        <row r="36">
          <cell r="A36">
            <v>42.3</v>
          </cell>
          <cell r="D36">
            <v>139</v>
          </cell>
          <cell r="E36">
            <v>23937</v>
          </cell>
          <cell r="F36">
            <v>23878.219999999998</v>
          </cell>
          <cell r="G36">
            <v>-1.08</v>
          </cell>
          <cell r="H36">
            <v>-1.6800000000000002</v>
          </cell>
          <cell r="I36">
            <v>2.4E-2</v>
          </cell>
          <cell r="J36">
            <v>2.024</v>
          </cell>
          <cell r="K36">
            <v>0.99399999999999999</v>
          </cell>
          <cell r="L36">
            <v>1.2E-2</v>
          </cell>
        </row>
        <row r="37">
          <cell r="A37">
            <v>42.35</v>
          </cell>
          <cell r="D37">
            <v>141</v>
          </cell>
          <cell r="E37">
            <v>23939</v>
          </cell>
          <cell r="F37">
            <v>23879.769999999997</v>
          </cell>
          <cell r="G37">
            <v>-1.208</v>
          </cell>
          <cell r="H37">
            <v>-1.8079999999999998</v>
          </cell>
          <cell r="I37">
            <v>1.7999999999999999E-2</v>
          </cell>
          <cell r="J37">
            <v>2.0089999999999999</v>
          </cell>
          <cell r="K37">
            <v>0.97899999999999987</v>
          </cell>
          <cell r="L37">
            <v>1.2999999999999999E-2</v>
          </cell>
        </row>
        <row r="38">
          <cell r="A38">
            <v>42.4</v>
          </cell>
          <cell r="D38">
            <v>143</v>
          </cell>
          <cell r="E38">
            <v>23941</v>
          </cell>
          <cell r="F38">
            <v>23881.32</v>
          </cell>
          <cell r="G38">
            <v>-1.173</v>
          </cell>
          <cell r="H38">
            <v>-1.7730000000000001</v>
          </cell>
          <cell r="I38">
            <v>1.4999999999999999E-2</v>
          </cell>
          <cell r="J38">
            <v>1.9239999999999999</v>
          </cell>
          <cell r="K38">
            <v>0.89399999999999991</v>
          </cell>
          <cell r="L38">
            <v>8.0000000000000002E-3</v>
          </cell>
        </row>
        <row r="39">
          <cell r="A39">
            <v>42.45</v>
          </cell>
          <cell r="D39">
            <v>145</v>
          </cell>
          <cell r="E39">
            <v>23943</v>
          </cell>
          <cell r="F39">
            <v>23882.87</v>
          </cell>
          <cell r="G39">
            <v>-1.2030000000000001</v>
          </cell>
          <cell r="H39">
            <v>-1.8029999999999999</v>
          </cell>
          <cell r="I39">
            <v>1.9E-2</v>
          </cell>
          <cell r="J39">
            <v>1.8839999999999999</v>
          </cell>
          <cell r="K39">
            <v>0.85399999999999987</v>
          </cell>
          <cell r="L39">
            <v>1.4E-2</v>
          </cell>
        </row>
        <row r="40">
          <cell r="A40">
            <v>42.5</v>
          </cell>
          <cell r="D40">
            <v>147</v>
          </cell>
          <cell r="E40">
            <v>23945</v>
          </cell>
          <cell r="F40">
            <v>23884.42</v>
          </cell>
          <cell r="G40">
            <v>-1.343</v>
          </cell>
          <cell r="H40">
            <v>-1.9430000000000001</v>
          </cell>
          <cell r="I40">
            <v>1.0999999999999999E-2</v>
          </cell>
          <cell r="J40">
            <v>1.784</v>
          </cell>
          <cell r="K40">
            <v>0.754</v>
          </cell>
          <cell r="L40">
            <v>8.0000000000000002E-3</v>
          </cell>
        </row>
        <row r="41">
          <cell r="A41">
            <v>42.55</v>
          </cell>
          <cell r="D41">
            <v>148</v>
          </cell>
          <cell r="E41">
            <v>23946</v>
          </cell>
          <cell r="F41">
            <v>23885.969999999998</v>
          </cell>
          <cell r="G41">
            <v>-1.323</v>
          </cell>
          <cell r="H41">
            <v>-1.923</v>
          </cell>
          <cell r="I41">
            <v>1.9E-2</v>
          </cell>
          <cell r="J41">
            <v>1.8580000000000001</v>
          </cell>
          <cell r="K41">
            <v>0.82800000000000007</v>
          </cell>
          <cell r="L41">
            <v>6.0000000000000001E-3</v>
          </cell>
        </row>
        <row r="42">
          <cell r="A42">
            <v>42.6</v>
          </cell>
          <cell r="D42">
            <v>150</v>
          </cell>
          <cell r="E42">
            <v>23948</v>
          </cell>
          <cell r="F42">
            <v>23887.519999999997</v>
          </cell>
          <cell r="G42">
            <v>-1.262</v>
          </cell>
          <cell r="H42">
            <v>-1.8620000000000001</v>
          </cell>
          <cell r="I42">
            <v>6.0000000000000001E-3</v>
          </cell>
          <cell r="J42">
            <v>1.8979999999999999</v>
          </cell>
          <cell r="K42">
            <v>0.86799999999999988</v>
          </cell>
          <cell r="L42">
            <v>1.2E-2</v>
          </cell>
        </row>
        <row r="43">
          <cell r="A43">
            <v>42.65</v>
          </cell>
          <cell r="D43">
            <v>151</v>
          </cell>
          <cell r="E43">
            <v>23949</v>
          </cell>
          <cell r="F43">
            <v>23889.07</v>
          </cell>
          <cell r="G43">
            <v>-1.3939999999999999</v>
          </cell>
          <cell r="H43">
            <v>-1.9939999999999998</v>
          </cell>
          <cell r="I43">
            <v>2.5000000000000001E-2</v>
          </cell>
          <cell r="J43">
            <v>1.9530000000000001</v>
          </cell>
          <cell r="K43">
            <v>0.92300000000000004</v>
          </cell>
          <cell r="L43">
            <v>8.0000000000000002E-3</v>
          </cell>
        </row>
        <row r="44">
          <cell r="A44">
            <v>42.7</v>
          </cell>
          <cell r="D44">
            <v>152</v>
          </cell>
          <cell r="E44">
            <v>23950</v>
          </cell>
          <cell r="F44">
            <v>23890.62</v>
          </cell>
          <cell r="G44">
            <v>-1.1180000000000001</v>
          </cell>
          <cell r="H44">
            <v>-1.718</v>
          </cell>
          <cell r="I44">
            <v>2.1000000000000001E-2</v>
          </cell>
          <cell r="J44">
            <v>2.1070000000000002</v>
          </cell>
          <cell r="K44">
            <v>1.0770000000000002</v>
          </cell>
          <cell r="L44">
            <v>1.4999999999999999E-2</v>
          </cell>
        </row>
        <row r="45">
          <cell r="A45">
            <v>42.75</v>
          </cell>
          <cell r="D45">
            <v>154</v>
          </cell>
          <cell r="E45">
            <v>23952</v>
          </cell>
          <cell r="F45">
            <v>23892.17</v>
          </cell>
          <cell r="G45">
            <v>-1.1519999999999999</v>
          </cell>
          <cell r="H45">
            <v>-1.7519999999999998</v>
          </cell>
          <cell r="I45">
            <v>2.1999999999999999E-2</v>
          </cell>
          <cell r="J45">
            <v>2.125</v>
          </cell>
          <cell r="K45">
            <v>1.095</v>
          </cell>
          <cell r="L45">
            <v>1.0999999999999999E-2</v>
          </cell>
        </row>
        <row r="46">
          <cell r="A46">
            <v>42.8</v>
          </cell>
          <cell r="D46">
            <v>155</v>
          </cell>
          <cell r="E46">
            <v>23953</v>
          </cell>
          <cell r="F46">
            <v>23893.719999999998</v>
          </cell>
          <cell r="G46">
            <v>-1.1140000000000001</v>
          </cell>
          <cell r="H46">
            <v>-1.714</v>
          </cell>
          <cell r="I46">
            <v>1.4999999999999999E-2</v>
          </cell>
          <cell r="J46">
            <v>2.0179999999999998</v>
          </cell>
          <cell r="K46">
            <v>0.98799999999999977</v>
          </cell>
          <cell r="L46">
            <v>1.4E-2</v>
          </cell>
        </row>
        <row r="47">
          <cell r="A47">
            <v>42.9</v>
          </cell>
          <cell r="D47">
            <v>159</v>
          </cell>
          <cell r="E47">
            <v>23957</v>
          </cell>
          <cell r="F47">
            <v>23896.82</v>
          </cell>
          <cell r="G47">
            <v>-1.194</v>
          </cell>
          <cell r="H47">
            <v>-1.794</v>
          </cell>
          <cell r="I47">
            <v>1.7000000000000001E-2</v>
          </cell>
          <cell r="J47">
            <v>1.891</v>
          </cell>
          <cell r="K47">
            <v>0.86099999999999999</v>
          </cell>
          <cell r="L47">
            <v>1.0999999999999999E-2</v>
          </cell>
        </row>
        <row r="48">
          <cell r="A48">
            <v>42.95</v>
          </cell>
          <cell r="D48">
            <v>160</v>
          </cell>
          <cell r="E48">
            <v>23958</v>
          </cell>
          <cell r="F48">
            <v>23898.37</v>
          </cell>
          <cell r="G48">
            <v>-1.343</v>
          </cell>
          <cell r="H48">
            <v>-1.9430000000000001</v>
          </cell>
          <cell r="I48">
            <v>1.7999999999999999E-2</v>
          </cell>
          <cell r="J48">
            <v>1.883</v>
          </cell>
          <cell r="K48">
            <v>0.85299999999999998</v>
          </cell>
          <cell r="L48">
            <v>0.02</v>
          </cell>
        </row>
        <row r="49">
          <cell r="A49">
            <v>43</v>
          </cell>
          <cell r="D49">
            <v>162</v>
          </cell>
          <cell r="E49">
            <v>23960</v>
          </cell>
          <cell r="F49">
            <v>23899.919999999998</v>
          </cell>
          <cell r="G49">
            <v>-1.3069999999999999</v>
          </cell>
          <cell r="H49">
            <v>-1.907</v>
          </cell>
          <cell r="I49">
            <v>1.4E-2</v>
          </cell>
          <cell r="J49">
            <v>1.829</v>
          </cell>
          <cell r="K49">
            <v>0.79899999999999993</v>
          </cell>
          <cell r="L49">
            <v>1.0999999999999999E-2</v>
          </cell>
        </row>
        <row r="50">
          <cell r="A50">
            <v>43.05</v>
          </cell>
          <cell r="D50">
            <v>163</v>
          </cell>
          <cell r="E50">
            <v>23961</v>
          </cell>
          <cell r="F50">
            <v>23901.969999999998</v>
          </cell>
          <cell r="G50">
            <v>-1.401</v>
          </cell>
          <cell r="H50">
            <v>-2.0009999999999999</v>
          </cell>
          <cell r="I50">
            <v>5.0000000000000001E-3</v>
          </cell>
          <cell r="J50">
            <v>1.8540000000000001</v>
          </cell>
          <cell r="K50">
            <v>0.82400000000000007</v>
          </cell>
          <cell r="L50">
            <v>1.4E-2</v>
          </cell>
        </row>
        <row r="51">
          <cell r="A51">
            <v>43.1</v>
          </cell>
          <cell r="D51">
            <v>165</v>
          </cell>
          <cell r="E51">
            <v>23963</v>
          </cell>
          <cell r="F51">
            <v>23904.019999999997</v>
          </cell>
          <cell r="G51">
            <v>-1.3380000000000001</v>
          </cell>
          <cell r="H51">
            <v>-1.9380000000000002</v>
          </cell>
          <cell r="I51">
            <v>2.8000000000000001E-2</v>
          </cell>
          <cell r="J51">
            <v>1.8320000000000001</v>
          </cell>
          <cell r="K51">
            <v>0.80200000000000005</v>
          </cell>
          <cell r="L51">
            <v>1.2999999999999999E-2</v>
          </cell>
        </row>
        <row r="52">
          <cell r="A52">
            <v>43.15</v>
          </cell>
          <cell r="D52">
            <v>166</v>
          </cell>
          <cell r="E52">
            <v>23964</v>
          </cell>
          <cell r="F52">
            <v>23906.07</v>
          </cell>
          <cell r="G52">
            <v>-1.3380000000000001</v>
          </cell>
          <cell r="H52">
            <v>-1.9380000000000002</v>
          </cell>
          <cell r="I52">
            <v>1.9E-2</v>
          </cell>
          <cell r="J52">
            <v>1.9750000000000001</v>
          </cell>
          <cell r="K52">
            <v>0.94500000000000006</v>
          </cell>
          <cell r="L52">
            <v>3.0000000000000001E-3</v>
          </cell>
        </row>
        <row r="53">
          <cell r="A53">
            <v>43.2</v>
          </cell>
          <cell r="D53">
            <v>167</v>
          </cell>
          <cell r="E53">
            <v>23965</v>
          </cell>
          <cell r="F53">
            <v>23908.12</v>
          </cell>
          <cell r="G53">
            <v>-1.2569999999999999</v>
          </cell>
          <cell r="H53">
            <v>-1.8569999999999998</v>
          </cell>
          <cell r="I53">
            <v>7.0000000000000001E-3</v>
          </cell>
          <cell r="J53">
            <v>2.0329999999999999</v>
          </cell>
          <cell r="K53">
            <v>1.0029999999999999</v>
          </cell>
          <cell r="L53">
            <v>0.01</v>
          </cell>
        </row>
        <row r="54">
          <cell r="A54">
            <v>43.3</v>
          </cell>
          <cell r="D54">
            <v>170</v>
          </cell>
          <cell r="E54">
            <v>23968</v>
          </cell>
          <cell r="F54">
            <v>23912.219999999998</v>
          </cell>
          <cell r="G54">
            <v>-1.2629999999999999</v>
          </cell>
          <cell r="H54">
            <v>-1.863</v>
          </cell>
          <cell r="I54">
            <v>1.4E-2</v>
          </cell>
          <cell r="J54">
            <v>1.9590000000000001</v>
          </cell>
          <cell r="K54">
            <v>0.92900000000000005</v>
          </cell>
          <cell r="L54">
            <v>0.01</v>
          </cell>
        </row>
        <row r="55">
          <cell r="A55">
            <v>43.35</v>
          </cell>
          <cell r="D55">
            <v>171</v>
          </cell>
          <cell r="E55">
            <v>23969</v>
          </cell>
          <cell r="F55">
            <v>23914.269999999997</v>
          </cell>
          <cell r="G55">
            <v>-1.286</v>
          </cell>
          <cell r="H55">
            <v>-1.8860000000000001</v>
          </cell>
          <cell r="I55">
            <v>7.0000000000000001E-3</v>
          </cell>
          <cell r="J55">
            <v>1.879</v>
          </cell>
          <cell r="K55">
            <v>0.84899999999999998</v>
          </cell>
          <cell r="L55">
            <v>0.01</v>
          </cell>
        </row>
        <row r="56">
          <cell r="A56">
            <v>43.4</v>
          </cell>
          <cell r="D56">
            <v>172</v>
          </cell>
          <cell r="E56">
            <v>23970</v>
          </cell>
          <cell r="F56">
            <v>23916.32</v>
          </cell>
          <cell r="G56">
            <v>-1.1519999999999999</v>
          </cell>
          <cell r="H56">
            <v>-1.7519999999999998</v>
          </cell>
          <cell r="I56">
            <v>1.9E-2</v>
          </cell>
          <cell r="J56">
            <v>1.71</v>
          </cell>
          <cell r="K56">
            <v>0.67999999999999994</v>
          </cell>
          <cell r="L56">
            <v>5.0000000000000001E-3</v>
          </cell>
        </row>
        <row r="57">
          <cell r="A57">
            <v>43.5</v>
          </cell>
          <cell r="D57">
            <v>175</v>
          </cell>
          <cell r="E57">
            <v>23973</v>
          </cell>
          <cell r="F57">
            <v>23920.42</v>
          </cell>
          <cell r="G57">
            <v>-1.175</v>
          </cell>
          <cell r="H57">
            <v>-1.7749999999999999</v>
          </cell>
          <cell r="I57">
            <v>7.0000000000000001E-3</v>
          </cell>
          <cell r="J57">
            <v>1.7150000000000001</v>
          </cell>
          <cell r="K57">
            <v>0.68500000000000005</v>
          </cell>
          <cell r="L57">
            <v>8.0000000000000002E-3</v>
          </cell>
        </row>
        <row r="58">
          <cell r="A58">
            <v>43.55</v>
          </cell>
          <cell r="D58">
            <v>177</v>
          </cell>
          <cell r="E58">
            <v>23975</v>
          </cell>
          <cell r="F58">
            <v>23922.469999999998</v>
          </cell>
          <cell r="G58">
            <v>-1.2130000000000001</v>
          </cell>
          <cell r="H58">
            <v>-1.8130000000000002</v>
          </cell>
          <cell r="I58">
            <v>1.4999999999999999E-2</v>
          </cell>
          <cell r="J58">
            <v>1.7250000000000001</v>
          </cell>
          <cell r="K58">
            <v>0.69500000000000006</v>
          </cell>
          <cell r="L58">
            <v>0.01</v>
          </cell>
        </row>
        <row r="59">
          <cell r="A59">
            <v>43.6</v>
          </cell>
          <cell r="D59">
            <v>180</v>
          </cell>
          <cell r="E59">
            <v>23978</v>
          </cell>
          <cell r="F59">
            <v>23924.519999999997</v>
          </cell>
          <cell r="G59">
            <v>-1.167</v>
          </cell>
          <cell r="H59">
            <v>-1.7669999999999999</v>
          </cell>
          <cell r="I59">
            <v>1.6E-2</v>
          </cell>
          <cell r="J59">
            <v>1.732</v>
          </cell>
          <cell r="K59">
            <v>0.70199999999999996</v>
          </cell>
          <cell r="L59">
            <v>1.4E-2</v>
          </cell>
        </row>
        <row r="60">
          <cell r="A60">
            <v>43.65</v>
          </cell>
          <cell r="D60">
            <v>181</v>
          </cell>
          <cell r="E60">
            <v>23979</v>
          </cell>
          <cell r="F60">
            <v>23926.57</v>
          </cell>
          <cell r="G60">
            <v>-1.1120000000000001</v>
          </cell>
          <cell r="H60">
            <v>-1.7120000000000002</v>
          </cell>
          <cell r="I60">
            <v>2.1000000000000001E-2</v>
          </cell>
          <cell r="J60">
            <v>1.7330000000000001</v>
          </cell>
          <cell r="K60">
            <v>0.70300000000000007</v>
          </cell>
          <cell r="L60">
            <v>1.0999999999999999E-2</v>
          </cell>
        </row>
        <row r="61">
          <cell r="A61">
            <v>43.7</v>
          </cell>
          <cell r="D61">
            <v>183</v>
          </cell>
          <cell r="E61">
            <v>23981</v>
          </cell>
          <cell r="F61">
            <v>23928.62</v>
          </cell>
          <cell r="G61">
            <v>-1.105</v>
          </cell>
          <cell r="H61">
            <v>-1.7050000000000001</v>
          </cell>
          <cell r="I61">
            <v>0.02</v>
          </cell>
          <cell r="J61">
            <v>1.671</v>
          </cell>
          <cell r="K61">
            <v>0.64100000000000001</v>
          </cell>
          <cell r="L61">
            <v>8.9999999999999993E-3</v>
          </cell>
        </row>
        <row r="62">
          <cell r="A62">
            <v>43.75</v>
          </cell>
          <cell r="D62">
            <v>186</v>
          </cell>
          <cell r="E62">
            <v>23984</v>
          </cell>
          <cell r="F62">
            <v>23930.67</v>
          </cell>
          <cell r="G62">
            <v>-1.0820000000000001</v>
          </cell>
          <cell r="H62">
            <v>-1.6819999999999999</v>
          </cell>
          <cell r="I62">
            <v>1.2999999999999999E-2</v>
          </cell>
          <cell r="J62">
            <v>1.7430000000000001</v>
          </cell>
          <cell r="K62">
            <v>0.71300000000000008</v>
          </cell>
          <cell r="L62">
            <v>1.4E-2</v>
          </cell>
        </row>
        <row r="63">
          <cell r="A63">
            <v>43.8</v>
          </cell>
          <cell r="D63">
            <v>188</v>
          </cell>
          <cell r="E63">
            <v>23986</v>
          </cell>
          <cell r="F63">
            <v>23932.719999999998</v>
          </cell>
          <cell r="G63">
            <v>-1.054</v>
          </cell>
          <cell r="H63">
            <v>-1.6539999999999999</v>
          </cell>
          <cell r="I63">
            <v>1.9E-2</v>
          </cell>
          <cell r="J63">
            <v>1.7609999999999999</v>
          </cell>
          <cell r="K63">
            <v>0.73099999999999987</v>
          </cell>
          <cell r="L63">
            <v>0.01</v>
          </cell>
        </row>
        <row r="64">
          <cell r="A64">
            <v>43.85</v>
          </cell>
          <cell r="D64">
            <v>191</v>
          </cell>
          <cell r="E64">
            <v>23989</v>
          </cell>
          <cell r="F64">
            <v>23934.769999999997</v>
          </cell>
          <cell r="G64">
            <v>-1.0780000000000001</v>
          </cell>
          <cell r="H64">
            <v>-1.6779999999999999</v>
          </cell>
          <cell r="I64">
            <v>2.1000000000000001E-2</v>
          </cell>
          <cell r="J64">
            <v>1.732</v>
          </cell>
          <cell r="K64">
            <v>0.70199999999999996</v>
          </cell>
          <cell r="L64">
            <v>8.0000000000000002E-3</v>
          </cell>
        </row>
        <row r="65">
          <cell r="A65">
            <v>43.9</v>
          </cell>
          <cell r="D65">
            <v>193</v>
          </cell>
          <cell r="E65">
            <v>23991</v>
          </cell>
          <cell r="F65">
            <v>23936.82</v>
          </cell>
          <cell r="G65">
            <v>-1.1359999999999999</v>
          </cell>
          <cell r="H65">
            <v>-1.7359999999999998</v>
          </cell>
          <cell r="I65">
            <v>2.1000000000000001E-2</v>
          </cell>
          <cell r="J65">
            <v>1.6719999999999999</v>
          </cell>
          <cell r="K65">
            <v>0.6419999999999999</v>
          </cell>
          <cell r="L65">
            <v>1.2999999999999999E-2</v>
          </cell>
        </row>
        <row r="66">
          <cell r="A66">
            <v>43.95</v>
          </cell>
          <cell r="D66">
            <v>197</v>
          </cell>
          <cell r="E66">
            <v>23995</v>
          </cell>
          <cell r="F66">
            <v>23938.87</v>
          </cell>
          <cell r="G66">
            <v>-1.099</v>
          </cell>
          <cell r="H66">
            <v>-1.6989999999999998</v>
          </cell>
          <cell r="I66">
            <v>1.0999999999999999E-2</v>
          </cell>
          <cell r="J66">
            <v>1.796</v>
          </cell>
          <cell r="K66">
            <v>0.76600000000000001</v>
          </cell>
          <cell r="L66">
            <v>0.01</v>
          </cell>
        </row>
        <row r="67">
          <cell r="A67">
            <v>44</v>
          </cell>
          <cell r="D67">
            <v>199</v>
          </cell>
          <cell r="E67">
            <v>23997</v>
          </cell>
          <cell r="F67">
            <v>23940.92</v>
          </cell>
          <cell r="G67">
            <v>-1.0209999999999999</v>
          </cell>
          <cell r="H67">
            <v>-1.621</v>
          </cell>
          <cell r="I67">
            <v>1.7000000000000001E-2</v>
          </cell>
          <cell r="J67">
            <v>1.889</v>
          </cell>
          <cell r="K67">
            <v>0.85899999999999999</v>
          </cell>
          <cell r="L67">
            <v>7.0000000000000001E-3</v>
          </cell>
        </row>
        <row r="68">
          <cell r="A68">
            <v>44.05</v>
          </cell>
          <cell r="D68">
            <v>203</v>
          </cell>
          <cell r="E68">
            <v>24001</v>
          </cell>
          <cell r="F68">
            <v>23944.519999999997</v>
          </cell>
          <cell r="G68">
            <v>-0.99199999999999999</v>
          </cell>
          <cell r="H68">
            <v>-1.5920000000000001</v>
          </cell>
          <cell r="I68">
            <v>0.01</v>
          </cell>
          <cell r="J68">
            <v>1.9490000000000001</v>
          </cell>
          <cell r="K68">
            <v>0.91900000000000004</v>
          </cell>
          <cell r="L68">
            <v>6.0000000000000001E-3</v>
          </cell>
        </row>
        <row r="69">
          <cell r="A69">
            <v>44.1</v>
          </cell>
          <cell r="D69">
            <v>205</v>
          </cell>
          <cell r="E69">
            <v>24003</v>
          </cell>
          <cell r="F69">
            <v>23948.12</v>
          </cell>
          <cell r="G69">
            <v>-0.93300000000000005</v>
          </cell>
          <cell r="H69">
            <v>-1.5329999999999999</v>
          </cell>
          <cell r="I69">
            <v>2.1000000000000001E-2</v>
          </cell>
          <cell r="J69">
            <v>1.9690000000000001</v>
          </cell>
          <cell r="K69">
            <v>0.93900000000000006</v>
          </cell>
          <cell r="L69">
            <v>1.0999999999999999E-2</v>
          </cell>
        </row>
        <row r="70">
          <cell r="A70">
            <v>44.2</v>
          </cell>
          <cell r="D70">
            <v>212</v>
          </cell>
          <cell r="E70">
            <v>24010</v>
          </cell>
          <cell r="F70">
            <v>23955.32</v>
          </cell>
          <cell r="G70">
            <v>-1.0289999999999999</v>
          </cell>
          <cell r="H70">
            <v>-1.629</v>
          </cell>
          <cell r="I70">
            <v>1.7000000000000001E-2</v>
          </cell>
          <cell r="J70">
            <v>2.1059999999999999</v>
          </cell>
          <cell r="K70">
            <v>1.0759999999999998</v>
          </cell>
          <cell r="L70">
            <v>0.01</v>
          </cell>
        </row>
        <row r="71">
          <cell r="A71">
            <v>44.25</v>
          </cell>
          <cell r="D71">
            <v>215</v>
          </cell>
          <cell r="E71">
            <v>24013</v>
          </cell>
          <cell r="F71">
            <v>23958.92</v>
          </cell>
          <cell r="G71">
            <v>-1.0049999999999999</v>
          </cell>
          <cell r="H71">
            <v>-1.605</v>
          </cell>
          <cell r="I71">
            <v>1.0999999999999999E-2</v>
          </cell>
          <cell r="J71">
            <v>2.0750000000000002</v>
          </cell>
          <cell r="K71">
            <v>1.0450000000000002</v>
          </cell>
          <cell r="L71">
            <v>1.7999999999999999E-2</v>
          </cell>
        </row>
        <row r="72">
          <cell r="A72">
            <v>44.3</v>
          </cell>
          <cell r="D72">
            <v>219</v>
          </cell>
          <cell r="E72">
            <v>24017</v>
          </cell>
          <cell r="F72">
            <v>23962.519999999997</v>
          </cell>
          <cell r="G72">
            <v>-1.2410000000000001</v>
          </cell>
          <cell r="H72">
            <v>-1.8410000000000002</v>
          </cell>
          <cell r="I72">
            <v>2.4E-2</v>
          </cell>
          <cell r="J72">
            <v>1.976</v>
          </cell>
          <cell r="K72">
            <v>0.94599999999999995</v>
          </cell>
          <cell r="L72">
            <v>0.01</v>
          </cell>
        </row>
        <row r="73">
          <cell r="A73">
            <v>44.35</v>
          </cell>
          <cell r="D73">
            <v>224</v>
          </cell>
          <cell r="E73">
            <v>24022</v>
          </cell>
          <cell r="F73">
            <v>23966.12</v>
          </cell>
          <cell r="G73">
            <v>-1.1259999999999999</v>
          </cell>
          <cell r="H73">
            <v>-1.726</v>
          </cell>
          <cell r="I73">
            <v>1.6E-2</v>
          </cell>
          <cell r="J73">
            <v>1.98</v>
          </cell>
          <cell r="K73">
            <v>0.95</v>
          </cell>
          <cell r="L73">
            <v>8.9999999999999993E-3</v>
          </cell>
        </row>
        <row r="74">
          <cell r="A74">
            <v>44.4</v>
          </cell>
          <cell r="D74">
            <v>228</v>
          </cell>
          <cell r="E74">
            <v>24026</v>
          </cell>
          <cell r="F74">
            <v>23969.719999999998</v>
          </cell>
          <cell r="G74">
            <v>-1.17</v>
          </cell>
          <cell r="H74">
            <v>-1.77</v>
          </cell>
          <cell r="I74">
            <v>1.4E-2</v>
          </cell>
          <cell r="J74">
            <v>2.04</v>
          </cell>
          <cell r="K74">
            <v>1.01</v>
          </cell>
          <cell r="L74">
            <v>1.6E-2</v>
          </cell>
        </row>
        <row r="75">
          <cell r="A75">
            <v>44.45</v>
          </cell>
          <cell r="D75">
            <v>231</v>
          </cell>
          <cell r="E75">
            <v>24029</v>
          </cell>
          <cell r="F75">
            <v>23973.32</v>
          </cell>
          <cell r="G75">
            <v>-1.155</v>
          </cell>
          <cell r="H75">
            <v>-1.7549999999999999</v>
          </cell>
          <cell r="I75">
            <v>2.1000000000000001E-2</v>
          </cell>
          <cell r="J75">
            <v>2.0680000000000001</v>
          </cell>
          <cell r="K75">
            <v>1.038</v>
          </cell>
          <cell r="L75">
            <v>1.2E-2</v>
          </cell>
        </row>
        <row r="76">
          <cell r="A76">
            <v>44.55</v>
          </cell>
          <cell r="D76">
            <v>241</v>
          </cell>
          <cell r="E76">
            <v>24039</v>
          </cell>
          <cell r="F76">
            <v>23980.519999999997</v>
          </cell>
          <cell r="G76">
            <v>-1.0049999999999999</v>
          </cell>
          <cell r="H76">
            <v>-1.605</v>
          </cell>
          <cell r="I76">
            <v>0.02</v>
          </cell>
          <cell r="J76">
            <v>2.04</v>
          </cell>
          <cell r="K76">
            <v>1.01</v>
          </cell>
          <cell r="L76">
            <v>1.4E-2</v>
          </cell>
        </row>
        <row r="77">
          <cell r="A77">
            <v>44.6</v>
          </cell>
          <cell r="D77">
            <v>244</v>
          </cell>
          <cell r="E77">
            <v>24042</v>
          </cell>
          <cell r="F77">
            <v>23984.12</v>
          </cell>
          <cell r="G77">
            <v>-0.96599999999999997</v>
          </cell>
          <cell r="H77">
            <v>-1.5659999999999998</v>
          </cell>
          <cell r="I77">
            <v>1.9E-2</v>
          </cell>
          <cell r="J77">
            <v>2.0880000000000001</v>
          </cell>
          <cell r="K77">
            <v>1.0580000000000001</v>
          </cell>
          <cell r="L77">
            <v>1.4999999999999999E-2</v>
          </cell>
        </row>
        <row r="78">
          <cell r="A78">
            <v>44.65</v>
          </cell>
          <cell r="D78">
            <v>248</v>
          </cell>
          <cell r="E78">
            <v>24046</v>
          </cell>
          <cell r="F78">
            <v>23987.719999999998</v>
          </cell>
          <cell r="G78">
            <v>-0.92300000000000004</v>
          </cell>
          <cell r="H78">
            <v>-1.5230000000000001</v>
          </cell>
          <cell r="I78">
            <v>1.7000000000000001E-2</v>
          </cell>
          <cell r="J78">
            <v>2.0710000000000002</v>
          </cell>
          <cell r="K78">
            <v>1.0410000000000001</v>
          </cell>
          <cell r="L78">
            <v>6.0000000000000001E-3</v>
          </cell>
        </row>
        <row r="79">
          <cell r="A79">
            <v>44.7</v>
          </cell>
          <cell r="D79">
            <v>251</v>
          </cell>
          <cell r="E79">
            <v>24049</v>
          </cell>
          <cell r="F79">
            <v>23991.32</v>
          </cell>
          <cell r="G79">
            <v>-1.06</v>
          </cell>
          <cell r="H79">
            <v>-1.6600000000000001</v>
          </cell>
          <cell r="I79">
            <v>2.9000000000000001E-2</v>
          </cell>
          <cell r="J79">
            <v>2.085</v>
          </cell>
          <cell r="K79">
            <v>1.0549999999999999</v>
          </cell>
          <cell r="L79">
            <v>1.2999999999999999E-2</v>
          </cell>
        </row>
        <row r="80">
          <cell r="A80">
            <v>44.75</v>
          </cell>
          <cell r="D80">
            <v>256</v>
          </cell>
          <cell r="E80">
            <v>24054</v>
          </cell>
          <cell r="F80">
            <v>23994.92</v>
          </cell>
          <cell r="G80">
            <v>-0.91</v>
          </cell>
          <cell r="H80">
            <v>-1.51</v>
          </cell>
          <cell r="I80">
            <v>0.01</v>
          </cell>
          <cell r="J80">
            <v>2.157</v>
          </cell>
          <cell r="K80">
            <v>1.127</v>
          </cell>
          <cell r="L80">
            <v>1.2999999999999999E-2</v>
          </cell>
        </row>
        <row r="81">
          <cell r="A81">
            <v>44.8</v>
          </cell>
          <cell r="D81">
            <v>262</v>
          </cell>
          <cell r="E81">
            <v>24060</v>
          </cell>
          <cell r="F81">
            <v>23998.519999999997</v>
          </cell>
          <cell r="G81">
            <v>-0.89800000000000002</v>
          </cell>
          <cell r="H81">
            <v>-1.498</v>
          </cell>
          <cell r="I81">
            <v>1.7000000000000001E-2</v>
          </cell>
          <cell r="J81">
            <v>2.2229999999999999</v>
          </cell>
          <cell r="K81">
            <v>1.1929999999999998</v>
          </cell>
          <cell r="L81">
            <v>4.0000000000000001E-3</v>
          </cell>
        </row>
        <row r="82">
          <cell r="A82">
            <v>44.85</v>
          </cell>
          <cell r="D82">
            <v>267</v>
          </cell>
          <cell r="E82">
            <v>24065</v>
          </cell>
          <cell r="F82">
            <v>24002.12</v>
          </cell>
          <cell r="G82">
            <v>-0.85799999999999998</v>
          </cell>
          <cell r="H82">
            <v>-1.458</v>
          </cell>
          <cell r="I82">
            <v>2.4E-2</v>
          </cell>
          <cell r="J82">
            <v>2.2869999999999999</v>
          </cell>
          <cell r="K82">
            <v>1.2569999999999999</v>
          </cell>
          <cell r="L82">
            <v>1.2999999999999999E-2</v>
          </cell>
        </row>
        <row r="83">
          <cell r="A83">
            <v>44.9</v>
          </cell>
          <cell r="D83">
            <v>272</v>
          </cell>
          <cell r="E83">
            <v>24070</v>
          </cell>
          <cell r="F83">
            <v>24005.719999999998</v>
          </cell>
          <cell r="G83">
            <v>-0.84499999999999997</v>
          </cell>
          <cell r="H83">
            <v>-1.4449999999999998</v>
          </cell>
          <cell r="I83">
            <v>2.1999999999999999E-2</v>
          </cell>
          <cell r="J83">
            <v>2.4</v>
          </cell>
          <cell r="K83">
            <v>1.3699999999999999</v>
          </cell>
          <cell r="L83">
            <v>1.0999999999999999E-2</v>
          </cell>
        </row>
        <row r="84">
          <cell r="A84">
            <v>45</v>
          </cell>
          <cell r="D84">
            <v>281</v>
          </cell>
          <cell r="E84">
            <v>24079</v>
          </cell>
          <cell r="F84">
            <v>24012.92</v>
          </cell>
          <cell r="G84">
            <v>-0.92400000000000004</v>
          </cell>
          <cell r="H84">
            <v>-1.524</v>
          </cell>
          <cell r="I84">
            <v>0.02</v>
          </cell>
          <cell r="J84">
            <v>2.4049999999999998</v>
          </cell>
          <cell r="K84">
            <v>1.3749999999999998</v>
          </cell>
          <cell r="L84">
            <v>1.2999999999999999E-2</v>
          </cell>
        </row>
        <row r="85">
          <cell r="A85">
            <v>45.1</v>
          </cell>
          <cell r="D85">
            <v>290</v>
          </cell>
          <cell r="E85">
            <v>24088</v>
          </cell>
          <cell r="F85">
            <v>24023.82</v>
          </cell>
          <cell r="G85">
            <v>-0.87</v>
          </cell>
          <cell r="H85">
            <v>-1.47</v>
          </cell>
          <cell r="I85">
            <v>2.1999999999999999E-2</v>
          </cell>
          <cell r="J85">
            <v>2.4830000000000001</v>
          </cell>
          <cell r="K85">
            <v>1.4530000000000001</v>
          </cell>
          <cell r="L85">
            <v>1.2E-2</v>
          </cell>
        </row>
        <row r="86">
          <cell r="A86">
            <v>45.15</v>
          </cell>
          <cell r="D86">
            <v>295</v>
          </cell>
          <cell r="E86">
            <v>24093</v>
          </cell>
          <cell r="F86">
            <v>24029.269999999997</v>
          </cell>
          <cell r="G86">
            <v>-0.98499999999999999</v>
          </cell>
          <cell r="H86">
            <v>-1.585</v>
          </cell>
          <cell r="I86">
            <v>1.0999999999999999E-2</v>
          </cell>
          <cell r="J86">
            <v>2.1259999999999999</v>
          </cell>
          <cell r="K86">
            <v>1.0959999999999999</v>
          </cell>
          <cell r="L86">
            <v>1.2E-2</v>
          </cell>
        </row>
        <row r="87">
          <cell r="A87">
            <v>45.2</v>
          </cell>
          <cell r="D87">
            <v>300</v>
          </cell>
          <cell r="E87">
            <v>24098</v>
          </cell>
          <cell r="F87">
            <v>24034.719999999998</v>
          </cell>
          <cell r="G87">
            <v>-0.99199999999999999</v>
          </cell>
          <cell r="H87">
            <v>-1.5920000000000001</v>
          </cell>
          <cell r="I87">
            <v>1.7999999999999999E-2</v>
          </cell>
          <cell r="J87">
            <v>1.984</v>
          </cell>
          <cell r="K87">
            <v>0.95399999999999996</v>
          </cell>
          <cell r="L87">
            <v>0.01</v>
          </cell>
        </row>
        <row r="88">
          <cell r="A88">
            <v>45.25</v>
          </cell>
          <cell r="D88">
            <v>305</v>
          </cell>
          <cell r="E88">
            <v>24103</v>
          </cell>
          <cell r="F88">
            <v>24040.17</v>
          </cell>
          <cell r="G88">
            <v>-0.91400000000000003</v>
          </cell>
          <cell r="H88">
            <v>-1.514</v>
          </cell>
          <cell r="I88">
            <v>2.4E-2</v>
          </cell>
          <cell r="J88">
            <v>1.883</v>
          </cell>
          <cell r="K88">
            <v>0.85299999999999998</v>
          </cell>
          <cell r="L88">
            <v>1.0999999999999999E-2</v>
          </cell>
        </row>
        <row r="89">
          <cell r="A89">
            <v>45.3</v>
          </cell>
          <cell r="D89">
            <v>312</v>
          </cell>
          <cell r="E89">
            <v>24110</v>
          </cell>
          <cell r="F89">
            <v>24045.62</v>
          </cell>
          <cell r="G89">
            <v>-0.91500000000000004</v>
          </cell>
          <cell r="H89">
            <v>-1.5150000000000001</v>
          </cell>
          <cell r="I89">
            <v>2.7E-2</v>
          </cell>
          <cell r="J89">
            <v>1.9259999999999999</v>
          </cell>
          <cell r="K89">
            <v>0.89599999999999991</v>
          </cell>
          <cell r="L89">
            <v>1.2E-2</v>
          </cell>
        </row>
        <row r="90">
          <cell r="A90">
            <v>45.4</v>
          </cell>
          <cell r="D90">
            <v>325</v>
          </cell>
          <cell r="E90">
            <v>24123</v>
          </cell>
          <cell r="F90">
            <v>24056.519999999997</v>
          </cell>
          <cell r="G90">
            <v>-1.0009999999999999</v>
          </cell>
          <cell r="H90">
            <v>-1.601</v>
          </cell>
          <cell r="I90">
            <v>8.0000000000000002E-3</v>
          </cell>
          <cell r="J90">
            <v>1.7609999999999999</v>
          </cell>
          <cell r="K90">
            <v>0.73099999999999987</v>
          </cell>
          <cell r="L90">
            <v>8.0000000000000002E-3</v>
          </cell>
        </row>
        <row r="91">
          <cell r="A91">
            <v>45.45</v>
          </cell>
          <cell r="D91">
            <v>331</v>
          </cell>
          <cell r="E91">
            <v>24129</v>
          </cell>
          <cell r="F91">
            <v>24061.969999999998</v>
          </cell>
          <cell r="G91">
            <v>-1.0669999999999999</v>
          </cell>
          <cell r="H91">
            <v>-1.6669999999999998</v>
          </cell>
          <cell r="I91">
            <v>1.6E-2</v>
          </cell>
          <cell r="J91">
            <v>1.6379999999999999</v>
          </cell>
          <cell r="K91">
            <v>0.60799999999999987</v>
          </cell>
          <cell r="L91">
            <v>6.0000000000000001E-3</v>
          </cell>
        </row>
        <row r="92">
          <cell r="A92">
            <v>45.5</v>
          </cell>
          <cell r="D92">
            <v>336</v>
          </cell>
          <cell r="E92">
            <v>24134</v>
          </cell>
          <cell r="F92">
            <v>24067.42</v>
          </cell>
          <cell r="G92">
            <v>-1.0780000000000001</v>
          </cell>
          <cell r="H92">
            <v>-1.6779999999999999</v>
          </cell>
          <cell r="I92">
            <v>1.4E-2</v>
          </cell>
          <cell r="J92">
            <v>1.794</v>
          </cell>
          <cell r="K92">
            <v>0.76400000000000001</v>
          </cell>
          <cell r="L92">
            <v>1.4999999999999999E-2</v>
          </cell>
        </row>
        <row r="93">
          <cell r="A93">
            <v>45.55</v>
          </cell>
          <cell r="D93">
            <v>339</v>
          </cell>
          <cell r="E93">
            <v>24137</v>
          </cell>
          <cell r="F93">
            <v>24072.87</v>
          </cell>
          <cell r="G93">
            <v>-1.0820000000000001</v>
          </cell>
          <cell r="H93">
            <v>-1.6819999999999999</v>
          </cell>
          <cell r="I93">
            <v>1.7999999999999999E-2</v>
          </cell>
          <cell r="J93">
            <v>1.712</v>
          </cell>
          <cell r="K93">
            <v>0.68199999999999994</v>
          </cell>
          <cell r="L93">
            <v>0.01</v>
          </cell>
        </row>
        <row r="94">
          <cell r="A94">
            <v>45.65</v>
          </cell>
          <cell r="D94">
            <v>350</v>
          </cell>
          <cell r="E94">
            <v>24148</v>
          </cell>
          <cell r="F94">
            <v>24083.769999999997</v>
          </cell>
          <cell r="G94">
            <v>-1.0289999999999999</v>
          </cell>
          <cell r="H94">
            <v>-1.629</v>
          </cell>
          <cell r="I94">
            <v>2.7E-2</v>
          </cell>
          <cell r="J94">
            <v>1.978</v>
          </cell>
          <cell r="K94">
            <v>0.94799999999999995</v>
          </cell>
          <cell r="L94">
            <v>1.0999999999999999E-2</v>
          </cell>
        </row>
        <row r="95">
          <cell r="A95">
            <v>45.7</v>
          </cell>
          <cell r="D95">
            <v>357</v>
          </cell>
          <cell r="E95">
            <v>24155</v>
          </cell>
          <cell r="F95">
            <v>24089.219999999998</v>
          </cell>
          <cell r="G95">
            <v>-1.0329999999999999</v>
          </cell>
          <cell r="H95">
            <v>-1.633</v>
          </cell>
          <cell r="I95">
            <v>1.7000000000000001E-2</v>
          </cell>
          <cell r="J95">
            <v>2.0990000000000002</v>
          </cell>
          <cell r="K95">
            <v>1.0690000000000002</v>
          </cell>
          <cell r="L95">
            <v>8.0000000000000002E-3</v>
          </cell>
        </row>
        <row r="96">
          <cell r="A96">
            <v>45.75</v>
          </cell>
          <cell r="D96">
            <v>363</v>
          </cell>
          <cell r="E96">
            <v>24161</v>
          </cell>
          <cell r="F96">
            <v>24094.67</v>
          </cell>
          <cell r="G96">
            <v>-0.97199999999999998</v>
          </cell>
          <cell r="H96">
            <v>-1.5720000000000001</v>
          </cell>
          <cell r="I96">
            <v>1.2999999999999999E-2</v>
          </cell>
          <cell r="J96">
            <v>2.1269999999999998</v>
          </cell>
          <cell r="K96">
            <v>1.0969999999999998</v>
          </cell>
          <cell r="L96">
            <v>1.2E-2</v>
          </cell>
        </row>
        <row r="97">
          <cell r="A97">
            <v>45.9</v>
          </cell>
          <cell r="D97">
            <v>378</v>
          </cell>
          <cell r="E97">
            <v>24176</v>
          </cell>
          <cell r="F97">
            <v>24111.019999999997</v>
          </cell>
          <cell r="G97">
            <v>-0.84899999999999998</v>
          </cell>
          <cell r="H97">
            <v>-1.4489999999999998</v>
          </cell>
          <cell r="I97">
            <v>2.1000000000000001E-2</v>
          </cell>
          <cell r="J97">
            <v>2.262</v>
          </cell>
          <cell r="K97">
            <v>1.232</v>
          </cell>
          <cell r="L97">
            <v>8.9999999999999993E-3</v>
          </cell>
        </row>
        <row r="98">
          <cell r="A98">
            <v>45.95</v>
          </cell>
          <cell r="D98">
            <v>383</v>
          </cell>
          <cell r="E98">
            <v>24181</v>
          </cell>
          <cell r="F98">
            <v>24116.469999999998</v>
          </cell>
          <cell r="G98">
            <v>-0.82199999999999995</v>
          </cell>
          <cell r="H98">
            <v>-1.4219999999999999</v>
          </cell>
          <cell r="I98">
            <v>1.4E-2</v>
          </cell>
          <cell r="J98">
            <v>2.1840000000000002</v>
          </cell>
          <cell r="K98">
            <v>1.1540000000000001</v>
          </cell>
          <cell r="L98">
            <v>0.01</v>
          </cell>
        </row>
        <row r="99">
          <cell r="A99">
            <v>46</v>
          </cell>
          <cell r="B99" t="str">
            <v>不确定了，
可调整</v>
          </cell>
          <cell r="C99"/>
          <cell r="D99">
            <v>390</v>
          </cell>
          <cell r="E99">
            <v>24188</v>
          </cell>
          <cell r="F99">
            <v>24121.919999999998</v>
          </cell>
          <cell r="G99">
            <v>-0.88700000000000001</v>
          </cell>
          <cell r="H99">
            <v>-1.4870000000000001</v>
          </cell>
          <cell r="I99">
            <v>2.3E-2</v>
          </cell>
          <cell r="J99">
            <v>2.21</v>
          </cell>
          <cell r="K99">
            <v>1.18</v>
          </cell>
          <cell r="L99">
            <v>1.2999999999999999E-2</v>
          </cell>
        </row>
        <row r="100">
          <cell r="A100">
            <v>46.05</v>
          </cell>
          <cell r="D100">
            <v>397</v>
          </cell>
          <cell r="E100">
            <v>24195</v>
          </cell>
          <cell r="F100">
            <v>24128.82</v>
          </cell>
          <cell r="G100">
            <v>-0.84099999999999997</v>
          </cell>
          <cell r="H100">
            <v>-1.4409999999999998</v>
          </cell>
          <cell r="I100">
            <v>1.4E-2</v>
          </cell>
          <cell r="J100">
            <v>2.1360000000000001</v>
          </cell>
          <cell r="K100">
            <v>1.1060000000000001</v>
          </cell>
          <cell r="L100">
            <v>1.4999999999999999E-2</v>
          </cell>
        </row>
        <row r="101">
          <cell r="A101">
            <v>46.1</v>
          </cell>
          <cell r="D101">
            <v>401</v>
          </cell>
          <cell r="E101">
            <v>24199</v>
          </cell>
          <cell r="F101">
            <v>24135.719999999998</v>
          </cell>
          <cell r="G101">
            <v>-0.85699999999999998</v>
          </cell>
          <cell r="H101">
            <v>-1.4569999999999999</v>
          </cell>
          <cell r="I101">
            <v>8.9999999999999993E-3</v>
          </cell>
          <cell r="J101">
            <v>2.1659999999999999</v>
          </cell>
          <cell r="K101">
            <v>1.1359999999999999</v>
          </cell>
          <cell r="L101">
            <v>1.2999999999999999E-2</v>
          </cell>
        </row>
        <row r="102">
          <cell r="A102">
            <v>46.15</v>
          </cell>
          <cell r="D102">
            <v>411</v>
          </cell>
          <cell r="E102">
            <v>24209</v>
          </cell>
          <cell r="F102">
            <v>24142.62</v>
          </cell>
          <cell r="G102">
            <v>-0.81100000000000005</v>
          </cell>
          <cell r="H102">
            <v>-1.411</v>
          </cell>
          <cell r="I102">
            <v>1.4E-2</v>
          </cell>
          <cell r="J102">
            <v>2.1840000000000002</v>
          </cell>
          <cell r="K102">
            <v>1.1540000000000001</v>
          </cell>
          <cell r="L102">
            <v>1.6E-2</v>
          </cell>
        </row>
        <row r="103">
          <cell r="A103">
            <v>46.25</v>
          </cell>
          <cell r="D103">
            <v>424</v>
          </cell>
          <cell r="E103">
            <v>24222</v>
          </cell>
          <cell r="F103">
            <v>24156.42</v>
          </cell>
          <cell r="G103">
            <v>-0.79900000000000004</v>
          </cell>
          <cell r="H103">
            <v>-1.399</v>
          </cell>
          <cell r="I103">
            <v>2.3E-2</v>
          </cell>
          <cell r="J103">
            <v>2.1789999999999998</v>
          </cell>
          <cell r="K103">
            <v>1.1489999999999998</v>
          </cell>
          <cell r="L103">
            <v>1.4E-2</v>
          </cell>
        </row>
        <row r="104">
          <cell r="A104">
            <v>46.3</v>
          </cell>
          <cell r="D104">
            <v>430</v>
          </cell>
          <cell r="E104">
            <v>24228</v>
          </cell>
          <cell r="F104">
            <v>24163.32</v>
          </cell>
          <cell r="G104">
            <v>-0.86699999999999999</v>
          </cell>
          <cell r="H104">
            <v>-1.4670000000000001</v>
          </cell>
          <cell r="I104">
            <v>1.6E-2</v>
          </cell>
          <cell r="J104">
            <v>2.238</v>
          </cell>
          <cell r="K104">
            <v>1.208</v>
          </cell>
          <cell r="L104">
            <v>1.2999999999999999E-2</v>
          </cell>
        </row>
        <row r="105">
          <cell r="A105">
            <v>46.5</v>
          </cell>
          <cell r="D105">
            <v>452</v>
          </cell>
          <cell r="E105">
            <v>24250</v>
          </cell>
          <cell r="F105">
            <v>24190.92</v>
          </cell>
          <cell r="G105">
            <v>-0.92100000000000004</v>
          </cell>
          <cell r="H105">
            <v>-1.5209999999999999</v>
          </cell>
          <cell r="I105">
            <v>0.02</v>
          </cell>
          <cell r="J105">
            <v>2.0409999999999999</v>
          </cell>
          <cell r="K105">
            <v>1.0109999999999999</v>
          </cell>
          <cell r="L105">
            <v>1.0999999999999999E-2</v>
          </cell>
        </row>
        <row r="106">
          <cell r="A106">
            <v>46.55</v>
          </cell>
          <cell r="D106">
            <v>459</v>
          </cell>
          <cell r="E106">
            <v>24257</v>
          </cell>
          <cell r="F106">
            <v>24197.82</v>
          </cell>
          <cell r="G106">
            <v>-0.93899999999999995</v>
          </cell>
          <cell r="H106">
            <v>-1.5389999999999999</v>
          </cell>
          <cell r="I106">
            <v>2.8000000000000001E-2</v>
          </cell>
          <cell r="J106">
            <v>1.998</v>
          </cell>
          <cell r="K106">
            <v>0.96799999999999997</v>
          </cell>
          <cell r="L106">
            <v>1.6E-2</v>
          </cell>
        </row>
        <row r="107">
          <cell r="A107">
            <v>46.6</v>
          </cell>
          <cell r="D107">
            <v>466</v>
          </cell>
          <cell r="E107">
            <v>24264</v>
          </cell>
          <cell r="F107">
            <v>24204.719999999998</v>
          </cell>
          <cell r="G107">
            <v>-0.93400000000000005</v>
          </cell>
          <cell r="H107">
            <v>-1.534</v>
          </cell>
          <cell r="I107">
            <v>1.2999999999999999E-2</v>
          </cell>
          <cell r="J107">
            <v>2.0179999999999998</v>
          </cell>
          <cell r="K107">
            <v>0.98799999999999977</v>
          </cell>
          <cell r="L107">
            <v>8.0000000000000002E-3</v>
          </cell>
        </row>
        <row r="108">
          <cell r="A108">
            <v>46.65</v>
          </cell>
          <cell r="D108">
            <v>477</v>
          </cell>
          <cell r="E108">
            <v>24275</v>
          </cell>
          <cell r="F108">
            <v>24211.62</v>
          </cell>
          <cell r="G108">
            <v>-0.98</v>
          </cell>
          <cell r="H108">
            <v>-1.58</v>
          </cell>
          <cell r="I108">
            <v>2.4E-2</v>
          </cell>
          <cell r="J108">
            <v>1.9650000000000001</v>
          </cell>
          <cell r="K108">
            <v>0.93500000000000005</v>
          </cell>
          <cell r="L108">
            <v>1.2999999999999999E-2</v>
          </cell>
        </row>
        <row r="109">
          <cell r="A109">
            <v>46.7</v>
          </cell>
          <cell r="D109">
            <v>483</v>
          </cell>
          <cell r="E109">
            <v>24281</v>
          </cell>
          <cell r="F109">
            <v>24218.519999999997</v>
          </cell>
          <cell r="G109">
            <v>-0.97399999999999998</v>
          </cell>
          <cell r="H109">
            <v>-1.5739999999999998</v>
          </cell>
          <cell r="I109">
            <v>1.4E-2</v>
          </cell>
          <cell r="J109">
            <v>1.9259999999999999</v>
          </cell>
          <cell r="K109">
            <v>0.89599999999999991</v>
          </cell>
          <cell r="L109">
            <v>8.0000000000000002E-3</v>
          </cell>
        </row>
        <row r="110">
          <cell r="A110">
            <v>46.75</v>
          </cell>
          <cell r="D110">
            <v>489</v>
          </cell>
          <cell r="E110">
            <v>24287</v>
          </cell>
          <cell r="F110">
            <v>24225.42</v>
          </cell>
          <cell r="G110">
            <v>-0.996</v>
          </cell>
          <cell r="H110">
            <v>-1.5960000000000001</v>
          </cell>
          <cell r="I110">
            <v>2.3E-2</v>
          </cell>
          <cell r="J110">
            <v>1.798</v>
          </cell>
          <cell r="K110">
            <v>0.76800000000000002</v>
          </cell>
          <cell r="L110">
            <v>8.0000000000000002E-3</v>
          </cell>
        </row>
        <row r="111">
          <cell r="A111">
            <v>46.85</v>
          </cell>
          <cell r="D111">
            <v>498</v>
          </cell>
          <cell r="E111">
            <v>24296</v>
          </cell>
          <cell r="F111">
            <v>24239.219999999998</v>
          </cell>
          <cell r="G111">
            <v>-0.96099999999999997</v>
          </cell>
          <cell r="H111">
            <v>-1.5609999999999999</v>
          </cell>
          <cell r="I111">
            <v>1.4E-2</v>
          </cell>
          <cell r="J111">
            <v>1.66</v>
          </cell>
          <cell r="K111">
            <v>0.62999999999999989</v>
          </cell>
          <cell r="L111">
            <v>1.7000000000000001E-2</v>
          </cell>
        </row>
        <row r="112">
          <cell r="A112">
            <v>46.95</v>
          </cell>
          <cell r="D112">
            <v>507</v>
          </cell>
          <cell r="E112">
            <v>24305</v>
          </cell>
          <cell r="F112">
            <v>24253.019999999997</v>
          </cell>
          <cell r="G112">
            <v>-0.88900000000000001</v>
          </cell>
          <cell r="H112">
            <v>-1.4889999999999999</v>
          </cell>
          <cell r="I112">
            <v>1.4E-2</v>
          </cell>
          <cell r="J112">
            <v>1.784</v>
          </cell>
          <cell r="K112">
            <v>0.754</v>
          </cell>
          <cell r="L112">
            <v>1.2999999999999999E-2</v>
          </cell>
        </row>
        <row r="113">
          <cell r="A113">
            <v>47</v>
          </cell>
          <cell r="D113">
            <v>512</v>
          </cell>
          <cell r="E113">
            <v>24310</v>
          </cell>
          <cell r="F113">
            <v>24259.919999999998</v>
          </cell>
          <cell r="G113">
            <v>-0.76700000000000002</v>
          </cell>
          <cell r="H113">
            <v>-1.367</v>
          </cell>
          <cell r="I113">
            <v>5.0000000000000001E-3</v>
          </cell>
          <cell r="J113">
            <v>1.9750000000000001</v>
          </cell>
          <cell r="K113">
            <v>0.94500000000000006</v>
          </cell>
          <cell r="L113">
            <v>8.0000000000000002E-3</v>
          </cell>
        </row>
        <row r="114">
          <cell r="A114">
            <v>47.05</v>
          </cell>
          <cell r="D114">
            <v>517</v>
          </cell>
          <cell r="E114">
            <v>24315</v>
          </cell>
          <cell r="F114">
            <v>24267.57</v>
          </cell>
          <cell r="G114">
            <v>-0.72399999999999998</v>
          </cell>
          <cell r="H114">
            <v>-1.3239999999999998</v>
          </cell>
          <cell r="I114">
            <v>8.9999999999999993E-3</v>
          </cell>
          <cell r="J114">
            <v>2.081</v>
          </cell>
          <cell r="K114">
            <v>1.0509999999999999</v>
          </cell>
          <cell r="L114">
            <v>7.0000000000000001E-3</v>
          </cell>
        </row>
        <row r="115">
          <cell r="A115">
            <v>47.15</v>
          </cell>
          <cell r="D115">
            <v>532</v>
          </cell>
          <cell r="E115">
            <v>24330</v>
          </cell>
          <cell r="F115">
            <v>24282.87</v>
          </cell>
          <cell r="G115">
            <v>-0.76100000000000001</v>
          </cell>
          <cell r="H115">
            <v>-1.361</v>
          </cell>
          <cell r="I115">
            <v>1.7000000000000001E-2</v>
          </cell>
          <cell r="J115">
            <v>2.2759999999999998</v>
          </cell>
          <cell r="K115">
            <v>1.2459999999999998</v>
          </cell>
          <cell r="L115">
            <v>6.0000000000000001E-3</v>
          </cell>
        </row>
        <row r="116">
          <cell r="A116">
            <v>47.25</v>
          </cell>
          <cell r="B116" t="str">
            <v>H2 onset</v>
          </cell>
          <cell r="C116" t="str">
            <v>重新以此开始</v>
          </cell>
          <cell r="D116">
            <v>545</v>
          </cell>
          <cell r="E116">
            <v>24343</v>
          </cell>
          <cell r="F116">
            <v>24298.17</v>
          </cell>
          <cell r="G116">
            <v>-0.84199999999999997</v>
          </cell>
          <cell r="H116">
            <v>-1.4419999999999999</v>
          </cell>
          <cell r="I116">
            <v>1.2999999999999999E-2</v>
          </cell>
          <cell r="J116">
            <v>2.4470000000000001</v>
          </cell>
          <cell r="K116">
            <v>1.417</v>
          </cell>
          <cell r="L116">
            <v>8.9999999999999993E-3</v>
          </cell>
        </row>
        <row r="117">
          <cell r="A117">
            <v>47.3</v>
          </cell>
          <cell r="C117">
            <v>0</v>
          </cell>
          <cell r="D117">
            <v>549</v>
          </cell>
          <cell r="E117">
            <v>24347</v>
          </cell>
          <cell r="F117">
            <v>24305.82</v>
          </cell>
          <cell r="G117">
            <v>-0.67300000000000004</v>
          </cell>
          <cell r="H117">
            <v>-1.2730000000000001</v>
          </cell>
          <cell r="I117">
            <v>1.2E-2</v>
          </cell>
          <cell r="J117">
            <v>2.4940000000000002</v>
          </cell>
          <cell r="K117">
            <v>1.4640000000000002</v>
          </cell>
          <cell r="L117">
            <v>1.2999999999999999E-2</v>
          </cell>
        </row>
        <row r="118">
          <cell r="A118">
            <v>47.45</v>
          </cell>
          <cell r="B118"/>
          <cell r="C118">
            <v>18</v>
          </cell>
          <cell r="D118">
            <v>567</v>
          </cell>
          <cell r="E118">
            <v>24365</v>
          </cell>
          <cell r="F118">
            <v>24328.769999999997</v>
          </cell>
          <cell r="G118">
            <v>-0.68500000000000005</v>
          </cell>
          <cell r="H118">
            <v>-1.2850000000000001</v>
          </cell>
          <cell r="I118">
            <v>2.8000000000000001E-2</v>
          </cell>
          <cell r="J118">
            <v>2.3879999999999999</v>
          </cell>
          <cell r="K118">
            <v>1.3579999999999999</v>
          </cell>
          <cell r="L118">
            <v>1.0999999999999999E-2</v>
          </cell>
        </row>
        <row r="119">
          <cell r="A119">
            <v>47.5</v>
          </cell>
          <cell r="B119"/>
          <cell r="C119">
            <v>23</v>
          </cell>
          <cell r="D119">
            <v>572</v>
          </cell>
          <cell r="E119">
            <v>24370</v>
          </cell>
          <cell r="F119">
            <v>24336.42</v>
          </cell>
          <cell r="G119">
            <v>-0.91</v>
          </cell>
          <cell r="H119">
            <v>-1.51</v>
          </cell>
          <cell r="I119">
            <v>2.3E-2</v>
          </cell>
          <cell r="J119">
            <v>2.6349999999999998</v>
          </cell>
          <cell r="K119">
            <v>1.6049999999999998</v>
          </cell>
          <cell r="L119">
            <v>3.0000000000000001E-3</v>
          </cell>
        </row>
        <row r="120">
          <cell r="A120">
            <v>47.55</v>
          </cell>
          <cell r="B120"/>
          <cell r="C120">
            <v>29</v>
          </cell>
          <cell r="D120">
            <v>578</v>
          </cell>
          <cell r="E120">
            <v>24376</v>
          </cell>
          <cell r="F120">
            <v>24344.07</v>
          </cell>
          <cell r="G120">
            <v>-0.93300000000000005</v>
          </cell>
          <cell r="H120">
            <v>-1.5329999999999999</v>
          </cell>
          <cell r="I120">
            <v>1.4E-2</v>
          </cell>
          <cell r="J120">
            <v>2.7080000000000002</v>
          </cell>
          <cell r="K120">
            <v>1.6780000000000002</v>
          </cell>
          <cell r="L120">
            <v>0.01</v>
          </cell>
        </row>
        <row r="121">
          <cell r="A121">
            <v>47.65</v>
          </cell>
          <cell r="B121"/>
          <cell r="C121">
            <v>39</v>
          </cell>
          <cell r="D121">
            <v>588</v>
          </cell>
          <cell r="E121">
            <v>24386</v>
          </cell>
          <cell r="F121">
            <v>24359.37</v>
          </cell>
          <cell r="G121">
            <v>-1.1779999999999999</v>
          </cell>
          <cell r="H121">
            <v>-1.778</v>
          </cell>
          <cell r="I121">
            <v>1.6E-2</v>
          </cell>
          <cell r="J121">
            <v>2.6070000000000002</v>
          </cell>
          <cell r="K121">
            <v>1.5770000000000002</v>
          </cell>
          <cell r="L121">
            <v>0.01</v>
          </cell>
        </row>
        <row r="122">
          <cell r="A122">
            <v>47.7</v>
          </cell>
          <cell r="B122"/>
          <cell r="C122">
            <v>44</v>
          </cell>
          <cell r="D122">
            <v>593</v>
          </cell>
          <cell r="E122">
            <v>24391</v>
          </cell>
          <cell r="F122">
            <v>24367.019999999997</v>
          </cell>
          <cell r="G122">
            <v>-1.173</v>
          </cell>
          <cell r="H122">
            <v>-1.7730000000000001</v>
          </cell>
          <cell r="I122">
            <v>2.7E-2</v>
          </cell>
          <cell r="J122">
            <v>2.5310000000000001</v>
          </cell>
          <cell r="K122">
            <v>1.5010000000000001</v>
          </cell>
          <cell r="L122">
            <v>5.0000000000000001E-3</v>
          </cell>
        </row>
        <row r="123">
          <cell r="A123">
            <v>47.75</v>
          </cell>
          <cell r="B123"/>
          <cell r="C123">
            <v>46</v>
          </cell>
          <cell r="D123">
            <v>595</v>
          </cell>
          <cell r="E123">
            <v>24393</v>
          </cell>
          <cell r="F123">
            <v>24374.67</v>
          </cell>
          <cell r="G123">
            <v>-1.3420000000000001</v>
          </cell>
          <cell r="H123">
            <v>-1.9420000000000002</v>
          </cell>
          <cell r="I123">
            <v>2.8000000000000001E-2</v>
          </cell>
          <cell r="J123">
            <v>2.4319999999999999</v>
          </cell>
          <cell r="K123">
            <v>1.4019999999999999</v>
          </cell>
          <cell r="L123">
            <v>1.4999999999999999E-2</v>
          </cell>
        </row>
        <row r="124">
          <cell r="A124">
            <v>47.8</v>
          </cell>
          <cell r="B124"/>
          <cell r="C124">
            <v>47</v>
          </cell>
          <cell r="D124">
            <v>596</v>
          </cell>
          <cell r="E124">
            <v>24394</v>
          </cell>
          <cell r="F124">
            <v>24382.32</v>
          </cell>
          <cell r="G124">
            <v>-1.3580000000000001</v>
          </cell>
          <cell r="H124">
            <v>-1.9580000000000002</v>
          </cell>
          <cell r="I124">
            <v>0.02</v>
          </cell>
          <cell r="J124">
            <v>2.242</v>
          </cell>
          <cell r="K124">
            <v>1.212</v>
          </cell>
          <cell r="L124">
            <v>1.2999999999999999E-2</v>
          </cell>
        </row>
        <row r="125">
          <cell r="A125">
            <v>47.85</v>
          </cell>
          <cell r="B125"/>
          <cell r="C125">
            <v>48</v>
          </cell>
          <cell r="D125">
            <v>597</v>
          </cell>
          <cell r="E125">
            <v>24395</v>
          </cell>
          <cell r="F125">
            <v>24389.969999999998</v>
          </cell>
          <cell r="G125">
            <v>-1.4159999999999999</v>
          </cell>
          <cell r="H125">
            <v>-2.016</v>
          </cell>
          <cell r="I125">
            <v>1.6E-2</v>
          </cell>
          <cell r="J125">
            <v>2.1749999999999998</v>
          </cell>
          <cell r="K125">
            <v>1.1449999999999998</v>
          </cell>
          <cell r="L125">
            <v>8.0000000000000002E-3</v>
          </cell>
        </row>
        <row r="126">
          <cell r="A126">
            <v>47.9</v>
          </cell>
          <cell r="B126"/>
          <cell r="C126">
            <v>50</v>
          </cell>
          <cell r="D126">
            <v>599</v>
          </cell>
          <cell r="E126">
            <v>24397</v>
          </cell>
          <cell r="F126">
            <v>24397.62</v>
          </cell>
          <cell r="G126">
            <v>-1.48</v>
          </cell>
          <cell r="H126">
            <v>-2.08</v>
          </cell>
          <cell r="I126">
            <v>1.7000000000000001E-2</v>
          </cell>
          <cell r="J126">
            <v>2.0249999999999999</v>
          </cell>
          <cell r="K126">
            <v>0.99499999999999988</v>
          </cell>
          <cell r="L126">
            <v>1.4E-2</v>
          </cell>
        </row>
        <row r="127">
          <cell r="A127">
            <v>47.95</v>
          </cell>
          <cell r="B127"/>
          <cell r="C127">
            <v>52</v>
          </cell>
          <cell r="D127">
            <v>601</v>
          </cell>
          <cell r="E127">
            <v>24399</v>
          </cell>
          <cell r="F127">
            <v>24405.269999999997</v>
          </cell>
          <cell r="G127">
            <v>-1.512</v>
          </cell>
          <cell r="H127">
            <v>-2.1120000000000001</v>
          </cell>
          <cell r="I127">
            <v>0.01</v>
          </cell>
          <cell r="J127">
            <v>1.9710000000000001</v>
          </cell>
          <cell r="K127">
            <v>0.94100000000000006</v>
          </cell>
          <cell r="L127">
            <v>1.2E-2</v>
          </cell>
        </row>
        <row r="128">
          <cell r="A128">
            <v>48</v>
          </cell>
          <cell r="B128"/>
          <cell r="C128">
            <v>53</v>
          </cell>
          <cell r="D128">
            <v>602</v>
          </cell>
          <cell r="E128">
            <v>24400</v>
          </cell>
          <cell r="F128">
            <v>24412.92</v>
          </cell>
          <cell r="G128">
            <v>-1.577</v>
          </cell>
          <cell r="H128">
            <v>-2.177</v>
          </cell>
          <cell r="I128">
            <v>3.3000000000000002E-2</v>
          </cell>
          <cell r="J128">
            <v>1.855</v>
          </cell>
          <cell r="K128">
            <v>0.82499999999999996</v>
          </cell>
          <cell r="L128">
            <v>0.01</v>
          </cell>
        </row>
        <row r="129">
          <cell r="A129">
            <v>48.1</v>
          </cell>
          <cell r="B129"/>
          <cell r="C129">
            <v>56</v>
          </cell>
          <cell r="D129">
            <v>605</v>
          </cell>
          <cell r="E129">
            <v>24403</v>
          </cell>
          <cell r="F129">
            <v>24415.519999999997</v>
          </cell>
          <cell r="G129">
            <v>-1.6220000000000001</v>
          </cell>
          <cell r="H129">
            <v>-2.222</v>
          </cell>
          <cell r="I129">
            <v>1.7999999999999999E-2</v>
          </cell>
          <cell r="J129">
            <v>1.9490000000000001</v>
          </cell>
          <cell r="K129">
            <v>0.91900000000000004</v>
          </cell>
          <cell r="L129">
            <v>1.0999999999999999E-2</v>
          </cell>
        </row>
        <row r="130">
          <cell r="A130">
            <v>48.2</v>
          </cell>
          <cell r="B130"/>
          <cell r="C130">
            <v>59</v>
          </cell>
          <cell r="D130">
            <v>608</v>
          </cell>
          <cell r="E130">
            <v>24406</v>
          </cell>
          <cell r="F130">
            <v>24418.12</v>
          </cell>
          <cell r="G130">
            <v>-1.83</v>
          </cell>
          <cell r="H130">
            <v>-2.4300000000000002</v>
          </cell>
          <cell r="I130">
            <v>1.4999999999999999E-2</v>
          </cell>
          <cell r="J130">
            <v>1.8180000000000001</v>
          </cell>
          <cell r="K130">
            <v>0.78800000000000003</v>
          </cell>
          <cell r="L130">
            <v>1.4E-2</v>
          </cell>
        </row>
        <row r="131">
          <cell r="A131">
            <v>48.25</v>
          </cell>
          <cell r="B131"/>
          <cell r="C131">
            <v>60</v>
          </cell>
          <cell r="D131">
            <v>609</v>
          </cell>
          <cell r="E131">
            <v>24407</v>
          </cell>
          <cell r="F131">
            <v>24419.42</v>
          </cell>
          <cell r="G131">
            <v>-1.7110000000000001</v>
          </cell>
          <cell r="H131">
            <v>-2.3109999999999999</v>
          </cell>
          <cell r="I131">
            <v>1.7000000000000001E-2</v>
          </cell>
          <cell r="J131">
            <v>2.0089999999999999</v>
          </cell>
          <cell r="K131">
            <v>0.97899999999999987</v>
          </cell>
          <cell r="L131">
            <v>0.01</v>
          </cell>
        </row>
        <row r="132">
          <cell r="A132">
            <v>48.3</v>
          </cell>
          <cell r="B132"/>
          <cell r="C132">
            <v>61</v>
          </cell>
          <cell r="D132">
            <v>610</v>
          </cell>
          <cell r="E132">
            <v>24408</v>
          </cell>
          <cell r="F132">
            <v>24420.719999999998</v>
          </cell>
          <cell r="G132">
            <v>-1.925</v>
          </cell>
          <cell r="H132">
            <v>-2.5249999999999999</v>
          </cell>
          <cell r="I132">
            <v>0.01</v>
          </cell>
          <cell r="J132">
            <v>1.9</v>
          </cell>
          <cell r="K132">
            <v>0.86999999999999988</v>
          </cell>
          <cell r="L132">
            <v>8.9999999999999993E-3</v>
          </cell>
        </row>
        <row r="133">
          <cell r="A133">
            <v>48.35</v>
          </cell>
          <cell r="B133"/>
          <cell r="C133">
            <v>62</v>
          </cell>
          <cell r="D133">
            <v>611</v>
          </cell>
          <cell r="E133">
            <v>24409</v>
          </cell>
          <cell r="F133">
            <v>24422.019999999997</v>
          </cell>
          <cell r="G133">
            <v>-1.921</v>
          </cell>
          <cell r="H133">
            <v>-2.5209999999999999</v>
          </cell>
          <cell r="I133">
            <v>1.0999999999999999E-2</v>
          </cell>
          <cell r="J133">
            <v>1.7490000000000001</v>
          </cell>
          <cell r="K133">
            <v>0.71900000000000008</v>
          </cell>
          <cell r="L133">
            <v>1.2999999999999999E-2</v>
          </cell>
        </row>
        <row r="134">
          <cell r="A134">
            <v>48.45</v>
          </cell>
          <cell r="B134"/>
          <cell r="C134">
            <v>65</v>
          </cell>
          <cell r="D134">
            <v>614</v>
          </cell>
          <cell r="E134">
            <v>24412</v>
          </cell>
          <cell r="F134">
            <v>24424.62</v>
          </cell>
          <cell r="G134">
            <v>-1.92</v>
          </cell>
          <cell r="H134">
            <v>-2.52</v>
          </cell>
          <cell r="I134">
            <v>1.4E-2</v>
          </cell>
          <cell r="J134">
            <v>1.6339999999999999</v>
          </cell>
          <cell r="K134">
            <v>0.60399999999999987</v>
          </cell>
          <cell r="L134">
            <v>1.2E-2</v>
          </cell>
        </row>
        <row r="135">
          <cell r="A135">
            <v>48.5</v>
          </cell>
          <cell r="B135"/>
          <cell r="C135">
            <v>66</v>
          </cell>
          <cell r="D135">
            <v>615</v>
          </cell>
          <cell r="E135">
            <v>24413</v>
          </cell>
          <cell r="F135">
            <v>24425.919999999998</v>
          </cell>
          <cell r="G135">
            <v>-1.8440000000000001</v>
          </cell>
          <cell r="H135">
            <v>-2.444</v>
          </cell>
          <cell r="I135">
            <v>1.6E-2</v>
          </cell>
          <cell r="J135">
            <v>1.7829999999999999</v>
          </cell>
          <cell r="K135">
            <v>0.75299999999999989</v>
          </cell>
          <cell r="L135">
            <v>8.0000000000000002E-3</v>
          </cell>
        </row>
        <row r="136">
          <cell r="A136">
            <v>48.55</v>
          </cell>
          <cell r="B136"/>
          <cell r="C136">
            <v>68</v>
          </cell>
          <cell r="D136">
            <v>617</v>
          </cell>
          <cell r="E136">
            <v>24415</v>
          </cell>
          <cell r="F136">
            <v>24427.219999999998</v>
          </cell>
          <cell r="G136">
            <v>-1.8620000000000001</v>
          </cell>
          <cell r="H136">
            <v>-2.4620000000000002</v>
          </cell>
          <cell r="I136">
            <v>1.0999999999999999E-2</v>
          </cell>
          <cell r="J136">
            <v>1.792</v>
          </cell>
          <cell r="K136">
            <v>0.76200000000000001</v>
          </cell>
          <cell r="L136">
            <v>1.7000000000000001E-2</v>
          </cell>
        </row>
        <row r="137">
          <cell r="A137">
            <v>48.6</v>
          </cell>
          <cell r="B137"/>
          <cell r="C137">
            <v>69</v>
          </cell>
          <cell r="D137">
            <v>618</v>
          </cell>
          <cell r="E137">
            <v>24416</v>
          </cell>
          <cell r="F137">
            <v>24428.519999999997</v>
          </cell>
          <cell r="G137">
            <v>-1.94</v>
          </cell>
          <cell r="H137">
            <v>-2.54</v>
          </cell>
          <cell r="I137">
            <v>1.6E-2</v>
          </cell>
          <cell r="J137">
            <v>1.829</v>
          </cell>
          <cell r="K137">
            <v>0.79899999999999993</v>
          </cell>
          <cell r="L137">
            <v>0.01</v>
          </cell>
        </row>
        <row r="138">
          <cell r="A138">
            <v>48.65</v>
          </cell>
          <cell r="B138"/>
          <cell r="C138">
            <v>70</v>
          </cell>
          <cell r="D138">
            <v>619</v>
          </cell>
          <cell r="E138">
            <v>24417</v>
          </cell>
          <cell r="F138">
            <v>24429.819999999996</v>
          </cell>
          <cell r="G138">
            <v>-2.0790000000000002</v>
          </cell>
          <cell r="H138">
            <v>-2.6790000000000003</v>
          </cell>
          <cell r="I138">
            <v>1.7000000000000001E-2</v>
          </cell>
          <cell r="J138">
            <v>1.7270000000000001</v>
          </cell>
          <cell r="K138">
            <v>0.69700000000000006</v>
          </cell>
          <cell r="L138">
            <v>1.2999999999999999E-2</v>
          </cell>
        </row>
        <row r="139">
          <cell r="A139">
            <v>48.7</v>
          </cell>
          <cell r="B139"/>
          <cell r="C139">
            <v>71</v>
          </cell>
          <cell r="D139">
            <v>620</v>
          </cell>
          <cell r="E139">
            <v>24418</v>
          </cell>
          <cell r="F139">
            <v>24431.119999999999</v>
          </cell>
          <cell r="G139">
            <v>-2.09</v>
          </cell>
          <cell r="H139">
            <v>-2.69</v>
          </cell>
          <cell r="I139">
            <v>1.2E-2</v>
          </cell>
          <cell r="J139">
            <v>1.776</v>
          </cell>
          <cell r="K139">
            <v>0.746</v>
          </cell>
          <cell r="L139">
            <v>1.0999999999999999E-2</v>
          </cell>
        </row>
        <row r="140">
          <cell r="A140">
            <v>48.75</v>
          </cell>
          <cell r="B140"/>
          <cell r="C140">
            <v>73</v>
          </cell>
          <cell r="D140">
            <v>622</v>
          </cell>
          <cell r="E140">
            <v>24420</v>
          </cell>
          <cell r="F140">
            <v>24432.42</v>
          </cell>
          <cell r="G140">
            <v>-2.0630000000000002</v>
          </cell>
          <cell r="H140">
            <v>-2.6630000000000003</v>
          </cell>
          <cell r="I140">
            <v>1.2999999999999999E-2</v>
          </cell>
          <cell r="J140">
            <v>1.7230000000000001</v>
          </cell>
          <cell r="K140">
            <v>0.69300000000000006</v>
          </cell>
          <cell r="L140">
            <v>8.9999999999999993E-3</v>
          </cell>
        </row>
        <row r="141">
          <cell r="A141">
            <v>48.8</v>
          </cell>
          <cell r="B141"/>
          <cell r="C141">
            <v>74</v>
          </cell>
          <cell r="D141">
            <v>623</v>
          </cell>
          <cell r="E141">
            <v>24421</v>
          </cell>
          <cell r="F141">
            <v>24433.719999999998</v>
          </cell>
          <cell r="G141">
            <v>-2.1789999999999998</v>
          </cell>
          <cell r="H141">
            <v>-2.7789999999999999</v>
          </cell>
          <cell r="I141">
            <v>1.7000000000000001E-2</v>
          </cell>
          <cell r="J141">
            <v>1.5109999999999999</v>
          </cell>
          <cell r="K141">
            <v>0.48099999999999987</v>
          </cell>
          <cell r="L141">
            <v>7.0000000000000001E-3</v>
          </cell>
        </row>
        <row r="142">
          <cell r="A142">
            <v>48.9</v>
          </cell>
          <cell r="B142"/>
          <cell r="C142">
            <v>76</v>
          </cell>
          <cell r="D142">
            <v>625</v>
          </cell>
          <cell r="E142">
            <v>24423</v>
          </cell>
          <cell r="F142">
            <v>24436.319999999996</v>
          </cell>
          <cell r="G142">
            <v>-2.2080000000000002</v>
          </cell>
          <cell r="H142">
            <v>-2.8080000000000003</v>
          </cell>
          <cell r="I142">
            <v>2.3E-2</v>
          </cell>
          <cell r="J142">
            <v>1.532</v>
          </cell>
          <cell r="K142">
            <v>0.502</v>
          </cell>
          <cell r="L142">
            <v>1.6E-2</v>
          </cell>
        </row>
        <row r="143">
          <cell r="A143">
            <v>48.95</v>
          </cell>
          <cell r="B143"/>
          <cell r="C143"/>
          <cell r="D143">
            <v>626</v>
          </cell>
          <cell r="E143">
            <v>24424</v>
          </cell>
          <cell r="F143">
            <v>24437.62</v>
          </cell>
          <cell r="G143">
            <v>-2.0939999999999999</v>
          </cell>
          <cell r="H143">
            <v>-2.694</v>
          </cell>
          <cell r="I143">
            <v>1.6E-2</v>
          </cell>
          <cell r="J143">
            <v>1.5660000000000001</v>
          </cell>
          <cell r="K143">
            <v>0.53600000000000003</v>
          </cell>
          <cell r="L143">
            <v>1.4E-2</v>
          </cell>
        </row>
        <row r="144">
          <cell r="A144">
            <v>49</v>
          </cell>
          <cell r="B144"/>
          <cell r="C144"/>
          <cell r="D144">
            <v>627</v>
          </cell>
          <cell r="E144">
            <v>24425</v>
          </cell>
          <cell r="F144">
            <v>24438.92</v>
          </cell>
          <cell r="G144">
            <v>-2.161</v>
          </cell>
          <cell r="H144">
            <v>-2.7610000000000001</v>
          </cell>
          <cell r="I144">
            <v>2.4E-2</v>
          </cell>
          <cell r="J144">
            <v>1.502</v>
          </cell>
          <cell r="K144">
            <v>0.47199999999999998</v>
          </cell>
          <cell r="L144">
            <v>8.0000000000000002E-3</v>
          </cell>
        </row>
        <row r="145">
          <cell r="A145">
            <v>49.05</v>
          </cell>
          <cell r="B145"/>
          <cell r="C145"/>
          <cell r="D145">
            <v>628</v>
          </cell>
          <cell r="E145">
            <v>24426</v>
          </cell>
          <cell r="F145">
            <v>24440.17</v>
          </cell>
          <cell r="G145">
            <v>-2.2090000000000001</v>
          </cell>
          <cell r="H145">
            <v>-2.8090000000000002</v>
          </cell>
          <cell r="I145">
            <v>1.4E-2</v>
          </cell>
          <cell r="J145">
            <v>1.5349999999999999</v>
          </cell>
          <cell r="K145">
            <v>0.50499999999999989</v>
          </cell>
          <cell r="L145">
            <v>8.9999999999999993E-3</v>
          </cell>
        </row>
        <row r="146">
          <cell r="A146">
            <v>49.1</v>
          </cell>
          <cell r="B146"/>
          <cell r="C146"/>
          <cell r="D146">
            <v>629</v>
          </cell>
          <cell r="E146">
            <v>24427</v>
          </cell>
          <cell r="F146">
            <v>24441.42</v>
          </cell>
          <cell r="G146">
            <v>-2.2389999999999999</v>
          </cell>
          <cell r="H146">
            <v>-2.839</v>
          </cell>
          <cell r="I146">
            <v>1.2E-2</v>
          </cell>
          <cell r="J146">
            <v>1.554</v>
          </cell>
          <cell r="K146">
            <v>0.52400000000000002</v>
          </cell>
          <cell r="L146">
            <v>6.0000000000000001E-3</v>
          </cell>
        </row>
        <row r="147">
          <cell r="A147">
            <v>49.15</v>
          </cell>
          <cell r="B147"/>
          <cell r="C147"/>
          <cell r="D147">
            <v>630</v>
          </cell>
          <cell r="E147">
            <v>24428</v>
          </cell>
          <cell r="F147">
            <v>24442.670000000002</v>
          </cell>
          <cell r="G147">
            <v>-2.1920000000000002</v>
          </cell>
          <cell r="H147">
            <v>-2.7920000000000003</v>
          </cell>
          <cell r="I147">
            <v>2.1000000000000001E-2</v>
          </cell>
          <cell r="J147">
            <v>1.585</v>
          </cell>
          <cell r="K147">
            <v>0.55499999999999994</v>
          </cell>
          <cell r="L147">
            <v>1.4999999999999999E-2</v>
          </cell>
        </row>
        <row r="148">
          <cell r="A148">
            <v>49.2</v>
          </cell>
          <cell r="B148"/>
          <cell r="C148"/>
          <cell r="D148">
            <v>631</v>
          </cell>
          <cell r="E148">
            <v>24429</v>
          </cell>
          <cell r="F148">
            <v>24443.920000000002</v>
          </cell>
          <cell r="G148">
            <v>-2.23</v>
          </cell>
          <cell r="H148">
            <v>-2.83</v>
          </cell>
          <cell r="I148">
            <v>1.9E-2</v>
          </cell>
          <cell r="J148">
            <v>1.5309999999999999</v>
          </cell>
          <cell r="K148">
            <v>0.50099999999999989</v>
          </cell>
          <cell r="L148">
            <v>1.4999999999999999E-2</v>
          </cell>
        </row>
        <row r="149">
          <cell r="A149">
            <v>49.3</v>
          </cell>
          <cell r="B149"/>
          <cell r="C149"/>
          <cell r="D149">
            <v>632</v>
          </cell>
          <cell r="E149">
            <v>24430</v>
          </cell>
          <cell r="F149">
            <v>24446.420000000002</v>
          </cell>
          <cell r="G149">
            <v>-2.15</v>
          </cell>
          <cell r="H149">
            <v>-2.75</v>
          </cell>
          <cell r="I149">
            <v>1.4E-2</v>
          </cell>
          <cell r="J149">
            <v>1.546</v>
          </cell>
          <cell r="K149">
            <v>0.51600000000000001</v>
          </cell>
          <cell r="L149">
            <v>1.2E-2</v>
          </cell>
        </row>
        <row r="150">
          <cell r="A150">
            <v>49.35</v>
          </cell>
          <cell r="B150"/>
          <cell r="C150"/>
          <cell r="D150">
            <v>634</v>
          </cell>
          <cell r="E150">
            <v>24432</v>
          </cell>
          <cell r="F150">
            <v>24447.670000000006</v>
          </cell>
          <cell r="G150">
            <v>-2.153</v>
          </cell>
          <cell r="H150">
            <v>-2.7530000000000001</v>
          </cell>
          <cell r="I150">
            <v>1.2999999999999999E-2</v>
          </cell>
          <cell r="J150">
            <v>1.5640000000000001</v>
          </cell>
          <cell r="K150">
            <v>0.53400000000000003</v>
          </cell>
          <cell r="L150">
            <v>1.0999999999999999E-2</v>
          </cell>
        </row>
        <row r="151">
          <cell r="A151">
            <v>49.45</v>
          </cell>
          <cell r="B151"/>
          <cell r="C151"/>
          <cell r="D151">
            <v>636</v>
          </cell>
          <cell r="E151">
            <v>24434</v>
          </cell>
          <cell r="F151">
            <v>24450.170000000006</v>
          </cell>
          <cell r="G151">
            <v>-2.1120000000000001</v>
          </cell>
          <cell r="H151">
            <v>-2.7120000000000002</v>
          </cell>
          <cell r="I151">
            <v>1.7999999999999999E-2</v>
          </cell>
          <cell r="J151">
            <v>1.5349999999999999</v>
          </cell>
          <cell r="K151">
            <v>0.50499999999999989</v>
          </cell>
          <cell r="L151">
            <v>8.9999999999999993E-3</v>
          </cell>
        </row>
        <row r="152">
          <cell r="A152">
            <v>49.5</v>
          </cell>
          <cell r="B152"/>
          <cell r="C152"/>
          <cell r="D152">
            <v>638</v>
          </cell>
          <cell r="E152">
            <v>24436</v>
          </cell>
          <cell r="F152">
            <v>24451.420000000006</v>
          </cell>
          <cell r="G152">
            <v>-2.0760000000000001</v>
          </cell>
          <cell r="H152">
            <v>-2.6760000000000002</v>
          </cell>
          <cell r="I152">
            <v>1.4999999999999999E-2</v>
          </cell>
          <cell r="J152">
            <v>1.601</v>
          </cell>
          <cell r="K152">
            <v>0.57099999999999995</v>
          </cell>
          <cell r="L152">
            <v>5.0000000000000001E-3</v>
          </cell>
        </row>
        <row r="153">
          <cell r="A153">
            <v>49.55</v>
          </cell>
          <cell r="B153"/>
          <cell r="C153"/>
          <cell r="D153">
            <v>639</v>
          </cell>
          <cell r="E153">
            <v>24437</v>
          </cell>
          <cell r="F153">
            <v>24452.670000000009</v>
          </cell>
          <cell r="G153">
            <v>-2.165</v>
          </cell>
          <cell r="H153">
            <v>-2.7650000000000001</v>
          </cell>
          <cell r="I153">
            <v>1.6E-2</v>
          </cell>
          <cell r="J153">
            <v>1.617</v>
          </cell>
          <cell r="K153">
            <v>0.58699999999999997</v>
          </cell>
          <cell r="L153">
            <v>1.2999999999999999E-2</v>
          </cell>
        </row>
        <row r="154">
          <cell r="A154">
            <v>49.6</v>
          </cell>
          <cell r="B154"/>
          <cell r="C154"/>
          <cell r="D154">
            <v>640</v>
          </cell>
          <cell r="E154">
            <v>24438</v>
          </cell>
          <cell r="F154">
            <v>24453.920000000009</v>
          </cell>
          <cell r="G154">
            <v>-2.2120000000000002</v>
          </cell>
          <cell r="H154">
            <v>-2.8120000000000003</v>
          </cell>
          <cell r="I154">
            <v>1.2999999999999999E-2</v>
          </cell>
          <cell r="J154">
            <v>1.5089999999999999</v>
          </cell>
          <cell r="K154">
            <v>0.47899999999999987</v>
          </cell>
          <cell r="L154">
            <v>1.0999999999999999E-2</v>
          </cell>
        </row>
        <row r="155">
          <cell r="A155">
            <v>49.7</v>
          </cell>
          <cell r="B155"/>
          <cell r="C155"/>
          <cell r="D155">
            <v>643</v>
          </cell>
          <cell r="E155">
            <v>24441</v>
          </cell>
          <cell r="F155">
            <v>24456.420000000013</v>
          </cell>
          <cell r="G155">
            <v>-2.2349999999999999</v>
          </cell>
          <cell r="H155">
            <v>-2.835</v>
          </cell>
          <cell r="I155">
            <v>1.6E-2</v>
          </cell>
          <cell r="J155">
            <v>1.5249999999999999</v>
          </cell>
          <cell r="K155">
            <v>0.49499999999999988</v>
          </cell>
          <cell r="L155">
            <v>1.0999999999999999E-2</v>
          </cell>
        </row>
        <row r="156">
          <cell r="A156">
            <v>49.75</v>
          </cell>
          <cell r="B156"/>
          <cell r="C156"/>
          <cell r="D156">
            <v>645</v>
          </cell>
          <cell r="E156">
            <v>24443</v>
          </cell>
          <cell r="F156">
            <v>24457.670000000013</v>
          </cell>
          <cell r="G156">
            <v>-2.2410000000000001</v>
          </cell>
          <cell r="H156">
            <v>-2.8410000000000002</v>
          </cell>
          <cell r="I156">
            <v>0.01</v>
          </cell>
          <cell r="J156">
            <v>1.532</v>
          </cell>
          <cell r="K156">
            <v>0.502</v>
          </cell>
          <cell r="L156">
            <v>8.9999999999999993E-3</v>
          </cell>
        </row>
        <row r="157">
          <cell r="A157">
            <v>49.8</v>
          </cell>
          <cell r="B157"/>
          <cell r="C157"/>
          <cell r="D157">
            <v>646</v>
          </cell>
          <cell r="E157">
            <v>24444</v>
          </cell>
          <cell r="F157">
            <v>24458.920000000013</v>
          </cell>
          <cell r="G157">
            <v>-2.2240000000000002</v>
          </cell>
          <cell r="H157">
            <v>-2.8240000000000003</v>
          </cell>
          <cell r="I157">
            <v>1.4E-2</v>
          </cell>
          <cell r="J157">
            <v>1.4</v>
          </cell>
          <cell r="K157">
            <v>0.36999999999999988</v>
          </cell>
          <cell r="L157">
            <v>0.01</v>
          </cell>
        </row>
        <row r="158">
          <cell r="A158">
            <v>49.85</v>
          </cell>
          <cell r="B158"/>
          <cell r="C158"/>
          <cell r="D158">
            <v>648</v>
          </cell>
          <cell r="E158">
            <v>24446</v>
          </cell>
          <cell r="F158">
            <v>24460.170000000013</v>
          </cell>
          <cell r="G158">
            <v>-2.1509999999999998</v>
          </cell>
          <cell r="H158">
            <v>-2.7509999999999999</v>
          </cell>
          <cell r="I158">
            <v>1.4E-2</v>
          </cell>
          <cell r="J158">
            <v>1.454</v>
          </cell>
          <cell r="K158">
            <v>0.42399999999999993</v>
          </cell>
          <cell r="L158">
            <v>7.0000000000000001E-3</v>
          </cell>
        </row>
        <row r="159">
          <cell r="A159">
            <v>49.9</v>
          </cell>
          <cell r="B159"/>
          <cell r="C159"/>
          <cell r="D159">
            <v>649</v>
          </cell>
          <cell r="E159">
            <v>24447</v>
          </cell>
          <cell r="F159">
            <v>24461.420000000016</v>
          </cell>
          <cell r="G159">
            <v>-2.117</v>
          </cell>
          <cell r="H159">
            <v>-2.7170000000000001</v>
          </cell>
          <cell r="I159">
            <v>1.9E-2</v>
          </cell>
          <cell r="J159">
            <v>1.38</v>
          </cell>
          <cell r="K159">
            <v>0.34999999999999987</v>
          </cell>
          <cell r="L159">
            <v>7.0000000000000001E-3</v>
          </cell>
        </row>
        <row r="160">
          <cell r="A160">
            <v>49.95</v>
          </cell>
          <cell r="B160"/>
          <cell r="C160"/>
          <cell r="D160">
            <v>651</v>
          </cell>
          <cell r="E160">
            <v>24449</v>
          </cell>
          <cell r="F160">
            <v>24462.670000000016</v>
          </cell>
          <cell r="G160">
            <v>-2.2610000000000001</v>
          </cell>
          <cell r="H160">
            <v>-2.8610000000000002</v>
          </cell>
          <cell r="I160">
            <v>2.4E-2</v>
          </cell>
          <cell r="J160">
            <v>1.3240000000000001</v>
          </cell>
          <cell r="K160">
            <v>0.29400000000000004</v>
          </cell>
          <cell r="L160">
            <v>1.4999999999999999E-2</v>
          </cell>
        </row>
        <row r="161">
          <cell r="A161">
            <v>50.05</v>
          </cell>
          <cell r="B161"/>
          <cell r="C161"/>
          <cell r="D161">
            <v>655</v>
          </cell>
          <cell r="E161">
            <v>24453</v>
          </cell>
          <cell r="F161">
            <v>24466.519999999997</v>
          </cell>
          <cell r="G161">
            <v>-2.2160000000000002</v>
          </cell>
          <cell r="H161">
            <v>-2.8160000000000003</v>
          </cell>
          <cell r="I161">
            <v>1.7999999999999999E-2</v>
          </cell>
          <cell r="J161">
            <v>1.3069999999999999</v>
          </cell>
          <cell r="K161">
            <v>0.27699999999999991</v>
          </cell>
          <cell r="L161">
            <v>1.4E-2</v>
          </cell>
        </row>
        <row r="162">
          <cell r="A162">
            <v>50.3</v>
          </cell>
          <cell r="B162"/>
          <cell r="C162"/>
          <cell r="D162">
            <v>667</v>
          </cell>
          <cell r="E162">
            <v>24465</v>
          </cell>
          <cell r="F162">
            <v>24479.519999999902</v>
          </cell>
          <cell r="G162">
            <v>-2.1619999999999999</v>
          </cell>
          <cell r="H162">
            <v>-2.762</v>
          </cell>
          <cell r="I162">
            <v>1.6E-2</v>
          </cell>
          <cell r="J162">
            <v>1.5720000000000001</v>
          </cell>
          <cell r="K162">
            <v>0.54200000000000004</v>
          </cell>
          <cell r="L162">
            <v>1.4999999999999999E-2</v>
          </cell>
        </row>
        <row r="163">
          <cell r="A163">
            <v>50.35</v>
          </cell>
          <cell r="B163"/>
          <cell r="C163"/>
          <cell r="D163">
            <v>670</v>
          </cell>
          <cell r="E163">
            <v>24468</v>
          </cell>
          <cell r="F163">
            <v>24482.119999999883</v>
          </cell>
          <cell r="G163">
            <v>-2.1139999999999999</v>
          </cell>
          <cell r="H163">
            <v>-2.714</v>
          </cell>
          <cell r="I163">
            <v>1.2999999999999999E-2</v>
          </cell>
          <cell r="J163">
            <v>1.605</v>
          </cell>
          <cell r="K163">
            <v>0.57499999999999996</v>
          </cell>
          <cell r="L163">
            <v>5.0000000000000001E-3</v>
          </cell>
        </row>
        <row r="164">
          <cell r="A164">
            <v>50.45</v>
          </cell>
          <cell r="B164"/>
          <cell r="C164"/>
          <cell r="D164">
            <v>677</v>
          </cell>
          <cell r="E164">
            <v>24475</v>
          </cell>
          <cell r="F164">
            <v>24487.319999999847</v>
          </cell>
          <cell r="G164">
            <v>-2.1379999999999999</v>
          </cell>
          <cell r="H164">
            <v>-2.738</v>
          </cell>
          <cell r="I164">
            <v>1.2E-2</v>
          </cell>
          <cell r="J164">
            <v>1.6220000000000001</v>
          </cell>
          <cell r="K164">
            <v>0.59200000000000008</v>
          </cell>
          <cell r="L164">
            <v>5.0000000000000001E-3</v>
          </cell>
        </row>
        <row r="165">
          <cell r="A165">
            <v>50.5</v>
          </cell>
          <cell r="B165"/>
          <cell r="C165"/>
          <cell r="D165">
            <v>681</v>
          </cell>
          <cell r="E165">
            <v>24479</v>
          </cell>
          <cell r="F165">
            <v>24489.919999999827</v>
          </cell>
          <cell r="G165">
            <v>-2.1909999999999998</v>
          </cell>
          <cell r="H165">
            <v>-2.7909999999999999</v>
          </cell>
          <cell r="I165">
            <v>0.03</v>
          </cell>
          <cell r="J165">
            <v>1.5069999999999999</v>
          </cell>
          <cell r="K165">
            <v>0.47699999999999987</v>
          </cell>
          <cell r="L165">
            <v>1.2999999999999999E-2</v>
          </cell>
        </row>
        <row r="166">
          <cell r="A166">
            <v>50.6</v>
          </cell>
          <cell r="B166"/>
          <cell r="C166"/>
          <cell r="D166">
            <v>687</v>
          </cell>
          <cell r="E166">
            <v>24485</v>
          </cell>
          <cell r="F166">
            <v>24495.119999999788</v>
          </cell>
          <cell r="G166">
            <v>-2.3199999999999998</v>
          </cell>
          <cell r="H166">
            <v>-2.92</v>
          </cell>
          <cell r="I166">
            <v>1.9E-2</v>
          </cell>
          <cell r="J166">
            <v>1.343</v>
          </cell>
          <cell r="K166">
            <v>0.31299999999999994</v>
          </cell>
          <cell r="L166">
            <v>1.2E-2</v>
          </cell>
        </row>
        <row r="167">
          <cell r="A167">
            <v>50.65</v>
          </cell>
          <cell r="B167"/>
          <cell r="C167"/>
          <cell r="D167">
            <v>689</v>
          </cell>
          <cell r="E167">
            <v>24487</v>
          </cell>
          <cell r="F167">
            <v>24497.719999999772</v>
          </cell>
          <cell r="G167">
            <v>-2.3530000000000002</v>
          </cell>
          <cell r="H167">
            <v>-2.9530000000000003</v>
          </cell>
          <cell r="I167">
            <v>2.7E-2</v>
          </cell>
          <cell r="J167">
            <v>1.3169999999999999</v>
          </cell>
          <cell r="K167">
            <v>0.28699999999999992</v>
          </cell>
          <cell r="L167">
            <v>1.4E-2</v>
          </cell>
        </row>
        <row r="168">
          <cell r="A168">
            <v>50.7</v>
          </cell>
          <cell r="B168"/>
          <cell r="C168"/>
          <cell r="D168">
            <v>691</v>
          </cell>
          <cell r="E168">
            <v>24489</v>
          </cell>
          <cell r="F168">
            <v>24500.319999999752</v>
          </cell>
          <cell r="G168">
            <v>-2.4540000000000002</v>
          </cell>
          <cell r="H168">
            <v>-3.0540000000000003</v>
          </cell>
          <cell r="I168">
            <v>1.7000000000000001E-2</v>
          </cell>
          <cell r="J168">
            <v>1.3959999999999999</v>
          </cell>
          <cell r="K168">
            <v>0.36599999999999988</v>
          </cell>
          <cell r="L168">
            <v>1.6E-2</v>
          </cell>
        </row>
        <row r="169">
          <cell r="A169">
            <v>50.8</v>
          </cell>
          <cell r="B169"/>
          <cell r="C169"/>
          <cell r="D169">
            <v>695</v>
          </cell>
          <cell r="E169">
            <v>24493</v>
          </cell>
          <cell r="F169">
            <v>24505.519999999713</v>
          </cell>
          <cell r="G169">
            <v>-2.4220000000000002</v>
          </cell>
          <cell r="H169">
            <v>-3.0220000000000002</v>
          </cell>
          <cell r="I169">
            <v>1.4E-2</v>
          </cell>
          <cell r="J169">
            <v>1.5289999999999999</v>
          </cell>
          <cell r="K169">
            <v>0.49899999999999989</v>
          </cell>
          <cell r="L169">
            <v>1.0999999999999999E-2</v>
          </cell>
        </row>
        <row r="170">
          <cell r="A170">
            <v>50.85</v>
          </cell>
          <cell r="B170"/>
          <cell r="C170"/>
          <cell r="D170">
            <v>697</v>
          </cell>
          <cell r="E170">
            <v>24495</v>
          </cell>
          <cell r="F170">
            <v>24508.119999999693</v>
          </cell>
          <cell r="G170">
            <v>-2.4180000000000001</v>
          </cell>
          <cell r="H170">
            <v>-3.0180000000000002</v>
          </cell>
          <cell r="I170">
            <v>0.02</v>
          </cell>
          <cell r="J170">
            <v>1.5169999999999999</v>
          </cell>
          <cell r="K170">
            <v>0.48699999999999988</v>
          </cell>
          <cell r="L170">
            <v>7.0000000000000001E-3</v>
          </cell>
        </row>
        <row r="171">
          <cell r="A171">
            <v>50.9</v>
          </cell>
          <cell r="B171"/>
          <cell r="C171"/>
          <cell r="D171">
            <v>698</v>
          </cell>
          <cell r="E171">
            <v>24496</v>
          </cell>
          <cell r="F171">
            <v>24510.719999999677</v>
          </cell>
          <cell r="G171">
            <v>-2.3719999999999999</v>
          </cell>
          <cell r="H171">
            <v>-2.972</v>
          </cell>
          <cell r="I171">
            <v>1.7999999999999999E-2</v>
          </cell>
          <cell r="J171">
            <v>1.532</v>
          </cell>
          <cell r="K171">
            <v>0.502</v>
          </cell>
          <cell r="L171">
            <v>8.9999999999999993E-3</v>
          </cell>
        </row>
        <row r="172">
          <cell r="A172">
            <v>50.95</v>
          </cell>
          <cell r="B172"/>
          <cell r="C172"/>
          <cell r="D172">
            <v>699</v>
          </cell>
          <cell r="E172">
            <v>24497</v>
          </cell>
          <cell r="F172">
            <v>24513.319999999658</v>
          </cell>
          <cell r="G172">
            <v>-2.3170000000000002</v>
          </cell>
          <cell r="H172">
            <v>-2.9170000000000003</v>
          </cell>
          <cell r="I172">
            <v>2.5999999999999999E-2</v>
          </cell>
          <cell r="J172">
            <v>1.542</v>
          </cell>
          <cell r="K172">
            <v>0.51200000000000001</v>
          </cell>
          <cell r="L172">
            <v>8.9999999999999993E-3</v>
          </cell>
        </row>
        <row r="173">
          <cell r="A173">
            <v>51</v>
          </cell>
          <cell r="B173"/>
          <cell r="C173"/>
          <cell r="D173">
            <v>701</v>
          </cell>
          <cell r="E173">
            <v>24499</v>
          </cell>
          <cell r="F173">
            <v>24515.919999999638</v>
          </cell>
          <cell r="G173">
            <v>-2.3279999999999998</v>
          </cell>
          <cell r="H173">
            <v>-2.9279999999999999</v>
          </cell>
          <cell r="I173">
            <v>1.2E-2</v>
          </cell>
          <cell r="J173">
            <v>1.446</v>
          </cell>
          <cell r="K173">
            <v>0.41599999999999993</v>
          </cell>
          <cell r="L173">
            <v>8.0000000000000002E-3</v>
          </cell>
        </row>
        <row r="174">
          <cell r="A174">
            <v>51.1</v>
          </cell>
          <cell r="B174"/>
          <cell r="C174"/>
          <cell r="D174">
            <v>705</v>
          </cell>
          <cell r="E174">
            <v>24503</v>
          </cell>
          <cell r="F174">
            <v>24519.620000000359</v>
          </cell>
          <cell r="G174">
            <v>-2.2959999999999998</v>
          </cell>
          <cell r="H174">
            <v>-2.8959999999999999</v>
          </cell>
          <cell r="I174">
            <v>8.0000000000000002E-3</v>
          </cell>
          <cell r="J174">
            <v>1.4650000000000001</v>
          </cell>
          <cell r="K174">
            <v>0.43500000000000005</v>
          </cell>
          <cell r="L174">
            <v>1.6E-2</v>
          </cell>
        </row>
        <row r="175">
          <cell r="A175">
            <v>51.15</v>
          </cell>
          <cell r="B175"/>
          <cell r="C175"/>
          <cell r="D175">
            <v>707</v>
          </cell>
          <cell r="E175">
            <v>24505</v>
          </cell>
          <cell r="F175">
            <v>24521.470000000718</v>
          </cell>
          <cell r="G175">
            <v>-2.282</v>
          </cell>
          <cell r="H175">
            <v>-2.8820000000000001</v>
          </cell>
          <cell r="I175">
            <v>1.7000000000000001E-2</v>
          </cell>
          <cell r="J175">
            <v>1.4790000000000001</v>
          </cell>
          <cell r="K175">
            <v>0.44900000000000007</v>
          </cell>
          <cell r="L175">
            <v>0.01</v>
          </cell>
        </row>
        <row r="176">
          <cell r="A176">
            <v>51.25</v>
          </cell>
          <cell r="B176"/>
          <cell r="C176"/>
          <cell r="D176">
            <v>711</v>
          </cell>
          <cell r="E176">
            <v>24509</v>
          </cell>
          <cell r="F176">
            <v>24525.170000001439</v>
          </cell>
          <cell r="G176">
            <v>-2.4420000000000002</v>
          </cell>
          <cell r="H176">
            <v>-3.0420000000000003</v>
          </cell>
          <cell r="I176">
            <v>2.1999999999999999E-2</v>
          </cell>
          <cell r="J176">
            <v>1.3660000000000001</v>
          </cell>
          <cell r="K176">
            <v>0.33600000000000008</v>
          </cell>
          <cell r="L176">
            <v>1.2999999999999999E-2</v>
          </cell>
        </row>
        <row r="177">
          <cell r="A177">
            <v>51.35</v>
          </cell>
          <cell r="B177"/>
          <cell r="C177"/>
          <cell r="D177">
            <v>716</v>
          </cell>
          <cell r="E177">
            <v>24514</v>
          </cell>
          <cell r="F177">
            <v>24528.87000000216</v>
          </cell>
          <cell r="G177">
            <v>-2.4820000000000002</v>
          </cell>
          <cell r="H177">
            <v>-3.0820000000000003</v>
          </cell>
          <cell r="I177">
            <v>1.2E-2</v>
          </cell>
          <cell r="J177">
            <v>1.2270000000000001</v>
          </cell>
          <cell r="K177">
            <v>0.19700000000000006</v>
          </cell>
          <cell r="L177">
            <v>1.4E-2</v>
          </cell>
        </row>
        <row r="178">
          <cell r="A178">
            <v>51.4</v>
          </cell>
          <cell r="B178"/>
          <cell r="C178"/>
          <cell r="D178">
            <v>719</v>
          </cell>
          <cell r="E178">
            <v>24517</v>
          </cell>
          <cell r="F178">
            <v>24530.720000002519</v>
          </cell>
          <cell r="G178">
            <v>-2.29</v>
          </cell>
          <cell r="H178">
            <v>-2.89</v>
          </cell>
          <cell r="I178">
            <v>0.02</v>
          </cell>
          <cell r="J178">
            <v>1.3049999999999999</v>
          </cell>
          <cell r="K178">
            <v>0.27499999999999991</v>
          </cell>
          <cell r="L178">
            <v>5.0000000000000001E-3</v>
          </cell>
        </row>
        <row r="179">
          <cell r="A179">
            <v>51.5</v>
          </cell>
          <cell r="B179"/>
          <cell r="C179"/>
          <cell r="D179">
            <v>724</v>
          </cell>
          <cell r="E179">
            <v>24522</v>
          </cell>
          <cell r="F179">
            <v>24534.42000000324</v>
          </cell>
          <cell r="G179">
            <v>-2.2229999999999999</v>
          </cell>
          <cell r="H179">
            <v>-2.823</v>
          </cell>
          <cell r="I179">
            <v>1.2999999999999999E-2</v>
          </cell>
          <cell r="J179">
            <v>1.202</v>
          </cell>
          <cell r="K179">
            <v>0.17199999999999993</v>
          </cell>
          <cell r="L179">
            <v>8.0000000000000002E-3</v>
          </cell>
        </row>
        <row r="180">
          <cell r="A180">
            <v>51.6</v>
          </cell>
          <cell r="B180"/>
          <cell r="C180"/>
          <cell r="D180">
            <v>731</v>
          </cell>
          <cell r="E180">
            <v>24529</v>
          </cell>
          <cell r="F180">
            <v>24538.120000003961</v>
          </cell>
          <cell r="G180">
            <v>-2.234</v>
          </cell>
          <cell r="H180">
            <v>-2.8340000000000001</v>
          </cell>
          <cell r="I180">
            <v>1.7999999999999999E-2</v>
          </cell>
          <cell r="J180">
            <v>1.2390000000000001</v>
          </cell>
          <cell r="K180">
            <v>0.20900000000000007</v>
          </cell>
          <cell r="L180">
            <v>7.0000000000000001E-3</v>
          </cell>
        </row>
        <row r="181">
          <cell r="A181">
            <v>51.65</v>
          </cell>
          <cell r="B181"/>
          <cell r="C181"/>
          <cell r="D181">
            <v>735</v>
          </cell>
          <cell r="E181">
            <v>24533</v>
          </cell>
          <cell r="F181">
            <v>24539.970000004319</v>
          </cell>
          <cell r="G181">
            <v>-2.4159999999999999</v>
          </cell>
          <cell r="H181">
            <v>-3.016</v>
          </cell>
          <cell r="I181">
            <v>1.6E-2</v>
          </cell>
          <cell r="J181">
            <v>1.2450000000000001</v>
          </cell>
          <cell r="K181">
            <v>0.21500000000000008</v>
          </cell>
          <cell r="L181">
            <v>8.0000000000000002E-3</v>
          </cell>
        </row>
        <row r="182">
          <cell r="A182">
            <v>51.7</v>
          </cell>
          <cell r="B182"/>
          <cell r="C182"/>
          <cell r="D182">
            <v>738</v>
          </cell>
          <cell r="E182">
            <v>24536</v>
          </cell>
          <cell r="F182">
            <v>24541.820000004678</v>
          </cell>
          <cell r="G182">
            <v>-2.218</v>
          </cell>
          <cell r="H182">
            <v>-2.8180000000000001</v>
          </cell>
          <cell r="I182">
            <v>1.2999999999999999E-2</v>
          </cell>
          <cell r="J182">
            <v>1.2789999999999999</v>
          </cell>
          <cell r="K182">
            <v>0.24899999999999989</v>
          </cell>
          <cell r="L182">
            <v>5.0000000000000001E-3</v>
          </cell>
        </row>
        <row r="183">
          <cell r="A183">
            <v>51.8</v>
          </cell>
          <cell r="B183"/>
          <cell r="C183"/>
          <cell r="D183">
            <v>746</v>
          </cell>
          <cell r="E183">
            <v>24544</v>
          </cell>
          <cell r="F183">
            <v>24545.520000005399</v>
          </cell>
          <cell r="G183">
            <v>-2.3010000000000002</v>
          </cell>
          <cell r="H183">
            <v>-2.9010000000000002</v>
          </cell>
          <cell r="I183">
            <v>1.7000000000000001E-2</v>
          </cell>
          <cell r="J183">
            <v>1.488</v>
          </cell>
          <cell r="K183">
            <v>0.45799999999999996</v>
          </cell>
          <cell r="L183">
            <v>6.0000000000000001E-3</v>
          </cell>
        </row>
        <row r="184">
          <cell r="A184">
            <v>51.85</v>
          </cell>
          <cell r="B184"/>
          <cell r="C184"/>
          <cell r="D184">
            <v>750</v>
          </cell>
          <cell r="E184">
            <v>24548</v>
          </cell>
          <cell r="F184">
            <v>24547.370000005758</v>
          </cell>
          <cell r="G184">
            <v>-2.3860000000000001</v>
          </cell>
          <cell r="H184">
            <v>-2.9860000000000002</v>
          </cell>
          <cell r="I184">
            <v>3.5999999999999997E-2</v>
          </cell>
          <cell r="J184">
            <v>1.4770000000000001</v>
          </cell>
          <cell r="K184">
            <v>0.44700000000000006</v>
          </cell>
          <cell r="L184">
            <v>6.0000000000000001E-3</v>
          </cell>
        </row>
        <row r="185">
          <cell r="A185">
            <v>51.9</v>
          </cell>
          <cell r="B185"/>
          <cell r="C185"/>
          <cell r="D185">
            <v>754</v>
          </cell>
          <cell r="E185">
            <v>24552</v>
          </cell>
          <cell r="F185">
            <v>24549.22000000612</v>
          </cell>
          <cell r="G185">
            <v>-2.3860000000000001</v>
          </cell>
          <cell r="H185">
            <v>-2.9860000000000002</v>
          </cell>
          <cell r="I185">
            <v>0.02</v>
          </cell>
          <cell r="J185">
            <v>1.571</v>
          </cell>
          <cell r="K185">
            <v>0.54099999999999993</v>
          </cell>
          <cell r="L185">
            <v>1.0999999999999999E-2</v>
          </cell>
        </row>
        <row r="186">
          <cell r="A186">
            <v>51.95</v>
          </cell>
          <cell r="B186"/>
          <cell r="C186"/>
          <cell r="D186">
            <v>757</v>
          </cell>
          <cell r="E186">
            <v>24555</v>
          </cell>
          <cell r="F186">
            <v>24551.070000006479</v>
          </cell>
          <cell r="G186">
            <v>-2.3079999999999998</v>
          </cell>
          <cell r="H186">
            <v>-2.9079999999999999</v>
          </cell>
          <cell r="I186">
            <v>1.7999999999999999E-2</v>
          </cell>
          <cell r="J186">
            <v>1.4950000000000001</v>
          </cell>
          <cell r="K186">
            <v>0.46500000000000008</v>
          </cell>
          <cell r="L186">
            <v>8.0000000000000002E-3</v>
          </cell>
        </row>
        <row r="187">
          <cell r="A187">
            <v>52</v>
          </cell>
          <cell r="B187"/>
          <cell r="C187"/>
          <cell r="D187">
            <v>760</v>
          </cell>
          <cell r="E187">
            <v>24558</v>
          </cell>
          <cell r="F187">
            <v>24552.920000006838</v>
          </cell>
          <cell r="G187">
            <v>-2.46</v>
          </cell>
          <cell r="H187">
            <v>-3.06</v>
          </cell>
          <cell r="I187">
            <v>0.03</v>
          </cell>
          <cell r="J187">
            <v>1.359</v>
          </cell>
          <cell r="K187">
            <v>0.32899999999999996</v>
          </cell>
          <cell r="L187">
            <v>8.9999999999999993E-3</v>
          </cell>
        </row>
        <row r="188">
          <cell r="A188">
            <v>52.05</v>
          </cell>
          <cell r="B188"/>
          <cell r="C188"/>
          <cell r="D188">
            <v>764</v>
          </cell>
          <cell r="E188">
            <v>24562</v>
          </cell>
          <cell r="F188">
            <v>24556.32</v>
          </cell>
          <cell r="G188">
            <v>-2.4420000000000002</v>
          </cell>
          <cell r="H188">
            <v>-3.0420000000000003</v>
          </cell>
          <cell r="I188">
            <v>1.7000000000000001E-2</v>
          </cell>
          <cell r="J188">
            <v>1.2190000000000001</v>
          </cell>
          <cell r="K188">
            <v>0.18900000000000006</v>
          </cell>
          <cell r="L188">
            <v>1.4999999999999999E-2</v>
          </cell>
        </row>
        <row r="189">
          <cell r="A189">
            <v>52.1</v>
          </cell>
          <cell r="B189"/>
          <cell r="C189"/>
          <cell r="D189">
            <v>768</v>
          </cell>
          <cell r="E189">
            <v>24566</v>
          </cell>
          <cell r="F189">
            <v>24559.719999993158</v>
          </cell>
          <cell r="G189">
            <v>-2.5</v>
          </cell>
          <cell r="H189">
            <v>-3.1</v>
          </cell>
          <cell r="I189">
            <v>6.0000000000000001E-3</v>
          </cell>
          <cell r="J189">
            <v>1.125</v>
          </cell>
          <cell r="K189">
            <v>9.4999999999999973E-2</v>
          </cell>
          <cell r="L189">
            <v>0.01</v>
          </cell>
        </row>
        <row r="190">
          <cell r="A190">
            <v>52.15</v>
          </cell>
          <cell r="B190"/>
          <cell r="C190"/>
          <cell r="D190">
            <v>771</v>
          </cell>
          <cell r="E190">
            <v>24569</v>
          </cell>
          <cell r="F190">
            <v>24563.119999986317</v>
          </cell>
          <cell r="G190">
            <v>-2.4950000000000001</v>
          </cell>
          <cell r="H190">
            <v>-3.0950000000000002</v>
          </cell>
          <cell r="I190">
            <v>1.4999999999999999E-2</v>
          </cell>
          <cell r="J190">
            <v>1.135</v>
          </cell>
          <cell r="K190">
            <v>0.10499999999999998</v>
          </cell>
          <cell r="L190">
            <v>7.0000000000000001E-3</v>
          </cell>
        </row>
        <row r="191">
          <cell r="A191">
            <v>52.2</v>
          </cell>
          <cell r="B191"/>
          <cell r="C191"/>
          <cell r="D191">
            <v>773</v>
          </cell>
          <cell r="E191">
            <v>24571</v>
          </cell>
          <cell r="F191">
            <v>24566.519999979475</v>
          </cell>
          <cell r="G191">
            <v>-2.4769999999999999</v>
          </cell>
          <cell r="H191">
            <v>-3.077</v>
          </cell>
          <cell r="I191">
            <v>1.2999999999999999E-2</v>
          </cell>
          <cell r="J191">
            <v>1.169</v>
          </cell>
          <cell r="K191">
            <v>0.13900000000000001</v>
          </cell>
          <cell r="L191">
            <v>1.0999999999999999E-2</v>
          </cell>
        </row>
        <row r="192">
          <cell r="A192">
            <v>52.25</v>
          </cell>
          <cell r="B192"/>
          <cell r="C192"/>
          <cell r="D192">
            <v>775</v>
          </cell>
          <cell r="E192">
            <v>24573</v>
          </cell>
          <cell r="F192">
            <v>24569.919999972633</v>
          </cell>
          <cell r="G192">
            <v>-2.4329999999999998</v>
          </cell>
          <cell r="H192">
            <v>-3.0329999999999999</v>
          </cell>
          <cell r="I192">
            <v>7.0000000000000001E-3</v>
          </cell>
          <cell r="J192">
            <v>1.1930000000000001</v>
          </cell>
          <cell r="K192">
            <v>0.16300000000000003</v>
          </cell>
          <cell r="L192">
            <v>1.4999999999999999E-2</v>
          </cell>
        </row>
        <row r="193">
          <cell r="A193">
            <v>52.3</v>
          </cell>
          <cell r="B193"/>
          <cell r="C193"/>
          <cell r="D193">
            <v>777</v>
          </cell>
          <cell r="E193">
            <v>24575</v>
          </cell>
          <cell r="F193">
            <v>24573.319999965792</v>
          </cell>
          <cell r="G193">
            <v>-2.4350000000000001</v>
          </cell>
          <cell r="H193">
            <v>-3.0350000000000001</v>
          </cell>
          <cell r="I193">
            <v>1.4E-2</v>
          </cell>
          <cell r="J193">
            <v>1.2290000000000001</v>
          </cell>
          <cell r="K193">
            <v>0.19900000000000007</v>
          </cell>
          <cell r="L193">
            <v>6.0000000000000001E-3</v>
          </cell>
        </row>
        <row r="194">
          <cell r="A194">
            <v>52.35</v>
          </cell>
          <cell r="B194"/>
          <cell r="C194"/>
          <cell r="D194">
            <v>779</v>
          </cell>
          <cell r="E194">
            <v>24577</v>
          </cell>
          <cell r="F194">
            <v>24576.719999958954</v>
          </cell>
          <cell r="G194">
            <v>-2.4009999999999998</v>
          </cell>
          <cell r="H194">
            <v>-3.0009999999999999</v>
          </cell>
          <cell r="I194">
            <v>7.0000000000000001E-3</v>
          </cell>
          <cell r="J194">
            <v>1.23</v>
          </cell>
          <cell r="K194">
            <v>0.19999999999999996</v>
          </cell>
          <cell r="L194">
            <v>0.01</v>
          </cell>
        </row>
        <row r="195">
          <cell r="A195">
            <v>52.4</v>
          </cell>
          <cell r="B195"/>
          <cell r="C195"/>
          <cell r="D195">
            <v>781</v>
          </cell>
          <cell r="E195">
            <v>24579</v>
          </cell>
          <cell r="F195">
            <v>24580.119999952112</v>
          </cell>
          <cell r="G195">
            <v>-2.4689999999999999</v>
          </cell>
          <cell r="H195">
            <v>-3.069</v>
          </cell>
          <cell r="I195">
            <v>1.2E-2</v>
          </cell>
          <cell r="J195">
            <v>1.171</v>
          </cell>
          <cell r="K195">
            <v>0.14100000000000001</v>
          </cell>
          <cell r="L195">
            <v>1.4999999999999999E-2</v>
          </cell>
        </row>
        <row r="196">
          <cell r="A196">
            <v>52.5</v>
          </cell>
          <cell r="B196"/>
          <cell r="C196"/>
          <cell r="D196">
            <v>786</v>
          </cell>
          <cell r="E196">
            <v>24584</v>
          </cell>
          <cell r="F196">
            <v>24586.919999938429</v>
          </cell>
          <cell r="G196">
            <v>-2.4590000000000001</v>
          </cell>
          <cell r="H196">
            <v>-3.0590000000000002</v>
          </cell>
          <cell r="I196">
            <v>1.7999999999999999E-2</v>
          </cell>
          <cell r="J196">
            <v>1.4339999999999999</v>
          </cell>
          <cell r="K196">
            <v>0.40399999999999991</v>
          </cell>
          <cell r="L196">
            <v>1.2E-2</v>
          </cell>
        </row>
        <row r="197">
          <cell r="A197">
            <v>52.55</v>
          </cell>
          <cell r="B197"/>
          <cell r="C197"/>
          <cell r="D197">
            <v>787</v>
          </cell>
          <cell r="E197">
            <v>24585</v>
          </cell>
          <cell r="F197">
            <v>24590.319999931588</v>
          </cell>
          <cell r="G197">
            <v>-2.589</v>
          </cell>
          <cell r="H197">
            <v>-3.1890000000000001</v>
          </cell>
          <cell r="I197">
            <v>1.6E-2</v>
          </cell>
          <cell r="J197">
            <v>1.3280000000000001</v>
          </cell>
          <cell r="K197">
            <v>0.29800000000000004</v>
          </cell>
          <cell r="L197">
            <v>0.01</v>
          </cell>
        </row>
        <row r="198">
          <cell r="A198">
            <v>52.65</v>
          </cell>
          <cell r="B198"/>
          <cell r="C198"/>
          <cell r="D198">
            <v>791</v>
          </cell>
          <cell r="E198">
            <v>24589</v>
          </cell>
          <cell r="F198">
            <v>24597.119999917908</v>
          </cell>
          <cell r="G198">
            <v>-2.3959999999999999</v>
          </cell>
          <cell r="H198">
            <v>-2.996</v>
          </cell>
          <cell r="I198">
            <v>1.4999999999999999E-2</v>
          </cell>
          <cell r="J198">
            <v>1.4219999999999999</v>
          </cell>
          <cell r="K198">
            <v>0.3919999999999999</v>
          </cell>
          <cell r="L198">
            <v>1.0999999999999999E-2</v>
          </cell>
        </row>
        <row r="199">
          <cell r="A199">
            <v>52.7</v>
          </cell>
          <cell r="B199"/>
          <cell r="C199"/>
          <cell r="D199">
            <v>793</v>
          </cell>
          <cell r="E199">
            <v>24591</v>
          </cell>
          <cell r="F199">
            <v>24600.519999911066</v>
          </cell>
          <cell r="G199">
            <v>-2.4249999999999998</v>
          </cell>
          <cell r="H199">
            <v>-3.0249999999999999</v>
          </cell>
          <cell r="I199">
            <v>1.7000000000000001E-2</v>
          </cell>
          <cell r="J199">
            <v>1.34</v>
          </cell>
          <cell r="K199">
            <v>0.31000000000000005</v>
          </cell>
          <cell r="L199">
            <v>1.4E-2</v>
          </cell>
        </row>
        <row r="200">
          <cell r="A200">
            <v>52.8</v>
          </cell>
          <cell r="B200"/>
          <cell r="C200"/>
          <cell r="D200">
            <v>795</v>
          </cell>
          <cell r="E200">
            <v>24593</v>
          </cell>
          <cell r="F200">
            <v>24607.319999897383</v>
          </cell>
          <cell r="G200">
            <v>-2.464</v>
          </cell>
          <cell r="H200">
            <v>-3.0640000000000001</v>
          </cell>
          <cell r="I200">
            <v>1.9E-2</v>
          </cell>
          <cell r="J200">
            <v>1.2809999999999999</v>
          </cell>
          <cell r="K200">
            <v>0.25099999999999989</v>
          </cell>
          <cell r="L200">
            <v>6.0000000000000001E-3</v>
          </cell>
        </row>
        <row r="201">
          <cell r="A201">
            <v>52.9</v>
          </cell>
          <cell r="B201"/>
          <cell r="C201"/>
          <cell r="D201">
            <v>799</v>
          </cell>
          <cell r="E201">
            <v>24597</v>
          </cell>
          <cell r="F201">
            <v>24614.1199998837</v>
          </cell>
          <cell r="G201">
            <v>-2.3119999999999998</v>
          </cell>
          <cell r="H201">
            <v>-2.9119999999999999</v>
          </cell>
          <cell r="I201">
            <v>3.4000000000000002E-2</v>
          </cell>
          <cell r="J201">
            <v>1.339</v>
          </cell>
          <cell r="K201">
            <v>0.30899999999999994</v>
          </cell>
          <cell r="L201">
            <v>1.2E-2</v>
          </cell>
        </row>
        <row r="202">
          <cell r="A202">
            <v>53</v>
          </cell>
          <cell r="B202"/>
          <cell r="C202"/>
          <cell r="D202">
            <v>803</v>
          </cell>
          <cell r="E202">
            <v>24601</v>
          </cell>
          <cell r="F202">
            <v>24620.919999870021</v>
          </cell>
          <cell r="G202">
            <v>-2.3140000000000001</v>
          </cell>
          <cell r="H202">
            <v>-2.9140000000000001</v>
          </cell>
          <cell r="I202">
            <v>1.9E-2</v>
          </cell>
          <cell r="J202">
            <v>1.325</v>
          </cell>
          <cell r="K202">
            <v>0.29499999999999993</v>
          </cell>
          <cell r="L202">
            <v>5.0000000000000001E-3</v>
          </cell>
        </row>
        <row r="203">
          <cell r="A203">
            <v>53.05</v>
          </cell>
          <cell r="B203"/>
          <cell r="C203"/>
          <cell r="D203">
            <v>805</v>
          </cell>
          <cell r="E203">
            <v>24603</v>
          </cell>
          <cell r="F203">
            <v>24623.119999999999</v>
          </cell>
          <cell r="G203">
            <v>-2.4809999999999999</v>
          </cell>
          <cell r="H203">
            <v>-3.081</v>
          </cell>
          <cell r="I203">
            <v>2.3E-2</v>
          </cell>
          <cell r="J203">
            <v>1.26</v>
          </cell>
          <cell r="K203">
            <v>0.22999999999999998</v>
          </cell>
          <cell r="L203">
            <v>1.0999999999999999E-2</v>
          </cell>
        </row>
        <row r="204">
          <cell r="A204">
            <v>53.1</v>
          </cell>
          <cell r="B204"/>
          <cell r="C204"/>
          <cell r="D204">
            <v>807</v>
          </cell>
          <cell r="E204">
            <v>24605</v>
          </cell>
          <cell r="F204">
            <v>24625.320000129977</v>
          </cell>
          <cell r="G204">
            <v>-2.2949999999999999</v>
          </cell>
          <cell r="H204">
            <v>-2.895</v>
          </cell>
          <cell r="I204">
            <v>0.01</v>
          </cell>
          <cell r="J204">
            <v>1.3819999999999999</v>
          </cell>
          <cell r="K204">
            <v>0.35199999999999987</v>
          </cell>
          <cell r="L204">
            <v>5.0000000000000001E-3</v>
          </cell>
        </row>
        <row r="205">
          <cell r="A205">
            <v>53.15</v>
          </cell>
          <cell r="B205"/>
          <cell r="C205"/>
          <cell r="D205">
            <v>810</v>
          </cell>
          <cell r="E205">
            <v>24608</v>
          </cell>
          <cell r="F205">
            <v>24627.520000259956</v>
          </cell>
          <cell r="G205">
            <v>-2.3380000000000001</v>
          </cell>
          <cell r="H205">
            <v>-2.9380000000000002</v>
          </cell>
          <cell r="I205">
            <v>2.8000000000000001E-2</v>
          </cell>
          <cell r="J205">
            <v>1.373</v>
          </cell>
          <cell r="K205">
            <v>0.34299999999999997</v>
          </cell>
          <cell r="L205">
            <v>1.4E-2</v>
          </cell>
        </row>
        <row r="206">
          <cell r="A206">
            <v>53.2</v>
          </cell>
          <cell r="B206"/>
          <cell r="C206"/>
          <cell r="D206">
            <v>812</v>
          </cell>
          <cell r="E206">
            <v>24610</v>
          </cell>
          <cell r="F206">
            <v>24629.720000389934</v>
          </cell>
          <cell r="G206">
            <v>-2.3319999999999999</v>
          </cell>
          <cell r="H206">
            <v>-2.9319999999999999</v>
          </cell>
          <cell r="I206">
            <v>2.1999999999999999E-2</v>
          </cell>
          <cell r="J206">
            <v>1.3049999999999999</v>
          </cell>
          <cell r="K206">
            <v>0.27499999999999991</v>
          </cell>
          <cell r="L206">
            <v>1.2E-2</v>
          </cell>
        </row>
        <row r="207">
          <cell r="A207">
            <v>53.3</v>
          </cell>
          <cell r="B207"/>
          <cell r="C207"/>
          <cell r="D207">
            <v>815</v>
          </cell>
          <cell r="E207">
            <v>24613</v>
          </cell>
          <cell r="F207">
            <v>24634.120000649895</v>
          </cell>
          <cell r="G207">
            <v>-2.3220000000000001</v>
          </cell>
          <cell r="H207">
            <v>-2.9220000000000002</v>
          </cell>
          <cell r="I207">
            <v>8.9999999999999993E-3</v>
          </cell>
          <cell r="J207">
            <v>1.3859999999999999</v>
          </cell>
          <cell r="K207">
            <v>0.35599999999999987</v>
          </cell>
          <cell r="L207">
            <v>0.01</v>
          </cell>
        </row>
        <row r="208">
          <cell r="A208">
            <v>53.35</v>
          </cell>
          <cell r="B208"/>
          <cell r="C208"/>
          <cell r="D208">
            <v>817</v>
          </cell>
          <cell r="E208">
            <v>24615</v>
          </cell>
          <cell r="F208">
            <v>24636.320000779873</v>
          </cell>
          <cell r="G208">
            <v>-2.427</v>
          </cell>
          <cell r="H208">
            <v>-3.0270000000000001</v>
          </cell>
          <cell r="I208">
            <v>2.1000000000000001E-2</v>
          </cell>
          <cell r="J208">
            <v>1.3140000000000001</v>
          </cell>
          <cell r="K208">
            <v>0.28400000000000003</v>
          </cell>
          <cell r="L208">
            <v>8.9999999999999993E-3</v>
          </cell>
        </row>
        <row r="209">
          <cell r="A209">
            <v>53.45</v>
          </cell>
          <cell r="B209"/>
          <cell r="C209"/>
          <cell r="D209">
            <v>822</v>
          </cell>
          <cell r="E209">
            <v>24620</v>
          </cell>
          <cell r="F209">
            <v>24640.72000103983</v>
          </cell>
          <cell r="G209">
            <v>-2.3210000000000002</v>
          </cell>
          <cell r="H209">
            <v>-2.9210000000000003</v>
          </cell>
          <cell r="I209">
            <v>2.3E-2</v>
          </cell>
          <cell r="J209">
            <v>1.413</v>
          </cell>
          <cell r="K209">
            <v>0.38300000000000001</v>
          </cell>
          <cell r="L209">
            <v>1.2E-2</v>
          </cell>
        </row>
        <row r="210">
          <cell r="A210">
            <v>53.55</v>
          </cell>
          <cell r="B210"/>
          <cell r="C210"/>
          <cell r="D210">
            <v>827</v>
          </cell>
          <cell r="E210">
            <v>24625</v>
          </cell>
          <cell r="F210">
            <v>24645.120001299787</v>
          </cell>
          <cell r="G210">
            <v>-2.2189999999999999</v>
          </cell>
          <cell r="H210">
            <v>-2.819</v>
          </cell>
          <cell r="I210">
            <v>2.1000000000000001E-2</v>
          </cell>
          <cell r="J210">
            <v>1.472</v>
          </cell>
          <cell r="K210">
            <v>0.44199999999999995</v>
          </cell>
          <cell r="L210">
            <v>0.01</v>
          </cell>
        </row>
        <row r="211">
          <cell r="A211">
            <v>53.65</v>
          </cell>
          <cell r="B211"/>
          <cell r="C211"/>
          <cell r="D211">
            <v>832</v>
          </cell>
          <cell r="E211">
            <v>24630</v>
          </cell>
          <cell r="F211">
            <v>24649.520001559747</v>
          </cell>
          <cell r="G211">
            <v>-2.3170000000000002</v>
          </cell>
          <cell r="H211">
            <v>-2.9170000000000003</v>
          </cell>
          <cell r="I211">
            <v>1.0999999999999999E-2</v>
          </cell>
          <cell r="J211">
            <v>1.4570000000000001</v>
          </cell>
          <cell r="K211">
            <v>0.42700000000000005</v>
          </cell>
          <cell r="L211">
            <v>1.2E-2</v>
          </cell>
        </row>
        <row r="212">
          <cell r="A212">
            <v>53.75</v>
          </cell>
          <cell r="B212"/>
          <cell r="C212"/>
          <cell r="D212">
            <v>837</v>
          </cell>
          <cell r="E212">
            <v>24635</v>
          </cell>
          <cell r="F212">
            <v>24653.920001819704</v>
          </cell>
          <cell r="G212">
            <v>-2.2360000000000002</v>
          </cell>
          <cell r="H212">
            <v>-2.8360000000000003</v>
          </cell>
          <cell r="I212">
            <v>1.7000000000000001E-2</v>
          </cell>
          <cell r="J212">
            <v>1.4350000000000001</v>
          </cell>
          <cell r="K212">
            <v>0.40500000000000003</v>
          </cell>
          <cell r="L212">
            <v>1.2999999999999999E-2</v>
          </cell>
        </row>
        <row r="213">
          <cell r="A213">
            <v>53.85</v>
          </cell>
          <cell r="B213"/>
          <cell r="C213"/>
          <cell r="D213">
            <v>844</v>
          </cell>
          <cell r="E213">
            <v>24642</v>
          </cell>
          <cell r="F213">
            <v>24658.320002079661</v>
          </cell>
          <cell r="G213">
            <v>-2.3740000000000001</v>
          </cell>
          <cell r="H213">
            <v>-2.9740000000000002</v>
          </cell>
          <cell r="I213">
            <v>2.1999999999999999E-2</v>
          </cell>
          <cell r="J213">
            <v>1.528</v>
          </cell>
          <cell r="K213">
            <v>0.498</v>
          </cell>
          <cell r="L213">
            <v>1.0999999999999999E-2</v>
          </cell>
        </row>
        <row r="214">
          <cell r="A214">
            <v>53.95</v>
          </cell>
          <cell r="B214"/>
          <cell r="C214"/>
          <cell r="D214">
            <v>849</v>
          </cell>
          <cell r="E214">
            <v>24647</v>
          </cell>
          <cell r="F214">
            <v>24662.720002339622</v>
          </cell>
          <cell r="G214">
            <v>-2.2799999999999998</v>
          </cell>
          <cell r="H214">
            <v>-2.88</v>
          </cell>
          <cell r="I214">
            <v>5.0000000000000001E-3</v>
          </cell>
          <cell r="J214">
            <v>1.421</v>
          </cell>
          <cell r="K214">
            <v>0.39100000000000001</v>
          </cell>
          <cell r="L214">
            <v>0.01</v>
          </cell>
        </row>
        <row r="215">
          <cell r="A215">
            <v>54.05</v>
          </cell>
          <cell r="B215"/>
          <cell r="C215"/>
          <cell r="D215">
            <v>855</v>
          </cell>
          <cell r="E215">
            <v>24653</v>
          </cell>
          <cell r="F215">
            <v>24667.32</v>
          </cell>
          <cell r="G215">
            <v>-2.3029999999999999</v>
          </cell>
          <cell r="H215">
            <v>-2.903</v>
          </cell>
          <cell r="I215">
            <v>1.7999999999999999E-2</v>
          </cell>
          <cell r="J215">
            <v>1.452</v>
          </cell>
          <cell r="K215">
            <v>0.42199999999999993</v>
          </cell>
          <cell r="L215">
            <v>8.0000000000000002E-3</v>
          </cell>
        </row>
        <row r="216">
          <cell r="A216">
            <v>54.1</v>
          </cell>
          <cell r="B216"/>
          <cell r="C216"/>
          <cell r="D216">
            <v>857</v>
          </cell>
          <cell r="E216">
            <v>24655</v>
          </cell>
          <cell r="F216">
            <v>24669.719997530396</v>
          </cell>
          <cell r="G216">
            <v>-2.4390000000000001</v>
          </cell>
          <cell r="H216">
            <v>-3.0390000000000001</v>
          </cell>
          <cell r="I216">
            <v>2.4E-2</v>
          </cell>
          <cell r="J216">
            <v>1.5049999999999999</v>
          </cell>
          <cell r="K216">
            <v>0.47499999999999987</v>
          </cell>
          <cell r="L216">
            <v>0.01</v>
          </cell>
        </row>
        <row r="217">
          <cell r="A217">
            <v>54.2</v>
          </cell>
          <cell r="B217"/>
          <cell r="C217"/>
          <cell r="D217">
            <v>862</v>
          </cell>
          <cell r="E217">
            <v>24660</v>
          </cell>
          <cell r="F217">
            <v>24674.519992591195</v>
          </cell>
          <cell r="G217">
            <v>-2.3809999999999998</v>
          </cell>
          <cell r="H217">
            <v>-2.9809999999999999</v>
          </cell>
          <cell r="I217">
            <v>2.5000000000000001E-2</v>
          </cell>
          <cell r="J217">
            <v>1.5149999999999999</v>
          </cell>
          <cell r="K217">
            <v>0.48499999999999988</v>
          </cell>
          <cell r="L217">
            <v>1.9E-2</v>
          </cell>
        </row>
        <row r="218">
          <cell r="A218">
            <v>54.25</v>
          </cell>
          <cell r="B218"/>
          <cell r="C218"/>
          <cell r="D218">
            <v>865</v>
          </cell>
          <cell r="E218">
            <v>24663</v>
          </cell>
          <cell r="F218">
            <v>24676.919990121594</v>
          </cell>
          <cell r="G218">
            <v>-2.3940000000000001</v>
          </cell>
          <cell r="H218">
            <v>-2.9940000000000002</v>
          </cell>
          <cell r="I218">
            <v>1.7999999999999999E-2</v>
          </cell>
          <cell r="J218">
            <v>1.51</v>
          </cell>
          <cell r="K218">
            <v>0.48</v>
          </cell>
          <cell r="L218">
            <v>1.7000000000000001E-2</v>
          </cell>
        </row>
        <row r="219">
          <cell r="A219">
            <v>54.3</v>
          </cell>
          <cell r="B219"/>
          <cell r="C219"/>
          <cell r="D219">
            <v>868</v>
          </cell>
          <cell r="E219">
            <v>24666</v>
          </cell>
          <cell r="F219">
            <v>24679.319987651994</v>
          </cell>
          <cell r="G219">
            <v>-2.2330000000000001</v>
          </cell>
          <cell r="H219">
            <v>-2.8330000000000002</v>
          </cell>
          <cell r="I219">
            <v>1.4999999999999999E-2</v>
          </cell>
          <cell r="J219">
            <v>1.405</v>
          </cell>
          <cell r="K219">
            <v>0.375</v>
          </cell>
          <cell r="L219">
            <v>1.4999999999999999E-2</v>
          </cell>
        </row>
        <row r="220">
          <cell r="A220">
            <v>54.35</v>
          </cell>
          <cell r="B220"/>
          <cell r="C220"/>
          <cell r="D220">
            <v>870</v>
          </cell>
          <cell r="E220">
            <v>24668</v>
          </cell>
          <cell r="F220">
            <v>24681.719985182393</v>
          </cell>
          <cell r="G220">
            <v>-2.4950000000000001</v>
          </cell>
          <cell r="H220">
            <v>-3.0950000000000002</v>
          </cell>
          <cell r="I220">
            <v>1.6E-2</v>
          </cell>
          <cell r="J220">
            <v>1.206</v>
          </cell>
          <cell r="K220">
            <v>0.17599999999999993</v>
          </cell>
          <cell r="L220">
            <v>1.6E-2</v>
          </cell>
        </row>
        <row r="221">
          <cell r="A221">
            <v>54.4</v>
          </cell>
          <cell r="B221"/>
          <cell r="C221"/>
          <cell r="D221">
            <v>872</v>
          </cell>
          <cell r="E221">
            <v>24670</v>
          </cell>
          <cell r="F221">
            <v>24684.119982712793</v>
          </cell>
          <cell r="G221">
            <v>-2.3159999999999998</v>
          </cell>
          <cell r="H221">
            <v>-2.9159999999999999</v>
          </cell>
          <cell r="I221">
            <v>1.4999999999999999E-2</v>
          </cell>
          <cell r="J221">
            <v>1.1639999999999999</v>
          </cell>
          <cell r="K221">
            <v>0.1339999999999999</v>
          </cell>
          <cell r="L221">
            <v>1.6E-2</v>
          </cell>
        </row>
        <row r="222">
          <cell r="A222">
            <v>54.5</v>
          </cell>
          <cell r="B222" t="str">
            <v>粗线</v>
          </cell>
          <cell r="C222"/>
          <cell r="D222">
            <v>874</v>
          </cell>
          <cell r="E222">
            <v>24672</v>
          </cell>
          <cell r="F222">
            <v>24688.919977773588</v>
          </cell>
          <cell r="G222">
            <v>-2.3650000000000002</v>
          </cell>
          <cell r="H222">
            <v>-2.9650000000000003</v>
          </cell>
          <cell r="I222">
            <v>1.7999999999999999E-2</v>
          </cell>
          <cell r="J222">
            <v>1.0529999999999999</v>
          </cell>
          <cell r="K222">
            <v>2.2999999999999909E-2</v>
          </cell>
          <cell r="L222">
            <v>8.0000000000000002E-3</v>
          </cell>
        </row>
        <row r="223">
          <cell r="A223">
            <v>54.6</v>
          </cell>
          <cell r="B223"/>
          <cell r="C223"/>
          <cell r="D223">
            <v>879</v>
          </cell>
          <cell r="E223">
            <v>24677</v>
          </cell>
          <cell r="F223">
            <v>24693.719972834388</v>
          </cell>
          <cell r="G223">
            <v>-2.399</v>
          </cell>
          <cell r="H223">
            <v>-2.9990000000000001</v>
          </cell>
          <cell r="I223">
            <v>1.2E-2</v>
          </cell>
          <cell r="J223">
            <v>1.2929999999999999</v>
          </cell>
          <cell r="K223">
            <v>0.2629999999999999</v>
          </cell>
          <cell r="L223">
            <v>0.02</v>
          </cell>
        </row>
        <row r="224">
          <cell r="A224">
            <v>54.65</v>
          </cell>
          <cell r="B224"/>
          <cell r="C224"/>
          <cell r="D224">
            <v>882</v>
          </cell>
          <cell r="E224">
            <v>24680</v>
          </cell>
          <cell r="F224">
            <v>24696.119970364787</v>
          </cell>
          <cell r="G224">
            <v>-2.1709999999999998</v>
          </cell>
          <cell r="H224">
            <v>-2.7709999999999999</v>
          </cell>
          <cell r="I224">
            <v>2.1999999999999999E-2</v>
          </cell>
          <cell r="J224">
            <v>1.542</v>
          </cell>
          <cell r="K224">
            <v>0.51200000000000001</v>
          </cell>
          <cell r="L224">
            <v>8.9999999999999993E-3</v>
          </cell>
        </row>
        <row r="225">
          <cell r="A225">
            <v>54.7</v>
          </cell>
          <cell r="B225"/>
          <cell r="C225"/>
          <cell r="D225">
            <v>884</v>
          </cell>
          <cell r="E225">
            <v>24682</v>
          </cell>
          <cell r="F225">
            <v>24698.519967895187</v>
          </cell>
          <cell r="G225">
            <v>-2.222</v>
          </cell>
          <cell r="H225">
            <v>-2.8220000000000001</v>
          </cell>
          <cell r="I225"/>
          <cell r="J225">
            <v>1.478</v>
          </cell>
          <cell r="K225">
            <v>0.44799999999999995</v>
          </cell>
          <cell r="L225">
            <v>0.01</v>
          </cell>
        </row>
        <row r="226">
          <cell r="A226">
            <v>54.8</v>
          </cell>
          <cell r="B226"/>
          <cell r="C226"/>
          <cell r="D226">
            <v>888</v>
          </cell>
          <cell r="E226">
            <v>24686</v>
          </cell>
          <cell r="F226">
            <v>24703.319962955979</v>
          </cell>
          <cell r="G226">
            <v>-2.198</v>
          </cell>
          <cell r="H226">
            <v>-2.798</v>
          </cell>
          <cell r="I226">
            <v>5.0000000000000001E-3</v>
          </cell>
          <cell r="J226">
            <v>1.8180000000000001</v>
          </cell>
          <cell r="K226">
            <v>0.78800000000000003</v>
          </cell>
          <cell r="L226">
            <v>1.0999999999999999E-2</v>
          </cell>
        </row>
        <row r="227">
          <cell r="A227">
            <v>54.85</v>
          </cell>
          <cell r="B227"/>
          <cell r="C227"/>
          <cell r="D227">
            <v>890</v>
          </cell>
          <cell r="E227">
            <v>24688</v>
          </cell>
          <cell r="F227">
            <v>24705.719960486378</v>
          </cell>
          <cell r="G227">
            <v>-2.2650000000000001</v>
          </cell>
          <cell r="H227">
            <v>-2.8650000000000002</v>
          </cell>
          <cell r="I227">
            <v>2.1999999999999999E-2</v>
          </cell>
          <cell r="J227">
            <v>1.8360000000000001</v>
          </cell>
          <cell r="K227">
            <v>0.80600000000000005</v>
          </cell>
          <cell r="L227">
            <v>1.6E-2</v>
          </cell>
        </row>
        <row r="228">
          <cell r="A228">
            <v>54.9</v>
          </cell>
          <cell r="B228"/>
          <cell r="C228"/>
          <cell r="D228">
            <v>892</v>
          </cell>
          <cell r="E228">
            <v>24690</v>
          </cell>
          <cell r="F228">
            <v>24708.119958016778</v>
          </cell>
          <cell r="G228">
            <v>-2.331</v>
          </cell>
          <cell r="H228">
            <v>-2.931</v>
          </cell>
          <cell r="I228">
            <v>8.9999999999999993E-3</v>
          </cell>
          <cell r="J228">
            <v>1.831</v>
          </cell>
          <cell r="K228">
            <v>0.80099999999999993</v>
          </cell>
          <cell r="L228">
            <v>7.0000000000000001E-3</v>
          </cell>
        </row>
        <row r="229">
          <cell r="A229">
            <v>55.05</v>
          </cell>
          <cell r="B229"/>
          <cell r="C229"/>
          <cell r="D229">
            <v>896</v>
          </cell>
          <cell r="E229">
            <v>24694</v>
          </cell>
          <cell r="F229">
            <v>24714.469999999998</v>
          </cell>
          <cell r="G229">
            <v>-2.2000000000000002</v>
          </cell>
          <cell r="H229">
            <v>-2.8000000000000003</v>
          </cell>
          <cell r="I229">
            <v>3.3000000000000002E-2</v>
          </cell>
          <cell r="J229">
            <v>1.7310000000000001</v>
          </cell>
          <cell r="K229">
            <v>0.70100000000000007</v>
          </cell>
          <cell r="L229">
            <v>1.9E-2</v>
          </cell>
        </row>
        <row r="230">
          <cell r="A230">
            <v>55.1</v>
          </cell>
          <cell r="B230"/>
          <cell r="C230"/>
          <cell r="D230">
            <v>898</v>
          </cell>
          <cell r="E230">
            <v>24696</v>
          </cell>
          <cell r="F230">
            <v>24716.020046922418</v>
          </cell>
          <cell r="G230">
            <v>-2.2799999999999998</v>
          </cell>
          <cell r="H230">
            <v>-2.88</v>
          </cell>
          <cell r="I230">
            <v>2.1999999999999999E-2</v>
          </cell>
          <cell r="J230">
            <v>1.8149999999999999</v>
          </cell>
          <cell r="K230">
            <v>0.78499999999999992</v>
          </cell>
          <cell r="L230">
            <v>1.4999999999999999E-2</v>
          </cell>
        </row>
        <row r="231">
          <cell r="A231">
            <v>55.15</v>
          </cell>
          <cell r="B231"/>
          <cell r="C231"/>
          <cell r="D231">
            <v>899</v>
          </cell>
          <cell r="E231">
            <v>24697</v>
          </cell>
          <cell r="F231">
            <v>24717.570093844839</v>
          </cell>
          <cell r="G231">
            <v>-2.5350000000000001</v>
          </cell>
          <cell r="H231">
            <v>-3.1350000000000002</v>
          </cell>
          <cell r="I231">
            <v>2.5999999999999999E-2</v>
          </cell>
          <cell r="J231">
            <v>1.641</v>
          </cell>
          <cell r="K231">
            <v>0.61099999999999999</v>
          </cell>
          <cell r="L231">
            <v>1.9E-2</v>
          </cell>
        </row>
        <row r="232">
          <cell r="A232">
            <v>55.2</v>
          </cell>
          <cell r="B232"/>
          <cell r="C232"/>
          <cell r="D232">
            <v>901</v>
          </cell>
          <cell r="E232">
            <v>24699</v>
          </cell>
          <cell r="F232">
            <v>24719.12014076726</v>
          </cell>
          <cell r="G232">
            <v>-2.5409999999999999</v>
          </cell>
          <cell r="H232">
            <v>-3.141</v>
          </cell>
          <cell r="I232">
            <v>1.0999999999999999E-2</v>
          </cell>
          <cell r="J232">
            <v>1.39</v>
          </cell>
          <cell r="K232">
            <v>0.35999999999999988</v>
          </cell>
          <cell r="L232">
            <v>1.4999999999999999E-2</v>
          </cell>
        </row>
        <row r="233">
          <cell r="A233">
            <v>55.25</v>
          </cell>
          <cell r="B233"/>
          <cell r="C233"/>
          <cell r="D233">
            <v>902</v>
          </cell>
          <cell r="E233">
            <v>24700</v>
          </cell>
          <cell r="F233">
            <v>24720.670187689677</v>
          </cell>
          <cell r="G233">
            <v>-2.5880000000000001</v>
          </cell>
          <cell r="H233">
            <v>-3.1880000000000002</v>
          </cell>
          <cell r="I233">
            <v>0.02</v>
          </cell>
          <cell r="J233">
            <v>1.3140000000000001</v>
          </cell>
          <cell r="K233">
            <v>0.28400000000000003</v>
          </cell>
          <cell r="L233">
            <v>0.01</v>
          </cell>
        </row>
        <row r="234">
          <cell r="A234">
            <v>55.35</v>
          </cell>
          <cell r="B234"/>
          <cell r="C234"/>
          <cell r="D234">
            <v>906</v>
          </cell>
          <cell r="E234">
            <v>24704</v>
          </cell>
          <cell r="F234">
            <v>24723.770281534518</v>
          </cell>
          <cell r="G234">
            <v>-2.5089999999999999</v>
          </cell>
          <cell r="H234">
            <v>-3.109</v>
          </cell>
          <cell r="I234">
            <v>3.9E-2</v>
          </cell>
          <cell r="J234">
            <v>1.0169999999999999</v>
          </cell>
          <cell r="K234">
            <v>-1.3000000000000123E-2</v>
          </cell>
          <cell r="L234">
            <v>1.4999999999999999E-2</v>
          </cell>
        </row>
        <row r="236">
          <cell r="A236">
            <v>55.85</v>
          </cell>
          <cell r="F236">
            <v>24814.730299999999</v>
          </cell>
          <cell r="G236">
            <v>-2.2530000000000001</v>
          </cell>
          <cell r="H236">
            <v>-2.8530000000000002</v>
          </cell>
          <cell r="I236">
            <v>1.0999999999999999E-2</v>
          </cell>
          <cell r="J236">
            <v>1.452</v>
          </cell>
          <cell r="K236">
            <v>0.44199999999999995</v>
          </cell>
          <cell r="L236">
            <v>1.2999999999999999E-2</v>
          </cell>
        </row>
        <row r="237">
          <cell r="A237">
            <v>55.95</v>
          </cell>
          <cell r="F237">
            <v>24824.95</v>
          </cell>
          <cell r="G237">
            <v>-2.2549999999999999</v>
          </cell>
          <cell r="H237">
            <v>-2.855</v>
          </cell>
          <cell r="I237">
            <v>1.2E-2</v>
          </cell>
          <cell r="J237">
            <v>1.2529999999999999</v>
          </cell>
          <cell r="K237">
            <v>0.24299999999999988</v>
          </cell>
          <cell r="L237">
            <v>0.01</v>
          </cell>
        </row>
        <row r="238">
          <cell r="A238">
            <v>56</v>
          </cell>
          <cell r="F238">
            <v>24830.0599</v>
          </cell>
          <cell r="G238">
            <v>-2.1880000000000002</v>
          </cell>
          <cell r="H238">
            <v>-2.7880000000000003</v>
          </cell>
          <cell r="I238">
            <v>0.02</v>
          </cell>
          <cell r="J238">
            <v>1.256</v>
          </cell>
          <cell r="K238">
            <v>0.246</v>
          </cell>
          <cell r="L238">
            <v>1.4E-2</v>
          </cell>
        </row>
        <row r="239">
          <cell r="A239">
            <v>56.05</v>
          </cell>
          <cell r="F239">
            <v>24835.169699999999</v>
          </cell>
          <cell r="G239">
            <v>-2.298</v>
          </cell>
          <cell r="H239">
            <v>-2.8980000000000001</v>
          </cell>
          <cell r="I239">
            <v>1.0999999999999999E-2</v>
          </cell>
          <cell r="J239">
            <v>1.2170000000000001</v>
          </cell>
          <cell r="K239">
            <v>0.20700000000000007</v>
          </cell>
          <cell r="L239">
            <v>1.2E-2</v>
          </cell>
        </row>
        <row r="240">
          <cell r="A240">
            <v>56.1</v>
          </cell>
          <cell r="F240">
            <v>24840.279600000002</v>
          </cell>
          <cell r="G240">
            <v>-2.3919999999999999</v>
          </cell>
          <cell r="H240">
            <v>-2.992</v>
          </cell>
          <cell r="I240">
            <v>1.4999999999999999E-2</v>
          </cell>
          <cell r="J240">
            <v>1.121</v>
          </cell>
          <cell r="K240">
            <v>0.11099999999999999</v>
          </cell>
          <cell r="L240">
            <v>1.4999999999999999E-2</v>
          </cell>
        </row>
        <row r="241">
          <cell r="A241">
            <v>56.15</v>
          </cell>
          <cell r="F241">
            <v>24845.389500000001</v>
          </cell>
          <cell r="G241">
            <v>-2.3690000000000002</v>
          </cell>
          <cell r="H241">
            <v>-2.9690000000000003</v>
          </cell>
          <cell r="I241">
            <v>1.7999999999999999E-2</v>
          </cell>
          <cell r="J241">
            <v>1.2150000000000001</v>
          </cell>
          <cell r="K241">
            <v>0.20500000000000007</v>
          </cell>
          <cell r="L241">
            <v>1.4999999999999999E-2</v>
          </cell>
        </row>
        <row r="242">
          <cell r="A242">
            <v>56.2</v>
          </cell>
          <cell r="F242">
            <v>24850.499400000001</v>
          </cell>
          <cell r="G242">
            <v>-2.3530000000000002</v>
          </cell>
          <cell r="H242">
            <v>-2.9530000000000003</v>
          </cell>
          <cell r="I242">
            <v>2.4E-2</v>
          </cell>
          <cell r="J242">
            <v>1.2470000000000001</v>
          </cell>
          <cell r="K242">
            <v>0.2370000000000001</v>
          </cell>
          <cell r="L242">
            <v>1.0999999999999999E-2</v>
          </cell>
        </row>
        <row r="243">
          <cell r="A243">
            <v>56.25</v>
          </cell>
          <cell r="F243">
            <v>24855.609199999999</v>
          </cell>
          <cell r="G243">
            <v>-2.4249999999999998</v>
          </cell>
          <cell r="H243">
            <v>-3.0249999999999999</v>
          </cell>
          <cell r="I243">
            <v>1.7999999999999999E-2</v>
          </cell>
          <cell r="J243">
            <v>1.17</v>
          </cell>
          <cell r="K243">
            <v>0.15999999999999992</v>
          </cell>
          <cell r="L243">
            <v>1.2E-2</v>
          </cell>
        </row>
        <row r="244">
          <cell r="A244">
            <v>56.3</v>
          </cell>
          <cell r="F244">
            <v>24860.719099999998</v>
          </cell>
          <cell r="G244">
            <v>-2.21</v>
          </cell>
          <cell r="H244">
            <v>-2.81</v>
          </cell>
          <cell r="I244">
            <v>2.1000000000000001E-2</v>
          </cell>
          <cell r="J244">
            <v>1.607</v>
          </cell>
          <cell r="K244">
            <v>0.59699999999999998</v>
          </cell>
          <cell r="L244">
            <v>1.7000000000000001E-2</v>
          </cell>
        </row>
        <row r="245">
          <cell r="A245">
            <v>56.4</v>
          </cell>
          <cell r="F245">
            <v>24870.9388</v>
          </cell>
          <cell r="G245">
            <v>-2.4089999999999998</v>
          </cell>
          <cell r="H245">
            <v>-3.0089999999999999</v>
          </cell>
          <cell r="I245">
            <v>2.5000000000000001E-2</v>
          </cell>
          <cell r="J245">
            <v>1.6459999999999999</v>
          </cell>
          <cell r="K245">
            <v>0.6359999999999999</v>
          </cell>
          <cell r="L245">
            <v>1.0999999999999999E-2</v>
          </cell>
        </row>
        <row r="246">
          <cell r="A246">
            <v>56.5</v>
          </cell>
          <cell r="F246">
            <v>24881.158599999999</v>
          </cell>
          <cell r="G246">
            <v>-2.4020000000000001</v>
          </cell>
          <cell r="H246">
            <v>-3.0020000000000002</v>
          </cell>
          <cell r="I246">
            <v>2.1000000000000001E-2</v>
          </cell>
          <cell r="J246">
            <v>1.998</v>
          </cell>
          <cell r="K246">
            <v>0.98799999999999999</v>
          </cell>
          <cell r="L246">
            <v>5.0000000000000001E-3</v>
          </cell>
        </row>
        <row r="247">
          <cell r="A247">
            <v>56.6</v>
          </cell>
          <cell r="F247">
            <v>24891.3783</v>
          </cell>
          <cell r="G247">
            <v>-2.42</v>
          </cell>
          <cell r="H247">
            <v>-3.02</v>
          </cell>
          <cell r="I247">
            <v>1.4999999999999999E-2</v>
          </cell>
          <cell r="J247">
            <v>1.9379999999999999</v>
          </cell>
          <cell r="K247">
            <v>0.92799999999999994</v>
          </cell>
          <cell r="L247">
            <v>1.7999999999999999E-2</v>
          </cell>
        </row>
        <row r="248">
          <cell r="A248">
            <v>56.65</v>
          </cell>
          <cell r="F248">
            <v>24896.4882</v>
          </cell>
          <cell r="G248">
            <v>-2.4729999999999999</v>
          </cell>
          <cell r="H248">
            <v>-3.073</v>
          </cell>
          <cell r="I248">
            <v>0.03</v>
          </cell>
          <cell r="J248">
            <v>1.9059999999999999</v>
          </cell>
          <cell r="K248">
            <v>0.89599999999999991</v>
          </cell>
          <cell r="L248">
            <v>1.0999999999999999E-2</v>
          </cell>
        </row>
        <row r="249">
          <cell r="A249">
            <v>56.7</v>
          </cell>
          <cell r="F249">
            <v>24901.598099999999</v>
          </cell>
          <cell r="G249">
            <v>-2.4710000000000001</v>
          </cell>
          <cell r="H249">
            <v>-3.0710000000000002</v>
          </cell>
          <cell r="I249">
            <v>2.9000000000000001E-2</v>
          </cell>
          <cell r="J249">
            <v>1.754</v>
          </cell>
          <cell r="K249">
            <v>0.74399999999999999</v>
          </cell>
          <cell r="L249">
            <v>0.01</v>
          </cell>
        </row>
        <row r="250">
          <cell r="A250">
            <v>56.85</v>
          </cell>
          <cell r="F250">
            <v>24916.9277</v>
          </cell>
          <cell r="G250">
            <v>-2.58</v>
          </cell>
          <cell r="H250">
            <v>-3.18</v>
          </cell>
          <cell r="I250">
            <v>3.6999999999999998E-2</v>
          </cell>
          <cell r="J250">
            <v>1.6910000000000001</v>
          </cell>
          <cell r="K250">
            <v>0.68100000000000005</v>
          </cell>
          <cell r="L250">
            <v>0.01</v>
          </cell>
        </row>
        <row r="251">
          <cell r="A251">
            <v>56.9</v>
          </cell>
          <cell r="F251">
            <v>24922.037499999999</v>
          </cell>
          <cell r="G251">
            <v>-2.4889999999999999</v>
          </cell>
          <cell r="H251">
            <v>-3.089</v>
          </cell>
          <cell r="I251">
            <v>0.05</v>
          </cell>
          <cell r="J251">
            <v>1.8</v>
          </cell>
          <cell r="K251">
            <v>0.79</v>
          </cell>
          <cell r="L251">
            <v>1.2999999999999999E-2</v>
          </cell>
        </row>
        <row r="252">
          <cell r="A252">
            <v>56.95</v>
          </cell>
          <cell r="F252">
            <v>24927.147400000002</v>
          </cell>
          <cell r="G252">
            <v>-2.4540000000000002</v>
          </cell>
          <cell r="H252">
            <v>-3.0540000000000003</v>
          </cell>
          <cell r="I252">
            <v>3.5999999999999997E-2</v>
          </cell>
          <cell r="J252">
            <v>1.821</v>
          </cell>
          <cell r="K252">
            <v>0.81099999999999994</v>
          </cell>
          <cell r="L252">
            <v>1.0999999999999999E-2</v>
          </cell>
        </row>
        <row r="253">
          <cell r="A253">
            <v>57</v>
          </cell>
          <cell r="F253">
            <v>24932.257300000001</v>
          </cell>
          <cell r="G253">
            <v>-2.4140000000000001</v>
          </cell>
          <cell r="H253">
            <v>-3.0140000000000002</v>
          </cell>
          <cell r="I253">
            <v>3.1E-2</v>
          </cell>
          <cell r="J253">
            <v>1.952</v>
          </cell>
          <cell r="K253">
            <v>0.94199999999999995</v>
          </cell>
          <cell r="L253">
            <v>1.4E-2</v>
          </cell>
        </row>
        <row r="254">
          <cell r="A254">
            <v>57.05</v>
          </cell>
          <cell r="F254">
            <v>24937.367099999999</v>
          </cell>
          <cell r="G254">
            <v>-2.4359999999999999</v>
          </cell>
          <cell r="H254">
            <v>-3.036</v>
          </cell>
          <cell r="I254">
            <v>0.04</v>
          </cell>
          <cell r="J254">
            <v>1.901</v>
          </cell>
          <cell r="K254">
            <v>0.89100000000000001</v>
          </cell>
          <cell r="L254">
            <v>1.6E-2</v>
          </cell>
        </row>
        <row r="255">
          <cell r="A255">
            <v>57.15</v>
          </cell>
          <cell r="F255">
            <v>24947.586899999998</v>
          </cell>
          <cell r="G255">
            <v>-2.4079999999999999</v>
          </cell>
          <cell r="H255">
            <v>-3.008</v>
          </cell>
          <cell r="I255">
            <v>2.9000000000000001E-2</v>
          </cell>
          <cell r="J255">
            <v>1.8069999999999999</v>
          </cell>
          <cell r="K255">
            <v>0.79699999999999993</v>
          </cell>
          <cell r="L255">
            <v>1.4E-2</v>
          </cell>
        </row>
        <row r="256">
          <cell r="A256">
            <v>57.2</v>
          </cell>
          <cell r="F256">
            <v>24952.696800000002</v>
          </cell>
          <cell r="G256">
            <v>-2.3519999999999999</v>
          </cell>
          <cell r="H256">
            <v>-2.952</v>
          </cell>
          <cell r="I256">
            <v>1.9E-2</v>
          </cell>
          <cell r="J256">
            <v>1.841</v>
          </cell>
          <cell r="K256">
            <v>0.83099999999999996</v>
          </cell>
          <cell r="L256">
            <v>1.6E-2</v>
          </cell>
        </row>
        <row r="257">
          <cell r="A257">
            <v>57.25</v>
          </cell>
          <cell r="F257">
            <v>24957.8066</v>
          </cell>
          <cell r="G257">
            <v>-2.234</v>
          </cell>
          <cell r="H257">
            <v>-2.8340000000000001</v>
          </cell>
          <cell r="I257">
            <v>1.2E-2</v>
          </cell>
          <cell r="J257">
            <v>1.899</v>
          </cell>
          <cell r="K257">
            <v>0.88900000000000001</v>
          </cell>
          <cell r="L257">
            <v>1.0999999999999999E-2</v>
          </cell>
        </row>
        <row r="258">
          <cell r="A258">
            <v>57.3</v>
          </cell>
          <cell r="F258">
            <v>24962.916499999999</v>
          </cell>
          <cell r="G258">
            <v>-2.363</v>
          </cell>
          <cell r="H258">
            <v>-2.9630000000000001</v>
          </cell>
          <cell r="I258">
            <v>2.8000000000000001E-2</v>
          </cell>
          <cell r="J258">
            <v>1.8859999999999999</v>
          </cell>
          <cell r="K258">
            <v>0.87599999999999989</v>
          </cell>
          <cell r="L258">
            <v>1.2999999999999999E-2</v>
          </cell>
        </row>
        <row r="259">
          <cell r="A259">
            <v>57.35</v>
          </cell>
          <cell r="F259">
            <v>24968.026399999999</v>
          </cell>
          <cell r="G259">
            <v>-2.3380000000000001</v>
          </cell>
          <cell r="H259">
            <v>-2.9380000000000002</v>
          </cell>
          <cell r="I259">
            <v>2.8000000000000001E-2</v>
          </cell>
          <cell r="J259">
            <v>1.931</v>
          </cell>
          <cell r="K259">
            <v>0.92100000000000004</v>
          </cell>
          <cell r="L259">
            <v>1.2E-2</v>
          </cell>
        </row>
        <row r="260">
          <cell r="A260">
            <v>57.4</v>
          </cell>
          <cell r="F260">
            <v>24973.136200000001</v>
          </cell>
          <cell r="G260">
            <v>-2.258</v>
          </cell>
          <cell r="H260">
            <v>-2.8580000000000001</v>
          </cell>
          <cell r="I260">
            <v>3.7999999999999999E-2</v>
          </cell>
          <cell r="J260">
            <v>2.1440000000000001</v>
          </cell>
          <cell r="K260">
            <v>1.1340000000000001</v>
          </cell>
          <cell r="L260">
            <v>1.4E-2</v>
          </cell>
        </row>
        <row r="261">
          <cell r="A261">
            <v>57.45</v>
          </cell>
          <cell r="F261">
            <v>24978.2461</v>
          </cell>
          <cell r="G261">
            <v>-2.169</v>
          </cell>
          <cell r="H261">
            <v>-2.7690000000000001</v>
          </cell>
          <cell r="I261">
            <v>0.02</v>
          </cell>
          <cell r="J261">
            <v>2.456</v>
          </cell>
          <cell r="K261">
            <v>1.446</v>
          </cell>
          <cell r="L261">
            <v>8.9999999999999993E-3</v>
          </cell>
        </row>
        <row r="262">
          <cell r="A262">
            <v>57.5</v>
          </cell>
          <cell r="F262">
            <v>24983.356</v>
          </cell>
          <cell r="G262">
            <v>-2.34</v>
          </cell>
          <cell r="H262">
            <v>-2.94</v>
          </cell>
          <cell r="I262">
            <v>2.3E-2</v>
          </cell>
          <cell r="J262">
            <v>1.9710000000000001</v>
          </cell>
          <cell r="K262">
            <v>0.96100000000000008</v>
          </cell>
          <cell r="L262">
            <v>0.01</v>
          </cell>
        </row>
        <row r="263">
          <cell r="A263">
            <v>57.55</v>
          </cell>
          <cell r="F263">
            <v>24988.465800000002</v>
          </cell>
          <cell r="G263">
            <v>-2.3210000000000002</v>
          </cell>
          <cell r="H263">
            <v>-2.9210000000000003</v>
          </cell>
          <cell r="I263">
            <v>1.4999999999999999E-2</v>
          </cell>
          <cell r="J263">
            <v>2.488</v>
          </cell>
          <cell r="K263">
            <v>1.478</v>
          </cell>
          <cell r="L263">
            <v>6.0000000000000001E-3</v>
          </cell>
        </row>
        <row r="264">
          <cell r="A264">
            <v>57.6</v>
          </cell>
          <cell r="F264">
            <v>24993.575700000001</v>
          </cell>
          <cell r="G264">
            <v>-2.3279999999999998</v>
          </cell>
          <cell r="H264">
            <v>-2.9279999999999999</v>
          </cell>
          <cell r="I264">
            <v>1.7000000000000001E-2</v>
          </cell>
          <cell r="J264">
            <v>2.6110000000000002</v>
          </cell>
          <cell r="K264">
            <v>1.6010000000000002</v>
          </cell>
          <cell r="L264">
            <v>0.01</v>
          </cell>
        </row>
        <row r="265">
          <cell r="A265">
            <v>57.65</v>
          </cell>
          <cell r="F265">
            <v>24998.685600000001</v>
          </cell>
          <cell r="G265">
            <v>-2.2530000000000001</v>
          </cell>
          <cell r="H265">
            <v>-2.8530000000000002</v>
          </cell>
          <cell r="I265">
            <v>2.9000000000000001E-2</v>
          </cell>
          <cell r="J265">
            <v>2.8559999999999999</v>
          </cell>
          <cell r="K265">
            <v>1.8459999999999999</v>
          </cell>
          <cell r="L265">
            <v>1.4999999999999999E-2</v>
          </cell>
        </row>
        <row r="266">
          <cell r="A266">
            <v>57.7</v>
          </cell>
          <cell r="F266">
            <v>25003.7955</v>
          </cell>
          <cell r="G266">
            <v>-2.21</v>
          </cell>
          <cell r="H266">
            <v>-2.81</v>
          </cell>
          <cell r="I266">
            <v>2.1999999999999999E-2</v>
          </cell>
          <cell r="J266">
            <v>2.9809999999999999</v>
          </cell>
          <cell r="K266">
            <v>1.9709999999999999</v>
          </cell>
          <cell r="L266">
            <v>1.7999999999999999E-2</v>
          </cell>
        </row>
        <row r="267">
          <cell r="A267">
            <v>57.8</v>
          </cell>
          <cell r="F267">
            <v>25014.015200000002</v>
          </cell>
          <cell r="G267">
            <v>-2.129</v>
          </cell>
          <cell r="H267">
            <v>-2.7290000000000001</v>
          </cell>
          <cell r="I267">
            <v>1.9E-2</v>
          </cell>
          <cell r="J267">
            <v>2.8660000000000001</v>
          </cell>
          <cell r="K267">
            <v>1.8560000000000001</v>
          </cell>
          <cell r="L267">
            <v>1.4999999999999999E-2</v>
          </cell>
        </row>
        <row r="268">
          <cell r="A268">
            <v>57.85</v>
          </cell>
          <cell r="F268">
            <v>25019.125100000001</v>
          </cell>
          <cell r="G268">
            <v>-2.0499999999999998</v>
          </cell>
          <cell r="H268">
            <v>-2.65</v>
          </cell>
          <cell r="I268">
            <v>1.9E-2</v>
          </cell>
          <cell r="J268">
            <v>2.9340000000000002</v>
          </cell>
          <cell r="K268">
            <v>1.9240000000000002</v>
          </cell>
          <cell r="L268">
            <v>8.9999999999999993E-3</v>
          </cell>
        </row>
        <row r="269">
          <cell r="A269">
            <v>57.9</v>
          </cell>
          <cell r="F269">
            <v>25024.234899999999</v>
          </cell>
          <cell r="G269">
            <v>-2.121</v>
          </cell>
          <cell r="H269">
            <v>-2.7210000000000001</v>
          </cell>
          <cell r="I269">
            <v>2.1000000000000001E-2</v>
          </cell>
          <cell r="J269">
            <v>2.8849999999999998</v>
          </cell>
          <cell r="K269">
            <v>1.8749999999999998</v>
          </cell>
          <cell r="L269">
            <v>8.0000000000000002E-3</v>
          </cell>
        </row>
        <row r="270">
          <cell r="A270">
            <v>57.95</v>
          </cell>
          <cell r="F270">
            <v>25029.344799999999</v>
          </cell>
          <cell r="G270">
            <v>-1.956</v>
          </cell>
          <cell r="H270">
            <v>-2.556</v>
          </cell>
          <cell r="I270">
            <v>2.1000000000000001E-2</v>
          </cell>
          <cell r="J270">
            <v>2.9239999999999999</v>
          </cell>
          <cell r="K270">
            <v>1.9139999999999999</v>
          </cell>
          <cell r="L270">
            <v>0.01</v>
          </cell>
        </row>
        <row r="271">
          <cell r="A271">
            <v>58</v>
          </cell>
          <cell r="F271">
            <v>25034.454699999998</v>
          </cell>
          <cell r="G271">
            <v>-2.085</v>
          </cell>
          <cell r="H271">
            <v>-2.6850000000000001</v>
          </cell>
          <cell r="I271">
            <v>2.1999999999999999E-2</v>
          </cell>
          <cell r="J271">
            <v>2.91</v>
          </cell>
          <cell r="K271">
            <v>1.9000000000000001</v>
          </cell>
          <cell r="L271">
            <v>1.4999999999999999E-2</v>
          </cell>
        </row>
        <row r="272">
          <cell r="A272">
            <v>58.05</v>
          </cell>
          <cell r="F272">
            <v>25039.5645</v>
          </cell>
          <cell r="G272">
            <v>-2.0209999999999999</v>
          </cell>
          <cell r="H272">
            <v>-2.621</v>
          </cell>
          <cell r="I272">
            <v>2.1000000000000001E-2</v>
          </cell>
          <cell r="J272">
            <v>2.8290000000000002</v>
          </cell>
          <cell r="K272">
            <v>1.8190000000000002</v>
          </cell>
          <cell r="L272">
            <v>1.2999999999999999E-2</v>
          </cell>
        </row>
        <row r="273">
          <cell r="A273">
            <v>58.1</v>
          </cell>
          <cell r="F273">
            <v>25044.6744</v>
          </cell>
          <cell r="G273">
            <v>-2.036</v>
          </cell>
          <cell r="H273">
            <v>-2.6360000000000001</v>
          </cell>
          <cell r="I273">
            <v>2.8000000000000001E-2</v>
          </cell>
          <cell r="J273">
            <v>2.528</v>
          </cell>
          <cell r="K273">
            <v>1.518</v>
          </cell>
          <cell r="L273">
            <v>1.4999999999999999E-2</v>
          </cell>
        </row>
        <row r="274">
          <cell r="A274">
            <v>58.2</v>
          </cell>
          <cell r="F274">
            <v>25054.894199999999</v>
          </cell>
          <cell r="G274">
            <v>-2.1080000000000001</v>
          </cell>
          <cell r="H274">
            <v>-2.7080000000000002</v>
          </cell>
          <cell r="I274">
            <v>1.6E-2</v>
          </cell>
          <cell r="J274">
            <v>2.0979999999999999</v>
          </cell>
          <cell r="K274">
            <v>1.0879999999999999</v>
          </cell>
          <cell r="L274">
            <v>1.6E-2</v>
          </cell>
        </row>
        <row r="275">
          <cell r="A275">
            <v>58.25</v>
          </cell>
          <cell r="F275">
            <v>25060.004000000001</v>
          </cell>
          <cell r="G275">
            <v>-2.1819999999999999</v>
          </cell>
          <cell r="H275">
            <v>-2.782</v>
          </cell>
          <cell r="I275">
            <v>1.9E-2</v>
          </cell>
          <cell r="J275">
            <v>1.97</v>
          </cell>
          <cell r="K275">
            <v>0.96</v>
          </cell>
          <cell r="L275">
            <v>1.6E-2</v>
          </cell>
        </row>
        <row r="276">
          <cell r="A276">
            <v>58.3</v>
          </cell>
          <cell r="F276">
            <v>25065.1139</v>
          </cell>
          <cell r="G276">
            <v>-1.9550000000000001</v>
          </cell>
          <cell r="H276">
            <v>-2.5550000000000002</v>
          </cell>
          <cell r="I276">
            <v>3.2000000000000001E-2</v>
          </cell>
          <cell r="J276">
            <v>2.1040000000000001</v>
          </cell>
          <cell r="K276">
            <v>1.0940000000000001</v>
          </cell>
          <cell r="L276">
            <v>1.2E-2</v>
          </cell>
        </row>
        <row r="277">
          <cell r="A277">
            <v>58.35</v>
          </cell>
          <cell r="F277">
            <v>25070.2238</v>
          </cell>
          <cell r="G277">
            <v>-2.0739999999999998</v>
          </cell>
          <cell r="H277">
            <v>-2.6739999999999999</v>
          </cell>
          <cell r="I277">
            <v>2.4E-2</v>
          </cell>
          <cell r="J277">
            <v>1.845</v>
          </cell>
          <cell r="K277">
            <v>0.83499999999999996</v>
          </cell>
          <cell r="L277">
            <v>1.7000000000000001E-2</v>
          </cell>
        </row>
        <row r="278">
          <cell r="A278">
            <v>58.4</v>
          </cell>
          <cell r="F278">
            <v>25075.333600000002</v>
          </cell>
          <cell r="G278">
            <v>-2.1349999999999998</v>
          </cell>
          <cell r="H278">
            <v>-2.7349999999999999</v>
          </cell>
          <cell r="I278">
            <v>8.9999999999999993E-3</v>
          </cell>
          <cell r="J278">
            <v>1.48</v>
          </cell>
          <cell r="K278">
            <v>0.47</v>
          </cell>
          <cell r="L278">
            <v>1.6E-2</v>
          </cell>
        </row>
        <row r="279">
          <cell r="A279">
            <v>58.45</v>
          </cell>
          <cell r="F279">
            <v>25080.443500000001</v>
          </cell>
          <cell r="G279">
            <v>-2.31</v>
          </cell>
          <cell r="H279">
            <v>-2.91</v>
          </cell>
          <cell r="I279">
            <v>1.2E-2</v>
          </cell>
          <cell r="J279">
            <v>1.2350000000000001</v>
          </cell>
          <cell r="K279">
            <v>0.22500000000000009</v>
          </cell>
          <cell r="L279">
            <v>1.0999999999999999E-2</v>
          </cell>
        </row>
        <row r="280">
          <cell r="A280">
            <v>58.5</v>
          </cell>
          <cell r="F280">
            <v>25085.553400000001</v>
          </cell>
          <cell r="G280">
            <v>-2.2810000000000001</v>
          </cell>
          <cell r="H280">
            <v>-2.8810000000000002</v>
          </cell>
          <cell r="I280">
            <v>2.5999999999999999E-2</v>
          </cell>
          <cell r="J280">
            <v>1.274</v>
          </cell>
          <cell r="K280">
            <v>0.26400000000000001</v>
          </cell>
          <cell r="L280">
            <v>7.0000000000000001E-3</v>
          </cell>
        </row>
        <row r="281">
          <cell r="A281">
            <v>58.55</v>
          </cell>
          <cell r="F281">
            <v>25090.663199999999</v>
          </cell>
          <cell r="G281">
            <v>-2.3610000000000002</v>
          </cell>
          <cell r="H281">
            <v>-2.9610000000000003</v>
          </cell>
          <cell r="I281">
            <v>2.7E-2</v>
          </cell>
          <cell r="J281">
            <v>1.177</v>
          </cell>
          <cell r="K281">
            <v>0.16700000000000004</v>
          </cell>
          <cell r="L281">
            <v>0.01</v>
          </cell>
        </row>
        <row r="282">
          <cell r="A282">
            <v>58.6</v>
          </cell>
          <cell r="F282">
            <v>25095.773099999999</v>
          </cell>
          <cell r="G282">
            <v>-2.3679999999999999</v>
          </cell>
          <cell r="H282">
            <v>-2.968</v>
          </cell>
          <cell r="I282">
            <v>2.5999999999999999E-2</v>
          </cell>
          <cell r="J282">
            <v>0.99099999999999999</v>
          </cell>
          <cell r="K282">
            <v>-1.9000000000000017E-2</v>
          </cell>
          <cell r="L282">
            <v>5.0000000000000001E-3</v>
          </cell>
        </row>
        <row r="283">
          <cell r="A283">
            <v>58.75</v>
          </cell>
          <cell r="F283">
            <v>25111.102699999999</v>
          </cell>
          <cell r="G283">
            <v>-2.1970000000000001</v>
          </cell>
          <cell r="H283">
            <v>-2.7970000000000002</v>
          </cell>
          <cell r="I283">
            <v>1.4E-2</v>
          </cell>
          <cell r="J283">
            <v>1.4259999999999999</v>
          </cell>
          <cell r="K283">
            <v>0.41599999999999993</v>
          </cell>
          <cell r="L283">
            <v>0.01</v>
          </cell>
        </row>
        <row r="284">
          <cell r="A284">
            <v>58.9</v>
          </cell>
          <cell r="F284">
            <v>25126.4323</v>
          </cell>
          <cell r="G284">
            <v>-1.8380000000000001</v>
          </cell>
          <cell r="H284">
            <v>-2.4380000000000002</v>
          </cell>
          <cell r="I284">
            <v>3.3000000000000002E-2</v>
          </cell>
          <cell r="J284">
            <v>2.4620000000000002</v>
          </cell>
          <cell r="K284">
            <v>1.4520000000000002</v>
          </cell>
          <cell r="L284">
            <v>1.4E-2</v>
          </cell>
        </row>
        <row r="285">
          <cell r="A285">
            <v>59</v>
          </cell>
          <cell r="F285">
            <v>25136.652099999999</v>
          </cell>
          <cell r="G285">
            <v>-1.8089999999999999</v>
          </cell>
          <cell r="H285">
            <v>-2.4089999999999998</v>
          </cell>
          <cell r="I285">
            <v>2.5999999999999999E-2</v>
          </cell>
          <cell r="J285">
            <v>2.19</v>
          </cell>
          <cell r="K285">
            <v>1.18</v>
          </cell>
          <cell r="L285">
            <v>1.0999999999999999E-2</v>
          </cell>
        </row>
        <row r="286">
          <cell r="A286">
            <v>59.05</v>
          </cell>
          <cell r="F286">
            <v>25141.761900000001</v>
          </cell>
          <cell r="G286">
            <v>-2.0619999999999998</v>
          </cell>
          <cell r="H286">
            <v>-2.6619999999999999</v>
          </cell>
          <cell r="I286">
            <v>0.02</v>
          </cell>
          <cell r="J286">
            <v>1.7310000000000001</v>
          </cell>
          <cell r="K286">
            <v>0.72100000000000009</v>
          </cell>
          <cell r="L286">
            <v>1.7999999999999999E-2</v>
          </cell>
        </row>
        <row r="287">
          <cell r="A287">
            <v>59.2</v>
          </cell>
          <cell r="F287">
            <v>25157.0916</v>
          </cell>
          <cell r="G287">
            <v>-1.986</v>
          </cell>
          <cell r="H287">
            <v>-2.5859999999999999</v>
          </cell>
          <cell r="I287">
            <v>2.3E-2</v>
          </cell>
          <cell r="J287">
            <v>1.214</v>
          </cell>
          <cell r="K287">
            <v>0.20399999999999996</v>
          </cell>
          <cell r="L287">
            <v>1.2999999999999999E-2</v>
          </cell>
        </row>
        <row r="288">
          <cell r="A288">
            <v>59.25</v>
          </cell>
          <cell r="F288">
            <v>25162.201400000002</v>
          </cell>
          <cell r="G288">
            <v>-1.974</v>
          </cell>
          <cell r="H288">
            <v>-2.5739999999999998</v>
          </cell>
          <cell r="I288">
            <v>0.02</v>
          </cell>
          <cell r="J288">
            <v>1.167</v>
          </cell>
          <cell r="K288">
            <v>0.15700000000000003</v>
          </cell>
          <cell r="L288">
            <v>1.7999999999999999E-2</v>
          </cell>
        </row>
        <row r="289">
          <cell r="A289">
            <v>59.3</v>
          </cell>
          <cell r="F289">
            <v>25167.311300000001</v>
          </cell>
          <cell r="G289">
            <v>-2.04</v>
          </cell>
          <cell r="H289">
            <v>-2.64</v>
          </cell>
          <cell r="I289">
            <v>2.9000000000000001E-2</v>
          </cell>
          <cell r="J289">
            <v>1.1519999999999999</v>
          </cell>
          <cell r="K289">
            <v>0.1419999999999999</v>
          </cell>
          <cell r="L289">
            <v>1.6E-2</v>
          </cell>
        </row>
        <row r="290">
          <cell r="A290">
            <v>59.35</v>
          </cell>
          <cell r="F290">
            <v>25172.421200000001</v>
          </cell>
          <cell r="G290">
            <v>-2.0960000000000001</v>
          </cell>
          <cell r="H290">
            <v>-2.6960000000000002</v>
          </cell>
          <cell r="I290">
            <v>2.7E-2</v>
          </cell>
          <cell r="J290">
            <v>1.0940000000000001</v>
          </cell>
          <cell r="K290">
            <v>8.4000000000000075E-2</v>
          </cell>
          <cell r="L290">
            <v>1.2E-2</v>
          </cell>
        </row>
        <row r="291">
          <cell r="A291">
            <v>59.4</v>
          </cell>
          <cell r="F291">
            <v>25177.530999999999</v>
          </cell>
          <cell r="G291">
            <v>-2.1419999999999999</v>
          </cell>
          <cell r="H291">
            <v>-2.742</v>
          </cell>
          <cell r="I291">
            <v>2.7E-2</v>
          </cell>
          <cell r="J291">
            <v>1.075</v>
          </cell>
          <cell r="K291">
            <v>6.4999999999999947E-2</v>
          </cell>
          <cell r="L291">
            <v>8.9999999999999993E-3</v>
          </cell>
        </row>
        <row r="292">
          <cell r="A292">
            <v>59.45</v>
          </cell>
          <cell r="F292">
            <v>25182.640899999999</v>
          </cell>
          <cell r="G292">
            <v>-2.081</v>
          </cell>
          <cell r="H292">
            <v>-2.681</v>
          </cell>
          <cell r="I292">
            <v>2.5999999999999999E-2</v>
          </cell>
          <cell r="J292">
            <v>1.034</v>
          </cell>
          <cell r="K292">
            <v>2.4000000000000021E-2</v>
          </cell>
          <cell r="L292">
            <v>7.0000000000000001E-3</v>
          </cell>
        </row>
        <row r="293">
          <cell r="A293">
            <v>59.5</v>
          </cell>
          <cell r="F293">
            <v>25187.750800000002</v>
          </cell>
          <cell r="G293">
            <v>-2.14</v>
          </cell>
          <cell r="H293">
            <v>-2.74</v>
          </cell>
          <cell r="I293">
            <v>1.7000000000000001E-2</v>
          </cell>
          <cell r="J293">
            <v>1.02</v>
          </cell>
          <cell r="K293">
            <v>1.0000000000000009E-2</v>
          </cell>
          <cell r="L293">
            <v>1.4E-2</v>
          </cell>
        </row>
        <row r="294">
          <cell r="A294">
            <v>59.55</v>
          </cell>
          <cell r="F294">
            <v>25192.860700000001</v>
          </cell>
          <cell r="G294">
            <v>-2.1589999999999998</v>
          </cell>
          <cell r="H294">
            <v>-2.7589999999999999</v>
          </cell>
          <cell r="I294">
            <v>2.7E-2</v>
          </cell>
          <cell r="J294">
            <v>0.98499999999999999</v>
          </cell>
          <cell r="K294">
            <v>-2.5000000000000022E-2</v>
          </cell>
          <cell r="L294">
            <v>1.0999999999999999E-2</v>
          </cell>
        </row>
        <row r="295">
          <cell r="A295">
            <v>59.6</v>
          </cell>
          <cell r="F295">
            <v>25197.970499999999</v>
          </cell>
          <cell r="G295">
            <v>-2.198</v>
          </cell>
          <cell r="H295">
            <v>-2.798</v>
          </cell>
          <cell r="I295">
            <v>1.6E-2</v>
          </cell>
          <cell r="J295">
            <v>1.008</v>
          </cell>
          <cell r="K295">
            <v>-2.0000000000000018E-3</v>
          </cell>
          <cell r="L295">
            <v>0.01</v>
          </cell>
        </row>
        <row r="296">
          <cell r="A296">
            <v>59.65</v>
          </cell>
          <cell r="F296">
            <v>25203.080399999999</v>
          </cell>
          <cell r="G296">
            <v>-2.3239999999999998</v>
          </cell>
          <cell r="H296">
            <v>-2.9239999999999999</v>
          </cell>
          <cell r="I296">
            <v>2.3E-2</v>
          </cell>
          <cell r="J296">
            <v>0.93300000000000005</v>
          </cell>
          <cell r="K296">
            <v>-7.6999999999999957E-2</v>
          </cell>
          <cell r="L296">
            <v>7.0000000000000001E-3</v>
          </cell>
        </row>
        <row r="297">
          <cell r="A297">
            <v>59.7</v>
          </cell>
          <cell r="F297">
            <v>25208.190299999998</v>
          </cell>
          <cell r="G297">
            <v>-2.2970000000000002</v>
          </cell>
          <cell r="H297">
            <v>-2.8970000000000002</v>
          </cell>
          <cell r="I297">
            <v>2.8000000000000001E-2</v>
          </cell>
          <cell r="J297">
            <v>0.95799999999999996</v>
          </cell>
          <cell r="K297">
            <v>-5.2000000000000046E-2</v>
          </cell>
          <cell r="L297">
            <v>8.9999999999999993E-3</v>
          </cell>
        </row>
        <row r="298">
          <cell r="A298">
            <v>59.75</v>
          </cell>
          <cell r="F298">
            <v>25213.3001</v>
          </cell>
          <cell r="G298">
            <v>-2.5110000000000001</v>
          </cell>
          <cell r="H298">
            <v>-3.1110000000000002</v>
          </cell>
          <cell r="I298">
            <v>1.0999999999999999E-2</v>
          </cell>
          <cell r="J298">
            <v>0.84799999999999998</v>
          </cell>
          <cell r="K298">
            <v>-0.16200000000000003</v>
          </cell>
          <cell r="L298">
            <v>0.01</v>
          </cell>
        </row>
        <row r="299">
          <cell r="A299">
            <v>59.85</v>
          </cell>
          <cell r="F299">
            <v>25223.519899999999</v>
          </cell>
          <cell r="G299">
            <v>-2.4540000000000002</v>
          </cell>
          <cell r="H299">
            <v>-3.0540000000000003</v>
          </cell>
          <cell r="I299">
            <v>1.9E-2</v>
          </cell>
          <cell r="J299">
            <v>0.85199999999999998</v>
          </cell>
          <cell r="K299">
            <v>-0.15800000000000003</v>
          </cell>
          <cell r="L299">
            <v>1.2999999999999999E-2</v>
          </cell>
        </row>
        <row r="300">
          <cell r="A300">
            <v>59.9</v>
          </cell>
          <cell r="F300">
            <v>25228.629700000001</v>
          </cell>
          <cell r="G300">
            <v>-2.5270000000000001</v>
          </cell>
          <cell r="H300">
            <v>-3.1270000000000002</v>
          </cell>
          <cell r="I300">
            <v>2.1999999999999999E-2</v>
          </cell>
          <cell r="J300">
            <v>0.82399999999999995</v>
          </cell>
          <cell r="K300">
            <v>-0.18600000000000005</v>
          </cell>
          <cell r="L300">
            <v>6.0000000000000001E-3</v>
          </cell>
        </row>
        <row r="301">
          <cell r="A301">
            <v>59.95</v>
          </cell>
          <cell r="F301">
            <v>25233.739600000001</v>
          </cell>
          <cell r="G301">
            <v>-2.5049999999999999</v>
          </cell>
          <cell r="H301">
            <v>-3.105</v>
          </cell>
          <cell r="I301">
            <v>2.1999999999999999E-2</v>
          </cell>
          <cell r="J301">
            <v>0.85399999999999998</v>
          </cell>
          <cell r="K301">
            <v>-0.15600000000000003</v>
          </cell>
          <cell r="L301">
            <v>0.01</v>
          </cell>
        </row>
        <row r="302">
          <cell r="A302">
            <v>60.05</v>
          </cell>
          <cell r="F302">
            <v>25243.9594</v>
          </cell>
          <cell r="G302">
            <v>-2.371</v>
          </cell>
          <cell r="H302">
            <v>-2.9710000000000001</v>
          </cell>
          <cell r="I302">
            <v>8.0000000000000002E-3</v>
          </cell>
          <cell r="J302">
            <v>0.96299999999999997</v>
          </cell>
          <cell r="K302">
            <v>-4.7000000000000042E-2</v>
          </cell>
          <cell r="L302">
            <v>1.0999999999999999E-2</v>
          </cell>
        </row>
        <row r="303">
          <cell r="A303">
            <v>60.1</v>
          </cell>
          <cell r="F303">
            <v>25249.069200000002</v>
          </cell>
          <cell r="G303">
            <v>-2.5110000000000001</v>
          </cell>
          <cell r="H303">
            <v>-3.1110000000000002</v>
          </cell>
          <cell r="I303">
            <v>1.0999999999999999E-2</v>
          </cell>
          <cell r="J303">
            <v>0.96499999999999997</v>
          </cell>
          <cell r="K303">
            <v>-4.500000000000004E-2</v>
          </cell>
          <cell r="L303">
            <v>1.2E-2</v>
          </cell>
        </row>
        <row r="304">
          <cell r="A304">
            <v>60.15</v>
          </cell>
          <cell r="F304">
            <v>25254.179100000001</v>
          </cell>
          <cell r="G304">
            <v>-2.415</v>
          </cell>
          <cell r="H304">
            <v>-3.0150000000000001</v>
          </cell>
          <cell r="I304">
            <v>1.2999999999999999E-2</v>
          </cell>
          <cell r="J304">
            <v>0.996</v>
          </cell>
          <cell r="K304">
            <v>-1.4000000000000012E-2</v>
          </cell>
          <cell r="L304">
            <v>8.9999999999999993E-3</v>
          </cell>
        </row>
        <row r="305">
          <cell r="A305">
            <v>60.2</v>
          </cell>
          <cell r="F305">
            <v>25259.289000000001</v>
          </cell>
          <cell r="G305">
            <v>-2.4420000000000002</v>
          </cell>
          <cell r="H305">
            <v>-3.0420000000000003</v>
          </cell>
          <cell r="I305">
            <v>3.5999999999999997E-2</v>
          </cell>
          <cell r="J305">
            <v>0.90800000000000003</v>
          </cell>
          <cell r="K305">
            <v>-0.10199999999999998</v>
          </cell>
          <cell r="L305">
            <v>1.2999999999999999E-2</v>
          </cell>
        </row>
        <row r="306">
          <cell r="A306">
            <v>60.25</v>
          </cell>
          <cell r="F306">
            <v>25264.398799999999</v>
          </cell>
          <cell r="G306">
            <v>-2.484</v>
          </cell>
          <cell r="H306">
            <v>-3.0840000000000001</v>
          </cell>
          <cell r="I306">
            <v>1.9E-2</v>
          </cell>
          <cell r="J306">
            <v>0.95099999999999996</v>
          </cell>
          <cell r="K306">
            <v>-5.9000000000000052E-2</v>
          </cell>
          <cell r="L306">
            <v>1.0999999999999999E-2</v>
          </cell>
        </row>
        <row r="307">
          <cell r="A307">
            <v>60.3</v>
          </cell>
          <cell r="F307">
            <v>25269.508699999998</v>
          </cell>
          <cell r="G307">
            <v>-2.4129999999999998</v>
          </cell>
          <cell r="H307">
            <v>-3.0129999999999999</v>
          </cell>
          <cell r="I307">
            <v>3.2000000000000001E-2</v>
          </cell>
          <cell r="J307">
            <v>0.90300000000000002</v>
          </cell>
          <cell r="K307">
            <v>-0.10699999999999998</v>
          </cell>
          <cell r="L307">
            <v>1.7000000000000001E-2</v>
          </cell>
        </row>
        <row r="308">
          <cell r="A308">
            <v>60.35</v>
          </cell>
          <cell r="F308">
            <v>25274.618600000002</v>
          </cell>
          <cell r="G308">
            <v>-2.141</v>
          </cell>
          <cell r="H308">
            <v>-2.7410000000000001</v>
          </cell>
          <cell r="I308">
            <v>3.9E-2</v>
          </cell>
          <cell r="J308">
            <v>1.135</v>
          </cell>
          <cell r="K308">
            <v>0.125</v>
          </cell>
          <cell r="L308">
            <v>0.01</v>
          </cell>
        </row>
        <row r="309">
          <cell r="A309">
            <v>60.4</v>
          </cell>
          <cell r="F309">
            <v>25279.7284</v>
          </cell>
          <cell r="G309">
            <v>-2.2530000000000001</v>
          </cell>
          <cell r="H309">
            <v>-2.8530000000000002</v>
          </cell>
          <cell r="I309">
            <v>3.6999999999999998E-2</v>
          </cell>
          <cell r="J309">
            <v>0.84599999999999997</v>
          </cell>
          <cell r="K309">
            <v>-0.16400000000000003</v>
          </cell>
          <cell r="L309">
            <v>1.7000000000000001E-2</v>
          </cell>
        </row>
        <row r="310">
          <cell r="A310">
            <v>60.45</v>
          </cell>
          <cell r="F310">
            <v>25284.838299999999</v>
          </cell>
          <cell r="G310">
            <v>-2.3860000000000001</v>
          </cell>
          <cell r="H310">
            <v>-2.9860000000000002</v>
          </cell>
          <cell r="I310">
            <v>3.4000000000000002E-2</v>
          </cell>
          <cell r="J310">
            <v>0.90600000000000003</v>
          </cell>
          <cell r="K310">
            <v>-0.10399999999999998</v>
          </cell>
          <cell r="L310">
            <v>1.0999999999999999E-2</v>
          </cell>
        </row>
        <row r="311">
          <cell r="A311">
            <v>60.5</v>
          </cell>
          <cell r="F311">
            <v>25289.948199999999</v>
          </cell>
          <cell r="G311">
            <v>-2.339</v>
          </cell>
          <cell r="H311">
            <v>-2.9390000000000001</v>
          </cell>
          <cell r="I311">
            <v>3.5000000000000003E-2</v>
          </cell>
          <cell r="J311">
            <v>0.84799999999999998</v>
          </cell>
          <cell r="K311">
            <v>-0.16200000000000003</v>
          </cell>
          <cell r="L311">
            <v>1.2E-2</v>
          </cell>
        </row>
        <row r="312">
          <cell r="A312">
            <v>60.6</v>
          </cell>
          <cell r="F312">
            <v>25300.1679</v>
          </cell>
          <cell r="G312">
            <v>-2.2650000000000001</v>
          </cell>
          <cell r="H312">
            <v>-2.8650000000000002</v>
          </cell>
          <cell r="I312">
            <v>3.7999999999999999E-2</v>
          </cell>
          <cell r="J312">
            <v>0.97599999999999998</v>
          </cell>
          <cell r="K312">
            <v>-3.400000000000003E-2</v>
          </cell>
          <cell r="L312">
            <v>1.0999999999999999E-2</v>
          </cell>
        </row>
        <row r="313">
          <cell r="A313">
            <v>60.65</v>
          </cell>
          <cell r="F313">
            <v>25305.2778</v>
          </cell>
          <cell r="G313">
            <v>-2.5920000000000001</v>
          </cell>
          <cell r="H313">
            <v>-3.1920000000000002</v>
          </cell>
          <cell r="I313">
            <v>0.02</v>
          </cell>
          <cell r="J313">
            <v>0.76400000000000001</v>
          </cell>
          <cell r="K313">
            <v>-0.246</v>
          </cell>
          <cell r="L313">
            <v>1.4999999999999999E-2</v>
          </cell>
        </row>
        <row r="314">
          <cell r="A314">
            <v>60.7</v>
          </cell>
          <cell r="F314">
            <v>25310.387699999999</v>
          </cell>
          <cell r="G314">
            <v>-2.4420000000000002</v>
          </cell>
          <cell r="H314">
            <v>-3.0420000000000003</v>
          </cell>
          <cell r="I314">
            <v>1.4999999999999999E-2</v>
          </cell>
          <cell r="J314">
            <v>0.73</v>
          </cell>
          <cell r="K314">
            <v>-0.28000000000000003</v>
          </cell>
          <cell r="L314">
            <v>1.4E-2</v>
          </cell>
        </row>
        <row r="315">
          <cell r="A315">
            <v>60.75</v>
          </cell>
          <cell r="F315">
            <v>25315.497500000001</v>
          </cell>
          <cell r="G315">
            <v>-2.56</v>
          </cell>
          <cell r="H315">
            <v>-3.16</v>
          </cell>
          <cell r="I315">
            <v>1.7999999999999999E-2</v>
          </cell>
          <cell r="J315">
            <v>0.72899999999999998</v>
          </cell>
          <cell r="K315">
            <v>-0.28100000000000003</v>
          </cell>
          <cell r="L315">
            <v>8.0000000000000002E-3</v>
          </cell>
        </row>
        <row r="316">
          <cell r="A316">
            <v>60.8</v>
          </cell>
          <cell r="F316">
            <v>25320.607400000001</v>
          </cell>
          <cell r="G316">
            <v>-2.4620000000000002</v>
          </cell>
          <cell r="H316">
            <v>-3.0620000000000003</v>
          </cell>
          <cell r="I316">
            <v>6.0000000000000001E-3</v>
          </cell>
          <cell r="J316">
            <v>0.78100000000000003</v>
          </cell>
          <cell r="K316">
            <v>-0.22899999999999998</v>
          </cell>
          <cell r="L316">
            <v>8.0000000000000002E-3</v>
          </cell>
        </row>
        <row r="317">
          <cell r="A317">
            <v>60.85</v>
          </cell>
          <cell r="F317">
            <v>25325.7173</v>
          </cell>
          <cell r="G317">
            <v>-2.524</v>
          </cell>
          <cell r="H317">
            <v>-3.1240000000000001</v>
          </cell>
          <cell r="I317">
            <v>0.01</v>
          </cell>
          <cell r="J317">
            <v>0.80200000000000005</v>
          </cell>
          <cell r="K317">
            <v>-0.20799999999999996</v>
          </cell>
          <cell r="L317">
            <v>1.4999999999999999E-2</v>
          </cell>
        </row>
        <row r="318">
          <cell r="A318">
            <v>60.9</v>
          </cell>
          <cell r="F318">
            <v>25330.827099999999</v>
          </cell>
          <cell r="G318">
            <v>-2.5619999999999998</v>
          </cell>
          <cell r="H318">
            <v>-3.1619999999999999</v>
          </cell>
          <cell r="I318">
            <v>1.4999999999999999E-2</v>
          </cell>
          <cell r="J318">
            <v>0.80400000000000005</v>
          </cell>
          <cell r="K318">
            <v>-0.20599999999999996</v>
          </cell>
          <cell r="L318">
            <v>1.7000000000000001E-2</v>
          </cell>
        </row>
        <row r="319">
          <cell r="A319">
            <v>60.95</v>
          </cell>
          <cell r="F319">
            <v>25335.937000000002</v>
          </cell>
          <cell r="G319">
            <v>-2.59</v>
          </cell>
          <cell r="H319">
            <v>-3.19</v>
          </cell>
          <cell r="I319">
            <v>2.5999999999999999E-2</v>
          </cell>
          <cell r="J319">
            <v>0.86699999999999999</v>
          </cell>
          <cell r="K319">
            <v>-0.14300000000000002</v>
          </cell>
          <cell r="L319">
            <v>7.0000000000000001E-3</v>
          </cell>
        </row>
        <row r="320">
          <cell r="A320">
            <v>61</v>
          </cell>
          <cell r="F320">
            <v>25341.046900000001</v>
          </cell>
          <cell r="G320">
            <v>-2.3290000000000002</v>
          </cell>
          <cell r="H320">
            <v>-2.9290000000000003</v>
          </cell>
          <cell r="I320">
            <v>3.7999999999999999E-2</v>
          </cell>
          <cell r="J320">
            <v>0.86099999999999999</v>
          </cell>
          <cell r="K320">
            <v>-0.14900000000000002</v>
          </cell>
          <cell r="L320">
            <v>1.0999999999999999E-2</v>
          </cell>
        </row>
      </sheetData>
      <sheetData sheetId="5">
        <row r="3">
          <cell r="B3">
            <v>34</v>
          </cell>
          <cell r="C3">
            <v>21882</v>
          </cell>
          <cell r="D3">
            <v>0.46899999999999997</v>
          </cell>
          <cell r="E3">
            <v>-2.524</v>
          </cell>
          <cell r="F3"/>
          <cell r="G3"/>
          <cell r="H3"/>
          <cell r="I3">
            <v>2.8000000000000001E-2</v>
          </cell>
          <cell r="J3">
            <v>1.7999999999999999E-2</v>
          </cell>
        </row>
        <row r="4">
          <cell r="B4">
            <v>35</v>
          </cell>
          <cell r="C4">
            <v>21887</v>
          </cell>
          <cell r="D4">
            <v>0.85399999999999998</v>
          </cell>
          <cell r="E4">
            <v>-2.331</v>
          </cell>
          <cell r="F4"/>
          <cell r="G4"/>
          <cell r="H4"/>
          <cell r="I4">
            <v>4.9000000000000002E-2</v>
          </cell>
          <cell r="J4">
            <v>3.7999999999999999E-2</v>
          </cell>
        </row>
        <row r="5">
          <cell r="B5">
            <v>36</v>
          </cell>
          <cell r="C5">
            <v>21895</v>
          </cell>
          <cell r="D5">
            <v>0.745</v>
          </cell>
          <cell r="E5">
            <v>-2.3159999999999998</v>
          </cell>
          <cell r="F5"/>
          <cell r="G5"/>
          <cell r="H5"/>
          <cell r="I5">
            <v>3.4000000000000002E-2</v>
          </cell>
          <cell r="J5">
            <v>1.2E-2</v>
          </cell>
        </row>
        <row r="6">
          <cell r="B6">
            <v>37</v>
          </cell>
          <cell r="C6">
            <v>21904</v>
          </cell>
          <cell r="D6">
            <v>0.43</v>
          </cell>
          <cell r="E6">
            <v>-2.5179999999999998</v>
          </cell>
          <cell r="F6"/>
          <cell r="G6"/>
          <cell r="H6"/>
          <cell r="I6">
            <v>3.5000000000000003E-2</v>
          </cell>
          <cell r="J6">
            <v>4.1000000000000002E-2</v>
          </cell>
        </row>
        <row r="7">
          <cell r="B7">
            <v>38</v>
          </cell>
          <cell r="C7">
            <v>21911</v>
          </cell>
          <cell r="D7">
            <v>0.51</v>
          </cell>
          <cell r="E7">
            <v>-2.4660000000000002</v>
          </cell>
          <cell r="F7"/>
          <cell r="G7"/>
          <cell r="H7"/>
          <cell r="I7">
            <v>4.5999999999999999E-2</v>
          </cell>
          <cell r="J7">
            <v>0.02</v>
          </cell>
        </row>
        <row r="8">
          <cell r="B8">
            <v>39</v>
          </cell>
          <cell r="C8">
            <v>21917</v>
          </cell>
          <cell r="D8">
            <v>0.83699999999999997</v>
          </cell>
          <cell r="E8">
            <v>-2.2360000000000002</v>
          </cell>
          <cell r="F8"/>
          <cell r="G8"/>
          <cell r="H8"/>
          <cell r="I8">
            <v>4.7E-2</v>
          </cell>
          <cell r="J8">
            <v>1.9E-2</v>
          </cell>
        </row>
        <row r="9">
          <cell r="B9">
            <v>40</v>
          </cell>
          <cell r="C9">
            <v>21923</v>
          </cell>
          <cell r="D9">
            <v>1.175</v>
          </cell>
          <cell r="E9">
            <v>-2.0510000000000002</v>
          </cell>
          <cell r="F9"/>
          <cell r="G9"/>
          <cell r="H9"/>
          <cell r="I9">
            <v>4.7E-2</v>
          </cell>
          <cell r="J9">
            <v>1.4E-2</v>
          </cell>
        </row>
        <row r="10">
          <cell r="B10">
            <v>41</v>
          </cell>
          <cell r="C10">
            <v>21930</v>
          </cell>
          <cell r="D10">
            <v>1.115</v>
          </cell>
          <cell r="E10">
            <v>-2.15</v>
          </cell>
          <cell r="F10"/>
          <cell r="G10"/>
          <cell r="H10"/>
          <cell r="I10">
            <v>4.7E-2</v>
          </cell>
          <cell r="J10">
            <v>1.7999999999999999E-2</v>
          </cell>
        </row>
        <row r="11">
          <cell r="B11">
            <v>42</v>
          </cell>
          <cell r="C11">
            <v>21940</v>
          </cell>
          <cell r="D11">
            <v>1.004</v>
          </cell>
          <cell r="E11">
            <v>-2.1909999999999998</v>
          </cell>
          <cell r="F11"/>
          <cell r="G11"/>
          <cell r="H11"/>
          <cell r="I11">
            <v>0.02</v>
          </cell>
          <cell r="J11">
            <v>1.7000000000000001E-2</v>
          </cell>
        </row>
        <row r="12">
          <cell r="B12">
            <v>43</v>
          </cell>
          <cell r="C12">
            <v>21950</v>
          </cell>
          <cell r="D12">
            <v>0.95299999999999996</v>
          </cell>
          <cell r="E12">
            <v>-2.1560000000000001</v>
          </cell>
          <cell r="F12"/>
          <cell r="G12"/>
          <cell r="H12"/>
          <cell r="I12">
            <v>5.2999999999999999E-2</v>
          </cell>
          <cell r="J12">
            <v>1.4E-2</v>
          </cell>
        </row>
        <row r="13">
          <cell r="B13">
            <v>44</v>
          </cell>
          <cell r="C13">
            <v>21958</v>
          </cell>
          <cell r="D13">
            <v>0.83699999999999997</v>
          </cell>
          <cell r="E13">
            <v>-2.4089999999999998</v>
          </cell>
          <cell r="F13"/>
          <cell r="G13"/>
          <cell r="H13"/>
          <cell r="I13">
            <v>3.5000000000000003E-2</v>
          </cell>
          <cell r="J13">
            <v>2.1000000000000001E-2</v>
          </cell>
        </row>
        <row r="14">
          <cell r="B14">
            <v>45</v>
          </cell>
          <cell r="C14">
            <v>21973</v>
          </cell>
          <cell r="D14">
            <v>0.67900000000000005</v>
          </cell>
          <cell r="E14">
            <v>-2.5190000000000001</v>
          </cell>
          <cell r="F14"/>
          <cell r="G14"/>
          <cell r="H14"/>
          <cell r="I14">
            <v>2.1999999999999999E-2</v>
          </cell>
          <cell r="J14">
            <v>3.1E-2</v>
          </cell>
        </row>
        <row r="15">
          <cell r="B15">
            <v>46</v>
          </cell>
          <cell r="C15">
            <v>21987</v>
          </cell>
          <cell r="D15">
            <v>0.61499999999999999</v>
          </cell>
          <cell r="E15">
            <v>-2.4910000000000001</v>
          </cell>
          <cell r="F15"/>
          <cell r="G15"/>
          <cell r="H15"/>
          <cell r="I15">
            <v>5.7000000000000002E-2</v>
          </cell>
          <cell r="J15">
            <v>2.1999999999999999E-2</v>
          </cell>
        </row>
        <row r="16">
          <cell r="B16">
            <v>47</v>
          </cell>
          <cell r="C16">
            <v>21994</v>
          </cell>
          <cell r="D16">
            <v>0.45200000000000001</v>
          </cell>
          <cell r="E16">
            <v>-2.754</v>
          </cell>
          <cell r="F16"/>
          <cell r="G16"/>
          <cell r="H16"/>
          <cell r="I16">
            <v>0.05</v>
          </cell>
          <cell r="J16">
            <v>1.7999999999999999E-2</v>
          </cell>
        </row>
        <row r="17">
          <cell r="B17">
            <v>48</v>
          </cell>
          <cell r="C17">
            <v>22003</v>
          </cell>
          <cell r="D17">
            <v>0.42299999999999999</v>
          </cell>
          <cell r="E17">
            <v>-2.5</v>
          </cell>
          <cell r="F17"/>
          <cell r="G17"/>
          <cell r="H17"/>
          <cell r="I17">
            <v>0.02</v>
          </cell>
          <cell r="J17">
            <v>1.6E-2</v>
          </cell>
        </row>
        <row r="18">
          <cell r="B18">
            <v>49</v>
          </cell>
          <cell r="C18">
            <v>22010</v>
          </cell>
          <cell r="D18">
            <v>0.51700000000000002</v>
          </cell>
          <cell r="E18">
            <v>-2.6110000000000002</v>
          </cell>
          <cell r="F18"/>
          <cell r="G18"/>
          <cell r="H18"/>
          <cell r="I18">
            <v>6.3E-2</v>
          </cell>
          <cell r="J18">
            <v>4.3999999999999997E-2</v>
          </cell>
        </row>
        <row r="19">
          <cell r="B19">
            <v>50</v>
          </cell>
          <cell r="C19">
            <v>22017</v>
          </cell>
          <cell r="D19">
            <v>0.56599999999999995</v>
          </cell>
          <cell r="E19">
            <v>-2.4729999999999999</v>
          </cell>
          <cell r="F19"/>
          <cell r="G19"/>
          <cell r="H19"/>
          <cell r="I19">
            <v>6.0999999999999999E-2</v>
          </cell>
          <cell r="J19">
            <v>1.2999999999999999E-2</v>
          </cell>
        </row>
        <row r="20">
          <cell r="B20">
            <v>51</v>
          </cell>
          <cell r="C20">
            <v>22024</v>
          </cell>
          <cell r="D20">
            <v>0.55800000000000005</v>
          </cell>
          <cell r="E20">
            <v>-2.5259999999999998</v>
          </cell>
          <cell r="F20"/>
          <cell r="G20"/>
          <cell r="H20"/>
          <cell r="I20">
            <v>5.2999999999999999E-2</v>
          </cell>
          <cell r="J20">
            <v>2.8000000000000001E-2</v>
          </cell>
        </row>
        <row r="21">
          <cell r="B21">
            <v>52</v>
          </cell>
          <cell r="C21">
            <v>22031</v>
          </cell>
          <cell r="D21">
            <v>0.80200000000000005</v>
          </cell>
          <cell r="E21">
            <v>-2.423</v>
          </cell>
          <cell r="F21"/>
          <cell r="G21"/>
          <cell r="H21"/>
          <cell r="I21">
            <v>1.6E-2</v>
          </cell>
          <cell r="J21">
            <v>1.2E-2</v>
          </cell>
        </row>
        <row r="22">
          <cell r="B22">
            <v>53</v>
          </cell>
          <cell r="C22">
            <v>22038</v>
          </cell>
          <cell r="D22">
            <v>0.753</v>
          </cell>
          <cell r="E22">
            <v>-2.524</v>
          </cell>
          <cell r="F22"/>
          <cell r="G22"/>
          <cell r="H22"/>
          <cell r="I22">
            <v>3.3000000000000002E-2</v>
          </cell>
          <cell r="J22">
            <v>3.6999999999999998E-2</v>
          </cell>
        </row>
        <row r="23">
          <cell r="B23">
            <v>54</v>
          </cell>
          <cell r="C23">
            <v>22044</v>
          </cell>
          <cell r="D23">
            <v>0.748</v>
          </cell>
          <cell r="E23">
            <v>-2.46</v>
          </cell>
          <cell r="F23"/>
          <cell r="G23"/>
          <cell r="H23"/>
          <cell r="I23">
            <v>4.3999999999999997E-2</v>
          </cell>
          <cell r="J23">
            <v>3.9E-2</v>
          </cell>
        </row>
        <row r="24">
          <cell r="B24">
            <v>55</v>
          </cell>
          <cell r="C24">
            <v>22051</v>
          </cell>
          <cell r="D24">
            <v>0.69399999999999995</v>
          </cell>
          <cell r="E24">
            <v>-2.657</v>
          </cell>
          <cell r="F24"/>
          <cell r="G24"/>
          <cell r="H24"/>
          <cell r="I24">
            <v>4.9000000000000002E-2</v>
          </cell>
          <cell r="J24">
            <v>4.2999999999999997E-2</v>
          </cell>
        </row>
        <row r="25">
          <cell r="B25">
            <v>56</v>
          </cell>
          <cell r="C25">
            <v>22058</v>
          </cell>
          <cell r="D25">
            <v>0.57599999999999996</v>
          </cell>
          <cell r="E25">
            <v>-2.6160000000000001</v>
          </cell>
          <cell r="F25"/>
          <cell r="G25"/>
          <cell r="H25"/>
          <cell r="I25">
            <v>3.4000000000000002E-2</v>
          </cell>
          <cell r="J25">
            <v>1.7999999999999999E-2</v>
          </cell>
        </row>
        <row r="26">
          <cell r="B26">
            <v>57</v>
          </cell>
          <cell r="C26">
            <v>22066</v>
          </cell>
          <cell r="D26">
            <v>0.71899999999999997</v>
          </cell>
          <cell r="E26">
            <v>-2.597</v>
          </cell>
          <cell r="F26"/>
          <cell r="G26"/>
          <cell r="H26"/>
          <cell r="I26">
            <v>4.3999999999999997E-2</v>
          </cell>
          <cell r="J26">
            <v>2.5999999999999999E-2</v>
          </cell>
        </row>
        <row r="27">
          <cell r="B27">
            <v>58</v>
          </cell>
          <cell r="C27">
            <v>22075</v>
          </cell>
          <cell r="D27">
            <v>0.627</v>
          </cell>
          <cell r="E27">
            <v>-2.7440000000000002</v>
          </cell>
          <cell r="F27"/>
          <cell r="G27"/>
          <cell r="H27"/>
          <cell r="I27">
            <v>0.03</v>
          </cell>
          <cell r="J27">
            <v>1.7999999999999999E-2</v>
          </cell>
        </row>
        <row r="28">
          <cell r="B28">
            <v>59</v>
          </cell>
          <cell r="C28">
            <v>22082</v>
          </cell>
          <cell r="D28"/>
          <cell r="E28">
            <v>-2.613</v>
          </cell>
          <cell r="F28"/>
          <cell r="G28"/>
          <cell r="H28"/>
          <cell r="I28">
            <v>5.8000000000000003E-2</v>
          </cell>
          <cell r="J28">
            <v>2.9000000000000001E-2</v>
          </cell>
        </row>
        <row r="29">
          <cell r="B29">
            <v>60</v>
          </cell>
          <cell r="C29">
            <v>22088</v>
          </cell>
          <cell r="D29"/>
          <cell r="E29">
            <v>-2.8210000000000002</v>
          </cell>
          <cell r="F29"/>
          <cell r="G29"/>
          <cell r="H29"/>
          <cell r="I29">
            <v>1.9E-2</v>
          </cell>
          <cell r="J29">
            <v>1.2999999999999999E-2</v>
          </cell>
        </row>
        <row r="30">
          <cell r="B30">
            <v>61</v>
          </cell>
          <cell r="C30">
            <v>22099</v>
          </cell>
          <cell r="D30">
            <v>0.58699999999999997</v>
          </cell>
          <cell r="E30">
            <v>-2.7309999999999999</v>
          </cell>
          <cell r="F30"/>
          <cell r="G30"/>
          <cell r="H30"/>
          <cell r="I30">
            <v>4.2000000000000003E-2</v>
          </cell>
          <cell r="J30">
            <v>1.2E-2</v>
          </cell>
        </row>
        <row r="31">
          <cell r="B31">
            <v>62</v>
          </cell>
          <cell r="C31">
            <v>22108</v>
          </cell>
          <cell r="D31">
            <v>0.67500000000000004</v>
          </cell>
          <cell r="E31">
            <v>-2.7440000000000002</v>
          </cell>
          <cell r="F31"/>
          <cell r="G31"/>
          <cell r="H31"/>
          <cell r="I31">
            <v>6.4000000000000001E-2</v>
          </cell>
          <cell r="J31">
            <v>1.9E-2</v>
          </cell>
        </row>
        <row r="32">
          <cell r="B32">
            <v>63</v>
          </cell>
          <cell r="C32">
            <v>22118</v>
          </cell>
          <cell r="D32"/>
          <cell r="E32">
            <v>-3.2719999999999998</v>
          </cell>
          <cell r="F32"/>
          <cell r="G32"/>
          <cell r="H32"/>
          <cell r="I32">
            <v>4.8000000000000001E-2</v>
          </cell>
          <cell r="J32">
            <v>2.1999999999999999E-2</v>
          </cell>
        </row>
        <row r="33">
          <cell r="B33">
            <v>64</v>
          </cell>
          <cell r="C33">
            <v>22128</v>
          </cell>
          <cell r="D33">
            <v>0.40799999999999997</v>
          </cell>
          <cell r="E33">
            <v>-3.0670000000000002</v>
          </cell>
          <cell r="F33"/>
          <cell r="G33"/>
          <cell r="H33"/>
          <cell r="I33">
            <v>3.1E-2</v>
          </cell>
          <cell r="J33">
            <v>2.1999999999999999E-2</v>
          </cell>
        </row>
        <row r="34">
          <cell r="B34">
            <v>65</v>
          </cell>
          <cell r="C34">
            <v>22136</v>
          </cell>
          <cell r="D34">
            <v>0.219</v>
          </cell>
          <cell r="E34">
            <v>-3.169</v>
          </cell>
          <cell r="F34"/>
          <cell r="G34"/>
          <cell r="H34"/>
          <cell r="I34">
            <v>4.5999999999999999E-2</v>
          </cell>
          <cell r="J34">
            <v>8.9999999999999993E-3</v>
          </cell>
        </row>
        <row r="35">
          <cell r="B35">
            <v>66</v>
          </cell>
          <cell r="C35">
            <v>22143</v>
          </cell>
          <cell r="D35">
            <v>0.76500000000000001</v>
          </cell>
          <cell r="E35">
            <v>-3.1190000000000002</v>
          </cell>
          <cell r="F35"/>
          <cell r="G35"/>
          <cell r="H35"/>
          <cell r="I35">
            <v>0.03</v>
          </cell>
          <cell r="J35">
            <v>4.1000000000000002E-2</v>
          </cell>
        </row>
        <row r="36">
          <cell r="B36">
            <v>67</v>
          </cell>
          <cell r="C36">
            <v>22150</v>
          </cell>
          <cell r="D36">
            <v>0.57699999999999996</v>
          </cell>
          <cell r="E36">
            <v>-3.0790000000000002</v>
          </cell>
          <cell r="F36"/>
          <cell r="G36"/>
          <cell r="H36"/>
          <cell r="I36">
            <v>2.1000000000000001E-2</v>
          </cell>
          <cell r="J36">
            <v>3.6999999999999998E-2</v>
          </cell>
        </row>
        <row r="37">
          <cell r="B37">
            <v>68</v>
          </cell>
          <cell r="C37">
            <v>22160</v>
          </cell>
          <cell r="D37">
            <v>0.60399999999999998</v>
          </cell>
          <cell r="E37">
            <v>-2.875</v>
          </cell>
          <cell r="F37"/>
          <cell r="G37"/>
          <cell r="H37"/>
          <cell r="I37">
            <v>1.7000000000000001E-2</v>
          </cell>
          <cell r="J37">
            <v>3.9E-2</v>
          </cell>
        </row>
        <row r="38">
          <cell r="B38">
            <v>69</v>
          </cell>
          <cell r="C38">
            <v>22171</v>
          </cell>
          <cell r="D38">
            <v>0.70699999999999996</v>
          </cell>
          <cell r="E38">
            <v>-2.8879999999999999</v>
          </cell>
          <cell r="F38"/>
          <cell r="G38"/>
          <cell r="H38"/>
          <cell r="I38">
            <v>3.1E-2</v>
          </cell>
          <cell r="J38">
            <v>1.6E-2</v>
          </cell>
        </row>
        <row r="39">
          <cell r="B39">
            <v>70</v>
          </cell>
          <cell r="C39">
            <v>22181</v>
          </cell>
          <cell r="D39">
            <v>0.248</v>
          </cell>
          <cell r="E39">
            <v>-3.077</v>
          </cell>
          <cell r="F39"/>
          <cell r="G39"/>
          <cell r="H39"/>
          <cell r="I39">
            <v>3.9E-2</v>
          </cell>
          <cell r="J39">
            <v>3.3000000000000002E-2</v>
          </cell>
        </row>
        <row r="40">
          <cell r="B40">
            <v>71</v>
          </cell>
          <cell r="C40">
            <v>22191</v>
          </cell>
          <cell r="D40">
            <v>0.27900000000000003</v>
          </cell>
          <cell r="E40">
            <v>-3.0979999999999999</v>
          </cell>
          <cell r="F40"/>
          <cell r="G40"/>
          <cell r="H40"/>
          <cell r="I40">
            <v>0.06</v>
          </cell>
          <cell r="J40">
            <v>2.3E-2</v>
          </cell>
        </row>
        <row r="41">
          <cell r="B41">
            <v>72</v>
          </cell>
          <cell r="C41">
            <v>22201</v>
          </cell>
          <cell r="D41">
            <v>0.40600000000000003</v>
          </cell>
          <cell r="E41">
            <v>-3.101</v>
          </cell>
          <cell r="F41"/>
          <cell r="G41"/>
          <cell r="H41"/>
          <cell r="I41">
            <v>1.6E-2</v>
          </cell>
          <cell r="J41">
            <v>2.9000000000000001E-2</v>
          </cell>
        </row>
        <row r="42">
          <cell r="B42">
            <v>73</v>
          </cell>
          <cell r="C42">
            <v>22211</v>
          </cell>
          <cell r="D42">
            <v>0.31900000000000001</v>
          </cell>
          <cell r="E42">
            <v>-3.1349999999999998</v>
          </cell>
          <cell r="F42"/>
          <cell r="G42"/>
          <cell r="H42"/>
          <cell r="I42">
            <v>3.5000000000000003E-2</v>
          </cell>
          <cell r="J42">
            <v>4.7E-2</v>
          </cell>
        </row>
        <row r="43">
          <cell r="B43">
            <v>74</v>
          </cell>
          <cell r="C43">
            <v>22221</v>
          </cell>
          <cell r="D43">
            <v>0.183</v>
          </cell>
          <cell r="E43">
            <v>-3.0680000000000001</v>
          </cell>
          <cell r="F43"/>
          <cell r="G43"/>
          <cell r="H43"/>
          <cell r="I43">
            <v>2.3E-2</v>
          </cell>
          <cell r="J43">
            <v>0.01</v>
          </cell>
        </row>
        <row r="44">
          <cell r="B44">
            <v>75</v>
          </cell>
          <cell r="C44">
            <v>22227</v>
          </cell>
          <cell r="D44">
            <v>0.33500000000000002</v>
          </cell>
          <cell r="E44">
            <v>-3.2410000000000001</v>
          </cell>
          <cell r="F44"/>
          <cell r="G44"/>
          <cell r="H44"/>
          <cell r="I44">
            <v>5.3999999999999999E-2</v>
          </cell>
          <cell r="J44">
            <v>4.8000000000000001E-2</v>
          </cell>
        </row>
        <row r="45">
          <cell r="B45">
            <v>76</v>
          </cell>
          <cell r="C45">
            <v>22236</v>
          </cell>
          <cell r="D45">
            <v>0.27100000000000002</v>
          </cell>
          <cell r="E45">
            <v>-3.0339999999999998</v>
          </cell>
          <cell r="F45"/>
          <cell r="G45"/>
          <cell r="H45"/>
          <cell r="I45">
            <v>3.3000000000000002E-2</v>
          </cell>
          <cell r="J45">
            <v>2.8000000000000001E-2</v>
          </cell>
        </row>
        <row r="46">
          <cell r="B46">
            <v>77</v>
          </cell>
          <cell r="C46">
            <v>22245</v>
          </cell>
          <cell r="D46">
            <v>0.317</v>
          </cell>
          <cell r="E46">
            <v>-3.11</v>
          </cell>
          <cell r="F46"/>
          <cell r="G46"/>
          <cell r="H46"/>
          <cell r="I46">
            <v>6.0999999999999999E-2</v>
          </cell>
          <cell r="J46">
            <v>3.6999999999999998E-2</v>
          </cell>
        </row>
        <row r="47">
          <cell r="B47">
            <v>78</v>
          </cell>
          <cell r="C47">
            <v>22258</v>
          </cell>
          <cell r="D47">
            <v>0.78200000000000003</v>
          </cell>
          <cell r="E47">
            <v>-2.79</v>
          </cell>
          <cell r="F47"/>
          <cell r="G47"/>
          <cell r="H47"/>
          <cell r="I47">
            <v>4.2999999999999997E-2</v>
          </cell>
          <cell r="J47">
            <v>3.3000000000000002E-2</v>
          </cell>
        </row>
        <row r="48">
          <cell r="B48">
            <v>79</v>
          </cell>
          <cell r="C48">
            <v>22271</v>
          </cell>
          <cell r="D48">
            <v>0.76500000000000001</v>
          </cell>
          <cell r="E48">
            <v>-2.9020000000000001</v>
          </cell>
          <cell r="F48"/>
          <cell r="G48"/>
          <cell r="H48"/>
          <cell r="I48">
            <v>2.5000000000000001E-2</v>
          </cell>
          <cell r="J48">
            <v>4.5999999999999999E-2</v>
          </cell>
        </row>
        <row r="49">
          <cell r="B49">
            <v>80</v>
          </cell>
          <cell r="C49">
            <v>22280</v>
          </cell>
          <cell r="D49">
            <v>0.745</v>
          </cell>
          <cell r="E49">
            <v>-2.8580000000000001</v>
          </cell>
          <cell r="F49"/>
          <cell r="G49"/>
          <cell r="H49"/>
          <cell r="I49">
            <v>5.5E-2</v>
          </cell>
          <cell r="J49">
            <v>2.5000000000000001E-2</v>
          </cell>
        </row>
        <row r="50">
          <cell r="B50">
            <v>81</v>
          </cell>
          <cell r="C50">
            <v>22290</v>
          </cell>
          <cell r="D50">
            <v>0.93300000000000005</v>
          </cell>
          <cell r="E50">
            <v>-2.9750000000000001</v>
          </cell>
          <cell r="F50"/>
          <cell r="G50"/>
          <cell r="H50"/>
          <cell r="I50">
            <v>3.7999999999999999E-2</v>
          </cell>
          <cell r="J50">
            <v>3.3000000000000002E-2</v>
          </cell>
        </row>
        <row r="51">
          <cell r="B51">
            <v>82</v>
          </cell>
          <cell r="C51">
            <v>22298</v>
          </cell>
          <cell r="D51">
            <v>0.84299999999999997</v>
          </cell>
          <cell r="E51">
            <v>-2.7360000000000002</v>
          </cell>
          <cell r="F51"/>
          <cell r="G51"/>
          <cell r="H51"/>
          <cell r="I51">
            <v>4.2000000000000003E-2</v>
          </cell>
          <cell r="J51">
            <v>1.2E-2</v>
          </cell>
        </row>
        <row r="52">
          <cell r="B52">
            <v>83</v>
          </cell>
          <cell r="C52">
            <v>22306</v>
          </cell>
          <cell r="D52">
            <v>0.85899999999999999</v>
          </cell>
          <cell r="E52">
            <v>-2.7240000000000002</v>
          </cell>
          <cell r="F52"/>
          <cell r="G52"/>
          <cell r="H52"/>
          <cell r="I52">
            <v>5.7000000000000002E-2</v>
          </cell>
          <cell r="J52">
            <v>2.5999999999999999E-2</v>
          </cell>
        </row>
        <row r="53">
          <cell r="B53">
            <v>84</v>
          </cell>
          <cell r="C53">
            <v>22314</v>
          </cell>
          <cell r="D53">
            <v>0.62</v>
          </cell>
          <cell r="E53">
            <v>-2.8220000000000001</v>
          </cell>
          <cell r="F53"/>
          <cell r="G53"/>
          <cell r="H53"/>
          <cell r="I53">
            <v>2.4E-2</v>
          </cell>
          <cell r="J53">
            <v>1.7999999999999999E-2</v>
          </cell>
        </row>
        <row r="54">
          <cell r="B54">
            <v>85</v>
          </cell>
          <cell r="C54">
            <v>22322</v>
          </cell>
          <cell r="D54">
            <v>0.308</v>
          </cell>
          <cell r="E54">
            <v>-3.0950000000000002</v>
          </cell>
          <cell r="F54"/>
          <cell r="G54"/>
          <cell r="H54"/>
          <cell r="I54">
            <v>3.7999999999999999E-2</v>
          </cell>
          <cell r="J54">
            <v>3.3000000000000002E-2</v>
          </cell>
        </row>
        <row r="55">
          <cell r="B55">
            <v>86</v>
          </cell>
          <cell r="C55">
            <v>22330</v>
          </cell>
          <cell r="D55">
            <v>0.42</v>
          </cell>
          <cell r="E55">
            <v>-2.9449999999999998</v>
          </cell>
          <cell r="F55"/>
          <cell r="G55"/>
          <cell r="H55"/>
          <cell r="I55">
            <v>3.6999999999999998E-2</v>
          </cell>
          <cell r="J55">
            <v>3.5000000000000003E-2</v>
          </cell>
        </row>
        <row r="56">
          <cell r="B56">
            <v>87</v>
          </cell>
          <cell r="C56">
            <v>22336</v>
          </cell>
          <cell r="D56">
            <v>0.36599999999999999</v>
          </cell>
          <cell r="E56">
            <v>-2.9689999999999999</v>
          </cell>
          <cell r="F56"/>
          <cell r="G56"/>
          <cell r="H56"/>
          <cell r="I56">
            <v>5.3999999999999999E-2</v>
          </cell>
          <cell r="J56">
            <v>1.4999999999999999E-2</v>
          </cell>
        </row>
        <row r="57">
          <cell r="B57">
            <v>88</v>
          </cell>
          <cell r="C57">
            <v>22343</v>
          </cell>
          <cell r="D57">
            <v>0.434</v>
          </cell>
          <cell r="E57">
            <v>-2.6890000000000001</v>
          </cell>
          <cell r="F57"/>
          <cell r="G57"/>
          <cell r="H57"/>
          <cell r="I57">
            <v>2.4E-2</v>
          </cell>
          <cell r="J57">
            <v>1.6E-2</v>
          </cell>
        </row>
        <row r="58">
          <cell r="B58">
            <v>90</v>
          </cell>
          <cell r="C58">
            <v>22359</v>
          </cell>
          <cell r="D58">
            <v>0.45900000000000002</v>
          </cell>
          <cell r="E58">
            <v>-2.79</v>
          </cell>
          <cell r="F58"/>
          <cell r="G58"/>
          <cell r="H58"/>
          <cell r="I58">
            <v>1.7999999999999999E-2</v>
          </cell>
          <cell r="J58">
            <v>2.8000000000000001E-2</v>
          </cell>
        </row>
        <row r="59">
          <cell r="B59">
            <v>91</v>
          </cell>
          <cell r="C59">
            <v>22366</v>
          </cell>
          <cell r="D59">
            <v>0.44900000000000001</v>
          </cell>
          <cell r="E59">
            <v>-2.91</v>
          </cell>
          <cell r="F59"/>
          <cell r="G59"/>
          <cell r="H59"/>
          <cell r="I59">
            <v>3.9E-2</v>
          </cell>
          <cell r="J59">
            <v>0.03</v>
          </cell>
        </row>
        <row r="60">
          <cell r="B60">
            <v>92</v>
          </cell>
          <cell r="C60">
            <v>22374</v>
          </cell>
          <cell r="D60">
            <v>0.371</v>
          </cell>
          <cell r="E60">
            <v>-2.7949999999999999</v>
          </cell>
          <cell r="F60"/>
          <cell r="G60"/>
          <cell r="H60"/>
          <cell r="I60">
            <v>7.0999999999999994E-2</v>
          </cell>
          <cell r="J60">
            <v>4.2999999999999997E-2</v>
          </cell>
        </row>
        <row r="61">
          <cell r="B61">
            <v>93</v>
          </cell>
          <cell r="C61">
            <v>22383</v>
          </cell>
          <cell r="D61">
            <v>0.51900000000000002</v>
          </cell>
          <cell r="E61">
            <v>-2.9620000000000002</v>
          </cell>
          <cell r="F61"/>
          <cell r="G61"/>
          <cell r="H61"/>
          <cell r="I61">
            <v>3.6999999999999998E-2</v>
          </cell>
          <cell r="J61">
            <v>3.1E-2</v>
          </cell>
        </row>
        <row r="62">
          <cell r="B62">
            <v>94</v>
          </cell>
          <cell r="C62">
            <v>22392</v>
          </cell>
          <cell r="D62">
            <v>0.751</v>
          </cell>
          <cell r="E62">
            <v>-2.7989999999999999</v>
          </cell>
          <cell r="F62"/>
          <cell r="G62"/>
          <cell r="H62"/>
          <cell r="I62">
            <v>0.05</v>
          </cell>
          <cell r="J62">
            <v>1.0999999999999999E-2</v>
          </cell>
        </row>
        <row r="63">
          <cell r="B63">
            <v>95</v>
          </cell>
          <cell r="C63">
            <v>22400</v>
          </cell>
          <cell r="D63">
            <v>0.70099999999999996</v>
          </cell>
          <cell r="E63">
            <v>-2.8239999999999998</v>
          </cell>
          <cell r="F63"/>
          <cell r="G63"/>
          <cell r="H63"/>
          <cell r="I63">
            <v>5.6000000000000001E-2</v>
          </cell>
          <cell r="J63">
            <v>1.0999999999999999E-2</v>
          </cell>
        </row>
        <row r="64">
          <cell r="B64">
            <v>96</v>
          </cell>
          <cell r="C64">
            <v>22408</v>
          </cell>
          <cell r="D64">
            <v>0.52600000000000002</v>
          </cell>
          <cell r="E64">
            <v>-2.9889999999999999</v>
          </cell>
          <cell r="F64"/>
          <cell r="G64"/>
          <cell r="H64"/>
          <cell r="I64">
            <v>5.8000000000000003E-2</v>
          </cell>
          <cell r="J64">
            <v>1.7999999999999999E-2</v>
          </cell>
        </row>
        <row r="65">
          <cell r="B65">
            <v>97</v>
          </cell>
          <cell r="C65">
            <v>22415</v>
          </cell>
          <cell r="D65">
            <v>0.69199999999999995</v>
          </cell>
          <cell r="E65">
            <v>-2.8860000000000001</v>
          </cell>
          <cell r="F65"/>
          <cell r="G65"/>
          <cell r="H65"/>
          <cell r="I65">
            <v>4.3999999999999997E-2</v>
          </cell>
          <cell r="J65">
            <v>2.7E-2</v>
          </cell>
        </row>
        <row r="66">
          <cell r="B66">
            <v>98</v>
          </cell>
          <cell r="C66">
            <v>22421</v>
          </cell>
          <cell r="D66">
            <v>0.82699999999999996</v>
          </cell>
          <cell r="E66">
            <v>-2.738</v>
          </cell>
          <cell r="F66"/>
          <cell r="G66"/>
          <cell r="H66"/>
          <cell r="I66">
            <v>2.9000000000000001E-2</v>
          </cell>
          <cell r="J66">
            <v>1.9E-2</v>
          </cell>
        </row>
        <row r="67">
          <cell r="B67">
            <v>99</v>
          </cell>
          <cell r="C67">
            <v>22428</v>
          </cell>
          <cell r="D67">
            <v>0.63600000000000001</v>
          </cell>
          <cell r="E67">
            <v>-2.847</v>
          </cell>
          <cell r="F67"/>
          <cell r="G67"/>
          <cell r="H67"/>
          <cell r="I67">
            <v>5.8000000000000003E-2</v>
          </cell>
          <cell r="J67">
            <v>4.5999999999999999E-2</v>
          </cell>
        </row>
        <row r="68">
          <cell r="B68">
            <v>100</v>
          </cell>
          <cell r="C68">
            <v>22435</v>
          </cell>
          <cell r="D68">
            <v>0.71</v>
          </cell>
          <cell r="E68">
            <v>-2.5790000000000002</v>
          </cell>
          <cell r="F68"/>
          <cell r="G68"/>
          <cell r="H68"/>
          <cell r="I68">
            <v>1.4999999999999999E-2</v>
          </cell>
          <cell r="J68">
            <v>0.01</v>
          </cell>
        </row>
        <row r="69">
          <cell r="B69">
            <v>101</v>
          </cell>
          <cell r="C69">
            <v>22442.499999999996</v>
          </cell>
          <cell r="D69">
            <v>0.72699999999999998</v>
          </cell>
          <cell r="E69">
            <v>-2.4340000000000002</v>
          </cell>
          <cell r="F69"/>
          <cell r="G69"/>
          <cell r="H69"/>
          <cell r="I69">
            <v>1.4999999999999999E-2</v>
          </cell>
          <cell r="J69">
            <v>8.0000000000000002E-3</v>
          </cell>
        </row>
        <row r="70">
          <cell r="B70">
            <v>102</v>
          </cell>
          <cell r="C70">
            <v>22449</v>
          </cell>
          <cell r="D70">
            <v>0.85099999999999998</v>
          </cell>
          <cell r="E70">
            <v>-2.577</v>
          </cell>
          <cell r="F70"/>
          <cell r="G70"/>
          <cell r="H70"/>
          <cell r="I70">
            <v>8.9999999999999993E-3</v>
          </cell>
          <cell r="J70">
            <v>1.2E-2</v>
          </cell>
        </row>
        <row r="71">
          <cell r="B71">
            <v>103</v>
          </cell>
          <cell r="C71">
            <v>22456.999999999996</v>
          </cell>
          <cell r="D71">
            <v>0.98199999999999998</v>
          </cell>
          <cell r="E71">
            <v>-2.6639999999999997</v>
          </cell>
          <cell r="F71"/>
          <cell r="G71"/>
          <cell r="H71"/>
          <cell r="I71">
            <v>3.3000000000000002E-2</v>
          </cell>
          <cell r="J71">
            <v>1.2999999999999999E-2</v>
          </cell>
        </row>
        <row r="72">
          <cell r="B72">
            <v>104</v>
          </cell>
          <cell r="C72">
            <v>22465</v>
          </cell>
          <cell r="D72">
            <v>0.68799999999999994</v>
          </cell>
          <cell r="E72">
            <v>-2.8029999999999999</v>
          </cell>
          <cell r="F72"/>
          <cell r="G72"/>
          <cell r="H72"/>
          <cell r="I72">
            <v>2.1999999999999999E-2</v>
          </cell>
          <cell r="J72">
            <v>1.4999999999999999E-2</v>
          </cell>
        </row>
        <row r="73">
          <cell r="B73">
            <v>105</v>
          </cell>
          <cell r="C73">
            <v>22476.999999999996</v>
          </cell>
          <cell r="D73">
            <v>0.56399999999999995</v>
          </cell>
          <cell r="E73">
            <v>-2.4500000000000002</v>
          </cell>
          <cell r="F73"/>
          <cell r="G73"/>
          <cell r="H73"/>
          <cell r="I73">
            <v>3.2000000000000001E-2</v>
          </cell>
          <cell r="J73">
            <v>8.0000000000000002E-3</v>
          </cell>
        </row>
        <row r="74">
          <cell r="B74">
            <v>106</v>
          </cell>
          <cell r="C74">
            <v>22486</v>
          </cell>
          <cell r="D74">
            <v>0.74299999999999999</v>
          </cell>
          <cell r="E74">
            <v>-2.7120000000000002</v>
          </cell>
          <cell r="F74"/>
          <cell r="G74"/>
          <cell r="H74"/>
          <cell r="I74">
            <v>2.1000000000000001E-2</v>
          </cell>
          <cell r="J74">
            <v>1.4E-2</v>
          </cell>
        </row>
        <row r="75">
          <cell r="B75">
            <v>107</v>
          </cell>
          <cell r="C75">
            <v>22494.999999999996</v>
          </cell>
          <cell r="D75">
            <v>0.57299999999999995</v>
          </cell>
          <cell r="E75">
            <v>-2.5220000000000002</v>
          </cell>
          <cell r="F75"/>
          <cell r="G75"/>
          <cell r="H75"/>
          <cell r="I75">
            <v>3.2000000000000001E-2</v>
          </cell>
          <cell r="J75">
            <v>8.9999999999999993E-3</v>
          </cell>
        </row>
        <row r="76">
          <cell r="B76">
            <v>108</v>
          </cell>
          <cell r="C76">
            <v>22502.5</v>
          </cell>
          <cell r="D76">
            <v>0.82699999999999996</v>
          </cell>
          <cell r="E76">
            <v>-2.4870000000000001</v>
          </cell>
          <cell r="F76"/>
          <cell r="G76"/>
          <cell r="H76"/>
          <cell r="I76">
            <v>2.1000000000000001E-2</v>
          </cell>
          <cell r="J76">
            <v>1.4999999999999999E-2</v>
          </cell>
        </row>
        <row r="77">
          <cell r="B77">
            <v>109</v>
          </cell>
          <cell r="C77">
            <v>22508.999999999996</v>
          </cell>
          <cell r="D77">
            <v>0.71699999999999997</v>
          </cell>
          <cell r="E77">
            <v>-2.4630000000000001</v>
          </cell>
          <cell r="F77"/>
          <cell r="G77"/>
          <cell r="H77"/>
          <cell r="I77">
            <v>2.1000000000000001E-2</v>
          </cell>
          <cell r="J77">
            <v>1.2E-2</v>
          </cell>
        </row>
        <row r="78">
          <cell r="B78">
            <v>110</v>
          </cell>
          <cell r="C78">
            <v>22517.5</v>
          </cell>
          <cell r="D78">
            <v>0.69399999999999995</v>
          </cell>
          <cell r="E78">
            <v>-2.46</v>
          </cell>
          <cell r="F78"/>
          <cell r="G78"/>
          <cell r="H78"/>
          <cell r="I78">
            <v>0.03</v>
          </cell>
          <cell r="J78">
            <v>1.6E-2</v>
          </cell>
        </row>
        <row r="79">
          <cell r="B79">
            <v>111</v>
          </cell>
          <cell r="C79">
            <v>22525.499999999996</v>
          </cell>
          <cell r="D79">
            <v>0.94499999999999995</v>
          </cell>
          <cell r="E79">
            <v>-2.375</v>
          </cell>
          <cell r="F79"/>
          <cell r="G79"/>
          <cell r="H79"/>
          <cell r="I79">
            <v>2.1999999999999999E-2</v>
          </cell>
          <cell r="J79">
            <v>0.01</v>
          </cell>
        </row>
        <row r="80">
          <cell r="B80">
            <v>112</v>
          </cell>
          <cell r="C80">
            <v>22533.5</v>
          </cell>
          <cell r="D80">
            <v>0.81</v>
          </cell>
          <cell r="E80">
            <v>-2.4660000000000002</v>
          </cell>
          <cell r="F80"/>
          <cell r="G80"/>
          <cell r="H80"/>
          <cell r="I80">
            <v>0.02</v>
          </cell>
          <cell r="J80">
            <v>7.0000000000000001E-3</v>
          </cell>
        </row>
        <row r="81">
          <cell r="B81">
            <v>113</v>
          </cell>
          <cell r="C81">
            <v>22542.499999999996</v>
          </cell>
          <cell r="D81">
            <v>0.746</v>
          </cell>
          <cell r="E81">
            <v>-2.4610000000000003</v>
          </cell>
          <cell r="F81"/>
          <cell r="G81"/>
          <cell r="H81"/>
          <cell r="I81">
            <v>2.3E-2</v>
          </cell>
          <cell r="J81">
            <v>1.6E-2</v>
          </cell>
        </row>
        <row r="82">
          <cell r="B82">
            <v>114</v>
          </cell>
          <cell r="C82">
            <v>22551</v>
          </cell>
          <cell r="D82">
            <v>0.81699999999999995</v>
          </cell>
          <cell r="E82">
            <v>-2.6440000000000001</v>
          </cell>
          <cell r="F82"/>
          <cell r="G82"/>
          <cell r="H82"/>
          <cell r="I82">
            <v>2.3E-2</v>
          </cell>
          <cell r="J82">
            <v>1.7000000000000001E-2</v>
          </cell>
        </row>
        <row r="83">
          <cell r="B83">
            <v>115</v>
          </cell>
          <cell r="C83">
            <v>22558.999999999996</v>
          </cell>
          <cell r="D83">
            <v>0.501</v>
          </cell>
          <cell r="E83">
            <v>-2.7480000000000002</v>
          </cell>
          <cell r="F83"/>
          <cell r="G83"/>
          <cell r="H83"/>
          <cell r="I83">
            <v>2.1000000000000001E-2</v>
          </cell>
          <cell r="J83">
            <v>1.4999999999999999E-2</v>
          </cell>
        </row>
        <row r="84">
          <cell r="B84">
            <v>116</v>
          </cell>
          <cell r="C84">
            <v>22569.5</v>
          </cell>
          <cell r="D84">
            <v>0.438</v>
          </cell>
          <cell r="E84">
            <v>-2.8440000000000003</v>
          </cell>
          <cell r="F84"/>
          <cell r="G84"/>
          <cell r="H84"/>
          <cell r="I84">
            <v>1.9E-2</v>
          </cell>
          <cell r="J84">
            <v>1.2999999999999999E-2</v>
          </cell>
        </row>
        <row r="85">
          <cell r="B85">
            <v>117</v>
          </cell>
          <cell r="C85">
            <v>22575.499999999996</v>
          </cell>
          <cell r="D85">
            <v>0.51100000000000001</v>
          </cell>
          <cell r="E85">
            <v>-2.7670000000000003</v>
          </cell>
          <cell r="F85"/>
          <cell r="G85"/>
          <cell r="H85"/>
          <cell r="I85">
            <v>1.4E-2</v>
          </cell>
          <cell r="J85">
            <v>1.0999999999999999E-2</v>
          </cell>
        </row>
        <row r="86">
          <cell r="B86">
            <v>118</v>
          </cell>
          <cell r="C86">
            <v>22584</v>
          </cell>
          <cell r="D86">
            <v>0.82899999999999996</v>
          </cell>
          <cell r="E86">
            <v>-2.766</v>
          </cell>
          <cell r="F86"/>
          <cell r="G86"/>
          <cell r="H86"/>
          <cell r="I86">
            <v>2.5999999999999999E-2</v>
          </cell>
          <cell r="J86">
            <v>1.2999999999999999E-2</v>
          </cell>
        </row>
        <row r="87">
          <cell r="B87">
            <v>119</v>
          </cell>
          <cell r="C87">
            <v>22591.999999999996</v>
          </cell>
          <cell r="D87">
            <v>0.996</v>
          </cell>
          <cell r="E87">
            <v>-2.76</v>
          </cell>
          <cell r="F87"/>
          <cell r="G87"/>
          <cell r="H87"/>
          <cell r="I87">
            <v>3.3000000000000002E-2</v>
          </cell>
          <cell r="J87">
            <v>1.0999999999999999E-2</v>
          </cell>
        </row>
        <row r="88">
          <cell r="B88">
            <v>121</v>
          </cell>
          <cell r="C88">
            <v>22608.499999999996</v>
          </cell>
          <cell r="D88">
            <v>0.51200000000000001</v>
          </cell>
          <cell r="E88">
            <v>-2.7199999999999998</v>
          </cell>
          <cell r="F88"/>
          <cell r="G88"/>
          <cell r="H88"/>
          <cell r="I88">
            <v>1.2999999999999999E-2</v>
          </cell>
          <cell r="J88">
            <v>1.0999999999999999E-2</v>
          </cell>
        </row>
        <row r="89">
          <cell r="B89">
            <v>122</v>
          </cell>
          <cell r="C89">
            <v>22617.5</v>
          </cell>
          <cell r="D89">
            <v>0.83099999999999996</v>
          </cell>
          <cell r="E89">
            <v>-2.8099999999999996</v>
          </cell>
          <cell r="F89"/>
          <cell r="G89"/>
          <cell r="H89"/>
          <cell r="I89">
            <v>2.1999999999999999E-2</v>
          </cell>
          <cell r="J89">
            <v>1.2999999999999999E-2</v>
          </cell>
        </row>
        <row r="90">
          <cell r="B90">
            <v>123</v>
          </cell>
          <cell r="C90">
            <v>22626.499999999996</v>
          </cell>
          <cell r="D90">
            <v>0.64</v>
          </cell>
          <cell r="E90">
            <v>-2.7169999999999996</v>
          </cell>
          <cell r="F90"/>
          <cell r="G90"/>
          <cell r="H90"/>
          <cell r="I90">
            <v>1.6E-2</v>
          </cell>
          <cell r="J90">
            <v>1.2E-2</v>
          </cell>
        </row>
        <row r="91">
          <cell r="B91">
            <v>124</v>
          </cell>
          <cell r="C91">
            <v>22635</v>
          </cell>
          <cell r="D91">
            <v>0.84599999999999997</v>
          </cell>
          <cell r="E91">
            <v>-2.7619999999999996</v>
          </cell>
          <cell r="F91"/>
          <cell r="G91"/>
          <cell r="H91"/>
          <cell r="I91">
            <v>3.4000000000000002E-2</v>
          </cell>
          <cell r="J91">
            <v>1.2E-2</v>
          </cell>
        </row>
        <row r="92">
          <cell r="B92">
            <v>125</v>
          </cell>
          <cell r="C92">
            <v>22644.999999999996</v>
          </cell>
          <cell r="D92">
            <v>0.83899999999999997</v>
          </cell>
          <cell r="E92">
            <v>-2.7569999999999997</v>
          </cell>
          <cell r="F92"/>
          <cell r="G92"/>
          <cell r="H92"/>
          <cell r="I92">
            <v>1.6E-2</v>
          </cell>
          <cell r="J92">
            <v>1.2E-2</v>
          </cell>
        </row>
        <row r="93">
          <cell r="B93">
            <v>126</v>
          </cell>
          <cell r="C93">
            <v>22654</v>
          </cell>
          <cell r="D93">
            <v>0.54600000000000004</v>
          </cell>
          <cell r="E93">
            <v>-2.7080000000000002</v>
          </cell>
          <cell r="F93"/>
          <cell r="G93"/>
          <cell r="H93"/>
          <cell r="I93">
            <v>4.9000000000000002E-2</v>
          </cell>
          <cell r="J93">
            <v>1.2E-2</v>
          </cell>
        </row>
        <row r="94">
          <cell r="B94">
            <v>127</v>
          </cell>
          <cell r="C94">
            <v>22664.499999999996</v>
          </cell>
          <cell r="D94">
            <v>0.97599999999999998</v>
          </cell>
          <cell r="E94">
            <v>-2.6710000000000003</v>
          </cell>
          <cell r="F94"/>
          <cell r="G94"/>
          <cell r="H94"/>
          <cell r="I94">
            <v>6.0000000000000001E-3</v>
          </cell>
          <cell r="J94">
            <v>8.9999999999999993E-3</v>
          </cell>
        </row>
        <row r="95">
          <cell r="B95">
            <v>128</v>
          </cell>
          <cell r="C95">
            <v>22682</v>
          </cell>
          <cell r="D95">
            <v>0.69799999999999995</v>
          </cell>
          <cell r="E95">
            <v>-2.9390000000000001</v>
          </cell>
          <cell r="F95"/>
          <cell r="G95"/>
          <cell r="H95"/>
          <cell r="I95">
            <v>2.5000000000000001E-2</v>
          </cell>
          <cell r="J95">
            <v>8.0000000000000002E-3</v>
          </cell>
        </row>
        <row r="96">
          <cell r="B96">
            <v>129</v>
          </cell>
          <cell r="C96">
            <v>22691.499999999996</v>
          </cell>
          <cell r="D96">
            <v>0.61</v>
          </cell>
          <cell r="E96">
            <v>-2.8360000000000003</v>
          </cell>
          <cell r="F96"/>
          <cell r="G96"/>
          <cell r="H96"/>
          <cell r="I96">
            <v>0.01</v>
          </cell>
          <cell r="J96">
            <v>0.01</v>
          </cell>
        </row>
        <row r="97">
          <cell r="B97">
            <v>130</v>
          </cell>
          <cell r="C97">
            <v>22698.5</v>
          </cell>
          <cell r="D97">
            <v>0.45300000000000001</v>
          </cell>
          <cell r="E97">
            <v>-2.7570000000000001</v>
          </cell>
          <cell r="F97"/>
          <cell r="G97"/>
          <cell r="H97"/>
          <cell r="I97">
            <v>2.4E-2</v>
          </cell>
          <cell r="J97">
            <v>1.2E-2</v>
          </cell>
        </row>
        <row r="98">
          <cell r="B98">
            <v>131</v>
          </cell>
          <cell r="C98">
            <v>22705.499999999996</v>
          </cell>
          <cell r="D98">
            <v>0.63200000000000001</v>
          </cell>
          <cell r="E98">
            <v>-2.6779999999999999</v>
          </cell>
          <cell r="F98"/>
          <cell r="G98"/>
          <cell r="H98"/>
          <cell r="I98">
            <v>2.5000000000000001E-2</v>
          </cell>
          <cell r="J98">
            <v>1.0999999999999999E-2</v>
          </cell>
        </row>
        <row r="99">
          <cell r="B99">
            <v>132</v>
          </cell>
          <cell r="C99">
            <v>22711.5</v>
          </cell>
          <cell r="D99">
            <v>0.38800000000000001</v>
          </cell>
          <cell r="E99">
            <v>-2.9420000000000002</v>
          </cell>
          <cell r="F99"/>
          <cell r="G99"/>
          <cell r="H99"/>
          <cell r="I99">
            <v>2.5000000000000001E-2</v>
          </cell>
          <cell r="J99">
            <v>2.7E-2</v>
          </cell>
        </row>
        <row r="100">
          <cell r="B100">
            <v>134</v>
          </cell>
          <cell r="C100">
            <v>22723.5</v>
          </cell>
          <cell r="D100">
            <v>0.879</v>
          </cell>
          <cell r="E100">
            <v>-2.7229999999999999</v>
          </cell>
          <cell r="F100"/>
          <cell r="G100"/>
          <cell r="H100"/>
          <cell r="I100">
            <v>3.4000000000000002E-2</v>
          </cell>
          <cell r="J100">
            <v>2.1000000000000001E-2</v>
          </cell>
        </row>
        <row r="101">
          <cell r="B101">
            <v>135</v>
          </cell>
          <cell r="C101">
            <v>22731.499999999996</v>
          </cell>
          <cell r="D101">
            <v>0.91800000000000004</v>
          </cell>
          <cell r="E101">
            <v>-2.7160000000000002</v>
          </cell>
          <cell r="F101"/>
          <cell r="G101"/>
          <cell r="H101"/>
          <cell r="I101">
            <v>1.4E-2</v>
          </cell>
          <cell r="J101">
            <v>1.2E-2</v>
          </cell>
        </row>
        <row r="102">
          <cell r="B102">
            <v>136</v>
          </cell>
          <cell r="C102">
            <v>22737</v>
          </cell>
          <cell r="D102">
            <v>1.0149999999999999</v>
          </cell>
          <cell r="E102">
            <v>-2.629</v>
          </cell>
          <cell r="F102"/>
          <cell r="G102"/>
          <cell r="H102"/>
          <cell r="I102">
            <v>4.3999999999999997E-2</v>
          </cell>
          <cell r="J102">
            <v>2.5999999999999999E-2</v>
          </cell>
        </row>
        <row r="103">
          <cell r="B103">
            <v>137</v>
          </cell>
          <cell r="C103">
            <v>22743.499999999996</v>
          </cell>
          <cell r="D103">
            <v>0.65</v>
          </cell>
          <cell r="E103">
            <v>-2.7869999999999999</v>
          </cell>
          <cell r="F103"/>
          <cell r="G103"/>
          <cell r="H103"/>
          <cell r="I103">
            <v>0.01</v>
          </cell>
          <cell r="J103">
            <v>8.9999999999999993E-3</v>
          </cell>
        </row>
        <row r="104">
          <cell r="B104">
            <v>138</v>
          </cell>
          <cell r="C104">
            <v>22752.5</v>
          </cell>
          <cell r="D104">
            <v>0.501</v>
          </cell>
          <cell r="E104">
            <v>-2.73</v>
          </cell>
          <cell r="F104"/>
          <cell r="G104"/>
          <cell r="H104"/>
          <cell r="I104">
            <v>2.3E-2</v>
          </cell>
          <cell r="J104">
            <v>1.9E-2</v>
          </cell>
        </row>
        <row r="105">
          <cell r="B105">
            <v>139</v>
          </cell>
          <cell r="C105">
            <v>22759.499999999996</v>
          </cell>
          <cell r="D105">
            <v>0.47299999999999998</v>
          </cell>
          <cell r="E105">
            <v>-2.9349999999999996</v>
          </cell>
          <cell r="F105"/>
          <cell r="G105"/>
          <cell r="H105"/>
          <cell r="I105">
            <v>2.3E-2</v>
          </cell>
          <cell r="J105">
            <v>1.4E-2</v>
          </cell>
        </row>
        <row r="106">
          <cell r="B106">
            <v>140</v>
          </cell>
          <cell r="C106">
            <v>22765</v>
          </cell>
          <cell r="D106">
            <v>0.61899999999999999</v>
          </cell>
          <cell r="E106">
            <v>-3.0579999999999998</v>
          </cell>
          <cell r="F106"/>
          <cell r="G106"/>
          <cell r="H106"/>
          <cell r="I106">
            <v>1.4E-2</v>
          </cell>
          <cell r="J106">
            <v>8.9999999999999993E-3</v>
          </cell>
        </row>
        <row r="107">
          <cell r="B107">
            <v>141</v>
          </cell>
          <cell r="C107">
            <v>22771.499999999996</v>
          </cell>
          <cell r="D107">
            <v>0.34200000000000003</v>
          </cell>
          <cell r="E107">
            <v>-2.9660000000000002</v>
          </cell>
          <cell r="F107"/>
          <cell r="G107"/>
          <cell r="H107"/>
          <cell r="I107">
            <v>1.0999999999999999E-2</v>
          </cell>
          <cell r="J107">
            <v>6.0000000000000001E-3</v>
          </cell>
        </row>
        <row r="108">
          <cell r="B108">
            <v>142</v>
          </cell>
          <cell r="C108">
            <v>22777.499999999996</v>
          </cell>
          <cell r="D108">
            <v>0.39200000000000002</v>
          </cell>
          <cell r="E108">
            <v>-2.99</v>
          </cell>
          <cell r="F108"/>
          <cell r="G108"/>
          <cell r="H108"/>
          <cell r="I108">
            <v>2.8000000000000001E-2</v>
          </cell>
          <cell r="J108">
            <v>1.2E-2</v>
          </cell>
        </row>
        <row r="109">
          <cell r="B109">
            <v>143</v>
          </cell>
          <cell r="C109">
            <v>22783.5</v>
          </cell>
          <cell r="D109">
            <v>0.68799999999999994</v>
          </cell>
          <cell r="E109">
            <v>-2.7450000000000001</v>
          </cell>
          <cell r="F109"/>
          <cell r="G109"/>
          <cell r="H109"/>
          <cell r="I109">
            <v>7.0000000000000001E-3</v>
          </cell>
          <cell r="J109">
            <v>7.0000000000000001E-3</v>
          </cell>
        </row>
        <row r="110">
          <cell r="B110">
            <v>144</v>
          </cell>
          <cell r="C110">
            <v>22789.499999999996</v>
          </cell>
          <cell r="D110">
            <v>0.77300000000000002</v>
          </cell>
          <cell r="E110">
            <v>-2.7140000000000004</v>
          </cell>
          <cell r="F110"/>
          <cell r="G110"/>
          <cell r="H110"/>
          <cell r="I110">
            <v>1.7999999999999999E-2</v>
          </cell>
          <cell r="J110">
            <v>1.2E-2</v>
          </cell>
        </row>
        <row r="111">
          <cell r="B111">
            <v>145</v>
          </cell>
          <cell r="C111">
            <v>22795.5</v>
          </cell>
          <cell r="D111">
            <v>0.77100000000000002</v>
          </cell>
          <cell r="E111">
            <v>-2.831</v>
          </cell>
          <cell r="F111"/>
          <cell r="G111"/>
          <cell r="H111"/>
          <cell r="I111">
            <v>2.1999999999999999E-2</v>
          </cell>
          <cell r="J111">
            <v>2.5000000000000001E-2</v>
          </cell>
        </row>
        <row r="112">
          <cell r="B112">
            <v>146</v>
          </cell>
          <cell r="C112">
            <v>22802.499999999996</v>
          </cell>
          <cell r="D112">
            <v>0.44900000000000001</v>
          </cell>
          <cell r="E112">
            <v>-2.92</v>
          </cell>
          <cell r="F112"/>
          <cell r="G112"/>
          <cell r="H112"/>
          <cell r="I112">
            <v>3.1E-2</v>
          </cell>
          <cell r="J112">
            <v>1.0999999999999999E-2</v>
          </cell>
        </row>
        <row r="113">
          <cell r="B113">
            <v>147</v>
          </cell>
          <cell r="C113">
            <v>22811.5</v>
          </cell>
          <cell r="D113">
            <v>0.61099999999999999</v>
          </cell>
          <cell r="E113">
            <v>-2.7759999999999998</v>
          </cell>
          <cell r="F113"/>
          <cell r="G113"/>
          <cell r="H113"/>
          <cell r="I113">
            <v>1.2999999999999999E-2</v>
          </cell>
          <cell r="J113">
            <v>8.9999999999999993E-3</v>
          </cell>
        </row>
        <row r="114">
          <cell r="B114">
            <v>149</v>
          </cell>
          <cell r="C114">
            <v>22828.5</v>
          </cell>
          <cell r="D114">
            <v>0.82499999999999996</v>
          </cell>
          <cell r="E114">
            <v>-2.6720000000000002</v>
          </cell>
          <cell r="F114"/>
          <cell r="G114"/>
          <cell r="H114"/>
          <cell r="I114">
            <v>1.2999999999999999E-2</v>
          </cell>
          <cell r="J114">
            <v>1.4999999999999999E-2</v>
          </cell>
        </row>
        <row r="115">
          <cell r="B115">
            <v>150</v>
          </cell>
          <cell r="C115">
            <v>22836.499999999996</v>
          </cell>
          <cell r="D115">
            <v>0.85</v>
          </cell>
          <cell r="E115">
            <v>-2.633</v>
          </cell>
          <cell r="F115"/>
          <cell r="G115"/>
          <cell r="H115"/>
          <cell r="I115">
            <v>1.4E-2</v>
          </cell>
          <cell r="J115">
            <v>1.2E-2</v>
          </cell>
        </row>
        <row r="116">
          <cell r="B116">
            <v>151</v>
          </cell>
          <cell r="C116">
            <v>22845</v>
          </cell>
          <cell r="D116">
            <v>0.79400000000000004</v>
          </cell>
          <cell r="E116">
            <v>-2.7719999999999998</v>
          </cell>
          <cell r="F116"/>
          <cell r="G116"/>
          <cell r="H116"/>
          <cell r="I116">
            <v>2.4E-2</v>
          </cell>
          <cell r="J116">
            <v>8.9999999999999993E-3</v>
          </cell>
        </row>
        <row r="117">
          <cell r="B117">
            <v>152</v>
          </cell>
          <cell r="C117">
            <v>22853.499999999996</v>
          </cell>
          <cell r="D117">
            <v>0.502</v>
          </cell>
          <cell r="E117">
            <v>-2.907</v>
          </cell>
          <cell r="F117"/>
          <cell r="G117"/>
          <cell r="H117"/>
          <cell r="I117">
            <v>2.7E-2</v>
          </cell>
          <cell r="J117">
            <v>1.7999999999999999E-2</v>
          </cell>
        </row>
        <row r="118">
          <cell r="B118">
            <v>153</v>
          </cell>
          <cell r="C118">
            <v>22860.5</v>
          </cell>
          <cell r="D118">
            <v>0.621</v>
          </cell>
          <cell r="E118">
            <v>-2.794</v>
          </cell>
          <cell r="F118"/>
          <cell r="G118"/>
          <cell r="H118"/>
          <cell r="I118">
            <v>0.01</v>
          </cell>
          <cell r="J118">
            <v>1.2999999999999999E-2</v>
          </cell>
        </row>
        <row r="119">
          <cell r="B119">
            <v>154</v>
          </cell>
          <cell r="C119">
            <v>22869.5</v>
          </cell>
          <cell r="D119">
            <v>0.72499999999999998</v>
          </cell>
          <cell r="E119">
            <v>-2.6480000000000001</v>
          </cell>
          <cell r="F119"/>
          <cell r="G119"/>
          <cell r="H119"/>
          <cell r="I119">
            <v>2.9000000000000001E-2</v>
          </cell>
          <cell r="J119">
            <v>2.3E-2</v>
          </cell>
        </row>
        <row r="120">
          <cell r="B120">
            <v>155</v>
          </cell>
          <cell r="C120">
            <v>22875.499999999996</v>
          </cell>
          <cell r="D120">
            <v>0.61799999999999999</v>
          </cell>
          <cell r="E120">
            <v>-2.8490000000000002</v>
          </cell>
          <cell r="F120"/>
          <cell r="G120"/>
          <cell r="H120"/>
          <cell r="I120">
            <v>3.1E-2</v>
          </cell>
          <cell r="J120">
            <v>1.4E-2</v>
          </cell>
        </row>
        <row r="121">
          <cell r="B121">
            <v>156</v>
          </cell>
          <cell r="C121">
            <v>22884</v>
          </cell>
          <cell r="D121">
            <v>0.43</v>
          </cell>
          <cell r="E121">
            <v>-2.95</v>
          </cell>
          <cell r="F121"/>
          <cell r="G121"/>
          <cell r="H121"/>
          <cell r="I121">
            <v>0.04</v>
          </cell>
          <cell r="J121">
            <v>2.3E-2</v>
          </cell>
        </row>
        <row r="122">
          <cell r="B122">
            <v>157</v>
          </cell>
          <cell r="C122">
            <v>22890.999999999996</v>
          </cell>
          <cell r="D122">
            <v>0.55900000000000005</v>
          </cell>
          <cell r="E122">
            <v>-2.7729999999999997</v>
          </cell>
          <cell r="F122"/>
          <cell r="G122"/>
          <cell r="H122"/>
          <cell r="I122">
            <v>2.9000000000000001E-2</v>
          </cell>
          <cell r="J122">
            <v>1.6E-2</v>
          </cell>
        </row>
        <row r="123">
          <cell r="B123">
            <v>159</v>
          </cell>
          <cell r="C123">
            <v>22900.499999999996</v>
          </cell>
          <cell r="D123">
            <v>0.55200000000000005</v>
          </cell>
          <cell r="E123">
            <v>-2.7510000000000003</v>
          </cell>
          <cell r="F123"/>
          <cell r="G123"/>
          <cell r="H123"/>
          <cell r="I123">
            <v>3.1E-2</v>
          </cell>
          <cell r="J123">
            <v>1.2E-2</v>
          </cell>
        </row>
        <row r="124">
          <cell r="B124">
            <v>160</v>
          </cell>
          <cell r="C124">
            <v>22905.5</v>
          </cell>
          <cell r="D124">
            <v>0.47699999999999998</v>
          </cell>
          <cell r="E124">
            <v>-2.996</v>
          </cell>
          <cell r="F124"/>
          <cell r="G124"/>
          <cell r="H124"/>
          <cell r="I124">
            <v>1.4999999999999999E-2</v>
          </cell>
          <cell r="J124">
            <v>7.0000000000000001E-3</v>
          </cell>
        </row>
        <row r="125">
          <cell r="B125">
            <v>161</v>
          </cell>
          <cell r="C125">
            <v>22910.499999999996</v>
          </cell>
          <cell r="D125">
            <v>0.39200000000000002</v>
          </cell>
          <cell r="E125">
            <v>-2.7910000000000004</v>
          </cell>
          <cell r="F125"/>
          <cell r="G125"/>
          <cell r="H125"/>
          <cell r="I125">
            <v>3.6999999999999998E-2</v>
          </cell>
          <cell r="J125">
            <v>0.02</v>
          </cell>
        </row>
        <row r="126">
          <cell r="B126">
            <v>162</v>
          </cell>
          <cell r="C126">
            <v>22915.5</v>
          </cell>
          <cell r="D126">
            <v>0.41499999999999998</v>
          </cell>
          <cell r="E126">
            <v>-2.927</v>
          </cell>
          <cell r="F126"/>
          <cell r="G126"/>
          <cell r="H126"/>
          <cell r="I126">
            <v>1.4999999999999999E-2</v>
          </cell>
          <cell r="J126">
            <v>1.7999999999999999E-2</v>
          </cell>
        </row>
        <row r="127">
          <cell r="B127">
            <v>163</v>
          </cell>
          <cell r="C127">
            <v>22919.499999999996</v>
          </cell>
          <cell r="D127">
            <v>0.46400000000000002</v>
          </cell>
          <cell r="E127">
            <v>-2.7309999999999999</v>
          </cell>
          <cell r="F127"/>
          <cell r="G127"/>
          <cell r="H127"/>
          <cell r="I127">
            <v>1.7000000000000001E-2</v>
          </cell>
          <cell r="J127">
            <v>0.01</v>
          </cell>
        </row>
        <row r="128">
          <cell r="B128">
            <v>164</v>
          </cell>
          <cell r="C128">
            <v>22925.999999999996</v>
          </cell>
          <cell r="D128">
            <v>0.46899999999999997</v>
          </cell>
          <cell r="E128">
            <v>-2.7430000000000003</v>
          </cell>
          <cell r="F128"/>
          <cell r="G128"/>
          <cell r="H128"/>
          <cell r="I128">
            <v>2.5999999999999999E-2</v>
          </cell>
          <cell r="J128">
            <v>8.0000000000000002E-3</v>
          </cell>
        </row>
        <row r="129">
          <cell r="B129">
            <v>165</v>
          </cell>
          <cell r="C129">
            <v>22930.999999999996</v>
          </cell>
          <cell r="D129">
            <v>0.60099999999999998</v>
          </cell>
          <cell r="E129">
            <v>-2.7850000000000001</v>
          </cell>
          <cell r="F129"/>
          <cell r="G129"/>
          <cell r="H129"/>
          <cell r="I129">
            <v>0.03</v>
          </cell>
          <cell r="J129">
            <v>1.0999999999999999E-2</v>
          </cell>
        </row>
        <row r="130">
          <cell r="B130">
            <v>166</v>
          </cell>
          <cell r="C130">
            <v>22938.499999999996</v>
          </cell>
          <cell r="D130">
            <v>0.434</v>
          </cell>
          <cell r="E130">
            <v>-2.9180000000000001</v>
          </cell>
          <cell r="F130"/>
          <cell r="G130"/>
          <cell r="H130"/>
          <cell r="I130">
            <v>2.5999999999999999E-2</v>
          </cell>
          <cell r="J130">
            <v>8.9999999999999993E-3</v>
          </cell>
        </row>
        <row r="131">
          <cell r="B131">
            <v>167</v>
          </cell>
          <cell r="C131">
            <v>22944.499999999996</v>
          </cell>
          <cell r="D131">
            <v>0.374</v>
          </cell>
          <cell r="E131">
            <v>-2.9379999999999997</v>
          </cell>
          <cell r="F131"/>
          <cell r="G131"/>
          <cell r="H131"/>
          <cell r="I131">
            <v>3.1E-2</v>
          </cell>
          <cell r="J131">
            <v>2.1000000000000001E-2</v>
          </cell>
        </row>
        <row r="132">
          <cell r="B132">
            <v>168</v>
          </cell>
          <cell r="C132">
            <v>22949.499999999996</v>
          </cell>
          <cell r="D132">
            <v>0.56599999999999995</v>
          </cell>
          <cell r="E132">
            <v>-2.6909999999999998</v>
          </cell>
          <cell r="F132"/>
          <cell r="G132"/>
          <cell r="H132"/>
          <cell r="I132">
            <v>3.5000000000000003E-2</v>
          </cell>
          <cell r="J132">
            <v>2.9000000000000001E-2</v>
          </cell>
        </row>
        <row r="133">
          <cell r="B133">
            <v>169</v>
          </cell>
          <cell r="C133">
            <v>22953.999999999996</v>
          </cell>
          <cell r="D133">
            <v>0.64300000000000002</v>
          </cell>
          <cell r="E133">
            <v>-2.7990000000000004</v>
          </cell>
          <cell r="F133"/>
          <cell r="G133"/>
          <cell r="H133"/>
          <cell r="I133">
            <v>1.7999999999999999E-2</v>
          </cell>
          <cell r="J133">
            <v>1.2999999999999999E-2</v>
          </cell>
        </row>
        <row r="134">
          <cell r="B134">
            <v>170</v>
          </cell>
          <cell r="C134">
            <v>22958.499999999996</v>
          </cell>
          <cell r="D134">
            <v>0.55600000000000005</v>
          </cell>
          <cell r="E134">
            <v>-2.7559999999999998</v>
          </cell>
          <cell r="F134"/>
          <cell r="G134"/>
          <cell r="H134"/>
          <cell r="I134">
            <v>3.9E-2</v>
          </cell>
          <cell r="J134">
            <v>3.4000000000000002E-2</v>
          </cell>
        </row>
        <row r="135">
          <cell r="B135">
            <v>171</v>
          </cell>
          <cell r="C135">
            <v>22962.999999999996</v>
          </cell>
          <cell r="D135">
            <v>0.316</v>
          </cell>
          <cell r="E135">
            <v>-2.8209999999999997</v>
          </cell>
          <cell r="F135"/>
          <cell r="G135"/>
          <cell r="H135"/>
          <cell r="I135">
            <v>0.02</v>
          </cell>
          <cell r="J135">
            <v>1.7999999999999999E-2</v>
          </cell>
        </row>
        <row r="136">
          <cell r="B136">
            <v>172</v>
          </cell>
          <cell r="C136">
            <v>22969</v>
          </cell>
          <cell r="D136">
            <v>0.377</v>
          </cell>
          <cell r="E136">
            <v>-2.839</v>
          </cell>
          <cell r="F136"/>
          <cell r="G136"/>
          <cell r="H136"/>
          <cell r="I136">
            <v>3.3000000000000002E-2</v>
          </cell>
          <cell r="J136">
            <v>3.5000000000000003E-2</v>
          </cell>
        </row>
        <row r="137">
          <cell r="B137">
            <v>173</v>
          </cell>
          <cell r="C137">
            <v>22973.999999999996</v>
          </cell>
          <cell r="D137">
            <v>0.28499999999999998</v>
          </cell>
          <cell r="E137">
            <v>-2.8019999999999996</v>
          </cell>
          <cell r="F137"/>
          <cell r="G137"/>
          <cell r="H137"/>
          <cell r="I137">
            <v>2.5999999999999999E-2</v>
          </cell>
          <cell r="J137">
            <v>1.6E-2</v>
          </cell>
        </row>
        <row r="138">
          <cell r="B138">
            <v>175</v>
          </cell>
          <cell r="C138">
            <v>22982.999999999996</v>
          </cell>
          <cell r="D138">
            <v>0.58199999999999996</v>
          </cell>
          <cell r="E138">
            <v>-2.8010000000000002</v>
          </cell>
          <cell r="F138"/>
          <cell r="G138"/>
          <cell r="H138"/>
          <cell r="I138">
            <v>2.8000000000000001E-2</v>
          </cell>
          <cell r="J138">
            <v>1.6E-2</v>
          </cell>
        </row>
        <row r="139">
          <cell r="B139">
            <v>176</v>
          </cell>
          <cell r="C139">
            <v>22987.499999999996</v>
          </cell>
          <cell r="D139">
            <v>0.503</v>
          </cell>
          <cell r="E139">
            <v>-2.8979999999999997</v>
          </cell>
          <cell r="F139"/>
          <cell r="G139"/>
          <cell r="H139"/>
          <cell r="I139">
            <v>1.6E-2</v>
          </cell>
          <cell r="J139">
            <v>1.7999999999999999E-2</v>
          </cell>
        </row>
        <row r="140">
          <cell r="B140">
            <v>177</v>
          </cell>
          <cell r="C140">
            <v>22992.999999999996</v>
          </cell>
          <cell r="D140">
            <v>0.5</v>
          </cell>
          <cell r="E140">
            <v>-2.9180000000000001</v>
          </cell>
          <cell r="F140"/>
          <cell r="G140"/>
          <cell r="H140"/>
          <cell r="I140">
            <v>1.9E-2</v>
          </cell>
          <cell r="J140">
            <v>0.01</v>
          </cell>
        </row>
        <row r="141">
          <cell r="B141">
            <v>179</v>
          </cell>
          <cell r="C141">
            <v>23004.999999999996</v>
          </cell>
          <cell r="D141">
            <v>0.54500000000000004</v>
          </cell>
          <cell r="E141">
            <v>-2.8280000000000003</v>
          </cell>
          <cell r="F141">
            <v>-3.0236253737999998</v>
          </cell>
          <cell r="G141"/>
          <cell r="H141"/>
          <cell r="I141">
            <v>1.7999999999999999E-2</v>
          </cell>
          <cell r="J141">
            <v>1.2E-2</v>
          </cell>
        </row>
        <row r="142">
          <cell r="B142">
            <v>180</v>
          </cell>
          <cell r="C142">
            <v>23012</v>
          </cell>
          <cell r="D142">
            <v>0.496</v>
          </cell>
          <cell r="E142">
            <v>-2.9420000000000002</v>
          </cell>
          <cell r="F142">
            <v>-3.0236253737999998</v>
          </cell>
          <cell r="G142"/>
          <cell r="H142"/>
          <cell r="I142">
            <v>2.3E-2</v>
          </cell>
          <cell r="J142">
            <v>1.2999999999999999E-2</v>
          </cell>
        </row>
        <row r="143">
          <cell r="B143">
            <v>181</v>
          </cell>
          <cell r="C143">
            <v>23021.999999999996</v>
          </cell>
          <cell r="D143">
            <v>0.40799999999999997</v>
          </cell>
          <cell r="E143">
            <v>-2.9480000000000004</v>
          </cell>
          <cell r="F143">
            <v>-3.0236253737999998</v>
          </cell>
          <cell r="G143"/>
          <cell r="H143"/>
          <cell r="I143">
            <v>2.5000000000000001E-2</v>
          </cell>
          <cell r="J143">
            <v>1.4E-2</v>
          </cell>
        </row>
        <row r="144">
          <cell r="B144">
            <v>182</v>
          </cell>
          <cell r="C144">
            <v>23028</v>
          </cell>
          <cell r="D144">
            <v>0.32600000000000001</v>
          </cell>
          <cell r="E144">
            <v>-3.1280000000000001</v>
          </cell>
          <cell r="F144">
            <v>-3.0236253737999998</v>
          </cell>
          <cell r="G144"/>
          <cell r="H144"/>
          <cell r="I144">
            <v>3.3000000000000002E-2</v>
          </cell>
          <cell r="J144">
            <v>1.2999999999999999E-2</v>
          </cell>
        </row>
        <row r="145">
          <cell r="B145">
            <v>183</v>
          </cell>
          <cell r="C145">
            <v>23034.499999999996</v>
          </cell>
          <cell r="D145">
            <v>0.44400000000000001</v>
          </cell>
          <cell r="E145">
            <v>-2.9409999999999998</v>
          </cell>
          <cell r="F145">
            <v>-3.0236253737999998</v>
          </cell>
          <cell r="G145"/>
          <cell r="H145"/>
          <cell r="I145">
            <v>2.1999999999999999E-2</v>
          </cell>
          <cell r="J145">
            <v>1.0999999999999999E-2</v>
          </cell>
        </row>
        <row r="146">
          <cell r="B146">
            <v>184</v>
          </cell>
          <cell r="C146">
            <v>23041.5</v>
          </cell>
          <cell r="D146">
            <v>0.54900000000000004</v>
          </cell>
          <cell r="E146">
            <v>-3.11</v>
          </cell>
          <cell r="F146">
            <v>-3.0236253737999998</v>
          </cell>
          <cell r="G146"/>
          <cell r="H146"/>
          <cell r="I146">
            <v>3.6999999999999998E-2</v>
          </cell>
          <cell r="J146">
            <v>2.7E-2</v>
          </cell>
        </row>
        <row r="147">
          <cell r="B147">
            <v>185</v>
          </cell>
          <cell r="C147">
            <v>23047.999999999996</v>
          </cell>
          <cell r="D147">
            <v>0.72299999999999998</v>
          </cell>
          <cell r="E147">
            <v>-2.9790000000000001</v>
          </cell>
          <cell r="F147">
            <v>-3.0236253737999998</v>
          </cell>
          <cell r="G147"/>
          <cell r="H147"/>
          <cell r="I147">
            <v>1.6E-2</v>
          </cell>
          <cell r="J147">
            <v>1.6E-2</v>
          </cell>
        </row>
        <row r="148">
          <cell r="B148">
            <v>186</v>
          </cell>
          <cell r="C148">
            <v>23056</v>
          </cell>
          <cell r="D148">
            <v>0.53200000000000003</v>
          </cell>
          <cell r="E148">
            <v>-3.1779999999999999</v>
          </cell>
          <cell r="F148">
            <v>-3.0236253737999998</v>
          </cell>
          <cell r="G148"/>
          <cell r="H148"/>
          <cell r="I148">
            <v>0.02</v>
          </cell>
          <cell r="J148">
            <v>1.2E-2</v>
          </cell>
        </row>
        <row r="149">
          <cell r="B149">
            <v>187</v>
          </cell>
          <cell r="C149">
            <v>23063.499999999996</v>
          </cell>
          <cell r="D149">
            <v>0.377</v>
          </cell>
          <cell r="E149">
            <v>-2.8869999999999996</v>
          </cell>
          <cell r="F149">
            <v>-3.0236253737999998</v>
          </cell>
          <cell r="G149"/>
          <cell r="H149"/>
          <cell r="I149">
            <v>2.5999999999999999E-2</v>
          </cell>
          <cell r="J149">
            <v>1.7999999999999999E-2</v>
          </cell>
        </row>
        <row r="150">
          <cell r="B150">
            <v>188</v>
          </cell>
          <cell r="C150">
            <v>23072.5</v>
          </cell>
          <cell r="D150">
            <v>0.46899999999999997</v>
          </cell>
          <cell r="E150">
            <v>-2.992</v>
          </cell>
          <cell r="F150">
            <v>-3.0236253737999998</v>
          </cell>
          <cell r="G150"/>
          <cell r="H150"/>
          <cell r="I150">
            <v>2.4E-2</v>
          </cell>
          <cell r="J150">
            <v>0.03</v>
          </cell>
        </row>
        <row r="151">
          <cell r="B151">
            <v>189</v>
          </cell>
          <cell r="C151">
            <v>23078.999999999996</v>
          </cell>
          <cell r="D151">
            <v>0.61899999999999999</v>
          </cell>
          <cell r="E151">
            <v>-2.8929999999999998</v>
          </cell>
          <cell r="F151">
            <v>-3.0236253737999998</v>
          </cell>
          <cell r="G151"/>
          <cell r="H151"/>
          <cell r="I151">
            <v>2.8000000000000001E-2</v>
          </cell>
          <cell r="J151">
            <v>1.2E-2</v>
          </cell>
        </row>
        <row r="152">
          <cell r="B152">
            <v>190</v>
          </cell>
          <cell r="C152">
            <v>23086</v>
          </cell>
          <cell r="D152">
            <v>0.47899999999999998</v>
          </cell>
          <cell r="E152">
            <v>-3.004</v>
          </cell>
          <cell r="F152">
            <v>-3.0236253737999998</v>
          </cell>
          <cell r="G152"/>
          <cell r="H152"/>
          <cell r="I152">
            <v>0.04</v>
          </cell>
          <cell r="J152">
            <v>0.02</v>
          </cell>
        </row>
        <row r="153">
          <cell r="B153">
            <v>191</v>
          </cell>
          <cell r="C153">
            <v>23091.999999999996</v>
          </cell>
          <cell r="D153">
            <v>0.435</v>
          </cell>
          <cell r="E153">
            <v>-3.0090000000000003</v>
          </cell>
          <cell r="F153">
            <v>-3.0236253737999998</v>
          </cell>
          <cell r="G153"/>
          <cell r="H153"/>
          <cell r="I153">
            <v>1.7999999999999999E-2</v>
          </cell>
          <cell r="J153">
            <v>1.4E-2</v>
          </cell>
        </row>
        <row r="154">
          <cell r="B154">
            <v>192</v>
          </cell>
          <cell r="C154">
            <v>23099</v>
          </cell>
          <cell r="D154">
            <v>0.49299999999999999</v>
          </cell>
          <cell r="E154">
            <v>-3.2189999999999999</v>
          </cell>
          <cell r="F154">
            <v>-3.0236253737999998</v>
          </cell>
          <cell r="G154"/>
          <cell r="H154"/>
          <cell r="I154">
            <v>1.2E-2</v>
          </cell>
          <cell r="J154">
            <v>8.9999999999999993E-3</v>
          </cell>
        </row>
        <row r="155">
          <cell r="B155">
            <v>193</v>
          </cell>
          <cell r="C155">
            <v>23106</v>
          </cell>
          <cell r="D155">
            <v>0.78600000000000003</v>
          </cell>
          <cell r="E155">
            <v>-3.0270000000000001</v>
          </cell>
          <cell r="F155">
            <v>-3.0236253737999998</v>
          </cell>
          <cell r="G155"/>
          <cell r="H155"/>
          <cell r="I155">
            <v>1.6E-2</v>
          </cell>
          <cell r="J155">
            <v>6.0000000000000001E-3</v>
          </cell>
        </row>
        <row r="156">
          <cell r="B156">
            <v>194</v>
          </cell>
          <cell r="C156">
            <v>23114</v>
          </cell>
          <cell r="D156">
            <v>0.48299999999999998</v>
          </cell>
          <cell r="E156">
            <v>-2.891</v>
          </cell>
          <cell r="F156">
            <v>-3.0236253737999998</v>
          </cell>
          <cell r="G156"/>
          <cell r="H156"/>
          <cell r="I156">
            <v>2.5999999999999999E-2</v>
          </cell>
          <cell r="J156">
            <v>0.02</v>
          </cell>
        </row>
        <row r="157">
          <cell r="B157">
            <v>195</v>
          </cell>
          <cell r="C157">
            <v>23123</v>
          </cell>
          <cell r="D157">
            <v>0.51700000000000002</v>
          </cell>
          <cell r="E157">
            <v>-2.8839999999999999</v>
          </cell>
          <cell r="F157">
            <v>-3.0236253737999998</v>
          </cell>
          <cell r="G157"/>
          <cell r="H157"/>
          <cell r="I157">
            <v>3.3000000000000002E-2</v>
          </cell>
          <cell r="J157">
            <v>1.2E-2</v>
          </cell>
        </row>
        <row r="158">
          <cell r="B158">
            <v>196</v>
          </cell>
          <cell r="C158">
            <v>23131</v>
          </cell>
          <cell r="D158">
            <v>0.40100000000000002</v>
          </cell>
          <cell r="E158">
            <v>-3.1480000000000001</v>
          </cell>
          <cell r="F158">
            <v>-3.0236253737999998</v>
          </cell>
          <cell r="G158"/>
          <cell r="H158"/>
          <cell r="I158">
            <v>3.5999999999999997E-2</v>
          </cell>
          <cell r="J158">
            <v>0.03</v>
          </cell>
        </row>
        <row r="159">
          <cell r="B159">
            <v>197</v>
          </cell>
          <cell r="C159">
            <v>23140.499999999996</v>
          </cell>
          <cell r="D159">
            <v>0.73199999999999998</v>
          </cell>
          <cell r="E159">
            <v>-2.9249999999999998</v>
          </cell>
          <cell r="F159">
            <v>-3.0236253737999998</v>
          </cell>
          <cell r="G159"/>
          <cell r="H159"/>
          <cell r="I159">
            <v>3.3000000000000002E-2</v>
          </cell>
          <cell r="J159">
            <v>1.6E-2</v>
          </cell>
        </row>
        <row r="160">
          <cell r="B160">
            <v>198</v>
          </cell>
          <cell r="C160">
            <v>23148.499999999996</v>
          </cell>
          <cell r="D160">
            <v>0.65200000000000002</v>
          </cell>
          <cell r="E160">
            <v>-2.8360000000000003</v>
          </cell>
          <cell r="F160">
            <v>-3.0236253737999998</v>
          </cell>
          <cell r="G160"/>
          <cell r="H160"/>
          <cell r="I160">
            <v>2.8000000000000001E-2</v>
          </cell>
          <cell r="J160">
            <v>1.4E-2</v>
          </cell>
        </row>
        <row r="161">
          <cell r="B161">
            <v>199</v>
          </cell>
          <cell r="C161">
            <v>23157</v>
          </cell>
          <cell r="D161">
            <v>0.53400000000000003</v>
          </cell>
          <cell r="E161">
            <v>-3.0529999999999999</v>
          </cell>
          <cell r="F161">
            <v>-3.0236253737999998</v>
          </cell>
          <cell r="G161"/>
          <cell r="H161"/>
          <cell r="I161">
            <v>1.7000000000000001E-2</v>
          </cell>
          <cell r="J161">
            <v>2.1000000000000001E-2</v>
          </cell>
        </row>
        <row r="162">
          <cell r="B162">
            <v>200</v>
          </cell>
          <cell r="C162">
            <v>23165</v>
          </cell>
          <cell r="D162">
            <v>0.65300000000000002</v>
          </cell>
          <cell r="E162">
            <v>-2.9429999999999996</v>
          </cell>
          <cell r="F162">
            <v>-3.0236253737999998</v>
          </cell>
          <cell r="G162"/>
          <cell r="H162"/>
          <cell r="I162">
            <v>2.7E-2</v>
          </cell>
          <cell r="J162">
            <v>8.0000000000000002E-3</v>
          </cell>
        </row>
        <row r="163">
          <cell r="B163">
            <v>201</v>
          </cell>
          <cell r="C163">
            <v>23172.5</v>
          </cell>
          <cell r="D163">
            <v>0.84799999999999998</v>
          </cell>
          <cell r="E163">
            <v>-3.0619999999999998</v>
          </cell>
          <cell r="F163">
            <v>-3.0236253737999998</v>
          </cell>
          <cell r="G163"/>
          <cell r="H163"/>
          <cell r="I163">
            <v>1.2999999999999999E-2</v>
          </cell>
          <cell r="J163">
            <v>0.01</v>
          </cell>
        </row>
        <row r="164">
          <cell r="B164">
            <v>203</v>
          </cell>
          <cell r="C164">
            <v>23196.5</v>
          </cell>
          <cell r="D164">
            <v>0.53300000000000003</v>
          </cell>
          <cell r="E164">
            <v>-3.1840000000000002</v>
          </cell>
          <cell r="F164">
            <v>-3.0236253737999998</v>
          </cell>
          <cell r="G164"/>
          <cell r="H164"/>
          <cell r="I164">
            <v>2.7E-2</v>
          </cell>
          <cell r="J164">
            <v>0.01</v>
          </cell>
        </row>
        <row r="165">
          <cell r="B165">
            <v>204</v>
          </cell>
          <cell r="C165">
            <v>23205</v>
          </cell>
          <cell r="D165">
            <v>0.58699999999999997</v>
          </cell>
          <cell r="E165">
            <v>-3.0059999999999998</v>
          </cell>
          <cell r="F165">
            <v>-3.0236253737999998</v>
          </cell>
          <cell r="G165"/>
          <cell r="H165"/>
          <cell r="I165">
            <v>3.5000000000000003E-2</v>
          </cell>
          <cell r="J165">
            <v>1.2E-2</v>
          </cell>
        </row>
        <row r="166">
          <cell r="B166">
            <v>205</v>
          </cell>
          <cell r="C166">
            <v>23214</v>
          </cell>
          <cell r="D166">
            <v>0.42899999999999999</v>
          </cell>
          <cell r="E166">
            <v>-3.129</v>
          </cell>
          <cell r="F166">
            <v>-3.0236253737999998</v>
          </cell>
          <cell r="G166"/>
          <cell r="H166"/>
          <cell r="I166">
            <v>2.1999999999999999E-2</v>
          </cell>
          <cell r="J166">
            <v>8.9999999999999993E-3</v>
          </cell>
        </row>
        <row r="167">
          <cell r="B167">
            <v>206</v>
          </cell>
          <cell r="C167">
            <v>23221.5</v>
          </cell>
          <cell r="D167">
            <v>0.55100000000000005</v>
          </cell>
          <cell r="E167">
            <v>-3.1760000000000002</v>
          </cell>
          <cell r="F167">
            <v>-3.0236253737999998</v>
          </cell>
          <cell r="G167"/>
          <cell r="H167"/>
          <cell r="I167">
            <v>6.6000000000000003E-2</v>
          </cell>
          <cell r="J167">
            <v>1.2E-2</v>
          </cell>
        </row>
        <row r="168">
          <cell r="B168">
            <v>207</v>
          </cell>
          <cell r="C168">
            <v>23228.5</v>
          </cell>
          <cell r="D168">
            <v>0.46300000000000002</v>
          </cell>
          <cell r="E168">
            <v>-3.242</v>
          </cell>
          <cell r="F168">
            <v>-3.0236253737999998</v>
          </cell>
          <cell r="G168"/>
          <cell r="H168"/>
          <cell r="I168">
            <v>3.2000000000000001E-2</v>
          </cell>
          <cell r="J168">
            <v>1.6E-2</v>
          </cell>
        </row>
        <row r="169">
          <cell r="B169">
            <v>208</v>
          </cell>
          <cell r="C169">
            <v>23236.5</v>
          </cell>
          <cell r="D169">
            <v>0.41099999999999998</v>
          </cell>
          <cell r="E169">
            <v>-3.1850000000000001</v>
          </cell>
          <cell r="F169">
            <v>-3.0236253737999998</v>
          </cell>
          <cell r="G169"/>
          <cell r="H169"/>
          <cell r="I169">
            <v>3.5999999999999997E-2</v>
          </cell>
          <cell r="J169">
            <v>1.7999999999999999E-2</v>
          </cell>
        </row>
        <row r="170">
          <cell r="B170">
            <v>209</v>
          </cell>
          <cell r="C170">
            <v>23244.5</v>
          </cell>
          <cell r="D170">
            <v>0.28299999999999997</v>
          </cell>
          <cell r="E170">
            <v>-3.3220000000000001</v>
          </cell>
          <cell r="F170">
            <v>-3.0236253737999998</v>
          </cell>
          <cell r="G170"/>
          <cell r="H170"/>
          <cell r="I170">
            <v>7.0000000000000001E-3</v>
          </cell>
          <cell r="J170">
            <v>1.4E-2</v>
          </cell>
        </row>
        <row r="171">
          <cell r="B171">
            <v>210</v>
          </cell>
          <cell r="C171">
            <v>23252.5</v>
          </cell>
          <cell r="D171">
            <v>0.27900000000000003</v>
          </cell>
          <cell r="E171">
            <v>-3.121</v>
          </cell>
          <cell r="F171">
            <v>-3.0236253737999998</v>
          </cell>
          <cell r="G171"/>
          <cell r="H171"/>
          <cell r="I171">
            <v>0.05</v>
          </cell>
          <cell r="J171">
            <v>2.7E-2</v>
          </cell>
        </row>
        <row r="172">
          <cell r="B172">
            <v>211</v>
          </cell>
          <cell r="C172">
            <v>23260.5</v>
          </cell>
          <cell r="D172">
            <v>0.435</v>
          </cell>
          <cell r="E172">
            <v>-3.2549999999999999</v>
          </cell>
          <cell r="F172">
            <v>-3.0236253737999998</v>
          </cell>
          <cell r="G172"/>
          <cell r="H172"/>
          <cell r="I172">
            <v>1.2E-2</v>
          </cell>
          <cell r="J172">
            <v>1.4E-2</v>
          </cell>
        </row>
        <row r="173">
          <cell r="B173">
            <v>213</v>
          </cell>
          <cell r="C173">
            <v>23277.5</v>
          </cell>
          <cell r="D173">
            <v>0.68200000000000005</v>
          </cell>
          <cell r="E173">
            <v>-3.0880000000000001</v>
          </cell>
          <cell r="F173">
            <v>-3.0236253737999998</v>
          </cell>
          <cell r="G173"/>
          <cell r="H173"/>
          <cell r="I173">
            <v>2.3E-2</v>
          </cell>
          <cell r="J173">
            <v>1.0999999999999999E-2</v>
          </cell>
        </row>
        <row r="174">
          <cell r="B174">
            <v>214</v>
          </cell>
          <cell r="C174">
            <v>23285.5</v>
          </cell>
          <cell r="D174">
            <v>0.46400000000000002</v>
          </cell>
          <cell r="E174">
            <v>-3.0590000000000002</v>
          </cell>
          <cell r="F174">
            <v>-3.0236253737999998</v>
          </cell>
          <cell r="G174"/>
          <cell r="H174"/>
          <cell r="I174">
            <v>3.5999999999999997E-2</v>
          </cell>
          <cell r="J174">
            <v>8.0000000000000002E-3</v>
          </cell>
        </row>
        <row r="175">
          <cell r="B175">
            <v>215</v>
          </cell>
          <cell r="C175">
            <v>23292.5</v>
          </cell>
          <cell r="D175">
            <v>0.55000000000000004</v>
          </cell>
          <cell r="E175">
            <v>-3.16</v>
          </cell>
          <cell r="F175">
            <v>-3.0236253737999998</v>
          </cell>
          <cell r="G175"/>
          <cell r="H175"/>
          <cell r="I175">
            <v>2.5999999999999999E-2</v>
          </cell>
          <cell r="J175">
            <v>7.0000000000000001E-3</v>
          </cell>
        </row>
        <row r="176">
          <cell r="B176">
            <v>216</v>
          </cell>
          <cell r="C176">
            <v>23300.499999999996</v>
          </cell>
          <cell r="D176">
            <v>0.41599999999999998</v>
          </cell>
          <cell r="E176">
            <v>-2.9429999999999996</v>
          </cell>
          <cell r="F176">
            <v>-3.0236253737999998</v>
          </cell>
          <cell r="G176"/>
          <cell r="H176"/>
          <cell r="I176">
            <v>0.01</v>
          </cell>
          <cell r="J176">
            <v>1.2999999999999999E-2</v>
          </cell>
        </row>
        <row r="177">
          <cell r="B177">
            <v>217</v>
          </cell>
          <cell r="C177">
            <v>23307.5</v>
          </cell>
          <cell r="D177">
            <v>0.39100000000000001</v>
          </cell>
          <cell r="E177">
            <v>-3.1560000000000001</v>
          </cell>
          <cell r="F177">
            <v>-3.0236253737999998</v>
          </cell>
          <cell r="G177"/>
          <cell r="H177"/>
          <cell r="I177">
            <v>8.9999999999999993E-3</v>
          </cell>
          <cell r="J177">
            <v>1.6E-2</v>
          </cell>
        </row>
        <row r="178">
          <cell r="B178">
            <v>218</v>
          </cell>
          <cell r="C178">
            <v>23314.999999999996</v>
          </cell>
          <cell r="D178">
            <v>0.38900000000000001</v>
          </cell>
          <cell r="E178">
            <v>-3.0330000000000004</v>
          </cell>
          <cell r="F178">
            <v>-3.0236253737999998</v>
          </cell>
          <cell r="G178"/>
          <cell r="H178"/>
          <cell r="I178">
            <v>2.3E-2</v>
          </cell>
          <cell r="J178">
            <v>1.2999999999999999E-2</v>
          </cell>
        </row>
        <row r="179">
          <cell r="B179">
            <v>219</v>
          </cell>
          <cell r="C179">
            <v>23322.5</v>
          </cell>
          <cell r="D179">
            <v>0.66</v>
          </cell>
          <cell r="E179">
            <v>-3.0840000000000001</v>
          </cell>
          <cell r="F179">
            <v>-3.0236253737999998</v>
          </cell>
          <cell r="G179"/>
          <cell r="H179"/>
          <cell r="I179">
            <v>2.7E-2</v>
          </cell>
          <cell r="J179">
            <v>8.0000000000000002E-3</v>
          </cell>
        </row>
        <row r="180">
          <cell r="B180">
            <v>220</v>
          </cell>
          <cell r="C180">
            <v>23329</v>
          </cell>
          <cell r="D180">
            <v>0.501</v>
          </cell>
          <cell r="E180">
            <v>-2.9319999999999999</v>
          </cell>
          <cell r="F180">
            <v>-3.0236253737999998</v>
          </cell>
          <cell r="G180"/>
          <cell r="H180"/>
          <cell r="I180">
            <v>2.5999999999999999E-2</v>
          </cell>
          <cell r="J180">
            <v>2.8000000000000001E-2</v>
          </cell>
        </row>
        <row r="181">
          <cell r="B181">
            <v>221</v>
          </cell>
          <cell r="C181">
            <v>23336</v>
          </cell>
          <cell r="D181">
            <v>0.46899999999999997</v>
          </cell>
          <cell r="E181">
            <v>-3.0380000000000003</v>
          </cell>
          <cell r="F181">
            <v>-3.0236253737999998</v>
          </cell>
          <cell r="G181"/>
          <cell r="H181"/>
          <cell r="I181">
            <v>1.7999999999999999E-2</v>
          </cell>
          <cell r="J181">
            <v>1.0999999999999999E-2</v>
          </cell>
        </row>
        <row r="182">
          <cell r="B182">
            <v>222</v>
          </cell>
          <cell r="C182">
            <v>23343.5</v>
          </cell>
          <cell r="D182">
            <v>0.45600000000000002</v>
          </cell>
          <cell r="E182">
            <v>-2.8690000000000002</v>
          </cell>
          <cell r="F182">
            <v>-3.0236253737999998</v>
          </cell>
          <cell r="G182"/>
          <cell r="H182"/>
          <cell r="I182">
            <v>3.2000000000000001E-2</v>
          </cell>
          <cell r="J182">
            <v>3.4000000000000002E-2</v>
          </cell>
        </row>
        <row r="183">
          <cell r="B183">
            <v>223</v>
          </cell>
          <cell r="C183">
            <v>23351.5</v>
          </cell>
          <cell r="D183">
            <v>0.628</v>
          </cell>
          <cell r="E183">
            <v>-3.0979999999999999</v>
          </cell>
          <cell r="F183">
            <v>-3.0236253737999998</v>
          </cell>
          <cell r="G183"/>
          <cell r="H183"/>
          <cell r="I183">
            <v>1.0999999999999999E-2</v>
          </cell>
          <cell r="J183">
            <v>1.0999999999999999E-2</v>
          </cell>
        </row>
        <row r="184">
          <cell r="B184">
            <v>224</v>
          </cell>
          <cell r="C184">
            <v>23361</v>
          </cell>
          <cell r="D184">
            <v>0.70699999999999996</v>
          </cell>
          <cell r="E184">
            <v>-2.91</v>
          </cell>
          <cell r="F184">
            <v>-3.0236253737999998</v>
          </cell>
          <cell r="G184"/>
          <cell r="H184"/>
          <cell r="I184">
            <v>1.4999999999999999E-2</v>
          </cell>
          <cell r="J184">
            <v>0.01</v>
          </cell>
        </row>
        <row r="185">
          <cell r="B185">
            <v>225</v>
          </cell>
          <cell r="C185">
            <v>23369.5</v>
          </cell>
          <cell r="D185">
            <v>0.59199999999999997</v>
          </cell>
          <cell r="E185">
            <v>-3.1890000000000001</v>
          </cell>
          <cell r="F185">
            <v>-3.0236253737999998</v>
          </cell>
          <cell r="G185"/>
          <cell r="H185"/>
          <cell r="I185">
            <v>2.1000000000000001E-2</v>
          </cell>
          <cell r="J185">
            <v>1.7000000000000001E-2</v>
          </cell>
        </row>
        <row r="186">
          <cell r="B186">
            <v>226</v>
          </cell>
          <cell r="C186">
            <v>23378</v>
          </cell>
          <cell r="D186">
            <v>0.41199999999999998</v>
          </cell>
          <cell r="E186">
            <v>-3.125</v>
          </cell>
          <cell r="F186">
            <v>-3.0236253737999998</v>
          </cell>
          <cell r="G186"/>
          <cell r="H186"/>
          <cell r="I186">
            <v>2.1000000000000001E-2</v>
          </cell>
          <cell r="J186">
            <v>2.7E-2</v>
          </cell>
        </row>
        <row r="187">
          <cell r="B187">
            <v>227</v>
          </cell>
          <cell r="C187">
            <v>23386.5</v>
          </cell>
          <cell r="D187">
            <v>0.42799999999999999</v>
          </cell>
          <cell r="E187">
            <v>-2.8959999999999999</v>
          </cell>
          <cell r="F187">
            <v>-3.0236253737999998</v>
          </cell>
          <cell r="G187"/>
          <cell r="H187"/>
          <cell r="I187">
            <v>2.1999999999999999E-2</v>
          </cell>
          <cell r="J187">
            <v>1.2999999999999999E-2</v>
          </cell>
        </row>
        <row r="188">
          <cell r="B188">
            <v>228</v>
          </cell>
          <cell r="C188">
            <v>23394.5</v>
          </cell>
          <cell r="D188">
            <v>0.47399999999999998</v>
          </cell>
          <cell r="E188">
            <v>-2.8559999999999999</v>
          </cell>
          <cell r="F188">
            <v>-3.0236253737999998</v>
          </cell>
          <cell r="G188"/>
          <cell r="H188"/>
          <cell r="I188">
            <v>3.6999999999999998E-2</v>
          </cell>
          <cell r="J188">
            <v>2.1000000000000001E-2</v>
          </cell>
        </row>
        <row r="189">
          <cell r="B189">
            <v>229</v>
          </cell>
          <cell r="C189">
            <v>23400.5</v>
          </cell>
          <cell r="D189">
            <v>0.60499999999999998</v>
          </cell>
          <cell r="E189">
            <v>-2.895</v>
          </cell>
          <cell r="F189">
            <v>-3.0236253737999998</v>
          </cell>
          <cell r="G189"/>
          <cell r="H189"/>
          <cell r="I189">
            <v>1.9E-2</v>
          </cell>
          <cell r="J189">
            <v>2.1000000000000001E-2</v>
          </cell>
        </row>
        <row r="190">
          <cell r="B190">
            <v>230</v>
          </cell>
          <cell r="C190">
            <v>23407.5</v>
          </cell>
          <cell r="D190">
            <v>0.72399999999999998</v>
          </cell>
          <cell r="E190">
            <v>-2.8479999999999999</v>
          </cell>
          <cell r="F190">
            <v>-3.0236253737999998</v>
          </cell>
          <cell r="G190"/>
          <cell r="H190"/>
          <cell r="I190">
            <v>1.4E-2</v>
          </cell>
          <cell r="J190">
            <v>1.9E-2</v>
          </cell>
        </row>
        <row r="191">
          <cell r="B191">
            <v>231</v>
          </cell>
          <cell r="C191">
            <v>23416</v>
          </cell>
          <cell r="D191">
            <v>0.81699999999999995</v>
          </cell>
          <cell r="E191">
            <v>-2.9609999999999999</v>
          </cell>
          <cell r="F191">
            <v>-3.0236253737999998</v>
          </cell>
          <cell r="G191"/>
          <cell r="H191"/>
          <cell r="I191">
            <v>0.02</v>
          </cell>
          <cell r="J191">
            <v>1.6E-2</v>
          </cell>
        </row>
        <row r="192">
          <cell r="B192">
            <v>232</v>
          </cell>
          <cell r="C192">
            <v>23423</v>
          </cell>
          <cell r="D192">
            <v>0.67300000000000004</v>
          </cell>
          <cell r="E192">
            <v>-3.0350000000000001</v>
          </cell>
          <cell r="F192">
            <v>-3.0236253737999998</v>
          </cell>
          <cell r="G192"/>
          <cell r="H192"/>
          <cell r="I192">
            <v>2.1999999999999999E-2</v>
          </cell>
          <cell r="J192">
            <v>1.7999999999999999E-2</v>
          </cell>
        </row>
        <row r="193">
          <cell r="B193">
            <v>233</v>
          </cell>
          <cell r="C193">
            <v>23430.5</v>
          </cell>
          <cell r="D193">
            <v>0.78900000000000003</v>
          </cell>
          <cell r="E193">
            <v>-2.9660000000000002</v>
          </cell>
          <cell r="F193">
            <v>-3.0236253737999998</v>
          </cell>
          <cell r="G193"/>
          <cell r="H193"/>
          <cell r="I193">
            <v>1.9E-2</v>
          </cell>
          <cell r="J193">
            <v>0.02</v>
          </cell>
        </row>
        <row r="194">
          <cell r="B194">
            <v>234</v>
          </cell>
          <cell r="C194">
            <v>23438.5</v>
          </cell>
          <cell r="D194">
            <v>0.60599999999999998</v>
          </cell>
          <cell r="E194">
            <v>-2.9710000000000001</v>
          </cell>
          <cell r="F194">
            <v>-3.0236253737999998</v>
          </cell>
          <cell r="G194"/>
          <cell r="H194"/>
          <cell r="I194">
            <v>2.3E-2</v>
          </cell>
          <cell r="J194">
            <v>3.9E-2</v>
          </cell>
        </row>
        <row r="195">
          <cell r="B195">
            <v>235</v>
          </cell>
          <cell r="C195">
            <v>23444.5</v>
          </cell>
          <cell r="D195">
            <v>0.48899999999999999</v>
          </cell>
          <cell r="E195">
            <v>-3.0179999999999998</v>
          </cell>
          <cell r="F195">
            <v>-3.0236253737999998</v>
          </cell>
          <cell r="G195"/>
          <cell r="H195"/>
          <cell r="I195">
            <v>1.4E-2</v>
          </cell>
          <cell r="J195">
            <v>1.7000000000000001E-2</v>
          </cell>
        </row>
        <row r="196">
          <cell r="B196">
            <v>236</v>
          </cell>
          <cell r="C196">
            <v>23450.5</v>
          </cell>
          <cell r="D196">
            <v>0.57099999999999995</v>
          </cell>
          <cell r="E196">
            <v>-2.823</v>
          </cell>
          <cell r="F196">
            <v>-3.0236253737999998</v>
          </cell>
          <cell r="G196"/>
          <cell r="H196"/>
          <cell r="I196">
            <v>0.05</v>
          </cell>
          <cell r="J196">
            <v>1.6E-2</v>
          </cell>
        </row>
        <row r="197">
          <cell r="B197">
            <v>237</v>
          </cell>
          <cell r="C197">
            <v>23458.5</v>
          </cell>
          <cell r="D197">
            <v>0.443</v>
          </cell>
          <cell r="E197">
            <v>-3.0059999999999998</v>
          </cell>
          <cell r="F197">
            <v>-3.0236253737999998</v>
          </cell>
          <cell r="G197"/>
          <cell r="H197"/>
          <cell r="I197">
            <v>2.8000000000000001E-2</v>
          </cell>
          <cell r="J197">
            <v>1.4E-2</v>
          </cell>
        </row>
        <row r="198">
          <cell r="B198">
            <v>238</v>
          </cell>
          <cell r="C198">
            <v>23467.5</v>
          </cell>
          <cell r="D198">
            <v>0.64200000000000002</v>
          </cell>
          <cell r="E198">
            <v>-2.8319999999999999</v>
          </cell>
          <cell r="F198">
            <v>-3.0016980170999998</v>
          </cell>
          <cell r="G198"/>
          <cell r="H198"/>
          <cell r="I198">
            <v>0.05</v>
          </cell>
          <cell r="J198">
            <v>2.5999999999999999E-2</v>
          </cell>
        </row>
        <row r="199">
          <cell r="B199">
            <v>239</v>
          </cell>
          <cell r="C199">
            <v>23475.5</v>
          </cell>
          <cell r="D199">
            <v>0.66300000000000003</v>
          </cell>
          <cell r="E199">
            <v>-2.9380000000000002</v>
          </cell>
          <cell r="F199">
            <v>-2.9822068214000002</v>
          </cell>
          <cell r="G199"/>
          <cell r="H199"/>
          <cell r="I199">
            <v>1.7999999999999999E-2</v>
          </cell>
          <cell r="J199">
            <v>0.02</v>
          </cell>
        </row>
        <row r="200">
          <cell r="B200">
            <v>240</v>
          </cell>
          <cell r="C200">
            <v>23483.5</v>
          </cell>
          <cell r="D200">
            <v>0.71199999999999997</v>
          </cell>
          <cell r="E200">
            <v>-2.8739999999999997</v>
          </cell>
          <cell r="F200">
            <v>-2.9627158642000002</v>
          </cell>
          <cell r="G200"/>
          <cell r="H200"/>
          <cell r="I200">
            <v>0.02</v>
          </cell>
          <cell r="J200">
            <v>8.0000000000000002E-3</v>
          </cell>
        </row>
        <row r="201">
          <cell r="B201">
            <v>241</v>
          </cell>
          <cell r="C201">
            <v>23490.5</v>
          </cell>
          <cell r="D201">
            <v>0.52600000000000002</v>
          </cell>
          <cell r="E201">
            <v>-3.0579999999999998</v>
          </cell>
          <cell r="F201">
            <v>-2.9456610680000002</v>
          </cell>
          <cell r="G201"/>
          <cell r="H201"/>
          <cell r="I201">
            <v>0.02</v>
          </cell>
          <cell r="J201">
            <v>1.6E-2</v>
          </cell>
        </row>
        <row r="202">
          <cell r="B202">
            <v>242</v>
          </cell>
          <cell r="C202">
            <v>23498.5</v>
          </cell>
          <cell r="D202">
            <v>0.91300000000000003</v>
          </cell>
          <cell r="E202">
            <v>-2.7480000000000002</v>
          </cell>
          <cell r="F202">
            <v>-2.9261701107000002</v>
          </cell>
          <cell r="G202"/>
          <cell r="H202"/>
          <cell r="I202">
            <v>2.1000000000000001E-2</v>
          </cell>
          <cell r="J202">
            <v>5.0000000000000001E-3</v>
          </cell>
        </row>
        <row r="203">
          <cell r="B203">
            <v>243</v>
          </cell>
          <cell r="C203">
            <v>23505.5</v>
          </cell>
          <cell r="D203">
            <v>0.68799999999999994</v>
          </cell>
          <cell r="E203">
            <v>-2.891</v>
          </cell>
          <cell r="F203">
            <v>-2.9091153145000002</v>
          </cell>
          <cell r="G203"/>
          <cell r="H203"/>
          <cell r="I203">
            <v>1.2E-2</v>
          </cell>
          <cell r="J203">
            <v>5.0000000000000001E-3</v>
          </cell>
        </row>
        <row r="204">
          <cell r="B204">
            <v>244</v>
          </cell>
          <cell r="C204">
            <v>23513</v>
          </cell>
          <cell r="D204">
            <v>0.623</v>
          </cell>
          <cell r="E204">
            <v>-2.9860000000000002</v>
          </cell>
          <cell r="F204">
            <v>-2.8908424376999999</v>
          </cell>
          <cell r="G204"/>
          <cell r="H204"/>
          <cell r="I204">
            <v>3.6999999999999998E-2</v>
          </cell>
          <cell r="J204">
            <v>1.7000000000000001E-2</v>
          </cell>
        </row>
        <row r="205">
          <cell r="B205">
            <v>245</v>
          </cell>
          <cell r="C205">
            <v>23521.5</v>
          </cell>
          <cell r="D205">
            <v>0.88600000000000001</v>
          </cell>
          <cell r="E205">
            <v>-2.6619999999999999</v>
          </cell>
          <cell r="F205">
            <v>-2.8701331615000001</v>
          </cell>
          <cell r="G205"/>
          <cell r="H205"/>
          <cell r="I205">
            <v>0.01</v>
          </cell>
          <cell r="J205">
            <v>1.6E-2</v>
          </cell>
        </row>
        <row r="206">
          <cell r="B206">
            <v>246</v>
          </cell>
          <cell r="C206">
            <v>23529</v>
          </cell>
          <cell r="D206">
            <v>0.745</v>
          </cell>
          <cell r="E206">
            <v>-2.8550000000000004</v>
          </cell>
          <cell r="F206">
            <v>-2.8518602847999999</v>
          </cell>
          <cell r="G206"/>
          <cell r="H206"/>
          <cell r="I206">
            <v>2.9000000000000001E-2</v>
          </cell>
          <cell r="J206">
            <v>0.01</v>
          </cell>
        </row>
        <row r="207">
          <cell r="B207">
            <v>247</v>
          </cell>
          <cell r="C207">
            <v>23538</v>
          </cell>
          <cell r="D207">
            <v>1.0720000000000001</v>
          </cell>
          <cell r="E207">
            <v>-2.778</v>
          </cell>
          <cell r="F207">
            <v>-2.8299329280999999</v>
          </cell>
          <cell r="G207"/>
          <cell r="H207"/>
          <cell r="I207">
            <v>1.0999999999999999E-2</v>
          </cell>
          <cell r="J207">
            <v>2.5999999999999999E-2</v>
          </cell>
        </row>
        <row r="208">
          <cell r="B208">
            <v>248</v>
          </cell>
          <cell r="C208">
            <v>23545</v>
          </cell>
          <cell r="D208">
            <v>1.1739999999999999</v>
          </cell>
          <cell r="E208">
            <v>-2.6269999999999998</v>
          </cell>
          <cell r="F208">
            <v>-2.8128781318999998</v>
          </cell>
          <cell r="G208"/>
          <cell r="H208"/>
          <cell r="I208">
            <v>1.4999999999999999E-2</v>
          </cell>
          <cell r="J208">
            <v>8.9999999999999993E-3</v>
          </cell>
        </row>
        <row r="209">
          <cell r="B209">
            <v>249</v>
          </cell>
          <cell r="C209">
            <v>23555</v>
          </cell>
          <cell r="D209">
            <v>0.94299999999999995</v>
          </cell>
          <cell r="E209">
            <v>-2.8980000000000001</v>
          </cell>
          <cell r="F209">
            <v>-2.7885143757000002</v>
          </cell>
          <cell r="G209"/>
          <cell r="H209"/>
          <cell r="I209">
            <v>1.7000000000000001E-2</v>
          </cell>
          <cell r="J209">
            <v>8.0000000000000002E-3</v>
          </cell>
        </row>
        <row r="210">
          <cell r="B210">
            <v>250</v>
          </cell>
          <cell r="C210">
            <v>23564</v>
          </cell>
          <cell r="D210">
            <v>1.03</v>
          </cell>
          <cell r="E210">
            <v>-2.9820000000000002</v>
          </cell>
          <cell r="F210">
            <v>-2.7665867805</v>
          </cell>
          <cell r="G210"/>
          <cell r="H210"/>
          <cell r="I210">
            <v>2.8000000000000001E-2</v>
          </cell>
          <cell r="J210">
            <v>1.2E-2</v>
          </cell>
        </row>
        <row r="211">
          <cell r="B211">
            <v>251</v>
          </cell>
          <cell r="C211">
            <v>23571</v>
          </cell>
          <cell r="D211">
            <v>0.91800000000000004</v>
          </cell>
          <cell r="E211">
            <v>-3.0739999999999998</v>
          </cell>
          <cell r="F211">
            <v>-2.7495322227000001</v>
          </cell>
          <cell r="G211"/>
          <cell r="H211"/>
          <cell r="I211">
            <v>2.7E-2</v>
          </cell>
          <cell r="J211">
            <v>2.1000000000000001E-2</v>
          </cell>
        </row>
        <row r="212">
          <cell r="B212">
            <v>252</v>
          </cell>
          <cell r="C212">
            <v>23582</v>
          </cell>
          <cell r="D212">
            <v>0.88800000000000001</v>
          </cell>
          <cell r="E212">
            <v>-2.972</v>
          </cell>
          <cell r="F212">
            <v>-2.7227320670999999</v>
          </cell>
          <cell r="G212"/>
          <cell r="H212"/>
          <cell r="I212">
            <v>1.4E-2</v>
          </cell>
          <cell r="J212">
            <v>1.9E-2</v>
          </cell>
        </row>
        <row r="213">
          <cell r="B213">
            <v>253</v>
          </cell>
          <cell r="C213">
            <v>23596</v>
          </cell>
          <cell r="D213">
            <v>0.97799999999999998</v>
          </cell>
          <cell r="E213">
            <v>-2.8140000000000001</v>
          </cell>
          <cell r="F213">
            <v>-2.6886224746999998</v>
          </cell>
          <cell r="G213"/>
          <cell r="H213"/>
          <cell r="I213">
            <v>0.02</v>
          </cell>
          <cell r="J213">
            <v>8.0000000000000002E-3</v>
          </cell>
        </row>
        <row r="214">
          <cell r="B214">
            <v>254</v>
          </cell>
          <cell r="C214">
            <v>23607.5</v>
          </cell>
          <cell r="D214">
            <v>0.69099999999999995</v>
          </cell>
          <cell r="E214">
            <v>-2.9489999999999998</v>
          </cell>
          <cell r="F214">
            <v>-2.6606042384999999</v>
          </cell>
          <cell r="G214"/>
          <cell r="H214"/>
          <cell r="I214">
            <v>7.0000000000000001E-3</v>
          </cell>
          <cell r="J214">
            <v>7.0000000000000001E-3</v>
          </cell>
        </row>
        <row r="215">
          <cell r="B215">
            <v>255</v>
          </cell>
          <cell r="C215">
            <v>23619.5</v>
          </cell>
          <cell r="D215">
            <v>0.68899999999999995</v>
          </cell>
          <cell r="E215">
            <v>-2.7589999999999999</v>
          </cell>
          <cell r="F215">
            <v>-2.631367445</v>
          </cell>
          <cell r="G215"/>
          <cell r="H215"/>
          <cell r="I215">
            <v>2.5000000000000001E-2</v>
          </cell>
          <cell r="J215">
            <v>1.6E-2</v>
          </cell>
        </row>
        <row r="216">
          <cell r="B216">
            <v>256</v>
          </cell>
          <cell r="C216">
            <v>23628.5</v>
          </cell>
          <cell r="D216">
            <v>0.70299999999999996</v>
          </cell>
          <cell r="E216">
            <v>-2.6880000000000002</v>
          </cell>
          <cell r="F216">
            <v>-2.6094400883</v>
          </cell>
          <cell r="G216"/>
          <cell r="H216"/>
          <cell r="I216">
            <v>2.1000000000000001E-2</v>
          </cell>
          <cell r="J216">
            <v>1.2999999999999999E-2</v>
          </cell>
        </row>
        <row r="217">
          <cell r="B217">
            <v>257</v>
          </cell>
          <cell r="C217">
            <v>23636.5</v>
          </cell>
          <cell r="D217">
            <v>0.80400000000000005</v>
          </cell>
          <cell r="E217">
            <v>-2.6240000000000001</v>
          </cell>
          <cell r="F217">
            <v>-2.589949131</v>
          </cell>
          <cell r="G217"/>
          <cell r="H217"/>
          <cell r="I217">
            <v>3.0000000000000001E-3</v>
          </cell>
          <cell r="J217">
            <v>1.2999999999999999E-2</v>
          </cell>
        </row>
        <row r="218">
          <cell r="B218">
            <v>258</v>
          </cell>
          <cell r="C218">
            <v>23644.5</v>
          </cell>
          <cell r="D218">
            <v>0.65300000000000002</v>
          </cell>
          <cell r="E218">
            <v>-2.504</v>
          </cell>
          <cell r="F218">
            <v>-2.5704579352999999</v>
          </cell>
          <cell r="G218"/>
          <cell r="H218"/>
          <cell r="I218">
            <v>2.5999999999999999E-2</v>
          </cell>
          <cell r="J218">
            <v>0.02</v>
          </cell>
        </row>
        <row r="219">
          <cell r="B219">
            <v>259</v>
          </cell>
          <cell r="C219">
            <v>23653.5</v>
          </cell>
          <cell r="D219">
            <v>0.95599999999999996</v>
          </cell>
          <cell r="E219">
            <v>-2.4119999999999999</v>
          </cell>
          <cell r="F219">
            <v>-2.5485305785999999</v>
          </cell>
          <cell r="G219"/>
          <cell r="H219"/>
          <cell r="I219">
            <v>1.7999999999999999E-2</v>
          </cell>
          <cell r="J219">
            <v>1.7000000000000001E-2</v>
          </cell>
        </row>
        <row r="220">
          <cell r="B220">
            <v>260</v>
          </cell>
          <cell r="C220">
            <v>23668.5</v>
          </cell>
          <cell r="D220">
            <v>0.67800000000000005</v>
          </cell>
          <cell r="E220">
            <v>-2.556</v>
          </cell>
          <cell r="F220">
            <v>-2.5119848250999999</v>
          </cell>
          <cell r="G220"/>
          <cell r="H220"/>
          <cell r="I220">
            <v>7.0000000000000001E-3</v>
          </cell>
          <cell r="J220">
            <v>1.7999999999999999E-2</v>
          </cell>
        </row>
        <row r="221">
          <cell r="B221">
            <v>261</v>
          </cell>
          <cell r="C221">
            <v>23678</v>
          </cell>
          <cell r="D221">
            <v>0.70399999999999996</v>
          </cell>
          <cell r="E221">
            <v>-2.3730000000000002</v>
          </cell>
          <cell r="F221">
            <v>-2.4888391495</v>
          </cell>
          <cell r="G221"/>
          <cell r="H221"/>
          <cell r="I221">
            <v>8.9999999999999993E-3</v>
          </cell>
          <cell r="J221">
            <v>1.2999999999999999E-2</v>
          </cell>
        </row>
        <row r="222">
          <cell r="B222">
            <v>261.5</v>
          </cell>
          <cell r="C222">
            <v>23682.5</v>
          </cell>
          <cell r="D222">
            <v>0.93</v>
          </cell>
          <cell r="E222">
            <v>-2.294</v>
          </cell>
          <cell r="F222">
            <v>-2.4778754710999999</v>
          </cell>
          <cell r="G222"/>
          <cell r="H222"/>
          <cell r="I222">
            <v>1.4E-2</v>
          </cell>
          <cell r="J222">
            <v>1.0999999999999999E-2</v>
          </cell>
        </row>
        <row r="223">
          <cell r="B223">
            <v>262</v>
          </cell>
          <cell r="C223">
            <v>23687</v>
          </cell>
          <cell r="D223">
            <v>1.006</v>
          </cell>
          <cell r="E223">
            <v>-2.3039999999999998</v>
          </cell>
          <cell r="F223">
            <v>-2.4669115543000002</v>
          </cell>
          <cell r="G223"/>
          <cell r="H223"/>
          <cell r="I223">
            <v>1.2999999999999999E-2</v>
          </cell>
          <cell r="J223">
            <v>1.2E-2</v>
          </cell>
        </row>
        <row r="224">
          <cell r="B224">
            <v>262.5</v>
          </cell>
          <cell r="C224">
            <v>23691.5</v>
          </cell>
          <cell r="D224">
            <v>1.1279999999999999</v>
          </cell>
          <cell r="E224">
            <v>-2.2839999999999998</v>
          </cell>
          <cell r="F224">
            <v>-2.4559478760000002</v>
          </cell>
          <cell r="G224"/>
          <cell r="H224"/>
          <cell r="I224">
            <v>0.02</v>
          </cell>
          <cell r="J224">
            <v>1.4E-2</v>
          </cell>
        </row>
        <row r="225">
          <cell r="B225">
            <v>263</v>
          </cell>
          <cell r="C225">
            <v>23697</v>
          </cell>
          <cell r="D225">
            <v>0.98899999999999999</v>
          </cell>
          <cell r="E225">
            <v>-2.2240000000000002</v>
          </cell>
          <cell r="F225">
            <v>-2.4425477982000001</v>
          </cell>
          <cell r="G225"/>
          <cell r="H225"/>
          <cell r="I225">
            <v>1.6E-2</v>
          </cell>
          <cell r="J225">
            <v>0.01</v>
          </cell>
        </row>
        <row r="226">
          <cell r="B226">
            <v>263.5</v>
          </cell>
          <cell r="C226">
            <v>23703.5</v>
          </cell>
          <cell r="D226">
            <v>0.75900000000000001</v>
          </cell>
          <cell r="E226">
            <v>-2.4849999999999999</v>
          </cell>
          <cell r="F226">
            <v>-2.4267113209</v>
          </cell>
          <cell r="G226"/>
          <cell r="H226"/>
          <cell r="I226">
            <v>2.4E-2</v>
          </cell>
          <cell r="J226">
            <v>1.0999999999999999E-2</v>
          </cell>
        </row>
        <row r="227">
          <cell r="B227">
            <v>264</v>
          </cell>
          <cell r="C227">
            <v>23708.5</v>
          </cell>
          <cell r="D227">
            <v>0.71699999999999997</v>
          </cell>
          <cell r="E227">
            <v>-2.556</v>
          </cell>
          <cell r="F227">
            <v>-2.4145293236000001</v>
          </cell>
          <cell r="G227"/>
          <cell r="H227"/>
          <cell r="I227">
            <v>1.7999999999999999E-2</v>
          </cell>
          <cell r="J227">
            <v>1.4999999999999999E-2</v>
          </cell>
        </row>
        <row r="228">
          <cell r="B228">
            <v>264.5</v>
          </cell>
          <cell r="C228">
            <v>23713</v>
          </cell>
          <cell r="D228">
            <v>0.80500000000000005</v>
          </cell>
          <cell r="E228">
            <v>-2.3650000000000002</v>
          </cell>
          <cell r="F228">
            <v>-2.4035656452</v>
          </cell>
          <cell r="G228"/>
          <cell r="H228"/>
          <cell r="I228">
            <v>2.1999999999999999E-2</v>
          </cell>
          <cell r="J228">
            <v>1.2999999999999999E-2</v>
          </cell>
        </row>
        <row r="229">
          <cell r="B229">
            <v>265</v>
          </cell>
          <cell r="C229">
            <v>23717</v>
          </cell>
          <cell r="D229">
            <v>0.57799999999999996</v>
          </cell>
          <cell r="E229">
            <v>-2.4750000000000001</v>
          </cell>
          <cell r="F229">
            <v>-2.3938200474000002</v>
          </cell>
          <cell r="G229"/>
          <cell r="H229"/>
          <cell r="I229">
            <v>1.4999999999999999E-2</v>
          </cell>
          <cell r="J229">
            <v>5.0000000000000001E-3</v>
          </cell>
        </row>
        <row r="230">
          <cell r="B230">
            <v>265.5</v>
          </cell>
          <cell r="C230">
            <v>23721</v>
          </cell>
          <cell r="D230">
            <v>0.746</v>
          </cell>
          <cell r="E230">
            <v>-2.3610000000000002</v>
          </cell>
          <cell r="F230">
            <v>-2.3840746880000001</v>
          </cell>
          <cell r="G230"/>
          <cell r="H230"/>
          <cell r="I230">
            <v>1.2999999999999999E-2</v>
          </cell>
          <cell r="J230">
            <v>6.0000000000000001E-3</v>
          </cell>
        </row>
        <row r="231">
          <cell r="B231">
            <v>266</v>
          </cell>
          <cell r="C231">
            <v>23724.5</v>
          </cell>
          <cell r="D231">
            <v>0.71299999999999997</v>
          </cell>
          <cell r="E231">
            <v>-2.1440000000000001</v>
          </cell>
          <cell r="F231">
            <v>-2.3755471706</v>
          </cell>
          <cell r="G231"/>
          <cell r="H231"/>
          <cell r="I231">
            <v>3.2000000000000001E-2</v>
          </cell>
          <cell r="J231">
            <v>2.1999999999999999E-2</v>
          </cell>
        </row>
        <row r="232">
          <cell r="B232">
            <v>266.5</v>
          </cell>
          <cell r="C232">
            <v>23728</v>
          </cell>
          <cell r="D232">
            <v>0.70499999999999996</v>
          </cell>
          <cell r="E232">
            <v>-2.1669999999999998</v>
          </cell>
          <cell r="F232">
            <v>-2.3670198917</v>
          </cell>
          <cell r="G232"/>
          <cell r="H232"/>
          <cell r="I232">
            <v>1.4999999999999999E-2</v>
          </cell>
          <cell r="J232">
            <v>8.9999999999999993E-3</v>
          </cell>
        </row>
        <row r="233">
          <cell r="B233">
            <v>267</v>
          </cell>
          <cell r="C233">
            <v>23731</v>
          </cell>
          <cell r="D233">
            <v>0.77800000000000002</v>
          </cell>
          <cell r="E233">
            <v>-2.125</v>
          </cell>
          <cell r="F233">
            <v>-2.3597106933999998</v>
          </cell>
          <cell r="G233"/>
          <cell r="H233"/>
          <cell r="I233">
            <v>8.0000000000000002E-3</v>
          </cell>
          <cell r="J233">
            <v>8.0000000000000002E-3</v>
          </cell>
        </row>
        <row r="234">
          <cell r="B234">
            <v>268</v>
          </cell>
          <cell r="C234">
            <v>23738</v>
          </cell>
          <cell r="D234">
            <v>0.80400000000000005</v>
          </cell>
          <cell r="E234">
            <v>-2.2749999999999999</v>
          </cell>
          <cell r="F234">
            <v>-2.3426561356</v>
          </cell>
          <cell r="G234"/>
          <cell r="H234"/>
          <cell r="I234">
            <v>1.4E-2</v>
          </cell>
          <cell r="J234">
            <v>8.9999999999999993E-3</v>
          </cell>
        </row>
        <row r="235">
          <cell r="B235">
            <v>268.5</v>
          </cell>
          <cell r="C235">
            <v>23742</v>
          </cell>
          <cell r="D235">
            <v>0.98699999999999999</v>
          </cell>
          <cell r="E235">
            <v>-2.1579999999999999</v>
          </cell>
          <cell r="F235">
            <v>-2.3329105377000001</v>
          </cell>
          <cell r="G235"/>
          <cell r="H235"/>
          <cell r="I235">
            <v>0.02</v>
          </cell>
          <cell r="J235">
            <v>0.01</v>
          </cell>
        </row>
        <row r="236">
          <cell r="B236">
            <v>269</v>
          </cell>
          <cell r="C236">
            <v>23745.5</v>
          </cell>
          <cell r="D236">
            <v>0.745</v>
          </cell>
          <cell r="E236">
            <v>-2.2869999999999999</v>
          </cell>
          <cell r="F236">
            <v>-2.3243832588000002</v>
          </cell>
          <cell r="G236"/>
          <cell r="H236"/>
          <cell r="I236">
            <v>1.6E-2</v>
          </cell>
          <cell r="J236">
            <v>1.2E-2</v>
          </cell>
        </row>
        <row r="237">
          <cell r="B237">
            <v>269.5</v>
          </cell>
          <cell r="C237">
            <v>23750.5</v>
          </cell>
          <cell r="D237">
            <v>0.58399999999999996</v>
          </cell>
          <cell r="E237">
            <v>-2.3730000000000002</v>
          </cell>
          <cell r="F237">
            <v>-2.3122012614999998</v>
          </cell>
          <cell r="G237"/>
          <cell r="H237"/>
          <cell r="I237">
            <v>2.1999999999999999E-2</v>
          </cell>
          <cell r="J237">
            <v>0.01</v>
          </cell>
        </row>
        <row r="238">
          <cell r="B238">
            <v>270</v>
          </cell>
          <cell r="C238">
            <v>23754</v>
          </cell>
          <cell r="D238">
            <v>0.434</v>
          </cell>
          <cell r="E238">
            <v>-2.411</v>
          </cell>
          <cell r="F238">
            <v>-2.3036739825999999</v>
          </cell>
          <cell r="G238"/>
          <cell r="H238"/>
          <cell r="I238">
            <v>1.2999999999999999E-2</v>
          </cell>
          <cell r="J238">
            <v>8.9999999999999993E-3</v>
          </cell>
        </row>
        <row r="239">
          <cell r="B239">
            <v>270.5</v>
          </cell>
          <cell r="C239">
            <v>23758</v>
          </cell>
          <cell r="D239">
            <v>0.56399999999999995</v>
          </cell>
          <cell r="E239">
            <v>-2.367</v>
          </cell>
          <cell r="F239">
            <v>-2.2939283848000001</v>
          </cell>
          <cell r="G239"/>
          <cell r="H239"/>
          <cell r="I239">
            <v>1.9E-2</v>
          </cell>
          <cell r="J239">
            <v>1.0999999999999999E-2</v>
          </cell>
        </row>
        <row r="240">
          <cell r="B240">
            <v>271</v>
          </cell>
          <cell r="C240">
            <v>23761</v>
          </cell>
          <cell r="D240">
            <v>0.436</v>
          </cell>
          <cell r="E240">
            <v>-2.5720000000000001</v>
          </cell>
          <cell r="F240">
            <v>-2.2866191863999998</v>
          </cell>
          <cell r="G240"/>
          <cell r="H240"/>
          <cell r="I240">
            <v>2.1000000000000001E-2</v>
          </cell>
          <cell r="J240">
            <v>1.0999999999999999E-2</v>
          </cell>
        </row>
        <row r="241">
          <cell r="B241">
            <v>271.5</v>
          </cell>
          <cell r="C241">
            <v>23765</v>
          </cell>
          <cell r="D241">
            <v>0.59199999999999997</v>
          </cell>
          <cell r="E241">
            <v>-2.42</v>
          </cell>
          <cell r="F241">
            <v>-2.2768735886</v>
          </cell>
          <cell r="G241"/>
          <cell r="H241"/>
          <cell r="I241">
            <v>1.4999999999999999E-2</v>
          </cell>
          <cell r="J241">
            <v>1.4E-2</v>
          </cell>
        </row>
        <row r="242">
          <cell r="B242">
            <v>272</v>
          </cell>
          <cell r="C242">
            <v>23768.5</v>
          </cell>
          <cell r="D242">
            <v>0.26500000000000001</v>
          </cell>
          <cell r="E242">
            <v>-2.5430000000000001</v>
          </cell>
          <cell r="F242">
            <v>-2.2683463097000001</v>
          </cell>
          <cell r="G242"/>
          <cell r="H242"/>
          <cell r="I242">
            <v>1.7000000000000001E-2</v>
          </cell>
          <cell r="J242">
            <v>1.9E-2</v>
          </cell>
        </row>
        <row r="243">
          <cell r="B243">
            <v>272.5</v>
          </cell>
          <cell r="C243">
            <v>23773.5</v>
          </cell>
          <cell r="D243">
            <v>0.56100000000000005</v>
          </cell>
          <cell r="E243">
            <v>-2.1989999999999998</v>
          </cell>
          <cell r="F243">
            <v>-2.2561643124000001</v>
          </cell>
          <cell r="G243"/>
          <cell r="H243"/>
          <cell r="I243">
            <v>1.0999999999999999E-2</v>
          </cell>
          <cell r="J243">
            <v>8.9999999999999993E-3</v>
          </cell>
        </row>
        <row r="244">
          <cell r="B244">
            <v>273</v>
          </cell>
          <cell r="C244">
            <v>23778</v>
          </cell>
          <cell r="D244">
            <v>0.65600000000000003</v>
          </cell>
          <cell r="E244">
            <v>-2.2810000000000001</v>
          </cell>
          <cell r="F244">
            <v>-2.2452006340000001</v>
          </cell>
          <cell r="G244"/>
          <cell r="H244"/>
          <cell r="I244">
            <v>1.9E-2</v>
          </cell>
          <cell r="J244">
            <v>1.7999999999999999E-2</v>
          </cell>
        </row>
        <row r="245">
          <cell r="B245">
            <v>273.5</v>
          </cell>
          <cell r="C245">
            <v>23782</v>
          </cell>
          <cell r="D245">
            <v>0.78</v>
          </cell>
          <cell r="E245">
            <v>-2.2440000000000002</v>
          </cell>
          <cell r="F245">
            <v>-2.2354550361999999</v>
          </cell>
          <cell r="G245"/>
          <cell r="H245"/>
          <cell r="I245">
            <v>1.4E-2</v>
          </cell>
          <cell r="J245">
            <v>6.0000000000000001E-3</v>
          </cell>
        </row>
        <row r="246">
          <cell r="B246">
            <v>274.5</v>
          </cell>
          <cell r="C246">
            <v>23790</v>
          </cell>
          <cell r="D246">
            <v>0.67900000000000005</v>
          </cell>
          <cell r="E246">
            <v>-2.169</v>
          </cell>
          <cell r="F246">
            <v>-2.2159640788999999</v>
          </cell>
          <cell r="G246"/>
          <cell r="H246"/>
          <cell r="I246">
            <v>1.2999999999999999E-2</v>
          </cell>
          <cell r="J246">
            <v>1.2E-2</v>
          </cell>
        </row>
        <row r="247">
          <cell r="B247">
            <v>275</v>
          </cell>
          <cell r="C247">
            <v>23794</v>
          </cell>
          <cell r="D247">
            <v>0.747</v>
          </cell>
          <cell r="E247">
            <v>-2.0760000000000001</v>
          </cell>
          <cell r="F247">
            <v>-2.2062184811000001</v>
          </cell>
          <cell r="G247"/>
          <cell r="H247"/>
          <cell r="I247">
            <v>1.6E-2</v>
          </cell>
          <cell r="J247">
            <v>1.2E-2</v>
          </cell>
        </row>
        <row r="248">
          <cell r="B248">
            <v>275.5</v>
          </cell>
          <cell r="C248">
            <v>23797</v>
          </cell>
          <cell r="D248">
            <v>0.749</v>
          </cell>
          <cell r="E248">
            <v>-2.202</v>
          </cell>
          <cell r="F248">
            <v>-2.1989092826999999</v>
          </cell>
          <cell r="G248"/>
          <cell r="H248"/>
          <cell r="I248">
            <v>0.01</v>
          </cell>
          <cell r="J248">
            <v>1.2E-2</v>
          </cell>
        </row>
        <row r="249">
          <cell r="B249">
            <v>276</v>
          </cell>
          <cell r="C249">
            <v>23800.5</v>
          </cell>
          <cell r="D249">
            <v>0.71799999999999997</v>
          </cell>
          <cell r="E249">
            <v>-2.19</v>
          </cell>
          <cell r="F249">
            <v>-2.1903820037999999</v>
          </cell>
          <cell r="G249"/>
          <cell r="H249"/>
          <cell r="I249">
            <v>1.6E-2</v>
          </cell>
          <cell r="J249">
            <v>1.6E-2</v>
          </cell>
        </row>
        <row r="250">
          <cell r="B250">
            <v>277</v>
          </cell>
          <cell r="C250">
            <v>23809</v>
          </cell>
          <cell r="D250">
            <v>0.80500000000000005</v>
          </cell>
          <cell r="E250">
            <v>-2.2210000000000001</v>
          </cell>
          <cell r="F250">
            <v>-2.1696727276000001</v>
          </cell>
          <cell r="G250">
            <v>-1.9355070591000001</v>
          </cell>
          <cell r="H250"/>
          <cell r="I250">
            <v>1.9E-2</v>
          </cell>
          <cell r="J250">
            <v>0.01</v>
          </cell>
        </row>
        <row r="251">
          <cell r="B251">
            <v>277.5</v>
          </cell>
          <cell r="C251">
            <v>23814</v>
          </cell>
          <cell r="D251">
            <v>0.92800000000000005</v>
          </cell>
          <cell r="E251">
            <v>-2.0070000000000001</v>
          </cell>
          <cell r="F251">
            <v>-2.1574909686999999</v>
          </cell>
          <cell r="G251">
            <v>-1.9355070591000001</v>
          </cell>
          <cell r="H251"/>
          <cell r="I251">
            <v>8.0000000000000002E-3</v>
          </cell>
          <cell r="J251">
            <v>1.2E-2</v>
          </cell>
        </row>
        <row r="252">
          <cell r="B252">
            <v>278</v>
          </cell>
          <cell r="C252">
            <v>23817.5</v>
          </cell>
          <cell r="D252">
            <v>0.86199999999999999</v>
          </cell>
          <cell r="E252">
            <v>-2.2610000000000001</v>
          </cell>
          <cell r="F252">
            <v>-2.1489634513999998</v>
          </cell>
          <cell r="G252">
            <v>-1.9355070591000001</v>
          </cell>
          <cell r="H252"/>
          <cell r="I252">
            <v>2.1000000000000001E-2</v>
          </cell>
          <cell r="J252">
            <v>0.02</v>
          </cell>
        </row>
        <row r="253">
          <cell r="B253">
            <v>279</v>
          </cell>
          <cell r="C253">
            <v>23829</v>
          </cell>
          <cell r="D253">
            <v>0.60399999999999998</v>
          </cell>
          <cell r="E253">
            <v>-2.2010000000000001</v>
          </cell>
          <cell r="F253">
            <v>-2.1209452151999999</v>
          </cell>
          <cell r="G253">
            <v>-1.9355070591000001</v>
          </cell>
          <cell r="H253"/>
          <cell r="I253">
            <v>2.7E-2</v>
          </cell>
          <cell r="J253">
            <v>1.2E-2</v>
          </cell>
        </row>
        <row r="254">
          <cell r="B254">
            <v>280</v>
          </cell>
          <cell r="C254">
            <v>23837.5</v>
          </cell>
          <cell r="D254">
            <v>0.59899999999999998</v>
          </cell>
          <cell r="E254">
            <v>-2.2170000000000001</v>
          </cell>
          <cell r="F254">
            <v>-2.1002359390000001</v>
          </cell>
          <cell r="G254">
            <v>-1.9355070591000001</v>
          </cell>
          <cell r="H254"/>
          <cell r="I254">
            <v>1.2999999999999999E-2</v>
          </cell>
          <cell r="J254">
            <v>1.6E-2</v>
          </cell>
        </row>
        <row r="255">
          <cell r="B255">
            <v>281</v>
          </cell>
          <cell r="C255">
            <v>23845</v>
          </cell>
          <cell r="D255">
            <v>0.39300000000000002</v>
          </cell>
          <cell r="E255">
            <v>-2.149</v>
          </cell>
          <cell r="F255">
            <v>-2.0819630622999998</v>
          </cell>
          <cell r="G255">
            <v>-1.9355070591000001</v>
          </cell>
          <cell r="H255"/>
          <cell r="I255">
            <v>2.5000000000000001E-2</v>
          </cell>
          <cell r="J255">
            <v>1.2999999999999999E-2</v>
          </cell>
        </row>
        <row r="256">
          <cell r="B256">
            <v>282</v>
          </cell>
          <cell r="C256">
            <v>23852</v>
          </cell>
          <cell r="D256">
            <v>0.53900000000000003</v>
          </cell>
          <cell r="E256">
            <v>-2.1349999999999998</v>
          </cell>
          <cell r="F256">
            <v>-2.0649082660999998</v>
          </cell>
          <cell r="G256">
            <v>-1.9355070591000001</v>
          </cell>
          <cell r="H256"/>
          <cell r="I256">
            <v>1.9E-2</v>
          </cell>
          <cell r="J256">
            <v>1.7999999999999999E-2</v>
          </cell>
        </row>
        <row r="257">
          <cell r="B257">
            <v>283</v>
          </cell>
          <cell r="C257">
            <v>23858.5</v>
          </cell>
          <cell r="D257">
            <v>0.34300000000000003</v>
          </cell>
          <cell r="E257">
            <v>-1.913</v>
          </cell>
          <cell r="F257">
            <v>-2.0490717888000001</v>
          </cell>
          <cell r="G257">
            <v>-1.9355070591000001</v>
          </cell>
          <cell r="H257"/>
          <cell r="I257">
            <v>3.1E-2</v>
          </cell>
          <cell r="J257">
            <v>3.5999999999999997E-2</v>
          </cell>
        </row>
        <row r="258">
          <cell r="B258">
            <v>284</v>
          </cell>
          <cell r="C258">
            <v>23864.5</v>
          </cell>
          <cell r="D258">
            <v>0.41199999999999998</v>
          </cell>
          <cell r="E258">
            <v>-2.0920000000000001</v>
          </cell>
          <cell r="F258">
            <v>-2.0344533920000001</v>
          </cell>
          <cell r="G258">
            <v>-1.9355070591000001</v>
          </cell>
          <cell r="H258"/>
          <cell r="I258">
            <v>1.4E-2</v>
          </cell>
          <cell r="J258">
            <v>1.2999999999999999E-2</v>
          </cell>
        </row>
        <row r="259">
          <cell r="B259">
            <v>285</v>
          </cell>
          <cell r="C259">
            <v>23870.5</v>
          </cell>
          <cell r="D259">
            <v>0.63400000000000001</v>
          </cell>
          <cell r="E259">
            <v>-1.752</v>
          </cell>
          <cell r="F259">
            <v>-2.0198352336999998</v>
          </cell>
          <cell r="G259">
            <v>-1.9355070591000001</v>
          </cell>
          <cell r="H259"/>
          <cell r="I259">
            <v>2.5999999999999999E-2</v>
          </cell>
          <cell r="J259">
            <v>2.1999999999999999E-2</v>
          </cell>
        </row>
        <row r="260">
          <cell r="B260">
            <v>286</v>
          </cell>
          <cell r="C260">
            <v>23877.5</v>
          </cell>
          <cell r="D260">
            <v>0.88100000000000001</v>
          </cell>
          <cell r="E260">
            <v>-1.8320000000000001</v>
          </cell>
          <cell r="F260">
            <v>-2.0027804374999998</v>
          </cell>
          <cell r="G260">
            <v>-1.9355070591000001</v>
          </cell>
          <cell r="H260"/>
          <cell r="I260">
            <v>1.4E-2</v>
          </cell>
          <cell r="J260">
            <v>1.2999999999999999E-2</v>
          </cell>
        </row>
        <row r="261">
          <cell r="B261">
            <v>287</v>
          </cell>
          <cell r="C261">
            <v>23884.5</v>
          </cell>
          <cell r="D261">
            <v>0.38100000000000001</v>
          </cell>
          <cell r="E261">
            <v>-2.0070000000000001</v>
          </cell>
          <cell r="F261">
            <v>-1.9857257605</v>
          </cell>
          <cell r="G261">
            <v>-1.9355070591000001</v>
          </cell>
          <cell r="H261"/>
          <cell r="I261">
            <v>2.5999999999999999E-2</v>
          </cell>
          <cell r="J261">
            <v>1.4999999999999999E-2</v>
          </cell>
        </row>
        <row r="262">
          <cell r="B262">
            <v>288</v>
          </cell>
          <cell r="C262">
            <v>23890</v>
          </cell>
          <cell r="D262">
            <v>0.51400000000000001</v>
          </cell>
          <cell r="E262">
            <v>-1.944</v>
          </cell>
          <cell r="F262">
            <v>-1.9723256826</v>
          </cell>
          <cell r="G262">
            <v>-1.9355070591000001</v>
          </cell>
          <cell r="H262"/>
          <cell r="I262">
            <v>1.7000000000000001E-2</v>
          </cell>
          <cell r="J262">
            <v>1.9E-2</v>
          </cell>
        </row>
        <row r="263">
          <cell r="B263">
            <v>289</v>
          </cell>
          <cell r="C263">
            <v>23898.5</v>
          </cell>
          <cell r="D263">
            <v>0.372</v>
          </cell>
          <cell r="E263">
            <v>-1.948</v>
          </cell>
          <cell r="F263">
            <v>-1.9516164063999999</v>
          </cell>
          <cell r="G263">
            <v>-1.9355070591000001</v>
          </cell>
          <cell r="H263"/>
          <cell r="I263">
            <v>2.8000000000000001E-2</v>
          </cell>
          <cell r="J263">
            <v>1.9E-2</v>
          </cell>
        </row>
        <row r="264">
          <cell r="B264">
            <v>290</v>
          </cell>
          <cell r="C264">
            <v>23908</v>
          </cell>
          <cell r="D264">
            <v>0.627</v>
          </cell>
          <cell r="E264">
            <v>-2.0019999999999998</v>
          </cell>
          <cell r="F264">
            <v>-1.9284707308</v>
          </cell>
          <cell r="G264">
            <v>-1.9355070591000001</v>
          </cell>
          <cell r="H264"/>
          <cell r="I264">
            <v>1.6E-2</v>
          </cell>
          <cell r="J264">
            <v>1.2E-2</v>
          </cell>
        </row>
        <row r="265">
          <cell r="B265">
            <v>291</v>
          </cell>
          <cell r="C265">
            <v>23916</v>
          </cell>
          <cell r="D265">
            <v>0.35099999999999998</v>
          </cell>
          <cell r="E265">
            <v>-1.8819999999999999</v>
          </cell>
          <cell r="F265">
            <v>-1.9089796542999999</v>
          </cell>
          <cell r="G265">
            <v>-1.9355070591000001</v>
          </cell>
          <cell r="H265"/>
          <cell r="I265">
            <v>3.4000000000000002E-2</v>
          </cell>
          <cell r="J265">
            <v>2.9000000000000001E-2</v>
          </cell>
        </row>
        <row r="266">
          <cell r="B266">
            <v>292</v>
          </cell>
          <cell r="C266">
            <v>23922</v>
          </cell>
          <cell r="D266">
            <v>0.436</v>
          </cell>
          <cell r="E266">
            <v>-2.1160000000000001</v>
          </cell>
          <cell r="F266">
            <v>-1.8943613768000001</v>
          </cell>
          <cell r="G266">
            <v>-1.9355070591000001</v>
          </cell>
          <cell r="H266"/>
          <cell r="I266">
            <v>2.3E-2</v>
          </cell>
          <cell r="J266">
            <v>1.9E-2</v>
          </cell>
        </row>
        <row r="267">
          <cell r="B267">
            <v>293</v>
          </cell>
          <cell r="C267">
            <v>23928.5</v>
          </cell>
          <cell r="D267">
            <v>0.58299999999999996</v>
          </cell>
          <cell r="E267">
            <v>-1.8029999999999999</v>
          </cell>
          <cell r="F267">
            <v>-1.8785248994999999</v>
          </cell>
          <cell r="G267">
            <v>-1.9355070591000001</v>
          </cell>
          <cell r="H267"/>
          <cell r="I267">
            <v>2.1999999999999999E-2</v>
          </cell>
          <cell r="J267">
            <v>2.1000000000000001E-2</v>
          </cell>
        </row>
        <row r="268">
          <cell r="B268">
            <v>294</v>
          </cell>
          <cell r="C268">
            <v>23935.5</v>
          </cell>
          <cell r="D268">
            <v>0.55400000000000005</v>
          </cell>
          <cell r="E268">
            <v>-1.9890000000000001</v>
          </cell>
          <cell r="F268">
            <v>-1.8785248994999999</v>
          </cell>
          <cell r="G268">
            <v>-1.9355070591000001</v>
          </cell>
          <cell r="H268"/>
          <cell r="I268">
            <v>1.6E-2</v>
          </cell>
          <cell r="J268">
            <v>0.03</v>
          </cell>
        </row>
        <row r="269">
          <cell r="B269">
            <v>295</v>
          </cell>
          <cell r="C269">
            <v>23944.5</v>
          </cell>
          <cell r="D269">
            <v>0.61399999999999999</v>
          </cell>
          <cell r="E269">
            <v>-1.766</v>
          </cell>
          <cell r="F269">
            <v>-1.8785248994999999</v>
          </cell>
          <cell r="G269">
            <v>-1.9355070591000001</v>
          </cell>
          <cell r="H269"/>
          <cell r="I269">
            <v>2.3E-2</v>
          </cell>
          <cell r="J269">
            <v>2.5000000000000001E-2</v>
          </cell>
        </row>
        <row r="270">
          <cell r="B270">
            <v>296</v>
          </cell>
          <cell r="C270">
            <v>23952.5</v>
          </cell>
          <cell r="D270">
            <v>0.66600000000000004</v>
          </cell>
          <cell r="E270">
            <v>-1.921</v>
          </cell>
          <cell r="F270">
            <v>-1.8785248994999999</v>
          </cell>
          <cell r="G270">
            <v>-1.9355070591000001</v>
          </cell>
          <cell r="H270"/>
          <cell r="I270">
            <v>3.5999999999999997E-2</v>
          </cell>
          <cell r="J270">
            <v>1.7000000000000001E-2</v>
          </cell>
        </row>
        <row r="271">
          <cell r="B271">
            <v>297</v>
          </cell>
          <cell r="C271">
            <v>23960.5</v>
          </cell>
          <cell r="D271">
            <v>0.69899999999999995</v>
          </cell>
          <cell r="E271">
            <v>-1.7869999999999999</v>
          </cell>
          <cell r="F271">
            <v>-1.8785248994999999</v>
          </cell>
          <cell r="G271">
            <v>-1.9355070591000001</v>
          </cell>
          <cell r="H271"/>
          <cell r="I271">
            <v>3.2000000000000001E-2</v>
          </cell>
          <cell r="J271">
            <v>1.4E-2</v>
          </cell>
        </row>
        <row r="272">
          <cell r="B272">
            <v>298</v>
          </cell>
          <cell r="C272">
            <v>23968.5</v>
          </cell>
          <cell r="D272">
            <v>0.68</v>
          </cell>
          <cell r="E272">
            <v>-1.9419999999999999</v>
          </cell>
          <cell r="F272">
            <v>-1.8785248994999999</v>
          </cell>
          <cell r="G272">
            <v>-1.9355070591000001</v>
          </cell>
          <cell r="H272"/>
          <cell r="I272">
            <v>0.02</v>
          </cell>
          <cell r="J272">
            <v>1.2999999999999999E-2</v>
          </cell>
        </row>
        <row r="273">
          <cell r="B273">
            <v>299</v>
          </cell>
          <cell r="C273">
            <v>23973.5</v>
          </cell>
          <cell r="D273">
            <v>0.8</v>
          </cell>
          <cell r="E273">
            <v>-1.8640000000000001</v>
          </cell>
          <cell r="F273">
            <v>-1.8785248994999999</v>
          </cell>
          <cell r="G273">
            <v>-1.9355070591000001</v>
          </cell>
          <cell r="H273"/>
          <cell r="I273">
            <v>0.04</v>
          </cell>
          <cell r="J273">
            <v>3.1E-2</v>
          </cell>
        </row>
        <row r="274">
          <cell r="B274">
            <v>300</v>
          </cell>
          <cell r="C274">
            <v>23981.5</v>
          </cell>
          <cell r="D274">
            <v>0.623</v>
          </cell>
          <cell r="E274">
            <v>-2.0449999999999999</v>
          </cell>
          <cell r="F274">
            <v>-1.8785248994999999</v>
          </cell>
          <cell r="G274">
            <v>-1.9355070591000001</v>
          </cell>
          <cell r="H274"/>
          <cell r="I274">
            <v>4.5999999999999999E-2</v>
          </cell>
          <cell r="J274">
            <v>2.3E-2</v>
          </cell>
        </row>
        <row r="275">
          <cell r="B275">
            <v>301</v>
          </cell>
          <cell r="C275">
            <v>23991</v>
          </cell>
          <cell r="D275">
            <v>1.0629999999999999</v>
          </cell>
          <cell r="E275">
            <v>-1.91</v>
          </cell>
          <cell r="F275">
            <v>-1.8785248994999999</v>
          </cell>
          <cell r="G275">
            <v>-1.9355070591000001</v>
          </cell>
          <cell r="H275"/>
          <cell r="I275">
            <v>2.9000000000000001E-2</v>
          </cell>
          <cell r="J275">
            <v>2.4E-2</v>
          </cell>
        </row>
        <row r="276">
          <cell r="B276">
            <v>302</v>
          </cell>
          <cell r="C276">
            <v>24003</v>
          </cell>
          <cell r="D276">
            <v>0.92100000000000004</v>
          </cell>
          <cell r="E276">
            <v>-1.8959999999999999</v>
          </cell>
          <cell r="F276">
            <v>-1.8785248994999999</v>
          </cell>
          <cell r="G276">
            <v>-1.9355070591000001</v>
          </cell>
          <cell r="H276"/>
          <cell r="I276">
            <v>2.4E-2</v>
          </cell>
          <cell r="J276">
            <v>8.0000000000000002E-3</v>
          </cell>
        </row>
        <row r="277">
          <cell r="B277">
            <v>303</v>
          </cell>
          <cell r="C277">
            <v>24015.5</v>
          </cell>
          <cell r="D277">
            <v>0.8</v>
          </cell>
          <cell r="E277">
            <v>-1.923</v>
          </cell>
          <cell r="F277">
            <v>-1.8785248994999999</v>
          </cell>
          <cell r="G277">
            <v>-1.9355070591000001</v>
          </cell>
          <cell r="H277"/>
          <cell r="I277">
            <v>2.7E-2</v>
          </cell>
          <cell r="J277">
            <v>8.9999999999999993E-3</v>
          </cell>
        </row>
        <row r="278">
          <cell r="B278">
            <v>304</v>
          </cell>
          <cell r="C278">
            <v>24030</v>
          </cell>
          <cell r="D278">
            <v>0.96799999999999997</v>
          </cell>
          <cell r="E278">
            <v>-1.78</v>
          </cell>
          <cell r="F278">
            <v>-1.8785248994999999</v>
          </cell>
          <cell r="G278">
            <v>-1.9355070591000001</v>
          </cell>
          <cell r="H278"/>
          <cell r="I278">
            <v>3.6999999999999998E-2</v>
          </cell>
          <cell r="J278">
            <v>4.0000000000000001E-3</v>
          </cell>
        </row>
        <row r="279">
          <cell r="B279">
            <v>305</v>
          </cell>
          <cell r="C279">
            <v>24039.5</v>
          </cell>
          <cell r="D279">
            <v>1.0189999999999999</v>
          </cell>
          <cell r="E279">
            <v>-1.67</v>
          </cell>
          <cell r="F279">
            <v>-1.8785248994999999</v>
          </cell>
          <cell r="G279">
            <v>-1.9355070591000001</v>
          </cell>
          <cell r="H279"/>
          <cell r="I279">
            <v>1.7999999999999999E-2</v>
          </cell>
          <cell r="J279">
            <v>2.4E-2</v>
          </cell>
        </row>
        <row r="280">
          <cell r="B280">
            <v>306</v>
          </cell>
          <cell r="C280">
            <v>24047</v>
          </cell>
          <cell r="D280">
            <v>0.60299999999999998</v>
          </cell>
          <cell r="E280">
            <v>-1.913</v>
          </cell>
          <cell r="F280">
            <v>-1.8785248994999999</v>
          </cell>
          <cell r="G280">
            <v>-1.9355070591000001</v>
          </cell>
          <cell r="H280"/>
          <cell r="I280">
            <v>2.7E-2</v>
          </cell>
          <cell r="J280">
            <v>1.2E-2</v>
          </cell>
        </row>
        <row r="281">
          <cell r="B281">
            <v>307</v>
          </cell>
          <cell r="C281">
            <v>24054</v>
          </cell>
          <cell r="D281">
            <v>0.76400000000000001</v>
          </cell>
          <cell r="E281">
            <v>-1.8859999999999999</v>
          </cell>
          <cell r="F281">
            <v>-1.8785248994999999</v>
          </cell>
          <cell r="G281">
            <v>-1.9355070591000001</v>
          </cell>
          <cell r="H281"/>
          <cell r="I281">
            <v>3.6999999999999998E-2</v>
          </cell>
          <cell r="J281">
            <v>2.1999999999999999E-2</v>
          </cell>
        </row>
        <row r="282">
          <cell r="B282">
            <v>308</v>
          </cell>
          <cell r="C282">
            <v>24066.5</v>
          </cell>
          <cell r="D282">
            <v>0.61499999999999999</v>
          </cell>
          <cell r="E282">
            <v>-1.954</v>
          </cell>
          <cell r="F282">
            <v>-1.8785248994999999</v>
          </cell>
          <cell r="G282">
            <v>-1.9355070591000001</v>
          </cell>
          <cell r="H282"/>
          <cell r="I282">
            <v>2.4E-2</v>
          </cell>
          <cell r="J282">
            <v>0.01</v>
          </cell>
        </row>
        <row r="283">
          <cell r="B283">
            <v>309</v>
          </cell>
          <cell r="C283">
            <v>24077.5</v>
          </cell>
          <cell r="D283">
            <v>0.68799999999999994</v>
          </cell>
          <cell r="E283">
            <v>-1.89</v>
          </cell>
          <cell r="F283">
            <v>-1.8785248994999999</v>
          </cell>
          <cell r="G283">
            <v>-1.9355070591000001</v>
          </cell>
          <cell r="H283"/>
          <cell r="I283">
            <v>3.1E-2</v>
          </cell>
          <cell r="J283">
            <v>1.7999999999999999E-2</v>
          </cell>
        </row>
        <row r="284">
          <cell r="B284">
            <v>310</v>
          </cell>
          <cell r="C284">
            <v>24086.5</v>
          </cell>
          <cell r="D284">
            <v>0.71599999999999997</v>
          </cell>
          <cell r="E284">
            <v>-1.9390000000000001</v>
          </cell>
          <cell r="F284">
            <v>-1.8785248994999999</v>
          </cell>
          <cell r="G284">
            <v>-1.9355070591000001</v>
          </cell>
          <cell r="H284"/>
          <cell r="I284">
            <v>1.2999999999999999E-2</v>
          </cell>
          <cell r="J284">
            <v>1.4E-2</v>
          </cell>
        </row>
        <row r="285">
          <cell r="B285">
            <v>311</v>
          </cell>
          <cell r="C285">
            <v>24095</v>
          </cell>
          <cell r="D285">
            <v>0.91</v>
          </cell>
          <cell r="E285">
            <v>-1.843</v>
          </cell>
          <cell r="F285">
            <v>-1.8785248994999999</v>
          </cell>
          <cell r="G285">
            <v>-1.9355070591000001</v>
          </cell>
          <cell r="H285"/>
          <cell r="I285">
            <v>1.0999999999999999E-2</v>
          </cell>
          <cell r="J285">
            <v>1.4E-2</v>
          </cell>
        </row>
        <row r="286">
          <cell r="B286">
            <v>312</v>
          </cell>
          <cell r="C286">
            <v>24105</v>
          </cell>
          <cell r="D286">
            <v>0.85199999999999998</v>
          </cell>
          <cell r="E286">
            <v>-1.9490000000000001</v>
          </cell>
          <cell r="F286">
            <v>-1.8785248994999999</v>
          </cell>
          <cell r="G286">
            <v>-1.9355070591000001</v>
          </cell>
          <cell r="H286"/>
          <cell r="I286">
            <v>0.05</v>
          </cell>
          <cell r="J286">
            <v>1.2999999999999999E-2</v>
          </cell>
        </row>
        <row r="287">
          <cell r="B287">
            <v>313</v>
          </cell>
          <cell r="C287">
            <v>24115</v>
          </cell>
          <cell r="D287">
            <v>0.89</v>
          </cell>
          <cell r="E287">
            <v>-1.796</v>
          </cell>
          <cell r="F287">
            <v>-1.8785248994999999</v>
          </cell>
          <cell r="G287">
            <v>-1.9355070591000001</v>
          </cell>
          <cell r="H287"/>
          <cell r="I287">
            <v>0.02</v>
          </cell>
          <cell r="J287">
            <v>2.5999999999999999E-2</v>
          </cell>
        </row>
        <row r="288">
          <cell r="B288">
            <v>314</v>
          </cell>
          <cell r="C288">
            <v>24126</v>
          </cell>
          <cell r="D288">
            <v>0.79600000000000004</v>
          </cell>
          <cell r="E288">
            <v>-1.9139999999999999</v>
          </cell>
          <cell r="F288"/>
          <cell r="G288">
            <v>-1.9355070591000001</v>
          </cell>
          <cell r="H288"/>
          <cell r="I288">
            <v>2.5000000000000001E-2</v>
          </cell>
          <cell r="J288">
            <v>8.9999999999999993E-3</v>
          </cell>
        </row>
        <row r="289">
          <cell r="B289">
            <v>315</v>
          </cell>
          <cell r="C289">
            <v>24134.5</v>
          </cell>
          <cell r="D289">
            <v>1.048</v>
          </cell>
          <cell r="E289">
            <v>-1.728</v>
          </cell>
          <cell r="F289"/>
          <cell r="G289">
            <v>-1.9355070591000001</v>
          </cell>
          <cell r="H289"/>
          <cell r="I289">
            <v>4.2999999999999997E-2</v>
          </cell>
          <cell r="J289">
            <v>2.5000000000000001E-2</v>
          </cell>
        </row>
        <row r="290">
          <cell r="B290">
            <v>316</v>
          </cell>
          <cell r="C290">
            <v>24144</v>
          </cell>
          <cell r="D290">
            <v>0.83199999999999996</v>
          </cell>
          <cell r="E290">
            <v>-1.9650000000000001</v>
          </cell>
          <cell r="F290"/>
          <cell r="G290">
            <v>-1.9355070591000001</v>
          </cell>
          <cell r="H290"/>
          <cell r="I290">
            <v>1.7000000000000001E-2</v>
          </cell>
          <cell r="J290">
            <v>1.0999999999999999E-2</v>
          </cell>
        </row>
        <row r="291">
          <cell r="B291">
            <v>317</v>
          </cell>
          <cell r="C291">
            <v>24154.5</v>
          </cell>
          <cell r="D291">
            <v>1.1759999999999999</v>
          </cell>
          <cell r="E291">
            <v>-1.7210000000000001</v>
          </cell>
          <cell r="F291"/>
          <cell r="G291">
            <v>-1.9355070591000001</v>
          </cell>
          <cell r="H291"/>
          <cell r="I291">
            <v>2.3E-2</v>
          </cell>
          <cell r="J291">
            <v>2.1000000000000001E-2</v>
          </cell>
        </row>
        <row r="292">
          <cell r="B292">
            <v>318</v>
          </cell>
          <cell r="C292">
            <v>24163.5</v>
          </cell>
          <cell r="D292">
            <v>1.1619999999999999</v>
          </cell>
          <cell r="E292">
            <v>-1.7949999999999999</v>
          </cell>
          <cell r="F292"/>
          <cell r="G292">
            <v>-1.9355070591000001</v>
          </cell>
          <cell r="H292"/>
          <cell r="I292">
            <v>0.03</v>
          </cell>
          <cell r="J292">
            <v>1.4E-2</v>
          </cell>
        </row>
        <row r="293">
          <cell r="B293">
            <v>319</v>
          </cell>
          <cell r="C293">
            <v>24174.5</v>
          </cell>
          <cell r="D293">
            <v>0.63700000000000001</v>
          </cell>
          <cell r="E293">
            <v>-1.976</v>
          </cell>
          <cell r="F293"/>
          <cell r="G293">
            <v>-1.9355070591000001</v>
          </cell>
          <cell r="H293"/>
          <cell r="I293">
            <v>0.02</v>
          </cell>
          <cell r="J293">
            <v>1.2E-2</v>
          </cell>
        </row>
        <row r="294">
          <cell r="B294">
            <v>319.5</v>
          </cell>
          <cell r="C294">
            <v>24179.999999999996</v>
          </cell>
          <cell r="D294">
            <v>0.83599999999999997</v>
          </cell>
          <cell r="E294">
            <v>-1.7410000000000001</v>
          </cell>
          <cell r="F294"/>
          <cell r="G294">
            <v>-1.9041733742</v>
          </cell>
          <cell r="H294"/>
          <cell r="I294">
            <v>2.4E-2</v>
          </cell>
          <cell r="J294">
            <v>1.4999999999999999E-2</v>
          </cell>
        </row>
        <row r="295">
          <cell r="B295">
            <v>320</v>
          </cell>
          <cell r="C295">
            <v>24186.5</v>
          </cell>
          <cell r="D295">
            <v>0.70499999999999996</v>
          </cell>
          <cell r="E295">
            <v>-1.885</v>
          </cell>
          <cell r="F295"/>
          <cell r="G295">
            <v>-1.8671425581000001</v>
          </cell>
          <cell r="H295"/>
          <cell r="I295">
            <v>0.02</v>
          </cell>
          <cell r="J295">
            <v>1.7999999999999999E-2</v>
          </cell>
        </row>
        <row r="296">
          <cell r="B296">
            <v>320.5</v>
          </cell>
          <cell r="C296">
            <v>24194</v>
          </cell>
          <cell r="D296">
            <v>0.44600000000000001</v>
          </cell>
          <cell r="E296">
            <v>-1.903</v>
          </cell>
          <cell r="F296"/>
          <cell r="G296">
            <v>-1.8221336603</v>
          </cell>
          <cell r="H296"/>
          <cell r="I296">
            <v>2.1000000000000001E-2</v>
          </cell>
          <cell r="J296">
            <v>8.0000000000000002E-3</v>
          </cell>
        </row>
        <row r="297">
          <cell r="B297">
            <v>321</v>
          </cell>
          <cell r="C297">
            <v>24204</v>
          </cell>
          <cell r="D297">
            <v>0.63700000000000001</v>
          </cell>
          <cell r="E297">
            <v>-1.7709999999999999</v>
          </cell>
          <cell r="F297"/>
          <cell r="G297">
            <v>-1.7674442530000001</v>
          </cell>
          <cell r="H297"/>
          <cell r="I297">
            <v>1.4999999999999999E-2</v>
          </cell>
          <cell r="J297">
            <v>5.0000000000000001E-3</v>
          </cell>
        </row>
        <row r="298">
          <cell r="B298">
            <v>321.5</v>
          </cell>
          <cell r="C298">
            <v>24214.5</v>
          </cell>
          <cell r="D298">
            <v>0.68700000000000006</v>
          </cell>
          <cell r="E298">
            <v>-1.788</v>
          </cell>
          <cell r="F298"/>
          <cell r="G298">
            <v>-1.7076252699000001</v>
          </cell>
          <cell r="H298"/>
          <cell r="I298">
            <v>3.5000000000000003E-2</v>
          </cell>
          <cell r="J298">
            <v>8.0000000000000002E-3</v>
          </cell>
        </row>
        <row r="299">
          <cell r="B299">
            <v>322</v>
          </cell>
          <cell r="C299">
            <v>24224</v>
          </cell>
          <cell r="D299">
            <v>0.89800000000000002</v>
          </cell>
          <cell r="E299">
            <v>-1.619</v>
          </cell>
          <cell r="F299"/>
          <cell r="G299">
            <v>-1.6535034179999999</v>
          </cell>
          <cell r="H299"/>
          <cell r="I299">
            <v>1.4E-2</v>
          </cell>
          <cell r="J299">
            <v>7.0000000000000001E-3</v>
          </cell>
        </row>
        <row r="300">
          <cell r="B300">
            <v>322.5</v>
          </cell>
          <cell r="C300">
            <v>24232.5</v>
          </cell>
          <cell r="D300">
            <v>1.0760000000000001</v>
          </cell>
          <cell r="E300">
            <v>-1.5069999999999999</v>
          </cell>
          <cell r="F300"/>
          <cell r="G300">
            <v>-1.6050785780000001</v>
          </cell>
          <cell r="H300"/>
          <cell r="I300">
            <v>3.3000000000000002E-2</v>
          </cell>
          <cell r="J300">
            <v>1.2E-2</v>
          </cell>
        </row>
        <row r="301">
          <cell r="B301">
            <v>323</v>
          </cell>
          <cell r="C301">
            <v>24241</v>
          </cell>
          <cell r="D301">
            <v>1.008</v>
          </cell>
          <cell r="E301">
            <v>-1.542</v>
          </cell>
          <cell r="F301"/>
          <cell r="G301">
            <v>-1.5566536188</v>
          </cell>
          <cell r="H301"/>
          <cell r="I301">
            <v>3.4000000000000002E-2</v>
          </cell>
          <cell r="J301">
            <v>2.3E-2</v>
          </cell>
        </row>
        <row r="302">
          <cell r="B302">
            <v>323.5</v>
          </cell>
          <cell r="C302">
            <v>24250</v>
          </cell>
          <cell r="D302">
            <v>1.202</v>
          </cell>
          <cell r="E302">
            <v>-1.45</v>
          </cell>
          <cell r="F302"/>
          <cell r="G302">
            <v>-1.5053802729000001</v>
          </cell>
          <cell r="H302"/>
          <cell r="I302">
            <v>2.5999999999999999E-2</v>
          </cell>
          <cell r="J302">
            <v>1.7999999999999999E-2</v>
          </cell>
        </row>
        <row r="303">
          <cell r="B303">
            <v>324</v>
          </cell>
          <cell r="C303">
            <v>24259</v>
          </cell>
          <cell r="D303">
            <v>1.1240000000000001</v>
          </cell>
          <cell r="E303">
            <v>-1.5169999999999999</v>
          </cell>
          <cell r="F303"/>
          <cell r="G303">
            <v>-1.4541069269</v>
          </cell>
          <cell r="H303"/>
          <cell r="I303">
            <v>1.4999999999999999E-2</v>
          </cell>
          <cell r="J303">
            <v>5.0000000000000001E-3</v>
          </cell>
        </row>
        <row r="304">
          <cell r="B304">
            <v>324.5</v>
          </cell>
          <cell r="C304">
            <v>24266.399999999998</v>
          </cell>
          <cell r="D304">
            <v>1.25</v>
          </cell>
          <cell r="E304">
            <v>-1.38</v>
          </cell>
          <cell r="F304"/>
          <cell r="G304">
            <v>-1.4119465351</v>
          </cell>
          <cell r="H304"/>
          <cell r="I304">
            <v>2.9000000000000001E-2</v>
          </cell>
          <cell r="J304">
            <v>6.0000000000000001E-3</v>
          </cell>
        </row>
        <row r="305">
          <cell r="B305">
            <v>325</v>
          </cell>
          <cell r="C305">
            <v>24276.5</v>
          </cell>
          <cell r="D305">
            <v>1.246</v>
          </cell>
          <cell r="E305">
            <v>-1.4770000000000001</v>
          </cell>
          <cell r="F305"/>
          <cell r="G305">
            <v>-1.3544086218</v>
          </cell>
          <cell r="H305"/>
          <cell r="I305">
            <v>2.8000000000000001E-2</v>
          </cell>
          <cell r="J305">
            <v>0.02</v>
          </cell>
        </row>
        <row r="306">
          <cell r="B306">
            <v>325.5</v>
          </cell>
          <cell r="C306">
            <v>24288.5</v>
          </cell>
          <cell r="D306">
            <v>1.28</v>
          </cell>
          <cell r="E306">
            <v>-1.129</v>
          </cell>
          <cell r="F306"/>
          <cell r="G306">
            <v>-1.2860441208</v>
          </cell>
          <cell r="H306"/>
          <cell r="I306">
            <v>2.4E-2</v>
          </cell>
          <cell r="J306">
            <v>8.0000000000000002E-3</v>
          </cell>
        </row>
        <row r="307">
          <cell r="B307">
            <v>326</v>
          </cell>
          <cell r="C307">
            <v>24298.5</v>
          </cell>
          <cell r="D307">
            <v>1.4079999999999999</v>
          </cell>
          <cell r="E307">
            <v>-1.252</v>
          </cell>
          <cell r="F307"/>
          <cell r="G307">
            <v>-1.2290736437000001</v>
          </cell>
          <cell r="H307"/>
          <cell r="I307">
            <v>2.5999999999999999E-2</v>
          </cell>
          <cell r="J307">
            <v>1.6E-2</v>
          </cell>
        </row>
        <row r="308">
          <cell r="B308">
            <v>326.5</v>
          </cell>
          <cell r="C308">
            <v>24307</v>
          </cell>
          <cell r="D308">
            <v>1.2090000000000001</v>
          </cell>
          <cell r="E308">
            <v>-1.042</v>
          </cell>
          <cell r="F308"/>
          <cell r="G308">
            <v>-1.1806488037</v>
          </cell>
          <cell r="H308"/>
          <cell r="I308">
            <v>1.6E-2</v>
          </cell>
          <cell r="J308">
            <v>0.01</v>
          </cell>
        </row>
        <row r="309">
          <cell r="B309">
            <v>327</v>
          </cell>
          <cell r="C309">
            <v>24318.5</v>
          </cell>
          <cell r="D309">
            <v>1.4970000000000001</v>
          </cell>
          <cell r="E309">
            <v>-0.97</v>
          </cell>
          <cell r="F309"/>
          <cell r="G309">
            <v>-1.1806488037</v>
          </cell>
          <cell r="H309"/>
          <cell r="I309">
            <v>0.02</v>
          </cell>
          <cell r="J309">
            <v>3.4000000000000002E-2</v>
          </cell>
        </row>
        <row r="310">
          <cell r="B310">
            <v>327.10000000000002</v>
          </cell>
          <cell r="C310">
            <v>24321.499999999996</v>
          </cell>
          <cell r="D310">
            <v>1.3879999999999999</v>
          </cell>
          <cell r="E310">
            <v>-0.97499999999999998</v>
          </cell>
          <cell r="F310"/>
          <cell r="G310">
            <v>-1.1806488037</v>
          </cell>
          <cell r="H310"/>
          <cell r="I310">
            <v>0.02</v>
          </cell>
          <cell r="J310">
            <v>0.01</v>
          </cell>
        </row>
        <row r="311">
          <cell r="B311">
            <v>327.3</v>
          </cell>
          <cell r="C311">
            <v>24328.499999999996</v>
          </cell>
          <cell r="D311">
            <v>1.6060000000000001</v>
          </cell>
          <cell r="E311">
            <v>-0.95699999999999996</v>
          </cell>
          <cell r="F311"/>
          <cell r="G311">
            <v>-1.1806488037</v>
          </cell>
          <cell r="H311"/>
          <cell r="I311">
            <v>2.1000000000000001E-2</v>
          </cell>
          <cell r="J311">
            <v>8.9999999999999993E-3</v>
          </cell>
        </row>
        <row r="312">
          <cell r="B312">
            <v>327.39999999999998</v>
          </cell>
          <cell r="C312">
            <v>24332.999999999996</v>
          </cell>
          <cell r="D312">
            <v>1.67</v>
          </cell>
          <cell r="E312">
            <v>-0.94299999999999995</v>
          </cell>
          <cell r="F312"/>
          <cell r="G312">
            <v>-1.1806488037</v>
          </cell>
          <cell r="H312"/>
          <cell r="I312">
            <v>2.3E-2</v>
          </cell>
          <cell r="J312">
            <v>0.01</v>
          </cell>
        </row>
        <row r="313">
          <cell r="B313">
            <v>327.5</v>
          </cell>
          <cell r="C313">
            <v>24336.999999999996</v>
          </cell>
          <cell r="D313">
            <v>1.5780000000000001</v>
          </cell>
          <cell r="E313">
            <v>-0.998</v>
          </cell>
          <cell r="F313"/>
          <cell r="G313">
            <v>-1.1806488037</v>
          </cell>
          <cell r="H313"/>
          <cell r="I313">
            <v>1.4999999999999999E-2</v>
          </cell>
          <cell r="J313">
            <v>1.4999999999999999E-2</v>
          </cell>
        </row>
        <row r="314">
          <cell r="B314">
            <v>327.60000000000002</v>
          </cell>
          <cell r="C314">
            <v>24340.999999999996</v>
          </cell>
          <cell r="D314">
            <v>1.6180000000000001</v>
          </cell>
          <cell r="E314">
            <v>-1.032</v>
          </cell>
          <cell r="F314"/>
          <cell r="G314">
            <v>-1.1806488037</v>
          </cell>
          <cell r="H314"/>
          <cell r="I314">
            <v>1.6E-2</v>
          </cell>
          <cell r="J314">
            <v>2.1000000000000001E-2</v>
          </cell>
        </row>
        <row r="315">
          <cell r="B315">
            <v>327.8</v>
          </cell>
          <cell r="C315">
            <v>24347.999999999996</v>
          </cell>
          <cell r="D315">
            <v>1.8360000000000001</v>
          </cell>
          <cell r="E315">
            <v>-1.0049999999999999</v>
          </cell>
          <cell r="F315"/>
          <cell r="G315">
            <v>-1.1806488037</v>
          </cell>
          <cell r="H315"/>
          <cell r="I315">
            <v>2.1999999999999999E-2</v>
          </cell>
          <cell r="J315">
            <v>0.01</v>
          </cell>
        </row>
        <row r="316">
          <cell r="B316">
            <v>327.9</v>
          </cell>
          <cell r="C316">
            <v>24351.499999999996</v>
          </cell>
          <cell r="D316">
            <v>1.798</v>
          </cell>
          <cell r="E316">
            <v>-1.101</v>
          </cell>
          <cell r="F316"/>
          <cell r="G316">
            <v>-1.1806488037</v>
          </cell>
          <cell r="H316"/>
          <cell r="I316">
            <v>1.7999999999999999E-2</v>
          </cell>
          <cell r="J316">
            <v>1.2999999999999999E-2</v>
          </cell>
        </row>
        <row r="317">
          <cell r="B317">
            <v>328</v>
          </cell>
          <cell r="C317">
            <v>24355.499999999996</v>
          </cell>
          <cell r="D317">
            <v>1.5720000000000001</v>
          </cell>
          <cell r="E317">
            <v>-1.18</v>
          </cell>
          <cell r="F317"/>
          <cell r="G317">
            <v>-1.1806488037</v>
          </cell>
          <cell r="H317"/>
          <cell r="I317">
            <v>0.02</v>
          </cell>
          <cell r="J317">
            <v>1.2E-2</v>
          </cell>
        </row>
        <row r="318">
          <cell r="B318">
            <v>328.1</v>
          </cell>
          <cell r="C318">
            <v>24357.499999999996</v>
          </cell>
          <cell r="D318">
            <v>1.488</v>
          </cell>
          <cell r="E318">
            <v>-1.1319999999999999</v>
          </cell>
          <cell r="F318"/>
          <cell r="G318">
            <v>-1.1806488037</v>
          </cell>
          <cell r="H318"/>
          <cell r="I318">
            <v>0.01</v>
          </cell>
          <cell r="J318">
            <v>7.0000000000000001E-3</v>
          </cell>
        </row>
        <row r="319">
          <cell r="B319">
            <v>328.2</v>
          </cell>
          <cell r="C319">
            <v>24359.499999999996</v>
          </cell>
          <cell r="D319">
            <v>1.5469999999999999</v>
          </cell>
          <cell r="E319">
            <v>-1.073</v>
          </cell>
          <cell r="F319"/>
          <cell r="G319">
            <v>-1.1806488037</v>
          </cell>
          <cell r="H319"/>
          <cell r="I319">
            <v>1.6E-2</v>
          </cell>
          <cell r="J319">
            <v>0.02</v>
          </cell>
        </row>
        <row r="320">
          <cell r="B320">
            <v>328.3</v>
          </cell>
          <cell r="C320">
            <v>24362.999999999996</v>
          </cell>
          <cell r="D320">
            <v>1.458</v>
          </cell>
          <cell r="E320">
            <v>-1.1339999999999999</v>
          </cell>
          <cell r="F320"/>
          <cell r="G320">
            <v>-1.1806488037</v>
          </cell>
          <cell r="H320"/>
          <cell r="I320">
            <v>3.4000000000000002E-2</v>
          </cell>
          <cell r="J320">
            <v>1.2E-2</v>
          </cell>
        </row>
        <row r="321">
          <cell r="B321">
            <v>328.4</v>
          </cell>
          <cell r="C321">
            <v>24365.999999999996</v>
          </cell>
          <cell r="D321">
            <v>1.3129999999999999</v>
          </cell>
          <cell r="E321">
            <v>-1.1319999999999999</v>
          </cell>
          <cell r="F321"/>
          <cell r="G321">
            <v>-1.1806488037</v>
          </cell>
          <cell r="H321"/>
          <cell r="I321">
            <v>2.5000000000000001E-2</v>
          </cell>
          <cell r="J321">
            <v>7.0000000000000001E-3</v>
          </cell>
        </row>
        <row r="322">
          <cell r="B322">
            <v>328.5</v>
          </cell>
          <cell r="C322">
            <v>24369.499999999996</v>
          </cell>
          <cell r="D322">
            <v>1.1830000000000001</v>
          </cell>
          <cell r="E322">
            <v>-1.393</v>
          </cell>
          <cell r="F322"/>
          <cell r="G322">
            <v>-1.1806488037</v>
          </cell>
          <cell r="H322"/>
          <cell r="I322">
            <v>2.5999999999999999E-2</v>
          </cell>
          <cell r="J322">
            <v>1.0999999999999999E-2</v>
          </cell>
        </row>
        <row r="323">
          <cell r="B323">
            <v>328.6</v>
          </cell>
          <cell r="C323">
            <v>24371.499999999996</v>
          </cell>
          <cell r="D323">
            <v>1.2889999999999999</v>
          </cell>
          <cell r="E323">
            <v>-1.327</v>
          </cell>
          <cell r="F323"/>
          <cell r="G323">
            <v>-1.1806488037</v>
          </cell>
          <cell r="H323"/>
          <cell r="I323">
            <v>8.0000000000000002E-3</v>
          </cell>
          <cell r="J323">
            <v>0.01</v>
          </cell>
        </row>
        <row r="324">
          <cell r="B324">
            <v>328.69999999999902</v>
          </cell>
          <cell r="C324">
            <v>24373.999999999996</v>
          </cell>
          <cell r="D324">
            <v>1.125</v>
          </cell>
          <cell r="E324">
            <v>-1.4750000000000001</v>
          </cell>
          <cell r="F324"/>
          <cell r="G324">
            <v>-1.1806488037</v>
          </cell>
          <cell r="H324"/>
          <cell r="I324">
            <v>0.01</v>
          </cell>
          <cell r="J324">
            <v>1.7000000000000001E-2</v>
          </cell>
        </row>
        <row r="325">
          <cell r="B325">
            <v>328.79999999999899</v>
          </cell>
          <cell r="C325">
            <v>24375.499999999996</v>
          </cell>
          <cell r="D325">
            <v>1.145</v>
          </cell>
          <cell r="E325">
            <v>-1.4530000000000001</v>
          </cell>
          <cell r="F325"/>
          <cell r="G325">
            <v>-1.1806488037</v>
          </cell>
          <cell r="H325"/>
          <cell r="I325">
            <v>2.1999999999999999E-2</v>
          </cell>
          <cell r="J325">
            <v>1.4E-2</v>
          </cell>
        </row>
        <row r="326">
          <cell r="B326">
            <v>328.89999999999901</v>
          </cell>
          <cell r="C326">
            <v>24377.499999999996</v>
          </cell>
          <cell r="D326">
            <v>1.1180000000000001</v>
          </cell>
          <cell r="E326">
            <v>-1.6479999999999999</v>
          </cell>
          <cell r="F326"/>
          <cell r="G326">
            <v>-1.1806488037</v>
          </cell>
          <cell r="H326"/>
          <cell r="I326">
            <v>1.7999999999999999E-2</v>
          </cell>
          <cell r="J326">
            <v>8.0000000000000002E-3</v>
          </cell>
        </row>
        <row r="327">
          <cell r="B327">
            <v>328.99999999999898</v>
          </cell>
          <cell r="C327">
            <v>24378.999999999996</v>
          </cell>
          <cell r="D327">
            <v>1.103</v>
          </cell>
          <cell r="E327">
            <v>-1.7250000000000001</v>
          </cell>
          <cell r="F327"/>
          <cell r="G327">
            <v>-1.1806488037</v>
          </cell>
          <cell r="H327"/>
          <cell r="I327">
            <v>8.9999999999999993E-3</v>
          </cell>
          <cell r="J327">
            <v>8.9999999999999993E-3</v>
          </cell>
        </row>
      </sheetData>
      <sheetData sheetId="6"/>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L1433"/>
  <sheetViews>
    <sheetView topLeftCell="A437" zoomScaleNormal="100" workbookViewId="0">
      <selection activeCell="J331" sqref="J331:J440"/>
    </sheetView>
  </sheetViews>
  <sheetFormatPr defaultColWidth="8.625" defaultRowHeight="14.25" x14ac:dyDescent="0.2"/>
  <cols>
    <col min="1" max="1" width="8.625" style="13"/>
    <col min="2" max="2" width="23.5" style="13" customWidth="1"/>
    <col min="3" max="3" width="8.625" style="13"/>
    <col min="4" max="4" width="12" style="13" customWidth="1"/>
    <col min="5" max="8" width="8.625" style="13"/>
    <col min="9" max="9" width="17.625" style="13" customWidth="1"/>
    <col min="10" max="10" width="17.25" style="13" customWidth="1"/>
    <col min="11" max="16384" width="8.625" style="13"/>
  </cols>
  <sheetData>
    <row r="1" spans="2:12" ht="15" x14ac:dyDescent="0.2">
      <c r="B1" s="11"/>
      <c r="C1" s="12"/>
      <c r="D1" s="12"/>
      <c r="E1" s="12"/>
      <c r="F1" s="12"/>
      <c r="G1" s="12"/>
      <c r="H1" s="12"/>
      <c r="I1" s="12"/>
      <c r="J1" s="12"/>
    </row>
    <row r="2" spans="2:12" ht="15.75" x14ac:dyDescent="0.2">
      <c r="B2" s="8" t="s">
        <v>0</v>
      </c>
      <c r="C2" s="14" t="s">
        <v>1</v>
      </c>
      <c r="D2" s="14" t="s">
        <v>332</v>
      </c>
      <c r="E2" s="14" t="s">
        <v>330</v>
      </c>
      <c r="F2" s="8" t="s">
        <v>350</v>
      </c>
      <c r="G2" s="14" t="s">
        <v>348</v>
      </c>
      <c r="H2" s="8" t="s">
        <v>349</v>
      </c>
      <c r="I2" s="9" t="s">
        <v>4</v>
      </c>
      <c r="J2" s="9" t="s">
        <v>5</v>
      </c>
      <c r="L2" s="19" t="s">
        <v>334</v>
      </c>
    </row>
    <row r="3" spans="2:12" ht="15" x14ac:dyDescent="0.25">
      <c r="B3" s="1" t="s">
        <v>6</v>
      </c>
      <c r="C3" s="1">
        <v>34</v>
      </c>
      <c r="D3" s="1">
        <v>21882</v>
      </c>
      <c r="E3" s="1">
        <v>-2.524</v>
      </c>
      <c r="F3" s="1">
        <v>2.8000000000000001E-2</v>
      </c>
      <c r="G3" s="1">
        <v>0.46899999999999997</v>
      </c>
      <c r="H3" s="1">
        <f>VLOOKUP(C3,[1]composite!$B$3:$J$327,9,FALSE)</f>
        <v>1.7999999999999999E-2</v>
      </c>
      <c r="I3" s="1">
        <f>D3-21</f>
        <v>21861</v>
      </c>
      <c r="J3" s="1">
        <f>D3+21</f>
        <v>21903</v>
      </c>
    </row>
    <row r="4" spans="2:12" ht="15" x14ac:dyDescent="0.25">
      <c r="B4" s="1" t="s">
        <v>7</v>
      </c>
      <c r="C4" s="1">
        <v>35</v>
      </c>
      <c r="D4" s="1">
        <v>21887</v>
      </c>
      <c r="E4" s="1">
        <v>-2.331</v>
      </c>
      <c r="F4" s="1">
        <v>4.9000000000000002E-2</v>
      </c>
      <c r="G4" s="1">
        <v>0.85399999999999998</v>
      </c>
      <c r="H4" s="1">
        <f>VLOOKUP(C4,[1]composite!$B$3:$J$327,9,FALSE)</f>
        <v>3.7999999999999999E-2</v>
      </c>
      <c r="I4" s="1">
        <f t="shared" ref="I4:I67" si="0">D4-21</f>
        <v>21866</v>
      </c>
      <c r="J4" s="1">
        <f t="shared" ref="J4:J67" si="1">D4+21</f>
        <v>21908</v>
      </c>
    </row>
    <row r="5" spans="2:12" ht="15" x14ac:dyDescent="0.25">
      <c r="B5" s="1" t="s">
        <v>8</v>
      </c>
      <c r="C5" s="1">
        <v>36</v>
      </c>
      <c r="D5" s="1">
        <v>21895</v>
      </c>
      <c r="E5" s="1">
        <v>-2.3159999999999998</v>
      </c>
      <c r="F5" s="1">
        <v>3.4000000000000002E-2</v>
      </c>
      <c r="G5" s="1">
        <v>0.745</v>
      </c>
      <c r="H5" s="1">
        <f>VLOOKUP(C5,[1]composite!$B$3:$J$327,9,FALSE)</f>
        <v>1.2E-2</v>
      </c>
      <c r="I5" s="1">
        <f t="shared" si="0"/>
        <v>21874</v>
      </c>
      <c r="J5" s="1">
        <f t="shared" si="1"/>
        <v>21916</v>
      </c>
    </row>
    <row r="6" spans="2:12" ht="15" x14ac:dyDescent="0.25">
      <c r="B6" s="1" t="s">
        <v>9</v>
      </c>
      <c r="C6" s="1">
        <v>37</v>
      </c>
      <c r="D6" s="1">
        <v>21904</v>
      </c>
      <c r="E6" s="1">
        <v>-2.5179999999999998</v>
      </c>
      <c r="F6" s="1">
        <v>3.5000000000000003E-2</v>
      </c>
      <c r="G6" s="1">
        <v>0.43</v>
      </c>
      <c r="H6" s="1">
        <f>VLOOKUP(C6,[1]composite!$B$3:$J$327,9,FALSE)</f>
        <v>4.1000000000000002E-2</v>
      </c>
      <c r="I6" s="1">
        <f t="shared" si="0"/>
        <v>21883</v>
      </c>
      <c r="J6" s="1">
        <f t="shared" si="1"/>
        <v>21925</v>
      </c>
    </row>
    <row r="7" spans="2:12" ht="15" x14ac:dyDescent="0.25">
      <c r="B7" s="1" t="s">
        <v>10</v>
      </c>
      <c r="C7" s="1">
        <v>38</v>
      </c>
      <c r="D7" s="1">
        <v>21911</v>
      </c>
      <c r="E7" s="1">
        <v>-2.4660000000000002</v>
      </c>
      <c r="F7" s="1">
        <v>4.5999999999999999E-2</v>
      </c>
      <c r="G7" s="1">
        <v>0.51</v>
      </c>
      <c r="H7" s="1">
        <f>VLOOKUP(C7,[1]composite!$B$3:$J$327,9,FALSE)</f>
        <v>0.02</v>
      </c>
      <c r="I7" s="1">
        <f t="shared" si="0"/>
        <v>21890</v>
      </c>
      <c r="J7" s="1">
        <f t="shared" si="1"/>
        <v>21932</v>
      </c>
    </row>
    <row r="8" spans="2:12" ht="15" x14ac:dyDescent="0.25">
      <c r="B8" s="1" t="s">
        <v>11</v>
      </c>
      <c r="C8" s="1">
        <v>39</v>
      </c>
      <c r="D8" s="1">
        <v>21917</v>
      </c>
      <c r="E8" s="1">
        <v>-2.2360000000000002</v>
      </c>
      <c r="F8" s="1">
        <v>4.7E-2</v>
      </c>
      <c r="G8" s="1">
        <v>0.83699999999999997</v>
      </c>
      <c r="H8" s="1">
        <f>VLOOKUP(C8,[1]composite!$B$3:$J$327,9,FALSE)</f>
        <v>1.9E-2</v>
      </c>
      <c r="I8" s="1">
        <f t="shared" si="0"/>
        <v>21896</v>
      </c>
      <c r="J8" s="1">
        <f t="shared" si="1"/>
        <v>21938</v>
      </c>
    </row>
    <row r="9" spans="2:12" ht="15" x14ac:dyDescent="0.25">
      <c r="B9" s="1" t="s">
        <v>12</v>
      </c>
      <c r="C9" s="1">
        <v>40</v>
      </c>
      <c r="D9" s="1">
        <v>21923</v>
      </c>
      <c r="E9" s="1">
        <v>-2.0510000000000002</v>
      </c>
      <c r="F9" s="1">
        <v>4.7E-2</v>
      </c>
      <c r="G9" s="1">
        <v>1.175</v>
      </c>
      <c r="H9" s="1">
        <f>VLOOKUP(C9,[1]composite!$B$3:$J$327,9,FALSE)</f>
        <v>1.4E-2</v>
      </c>
      <c r="I9" s="1">
        <f t="shared" si="0"/>
        <v>21902</v>
      </c>
      <c r="J9" s="1">
        <f t="shared" si="1"/>
        <v>21944</v>
      </c>
    </row>
    <row r="10" spans="2:12" ht="15" x14ac:dyDescent="0.25">
      <c r="B10" s="1" t="s">
        <v>13</v>
      </c>
      <c r="C10" s="1">
        <v>41</v>
      </c>
      <c r="D10" s="1">
        <v>21930</v>
      </c>
      <c r="E10" s="1">
        <v>-2.15</v>
      </c>
      <c r="F10" s="1">
        <v>4.7E-2</v>
      </c>
      <c r="G10" s="1">
        <v>1.115</v>
      </c>
      <c r="H10" s="1">
        <f>VLOOKUP(C10,[1]composite!$B$3:$J$327,9,FALSE)</f>
        <v>1.7999999999999999E-2</v>
      </c>
      <c r="I10" s="1">
        <f t="shared" si="0"/>
        <v>21909</v>
      </c>
      <c r="J10" s="1">
        <f t="shared" si="1"/>
        <v>21951</v>
      </c>
    </row>
    <row r="11" spans="2:12" ht="15" x14ac:dyDescent="0.25">
      <c r="B11" s="1" t="s">
        <v>14</v>
      </c>
      <c r="C11" s="1">
        <v>42</v>
      </c>
      <c r="D11" s="1">
        <v>21940</v>
      </c>
      <c r="E11" s="1">
        <v>-2.1909999999999998</v>
      </c>
      <c r="F11" s="1">
        <v>0.02</v>
      </c>
      <c r="G11" s="1">
        <v>1.004</v>
      </c>
      <c r="H11" s="1">
        <f>VLOOKUP(C11,[1]composite!$B$3:$J$327,9,FALSE)</f>
        <v>1.7000000000000001E-2</v>
      </c>
      <c r="I11" s="1">
        <f t="shared" si="0"/>
        <v>21919</v>
      </c>
      <c r="J11" s="1">
        <f t="shared" si="1"/>
        <v>21961</v>
      </c>
    </row>
    <row r="12" spans="2:12" ht="15" x14ac:dyDescent="0.25">
      <c r="B12" s="1" t="s">
        <v>15</v>
      </c>
      <c r="C12" s="1">
        <v>43</v>
      </c>
      <c r="D12" s="1">
        <v>21950</v>
      </c>
      <c r="E12" s="1">
        <v>-2.1560000000000001</v>
      </c>
      <c r="F12" s="1">
        <v>5.2999999999999999E-2</v>
      </c>
      <c r="G12" s="1">
        <v>0.95299999999999996</v>
      </c>
      <c r="H12" s="1">
        <f>VLOOKUP(C12,[1]composite!$B$3:$J$327,9,FALSE)</f>
        <v>1.4E-2</v>
      </c>
      <c r="I12" s="1">
        <f t="shared" si="0"/>
        <v>21929</v>
      </c>
      <c r="J12" s="1">
        <f t="shared" si="1"/>
        <v>21971</v>
      </c>
    </row>
    <row r="13" spans="2:12" ht="15" x14ac:dyDescent="0.25">
      <c r="B13" s="1" t="s">
        <v>16</v>
      </c>
      <c r="C13" s="1">
        <v>44</v>
      </c>
      <c r="D13" s="1">
        <v>21958</v>
      </c>
      <c r="E13" s="1">
        <v>-2.4089999999999998</v>
      </c>
      <c r="F13" s="1">
        <v>3.5000000000000003E-2</v>
      </c>
      <c r="G13" s="1">
        <v>0.83699999999999997</v>
      </c>
      <c r="H13" s="1">
        <f>VLOOKUP(C13,[1]composite!$B$3:$J$327,9,FALSE)</f>
        <v>2.1000000000000001E-2</v>
      </c>
      <c r="I13" s="1">
        <f t="shared" si="0"/>
        <v>21937</v>
      </c>
      <c r="J13" s="1">
        <f t="shared" si="1"/>
        <v>21979</v>
      </c>
    </row>
    <row r="14" spans="2:12" ht="15" x14ac:dyDescent="0.25">
      <c r="B14" s="1" t="s">
        <v>17</v>
      </c>
      <c r="C14" s="1">
        <v>45</v>
      </c>
      <c r="D14" s="1">
        <v>21973</v>
      </c>
      <c r="E14" s="1">
        <v>-2.5190000000000001</v>
      </c>
      <c r="F14" s="1">
        <v>2.1999999999999999E-2</v>
      </c>
      <c r="G14" s="1">
        <v>0.67900000000000005</v>
      </c>
      <c r="H14" s="1">
        <f>VLOOKUP(C14,[1]composite!$B$3:$J$327,9,FALSE)</f>
        <v>3.1E-2</v>
      </c>
      <c r="I14" s="1">
        <f t="shared" si="0"/>
        <v>21952</v>
      </c>
      <c r="J14" s="1">
        <f t="shared" si="1"/>
        <v>21994</v>
      </c>
    </row>
    <row r="15" spans="2:12" ht="15" x14ac:dyDescent="0.25">
      <c r="B15" s="1" t="s">
        <v>18</v>
      </c>
      <c r="C15" s="1">
        <v>46</v>
      </c>
      <c r="D15" s="1">
        <v>21987</v>
      </c>
      <c r="E15" s="1">
        <v>-2.4910000000000001</v>
      </c>
      <c r="F15" s="1">
        <v>5.7000000000000002E-2</v>
      </c>
      <c r="G15" s="1">
        <v>0.61499999999999999</v>
      </c>
      <c r="H15" s="1">
        <f>VLOOKUP(C15,[1]composite!$B$3:$J$327,9,FALSE)</f>
        <v>2.1999999999999999E-2</v>
      </c>
      <c r="I15" s="1">
        <f t="shared" si="0"/>
        <v>21966</v>
      </c>
      <c r="J15" s="1">
        <f t="shared" si="1"/>
        <v>22008</v>
      </c>
    </row>
    <row r="16" spans="2:12" ht="15" x14ac:dyDescent="0.25">
      <c r="B16" s="1" t="s">
        <v>19</v>
      </c>
      <c r="C16" s="1">
        <v>47</v>
      </c>
      <c r="D16" s="1">
        <v>21994</v>
      </c>
      <c r="E16" s="1">
        <v>-2.754</v>
      </c>
      <c r="F16" s="1">
        <v>0.05</v>
      </c>
      <c r="G16" s="1">
        <v>0.45200000000000001</v>
      </c>
      <c r="H16" s="1">
        <f>VLOOKUP(C16,[1]composite!$B$3:$J$327,9,FALSE)</f>
        <v>1.7999999999999999E-2</v>
      </c>
      <c r="I16" s="1">
        <f t="shared" si="0"/>
        <v>21973</v>
      </c>
      <c r="J16" s="1">
        <f t="shared" si="1"/>
        <v>22015</v>
      </c>
    </row>
    <row r="17" spans="2:10" ht="15" x14ac:dyDescent="0.25">
      <c r="B17" s="1" t="s">
        <v>20</v>
      </c>
      <c r="C17" s="1">
        <v>48</v>
      </c>
      <c r="D17" s="1">
        <v>22003</v>
      </c>
      <c r="E17" s="1">
        <v>-2.5</v>
      </c>
      <c r="F17" s="1">
        <v>0.02</v>
      </c>
      <c r="G17" s="1">
        <v>0.42299999999999999</v>
      </c>
      <c r="H17" s="1">
        <f>VLOOKUP(C17,[1]composite!$B$3:$J$327,9,FALSE)</f>
        <v>1.6E-2</v>
      </c>
      <c r="I17" s="1">
        <f t="shared" si="0"/>
        <v>21982</v>
      </c>
      <c r="J17" s="1">
        <f t="shared" si="1"/>
        <v>22024</v>
      </c>
    </row>
    <row r="18" spans="2:10" ht="15" x14ac:dyDescent="0.25">
      <c r="B18" s="1" t="s">
        <v>21</v>
      </c>
      <c r="C18" s="1">
        <v>49</v>
      </c>
      <c r="D18" s="1">
        <v>22010</v>
      </c>
      <c r="E18" s="1">
        <v>-2.6110000000000002</v>
      </c>
      <c r="F18" s="1">
        <v>6.3E-2</v>
      </c>
      <c r="G18" s="1">
        <v>0.51700000000000002</v>
      </c>
      <c r="H18" s="1">
        <f>VLOOKUP(C18,[1]composite!$B$3:$J$327,9,FALSE)</f>
        <v>4.3999999999999997E-2</v>
      </c>
      <c r="I18" s="1">
        <f t="shared" si="0"/>
        <v>21989</v>
      </c>
      <c r="J18" s="1">
        <f t="shared" si="1"/>
        <v>22031</v>
      </c>
    </row>
    <row r="19" spans="2:10" ht="15" x14ac:dyDescent="0.25">
      <c r="B19" s="1" t="s">
        <v>22</v>
      </c>
      <c r="C19" s="1">
        <v>50</v>
      </c>
      <c r="D19" s="1">
        <v>22017</v>
      </c>
      <c r="E19" s="1">
        <v>-2.4729999999999999</v>
      </c>
      <c r="F19" s="1">
        <v>6.0999999999999999E-2</v>
      </c>
      <c r="G19" s="1">
        <v>0.56599999999999995</v>
      </c>
      <c r="H19" s="1">
        <f>VLOOKUP(C19,[1]composite!$B$3:$J$327,9,FALSE)</f>
        <v>1.2999999999999999E-2</v>
      </c>
      <c r="I19" s="1">
        <f t="shared" si="0"/>
        <v>21996</v>
      </c>
      <c r="J19" s="1">
        <f t="shared" si="1"/>
        <v>22038</v>
      </c>
    </row>
    <row r="20" spans="2:10" ht="15" x14ac:dyDescent="0.25">
      <c r="B20" s="1" t="s">
        <v>23</v>
      </c>
      <c r="C20" s="1">
        <v>51</v>
      </c>
      <c r="D20" s="1">
        <v>22024</v>
      </c>
      <c r="E20" s="1">
        <v>-2.5259999999999998</v>
      </c>
      <c r="F20" s="1">
        <v>5.2999999999999999E-2</v>
      </c>
      <c r="G20" s="1">
        <v>0.55800000000000005</v>
      </c>
      <c r="H20" s="1">
        <f>VLOOKUP(C20,[1]composite!$B$3:$J$327,9,FALSE)</f>
        <v>2.8000000000000001E-2</v>
      </c>
      <c r="I20" s="1">
        <f t="shared" si="0"/>
        <v>22003</v>
      </c>
      <c r="J20" s="1">
        <f t="shared" si="1"/>
        <v>22045</v>
      </c>
    </row>
    <row r="21" spans="2:10" ht="15" x14ac:dyDescent="0.25">
      <c r="B21" s="1" t="s">
        <v>24</v>
      </c>
      <c r="C21" s="1">
        <v>52</v>
      </c>
      <c r="D21" s="1">
        <v>22031</v>
      </c>
      <c r="E21" s="1">
        <v>-2.423</v>
      </c>
      <c r="F21" s="1">
        <v>1.6E-2</v>
      </c>
      <c r="G21" s="1">
        <v>0.80200000000000005</v>
      </c>
      <c r="H21" s="1">
        <f>VLOOKUP(C21,[1]composite!$B$3:$J$327,9,FALSE)</f>
        <v>1.2E-2</v>
      </c>
      <c r="I21" s="1">
        <f t="shared" si="0"/>
        <v>22010</v>
      </c>
      <c r="J21" s="1">
        <f t="shared" si="1"/>
        <v>22052</v>
      </c>
    </row>
    <row r="22" spans="2:10" ht="15" x14ac:dyDescent="0.25">
      <c r="B22" s="1" t="s">
        <v>25</v>
      </c>
      <c r="C22" s="1">
        <v>53</v>
      </c>
      <c r="D22" s="1">
        <v>22038</v>
      </c>
      <c r="E22" s="1">
        <v>-2.524</v>
      </c>
      <c r="F22" s="1">
        <v>3.3000000000000002E-2</v>
      </c>
      <c r="G22" s="1">
        <v>0.753</v>
      </c>
      <c r="H22" s="1">
        <f>VLOOKUP(C22,[1]composite!$B$3:$J$327,9,FALSE)</f>
        <v>3.6999999999999998E-2</v>
      </c>
      <c r="I22" s="1">
        <f t="shared" si="0"/>
        <v>22017</v>
      </c>
      <c r="J22" s="1">
        <f t="shared" si="1"/>
        <v>22059</v>
      </c>
    </row>
    <row r="23" spans="2:10" ht="15" x14ac:dyDescent="0.25">
      <c r="B23" s="1" t="s">
        <v>26</v>
      </c>
      <c r="C23" s="1">
        <v>54</v>
      </c>
      <c r="D23" s="1">
        <v>22044</v>
      </c>
      <c r="E23" s="1">
        <v>-2.46</v>
      </c>
      <c r="F23" s="1">
        <v>4.3999999999999997E-2</v>
      </c>
      <c r="G23" s="1">
        <v>0.748</v>
      </c>
      <c r="H23" s="1">
        <f>VLOOKUP(C23,[1]composite!$B$3:$J$327,9,FALSE)</f>
        <v>3.9E-2</v>
      </c>
      <c r="I23" s="1">
        <f t="shared" si="0"/>
        <v>22023</v>
      </c>
      <c r="J23" s="1">
        <f t="shared" si="1"/>
        <v>22065</v>
      </c>
    </row>
    <row r="24" spans="2:10" ht="15" x14ac:dyDescent="0.25">
      <c r="B24" s="1" t="s">
        <v>27</v>
      </c>
      <c r="C24" s="1">
        <v>55</v>
      </c>
      <c r="D24" s="1">
        <v>22051</v>
      </c>
      <c r="E24" s="1">
        <v>-2.657</v>
      </c>
      <c r="F24" s="1">
        <v>4.9000000000000002E-2</v>
      </c>
      <c r="G24" s="1">
        <v>0.69399999999999995</v>
      </c>
      <c r="H24" s="1">
        <f>VLOOKUP(C24,[1]composite!$B$3:$J$327,9,FALSE)</f>
        <v>4.2999999999999997E-2</v>
      </c>
      <c r="I24" s="1">
        <f t="shared" si="0"/>
        <v>22030</v>
      </c>
      <c r="J24" s="1">
        <f t="shared" si="1"/>
        <v>22072</v>
      </c>
    </row>
    <row r="25" spans="2:10" ht="15" x14ac:dyDescent="0.25">
      <c r="B25" s="1" t="s">
        <v>28</v>
      </c>
      <c r="C25" s="1">
        <v>56</v>
      </c>
      <c r="D25" s="1">
        <v>22058</v>
      </c>
      <c r="E25" s="1">
        <v>-2.6160000000000001</v>
      </c>
      <c r="F25" s="1">
        <v>3.4000000000000002E-2</v>
      </c>
      <c r="G25" s="1">
        <v>0.57599999999999996</v>
      </c>
      <c r="H25" s="1">
        <f>VLOOKUP(C25,[1]composite!$B$3:$J$327,9,FALSE)</f>
        <v>1.7999999999999999E-2</v>
      </c>
      <c r="I25" s="1">
        <f t="shared" si="0"/>
        <v>22037</v>
      </c>
      <c r="J25" s="1">
        <f t="shared" si="1"/>
        <v>22079</v>
      </c>
    </row>
    <row r="26" spans="2:10" ht="15" x14ac:dyDescent="0.25">
      <c r="B26" s="1" t="s">
        <v>29</v>
      </c>
      <c r="C26" s="1">
        <v>57</v>
      </c>
      <c r="D26" s="1">
        <v>22066</v>
      </c>
      <c r="E26" s="1">
        <v>-2.597</v>
      </c>
      <c r="F26" s="1">
        <v>4.3999999999999997E-2</v>
      </c>
      <c r="G26" s="1">
        <v>0.71899999999999997</v>
      </c>
      <c r="H26" s="1">
        <f>VLOOKUP(C26,[1]composite!$B$3:$J$327,9,FALSE)</f>
        <v>2.5999999999999999E-2</v>
      </c>
      <c r="I26" s="1">
        <f t="shared" si="0"/>
        <v>22045</v>
      </c>
      <c r="J26" s="1">
        <f t="shared" si="1"/>
        <v>22087</v>
      </c>
    </row>
    <row r="27" spans="2:10" ht="15" x14ac:dyDescent="0.25">
      <c r="B27" s="1" t="s">
        <v>30</v>
      </c>
      <c r="C27" s="1">
        <v>58</v>
      </c>
      <c r="D27" s="1">
        <v>22075</v>
      </c>
      <c r="E27" s="1">
        <v>-2.7440000000000002</v>
      </c>
      <c r="F27" s="1">
        <v>0.03</v>
      </c>
      <c r="G27" s="1">
        <v>0.627</v>
      </c>
      <c r="H27" s="1">
        <f>VLOOKUP(C27,[1]composite!$B$3:$J$327,9,FALSE)</f>
        <v>1.7999999999999999E-2</v>
      </c>
      <c r="I27" s="1">
        <f t="shared" si="0"/>
        <v>22054</v>
      </c>
      <c r="J27" s="1">
        <f t="shared" si="1"/>
        <v>22096</v>
      </c>
    </row>
    <row r="28" spans="2:10" ht="15" x14ac:dyDescent="0.25">
      <c r="B28" s="1" t="s">
        <v>31</v>
      </c>
      <c r="C28" s="1">
        <v>59</v>
      </c>
      <c r="D28" s="1">
        <v>22082</v>
      </c>
      <c r="E28" s="1">
        <v>-2.613</v>
      </c>
      <c r="F28" s="1">
        <v>5.8000000000000003E-2</v>
      </c>
      <c r="G28" s="1"/>
      <c r="H28" s="1"/>
      <c r="I28" s="1">
        <f t="shared" si="0"/>
        <v>22061</v>
      </c>
      <c r="J28" s="1">
        <f t="shared" si="1"/>
        <v>22103</v>
      </c>
    </row>
    <row r="29" spans="2:10" ht="15" x14ac:dyDescent="0.25">
      <c r="B29" s="1" t="s">
        <v>32</v>
      </c>
      <c r="C29" s="1">
        <v>60</v>
      </c>
      <c r="D29" s="1">
        <v>22088</v>
      </c>
      <c r="E29" s="1">
        <v>-2.8210000000000002</v>
      </c>
      <c r="F29" s="1">
        <v>1.9E-2</v>
      </c>
      <c r="G29" s="1"/>
      <c r="H29" s="1"/>
      <c r="I29" s="1">
        <f t="shared" si="0"/>
        <v>22067</v>
      </c>
      <c r="J29" s="1">
        <f t="shared" si="1"/>
        <v>22109</v>
      </c>
    </row>
    <row r="30" spans="2:10" ht="15" x14ac:dyDescent="0.25">
      <c r="B30" s="1" t="s">
        <v>33</v>
      </c>
      <c r="C30" s="1">
        <v>61</v>
      </c>
      <c r="D30" s="1">
        <v>22099</v>
      </c>
      <c r="E30" s="1">
        <v>-2.7309999999999999</v>
      </c>
      <c r="F30" s="1">
        <v>4.2000000000000003E-2</v>
      </c>
      <c r="G30" s="1">
        <v>0.58699999999999997</v>
      </c>
      <c r="H30" s="1">
        <f>VLOOKUP(C30,[1]composite!$B$3:$J$327,9,FALSE)</f>
        <v>1.2E-2</v>
      </c>
      <c r="I30" s="1">
        <f t="shared" si="0"/>
        <v>22078</v>
      </c>
      <c r="J30" s="1">
        <f t="shared" si="1"/>
        <v>22120</v>
      </c>
    </row>
    <row r="31" spans="2:10" ht="15" x14ac:dyDescent="0.25">
      <c r="B31" s="1" t="s">
        <v>34</v>
      </c>
      <c r="C31" s="1">
        <v>62</v>
      </c>
      <c r="D31" s="1">
        <v>22108</v>
      </c>
      <c r="E31" s="1">
        <v>-2.7440000000000002</v>
      </c>
      <c r="F31" s="1">
        <v>6.4000000000000001E-2</v>
      </c>
      <c r="G31" s="1">
        <v>0.67500000000000004</v>
      </c>
      <c r="H31" s="1">
        <f>VLOOKUP(C31,[1]composite!$B$3:$J$327,9,FALSE)</f>
        <v>1.9E-2</v>
      </c>
      <c r="I31" s="1">
        <f t="shared" si="0"/>
        <v>22087</v>
      </c>
      <c r="J31" s="1">
        <f t="shared" si="1"/>
        <v>22129</v>
      </c>
    </row>
    <row r="32" spans="2:10" ht="15" x14ac:dyDescent="0.25">
      <c r="B32" s="1" t="s">
        <v>35</v>
      </c>
      <c r="C32" s="1">
        <v>63</v>
      </c>
      <c r="D32" s="1">
        <v>22118</v>
      </c>
      <c r="E32" s="1">
        <v>-3.2719999999999998</v>
      </c>
      <c r="F32" s="1">
        <v>4.8000000000000001E-2</v>
      </c>
      <c r="G32" s="1"/>
      <c r="H32" s="1"/>
      <c r="I32" s="1">
        <f t="shared" si="0"/>
        <v>22097</v>
      </c>
      <c r="J32" s="1">
        <f t="shared" si="1"/>
        <v>22139</v>
      </c>
    </row>
    <row r="33" spans="2:10" ht="15" x14ac:dyDescent="0.25">
      <c r="B33" s="1" t="s">
        <v>36</v>
      </c>
      <c r="C33" s="1">
        <v>64</v>
      </c>
      <c r="D33" s="1">
        <v>22128</v>
      </c>
      <c r="E33" s="1">
        <v>-3.0670000000000002</v>
      </c>
      <c r="F33" s="1">
        <v>3.1E-2</v>
      </c>
      <c r="G33" s="1">
        <v>0.40799999999999997</v>
      </c>
      <c r="H33" s="1">
        <f>VLOOKUP(C33,[1]composite!$B$3:$J$327,9,FALSE)</f>
        <v>2.1999999999999999E-2</v>
      </c>
      <c r="I33" s="1">
        <f t="shared" si="0"/>
        <v>22107</v>
      </c>
      <c r="J33" s="1">
        <f t="shared" si="1"/>
        <v>22149</v>
      </c>
    </row>
    <row r="34" spans="2:10" ht="15" x14ac:dyDescent="0.25">
      <c r="B34" s="1" t="s">
        <v>37</v>
      </c>
      <c r="C34" s="1">
        <v>65</v>
      </c>
      <c r="D34" s="1">
        <v>22136</v>
      </c>
      <c r="E34" s="1">
        <v>-3.169</v>
      </c>
      <c r="F34" s="1">
        <v>4.5999999999999999E-2</v>
      </c>
      <c r="G34" s="1">
        <v>0.219</v>
      </c>
      <c r="H34" s="1">
        <f>VLOOKUP(C34,[1]composite!$B$3:$J$327,9,FALSE)</f>
        <v>8.9999999999999993E-3</v>
      </c>
      <c r="I34" s="1">
        <f t="shared" si="0"/>
        <v>22115</v>
      </c>
      <c r="J34" s="1">
        <f t="shared" si="1"/>
        <v>22157</v>
      </c>
    </row>
    <row r="35" spans="2:10" ht="15" x14ac:dyDescent="0.25">
      <c r="B35" s="1" t="s">
        <v>38</v>
      </c>
      <c r="C35" s="1">
        <v>66</v>
      </c>
      <c r="D35" s="1">
        <v>22143</v>
      </c>
      <c r="E35" s="1">
        <v>-3.1190000000000002</v>
      </c>
      <c r="F35" s="1">
        <v>0.03</v>
      </c>
      <c r="G35" s="1">
        <v>0.76500000000000001</v>
      </c>
      <c r="H35" s="1">
        <f>VLOOKUP(C35,[1]composite!$B$3:$J$327,9,FALSE)</f>
        <v>4.1000000000000002E-2</v>
      </c>
      <c r="I35" s="1">
        <f t="shared" si="0"/>
        <v>22122</v>
      </c>
      <c r="J35" s="1">
        <f t="shared" si="1"/>
        <v>22164</v>
      </c>
    </row>
    <row r="36" spans="2:10" ht="15" x14ac:dyDescent="0.25">
      <c r="B36" s="1" t="s">
        <v>39</v>
      </c>
      <c r="C36" s="1">
        <v>67</v>
      </c>
      <c r="D36" s="1">
        <v>22150</v>
      </c>
      <c r="E36" s="1">
        <v>-3.0790000000000002</v>
      </c>
      <c r="F36" s="1">
        <v>2.1000000000000001E-2</v>
      </c>
      <c r="G36" s="1">
        <v>0.57699999999999996</v>
      </c>
      <c r="H36" s="1">
        <f>VLOOKUP(C36,[1]composite!$B$3:$J$327,9,FALSE)</f>
        <v>3.6999999999999998E-2</v>
      </c>
      <c r="I36" s="1">
        <f t="shared" si="0"/>
        <v>22129</v>
      </c>
      <c r="J36" s="1">
        <f t="shared" si="1"/>
        <v>22171</v>
      </c>
    </row>
    <row r="37" spans="2:10" ht="15" x14ac:dyDescent="0.25">
      <c r="B37" s="1" t="s">
        <v>40</v>
      </c>
      <c r="C37" s="1">
        <v>68</v>
      </c>
      <c r="D37" s="1">
        <v>22160</v>
      </c>
      <c r="E37" s="1">
        <v>-2.875</v>
      </c>
      <c r="F37" s="1">
        <v>1.7000000000000001E-2</v>
      </c>
      <c r="G37" s="1">
        <v>0.60399999999999998</v>
      </c>
      <c r="H37" s="1">
        <f>VLOOKUP(C37,[1]composite!$B$3:$J$327,9,FALSE)</f>
        <v>3.9E-2</v>
      </c>
      <c r="I37" s="1">
        <f t="shared" si="0"/>
        <v>22139</v>
      </c>
      <c r="J37" s="1">
        <f t="shared" si="1"/>
        <v>22181</v>
      </c>
    </row>
    <row r="38" spans="2:10" ht="15" x14ac:dyDescent="0.25">
      <c r="B38" s="1" t="s">
        <v>41</v>
      </c>
      <c r="C38" s="1">
        <v>69</v>
      </c>
      <c r="D38" s="1">
        <v>22171</v>
      </c>
      <c r="E38" s="1">
        <v>-2.8879999999999999</v>
      </c>
      <c r="F38" s="1">
        <v>3.1E-2</v>
      </c>
      <c r="G38" s="1">
        <v>0.70699999999999996</v>
      </c>
      <c r="H38" s="1">
        <f>VLOOKUP(C38,[1]composite!$B$3:$J$327,9,FALSE)</f>
        <v>1.6E-2</v>
      </c>
      <c r="I38" s="1">
        <f t="shared" si="0"/>
        <v>22150</v>
      </c>
      <c r="J38" s="1">
        <f t="shared" si="1"/>
        <v>22192</v>
      </c>
    </row>
    <row r="39" spans="2:10" ht="15" x14ac:dyDescent="0.25">
      <c r="B39" s="1" t="s">
        <v>42</v>
      </c>
      <c r="C39" s="1">
        <v>70</v>
      </c>
      <c r="D39" s="1">
        <v>22181</v>
      </c>
      <c r="E39" s="1">
        <v>-3.077</v>
      </c>
      <c r="F39" s="1">
        <v>3.9E-2</v>
      </c>
      <c r="G39" s="1">
        <v>0.248</v>
      </c>
      <c r="H39" s="1">
        <f>VLOOKUP(C39,[1]composite!$B$3:$J$327,9,FALSE)</f>
        <v>3.3000000000000002E-2</v>
      </c>
      <c r="I39" s="1">
        <f t="shared" si="0"/>
        <v>22160</v>
      </c>
      <c r="J39" s="1">
        <f t="shared" si="1"/>
        <v>22202</v>
      </c>
    </row>
    <row r="40" spans="2:10" ht="15" x14ac:dyDescent="0.25">
      <c r="B40" s="1" t="s">
        <v>43</v>
      </c>
      <c r="C40" s="1">
        <v>71</v>
      </c>
      <c r="D40" s="1">
        <v>22191</v>
      </c>
      <c r="E40" s="1">
        <v>-3.0979999999999999</v>
      </c>
      <c r="F40" s="1">
        <v>0.06</v>
      </c>
      <c r="G40" s="1">
        <v>0.27900000000000003</v>
      </c>
      <c r="H40" s="1">
        <f>VLOOKUP(C40,[1]composite!$B$3:$J$327,9,FALSE)</f>
        <v>2.3E-2</v>
      </c>
      <c r="I40" s="1">
        <f t="shared" si="0"/>
        <v>22170</v>
      </c>
      <c r="J40" s="1">
        <f t="shared" si="1"/>
        <v>22212</v>
      </c>
    </row>
    <row r="41" spans="2:10" ht="15" x14ac:dyDescent="0.25">
      <c r="B41" s="1" t="s">
        <v>44</v>
      </c>
      <c r="C41" s="1">
        <v>72</v>
      </c>
      <c r="D41" s="1">
        <v>22201</v>
      </c>
      <c r="E41" s="1">
        <v>-3.101</v>
      </c>
      <c r="F41" s="1">
        <v>1.6E-2</v>
      </c>
      <c r="G41" s="1">
        <v>0.40600000000000003</v>
      </c>
      <c r="H41" s="1">
        <f>VLOOKUP(C41,[1]composite!$B$3:$J$327,9,FALSE)</f>
        <v>2.9000000000000001E-2</v>
      </c>
      <c r="I41" s="1">
        <f t="shared" si="0"/>
        <v>22180</v>
      </c>
      <c r="J41" s="1">
        <f t="shared" si="1"/>
        <v>22222</v>
      </c>
    </row>
    <row r="42" spans="2:10" ht="15" x14ac:dyDescent="0.25">
      <c r="B42" s="1" t="s">
        <v>45</v>
      </c>
      <c r="C42" s="1">
        <v>73</v>
      </c>
      <c r="D42" s="1">
        <v>22211</v>
      </c>
      <c r="E42" s="1">
        <v>-3.1349999999999998</v>
      </c>
      <c r="F42" s="1">
        <v>3.5000000000000003E-2</v>
      </c>
      <c r="G42" s="1">
        <v>0.31900000000000001</v>
      </c>
      <c r="H42" s="1">
        <f>VLOOKUP(C42,[1]composite!$B$3:$J$327,9,FALSE)</f>
        <v>4.7E-2</v>
      </c>
      <c r="I42" s="1">
        <f t="shared" si="0"/>
        <v>22190</v>
      </c>
      <c r="J42" s="1">
        <f t="shared" si="1"/>
        <v>22232</v>
      </c>
    </row>
    <row r="43" spans="2:10" ht="15" x14ac:dyDescent="0.25">
      <c r="B43" s="1" t="s">
        <v>46</v>
      </c>
      <c r="C43" s="1">
        <v>74</v>
      </c>
      <c r="D43" s="1">
        <v>22221</v>
      </c>
      <c r="E43" s="1">
        <v>-3.0680000000000001</v>
      </c>
      <c r="F43" s="1">
        <v>2.3E-2</v>
      </c>
      <c r="G43" s="1">
        <v>0.183</v>
      </c>
      <c r="H43" s="1">
        <f>VLOOKUP(C43,[1]composite!$B$3:$J$327,9,FALSE)</f>
        <v>0.01</v>
      </c>
      <c r="I43" s="1">
        <f t="shared" si="0"/>
        <v>22200</v>
      </c>
      <c r="J43" s="1">
        <f t="shared" si="1"/>
        <v>22242</v>
      </c>
    </row>
    <row r="44" spans="2:10" ht="15" x14ac:dyDescent="0.25">
      <c r="B44" s="1" t="s">
        <v>47</v>
      </c>
      <c r="C44" s="1">
        <v>75</v>
      </c>
      <c r="D44" s="1">
        <v>22227</v>
      </c>
      <c r="E44" s="1">
        <v>-3.2410000000000001</v>
      </c>
      <c r="F44" s="1">
        <v>5.3999999999999999E-2</v>
      </c>
      <c r="G44" s="1">
        <v>0.33500000000000002</v>
      </c>
      <c r="H44" s="1">
        <f>VLOOKUP(C44,[1]composite!$B$3:$J$327,9,FALSE)</f>
        <v>4.8000000000000001E-2</v>
      </c>
      <c r="I44" s="1">
        <f t="shared" si="0"/>
        <v>22206</v>
      </c>
      <c r="J44" s="1">
        <f t="shared" si="1"/>
        <v>22248</v>
      </c>
    </row>
    <row r="45" spans="2:10" ht="15" x14ac:dyDescent="0.25">
      <c r="B45" s="1" t="s">
        <v>48</v>
      </c>
      <c r="C45" s="1">
        <v>76</v>
      </c>
      <c r="D45" s="1">
        <v>22236</v>
      </c>
      <c r="E45" s="1">
        <v>-3.0339999999999998</v>
      </c>
      <c r="F45" s="1">
        <v>3.3000000000000002E-2</v>
      </c>
      <c r="G45" s="1">
        <v>0.27100000000000002</v>
      </c>
      <c r="H45" s="1">
        <f>VLOOKUP(C45,[1]composite!$B$3:$J$327,9,FALSE)</f>
        <v>2.8000000000000001E-2</v>
      </c>
      <c r="I45" s="1">
        <f t="shared" si="0"/>
        <v>22215</v>
      </c>
      <c r="J45" s="1">
        <f t="shared" si="1"/>
        <v>22257</v>
      </c>
    </row>
    <row r="46" spans="2:10" ht="15" x14ac:dyDescent="0.25">
      <c r="B46" s="1" t="s">
        <v>49</v>
      </c>
      <c r="C46" s="1">
        <v>77</v>
      </c>
      <c r="D46" s="1">
        <v>22245</v>
      </c>
      <c r="E46" s="1">
        <v>-3.11</v>
      </c>
      <c r="F46" s="1">
        <v>6.0999999999999999E-2</v>
      </c>
      <c r="G46" s="1">
        <v>0.317</v>
      </c>
      <c r="H46" s="1">
        <f>VLOOKUP(C46,[1]composite!$B$3:$J$327,9,FALSE)</f>
        <v>3.6999999999999998E-2</v>
      </c>
      <c r="I46" s="1">
        <f t="shared" si="0"/>
        <v>22224</v>
      </c>
      <c r="J46" s="1">
        <f t="shared" si="1"/>
        <v>22266</v>
      </c>
    </row>
    <row r="47" spans="2:10" ht="15" x14ac:dyDescent="0.25">
      <c r="B47" s="1" t="s">
        <v>50</v>
      </c>
      <c r="C47" s="1">
        <v>78</v>
      </c>
      <c r="D47" s="1">
        <v>22258</v>
      </c>
      <c r="E47" s="1">
        <v>-2.79</v>
      </c>
      <c r="F47" s="1">
        <v>4.2999999999999997E-2</v>
      </c>
      <c r="G47" s="1">
        <v>0.78200000000000003</v>
      </c>
      <c r="H47" s="1">
        <f>VLOOKUP(C47,[1]composite!$B$3:$J$327,9,FALSE)</f>
        <v>3.3000000000000002E-2</v>
      </c>
      <c r="I47" s="1">
        <f t="shared" si="0"/>
        <v>22237</v>
      </c>
      <c r="J47" s="1">
        <f t="shared" si="1"/>
        <v>22279</v>
      </c>
    </row>
    <row r="48" spans="2:10" ht="15" x14ac:dyDescent="0.25">
      <c r="B48" s="1" t="s">
        <v>51</v>
      </c>
      <c r="C48" s="1">
        <v>79</v>
      </c>
      <c r="D48" s="1">
        <v>22271</v>
      </c>
      <c r="E48" s="1">
        <v>-2.9020000000000001</v>
      </c>
      <c r="F48" s="1">
        <v>2.5000000000000001E-2</v>
      </c>
      <c r="G48" s="1">
        <v>0.76500000000000001</v>
      </c>
      <c r="H48" s="1">
        <f>VLOOKUP(C48,[1]composite!$B$3:$J$327,9,FALSE)</f>
        <v>4.5999999999999999E-2</v>
      </c>
      <c r="I48" s="1">
        <f t="shared" si="0"/>
        <v>22250</v>
      </c>
      <c r="J48" s="1">
        <f t="shared" si="1"/>
        <v>22292</v>
      </c>
    </row>
    <row r="49" spans="2:10" ht="15" x14ac:dyDescent="0.25">
      <c r="B49" s="1" t="s">
        <v>52</v>
      </c>
      <c r="C49" s="1">
        <v>80</v>
      </c>
      <c r="D49" s="1">
        <v>22280</v>
      </c>
      <c r="E49" s="1">
        <v>-2.8580000000000001</v>
      </c>
      <c r="F49" s="1">
        <v>5.5E-2</v>
      </c>
      <c r="G49" s="1">
        <v>0.745</v>
      </c>
      <c r="H49" s="1">
        <f>VLOOKUP(C49,[1]composite!$B$3:$J$327,9,FALSE)</f>
        <v>2.5000000000000001E-2</v>
      </c>
      <c r="I49" s="1">
        <f t="shared" si="0"/>
        <v>22259</v>
      </c>
      <c r="J49" s="1">
        <f t="shared" si="1"/>
        <v>22301</v>
      </c>
    </row>
    <row r="50" spans="2:10" ht="15" x14ac:dyDescent="0.25">
      <c r="B50" s="1" t="s">
        <v>53</v>
      </c>
      <c r="C50" s="1">
        <v>81</v>
      </c>
      <c r="D50" s="1">
        <v>22290</v>
      </c>
      <c r="E50" s="1">
        <v>-2.9750000000000001</v>
      </c>
      <c r="F50" s="1">
        <v>3.7999999999999999E-2</v>
      </c>
      <c r="G50" s="1">
        <v>0.93300000000000005</v>
      </c>
      <c r="H50" s="1">
        <f>VLOOKUP(C50,[1]composite!$B$3:$J$327,9,FALSE)</f>
        <v>3.3000000000000002E-2</v>
      </c>
      <c r="I50" s="1">
        <f t="shared" si="0"/>
        <v>22269</v>
      </c>
      <c r="J50" s="1">
        <f t="shared" si="1"/>
        <v>22311</v>
      </c>
    </row>
    <row r="51" spans="2:10" ht="15" x14ac:dyDescent="0.25">
      <c r="B51" s="1" t="s">
        <v>54</v>
      </c>
      <c r="C51" s="1">
        <v>82</v>
      </c>
      <c r="D51" s="1">
        <v>22298</v>
      </c>
      <c r="E51" s="1">
        <v>-2.7360000000000002</v>
      </c>
      <c r="F51" s="1">
        <v>4.2000000000000003E-2</v>
      </c>
      <c r="G51" s="1">
        <v>0.84299999999999997</v>
      </c>
      <c r="H51" s="1">
        <f>VLOOKUP(C51,[1]composite!$B$3:$J$327,9,FALSE)</f>
        <v>1.2E-2</v>
      </c>
      <c r="I51" s="1">
        <f t="shared" si="0"/>
        <v>22277</v>
      </c>
      <c r="J51" s="1">
        <f t="shared" si="1"/>
        <v>22319</v>
      </c>
    </row>
    <row r="52" spans="2:10" ht="15" x14ac:dyDescent="0.25">
      <c r="B52" s="1" t="s">
        <v>55</v>
      </c>
      <c r="C52" s="1">
        <v>83</v>
      </c>
      <c r="D52" s="1">
        <v>22306</v>
      </c>
      <c r="E52" s="1">
        <v>-2.7240000000000002</v>
      </c>
      <c r="F52" s="1">
        <v>5.7000000000000002E-2</v>
      </c>
      <c r="G52" s="1">
        <v>0.85899999999999999</v>
      </c>
      <c r="H52" s="1">
        <f>VLOOKUP(C52,[1]composite!$B$3:$J$327,9,FALSE)</f>
        <v>2.5999999999999999E-2</v>
      </c>
      <c r="I52" s="1">
        <f t="shared" si="0"/>
        <v>22285</v>
      </c>
      <c r="J52" s="1">
        <f t="shared" si="1"/>
        <v>22327</v>
      </c>
    </row>
    <row r="53" spans="2:10" ht="15" x14ac:dyDescent="0.25">
      <c r="B53" s="1" t="s">
        <v>56</v>
      </c>
      <c r="C53" s="1">
        <v>84</v>
      </c>
      <c r="D53" s="1">
        <v>22314</v>
      </c>
      <c r="E53" s="1">
        <v>-2.8220000000000001</v>
      </c>
      <c r="F53" s="1">
        <v>2.4E-2</v>
      </c>
      <c r="G53" s="1">
        <v>0.62</v>
      </c>
      <c r="H53" s="1">
        <f>VLOOKUP(C53,[1]composite!$B$3:$J$327,9,FALSE)</f>
        <v>1.7999999999999999E-2</v>
      </c>
      <c r="I53" s="1">
        <f t="shared" si="0"/>
        <v>22293</v>
      </c>
      <c r="J53" s="1">
        <f t="shared" si="1"/>
        <v>22335</v>
      </c>
    </row>
    <row r="54" spans="2:10" ht="15" x14ac:dyDescent="0.25">
      <c r="B54" s="1" t="s">
        <v>57</v>
      </c>
      <c r="C54" s="1">
        <v>85</v>
      </c>
      <c r="D54" s="1">
        <v>22322</v>
      </c>
      <c r="E54" s="1">
        <v>-3.0950000000000002</v>
      </c>
      <c r="F54" s="1">
        <v>3.7999999999999999E-2</v>
      </c>
      <c r="G54" s="1">
        <v>0.308</v>
      </c>
      <c r="H54" s="1">
        <f>VLOOKUP(C54,[1]composite!$B$3:$J$327,9,FALSE)</f>
        <v>3.3000000000000002E-2</v>
      </c>
      <c r="I54" s="1">
        <f t="shared" si="0"/>
        <v>22301</v>
      </c>
      <c r="J54" s="1">
        <f t="shared" si="1"/>
        <v>22343</v>
      </c>
    </row>
    <row r="55" spans="2:10" ht="15" x14ac:dyDescent="0.25">
      <c r="B55" s="1" t="s">
        <v>58</v>
      </c>
      <c r="C55" s="1">
        <v>86</v>
      </c>
      <c r="D55" s="1">
        <v>22330</v>
      </c>
      <c r="E55" s="1">
        <v>-2.9449999999999998</v>
      </c>
      <c r="F55" s="1">
        <v>3.6999999999999998E-2</v>
      </c>
      <c r="G55" s="1">
        <v>0.42</v>
      </c>
      <c r="H55" s="1">
        <f>VLOOKUP(C55,[1]composite!$B$3:$J$327,9,FALSE)</f>
        <v>3.5000000000000003E-2</v>
      </c>
      <c r="I55" s="1">
        <f t="shared" si="0"/>
        <v>22309</v>
      </c>
      <c r="J55" s="1">
        <f t="shared" si="1"/>
        <v>22351</v>
      </c>
    </row>
    <row r="56" spans="2:10" ht="15" x14ac:dyDescent="0.25">
      <c r="B56" s="1" t="s">
        <v>59</v>
      </c>
      <c r="C56" s="1">
        <v>87</v>
      </c>
      <c r="D56" s="1">
        <v>22336</v>
      </c>
      <c r="E56" s="1">
        <v>-2.9689999999999999</v>
      </c>
      <c r="F56" s="1">
        <v>5.3999999999999999E-2</v>
      </c>
      <c r="G56" s="1"/>
      <c r="H56" s="1"/>
      <c r="I56" s="1">
        <f t="shared" si="0"/>
        <v>22315</v>
      </c>
      <c r="J56" s="1">
        <f t="shared" si="1"/>
        <v>22357</v>
      </c>
    </row>
    <row r="57" spans="2:10" ht="15" x14ac:dyDescent="0.25">
      <c r="B57" s="1" t="s">
        <v>60</v>
      </c>
      <c r="C57" s="1">
        <v>88</v>
      </c>
      <c r="D57" s="1">
        <v>22343</v>
      </c>
      <c r="E57" s="1">
        <v>-2.6890000000000001</v>
      </c>
      <c r="F57" s="1">
        <v>2.4E-2</v>
      </c>
      <c r="G57" s="1"/>
      <c r="H57" s="1"/>
      <c r="I57" s="1">
        <f t="shared" si="0"/>
        <v>22322</v>
      </c>
      <c r="J57" s="1">
        <f t="shared" si="1"/>
        <v>22364</v>
      </c>
    </row>
    <row r="58" spans="2:10" ht="15" x14ac:dyDescent="0.25">
      <c r="B58" s="1" t="s">
        <v>340</v>
      </c>
      <c r="C58" s="1">
        <v>89</v>
      </c>
      <c r="D58" s="1">
        <v>22352</v>
      </c>
      <c r="E58" s="1">
        <v>-2.85</v>
      </c>
      <c r="F58" s="1">
        <v>1.6E-2</v>
      </c>
      <c r="G58" s="1"/>
      <c r="H58" s="1"/>
      <c r="I58" s="1">
        <f t="shared" si="0"/>
        <v>22331</v>
      </c>
      <c r="J58" s="1">
        <f t="shared" si="1"/>
        <v>22373</v>
      </c>
    </row>
    <row r="59" spans="2:10" ht="15" x14ac:dyDescent="0.25">
      <c r="B59" s="1" t="s">
        <v>61</v>
      </c>
      <c r="C59" s="1">
        <v>90</v>
      </c>
      <c r="D59" s="1">
        <v>22359</v>
      </c>
      <c r="E59" s="1">
        <v>-2.79</v>
      </c>
      <c r="F59" s="1">
        <v>1.7999999999999999E-2</v>
      </c>
      <c r="G59" s="1">
        <v>0.45900000000000002</v>
      </c>
      <c r="H59" s="1">
        <f>VLOOKUP(C59,[1]composite!$B$3:$J$327,9,FALSE)</f>
        <v>2.8000000000000001E-2</v>
      </c>
      <c r="I59" s="1">
        <f t="shared" si="0"/>
        <v>22338</v>
      </c>
      <c r="J59" s="1">
        <f t="shared" si="1"/>
        <v>22380</v>
      </c>
    </row>
    <row r="60" spans="2:10" ht="15" x14ac:dyDescent="0.25">
      <c r="B60" s="1" t="s">
        <v>62</v>
      </c>
      <c r="C60" s="1">
        <v>91</v>
      </c>
      <c r="D60" s="1">
        <v>22366</v>
      </c>
      <c r="E60" s="1">
        <v>-2.91</v>
      </c>
      <c r="F60" s="1">
        <v>3.9E-2</v>
      </c>
      <c r="G60" s="1">
        <v>0.44900000000000001</v>
      </c>
      <c r="H60" s="1">
        <f>VLOOKUP(C60,[1]composite!$B$3:$J$327,9,FALSE)</f>
        <v>0.03</v>
      </c>
      <c r="I60" s="1">
        <f t="shared" si="0"/>
        <v>22345</v>
      </c>
      <c r="J60" s="1">
        <f t="shared" si="1"/>
        <v>22387</v>
      </c>
    </row>
    <row r="61" spans="2:10" ht="15" x14ac:dyDescent="0.25">
      <c r="B61" s="1" t="s">
        <v>63</v>
      </c>
      <c r="C61" s="1">
        <v>92</v>
      </c>
      <c r="D61" s="1">
        <v>22374</v>
      </c>
      <c r="E61" s="1">
        <v>-2.7949999999999999</v>
      </c>
      <c r="F61" s="1">
        <v>7.0999999999999994E-2</v>
      </c>
      <c r="G61" s="1">
        <v>0.371</v>
      </c>
      <c r="H61" s="1">
        <f>VLOOKUP(C61,[1]composite!$B$3:$J$327,9,FALSE)</f>
        <v>4.2999999999999997E-2</v>
      </c>
      <c r="I61" s="1">
        <f t="shared" si="0"/>
        <v>22353</v>
      </c>
      <c r="J61" s="1">
        <f t="shared" si="1"/>
        <v>22395</v>
      </c>
    </row>
    <row r="62" spans="2:10" ht="15" x14ac:dyDescent="0.25">
      <c r="B62" s="1" t="s">
        <v>64</v>
      </c>
      <c r="C62" s="1">
        <v>93</v>
      </c>
      <c r="D62" s="1">
        <v>22383</v>
      </c>
      <c r="E62" s="1">
        <v>-2.9620000000000002</v>
      </c>
      <c r="F62" s="1">
        <v>3.6999999999999998E-2</v>
      </c>
      <c r="G62" s="1">
        <v>0.51900000000000002</v>
      </c>
      <c r="H62" s="1">
        <f>VLOOKUP(C62,[1]composite!$B$3:$J$327,9,FALSE)</f>
        <v>3.1E-2</v>
      </c>
      <c r="I62" s="1">
        <f t="shared" si="0"/>
        <v>22362</v>
      </c>
      <c r="J62" s="1">
        <f t="shared" si="1"/>
        <v>22404</v>
      </c>
    </row>
    <row r="63" spans="2:10" ht="15" x14ac:dyDescent="0.25">
      <c r="B63" s="1" t="s">
        <v>65</v>
      </c>
      <c r="C63" s="1">
        <v>94</v>
      </c>
      <c r="D63" s="1">
        <v>22392</v>
      </c>
      <c r="E63" s="1">
        <v>-2.7989999999999999</v>
      </c>
      <c r="F63" s="1">
        <v>0.05</v>
      </c>
      <c r="G63" s="1">
        <v>0.751</v>
      </c>
      <c r="H63" s="1">
        <f>VLOOKUP(C63,[1]composite!$B$3:$J$327,9,FALSE)</f>
        <v>1.0999999999999999E-2</v>
      </c>
      <c r="I63" s="1">
        <f t="shared" si="0"/>
        <v>22371</v>
      </c>
      <c r="J63" s="1">
        <f t="shared" si="1"/>
        <v>22413</v>
      </c>
    </row>
    <row r="64" spans="2:10" ht="15" x14ac:dyDescent="0.25">
      <c r="B64" s="1" t="s">
        <v>66</v>
      </c>
      <c r="C64" s="1">
        <v>95</v>
      </c>
      <c r="D64" s="1">
        <v>22400</v>
      </c>
      <c r="E64" s="1">
        <v>-2.8239999999999998</v>
      </c>
      <c r="F64" s="1">
        <v>5.6000000000000001E-2</v>
      </c>
      <c r="G64" s="1">
        <v>0.70099999999999996</v>
      </c>
      <c r="H64" s="1">
        <f>VLOOKUP(C64,[1]composite!$B$3:$J$327,9,FALSE)</f>
        <v>1.0999999999999999E-2</v>
      </c>
      <c r="I64" s="1">
        <f t="shared" si="0"/>
        <v>22379</v>
      </c>
      <c r="J64" s="1">
        <f t="shared" si="1"/>
        <v>22421</v>
      </c>
    </row>
    <row r="65" spans="2:10" ht="15" x14ac:dyDescent="0.25">
      <c r="B65" s="1" t="s">
        <v>67</v>
      </c>
      <c r="C65" s="1">
        <v>96</v>
      </c>
      <c r="D65" s="1">
        <v>22408</v>
      </c>
      <c r="E65" s="1">
        <v>-2.9889999999999999</v>
      </c>
      <c r="F65" s="1">
        <v>5.8000000000000003E-2</v>
      </c>
      <c r="G65" s="1">
        <v>0.52600000000000002</v>
      </c>
      <c r="H65" s="1">
        <f>VLOOKUP(C65,[1]composite!$B$3:$J$327,9,FALSE)</f>
        <v>1.7999999999999999E-2</v>
      </c>
      <c r="I65" s="1">
        <f t="shared" si="0"/>
        <v>22387</v>
      </c>
      <c r="J65" s="1">
        <f t="shared" si="1"/>
        <v>22429</v>
      </c>
    </row>
    <row r="66" spans="2:10" ht="15" x14ac:dyDescent="0.25">
      <c r="B66" s="1" t="s">
        <v>68</v>
      </c>
      <c r="C66" s="1">
        <v>97</v>
      </c>
      <c r="D66" s="1">
        <v>22415</v>
      </c>
      <c r="E66" s="1">
        <v>-2.8860000000000001</v>
      </c>
      <c r="F66" s="1">
        <v>4.3999999999999997E-2</v>
      </c>
      <c r="G66" s="1">
        <v>0.69199999999999995</v>
      </c>
      <c r="H66" s="1">
        <f>VLOOKUP(C66,[1]composite!$B$3:$J$327,9,FALSE)</f>
        <v>2.7E-2</v>
      </c>
      <c r="I66" s="1">
        <f t="shared" si="0"/>
        <v>22394</v>
      </c>
      <c r="J66" s="1">
        <f t="shared" si="1"/>
        <v>22436</v>
      </c>
    </row>
    <row r="67" spans="2:10" ht="15" x14ac:dyDescent="0.25">
      <c r="B67" s="1" t="s">
        <v>69</v>
      </c>
      <c r="C67" s="1">
        <v>98</v>
      </c>
      <c r="D67" s="1">
        <v>22421</v>
      </c>
      <c r="E67" s="1">
        <v>-2.738</v>
      </c>
      <c r="F67" s="1">
        <v>2.9000000000000001E-2</v>
      </c>
      <c r="G67" s="1">
        <v>0.82699999999999996</v>
      </c>
      <c r="H67" s="1">
        <f>VLOOKUP(C67,[1]composite!$B$3:$J$327,9,FALSE)</f>
        <v>1.9E-2</v>
      </c>
      <c r="I67" s="1">
        <f t="shared" si="0"/>
        <v>22400</v>
      </c>
      <c r="J67" s="1">
        <f t="shared" si="1"/>
        <v>22442</v>
      </c>
    </row>
    <row r="68" spans="2:10" ht="15" x14ac:dyDescent="0.25">
      <c r="B68" s="1" t="s">
        <v>70</v>
      </c>
      <c r="C68" s="1">
        <v>99</v>
      </c>
      <c r="D68" s="1">
        <v>22428</v>
      </c>
      <c r="E68" s="1">
        <v>-2.847</v>
      </c>
      <c r="F68" s="1">
        <v>5.8000000000000003E-2</v>
      </c>
      <c r="G68" s="1">
        <v>0.63600000000000001</v>
      </c>
      <c r="H68" s="1">
        <f>VLOOKUP(C68,[1]composite!$B$3:$J$327,9,FALSE)</f>
        <v>4.5999999999999999E-2</v>
      </c>
      <c r="I68" s="1">
        <f t="shared" ref="I68:I131" si="2">D68-21</f>
        <v>22407</v>
      </c>
      <c r="J68" s="1">
        <f t="shared" ref="J68:J131" si="3">D68+21</f>
        <v>22449</v>
      </c>
    </row>
    <row r="69" spans="2:10" ht="15" x14ac:dyDescent="0.25">
      <c r="B69" s="1" t="s">
        <v>71</v>
      </c>
      <c r="C69" s="1">
        <v>100</v>
      </c>
      <c r="D69" s="1">
        <v>22435</v>
      </c>
      <c r="E69" s="1">
        <v>-2.5790000000000002</v>
      </c>
      <c r="F69" s="1">
        <v>1.4999999999999999E-2</v>
      </c>
      <c r="G69" s="1">
        <v>0.71</v>
      </c>
      <c r="H69" s="1">
        <f>VLOOKUP(C69,[1]composite!$B$3:$J$327,9,FALSE)</f>
        <v>0.01</v>
      </c>
      <c r="I69" s="1">
        <f t="shared" si="2"/>
        <v>22414</v>
      </c>
      <c r="J69" s="1">
        <f t="shared" si="3"/>
        <v>22456</v>
      </c>
    </row>
    <row r="70" spans="2:10" ht="15" x14ac:dyDescent="0.25">
      <c r="B70" s="1" t="s">
        <v>72</v>
      </c>
      <c r="C70" s="1">
        <v>101</v>
      </c>
      <c r="D70" s="1">
        <v>22442</v>
      </c>
      <c r="E70" s="2">
        <v>-2.4340000000000002</v>
      </c>
      <c r="F70" s="2">
        <v>1.4999999999999999E-2</v>
      </c>
      <c r="G70" s="2">
        <v>0.72699999999999998</v>
      </c>
      <c r="H70" s="1">
        <f>VLOOKUP(C70,[1]composite!$B$3:$J$327,9,FALSE)</f>
        <v>8.0000000000000002E-3</v>
      </c>
      <c r="I70" s="1">
        <f t="shared" si="2"/>
        <v>22421</v>
      </c>
      <c r="J70" s="1">
        <f t="shared" si="3"/>
        <v>22463</v>
      </c>
    </row>
    <row r="71" spans="2:10" ht="15" x14ac:dyDescent="0.25">
      <c r="B71" s="1" t="s">
        <v>73</v>
      </c>
      <c r="C71" s="1">
        <v>102</v>
      </c>
      <c r="D71" s="1">
        <v>22449</v>
      </c>
      <c r="E71" s="1">
        <v>-2.577</v>
      </c>
      <c r="F71" s="1">
        <v>8.9999999999999993E-3</v>
      </c>
      <c r="G71" s="1">
        <v>0.85099999999999998</v>
      </c>
      <c r="H71" s="1">
        <f>VLOOKUP(C71,[1]composite!$B$3:$J$327,9,FALSE)</f>
        <v>1.2E-2</v>
      </c>
      <c r="I71" s="1">
        <f t="shared" si="2"/>
        <v>22428</v>
      </c>
      <c r="J71" s="1">
        <f t="shared" si="3"/>
        <v>22470</v>
      </c>
    </row>
    <row r="72" spans="2:10" ht="15" x14ac:dyDescent="0.25">
      <c r="B72" s="1" t="s">
        <v>74</v>
      </c>
      <c r="C72" s="1">
        <v>103</v>
      </c>
      <c r="D72" s="1">
        <v>22457</v>
      </c>
      <c r="E72" s="3">
        <v>-2.6639999999999997</v>
      </c>
      <c r="F72" s="3">
        <v>3.3000000000000002E-2</v>
      </c>
      <c r="G72" s="3">
        <v>0.98199999999999998</v>
      </c>
      <c r="H72" s="1">
        <f>VLOOKUP(C72,[1]composite!$B$3:$J$327,9,FALSE)</f>
        <v>1.2999999999999999E-2</v>
      </c>
      <c r="I72" s="1">
        <f t="shared" si="2"/>
        <v>22436</v>
      </c>
      <c r="J72" s="1">
        <f t="shared" si="3"/>
        <v>22478</v>
      </c>
    </row>
    <row r="73" spans="2:10" ht="15" x14ac:dyDescent="0.25">
      <c r="B73" s="1" t="s">
        <v>75</v>
      </c>
      <c r="C73" s="1">
        <v>104</v>
      </c>
      <c r="D73" s="1">
        <v>22465</v>
      </c>
      <c r="E73" s="1">
        <v>-2.8029999999999999</v>
      </c>
      <c r="F73" s="1">
        <v>2.1999999999999999E-2</v>
      </c>
      <c r="G73" s="1">
        <v>0.68799999999999994</v>
      </c>
      <c r="H73" s="1">
        <f>VLOOKUP(C73,[1]composite!$B$3:$J$327,9,FALSE)</f>
        <v>1.4999999999999999E-2</v>
      </c>
      <c r="I73" s="1">
        <f t="shared" si="2"/>
        <v>22444</v>
      </c>
      <c r="J73" s="1">
        <f t="shared" si="3"/>
        <v>22486</v>
      </c>
    </row>
    <row r="74" spans="2:10" ht="15" x14ac:dyDescent="0.25">
      <c r="B74" s="1" t="s">
        <v>76</v>
      </c>
      <c r="C74" s="1">
        <v>105</v>
      </c>
      <c r="D74" s="1">
        <v>22477</v>
      </c>
      <c r="E74" s="2">
        <v>-2.4500000000000002</v>
      </c>
      <c r="F74" s="2">
        <v>3.2000000000000001E-2</v>
      </c>
      <c r="G74" s="2">
        <v>0.56399999999999995</v>
      </c>
      <c r="H74" s="1">
        <f>VLOOKUP(C74,[1]composite!$B$3:$J$327,9,FALSE)</f>
        <v>8.0000000000000002E-3</v>
      </c>
      <c r="I74" s="1">
        <f t="shared" si="2"/>
        <v>22456</v>
      </c>
      <c r="J74" s="1">
        <f t="shared" si="3"/>
        <v>22498</v>
      </c>
    </row>
    <row r="75" spans="2:10" ht="15" x14ac:dyDescent="0.25">
      <c r="B75" s="1" t="s">
        <v>77</v>
      </c>
      <c r="C75" s="1">
        <v>106</v>
      </c>
      <c r="D75" s="1">
        <v>22486</v>
      </c>
      <c r="E75" s="1">
        <v>-2.7120000000000002</v>
      </c>
      <c r="F75" s="1">
        <v>2.1000000000000001E-2</v>
      </c>
      <c r="G75" s="1">
        <v>0.74299999999999999</v>
      </c>
      <c r="H75" s="1">
        <f>VLOOKUP(C75,[1]composite!$B$3:$J$327,9,FALSE)</f>
        <v>1.4E-2</v>
      </c>
      <c r="I75" s="1">
        <f t="shared" si="2"/>
        <v>22465</v>
      </c>
      <c r="J75" s="1">
        <f t="shared" si="3"/>
        <v>22507</v>
      </c>
    </row>
    <row r="76" spans="2:10" ht="15" x14ac:dyDescent="0.25">
      <c r="B76" s="1" t="s">
        <v>78</v>
      </c>
      <c r="C76" s="1">
        <v>107</v>
      </c>
      <c r="D76" s="1">
        <v>22494</v>
      </c>
      <c r="E76" s="2">
        <v>-2.5220000000000002</v>
      </c>
      <c r="F76" s="2">
        <v>3.2000000000000001E-2</v>
      </c>
      <c r="G76" s="2">
        <v>0.57299999999999995</v>
      </c>
      <c r="H76" s="1">
        <f>VLOOKUP(C76,[1]composite!$B$3:$J$327,9,FALSE)</f>
        <v>8.9999999999999993E-3</v>
      </c>
      <c r="I76" s="1">
        <f t="shared" si="2"/>
        <v>22473</v>
      </c>
      <c r="J76" s="1">
        <f t="shared" si="3"/>
        <v>22515</v>
      </c>
    </row>
    <row r="77" spans="2:10" ht="15" x14ac:dyDescent="0.25">
      <c r="B77" s="1" t="s">
        <v>79</v>
      </c>
      <c r="C77" s="1">
        <v>108</v>
      </c>
      <c r="D77" s="1">
        <v>22502</v>
      </c>
      <c r="E77" s="1">
        <v>-2.4870000000000001</v>
      </c>
      <c r="F77" s="1">
        <v>2.1000000000000001E-2</v>
      </c>
      <c r="G77" s="1">
        <v>0.82699999999999996</v>
      </c>
      <c r="H77" s="1">
        <f>VLOOKUP(C77,[1]composite!$B$3:$J$327,9,FALSE)</f>
        <v>1.4999999999999999E-2</v>
      </c>
      <c r="I77" s="1">
        <f t="shared" si="2"/>
        <v>22481</v>
      </c>
      <c r="J77" s="1">
        <f t="shared" si="3"/>
        <v>22523</v>
      </c>
    </row>
    <row r="78" spans="2:10" ht="15" x14ac:dyDescent="0.25">
      <c r="B78" s="1" t="s">
        <v>80</v>
      </c>
      <c r="C78" s="1">
        <v>109</v>
      </c>
      <c r="D78" s="1">
        <v>22509</v>
      </c>
      <c r="E78" s="2">
        <v>-2.4630000000000001</v>
      </c>
      <c r="F78" s="2">
        <v>2.1000000000000001E-2</v>
      </c>
      <c r="G78" s="2">
        <v>0.71699999999999997</v>
      </c>
      <c r="H78" s="1">
        <f>VLOOKUP(C78,[1]composite!$B$3:$J$327,9,FALSE)</f>
        <v>1.2E-2</v>
      </c>
      <c r="I78" s="1">
        <f t="shared" si="2"/>
        <v>22488</v>
      </c>
      <c r="J78" s="1">
        <f t="shared" si="3"/>
        <v>22530</v>
      </c>
    </row>
    <row r="79" spans="2:10" ht="15" x14ac:dyDescent="0.25">
      <c r="B79" s="1" t="s">
        <v>81</v>
      </c>
      <c r="C79" s="1">
        <v>110</v>
      </c>
      <c r="D79" s="1">
        <v>22517</v>
      </c>
      <c r="E79" s="1">
        <v>-2.46</v>
      </c>
      <c r="F79" s="1">
        <v>0.03</v>
      </c>
      <c r="G79" s="1">
        <v>0.69399999999999995</v>
      </c>
      <c r="H79" s="1">
        <f>VLOOKUP(C79,[1]composite!$B$3:$J$327,9,FALSE)</f>
        <v>1.6E-2</v>
      </c>
      <c r="I79" s="1">
        <f t="shared" si="2"/>
        <v>22496</v>
      </c>
      <c r="J79" s="1">
        <f t="shared" si="3"/>
        <v>22538</v>
      </c>
    </row>
    <row r="80" spans="2:10" ht="15" x14ac:dyDescent="0.25">
      <c r="B80" s="1" t="s">
        <v>82</v>
      </c>
      <c r="C80" s="1">
        <v>111</v>
      </c>
      <c r="D80" s="1">
        <v>22525</v>
      </c>
      <c r="E80" s="2">
        <v>-2.375</v>
      </c>
      <c r="F80" s="2">
        <v>2.1999999999999999E-2</v>
      </c>
      <c r="G80" s="2">
        <v>0.94499999999999995</v>
      </c>
      <c r="H80" s="1">
        <f>VLOOKUP(C80,[1]composite!$B$3:$J$327,9,FALSE)</f>
        <v>0.01</v>
      </c>
      <c r="I80" s="1">
        <f t="shared" si="2"/>
        <v>22504</v>
      </c>
      <c r="J80" s="1">
        <f t="shared" si="3"/>
        <v>22546</v>
      </c>
    </row>
    <row r="81" spans="2:10" ht="15" x14ac:dyDescent="0.25">
      <c r="B81" s="1" t="s">
        <v>83</v>
      </c>
      <c r="C81" s="1">
        <v>112</v>
      </c>
      <c r="D81" s="1">
        <v>22533</v>
      </c>
      <c r="E81" s="2">
        <v>-2.4660000000000002</v>
      </c>
      <c r="F81" s="2">
        <v>0.02</v>
      </c>
      <c r="G81" s="2">
        <v>0.81</v>
      </c>
      <c r="H81" s="1">
        <f>VLOOKUP(C81,[1]composite!$B$3:$J$327,9,FALSE)</f>
        <v>7.0000000000000001E-3</v>
      </c>
      <c r="I81" s="1">
        <f t="shared" si="2"/>
        <v>22512</v>
      </c>
      <c r="J81" s="1">
        <f t="shared" si="3"/>
        <v>22554</v>
      </c>
    </row>
    <row r="82" spans="2:10" ht="15" x14ac:dyDescent="0.25">
      <c r="B82" s="1" t="s">
        <v>84</v>
      </c>
      <c r="C82" s="1">
        <v>113</v>
      </c>
      <c r="D82" s="1">
        <v>22542</v>
      </c>
      <c r="E82" s="2">
        <v>-2.4610000000000003</v>
      </c>
      <c r="F82" s="2">
        <v>2.3E-2</v>
      </c>
      <c r="G82" s="2">
        <v>0.746</v>
      </c>
      <c r="H82" s="1">
        <f>VLOOKUP(C82,[1]composite!$B$3:$J$327,9,FALSE)</f>
        <v>1.6E-2</v>
      </c>
      <c r="I82" s="1">
        <f t="shared" si="2"/>
        <v>22521</v>
      </c>
      <c r="J82" s="1">
        <f t="shared" si="3"/>
        <v>22563</v>
      </c>
    </row>
    <row r="83" spans="2:10" ht="15" x14ac:dyDescent="0.25">
      <c r="B83" s="1" t="s">
        <v>85</v>
      </c>
      <c r="C83" s="1">
        <v>114</v>
      </c>
      <c r="D83" s="1">
        <v>22551</v>
      </c>
      <c r="E83" s="2">
        <v>-2.6440000000000001</v>
      </c>
      <c r="F83" s="2">
        <v>2.3E-2</v>
      </c>
      <c r="G83" s="2">
        <v>0.81699999999999995</v>
      </c>
      <c r="H83" s="1">
        <f>VLOOKUP(C83,[1]composite!$B$3:$J$327,9,FALSE)</f>
        <v>1.7000000000000001E-2</v>
      </c>
      <c r="I83" s="1">
        <f t="shared" si="2"/>
        <v>22530</v>
      </c>
      <c r="J83" s="1">
        <f t="shared" si="3"/>
        <v>22572</v>
      </c>
    </row>
    <row r="84" spans="2:10" ht="15" x14ac:dyDescent="0.25">
      <c r="B84" s="1" t="s">
        <v>86</v>
      </c>
      <c r="C84" s="1">
        <v>115</v>
      </c>
      <c r="D84" s="1">
        <v>22559</v>
      </c>
      <c r="E84" s="2">
        <v>-2.7480000000000002</v>
      </c>
      <c r="F84" s="2">
        <v>2.1000000000000001E-2</v>
      </c>
      <c r="G84" s="2"/>
      <c r="H84" s="1"/>
      <c r="I84" s="1">
        <f t="shared" si="2"/>
        <v>22538</v>
      </c>
      <c r="J84" s="1">
        <f t="shared" si="3"/>
        <v>22580</v>
      </c>
    </row>
    <row r="85" spans="2:10" ht="15" x14ac:dyDescent="0.25">
      <c r="B85" s="1" t="s">
        <v>87</v>
      </c>
      <c r="C85" s="1">
        <v>116</v>
      </c>
      <c r="D85" s="1">
        <v>22569</v>
      </c>
      <c r="E85" s="2">
        <v>-2.8440000000000003</v>
      </c>
      <c r="F85" s="2">
        <v>1.9E-2</v>
      </c>
      <c r="G85" s="2"/>
      <c r="H85" s="1"/>
      <c r="I85" s="1">
        <f t="shared" si="2"/>
        <v>22548</v>
      </c>
      <c r="J85" s="1">
        <f t="shared" si="3"/>
        <v>22590</v>
      </c>
    </row>
    <row r="86" spans="2:10" ht="15" x14ac:dyDescent="0.25">
      <c r="B86" s="1" t="s">
        <v>88</v>
      </c>
      <c r="C86" s="1">
        <v>117</v>
      </c>
      <c r="D86" s="1">
        <v>22577</v>
      </c>
      <c r="E86" s="2">
        <v>-2.7670000000000003</v>
      </c>
      <c r="F86" s="2">
        <v>1.4E-2</v>
      </c>
      <c r="G86" s="2">
        <v>0.51100000000000001</v>
      </c>
      <c r="H86" s="1">
        <f>VLOOKUP(C86,[1]composite!$B$3:$J$327,9,FALSE)</f>
        <v>1.0999999999999999E-2</v>
      </c>
      <c r="I86" s="1">
        <f t="shared" si="2"/>
        <v>22556</v>
      </c>
      <c r="J86" s="1">
        <f t="shared" si="3"/>
        <v>22598</v>
      </c>
    </row>
    <row r="87" spans="2:10" ht="15" x14ac:dyDescent="0.25">
      <c r="B87" s="1" t="s">
        <v>89</v>
      </c>
      <c r="C87" s="1">
        <v>118</v>
      </c>
      <c r="D87" s="1">
        <v>22585</v>
      </c>
      <c r="E87" s="2">
        <v>-2.766</v>
      </c>
      <c r="F87" s="2">
        <v>2.5999999999999999E-2</v>
      </c>
      <c r="G87" s="2">
        <v>0.82899999999999996</v>
      </c>
      <c r="H87" s="1">
        <f>VLOOKUP(C87,[1]composite!$B$3:$J$327,9,FALSE)</f>
        <v>1.2999999999999999E-2</v>
      </c>
      <c r="I87" s="1">
        <f t="shared" si="2"/>
        <v>22564</v>
      </c>
      <c r="J87" s="1">
        <f t="shared" si="3"/>
        <v>22606</v>
      </c>
    </row>
    <row r="88" spans="2:10" ht="15" x14ac:dyDescent="0.25">
      <c r="B88" s="1" t="s">
        <v>90</v>
      </c>
      <c r="C88" s="1">
        <v>119</v>
      </c>
      <c r="D88" s="1">
        <v>22594</v>
      </c>
      <c r="E88" s="2">
        <v>-2.76</v>
      </c>
      <c r="F88" s="2">
        <v>3.3000000000000002E-2</v>
      </c>
      <c r="G88" s="2">
        <v>0.996</v>
      </c>
      <c r="H88" s="1">
        <f>VLOOKUP(C88,[1]composite!$B$3:$J$327,9,FALSE)</f>
        <v>1.0999999999999999E-2</v>
      </c>
      <c r="I88" s="1">
        <f t="shared" si="2"/>
        <v>22573</v>
      </c>
      <c r="J88" s="1">
        <f t="shared" si="3"/>
        <v>22615</v>
      </c>
    </row>
    <row r="89" spans="2:10" ht="15" x14ac:dyDescent="0.25">
      <c r="B89" s="1" t="s">
        <v>341</v>
      </c>
      <c r="C89" s="1">
        <v>120</v>
      </c>
      <c r="D89" s="1">
        <v>22603</v>
      </c>
      <c r="E89" s="2">
        <v>-2.8969999999999998</v>
      </c>
      <c r="F89" s="2">
        <v>1.2999999999999999E-2</v>
      </c>
      <c r="G89" s="2"/>
      <c r="H89" s="1"/>
      <c r="I89" s="1">
        <f t="shared" si="2"/>
        <v>22582</v>
      </c>
      <c r="J89" s="1">
        <f t="shared" si="3"/>
        <v>22624</v>
      </c>
    </row>
    <row r="90" spans="2:10" ht="15" x14ac:dyDescent="0.25">
      <c r="B90" s="1" t="s">
        <v>91</v>
      </c>
      <c r="C90" s="1">
        <v>121</v>
      </c>
      <c r="D90" s="1">
        <v>22611</v>
      </c>
      <c r="E90" s="2">
        <v>-2.7199999999999998</v>
      </c>
      <c r="F90" s="2">
        <v>1.2999999999999999E-2</v>
      </c>
      <c r="G90" s="2">
        <v>0.51200000000000001</v>
      </c>
      <c r="H90" s="1">
        <f>VLOOKUP(C90,[1]composite!$B$3:$J$327,9,FALSE)</f>
        <v>1.0999999999999999E-2</v>
      </c>
      <c r="I90" s="1">
        <f t="shared" si="2"/>
        <v>22590</v>
      </c>
      <c r="J90" s="1">
        <f t="shared" si="3"/>
        <v>22632</v>
      </c>
    </row>
    <row r="91" spans="2:10" ht="15" x14ac:dyDescent="0.25">
      <c r="B91" s="1" t="s">
        <v>92</v>
      </c>
      <c r="C91" s="1">
        <v>122</v>
      </c>
      <c r="D91" s="1">
        <v>22620</v>
      </c>
      <c r="E91" s="2">
        <v>-2.8099999999999996</v>
      </c>
      <c r="F91" s="2">
        <v>2.1999999999999999E-2</v>
      </c>
      <c r="G91" s="2">
        <v>0.83099999999999996</v>
      </c>
      <c r="H91" s="1">
        <f>VLOOKUP(C91,[1]composite!$B$3:$J$327,9,FALSE)</f>
        <v>1.2999999999999999E-2</v>
      </c>
      <c r="I91" s="1">
        <f t="shared" si="2"/>
        <v>22599</v>
      </c>
      <c r="J91" s="1">
        <f t="shared" si="3"/>
        <v>22641</v>
      </c>
    </row>
    <row r="92" spans="2:10" ht="15" x14ac:dyDescent="0.25">
      <c r="B92" s="1" t="s">
        <v>93</v>
      </c>
      <c r="C92" s="1">
        <v>123</v>
      </c>
      <c r="D92" s="1">
        <v>22629</v>
      </c>
      <c r="E92" s="2">
        <v>-2.7169999999999996</v>
      </c>
      <c r="F92" s="2">
        <v>1.6E-2</v>
      </c>
      <c r="G92" s="2">
        <v>0.64</v>
      </c>
      <c r="H92" s="1">
        <f>VLOOKUP(C92,[1]composite!$B$3:$J$327,9,FALSE)</f>
        <v>1.2E-2</v>
      </c>
      <c r="I92" s="1">
        <f t="shared" si="2"/>
        <v>22608</v>
      </c>
      <c r="J92" s="1">
        <f t="shared" si="3"/>
        <v>22650</v>
      </c>
    </row>
    <row r="93" spans="2:10" ht="15" x14ac:dyDescent="0.25">
      <c r="B93" s="1" t="s">
        <v>94</v>
      </c>
      <c r="C93" s="1">
        <v>124</v>
      </c>
      <c r="D93" s="1">
        <v>22638</v>
      </c>
      <c r="E93" s="2">
        <v>-2.7619999999999996</v>
      </c>
      <c r="F93" s="2">
        <v>3.4000000000000002E-2</v>
      </c>
      <c r="G93" s="2">
        <v>0.84599999999999997</v>
      </c>
      <c r="H93" s="1">
        <f>VLOOKUP(C93,[1]composite!$B$3:$J$327,9,FALSE)</f>
        <v>1.2E-2</v>
      </c>
      <c r="I93" s="1">
        <f t="shared" si="2"/>
        <v>22617</v>
      </c>
      <c r="J93" s="1">
        <f t="shared" si="3"/>
        <v>22659</v>
      </c>
    </row>
    <row r="94" spans="2:10" ht="15" x14ac:dyDescent="0.25">
      <c r="B94" s="1" t="s">
        <v>95</v>
      </c>
      <c r="C94" s="1">
        <v>125</v>
      </c>
      <c r="D94" s="1">
        <v>22647</v>
      </c>
      <c r="E94" s="2">
        <v>-2.7569999999999997</v>
      </c>
      <c r="F94" s="2">
        <v>1.6E-2</v>
      </c>
      <c r="G94" s="2">
        <v>0.83899999999999997</v>
      </c>
      <c r="H94" s="1">
        <f>VLOOKUP(C94,[1]composite!$B$3:$J$327,9,FALSE)</f>
        <v>1.2E-2</v>
      </c>
      <c r="I94" s="1">
        <f t="shared" si="2"/>
        <v>22626</v>
      </c>
      <c r="J94" s="1">
        <f t="shared" si="3"/>
        <v>22668</v>
      </c>
    </row>
    <row r="95" spans="2:10" ht="15" x14ac:dyDescent="0.25">
      <c r="B95" s="1" t="s">
        <v>96</v>
      </c>
      <c r="C95" s="1">
        <v>126</v>
      </c>
      <c r="D95" s="1">
        <v>22657</v>
      </c>
      <c r="E95" s="1">
        <v>-2.7080000000000002</v>
      </c>
      <c r="F95" s="1">
        <v>4.9000000000000002E-2</v>
      </c>
      <c r="G95" s="1">
        <v>0.54600000000000004</v>
      </c>
      <c r="H95" s="1">
        <f>VLOOKUP(C95,[1]composite!$B$3:$J$327,9,FALSE)</f>
        <v>1.2E-2</v>
      </c>
      <c r="I95" s="1">
        <f t="shared" si="2"/>
        <v>22636</v>
      </c>
      <c r="J95" s="1">
        <f t="shared" si="3"/>
        <v>22678</v>
      </c>
    </row>
    <row r="96" spans="2:10" ht="15" x14ac:dyDescent="0.25">
      <c r="B96" s="1" t="s">
        <v>97</v>
      </c>
      <c r="C96" s="1">
        <v>127</v>
      </c>
      <c r="D96" s="1">
        <v>22667</v>
      </c>
      <c r="E96" s="2">
        <v>-2.6710000000000003</v>
      </c>
      <c r="F96" s="2">
        <v>6.0000000000000001E-3</v>
      </c>
      <c r="G96" s="2">
        <v>0.97599999999999998</v>
      </c>
      <c r="H96" s="1">
        <f>VLOOKUP(C96,[1]composite!$B$3:$J$327,9,FALSE)</f>
        <v>8.9999999999999993E-3</v>
      </c>
      <c r="I96" s="1">
        <f t="shared" si="2"/>
        <v>22646</v>
      </c>
      <c r="J96" s="1">
        <f t="shared" si="3"/>
        <v>22688</v>
      </c>
    </row>
    <row r="97" spans="2:10" ht="15" x14ac:dyDescent="0.25">
      <c r="B97" s="1" t="s">
        <v>98</v>
      </c>
      <c r="C97" s="1">
        <v>128</v>
      </c>
      <c r="D97" s="1">
        <v>22685</v>
      </c>
      <c r="E97" s="1">
        <v>-2.9390000000000001</v>
      </c>
      <c r="F97" s="1">
        <v>2.5000000000000001E-2</v>
      </c>
      <c r="G97" s="1">
        <v>0.69799999999999995</v>
      </c>
      <c r="H97" s="1">
        <f>VLOOKUP(C97,[1]composite!$B$3:$J$327,9,FALSE)</f>
        <v>8.0000000000000002E-3</v>
      </c>
      <c r="I97" s="1">
        <f t="shared" si="2"/>
        <v>22664</v>
      </c>
      <c r="J97" s="1">
        <f t="shared" si="3"/>
        <v>22706</v>
      </c>
    </row>
    <row r="98" spans="2:10" ht="15" x14ac:dyDescent="0.25">
      <c r="B98" s="1" t="s">
        <v>99</v>
      </c>
      <c r="C98" s="1">
        <v>129</v>
      </c>
      <c r="D98" s="1">
        <v>22694</v>
      </c>
      <c r="E98" s="2">
        <v>-2.8360000000000003</v>
      </c>
      <c r="F98" s="2">
        <v>0.01</v>
      </c>
      <c r="G98" s="2">
        <v>0.61</v>
      </c>
      <c r="H98" s="1">
        <f>VLOOKUP(C98,[1]composite!$B$3:$J$327,9,FALSE)</f>
        <v>0.01</v>
      </c>
      <c r="I98" s="1">
        <f t="shared" si="2"/>
        <v>22673</v>
      </c>
      <c r="J98" s="1">
        <f t="shared" si="3"/>
        <v>22715</v>
      </c>
    </row>
    <row r="99" spans="2:10" ht="15" x14ac:dyDescent="0.25">
      <c r="B99" s="1" t="s">
        <v>100</v>
      </c>
      <c r="C99" s="1">
        <v>130</v>
      </c>
      <c r="D99" s="1">
        <v>22702</v>
      </c>
      <c r="E99" s="1">
        <v>-2.7570000000000001</v>
      </c>
      <c r="F99" s="1">
        <v>2.4E-2</v>
      </c>
      <c r="G99" s="1">
        <v>0.45300000000000001</v>
      </c>
      <c r="H99" s="1">
        <f>VLOOKUP(C99,[1]composite!$B$3:$J$327,9,FALSE)</f>
        <v>1.2E-2</v>
      </c>
      <c r="I99" s="1">
        <f t="shared" si="2"/>
        <v>22681</v>
      </c>
      <c r="J99" s="1">
        <f t="shared" si="3"/>
        <v>22723</v>
      </c>
    </row>
    <row r="100" spans="2:10" ht="15" x14ac:dyDescent="0.25">
      <c r="B100" s="1" t="s">
        <v>101</v>
      </c>
      <c r="C100" s="1">
        <v>131</v>
      </c>
      <c r="D100" s="1">
        <v>22709</v>
      </c>
      <c r="E100" s="2">
        <v>-2.6779999999999999</v>
      </c>
      <c r="F100" s="2">
        <v>2.5000000000000001E-2</v>
      </c>
      <c r="G100" s="2">
        <v>0.63200000000000001</v>
      </c>
      <c r="H100" s="1">
        <f>VLOOKUP(C100,[1]composite!$B$3:$J$327,9,FALSE)</f>
        <v>1.0999999999999999E-2</v>
      </c>
      <c r="I100" s="1">
        <f t="shared" si="2"/>
        <v>22688</v>
      </c>
      <c r="J100" s="1">
        <f t="shared" si="3"/>
        <v>22730</v>
      </c>
    </row>
    <row r="101" spans="2:10" ht="15" x14ac:dyDescent="0.25">
      <c r="B101" s="1" t="s">
        <v>102</v>
      </c>
      <c r="C101" s="1">
        <v>132</v>
      </c>
      <c r="D101" s="1">
        <v>22714</v>
      </c>
      <c r="E101" s="1">
        <v>-2.9420000000000002</v>
      </c>
      <c r="F101" s="1">
        <v>2.5000000000000001E-2</v>
      </c>
      <c r="G101" s="1">
        <v>0.38800000000000001</v>
      </c>
      <c r="H101" s="1">
        <f>VLOOKUP(C101,[1]composite!$B$3:$J$327,9,FALSE)</f>
        <v>2.7E-2</v>
      </c>
      <c r="I101" s="1">
        <f t="shared" si="2"/>
        <v>22693</v>
      </c>
      <c r="J101" s="1">
        <f t="shared" si="3"/>
        <v>22735</v>
      </c>
    </row>
    <row r="102" spans="2:10" ht="15" x14ac:dyDescent="0.25">
      <c r="B102" s="1" t="s">
        <v>342</v>
      </c>
      <c r="C102" s="1">
        <v>133</v>
      </c>
      <c r="D102" s="1">
        <v>22720</v>
      </c>
      <c r="E102" s="1">
        <v>-2.879</v>
      </c>
      <c r="F102" s="1">
        <v>4.1000000000000002E-2</v>
      </c>
      <c r="G102" s="1"/>
      <c r="H102" s="1"/>
      <c r="I102" s="1">
        <f t="shared" si="2"/>
        <v>22699</v>
      </c>
      <c r="J102" s="1">
        <f t="shared" si="3"/>
        <v>22741</v>
      </c>
    </row>
    <row r="103" spans="2:10" ht="15" x14ac:dyDescent="0.25">
      <c r="B103" s="1" t="s">
        <v>103</v>
      </c>
      <c r="C103" s="1">
        <v>134</v>
      </c>
      <c r="D103" s="1">
        <v>22727</v>
      </c>
      <c r="E103" s="1">
        <v>-2.7229999999999999</v>
      </c>
      <c r="F103" s="1">
        <v>3.4000000000000002E-2</v>
      </c>
      <c r="G103" s="1">
        <v>0.879</v>
      </c>
      <c r="H103" s="1">
        <f>VLOOKUP(C103,[1]composite!$B$3:$J$327,9,FALSE)</f>
        <v>2.1000000000000001E-2</v>
      </c>
      <c r="I103" s="1">
        <f t="shared" si="2"/>
        <v>22706</v>
      </c>
      <c r="J103" s="1">
        <f t="shared" si="3"/>
        <v>22748</v>
      </c>
    </row>
    <row r="104" spans="2:10" ht="15" x14ac:dyDescent="0.25">
      <c r="B104" s="1" t="s">
        <v>104</v>
      </c>
      <c r="C104" s="1">
        <v>135</v>
      </c>
      <c r="D104" s="1">
        <v>22735</v>
      </c>
      <c r="E104" s="2">
        <v>-2.7160000000000002</v>
      </c>
      <c r="F104" s="2">
        <v>1.4E-2</v>
      </c>
      <c r="G104" s="2">
        <v>0.91800000000000004</v>
      </c>
      <c r="H104" s="1">
        <f>VLOOKUP(C104,[1]composite!$B$3:$J$327,9,FALSE)</f>
        <v>1.2E-2</v>
      </c>
      <c r="I104" s="1">
        <f t="shared" si="2"/>
        <v>22714</v>
      </c>
      <c r="J104" s="1">
        <f t="shared" si="3"/>
        <v>22756</v>
      </c>
    </row>
    <row r="105" spans="2:10" ht="15" x14ac:dyDescent="0.25">
      <c r="B105" s="1" t="s">
        <v>105</v>
      </c>
      <c r="C105" s="1">
        <v>136</v>
      </c>
      <c r="D105" s="1">
        <v>22740</v>
      </c>
      <c r="E105" s="1">
        <v>-2.629</v>
      </c>
      <c r="F105" s="1">
        <v>4.3999999999999997E-2</v>
      </c>
      <c r="G105" s="1">
        <v>1.0149999999999999</v>
      </c>
      <c r="H105" s="1">
        <f>VLOOKUP(C105,[1]composite!$B$3:$J$327,9,FALSE)</f>
        <v>2.5999999999999999E-2</v>
      </c>
      <c r="I105" s="1">
        <f t="shared" si="2"/>
        <v>22719</v>
      </c>
      <c r="J105" s="1">
        <f t="shared" si="3"/>
        <v>22761</v>
      </c>
    </row>
    <row r="106" spans="2:10" ht="15" x14ac:dyDescent="0.25">
      <c r="B106" s="1" t="s">
        <v>106</v>
      </c>
      <c r="C106" s="1">
        <v>137</v>
      </c>
      <c r="D106" s="1">
        <v>22747</v>
      </c>
      <c r="E106" s="2">
        <v>-2.7869999999999999</v>
      </c>
      <c r="F106" s="2">
        <v>0.01</v>
      </c>
      <c r="G106" s="2">
        <v>0.65</v>
      </c>
      <c r="H106" s="1">
        <f>VLOOKUP(C106,[1]composite!$B$3:$J$327,9,FALSE)</f>
        <v>8.9999999999999993E-3</v>
      </c>
      <c r="I106" s="1">
        <f t="shared" si="2"/>
        <v>22726</v>
      </c>
      <c r="J106" s="1">
        <f t="shared" si="3"/>
        <v>22768</v>
      </c>
    </row>
    <row r="107" spans="2:10" ht="15" x14ac:dyDescent="0.25">
      <c r="B107" s="1" t="s">
        <v>107</v>
      </c>
      <c r="C107" s="1">
        <v>138</v>
      </c>
      <c r="D107" s="1">
        <v>22756</v>
      </c>
      <c r="E107" s="1">
        <v>-2.73</v>
      </c>
      <c r="F107" s="1">
        <v>2.3E-2</v>
      </c>
      <c r="G107" s="1">
        <v>0.501</v>
      </c>
      <c r="H107" s="1">
        <f>VLOOKUP(C107,[1]composite!$B$3:$J$327,9,FALSE)</f>
        <v>1.9E-2</v>
      </c>
      <c r="I107" s="1">
        <f t="shared" si="2"/>
        <v>22735</v>
      </c>
      <c r="J107" s="1">
        <f t="shared" si="3"/>
        <v>22777</v>
      </c>
    </row>
    <row r="108" spans="2:10" ht="15" x14ac:dyDescent="0.25">
      <c r="B108" s="1" t="s">
        <v>108</v>
      </c>
      <c r="C108" s="1">
        <v>139</v>
      </c>
      <c r="D108" s="1">
        <v>22762</v>
      </c>
      <c r="E108" s="2">
        <v>-2.9349999999999996</v>
      </c>
      <c r="F108" s="2">
        <v>2.3E-2</v>
      </c>
      <c r="G108" s="2">
        <v>0.47299999999999998</v>
      </c>
      <c r="H108" s="1">
        <f>VLOOKUP(C108,[1]composite!$B$3:$J$327,9,FALSE)</f>
        <v>1.4E-2</v>
      </c>
      <c r="I108" s="1">
        <f t="shared" si="2"/>
        <v>22741</v>
      </c>
      <c r="J108" s="1">
        <f t="shared" si="3"/>
        <v>22783</v>
      </c>
    </row>
    <row r="109" spans="2:10" ht="15" x14ac:dyDescent="0.25">
      <c r="B109" s="1" t="s">
        <v>109</v>
      </c>
      <c r="C109" s="1">
        <v>140</v>
      </c>
      <c r="D109" s="1">
        <v>22768</v>
      </c>
      <c r="E109" s="1">
        <v>-3.0579999999999998</v>
      </c>
      <c r="F109" s="1">
        <v>1.4E-2</v>
      </c>
      <c r="G109" s="1">
        <v>0.61899999999999999</v>
      </c>
      <c r="H109" s="1">
        <f>VLOOKUP(C109,[1]composite!$B$3:$J$327,9,FALSE)</f>
        <v>8.9999999999999993E-3</v>
      </c>
      <c r="I109" s="1">
        <f t="shared" si="2"/>
        <v>22747</v>
      </c>
      <c r="J109" s="1">
        <f t="shared" si="3"/>
        <v>22789</v>
      </c>
    </row>
    <row r="110" spans="2:10" ht="15" x14ac:dyDescent="0.25">
      <c r="B110" s="1" t="s">
        <v>110</v>
      </c>
      <c r="C110" s="1">
        <v>141</v>
      </c>
      <c r="D110" s="1">
        <v>22774</v>
      </c>
      <c r="E110" s="2">
        <v>-2.9660000000000002</v>
      </c>
      <c r="F110" s="2">
        <v>1.0999999999999999E-2</v>
      </c>
      <c r="G110" s="2">
        <v>0.34200000000000003</v>
      </c>
      <c r="H110" s="1">
        <f>VLOOKUP(C110,[1]composite!$B$3:$J$327,9,FALSE)</f>
        <v>6.0000000000000001E-3</v>
      </c>
      <c r="I110" s="1">
        <f t="shared" si="2"/>
        <v>22753</v>
      </c>
      <c r="J110" s="1">
        <f t="shared" si="3"/>
        <v>22795</v>
      </c>
    </row>
    <row r="111" spans="2:10" ht="15" x14ac:dyDescent="0.25">
      <c r="B111" s="1" t="s">
        <v>111</v>
      </c>
      <c r="C111" s="1">
        <v>142</v>
      </c>
      <c r="D111" s="1">
        <v>22780</v>
      </c>
      <c r="E111" s="2">
        <v>-2.99</v>
      </c>
      <c r="F111" s="2">
        <v>2.8000000000000001E-2</v>
      </c>
      <c r="G111" s="2">
        <v>0.39200000000000002</v>
      </c>
      <c r="H111" s="1">
        <f>VLOOKUP(C111,[1]composite!$B$3:$J$327,9,FALSE)</f>
        <v>1.2E-2</v>
      </c>
      <c r="I111" s="1">
        <f t="shared" si="2"/>
        <v>22759</v>
      </c>
      <c r="J111" s="1">
        <f t="shared" si="3"/>
        <v>22801</v>
      </c>
    </row>
    <row r="112" spans="2:10" ht="15" x14ac:dyDescent="0.25">
      <c r="B112" s="1" t="s">
        <v>112</v>
      </c>
      <c r="C112" s="1">
        <v>143</v>
      </c>
      <c r="D112" s="1">
        <v>22786</v>
      </c>
      <c r="E112" s="1">
        <v>-2.7450000000000001</v>
      </c>
      <c r="F112" s="1">
        <v>7.0000000000000001E-3</v>
      </c>
      <c r="G112" s="1"/>
      <c r="H112" s="1"/>
      <c r="I112" s="1">
        <f t="shared" si="2"/>
        <v>22765</v>
      </c>
      <c r="J112" s="1">
        <f t="shared" si="3"/>
        <v>22807</v>
      </c>
    </row>
    <row r="113" spans="2:10" ht="15" x14ac:dyDescent="0.25">
      <c r="B113" s="1" t="s">
        <v>113</v>
      </c>
      <c r="C113" s="1">
        <v>144</v>
      </c>
      <c r="D113" s="1">
        <v>22792</v>
      </c>
      <c r="E113" s="2">
        <v>-2.7140000000000004</v>
      </c>
      <c r="F113" s="2">
        <v>1.7999999999999999E-2</v>
      </c>
      <c r="G113" s="2"/>
      <c r="H113" s="1"/>
      <c r="I113" s="1">
        <f t="shared" si="2"/>
        <v>22771</v>
      </c>
      <c r="J113" s="1">
        <f t="shared" si="3"/>
        <v>22813</v>
      </c>
    </row>
    <row r="114" spans="2:10" ht="15" x14ac:dyDescent="0.25">
      <c r="B114" s="1" t="s">
        <v>114</v>
      </c>
      <c r="C114" s="1">
        <v>145</v>
      </c>
      <c r="D114" s="1">
        <v>22798</v>
      </c>
      <c r="E114" s="1">
        <v>-2.831</v>
      </c>
      <c r="F114" s="1">
        <v>2.1999999999999999E-2</v>
      </c>
      <c r="G114" s="1">
        <v>0.77100000000000002</v>
      </c>
      <c r="H114" s="1">
        <f>VLOOKUP(C114,[1]composite!$B$3:$J$327,9,FALSE)</f>
        <v>2.5000000000000001E-2</v>
      </c>
      <c r="I114" s="1">
        <f t="shared" si="2"/>
        <v>22777</v>
      </c>
      <c r="J114" s="1">
        <f t="shared" si="3"/>
        <v>22819</v>
      </c>
    </row>
    <row r="115" spans="2:10" ht="15" x14ac:dyDescent="0.25">
      <c r="B115" s="1" t="s">
        <v>115</v>
      </c>
      <c r="C115" s="1">
        <v>146</v>
      </c>
      <c r="D115" s="1">
        <v>22806</v>
      </c>
      <c r="E115" s="2">
        <v>-2.92</v>
      </c>
      <c r="F115" s="2">
        <v>3.1E-2</v>
      </c>
      <c r="G115" s="2">
        <v>0.44900000000000001</v>
      </c>
      <c r="H115" s="1">
        <f>VLOOKUP(C115,[1]composite!$B$3:$J$327,9,FALSE)</f>
        <v>1.0999999999999999E-2</v>
      </c>
      <c r="I115" s="1">
        <f t="shared" si="2"/>
        <v>22785</v>
      </c>
      <c r="J115" s="1">
        <f t="shared" si="3"/>
        <v>22827</v>
      </c>
    </row>
    <row r="116" spans="2:10" ht="15" x14ac:dyDescent="0.25">
      <c r="B116" s="1" t="s">
        <v>116</v>
      </c>
      <c r="C116" s="1">
        <v>147</v>
      </c>
      <c r="D116" s="1">
        <v>22813</v>
      </c>
      <c r="E116" s="1">
        <v>-2.7759999999999998</v>
      </c>
      <c r="F116" s="1">
        <v>1.2999999999999999E-2</v>
      </c>
      <c r="G116" s="1">
        <v>0.61099999999999999</v>
      </c>
      <c r="H116" s="1">
        <f>VLOOKUP(C116,[1]composite!$B$3:$J$327,9,FALSE)</f>
        <v>8.9999999999999993E-3</v>
      </c>
      <c r="I116" s="1">
        <f t="shared" si="2"/>
        <v>22792</v>
      </c>
      <c r="J116" s="1">
        <f t="shared" si="3"/>
        <v>22834</v>
      </c>
    </row>
    <row r="117" spans="2:10" ht="15" x14ac:dyDescent="0.25">
      <c r="B117" s="1" t="s">
        <v>117</v>
      </c>
      <c r="C117" s="1">
        <v>149</v>
      </c>
      <c r="D117" s="1">
        <v>22830</v>
      </c>
      <c r="E117" s="1">
        <v>-2.6720000000000002</v>
      </c>
      <c r="F117" s="1">
        <v>1.2999999999999999E-2</v>
      </c>
      <c r="G117" s="1">
        <v>0.82499999999999996</v>
      </c>
      <c r="H117" s="1">
        <f>VLOOKUP(C117,[1]composite!$B$3:$J$327,9,FALSE)</f>
        <v>1.4999999999999999E-2</v>
      </c>
      <c r="I117" s="1">
        <f t="shared" si="2"/>
        <v>22809</v>
      </c>
      <c r="J117" s="1">
        <f t="shared" si="3"/>
        <v>22851</v>
      </c>
    </row>
    <row r="118" spans="2:10" ht="15" x14ac:dyDescent="0.25">
      <c r="B118" s="1" t="s">
        <v>118</v>
      </c>
      <c r="C118" s="1">
        <v>150</v>
      </c>
      <c r="D118" s="1">
        <v>22839</v>
      </c>
      <c r="E118" s="2">
        <v>-2.633</v>
      </c>
      <c r="F118" s="2">
        <v>1.4E-2</v>
      </c>
      <c r="G118" s="2">
        <v>0.85</v>
      </c>
      <c r="H118" s="1">
        <f>VLOOKUP(C118,[1]composite!$B$3:$J$327,9,FALSE)</f>
        <v>1.2E-2</v>
      </c>
      <c r="I118" s="1">
        <f t="shared" si="2"/>
        <v>22818</v>
      </c>
      <c r="J118" s="1">
        <f t="shared" si="3"/>
        <v>22860</v>
      </c>
    </row>
    <row r="119" spans="2:10" ht="15" x14ac:dyDescent="0.25">
      <c r="B119" s="1" t="s">
        <v>119</v>
      </c>
      <c r="C119" s="1">
        <v>151</v>
      </c>
      <c r="D119" s="1">
        <v>22846</v>
      </c>
      <c r="E119" s="1">
        <v>-2.7719999999999998</v>
      </c>
      <c r="F119" s="1">
        <v>2.4E-2</v>
      </c>
      <c r="G119" s="1">
        <v>0.79400000000000004</v>
      </c>
      <c r="H119" s="1">
        <f>VLOOKUP(C119,[1]composite!$B$3:$J$327,9,FALSE)</f>
        <v>8.9999999999999993E-3</v>
      </c>
      <c r="I119" s="1">
        <f t="shared" si="2"/>
        <v>22825</v>
      </c>
      <c r="J119" s="1">
        <f t="shared" si="3"/>
        <v>22867</v>
      </c>
    </row>
    <row r="120" spans="2:10" ht="15" x14ac:dyDescent="0.25">
      <c r="B120" s="1" t="s">
        <v>120</v>
      </c>
      <c r="C120" s="1">
        <v>152</v>
      </c>
      <c r="D120" s="1">
        <v>22855</v>
      </c>
      <c r="E120" s="2">
        <v>-2.907</v>
      </c>
      <c r="F120" s="2">
        <v>2.7E-2</v>
      </c>
      <c r="G120" s="2">
        <v>0.502</v>
      </c>
      <c r="H120" s="1">
        <f>VLOOKUP(C120,[1]composite!$B$3:$J$327,9,FALSE)</f>
        <v>1.7999999999999999E-2</v>
      </c>
      <c r="I120" s="1">
        <f t="shared" si="2"/>
        <v>22834</v>
      </c>
      <c r="J120" s="1">
        <f t="shared" si="3"/>
        <v>22876</v>
      </c>
    </row>
    <row r="121" spans="2:10" ht="15" x14ac:dyDescent="0.25">
      <c r="B121" s="1" t="s">
        <v>121</v>
      </c>
      <c r="C121" s="1">
        <v>153</v>
      </c>
      <c r="D121" s="1">
        <v>22862</v>
      </c>
      <c r="E121" s="1">
        <v>-2.794</v>
      </c>
      <c r="F121" s="1">
        <v>0.01</v>
      </c>
      <c r="G121" s="1">
        <v>0.621</v>
      </c>
      <c r="H121" s="1">
        <f>VLOOKUP(C121,[1]composite!$B$3:$J$327,9,FALSE)</f>
        <v>1.2999999999999999E-2</v>
      </c>
      <c r="I121" s="1">
        <f t="shared" si="2"/>
        <v>22841</v>
      </c>
      <c r="J121" s="1">
        <f t="shared" si="3"/>
        <v>22883</v>
      </c>
    </row>
    <row r="122" spans="2:10" ht="15" x14ac:dyDescent="0.25">
      <c r="B122" s="1" t="s">
        <v>122</v>
      </c>
      <c r="C122" s="1">
        <v>154</v>
      </c>
      <c r="D122" s="1">
        <v>22872</v>
      </c>
      <c r="E122" s="1">
        <v>-2.6480000000000001</v>
      </c>
      <c r="F122" s="1">
        <v>2.9000000000000001E-2</v>
      </c>
      <c r="G122" s="1">
        <v>0.72499999999999998</v>
      </c>
      <c r="H122" s="1">
        <f>VLOOKUP(C122,[1]composite!$B$3:$J$327,9,FALSE)</f>
        <v>2.3E-2</v>
      </c>
      <c r="I122" s="1">
        <f t="shared" si="2"/>
        <v>22851</v>
      </c>
      <c r="J122" s="1">
        <f t="shared" si="3"/>
        <v>22893</v>
      </c>
    </row>
    <row r="123" spans="2:10" ht="15" x14ac:dyDescent="0.25">
      <c r="B123" s="1" t="s">
        <v>123</v>
      </c>
      <c r="C123" s="1">
        <v>155</v>
      </c>
      <c r="D123" s="1">
        <v>22877</v>
      </c>
      <c r="E123" s="2">
        <v>-2.8490000000000002</v>
      </c>
      <c r="F123" s="2">
        <v>3.1E-2</v>
      </c>
      <c r="G123" s="2">
        <v>0.61799999999999999</v>
      </c>
      <c r="H123" s="1">
        <f>VLOOKUP(C123,[1]composite!$B$3:$J$327,9,FALSE)</f>
        <v>1.4E-2</v>
      </c>
      <c r="I123" s="1">
        <f t="shared" si="2"/>
        <v>22856</v>
      </c>
      <c r="J123" s="1">
        <f t="shared" si="3"/>
        <v>22898</v>
      </c>
    </row>
    <row r="124" spans="2:10" ht="15" x14ac:dyDescent="0.25">
      <c r="B124" s="1" t="s">
        <v>124</v>
      </c>
      <c r="C124" s="1">
        <v>156</v>
      </c>
      <c r="D124" s="1">
        <v>22886</v>
      </c>
      <c r="E124" s="1">
        <v>-2.95</v>
      </c>
      <c r="F124" s="1">
        <v>0.04</v>
      </c>
      <c r="G124" s="1">
        <v>0.43</v>
      </c>
      <c r="H124" s="1">
        <f>VLOOKUP(C124,[1]composite!$B$3:$J$327,9,FALSE)</f>
        <v>2.3E-2</v>
      </c>
      <c r="I124" s="1">
        <f t="shared" si="2"/>
        <v>22865</v>
      </c>
      <c r="J124" s="1">
        <f t="shared" si="3"/>
        <v>22907</v>
      </c>
    </row>
    <row r="125" spans="2:10" ht="15" x14ac:dyDescent="0.25">
      <c r="B125" s="1" t="s">
        <v>125</v>
      </c>
      <c r="C125" s="1">
        <v>157</v>
      </c>
      <c r="D125" s="1">
        <v>22893</v>
      </c>
      <c r="E125" s="2">
        <v>-2.7729999999999997</v>
      </c>
      <c r="F125" s="2">
        <v>2.9000000000000001E-2</v>
      </c>
      <c r="G125" s="2">
        <v>0.55900000000000005</v>
      </c>
      <c r="H125" s="1">
        <f>VLOOKUP(C125,[1]composite!$B$3:$J$327,9,FALSE)</f>
        <v>1.6E-2</v>
      </c>
      <c r="I125" s="1">
        <f t="shared" si="2"/>
        <v>22872</v>
      </c>
      <c r="J125" s="1">
        <f t="shared" si="3"/>
        <v>22914</v>
      </c>
    </row>
    <row r="126" spans="2:10" ht="15" x14ac:dyDescent="0.25">
      <c r="B126" s="1" t="s">
        <v>126</v>
      </c>
      <c r="C126" s="1">
        <v>159</v>
      </c>
      <c r="D126" s="1">
        <v>22903</v>
      </c>
      <c r="E126" s="2">
        <v>-2.7510000000000003</v>
      </c>
      <c r="F126" s="2">
        <v>3.1E-2</v>
      </c>
      <c r="G126" s="2">
        <v>0.55200000000000005</v>
      </c>
      <c r="H126" s="1">
        <f>VLOOKUP(C126,[1]composite!$B$3:$J$327,9,FALSE)</f>
        <v>1.2E-2</v>
      </c>
      <c r="I126" s="1">
        <f t="shared" si="2"/>
        <v>22882</v>
      </c>
      <c r="J126" s="1">
        <f t="shared" si="3"/>
        <v>22924</v>
      </c>
    </row>
    <row r="127" spans="2:10" ht="15" x14ac:dyDescent="0.25">
      <c r="B127" s="1" t="s">
        <v>127</v>
      </c>
      <c r="C127" s="1">
        <v>160</v>
      </c>
      <c r="D127" s="1">
        <v>22908</v>
      </c>
      <c r="E127" s="1">
        <v>-2.996</v>
      </c>
      <c r="F127" s="1">
        <v>1.4999999999999999E-2</v>
      </c>
      <c r="G127" s="1">
        <v>0.47699999999999998</v>
      </c>
      <c r="H127" s="1">
        <f>VLOOKUP(C127,[1]composite!$B$3:$J$327,9,FALSE)</f>
        <v>7.0000000000000001E-3</v>
      </c>
      <c r="I127" s="1">
        <f t="shared" si="2"/>
        <v>22887</v>
      </c>
      <c r="J127" s="1">
        <f t="shared" si="3"/>
        <v>22929</v>
      </c>
    </row>
    <row r="128" spans="2:10" ht="15" x14ac:dyDescent="0.25">
      <c r="B128" s="1" t="s">
        <v>128</v>
      </c>
      <c r="C128" s="1">
        <v>161</v>
      </c>
      <c r="D128" s="1">
        <v>22912</v>
      </c>
      <c r="E128" s="2">
        <v>-2.7910000000000004</v>
      </c>
      <c r="F128" s="2">
        <v>3.6999999999999998E-2</v>
      </c>
      <c r="G128" s="2">
        <v>0.39200000000000002</v>
      </c>
      <c r="H128" s="1">
        <f>VLOOKUP(C128,[1]composite!$B$3:$J$327,9,FALSE)</f>
        <v>0.02</v>
      </c>
      <c r="I128" s="1">
        <f t="shared" si="2"/>
        <v>22891</v>
      </c>
      <c r="J128" s="1">
        <f t="shared" si="3"/>
        <v>22933</v>
      </c>
    </row>
    <row r="129" spans="2:10" ht="15" x14ac:dyDescent="0.25">
      <c r="B129" s="1" t="s">
        <v>129</v>
      </c>
      <c r="C129" s="1">
        <v>162</v>
      </c>
      <c r="D129" s="1">
        <v>22917</v>
      </c>
      <c r="E129" s="1">
        <v>-2.927</v>
      </c>
      <c r="F129" s="1">
        <v>1.4999999999999999E-2</v>
      </c>
      <c r="G129" s="1">
        <v>0.41499999999999998</v>
      </c>
      <c r="H129" s="1">
        <f>VLOOKUP(C129,[1]composite!$B$3:$J$327,9,FALSE)</f>
        <v>1.7999999999999999E-2</v>
      </c>
      <c r="I129" s="1">
        <f t="shared" si="2"/>
        <v>22896</v>
      </c>
      <c r="J129" s="1">
        <f t="shared" si="3"/>
        <v>22938</v>
      </c>
    </row>
    <row r="130" spans="2:10" ht="15" x14ac:dyDescent="0.25">
      <c r="B130" s="1" t="s">
        <v>130</v>
      </c>
      <c r="C130" s="1">
        <v>163</v>
      </c>
      <c r="D130" s="1">
        <v>22921</v>
      </c>
      <c r="E130" s="2">
        <v>-2.7309999999999999</v>
      </c>
      <c r="F130" s="2">
        <v>1.7000000000000001E-2</v>
      </c>
      <c r="G130" s="2">
        <v>0.46400000000000002</v>
      </c>
      <c r="H130" s="1">
        <f>VLOOKUP(C130,[1]composite!$B$3:$J$327,9,FALSE)</f>
        <v>0.01</v>
      </c>
      <c r="I130" s="1">
        <f t="shared" si="2"/>
        <v>22900</v>
      </c>
      <c r="J130" s="1">
        <f t="shared" si="3"/>
        <v>22942</v>
      </c>
    </row>
    <row r="131" spans="2:10" ht="15" x14ac:dyDescent="0.25">
      <c r="B131" s="1" t="s">
        <v>131</v>
      </c>
      <c r="C131" s="1">
        <v>164</v>
      </c>
      <c r="D131" s="1">
        <v>22927</v>
      </c>
      <c r="E131" s="3">
        <v>-2.7430000000000003</v>
      </c>
      <c r="F131" s="3">
        <v>2.5999999999999999E-2</v>
      </c>
      <c r="G131" s="3">
        <v>0.46899999999999997</v>
      </c>
      <c r="H131" s="1">
        <f>VLOOKUP(C131,[1]composite!$B$3:$J$327,9,FALSE)</f>
        <v>8.0000000000000002E-3</v>
      </c>
      <c r="I131" s="1">
        <f t="shared" si="2"/>
        <v>22906</v>
      </c>
      <c r="J131" s="1">
        <f t="shared" si="3"/>
        <v>22948</v>
      </c>
    </row>
    <row r="132" spans="2:10" ht="15" x14ac:dyDescent="0.25">
      <c r="B132" s="1" t="s">
        <v>132</v>
      </c>
      <c r="C132" s="1">
        <v>165</v>
      </c>
      <c r="D132" s="1">
        <v>22933</v>
      </c>
      <c r="E132" s="2">
        <v>-2.7850000000000001</v>
      </c>
      <c r="F132" s="2">
        <v>0.03</v>
      </c>
      <c r="G132" s="2">
        <v>0.60099999999999998</v>
      </c>
      <c r="H132" s="1">
        <f>VLOOKUP(C132,[1]composite!$B$3:$J$327,9,FALSE)</f>
        <v>1.0999999999999999E-2</v>
      </c>
      <c r="I132" s="1">
        <f t="shared" ref="I132:I195" si="4">D132-21</f>
        <v>22912</v>
      </c>
      <c r="J132" s="1">
        <f t="shared" ref="J132:J195" si="5">D132+21</f>
        <v>22954</v>
      </c>
    </row>
    <row r="133" spans="2:10" ht="15" x14ac:dyDescent="0.25">
      <c r="B133" s="1" t="s">
        <v>133</v>
      </c>
      <c r="C133" s="1">
        <v>166</v>
      </c>
      <c r="D133" s="1">
        <v>22940</v>
      </c>
      <c r="E133" s="1">
        <v>-2.9180000000000001</v>
      </c>
      <c r="F133" s="1">
        <v>2.5999999999999999E-2</v>
      </c>
      <c r="G133" s="1">
        <v>0.434</v>
      </c>
      <c r="H133" s="1">
        <f>VLOOKUP(C133,[1]composite!$B$3:$J$327,9,FALSE)</f>
        <v>8.9999999999999993E-3</v>
      </c>
      <c r="I133" s="1">
        <f t="shared" si="4"/>
        <v>22919</v>
      </c>
      <c r="J133" s="1">
        <f t="shared" si="5"/>
        <v>22961</v>
      </c>
    </row>
    <row r="134" spans="2:10" ht="15" x14ac:dyDescent="0.25">
      <c r="B134" s="1" t="s">
        <v>134</v>
      </c>
      <c r="C134" s="1">
        <v>167</v>
      </c>
      <c r="D134" s="1">
        <v>22946</v>
      </c>
      <c r="E134" s="2">
        <v>-2.9379999999999997</v>
      </c>
      <c r="F134" s="2">
        <v>3.1E-2</v>
      </c>
      <c r="G134" s="2">
        <v>0.374</v>
      </c>
      <c r="H134" s="1">
        <f>VLOOKUP(C134,[1]composite!$B$3:$J$327,9,FALSE)</f>
        <v>2.1000000000000001E-2</v>
      </c>
      <c r="I134" s="1">
        <f t="shared" si="4"/>
        <v>22925</v>
      </c>
      <c r="J134" s="1">
        <f t="shared" si="5"/>
        <v>22967</v>
      </c>
    </row>
    <row r="135" spans="2:10" ht="15" x14ac:dyDescent="0.25">
      <c r="B135" s="1" t="s">
        <v>135</v>
      </c>
      <c r="C135" s="1">
        <v>168</v>
      </c>
      <c r="D135" s="1">
        <v>22951</v>
      </c>
      <c r="E135" s="1">
        <v>-2.6909999999999998</v>
      </c>
      <c r="F135" s="1">
        <v>3.5000000000000003E-2</v>
      </c>
      <c r="G135" s="1">
        <v>0.56599999999999995</v>
      </c>
      <c r="H135" s="1">
        <f>VLOOKUP(C135,[1]composite!$B$3:$J$327,9,FALSE)</f>
        <v>2.9000000000000001E-2</v>
      </c>
      <c r="I135" s="1">
        <f t="shared" si="4"/>
        <v>22930</v>
      </c>
      <c r="J135" s="1">
        <f t="shared" si="5"/>
        <v>22972</v>
      </c>
    </row>
    <row r="136" spans="2:10" ht="15" x14ac:dyDescent="0.25">
      <c r="B136" s="1" t="s">
        <v>136</v>
      </c>
      <c r="C136" s="1">
        <v>169</v>
      </c>
      <c r="D136" s="1">
        <v>22956</v>
      </c>
      <c r="E136" s="2">
        <v>-2.7990000000000004</v>
      </c>
      <c r="F136" s="2">
        <v>1.7999999999999999E-2</v>
      </c>
      <c r="G136" s="2">
        <v>0.64300000000000002</v>
      </c>
      <c r="H136" s="1">
        <f>VLOOKUP(C136,[1]composite!$B$3:$J$327,9,FALSE)</f>
        <v>1.2999999999999999E-2</v>
      </c>
      <c r="I136" s="1">
        <f t="shared" si="4"/>
        <v>22935</v>
      </c>
      <c r="J136" s="1">
        <f t="shared" si="5"/>
        <v>22977</v>
      </c>
    </row>
    <row r="137" spans="2:10" ht="15" x14ac:dyDescent="0.25">
      <c r="B137" s="1" t="s">
        <v>137</v>
      </c>
      <c r="C137" s="1">
        <v>170</v>
      </c>
      <c r="D137" s="1">
        <v>22960</v>
      </c>
      <c r="E137" s="1">
        <v>-2.7559999999999998</v>
      </c>
      <c r="F137" s="1">
        <v>3.9E-2</v>
      </c>
      <c r="G137" s="1">
        <v>0.55600000000000005</v>
      </c>
      <c r="H137" s="1">
        <f>VLOOKUP(C137,[1]composite!$B$3:$J$327,9,FALSE)</f>
        <v>3.4000000000000002E-2</v>
      </c>
      <c r="I137" s="1">
        <f t="shared" si="4"/>
        <v>22939</v>
      </c>
      <c r="J137" s="1">
        <f t="shared" si="5"/>
        <v>22981</v>
      </c>
    </row>
    <row r="138" spans="2:10" ht="15" x14ac:dyDescent="0.25">
      <c r="B138" s="1" t="s">
        <v>138</v>
      </c>
      <c r="C138" s="1">
        <v>171</v>
      </c>
      <c r="D138" s="1">
        <v>22965</v>
      </c>
      <c r="E138" s="2">
        <v>-2.8209999999999997</v>
      </c>
      <c r="F138" s="2">
        <v>0.02</v>
      </c>
      <c r="G138" s="2">
        <v>0.316</v>
      </c>
      <c r="H138" s="1">
        <f>VLOOKUP(C138,[1]composite!$B$3:$J$327,9,FALSE)</f>
        <v>1.7999999999999999E-2</v>
      </c>
      <c r="I138" s="1">
        <f t="shared" si="4"/>
        <v>22944</v>
      </c>
      <c r="J138" s="1">
        <f t="shared" si="5"/>
        <v>22986</v>
      </c>
    </row>
    <row r="139" spans="2:10" ht="15" x14ac:dyDescent="0.25">
      <c r="B139" s="1" t="s">
        <v>139</v>
      </c>
      <c r="C139" s="1">
        <v>172</v>
      </c>
      <c r="D139" s="1">
        <v>22970</v>
      </c>
      <c r="E139" s="1">
        <v>-2.839</v>
      </c>
      <c r="F139" s="1">
        <v>3.3000000000000002E-2</v>
      </c>
      <c r="G139" s="1">
        <v>0.377</v>
      </c>
      <c r="H139" s="1">
        <f>VLOOKUP(C139,[1]composite!$B$3:$J$327,9,FALSE)</f>
        <v>3.5000000000000003E-2</v>
      </c>
      <c r="I139" s="1">
        <f t="shared" si="4"/>
        <v>22949</v>
      </c>
      <c r="J139" s="1">
        <f t="shared" si="5"/>
        <v>22991</v>
      </c>
    </row>
    <row r="140" spans="2:10" ht="15" x14ac:dyDescent="0.25">
      <c r="B140" s="1" t="s">
        <v>140</v>
      </c>
      <c r="C140" s="1">
        <v>173</v>
      </c>
      <c r="D140" s="1">
        <v>22974</v>
      </c>
      <c r="E140" s="2">
        <v>-2.8019999999999996</v>
      </c>
      <c r="F140" s="2">
        <v>2.5999999999999999E-2</v>
      </c>
      <c r="G140" s="2"/>
      <c r="H140" s="1"/>
      <c r="I140" s="1">
        <f t="shared" si="4"/>
        <v>22953</v>
      </c>
      <c r="J140" s="1">
        <f t="shared" si="5"/>
        <v>22995</v>
      </c>
    </row>
    <row r="141" spans="2:10" ht="15" x14ac:dyDescent="0.25">
      <c r="B141" s="1" t="s">
        <v>141</v>
      </c>
      <c r="C141" s="1">
        <v>175</v>
      </c>
      <c r="D141" s="1">
        <v>22983</v>
      </c>
      <c r="E141" s="2">
        <v>-2.8010000000000002</v>
      </c>
      <c r="F141" s="2">
        <v>2.8000000000000001E-2</v>
      </c>
      <c r="G141" s="2"/>
      <c r="H141" s="1"/>
      <c r="I141" s="1">
        <f t="shared" si="4"/>
        <v>22962</v>
      </c>
      <c r="J141" s="1">
        <f t="shared" si="5"/>
        <v>23004</v>
      </c>
    </row>
    <row r="142" spans="2:10" ht="15" x14ac:dyDescent="0.25">
      <c r="B142" s="1" t="s">
        <v>142</v>
      </c>
      <c r="C142" s="1">
        <v>176</v>
      </c>
      <c r="D142" s="1">
        <v>22988</v>
      </c>
      <c r="E142" s="2">
        <v>-2.8979999999999997</v>
      </c>
      <c r="F142" s="2">
        <v>1.6E-2</v>
      </c>
      <c r="G142" s="2">
        <v>0.503</v>
      </c>
      <c r="H142" s="1">
        <f>VLOOKUP(C142,[1]composite!$B$3:$J$327,9,FALSE)</f>
        <v>1.7999999999999999E-2</v>
      </c>
      <c r="I142" s="1">
        <f t="shared" si="4"/>
        <v>22967</v>
      </c>
      <c r="J142" s="1">
        <f t="shared" si="5"/>
        <v>23009</v>
      </c>
    </row>
    <row r="143" spans="2:10" ht="15" x14ac:dyDescent="0.25">
      <c r="B143" s="1" t="s">
        <v>143</v>
      </c>
      <c r="C143" s="1">
        <v>177</v>
      </c>
      <c r="D143" s="1">
        <v>22994</v>
      </c>
      <c r="E143" s="2">
        <v>-2.9180000000000001</v>
      </c>
      <c r="F143" s="2">
        <v>1.9E-2</v>
      </c>
      <c r="G143" s="2">
        <v>0.5</v>
      </c>
      <c r="H143" s="1">
        <f>VLOOKUP(C143,[1]composite!$B$3:$J$327,9,FALSE)</f>
        <v>0.01</v>
      </c>
      <c r="I143" s="1">
        <f t="shared" si="4"/>
        <v>22973</v>
      </c>
      <c r="J143" s="1">
        <f t="shared" si="5"/>
        <v>23015</v>
      </c>
    </row>
    <row r="144" spans="2:10" ht="15" x14ac:dyDescent="0.25">
      <c r="B144" s="1" t="s">
        <v>144</v>
      </c>
      <c r="C144" s="1">
        <v>179</v>
      </c>
      <c r="D144" s="1">
        <v>23006</v>
      </c>
      <c r="E144" s="2">
        <v>-2.8280000000000003</v>
      </c>
      <c r="F144" s="2">
        <v>1.7999999999999999E-2</v>
      </c>
      <c r="G144" s="2">
        <v>0.54500000000000004</v>
      </c>
      <c r="H144" s="1">
        <f>VLOOKUP(C144,[1]composite!$B$3:$J$327,9,FALSE)</f>
        <v>1.2E-2</v>
      </c>
      <c r="I144" s="1">
        <f t="shared" si="4"/>
        <v>22985</v>
      </c>
      <c r="J144" s="1">
        <f t="shared" si="5"/>
        <v>23027</v>
      </c>
    </row>
    <row r="145" spans="2:10" ht="15" x14ac:dyDescent="0.25">
      <c r="B145" s="1" t="s">
        <v>145</v>
      </c>
      <c r="C145" s="1">
        <v>180</v>
      </c>
      <c r="D145" s="1">
        <v>23013</v>
      </c>
      <c r="E145" s="2">
        <v>-2.9420000000000002</v>
      </c>
      <c r="F145" s="2">
        <v>2.3E-2</v>
      </c>
      <c r="G145" s="2">
        <v>0.496</v>
      </c>
      <c r="H145" s="1">
        <f>VLOOKUP(C145,[1]composite!$B$3:$J$327,9,FALSE)</f>
        <v>1.2999999999999999E-2</v>
      </c>
      <c r="I145" s="1">
        <f t="shared" si="4"/>
        <v>22992</v>
      </c>
      <c r="J145" s="1">
        <f t="shared" si="5"/>
        <v>23034</v>
      </c>
    </row>
    <row r="146" spans="2:10" ht="15" x14ac:dyDescent="0.25">
      <c r="B146" s="1" t="s">
        <v>146</v>
      </c>
      <c r="C146" s="1">
        <v>181</v>
      </c>
      <c r="D146" s="1">
        <v>23023</v>
      </c>
      <c r="E146" s="2">
        <v>-2.9480000000000004</v>
      </c>
      <c r="F146" s="2">
        <v>2.5000000000000001E-2</v>
      </c>
      <c r="G146" s="2">
        <v>0.40799999999999997</v>
      </c>
      <c r="H146" s="1">
        <f>VLOOKUP(C146,[1]composite!$B$3:$J$327,9,FALSE)</f>
        <v>1.4E-2</v>
      </c>
      <c r="I146" s="1">
        <f t="shared" si="4"/>
        <v>23002</v>
      </c>
      <c r="J146" s="1">
        <f t="shared" si="5"/>
        <v>23044</v>
      </c>
    </row>
    <row r="147" spans="2:10" ht="15" x14ac:dyDescent="0.25">
      <c r="B147" s="1" t="s">
        <v>147</v>
      </c>
      <c r="C147" s="1">
        <v>182</v>
      </c>
      <c r="D147" s="1">
        <v>23029</v>
      </c>
      <c r="E147" s="1">
        <v>-3.1280000000000001</v>
      </c>
      <c r="F147" s="1">
        <v>3.3000000000000002E-2</v>
      </c>
      <c r="G147" s="1">
        <v>0.32600000000000001</v>
      </c>
      <c r="H147" s="1">
        <f>VLOOKUP(C147,[1]composite!$B$3:$J$327,9,FALSE)</f>
        <v>1.2999999999999999E-2</v>
      </c>
      <c r="I147" s="1">
        <f t="shared" si="4"/>
        <v>23008</v>
      </c>
      <c r="J147" s="1">
        <f t="shared" si="5"/>
        <v>23050</v>
      </c>
    </row>
    <row r="148" spans="2:10" ht="15" x14ac:dyDescent="0.25">
      <c r="B148" s="1" t="s">
        <v>148</v>
      </c>
      <c r="C148" s="1">
        <v>183</v>
      </c>
      <c r="D148" s="1">
        <v>23035</v>
      </c>
      <c r="E148" s="2">
        <v>-2.9409999999999998</v>
      </c>
      <c r="F148" s="2">
        <v>2.1999999999999999E-2</v>
      </c>
      <c r="G148" s="2">
        <v>0.44400000000000001</v>
      </c>
      <c r="H148" s="1">
        <f>VLOOKUP(C148,[1]composite!$B$3:$J$327,9,FALSE)</f>
        <v>1.0999999999999999E-2</v>
      </c>
      <c r="I148" s="1">
        <f t="shared" si="4"/>
        <v>23014</v>
      </c>
      <c r="J148" s="1">
        <f t="shared" si="5"/>
        <v>23056</v>
      </c>
    </row>
    <row r="149" spans="2:10" ht="15" x14ac:dyDescent="0.25">
      <c r="B149" s="1" t="s">
        <v>149</v>
      </c>
      <c r="C149" s="1">
        <v>184</v>
      </c>
      <c r="D149" s="1">
        <v>23042</v>
      </c>
      <c r="E149" s="1">
        <v>-3.11</v>
      </c>
      <c r="F149" s="1">
        <v>3.6999999999999998E-2</v>
      </c>
      <c r="G149" s="1">
        <v>0.54900000000000004</v>
      </c>
      <c r="H149" s="1">
        <f>VLOOKUP(C149,[1]composite!$B$3:$J$327,9,FALSE)</f>
        <v>2.7E-2</v>
      </c>
      <c r="I149" s="1">
        <f t="shared" si="4"/>
        <v>23021</v>
      </c>
      <c r="J149" s="1">
        <f t="shared" si="5"/>
        <v>23063</v>
      </c>
    </row>
    <row r="150" spans="2:10" ht="15" x14ac:dyDescent="0.25">
      <c r="B150" s="1" t="s">
        <v>150</v>
      </c>
      <c r="C150" s="1">
        <v>185</v>
      </c>
      <c r="D150" s="1">
        <v>23049</v>
      </c>
      <c r="E150" s="2">
        <v>-2.9790000000000001</v>
      </c>
      <c r="F150" s="2">
        <v>1.6E-2</v>
      </c>
      <c r="G150" s="2">
        <v>0.72299999999999998</v>
      </c>
      <c r="H150" s="1">
        <f>VLOOKUP(C150,[1]composite!$B$3:$J$327,9,FALSE)</f>
        <v>1.6E-2</v>
      </c>
      <c r="I150" s="1">
        <f t="shared" si="4"/>
        <v>23028</v>
      </c>
      <c r="J150" s="1">
        <f t="shared" si="5"/>
        <v>23070</v>
      </c>
    </row>
    <row r="151" spans="2:10" ht="15" x14ac:dyDescent="0.25">
      <c r="B151" s="1" t="s">
        <v>151</v>
      </c>
      <c r="C151" s="1">
        <v>186</v>
      </c>
      <c r="D151" s="1">
        <v>23056</v>
      </c>
      <c r="E151" s="1">
        <v>-3.1779999999999999</v>
      </c>
      <c r="F151" s="1">
        <v>0.02</v>
      </c>
      <c r="G151" s="1">
        <v>0.53200000000000003</v>
      </c>
      <c r="H151" s="1">
        <f>VLOOKUP(C151,[1]composite!$B$3:$J$327,9,FALSE)</f>
        <v>1.2E-2</v>
      </c>
      <c r="I151" s="1">
        <f t="shared" si="4"/>
        <v>23035</v>
      </c>
      <c r="J151" s="1">
        <f t="shared" si="5"/>
        <v>23077</v>
      </c>
    </row>
    <row r="152" spans="2:10" ht="15" x14ac:dyDescent="0.25">
      <c r="B152" s="1" t="s">
        <v>152</v>
      </c>
      <c r="C152" s="1">
        <v>187</v>
      </c>
      <c r="D152" s="1">
        <v>23064</v>
      </c>
      <c r="E152" s="2">
        <v>-2.8869999999999996</v>
      </c>
      <c r="F152" s="2">
        <v>2.5999999999999999E-2</v>
      </c>
      <c r="G152" s="2">
        <v>0.377</v>
      </c>
      <c r="H152" s="1">
        <f>VLOOKUP(C152,[1]composite!$B$3:$J$327,9,FALSE)</f>
        <v>1.7999999999999999E-2</v>
      </c>
      <c r="I152" s="1">
        <f t="shared" si="4"/>
        <v>23043</v>
      </c>
      <c r="J152" s="1">
        <f t="shared" si="5"/>
        <v>23085</v>
      </c>
    </row>
    <row r="153" spans="2:10" ht="15" x14ac:dyDescent="0.25">
      <c r="B153" s="1" t="s">
        <v>153</v>
      </c>
      <c r="C153" s="1">
        <v>188</v>
      </c>
      <c r="D153" s="1">
        <v>23073</v>
      </c>
      <c r="E153" s="1">
        <v>-2.992</v>
      </c>
      <c r="F153" s="1">
        <v>2.4E-2</v>
      </c>
      <c r="G153" s="1">
        <v>0.46899999999999997</v>
      </c>
      <c r="H153" s="1">
        <f>VLOOKUP(C153,[1]composite!$B$3:$J$327,9,FALSE)</f>
        <v>0.03</v>
      </c>
      <c r="I153" s="1">
        <f t="shared" si="4"/>
        <v>23052</v>
      </c>
      <c r="J153" s="1">
        <f t="shared" si="5"/>
        <v>23094</v>
      </c>
    </row>
    <row r="154" spans="2:10" ht="15" x14ac:dyDescent="0.25">
      <c r="B154" s="1" t="s">
        <v>154</v>
      </c>
      <c r="C154" s="1">
        <v>189</v>
      </c>
      <c r="D154" s="1">
        <v>23080</v>
      </c>
      <c r="E154" s="2">
        <v>-2.8929999999999998</v>
      </c>
      <c r="F154" s="2">
        <v>2.8000000000000001E-2</v>
      </c>
      <c r="G154" s="2">
        <v>0.61899999999999999</v>
      </c>
      <c r="H154" s="1">
        <f>VLOOKUP(C154,[1]composite!$B$3:$J$327,9,FALSE)</f>
        <v>1.2E-2</v>
      </c>
      <c r="I154" s="1">
        <f t="shared" si="4"/>
        <v>23059</v>
      </c>
      <c r="J154" s="1">
        <f t="shared" si="5"/>
        <v>23101</v>
      </c>
    </row>
    <row r="155" spans="2:10" ht="15" x14ac:dyDescent="0.25">
      <c r="B155" s="1" t="s">
        <v>155</v>
      </c>
      <c r="C155" s="1">
        <v>190</v>
      </c>
      <c r="D155" s="1">
        <v>23086</v>
      </c>
      <c r="E155" s="1">
        <v>-3.004</v>
      </c>
      <c r="F155" s="1">
        <v>0.04</v>
      </c>
      <c r="G155" s="1">
        <v>0.47899999999999998</v>
      </c>
      <c r="H155" s="1">
        <f>VLOOKUP(C155,[1]composite!$B$3:$J$327,9,FALSE)</f>
        <v>0.02</v>
      </c>
      <c r="I155" s="1">
        <f t="shared" si="4"/>
        <v>23065</v>
      </c>
      <c r="J155" s="1">
        <f t="shared" si="5"/>
        <v>23107</v>
      </c>
    </row>
    <row r="156" spans="2:10" ht="15" x14ac:dyDescent="0.25">
      <c r="B156" s="1" t="s">
        <v>156</v>
      </c>
      <c r="C156" s="1">
        <v>191</v>
      </c>
      <c r="D156" s="1">
        <v>23092</v>
      </c>
      <c r="E156" s="2">
        <v>-3.0090000000000003</v>
      </c>
      <c r="F156" s="2">
        <v>1.7999999999999999E-2</v>
      </c>
      <c r="G156" s="2">
        <v>0.435</v>
      </c>
      <c r="H156" s="1">
        <f>VLOOKUP(C156,[1]composite!$B$3:$J$327,9,FALSE)</f>
        <v>1.4E-2</v>
      </c>
      <c r="I156" s="1">
        <f t="shared" si="4"/>
        <v>23071</v>
      </c>
      <c r="J156" s="1">
        <f t="shared" si="5"/>
        <v>23113</v>
      </c>
    </row>
    <row r="157" spans="2:10" ht="15" x14ac:dyDescent="0.25">
      <c r="B157" s="1" t="s">
        <v>157</v>
      </c>
      <c r="C157" s="1">
        <v>192</v>
      </c>
      <c r="D157" s="1">
        <v>23099</v>
      </c>
      <c r="E157" s="1">
        <v>-3.2189999999999999</v>
      </c>
      <c r="F157" s="1">
        <v>1.2E-2</v>
      </c>
      <c r="G157" s="1">
        <v>0.49299999999999999</v>
      </c>
      <c r="H157" s="1">
        <f>VLOOKUP(C157,[1]composite!$B$3:$J$327,9,FALSE)</f>
        <v>8.9999999999999993E-3</v>
      </c>
      <c r="I157" s="1">
        <f t="shared" si="4"/>
        <v>23078</v>
      </c>
      <c r="J157" s="1">
        <f t="shared" si="5"/>
        <v>23120</v>
      </c>
    </row>
    <row r="158" spans="2:10" ht="15" x14ac:dyDescent="0.25">
      <c r="B158" s="1" t="s">
        <v>158</v>
      </c>
      <c r="C158" s="1">
        <v>193</v>
      </c>
      <c r="D158" s="1">
        <v>23107</v>
      </c>
      <c r="E158" s="1">
        <v>-3.0270000000000001</v>
      </c>
      <c r="F158" s="1">
        <v>1.6E-2</v>
      </c>
      <c r="G158" s="1">
        <v>0.78600000000000003</v>
      </c>
      <c r="H158" s="1">
        <f>VLOOKUP(C158,[1]composite!$B$3:$J$327,9,FALSE)</f>
        <v>6.0000000000000001E-3</v>
      </c>
      <c r="I158" s="1">
        <f t="shared" si="4"/>
        <v>23086</v>
      </c>
      <c r="J158" s="1">
        <f t="shared" si="5"/>
        <v>23128</v>
      </c>
    </row>
    <row r="159" spans="2:10" ht="15" x14ac:dyDescent="0.25">
      <c r="B159" s="1" t="s">
        <v>159</v>
      </c>
      <c r="C159" s="1">
        <v>194</v>
      </c>
      <c r="D159" s="1">
        <v>23114</v>
      </c>
      <c r="E159" s="1">
        <v>-2.891</v>
      </c>
      <c r="F159" s="1">
        <v>2.5999999999999999E-2</v>
      </c>
      <c r="G159" s="1">
        <v>0.48299999999999998</v>
      </c>
      <c r="H159" s="1">
        <f>VLOOKUP(C159,[1]composite!$B$3:$J$327,9,FALSE)</f>
        <v>0.02</v>
      </c>
      <c r="I159" s="1">
        <f t="shared" si="4"/>
        <v>23093</v>
      </c>
      <c r="J159" s="1">
        <f t="shared" si="5"/>
        <v>23135</v>
      </c>
    </row>
    <row r="160" spans="2:10" ht="15" x14ac:dyDescent="0.25">
      <c r="B160" s="1" t="s">
        <v>160</v>
      </c>
      <c r="C160" s="1">
        <v>195</v>
      </c>
      <c r="D160" s="1">
        <v>23123</v>
      </c>
      <c r="E160" s="1">
        <v>-2.8839999999999999</v>
      </c>
      <c r="F160" s="1">
        <v>3.3000000000000002E-2</v>
      </c>
      <c r="G160" s="1">
        <v>0.51700000000000002</v>
      </c>
      <c r="H160" s="1">
        <f>VLOOKUP(C160,[1]composite!$B$3:$J$327,9,FALSE)</f>
        <v>1.2E-2</v>
      </c>
      <c r="I160" s="1">
        <f t="shared" si="4"/>
        <v>23102</v>
      </c>
      <c r="J160" s="1">
        <f t="shared" si="5"/>
        <v>23144</v>
      </c>
    </row>
    <row r="161" spans="2:10" ht="15" x14ac:dyDescent="0.25">
      <c r="B161" s="1" t="s">
        <v>161</v>
      </c>
      <c r="C161" s="1">
        <v>196</v>
      </c>
      <c r="D161" s="1">
        <v>23132</v>
      </c>
      <c r="E161" s="1">
        <v>-3.1480000000000001</v>
      </c>
      <c r="F161" s="1">
        <v>3.5999999999999997E-2</v>
      </c>
      <c r="G161" s="1">
        <v>0.40100000000000002</v>
      </c>
      <c r="H161" s="1">
        <f>VLOOKUP(C161,[1]composite!$B$3:$J$327,9,FALSE)</f>
        <v>0.03</v>
      </c>
      <c r="I161" s="1">
        <f t="shared" si="4"/>
        <v>23111</v>
      </c>
      <c r="J161" s="1">
        <f t="shared" si="5"/>
        <v>23153</v>
      </c>
    </row>
    <row r="162" spans="2:10" ht="15" x14ac:dyDescent="0.25">
      <c r="B162" s="1" t="s">
        <v>162</v>
      </c>
      <c r="C162" s="1">
        <v>197</v>
      </c>
      <c r="D162" s="1">
        <v>23141</v>
      </c>
      <c r="E162" s="2">
        <v>-2.9249999999999998</v>
      </c>
      <c r="F162" s="2">
        <v>3.3000000000000002E-2</v>
      </c>
      <c r="G162" s="2">
        <v>0.73199999999999998</v>
      </c>
      <c r="H162" s="1">
        <f>VLOOKUP(C162,[1]composite!$B$3:$J$327,9,FALSE)</f>
        <v>1.6E-2</v>
      </c>
      <c r="I162" s="1">
        <f t="shared" si="4"/>
        <v>23120</v>
      </c>
      <c r="J162" s="1">
        <f t="shared" si="5"/>
        <v>23162</v>
      </c>
    </row>
    <row r="163" spans="2:10" ht="15" x14ac:dyDescent="0.25">
      <c r="B163" s="1" t="s">
        <v>163</v>
      </c>
      <c r="C163" s="1">
        <v>198</v>
      </c>
      <c r="D163" s="1">
        <v>23149</v>
      </c>
      <c r="E163" s="2">
        <v>-2.8360000000000003</v>
      </c>
      <c r="F163" s="2">
        <v>2.8000000000000001E-2</v>
      </c>
      <c r="G163" s="2">
        <v>0.65200000000000002</v>
      </c>
      <c r="H163" s="1">
        <f>VLOOKUP(C163,[1]composite!$B$3:$J$327,9,FALSE)</f>
        <v>1.4E-2</v>
      </c>
      <c r="I163" s="1">
        <f t="shared" si="4"/>
        <v>23128</v>
      </c>
      <c r="J163" s="1">
        <f t="shared" si="5"/>
        <v>23170</v>
      </c>
    </row>
    <row r="164" spans="2:10" ht="15" x14ac:dyDescent="0.25">
      <c r="B164" s="1" t="s">
        <v>164</v>
      </c>
      <c r="C164" s="1">
        <v>199</v>
      </c>
      <c r="D164" s="1">
        <v>23158</v>
      </c>
      <c r="E164" s="1">
        <v>-3.0529999999999999</v>
      </c>
      <c r="F164" s="1">
        <v>1.7000000000000001E-2</v>
      </c>
      <c r="G164" s="1">
        <v>0.53400000000000003</v>
      </c>
      <c r="H164" s="1">
        <f>VLOOKUP(C164,[1]composite!$B$3:$J$327,9,FALSE)</f>
        <v>2.1000000000000001E-2</v>
      </c>
      <c r="I164" s="1">
        <f t="shared" si="4"/>
        <v>23137</v>
      </c>
      <c r="J164" s="1">
        <f t="shared" si="5"/>
        <v>23179</v>
      </c>
    </row>
    <row r="165" spans="2:10" ht="15" x14ac:dyDescent="0.25">
      <c r="B165" s="1" t="s">
        <v>165</v>
      </c>
      <c r="C165" s="1">
        <v>200</v>
      </c>
      <c r="D165" s="1">
        <v>23166</v>
      </c>
      <c r="E165" s="3">
        <v>-2.9429999999999996</v>
      </c>
      <c r="F165" s="3">
        <v>2.7E-2</v>
      </c>
      <c r="G165" s="3">
        <v>0.65300000000000002</v>
      </c>
      <c r="H165" s="1">
        <f>VLOOKUP(C165,[1]composite!$B$3:$J$327,9,FALSE)</f>
        <v>8.0000000000000002E-3</v>
      </c>
      <c r="I165" s="1">
        <f t="shared" si="4"/>
        <v>23145</v>
      </c>
      <c r="J165" s="1">
        <f t="shared" si="5"/>
        <v>23187</v>
      </c>
    </row>
    <row r="166" spans="2:10" ht="15" x14ac:dyDescent="0.25">
      <c r="B166" s="1" t="s">
        <v>166</v>
      </c>
      <c r="C166" s="1">
        <v>201</v>
      </c>
      <c r="D166" s="1">
        <v>23173</v>
      </c>
      <c r="E166" s="1">
        <v>-3.0619999999999998</v>
      </c>
      <c r="F166" s="1">
        <v>1.2999999999999999E-2</v>
      </c>
      <c r="G166" s="1">
        <v>0.84799999999999998</v>
      </c>
      <c r="H166" s="1">
        <f>VLOOKUP(C166,[1]composite!$B$3:$J$327,9,FALSE)</f>
        <v>0.01</v>
      </c>
      <c r="I166" s="1">
        <f t="shared" si="4"/>
        <v>23152</v>
      </c>
      <c r="J166" s="1">
        <f t="shared" si="5"/>
        <v>23194</v>
      </c>
    </row>
    <row r="167" spans="2:10" ht="15" x14ac:dyDescent="0.25">
      <c r="B167" s="1" t="s">
        <v>343</v>
      </c>
      <c r="C167" s="1">
        <v>202</v>
      </c>
      <c r="D167" s="1">
        <v>23185</v>
      </c>
      <c r="E167" s="1">
        <v>-2.7050000000000001</v>
      </c>
      <c r="F167" s="1">
        <v>2.3E-2</v>
      </c>
      <c r="G167" s="1"/>
      <c r="H167" s="1"/>
      <c r="I167" s="1">
        <f t="shared" si="4"/>
        <v>23164</v>
      </c>
      <c r="J167" s="1">
        <f t="shared" si="5"/>
        <v>23206</v>
      </c>
    </row>
    <row r="168" spans="2:10" ht="15" x14ac:dyDescent="0.25">
      <c r="B168" s="1" t="s">
        <v>167</v>
      </c>
      <c r="C168" s="1">
        <v>203</v>
      </c>
      <c r="D168" s="1">
        <v>23196.5</v>
      </c>
      <c r="E168" s="1">
        <v>-3.1840000000000002</v>
      </c>
      <c r="F168" s="1">
        <v>2.7E-2</v>
      </c>
      <c r="G168" s="1"/>
      <c r="H168" s="1"/>
      <c r="I168" s="1">
        <f t="shared" si="4"/>
        <v>23175.5</v>
      </c>
      <c r="J168" s="1">
        <f t="shared" si="5"/>
        <v>23217.5</v>
      </c>
    </row>
    <row r="169" spans="2:10" ht="15" x14ac:dyDescent="0.25">
      <c r="B169" s="1" t="s">
        <v>168</v>
      </c>
      <c r="C169" s="1">
        <v>204</v>
      </c>
      <c r="D169" s="1">
        <v>23205</v>
      </c>
      <c r="E169" s="1">
        <v>-3.0059999999999998</v>
      </c>
      <c r="F169" s="1">
        <v>3.5000000000000003E-2</v>
      </c>
      <c r="G169" s="1"/>
      <c r="H169" s="1"/>
      <c r="I169" s="1">
        <f t="shared" si="4"/>
        <v>23184</v>
      </c>
      <c r="J169" s="1">
        <f t="shared" si="5"/>
        <v>23226</v>
      </c>
    </row>
    <row r="170" spans="2:10" ht="15" x14ac:dyDescent="0.25">
      <c r="B170" s="1" t="s">
        <v>169</v>
      </c>
      <c r="C170" s="1">
        <v>205</v>
      </c>
      <c r="D170" s="1">
        <v>23214</v>
      </c>
      <c r="E170" s="1">
        <v>-3.129</v>
      </c>
      <c r="F170" s="1">
        <v>2.1999999999999999E-2</v>
      </c>
      <c r="G170" s="1">
        <v>0.42899999999999999</v>
      </c>
      <c r="H170" s="1">
        <f>VLOOKUP(C170,[1]composite!$B$3:$J$327,9,FALSE)</f>
        <v>8.9999999999999993E-3</v>
      </c>
      <c r="I170" s="1">
        <f t="shared" si="4"/>
        <v>23193</v>
      </c>
      <c r="J170" s="1">
        <f t="shared" si="5"/>
        <v>23235</v>
      </c>
    </row>
    <row r="171" spans="2:10" ht="15" x14ac:dyDescent="0.25">
      <c r="B171" s="1" t="s">
        <v>170</v>
      </c>
      <c r="C171" s="1">
        <v>206</v>
      </c>
      <c r="D171" s="1">
        <v>23221.5</v>
      </c>
      <c r="E171" s="1">
        <v>-3.1760000000000002</v>
      </c>
      <c r="F171" s="1">
        <v>6.6000000000000003E-2</v>
      </c>
      <c r="G171" s="1">
        <v>0.55100000000000005</v>
      </c>
      <c r="H171" s="1">
        <f>VLOOKUP(C171,[1]composite!$B$3:$J$327,9,FALSE)</f>
        <v>1.2E-2</v>
      </c>
      <c r="I171" s="1">
        <f t="shared" si="4"/>
        <v>23200.5</v>
      </c>
      <c r="J171" s="1">
        <f t="shared" si="5"/>
        <v>23242.5</v>
      </c>
    </row>
    <row r="172" spans="2:10" ht="15" x14ac:dyDescent="0.25">
      <c r="B172" s="1" t="s">
        <v>171</v>
      </c>
      <c r="C172" s="1">
        <v>207</v>
      </c>
      <c r="D172" s="1">
        <v>23228.5</v>
      </c>
      <c r="E172" s="1">
        <v>-3.242</v>
      </c>
      <c r="F172" s="1">
        <v>3.2000000000000001E-2</v>
      </c>
      <c r="G172" s="1">
        <v>0.46300000000000002</v>
      </c>
      <c r="H172" s="1">
        <f>VLOOKUP(C172,[1]composite!$B$3:$J$327,9,FALSE)</f>
        <v>1.6E-2</v>
      </c>
      <c r="I172" s="1">
        <f t="shared" si="4"/>
        <v>23207.5</v>
      </c>
      <c r="J172" s="1">
        <f t="shared" si="5"/>
        <v>23249.5</v>
      </c>
    </row>
    <row r="173" spans="2:10" ht="15" x14ac:dyDescent="0.25">
      <c r="B173" s="1" t="s">
        <v>172</v>
      </c>
      <c r="C173" s="1">
        <v>208</v>
      </c>
      <c r="D173" s="1">
        <v>23236.5</v>
      </c>
      <c r="E173" s="1">
        <v>-3.1850000000000001</v>
      </c>
      <c r="F173" s="1">
        <v>3.5999999999999997E-2</v>
      </c>
      <c r="G173" s="1">
        <v>0.41099999999999998</v>
      </c>
      <c r="H173" s="1">
        <f>VLOOKUP(C173,[1]composite!$B$3:$J$327,9,FALSE)</f>
        <v>1.7999999999999999E-2</v>
      </c>
      <c r="I173" s="1">
        <f t="shared" si="4"/>
        <v>23215.5</v>
      </c>
      <c r="J173" s="1">
        <f t="shared" si="5"/>
        <v>23257.5</v>
      </c>
    </row>
    <row r="174" spans="2:10" ht="15" x14ac:dyDescent="0.25">
      <c r="B174" s="1" t="s">
        <v>173</v>
      </c>
      <c r="C174" s="1">
        <v>209</v>
      </c>
      <c r="D174" s="1">
        <v>23244.5</v>
      </c>
      <c r="E174" s="1">
        <v>-3.3220000000000001</v>
      </c>
      <c r="F174" s="1">
        <v>7.0000000000000001E-3</v>
      </c>
      <c r="G174" s="1">
        <v>0.28299999999999997</v>
      </c>
      <c r="H174" s="1">
        <f>VLOOKUP(C174,[1]composite!$B$3:$J$327,9,FALSE)</f>
        <v>1.4E-2</v>
      </c>
      <c r="I174" s="1">
        <f t="shared" si="4"/>
        <v>23223.5</v>
      </c>
      <c r="J174" s="1">
        <f t="shared" si="5"/>
        <v>23265.5</v>
      </c>
    </row>
    <row r="175" spans="2:10" ht="15" x14ac:dyDescent="0.25">
      <c r="B175" s="1" t="s">
        <v>174</v>
      </c>
      <c r="C175" s="1">
        <v>210</v>
      </c>
      <c r="D175" s="1">
        <v>23252.5</v>
      </c>
      <c r="E175" s="1">
        <v>-3.121</v>
      </c>
      <c r="F175" s="1">
        <v>0.05</v>
      </c>
      <c r="G175" s="1">
        <v>0.27900000000000003</v>
      </c>
      <c r="H175" s="1">
        <f>VLOOKUP(C175,[1]composite!$B$3:$J$327,9,FALSE)</f>
        <v>2.7E-2</v>
      </c>
      <c r="I175" s="1">
        <f t="shared" si="4"/>
        <v>23231.5</v>
      </c>
      <c r="J175" s="1">
        <f t="shared" si="5"/>
        <v>23273.5</v>
      </c>
    </row>
    <row r="176" spans="2:10" ht="15" x14ac:dyDescent="0.25">
      <c r="B176" s="1" t="s">
        <v>175</v>
      </c>
      <c r="C176" s="1">
        <v>211</v>
      </c>
      <c r="D176" s="1">
        <v>23260.5</v>
      </c>
      <c r="E176" s="1">
        <v>-3.2549999999999999</v>
      </c>
      <c r="F176" s="1">
        <v>1.2E-2</v>
      </c>
      <c r="G176" s="1">
        <v>0.435</v>
      </c>
      <c r="H176" s="1">
        <f>VLOOKUP(C176,[1]composite!$B$3:$J$327,9,FALSE)</f>
        <v>1.4E-2</v>
      </c>
      <c r="I176" s="1">
        <f t="shared" si="4"/>
        <v>23239.5</v>
      </c>
      <c r="J176" s="1">
        <f t="shared" si="5"/>
        <v>23281.5</v>
      </c>
    </row>
    <row r="177" spans="2:10" ht="15" x14ac:dyDescent="0.25">
      <c r="B177" s="1" t="s">
        <v>176</v>
      </c>
      <c r="C177" s="1">
        <v>213</v>
      </c>
      <c r="D177" s="1">
        <v>23277.5</v>
      </c>
      <c r="E177" s="1">
        <v>-3.0880000000000001</v>
      </c>
      <c r="F177" s="1">
        <v>2.3E-2</v>
      </c>
      <c r="G177" s="1">
        <v>0.68200000000000005</v>
      </c>
      <c r="H177" s="1">
        <f>VLOOKUP(C177,[1]composite!$B$3:$J$327,9,FALSE)</f>
        <v>1.0999999999999999E-2</v>
      </c>
      <c r="I177" s="1">
        <f t="shared" si="4"/>
        <v>23256.5</v>
      </c>
      <c r="J177" s="1">
        <f t="shared" si="5"/>
        <v>23298.5</v>
      </c>
    </row>
    <row r="178" spans="2:10" ht="15" x14ac:dyDescent="0.25">
      <c r="B178" s="1" t="s">
        <v>177</v>
      </c>
      <c r="C178" s="1">
        <v>214</v>
      </c>
      <c r="D178" s="1">
        <v>23285.5</v>
      </c>
      <c r="E178" s="3">
        <v>-3.0590000000000002</v>
      </c>
      <c r="F178" s="3">
        <v>3.5999999999999997E-2</v>
      </c>
      <c r="G178" s="3">
        <v>0.46400000000000002</v>
      </c>
      <c r="H178" s="1">
        <f>VLOOKUP(C178,[1]composite!$B$3:$J$327,9,FALSE)</f>
        <v>8.0000000000000002E-3</v>
      </c>
      <c r="I178" s="1">
        <f t="shared" si="4"/>
        <v>23264.5</v>
      </c>
      <c r="J178" s="1">
        <f t="shared" si="5"/>
        <v>23306.5</v>
      </c>
    </row>
    <row r="179" spans="2:10" ht="15" x14ac:dyDescent="0.25">
      <c r="B179" s="1" t="s">
        <v>178</v>
      </c>
      <c r="C179" s="1">
        <v>215</v>
      </c>
      <c r="D179" s="1">
        <v>23292.5</v>
      </c>
      <c r="E179" s="3">
        <v>-3.16</v>
      </c>
      <c r="F179" s="3">
        <v>2.5999999999999999E-2</v>
      </c>
      <c r="G179" s="3">
        <v>0.55000000000000004</v>
      </c>
      <c r="H179" s="1">
        <f>VLOOKUP(C179,[1]composite!$B$3:$J$327,9,FALSE)</f>
        <v>7.0000000000000001E-3</v>
      </c>
      <c r="I179" s="1">
        <f t="shared" si="4"/>
        <v>23271.5</v>
      </c>
      <c r="J179" s="1">
        <f t="shared" si="5"/>
        <v>23313.5</v>
      </c>
    </row>
    <row r="180" spans="2:10" ht="15" x14ac:dyDescent="0.25">
      <c r="B180" s="1" t="s">
        <v>179</v>
      </c>
      <c r="C180" s="1">
        <v>216</v>
      </c>
      <c r="D180" s="2">
        <v>23300.499999999996</v>
      </c>
      <c r="E180" s="2">
        <v>-2.9429999999999996</v>
      </c>
      <c r="F180" s="2">
        <v>0.01</v>
      </c>
      <c r="G180" s="2">
        <v>0.41599999999999998</v>
      </c>
      <c r="H180" s="1">
        <f>VLOOKUP(C180,[1]composite!$B$3:$J$327,9,FALSE)</f>
        <v>1.2999999999999999E-2</v>
      </c>
      <c r="I180" s="1">
        <f t="shared" si="4"/>
        <v>23279.499999999996</v>
      </c>
      <c r="J180" s="1">
        <f t="shared" si="5"/>
        <v>23321.499999999996</v>
      </c>
    </row>
    <row r="181" spans="2:10" ht="15" x14ac:dyDescent="0.25">
      <c r="B181" s="1" t="s">
        <v>180</v>
      </c>
      <c r="C181" s="1">
        <v>217</v>
      </c>
      <c r="D181" s="1">
        <v>23307.5</v>
      </c>
      <c r="E181" s="1">
        <v>-3.1560000000000001</v>
      </c>
      <c r="F181" s="1">
        <v>8.9999999999999993E-3</v>
      </c>
      <c r="G181" s="1">
        <v>0.39100000000000001</v>
      </c>
      <c r="H181" s="1">
        <f>VLOOKUP(C181,[1]composite!$B$3:$J$327,9,FALSE)</f>
        <v>1.6E-2</v>
      </c>
      <c r="I181" s="1">
        <f t="shared" si="4"/>
        <v>23286.5</v>
      </c>
      <c r="J181" s="1">
        <f t="shared" si="5"/>
        <v>23328.5</v>
      </c>
    </row>
    <row r="182" spans="2:10" ht="15" x14ac:dyDescent="0.25">
      <c r="B182" s="1" t="s">
        <v>181</v>
      </c>
      <c r="C182" s="1">
        <v>218</v>
      </c>
      <c r="D182" s="2">
        <v>23314.999999999996</v>
      </c>
      <c r="E182" s="2">
        <v>-3.0330000000000004</v>
      </c>
      <c r="F182" s="2">
        <v>2.3E-2</v>
      </c>
      <c r="G182" s="2">
        <v>0.38900000000000001</v>
      </c>
      <c r="H182" s="1">
        <f>VLOOKUP(C182,[1]composite!$B$3:$J$327,9,FALSE)</f>
        <v>1.2999999999999999E-2</v>
      </c>
      <c r="I182" s="1">
        <f t="shared" si="4"/>
        <v>23293.999999999996</v>
      </c>
      <c r="J182" s="1">
        <f t="shared" si="5"/>
        <v>23335.999999999996</v>
      </c>
    </row>
    <row r="183" spans="2:10" ht="15" x14ac:dyDescent="0.25">
      <c r="B183" s="1" t="s">
        <v>182</v>
      </c>
      <c r="C183" s="1">
        <v>219</v>
      </c>
      <c r="D183" s="1">
        <v>23322.5</v>
      </c>
      <c r="E183" s="1">
        <v>-3.0840000000000001</v>
      </c>
      <c r="F183" s="1">
        <v>2.7E-2</v>
      </c>
      <c r="G183" s="1">
        <v>0.66</v>
      </c>
      <c r="H183" s="1">
        <f>VLOOKUP(C183,[1]composite!$B$3:$J$327,9,FALSE)</f>
        <v>8.0000000000000002E-3</v>
      </c>
      <c r="I183" s="1">
        <f t="shared" si="4"/>
        <v>23301.5</v>
      </c>
      <c r="J183" s="1">
        <f t="shared" si="5"/>
        <v>23343.5</v>
      </c>
    </row>
    <row r="184" spans="2:10" ht="15" x14ac:dyDescent="0.25">
      <c r="B184" s="1" t="s">
        <v>183</v>
      </c>
      <c r="C184" s="1">
        <v>220</v>
      </c>
      <c r="D184" s="1">
        <v>23329</v>
      </c>
      <c r="E184" s="1">
        <v>-2.9319999999999999</v>
      </c>
      <c r="F184" s="1">
        <v>2.5999999999999999E-2</v>
      </c>
      <c r="G184" s="1">
        <v>0.501</v>
      </c>
      <c r="H184" s="1">
        <f>VLOOKUP(C184,[1]composite!$B$3:$J$327,9,FALSE)</f>
        <v>2.8000000000000001E-2</v>
      </c>
      <c r="I184" s="1">
        <f t="shared" si="4"/>
        <v>23308</v>
      </c>
      <c r="J184" s="1">
        <f t="shared" si="5"/>
        <v>23350</v>
      </c>
    </row>
    <row r="185" spans="2:10" ht="15" x14ac:dyDescent="0.25">
      <c r="B185" s="1" t="s">
        <v>184</v>
      </c>
      <c r="C185" s="1">
        <v>221</v>
      </c>
      <c r="D185" s="1">
        <v>23336</v>
      </c>
      <c r="E185" s="3">
        <v>-3.0380000000000003</v>
      </c>
      <c r="F185" s="3">
        <v>1.7999999999999999E-2</v>
      </c>
      <c r="G185" s="3">
        <v>0.46899999999999997</v>
      </c>
      <c r="H185" s="1">
        <f>VLOOKUP(C185,[1]composite!$B$3:$J$327,9,FALSE)</f>
        <v>1.0999999999999999E-2</v>
      </c>
      <c r="I185" s="1">
        <f t="shared" si="4"/>
        <v>23315</v>
      </c>
      <c r="J185" s="1">
        <f t="shared" si="5"/>
        <v>23357</v>
      </c>
    </row>
    <row r="186" spans="2:10" ht="15" x14ac:dyDescent="0.25">
      <c r="B186" s="1" t="s">
        <v>185</v>
      </c>
      <c r="C186" s="1">
        <v>222</v>
      </c>
      <c r="D186" s="1">
        <v>23343.5</v>
      </c>
      <c r="E186" s="1">
        <v>-2.8690000000000002</v>
      </c>
      <c r="F186" s="1">
        <v>3.2000000000000001E-2</v>
      </c>
      <c r="G186" s="1">
        <v>0.45600000000000002</v>
      </c>
      <c r="H186" s="1">
        <f>VLOOKUP(C186,[1]composite!$B$3:$J$327,9,FALSE)</f>
        <v>3.4000000000000002E-2</v>
      </c>
      <c r="I186" s="1">
        <f t="shared" si="4"/>
        <v>23322.5</v>
      </c>
      <c r="J186" s="1">
        <f t="shared" si="5"/>
        <v>23364.5</v>
      </c>
    </row>
    <row r="187" spans="2:10" ht="15" x14ac:dyDescent="0.25">
      <c r="B187" s="1" t="s">
        <v>186</v>
      </c>
      <c r="C187" s="1">
        <v>223</v>
      </c>
      <c r="D187" s="1">
        <v>23351.5</v>
      </c>
      <c r="E187" s="1">
        <v>-3.0979999999999999</v>
      </c>
      <c r="F187" s="1">
        <v>1.0999999999999999E-2</v>
      </c>
      <c r="G187" s="1">
        <v>0.628</v>
      </c>
      <c r="H187" s="1">
        <f>VLOOKUP(C187,[1]composite!$B$3:$J$327,9,FALSE)</f>
        <v>1.0999999999999999E-2</v>
      </c>
      <c r="I187" s="1">
        <f t="shared" si="4"/>
        <v>23330.5</v>
      </c>
      <c r="J187" s="1">
        <f t="shared" si="5"/>
        <v>23372.5</v>
      </c>
    </row>
    <row r="188" spans="2:10" ht="15" x14ac:dyDescent="0.25">
      <c r="B188" s="1" t="s">
        <v>187</v>
      </c>
      <c r="C188" s="1">
        <v>224</v>
      </c>
      <c r="D188" s="1">
        <v>23361</v>
      </c>
      <c r="E188" s="3">
        <v>-2.91</v>
      </c>
      <c r="F188" s="3">
        <v>1.4999999999999999E-2</v>
      </c>
      <c r="G188" s="3">
        <v>0.70699999999999996</v>
      </c>
      <c r="H188" s="1">
        <f>VLOOKUP(C188,[1]composite!$B$3:$J$327,9,FALSE)</f>
        <v>0.01</v>
      </c>
      <c r="I188" s="1">
        <f t="shared" si="4"/>
        <v>23340</v>
      </c>
      <c r="J188" s="1">
        <f t="shared" si="5"/>
        <v>23382</v>
      </c>
    </row>
    <row r="189" spans="2:10" ht="15" x14ac:dyDescent="0.25">
      <c r="B189" s="1" t="s">
        <v>188</v>
      </c>
      <c r="C189" s="1">
        <v>225</v>
      </c>
      <c r="D189" s="1">
        <v>23369.5</v>
      </c>
      <c r="E189" s="1">
        <v>-3.1890000000000001</v>
      </c>
      <c r="F189" s="1">
        <v>2.1000000000000001E-2</v>
      </c>
      <c r="G189" s="1">
        <v>0.59199999999999997</v>
      </c>
      <c r="H189" s="1">
        <f>VLOOKUP(C189,[1]composite!$B$3:$J$327,9,FALSE)</f>
        <v>1.7000000000000001E-2</v>
      </c>
      <c r="I189" s="1">
        <f t="shared" si="4"/>
        <v>23348.5</v>
      </c>
      <c r="J189" s="1">
        <f t="shared" si="5"/>
        <v>23390.5</v>
      </c>
    </row>
    <row r="190" spans="2:10" ht="15" x14ac:dyDescent="0.25">
      <c r="B190" s="1" t="s">
        <v>189</v>
      </c>
      <c r="C190" s="1">
        <v>226</v>
      </c>
      <c r="D190" s="1">
        <v>23378</v>
      </c>
      <c r="E190" s="1">
        <v>-3.125</v>
      </c>
      <c r="F190" s="1">
        <v>2.1000000000000001E-2</v>
      </c>
      <c r="G190" s="1">
        <v>0.41199999999999998</v>
      </c>
      <c r="H190" s="1">
        <f>VLOOKUP(C190,[1]composite!$B$3:$J$327,9,FALSE)</f>
        <v>2.7E-2</v>
      </c>
      <c r="I190" s="1">
        <f t="shared" si="4"/>
        <v>23357</v>
      </c>
      <c r="J190" s="1">
        <f t="shared" si="5"/>
        <v>23399</v>
      </c>
    </row>
    <row r="191" spans="2:10" ht="15" x14ac:dyDescent="0.25">
      <c r="B191" s="1" t="s">
        <v>190</v>
      </c>
      <c r="C191" s="1">
        <v>227</v>
      </c>
      <c r="D191" s="1">
        <v>23386.5</v>
      </c>
      <c r="E191" s="3">
        <v>-2.8959999999999999</v>
      </c>
      <c r="F191" s="3">
        <v>2.1999999999999999E-2</v>
      </c>
      <c r="G191" s="3">
        <v>0.42799999999999999</v>
      </c>
      <c r="H191" s="1">
        <f>VLOOKUP(C191,[1]composite!$B$3:$J$327,9,FALSE)</f>
        <v>1.2999999999999999E-2</v>
      </c>
      <c r="I191" s="1">
        <f t="shared" si="4"/>
        <v>23365.5</v>
      </c>
      <c r="J191" s="1">
        <f t="shared" si="5"/>
        <v>23407.5</v>
      </c>
    </row>
    <row r="192" spans="2:10" ht="15" x14ac:dyDescent="0.25">
      <c r="B192" s="1" t="s">
        <v>191</v>
      </c>
      <c r="C192" s="1">
        <v>228</v>
      </c>
      <c r="D192" s="1">
        <v>23394.5</v>
      </c>
      <c r="E192" s="1">
        <v>-2.8559999999999999</v>
      </c>
      <c r="F192" s="1">
        <v>3.6999999999999998E-2</v>
      </c>
      <c r="G192" s="1">
        <v>0.47399999999999998</v>
      </c>
      <c r="H192" s="1">
        <f>VLOOKUP(C192,[1]composite!$B$3:$J$327,9,FALSE)</f>
        <v>2.1000000000000001E-2</v>
      </c>
      <c r="I192" s="1">
        <f t="shared" si="4"/>
        <v>23373.5</v>
      </c>
      <c r="J192" s="1">
        <f t="shared" si="5"/>
        <v>23415.5</v>
      </c>
    </row>
    <row r="193" spans="2:10" ht="15" x14ac:dyDescent="0.25">
      <c r="B193" s="1" t="s">
        <v>192</v>
      </c>
      <c r="C193" s="1">
        <v>229</v>
      </c>
      <c r="D193" s="1">
        <v>23400.5</v>
      </c>
      <c r="E193" s="1">
        <v>-2.895</v>
      </c>
      <c r="F193" s="1">
        <v>1.9E-2</v>
      </c>
      <c r="G193" s="1">
        <v>0.60499999999999998</v>
      </c>
      <c r="H193" s="1">
        <f>VLOOKUP(C193,[1]composite!$B$3:$J$327,9,FALSE)</f>
        <v>2.1000000000000001E-2</v>
      </c>
      <c r="I193" s="1">
        <f t="shared" si="4"/>
        <v>23379.5</v>
      </c>
      <c r="J193" s="1">
        <f t="shared" si="5"/>
        <v>23421.5</v>
      </c>
    </row>
    <row r="194" spans="2:10" ht="15" x14ac:dyDescent="0.25">
      <c r="B194" s="1" t="s">
        <v>193</v>
      </c>
      <c r="C194" s="1">
        <v>230</v>
      </c>
      <c r="D194" s="1">
        <v>23407.5</v>
      </c>
      <c r="E194" s="1">
        <v>-2.8479999999999999</v>
      </c>
      <c r="F194" s="1">
        <v>1.4E-2</v>
      </c>
      <c r="G194" s="1">
        <v>0.72399999999999998</v>
      </c>
      <c r="H194" s="1">
        <f>VLOOKUP(C194,[1]composite!$B$3:$J$327,9,FALSE)</f>
        <v>1.9E-2</v>
      </c>
      <c r="I194" s="1">
        <f t="shared" si="4"/>
        <v>23386.5</v>
      </c>
      <c r="J194" s="1">
        <f t="shared" si="5"/>
        <v>23428.5</v>
      </c>
    </row>
    <row r="195" spans="2:10" ht="15" x14ac:dyDescent="0.25">
      <c r="B195" s="1" t="s">
        <v>194</v>
      </c>
      <c r="C195" s="1">
        <v>231</v>
      </c>
      <c r="D195" s="1">
        <v>23416</v>
      </c>
      <c r="E195" s="1">
        <v>-2.9609999999999999</v>
      </c>
      <c r="F195" s="1">
        <v>0.02</v>
      </c>
      <c r="G195" s="1">
        <v>0.81699999999999995</v>
      </c>
      <c r="H195" s="1">
        <f>VLOOKUP(C195,[1]composite!$B$3:$J$327,9,FALSE)</f>
        <v>1.6E-2</v>
      </c>
      <c r="I195" s="1">
        <f t="shared" si="4"/>
        <v>23395</v>
      </c>
      <c r="J195" s="1">
        <f t="shared" si="5"/>
        <v>23437</v>
      </c>
    </row>
    <row r="196" spans="2:10" ht="15" x14ac:dyDescent="0.25">
      <c r="B196" s="1" t="s">
        <v>195</v>
      </c>
      <c r="C196" s="1">
        <v>232</v>
      </c>
      <c r="D196" s="1">
        <v>23423</v>
      </c>
      <c r="E196" s="1">
        <v>-3.0350000000000001</v>
      </c>
      <c r="F196" s="1">
        <v>2.1999999999999999E-2</v>
      </c>
      <c r="G196" s="1"/>
      <c r="H196" s="1"/>
      <c r="I196" s="1">
        <f t="shared" ref="I196:I259" si="6">D196-21</f>
        <v>23402</v>
      </c>
      <c r="J196" s="1">
        <f t="shared" ref="J196:J259" si="7">D196+21</f>
        <v>23444</v>
      </c>
    </row>
    <row r="197" spans="2:10" ht="15" x14ac:dyDescent="0.25">
      <c r="B197" s="1" t="s">
        <v>196</v>
      </c>
      <c r="C197" s="1">
        <v>233</v>
      </c>
      <c r="D197" s="1">
        <v>23430.5</v>
      </c>
      <c r="E197" s="1">
        <v>-2.9660000000000002</v>
      </c>
      <c r="F197" s="1">
        <v>1.9E-2</v>
      </c>
      <c r="G197" s="1"/>
      <c r="H197" s="1"/>
      <c r="I197" s="1">
        <f t="shared" si="6"/>
        <v>23409.5</v>
      </c>
      <c r="J197" s="1">
        <f t="shared" si="7"/>
        <v>23451.5</v>
      </c>
    </row>
    <row r="198" spans="2:10" ht="15" x14ac:dyDescent="0.25">
      <c r="B198" s="1" t="s">
        <v>197</v>
      </c>
      <c r="C198" s="1">
        <v>234</v>
      </c>
      <c r="D198" s="1">
        <v>23438.5</v>
      </c>
      <c r="E198" s="1">
        <v>-2.9710000000000001</v>
      </c>
      <c r="F198" s="1">
        <v>2.3E-2</v>
      </c>
      <c r="G198" s="1">
        <v>0.60599999999999998</v>
      </c>
      <c r="H198" s="1">
        <f>VLOOKUP(C198,[1]composite!$B$3:$J$327,9,FALSE)</f>
        <v>3.9E-2</v>
      </c>
      <c r="I198" s="1">
        <f t="shared" si="6"/>
        <v>23417.5</v>
      </c>
      <c r="J198" s="1">
        <f t="shared" si="7"/>
        <v>23459.5</v>
      </c>
    </row>
    <row r="199" spans="2:10" ht="15" x14ac:dyDescent="0.25">
      <c r="B199" s="1" t="s">
        <v>198</v>
      </c>
      <c r="C199" s="1">
        <v>235</v>
      </c>
      <c r="D199" s="1">
        <v>23444.5</v>
      </c>
      <c r="E199" s="1">
        <v>-3.0179999999999998</v>
      </c>
      <c r="F199" s="1">
        <v>1.4E-2</v>
      </c>
      <c r="G199" s="1">
        <v>0.48899999999999999</v>
      </c>
      <c r="H199" s="1">
        <f>VLOOKUP(C199,[1]composite!$B$3:$J$327,9,FALSE)</f>
        <v>1.7000000000000001E-2</v>
      </c>
      <c r="I199" s="1">
        <f t="shared" si="6"/>
        <v>23423.5</v>
      </c>
      <c r="J199" s="1">
        <f t="shared" si="7"/>
        <v>23465.5</v>
      </c>
    </row>
    <row r="200" spans="2:10" ht="15" x14ac:dyDescent="0.25">
      <c r="B200" s="1" t="s">
        <v>199</v>
      </c>
      <c r="C200" s="1">
        <v>236</v>
      </c>
      <c r="D200" s="1">
        <v>23450.5</v>
      </c>
      <c r="E200" s="1">
        <v>-2.823</v>
      </c>
      <c r="F200" s="1">
        <v>0.05</v>
      </c>
      <c r="G200" s="1">
        <v>0.57099999999999995</v>
      </c>
      <c r="H200" s="1">
        <f>VLOOKUP(C200,[1]composite!$B$3:$J$327,9,FALSE)</f>
        <v>1.6E-2</v>
      </c>
      <c r="I200" s="1">
        <f t="shared" si="6"/>
        <v>23429.5</v>
      </c>
      <c r="J200" s="1">
        <f t="shared" si="7"/>
        <v>23471.5</v>
      </c>
    </row>
    <row r="201" spans="2:10" ht="15" x14ac:dyDescent="0.25">
      <c r="B201" s="1" t="s">
        <v>200</v>
      </c>
      <c r="C201" s="1">
        <v>237</v>
      </c>
      <c r="D201" s="1">
        <v>23458.5</v>
      </c>
      <c r="E201" s="1">
        <v>-3.0059999999999998</v>
      </c>
      <c r="F201" s="1">
        <v>2.8000000000000001E-2</v>
      </c>
      <c r="G201" s="1">
        <v>0.443</v>
      </c>
      <c r="H201" s="1">
        <f>VLOOKUP(C201,[1]composite!$B$3:$J$327,9,FALSE)</f>
        <v>1.4E-2</v>
      </c>
      <c r="I201" s="1">
        <f t="shared" si="6"/>
        <v>23437.5</v>
      </c>
      <c r="J201" s="1">
        <f t="shared" si="7"/>
        <v>23479.5</v>
      </c>
    </row>
    <row r="202" spans="2:10" ht="15" x14ac:dyDescent="0.25">
      <c r="B202" s="1" t="s">
        <v>201</v>
      </c>
      <c r="C202" s="1">
        <v>238</v>
      </c>
      <c r="D202" s="1">
        <v>23467.5</v>
      </c>
      <c r="E202" s="1">
        <v>-2.8319999999999999</v>
      </c>
      <c r="F202" s="1">
        <v>0.05</v>
      </c>
      <c r="G202" s="1">
        <v>0.64200000000000002</v>
      </c>
      <c r="H202" s="1">
        <f>VLOOKUP(C202,[1]composite!$B$3:$J$327,9,FALSE)</f>
        <v>2.5999999999999999E-2</v>
      </c>
      <c r="I202" s="1">
        <f t="shared" si="6"/>
        <v>23446.5</v>
      </c>
      <c r="J202" s="1">
        <f t="shared" si="7"/>
        <v>23488.5</v>
      </c>
    </row>
    <row r="203" spans="2:10" ht="15" x14ac:dyDescent="0.25">
      <c r="B203" s="1" t="s">
        <v>202</v>
      </c>
      <c r="C203" s="1">
        <v>239</v>
      </c>
      <c r="D203" s="1">
        <v>23475.5</v>
      </c>
      <c r="E203" s="1">
        <v>-2.9380000000000002</v>
      </c>
      <c r="F203" s="1">
        <v>1.7999999999999999E-2</v>
      </c>
      <c r="G203" s="1">
        <v>0.66300000000000003</v>
      </c>
      <c r="H203" s="1">
        <f>VLOOKUP(C203,[1]composite!$B$3:$J$327,9,FALSE)</f>
        <v>0.02</v>
      </c>
      <c r="I203" s="1">
        <f t="shared" si="6"/>
        <v>23454.5</v>
      </c>
      <c r="J203" s="1">
        <f t="shared" si="7"/>
        <v>23496.5</v>
      </c>
    </row>
    <row r="204" spans="2:10" ht="15" x14ac:dyDescent="0.25">
      <c r="B204" s="1" t="s">
        <v>203</v>
      </c>
      <c r="C204" s="1">
        <v>240</v>
      </c>
      <c r="D204" s="1">
        <v>23483.5</v>
      </c>
      <c r="E204" s="3">
        <v>-2.8739999999999997</v>
      </c>
      <c r="F204" s="3">
        <v>0.02</v>
      </c>
      <c r="G204" s="3">
        <v>0.71199999999999997</v>
      </c>
      <c r="H204" s="1">
        <f>VLOOKUP(C204,[1]composite!$B$3:$J$327,9,FALSE)</f>
        <v>8.0000000000000002E-3</v>
      </c>
      <c r="I204" s="1">
        <f t="shared" si="6"/>
        <v>23462.5</v>
      </c>
      <c r="J204" s="1">
        <f t="shared" si="7"/>
        <v>23504.5</v>
      </c>
    </row>
    <row r="205" spans="2:10" ht="15" x14ac:dyDescent="0.25">
      <c r="B205" s="1" t="s">
        <v>204</v>
      </c>
      <c r="C205" s="1">
        <v>241</v>
      </c>
      <c r="D205" s="1">
        <v>23490.5</v>
      </c>
      <c r="E205" s="1">
        <v>-3.0579999999999998</v>
      </c>
      <c r="F205" s="1">
        <v>0.02</v>
      </c>
      <c r="G205" s="1">
        <v>0.52600000000000002</v>
      </c>
      <c r="H205" s="1">
        <f>VLOOKUP(C205,[1]composite!$B$3:$J$327,9,FALSE)</f>
        <v>1.6E-2</v>
      </c>
      <c r="I205" s="1">
        <f t="shared" si="6"/>
        <v>23469.5</v>
      </c>
      <c r="J205" s="1">
        <f t="shared" si="7"/>
        <v>23511.5</v>
      </c>
    </row>
    <row r="206" spans="2:10" ht="15" x14ac:dyDescent="0.25">
      <c r="B206" s="1" t="s">
        <v>205</v>
      </c>
      <c r="C206" s="1">
        <v>242</v>
      </c>
      <c r="D206" s="1">
        <v>23498.5</v>
      </c>
      <c r="E206" s="3">
        <v>-2.7480000000000002</v>
      </c>
      <c r="F206" s="3">
        <v>2.1000000000000001E-2</v>
      </c>
      <c r="G206" s="3">
        <v>0.91300000000000003</v>
      </c>
      <c r="H206" s="1">
        <f>VLOOKUP(C206,[1]composite!$B$3:$J$327,9,FALSE)</f>
        <v>5.0000000000000001E-3</v>
      </c>
      <c r="I206" s="1">
        <f t="shared" si="6"/>
        <v>23477.5</v>
      </c>
      <c r="J206" s="1">
        <f t="shared" si="7"/>
        <v>23519.5</v>
      </c>
    </row>
    <row r="207" spans="2:10" ht="15" x14ac:dyDescent="0.25">
      <c r="B207" s="1" t="s">
        <v>206</v>
      </c>
      <c r="C207" s="1">
        <v>243</v>
      </c>
      <c r="D207" s="1">
        <v>23505.5</v>
      </c>
      <c r="E207" s="1">
        <v>-2.891</v>
      </c>
      <c r="F207" s="1">
        <v>1.2E-2</v>
      </c>
      <c r="G207" s="1">
        <v>0.68799999999999994</v>
      </c>
      <c r="H207" s="1">
        <f>VLOOKUP(C207,[1]composite!$B$3:$J$327,9,FALSE)</f>
        <v>5.0000000000000001E-3</v>
      </c>
      <c r="I207" s="1">
        <f t="shared" si="6"/>
        <v>23484.5</v>
      </c>
      <c r="J207" s="1">
        <f t="shared" si="7"/>
        <v>23526.5</v>
      </c>
    </row>
    <row r="208" spans="2:10" ht="15" x14ac:dyDescent="0.25">
      <c r="B208" s="1" t="s">
        <v>207</v>
      </c>
      <c r="C208" s="1">
        <v>244</v>
      </c>
      <c r="D208" s="1">
        <v>23513</v>
      </c>
      <c r="E208" s="1">
        <v>-2.9860000000000002</v>
      </c>
      <c r="F208" s="1">
        <v>3.6999999999999998E-2</v>
      </c>
      <c r="G208" s="1">
        <v>0.623</v>
      </c>
      <c r="H208" s="1">
        <f>VLOOKUP(C208,[1]composite!$B$3:$J$327,9,FALSE)</f>
        <v>1.7000000000000001E-2</v>
      </c>
      <c r="I208" s="1">
        <f t="shared" si="6"/>
        <v>23492</v>
      </c>
      <c r="J208" s="1">
        <f t="shared" si="7"/>
        <v>23534</v>
      </c>
    </row>
    <row r="209" spans="2:10" ht="15" x14ac:dyDescent="0.25">
      <c r="B209" s="1" t="s">
        <v>208</v>
      </c>
      <c r="C209" s="1">
        <v>245</v>
      </c>
      <c r="D209" s="1">
        <v>23521.5</v>
      </c>
      <c r="E209" s="1">
        <v>-2.6619999999999999</v>
      </c>
      <c r="F209" s="1">
        <v>0.01</v>
      </c>
      <c r="G209" s="1">
        <v>0.88600000000000001</v>
      </c>
      <c r="H209" s="1">
        <f>VLOOKUP(C209,[1]composite!$B$3:$J$327,9,FALSE)</f>
        <v>1.6E-2</v>
      </c>
      <c r="I209" s="1">
        <f t="shared" si="6"/>
        <v>23500.5</v>
      </c>
      <c r="J209" s="1">
        <f t="shared" si="7"/>
        <v>23542.5</v>
      </c>
    </row>
    <row r="210" spans="2:10" ht="15" x14ac:dyDescent="0.25">
      <c r="B210" s="1" t="s">
        <v>209</v>
      </c>
      <c r="C210" s="1">
        <v>246</v>
      </c>
      <c r="D210" s="1">
        <v>23529</v>
      </c>
      <c r="E210" s="2">
        <v>-2.8550000000000004</v>
      </c>
      <c r="F210" s="2">
        <v>2.9000000000000001E-2</v>
      </c>
      <c r="G210" s="2">
        <v>0.745</v>
      </c>
      <c r="H210" s="1">
        <f>VLOOKUP(C210,[1]composite!$B$3:$J$327,9,FALSE)</f>
        <v>0.01</v>
      </c>
      <c r="I210" s="1">
        <f t="shared" si="6"/>
        <v>23508</v>
      </c>
      <c r="J210" s="1">
        <f t="shared" si="7"/>
        <v>23550</v>
      </c>
    </row>
    <row r="211" spans="2:10" ht="15" x14ac:dyDescent="0.25">
      <c r="B211" s="1" t="s">
        <v>210</v>
      </c>
      <c r="C211" s="1">
        <v>247</v>
      </c>
      <c r="D211" s="1">
        <v>23538</v>
      </c>
      <c r="E211" s="1">
        <v>-2.778</v>
      </c>
      <c r="F211" s="1">
        <v>1.0999999999999999E-2</v>
      </c>
      <c r="G211" s="1">
        <v>1.0720000000000001</v>
      </c>
      <c r="H211" s="1">
        <f>VLOOKUP(C211,[1]composite!$B$3:$J$327,9,FALSE)</f>
        <v>2.5999999999999999E-2</v>
      </c>
      <c r="I211" s="1">
        <f t="shared" si="6"/>
        <v>23517</v>
      </c>
      <c r="J211" s="1">
        <f t="shared" si="7"/>
        <v>23559</v>
      </c>
    </row>
    <row r="212" spans="2:10" ht="15" x14ac:dyDescent="0.25">
      <c r="B212" s="1" t="s">
        <v>211</v>
      </c>
      <c r="C212" s="1">
        <v>248</v>
      </c>
      <c r="D212" s="1">
        <v>23545</v>
      </c>
      <c r="E212" s="3">
        <v>-2.6269999999999998</v>
      </c>
      <c r="F212" s="3">
        <v>1.4999999999999999E-2</v>
      </c>
      <c r="G212" s="3">
        <v>1.1739999999999999</v>
      </c>
      <c r="H212" s="1">
        <f>VLOOKUP(C212,[1]composite!$B$3:$J$327,9,FALSE)</f>
        <v>8.9999999999999993E-3</v>
      </c>
      <c r="I212" s="1">
        <f t="shared" si="6"/>
        <v>23524</v>
      </c>
      <c r="J212" s="1">
        <f t="shared" si="7"/>
        <v>23566</v>
      </c>
    </row>
    <row r="213" spans="2:10" ht="15" x14ac:dyDescent="0.25">
      <c r="B213" s="1" t="s">
        <v>212</v>
      </c>
      <c r="C213" s="1">
        <v>249</v>
      </c>
      <c r="D213" s="1">
        <v>23555</v>
      </c>
      <c r="E213" s="1">
        <v>-2.8980000000000001</v>
      </c>
      <c r="F213" s="1">
        <v>1.7000000000000001E-2</v>
      </c>
      <c r="G213" s="1">
        <v>0.94299999999999995</v>
      </c>
      <c r="H213" s="1">
        <f>VLOOKUP(C213,[1]composite!$B$3:$J$327,9,FALSE)</f>
        <v>8.0000000000000002E-3</v>
      </c>
      <c r="I213" s="1">
        <f t="shared" si="6"/>
        <v>23534</v>
      </c>
      <c r="J213" s="1">
        <f t="shared" si="7"/>
        <v>23576</v>
      </c>
    </row>
    <row r="214" spans="2:10" ht="15" x14ac:dyDescent="0.25">
      <c r="B214" s="1" t="s">
        <v>213</v>
      </c>
      <c r="C214" s="1">
        <v>250</v>
      </c>
      <c r="D214" s="1">
        <v>23564</v>
      </c>
      <c r="E214" s="1">
        <v>-2.9820000000000002</v>
      </c>
      <c r="F214" s="1">
        <v>2.8000000000000001E-2</v>
      </c>
      <c r="G214" s="1">
        <v>1.03</v>
      </c>
      <c r="H214" s="1">
        <f>VLOOKUP(C214,[1]composite!$B$3:$J$327,9,FALSE)</f>
        <v>1.2E-2</v>
      </c>
      <c r="I214" s="1">
        <f t="shared" si="6"/>
        <v>23543</v>
      </c>
      <c r="J214" s="1">
        <f t="shared" si="7"/>
        <v>23585</v>
      </c>
    </row>
    <row r="215" spans="2:10" ht="15" x14ac:dyDescent="0.25">
      <c r="B215" s="1" t="s">
        <v>214</v>
      </c>
      <c r="C215" s="1">
        <v>251</v>
      </c>
      <c r="D215" s="1">
        <v>23571</v>
      </c>
      <c r="E215" s="1">
        <v>-3.0739999999999998</v>
      </c>
      <c r="F215" s="1">
        <v>2.7E-2</v>
      </c>
      <c r="G215" s="1">
        <v>0.91800000000000004</v>
      </c>
      <c r="H215" s="1">
        <f>VLOOKUP(C215,[1]composite!$B$3:$J$327,9,FALSE)</f>
        <v>2.1000000000000001E-2</v>
      </c>
      <c r="I215" s="1">
        <f t="shared" si="6"/>
        <v>23550</v>
      </c>
      <c r="J215" s="1">
        <f t="shared" si="7"/>
        <v>23592</v>
      </c>
    </row>
    <row r="216" spans="2:10" ht="15" x14ac:dyDescent="0.25">
      <c r="B216" s="1" t="s">
        <v>215</v>
      </c>
      <c r="C216" s="1">
        <v>252</v>
      </c>
      <c r="D216" s="4">
        <v>23582</v>
      </c>
      <c r="E216" s="1">
        <v>-2.972</v>
      </c>
      <c r="F216" s="1">
        <v>1.4E-2</v>
      </c>
      <c r="G216" s="1">
        <v>0.88800000000000001</v>
      </c>
      <c r="H216" s="1">
        <f>VLOOKUP(C216,[1]composite!$B$3:$J$327,9,FALSE)</f>
        <v>1.9E-2</v>
      </c>
      <c r="I216" s="1">
        <f t="shared" si="6"/>
        <v>23561</v>
      </c>
      <c r="J216" s="1">
        <f t="shared" si="7"/>
        <v>23603</v>
      </c>
    </row>
    <row r="217" spans="2:10" ht="15" x14ac:dyDescent="0.25">
      <c r="B217" s="1" t="s">
        <v>216</v>
      </c>
      <c r="C217" s="1">
        <v>253</v>
      </c>
      <c r="D217" s="1">
        <v>23596</v>
      </c>
      <c r="E217" s="1">
        <v>-2.8140000000000001</v>
      </c>
      <c r="F217" s="1">
        <v>0.02</v>
      </c>
      <c r="G217" s="1">
        <v>0.97799999999999998</v>
      </c>
      <c r="H217" s="1">
        <f>VLOOKUP(C217,[1]composite!$B$3:$J$327,9,FALSE)</f>
        <v>8.0000000000000002E-3</v>
      </c>
      <c r="I217" s="1">
        <f t="shared" si="6"/>
        <v>23575</v>
      </c>
      <c r="J217" s="1">
        <f t="shared" si="7"/>
        <v>23617</v>
      </c>
    </row>
    <row r="218" spans="2:10" ht="15" x14ac:dyDescent="0.25">
      <c r="B218" s="1" t="s">
        <v>217</v>
      </c>
      <c r="C218" s="1">
        <v>254</v>
      </c>
      <c r="D218" s="4">
        <v>23607.5</v>
      </c>
      <c r="E218" s="1">
        <v>-2.9489999999999998</v>
      </c>
      <c r="F218" s="1">
        <v>7.0000000000000001E-3</v>
      </c>
      <c r="G218" s="1">
        <v>0.69099999999999995</v>
      </c>
      <c r="H218" s="1">
        <f>VLOOKUP(C218,[1]composite!$B$3:$J$327,9,FALSE)</f>
        <v>7.0000000000000001E-3</v>
      </c>
      <c r="I218" s="1">
        <f t="shared" si="6"/>
        <v>23586.5</v>
      </c>
      <c r="J218" s="1">
        <f t="shared" si="7"/>
        <v>23628.5</v>
      </c>
    </row>
    <row r="219" spans="2:10" ht="15" x14ac:dyDescent="0.25">
      <c r="B219" s="1" t="s">
        <v>218</v>
      </c>
      <c r="C219" s="1">
        <v>255</v>
      </c>
      <c r="D219" s="1">
        <v>23619.5</v>
      </c>
      <c r="E219" s="1">
        <v>-2.7589999999999999</v>
      </c>
      <c r="F219" s="1">
        <v>2.5000000000000001E-2</v>
      </c>
      <c r="G219" s="1">
        <v>0.68899999999999995</v>
      </c>
      <c r="H219" s="1">
        <f>VLOOKUP(C219,[1]composite!$B$3:$J$327,9,FALSE)</f>
        <v>1.6E-2</v>
      </c>
      <c r="I219" s="1">
        <f t="shared" si="6"/>
        <v>23598.5</v>
      </c>
      <c r="J219" s="1">
        <f t="shared" si="7"/>
        <v>23640.5</v>
      </c>
    </row>
    <row r="220" spans="2:10" ht="15" x14ac:dyDescent="0.25">
      <c r="B220" s="1" t="s">
        <v>219</v>
      </c>
      <c r="C220" s="1">
        <v>256</v>
      </c>
      <c r="D220" s="1">
        <v>23628.5</v>
      </c>
      <c r="E220" s="1">
        <v>-2.6880000000000002</v>
      </c>
      <c r="F220" s="1">
        <v>2.1000000000000001E-2</v>
      </c>
      <c r="G220" s="1">
        <v>0.70299999999999996</v>
      </c>
      <c r="H220" s="1">
        <f>VLOOKUP(C220,[1]composite!$B$3:$J$327,9,FALSE)</f>
        <v>1.2999999999999999E-2</v>
      </c>
      <c r="I220" s="1">
        <f t="shared" si="6"/>
        <v>23607.5</v>
      </c>
      <c r="J220" s="1">
        <f t="shared" si="7"/>
        <v>23649.5</v>
      </c>
    </row>
    <row r="221" spans="2:10" ht="15" x14ac:dyDescent="0.25">
      <c r="B221" s="1" t="s">
        <v>220</v>
      </c>
      <c r="C221" s="1">
        <v>257</v>
      </c>
      <c r="D221" s="1">
        <v>23636.5</v>
      </c>
      <c r="E221" s="1">
        <v>-2.6240000000000001</v>
      </c>
      <c r="F221" s="1">
        <v>3.0000000000000001E-3</v>
      </c>
      <c r="G221" s="1">
        <v>0.80400000000000005</v>
      </c>
      <c r="H221" s="1">
        <f>VLOOKUP(C221,[1]composite!$B$3:$J$327,9,FALSE)</f>
        <v>1.2999999999999999E-2</v>
      </c>
      <c r="I221" s="1">
        <f t="shared" si="6"/>
        <v>23615.5</v>
      </c>
      <c r="J221" s="1">
        <f t="shared" si="7"/>
        <v>23657.5</v>
      </c>
    </row>
    <row r="222" spans="2:10" ht="15" x14ac:dyDescent="0.25">
      <c r="B222" s="1" t="s">
        <v>221</v>
      </c>
      <c r="C222" s="1">
        <v>258</v>
      </c>
      <c r="D222" s="1">
        <v>23644.5</v>
      </c>
      <c r="E222" s="1">
        <v>-2.504</v>
      </c>
      <c r="F222" s="1">
        <v>2.5999999999999999E-2</v>
      </c>
      <c r="G222" s="1">
        <v>0.65300000000000002</v>
      </c>
      <c r="H222" s="1">
        <f>VLOOKUP(C222,[1]composite!$B$3:$J$327,9,FALSE)</f>
        <v>0.02</v>
      </c>
      <c r="I222" s="1">
        <f t="shared" si="6"/>
        <v>23623.5</v>
      </c>
      <c r="J222" s="1">
        <f t="shared" si="7"/>
        <v>23665.5</v>
      </c>
    </row>
    <row r="223" spans="2:10" ht="15" x14ac:dyDescent="0.25">
      <c r="B223" s="1" t="s">
        <v>222</v>
      </c>
      <c r="C223" s="1">
        <v>259</v>
      </c>
      <c r="D223" s="1">
        <v>23653.5</v>
      </c>
      <c r="E223" s="1">
        <v>-2.4119999999999999</v>
      </c>
      <c r="F223" s="1">
        <v>1.7999999999999999E-2</v>
      </c>
      <c r="G223" s="1">
        <v>0.95599999999999996</v>
      </c>
      <c r="H223" s="1">
        <f>VLOOKUP(C223,[1]composite!$B$3:$J$327,9,FALSE)</f>
        <v>1.7000000000000001E-2</v>
      </c>
      <c r="I223" s="1">
        <f t="shared" si="6"/>
        <v>23632.5</v>
      </c>
      <c r="J223" s="1">
        <f t="shared" si="7"/>
        <v>23674.5</v>
      </c>
    </row>
    <row r="224" spans="2:10" ht="15" x14ac:dyDescent="0.25">
      <c r="B224" s="1" t="s">
        <v>223</v>
      </c>
      <c r="C224" s="1">
        <v>260</v>
      </c>
      <c r="D224" s="1">
        <v>23668.5</v>
      </c>
      <c r="E224" s="1">
        <v>-2.556</v>
      </c>
      <c r="F224" s="1">
        <v>7.0000000000000001E-3</v>
      </c>
      <c r="G224" s="1"/>
      <c r="H224" s="1"/>
      <c r="I224" s="1">
        <f t="shared" si="6"/>
        <v>23647.5</v>
      </c>
      <c r="J224" s="1">
        <f t="shared" si="7"/>
        <v>23689.5</v>
      </c>
    </row>
    <row r="225" spans="2:10" ht="15" x14ac:dyDescent="0.25">
      <c r="B225" s="1" t="s">
        <v>224</v>
      </c>
      <c r="C225" s="1">
        <v>261</v>
      </c>
      <c r="D225" s="1">
        <v>23678</v>
      </c>
      <c r="E225" s="1">
        <v>-2.3730000000000002</v>
      </c>
      <c r="F225" s="1">
        <v>8.9999999999999993E-3</v>
      </c>
      <c r="G225" s="1"/>
      <c r="H225" s="1"/>
      <c r="I225" s="1">
        <f t="shared" si="6"/>
        <v>23657</v>
      </c>
      <c r="J225" s="1">
        <f t="shared" si="7"/>
        <v>23699</v>
      </c>
    </row>
    <row r="226" spans="2:10" ht="15" x14ac:dyDescent="0.25">
      <c r="B226" s="1" t="s">
        <v>225</v>
      </c>
      <c r="C226" s="1">
        <v>261.5</v>
      </c>
      <c r="D226" s="4">
        <v>23682.5</v>
      </c>
      <c r="E226" s="1">
        <v>-2.294</v>
      </c>
      <c r="F226" s="1">
        <v>1.4E-2</v>
      </c>
      <c r="G226" s="1">
        <v>0.93</v>
      </c>
      <c r="H226" s="1">
        <f>VLOOKUP(C226,[1]composite!$B$3:$J$327,9,FALSE)</f>
        <v>1.0999999999999999E-2</v>
      </c>
      <c r="I226" s="1">
        <f t="shared" si="6"/>
        <v>23661.5</v>
      </c>
      <c r="J226" s="1">
        <f t="shared" si="7"/>
        <v>23703.5</v>
      </c>
    </row>
    <row r="227" spans="2:10" ht="15" x14ac:dyDescent="0.25">
      <c r="B227" s="1" t="s">
        <v>226</v>
      </c>
      <c r="C227" s="1">
        <v>262</v>
      </c>
      <c r="D227" s="4">
        <v>23687</v>
      </c>
      <c r="E227" s="1">
        <v>-2.3039999999999998</v>
      </c>
      <c r="F227" s="1">
        <v>1.2999999999999999E-2</v>
      </c>
      <c r="G227" s="1">
        <v>1.006</v>
      </c>
      <c r="H227" s="1">
        <f>VLOOKUP(C227,[1]composite!$B$3:$J$327,9,FALSE)</f>
        <v>1.2E-2</v>
      </c>
      <c r="I227" s="1">
        <f t="shared" si="6"/>
        <v>23666</v>
      </c>
      <c r="J227" s="1">
        <f t="shared" si="7"/>
        <v>23708</v>
      </c>
    </row>
    <row r="228" spans="2:10" ht="15" x14ac:dyDescent="0.25">
      <c r="B228" s="1" t="s">
        <v>227</v>
      </c>
      <c r="C228" s="1">
        <v>262.5</v>
      </c>
      <c r="D228" s="4">
        <v>23691.5</v>
      </c>
      <c r="E228" s="1">
        <v>-2.2839999999999998</v>
      </c>
      <c r="F228" s="1">
        <v>0.02</v>
      </c>
      <c r="G228" s="1">
        <v>1.1279999999999999</v>
      </c>
      <c r="H228" s="1">
        <f>VLOOKUP(C228,[1]composite!$B$3:$J$327,9,FALSE)</f>
        <v>1.4E-2</v>
      </c>
      <c r="I228" s="1">
        <f t="shared" si="6"/>
        <v>23670.5</v>
      </c>
      <c r="J228" s="1">
        <f t="shared" si="7"/>
        <v>23712.5</v>
      </c>
    </row>
    <row r="229" spans="2:10" ht="15" x14ac:dyDescent="0.25">
      <c r="B229" s="1" t="s">
        <v>228</v>
      </c>
      <c r="C229" s="1">
        <v>263</v>
      </c>
      <c r="D229" s="1">
        <v>23697</v>
      </c>
      <c r="E229" s="1">
        <v>-2.2240000000000002</v>
      </c>
      <c r="F229" s="1">
        <v>1.6E-2</v>
      </c>
      <c r="G229" s="1">
        <v>0.98899999999999999</v>
      </c>
      <c r="H229" s="1">
        <f>VLOOKUP(C229,[1]composite!$B$3:$J$327,9,FALSE)</f>
        <v>0.01</v>
      </c>
      <c r="I229" s="1">
        <f t="shared" si="6"/>
        <v>23676</v>
      </c>
      <c r="J229" s="1">
        <f t="shared" si="7"/>
        <v>23718</v>
      </c>
    </row>
    <row r="230" spans="2:10" ht="15" x14ac:dyDescent="0.25">
      <c r="B230" s="1" t="s">
        <v>229</v>
      </c>
      <c r="C230" s="1">
        <v>263.5</v>
      </c>
      <c r="D230" s="1">
        <v>23703.5</v>
      </c>
      <c r="E230" s="1">
        <v>-2.4849999999999999</v>
      </c>
      <c r="F230" s="1">
        <v>2.4E-2</v>
      </c>
      <c r="G230" s="1">
        <v>0.75900000000000001</v>
      </c>
      <c r="H230" s="1">
        <f>VLOOKUP(C230,[1]composite!$B$3:$J$327,9,FALSE)</f>
        <v>1.0999999999999999E-2</v>
      </c>
      <c r="I230" s="1">
        <f t="shared" si="6"/>
        <v>23682.5</v>
      </c>
      <c r="J230" s="1">
        <f t="shared" si="7"/>
        <v>23724.5</v>
      </c>
    </row>
    <row r="231" spans="2:10" ht="15" x14ac:dyDescent="0.25">
      <c r="B231" s="1" t="s">
        <v>230</v>
      </c>
      <c r="C231" s="1">
        <v>264</v>
      </c>
      <c r="D231" s="1">
        <v>23708.5</v>
      </c>
      <c r="E231" s="1">
        <v>-2.556</v>
      </c>
      <c r="F231" s="1">
        <v>1.7999999999999999E-2</v>
      </c>
      <c r="G231" s="1">
        <v>0.71699999999999997</v>
      </c>
      <c r="H231" s="1">
        <f>VLOOKUP(C231,[1]composite!$B$3:$J$327,9,FALSE)</f>
        <v>1.4999999999999999E-2</v>
      </c>
      <c r="I231" s="1">
        <f t="shared" si="6"/>
        <v>23687.5</v>
      </c>
      <c r="J231" s="1">
        <f t="shared" si="7"/>
        <v>23729.5</v>
      </c>
    </row>
    <row r="232" spans="2:10" ht="15" x14ac:dyDescent="0.25">
      <c r="B232" s="1" t="s">
        <v>231</v>
      </c>
      <c r="C232" s="1">
        <v>264.5</v>
      </c>
      <c r="D232" s="4">
        <v>23713</v>
      </c>
      <c r="E232" s="1">
        <v>-2.3650000000000002</v>
      </c>
      <c r="F232" s="1">
        <v>2.1999999999999999E-2</v>
      </c>
      <c r="G232" s="1">
        <v>0.80500000000000005</v>
      </c>
      <c r="H232" s="1">
        <f>VLOOKUP(C232,[1]composite!$B$3:$J$327,9,FALSE)</f>
        <v>1.2999999999999999E-2</v>
      </c>
      <c r="I232" s="1">
        <f t="shared" si="6"/>
        <v>23692</v>
      </c>
      <c r="J232" s="1">
        <f t="shared" si="7"/>
        <v>23734</v>
      </c>
    </row>
    <row r="233" spans="2:10" ht="15" x14ac:dyDescent="0.25">
      <c r="B233" s="1" t="s">
        <v>232</v>
      </c>
      <c r="C233" s="1">
        <v>265</v>
      </c>
      <c r="D233" s="4">
        <v>23717</v>
      </c>
      <c r="E233" s="1">
        <v>-2.4750000000000001</v>
      </c>
      <c r="F233" s="1">
        <v>1.4999999999999999E-2</v>
      </c>
      <c r="G233" s="1">
        <v>0.57799999999999996</v>
      </c>
      <c r="H233" s="1">
        <f>VLOOKUP(C233,[1]composite!$B$3:$J$327,9,FALSE)</f>
        <v>5.0000000000000001E-3</v>
      </c>
      <c r="I233" s="1">
        <f t="shared" si="6"/>
        <v>23696</v>
      </c>
      <c r="J233" s="1">
        <f t="shared" si="7"/>
        <v>23738</v>
      </c>
    </row>
    <row r="234" spans="2:10" ht="15" x14ac:dyDescent="0.25">
      <c r="B234" s="1" t="s">
        <v>233</v>
      </c>
      <c r="C234" s="1">
        <v>265.5</v>
      </c>
      <c r="D234" s="4">
        <v>23721</v>
      </c>
      <c r="E234" s="1">
        <v>-2.3610000000000002</v>
      </c>
      <c r="F234" s="1">
        <v>1.2999999999999999E-2</v>
      </c>
      <c r="G234" s="1">
        <v>0.746</v>
      </c>
      <c r="H234" s="1">
        <f>VLOOKUP(C234,[1]composite!$B$3:$J$327,9,FALSE)</f>
        <v>6.0000000000000001E-3</v>
      </c>
      <c r="I234" s="1">
        <f t="shared" si="6"/>
        <v>23700</v>
      </c>
      <c r="J234" s="1">
        <f t="shared" si="7"/>
        <v>23742</v>
      </c>
    </row>
    <row r="235" spans="2:10" ht="15" x14ac:dyDescent="0.25">
      <c r="B235" s="1" t="s">
        <v>234</v>
      </c>
      <c r="C235" s="1">
        <v>266</v>
      </c>
      <c r="D235" s="1">
        <v>23724.5</v>
      </c>
      <c r="E235" s="1">
        <v>-2.1440000000000001</v>
      </c>
      <c r="F235" s="1">
        <v>3.2000000000000001E-2</v>
      </c>
      <c r="G235" s="1">
        <v>0.71299999999999997</v>
      </c>
      <c r="H235" s="1">
        <f>VLOOKUP(C235,[1]composite!$B$3:$J$327,9,FALSE)</f>
        <v>2.1999999999999999E-2</v>
      </c>
      <c r="I235" s="1">
        <f t="shared" si="6"/>
        <v>23703.5</v>
      </c>
      <c r="J235" s="1">
        <f t="shared" si="7"/>
        <v>23745.5</v>
      </c>
    </row>
    <row r="236" spans="2:10" ht="15" x14ac:dyDescent="0.25">
      <c r="B236" s="1" t="s">
        <v>235</v>
      </c>
      <c r="C236" s="1">
        <v>266.5</v>
      </c>
      <c r="D236" s="4">
        <v>23728</v>
      </c>
      <c r="E236" s="1">
        <v>-2.1669999999999998</v>
      </c>
      <c r="F236" s="1">
        <v>1.4999999999999999E-2</v>
      </c>
      <c r="G236" s="1">
        <v>0.70499999999999996</v>
      </c>
      <c r="H236" s="1">
        <f>VLOOKUP(C236,[1]composite!$B$3:$J$327,9,FALSE)</f>
        <v>8.9999999999999993E-3</v>
      </c>
      <c r="I236" s="1">
        <f t="shared" si="6"/>
        <v>23707</v>
      </c>
      <c r="J236" s="1">
        <f t="shared" si="7"/>
        <v>23749</v>
      </c>
    </row>
    <row r="237" spans="2:10" ht="15" x14ac:dyDescent="0.25">
      <c r="B237" s="1" t="s">
        <v>236</v>
      </c>
      <c r="C237" s="1">
        <v>267</v>
      </c>
      <c r="D237" s="1">
        <v>23731</v>
      </c>
      <c r="E237" s="1">
        <v>-2.125</v>
      </c>
      <c r="F237" s="1">
        <v>8.0000000000000002E-3</v>
      </c>
      <c r="G237" s="1">
        <v>0.77800000000000002</v>
      </c>
      <c r="H237" s="1">
        <f>VLOOKUP(C237,[1]composite!$B$3:$J$327,9,FALSE)</f>
        <v>8.0000000000000002E-3</v>
      </c>
      <c r="I237" s="1">
        <f t="shared" si="6"/>
        <v>23710</v>
      </c>
      <c r="J237" s="1">
        <f t="shared" si="7"/>
        <v>23752</v>
      </c>
    </row>
    <row r="238" spans="2:10" ht="15" x14ac:dyDescent="0.25">
      <c r="B238" s="1" t="s">
        <v>237</v>
      </c>
      <c r="C238" s="1">
        <v>268</v>
      </c>
      <c r="D238" s="1">
        <v>23738</v>
      </c>
      <c r="E238" s="1">
        <v>-2.2749999999999999</v>
      </c>
      <c r="F238" s="1">
        <v>1.4E-2</v>
      </c>
      <c r="G238" s="1">
        <v>0.80400000000000005</v>
      </c>
      <c r="H238" s="1">
        <f>VLOOKUP(C238,[1]composite!$B$3:$J$327,9,FALSE)</f>
        <v>8.9999999999999993E-3</v>
      </c>
      <c r="I238" s="1">
        <f t="shared" si="6"/>
        <v>23717</v>
      </c>
      <c r="J238" s="1">
        <f t="shared" si="7"/>
        <v>23759</v>
      </c>
    </row>
    <row r="239" spans="2:10" ht="15" x14ac:dyDescent="0.25">
      <c r="B239" s="1" t="s">
        <v>238</v>
      </c>
      <c r="C239" s="1">
        <v>268.5</v>
      </c>
      <c r="D239" s="4">
        <v>23742</v>
      </c>
      <c r="E239" s="1">
        <v>-2.1579999999999999</v>
      </c>
      <c r="F239" s="1">
        <v>0.02</v>
      </c>
      <c r="G239" s="1">
        <v>0.98699999999999999</v>
      </c>
      <c r="H239" s="1">
        <f>VLOOKUP(C239,[1]composite!$B$3:$J$327,9,FALSE)</f>
        <v>0.01</v>
      </c>
      <c r="I239" s="1">
        <f t="shared" si="6"/>
        <v>23721</v>
      </c>
      <c r="J239" s="1">
        <f t="shared" si="7"/>
        <v>23763</v>
      </c>
    </row>
    <row r="240" spans="2:10" ht="15" x14ac:dyDescent="0.25">
      <c r="B240" s="1" t="s">
        <v>239</v>
      </c>
      <c r="C240" s="1">
        <v>269</v>
      </c>
      <c r="D240" s="1">
        <v>23745.5</v>
      </c>
      <c r="E240" s="1">
        <v>-2.2869999999999999</v>
      </c>
      <c r="F240" s="1">
        <v>1.6E-2</v>
      </c>
      <c r="G240" s="1">
        <v>0.745</v>
      </c>
      <c r="H240" s="1">
        <f>VLOOKUP(C240,[1]composite!$B$3:$J$327,9,FALSE)</f>
        <v>1.2E-2</v>
      </c>
      <c r="I240" s="1">
        <f t="shared" si="6"/>
        <v>23724.5</v>
      </c>
      <c r="J240" s="1">
        <f t="shared" si="7"/>
        <v>23766.5</v>
      </c>
    </row>
    <row r="241" spans="2:10" ht="15" x14ac:dyDescent="0.25">
      <c r="B241" s="1" t="s">
        <v>240</v>
      </c>
      <c r="C241" s="1">
        <v>269.5</v>
      </c>
      <c r="D241" s="4">
        <v>23750.5</v>
      </c>
      <c r="E241" s="1">
        <v>-2.3730000000000002</v>
      </c>
      <c r="F241" s="1">
        <v>2.1999999999999999E-2</v>
      </c>
      <c r="G241" s="1">
        <v>0.58399999999999996</v>
      </c>
      <c r="H241" s="1">
        <f>VLOOKUP(C241,[1]composite!$B$3:$J$327,9,FALSE)</f>
        <v>0.01</v>
      </c>
      <c r="I241" s="1">
        <f t="shared" si="6"/>
        <v>23729.5</v>
      </c>
      <c r="J241" s="1">
        <f t="shared" si="7"/>
        <v>23771.5</v>
      </c>
    </row>
    <row r="242" spans="2:10" ht="15" x14ac:dyDescent="0.25">
      <c r="B242" s="1" t="s">
        <v>241</v>
      </c>
      <c r="C242" s="1">
        <v>270</v>
      </c>
      <c r="D242" s="1">
        <v>23754</v>
      </c>
      <c r="E242" s="1">
        <v>-2.411</v>
      </c>
      <c r="F242" s="1">
        <v>1.2999999999999999E-2</v>
      </c>
      <c r="G242" s="1">
        <v>0.434</v>
      </c>
      <c r="H242" s="1">
        <f>VLOOKUP(C242,[1]composite!$B$3:$J$327,9,FALSE)</f>
        <v>8.9999999999999993E-3</v>
      </c>
      <c r="I242" s="1">
        <f t="shared" si="6"/>
        <v>23733</v>
      </c>
      <c r="J242" s="1">
        <f t="shared" si="7"/>
        <v>23775</v>
      </c>
    </row>
    <row r="243" spans="2:10" ht="15" x14ac:dyDescent="0.25">
      <c r="B243" s="1" t="s">
        <v>242</v>
      </c>
      <c r="C243" s="1">
        <v>270.5</v>
      </c>
      <c r="D243" s="4">
        <v>23758</v>
      </c>
      <c r="E243" s="1">
        <v>-2.367</v>
      </c>
      <c r="F243" s="1">
        <v>1.9E-2</v>
      </c>
      <c r="G243" s="1">
        <v>0.56399999999999995</v>
      </c>
      <c r="H243" s="1">
        <f>VLOOKUP(C243,[1]composite!$B$3:$J$327,9,FALSE)</f>
        <v>1.0999999999999999E-2</v>
      </c>
      <c r="I243" s="1">
        <f t="shared" si="6"/>
        <v>23737</v>
      </c>
      <c r="J243" s="1">
        <f t="shared" si="7"/>
        <v>23779</v>
      </c>
    </row>
    <row r="244" spans="2:10" ht="15" x14ac:dyDescent="0.25">
      <c r="B244" s="1" t="s">
        <v>243</v>
      </c>
      <c r="C244" s="1">
        <v>271</v>
      </c>
      <c r="D244" s="1">
        <v>23761</v>
      </c>
      <c r="E244" s="1">
        <v>-2.5720000000000001</v>
      </c>
      <c r="F244" s="1">
        <v>2.1000000000000001E-2</v>
      </c>
      <c r="G244" s="1">
        <v>0.436</v>
      </c>
      <c r="H244" s="1">
        <f>VLOOKUP(C244,[1]composite!$B$3:$J$327,9,FALSE)</f>
        <v>1.0999999999999999E-2</v>
      </c>
      <c r="I244" s="1">
        <f t="shared" si="6"/>
        <v>23740</v>
      </c>
      <c r="J244" s="1">
        <f t="shared" si="7"/>
        <v>23782</v>
      </c>
    </row>
    <row r="245" spans="2:10" ht="15" x14ac:dyDescent="0.25">
      <c r="B245" s="1" t="s">
        <v>244</v>
      </c>
      <c r="C245" s="1">
        <v>271.5</v>
      </c>
      <c r="D245" s="4">
        <v>23765</v>
      </c>
      <c r="E245" s="1">
        <v>-2.42</v>
      </c>
      <c r="F245" s="1">
        <v>1.4999999999999999E-2</v>
      </c>
      <c r="G245" s="1">
        <v>0.59199999999999997</v>
      </c>
      <c r="H245" s="1">
        <f>VLOOKUP(C245,[1]composite!$B$3:$J$327,9,FALSE)</f>
        <v>1.4E-2</v>
      </c>
      <c r="I245" s="1">
        <f t="shared" si="6"/>
        <v>23744</v>
      </c>
      <c r="J245" s="1">
        <f t="shared" si="7"/>
        <v>23786</v>
      </c>
    </row>
    <row r="246" spans="2:10" ht="15" x14ac:dyDescent="0.25">
      <c r="B246" s="1" t="s">
        <v>245</v>
      </c>
      <c r="C246" s="1">
        <v>272</v>
      </c>
      <c r="D246" s="4">
        <v>23768.5</v>
      </c>
      <c r="E246" s="1">
        <v>-2.5430000000000001</v>
      </c>
      <c r="F246" s="1">
        <v>1.7000000000000001E-2</v>
      </c>
      <c r="G246" s="1">
        <v>0.26500000000000001</v>
      </c>
      <c r="H246" s="1">
        <f>VLOOKUP(C246,[1]composite!$B$3:$J$327,9,FALSE)</f>
        <v>1.9E-2</v>
      </c>
      <c r="I246" s="1">
        <f t="shared" si="6"/>
        <v>23747.5</v>
      </c>
      <c r="J246" s="1">
        <f t="shared" si="7"/>
        <v>23789.5</v>
      </c>
    </row>
    <row r="247" spans="2:10" ht="15" x14ac:dyDescent="0.25">
      <c r="B247" s="1" t="s">
        <v>246</v>
      </c>
      <c r="C247" s="1">
        <v>272.5</v>
      </c>
      <c r="D247" s="4">
        <v>23773.5</v>
      </c>
      <c r="E247" s="1">
        <v>-2.1989999999999998</v>
      </c>
      <c r="F247" s="1">
        <v>1.0999999999999999E-2</v>
      </c>
      <c r="G247" s="1">
        <v>0.56100000000000005</v>
      </c>
      <c r="H247" s="1">
        <f>VLOOKUP(C247,[1]composite!$B$3:$J$327,9,FALSE)</f>
        <v>8.9999999999999993E-3</v>
      </c>
      <c r="I247" s="1">
        <f t="shared" si="6"/>
        <v>23752.5</v>
      </c>
      <c r="J247" s="1">
        <f t="shared" si="7"/>
        <v>23794.5</v>
      </c>
    </row>
    <row r="248" spans="2:10" ht="15" x14ac:dyDescent="0.25">
      <c r="B248" s="1" t="s">
        <v>247</v>
      </c>
      <c r="C248" s="1">
        <v>273</v>
      </c>
      <c r="D248" s="4">
        <v>23778</v>
      </c>
      <c r="E248" s="1">
        <v>-2.2810000000000001</v>
      </c>
      <c r="F248" s="1">
        <v>1.9E-2</v>
      </c>
      <c r="G248" s="1">
        <v>0.65600000000000003</v>
      </c>
      <c r="H248" s="1">
        <f>VLOOKUP(C248,[1]composite!$B$3:$J$327,9,FALSE)</f>
        <v>1.7999999999999999E-2</v>
      </c>
      <c r="I248" s="1">
        <f t="shared" si="6"/>
        <v>23757</v>
      </c>
      <c r="J248" s="1">
        <f t="shared" si="7"/>
        <v>23799</v>
      </c>
    </row>
    <row r="249" spans="2:10" ht="15" x14ac:dyDescent="0.25">
      <c r="B249" s="1" t="s">
        <v>248</v>
      </c>
      <c r="C249" s="1">
        <v>273.5</v>
      </c>
      <c r="D249" s="4">
        <v>23782</v>
      </c>
      <c r="E249" s="1">
        <v>-2.2440000000000002</v>
      </c>
      <c r="F249" s="1">
        <v>1.4E-2</v>
      </c>
      <c r="G249" s="1">
        <v>0.78</v>
      </c>
      <c r="H249" s="1">
        <f>VLOOKUP(C249,[1]composite!$B$3:$J$327,9,FALSE)</f>
        <v>6.0000000000000001E-3</v>
      </c>
      <c r="I249" s="1">
        <f t="shared" si="6"/>
        <v>23761</v>
      </c>
      <c r="J249" s="1">
        <f t="shared" si="7"/>
        <v>23803</v>
      </c>
    </row>
    <row r="250" spans="2:10" ht="15" x14ac:dyDescent="0.25">
      <c r="B250" s="1" t="s">
        <v>249</v>
      </c>
      <c r="C250" s="1">
        <v>274.5</v>
      </c>
      <c r="D250" s="4">
        <v>23790</v>
      </c>
      <c r="E250" s="1">
        <v>-2.169</v>
      </c>
      <c r="F250" s="1">
        <v>1.2999999999999999E-2</v>
      </c>
      <c r="G250" s="1">
        <v>0.67900000000000005</v>
      </c>
      <c r="H250" s="1">
        <f>VLOOKUP(C250,[1]composite!$B$3:$J$327,9,FALSE)</f>
        <v>1.2E-2</v>
      </c>
      <c r="I250" s="1">
        <f t="shared" si="6"/>
        <v>23769</v>
      </c>
      <c r="J250" s="1">
        <f t="shared" si="7"/>
        <v>23811</v>
      </c>
    </row>
    <row r="251" spans="2:10" ht="15" x14ac:dyDescent="0.25">
      <c r="B251" s="1" t="s">
        <v>250</v>
      </c>
      <c r="C251" s="1">
        <v>275</v>
      </c>
      <c r="D251" s="4">
        <v>23794</v>
      </c>
      <c r="E251" s="1">
        <v>-2.0760000000000001</v>
      </c>
      <c r="F251" s="1">
        <v>1.6E-2</v>
      </c>
      <c r="G251" s="1">
        <v>0.747</v>
      </c>
      <c r="H251" s="1">
        <f>VLOOKUP(C251,[1]composite!$B$3:$J$327,9,FALSE)</f>
        <v>1.2E-2</v>
      </c>
      <c r="I251" s="1">
        <f t="shared" si="6"/>
        <v>23773</v>
      </c>
      <c r="J251" s="1">
        <f t="shared" si="7"/>
        <v>23815</v>
      </c>
    </row>
    <row r="252" spans="2:10" ht="15" x14ac:dyDescent="0.25">
      <c r="B252" s="1" t="s">
        <v>251</v>
      </c>
      <c r="C252" s="1">
        <v>275.5</v>
      </c>
      <c r="D252" s="4">
        <v>23797</v>
      </c>
      <c r="E252" s="1">
        <v>-2.202</v>
      </c>
      <c r="F252" s="1">
        <v>0.01</v>
      </c>
      <c r="G252" s="1"/>
      <c r="H252" s="1"/>
      <c r="I252" s="1">
        <f t="shared" si="6"/>
        <v>23776</v>
      </c>
      <c r="J252" s="1">
        <f t="shared" si="7"/>
        <v>23818</v>
      </c>
    </row>
    <row r="253" spans="2:10" ht="15" x14ac:dyDescent="0.25">
      <c r="B253" s="1" t="s">
        <v>252</v>
      </c>
      <c r="C253" s="1">
        <v>276</v>
      </c>
      <c r="D253" s="4">
        <v>23800.5</v>
      </c>
      <c r="E253" s="1">
        <v>-2.19</v>
      </c>
      <c r="F253" s="1">
        <v>1.6E-2</v>
      </c>
      <c r="G253" s="1"/>
      <c r="H253" s="1"/>
      <c r="I253" s="1">
        <f t="shared" si="6"/>
        <v>23779.5</v>
      </c>
      <c r="J253" s="1">
        <f t="shared" si="7"/>
        <v>23821.5</v>
      </c>
    </row>
    <row r="254" spans="2:10" ht="15" x14ac:dyDescent="0.25">
      <c r="B254" s="1" t="s">
        <v>253</v>
      </c>
      <c r="C254" s="1">
        <v>277</v>
      </c>
      <c r="D254" s="1">
        <v>23809</v>
      </c>
      <c r="E254" s="1">
        <v>-2.2210000000000001</v>
      </c>
      <c r="F254" s="1">
        <v>1.9E-2</v>
      </c>
      <c r="G254" s="1">
        <v>0.80500000000000005</v>
      </c>
      <c r="H254" s="1">
        <f>VLOOKUP(C254,[1]composite!$B$3:$J$327,9,FALSE)</f>
        <v>0.01</v>
      </c>
      <c r="I254" s="1">
        <f t="shared" si="6"/>
        <v>23788</v>
      </c>
      <c r="J254" s="1">
        <f t="shared" si="7"/>
        <v>23830</v>
      </c>
    </row>
    <row r="255" spans="2:10" ht="15" x14ac:dyDescent="0.25">
      <c r="B255" s="1" t="s">
        <v>254</v>
      </c>
      <c r="C255" s="1">
        <v>277.5</v>
      </c>
      <c r="D255" s="4">
        <v>23814</v>
      </c>
      <c r="E255" s="1">
        <v>-2.0070000000000001</v>
      </c>
      <c r="F255" s="1">
        <v>8.0000000000000002E-3</v>
      </c>
      <c r="G255" s="1">
        <v>0.92800000000000005</v>
      </c>
      <c r="H255" s="1">
        <f>VLOOKUP(C255,[1]composite!$B$3:$J$327,9,FALSE)</f>
        <v>1.2E-2</v>
      </c>
      <c r="I255" s="1">
        <f t="shared" si="6"/>
        <v>23793</v>
      </c>
      <c r="J255" s="1">
        <f t="shared" si="7"/>
        <v>23835</v>
      </c>
    </row>
    <row r="256" spans="2:10" ht="15" x14ac:dyDescent="0.25">
      <c r="B256" s="1" t="s">
        <v>255</v>
      </c>
      <c r="C256" s="1">
        <v>278</v>
      </c>
      <c r="D256" s="1">
        <v>23817.5</v>
      </c>
      <c r="E256" s="1">
        <v>-2.2610000000000001</v>
      </c>
      <c r="F256" s="1">
        <v>2.1000000000000001E-2</v>
      </c>
      <c r="G256" s="1">
        <v>0.86199999999999999</v>
      </c>
      <c r="H256" s="1">
        <f>VLOOKUP(C256,[1]composite!$B$3:$J$327,9,FALSE)</f>
        <v>0.02</v>
      </c>
      <c r="I256" s="1">
        <f t="shared" si="6"/>
        <v>23796.5</v>
      </c>
      <c r="J256" s="1">
        <f t="shared" si="7"/>
        <v>23838.5</v>
      </c>
    </row>
    <row r="257" spans="2:10" ht="15" x14ac:dyDescent="0.25">
      <c r="B257" s="1" t="s">
        <v>256</v>
      </c>
      <c r="C257" s="1">
        <v>279</v>
      </c>
      <c r="D257" s="1">
        <v>23829</v>
      </c>
      <c r="E257" s="1">
        <v>-2.2010000000000001</v>
      </c>
      <c r="F257" s="1">
        <v>2.7E-2</v>
      </c>
      <c r="G257" s="1">
        <v>0.60399999999999998</v>
      </c>
      <c r="H257" s="1">
        <f>VLOOKUP(C257,[1]composite!$B$3:$J$327,9,FALSE)</f>
        <v>1.2E-2</v>
      </c>
      <c r="I257" s="1">
        <f t="shared" si="6"/>
        <v>23808</v>
      </c>
      <c r="J257" s="1">
        <f t="shared" si="7"/>
        <v>23850</v>
      </c>
    </row>
    <row r="258" spans="2:10" ht="15" x14ac:dyDescent="0.25">
      <c r="B258" s="1" t="s">
        <v>257</v>
      </c>
      <c r="C258" s="1">
        <v>280</v>
      </c>
      <c r="D258" s="1">
        <v>23837.5</v>
      </c>
      <c r="E258" s="1">
        <v>-2.2170000000000001</v>
      </c>
      <c r="F258" s="1">
        <v>1.2999999999999999E-2</v>
      </c>
      <c r="G258" s="1">
        <v>0.59899999999999998</v>
      </c>
      <c r="H258" s="1">
        <f>VLOOKUP(C258,[1]composite!$B$3:$J$327,9,FALSE)</f>
        <v>1.6E-2</v>
      </c>
      <c r="I258" s="1">
        <f t="shared" si="6"/>
        <v>23816.5</v>
      </c>
      <c r="J258" s="1">
        <f t="shared" si="7"/>
        <v>23858.5</v>
      </c>
    </row>
    <row r="259" spans="2:10" ht="15" x14ac:dyDescent="0.25">
      <c r="B259" s="1" t="s">
        <v>258</v>
      </c>
      <c r="C259" s="1">
        <v>281</v>
      </c>
      <c r="D259" s="1">
        <v>23845</v>
      </c>
      <c r="E259" s="1">
        <v>-2.149</v>
      </c>
      <c r="F259" s="1">
        <v>2.5000000000000001E-2</v>
      </c>
      <c r="G259" s="1">
        <v>0.39300000000000002</v>
      </c>
      <c r="H259" s="1">
        <f>VLOOKUP(C259,[1]composite!$B$3:$J$327,9,FALSE)</f>
        <v>1.2999999999999999E-2</v>
      </c>
      <c r="I259" s="1">
        <f t="shared" si="6"/>
        <v>23824</v>
      </c>
      <c r="J259" s="1">
        <f t="shared" si="7"/>
        <v>23866</v>
      </c>
    </row>
    <row r="260" spans="2:10" ht="15" x14ac:dyDescent="0.25">
      <c r="B260" s="1" t="s">
        <v>259</v>
      </c>
      <c r="C260" s="1">
        <v>282</v>
      </c>
      <c r="D260" s="1">
        <v>23852</v>
      </c>
      <c r="E260" s="1">
        <v>-2.1349999999999998</v>
      </c>
      <c r="F260" s="1">
        <v>1.9E-2</v>
      </c>
      <c r="G260" s="1">
        <v>0.53900000000000003</v>
      </c>
      <c r="H260" s="1">
        <f>VLOOKUP(C260,[1]composite!$B$3:$J$327,9,FALSE)</f>
        <v>1.7999999999999999E-2</v>
      </c>
      <c r="I260" s="1">
        <f t="shared" ref="I260:I323" si="8">D260-21</f>
        <v>23831</v>
      </c>
      <c r="J260" s="1">
        <f t="shared" ref="J260:J323" si="9">D260+21</f>
        <v>23873</v>
      </c>
    </row>
    <row r="261" spans="2:10" ht="15" x14ac:dyDescent="0.25">
      <c r="B261" s="1" t="s">
        <v>260</v>
      </c>
      <c r="C261" s="1">
        <v>284</v>
      </c>
      <c r="D261" s="1">
        <v>23864.5</v>
      </c>
      <c r="E261" s="1">
        <v>-2.0920000000000001</v>
      </c>
      <c r="F261" s="1">
        <v>1.4E-2</v>
      </c>
      <c r="G261" s="1">
        <v>0.41199999999999998</v>
      </c>
      <c r="H261" s="1">
        <f>VLOOKUP(C261,[1]composite!$B$3:$J$327,9,FALSE)</f>
        <v>1.2999999999999999E-2</v>
      </c>
      <c r="I261" s="1">
        <f t="shared" si="8"/>
        <v>23843.5</v>
      </c>
      <c r="J261" s="1">
        <f t="shared" si="9"/>
        <v>23885.5</v>
      </c>
    </row>
    <row r="262" spans="2:10" ht="15" x14ac:dyDescent="0.25">
      <c r="B262" s="1" t="s">
        <v>261</v>
      </c>
      <c r="C262" s="1">
        <v>285</v>
      </c>
      <c r="D262" s="1">
        <v>23870.5</v>
      </c>
      <c r="E262" s="1">
        <v>-1.752</v>
      </c>
      <c r="F262" s="1">
        <v>2.5999999999999999E-2</v>
      </c>
      <c r="G262" s="1">
        <v>0.63400000000000001</v>
      </c>
      <c r="H262" s="1">
        <f>VLOOKUP(C262,[1]composite!$B$3:$J$327,9,FALSE)</f>
        <v>2.1999999999999999E-2</v>
      </c>
      <c r="I262" s="1">
        <f t="shared" si="8"/>
        <v>23849.5</v>
      </c>
      <c r="J262" s="1">
        <f t="shared" si="9"/>
        <v>23891.5</v>
      </c>
    </row>
    <row r="263" spans="2:10" ht="15" x14ac:dyDescent="0.25">
      <c r="B263" s="1" t="s">
        <v>262</v>
      </c>
      <c r="C263" s="1">
        <v>286</v>
      </c>
      <c r="D263" s="1">
        <v>23877.5</v>
      </c>
      <c r="E263" s="1">
        <v>-1.8320000000000001</v>
      </c>
      <c r="F263" s="1">
        <v>1.4E-2</v>
      </c>
      <c r="G263" s="1">
        <v>0.88100000000000001</v>
      </c>
      <c r="H263" s="1">
        <f>VLOOKUP(C263,[1]composite!$B$3:$J$327,9,FALSE)</f>
        <v>1.2999999999999999E-2</v>
      </c>
      <c r="I263" s="1">
        <f t="shared" si="8"/>
        <v>23856.5</v>
      </c>
      <c r="J263" s="1">
        <f t="shared" si="9"/>
        <v>23898.5</v>
      </c>
    </row>
    <row r="264" spans="2:10" ht="15" x14ac:dyDescent="0.25">
      <c r="B264" s="1" t="s">
        <v>263</v>
      </c>
      <c r="C264" s="1">
        <v>287</v>
      </c>
      <c r="D264" s="1">
        <v>23884.5</v>
      </c>
      <c r="E264" s="1">
        <v>-2.0070000000000001</v>
      </c>
      <c r="F264" s="1">
        <v>2.5999999999999999E-2</v>
      </c>
      <c r="G264" s="1">
        <v>0.38100000000000001</v>
      </c>
      <c r="H264" s="1">
        <f>VLOOKUP(C264,[1]composite!$B$3:$J$327,9,FALSE)</f>
        <v>1.4999999999999999E-2</v>
      </c>
      <c r="I264" s="1">
        <f t="shared" si="8"/>
        <v>23863.5</v>
      </c>
      <c r="J264" s="1">
        <f t="shared" si="9"/>
        <v>23905.5</v>
      </c>
    </row>
    <row r="265" spans="2:10" ht="15" x14ac:dyDescent="0.25">
      <c r="B265" s="1" t="s">
        <v>264</v>
      </c>
      <c r="C265" s="1">
        <v>288</v>
      </c>
      <c r="D265" s="1">
        <v>23890</v>
      </c>
      <c r="E265" s="1">
        <v>-1.944</v>
      </c>
      <c r="F265" s="1">
        <v>1.7000000000000001E-2</v>
      </c>
      <c r="G265" s="1">
        <v>0.51400000000000001</v>
      </c>
      <c r="H265" s="1">
        <f>VLOOKUP(C265,[1]composite!$B$3:$J$327,9,FALSE)</f>
        <v>1.9E-2</v>
      </c>
      <c r="I265" s="1">
        <f t="shared" si="8"/>
        <v>23869</v>
      </c>
      <c r="J265" s="1">
        <f t="shared" si="9"/>
        <v>23911</v>
      </c>
    </row>
    <row r="266" spans="2:10" ht="15" x14ac:dyDescent="0.25">
      <c r="B266" s="1" t="s">
        <v>265</v>
      </c>
      <c r="C266" s="1">
        <v>289</v>
      </c>
      <c r="D266" s="1">
        <v>23898.5</v>
      </c>
      <c r="E266" s="1">
        <v>-1.948</v>
      </c>
      <c r="F266" s="1">
        <v>2.8000000000000001E-2</v>
      </c>
      <c r="G266" s="1">
        <v>0.372</v>
      </c>
      <c r="H266" s="1">
        <f>VLOOKUP(C266,[1]composite!$B$3:$J$327,9,FALSE)</f>
        <v>1.9E-2</v>
      </c>
      <c r="I266" s="1">
        <f t="shared" si="8"/>
        <v>23877.5</v>
      </c>
      <c r="J266" s="1">
        <f t="shared" si="9"/>
        <v>23919.5</v>
      </c>
    </row>
    <row r="267" spans="2:10" ht="15" x14ac:dyDescent="0.25">
      <c r="B267" s="1" t="s">
        <v>266</v>
      </c>
      <c r="C267" s="1">
        <v>290</v>
      </c>
      <c r="D267" s="1">
        <v>23908</v>
      </c>
      <c r="E267" s="1">
        <v>-2.0019999999999998</v>
      </c>
      <c r="F267" s="1">
        <v>1.6E-2</v>
      </c>
      <c r="G267" s="1">
        <v>0.627</v>
      </c>
      <c r="H267" s="1">
        <f>VLOOKUP(C267,[1]composite!$B$3:$J$327,9,FALSE)</f>
        <v>1.2E-2</v>
      </c>
      <c r="I267" s="1">
        <f t="shared" si="8"/>
        <v>23887</v>
      </c>
      <c r="J267" s="1">
        <f t="shared" si="9"/>
        <v>23929</v>
      </c>
    </row>
    <row r="268" spans="2:10" ht="15" x14ac:dyDescent="0.25">
      <c r="B268" s="1" t="s">
        <v>267</v>
      </c>
      <c r="C268" s="1">
        <v>291</v>
      </c>
      <c r="D268" s="1">
        <v>23916</v>
      </c>
      <c r="E268" s="1">
        <v>-1.8819999999999999</v>
      </c>
      <c r="F268" s="1">
        <v>3.4000000000000002E-2</v>
      </c>
      <c r="G268" s="1">
        <v>0.35099999999999998</v>
      </c>
      <c r="H268" s="1">
        <f>VLOOKUP(C268,[1]composite!$B$3:$J$327,9,FALSE)</f>
        <v>2.9000000000000001E-2</v>
      </c>
      <c r="I268" s="1">
        <f t="shared" si="8"/>
        <v>23895</v>
      </c>
      <c r="J268" s="1">
        <f t="shared" si="9"/>
        <v>23937</v>
      </c>
    </row>
    <row r="269" spans="2:10" ht="15" x14ac:dyDescent="0.25">
      <c r="B269" s="1" t="s">
        <v>268</v>
      </c>
      <c r="C269" s="1">
        <v>292</v>
      </c>
      <c r="D269" s="1">
        <v>23922</v>
      </c>
      <c r="E269" s="1">
        <v>-2.1160000000000001</v>
      </c>
      <c r="F269" s="1">
        <v>2.3E-2</v>
      </c>
      <c r="G269" s="1">
        <v>0.436</v>
      </c>
      <c r="H269" s="1">
        <f>VLOOKUP(C269,[1]composite!$B$3:$J$327,9,FALSE)</f>
        <v>1.9E-2</v>
      </c>
      <c r="I269" s="1">
        <f t="shared" si="8"/>
        <v>23901</v>
      </c>
      <c r="J269" s="1">
        <f t="shared" si="9"/>
        <v>23943</v>
      </c>
    </row>
    <row r="270" spans="2:10" ht="15" x14ac:dyDescent="0.25">
      <c r="B270" s="1" t="s">
        <v>269</v>
      </c>
      <c r="C270" s="1">
        <v>293</v>
      </c>
      <c r="D270" s="1">
        <v>23928.5</v>
      </c>
      <c r="E270" s="1">
        <v>-1.8029999999999999</v>
      </c>
      <c r="F270" s="1">
        <v>2.1999999999999999E-2</v>
      </c>
      <c r="G270" s="1">
        <v>0.58299999999999996</v>
      </c>
      <c r="H270" s="1">
        <f>VLOOKUP(C270,[1]composite!$B$3:$J$327,9,FALSE)</f>
        <v>2.1000000000000001E-2</v>
      </c>
      <c r="I270" s="1">
        <f t="shared" si="8"/>
        <v>23907.5</v>
      </c>
      <c r="J270" s="1">
        <f t="shared" si="9"/>
        <v>23949.5</v>
      </c>
    </row>
    <row r="271" spans="2:10" ht="15" x14ac:dyDescent="0.25">
      <c r="B271" s="1" t="s">
        <v>270</v>
      </c>
      <c r="C271" s="1">
        <v>294</v>
      </c>
      <c r="D271" s="1">
        <v>23935.5</v>
      </c>
      <c r="E271" s="1">
        <v>-1.9890000000000001</v>
      </c>
      <c r="F271" s="1">
        <v>1.6E-2</v>
      </c>
      <c r="G271" s="1">
        <v>0.55400000000000005</v>
      </c>
      <c r="H271" s="1">
        <f>VLOOKUP(C271,[1]composite!$B$3:$J$327,9,FALSE)</f>
        <v>0.03</v>
      </c>
      <c r="I271" s="1">
        <f t="shared" si="8"/>
        <v>23914.5</v>
      </c>
      <c r="J271" s="1">
        <f t="shared" si="9"/>
        <v>23956.5</v>
      </c>
    </row>
    <row r="272" spans="2:10" ht="15" x14ac:dyDescent="0.25">
      <c r="B272" s="1" t="s">
        <v>271</v>
      </c>
      <c r="C272" s="1">
        <v>295</v>
      </c>
      <c r="D272" s="1">
        <v>23944.5</v>
      </c>
      <c r="E272" s="1">
        <v>-1.766</v>
      </c>
      <c r="F272" s="1">
        <v>2.3E-2</v>
      </c>
      <c r="G272" s="1">
        <v>0.61399999999999999</v>
      </c>
      <c r="H272" s="1">
        <f>VLOOKUP(C272,[1]composite!$B$3:$J$327,9,FALSE)</f>
        <v>2.5000000000000001E-2</v>
      </c>
      <c r="I272" s="1">
        <f t="shared" si="8"/>
        <v>23923.5</v>
      </c>
      <c r="J272" s="1">
        <f t="shared" si="9"/>
        <v>23965.5</v>
      </c>
    </row>
    <row r="273" spans="2:10" ht="15" x14ac:dyDescent="0.25">
      <c r="B273" s="1" t="s">
        <v>272</v>
      </c>
      <c r="C273" s="1">
        <v>296</v>
      </c>
      <c r="D273" s="1">
        <v>23952.5</v>
      </c>
      <c r="E273" s="1">
        <v>-1.921</v>
      </c>
      <c r="F273" s="1">
        <v>3.5999999999999997E-2</v>
      </c>
      <c r="G273" s="1">
        <v>0.66600000000000004</v>
      </c>
      <c r="H273" s="1">
        <f>VLOOKUP(C273,[1]composite!$B$3:$J$327,9,FALSE)</f>
        <v>1.7000000000000001E-2</v>
      </c>
      <c r="I273" s="1">
        <f t="shared" si="8"/>
        <v>23931.5</v>
      </c>
      <c r="J273" s="1">
        <f t="shared" si="9"/>
        <v>23973.5</v>
      </c>
    </row>
    <row r="274" spans="2:10" ht="15" x14ac:dyDescent="0.25">
      <c r="B274" s="1" t="s">
        <v>273</v>
      </c>
      <c r="C274" s="1">
        <v>297</v>
      </c>
      <c r="D274" s="1">
        <v>23960.5</v>
      </c>
      <c r="E274" s="1">
        <v>-1.7869999999999999</v>
      </c>
      <c r="F274" s="1">
        <v>3.2000000000000001E-2</v>
      </c>
      <c r="G274" s="1">
        <v>0.69899999999999995</v>
      </c>
      <c r="H274" s="1">
        <f>VLOOKUP(C274,[1]composite!$B$3:$J$327,9,FALSE)</f>
        <v>1.4E-2</v>
      </c>
      <c r="I274" s="1">
        <f t="shared" si="8"/>
        <v>23939.5</v>
      </c>
      <c r="J274" s="1">
        <f t="shared" si="9"/>
        <v>23981.5</v>
      </c>
    </row>
    <row r="275" spans="2:10" ht="15" x14ac:dyDescent="0.25">
      <c r="B275" s="1" t="s">
        <v>274</v>
      </c>
      <c r="C275" s="1">
        <v>298</v>
      </c>
      <c r="D275" s="1">
        <v>23968.5</v>
      </c>
      <c r="E275" s="1">
        <v>-1.9419999999999999</v>
      </c>
      <c r="F275" s="1">
        <v>0.02</v>
      </c>
      <c r="G275" s="1">
        <v>0.68</v>
      </c>
      <c r="H275" s="1">
        <f>VLOOKUP(C275,[1]composite!$B$3:$J$327,9,FALSE)</f>
        <v>1.2999999999999999E-2</v>
      </c>
      <c r="I275" s="1">
        <f t="shared" si="8"/>
        <v>23947.5</v>
      </c>
      <c r="J275" s="1">
        <f t="shared" si="9"/>
        <v>23989.5</v>
      </c>
    </row>
    <row r="276" spans="2:10" ht="15" x14ac:dyDescent="0.25">
      <c r="B276" s="1" t="s">
        <v>275</v>
      </c>
      <c r="C276" s="1">
        <v>299</v>
      </c>
      <c r="D276" s="1">
        <v>23973.5</v>
      </c>
      <c r="E276" s="1">
        <v>-1.8640000000000001</v>
      </c>
      <c r="F276" s="1">
        <v>0.04</v>
      </c>
      <c r="G276" s="1">
        <v>0.8</v>
      </c>
      <c r="H276" s="1">
        <f>VLOOKUP(C276,[1]composite!$B$3:$J$327,9,FALSE)</f>
        <v>3.1E-2</v>
      </c>
      <c r="I276" s="1">
        <f t="shared" si="8"/>
        <v>23952.5</v>
      </c>
      <c r="J276" s="1">
        <f t="shared" si="9"/>
        <v>23994.5</v>
      </c>
    </row>
    <row r="277" spans="2:10" ht="15" x14ac:dyDescent="0.25">
      <c r="B277" s="1" t="s">
        <v>276</v>
      </c>
      <c r="C277" s="1">
        <v>300</v>
      </c>
      <c r="D277" s="1">
        <v>23981.5</v>
      </c>
      <c r="E277" s="1">
        <v>-2.0449999999999999</v>
      </c>
      <c r="F277" s="1">
        <v>4.5999999999999999E-2</v>
      </c>
      <c r="G277" s="1">
        <v>0.623</v>
      </c>
      <c r="H277" s="1">
        <f>VLOOKUP(C277,[1]composite!$B$3:$J$327,9,FALSE)</f>
        <v>2.3E-2</v>
      </c>
      <c r="I277" s="1">
        <f t="shared" si="8"/>
        <v>23960.5</v>
      </c>
      <c r="J277" s="1">
        <f t="shared" si="9"/>
        <v>24002.5</v>
      </c>
    </row>
    <row r="278" spans="2:10" ht="15" x14ac:dyDescent="0.25">
      <c r="B278" s="1" t="s">
        <v>277</v>
      </c>
      <c r="C278" s="1">
        <v>301</v>
      </c>
      <c r="D278" s="1">
        <v>23991</v>
      </c>
      <c r="E278" s="1">
        <v>-1.91</v>
      </c>
      <c r="F278" s="1">
        <v>2.9000000000000001E-2</v>
      </c>
      <c r="G278" s="1">
        <v>1.0629999999999999</v>
      </c>
      <c r="H278" s="1">
        <f>VLOOKUP(C278,[1]composite!$B$3:$J$327,9,FALSE)</f>
        <v>2.4E-2</v>
      </c>
      <c r="I278" s="1">
        <f t="shared" si="8"/>
        <v>23970</v>
      </c>
      <c r="J278" s="1">
        <f t="shared" si="9"/>
        <v>24012</v>
      </c>
    </row>
    <row r="279" spans="2:10" ht="15" x14ac:dyDescent="0.25">
      <c r="B279" s="1" t="s">
        <v>278</v>
      </c>
      <c r="C279" s="1">
        <v>302</v>
      </c>
      <c r="D279" s="1">
        <v>24003</v>
      </c>
      <c r="E279" s="1">
        <v>-1.8959999999999999</v>
      </c>
      <c r="F279" s="1">
        <v>2.4E-2</v>
      </c>
      <c r="G279" s="1">
        <v>0.92100000000000004</v>
      </c>
      <c r="H279" s="1">
        <f>VLOOKUP(C279,[1]composite!$B$3:$J$327,9,FALSE)</f>
        <v>8.0000000000000002E-3</v>
      </c>
      <c r="I279" s="1">
        <f t="shared" si="8"/>
        <v>23982</v>
      </c>
      <c r="J279" s="1">
        <f t="shared" si="9"/>
        <v>24024</v>
      </c>
    </row>
    <row r="280" spans="2:10" ht="15" x14ac:dyDescent="0.25">
      <c r="B280" s="1" t="s">
        <v>279</v>
      </c>
      <c r="C280" s="1">
        <v>303</v>
      </c>
      <c r="D280" s="1">
        <v>24015.5</v>
      </c>
      <c r="E280" s="1">
        <v>-1.923</v>
      </c>
      <c r="F280" s="1">
        <v>2.7E-2</v>
      </c>
      <c r="G280" s="1"/>
      <c r="H280" s="1"/>
      <c r="I280" s="1">
        <f t="shared" si="8"/>
        <v>23994.5</v>
      </c>
      <c r="J280" s="1">
        <f t="shared" si="9"/>
        <v>24036.5</v>
      </c>
    </row>
    <row r="281" spans="2:10" ht="15" x14ac:dyDescent="0.25">
      <c r="B281" s="1" t="s">
        <v>280</v>
      </c>
      <c r="C281" s="1">
        <v>304</v>
      </c>
      <c r="D281" s="1">
        <v>24030</v>
      </c>
      <c r="E281" s="1">
        <v>-1.78</v>
      </c>
      <c r="F281" s="1">
        <v>3.6999999999999998E-2</v>
      </c>
      <c r="G281" s="1"/>
      <c r="H281" s="1"/>
      <c r="I281" s="1">
        <f t="shared" si="8"/>
        <v>24009</v>
      </c>
      <c r="J281" s="1">
        <f t="shared" si="9"/>
        <v>24051</v>
      </c>
    </row>
    <row r="282" spans="2:10" ht="15" x14ac:dyDescent="0.25">
      <c r="B282" s="1" t="s">
        <v>281</v>
      </c>
      <c r="C282" s="1">
        <v>305</v>
      </c>
      <c r="D282" s="1">
        <v>24039.5</v>
      </c>
      <c r="E282" s="1">
        <v>-1.67</v>
      </c>
      <c r="F282" s="1">
        <v>1.7999999999999999E-2</v>
      </c>
      <c r="G282" s="1">
        <v>1.0189999999999999</v>
      </c>
      <c r="H282" s="1">
        <f>VLOOKUP(C282,[1]composite!$B$3:$J$327,9,FALSE)</f>
        <v>2.4E-2</v>
      </c>
      <c r="I282" s="1">
        <f t="shared" si="8"/>
        <v>24018.5</v>
      </c>
      <c r="J282" s="1">
        <f t="shared" si="9"/>
        <v>24060.5</v>
      </c>
    </row>
    <row r="283" spans="2:10" ht="15" x14ac:dyDescent="0.25">
      <c r="B283" s="1" t="s">
        <v>282</v>
      </c>
      <c r="C283" s="1">
        <v>306</v>
      </c>
      <c r="D283" s="1">
        <v>24047</v>
      </c>
      <c r="E283" s="1">
        <v>-1.913</v>
      </c>
      <c r="F283" s="1">
        <v>2.7E-2</v>
      </c>
      <c r="G283" s="1">
        <v>0.60299999999999998</v>
      </c>
      <c r="H283" s="1">
        <f>VLOOKUP(C283,[1]composite!$B$3:$J$327,9,FALSE)</f>
        <v>1.2E-2</v>
      </c>
      <c r="I283" s="1">
        <f t="shared" si="8"/>
        <v>24026</v>
      </c>
      <c r="J283" s="1">
        <f t="shared" si="9"/>
        <v>24068</v>
      </c>
    </row>
    <row r="284" spans="2:10" ht="15" x14ac:dyDescent="0.25">
      <c r="B284" s="1" t="s">
        <v>283</v>
      </c>
      <c r="C284" s="1">
        <v>307</v>
      </c>
      <c r="D284" s="1">
        <v>24054</v>
      </c>
      <c r="E284" s="1">
        <v>-1.8859999999999999</v>
      </c>
      <c r="F284" s="1">
        <v>3.6999999999999998E-2</v>
      </c>
      <c r="G284" s="1">
        <v>0.76400000000000001</v>
      </c>
      <c r="H284" s="1">
        <f>VLOOKUP(C284,[1]composite!$B$3:$J$327,9,FALSE)</f>
        <v>2.1999999999999999E-2</v>
      </c>
      <c r="I284" s="1">
        <f t="shared" si="8"/>
        <v>24033</v>
      </c>
      <c r="J284" s="1">
        <f t="shared" si="9"/>
        <v>24075</v>
      </c>
    </row>
    <row r="285" spans="2:10" ht="15" x14ac:dyDescent="0.25">
      <c r="B285" s="1" t="s">
        <v>284</v>
      </c>
      <c r="C285" s="1">
        <v>308</v>
      </c>
      <c r="D285" s="1">
        <v>24066.5</v>
      </c>
      <c r="E285" s="1">
        <v>-1.954</v>
      </c>
      <c r="F285" s="1">
        <v>2.4E-2</v>
      </c>
      <c r="G285" s="1">
        <v>0.61499999999999999</v>
      </c>
      <c r="H285" s="1">
        <f>VLOOKUP(C285,[1]composite!$B$3:$J$327,9,FALSE)</f>
        <v>0.01</v>
      </c>
      <c r="I285" s="1">
        <f t="shared" si="8"/>
        <v>24045.5</v>
      </c>
      <c r="J285" s="1">
        <f t="shared" si="9"/>
        <v>24087.5</v>
      </c>
    </row>
    <row r="286" spans="2:10" ht="15" x14ac:dyDescent="0.25">
      <c r="B286" s="1" t="s">
        <v>285</v>
      </c>
      <c r="C286" s="1">
        <v>309</v>
      </c>
      <c r="D286" s="1">
        <v>24077.5</v>
      </c>
      <c r="E286" s="1">
        <v>-1.89</v>
      </c>
      <c r="F286" s="1">
        <v>3.1E-2</v>
      </c>
      <c r="G286" s="1">
        <v>0.68799999999999994</v>
      </c>
      <c r="H286" s="1">
        <f>VLOOKUP(C286,[1]composite!$B$3:$J$327,9,FALSE)</f>
        <v>1.7999999999999999E-2</v>
      </c>
      <c r="I286" s="1">
        <f t="shared" si="8"/>
        <v>24056.5</v>
      </c>
      <c r="J286" s="1">
        <f t="shared" si="9"/>
        <v>24098.5</v>
      </c>
    </row>
    <row r="287" spans="2:10" ht="15" x14ac:dyDescent="0.25">
      <c r="B287" s="1" t="s">
        <v>286</v>
      </c>
      <c r="C287" s="1">
        <v>310</v>
      </c>
      <c r="D287" s="1">
        <v>24086.5</v>
      </c>
      <c r="E287" s="1">
        <v>-1.9390000000000001</v>
      </c>
      <c r="F287" s="1">
        <v>1.2999999999999999E-2</v>
      </c>
      <c r="G287" s="1">
        <v>0.71599999999999997</v>
      </c>
      <c r="H287" s="1">
        <f>VLOOKUP(C287,[1]composite!$B$3:$J$327,9,FALSE)</f>
        <v>1.4E-2</v>
      </c>
      <c r="I287" s="1">
        <f t="shared" si="8"/>
        <v>24065.5</v>
      </c>
      <c r="J287" s="1">
        <f t="shared" si="9"/>
        <v>24107.5</v>
      </c>
    </row>
    <row r="288" spans="2:10" ht="15" x14ac:dyDescent="0.25">
      <c r="B288" s="1" t="s">
        <v>287</v>
      </c>
      <c r="C288" s="1">
        <v>311</v>
      </c>
      <c r="D288" s="1">
        <v>24095</v>
      </c>
      <c r="E288" s="3">
        <v>-1.843</v>
      </c>
      <c r="F288" s="3">
        <v>1.0999999999999999E-2</v>
      </c>
      <c r="G288" s="3">
        <v>0.91</v>
      </c>
      <c r="H288" s="1">
        <f>VLOOKUP(C288,[1]composite!$B$3:$J$327,9,FALSE)</f>
        <v>1.4E-2</v>
      </c>
      <c r="I288" s="1">
        <f t="shared" si="8"/>
        <v>24074</v>
      </c>
      <c r="J288" s="1">
        <f t="shared" si="9"/>
        <v>24116</v>
      </c>
    </row>
    <row r="289" spans="2:10" ht="15" x14ac:dyDescent="0.25">
      <c r="B289" s="1" t="s">
        <v>288</v>
      </c>
      <c r="C289" s="1">
        <v>312</v>
      </c>
      <c r="D289" s="1">
        <v>24105</v>
      </c>
      <c r="E289" s="1">
        <v>-1.9490000000000001</v>
      </c>
      <c r="F289" s="1">
        <v>0.05</v>
      </c>
      <c r="G289" s="1">
        <v>0.85199999999999998</v>
      </c>
      <c r="H289" s="1">
        <f>VLOOKUP(C289,[1]composite!$B$3:$J$327,9,FALSE)</f>
        <v>1.2999999999999999E-2</v>
      </c>
      <c r="I289" s="1">
        <f t="shared" si="8"/>
        <v>24084</v>
      </c>
      <c r="J289" s="1">
        <f t="shared" si="9"/>
        <v>24126</v>
      </c>
    </row>
    <row r="290" spans="2:10" ht="15" x14ac:dyDescent="0.25">
      <c r="B290" s="1" t="s">
        <v>289</v>
      </c>
      <c r="C290" s="1">
        <v>313</v>
      </c>
      <c r="D290" s="1">
        <v>24115</v>
      </c>
      <c r="E290" s="1">
        <v>-1.796</v>
      </c>
      <c r="F290" s="1">
        <v>0.02</v>
      </c>
      <c r="G290" s="1">
        <v>0.89</v>
      </c>
      <c r="H290" s="1">
        <f>VLOOKUP(C290,[1]composite!$B$3:$J$327,9,FALSE)</f>
        <v>2.5999999999999999E-2</v>
      </c>
      <c r="I290" s="1">
        <f t="shared" si="8"/>
        <v>24094</v>
      </c>
      <c r="J290" s="1">
        <f t="shared" si="9"/>
        <v>24136</v>
      </c>
    </row>
    <row r="291" spans="2:10" ht="15" x14ac:dyDescent="0.25">
      <c r="B291" s="1" t="s">
        <v>290</v>
      </c>
      <c r="C291" s="1">
        <v>314</v>
      </c>
      <c r="D291" s="1">
        <v>24126</v>
      </c>
      <c r="E291" s="1">
        <v>-1.9139999999999999</v>
      </c>
      <c r="F291" s="1">
        <v>2.5000000000000001E-2</v>
      </c>
      <c r="G291" s="1">
        <v>0.79600000000000004</v>
      </c>
      <c r="H291" s="1">
        <f>VLOOKUP(C291,[1]composite!$B$3:$J$327,9,FALSE)</f>
        <v>8.9999999999999993E-3</v>
      </c>
      <c r="I291" s="1">
        <f t="shared" si="8"/>
        <v>24105</v>
      </c>
      <c r="J291" s="1">
        <f t="shared" si="9"/>
        <v>24147</v>
      </c>
    </row>
    <row r="292" spans="2:10" ht="15" x14ac:dyDescent="0.25">
      <c r="B292" s="1" t="s">
        <v>291</v>
      </c>
      <c r="C292" s="1">
        <v>315</v>
      </c>
      <c r="D292" s="1">
        <v>24134.5</v>
      </c>
      <c r="E292" s="1">
        <v>-1.728</v>
      </c>
      <c r="F292" s="1">
        <v>4.2999999999999997E-2</v>
      </c>
      <c r="G292" s="1">
        <v>1.048</v>
      </c>
      <c r="H292" s="1">
        <f>VLOOKUP(C292,[1]composite!$B$3:$J$327,9,FALSE)</f>
        <v>2.5000000000000001E-2</v>
      </c>
      <c r="I292" s="1">
        <f t="shared" si="8"/>
        <v>24113.5</v>
      </c>
      <c r="J292" s="1">
        <f t="shared" si="9"/>
        <v>24155.5</v>
      </c>
    </row>
    <row r="293" spans="2:10" ht="15" x14ac:dyDescent="0.25">
      <c r="B293" s="1" t="s">
        <v>292</v>
      </c>
      <c r="C293" s="1">
        <v>316</v>
      </c>
      <c r="D293" s="1">
        <v>24144</v>
      </c>
      <c r="E293" s="1">
        <v>-1.9650000000000001</v>
      </c>
      <c r="F293" s="1">
        <v>1.7000000000000001E-2</v>
      </c>
      <c r="G293" s="1">
        <v>0.83199999999999996</v>
      </c>
      <c r="H293" s="1">
        <f>VLOOKUP(C293,[1]composite!$B$3:$J$327,9,FALSE)</f>
        <v>1.0999999999999999E-2</v>
      </c>
      <c r="I293" s="1">
        <f t="shared" si="8"/>
        <v>24123</v>
      </c>
      <c r="J293" s="1">
        <f t="shared" si="9"/>
        <v>24165</v>
      </c>
    </row>
    <row r="294" spans="2:10" ht="15" x14ac:dyDescent="0.25">
      <c r="B294" s="1" t="s">
        <v>293</v>
      </c>
      <c r="C294" s="1">
        <v>317</v>
      </c>
      <c r="D294" s="1">
        <v>24154.5</v>
      </c>
      <c r="E294" s="1">
        <v>-1.7210000000000001</v>
      </c>
      <c r="F294" s="1">
        <v>2.3E-2</v>
      </c>
      <c r="G294" s="1">
        <v>1.1759999999999999</v>
      </c>
      <c r="H294" s="1">
        <f>VLOOKUP(C294,[1]composite!$B$3:$J$327,9,FALSE)</f>
        <v>2.1000000000000001E-2</v>
      </c>
      <c r="I294" s="1">
        <f t="shared" si="8"/>
        <v>24133.5</v>
      </c>
      <c r="J294" s="1">
        <f t="shared" si="9"/>
        <v>24175.5</v>
      </c>
    </row>
    <row r="295" spans="2:10" ht="15" x14ac:dyDescent="0.25">
      <c r="B295" s="1" t="s">
        <v>294</v>
      </c>
      <c r="C295" s="1">
        <v>318</v>
      </c>
      <c r="D295" s="1">
        <v>24163.5</v>
      </c>
      <c r="E295" s="1">
        <v>-1.7949999999999999</v>
      </c>
      <c r="F295" s="1">
        <v>0.03</v>
      </c>
      <c r="G295" s="1">
        <v>1.1619999999999999</v>
      </c>
      <c r="H295" s="1">
        <f>VLOOKUP(C295,[1]composite!$B$3:$J$327,9,FALSE)</f>
        <v>1.4E-2</v>
      </c>
      <c r="I295" s="1">
        <f t="shared" si="8"/>
        <v>24142.5</v>
      </c>
      <c r="J295" s="1">
        <f t="shared" si="9"/>
        <v>24184.5</v>
      </c>
    </row>
    <row r="296" spans="2:10" ht="15" x14ac:dyDescent="0.25">
      <c r="B296" s="1" t="s">
        <v>295</v>
      </c>
      <c r="C296" s="1">
        <v>319</v>
      </c>
      <c r="D296" s="1">
        <v>24174.5</v>
      </c>
      <c r="E296" s="1">
        <v>-1.976</v>
      </c>
      <c r="F296" s="1">
        <v>0.02</v>
      </c>
      <c r="G296" s="1">
        <v>0.63700000000000001</v>
      </c>
      <c r="H296" s="1">
        <f>VLOOKUP(C296,[1]composite!$B$3:$J$327,9,FALSE)</f>
        <v>1.2E-2</v>
      </c>
      <c r="I296" s="1">
        <f t="shared" si="8"/>
        <v>24153.5</v>
      </c>
      <c r="J296" s="1">
        <f t="shared" si="9"/>
        <v>24195.5</v>
      </c>
    </row>
    <row r="297" spans="2:10" ht="15" x14ac:dyDescent="0.25">
      <c r="B297" s="1" t="s">
        <v>296</v>
      </c>
      <c r="C297" s="1">
        <v>319.5</v>
      </c>
      <c r="D297" s="2">
        <v>24179.999999999996</v>
      </c>
      <c r="E297" s="2">
        <v>-1.7410000000000001</v>
      </c>
      <c r="F297" s="2">
        <v>2.4E-2</v>
      </c>
      <c r="G297" s="2">
        <v>0.83599999999999997</v>
      </c>
      <c r="H297" s="1">
        <f>VLOOKUP(C297,[1]composite!$B$3:$J$327,9,FALSE)</f>
        <v>1.4999999999999999E-2</v>
      </c>
      <c r="I297" s="1">
        <f t="shared" si="8"/>
        <v>24158.999999999996</v>
      </c>
      <c r="J297" s="1">
        <f t="shared" si="9"/>
        <v>24200.999999999996</v>
      </c>
    </row>
    <row r="298" spans="2:10" ht="15" x14ac:dyDescent="0.25">
      <c r="B298" s="1" t="s">
        <v>297</v>
      </c>
      <c r="C298" s="1">
        <v>320</v>
      </c>
      <c r="D298" s="1">
        <v>24186.5</v>
      </c>
      <c r="E298" s="1">
        <v>-1.885</v>
      </c>
      <c r="F298" s="1">
        <v>0.02</v>
      </c>
      <c r="G298" s="1">
        <v>0.70499999999999996</v>
      </c>
      <c r="H298" s="1">
        <f>VLOOKUP(C298,[1]composite!$B$3:$J$327,9,FALSE)</f>
        <v>1.7999999999999999E-2</v>
      </c>
      <c r="I298" s="1">
        <f t="shared" si="8"/>
        <v>24165.5</v>
      </c>
      <c r="J298" s="1">
        <f t="shared" si="9"/>
        <v>24207.5</v>
      </c>
    </row>
    <row r="299" spans="2:10" ht="15" x14ac:dyDescent="0.25">
      <c r="B299" s="1" t="s">
        <v>298</v>
      </c>
      <c r="C299" s="1">
        <v>320.5</v>
      </c>
      <c r="D299" s="2">
        <v>24194</v>
      </c>
      <c r="E299" s="2">
        <v>-1.903</v>
      </c>
      <c r="F299" s="2">
        <v>2.1000000000000001E-2</v>
      </c>
      <c r="G299" s="2">
        <v>0.44600000000000001</v>
      </c>
      <c r="H299" s="1">
        <f>VLOOKUP(C299,[1]composite!$B$3:$J$327,9,FALSE)</f>
        <v>8.0000000000000002E-3</v>
      </c>
      <c r="I299" s="1">
        <f t="shared" si="8"/>
        <v>24173</v>
      </c>
      <c r="J299" s="1">
        <f t="shared" si="9"/>
        <v>24215</v>
      </c>
    </row>
    <row r="300" spans="2:10" ht="15" x14ac:dyDescent="0.25">
      <c r="B300" s="1" t="s">
        <v>299</v>
      </c>
      <c r="C300" s="1">
        <v>321</v>
      </c>
      <c r="D300" s="1">
        <v>24204</v>
      </c>
      <c r="E300" s="3">
        <v>-1.7709999999999999</v>
      </c>
      <c r="F300" s="3">
        <v>1.4999999999999999E-2</v>
      </c>
      <c r="G300" s="3">
        <v>0.63700000000000001</v>
      </c>
      <c r="H300" s="1">
        <f>VLOOKUP(C300,[1]composite!$B$3:$J$327,9,FALSE)</f>
        <v>5.0000000000000001E-3</v>
      </c>
      <c r="I300" s="1">
        <f t="shared" si="8"/>
        <v>24183</v>
      </c>
      <c r="J300" s="1">
        <f t="shared" si="9"/>
        <v>24225</v>
      </c>
    </row>
    <row r="301" spans="2:10" ht="15" x14ac:dyDescent="0.25">
      <c r="B301" s="1" t="s">
        <v>300</v>
      </c>
      <c r="C301" s="1">
        <v>321.5</v>
      </c>
      <c r="D301" s="1">
        <v>24214.5</v>
      </c>
      <c r="E301" s="1">
        <v>-1.788</v>
      </c>
      <c r="F301" s="1">
        <v>3.5000000000000003E-2</v>
      </c>
      <c r="G301" s="1">
        <v>0.68700000000000006</v>
      </c>
      <c r="H301" s="1">
        <f>VLOOKUP(C301,[1]composite!$B$3:$J$327,9,FALSE)</f>
        <v>8.0000000000000002E-3</v>
      </c>
      <c r="I301" s="1">
        <f t="shared" si="8"/>
        <v>24193.5</v>
      </c>
      <c r="J301" s="1">
        <f t="shared" si="9"/>
        <v>24235.5</v>
      </c>
    </row>
    <row r="302" spans="2:10" ht="15" x14ac:dyDescent="0.25">
      <c r="B302" s="1" t="s">
        <v>301</v>
      </c>
      <c r="C302" s="1">
        <v>322</v>
      </c>
      <c r="D302" s="1">
        <v>24224</v>
      </c>
      <c r="E302" s="1">
        <v>-1.619</v>
      </c>
      <c r="F302" s="1">
        <v>1.4E-2</v>
      </c>
      <c r="G302" s="1">
        <v>0.89800000000000002</v>
      </c>
      <c r="H302" s="1">
        <f>VLOOKUP(C302,[1]composite!$B$3:$J$327,9,FALSE)</f>
        <v>7.0000000000000001E-3</v>
      </c>
      <c r="I302" s="1">
        <f t="shared" si="8"/>
        <v>24203</v>
      </c>
      <c r="J302" s="1">
        <f t="shared" si="9"/>
        <v>24245</v>
      </c>
    </row>
    <row r="303" spans="2:10" ht="15" x14ac:dyDescent="0.25">
      <c r="B303" s="1" t="s">
        <v>302</v>
      </c>
      <c r="C303" s="1">
        <v>322.5</v>
      </c>
      <c r="D303" s="1">
        <v>24232.5</v>
      </c>
      <c r="E303" s="1">
        <v>-1.5069999999999999</v>
      </c>
      <c r="F303" s="1">
        <v>3.3000000000000002E-2</v>
      </c>
      <c r="G303" s="1">
        <v>1.0760000000000001</v>
      </c>
      <c r="H303" s="1">
        <f>VLOOKUP(C303,[1]composite!$B$3:$J$327,9,FALSE)</f>
        <v>1.2E-2</v>
      </c>
      <c r="I303" s="1">
        <f t="shared" si="8"/>
        <v>24211.5</v>
      </c>
      <c r="J303" s="1">
        <f t="shared" si="9"/>
        <v>24253.5</v>
      </c>
    </row>
    <row r="304" spans="2:10" ht="15" x14ac:dyDescent="0.25">
      <c r="B304" s="1" t="s">
        <v>303</v>
      </c>
      <c r="C304" s="1">
        <v>323</v>
      </c>
      <c r="D304" s="1">
        <v>24241</v>
      </c>
      <c r="E304" s="1">
        <v>-1.542</v>
      </c>
      <c r="F304" s="1">
        <v>3.4000000000000002E-2</v>
      </c>
      <c r="G304" s="1">
        <v>1.008</v>
      </c>
      <c r="H304" s="1">
        <f>VLOOKUP(C304,[1]composite!$B$3:$J$327,9,FALSE)</f>
        <v>2.3E-2</v>
      </c>
      <c r="I304" s="1">
        <f t="shared" si="8"/>
        <v>24220</v>
      </c>
      <c r="J304" s="1">
        <f t="shared" si="9"/>
        <v>24262</v>
      </c>
    </row>
    <row r="305" spans="2:10" ht="15" x14ac:dyDescent="0.25">
      <c r="B305" s="1" t="s">
        <v>304</v>
      </c>
      <c r="C305" s="1">
        <v>323.5</v>
      </c>
      <c r="D305" s="1">
        <v>24250</v>
      </c>
      <c r="E305" s="1">
        <v>-1.45</v>
      </c>
      <c r="F305" s="1">
        <v>2.5999999999999999E-2</v>
      </c>
      <c r="G305" s="1">
        <v>1.202</v>
      </c>
      <c r="H305" s="1">
        <f>VLOOKUP(C305,[1]composite!$B$3:$J$327,9,FALSE)</f>
        <v>1.7999999999999999E-2</v>
      </c>
      <c r="I305" s="1">
        <f t="shared" si="8"/>
        <v>24229</v>
      </c>
      <c r="J305" s="1">
        <f t="shared" si="9"/>
        <v>24271</v>
      </c>
    </row>
    <row r="306" spans="2:10" ht="15" x14ac:dyDescent="0.25">
      <c r="B306" s="1" t="s">
        <v>305</v>
      </c>
      <c r="C306" s="1">
        <v>324</v>
      </c>
      <c r="D306" s="1">
        <v>24259</v>
      </c>
      <c r="E306" s="1">
        <v>-1.5169999999999999</v>
      </c>
      <c r="F306" s="1">
        <v>1.4999999999999999E-2</v>
      </c>
      <c r="G306" s="1">
        <v>1.1240000000000001</v>
      </c>
      <c r="H306" s="1">
        <f>VLOOKUP(C306,[1]composite!$B$3:$J$327,9,FALSE)</f>
        <v>5.0000000000000001E-3</v>
      </c>
      <c r="I306" s="1">
        <f t="shared" si="8"/>
        <v>24238</v>
      </c>
      <c r="J306" s="1">
        <f t="shared" si="9"/>
        <v>24280</v>
      </c>
    </row>
    <row r="307" spans="2:10" ht="15" x14ac:dyDescent="0.25">
      <c r="B307" s="1" t="s">
        <v>306</v>
      </c>
      <c r="C307" s="1">
        <v>324.5</v>
      </c>
      <c r="D307" s="2">
        <v>24266.399999999998</v>
      </c>
      <c r="E307" s="2">
        <v>-1.38</v>
      </c>
      <c r="F307" s="2">
        <v>2.9000000000000001E-2</v>
      </c>
      <c r="G307" s="2">
        <v>1.25</v>
      </c>
      <c r="H307" s="1">
        <f>VLOOKUP(C307,[1]composite!$B$3:$J$327,9,FALSE)</f>
        <v>6.0000000000000001E-3</v>
      </c>
      <c r="I307" s="1">
        <f t="shared" si="8"/>
        <v>24245.399999999998</v>
      </c>
      <c r="J307" s="1">
        <f t="shared" si="9"/>
        <v>24287.399999999998</v>
      </c>
    </row>
    <row r="308" spans="2:10" ht="15" x14ac:dyDescent="0.25">
      <c r="B308" s="1" t="s">
        <v>307</v>
      </c>
      <c r="C308" s="1">
        <v>325</v>
      </c>
      <c r="D308" s="1">
        <v>24276.5</v>
      </c>
      <c r="E308" s="1">
        <v>-1.4770000000000001</v>
      </c>
      <c r="F308" s="1">
        <v>2.8000000000000001E-2</v>
      </c>
      <c r="G308" s="1"/>
      <c r="H308" s="1"/>
      <c r="I308" s="1">
        <f t="shared" si="8"/>
        <v>24255.5</v>
      </c>
      <c r="J308" s="1">
        <f t="shared" si="9"/>
        <v>24297.5</v>
      </c>
    </row>
    <row r="309" spans="2:10" ht="15" x14ac:dyDescent="0.25">
      <c r="B309" s="1" t="s">
        <v>308</v>
      </c>
      <c r="C309" s="1">
        <v>325.5</v>
      </c>
      <c r="D309" s="1">
        <v>24288.5</v>
      </c>
      <c r="E309" s="1">
        <v>-1.129</v>
      </c>
      <c r="F309" s="1">
        <v>2.4E-2</v>
      </c>
      <c r="G309" s="1"/>
      <c r="H309" s="1"/>
      <c r="I309" s="1">
        <f t="shared" si="8"/>
        <v>24267.5</v>
      </c>
      <c r="J309" s="1">
        <f t="shared" si="9"/>
        <v>24309.5</v>
      </c>
    </row>
    <row r="310" spans="2:10" ht="15" x14ac:dyDescent="0.25">
      <c r="B310" s="1" t="s">
        <v>309</v>
      </c>
      <c r="C310" s="1">
        <v>326</v>
      </c>
      <c r="D310" s="1">
        <v>24298.5</v>
      </c>
      <c r="E310" s="1">
        <v>-1.252</v>
      </c>
      <c r="F310" s="1">
        <v>2.5999999999999999E-2</v>
      </c>
      <c r="G310" s="1">
        <v>1.4079999999999999</v>
      </c>
      <c r="H310" s="1">
        <f>VLOOKUP(C310,[1]composite!$B$3:$J$327,9,FALSE)</f>
        <v>1.6E-2</v>
      </c>
      <c r="I310" s="1">
        <f t="shared" si="8"/>
        <v>24277.5</v>
      </c>
      <c r="J310" s="1">
        <f t="shared" si="9"/>
        <v>24319.5</v>
      </c>
    </row>
    <row r="311" spans="2:10" ht="15" x14ac:dyDescent="0.25">
      <c r="B311" s="1" t="s">
        <v>310</v>
      </c>
      <c r="C311" s="1">
        <v>326.5</v>
      </c>
      <c r="D311" s="1">
        <v>24307</v>
      </c>
      <c r="E311" s="1">
        <v>-1.042</v>
      </c>
      <c r="F311" s="1">
        <v>1.6E-2</v>
      </c>
      <c r="G311" s="1">
        <v>1.2090000000000001</v>
      </c>
      <c r="H311" s="1">
        <f>VLOOKUP(C311,[1]composite!$B$3:$J$327,9,FALSE)</f>
        <v>0.01</v>
      </c>
      <c r="I311" s="1">
        <f t="shared" si="8"/>
        <v>24286</v>
      </c>
      <c r="J311" s="1">
        <f t="shared" si="9"/>
        <v>24328</v>
      </c>
    </row>
    <row r="312" spans="2:10" ht="15" x14ac:dyDescent="0.25">
      <c r="B312" s="1" t="s">
        <v>311</v>
      </c>
      <c r="C312" s="1">
        <v>327</v>
      </c>
      <c r="D312" s="1">
        <v>24318.5</v>
      </c>
      <c r="E312" s="1">
        <v>-0.97</v>
      </c>
      <c r="F312" s="1">
        <v>0.02</v>
      </c>
      <c r="G312" s="1">
        <v>1.4970000000000001</v>
      </c>
      <c r="H312" s="1">
        <f>VLOOKUP(C312,[1]composite!$B$3:$J$327,9,FALSE)</f>
        <v>3.4000000000000002E-2</v>
      </c>
      <c r="I312" s="1">
        <f t="shared" si="8"/>
        <v>24297.5</v>
      </c>
      <c r="J312" s="1">
        <f t="shared" si="9"/>
        <v>24339.5</v>
      </c>
    </row>
    <row r="313" spans="2:10" ht="15" x14ac:dyDescent="0.25">
      <c r="B313" s="1" t="s">
        <v>312</v>
      </c>
      <c r="C313" s="1">
        <v>327.10000000000002</v>
      </c>
      <c r="D313" s="1">
        <v>24321.499999999996</v>
      </c>
      <c r="E313" s="1">
        <v>-0.97499999999999998</v>
      </c>
      <c r="F313" s="1">
        <v>0.02</v>
      </c>
      <c r="G313" s="1">
        <v>1.3879999999999999</v>
      </c>
      <c r="H313" s="1">
        <f>VLOOKUP(C313,[1]composite!$B$3:$J$327,9,FALSE)</f>
        <v>0.01</v>
      </c>
      <c r="I313" s="1">
        <f t="shared" si="8"/>
        <v>24300.499999999996</v>
      </c>
      <c r="J313" s="1">
        <f t="shared" si="9"/>
        <v>24342.499999999996</v>
      </c>
    </row>
    <row r="314" spans="2:10" ht="15" x14ac:dyDescent="0.25">
      <c r="B314" s="5" t="s">
        <v>313</v>
      </c>
      <c r="C314" s="5">
        <v>327.3</v>
      </c>
      <c r="D314" s="5">
        <v>24328.499999999996</v>
      </c>
      <c r="E314" s="5">
        <v>-0.95699999999999996</v>
      </c>
      <c r="F314" s="5">
        <v>2.1000000000000001E-2</v>
      </c>
      <c r="G314" s="5">
        <v>1.6060000000000001</v>
      </c>
      <c r="H314" s="1">
        <f>VLOOKUP(C314,[1]composite!$B$3:$J$327,9,FALSE)</f>
        <v>8.9999999999999993E-3</v>
      </c>
      <c r="I314" s="1">
        <f t="shared" si="8"/>
        <v>24307.499999999996</v>
      </c>
      <c r="J314" s="1">
        <f t="shared" si="9"/>
        <v>24349.499999999996</v>
      </c>
    </row>
    <row r="315" spans="2:10" ht="15" x14ac:dyDescent="0.25">
      <c r="B315" s="5" t="s">
        <v>314</v>
      </c>
      <c r="C315" s="5">
        <v>327.39999999999998</v>
      </c>
      <c r="D315" s="5">
        <v>24332.999999999996</v>
      </c>
      <c r="E315" s="5">
        <v>-0.94299999999999995</v>
      </c>
      <c r="F315" s="5">
        <v>2.3E-2</v>
      </c>
      <c r="G315" s="5">
        <v>1.67</v>
      </c>
      <c r="H315" s="1">
        <f>VLOOKUP(C315,[1]composite!$B$3:$J$327,9,FALSE)</f>
        <v>0.01</v>
      </c>
      <c r="I315" s="1">
        <f t="shared" si="8"/>
        <v>24311.999999999996</v>
      </c>
      <c r="J315" s="1">
        <f t="shared" si="9"/>
        <v>24353.999999999996</v>
      </c>
    </row>
    <row r="316" spans="2:10" ht="15" x14ac:dyDescent="0.25">
      <c r="B316" s="5" t="s">
        <v>315</v>
      </c>
      <c r="C316" s="5">
        <v>327.5</v>
      </c>
      <c r="D316" s="5">
        <v>24336.999999999996</v>
      </c>
      <c r="E316" s="5">
        <v>-0.998</v>
      </c>
      <c r="F316" s="5">
        <v>1.4999999999999999E-2</v>
      </c>
      <c r="G316" s="5">
        <v>1.5780000000000001</v>
      </c>
      <c r="H316" s="1">
        <f>VLOOKUP(C316,[1]composite!$B$3:$J$327,9,FALSE)</f>
        <v>1.4999999999999999E-2</v>
      </c>
      <c r="I316" s="1">
        <f t="shared" si="8"/>
        <v>24315.999999999996</v>
      </c>
      <c r="J316" s="1">
        <f t="shared" si="9"/>
        <v>24357.999999999996</v>
      </c>
    </row>
    <row r="317" spans="2:10" ht="15" x14ac:dyDescent="0.25">
      <c r="B317" s="5" t="s">
        <v>316</v>
      </c>
      <c r="C317" s="5">
        <v>327.60000000000002</v>
      </c>
      <c r="D317" s="5">
        <v>24340.999999999996</v>
      </c>
      <c r="E317" s="5">
        <v>-1.032</v>
      </c>
      <c r="F317" s="5">
        <v>1.6E-2</v>
      </c>
      <c r="G317" s="5">
        <v>1.6180000000000001</v>
      </c>
      <c r="H317" s="1">
        <f>VLOOKUP(C317,[1]composite!$B$3:$J$327,9,FALSE)</f>
        <v>2.1000000000000001E-2</v>
      </c>
      <c r="I317" s="1">
        <f t="shared" si="8"/>
        <v>24319.999999999996</v>
      </c>
      <c r="J317" s="1">
        <f t="shared" si="9"/>
        <v>24361.999999999996</v>
      </c>
    </row>
    <row r="318" spans="2:10" ht="15" x14ac:dyDescent="0.25">
      <c r="B318" s="5" t="s">
        <v>317</v>
      </c>
      <c r="C318" s="5">
        <v>327.8</v>
      </c>
      <c r="D318" s="5">
        <v>24347.999999999996</v>
      </c>
      <c r="E318" s="5">
        <v>-1.0049999999999999</v>
      </c>
      <c r="F318" s="5">
        <v>2.1999999999999999E-2</v>
      </c>
      <c r="G318" s="5">
        <v>1.8360000000000001</v>
      </c>
      <c r="H318" s="1">
        <f>VLOOKUP(C318,[1]composite!$B$3:$J$327,9,FALSE)</f>
        <v>0.01</v>
      </c>
      <c r="I318" s="1">
        <f t="shared" si="8"/>
        <v>24326.999999999996</v>
      </c>
      <c r="J318" s="1">
        <f t="shared" si="9"/>
        <v>24368.999999999996</v>
      </c>
    </row>
    <row r="319" spans="2:10" ht="15" x14ac:dyDescent="0.25">
      <c r="B319" s="5" t="s">
        <v>318</v>
      </c>
      <c r="C319" s="5">
        <v>327.9</v>
      </c>
      <c r="D319" s="5">
        <v>24351.499999999996</v>
      </c>
      <c r="E319" s="5">
        <v>-1.101</v>
      </c>
      <c r="F319" s="5">
        <v>1.7999999999999999E-2</v>
      </c>
      <c r="G319" s="5">
        <v>1.798</v>
      </c>
      <c r="H319" s="1">
        <f>VLOOKUP(C319,[1]composite!$B$3:$J$327,9,FALSE)</f>
        <v>1.2999999999999999E-2</v>
      </c>
      <c r="I319" s="1">
        <f t="shared" si="8"/>
        <v>24330.499999999996</v>
      </c>
      <c r="J319" s="1">
        <f t="shared" si="9"/>
        <v>24372.499999999996</v>
      </c>
    </row>
    <row r="320" spans="2:10" ht="15" x14ac:dyDescent="0.25">
      <c r="B320" s="5" t="s">
        <v>319</v>
      </c>
      <c r="C320" s="5">
        <v>328</v>
      </c>
      <c r="D320" s="5">
        <v>24355.499999999996</v>
      </c>
      <c r="E320" s="5">
        <v>-1.18</v>
      </c>
      <c r="F320" s="5">
        <v>0.02</v>
      </c>
      <c r="G320" s="5">
        <v>1.5720000000000001</v>
      </c>
      <c r="H320" s="1">
        <f>VLOOKUP(C320,[1]composite!$B$3:$J$327,9,FALSE)</f>
        <v>1.2E-2</v>
      </c>
      <c r="I320" s="1">
        <f t="shared" si="8"/>
        <v>24334.499999999996</v>
      </c>
      <c r="J320" s="1">
        <f t="shared" si="9"/>
        <v>24376.499999999996</v>
      </c>
    </row>
    <row r="321" spans="2:10" ht="15" x14ac:dyDescent="0.25">
      <c r="B321" s="5" t="s">
        <v>320</v>
      </c>
      <c r="C321" s="5">
        <v>328.1</v>
      </c>
      <c r="D321" s="5">
        <v>24357.499999999996</v>
      </c>
      <c r="E321" s="5">
        <v>-1.1319999999999999</v>
      </c>
      <c r="F321" s="5">
        <v>0.01</v>
      </c>
      <c r="G321" s="5">
        <v>1.488</v>
      </c>
      <c r="H321" s="1">
        <f>VLOOKUP(C321,[1]composite!$B$3:$J$327,9,FALSE)</f>
        <v>7.0000000000000001E-3</v>
      </c>
      <c r="I321" s="1">
        <f t="shared" si="8"/>
        <v>24336.499999999996</v>
      </c>
      <c r="J321" s="1">
        <f t="shared" si="9"/>
        <v>24378.499999999996</v>
      </c>
    </row>
    <row r="322" spans="2:10" ht="15" x14ac:dyDescent="0.25">
      <c r="B322" s="5" t="s">
        <v>321</v>
      </c>
      <c r="C322" s="5">
        <v>328.2</v>
      </c>
      <c r="D322" s="5">
        <v>24359.499999999996</v>
      </c>
      <c r="E322" s="5">
        <v>-1.073</v>
      </c>
      <c r="F322" s="5">
        <v>1.6E-2</v>
      </c>
      <c r="G322" s="5">
        <v>1.5469999999999999</v>
      </c>
      <c r="H322" s="1">
        <f>VLOOKUP(C322,[1]composite!$B$3:$J$327,9,FALSE)</f>
        <v>0.02</v>
      </c>
      <c r="I322" s="1">
        <f t="shared" si="8"/>
        <v>24338.499999999996</v>
      </c>
      <c r="J322" s="1">
        <f t="shared" si="9"/>
        <v>24380.499999999996</v>
      </c>
    </row>
    <row r="323" spans="2:10" ht="15" x14ac:dyDescent="0.25">
      <c r="B323" s="5" t="s">
        <v>322</v>
      </c>
      <c r="C323" s="5">
        <v>328.3</v>
      </c>
      <c r="D323" s="5">
        <v>24362.999999999996</v>
      </c>
      <c r="E323" s="5">
        <v>-1.1339999999999999</v>
      </c>
      <c r="F323" s="5">
        <v>3.4000000000000002E-2</v>
      </c>
      <c r="G323" s="5">
        <v>1.458</v>
      </c>
      <c r="H323" s="1">
        <f>VLOOKUP(C323,[1]composite!$B$3:$J$327,9,FALSE)</f>
        <v>1.2E-2</v>
      </c>
      <c r="I323" s="1">
        <f t="shared" si="8"/>
        <v>24341.999999999996</v>
      </c>
      <c r="J323" s="1">
        <f t="shared" si="9"/>
        <v>24383.999999999996</v>
      </c>
    </row>
    <row r="324" spans="2:10" ht="15" x14ac:dyDescent="0.25">
      <c r="B324" s="5" t="s">
        <v>323</v>
      </c>
      <c r="C324" s="5">
        <v>328.4</v>
      </c>
      <c r="D324" s="5">
        <v>24365.999999999996</v>
      </c>
      <c r="E324" s="5">
        <v>-1.1319999999999999</v>
      </c>
      <c r="F324" s="5">
        <v>2.5000000000000001E-2</v>
      </c>
      <c r="G324" s="5">
        <v>1.3129999999999999</v>
      </c>
      <c r="H324" s="1">
        <f>VLOOKUP(C324,[1]composite!$B$3:$J$327,9,FALSE)</f>
        <v>7.0000000000000001E-3</v>
      </c>
      <c r="I324" s="1">
        <f t="shared" ref="I324:I330" si="10">D324-21</f>
        <v>24344.999999999996</v>
      </c>
      <c r="J324" s="1">
        <f t="shared" ref="J324:J330" si="11">D324+21</f>
        <v>24386.999999999996</v>
      </c>
    </row>
    <row r="325" spans="2:10" ht="15" x14ac:dyDescent="0.25">
      <c r="B325" s="5" t="s">
        <v>324</v>
      </c>
      <c r="C325" s="5">
        <v>328.5</v>
      </c>
      <c r="D325" s="5">
        <v>24369.499999999996</v>
      </c>
      <c r="E325" s="5">
        <v>-1.393</v>
      </c>
      <c r="F325" s="5">
        <v>2.5999999999999999E-2</v>
      </c>
      <c r="G325" s="5">
        <v>1.1830000000000001</v>
      </c>
      <c r="H325" s="1">
        <f>VLOOKUP(C325,[1]composite!$B$3:$J$327,9,FALSE)</f>
        <v>1.0999999999999999E-2</v>
      </c>
      <c r="I325" s="1">
        <f t="shared" si="10"/>
        <v>24348.499999999996</v>
      </c>
      <c r="J325" s="1">
        <f t="shared" si="11"/>
        <v>24390.499999999996</v>
      </c>
    </row>
    <row r="326" spans="2:10" ht="15" x14ac:dyDescent="0.25">
      <c r="B326" s="5" t="s">
        <v>325</v>
      </c>
      <c r="C326" s="5">
        <v>328.6</v>
      </c>
      <c r="D326" s="5">
        <v>24371.499999999996</v>
      </c>
      <c r="E326" s="5">
        <v>-1.327</v>
      </c>
      <c r="F326" s="5">
        <v>8.0000000000000002E-3</v>
      </c>
      <c r="G326" s="5">
        <v>1.2889999999999999</v>
      </c>
      <c r="H326" s="1">
        <f>VLOOKUP(C326,[1]composite!$B$3:$J$327,9,FALSE)</f>
        <v>0.01</v>
      </c>
      <c r="I326" s="1">
        <f t="shared" si="10"/>
        <v>24350.499999999996</v>
      </c>
      <c r="J326" s="1">
        <f t="shared" si="11"/>
        <v>24392.499999999996</v>
      </c>
    </row>
    <row r="327" spans="2:10" ht="15" x14ac:dyDescent="0.25">
      <c r="B327" s="5" t="s">
        <v>326</v>
      </c>
      <c r="C327" s="5">
        <v>328.69999999999902</v>
      </c>
      <c r="D327" s="5">
        <v>24373.999999999996</v>
      </c>
      <c r="E327" s="5">
        <v>-1.4750000000000001</v>
      </c>
      <c r="F327" s="5">
        <v>0.01</v>
      </c>
      <c r="G327" s="5">
        <v>1.125</v>
      </c>
      <c r="H327" s="1">
        <f>VLOOKUP(C327,[1]composite!$B$3:$J$327,9,FALSE)</f>
        <v>1.7000000000000001E-2</v>
      </c>
      <c r="I327" s="1">
        <f t="shared" si="10"/>
        <v>24352.999999999996</v>
      </c>
      <c r="J327" s="1">
        <f t="shared" si="11"/>
        <v>24394.999999999996</v>
      </c>
    </row>
    <row r="328" spans="2:10" ht="15" x14ac:dyDescent="0.25">
      <c r="B328" s="5" t="s">
        <v>327</v>
      </c>
      <c r="C328" s="5">
        <v>328.79999999999899</v>
      </c>
      <c r="D328" s="5">
        <v>24375.499999999996</v>
      </c>
      <c r="E328" s="5">
        <v>-1.4530000000000001</v>
      </c>
      <c r="F328" s="5">
        <v>2.1999999999999999E-2</v>
      </c>
      <c r="G328" s="5">
        <v>1.145</v>
      </c>
      <c r="H328" s="1">
        <f>VLOOKUP(C328,[1]composite!$B$3:$J$327,9,FALSE)</f>
        <v>1.4E-2</v>
      </c>
      <c r="I328" s="1">
        <f t="shared" si="10"/>
        <v>24354.499999999996</v>
      </c>
      <c r="J328" s="1">
        <f t="shared" si="11"/>
        <v>24396.499999999996</v>
      </c>
    </row>
    <row r="329" spans="2:10" ht="15" x14ac:dyDescent="0.25">
      <c r="B329" s="5" t="s">
        <v>328</v>
      </c>
      <c r="C329" s="5">
        <v>328.89999999999901</v>
      </c>
      <c r="D329" s="5">
        <v>24377.499999999996</v>
      </c>
      <c r="E329" s="5">
        <v>-1.6479999999999999</v>
      </c>
      <c r="F329" s="5">
        <v>1.7999999999999999E-2</v>
      </c>
      <c r="G329" s="5">
        <v>1.1180000000000001</v>
      </c>
      <c r="H329" s="1">
        <f>VLOOKUP(C329,[1]composite!$B$3:$J$327,9,FALSE)</f>
        <v>8.0000000000000002E-3</v>
      </c>
      <c r="I329" s="1">
        <f t="shared" si="10"/>
        <v>24356.499999999996</v>
      </c>
      <c r="J329" s="1">
        <f t="shared" si="11"/>
        <v>24398.499999999996</v>
      </c>
    </row>
    <row r="330" spans="2:10" ht="15" x14ac:dyDescent="0.25">
      <c r="B330" s="5" t="s">
        <v>329</v>
      </c>
      <c r="C330" s="5">
        <v>328.99999999999898</v>
      </c>
      <c r="D330" s="5">
        <v>24378.999999999996</v>
      </c>
      <c r="E330" s="5">
        <v>-1.7250000000000001</v>
      </c>
      <c r="F330" s="5">
        <v>8.9999999999999993E-3</v>
      </c>
      <c r="G330" s="5">
        <v>1.103</v>
      </c>
      <c r="H330" s="1">
        <f>VLOOKUP(C330,[1]composite!$B$3:$J$327,9,FALSE)</f>
        <v>8.9999999999999993E-3</v>
      </c>
      <c r="I330" s="1">
        <f t="shared" si="10"/>
        <v>24357.999999999996</v>
      </c>
      <c r="J330" s="1">
        <f t="shared" si="11"/>
        <v>24399.999999999996</v>
      </c>
    </row>
    <row r="331" spans="2:10" ht="15" x14ac:dyDescent="0.25">
      <c r="B331" s="6" t="str">
        <f t="shared" ref="B331:B362" si="12">"Cherrapunji-2017-1-"&amp;C331</f>
        <v>Cherrapunji-2017-1-47.65</v>
      </c>
      <c r="C331" s="6">
        <v>47.65</v>
      </c>
      <c r="D331" s="6">
        <v>24386</v>
      </c>
      <c r="E331" s="6">
        <v>-1.778</v>
      </c>
      <c r="F331" s="6">
        <v>1.6E-2</v>
      </c>
      <c r="G331" s="6"/>
      <c r="H331" s="1"/>
      <c r="I331" s="1">
        <f>D331-43</f>
        <v>24343</v>
      </c>
      <c r="J331" s="1">
        <f>D331+43</f>
        <v>24429</v>
      </c>
    </row>
    <row r="332" spans="2:10" ht="15" x14ac:dyDescent="0.25">
      <c r="B332" s="6" t="str">
        <f t="shared" si="12"/>
        <v>Cherrapunji-2017-1-47.7</v>
      </c>
      <c r="C332" s="5">
        <v>47.7</v>
      </c>
      <c r="D332" s="6">
        <v>24391</v>
      </c>
      <c r="E332" s="5">
        <v>-1.7730000000000001</v>
      </c>
      <c r="F332" s="5">
        <v>2.7E-2</v>
      </c>
      <c r="G332" s="5"/>
      <c r="H332" s="5"/>
      <c r="I332" s="1">
        <f t="shared" ref="I332:I395" si="13">D332-43</f>
        <v>24348</v>
      </c>
      <c r="J332" s="1">
        <f t="shared" ref="J332:J395" si="14">D332+43</f>
        <v>24434</v>
      </c>
    </row>
    <row r="333" spans="2:10" ht="15" x14ac:dyDescent="0.25">
      <c r="B333" s="6" t="str">
        <f t="shared" si="12"/>
        <v>Cherrapunji-2017-1-47.75</v>
      </c>
      <c r="C333" s="5">
        <v>47.75</v>
      </c>
      <c r="D333" s="6">
        <v>24393</v>
      </c>
      <c r="E333" s="5">
        <v>-1.9420000000000002</v>
      </c>
      <c r="F333" s="5">
        <v>2.8000000000000001E-2</v>
      </c>
      <c r="G333" s="5"/>
      <c r="H333" s="5"/>
      <c r="I333" s="1">
        <f t="shared" si="13"/>
        <v>24350</v>
      </c>
      <c r="J333" s="1">
        <f t="shared" si="14"/>
        <v>24436</v>
      </c>
    </row>
    <row r="334" spans="2:10" ht="15" x14ac:dyDescent="0.25">
      <c r="B334" s="6" t="str">
        <f t="shared" si="12"/>
        <v>Cherrapunji-2017-1-47.8</v>
      </c>
      <c r="C334" s="5">
        <v>47.8</v>
      </c>
      <c r="D334" s="6">
        <v>24394</v>
      </c>
      <c r="E334" s="5">
        <v>-1.9580000000000002</v>
      </c>
      <c r="F334" s="5">
        <v>0.02</v>
      </c>
      <c r="G334" s="5"/>
      <c r="H334" s="5"/>
      <c r="I334" s="1">
        <f t="shared" si="13"/>
        <v>24351</v>
      </c>
      <c r="J334" s="1">
        <f t="shared" si="14"/>
        <v>24437</v>
      </c>
    </row>
    <row r="335" spans="2:10" ht="15" x14ac:dyDescent="0.25">
      <c r="B335" s="6" t="str">
        <f t="shared" si="12"/>
        <v>Cherrapunji-2017-1-47.85</v>
      </c>
      <c r="C335" s="5">
        <v>47.85</v>
      </c>
      <c r="D335" s="6">
        <v>24395</v>
      </c>
      <c r="E335" s="5">
        <v>-2.016</v>
      </c>
      <c r="F335" s="5">
        <v>1.6E-2</v>
      </c>
      <c r="G335" s="5"/>
      <c r="H335" s="5"/>
      <c r="I335" s="1">
        <f t="shared" si="13"/>
        <v>24352</v>
      </c>
      <c r="J335" s="1">
        <f t="shared" si="14"/>
        <v>24438</v>
      </c>
    </row>
    <row r="336" spans="2:10" ht="15" x14ac:dyDescent="0.25">
      <c r="B336" s="6" t="str">
        <f t="shared" si="12"/>
        <v>Cherrapunji-2017-1-47.9</v>
      </c>
      <c r="C336" s="5">
        <v>47.9</v>
      </c>
      <c r="D336" s="6">
        <v>24397</v>
      </c>
      <c r="E336" s="5">
        <v>-2.08</v>
      </c>
      <c r="F336" s="5">
        <v>1.7000000000000001E-2</v>
      </c>
      <c r="G336" s="5"/>
      <c r="H336" s="5"/>
      <c r="I336" s="1">
        <f t="shared" si="13"/>
        <v>24354</v>
      </c>
      <c r="J336" s="1">
        <f t="shared" si="14"/>
        <v>24440</v>
      </c>
    </row>
    <row r="337" spans="2:10" ht="15" x14ac:dyDescent="0.25">
      <c r="B337" s="6" t="str">
        <f t="shared" si="12"/>
        <v>Cherrapunji-2017-1-47.95</v>
      </c>
      <c r="C337" s="5">
        <v>47.95</v>
      </c>
      <c r="D337" s="6">
        <v>24399</v>
      </c>
      <c r="E337" s="5">
        <v>-2.1120000000000001</v>
      </c>
      <c r="F337" s="5">
        <v>0.01</v>
      </c>
      <c r="G337" s="5"/>
      <c r="H337" s="5"/>
      <c r="I337" s="1">
        <f t="shared" si="13"/>
        <v>24356</v>
      </c>
      <c r="J337" s="1">
        <f t="shared" si="14"/>
        <v>24442</v>
      </c>
    </row>
    <row r="338" spans="2:10" ht="15" x14ac:dyDescent="0.25">
      <c r="B338" s="6" t="str">
        <f t="shared" si="12"/>
        <v>Cherrapunji-2017-1-48</v>
      </c>
      <c r="C338" s="5">
        <v>48</v>
      </c>
      <c r="D338" s="6">
        <v>24400</v>
      </c>
      <c r="E338" s="5">
        <v>-2.177</v>
      </c>
      <c r="F338" s="5">
        <v>3.3000000000000002E-2</v>
      </c>
      <c r="G338" s="5"/>
      <c r="H338" s="5"/>
      <c r="I338" s="1">
        <f t="shared" si="13"/>
        <v>24357</v>
      </c>
      <c r="J338" s="1">
        <f t="shared" si="14"/>
        <v>24443</v>
      </c>
    </row>
    <row r="339" spans="2:10" ht="15" x14ac:dyDescent="0.25">
      <c r="B339" s="6" t="str">
        <f t="shared" si="12"/>
        <v>Cherrapunji-2017-1-48.1</v>
      </c>
      <c r="C339" s="5">
        <v>48.1</v>
      </c>
      <c r="D339" s="6">
        <v>24403</v>
      </c>
      <c r="E339" s="5">
        <v>-2.222</v>
      </c>
      <c r="F339" s="5">
        <v>1.7999999999999999E-2</v>
      </c>
      <c r="G339" s="5"/>
      <c r="H339" s="5"/>
      <c r="I339" s="1">
        <f t="shared" si="13"/>
        <v>24360</v>
      </c>
      <c r="J339" s="1">
        <f t="shared" si="14"/>
        <v>24446</v>
      </c>
    </row>
    <row r="340" spans="2:10" ht="15" x14ac:dyDescent="0.25">
      <c r="B340" s="6" t="str">
        <f t="shared" si="12"/>
        <v>Cherrapunji-2017-1-48.2</v>
      </c>
      <c r="C340" s="5">
        <v>48.2</v>
      </c>
      <c r="D340" s="6">
        <v>24406</v>
      </c>
      <c r="E340" s="5">
        <v>-2.4300000000000002</v>
      </c>
      <c r="F340" s="5">
        <v>1.4999999999999999E-2</v>
      </c>
      <c r="G340" s="5"/>
      <c r="H340" s="5"/>
      <c r="I340" s="1">
        <f t="shared" si="13"/>
        <v>24363</v>
      </c>
      <c r="J340" s="1">
        <f t="shared" si="14"/>
        <v>24449</v>
      </c>
    </row>
    <row r="341" spans="2:10" ht="15" x14ac:dyDescent="0.25">
      <c r="B341" s="6" t="str">
        <f t="shared" si="12"/>
        <v>Cherrapunji-2017-1-48.25</v>
      </c>
      <c r="C341" s="5">
        <v>48.25</v>
      </c>
      <c r="D341" s="6">
        <v>24407</v>
      </c>
      <c r="E341" s="5">
        <v>-2.3109999999999999</v>
      </c>
      <c r="F341" s="5">
        <v>1.7000000000000001E-2</v>
      </c>
      <c r="G341" s="5"/>
      <c r="H341" s="5"/>
      <c r="I341" s="1">
        <f t="shared" si="13"/>
        <v>24364</v>
      </c>
      <c r="J341" s="1">
        <f t="shared" si="14"/>
        <v>24450</v>
      </c>
    </row>
    <row r="342" spans="2:10" ht="15" x14ac:dyDescent="0.25">
      <c r="B342" s="6" t="str">
        <f t="shared" si="12"/>
        <v>Cherrapunji-2017-1-48.3</v>
      </c>
      <c r="C342" s="5">
        <v>48.3</v>
      </c>
      <c r="D342" s="6">
        <v>24408</v>
      </c>
      <c r="E342" s="5">
        <v>-2.5249999999999999</v>
      </c>
      <c r="F342" s="5">
        <v>0.01</v>
      </c>
      <c r="G342" s="5"/>
      <c r="H342" s="5"/>
      <c r="I342" s="1">
        <f t="shared" si="13"/>
        <v>24365</v>
      </c>
      <c r="J342" s="1">
        <f t="shared" si="14"/>
        <v>24451</v>
      </c>
    </row>
    <row r="343" spans="2:10" ht="15" x14ac:dyDescent="0.25">
      <c r="B343" s="6" t="str">
        <f t="shared" si="12"/>
        <v>Cherrapunji-2017-1-48.35</v>
      </c>
      <c r="C343" s="5">
        <v>48.35</v>
      </c>
      <c r="D343" s="6">
        <v>24409</v>
      </c>
      <c r="E343" s="5">
        <v>-2.5209999999999999</v>
      </c>
      <c r="F343" s="5">
        <v>1.0999999999999999E-2</v>
      </c>
      <c r="G343" s="5"/>
      <c r="H343" s="5"/>
      <c r="I343" s="1">
        <f t="shared" si="13"/>
        <v>24366</v>
      </c>
      <c r="J343" s="1">
        <f t="shared" si="14"/>
        <v>24452</v>
      </c>
    </row>
    <row r="344" spans="2:10" ht="15" x14ac:dyDescent="0.25">
      <c r="B344" s="6" t="str">
        <f t="shared" si="12"/>
        <v>Cherrapunji-2017-1-48.45</v>
      </c>
      <c r="C344" s="5">
        <v>48.45</v>
      </c>
      <c r="D344" s="6">
        <v>24412</v>
      </c>
      <c r="E344" s="5">
        <v>-2.52</v>
      </c>
      <c r="F344" s="5">
        <v>1.4E-2</v>
      </c>
      <c r="G344" s="5"/>
      <c r="H344" s="5"/>
      <c r="I344" s="1">
        <f t="shared" si="13"/>
        <v>24369</v>
      </c>
      <c r="J344" s="1">
        <f t="shared" si="14"/>
        <v>24455</v>
      </c>
    </row>
    <row r="345" spans="2:10" ht="15" x14ac:dyDescent="0.25">
      <c r="B345" s="6" t="str">
        <f t="shared" si="12"/>
        <v>Cherrapunji-2017-1-48.5</v>
      </c>
      <c r="C345" s="5">
        <v>48.5</v>
      </c>
      <c r="D345" s="6">
        <v>24413</v>
      </c>
      <c r="E345" s="5">
        <v>-2.444</v>
      </c>
      <c r="F345" s="5">
        <v>1.6E-2</v>
      </c>
      <c r="G345" s="5"/>
      <c r="H345" s="5"/>
      <c r="I345" s="1">
        <f t="shared" si="13"/>
        <v>24370</v>
      </c>
      <c r="J345" s="1">
        <f t="shared" si="14"/>
        <v>24456</v>
      </c>
    </row>
    <row r="346" spans="2:10" ht="15" x14ac:dyDescent="0.25">
      <c r="B346" s="6" t="str">
        <f t="shared" si="12"/>
        <v>Cherrapunji-2017-1-48.55</v>
      </c>
      <c r="C346" s="5">
        <v>48.55</v>
      </c>
      <c r="D346" s="6">
        <v>24415</v>
      </c>
      <c r="E346" s="5">
        <v>-2.4620000000000002</v>
      </c>
      <c r="F346" s="5">
        <v>1.0999999999999999E-2</v>
      </c>
      <c r="G346" s="5"/>
      <c r="H346" s="5"/>
      <c r="I346" s="1">
        <f t="shared" si="13"/>
        <v>24372</v>
      </c>
      <c r="J346" s="1">
        <f t="shared" si="14"/>
        <v>24458</v>
      </c>
    </row>
    <row r="347" spans="2:10" ht="15" x14ac:dyDescent="0.25">
      <c r="B347" s="6" t="str">
        <f t="shared" si="12"/>
        <v>Cherrapunji-2017-1-48.6</v>
      </c>
      <c r="C347" s="5">
        <v>48.6</v>
      </c>
      <c r="D347" s="6">
        <v>24416</v>
      </c>
      <c r="E347" s="5">
        <v>-2.54</v>
      </c>
      <c r="F347" s="5">
        <v>1.6E-2</v>
      </c>
      <c r="G347" s="5"/>
      <c r="H347" s="5"/>
      <c r="I347" s="1">
        <f t="shared" si="13"/>
        <v>24373</v>
      </c>
      <c r="J347" s="1">
        <f t="shared" si="14"/>
        <v>24459</v>
      </c>
    </row>
    <row r="348" spans="2:10" ht="15" x14ac:dyDescent="0.25">
      <c r="B348" s="6" t="str">
        <f t="shared" si="12"/>
        <v>Cherrapunji-2017-1-48.65</v>
      </c>
      <c r="C348" s="5">
        <v>48.65</v>
      </c>
      <c r="D348" s="6">
        <v>24417</v>
      </c>
      <c r="E348" s="5">
        <v>-2.6790000000000003</v>
      </c>
      <c r="F348" s="5">
        <v>1.7000000000000001E-2</v>
      </c>
      <c r="G348" s="5"/>
      <c r="H348" s="5"/>
      <c r="I348" s="1">
        <f t="shared" si="13"/>
        <v>24374</v>
      </c>
      <c r="J348" s="1">
        <f t="shared" si="14"/>
        <v>24460</v>
      </c>
    </row>
    <row r="349" spans="2:10" ht="15" x14ac:dyDescent="0.25">
      <c r="B349" s="6" t="str">
        <f t="shared" si="12"/>
        <v>Cherrapunji-2017-1-48.7</v>
      </c>
      <c r="C349" s="5">
        <v>48.7</v>
      </c>
      <c r="D349" s="6">
        <v>24418</v>
      </c>
      <c r="E349" s="5">
        <v>-2.69</v>
      </c>
      <c r="F349" s="5">
        <v>1.2E-2</v>
      </c>
      <c r="G349" s="5"/>
      <c r="H349" s="5"/>
      <c r="I349" s="1">
        <f t="shared" si="13"/>
        <v>24375</v>
      </c>
      <c r="J349" s="1">
        <f t="shared" si="14"/>
        <v>24461</v>
      </c>
    </row>
    <row r="350" spans="2:10" ht="15" x14ac:dyDescent="0.25">
      <c r="B350" s="6" t="str">
        <f t="shared" si="12"/>
        <v>Cherrapunji-2017-1-48.75</v>
      </c>
      <c r="C350" s="5">
        <v>48.75</v>
      </c>
      <c r="D350" s="6">
        <v>24420</v>
      </c>
      <c r="E350" s="5">
        <v>-2.6630000000000003</v>
      </c>
      <c r="F350" s="5">
        <v>1.2999999999999999E-2</v>
      </c>
      <c r="G350" s="5"/>
      <c r="H350" s="5"/>
      <c r="I350" s="1">
        <f t="shared" si="13"/>
        <v>24377</v>
      </c>
      <c r="J350" s="1">
        <f t="shared" si="14"/>
        <v>24463</v>
      </c>
    </row>
    <row r="351" spans="2:10" ht="15" x14ac:dyDescent="0.25">
      <c r="B351" s="6" t="str">
        <f t="shared" si="12"/>
        <v>Cherrapunji-2017-1-48.8</v>
      </c>
      <c r="C351" s="5">
        <v>48.8</v>
      </c>
      <c r="D351" s="6">
        <v>24421</v>
      </c>
      <c r="E351" s="5">
        <v>-2.7789999999999999</v>
      </c>
      <c r="F351" s="5">
        <v>1.7000000000000001E-2</v>
      </c>
      <c r="G351" s="5"/>
      <c r="H351" s="5"/>
      <c r="I351" s="1">
        <f t="shared" si="13"/>
        <v>24378</v>
      </c>
      <c r="J351" s="1">
        <f t="shared" si="14"/>
        <v>24464</v>
      </c>
    </row>
    <row r="352" spans="2:10" ht="15" x14ac:dyDescent="0.25">
      <c r="B352" s="6" t="str">
        <f t="shared" si="12"/>
        <v>Cherrapunji-2017-1-48.9</v>
      </c>
      <c r="C352" s="5">
        <v>48.9</v>
      </c>
      <c r="D352" s="6">
        <v>24423</v>
      </c>
      <c r="E352" s="5">
        <v>-2.8080000000000003</v>
      </c>
      <c r="F352" s="5">
        <v>2.3E-2</v>
      </c>
      <c r="G352" s="5"/>
      <c r="H352" s="5"/>
      <c r="I352" s="1">
        <f t="shared" si="13"/>
        <v>24380</v>
      </c>
      <c r="J352" s="1">
        <f t="shared" si="14"/>
        <v>24466</v>
      </c>
    </row>
    <row r="353" spans="2:10" ht="15" x14ac:dyDescent="0.25">
      <c r="B353" s="6" t="str">
        <f t="shared" si="12"/>
        <v>Cherrapunji-2017-1-48.95</v>
      </c>
      <c r="C353" s="5">
        <v>48.95</v>
      </c>
      <c r="D353" s="6">
        <v>24424</v>
      </c>
      <c r="E353" s="5">
        <v>-2.694</v>
      </c>
      <c r="F353" s="5">
        <v>1.6E-2</v>
      </c>
      <c r="G353" s="5"/>
      <c r="H353" s="5"/>
      <c r="I353" s="1">
        <f t="shared" si="13"/>
        <v>24381</v>
      </c>
      <c r="J353" s="1">
        <f t="shared" si="14"/>
        <v>24467</v>
      </c>
    </row>
    <row r="354" spans="2:10" ht="15" x14ac:dyDescent="0.25">
      <c r="B354" s="6" t="str">
        <f t="shared" si="12"/>
        <v>Cherrapunji-2017-1-49</v>
      </c>
      <c r="C354" s="5">
        <v>49</v>
      </c>
      <c r="D354" s="6">
        <v>24425</v>
      </c>
      <c r="E354" s="5">
        <v>-2.7610000000000001</v>
      </c>
      <c r="F354" s="5">
        <v>2.4E-2</v>
      </c>
      <c r="G354" s="5"/>
      <c r="H354" s="5"/>
      <c r="I354" s="1">
        <f t="shared" si="13"/>
        <v>24382</v>
      </c>
      <c r="J354" s="1">
        <f t="shared" si="14"/>
        <v>24468</v>
      </c>
    </row>
    <row r="355" spans="2:10" ht="15" x14ac:dyDescent="0.25">
      <c r="B355" s="6" t="str">
        <f t="shared" si="12"/>
        <v>Cherrapunji-2017-1-49.05</v>
      </c>
      <c r="C355" s="5">
        <v>49.05</v>
      </c>
      <c r="D355" s="6">
        <v>24426</v>
      </c>
      <c r="E355" s="5">
        <v>-2.8090000000000002</v>
      </c>
      <c r="F355" s="5">
        <v>1.4E-2</v>
      </c>
      <c r="G355" s="5"/>
      <c r="H355" s="5"/>
      <c r="I355" s="1">
        <f t="shared" si="13"/>
        <v>24383</v>
      </c>
      <c r="J355" s="1">
        <f t="shared" si="14"/>
        <v>24469</v>
      </c>
    </row>
    <row r="356" spans="2:10" ht="15" x14ac:dyDescent="0.25">
      <c r="B356" s="6" t="str">
        <f t="shared" si="12"/>
        <v>Cherrapunji-2017-1-49.1</v>
      </c>
      <c r="C356" s="5">
        <v>49.1</v>
      </c>
      <c r="D356" s="6">
        <v>24427</v>
      </c>
      <c r="E356" s="5">
        <v>-2.839</v>
      </c>
      <c r="F356" s="5">
        <v>1.2E-2</v>
      </c>
      <c r="G356" s="5"/>
      <c r="H356" s="5"/>
      <c r="I356" s="1">
        <f t="shared" si="13"/>
        <v>24384</v>
      </c>
      <c r="J356" s="1">
        <f t="shared" si="14"/>
        <v>24470</v>
      </c>
    </row>
    <row r="357" spans="2:10" ht="15" x14ac:dyDescent="0.25">
      <c r="B357" s="6" t="str">
        <f t="shared" si="12"/>
        <v>Cherrapunji-2017-1-49.15</v>
      </c>
      <c r="C357" s="5">
        <v>49.15</v>
      </c>
      <c r="D357" s="6">
        <v>24428</v>
      </c>
      <c r="E357" s="5">
        <v>-2.7920000000000003</v>
      </c>
      <c r="F357" s="5">
        <v>2.1000000000000001E-2</v>
      </c>
      <c r="G357" s="5"/>
      <c r="H357" s="5"/>
      <c r="I357" s="1">
        <f t="shared" si="13"/>
        <v>24385</v>
      </c>
      <c r="J357" s="1">
        <f t="shared" si="14"/>
        <v>24471</v>
      </c>
    </row>
    <row r="358" spans="2:10" ht="15" x14ac:dyDescent="0.25">
      <c r="B358" s="6" t="str">
        <f t="shared" si="12"/>
        <v>Cherrapunji-2017-1-49.2</v>
      </c>
      <c r="C358" s="5">
        <v>49.2</v>
      </c>
      <c r="D358" s="6">
        <v>24429</v>
      </c>
      <c r="E358" s="5">
        <v>-2.83</v>
      </c>
      <c r="F358" s="5">
        <v>1.9E-2</v>
      </c>
      <c r="G358" s="5"/>
      <c r="H358" s="5"/>
      <c r="I358" s="1">
        <f t="shared" si="13"/>
        <v>24386</v>
      </c>
      <c r="J358" s="1">
        <f t="shared" si="14"/>
        <v>24472</v>
      </c>
    </row>
    <row r="359" spans="2:10" ht="15" x14ac:dyDescent="0.25">
      <c r="B359" s="6" t="str">
        <f t="shared" si="12"/>
        <v>Cherrapunji-2017-1-49.3</v>
      </c>
      <c r="C359" s="5">
        <v>49.3</v>
      </c>
      <c r="D359" s="6">
        <v>24430</v>
      </c>
      <c r="E359" s="5">
        <v>-2.75</v>
      </c>
      <c r="F359" s="5">
        <v>1.4E-2</v>
      </c>
      <c r="G359" s="5"/>
      <c r="H359" s="5"/>
      <c r="I359" s="1">
        <f t="shared" si="13"/>
        <v>24387</v>
      </c>
      <c r="J359" s="1">
        <f t="shared" si="14"/>
        <v>24473</v>
      </c>
    </row>
    <row r="360" spans="2:10" ht="15" x14ac:dyDescent="0.25">
      <c r="B360" s="6" t="str">
        <f t="shared" si="12"/>
        <v>Cherrapunji-2017-1-49.35</v>
      </c>
      <c r="C360" s="5">
        <v>49.35</v>
      </c>
      <c r="D360" s="6">
        <v>24432</v>
      </c>
      <c r="E360" s="5">
        <v>-2.7530000000000001</v>
      </c>
      <c r="F360" s="5">
        <v>1.2999999999999999E-2</v>
      </c>
      <c r="G360" s="5"/>
      <c r="H360" s="5"/>
      <c r="I360" s="1">
        <f t="shared" si="13"/>
        <v>24389</v>
      </c>
      <c r="J360" s="1">
        <f t="shared" si="14"/>
        <v>24475</v>
      </c>
    </row>
    <row r="361" spans="2:10" ht="15" x14ac:dyDescent="0.25">
      <c r="B361" s="6" t="str">
        <f t="shared" si="12"/>
        <v>Cherrapunji-2017-1-49.45</v>
      </c>
      <c r="C361" s="5">
        <v>49.45</v>
      </c>
      <c r="D361" s="6">
        <v>24434</v>
      </c>
      <c r="E361" s="5">
        <v>-2.7120000000000002</v>
      </c>
      <c r="F361" s="5">
        <v>1.7999999999999999E-2</v>
      </c>
      <c r="G361" s="5"/>
      <c r="H361" s="5"/>
      <c r="I361" s="1">
        <f t="shared" si="13"/>
        <v>24391</v>
      </c>
      <c r="J361" s="1">
        <f t="shared" si="14"/>
        <v>24477</v>
      </c>
    </row>
    <row r="362" spans="2:10" ht="15" x14ac:dyDescent="0.25">
      <c r="B362" s="6" t="str">
        <f t="shared" si="12"/>
        <v>Cherrapunji-2017-1-49.5</v>
      </c>
      <c r="C362" s="5">
        <v>49.5</v>
      </c>
      <c r="D362" s="6">
        <v>24436</v>
      </c>
      <c r="E362" s="5">
        <v>-2.6760000000000002</v>
      </c>
      <c r="F362" s="5">
        <v>1.4999999999999999E-2</v>
      </c>
      <c r="G362" s="5"/>
      <c r="H362" s="5"/>
      <c r="I362" s="1">
        <f t="shared" si="13"/>
        <v>24393</v>
      </c>
      <c r="J362" s="1">
        <f t="shared" si="14"/>
        <v>24479</v>
      </c>
    </row>
    <row r="363" spans="2:10" ht="15" x14ac:dyDescent="0.25">
      <c r="B363" s="6" t="str">
        <f t="shared" ref="B363:B394" si="15">"Cherrapunji-2017-1-"&amp;C363</f>
        <v>Cherrapunji-2017-1-49.55</v>
      </c>
      <c r="C363" s="5">
        <v>49.55</v>
      </c>
      <c r="D363" s="6">
        <v>24437</v>
      </c>
      <c r="E363" s="5">
        <v>-2.7650000000000001</v>
      </c>
      <c r="F363" s="5">
        <v>1.6E-2</v>
      </c>
      <c r="G363" s="5"/>
      <c r="H363" s="5"/>
      <c r="I363" s="1">
        <f t="shared" si="13"/>
        <v>24394</v>
      </c>
      <c r="J363" s="1">
        <f t="shared" si="14"/>
        <v>24480</v>
      </c>
    </row>
    <row r="364" spans="2:10" ht="15" x14ac:dyDescent="0.25">
      <c r="B364" s="6" t="str">
        <f t="shared" si="15"/>
        <v>Cherrapunji-2017-1-49.6</v>
      </c>
      <c r="C364" s="5">
        <v>49.6</v>
      </c>
      <c r="D364" s="6">
        <v>24438</v>
      </c>
      <c r="E364" s="5">
        <v>-2.8120000000000003</v>
      </c>
      <c r="F364" s="5">
        <v>1.2999999999999999E-2</v>
      </c>
      <c r="G364" s="5"/>
      <c r="H364" s="5"/>
      <c r="I364" s="1">
        <f t="shared" si="13"/>
        <v>24395</v>
      </c>
      <c r="J364" s="1">
        <f t="shared" si="14"/>
        <v>24481</v>
      </c>
    </row>
    <row r="365" spans="2:10" ht="15" x14ac:dyDescent="0.25">
      <c r="B365" s="6" t="str">
        <f t="shared" si="15"/>
        <v>Cherrapunji-2017-1-49.7</v>
      </c>
      <c r="C365" s="5">
        <v>49.7</v>
      </c>
      <c r="D365" s="6">
        <v>24441</v>
      </c>
      <c r="E365" s="5">
        <v>-2.835</v>
      </c>
      <c r="F365" s="5">
        <v>1.6E-2</v>
      </c>
      <c r="G365" s="5"/>
      <c r="H365" s="5"/>
      <c r="I365" s="1">
        <f t="shared" si="13"/>
        <v>24398</v>
      </c>
      <c r="J365" s="1">
        <f t="shared" si="14"/>
        <v>24484</v>
      </c>
    </row>
    <row r="366" spans="2:10" ht="15" x14ac:dyDescent="0.25">
      <c r="B366" s="6" t="str">
        <f t="shared" si="15"/>
        <v>Cherrapunji-2017-1-49.75</v>
      </c>
      <c r="C366" s="5">
        <v>49.75</v>
      </c>
      <c r="D366" s="6">
        <v>24443</v>
      </c>
      <c r="E366" s="5">
        <v>-2.8410000000000002</v>
      </c>
      <c r="F366" s="5">
        <v>0.01</v>
      </c>
      <c r="G366" s="5"/>
      <c r="H366" s="5"/>
      <c r="I366" s="1">
        <f t="shared" si="13"/>
        <v>24400</v>
      </c>
      <c r="J366" s="1">
        <f t="shared" si="14"/>
        <v>24486</v>
      </c>
    </row>
    <row r="367" spans="2:10" ht="15" x14ac:dyDescent="0.25">
      <c r="B367" s="6" t="str">
        <f t="shared" si="15"/>
        <v>Cherrapunji-2017-1-49.8</v>
      </c>
      <c r="C367" s="5">
        <v>49.8</v>
      </c>
      <c r="D367" s="6">
        <v>24444</v>
      </c>
      <c r="E367" s="5">
        <v>-2.8240000000000003</v>
      </c>
      <c r="F367" s="5">
        <v>1.4E-2</v>
      </c>
      <c r="G367" s="5"/>
      <c r="H367" s="5"/>
      <c r="I367" s="1">
        <f t="shared" si="13"/>
        <v>24401</v>
      </c>
      <c r="J367" s="1">
        <f t="shared" si="14"/>
        <v>24487</v>
      </c>
    </row>
    <row r="368" spans="2:10" ht="15" x14ac:dyDescent="0.25">
      <c r="B368" s="6" t="str">
        <f t="shared" si="15"/>
        <v>Cherrapunji-2017-1-49.85</v>
      </c>
      <c r="C368" s="5">
        <v>49.85</v>
      </c>
      <c r="D368" s="6">
        <v>24446</v>
      </c>
      <c r="E368" s="5">
        <v>-2.7509999999999999</v>
      </c>
      <c r="F368" s="5">
        <v>1.4E-2</v>
      </c>
      <c r="G368" s="5"/>
      <c r="H368" s="5"/>
      <c r="I368" s="1">
        <f t="shared" si="13"/>
        <v>24403</v>
      </c>
      <c r="J368" s="1">
        <f t="shared" si="14"/>
        <v>24489</v>
      </c>
    </row>
    <row r="369" spans="2:10" ht="15" x14ac:dyDescent="0.25">
      <c r="B369" s="6" t="str">
        <f t="shared" si="15"/>
        <v>Cherrapunji-2017-1-49.9</v>
      </c>
      <c r="C369" s="5">
        <v>49.9</v>
      </c>
      <c r="D369" s="6">
        <v>24447</v>
      </c>
      <c r="E369" s="5">
        <v>-2.7170000000000001</v>
      </c>
      <c r="F369" s="5">
        <v>1.9E-2</v>
      </c>
      <c r="G369" s="5"/>
      <c r="H369" s="5"/>
      <c r="I369" s="1">
        <f t="shared" si="13"/>
        <v>24404</v>
      </c>
      <c r="J369" s="1">
        <f t="shared" si="14"/>
        <v>24490</v>
      </c>
    </row>
    <row r="370" spans="2:10" ht="15" x14ac:dyDescent="0.25">
      <c r="B370" s="6" t="str">
        <f t="shared" si="15"/>
        <v>Cherrapunji-2017-1-49.95</v>
      </c>
      <c r="C370" s="5">
        <v>49.95</v>
      </c>
      <c r="D370" s="6">
        <v>24449</v>
      </c>
      <c r="E370" s="5">
        <v>-2.8610000000000002</v>
      </c>
      <c r="F370" s="5">
        <v>2.4E-2</v>
      </c>
      <c r="G370" s="5"/>
      <c r="H370" s="5"/>
      <c r="I370" s="1">
        <f t="shared" si="13"/>
        <v>24406</v>
      </c>
      <c r="J370" s="1">
        <f t="shared" si="14"/>
        <v>24492</v>
      </c>
    </row>
    <row r="371" spans="2:10" ht="15" x14ac:dyDescent="0.25">
      <c r="B371" s="6" t="str">
        <f t="shared" si="15"/>
        <v>Cherrapunji-2017-1-50.05</v>
      </c>
      <c r="C371" s="5">
        <v>50.05</v>
      </c>
      <c r="D371" s="6">
        <v>24453</v>
      </c>
      <c r="E371" s="5">
        <v>-2.8160000000000003</v>
      </c>
      <c r="F371" s="5">
        <v>1.7999999999999999E-2</v>
      </c>
      <c r="G371" s="5"/>
      <c r="H371" s="5"/>
      <c r="I371" s="1">
        <f t="shared" si="13"/>
        <v>24410</v>
      </c>
      <c r="J371" s="1">
        <f t="shared" si="14"/>
        <v>24496</v>
      </c>
    </row>
    <row r="372" spans="2:10" ht="15" x14ac:dyDescent="0.25">
      <c r="B372" s="6" t="str">
        <f t="shared" si="15"/>
        <v>Cherrapunji-2017-1-50.3</v>
      </c>
      <c r="C372" s="5">
        <v>50.3</v>
      </c>
      <c r="D372" s="6">
        <v>24465</v>
      </c>
      <c r="E372" s="5">
        <v>-2.762</v>
      </c>
      <c r="F372" s="5">
        <v>1.6E-2</v>
      </c>
      <c r="G372" s="5"/>
      <c r="H372" s="5"/>
      <c r="I372" s="1">
        <f t="shared" si="13"/>
        <v>24422</v>
      </c>
      <c r="J372" s="1">
        <f t="shared" si="14"/>
        <v>24508</v>
      </c>
    </row>
    <row r="373" spans="2:10" ht="15" x14ac:dyDescent="0.25">
      <c r="B373" s="6" t="str">
        <f t="shared" si="15"/>
        <v>Cherrapunji-2017-1-50.35</v>
      </c>
      <c r="C373" s="5">
        <v>50.35</v>
      </c>
      <c r="D373" s="6">
        <v>24468</v>
      </c>
      <c r="E373" s="5">
        <v>-2.714</v>
      </c>
      <c r="F373" s="5">
        <v>1.2999999999999999E-2</v>
      </c>
      <c r="G373" s="5"/>
      <c r="H373" s="5"/>
      <c r="I373" s="1">
        <f t="shared" si="13"/>
        <v>24425</v>
      </c>
      <c r="J373" s="1">
        <f t="shared" si="14"/>
        <v>24511</v>
      </c>
    </row>
    <row r="374" spans="2:10" ht="15" x14ac:dyDescent="0.25">
      <c r="B374" s="6" t="str">
        <f t="shared" si="15"/>
        <v>Cherrapunji-2017-1-50.45</v>
      </c>
      <c r="C374" s="5">
        <v>50.45</v>
      </c>
      <c r="D374" s="6">
        <v>24475</v>
      </c>
      <c r="E374" s="5">
        <v>-2.738</v>
      </c>
      <c r="F374" s="5">
        <v>1.2E-2</v>
      </c>
      <c r="G374" s="5"/>
      <c r="H374" s="5"/>
      <c r="I374" s="1">
        <f t="shared" si="13"/>
        <v>24432</v>
      </c>
      <c r="J374" s="1">
        <f t="shared" si="14"/>
        <v>24518</v>
      </c>
    </row>
    <row r="375" spans="2:10" ht="15" x14ac:dyDescent="0.25">
      <c r="B375" s="6" t="str">
        <f t="shared" si="15"/>
        <v>Cherrapunji-2017-1-50.5</v>
      </c>
      <c r="C375" s="5">
        <v>50.5</v>
      </c>
      <c r="D375" s="6">
        <v>24479</v>
      </c>
      <c r="E375" s="5">
        <v>-2.7909999999999999</v>
      </c>
      <c r="F375" s="5">
        <v>0.03</v>
      </c>
      <c r="G375" s="5"/>
      <c r="H375" s="5"/>
      <c r="I375" s="1">
        <f t="shared" si="13"/>
        <v>24436</v>
      </c>
      <c r="J375" s="1">
        <f t="shared" si="14"/>
        <v>24522</v>
      </c>
    </row>
    <row r="376" spans="2:10" ht="15" x14ac:dyDescent="0.25">
      <c r="B376" s="6" t="str">
        <f t="shared" si="15"/>
        <v>Cherrapunji-2017-1-50.6</v>
      </c>
      <c r="C376" s="5">
        <v>50.6</v>
      </c>
      <c r="D376" s="6">
        <v>24485</v>
      </c>
      <c r="E376" s="5">
        <v>-2.92</v>
      </c>
      <c r="F376" s="5">
        <v>1.9E-2</v>
      </c>
      <c r="G376" s="5"/>
      <c r="H376" s="5"/>
      <c r="I376" s="1">
        <f t="shared" si="13"/>
        <v>24442</v>
      </c>
      <c r="J376" s="1">
        <f t="shared" si="14"/>
        <v>24528</v>
      </c>
    </row>
    <row r="377" spans="2:10" ht="15" x14ac:dyDescent="0.25">
      <c r="B377" s="6" t="str">
        <f t="shared" si="15"/>
        <v>Cherrapunji-2017-1-50.65</v>
      </c>
      <c r="C377" s="5">
        <v>50.65</v>
      </c>
      <c r="D377" s="6">
        <v>24487</v>
      </c>
      <c r="E377" s="5">
        <v>-2.9530000000000003</v>
      </c>
      <c r="F377" s="5">
        <v>2.7E-2</v>
      </c>
      <c r="G377" s="5"/>
      <c r="H377" s="5"/>
      <c r="I377" s="1">
        <f t="shared" si="13"/>
        <v>24444</v>
      </c>
      <c r="J377" s="1">
        <f t="shared" si="14"/>
        <v>24530</v>
      </c>
    </row>
    <row r="378" spans="2:10" ht="15" x14ac:dyDescent="0.25">
      <c r="B378" s="6" t="str">
        <f t="shared" si="15"/>
        <v>Cherrapunji-2017-1-50.7</v>
      </c>
      <c r="C378" s="5">
        <v>50.7</v>
      </c>
      <c r="D378" s="6">
        <v>24489</v>
      </c>
      <c r="E378" s="5">
        <v>-3.0540000000000003</v>
      </c>
      <c r="F378" s="5">
        <v>1.7000000000000001E-2</v>
      </c>
      <c r="G378" s="5"/>
      <c r="H378" s="5"/>
      <c r="I378" s="1">
        <f t="shared" si="13"/>
        <v>24446</v>
      </c>
      <c r="J378" s="1">
        <f t="shared" si="14"/>
        <v>24532</v>
      </c>
    </row>
    <row r="379" spans="2:10" ht="15" x14ac:dyDescent="0.25">
      <c r="B379" s="6" t="str">
        <f t="shared" si="15"/>
        <v>Cherrapunji-2017-1-50.8</v>
      </c>
      <c r="C379" s="5">
        <v>50.8</v>
      </c>
      <c r="D379" s="6">
        <v>24493</v>
      </c>
      <c r="E379" s="5">
        <v>-3.0220000000000002</v>
      </c>
      <c r="F379" s="5">
        <v>1.4E-2</v>
      </c>
      <c r="G379" s="5"/>
      <c r="H379" s="5"/>
      <c r="I379" s="1">
        <f t="shared" si="13"/>
        <v>24450</v>
      </c>
      <c r="J379" s="1">
        <f t="shared" si="14"/>
        <v>24536</v>
      </c>
    </row>
    <row r="380" spans="2:10" ht="15" x14ac:dyDescent="0.25">
      <c r="B380" s="6" t="str">
        <f t="shared" si="15"/>
        <v>Cherrapunji-2017-1-50.85</v>
      </c>
      <c r="C380" s="5">
        <v>50.85</v>
      </c>
      <c r="D380" s="6">
        <v>24495</v>
      </c>
      <c r="E380" s="5">
        <v>-3.0180000000000002</v>
      </c>
      <c r="F380" s="5">
        <v>0.02</v>
      </c>
      <c r="G380" s="5"/>
      <c r="H380" s="5"/>
      <c r="I380" s="1">
        <f t="shared" si="13"/>
        <v>24452</v>
      </c>
      <c r="J380" s="1">
        <f t="shared" si="14"/>
        <v>24538</v>
      </c>
    </row>
    <row r="381" spans="2:10" ht="15" x14ac:dyDescent="0.25">
      <c r="B381" s="6" t="str">
        <f t="shared" si="15"/>
        <v>Cherrapunji-2017-1-50.9</v>
      </c>
      <c r="C381" s="5">
        <v>50.9</v>
      </c>
      <c r="D381" s="6">
        <v>24496</v>
      </c>
      <c r="E381" s="5">
        <v>-2.972</v>
      </c>
      <c r="F381" s="5">
        <v>1.7999999999999999E-2</v>
      </c>
      <c r="G381" s="5"/>
      <c r="H381" s="5"/>
      <c r="I381" s="1">
        <f t="shared" si="13"/>
        <v>24453</v>
      </c>
      <c r="J381" s="1">
        <f t="shared" si="14"/>
        <v>24539</v>
      </c>
    </row>
    <row r="382" spans="2:10" ht="15" x14ac:dyDescent="0.25">
      <c r="B382" s="6" t="str">
        <f t="shared" si="15"/>
        <v>Cherrapunji-2017-1-50.95</v>
      </c>
      <c r="C382" s="5">
        <v>50.95</v>
      </c>
      <c r="D382" s="6">
        <v>24497</v>
      </c>
      <c r="E382" s="5">
        <v>-2.9170000000000003</v>
      </c>
      <c r="F382" s="5">
        <v>2.5999999999999999E-2</v>
      </c>
      <c r="G382" s="5"/>
      <c r="H382" s="5"/>
      <c r="I382" s="1">
        <f t="shared" si="13"/>
        <v>24454</v>
      </c>
      <c r="J382" s="1">
        <f t="shared" si="14"/>
        <v>24540</v>
      </c>
    </row>
    <row r="383" spans="2:10" ht="15" x14ac:dyDescent="0.25">
      <c r="B383" s="6" t="str">
        <f t="shared" si="15"/>
        <v>Cherrapunji-2017-1-51</v>
      </c>
      <c r="C383" s="5">
        <v>51</v>
      </c>
      <c r="D383" s="6">
        <v>24499</v>
      </c>
      <c r="E383" s="5">
        <v>-2.9279999999999999</v>
      </c>
      <c r="F383" s="5">
        <v>1.2E-2</v>
      </c>
      <c r="G383" s="5"/>
      <c r="H383" s="5"/>
      <c r="I383" s="1">
        <f t="shared" si="13"/>
        <v>24456</v>
      </c>
      <c r="J383" s="1">
        <f t="shared" si="14"/>
        <v>24542</v>
      </c>
    </row>
    <row r="384" spans="2:10" ht="15" x14ac:dyDescent="0.25">
      <c r="B384" s="6" t="str">
        <f t="shared" si="15"/>
        <v>Cherrapunji-2017-1-51.1</v>
      </c>
      <c r="C384" s="5">
        <v>51.1</v>
      </c>
      <c r="D384" s="6">
        <v>24503</v>
      </c>
      <c r="E384" s="5">
        <v>-2.8959999999999999</v>
      </c>
      <c r="F384" s="5">
        <v>8.0000000000000002E-3</v>
      </c>
      <c r="G384" s="5"/>
      <c r="H384" s="5"/>
      <c r="I384" s="1">
        <f t="shared" si="13"/>
        <v>24460</v>
      </c>
      <c r="J384" s="1">
        <f t="shared" si="14"/>
        <v>24546</v>
      </c>
    </row>
    <row r="385" spans="2:10" ht="15" x14ac:dyDescent="0.25">
      <c r="B385" s="6" t="str">
        <f t="shared" si="15"/>
        <v>Cherrapunji-2017-1-51.15</v>
      </c>
      <c r="C385" s="5">
        <v>51.15</v>
      </c>
      <c r="D385" s="6">
        <v>24505</v>
      </c>
      <c r="E385" s="5">
        <v>-2.8820000000000001</v>
      </c>
      <c r="F385" s="5">
        <v>1.7000000000000001E-2</v>
      </c>
      <c r="G385" s="5"/>
      <c r="H385" s="5"/>
      <c r="I385" s="1">
        <f t="shared" si="13"/>
        <v>24462</v>
      </c>
      <c r="J385" s="1">
        <f t="shared" si="14"/>
        <v>24548</v>
      </c>
    </row>
    <row r="386" spans="2:10" ht="15" x14ac:dyDescent="0.25">
      <c r="B386" s="6" t="str">
        <f t="shared" si="15"/>
        <v>Cherrapunji-2017-1-51.25</v>
      </c>
      <c r="C386" s="5">
        <v>51.25</v>
      </c>
      <c r="D386" s="6">
        <v>24509</v>
      </c>
      <c r="E386" s="5">
        <v>-3.0420000000000003</v>
      </c>
      <c r="F386" s="5">
        <v>2.1999999999999999E-2</v>
      </c>
      <c r="G386" s="5"/>
      <c r="H386" s="5"/>
      <c r="I386" s="1">
        <f t="shared" si="13"/>
        <v>24466</v>
      </c>
      <c r="J386" s="1">
        <f t="shared" si="14"/>
        <v>24552</v>
      </c>
    </row>
    <row r="387" spans="2:10" ht="15" x14ac:dyDescent="0.25">
      <c r="B387" s="6" t="str">
        <f t="shared" si="15"/>
        <v>Cherrapunji-2017-1-51.35</v>
      </c>
      <c r="C387" s="5">
        <v>51.35</v>
      </c>
      <c r="D387" s="6">
        <v>24514</v>
      </c>
      <c r="E387" s="5">
        <v>-3.0820000000000003</v>
      </c>
      <c r="F387" s="5">
        <v>1.2E-2</v>
      </c>
      <c r="G387" s="5"/>
      <c r="H387" s="5"/>
      <c r="I387" s="1">
        <f t="shared" si="13"/>
        <v>24471</v>
      </c>
      <c r="J387" s="1">
        <f t="shared" si="14"/>
        <v>24557</v>
      </c>
    </row>
    <row r="388" spans="2:10" ht="15" x14ac:dyDescent="0.25">
      <c r="B388" s="6" t="str">
        <f t="shared" si="15"/>
        <v>Cherrapunji-2017-1-51.4</v>
      </c>
      <c r="C388" s="5">
        <v>51.4</v>
      </c>
      <c r="D388" s="6">
        <v>24517</v>
      </c>
      <c r="E388" s="5">
        <v>-2.89</v>
      </c>
      <c r="F388" s="5">
        <v>0.02</v>
      </c>
      <c r="G388" s="5"/>
      <c r="H388" s="5"/>
      <c r="I388" s="1">
        <f t="shared" si="13"/>
        <v>24474</v>
      </c>
      <c r="J388" s="1">
        <f t="shared" si="14"/>
        <v>24560</v>
      </c>
    </row>
    <row r="389" spans="2:10" ht="15" x14ac:dyDescent="0.25">
      <c r="B389" s="6" t="str">
        <f t="shared" si="15"/>
        <v>Cherrapunji-2017-1-51.5</v>
      </c>
      <c r="C389" s="5">
        <v>51.5</v>
      </c>
      <c r="D389" s="6">
        <v>24522</v>
      </c>
      <c r="E389" s="5">
        <v>-2.823</v>
      </c>
      <c r="F389" s="5">
        <v>1.2999999999999999E-2</v>
      </c>
      <c r="G389" s="5"/>
      <c r="H389" s="5"/>
      <c r="I389" s="1">
        <f t="shared" si="13"/>
        <v>24479</v>
      </c>
      <c r="J389" s="1">
        <f t="shared" si="14"/>
        <v>24565</v>
      </c>
    </row>
    <row r="390" spans="2:10" ht="15" x14ac:dyDescent="0.25">
      <c r="B390" s="6" t="str">
        <f t="shared" si="15"/>
        <v>Cherrapunji-2017-1-51.6</v>
      </c>
      <c r="C390" s="5">
        <v>51.6</v>
      </c>
      <c r="D390" s="6">
        <v>24529</v>
      </c>
      <c r="E390" s="5">
        <v>-2.8340000000000001</v>
      </c>
      <c r="F390" s="5">
        <v>1.7999999999999999E-2</v>
      </c>
      <c r="G390" s="5"/>
      <c r="H390" s="5"/>
      <c r="I390" s="1">
        <f t="shared" si="13"/>
        <v>24486</v>
      </c>
      <c r="J390" s="1">
        <f t="shared" si="14"/>
        <v>24572</v>
      </c>
    </row>
    <row r="391" spans="2:10" ht="15" x14ac:dyDescent="0.25">
      <c r="B391" s="6" t="str">
        <f t="shared" si="15"/>
        <v>Cherrapunji-2017-1-51.65</v>
      </c>
      <c r="C391" s="5">
        <v>51.65</v>
      </c>
      <c r="D391" s="6">
        <v>24533</v>
      </c>
      <c r="E391" s="5">
        <v>-3.016</v>
      </c>
      <c r="F391" s="5">
        <v>1.6E-2</v>
      </c>
      <c r="G391" s="5"/>
      <c r="H391" s="5"/>
      <c r="I391" s="1">
        <f t="shared" si="13"/>
        <v>24490</v>
      </c>
      <c r="J391" s="1">
        <f t="shared" si="14"/>
        <v>24576</v>
      </c>
    </row>
    <row r="392" spans="2:10" ht="15" x14ac:dyDescent="0.25">
      <c r="B392" s="6" t="str">
        <f t="shared" si="15"/>
        <v>Cherrapunji-2017-1-51.7</v>
      </c>
      <c r="C392" s="5">
        <v>51.7</v>
      </c>
      <c r="D392" s="6">
        <v>24536</v>
      </c>
      <c r="E392" s="5">
        <v>-2.8180000000000001</v>
      </c>
      <c r="F392" s="5">
        <v>1.2999999999999999E-2</v>
      </c>
      <c r="G392" s="5"/>
      <c r="H392" s="5"/>
      <c r="I392" s="1">
        <f t="shared" si="13"/>
        <v>24493</v>
      </c>
      <c r="J392" s="1">
        <f t="shared" si="14"/>
        <v>24579</v>
      </c>
    </row>
    <row r="393" spans="2:10" ht="15" x14ac:dyDescent="0.25">
      <c r="B393" s="6" t="str">
        <f t="shared" si="15"/>
        <v>Cherrapunji-2017-1-51.8</v>
      </c>
      <c r="C393" s="5">
        <v>51.8</v>
      </c>
      <c r="D393" s="6">
        <v>24544</v>
      </c>
      <c r="E393" s="5">
        <v>-2.9010000000000002</v>
      </c>
      <c r="F393" s="5">
        <v>1.7000000000000001E-2</v>
      </c>
      <c r="G393" s="5"/>
      <c r="H393" s="5"/>
      <c r="I393" s="1">
        <f t="shared" si="13"/>
        <v>24501</v>
      </c>
      <c r="J393" s="1">
        <f t="shared" si="14"/>
        <v>24587</v>
      </c>
    </row>
    <row r="394" spans="2:10" ht="15" x14ac:dyDescent="0.25">
      <c r="B394" s="6" t="str">
        <f t="shared" si="15"/>
        <v>Cherrapunji-2017-1-51.85</v>
      </c>
      <c r="C394" s="5">
        <v>51.85</v>
      </c>
      <c r="D394" s="6">
        <v>24548</v>
      </c>
      <c r="E394" s="5">
        <v>-2.9860000000000002</v>
      </c>
      <c r="F394" s="5">
        <v>3.5999999999999997E-2</v>
      </c>
      <c r="G394" s="5"/>
      <c r="H394" s="5"/>
      <c r="I394" s="1">
        <f t="shared" si="13"/>
        <v>24505</v>
      </c>
      <c r="J394" s="1">
        <f t="shared" si="14"/>
        <v>24591</v>
      </c>
    </row>
    <row r="395" spans="2:10" ht="15" x14ac:dyDescent="0.25">
      <c r="B395" s="6" t="str">
        <f t="shared" ref="B395:B426" si="16">"Cherrapunji-2017-1-"&amp;C395</f>
        <v>Cherrapunji-2017-1-51.9</v>
      </c>
      <c r="C395" s="5">
        <v>51.9</v>
      </c>
      <c r="D395" s="6">
        <v>24552</v>
      </c>
      <c r="E395" s="5">
        <v>-2.9860000000000002</v>
      </c>
      <c r="F395" s="5">
        <v>0.02</v>
      </c>
      <c r="G395" s="5"/>
      <c r="H395" s="5"/>
      <c r="I395" s="1">
        <f t="shared" si="13"/>
        <v>24509</v>
      </c>
      <c r="J395" s="1">
        <f t="shared" si="14"/>
        <v>24595</v>
      </c>
    </row>
    <row r="396" spans="2:10" ht="15" x14ac:dyDescent="0.25">
      <c r="B396" s="6" t="str">
        <f t="shared" si="16"/>
        <v>Cherrapunji-2017-1-51.95</v>
      </c>
      <c r="C396" s="5">
        <v>51.95</v>
      </c>
      <c r="D396" s="6">
        <v>24555</v>
      </c>
      <c r="E396" s="5">
        <v>-2.9079999999999999</v>
      </c>
      <c r="F396" s="5">
        <v>1.7999999999999999E-2</v>
      </c>
      <c r="G396" s="5"/>
      <c r="H396" s="5"/>
      <c r="I396" s="1">
        <f t="shared" ref="I396:I440" si="17">D396-43</f>
        <v>24512</v>
      </c>
      <c r="J396" s="1">
        <f t="shared" ref="J396:J440" si="18">D396+43</f>
        <v>24598</v>
      </c>
    </row>
    <row r="397" spans="2:10" ht="15" x14ac:dyDescent="0.25">
      <c r="B397" s="6" t="str">
        <f t="shared" si="16"/>
        <v>Cherrapunji-2017-1-52</v>
      </c>
      <c r="C397" s="5">
        <v>52</v>
      </c>
      <c r="D397" s="6">
        <v>24558</v>
      </c>
      <c r="E397" s="5">
        <v>-3.06</v>
      </c>
      <c r="F397" s="5">
        <v>0.03</v>
      </c>
      <c r="G397" s="5"/>
      <c r="H397" s="5"/>
      <c r="I397" s="1">
        <f t="shared" si="17"/>
        <v>24515</v>
      </c>
      <c r="J397" s="1">
        <f t="shared" si="18"/>
        <v>24601</v>
      </c>
    </row>
    <row r="398" spans="2:10" ht="15" x14ac:dyDescent="0.25">
      <c r="B398" s="6" t="str">
        <f t="shared" si="16"/>
        <v>Cherrapunji-2017-1-52.05</v>
      </c>
      <c r="C398" s="5">
        <v>52.05</v>
      </c>
      <c r="D398" s="6">
        <v>24562</v>
      </c>
      <c r="E398" s="5">
        <v>-3.0420000000000003</v>
      </c>
      <c r="F398" s="5">
        <v>1.7000000000000001E-2</v>
      </c>
      <c r="G398" s="5"/>
      <c r="H398" s="5"/>
      <c r="I398" s="1">
        <f t="shared" si="17"/>
        <v>24519</v>
      </c>
      <c r="J398" s="1">
        <f t="shared" si="18"/>
        <v>24605</v>
      </c>
    </row>
    <row r="399" spans="2:10" ht="15" x14ac:dyDescent="0.25">
      <c r="B399" s="6" t="str">
        <f t="shared" si="16"/>
        <v>Cherrapunji-2017-1-52.1</v>
      </c>
      <c r="C399" s="5">
        <v>52.1</v>
      </c>
      <c r="D399" s="6">
        <v>24566</v>
      </c>
      <c r="E399" s="5">
        <v>-3.1</v>
      </c>
      <c r="F399" s="5">
        <v>6.0000000000000001E-3</v>
      </c>
      <c r="G399" s="5"/>
      <c r="H399" s="5"/>
      <c r="I399" s="1">
        <f t="shared" si="17"/>
        <v>24523</v>
      </c>
      <c r="J399" s="1">
        <f t="shared" si="18"/>
        <v>24609</v>
      </c>
    </row>
    <row r="400" spans="2:10" ht="15" x14ac:dyDescent="0.25">
      <c r="B400" s="6" t="str">
        <f t="shared" si="16"/>
        <v>Cherrapunji-2017-1-52.15</v>
      </c>
      <c r="C400" s="5">
        <v>52.15</v>
      </c>
      <c r="D400" s="6">
        <v>24569</v>
      </c>
      <c r="E400" s="5">
        <v>-3.0950000000000002</v>
      </c>
      <c r="F400" s="5">
        <v>1.4999999999999999E-2</v>
      </c>
      <c r="G400" s="5"/>
      <c r="H400" s="5"/>
      <c r="I400" s="1">
        <f t="shared" si="17"/>
        <v>24526</v>
      </c>
      <c r="J400" s="1">
        <f t="shared" si="18"/>
        <v>24612</v>
      </c>
    </row>
    <row r="401" spans="2:10" ht="15" x14ac:dyDescent="0.25">
      <c r="B401" s="6" t="str">
        <f t="shared" si="16"/>
        <v>Cherrapunji-2017-1-52.2</v>
      </c>
      <c r="C401" s="5">
        <v>52.2</v>
      </c>
      <c r="D401" s="6">
        <v>24571</v>
      </c>
      <c r="E401" s="5">
        <v>-3.077</v>
      </c>
      <c r="F401" s="5">
        <v>1.2999999999999999E-2</v>
      </c>
      <c r="G401" s="5"/>
      <c r="H401" s="5"/>
      <c r="I401" s="1">
        <f t="shared" si="17"/>
        <v>24528</v>
      </c>
      <c r="J401" s="1">
        <f t="shared" si="18"/>
        <v>24614</v>
      </c>
    </row>
    <row r="402" spans="2:10" ht="15" x14ac:dyDescent="0.25">
      <c r="B402" s="6" t="str">
        <f t="shared" si="16"/>
        <v>Cherrapunji-2017-1-52.25</v>
      </c>
      <c r="C402" s="5">
        <v>52.25</v>
      </c>
      <c r="D402" s="6">
        <v>24573</v>
      </c>
      <c r="E402" s="5">
        <v>-3.0329999999999999</v>
      </c>
      <c r="F402" s="5">
        <v>7.0000000000000001E-3</v>
      </c>
      <c r="G402" s="5"/>
      <c r="H402" s="5"/>
      <c r="I402" s="1">
        <f t="shared" si="17"/>
        <v>24530</v>
      </c>
      <c r="J402" s="1">
        <f t="shared" si="18"/>
        <v>24616</v>
      </c>
    </row>
    <row r="403" spans="2:10" ht="15" x14ac:dyDescent="0.25">
      <c r="B403" s="6" t="str">
        <f t="shared" si="16"/>
        <v>Cherrapunji-2017-1-52.3</v>
      </c>
      <c r="C403" s="5">
        <v>52.3</v>
      </c>
      <c r="D403" s="6">
        <v>24575</v>
      </c>
      <c r="E403" s="5">
        <v>-3.0350000000000001</v>
      </c>
      <c r="F403" s="5">
        <v>1.4E-2</v>
      </c>
      <c r="G403" s="5"/>
      <c r="H403" s="5"/>
      <c r="I403" s="1">
        <f t="shared" si="17"/>
        <v>24532</v>
      </c>
      <c r="J403" s="1">
        <f t="shared" si="18"/>
        <v>24618</v>
      </c>
    </row>
    <row r="404" spans="2:10" ht="15" x14ac:dyDescent="0.25">
      <c r="B404" s="6" t="str">
        <f t="shared" si="16"/>
        <v>Cherrapunji-2017-1-52.35</v>
      </c>
      <c r="C404" s="5">
        <v>52.35</v>
      </c>
      <c r="D404" s="6">
        <v>24577</v>
      </c>
      <c r="E404" s="5">
        <v>-3.0009999999999999</v>
      </c>
      <c r="F404" s="5">
        <v>7.0000000000000001E-3</v>
      </c>
      <c r="G404" s="5"/>
      <c r="H404" s="5"/>
      <c r="I404" s="1">
        <f t="shared" si="17"/>
        <v>24534</v>
      </c>
      <c r="J404" s="1">
        <f t="shared" si="18"/>
        <v>24620</v>
      </c>
    </row>
    <row r="405" spans="2:10" ht="15" x14ac:dyDescent="0.25">
      <c r="B405" s="6" t="str">
        <f t="shared" si="16"/>
        <v>Cherrapunji-2017-1-52.4</v>
      </c>
      <c r="C405" s="5">
        <v>52.4</v>
      </c>
      <c r="D405" s="6">
        <v>24579</v>
      </c>
      <c r="E405" s="5">
        <v>-3.069</v>
      </c>
      <c r="F405" s="5">
        <v>1.2E-2</v>
      </c>
      <c r="G405" s="5"/>
      <c r="H405" s="5"/>
      <c r="I405" s="1">
        <f t="shared" si="17"/>
        <v>24536</v>
      </c>
      <c r="J405" s="1">
        <f t="shared" si="18"/>
        <v>24622</v>
      </c>
    </row>
    <row r="406" spans="2:10" ht="15" x14ac:dyDescent="0.25">
      <c r="B406" s="6" t="str">
        <f t="shared" si="16"/>
        <v>Cherrapunji-2017-1-52.5</v>
      </c>
      <c r="C406" s="5">
        <v>52.5</v>
      </c>
      <c r="D406" s="6">
        <v>24584</v>
      </c>
      <c r="E406" s="5">
        <v>-3.0590000000000002</v>
      </c>
      <c r="F406" s="5">
        <v>1.7999999999999999E-2</v>
      </c>
      <c r="G406" s="5"/>
      <c r="H406" s="5"/>
      <c r="I406" s="1">
        <f t="shared" si="17"/>
        <v>24541</v>
      </c>
      <c r="J406" s="1">
        <f t="shared" si="18"/>
        <v>24627</v>
      </c>
    </row>
    <row r="407" spans="2:10" ht="15" x14ac:dyDescent="0.25">
      <c r="B407" s="6" t="str">
        <f t="shared" si="16"/>
        <v>Cherrapunji-2017-1-52.55</v>
      </c>
      <c r="C407" s="5">
        <v>52.55</v>
      </c>
      <c r="D407" s="6">
        <v>24585</v>
      </c>
      <c r="E407" s="5">
        <v>-3.1890000000000001</v>
      </c>
      <c r="F407" s="5">
        <v>1.6E-2</v>
      </c>
      <c r="G407" s="5"/>
      <c r="H407" s="5"/>
      <c r="I407" s="1">
        <f t="shared" si="17"/>
        <v>24542</v>
      </c>
      <c r="J407" s="1">
        <f t="shared" si="18"/>
        <v>24628</v>
      </c>
    </row>
    <row r="408" spans="2:10" ht="15" x14ac:dyDescent="0.25">
      <c r="B408" s="6" t="str">
        <f t="shared" si="16"/>
        <v>Cherrapunji-2017-1-52.65</v>
      </c>
      <c r="C408" s="5">
        <v>52.65</v>
      </c>
      <c r="D408" s="6">
        <v>24589</v>
      </c>
      <c r="E408" s="5">
        <v>-2.996</v>
      </c>
      <c r="F408" s="5">
        <v>1.4999999999999999E-2</v>
      </c>
      <c r="G408" s="5"/>
      <c r="H408" s="5"/>
      <c r="I408" s="1">
        <f t="shared" si="17"/>
        <v>24546</v>
      </c>
      <c r="J408" s="1">
        <f t="shared" si="18"/>
        <v>24632</v>
      </c>
    </row>
    <row r="409" spans="2:10" ht="15" x14ac:dyDescent="0.25">
      <c r="B409" s="6" t="str">
        <f t="shared" si="16"/>
        <v>Cherrapunji-2017-1-52.7</v>
      </c>
      <c r="C409" s="5">
        <v>52.7</v>
      </c>
      <c r="D409" s="6">
        <v>24591</v>
      </c>
      <c r="E409" s="5">
        <v>-3.0249999999999999</v>
      </c>
      <c r="F409" s="5">
        <v>1.7000000000000001E-2</v>
      </c>
      <c r="G409" s="5"/>
      <c r="H409" s="5"/>
      <c r="I409" s="1">
        <f t="shared" si="17"/>
        <v>24548</v>
      </c>
      <c r="J409" s="1">
        <f t="shared" si="18"/>
        <v>24634</v>
      </c>
    </row>
    <row r="410" spans="2:10" ht="15" x14ac:dyDescent="0.25">
      <c r="B410" s="6" t="str">
        <f t="shared" si="16"/>
        <v>Cherrapunji-2017-1-52.8</v>
      </c>
      <c r="C410" s="5">
        <v>52.8</v>
      </c>
      <c r="D410" s="6">
        <v>24593</v>
      </c>
      <c r="E410" s="5">
        <v>-3.0640000000000001</v>
      </c>
      <c r="F410" s="5">
        <v>1.9E-2</v>
      </c>
      <c r="G410" s="5"/>
      <c r="H410" s="5"/>
      <c r="I410" s="1">
        <f t="shared" si="17"/>
        <v>24550</v>
      </c>
      <c r="J410" s="1">
        <f t="shared" si="18"/>
        <v>24636</v>
      </c>
    </row>
    <row r="411" spans="2:10" ht="15" x14ac:dyDescent="0.25">
      <c r="B411" s="6" t="str">
        <f t="shared" si="16"/>
        <v>Cherrapunji-2017-1-52.9</v>
      </c>
      <c r="C411" s="5">
        <v>52.9</v>
      </c>
      <c r="D411" s="6">
        <v>24597</v>
      </c>
      <c r="E411" s="5">
        <v>-2.9119999999999999</v>
      </c>
      <c r="F411" s="5">
        <v>3.4000000000000002E-2</v>
      </c>
      <c r="G411" s="5"/>
      <c r="H411" s="5"/>
      <c r="I411" s="1">
        <f t="shared" si="17"/>
        <v>24554</v>
      </c>
      <c r="J411" s="1">
        <f t="shared" si="18"/>
        <v>24640</v>
      </c>
    </row>
    <row r="412" spans="2:10" ht="15" x14ac:dyDescent="0.25">
      <c r="B412" s="6" t="str">
        <f t="shared" si="16"/>
        <v>Cherrapunji-2017-1-53</v>
      </c>
      <c r="C412" s="5">
        <v>53</v>
      </c>
      <c r="D412" s="6">
        <v>24601</v>
      </c>
      <c r="E412" s="5">
        <v>-2.9140000000000001</v>
      </c>
      <c r="F412" s="5">
        <v>1.9E-2</v>
      </c>
      <c r="G412" s="5"/>
      <c r="H412" s="5"/>
      <c r="I412" s="1">
        <f t="shared" si="17"/>
        <v>24558</v>
      </c>
      <c r="J412" s="1">
        <f t="shared" si="18"/>
        <v>24644</v>
      </c>
    </row>
    <row r="413" spans="2:10" ht="15" x14ac:dyDescent="0.25">
      <c r="B413" s="6" t="str">
        <f t="shared" si="16"/>
        <v>Cherrapunji-2017-1-53.05</v>
      </c>
      <c r="C413" s="5">
        <v>53.05</v>
      </c>
      <c r="D413" s="6">
        <v>24603</v>
      </c>
      <c r="E413" s="5">
        <v>-3.081</v>
      </c>
      <c r="F413" s="5">
        <v>2.3E-2</v>
      </c>
      <c r="G413" s="5"/>
      <c r="H413" s="5"/>
      <c r="I413" s="1">
        <f t="shared" si="17"/>
        <v>24560</v>
      </c>
      <c r="J413" s="1">
        <f t="shared" si="18"/>
        <v>24646</v>
      </c>
    </row>
    <row r="414" spans="2:10" ht="15" x14ac:dyDescent="0.25">
      <c r="B414" s="6" t="str">
        <f t="shared" si="16"/>
        <v>Cherrapunji-2017-1-53.1</v>
      </c>
      <c r="C414" s="5">
        <v>53.1</v>
      </c>
      <c r="D414" s="6">
        <v>24605</v>
      </c>
      <c r="E414" s="5">
        <v>-2.895</v>
      </c>
      <c r="F414" s="5">
        <v>0.01</v>
      </c>
      <c r="G414" s="5"/>
      <c r="H414" s="5"/>
      <c r="I414" s="1">
        <f t="shared" si="17"/>
        <v>24562</v>
      </c>
      <c r="J414" s="1">
        <f t="shared" si="18"/>
        <v>24648</v>
      </c>
    </row>
    <row r="415" spans="2:10" ht="15" x14ac:dyDescent="0.25">
      <c r="B415" s="6" t="str">
        <f t="shared" si="16"/>
        <v>Cherrapunji-2017-1-53.15</v>
      </c>
      <c r="C415" s="5">
        <v>53.15</v>
      </c>
      <c r="D415" s="6">
        <v>24608</v>
      </c>
      <c r="E415" s="5">
        <v>-2.9380000000000002</v>
      </c>
      <c r="F415" s="5">
        <v>2.8000000000000001E-2</v>
      </c>
      <c r="G415" s="5"/>
      <c r="H415" s="5"/>
      <c r="I415" s="1">
        <f t="shared" si="17"/>
        <v>24565</v>
      </c>
      <c r="J415" s="1">
        <f t="shared" si="18"/>
        <v>24651</v>
      </c>
    </row>
    <row r="416" spans="2:10" ht="15" x14ac:dyDescent="0.25">
      <c r="B416" s="6" t="str">
        <f t="shared" si="16"/>
        <v>Cherrapunji-2017-1-53.2</v>
      </c>
      <c r="C416" s="5">
        <v>53.2</v>
      </c>
      <c r="D416" s="6">
        <v>24610</v>
      </c>
      <c r="E416" s="5">
        <v>-2.9319999999999999</v>
      </c>
      <c r="F416" s="5">
        <v>2.1999999999999999E-2</v>
      </c>
      <c r="G416" s="5"/>
      <c r="H416" s="5"/>
      <c r="I416" s="1">
        <f t="shared" si="17"/>
        <v>24567</v>
      </c>
      <c r="J416" s="1">
        <f t="shared" si="18"/>
        <v>24653</v>
      </c>
    </row>
    <row r="417" spans="2:10" ht="15" x14ac:dyDescent="0.25">
      <c r="B417" s="6" t="str">
        <f t="shared" si="16"/>
        <v>Cherrapunji-2017-1-53.3</v>
      </c>
      <c r="C417" s="5">
        <v>53.3</v>
      </c>
      <c r="D417" s="6">
        <v>24613</v>
      </c>
      <c r="E417" s="5">
        <v>-2.9220000000000002</v>
      </c>
      <c r="F417" s="5">
        <v>8.9999999999999993E-3</v>
      </c>
      <c r="G417" s="5"/>
      <c r="H417" s="5"/>
      <c r="I417" s="1">
        <f t="shared" si="17"/>
        <v>24570</v>
      </c>
      <c r="J417" s="1">
        <f t="shared" si="18"/>
        <v>24656</v>
      </c>
    </row>
    <row r="418" spans="2:10" ht="15" x14ac:dyDescent="0.25">
      <c r="B418" s="6" t="str">
        <f t="shared" si="16"/>
        <v>Cherrapunji-2017-1-53.35</v>
      </c>
      <c r="C418" s="5">
        <v>53.35</v>
      </c>
      <c r="D418" s="6">
        <v>24615</v>
      </c>
      <c r="E418" s="5">
        <v>-3.0270000000000001</v>
      </c>
      <c r="F418" s="5">
        <v>2.1000000000000001E-2</v>
      </c>
      <c r="G418" s="5"/>
      <c r="H418" s="5"/>
      <c r="I418" s="1">
        <f t="shared" si="17"/>
        <v>24572</v>
      </c>
      <c r="J418" s="1">
        <f t="shared" si="18"/>
        <v>24658</v>
      </c>
    </row>
    <row r="419" spans="2:10" ht="15" x14ac:dyDescent="0.25">
      <c r="B419" s="6" t="str">
        <f t="shared" si="16"/>
        <v>Cherrapunji-2017-1-53.45</v>
      </c>
      <c r="C419" s="5">
        <v>53.45</v>
      </c>
      <c r="D419" s="6">
        <v>24620</v>
      </c>
      <c r="E419" s="5">
        <v>-2.9210000000000003</v>
      </c>
      <c r="F419" s="5">
        <v>2.3E-2</v>
      </c>
      <c r="G419" s="5"/>
      <c r="H419" s="5"/>
      <c r="I419" s="1">
        <f t="shared" si="17"/>
        <v>24577</v>
      </c>
      <c r="J419" s="1">
        <f t="shared" si="18"/>
        <v>24663</v>
      </c>
    </row>
    <row r="420" spans="2:10" ht="15" x14ac:dyDescent="0.25">
      <c r="B420" s="6" t="str">
        <f t="shared" si="16"/>
        <v>Cherrapunji-2017-1-53.55</v>
      </c>
      <c r="C420" s="5">
        <v>53.55</v>
      </c>
      <c r="D420" s="6">
        <v>24625</v>
      </c>
      <c r="E420" s="5">
        <v>-2.819</v>
      </c>
      <c r="F420" s="5">
        <v>2.1000000000000001E-2</v>
      </c>
      <c r="G420" s="5"/>
      <c r="H420" s="5"/>
      <c r="I420" s="1">
        <f t="shared" si="17"/>
        <v>24582</v>
      </c>
      <c r="J420" s="1">
        <f t="shared" si="18"/>
        <v>24668</v>
      </c>
    </row>
    <row r="421" spans="2:10" ht="15" x14ac:dyDescent="0.25">
      <c r="B421" s="6" t="str">
        <f t="shared" si="16"/>
        <v>Cherrapunji-2017-1-53.65</v>
      </c>
      <c r="C421" s="5">
        <v>53.65</v>
      </c>
      <c r="D421" s="6">
        <v>24630</v>
      </c>
      <c r="E421" s="5">
        <v>-2.9170000000000003</v>
      </c>
      <c r="F421" s="5">
        <v>1.0999999999999999E-2</v>
      </c>
      <c r="G421" s="5"/>
      <c r="H421" s="5"/>
      <c r="I421" s="1">
        <f t="shared" si="17"/>
        <v>24587</v>
      </c>
      <c r="J421" s="1">
        <f t="shared" si="18"/>
        <v>24673</v>
      </c>
    </row>
    <row r="422" spans="2:10" ht="15" x14ac:dyDescent="0.25">
      <c r="B422" s="6" t="str">
        <f t="shared" si="16"/>
        <v>Cherrapunji-2017-1-53.75</v>
      </c>
      <c r="C422" s="5">
        <v>53.75</v>
      </c>
      <c r="D422" s="6">
        <v>24635</v>
      </c>
      <c r="E422" s="5">
        <v>-2.8360000000000003</v>
      </c>
      <c r="F422" s="5">
        <v>1.7000000000000001E-2</v>
      </c>
      <c r="G422" s="5"/>
      <c r="H422" s="5"/>
      <c r="I422" s="1">
        <f t="shared" si="17"/>
        <v>24592</v>
      </c>
      <c r="J422" s="1">
        <f t="shared" si="18"/>
        <v>24678</v>
      </c>
    </row>
    <row r="423" spans="2:10" ht="15" x14ac:dyDescent="0.25">
      <c r="B423" s="6" t="str">
        <f t="shared" si="16"/>
        <v>Cherrapunji-2017-1-53.85</v>
      </c>
      <c r="C423" s="5">
        <v>53.85</v>
      </c>
      <c r="D423" s="6">
        <v>24642</v>
      </c>
      <c r="E423" s="5">
        <v>-2.9740000000000002</v>
      </c>
      <c r="F423" s="5">
        <v>2.1999999999999999E-2</v>
      </c>
      <c r="G423" s="5"/>
      <c r="H423" s="5"/>
      <c r="I423" s="1">
        <f t="shared" si="17"/>
        <v>24599</v>
      </c>
      <c r="J423" s="1">
        <f t="shared" si="18"/>
        <v>24685</v>
      </c>
    </row>
    <row r="424" spans="2:10" ht="15" x14ac:dyDescent="0.25">
      <c r="B424" s="6" t="str">
        <f t="shared" si="16"/>
        <v>Cherrapunji-2017-1-53.95</v>
      </c>
      <c r="C424" s="5">
        <v>53.95</v>
      </c>
      <c r="D424" s="6">
        <v>24647</v>
      </c>
      <c r="E424" s="5">
        <v>-2.88</v>
      </c>
      <c r="F424" s="5">
        <v>5.0000000000000001E-3</v>
      </c>
      <c r="G424" s="5"/>
      <c r="H424" s="5"/>
      <c r="I424" s="1">
        <f t="shared" si="17"/>
        <v>24604</v>
      </c>
      <c r="J424" s="1">
        <f t="shared" si="18"/>
        <v>24690</v>
      </c>
    </row>
    <row r="425" spans="2:10" ht="15" x14ac:dyDescent="0.25">
      <c r="B425" s="6" t="str">
        <f t="shared" si="16"/>
        <v>Cherrapunji-2017-1-54.05</v>
      </c>
      <c r="C425" s="5">
        <v>54.05</v>
      </c>
      <c r="D425" s="6">
        <v>24653</v>
      </c>
      <c r="E425" s="5">
        <v>-2.903</v>
      </c>
      <c r="F425" s="5">
        <v>1.7999999999999999E-2</v>
      </c>
      <c r="G425" s="5"/>
      <c r="H425" s="5"/>
      <c r="I425" s="1">
        <f t="shared" si="17"/>
        <v>24610</v>
      </c>
      <c r="J425" s="1">
        <f t="shared" si="18"/>
        <v>24696</v>
      </c>
    </row>
    <row r="426" spans="2:10" ht="15" x14ac:dyDescent="0.25">
      <c r="B426" s="6" t="str">
        <f t="shared" si="16"/>
        <v>Cherrapunji-2017-1-54.1</v>
      </c>
      <c r="C426" s="5">
        <v>54.1</v>
      </c>
      <c r="D426" s="6">
        <v>24655</v>
      </c>
      <c r="E426" s="5">
        <v>-3.0390000000000001</v>
      </c>
      <c r="F426" s="5">
        <v>2.4E-2</v>
      </c>
      <c r="G426" s="5"/>
      <c r="H426" s="5"/>
      <c r="I426" s="1">
        <f t="shared" si="17"/>
        <v>24612</v>
      </c>
      <c r="J426" s="1">
        <f t="shared" si="18"/>
        <v>24698</v>
      </c>
    </row>
    <row r="427" spans="2:10" ht="15" x14ac:dyDescent="0.25">
      <c r="B427" s="6" t="str">
        <f t="shared" ref="B427:B440" si="19">"Cherrapunji-2017-1-"&amp;C427</f>
        <v>Cherrapunji-2017-1-54.2</v>
      </c>
      <c r="C427" s="5">
        <v>54.2</v>
      </c>
      <c r="D427" s="6">
        <v>24660</v>
      </c>
      <c r="E427" s="5">
        <v>-2.9809999999999999</v>
      </c>
      <c r="F427" s="5">
        <v>2.5000000000000001E-2</v>
      </c>
      <c r="G427" s="5"/>
      <c r="H427" s="5"/>
      <c r="I427" s="1">
        <f t="shared" si="17"/>
        <v>24617</v>
      </c>
      <c r="J427" s="1">
        <f t="shared" si="18"/>
        <v>24703</v>
      </c>
    </row>
    <row r="428" spans="2:10" ht="15" x14ac:dyDescent="0.25">
      <c r="B428" s="6" t="str">
        <f t="shared" si="19"/>
        <v>Cherrapunji-2017-1-54.25</v>
      </c>
      <c r="C428" s="5">
        <v>54.25</v>
      </c>
      <c r="D428" s="6">
        <v>24663</v>
      </c>
      <c r="E428" s="5">
        <v>-2.9940000000000002</v>
      </c>
      <c r="F428" s="5">
        <v>1.7999999999999999E-2</v>
      </c>
      <c r="G428" s="5"/>
      <c r="H428" s="5"/>
      <c r="I428" s="1">
        <f t="shared" si="17"/>
        <v>24620</v>
      </c>
      <c r="J428" s="1">
        <f t="shared" si="18"/>
        <v>24706</v>
      </c>
    </row>
    <row r="429" spans="2:10" ht="15" x14ac:dyDescent="0.25">
      <c r="B429" s="6" t="str">
        <f t="shared" si="19"/>
        <v>Cherrapunji-2017-1-54.3</v>
      </c>
      <c r="C429" s="5">
        <v>54.3</v>
      </c>
      <c r="D429" s="6">
        <v>24666</v>
      </c>
      <c r="E429" s="5">
        <v>-2.8330000000000002</v>
      </c>
      <c r="F429" s="5">
        <v>1.4999999999999999E-2</v>
      </c>
      <c r="G429" s="5"/>
      <c r="H429" s="5"/>
      <c r="I429" s="1">
        <f t="shared" si="17"/>
        <v>24623</v>
      </c>
      <c r="J429" s="1">
        <f t="shared" si="18"/>
        <v>24709</v>
      </c>
    </row>
    <row r="430" spans="2:10" ht="15" x14ac:dyDescent="0.25">
      <c r="B430" s="6" t="str">
        <f t="shared" si="19"/>
        <v>Cherrapunji-2017-1-54.35</v>
      </c>
      <c r="C430" s="5">
        <v>54.35</v>
      </c>
      <c r="D430" s="6">
        <v>24668</v>
      </c>
      <c r="E430" s="5">
        <v>-3.0950000000000002</v>
      </c>
      <c r="F430" s="5">
        <v>1.6E-2</v>
      </c>
      <c r="G430" s="5"/>
      <c r="H430" s="5"/>
      <c r="I430" s="1">
        <f t="shared" si="17"/>
        <v>24625</v>
      </c>
      <c r="J430" s="1">
        <f t="shared" si="18"/>
        <v>24711</v>
      </c>
    </row>
    <row r="431" spans="2:10" ht="15" x14ac:dyDescent="0.25">
      <c r="B431" s="6" t="str">
        <f t="shared" si="19"/>
        <v>Cherrapunji-2017-1-54.4</v>
      </c>
      <c r="C431" s="5">
        <v>54.4</v>
      </c>
      <c r="D431" s="6">
        <v>24670</v>
      </c>
      <c r="E431" s="5">
        <v>-2.9159999999999999</v>
      </c>
      <c r="F431" s="5">
        <v>1.4999999999999999E-2</v>
      </c>
      <c r="G431" s="5"/>
      <c r="H431" s="5"/>
      <c r="I431" s="1">
        <f t="shared" si="17"/>
        <v>24627</v>
      </c>
      <c r="J431" s="1">
        <f t="shared" si="18"/>
        <v>24713</v>
      </c>
    </row>
    <row r="432" spans="2:10" ht="15" x14ac:dyDescent="0.25">
      <c r="B432" s="6" t="str">
        <f t="shared" si="19"/>
        <v>Cherrapunji-2017-1-54.5</v>
      </c>
      <c r="C432" s="5">
        <v>54.5</v>
      </c>
      <c r="D432" s="6">
        <v>24672</v>
      </c>
      <c r="E432" s="5">
        <v>-2.9650000000000003</v>
      </c>
      <c r="F432" s="5">
        <v>1.7999999999999999E-2</v>
      </c>
      <c r="G432" s="5"/>
      <c r="H432" s="5"/>
      <c r="I432" s="1">
        <f t="shared" si="17"/>
        <v>24629</v>
      </c>
      <c r="J432" s="1">
        <f t="shared" si="18"/>
        <v>24715</v>
      </c>
    </row>
    <row r="433" spans="2:10" ht="15" x14ac:dyDescent="0.25">
      <c r="B433" s="6" t="str">
        <f t="shared" si="19"/>
        <v>Cherrapunji-2017-1-54.6</v>
      </c>
      <c r="C433" s="5">
        <v>54.6</v>
      </c>
      <c r="D433" s="6">
        <v>24677</v>
      </c>
      <c r="E433" s="5">
        <v>-2.9990000000000001</v>
      </c>
      <c r="F433" s="5">
        <v>1.2E-2</v>
      </c>
      <c r="G433" s="5"/>
      <c r="H433" s="5"/>
      <c r="I433" s="1">
        <f t="shared" si="17"/>
        <v>24634</v>
      </c>
      <c r="J433" s="1">
        <f t="shared" si="18"/>
        <v>24720</v>
      </c>
    </row>
    <row r="434" spans="2:10" ht="15" x14ac:dyDescent="0.25">
      <c r="B434" s="6" t="str">
        <f t="shared" si="19"/>
        <v>Cherrapunji-2017-1-54.65</v>
      </c>
      <c r="C434" s="5">
        <v>54.65</v>
      </c>
      <c r="D434" s="6">
        <v>24680</v>
      </c>
      <c r="E434" s="5">
        <v>-2.7709999999999999</v>
      </c>
      <c r="F434" s="5">
        <v>2.1999999999999999E-2</v>
      </c>
      <c r="G434" s="5"/>
      <c r="H434" s="5"/>
      <c r="I434" s="1">
        <f t="shared" si="17"/>
        <v>24637</v>
      </c>
      <c r="J434" s="1">
        <f t="shared" si="18"/>
        <v>24723</v>
      </c>
    </row>
    <row r="435" spans="2:10" ht="15" x14ac:dyDescent="0.25">
      <c r="B435" s="6" t="str">
        <f t="shared" si="19"/>
        <v>Cherrapunji-2017-1-54.7</v>
      </c>
      <c r="C435" s="5">
        <v>54.7</v>
      </c>
      <c r="D435" s="6">
        <v>24682</v>
      </c>
      <c r="E435" s="5">
        <v>-2.8220000000000001</v>
      </c>
      <c r="F435" s="5"/>
      <c r="G435" s="5"/>
      <c r="H435" s="5"/>
      <c r="I435" s="1">
        <f t="shared" si="17"/>
        <v>24639</v>
      </c>
      <c r="J435" s="1">
        <f t="shared" si="18"/>
        <v>24725</v>
      </c>
    </row>
    <row r="436" spans="2:10" ht="15" x14ac:dyDescent="0.25">
      <c r="B436" s="6" t="str">
        <f t="shared" si="19"/>
        <v>Cherrapunji-2017-1-54.8</v>
      </c>
      <c r="C436" s="5">
        <v>54.8</v>
      </c>
      <c r="D436" s="6">
        <v>24686</v>
      </c>
      <c r="E436" s="5">
        <v>-2.798</v>
      </c>
      <c r="F436" s="5">
        <v>5.0000000000000001E-3</v>
      </c>
      <c r="G436" s="5"/>
      <c r="H436" s="5"/>
      <c r="I436" s="1">
        <f t="shared" si="17"/>
        <v>24643</v>
      </c>
      <c r="J436" s="1">
        <f t="shared" si="18"/>
        <v>24729</v>
      </c>
    </row>
    <row r="437" spans="2:10" ht="15" x14ac:dyDescent="0.25">
      <c r="B437" s="6" t="str">
        <f t="shared" si="19"/>
        <v>Cherrapunji-2017-1-54.85</v>
      </c>
      <c r="C437" s="5">
        <v>54.85</v>
      </c>
      <c r="D437" s="6">
        <v>24688</v>
      </c>
      <c r="E437" s="5">
        <v>-2.8650000000000002</v>
      </c>
      <c r="F437" s="5">
        <v>2.1999999999999999E-2</v>
      </c>
      <c r="G437" s="5"/>
      <c r="H437" s="5"/>
      <c r="I437" s="1">
        <f t="shared" si="17"/>
        <v>24645</v>
      </c>
      <c r="J437" s="1">
        <f t="shared" si="18"/>
        <v>24731</v>
      </c>
    </row>
    <row r="438" spans="2:10" ht="15" x14ac:dyDescent="0.25">
      <c r="B438" s="6" t="str">
        <f t="shared" si="19"/>
        <v>Cherrapunji-2017-1-54.9</v>
      </c>
      <c r="C438" s="5">
        <v>54.9</v>
      </c>
      <c r="D438" s="6">
        <v>24690</v>
      </c>
      <c r="E438" s="5">
        <v>-2.931</v>
      </c>
      <c r="F438" s="5">
        <v>8.9999999999999993E-3</v>
      </c>
      <c r="G438" s="5"/>
      <c r="H438" s="5"/>
      <c r="I438" s="1">
        <f t="shared" si="17"/>
        <v>24647</v>
      </c>
      <c r="J438" s="1">
        <f t="shared" si="18"/>
        <v>24733</v>
      </c>
    </row>
    <row r="439" spans="2:10" ht="15" x14ac:dyDescent="0.25">
      <c r="B439" s="6" t="str">
        <f t="shared" si="19"/>
        <v>Cherrapunji-2017-1-55.05</v>
      </c>
      <c r="C439" s="5">
        <v>55.05</v>
      </c>
      <c r="D439" s="6">
        <v>24694</v>
      </c>
      <c r="E439" s="5">
        <v>-2.8000000000000003</v>
      </c>
      <c r="F439" s="5">
        <v>3.3000000000000002E-2</v>
      </c>
      <c r="G439" s="5"/>
      <c r="H439" s="5"/>
      <c r="I439" s="1">
        <f t="shared" si="17"/>
        <v>24651</v>
      </c>
      <c r="J439" s="1">
        <f t="shared" si="18"/>
        <v>24737</v>
      </c>
    </row>
    <row r="440" spans="2:10" ht="15" x14ac:dyDescent="0.25">
      <c r="B440" s="6" t="str">
        <f t="shared" si="19"/>
        <v>Cherrapunji-2017-1-55.1</v>
      </c>
      <c r="C440" s="5">
        <v>55.1</v>
      </c>
      <c r="D440" s="6">
        <v>24696</v>
      </c>
      <c r="E440" s="5">
        <v>-2.88</v>
      </c>
      <c r="F440" s="5">
        <v>2.1999999999999999E-2</v>
      </c>
      <c r="G440" s="5"/>
      <c r="H440" s="5"/>
      <c r="I440" s="1">
        <f t="shared" si="17"/>
        <v>24653</v>
      </c>
      <c r="J440" s="1">
        <f t="shared" si="18"/>
        <v>24739</v>
      </c>
    </row>
    <row r="441" spans="2:10" ht="15" x14ac:dyDescent="0.25">
      <c r="B441" s="5"/>
      <c r="C441" s="5"/>
      <c r="D441" s="5"/>
      <c r="E441" s="5"/>
      <c r="F441" s="5"/>
      <c r="G441" s="5"/>
      <c r="H441" s="5"/>
      <c r="I441" s="5"/>
      <c r="J441" s="5"/>
    </row>
    <row r="442" spans="2:10" ht="15" x14ac:dyDescent="0.25">
      <c r="B442" s="5" t="str">
        <f t="shared" ref="B442:B505" si="20">"Cherrapunji-2-"&amp;C442</f>
        <v>Cherrapunji-2-331.5</v>
      </c>
      <c r="C442" s="5">
        <v>331.5</v>
      </c>
      <c r="D442" s="5">
        <v>24760</v>
      </c>
      <c r="E442" s="5">
        <v>-2.6930000000000001</v>
      </c>
      <c r="F442" s="5">
        <v>1.2999999999999999E-2</v>
      </c>
      <c r="G442" s="5">
        <v>1.099</v>
      </c>
      <c r="H442" s="5">
        <v>8.9999999999999993E-3</v>
      </c>
      <c r="I442" s="5">
        <f>D442-23</f>
        <v>24737</v>
      </c>
      <c r="J442" s="5">
        <f>D442+23</f>
        <v>24783</v>
      </c>
    </row>
    <row r="443" spans="2:10" ht="15" x14ac:dyDescent="0.25">
      <c r="B443" s="5" t="str">
        <f t="shared" si="20"/>
        <v>Cherrapunji-2-331.75</v>
      </c>
      <c r="C443" s="5">
        <v>331.75</v>
      </c>
      <c r="D443" s="5">
        <v>24762</v>
      </c>
      <c r="E443" s="5">
        <v>-2.669</v>
      </c>
      <c r="F443" s="5">
        <v>1.4999999999999999E-2</v>
      </c>
      <c r="G443" s="5">
        <v>1.071</v>
      </c>
      <c r="H443" s="5">
        <v>1.2E-2</v>
      </c>
      <c r="I443" s="5">
        <f t="shared" ref="I443:I506" si="21">D443-23</f>
        <v>24739</v>
      </c>
      <c r="J443" s="5">
        <f t="shared" ref="J443:J506" si="22">D443+23</f>
        <v>24785</v>
      </c>
    </row>
    <row r="444" spans="2:10" ht="15" x14ac:dyDescent="0.25">
      <c r="B444" s="5" t="str">
        <f t="shared" si="20"/>
        <v>Cherrapunji-2-332</v>
      </c>
      <c r="C444" s="5">
        <v>332</v>
      </c>
      <c r="D444" s="5">
        <v>24764</v>
      </c>
      <c r="E444" s="5">
        <v>-2.7730000000000001</v>
      </c>
      <c r="F444" s="5">
        <v>2.3E-2</v>
      </c>
      <c r="G444" s="5">
        <v>0.97799999999999998</v>
      </c>
      <c r="H444" s="5">
        <v>0.01</v>
      </c>
      <c r="I444" s="5">
        <f t="shared" si="21"/>
        <v>24741</v>
      </c>
      <c r="J444" s="5">
        <f t="shared" si="22"/>
        <v>24787</v>
      </c>
    </row>
    <row r="445" spans="2:10" ht="15" x14ac:dyDescent="0.25">
      <c r="B445" s="5" t="str">
        <f t="shared" si="20"/>
        <v>Cherrapunji-2-332.25</v>
      </c>
      <c r="C445" s="5">
        <v>332.25</v>
      </c>
      <c r="D445" s="5">
        <v>24766</v>
      </c>
      <c r="E445" s="5">
        <v>-2.5990000000000002</v>
      </c>
      <c r="F445" s="5">
        <v>2.4E-2</v>
      </c>
      <c r="G445" s="5">
        <v>1.1619999999999999</v>
      </c>
      <c r="H445" s="5">
        <v>2.9000000000000001E-2</v>
      </c>
      <c r="I445" s="5">
        <f t="shared" si="21"/>
        <v>24743</v>
      </c>
      <c r="J445" s="5">
        <f t="shared" si="22"/>
        <v>24789</v>
      </c>
    </row>
    <row r="446" spans="2:10" ht="15" x14ac:dyDescent="0.25">
      <c r="B446" s="5" t="str">
        <f t="shared" si="20"/>
        <v>Cherrapunji-2-332.5</v>
      </c>
      <c r="C446" s="5">
        <v>332.5</v>
      </c>
      <c r="D446" s="5">
        <v>24767</v>
      </c>
      <c r="E446" s="5">
        <v>-2.6240000000000001</v>
      </c>
      <c r="F446" s="5">
        <v>1.9E-2</v>
      </c>
      <c r="G446" s="5">
        <v>1.2050000000000001</v>
      </c>
      <c r="H446" s="5">
        <v>0.01</v>
      </c>
      <c r="I446" s="5">
        <f t="shared" si="21"/>
        <v>24744</v>
      </c>
      <c r="J446" s="5">
        <f t="shared" si="22"/>
        <v>24790</v>
      </c>
    </row>
    <row r="447" spans="2:10" ht="15" x14ac:dyDescent="0.25">
      <c r="B447" s="5" t="str">
        <f t="shared" si="20"/>
        <v>Cherrapunji-2-332.75</v>
      </c>
      <c r="C447" s="5">
        <v>332.75</v>
      </c>
      <c r="D447" s="5">
        <v>24769</v>
      </c>
      <c r="E447" s="5">
        <v>-2.5790000000000002</v>
      </c>
      <c r="F447" s="5">
        <v>1.2999999999999999E-2</v>
      </c>
      <c r="G447" s="5">
        <v>1.075</v>
      </c>
      <c r="H447" s="5">
        <v>6.0000000000000001E-3</v>
      </c>
      <c r="I447" s="5">
        <f t="shared" si="21"/>
        <v>24746</v>
      </c>
      <c r="J447" s="5">
        <f t="shared" si="22"/>
        <v>24792</v>
      </c>
    </row>
    <row r="448" spans="2:10" ht="15" x14ac:dyDescent="0.25">
      <c r="B448" s="5" t="str">
        <f t="shared" si="20"/>
        <v>Cherrapunji-2-333</v>
      </c>
      <c r="C448" s="5">
        <v>333</v>
      </c>
      <c r="D448" s="5">
        <v>24770</v>
      </c>
      <c r="E448" s="5">
        <v>-2.6339999999999999</v>
      </c>
      <c r="F448" s="5">
        <v>1.9E-2</v>
      </c>
      <c r="G448" s="5">
        <v>1.0449999999999999</v>
      </c>
      <c r="H448" s="5">
        <v>1.6E-2</v>
      </c>
      <c r="I448" s="5">
        <f t="shared" si="21"/>
        <v>24747</v>
      </c>
      <c r="J448" s="5">
        <f t="shared" si="22"/>
        <v>24793</v>
      </c>
    </row>
    <row r="449" spans="2:10" ht="15" x14ac:dyDescent="0.25">
      <c r="B449" s="7" t="str">
        <f t="shared" si="20"/>
        <v>Cherrapunji-2-333.25</v>
      </c>
      <c r="C449" s="7">
        <v>333.25</v>
      </c>
      <c r="D449" s="7">
        <v>24772</v>
      </c>
      <c r="E449" s="7">
        <v>-2.6240000000000001</v>
      </c>
      <c r="F449" s="7">
        <v>1.4E-2</v>
      </c>
      <c r="G449" s="7">
        <v>1.028</v>
      </c>
      <c r="H449" s="7">
        <v>1.2E-2</v>
      </c>
      <c r="I449" s="5">
        <f t="shared" si="21"/>
        <v>24749</v>
      </c>
      <c r="J449" s="5">
        <f t="shared" si="22"/>
        <v>24795</v>
      </c>
    </row>
    <row r="450" spans="2:10" ht="15" x14ac:dyDescent="0.25">
      <c r="B450" s="7" t="str">
        <f t="shared" si="20"/>
        <v>Cherrapunji-2-333.5</v>
      </c>
      <c r="C450" s="7">
        <v>333.5</v>
      </c>
      <c r="D450" s="7">
        <v>24774</v>
      </c>
      <c r="E450" s="7">
        <v>-2.7909999999999999</v>
      </c>
      <c r="F450" s="7">
        <v>2.8000000000000001E-2</v>
      </c>
      <c r="G450" s="7">
        <v>0.86299999999999999</v>
      </c>
      <c r="H450" s="7">
        <v>8.9999999999999993E-3</v>
      </c>
      <c r="I450" s="5">
        <f t="shared" si="21"/>
        <v>24751</v>
      </c>
      <c r="J450" s="5">
        <f t="shared" si="22"/>
        <v>24797</v>
      </c>
    </row>
    <row r="451" spans="2:10" ht="15" x14ac:dyDescent="0.25">
      <c r="B451" s="7" t="str">
        <f t="shared" si="20"/>
        <v>Cherrapunji-2-333.75</v>
      </c>
      <c r="C451" s="7">
        <v>333.75</v>
      </c>
      <c r="D451" s="7">
        <v>24776</v>
      </c>
      <c r="E451" s="7">
        <v>-2.8370000000000002</v>
      </c>
      <c r="F451" s="7">
        <v>1.6E-2</v>
      </c>
      <c r="G451" s="7">
        <v>1.04</v>
      </c>
      <c r="H451" s="7">
        <v>1.7000000000000001E-2</v>
      </c>
      <c r="I451" s="5">
        <f t="shared" si="21"/>
        <v>24753</v>
      </c>
      <c r="J451" s="5">
        <f t="shared" si="22"/>
        <v>24799</v>
      </c>
    </row>
    <row r="452" spans="2:10" ht="15" x14ac:dyDescent="0.25">
      <c r="B452" s="7" t="str">
        <f t="shared" si="20"/>
        <v>Cherrapunji-2-334</v>
      </c>
      <c r="C452" s="7">
        <v>334</v>
      </c>
      <c r="D452" s="7">
        <v>24778</v>
      </c>
      <c r="E452" s="7">
        <v>-2.6930000000000001</v>
      </c>
      <c r="F452" s="7">
        <v>1.7999999999999999E-2</v>
      </c>
      <c r="G452" s="7">
        <v>1.2529999999999999</v>
      </c>
      <c r="H452" s="7">
        <v>8.0000000000000002E-3</v>
      </c>
      <c r="I452" s="5">
        <f t="shared" si="21"/>
        <v>24755</v>
      </c>
      <c r="J452" s="5">
        <f t="shared" si="22"/>
        <v>24801</v>
      </c>
    </row>
    <row r="453" spans="2:10" ht="15" x14ac:dyDescent="0.25">
      <c r="B453" s="7" t="str">
        <f t="shared" si="20"/>
        <v>Cherrapunji-2-334.25</v>
      </c>
      <c r="C453" s="7">
        <v>334.25</v>
      </c>
      <c r="D453" s="7">
        <v>24780</v>
      </c>
      <c r="E453" s="7">
        <v>-2.6970000000000001</v>
      </c>
      <c r="F453" s="7">
        <v>1.4E-2</v>
      </c>
      <c r="G453" s="7">
        <v>1.276</v>
      </c>
      <c r="H453" s="7">
        <v>1.0999999999999999E-2</v>
      </c>
      <c r="I453" s="5">
        <f t="shared" si="21"/>
        <v>24757</v>
      </c>
      <c r="J453" s="5">
        <f t="shared" si="22"/>
        <v>24803</v>
      </c>
    </row>
    <row r="454" spans="2:10" ht="15" x14ac:dyDescent="0.25">
      <c r="B454" s="7" t="str">
        <f t="shared" si="20"/>
        <v>Cherrapunji-2-334.5</v>
      </c>
      <c r="C454" s="7">
        <v>334.5</v>
      </c>
      <c r="D454" s="7">
        <v>24782</v>
      </c>
      <c r="E454" s="7">
        <v>-2.7949999999999999</v>
      </c>
      <c r="F454" s="7">
        <v>8.0000000000000002E-3</v>
      </c>
      <c r="G454" s="7">
        <v>1.2410000000000001</v>
      </c>
      <c r="H454" s="7">
        <v>0.01</v>
      </c>
      <c r="I454" s="5">
        <f t="shared" si="21"/>
        <v>24759</v>
      </c>
      <c r="J454" s="5">
        <f t="shared" si="22"/>
        <v>24805</v>
      </c>
    </row>
    <row r="455" spans="2:10" ht="15" x14ac:dyDescent="0.25">
      <c r="B455" s="7" t="str">
        <f t="shared" si="20"/>
        <v>Cherrapunji-2-334.75</v>
      </c>
      <c r="C455" s="7">
        <v>334.75</v>
      </c>
      <c r="D455" s="7">
        <v>24783</v>
      </c>
      <c r="E455" s="7">
        <v>-2.7610000000000001</v>
      </c>
      <c r="F455" s="7">
        <v>7.0000000000000001E-3</v>
      </c>
      <c r="G455" s="7">
        <v>1.1399999999999999</v>
      </c>
      <c r="H455" s="7">
        <v>1.2E-2</v>
      </c>
      <c r="I455" s="5">
        <f t="shared" si="21"/>
        <v>24760</v>
      </c>
      <c r="J455" s="5">
        <f t="shared" si="22"/>
        <v>24806</v>
      </c>
    </row>
    <row r="456" spans="2:10" ht="15" x14ac:dyDescent="0.25">
      <c r="B456" s="7" t="str">
        <f t="shared" si="20"/>
        <v>Cherrapunji-2-335</v>
      </c>
      <c r="C456" s="7">
        <v>335</v>
      </c>
      <c r="D456" s="7">
        <v>24784</v>
      </c>
      <c r="E456" s="7">
        <v>-2.9460000000000002</v>
      </c>
      <c r="F456" s="7">
        <v>1.2999999999999999E-2</v>
      </c>
      <c r="G456" s="7">
        <v>0.64400000000000002</v>
      </c>
      <c r="H456" s="7">
        <v>1.0999999999999999E-2</v>
      </c>
      <c r="I456" s="5">
        <f t="shared" si="21"/>
        <v>24761</v>
      </c>
      <c r="J456" s="5">
        <f t="shared" si="22"/>
        <v>24807</v>
      </c>
    </row>
    <row r="457" spans="2:10" ht="15" x14ac:dyDescent="0.25">
      <c r="B457" s="7" t="str">
        <f t="shared" si="20"/>
        <v>Cherrapunji-2-335.25</v>
      </c>
      <c r="C457" s="7">
        <v>335.25</v>
      </c>
      <c r="D457" s="7">
        <v>24786</v>
      </c>
      <c r="E457" s="7">
        <v>-3.0609999999999999</v>
      </c>
      <c r="F457" s="7">
        <v>2.5000000000000001E-2</v>
      </c>
      <c r="G457" s="7">
        <v>0.86099999999999999</v>
      </c>
      <c r="H457" s="7">
        <v>1.2999999999999999E-2</v>
      </c>
      <c r="I457" s="5">
        <f t="shared" si="21"/>
        <v>24763</v>
      </c>
      <c r="J457" s="5">
        <f t="shared" si="22"/>
        <v>24809</v>
      </c>
    </row>
    <row r="458" spans="2:10" ht="15" x14ac:dyDescent="0.25">
      <c r="B458" s="7" t="str">
        <f t="shared" si="20"/>
        <v>Cherrapunji-2-335.5</v>
      </c>
      <c r="C458" s="7">
        <v>335.5</v>
      </c>
      <c r="D458" s="7">
        <v>24787</v>
      </c>
      <c r="E458" s="7">
        <v>-3.016</v>
      </c>
      <c r="F458" s="7">
        <v>1.4E-2</v>
      </c>
      <c r="G458" s="7">
        <v>0.69199999999999995</v>
      </c>
      <c r="H458" s="7">
        <v>8.9999999999999993E-3</v>
      </c>
      <c r="I458" s="5">
        <f t="shared" si="21"/>
        <v>24764</v>
      </c>
      <c r="J458" s="5">
        <f t="shared" si="22"/>
        <v>24810</v>
      </c>
    </row>
    <row r="459" spans="2:10" ht="15" x14ac:dyDescent="0.25">
      <c r="B459" s="7" t="str">
        <f t="shared" si="20"/>
        <v>Cherrapunji-2-335.75</v>
      </c>
      <c r="C459" s="7">
        <v>335.75</v>
      </c>
      <c r="D459" s="7">
        <v>24789</v>
      </c>
      <c r="E459" s="7">
        <v>-3.032</v>
      </c>
      <c r="F459" s="7">
        <v>1.2E-2</v>
      </c>
      <c r="G459" s="7">
        <v>0.71199999999999997</v>
      </c>
      <c r="H459" s="7">
        <v>5.0000000000000001E-3</v>
      </c>
      <c r="I459" s="5">
        <f t="shared" si="21"/>
        <v>24766</v>
      </c>
      <c r="J459" s="5">
        <f t="shared" si="22"/>
        <v>24812</v>
      </c>
    </row>
    <row r="460" spans="2:10" ht="15" x14ac:dyDescent="0.25">
      <c r="B460" s="7" t="str">
        <f t="shared" si="20"/>
        <v>Cherrapunji-2-336</v>
      </c>
      <c r="C460" s="7">
        <v>336</v>
      </c>
      <c r="D460" s="7">
        <v>24791</v>
      </c>
      <c r="E460" s="7">
        <v>-2.9020000000000001</v>
      </c>
      <c r="F460" s="7">
        <v>1.7000000000000001E-2</v>
      </c>
      <c r="G460" s="7">
        <v>0.871</v>
      </c>
      <c r="H460" s="7">
        <v>1.2E-2</v>
      </c>
      <c r="I460" s="5">
        <f t="shared" si="21"/>
        <v>24768</v>
      </c>
      <c r="J460" s="5">
        <f t="shared" si="22"/>
        <v>24814</v>
      </c>
    </row>
    <row r="461" spans="2:10" ht="15" x14ac:dyDescent="0.25">
      <c r="B461" s="7" t="str">
        <f t="shared" si="20"/>
        <v>Cherrapunji-2-336.25</v>
      </c>
      <c r="C461" s="7">
        <v>336.25</v>
      </c>
      <c r="D461" s="7">
        <v>24792</v>
      </c>
      <c r="E461" s="7">
        <v>-2.8479999999999999</v>
      </c>
      <c r="F461" s="7">
        <v>2.4E-2</v>
      </c>
      <c r="G461" s="7">
        <v>0.68700000000000006</v>
      </c>
      <c r="H461" s="7">
        <v>1.2E-2</v>
      </c>
      <c r="I461" s="5">
        <f t="shared" si="21"/>
        <v>24769</v>
      </c>
      <c r="J461" s="5">
        <f t="shared" si="22"/>
        <v>24815</v>
      </c>
    </row>
    <row r="462" spans="2:10" ht="15" x14ac:dyDescent="0.25">
      <c r="B462" s="7" t="str">
        <f t="shared" si="20"/>
        <v>Cherrapunji-2-336.5</v>
      </c>
      <c r="C462" s="7">
        <v>336.5</v>
      </c>
      <c r="D462" s="7">
        <v>24793</v>
      </c>
      <c r="E462" s="7">
        <v>-2.8740000000000001</v>
      </c>
      <c r="F462" s="7">
        <v>2.1000000000000001E-2</v>
      </c>
      <c r="G462" s="7">
        <v>0.59099999999999997</v>
      </c>
      <c r="H462" s="7">
        <v>7.0000000000000001E-3</v>
      </c>
      <c r="I462" s="5">
        <f t="shared" si="21"/>
        <v>24770</v>
      </c>
      <c r="J462" s="5">
        <f t="shared" si="22"/>
        <v>24816</v>
      </c>
    </row>
    <row r="463" spans="2:10" ht="15" x14ac:dyDescent="0.25">
      <c r="B463" s="7" t="str">
        <f t="shared" si="20"/>
        <v>Cherrapunji-2-336.75</v>
      </c>
      <c r="C463" s="7">
        <v>336.75</v>
      </c>
      <c r="D463" s="7">
        <v>24795</v>
      </c>
      <c r="E463" s="7">
        <v>-2.9119999999999999</v>
      </c>
      <c r="F463" s="7">
        <v>1.2999999999999999E-2</v>
      </c>
      <c r="G463" s="7">
        <v>0.59599999999999997</v>
      </c>
      <c r="H463" s="7">
        <v>1.0999999999999999E-2</v>
      </c>
      <c r="I463" s="5">
        <f t="shared" si="21"/>
        <v>24772</v>
      </c>
      <c r="J463" s="5">
        <f t="shared" si="22"/>
        <v>24818</v>
      </c>
    </row>
    <row r="464" spans="2:10" ht="15" x14ac:dyDescent="0.25">
      <c r="B464" s="7" t="str">
        <f t="shared" si="20"/>
        <v>Cherrapunji-2-337</v>
      </c>
      <c r="C464" s="7">
        <v>337</v>
      </c>
      <c r="D464" s="7">
        <v>24796</v>
      </c>
      <c r="E464" s="7">
        <v>-2.871</v>
      </c>
      <c r="F464" s="7">
        <v>2.1000000000000001E-2</v>
      </c>
      <c r="G464" s="7">
        <v>0.65700000000000003</v>
      </c>
      <c r="H464" s="7">
        <v>1.7000000000000001E-2</v>
      </c>
      <c r="I464" s="5">
        <f t="shared" si="21"/>
        <v>24773</v>
      </c>
      <c r="J464" s="5">
        <f t="shared" si="22"/>
        <v>24819</v>
      </c>
    </row>
    <row r="465" spans="2:10" ht="15" x14ac:dyDescent="0.25">
      <c r="B465" s="7" t="str">
        <f t="shared" si="20"/>
        <v>Cherrapunji-2-337.25</v>
      </c>
      <c r="C465" s="7">
        <v>337.25</v>
      </c>
      <c r="D465" s="7">
        <v>24798</v>
      </c>
      <c r="E465" s="7">
        <v>-2.863</v>
      </c>
      <c r="F465" s="7">
        <v>0.02</v>
      </c>
      <c r="G465" s="7">
        <v>0.754</v>
      </c>
      <c r="H465" s="7">
        <v>1.2999999999999999E-2</v>
      </c>
      <c r="I465" s="5">
        <f t="shared" si="21"/>
        <v>24775</v>
      </c>
      <c r="J465" s="5">
        <f t="shared" si="22"/>
        <v>24821</v>
      </c>
    </row>
    <row r="466" spans="2:10" ht="15" x14ac:dyDescent="0.25">
      <c r="B466" s="7" t="str">
        <f t="shared" si="20"/>
        <v>Cherrapunji-2-337.5</v>
      </c>
      <c r="C466" s="7">
        <v>337.5</v>
      </c>
      <c r="D466" s="7">
        <v>24800</v>
      </c>
      <c r="E466" s="7">
        <v>-2.681</v>
      </c>
      <c r="F466" s="7">
        <v>1.2999999999999999E-2</v>
      </c>
      <c r="G466" s="7">
        <v>0.70399999999999996</v>
      </c>
      <c r="H466" s="7">
        <v>2.5000000000000001E-2</v>
      </c>
      <c r="I466" s="5">
        <f t="shared" si="21"/>
        <v>24777</v>
      </c>
      <c r="J466" s="5">
        <f t="shared" si="22"/>
        <v>24823</v>
      </c>
    </row>
    <row r="467" spans="2:10" ht="15" x14ac:dyDescent="0.25">
      <c r="B467" s="7" t="str">
        <f t="shared" si="20"/>
        <v>Cherrapunji-2-337.75</v>
      </c>
      <c r="C467" s="7">
        <v>337.75</v>
      </c>
      <c r="D467" s="7">
        <v>24804</v>
      </c>
      <c r="E467" s="7">
        <v>-2.6560000000000001</v>
      </c>
      <c r="F467" s="7">
        <v>4.5999999999999999E-2</v>
      </c>
      <c r="G467" s="7">
        <v>0.84499999999999997</v>
      </c>
      <c r="H467" s="7">
        <v>3.4000000000000002E-2</v>
      </c>
      <c r="I467" s="5">
        <f t="shared" si="21"/>
        <v>24781</v>
      </c>
      <c r="J467" s="5">
        <f t="shared" si="22"/>
        <v>24827</v>
      </c>
    </row>
    <row r="468" spans="2:10" ht="15" x14ac:dyDescent="0.25">
      <c r="B468" s="7" t="str">
        <f t="shared" si="20"/>
        <v>Cherrapunji-2-338</v>
      </c>
      <c r="C468" s="7">
        <v>338</v>
      </c>
      <c r="D468" s="7">
        <v>24806</v>
      </c>
      <c r="E468" s="7">
        <v>-2.7650000000000001</v>
      </c>
      <c r="F468" s="7">
        <v>7.0000000000000001E-3</v>
      </c>
      <c r="G468" s="7">
        <v>0.80100000000000005</v>
      </c>
      <c r="H468" s="7">
        <v>1.2E-2</v>
      </c>
      <c r="I468" s="5">
        <f t="shared" si="21"/>
        <v>24783</v>
      </c>
      <c r="J468" s="5">
        <f t="shared" si="22"/>
        <v>24829</v>
      </c>
    </row>
    <row r="469" spans="2:10" ht="15" x14ac:dyDescent="0.25">
      <c r="B469" s="7" t="str">
        <f t="shared" si="20"/>
        <v>Cherrapunji-2-338.25</v>
      </c>
      <c r="C469" s="7">
        <v>338.25</v>
      </c>
      <c r="D469" s="7">
        <v>24807</v>
      </c>
      <c r="E469" s="7">
        <v>-2.9180000000000001</v>
      </c>
      <c r="F469" s="7">
        <v>1.4999999999999999E-2</v>
      </c>
      <c r="G469" s="7">
        <v>0.80600000000000005</v>
      </c>
      <c r="H469" s="7">
        <v>1.4999999999999999E-2</v>
      </c>
      <c r="I469" s="5">
        <f t="shared" si="21"/>
        <v>24784</v>
      </c>
      <c r="J469" s="5">
        <f t="shared" si="22"/>
        <v>24830</v>
      </c>
    </row>
    <row r="470" spans="2:10" ht="15" x14ac:dyDescent="0.25">
      <c r="B470" s="7" t="str">
        <f t="shared" si="20"/>
        <v>Cherrapunji-2-338.5</v>
      </c>
      <c r="C470" s="7">
        <v>338.5</v>
      </c>
      <c r="D470" s="7">
        <v>24810</v>
      </c>
      <c r="E470" s="7">
        <v>-2.8889999999999998</v>
      </c>
      <c r="F470" s="7">
        <v>1.4E-2</v>
      </c>
      <c r="G470" s="7">
        <v>0.83499999999999996</v>
      </c>
      <c r="H470" s="7">
        <v>1.2999999999999999E-2</v>
      </c>
      <c r="I470" s="5">
        <f t="shared" si="21"/>
        <v>24787</v>
      </c>
      <c r="J470" s="5">
        <f t="shared" si="22"/>
        <v>24833</v>
      </c>
    </row>
    <row r="471" spans="2:10" ht="15" x14ac:dyDescent="0.25">
      <c r="B471" s="7" t="str">
        <f t="shared" si="20"/>
        <v>Cherrapunji-2-338.75</v>
      </c>
      <c r="C471" s="7">
        <v>338.75</v>
      </c>
      <c r="D471" s="7">
        <v>24812</v>
      </c>
      <c r="E471" s="7">
        <v>-2.895</v>
      </c>
      <c r="F471" s="7">
        <v>2.4E-2</v>
      </c>
      <c r="G471" s="7">
        <v>0.89700000000000002</v>
      </c>
      <c r="H471" s="7">
        <v>5.0000000000000001E-3</v>
      </c>
      <c r="I471" s="5">
        <f t="shared" si="21"/>
        <v>24789</v>
      </c>
      <c r="J471" s="5">
        <f t="shared" si="22"/>
        <v>24835</v>
      </c>
    </row>
    <row r="472" spans="2:10" ht="15" x14ac:dyDescent="0.25">
      <c r="B472" s="7" t="str">
        <f t="shared" si="20"/>
        <v>Cherrapunji-2-339</v>
      </c>
      <c r="C472" s="7">
        <v>339</v>
      </c>
      <c r="D472" s="7">
        <v>24814</v>
      </c>
      <c r="E472" s="7">
        <v>-2.7610000000000001</v>
      </c>
      <c r="F472" s="7">
        <v>1.4E-2</v>
      </c>
      <c r="G472" s="7">
        <v>0.97499999999999998</v>
      </c>
      <c r="H472" s="7">
        <v>7.0000000000000001E-3</v>
      </c>
      <c r="I472" s="5">
        <f t="shared" si="21"/>
        <v>24791</v>
      </c>
      <c r="J472" s="5">
        <f t="shared" si="22"/>
        <v>24837</v>
      </c>
    </row>
    <row r="473" spans="2:10" ht="15" x14ac:dyDescent="0.25">
      <c r="B473" s="7" t="str">
        <f t="shared" si="20"/>
        <v>Cherrapunji-2-339.25</v>
      </c>
      <c r="C473" s="7">
        <v>339.25</v>
      </c>
      <c r="D473" s="7">
        <v>24817</v>
      </c>
      <c r="E473" s="7">
        <v>-2.8980000000000001</v>
      </c>
      <c r="F473" s="7">
        <v>1.4999999999999999E-2</v>
      </c>
      <c r="G473" s="7">
        <v>0.85499999999999998</v>
      </c>
      <c r="H473" s="7">
        <v>1.4E-2</v>
      </c>
      <c r="I473" s="5">
        <f t="shared" si="21"/>
        <v>24794</v>
      </c>
      <c r="J473" s="5">
        <f t="shared" si="22"/>
        <v>24840</v>
      </c>
    </row>
    <row r="474" spans="2:10" ht="15" x14ac:dyDescent="0.25">
      <c r="B474" s="7" t="str">
        <f t="shared" si="20"/>
        <v>Cherrapunji-2-339.5</v>
      </c>
      <c r="C474" s="7">
        <v>339.5</v>
      </c>
      <c r="D474" s="7">
        <v>24818</v>
      </c>
      <c r="E474" s="7">
        <v>-2.8420000000000001</v>
      </c>
      <c r="F474" s="7">
        <v>0.02</v>
      </c>
      <c r="G474" s="7">
        <v>0.81100000000000005</v>
      </c>
      <c r="H474" s="7">
        <v>8.0000000000000002E-3</v>
      </c>
      <c r="I474" s="5">
        <f t="shared" si="21"/>
        <v>24795</v>
      </c>
      <c r="J474" s="5">
        <f t="shared" si="22"/>
        <v>24841</v>
      </c>
    </row>
    <row r="475" spans="2:10" ht="15" x14ac:dyDescent="0.25">
      <c r="B475" s="7" t="str">
        <f t="shared" si="20"/>
        <v>Cherrapunji-2-339.75</v>
      </c>
      <c r="C475" s="7">
        <v>339.75</v>
      </c>
      <c r="D475" s="7">
        <v>24820</v>
      </c>
      <c r="E475" s="7">
        <v>-2.8119999999999998</v>
      </c>
      <c r="F475" s="7">
        <v>8.0000000000000002E-3</v>
      </c>
      <c r="G475" s="7">
        <v>0.995</v>
      </c>
      <c r="H475" s="7">
        <v>8.9999999999999993E-3</v>
      </c>
      <c r="I475" s="5">
        <f t="shared" si="21"/>
        <v>24797</v>
      </c>
      <c r="J475" s="5">
        <f t="shared" si="22"/>
        <v>24843</v>
      </c>
    </row>
    <row r="476" spans="2:10" ht="15" x14ac:dyDescent="0.25">
      <c r="B476" s="7" t="str">
        <f t="shared" si="20"/>
        <v>Cherrapunji-2-340</v>
      </c>
      <c r="C476" s="7">
        <v>340</v>
      </c>
      <c r="D476" s="7">
        <v>24822</v>
      </c>
      <c r="E476" s="7">
        <v>-2.8340000000000001</v>
      </c>
      <c r="F476" s="7">
        <v>0.03</v>
      </c>
      <c r="G476" s="7">
        <v>0.85899999999999999</v>
      </c>
      <c r="H476" s="7">
        <v>0.02</v>
      </c>
      <c r="I476" s="5">
        <f t="shared" si="21"/>
        <v>24799</v>
      </c>
      <c r="J476" s="5">
        <f t="shared" si="22"/>
        <v>24845</v>
      </c>
    </row>
    <row r="477" spans="2:10" ht="15" x14ac:dyDescent="0.25">
      <c r="B477" s="7" t="str">
        <f t="shared" si="20"/>
        <v>Cherrapunji-2-340.25</v>
      </c>
      <c r="C477" s="7">
        <v>340.25</v>
      </c>
      <c r="D477" s="7">
        <v>24824</v>
      </c>
      <c r="E477" s="7">
        <v>-2.94</v>
      </c>
      <c r="F477" s="7">
        <v>1.2E-2</v>
      </c>
      <c r="G477" s="7">
        <v>0.82099999999999995</v>
      </c>
      <c r="H477" s="7">
        <v>4.0000000000000001E-3</v>
      </c>
      <c r="I477" s="5">
        <f t="shared" si="21"/>
        <v>24801</v>
      </c>
      <c r="J477" s="5">
        <f t="shared" si="22"/>
        <v>24847</v>
      </c>
    </row>
    <row r="478" spans="2:10" ht="15" x14ac:dyDescent="0.25">
      <c r="B478" s="7" t="str">
        <f t="shared" si="20"/>
        <v>Cherrapunji-2-340.5</v>
      </c>
      <c r="C478" s="7">
        <v>340.5</v>
      </c>
      <c r="D478" s="7">
        <v>24826</v>
      </c>
      <c r="E478" s="7">
        <v>-2.9710000000000001</v>
      </c>
      <c r="F478" s="7">
        <v>2.8000000000000001E-2</v>
      </c>
      <c r="G478" s="7">
        <v>0.68100000000000005</v>
      </c>
      <c r="H478" s="7">
        <v>5.0000000000000001E-3</v>
      </c>
      <c r="I478" s="5">
        <f t="shared" si="21"/>
        <v>24803</v>
      </c>
      <c r="J478" s="5">
        <f t="shared" si="22"/>
        <v>24849</v>
      </c>
    </row>
    <row r="479" spans="2:10" ht="15" x14ac:dyDescent="0.25">
      <c r="B479" s="7" t="str">
        <f t="shared" si="20"/>
        <v>Cherrapunji-2-340.75</v>
      </c>
      <c r="C479" s="7">
        <v>340.75</v>
      </c>
      <c r="D479" s="7">
        <v>24828</v>
      </c>
      <c r="E479" s="7">
        <v>-2.9569999999999999</v>
      </c>
      <c r="F479" s="7">
        <v>2.7E-2</v>
      </c>
      <c r="G479" s="7">
        <v>0.76200000000000001</v>
      </c>
      <c r="H479" s="7">
        <v>7.0000000000000001E-3</v>
      </c>
      <c r="I479" s="5">
        <f t="shared" si="21"/>
        <v>24805</v>
      </c>
      <c r="J479" s="5">
        <f t="shared" si="22"/>
        <v>24851</v>
      </c>
    </row>
    <row r="480" spans="2:10" ht="15" x14ac:dyDescent="0.25">
      <c r="B480" s="7" t="str">
        <f t="shared" si="20"/>
        <v>Cherrapunji-2-341</v>
      </c>
      <c r="C480" s="7">
        <v>341</v>
      </c>
      <c r="D480" s="7">
        <v>24830</v>
      </c>
      <c r="E480" s="7">
        <v>-2.8340000000000001</v>
      </c>
      <c r="F480" s="7">
        <v>1.7999999999999999E-2</v>
      </c>
      <c r="G480" s="7">
        <v>0.96499999999999997</v>
      </c>
      <c r="H480" s="7">
        <v>1.7000000000000001E-2</v>
      </c>
      <c r="I480" s="5">
        <f t="shared" si="21"/>
        <v>24807</v>
      </c>
      <c r="J480" s="5">
        <f t="shared" si="22"/>
        <v>24853</v>
      </c>
    </row>
    <row r="481" spans="2:10" ht="15" x14ac:dyDescent="0.25">
      <c r="B481" s="7" t="str">
        <f t="shared" si="20"/>
        <v>Cherrapunji-2-341.25</v>
      </c>
      <c r="C481" s="7">
        <v>341.25</v>
      </c>
      <c r="D481" s="7">
        <v>24831</v>
      </c>
      <c r="E481" s="7">
        <v>-2.827</v>
      </c>
      <c r="F481" s="7">
        <v>1.6E-2</v>
      </c>
      <c r="G481" s="7">
        <v>0.97799999999999998</v>
      </c>
      <c r="H481" s="7">
        <v>1.2999999999999999E-2</v>
      </c>
      <c r="I481" s="5">
        <f t="shared" si="21"/>
        <v>24808</v>
      </c>
      <c r="J481" s="5">
        <f t="shared" si="22"/>
        <v>24854</v>
      </c>
    </row>
    <row r="482" spans="2:10" ht="15" x14ac:dyDescent="0.25">
      <c r="B482" s="7" t="str">
        <f t="shared" si="20"/>
        <v>Cherrapunji-2-341.5</v>
      </c>
      <c r="C482" s="7">
        <v>341.5</v>
      </c>
      <c r="D482" s="7">
        <v>24832</v>
      </c>
      <c r="E482" s="7">
        <v>-2.8929999999999998</v>
      </c>
      <c r="F482" s="7">
        <v>1.2999999999999999E-2</v>
      </c>
      <c r="G482" s="7">
        <v>0.88700000000000001</v>
      </c>
      <c r="H482" s="7">
        <v>1.6E-2</v>
      </c>
      <c r="I482" s="5">
        <f t="shared" si="21"/>
        <v>24809</v>
      </c>
      <c r="J482" s="5">
        <f t="shared" si="22"/>
        <v>24855</v>
      </c>
    </row>
    <row r="483" spans="2:10" ht="15" x14ac:dyDescent="0.25">
      <c r="B483" s="7" t="str">
        <f t="shared" si="20"/>
        <v>Cherrapunji-2-341.75</v>
      </c>
      <c r="C483" s="7">
        <v>341.75</v>
      </c>
      <c r="D483" s="7">
        <v>24834</v>
      </c>
      <c r="E483" s="7">
        <v>-2.984</v>
      </c>
      <c r="F483" s="7">
        <v>2.8000000000000001E-2</v>
      </c>
      <c r="G483" s="7">
        <v>0.89700000000000002</v>
      </c>
      <c r="H483" s="7">
        <v>1.2E-2</v>
      </c>
      <c r="I483" s="5">
        <f t="shared" si="21"/>
        <v>24811</v>
      </c>
      <c r="J483" s="5">
        <f t="shared" si="22"/>
        <v>24857</v>
      </c>
    </row>
    <row r="484" spans="2:10" ht="15" x14ac:dyDescent="0.25">
      <c r="B484" s="7" t="str">
        <f t="shared" si="20"/>
        <v>Cherrapunji-2-342</v>
      </c>
      <c r="C484" s="7">
        <v>342</v>
      </c>
      <c r="D484" s="7">
        <v>24835</v>
      </c>
      <c r="E484" s="7">
        <v>-3.0270000000000001</v>
      </c>
      <c r="F484" s="7">
        <v>1.0999999999999999E-2</v>
      </c>
      <c r="G484" s="7">
        <v>0.80500000000000005</v>
      </c>
      <c r="H484" s="7">
        <v>6.0000000000000001E-3</v>
      </c>
      <c r="I484" s="5">
        <f t="shared" si="21"/>
        <v>24812</v>
      </c>
      <c r="J484" s="5">
        <f t="shared" si="22"/>
        <v>24858</v>
      </c>
    </row>
    <row r="485" spans="2:10" ht="15" x14ac:dyDescent="0.25">
      <c r="B485" s="7" t="str">
        <f t="shared" si="20"/>
        <v>Cherrapunji-2-342.25</v>
      </c>
      <c r="C485" s="7">
        <v>342.25</v>
      </c>
      <c r="D485" s="7">
        <v>24837</v>
      </c>
      <c r="E485" s="7">
        <v>-2.8450000000000002</v>
      </c>
      <c r="F485" s="7">
        <v>1.4E-2</v>
      </c>
      <c r="G485" s="7">
        <v>0.88800000000000001</v>
      </c>
      <c r="H485" s="7">
        <v>1.0999999999999999E-2</v>
      </c>
      <c r="I485" s="5">
        <f t="shared" si="21"/>
        <v>24814</v>
      </c>
      <c r="J485" s="5">
        <f t="shared" si="22"/>
        <v>24860</v>
      </c>
    </row>
    <row r="486" spans="2:10" ht="15" x14ac:dyDescent="0.25">
      <c r="B486" s="7" t="str">
        <f t="shared" si="20"/>
        <v>Cherrapunji-2-342.5</v>
      </c>
      <c r="C486" s="7">
        <v>342.5</v>
      </c>
      <c r="D486" s="7">
        <v>24838</v>
      </c>
      <c r="E486" s="7">
        <v>-2.964</v>
      </c>
      <c r="F486" s="7">
        <v>1.9E-2</v>
      </c>
      <c r="G486" s="7">
        <v>1.022</v>
      </c>
      <c r="H486" s="7">
        <v>1.2999999999999999E-2</v>
      </c>
      <c r="I486" s="5">
        <f t="shared" si="21"/>
        <v>24815</v>
      </c>
      <c r="J486" s="5">
        <f t="shared" si="22"/>
        <v>24861</v>
      </c>
    </row>
    <row r="487" spans="2:10" ht="15" x14ac:dyDescent="0.25">
      <c r="B487" s="7" t="str">
        <f t="shared" si="20"/>
        <v>Cherrapunji-2-342.75</v>
      </c>
      <c r="C487" s="7">
        <v>342.75</v>
      </c>
      <c r="D487" s="7">
        <v>24840</v>
      </c>
      <c r="E487" s="7">
        <v>-2.9809999999999999</v>
      </c>
      <c r="F487" s="7">
        <v>1.2E-2</v>
      </c>
      <c r="G487" s="7">
        <v>1.06</v>
      </c>
      <c r="H487" s="7">
        <v>1.2999999999999999E-2</v>
      </c>
      <c r="I487" s="5">
        <f t="shared" si="21"/>
        <v>24817</v>
      </c>
      <c r="J487" s="5">
        <f t="shared" si="22"/>
        <v>24863</v>
      </c>
    </row>
    <row r="488" spans="2:10" ht="15" x14ac:dyDescent="0.25">
      <c r="B488" s="7" t="str">
        <f t="shared" si="20"/>
        <v>Cherrapunji-2-343.25</v>
      </c>
      <c r="C488" s="7">
        <v>343.25</v>
      </c>
      <c r="D488" s="7">
        <v>24844</v>
      </c>
      <c r="E488" s="7">
        <v>-2.8319999999999999</v>
      </c>
      <c r="F488" s="7">
        <v>8.9999999999999993E-3</v>
      </c>
      <c r="G488" s="7">
        <v>0.98</v>
      </c>
      <c r="H488" s="7">
        <v>1.4999999999999999E-2</v>
      </c>
      <c r="I488" s="5">
        <f t="shared" si="21"/>
        <v>24821</v>
      </c>
      <c r="J488" s="5">
        <f t="shared" si="22"/>
        <v>24867</v>
      </c>
    </row>
    <row r="489" spans="2:10" ht="15" x14ac:dyDescent="0.25">
      <c r="B489" s="7" t="str">
        <f t="shared" si="20"/>
        <v>Cherrapunji-2-343.5</v>
      </c>
      <c r="C489" s="7">
        <v>343.5</v>
      </c>
      <c r="D489" s="7">
        <v>24846</v>
      </c>
      <c r="E489" s="7">
        <v>-2.9209999999999998</v>
      </c>
      <c r="F489" s="7">
        <v>1.9E-2</v>
      </c>
      <c r="G489" s="7">
        <v>0.94699999999999995</v>
      </c>
      <c r="H489" s="7">
        <v>8.9999999999999993E-3</v>
      </c>
      <c r="I489" s="5">
        <f t="shared" si="21"/>
        <v>24823</v>
      </c>
      <c r="J489" s="5">
        <f t="shared" si="22"/>
        <v>24869</v>
      </c>
    </row>
    <row r="490" spans="2:10" ht="15" x14ac:dyDescent="0.25">
      <c r="B490" s="7" t="str">
        <f t="shared" si="20"/>
        <v>Cherrapunji-2-343.75</v>
      </c>
      <c r="C490" s="7">
        <v>343.75</v>
      </c>
      <c r="D490" s="7">
        <v>24848</v>
      </c>
      <c r="E490" s="7">
        <v>-2.9249999999999998</v>
      </c>
      <c r="F490" s="7">
        <v>0.02</v>
      </c>
      <c r="G490" s="7">
        <v>1.0169999999999999</v>
      </c>
      <c r="H490" s="7">
        <v>1.2E-2</v>
      </c>
      <c r="I490" s="5">
        <f t="shared" si="21"/>
        <v>24825</v>
      </c>
      <c r="J490" s="5">
        <f t="shared" si="22"/>
        <v>24871</v>
      </c>
    </row>
    <row r="491" spans="2:10" ht="15" x14ac:dyDescent="0.25">
      <c r="B491" s="7" t="str">
        <f t="shared" si="20"/>
        <v>Cherrapunji-2-344</v>
      </c>
      <c r="C491" s="7">
        <v>344</v>
      </c>
      <c r="D491" s="7">
        <v>24851</v>
      </c>
      <c r="E491" s="7">
        <v>-2.83</v>
      </c>
      <c r="F491" s="7">
        <v>3.5000000000000003E-2</v>
      </c>
      <c r="G491" s="7">
        <v>1.087</v>
      </c>
      <c r="H491" s="7">
        <v>0.01</v>
      </c>
      <c r="I491" s="5">
        <f t="shared" si="21"/>
        <v>24828</v>
      </c>
      <c r="J491" s="5">
        <f t="shared" si="22"/>
        <v>24874</v>
      </c>
    </row>
    <row r="492" spans="2:10" ht="15" x14ac:dyDescent="0.25">
      <c r="B492" s="7" t="str">
        <f t="shared" si="20"/>
        <v>Cherrapunji-2-344.25</v>
      </c>
      <c r="C492" s="7">
        <v>344.25</v>
      </c>
      <c r="D492" s="7">
        <v>24852</v>
      </c>
      <c r="E492" s="7">
        <v>-3.0230000000000001</v>
      </c>
      <c r="F492" s="7">
        <v>2.4E-2</v>
      </c>
      <c r="G492" s="7">
        <v>0.874</v>
      </c>
      <c r="H492" s="7">
        <v>1.6E-2</v>
      </c>
      <c r="I492" s="5">
        <f t="shared" si="21"/>
        <v>24829</v>
      </c>
      <c r="J492" s="5">
        <f t="shared" si="22"/>
        <v>24875</v>
      </c>
    </row>
    <row r="493" spans="2:10" ht="15" x14ac:dyDescent="0.25">
      <c r="B493" s="7" t="str">
        <f t="shared" si="20"/>
        <v>Cherrapunji-2-344.5</v>
      </c>
      <c r="C493" s="7">
        <v>344.5</v>
      </c>
      <c r="D493" s="7">
        <v>24854</v>
      </c>
      <c r="E493" s="7">
        <v>-2.9990000000000001</v>
      </c>
      <c r="F493" s="7">
        <v>1.7000000000000001E-2</v>
      </c>
      <c r="G493" s="7">
        <v>0.871</v>
      </c>
      <c r="H493" s="7">
        <v>7.0000000000000001E-3</v>
      </c>
      <c r="I493" s="5">
        <f t="shared" si="21"/>
        <v>24831</v>
      </c>
      <c r="J493" s="5">
        <f t="shared" si="22"/>
        <v>24877</v>
      </c>
    </row>
    <row r="494" spans="2:10" ht="15" x14ac:dyDescent="0.25">
      <c r="B494" s="7" t="str">
        <f t="shared" si="20"/>
        <v>Cherrapunji-2-344.75</v>
      </c>
      <c r="C494" s="7">
        <v>344.75</v>
      </c>
      <c r="D494" s="7">
        <v>24856</v>
      </c>
      <c r="E494" s="7">
        <v>-2.8540000000000001</v>
      </c>
      <c r="F494" s="7">
        <v>1.6E-2</v>
      </c>
      <c r="G494" s="7">
        <v>0.96499999999999997</v>
      </c>
      <c r="H494" s="7">
        <v>5.0000000000000001E-3</v>
      </c>
      <c r="I494" s="5">
        <f t="shared" si="21"/>
        <v>24833</v>
      </c>
      <c r="J494" s="5">
        <f t="shared" si="22"/>
        <v>24879</v>
      </c>
    </row>
    <row r="495" spans="2:10" ht="15" x14ac:dyDescent="0.25">
      <c r="B495" s="7" t="str">
        <f t="shared" si="20"/>
        <v>Cherrapunji-2-345</v>
      </c>
      <c r="C495" s="7">
        <v>345</v>
      </c>
      <c r="D495" s="7">
        <v>24858</v>
      </c>
      <c r="E495" s="7">
        <v>-2.806</v>
      </c>
      <c r="F495" s="7">
        <v>3.5000000000000003E-2</v>
      </c>
      <c r="G495" s="7">
        <v>1.0289999999999999</v>
      </c>
      <c r="H495" s="7">
        <v>1.6E-2</v>
      </c>
      <c r="I495" s="5">
        <f t="shared" si="21"/>
        <v>24835</v>
      </c>
      <c r="J495" s="5">
        <f t="shared" si="22"/>
        <v>24881</v>
      </c>
    </row>
    <row r="496" spans="2:10" ht="15" x14ac:dyDescent="0.25">
      <c r="B496" s="7" t="str">
        <f t="shared" si="20"/>
        <v>Cherrapunji-2-345.25</v>
      </c>
      <c r="C496" s="7">
        <v>345.25</v>
      </c>
      <c r="D496" s="7">
        <v>24859</v>
      </c>
      <c r="E496" s="7">
        <v>-2.8119999999999998</v>
      </c>
      <c r="F496" s="7">
        <v>1.6E-2</v>
      </c>
      <c r="G496" s="7">
        <v>0.83199999999999996</v>
      </c>
      <c r="H496" s="7">
        <v>1.4999999999999999E-2</v>
      </c>
      <c r="I496" s="5">
        <f t="shared" si="21"/>
        <v>24836</v>
      </c>
      <c r="J496" s="5">
        <f t="shared" si="22"/>
        <v>24882</v>
      </c>
    </row>
    <row r="497" spans="2:10" ht="15" x14ac:dyDescent="0.25">
      <c r="B497" s="7" t="str">
        <f t="shared" si="20"/>
        <v>Cherrapunji-2-345.5</v>
      </c>
      <c r="C497" s="7">
        <v>345.5</v>
      </c>
      <c r="D497" s="7">
        <v>24861</v>
      </c>
      <c r="E497" s="7">
        <v>-2.9529999999999998</v>
      </c>
      <c r="F497" s="7">
        <v>0.02</v>
      </c>
      <c r="G497" s="7">
        <v>0.72699999999999998</v>
      </c>
      <c r="H497" s="7">
        <v>1.2999999999999999E-2</v>
      </c>
      <c r="I497" s="5">
        <f t="shared" si="21"/>
        <v>24838</v>
      </c>
      <c r="J497" s="5">
        <f t="shared" si="22"/>
        <v>24884</v>
      </c>
    </row>
    <row r="498" spans="2:10" ht="15" x14ac:dyDescent="0.25">
      <c r="B498" s="7" t="str">
        <f t="shared" si="20"/>
        <v>Cherrapunji-2-345.75</v>
      </c>
      <c r="C498" s="7">
        <v>345.75</v>
      </c>
      <c r="D498" s="7">
        <v>24862</v>
      </c>
      <c r="E498" s="7">
        <v>-3.02</v>
      </c>
      <c r="F498" s="7">
        <v>1.0999999999999999E-2</v>
      </c>
      <c r="G498" s="7">
        <v>0.72399999999999998</v>
      </c>
      <c r="H498" s="7">
        <v>1.4999999999999999E-2</v>
      </c>
      <c r="I498" s="5">
        <f t="shared" si="21"/>
        <v>24839</v>
      </c>
      <c r="J498" s="5">
        <f t="shared" si="22"/>
        <v>24885</v>
      </c>
    </row>
    <row r="499" spans="2:10" ht="15" x14ac:dyDescent="0.25">
      <c r="B499" s="7" t="str">
        <f t="shared" si="20"/>
        <v>Cherrapunji-2-346</v>
      </c>
      <c r="C499" s="7">
        <v>346</v>
      </c>
      <c r="D499" s="7">
        <v>24863</v>
      </c>
      <c r="E499" s="7">
        <v>-3.0059999999999998</v>
      </c>
      <c r="F499" s="7">
        <v>2.1999999999999999E-2</v>
      </c>
      <c r="G499" s="7">
        <v>0.76400000000000001</v>
      </c>
      <c r="H499" s="7">
        <v>1.0999999999999999E-2</v>
      </c>
      <c r="I499" s="5">
        <f t="shared" si="21"/>
        <v>24840</v>
      </c>
      <c r="J499" s="5">
        <f t="shared" si="22"/>
        <v>24886</v>
      </c>
    </row>
    <row r="500" spans="2:10" ht="15" x14ac:dyDescent="0.25">
      <c r="B500" s="7" t="str">
        <f t="shared" si="20"/>
        <v>Cherrapunji-2-346.25</v>
      </c>
      <c r="C500" s="7">
        <v>346.25</v>
      </c>
      <c r="D500" s="7">
        <v>24864</v>
      </c>
      <c r="E500" s="7">
        <v>-3.0379999999999998</v>
      </c>
      <c r="F500" s="7">
        <v>1.2E-2</v>
      </c>
      <c r="G500" s="7">
        <v>0.66800000000000004</v>
      </c>
      <c r="H500" s="7">
        <v>1.2999999999999999E-2</v>
      </c>
      <c r="I500" s="5">
        <f t="shared" si="21"/>
        <v>24841</v>
      </c>
      <c r="J500" s="5">
        <f t="shared" si="22"/>
        <v>24887</v>
      </c>
    </row>
    <row r="501" spans="2:10" ht="15" x14ac:dyDescent="0.25">
      <c r="B501" s="7" t="str">
        <f t="shared" si="20"/>
        <v>Cherrapunji-2-346.5</v>
      </c>
      <c r="C501" s="7">
        <v>346.5</v>
      </c>
      <c r="D501" s="7">
        <v>24866</v>
      </c>
      <c r="E501" s="7">
        <v>-2.964</v>
      </c>
      <c r="F501" s="7">
        <v>1.4999999999999999E-2</v>
      </c>
      <c r="G501" s="7">
        <v>0.82399999999999995</v>
      </c>
      <c r="H501" s="7">
        <v>8.9999999999999993E-3</v>
      </c>
      <c r="I501" s="5">
        <f t="shared" si="21"/>
        <v>24843</v>
      </c>
      <c r="J501" s="5">
        <f t="shared" si="22"/>
        <v>24889</v>
      </c>
    </row>
    <row r="502" spans="2:10" ht="15" x14ac:dyDescent="0.25">
      <c r="B502" s="7" t="str">
        <f t="shared" si="20"/>
        <v>Cherrapunji-2-346.75</v>
      </c>
      <c r="C502" s="7">
        <v>346.75</v>
      </c>
      <c r="D502" s="7">
        <v>24868</v>
      </c>
      <c r="E502" s="7">
        <v>-2.8210000000000002</v>
      </c>
      <c r="F502" s="7">
        <v>1.4999999999999999E-2</v>
      </c>
      <c r="G502" s="7">
        <v>0.80100000000000005</v>
      </c>
      <c r="H502" s="7">
        <v>2.1999999999999999E-2</v>
      </c>
      <c r="I502" s="5">
        <f t="shared" si="21"/>
        <v>24845</v>
      </c>
      <c r="J502" s="5">
        <f t="shared" si="22"/>
        <v>24891</v>
      </c>
    </row>
    <row r="503" spans="2:10" ht="15" x14ac:dyDescent="0.25">
      <c r="B503" s="7" t="str">
        <f t="shared" si="20"/>
        <v>Cherrapunji-2-347</v>
      </c>
      <c r="C503" s="7">
        <v>347</v>
      </c>
      <c r="D503" s="7">
        <v>24870</v>
      </c>
      <c r="E503" s="7">
        <v>-2.9569999999999999</v>
      </c>
      <c r="F503" s="7">
        <v>1.9E-2</v>
      </c>
      <c r="G503" s="7">
        <v>0.70599999999999996</v>
      </c>
      <c r="H503" s="7">
        <v>1.4999999999999999E-2</v>
      </c>
      <c r="I503" s="5">
        <f t="shared" si="21"/>
        <v>24847</v>
      </c>
      <c r="J503" s="5">
        <f t="shared" si="22"/>
        <v>24893</v>
      </c>
    </row>
    <row r="504" spans="2:10" ht="15" x14ac:dyDescent="0.25">
      <c r="B504" s="7" t="str">
        <f t="shared" si="20"/>
        <v>Cherrapunji-2-347.25</v>
      </c>
      <c r="C504" s="7">
        <v>347.25</v>
      </c>
      <c r="D504" s="7">
        <v>24871</v>
      </c>
      <c r="E504" s="7">
        <v>-2.9449999999999998</v>
      </c>
      <c r="F504" s="7">
        <v>1.2E-2</v>
      </c>
      <c r="G504" s="7">
        <v>0.752</v>
      </c>
      <c r="H504" s="7">
        <v>1.4E-2</v>
      </c>
      <c r="I504" s="5">
        <f t="shared" si="21"/>
        <v>24848</v>
      </c>
      <c r="J504" s="5">
        <f t="shared" si="22"/>
        <v>24894</v>
      </c>
    </row>
    <row r="505" spans="2:10" ht="15" x14ac:dyDescent="0.25">
      <c r="B505" s="7" t="str">
        <f t="shared" si="20"/>
        <v>Cherrapunji-2-347.5</v>
      </c>
      <c r="C505" s="7">
        <v>347.5</v>
      </c>
      <c r="D505" s="7">
        <v>24872</v>
      </c>
      <c r="E505" s="7">
        <v>-2.9119999999999999</v>
      </c>
      <c r="F505" s="7">
        <v>8.9999999999999993E-3</v>
      </c>
      <c r="G505" s="7">
        <v>0.78</v>
      </c>
      <c r="H505" s="7">
        <v>1.2E-2</v>
      </c>
      <c r="I505" s="5">
        <f t="shared" si="21"/>
        <v>24849</v>
      </c>
      <c r="J505" s="5">
        <f t="shared" si="22"/>
        <v>24895</v>
      </c>
    </row>
    <row r="506" spans="2:10" ht="15" x14ac:dyDescent="0.25">
      <c r="B506" s="7" t="str">
        <f t="shared" ref="B506:B569" si="23">"Cherrapunji-2-"&amp;C506</f>
        <v>Cherrapunji-2-347.75</v>
      </c>
      <c r="C506" s="7">
        <v>347.75</v>
      </c>
      <c r="D506" s="7">
        <v>24874</v>
      </c>
      <c r="E506" s="7">
        <v>-2.988</v>
      </c>
      <c r="F506" s="7">
        <v>1.0999999999999999E-2</v>
      </c>
      <c r="G506" s="7">
        <v>0.70399999999999996</v>
      </c>
      <c r="H506" s="7">
        <v>2.1999999999999999E-2</v>
      </c>
      <c r="I506" s="5">
        <f t="shared" si="21"/>
        <v>24851</v>
      </c>
      <c r="J506" s="5">
        <f t="shared" si="22"/>
        <v>24897</v>
      </c>
    </row>
    <row r="507" spans="2:10" ht="15" x14ac:dyDescent="0.25">
      <c r="B507" s="7" t="str">
        <f t="shared" si="23"/>
        <v>Cherrapunji-2-348</v>
      </c>
      <c r="C507" s="7">
        <v>348</v>
      </c>
      <c r="D507" s="7">
        <v>24875</v>
      </c>
      <c r="E507" s="7">
        <v>-3.069</v>
      </c>
      <c r="F507" s="7">
        <v>7.0000000000000001E-3</v>
      </c>
      <c r="G507" s="7">
        <v>0.56000000000000005</v>
      </c>
      <c r="H507" s="7">
        <v>1.6E-2</v>
      </c>
      <c r="I507" s="5">
        <f t="shared" ref="I507:I570" si="24">D507-23</f>
        <v>24852</v>
      </c>
      <c r="J507" s="5">
        <f t="shared" ref="J507:J570" si="25">D507+23</f>
        <v>24898</v>
      </c>
    </row>
    <row r="508" spans="2:10" ht="15" x14ac:dyDescent="0.25">
      <c r="B508" s="7" t="str">
        <f t="shared" si="23"/>
        <v>Cherrapunji-2-348.25</v>
      </c>
      <c r="C508" s="7">
        <v>348.25</v>
      </c>
      <c r="D508" s="7">
        <v>24877</v>
      </c>
      <c r="E508" s="7">
        <v>-2.9430000000000001</v>
      </c>
      <c r="F508" s="7">
        <v>1.7000000000000001E-2</v>
      </c>
      <c r="G508" s="7">
        <v>0.755</v>
      </c>
      <c r="H508" s="7">
        <v>7.0000000000000001E-3</v>
      </c>
      <c r="I508" s="5">
        <f t="shared" si="24"/>
        <v>24854</v>
      </c>
      <c r="J508" s="5">
        <f t="shared" si="25"/>
        <v>24900</v>
      </c>
    </row>
    <row r="509" spans="2:10" ht="15" x14ac:dyDescent="0.25">
      <c r="B509" s="7" t="str">
        <f t="shared" si="23"/>
        <v>Cherrapunji-2-348.5</v>
      </c>
      <c r="C509" s="7">
        <v>348.5</v>
      </c>
      <c r="D509" s="7">
        <v>24879</v>
      </c>
      <c r="E509" s="7">
        <v>-2.8959999999999999</v>
      </c>
      <c r="F509" s="7">
        <v>1.2999999999999999E-2</v>
      </c>
      <c r="G509" s="7">
        <v>0.82299999999999995</v>
      </c>
      <c r="H509" s="7">
        <v>1.9E-2</v>
      </c>
      <c r="I509" s="5">
        <f t="shared" si="24"/>
        <v>24856</v>
      </c>
      <c r="J509" s="5">
        <f t="shared" si="25"/>
        <v>24902</v>
      </c>
    </row>
    <row r="510" spans="2:10" ht="15" x14ac:dyDescent="0.25">
      <c r="B510" s="7" t="str">
        <f t="shared" si="23"/>
        <v>Cherrapunji-2-348.75</v>
      </c>
      <c r="C510" s="7">
        <v>348.75</v>
      </c>
      <c r="D510" s="7">
        <v>24880</v>
      </c>
      <c r="E510" s="7">
        <v>-3.1</v>
      </c>
      <c r="F510" s="7">
        <v>1.4999999999999999E-2</v>
      </c>
      <c r="G510" s="7">
        <v>0.59699999999999998</v>
      </c>
      <c r="H510" s="7">
        <v>1.4E-2</v>
      </c>
      <c r="I510" s="5">
        <f t="shared" si="24"/>
        <v>24857</v>
      </c>
      <c r="J510" s="5">
        <f t="shared" si="25"/>
        <v>24903</v>
      </c>
    </row>
    <row r="511" spans="2:10" ht="15" x14ac:dyDescent="0.25">
      <c r="B511" s="7" t="str">
        <f t="shared" si="23"/>
        <v>Cherrapunji-2-349</v>
      </c>
      <c r="C511" s="7">
        <v>349</v>
      </c>
      <c r="D511" s="7">
        <v>24882</v>
      </c>
      <c r="E511" s="7">
        <v>-3.1539999999999999</v>
      </c>
      <c r="F511" s="7">
        <v>2.4E-2</v>
      </c>
      <c r="G511" s="7">
        <v>0.53600000000000003</v>
      </c>
      <c r="H511" s="7">
        <v>0.01</v>
      </c>
      <c r="I511" s="5">
        <f t="shared" si="24"/>
        <v>24859</v>
      </c>
      <c r="J511" s="5">
        <f t="shared" si="25"/>
        <v>24905</v>
      </c>
    </row>
    <row r="512" spans="2:10" ht="15" x14ac:dyDescent="0.25">
      <c r="B512" s="7" t="str">
        <f t="shared" si="23"/>
        <v>Cherrapunji-2-349.25</v>
      </c>
      <c r="C512" s="7">
        <v>349.25</v>
      </c>
      <c r="D512" s="7">
        <v>24883</v>
      </c>
      <c r="E512" s="7">
        <v>-3.1480000000000001</v>
      </c>
      <c r="F512" s="7">
        <v>1.7000000000000001E-2</v>
      </c>
      <c r="G512" s="7">
        <v>0.72299999999999998</v>
      </c>
      <c r="H512" s="7">
        <v>1.2999999999999999E-2</v>
      </c>
      <c r="I512" s="5">
        <f t="shared" si="24"/>
        <v>24860</v>
      </c>
      <c r="J512" s="5">
        <f t="shared" si="25"/>
        <v>24906</v>
      </c>
    </row>
    <row r="513" spans="2:10" ht="15" x14ac:dyDescent="0.25">
      <c r="B513" s="7" t="str">
        <f t="shared" si="23"/>
        <v>Cherrapunji-2-349.5</v>
      </c>
      <c r="C513" s="7">
        <v>349.5</v>
      </c>
      <c r="D513" s="7">
        <v>24884</v>
      </c>
      <c r="E513" s="7">
        <v>-3.1520000000000001</v>
      </c>
      <c r="F513" s="7">
        <v>0.02</v>
      </c>
      <c r="G513" s="7">
        <v>0.72599999999999998</v>
      </c>
      <c r="H513" s="7">
        <v>0.01</v>
      </c>
      <c r="I513" s="5">
        <f t="shared" si="24"/>
        <v>24861</v>
      </c>
      <c r="J513" s="5">
        <f t="shared" si="25"/>
        <v>24907</v>
      </c>
    </row>
    <row r="514" spans="2:10" ht="15" x14ac:dyDescent="0.25">
      <c r="B514" s="7" t="str">
        <f t="shared" si="23"/>
        <v>Cherrapunji-2-349.75</v>
      </c>
      <c r="C514" s="7">
        <v>349.75</v>
      </c>
      <c r="D514" s="7">
        <v>24886</v>
      </c>
      <c r="E514" s="7">
        <v>-3.1549999999999998</v>
      </c>
      <c r="F514" s="7">
        <v>1.2999999999999999E-2</v>
      </c>
      <c r="G514" s="7">
        <v>0.50900000000000001</v>
      </c>
      <c r="H514" s="7">
        <v>1.9E-2</v>
      </c>
      <c r="I514" s="5">
        <f t="shared" si="24"/>
        <v>24863</v>
      </c>
      <c r="J514" s="5">
        <f t="shared" si="25"/>
        <v>24909</v>
      </c>
    </row>
    <row r="515" spans="2:10" ht="15" x14ac:dyDescent="0.25">
      <c r="B515" s="7" t="str">
        <f t="shared" si="23"/>
        <v>Cherrapunji-2-350</v>
      </c>
      <c r="C515" s="7">
        <v>350</v>
      </c>
      <c r="D515" s="7">
        <v>24887</v>
      </c>
      <c r="E515" s="7">
        <v>-3.0369999999999999</v>
      </c>
      <c r="F515" s="7">
        <v>2.4E-2</v>
      </c>
      <c r="G515" s="7">
        <v>0.84499999999999997</v>
      </c>
      <c r="H515" s="7">
        <v>7.0000000000000001E-3</v>
      </c>
      <c r="I515" s="5">
        <f t="shared" si="24"/>
        <v>24864</v>
      </c>
      <c r="J515" s="5">
        <f t="shared" si="25"/>
        <v>24910</v>
      </c>
    </row>
    <row r="516" spans="2:10" ht="15" x14ac:dyDescent="0.25">
      <c r="B516" s="7" t="str">
        <f t="shared" si="23"/>
        <v>Cherrapunji-2-350.25</v>
      </c>
      <c r="C516" s="7">
        <v>350.25</v>
      </c>
      <c r="D516" s="7">
        <v>24889</v>
      </c>
      <c r="E516" s="7">
        <v>-3.1080000000000001</v>
      </c>
      <c r="F516" s="7">
        <v>1.6E-2</v>
      </c>
      <c r="G516" s="7">
        <v>0.79600000000000004</v>
      </c>
      <c r="H516" s="7">
        <v>1.4999999999999999E-2</v>
      </c>
      <c r="I516" s="5">
        <f t="shared" si="24"/>
        <v>24866</v>
      </c>
      <c r="J516" s="5">
        <f t="shared" si="25"/>
        <v>24912</v>
      </c>
    </row>
    <row r="517" spans="2:10" ht="15" x14ac:dyDescent="0.25">
      <c r="B517" s="7" t="str">
        <f t="shared" si="23"/>
        <v>Cherrapunji-2-350.5</v>
      </c>
      <c r="C517" s="7">
        <v>350.5</v>
      </c>
      <c r="D517" s="7">
        <v>24890</v>
      </c>
      <c r="E517" s="7">
        <v>-3.0609999999999999</v>
      </c>
      <c r="F517" s="7">
        <v>2.3E-2</v>
      </c>
      <c r="G517" s="7">
        <v>0.83</v>
      </c>
      <c r="H517" s="7">
        <v>1.7999999999999999E-2</v>
      </c>
      <c r="I517" s="5">
        <f t="shared" si="24"/>
        <v>24867</v>
      </c>
      <c r="J517" s="5">
        <f t="shared" si="25"/>
        <v>24913</v>
      </c>
    </row>
    <row r="518" spans="2:10" ht="15" x14ac:dyDescent="0.25">
      <c r="B518" s="7" t="str">
        <f t="shared" si="23"/>
        <v>Cherrapunji-2-350.75</v>
      </c>
      <c r="C518" s="7">
        <v>350.75</v>
      </c>
      <c r="D518" s="7">
        <v>24892</v>
      </c>
      <c r="E518" s="7">
        <v>-3.028</v>
      </c>
      <c r="F518" s="7">
        <v>1.2E-2</v>
      </c>
      <c r="G518" s="7">
        <v>0.66700000000000004</v>
      </c>
      <c r="H518" s="7">
        <v>1.0999999999999999E-2</v>
      </c>
      <c r="I518" s="5">
        <f t="shared" si="24"/>
        <v>24869</v>
      </c>
      <c r="J518" s="5">
        <f t="shared" si="25"/>
        <v>24915</v>
      </c>
    </row>
    <row r="519" spans="2:10" ht="15" x14ac:dyDescent="0.25">
      <c r="B519" s="7" t="str">
        <f t="shared" si="23"/>
        <v>Cherrapunji-2-351</v>
      </c>
      <c r="C519" s="7">
        <v>351</v>
      </c>
      <c r="D519" s="7">
        <v>24893</v>
      </c>
      <c r="E519" s="7">
        <v>-3.048</v>
      </c>
      <c r="F519" s="7">
        <v>1.4E-2</v>
      </c>
      <c r="G519" s="7">
        <v>0.63600000000000001</v>
      </c>
      <c r="H519" s="7">
        <v>1.7000000000000001E-2</v>
      </c>
      <c r="I519" s="5">
        <f t="shared" si="24"/>
        <v>24870</v>
      </c>
      <c r="J519" s="5">
        <f t="shared" si="25"/>
        <v>24916</v>
      </c>
    </row>
    <row r="520" spans="2:10" ht="15" x14ac:dyDescent="0.25">
      <c r="B520" s="7" t="str">
        <f t="shared" si="23"/>
        <v>Cherrapunji-2-351.25</v>
      </c>
      <c r="C520" s="7">
        <v>351.25</v>
      </c>
      <c r="D520" s="7">
        <v>24895</v>
      </c>
      <c r="E520" s="7">
        <v>-2.9990000000000001</v>
      </c>
      <c r="F520" s="7">
        <v>1.6E-2</v>
      </c>
      <c r="G520" s="7">
        <v>0.70099999999999996</v>
      </c>
      <c r="H520" s="7">
        <v>8.0000000000000002E-3</v>
      </c>
      <c r="I520" s="5">
        <f t="shared" si="24"/>
        <v>24872</v>
      </c>
      <c r="J520" s="5">
        <f t="shared" si="25"/>
        <v>24918</v>
      </c>
    </row>
    <row r="521" spans="2:10" ht="15" x14ac:dyDescent="0.25">
      <c r="B521" s="7" t="str">
        <f t="shared" si="23"/>
        <v>Cherrapunji-2-351.5</v>
      </c>
      <c r="C521" s="7">
        <v>351.5</v>
      </c>
      <c r="D521" s="7">
        <v>24897</v>
      </c>
      <c r="E521" s="7">
        <v>-2.9350000000000001</v>
      </c>
      <c r="F521" s="7">
        <v>2.5000000000000001E-2</v>
      </c>
      <c r="G521" s="7">
        <v>0.80200000000000005</v>
      </c>
      <c r="H521" s="7">
        <v>1.6E-2</v>
      </c>
      <c r="I521" s="5">
        <f t="shared" si="24"/>
        <v>24874</v>
      </c>
      <c r="J521" s="5">
        <f t="shared" si="25"/>
        <v>24920</v>
      </c>
    </row>
    <row r="522" spans="2:10" ht="15" x14ac:dyDescent="0.25">
      <c r="B522" s="7" t="str">
        <f t="shared" si="23"/>
        <v>Cherrapunji-2-351.75</v>
      </c>
      <c r="C522" s="7">
        <v>351.75</v>
      </c>
      <c r="D522" s="7">
        <v>24899</v>
      </c>
      <c r="E522" s="7">
        <v>-2.8140000000000001</v>
      </c>
      <c r="F522" s="7">
        <v>1.4E-2</v>
      </c>
      <c r="G522" s="7">
        <v>0.92500000000000004</v>
      </c>
      <c r="H522" s="7">
        <v>1.0999999999999999E-2</v>
      </c>
      <c r="I522" s="5">
        <f t="shared" si="24"/>
        <v>24876</v>
      </c>
      <c r="J522" s="5">
        <f t="shared" si="25"/>
        <v>24922</v>
      </c>
    </row>
    <row r="523" spans="2:10" ht="15" x14ac:dyDescent="0.25">
      <c r="B523" s="7" t="str">
        <f t="shared" si="23"/>
        <v>Cherrapunji-2-352</v>
      </c>
      <c r="C523" s="7">
        <v>352</v>
      </c>
      <c r="D523" s="7">
        <v>24902</v>
      </c>
      <c r="E523" s="7">
        <v>-2.827</v>
      </c>
      <c r="F523" s="7">
        <v>1.2999999999999999E-2</v>
      </c>
      <c r="G523" s="7">
        <v>0.98099999999999998</v>
      </c>
      <c r="H523" s="7">
        <v>0.01</v>
      </c>
      <c r="I523" s="5">
        <f t="shared" si="24"/>
        <v>24879</v>
      </c>
      <c r="J523" s="5">
        <f t="shared" si="25"/>
        <v>24925</v>
      </c>
    </row>
    <row r="524" spans="2:10" ht="15" x14ac:dyDescent="0.25">
      <c r="B524" s="7" t="str">
        <f t="shared" si="23"/>
        <v>Cherrapunji-2-352.25</v>
      </c>
      <c r="C524" s="7">
        <v>352.25</v>
      </c>
      <c r="D524" s="7">
        <v>24904</v>
      </c>
      <c r="E524" s="7">
        <v>-2.879</v>
      </c>
      <c r="F524" s="7">
        <v>8.9999999999999993E-3</v>
      </c>
      <c r="G524" s="7">
        <v>0.98499999999999999</v>
      </c>
      <c r="H524" s="7">
        <v>1.4E-2</v>
      </c>
      <c r="I524" s="5">
        <f t="shared" si="24"/>
        <v>24881</v>
      </c>
      <c r="J524" s="5">
        <f t="shared" si="25"/>
        <v>24927</v>
      </c>
    </row>
    <row r="525" spans="2:10" ht="15" x14ac:dyDescent="0.25">
      <c r="B525" s="7" t="str">
        <f t="shared" si="23"/>
        <v>Cherrapunji-2-352.5</v>
      </c>
      <c r="C525" s="7">
        <v>352.5</v>
      </c>
      <c r="D525" s="7">
        <v>24905</v>
      </c>
      <c r="E525" s="7">
        <v>-2.847</v>
      </c>
      <c r="F525" s="7">
        <v>1.4E-2</v>
      </c>
      <c r="G525" s="7">
        <v>1.0369999999999999</v>
      </c>
      <c r="H525" s="7">
        <v>8.9999999999999993E-3</v>
      </c>
      <c r="I525" s="5">
        <f t="shared" si="24"/>
        <v>24882</v>
      </c>
      <c r="J525" s="5">
        <f t="shared" si="25"/>
        <v>24928</v>
      </c>
    </row>
    <row r="526" spans="2:10" ht="15" x14ac:dyDescent="0.25">
      <c r="B526" s="7" t="str">
        <f t="shared" si="23"/>
        <v>Cherrapunji-2-352.75</v>
      </c>
      <c r="C526" s="7">
        <v>352.75</v>
      </c>
      <c r="D526" s="7">
        <v>24907</v>
      </c>
      <c r="E526" s="7">
        <v>-2.8450000000000002</v>
      </c>
      <c r="F526" s="7">
        <v>2.3E-2</v>
      </c>
      <c r="G526" s="7">
        <v>1.006</v>
      </c>
      <c r="H526" s="7">
        <v>1.6E-2</v>
      </c>
      <c r="I526" s="5">
        <f t="shared" si="24"/>
        <v>24884</v>
      </c>
      <c r="J526" s="5">
        <f t="shared" si="25"/>
        <v>24930</v>
      </c>
    </row>
    <row r="527" spans="2:10" ht="15" x14ac:dyDescent="0.25">
      <c r="B527" s="7" t="str">
        <f t="shared" si="23"/>
        <v>Cherrapunji-2-353</v>
      </c>
      <c r="C527" s="7">
        <v>353</v>
      </c>
      <c r="D527" s="7">
        <v>24909</v>
      </c>
      <c r="E527" s="7">
        <v>-2.8279999999999998</v>
      </c>
      <c r="F527" s="7">
        <v>2.3E-2</v>
      </c>
      <c r="G527" s="7">
        <v>1.02</v>
      </c>
      <c r="H527" s="7">
        <v>8.9999999999999993E-3</v>
      </c>
      <c r="I527" s="5">
        <f t="shared" si="24"/>
        <v>24886</v>
      </c>
      <c r="J527" s="5">
        <f t="shared" si="25"/>
        <v>24932</v>
      </c>
    </row>
    <row r="528" spans="2:10" ht="15" x14ac:dyDescent="0.25">
      <c r="B528" s="7" t="str">
        <f t="shared" si="23"/>
        <v>Cherrapunji-2-353.25</v>
      </c>
      <c r="C528" s="7">
        <v>353.25</v>
      </c>
      <c r="D528" s="7">
        <v>24910</v>
      </c>
      <c r="E528" s="7">
        <v>-2.859</v>
      </c>
      <c r="F528" s="7">
        <v>3.1E-2</v>
      </c>
      <c r="G528" s="7">
        <v>0.73699999999999999</v>
      </c>
      <c r="H528" s="7">
        <v>1.7999999999999999E-2</v>
      </c>
      <c r="I528" s="5">
        <f t="shared" si="24"/>
        <v>24887</v>
      </c>
      <c r="J528" s="5">
        <f t="shared" si="25"/>
        <v>24933</v>
      </c>
    </row>
    <row r="529" spans="2:10" ht="15" x14ac:dyDescent="0.25">
      <c r="B529" s="7" t="str">
        <f t="shared" si="23"/>
        <v>Cherrapunji-2-353.5</v>
      </c>
      <c r="C529" s="7">
        <v>353.5</v>
      </c>
      <c r="D529" s="7">
        <v>24913</v>
      </c>
      <c r="E529" s="7">
        <v>-2.798</v>
      </c>
      <c r="F529" s="7">
        <v>1.6E-2</v>
      </c>
      <c r="G529" s="7">
        <v>0.76700000000000002</v>
      </c>
      <c r="H529" s="7">
        <v>1.4999999999999999E-2</v>
      </c>
      <c r="I529" s="5">
        <f t="shared" si="24"/>
        <v>24890</v>
      </c>
      <c r="J529" s="5">
        <f t="shared" si="25"/>
        <v>24936</v>
      </c>
    </row>
    <row r="530" spans="2:10" ht="15" x14ac:dyDescent="0.25">
      <c r="B530" s="7" t="str">
        <f t="shared" si="23"/>
        <v>Cherrapunji-2-353.75</v>
      </c>
      <c r="C530" s="7">
        <v>353.75</v>
      </c>
      <c r="D530" s="7">
        <v>24914</v>
      </c>
      <c r="E530" s="7">
        <v>-2.7509999999999999</v>
      </c>
      <c r="F530" s="7">
        <v>1.4999999999999999E-2</v>
      </c>
      <c r="G530" s="7">
        <v>0.84099999999999997</v>
      </c>
      <c r="H530" s="7">
        <v>1.2999999999999999E-2</v>
      </c>
      <c r="I530" s="5">
        <f t="shared" si="24"/>
        <v>24891</v>
      </c>
      <c r="J530" s="5">
        <f t="shared" si="25"/>
        <v>24937</v>
      </c>
    </row>
    <row r="531" spans="2:10" ht="15" x14ac:dyDescent="0.25">
      <c r="B531" s="7" t="str">
        <f t="shared" si="23"/>
        <v>Cherrapunji-2-354</v>
      </c>
      <c r="C531" s="7">
        <v>354</v>
      </c>
      <c r="D531" s="7">
        <v>24916</v>
      </c>
      <c r="E531" s="7">
        <v>-2.73</v>
      </c>
      <c r="F531" s="7">
        <v>2.5999999999999999E-2</v>
      </c>
      <c r="G531" s="7">
        <v>0.88100000000000001</v>
      </c>
      <c r="H531" s="7">
        <v>1.7000000000000001E-2</v>
      </c>
      <c r="I531" s="5">
        <f t="shared" si="24"/>
        <v>24893</v>
      </c>
      <c r="J531" s="5">
        <f t="shared" si="25"/>
        <v>24939</v>
      </c>
    </row>
    <row r="532" spans="2:10" ht="15" x14ac:dyDescent="0.25">
      <c r="B532" s="7" t="str">
        <f t="shared" si="23"/>
        <v>Cherrapunji-2-354.25</v>
      </c>
      <c r="C532" s="7">
        <v>354.25</v>
      </c>
      <c r="D532" s="7">
        <v>24917</v>
      </c>
      <c r="E532" s="7">
        <v>-2.758</v>
      </c>
      <c r="F532" s="7">
        <v>1.0999999999999999E-2</v>
      </c>
      <c r="G532" s="7">
        <v>0.85199999999999998</v>
      </c>
      <c r="H532" s="7">
        <v>7.0000000000000001E-3</v>
      </c>
      <c r="I532" s="5">
        <f t="shared" si="24"/>
        <v>24894</v>
      </c>
      <c r="J532" s="5">
        <f t="shared" si="25"/>
        <v>24940</v>
      </c>
    </row>
    <row r="533" spans="2:10" ht="15" x14ac:dyDescent="0.25">
      <c r="B533" s="7" t="str">
        <f t="shared" si="23"/>
        <v>Cherrapunji-2-354.5</v>
      </c>
      <c r="C533" s="7">
        <v>354.5</v>
      </c>
      <c r="D533" s="7">
        <v>24919</v>
      </c>
      <c r="E533" s="7">
        <v>-2.778</v>
      </c>
      <c r="F533" s="7">
        <v>1.4999999999999999E-2</v>
      </c>
      <c r="G533" s="7">
        <v>0.65300000000000002</v>
      </c>
      <c r="H533" s="7">
        <v>1.7999999999999999E-2</v>
      </c>
      <c r="I533" s="5">
        <f t="shared" si="24"/>
        <v>24896</v>
      </c>
      <c r="J533" s="5">
        <f t="shared" si="25"/>
        <v>24942</v>
      </c>
    </row>
    <row r="534" spans="2:10" ht="15" x14ac:dyDescent="0.25">
      <c r="B534" s="7" t="str">
        <f t="shared" si="23"/>
        <v>Cherrapunji-2-354.75</v>
      </c>
      <c r="C534" s="7">
        <v>354.75</v>
      </c>
      <c r="D534" s="7">
        <v>24921</v>
      </c>
      <c r="E534" s="7">
        <v>-2.77</v>
      </c>
      <c r="F534" s="7">
        <v>1.6E-2</v>
      </c>
      <c r="G534" s="7">
        <v>0.68700000000000006</v>
      </c>
      <c r="H534" s="7">
        <v>8.0000000000000002E-3</v>
      </c>
      <c r="I534" s="5">
        <f t="shared" si="24"/>
        <v>24898</v>
      </c>
      <c r="J534" s="5">
        <f t="shared" si="25"/>
        <v>24944</v>
      </c>
    </row>
    <row r="535" spans="2:10" ht="15" x14ac:dyDescent="0.25">
      <c r="B535" s="7" t="str">
        <f t="shared" si="23"/>
        <v>Cherrapunji-2-355</v>
      </c>
      <c r="C535" s="7">
        <v>355</v>
      </c>
      <c r="D535" s="7">
        <v>24922</v>
      </c>
      <c r="E535" s="7">
        <v>-2.952</v>
      </c>
      <c r="F535" s="7">
        <v>8.9999999999999993E-3</v>
      </c>
      <c r="G535" s="7">
        <v>0.29099999999999998</v>
      </c>
      <c r="H535" s="7">
        <v>8.0000000000000002E-3</v>
      </c>
      <c r="I535" s="5">
        <f t="shared" si="24"/>
        <v>24899</v>
      </c>
      <c r="J535" s="5">
        <f t="shared" si="25"/>
        <v>24945</v>
      </c>
    </row>
    <row r="536" spans="2:10" ht="15" x14ac:dyDescent="0.25">
      <c r="B536" s="7" t="str">
        <f t="shared" si="23"/>
        <v>Cherrapunji-2-355.25</v>
      </c>
      <c r="C536" s="7">
        <v>355.25</v>
      </c>
      <c r="D536" s="7">
        <v>24923</v>
      </c>
      <c r="E536" s="7">
        <v>-2.968</v>
      </c>
      <c r="F536" s="7">
        <v>0.02</v>
      </c>
      <c r="G536" s="7">
        <v>0.30399999999999999</v>
      </c>
      <c r="H536" s="7">
        <v>6.0000000000000001E-3</v>
      </c>
      <c r="I536" s="5">
        <f t="shared" si="24"/>
        <v>24900</v>
      </c>
      <c r="J536" s="5">
        <f t="shared" si="25"/>
        <v>24946</v>
      </c>
    </row>
    <row r="537" spans="2:10" ht="15" x14ac:dyDescent="0.25">
      <c r="B537" s="7" t="str">
        <f t="shared" si="23"/>
        <v>Cherrapunji-2-355.5</v>
      </c>
      <c r="C537" s="7">
        <v>355.5</v>
      </c>
      <c r="D537" s="7">
        <v>24924</v>
      </c>
      <c r="E537" s="7">
        <v>-2.8959999999999999</v>
      </c>
      <c r="F537" s="7">
        <v>3.2000000000000001E-2</v>
      </c>
      <c r="G537" s="7">
        <v>0.58699999999999997</v>
      </c>
      <c r="H537" s="7">
        <v>1.2E-2</v>
      </c>
      <c r="I537" s="5">
        <f t="shared" si="24"/>
        <v>24901</v>
      </c>
      <c r="J537" s="5">
        <f t="shared" si="25"/>
        <v>24947</v>
      </c>
    </row>
    <row r="538" spans="2:10" ht="15" x14ac:dyDescent="0.25">
      <c r="B538" s="7" t="str">
        <f t="shared" si="23"/>
        <v>Cherrapunji-2-355.75</v>
      </c>
      <c r="C538" s="7">
        <v>355.75</v>
      </c>
      <c r="D538" s="7">
        <v>24926</v>
      </c>
      <c r="E538" s="7">
        <v>-2.93</v>
      </c>
      <c r="F538" s="7">
        <v>1.7000000000000001E-2</v>
      </c>
      <c r="G538" s="7">
        <v>0.318</v>
      </c>
      <c r="H538" s="7">
        <v>0.01</v>
      </c>
      <c r="I538" s="5">
        <f t="shared" si="24"/>
        <v>24903</v>
      </c>
      <c r="J538" s="5">
        <f t="shared" si="25"/>
        <v>24949</v>
      </c>
    </row>
    <row r="539" spans="2:10" ht="15" x14ac:dyDescent="0.25">
      <c r="B539" s="7" t="str">
        <f t="shared" si="23"/>
        <v>Cherrapunji-2-356</v>
      </c>
      <c r="C539" s="7">
        <v>356</v>
      </c>
      <c r="D539" s="7">
        <v>24928</v>
      </c>
      <c r="E539" s="7">
        <v>-2.875</v>
      </c>
      <c r="F539" s="7">
        <v>0.02</v>
      </c>
      <c r="G539" s="7">
        <v>0.36399999999999999</v>
      </c>
      <c r="H539" s="7">
        <v>1.6E-2</v>
      </c>
      <c r="I539" s="5">
        <f t="shared" si="24"/>
        <v>24905</v>
      </c>
      <c r="J539" s="5">
        <f t="shared" si="25"/>
        <v>24951</v>
      </c>
    </row>
    <row r="540" spans="2:10" ht="15" x14ac:dyDescent="0.25">
      <c r="B540" s="7" t="str">
        <f t="shared" si="23"/>
        <v>Cherrapunji-2-356.25</v>
      </c>
      <c r="C540" s="7">
        <v>356.25</v>
      </c>
      <c r="D540" s="7">
        <v>24929</v>
      </c>
      <c r="E540" s="7">
        <v>-2.9380000000000002</v>
      </c>
      <c r="F540" s="7">
        <v>2.5000000000000001E-2</v>
      </c>
      <c r="G540" s="7">
        <v>0.23400000000000001</v>
      </c>
      <c r="H540" s="7">
        <v>2.1000000000000001E-2</v>
      </c>
      <c r="I540" s="5">
        <f t="shared" si="24"/>
        <v>24906</v>
      </c>
      <c r="J540" s="5">
        <f t="shared" si="25"/>
        <v>24952</v>
      </c>
    </row>
    <row r="541" spans="2:10" ht="15" x14ac:dyDescent="0.25">
      <c r="B541" s="7" t="str">
        <f t="shared" si="23"/>
        <v>Cherrapunji-2-356.5</v>
      </c>
      <c r="C541" s="7">
        <v>356.5</v>
      </c>
      <c r="D541" s="7">
        <v>24931</v>
      </c>
      <c r="E541" s="7">
        <v>-2.8780000000000001</v>
      </c>
      <c r="F541" s="7">
        <v>0.01</v>
      </c>
      <c r="G541" s="7">
        <v>0.32800000000000001</v>
      </c>
      <c r="H541" s="7">
        <v>1.6E-2</v>
      </c>
      <c r="I541" s="5">
        <f t="shared" si="24"/>
        <v>24908</v>
      </c>
      <c r="J541" s="5">
        <f t="shared" si="25"/>
        <v>24954</v>
      </c>
    </row>
    <row r="542" spans="2:10" ht="15" x14ac:dyDescent="0.25">
      <c r="B542" s="7" t="str">
        <f t="shared" si="23"/>
        <v>Cherrapunji-2-356.75</v>
      </c>
      <c r="C542" s="7">
        <v>356.75</v>
      </c>
      <c r="D542" s="7">
        <v>24932</v>
      </c>
      <c r="E542" s="7">
        <v>-2.9249999999999998</v>
      </c>
      <c r="F542" s="7">
        <v>0.02</v>
      </c>
      <c r="G542" s="7">
        <v>4.9000000000000002E-2</v>
      </c>
      <c r="H542" s="7">
        <v>1.7000000000000001E-2</v>
      </c>
      <c r="I542" s="5">
        <f t="shared" si="24"/>
        <v>24909</v>
      </c>
      <c r="J542" s="5">
        <f t="shared" si="25"/>
        <v>24955</v>
      </c>
    </row>
    <row r="543" spans="2:10" ht="15" x14ac:dyDescent="0.25">
      <c r="B543" s="7" t="str">
        <f t="shared" si="23"/>
        <v>Cherrapunji-2-357</v>
      </c>
      <c r="C543" s="7">
        <v>357</v>
      </c>
      <c r="D543" s="7">
        <v>24934</v>
      </c>
      <c r="E543" s="7">
        <v>-2.883</v>
      </c>
      <c r="F543" s="7">
        <v>1.4999999999999999E-2</v>
      </c>
      <c r="G543" s="7">
        <v>0.20300000000000001</v>
      </c>
      <c r="H543" s="7">
        <v>1.4E-2</v>
      </c>
      <c r="I543" s="5">
        <f t="shared" si="24"/>
        <v>24911</v>
      </c>
      <c r="J543" s="5">
        <f t="shared" si="25"/>
        <v>24957</v>
      </c>
    </row>
    <row r="544" spans="2:10" ht="15" x14ac:dyDescent="0.25">
      <c r="B544" s="7" t="str">
        <f t="shared" si="23"/>
        <v>Cherrapunji-2-357.25</v>
      </c>
      <c r="C544" s="7">
        <v>357.25</v>
      </c>
      <c r="D544" s="7">
        <v>24935</v>
      </c>
      <c r="E544" s="7">
        <v>-2.8730000000000002</v>
      </c>
      <c r="F544" s="7">
        <v>1.7999999999999999E-2</v>
      </c>
      <c r="G544" s="7">
        <v>0.13500000000000001</v>
      </c>
      <c r="H544" s="7">
        <v>6.0000000000000001E-3</v>
      </c>
      <c r="I544" s="5">
        <f t="shared" si="24"/>
        <v>24912</v>
      </c>
      <c r="J544" s="5">
        <f t="shared" si="25"/>
        <v>24958</v>
      </c>
    </row>
    <row r="545" spans="2:10" ht="15" x14ac:dyDescent="0.25">
      <c r="B545" s="7" t="str">
        <f t="shared" si="23"/>
        <v>Cherrapunji-2-357.5</v>
      </c>
      <c r="C545" s="7">
        <v>357.5</v>
      </c>
      <c r="D545" s="7">
        <v>24937</v>
      </c>
      <c r="E545" s="7">
        <v>-2.8580000000000001</v>
      </c>
      <c r="F545" s="7">
        <v>8.0000000000000002E-3</v>
      </c>
      <c r="G545" s="7">
        <v>0.33700000000000002</v>
      </c>
      <c r="H545" s="7">
        <v>1.0999999999999999E-2</v>
      </c>
      <c r="I545" s="5">
        <f t="shared" si="24"/>
        <v>24914</v>
      </c>
      <c r="J545" s="5">
        <f t="shared" si="25"/>
        <v>24960</v>
      </c>
    </row>
    <row r="546" spans="2:10" ht="15" x14ac:dyDescent="0.25">
      <c r="B546" s="7" t="str">
        <f t="shared" si="23"/>
        <v>Cherrapunji-2-357.75</v>
      </c>
      <c r="C546" s="7">
        <v>357.75</v>
      </c>
      <c r="D546" s="7">
        <v>24938</v>
      </c>
      <c r="E546" s="7">
        <v>-2.79</v>
      </c>
      <c r="F546" s="7">
        <v>2.1999999999999999E-2</v>
      </c>
      <c r="G546" s="7">
        <v>0.40300000000000002</v>
      </c>
      <c r="H546" s="7">
        <v>8.9999999999999993E-3</v>
      </c>
      <c r="I546" s="5">
        <f t="shared" si="24"/>
        <v>24915</v>
      </c>
      <c r="J546" s="5">
        <f t="shared" si="25"/>
        <v>24961</v>
      </c>
    </row>
    <row r="547" spans="2:10" ht="15" x14ac:dyDescent="0.25">
      <c r="B547" s="7" t="str">
        <f t="shared" si="23"/>
        <v>Cherrapunji-2-358</v>
      </c>
      <c r="C547" s="7">
        <v>358</v>
      </c>
      <c r="D547" s="7">
        <v>24940</v>
      </c>
      <c r="E547" s="7">
        <v>-2.7410000000000001</v>
      </c>
      <c r="F547" s="7">
        <v>1.6E-2</v>
      </c>
      <c r="G547" s="7">
        <v>0.38300000000000001</v>
      </c>
      <c r="H547" s="7">
        <v>1.4E-2</v>
      </c>
      <c r="I547" s="5">
        <f t="shared" si="24"/>
        <v>24917</v>
      </c>
      <c r="J547" s="5">
        <f t="shared" si="25"/>
        <v>24963</v>
      </c>
    </row>
    <row r="548" spans="2:10" ht="15" x14ac:dyDescent="0.25">
      <c r="B548" s="7" t="str">
        <f t="shared" si="23"/>
        <v>Cherrapunji-2-358.25</v>
      </c>
      <c r="C548" s="7">
        <v>358.25</v>
      </c>
      <c r="D548" s="7">
        <v>24942</v>
      </c>
      <c r="E548" s="7">
        <v>-2.8719999999999999</v>
      </c>
      <c r="F548" s="7">
        <v>7.0000000000000001E-3</v>
      </c>
      <c r="G548" s="7">
        <v>0.33600000000000002</v>
      </c>
      <c r="H548" s="7">
        <v>1.0999999999999999E-2</v>
      </c>
      <c r="I548" s="5">
        <f t="shared" si="24"/>
        <v>24919</v>
      </c>
      <c r="J548" s="5">
        <f t="shared" si="25"/>
        <v>24965</v>
      </c>
    </row>
    <row r="549" spans="2:10" ht="15" x14ac:dyDescent="0.25">
      <c r="B549" s="7" t="str">
        <f t="shared" si="23"/>
        <v>Cherrapunji-2-358.5</v>
      </c>
      <c r="C549" s="7">
        <v>358.5</v>
      </c>
      <c r="D549" s="7">
        <v>24944</v>
      </c>
      <c r="E549" s="7">
        <v>-2.8679999999999999</v>
      </c>
      <c r="F549" s="7">
        <v>0.01</v>
      </c>
      <c r="G549" s="7">
        <v>0.19500000000000001</v>
      </c>
      <c r="H549" s="7">
        <v>1.2E-2</v>
      </c>
      <c r="I549" s="5">
        <f t="shared" si="24"/>
        <v>24921</v>
      </c>
      <c r="J549" s="5">
        <f t="shared" si="25"/>
        <v>24967</v>
      </c>
    </row>
    <row r="550" spans="2:10" ht="15" x14ac:dyDescent="0.25">
      <c r="B550" s="7" t="str">
        <f t="shared" si="23"/>
        <v>Cherrapunji-2-358.75</v>
      </c>
      <c r="C550" s="7">
        <v>358.75</v>
      </c>
      <c r="D550" s="7">
        <v>24946</v>
      </c>
      <c r="E550" s="7">
        <v>-2.6880000000000002</v>
      </c>
      <c r="F550" s="7">
        <v>0.03</v>
      </c>
      <c r="G550" s="7">
        <v>0.47299999999999998</v>
      </c>
      <c r="H550" s="7">
        <v>1.4E-2</v>
      </c>
      <c r="I550" s="5">
        <f t="shared" si="24"/>
        <v>24923</v>
      </c>
      <c r="J550" s="5">
        <f t="shared" si="25"/>
        <v>24969</v>
      </c>
    </row>
    <row r="551" spans="2:10" ht="15" x14ac:dyDescent="0.25">
      <c r="B551" s="7" t="str">
        <f t="shared" si="23"/>
        <v>Cherrapunji-2-359</v>
      </c>
      <c r="C551" s="7">
        <v>359</v>
      </c>
      <c r="D551" s="7">
        <v>24947</v>
      </c>
      <c r="E551" s="7">
        <v>-2.71</v>
      </c>
      <c r="F551" s="7">
        <v>2.3E-2</v>
      </c>
      <c r="G551" s="7">
        <v>0.40500000000000003</v>
      </c>
      <c r="H551" s="7">
        <v>1.0999999999999999E-2</v>
      </c>
      <c r="I551" s="5">
        <f t="shared" si="24"/>
        <v>24924</v>
      </c>
      <c r="J551" s="5">
        <f t="shared" si="25"/>
        <v>24970</v>
      </c>
    </row>
    <row r="552" spans="2:10" ht="15" x14ac:dyDescent="0.25">
      <c r="B552" s="7" t="str">
        <f t="shared" si="23"/>
        <v>Cherrapunji-2-359.25</v>
      </c>
      <c r="C552" s="7">
        <v>359.25</v>
      </c>
      <c r="D552" s="7">
        <v>24949</v>
      </c>
      <c r="E552" s="7">
        <v>-2.774</v>
      </c>
      <c r="F552" s="7">
        <v>0.03</v>
      </c>
      <c r="G552" s="7">
        <v>0.154</v>
      </c>
      <c r="H552" s="7">
        <v>7.0000000000000001E-3</v>
      </c>
      <c r="I552" s="5">
        <f t="shared" si="24"/>
        <v>24926</v>
      </c>
      <c r="J552" s="5">
        <f t="shared" si="25"/>
        <v>24972</v>
      </c>
    </row>
    <row r="553" spans="2:10" ht="15" x14ac:dyDescent="0.25">
      <c r="B553" s="7" t="str">
        <f t="shared" si="23"/>
        <v>Cherrapunji-2-359.5</v>
      </c>
      <c r="C553" s="7">
        <v>359.5</v>
      </c>
      <c r="D553" s="7">
        <v>24951</v>
      </c>
      <c r="E553" s="7">
        <v>-2.7090000000000001</v>
      </c>
      <c r="F553" s="7">
        <v>2.5000000000000001E-2</v>
      </c>
      <c r="G553" s="7">
        <v>0.35899999999999999</v>
      </c>
      <c r="H553" s="7">
        <v>7.0000000000000001E-3</v>
      </c>
      <c r="I553" s="5">
        <f t="shared" si="24"/>
        <v>24928</v>
      </c>
      <c r="J553" s="5">
        <f t="shared" si="25"/>
        <v>24974</v>
      </c>
    </row>
    <row r="554" spans="2:10" ht="15" x14ac:dyDescent="0.25">
      <c r="B554" s="7" t="str">
        <f t="shared" si="23"/>
        <v>Cherrapunji-2-359.75</v>
      </c>
      <c r="C554" s="7">
        <v>359.75</v>
      </c>
      <c r="D554" s="7">
        <v>24952</v>
      </c>
      <c r="E554" s="7">
        <v>-2.7240000000000002</v>
      </c>
      <c r="F554" s="7">
        <v>1.4999999999999999E-2</v>
      </c>
      <c r="G554" s="7">
        <v>0.33900000000000002</v>
      </c>
      <c r="H554" s="7">
        <v>2.1000000000000001E-2</v>
      </c>
      <c r="I554" s="5">
        <f t="shared" si="24"/>
        <v>24929</v>
      </c>
      <c r="J554" s="5">
        <f t="shared" si="25"/>
        <v>24975</v>
      </c>
    </row>
    <row r="555" spans="2:10" ht="15" x14ac:dyDescent="0.25">
      <c r="B555" s="7" t="str">
        <f t="shared" si="23"/>
        <v>Cherrapunji-2-360</v>
      </c>
      <c r="C555" s="7">
        <v>360</v>
      </c>
      <c r="D555" s="7">
        <v>24954</v>
      </c>
      <c r="E555" s="7">
        <v>-2.6419999999999999</v>
      </c>
      <c r="F555" s="7">
        <v>1.7000000000000001E-2</v>
      </c>
      <c r="G555" s="7">
        <v>0.46200000000000002</v>
      </c>
      <c r="H555" s="7">
        <v>1.7000000000000001E-2</v>
      </c>
      <c r="I555" s="5">
        <f t="shared" si="24"/>
        <v>24931</v>
      </c>
      <c r="J555" s="5">
        <f t="shared" si="25"/>
        <v>24977</v>
      </c>
    </row>
    <row r="556" spans="2:10" ht="15" x14ac:dyDescent="0.25">
      <c r="B556" s="7" t="str">
        <f t="shared" si="23"/>
        <v>Cherrapunji-2-360.25</v>
      </c>
      <c r="C556" s="7">
        <v>360.25</v>
      </c>
      <c r="D556" s="7">
        <v>24955</v>
      </c>
      <c r="E556" s="7">
        <v>-2.593</v>
      </c>
      <c r="F556" s="7">
        <v>1.4999999999999999E-2</v>
      </c>
      <c r="G556" s="7">
        <v>0.53100000000000003</v>
      </c>
      <c r="H556" s="7">
        <v>1.4999999999999999E-2</v>
      </c>
      <c r="I556" s="5">
        <f t="shared" si="24"/>
        <v>24932</v>
      </c>
      <c r="J556" s="5">
        <f t="shared" si="25"/>
        <v>24978</v>
      </c>
    </row>
    <row r="557" spans="2:10" ht="15" x14ac:dyDescent="0.25">
      <c r="B557" s="7" t="str">
        <f t="shared" si="23"/>
        <v>Cherrapunji-2-360.5</v>
      </c>
      <c r="C557" s="7">
        <v>360.5</v>
      </c>
      <c r="D557" s="7">
        <v>24956</v>
      </c>
      <c r="E557" s="7">
        <v>-2.625</v>
      </c>
      <c r="F557" s="7">
        <v>2.1999999999999999E-2</v>
      </c>
      <c r="G557" s="7">
        <v>0.57999999999999996</v>
      </c>
      <c r="H557" s="7">
        <v>1.7000000000000001E-2</v>
      </c>
      <c r="I557" s="5">
        <f t="shared" si="24"/>
        <v>24933</v>
      </c>
      <c r="J557" s="5">
        <f t="shared" si="25"/>
        <v>24979</v>
      </c>
    </row>
    <row r="558" spans="2:10" ht="15" x14ac:dyDescent="0.25">
      <c r="B558" s="7" t="str">
        <f t="shared" si="23"/>
        <v>Cherrapunji-2-361</v>
      </c>
      <c r="C558" s="7">
        <v>361</v>
      </c>
      <c r="D558" s="7">
        <v>24959</v>
      </c>
      <c r="E558" s="7">
        <v>-2.6739999999999999</v>
      </c>
      <c r="F558" s="7">
        <v>2.1000000000000001E-2</v>
      </c>
      <c r="G558" s="7">
        <v>0.35899999999999999</v>
      </c>
      <c r="H558" s="7">
        <v>0.02</v>
      </c>
      <c r="I558" s="5">
        <f t="shared" si="24"/>
        <v>24936</v>
      </c>
      <c r="J558" s="5">
        <f t="shared" si="25"/>
        <v>24982</v>
      </c>
    </row>
    <row r="559" spans="2:10" ht="15" x14ac:dyDescent="0.25">
      <c r="B559" s="7" t="str">
        <f t="shared" si="23"/>
        <v>Cherrapunji-2-361.5</v>
      </c>
      <c r="C559" s="7">
        <v>361.5</v>
      </c>
      <c r="D559" s="7">
        <v>24964</v>
      </c>
      <c r="E559" s="7">
        <v>-2.7189999999999999</v>
      </c>
      <c r="F559" s="7">
        <v>1.0999999999999999E-2</v>
      </c>
      <c r="G559" s="7">
        <v>0.49</v>
      </c>
      <c r="H559" s="7">
        <v>0.02</v>
      </c>
      <c r="I559" s="5">
        <f t="shared" si="24"/>
        <v>24941</v>
      </c>
      <c r="J559" s="5">
        <f t="shared" si="25"/>
        <v>24987</v>
      </c>
    </row>
    <row r="560" spans="2:10" ht="15" x14ac:dyDescent="0.25">
      <c r="B560" s="7" t="str">
        <f t="shared" si="23"/>
        <v>Cherrapunji-2-361.75</v>
      </c>
      <c r="C560" s="7">
        <v>361.75</v>
      </c>
      <c r="D560" s="7">
        <v>24967</v>
      </c>
      <c r="E560" s="7">
        <v>-2.7109999999999999</v>
      </c>
      <c r="F560" s="7">
        <v>2.8000000000000001E-2</v>
      </c>
      <c r="G560" s="7">
        <v>0.68799999999999994</v>
      </c>
      <c r="H560" s="7">
        <v>0.01</v>
      </c>
      <c r="I560" s="5">
        <f t="shared" si="24"/>
        <v>24944</v>
      </c>
      <c r="J560" s="5">
        <f t="shared" si="25"/>
        <v>24990</v>
      </c>
    </row>
    <row r="561" spans="2:10" ht="15" x14ac:dyDescent="0.25">
      <c r="B561" s="7" t="str">
        <f t="shared" si="23"/>
        <v>Cherrapunji-2-362</v>
      </c>
      <c r="C561" s="7">
        <v>362</v>
      </c>
      <c r="D561" s="7">
        <v>24969</v>
      </c>
      <c r="E561" s="7">
        <v>-2.7290000000000001</v>
      </c>
      <c r="F561" s="7">
        <v>3.5000000000000003E-2</v>
      </c>
      <c r="G561" s="7">
        <v>0.64800000000000002</v>
      </c>
      <c r="H561" s="7">
        <v>8.9999999999999993E-3</v>
      </c>
      <c r="I561" s="5">
        <f t="shared" si="24"/>
        <v>24946</v>
      </c>
      <c r="J561" s="5">
        <f t="shared" si="25"/>
        <v>24992</v>
      </c>
    </row>
    <row r="562" spans="2:10" ht="15" x14ac:dyDescent="0.25">
      <c r="B562" s="7" t="str">
        <f t="shared" si="23"/>
        <v>Cherrapunji-2-362.25</v>
      </c>
      <c r="C562" s="7">
        <v>362.25</v>
      </c>
      <c r="D562" s="7">
        <v>24970</v>
      </c>
      <c r="E562" s="7">
        <v>-2.6989999999999998</v>
      </c>
      <c r="F562" s="7">
        <v>8.9999999999999993E-3</v>
      </c>
      <c r="G562" s="7">
        <v>0.48699999999999999</v>
      </c>
      <c r="H562" s="7">
        <v>5.0000000000000001E-3</v>
      </c>
      <c r="I562" s="5">
        <f t="shared" si="24"/>
        <v>24947</v>
      </c>
      <c r="J562" s="5">
        <f t="shared" si="25"/>
        <v>24993</v>
      </c>
    </row>
    <row r="563" spans="2:10" ht="15" x14ac:dyDescent="0.25">
      <c r="B563" s="7" t="str">
        <f t="shared" si="23"/>
        <v>Cherrapunji-2-362.5</v>
      </c>
      <c r="C563" s="7">
        <v>362.5</v>
      </c>
      <c r="D563" s="7">
        <v>24971</v>
      </c>
      <c r="E563" s="7">
        <v>-2.6019999999999999</v>
      </c>
      <c r="F563" s="7">
        <v>1.7000000000000001E-2</v>
      </c>
      <c r="G563" s="7">
        <v>0.47899999999999998</v>
      </c>
      <c r="H563" s="7">
        <v>8.9999999999999993E-3</v>
      </c>
      <c r="I563" s="5">
        <f t="shared" si="24"/>
        <v>24948</v>
      </c>
      <c r="J563" s="5">
        <f t="shared" si="25"/>
        <v>24994</v>
      </c>
    </row>
    <row r="564" spans="2:10" ht="15" x14ac:dyDescent="0.25">
      <c r="B564" s="7" t="str">
        <f t="shared" si="23"/>
        <v>Cherrapunji-2-362.75</v>
      </c>
      <c r="C564" s="7">
        <v>362.75</v>
      </c>
      <c r="D564" s="7">
        <v>24972</v>
      </c>
      <c r="E564" s="7">
        <v>-2.5880000000000001</v>
      </c>
      <c r="F564" s="7">
        <v>3.9E-2</v>
      </c>
      <c r="G564" s="7">
        <v>0.498</v>
      </c>
      <c r="H564" s="7">
        <v>1.2999999999999999E-2</v>
      </c>
      <c r="I564" s="5">
        <f t="shared" si="24"/>
        <v>24949</v>
      </c>
      <c r="J564" s="5">
        <f t="shared" si="25"/>
        <v>24995</v>
      </c>
    </row>
    <row r="565" spans="2:10" ht="15" x14ac:dyDescent="0.25">
      <c r="B565" s="7" t="str">
        <f t="shared" si="23"/>
        <v>Cherrapunji-2-363</v>
      </c>
      <c r="C565" s="7">
        <v>363</v>
      </c>
      <c r="D565" s="7">
        <v>24974</v>
      </c>
      <c r="E565" s="7">
        <v>-2.5219999999999998</v>
      </c>
      <c r="F565" s="7">
        <v>1.0999999999999999E-2</v>
      </c>
      <c r="G565" s="7">
        <v>0.56299999999999994</v>
      </c>
      <c r="H565" s="7">
        <v>8.9999999999999993E-3</v>
      </c>
      <c r="I565" s="5">
        <f t="shared" si="24"/>
        <v>24951</v>
      </c>
      <c r="J565" s="5">
        <f t="shared" si="25"/>
        <v>24997</v>
      </c>
    </row>
    <row r="566" spans="2:10" ht="15" x14ac:dyDescent="0.25">
      <c r="B566" s="7" t="str">
        <f t="shared" si="23"/>
        <v>Cherrapunji-2-363.25</v>
      </c>
      <c r="C566" s="7">
        <v>363.25</v>
      </c>
      <c r="D566" s="7">
        <v>24975</v>
      </c>
      <c r="E566" s="7">
        <v>-2.4590000000000001</v>
      </c>
      <c r="F566" s="7">
        <v>1.4E-2</v>
      </c>
      <c r="G566" s="7">
        <v>0.57699999999999996</v>
      </c>
      <c r="H566" s="7">
        <v>1.6E-2</v>
      </c>
      <c r="I566" s="5">
        <f t="shared" si="24"/>
        <v>24952</v>
      </c>
      <c r="J566" s="5">
        <f t="shared" si="25"/>
        <v>24998</v>
      </c>
    </row>
    <row r="567" spans="2:10" ht="15" x14ac:dyDescent="0.25">
      <c r="B567" s="7" t="str">
        <f t="shared" si="23"/>
        <v>Cherrapunji-2-363.5</v>
      </c>
      <c r="C567" s="7">
        <v>363.5</v>
      </c>
      <c r="D567" s="7">
        <v>24977</v>
      </c>
      <c r="E567" s="7">
        <v>-2.5720000000000001</v>
      </c>
      <c r="F567" s="7">
        <v>1.2999999999999999E-2</v>
      </c>
      <c r="G567" s="7">
        <v>0.308</v>
      </c>
      <c r="H567" s="7">
        <v>2.4E-2</v>
      </c>
      <c r="I567" s="5">
        <f t="shared" si="24"/>
        <v>24954</v>
      </c>
      <c r="J567" s="5">
        <f t="shared" si="25"/>
        <v>25000</v>
      </c>
    </row>
    <row r="568" spans="2:10" ht="15" x14ac:dyDescent="0.25">
      <c r="B568" s="7" t="str">
        <f t="shared" si="23"/>
        <v>Cherrapunji-2-363.75</v>
      </c>
      <c r="C568" s="7">
        <v>363.75</v>
      </c>
      <c r="D568" s="7">
        <v>24979</v>
      </c>
      <c r="E568" s="7">
        <v>-2.5510000000000002</v>
      </c>
      <c r="F568" s="7">
        <v>1.7000000000000001E-2</v>
      </c>
      <c r="G568" s="7">
        <v>0.188</v>
      </c>
      <c r="H568" s="7">
        <v>8.9999999999999993E-3</v>
      </c>
      <c r="I568" s="5">
        <f t="shared" si="24"/>
        <v>24956</v>
      </c>
      <c r="J568" s="5">
        <f t="shared" si="25"/>
        <v>25002</v>
      </c>
    </row>
    <row r="569" spans="2:10" ht="15" x14ac:dyDescent="0.25">
      <c r="B569" s="7" t="str">
        <f t="shared" si="23"/>
        <v>Cherrapunji-2-364</v>
      </c>
      <c r="C569" s="7">
        <v>364</v>
      </c>
      <c r="D569" s="7">
        <v>24981</v>
      </c>
      <c r="E569" s="7">
        <v>-2.5059999999999998</v>
      </c>
      <c r="F569" s="7">
        <v>1.7999999999999999E-2</v>
      </c>
      <c r="G569" s="7">
        <v>0.67</v>
      </c>
      <c r="H569" s="7">
        <v>1.7000000000000001E-2</v>
      </c>
      <c r="I569" s="5">
        <f t="shared" si="24"/>
        <v>24958</v>
      </c>
      <c r="J569" s="5">
        <f t="shared" si="25"/>
        <v>25004</v>
      </c>
    </row>
    <row r="570" spans="2:10" ht="15" x14ac:dyDescent="0.25">
      <c r="B570" s="7" t="str">
        <f t="shared" ref="B570:B633" si="26">"Cherrapunji-2-"&amp;C570</f>
        <v>Cherrapunji-2-364.25</v>
      </c>
      <c r="C570" s="7">
        <v>364.25</v>
      </c>
      <c r="D570" s="7">
        <v>24983</v>
      </c>
      <c r="E570" s="7">
        <v>-2.5419999999999998</v>
      </c>
      <c r="F570" s="7">
        <v>7.0000000000000001E-3</v>
      </c>
      <c r="G570" s="7">
        <v>0.63600000000000001</v>
      </c>
      <c r="H570" s="7">
        <v>1.7000000000000001E-2</v>
      </c>
      <c r="I570" s="5">
        <f t="shared" si="24"/>
        <v>24960</v>
      </c>
      <c r="J570" s="5">
        <f t="shared" si="25"/>
        <v>25006</v>
      </c>
    </row>
    <row r="571" spans="2:10" ht="15" x14ac:dyDescent="0.25">
      <c r="B571" s="7" t="str">
        <f t="shared" si="26"/>
        <v>Cherrapunji-2-364.5</v>
      </c>
      <c r="C571" s="7">
        <v>364.5</v>
      </c>
      <c r="D571" s="7">
        <v>24986</v>
      </c>
      <c r="E571" s="7">
        <v>-2.6019999999999999</v>
      </c>
      <c r="F571" s="7">
        <v>1.4999999999999999E-2</v>
      </c>
      <c r="G571" s="7">
        <v>0.628</v>
      </c>
      <c r="H571" s="7">
        <v>1.7999999999999999E-2</v>
      </c>
      <c r="I571" s="5">
        <f t="shared" ref="I571:I634" si="27">D571-23</f>
        <v>24963</v>
      </c>
      <c r="J571" s="5">
        <f t="shared" ref="J571:J634" si="28">D571+23</f>
        <v>25009</v>
      </c>
    </row>
    <row r="572" spans="2:10" ht="15" x14ac:dyDescent="0.25">
      <c r="B572" s="7" t="str">
        <f t="shared" si="26"/>
        <v>Cherrapunji-2-364.75</v>
      </c>
      <c r="C572" s="7">
        <v>364.75</v>
      </c>
      <c r="D572" s="7">
        <v>24989</v>
      </c>
      <c r="E572" s="7">
        <v>-2.6890000000000001</v>
      </c>
      <c r="F572" s="7">
        <v>2.1000000000000001E-2</v>
      </c>
      <c r="G572" s="7">
        <v>0.42199999999999999</v>
      </c>
      <c r="H572" s="7">
        <v>1.0999999999999999E-2</v>
      </c>
      <c r="I572" s="5">
        <f t="shared" si="27"/>
        <v>24966</v>
      </c>
      <c r="J572" s="5">
        <f t="shared" si="28"/>
        <v>25012</v>
      </c>
    </row>
    <row r="573" spans="2:10" ht="15" x14ac:dyDescent="0.25">
      <c r="B573" s="7" t="str">
        <f t="shared" si="26"/>
        <v>Cherrapunji-2-365.25</v>
      </c>
      <c r="C573" s="7">
        <v>365.25</v>
      </c>
      <c r="D573" s="7">
        <v>24995</v>
      </c>
      <c r="E573" s="7">
        <v>-2.7189999999999999</v>
      </c>
      <c r="F573" s="7">
        <v>0.01</v>
      </c>
      <c r="G573" s="7">
        <v>0.42199999999999999</v>
      </c>
      <c r="H573" s="7">
        <v>1.4E-2</v>
      </c>
      <c r="I573" s="5">
        <f t="shared" si="27"/>
        <v>24972</v>
      </c>
      <c r="J573" s="5">
        <f t="shared" si="28"/>
        <v>25018</v>
      </c>
    </row>
    <row r="574" spans="2:10" ht="15" x14ac:dyDescent="0.25">
      <c r="B574" s="7" t="str">
        <f t="shared" si="26"/>
        <v>Cherrapunji-2-365.75</v>
      </c>
      <c r="C574" s="7">
        <v>365.75</v>
      </c>
      <c r="D574" s="7">
        <v>24999</v>
      </c>
      <c r="E574" s="7">
        <v>-2.6240000000000001</v>
      </c>
      <c r="F574" s="7">
        <v>1.6E-2</v>
      </c>
      <c r="G574" s="7">
        <v>0.54100000000000004</v>
      </c>
      <c r="H574" s="7">
        <v>1.4999999999999999E-2</v>
      </c>
      <c r="I574" s="5">
        <f t="shared" si="27"/>
        <v>24976</v>
      </c>
      <c r="J574" s="5">
        <f t="shared" si="28"/>
        <v>25022</v>
      </c>
    </row>
    <row r="575" spans="2:10" ht="15" x14ac:dyDescent="0.25">
      <c r="B575" s="7" t="str">
        <f t="shared" si="26"/>
        <v>Cherrapunji-2-366</v>
      </c>
      <c r="C575" s="7">
        <v>366</v>
      </c>
      <c r="D575" s="7">
        <v>25000</v>
      </c>
      <c r="E575" s="7">
        <v>-2.649</v>
      </c>
      <c r="F575" s="7">
        <v>7.0000000000000001E-3</v>
      </c>
      <c r="G575" s="7">
        <v>0.72599999999999998</v>
      </c>
      <c r="H575" s="7">
        <v>8.9999999999999993E-3</v>
      </c>
      <c r="I575" s="5">
        <f t="shared" si="27"/>
        <v>24977</v>
      </c>
      <c r="J575" s="5">
        <f t="shared" si="28"/>
        <v>25023</v>
      </c>
    </row>
    <row r="576" spans="2:10" ht="15" x14ac:dyDescent="0.25">
      <c r="B576" s="7" t="str">
        <f t="shared" si="26"/>
        <v>Cherrapunji-2-366.5</v>
      </c>
      <c r="C576" s="7">
        <v>366.5</v>
      </c>
      <c r="D576" s="7">
        <v>25003</v>
      </c>
      <c r="E576" s="7">
        <v>-2.5110000000000001</v>
      </c>
      <c r="F576" s="7">
        <v>1.2E-2</v>
      </c>
      <c r="G576" s="7">
        <v>0.78800000000000003</v>
      </c>
      <c r="H576" s="7">
        <v>1.0999999999999999E-2</v>
      </c>
      <c r="I576" s="5">
        <f t="shared" si="27"/>
        <v>24980</v>
      </c>
      <c r="J576" s="5">
        <f t="shared" si="28"/>
        <v>25026</v>
      </c>
    </row>
    <row r="577" spans="2:10" ht="15" x14ac:dyDescent="0.25">
      <c r="B577" s="7" t="str">
        <f t="shared" si="26"/>
        <v>Cherrapunji-2-366.75</v>
      </c>
      <c r="C577" s="7">
        <v>366.75</v>
      </c>
      <c r="D577" s="7">
        <v>25005</v>
      </c>
      <c r="E577" s="7">
        <v>-2.532</v>
      </c>
      <c r="F577" s="7">
        <v>1.6E-2</v>
      </c>
      <c r="G577" s="7">
        <v>0.69099999999999995</v>
      </c>
      <c r="H577" s="7">
        <v>7.0000000000000001E-3</v>
      </c>
      <c r="I577" s="5">
        <f t="shared" si="27"/>
        <v>24982</v>
      </c>
      <c r="J577" s="5">
        <f t="shared" si="28"/>
        <v>25028</v>
      </c>
    </row>
    <row r="578" spans="2:10" ht="15" x14ac:dyDescent="0.25">
      <c r="B578" s="7" t="str">
        <f t="shared" si="26"/>
        <v>Cherrapunji-2-367</v>
      </c>
      <c r="C578" s="7">
        <v>367</v>
      </c>
      <c r="D578" s="7">
        <v>25007</v>
      </c>
      <c r="E578" s="7">
        <v>-2.6240000000000001</v>
      </c>
      <c r="F578" s="7">
        <v>1.7000000000000001E-2</v>
      </c>
      <c r="G578" s="7">
        <v>0.55900000000000005</v>
      </c>
      <c r="H578" s="7">
        <v>1.2999999999999999E-2</v>
      </c>
      <c r="I578" s="5">
        <f t="shared" si="27"/>
        <v>24984</v>
      </c>
      <c r="J578" s="5">
        <f t="shared" si="28"/>
        <v>25030</v>
      </c>
    </row>
    <row r="579" spans="2:10" ht="15" x14ac:dyDescent="0.25">
      <c r="B579" s="7" t="str">
        <f t="shared" si="26"/>
        <v>Cherrapunji-2-367.25</v>
      </c>
      <c r="C579" s="7">
        <v>367.25</v>
      </c>
      <c r="D579" s="7">
        <v>25009</v>
      </c>
      <c r="E579" s="7">
        <v>-2.5169999999999999</v>
      </c>
      <c r="F579" s="7">
        <v>2.8000000000000001E-2</v>
      </c>
      <c r="G579" s="7">
        <v>0.69099999999999995</v>
      </c>
      <c r="H579" s="7">
        <v>1.2999999999999999E-2</v>
      </c>
      <c r="I579" s="5">
        <f t="shared" si="27"/>
        <v>24986</v>
      </c>
      <c r="J579" s="5">
        <f t="shared" si="28"/>
        <v>25032</v>
      </c>
    </row>
    <row r="580" spans="2:10" ht="15" x14ac:dyDescent="0.25">
      <c r="B580" s="7" t="str">
        <f t="shared" si="26"/>
        <v>Cherrapunji-2-367.75</v>
      </c>
      <c r="C580" s="7">
        <v>367.75</v>
      </c>
      <c r="D580" s="7">
        <v>25013</v>
      </c>
      <c r="E580" s="7">
        <v>-2.6019999999999999</v>
      </c>
      <c r="F580" s="7">
        <v>1.4E-2</v>
      </c>
      <c r="G580" s="7">
        <v>0.47</v>
      </c>
      <c r="H580" s="7">
        <v>1.4999999999999999E-2</v>
      </c>
      <c r="I580" s="5">
        <f t="shared" si="27"/>
        <v>24990</v>
      </c>
      <c r="J580" s="5">
        <f t="shared" si="28"/>
        <v>25036</v>
      </c>
    </row>
    <row r="581" spans="2:10" ht="15" x14ac:dyDescent="0.25">
      <c r="B581" s="7" t="str">
        <f t="shared" si="26"/>
        <v>Cherrapunji-2-368</v>
      </c>
      <c r="C581" s="7">
        <v>368</v>
      </c>
      <c r="D581" s="7">
        <v>25014</v>
      </c>
      <c r="E581" s="7">
        <v>-2.5230000000000001</v>
      </c>
      <c r="F581" s="7">
        <v>1.4999999999999999E-2</v>
      </c>
      <c r="G581" s="7">
        <v>0.63200000000000001</v>
      </c>
      <c r="H581" s="7">
        <v>1.4999999999999999E-2</v>
      </c>
      <c r="I581" s="5">
        <f t="shared" si="27"/>
        <v>24991</v>
      </c>
      <c r="J581" s="5">
        <f t="shared" si="28"/>
        <v>25037</v>
      </c>
    </row>
    <row r="582" spans="2:10" ht="15" x14ac:dyDescent="0.25">
      <c r="B582" s="7" t="str">
        <f t="shared" si="26"/>
        <v>Cherrapunji-2-368.5</v>
      </c>
      <c r="C582" s="7">
        <v>368.5</v>
      </c>
      <c r="D582" s="7">
        <v>25018</v>
      </c>
      <c r="E582" s="7">
        <v>-2.6309999999999998</v>
      </c>
      <c r="F582" s="7">
        <v>2.1000000000000001E-2</v>
      </c>
      <c r="G582" s="7">
        <v>0.69499999999999995</v>
      </c>
      <c r="H582" s="7">
        <v>2.1999999999999999E-2</v>
      </c>
      <c r="I582" s="5">
        <f t="shared" si="27"/>
        <v>24995</v>
      </c>
      <c r="J582" s="5">
        <f t="shared" si="28"/>
        <v>25041</v>
      </c>
    </row>
    <row r="583" spans="2:10" ht="15" x14ac:dyDescent="0.25">
      <c r="B583" s="7" t="str">
        <f t="shared" si="26"/>
        <v>Cherrapunji-2-368.75</v>
      </c>
      <c r="C583" s="7">
        <v>368.75</v>
      </c>
      <c r="D583" s="7">
        <v>25019</v>
      </c>
      <c r="E583" s="7">
        <v>-2.5350000000000001</v>
      </c>
      <c r="F583" s="7">
        <v>1.4999999999999999E-2</v>
      </c>
      <c r="G583" s="7">
        <v>0.77300000000000002</v>
      </c>
      <c r="H583" s="7">
        <v>1.7000000000000001E-2</v>
      </c>
      <c r="I583" s="5">
        <f t="shared" si="27"/>
        <v>24996</v>
      </c>
      <c r="J583" s="5">
        <f t="shared" si="28"/>
        <v>25042</v>
      </c>
    </row>
    <row r="584" spans="2:10" ht="15" x14ac:dyDescent="0.25">
      <c r="B584" s="7" t="str">
        <f t="shared" si="26"/>
        <v>Cherrapunji-2-369</v>
      </c>
      <c r="C584" s="7">
        <v>369</v>
      </c>
      <c r="D584" s="7">
        <v>25021</v>
      </c>
      <c r="E584" s="7">
        <v>-2.5259999999999998</v>
      </c>
      <c r="F584" s="7">
        <v>2.1000000000000001E-2</v>
      </c>
      <c r="G584" s="7">
        <v>0.63200000000000001</v>
      </c>
      <c r="H584" s="7">
        <v>1.2999999999999999E-2</v>
      </c>
      <c r="I584" s="5">
        <f t="shared" si="27"/>
        <v>24998</v>
      </c>
      <c r="J584" s="5">
        <f t="shared" si="28"/>
        <v>25044</v>
      </c>
    </row>
    <row r="585" spans="2:10" ht="15" x14ac:dyDescent="0.25">
      <c r="B585" s="7" t="str">
        <f t="shared" si="26"/>
        <v>Cherrapunji-2-369.25</v>
      </c>
      <c r="C585" s="7">
        <v>369.25</v>
      </c>
      <c r="D585" s="7">
        <v>25023</v>
      </c>
      <c r="E585" s="7">
        <v>-2.6509999999999998</v>
      </c>
      <c r="F585" s="7">
        <v>1.7000000000000001E-2</v>
      </c>
      <c r="G585" s="7">
        <v>0.34</v>
      </c>
      <c r="H585" s="7">
        <v>8.9999999999999993E-3</v>
      </c>
      <c r="I585" s="5">
        <f t="shared" si="27"/>
        <v>25000</v>
      </c>
      <c r="J585" s="5">
        <f t="shared" si="28"/>
        <v>25046</v>
      </c>
    </row>
    <row r="586" spans="2:10" ht="15" x14ac:dyDescent="0.25">
      <c r="B586" s="7" t="str">
        <f t="shared" si="26"/>
        <v>Cherrapunji-2-369.5</v>
      </c>
      <c r="C586" s="7">
        <v>369.5</v>
      </c>
      <c r="D586" s="7">
        <v>25024</v>
      </c>
      <c r="E586" s="7">
        <v>-2.8029999999999999</v>
      </c>
      <c r="F586" s="7">
        <v>1.2E-2</v>
      </c>
      <c r="G586" s="7">
        <v>0.21199999999999999</v>
      </c>
      <c r="H586" s="7">
        <v>1.0999999999999999E-2</v>
      </c>
      <c r="I586" s="5">
        <f t="shared" si="27"/>
        <v>25001</v>
      </c>
      <c r="J586" s="5">
        <f t="shared" si="28"/>
        <v>25047</v>
      </c>
    </row>
    <row r="587" spans="2:10" ht="15" x14ac:dyDescent="0.25">
      <c r="B587" s="7" t="str">
        <f t="shared" si="26"/>
        <v>Cherrapunji-2-369.75</v>
      </c>
      <c r="C587" s="7">
        <v>369.75</v>
      </c>
      <c r="D587" s="7">
        <v>25026</v>
      </c>
      <c r="E587" s="7">
        <v>-2.7879999999999998</v>
      </c>
      <c r="F587" s="7">
        <v>0.01</v>
      </c>
      <c r="G587" s="7">
        <v>0.378</v>
      </c>
      <c r="H587" s="7">
        <v>1.2E-2</v>
      </c>
      <c r="I587" s="5">
        <f t="shared" si="27"/>
        <v>25003</v>
      </c>
      <c r="J587" s="5">
        <f t="shared" si="28"/>
        <v>25049</v>
      </c>
    </row>
    <row r="588" spans="2:10" ht="15" x14ac:dyDescent="0.25">
      <c r="B588" s="7" t="str">
        <f t="shared" si="26"/>
        <v>Cherrapunji-2-370</v>
      </c>
      <c r="C588" s="7">
        <v>370</v>
      </c>
      <c r="D588" s="7">
        <v>25027</v>
      </c>
      <c r="E588" s="7">
        <v>-2.7280000000000002</v>
      </c>
      <c r="F588" s="7">
        <v>7.0000000000000001E-3</v>
      </c>
      <c r="G588" s="7">
        <v>0.48899999999999999</v>
      </c>
      <c r="H588" s="7">
        <v>6.0000000000000001E-3</v>
      </c>
      <c r="I588" s="5">
        <f t="shared" si="27"/>
        <v>25004</v>
      </c>
      <c r="J588" s="5">
        <f t="shared" si="28"/>
        <v>25050</v>
      </c>
    </row>
    <row r="589" spans="2:10" ht="15" x14ac:dyDescent="0.25">
      <c r="B589" s="7" t="str">
        <f t="shared" si="26"/>
        <v>Cherrapunji-2-370.25</v>
      </c>
      <c r="C589" s="7">
        <v>370.25</v>
      </c>
      <c r="D589" s="7">
        <v>25028</v>
      </c>
      <c r="E589" s="7">
        <v>-2.6859999999999999</v>
      </c>
      <c r="F589" s="7">
        <v>1.4999999999999999E-2</v>
      </c>
      <c r="G589" s="7">
        <v>0.53300000000000003</v>
      </c>
      <c r="H589" s="7">
        <v>1.7000000000000001E-2</v>
      </c>
      <c r="I589" s="5">
        <f t="shared" si="27"/>
        <v>25005</v>
      </c>
      <c r="J589" s="5">
        <f t="shared" si="28"/>
        <v>25051</v>
      </c>
    </row>
    <row r="590" spans="2:10" ht="15" x14ac:dyDescent="0.25">
      <c r="B590" s="7" t="str">
        <f t="shared" si="26"/>
        <v>Cherrapunji-2-370.5</v>
      </c>
      <c r="C590" s="7">
        <v>370.5</v>
      </c>
      <c r="D590" s="7">
        <v>25030</v>
      </c>
      <c r="E590" s="7">
        <v>-2.7839999999999998</v>
      </c>
      <c r="F590" s="7">
        <v>1.0999999999999999E-2</v>
      </c>
      <c r="G590" s="7">
        <v>0.41</v>
      </c>
      <c r="H590" s="7">
        <v>1.2E-2</v>
      </c>
      <c r="I590" s="5">
        <f t="shared" si="27"/>
        <v>25007</v>
      </c>
      <c r="J590" s="5">
        <f t="shared" si="28"/>
        <v>25053</v>
      </c>
    </row>
    <row r="591" spans="2:10" ht="15" x14ac:dyDescent="0.25">
      <c r="B591" s="7" t="str">
        <f t="shared" si="26"/>
        <v>Cherrapunji-2-370.75</v>
      </c>
      <c r="C591" s="7">
        <v>370.75</v>
      </c>
      <c r="D591" s="7">
        <v>25032</v>
      </c>
      <c r="E591" s="7">
        <v>-2.7450000000000001</v>
      </c>
      <c r="F591" s="7">
        <v>2.5999999999999999E-2</v>
      </c>
      <c r="G591" s="7">
        <v>0.35799999999999998</v>
      </c>
      <c r="H591" s="7">
        <v>1.2E-2</v>
      </c>
      <c r="I591" s="5">
        <f t="shared" si="27"/>
        <v>25009</v>
      </c>
      <c r="J591" s="5">
        <f t="shared" si="28"/>
        <v>25055</v>
      </c>
    </row>
    <row r="592" spans="2:10" ht="15" x14ac:dyDescent="0.25">
      <c r="B592" s="7" t="str">
        <f t="shared" si="26"/>
        <v>Cherrapunji-2-371</v>
      </c>
      <c r="C592" s="7">
        <v>371</v>
      </c>
      <c r="D592" s="7">
        <v>25034</v>
      </c>
      <c r="E592" s="7">
        <v>-2.605</v>
      </c>
      <c r="F592" s="7">
        <v>1.7000000000000001E-2</v>
      </c>
      <c r="G592" s="7">
        <v>0.39</v>
      </c>
      <c r="H592" s="7">
        <v>1.0999999999999999E-2</v>
      </c>
      <c r="I592" s="5">
        <f t="shared" si="27"/>
        <v>25011</v>
      </c>
      <c r="J592" s="5">
        <f t="shared" si="28"/>
        <v>25057</v>
      </c>
    </row>
    <row r="593" spans="2:10" ht="15" x14ac:dyDescent="0.25">
      <c r="B593" s="7" t="str">
        <f t="shared" si="26"/>
        <v>Cherrapunji-2-371.25</v>
      </c>
      <c r="C593" s="7">
        <v>371.25</v>
      </c>
      <c r="D593" s="7">
        <v>25036</v>
      </c>
      <c r="E593" s="7">
        <v>-2.6779999999999999</v>
      </c>
      <c r="F593" s="7">
        <v>1.7999999999999999E-2</v>
      </c>
      <c r="G593" s="7">
        <v>0.53500000000000003</v>
      </c>
      <c r="H593" s="7">
        <v>6.0000000000000001E-3</v>
      </c>
      <c r="I593" s="5">
        <f t="shared" si="27"/>
        <v>25013</v>
      </c>
      <c r="J593" s="5">
        <f t="shared" si="28"/>
        <v>25059</v>
      </c>
    </row>
    <row r="594" spans="2:10" ht="15" x14ac:dyDescent="0.25">
      <c r="B594" s="7" t="str">
        <f t="shared" si="26"/>
        <v>Cherrapunji-2-371.75</v>
      </c>
      <c r="C594" s="7">
        <v>371.75</v>
      </c>
      <c r="D594" s="7">
        <v>25040</v>
      </c>
      <c r="E594" s="7">
        <v>-2.6419999999999999</v>
      </c>
      <c r="F594" s="7">
        <v>2.4E-2</v>
      </c>
      <c r="G594" s="7">
        <v>0.42399999999999999</v>
      </c>
      <c r="H594" s="7">
        <v>7.0000000000000001E-3</v>
      </c>
      <c r="I594" s="5">
        <f t="shared" si="27"/>
        <v>25017</v>
      </c>
      <c r="J594" s="5">
        <f t="shared" si="28"/>
        <v>25063</v>
      </c>
    </row>
    <row r="595" spans="2:10" ht="15" x14ac:dyDescent="0.25">
      <c r="B595" s="7" t="str">
        <f t="shared" si="26"/>
        <v>Cherrapunji-2-372</v>
      </c>
      <c r="C595" s="7">
        <v>372</v>
      </c>
      <c r="D595" s="7">
        <v>25042</v>
      </c>
      <c r="E595" s="7">
        <v>-2.6859999999999999</v>
      </c>
      <c r="F595" s="7">
        <v>2.5999999999999999E-2</v>
      </c>
      <c r="G595" s="7">
        <v>0.33900000000000002</v>
      </c>
      <c r="H595" s="7">
        <v>1.2E-2</v>
      </c>
      <c r="I595" s="5">
        <f t="shared" si="27"/>
        <v>25019</v>
      </c>
      <c r="J595" s="5">
        <f t="shared" si="28"/>
        <v>25065</v>
      </c>
    </row>
    <row r="596" spans="2:10" ht="15" x14ac:dyDescent="0.25">
      <c r="B596" s="7" t="str">
        <f t="shared" si="26"/>
        <v>Cherrapunji-2-372.5</v>
      </c>
      <c r="C596" s="7">
        <v>372.5</v>
      </c>
      <c r="D596" s="7">
        <v>25046</v>
      </c>
      <c r="E596" s="7">
        <v>-2.66</v>
      </c>
      <c r="F596" s="7">
        <v>2.1999999999999999E-2</v>
      </c>
      <c r="G596" s="7">
        <v>0.39800000000000002</v>
      </c>
      <c r="H596" s="7">
        <v>1.6E-2</v>
      </c>
      <c r="I596" s="5">
        <f t="shared" si="27"/>
        <v>25023</v>
      </c>
      <c r="J596" s="5">
        <f t="shared" si="28"/>
        <v>25069</v>
      </c>
    </row>
    <row r="597" spans="2:10" ht="15" x14ac:dyDescent="0.25">
      <c r="B597" s="7" t="str">
        <f t="shared" si="26"/>
        <v>Cherrapunji-2-372.75</v>
      </c>
      <c r="C597" s="7">
        <v>372.75</v>
      </c>
      <c r="D597" s="7">
        <v>25051</v>
      </c>
      <c r="E597" s="7">
        <v>-2.6280000000000001</v>
      </c>
      <c r="F597" s="7">
        <v>1.9E-2</v>
      </c>
      <c r="G597" s="7">
        <v>0.40500000000000003</v>
      </c>
      <c r="H597" s="7">
        <v>1.4999999999999999E-2</v>
      </c>
      <c r="I597" s="5">
        <f t="shared" si="27"/>
        <v>25028</v>
      </c>
      <c r="J597" s="5">
        <f t="shared" si="28"/>
        <v>25074</v>
      </c>
    </row>
    <row r="598" spans="2:10" ht="15" x14ac:dyDescent="0.25">
      <c r="B598" s="7" t="str">
        <f t="shared" si="26"/>
        <v>Cherrapunji-2-373</v>
      </c>
      <c r="C598" s="7">
        <v>373</v>
      </c>
      <c r="D598" s="7">
        <v>25055</v>
      </c>
      <c r="E598" s="7">
        <v>-2.7189999999999999</v>
      </c>
      <c r="F598" s="7">
        <v>2.1999999999999999E-2</v>
      </c>
      <c r="G598" s="7">
        <v>0.35</v>
      </c>
      <c r="H598" s="7">
        <v>0.01</v>
      </c>
      <c r="I598" s="5">
        <f t="shared" si="27"/>
        <v>25032</v>
      </c>
      <c r="J598" s="5">
        <f t="shared" si="28"/>
        <v>25078</v>
      </c>
    </row>
    <row r="599" spans="2:10" ht="15" x14ac:dyDescent="0.25">
      <c r="B599" s="7" t="str">
        <f t="shared" si="26"/>
        <v>Cherrapunji-2-373.25</v>
      </c>
      <c r="C599" s="7">
        <v>373.25</v>
      </c>
      <c r="D599" s="7">
        <v>25058</v>
      </c>
      <c r="E599" s="7">
        <v>-2.7559999999999998</v>
      </c>
      <c r="F599" s="7">
        <v>8.0000000000000002E-3</v>
      </c>
      <c r="G599" s="7">
        <v>0.33100000000000002</v>
      </c>
      <c r="H599" s="7">
        <v>1.2999999999999999E-2</v>
      </c>
      <c r="I599" s="5">
        <f t="shared" si="27"/>
        <v>25035</v>
      </c>
      <c r="J599" s="5">
        <f t="shared" si="28"/>
        <v>25081</v>
      </c>
    </row>
    <row r="600" spans="2:10" ht="15" x14ac:dyDescent="0.25">
      <c r="B600" s="7" t="str">
        <f t="shared" si="26"/>
        <v>Cherrapunji-2-373.5</v>
      </c>
      <c r="C600" s="7">
        <v>373.5</v>
      </c>
      <c r="D600" s="7">
        <v>25059</v>
      </c>
      <c r="E600" s="7">
        <v>-2.7290000000000001</v>
      </c>
      <c r="F600" s="7">
        <v>1.2999999999999999E-2</v>
      </c>
      <c r="G600" s="7">
        <v>0.59</v>
      </c>
      <c r="H600" s="7">
        <v>1.0999999999999999E-2</v>
      </c>
      <c r="I600" s="5">
        <f t="shared" si="27"/>
        <v>25036</v>
      </c>
      <c r="J600" s="5">
        <f t="shared" si="28"/>
        <v>25082</v>
      </c>
    </row>
    <row r="601" spans="2:10" ht="15" x14ac:dyDescent="0.25">
      <c r="B601" s="7" t="str">
        <f t="shared" si="26"/>
        <v>Cherrapunji-2-373.75</v>
      </c>
      <c r="C601" s="7">
        <v>373.75</v>
      </c>
      <c r="D601" s="7">
        <v>25060</v>
      </c>
      <c r="E601" s="7">
        <v>-2.6720000000000002</v>
      </c>
      <c r="F601" s="7">
        <v>2.3E-2</v>
      </c>
      <c r="G601" s="7">
        <v>0.54200000000000004</v>
      </c>
      <c r="H601" s="7">
        <v>1.4999999999999999E-2</v>
      </c>
      <c r="I601" s="5">
        <f t="shared" si="27"/>
        <v>25037</v>
      </c>
      <c r="J601" s="5">
        <f t="shared" si="28"/>
        <v>25083</v>
      </c>
    </row>
    <row r="602" spans="2:10" ht="15" x14ac:dyDescent="0.25">
      <c r="B602" s="7" t="str">
        <f t="shared" si="26"/>
        <v>Cherrapunji-2-374</v>
      </c>
      <c r="C602" s="7">
        <v>374</v>
      </c>
      <c r="D602" s="7">
        <v>25063</v>
      </c>
      <c r="E602" s="7">
        <v>-2.7709999999999999</v>
      </c>
      <c r="F602" s="7">
        <v>1.4E-2</v>
      </c>
      <c r="G602" s="7">
        <v>0.43099999999999999</v>
      </c>
      <c r="H602" s="7">
        <v>1.2999999999999999E-2</v>
      </c>
      <c r="I602" s="5">
        <f t="shared" si="27"/>
        <v>25040</v>
      </c>
      <c r="J602" s="5">
        <f t="shared" si="28"/>
        <v>25086</v>
      </c>
    </row>
    <row r="603" spans="2:10" ht="15" x14ac:dyDescent="0.25">
      <c r="B603" s="7" t="str">
        <f t="shared" si="26"/>
        <v>Cherrapunji-2-374.25</v>
      </c>
      <c r="C603" s="7">
        <v>374.25</v>
      </c>
      <c r="D603" s="7">
        <v>25066</v>
      </c>
      <c r="E603" s="7">
        <v>-2.7370000000000001</v>
      </c>
      <c r="F603" s="7">
        <v>1.7000000000000001E-2</v>
      </c>
      <c r="G603" s="7">
        <v>0.39600000000000002</v>
      </c>
      <c r="H603" s="7">
        <v>8.0000000000000002E-3</v>
      </c>
      <c r="I603" s="5">
        <f t="shared" si="27"/>
        <v>25043</v>
      </c>
      <c r="J603" s="5">
        <f t="shared" si="28"/>
        <v>25089</v>
      </c>
    </row>
    <row r="604" spans="2:10" ht="15" x14ac:dyDescent="0.25">
      <c r="B604" s="7" t="str">
        <f t="shared" si="26"/>
        <v>Cherrapunji-2-374.5</v>
      </c>
      <c r="C604" s="7">
        <v>374.5</v>
      </c>
      <c r="D604" s="7">
        <v>25067</v>
      </c>
      <c r="E604" s="7">
        <v>-2.7879999999999998</v>
      </c>
      <c r="F604" s="7">
        <v>6.0000000000000001E-3</v>
      </c>
      <c r="G604" s="7">
        <v>0.43099999999999999</v>
      </c>
      <c r="H604" s="7">
        <v>2.1999999999999999E-2</v>
      </c>
      <c r="I604" s="5">
        <f t="shared" si="27"/>
        <v>25044</v>
      </c>
      <c r="J604" s="5">
        <f t="shared" si="28"/>
        <v>25090</v>
      </c>
    </row>
    <row r="605" spans="2:10" ht="15" x14ac:dyDescent="0.25">
      <c r="B605" s="7" t="str">
        <f t="shared" si="26"/>
        <v>Cherrapunji-2-374.75</v>
      </c>
      <c r="C605" s="7">
        <v>374.75</v>
      </c>
      <c r="D605" s="7">
        <v>25069</v>
      </c>
      <c r="E605" s="7">
        <v>-2.6150000000000002</v>
      </c>
      <c r="F605" s="7">
        <v>1.9E-2</v>
      </c>
      <c r="G605" s="7">
        <v>0.60899999999999999</v>
      </c>
      <c r="H605" s="7">
        <v>7.0000000000000001E-3</v>
      </c>
      <c r="I605" s="5">
        <f t="shared" si="27"/>
        <v>25046</v>
      </c>
      <c r="J605" s="5">
        <f t="shared" si="28"/>
        <v>25092</v>
      </c>
    </row>
    <row r="606" spans="2:10" ht="15" x14ac:dyDescent="0.25">
      <c r="B606" s="7" t="str">
        <f t="shared" si="26"/>
        <v>Cherrapunji-2-375</v>
      </c>
      <c r="C606" s="7">
        <v>375</v>
      </c>
      <c r="D606" s="7">
        <v>25072</v>
      </c>
      <c r="E606" s="7">
        <v>-2.6669999999999998</v>
      </c>
      <c r="F606" s="7">
        <v>8.0000000000000002E-3</v>
      </c>
      <c r="G606" s="7">
        <v>0.53500000000000003</v>
      </c>
      <c r="H606" s="7">
        <v>7.0000000000000001E-3</v>
      </c>
      <c r="I606" s="5">
        <f t="shared" si="27"/>
        <v>25049</v>
      </c>
      <c r="J606" s="5">
        <f t="shared" si="28"/>
        <v>25095</v>
      </c>
    </row>
    <row r="607" spans="2:10" ht="15" x14ac:dyDescent="0.25">
      <c r="B607" s="7" t="str">
        <f t="shared" si="26"/>
        <v>Cherrapunji-2-375.25</v>
      </c>
      <c r="C607" s="7">
        <v>375.25</v>
      </c>
      <c r="D607" s="7">
        <v>25074</v>
      </c>
      <c r="E607" s="7">
        <v>-2.593</v>
      </c>
      <c r="F607" s="7">
        <v>1.6E-2</v>
      </c>
      <c r="G607" s="7">
        <v>0.78500000000000003</v>
      </c>
      <c r="H607" s="7">
        <v>7.0000000000000001E-3</v>
      </c>
      <c r="I607" s="5">
        <f t="shared" si="27"/>
        <v>25051</v>
      </c>
      <c r="J607" s="5">
        <f t="shared" si="28"/>
        <v>25097</v>
      </c>
    </row>
    <row r="608" spans="2:10" ht="15" x14ac:dyDescent="0.25">
      <c r="B608" s="7" t="str">
        <f t="shared" si="26"/>
        <v>Cherrapunji-2-375.5</v>
      </c>
      <c r="C608" s="7">
        <v>375.5</v>
      </c>
      <c r="D608" s="7">
        <v>25077</v>
      </c>
      <c r="E608" s="7">
        <v>-2.7330000000000001</v>
      </c>
      <c r="F608" s="7">
        <v>1.9E-2</v>
      </c>
      <c r="G608" s="7">
        <v>0.50800000000000001</v>
      </c>
      <c r="H608" s="7">
        <v>5.0000000000000001E-3</v>
      </c>
      <c r="I608" s="5">
        <f t="shared" si="27"/>
        <v>25054</v>
      </c>
      <c r="J608" s="5">
        <f t="shared" si="28"/>
        <v>25100</v>
      </c>
    </row>
    <row r="609" spans="2:10" ht="15" x14ac:dyDescent="0.25">
      <c r="B609" s="7" t="str">
        <f t="shared" si="26"/>
        <v>Cherrapunji-2-375.75</v>
      </c>
      <c r="C609" s="7">
        <v>375.75</v>
      </c>
      <c r="D609" s="7">
        <v>25079</v>
      </c>
      <c r="E609" s="7">
        <v>-2.5470000000000002</v>
      </c>
      <c r="F609" s="7">
        <v>1.7999999999999999E-2</v>
      </c>
      <c r="G609" s="7">
        <v>0.69</v>
      </c>
      <c r="H609" s="7">
        <v>2.1999999999999999E-2</v>
      </c>
      <c r="I609" s="5">
        <f t="shared" si="27"/>
        <v>25056</v>
      </c>
      <c r="J609" s="5">
        <f t="shared" si="28"/>
        <v>25102</v>
      </c>
    </row>
    <row r="610" spans="2:10" ht="15" x14ac:dyDescent="0.25">
      <c r="B610" s="7" t="str">
        <f t="shared" si="26"/>
        <v>Cherrapunji-2-376</v>
      </c>
      <c r="C610" s="7">
        <v>376</v>
      </c>
      <c r="D610" s="7">
        <v>25081</v>
      </c>
      <c r="E610" s="7">
        <v>-2.5150000000000001</v>
      </c>
      <c r="F610" s="7">
        <v>3.4000000000000002E-2</v>
      </c>
      <c r="G610" s="7">
        <v>0.64900000000000002</v>
      </c>
      <c r="H610" s="7">
        <v>1.7999999999999999E-2</v>
      </c>
      <c r="I610" s="5">
        <f t="shared" si="27"/>
        <v>25058</v>
      </c>
      <c r="J610" s="5">
        <f t="shared" si="28"/>
        <v>25104</v>
      </c>
    </row>
    <row r="611" spans="2:10" ht="15" x14ac:dyDescent="0.25">
      <c r="B611" s="7" t="str">
        <f t="shared" si="26"/>
        <v>Cherrapunji-2-376.25</v>
      </c>
      <c r="C611" s="7">
        <v>376.25</v>
      </c>
      <c r="D611" s="7">
        <v>25083</v>
      </c>
      <c r="E611" s="7">
        <v>-2.6259999999999999</v>
      </c>
      <c r="F611" s="7">
        <v>2.5999999999999999E-2</v>
      </c>
      <c r="G611" s="7">
        <v>0.441</v>
      </c>
      <c r="H611" s="7">
        <v>8.9999999999999993E-3</v>
      </c>
      <c r="I611" s="5">
        <f t="shared" si="27"/>
        <v>25060</v>
      </c>
      <c r="J611" s="5">
        <f t="shared" si="28"/>
        <v>25106</v>
      </c>
    </row>
    <row r="612" spans="2:10" ht="15" x14ac:dyDescent="0.25">
      <c r="B612" s="7" t="str">
        <f t="shared" si="26"/>
        <v>Cherrapunji-2-376.5</v>
      </c>
      <c r="C612" s="7">
        <v>376.5</v>
      </c>
      <c r="D612" s="7">
        <v>25084</v>
      </c>
      <c r="E612" s="7">
        <v>-2.67</v>
      </c>
      <c r="F612" s="7">
        <v>8.0000000000000002E-3</v>
      </c>
      <c r="G612" s="7">
        <v>0.54</v>
      </c>
      <c r="H612" s="7">
        <v>0.01</v>
      </c>
      <c r="I612" s="5">
        <f t="shared" si="27"/>
        <v>25061</v>
      </c>
      <c r="J612" s="5">
        <f t="shared" si="28"/>
        <v>25107</v>
      </c>
    </row>
    <row r="613" spans="2:10" ht="15" x14ac:dyDescent="0.25">
      <c r="B613" s="7" t="str">
        <f t="shared" si="26"/>
        <v>Cherrapunji-2-376.75</v>
      </c>
      <c r="C613" s="7">
        <v>376.75</v>
      </c>
      <c r="D613" s="7">
        <v>25086</v>
      </c>
      <c r="E613" s="7">
        <v>-2.7719999999999998</v>
      </c>
      <c r="F613" s="7">
        <v>1.7999999999999999E-2</v>
      </c>
      <c r="G613" s="7">
        <v>0.71399999999999997</v>
      </c>
      <c r="H613" s="7">
        <v>1.6E-2</v>
      </c>
      <c r="I613" s="5">
        <f t="shared" si="27"/>
        <v>25063</v>
      </c>
      <c r="J613" s="5">
        <f t="shared" si="28"/>
        <v>25109</v>
      </c>
    </row>
    <row r="614" spans="2:10" ht="15" x14ac:dyDescent="0.25">
      <c r="B614" s="7" t="str">
        <f t="shared" si="26"/>
        <v>Cherrapunji-2-377</v>
      </c>
      <c r="C614" s="7">
        <v>377</v>
      </c>
      <c r="D614" s="7">
        <v>25088</v>
      </c>
      <c r="E614" s="7">
        <v>-2.8010000000000002</v>
      </c>
      <c r="F614" s="7">
        <v>1.7000000000000001E-2</v>
      </c>
      <c r="G614" s="7">
        <v>0.503</v>
      </c>
      <c r="H614" s="7">
        <v>8.0000000000000002E-3</v>
      </c>
      <c r="I614" s="5">
        <f t="shared" si="27"/>
        <v>25065</v>
      </c>
      <c r="J614" s="5">
        <f t="shared" si="28"/>
        <v>25111</v>
      </c>
    </row>
    <row r="615" spans="2:10" ht="15" x14ac:dyDescent="0.25">
      <c r="B615" s="7" t="str">
        <f t="shared" si="26"/>
        <v>Cherrapunji-2-377.25</v>
      </c>
      <c r="C615" s="7">
        <v>377.25</v>
      </c>
      <c r="D615" s="7">
        <v>25090</v>
      </c>
      <c r="E615" s="7">
        <v>-2.722</v>
      </c>
      <c r="F615" s="7">
        <v>2.1000000000000001E-2</v>
      </c>
      <c r="G615" s="7">
        <v>0.55500000000000005</v>
      </c>
      <c r="H615" s="7">
        <v>6.0000000000000001E-3</v>
      </c>
      <c r="I615" s="5">
        <f t="shared" si="27"/>
        <v>25067</v>
      </c>
      <c r="J615" s="5">
        <f t="shared" si="28"/>
        <v>25113</v>
      </c>
    </row>
    <row r="616" spans="2:10" ht="15" x14ac:dyDescent="0.25">
      <c r="B616" s="7" t="str">
        <f t="shared" si="26"/>
        <v>Cherrapunji-2-377.5</v>
      </c>
      <c r="C616" s="7">
        <v>377.5</v>
      </c>
      <c r="D616" s="7">
        <v>25091</v>
      </c>
      <c r="E616" s="7">
        <v>-2.59</v>
      </c>
      <c r="F616" s="7">
        <v>2.3E-2</v>
      </c>
      <c r="G616" s="7">
        <v>0.70599999999999996</v>
      </c>
      <c r="H616" s="7">
        <v>1.4E-2</v>
      </c>
      <c r="I616" s="5">
        <f t="shared" si="27"/>
        <v>25068</v>
      </c>
      <c r="J616" s="5">
        <f t="shared" si="28"/>
        <v>25114</v>
      </c>
    </row>
    <row r="617" spans="2:10" ht="15" x14ac:dyDescent="0.25">
      <c r="B617" s="7" t="str">
        <f t="shared" si="26"/>
        <v>Cherrapunji-2-377.75</v>
      </c>
      <c r="C617" s="7">
        <v>377.75</v>
      </c>
      <c r="D617" s="7">
        <v>25094</v>
      </c>
      <c r="E617" s="7">
        <v>-2.621</v>
      </c>
      <c r="F617" s="7">
        <v>0.03</v>
      </c>
      <c r="G617" s="7">
        <v>0.65400000000000003</v>
      </c>
      <c r="H617" s="7">
        <v>1.4999999999999999E-2</v>
      </c>
      <c r="I617" s="5">
        <f t="shared" si="27"/>
        <v>25071</v>
      </c>
      <c r="J617" s="5">
        <f t="shared" si="28"/>
        <v>25117</v>
      </c>
    </row>
    <row r="618" spans="2:10" ht="15" x14ac:dyDescent="0.25">
      <c r="B618" s="7" t="str">
        <f t="shared" si="26"/>
        <v>Cherrapunji-2-378</v>
      </c>
      <c r="C618" s="7">
        <v>378</v>
      </c>
      <c r="D618" s="7">
        <v>25097</v>
      </c>
      <c r="E618" s="7">
        <v>-2.641</v>
      </c>
      <c r="F618" s="7">
        <v>2.4E-2</v>
      </c>
      <c r="G618" s="7">
        <v>0.503</v>
      </c>
      <c r="H618" s="7">
        <v>1.9E-2</v>
      </c>
      <c r="I618" s="5">
        <f t="shared" si="27"/>
        <v>25074</v>
      </c>
      <c r="J618" s="5">
        <f t="shared" si="28"/>
        <v>25120</v>
      </c>
    </row>
    <row r="619" spans="2:10" ht="15" x14ac:dyDescent="0.25">
      <c r="B619" s="7" t="str">
        <f t="shared" si="26"/>
        <v>Cherrapunji-2-378.25</v>
      </c>
      <c r="C619" s="7">
        <v>378.25</v>
      </c>
      <c r="D619" s="7">
        <v>25099</v>
      </c>
      <c r="E619" s="7">
        <v>-2.702</v>
      </c>
      <c r="F619" s="7">
        <v>1.2999999999999999E-2</v>
      </c>
      <c r="G619" s="7">
        <v>0.61</v>
      </c>
      <c r="H619" s="7">
        <v>8.9999999999999993E-3</v>
      </c>
      <c r="I619" s="5">
        <f t="shared" si="27"/>
        <v>25076</v>
      </c>
      <c r="J619" s="5">
        <f t="shared" si="28"/>
        <v>25122</v>
      </c>
    </row>
    <row r="620" spans="2:10" ht="15" x14ac:dyDescent="0.25">
      <c r="B620" s="7" t="str">
        <f t="shared" si="26"/>
        <v>Cherrapunji-2-378.5</v>
      </c>
      <c r="C620" s="7">
        <v>378.5</v>
      </c>
      <c r="D620" s="7">
        <v>25101</v>
      </c>
      <c r="E620" s="7">
        <v>-2.7050000000000001</v>
      </c>
      <c r="F620" s="7">
        <v>2.3E-2</v>
      </c>
      <c r="G620" s="7">
        <v>0.52700000000000002</v>
      </c>
      <c r="H620" s="7">
        <v>8.9999999999999993E-3</v>
      </c>
      <c r="I620" s="5">
        <f t="shared" si="27"/>
        <v>25078</v>
      </c>
      <c r="J620" s="5">
        <f t="shared" si="28"/>
        <v>25124</v>
      </c>
    </row>
    <row r="621" spans="2:10" ht="15" x14ac:dyDescent="0.25">
      <c r="B621" s="7" t="str">
        <f t="shared" si="26"/>
        <v>Cherrapunji-2-378.75</v>
      </c>
      <c r="C621" s="7">
        <v>378.75</v>
      </c>
      <c r="D621" s="7">
        <v>25102</v>
      </c>
      <c r="E621" s="7">
        <v>-2.7360000000000002</v>
      </c>
      <c r="F621" s="7">
        <v>1.4999999999999999E-2</v>
      </c>
      <c r="G621" s="7">
        <v>0.51300000000000001</v>
      </c>
      <c r="H621" s="7">
        <v>1.2999999999999999E-2</v>
      </c>
      <c r="I621" s="5">
        <f t="shared" si="27"/>
        <v>25079</v>
      </c>
      <c r="J621" s="5">
        <f t="shared" si="28"/>
        <v>25125</v>
      </c>
    </row>
    <row r="622" spans="2:10" ht="15" x14ac:dyDescent="0.25">
      <c r="B622" s="7" t="str">
        <f t="shared" si="26"/>
        <v>Cherrapunji-2-379</v>
      </c>
      <c r="C622" s="7">
        <v>379</v>
      </c>
      <c r="D622" s="7">
        <v>25104</v>
      </c>
      <c r="E622" s="7">
        <v>-2.7069999999999999</v>
      </c>
      <c r="F622" s="7">
        <v>1.6E-2</v>
      </c>
      <c r="G622" s="7">
        <v>0.65200000000000002</v>
      </c>
      <c r="H622" s="7">
        <v>6.0000000000000001E-3</v>
      </c>
      <c r="I622" s="5">
        <f t="shared" si="27"/>
        <v>25081</v>
      </c>
      <c r="J622" s="5">
        <f t="shared" si="28"/>
        <v>25127</v>
      </c>
    </row>
    <row r="623" spans="2:10" ht="15" x14ac:dyDescent="0.25">
      <c r="B623" s="7" t="str">
        <f t="shared" si="26"/>
        <v>Cherrapunji-2-379.25</v>
      </c>
      <c r="C623" s="7">
        <v>379.25</v>
      </c>
      <c r="D623" s="7">
        <v>25106</v>
      </c>
      <c r="E623" s="7">
        <v>-2.7120000000000002</v>
      </c>
      <c r="F623" s="7">
        <v>1.9E-2</v>
      </c>
      <c r="G623" s="7">
        <v>0.59299999999999997</v>
      </c>
      <c r="H623" s="7">
        <v>0.01</v>
      </c>
      <c r="I623" s="5">
        <f t="shared" si="27"/>
        <v>25083</v>
      </c>
      <c r="J623" s="5">
        <f t="shared" si="28"/>
        <v>25129</v>
      </c>
    </row>
    <row r="624" spans="2:10" ht="15" x14ac:dyDescent="0.25">
      <c r="B624" s="7" t="str">
        <f t="shared" si="26"/>
        <v>Cherrapunji-2-379.5</v>
      </c>
      <c r="C624" s="7">
        <v>379.5</v>
      </c>
      <c r="D624" s="7">
        <v>25108</v>
      </c>
      <c r="E624" s="7">
        <v>-2.762</v>
      </c>
      <c r="F624" s="7">
        <v>0.02</v>
      </c>
      <c r="G624" s="7">
        <v>0.55500000000000005</v>
      </c>
      <c r="H624" s="7">
        <v>0.01</v>
      </c>
      <c r="I624" s="5">
        <f t="shared" si="27"/>
        <v>25085</v>
      </c>
      <c r="J624" s="5">
        <f t="shared" si="28"/>
        <v>25131</v>
      </c>
    </row>
    <row r="625" spans="2:10" ht="15" x14ac:dyDescent="0.25">
      <c r="B625" s="7" t="str">
        <f t="shared" si="26"/>
        <v>Cherrapunji-2-379.75</v>
      </c>
      <c r="C625" s="7">
        <v>379.75</v>
      </c>
      <c r="D625" s="7">
        <v>25110</v>
      </c>
      <c r="E625" s="7">
        <v>-2.8530000000000002</v>
      </c>
      <c r="F625" s="7">
        <v>1.2E-2</v>
      </c>
      <c r="G625" s="7">
        <v>0.63100000000000001</v>
      </c>
      <c r="H625" s="7">
        <v>1.0999999999999999E-2</v>
      </c>
      <c r="I625" s="5">
        <f t="shared" si="27"/>
        <v>25087</v>
      </c>
      <c r="J625" s="5">
        <f t="shared" si="28"/>
        <v>25133</v>
      </c>
    </row>
    <row r="626" spans="2:10" ht="15" x14ac:dyDescent="0.25">
      <c r="B626" s="7" t="str">
        <f t="shared" si="26"/>
        <v>Cherrapunji-2-380</v>
      </c>
      <c r="C626" s="7">
        <v>380</v>
      </c>
      <c r="D626" s="7">
        <v>25113</v>
      </c>
      <c r="E626" s="7">
        <v>-2.76</v>
      </c>
      <c r="F626" s="7">
        <v>1.4E-2</v>
      </c>
      <c r="G626" s="7">
        <v>0.60499999999999998</v>
      </c>
      <c r="H626" s="7">
        <v>6.0000000000000001E-3</v>
      </c>
      <c r="I626" s="5">
        <f t="shared" si="27"/>
        <v>25090</v>
      </c>
      <c r="J626" s="5">
        <f t="shared" si="28"/>
        <v>25136</v>
      </c>
    </row>
    <row r="627" spans="2:10" ht="15" x14ac:dyDescent="0.25">
      <c r="B627" s="7" t="str">
        <f t="shared" si="26"/>
        <v>Cherrapunji-2-380.25</v>
      </c>
      <c r="C627" s="7">
        <v>380.25</v>
      </c>
      <c r="D627" s="7">
        <v>25116</v>
      </c>
      <c r="E627" s="7">
        <v>-2.5590000000000002</v>
      </c>
      <c r="F627" s="7">
        <v>1.9E-2</v>
      </c>
      <c r="G627" s="7">
        <v>0.72599999999999998</v>
      </c>
      <c r="H627" s="7">
        <v>1.4999999999999999E-2</v>
      </c>
      <c r="I627" s="5">
        <f t="shared" si="27"/>
        <v>25093</v>
      </c>
      <c r="J627" s="5">
        <f t="shared" si="28"/>
        <v>25139</v>
      </c>
    </row>
    <row r="628" spans="2:10" ht="15" x14ac:dyDescent="0.25">
      <c r="B628" s="7" t="str">
        <f t="shared" si="26"/>
        <v>Cherrapunji-2-380.5</v>
      </c>
      <c r="C628" s="7">
        <v>380.5</v>
      </c>
      <c r="D628" s="7">
        <v>25119</v>
      </c>
      <c r="E628" s="7">
        <v>-2.6789999999999998</v>
      </c>
      <c r="F628" s="7">
        <v>3.5999999999999997E-2</v>
      </c>
      <c r="G628" s="7">
        <v>0.745</v>
      </c>
      <c r="H628" s="7">
        <v>1.4E-2</v>
      </c>
      <c r="I628" s="5">
        <f t="shared" si="27"/>
        <v>25096</v>
      </c>
      <c r="J628" s="5">
        <f t="shared" si="28"/>
        <v>25142</v>
      </c>
    </row>
    <row r="629" spans="2:10" ht="15" x14ac:dyDescent="0.25">
      <c r="B629" s="7" t="str">
        <f t="shared" si="26"/>
        <v>Cherrapunji-2-380.75</v>
      </c>
      <c r="C629" s="7">
        <v>380.75</v>
      </c>
      <c r="D629" s="7">
        <v>25122</v>
      </c>
      <c r="E629" s="7">
        <v>-2.8079999999999998</v>
      </c>
      <c r="F629" s="7">
        <v>1.4E-2</v>
      </c>
      <c r="G629" s="7">
        <v>0.55400000000000005</v>
      </c>
      <c r="H629" s="7">
        <v>8.0000000000000002E-3</v>
      </c>
      <c r="I629" s="5">
        <f t="shared" si="27"/>
        <v>25099</v>
      </c>
      <c r="J629" s="5">
        <f t="shared" si="28"/>
        <v>25145</v>
      </c>
    </row>
    <row r="630" spans="2:10" ht="15" x14ac:dyDescent="0.25">
      <c r="B630" s="7" t="str">
        <f t="shared" si="26"/>
        <v>Cherrapunji-2-381</v>
      </c>
      <c r="C630" s="7">
        <v>381</v>
      </c>
      <c r="D630" s="7">
        <v>25125</v>
      </c>
      <c r="E630" s="7">
        <v>-2.99</v>
      </c>
      <c r="F630" s="7">
        <v>1.2E-2</v>
      </c>
      <c r="G630" s="7">
        <v>0.373</v>
      </c>
      <c r="H630" s="7">
        <v>8.0000000000000002E-3</v>
      </c>
      <c r="I630" s="5">
        <f t="shared" si="27"/>
        <v>25102</v>
      </c>
      <c r="J630" s="5">
        <f t="shared" si="28"/>
        <v>25148</v>
      </c>
    </row>
    <row r="631" spans="2:10" ht="15" x14ac:dyDescent="0.25">
      <c r="B631" s="7" t="str">
        <f t="shared" si="26"/>
        <v>Cherrapunji-2-381.25</v>
      </c>
      <c r="C631" s="7">
        <v>381.25</v>
      </c>
      <c r="D631" s="7">
        <v>25128</v>
      </c>
      <c r="E631" s="7">
        <v>-2.9380000000000002</v>
      </c>
      <c r="F631" s="7">
        <v>1.9E-2</v>
      </c>
      <c r="G631" s="7">
        <v>0.21299999999999999</v>
      </c>
      <c r="H631" s="7">
        <v>1.2E-2</v>
      </c>
      <c r="I631" s="5">
        <f t="shared" si="27"/>
        <v>25105</v>
      </c>
      <c r="J631" s="5">
        <f t="shared" si="28"/>
        <v>25151</v>
      </c>
    </row>
    <row r="632" spans="2:10" ht="15" x14ac:dyDescent="0.25">
      <c r="B632" s="7" t="str">
        <f t="shared" si="26"/>
        <v>Cherrapunji-2-381.5</v>
      </c>
      <c r="C632" s="7">
        <v>381.5</v>
      </c>
      <c r="D632" s="7">
        <v>25131</v>
      </c>
      <c r="E632" s="7">
        <v>-2.9039999999999999</v>
      </c>
      <c r="F632" s="7">
        <v>1.7000000000000001E-2</v>
      </c>
      <c r="G632" s="7">
        <v>0.318</v>
      </c>
      <c r="H632" s="7">
        <v>0.02</v>
      </c>
      <c r="I632" s="5">
        <f t="shared" si="27"/>
        <v>25108</v>
      </c>
      <c r="J632" s="5">
        <f t="shared" si="28"/>
        <v>25154</v>
      </c>
    </row>
    <row r="633" spans="2:10" ht="15" x14ac:dyDescent="0.25">
      <c r="B633" s="7" t="str">
        <f t="shared" si="26"/>
        <v>Cherrapunji-2-381.75</v>
      </c>
      <c r="C633" s="7">
        <v>381.75</v>
      </c>
      <c r="D633" s="7">
        <v>25134</v>
      </c>
      <c r="E633" s="7">
        <v>-2.8420000000000001</v>
      </c>
      <c r="F633" s="7">
        <v>1.0999999999999999E-2</v>
      </c>
      <c r="G633" s="7">
        <v>0.59099999999999997</v>
      </c>
      <c r="H633" s="7">
        <v>7.0000000000000001E-3</v>
      </c>
      <c r="I633" s="5">
        <f t="shared" si="27"/>
        <v>25111</v>
      </c>
      <c r="J633" s="5">
        <f t="shared" si="28"/>
        <v>25157</v>
      </c>
    </row>
    <row r="634" spans="2:10" ht="15" x14ac:dyDescent="0.25">
      <c r="B634" s="7" t="str">
        <f t="shared" ref="B634:B697" si="29">"Cherrapunji-2-"&amp;C634</f>
        <v>Cherrapunji-2-382</v>
      </c>
      <c r="C634" s="7">
        <v>382</v>
      </c>
      <c r="D634" s="7">
        <v>25141</v>
      </c>
      <c r="E634" s="7">
        <v>-2.665</v>
      </c>
      <c r="F634" s="7">
        <v>1.4E-2</v>
      </c>
      <c r="G634" s="7">
        <v>0.72399999999999998</v>
      </c>
      <c r="H634" s="7">
        <v>8.9999999999999993E-3</v>
      </c>
      <c r="I634" s="5">
        <f t="shared" si="27"/>
        <v>25118</v>
      </c>
      <c r="J634" s="5">
        <f t="shared" si="28"/>
        <v>25164</v>
      </c>
    </row>
    <row r="635" spans="2:10" ht="15" x14ac:dyDescent="0.25">
      <c r="B635" s="7" t="str">
        <f t="shared" si="29"/>
        <v>Cherrapunji-2-382.25</v>
      </c>
      <c r="C635" s="7">
        <v>382.25</v>
      </c>
      <c r="D635" s="7">
        <v>25147</v>
      </c>
      <c r="E635" s="7">
        <v>-2.6890000000000001</v>
      </c>
      <c r="F635" s="7">
        <v>5.0000000000000001E-3</v>
      </c>
      <c r="G635" s="7">
        <v>0.71199999999999997</v>
      </c>
      <c r="H635" s="7">
        <v>1.4E-2</v>
      </c>
      <c r="I635" s="5">
        <f t="shared" ref="I635:I698" si="30">D635-23</f>
        <v>25124</v>
      </c>
      <c r="J635" s="5">
        <f t="shared" ref="J635:J698" si="31">D635+23</f>
        <v>25170</v>
      </c>
    </row>
    <row r="636" spans="2:10" ht="15" x14ac:dyDescent="0.25">
      <c r="B636" s="7" t="str">
        <f t="shared" si="29"/>
        <v>Cherrapunji-2-382.5</v>
      </c>
      <c r="C636" s="7">
        <v>382.5</v>
      </c>
      <c r="D636" s="7">
        <v>25151</v>
      </c>
      <c r="E636" s="7">
        <v>-2.7410000000000001</v>
      </c>
      <c r="F636" s="7">
        <v>1.4E-2</v>
      </c>
      <c r="G636" s="7">
        <v>0.55900000000000005</v>
      </c>
      <c r="H636" s="7">
        <v>1.0999999999999999E-2</v>
      </c>
      <c r="I636" s="5">
        <f t="shared" si="30"/>
        <v>25128</v>
      </c>
      <c r="J636" s="5">
        <f t="shared" si="31"/>
        <v>25174</v>
      </c>
    </row>
    <row r="637" spans="2:10" ht="15" x14ac:dyDescent="0.25">
      <c r="B637" s="7" t="str">
        <f t="shared" si="29"/>
        <v>Cherrapunji-2-382.75</v>
      </c>
      <c r="C637" s="7">
        <v>382.75</v>
      </c>
      <c r="D637" s="7">
        <v>25155</v>
      </c>
      <c r="E637" s="7">
        <v>-2.7770000000000001</v>
      </c>
      <c r="F637" s="7">
        <v>2.5999999999999999E-2</v>
      </c>
      <c r="G637" s="7">
        <v>0.82</v>
      </c>
      <c r="H637" s="7">
        <v>1.6E-2</v>
      </c>
      <c r="I637" s="5">
        <f t="shared" si="30"/>
        <v>25132</v>
      </c>
      <c r="J637" s="5">
        <f t="shared" si="31"/>
        <v>25178</v>
      </c>
    </row>
    <row r="638" spans="2:10" ht="15" x14ac:dyDescent="0.25">
      <c r="B638" s="7" t="str">
        <f t="shared" si="29"/>
        <v>Cherrapunji-2-383</v>
      </c>
      <c r="C638" s="7">
        <v>383</v>
      </c>
      <c r="D638" s="7">
        <v>25158</v>
      </c>
      <c r="E638" s="7">
        <v>-2.6349999999999998</v>
      </c>
      <c r="F638" s="7">
        <v>1.2999999999999999E-2</v>
      </c>
      <c r="G638" s="7">
        <v>0.92200000000000004</v>
      </c>
      <c r="H638" s="7">
        <v>6.0000000000000001E-3</v>
      </c>
      <c r="I638" s="5">
        <f t="shared" si="30"/>
        <v>25135</v>
      </c>
      <c r="J638" s="5">
        <f t="shared" si="31"/>
        <v>25181</v>
      </c>
    </row>
    <row r="639" spans="2:10" ht="15" x14ac:dyDescent="0.25">
      <c r="B639" s="7" t="str">
        <f t="shared" si="29"/>
        <v>Cherrapunji-2-383.25</v>
      </c>
      <c r="C639" s="7">
        <v>383.25</v>
      </c>
      <c r="D639" s="7">
        <v>25161</v>
      </c>
      <c r="E639" s="7">
        <v>-2.7</v>
      </c>
      <c r="F639" s="7">
        <v>1.7999999999999999E-2</v>
      </c>
      <c r="G639" s="7">
        <v>0.89</v>
      </c>
      <c r="H639" s="7">
        <v>1.2E-2</v>
      </c>
      <c r="I639" s="5">
        <f t="shared" si="30"/>
        <v>25138</v>
      </c>
      <c r="J639" s="5">
        <f t="shared" si="31"/>
        <v>25184</v>
      </c>
    </row>
    <row r="640" spans="2:10" ht="15" x14ac:dyDescent="0.25">
      <c r="B640" s="7" t="str">
        <f t="shared" si="29"/>
        <v>Cherrapunji-2-383.5</v>
      </c>
      <c r="C640" s="7">
        <v>383.5</v>
      </c>
      <c r="D640" s="7">
        <v>25164</v>
      </c>
      <c r="E640" s="7">
        <v>-2.629</v>
      </c>
      <c r="F640" s="7">
        <v>0.01</v>
      </c>
      <c r="G640" s="7">
        <v>0.85799999999999998</v>
      </c>
      <c r="H640" s="7">
        <v>1.7999999999999999E-2</v>
      </c>
      <c r="I640" s="5">
        <f t="shared" si="30"/>
        <v>25141</v>
      </c>
      <c r="J640" s="5">
        <f t="shared" si="31"/>
        <v>25187</v>
      </c>
    </row>
    <row r="641" spans="2:10" ht="15" x14ac:dyDescent="0.25">
      <c r="B641" s="7" t="str">
        <f t="shared" si="29"/>
        <v>Cherrapunji-2-383.75</v>
      </c>
      <c r="C641" s="7">
        <v>383.75</v>
      </c>
      <c r="D641" s="7">
        <v>25166</v>
      </c>
      <c r="E641" s="7">
        <v>-2.8580000000000001</v>
      </c>
      <c r="F641" s="7">
        <v>1.6E-2</v>
      </c>
      <c r="G641" s="7">
        <v>0.61099999999999999</v>
      </c>
      <c r="H641" s="7">
        <v>1.7000000000000001E-2</v>
      </c>
      <c r="I641" s="5">
        <f t="shared" si="30"/>
        <v>25143</v>
      </c>
      <c r="J641" s="5">
        <f t="shared" si="31"/>
        <v>25189</v>
      </c>
    </row>
    <row r="642" spans="2:10" ht="15" x14ac:dyDescent="0.25">
      <c r="B642" s="7" t="str">
        <f t="shared" si="29"/>
        <v>Cherrapunji-2-384</v>
      </c>
      <c r="C642" s="7">
        <v>384</v>
      </c>
      <c r="D642" s="7">
        <v>25168</v>
      </c>
      <c r="E642" s="7">
        <v>-2.964</v>
      </c>
      <c r="F642" s="7">
        <v>1.4999999999999999E-2</v>
      </c>
      <c r="G642" s="7">
        <v>0.44500000000000001</v>
      </c>
      <c r="H642" s="7">
        <v>2.1999999999999999E-2</v>
      </c>
      <c r="I642" s="5">
        <f t="shared" si="30"/>
        <v>25145</v>
      </c>
      <c r="J642" s="5">
        <f t="shared" si="31"/>
        <v>25191</v>
      </c>
    </row>
    <row r="643" spans="2:10" ht="15" x14ac:dyDescent="0.25">
      <c r="B643" s="7" t="str">
        <f t="shared" si="29"/>
        <v>Cherrapunji-2-384.25</v>
      </c>
      <c r="C643" s="7">
        <v>384.25</v>
      </c>
      <c r="D643" s="7">
        <v>25169</v>
      </c>
      <c r="E643" s="7">
        <v>-2.899</v>
      </c>
      <c r="F643" s="7">
        <v>1.2999999999999999E-2</v>
      </c>
      <c r="G643" s="7">
        <v>0.49399999999999999</v>
      </c>
      <c r="H643" s="7">
        <v>0.01</v>
      </c>
      <c r="I643" s="5">
        <f t="shared" si="30"/>
        <v>25146</v>
      </c>
      <c r="J643" s="5">
        <f t="shared" si="31"/>
        <v>25192</v>
      </c>
    </row>
    <row r="644" spans="2:10" ht="15" x14ac:dyDescent="0.25">
      <c r="B644" s="7" t="str">
        <f t="shared" si="29"/>
        <v>Cherrapunji-2-384.5</v>
      </c>
      <c r="C644" s="7">
        <v>384.5</v>
      </c>
      <c r="D644" s="7">
        <v>25171</v>
      </c>
      <c r="E644" s="7">
        <v>-2.9129999999999998</v>
      </c>
      <c r="F644" s="7">
        <v>1.7999999999999999E-2</v>
      </c>
      <c r="G644" s="7">
        <v>0.46800000000000003</v>
      </c>
      <c r="H644" s="7">
        <v>0.01</v>
      </c>
      <c r="I644" s="5">
        <f t="shared" si="30"/>
        <v>25148</v>
      </c>
      <c r="J644" s="5">
        <f t="shared" si="31"/>
        <v>25194</v>
      </c>
    </row>
    <row r="645" spans="2:10" ht="15" x14ac:dyDescent="0.25">
      <c r="B645" s="7" t="str">
        <f t="shared" si="29"/>
        <v>Cherrapunji-2-384.75</v>
      </c>
      <c r="C645" s="7">
        <v>384.75</v>
      </c>
      <c r="D645" s="7">
        <v>25172</v>
      </c>
      <c r="E645" s="7">
        <v>-2.8090000000000002</v>
      </c>
      <c r="F645" s="7">
        <v>8.0000000000000002E-3</v>
      </c>
      <c r="G645" s="7">
        <v>0.63600000000000001</v>
      </c>
      <c r="H645" s="7">
        <v>6.0000000000000001E-3</v>
      </c>
      <c r="I645" s="5">
        <f t="shared" si="30"/>
        <v>25149</v>
      </c>
      <c r="J645" s="5">
        <f t="shared" si="31"/>
        <v>25195</v>
      </c>
    </row>
    <row r="646" spans="2:10" ht="15" x14ac:dyDescent="0.25">
      <c r="B646" s="7" t="str">
        <f t="shared" si="29"/>
        <v>Cherrapunji-2-385</v>
      </c>
      <c r="C646" s="7">
        <v>385</v>
      </c>
      <c r="D646" s="7">
        <v>25173</v>
      </c>
      <c r="E646" s="7">
        <v>-2.7429999999999999</v>
      </c>
      <c r="F646" s="7">
        <v>1.6E-2</v>
      </c>
      <c r="G646" s="7">
        <v>0.68400000000000005</v>
      </c>
      <c r="H646" s="7">
        <v>8.9999999999999993E-3</v>
      </c>
      <c r="I646" s="5">
        <f t="shared" si="30"/>
        <v>25150</v>
      </c>
      <c r="J646" s="5">
        <f t="shared" si="31"/>
        <v>25196</v>
      </c>
    </row>
    <row r="647" spans="2:10" ht="15" x14ac:dyDescent="0.25">
      <c r="B647" s="7" t="str">
        <f t="shared" si="29"/>
        <v>Cherrapunji-2-385.25</v>
      </c>
      <c r="C647" s="7">
        <v>385.25</v>
      </c>
      <c r="D647" s="7">
        <v>25174</v>
      </c>
      <c r="E647" s="7">
        <v>-2.83</v>
      </c>
      <c r="F647" s="7">
        <v>1.2999999999999999E-2</v>
      </c>
      <c r="G647" s="7">
        <v>0.60399999999999998</v>
      </c>
      <c r="H647" s="7">
        <v>0.01</v>
      </c>
      <c r="I647" s="5">
        <f t="shared" si="30"/>
        <v>25151</v>
      </c>
      <c r="J647" s="5">
        <f t="shared" si="31"/>
        <v>25197</v>
      </c>
    </row>
    <row r="648" spans="2:10" ht="15" x14ac:dyDescent="0.25">
      <c r="B648" s="7" t="str">
        <f t="shared" si="29"/>
        <v>Cherrapunji-2-385.5</v>
      </c>
      <c r="C648" s="7">
        <v>385.5</v>
      </c>
      <c r="D648" s="7">
        <v>25176</v>
      </c>
      <c r="E648" s="7">
        <v>-2.8359999999999999</v>
      </c>
      <c r="F648" s="7">
        <v>3.1E-2</v>
      </c>
      <c r="G648" s="7">
        <v>0.53</v>
      </c>
      <c r="H648" s="7">
        <v>1.4E-2</v>
      </c>
      <c r="I648" s="5">
        <f t="shared" si="30"/>
        <v>25153</v>
      </c>
      <c r="J648" s="5">
        <f t="shared" si="31"/>
        <v>25199</v>
      </c>
    </row>
    <row r="649" spans="2:10" ht="15" x14ac:dyDescent="0.25">
      <c r="B649" s="7" t="str">
        <f t="shared" si="29"/>
        <v>Cherrapunji-2-385.75</v>
      </c>
      <c r="C649" s="7">
        <v>385.75</v>
      </c>
      <c r="D649" s="7">
        <v>25177</v>
      </c>
      <c r="E649" s="7">
        <v>-2.9359999999999999</v>
      </c>
      <c r="F649" s="7">
        <v>2.1000000000000001E-2</v>
      </c>
      <c r="G649" s="7">
        <v>0.438</v>
      </c>
      <c r="H649" s="7">
        <v>8.9999999999999993E-3</v>
      </c>
      <c r="I649" s="5">
        <f t="shared" si="30"/>
        <v>25154</v>
      </c>
      <c r="J649" s="5">
        <f t="shared" si="31"/>
        <v>25200</v>
      </c>
    </row>
    <row r="650" spans="2:10" ht="15" x14ac:dyDescent="0.25">
      <c r="B650" s="7" t="str">
        <f t="shared" si="29"/>
        <v>Cherrapunji-2-386</v>
      </c>
      <c r="C650" s="7">
        <v>386</v>
      </c>
      <c r="D650" s="7">
        <v>25178</v>
      </c>
      <c r="E650" s="7">
        <v>-2.9209999999999998</v>
      </c>
      <c r="F650" s="7">
        <v>2.1999999999999999E-2</v>
      </c>
      <c r="G650" s="7">
        <v>0.55300000000000005</v>
      </c>
      <c r="H650" s="7">
        <v>8.0000000000000002E-3</v>
      </c>
      <c r="I650" s="5">
        <f t="shared" si="30"/>
        <v>25155</v>
      </c>
      <c r="J650" s="5">
        <f t="shared" si="31"/>
        <v>25201</v>
      </c>
    </row>
    <row r="651" spans="2:10" ht="15" x14ac:dyDescent="0.25">
      <c r="B651" s="7" t="str">
        <f t="shared" si="29"/>
        <v>Cherrapunji-2-386.25</v>
      </c>
      <c r="C651" s="7">
        <v>386.25</v>
      </c>
      <c r="D651" s="7">
        <v>25179</v>
      </c>
      <c r="E651" s="7">
        <v>-2.8889999999999998</v>
      </c>
      <c r="F651" s="7">
        <v>1.7999999999999999E-2</v>
      </c>
      <c r="G651" s="7">
        <v>0.504</v>
      </c>
      <c r="H651" s="7">
        <v>1.2E-2</v>
      </c>
      <c r="I651" s="5">
        <f t="shared" si="30"/>
        <v>25156</v>
      </c>
      <c r="J651" s="5">
        <f t="shared" si="31"/>
        <v>25202</v>
      </c>
    </row>
    <row r="652" spans="2:10" ht="15" x14ac:dyDescent="0.25">
      <c r="B652" s="7" t="str">
        <f t="shared" si="29"/>
        <v>Cherrapunji-2-386.5</v>
      </c>
      <c r="C652" s="7">
        <v>386.5</v>
      </c>
      <c r="D652" s="7">
        <v>25180</v>
      </c>
      <c r="E652" s="7">
        <v>-2.8359999999999999</v>
      </c>
      <c r="F652" s="7">
        <v>8.9999999999999993E-3</v>
      </c>
      <c r="G652" s="7">
        <v>0.48</v>
      </c>
      <c r="H652" s="7">
        <v>1.0999999999999999E-2</v>
      </c>
      <c r="I652" s="5">
        <f t="shared" si="30"/>
        <v>25157</v>
      </c>
      <c r="J652" s="5">
        <f t="shared" si="31"/>
        <v>25203</v>
      </c>
    </row>
    <row r="653" spans="2:10" ht="15" x14ac:dyDescent="0.25">
      <c r="B653" s="7" t="str">
        <f t="shared" si="29"/>
        <v>Cherrapunji-2-386.75</v>
      </c>
      <c r="C653" s="7">
        <v>386.75</v>
      </c>
      <c r="D653" s="7">
        <v>25181</v>
      </c>
      <c r="E653" s="7">
        <v>-2.9460000000000002</v>
      </c>
      <c r="F653" s="7">
        <v>1.7999999999999999E-2</v>
      </c>
      <c r="G653" s="7">
        <v>0.45600000000000002</v>
      </c>
      <c r="H653" s="7">
        <v>8.9999999999999993E-3</v>
      </c>
      <c r="I653" s="5">
        <f t="shared" si="30"/>
        <v>25158</v>
      </c>
      <c r="J653" s="5">
        <f t="shared" si="31"/>
        <v>25204</v>
      </c>
    </row>
    <row r="654" spans="2:10" ht="15" x14ac:dyDescent="0.25">
      <c r="B654" s="7" t="str">
        <f t="shared" si="29"/>
        <v>Cherrapunji-2-387</v>
      </c>
      <c r="C654" s="7">
        <v>387</v>
      </c>
      <c r="D654" s="7">
        <v>25182</v>
      </c>
      <c r="E654" s="7">
        <v>-2.93</v>
      </c>
      <c r="F654" s="7">
        <v>1.7999999999999999E-2</v>
      </c>
      <c r="G654" s="7">
        <v>0.56999999999999995</v>
      </c>
      <c r="H654" s="7">
        <v>8.0000000000000002E-3</v>
      </c>
      <c r="I654" s="5">
        <f t="shared" si="30"/>
        <v>25159</v>
      </c>
      <c r="J654" s="5">
        <f t="shared" si="31"/>
        <v>25205</v>
      </c>
    </row>
    <row r="655" spans="2:10" ht="15" x14ac:dyDescent="0.25">
      <c r="B655" s="7" t="str">
        <f t="shared" si="29"/>
        <v>Cherrapunji-2-387.25</v>
      </c>
      <c r="C655" s="7">
        <v>387.25</v>
      </c>
      <c r="D655" s="7">
        <v>25183</v>
      </c>
      <c r="E655" s="7">
        <v>-2.863</v>
      </c>
      <c r="F655" s="7">
        <v>1.2E-2</v>
      </c>
      <c r="G655" s="7">
        <v>0.42299999999999999</v>
      </c>
      <c r="H655" s="7">
        <v>7.0000000000000001E-3</v>
      </c>
      <c r="I655" s="5">
        <f t="shared" si="30"/>
        <v>25160</v>
      </c>
      <c r="J655" s="5">
        <f t="shared" si="31"/>
        <v>25206</v>
      </c>
    </row>
    <row r="656" spans="2:10" ht="15" x14ac:dyDescent="0.25">
      <c r="B656" s="7" t="str">
        <f t="shared" si="29"/>
        <v>Cherrapunji-2-387.5</v>
      </c>
      <c r="C656" s="7">
        <v>387.5</v>
      </c>
      <c r="D656" s="7">
        <v>25184</v>
      </c>
      <c r="E656" s="7">
        <v>-2.8050000000000002</v>
      </c>
      <c r="F656" s="7">
        <v>0.02</v>
      </c>
      <c r="G656" s="7">
        <v>0.51100000000000001</v>
      </c>
      <c r="H656" s="7">
        <v>7.0000000000000001E-3</v>
      </c>
      <c r="I656" s="5">
        <f t="shared" si="30"/>
        <v>25161</v>
      </c>
      <c r="J656" s="5">
        <f t="shared" si="31"/>
        <v>25207</v>
      </c>
    </row>
    <row r="657" spans="2:10" ht="15" x14ac:dyDescent="0.25">
      <c r="B657" s="7" t="str">
        <f t="shared" si="29"/>
        <v>Cherrapunji-2-387.75</v>
      </c>
      <c r="C657" s="7">
        <v>387.75</v>
      </c>
      <c r="D657" s="7">
        <v>25186</v>
      </c>
      <c r="E657" s="7">
        <v>-2.7040000000000002</v>
      </c>
      <c r="F657" s="7">
        <v>1.7000000000000001E-2</v>
      </c>
      <c r="G657" s="7">
        <v>0.52900000000000003</v>
      </c>
      <c r="H657" s="7">
        <v>8.9999999999999993E-3</v>
      </c>
      <c r="I657" s="5">
        <f t="shared" si="30"/>
        <v>25163</v>
      </c>
      <c r="J657" s="5">
        <f t="shared" si="31"/>
        <v>25209</v>
      </c>
    </row>
    <row r="658" spans="2:10" ht="15" x14ac:dyDescent="0.25">
      <c r="B658" s="7" t="str">
        <f t="shared" si="29"/>
        <v>Cherrapunji-2-388</v>
      </c>
      <c r="C658" s="7">
        <v>388</v>
      </c>
      <c r="D658" s="7">
        <v>25187</v>
      </c>
      <c r="E658" s="7">
        <v>-2.7759999999999998</v>
      </c>
      <c r="F658" s="7">
        <v>8.9999999999999993E-3</v>
      </c>
      <c r="G658" s="7">
        <v>0.51900000000000002</v>
      </c>
      <c r="H658" s="7">
        <v>1.2E-2</v>
      </c>
      <c r="I658" s="5">
        <f t="shared" si="30"/>
        <v>25164</v>
      </c>
      <c r="J658" s="5">
        <f t="shared" si="31"/>
        <v>25210</v>
      </c>
    </row>
    <row r="659" spans="2:10" ht="15" x14ac:dyDescent="0.25">
      <c r="B659" s="7" t="str">
        <f t="shared" si="29"/>
        <v>Cherrapunji-2-388.25</v>
      </c>
      <c r="C659" s="7">
        <v>388.25</v>
      </c>
      <c r="D659" s="7">
        <v>25189</v>
      </c>
      <c r="E659" s="7">
        <v>-2.8290000000000002</v>
      </c>
      <c r="F659" s="7">
        <v>8.9999999999999993E-3</v>
      </c>
      <c r="G659" s="7">
        <v>0.41099999999999998</v>
      </c>
      <c r="H659" s="7">
        <v>5.0000000000000001E-3</v>
      </c>
      <c r="I659" s="5">
        <f t="shared" si="30"/>
        <v>25166</v>
      </c>
      <c r="J659" s="5">
        <f t="shared" si="31"/>
        <v>25212</v>
      </c>
    </row>
    <row r="660" spans="2:10" ht="15" x14ac:dyDescent="0.25">
      <c r="B660" s="7" t="str">
        <f t="shared" si="29"/>
        <v>Cherrapunji-2-388.5</v>
      </c>
      <c r="C660" s="7">
        <v>388.5</v>
      </c>
      <c r="D660" s="7">
        <v>25190</v>
      </c>
      <c r="E660" s="7">
        <v>-2.9910000000000001</v>
      </c>
      <c r="F660" s="7">
        <v>0.01</v>
      </c>
      <c r="G660" s="7">
        <v>0.38500000000000001</v>
      </c>
      <c r="H660" s="7">
        <v>3.0000000000000001E-3</v>
      </c>
      <c r="I660" s="5">
        <f t="shared" si="30"/>
        <v>25167</v>
      </c>
      <c r="J660" s="5">
        <f t="shared" si="31"/>
        <v>25213</v>
      </c>
    </row>
    <row r="661" spans="2:10" ht="15" x14ac:dyDescent="0.25">
      <c r="B661" s="7" t="str">
        <f t="shared" si="29"/>
        <v>Cherrapunji-2-388.75</v>
      </c>
      <c r="C661" s="7">
        <v>388.75</v>
      </c>
      <c r="D661" s="7">
        <v>25191</v>
      </c>
      <c r="E661" s="7">
        <v>-3.0920000000000001</v>
      </c>
      <c r="F661" s="7">
        <v>2.1000000000000001E-2</v>
      </c>
      <c r="G661" s="7">
        <v>0.16900000000000001</v>
      </c>
      <c r="H661" s="7">
        <v>1.4E-2</v>
      </c>
      <c r="I661" s="5">
        <f t="shared" si="30"/>
        <v>25168</v>
      </c>
      <c r="J661" s="5">
        <f t="shared" si="31"/>
        <v>25214</v>
      </c>
    </row>
    <row r="662" spans="2:10" ht="15" x14ac:dyDescent="0.25">
      <c r="B662" s="7" t="str">
        <f t="shared" si="29"/>
        <v>Cherrapunji-2-389</v>
      </c>
      <c r="C662" s="7">
        <v>389</v>
      </c>
      <c r="D662" s="7">
        <v>25192</v>
      </c>
      <c r="E662" s="7">
        <v>-3.0190000000000001</v>
      </c>
      <c r="F662" s="7">
        <v>8.0000000000000002E-3</v>
      </c>
      <c r="G662" s="7">
        <v>0.32800000000000001</v>
      </c>
      <c r="H662" s="7">
        <v>1.0999999999999999E-2</v>
      </c>
      <c r="I662" s="5">
        <f t="shared" si="30"/>
        <v>25169</v>
      </c>
      <c r="J662" s="5">
        <f t="shared" si="31"/>
        <v>25215</v>
      </c>
    </row>
    <row r="663" spans="2:10" ht="15" x14ac:dyDescent="0.25">
      <c r="B663" s="7" t="str">
        <f t="shared" si="29"/>
        <v>Cherrapunji-2-389.25</v>
      </c>
      <c r="C663" s="7">
        <v>389.25</v>
      </c>
      <c r="D663" s="7">
        <v>25194</v>
      </c>
      <c r="E663" s="7">
        <v>-2.875</v>
      </c>
      <c r="F663" s="7">
        <v>2.5999999999999999E-2</v>
      </c>
      <c r="G663" s="7">
        <v>0.61799999999999999</v>
      </c>
      <c r="H663" s="7">
        <v>8.0000000000000002E-3</v>
      </c>
      <c r="I663" s="5">
        <f t="shared" si="30"/>
        <v>25171</v>
      </c>
      <c r="J663" s="5">
        <f t="shared" si="31"/>
        <v>25217</v>
      </c>
    </row>
    <row r="664" spans="2:10" ht="15" x14ac:dyDescent="0.25">
      <c r="B664" s="7" t="str">
        <f t="shared" si="29"/>
        <v>Cherrapunji-2-389.5</v>
      </c>
      <c r="C664" s="7">
        <v>389.5</v>
      </c>
      <c r="D664" s="7">
        <v>25195</v>
      </c>
      <c r="E664" s="7">
        <v>-2.976</v>
      </c>
      <c r="F664" s="7">
        <v>1.2999999999999999E-2</v>
      </c>
      <c r="G664" s="7">
        <v>0.501</v>
      </c>
      <c r="H664" s="7">
        <v>0.01</v>
      </c>
      <c r="I664" s="5">
        <f t="shared" si="30"/>
        <v>25172</v>
      </c>
      <c r="J664" s="5">
        <f t="shared" si="31"/>
        <v>25218</v>
      </c>
    </row>
    <row r="665" spans="2:10" ht="15" x14ac:dyDescent="0.25">
      <c r="B665" s="7" t="str">
        <f t="shared" si="29"/>
        <v>Cherrapunji-2-389.75</v>
      </c>
      <c r="C665" s="7">
        <v>389.75</v>
      </c>
      <c r="D665" s="7">
        <v>25196</v>
      </c>
      <c r="E665" s="7">
        <v>-3.0910000000000002</v>
      </c>
      <c r="F665" s="7">
        <v>1.0999999999999999E-2</v>
      </c>
      <c r="G665" s="7">
        <v>0.38800000000000001</v>
      </c>
      <c r="H665" s="7">
        <v>1.0999999999999999E-2</v>
      </c>
      <c r="I665" s="5">
        <f t="shared" si="30"/>
        <v>25173</v>
      </c>
      <c r="J665" s="5">
        <f t="shared" si="31"/>
        <v>25219</v>
      </c>
    </row>
    <row r="666" spans="2:10" ht="15" x14ac:dyDescent="0.25">
      <c r="B666" s="7" t="str">
        <f t="shared" si="29"/>
        <v>Cherrapunji-2-390</v>
      </c>
      <c r="C666" s="7">
        <v>390</v>
      </c>
      <c r="D666" s="7">
        <v>25197</v>
      </c>
      <c r="E666" s="7">
        <v>-3.1469999999999998</v>
      </c>
      <c r="F666" s="7">
        <v>2.9000000000000001E-2</v>
      </c>
      <c r="G666" s="7">
        <v>0.26200000000000001</v>
      </c>
      <c r="H666" s="7">
        <v>1.6E-2</v>
      </c>
      <c r="I666" s="5">
        <f t="shared" si="30"/>
        <v>25174</v>
      </c>
      <c r="J666" s="5">
        <f t="shared" si="31"/>
        <v>25220</v>
      </c>
    </row>
    <row r="667" spans="2:10" ht="15" x14ac:dyDescent="0.25">
      <c r="B667" s="7" t="str">
        <f t="shared" si="29"/>
        <v>Cherrapunji-2-390.25</v>
      </c>
      <c r="C667" s="7">
        <v>390.25</v>
      </c>
      <c r="D667" s="7">
        <v>25199</v>
      </c>
      <c r="E667" s="7">
        <v>-3.1320000000000001</v>
      </c>
      <c r="F667" s="7">
        <v>1.2E-2</v>
      </c>
      <c r="G667" s="7">
        <v>0.26700000000000002</v>
      </c>
      <c r="H667" s="7">
        <v>8.0000000000000002E-3</v>
      </c>
      <c r="I667" s="5">
        <f t="shared" si="30"/>
        <v>25176</v>
      </c>
      <c r="J667" s="5">
        <f t="shared" si="31"/>
        <v>25222</v>
      </c>
    </row>
    <row r="668" spans="2:10" ht="15" x14ac:dyDescent="0.25">
      <c r="B668" s="7" t="str">
        <f t="shared" si="29"/>
        <v>Cherrapunji-2-390.5</v>
      </c>
      <c r="C668" s="7">
        <v>390.5</v>
      </c>
      <c r="D668" s="7">
        <v>25200</v>
      </c>
      <c r="E668" s="7">
        <v>-3.0920000000000001</v>
      </c>
      <c r="F668" s="7">
        <v>0.03</v>
      </c>
      <c r="G668" s="7">
        <v>0.26200000000000001</v>
      </c>
      <c r="H668" s="7">
        <v>1.2999999999999999E-2</v>
      </c>
      <c r="I668" s="5">
        <f t="shared" si="30"/>
        <v>25177</v>
      </c>
      <c r="J668" s="5">
        <f t="shared" si="31"/>
        <v>25223</v>
      </c>
    </row>
    <row r="669" spans="2:10" ht="15" x14ac:dyDescent="0.25">
      <c r="B669" s="7" t="str">
        <f t="shared" si="29"/>
        <v>Cherrapunji-2-390.75</v>
      </c>
      <c r="C669" s="7">
        <v>390.75</v>
      </c>
      <c r="D669" s="7">
        <v>25201</v>
      </c>
      <c r="E669" s="7">
        <v>-2.9569999999999999</v>
      </c>
      <c r="F669" s="7">
        <v>1.2999999999999999E-2</v>
      </c>
      <c r="G669" s="7">
        <v>9.9000000000000005E-2</v>
      </c>
      <c r="H669" s="7">
        <v>8.9999999999999993E-3</v>
      </c>
      <c r="I669" s="5">
        <f t="shared" si="30"/>
        <v>25178</v>
      </c>
      <c r="J669" s="5">
        <f t="shared" si="31"/>
        <v>25224</v>
      </c>
    </row>
    <row r="670" spans="2:10" ht="15" x14ac:dyDescent="0.25">
      <c r="B670" s="7" t="str">
        <f t="shared" si="29"/>
        <v>Cherrapunji-2-391</v>
      </c>
      <c r="C670" s="7">
        <v>391</v>
      </c>
      <c r="D670" s="7">
        <v>25203</v>
      </c>
      <c r="E670" s="7">
        <v>-2.956</v>
      </c>
      <c r="F670" s="7">
        <v>1.7000000000000001E-2</v>
      </c>
      <c r="G670" s="7">
        <v>0.20100000000000001</v>
      </c>
      <c r="H670" s="7">
        <v>1.4E-2</v>
      </c>
      <c r="I670" s="5">
        <f t="shared" si="30"/>
        <v>25180</v>
      </c>
      <c r="J670" s="5">
        <f t="shared" si="31"/>
        <v>25226</v>
      </c>
    </row>
    <row r="671" spans="2:10" ht="15" x14ac:dyDescent="0.25">
      <c r="B671" s="7" t="str">
        <f t="shared" si="29"/>
        <v>Cherrapunji-2-391.25</v>
      </c>
      <c r="C671" s="7">
        <v>391.25</v>
      </c>
      <c r="D671" s="7">
        <v>25204</v>
      </c>
      <c r="E671" s="7">
        <v>-2.8519999999999999</v>
      </c>
      <c r="F671" s="7">
        <v>1.4E-2</v>
      </c>
      <c r="G671" s="7">
        <v>0.17799999999999999</v>
      </c>
      <c r="H671" s="7">
        <v>1.2E-2</v>
      </c>
      <c r="I671" s="5">
        <f t="shared" si="30"/>
        <v>25181</v>
      </c>
      <c r="J671" s="5">
        <f t="shared" si="31"/>
        <v>25227</v>
      </c>
    </row>
    <row r="672" spans="2:10" ht="15" x14ac:dyDescent="0.25">
      <c r="B672" s="7" t="str">
        <f t="shared" si="29"/>
        <v>Cherrapunji-2-391.5</v>
      </c>
      <c r="C672" s="7">
        <v>391.5</v>
      </c>
      <c r="D672" s="7">
        <v>25206</v>
      </c>
      <c r="E672" s="7">
        <v>-3.008</v>
      </c>
      <c r="F672" s="7">
        <v>1.0999999999999999E-2</v>
      </c>
      <c r="G672" s="7">
        <v>3.9E-2</v>
      </c>
      <c r="H672" s="7">
        <v>1.2999999999999999E-2</v>
      </c>
      <c r="I672" s="5">
        <f t="shared" si="30"/>
        <v>25183</v>
      </c>
      <c r="J672" s="5">
        <f t="shared" si="31"/>
        <v>25229</v>
      </c>
    </row>
    <row r="673" spans="2:10" ht="15" x14ac:dyDescent="0.25">
      <c r="B673" s="7" t="str">
        <f t="shared" si="29"/>
        <v>Cherrapunji-2-391.75</v>
      </c>
      <c r="C673" s="7">
        <v>391.75</v>
      </c>
      <c r="D673" s="7">
        <v>25207</v>
      </c>
      <c r="E673" s="7">
        <v>-2.9609999999999999</v>
      </c>
      <c r="F673" s="7">
        <v>2.5000000000000001E-2</v>
      </c>
      <c r="G673" s="7">
        <v>5.0999999999999997E-2</v>
      </c>
      <c r="H673" s="7">
        <v>1.0999999999999999E-2</v>
      </c>
      <c r="I673" s="5">
        <f t="shared" si="30"/>
        <v>25184</v>
      </c>
      <c r="J673" s="5">
        <f t="shared" si="31"/>
        <v>25230</v>
      </c>
    </row>
    <row r="674" spans="2:10" ht="15" x14ac:dyDescent="0.25">
      <c r="B674" s="7" t="str">
        <f t="shared" si="29"/>
        <v>Cherrapunji-2-392</v>
      </c>
      <c r="C674" s="7">
        <v>392</v>
      </c>
      <c r="D674" s="7">
        <v>25208</v>
      </c>
      <c r="E674" s="7">
        <v>-3.004</v>
      </c>
      <c r="F674" s="7">
        <v>1.4999999999999999E-2</v>
      </c>
      <c r="G674" s="7">
        <v>5.7000000000000002E-2</v>
      </c>
      <c r="H674" s="7">
        <v>1.0999999999999999E-2</v>
      </c>
      <c r="I674" s="5">
        <f t="shared" si="30"/>
        <v>25185</v>
      </c>
      <c r="J674" s="5">
        <f t="shared" si="31"/>
        <v>25231</v>
      </c>
    </row>
    <row r="675" spans="2:10" ht="15" x14ac:dyDescent="0.25">
      <c r="B675" s="7" t="str">
        <f t="shared" si="29"/>
        <v>Cherrapunji-2-392.25</v>
      </c>
      <c r="C675" s="7">
        <v>392.25</v>
      </c>
      <c r="D675" s="7">
        <v>25209</v>
      </c>
      <c r="E675" s="7">
        <v>-2.7709999999999999</v>
      </c>
      <c r="F675" s="7">
        <v>1.2999999999999999E-2</v>
      </c>
      <c r="G675" s="7">
        <v>0.35</v>
      </c>
      <c r="H675" s="7">
        <v>8.0000000000000002E-3</v>
      </c>
      <c r="I675" s="5">
        <f t="shared" si="30"/>
        <v>25186</v>
      </c>
      <c r="J675" s="5">
        <f t="shared" si="31"/>
        <v>25232</v>
      </c>
    </row>
    <row r="676" spans="2:10" ht="15" x14ac:dyDescent="0.25">
      <c r="B676" s="7" t="str">
        <f t="shared" si="29"/>
        <v>Cherrapunji-2-392.5</v>
      </c>
      <c r="C676" s="7">
        <v>392.5</v>
      </c>
      <c r="D676" s="7">
        <v>25211</v>
      </c>
      <c r="E676" s="7">
        <v>-2.82</v>
      </c>
      <c r="F676" s="7">
        <v>1.6E-2</v>
      </c>
      <c r="G676" s="7">
        <v>0.32400000000000001</v>
      </c>
      <c r="H676" s="7">
        <v>8.9999999999999993E-3</v>
      </c>
      <c r="I676" s="5">
        <f t="shared" si="30"/>
        <v>25188</v>
      </c>
      <c r="J676" s="5">
        <f t="shared" si="31"/>
        <v>25234</v>
      </c>
    </row>
    <row r="677" spans="2:10" ht="15" x14ac:dyDescent="0.25">
      <c r="B677" s="7" t="str">
        <f t="shared" si="29"/>
        <v>Cherrapunji-2-392.75</v>
      </c>
      <c r="C677" s="7">
        <v>392.75</v>
      </c>
      <c r="D677" s="7">
        <v>25212</v>
      </c>
      <c r="E677" s="7">
        <v>-2.95</v>
      </c>
      <c r="F677" s="7">
        <v>0.02</v>
      </c>
      <c r="G677" s="7">
        <v>0.18099999999999999</v>
      </c>
      <c r="H677" s="7">
        <v>1.9E-2</v>
      </c>
      <c r="I677" s="5">
        <f t="shared" si="30"/>
        <v>25189</v>
      </c>
      <c r="J677" s="5">
        <f t="shared" si="31"/>
        <v>25235</v>
      </c>
    </row>
    <row r="678" spans="2:10" ht="15" x14ac:dyDescent="0.25">
      <c r="B678" s="7" t="str">
        <f t="shared" si="29"/>
        <v>Cherrapunji-2-393</v>
      </c>
      <c r="C678" s="7">
        <v>393</v>
      </c>
      <c r="D678" s="7">
        <v>25213</v>
      </c>
      <c r="E678" s="7">
        <v>-3.069</v>
      </c>
      <c r="F678" s="7">
        <v>1.4E-2</v>
      </c>
      <c r="G678" s="7">
        <v>0.125</v>
      </c>
      <c r="H678" s="7">
        <v>1.0999999999999999E-2</v>
      </c>
      <c r="I678" s="5">
        <f t="shared" si="30"/>
        <v>25190</v>
      </c>
      <c r="J678" s="5">
        <f t="shared" si="31"/>
        <v>25236</v>
      </c>
    </row>
    <row r="679" spans="2:10" ht="15" x14ac:dyDescent="0.25">
      <c r="B679" s="7" t="str">
        <f t="shared" si="29"/>
        <v>Cherrapunji-2-393.25</v>
      </c>
      <c r="C679" s="7">
        <v>393.25</v>
      </c>
      <c r="D679" s="7">
        <v>25214</v>
      </c>
      <c r="E679" s="7">
        <v>-3.153</v>
      </c>
      <c r="F679" s="7">
        <v>2.1999999999999999E-2</v>
      </c>
      <c r="G679" s="7">
        <v>0.26900000000000002</v>
      </c>
      <c r="H679" s="7">
        <v>8.0000000000000002E-3</v>
      </c>
      <c r="I679" s="5">
        <f t="shared" si="30"/>
        <v>25191</v>
      </c>
      <c r="J679" s="5">
        <f t="shared" si="31"/>
        <v>25237</v>
      </c>
    </row>
    <row r="680" spans="2:10" ht="15" x14ac:dyDescent="0.25">
      <c r="B680" s="7" t="str">
        <f t="shared" si="29"/>
        <v>Cherrapunji-2-393.5</v>
      </c>
      <c r="C680" s="7">
        <v>393.5</v>
      </c>
      <c r="D680" s="7">
        <v>25216</v>
      </c>
      <c r="E680" s="7">
        <v>-3.145</v>
      </c>
      <c r="F680" s="7">
        <v>3.4000000000000002E-2</v>
      </c>
      <c r="G680" s="7">
        <v>0.33700000000000002</v>
      </c>
      <c r="H680" s="7">
        <v>1.9E-2</v>
      </c>
      <c r="I680" s="5">
        <f t="shared" si="30"/>
        <v>25193</v>
      </c>
      <c r="J680" s="5">
        <f t="shared" si="31"/>
        <v>25239</v>
      </c>
    </row>
    <row r="681" spans="2:10" ht="15" x14ac:dyDescent="0.25">
      <c r="B681" s="7" t="str">
        <f t="shared" si="29"/>
        <v>Cherrapunji-2-393.75</v>
      </c>
      <c r="C681" s="7">
        <v>393.75</v>
      </c>
      <c r="D681" s="7">
        <v>25217</v>
      </c>
      <c r="E681" s="7">
        <v>-3.149</v>
      </c>
      <c r="F681" s="7">
        <v>2.4E-2</v>
      </c>
      <c r="G681" s="7">
        <v>0.36699999999999999</v>
      </c>
      <c r="H681" s="7">
        <v>8.9999999999999993E-3</v>
      </c>
      <c r="I681" s="5">
        <f t="shared" si="30"/>
        <v>25194</v>
      </c>
      <c r="J681" s="5">
        <f t="shared" si="31"/>
        <v>25240</v>
      </c>
    </row>
    <row r="682" spans="2:10" ht="15" x14ac:dyDescent="0.25">
      <c r="B682" s="7" t="str">
        <f t="shared" si="29"/>
        <v>Cherrapunji-2-394</v>
      </c>
      <c r="C682" s="7">
        <v>394</v>
      </c>
      <c r="D682" s="7">
        <v>25219</v>
      </c>
      <c r="E682" s="7">
        <v>-3.117</v>
      </c>
      <c r="F682" s="7">
        <v>2.5000000000000001E-2</v>
      </c>
      <c r="G682" s="7">
        <v>0.31</v>
      </c>
      <c r="H682" s="7">
        <v>1.7000000000000001E-2</v>
      </c>
      <c r="I682" s="5">
        <f t="shared" si="30"/>
        <v>25196</v>
      </c>
      <c r="J682" s="5">
        <f t="shared" si="31"/>
        <v>25242</v>
      </c>
    </row>
    <row r="683" spans="2:10" ht="15" x14ac:dyDescent="0.25">
      <c r="B683" s="7" t="str">
        <f t="shared" si="29"/>
        <v>Cherrapunji-2-394.25</v>
      </c>
      <c r="C683" s="7">
        <v>394.25</v>
      </c>
      <c r="D683" s="7">
        <v>25221</v>
      </c>
      <c r="E683" s="7">
        <v>-3.1850000000000001</v>
      </c>
      <c r="F683" s="7">
        <v>2.3E-2</v>
      </c>
      <c r="G683" s="7">
        <v>0.156</v>
      </c>
      <c r="H683" s="7">
        <v>1.0999999999999999E-2</v>
      </c>
      <c r="I683" s="5">
        <f t="shared" si="30"/>
        <v>25198</v>
      </c>
      <c r="J683" s="5">
        <f t="shared" si="31"/>
        <v>25244</v>
      </c>
    </row>
    <row r="684" spans="2:10" ht="15" x14ac:dyDescent="0.25">
      <c r="B684" s="7" t="str">
        <f t="shared" si="29"/>
        <v>Cherrapunji-2-394.5</v>
      </c>
      <c r="C684" s="7">
        <v>394.5</v>
      </c>
      <c r="D684" s="7">
        <v>25223</v>
      </c>
      <c r="E684" s="7">
        <v>-3.0720000000000001</v>
      </c>
      <c r="F684" s="7">
        <v>1.7000000000000001E-2</v>
      </c>
      <c r="G684" s="7">
        <v>0.17799999999999999</v>
      </c>
      <c r="H684" s="7">
        <v>6.0000000000000001E-3</v>
      </c>
      <c r="I684" s="5">
        <f t="shared" si="30"/>
        <v>25200</v>
      </c>
      <c r="J684" s="5">
        <f t="shared" si="31"/>
        <v>25246</v>
      </c>
    </row>
    <row r="685" spans="2:10" ht="15" x14ac:dyDescent="0.25">
      <c r="B685" s="7" t="str">
        <f t="shared" si="29"/>
        <v>Cherrapunji-2-394.75</v>
      </c>
      <c r="C685" s="7">
        <v>394.75</v>
      </c>
      <c r="D685" s="7">
        <v>25224</v>
      </c>
      <c r="E685" s="7">
        <v>-3.0680000000000001</v>
      </c>
      <c r="F685" s="7">
        <v>1.7999999999999999E-2</v>
      </c>
      <c r="G685" s="7">
        <v>0.26100000000000001</v>
      </c>
      <c r="H685" s="7">
        <v>1.2999999999999999E-2</v>
      </c>
      <c r="I685" s="5">
        <f t="shared" si="30"/>
        <v>25201</v>
      </c>
      <c r="J685" s="5">
        <f t="shared" si="31"/>
        <v>25247</v>
      </c>
    </row>
    <row r="686" spans="2:10" ht="15" x14ac:dyDescent="0.25">
      <c r="B686" s="7" t="str">
        <f t="shared" si="29"/>
        <v>Cherrapunji-2-395</v>
      </c>
      <c r="C686" s="7">
        <v>395</v>
      </c>
      <c r="D686" s="7">
        <v>25226</v>
      </c>
      <c r="E686" s="7">
        <v>-3.0459999999999998</v>
      </c>
      <c r="F686" s="7">
        <v>1.2999999999999999E-2</v>
      </c>
      <c r="G686" s="7">
        <v>0.20499999999999999</v>
      </c>
      <c r="H686" s="7">
        <v>1.4999999999999999E-2</v>
      </c>
      <c r="I686" s="5">
        <f t="shared" si="30"/>
        <v>25203</v>
      </c>
      <c r="J686" s="5">
        <f t="shared" si="31"/>
        <v>25249</v>
      </c>
    </row>
    <row r="687" spans="2:10" ht="15" x14ac:dyDescent="0.25">
      <c r="B687" s="7" t="str">
        <f t="shared" si="29"/>
        <v>Cherrapunji-2-395.25</v>
      </c>
      <c r="C687" s="7">
        <v>395.25</v>
      </c>
      <c r="D687" s="7">
        <v>25227</v>
      </c>
      <c r="E687" s="7">
        <v>-3.0070000000000001</v>
      </c>
      <c r="F687" s="7">
        <v>1.2E-2</v>
      </c>
      <c r="G687" s="7">
        <v>0.35399999999999998</v>
      </c>
      <c r="H687" s="7">
        <v>1.0999999999999999E-2</v>
      </c>
      <c r="I687" s="5">
        <f t="shared" si="30"/>
        <v>25204</v>
      </c>
      <c r="J687" s="5">
        <f t="shared" si="31"/>
        <v>25250</v>
      </c>
    </row>
    <row r="688" spans="2:10" ht="15" x14ac:dyDescent="0.25">
      <c r="B688" s="7" t="str">
        <f t="shared" si="29"/>
        <v>Cherrapunji-2-395.5</v>
      </c>
      <c r="C688" s="7">
        <v>395.5</v>
      </c>
      <c r="D688" s="7">
        <v>25228</v>
      </c>
      <c r="E688" s="7">
        <v>-2.8940000000000001</v>
      </c>
      <c r="F688" s="7">
        <v>1.0999999999999999E-2</v>
      </c>
      <c r="G688" s="7">
        <v>0.36899999999999999</v>
      </c>
      <c r="H688" s="7">
        <v>5.0000000000000001E-3</v>
      </c>
      <c r="I688" s="5">
        <f t="shared" si="30"/>
        <v>25205</v>
      </c>
      <c r="J688" s="5">
        <f t="shared" si="31"/>
        <v>25251</v>
      </c>
    </row>
    <row r="689" spans="2:10" ht="15" x14ac:dyDescent="0.25">
      <c r="B689" s="7" t="str">
        <f t="shared" si="29"/>
        <v>Cherrapunji-2-395.75</v>
      </c>
      <c r="C689" s="7">
        <v>395.75</v>
      </c>
      <c r="D689" s="7">
        <v>25229</v>
      </c>
      <c r="E689" s="7">
        <v>-2.976</v>
      </c>
      <c r="F689" s="7">
        <v>1.7000000000000001E-2</v>
      </c>
      <c r="G689" s="7">
        <v>0.41299999999999998</v>
      </c>
      <c r="H689" s="7">
        <v>1.0999999999999999E-2</v>
      </c>
      <c r="I689" s="5">
        <f t="shared" si="30"/>
        <v>25206</v>
      </c>
      <c r="J689" s="5">
        <f t="shared" si="31"/>
        <v>25252</v>
      </c>
    </row>
    <row r="690" spans="2:10" ht="15" x14ac:dyDescent="0.25">
      <c r="B690" s="7" t="str">
        <f t="shared" si="29"/>
        <v>Cherrapunji-2-396</v>
      </c>
      <c r="C690" s="7">
        <v>396</v>
      </c>
      <c r="D690" s="7">
        <v>25231</v>
      </c>
      <c r="E690" s="7">
        <v>-2.9209999999999998</v>
      </c>
      <c r="F690" s="7">
        <v>2.1000000000000001E-2</v>
      </c>
      <c r="G690" s="7">
        <v>0.42799999999999999</v>
      </c>
      <c r="H690" s="7">
        <v>7.0000000000000001E-3</v>
      </c>
      <c r="I690" s="5">
        <f t="shared" si="30"/>
        <v>25208</v>
      </c>
      <c r="J690" s="5">
        <f t="shared" si="31"/>
        <v>25254</v>
      </c>
    </row>
    <row r="691" spans="2:10" ht="15" x14ac:dyDescent="0.25">
      <c r="B691" s="7" t="str">
        <f t="shared" si="29"/>
        <v>Cherrapunji-2-396.25</v>
      </c>
      <c r="C691" s="7">
        <v>396.25</v>
      </c>
      <c r="D691" s="7">
        <v>25232</v>
      </c>
      <c r="E691" s="7">
        <v>-2.8879999999999999</v>
      </c>
      <c r="F691" s="7">
        <v>3.1E-2</v>
      </c>
      <c r="G691" s="7">
        <v>0.33800000000000002</v>
      </c>
      <c r="H691" s="7">
        <v>1.4E-2</v>
      </c>
      <c r="I691" s="5">
        <f t="shared" si="30"/>
        <v>25209</v>
      </c>
      <c r="J691" s="5">
        <f t="shared" si="31"/>
        <v>25255</v>
      </c>
    </row>
    <row r="692" spans="2:10" ht="15" x14ac:dyDescent="0.25">
      <c r="B692" s="7" t="str">
        <f t="shared" si="29"/>
        <v>Cherrapunji-2-396.5</v>
      </c>
      <c r="C692" s="7">
        <v>396.5</v>
      </c>
      <c r="D692" s="7">
        <v>25233</v>
      </c>
      <c r="E692" s="7">
        <v>-2.87</v>
      </c>
      <c r="F692" s="7">
        <v>1.9E-2</v>
      </c>
      <c r="G692" s="7">
        <v>0.443</v>
      </c>
      <c r="H692" s="7">
        <v>1.2E-2</v>
      </c>
      <c r="I692" s="5">
        <f t="shared" si="30"/>
        <v>25210</v>
      </c>
      <c r="J692" s="5">
        <f t="shared" si="31"/>
        <v>25256</v>
      </c>
    </row>
    <row r="693" spans="2:10" ht="15" x14ac:dyDescent="0.25">
      <c r="B693" s="7" t="str">
        <f t="shared" si="29"/>
        <v>Cherrapunji-2-396.75</v>
      </c>
      <c r="C693" s="7">
        <v>396.75</v>
      </c>
      <c r="D693" s="7">
        <v>25235</v>
      </c>
      <c r="E693" s="7">
        <v>-2.9329999999999998</v>
      </c>
      <c r="F693" s="7">
        <v>2.1999999999999999E-2</v>
      </c>
      <c r="G693" s="7">
        <v>0.54800000000000004</v>
      </c>
      <c r="H693" s="7">
        <v>1.2E-2</v>
      </c>
      <c r="I693" s="5">
        <f t="shared" si="30"/>
        <v>25212</v>
      </c>
      <c r="J693" s="5">
        <f t="shared" si="31"/>
        <v>25258</v>
      </c>
    </row>
    <row r="694" spans="2:10" ht="15" x14ac:dyDescent="0.25">
      <c r="B694" s="7" t="str">
        <f t="shared" si="29"/>
        <v>Cherrapunji-2-397</v>
      </c>
      <c r="C694" s="7">
        <v>397</v>
      </c>
      <c r="D694" s="7">
        <v>25236</v>
      </c>
      <c r="E694" s="7">
        <v>-3.024</v>
      </c>
      <c r="F694" s="7">
        <v>1.2E-2</v>
      </c>
      <c r="G694" s="7">
        <v>0.25</v>
      </c>
      <c r="H694" s="7">
        <v>1.0999999999999999E-2</v>
      </c>
      <c r="I694" s="5">
        <f t="shared" si="30"/>
        <v>25213</v>
      </c>
      <c r="J694" s="5">
        <f t="shared" si="31"/>
        <v>25259</v>
      </c>
    </row>
    <row r="695" spans="2:10" ht="15" x14ac:dyDescent="0.25">
      <c r="B695" s="7" t="str">
        <f t="shared" si="29"/>
        <v>Cherrapunji-2-397.25</v>
      </c>
      <c r="C695" s="7">
        <v>397.25</v>
      </c>
      <c r="D695" s="7">
        <v>25237</v>
      </c>
      <c r="E695" s="7">
        <v>-3.1509999999999998</v>
      </c>
      <c r="F695" s="7">
        <v>8.9999999999999993E-3</v>
      </c>
      <c r="G695" s="7">
        <v>0.22700000000000001</v>
      </c>
      <c r="H695" s="7">
        <v>1.2E-2</v>
      </c>
      <c r="I695" s="5">
        <f t="shared" si="30"/>
        <v>25214</v>
      </c>
      <c r="J695" s="5">
        <f t="shared" si="31"/>
        <v>25260</v>
      </c>
    </row>
    <row r="696" spans="2:10" ht="15" x14ac:dyDescent="0.25">
      <c r="B696" s="7" t="str">
        <f t="shared" si="29"/>
        <v>Cherrapunji-2-397.5</v>
      </c>
      <c r="C696" s="7">
        <v>397.5</v>
      </c>
      <c r="D696" s="7">
        <v>25238</v>
      </c>
      <c r="E696" s="7">
        <v>-3.1619999999999999</v>
      </c>
      <c r="F696" s="7">
        <v>1.7000000000000001E-2</v>
      </c>
      <c r="G696" s="7">
        <v>5.8000000000000003E-2</v>
      </c>
      <c r="H696" s="7">
        <v>1.2999999999999999E-2</v>
      </c>
      <c r="I696" s="5">
        <f t="shared" si="30"/>
        <v>25215</v>
      </c>
      <c r="J696" s="5">
        <f t="shared" si="31"/>
        <v>25261</v>
      </c>
    </row>
    <row r="697" spans="2:10" ht="15" x14ac:dyDescent="0.25">
      <c r="B697" s="7" t="str">
        <f t="shared" si="29"/>
        <v>Cherrapunji-2-397.75</v>
      </c>
      <c r="C697" s="7">
        <v>397.75</v>
      </c>
      <c r="D697" s="7">
        <v>25240</v>
      </c>
      <c r="E697" s="7">
        <v>-3.02</v>
      </c>
      <c r="F697" s="7">
        <v>7.0000000000000001E-3</v>
      </c>
      <c r="G697" s="7">
        <v>0.28499999999999998</v>
      </c>
      <c r="H697" s="7">
        <v>6.0000000000000001E-3</v>
      </c>
      <c r="I697" s="5">
        <f t="shared" si="30"/>
        <v>25217</v>
      </c>
      <c r="J697" s="5">
        <f t="shared" si="31"/>
        <v>25263</v>
      </c>
    </row>
    <row r="698" spans="2:10" ht="15" x14ac:dyDescent="0.25">
      <c r="B698" s="7" t="str">
        <f t="shared" ref="B698:B761" si="32">"Cherrapunji-2-"&amp;C698</f>
        <v>Cherrapunji-2-398</v>
      </c>
      <c r="C698" s="7">
        <v>398</v>
      </c>
      <c r="D698" s="7">
        <v>25241</v>
      </c>
      <c r="E698" s="7">
        <v>-2.9580000000000002</v>
      </c>
      <c r="F698" s="7">
        <v>2.1999999999999999E-2</v>
      </c>
      <c r="G698" s="7">
        <v>0.25600000000000001</v>
      </c>
      <c r="H698" s="7">
        <v>1.4999999999999999E-2</v>
      </c>
      <c r="I698" s="5">
        <f t="shared" si="30"/>
        <v>25218</v>
      </c>
      <c r="J698" s="5">
        <f t="shared" si="31"/>
        <v>25264</v>
      </c>
    </row>
    <row r="699" spans="2:10" ht="15" x14ac:dyDescent="0.25">
      <c r="B699" s="7" t="str">
        <f t="shared" si="32"/>
        <v>Cherrapunji-2-398.25</v>
      </c>
      <c r="C699" s="7">
        <v>398.25</v>
      </c>
      <c r="D699" s="7">
        <v>25242</v>
      </c>
      <c r="E699" s="7">
        <v>-3.1059999999999999</v>
      </c>
      <c r="F699" s="7">
        <v>8.9999999999999993E-3</v>
      </c>
      <c r="G699" s="7">
        <v>0.48299999999999998</v>
      </c>
      <c r="H699" s="7">
        <v>1.2E-2</v>
      </c>
      <c r="I699" s="5">
        <f t="shared" ref="I699:I762" si="33">D699-23</f>
        <v>25219</v>
      </c>
      <c r="J699" s="5">
        <f t="shared" ref="J699:J762" si="34">D699+23</f>
        <v>25265</v>
      </c>
    </row>
    <row r="700" spans="2:10" ht="15" x14ac:dyDescent="0.25">
      <c r="B700" s="7" t="str">
        <f t="shared" si="32"/>
        <v>Cherrapunji-2-398.5</v>
      </c>
      <c r="C700" s="7">
        <v>398.5</v>
      </c>
      <c r="D700" s="7">
        <v>25243</v>
      </c>
      <c r="E700" s="7">
        <v>-3.1219999999999999</v>
      </c>
      <c r="F700" s="7">
        <v>1.4E-2</v>
      </c>
      <c r="G700" s="7">
        <v>0.36799999999999999</v>
      </c>
      <c r="H700" s="7">
        <v>8.9999999999999993E-3</v>
      </c>
      <c r="I700" s="5">
        <f t="shared" si="33"/>
        <v>25220</v>
      </c>
      <c r="J700" s="5">
        <f t="shared" si="34"/>
        <v>25266</v>
      </c>
    </row>
    <row r="701" spans="2:10" ht="15" x14ac:dyDescent="0.25">
      <c r="B701" s="7" t="str">
        <f t="shared" si="32"/>
        <v>Cherrapunji-2-398.75</v>
      </c>
      <c r="C701" s="7">
        <v>398.75</v>
      </c>
      <c r="D701" s="7">
        <v>25245</v>
      </c>
      <c r="E701" s="7">
        <v>-3.1709999999999998</v>
      </c>
      <c r="F701" s="7">
        <v>1.2E-2</v>
      </c>
      <c r="G701" s="7">
        <v>0.254</v>
      </c>
      <c r="H701" s="7">
        <v>1.0999999999999999E-2</v>
      </c>
      <c r="I701" s="5">
        <f t="shared" si="33"/>
        <v>25222</v>
      </c>
      <c r="J701" s="5">
        <f t="shared" si="34"/>
        <v>25268</v>
      </c>
    </row>
    <row r="702" spans="2:10" ht="15" x14ac:dyDescent="0.25">
      <c r="B702" s="7" t="str">
        <f t="shared" si="32"/>
        <v>Cherrapunji-2-399</v>
      </c>
      <c r="C702" s="7">
        <v>399</v>
      </c>
      <c r="D702" s="7">
        <v>25246</v>
      </c>
      <c r="E702" s="7">
        <v>-3.048</v>
      </c>
      <c r="F702" s="7">
        <v>2.4E-2</v>
      </c>
      <c r="G702" s="7">
        <v>0.37</v>
      </c>
      <c r="H702" s="7">
        <v>1.2999999999999999E-2</v>
      </c>
      <c r="I702" s="5">
        <f t="shared" si="33"/>
        <v>25223</v>
      </c>
      <c r="J702" s="5">
        <f t="shared" si="34"/>
        <v>25269</v>
      </c>
    </row>
    <row r="703" spans="2:10" ht="15" x14ac:dyDescent="0.25">
      <c r="B703" s="7" t="str">
        <f t="shared" si="32"/>
        <v>Cherrapunji-2-399.25</v>
      </c>
      <c r="C703" s="7">
        <v>399.25</v>
      </c>
      <c r="D703" s="7">
        <v>25247</v>
      </c>
      <c r="E703" s="7">
        <v>-3.0979999999999999</v>
      </c>
      <c r="F703" s="7">
        <v>1.7999999999999999E-2</v>
      </c>
      <c r="G703" s="7">
        <v>0.29599999999999999</v>
      </c>
      <c r="H703" s="7">
        <v>2.1000000000000001E-2</v>
      </c>
      <c r="I703" s="5">
        <f t="shared" si="33"/>
        <v>25224</v>
      </c>
      <c r="J703" s="5">
        <f t="shared" si="34"/>
        <v>25270</v>
      </c>
    </row>
    <row r="704" spans="2:10" ht="15" x14ac:dyDescent="0.25">
      <c r="B704" s="7" t="str">
        <f t="shared" si="32"/>
        <v>Cherrapunji-2-399.5</v>
      </c>
      <c r="C704" s="7">
        <v>399.5</v>
      </c>
      <c r="D704" s="7">
        <v>25248</v>
      </c>
      <c r="E704" s="7">
        <v>-3.0920000000000001</v>
      </c>
      <c r="F704" s="7">
        <v>2.1999999999999999E-2</v>
      </c>
      <c r="G704" s="7">
        <v>9.7000000000000003E-2</v>
      </c>
      <c r="H704" s="7">
        <v>0.01</v>
      </c>
      <c r="I704" s="5">
        <f t="shared" si="33"/>
        <v>25225</v>
      </c>
      <c r="J704" s="5">
        <f t="shared" si="34"/>
        <v>25271</v>
      </c>
    </row>
    <row r="705" spans="2:10" ht="15" x14ac:dyDescent="0.25">
      <c r="B705" s="7" t="str">
        <f t="shared" si="32"/>
        <v>Cherrapunji-2-399.75</v>
      </c>
      <c r="C705" s="7">
        <v>399.75</v>
      </c>
      <c r="D705" s="7">
        <v>25249</v>
      </c>
      <c r="E705" s="7">
        <v>-3.12</v>
      </c>
      <c r="F705" s="7">
        <v>1.2999999999999999E-2</v>
      </c>
      <c r="G705" s="7">
        <v>0.11700000000000001</v>
      </c>
      <c r="H705" s="7">
        <v>8.9999999999999993E-3</v>
      </c>
      <c r="I705" s="5">
        <f t="shared" si="33"/>
        <v>25226</v>
      </c>
      <c r="J705" s="5">
        <f t="shared" si="34"/>
        <v>25272</v>
      </c>
    </row>
    <row r="706" spans="2:10" ht="15" x14ac:dyDescent="0.25">
      <c r="B706" s="7" t="str">
        <f t="shared" si="32"/>
        <v>Cherrapunji-2-400</v>
      </c>
      <c r="C706" s="7">
        <v>400</v>
      </c>
      <c r="D706" s="7">
        <v>25250</v>
      </c>
      <c r="E706" s="7">
        <v>-3.1579999999999999</v>
      </c>
      <c r="F706" s="7">
        <v>1.9E-2</v>
      </c>
      <c r="G706" s="7">
        <v>0.192</v>
      </c>
      <c r="H706" s="7">
        <v>0.01</v>
      </c>
      <c r="I706" s="5">
        <f t="shared" si="33"/>
        <v>25227</v>
      </c>
      <c r="J706" s="5">
        <f t="shared" si="34"/>
        <v>25273</v>
      </c>
    </row>
    <row r="707" spans="2:10" ht="15" x14ac:dyDescent="0.25">
      <c r="B707" s="7" t="str">
        <f t="shared" si="32"/>
        <v>Cherrapunji-2-400.25</v>
      </c>
      <c r="C707" s="7">
        <v>400.25</v>
      </c>
      <c r="D707" s="7">
        <v>25251</v>
      </c>
      <c r="E707" s="7">
        <v>-3.27</v>
      </c>
      <c r="F707" s="7">
        <v>2.1999999999999999E-2</v>
      </c>
      <c r="G707" s="7">
        <v>-0.154</v>
      </c>
      <c r="H707" s="7">
        <v>1.7000000000000001E-2</v>
      </c>
      <c r="I707" s="5">
        <f t="shared" si="33"/>
        <v>25228</v>
      </c>
      <c r="J707" s="5">
        <f t="shared" si="34"/>
        <v>25274</v>
      </c>
    </row>
    <row r="708" spans="2:10" ht="15" x14ac:dyDescent="0.25">
      <c r="B708" s="7" t="str">
        <f t="shared" si="32"/>
        <v>Cherrapunji-2-400.5</v>
      </c>
      <c r="C708" s="7">
        <v>400.5</v>
      </c>
      <c r="D708" s="7">
        <v>25252</v>
      </c>
      <c r="E708" s="7">
        <v>-3.0910000000000002</v>
      </c>
      <c r="F708" s="7">
        <v>2.3E-2</v>
      </c>
      <c r="G708" s="7">
        <v>0.216</v>
      </c>
      <c r="H708" s="7">
        <v>1.4E-2</v>
      </c>
      <c r="I708" s="5">
        <f t="shared" si="33"/>
        <v>25229</v>
      </c>
      <c r="J708" s="5">
        <f t="shared" si="34"/>
        <v>25275</v>
      </c>
    </row>
    <row r="709" spans="2:10" ht="15" x14ac:dyDescent="0.25">
      <c r="B709" s="7" t="str">
        <f t="shared" si="32"/>
        <v>Cherrapunji-2-400.75</v>
      </c>
      <c r="C709" s="7">
        <v>400.75</v>
      </c>
      <c r="D709" s="7">
        <v>25253</v>
      </c>
      <c r="E709" s="7">
        <v>-3.15</v>
      </c>
      <c r="F709" s="7">
        <v>0.02</v>
      </c>
      <c r="G709" s="7">
        <v>0.49099999999999999</v>
      </c>
      <c r="H709" s="7">
        <v>4.0000000000000001E-3</v>
      </c>
      <c r="I709" s="5">
        <f t="shared" si="33"/>
        <v>25230</v>
      </c>
      <c r="J709" s="5">
        <f t="shared" si="34"/>
        <v>25276</v>
      </c>
    </row>
    <row r="710" spans="2:10" ht="15" x14ac:dyDescent="0.25">
      <c r="B710" s="7" t="str">
        <f t="shared" si="32"/>
        <v>Cherrapunji-2-401</v>
      </c>
      <c r="C710" s="7">
        <v>401</v>
      </c>
      <c r="D710" s="7">
        <v>25255</v>
      </c>
      <c r="E710" s="7">
        <v>-3.1819999999999999</v>
      </c>
      <c r="F710" s="7">
        <v>1.6E-2</v>
      </c>
      <c r="G710" s="7">
        <v>0.30199999999999999</v>
      </c>
      <c r="H710" s="7">
        <v>0.01</v>
      </c>
      <c r="I710" s="5">
        <f t="shared" si="33"/>
        <v>25232</v>
      </c>
      <c r="J710" s="5">
        <f t="shared" si="34"/>
        <v>25278</v>
      </c>
    </row>
    <row r="711" spans="2:10" ht="15" x14ac:dyDescent="0.25">
      <c r="B711" s="7" t="str">
        <f t="shared" si="32"/>
        <v>Cherrapunji-2-401.25</v>
      </c>
      <c r="C711" s="7">
        <v>401.25</v>
      </c>
      <c r="D711" s="7">
        <v>25256</v>
      </c>
      <c r="E711" s="7">
        <v>-3.044</v>
      </c>
      <c r="F711" s="7">
        <v>4.1000000000000002E-2</v>
      </c>
      <c r="G711" s="7">
        <v>0.62</v>
      </c>
      <c r="H711" s="7">
        <v>1.6E-2</v>
      </c>
      <c r="I711" s="5">
        <f t="shared" si="33"/>
        <v>25233</v>
      </c>
      <c r="J711" s="5">
        <f t="shared" si="34"/>
        <v>25279</v>
      </c>
    </row>
    <row r="712" spans="2:10" ht="15" x14ac:dyDescent="0.25">
      <c r="B712" s="7" t="str">
        <f t="shared" si="32"/>
        <v>Cherrapunji-2-401.5</v>
      </c>
      <c r="C712" s="7">
        <v>401.5</v>
      </c>
      <c r="D712" s="7">
        <v>25258</v>
      </c>
      <c r="E712" s="7">
        <v>-3.0049999999999999</v>
      </c>
      <c r="F712" s="7">
        <v>1.4E-2</v>
      </c>
      <c r="G712" s="7">
        <v>0.66100000000000003</v>
      </c>
      <c r="H712" s="7">
        <v>6.0000000000000001E-3</v>
      </c>
      <c r="I712" s="5">
        <f t="shared" si="33"/>
        <v>25235</v>
      </c>
      <c r="J712" s="5">
        <f t="shared" si="34"/>
        <v>25281</v>
      </c>
    </row>
    <row r="713" spans="2:10" ht="15" x14ac:dyDescent="0.25">
      <c r="B713" s="7" t="str">
        <f t="shared" si="32"/>
        <v>Cherrapunji-2-401.75</v>
      </c>
      <c r="C713" s="7">
        <v>401.75</v>
      </c>
      <c r="D713" s="7">
        <v>25260</v>
      </c>
      <c r="E713" s="7">
        <v>-3.1579999999999999</v>
      </c>
      <c r="F713" s="7">
        <v>1.0999999999999999E-2</v>
      </c>
      <c r="G713" s="7">
        <v>0.439</v>
      </c>
      <c r="H713" s="7">
        <v>1.4999999999999999E-2</v>
      </c>
      <c r="I713" s="5">
        <f t="shared" si="33"/>
        <v>25237</v>
      </c>
      <c r="J713" s="5">
        <f t="shared" si="34"/>
        <v>25283</v>
      </c>
    </row>
    <row r="714" spans="2:10" ht="15" x14ac:dyDescent="0.25">
      <c r="B714" s="7" t="str">
        <f t="shared" si="32"/>
        <v>Cherrapunji-2-402</v>
      </c>
      <c r="C714" s="7">
        <v>402</v>
      </c>
      <c r="D714" s="7">
        <v>25262</v>
      </c>
      <c r="E714" s="7">
        <v>-3.149</v>
      </c>
      <c r="F714" s="7">
        <v>2.9000000000000001E-2</v>
      </c>
      <c r="G714" s="7">
        <v>0.193</v>
      </c>
      <c r="H714" s="7">
        <v>0.02</v>
      </c>
      <c r="I714" s="5">
        <f t="shared" si="33"/>
        <v>25239</v>
      </c>
      <c r="J714" s="5">
        <f t="shared" si="34"/>
        <v>25285</v>
      </c>
    </row>
    <row r="715" spans="2:10" ht="15" x14ac:dyDescent="0.25">
      <c r="B715" s="7" t="str">
        <f t="shared" si="32"/>
        <v>Cherrapunji-2-402.25</v>
      </c>
      <c r="C715" s="7">
        <v>402.25</v>
      </c>
      <c r="D715" s="7">
        <v>25264</v>
      </c>
      <c r="E715" s="7">
        <v>-3.0289999999999999</v>
      </c>
      <c r="F715" s="7">
        <v>1.2E-2</v>
      </c>
      <c r="G715" s="7">
        <v>0.373</v>
      </c>
      <c r="H715" s="7">
        <v>1.2E-2</v>
      </c>
      <c r="I715" s="5">
        <f t="shared" si="33"/>
        <v>25241</v>
      </c>
      <c r="J715" s="5">
        <f t="shared" si="34"/>
        <v>25287</v>
      </c>
    </row>
    <row r="716" spans="2:10" ht="15" x14ac:dyDescent="0.25">
      <c r="B716" s="7" t="str">
        <f t="shared" si="32"/>
        <v>Cherrapunji-2-402.5</v>
      </c>
      <c r="C716" s="7">
        <v>402.5</v>
      </c>
      <c r="D716" s="7">
        <v>25265</v>
      </c>
      <c r="E716" s="7">
        <v>-3.1070000000000002</v>
      </c>
      <c r="F716" s="7">
        <v>1.4E-2</v>
      </c>
      <c r="G716" s="7">
        <v>0.30399999999999999</v>
      </c>
      <c r="H716" s="7">
        <v>1.0999999999999999E-2</v>
      </c>
      <c r="I716" s="5">
        <f t="shared" si="33"/>
        <v>25242</v>
      </c>
      <c r="J716" s="5">
        <f t="shared" si="34"/>
        <v>25288</v>
      </c>
    </row>
    <row r="717" spans="2:10" ht="15" x14ac:dyDescent="0.25">
      <c r="B717" s="7" t="str">
        <f t="shared" si="32"/>
        <v>Cherrapunji-2-402.75</v>
      </c>
      <c r="C717" s="7">
        <v>402.75</v>
      </c>
      <c r="D717" s="7">
        <v>25267</v>
      </c>
      <c r="E717" s="7">
        <v>-3.0579999999999998</v>
      </c>
      <c r="F717" s="7">
        <v>0.01</v>
      </c>
      <c r="G717" s="7">
        <v>0.48299999999999998</v>
      </c>
      <c r="H717" s="7">
        <v>8.9999999999999993E-3</v>
      </c>
      <c r="I717" s="5">
        <f t="shared" si="33"/>
        <v>25244</v>
      </c>
      <c r="J717" s="5">
        <f t="shared" si="34"/>
        <v>25290</v>
      </c>
    </row>
    <row r="718" spans="2:10" ht="15" x14ac:dyDescent="0.25">
      <c r="B718" s="7" t="str">
        <f t="shared" si="32"/>
        <v>Cherrapunji-2-403</v>
      </c>
      <c r="C718" s="7">
        <v>403</v>
      </c>
      <c r="D718" s="7">
        <v>25269</v>
      </c>
      <c r="E718" s="7">
        <v>-3.1539999999999999</v>
      </c>
      <c r="F718" s="7">
        <v>2.1000000000000001E-2</v>
      </c>
      <c r="G718" s="7">
        <v>0.39100000000000001</v>
      </c>
      <c r="H718" s="7">
        <v>8.0000000000000002E-3</v>
      </c>
      <c r="I718" s="5">
        <f t="shared" si="33"/>
        <v>25246</v>
      </c>
      <c r="J718" s="5">
        <f t="shared" si="34"/>
        <v>25292</v>
      </c>
    </row>
    <row r="719" spans="2:10" ht="15" x14ac:dyDescent="0.25">
      <c r="B719" s="7" t="str">
        <f t="shared" si="32"/>
        <v>Cherrapunji-2-403.25</v>
      </c>
      <c r="C719" s="7">
        <v>403.25</v>
      </c>
      <c r="D719" s="7">
        <v>25270</v>
      </c>
      <c r="E719" s="7">
        <v>-3.153</v>
      </c>
      <c r="F719" s="7">
        <v>0.02</v>
      </c>
      <c r="G719" s="7">
        <v>0.56499999999999995</v>
      </c>
      <c r="H719" s="7">
        <v>1.4E-2</v>
      </c>
      <c r="I719" s="5">
        <f t="shared" si="33"/>
        <v>25247</v>
      </c>
      <c r="J719" s="5">
        <f t="shared" si="34"/>
        <v>25293</v>
      </c>
    </row>
    <row r="720" spans="2:10" ht="15" x14ac:dyDescent="0.25">
      <c r="B720" s="7" t="str">
        <f t="shared" si="32"/>
        <v>Cherrapunji-2-403.5</v>
      </c>
      <c r="C720" s="7">
        <v>403.5</v>
      </c>
      <c r="D720" s="7">
        <v>25272</v>
      </c>
      <c r="E720" s="7">
        <v>-3.105</v>
      </c>
      <c r="F720" s="7">
        <v>2.7E-2</v>
      </c>
      <c r="G720" s="7">
        <v>0.54700000000000004</v>
      </c>
      <c r="H720" s="7">
        <v>1.2999999999999999E-2</v>
      </c>
      <c r="I720" s="5">
        <f t="shared" si="33"/>
        <v>25249</v>
      </c>
      <c r="J720" s="5">
        <f t="shared" si="34"/>
        <v>25295</v>
      </c>
    </row>
    <row r="721" spans="2:10" ht="15" x14ac:dyDescent="0.25">
      <c r="B721" s="7" t="str">
        <f t="shared" si="32"/>
        <v>Cherrapunji-2-403.75</v>
      </c>
      <c r="C721" s="7">
        <v>403.75</v>
      </c>
      <c r="D721" s="7">
        <v>25273</v>
      </c>
      <c r="E721" s="7">
        <v>-3.1890000000000001</v>
      </c>
      <c r="F721" s="7">
        <v>2.1000000000000001E-2</v>
      </c>
      <c r="G721" s="7">
        <v>0.433</v>
      </c>
      <c r="H721" s="7">
        <v>1.7999999999999999E-2</v>
      </c>
      <c r="I721" s="5">
        <f t="shared" si="33"/>
        <v>25250</v>
      </c>
      <c r="J721" s="5">
        <f t="shared" si="34"/>
        <v>25296</v>
      </c>
    </row>
    <row r="722" spans="2:10" ht="15" x14ac:dyDescent="0.25">
      <c r="B722" s="7" t="str">
        <f t="shared" si="32"/>
        <v>Cherrapunji-2-404</v>
      </c>
      <c r="C722" s="7">
        <v>404</v>
      </c>
      <c r="D722" s="7">
        <v>25276</v>
      </c>
      <c r="E722" s="7">
        <v>-3.0880000000000001</v>
      </c>
      <c r="F722" s="7">
        <v>2.1000000000000001E-2</v>
      </c>
      <c r="G722" s="7">
        <v>0.46700000000000003</v>
      </c>
      <c r="H722" s="7">
        <v>8.0000000000000002E-3</v>
      </c>
      <c r="I722" s="5">
        <f t="shared" si="33"/>
        <v>25253</v>
      </c>
      <c r="J722" s="5">
        <f t="shared" si="34"/>
        <v>25299</v>
      </c>
    </row>
    <row r="723" spans="2:10" ht="15" x14ac:dyDescent="0.25">
      <c r="B723" s="7" t="str">
        <f t="shared" si="32"/>
        <v>Cherrapunji-2-404.25</v>
      </c>
      <c r="C723" s="7">
        <v>404.25</v>
      </c>
      <c r="D723" s="7">
        <v>25277</v>
      </c>
      <c r="E723" s="7">
        <v>-3.2</v>
      </c>
      <c r="F723" s="7">
        <v>6.0000000000000001E-3</v>
      </c>
      <c r="G723" s="7">
        <v>0.313</v>
      </c>
      <c r="H723" s="7">
        <v>8.0000000000000002E-3</v>
      </c>
      <c r="I723" s="5">
        <f t="shared" si="33"/>
        <v>25254</v>
      </c>
      <c r="J723" s="5">
        <f t="shared" si="34"/>
        <v>25300</v>
      </c>
    </row>
    <row r="724" spans="2:10" ht="15" x14ac:dyDescent="0.25">
      <c r="B724" s="7" t="str">
        <f t="shared" si="32"/>
        <v>Cherrapunji-2-404.5</v>
      </c>
      <c r="C724" s="7">
        <v>404.5</v>
      </c>
      <c r="D724" s="7">
        <v>25280</v>
      </c>
      <c r="E724" s="7">
        <v>-3.2509999999999999</v>
      </c>
      <c r="F724" s="7">
        <v>1.4E-2</v>
      </c>
      <c r="G724" s="7">
        <v>0.30599999999999999</v>
      </c>
      <c r="H724" s="7">
        <v>8.0000000000000002E-3</v>
      </c>
      <c r="I724" s="5">
        <f t="shared" si="33"/>
        <v>25257</v>
      </c>
      <c r="J724" s="5">
        <f t="shared" si="34"/>
        <v>25303</v>
      </c>
    </row>
    <row r="725" spans="2:10" ht="15" x14ac:dyDescent="0.25">
      <c r="B725" s="7" t="str">
        <f t="shared" si="32"/>
        <v>Cherrapunji-2-404.75</v>
      </c>
      <c r="C725" s="7">
        <v>404.75</v>
      </c>
      <c r="D725" s="7">
        <v>25282</v>
      </c>
      <c r="E725" s="7">
        <v>-3.1339999999999999</v>
      </c>
      <c r="F725" s="7">
        <v>0.01</v>
      </c>
      <c r="G725" s="7">
        <v>0.26200000000000001</v>
      </c>
      <c r="H725" s="7">
        <v>6.0000000000000001E-3</v>
      </c>
      <c r="I725" s="5">
        <f t="shared" si="33"/>
        <v>25259</v>
      </c>
      <c r="J725" s="5">
        <f t="shared" si="34"/>
        <v>25305</v>
      </c>
    </row>
    <row r="726" spans="2:10" ht="15" x14ac:dyDescent="0.25">
      <c r="B726" s="7" t="str">
        <f t="shared" si="32"/>
        <v>Cherrapunji-2-405</v>
      </c>
      <c r="C726" s="7">
        <v>405</v>
      </c>
      <c r="D726" s="7">
        <v>25284</v>
      </c>
      <c r="E726" s="7">
        <v>-3.109</v>
      </c>
      <c r="F726" s="7">
        <v>6.0000000000000001E-3</v>
      </c>
      <c r="G726" s="7">
        <v>0.33500000000000002</v>
      </c>
      <c r="H726" s="7">
        <v>8.9999999999999993E-3</v>
      </c>
      <c r="I726" s="5">
        <f t="shared" si="33"/>
        <v>25261</v>
      </c>
      <c r="J726" s="5">
        <f t="shared" si="34"/>
        <v>25307</v>
      </c>
    </row>
    <row r="727" spans="2:10" ht="15" x14ac:dyDescent="0.25">
      <c r="B727" s="7" t="str">
        <f t="shared" si="32"/>
        <v>Cherrapunji-2-405.25</v>
      </c>
      <c r="C727" s="7">
        <v>405.25</v>
      </c>
      <c r="D727" s="7">
        <v>25285</v>
      </c>
      <c r="E727" s="7">
        <v>-3.0819999999999999</v>
      </c>
      <c r="F727" s="7">
        <v>1.2E-2</v>
      </c>
      <c r="G727" s="7">
        <v>0.41699999999999998</v>
      </c>
      <c r="H727" s="7">
        <v>8.9999999999999993E-3</v>
      </c>
      <c r="I727" s="5">
        <f t="shared" si="33"/>
        <v>25262</v>
      </c>
      <c r="J727" s="5">
        <f t="shared" si="34"/>
        <v>25308</v>
      </c>
    </row>
    <row r="728" spans="2:10" ht="15" x14ac:dyDescent="0.25">
      <c r="B728" s="7" t="str">
        <f t="shared" si="32"/>
        <v>Cherrapunji-2-405.5</v>
      </c>
      <c r="C728" s="7">
        <v>405.5</v>
      </c>
      <c r="D728" s="7">
        <v>25286</v>
      </c>
      <c r="E728" s="7">
        <v>-3.0350000000000001</v>
      </c>
      <c r="F728" s="7">
        <v>1.0999999999999999E-2</v>
      </c>
      <c r="G728" s="7">
        <v>0.66600000000000004</v>
      </c>
      <c r="H728" s="7">
        <v>1.2E-2</v>
      </c>
      <c r="I728" s="5">
        <f t="shared" si="33"/>
        <v>25263</v>
      </c>
      <c r="J728" s="5">
        <f t="shared" si="34"/>
        <v>25309</v>
      </c>
    </row>
    <row r="729" spans="2:10" ht="15" x14ac:dyDescent="0.25">
      <c r="B729" s="7" t="str">
        <f t="shared" si="32"/>
        <v>Cherrapunji-2-405.75</v>
      </c>
      <c r="C729" s="7">
        <v>405.75</v>
      </c>
      <c r="D729" s="7">
        <v>25287</v>
      </c>
      <c r="E729" s="7">
        <v>-2.952</v>
      </c>
      <c r="F729" s="7">
        <v>1.6E-2</v>
      </c>
      <c r="G729" s="7">
        <v>0.61199999999999999</v>
      </c>
      <c r="H729" s="7">
        <v>5.0000000000000001E-3</v>
      </c>
      <c r="I729" s="5">
        <f t="shared" si="33"/>
        <v>25264</v>
      </c>
      <c r="J729" s="5">
        <f t="shared" si="34"/>
        <v>25310</v>
      </c>
    </row>
    <row r="730" spans="2:10" ht="15" x14ac:dyDescent="0.25">
      <c r="B730" s="7" t="str">
        <f t="shared" si="32"/>
        <v>Cherrapunji-2-406</v>
      </c>
      <c r="C730" s="7">
        <v>406</v>
      </c>
      <c r="D730" s="7">
        <v>25289</v>
      </c>
      <c r="E730" s="7">
        <v>-3.0649999999999999</v>
      </c>
      <c r="F730" s="7">
        <v>1.2999999999999999E-2</v>
      </c>
      <c r="G730" s="7">
        <v>0.49099999999999999</v>
      </c>
      <c r="H730" s="7">
        <v>6.0000000000000001E-3</v>
      </c>
      <c r="I730" s="5">
        <f t="shared" si="33"/>
        <v>25266</v>
      </c>
      <c r="J730" s="5">
        <f t="shared" si="34"/>
        <v>25312</v>
      </c>
    </row>
    <row r="731" spans="2:10" ht="15" x14ac:dyDescent="0.25">
      <c r="B731" s="7" t="str">
        <f t="shared" si="32"/>
        <v>Cherrapunji-2-406.25</v>
      </c>
      <c r="C731" s="7">
        <v>406.25</v>
      </c>
      <c r="D731" s="7">
        <v>25290</v>
      </c>
      <c r="E731" s="7">
        <v>-3.008</v>
      </c>
      <c r="F731" s="7">
        <v>1.7000000000000001E-2</v>
      </c>
      <c r="G731" s="7">
        <v>0.61399999999999999</v>
      </c>
      <c r="H731" s="7">
        <v>1.4999999999999999E-2</v>
      </c>
      <c r="I731" s="5">
        <f t="shared" si="33"/>
        <v>25267</v>
      </c>
      <c r="J731" s="5">
        <f t="shared" si="34"/>
        <v>25313</v>
      </c>
    </row>
    <row r="732" spans="2:10" ht="15" x14ac:dyDescent="0.25">
      <c r="B732" s="7" t="str">
        <f t="shared" si="32"/>
        <v>Cherrapunji-2-406.5</v>
      </c>
      <c r="C732" s="7">
        <v>406.5</v>
      </c>
      <c r="D732" s="7">
        <v>25291</v>
      </c>
      <c r="E732" s="7">
        <v>-3.1320000000000001</v>
      </c>
      <c r="F732" s="7">
        <v>1.2999999999999999E-2</v>
      </c>
      <c r="G732" s="7">
        <v>0.36299999999999999</v>
      </c>
      <c r="H732" s="7">
        <v>8.9999999999999993E-3</v>
      </c>
      <c r="I732" s="5">
        <f t="shared" si="33"/>
        <v>25268</v>
      </c>
      <c r="J732" s="5">
        <f t="shared" si="34"/>
        <v>25314</v>
      </c>
    </row>
    <row r="733" spans="2:10" ht="15" x14ac:dyDescent="0.25">
      <c r="B733" s="7" t="str">
        <f t="shared" si="32"/>
        <v>Cherrapunji-2-406.75</v>
      </c>
      <c r="C733" s="7">
        <v>406.75</v>
      </c>
      <c r="D733" s="7">
        <v>25293</v>
      </c>
      <c r="E733" s="7">
        <v>-3.2749999999999999</v>
      </c>
      <c r="F733" s="7">
        <v>1.4E-2</v>
      </c>
      <c r="G733" s="7">
        <v>0.23</v>
      </c>
      <c r="H733" s="7">
        <v>8.9999999999999993E-3</v>
      </c>
      <c r="I733" s="5">
        <f t="shared" si="33"/>
        <v>25270</v>
      </c>
      <c r="J733" s="5">
        <f t="shared" si="34"/>
        <v>25316</v>
      </c>
    </row>
    <row r="734" spans="2:10" ht="15" x14ac:dyDescent="0.25">
      <c r="B734" s="7" t="str">
        <f t="shared" si="32"/>
        <v>Cherrapunji-2-407</v>
      </c>
      <c r="C734" s="7">
        <v>407</v>
      </c>
      <c r="D734" s="7">
        <v>25295</v>
      </c>
      <c r="E734" s="7">
        <v>-3.2919999999999998</v>
      </c>
      <c r="F734" s="7">
        <v>1.6E-2</v>
      </c>
      <c r="G734" s="7">
        <v>4.5999999999999999E-2</v>
      </c>
      <c r="H734" s="7">
        <v>1.2E-2</v>
      </c>
      <c r="I734" s="5">
        <f t="shared" si="33"/>
        <v>25272</v>
      </c>
      <c r="J734" s="5">
        <f t="shared" si="34"/>
        <v>25318</v>
      </c>
    </row>
    <row r="735" spans="2:10" ht="15" x14ac:dyDescent="0.25">
      <c r="B735" s="7" t="str">
        <f t="shared" si="32"/>
        <v>Cherrapunji-2-407.25</v>
      </c>
      <c r="C735" s="7">
        <v>407.25</v>
      </c>
      <c r="D735" s="7">
        <v>25297</v>
      </c>
      <c r="E735" s="7">
        <v>-3.2330000000000001</v>
      </c>
      <c r="F735" s="7">
        <v>8.0000000000000002E-3</v>
      </c>
      <c r="G735" s="7">
        <v>0.19500000000000001</v>
      </c>
      <c r="H735" s="7">
        <v>8.0000000000000002E-3</v>
      </c>
      <c r="I735" s="5">
        <f t="shared" si="33"/>
        <v>25274</v>
      </c>
      <c r="J735" s="5">
        <f t="shared" si="34"/>
        <v>25320</v>
      </c>
    </row>
    <row r="736" spans="2:10" ht="15" x14ac:dyDescent="0.25">
      <c r="B736" s="7" t="str">
        <f t="shared" si="32"/>
        <v>Cherrapunji-2-407.75</v>
      </c>
      <c r="C736" s="7">
        <v>407.75</v>
      </c>
      <c r="D736" s="7">
        <v>25299</v>
      </c>
      <c r="E736" s="7">
        <v>-3.331</v>
      </c>
      <c r="F736" s="7">
        <v>1.4999999999999999E-2</v>
      </c>
      <c r="G736" s="7">
        <v>-0.13800000000000001</v>
      </c>
      <c r="H736" s="7">
        <v>1.9E-2</v>
      </c>
      <c r="I736" s="5">
        <f t="shared" si="33"/>
        <v>25276</v>
      </c>
      <c r="J736" s="5">
        <f t="shared" si="34"/>
        <v>25322</v>
      </c>
    </row>
    <row r="737" spans="2:10" ht="15" x14ac:dyDescent="0.25">
      <c r="B737" s="7" t="str">
        <f t="shared" si="32"/>
        <v>Cherrapunji-2-408</v>
      </c>
      <c r="C737" s="7">
        <v>408</v>
      </c>
      <c r="D737" s="7">
        <v>25300</v>
      </c>
      <c r="E737" s="7">
        <v>-3.27</v>
      </c>
      <c r="F737" s="7">
        <v>7.0000000000000001E-3</v>
      </c>
      <c r="G737" s="7">
        <v>-0.06</v>
      </c>
      <c r="H737" s="7">
        <v>6.0000000000000001E-3</v>
      </c>
      <c r="I737" s="5">
        <f t="shared" si="33"/>
        <v>25277</v>
      </c>
      <c r="J737" s="5">
        <f t="shared" si="34"/>
        <v>25323</v>
      </c>
    </row>
    <row r="738" spans="2:10" ht="15" x14ac:dyDescent="0.25">
      <c r="B738" s="7" t="str">
        <f t="shared" si="32"/>
        <v>Cherrapunji-2-408.25</v>
      </c>
      <c r="C738" s="7">
        <v>408.25</v>
      </c>
      <c r="D738" s="7">
        <v>25303</v>
      </c>
      <c r="E738" s="7">
        <v>-3.2490000000000001</v>
      </c>
      <c r="F738" s="7">
        <v>0.02</v>
      </c>
      <c r="G738" s="7">
        <v>0.108</v>
      </c>
      <c r="H738" s="7">
        <v>8.9999999999999993E-3</v>
      </c>
      <c r="I738" s="5">
        <f t="shared" si="33"/>
        <v>25280</v>
      </c>
      <c r="J738" s="5">
        <f t="shared" si="34"/>
        <v>25326</v>
      </c>
    </row>
    <row r="739" spans="2:10" ht="15" x14ac:dyDescent="0.25">
      <c r="B739" s="7" t="str">
        <f t="shared" si="32"/>
        <v>Cherrapunji-2-408.5</v>
      </c>
      <c r="C739" s="7">
        <v>408.5</v>
      </c>
      <c r="D739" s="7">
        <v>25305</v>
      </c>
      <c r="E739" s="7">
        <v>-3.214</v>
      </c>
      <c r="F739" s="7">
        <v>6.0000000000000001E-3</v>
      </c>
      <c r="G739" s="7">
        <v>0.19900000000000001</v>
      </c>
      <c r="H739" s="7">
        <v>1.0999999999999999E-2</v>
      </c>
      <c r="I739" s="5">
        <f t="shared" si="33"/>
        <v>25282</v>
      </c>
      <c r="J739" s="5">
        <f t="shared" si="34"/>
        <v>25328</v>
      </c>
    </row>
    <row r="740" spans="2:10" ht="15" x14ac:dyDescent="0.25">
      <c r="B740" s="7" t="str">
        <f t="shared" si="32"/>
        <v>Cherrapunji-2-408.75</v>
      </c>
      <c r="C740" s="7">
        <v>408.75</v>
      </c>
      <c r="D740" s="7">
        <v>25306</v>
      </c>
      <c r="E740" s="7">
        <v>-3.3530000000000002</v>
      </c>
      <c r="F740" s="7">
        <v>2.1999999999999999E-2</v>
      </c>
      <c r="G740" s="7">
        <v>0.17699999999999999</v>
      </c>
      <c r="H740" s="7">
        <v>7.0000000000000001E-3</v>
      </c>
      <c r="I740" s="5">
        <f t="shared" si="33"/>
        <v>25283</v>
      </c>
      <c r="J740" s="5">
        <f t="shared" si="34"/>
        <v>25329</v>
      </c>
    </row>
    <row r="741" spans="2:10" ht="15" x14ac:dyDescent="0.25">
      <c r="B741" s="7" t="str">
        <f t="shared" si="32"/>
        <v>Cherrapunji-2-409</v>
      </c>
      <c r="C741" s="7">
        <v>409</v>
      </c>
      <c r="D741" s="7">
        <v>25308</v>
      </c>
      <c r="E741" s="7">
        <v>-3.37</v>
      </c>
      <c r="F741" s="7">
        <v>1.4E-2</v>
      </c>
      <c r="G741" s="7">
        <v>0.17199999999999999</v>
      </c>
      <c r="H741" s="7">
        <v>8.9999999999999993E-3</v>
      </c>
      <c r="I741" s="5">
        <f t="shared" si="33"/>
        <v>25285</v>
      </c>
      <c r="J741" s="5">
        <f t="shared" si="34"/>
        <v>25331</v>
      </c>
    </row>
    <row r="742" spans="2:10" ht="15" x14ac:dyDescent="0.25">
      <c r="B742" s="7" t="str">
        <f t="shared" si="32"/>
        <v>Cherrapunji-2-409.25</v>
      </c>
      <c r="C742" s="7">
        <v>409.25</v>
      </c>
      <c r="D742" s="7">
        <v>25310</v>
      </c>
      <c r="E742" s="7">
        <v>-3.3410000000000002</v>
      </c>
      <c r="F742" s="7">
        <v>1.9E-2</v>
      </c>
      <c r="G742" s="7">
        <v>6.8000000000000005E-2</v>
      </c>
      <c r="H742" s="7">
        <v>5.0000000000000001E-3</v>
      </c>
      <c r="I742" s="5">
        <f t="shared" si="33"/>
        <v>25287</v>
      </c>
      <c r="J742" s="5">
        <f t="shared" si="34"/>
        <v>25333</v>
      </c>
    </row>
    <row r="743" spans="2:10" ht="15" x14ac:dyDescent="0.25">
      <c r="B743" s="7" t="str">
        <f t="shared" si="32"/>
        <v>Cherrapunji-2-409.5</v>
      </c>
      <c r="C743" s="7">
        <v>409.5</v>
      </c>
      <c r="D743" s="7">
        <v>25311</v>
      </c>
      <c r="E743" s="7">
        <v>-3.28</v>
      </c>
      <c r="F743" s="7">
        <v>1.4E-2</v>
      </c>
      <c r="G743" s="7">
        <v>0.33700000000000002</v>
      </c>
      <c r="H743" s="7">
        <v>5.0000000000000001E-3</v>
      </c>
      <c r="I743" s="5">
        <f t="shared" si="33"/>
        <v>25288</v>
      </c>
      <c r="J743" s="5">
        <f t="shared" si="34"/>
        <v>25334</v>
      </c>
    </row>
    <row r="744" spans="2:10" ht="15" x14ac:dyDescent="0.25">
      <c r="B744" s="7" t="str">
        <f t="shared" si="32"/>
        <v>Cherrapunji-2-409.75</v>
      </c>
      <c r="C744" s="7">
        <v>409.75</v>
      </c>
      <c r="D744" s="7">
        <v>25313</v>
      </c>
      <c r="E744" s="7">
        <v>-3.375</v>
      </c>
      <c r="F744" s="7">
        <v>2.1999999999999999E-2</v>
      </c>
      <c r="G744" s="7">
        <v>0.20300000000000001</v>
      </c>
      <c r="H744" s="7">
        <v>0.01</v>
      </c>
      <c r="I744" s="5">
        <f t="shared" si="33"/>
        <v>25290</v>
      </c>
      <c r="J744" s="5">
        <f t="shared" si="34"/>
        <v>25336</v>
      </c>
    </row>
    <row r="745" spans="2:10" ht="15" x14ac:dyDescent="0.25">
      <c r="B745" s="7" t="str">
        <f t="shared" si="32"/>
        <v>Cherrapunji-2-410</v>
      </c>
      <c r="C745" s="7">
        <v>410</v>
      </c>
      <c r="D745" s="7">
        <v>25314</v>
      </c>
      <c r="E745" s="7">
        <v>-3.3740000000000001</v>
      </c>
      <c r="F745" s="7">
        <v>1.2E-2</v>
      </c>
      <c r="G745" s="7">
        <v>9.7000000000000003E-2</v>
      </c>
      <c r="H745" s="7">
        <v>1.2999999999999999E-2</v>
      </c>
      <c r="I745" s="5">
        <f t="shared" si="33"/>
        <v>25291</v>
      </c>
      <c r="J745" s="5">
        <f t="shared" si="34"/>
        <v>25337</v>
      </c>
    </row>
    <row r="746" spans="2:10" ht="15" x14ac:dyDescent="0.25">
      <c r="B746" s="7" t="str">
        <f t="shared" si="32"/>
        <v>Cherrapunji-2-410.25</v>
      </c>
      <c r="C746" s="7">
        <v>410.25</v>
      </c>
      <c r="D746" s="7">
        <v>25316</v>
      </c>
      <c r="E746" s="7">
        <v>-3.2549999999999999</v>
      </c>
      <c r="F746" s="7">
        <v>1.7999999999999999E-2</v>
      </c>
      <c r="G746" s="7">
        <v>0.126</v>
      </c>
      <c r="H746" s="7">
        <v>2.3E-2</v>
      </c>
      <c r="I746" s="5">
        <f t="shared" si="33"/>
        <v>25293</v>
      </c>
      <c r="J746" s="5">
        <f t="shared" si="34"/>
        <v>25339</v>
      </c>
    </row>
    <row r="747" spans="2:10" ht="15" x14ac:dyDescent="0.25">
      <c r="B747" s="7" t="str">
        <f t="shared" si="32"/>
        <v>Cherrapunji-2-410.5</v>
      </c>
      <c r="C747" s="7">
        <v>410.5</v>
      </c>
      <c r="D747" s="7">
        <v>25317</v>
      </c>
      <c r="E747" s="7">
        <v>-3.1139999999999999</v>
      </c>
      <c r="F747" s="7">
        <v>2.1000000000000001E-2</v>
      </c>
      <c r="G747" s="7">
        <v>0.41099999999999998</v>
      </c>
      <c r="H747" s="7">
        <v>2.5000000000000001E-2</v>
      </c>
      <c r="I747" s="5">
        <f t="shared" si="33"/>
        <v>25294</v>
      </c>
      <c r="J747" s="5">
        <f t="shared" si="34"/>
        <v>25340</v>
      </c>
    </row>
    <row r="748" spans="2:10" ht="15" x14ac:dyDescent="0.25">
      <c r="B748" s="7" t="str">
        <f t="shared" si="32"/>
        <v>Cherrapunji-2-410.75</v>
      </c>
      <c r="C748" s="7">
        <v>410.75</v>
      </c>
      <c r="D748" s="7">
        <v>25319</v>
      </c>
      <c r="E748" s="7">
        <v>-3.323</v>
      </c>
      <c r="F748" s="7">
        <v>1.4E-2</v>
      </c>
      <c r="G748" s="7">
        <v>0.215</v>
      </c>
      <c r="H748" s="7">
        <v>1.0999999999999999E-2</v>
      </c>
      <c r="I748" s="5">
        <f t="shared" si="33"/>
        <v>25296</v>
      </c>
      <c r="J748" s="5">
        <f t="shared" si="34"/>
        <v>25342</v>
      </c>
    </row>
    <row r="749" spans="2:10" ht="15" x14ac:dyDescent="0.25">
      <c r="B749" s="7" t="str">
        <f t="shared" si="32"/>
        <v>Cherrapunji-2-411</v>
      </c>
      <c r="C749" s="7">
        <v>411</v>
      </c>
      <c r="D749" s="7">
        <v>25322</v>
      </c>
      <c r="E749" s="7">
        <v>-3.11</v>
      </c>
      <c r="F749" s="7">
        <v>8.0000000000000002E-3</v>
      </c>
      <c r="G749" s="7">
        <v>0.28399999999999997</v>
      </c>
      <c r="H749" s="7">
        <v>8.0000000000000002E-3</v>
      </c>
      <c r="I749" s="5">
        <f t="shared" si="33"/>
        <v>25299</v>
      </c>
      <c r="J749" s="5">
        <f t="shared" si="34"/>
        <v>25345</v>
      </c>
    </row>
    <row r="750" spans="2:10" ht="15" x14ac:dyDescent="0.25">
      <c r="B750" s="7" t="str">
        <f t="shared" si="32"/>
        <v>Cherrapunji-2-411.25</v>
      </c>
      <c r="C750" s="7">
        <v>411.25</v>
      </c>
      <c r="D750" s="7">
        <v>25324</v>
      </c>
      <c r="E750" s="7">
        <v>-3.2679999999999998</v>
      </c>
      <c r="F750" s="7">
        <v>1.9E-2</v>
      </c>
      <c r="G750" s="7">
        <v>0.14799999999999999</v>
      </c>
      <c r="H750" s="7">
        <v>0.01</v>
      </c>
      <c r="I750" s="5">
        <f t="shared" si="33"/>
        <v>25301</v>
      </c>
      <c r="J750" s="5">
        <f t="shared" si="34"/>
        <v>25347</v>
      </c>
    </row>
    <row r="751" spans="2:10" ht="15" x14ac:dyDescent="0.25">
      <c r="B751" s="7" t="str">
        <f t="shared" si="32"/>
        <v>Cherrapunji-2-411.5</v>
      </c>
      <c r="C751" s="7">
        <v>411.5</v>
      </c>
      <c r="D751" s="7">
        <v>25326</v>
      </c>
      <c r="E751" s="7">
        <v>-3.26</v>
      </c>
      <c r="F751" s="7">
        <v>1.4999999999999999E-2</v>
      </c>
      <c r="G751" s="7">
        <v>0.17299999999999999</v>
      </c>
      <c r="H751" s="7">
        <v>7.0000000000000001E-3</v>
      </c>
      <c r="I751" s="5">
        <f t="shared" si="33"/>
        <v>25303</v>
      </c>
      <c r="J751" s="5">
        <f t="shared" si="34"/>
        <v>25349</v>
      </c>
    </row>
    <row r="752" spans="2:10" ht="15" x14ac:dyDescent="0.25">
      <c r="B752" s="7" t="str">
        <f t="shared" si="32"/>
        <v>Cherrapunji-2-411.75</v>
      </c>
      <c r="C752" s="7">
        <v>411.75</v>
      </c>
      <c r="D752" s="7">
        <v>25330</v>
      </c>
      <c r="E752" s="7">
        <v>-3.24</v>
      </c>
      <c r="F752" s="7">
        <v>1.2999999999999999E-2</v>
      </c>
      <c r="G752" s="7">
        <v>0.26400000000000001</v>
      </c>
      <c r="H752" s="7">
        <v>4.0000000000000001E-3</v>
      </c>
      <c r="I752" s="5">
        <f t="shared" si="33"/>
        <v>25307</v>
      </c>
      <c r="J752" s="5">
        <f t="shared" si="34"/>
        <v>25353</v>
      </c>
    </row>
    <row r="753" spans="2:10" ht="15" x14ac:dyDescent="0.25">
      <c r="B753" s="7" t="str">
        <f t="shared" si="32"/>
        <v>Cherrapunji-2-412</v>
      </c>
      <c r="C753" s="7">
        <v>412</v>
      </c>
      <c r="D753" s="7">
        <v>25332</v>
      </c>
      <c r="E753" s="7">
        <v>-3.097</v>
      </c>
      <c r="F753" s="7">
        <v>1.4E-2</v>
      </c>
      <c r="G753" s="7">
        <v>0.185</v>
      </c>
      <c r="H753" s="7">
        <v>1.4999999999999999E-2</v>
      </c>
      <c r="I753" s="5">
        <f t="shared" si="33"/>
        <v>25309</v>
      </c>
      <c r="J753" s="5">
        <f t="shared" si="34"/>
        <v>25355</v>
      </c>
    </row>
    <row r="754" spans="2:10" ht="15" x14ac:dyDescent="0.25">
      <c r="B754" s="7" t="str">
        <f t="shared" si="32"/>
        <v>Cherrapunji-2-412.25</v>
      </c>
      <c r="C754" s="7">
        <v>412.25</v>
      </c>
      <c r="D754" s="7">
        <v>25335</v>
      </c>
      <c r="E754" s="7">
        <v>-3.2010000000000001</v>
      </c>
      <c r="F754" s="7">
        <v>8.0000000000000002E-3</v>
      </c>
      <c r="G754" s="7">
        <v>0.38800000000000001</v>
      </c>
      <c r="H754" s="7">
        <v>1.2E-2</v>
      </c>
      <c r="I754" s="5">
        <f t="shared" si="33"/>
        <v>25312</v>
      </c>
      <c r="J754" s="5">
        <f t="shared" si="34"/>
        <v>25358</v>
      </c>
    </row>
    <row r="755" spans="2:10" ht="15" x14ac:dyDescent="0.25">
      <c r="B755" s="7" t="str">
        <f t="shared" si="32"/>
        <v>Cherrapunji-2-412.5</v>
      </c>
      <c r="C755" s="7">
        <v>412.5</v>
      </c>
      <c r="D755" s="7">
        <v>25337</v>
      </c>
      <c r="E755" s="7">
        <v>-3.1920000000000002</v>
      </c>
      <c r="F755" s="7">
        <v>1.2E-2</v>
      </c>
      <c r="G755" s="7">
        <v>0.29499999999999998</v>
      </c>
      <c r="H755" s="7">
        <v>6.0000000000000001E-3</v>
      </c>
      <c r="I755" s="5">
        <f t="shared" si="33"/>
        <v>25314</v>
      </c>
      <c r="J755" s="5">
        <f t="shared" si="34"/>
        <v>25360</v>
      </c>
    </row>
    <row r="756" spans="2:10" ht="15" x14ac:dyDescent="0.25">
      <c r="B756" s="7" t="str">
        <f t="shared" si="32"/>
        <v>Cherrapunji-2-412.75</v>
      </c>
      <c r="C756" s="7">
        <v>412.75</v>
      </c>
      <c r="D756" s="7">
        <v>25339</v>
      </c>
      <c r="E756" s="7">
        <v>-3.137</v>
      </c>
      <c r="F756" s="7">
        <v>1.2E-2</v>
      </c>
      <c r="G756" s="7">
        <v>0.503</v>
      </c>
      <c r="H756" s="7">
        <v>8.9999999999999993E-3</v>
      </c>
      <c r="I756" s="5">
        <f t="shared" si="33"/>
        <v>25316</v>
      </c>
      <c r="J756" s="5">
        <f t="shared" si="34"/>
        <v>25362</v>
      </c>
    </row>
    <row r="757" spans="2:10" ht="15" x14ac:dyDescent="0.25">
      <c r="B757" s="7" t="str">
        <f t="shared" si="32"/>
        <v>Cherrapunji-2-413</v>
      </c>
      <c r="C757" s="7">
        <v>413</v>
      </c>
      <c r="D757" s="7">
        <v>25342</v>
      </c>
      <c r="E757" s="7">
        <v>-3.0670000000000002</v>
      </c>
      <c r="F757" s="7">
        <v>0.02</v>
      </c>
      <c r="G757" s="7">
        <v>0.48099999999999998</v>
      </c>
      <c r="H757" s="7">
        <v>1.2999999999999999E-2</v>
      </c>
      <c r="I757" s="5">
        <f t="shared" si="33"/>
        <v>25319</v>
      </c>
      <c r="J757" s="5">
        <f t="shared" si="34"/>
        <v>25365</v>
      </c>
    </row>
    <row r="758" spans="2:10" ht="15" x14ac:dyDescent="0.25">
      <c r="B758" s="7" t="str">
        <f t="shared" si="32"/>
        <v>Cherrapunji-2-413.25</v>
      </c>
      <c r="C758" s="7">
        <v>413.25</v>
      </c>
      <c r="D758" s="7">
        <v>25346</v>
      </c>
      <c r="E758" s="7">
        <v>-3.121</v>
      </c>
      <c r="F758" s="7">
        <v>1.2999999999999999E-2</v>
      </c>
      <c r="G758" s="7">
        <v>0.44500000000000001</v>
      </c>
      <c r="H758" s="7">
        <v>1.7000000000000001E-2</v>
      </c>
      <c r="I758" s="5">
        <f t="shared" si="33"/>
        <v>25323</v>
      </c>
      <c r="J758" s="5">
        <f t="shared" si="34"/>
        <v>25369</v>
      </c>
    </row>
    <row r="759" spans="2:10" ht="15" x14ac:dyDescent="0.25">
      <c r="B759" s="7" t="str">
        <f t="shared" si="32"/>
        <v>Cherrapunji-2-413.5</v>
      </c>
      <c r="C759" s="7">
        <v>413.5</v>
      </c>
      <c r="D759" s="7">
        <v>25349</v>
      </c>
      <c r="E759" s="7">
        <v>-3.11</v>
      </c>
      <c r="F759" s="7">
        <v>8.0000000000000002E-3</v>
      </c>
      <c r="G759" s="7">
        <v>0.41599999999999998</v>
      </c>
      <c r="H759" s="7">
        <v>1.6E-2</v>
      </c>
      <c r="I759" s="5">
        <f t="shared" si="33"/>
        <v>25326</v>
      </c>
      <c r="J759" s="5">
        <f t="shared" si="34"/>
        <v>25372</v>
      </c>
    </row>
    <row r="760" spans="2:10" ht="15" x14ac:dyDescent="0.25">
      <c r="B760" s="7" t="str">
        <f t="shared" si="32"/>
        <v>Cherrapunji-2-413.75</v>
      </c>
      <c r="C760" s="7">
        <v>413.75</v>
      </c>
      <c r="D760" s="7">
        <v>25352</v>
      </c>
      <c r="E760" s="7">
        <v>-3.1640000000000001</v>
      </c>
      <c r="F760" s="7">
        <v>8.9999999999999993E-3</v>
      </c>
      <c r="G760" s="7">
        <v>0.32800000000000001</v>
      </c>
      <c r="H760" s="7">
        <v>1.4E-2</v>
      </c>
      <c r="I760" s="5">
        <f t="shared" si="33"/>
        <v>25329</v>
      </c>
      <c r="J760" s="5">
        <f t="shared" si="34"/>
        <v>25375</v>
      </c>
    </row>
    <row r="761" spans="2:10" ht="15" x14ac:dyDescent="0.25">
      <c r="B761" s="7" t="str">
        <f t="shared" si="32"/>
        <v>Cherrapunji-2-414</v>
      </c>
      <c r="C761" s="7">
        <v>414</v>
      </c>
      <c r="D761" s="7">
        <v>25355</v>
      </c>
      <c r="E761" s="7">
        <v>-3.0539999999999998</v>
      </c>
      <c r="F761" s="7">
        <v>1.4E-2</v>
      </c>
      <c r="G761" s="7">
        <v>0.45100000000000001</v>
      </c>
      <c r="H761" s="7">
        <v>5.0000000000000001E-3</v>
      </c>
      <c r="I761" s="5">
        <f t="shared" si="33"/>
        <v>25332</v>
      </c>
      <c r="J761" s="5">
        <f t="shared" si="34"/>
        <v>25378</v>
      </c>
    </row>
    <row r="762" spans="2:10" ht="15" x14ac:dyDescent="0.25">
      <c r="B762" s="7" t="str">
        <f t="shared" ref="B762:B825" si="35">"Cherrapunji-2-"&amp;C762</f>
        <v>Cherrapunji-2-414.25</v>
      </c>
      <c r="C762" s="7">
        <v>414.25</v>
      </c>
      <c r="D762" s="7">
        <v>25356</v>
      </c>
      <c r="E762" s="7">
        <v>-3.0179999999999998</v>
      </c>
      <c r="F762" s="7">
        <v>3.2000000000000001E-2</v>
      </c>
      <c r="G762" s="7">
        <v>0.35299999999999998</v>
      </c>
      <c r="H762" s="7">
        <v>1.0999999999999999E-2</v>
      </c>
      <c r="I762" s="5">
        <f t="shared" si="33"/>
        <v>25333</v>
      </c>
      <c r="J762" s="5">
        <f t="shared" si="34"/>
        <v>25379</v>
      </c>
    </row>
    <row r="763" spans="2:10" ht="15" x14ac:dyDescent="0.25">
      <c r="B763" s="7" t="str">
        <f t="shared" si="35"/>
        <v>Cherrapunji-2-414.5</v>
      </c>
      <c r="C763" s="7">
        <v>414.5</v>
      </c>
      <c r="D763" s="7">
        <v>25357</v>
      </c>
      <c r="E763" s="7">
        <v>-3.0659999999999998</v>
      </c>
      <c r="F763" s="7">
        <v>2.4E-2</v>
      </c>
      <c r="G763" s="7">
        <v>0.33100000000000002</v>
      </c>
      <c r="H763" s="7">
        <v>0.01</v>
      </c>
      <c r="I763" s="5">
        <f t="shared" ref="I763:I826" si="36">D763-23</f>
        <v>25334</v>
      </c>
      <c r="J763" s="5">
        <f t="shared" ref="J763:J826" si="37">D763+23</f>
        <v>25380</v>
      </c>
    </row>
    <row r="764" spans="2:10" ht="15" x14ac:dyDescent="0.25">
      <c r="B764" s="7" t="str">
        <f t="shared" si="35"/>
        <v>Cherrapunji-2-414.75</v>
      </c>
      <c r="C764" s="7">
        <v>414.75</v>
      </c>
      <c r="D764" s="7">
        <v>25359</v>
      </c>
      <c r="E764" s="7">
        <v>-3.0760000000000001</v>
      </c>
      <c r="F764" s="7">
        <v>2.3E-2</v>
      </c>
      <c r="G764" s="7">
        <v>0.46600000000000003</v>
      </c>
      <c r="H764" s="7">
        <v>1.6E-2</v>
      </c>
      <c r="I764" s="5">
        <f t="shared" si="36"/>
        <v>25336</v>
      </c>
      <c r="J764" s="5">
        <f t="shared" si="37"/>
        <v>25382</v>
      </c>
    </row>
    <row r="765" spans="2:10" ht="15" x14ac:dyDescent="0.25">
      <c r="B765" s="7" t="str">
        <f t="shared" si="35"/>
        <v>Cherrapunji-2-415</v>
      </c>
      <c r="C765" s="7">
        <v>415</v>
      </c>
      <c r="D765" s="7">
        <v>25360</v>
      </c>
      <c r="E765" s="7">
        <v>-2.9740000000000002</v>
      </c>
      <c r="F765" s="7">
        <v>1.4999999999999999E-2</v>
      </c>
      <c r="G765" s="7">
        <v>0.35</v>
      </c>
      <c r="H765" s="7">
        <v>1.4E-2</v>
      </c>
      <c r="I765" s="5">
        <f t="shared" si="36"/>
        <v>25337</v>
      </c>
      <c r="J765" s="5">
        <f t="shared" si="37"/>
        <v>25383</v>
      </c>
    </row>
    <row r="766" spans="2:10" ht="15" x14ac:dyDescent="0.25">
      <c r="B766" s="7" t="str">
        <f t="shared" si="35"/>
        <v>Cherrapunji-2-415.25</v>
      </c>
      <c r="C766" s="7">
        <v>415.25</v>
      </c>
      <c r="D766" s="7">
        <v>25361</v>
      </c>
      <c r="E766" s="7">
        <v>-2.9620000000000002</v>
      </c>
      <c r="F766" s="7">
        <v>1.2E-2</v>
      </c>
      <c r="G766" s="7">
        <v>0.38700000000000001</v>
      </c>
      <c r="H766" s="7">
        <v>1.7999999999999999E-2</v>
      </c>
      <c r="I766" s="5">
        <f t="shared" si="36"/>
        <v>25338</v>
      </c>
      <c r="J766" s="5">
        <f t="shared" si="37"/>
        <v>25384</v>
      </c>
    </row>
    <row r="767" spans="2:10" ht="15" x14ac:dyDescent="0.25">
      <c r="B767" s="7" t="str">
        <f t="shared" si="35"/>
        <v>Cherrapunji-2-415.5</v>
      </c>
      <c r="C767" s="7">
        <v>415.5</v>
      </c>
      <c r="D767" s="7">
        <v>25362</v>
      </c>
      <c r="E767" s="7">
        <v>-3.0870000000000002</v>
      </c>
      <c r="F767" s="7">
        <v>1.6E-2</v>
      </c>
      <c r="G767" s="7">
        <v>0.24099999999999999</v>
      </c>
      <c r="H767" s="7">
        <v>1.6E-2</v>
      </c>
      <c r="I767" s="5">
        <f t="shared" si="36"/>
        <v>25339</v>
      </c>
      <c r="J767" s="5">
        <f t="shared" si="37"/>
        <v>25385</v>
      </c>
    </row>
    <row r="768" spans="2:10" ht="15" x14ac:dyDescent="0.25">
      <c r="B768" s="7" t="str">
        <f t="shared" si="35"/>
        <v>Cherrapunji-2-415.75</v>
      </c>
      <c r="C768" s="7">
        <v>415.75</v>
      </c>
      <c r="D768" s="7">
        <v>25363</v>
      </c>
      <c r="E768" s="7">
        <v>-3.1520000000000001</v>
      </c>
      <c r="F768" s="7">
        <v>7.0000000000000001E-3</v>
      </c>
      <c r="G768" s="7">
        <v>0.253</v>
      </c>
      <c r="H768" s="7">
        <v>2.1999999999999999E-2</v>
      </c>
      <c r="I768" s="5">
        <f t="shared" si="36"/>
        <v>25340</v>
      </c>
      <c r="J768" s="5">
        <f t="shared" si="37"/>
        <v>25386</v>
      </c>
    </row>
    <row r="769" spans="2:10" ht="15" x14ac:dyDescent="0.25">
      <c r="B769" s="7" t="str">
        <f t="shared" si="35"/>
        <v>Cherrapunji-2-416</v>
      </c>
      <c r="C769" s="7">
        <v>416</v>
      </c>
      <c r="D769" s="7">
        <v>25364</v>
      </c>
      <c r="E769" s="7">
        <v>-3.2320000000000002</v>
      </c>
      <c r="F769" s="7">
        <v>1.2E-2</v>
      </c>
      <c r="G769" s="7">
        <v>0.216</v>
      </c>
      <c r="H769" s="7">
        <v>8.9999999999999993E-3</v>
      </c>
      <c r="I769" s="5">
        <f t="shared" si="36"/>
        <v>25341</v>
      </c>
      <c r="J769" s="5">
        <f t="shared" si="37"/>
        <v>25387</v>
      </c>
    </row>
    <row r="770" spans="2:10" ht="15" x14ac:dyDescent="0.25">
      <c r="B770" s="7" t="str">
        <f t="shared" si="35"/>
        <v>Cherrapunji-2-416.25</v>
      </c>
      <c r="C770" s="7">
        <v>416.25</v>
      </c>
      <c r="D770" s="7">
        <v>25366</v>
      </c>
      <c r="E770" s="7">
        <v>-3.149</v>
      </c>
      <c r="F770" s="7">
        <v>1.0999999999999999E-2</v>
      </c>
      <c r="G770" s="7">
        <v>0.153</v>
      </c>
      <c r="H770" s="7">
        <v>1.0999999999999999E-2</v>
      </c>
      <c r="I770" s="5">
        <f t="shared" si="36"/>
        <v>25343</v>
      </c>
      <c r="J770" s="5">
        <f t="shared" si="37"/>
        <v>25389</v>
      </c>
    </row>
    <row r="771" spans="2:10" ht="15" x14ac:dyDescent="0.25">
      <c r="B771" s="7" t="str">
        <f t="shared" si="35"/>
        <v>Cherrapunji-2-416.5</v>
      </c>
      <c r="C771" s="7">
        <v>416.5</v>
      </c>
      <c r="D771" s="7">
        <v>25367</v>
      </c>
      <c r="E771" s="7">
        <v>-3.0409999999999999</v>
      </c>
      <c r="F771" s="7">
        <v>1.0999999999999999E-2</v>
      </c>
      <c r="G771" s="7">
        <v>0.30099999999999999</v>
      </c>
      <c r="H771" s="7">
        <v>1.7999999999999999E-2</v>
      </c>
      <c r="I771" s="5">
        <f t="shared" si="36"/>
        <v>25344</v>
      </c>
      <c r="J771" s="5">
        <f t="shared" si="37"/>
        <v>25390</v>
      </c>
    </row>
    <row r="772" spans="2:10" ht="15" x14ac:dyDescent="0.25">
      <c r="B772" s="7" t="str">
        <f t="shared" si="35"/>
        <v>Cherrapunji-2-416.75</v>
      </c>
      <c r="C772" s="7">
        <v>416.75</v>
      </c>
      <c r="D772" s="7">
        <v>25368</v>
      </c>
      <c r="E772" s="7">
        <v>-3.048</v>
      </c>
      <c r="F772" s="7">
        <v>2.5000000000000001E-2</v>
      </c>
      <c r="G772" s="7">
        <v>0.379</v>
      </c>
      <c r="H772" s="7">
        <v>1.0999999999999999E-2</v>
      </c>
      <c r="I772" s="5">
        <f t="shared" si="36"/>
        <v>25345</v>
      </c>
      <c r="J772" s="5">
        <f t="shared" si="37"/>
        <v>25391</v>
      </c>
    </row>
    <row r="773" spans="2:10" ht="15" x14ac:dyDescent="0.25">
      <c r="B773" s="7" t="str">
        <f t="shared" si="35"/>
        <v>Cherrapunji-2-417</v>
      </c>
      <c r="C773" s="7">
        <v>417</v>
      </c>
      <c r="D773" s="7">
        <v>25369</v>
      </c>
      <c r="E773" s="7">
        <v>-3.194</v>
      </c>
      <c r="F773" s="7">
        <v>1.2999999999999999E-2</v>
      </c>
      <c r="G773" s="7">
        <v>3.9E-2</v>
      </c>
      <c r="H773" s="7">
        <v>1.7999999999999999E-2</v>
      </c>
      <c r="I773" s="5">
        <f t="shared" si="36"/>
        <v>25346</v>
      </c>
      <c r="J773" s="5">
        <f t="shared" si="37"/>
        <v>25392</v>
      </c>
    </row>
    <row r="774" spans="2:10" ht="15" x14ac:dyDescent="0.25">
      <c r="B774" s="7" t="str">
        <f t="shared" si="35"/>
        <v>Cherrapunji-2-417.25</v>
      </c>
      <c r="C774" s="7">
        <v>417.25</v>
      </c>
      <c r="D774" s="7">
        <v>25370</v>
      </c>
      <c r="E774" s="7">
        <v>-3.2589999999999999</v>
      </c>
      <c r="F774" s="7">
        <v>8.9999999999999993E-3</v>
      </c>
      <c r="G774" s="7">
        <v>-1E-3</v>
      </c>
      <c r="H774" s="7">
        <v>1.0999999999999999E-2</v>
      </c>
      <c r="I774" s="5">
        <f t="shared" si="36"/>
        <v>25347</v>
      </c>
      <c r="J774" s="5">
        <f t="shared" si="37"/>
        <v>25393</v>
      </c>
    </row>
    <row r="775" spans="2:10" ht="15" x14ac:dyDescent="0.25">
      <c r="B775" s="7" t="str">
        <f t="shared" si="35"/>
        <v>Cherrapunji-2-417.5</v>
      </c>
      <c r="C775" s="7">
        <v>417.5</v>
      </c>
      <c r="D775" s="7">
        <v>25371</v>
      </c>
      <c r="E775" s="7">
        <v>-3.198</v>
      </c>
      <c r="F775" s="7">
        <v>1.6E-2</v>
      </c>
      <c r="G775" s="7">
        <v>0.14000000000000001</v>
      </c>
      <c r="H775" s="7">
        <v>1.0999999999999999E-2</v>
      </c>
      <c r="I775" s="5">
        <f t="shared" si="36"/>
        <v>25348</v>
      </c>
      <c r="J775" s="5">
        <f t="shared" si="37"/>
        <v>25394</v>
      </c>
    </row>
    <row r="776" spans="2:10" ht="15" x14ac:dyDescent="0.25">
      <c r="B776" s="7" t="str">
        <f t="shared" si="35"/>
        <v>Cherrapunji-2-417.75</v>
      </c>
      <c r="C776" s="7">
        <v>417.75</v>
      </c>
      <c r="D776" s="7">
        <v>25373</v>
      </c>
      <c r="E776" s="7">
        <v>-3.0310000000000001</v>
      </c>
      <c r="F776" s="7">
        <v>1.0999999999999999E-2</v>
      </c>
      <c r="G776" s="7">
        <v>0.16</v>
      </c>
      <c r="H776" s="7">
        <v>8.9999999999999993E-3</v>
      </c>
      <c r="I776" s="5">
        <f t="shared" si="36"/>
        <v>25350</v>
      </c>
      <c r="J776" s="5">
        <f t="shared" si="37"/>
        <v>25396</v>
      </c>
    </row>
    <row r="777" spans="2:10" ht="15" x14ac:dyDescent="0.25">
      <c r="B777" s="7" t="str">
        <f t="shared" si="35"/>
        <v>Cherrapunji-2-418</v>
      </c>
      <c r="C777" s="7">
        <v>418</v>
      </c>
      <c r="D777" s="7">
        <v>25374</v>
      </c>
      <c r="E777" s="7">
        <v>-3.2450000000000001</v>
      </c>
      <c r="F777" s="7">
        <v>1.4E-2</v>
      </c>
      <c r="G777" s="7">
        <v>3.3000000000000002E-2</v>
      </c>
      <c r="H777" s="7">
        <v>8.9999999999999993E-3</v>
      </c>
      <c r="I777" s="5">
        <f t="shared" si="36"/>
        <v>25351</v>
      </c>
      <c r="J777" s="5">
        <f t="shared" si="37"/>
        <v>25397</v>
      </c>
    </row>
    <row r="778" spans="2:10" ht="15" x14ac:dyDescent="0.25">
      <c r="B778" s="7" t="str">
        <f t="shared" si="35"/>
        <v>Cherrapunji-2-418.25</v>
      </c>
      <c r="C778" s="7">
        <v>418.25</v>
      </c>
      <c r="D778" s="7">
        <v>25376</v>
      </c>
      <c r="E778" s="7">
        <v>-3.0950000000000002</v>
      </c>
      <c r="F778" s="7">
        <v>1.7999999999999999E-2</v>
      </c>
      <c r="G778" s="7">
        <v>0.16700000000000001</v>
      </c>
      <c r="H778" s="7">
        <v>5.0000000000000001E-3</v>
      </c>
      <c r="I778" s="5">
        <f t="shared" si="36"/>
        <v>25353</v>
      </c>
      <c r="J778" s="5">
        <f t="shared" si="37"/>
        <v>25399</v>
      </c>
    </row>
    <row r="779" spans="2:10" ht="15" x14ac:dyDescent="0.25">
      <c r="B779" s="7" t="str">
        <f t="shared" si="35"/>
        <v>Cherrapunji-2-418.5</v>
      </c>
      <c r="C779" s="7">
        <v>418.5</v>
      </c>
      <c r="D779" s="7">
        <v>25377</v>
      </c>
      <c r="E779" s="7">
        <v>-3.2010000000000001</v>
      </c>
      <c r="F779" s="7">
        <v>1.4E-2</v>
      </c>
      <c r="G779" s="7">
        <v>-7.5999999999999998E-2</v>
      </c>
      <c r="H779" s="7">
        <v>8.9999999999999993E-3</v>
      </c>
      <c r="I779" s="5">
        <f t="shared" si="36"/>
        <v>25354</v>
      </c>
      <c r="J779" s="5">
        <f t="shared" si="37"/>
        <v>25400</v>
      </c>
    </row>
    <row r="780" spans="2:10" ht="15" x14ac:dyDescent="0.25">
      <c r="B780" s="7" t="str">
        <f t="shared" si="35"/>
        <v>Cherrapunji-2-418.75</v>
      </c>
      <c r="C780" s="7">
        <v>418.75</v>
      </c>
      <c r="D780" s="7">
        <v>25378</v>
      </c>
      <c r="E780" s="7">
        <v>-3.0510000000000002</v>
      </c>
      <c r="F780" s="7">
        <v>1.0999999999999999E-2</v>
      </c>
      <c r="G780" s="7">
        <v>3.4000000000000002E-2</v>
      </c>
      <c r="H780" s="7">
        <v>8.9999999999999993E-3</v>
      </c>
      <c r="I780" s="5">
        <f t="shared" si="36"/>
        <v>25355</v>
      </c>
      <c r="J780" s="5">
        <f t="shared" si="37"/>
        <v>25401</v>
      </c>
    </row>
    <row r="781" spans="2:10" ht="15" x14ac:dyDescent="0.25">
      <c r="B781" s="7" t="str">
        <f t="shared" si="35"/>
        <v>Cherrapunji-2-419</v>
      </c>
      <c r="C781" s="7">
        <v>419</v>
      </c>
      <c r="D781" s="7">
        <v>25379</v>
      </c>
      <c r="E781" s="7">
        <v>-3.052</v>
      </c>
      <c r="F781" s="7">
        <v>3.1E-2</v>
      </c>
      <c r="G781" s="7">
        <v>2.1999999999999999E-2</v>
      </c>
      <c r="H781" s="7">
        <v>1.2999999999999999E-2</v>
      </c>
      <c r="I781" s="5">
        <f t="shared" si="36"/>
        <v>25356</v>
      </c>
      <c r="J781" s="5">
        <f t="shared" si="37"/>
        <v>25402</v>
      </c>
    </row>
    <row r="782" spans="2:10" ht="15" x14ac:dyDescent="0.25">
      <c r="B782" s="7" t="str">
        <f t="shared" si="35"/>
        <v>Cherrapunji-2-419.25</v>
      </c>
      <c r="C782" s="7">
        <v>419.25</v>
      </c>
      <c r="D782" s="7">
        <v>25381</v>
      </c>
      <c r="E782" s="7">
        <v>-3.0070000000000001</v>
      </c>
      <c r="F782" s="7">
        <v>2.1999999999999999E-2</v>
      </c>
      <c r="G782" s="7">
        <v>3.6999999999999998E-2</v>
      </c>
      <c r="H782" s="7">
        <v>1.6E-2</v>
      </c>
      <c r="I782" s="5">
        <f t="shared" si="36"/>
        <v>25358</v>
      </c>
      <c r="J782" s="5">
        <f t="shared" si="37"/>
        <v>25404</v>
      </c>
    </row>
    <row r="783" spans="2:10" ht="15" x14ac:dyDescent="0.25">
      <c r="B783" s="7" t="str">
        <f t="shared" si="35"/>
        <v>Cherrapunji-2-419.5</v>
      </c>
      <c r="C783" s="7">
        <v>419.5</v>
      </c>
      <c r="D783" s="7">
        <v>25382</v>
      </c>
      <c r="E783" s="7">
        <v>-3.07</v>
      </c>
      <c r="F783" s="7">
        <v>8.9999999999999993E-3</v>
      </c>
      <c r="G783" s="7">
        <v>-8.5000000000000006E-2</v>
      </c>
      <c r="H783" s="7">
        <v>1.6E-2</v>
      </c>
      <c r="I783" s="5">
        <f t="shared" si="36"/>
        <v>25359</v>
      </c>
      <c r="J783" s="5">
        <f t="shared" si="37"/>
        <v>25405</v>
      </c>
    </row>
    <row r="784" spans="2:10" ht="15" x14ac:dyDescent="0.25">
      <c r="B784" s="7" t="str">
        <f t="shared" si="35"/>
        <v>Cherrapunji-2-419.75</v>
      </c>
      <c r="C784" s="7">
        <v>419.75</v>
      </c>
      <c r="D784" s="7">
        <v>25384</v>
      </c>
      <c r="E784" s="7">
        <v>-3.1549999999999998</v>
      </c>
      <c r="F784" s="7">
        <v>1.7999999999999999E-2</v>
      </c>
      <c r="G784" s="7">
        <v>-3.5000000000000003E-2</v>
      </c>
      <c r="H784" s="7">
        <v>1.4E-2</v>
      </c>
      <c r="I784" s="5">
        <f t="shared" si="36"/>
        <v>25361</v>
      </c>
      <c r="J784" s="5">
        <f t="shared" si="37"/>
        <v>25407</v>
      </c>
    </row>
    <row r="785" spans="2:10" ht="15" x14ac:dyDescent="0.25">
      <c r="B785" s="7" t="str">
        <f t="shared" si="35"/>
        <v>Cherrapunji-2-420</v>
      </c>
      <c r="C785" s="7">
        <v>420</v>
      </c>
      <c r="D785" s="7">
        <v>25385</v>
      </c>
      <c r="E785" s="7">
        <v>-3.056</v>
      </c>
      <c r="F785" s="7">
        <v>1.4999999999999999E-2</v>
      </c>
      <c r="G785" s="7">
        <v>0.222</v>
      </c>
      <c r="H785" s="7">
        <v>1.6E-2</v>
      </c>
      <c r="I785" s="5">
        <f t="shared" si="36"/>
        <v>25362</v>
      </c>
      <c r="J785" s="5">
        <f t="shared" si="37"/>
        <v>25408</v>
      </c>
    </row>
    <row r="786" spans="2:10" ht="15" x14ac:dyDescent="0.25">
      <c r="B786" s="7" t="str">
        <f t="shared" si="35"/>
        <v>Cherrapunji-2-420.25</v>
      </c>
      <c r="C786" s="7">
        <v>420.25</v>
      </c>
      <c r="D786" s="7">
        <v>25387</v>
      </c>
      <c r="E786" s="7">
        <v>-3.173</v>
      </c>
      <c r="F786" s="7">
        <v>2.4E-2</v>
      </c>
      <c r="G786" s="7">
        <v>0.14099999999999999</v>
      </c>
      <c r="H786" s="7">
        <v>1.6E-2</v>
      </c>
      <c r="I786" s="5">
        <f t="shared" si="36"/>
        <v>25364</v>
      </c>
      <c r="J786" s="5">
        <f t="shared" si="37"/>
        <v>25410</v>
      </c>
    </row>
    <row r="787" spans="2:10" ht="15" x14ac:dyDescent="0.25">
      <c r="B787" s="7" t="str">
        <f t="shared" si="35"/>
        <v>Cherrapunji-2-420.5</v>
      </c>
      <c r="C787" s="7">
        <v>420.5</v>
      </c>
      <c r="D787" s="7">
        <v>25389</v>
      </c>
      <c r="E787" s="7">
        <v>-3.226</v>
      </c>
      <c r="F787" s="7">
        <v>1.2E-2</v>
      </c>
      <c r="G787" s="7">
        <v>9.1999999999999998E-2</v>
      </c>
      <c r="H787" s="7">
        <v>1.2999999999999999E-2</v>
      </c>
      <c r="I787" s="5">
        <f t="shared" si="36"/>
        <v>25366</v>
      </c>
      <c r="J787" s="5">
        <f t="shared" si="37"/>
        <v>25412</v>
      </c>
    </row>
    <row r="788" spans="2:10" ht="15" x14ac:dyDescent="0.25">
      <c r="B788" s="7" t="str">
        <f t="shared" si="35"/>
        <v>Cherrapunji-2-420.75</v>
      </c>
      <c r="C788" s="7">
        <v>420.75</v>
      </c>
      <c r="D788" s="7">
        <v>25390</v>
      </c>
      <c r="E788" s="7">
        <v>-3.0219999999999998</v>
      </c>
      <c r="F788" s="7">
        <v>2.3E-2</v>
      </c>
      <c r="G788" s="7">
        <v>0.192</v>
      </c>
      <c r="H788" s="7">
        <v>6.0000000000000001E-3</v>
      </c>
      <c r="I788" s="5">
        <f t="shared" si="36"/>
        <v>25367</v>
      </c>
      <c r="J788" s="5">
        <f t="shared" si="37"/>
        <v>25413</v>
      </c>
    </row>
    <row r="789" spans="2:10" ht="15" x14ac:dyDescent="0.25">
      <c r="B789" s="7" t="str">
        <f t="shared" si="35"/>
        <v>Cherrapunji-2-421</v>
      </c>
      <c r="C789" s="7">
        <v>421</v>
      </c>
      <c r="D789" s="7">
        <v>25391</v>
      </c>
      <c r="E789" s="7">
        <v>-3.0649999999999999</v>
      </c>
      <c r="F789" s="7">
        <v>2.5999999999999999E-2</v>
      </c>
      <c r="G789" s="7">
        <v>0.20100000000000001</v>
      </c>
      <c r="H789" s="7">
        <v>1.2999999999999999E-2</v>
      </c>
      <c r="I789" s="5">
        <f t="shared" si="36"/>
        <v>25368</v>
      </c>
      <c r="J789" s="5">
        <f t="shared" si="37"/>
        <v>25414</v>
      </c>
    </row>
    <row r="790" spans="2:10" ht="15" x14ac:dyDescent="0.25">
      <c r="B790" s="7" t="str">
        <f t="shared" si="35"/>
        <v>Cherrapunji-2-421.25</v>
      </c>
      <c r="C790" s="7">
        <v>421.25</v>
      </c>
      <c r="D790" s="7">
        <v>25393</v>
      </c>
      <c r="E790" s="7">
        <v>-2.9980000000000002</v>
      </c>
      <c r="F790" s="7">
        <v>1.6E-2</v>
      </c>
      <c r="G790" s="7">
        <v>0.26800000000000002</v>
      </c>
      <c r="H790" s="7">
        <v>1.4999999999999999E-2</v>
      </c>
      <c r="I790" s="5">
        <f t="shared" si="36"/>
        <v>25370</v>
      </c>
      <c r="J790" s="5">
        <f t="shared" si="37"/>
        <v>25416</v>
      </c>
    </row>
    <row r="791" spans="2:10" ht="15" x14ac:dyDescent="0.25">
      <c r="B791" s="7" t="str">
        <f t="shared" si="35"/>
        <v>Cherrapunji-2-421.5</v>
      </c>
      <c r="C791" s="7">
        <v>421.5</v>
      </c>
      <c r="D791" s="7">
        <v>25395</v>
      </c>
      <c r="E791" s="7">
        <v>-3.048</v>
      </c>
      <c r="F791" s="7">
        <v>1.2999999999999999E-2</v>
      </c>
      <c r="G791" s="7">
        <v>0.20200000000000001</v>
      </c>
      <c r="H791" s="7">
        <v>6.0000000000000001E-3</v>
      </c>
      <c r="I791" s="5">
        <f t="shared" si="36"/>
        <v>25372</v>
      </c>
      <c r="J791" s="5">
        <f t="shared" si="37"/>
        <v>25418</v>
      </c>
    </row>
    <row r="792" spans="2:10" ht="15" x14ac:dyDescent="0.25">
      <c r="B792" s="7" t="str">
        <f t="shared" si="35"/>
        <v>Cherrapunji-2-421.75</v>
      </c>
      <c r="C792" s="7">
        <v>421.75</v>
      </c>
      <c r="D792" s="7">
        <v>25397</v>
      </c>
      <c r="E792" s="7">
        <v>-3.2080000000000002</v>
      </c>
      <c r="F792" s="7">
        <v>0.02</v>
      </c>
      <c r="G792" s="7">
        <v>0.111</v>
      </c>
      <c r="H792" s="7">
        <v>8.0000000000000002E-3</v>
      </c>
      <c r="I792" s="5">
        <f t="shared" si="36"/>
        <v>25374</v>
      </c>
      <c r="J792" s="5">
        <f t="shared" si="37"/>
        <v>25420</v>
      </c>
    </row>
    <row r="793" spans="2:10" ht="15" x14ac:dyDescent="0.25">
      <c r="B793" s="7" t="str">
        <f t="shared" si="35"/>
        <v>Cherrapunji-2-422</v>
      </c>
      <c r="C793" s="7">
        <v>422</v>
      </c>
      <c r="D793" s="7">
        <v>25398</v>
      </c>
      <c r="E793" s="7">
        <v>-3.1059999999999999</v>
      </c>
      <c r="F793" s="7">
        <v>1.2999999999999999E-2</v>
      </c>
      <c r="G793" s="7">
        <v>9.4E-2</v>
      </c>
      <c r="H793" s="7">
        <v>1.2E-2</v>
      </c>
      <c r="I793" s="5">
        <f t="shared" si="36"/>
        <v>25375</v>
      </c>
      <c r="J793" s="5">
        <f t="shared" si="37"/>
        <v>25421</v>
      </c>
    </row>
    <row r="794" spans="2:10" ht="15" x14ac:dyDescent="0.25">
      <c r="B794" s="7" t="str">
        <f t="shared" si="35"/>
        <v>Cherrapunji-2-422.25</v>
      </c>
      <c r="C794" s="7">
        <v>422.25</v>
      </c>
      <c r="D794" s="7">
        <v>25400</v>
      </c>
      <c r="E794" s="7">
        <v>-3.137</v>
      </c>
      <c r="F794" s="7">
        <v>1.0999999999999999E-2</v>
      </c>
      <c r="G794" s="7">
        <v>-3.3000000000000002E-2</v>
      </c>
      <c r="H794" s="7">
        <v>1.6E-2</v>
      </c>
      <c r="I794" s="5">
        <f t="shared" si="36"/>
        <v>25377</v>
      </c>
      <c r="J794" s="5">
        <f t="shared" si="37"/>
        <v>25423</v>
      </c>
    </row>
    <row r="795" spans="2:10" ht="15" x14ac:dyDescent="0.25">
      <c r="B795" s="7" t="str">
        <f t="shared" si="35"/>
        <v>Cherrapunji-2-422.5</v>
      </c>
      <c r="C795" s="7">
        <v>422.5</v>
      </c>
      <c r="D795" s="7">
        <v>25401</v>
      </c>
      <c r="E795" s="7">
        <v>-3.2240000000000002</v>
      </c>
      <c r="F795" s="7">
        <v>1.7000000000000001E-2</v>
      </c>
      <c r="G795" s="7">
        <v>-0.02</v>
      </c>
      <c r="H795" s="7">
        <v>5.0000000000000001E-3</v>
      </c>
      <c r="I795" s="5">
        <f t="shared" si="36"/>
        <v>25378</v>
      </c>
      <c r="J795" s="5">
        <f t="shared" si="37"/>
        <v>25424</v>
      </c>
    </row>
    <row r="796" spans="2:10" ht="15" x14ac:dyDescent="0.25">
      <c r="B796" s="7" t="str">
        <f t="shared" si="35"/>
        <v>Cherrapunji-2-422.75</v>
      </c>
      <c r="C796" s="7">
        <v>422.75</v>
      </c>
      <c r="D796" s="7">
        <v>25402</v>
      </c>
      <c r="E796" s="7">
        <v>-3.109</v>
      </c>
      <c r="F796" s="7">
        <v>1.2999999999999999E-2</v>
      </c>
      <c r="G796" s="7">
        <v>0.255</v>
      </c>
      <c r="H796" s="7">
        <v>1.2999999999999999E-2</v>
      </c>
      <c r="I796" s="5">
        <f t="shared" si="36"/>
        <v>25379</v>
      </c>
      <c r="J796" s="5">
        <f t="shared" si="37"/>
        <v>25425</v>
      </c>
    </row>
    <row r="797" spans="2:10" ht="15" x14ac:dyDescent="0.25">
      <c r="B797" s="7" t="str">
        <f t="shared" si="35"/>
        <v>Cherrapunji-2-423</v>
      </c>
      <c r="C797" s="7">
        <v>423</v>
      </c>
      <c r="D797" s="7">
        <v>25404</v>
      </c>
      <c r="E797" s="7">
        <v>-3.2250000000000001</v>
      </c>
      <c r="F797" s="7">
        <v>1.4999999999999999E-2</v>
      </c>
      <c r="G797" s="7">
        <v>-2.5000000000000001E-2</v>
      </c>
      <c r="H797" s="7">
        <v>1.9E-2</v>
      </c>
      <c r="I797" s="5">
        <f t="shared" si="36"/>
        <v>25381</v>
      </c>
      <c r="J797" s="5">
        <f t="shared" si="37"/>
        <v>25427</v>
      </c>
    </row>
    <row r="798" spans="2:10" ht="15" x14ac:dyDescent="0.25">
      <c r="B798" s="7" t="str">
        <f t="shared" si="35"/>
        <v>Cherrapunji-2-423.25</v>
      </c>
      <c r="C798" s="7">
        <v>423.25</v>
      </c>
      <c r="D798" s="7">
        <v>25405</v>
      </c>
      <c r="E798" s="7">
        <v>-2.9529999999999998</v>
      </c>
      <c r="F798" s="7">
        <v>8.9999999999999993E-3</v>
      </c>
      <c r="G798" s="7">
        <v>0.24</v>
      </c>
      <c r="H798" s="7">
        <v>1.7000000000000001E-2</v>
      </c>
      <c r="I798" s="5">
        <f t="shared" si="36"/>
        <v>25382</v>
      </c>
      <c r="J798" s="5">
        <f t="shared" si="37"/>
        <v>25428</v>
      </c>
    </row>
    <row r="799" spans="2:10" ht="15" x14ac:dyDescent="0.25">
      <c r="B799" s="7" t="str">
        <f t="shared" si="35"/>
        <v>Cherrapunji-2-423.5</v>
      </c>
      <c r="C799" s="7">
        <v>423.5</v>
      </c>
      <c r="D799" s="7">
        <v>25406</v>
      </c>
      <c r="E799" s="7">
        <v>-3.0640000000000001</v>
      </c>
      <c r="F799" s="7">
        <v>1.7999999999999999E-2</v>
      </c>
      <c r="G799" s="7">
        <v>0.219</v>
      </c>
      <c r="H799" s="7">
        <v>7.0000000000000001E-3</v>
      </c>
      <c r="I799" s="5">
        <f t="shared" si="36"/>
        <v>25383</v>
      </c>
      <c r="J799" s="5">
        <f t="shared" si="37"/>
        <v>25429</v>
      </c>
    </row>
    <row r="800" spans="2:10" ht="15" x14ac:dyDescent="0.25">
      <c r="B800" s="7" t="str">
        <f t="shared" si="35"/>
        <v>Cherrapunji-2-423.75</v>
      </c>
      <c r="C800" s="7">
        <v>423.75</v>
      </c>
      <c r="D800" s="7">
        <v>25407</v>
      </c>
      <c r="E800" s="7">
        <v>-3.0489999999999999</v>
      </c>
      <c r="F800" s="7">
        <v>1.4E-2</v>
      </c>
      <c r="G800" s="7">
        <v>0.105</v>
      </c>
      <c r="H800" s="7">
        <v>1.0999999999999999E-2</v>
      </c>
      <c r="I800" s="5">
        <f t="shared" si="36"/>
        <v>25384</v>
      </c>
      <c r="J800" s="5">
        <f t="shared" si="37"/>
        <v>25430</v>
      </c>
    </row>
    <row r="801" spans="2:10" ht="15" x14ac:dyDescent="0.25">
      <c r="B801" s="7" t="str">
        <f t="shared" si="35"/>
        <v>Cherrapunji-2-424</v>
      </c>
      <c r="C801" s="7">
        <v>424</v>
      </c>
      <c r="D801" s="7">
        <v>25409</v>
      </c>
      <c r="E801" s="7">
        <v>-2.9849999999999999</v>
      </c>
      <c r="F801" s="7">
        <v>2.9000000000000001E-2</v>
      </c>
      <c r="G801" s="7">
        <v>0.28000000000000003</v>
      </c>
      <c r="H801" s="7">
        <v>1.9E-2</v>
      </c>
      <c r="I801" s="5">
        <f t="shared" si="36"/>
        <v>25386</v>
      </c>
      <c r="J801" s="5">
        <f t="shared" si="37"/>
        <v>25432</v>
      </c>
    </row>
    <row r="802" spans="2:10" ht="15" x14ac:dyDescent="0.25">
      <c r="B802" s="7" t="str">
        <f t="shared" si="35"/>
        <v>Cherrapunji-2-424.25</v>
      </c>
      <c r="C802" s="7">
        <v>424.25</v>
      </c>
      <c r="D802" s="7">
        <v>25410</v>
      </c>
      <c r="E802" s="7">
        <v>-2.9889999999999999</v>
      </c>
      <c r="F802" s="7">
        <v>8.0000000000000002E-3</v>
      </c>
      <c r="G802" s="7">
        <v>0.24299999999999999</v>
      </c>
      <c r="H802" s="7">
        <v>0.01</v>
      </c>
      <c r="I802" s="5">
        <f t="shared" si="36"/>
        <v>25387</v>
      </c>
      <c r="J802" s="5">
        <f t="shared" si="37"/>
        <v>25433</v>
      </c>
    </row>
    <row r="803" spans="2:10" ht="15" x14ac:dyDescent="0.25">
      <c r="B803" s="7" t="str">
        <f t="shared" si="35"/>
        <v>Cherrapunji-2-424.5</v>
      </c>
      <c r="C803" s="7">
        <v>424.5</v>
      </c>
      <c r="D803" s="7">
        <v>25412</v>
      </c>
      <c r="E803" s="7">
        <v>-3.048</v>
      </c>
      <c r="F803" s="7">
        <v>1.4999999999999999E-2</v>
      </c>
      <c r="G803" s="7">
        <v>0.16500000000000001</v>
      </c>
      <c r="H803" s="7">
        <v>1.6E-2</v>
      </c>
      <c r="I803" s="5">
        <f t="shared" si="36"/>
        <v>25389</v>
      </c>
      <c r="J803" s="5">
        <f t="shared" si="37"/>
        <v>25435</v>
      </c>
    </row>
    <row r="804" spans="2:10" ht="15" x14ac:dyDescent="0.25">
      <c r="B804" s="7" t="str">
        <f t="shared" si="35"/>
        <v>Cherrapunji-2-424.75</v>
      </c>
      <c r="C804" s="7">
        <v>424.75</v>
      </c>
      <c r="D804" s="7">
        <v>25414</v>
      </c>
      <c r="E804" s="7">
        <v>-2.9950000000000001</v>
      </c>
      <c r="F804" s="7">
        <v>1.4E-2</v>
      </c>
      <c r="G804" s="7">
        <v>0.129</v>
      </c>
      <c r="H804" s="7">
        <v>1.4E-2</v>
      </c>
      <c r="I804" s="5">
        <f t="shared" si="36"/>
        <v>25391</v>
      </c>
      <c r="J804" s="5">
        <f t="shared" si="37"/>
        <v>25437</v>
      </c>
    </row>
    <row r="805" spans="2:10" ht="15" x14ac:dyDescent="0.25">
      <c r="B805" s="7" t="str">
        <f t="shared" si="35"/>
        <v>Cherrapunji-2-425</v>
      </c>
      <c r="C805" s="7">
        <v>425</v>
      </c>
      <c r="D805" s="7">
        <v>25416</v>
      </c>
      <c r="E805" s="7">
        <v>-2.9910000000000001</v>
      </c>
      <c r="F805" s="7">
        <v>2.7E-2</v>
      </c>
      <c r="G805" s="7">
        <v>3.5000000000000003E-2</v>
      </c>
      <c r="H805" s="7">
        <v>0.01</v>
      </c>
      <c r="I805" s="5">
        <f t="shared" si="36"/>
        <v>25393</v>
      </c>
      <c r="J805" s="5">
        <f t="shared" si="37"/>
        <v>25439</v>
      </c>
    </row>
    <row r="806" spans="2:10" ht="15" x14ac:dyDescent="0.25">
      <c r="B806" s="7" t="str">
        <f t="shared" si="35"/>
        <v>Cherrapunji-2-425.25</v>
      </c>
      <c r="C806" s="7">
        <v>425.25</v>
      </c>
      <c r="D806" s="7">
        <v>25417</v>
      </c>
      <c r="E806" s="7">
        <v>-2.9889999999999999</v>
      </c>
      <c r="F806" s="7">
        <v>8.0000000000000002E-3</v>
      </c>
      <c r="G806" s="7">
        <v>7.6999999999999999E-2</v>
      </c>
      <c r="H806" s="7">
        <v>1.0999999999999999E-2</v>
      </c>
      <c r="I806" s="5">
        <f t="shared" si="36"/>
        <v>25394</v>
      </c>
      <c r="J806" s="5">
        <f t="shared" si="37"/>
        <v>25440</v>
      </c>
    </row>
    <row r="807" spans="2:10" ht="15" x14ac:dyDescent="0.25">
      <c r="B807" s="7" t="str">
        <f t="shared" si="35"/>
        <v>Cherrapunji-2-425.5</v>
      </c>
      <c r="C807" s="7">
        <v>425.5</v>
      </c>
      <c r="D807" s="7">
        <v>25419</v>
      </c>
      <c r="E807" s="7">
        <v>-2.976</v>
      </c>
      <c r="F807" s="7">
        <v>0.02</v>
      </c>
      <c r="G807" s="7">
        <v>-0.03</v>
      </c>
      <c r="H807" s="7">
        <v>6.0000000000000001E-3</v>
      </c>
      <c r="I807" s="5">
        <f t="shared" si="36"/>
        <v>25396</v>
      </c>
      <c r="J807" s="5">
        <f t="shared" si="37"/>
        <v>25442</v>
      </c>
    </row>
    <row r="808" spans="2:10" ht="15" x14ac:dyDescent="0.25">
      <c r="B808" s="7" t="str">
        <f t="shared" si="35"/>
        <v>Cherrapunji-2-425.75</v>
      </c>
      <c r="C808" s="7">
        <v>425.75</v>
      </c>
      <c r="D808" s="7">
        <v>25420</v>
      </c>
      <c r="E808" s="7">
        <v>-2.9990000000000001</v>
      </c>
      <c r="F808" s="7">
        <v>1.4E-2</v>
      </c>
      <c r="G808" s="7">
        <v>-0.217</v>
      </c>
      <c r="H808" s="7">
        <v>8.9999999999999993E-3</v>
      </c>
      <c r="I808" s="5">
        <f t="shared" si="36"/>
        <v>25397</v>
      </c>
      <c r="J808" s="5">
        <f t="shared" si="37"/>
        <v>25443</v>
      </c>
    </row>
    <row r="809" spans="2:10" ht="15" x14ac:dyDescent="0.25">
      <c r="B809" s="7" t="str">
        <f t="shared" si="35"/>
        <v>Cherrapunji-2-426</v>
      </c>
      <c r="C809" s="7">
        <v>426</v>
      </c>
      <c r="D809" s="7">
        <v>25421</v>
      </c>
      <c r="E809" s="7">
        <v>-2.8839999999999999</v>
      </c>
      <c r="F809" s="7">
        <v>8.9999999999999993E-3</v>
      </c>
      <c r="G809" s="7">
        <v>-0.05</v>
      </c>
      <c r="H809" s="7">
        <v>6.0000000000000001E-3</v>
      </c>
      <c r="I809" s="5">
        <f t="shared" si="36"/>
        <v>25398</v>
      </c>
      <c r="J809" s="5">
        <f t="shared" si="37"/>
        <v>25444</v>
      </c>
    </row>
    <row r="810" spans="2:10" ht="15" x14ac:dyDescent="0.25">
      <c r="B810" s="7" t="str">
        <f t="shared" si="35"/>
        <v>Cherrapunji-2-426.25</v>
      </c>
      <c r="C810" s="7">
        <v>426.25</v>
      </c>
      <c r="D810" s="7">
        <v>25422</v>
      </c>
      <c r="E810" s="7">
        <v>-2.827</v>
      </c>
      <c r="F810" s="7">
        <v>1.2999999999999999E-2</v>
      </c>
      <c r="G810" s="7">
        <v>9.4E-2</v>
      </c>
      <c r="H810" s="7">
        <v>1.0999999999999999E-2</v>
      </c>
      <c r="I810" s="5">
        <f t="shared" si="36"/>
        <v>25399</v>
      </c>
      <c r="J810" s="5">
        <f t="shared" si="37"/>
        <v>25445</v>
      </c>
    </row>
    <row r="811" spans="2:10" ht="15" x14ac:dyDescent="0.25">
      <c r="B811" s="7" t="str">
        <f t="shared" si="35"/>
        <v>Cherrapunji-2-426.5</v>
      </c>
      <c r="C811" s="7">
        <v>426.5</v>
      </c>
      <c r="D811" s="7">
        <v>25423</v>
      </c>
      <c r="E811" s="7">
        <v>-2.8730000000000002</v>
      </c>
      <c r="F811" s="7">
        <v>1.6E-2</v>
      </c>
      <c r="G811" s="7">
        <v>8.6999999999999994E-2</v>
      </c>
      <c r="H811" s="7">
        <v>7.0000000000000001E-3</v>
      </c>
      <c r="I811" s="5">
        <f t="shared" si="36"/>
        <v>25400</v>
      </c>
      <c r="J811" s="5">
        <f t="shared" si="37"/>
        <v>25446</v>
      </c>
    </row>
    <row r="812" spans="2:10" ht="15" x14ac:dyDescent="0.25">
      <c r="B812" s="7" t="str">
        <f t="shared" si="35"/>
        <v>Cherrapunji-2-426.75</v>
      </c>
      <c r="C812" s="7">
        <v>426.75</v>
      </c>
      <c r="D812" s="7">
        <v>25425</v>
      </c>
      <c r="E812" s="7">
        <v>-2.9540000000000002</v>
      </c>
      <c r="F812" s="7">
        <v>1.0999999999999999E-2</v>
      </c>
      <c r="G812" s="7">
        <v>1.4999999999999999E-2</v>
      </c>
      <c r="H812" s="7">
        <v>0.01</v>
      </c>
      <c r="I812" s="5">
        <f t="shared" si="36"/>
        <v>25402</v>
      </c>
      <c r="J812" s="5">
        <f t="shared" si="37"/>
        <v>25448</v>
      </c>
    </row>
    <row r="813" spans="2:10" ht="15" x14ac:dyDescent="0.25">
      <c r="B813" s="7" t="str">
        <f t="shared" si="35"/>
        <v>Cherrapunji-2-427</v>
      </c>
      <c r="C813" s="7">
        <v>427</v>
      </c>
      <c r="D813" s="7">
        <v>25426</v>
      </c>
      <c r="E813" s="7">
        <v>-2.8519999999999999</v>
      </c>
      <c r="F813" s="7">
        <v>1.4E-2</v>
      </c>
      <c r="G813" s="7">
        <v>4.3999999999999997E-2</v>
      </c>
      <c r="H813" s="7">
        <v>8.9999999999999993E-3</v>
      </c>
      <c r="I813" s="5">
        <f t="shared" si="36"/>
        <v>25403</v>
      </c>
      <c r="J813" s="5">
        <f t="shared" si="37"/>
        <v>25449</v>
      </c>
    </row>
    <row r="814" spans="2:10" ht="15" x14ac:dyDescent="0.25">
      <c r="B814" s="7" t="str">
        <f t="shared" si="35"/>
        <v>Cherrapunji-2-427.25</v>
      </c>
      <c r="C814" s="7">
        <v>427.25</v>
      </c>
      <c r="D814" s="7">
        <v>25427</v>
      </c>
      <c r="E814" s="7">
        <v>-2.7280000000000002</v>
      </c>
      <c r="F814" s="7">
        <v>1.4999999999999999E-2</v>
      </c>
      <c r="G814" s="7">
        <v>0.16300000000000001</v>
      </c>
      <c r="H814" s="7">
        <v>1.0999999999999999E-2</v>
      </c>
      <c r="I814" s="5">
        <f t="shared" si="36"/>
        <v>25404</v>
      </c>
      <c r="J814" s="5">
        <f t="shared" si="37"/>
        <v>25450</v>
      </c>
    </row>
    <row r="815" spans="2:10" ht="15" x14ac:dyDescent="0.25">
      <c r="B815" s="7" t="str">
        <f t="shared" si="35"/>
        <v>Cherrapunji-2-427.5</v>
      </c>
      <c r="C815" s="7">
        <v>427.5</v>
      </c>
      <c r="D815" s="7">
        <v>25428</v>
      </c>
      <c r="E815" s="7">
        <v>-2.6230000000000002</v>
      </c>
      <c r="F815" s="7">
        <v>2.5999999999999999E-2</v>
      </c>
      <c r="G815" s="7">
        <v>0.192</v>
      </c>
      <c r="H815" s="7">
        <v>1.2999999999999999E-2</v>
      </c>
      <c r="I815" s="5">
        <f t="shared" si="36"/>
        <v>25405</v>
      </c>
      <c r="J815" s="5">
        <f t="shared" si="37"/>
        <v>25451</v>
      </c>
    </row>
    <row r="816" spans="2:10" ht="15" x14ac:dyDescent="0.25">
      <c r="B816" s="7" t="str">
        <f t="shared" si="35"/>
        <v>Cherrapunji-2-427.75</v>
      </c>
      <c r="C816" s="7">
        <v>427.75</v>
      </c>
      <c r="D816" s="7">
        <v>25430</v>
      </c>
      <c r="E816" s="7">
        <v>-2.6970000000000001</v>
      </c>
      <c r="F816" s="7">
        <v>8.9999999999999993E-3</v>
      </c>
      <c r="G816" s="7">
        <v>1.4999999999999999E-2</v>
      </c>
      <c r="H816" s="7">
        <v>1.2999999999999999E-2</v>
      </c>
      <c r="I816" s="5">
        <f t="shared" si="36"/>
        <v>25407</v>
      </c>
      <c r="J816" s="5">
        <f t="shared" si="37"/>
        <v>25453</v>
      </c>
    </row>
    <row r="817" spans="2:10" ht="15" x14ac:dyDescent="0.25">
      <c r="B817" s="7" t="str">
        <f t="shared" si="35"/>
        <v>Cherrapunji-2-428</v>
      </c>
      <c r="C817" s="7">
        <v>428</v>
      </c>
      <c r="D817" s="7">
        <v>25431</v>
      </c>
      <c r="E817" s="7">
        <v>-2.8490000000000002</v>
      </c>
      <c r="F817" s="7">
        <v>0.01</v>
      </c>
      <c r="G817" s="7">
        <v>0.14199999999999999</v>
      </c>
      <c r="H817" s="7">
        <v>1.7000000000000001E-2</v>
      </c>
      <c r="I817" s="5">
        <f t="shared" si="36"/>
        <v>25408</v>
      </c>
      <c r="J817" s="5">
        <f t="shared" si="37"/>
        <v>25454</v>
      </c>
    </row>
    <row r="818" spans="2:10" ht="15" x14ac:dyDescent="0.25">
      <c r="B818" s="7" t="str">
        <f t="shared" si="35"/>
        <v>Cherrapunji-2-428.5</v>
      </c>
      <c r="C818" s="7">
        <v>428.5</v>
      </c>
      <c r="D818" s="7">
        <v>25434</v>
      </c>
      <c r="E818" s="7">
        <v>-2.823</v>
      </c>
      <c r="F818" s="7">
        <v>0.02</v>
      </c>
      <c r="G818" s="7">
        <v>0.188</v>
      </c>
      <c r="H818" s="7">
        <v>1.2E-2</v>
      </c>
      <c r="I818" s="5">
        <f t="shared" si="36"/>
        <v>25411</v>
      </c>
      <c r="J818" s="5">
        <f t="shared" si="37"/>
        <v>25457</v>
      </c>
    </row>
    <row r="819" spans="2:10" ht="15" x14ac:dyDescent="0.25">
      <c r="B819" s="7" t="str">
        <f t="shared" si="35"/>
        <v>Cherrapunji-2-428.75</v>
      </c>
      <c r="C819" s="7">
        <v>428.75</v>
      </c>
      <c r="D819" s="7">
        <v>25435</v>
      </c>
      <c r="E819" s="7">
        <v>-2.74</v>
      </c>
      <c r="F819" s="7">
        <v>1.4E-2</v>
      </c>
      <c r="G819" s="7">
        <v>0.20899999999999999</v>
      </c>
      <c r="H819" s="7">
        <v>1.0999999999999999E-2</v>
      </c>
      <c r="I819" s="5">
        <f t="shared" si="36"/>
        <v>25412</v>
      </c>
      <c r="J819" s="5">
        <f t="shared" si="37"/>
        <v>25458</v>
      </c>
    </row>
    <row r="820" spans="2:10" ht="15" x14ac:dyDescent="0.25">
      <c r="B820" s="7" t="str">
        <f t="shared" si="35"/>
        <v>Cherrapunji-2-429</v>
      </c>
      <c r="C820" s="7">
        <v>429</v>
      </c>
      <c r="D820" s="7">
        <v>25436</v>
      </c>
      <c r="E820" s="7">
        <v>-2.875</v>
      </c>
      <c r="F820" s="7">
        <v>1.0999999999999999E-2</v>
      </c>
      <c r="G820" s="7">
        <v>2.7E-2</v>
      </c>
      <c r="H820" s="7">
        <v>7.0000000000000001E-3</v>
      </c>
      <c r="I820" s="5">
        <f t="shared" si="36"/>
        <v>25413</v>
      </c>
      <c r="J820" s="5">
        <f t="shared" si="37"/>
        <v>25459</v>
      </c>
    </row>
    <row r="821" spans="2:10" ht="15" x14ac:dyDescent="0.25">
      <c r="B821" s="7" t="str">
        <f t="shared" si="35"/>
        <v>Cherrapunji-2-429.25</v>
      </c>
      <c r="C821" s="7">
        <v>429.25</v>
      </c>
      <c r="D821" s="7">
        <v>25438</v>
      </c>
      <c r="E821" s="7">
        <v>-2.9289999999999998</v>
      </c>
      <c r="F821" s="7">
        <v>2.5999999999999999E-2</v>
      </c>
      <c r="G821" s="7">
        <v>3.5999999999999997E-2</v>
      </c>
      <c r="H821" s="7">
        <v>8.0000000000000002E-3</v>
      </c>
      <c r="I821" s="5">
        <f t="shared" si="36"/>
        <v>25415</v>
      </c>
      <c r="J821" s="5">
        <f t="shared" si="37"/>
        <v>25461</v>
      </c>
    </row>
    <row r="822" spans="2:10" ht="15" x14ac:dyDescent="0.25">
      <c r="B822" s="7" t="str">
        <f t="shared" si="35"/>
        <v>Cherrapunji-2-429.5</v>
      </c>
      <c r="C822" s="7">
        <v>429.5</v>
      </c>
      <c r="D822" s="7">
        <v>25439</v>
      </c>
      <c r="E822" s="7">
        <v>-2.88</v>
      </c>
      <c r="F822" s="7">
        <v>1.2E-2</v>
      </c>
      <c r="G822" s="7">
        <v>0.151</v>
      </c>
      <c r="H822" s="7">
        <v>1.4E-2</v>
      </c>
      <c r="I822" s="5">
        <f t="shared" si="36"/>
        <v>25416</v>
      </c>
      <c r="J822" s="5">
        <f t="shared" si="37"/>
        <v>25462</v>
      </c>
    </row>
    <row r="823" spans="2:10" ht="15" x14ac:dyDescent="0.25">
      <c r="B823" s="7" t="str">
        <f t="shared" si="35"/>
        <v>Cherrapunji-2-429.75</v>
      </c>
      <c r="C823" s="7">
        <v>429.75</v>
      </c>
      <c r="D823" s="7">
        <v>25440</v>
      </c>
      <c r="E823" s="7">
        <v>-2.8690000000000002</v>
      </c>
      <c r="F823" s="7">
        <v>1.6E-2</v>
      </c>
      <c r="G823" s="7">
        <v>-2.1999999999999999E-2</v>
      </c>
      <c r="H823" s="7">
        <v>1.4E-2</v>
      </c>
      <c r="I823" s="5">
        <f t="shared" si="36"/>
        <v>25417</v>
      </c>
      <c r="J823" s="5">
        <f t="shared" si="37"/>
        <v>25463</v>
      </c>
    </row>
    <row r="824" spans="2:10" ht="15" x14ac:dyDescent="0.25">
      <c r="B824" s="7" t="str">
        <f t="shared" si="35"/>
        <v>Cherrapunji-2-430.25</v>
      </c>
      <c r="C824" s="7">
        <v>430.25</v>
      </c>
      <c r="D824" s="7">
        <v>25443</v>
      </c>
      <c r="E824" s="7">
        <v>-2.782</v>
      </c>
      <c r="F824" s="7">
        <v>1.4999999999999999E-2</v>
      </c>
      <c r="G824" s="7">
        <v>-0.02</v>
      </c>
      <c r="H824" s="7">
        <v>8.9999999999999993E-3</v>
      </c>
      <c r="I824" s="5">
        <f t="shared" si="36"/>
        <v>25420</v>
      </c>
      <c r="J824" s="5">
        <f t="shared" si="37"/>
        <v>25466</v>
      </c>
    </row>
    <row r="825" spans="2:10" ht="15" x14ac:dyDescent="0.25">
      <c r="B825" s="7" t="str">
        <f t="shared" si="35"/>
        <v>Cherrapunji-2-430.5</v>
      </c>
      <c r="C825" s="7">
        <v>430.5</v>
      </c>
      <c r="D825" s="7">
        <v>25445</v>
      </c>
      <c r="E825" s="7">
        <v>-2.871</v>
      </c>
      <c r="F825" s="7">
        <v>1.2E-2</v>
      </c>
      <c r="G825" s="7">
        <v>-0.255</v>
      </c>
      <c r="H825" s="7">
        <v>7.0000000000000001E-3</v>
      </c>
      <c r="I825" s="5">
        <f t="shared" si="36"/>
        <v>25422</v>
      </c>
      <c r="J825" s="5">
        <f t="shared" si="37"/>
        <v>25468</v>
      </c>
    </row>
    <row r="826" spans="2:10" ht="15" x14ac:dyDescent="0.25">
      <c r="B826" s="7" t="str">
        <f t="shared" ref="B826:B889" si="38">"Cherrapunji-2-"&amp;C826</f>
        <v>Cherrapunji-2-430.75</v>
      </c>
      <c r="C826" s="7">
        <v>430.75</v>
      </c>
      <c r="D826" s="7">
        <v>25446</v>
      </c>
      <c r="E826" s="7">
        <v>-2.8570000000000002</v>
      </c>
      <c r="F826" s="7">
        <v>2.5000000000000001E-2</v>
      </c>
      <c r="G826" s="7">
        <v>-0.14000000000000001</v>
      </c>
      <c r="H826" s="7">
        <v>0.02</v>
      </c>
      <c r="I826" s="5">
        <f t="shared" si="36"/>
        <v>25423</v>
      </c>
      <c r="J826" s="5">
        <f t="shared" si="37"/>
        <v>25469</v>
      </c>
    </row>
    <row r="827" spans="2:10" ht="15" x14ac:dyDescent="0.25">
      <c r="B827" s="7" t="str">
        <f t="shared" si="38"/>
        <v>Cherrapunji-2-431</v>
      </c>
      <c r="C827" s="7">
        <v>431</v>
      </c>
      <c r="D827" s="7">
        <v>25448</v>
      </c>
      <c r="E827" s="7">
        <v>-2.89</v>
      </c>
      <c r="F827" s="7">
        <v>2.8000000000000001E-2</v>
      </c>
      <c r="G827" s="7">
        <v>-0.17499999999999999</v>
      </c>
      <c r="H827" s="7">
        <v>1.9E-2</v>
      </c>
      <c r="I827" s="5">
        <f t="shared" ref="I827:I890" si="39">D827-23</f>
        <v>25425</v>
      </c>
      <c r="J827" s="5">
        <f t="shared" ref="J827:J890" si="40">D827+23</f>
        <v>25471</v>
      </c>
    </row>
    <row r="828" spans="2:10" ht="15" x14ac:dyDescent="0.25">
      <c r="B828" s="7" t="str">
        <f t="shared" si="38"/>
        <v>Cherrapunji-2-431.25</v>
      </c>
      <c r="C828" s="7">
        <v>431.25</v>
      </c>
      <c r="D828" s="7">
        <v>25450</v>
      </c>
      <c r="E828" s="7">
        <v>-2.8210000000000002</v>
      </c>
      <c r="F828" s="7">
        <v>1.7000000000000001E-2</v>
      </c>
      <c r="G828" s="7">
        <v>-0.13600000000000001</v>
      </c>
      <c r="H828" s="7">
        <v>7.0000000000000001E-3</v>
      </c>
      <c r="I828" s="5">
        <f t="shared" si="39"/>
        <v>25427</v>
      </c>
      <c r="J828" s="5">
        <f t="shared" si="40"/>
        <v>25473</v>
      </c>
    </row>
    <row r="829" spans="2:10" ht="15" x14ac:dyDescent="0.25">
      <c r="B829" s="7" t="str">
        <f t="shared" si="38"/>
        <v>Cherrapunji-2-431.75</v>
      </c>
      <c r="C829" s="7">
        <v>431.75</v>
      </c>
      <c r="D829" s="7">
        <v>25453</v>
      </c>
      <c r="E829" s="7">
        <v>-2.7549999999999999</v>
      </c>
      <c r="F829" s="7">
        <v>0.01</v>
      </c>
      <c r="G829" s="7">
        <v>-0.191</v>
      </c>
      <c r="H829" s="7">
        <v>1.0999999999999999E-2</v>
      </c>
      <c r="I829" s="5">
        <f t="shared" si="39"/>
        <v>25430</v>
      </c>
      <c r="J829" s="5">
        <f t="shared" si="40"/>
        <v>25476</v>
      </c>
    </row>
    <row r="830" spans="2:10" ht="15" x14ac:dyDescent="0.25">
      <c r="B830" s="7" t="str">
        <f t="shared" si="38"/>
        <v>Cherrapunji-2-432</v>
      </c>
      <c r="C830" s="7">
        <v>432</v>
      </c>
      <c r="D830" s="7">
        <v>25455</v>
      </c>
      <c r="E830" s="7">
        <v>-2.742</v>
      </c>
      <c r="F830" s="7">
        <v>1.6E-2</v>
      </c>
      <c r="G830" s="7">
        <v>-0.122</v>
      </c>
      <c r="H830" s="7">
        <v>1.6E-2</v>
      </c>
      <c r="I830" s="5">
        <f t="shared" si="39"/>
        <v>25432</v>
      </c>
      <c r="J830" s="5">
        <f t="shared" si="40"/>
        <v>25478</v>
      </c>
    </row>
    <row r="831" spans="2:10" ht="15" x14ac:dyDescent="0.25">
      <c r="B831" s="7" t="str">
        <f t="shared" si="38"/>
        <v>Cherrapunji-2-432.5</v>
      </c>
      <c r="C831" s="7">
        <v>432.5</v>
      </c>
      <c r="D831" s="7">
        <v>25458</v>
      </c>
      <c r="E831" s="7">
        <v>-2.6880000000000002</v>
      </c>
      <c r="F831" s="7">
        <v>0.01</v>
      </c>
      <c r="G831" s="7">
        <v>-0.16300000000000001</v>
      </c>
      <c r="H831" s="7">
        <v>4.0000000000000001E-3</v>
      </c>
      <c r="I831" s="5">
        <f t="shared" si="39"/>
        <v>25435</v>
      </c>
      <c r="J831" s="5">
        <f t="shared" si="40"/>
        <v>25481</v>
      </c>
    </row>
    <row r="832" spans="2:10" ht="15" x14ac:dyDescent="0.25">
      <c r="B832" s="7" t="str">
        <f t="shared" si="38"/>
        <v>Cherrapunji-2-432.75</v>
      </c>
      <c r="C832" s="7">
        <v>432.75</v>
      </c>
      <c r="D832" s="7">
        <v>25459</v>
      </c>
      <c r="E832" s="7">
        <v>-2.629</v>
      </c>
      <c r="F832" s="7">
        <v>8.0000000000000002E-3</v>
      </c>
      <c r="G832" s="7">
        <v>-8.7999999999999995E-2</v>
      </c>
      <c r="H832" s="7">
        <v>0.01</v>
      </c>
      <c r="I832" s="5">
        <f t="shared" si="39"/>
        <v>25436</v>
      </c>
      <c r="J832" s="5">
        <f t="shared" si="40"/>
        <v>25482</v>
      </c>
    </row>
    <row r="833" spans="2:10" ht="15" x14ac:dyDescent="0.25">
      <c r="B833" s="7" t="str">
        <f t="shared" si="38"/>
        <v>Cherrapunji-2-433</v>
      </c>
      <c r="C833" s="7">
        <v>433</v>
      </c>
      <c r="D833" s="7">
        <v>25460</v>
      </c>
      <c r="E833" s="7">
        <v>-2.76</v>
      </c>
      <c r="F833" s="7">
        <v>2.1999999999999999E-2</v>
      </c>
      <c r="G833" s="7">
        <v>-0.191</v>
      </c>
      <c r="H833" s="7">
        <v>1.2E-2</v>
      </c>
      <c r="I833" s="5">
        <f t="shared" si="39"/>
        <v>25437</v>
      </c>
      <c r="J833" s="5">
        <f t="shared" si="40"/>
        <v>25483</v>
      </c>
    </row>
    <row r="834" spans="2:10" ht="15" x14ac:dyDescent="0.25">
      <c r="B834" s="7" t="str">
        <f t="shared" si="38"/>
        <v>Cherrapunji-2-433.25</v>
      </c>
      <c r="C834" s="7">
        <v>433.25</v>
      </c>
      <c r="D834" s="7">
        <v>25462</v>
      </c>
      <c r="E834" s="7">
        <v>-2.6480000000000001</v>
      </c>
      <c r="F834" s="7">
        <v>2.1000000000000001E-2</v>
      </c>
      <c r="G834" s="7">
        <v>3.6999999999999998E-2</v>
      </c>
      <c r="H834" s="7">
        <v>8.0000000000000002E-3</v>
      </c>
      <c r="I834" s="5">
        <f t="shared" si="39"/>
        <v>25439</v>
      </c>
      <c r="J834" s="5">
        <f t="shared" si="40"/>
        <v>25485</v>
      </c>
    </row>
    <row r="835" spans="2:10" ht="15" x14ac:dyDescent="0.25">
      <c r="B835" s="7" t="str">
        <f t="shared" si="38"/>
        <v>Cherrapunji-2-433.5</v>
      </c>
      <c r="C835" s="7">
        <v>433.5</v>
      </c>
      <c r="D835" s="7">
        <v>25464</v>
      </c>
      <c r="E835" s="7">
        <v>-2.653</v>
      </c>
      <c r="F835" s="7">
        <v>2.1999999999999999E-2</v>
      </c>
      <c r="G835" s="7">
        <v>6.5000000000000002E-2</v>
      </c>
      <c r="H835" s="7">
        <v>8.0000000000000002E-3</v>
      </c>
      <c r="I835" s="5">
        <f t="shared" si="39"/>
        <v>25441</v>
      </c>
      <c r="J835" s="5">
        <f t="shared" si="40"/>
        <v>25487</v>
      </c>
    </row>
    <row r="836" spans="2:10" ht="15" x14ac:dyDescent="0.25">
      <c r="B836" s="7" t="str">
        <f t="shared" si="38"/>
        <v>Cherrapunji-2-433.75</v>
      </c>
      <c r="C836" s="7">
        <v>433.75</v>
      </c>
      <c r="D836" s="7">
        <v>25467</v>
      </c>
      <c r="E836" s="7">
        <v>-2.67</v>
      </c>
      <c r="F836" s="7">
        <v>1.0999999999999999E-2</v>
      </c>
      <c r="G836" s="7">
        <v>3.0000000000000001E-3</v>
      </c>
      <c r="H836" s="7">
        <v>3.0000000000000001E-3</v>
      </c>
      <c r="I836" s="5">
        <f t="shared" si="39"/>
        <v>25444</v>
      </c>
      <c r="J836" s="5">
        <f t="shared" si="40"/>
        <v>25490</v>
      </c>
    </row>
    <row r="837" spans="2:10" ht="15" x14ac:dyDescent="0.25">
      <c r="B837" s="7" t="str">
        <f t="shared" si="38"/>
        <v>Cherrapunji-2-434</v>
      </c>
      <c r="C837" s="7">
        <v>434</v>
      </c>
      <c r="D837" s="7">
        <v>25469</v>
      </c>
      <c r="E837" s="7">
        <v>-2.6859999999999999</v>
      </c>
      <c r="F837" s="7">
        <v>1.9E-2</v>
      </c>
      <c r="G837" s="7">
        <v>0.122</v>
      </c>
      <c r="H837" s="7">
        <v>1.4999999999999999E-2</v>
      </c>
      <c r="I837" s="5">
        <f t="shared" si="39"/>
        <v>25446</v>
      </c>
      <c r="J837" s="5">
        <f t="shared" si="40"/>
        <v>25492</v>
      </c>
    </row>
    <row r="838" spans="2:10" ht="15" x14ac:dyDescent="0.25">
      <c r="B838" s="7" t="str">
        <f t="shared" si="38"/>
        <v>Cherrapunji-2-434.25</v>
      </c>
      <c r="C838" s="7">
        <v>434.25</v>
      </c>
      <c r="D838" s="7">
        <v>25471</v>
      </c>
      <c r="E838" s="7">
        <v>-2.6909999999999998</v>
      </c>
      <c r="F838" s="7">
        <v>1.4E-2</v>
      </c>
      <c r="G838" s="7">
        <v>3.2000000000000001E-2</v>
      </c>
      <c r="H838" s="7">
        <v>8.9999999999999993E-3</v>
      </c>
      <c r="I838" s="5">
        <f t="shared" si="39"/>
        <v>25448</v>
      </c>
      <c r="J838" s="5">
        <f t="shared" si="40"/>
        <v>25494</v>
      </c>
    </row>
    <row r="839" spans="2:10" ht="15" x14ac:dyDescent="0.25">
      <c r="B839" s="7" t="str">
        <f t="shared" si="38"/>
        <v>Cherrapunji-2-434.5</v>
      </c>
      <c r="C839" s="7">
        <v>434.5</v>
      </c>
      <c r="D839" s="7">
        <v>25472</v>
      </c>
      <c r="E839" s="7">
        <v>-2.7370000000000001</v>
      </c>
      <c r="F839" s="7">
        <v>2.1000000000000001E-2</v>
      </c>
      <c r="G839" s="7">
        <v>-0.17199999999999999</v>
      </c>
      <c r="H839" s="7">
        <v>1.2E-2</v>
      </c>
      <c r="I839" s="5">
        <f t="shared" si="39"/>
        <v>25449</v>
      </c>
      <c r="J839" s="5">
        <f t="shared" si="40"/>
        <v>25495</v>
      </c>
    </row>
    <row r="840" spans="2:10" ht="15" x14ac:dyDescent="0.25">
      <c r="B840" s="7" t="str">
        <f t="shared" si="38"/>
        <v>Cherrapunji-2-434.75</v>
      </c>
      <c r="C840" s="7">
        <v>434.75</v>
      </c>
      <c r="D840" s="7">
        <v>25474</v>
      </c>
      <c r="E840" s="7">
        <v>-2.6739999999999999</v>
      </c>
      <c r="F840" s="7">
        <v>8.9999999999999993E-3</v>
      </c>
      <c r="G840" s="7">
        <v>0.01</v>
      </c>
      <c r="H840" s="7">
        <v>1.0999999999999999E-2</v>
      </c>
      <c r="I840" s="5">
        <f t="shared" si="39"/>
        <v>25451</v>
      </c>
      <c r="J840" s="5">
        <f t="shared" si="40"/>
        <v>25497</v>
      </c>
    </row>
    <row r="841" spans="2:10" ht="15" x14ac:dyDescent="0.25">
      <c r="B841" s="7" t="str">
        <f t="shared" si="38"/>
        <v>Cherrapunji-2-435</v>
      </c>
      <c r="C841" s="7">
        <v>435</v>
      </c>
      <c r="D841" s="7">
        <v>25476</v>
      </c>
      <c r="E841" s="7">
        <v>-2.7090000000000001</v>
      </c>
      <c r="F841" s="7">
        <v>1.9E-2</v>
      </c>
      <c r="G841" s="7">
        <v>4.1000000000000002E-2</v>
      </c>
      <c r="H841" s="7">
        <v>4.0000000000000001E-3</v>
      </c>
      <c r="I841" s="5">
        <f t="shared" si="39"/>
        <v>25453</v>
      </c>
      <c r="J841" s="5">
        <f t="shared" si="40"/>
        <v>25499</v>
      </c>
    </row>
    <row r="842" spans="2:10" ht="15" x14ac:dyDescent="0.25">
      <c r="B842" s="7" t="str">
        <f t="shared" si="38"/>
        <v>Cherrapunji-2-435.25</v>
      </c>
      <c r="C842" s="7">
        <v>435.25</v>
      </c>
      <c r="D842" s="7">
        <v>25477</v>
      </c>
      <c r="E842" s="7">
        <v>-2.8849999999999998</v>
      </c>
      <c r="F842" s="7">
        <v>0.01</v>
      </c>
      <c r="G842" s="7">
        <v>-0.375</v>
      </c>
      <c r="H842" s="7">
        <v>5.0000000000000001E-3</v>
      </c>
      <c r="I842" s="5">
        <f t="shared" si="39"/>
        <v>25454</v>
      </c>
      <c r="J842" s="5">
        <f t="shared" si="40"/>
        <v>25500</v>
      </c>
    </row>
    <row r="843" spans="2:10" ht="15" x14ac:dyDescent="0.25">
      <c r="B843" s="7" t="str">
        <f t="shared" si="38"/>
        <v>Cherrapunji-2-435.5</v>
      </c>
      <c r="C843" s="7">
        <v>435.5</v>
      </c>
      <c r="D843" s="7">
        <v>25479</v>
      </c>
      <c r="E843" s="7">
        <v>-2.7360000000000002</v>
      </c>
      <c r="F843" s="7">
        <v>2.5999999999999999E-2</v>
      </c>
      <c r="G843" s="7">
        <v>-0.13500000000000001</v>
      </c>
      <c r="H843" s="7">
        <v>8.9999999999999993E-3</v>
      </c>
      <c r="I843" s="5">
        <f t="shared" si="39"/>
        <v>25456</v>
      </c>
      <c r="J843" s="5">
        <f t="shared" si="40"/>
        <v>25502</v>
      </c>
    </row>
    <row r="844" spans="2:10" ht="15" x14ac:dyDescent="0.25">
      <c r="B844" s="7" t="str">
        <f t="shared" si="38"/>
        <v>Cherrapunji-2-435.75</v>
      </c>
      <c r="C844" s="7">
        <v>435.75</v>
      </c>
      <c r="D844" s="7">
        <v>25480</v>
      </c>
      <c r="E844" s="7">
        <v>-2.7589999999999999</v>
      </c>
      <c r="F844" s="7">
        <v>1.7000000000000001E-2</v>
      </c>
      <c r="G844" s="7">
        <v>-0.28199999999999997</v>
      </c>
      <c r="H844" s="7">
        <v>8.9999999999999993E-3</v>
      </c>
      <c r="I844" s="5">
        <f t="shared" si="39"/>
        <v>25457</v>
      </c>
      <c r="J844" s="5">
        <f t="shared" si="40"/>
        <v>25503</v>
      </c>
    </row>
    <row r="845" spans="2:10" ht="15" x14ac:dyDescent="0.25">
      <c r="B845" s="7" t="str">
        <f t="shared" si="38"/>
        <v>Cherrapunji-2-436</v>
      </c>
      <c r="C845" s="7">
        <v>436</v>
      </c>
      <c r="D845" s="7">
        <v>25481</v>
      </c>
      <c r="E845" s="7">
        <v>-2.5819999999999999</v>
      </c>
      <c r="F845" s="7">
        <v>2.9000000000000001E-2</v>
      </c>
      <c r="G845" s="7">
        <v>-7.1999999999999995E-2</v>
      </c>
      <c r="H845" s="7">
        <v>1.2E-2</v>
      </c>
      <c r="I845" s="5">
        <f t="shared" si="39"/>
        <v>25458</v>
      </c>
      <c r="J845" s="5">
        <f t="shared" si="40"/>
        <v>25504</v>
      </c>
    </row>
    <row r="846" spans="2:10" ht="15" x14ac:dyDescent="0.25">
      <c r="B846" s="7" t="str">
        <f t="shared" si="38"/>
        <v>Cherrapunji-2-436.25</v>
      </c>
      <c r="C846" s="7">
        <v>436.25</v>
      </c>
      <c r="D846" s="7">
        <v>25483</v>
      </c>
      <c r="E846" s="7">
        <v>-2.5880000000000001</v>
      </c>
      <c r="F846" s="7">
        <v>1.6E-2</v>
      </c>
      <c r="G846" s="7">
        <v>-0.185</v>
      </c>
      <c r="H846" s="7">
        <v>1.2999999999999999E-2</v>
      </c>
      <c r="I846" s="5">
        <f t="shared" si="39"/>
        <v>25460</v>
      </c>
      <c r="J846" s="5">
        <f t="shared" si="40"/>
        <v>25506</v>
      </c>
    </row>
    <row r="847" spans="2:10" ht="15" x14ac:dyDescent="0.25">
      <c r="B847" s="7" t="str">
        <f t="shared" si="38"/>
        <v>Cherrapunji-2-436.5</v>
      </c>
      <c r="C847" s="7">
        <v>436.5</v>
      </c>
      <c r="D847" s="7">
        <v>25485</v>
      </c>
      <c r="E847" s="7">
        <v>-2.6640000000000001</v>
      </c>
      <c r="F847" s="7">
        <v>1.2999999999999999E-2</v>
      </c>
      <c r="G847" s="7">
        <v>-0.22800000000000001</v>
      </c>
      <c r="H847" s="7">
        <v>1.2999999999999999E-2</v>
      </c>
      <c r="I847" s="5">
        <f t="shared" si="39"/>
        <v>25462</v>
      </c>
      <c r="J847" s="5">
        <f t="shared" si="40"/>
        <v>25508</v>
      </c>
    </row>
    <row r="848" spans="2:10" ht="15" x14ac:dyDescent="0.25">
      <c r="B848" s="7" t="str">
        <f t="shared" si="38"/>
        <v>Cherrapunji-2-436.75</v>
      </c>
      <c r="C848" s="7">
        <v>436.75</v>
      </c>
      <c r="D848" s="7">
        <v>25486</v>
      </c>
      <c r="E848" s="7">
        <v>-2.5499999999999998</v>
      </c>
      <c r="F848" s="7">
        <v>1.2E-2</v>
      </c>
      <c r="G848" s="7">
        <v>-0.161</v>
      </c>
      <c r="H848" s="7">
        <v>1.0999999999999999E-2</v>
      </c>
      <c r="I848" s="5">
        <f t="shared" si="39"/>
        <v>25463</v>
      </c>
      <c r="J848" s="5">
        <f t="shared" si="40"/>
        <v>25509</v>
      </c>
    </row>
    <row r="849" spans="2:10" ht="15" x14ac:dyDescent="0.25">
      <c r="B849" s="7" t="str">
        <f t="shared" si="38"/>
        <v>Cherrapunji-2-437</v>
      </c>
      <c r="C849" s="7">
        <v>437</v>
      </c>
      <c r="D849" s="7">
        <v>25487</v>
      </c>
      <c r="E849" s="7">
        <v>-2.702</v>
      </c>
      <c r="F849" s="7">
        <v>1.0999999999999999E-2</v>
      </c>
      <c r="G849" s="7">
        <v>-0.245</v>
      </c>
      <c r="H849" s="7">
        <v>1.4E-2</v>
      </c>
      <c r="I849" s="5">
        <f t="shared" si="39"/>
        <v>25464</v>
      </c>
      <c r="J849" s="5">
        <f t="shared" si="40"/>
        <v>25510</v>
      </c>
    </row>
    <row r="850" spans="2:10" ht="15" x14ac:dyDescent="0.25">
      <c r="B850" s="7" t="str">
        <f t="shared" si="38"/>
        <v>Cherrapunji-2-437.25</v>
      </c>
      <c r="C850" s="7">
        <v>437.25</v>
      </c>
      <c r="D850" s="7">
        <v>25489</v>
      </c>
      <c r="E850" s="7">
        <v>-2.742</v>
      </c>
      <c r="F850" s="7">
        <v>2.4E-2</v>
      </c>
      <c r="G850" s="7">
        <v>-8.2000000000000003E-2</v>
      </c>
      <c r="H850" s="7">
        <v>1.4E-2</v>
      </c>
      <c r="I850" s="5">
        <f t="shared" si="39"/>
        <v>25466</v>
      </c>
      <c r="J850" s="5">
        <f t="shared" si="40"/>
        <v>25512</v>
      </c>
    </row>
    <row r="851" spans="2:10" ht="15" x14ac:dyDescent="0.25">
      <c r="B851" s="7" t="str">
        <f t="shared" si="38"/>
        <v>Cherrapunji-2-437.5</v>
      </c>
      <c r="C851" s="7">
        <v>437.5</v>
      </c>
      <c r="D851" s="7">
        <v>25491</v>
      </c>
      <c r="E851" s="7">
        <v>-2.8</v>
      </c>
      <c r="F851" s="7">
        <v>1.4999999999999999E-2</v>
      </c>
      <c r="G851" s="7">
        <v>-9.7000000000000003E-2</v>
      </c>
      <c r="H851" s="7">
        <v>6.0000000000000001E-3</v>
      </c>
      <c r="I851" s="5">
        <f t="shared" si="39"/>
        <v>25468</v>
      </c>
      <c r="J851" s="5">
        <f t="shared" si="40"/>
        <v>25514</v>
      </c>
    </row>
    <row r="852" spans="2:10" ht="15" x14ac:dyDescent="0.25">
      <c r="B852" s="7" t="str">
        <f t="shared" si="38"/>
        <v>Cherrapunji-2-437.75</v>
      </c>
      <c r="C852" s="7">
        <v>437.75</v>
      </c>
      <c r="D852" s="7">
        <v>25493</v>
      </c>
      <c r="E852" s="7">
        <v>-2.8140000000000001</v>
      </c>
      <c r="F852" s="7">
        <v>2.4E-2</v>
      </c>
      <c r="G852" s="7">
        <v>-7.9000000000000001E-2</v>
      </c>
      <c r="H852" s="7">
        <v>1.9E-2</v>
      </c>
      <c r="I852" s="5">
        <f t="shared" si="39"/>
        <v>25470</v>
      </c>
      <c r="J852" s="5">
        <f t="shared" si="40"/>
        <v>25516</v>
      </c>
    </row>
    <row r="853" spans="2:10" ht="15" x14ac:dyDescent="0.25">
      <c r="B853" s="7" t="str">
        <f t="shared" si="38"/>
        <v>Cherrapunji-2-438</v>
      </c>
      <c r="C853" s="7">
        <v>438</v>
      </c>
      <c r="D853" s="7">
        <v>25495</v>
      </c>
      <c r="E853" s="7">
        <v>-2.8</v>
      </c>
      <c r="F853" s="7">
        <v>1.7000000000000001E-2</v>
      </c>
      <c r="G853" s="7">
        <v>-0.21299999999999999</v>
      </c>
      <c r="H853" s="7">
        <v>1.4E-2</v>
      </c>
      <c r="I853" s="5">
        <f t="shared" si="39"/>
        <v>25472</v>
      </c>
      <c r="J853" s="5">
        <f t="shared" si="40"/>
        <v>25518</v>
      </c>
    </row>
    <row r="854" spans="2:10" ht="15" x14ac:dyDescent="0.25">
      <c r="B854" s="7" t="str">
        <f t="shared" si="38"/>
        <v>Cherrapunji-2-438.25</v>
      </c>
      <c r="C854" s="7">
        <v>438.25</v>
      </c>
      <c r="D854" s="7">
        <v>25496</v>
      </c>
      <c r="E854" s="7">
        <v>-2.746</v>
      </c>
      <c r="F854" s="7">
        <v>8.0000000000000002E-3</v>
      </c>
      <c r="G854" s="7">
        <v>-0.19900000000000001</v>
      </c>
      <c r="H854" s="7">
        <v>1.0999999999999999E-2</v>
      </c>
      <c r="I854" s="5">
        <f t="shared" si="39"/>
        <v>25473</v>
      </c>
      <c r="J854" s="5">
        <f t="shared" si="40"/>
        <v>25519</v>
      </c>
    </row>
    <row r="855" spans="2:10" ht="15" x14ac:dyDescent="0.25">
      <c r="B855" s="7" t="str">
        <f t="shared" si="38"/>
        <v>Cherrapunji-2-438.5</v>
      </c>
      <c r="C855" s="7">
        <v>438.5</v>
      </c>
      <c r="D855" s="7">
        <v>25498</v>
      </c>
      <c r="E855" s="7">
        <v>-2.5939999999999999</v>
      </c>
      <c r="F855" s="7">
        <v>2.4E-2</v>
      </c>
      <c r="G855" s="7">
        <v>-0.107</v>
      </c>
      <c r="H855" s="7">
        <v>1.6E-2</v>
      </c>
      <c r="I855" s="5">
        <f t="shared" si="39"/>
        <v>25475</v>
      </c>
      <c r="J855" s="5">
        <f t="shared" si="40"/>
        <v>25521</v>
      </c>
    </row>
    <row r="856" spans="2:10" ht="15" x14ac:dyDescent="0.25">
      <c r="B856" s="7" t="str">
        <f t="shared" si="38"/>
        <v>Cherrapunji-2-438.75</v>
      </c>
      <c r="C856" s="7">
        <v>438.75</v>
      </c>
      <c r="D856" s="7">
        <v>25499</v>
      </c>
      <c r="E856" s="7">
        <v>-2.6040000000000001</v>
      </c>
      <c r="F856" s="7">
        <v>0.02</v>
      </c>
      <c r="G856" s="7">
        <v>-3.9E-2</v>
      </c>
      <c r="H856" s="7">
        <v>1.6E-2</v>
      </c>
      <c r="I856" s="5">
        <f t="shared" si="39"/>
        <v>25476</v>
      </c>
      <c r="J856" s="5">
        <f t="shared" si="40"/>
        <v>25522</v>
      </c>
    </row>
    <row r="857" spans="2:10" ht="15" x14ac:dyDescent="0.25">
      <c r="B857" s="7" t="str">
        <f t="shared" si="38"/>
        <v>Cherrapunji-2-439</v>
      </c>
      <c r="C857" s="7">
        <v>439</v>
      </c>
      <c r="D857" s="7">
        <v>25501</v>
      </c>
      <c r="E857" s="7">
        <v>-2.5790000000000002</v>
      </c>
      <c r="F857" s="7">
        <v>0.02</v>
      </c>
      <c r="G857" s="7">
        <v>-0.20799999999999999</v>
      </c>
      <c r="H857" s="7">
        <v>8.9999999999999993E-3</v>
      </c>
      <c r="I857" s="5">
        <f t="shared" si="39"/>
        <v>25478</v>
      </c>
      <c r="J857" s="5">
        <f t="shared" si="40"/>
        <v>25524</v>
      </c>
    </row>
    <row r="858" spans="2:10" ht="15" x14ac:dyDescent="0.25">
      <c r="B858" s="7" t="str">
        <f t="shared" si="38"/>
        <v>Cherrapunji-2-439.25</v>
      </c>
      <c r="C858" s="7">
        <v>439.25</v>
      </c>
      <c r="D858" s="7">
        <v>25503</v>
      </c>
      <c r="E858" s="7">
        <v>-2.7069999999999999</v>
      </c>
      <c r="F858" s="7">
        <v>2.8000000000000001E-2</v>
      </c>
      <c r="G858" s="7">
        <v>-0.11899999999999999</v>
      </c>
      <c r="H858" s="7">
        <v>4.0000000000000001E-3</v>
      </c>
      <c r="I858" s="5">
        <f t="shared" si="39"/>
        <v>25480</v>
      </c>
      <c r="J858" s="5">
        <f t="shared" si="40"/>
        <v>25526</v>
      </c>
    </row>
    <row r="859" spans="2:10" ht="15" x14ac:dyDescent="0.25">
      <c r="B859" s="7" t="str">
        <f t="shared" si="38"/>
        <v>Cherrapunji-2-439.5</v>
      </c>
      <c r="C859" s="7">
        <v>439.5</v>
      </c>
      <c r="D859" s="7">
        <v>25505</v>
      </c>
      <c r="E859" s="7">
        <v>-2.6440000000000001</v>
      </c>
      <c r="F859" s="7">
        <v>0.02</v>
      </c>
      <c r="G859" s="7">
        <v>-0.107</v>
      </c>
      <c r="H859" s="7">
        <v>2.1000000000000001E-2</v>
      </c>
      <c r="I859" s="5">
        <f t="shared" si="39"/>
        <v>25482</v>
      </c>
      <c r="J859" s="5">
        <f t="shared" si="40"/>
        <v>25528</v>
      </c>
    </row>
    <row r="860" spans="2:10" ht="15" x14ac:dyDescent="0.25">
      <c r="B860" s="7" t="str">
        <f t="shared" si="38"/>
        <v>Cherrapunji-2-439.75</v>
      </c>
      <c r="C860" s="7">
        <v>439.75</v>
      </c>
      <c r="D860" s="7">
        <v>25506</v>
      </c>
      <c r="E860" s="7">
        <v>-2.391</v>
      </c>
      <c r="F860" s="7">
        <v>1.4999999999999999E-2</v>
      </c>
      <c r="G860" s="7">
        <v>-4.2000000000000003E-2</v>
      </c>
      <c r="H860" s="7">
        <v>1.6E-2</v>
      </c>
      <c r="I860" s="5">
        <f t="shared" si="39"/>
        <v>25483</v>
      </c>
      <c r="J860" s="5">
        <f t="shared" si="40"/>
        <v>25529</v>
      </c>
    </row>
    <row r="861" spans="2:10" ht="15" x14ac:dyDescent="0.25">
      <c r="B861" s="7" t="str">
        <f t="shared" si="38"/>
        <v>Cherrapunji-2-440</v>
      </c>
      <c r="C861" s="7">
        <v>440</v>
      </c>
      <c r="D861" s="7">
        <v>25508</v>
      </c>
      <c r="E861" s="7">
        <v>-2.5720000000000001</v>
      </c>
      <c r="F861" s="7">
        <v>1.7999999999999999E-2</v>
      </c>
      <c r="G861" s="7">
        <v>-0.30299999999999999</v>
      </c>
      <c r="H861" s="7">
        <v>4.0000000000000001E-3</v>
      </c>
      <c r="I861" s="5">
        <f t="shared" si="39"/>
        <v>25485</v>
      </c>
      <c r="J861" s="5">
        <f t="shared" si="40"/>
        <v>25531</v>
      </c>
    </row>
    <row r="862" spans="2:10" ht="15" x14ac:dyDescent="0.25">
      <c r="B862" s="7" t="str">
        <f t="shared" si="38"/>
        <v>Cherrapunji-2-440.25</v>
      </c>
      <c r="C862" s="7">
        <v>440.25</v>
      </c>
      <c r="D862" s="7">
        <v>25510</v>
      </c>
      <c r="E862" s="7">
        <v>-2.6739999999999999</v>
      </c>
      <c r="F862" s="7">
        <v>4.0000000000000001E-3</v>
      </c>
      <c r="G862" s="7">
        <v>-0.1</v>
      </c>
      <c r="H862" s="7">
        <v>8.9999999999999993E-3</v>
      </c>
      <c r="I862" s="5">
        <f t="shared" si="39"/>
        <v>25487</v>
      </c>
      <c r="J862" s="5">
        <f t="shared" si="40"/>
        <v>25533</v>
      </c>
    </row>
    <row r="863" spans="2:10" ht="15" x14ac:dyDescent="0.25">
      <c r="B863" s="7" t="str">
        <f t="shared" si="38"/>
        <v>Cherrapunji-2-440.5</v>
      </c>
      <c r="C863" s="7">
        <v>440.5</v>
      </c>
      <c r="D863" s="7">
        <v>25511</v>
      </c>
      <c r="E863" s="7">
        <v>-2.7109999999999999</v>
      </c>
      <c r="F863" s="7">
        <v>1.4999999999999999E-2</v>
      </c>
      <c r="G863" s="7">
        <v>-0.14799999999999999</v>
      </c>
      <c r="H863" s="7">
        <v>1.6E-2</v>
      </c>
      <c r="I863" s="5">
        <f t="shared" si="39"/>
        <v>25488</v>
      </c>
      <c r="J863" s="5">
        <f t="shared" si="40"/>
        <v>25534</v>
      </c>
    </row>
    <row r="864" spans="2:10" ht="15" x14ac:dyDescent="0.25">
      <c r="B864" s="7" t="str">
        <f t="shared" si="38"/>
        <v>Cherrapunji-2-440.75</v>
      </c>
      <c r="C864" s="7">
        <v>440.75</v>
      </c>
      <c r="D864" s="7">
        <v>25512</v>
      </c>
      <c r="E864" s="7">
        <v>-2.8029999999999999</v>
      </c>
      <c r="F864" s="7">
        <v>8.9999999999999993E-3</v>
      </c>
      <c r="G864" s="7">
        <v>-0.35299999999999998</v>
      </c>
      <c r="H864" s="7">
        <v>2E-3</v>
      </c>
      <c r="I864" s="5">
        <f t="shared" si="39"/>
        <v>25489</v>
      </c>
      <c r="J864" s="5">
        <f t="shared" si="40"/>
        <v>25535</v>
      </c>
    </row>
    <row r="865" spans="2:10" ht="15" x14ac:dyDescent="0.25">
      <c r="B865" s="7" t="str">
        <f t="shared" si="38"/>
        <v>Cherrapunji-2-441</v>
      </c>
      <c r="C865" s="7">
        <v>441</v>
      </c>
      <c r="D865" s="7">
        <v>25514</v>
      </c>
      <c r="E865" s="7">
        <v>-2.78</v>
      </c>
      <c r="F865" s="7">
        <v>1.4999999999999999E-2</v>
      </c>
      <c r="G865" s="7">
        <v>-0.35199999999999998</v>
      </c>
      <c r="H865" s="7">
        <v>1.2E-2</v>
      </c>
      <c r="I865" s="5">
        <f t="shared" si="39"/>
        <v>25491</v>
      </c>
      <c r="J865" s="5">
        <f t="shared" si="40"/>
        <v>25537</v>
      </c>
    </row>
    <row r="866" spans="2:10" ht="15" x14ac:dyDescent="0.25">
      <c r="B866" s="7" t="str">
        <f t="shared" si="38"/>
        <v>Cherrapunji-2-441.25</v>
      </c>
      <c r="C866" s="7">
        <v>441.25</v>
      </c>
      <c r="D866" s="7">
        <v>25516</v>
      </c>
      <c r="E866" s="7">
        <v>-2.3780000000000001</v>
      </c>
      <c r="F866" s="7">
        <v>2.3E-2</v>
      </c>
      <c r="G866" s="7">
        <v>-5.2999999999999999E-2</v>
      </c>
      <c r="H866" s="7">
        <v>1.2999999999999999E-2</v>
      </c>
      <c r="I866" s="5">
        <f t="shared" si="39"/>
        <v>25493</v>
      </c>
      <c r="J866" s="5">
        <f t="shared" si="40"/>
        <v>25539</v>
      </c>
    </row>
    <row r="867" spans="2:10" ht="15" x14ac:dyDescent="0.25">
      <c r="B867" s="7" t="str">
        <f t="shared" si="38"/>
        <v>Cherrapunji-2-441.5</v>
      </c>
      <c r="C867" s="7">
        <v>441.5</v>
      </c>
      <c r="D867" s="7">
        <v>25517</v>
      </c>
      <c r="E867" s="7">
        <v>-2.335</v>
      </c>
      <c r="F867" s="7">
        <v>1.0999999999999999E-2</v>
      </c>
      <c r="G867" s="7">
        <v>0.09</v>
      </c>
      <c r="H867" s="7">
        <v>8.0000000000000002E-3</v>
      </c>
      <c r="I867" s="5">
        <f t="shared" si="39"/>
        <v>25494</v>
      </c>
      <c r="J867" s="5">
        <f t="shared" si="40"/>
        <v>25540</v>
      </c>
    </row>
    <row r="868" spans="2:10" ht="15" x14ac:dyDescent="0.25">
      <c r="B868" s="7" t="str">
        <f t="shared" si="38"/>
        <v>Cherrapunji-2-441.75</v>
      </c>
      <c r="C868" s="7">
        <v>441.75</v>
      </c>
      <c r="D868" s="7">
        <v>25518</v>
      </c>
      <c r="E868" s="7">
        <v>-2.379</v>
      </c>
      <c r="F868" s="7">
        <v>1.9E-2</v>
      </c>
      <c r="G868" s="7">
        <v>0.159</v>
      </c>
      <c r="H868" s="7">
        <v>1.7999999999999999E-2</v>
      </c>
      <c r="I868" s="5">
        <f t="shared" si="39"/>
        <v>25495</v>
      </c>
      <c r="J868" s="5">
        <f t="shared" si="40"/>
        <v>25541</v>
      </c>
    </row>
    <row r="869" spans="2:10" ht="15" x14ac:dyDescent="0.25">
      <c r="B869" s="7" t="str">
        <f t="shared" si="38"/>
        <v>Cherrapunji-2-442</v>
      </c>
      <c r="C869" s="7">
        <v>442</v>
      </c>
      <c r="D869" s="7">
        <v>25519</v>
      </c>
      <c r="E869" s="7">
        <v>-2.6589999999999998</v>
      </c>
      <c r="F869" s="7">
        <v>0.01</v>
      </c>
      <c r="G869" s="7">
        <v>-0.16900000000000001</v>
      </c>
      <c r="H869" s="7">
        <v>8.9999999999999993E-3</v>
      </c>
      <c r="I869" s="5">
        <f t="shared" si="39"/>
        <v>25496</v>
      </c>
      <c r="J869" s="5">
        <f t="shared" si="40"/>
        <v>25542</v>
      </c>
    </row>
    <row r="870" spans="2:10" ht="15" x14ac:dyDescent="0.25">
      <c r="B870" s="7" t="str">
        <f t="shared" si="38"/>
        <v>Cherrapunji-2-442.25</v>
      </c>
      <c r="C870" s="7">
        <v>442.25</v>
      </c>
      <c r="D870" s="7">
        <v>25520</v>
      </c>
      <c r="E870" s="7">
        <v>-2.6709999999999998</v>
      </c>
      <c r="F870" s="7">
        <v>1.6E-2</v>
      </c>
      <c r="G870" s="7">
        <v>-0.17</v>
      </c>
      <c r="H870" s="7">
        <v>2E-3</v>
      </c>
      <c r="I870" s="5">
        <f t="shared" si="39"/>
        <v>25497</v>
      </c>
      <c r="J870" s="5">
        <f t="shared" si="40"/>
        <v>25543</v>
      </c>
    </row>
    <row r="871" spans="2:10" ht="15" x14ac:dyDescent="0.25">
      <c r="B871" s="7" t="str">
        <f t="shared" si="38"/>
        <v>Cherrapunji-2-442.5</v>
      </c>
      <c r="C871" s="7">
        <v>442.5</v>
      </c>
      <c r="D871" s="7">
        <v>25522</v>
      </c>
      <c r="E871" s="7">
        <v>-2.6970000000000001</v>
      </c>
      <c r="F871" s="7">
        <v>1.0999999999999999E-2</v>
      </c>
      <c r="G871" s="7">
        <v>-0.19900000000000001</v>
      </c>
      <c r="H871" s="7">
        <v>1.2999999999999999E-2</v>
      </c>
      <c r="I871" s="5">
        <f t="shared" si="39"/>
        <v>25499</v>
      </c>
      <c r="J871" s="5">
        <f t="shared" si="40"/>
        <v>25545</v>
      </c>
    </row>
    <row r="872" spans="2:10" ht="15" x14ac:dyDescent="0.25">
      <c r="B872" s="7" t="str">
        <f t="shared" si="38"/>
        <v>Cherrapunji-2-442.75</v>
      </c>
      <c r="C872" s="7">
        <v>442.75</v>
      </c>
      <c r="D872" s="7">
        <v>25523</v>
      </c>
      <c r="E872" s="7">
        <v>-2.6030000000000002</v>
      </c>
      <c r="F872" s="7">
        <v>1.4999999999999999E-2</v>
      </c>
      <c r="G872" s="7">
        <v>-0.14599999999999999</v>
      </c>
      <c r="H872" s="7">
        <v>1.4E-2</v>
      </c>
      <c r="I872" s="5">
        <f t="shared" si="39"/>
        <v>25500</v>
      </c>
      <c r="J872" s="5">
        <f t="shared" si="40"/>
        <v>25546</v>
      </c>
    </row>
    <row r="873" spans="2:10" ht="15" x14ac:dyDescent="0.25">
      <c r="B873" s="7" t="str">
        <f t="shared" si="38"/>
        <v>Cherrapunji-2-443</v>
      </c>
      <c r="C873" s="7">
        <v>443</v>
      </c>
      <c r="D873" s="7">
        <v>25524</v>
      </c>
      <c r="E873" s="7">
        <v>-2.573</v>
      </c>
      <c r="F873" s="7">
        <v>2.5999999999999999E-2</v>
      </c>
      <c r="G873" s="7">
        <v>-4.0000000000000001E-3</v>
      </c>
      <c r="H873" s="7">
        <v>1.0999999999999999E-2</v>
      </c>
      <c r="I873" s="5">
        <f t="shared" si="39"/>
        <v>25501</v>
      </c>
      <c r="J873" s="5">
        <f t="shared" si="40"/>
        <v>25547</v>
      </c>
    </row>
    <row r="874" spans="2:10" ht="15" x14ac:dyDescent="0.25">
      <c r="B874" s="7" t="str">
        <f t="shared" si="38"/>
        <v>Cherrapunji-2-443.25</v>
      </c>
      <c r="C874" s="7">
        <v>443.25</v>
      </c>
      <c r="D874" s="7">
        <v>25525</v>
      </c>
      <c r="E874" s="7">
        <v>-2.6179999999999999</v>
      </c>
      <c r="F874" s="7">
        <v>8.0000000000000002E-3</v>
      </c>
      <c r="G874" s="7">
        <v>-0.13300000000000001</v>
      </c>
      <c r="H874" s="7">
        <v>8.9999999999999993E-3</v>
      </c>
      <c r="I874" s="5">
        <f t="shared" si="39"/>
        <v>25502</v>
      </c>
      <c r="J874" s="5">
        <f t="shared" si="40"/>
        <v>25548</v>
      </c>
    </row>
    <row r="875" spans="2:10" ht="15" x14ac:dyDescent="0.25">
      <c r="B875" s="7" t="str">
        <f t="shared" si="38"/>
        <v>Cherrapunji-2-443.5</v>
      </c>
      <c r="C875" s="7">
        <v>443.5</v>
      </c>
      <c r="D875" s="7">
        <v>25527</v>
      </c>
      <c r="E875" s="7">
        <v>-2.7829999999999999</v>
      </c>
      <c r="F875" s="7">
        <v>1.2999999999999999E-2</v>
      </c>
      <c r="G875" s="7">
        <v>-0.34599999999999997</v>
      </c>
      <c r="H875" s="7">
        <v>0.01</v>
      </c>
      <c r="I875" s="5">
        <f t="shared" si="39"/>
        <v>25504</v>
      </c>
      <c r="J875" s="5">
        <f t="shared" si="40"/>
        <v>25550</v>
      </c>
    </row>
    <row r="876" spans="2:10" ht="15" x14ac:dyDescent="0.25">
      <c r="B876" s="7" t="str">
        <f t="shared" si="38"/>
        <v>Cherrapunji-2-443.75</v>
      </c>
      <c r="C876" s="7">
        <v>443.75</v>
      </c>
      <c r="D876" s="7">
        <v>25528</v>
      </c>
      <c r="E876" s="7">
        <v>-2.802</v>
      </c>
      <c r="F876" s="7">
        <v>0.02</v>
      </c>
      <c r="G876" s="7">
        <v>-0.252</v>
      </c>
      <c r="H876" s="7">
        <v>1.2E-2</v>
      </c>
      <c r="I876" s="5">
        <f t="shared" si="39"/>
        <v>25505</v>
      </c>
      <c r="J876" s="5">
        <f t="shared" si="40"/>
        <v>25551</v>
      </c>
    </row>
    <row r="877" spans="2:10" ht="15" x14ac:dyDescent="0.25">
      <c r="B877" s="7" t="str">
        <f t="shared" si="38"/>
        <v>Cherrapunji-2-444</v>
      </c>
      <c r="C877" s="7">
        <v>444</v>
      </c>
      <c r="D877" s="7">
        <v>25530</v>
      </c>
      <c r="E877" s="7">
        <v>-2.6509999999999998</v>
      </c>
      <c r="F877" s="7">
        <v>1.0999999999999999E-2</v>
      </c>
      <c r="G877" s="7">
        <v>-6.4000000000000001E-2</v>
      </c>
      <c r="H877" s="7">
        <v>1.2999999999999999E-2</v>
      </c>
      <c r="I877" s="5">
        <f t="shared" si="39"/>
        <v>25507</v>
      </c>
      <c r="J877" s="5">
        <f t="shared" si="40"/>
        <v>25553</v>
      </c>
    </row>
    <row r="878" spans="2:10" ht="15" x14ac:dyDescent="0.25">
      <c r="B878" s="7" t="str">
        <f t="shared" si="38"/>
        <v>Cherrapunji-2-444.25</v>
      </c>
      <c r="C878" s="7">
        <v>444.25</v>
      </c>
      <c r="D878" s="7">
        <v>25531</v>
      </c>
      <c r="E878" s="7">
        <v>-2.7360000000000002</v>
      </c>
      <c r="F878" s="7">
        <v>5.0000000000000001E-3</v>
      </c>
      <c r="G878" s="7">
        <v>-0.26100000000000001</v>
      </c>
      <c r="H878" s="7">
        <v>8.9999999999999993E-3</v>
      </c>
      <c r="I878" s="5">
        <f t="shared" si="39"/>
        <v>25508</v>
      </c>
      <c r="J878" s="5">
        <f t="shared" si="40"/>
        <v>25554</v>
      </c>
    </row>
    <row r="879" spans="2:10" ht="15" x14ac:dyDescent="0.25">
      <c r="B879" s="7" t="str">
        <f t="shared" si="38"/>
        <v>Cherrapunji-2-444.5</v>
      </c>
      <c r="C879" s="7">
        <v>444.5</v>
      </c>
      <c r="D879" s="7">
        <v>25532</v>
      </c>
      <c r="E879" s="7">
        <v>-2.74</v>
      </c>
      <c r="F879" s="7">
        <v>1.2999999999999999E-2</v>
      </c>
      <c r="G879" s="7">
        <v>-0.31</v>
      </c>
      <c r="H879" s="7">
        <v>1.4999999999999999E-2</v>
      </c>
      <c r="I879" s="5">
        <f t="shared" si="39"/>
        <v>25509</v>
      </c>
      <c r="J879" s="5">
        <f t="shared" si="40"/>
        <v>25555</v>
      </c>
    </row>
    <row r="880" spans="2:10" ht="15" x14ac:dyDescent="0.25">
      <c r="B880" s="7" t="str">
        <f t="shared" si="38"/>
        <v>Cherrapunji-2-444.75</v>
      </c>
      <c r="C880" s="7">
        <v>444.75</v>
      </c>
      <c r="D880" s="7">
        <v>25534</v>
      </c>
      <c r="E880" s="7">
        <v>-2.5550000000000002</v>
      </c>
      <c r="F880" s="7">
        <v>1.6E-2</v>
      </c>
      <c r="G880" s="7">
        <v>-0.20499999999999999</v>
      </c>
      <c r="H880" s="7">
        <v>1.4999999999999999E-2</v>
      </c>
      <c r="I880" s="5">
        <f t="shared" si="39"/>
        <v>25511</v>
      </c>
      <c r="J880" s="5">
        <f t="shared" si="40"/>
        <v>25557</v>
      </c>
    </row>
    <row r="881" spans="2:10" ht="15" x14ac:dyDescent="0.25">
      <c r="B881" s="7" t="str">
        <f t="shared" si="38"/>
        <v>Cherrapunji-2-445</v>
      </c>
      <c r="C881" s="7">
        <v>445</v>
      </c>
      <c r="D881" s="7">
        <v>25535</v>
      </c>
      <c r="E881" s="7">
        <v>-2.5310000000000001</v>
      </c>
      <c r="F881" s="7">
        <v>1.4999999999999999E-2</v>
      </c>
      <c r="G881" s="7">
        <v>-0.14599999999999999</v>
      </c>
      <c r="H881" s="7">
        <v>1.6E-2</v>
      </c>
      <c r="I881" s="5">
        <f t="shared" si="39"/>
        <v>25512</v>
      </c>
      <c r="J881" s="5">
        <f t="shared" si="40"/>
        <v>25558</v>
      </c>
    </row>
    <row r="882" spans="2:10" ht="15" x14ac:dyDescent="0.25">
      <c r="B882" s="7" t="str">
        <f t="shared" si="38"/>
        <v>Cherrapunji-2-445.25</v>
      </c>
      <c r="C882" s="7">
        <v>445.25</v>
      </c>
      <c r="D882" s="7">
        <v>25536</v>
      </c>
      <c r="E882" s="7">
        <v>-2.6579999999999999</v>
      </c>
      <c r="F882" s="7">
        <v>1.7000000000000001E-2</v>
      </c>
      <c r="G882" s="7">
        <v>-0.23200000000000001</v>
      </c>
      <c r="H882" s="7">
        <v>1.2E-2</v>
      </c>
      <c r="I882" s="5">
        <f t="shared" si="39"/>
        <v>25513</v>
      </c>
      <c r="J882" s="5">
        <f t="shared" si="40"/>
        <v>25559</v>
      </c>
    </row>
    <row r="883" spans="2:10" ht="15" x14ac:dyDescent="0.25">
      <c r="B883" s="7" t="str">
        <f t="shared" si="38"/>
        <v>Cherrapunji-2-445.5</v>
      </c>
      <c r="C883" s="7">
        <v>445.5</v>
      </c>
      <c r="D883" s="7">
        <v>25537</v>
      </c>
      <c r="E883" s="7">
        <v>-2.577</v>
      </c>
      <c r="F883" s="7">
        <v>8.0000000000000002E-3</v>
      </c>
      <c r="G883" s="7">
        <v>-0.17399999999999999</v>
      </c>
      <c r="H883" s="7">
        <v>4.0000000000000001E-3</v>
      </c>
      <c r="I883" s="5">
        <f t="shared" si="39"/>
        <v>25514</v>
      </c>
      <c r="J883" s="5">
        <f t="shared" si="40"/>
        <v>25560</v>
      </c>
    </row>
    <row r="884" spans="2:10" ht="15" x14ac:dyDescent="0.25">
      <c r="B884" s="7" t="str">
        <f t="shared" si="38"/>
        <v>Cherrapunji-2-445.75</v>
      </c>
      <c r="C884" s="7">
        <v>445.75</v>
      </c>
      <c r="D884" s="7">
        <v>25538</v>
      </c>
      <c r="E884" s="7">
        <v>-2.4569999999999999</v>
      </c>
      <c r="F884" s="7">
        <v>2.3E-2</v>
      </c>
      <c r="G884" s="7">
        <v>-3.4000000000000002E-2</v>
      </c>
      <c r="H884" s="7">
        <v>7.0000000000000001E-3</v>
      </c>
      <c r="I884" s="5">
        <f t="shared" si="39"/>
        <v>25515</v>
      </c>
      <c r="J884" s="5">
        <f t="shared" si="40"/>
        <v>25561</v>
      </c>
    </row>
    <row r="885" spans="2:10" ht="15" x14ac:dyDescent="0.25">
      <c r="B885" s="7" t="str">
        <f t="shared" si="38"/>
        <v>Cherrapunji-2-446</v>
      </c>
      <c r="C885" s="7">
        <v>446</v>
      </c>
      <c r="D885" s="7">
        <v>25540</v>
      </c>
      <c r="E885" s="7">
        <v>-2.5129999999999999</v>
      </c>
      <c r="F885" s="7">
        <v>0.02</v>
      </c>
      <c r="G885" s="7">
        <v>2.8000000000000001E-2</v>
      </c>
      <c r="H885" s="7">
        <v>1.4E-2</v>
      </c>
      <c r="I885" s="5">
        <f t="shared" si="39"/>
        <v>25517</v>
      </c>
      <c r="J885" s="5">
        <f t="shared" si="40"/>
        <v>25563</v>
      </c>
    </row>
    <row r="886" spans="2:10" ht="15" x14ac:dyDescent="0.25">
      <c r="B886" s="7" t="str">
        <f t="shared" si="38"/>
        <v>Cherrapunji-2-446.25</v>
      </c>
      <c r="C886" s="7">
        <v>446.25</v>
      </c>
      <c r="D886" s="7">
        <v>25541</v>
      </c>
      <c r="E886" s="7">
        <v>-2.4950000000000001</v>
      </c>
      <c r="F886" s="7">
        <v>7.0000000000000001E-3</v>
      </c>
      <c r="G886" s="7">
        <v>0.01</v>
      </c>
      <c r="H886" s="7">
        <v>1.7999999999999999E-2</v>
      </c>
      <c r="I886" s="5">
        <f t="shared" si="39"/>
        <v>25518</v>
      </c>
      <c r="J886" s="5">
        <f t="shared" si="40"/>
        <v>25564</v>
      </c>
    </row>
    <row r="887" spans="2:10" ht="15" x14ac:dyDescent="0.25">
      <c r="B887" s="7" t="str">
        <f t="shared" si="38"/>
        <v>Cherrapunji-2-446.5</v>
      </c>
      <c r="C887" s="7">
        <v>446.5</v>
      </c>
      <c r="D887" s="7">
        <v>25542</v>
      </c>
      <c r="E887" s="7">
        <v>-2.4670000000000001</v>
      </c>
      <c r="F887" s="7">
        <v>1.7999999999999999E-2</v>
      </c>
      <c r="G887" s="7">
        <v>-0.125</v>
      </c>
      <c r="H887" s="7">
        <v>1.2999999999999999E-2</v>
      </c>
      <c r="I887" s="5">
        <f t="shared" si="39"/>
        <v>25519</v>
      </c>
      <c r="J887" s="5">
        <f t="shared" si="40"/>
        <v>25565</v>
      </c>
    </row>
    <row r="888" spans="2:10" ht="15" x14ac:dyDescent="0.25">
      <c r="B888" s="7" t="str">
        <f t="shared" si="38"/>
        <v>Cherrapunji-2-446.75</v>
      </c>
      <c r="C888" s="7">
        <v>446.75</v>
      </c>
      <c r="D888" s="7">
        <v>25543</v>
      </c>
      <c r="E888" s="7">
        <v>-2.6219999999999999</v>
      </c>
      <c r="F888" s="7">
        <v>7.0000000000000001E-3</v>
      </c>
      <c r="G888" s="7">
        <v>-9.9000000000000005E-2</v>
      </c>
      <c r="H888" s="7">
        <v>1.2E-2</v>
      </c>
      <c r="I888" s="5">
        <f t="shared" si="39"/>
        <v>25520</v>
      </c>
      <c r="J888" s="5">
        <f t="shared" si="40"/>
        <v>25566</v>
      </c>
    </row>
    <row r="889" spans="2:10" ht="15" x14ac:dyDescent="0.25">
      <c r="B889" s="7" t="str">
        <f t="shared" si="38"/>
        <v>Cherrapunji-2-447</v>
      </c>
      <c r="C889" s="7">
        <v>447</v>
      </c>
      <c r="D889" s="7">
        <v>25545</v>
      </c>
      <c r="E889" s="7">
        <v>-2.5830000000000002</v>
      </c>
      <c r="F889" s="7">
        <v>1.4999999999999999E-2</v>
      </c>
      <c r="G889" s="7">
        <v>-0.1</v>
      </c>
      <c r="H889" s="7">
        <v>1.2E-2</v>
      </c>
      <c r="I889" s="5">
        <f t="shared" si="39"/>
        <v>25522</v>
      </c>
      <c r="J889" s="5">
        <f t="shared" si="40"/>
        <v>25568</v>
      </c>
    </row>
    <row r="890" spans="2:10" ht="15" x14ac:dyDescent="0.25">
      <c r="B890" s="7" t="str">
        <f t="shared" ref="B890:B953" si="41">"Cherrapunji-2-"&amp;C890</f>
        <v>Cherrapunji-2-447.25</v>
      </c>
      <c r="C890" s="7">
        <v>447.25</v>
      </c>
      <c r="D890" s="7">
        <v>25547</v>
      </c>
      <c r="E890" s="7">
        <v>-2.7050000000000001</v>
      </c>
      <c r="F890" s="7">
        <v>1.4E-2</v>
      </c>
      <c r="G890" s="7">
        <v>-0.16600000000000001</v>
      </c>
      <c r="H890" s="7">
        <v>1.2999999999999999E-2</v>
      </c>
      <c r="I890" s="5">
        <f t="shared" si="39"/>
        <v>25524</v>
      </c>
      <c r="J890" s="5">
        <f t="shared" si="40"/>
        <v>25570</v>
      </c>
    </row>
    <row r="891" spans="2:10" ht="15" x14ac:dyDescent="0.25">
      <c r="B891" s="7" t="str">
        <f t="shared" si="41"/>
        <v>Cherrapunji-2-447.5</v>
      </c>
      <c r="C891" s="7">
        <v>447.5</v>
      </c>
      <c r="D891" s="7">
        <v>25548</v>
      </c>
      <c r="E891" s="7">
        <v>-2.62</v>
      </c>
      <c r="F891" s="7">
        <v>2.4E-2</v>
      </c>
      <c r="G891" s="7">
        <v>-0.05</v>
      </c>
      <c r="H891" s="7">
        <v>1.4999999999999999E-2</v>
      </c>
      <c r="I891" s="5">
        <f t="shared" ref="I891:I954" si="42">D891-23</f>
        <v>25525</v>
      </c>
      <c r="J891" s="5">
        <f t="shared" ref="J891:J954" si="43">D891+23</f>
        <v>25571</v>
      </c>
    </row>
    <row r="892" spans="2:10" ht="15" x14ac:dyDescent="0.25">
      <c r="B892" s="7" t="str">
        <f t="shared" si="41"/>
        <v>Cherrapunji-2-447.75</v>
      </c>
      <c r="C892" s="7">
        <v>447.75</v>
      </c>
      <c r="D892" s="7">
        <v>25550</v>
      </c>
      <c r="E892" s="7">
        <v>-2.637</v>
      </c>
      <c r="F892" s="7">
        <v>6.0000000000000001E-3</v>
      </c>
      <c r="G892" s="7">
        <v>-0.19</v>
      </c>
      <c r="H892" s="7">
        <v>1.0999999999999999E-2</v>
      </c>
      <c r="I892" s="5">
        <f t="shared" si="42"/>
        <v>25527</v>
      </c>
      <c r="J892" s="5">
        <f t="shared" si="43"/>
        <v>25573</v>
      </c>
    </row>
    <row r="893" spans="2:10" ht="15" x14ac:dyDescent="0.25">
      <c r="B893" s="7" t="str">
        <f t="shared" si="41"/>
        <v>Cherrapunji-2-448</v>
      </c>
      <c r="C893" s="7">
        <v>448</v>
      </c>
      <c r="D893" s="7">
        <v>25551</v>
      </c>
      <c r="E893" s="7">
        <v>-2.581</v>
      </c>
      <c r="F893" s="7">
        <v>2.4E-2</v>
      </c>
      <c r="G893" s="7">
        <v>-0.106</v>
      </c>
      <c r="H893" s="7">
        <v>1.0999999999999999E-2</v>
      </c>
      <c r="I893" s="5">
        <f t="shared" si="42"/>
        <v>25528</v>
      </c>
      <c r="J893" s="5">
        <f t="shared" si="43"/>
        <v>25574</v>
      </c>
    </row>
    <row r="894" spans="2:10" ht="15" x14ac:dyDescent="0.25">
      <c r="B894" s="7" t="str">
        <f t="shared" si="41"/>
        <v>Cherrapunji-2-448.25</v>
      </c>
      <c r="C894" s="7">
        <v>448.25</v>
      </c>
      <c r="D894" s="7">
        <v>25553</v>
      </c>
      <c r="E894" s="7">
        <v>-2.6669999999999998</v>
      </c>
      <c r="F894" s="7">
        <v>2.3E-2</v>
      </c>
      <c r="G894" s="7">
        <v>-0.19400000000000001</v>
      </c>
      <c r="H894" s="7">
        <v>1.7999999999999999E-2</v>
      </c>
      <c r="I894" s="5">
        <f t="shared" si="42"/>
        <v>25530</v>
      </c>
      <c r="J894" s="5">
        <f t="shared" si="43"/>
        <v>25576</v>
      </c>
    </row>
    <row r="895" spans="2:10" ht="15" x14ac:dyDescent="0.25">
      <c r="B895" s="7" t="str">
        <f t="shared" si="41"/>
        <v>Cherrapunji-2-448.5</v>
      </c>
      <c r="C895" s="7">
        <v>448.5</v>
      </c>
      <c r="D895" s="7">
        <v>25554</v>
      </c>
      <c r="E895" s="7">
        <v>-2.6709999999999998</v>
      </c>
      <c r="F895" s="7">
        <v>2.1999999999999999E-2</v>
      </c>
      <c r="G895" s="7">
        <v>-0.36499999999999999</v>
      </c>
      <c r="H895" s="7">
        <v>1.2999999999999999E-2</v>
      </c>
      <c r="I895" s="5">
        <f t="shared" si="42"/>
        <v>25531</v>
      </c>
      <c r="J895" s="5">
        <f t="shared" si="43"/>
        <v>25577</v>
      </c>
    </row>
    <row r="896" spans="2:10" ht="15" x14ac:dyDescent="0.25">
      <c r="B896" s="7" t="str">
        <f t="shared" si="41"/>
        <v>Cherrapunji-2-448.75</v>
      </c>
      <c r="C896" s="7">
        <v>448.75</v>
      </c>
      <c r="D896" s="7">
        <v>25556</v>
      </c>
      <c r="E896" s="7">
        <v>-2.6760000000000002</v>
      </c>
      <c r="F896" s="7">
        <v>1.4999999999999999E-2</v>
      </c>
      <c r="G896" s="7">
        <v>-0.29199999999999998</v>
      </c>
      <c r="H896" s="7">
        <v>8.0000000000000002E-3</v>
      </c>
      <c r="I896" s="5">
        <f t="shared" si="42"/>
        <v>25533</v>
      </c>
      <c r="J896" s="5">
        <f t="shared" si="43"/>
        <v>25579</v>
      </c>
    </row>
    <row r="897" spans="2:10" ht="15" x14ac:dyDescent="0.25">
      <c r="B897" s="7" t="str">
        <f t="shared" si="41"/>
        <v>Cherrapunji-2-449</v>
      </c>
      <c r="C897" s="7">
        <v>449</v>
      </c>
      <c r="D897" s="7">
        <v>25557</v>
      </c>
      <c r="E897" s="7">
        <v>-2.5339999999999998</v>
      </c>
      <c r="F897" s="7">
        <v>2.7E-2</v>
      </c>
      <c r="G897" s="7">
        <v>-0.28599999999999998</v>
      </c>
      <c r="H897" s="7">
        <v>8.9999999999999993E-3</v>
      </c>
      <c r="I897" s="5">
        <f t="shared" si="42"/>
        <v>25534</v>
      </c>
      <c r="J897" s="5">
        <f t="shared" si="43"/>
        <v>25580</v>
      </c>
    </row>
    <row r="898" spans="2:10" ht="15" x14ac:dyDescent="0.25">
      <c r="B898" s="7" t="str">
        <f t="shared" si="41"/>
        <v>Cherrapunji-2-449.25</v>
      </c>
      <c r="C898" s="7">
        <v>449.25</v>
      </c>
      <c r="D898" s="7">
        <v>25559</v>
      </c>
      <c r="E898" s="7">
        <v>-2.4670000000000001</v>
      </c>
      <c r="F898" s="7">
        <v>1.2999999999999999E-2</v>
      </c>
      <c r="G898" s="7">
        <v>-0.25</v>
      </c>
      <c r="H898" s="7">
        <v>2.1000000000000001E-2</v>
      </c>
      <c r="I898" s="5">
        <f t="shared" si="42"/>
        <v>25536</v>
      </c>
      <c r="J898" s="5">
        <f t="shared" si="43"/>
        <v>25582</v>
      </c>
    </row>
    <row r="899" spans="2:10" ht="15" x14ac:dyDescent="0.25">
      <c r="B899" s="7" t="str">
        <f t="shared" si="41"/>
        <v>Cherrapunji-2-449.5</v>
      </c>
      <c r="C899" s="7">
        <v>449.5</v>
      </c>
      <c r="D899" s="7">
        <v>25561</v>
      </c>
      <c r="E899" s="7">
        <v>-2.38</v>
      </c>
      <c r="F899" s="7">
        <v>1.7000000000000001E-2</v>
      </c>
      <c r="G899" s="7">
        <v>-3.2000000000000001E-2</v>
      </c>
      <c r="H899" s="7">
        <v>1.4999999999999999E-2</v>
      </c>
      <c r="I899" s="5">
        <f t="shared" si="42"/>
        <v>25538</v>
      </c>
      <c r="J899" s="5">
        <f t="shared" si="43"/>
        <v>25584</v>
      </c>
    </row>
    <row r="900" spans="2:10" ht="15" x14ac:dyDescent="0.25">
      <c r="B900" s="7" t="str">
        <f t="shared" si="41"/>
        <v>Cherrapunji-2-449.75</v>
      </c>
      <c r="C900" s="7">
        <v>449.75</v>
      </c>
      <c r="D900" s="7">
        <v>25563</v>
      </c>
      <c r="E900" s="7">
        <v>-2.5</v>
      </c>
      <c r="F900" s="7">
        <v>8.0000000000000002E-3</v>
      </c>
      <c r="G900" s="7">
        <v>-0.23699999999999999</v>
      </c>
      <c r="H900" s="7">
        <v>1.4E-2</v>
      </c>
      <c r="I900" s="5">
        <f t="shared" si="42"/>
        <v>25540</v>
      </c>
      <c r="J900" s="5">
        <f t="shared" si="43"/>
        <v>25586</v>
      </c>
    </row>
    <row r="901" spans="2:10" ht="15" x14ac:dyDescent="0.25">
      <c r="B901" s="7" t="str">
        <f t="shared" si="41"/>
        <v>Cherrapunji-2-450</v>
      </c>
      <c r="C901" s="7">
        <v>450</v>
      </c>
      <c r="D901" s="7">
        <v>25564</v>
      </c>
      <c r="E901" s="7">
        <v>-2.64</v>
      </c>
      <c r="F901" s="7">
        <v>0.02</v>
      </c>
      <c r="G901" s="7">
        <v>-0.24399999999999999</v>
      </c>
      <c r="H901" s="7">
        <v>6.0000000000000001E-3</v>
      </c>
      <c r="I901" s="5">
        <f t="shared" si="42"/>
        <v>25541</v>
      </c>
      <c r="J901" s="5">
        <f t="shared" si="43"/>
        <v>25587</v>
      </c>
    </row>
    <row r="902" spans="2:10" ht="15" x14ac:dyDescent="0.25">
      <c r="B902" s="7" t="str">
        <f t="shared" si="41"/>
        <v>Cherrapunji-2-450.25</v>
      </c>
      <c r="C902" s="7">
        <v>450.25</v>
      </c>
      <c r="D902" s="7">
        <v>25566</v>
      </c>
      <c r="E902" s="7">
        <v>-2.573</v>
      </c>
      <c r="F902" s="7">
        <v>3.9E-2</v>
      </c>
      <c r="G902" s="7">
        <v>-1.2E-2</v>
      </c>
      <c r="H902" s="7">
        <v>1.9E-2</v>
      </c>
      <c r="I902" s="5">
        <f t="shared" si="42"/>
        <v>25543</v>
      </c>
      <c r="J902" s="5">
        <f t="shared" si="43"/>
        <v>25589</v>
      </c>
    </row>
    <row r="903" spans="2:10" ht="15" x14ac:dyDescent="0.25">
      <c r="B903" s="7" t="str">
        <f t="shared" si="41"/>
        <v>Cherrapunji-2-450.5</v>
      </c>
      <c r="C903" s="7">
        <v>450.5</v>
      </c>
      <c r="D903" s="7">
        <v>25567</v>
      </c>
      <c r="E903" s="7">
        <v>-2.504</v>
      </c>
      <c r="F903" s="7">
        <v>1.4999999999999999E-2</v>
      </c>
      <c r="G903" s="7">
        <v>-0.21299999999999999</v>
      </c>
      <c r="H903" s="7">
        <v>0.02</v>
      </c>
      <c r="I903" s="5">
        <f t="shared" si="42"/>
        <v>25544</v>
      </c>
      <c r="J903" s="5">
        <f t="shared" si="43"/>
        <v>25590</v>
      </c>
    </row>
    <row r="904" spans="2:10" ht="15" x14ac:dyDescent="0.25">
      <c r="B904" s="7" t="str">
        <f t="shared" si="41"/>
        <v>Cherrapunji-2-450.75</v>
      </c>
      <c r="C904" s="7">
        <v>450.75</v>
      </c>
      <c r="D904" s="7">
        <v>25568</v>
      </c>
      <c r="E904" s="7">
        <v>-2.508</v>
      </c>
      <c r="F904" s="7">
        <v>1.0999999999999999E-2</v>
      </c>
      <c r="G904" s="7">
        <v>-4.9000000000000002E-2</v>
      </c>
      <c r="H904" s="7">
        <v>7.0000000000000001E-3</v>
      </c>
      <c r="I904" s="5">
        <f t="shared" si="42"/>
        <v>25545</v>
      </c>
      <c r="J904" s="5">
        <f t="shared" si="43"/>
        <v>25591</v>
      </c>
    </row>
    <row r="905" spans="2:10" ht="15" x14ac:dyDescent="0.25">
      <c r="B905" s="7" t="str">
        <f t="shared" si="41"/>
        <v>Cherrapunji-2-451</v>
      </c>
      <c r="C905" s="7">
        <v>451</v>
      </c>
      <c r="D905" s="7">
        <v>25570</v>
      </c>
      <c r="E905" s="7">
        <v>-2.556</v>
      </c>
      <c r="F905" s="7">
        <v>2.5000000000000001E-2</v>
      </c>
      <c r="G905" s="7">
        <v>-5.5E-2</v>
      </c>
      <c r="H905" s="7">
        <v>1.7999999999999999E-2</v>
      </c>
      <c r="I905" s="5">
        <f t="shared" si="42"/>
        <v>25547</v>
      </c>
      <c r="J905" s="5">
        <f t="shared" si="43"/>
        <v>25593</v>
      </c>
    </row>
    <row r="906" spans="2:10" ht="15" x14ac:dyDescent="0.25">
      <c r="B906" s="7" t="str">
        <f t="shared" si="41"/>
        <v>Cherrapunji-2-451.25</v>
      </c>
      <c r="C906" s="7">
        <v>451.25</v>
      </c>
      <c r="D906" s="7">
        <v>25571</v>
      </c>
      <c r="E906" s="7">
        <v>-2.544</v>
      </c>
      <c r="F906" s="7">
        <v>8.9999999999999993E-3</v>
      </c>
      <c r="G906" s="7">
        <v>-4.8000000000000001E-2</v>
      </c>
      <c r="H906" s="7">
        <v>1.7000000000000001E-2</v>
      </c>
      <c r="I906" s="5">
        <f t="shared" si="42"/>
        <v>25548</v>
      </c>
      <c r="J906" s="5">
        <f t="shared" si="43"/>
        <v>25594</v>
      </c>
    </row>
    <row r="907" spans="2:10" ht="15" x14ac:dyDescent="0.25">
      <c r="B907" s="7" t="str">
        <f t="shared" si="41"/>
        <v>Cherrapunji-2-451.5</v>
      </c>
      <c r="C907" s="7">
        <v>451.5</v>
      </c>
      <c r="D907" s="7">
        <v>25573</v>
      </c>
      <c r="E907" s="7">
        <v>-2.5009999999999999</v>
      </c>
      <c r="F907" s="7">
        <v>1.6E-2</v>
      </c>
      <c r="G907" s="7">
        <v>1.2E-2</v>
      </c>
      <c r="H907" s="7">
        <v>1.2999999999999999E-2</v>
      </c>
      <c r="I907" s="5">
        <f t="shared" si="42"/>
        <v>25550</v>
      </c>
      <c r="J907" s="5">
        <f t="shared" si="43"/>
        <v>25596</v>
      </c>
    </row>
    <row r="908" spans="2:10" ht="15" x14ac:dyDescent="0.25">
      <c r="B908" s="7" t="str">
        <f t="shared" si="41"/>
        <v>Cherrapunji-2-451.75</v>
      </c>
      <c r="C908" s="7">
        <v>451.75</v>
      </c>
      <c r="D908" s="7">
        <v>25575</v>
      </c>
      <c r="E908" s="7">
        <v>-2.5099999999999998</v>
      </c>
      <c r="F908" s="7">
        <v>2.1000000000000001E-2</v>
      </c>
      <c r="G908" s="7">
        <v>-0.108</v>
      </c>
      <c r="H908" s="7">
        <v>1.0999999999999999E-2</v>
      </c>
      <c r="I908" s="5">
        <f t="shared" si="42"/>
        <v>25552</v>
      </c>
      <c r="J908" s="5">
        <f t="shared" si="43"/>
        <v>25598</v>
      </c>
    </row>
    <row r="909" spans="2:10" ht="15" x14ac:dyDescent="0.25">
      <c r="B909" s="7" t="str">
        <f t="shared" si="41"/>
        <v>Cherrapunji-2-452</v>
      </c>
      <c r="C909" s="7">
        <v>452</v>
      </c>
      <c r="D909" s="7">
        <v>25576</v>
      </c>
      <c r="E909" s="7">
        <v>-2.3260000000000001</v>
      </c>
      <c r="F909" s="7">
        <v>8.9999999999999993E-3</v>
      </c>
      <c r="G909" s="7">
        <v>-7.3999999999999996E-2</v>
      </c>
      <c r="H909" s="7">
        <v>0.01</v>
      </c>
      <c r="I909" s="5">
        <f t="shared" si="42"/>
        <v>25553</v>
      </c>
      <c r="J909" s="5">
        <f t="shared" si="43"/>
        <v>25599</v>
      </c>
    </row>
    <row r="910" spans="2:10" ht="15" x14ac:dyDescent="0.25">
      <c r="B910" s="7" t="str">
        <f t="shared" si="41"/>
        <v>Cherrapunji-2-452.25</v>
      </c>
      <c r="C910" s="7">
        <v>452.25</v>
      </c>
      <c r="D910" s="7">
        <v>25578</v>
      </c>
      <c r="E910" s="7">
        <v>-2.4630000000000001</v>
      </c>
      <c r="F910" s="7">
        <v>2.3E-2</v>
      </c>
      <c r="G910" s="7">
        <v>-0.111</v>
      </c>
      <c r="H910" s="7">
        <v>6.0000000000000001E-3</v>
      </c>
      <c r="I910" s="5">
        <f t="shared" si="42"/>
        <v>25555</v>
      </c>
      <c r="J910" s="5">
        <f t="shared" si="43"/>
        <v>25601</v>
      </c>
    </row>
    <row r="911" spans="2:10" ht="15" x14ac:dyDescent="0.25">
      <c r="B911" s="7" t="str">
        <f t="shared" si="41"/>
        <v>Cherrapunji-2-452.5</v>
      </c>
      <c r="C911" s="7">
        <v>452.5</v>
      </c>
      <c r="D911" s="7">
        <v>25579</v>
      </c>
      <c r="E911" s="7">
        <v>-2.6280000000000001</v>
      </c>
      <c r="F911" s="7">
        <v>2.1999999999999999E-2</v>
      </c>
      <c r="G911" s="7">
        <v>-0.115</v>
      </c>
      <c r="H911" s="7">
        <v>1.4999999999999999E-2</v>
      </c>
      <c r="I911" s="5">
        <f t="shared" si="42"/>
        <v>25556</v>
      </c>
      <c r="J911" s="5">
        <f t="shared" si="43"/>
        <v>25602</v>
      </c>
    </row>
    <row r="912" spans="2:10" ht="15" x14ac:dyDescent="0.25">
      <c r="B912" s="7" t="str">
        <f t="shared" si="41"/>
        <v>Cherrapunji-2-452.75</v>
      </c>
      <c r="C912" s="7">
        <v>452.75</v>
      </c>
      <c r="D912" s="7">
        <v>25581</v>
      </c>
      <c r="E912" s="7">
        <v>-2.5550000000000002</v>
      </c>
      <c r="F912" s="7">
        <v>1.9E-2</v>
      </c>
      <c r="G912" s="7">
        <v>-0.28999999999999998</v>
      </c>
      <c r="H912" s="7">
        <v>1.2999999999999999E-2</v>
      </c>
      <c r="I912" s="5">
        <f t="shared" si="42"/>
        <v>25558</v>
      </c>
      <c r="J912" s="5">
        <f t="shared" si="43"/>
        <v>25604</v>
      </c>
    </row>
    <row r="913" spans="2:10" ht="15" x14ac:dyDescent="0.25">
      <c r="B913" s="7" t="str">
        <f t="shared" si="41"/>
        <v>Cherrapunji-2-453</v>
      </c>
      <c r="C913" s="7">
        <v>453</v>
      </c>
      <c r="D913" s="7">
        <v>25582</v>
      </c>
      <c r="E913" s="7">
        <v>-2.3620000000000001</v>
      </c>
      <c r="F913" s="7">
        <v>2.1999999999999999E-2</v>
      </c>
      <c r="G913" s="7">
        <v>-0.17699999999999999</v>
      </c>
      <c r="H913" s="7">
        <v>8.9999999999999993E-3</v>
      </c>
      <c r="I913" s="5">
        <f t="shared" si="42"/>
        <v>25559</v>
      </c>
      <c r="J913" s="5">
        <f t="shared" si="43"/>
        <v>25605</v>
      </c>
    </row>
    <row r="914" spans="2:10" ht="15" x14ac:dyDescent="0.25">
      <c r="B914" s="7" t="str">
        <f t="shared" si="41"/>
        <v>Cherrapunji-2-453.25</v>
      </c>
      <c r="C914" s="7">
        <v>453.25</v>
      </c>
      <c r="D914" s="7">
        <v>25584</v>
      </c>
      <c r="E914" s="7">
        <v>-2.36</v>
      </c>
      <c r="F914" s="7">
        <v>1.4E-2</v>
      </c>
      <c r="G914" s="7">
        <v>-0.04</v>
      </c>
      <c r="H914" s="7">
        <v>1.0999999999999999E-2</v>
      </c>
      <c r="I914" s="5">
        <f t="shared" si="42"/>
        <v>25561</v>
      </c>
      <c r="J914" s="5">
        <f t="shared" si="43"/>
        <v>25607</v>
      </c>
    </row>
    <row r="915" spans="2:10" ht="15" x14ac:dyDescent="0.25">
      <c r="B915" s="7" t="str">
        <f t="shared" si="41"/>
        <v>Cherrapunji-2-453.5</v>
      </c>
      <c r="C915" s="7">
        <v>453.5</v>
      </c>
      <c r="D915" s="7">
        <v>25585</v>
      </c>
      <c r="E915" s="7">
        <v>-2.3420000000000001</v>
      </c>
      <c r="F915" s="7">
        <v>1.2999999999999999E-2</v>
      </c>
      <c r="G915" s="7">
        <v>-9.6000000000000002E-2</v>
      </c>
      <c r="H915" s="7">
        <v>3.0000000000000001E-3</v>
      </c>
      <c r="I915" s="5">
        <f t="shared" si="42"/>
        <v>25562</v>
      </c>
      <c r="J915" s="5">
        <f t="shared" si="43"/>
        <v>25608</v>
      </c>
    </row>
    <row r="916" spans="2:10" ht="15" x14ac:dyDescent="0.25">
      <c r="B916" s="7" t="str">
        <f t="shared" si="41"/>
        <v>Cherrapunji-2-453.75</v>
      </c>
      <c r="C916" s="7">
        <v>453.75</v>
      </c>
      <c r="D916" s="7">
        <v>25586</v>
      </c>
      <c r="E916" s="7">
        <v>-2.3780000000000001</v>
      </c>
      <c r="F916" s="7">
        <v>0.01</v>
      </c>
      <c r="G916" s="7">
        <v>-4.9000000000000002E-2</v>
      </c>
      <c r="H916" s="7">
        <v>1.0999999999999999E-2</v>
      </c>
      <c r="I916" s="5">
        <f t="shared" si="42"/>
        <v>25563</v>
      </c>
      <c r="J916" s="5">
        <f t="shared" si="43"/>
        <v>25609</v>
      </c>
    </row>
    <row r="917" spans="2:10" ht="15" x14ac:dyDescent="0.25">
      <c r="B917" s="7" t="str">
        <f t="shared" si="41"/>
        <v>Cherrapunji-2-454</v>
      </c>
      <c r="C917" s="7">
        <v>454</v>
      </c>
      <c r="D917" s="7">
        <v>25588</v>
      </c>
      <c r="E917" s="7">
        <v>-2.319</v>
      </c>
      <c r="F917" s="7">
        <v>2.1999999999999999E-2</v>
      </c>
      <c r="G917" s="7">
        <v>0.158</v>
      </c>
      <c r="H917" s="7">
        <v>8.9999999999999993E-3</v>
      </c>
      <c r="I917" s="5">
        <f t="shared" si="42"/>
        <v>25565</v>
      </c>
      <c r="J917" s="5">
        <f t="shared" si="43"/>
        <v>25611</v>
      </c>
    </row>
    <row r="918" spans="2:10" ht="15" x14ac:dyDescent="0.25">
      <c r="B918" s="7" t="str">
        <f t="shared" si="41"/>
        <v>Cherrapunji-2-454.25</v>
      </c>
      <c r="C918" s="7">
        <v>454.25</v>
      </c>
      <c r="D918" s="7">
        <v>25590</v>
      </c>
      <c r="E918" s="7">
        <v>-2.2360000000000002</v>
      </c>
      <c r="F918" s="7">
        <v>4.0000000000000001E-3</v>
      </c>
      <c r="G918" s="7">
        <v>4.8000000000000001E-2</v>
      </c>
      <c r="H918" s="7">
        <v>7.0000000000000001E-3</v>
      </c>
      <c r="I918" s="5">
        <f t="shared" si="42"/>
        <v>25567</v>
      </c>
      <c r="J918" s="5">
        <f t="shared" si="43"/>
        <v>25613</v>
      </c>
    </row>
    <row r="919" spans="2:10" ht="15" x14ac:dyDescent="0.25">
      <c r="B919" s="7" t="str">
        <f t="shared" si="41"/>
        <v>Cherrapunji-2-454.5</v>
      </c>
      <c r="C919" s="7">
        <v>454.5</v>
      </c>
      <c r="D919" s="7">
        <v>25592</v>
      </c>
      <c r="E919" s="7">
        <v>-2.4460000000000002</v>
      </c>
      <c r="F919" s="7">
        <v>1.7000000000000001E-2</v>
      </c>
      <c r="G919" s="7">
        <v>-8.5999999999999993E-2</v>
      </c>
      <c r="H919" s="7">
        <v>1.6E-2</v>
      </c>
      <c r="I919" s="5">
        <f t="shared" si="42"/>
        <v>25569</v>
      </c>
      <c r="J919" s="5">
        <f t="shared" si="43"/>
        <v>25615</v>
      </c>
    </row>
    <row r="920" spans="2:10" ht="15" x14ac:dyDescent="0.25">
      <c r="B920" s="7" t="str">
        <f t="shared" si="41"/>
        <v>Cherrapunji-2-454.75</v>
      </c>
      <c r="C920" s="7">
        <v>454.75</v>
      </c>
      <c r="D920" s="7">
        <v>25594</v>
      </c>
      <c r="E920" s="7">
        <v>-2.4209999999999998</v>
      </c>
      <c r="F920" s="7">
        <v>0.02</v>
      </c>
      <c r="G920" s="7">
        <v>-0.26500000000000001</v>
      </c>
      <c r="H920" s="7">
        <v>1.0999999999999999E-2</v>
      </c>
      <c r="I920" s="5">
        <f t="shared" si="42"/>
        <v>25571</v>
      </c>
      <c r="J920" s="5">
        <f t="shared" si="43"/>
        <v>25617</v>
      </c>
    </row>
    <row r="921" spans="2:10" ht="15" x14ac:dyDescent="0.25">
      <c r="B921" s="7" t="str">
        <f t="shared" si="41"/>
        <v>Cherrapunji-2-455</v>
      </c>
      <c r="C921" s="7">
        <v>455</v>
      </c>
      <c r="D921" s="7">
        <v>25597</v>
      </c>
      <c r="E921" s="7">
        <v>-2.3980000000000001</v>
      </c>
      <c r="F921" s="7">
        <v>1.7000000000000001E-2</v>
      </c>
      <c r="G921" s="7">
        <v>-0.13400000000000001</v>
      </c>
      <c r="H921" s="7">
        <v>0.01</v>
      </c>
      <c r="I921" s="5">
        <f t="shared" si="42"/>
        <v>25574</v>
      </c>
      <c r="J921" s="5">
        <f t="shared" si="43"/>
        <v>25620</v>
      </c>
    </row>
    <row r="922" spans="2:10" ht="15" x14ac:dyDescent="0.25">
      <c r="B922" s="7" t="str">
        <f t="shared" si="41"/>
        <v>Cherrapunji-2-455.25</v>
      </c>
      <c r="C922" s="7">
        <v>455.25</v>
      </c>
      <c r="D922" s="7">
        <v>25598</v>
      </c>
      <c r="E922" s="7">
        <v>-2.5030000000000001</v>
      </c>
      <c r="F922" s="7">
        <v>8.0000000000000002E-3</v>
      </c>
      <c r="G922" s="7">
        <v>0.109</v>
      </c>
      <c r="H922" s="7">
        <v>1.6E-2</v>
      </c>
      <c r="I922" s="5">
        <f t="shared" si="42"/>
        <v>25575</v>
      </c>
      <c r="J922" s="5">
        <f t="shared" si="43"/>
        <v>25621</v>
      </c>
    </row>
    <row r="923" spans="2:10" ht="15" x14ac:dyDescent="0.25">
      <c r="B923" s="7" t="str">
        <f t="shared" si="41"/>
        <v>Cherrapunji-2-455.5</v>
      </c>
      <c r="C923" s="7">
        <v>455.5</v>
      </c>
      <c r="D923" s="7">
        <v>25599</v>
      </c>
      <c r="E923" s="7">
        <v>-2.6160000000000001</v>
      </c>
      <c r="F923" s="7">
        <v>2.8000000000000001E-2</v>
      </c>
      <c r="G923" s="7">
        <v>0.11799999999999999</v>
      </c>
      <c r="H923" s="7">
        <v>1.7999999999999999E-2</v>
      </c>
      <c r="I923" s="5">
        <f t="shared" si="42"/>
        <v>25576</v>
      </c>
      <c r="J923" s="5">
        <f t="shared" si="43"/>
        <v>25622</v>
      </c>
    </row>
    <row r="924" spans="2:10" ht="15" x14ac:dyDescent="0.25">
      <c r="B924" s="7" t="str">
        <f t="shared" si="41"/>
        <v>Cherrapunji-2-455.75</v>
      </c>
      <c r="C924" s="7">
        <v>455.75</v>
      </c>
      <c r="D924" s="7">
        <v>25601</v>
      </c>
      <c r="E924" s="7">
        <v>-2.464</v>
      </c>
      <c r="F924" s="7">
        <v>1.4E-2</v>
      </c>
      <c r="G924" s="7">
        <v>-2.5000000000000001E-2</v>
      </c>
      <c r="H924" s="7">
        <v>6.0000000000000001E-3</v>
      </c>
      <c r="I924" s="5">
        <f t="shared" si="42"/>
        <v>25578</v>
      </c>
      <c r="J924" s="5">
        <f t="shared" si="43"/>
        <v>25624</v>
      </c>
    </row>
    <row r="925" spans="2:10" ht="15" x14ac:dyDescent="0.25">
      <c r="B925" s="7" t="str">
        <f t="shared" si="41"/>
        <v>Cherrapunji-2-456</v>
      </c>
      <c r="C925" s="7">
        <v>456</v>
      </c>
      <c r="D925" s="7">
        <v>25602</v>
      </c>
      <c r="E925" s="7">
        <v>-2.5859999999999999</v>
      </c>
      <c r="F925" s="7">
        <v>4.7E-2</v>
      </c>
      <c r="G925" s="7">
        <v>-0.14799999999999999</v>
      </c>
      <c r="H925" s="7">
        <v>1.4999999999999999E-2</v>
      </c>
      <c r="I925" s="5">
        <f t="shared" si="42"/>
        <v>25579</v>
      </c>
      <c r="J925" s="5">
        <f t="shared" si="43"/>
        <v>25625</v>
      </c>
    </row>
    <row r="926" spans="2:10" ht="15" x14ac:dyDescent="0.25">
      <c r="B926" s="7" t="str">
        <f t="shared" si="41"/>
        <v>Cherrapunji-2-456.25</v>
      </c>
      <c r="C926" s="7">
        <v>456.25</v>
      </c>
      <c r="D926" s="7">
        <v>25604</v>
      </c>
      <c r="E926" s="7">
        <v>-2.4780000000000002</v>
      </c>
      <c r="F926" s="7">
        <v>2.1999999999999999E-2</v>
      </c>
      <c r="G926" s="7">
        <v>-7.3999999999999996E-2</v>
      </c>
      <c r="H926" s="7">
        <v>1.7999999999999999E-2</v>
      </c>
      <c r="I926" s="5">
        <f t="shared" si="42"/>
        <v>25581</v>
      </c>
      <c r="J926" s="5">
        <f t="shared" si="43"/>
        <v>25627</v>
      </c>
    </row>
    <row r="927" spans="2:10" ht="15" x14ac:dyDescent="0.25">
      <c r="B927" s="7" t="str">
        <f t="shared" si="41"/>
        <v>Cherrapunji-2-456.5</v>
      </c>
      <c r="C927" s="7">
        <v>456.5</v>
      </c>
      <c r="D927" s="7">
        <v>25605</v>
      </c>
      <c r="E927" s="7">
        <v>-2.4769999999999999</v>
      </c>
      <c r="F927" s="7">
        <v>1.7000000000000001E-2</v>
      </c>
      <c r="G927" s="7">
        <v>-0.27100000000000002</v>
      </c>
      <c r="H927" s="7">
        <v>1.2E-2</v>
      </c>
      <c r="I927" s="5">
        <f t="shared" si="42"/>
        <v>25582</v>
      </c>
      <c r="J927" s="5">
        <f t="shared" si="43"/>
        <v>25628</v>
      </c>
    </row>
    <row r="928" spans="2:10" ht="15" x14ac:dyDescent="0.25">
      <c r="B928" s="7" t="str">
        <f t="shared" si="41"/>
        <v>Cherrapunji-2-456.75</v>
      </c>
      <c r="C928" s="7">
        <v>456.75</v>
      </c>
      <c r="D928" s="7">
        <v>25606</v>
      </c>
      <c r="E928" s="7">
        <v>-2.2490000000000001</v>
      </c>
      <c r="F928" s="7">
        <v>2.5999999999999999E-2</v>
      </c>
      <c r="G928" s="7">
        <v>0.13300000000000001</v>
      </c>
      <c r="H928" s="7">
        <v>1.7999999999999999E-2</v>
      </c>
      <c r="I928" s="5">
        <f t="shared" si="42"/>
        <v>25583</v>
      </c>
      <c r="J928" s="5">
        <f t="shared" si="43"/>
        <v>25629</v>
      </c>
    </row>
    <row r="929" spans="2:10" ht="15" x14ac:dyDescent="0.25">
      <c r="B929" s="7" t="str">
        <f t="shared" si="41"/>
        <v>Cherrapunji-2-457</v>
      </c>
      <c r="C929" s="7">
        <v>457</v>
      </c>
      <c r="D929" s="7">
        <v>25607</v>
      </c>
      <c r="E929" s="7">
        <v>-2.3170000000000002</v>
      </c>
      <c r="F929" s="7">
        <v>7.0000000000000001E-3</v>
      </c>
      <c r="G929" s="7">
        <v>5.8000000000000003E-2</v>
      </c>
      <c r="H929" s="7">
        <v>8.9999999999999993E-3</v>
      </c>
      <c r="I929" s="5">
        <f t="shared" si="42"/>
        <v>25584</v>
      </c>
      <c r="J929" s="5">
        <f t="shared" si="43"/>
        <v>25630</v>
      </c>
    </row>
    <row r="930" spans="2:10" ht="15" x14ac:dyDescent="0.25">
      <c r="B930" s="7" t="str">
        <f t="shared" si="41"/>
        <v>Cherrapunji-2-457.25</v>
      </c>
      <c r="C930" s="7">
        <v>457.25</v>
      </c>
      <c r="D930" s="7">
        <v>25609</v>
      </c>
      <c r="E930" s="7">
        <v>-2.44</v>
      </c>
      <c r="F930" s="7">
        <v>2.3E-2</v>
      </c>
      <c r="G930" s="7">
        <v>7.6999999999999999E-2</v>
      </c>
      <c r="H930" s="7">
        <v>2.8000000000000001E-2</v>
      </c>
      <c r="I930" s="5">
        <f t="shared" si="42"/>
        <v>25586</v>
      </c>
      <c r="J930" s="5">
        <f t="shared" si="43"/>
        <v>25632</v>
      </c>
    </row>
    <row r="931" spans="2:10" ht="15" x14ac:dyDescent="0.25">
      <c r="B931" s="7" t="str">
        <f t="shared" si="41"/>
        <v>Cherrapunji-2-457.5</v>
      </c>
      <c r="C931" s="7">
        <v>457.5</v>
      </c>
      <c r="D931" s="7">
        <v>25611</v>
      </c>
      <c r="E931" s="7">
        <v>-2.552</v>
      </c>
      <c r="F931" s="7">
        <v>1.2999999999999999E-2</v>
      </c>
      <c r="G931" s="7">
        <v>-0.19400000000000001</v>
      </c>
      <c r="H931" s="7">
        <v>8.9999999999999993E-3</v>
      </c>
      <c r="I931" s="5">
        <f t="shared" si="42"/>
        <v>25588</v>
      </c>
      <c r="J931" s="5">
        <f t="shared" si="43"/>
        <v>25634</v>
      </c>
    </row>
    <row r="932" spans="2:10" ht="15" x14ac:dyDescent="0.25">
      <c r="B932" s="7" t="str">
        <f t="shared" si="41"/>
        <v>Cherrapunji-2-457.75</v>
      </c>
      <c r="C932" s="7">
        <v>457.75</v>
      </c>
      <c r="D932" s="7">
        <v>25613</v>
      </c>
      <c r="E932" s="7">
        <v>-2.4929999999999999</v>
      </c>
      <c r="F932" s="7">
        <v>1.6E-2</v>
      </c>
      <c r="G932" s="7">
        <v>-0.27800000000000002</v>
      </c>
      <c r="H932" s="7">
        <v>5.0000000000000001E-3</v>
      </c>
      <c r="I932" s="5">
        <f t="shared" si="42"/>
        <v>25590</v>
      </c>
      <c r="J932" s="5">
        <f t="shared" si="43"/>
        <v>25636</v>
      </c>
    </row>
    <row r="933" spans="2:10" ht="15" x14ac:dyDescent="0.25">
      <c r="B933" s="7" t="str">
        <f t="shared" si="41"/>
        <v>Cherrapunji-2-458</v>
      </c>
      <c r="C933" s="7">
        <v>458</v>
      </c>
      <c r="D933" s="7">
        <v>25615</v>
      </c>
      <c r="E933" s="7">
        <v>-2.36</v>
      </c>
      <c r="F933" s="7">
        <v>0.01</v>
      </c>
      <c r="G933" s="7">
        <v>-3.6999999999999998E-2</v>
      </c>
      <c r="H933" s="7">
        <v>8.9999999999999993E-3</v>
      </c>
      <c r="I933" s="5">
        <f t="shared" si="42"/>
        <v>25592</v>
      </c>
      <c r="J933" s="5">
        <f t="shared" si="43"/>
        <v>25638</v>
      </c>
    </row>
    <row r="934" spans="2:10" ht="15" x14ac:dyDescent="0.25">
      <c r="B934" s="7" t="str">
        <f t="shared" si="41"/>
        <v>Cherrapunji-2-458.25</v>
      </c>
      <c r="C934" s="7">
        <v>458.25</v>
      </c>
      <c r="D934" s="7">
        <v>25616</v>
      </c>
      <c r="E934" s="7">
        <v>-2.5139999999999998</v>
      </c>
      <c r="F934" s="7">
        <v>2.1000000000000001E-2</v>
      </c>
      <c r="G934" s="7">
        <v>-0.23100000000000001</v>
      </c>
      <c r="H934" s="7">
        <v>2.1000000000000001E-2</v>
      </c>
      <c r="I934" s="5">
        <f t="shared" si="42"/>
        <v>25593</v>
      </c>
      <c r="J934" s="5">
        <f t="shared" si="43"/>
        <v>25639</v>
      </c>
    </row>
    <row r="935" spans="2:10" ht="15" x14ac:dyDescent="0.25">
      <c r="B935" s="7" t="str">
        <f t="shared" si="41"/>
        <v>Cherrapunji-2-458.5</v>
      </c>
      <c r="C935" s="7">
        <v>458.5</v>
      </c>
      <c r="D935" s="7">
        <v>25617</v>
      </c>
      <c r="E935" s="7">
        <v>-2.41</v>
      </c>
      <c r="F935" s="7">
        <v>1.6E-2</v>
      </c>
      <c r="G935" s="7">
        <v>-2.8000000000000001E-2</v>
      </c>
      <c r="H935" s="7">
        <v>1.0999999999999999E-2</v>
      </c>
      <c r="I935" s="5">
        <f t="shared" si="42"/>
        <v>25594</v>
      </c>
      <c r="J935" s="5">
        <f t="shared" si="43"/>
        <v>25640</v>
      </c>
    </row>
    <row r="936" spans="2:10" ht="15" x14ac:dyDescent="0.25">
      <c r="B936" s="7" t="str">
        <f t="shared" si="41"/>
        <v>Cherrapunji-2-458.75</v>
      </c>
      <c r="C936" s="7">
        <v>458.75</v>
      </c>
      <c r="D936" s="7">
        <v>25619</v>
      </c>
      <c r="E936" s="7">
        <v>-2.448</v>
      </c>
      <c r="F936" s="7">
        <v>0.02</v>
      </c>
      <c r="G936" s="7">
        <v>5.3999999999999999E-2</v>
      </c>
      <c r="H936" s="7">
        <v>5.0000000000000001E-3</v>
      </c>
      <c r="I936" s="5">
        <f t="shared" si="42"/>
        <v>25596</v>
      </c>
      <c r="J936" s="5">
        <f t="shared" si="43"/>
        <v>25642</v>
      </c>
    </row>
    <row r="937" spans="2:10" ht="15" x14ac:dyDescent="0.25">
      <c r="B937" s="7" t="str">
        <f t="shared" si="41"/>
        <v>Cherrapunji-2-459</v>
      </c>
      <c r="C937" s="7">
        <v>459</v>
      </c>
      <c r="D937" s="7">
        <v>25621</v>
      </c>
      <c r="E937" s="7">
        <v>-2.6219999999999999</v>
      </c>
      <c r="F937" s="7">
        <v>1.2999999999999999E-2</v>
      </c>
      <c r="G937" s="7">
        <v>-0.23799999999999999</v>
      </c>
      <c r="H937" s="7">
        <v>8.9999999999999993E-3</v>
      </c>
      <c r="I937" s="5">
        <f t="shared" si="42"/>
        <v>25598</v>
      </c>
      <c r="J937" s="5">
        <f t="shared" si="43"/>
        <v>25644</v>
      </c>
    </row>
    <row r="938" spans="2:10" ht="15" x14ac:dyDescent="0.25">
      <c r="B938" s="7" t="str">
        <f t="shared" si="41"/>
        <v>Cherrapunji-2-459.25</v>
      </c>
      <c r="C938" s="7">
        <v>459.25</v>
      </c>
      <c r="D938" s="7">
        <v>25622</v>
      </c>
      <c r="E938" s="7">
        <v>-2.4159999999999999</v>
      </c>
      <c r="F938" s="7">
        <v>1.4E-2</v>
      </c>
      <c r="G938" s="7">
        <v>1.0999999999999999E-2</v>
      </c>
      <c r="H938" s="7">
        <v>0.01</v>
      </c>
      <c r="I938" s="5">
        <f t="shared" si="42"/>
        <v>25599</v>
      </c>
      <c r="J938" s="5">
        <f t="shared" si="43"/>
        <v>25645</v>
      </c>
    </row>
    <row r="939" spans="2:10" ht="15" x14ac:dyDescent="0.25">
      <c r="B939" s="7" t="str">
        <f t="shared" si="41"/>
        <v>Cherrapunji-2-459.5</v>
      </c>
      <c r="C939" s="7">
        <v>459.5</v>
      </c>
      <c r="D939" s="7">
        <v>25624</v>
      </c>
      <c r="E939" s="7">
        <v>-2.6150000000000002</v>
      </c>
      <c r="F939" s="7">
        <v>0.01</v>
      </c>
      <c r="G939" s="7">
        <v>-0.215</v>
      </c>
      <c r="H939" s="7">
        <v>1.6E-2</v>
      </c>
      <c r="I939" s="5">
        <f t="shared" si="42"/>
        <v>25601</v>
      </c>
      <c r="J939" s="5">
        <f t="shared" si="43"/>
        <v>25647</v>
      </c>
    </row>
    <row r="940" spans="2:10" ht="15" x14ac:dyDescent="0.25">
      <c r="B940" s="7" t="str">
        <f t="shared" si="41"/>
        <v>Cherrapunji-2-459.75</v>
      </c>
      <c r="C940" s="7">
        <v>459.75</v>
      </c>
      <c r="D940" s="7">
        <v>25625</v>
      </c>
      <c r="E940" s="7">
        <v>-2.5030000000000001</v>
      </c>
      <c r="F940" s="7">
        <v>1.2E-2</v>
      </c>
      <c r="G940" s="7">
        <v>-5.8999999999999997E-2</v>
      </c>
      <c r="H940" s="7">
        <v>1.0999999999999999E-2</v>
      </c>
      <c r="I940" s="5">
        <f t="shared" si="42"/>
        <v>25602</v>
      </c>
      <c r="J940" s="5">
        <f t="shared" si="43"/>
        <v>25648</v>
      </c>
    </row>
    <row r="941" spans="2:10" ht="15" x14ac:dyDescent="0.25">
      <c r="B941" s="7" t="str">
        <f t="shared" si="41"/>
        <v>Cherrapunji-2-460</v>
      </c>
      <c r="C941" s="7">
        <v>460</v>
      </c>
      <c r="D941" s="7">
        <v>25626</v>
      </c>
      <c r="E941" s="7">
        <v>-2.5449999999999999</v>
      </c>
      <c r="F941" s="7">
        <v>1.4999999999999999E-2</v>
      </c>
      <c r="G941" s="7">
        <v>1.7000000000000001E-2</v>
      </c>
      <c r="H941" s="7">
        <v>0.01</v>
      </c>
      <c r="I941" s="5">
        <f t="shared" si="42"/>
        <v>25603</v>
      </c>
      <c r="J941" s="5">
        <f t="shared" si="43"/>
        <v>25649</v>
      </c>
    </row>
    <row r="942" spans="2:10" ht="15" x14ac:dyDescent="0.25">
      <c r="B942" s="7" t="str">
        <f t="shared" si="41"/>
        <v>Cherrapunji-2-460.25</v>
      </c>
      <c r="C942" s="7">
        <v>460.25</v>
      </c>
      <c r="D942" s="7">
        <v>25628</v>
      </c>
      <c r="E942" s="7">
        <v>-2.6339999999999999</v>
      </c>
      <c r="F942" s="7">
        <v>1.0999999999999999E-2</v>
      </c>
      <c r="G942" s="7">
        <v>-0.14799999999999999</v>
      </c>
      <c r="H942" s="7">
        <v>8.9999999999999993E-3</v>
      </c>
      <c r="I942" s="5">
        <f t="shared" si="42"/>
        <v>25605</v>
      </c>
      <c r="J942" s="5">
        <f t="shared" si="43"/>
        <v>25651</v>
      </c>
    </row>
    <row r="943" spans="2:10" ht="15" x14ac:dyDescent="0.25">
      <c r="B943" s="7" t="str">
        <f t="shared" si="41"/>
        <v>Cherrapunji-2-460.5</v>
      </c>
      <c r="C943" s="7">
        <v>460.5</v>
      </c>
      <c r="D943" s="7">
        <v>25629</v>
      </c>
      <c r="E943" s="7">
        <v>-2.7250000000000001</v>
      </c>
      <c r="F943" s="7">
        <v>2.7E-2</v>
      </c>
      <c r="G943" s="7">
        <v>-0.17499999999999999</v>
      </c>
      <c r="H943" s="7">
        <v>0.01</v>
      </c>
      <c r="I943" s="5">
        <f t="shared" si="42"/>
        <v>25606</v>
      </c>
      <c r="J943" s="5">
        <f t="shared" si="43"/>
        <v>25652</v>
      </c>
    </row>
    <row r="944" spans="2:10" ht="15" x14ac:dyDescent="0.25">
      <c r="B944" s="7" t="str">
        <f t="shared" si="41"/>
        <v>Cherrapunji-2-460.75</v>
      </c>
      <c r="C944" s="7">
        <v>460.75</v>
      </c>
      <c r="D944" s="7">
        <v>25630</v>
      </c>
      <c r="E944" s="7">
        <v>-2.673</v>
      </c>
      <c r="F944" s="7">
        <v>1.2999999999999999E-2</v>
      </c>
      <c r="G944" s="7">
        <v>-0.158</v>
      </c>
      <c r="H944" s="7">
        <v>2.4E-2</v>
      </c>
      <c r="I944" s="5">
        <f t="shared" si="42"/>
        <v>25607</v>
      </c>
      <c r="J944" s="5">
        <f t="shared" si="43"/>
        <v>25653</v>
      </c>
    </row>
    <row r="945" spans="2:10" ht="15" x14ac:dyDescent="0.25">
      <c r="B945" s="7" t="str">
        <f t="shared" si="41"/>
        <v>Cherrapunji-2-461</v>
      </c>
      <c r="C945" s="7">
        <v>461</v>
      </c>
      <c r="D945" s="7">
        <v>25632</v>
      </c>
      <c r="E945" s="7">
        <v>-2.7829999999999999</v>
      </c>
      <c r="F945" s="7">
        <v>6.0000000000000001E-3</v>
      </c>
      <c r="G945" s="7">
        <v>-0.26300000000000001</v>
      </c>
      <c r="H945" s="7">
        <v>1.2999999999999999E-2</v>
      </c>
      <c r="I945" s="5">
        <f t="shared" si="42"/>
        <v>25609</v>
      </c>
      <c r="J945" s="5">
        <f t="shared" si="43"/>
        <v>25655</v>
      </c>
    </row>
    <row r="946" spans="2:10" ht="15" x14ac:dyDescent="0.25">
      <c r="B946" s="7" t="str">
        <f t="shared" si="41"/>
        <v>Cherrapunji-2-461.25</v>
      </c>
      <c r="C946" s="7">
        <v>461.25</v>
      </c>
      <c r="D946" s="7">
        <v>25633</v>
      </c>
      <c r="E946" s="7">
        <v>-2.706</v>
      </c>
      <c r="F946" s="7">
        <v>2.1000000000000001E-2</v>
      </c>
      <c r="G946" s="7">
        <v>-0.25600000000000001</v>
      </c>
      <c r="H946" s="7">
        <v>1.0999999999999999E-2</v>
      </c>
      <c r="I946" s="5">
        <f t="shared" si="42"/>
        <v>25610</v>
      </c>
      <c r="J946" s="5">
        <f t="shared" si="43"/>
        <v>25656</v>
      </c>
    </row>
    <row r="947" spans="2:10" ht="15" x14ac:dyDescent="0.25">
      <c r="B947" s="7" t="str">
        <f t="shared" si="41"/>
        <v>Cherrapunji-2-461.5</v>
      </c>
      <c r="C947" s="7">
        <v>461.5</v>
      </c>
      <c r="D947" s="7">
        <v>25634</v>
      </c>
      <c r="E947" s="7">
        <v>-2.6560000000000001</v>
      </c>
      <c r="F947" s="7">
        <v>1.4999999999999999E-2</v>
      </c>
      <c r="G947" s="7">
        <v>-0.307</v>
      </c>
      <c r="H947" s="7">
        <v>1.4E-2</v>
      </c>
      <c r="I947" s="5">
        <f t="shared" si="42"/>
        <v>25611</v>
      </c>
      <c r="J947" s="5">
        <f t="shared" si="43"/>
        <v>25657</v>
      </c>
    </row>
    <row r="948" spans="2:10" ht="15" x14ac:dyDescent="0.25">
      <c r="B948" s="7" t="str">
        <f t="shared" si="41"/>
        <v>Cherrapunji-2-461.75</v>
      </c>
      <c r="C948" s="7">
        <v>461.75</v>
      </c>
      <c r="D948" s="7">
        <v>25636</v>
      </c>
      <c r="E948" s="7">
        <v>-2.5049999999999999</v>
      </c>
      <c r="F948" s="7">
        <v>1.7000000000000001E-2</v>
      </c>
      <c r="G948" s="7">
        <v>-5.8000000000000003E-2</v>
      </c>
      <c r="H948" s="7">
        <v>1.2E-2</v>
      </c>
      <c r="I948" s="5">
        <f t="shared" si="42"/>
        <v>25613</v>
      </c>
      <c r="J948" s="5">
        <f t="shared" si="43"/>
        <v>25659</v>
      </c>
    </row>
    <row r="949" spans="2:10" ht="15" x14ac:dyDescent="0.25">
      <c r="B949" s="7" t="str">
        <f t="shared" si="41"/>
        <v>Cherrapunji-2-462</v>
      </c>
      <c r="C949" s="7">
        <v>462</v>
      </c>
      <c r="D949" s="7">
        <v>25637</v>
      </c>
      <c r="E949" s="7">
        <v>-2.4929999999999999</v>
      </c>
      <c r="F949" s="7">
        <v>6.0000000000000001E-3</v>
      </c>
      <c r="G949" s="7">
        <v>-8.2000000000000003E-2</v>
      </c>
      <c r="H949" s="7">
        <v>1.4999999999999999E-2</v>
      </c>
      <c r="I949" s="5">
        <f t="shared" si="42"/>
        <v>25614</v>
      </c>
      <c r="J949" s="5">
        <f t="shared" si="43"/>
        <v>25660</v>
      </c>
    </row>
    <row r="950" spans="2:10" ht="15" x14ac:dyDescent="0.25">
      <c r="B950" s="7" t="str">
        <f t="shared" si="41"/>
        <v>Cherrapunji-2-462.25</v>
      </c>
      <c r="C950" s="7">
        <v>462.25</v>
      </c>
      <c r="D950" s="7">
        <v>25639</v>
      </c>
      <c r="E950" s="7">
        <v>-2.3450000000000002</v>
      </c>
      <c r="F950" s="7">
        <v>2.5999999999999999E-2</v>
      </c>
      <c r="G950" s="7">
        <v>0.13500000000000001</v>
      </c>
      <c r="H950" s="7">
        <v>1.9E-2</v>
      </c>
      <c r="I950" s="5">
        <f t="shared" si="42"/>
        <v>25616</v>
      </c>
      <c r="J950" s="5">
        <f t="shared" si="43"/>
        <v>25662</v>
      </c>
    </row>
    <row r="951" spans="2:10" ht="15" x14ac:dyDescent="0.25">
      <c r="B951" s="7" t="str">
        <f t="shared" si="41"/>
        <v>Cherrapunji-2-462.5</v>
      </c>
      <c r="C951" s="7">
        <v>462.5</v>
      </c>
      <c r="D951" s="7">
        <v>25641</v>
      </c>
      <c r="E951" s="7">
        <v>-2.3769999999999998</v>
      </c>
      <c r="F951" s="7">
        <v>1.0999999999999999E-2</v>
      </c>
      <c r="G951" s="7">
        <v>0.14299999999999999</v>
      </c>
      <c r="H951" s="7">
        <v>8.0000000000000002E-3</v>
      </c>
      <c r="I951" s="5">
        <f t="shared" si="42"/>
        <v>25618</v>
      </c>
      <c r="J951" s="5">
        <f t="shared" si="43"/>
        <v>25664</v>
      </c>
    </row>
    <row r="952" spans="2:10" ht="15" x14ac:dyDescent="0.25">
      <c r="B952" s="7" t="str">
        <f t="shared" si="41"/>
        <v>Cherrapunji-2-462.75</v>
      </c>
      <c r="C952" s="7">
        <v>462.75</v>
      </c>
      <c r="D952" s="7">
        <v>25642</v>
      </c>
      <c r="E952" s="7">
        <v>-2.3159999999999998</v>
      </c>
      <c r="F952" s="7">
        <v>8.9999999999999993E-3</v>
      </c>
      <c r="G952" s="7">
        <v>0.17799999999999999</v>
      </c>
      <c r="H952" s="7">
        <v>8.9999999999999993E-3</v>
      </c>
      <c r="I952" s="5">
        <f t="shared" si="42"/>
        <v>25619</v>
      </c>
      <c r="J952" s="5">
        <f t="shared" si="43"/>
        <v>25665</v>
      </c>
    </row>
    <row r="953" spans="2:10" ht="15" x14ac:dyDescent="0.25">
      <c r="B953" s="7" t="str">
        <f t="shared" si="41"/>
        <v>Cherrapunji-2-463</v>
      </c>
      <c r="C953" s="7">
        <v>463</v>
      </c>
      <c r="D953" s="7">
        <v>25644</v>
      </c>
      <c r="E953" s="7">
        <v>-2.27</v>
      </c>
      <c r="F953" s="7">
        <v>1.2999999999999999E-2</v>
      </c>
      <c r="G953" s="7">
        <v>0.16600000000000001</v>
      </c>
      <c r="H953" s="7">
        <v>8.9999999999999993E-3</v>
      </c>
      <c r="I953" s="5">
        <f t="shared" si="42"/>
        <v>25621</v>
      </c>
      <c r="J953" s="5">
        <f t="shared" si="43"/>
        <v>25667</v>
      </c>
    </row>
    <row r="954" spans="2:10" ht="15" x14ac:dyDescent="0.25">
      <c r="B954" s="7" t="str">
        <f t="shared" ref="B954:B1017" si="44">"Cherrapunji-2-"&amp;C954</f>
        <v>Cherrapunji-2-463.25</v>
      </c>
      <c r="C954" s="7">
        <v>463.25</v>
      </c>
      <c r="D954" s="7">
        <v>25645</v>
      </c>
      <c r="E954" s="7">
        <v>-2.4169999999999998</v>
      </c>
      <c r="F954" s="7">
        <v>2.5999999999999999E-2</v>
      </c>
      <c r="G954" s="7">
        <v>-7.3999999999999996E-2</v>
      </c>
      <c r="H954" s="7">
        <v>8.9999999999999993E-3</v>
      </c>
      <c r="I954" s="5">
        <f t="shared" si="42"/>
        <v>25622</v>
      </c>
      <c r="J954" s="5">
        <f t="shared" si="43"/>
        <v>25668</v>
      </c>
    </row>
    <row r="955" spans="2:10" ht="15" x14ac:dyDescent="0.25">
      <c r="B955" s="7" t="str">
        <f t="shared" si="44"/>
        <v>Cherrapunji-2-463.5</v>
      </c>
      <c r="C955" s="7">
        <v>463.5</v>
      </c>
      <c r="D955" s="7">
        <v>25646</v>
      </c>
      <c r="E955" s="7">
        <v>-2.488</v>
      </c>
      <c r="F955" s="7">
        <v>1.7999999999999999E-2</v>
      </c>
      <c r="G955" s="7">
        <v>-3.4000000000000002E-2</v>
      </c>
      <c r="H955" s="7">
        <v>1.4999999999999999E-2</v>
      </c>
      <c r="I955" s="5">
        <f t="shared" ref="I955:I1018" si="45">D955-23</f>
        <v>25623</v>
      </c>
      <c r="J955" s="5">
        <f t="shared" ref="J955:J1018" si="46">D955+23</f>
        <v>25669</v>
      </c>
    </row>
    <row r="956" spans="2:10" ht="15" x14ac:dyDescent="0.25">
      <c r="B956" s="7" t="str">
        <f t="shared" si="44"/>
        <v>Cherrapunji-2-463.75</v>
      </c>
      <c r="C956" s="7">
        <v>463.75</v>
      </c>
      <c r="D956" s="7">
        <v>25647</v>
      </c>
      <c r="E956" s="7">
        <v>-2.4780000000000002</v>
      </c>
      <c r="F956" s="7">
        <v>0.01</v>
      </c>
      <c r="G956" s="7">
        <v>0.107</v>
      </c>
      <c r="H956" s="7">
        <v>1.7999999999999999E-2</v>
      </c>
      <c r="I956" s="5">
        <f t="shared" si="45"/>
        <v>25624</v>
      </c>
      <c r="J956" s="5">
        <f t="shared" si="46"/>
        <v>25670</v>
      </c>
    </row>
    <row r="957" spans="2:10" ht="15" x14ac:dyDescent="0.25">
      <c r="B957" s="7" t="str">
        <f t="shared" si="44"/>
        <v>Cherrapunji-2-464</v>
      </c>
      <c r="C957" s="7">
        <v>464</v>
      </c>
      <c r="D957" s="7">
        <v>25649</v>
      </c>
      <c r="E957" s="7">
        <v>-2.29</v>
      </c>
      <c r="F957" s="7">
        <v>3.1E-2</v>
      </c>
      <c r="G957" s="7">
        <v>0.20499999999999999</v>
      </c>
      <c r="H957" s="7">
        <v>7.0000000000000001E-3</v>
      </c>
      <c r="I957" s="5">
        <f t="shared" si="45"/>
        <v>25626</v>
      </c>
      <c r="J957" s="5">
        <f t="shared" si="46"/>
        <v>25672</v>
      </c>
    </row>
    <row r="958" spans="2:10" ht="15" x14ac:dyDescent="0.25">
      <c r="B958" s="7" t="str">
        <f t="shared" si="44"/>
        <v>Cherrapunji-2-464.25</v>
      </c>
      <c r="C958" s="7">
        <v>464.25</v>
      </c>
      <c r="D958" s="7">
        <v>25650</v>
      </c>
      <c r="E958" s="7">
        <v>-2.2850000000000001</v>
      </c>
      <c r="F958" s="7">
        <v>1.2999999999999999E-2</v>
      </c>
      <c r="G958" s="7">
        <v>-5.7000000000000002E-2</v>
      </c>
      <c r="H958" s="7">
        <v>1.4E-2</v>
      </c>
      <c r="I958" s="5">
        <f t="shared" si="45"/>
        <v>25627</v>
      </c>
      <c r="J958" s="5">
        <f t="shared" si="46"/>
        <v>25673</v>
      </c>
    </row>
    <row r="959" spans="2:10" ht="15" x14ac:dyDescent="0.25">
      <c r="B959" s="7" t="str">
        <f t="shared" si="44"/>
        <v>Cherrapunji-2-464.5</v>
      </c>
      <c r="C959" s="7">
        <v>464.5</v>
      </c>
      <c r="D959" s="7">
        <v>25651</v>
      </c>
      <c r="E959" s="7">
        <v>-2.294</v>
      </c>
      <c r="F959" s="7">
        <v>1.7000000000000001E-2</v>
      </c>
      <c r="G959" s="7">
        <v>0.22500000000000001</v>
      </c>
      <c r="H959" s="7">
        <v>1.4E-2</v>
      </c>
      <c r="I959" s="5">
        <f t="shared" si="45"/>
        <v>25628</v>
      </c>
      <c r="J959" s="5">
        <f t="shared" si="46"/>
        <v>25674</v>
      </c>
    </row>
    <row r="960" spans="2:10" ht="15" x14ac:dyDescent="0.25">
      <c r="B960" s="7" t="str">
        <f t="shared" si="44"/>
        <v>Cherrapunji-2-464.75</v>
      </c>
      <c r="C960" s="7">
        <v>464.75</v>
      </c>
      <c r="D960" s="7">
        <v>25653</v>
      </c>
      <c r="E960" s="7">
        <v>-2.3959999999999999</v>
      </c>
      <c r="F960" s="7">
        <v>0.01</v>
      </c>
      <c r="G960" s="7">
        <v>0.14899999999999999</v>
      </c>
      <c r="H960" s="7">
        <v>8.9999999999999993E-3</v>
      </c>
      <c r="I960" s="5">
        <f t="shared" si="45"/>
        <v>25630</v>
      </c>
      <c r="J960" s="5">
        <f t="shared" si="46"/>
        <v>25676</v>
      </c>
    </row>
    <row r="961" spans="2:10" ht="15" x14ac:dyDescent="0.25">
      <c r="B961" s="7" t="str">
        <f t="shared" si="44"/>
        <v>Cherrapunji-2-465</v>
      </c>
      <c r="C961" s="7">
        <v>465</v>
      </c>
      <c r="D961" s="7">
        <v>25654</v>
      </c>
      <c r="E961" s="7">
        <v>-2.4780000000000002</v>
      </c>
      <c r="F961" s="7">
        <v>1.9E-2</v>
      </c>
      <c r="G961" s="7">
        <v>-0.105</v>
      </c>
      <c r="H961" s="7">
        <v>1.7000000000000001E-2</v>
      </c>
      <c r="I961" s="5">
        <f t="shared" si="45"/>
        <v>25631</v>
      </c>
      <c r="J961" s="5">
        <f t="shared" si="46"/>
        <v>25677</v>
      </c>
    </row>
    <row r="962" spans="2:10" ht="15" x14ac:dyDescent="0.25">
      <c r="B962" s="7" t="str">
        <f t="shared" si="44"/>
        <v>Cherrapunji-2-465.25</v>
      </c>
      <c r="C962" s="7">
        <v>465.25</v>
      </c>
      <c r="D962" s="7">
        <v>25656</v>
      </c>
      <c r="E962" s="7">
        <v>-2.3690000000000002</v>
      </c>
      <c r="F962" s="7">
        <v>1.4999999999999999E-2</v>
      </c>
      <c r="G962" s="7">
        <v>0.26200000000000001</v>
      </c>
      <c r="H962" s="7">
        <v>1.0999999999999999E-2</v>
      </c>
      <c r="I962" s="5">
        <f t="shared" si="45"/>
        <v>25633</v>
      </c>
      <c r="J962" s="5">
        <f t="shared" si="46"/>
        <v>25679</v>
      </c>
    </row>
    <row r="963" spans="2:10" ht="15" x14ac:dyDescent="0.25">
      <c r="B963" s="7" t="str">
        <f t="shared" si="44"/>
        <v>Cherrapunji-2-465.5</v>
      </c>
      <c r="C963" s="7">
        <v>465.5</v>
      </c>
      <c r="D963" s="7">
        <v>25657</v>
      </c>
      <c r="E963" s="7">
        <v>-2.3580000000000001</v>
      </c>
      <c r="F963" s="7">
        <v>8.9999999999999993E-3</v>
      </c>
      <c r="G963" s="7">
        <v>-1.9E-2</v>
      </c>
      <c r="H963" s="7">
        <v>1.0999999999999999E-2</v>
      </c>
      <c r="I963" s="5">
        <f t="shared" si="45"/>
        <v>25634</v>
      </c>
      <c r="J963" s="5">
        <f t="shared" si="46"/>
        <v>25680</v>
      </c>
    </row>
    <row r="964" spans="2:10" ht="15" x14ac:dyDescent="0.25">
      <c r="B964" s="7" t="str">
        <f t="shared" si="44"/>
        <v>Cherrapunji-2-465.75</v>
      </c>
      <c r="C964" s="7">
        <v>465.75</v>
      </c>
      <c r="D964" s="7">
        <v>25658</v>
      </c>
      <c r="E964" s="7">
        <v>-2.3769999999999998</v>
      </c>
      <c r="F964" s="7">
        <v>1.2999999999999999E-2</v>
      </c>
      <c r="G964" s="7">
        <v>-5.8000000000000003E-2</v>
      </c>
      <c r="H964" s="7">
        <v>1.0999999999999999E-2</v>
      </c>
      <c r="I964" s="5">
        <f t="shared" si="45"/>
        <v>25635</v>
      </c>
      <c r="J964" s="5">
        <f t="shared" si="46"/>
        <v>25681</v>
      </c>
    </row>
    <row r="965" spans="2:10" ht="15" x14ac:dyDescent="0.25">
      <c r="B965" s="7" t="str">
        <f t="shared" si="44"/>
        <v>Cherrapunji-2-466</v>
      </c>
      <c r="C965" s="7">
        <v>466</v>
      </c>
      <c r="D965" s="7">
        <v>25659</v>
      </c>
      <c r="E965" s="7">
        <v>-2.222</v>
      </c>
      <c r="F965" s="7">
        <v>1.6E-2</v>
      </c>
      <c r="G965" s="7">
        <v>0.14899999999999999</v>
      </c>
      <c r="H965" s="7">
        <v>1.0999999999999999E-2</v>
      </c>
      <c r="I965" s="5">
        <f t="shared" si="45"/>
        <v>25636</v>
      </c>
      <c r="J965" s="5">
        <f t="shared" si="46"/>
        <v>25682</v>
      </c>
    </row>
    <row r="966" spans="2:10" ht="15" x14ac:dyDescent="0.25">
      <c r="B966" s="7" t="str">
        <f t="shared" si="44"/>
        <v>Cherrapunji-2-466.25</v>
      </c>
      <c r="C966" s="7">
        <v>466.25</v>
      </c>
      <c r="D966" s="7">
        <v>25661</v>
      </c>
      <c r="E966" s="7">
        <v>-2.4260000000000002</v>
      </c>
      <c r="F966" s="7">
        <v>2.1000000000000001E-2</v>
      </c>
      <c r="G966" s="7">
        <v>-1.9E-2</v>
      </c>
      <c r="H966" s="7">
        <v>8.9999999999999993E-3</v>
      </c>
      <c r="I966" s="5">
        <f t="shared" si="45"/>
        <v>25638</v>
      </c>
      <c r="J966" s="5">
        <f t="shared" si="46"/>
        <v>25684</v>
      </c>
    </row>
    <row r="967" spans="2:10" ht="15" x14ac:dyDescent="0.25">
      <c r="B967" s="7" t="str">
        <f t="shared" si="44"/>
        <v>Cherrapunji-2-466.5</v>
      </c>
      <c r="C967" s="7">
        <v>466.5</v>
      </c>
      <c r="D967" s="7">
        <v>25663</v>
      </c>
      <c r="E967" s="7">
        <v>-2.5790000000000002</v>
      </c>
      <c r="F967" s="7">
        <v>0.01</v>
      </c>
      <c r="G967" s="7">
        <v>-0.24199999999999999</v>
      </c>
      <c r="H967" s="7">
        <v>1.2999999999999999E-2</v>
      </c>
      <c r="I967" s="5">
        <f t="shared" si="45"/>
        <v>25640</v>
      </c>
      <c r="J967" s="5">
        <f t="shared" si="46"/>
        <v>25686</v>
      </c>
    </row>
    <row r="968" spans="2:10" ht="15" x14ac:dyDescent="0.25">
      <c r="B968" s="7" t="str">
        <f t="shared" si="44"/>
        <v>Cherrapunji-2-466.75</v>
      </c>
      <c r="C968" s="7">
        <v>466.75</v>
      </c>
      <c r="D968" s="7">
        <v>25664</v>
      </c>
      <c r="E968" s="7">
        <v>-2.544</v>
      </c>
      <c r="F968" s="7">
        <v>1.2999999999999999E-2</v>
      </c>
      <c r="G968" s="7">
        <v>-6.9000000000000006E-2</v>
      </c>
      <c r="H968" s="7">
        <v>1.2E-2</v>
      </c>
      <c r="I968" s="5">
        <f t="shared" si="45"/>
        <v>25641</v>
      </c>
      <c r="J968" s="5">
        <f t="shared" si="46"/>
        <v>25687</v>
      </c>
    </row>
    <row r="969" spans="2:10" ht="15" x14ac:dyDescent="0.25">
      <c r="B969" s="7" t="str">
        <f t="shared" si="44"/>
        <v>Cherrapunji-2-467</v>
      </c>
      <c r="C969" s="7">
        <v>467</v>
      </c>
      <c r="D969" s="7">
        <v>25666</v>
      </c>
      <c r="E969" s="7">
        <v>-2.4119999999999999</v>
      </c>
      <c r="F969" s="7">
        <v>1.4999999999999999E-2</v>
      </c>
      <c r="G969" s="7">
        <v>-0.02</v>
      </c>
      <c r="H969" s="7">
        <v>1.0999999999999999E-2</v>
      </c>
      <c r="I969" s="5">
        <f t="shared" si="45"/>
        <v>25643</v>
      </c>
      <c r="J969" s="5">
        <f t="shared" si="46"/>
        <v>25689</v>
      </c>
    </row>
    <row r="970" spans="2:10" ht="15" x14ac:dyDescent="0.25">
      <c r="B970" s="7" t="str">
        <f t="shared" si="44"/>
        <v>Cherrapunji-2-467.25</v>
      </c>
      <c r="C970" s="7">
        <v>467.25</v>
      </c>
      <c r="D970" s="7">
        <v>25668</v>
      </c>
      <c r="E970" s="7">
        <v>-2.4529999999999998</v>
      </c>
      <c r="F970" s="7">
        <v>2.1999999999999999E-2</v>
      </c>
      <c r="G970" s="7">
        <v>-1.4999999999999999E-2</v>
      </c>
      <c r="H970" s="7">
        <v>1.0999999999999999E-2</v>
      </c>
      <c r="I970" s="5">
        <f t="shared" si="45"/>
        <v>25645</v>
      </c>
      <c r="J970" s="5">
        <f t="shared" si="46"/>
        <v>25691</v>
      </c>
    </row>
    <row r="971" spans="2:10" ht="15" x14ac:dyDescent="0.25">
      <c r="B971" s="7" t="str">
        <f t="shared" si="44"/>
        <v>Cherrapunji-2-467.75</v>
      </c>
      <c r="C971" s="7">
        <v>467.75</v>
      </c>
      <c r="D971" s="7">
        <v>25671</v>
      </c>
      <c r="E971" s="7">
        <v>-2.4830000000000001</v>
      </c>
      <c r="F971" s="7">
        <v>1.2999999999999999E-2</v>
      </c>
      <c r="G971" s="7">
        <v>2.5000000000000001E-2</v>
      </c>
      <c r="H971" s="7">
        <v>0.01</v>
      </c>
      <c r="I971" s="5">
        <f t="shared" si="45"/>
        <v>25648</v>
      </c>
      <c r="J971" s="5">
        <f t="shared" si="46"/>
        <v>25694</v>
      </c>
    </row>
    <row r="972" spans="2:10" ht="15" x14ac:dyDescent="0.25">
      <c r="B972" s="7" t="str">
        <f t="shared" si="44"/>
        <v>Cherrapunji-2-468</v>
      </c>
      <c r="C972" s="7">
        <v>468</v>
      </c>
      <c r="D972" s="7">
        <v>25674</v>
      </c>
      <c r="E972" s="7">
        <v>-2.488</v>
      </c>
      <c r="F972" s="7">
        <v>1.7000000000000001E-2</v>
      </c>
      <c r="G972" s="7">
        <v>5.5E-2</v>
      </c>
      <c r="H972" s="7">
        <v>0.02</v>
      </c>
      <c r="I972" s="5">
        <f t="shared" si="45"/>
        <v>25651</v>
      </c>
      <c r="J972" s="5">
        <f t="shared" si="46"/>
        <v>25697</v>
      </c>
    </row>
    <row r="973" spans="2:10" ht="15" x14ac:dyDescent="0.25">
      <c r="B973" s="7" t="str">
        <f t="shared" si="44"/>
        <v>Cherrapunji-2-468.25</v>
      </c>
      <c r="C973" s="7">
        <v>468.25</v>
      </c>
      <c r="D973" s="7">
        <v>25675</v>
      </c>
      <c r="E973" s="7">
        <v>-2.427</v>
      </c>
      <c r="F973" s="7">
        <v>2.3E-2</v>
      </c>
      <c r="G973" s="7">
        <v>0.113</v>
      </c>
      <c r="H973" s="7">
        <v>8.0000000000000002E-3</v>
      </c>
      <c r="I973" s="5">
        <f t="shared" si="45"/>
        <v>25652</v>
      </c>
      <c r="J973" s="5">
        <f t="shared" si="46"/>
        <v>25698</v>
      </c>
    </row>
    <row r="974" spans="2:10" ht="15" x14ac:dyDescent="0.25">
      <c r="B974" s="7" t="str">
        <f t="shared" si="44"/>
        <v>Cherrapunji-2-468.5</v>
      </c>
      <c r="C974" s="7">
        <v>468.5</v>
      </c>
      <c r="D974" s="7">
        <v>25677</v>
      </c>
      <c r="E974" s="7">
        <v>-2.5369999999999999</v>
      </c>
      <c r="F974" s="7">
        <v>1.7000000000000001E-2</v>
      </c>
      <c r="G974" s="7">
        <v>-1.7000000000000001E-2</v>
      </c>
      <c r="H974" s="7">
        <v>1.7999999999999999E-2</v>
      </c>
      <c r="I974" s="5">
        <f t="shared" si="45"/>
        <v>25654</v>
      </c>
      <c r="J974" s="5">
        <f t="shared" si="46"/>
        <v>25700</v>
      </c>
    </row>
    <row r="975" spans="2:10" ht="15" x14ac:dyDescent="0.25">
      <c r="B975" s="7" t="str">
        <f t="shared" si="44"/>
        <v>Cherrapunji-2-468.75</v>
      </c>
      <c r="C975" s="7">
        <v>468.75</v>
      </c>
      <c r="D975" s="7">
        <v>25679</v>
      </c>
      <c r="E975" s="7">
        <v>-2.3839999999999999</v>
      </c>
      <c r="F975" s="7">
        <v>8.0000000000000002E-3</v>
      </c>
      <c r="G975" s="7">
        <v>0.14599999999999999</v>
      </c>
      <c r="H975" s="7">
        <v>5.0000000000000001E-3</v>
      </c>
      <c r="I975" s="5">
        <f t="shared" si="45"/>
        <v>25656</v>
      </c>
      <c r="J975" s="5">
        <f t="shared" si="46"/>
        <v>25702</v>
      </c>
    </row>
    <row r="976" spans="2:10" ht="15" x14ac:dyDescent="0.25">
      <c r="B976" s="7" t="str">
        <f t="shared" si="44"/>
        <v>Cherrapunji-2-469</v>
      </c>
      <c r="C976" s="7">
        <v>469</v>
      </c>
      <c r="D976" s="7">
        <v>25681</v>
      </c>
      <c r="E976" s="7">
        <v>-2.4319999999999999</v>
      </c>
      <c r="F976" s="7">
        <v>1.2E-2</v>
      </c>
      <c r="G976" s="7">
        <v>0.10100000000000001</v>
      </c>
      <c r="H976" s="7">
        <v>1.2E-2</v>
      </c>
      <c r="I976" s="5">
        <f t="shared" si="45"/>
        <v>25658</v>
      </c>
      <c r="J976" s="5">
        <f t="shared" si="46"/>
        <v>25704</v>
      </c>
    </row>
    <row r="977" spans="2:10" ht="15" x14ac:dyDescent="0.25">
      <c r="B977" s="7" t="str">
        <f t="shared" si="44"/>
        <v>Cherrapunji-2-469.25</v>
      </c>
      <c r="C977" s="7">
        <v>469.25</v>
      </c>
      <c r="D977" s="7">
        <v>25683</v>
      </c>
      <c r="E977" s="7">
        <v>-2.4889999999999999</v>
      </c>
      <c r="F977" s="7">
        <v>1.4E-2</v>
      </c>
      <c r="G977" s="7">
        <v>0.13700000000000001</v>
      </c>
      <c r="H977" s="7">
        <v>7.0000000000000001E-3</v>
      </c>
      <c r="I977" s="5">
        <f t="shared" si="45"/>
        <v>25660</v>
      </c>
      <c r="J977" s="5">
        <f t="shared" si="46"/>
        <v>25706</v>
      </c>
    </row>
    <row r="978" spans="2:10" ht="15" x14ac:dyDescent="0.25">
      <c r="B978" s="7" t="str">
        <f t="shared" si="44"/>
        <v>Cherrapunji-2-469.5</v>
      </c>
      <c r="C978" s="7">
        <v>469.5</v>
      </c>
      <c r="D978" s="7">
        <v>25686</v>
      </c>
      <c r="E978" s="7">
        <v>-2.5009999999999999</v>
      </c>
      <c r="F978" s="7">
        <v>2.5000000000000001E-2</v>
      </c>
      <c r="G978" s="7">
        <v>0.14799999999999999</v>
      </c>
      <c r="H978" s="7">
        <v>1.4999999999999999E-2</v>
      </c>
      <c r="I978" s="5">
        <f t="shared" si="45"/>
        <v>25663</v>
      </c>
      <c r="J978" s="5">
        <f t="shared" si="46"/>
        <v>25709</v>
      </c>
    </row>
    <row r="979" spans="2:10" ht="15" x14ac:dyDescent="0.25">
      <c r="B979" s="7" t="str">
        <f t="shared" si="44"/>
        <v>Cherrapunji-2-469.75</v>
      </c>
      <c r="C979" s="7">
        <v>469.75</v>
      </c>
      <c r="D979" s="7">
        <v>25690</v>
      </c>
      <c r="E979" s="7">
        <v>-2.528</v>
      </c>
      <c r="F979" s="7">
        <v>8.0000000000000002E-3</v>
      </c>
      <c r="G979" s="7">
        <v>-8.9999999999999993E-3</v>
      </c>
      <c r="H979" s="7">
        <v>8.0000000000000002E-3</v>
      </c>
      <c r="I979" s="5">
        <f t="shared" si="45"/>
        <v>25667</v>
      </c>
      <c r="J979" s="5">
        <f t="shared" si="46"/>
        <v>25713</v>
      </c>
    </row>
    <row r="980" spans="2:10" ht="15" x14ac:dyDescent="0.25">
      <c r="B980" s="7" t="str">
        <f t="shared" si="44"/>
        <v>Cherrapunji-2-470</v>
      </c>
      <c r="C980" s="7">
        <v>470</v>
      </c>
      <c r="D980" s="7">
        <v>25691</v>
      </c>
      <c r="E980" s="7">
        <v>-2.4860000000000002</v>
      </c>
      <c r="F980" s="7">
        <v>8.9999999999999993E-3</v>
      </c>
      <c r="G980" s="7">
        <v>-3.5999999999999997E-2</v>
      </c>
      <c r="H980" s="7">
        <v>1.2E-2</v>
      </c>
      <c r="I980" s="5">
        <f t="shared" si="45"/>
        <v>25668</v>
      </c>
      <c r="J980" s="5">
        <f t="shared" si="46"/>
        <v>25714</v>
      </c>
    </row>
    <row r="981" spans="2:10" ht="15" x14ac:dyDescent="0.25">
      <c r="B981" s="7" t="str">
        <f t="shared" si="44"/>
        <v>Cherrapunji-2-470.25</v>
      </c>
      <c r="C981" s="7">
        <v>470.25</v>
      </c>
      <c r="D981" s="7">
        <v>25693</v>
      </c>
      <c r="E981" s="7">
        <v>-2.37</v>
      </c>
      <c r="F981" s="7">
        <v>1.4999999999999999E-2</v>
      </c>
      <c r="G981" s="7">
        <v>8.4000000000000005E-2</v>
      </c>
      <c r="H981" s="7">
        <v>1.0999999999999999E-2</v>
      </c>
      <c r="I981" s="5">
        <f t="shared" si="45"/>
        <v>25670</v>
      </c>
      <c r="J981" s="5">
        <f t="shared" si="46"/>
        <v>25716</v>
      </c>
    </row>
    <row r="982" spans="2:10" ht="15" x14ac:dyDescent="0.25">
      <c r="B982" s="7" t="str">
        <f t="shared" si="44"/>
        <v>Cherrapunji-2-470.5</v>
      </c>
      <c r="C982" s="7">
        <v>470.5</v>
      </c>
      <c r="D982" s="7">
        <v>25696</v>
      </c>
      <c r="E982" s="7">
        <v>-2.3919999999999999</v>
      </c>
      <c r="F982" s="7">
        <v>0.01</v>
      </c>
      <c r="G982" s="7">
        <v>0.19700000000000001</v>
      </c>
      <c r="H982" s="7">
        <v>2.4E-2</v>
      </c>
      <c r="I982" s="5">
        <f t="shared" si="45"/>
        <v>25673</v>
      </c>
      <c r="J982" s="5">
        <f t="shared" si="46"/>
        <v>25719</v>
      </c>
    </row>
    <row r="983" spans="2:10" ht="15" x14ac:dyDescent="0.25">
      <c r="B983" s="7" t="str">
        <f t="shared" si="44"/>
        <v>Cherrapunji-2-470.75</v>
      </c>
      <c r="C983" s="7">
        <v>470.75</v>
      </c>
      <c r="D983" s="7">
        <v>25698</v>
      </c>
      <c r="E983" s="7">
        <v>-2.4209999999999998</v>
      </c>
      <c r="F983" s="7">
        <v>1.4999999999999999E-2</v>
      </c>
      <c r="G983" s="7">
        <v>0.189</v>
      </c>
      <c r="H983" s="7">
        <v>1.9E-2</v>
      </c>
      <c r="I983" s="5">
        <f t="shared" si="45"/>
        <v>25675</v>
      </c>
      <c r="J983" s="5">
        <f t="shared" si="46"/>
        <v>25721</v>
      </c>
    </row>
    <row r="984" spans="2:10" ht="15" x14ac:dyDescent="0.25">
      <c r="B984" s="7" t="str">
        <f t="shared" si="44"/>
        <v>Cherrapunji-2-471</v>
      </c>
      <c r="C984" s="7">
        <v>471</v>
      </c>
      <c r="D984" s="7">
        <v>25700</v>
      </c>
      <c r="E984" s="7">
        <v>-2.403</v>
      </c>
      <c r="F984" s="7">
        <v>2.5999999999999999E-2</v>
      </c>
      <c r="G984" s="7">
        <v>0.19900000000000001</v>
      </c>
      <c r="H984" s="7">
        <v>1.2999999999999999E-2</v>
      </c>
      <c r="I984" s="5">
        <f t="shared" si="45"/>
        <v>25677</v>
      </c>
      <c r="J984" s="5">
        <f t="shared" si="46"/>
        <v>25723</v>
      </c>
    </row>
    <row r="985" spans="2:10" ht="15" x14ac:dyDescent="0.25">
      <c r="B985" s="7" t="str">
        <f t="shared" si="44"/>
        <v>Cherrapunji-2-471.25</v>
      </c>
      <c r="C985" s="7">
        <v>471.25</v>
      </c>
      <c r="D985" s="7">
        <v>25703</v>
      </c>
      <c r="E985" s="7">
        <v>-2.4889999999999999</v>
      </c>
      <c r="F985" s="7">
        <v>2.4E-2</v>
      </c>
      <c r="G985" s="7">
        <v>8.8999999999999996E-2</v>
      </c>
      <c r="H985" s="7">
        <v>1.0999999999999999E-2</v>
      </c>
      <c r="I985" s="5">
        <f t="shared" si="45"/>
        <v>25680</v>
      </c>
      <c r="J985" s="5">
        <f t="shared" si="46"/>
        <v>25726</v>
      </c>
    </row>
    <row r="986" spans="2:10" ht="15" x14ac:dyDescent="0.25">
      <c r="B986" s="7" t="str">
        <f t="shared" si="44"/>
        <v>Cherrapunji-2-471.5</v>
      </c>
      <c r="C986" s="7">
        <v>471.5</v>
      </c>
      <c r="D986" s="7">
        <v>25706</v>
      </c>
      <c r="E986" s="7">
        <v>-2.407</v>
      </c>
      <c r="F986" s="7">
        <v>2.9000000000000001E-2</v>
      </c>
      <c r="G986" s="7">
        <v>0.28399999999999997</v>
      </c>
      <c r="H986" s="7">
        <v>0.01</v>
      </c>
      <c r="I986" s="5">
        <f t="shared" si="45"/>
        <v>25683</v>
      </c>
      <c r="J986" s="5">
        <f t="shared" si="46"/>
        <v>25729</v>
      </c>
    </row>
    <row r="987" spans="2:10" ht="15" x14ac:dyDescent="0.25">
      <c r="B987" s="7" t="str">
        <f t="shared" si="44"/>
        <v>Cherrapunji-2-471.75</v>
      </c>
      <c r="C987" s="7">
        <v>471.75</v>
      </c>
      <c r="D987" s="7">
        <v>25708</v>
      </c>
      <c r="E987" s="7">
        <v>-2.4039999999999999</v>
      </c>
      <c r="F987" s="7">
        <v>2.1000000000000001E-2</v>
      </c>
      <c r="G987" s="7">
        <v>0.33</v>
      </c>
      <c r="H987" s="7">
        <v>1.6E-2</v>
      </c>
      <c r="I987" s="5">
        <f t="shared" si="45"/>
        <v>25685</v>
      </c>
      <c r="J987" s="5">
        <f t="shared" si="46"/>
        <v>25731</v>
      </c>
    </row>
    <row r="988" spans="2:10" ht="15" x14ac:dyDescent="0.25">
      <c r="B988" s="7" t="str">
        <f t="shared" si="44"/>
        <v>Cherrapunji-2-472</v>
      </c>
      <c r="C988" s="7">
        <v>472</v>
      </c>
      <c r="D988" s="7">
        <v>25710</v>
      </c>
      <c r="E988" s="7">
        <v>-2.323</v>
      </c>
      <c r="F988" s="7">
        <v>2.1999999999999999E-2</v>
      </c>
      <c r="G988" s="7">
        <v>0.33300000000000002</v>
      </c>
      <c r="H988" s="7">
        <v>0.01</v>
      </c>
      <c r="I988" s="5">
        <f t="shared" si="45"/>
        <v>25687</v>
      </c>
      <c r="J988" s="5">
        <f t="shared" si="46"/>
        <v>25733</v>
      </c>
    </row>
    <row r="989" spans="2:10" ht="15" x14ac:dyDescent="0.25">
      <c r="B989" s="7" t="str">
        <f t="shared" si="44"/>
        <v>Cherrapunji-2-472.25</v>
      </c>
      <c r="C989" s="7">
        <v>472.25</v>
      </c>
      <c r="D989" s="7">
        <v>25713</v>
      </c>
      <c r="E989" s="7">
        <v>-2.4119999999999999</v>
      </c>
      <c r="F989" s="7">
        <v>1.4E-2</v>
      </c>
      <c r="G989" s="7">
        <v>0.19700000000000001</v>
      </c>
      <c r="H989" s="7">
        <v>0.01</v>
      </c>
      <c r="I989" s="5">
        <f t="shared" si="45"/>
        <v>25690</v>
      </c>
      <c r="J989" s="5">
        <f t="shared" si="46"/>
        <v>25736</v>
      </c>
    </row>
    <row r="990" spans="2:10" ht="15" x14ac:dyDescent="0.25">
      <c r="B990" s="7" t="str">
        <f t="shared" si="44"/>
        <v>Cherrapunji-2-472.5</v>
      </c>
      <c r="C990" s="7">
        <v>472.5</v>
      </c>
      <c r="D990" s="7">
        <v>25716</v>
      </c>
      <c r="E990" s="7">
        <v>-2.302</v>
      </c>
      <c r="F990" s="7">
        <v>1.4999999999999999E-2</v>
      </c>
      <c r="G990" s="7">
        <v>0.13100000000000001</v>
      </c>
      <c r="H990" s="7">
        <v>1.4E-2</v>
      </c>
      <c r="I990" s="5">
        <f t="shared" si="45"/>
        <v>25693</v>
      </c>
      <c r="J990" s="5">
        <f t="shared" si="46"/>
        <v>25739</v>
      </c>
    </row>
    <row r="991" spans="2:10" ht="15" x14ac:dyDescent="0.25">
      <c r="B991" s="7" t="str">
        <f t="shared" si="44"/>
        <v>Cherrapunji-2-472.75</v>
      </c>
      <c r="C991" s="7">
        <v>472.75</v>
      </c>
      <c r="D991" s="7">
        <v>25718</v>
      </c>
      <c r="E991" s="7">
        <v>-2.399</v>
      </c>
      <c r="F991" s="7">
        <v>1.0999999999999999E-2</v>
      </c>
      <c r="G991" s="7">
        <v>-3.1E-2</v>
      </c>
      <c r="H991" s="7">
        <v>8.0000000000000002E-3</v>
      </c>
      <c r="I991" s="5">
        <f t="shared" si="45"/>
        <v>25695</v>
      </c>
      <c r="J991" s="5">
        <f t="shared" si="46"/>
        <v>25741</v>
      </c>
    </row>
    <row r="992" spans="2:10" ht="15" x14ac:dyDescent="0.25">
      <c r="B992" s="7" t="str">
        <f t="shared" si="44"/>
        <v>Cherrapunji-2-473</v>
      </c>
      <c r="C992" s="7">
        <v>473</v>
      </c>
      <c r="D992" s="7">
        <v>25720</v>
      </c>
      <c r="E992" s="7">
        <v>-2.2719999999999998</v>
      </c>
      <c r="F992" s="7">
        <v>1.7999999999999999E-2</v>
      </c>
      <c r="G992" s="7">
        <v>0.11</v>
      </c>
      <c r="H992" s="7">
        <v>0.01</v>
      </c>
      <c r="I992" s="5">
        <f t="shared" si="45"/>
        <v>25697</v>
      </c>
      <c r="J992" s="5">
        <f t="shared" si="46"/>
        <v>25743</v>
      </c>
    </row>
    <row r="993" spans="2:10" ht="15" x14ac:dyDescent="0.25">
      <c r="B993" s="7" t="str">
        <f t="shared" si="44"/>
        <v>Cherrapunji-2-473.25</v>
      </c>
      <c r="C993" s="7">
        <v>473.25</v>
      </c>
      <c r="D993" s="7">
        <v>25723</v>
      </c>
      <c r="E993" s="7">
        <v>-2.3940000000000001</v>
      </c>
      <c r="F993" s="7">
        <v>8.9999999999999993E-3</v>
      </c>
      <c r="G993" s="7">
        <v>-1.0999999999999999E-2</v>
      </c>
      <c r="H993" s="7">
        <v>1.0999999999999999E-2</v>
      </c>
      <c r="I993" s="5">
        <f t="shared" si="45"/>
        <v>25700</v>
      </c>
      <c r="J993" s="5">
        <f t="shared" si="46"/>
        <v>25746</v>
      </c>
    </row>
    <row r="994" spans="2:10" ht="15" x14ac:dyDescent="0.25">
      <c r="B994" s="7" t="str">
        <f t="shared" si="44"/>
        <v>Cherrapunji-2-473.5</v>
      </c>
      <c r="C994" s="7">
        <v>473.5</v>
      </c>
      <c r="D994" s="7">
        <v>25726</v>
      </c>
      <c r="E994" s="7">
        <v>-2.3050000000000002</v>
      </c>
      <c r="F994" s="7">
        <v>2.4E-2</v>
      </c>
      <c r="G994" s="7">
        <v>0.10100000000000001</v>
      </c>
      <c r="H994" s="7">
        <v>1.4E-2</v>
      </c>
      <c r="I994" s="5">
        <f t="shared" si="45"/>
        <v>25703</v>
      </c>
      <c r="J994" s="5">
        <f t="shared" si="46"/>
        <v>25749</v>
      </c>
    </row>
    <row r="995" spans="2:10" ht="15" x14ac:dyDescent="0.25">
      <c r="B995" s="7" t="str">
        <f t="shared" si="44"/>
        <v>Cherrapunji-2-473.75</v>
      </c>
      <c r="C995" s="7">
        <v>473.75</v>
      </c>
      <c r="D995" s="7">
        <v>25729</v>
      </c>
      <c r="E995" s="7">
        <v>-2.427</v>
      </c>
      <c r="F995" s="7">
        <v>2.8000000000000001E-2</v>
      </c>
      <c r="G995" s="7">
        <v>2.3E-2</v>
      </c>
      <c r="H995" s="7">
        <v>6.0000000000000001E-3</v>
      </c>
      <c r="I995" s="5">
        <f t="shared" si="45"/>
        <v>25706</v>
      </c>
      <c r="J995" s="5">
        <f t="shared" si="46"/>
        <v>25752</v>
      </c>
    </row>
    <row r="996" spans="2:10" ht="15" x14ac:dyDescent="0.25">
      <c r="B996" s="7" t="str">
        <f t="shared" si="44"/>
        <v>Cherrapunji-2-474</v>
      </c>
      <c r="C996" s="7">
        <v>474</v>
      </c>
      <c r="D996" s="7">
        <v>25730</v>
      </c>
      <c r="E996" s="7">
        <v>-2.3570000000000002</v>
      </c>
      <c r="F996" s="7">
        <v>1.2E-2</v>
      </c>
      <c r="G996" s="7">
        <v>0.14499999999999999</v>
      </c>
      <c r="H996" s="7">
        <v>8.0000000000000002E-3</v>
      </c>
      <c r="I996" s="5">
        <f t="shared" si="45"/>
        <v>25707</v>
      </c>
      <c r="J996" s="5">
        <f t="shared" si="46"/>
        <v>25753</v>
      </c>
    </row>
    <row r="997" spans="2:10" ht="15" x14ac:dyDescent="0.25">
      <c r="B997" s="7" t="str">
        <f t="shared" si="44"/>
        <v>Cherrapunji-2-474.25</v>
      </c>
      <c r="C997" s="7">
        <v>474.25</v>
      </c>
      <c r="D997" s="7">
        <v>25732</v>
      </c>
      <c r="E997" s="7">
        <v>-2.2090000000000001</v>
      </c>
      <c r="F997" s="7">
        <v>1.2E-2</v>
      </c>
      <c r="G997" s="7">
        <v>0.34899999999999998</v>
      </c>
      <c r="H997" s="7">
        <v>8.9999999999999993E-3</v>
      </c>
      <c r="I997" s="5">
        <f t="shared" si="45"/>
        <v>25709</v>
      </c>
      <c r="J997" s="5">
        <f t="shared" si="46"/>
        <v>25755</v>
      </c>
    </row>
    <row r="998" spans="2:10" ht="15" x14ac:dyDescent="0.25">
      <c r="B998" s="7" t="str">
        <f t="shared" si="44"/>
        <v>Cherrapunji-2-474.5</v>
      </c>
      <c r="C998" s="7">
        <v>474.5</v>
      </c>
      <c r="D998" s="7">
        <v>25735</v>
      </c>
      <c r="E998" s="7">
        <v>-2.2879999999999998</v>
      </c>
      <c r="F998" s="7">
        <v>2.5000000000000001E-2</v>
      </c>
      <c r="G998" s="7">
        <v>0.26600000000000001</v>
      </c>
      <c r="H998" s="7">
        <v>1.7000000000000001E-2</v>
      </c>
      <c r="I998" s="5">
        <f t="shared" si="45"/>
        <v>25712</v>
      </c>
      <c r="J998" s="5">
        <f t="shared" si="46"/>
        <v>25758</v>
      </c>
    </row>
    <row r="999" spans="2:10" ht="15" x14ac:dyDescent="0.25">
      <c r="B999" s="7" t="str">
        <f t="shared" si="44"/>
        <v>Cherrapunji-2-474.75</v>
      </c>
      <c r="C999" s="7">
        <v>474.75</v>
      </c>
      <c r="D999" s="7">
        <v>25739</v>
      </c>
      <c r="E999" s="7">
        <v>-2.15</v>
      </c>
      <c r="F999" s="7">
        <v>2.3E-2</v>
      </c>
      <c r="G999" s="7">
        <v>0.33100000000000002</v>
      </c>
      <c r="H999" s="7">
        <v>8.9999999999999993E-3</v>
      </c>
      <c r="I999" s="5">
        <f t="shared" si="45"/>
        <v>25716</v>
      </c>
      <c r="J999" s="5">
        <f t="shared" si="46"/>
        <v>25762</v>
      </c>
    </row>
    <row r="1000" spans="2:10" ht="15" x14ac:dyDescent="0.25">
      <c r="B1000" s="7" t="str">
        <f t="shared" si="44"/>
        <v>Cherrapunji-2-475</v>
      </c>
      <c r="C1000" s="7">
        <v>475</v>
      </c>
      <c r="D1000" s="7">
        <v>25743</v>
      </c>
      <c r="E1000" s="7">
        <v>-2.1419999999999999</v>
      </c>
      <c r="F1000" s="7">
        <v>1.6E-2</v>
      </c>
      <c r="G1000" s="7">
        <v>0.38500000000000001</v>
      </c>
      <c r="H1000" s="7">
        <v>1.6E-2</v>
      </c>
      <c r="I1000" s="5">
        <f t="shared" si="45"/>
        <v>25720</v>
      </c>
      <c r="J1000" s="5">
        <f t="shared" si="46"/>
        <v>25766</v>
      </c>
    </row>
    <row r="1001" spans="2:10" ht="15" x14ac:dyDescent="0.25">
      <c r="B1001" s="7" t="str">
        <f t="shared" si="44"/>
        <v>Cherrapunji-2-475.25</v>
      </c>
      <c r="C1001" s="7">
        <v>475.25</v>
      </c>
      <c r="D1001" s="7">
        <v>25747</v>
      </c>
      <c r="E1001" s="7">
        <v>-1.96</v>
      </c>
      <c r="F1001" s="7">
        <v>0.02</v>
      </c>
      <c r="G1001" s="7">
        <v>0.74399999999999999</v>
      </c>
      <c r="H1001" s="7">
        <v>1.6E-2</v>
      </c>
      <c r="I1001" s="5">
        <f t="shared" si="45"/>
        <v>25724</v>
      </c>
      <c r="J1001" s="5">
        <f t="shared" si="46"/>
        <v>25770</v>
      </c>
    </row>
    <row r="1002" spans="2:10" ht="15" x14ac:dyDescent="0.25">
      <c r="B1002" s="7" t="str">
        <f t="shared" si="44"/>
        <v>Cherrapunji-2-475.5</v>
      </c>
      <c r="C1002" s="7">
        <v>475.5</v>
      </c>
      <c r="D1002" s="7">
        <v>25750</v>
      </c>
      <c r="E1002" s="7">
        <v>-1.992</v>
      </c>
      <c r="F1002" s="7">
        <v>0.02</v>
      </c>
      <c r="G1002" s="7">
        <v>0.69899999999999995</v>
      </c>
      <c r="H1002" s="7">
        <v>1.2E-2</v>
      </c>
      <c r="I1002" s="5">
        <f t="shared" si="45"/>
        <v>25727</v>
      </c>
      <c r="J1002" s="5">
        <f t="shared" si="46"/>
        <v>25773</v>
      </c>
    </row>
    <row r="1003" spans="2:10" ht="15" x14ac:dyDescent="0.25">
      <c r="B1003" s="7" t="str">
        <f t="shared" si="44"/>
        <v>Cherrapunji-2-475.75</v>
      </c>
      <c r="C1003" s="7">
        <v>475.75</v>
      </c>
      <c r="D1003" s="7">
        <v>25753</v>
      </c>
      <c r="E1003" s="7">
        <v>-1.952</v>
      </c>
      <c r="F1003" s="7">
        <v>1.6E-2</v>
      </c>
      <c r="G1003" s="7">
        <v>0.70599999999999996</v>
      </c>
      <c r="H1003" s="7">
        <v>6.0000000000000001E-3</v>
      </c>
      <c r="I1003" s="5">
        <f t="shared" si="45"/>
        <v>25730</v>
      </c>
      <c r="J1003" s="5">
        <f t="shared" si="46"/>
        <v>25776</v>
      </c>
    </row>
    <row r="1004" spans="2:10" ht="15" x14ac:dyDescent="0.25">
      <c r="B1004" s="7" t="str">
        <f t="shared" si="44"/>
        <v>Cherrapunji-2-476</v>
      </c>
      <c r="C1004" s="7">
        <v>476</v>
      </c>
      <c r="D1004" s="7">
        <v>25755</v>
      </c>
      <c r="E1004" s="7">
        <v>-1.9550000000000001</v>
      </c>
      <c r="F1004" s="7">
        <v>0.02</v>
      </c>
      <c r="G1004" s="7">
        <v>0.70699999999999996</v>
      </c>
      <c r="H1004" s="7">
        <v>1.7000000000000001E-2</v>
      </c>
      <c r="I1004" s="5">
        <f t="shared" si="45"/>
        <v>25732</v>
      </c>
      <c r="J1004" s="5">
        <f t="shared" si="46"/>
        <v>25778</v>
      </c>
    </row>
    <row r="1005" spans="2:10" ht="15" x14ac:dyDescent="0.25">
      <c r="B1005" s="7" t="str">
        <f t="shared" si="44"/>
        <v>Cherrapunji-2-476.25</v>
      </c>
      <c r="C1005" s="7">
        <v>476.25</v>
      </c>
      <c r="D1005" s="7">
        <v>25758</v>
      </c>
      <c r="E1005" s="7">
        <v>-1.9139999999999999</v>
      </c>
      <c r="F1005" s="7">
        <v>1.4999999999999999E-2</v>
      </c>
      <c r="G1005" s="7">
        <v>0.78100000000000003</v>
      </c>
      <c r="H1005" s="7">
        <v>1.4999999999999999E-2</v>
      </c>
      <c r="I1005" s="5">
        <f t="shared" si="45"/>
        <v>25735</v>
      </c>
      <c r="J1005" s="5">
        <f t="shared" si="46"/>
        <v>25781</v>
      </c>
    </row>
    <row r="1006" spans="2:10" ht="15" x14ac:dyDescent="0.25">
      <c r="B1006" s="7" t="str">
        <f t="shared" si="44"/>
        <v>Cherrapunji-2-476.5</v>
      </c>
      <c r="C1006" s="7">
        <v>476.5</v>
      </c>
      <c r="D1006" s="7">
        <v>25761</v>
      </c>
      <c r="E1006" s="7">
        <v>-2.202</v>
      </c>
      <c r="F1006" s="7">
        <v>2.1000000000000001E-2</v>
      </c>
      <c r="G1006" s="7">
        <v>0.83299999999999996</v>
      </c>
      <c r="H1006" s="7">
        <v>6.0000000000000001E-3</v>
      </c>
      <c r="I1006" s="5">
        <f t="shared" si="45"/>
        <v>25738</v>
      </c>
      <c r="J1006" s="5">
        <f t="shared" si="46"/>
        <v>25784</v>
      </c>
    </row>
    <row r="1007" spans="2:10" ht="15" x14ac:dyDescent="0.25">
      <c r="B1007" s="7" t="str">
        <f t="shared" si="44"/>
        <v>Cherrapunji-2-476.75</v>
      </c>
      <c r="C1007" s="7">
        <v>476.75</v>
      </c>
      <c r="D1007" s="7">
        <v>25763</v>
      </c>
      <c r="E1007" s="7">
        <v>-2.1240000000000001</v>
      </c>
      <c r="F1007" s="7">
        <v>1.7999999999999999E-2</v>
      </c>
      <c r="G1007" s="7">
        <v>0.253</v>
      </c>
      <c r="H1007" s="7">
        <v>1.4999999999999999E-2</v>
      </c>
      <c r="I1007" s="5">
        <f t="shared" si="45"/>
        <v>25740</v>
      </c>
      <c r="J1007" s="5">
        <f t="shared" si="46"/>
        <v>25786</v>
      </c>
    </row>
    <row r="1008" spans="2:10" ht="15" x14ac:dyDescent="0.25">
      <c r="B1008" s="7" t="str">
        <f t="shared" si="44"/>
        <v>Cherrapunji-2-477</v>
      </c>
      <c r="C1008" s="7">
        <v>477</v>
      </c>
      <c r="D1008" s="7">
        <v>25765</v>
      </c>
      <c r="E1008" s="7">
        <v>-2.0499999999999998</v>
      </c>
      <c r="F1008" s="7">
        <v>2.5000000000000001E-2</v>
      </c>
      <c r="G1008" s="7">
        <v>0.436</v>
      </c>
      <c r="H1008" s="7">
        <v>1.0999999999999999E-2</v>
      </c>
      <c r="I1008" s="5">
        <f t="shared" si="45"/>
        <v>25742</v>
      </c>
      <c r="J1008" s="5">
        <f t="shared" si="46"/>
        <v>25788</v>
      </c>
    </row>
    <row r="1009" spans="2:10" ht="15" x14ac:dyDescent="0.25">
      <c r="B1009" s="7" t="str">
        <f t="shared" si="44"/>
        <v>Cherrapunji-2-477.25</v>
      </c>
      <c r="C1009" s="7">
        <v>477.25</v>
      </c>
      <c r="D1009" s="7">
        <v>25768</v>
      </c>
      <c r="E1009" s="7">
        <v>-1.9039999999999999</v>
      </c>
      <c r="F1009" s="7">
        <v>1.7000000000000001E-2</v>
      </c>
      <c r="G1009" s="7">
        <v>0.42299999999999999</v>
      </c>
      <c r="H1009" s="7">
        <v>8.9999999999999993E-3</v>
      </c>
      <c r="I1009" s="5">
        <f t="shared" si="45"/>
        <v>25745</v>
      </c>
      <c r="J1009" s="5">
        <f t="shared" si="46"/>
        <v>25791</v>
      </c>
    </row>
    <row r="1010" spans="2:10" ht="15" x14ac:dyDescent="0.25">
      <c r="B1010" s="7" t="str">
        <f t="shared" si="44"/>
        <v>Cherrapunji-2-477.5</v>
      </c>
      <c r="C1010" s="7">
        <v>477.5</v>
      </c>
      <c r="D1010" s="7">
        <v>25770</v>
      </c>
      <c r="E1010" s="7">
        <v>-1.9259999999999999</v>
      </c>
      <c r="F1010" s="7">
        <v>7.0000000000000001E-3</v>
      </c>
      <c r="G1010" s="7">
        <v>0.42599999999999999</v>
      </c>
      <c r="H1010" s="7">
        <v>8.0000000000000002E-3</v>
      </c>
      <c r="I1010" s="5">
        <f t="shared" si="45"/>
        <v>25747</v>
      </c>
      <c r="J1010" s="5">
        <f t="shared" si="46"/>
        <v>25793</v>
      </c>
    </row>
    <row r="1011" spans="2:10" ht="15" x14ac:dyDescent="0.25">
      <c r="B1011" s="7" t="str">
        <f t="shared" si="44"/>
        <v>Cherrapunji-2-477.75</v>
      </c>
      <c r="C1011" s="7">
        <v>477.75</v>
      </c>
      <c r="D1011" s="7">
        <v>25774</v>
      </c>
      <c r="E1011" s="7">
        <v>-2.0350000000000001</v>
      </c>
      <c r="F1011" s="7">
        <v>3.5999999999999997E-2</v>
      </c>
      <c r="G1011" s="7">
        <v>0.47299999999999998</v>
      </c>
      <c r="H1011" s="7">
        <v>1.2E-2</v>
      </c>
      <c r="I1011" s="5">
        <f t="shared" si="45"/>
        <v>25751</v>
      </c>
      <c r="J1011" s="5">
        <f t="shared" si="46"/>
        <v>25797</v>
      </c>
    </row>
    <row r="1012" spans="2:10" ht="15" x14ac:dyDescent="0.25">
      <c r="B1012" s="7" t="str">
        <f t="shared" si="44"/>
        <v>Cherrapunji-2-478</v>
      </c>
      <c r="C1012" s="7">
        <v>478</v>
      </c>
      <c r="D1012" s="7">
        <v>25776</v>
      </c>
      <c r="E1012" s="7">
        <v>-2.109</v>
      </c>
      <c r="F1012" s="7">
        <v>2.1999999999999999E-2</v>
      </c>
      <c r="G1012" s="7">
        <v>0.374</v>
      </c>
      <c r="H1012" s="7">
        <v>1.2E-2</v>
      </c>
      <c r="I1012" s="5">
        <f t="shared" si="45"/>
        <v>25753</v>
      </c>
      <c r="J1012" s="5">
        <f t="shared" si="46"/>
        <v>25799</v>
      </c>
    </row>
    <row r="1013" spans="2:10" ht="15" x14ac:dyDescent="0.25">
      <c r="B1013" s="7" t="str">
        <f t="shared" si="44"/>
        <v>Cherrapunji-2-478.25</v>
      </c>
      <c r="C1013" s="7">
        <v>478.25</v>
      </c>
      <c r="D1013" s="7">
        <v>25779</v>
      </c>
      <c r="E1013" s="7">
        <v>-2.1339999999999999</v>
      </c>
      <c r="F1013" s="7">
        <v>1.2E-2</v>
      </c>
      <c r="G1013" s="7">
        <v>0.46899999999999997</v>
      </c>
      <c r="H1013" s="7">
        <v>8.0000000000000002E-3</v>
      </c>
      <c r="I1013" s="5">
        <f t="shared" si="45"/>
        <v>25756</v>
      </c>
      <c r="J1013" s="5">
        <f t="shared" si="46"/>
        <v>25802</v>
      </c>
    </row>
    <row r="1014" spans="2:10" ht="15" x14ac:dyDescent="0.25">
      <c r="B1014" s="7" t="str">
        <f t="shared" si="44"/>
        <v>Cherrapunji-2-478.5</v>
      </c>
      <c r="C1014" s="7">
        <v>478.5</v>
      </c>
      <c r="D1014" s="7">
        <v>25781</v>
      </c>
      <c r="E1014" s="7">
        <v>-2.0529999999999999</v>
      </c>
      <c r="F1014" s="7">
        <v>1.7999999999999999E-2</v>
      </c>
      <c r="G1014" s="7">
        <v>0.51600000000000001</v>
      </c>
      <c r="H1014" s="7">
        <v>0.01</v>
      </c>
      <c r="I1014" s="5">
        <f t="shared" si="45"/>
        <v>25758</v>
      </c>
      <c r="J1014" s="5">
        <f t="shared" si="46"/>
        <v>25804</v>
      </c>
    </row>
    <row r="1015" spans="2:10" ht="15" x14ac:dyDescent="0.25">
      <c r="B1015" s="7" t="str">
        <f t="shared" si="44"/>
        <v>Cherrapunji-2-478.75</v>
      </c>
      <c r="C1015" s="7">
        <v>478.75</v>
      </c>
      <c r="D1015" s="7">
        <v>25783</v>
      </c>
      <c r="E1015" s="7">
        <v>-2.1909999999999998</v>
      </c>
      <c r="F1015" s="7">
        <v>1.0999999999999999E-2</v>
      </c>
      <c r="G1015" s="7">
        <v>0.437</v>
      </c>
      <c r="H1015" s="7">
        <v>7.0000000000000001E-3</v>
      </c>
      <c r="I1015" s="5">
        <f t="shared" si="45"/>
        <v>25760</v>
      </c>
      <c r="J1015" s="5">
        <f t="shared" si="46"/>
        <v>25806</v>
      </c>
    </row>
    <row r="1016" spans="2:10" ht="15" x14ac:dyDescent="0.25">
      <c r="B1016" s="7" t="str">
        <f t="shared" si="44"/>
        <v>Cherrapunji-2-479</v>
      </c>
      <c r="C1016" s="7">
        <v>479</v>
      </c>
      <c r="D1016" s="7">
        <v>25785</v>
      </c>
      <c r="E1016" s="7">
        <v>-2.1240000000000001</v>
      </c>
      <c r="F1016" s="7">
        <v>2.4E-2</v>
      </c>
      <c r="G1016" s="7">
        <v>0.46400000000000002</v>
      </c>
      <c r="H1016" s="7">
        <v>1.2999999999999999E-2</v>
      </c>
      <c r="I1016" s="5">
        <f t="shared" si="45"/>
        <v>25762</v>
      </c>
      <c r="J1016" s="5">
        <f t="shared" si="46"/>
        <v>25808</v>
      </c>
    </row>
    <row r="1017" spans="2:10" ht="15" x14ac:dyDescent="0.25">
      <c r="B1017" s="7" t="str">
        <f t="shared" si="44"/>
        <v>Cherrapunji-2-479.25</v>
      </c>
      <c r="C1017" s="7">
        <v>479.25</v>
      </c>
      <c r="D1017" s="7">
        <v>25787</v>
      </c>
      <c r="E1017" s="7">
        <v>-2.2010000000000001</v>
      </c>
      <c r="F1017" s="7">
        <v>1.7999999999999999E-2</v>
      </c>
      <c r="G1017" s="7">
        <v>0.504</v>
      </c>
      <c r="H1017" s="7">
        <v>1.2999999999999999E-2</v>
      </c>
      <c r="I1017" s="5">
        <f t="shared" si="45"/>
        <v>25764</v>
      </c>
      <c r="J1017" s="5">
        <f t="shared" si="46"/>
        <v>25810</v>
      </c>
    </row>
    <row r="1018" spans="2:10" ht="15" x14ac:dyDescent="0.25">
      <c r="B1018" s="7" t="str">
        <f t="shared" ref="B1018:B1081" si="47">"Cherrapunji-2-"&amp;C1018</f>
        <v>Cherrapunji-2-479.5</v>
      </c>
      <c r="C1018" s="7">
        <v>479.5</v>
      </c>
      <c r="D1018" s="7">
        <v>25789</v>
      </c>
      <c r="E1018" s="7">
        <v>-2.0649999999999999</v>
      </c>
      <c r="F1018" s="7">
        <v>2.1000000000000001E-2</v>
      </c>
      <c r="G1018" s="7">
        <v>0.52</v>
      </c>
      <c r="H1018" s="7">
        <v>4.0000000000000001E-3</v>
      </c>
      <c r="I1018" s="5">
        <f t="shared" si="45"/>
        <v>25766</v>
      </c>
      <c r="J1018" s="5">
        <f t="shared" si="46"/>
        <v>25812</v>
      </c>
    </row>
    <row r="1019" spans="2:10" ht="15" x14ac:dyDescent="0.25">
      <c r="B1019" s="7" t="str">
        <f t="shared" si="47"/>
        <v>Cherrapunji-2-479.75</v>
      </c>
      <c r="C1019" s="7">
        <v>479.75</v>
      </c>
      <c r="D1019" s="7">
        <v>25791</v>
      </c>
      <c r="E1019" s="7">
        <v>-2.1469999999999998</v>
      </c>
      <c r="F1019" s="7">
        <v>1.4E-2</v>
      </c>
      <c r="G1019" s="7">
        <v>0.40699999999999997</v>
      </c>
      <c r="H1019" s="7">
        <v>8.0000000000000002E-3</v>
      </c>
      <c r="I1019" s="5">
        <f t="shared" ref="I1019:I1082" si="48">D1019-23</f>
        <v>25768</v>
      </c>
      <c r="J1019" s="5">
        <f t="shared" ref="J1019:J1082" si="49">D1019+23</f>
        <v>25814</v>
      </c>
    </row>
    <row r="1020" spans="2:10" ht="15" x14ac:dyDescent="0.25">
      <c r="B1020" s="7" t="str">
        <f t="shared" si="47"/>
        <v>Cherrapunji-2-480</v>
      </c>
      <c r="C1020" s="7">
        <v>480</v>
      </c>
      <c r="D1020" s="7">
        <v>25792</v>
      </c>
      <c r="E1020" s="7">
        <v>-2.1040000000000001</v>
      </c>
      <c r="F1020" s="7">
        <v>1.4E-2</v>
      </c>
      <c r="G1020" s="7">
        <v>0.37</v>
      </c>
      <c r="H1020" s="7">
        <v>1.0999999999999999E-2</v>
      </c>
      <c r="I1020" s="5">
        <f t="shared" si="48"/>
        <v>25769</v>
      </c>
      <c r="J1020" s="5">
        <f t="shared" si="49"/>
        <v>25815</v>
      </c>
    </row>
    <row r="1021" spans="2:10" ht="15" x14ac:dyDescent="0.25">
      <c r="B1021" s="7" t="str">
        <f t="shared" si="47"/>
        <v>Cherrapunji-2-480.25</v>
      </c>
      <c r="C1021" s="7">
        <v>480.25</v>
      </c>
      <c r="D1021" s="7">
        <v>25795</v>
      </c>
      <c r="E1021" s="7">
        <v>-2.1549999999999998</v>
      </c>
      <c r="F1021" s="7">
        <v>1.9E-2</v>
      </c>
      <c r="G1021" s="7">
        <v>0.187</v>
      </c>
      <c r="H1021" s="7">
        <v>8.0000000000000002E-3</v>
      </c>
      <c r="I1021" s="5">
        <f t="shared" si="48"/>
        <v>25772</v>
      </c>
      <c r="J1021" s="5">
        <f t="shared" si="49"/>
        <v>25818</v>
      </c>
    </row>
    <row r="1022" spans="2:10" ht="15" x14ac:dyDescent="0.25">
      <c r="B1022" s="7" t="str">
        <f t="shared" si="47"/>
        <v>Cherrapunji-2-480.5</v>
      </c>
      <c r="C1022" s="7">
        <v>480.5</v>
      </c>
      <c r="D1022" s="7">
        <v>25797</v>
      </c>
      <c r="E1022" s="7">
        <v>-2.1309999999999998</v>
      </c>
      <c r="F1022" s="7">
        <v>1.4999999999999999E-2</v>
      </c>
      <c r="G1022" s="7">
        <v>0.54</v>
      </c>
      <c r="H1022" s="7">
        <v>6.0000000000000001E-3</v>
      </c>
      <c r="I1022" s="5">
        <f t="shared" si="48"/>
        <v>25774</v>
      </c>
      <c r="J1022" s="5">
        <f t="shared" si="49"/>
        <v>25820</v>
      </c>
    </row>
    <row r="1023" spans="2:10" ht="15" x14ac:dyDescent="0.25">
      <c r="B1023" s="7" t="str">
        <f t="shared" si="47"/>
        <v>Cherrapunji-2-480.75</v>
      </c>
      <c r="C1023" s="7">
        <v>480.75</v>
      </c>
      <c r="D1023" s="7">
        <v>25799</v>
      </c>
      <c r="E1023" s="7">
        <v>-2.2709999999999999</v>
      </c>
      <c r="F1023" s="7">
        <v>1.7000000000000001E-2</v>
      </c>
      <c r="G1023" s="7">
        <v>0.57199999999999995</v>
      </c>
      <c r="H1023" s="7">
        <v>7.0000000000000001E-3</v>
      </c>
      <c r="I1023" s="5">
        <f t="shared" si="48"/>
        <v>25776</v>
      </c>
      <c r="J1023" s="5">
        <f t="shared" si="49"/>
        <v>25822</v>
      </c>
    </row>
    <row r="1024" spans="2:10" ht="15" x14ac:dyDescent="0.25">
      <c r="B1024" s="7" t="str">
        <f t="shared" si="47"/>
        <v>Cherrapunji-2-481</v>
      </c>
      <c r="C1024" s="7">
        <v>481</v>
      </c>
      <c r="D1024" s="7">
        <v>25801</v>
      </c>
      <c r="E1024" s="7">
        <v>-2.1459999999999999</v>
      </c>
      <c r="F1024" s="7">
        <v>1.2E-2</v>
      </c>
      <c r="G1024" s="7">
        <v>0.70599999999999996</v>
      </c>
      <c r="H1024" s="7">
        <v>8.9999999999999993E-3</v>
      </c>
      <c r="I1024" s="5">
        <f t="shared" si="48"/>
        <v>25778</v>
      </c>
      <c r="J1024" s="5">
        <f t="shared" si="49"/>
        <v>25824</v>
      </c>
    </row>
    <row r="1025" spans="2:10" ht="15" x14ac:dyDescent="0.25">
      <c r="B1025" s="7" t="str">
        <f t="shared" si="47"/>
        <v>Cherrapunji-2-481.25</v>
      </c>
      <c r="C1025" s="7">
        <v>481.25</v>
      </c>
      <c r="D1025" s="7">
        <v>25803</v>
      </c>
      <c r="E1025" s="7">
        <v>-2.1819999999999999</v>
      </c>
      <c r="F1025" s="7">
        <v>1.2999999999999999E-2</v>
      </c>
      <c r="G1025" s="7">
        <v>9.7000000000000003E-2</v>
      </c>
      <c r="H1025" s="7">
        <v>8.9999999999999993E-3</v>
      </c>
      <c r="I1025" s="5">
        <f t="shared" si="48"/>
        <v>25780</v>
      </c>
      <c r="J1025" s="5">
        <f t="shared" si="49"/>
        <v>25826</v>
      </c>
    </row>
    <row r="1026" spans="2:10" ht="15" x14ac:dyDescent="0.25">
      <c r="B1026" s="7" t="str">
        <f t="shared" si="47"/>
        <v>Cherrapunji-2-481.5</v>
      </c>
      <c r="C1026" s="7">
        <v>481.5</v>
      </c>
      <c r="D1026" s="7">
        <v>25806</v>
      </c>
      <c r="E1026" s="7">
        <v>-2.2040000000000002</v>
      </c>
      <c r="F1026" s="7">
        <v>1.2E-2</v>
      </c>
      <c r="G1026" s="7">
        <v>0.19700000000000001</v>
      </c>
      <c r="H1026" s="7">
        <v>7.0000000000000001E-3</v>
      </c>
      <c r="I1026" s="5">
        <f t="shared" si="48"/>
        <v>25783</v>
      </c>
      <c r="J1026" s="5">
        <f t="shared" si="49"/>
        <v>25829</v>
      </c>
    </row>
    <row r="1027" spans="2:10" ht="15" x14ac:dyDescent="0.25">
      <c r="B1027" s="7" t="str">
        <f t="shared" si="47"/>
        <v>Cherrapunji-2-481.75</v>
      </c>
      <c r="C1027" s="7">
        <v>481.75</v>
      </c>
      <c r="D1027" s="7">
        <v>25807</v>
      </c>
      <c r="E1027" s="7">
        <v>-2.2799999999999998</v>
      </c>
      <c r="F1027" s="7">
        <v>1.0999999999999999E-2</v>
      </c>
      <c r="G1027" s="7">
        <v>-0.17100000000000001</v>
      </c>
      <c r="H1027" s="7">
        <v>6.0000000000000001E-3</v>
      </c>
      <c r="I1027" s="5">
        <f t="shared" si="48"/>
        <v>25784</v>
      </c>
      <c r="J1027" s="5">
        <f t="shared" si="49"/>
        <v>25830</v>
      </c>
    </row>
    <row r="1028" spans="2:10" ht="15" x14ac:dyDescent="0.25">
      <c r="B1028" s="7" t="str">
        <f t="shared" si="47"/>
        <v>Cherrapunji-2-482</v>
      </c>
      <c r="C1028" s="7">
        <v>482</v>
      </c>
      <c r="D1028" s="7">
        <v>25809</v>
      </c>
      <c r="E1028" s="7">
        <v>-2.3250000000000002</v>
      </c>
      <c r="F1028" s="7">
        <v>1.4999999999999999E-2</v>
      </c>
      <c r="G1028" s="7">
        <v>5.1999999999999998E-2</v>
      </c>
      <c r="H1028" s="7">
        <v>1.2E-2</v>
      </c>
      <c r="I1028" s="5">
        <f t="shared" si="48"/>
        <v>25786</v>
      </c>
      <c r="J1028" s="5">
        <f t="shared" si="49"/>
        <v>25832</v>
      </c>
    </row>
    <row r="1029" spans="2:10" ht="15" x14ac:dyDescent="0.25">
      <c r="B1029" s="7" t="str">
        <f t="shared" si="47"/>
        <v>Cherrapunji-2-482.25</v>
      </c>
      <c r="C1029" s="7">
        <v>482.25</v>
      </c>
      <c r="D1029" s="7">
        <v>25811</v>
      </c>
      <c r="E1029" s="7">
        <v>-2.25</v>
      </c>
      <c r="F1029" s="7">
        <v>0.01</v>
      </c>
      <c r="G1029" s="7">
        <v>0.17599999999999999</v>
      </c>
      <c r="H1029" s="7">
        <v>4.0000000000000001E-3</v>
      </c>
      <c r="I1029" s="5">
        <f t="shared" si="48"/>
        <v>25788</v>
      </c>
      <c r="J1029" s="5">
        <f t="shared" si="49"/>
        <v>25834</v>
      </c>
    </row>
    <row r="1030" spans="2:10" ht="15" x14ac:dyDescent="0.25">
      <c r="B1030" s="7" t="str">
        <f t="shared" si="47"/>
        <v>Cherrapunji-2-482.5</v>
      </c>
      <c r="C1030" s="7">
        <v>482.5</v>
      </c>
      <c r="D1030" s="7">
        <v>25813</v>
      </c>
      <c r="E1030" s="7">
        <v>-2.0699999999999998</v>
      </c>
      <c r="F1030" s="7">
        <v>2.8000000000000001E-2</v>
      </c>
      <c r="G1030" s="7">
        <v>0.27200000000000002</v>
      </c>
      <c r="H1030" s="7">
        <v>1.2E-2</v>
      </c>
      <c r="I1030" s="5">
        <f t="shared" si="48"/>
        <v>25790</v>
      </c>
      <c r="J1030" s="5">
        <f t="shared" si="49"/>
        <v>25836</v>
      </c>
    </row>
    <row r="1031" spans="2:10" ht="15" x14ac:dyDescent="0.25">
      <c r="B1031" s="7" t="str">
        <f t="shared" si="47"/>
        <v>Cherrapunji-2-482.75</v>
      </c>
      <c r="C1031" s="7">
        <v>482.75</v>
      </c>
      <c r="D1031" s="7">
        <v>25815</v>
      </c>
      <c r="E1031" s="7">
        <v>-2.161</v>
      </c>
      <c r="F1031" s="7">
        <v>1.2E-2</v>
      </c>
      <c r="G1031" s="7">
        <v>0.186</v>
      </c>
      <c r="H1031" s="7">
        <v>8.9999999999999993E-3</v>
      </c>
      <c r="I1031" s="5">
        <f t="shared" si="48"/>
        <v>25792</v>
      </c>
      <c r="J1031" s="5">
        <f t="shared" si="49"/>
        <v>25838</v>
      </c>
    </row>
    <row r="1032" spans="2:10" ht="15" x14ac:dyDescent="0.25">
      <c r="B1032" s="7" t="str">
        <f t="shared" si="47"/>
        <v>Cherrapunji-2-483</v>
      </c>
      <c r="C1032" s="7">
        <v>483</v>
      </c>
      <c r="D1032" s="7">
        <v>25817</v>
      </c>
      <c r="E1032" s="7">
        <v>-2.3010000000000002</v>
      </c>
      <c r="F1032" s="7">
        <v>1.2E-2</v>
      </c>
      <c r="G1032" s="7">
        <v>0.154</v>
      </c>
      <c r="H1032" s="7">
        <v>1.2999999999999999E-2</v>
      </c>
      <c r="I1032" s="5">
        <f t="shared" si="48"/>
        <v>25794</v>
      </c>
      <c r="J1032" s="5">
        <f t="shared" si="49"/>
        <v>25840</v>
      </c>
    </row>
    <row r="1033" spans="2:10" ht="15" x14ac:dyDescent="0.25">
      <c r="B1033" s="7" t="str">
        <f t="shared" si="47"/>
        <v>Cherrapunji-2-483.25</v>
      </c>
      <c r="C1033" s="7">
        <v>483.25</v>
      </c>
      <c r="D1033" s="7">
        <v>25819</v>
      </c>
      <c r="E1033" s="7">
        <v>-2.42</v>
      </c>
      <c r="F1033" s="7">
        <v>7.0000000000000001E-3</v>
      </c>
      <c r="G1033" s="7">
        <v>0.122</v>
      </c>
      <c r="H1033" s="7">
        <v>8.0000000000000002E-3</v>
      </c>
      <c r="I1033" s="5">
        <f t="shared" si="48"/>
        <v>25796</v>
      </c>
      <c r="J1033" s="5">
        <f t="shared" si="49"/>
        <v>25842</v>
      </c>
    </row>
    <row r="1034" spans="2:10" ht="15" x14ac:dyDescent="0.25">
      <c r="B1034" s="7" t="str">
        <f t="shared" si="47"/>
        <v>Cherrapunji-2-483.5</v>
      </c>
      <c r="C1034" s="7">
        <v>483.5</v>
      </c>
      <c r="D1034" s="7">
        <v>25822</v>
      </c>
      <c r="E1034" s="7">
        <v>-2.3090000000000002</v>
      </c>
      <c r="F1034" s="7">
        <v>1.2999999999999999E-2</v>
      </c>
      <c r="G1034" s="7">
        <v>0.112</v>
      </c>
      <c r="H1034" s="7">
        <v>5.0000000000000001E-3</v>
      </c>
      <c r="I1034" s="5">
        <f t="shared" si="48"/>
        <v>25799</v>
      </c>
      <c r="J1034" s="5">
        <f t="shared" si="49"/>
        <v>25845</v>
      </c>
    </row>
    <row r="1035" spans="2:10" ht="15" x14ac:dyDescent="0.25">
      <c r="B1035" s="7" t="str">
        <f t="shared" si="47"/>
        <v>Cherrapunji-2-483.75</v>
      </c>
      <c r="C1035" s="7">
        <v>483.75</v>
      </c>
      <c r="D1035" s="7">
        <v>25826</v>
      </c>
      <c r="E1035" s="7">
        <v>-2.3170000000000002</v>
      </c>
      <c r="F1035" s="7">
        <v>8.9999999999999993E-3</v>
      </c>
      <c r="G1035" s="7">
        <v>1E-3</v>
      </c>
      <c r="H1035" s="7">
        <v>8.0000000000000002E-3</v>
      </c>
      <c r="I1035" s="5">
        <f t="shared" si="48"/>
        <v>25803</v>
      </c>
      <c r="J1035" s="5">
        <f t="shared" si="49"/>
        <v>25849</v>
      </c>
    </row>
    <row r="1036" spans="2:10" ht="15" x14ac:dyDescent="0.25">
      <c r="B1036" s="7" t="str">
        <f t="shared" si="47"/>
        <v>Cherrapunji-2-484</v>
      </c>
      <c r="C1036" s="7">
        <v>484</v>
      </c>
      <c r="D1036" s="7">
        <v>25829</v>
      </c>
      <c r="E1036" s="7">
        <v>-2.266</v>
      </c>
      <c r="F1036" s="7">
        <v>1.4999999999999999E-2</v>
      </c>
      <c r="G1036" s="7">
        <v>-0.115</v>
      </c>
      <c r="H1036" s="7">
        <v>1.2E-2</v>
      </c>
      <c r="I1036" s="5">
        <f t="shared" si="48"/>
        <v>25806</v>
      </c>
      <c r="J1036" s="5">
        <f t="shared" si="49"/>
        <v>25852</v>
      </c>
    </row>
    <row r="1037" spans="2:10" ht="15" x14ac:dyDescent="0.25">
      <c r="B1037" s="7" t="str">
        <f t="shared" si="47"/>
        <v>Cherrapunji-2-484.25</v>
      </c>
      <c r="C1037" s="7">
        <v>484.25</v>
      </c>
      <c r="D1037" s="7">
        <v>25832</v>
      </c>
      <c r="E1037" s="7">
        <v>-2.2269999999999999</v>
      </c>
      <c r="F1037" s="7">
        <v>1.9E-2</v>
      </c>
      <c r="G1037" s="7">
        <v>0.17699999999999999</v>
      </c>
      <c r="H1037" s="7">
        <v>8.0000000000000002E-3</v>
      </c>
      <c r="I1037" s="5">
        <f t="shared" si="48"/>
        <v>25809</v>
      </c>
      <c r="J1037" s="5">
        <f t="shared" si="49"/>
        <v>25855</v>
      </c>
    </row>
    <row r="1038" spans="2:10" ht="15" x14ac:dyDescent="0.25">
      <c r="B1038" s="7" t="str">
        <f t="shared" si="47"/>
        <v>Cherrapunji-2-484.5</v>
      </c>
      <c r="C1038" s="7">
        <v>484.5</v>
      </c>
      <c r="D1038" s="7">
        <v>25835</v>
      </c>
      <c r="E1038" s="7">
        <v>-2.1509999999999998</v>
      </c>
      <c r="F1038" s="7">
        <v>1.9E-2</v>
      </c>
      <c r="G1038" s="7">
        <v>1.9E-2</v>
      </c>
      <c r="H1038" s="7">
        <v>1.2E-2</v>
      </c>
      <c r="I1038" s="5">
        <f t="shared" si="48"/>
        <v>25812</v>
      </c>
      <c r="J1038" s="5">
        <f t="shared" si="49"/>
        <v>25858</v>
      </c>
    </row>
    <row r="1039" spans="2:10" ht="15" x14ac:dyDescent="0.25">
      <c r="B1039" s="7" t="str">
        <f t="shared" si="47"/>
        <v>Cherrapunji-2-484.75</v>
      </c>
      <c r="C1039" s="7">
        <v>484.75</v>
      </c>
      <c r="D1039" s="7">
        <v>25838</v>
      </c>
      <c r="E1039" s="7">
        <v>-2.3010000000000002</v>
      </c>
      <c r="F1039" s="7">
        <v>1.7999999999999999E-2</v>
      </c>
      <c r="G1039" s="7">
        <v>-0.17299999999999999</v>
      </c>
      <c r="H1039" s="7">
        <v>6.0000000000000001E-3</v>
      </c>
      <c r="I1039" s="5">
        <f t="shared" si="48"/>
        <v>25815</v>
      </c>
      <c r="J1039" s="5">
        <f t="shared" si="49"/>
        <v>25861</v>
      </c>
    </row>
    <row r="1040" spans="2:10" ht="15" x14ac:dyDescent="0.25">
      <c r="B1040" s="7" t="str">
        <f t="shared" si="47"/>
        <v>Cherrapunji-2-485</v>
      </c>
      <c r="C1040" s="7">
        <v>485</v>
      </c>
      <c r="D1040" s="7">
        <v>25841</v>
      </c>
      <c r="E1040" s="7">
        <v>-2.4409999999999998</v>
      </c>
      <c r="F1040" s="7">
        <v>2.5000000000000001E-2</v>
      </c>
      <c r="G1040" s="7">
        <v>4.5999999999999999E-2</v>
      </c>
      <c r="H1040" s="7">
        <v>5.0000000000000001E-3</v>
      </c>
      <c r="I1040" s="5">
        <f t="shared" si="48"/>
        <v>25818</v>
      </c>
      <c r="J1040" s="5">
        <f t="shared" si="49"/>
        <v>25864</v>
      </c>
    </row>
    <row r="1041" spans="2:10" ht="15" x14ac:dyDescent="0.25">
      <c r="B1041" s="7" t="str">
        <f t="shared" si="47"/>
        <v>Cherrapunji-2-485.25</v>
      </c>
      <c r="C1041" s="7">
        <v>485.25</v>
      </c>
      <c r="D1041" s="7">
        <v>25844</v>
      </c>
      <c r="E1041" s="7">
        <v>-2.4129999999999998</v>
      </c>
      <c r="F1041" s="7">
        <v>1.2999999999999999E-2</v>
      </c>
      <c r="G1041" s="7">
        <v>8.9999999999999993E-3</v>
      </c>
      <c r="H1041" s="7">
        <v>8.9999999999999993E-3</v>
      </c>
      <c r="I1041" s="5">
        <f t="shared" si="48"/>
        <v>25821</v>
      </c>
      <c r="J1041" s="5">
        <f t="shared" si="49"/>
        <v>25867</v>
      </c>
    </row>
    <row r="1042" spans="2:10" ht="15" x14ac:dyDescent="0.25">
      <c r="B1042" s="7" t="str">
        <f t="shared" si="47"/>
        <v>Cherrapunji-2-485.5</v>
      </c>
      <c r="C1042" s="7">
        <v>485.5</v>
      </c>
      <c r="D1042" s="7">
        <v>25847</v>
      </c>
      <c r="E1042" s="7">
        <v>-2.2679999999999998</v>
      </c>
      <c r="F1042" s="7">
        <v>1.6E-2</v>
      </c>
      <c r="G1042" s="7">
        <v>0.191</v>
      </c>
      <c r="H1042" s="7">
        <v>1.0999999999999999E-2</v>
      </c>
      <c r="I1042" s="5">
        <f t="shared" si="48"/>
        <v>25824</v>
      </c>
      <c r="J1042" s="5">
        <f t="shared" si="49"/>
        <v>25870</v>
      </c>
    </row>
    <row r="1043" spans="2:10" ht="15" x14ac:dyDescent="0.25">
      <c r="B1043" s="7" t="str">
        <f t="shared" si="47"/>
        <v>Cherrapunji-2-485.75</v>
      </c>
      <c r="C1043" s="7">
        <v>485.75</v>
      </c>
      <c r="D1043" s="7">
        <v>25849</v>
      </c>
      <c r="E1043" s="7">
        <v>-2.4020000000000001</v>
      </c>
      <c r="F1043" s="7">
        <v>0.01</v>
      </c>
      <c r="G1043" s="7">
        <v>0.30299999999999999</v>
      </c>
      <c r="H1043" s="7">
        <v>4.0000000000000001E-3</v>
      </c>
      <c r="I1043" s="5">
        <f t="shared" si="48"/>
        <v>25826</v>
      </c>
      <c r="J1043" s="5">
        <f t="shared" si="49"/>
        <v>25872</v>
      </c>
    </row>
    <row r="1044" spans="2:10" ht="15" x14ac:dyDescent="0.25">
      <c r="B1044" s="7" t="str">
        <f t="shared" si="47"/>
        <v>Cherrapunji-2-486</v>
      </c>
      <c r="C1044" s="7">
        <v>486</v>
      </c>
      <c r="D1044" s="7">
        <v>25852</v>
      </c>
      <c r="E1044" s="7">
        <v>-2.2909999999999999</v>
      </c>
      <c r="F1044" s="7">
        <v>1.0999999999999999E-2</v>
      </c>
      <c r="G1044" s="7">
        <v>0.35699999999999998</v>
      </c>
      <c r="H1044" s="7">
        <v>2.1999999999999999E-2</v>
      </c>
      <c r="I1044" s="5">
        <f t="shared" si="48"/>
        <v>25829</v>
      </c>
      <c r="J1044" s="5">
        <f t="shared" si="49"/>
        <v>25875</v>
      </c>
    </row>
    <row r="1045" spans="2:10" ht="15" x14ac:dyDescent="0.25">
      <c r="B1045" s="7" t="str">
        <f t="shared" si="47"/>
        <v>Cherrapunji-2-486.25</v>
      </c>
      <c r="C1045" s="7">
        <v>486.25</v>
      </c>
      <c r="D1045" s="7">
        <v>25854</v>
      </c>
      <c r="E1045" s="7">
        <v>-2.3279999999999998</v>
      </c>
      <c r="F1045" s="7">
        <v>8.9999999999999993E-3</v>
      </c>
      <c r="G1045" s="7">
        <v>0.218</v>
      </c>
      <c r="H1045" s="7">
        <v>8.0000000000000002E-3</v>
      </c>
      <c r="I1045" s="5">
        <f t="shared" si="48"/>
        <v>25831</v>
      </c>
      <c r="J1045" s="5">
        <f t="shared" si="49"/>
        <v>25877</v>
      </c>
    </row>
    <row r="1046" spans="2:10" ht="15" x14ac:dyDescent="0.25">
      <c r="B1046" s="7" t="str">
        <f t="shared" si="47"/>
        <v>Cherrapunji-2-486.5</v>
      </c>
      <c r="C1046" s="7">
        <v>486.5</v>
      </c>
      <c r="D1046" s="7">
        <v>25856</v>
      </c>
      <c r="E1046" s="7">
        <v>-2.3809999999999998</v>
      </c>
      <c r="F1046" s="7">
        <v>1.2999999999999999E-2</v>
      </c>
      <c r="G1046" s="7">
        <v>0.27500000000000002</v>
      </c>
      <c r="H1046" s="7">
        <v>0.01</v>
      </c>
      <c r="I1046" s="5">
        <f t="shared" si="48"/>
        <v>25833</v>
      </c>
      <c r="J1046" s="5">
        <f t="shared" si="49"/>
        <v>25879</v>
      </c>
    </row>
    <row r="1047" spans="2:10" ht="15" x14ac:dyDescent="0.25">
      <c r="B1047" s="7" t="str">
        <f t="shared" si="47"/>
        <v>Cherrapunji-2-486.75</v>
      </c>
      <c r="C1047" s="7">
        <v>486.75</v>
      </c>
      <c r="D1047" s="7">
        <v>25859</v>
      </c>
      <c r="E1047" s="7">
        <v>-2.2370000000000001</v>
      </c>
      <c r="F1047" s="7">
        <v>1.4E-2</v>
      </c>
      <c r="G1047" s="7">
        <v>0.36199999999999999</v>
      </c>
      <c r="H1047" s="7">
        <v>1.4E-2</v>
      </c>
      <c r="I1047" s="5">
        <f t="shared" si="48"/>
        <v>25836</v>
      </c>
      <c r="J1047" s="5">
        <f t="shared" si="49"/>
        <v>25882</v>
      </c>
    </row>
    <row r="1048" spans="2:10" ht="15" x14ac:dyDescent="0.25">
      <c r="B1048" s="7" t="str">
        <f t="shared" si="47"/>
        <v>Cherrapunji-2-487</v>
      </c>
      <c r="C1048" s="7">
        <v>487</v>
      </c>
      <c r="D1048" s="7">
        <v>25862</v>
      </c>
      <c r="E1048" s="7">
        <v>-2.395</v>
      </c>
      <c r="F1048" s="7">
        <v>1.4999999999999999E-2</v>
      </c>
      <c r="G1048" s="7">
        <v>0.36199999999999999</v>
      </c>
      <c r="H1048" s="7">
        <v>1.2999999999999999E-2</v>
      </c>
      <c r="I1048" s="5">
        <f t="shared" si="48"/>
        <v>25839</v>
      </c>
      <c r="J1048" s="5">
        <f t="shared" si="49"/>
        <v>25885</v>
      </c>
    </row>
    <row r="1049" spans="2:10" ht="15" x14ac:dyDescent="0.25">
      <c r="B1049" s="7" t="str">
        <f t="shared" si="47"/>
        <v>Cherrapunji-2-487.25</v>
      </c>
      <c r="C1049" s="7">
        <v>487.25</v>
      </c>
      <c r="D1049" s="7">
        <v>25864</v>
      </c>
      <c r="E1049" s="7">
        <v>-2.399</v>
      </c>
      <c r="F1049" s="7">
        <v>2.1999999999999999E-2</v>
      </c>
      <c r="G1049" s="7">
        <v>0.23799999999999999</v>
      </c>
      <c r="H1049" s="7">
        <v>7.0000000000000001E-3</v>
      </c>
      <c r="I1049" s="5">
        <f t="shared" si="48"/>
        <v>25841</v>
      </c>
      <c r="J1049" s="5">
        <f t="shared" si="49"/>
        <v>25887</v>
      </c>
    </row>
    <row r="1050" spans="2:10" ht="15" x14ac:dyDescent="0.25">
      <c r="B1050" s="7" t="str">
        <f t="shared" si="47"/>
        <v>Cherrapunji-2-487.5</v>
      </c>
      <c r="C1050" s="7">
        <v>487.5</v>
      </c>
      <c r="D1050" s="7">
        <v>25866</v>
      </c>
      <c r="E1050" s="7">
        <v>-2.3359999999999999</v>
      </c>
      <c r="F1050" s="7">
        <v>1.2999999999999999E-2</v>
      </c>
      <c r="G1050" s="7">
        <v>0.498</v>
      </c>
      <c r="H1050" s="7">
        <v>1.4999999999999999E-2</v>
      </c>
      <c r="I1050" s="5">
        <f t="shared" si="48"/>
        <v>25843</v>
      </c>
      <c r="J1050" s="5">
        <f t="shared" si="49"/>
        <v>25889</v>
      </c>
    </row>
    <row r="1051" spans="2:10" ht="15" x14ac:dyDescent="0.25">
      <c r="B1051" s="7" t="str">
        <f t="shared" si="47"/>
        <v>Cherrapunji-2-487.75</v>
      </c>
      <c r="C1051" s="7">
        <v>487.75</v>
      </c>
      <c r="D1051" s="7">
        <v>25869</v>
      </c>
      <c r="E1051" s="7">
        <v>-2.4089999999999998</v>
      </c>
      <c r="F1051" s="7">
        <v>1.4999999999999999E-2</v>
      </c>
      <c r="G1051" s="7">
        <v>-0.06</v>
      </c>
      <c r="H1051" s="7">
        <v>1.0999999999999999E-2</v>
      </c>
      <c r="I1051" s="5">
        <f t="shared" si="48"/>
        <v>25846</v>
      </c>
      <c r="J1051" s="5">
        <f t="shared" si="49"/>
        <v>25892</v>
      </c>
    </row>
    <row r="1052" spans="2:10" ht="15" x14ac:dyDescent="0.25">
      <c r="B1052" s="7" t="str">
        <f t="shared" si="47"/>
        <v>Cherrapunji-2-488</v>
      </c>
      <c r="C1052" s="7">
        <v>488</v>
      </c>
      <c r="D1052" s="7">
        <v>25872</v>
      </c>
      <c r="E1052" s="7">
        <v>-2.2490000000000001</v>
      </c>
      <c r="F1052" s="7">
        <v>1.6E-2</v>
      </c>
      <c r="G1052" s="7">
        <v>0.51400000000000001</v>
      </c>
      <c r="H1052" s="7">
        <v>1.6E-2</v>
      </c>
      <c r="I1052" s="5">
        <f t="shared" si="48"/>
        <v>25849</v>
      </c>
      <c r="J1052" s="5">
        <f t="shared" si="49"/>
        <v>25895</v>
      </c>
    </row>
    <row r="1053" spans="2:10" ht="15" x14ac:dyDescent="0.25">
      <c r="B1053" s="7" t="str">
        <f t="shared" si="47"/>
        <v>Cherrapunji-2-488.25</v>
      </c>
      <c r="C1053" s="7">
        <v>488.25</v>
      </c>
      <c r="D1053" s="7">
        <v>25875</v>
      </c>
      <c r="E1053" s="7">
        <v>-2.2210000000000001</v>
      </c>
      <c r="F1053" s="7">
        <v>1.7999999999999999E-2</v>
      </c>
      <c r="G1053" s="7">
        <v>0.55600000000000005</v>
      </c>
      <c r="H1053" s="7">
        <v>1.4999999999999999E-2</v>
      </c>
      <c r="I1053" s="5">
        <f t="shared" si="48"/>
        <v>25852</v>
      </c>
      <c r="J1053" s="5">
        <f t="shared" si="49"/>
        <v>25898</v>
      </c>
    </row>
    <row r="1054" spans="2:10" ht="15" x14ac:dyDescent="0.25">
      <c r="B1054" s="7" t="str">
        <f t="shared" si="47"/>
        <v>Cherrapunji-2-488.5</v>
      </c>
      <c r="C1054" s="7">
        <v>488.5</v>
      </c>
      <c r="D1054" s="7">
        <v>25878</v>
      </c>
      <c r="E1054" s="7">
        <v>-2.2410000000000001</v>
      </c>
      <c r="F1054" s="7">
        <v>1.7000000000000001E-2</v>
      </c>
      <c r="G1054" s="7">
        <v>0.47599999999999998</v>
      </c>
      <c r="H1054" s="7">
        <v>4.0000000000000001E-3</v>
      </c>
      <c r="I1054" s="5">
        <f t="shared" si="48"/>
        <v>25855</v>
      </c>
      <c r="J1054" s="5">
        <f t="shared" si="49"/>
        <v>25901</v>
      </c>
    </row>
    <row r="1055" spans="2:10" ht="15" x14ac:dyDescent="0.25">
      <c r="B1055" s="7" t="str">
        <f t="shared" si="47"/>
        <v>Cherrapunji-2-488.75</v>
      </c>
      <c r="C1055" s="7">
        <v>488.75</v>
      </c>
      <c r="D1055" s="7">
        <v>25881</v>
      </c>
      <c r="E1055" s="7">
        <v>-2.2490000000000001</v>
      </c>
      <c r="F1055" s="7">
        <v>1.2999999999999999E-2</v>
      </c>
      <c r="G1055" s="7">
        <v>0.55500000000000005</v>
      </c>
      <c r="H1055" s="7">
        <v>8.0000000000000002E-3</v>
      </c>
      <c r="I1055" s="5">
        <f t="shared" si="48"/>
        <v>25858</v>
      </c>
      <c r="J1055" s="5">
        <f t="shared" si="49"/>
        <v>25904</v>
      </c>
    </row>
    <row r="1056" spans="2:10" ht="15" x14ac:dyDescent="0.25">
      <c r="B1056" s="7" t="str">
        <f t="shared" si="47"/>
        <v>Cherrapunji-2-489</v>
      </c>
      <c r="C1056" s="7">
        <v>489</v>
      </c>
      <c r="D1056" s="7">
        <v>25884</v>
      </c>
      <c r="E1056" s="7">
        <v>-2.2480000000000002</v>
      </c>
      <c r="F1056" s="7">
        <v>1.4999999999999999E-2</v>
      </c>
      <c r="G1056" s="7">
        <v>0.41799999999999998</v>
      </c>
      <c r="H1056" s="7">
        <v>1.6E-2</v>
      </c>
      <c r="I1056" s="5">
        <f t="shared" si="48"/>
        <v>25861</v>
      </c>
      <c r="J1056" s="5">
        <f t="shared" si="49"/>
        <v>25907</v>
      </c>
    </row>
    <row r="1057" spans="2:10" ht="15" x14ac:dyDescent="0.25">
      <c r="B1057" s="7" t="str">
        <f t="shared" si="47"/>
        <v>Cherrapunji-2-489.25</v>
      </c>
      <c r="C1057" s="7">
        <v>489.25</v>
      </c>
      <c r="D1057" s="7">
        <v>25887</v>
      </c>
      <c r="E1057" s="7">
        <v>-2.3050000000000002</v>
      </c>
      <c r="F1057" s="7">
        <v>1.0999999999999999E-2</v>
      </c>
      <c r="G1057" s="7">
        <v>0.33100000000000002</v>
      </c>
      <c r="H1057" s="7">
        <v>1.2999999999999999E-2</v>
      </c>
      <c r="I1057" s="5">
        <f t="shared" si="48"/>
        <v>25864</v>
      </c>
      <c r="J1057" s="5">
        <f t="shared" si="49"/>
        <v>25910</v>
      </c>
    </row>
    <row r="1058" spans="2:10" ht="15" x14ac:dyDescent="0.25">
      <c r="B1058" s="7" t="str">
        <f t="shared" si="47"/>
        <v>Cherrapunji-2-489.5</v>
      </c>
      <c r="C1058" s="7">
        <v>489.5</v>
      </c>
      <c r="D1058" s="7">
        <v>25890</v>
      </c>
      <c r="E1058" s="7">
        <v>-2.29</v>
      </c>
      <c r="F1058" s="7">
        <v>1.7999999999999999E-2</v>
      </c>
      <c r="G1058" s="7">
        <v>0.28399999999999997</v>
      </c>
      <c r="H1058" s="7">
        <v>1.0999999999999999E-2</v>
      </c>
      <c r="I1058" s="5">
        <f t="shared" si="48"/>
        <v>25867</v>
      </c>
      <c r="J1058" s="5">
        <f t="shared" si="49"/>
        <v>25913</v>
      </c>
    </row>
    <row r="1059" spans="2:10" ht="15" x14ac:dyDescent="0.25">
      <c r="B1059" s="7" t="str">
        <f t="shared" si="47"/>
        <v>Cherrapunji-2-489.75</v>
      </c>
      <c r="C1059" s="7">
        <v>489.75</v>
      </c>
      <c r="D1059" s="7">
        <v>25893</v>
      </c>
      <c r="E1059" s="7">
        <v>-2.3199999999999998</v>
      </c>
      <c r="F1059" s="7">
        <v>1.6E-2</v>
      </c>
      <c r="G1059" s="7">
        <v>0.46200000000000002</v>
      </c>
      <c r="H1059" s="7">
        <v>5.0000000000000001E-3</v>
      </c>
      <c r="I1059" s="5">
        <f t="shared" si="48"/>
        <v>25870</v>
      </c>
      <c r="J1059" s="5">
        <f t="shared" si="49"/>
        <v>25916</v>
      </c>
    </row>
    <row r="1060" spans="2:10" ht="15" x14ac:dyDescent="0.25">
      <c r="B1060" s="7" t="str">
        <f t="shared" si="47"/>
        <v>Cherrapunji-2-490</v>
      </c>
      <c r="C1060" s="7">
        <v>490</v>
      </c>
      <c r="D1060" s="7">
        <v>25896</v>
      </c>
      <c r="E1060" s="7">
        <v>-2.3540000000000001</v>
      </c>
      <c r="F1060" s="7">
        <v>1.0999999999999999E-2</v>
      </c>
      <c r="G1060" s="7">
        <v>0.36</v>
      </c>
      <c r="H1060" s="7">
        <v>1.4E-2</v>
      </c>
      <c r="I1060" s="5">
        <f t="shared" si="48"/>
        <v>25873</v>
      </c>
      <c r="J1060" s="5">
        <f t="shared" si="49"/>
        <v>25919</v>
      </c>
    </row>
    <row r="1061" spans="2:10" ht="15" x14ac:dyDescent="0.25">
      <c r="B1061" s="7" t="str">
        <f t="shared" si="47"/>
        <v>Cherrapunji-2-490.25</v>
      </c>
      <c r="C1061" s="7">
        <v>490.25</v>
      </c>
      <c r="D1061" s="7">
        <v>25899</v>
      </c>
      <c r="E1061" s="7">
        <v>-2.5099999999999998</v>
      </c>
      <c r="F1061" s="7">
        <v>0.02</v>
      </c>
      <c r="G1061" s="7">
        <v>0.123</v>
      </c>
      <c r="H1061" s="7">
        <v>1.9E-2</v>
      </c>
      <c r="I1061" s="5">
        <f t="shared" si="48"/>
        <v>25876</v>
      </c>
      <c r="J1061" s="5">
        <f t="shared" si="49"/>
        <v>25922</v>
      </c>
    </row>
    <row r="1062" spans="2:10" ht="15" x14ac:dyDescent="0.25">
      <c r="B1062" s="7" t="str">
        <f t="shared" si="47"/>
        <v>Cherrapunji-2-490.5</v>
      </c>
      <c r="C1062" s="7">
        <v>490.5</v>
      </c>
      <c r="D1062" s="7">
        <v>25902</v>
      </c>
      <c r="E1062" s="7">
        <v>-2.25</v>
      </c>
      <c r="F1062" s="7">
        <v>0.01</v>
      </c>
      <c r="G1062" s="7">
        <v>0.17399999999999999</v>
      </c>
      <c r="H1062" s="7">
        <v>6.0000000000000001E-3</v>
      </c>
      <c r="I1062" s="5">
        <f t="shared" si="48"/>
        <v>25879</v>
      </c>
      <c r="J1062" s="5">
        <f t="shared" si="49"/>
        <v>25925</v>
      </c>
    </row>
    <row r="1063" spans="2:10" ht="15" x14ac:dyDescent="0.25">
      <c r="B1063" s="7" t="str">
        <f t="shared" si="47"/>
        <v>Cherrapunji-2-490.75</v>
      </c>
      <c r="C1063" s="7">
        <v>490.75</v>
      </c>
      <c r="D1063" s="7">
        <v>25905</v>
      </c>
      <c r="E1063" s="7">
        <v>-2.3980000000000001</v>
      </c>
      <c r="F1063" s="7">
        <v>2.3E-2</v>
      </c>
      <c r="G1063" s="7">
        <v>8.3000000000000004E-2</v>
      </c>
      <c r="H1063" s="7">
        <v>1.4E-2</v>
      </c>
      <c r="I1063" s="5">
        <f t="shared" si="48"/>
        <v>25882</v>
      </c>
      <c r="J1063" s="5">
        <f t="shared" si="49"/>
        <v>25928</v>
      </c>
    </row>
    <row r="1064" spans="2:10" ht="15" x14ac:dyDescent="0.25">
      <c r="B1064" s="7" t="str">
        <f t="shared" si="47"/>
        <v>Cherrapunji-2-491</v>
      </c>
      <c r="C1064" s="7">
        <v>491</v>
      </c>
      <c r="D1064" s="7">
        <v>25907</v>
      </c>
      <c r="E1064" s="7">
        <v>-2.4550000000000001</v>
      </c>
      <c r="F1064" s="7">
        <v>2.1999999999999999E-2</v>
      </c>
      <c r="G1064" s="7">
        <v>0.16700000000000001</v>
      </c>
      <c r="H1064" s="7">
        <v>1.2E-2</v>
      </c>
      <c r="I1064" s="5">
        <f t="shared" si="48"/>
        <v>25884</v>
      </c>
      <c r="J1064" s="5">
        <f t="shared" si="49"/>
        <v>25930</v>
      </c>
    </row>
    <row r="1065" spans="2:10" ht="15" x14ac:dyDescent="0.25">
      <c r="B1065" s="7" t="str">
        <f t="shared" si="47"/>
        <v>Cherrapunji-2-491.25</v>
      </c>
      <c r="C1065" s="7">
        <v>491.25</v>
      </c>
      <c r="D1065" s="7">
        <v>25909</v>
      </c>
      <c r="E1065" s="7">
        <v>-2.3559999999999999</v>
      </c>
      <c r="F1065" s="7">
        <v>1.9E-2</v>
      </c>
      <c r="G1065" s="7">
        <v>0.30299999999999999</v>
      </c>
      <c r="H1065" s="7">
        <v>7.0000000000000001E-3</v>
      </c>
      <c r="I1065" s="5">
        <f t="shared" si="48"/>
        <v>25886</v>
      </c>
      <c r="J1065" s="5">
        <f t="shared" si="49"/>
        <v>25932</v>
      </c>
    </row>
    <row r="1066" spans="2:10" ht="15" x14ac:dyDescent="0.25">
      <c r="B1066" s="7" t="str">
        <f t="shared" si="47"/>
        <v>Cherrapunji-2-491.5</v>
      </c>
      <c r="C1066" s="7">
        <v>491.5</v>
      </c>
      <c r="D1066" s="7">
        <v>25912</v>
      </c>
      <c r="E1066" s="7">
        <v>-2.2690000000000001</v>
      </c>
      <c r="F1066" s="7">
        <v>1.7999999999999999E-2</v>
      </c>
      <c r="G1066" s="7">
        <v>0.35699999999999998</v>
      </c>
      <c r="H1066" s="7">
        <v>1.2999999999999999E-2</v>
      </c>
      <c r="I1066" s="5">
        <f t="shared" si="48"/>
        <v>25889</v>
      </c>
      <c r="J1066" s="5">
        <f t="shared" si="49"/>
        <v>25935</v>
      </c>
    </row>
    <row r="1067" spans="2:10" ht="15" x14ac:dyDescent="0.25">
      <c r="B1067" s="7" t="str">
        <f t="shared" si="47"/>
        <v>Cherrapunji-2-491.75</v>
      </c>
      <c r="C1067" s="7">
        <v>491.75</v>
      </c>
      <c r="D1067" s="7">
        <v>25914</v>
      </c>
      <c r="E1067" s="7">
        <v>-2.4409999999999998</v>
      </c>
      <c r="F1067" s="7">
        <v>1.6E-2</v>
      </c>
      <c r="G1067" s="7">
        <v>0.29599999999999999</v>
      </c>
      <c r="H1067" s="7">
        <v>7.0000000000000001E-3</v>
      </c>
      <c r="I1067" s="5">
        <f t="shared" si="48"/>
        <v>25891</v>
      </c>
      <c r="J1067" s="5">
        <f t="shared" si="49"/>
        <v>25937</v>
      </c>
    </row>
    <row r="1068" spans="2:10" ht="15" x14ac:dyDescent="0.25">
      <c r="B1068" s="7" t="str">
        <f t="shared" si="47"/>
        <v>Cherrapunji-2-492</v>
      </c>
      <c r="C1068" s="7">
        <v>492</v>
      </c>
      <c r="D1068" s="7">
        <v>25916</v>
      </c>
      <c r="E1068" s="7">
        <v>-2.327</v>
      </c>
      <c r="F1068" s="7">
        <v>0.02</v>
      </c>
      <c r="G1068" s="7">
        <v>0.34799999999999998</v>
      </c>
      <c r="H1068" s="7">
        <v>1.2E-2</v>
      </c>
      <c r="I1068" s="5">
        <f t="shared" si="48"/>
        <v>25893</v>
      </c>
      <c r="J1068" s="5">
        <f t="shared" si="49"/>
        <v>25939</v>
      </c>
    </row>
    <row r="1069" spans="2:10" ht="15" x14ac:dyDescent="0.25">
      <c r="B1069" s="7" t="str">
        <f t="shared" si="47"/>
        <v>Cherrapunji-2-492.25</v>
      </c>
      <c r="C1069" s="7">
        <v>492.25</v>
      </c>
      <c r="D1069" s="7">
        <v>25918</v>
      </c>
      <c r="E1069" s="7">
        <v>-2.431</v>
      </c>
      <c r="F1069" s="7">
        <v>7.0000000000000001E-3</v>
      </c>
      <c r="G1069" s="7">
        <v>8.7999999999999995E-2</v>
      </c>
      <c r="H1069" s="7">
        <v>6.0000000000000001E-3</v>
      </c>
      <c r="I1069" s="5">
        <f t="shared" si="48"/>
        <v>25895</v>
      </c>
      <c r="J1069" s="5">
        <f t="shared" si="49"/>
        <v>25941</v>
      </c>
    </row>
    <row r="1070" spans="2:10" ht="15" x14ac:dyDescent="0.25">
      <c r="B1070" s="7" t="str">
        <f t="shared" si="47"/>
        <v>Cherrapunji-2-492.5</v>
      </c>
      <c r="C1070" s="7">
        <v>492.5</v>
      </c>
      <c r="D1070" s="7">
        <v>25920</v>
      </c>
      <c r="E1070" s="7">
        <v>-2.2549999999999999</v>
      </c>
      <c r="F1070" s="7">
        <v>2.7E-2</v>
      </c>
      <c r="G1070" s="7">
        <v>0.32800000000000001</v>
      </c>
      <c r="H1070" s="7">
        <v>8.9999999999999993E-3</v>
      </c>
      <c r="I1070" s="5">
        <f t="shared" si="48"/>
        <v>25897</v>
      </c>
      <c r="J1070" s="5">
        <f t="shared" si="49"/>
        <v>25943</v>
      </c>
    </row>
    <row r="1071" spans="2:10" ht="15" x14ac:dyDescent="0.25">
      <c r="B1071" s="7" t="str">
        <f t="shared" si="47"/>
        <v>Cherrapunji-2-492.75</v>
      </c>
      <c r="C1071" s="7">
        <v>492.75</v>
      </c>
      <c r="D1071" s="7">
        <v>25922</v>
      </c>
      <c r="E1071" s="7">
        <v>-2.2429999999999999</v>
      </c>
      <c r="F1071" s="7">
        <v>2.3E-2</v>
      </c>
      <c r="G1071" s="7">
        <v>0.36</v>
      </c>
      <c r="H1071" s="7">
        <v>1.2999999999999999E-2</v>
      </c>
      <c r="I1071" s="5">
        <f t="shared" si="48"/>
        <v>25899</v>
      </c>
      <c r="J1071" s="5">
        <f t="shared" si="49"/>
        <v>25945</v>
      </c>
    </row>
    <row r="1072" spans="2:10" ht="15" x14ac:dyDescent="0.25">
      <c r="B1072" s="7" t="str">
        <f t="shared" si="47"/>
        <v>Cherrapunji-2-493</v>
      </c>
      <c r="C1072" s="7">
        <v>493</v>
      </c>
      <c r="D1072" s="7">
        <v>25924</v>
      </c>
      <c r="E1072" s="7">
        <v>-2.2970000000000002</v>
      </c>
      <c r="F1072" s="7">
        <v>2.9000000000000001E-2</v>
      </c>
      <c r="G1072" s="7">
        <v>0.221</v>
      </c>
      <c r="H1072" s="7">
        <v>1.2999999999999999E-2</v>
      </c>
      <c r="I1072" s="5">
        <f t="shared" si="48"/>
        <v>25901</v>
      </c>
      <c r="J1072" s="5">
        <f t="shared" si="49"/>
        <v>25947</v>
      </c>
    </row>
    <row r="1073" spans="2:10" ht="15" x14ac:dyDescent="0.25">
      <c r="B1073" s="7" t="str">
        <f t="shared" si="47"/>
        <v>Cherrapunji-2-493.25</v>
      </c>
      <c r="C1073" s="7">
        <v>493.25</v>
      </c>
      <c r="D1073" s="7">
        <v>25926</v>
      </c>
      <c r="E1073" s="7">
        <v>-2.2280000000000002</v>
      </c>
      <c r="F1073" s="7">
        <v>0.01</v>
      </c>
      <c r="G1073" s="7">
        <v>0.45700000000000002</v>
      </c>
      <c r="H1073" s="7">
        <v>1.2E-2</v>
      </c>
      <c r="I1073" s="5">
        <f t="shared" si="48"/>
        <v>25903</v>
      </c>
      <c r="J1073" s="5">
        <f t="shared" si="49"/>
        <v>25949</v>
      </c>
    </row>
    <row r="1074" spans="2:10" ht="15" x14ac:dyDescent="0.25">
      <c r="B1074" s="7" t="str">
        <f t="shared" si="47"/>
        <v>Cherrapunji-2-493.5</v>
      </c>
      <c r="C1074" s="7">
        <v>493.5</v>
      </c>
      <c r="D1074" s="7">
        <v>25930</v>
      </c>
      <c r="E1074" s="7">
        <v>-2.327</v>
      </c>
      <c r="F1074" s="7">
        <v>1.4E-2</v>
      </c>
      <c r="G1074" s="7">
        <v>0.45</v>
      </c>
      <c r="H1074" s="7">
        <v>1.2E-2</v>
      </c>
      <c r="I1074" s="5">
        <f t="shared" si="48"/>
        <v>25907</v>
      </c>
      <c r="J1074" s="5">
        <f t="shared" si="49"/>
        <v>25953</v>
      </c>
    </row>
    <row r="1075" spans="2:10" ht="15" x14ac:dyDescent="0.25">
      <c r="B1075" s="7" t="str">
        <f t="shared" si="47"/>
        <v>Cherrapunji-2-493.75</v>
      </c>
      <c r="C1075" s="7">
        <v>493.75</v>
      </c>
      <c r="D1075" s="7">
        <v>25934</v>
      </c>
      <c r="E1075" s="7">
        <v>-2.327</v>
      </c>
      <c r="F1075" s="7">
        <v>0.02</v>
      </c>
      <c r="G1075" s="7">
        <v>0.05</v>
      </c>
      <c r="H1075" s="7">
        <v>7.0000000000000001E-3</v>
      </c>
      <c r="I1075" s="5">
        <f t="shared" si="48"/>
        <v>25911</v>
      </c>
      <c r="J1075" s="5">
        <f t="shared" si="49"/>
        <v>25957</v>
      </c>
    </row>
    <row r="1076" spans="2:10" ht="15" x14ac:dyDescent="0.25">
      <c r="B1076" s="7" t="str">
        <f t="shared" si="47"/>
        <v>Cherrapunji-2-494</v>
      </c>
      <c r="C1076" s="7">
        <v>494</v>
      </c>
      <c r="D1076" s="7">
        <v>25939</v>
      </c>
      <c r="E1076" s="7">
        <v>-2.2919999999999998</v>
      </c>
      <c r="F1076" s="7">
        <v>2.4E-2</v>
      </c>
      <c r="G1076" s="7">
        <v>0.20300000000000001</v>
      </c>
      <c r="H1076" s="7">
        <v>1.6E-2</v>
      </c>
      <c r="I1076" s="5">
        <f t="shared" si="48"/>
        <v>25916</v>
      </c>
      <c r="J1076" s="5">
        <f t="shared" si="49"/>
        <v>25962</v>
      </c>
    </row>
    <row r="1077" spans="2:10" ht="15" x14ac:dyDescent="0.25">
      <c r="B1077" s="7" t="str">
        <f t="shared" si="47"/>
        <v>Cherrapunji-2-494.25</v>
      </c>
      <c r="C1077" s="7">
        <v>494.25</v>
      </c>
      <c r="D1077" s="7">
        <v>25941</v>
      </c>
      <c r="E1077" s="7">
        <v>-2.34</v>
      </c>
      <c r="F1077" s="7">
        <v>2.3E-2</v>
      </c>
      <c r="G1077" s="7">
        <v>0.151</v>
      </c>
      <c r="H1077" s="7">
        <v>1.2E-2</v>
      </c>
      <c r="I1077" s="5">
        <f t="shared" si="48"/>
        <v>25918</v>
      </c>
      <c r="J1077" s="5">
        <f t="shared" si="49"/>
        <v>25964</v>
      </c>
    </row>
    <row r="1078" spans="2:10" ht="15" x14ac:dyDescent="0.25">
      <c r="B1078" s="7" t="str">
        <f t="shared" si="47"/>
        <v>Cherrapunji-2-494.5</v>
      </c>
      <c r="C1078" s="7">
        <v>494.5</v>
      </c>
      <c r="D1078" s="7">
        <v>25944</v>
      </c>
      <c r="E1078" s="7">
        <v>-2.3359999999999999</v>
      </c>
      <c r="F1078" s="7">
        <v>1.7000000000000001E-2</v>
      </c>
      <c r="G1078" s="7">
        <v>0.216</v>
      </c>
      <c r="H1078" s="7">
        <v>1.2E-2</v>
      </c>
      <c r="I1078" s="5">
        <f t="shared" si="48"/>
        <v>25921</v>
      </c>
      <c r="J1078" s="5">
        <f t="shared" si="49"/>
        <v>25967</v>
      </c>
    </row>
    <row r="1079" spans="2:10" ht="15" x14ac:dyDescent="0.25">
      <c r="B1079" s="7" t="str">
        <f t="shared" si="47"/>
        <v>Cherrapunji-2-494.75</v>
      </c>
      <c r="C1079" s="7">
        <v>494.75</v>
      </c>
      <c r="D1079" s="7">
        <v>25947</v>
      </c>
      <c r="E1079" s="7">
        <v>-2.3730000000000002</v>
      </c>
      <c r="F1079" s="7">
        <v>1.2999999999999999E-2</v>
      </c>
      <c r="G1079" s="7">
        <v>0.253</v>
      </c>
      <c r="H1079" s="7">
        <v>8.9999999999999993E-3</v>
      </c>
      <c r="I1079" s="5">
        <f t="shared" si="48"/>
        <v>25924</v>
      </c>
      <c r="J1079" s="5">
        <f t="shared" si="49"/>
        <v>25970</v>
      </c>
    </row>
    <row r="1080" spans="2:10" ht="15" x14ac:dyDescent="0.25">
      <c r="B1080" s="7" t="str">
        <f t="shared" si="47"/>
        <v>Cherrapunji-2-495</v>
      </c>
      <c r="C1080" s="7">
        <v>495</v>
      </c>
      <c r="D1080" s="7">
        <v>25949</v>
      </c>
      <c r="E1080" s="7">
        <v>-2.4780000000000002</v>
      </c>
      <c r="F1080" s="7">
        <v>0.01</v>
      </c>
      <c r="G1080" s="7">
        <v>0.22900000000000001</v>
      </c>
      <c r="H1080" s="7">
        <v>8.9999999999999993E-3</v>
      </c>
      <c r="I1080" s="5">
        <f t="shared" si="48"/>
        <v>25926</v>
      </c>
      <c r="J1080" s="5">
        <f t="shared" si="49"/>
        <v>25972</v>
      </c>
    </row>
    <row r="1081" spans="2:10" ht="15" x14ac:dyDescent="0.25">
      <c r="B1081" s="7" t="str">
        <f t="shared" si="47"/>
        <v>Cherrapunji-2-495.25</v>
      </c>
      <c r="C1081" s="7">
        <v>495.25</v>
      </c>
      <c r="D1081" s="7">
        <v>25950</v>
      </c>
      <c r="E1081" s="7">
        <v>-2.3730000000000002</v>
      </c>
      <c r="F1081" s="7">
        <v>8.9999999999999993E-3</v>
      </c>
      <c r="G1081" s="7">
        <v>0.34100000000000003</v>
      </c>
      <c r="H1081" s="7">
        <v>1.0999999999999999E-2</v>
      </c>
      <c r="I1081" s="5">
        <f t="shared" si="48"/>
        <v>25927</v>
      </c>
      <c r="J1081" s="5">
        <f t="shared" si="49"/>
        <v>25973</v>
      </c>
    </row>
    <row r="1082" spans="2:10" ht="15" x14ac:dyDescent="0.25">
      <c r="B1082" s="7" t="str">
        <f t="shared" ref="B1082:B1145" si="50">"Cherrapunji-2-"&amp;C1082</f>
        <v>Cherrapunji-2-495.5</v>
      </c>
      <c r="C1082" s="7">
        <v>495.5</v>
      </c>
      <c r="D1082" s="7">
        <v>25952</v>
      </c>
      <c r="E1082" s="7">
        <v>-2.2200000000000002</v>
      </c>
      <c r="F1082" s="7">
        <v>1.2E-2</v>
      </c>
      <c r="G1082" s="7">
        <v>0.223</v>
      </c>
      <c r="H1082" s="7">
        <v>1.4999999999999999E-2</v>
      </c>
      <c r="I1082" s="5">
        <f t="shared" si="48"/>
        <v>25929</v>
      </c>
      <c r="J1082" s="5">
        <f t="shared" si="49"/>
        <v>25975</v>
      </c>
    </row>
    <row r="1083" spans="2:10" ht="15" x14ac:dyDescent="0.25">
      <c r="B1083" s="7" t="str">
        <f t="shared" si="50"/>
        <v>Cherrapunji-2-495.75</v>
      </c>
      <c r="C1083" s="7">
        <v>495.75</v>
      </c>
      <c r="D1083" s="7">
        <v>25954</v>
      </c>
      <c r="E1083" s="7">
        <v>-2.2250000000000001</v>
      </c>
      <c r="F1083" s="7">
        <v>0.01</v>
      </c>
      <c r="G1083" s="7">
        <v>0.129</v>
      </c>
      <c r="H1083" s="7">
        <v>1.0999999999999999E-2</v>
      </c>
      <c r="I1083" s="5">
        <f t="shared" ref="I1083:I1146" si="51">D1083-23</f>
        <v>25931</v>
      </c>
      <c r="J1083" s="5">
        <f t="shared" ref="J1083:J1146" si="52">D1083+23</f>
        <v>25977</v>
      </c>
    </row>
    <row r="1084" spans="2:10" ht="15" x14ac:dyDescent="0.25">
      <c r="B1084" s="7" t="str">
        <f t="shared" si="50"/>
        <v>Cherrapunji-2-496</v>
      </c>
      <c r="C1084" s="7">
        <v>496</v>
      </c>
      <c r="D1084" s="7">
        <v>25956</v>
      </c>
      <c r="E1084" s="7">
        <v>-2.27</v>
      </c>
      <c r="F1084" s="7">
        <v>1.4999999999999999E-2</v>
      </c>
      <c r="G1084" s="7">
        <v>0.218</v>
      </c>
      <c r="H1084" s="7">
        <v>1.0999999999999999E-2</v>
      </c>
      <c r="I1084" s="5">
        <f t="shared" si="51"/>
        <v>25933</v>
      </c>
      <c r="J1084" s="5">
        <f t="shared" si="52"/>
        <v>25979</v>
      </c>
    </row>
    <row r="1085" spans="2:10" ht="15" x14ac:dyDescent="0.25">
      <c r="B1085" s="7" t="str">
        <f t="shared" si="50"/>
        <v>Cherrapunji-2-496.25</v>
      </c>
      <c r="C1085" s="7">
        <v>496.25</v>
      </c>
      <c r="D1085" s="7">
        <v>25958</v>
      </c>
      <c r="E1085" s="7">
        <v>-2.2829999999999999</v>
      </c>
      <c r="F1085" s="7">
        <v>1.2999999999999999E-2</v>
      </c>
      <c r="G1085" s="7">
        <v>0.28999999999999998</v>
      </c>
      <c r="H1085" s="7">
        <v>5.0000000000000001E-3</v>
      </c>
      <c r="I1085" s="5">
        <f t="shared" si="51"/>
        <v>25935</v>
      </c>
      <c r="J1085" s="5">
        <f t="shared" si="52"/>
        <v>25981</v>
      </c>
    </row>
    <row r="1086" spans="2:10" ht="15" x14ac:dyDescent="0.25">
      <c r="B1086" s="7" t="str">
        <f t="shared" si="50"/>
        <v>Cherrapunji-2-496.5</v>
      </c>
      <c r="C1086" s="7">
        <v>496.5</v>
      </c>
      <c r="D1086" s="7">
        <v>25959</v>
      </c>
      <c r="E1086" s="7">
        <v>-2.35</v>
      </c>
      <c r="F1086" s="7">
        <v>2.5000000000000001E-2</v>
      </c>
      <c r="G1086" s="7">
        <v>0.107</v>
      </c>
      <c r="H1086" s="7">
        <v>8.9999999999999993E-3</v>
      </c>
      <c r="I1086" s="5">
        <f t="shared" si="51"/>
        <v>25936</v>
      </c>
      <c r="J1086" s="5">
        <f t="shared" si="52"/>
        <v>25982</v>
      </c>
    </row>
    <row r="1087" spans="2:10" ht="15" x14ac:dyDescent="0.25">
      <c r="B1087" s="7" t="str">
        <f t="shared" si="50"/>
        <v>Cherrapunji-2-496.75</v>
      </c>
      <c r="C1087" s="7">
        <v>496.75</v>
      </c>
      <c r="D1087" s="7">
        <v>25961</v>
      </c>
      <c r="E1087" s="7">
        <v>-2.3210000000000002</v>
      </c>
      <c r="F1087" s="7">
        <v>0.01</v>
      </c>
      <c r="G1087" s="7">
        <v>-3.9E-2</v>
      </c>
      <c r="H1087" s="7">
        <v>5.0000000000000001E-3</v>
      </c>
      <c r="I1087" s="5">
        <f t="shared" si="51"/>
        <v>25938</v>
      </c>
      <c r="J1087" s="5">
        <f t="shared" si="52"/>
        <v>25984</v>
      </c>
    </row>
    <row r="1088" spans="2:10" ht="15" x14ac:dyDescent="0.25">
      <c r="B1088" s="7" t="str">
        <f t="shared" si="50"/>
        <v>Cherrapunji-2-497</v>
      </c>
      <c r="C1088" s="7">
        <v>497</v>
      </c>
      <c r="D1088" s="7">
        <v>25963</v>
      </c>
      <c r="E1088" s="7">
        <v>-2.12</v>
      </c>
      <c r="F1088" s="7">
        <v>2.5999999999999999E-2</v>
      </c>
      <c r="G1088" s="7">
        <v>0.27700000000000002</v>
      </c>
      <c r="H1088" s="7">
        <v>7.0000000000000001E-3</v>
      </c>
      <c r="I1088" s="5">
        <f t="shared" si="51"/>
        <v>25940</v>
      </c>
      <c r="J1088" s="5">
        <f t="shared" si="52"/>
        <v>25986</v>
      </c>
    </row>
    <row r="1089" spans="2:10" ht="15" x14ac:dyDescent="0.25">
      <c r="B1089" s="7" t="str">
        <f t="shared" si="50"/>
        <v>Cherrapunji-2-497.25</v>
      </c>
      <c r="C1089" s="7">
        <v>497.25</v>
      </c>
      <c r="D1089" s="7">
        <v>25966</v>
      </c>
      <c r="E1089" s="7">
        <v>-2.242</v>
      </c>
      <c r="F1089" s="7">
        <v>1.0999999999999999E-2</v>
      </c>
      <c r="G1089" s="7">
        <v>0.29299999999999998</v>
      </c>
      <c r="H1089" s="7">
        <v>7.0000000000000001E-3</v>
      </c>
      <c r="I1089" s="5">
        <f t="shared" si="51"/>
        <v>25943</v>
      </c>
      <c r="J1089" s="5">
        <f t="shared" si="52"/>
        <v>25989</v>
      </c>
    </row>
    <row r="1090" spans="2:10" ht="15" x14ac:dyDescent="0.25">
      <c r="B1090" s="7" t="str">
        <f t="shared" si="50"/>
        <v>Cherrapunji-2-497.5</v>
      </c>
      <c r="C1090" s="7">
        <v>497.5</v>
      </c>
      <c r="D1090" s="7">
        <v>25968</v>
      </c>
      <c r="E1090" s="7">
        <v>-2.125</v>
      </c>
      <c r="F1090" s="7">
        <v>1.7999999999999999E-2</v>
      </c>
      <c r="G1090" s="7">
        <v>0.30299999999999999</v>
      </c>
      <c r="H1090" s="7">
        <v>0.01</v>
      </c>
      <c r="I1090" s="5">
        <f t="shared" si="51"/>
        <v>25945</v>
      </c>
      <c r="J1090" s="5">
        <f t="shared" si="52"/>
        <v>25991</v>
      </c>
    </row>
    <row r="1091" spans="2:10" ht="15" x14ac:dyDescent="0.25">
      <c r="B1091" s="7" t="str">
        <f t="shared" si="50"/>
        <v>Cherrapunji-2-497.75</v>
      </c>
      <c r="C1091" s="7">
        <v>497.75</v>
      </c>
      <c r="D1091" s="7">
        <v>25972</v>
      </c>
      <c r="E1091" s="7">
        <v>-2.12</v>
      </c>
      <c r="F1091" s="7">
        <v>1.4999999999999999E-2</v>
      </c>
      <c r="G1091" s="7">
        <v>0.22500000000000001</v>
      </c>
      <c r="H1091" s="7">
        <v>8.0000000000000002E-3</v>
      </c>
      <c r="I1091" s="5">
        <f t="shared" si="51"/>
        <v>25949</v>
      </c>
      <c r="J1091" s="5">
        <f t="shared" si="52"/>
        <v>25995</v>
      </c>
    </row>
    <row r="1092" spans="2:10" ht="15" x14ac:dyDescent="0.25">
      <c r="B1092" s="7" t="str">
        <f t="shared" si="50"/>
        <v>Cherrapunji-2-498</v>
      </c>
      <c r="C1092" s="7">
        <v>498</v>
      </c>
      <c r="D1092" s="7">
        <v>25974</v>
      </c>
      <c r="E1092" s="7">
        <v>-2.153</v>
      </c>
      <c r="F1092" s="7">
        <v>0.02</v>
      </c>
      <c r="G1092" s="7">
        <v>-8.5000000000000006E-2</v>
      </c>
      <c r="H1092" s="7">
        <v>1.0999999999999999E-2</v>
      </c>
      <c r="I1092" s="5">
        <f t="shared" si="51"/>
        <v>25951</v>
      </c>
      <c r="J1092" s="5">
        <f t="shared" si="52"/>
        <v>25997</v>
      </c>
    </row>
    <row r="1093" spans="2:10" ht="15" x14ac:dyDescent="0.25">
      <c r="B1093" s="7" t="str">
        <f t="shared" si="50"/>
        <v>Cherrapunji-2-498.25</v>
      </c>
      <c r="C1093" s="7">
        <v>498.25</v>
      </c>
      <c r="D1093" s="7">
        <v>25976</v>
      </c>
      <c r="E1093" s="7">
        <v>-2.3010000000000002</v>
      </c>
      <c r="F1093" s="7">
        <v>1.4E-2</v>
      </c>
      <c r="G1093" s="7">
        <v>0.105</v>
      </c>
      <c r="H1093" s="7">
        <v>1.0999999999999999E-2</v>
      </c>
      <c r="I1093" s="5">
        <f t="shared" si="51"/>
        <v>25953</v>
      </c>
      <c r="J1093" s="5">
        <f t="shared" si="52"/>
        <v>25999</v>
      </c>
    </row>
    <row r="1094" spans="2:10" ht="15" x14ac:dyDescent="0.25">
      <c r="B1094" s="7" t="str">
        <f t="shared" si="50"/>
        <v>Cherrapunji-2-498.5</v>
      </c>
      <c r="C1094" s="7">
        <v>498.5</v>
      </c>
      <c r="D1094" s="7">
        <v>25978</v>
      </c>
      <c r="E1094" s="7">
        <v>-2.331</v>
      </c>
      <c r="F1094" s="7">
        <v>0.02</v>
      </c>
      <c r="G1094" s="7">
        <v>0.16500000000000001</v>
      </c>
      <c r="H1094" s="7">
        <v>0.01</v>
      </c>
      <c r="I1094" s="5">
        <f t="shared" si="51"/>
        <v>25955</v>
      </c>
      <c r="J1094" s="5">
        <f t="shared" si="52"/>
        <v>26001</v>
      </c>
    </row>
    <row r="1095" spans="2:10" ht="15" x14ac:dyDescent="0.25">
      <c r="B1095" s="7" t="str">
        <f t="shared" si="50"/>
        <v>Cherrapunji-2-498.75</v>
      </c>
      <c r="C1095" s="7">
        <v>498.75</v>
      </c>
      <c r="D1095" s="7">
        <v>25979</v>
      </c>
      <c r="E1095" s="7">
        <v>-2.3559999999999999</v>
      </c>
      <c r="F1095" s="7">
        <v>1.0999999999999999E-2</v>
      </c>
      <c r="G1095" s="7">
        <v>0.16500000000000001</v>
      </c>
      <c r="H1095" s="7">
        <v>3.0000000000000001E-3</v>
      </c>
      <c r="I1095" s="5">
        <f t="shared" si="51"/>
        <v>25956</v>
      </c>
      <c r="J1095" s="5">
        <f t="shared" si="52"/>
        <v>26002</v>
      </c>
    </row>
    <row r="1096" spans="2:10" ht="15" x14ac:dyDescent="0.25">
      <c r="B1096" s="7" t="str">
        <f t="shared" si="50"/>
        <v>Cherrapunji-2-499</v>
      </c>
      <c r="C1096" s="7">
        <v>499</v>
      </c>
      <c r="D1096" s="7">
        <v>25981</v>
      </c>
      <c r="E1096" s="7">
        <v>-2.0950000000000002</v>
      </c>
      <c r="F1096" s="7">
        <v>1.6E-2</v>
      </c>
      <c r="G1096" s="7">
        <v>0.13700000000000001</v>
      </c>
      <c r="H1096" s="7">
        <v>8.9999999999999993E-3</v>
      </c>
      <c r="I1096" s="5">
        <f t="shared" si="51"/>
        <v>25958</v>
      </c>
      <c r="J1096" s="5">
        <f t="shared" si="52"/>
        <v>26004</v>
      </c>
    </row>
    <row r="1097" spans="2:10" ht="15" x14ac:dyDescent="0.25">
      <c r="B1097" s="7" t="str">
        <f t="shared" si="50"/>
        <v>Cherrapunji-2-499.25</v>
      </c>
      <c r="C1097" s="7">
        <v>499.25</v>
      </c>
      <c r="D1097" s="7">
        <v>25982</v>
      </c>
      <c r="E1097" s="7">
        <v>-2.2050000000000001</v>
      </c>
      <c r="F1097" s="7">
        <v>1.0999999999999999E-2</v>
      </c>
      <c r="G1097" s="7">
        <v>0.157</v>
      </c>
      <c r="H1097" s="7">
        <v>1.4999999999999999E-2</v>
      </c>
      <c r="I1097" s="5">
        <f t="shared" si="51"/>
        <v>25959</v>
      </c>
      <c r="J1097" s="5">
        <f t="shared" si="52"/>
        <v>26005</v>
      </c>
    </row>
    <row r="1098" spans="2:10" ht="15" x14ac:dyDescent="0.25">
      <c r="B1098" s="7" t="str">
        <f t="shared" si="50"/>
        <v>Cherrapunji-2-499.5</v>
      </c>
      <c r="C1098" s="7">
        <v>499.5</v>
      </c>
      <c r="D1098" s="7">
        <v>25984</v>
      </c>
      <c r="E1098" s="7">
        <v>-2.2269999999999999</v>
      </c>
      <c r="F1098" s="7">
        <v>7.0000000000000001E-3</v>
      </c>
      <c r="G1098" s="7">
        <v>-5.7000000000000002E-2</v>
      </c>
      <c r="H1098" s="7">
        <v>8.9999999999999993E-3</v>
      </c>
      <c r="I1098" s="5">
        <f t="shared" si="51"/>
        <v>25961</v>
      </c>
      <c r="J1098" s="5">
        <f t="shared" si="52"/>
        <v>26007</v>
      </c>
    </row>
    <row r="1099" spans="2:10" ht="15" x14ac:dyDescent="0.25">
      <c r="B1099" s="7" t="str">
        <f t="shared" si="50"/>
        <v>Cherrapunji-2-499.75</v>
      </c>
      <c r="C1099" s="7">
        <v>499.75</v>
      </c>
      <c r="D1099" s="7">
        <v>25986</v>
      </c>
      <c r="E1099" s="7">
        <v>-2.13</v>
      </c>
      <c r="F1099" s="7">
        <v>1.4E-2</v>
      </c>
      <c r="G1099" s="7">
        <v>-0.16400000000000001</v>
      </c>
      <c r="H1099" s="7">
        <v>5.0000000000000001E-3</v>
      </c>
      <c r="I1099" s="5">
        <f t="shared" si="51"/>
        <v>25963</v>
      </c>
      <c r="J1099" s="5">
        <f t="shared" si="52"/>
        <v>26009</v>
      </c>
    </row>
    <row r="1100" spans="2:10" ht="15" x14ac:dyDescent="0.25">
      <c r="B1100" s="7" t="str">
        <f t="shared" si="50"/>
        <v>Cherrapunji-2-500</v>
      </c>
      <c r="C1100" s="7">
        <v>500</v>
      </c>
      <c r="D1100" s="7">
        <v>25987</v>
      </c>
      <c r="E1100" s="7">
        <v>-2.1</v>
      </c>
      <c r="F1100" s="7">
        <v>1.2E-2</v>
      </c>
      <c r="G1100" s="7">
        <v>0.13</v>
      </c>
      <c r="H1100" s="7">
        <v>1.2999999999999999E-2</v>
      </c>
      <c r="I1100" s="5">
        <f t="shared" si="51"/>
        <v>25964</v>
      </c>
      <c r="J1100" s="5">
        <f t="shared" si="52"/>
        <v>26010</v>
      </c>
    </row>
    <row r="1101" spans="2:10" ht="15" x14ac:dyDescent="0.25">
      <c r="B1101" s="7" t="str">
        <f t="shared" si="50"/>
        <v>Cherrapunji-2-500.25</v>
      </c>
      <c r="C1101" s="7">
        <v>500.25</v>
      </c>
      <c r="D1101" s="7">
        <v>25989</v>
      </c>
      <c r="E1101" s="7">
        <v>-2.2130000000000001</v>
      </c>
      <c r="F1101" s="7">
        <v>1.4999999999999999E-2</v>
      </c>
      <c r="G1101" s="7">
        <v>0.20100000000000001</v>
      </c>
      <c r="H1101" s="7">
        <v>1.0999999999999999E-2</v>
      </c>
      <c r="I1101" s="5">
        <f t="shared" si="51"/>
        <v>25966</v>
      </c>
      <c r="J1101" s="5">
        <f t="shared" si="52"/>
        <v>26012</v>
      </c>
    </row>
    <row r="1102" spans="2:10" ht="15" x14ac:dyDescent="0.25">
      <c r="B1102" s="7" t="str">
        <f t="shared" si="50"/>
        <v>Cherrapunji-2-500.5</v>
      </c>
      <c r="C1102" s="7">
        <v>500.5</v>
      </c>
      <c r="D1102" s="7">
        <v>25991</v>
      </c>
      <c r="E1102" s="7">
        <v>-2.2669999999999999</v>
      </c>
      <c r="F1102" s="7">
        <v>1.2E-2</v>
      </c>
      <c r="G1102" s="7">
        <v>5.5E-2</v>
      </c>
      <c r="H1102" s="7">
        <v>7.0000000000000001E-3</v>
      </c>
      <c r="I1102" s="5">
        <f t="shared" si="51"/>
        <v>25968</v>
      </c>
      <c r="J1102" s="5">
        <f t="shared" si="52"/>
        <v>26014</v>
      </c>
    </row>
    <row r="1103" spans="2:10" ht="15" x14ac:dyDescent="0.25">
      <c r="B1103" s="7" t="str">
        <f t="shared" si="50"/>
        <v>Cherrapunji-2-500.75</v>
      </c>
      <c r="C1103" s="7">
        <v>500.75</v>
      </c>
      <c r="D1103" s="7">
        <v>25993</v>
      </c>
      <c r="E1103" s="7">
        <v>-2.456</v>
      </c>
      <c r="F1103" s="7">
        <v>1.4E-2</v>
      </c>
      <c r="G1103" s="7">
        <v>-2E-3</v>
      </c>
      <c r="H1103" s="7">
        <v>8.9999999999999993E-3</v>
      </c>
      <c r="I1103" s="5">
        <f t="shared" si="51"/>
        <v>25970</v>
      </c>
      <c r="J1103" s="5">
        <f t="shared" si="52"/>
        <v>26016</v>
      </c>
    </row>
    <row r="1104" spans="2:10" ht="15" x14ac:dyDescent="0.25">
      <c r="B1104" s="7" t="str">
        <f t="shared" si="50"/>
        <v>Cherrapunji-2-501</v>
      </c>
      <c r="C1104" s="7">
        <v>501</v>
      </c>
      <c r="D1104" s="7">
        <v>25995</v>
      </c>
      <c r="E1104" s="7">
        <v>-2.5049999999999999</v>
      </c>
      <c r="F1104" s="7">
        <v>1.7000000000000001E-2</v>
      </c>
      <c r="G1104" s="7">
        <v>-4.2999999999999997E-2</v>
      </c>
      <c r="H1104" s="7">
        <v>1.0999999999999999E-2</v>
      </c>
      <c r="I1104" s="5">
        <f t="shared" si="51"/>
        <v>25972</v>
      </c>
      <c r="J1104" s="5">
        <f t="shared" si="52"/>
        <v>26018</v>
      </c>
    </row>
    <row r="1105" spans="2:10" ht="15" x14ac:dyDescent="0.25">
      <c r="B1105" s="7" t="str">
        <f t="shared" si="50"/>
        <v>Cherrapunji-2-501.25</v>
      </c>
      <c r="C1105" s="7">
        <v>501.25</v>
      </c>
      <c r="D1105" s="7">
        <v>25996</v>
      </c>
      <c r="E1105" s="7">
        <v>-2.4660000000000002</v>
      </c>
      <c r="F1105" s="7">
        <v>1.2E-2</v>
      </c>
      <c r="G1105" s="7">
        <v>0.28699999999999998</v>
      </c>
      <c r="H1105" s="7">
        <v>0.01</v>
      </c>
      <c r="I1105" s="5">
        <f t="shared" si="51"/>
        <v>25973</v>
      </c>
      <c r="J1105" s="5">
        <f t="shared" si="52"/>
        <v>26019</v>
      </c>
    </row>
    <row r="1106" spans="2:10" ht="15" x14ac:dyDescent="0.25">
      <c r="B1106" s="7" t="str">
        <f t="shared" si="50"/>
        <v>Cherrapunji-2-501.5</v>
      </c>
      <c r="C1106" s="7">
        <v>501.5</v>
      </c>
      <c r="D1106" s="7">
        <v>25998</v>
      </c>
      <c r="E1106" s="7">
        <v>-2.3650000000000002</v>
      </c>
      <c r="F1106" s="7">
        <v>2.1000000000000001E-2</v>
      </c>
      <c r="G1106" s="7">
        <v>0.38800000000000001</v>
      </c>
      <c r="H1106" s="7">
        <v>1.4E-2</v>
      </c>
      <c r="I1106" s="5">
        <f t="shared" si="51"/>
        <v>25975</v>
      </c>
      <c r="J1106" s="5">
        <f t="shared" si="52"/>
        <v>26021</v>
      </c>
    </row>
    <row r="1107" spans="2:10" ht="15" x14ac:dyDescent="0.25">
      <c r="B1107" s="7" t="str">
        <f t="shared" si="50"/>
        <v>Cherrapunji-2-501.75</v>
      </c>
      <c r="C1107" s="7">
        <v>501.75</v>
      </c>
      <c r="D1107" s="7">
        <v>26000</v>
      </c>
      <c r="E1107" s="7">
        <v>-2.4430000000000001</v>
      </c>
      <c r="F1107" s="7">
        <v>1.4999999999999999E-2</v>
      </c>
      <c r="G1107" s="7">
        <v>0.24</v>
      </c>
      <c r="H1107" s="7">
        <v>6.0000000000000001E-3</v>
      </c>
      <c r="I1107" s="5">
        <f t="shared" si="51"/>
        <v>25977</v>
      </c>
      <c r="J1107" s="5">
        <f t="shared" si="52"/>
        <v>26023</v>
      </c>
    </row>
    <row r="1108" spans="2:10" ht="15" x14ac:dyDescent="0.25">
      <c r="B1108" s="7" t="str">
        <f t="shared" si="50"/>
        <v>Cherrapunji-2-502</v>
      </c>
      <c r="C1108" s="7">
        <v>502</v>
      </c>
      <c r="D1108" s="7">
        <v>26002</v>
      </c>
      <c r="E1108" s="7">
        <v>-2.4089999999999998</v>
      </c>
      <c r="F1108" s="7">
        <v>1.2999999999999999E-2</v>
      </c>
      <c r="G1108" s="7">
        <v>0.13400000000000001</v>
      </c>
      <c r="H1108" s="7">
        <v>8.0000000000000002E-3</v>
      </c>
      <c r="I1108" s="5">
        <f t="shared" si="51"/>
        <v>25979</v>
      </c>
      <c r="J1108" s="5">
        <f t="shared" si="52"/>
        <v>26025</v>
      </c>
    </row>
    <row r="1109" spans="2:10" ht="15" x14ac:dyDescent="0.25">
      <c r="B1109" s="7" t="str">
        <f t="shared" si="50"/>
        <v>Cherrapunji-2-502.25</v>
      </c>
      <c r="C1109" s="7">
        <v>502.25</v>
      </c>
      <c r="D1109" s="7">
        <v>26004</v>
      </c>
      <c r="E1109" s="7">
        <v>-2.613</v>
      </c>
      <c r="F1109" s="7">
        <v>8.0000000000000002E-3</v>
      </c>
      <c r="G1109" s="7">
        <v>8.9999999999999993E-3</v>
      </c>
      <c r="H1109" s="7">
        <v>8.9999999999999993E-3</v>
      </c>
      <c r="I1109" s="5">
        <f t="shared" si="51"/>
        <v>25981</v>
      </c>
      <c r="J1109" s="5">
        <f t="shared" si="52"/>
        <v>26027</v>
      </c>
    </row>
    <row r="1110" spans="2:10" ht="15" x14ac:dyDescent="0.25">
      <c r="B1110" s="7" t="str">
        <f t="shared" si="50"/>
        <v>Cherrapunji-2-502.5</v>
      </c>
      <c r="C1110" s="7">
        <v>502.5</v>
      </c>
      <c r="D1110" s="7">
        <v>26006</v>
      </c>
      <c r="E1110" s="7">
        <v>-2.6139999999999999</v>
      </c>
      <c r="F1110" s="7">
        <v>1.4E-2</v>
      </c>
      <c r="G1110" s="7">
        <v>-5.1999999999999998E-2</v>
      </c>
      <c r="H1110" s="7">
        <v>1.2E-2</v>
      </c>
      <c r="I1110" s="5">
        <f t="shared" si="51"/>
        <v>25983</v>
      </c>
      <c r="J1110" s="5">
        <f t="shared" si="52"/>
        <v>26029</v>
      </c>
    </row>
    <row r="1111" spans="2:10" ht="15" x14ac:dyDescent="0.25">
      <c r="B1111" s="7" t="str">
        <f t="shared" si="50"/>
        <v>Cherrapunji-2-502.75</v>
      </c>
      <c r="C1111" s="7">
        <v>502.75</v>
      </c>
      <c r="D1111" s="7">
        <v>26008</v>
      </c>
      <c r="E1111" s="7">
        <v>-2.7559999999999998</v>
      </c>
      <c r="F1111" s="7">
        <v>8.0000000000000002E-3</v>
      </c>
      <c r="G1111" s="7">
        <v>-8.4000000000000005E-2</v>
      </c>
      <c r="H1111" s="7">
        <v>8.9999999999999993E-3</v>
      </c>
      <c r="I1111" s="5">
        <f t="shared" si="51"/>
        <v>25985</v>
      </c>
      <c r="J1111" s="5">
        <f t="shared" si="52"/>
        <v>26031</v>
      </c>
    </row>
    <row r="1112" spans="2:10" ht="15" x14ac:dyDescent="0.25">
      <c r="B1112" s="7" t="str">
        <f t="shared" si="50"/>
        <v>Cherrapunji-2-503</v>
      </c>
      <c r="C1112" s="7">
        <v>503</v>
      </c>
      <c r="D1112" s="7">
        <v>26009</v>
      </c>
      <c r="E1112" s="7">
        <v>-2.4910000000000001</v>
      </c>
      <c r="F1112" s="7">
        <v>2.5999999999999999E-2</v>
      </c>
      <c r="G1112" s="7">
        <v>0.192</v>
      </c>
      <c r="H1112" s="7">
        <v>1.4E-2</v>
      </c>
      <c r="I1112" s="5">
        <f t="shared" si="51"/>
        <v>25986</v>
      </c>
      <c r="J1112" s="5">
        <f t="shared" si="52"/>
        <v>26032</v>
      </c>
    </row>
    <row r="1113" spans="2:10" ht="15" x14ac:dyDescent="0.25">
      <c r="B1113" s="7" t="str">
        <f t="shared" si="50"/>
        <v>Cherrapunji-2-503.25</v>
      </c>
      <c r="C1113" s="7">
        <v>503.25</v>
      </c>
      <c r="D1113" s="7">
        <v>26010</v>
      </c>
      <c r="E1113" s="7">
        <v>-2.5529999999999999</v>
      </c>
      <c r="F1113" s="7">
        <v>8.9999999999999993E-3</v>
      </c>
      <c r="G1113" s="7">
        <v>0.189</v>
      </c>
      <c r="H1113" s="7">
        <v>8.9999999999999993E-3</v>
      </c>
      <c r="I1113" s="5">
        <f t="shared" si="51"/>
        <v>25987</v>
      </c>
      <c r="J1113" s="5">
        <f t="shared" si="52"/>
        <v>26033</v>
      </c>
    </row>
    <row r="1114" spans="2:10" ht="15" x14ac:dyDescent="0.25">
      <c r="B1114" s="7" t="str">
        <f t="shared" si="50"/>
        <v>Cherrapunji-2-503.5</v>
      </c>
      <c r="C1114" s="7">
        <v>503.5</v>
      </c>
      <c r="D1114" s="7">
        <v>26012</v>
      </c>
      <c r="E1114" s="7">
        <v>-2.6629999999999998</v>
      </c>
      <c r="F1114" s="7">
        <v>2.5000000000000001E-2</v>
      </c>
      <c r="G1114" s="7">
        <v>-0.08</v>
      </c>
      <c r="H1114" s="7">
        <v>8.0000000000000002E-3</v>
      </c>
      <c r="I1114" s="5">
        <f t="shared" si="51"/>
        <v>25989</v>
      </c>
      <c r="J1114" s="5">
        <f t="shared" si="52"/>
        <v>26035</v>
      </c>
    </row>
    <row r="1115" spans="2:10" ht="15" x14ac:dyDescent="0.25">
      <c r="B1115" s="7" t="str">
        <f t="shared" si="50"/>
        <v>Cherrapunji-2-503.75</v>
      </c>
      <c r="C1115" s="7">
        <v>503.75</v>
      </c>
      <c r="D1115" s="7">
        <v>26014</v>
      </c>
      <c r="E1115" s="7">
        <v>-2.6280000000000001</v>
      </c>
      <c r="F1115" s="7">
        <v>0.01</v>
      </c>
      <c r="G1115" s="7">
        <v>-0.158</v>
      </c>
      <c r="H1115" s="7">
        <v>5.0000000000000001E-3</v>
      </c>
      <c r="I1115" s="5">
        <f t="shared" si="51"/>
        <v>25991</v>
      </c>
      <c r="J1115" s="5">
        <f t="shared" si="52"/>
        <v>26037</v>
      </c>
    </row>
    <row r="1116" spans="2:10" ht="15" x14ac:dyDescent="0.25">
      <c r="B1116" s="7" t="str">
        <f t="shared" si="50"/>
        <v>Cherrapunji-2-504</v>
      </c>
      <c r="C1116" s="7">
        <v>504</v>
      </c>
      <c r="D1116" s="7">
        <v>26016</v>
      </c>
      <c r="E1116" s="7">
        <v>-2.3889999999999998</v>
      </c>
      <c r="F1116" s="7">
        <v>2.1000000000000001E-2</v>
      </c>
      <c r="G1116" s="7">
        <v>0.188</v>
      </c>
      <c r="H1116" s="7">
        <v>1.6E-2</v>
      </c>
      <c r="I1116" s="5">
        <f t="shared" si="51"/>
        <v>25993</v>
      </c>
      <c r="J1116" s="5">
        <f t="shared" si="52"/>
        <v>26039</v>
      </c>
    </row>
    <row r="1117" spans="2:10" ht="15" x14ac:dyDescent="0.25">
      <c r="B1117" s="7" t="str">
        <f t="shared" si="50"/>
        <v>Cherrapunji-2-504.25</v>
      </c>
      <c r="C1117" s="7">
        <v>504.25</v>
      </c>
      <c r="D1117" s="7">
        <v>26018</v>
      </c>
      <c r="E1117" s="7">
        <v>-2.4689999999999999</v>
      </c>
      <c r="F1117" s="7">
        <v>1.7000000000000001E-2</v>
      </c>
      <c r="G1117" s="7">
        <v>0.223</v>
      </c>
      <c r="H1117" s="7">
        <v>1.4E-2</v>
      </c>
      <c r="I1117" s="5">
        <f t="shared" si="51"/>
        <v>25995</v>
      </c>
      <c r="J1117" s="5">
        <f t="shared" si="52"/>
        <v>26041</v>
      </c>
    </row>
    <row r="1118" spans="2:10" ht="15" x14ac:dyDescent="0.25">
      <c r="B1118" s="7" t="str">
        <f t="shared" si="50"/>
        <v>Cherrapunji-2-504.5</v>
      </c>
      <c r="C1118" s="7">
        <v>504.5</v>
      </c>
      <c r="D1118" s="7">
        <v>26020</v>
      </c>
      <c r="E1118" s="7">
        <v>-2.6960000000000002</v>
      </c>
      <c r="F1118" s="7">
        <v>0.02</v>
      </c>
      <c r="G1118" s="7">
        <v>5.7000000000000002E-2</v>
      </c>
      <c r="H1118" s="7">
        <v>8.0000000000000002E-3</v>
      </c>
      <c r="I1118" s="5">
        <f t="shared" si="51"/>
        <v>25997</v>
      </c>
      <c r="J1118" s="5">
        <f t="shared" si="52"/>
        <v>26043</v>
      </c>
    </row>
    <row r="1119" spans="2:10" ht="15" x14ac:dyDescent="0.25">
      <c r="B1119" s="7" t="str">
        <f t="shared" si="50"/>
        <v>Cherrapunji-2-504.75</v>
      </c>
      <c r="C1119" s="7">
        <v>504.75</v>
      </c>
      <c r="D1119" s="7">
        <v>26022</v>
      </c>
      <c r="E1119" s="7">
        <v>-2.653</v>
      </c>
      <c r="F1119" s="7">
        <v>1.4E-2</v>
      </c>
      <c r="G1119" s="7">
        <v>6.9000000000000006E-2</v>
      </c>
      <c r="H1119" s="7">
        <v>1.0999999999999999E-2</v>
      </c>
      <c r="I1119" s="5">
        <f t="shared" si="51"/>
        <v>25999</v>
      </c>
      <c r="J1119" s="5">
        <f t="shared" si="52"/>
        <v>26045</v>
      </c>
    </row>
    <row r="1120" spans="2:10" ht="15" x14ac:dyDescent="0.25">
      <c r="B1120" s="7" t="str">
        <f t="shared" si="50"/>
        <v>Cherrapunji-2-505</v>
      </c>
      <c r="C1120" s="7">
        <v>505</v>
      </c>
      <c r="D1120" s="7">
        <v>26023</v>
      </c>
      <c r="E1120" s="7">
        <v>-2.65</v>
      </c>
      <c r="F1120" s="7">
        <v>7.0000000000000001E-3</v>
      </c>
      <c r="G1120" s="7">
        <v>-1.9E-2</v>
      </c>
      <c r="H1120" s="7">
        <v>8.0000000000000002E-3</v>
      </c>
      <c r="I1120" s="5">
        <f t="shared" si="51"/>
        <v>26000</v>
      </c>
      <c r="J1120" s="5">
        <f t="shared" si="52"/>
        <v>26046</v>
      </c>
    </row>
    <row r="1121" spans="2:10" ht="15" x14ac:dyDescent="0.25">
      <c r="B1121" s="7" t="str">
        <f t="shared" si="50"/>
        <v>Cherrapunji-2-505.25</v>
      </c>
      <c r="C1121" s="7">
        <v>505.25</v>
      </c>
      <c r="D1121" s="7">
        <v>26025</v>
      </c>
      <c r="E1121" s="7">
        <v>-2.7480000000000002</v>
      </c>
      <c r="F1121" s="7">
        <v>1.4E-2</v>
      </c>
      <c r="G1121" s="7">
        <v>-0.14799999999999999</v>
      </c>
      <c r="H1121" s="7">
        <v>7.0000000000000001E-3</v>
      </c>
      <c r="I1121" s="5">
        <f t="shared" si="51"/>
        <v>26002</v>
      </c>
      <c r="J1121" s="5">
        <f t="shared" si="52"/>
        <v>26048</v>
      </c>
    </row>
    <row r="1122" spans="2:10" ht="15" x14ac:dyDescent="0.25">
      <c r="B1122" s="7" t="str">
        <f t="shared" si="50"/>
        <v>Cherrapunji-2-505.5</v>
      </c>
      <c r="C1122" s="7">
        <v>505.5</v>
      </c>
      <c r="D1122" s="7">
        <v>26026</v>
      </c>
      <c r="E1122" s="7">
        <v>-2.5329999999999999</v>
      </c>
      <c r="F1122" s="7">
        <v>1.2999999999999999E-2</v>
      </c>
      <c r="G1122" s="7">
        <v>0.24299999999999999</v>
      </c>
      <c r="H1122" s="7">
        <v>7.0000000000000001E-3</v>
      </c>
      <c r="I1122" s="5">
        <f t="shared" si="51"/>
        <v>26003</v>
      </c>
      <c r="J1122" s="5">
        <f t="shared" si="52"/>
        <v>26049</v>
      </c>
    </row>
    <row r="1123" spans="2:10" ht="15" x14ac:dyDescent="0.25">
      <c r="B1123" s="7" t="str">
        <f t="shared" si="50"/>
        <v>Cherrapunji-2-505.75</v>
      </c>
      <c r="C1123" s="7">
        <v>505.75</v>
      </c>
      <c r="D1123" s="7">
        <v>26027</v>
      </c>
      <c r="E1123" s="7">
        <v>-2.3690000000000002</v>
      </c>
      <c r="F1123" s="7">
        <v>1.9E-2</v>
      </c>
      <c r="G1123" s="7">
        <v>0.40300000000000002</v>
      </c>
      <c r="H1123" s="7">
        <v>8.9999999999999993E-3</v>
      </c>
      <c r="I1123" s="5">
        <f t="shared" si="51"/>
        <v>26004</v>
      </c>
      <c r="J1123" s="5">
        <f t="shared" si="52"/>
        <v>26050</v>
      </c>
    </row>
    <row r="1124" spans="2:10" ht="15" x14ac:dyDescent="0.25">
      <c r="B1124" s="7" t="str">
        <f t="shared" si="50"/>
        <v>Cherrapunji-2-506</v>
      </c>
      <c r="C1124" s="7">
        <v>506</v>
      </c>
      <c r="D1124" s="7">
        <v>26028</v>
      </c>
      <c r="E1124" s="7">
        <v>-2.4390000000000001</v>
      </c>
      <c r="F1124" s="7">
        <v>1.7999999999999999E-2</v>
      </c>
      <c r="G1124" s="7">
        <v>0.22500000000000001</v>
      </c>
      <c r="H1124" s="7">
        <v>7.0000000000000001E-3</v>
      </c>
      <c r="I1124" s="5">
        <f t="shared" si="51"/>
        <v>26005</v>
      </c>
      <c r="J1124" s="5">
        <f t="shared" si="52"/>
        <v>26051</v>
      </c>
    </row>
    <row r="1125" spans="2:10" ht="15" x14ac:dyDescent="0.25">
      <c r="B1125" s="7" t="str">
        <f t="shared" si="50"/>
        <v>Cherrapunji-2-506.25</v>
      </c>
      <c r="C1125" s="7">
        <v>506.25</v>
      </c>
      <c r="D1125" s="7">
        <v>26030</v>
      </c>
      <c r="E1125" s="7">
        <v>-2.4340000000000002</v>
      </c>
      <c r="F1125" s="7">
        <v>1.4E-2</v>
      </c>
      <c r="G1125" s="7">
        <v>0.05</v>
      </c>
      <c r="H1125" s="7">
        <v>5.0000000000000001E-3</v>
      </c>
      <c r="I1125" s="5">
        <f t="shared" si="51"/>
        <v>26007</v>
      </c>
      <c r="J1125" s="5">
        <f t="shared" si="52"/>
        <v>26053</v>
      </c>
    </row>
    <row r="1126" spans="2:10" ht="15" x14ac:dyDescent="0.25">
      <c r="B1126" s="7" t="str">
        <f t="shared" si="50"/>
        <v>Cherrapunji-2-506.5</v>
      </c>
      <c r="C1126" s="7">
        <v>506.5</v>
      </c>
      <c r="D1126" s="7">
        <v>26031</v>
      </c>
      <c r="E1126" s="7">
        <v>-2.6120000000000001</v>
      </c>
      <c r="F1126" s="7">
        <v>1.7999999999999999E-2</v>
      </c>
      <c r="G1126" s="7">
        <v>4.4999999999999998E-2</v>
      </c>
      <c r="H1126" s="7">
        <v>0.01</v>
      </c>
      <c r="I1126" s="5">
        <f t="shared" si="51"/>
        <v>26008</v>
      </c>
      <c r="J1126" s="5">
        <f t="shared" si="52"/>
        <v>26054</v>
      </c>
    </row>
    <row r="1127" spans="2:10" ht="15" x14ac:dyDescent="0.25">
      <c r="B1127" s="7" t="str">
        <f t="shared" si="50"/>
        <v>Cherrapunji-2-506.75</v>
      </c>
      <c r="C1127" s="7">
        <v>506.75</v>
      </c>
      <c r="D1127" s="7">
        <v>26032</v>
      </c>
      <c r="E1127" s="7">
        <v>-2.7440000000000002</v>
      </c>
      <c r="F1127" s="7">
        <v>1.7000000000000001E-2</v>
      </c>
      <c r="G1127" s="7">
        <v>-0.17399999999999999</v>
      </c>
      <c r="H1127" s="7">
        <v>1.6E-2</v>
      </c>
      <c r="I1127" s="5">
        <f t="shared" si="51"/>
        <v>26009</v>
      </c>
      <c r="J1127" s="5">
        <f t="shared" si="52"/>
        <v>26055</v>
      </c>
    </row>
    <row r="1128" spans="2:10" ht="15" x14ac:dyDescent="0.25">
      <c r="B1128" s="7" t="str">
        <f t="shared" si="50"/>
        <v>Cherrapunji-2-507</v>
      </c>
      <c r="C1128" s="7">
        <v>507</v>
      </c>
      <c r="D1128" s="7">
        <v>26033</v>
      </c>
      <c r="E1128" s="7">
        <v>-2.8650000000000002</v>
      </c>
      <c r="F1128" s="7">
        <v>1.7000000000000001E-2</v>
      </c>
      <c r="G1128" s="7">
        <v>-4.3999999999999997E-2</v>
      </c>
      <c r="H1128" s="7">
        <v>6.0000000000000001E-3</v>
      </c>
      <c r="I1128" s="5">
        <f t="shared" si="51"/>
        <v>26010</v>
      </c>
      <c r="J1128" s="5">
        <f t="shared" si="52"/>
        <v>26056</v>
      </c>
    </row>
    <row r="1129" spans="2:10" ht="15" x14ac:dyDescent="0.25">
      <c r="B1129" s="7" t="str">
        <f t="shared" si="50"/>
        <v>Cherrapunji-2-507.25</v>
      </c>
      <c r="C1129" s="7">
        <v>507.25</v>
      </c>
      <c r="D1129" s="7">
        <v>26034</v>
      </c>
      <c r="E1129" s="7">
        <v>-2.8660000000000001</v>
      </c>
      <c r="F1129" s="7">
        <v>1.0999999999999999E-2</v>
      </c>
      <c r="G1129" s="7">
        <v>-1.4999999999999999E-2</v>
      </c>
      <c r="H1129" s="7">
        <v>0.01</v>
      </c>
      <c r="I1129" s="5">
        <f t="shared" si="51"/>
        <v>26011</v>
      </c>
      <c r="J1129" s="5">
        <f t="shared" si="52"/>
        <v>26057</v>
      </c>
    </row>
    <row r="1130" spans="2:10" ht="15" x14ac:dyDescent="0.25">
      <c r="B1130" s="7" t="str">
        <f t="shared" si="50"/>
        <v>Cherrapunji-2-507.5</v>
      </c>
      <c r="C1130" s="7">
        <v>507.5</v>
      </c>
      <c r="D1130" s="7">
        <v>26035</v>
      </c>
      <c r="E1130" s="7">
        <v>-2.7869999999999999</v>
      </c>
      <c r="F1130" s="7">
        <v>1.2999999999999999E-2</v>
      </c>
      <c r="G1130" s="7">
        <v>0.17199999999999999</v>
      </c>
      <c r="H1130" s="7">
        <v>4.0000000000000001E-3</v>
      </c>
      <c r="I1130" s="5">
        <f t="shared" si="51"/>
        <v>26012</v>
      </c>
      <c r="J1130" s="5">
        <f t="shared" si="52"/>
        <v>26058</v>
      </c>
    </row>
    <row r="1131" spans="2:10" ht="15" x14ac:dyDescent="0.25">
      <c r="B1131" s="7" t="str">
        <f t="shared" si="50"/>
        <v>Cherrapunji-2-507.75</v>
      </c>
      <c r="C1131" s="7">
        <v>507.75</v>
      </c>
      <c r="D1131" s="7">
        <v>26037</v>
      </c>
      <c r="E1131" s="7">
        <v>-2.8929999999999998</v>
      </c>
      <c r="F1131" s="7">
        <v>1.6E-2</v>
      </c>
      <c r="G1131" s="7">
        <v>0.01</v>
      </c>
      <c r="H1131" s="7">
        <v>1.2999999999999999E-2</v>
      </c>
      <c r="I1131" s="5">
        <f t="shared" si="51"/>
        <v>26014</v>
      </c>
      <c r="J1131" s="5">
        <f t="shared" si="52"/>
        <v>26060</v>
      </c>
    </row>
    <row r="1132" spans="2:10" ht="15" x14ac:dyDescent="0.25">
      <c r="B1132" s="7" t="str">
        <f t="shared" si="50"/>
        <v>Cherrapunji-2-508</v>
      </c>
      <c r="C1132" s="7">
        <v>508</v>
      </c>
      <c r="D1132" s="7">
        <v>26038</v>
      </c>
      <c r="E1132" s="7">
        <v>-2.9289999999999998</v>
      </c>
      <c r="F1132" s="7">
        <v>0.02</v>
      </c>
      <c r="G1132" s="7">
        <v>2.3E-2</v>
      </c>
      <c r="H1132" s="7">
        <v>0.01</v>
      </c>
      <c r="I1132" s="5">
        <f t="shared" si="51"/>
        <v>26015</v>
      </c>
      <c r="J1132" s="5">
        <f t="shared" si="52"/>
        <v>26061</v>
      </c>
    </row>
    <row r="1133" spans="2:10" ht="15" x14ac:dyDescent="0.25">
      <c r="B1133" s="7" t="str">
        <f t="shared" si="50"/>
        <v>Cherrapunji-2-508.25</v>
      </c>
      <c r="C1133" s="7">
        <v>508.25</v>
      </c>
      <c r="D1133" s="7">
        <v>26039</v>
      </c>
      <c r="E1133" s="7">
        <v>-2.8839999999999999</v>
      </c>
      <c r="F1133" s="7">
        <v>1.0999999999999999E-2</v>
      </c>
      <c r="G1133" s="7">
        <v>4.9000000000000002E-2</v>
      </c>
      <c r="H1133" s="7">
        <v>0.01</v>
      </c>
      <c r="I1133" s="5">
        <f t="shared" si="51"/>
        <v>26016</v>
      </c>
      <c r="J1133" s="5">
        <f t="shared" si="52"/>
        <v>26062</v>
      </c>
    </row>
    <row r="1134" spans="2:10" ht="15" x14ac:dyDescent="0.25">
      <c r="B1134" s="7" t="str">
        <f t="shared" si="50"/>
        <v>Cherrapunji-2-508.5</v>
      </c>
      <c r="C1134" s="7">
        <v>508.5</v>
      </c>
      <c r="D1134" s="7">
        <v>26041</v>
      </c>
      <c r="E1134" s="7">
        <v>-2.8690000000000002</v>
      </c>
      <c r="F1134" s="7">
        <v>2.3E-2</v>
      </c>
      <c r="G1134" s="7">
        <v>5.5E-2</v>
      </c>
      <c r="H1134" s="7">
        <v>8.9999999999999993E-3</v>
      </c>
      <c r="I1134" s="5">
        <f t="shared" si="51"/>
        <v>26018</v>
      </c>
      <c r="J1134" s="5">
        <f t="shared" si="52"/>
        <v>26064</v>
      </c>
    </row>
    <row r="1135" spans="2:10" ht="15" x14ac:dyDescent="0.25">
      <c r="B1135" s="7" t="str">
        <f t="shared" si="50"/>
        <v>Cherrapunji-2-508.75</v>
      </c>
      <c r="C1135" s="7">
        <v>508.75</v>
      </c>
      <c r="D1135" s="7">
        <v>26042</v>
      </c>
      <c r="E1135" s="7">
        <v>-2.8639999999999999</v>
      </c>
      <c r="F1135" s="7">
        <v>1.7000000000000001E-2</v>
      </c>
      <c r="G1135" s="7">
        <v>-6.0000000000000001E-3</v>
      </c>
      <c r="H1135" s="7">
        <v>8.0000000000000002E-3</v>
      </c>
      <c r="I1135" s="5">
        <f t="shared" si="51"/>
        <v>26019</v>
      </c>
      <c r="J1135" s="5">
        <f t="shared" si="52"/>
        <v>26065</v>
      </c>
    </row>
    <row r="1136" spans="2:10" ht="15" x14ac:dyDescent="0.25">
      <c r="B1136" s="7" t="str">
        <f t="shared" si="50"/>
        <v>Cherrapunji-2-509</v>
      </c>
      <c r="C1136" s="7">
        <v>509</v>
      </c>
      <c r="D1136" s="7">
        <v>26043</v>
      </c>
      <c r="E1136" s="7">
        <v>-2.8180000000000001</v>
      </c>
      <c r="F1136" s="7">
        <v>1.7000000000000001E-2</v>
      </c>
      <c r="G1136" s="7">
        <v>6.3E-2</v>
      </c>
      <c r="H1136" s="7">
        <v>1.4999999999999999E-2</v>
      </c>
      <c r="I1136" s="5">
        <f t="shared" si="51"/>
        <v>26020</v>
      </c>
      <c r="J1136" s="5">
        <f t="shared" si="52"/>
        <v>26066</v>
      </c>
    </row>
    <row r="1137" spans="2:10" ht="15" x14ac:dyDescent="0.25">
      <c r="B1137" s="7" t="str">
        <f t="shared" si="50"/>
        <v>Cherrapunji-2-509.25</v>
      </c>
      <c r="C1137" s="7">
        <v>509.25</v>
      </c>
      <c r="D1137" s="7">
        <v>26044</v>
      </c>
      <c r="E1137" s="7">
        <v>-2.895</v>
      </c>
      <c r="F1137" s="7">
        <v>1.7999999999999999E-2</v>
      </c>
      <c r="G1137" s="7">
        <v>-0.17899999999999999</v>
      </c>
      <c r="H1137" s="7">
        <v>8.0000000000000002E-3</v>
      </c>
      <c r="I1137" s="5">
        <f t="shared" si="51"/>
        <v>26021</v>
      </c>
      <c r="J1137" s="5">
        <f t="shared" si="52"/>
        <v>26067</v>
      </c>
    </row>
    <row r="1138" spans="2:10" ht="15" x14ac:dyDescent="0.25">
      <c r="B1138" s="7" t="str">
        <f t="shared" si="50"/>
        <v>Cherrapunji-2-509.5</v>
      </c>
      <c r="C1138" s="7">
        <v>509.5</v>
      </c>
      <c r="D1138" s="7">
        <v>26046</v>
      </c>
      <c r="E1138" s="7">
        <v>-2.8420000000000001</v>
      </c>
      <c r="F1138" s="7">
        <v>0.02</v>
      </c>
      <c r="G1138" s="7">
        <v>-1.4999999999999999E-2</v>
      </c>
      <c r="H1138" s="7">
        <v>1.4E-2</v>
      </c>
      <c r="I1138" s="5">
        <f t="shared" si="51"/>
        <v>26023</v>
      </c>
      <c r="J1138" s="5">
        <f t="shared" si="52"/>
        <v>26069</v>
      </c>
    </row>
    <row r="1139" spans="2:10" ht="15" x14ac:dyDescent="0.25">
      <c r="B1139" s="7" t="str">
        <f t="shared" si="50"/>
        <v>Cherrapunji-2-509.75</v>
      </c>
      <c r="C1139" s="7">
        <v>509.75</v>
      </c>
      <c r="D1139" s="7">
        <v>26047</v>
      </c>
      <c r="E1139" s="7">
        <v>-2.6850000000000001</v>
      </c>
      <c r="F1139" s="7">
        <v>1.7000000000000001E-2</v>
      </c>
      <c r="G1139" s="7">
        <v>-0.104</v>
      </c>
      <c r="H1139" s="7">
        <v>3.0000000000000001E-3</v>
      </c>
      <c r="I1139" s="5">
        <f t="shared" si="51"/>
        <v>26024</v>
      </c>
      <c r="J1139" s="5">
        <f t="shared" si="52"/>
        <v>26070</v>
      </c>
    </row>
    <row r="1140" spans="2:10" ht="15" x14ac:dyDescent="0.25">
      <c r="B1140" s="7" t="str">
        <f t="shared" si="50"/>
        <v>Cherrapunji-2-510</v>
      </c>
      <c r="C1140" s="7">
        <v>510</v>
      </c>
      <c r="D1140" s="7">
        <v>26049</v>
      </c>
      <c r="E1140" s="7">
        <v>-2.6840000000000002</v>
      </c>
      <c r="F1140" s="7">
        <v>1.2E-2</v>
      </c>
      <c r="G1140" s="7">
        <v>-1.4999999999999999E-2</v>
      </c>
      <c r="H1140" s="7">
        <v>1.4E-2</v>
      </c>
      <c r="I1140" s="5">
        <f t="shared" si="51"/>
        <v>26026</v>
      </c>
      <c r="J1140" s="5">
        <f t="shared" si="52"/>
        <v>26072</v>
      </c>
    </row>
    <row r="1141" spans="2:10" ht="15" x14ac:dyDescent="0.25">
      <c r="B1141" s="7" t="str">
        <f t="shared" si="50"/>
        <v>Cherrapunji-2-510.25</v>
      </c>
      <c r="C1141" s="7">
        <v>510.25</v>
      </c>
      <c r="D1141" s="7">
        <v>26051</v>
      </c>
      <c r="E1141" s="7">
        <v>-2.7040000000000002</v>
      </c>
      <c r="F1141" s="7">
        <v>1.4999999999999999E-2</v>
      </c>
      <c r="G1141" s="7">
        <v>-8.9999999999999993E-3</v>
      </c>
      <c r="H1141" s="7">
        <v>0.01</v>
      </c>
      <c r="I1141" s="5">
        <f t="shared" si="51"/>
        <v>26028</v>
      </c>
      <c r="J1141" s="5">
        <f t="shared" si="52"/>
        <v>26074</v>
      </c>
    </row>
    <row r="1142" spans="2:10" ht="15" x14ac:dyDescent="0.25">
      <c r="B1142" s="7" t="str">
        <f t="shared" si="50"/>
        <v>Cherrapunji-2-510.5</v>
      </c>
      <c r="C1142" s="7">
        <v>510.5</v>
      </c>
      <c r="D1142" s="7">
        <v>26052</v>
      </c>
      <c r="E1142" s="7">
        <v>-2.5720000000000001</v>
      </c>
      <c r="F1142" s="7">
        <v>1.7999999999999999E-2</v>
      </c>
      <c r="G1142" s="7">
        <v>0.17799999999999999</v>
      </c>
      <c r="H1142" s="7">
        <v>1.4E-2</v>
      </c>
      <c r="I1142" s="5">
        <f t="shared" si="51"/>
        <v>26029</v>
      </c>
      <c r="J1142" s="5">
        <f t="shared" si="52"/>
        <v>26075</v>
      </c>
    </row>
    <row r="1143" spans="2:10" ht="15" x14ac:dyDescent="0.25">
      <c r="B1143" s="7" t="str">
        <f t="shared" si="50"/>
        <v>Cherrapunji-2-510.75</v>
      </c>
      <c r="C1143" s="7">
        <v>510.75</v>
      </c>
      <c r="D1143" s="7">
        <v>26053</v>
      </c>
      <c r="E1143" s="7">
        <v>-2.5680000000000001</v>
      </c>
      <c r="F1143" s="7">
        <v>8.0000000000000002E-3</v>
      </c>
      <c r="G1143" s="7">
        <v>-1E-3</v>
      </c>
      <c r="H1143" s="7">
        <v>6.0000000000000001E-3</v>
      </c>
      <c r="I1143" s="5">
        <f t="shared" si="51"/>
        <v>26030</v>
      </c>
      <c r="J1143" s="5">
        <f t="shared" si="52"/>
        <v>26076</v>
      </c>
    </row>
    <row r="1144" spans="2:10" ht="15" x14ac:dyDescent="0.25">
      <c r="B1144" s="7" t="str">
        <f t="shared" si="50"/>
        <v>Cherrapunji-2-511</v>
      </c>
      <c r="C1144" s="7">
        <v>511</v>
      </c>
      <c r="D1144" s="7">
        <v>26055</v>
      </c>
      <c r="E1144" s="7">
        <v>-2.6669999999999998</v>
      </c>
      <c r="F1144" s="7">
        <v>0.02</v>
      </c>
      <c r="G1144" s="7">
        <v>-0.19800000000000001</v>
      </c>
      <c r="H1144" s="7">
        <v>8.0000000000000002E-3</v>
      </c>
      <c r="I1144" s="5">
        <f t="shared" si="51"/>
        <v>26032</v>
      </c>
      <c r="J1144" s="5">
        <f t="shared" si="52"/>
        <v>26078</v>
      </c>
    </row>
    <row r="1145" spans="2:10" ht="15" x14ac:dyDescent="0.25">
      <c r="B1145" s="7" t="str">
        <f t="shared" si="50"/>
        <v>Cherrapunji-2-511.25</v>
      </c>
      <c r="C1145" s="7">
        <v>511.25</v>
      </c>
      <c r="D1145" s="7">
        <v>26057</v>
      </c>
      <c r="E1145" s="7">
        <v>-2.67</v>
      </c>
      <c r="F1145" s="7">
        <v>2.9000000000000001E-2</v>
      </c>
      <c r="G1145" s="7">
        <v>-2.3E-2</v>
      </c>
      <c r="H1145" s="7">
        <v>8.9999999999999993E-3</v>
      </c>
      <c r="I1145" s="5">
        <f t="shared" si="51"/>
        <v>26034</v>
      </c>
      <c r="J1145" s="5">
        <f t="shared" si="52"/>
        <v>26080</v>
      </c>
    </row>
    <row r="1146" spans="2:10" ht="15" x14ac:dyDescent="0.25">
      <c r="B1146" s="7" t="str">
        <f t="shared" ref="B1146:B1209" si="53">"Cherrapunji-2-"&amp;C1146</f>
        <v>Cherrapunji-2-511.5</v>
      </c>
      <c r="C1146" s="7">
        <v>511.5</v>
      </c>
      <c r="D1146" s="7">
        <v>26059</v>
      </c>
      <c r="E1146" s="7">
        <v>-2.726</v>
      </c>
      <c r="F1146" s="7">
        <v>8.9999999999999993E-3</v>
      </c>
      <c r="G1146" s="7">
        <v>0.36699999999999999</v>
      </c>
      <c r="H1146" s="7">
        <v>1.2999999999999999E-2</v>
      </c>
      <c r="I1146" s="5">
        <f t="shared" si="51"/>
        <v>26036</v>
      </c>
      <c r="J1146" s="5">
        <f t="shared" si="52"/>
        <v>26082</v>
      </c>
    </row>
    <row r="1147" spans="2:10" ht="15" x14ac:dyDescent="0.25">
      <c r="B1147" s="7" t="str">
        <f t="shared" si="53"/>
        <v>Cherrapunji-2-511.75</v>
      </c>
      <c r="C1147" s="7">
        <v>511.75</v>
      </c>
      <c r="D1147" s="7">
        <v>26062</v>
      </c>
      <c r="E1147" s="7">
        <v>-2.6480000000000001</v>
      </c>
      <c r="F1147" s="7">
        <v>1.7999999999999999E-2</v>
      </c>
      <c r="G1147" s="7">
        <v>0.51800000000000002</v>
      </c>
      <c r="H1147" s="7">
        <v>5.0000000000000001E-3</v>
      </c>
      <c r="I1147" s="5">
        <f t="shared" ref="I1147:I1210" si="54">D1147-23</f>
        <v>26039</v>
      </c>
      <c r="J1147" s="5">
        <f t="shared" ref="J1147:J1210" si="55">D1147+23</f>
        <v>26085</v>
      </c>
    </row>
    <row r="1148" spans="2:10" ht="15" x14ac:dyDescent="0.25">
      <c r="B1148" s="7" t="str">
        <f t="shared" si="53"/>
        <v>Cherrapunji-2-512</v>
      </c>
      <c r="C1148" s="7">
        <v>512</v>
      </c>
      <c r="D1148" s="7">
        <v>26065</v>
      </c>
      <c r="E1148" s="7">
        <v>-2.653</v>
      </c>
      <c r="F1148" s="7">
        <v>1.4E-2</v>
      </c>
      <c r="G1148" s="7">
        <v>0.59</v>
      </c>
      <c r="H1148" s="7">
        <v>5.0000000000000001E-3</v>
      </c>
      <c r="I1148" s="5">
        <f t="shared" si="54"/>
        <v>26042</v>
      </c>
      <c r="J1148" s="5">
        <f t="shared" si="55"/>
        <v>26088</v>
      </c>
    </row>
    <row r="1149" spans="2:10" ht="15" x14ac:dyDescent="0.25">
      <c r="B1149" s="7" t="str">
        <f t="shared" si="53"/>
        <v>Cherrapunji-2-512.25</v>
      </c>
      <c r="C1149" s="7">
        <v>512.25</v>
      </c>
      <c r="D1149" s="7">
        <v>26068</v>
      </c>
      <c r="E1149" s="7">
        <v>-2.6059999999999999</v>
      </c>
      <c r="F1149" s="7">
        <v>1.7000000000000001E-2</v>
      </c>
      <c r="G1149" s="7">
        <v>0.55400000000000005</v>
      </c>
      <c r="H1149" s="7">
        <v>1.2999999999999999E-2</v>
      </c>
      <c r="I1149" s="5">
        <f t="shared" si="54"/>
        <v>26045</v>
      </c>
      <c r="J1149" s="5">
        <f t="shared" si="55"/>
        <v>26091</v>
      </c>
    </row>
    <row r="1150" spans="2:10" ht="15" x14ac:dyDescent="0.25">
      <c r="B1150" s="7" t="str">
        <f t="shared" si="53"/>
        <v>Cherrapunji-2-512.5</v>
      </c>
      <c r="C1150" s="7">
        <v>512.5</v>
      </c>
      <c r="D1150" s="7">
        <v>26070</v>
      </c>
      <c r="E1150" s="7">
        <v>-2.665</v>
      </c>
      <c r="F1150" s="7">
        <v>1.2E-2</v>
      </c>
      <c r="G1150" s="7">
        <v>0.495</v>
      </c>
      <c r="H1150" s="7">
        <v>1.4E-2</v>
      </c>
      <c r="I1150" s="5">
        <f t="shared" si="54"/>
        <v>26047</v>
      </c>
      <c r="J1150" s="5">
        <f t="shared" si="55"/>
        <v>26093</v>
      </c>
    </row>
    <row r="1151" spans="2:10" ht="15" x14ac:dyDescent="0.25">
      <c r="B1151" s="7" t="str">
        <f t="shared" si="53"/>
        <v>Cherrapunji-2-512.75</v>
      </c>
      <c r="C1151" s="7">
        <v>512.75</v>
      </c>
      <c r="D1151" s="7">
        <v>26073</v>
      </c>
      <c r="E1151" s="7">
        <v>-2.649</v>
      </c>
      <c r="F1151" s="7">
        <v>0.01</v>
      </c>
      <c r="G1151" s="7">
        <v>0.53500000000000003</v>
      </c>
      <c r="H1151" s="7">
        <v>8.9999999999999993E-3</v>
      </c>
      <c r="I1151" s="5">
        <f t="shared" si="54"/>
        <v>26050</v>
      </c>
      <c r="J1151" s="5">
        <f t="shared" si="55"/>
        <v>26096</v>
      </c>
    </row>
    <row r="1152" spans="2:10" ht="15" x14ac:dyDescent="0.25">
      <c r="B1152" s="7" t="str">
        <f t="shared" si="53"/>
        <v>Cherrapunji-2-513</v>
      </c>
      <c r="C1152" s="7">
        <v>513</v>
      </c>
      <c r="D1152" s="7">
        <v>26076</v>
      </c>
      <c r="E1152" s="7">
        <v>-2.8439999999999999</v>
      </c>
      <c r="F1152" s="7">
        <v>1.0999999999999999E-2</v>
      </c>
      <c r="G1152" s="7">
        <v>0.57399999999999995</v>
      </c>
      <c r="H1152" s="7">
        <v>7.0000000000000001E-3</v>
      </c>
      <c r="I1152" s="5">
        <f t="shared" si="54"/>
        <v>26053</v>
      </c>
      <c r="J1152" s="5">
        <f t="shared" si="55"/>
        <v>26099</v>
      </c>
    </row>
    <row r="1153" spans="2:10" ht="15" x14ac:dyDescent="0.25">
      <c r="B1153" s="7" t="str">
        <f t="shared" si="53"/>
        <v>Cherrapunji-2-513.25</v>
      </c>
      <c r="C1153" s="7">
        <v>513.25</v>
      </c>
      <c r="D1153" s="7">
        <v>26079</v>
      </c>
      <c r="E1153" s="7">
        <v>-2.82</v>
      </c>
      <c r="F1153" s="7">
        <v>2.5999999999999999E-2</v>
      </c>
      <c r="G1153" s="7">
        <v>0.55700000000000005</v>
      </c>
      <c r="H1153" s="7">
        <v>7.0000000000000001E-3</v>
      </c>
      <c r="I1153" s="5">
        <f t="shared" si="54"/>
        <v>26056</v>
      </c>
      <c r="J1153" s="5">
        <f t="shared" si="55"/>
        <v>26102</v>
      </c>
    </row>
    <row r="1154" spans="2:10" ht="15" x14ac:dyDescent="0.25">
      <c r="B1154" s="7" t="str">
        <f t="shared" si="53"/>
        <v>Cherrapunji-2-513.5</v>
      </c>
      <c r="C1154" s="7">
        <v>513.5</v>
      </c>
      <c r="D1154" s="7">
        <v>26082</v>
      </c>
      <c r="E1154" s="7">
        <v>-2.8780000000000001</v>
      </c>
      <c r="F1154" s="7">
        <v>1.4E-2</v>
      </c>
      <c r="G1154" s="7">
        <v>0.439</v>
      </c>
      <c r="H1154" s="7">
        <v>1.4E-2</v>
      </c>
      <c r="I1154" s="5">
        <f t="shared" si="54"/>
        <v>26059</v>
      </c>
      <c r="J1154" s="5">
        <f t="shared" si="55"/>
        <v>26105</v>
      </c>
    </row>
    <row r="1155" spans="2:10" ht="15" x14ac:dyDescent="0.25">
      <c r="B1155" s="7" t="str">
        <f t="shared" si="53"/>
        <v>Cherrapunji-2-513.75</v>
      </c>
      <c r="C1155" s="7">
        <v>513.75</v>
      </c>
      <c r="D1155" s="7">
        <v>26085</v>
      </c>
      <c r="E1155" s="7">
        <v>-2.7570000000000001</v>
      </c>
      <c r="F1155" s="7">
        <v>1.4999999999999999E-2</v>
      </c>
      <c r="G1155" s="7">
        <v>0.47299999999999998</v>
      </c>
      <c r="H1155" s="7">
        <v>8.9999999999999993E-3</v>
      </c>
      <c r="I1155" s="5">
        <f t="shared" si="54"/>
        <v>26062</v>
      </c>
      <c r="J1155" s="5">
        <f t="shared" si="55"/>
        <v>26108</v>
      </c>
    </row>
    <row r="1156" spans="2:10" ht="15" x14ac:dyDescent="0.25">
      <c r="B1156" s="7" t="str">
        <f t="shared" si="53"/>
        <v>Cherrapunji-2-514</v>
      </c>
      <c r="C1156" s="7">
        <v>514</v>
      </c>
      <c r="D1156" s="7">
        <v>26092</v>
      </c>
      <c r="E1156" s="7">
        <v>-2.6469999999999998</v>
      </c>
      <c r="F1156" s="7">
        <v>2.5999999999999999E-2</v>
      </c>
      <c r="G1156" s="7">
        <v>0.64800000000000002</v>
      </c>
      <c r="H1156" s="7">
        <v>1.4E-2</v>
      </c>
      <c r="I1156" s="5">
        <f t="shared" si="54"/>
        <v>26069</v>
      </c>
      <c r="J1156" s="5">
        <f t="shared" si="55"/>
        <v>26115</v>
      </c>
    </row>
    <row r="1157" spans="2:10" ht="15" x14ac:dyDescent="0.25">
      <c r="B1157" s="7" t="str">
        <f t="shared" si="53"/>
        <v>Cherrapunji-2-514.25</v>
      </c>
      <c r="C1157" s="7">
        <v>514.25</v>
      </c>
      <c r="D1157" s="7">
        <v>26098</v>
      </c>
      <c r="E1157" s="7">
        <v>-2.5070000000000001</v>
      </c>
      <c r="F1157" s="7">
        <v>2.3E-2</v>
      </c>
      <c r="G1157" s="7">
        <v>1.036</v>
      </c>
      <c r="H1157" s="7">
        <v>8.0000000000000002E-3</v>
      </c>
      <c r="I1157" s="5">
        <f t="shared" si="54"/>
        <v>26075</v>
      </c>
      <c r="J1157" s="5">
        <f t="shared" si="55"/>
        <v>26121</v>
      </c>
    </row>
    <row r="1158" spans="2:10" ht="15" x14ac:dyDescent="0.25">
      <c r="B1158" s="7" t="str">
        <f t="shared" si="53"/>
        <v>Cherrapunji-2-514.5</v>
      </c>
      <c r="C1158" s="7">
        <v>514.5</v>
      </c>
      <c r="D1158" s="7">
        <v>26102</v>
      </c>
      <c r="E1158" s="7">
        <v>-2.6309999999999998</v>
      </c>
      <c r="F1158" s="7">
        <v>2.1000000000000001E-2</v>
      </c>
      <c r="G1158" s="7">
        <v>0.71099999999999997</v>
      </c>
      <c r="H1158" s="7">
        <v>6.0000000000000001E-3</v>
      </c>
      <c r="I1158" s="5">
        <f t="shared" si="54"/>
        <v>26079</v>
      </c>
      <c r="J1158" s="5">
        <f t="shared" si="55"/>
        <v>26125</v>
      </c>
    </row>
    <row r="1159" spans="2:10" ht="15" x14ac:dyDescent="0.25">
      <c r="B1159" s="7" t="str">
        <f t="shared" si="53"/>
        <v>Cherrapunji-2-514.75</v>
      </c>
      <c r="C1159" s="7">
        <v>514.75</v>
      </c>
      <c r="D1159" s="7">
        <v>26104</v>
      </c>
      <c r="E1159" s="7">
        <v>-2.5009999999999999</v>
      </c>
      <c r="F1159" s="7">
        <v>1.7000000000000001E-2</v>
      </c>
      <c r="G1159" s="7">
        <v>0.82299999999999995</v>
      </c>
      <c r="H1159" s="7">
        <v>2.3E-2</v>
      </c>
      <c r="I1159" s="5">
        <f t="shared" si="54"/>
        <v>26081</v>
      </c>
      <c r="J1159" s="5">
        <f t="shared" si="55"/>
        <v>26127</v>
      </c>
    </row>
    <row r="1160" spans="2:10" ht="15" x14ac:dyDescent="0.25">
      <c r="B1160" s="7" t="str">
        <f t="shared" si="53"/>
        <v>Cherrapunji-2-515</v>
      </c>
      <c r="C1160" s="7">
        <v>515</v>
      </c>
      <c r="D1160" s="7">
        <v>26106</v>
      </c>
      <c r="E1160" s="7">
        <v>-2.5449999999999999</v>
      </c>
      <c r="F1160" s="7">
        <v>1.2E-2</v>
      </c>
      <c r="G1160" s="7">
        <v>1.038</v>
      </c>
      <c r="H1160" s="7">
        <v>6.0000000000000001E-3</v>
      </c>
      <c r="I1160" s="5">
        <f t="shared" si="54"/>
        <v>26083</v>
      </c>
      <c r="J1160" s="5">
        <f t="shared" si="55"/>
        <v>26129</v>
      </c>
    </row>
    <row r="1161" spans="2:10" ht="15" x14ac:dyDescent="0.25">
      <c r="B1161" s="7" t="str">
        <f t="shared" si="53"/>
        <v>Cherrapunji-2-515.25</v>
      </c>
      <c r="C1161" s="7">
        <v>515.25</v>
      </c>
      <c r="D1161" s="7">
        <v>26108</v>
      </c>
      <c r="E1161" s="7">
        <v>-2.6829999999999998</v>
      </c>
      <c r="F1161" s="7">
        <v>1.0999999999999999E-2</v>
      </c>
      <c r="G1161" s="7">
        <v>0.71899999999999997</v>
      </c>
      <c r="H1161" s="7">
        <v>1.0999999999999999E-2</v>
      </c>
      <c r="I1161" s="5">
        <f t="shared" si="54"/>
        <v>26085</v>
      </c>
      <c r="J1161" s="5">
        <f t="shared" si="55"/>
        <v>26131</v>
      </c>
    </row>
    <row r="1162" spans="2:10" ht="15" x14ac:dyDescent="0.25">
      <c r="B1162" s="7" t="str">
        <f t="shared" si="53"/>
        <v>Cherrapunji-2-515.5</v>
      </c>
      <c r="C1162" s="7">
        <v>515.5</v>
      </c>
      <c r="D1162" s="7">
        <v>26111</v>
      </c>
      <c r="E1162" s="7">
        <v>-2.8420000000000001</v>
      </c>
      <c r="F1162" s="7">
        <v>1.0999999999999999E-2</v>
      </c>
      <c r="G1162" s="7">
        <v>0.434</v>
      </c>
      <c r="H1162" s="7">
        <v>0.01</v>
      </c>
      <c r="I1162" s="5">
        <f t="shared" si="54"/>
        <v>26088</v>
      </c>
      <c r="J1162" s="5">
        <f t="shared" si="55"/>
        <v>26134</v>
      </c>
    </row>
    <row r="1163" spans="2:10" ht="15" x14ac:dyDescent="0.25">
      <c r="B1163" s="7" t="str">
        <f t="shared" si="53"/>
        <v>Cherrapunji-2-515.75</v>
      </c>
      <c r="C1163" s="7">
        <v>515.75</v>
      </c>
      <c r="D1163" s="7">
        <v>26114</v>
      </c>
      <c r="E1163" s="7">
        <v>-2.9220000000000002</v>
      </c>
      <c r="F1163" s="7">
        <v>4.0000000000000001E-3</v>
      </c>
      <c r="G1163" s="7">
        <v>0.39</v>
      </c>
      <c r="H1163" s="7">
        <v>8.9999999999999993E-3</v>
      </c>
      <c r="I1163" s="5">
        <f t="shared" si="54"/>
        <v>26091</v>
      </c>
      <c r="J1163" s="5">
        <f t="shared" si="55"/>
        <v>26137</v>
      </c>
    </row>
    <row r="1164" spans="2:10" ht="15" x14ac:dyDescent="0.25">
      <c r="B1164" s="7" t="str">
        <f t="shared" si="53"/>
        <v>Cherrapunji-2-516</v>
      </c>
      <c r="C1164" s="7">
        <v>516</v>
      </c>
      <c r="D1164" s="7">
        <v>26117</v>
      </c>
      <c r="E1164" s="7">
        <v>-2.8610000000000002</v>
      </c>
      <c r="F1164" s="7">
        <v>0.01</v>
      </c>
      <c r="G1164" s="7">
        <v>0.60799999999999998</v>
      </c>
      <c r="H1164" s="7">
        <v>8.0000000000000002E-3</v>
      </c>
      <c r="I1164" s="5">
        <f t="shared" si="54"/>
        <v>26094</v>
      </c>
      <c r="J1164" s="5">
        <f t="shared" si="55"/>
        <v>26140</v>
      </c>
    </row>
    <row r="1165" spans="2:10" ht="15" x14ac:dyDescent="0.25">
      <c r="B1165" s="7" t="str">
        <f t="shared" si="53"/>
        <v>Cherrapunji-2-516.25</v>
      </c>
      <c r="C1165" s="7">
        <v>516.25</v>
      </c>
      <c r="D1165" s="7">
        <v>26120</v>
      </c>
      <c r="E1165" s="7">
        <v>-2.8439999999999999</v>
      </c>
      <c r="F1165" s="7">
        <v>6.0000000000000001E-3</v>
      </c>
      <c r="G1165" s="7">
        <v>0.56000000000000005</v>
      </c>
      <c r="H1165" s="7">
        <v>0.01</v>
      </c>
      <c r="I1165" s="5">
        <f t="shared" si="54"/>
        <v>26097</v>
      </c>
      <c r="J1165" s="5">
        <f t="shared" si="55"/>
        <v>26143</v>
      </c>
    </row>
    <row r="1166" spans="2:10" ht="15" x14ac:dyDescent="0.25">
      <c r="B1166" s="7" t="str">
        <f t="shared" si="53"/>
        <v>Cherrapunji-2-516.5</v>
      </c>
      <c r="C1166" s="7">
        <v>516.5</v>
      </c>
      <c r="D1166" s="7">
        <v>26122</v>
      </c>
      <c r="E1166" s="7">
        <v>-2.7930000000000001</v>
      </c>
      <c r="F1166" s="7">
        <v>2.1000000000000001E-2</v>
      </c>
      <c r="G1166" s="7">
        <v>0.47299999999999998</v>
      </c>
      <c r="H1166" s="7">
        <v>1.2E-2</v>
      </c>
      <c r="I1166" s="5">
        <f t="shared" si="54"/>
        <v>26099</v>
      </c>
      <c r="J1166" s="5">
        <f t="shared" si="55"/>
        <v>26145</v>
      </c>
    </row>
    <row r="1167" spans="2:10" ht="15" x14ac:dyDescent="0.25">
      <c r="B1167" s="7" t="str">
        <f t="shared" si="53"/>
        <v>Cherrapunji-2-516.75</v>
      </c>
      <c r="C1167" s="7">
        <v>516.75</v>
      </c>
      <c r="D1167" s="7">
        <v>26123</v>
      </c>
      <c r="E1167" s="7">
        <v>-2.694</v>
      </c>
      <c r="F1167" s="7">
        <v>2.1000000000000001E-2</v>
      </c>
      <c r="G1167" s="7">
        <v>0.28999999999999998</v>
      </c>
      <c r="H1167" s="7">
        <v>6.0000000000000001E-3</v>
      </c>
      <c r="I1167" s="5">
        <f t="shared" si="54"/>
        <v>26100</v>
      </c>
      <c r="J1167" s="5">
        <f t="shared" si="55"/>
        <v>26146</v>
      </c>
    </row>
    <row r="1168" spans="2:10" ht="15" x14ac:dyDescent="0.25">
      <c r="B1168" s="7" t="str">
        <f t="shared" si="53"/>
        <v>Cherrapunji-2-517</v>
      </c>
      <c r="C1168" s="7">
        <v>517</v>
      </c>
      <c r="D1168" s="7">
        <v>26125</v>
      </c>
      <c r="E1168" s="7">
        <v>-2.8759999999999999</v>
      </c>
      <c r="F1168" s="7">
        <v>8.9999999999999993E-3</v>
      </c>
      <c r="G1168" s="7">
        <v>3.9E-2</v>
      </c>
      <c r="H1168" s="7">
        <v>0.01</v>
      </c>
      <c r="I1168" s="5">
        <f t="shared" si="54"/>
        <v>26102</v>
      </c>
      <c r="J1168" s="5">
        <f t="shared" si="55"/>
        <v>26148</v>
      </c>
    </row>
    <row r="1169" spans="2:10" ht="15" x14ac:dyDescent="0.25">
      <c r="B1169" s="7" t="str">
        <f t="shared" si="53"/>
        <v>Cherrapunji-2-517.25</v>
      </c>
      <c r="C1169" s="7">
        <v>517.25</v>
      </c>
      <c r="D1169" s="7">
        <v>26126</v>
      </c>
      <c r="E1169" s="7">
        <v>-2.6890000000000001</v>
      </c>
      <c r="F1169" s="7">
        <v>7.0000000000000001E-3</v>
      </c>
      <c r="G1169" s="7">
        <v>0.13800000000000001</v>
      </c>
      <c r="H1169" s="7">
        <v>8.0000000000000002E-3</v>
      </c>
      <c r="I1169" s="5">
        <f t="shared" si="54"/>
        <v>26103</v>
      </c>
      <c r="J1169" s="5">
        <f t="shared" si="55"/>
        <v>26149</v>
      </c>
    </row>
    <row r="1170" spans="2:10" ht="15" x14ac:dyDescent="0.25">
      <c r="B1170" s="7" t="str">
        <f t="shared" si="53"/>
        <v>Cherrapunji-2-517.5</v>
      </c>
      <c r="C1170" s="7">
        <v>517.5</v>
      </c>
      <c r="D1170" s="7">
        <v>26128</v>
      </c>
      <c r="E1170" s="7">
        <v>-2.7570000000000001</v>
      </c>
      <c r="F1170" s="7">
        <v>1.6E-2</v>
      </c>
      <c r="G1170" s="7">
        <v>0.19600000000000001</v>
      </c>
      <c r="H1170" s="7">
        <v>6.0000000000000001E-3</v>
      </c>
      <c r="I1170" s="5">
        <f t="shared" si="54"/>
        <v>26105</v>
      </c>
      <c r="J1170" s="5">
        <f t="shared" si="55"/>
        <v>26151</v>
      </c>
    </row>
    <row r="1171" spans="2:10" ht="15" x14ac:dyDescent="0.25">
      <c r="B1171" s="7" t="str">
        <f t="shared" si="53"/>
        <v>Cherrapunji-2-517.75</v>
      </c>
      <c r="C1171" s="7">
        <v>517.75</v>
      </c>
      <c r="D1171" s="7">
        <v>26129</v>
      </c>
      <c r="E1171" s="7">
        <v>-2.8519999999999999</v>
      </c>
      <c r="F1171" s="7">
        <v>1.2999999999999999E-2</v>
      </c>
      <c r="G1171" s="7">
        <v>0.13800000000000001</v>
      </c>
      <c r="H1171" s="7">
        <v>1.6E-2</v>
      </c>
      <c r="I1171" s="5">
        <f t="shared" si="54"/>
        <v>26106</v>
      </c>
      <c r="J1171" s="5">
        <f t="shared" si="55"/>
        <v>26152</v>
      </c>
    </row>
    <row r="1172" spans="2:10" ht="15" x14ac:dyDescent="0.25">
      <c r="B1172" s="7" t="str">
        <f t="shared" si="53"/>
        <v>Cherrapunji-2-518</v>
      </c>
      <c r="C1172" s="7">
        <v>518</v>
      </c>
      <c r="D1172" s="7">
        <v>26131</v>
      </c>
      <c r="E1172" s="7">
        <v>-2.89</v>
      </c>
      <c r="F1172" s="7">
        <v>1.0999999999999999E-2</v>
      </c>
      <c r="G1172" s="7">
        <v>0.27800000000000002</v>
      </c>
      <c r="H1172" s="7">
        <v>7.0000000000000001E-3</v>
      </c>
      <c r="I1172" s="5">
        <f t="shared" si="54"/>
        <v>26108</v>
      </c>
      <c r="J1172" s="5">
        <f t="shared" si="55"/>
        <v>26154</v>
      </c>
    </row>
    <row r="1173" spans="2:10" ht="15" x14ac:dyDescent="0.25">
      <c r="B1173" s="7" t="str">
        <f t="shared" si="53"/>
        <v>Cherrapunji-2-518.25</v>
      </c>
      <c r="C1173" s="7">
        <v>518.25</v>
      </c>
      <c r="D1173" s="7">
        <v>26132</v>
      </c>
      <c r="E1173" s="7">
        <v>-2.8919999999999999</v>
      </c>
      <c r="F1173" s="7">
        <v>8.9999999999999993E-3</v>
      </c>
      <c r="G1173" s="7">
        <v>0.25</v>
      </c>
      <c r="H1173" s="7">
        <v>7.0000000000000001E-3</v>
      </c>
      <c r="I1173" s="5">
        <f t="shared" si="54"/>
        <v>26109</v>
      </c>
      <c r="J1173" s="5">
        <f t="shared" si="55"/>
        <v>26155</v>
      </c>
    </row>
    <row r="1174" spans="2:10" ht="15" x14ac:dyDescent="0.25">
      <c r="B1174" s="7" t="str">
        <f t="shared" si="53"/>
        <v>Cherrapunji-2-518.5</v>
      </c>
      <c r="C1174" s="7">
        <v>518.5</v>
      </c>
      <c r="D1174" s="7">
        <v>26134</v>
      </c>
      <c r="E1174" s="7">
        <v>-2.8119999999999998</v>
      </c>
      <c r="F1174" s="7">
        <v>1.7000000000000001E-2</v>
      </c>
      <c r="G1174" s="7">
        <v>-5.6000000000000001E-2</v>
      </c>
      <c r="H1174" s="7">
        <v>8.9999999999999993E-3</v>
      </c>
      <c r="I1174" s="5">
        <f t="shared" si="54"/>
        <v>26111</v>
      </c>
      <c r="J1174" s="5">
        <f t="shared" si="55"/>
        <v>26157</v>
      </c>
    </row>
    <row r="1175" spans="2:10" ht="15" x14ac:dyDescent="0.25">
      <c r="B1175" s="7" t="str">
        <f t="shared" si="53"/>
        <v>Cherrapunji-2-518.75</v>
      </c>
      <c r="C1175" s="7">
        <v>518.75</v>
      </c>
      <c r="D1175" s="7">
        <v>26136</v>
      </c>
      <c r="E1175" s="7">
        <v>-2.8029999999999999</v>
      </c>
      <c r="F1175" s="7">
        <v>1.7999999999999999E-2</v>
      </c>
      <c r="G1175" s="7">
        <v>6.4000000000000001E-2</v>
      </c>
      <c r="H1175" s="7">
        <v>1.2999999999999999E-2</v>
      </c>
      <c r="I1175" s="5">
        <f t="shared" si="54"/>
        <v>26113</v>
      </c>
      <c r="J1175" s="5">
        <f t="shared" si="55"/>
        <v>26159</v>
      </c>
    </row>
    <row r="1176" spans="2:10" ht="15" x14ac:dyDescent="0.25">
      <c r="B1176" s="7" t="str">
        <f t="shared" si="53"/>
        <v>Cherrapunji-2-519</v>
      </c>
      <c r="C1176" s="7">
        <v>519</v>
      </c>
      <c r="D1176" s="7">
        <v>26138</v>
      </c>
      <c r="E1176" s="7">
        <v>-2.8620000000000001</v>
      </c>
      <c r="F1176" s="7">
        <v>1.4E-2</v>
      </c>
      <c r="G1176" s="7">
        <v>3.2000000000000001E-2</v>
      </c>
      <c r="H1176" s="7">
        <v>1.2999999999999999E-2</v>
      </c>
      <c r="I1176" s="5">
        <f t="shared" si="54"/>
        <v>26115</v>
      </c>
      <c r="J1176" s="5">
        <f t="shared" si="55"/>
        <v>26161</v>
      </c>
    </row>
    <row r="1177" spans="2:10" ht="15" x14ac:dyDescent="0.25">
      <c r="B1177" s="7" t="str">
        <f t="shared" si="53"/>
        <v>Cherrapunji-2-519.25</v>
      </c>
      <c r="C1177" s="7">
        <v>519.25</v>
      </c>
      <c r="D1177" s="7">
        <v>26139</v>
      </c>
      <c r="E1177" s="7">
        <v>-2.69</v>
      </c>
      <c r="F1177" s="7">
        <v>2.4E-2</v>
      </c>
      <c r="G1177" s="7">
        <v>0.26200000000000001</v>
      </c>
      <c r="H1177" s="7">
        <v>1.4999999999999999E-2</v>
      </c>
      <c r="I1177" s="5">
        <f t="shared" si="54"/>
        <v>26116</v>
      </c>
      <c r="J1177" s="5">
        <f t="shared" si="55"/>
        <v>26162</v>
      </c>
    </row>
    <row r="1178" spans="2:10" ht="15" x14ac:dyDescent="0.25">
      <c r="B1178" s="7" t="str">
        <f t="shared" si="53"/>
        <v>Cherrapunji-2-519.5</v>
      </c>
      <c r="C1178" s="7">
        <v>519.5</v>
      </c>
      <c r="D1178" s="7">
        <v>26141</v>
      </c>
      <c r="E1178" s="7">
        <v>-2.7309999999999999</v>
      </c>
      <c r="F1178" s="7">
        <v>1.6E-2</v>
      </c>
      <c r="G1178" s="7">
        <v>2E-3</v>
      </c>
      <c r="H1178" s="7">
        <v>7.0000000000000001E-3</v>
      </c>
      <c r="I1178" s="5">
        <f t="shared" si="54"/>
        <v>26118</v>
      </c>
      <c r="J1178" s="5">
        <f t="shared" si="55"/>
        <v>26164</v>
      </c>
    </row>
    <row r="1179" spans="2:10" ht="15" x14ac:dyDescent="0.25">
      <c r="B1179" s="7" t="str">
        <f t="shared" si="53"/>
        <v>Cherrapunji-2-519.75</v>
      </c>
      <c r="C1179" s="7">
        <v>519.75</v>
      </c>
      <c r="D1179" s="7">
        <v>26142</v>
      </c>
      <c r="E1179" s="7">
        <v>-2.81</v>
      </c>
      <c r="F1179" s="7">
        <v>1.4999999999999999E-2</v>
      </c>
      <c r="G1179" s="7">
        <v>-8.2000000000000003E-2</v>
      </c>
      <c r="H1179" s="7">
        <v>1.4999999999999999E-2</v>
      </c>
      <c r="I1179" s="5">
        <f t="shared" si="54"/>
        <v>26119</v>
      </c>
      <c r="J1179" s="5">
        <f t="shared" si="55"/>
        <v>26165</v>
      </c>
    </row>
    <row r="1180" spans="2:10" ht="15" x14ac:dyDescent="0.25">
      <c r="B1180" s="7" t="str">
        <f t="shared" si="53"/>
        <v>Cherrapunji-2-520</v>
      </c>
      <c r="C1180" s="7">
        <v>520</v>
      </c>
      <c r="D1180" s="7">
        <v>26144</v>
      </c>
      <c r="E1180" s="7">
        <v>-2.6659999999999999</v>
      </c>
      <c r="F1180" s="7">
        <v>2.5999999999999999E-2</v>
      </c>
      <c r="G1180" s="7">
        <v>1.6E-2</v>
      </c>
      <c r="H1180" s="7">
        <v>1.2999999999999999E-2</v>
      </c>
      <c r="I1180" s="5">
        <f t="shared" si="54"/>
        <v>26121</v>
      </c>
      <c r="J1180" s="5">
        <f t="shared" si="55"/>
        <v>26167</v>
      </c>
    </row>
    <row r="1181" spans="2:10" ht="15" x14ac:dyDescent="0.25">
      <c r="B1181" s="7" t="str">
        <f t="shared" si="53"/>
        <v>Cherrapunji-2-520.25</v>
      </c>
      <c r="C1181" s="7">
        <v>520.25</v>
      </c>
      <c r="D1181" s="7">
        <v>26145</v>
      </c>
      <c r="E1181" s="7">
        <v>-2.734</v>
      </c>
      <c r="F1181" s="7">
        <v>2.1999999999999999E-2</v>
      </c>
      <c r="G1181" s="7">
        <v>0.14899999999999999</v>
      </c>
      <c r="H1181" s="7">
        <v>6.0000000000000001E-3</v>
      </c>
      <c r="I1181" s="5">
        <f t="shared" si="54"/>
        <v>26122</v>
      </c>
      <c r="J1181" s="5">
        <f t="shared" si="55"/>
        <v>26168</v>
      </c>
    </row>
    <row r="1182" spans="2:10" ht="15" x14ac:dyDescent="0.25">
      <c r="B1182" s="7" t="str">
        <f t="shared" si="53"/>
        <v>Cherrapunji-2-520.5</v>
      </c>
      <c r="C1182" s="7">
        <v>520.5</v>
      </c>
      <c r="D1182" s="7">
        <v>26147</v>
      </c>
      <c r="E1182" s="7">
        <v>-2.6280000000000001</v>
      </c>
      <c r="F1182" s="7">
        <v>1.4E-2</v>
      </c>
      <c r="G1182" s="7">
        <v>0.30199999999999999</v>
      </c>
      <c r="H1182" s="7">
        <v>0.02</v>
      </c>
      <c r="I1182" s="5">
        <f t="shared" si="54"/>
        <v>26124</v>
      </c>
      <c r="J1182" s="5">
        <f t="shared" si="55"/>
        <v>26170</v>
      </c>
    </row>
    <row r="1183" spans="2:10" ht="15" x14ac:dyDescent="0.25">
      <c r="B1183" s="7" t="str">
        <f t="shared" si="53"/>
        <v>Cherrapunji-2-520.75</v>
      </c>
      <c r="C1183" s="7">
        <v>520.75</v>
      </c>
      <c r="D1183" s="7">
        <v>26149</v>
      </c>
      <c r="E1183" s="7">
        <v>-2.7530000000000001</v>
      </c>
      <c r="F1183" s="7">
        <v>2.4E-2</v>
      </c>
      <c r="G1183" s="7">
        <v>0.23400000000000001</v>
      </c>
      <c r="H1183" s="7">
        <v>8.0000000000000002E-3</v>
      </c>
      <c r="I1183" s="5">
        <f t="shared" si="54"/>
        <v>26126</v>
      </c>
      <c r="J1183" s="5">
        <f t="shared" si="55"/>
        <v>26172</v>
      </c>
    </row>
    <row r="1184" spans="2:10" ht="15" x14ac:dyDescent="0.25">
      <c r="B1184" s="7" t="str">
        <f t="shared" si="53"/>
        <v>Cherrapunji-2-521</v>
      </c>
      <c r="C1184" s="7">
        <v>521</v>
      </c>
      <c r="D1184" s="7">
        <v>26151</v>
      </c>
      <c r="E1184" s="7">
        <v>-2.7490000000000001</v>
      </c>
      <c r="F1184" s="7">
        <v>0.04</v>
      </c>
      <c r="G1184" s="7">
        <v>0.224</v>
      </c>
      <c r="H1184" s="7">
        <v>8.9999999999999993E-3</v>
      </c>
      <c r="I1184" s="5">
        <f t="shared" si="54"/>
        <v>26128</v>
      </c>
      <c r="J1184" s="5">
        <f t="shared" si="55"/>
        <v>26174</v>
      </c>
    </row>
    <row r="1185" spans="2:10" ht="15" x14ac:dyDescent="0.25">
      <c r="B1185" s="7" t="str">
        <f t="shared" si="53"/>
        <v>Cherrapunji-2-521.5</v>
      </c>
      <c r="C1185" s="7">
        <v>521.5</v>
      </c>
      <c r="D1185" s="7">
        <v>26155</v>
      </c>
      <c r="E1185" s="7">
        <v>-2.8759999999999999</v>
      </c>
      <c r="F1185" s="7">
        <v>2.8000000000000001E-2</v>
      </c>
      <c r="G1185" s="7">
        <v>-7.1999999999999995E-2</v>
      </c>
      <c r="H1185" s="7">
        <v>0.01</v>
      </c>
      <c r="I1185" s="5">
        <f t="shared" si="54"/>
        <v>26132</v>
      </c>
      <c r="J1185" s="5">
        <f t="shared" si="55"/>
        <v>26178</v>
      </c>
    </row>
    <row r="1186" spans="2:10" ht="15" x14ac:dyDescent="0.25">
      <c r="B1186" s="7" t="str">
        <f t="shared" si="53"/>
        <v>Cherrapunji-2-521.75</v>
      </c>
      <c r="C1186" s="7">
        <v>521.75</v>
      </c>
      <c r="D1186" s="7">
        <v>26156</v>
      </c>
      <c r="E1186" s="7">
        <v>-2.7679999999999998</v>
      </c>
      <c r="F1186" s="7">
        <v>2.3E-2</v>
      </c>
      <c r="G1186" s="7">
        <v>0.157</v>
      </c>
      <c r="H1186" s="7">
        <v>1.0999999999999999E-2</v>
      </c>
      <c r="I1186" s="5">
        <f t="shared" si="54"/>
        <v>26133</v>
      </c>
      <c r="J1186" s="5">
        <f t="shared" si="55"/>
        <v>26179</v>
      </c>
    </row>
    <row r="1187" spans="2:10" ht="15" x14ac:dyDescent="0.25">
      <c r="B1187" s="7" t="str">
        <f t="shared" si="53"/>
        <v>Cherrapunji-2-522</v>
      </c>
      <c r="C1187" s="7">
        <v>522</v>
      </c>
      <c r="D1187" s="7">
        <v>26158</v>
      </c>
      <c r="E1187" s="7">
        <v>-2.7349999999999999</v>
      </c>
      <c r="F1187" s="7">
        <v>1.2E-2</v>
      </c>
      <c r="G1187" s="7">
        <v>6.0999999999999999E-2</v>
      </c>
      <c r="H1187" s="7">
        <v>8.0000000000000002E-3</v>
      </c>
      <c r="I1187" s="5">
        <f t="shared" si="54"/>
        <v>26135</v>
      </c>
      <c r="J1187" s="5">
        <f t="shared" si="55"/>
        <v>26181</v>
      </c>
    </row>
    <row r="1188" spans="2:10" ht="15" x14ac:dyDescent="0.25">
      <c r="B1188" s="7" t="str">
        <f t="shared" si="53"/>
        <v>Cherrapunji-2-522.25</v>
      </c>
      <c r="C1188" s="7">
        <v>522.25</v>
      </c>
      <c r="D1188" s="7">
        <v>26160</v>
      </c>
      <c r="E1188" s="7">
        <v>-2.6850000000000001</v>
      </c>
      <c r="F1188" s="7">
        <v>3.4000000000000002E-2</v>
      </c>
      <c r="G1188" s="7">
        <v>0.26400000000000001</v>
      </c>
      <c r="H1188" s="7">
        <v>6.0000000000000001E-3</v>
      </c>
      <c r="I1188" s="5">
        <f t="shared" si="54"/>
        <v>26137</v>
      </c>
      <c r="J1188" s="5">
        <f t="shared" si="55"/>
        <v>26183</v>
      </c>
    </row>
    <row r="1189" spans="2:10" ht="15" x14ac:dyDescent="0.25">
      <c r="B1189" s="7" t="str">
        <f t="shared" si="53"/>
        <v>Cherrapunji-2-522.5</v>
      </c>
      <c r="C1189" s="7">
        <v>522.5</v>
      </c>
      <c r="D1189" s="7">
        <v>26161</v>
      </c>
      <c r="E1189" s="7">
        <v>-2.7709999999999999</v>
      </c>
      <c r="F1189" s="7">
        <v>3.9E-2</v>
      </c>
      <c r="G1189" s="7">
        <v>0.24399999999999999</v>
      </c>
      <c r="H1189" s="7">
        <v>6.0000000000000001E-3</v>
      </c>
      <c r="I1189" s="5">
        <f t="shared" si="54"/>
        <v>26138</v>
      </c>
      <c r="J1189" s="5">
        <f t="shared" si="55"/>
        <v>26184</v>
      </c>
    </row>
    <row r="1190" spans="2:10" ht="15" x14ac:dyDescent="0.25">
      <c r="B1190" s="7" t="str">
        <f t="shared" si="53"/>
        <v>Cherrapunji-2-522.75</v>
      </c>
      <c r="C1190" s="7">
        <v>522.75</v>
      </c>
      <c r="D1190" s="7">
        <v>26163</v>
      </c>
      <c r="E1190" s="7">
        <v>-2.5739999999999998</v>
      </c>
      <c r="F1190" s="7">
        <v>1.4999999999999999E-2</v>
      </c>
      <c r="G1190" s="7">
        <v>0.46800000000000003</v>
      </c>
      <c r="H1190" s="7">
        <v>7.0000000000000001E-3</v>
      </c>
      <c r="I1190" s="5">
        <f t="shared" si="54"/>
        <v>26140</v>
      </c>
      <c r="J1190" s="5">
        <f t="shared" si="55"/>
        <v>26186</v>
      </c>
    </row>
    <row r="1191" spans="2:10" ht="15" x14ac:dyDescent="0.25">
      <c r="B1191" s="7" t="str">
        <f t="shared" si="53"/>
        <v>Cherrapunji-2-523</v>
      </c>
      <c r="C1191" s="7">
        <v>523</v>
      </c>
      <c r="D1191" s="7">
        <v>26165</v>
      </c>
      <c r="E1191" s="7">
        <v>-2.7429999999999999</v>
      </c>
      <c r="F1191" s="7">
        <v>2.3E-2</v>
      </c>
      <c r="G1191" s="7">
        <v>0.29599999999999999</v>
      </c>
      <c r="H1191" s="7">
        <v>1.2999999999999999E-2</v>
      </c>
      <c r="I1191" s="5">
        <f t="shared" si="54"/>
        <v>26142</v>
      </c>
      <c r="J1191" s="5">
        <f t="shared" si="55"/>
        <v>26188</v>
      </c>
    </row>
    <row r="1192" spans="2:10" ht="15" x14ac:dyDescent="0.25">
      <c r="B1192" s="7" t="str">
        <f t="shared" si="53"/>
        <v>Cherrapunji-2-523.25</v>
      </c>
      <c r="C1192" s="7">
        <v>523.25</v>
      </c>
      <c r="D1192" s="7">
        <v>26167</v>
      </c>
      <c r="E1192" s="7">
        <v>-2.6269999999999998</v>
      </c>
      <c r="F1192" s="7">
        <v>2.1999999999999999E-2</v>
      </c>
      <c r="G1192" s="7">
        <v>0.23300000000000001</v>
      </c>
      <c r="H1192" s="7">
        <v>1.4999999999999999E-2</v>
      </c>
      <c r="I1192" s="5">
        <f t="shared" si="54"/>
        <v>26144</v>
      </c>
      <c r="J1192" s="5">
        <f t="shared" si="55"/>
        <v>26190</v>
      </c>
    </row>
    <row r="1193" spans="2:10" ht="15" x14ac:dyDescent="0.25">
      <c r="B1193" s="7" t="str">
        <f t="shared" si="53"/>
        <v>Cherrapunji-2-523.5</v>
      </c>
      <c r="C1193" s="7">
        <v>523.5</v>
      </c>
      <c r="D1193" s="7">
        <v>26169</v>
      </c>
      <c r="E1193" s="7">
        <v>-2.6930000000000001</v>
      </c>
      <c r="F1193" s="7">
        <v>2.1000000000000001E-2</v>
      </c>
      <c r="G1193" s="7">
        <v>0.34200000000000003</v>
      </c>
      <c r="H1193" s="7">
        <v>8.0000000000000002E-3</v>
      </c>
      <c r="I1193" s="5">
        <f t="shared" si="54"/>
        <v>26146</v>
      </c>
      <c r="J1193" s="5">
        <f t="shared" si="55"/>
        <v>26192</v>
      </c>
    </row>
    <row r="1194" spans="2:10" ht="15" x14ac:dyDescent="0.25">
      <c r="B1194" s="7" t="str">
        <f t="shared" si="53"/>
        <v>Cherrapunji-2-524</v>
      </c>
      <c r="C1194" s="7">
        <v>524</v>
      </c>
      <c r="D1194" s="7">
        <v>26172</v>
      </c>
      <c r="E1194" s="7">
        <v>-2.6349999999999998</v>
      </c>
      <c r="F1194" s="7">
        <v>1.7000000000000001E-2</v>
      </c>
      <c r="G1194" s="7">
        <v>0.191</v>
      </c>
      <c r="H1194" s="7">
        <v>6.0000000000000001E-3</v>
      </c>
      <c r="I1194" s="5">
        <f t="shared" si="54"/>
        <v>26149</v>
      </c>
      <c r="J1194" s="5">
        <f t="shared" si="55"/>
        <v>26195</v>
      </c>
    </row>
    <row r="1195" spans="2:10" ht="15" x14ac:dyDescent="0.25">
      <c r="B1195" s="7" t="str">
        <f t="shared" si="53"/>
        <v>Cherrapunji-2-524.25</v>
      </c>
      <c r="C1195" s="7">
        <v>524.25</v>
      </c>
      <c r="D1195" s="7">
        <v>26174</v>
      </c>
      <c r="E1195" s="7">
        <v>-2.6259999999999999</v>
      </c>
      <c r="F1195" s="7">
        <v>1.7999999999999999E-2</v>
      </c>
      <c r="G1195" s="7">
        <v>0.183</v>
      </c>
      <c r="H1195" s="7">
        <v>1.6E-2</v>
      </c>
      <c r="I1195" s="5">
        <f t="shared" si="54"/>
        <v>26151</v>
      </c>
      <c r="J1195" s="5">
        <f t="shared" si="55"/>
        <v>26197</v>
      </c>
    </row>
    <row r="1196" spans="2:10" ht="15" x14ac:dyDescent="0.25">
      <c r="B1196" s="7" t="str">
        <f t="shared" si="53"/>
        <v>Cherrapunji-2-524.5</v>
      </c>
      <c r="C1196" s="7">
        <v>524.5</v>
      </c>
      <c r="D1196" s="7">
        <v>26176</v>
      </c>
      <c r="E1196" s="7">
        <v>-2.6789999999999998</v>
      </c>
      <c r="F1196" s="7">
        <v>2.1999999999999999E-2</v>
      </c>
      <c r="G1196" s="7">
        <v>2.4E-2</v>
      </c>
      <c r="H1196" s="7">
        <v>1.7999999999999999E-2</v>
      </c>
      <c r="I1196" s="5">
        <f t="shared" si="54"/>
        <v>26153</v>
      </c>
      <c r="J1196" s="5">
        <f t="shared" si="55"/>
        <v>26199</v>
      </c>
    </row>
    <row r="1197" spans="2:10" ht="15" x14ac:dyDescent="0.25">
      <c r="B1197" s="7" t="str">
        <f t="shared" si="53"/>
        <v>Cherrapunji-2-524.75</v>
      </c>
      <c r="C1197" s="7">
        <v>524.75</v>
      </c>
      <c r="D1197" s="7">
        <v>26178</v>
      </c>
      <c r="E1197" s="7">
        <v>-2.7210000000000001</v>
      </c>
      <c r="F1197" s="7">
        <v>2.4E-2</v>
      </c>
      <c r="G1197" s="7">
        <v>0.20799999999999999</v>
      </c>
      <c r="H1197" s="7">
        <v>0.01</v>
      </c>
      <c r="I1197" s="5">
        <f t="shared" si="54"/>
        <v>26155</v>
      </c>
      <c r="J1197" s="5">
        <f t="shared" si="55"/>
        <v>26201</v>
      </c>
    </row>
    <row r="1198" spans="2:10" ht="15" x14ac:dyDescent="0.25">
      <c r="B1198" s="7" t="str">
        <f t="shared" si="53"/>
        <v>Cherrapunji-2-525</v>
      </c>
      <c r="C1198" s="7">
        <v>525</v>
      </c>
      <c r="D1198" s="7">
        <v>26180</v>
      </c>
      <c r="E1198" s="7">
        <v>-2.7589999999999999</v>
      </c>
      <c r="F1198" s="7">
        <v>1.7000000000000001E-2</v>
      </c>
      <c r="G1198" s="7">
        <v>0.11600000000000001</v>
      </c>
      <c r="H1198" s="7">
        <v>1.6E-2</v>
      </c>
      <c r="I1198" s="5">
        <f t="shared" si="54"/>
        <v>26157</v>
      </c>
      <c r="J1198" s="5">
        <f t="shared" si="55"/>
        <v>26203</v>
      </c>
    </row>
    <row r="1199" spans="2:10" ht="15" x14ac:dyDescent="0.25">
      <c r="B1199" s="7" t="str">
        <f t="shared" si="53"/>
        <v>Cherrapunji-2-525.25</v>
      </c>
      <c r="C1199" s="7">
        <v>525.25</v>
      </c>
      <c r="D1199" s="7">
        <v>26182</v>
      </c>
      <c r="E1199" s="7">
        <v>-2.8180000000000001</v>
      </c>
      <c r="F1199" s="7">
        <v>2.3E-2</v>
      </c>
      <c r="G1199" s="7">
        <v>0.13800000000000001</v>
      </c>
      <c r="H1199" s="7">
        <v>5.0000000000000001E-3</v>
      </c>
      <c r="I1199" s="5">
        <f t="shared" si="54"/>
        <v>26159</v>
      </c>
      <c r="J1199" s="5">
        <f t="shared" si="55"/>
        <v>26205</v>
      </c>
    </row>
    <row r="1200" spans="2:10" ht="15" x14ac:dyDescent="0.25">
      <c r="B1200" s="7" t="str">
        <f t="shared" si="53"/>
        <v>Cherrapunji-2-525.5</v>
      </c>
      <c r="C1200" s="7">
        <v>525.5</v>
      </c>
      <c r="D1200" s="7">
        <v>26184</v>
      </c>
      <c r="E1200" s="7">
        <v>-2.698</v>
      </c>
      <c r="F1200" s="7">
        <v>1.2999999999999999E-2</v>
      </c>
      <c r="G1200" s="7">
        <v>0.104</v>
      </c>
      <c r="H1200" s="7">
        <v>1.2999999999999999E-2</v>
      </c>
      <c r="I1200" s="5">
        <f t="shared" si="54"/>
        <v>26161</v>
      </c>
      <c r="J1200" s="5">
        <f t="shared" si="55"/>
        <v>26207</v>
      </c>
    </row>
    <row r="1201" spans="2:10" ht="15" x14ac:dyDescent="0.25">
      <c r="B1201" s="7" t="str">
        <f t="shared" si="53"/>
        <v>Cherrapunji-2-525.75</v>
      </c>
      <c r="C1201" s="7">
        <v>525.75</v>
      </c>
      <c r="D1201" s="7">
        <v>26185</v>
      </c>
      <c r="E1201" s="7">
        <v>-2.5369999999999999</v>
      </c>
      <c r="F1201" s="7">
        <v>2.7E-2</v>
      </c>
      <c r="G1201" s="7">
        <v>0.25700000000000001</v>
      </c>
      <c r="H1201" s="7">
        <v>0.01</v>
      </c>
      <c r="I1201" s="5">
        <f t="shared" si="54"/>
        <v>26162</v>
      </c>
      <c r="J1201" s="5">
        <f t="shared" si="55"/>
        <v>26208</v>
      </c>
    </row>
    <row r="1202" spans="2:10" ht="15" x14ac:dyDescent="0.25">
      <c r="B1202" s="7" t="str">
        <f t="shared" si="53"/>
        <v>Cherrapunji-2-526</v>
      </c>
      <c r="C1202" s="7">
        <v>526</v>
      </c>
      <c r="D1202" s="7">
        <v>26187</v>
      </c>
      <c r="E1202" s="7">
        <v>-2.5670000000000002</v>
      </c>
      <c r="F1202" s="7">
        <v>0.02</v>
      </c>
      <c r="G1202" s="7">
        <v>0.17399999999999999</v>
      </c>
      <c r="H1202" s="7">
        <v>8.9999999999999993E-3</v>
      </c>
      <c r="I1202" s="5">
        <f t="shared" si="54"/>
        <v>26164</v>
      </c>
      <c r="J1202" s="5">
        <f t="shared" si="55"/>
        <v>26210</v>
      </c>
    </row>
    <row r="1203" spans="2:10" ht="15" x14ac:dyDescent="0.25">
      <c r="B1203" s="7" t="str">
        <f t="shared" si="53"/>
        <v>Cherrapunji-2-526.25</v>
      </c>
      <c r="C1203" s="7">
        <v>526.25</v>
      </c>
      <c r="D1203" s="7">
        <v>26188</v>
      </c>
      <c r="E1203" s="7">
        <v>-2.609</v>
      </c>
      <c r="F1203" s="7">
        <v>0.01</v>
      </c>
      <c r="G1203" s="7">
        <v>0.29599999999999999</v>
      </c>
      <c r="H1203" s="7">
        <v>8.0000000000000002E-3</v>
      </c>
      <c r="I1203" s="5">
        <f t="shared" si="54"/>
        <v>26165</v>
      </c>
      <c r="J1203" s="5">
        <f t="shared" si="55"/>
        <v>26211</v>
      </c>
    </row>
    <row r="1204" spans="2:10" ht="15" x14ac:dyDescent="0.25">
      <c r="B1204" s="7" t="str">
        <f t="shared" si="53"/>
        <v>Cherrapunji-2-526.5</v>
      </c>
      <c r="C1204" s="7">
        <v>526.5</v>
      </c>
      <c r="D1204" s="7">
        <v>26190</v>
      </c>
      <c r="E1204" s="7">
        <v>-2.6589999999999998</v>
      </c>
      <c r="F1204" s="7">
        <v>1.4999999999999999E-2</v>
      </c>
      <c r="G1204" s="7">
        <v>0.23300000000000001</v>
      </c>
      <c r="H1204" s="7">
        <v>1.7999999999999999E-2</v>
      </c>
      <c r="I1204" s="5">
        <f t="shared" si="54"/>
        <v>26167</v>
      </c>
      <c r="J1204" s="5">
        <f t="shared" si="55"/>
        <v>26213</v>
      </c>
    </row>
    <row r="1205" spans="2:10" ht="15" x14ac:dyDescent="0.25">
      <c r="B1205" s="7" t="str">
        <f t="shared" si="53"/>
        <v>Cherrapunji-2-526.75</v>
      </c>
      <c r="C1205" s="7">
        <v>526.75</v>
      </c>
      <c r="D1205" s="7">
        <v>26192</v>
      </c>
      <c r="E1205" s="7">
        <v>-2.67</v>
      </c>
      <c r="F1205" s="7">
        <v>0.01</v>
      </c>
      <c r="G1205" s="7">
        <v>0.126</v>
      </c>
      <c r="H1205" s="7">
        <v>6.0000000000000001E-3</v>
      </c>
      <c r="I1205" s="5">
        <f t="shared" si="54"/>
        <v>26169</v>
      </c>
      <c r="J1205" s="5">
        <f t="shared" si="55"/>
        <v>26215</v>
      </c>
    </row>
    <row r="1206" spans="2:10" ht="15" x14ac:dyDescent="0.25">
      <c r="B1206" s="7" t="str">
        <f t="shared" si="53"/>
        <v>Cherrapunji-2-527</v>
      </c>
      <c r="C1206" s="7">
        <v>527</v>
      </c>
      <c r="D1206" s="7">
        <v>26194</v>
      </c>
      <c r="E1206" s="7">
        <v>-2.75</v>
      </c>
      <c r="F1206" s="7">
        <v>7.0000000000000001E-3</v>
      </c>
      <c r="G1206" s="7">
        <v>0.107</v>
      </c>
      <c r="H1206" s="7">
        <v>1.9E-2</v>
      </c>
      <c r="I1206" s="5">
        <f t="shared" si="54"/>
        <v>26171</v>
      </c>
      <c r="J1206" s="5">
        <f t="shared" si="55"/>
        <v>26217</v>
      </c>
    </row>
    <row r="1207" spans="2:10" ht="15" x14ac:dyDescent="0.25">
      <c r="B1207" s="7" t="str">
        <f t="shared" si="53"/>
        <v>Cherrapunji-2-527.25</v>
      </c>
      <c r="C1207" s="7">
        <v>527.25</v>
      </c>
      <c r="D1207" s="7">
        <v>26196</v>
      </c>
      <c r="E1207" s="7">
        <v>-2.7480000000000002</v>
      </c>
      <c r="F1207" s="7">
        <v>1.7999999999999999E-2</v>
      </c>
      <c r="G1207" s="7">
        <v>7.2999999999999995E-2</v>
      </c>
      <c r="H1207" s="7">
        <v>5.0000000000000001E-3</v>
      </c>
      <c r="I1207" s="5">
        <f t="shared" si="54"/>
        <v>26173</v>
      </c>
      <c r="J1207" s="5">
        <f t="shared" si="55"/>
        <v>26219</v>
      </c>
    </row>
    <row r="1208" spans="2:10" ht="15" x14ac:dyDescent="0.25">
      <c r="B1208" s="7" t="str">
        <f t="shared" si="53"/>
        <v>Cherrapunji-2-527.5</v>
      </c>
      <c r="C1208" s="7">
        <v>527.5</v>
      </c>
      <c r="D1208" s="7">
        <v>26198</v>
      </c>
      <c r="E1208" s="7">
        <v>-2.6829999999999998</v>
      </c>
      <c r="F1208" s="7">
        <v>1.4E-2</v>
      </c>
      <c r="G1208" s="7">
        <v>0.183</v>
      </c>
      <c r="H1208" s="7">
        <v>1.9E-2</v>
      </c>
      <c r="I1208" s="5">
        <f t="shared" si="54"/>
        <v>26175</v>
      </c>
      <c r="J1208" s="5">
        <f t="shared" si="55"/>
        <v>26221</v>
      </c>
    </row>
    <row r="1209" spans="2:10" ht="15" x14ac:dyDescent="0.25">
      <c r="B1209" s="7" t="str">
        <f t="shared" si="53"/>
        <v>Cherrapunji-2-527.75</v>
      </c>
      <c r="C1209" s="7">
        <v>527.75</v>
      </c>
      <c r="D1209" s="7">
        <v>26200</v>
      </c>
      <c r="E1209" s="7">
        <v>-2.7189999999999999</v>
      </c>
      <c r="F1209" s="7">
        <v>2.7E-2</v>
      </c>
      <c r="G1209" s="7">
        <v>0</v>
      </c>
      <c r="H1209" s="7">
        <v>7.0000000000000001E-3</v>
      </c>
      <c r="I1209" s="5">
        <f t="shared" si="54"/>
        <v>26177</v>
      </c>
      <c r="J1209" s="5">
        <f t="shared" si="55"/>
        <v>26223</v>
      </c>
    </row>
    <row r="1210" spans="2:10" ht="15" x14ac:dyDescent="0.25">
      <c r="B1210" s="7" t="str">
        <f t="shared" ref="B1210:B1273" si="56">"Cherrapunji-2-"&amp;C1210</f>
        <v>Cherrapunji-2-528</v>
      </c>
      <c r="C1210" s="7">
        <v>528</v>
      </c>
      <c r="D1210" s="7">
        <v>26202</v>
      </c>
      <c r="E1210" s="7">
        <v>-2.7570000000000001</v>
      </c>
      <c r="F1210" s="7">
        <v>2.1999999999999999E-2</v>
      </c>
      <c r="G1210" s="7">
        <v>5.3999999999999999E-2</v>
      </c>
      <c r="H1210" s="7">
        <v>1.2999999999999999E-2</v>
      </c>
      <c r="I1210" s="5">
        <f t="shared" si="54"/>
        <v>26179</v>
      </c>
      <c r="J1210" s="5">
        <f t="shared" si="55"/>
        <v>26225</v>
      </c>
    </row>
    <row r="1211" spans="2:10" ht="15" x14ac:dyDescent="0.25">
      <c r="B1211" s="7" t="str">
        <f t="shared" si="56"/>
        <v>Cherrapunji-2-528.25</v>
      </c>
      <c r="C1211" s="7">
        <v>528.25</v>
      </c>
      <c r="D1211" s="7">
        <v>26204</v>
      </c>
      <c r="E1211" s="7">
        <v>-2.79</v>
      </c>
      <c r="F1211" s="7">
        <v>8.9999999999999993E-3</v>
      </c>
      <c r="G1211" s="7">
        <v>0.13200000000000001</v>
      </c>
      <c r="H1211" s="7">
        <v>1.0999999999999999E-2</v>
      </c>
      <c r="I1211" s="5">
        <f t="shared" ref="I1211:I1274" si="57">D1211-23</f>
        <v>26181</v>
      </c>
      <c r="J1211" s="5">
        <f t="shared" ref="J1211:J1274" si="58">D1211+23</f>
        <v>26227</v>
      </c>
    </row>
    <row r="1212" spans="2:10" ht="15" x14ac:dyDescent="0.25">
      <c r="B1212" s="7" t="str">
        <f t="shared" si="56"/>
        <v>Cherrapunji-2-528.5</v>
      </c>
      <c r="C1212" s="7">
        <v>528.5</v>
      </c>
      <c r="D1212" s="7">
        <v>26205</v>
      </c>
      <c r="E1212" s="7">
        <v>-2.778</v>
      </c>
      <c r="F1212" s="7">
        <v>1.2E-2</v>
      </c>
      <c r="G1212" s="7">
        <v>0.122</v>
      </c>
      <c r="H1212" s="7">
        <v>1.2E-2</v>
      </c>
      <c r="I1212" s="5">
        <f t="shared" si="57"/>
        <v>26182</v>
      </c>
      <c r="J1212" s="5">
        <f t="shared" si="58"/>
        <v>26228</v>
      </c>
    </row>
    <row r="1213" spans="2:10" ht="15" x14ac:dyDescent="0.25">
      <c r="B1213" s="7" t="str">
        <f t="shared" si="56"/>
        <v>Cherrapunji-2-528.75</v>
      </c>
      <c r="C1213" s="7">
        <v>528.75</v>
      </c>
      <c r="D1213" s="7">
        <v>26207</v>
      </c>
      <c r="E1213" s="7">
        <v>-2.5289999999999999</v>
      </c>
      <c r="F1213" s="7">
        <v>2.3E-2</v>
      </c>
      <c r="G1213" s="7">
        <v>0.42499999999999999</v>
      </c>
      <c r="H1213" s="7">
        <v>8.0000000000000002E-3</v>
      </c>
      <c r="I1213" s="5">
        <f t="shared" si="57"/>
        <v>26184</v>
      </c>
      <c r="J1213" s="5">
        <f t="shared" si="58"/>
        <v>26230</v>
      </c>
    </row>
    <row r="1214" spans="2:10" ht="15" x14ac:dyDescent="0.25">
      <c r="B1214" s="7" t="str">
        <f t="shared" si="56"/>
        <v>Cherrapunji-2-529</v>
      </c>
      <c r="C1214" s="7">
        <v>529</v>
      </c>
      <c r="D1214" s="7">
        <v>26209</v>
      </c>
      <c r="E1214" s="7">
        <v>-2.569</v>
      </c>
      <c r="F1214" s="7">
        <v>5.0000000000000001E-3</v>
      </c>
      <c r="G1214" s="7">
        <v>0.40799999999999997</v>
      </c>
      <c r="H1214" s="7">
        <v>8.0000000000000002E-3</v>
      </c>
      <c r="I1214" s="5">
        <f t="shared" si="57"/>
        <v>26186</v>
      </c>
      <c r="J1214" s="5">
        <f t="shared" si="58"/>
        <v>26232</v>
      </c>
    </row>
    <row r="1215" spans="2:10" ht="15" x14ac:dyDescent="0.25">
      <c r="B1215" s="7" t="str">
        <f t="shared" si="56"/>
        <v>Cherrapunji-2-529.25</v>
      </c>
      <c r="C1215" s="7">
        <v>529.25</v>
      </c>
      <c r="D1215" s="7">
        <v>26211</v>
      </c>
      <c r="E1215" s="7">
        <v>-2.6869999999999998</v>
      </c>
      <c r="F1215" s="7">
        <v>2.1999999999999999E-2</v>
      </c>
      <c r="G1215" s="7">
        <v>0.21099999999999999</v>
      </c>
      <c r="H1215" s="7">
        <v>1.4E-2</v>
      </c>
      <c r="I1215" s="5">
        <f t="shared" si="57"/>
        <v>26188</v>
      </c>
      <c r="J1215" s="5">
        <f t="shared" si="58"/>
        <v>26234</v>
      </c>
    </row>
    <row r="1216" spans="2:10" ht="15" x14ac:dyDescent="0.25">
      <c r="B1216" s="7" t="str">
        <f t="shared" si="56"/>
        <v>Cherrapunji-2-529.5</v>
      </c>
      <c r="C1216" s="7">
        <v>529.5</v>
      </c>
      <c r="D1216" s="7">
        <v>26213</v>
      </c>
      <c r="E1216" s="7">
        <v>-2.5609999999999999</v>
      </c>
      <c r="F1216" s="7">
        <v>2.4E-2</v>
      </c>
      <c r="G1216" s="7">
        <v>0.377</v>
      </c>
      <c r="H1216" s="7">
        <v>1.4E-2</v>
      </c>
      <c r="I1216" s="5">
        <f t="shared" si="57"/>
        <v>26190</v>
      </c>
      <c r="J1216" s="5">
        <f t="shared" si="58"/>
        <v>26236</v>
      </c>
    </row>
    <row r="1217" spans="2:10" ht="15" x14ac:dyDescent="0.25">
      <c r="B1217" s="7" t="str">
        <f t="shared" si="56"/>
        <v>Cherrapunji-2-529.75</v>
      </c>
      <c r="C1217" s="7">
        <v>529.75</v>
      </c>
      <c r="D1217" s="7">
        <v>26214</v>
      </c>
      <c r="E1217" s="7">
        <v>-2.5449999999999999</v>
      </c>
      <c r="F1217" s="7">
        <v>1.7000000000000001E-2</v>
      </c>
      <c r="G1217" s="7">
        <v>0.32300000000000001</v>
      </c>
      <c r="H1217" s="7">
        <v>1.4999999999999999E-2</v>
      </c>
      <c r="I1217" s="5">
        <f t="shared" si="57"/>
        <v>26191</v>
      </c>
      <c r="J1217" s="5">
        <f t="shared" si="58"/>
        <v>26237</v>
      </c>
    </row>
    <row r="1218" spans="2:10" ht="15" x14ac:dyDescent="0.25">
      <c r="B1218" s="7" t="str">
        <f t="shared" si="56"/>
        <v>Cherrapunji-2-530</v>
      </c>
      <c r="C1218" s="7">
        <v>530</v>
      </c>
      <c r="D1218" s="7">
        <v>26217</v>
      </c>
      <c r="E1218" s="7">
        <v>-2.5569999999999999</v>
      </c>
      <c r="F1218" s="7">
        <v>1.2E-2</v>
      </c>
      <c r="G1218" s="7">
        <v>0.17499999999999999</v>
      </c>
      <c r="H1218" s="7">
        <v>0.01</v>
      </c>
      <c r="I1218" s="5">
        <f t="shared" si="57"/>
        <v>26194</v>
      </c>
      <c r="J1218" s="5">
        <f t="shared" si="58"/>
        <v>26240</v>
      </c>
    </row>
    <row r="1219" spans="2:10" ht="15" x14ac:dyDescent="0.25">
      <c r="B1219" s="7" t="str">
        <f t="shared" si="56"/>
        <v>Cherrapunji-2-530.25</v>
      </c>
      <c r="C1219" s="7">
        <v>530.25</v>
      </c>
      <c r="D1219" s="7">
        <v>26219</v>
      </c>
      <c r="E1219" s="7">
        <v>-2.7610000000000001</v>
      </c>
      <c r="F1219" s="7">
        <v>1.4E-2</v>
      </c>
      <c r="G1219" s="7">
        <v>7.5999999999999998E-2</v>
      </c>
      <c r="H1219" s="7">
        <v>4.0000000000000001E-3</v>
      </c>
      <c r="I1219" s="5">
        <f t="shared" si="57"/>
        <v>26196</v>
      </c>
      <c r="J1219" s="5">
        <f t="shared" si="58"/>
        <v>26242</v>
      </c>
    </row>
    <row r="1220" spans="2:10" ht="15" x14ac:dyDescent="0.25">
      <c r="B1220" s="7" t="str">
        <f t="shared" si="56"/>
        <v>Cherrapunji-2-530.5</v>
      </c>
      <c r="C1220" s="7">
        <v>530.5</v>
      </c>
      <c r="D1220" s="7">
        <v>26221</v>
      </c>
      <c r="E1220" s="7">
        <v>-2.742</v>
      </c>
      <c r="F1220" s="7">
        <v>1.4E-2</v>
      </c>
      <c r="G1220" s="7">
        <v>0.248</v>
      </c>
      <c r="H1220" s="7">
        <v>2.4E-2</v>
      </c>
      <c r="I1220" s="5">
        <f t="shared" si="57"/>
        <v>26198</v>
      </c>
      <c r="J1220" s="5">
        <f t="shared" si="58"/>
        <v>26244</v>
      </c>
    </row>
    <row r="1221" spans="2:10" ht="15" x14ac:dyDescent="0.25">
      <c r="B1221" s="7" t="str">
        <f t="shared" si="56"/>
        <v>Cherrapunji-2-530.75</v>
      </c>
      <c r="C1221" s="7">
        <v>530.75</v>
      </c>
      <c r="D1221" s="7">
        <v>26224</v>
      </c>
      <c r="E1221" s="7">
        <v>-2.758</v>
      </c>
      <c r="F1221" s="7">
        <v>7.0000000000000001E-3</v>
      </c>
      <c r="G1221" s="7">
        <v>8.6999999999999994E-2</v>
      </c>
      <c r="H1221" s="7">
        <v>1.4999999999999999E-2</v>
      </c>
      <c r="I1221" s="5">
        <f t="shared" si="57"/>
        <v>26201</v>
      </c>
      <c r="J1221" s="5">
        <f t="shared" si="58"/>
        <v>26247</v>
      </c>
    </row>
    <row r="1222" spans="2:10" ht="15" x14ac:dyDescent="0.25">
      <c r="B1222" s="7" t="str">
        <f t="shared" si="56"/>
        <v>Cherrapunji-2-531</v>
      </c>
      <c r="C1222" s="7">
        <v>531</v>
      </c>
      <c r="D1222" s="7">
        <v>26226</v>
      </c>
      <c r="E1222" s="7">
        <v>-2.6989999999999998</v>
      </c>
      <c r="F1222" s="7">
        <v>0.01</v>
      </c>
      <c r="G1222" s="7">
        <v>0.152</v>
      </c>
      <c r="H1222" s="7">
        <v>6.0000000000000001E-3</v>
      </c>
      <c r="I1222" s="5">
        <f t="shared" si="57"/>
        <v>26203</v>
      </c>
      <c r="J1222" s="5">
        <f t="shared" si="58"/>
        <v>26249</v>
      </c>
    </row>
    <row r="1223" spans="2:10" ht="15" x14ac:dyDescent="0.25">
      <c r="B1223" s="7" t="str">
        <f t="shared" si="56"/>
        <v>Cherrapunji-2-531.25</v>
      </c>
      <c r="C1223" s="7">
        <v>531.25</v>
      </c>
      <c r="D1223" s="7">
        <v>26228</v>
      </c>
      <c r="E1223" s="7">
        <v>-2.653</v>
      </c>
      <c r="F1223" s="7">
        <v>0.02</v>
      </c>
      <c r="G1223" s="7">
        <v>0.186</v>
      </c>
      <c r="H1223" s="7">
        <v>5.0000000000000001E-3</v>
      </c>
      <c r="I1223" s="5">
        <f t="shared" si="57"/>
        <v>26205</v>
      </c>
      <c r="J1223" s="5">
        <f t="shared" si="58"/>
        <v>26251</v>
      </c>
    </row>
    <row r="1224" spans="2:10" ht="15" x14ac:dyDescent="0.25">
      <c r="B1224" s="7" t="str">
        <f t="shared" si="56"/>
        <v>Cherrapunji-2-531.5</v>
      </c>
      <c r="C1224" s="7">
        <v>531.5</v>
      </c>
      <c r="D1224" s="7">
        <v>26230</v>
      </c>
      <c r="E1224" s="7">
        <v>-2.5840000000000001</v>
      </c>
      <c r="F1224" s="7">
        <v>1.7999999999999999E-2</v>
      </c>
      <c r="G1224" s="7">
        <v>0.38500000000000001</v>
      </c>
      <c r="H1224" s="7">
        <v>2.1000000000000001E-2</v>
      </c>
      <c r="I1224" s="5">
        <f t="shared" si="57"/>
        <v>26207</v>
      </c>
      <c r="J1224" s="5">
        <f t="shared" si="58"/>
        <v>26253</v>
      </c>
    </row>
    <row r="1225" spans="2:10" ht="15" x14ac:dyDescent="0.25">
      <c r="B1225" s="7" t="str">
        <f t="shared" si="56"/>
        <v>Cherrapunji-2-531.75</v>
      </c>
      <c r="C1225" s="7">
        <v>531.75</v>
      </c>
      <c r="D1225" s="7">
        <v>26232</v>
      </c>
      <c r="E1225" s="7">
        <v>-2.6509999999999998</v>
      </c>
      <c r="F1225" s="7">
        <v>1.2999999999999999E-2</v>
      </c>
      <c r="G1225" s="7">
        <v>0.29099999999999998</v>
      </c>
      <c r="H1225" s="7">
        <v>0.01</v>
      </c>
      <c r="I1225" s="5">
        <f t="shared" si="57"/>
        <v>26209</v>
      </c>
      <c r="J1225" s="5">
        <f t="shared" si="58"/>
        <v>26255</v>
      </c>
    </row>
    <row r="1226" spans="2:10" ht="15" x14ac:dyDescent="0.25">
      <c r="B1226" s="7" t="str">
        <f t="shared" si="56"/>
        <v>Cherrapunji-2-532</v>
      </c>
      <c r="C1226" s="7">
        <v>532</v>
      </c>
      <c r="D1226" s="7">
        <v>26234</v>
      </c>
      <c r="E1226" s="7">
        <v>-2.7280000000000002</v>
      </c>
      <c r="F1226" s="7">
        <v>2.4E-2</v>
      </c>
      <c r="G1226" s="7">
        <v>0.308</v>
      </c>
      <c r="H1226" s="7">
        <v>8.9999999999999993E-3</v>
      </c>
      <c r="I1226" s="5">
        <f t="shared" si="57"/>
        <v>26211</v>
      </c>
      <c r="J1226" s="5">
        <f t="shared" si="58"/>
        <v>26257</v>
      </c>
    </row>
    <row r="1227" spans="2:10" ht="15" x14ac:dyDescent="0.25">
      <c r="B1227" s="7" t="str">
        <f t="shared" si="56"/>
        <v>Cherrapunji-2-532.25</v>
      </c>
      <c r="C1227" s="7">
        <v>532.25</v>
      </c>
      <c r="D1227" s="7">
        <v>26236</v>
      </c>
      <c r="E1227" s="7">
        <v>-2.7810000000000001</v>
      </c>
      <c r="F1227" s="7">
        <v>1.4E-2</v>
      </c>
      <c r="G1227" s="7">
        <v>0.222</v>
      </c>
      <c r="H1227" s="7">
        <v>1.7999999999999999E-2</v>
      </c>
      <c r="I1227" s="5">
        <f t="shared" si="57"/>
        <v>26213</v>
      </c>
      <c r="J1227" s="5">
        <f t="shared" si="58"/>
        <v>26259</v>
      </c>
    </row>
    <row r="1228" spans="2:10" ht="15" x14ac:dyDescent="0.25">
      <c r="B1228" s="7" t="str">
        <f t="shared" si="56"/>
        <v>Cherrapunji-2-532.5</v>
      </c>
      <c r="C1228" s="7">
        <v>532.5</v>
      </c>
      <c r="D1228" s="7">
        <v>26237</v>
      </c>
      <c r="E1228" s="7">
        <v>-2.895</v>
      </c>
      <c r="F1228" s="7">
        <v>1.4E-2</v>
      </c>
      <c r="G1228" s="7">
        <v>0.26100000000000001</v>
      </c>
      <c r="H1228" s="7">
        <v>1.0999999999999999E-2</v>
      </c>
      <c r="I1228" s="5">
        <f t="shared" si="57"/>
        <v>26214</v>
      </c>
      <c r="J1228" s="5">
        <f t="shared" si="58"/>
        <v>26260</v>
      </c>
    </row>
    <row r="1229" spans="2:10" ht="15" x14ac:dyDescent="0.25">
      <c r="B1229" s="7" t="str">
        <f t="shared" si="56"/>
        <v>Cherrapunji-2-532.75</v>
      </c>
      <c r="C1229" s="7">
        <v>532.75</v>
      </c>
      <c r="D1229" s="7">
        <v>26240</v>
      </c>
      <c r="E1229" s="7">
        <v>-2.7360000000000002</v>
      </c>
      <c r="F1229" s="7">
        <v>1.4E-2</v>
      </c>
      <c r="G1229" s="7">
        <v>0.221</v>
      </c>
      <c r="H1229" s="7">
        <v>1.2E-2</v>
      </c>
      <c r="I1229" s="5">
        <f t="shared" si="57"/>
        <v>26217</v>
      </c>
      <c r="J1229" s="5">
        <f t="shared" si="58"/>
        <v>26263</v>
      </c>
    </row>
    <row r="1230" spans="2:10" ht="15" x14ac:dyDescent="0.25">
      <c r="B1230" s="7" t="str">
        <f t="shared" si="56"/>
        <v>Cherrapunji-2-533</v>
      </c>
      <c r="C1230" s="7">
        <v>533</v>
      </c>
      <c r="D1230" s="7">
        <v>26243</v>
      </c>
      <c r="E1230" s="7">
        <v>-2.6560000000000001</v>
      </c>
      <c r="F1230" s="7">
        <v>1.7999999999999999E-2</v>
      </c>
      <c r="G1230" s="7">
        <v>0.36799999999999999</v>
      </c>
      <c r="H1230" s="7">
        <v>0.01</v>
      </c>
      <c r="I1230" s="5">
        <f t="shared" si="57"/>
        <v>26220</v>
      </c>
      <c r="J1230" s="5">
        <f t="shared" si="58"/>
        <v>26266</v>
      </c>
    </row>
    <row r="1231" spans="2:10" ht="15" x14ac:dyDescent="0.25">
      <c r="B1231" s="7" t="str">
        <f t="shared" si="56"/>
        <v>Cherrapunji-2-533.25</v>
      </c>
      <c r="C1231" s="7">
        <v>533.25</v>
      </c>
      <c r="D1231" s="7">
        <v>26245</v>
      </c>
      <c r="E1231" s="7">
        <v>-2.6360000000000001</v>
      </c>
      <c r="F1231" s="7">
        <v>7.0000000000000001E-3</v>
      </c>
      <c r="G1231" s="7">
        <v>0.28599999999999998</v>
      </c>
      <c r="H1231" s="7">
        <v>0.01</v>
      </c>
      <c r="I1231" s="5">
        <f t="shared" si="57"/>
        <v>26222</v>
      </c>
      <c r="J1231" s="5">
        <f t="shared" si="58"/>
        <v>26268</v>
      </c>
    </row>
    <row r="1232" spans="2:10" ht="15" x14ac:dyDescent="0.25">
      <c r="B1232" s="7" t="str">
        <f t="shared" si="56"/>
        <v>Cherrapunji-2-533.5</v>
      </c>
      <c r="C1232" s="7">
        <v>533.5</v>
      </c>
      <c r="D1232" s="7">
        <v>26247</v>
      </c>
      <c r="E1232" s="7">
        <v>-2.67</v>
      </c>
      <c r="F1232" s="7">
        <v>2.4E-2</v>
      </c>
      <c r="G1232" s="7">
        <v>0.2</v>
      </c>
      <c r="H1232" s="7">
        <v>1.4999999999999999E-2</v>
      </c>
      <c r="I1232" s="5">
        <f t="shared" si="57"/>
        <v>26224</v>
      </c>
      <c r="J1232" s="5">
        <f t="shared" si="58"/>
        <v>26270</v>
      </c>
    </row>
    <row r="1233" spans="2:10" ht="15" x14ac:dyDescent="0.25">
      <c r="B1233" s="7" t="str">
        <f t="shared" si="56"/>
        <v>Cherrapunji-2-533.75</v>
      </c>
      <c r="C1233" s="7">
        <v>533.75</v>
      </c>
      <c r="D1233" s="7">
        <v>26249</v>
      </c>
      <c r="E1233" s="7">
        <v>-2.6240000000000001</v>
      </c>
      <c r="F1233" s="7">
        <v>1.4E-2</v>
      </c>
      <c r="G1233" s="7">
        <v>0.28699999999999998</v>
      </c>
      <c r="H1233" s="7">
        <v>1.4E-2</v>
      </c>
      <c r="I1233" s="5">
        <f t="shared" si="57"/>
        <v>26226</v>
      </c>
      <c r="J1233" s="5">
        <f t="shared" si="58"/>
        <v>26272</v>
      </c>
    </row>
    <row r="1234" spans="2:10" ht="15" x14ac:dyDescent="0.25">
      <c r="B1234" s="7" t="str">
        <f t="shared" si="56"/>
        <v>Cherrapunji-2-534</v>
      </c>
      <c r="C1234" s="7">
        <v>534</v>
      </c>
      <c r="D1234" s="7">
        <v>26251</v>
      </c>
      <c r="E1234" s="7">
        <v>-2.6280000000000001</v>
      </c>
      <c r="F1234" s="7">
        <v>1.2E-2</v>
      </c>
      <c r="G1234" s="7">
        <v>0.34699999999999998</v>
      </c>
      <c r="H1234" s="7">
        <v>1.4E-2</v>
      </c>
      <c r="I1234" s="5">
        <f t="shared" si="57"/>
        <v>26228</v>
      </c>
      <c r="J1234" s="5">
        <f t="shared" si="58"/>
        <v>26274</v>
      </c>
    </row>
    <row r="1235" spans="2:10" ht="15" x14ac:dyDescent="0.25">
      <c r="B1235" s="7" t="str">
        <f t="shared" si="56"/>
        <v>Cherrapunji-2-534.25</v>
      </c>
      <c r="C1235" s="7">
        <v>534.25</v>
      </c>
      <c r="D1235" s="7">
        <v>26254</v>
      </c>
      <c r="E1235" s="7">
        <v>-2.613</v>
      </c>
      <c r="F1235" s="7">
        <v>1.7999999999999999E-2</v>
      </c>
      <c r="G1235" s="7">
        <v>0.33500000000000002</v>
      </c>
      <c r="H1235" s="7">
        <v>1.2999999999999999E-2</v>
      </c>
      <c r="I1235" s="5">
        <f t="shared" si="57"/>
        <v>26231</v>
      </c>
      <c r="J1235" s="5">
        <f t="shared" si="58"/>
        <v>26277</v>
      </c>
    </row>
    <row r="1236" spans="2:10" ht="15" x14ac:dyDescent="0.25">
      <c r="B1236" s="7" t="str">
        <f t="shared" si="56"/>
        <v>Cherrapunji-2-534.5</v>
      </c>
      <c r="C1236" s="7">
        <v>534.5</v>
      </c>
      <c r="D1236" s="7">
        <v>26256</v>
      </c>
      <c r="E1236" s="7">
        <v>-2.6219999999999999</v>
      </c>
      <c r="F1236" s="7">
        <v>0.01</v>
      </c>
      <c r="G1236" s="7">
        <v>0.58499999999999996</v>
      </c>
      <c r="H1236" s="7">
        <v>0.01</v>
      </c>
      <c r="I1236" s="5">
        <f t="shared" si="57"/>
        <v>26233</v>
      </c>
      <c r="J1236" s="5">
        <f t="shared" si="58"/>
        <v>26279</v>
      </c>
    </row>
    <row r="1237" spans="2:10" ht="15" x14ac:dyDescent="0.25">
      <c r="B1237" s="7" t="str">
        <f t="shared" si="56"/>
        <v>Cherrapunji-2-534.75</v>
      </c>
      <c r="C1237" s="7">
        <v>534.75</v>
      </c>
      <c r="D1237" s="7">
        <v>26260</v>
      </c>
      <c r="E1237" s="7">
        <v>-2.9319999999999999</v>
      </c>
      <c r="F1237" s="7">
        <v>1.7000000000000001E-2</v>
      </c>
      <c r="G1237" s="7">
        <v>0.26900000000000002</v>
      </c>
      <c r="H1237" s="7">
        <v>8.9999999999999993E-3</v>
      </c>
      <c r="I1237" s="5">
        <f t="shared" si="57"/>
        <v>26237</v>
      </c>
      <c r="J1237" s="5">
        <f t="shared" si="58"/>
        <v>26283</v>
      </c>
    </row>
    <row r="1238" spans="2:10" ht="15" x14ac:dyDescent="0.25">
      <c r="B1238" s="7" t="str">
        <f t="shared" si="56"/>
        <v>Cherrapunji-2-535</v>
      </c>
      <c r="C1238" s="7">
        <v>535</v>
      </c>
      <c r="D1238" s="7">
        <v>26264</v>
      </c>
      <c r="E1238" s="7">
        <v>-2.6890000000000001</v>
      </c>
      <c r="F1238" s="7">
        <v>2.1999999999999999E-2</v>
      </c>
      <c r="G1238" s="7">
        <v>0.38500000000000001</v>
      </c>
      <c r="H1238" s="7">
        <v>0.01</v>
      </c>
      <c r="I1238" s="5">
        <f t="shared" si="57"/>
        <v>26241</v>
      </c>
      <c r="J1238" s="5">
        <f t="shared" si="58"/>
        <v>26287</v>
      </c>
    </row>
    <row r="1239" spans="2:10" ht="15" x14ac:dyDescent="0.25">
      <c r="B1239" s="7" t="str">
        <f t="shared" si="56"/>
        <v>Cherrapunji-2-535.25</v>
      </c>
      <c r="C1239" s="7">
        <v>535.25</v>
      </c>
      <c r="D1239" s="7">
        <v>26267</v>
      </c>
      <c r="E1239" s="7">
        <v>-2.7839999999999998</v>
      </c>
      <c r="F1239" s="7">
        <v>1.2E-2</v>
      </c>
      <c r="G1239" s="7">
        <v>0.25900000000000001</v>
      </c>
      <c r="H1239" s="7">
        <v>5.0000000000000001E-3</v>
      </c>
      <c r="I1239" s="5">
        <f t="shared" si="57"/>
        <v>26244</v>
      </c>
      <c r="J1239" s="5">
        <f t="shared" si="58"/>
        <v>26290</v>
      </c>
    </row>
    <row r="1240" spans="2:10" ht="15" x14ac:dyDescent="0.25">
      <c r="B1240" s="7" t="str">
        <f t="shared" si="56"/>
        <v>Cherrapunji-2-535.5</v>
      </c>
      <c r="C1240" s="7">
        <v>535.5</v>
      </c>
      <c r="D1240" s="7">
        <v>26269</v>
      </c>
      <c r="E1240" s="7">
        <v>-2.9489999999999998</v>
      </c>
      <c r="F1240" s="7">
        <v>0.01</v>
      </c>
      <c r="G1240" s="7">
        <v>0.13900000000000001</v>
      </c>
      <c r="H1240" s="7">
        <v>0.01</v>
      </c>
      <c r="I1240" s="5">
        <f t="shared" si="57"/>
        <v>26246</v>
      </c>
      <c r="J1240" s="5">
        <f t="shared" si="58"/>
        <v>26292</v>
      </c>
    </row>
    <row r="1241" spans="2:10" ht="15" x14ac:dyDescent="0.25">
      <c r="B1241" s="7" t="str">
        <f t="shared" si="56"/>
        <v>Cherrapunji-2-535.75</v>
      </c>
      <c r="C1241" s="7">
        <v>535.75</v>
      </c>
      <c r="D1241" s="7">
        <v>26272</v>
      </c>
      <c r="E1241" s="7">
        <v>-2.8769999999999998</v>
      </c>
      <c r="F1241" s="7">
        <v>1.2E-2</v>
      </c>
      <c r="G1241" s="7">
        <v>0.30599999999999999</v>
      </c>
      <c r="H1241" s="7">
        <v>1.7000000000000001E-2</v>
      </c>
      <c r="I1241" s="5">
        <f t="shared" si="57"/>
        <v>26249</v>
      </c>
      <c r="J1241" s="5">
        <f t="shared" si="58"/>
        <v>26295</v>
      </c>
    </row>
    <row r="1242" spans="2:10" ht="15" x14ac:dyDescent="0.25">
      <c r="B1242" s="7" t="str">
        <f t="shared" si="56"/>
        <v>Cherrapunji-2-536</v>
      </c>
      <c r="C1242" s="7">
        <v>536</v>
      </c>
      <c r="D1242" s="7">
        <v>26273</v>
      </c>
      <c r="E1242" s="7">
        <v>-2.7480000000000002</v>
      </c>
      <c r="F1242" s="7">
        <v>0.01</v>
      </c>
      <c r="G1242" s="7">
        <v>0.311</v>
      </c>
      <c r="H1242" s="7">
        <v>1.6E-2</v>
      </c>
      <c r="I1242" s="5">
        <f t="shared" si="57"/>
        <v>26250</v>
      </c>
      <c r="J1242" s="5">
        <f t="shared" si="58"/>
        <v>26296</v>
      </c>
    </row>
    <row r="1243" spans="2:10" ht="15" x14ac:dyDescent="0.25">
      <c r="B1243" s="7" t="str">
        <f t="shared" si="56"/>
        <v>Cherrapunji-2-536.25</v>
      </c>
      <c r="C1243" s="7">
        <v>536.25</v>
      </c>
      <c r="D1243" s="7">
        <v>26275</v>
      </c>
      <c r="E1243" s="7">
        <v>-2.7970000000000002</v>
      </c>
      <c r="F1243" s="7">
        <v>1.2999999999999999E-2</v>
      </c>
      <c r="G1243" s="7">
        <v>0.35299999999999998</v>
      </c>
      <c r="H1243" s="7">
        <v>7.0000000000000001E-3</v>
      </c>
      <c r="I1243" s="5">
        <f t="shared" si="57"/>
        <v>26252</v>
      </c>
      <c r="J1243" s="5">
        <f t="shared" si="58"/>
        <v>26298</v>
      </c>
    </row>
    <row r="1244" spans="2:10" ht="15" x14ac:dyDescent="0.25">
      <c r="B1244" s="7" t="str">
        <f t="shared" si="56"/>
        <v>Cherrapunji-2-536.5</v>
      </c>
      <c r="C1244" s="7">
        <v>536.5</v>
      </c>
      <c r="D1244" s="7">
        <v>26277</v>
      </c>
      <c r="E1244" s="7">
        <v>-2.9940000000000002</v>
      </c>
      <c r="F1244" s="7">
        <v>1.6E-2</v>
      </c>
      <c r="G1244" s="7">
        <v>0.249</v>
      </c>
      <c r="H1244" s="7">
        <v>6.0000000000000001E-3</v>
      </c>
      <c r="I1244" s="5">
        <f t="shared" si="57"/>
        <v>26254</v>
      </c>
      <c r="J1244" s="5">
        <f t="shared" si="58"/>
        <v>26300</v>
      </c>
    </row>
    <row r="1245" spans="2:10" ht="15" x14ac:dyDescent="0.25">
      <c r="B1245" s="7" t="str">
        <f t="shared" si="56"/>
        <v>Cherrapunji-2-536.75</v>
      </c>
      <c r="C1245" s="7">
        <v>536.75</v>
      </c>
      <c r="D1245" s="7">
        <v>26280</v>
      </c>
      <c r="E1245" s="7">
        <v>-3.0049999999999999</v>
      </c>
      <c r="F1245" s="7">
        <v>6.0000000000000001E-3</v>
      </c>
      <c r="G1245" s="7">
        <v>0.39</v>
      </c>
      <c r="H1245" s="7">
        <v>6.0000000000000001E-3</v>
      </c>
      <c r="I1245" s="5">
        <f t="shared" si="57"/>
        <v>26257</v>
      </c>
      <c r="J1245" s="5">
        <f t="shared" si="58"/>
        <v>26303</v>
      </c>
    </row>
    <row r="1246" spans="2:10" ht="15" x14ac:dyDescent="0.25">
      <c r="B1246" s="7" t="str">
        <f t="shared" si="56"/>
        <v>Cherrapunji-2-537</v>
      </c>
      <c r="C1246" s="7">
        <v>537</v>
      </c>
      <c r="D1246" s="7">
        <v>26282</v>
      </c>
      <c r="E1246" s="7">
        <v>-2.794</v>
      </c>
      <c r="F1246" s="7">
        <v>1.4999999999999999E-2</v>
      </c>
      <c r="G1246" s="7">
        <v>0.38800000000000001</v>
      </c>
      <c r="H1246" s="7">
        <v>8.9999999999999993E-3</v>
      </c>
      <c r="I1246" s="5">
        <f t="shared" si="57"/>
        <v>26259</v>
      </c>
      <c r="J1246" s="5">
        <f t="shared" si="58"/>
        <v>26305</v>
      </c>
    </row>
    <row r="1247" spans="2:10" ht="15" x14ac:dyDescent="0.25">
      <c r="B1247" s="7" t="str">
        <f t="shared" si="56"/>
        <v>Cherrapunji-2-537.25</v>
      </c>
      <c r="C1247" s="7">
        <v>537.25</v>
      </c>
      <c r="D1247" s="7">
        <v>26284</v>
      </c>
      <c r="E1247" s="7">
        <v>-2.7709999999999999</v>
      </c>
      <c r="F1247" s="7">
        <v>1.7000000000000001E-2</v>
      </c>
      <c r="G1247" s="7">
        <v>0.44800000000000001</v>
      </c>
      <c r="H1247" s="7">
        <v>1.4999999999999999E-2</v>
      </c>
      <c r="I1247" s="5">
        <f t="shared" si="57"/>
        <v>26261</v>
      </c>
      <c r="J1247" s="5">
        <f t="shared" si="58"/>
        <v>26307</v>
      </c>
    </row>
    <row r="1248" spans="2:10" ht="15" x14ac:dyDescent="0.25">
      <c r="B1248" s="7" t="str">
        <f t="shared" si="56"/>
        <v>Cherrapunji-2-537.5</v>
      </c>
      <c r="C1248" s="7">
        <v>537.5</v>
      </c>
      <c r="D1248" s="7">
        <v>26286</v>
      </c>
      <c r="E1248" s="7">
        <v>-2.653</v>
      </c>
      <c r="F1248" s="7">
        <v>1.2999999999999999E-2</v>
      </c>
      <c r="G1248" s="7">
        <v>0.41099999999999998</v>
      </c>
      <c r="H1248" s="7">
        <v>8.0000000000000002E-3</v>
      </c>
      <c r="I1248" s="5">
        <f t="shared" si="57"/>
        <v>26263</v>
      </c>
      <c r="J1248" s="5">
        <f t="shared" si="58"/>
        <v>26309</v>
      </c>
    </row>
    <row r="1249" spans="2:10" ht="15" x14ac:dyDescent="0.25">
      <c r="B1249" s="7" t="str">
        <f t="shared" si="56"/>
        <v>Cherrapunji-2-537.75</v>
      </c>
      <c r="C1249" s="7">
        <v>537.75</v>
      </c>
      <c r="D1249" s="7">
        <v>26289</v>
      </c>
      <c r="E1249" s="7">
        <v>-2.6190000000000002</v>
      </c>
      <c r="F1249" s="7">
        <v>1.7999999999999999E-2</v>
      </c>
      <c r="G1249" s="7">
        <v>0.52400000000000002</v>
      </c>
      <c r="H1249" s="7">
        <v>8.9999999999999993E-3</v>
      </c>
      <c r="I1249" s="5">
        <f t="shared" si="57"/>
        <v>26266</v>
      </c>
      <c r="J1249" s="5">
        <f t="shared" si="58"/>
        <v>26312</v>
      </c>
    </row>
    <row r="1250" spans="2:10" ht="15" x14ac:dyDescent="0.25">
      <c r="B1250" s="7" t="str">
        <f t="shared" si="56"/>
        <v>Cherrapunji-2-538</v>
      </c>
      <c r="C1250" s="7">
        <v>538</v>
      </c>
      <c r="D1250" s="7">
        <v>26291</v>
      </c>
      <c r="E1250" s="7">
        <v>-2.62</v>
      </c>
      <c r="F1250" s="7">
        <v>7.0000000000000001E-3</v>
      </c>
      <c r="G1250" s="7">
        <v>0.38900000000000001</v>
      </c>
      <c r="H1250" s="7">
        <v>1.7999999999999999E-2</v>
      </c>
      <c r="I1250" s="5">
        <f t="shared" si="57"/>
        <v>26268</v>
      </c>
      <c r="J1250" s="5">
        <f t="shared" si="58"/>
        <v>26314</v>
      </c>
    </row>
    <row r="1251" spans="2:10" ht="15" x14ac:dyDescent="0.25">
      <c r="B1251" s="7" t="str">
        <f t="shared" si="56"/>
        <v>Cherrapunji-2-538.25</v>
      </c>
      <c r="C1251" s="7">
        <v>538.25</v>
      </c>
      <c r="D1251" s="7">
        <v>26293</v>
      </c>
      <c r="E1251" s="7">
        <v>-2.7629999999999999</v>
      </c>
      <c r="F1251" s="7">
        <v>3.2000000000000001E-2</v>
      </c>
      <c r="G1251" s="7">
        <v>0.309</v>
      </c>
      <c r="H1251" s="7">
        <v>1.7999999999999999E-2</v>
      </c>
      <c r="I1251" s="5">
        <f t="shared" si="57"/>
        <v>26270</v>
      </c>
      <c r="J1251" s="5">
        <f t="shared" si="58"/>
        <v>26316</v>
      </c>
    </row>
    <row r="1252" spans="2:10" ht="15" x14ac:dyDescent="0.25">
      <c r="B1252" s="7" t="str">
        <f t="shared" si="56"/>
        <v>Cherrapunji-2-538.5</v>
      </c>
      <c r="C1252" s="7">
        <v>538.5</v>
      </c>
      <c r="D1252" s="7">
        <v>26296</v>
      </c>
      <c r="E1252" s="7">
        <v>-2.7669999999999999</v>
      </c>
      <c r="F1252" s="7">
        <v>0.02</v>
      </c>
      <c r="G1252" s="7">
        <v>0.47</v>
      </c>
      <c r="H1252" s="7">
        <v>8.0000000000000002E-3</v>
      </c>
      <c r="I1252" s="5">
        <f t="shared" si="57"/>
        <v>26273</v>
      </c>
      <c r="J1252" s="5">
        <f t="shared" si="58"/>
        <v>26319</v>
      </c>
    </row>
    <row r="1253" spans="2:10" ht="15" x14ac:dyDescent="0.25">
      <c r="B1253" s="7" t="str">
        <f t="shared" si="56"/>
        <v>Cherrapunji-2-538.75</v>
      </c>
      <c r="C1253" s="7">
        <v>538.75</v>
      </c>
      <c r="D1253" s="7">
        <v>26298</v>
      </c>
      <c r="E1253" s="7">
        <v>-2.883</v>
      </c>
      <c r="F1253" s="7">
        <v>6.0000000000000001E-3</v>
      </c>
      <c r="G1253" s="7">
        <v>0.23799999999999999</v>
      </c>
      <c r="H1253" s="7">
        <v>1.2E-2</v>
      </c>
      <c r="I1253" s="5">
        <f t="shared" si="57"/>
        <v>26275</v>
      </c>
      <c r="J1253" s="5">
        <f t="shared" si="58"/>
        <v>26321</v>
      </c>
    </row>
    <row r="1254" spans="2:10" ht="15" x14ac:dyDescent="0.25">
      <c r="B1254" s="7" t="str">
        <f t="shared" si="56"/>
        <v>Cherrapunji-2-539</v>
      </c>
      <c r="C1254" s="7">
        <v>539</v>
      </c>
      <c r="D1254" s="7">
        <v>26300</v>
      </c>
      <c r="E1254" s="7">
        <v>-2.6869999999999998</v>
      </c>
      <c r="F1254" s="7">
        <v>1.6E-2</v>
      </c>
      <c r="G1254" s="7">
        <v>0.45700000000000002</v>
      </c>
      <c r="H1254" s="7">
        <v>1.4E-2</v>
      </c>
      <c r="I1254" s="5">
        <f t="shared" si="57"/>
        <v>26277</v>
      </c>
      <c r="J1254" s="5">
        <f t="shared" si="58"/>
        <v>26323</v>
      </c>
    </row>
    <row r="1255" spans="2:10" ht="15" x14ac:dyDescent="0.25">
      <c r="B1255" s="7" t="str">
        <f t="shared" si="56"/>
        <v>Cherrapunji-2-539.25</v>
      </c>
      <c r="C1255" s="7">
        <v>539.25</v>
      </c>
      <c r="D1255" s="7">
        <v>26303</v>
      </c>
      <c r="E1255" s="7">
        <v>-2.738</v>
      </c>
      <c r="F1255" s="7">
        <v>8.9999999999999993E-3</v>
      </c>
      <c r="G1255" s="7">
        <v>0.37</v>
      </c>
      <c r="H1255" s="7">
        <v>8.9999999999999993E-3</v>
      </c>
      <c r="I1255" s="5">
        <f t="shared" si="57"/>
        <v>26280</v>
      </c>
      <c r="J1255" s="5">
        <f t="shared" si="58"/>
        <v>26326</v>
      </c>
    </row>
    <row r="1256" spans="2:10" ht="15" x14ac:dyDescent="0.25">
      <c r="B1256" s="7" t="str">
        <f t="shared" si="56"/>
        <v>Cherrapunji-2-539.5</v>
      </c>
      <c r="C1256" s="7">
        <v>539.5</v>
      </c>
      <c r="D1256" s="7">
        <v>26305</v>
      </c>
      <c r="E1256" s="7">
        <v>-2.7709999999999999</v>
      </c>
      <c r="F1256" s="7">
        <v>1.2999999999999999E-2</v>
      </c>
      <c r="G1256" s="7">
        <v>0.26300000000000001</v>
      </c>
      <c r="H1256" s="7">
        <v>6.0000000000000001E-3</v>
      </c>
      <c r="I1256" s="5">
        <f t="shared" si="57"/>
        <v>26282</v>
      </c>
      <c r="J1256" s="5">
        <f t="shared" si="58"/>
        <v>26328</v>
      </c>
    </row>
    <row r="1257" spans="2:10" ht="15" x14ac:dyDescent="0.25">
      <c r="B1257" s="7" t="str">
        <f t="shared" si="56"/>
        <v>Cherrapunji-2-539.75</v>
      </c>
      <c r="C1257" s="7">
        <v>539.75</v>
      </c>
      <c r="D1257" s="7">
        <v>26307</v>
      </c>
      <c r="E1257" s="7">
        <v>-2.823</v>
      </c>
      <c r="F1257" s="7">
        <v>1.4999999999999999E-2</v>
      </c>
      <c r="G1257" s="7">
        <v>0.41299999999999998</v>
      </c>
      <c r="H1257" s="7">
        <v>2E-3</v>
      </c>
      <c r="I1257" s="5">
        <f t="shared" si="57"/>
        <v>26284</v>
      </c>
      <c r="J1257" s="5">
        <f t="shared" si="58"/>
        <v>26330</v>
      </c>
    </row>
    <row r="1258" spans="2:10" ht="15" x14ac:dyDescent="0.25">
      <c r="B1258" s="7" t="str">
        <f t="shared" si="56"/>
        <v>Cherrapunji-2-540</v>
      </c>
      <c r="C1258" s="7">
        <v>540</v>
      </c>
      <c r="D1258" s="7">
        <v>26310</v>
      </c>
      <c r="E1258" s="7">
        <v>-2.8260000000000001</v>
      </c>
      <c r="F1258" s="7">
        <v>1.0999999999999999E-2</v>
      </c>
      <c r="G1258" s="7">
        <v>0.314</v>
      </c>
      <c r="H1258" s="7">
        <v>1.6E-2</v>
      </c>
      <c r="I1258" s="5">
        <f t="shared" si="57"/>
        <v>26287</v>
      </c>
      <c r="J1258" s="5">
        <f t="shared" si="58"/>
        <v>26333</v>
      </c>
    </row>
    <row r="1259" spans="2:10" ht="15" x14ac:dyDescent="0.25">
      <c r="B1259" s="7" t="str">
        <f t="shared" si="56"/>
        <v>Cherrapunji-2-540.25</v>
      </c>
      <c r="C1259" s="7">
        <v>540.25</v>
      </c>
      <c r="D1259" s="7">
        <v>26312</v>
      </c>
      <c r="E1259" s="7">
        <v>-2.8029999999999999</v>
      </c>
      <c r="F1259" s="7">
        <v>1.7999999999999999E-2</v>
      </c>
      <c r="G1259" s="7">
        <v>0.317</v>
      </c>
      <c r="H1259" s="7">
        <v>1.2999999999999999E-2</v>
      </c>
      <c r="I1259" s="5">
        <f t="shared" si="57"/>
        <v>26289</v>
      </c>
      <c r="J1259" s="5">
        <f t="shared" si="58"/>
        <v>26335</v>
      </c>
    </row>
    <row r="1260" spans="2:10" ht="15" x14ac:dyDescent="0.25">
      <c r="B1260" s="7" t="str">
        <f t="shared" si="56"/>
        <v>Cherrapunji-2-540.5</v>
      </c>
      <c r="C1260" s="7">
        <v>540.5</v>
      </c>
      <c r="D1260" s="7">
        <v>26314</v>
      </c>
      <c r="E1260" s="7">
        <v>-2.7549999999999999</v>
      </c>
      <c r="F1260" s="7">
        <v>1.4E-2</v>
      </c>
      <c r="G1260" s="7">
        <v>0.38200000000000001</v>
      </c>
      <c r="H1260" s="7">
        <v>1.4999999999999999E-2</v>
      </c>
      <c r="I1260" s="5">
        <f t="shared" si="57"/>
        <v>26291</v>
      </c>
      <c r="J1260" s="5">
        <f t="shared" si="58"/>
        <v>26337</v>
      </c>
    </row>
    <row r="1261" spans="2:10" ht="15" x14ac:dyDescent="0.25">
      <c r="B1261" s="7" t="str">
        <f t="shared" si="56"/>
        <v>Cherrapunji-2-540.75</v>
      </c>
      <c r="C1261" s="7">
        <v>540.75</v>
      </c>
      <c r="D1261" s="7">
        <v>26315</v>
      </c>
      <c r="E1261" s="7">
        <v>-2.843</v>
      </c>
      <c r="F1261" s="7">
        <v>1.4E-2</v>
      </c>
      <c r="G1261" s="7">
        <v>0.41799999999999998</v>
      </c>
      <c r="H1261" s="7">
        <v>8.9999999999999993E-3</v>
      </c>
      <c r="I1261" s="5">
        <f t="shared" si="57"/>
        <v>26292</v>
      </c>
      <c r="J1261" s="5">
        <f t="shared" si="58"/>
        <v>26338</v>
      </c>
    </row>
    <row r="1262" spans="2:10" ht="15" x14ac:dyDescent="0.25">
      <c r="B1262" s="7" t="str">
        <f t="shared" si="56"/>
        <v>Cherrapunji-2-541</v>
      </c>
      <c r="C1262" s="7">
        <v>541</v>
      </c>
      <c r="D1262" s="7">
        <v>26317</v>
      </c>
      <c r="E1262" s="7">
        <v>-2.9420000000000002</v>
      </c>
      <c r="F1262" s="7">
        <v>0.01</v>
      </c>
      <c r="G1262" s="7">
        <v>0.28599999999999998</v>
      </c>
      <c r="H1262" s="7">
        <v>0.01</v>
      </c>
      <c r="I1262" s="5">
        <f t="shared" si="57"/>
        <v>26294</v>
      </c>
      <c r="J1262" s="5">
        <f t="shared" si="58"/>
        <v>26340</v>
      </c>
    </row>
    <row r="1263" spans="2:10" ht="15" x14ac:dyDescent="0.25">
      <c r="B1263" s="7" t="str">
        <f t="shared" si="56"/>
        <v>Cherrapunji-2-541.25</v>
      </c>
      <c r="C1263" s="7">
        <v>541.25</v>
      </c>
      <c r="D1263" s="7">
        <v>26319</v>
      </c>
      <c r="E1263" s="7">
        <v>-2.9550000000000001</v>
      </c>
      <c r="F1263" s="7">
        <v>1.4999999999999999E-2</v>
      </c>
      <c r="G1263" s="7">
        <v>0.20100000000000001</v>
      </c>
      <c r="H1263" s="7">
        <v>8.0000000000000002E-3</v>
      </c>
      <c r="I1263" s="5">
        <f t="shared" si="57"/>
        <v>26296</v>
      </c>
      <c r="J1263" s="5">
        <f t="shared" si="58"/>
        <v>26342</v>
      </c>
    </row>
    <row r="1264" spans="2:10" ht="15" x14ac:dyDescent="0.25">
      <c r="B1264" s="7" t="str">
        <f t="shared" si="56"/>
        <v>Cherrapunji-2-541.5</v>
      </c>
      <c r="C1264" s="7">
        <v>541.5</v>
      </c>
      <c r="D1264" s="7">
        <v>26322</v>
      </c>
      <c r="E1264" s="7">
        <v>-2.927</v>
      </c>
      <c r="F1264" s="7">
        <v>1.4E-2</v>
      </c>
      <c r="G1264" s="7">
        <v>0.36299999999999999</v>
      </c>
      <c r="H1264" s="7">
        <v>1.6E-2</v>
      </c>
      <c r="I1264" s="5">
        <f t="shared" si="57"/>
        <v>26299</v>
      </c>
      <c r="J1264" s="5">
        <f t="shared" si="58"/>
        <v>26345</v>
      </c>
    </row>
    <row r="1265" spans="2:10" ht="15" x14ac:dyDescent="0.25">
      <c r="B1265" s="7" t="str">
        <f t="shared" si="56"/>
        <v>Cherrapunji-2-541.75</v>
      </c>
      <c r="C1265" s="7">
        <v>541.75</v>
      </c>
      <c r="D1265" s="7">
        <v>26325</v>
      </c>
      <c r="E1265" s="7">
        <v>-3.02</v>
      </c>
      <c r="F1265" s="7">
        <v>8.0000000000000002E-3</v>
      </c>
      <c r="G1265" s="7">
        <v>0.127</v>
      </c>
      <c r="H1265" s="7">
        <v>5.0000000000000001E-3</v>
      </c>
      <c r="I1265" s="5">
        <f t="shared" si="57"/>
        <v>26302</v>
      </c>
      <c r="J1265" s="5">
        <f t="shared" si="58"/>
        <v>26348</v>
      </c>
    </row>
    <row r="1266" spans="2:10" ht="15" x14ac:dyDescent="0.25">
      <c r="B1266" s="7" t="str">
        <f t="shared" si="56"/>
        <v>Cherrapunji-2-542</v>
      </c>
      <c r="C1266" s="7">
        <v>542</v>
      </c>
      <c r="D1266" s="7">
        <v>26328</v>
      </c>
      <c r="E1266" s="7">
        <v>-3.06</v>
      </c>
      <c r="F1266" s="7">
        <v>2.1000000000000001E-2</v>
      </c>
      <c r="G1266" s="7">
        <v>0.26200000000000001</v>
      </c>
      <c r="H1266" s="7">
        <v>1.2999999999999999E-2</v>
      </c>
      <c r="I1266" s="5">
        <f t="shared" si="57"/>
        <v>26305</v>
      </c>
      <c r="J1266" s="5">
        <f t="shared" si="58"/>
        <v>26351</v>
      </c>
    </row>
    <row r="1267" spans="2:10" ht="15" x14ac:dyDescent="0.25">
      <c r="B1267" s="7" t="str">
        <f t="shared" si="56"/>
        <v>Cherrapunji-2-542.25</v>
      </c>
      <c r="C1267" s="7">
        <v>542.25</v>
      </c>
      <c r="D1267" s="7">
        <v>26331</v>
      </c>
      <c r="E1267" s="7">
        <v>-3.069</v>
      </c>
      <c r="F1267" s="7">
        <v>1.0999999999999999E-2</v>
      </c>
      <c r="G1267" s="7">
        <v>0.14499999999999999</v>
      </c>
      <c r="H1267" s="7">
        <v>8.0000000000000002E-3</v>
      </c>
      <c r="I1267" s="5">
        <f t="shared" si="57"/>
        <v>26308</v>
      </c>
      <c r="J1267" s="5">
        <f t="shared" si="58"/>
        <v>26354</v>
      </c>
    </row>
    <row r="1268" spans="2:10" ht="15" x14ac:dyDescent="0.25">
      <c r="B1268" s="7" t="str">
        <f t="shared" si="56"/>
        <v>Cherrapunji-2-542.5</v>
      </c>
      <c r="C1268" s="7">
        <v>542.5</v>
      </c>
      <c r="D1268" s="7">
        <v>26334</v>
      </c>
      <c r="E1268" s="7">
        <v>-3.0369999999999999</v>
      </c>
      <c r="F1268" s="7">
        <v>0.03</v>
      </c>
      <c r="G1268" s="7">
        <v>0.192</v>
      </c>
      <c r="H1268" s="7">
        <v>1.2E-2</v>
      </c>
      <c r="I1268" s="5">
        <f t="shared" si="57"/>
        <v>26311</v>
      </c>
      <c r="J1268" s="5">
        <f t="shared" si="58"/>
        <v>26357</v>
      </c>
    </row>
    <row r="1269" spans="2:10" ht="15" x14ac:dyDescent="0.25">
      <c r="B1269" s="7" t="str">
        <f t="shared" si="56"/>
        <v>Cherrapunji-2-542.75</v>
      </c>
      <c r="C1269" s="7">
        <v>542.75</v>
      </c>
      <c r="D1269" s="7">
        <v>26337</v>
      </c>
      <c r="E1269" s="7">
        <v>-2.8980000000000001</v>
      </c>
      <c r="F1269" s="7">
        <v>0.01</v>
      </c>
      <c r="G1269" s="7">
        <v>0.438</v>
      </c>
      <c r="H1269" s="7">
        <v>1.6E-2</v>
      </c>
      <c r="I1269" s="5">
        <f t="shared" si="57"/>
        <v>26314</v>
      </c>
      <c r="J1269" s="5">
        <f t="shared" si="58"/>
        <v>26360</v>
      </c>
    </row>
    <row r="1270" spans="2:10" ht="15" x14ac:dyDescent="0.25">
      <c r="B1270" s="7" t="str">
        <f t="shared" si="56"/>
        <v>Cherrapunji-2-543</v>
      </c>
      <c r="C1270" s="7">
        <v>543</v>
      </c>
      <c r="D1270" s="7">
        <v>26339</v>
      </c>
      <c r="E1270" s="7">
        <v>-2.7970000000000002</v>
      </c>
      <c r="F1270" s="7">
        <v>0.01</v>
      </c>
      <c r="G1270" s="7">
        <v>0.40899999999999997</v>
      </c>
      <c r="H1270" s="7">
        <v>1.2999999999999999E-2</v>
      </c>
      <c r="I1270" s="5">
        <f t="shared" si="57"/>
        <v>26316</v>
      </c>
      <c r="J1270" s="5">
        <f t="shared" si="58"/>
        <v>26362</v>
      </c>
    </row>
    <row r="1271" spans="2:10" ht="15" x14ac:dyDescent="0.25">
      <c r="B1271" s="7" t="str">
        <f t="shared" si="56"/>
        <v>Cherrapunji-2-543.25</v>
      </c>
      <c r="C1271" s="7">
        <v>543.25</v>
      </c>
      <c r="D1271" s="7">
        <v>26342</v>
      </c>
      <c r="E1271" s="7">
        <v>-2.9289999999999998</v>
      </c>
      <c r="F1271" s="7">
        <v>1.7999999999999999E-2</v>
      </c>
      <c r="G1271" s="7">
        <v>0.24399999999999999</v>
      </c>
      <c r="H1271" s="7">
        <v>1.2999999999999999E-2</v>
      </c>
      <c r="I1271" s="5">
        <f t="shared" si="57"/>
        <v>26319</v>
      </c>
      <c r="J1271" s="5">
        <f t="shared" si="58"/>
        <v>26365</v>
      </c>
    </row>
    <row r="1272" spans="2:10" ht="15" x14ac:dyDescent="0.25">
      <c r="B1272" s="7" t="str">
        <f t="shared" si="56"/>
        <v>Cherrapunji-2-543.5</v>
      </c>
      <c r="C1272" s="7">
        <v>543.5</v>
      </c>
      <c r="D1272" s="7">
        <v>26345</v>
      </c>
      <c r="E1272" s="7">
        <v>-2.8159999999999998</v>
      </c>
      <c r="F1272" s="7">
        <v>1.4E-2</v>
      </c>
      <c r="G1272" s="7">
        <v>0.54100000000000004</v>
      </c>
      <c r="H1272" s="7">
        <v>0.01</v>
      </c>
      <c r="I1272" s="5">
        <f t="shared" si="57"/>
        <v>26322</v>
      </c>
      <c r="J1272" s="5">
        <f t="shared" si="58"/>
        <v>26368</v>
      </c>
    </row>
    <row r="1273" spans="2:10" ht="15" x14ac:dyDescent="0.25">
      <c r="B1273" s="7" t="str">
        <f t="shared" si="56"/>
        <v>Cherrapunji-2-543.75</v>
      </c>
      <c r="C1273" s="7">
        <v>543.75</v>
      </c>
      <c r="D1273" s="7">
        <v>26348</v>
      </c>
      <c r="E1273" s="7">
        <v>-3.004</v>
      </c>
      <c r="F1273" s="7">
        <v>1.0999999999999999E-2</v>
      </c>
      <c r="G1273" s="7">
        <v>0.34799999999999998</v>
      </c>
      <c r="H1273" s="7">
        <v>5.0000000000000001E-3</v>
      </c>
      <c r="I1273" s="5">
        <f t="shared" si="57"/>
        <v>26325</v>
      </c>
      <c r="J1273" s="5">
        <f t="shared" si="58"/>
        <v>26371</v>
      </c>
    </row>
    <row r="1274" spans="2:10" ht="15" x14ac:dyDescent="0.25">
      <c r="B1274" s="7" t="str">
        <f t="shared" ref="B1274:B1337" si="59">"Cherrapunji-2-"&amp;C1274</f>
        <v>Cherrapunji-2-544</v>
      </c>
      <c r="C1274" s="7">
        <v>544</v>
      </c>
      <c r="D1274" s="7">
        <v>26351</v>
      </c>
      <c r="E1274" s="7">
        <v>-3.0430000000000001</v>
      </c>
      <c r="F1274" s="7">
        <v>1.4999999999999999E-2</v>
      </c>
      <c r="G1274" s="7">
        <v>0.20899999999999999</v>
      </c>
      <c r="H1274" s="7">
        <v>6.0000000000000001E-3</v>
      </c>
      <c r="I1274" s="5">
        <f t="shared" si="57"/>
        <v>26328</v>
      </c>
      <c r="J1274" s="5">
        <f t="shared" si="58"/>
        <v>26374</v>
      </c>
    </row>
    <row r="1275" spans="2:10" ht="15" x14ac:dyDescent="0.25">
      <c r="B1275" s="7" t="str">
        <f t="shared" si="59"/>
        <v>Cherrapunji-2-544.25</v>
      </c>
      <c r="C1275" s="7">
        <v>544.25</v>
      </c>
      <c r="D1275" s="7">
        <v>26353</v>
      </c>
      <c r="E1275" s="7">
        <v>-3.1150000000000002</v>
      </c>
      <c r="F1275" s="7">
        <v>8.9999999999999993E-3</v>
      </c>
      <c r="G1275" s="7">
        <v>0.24199999999999999</v>
      </c>
      <c r="H1275" s="7">
        <v>8.0000000000000002E-3</v>
      </c>
      <c r="I1275" s="5">
        <f t="shared" ref="I1275:I1338" si="60">D1275-23</f>
        <v>26330</v>
      </c>
      <c r="J1275" s="5">
        <f t="shared" ref="J1275:J1338" si="61">D1275+23</f>
        <v>26376</v>
      </c>
    </row>
    <row r="1276" spans="2:10" ht="15" x14ac:dyDescent="0.25">
      <c r="B1276" s="7" t="str">
        <f t="shared" si="59"/>
        <v>Cherrapunji-2-544.5</v>
      </c>
      <c r="C1276" s="7">
        <v>544.5</v>
      </c>
      <c r="D1276" s="7">
        <v>26356</v>
      </c>
      <c r="E1276" s="7">
        <v>-3.1219999999999999</v>
      </c>
      <c r="F1276" s="7">
        <v>1.4E-2</v>
      </c>
      <c r="G1276" s="7">
        <v>0.35</v>
      </c>
      <c r="H1276" s="7">
        <v>8.9999999999999993E-3</v>
      </c>
      <c r="I1276" s="5">
        <f t="shared" si="60"/>
        <v>26333</v>
      </c>
      <c r="J1276" s="5">
        <f t="shared" si="61"/>
        <v>26379</v>
      </c>
    </row>
    <row r="1277" spans="2:10" ht="15" x14ac:dyDescent="0.25">
      <c r="B1277" s="7" t="str">
        <f t="shared" si="59"/>
        <v>Cherrapunji-2-544.75</v>
      </c>
      <c r="C1277" s="7">
        <v>544.75</v>
      </c>
      <c r="D1277" s="7">
        <v>26359</v>
      </c>
      <c r="E1277" s="7">
        <v>-2.972</v>
      </c>
      <c r="F1277" s="7">
        <v>2.1000000000000001E-2</v>
      </c>
      <c r="G1277" s="7">
        <v>0.40799999999999997</v>
      </c>
      <c r="H1277" s="7">
        <v>1.2999999999999999E-2</v>
      </c>
      <c r="I1277" s="5">
        <f t="shared" si="60"/>
        <v>26336</v>
      </c>
      <c r="J1277" s="5">
        <f t="shared" si="61"/>
        <v>26382</v>
      </c>
    </row>
    <row r="1278" spans="2:10" ht="15" x14ac:dyDescent="0.25">
      <c r="B1278" s="7" t="str">
        <f t="shared" si="59"/>
        <v>Cherrapunji-2-545</v>
      </c>
      <c r="C1278" s="7">
        <v>545</v>
      </c>
      <c r="D1278" s="7">
        <v>26361</v>
      </c>
      <c r="E1278" s="7">
        <v>-3.1019999999999999</v>
      </c>
      <c r="F1278" s="7">
        <v>2.4E-2</v>
      </c>
      <c r="G1278" s="7">
        <v>0.28299999999999997</v>
      </c>
      <c r="H1278" s="7">
        <v>0.01</v>
      </c>
      <c r="I1278" s="5">
        <f t="shared" si="60"/>
        <v>26338</v>
      </c>
      <c r="J1278" s="5">
        <f t="shared" si="61"/>
        <v>26384</v>
      </c>
    </row>
    <row r="1279" spans="2:10" ht="15" x14ac:dyDescent="0.25">
      <c r="B1279" s="7" t="str">
        <f t="shared" si="59"/>
        <v>Cherrapunji-2-545.25</v>
      </c>
      <c r="C1279" s="7">
        <v>545.25</v>
      </c>
      <c r="D1279" s="7">
        <v>26364</v>
      </c>
      <c r="E1279" s="7">
        <v>-3.0110000000000001</v>
      </c>
      <c r="F1279" s="7">
        <v>1.0999999999999999E-2</v>
      </c>
      <c r="G1279" s="7">
        <v>0.47299999999999998</v>
      </c>
      <c r="H1279" s="7">
        <v>1.4E-2</v>
      </c>
      <c r="I1279" s="5">
        <f t="shared" si="60"/>
        <v>26341</v>
      </c>
      <c r="J1279" s="5">
        <f t="shared" si="61"/>
        <v>26387</v>
      </c>
    </row>
    <row r="1280" spans="2:10" ht="15" x14ac:dyDescent="0.25">
      <c r="B1280" s="7" t="str">
        <f t="shared" si="59"/>
        <v>Cherrapunji-2-545.5</v>
      </c>
      <c r="C1280" s="7">
        <v>545.5</v>
      </c>
      <c r="D1280" s="7">
        <v>26366</v>
      </c>
      <c r="E1280" s="7">
        <v>-3.13</v>
      </c>
      <c r="F1280" s="7">
        <v>8.0000000000000002E-3</v>
      </c>
      <c r="G1280" s="7">
        <v>0.48299999999999998</v>
      </c>
      <c r="H1280" s="7">
        <v>1.2E-2</v>
      </c>
      <c r="I1280" s="5">
        <f t="shared" si="60"/>
        <v>26343</v>
      </c>
      <c r="J1280" s="5">
        <f t="shared" si="61"/>
        <v>26389</v>
      </c>
    </row>
    <row r="1281" spans="2:10" ht="15" x14ac:dyDescent="0.25">
      <c r="B1281" s="7" t="str">
        <f t="shared" si="59"/>
        <v>Cherrapunji-2-545.75</v>
      </c>
      <c r="C1281" s="7">
        <v>545.75</v>
      </c>
      <c r="D1281" s="7">
        <v>26369</v>
      </c>
      <c r="E1281" s="7">
        <v>-3.1070000000000002</v>
      </c>
      <c r="F1281" s="7">
        <v>0.01</v>
      </c>
      <c r="G1281" s="7">
        <v>0.42</v>
      </c>
      <c r="H1281" s="7">
        <v>1.4E-2</v>
      </c>
      <c r="I1281" s="5">
        <f t="shared" si="60"/>
        <v>26346</v>
      </c>
      <c r="J1281" s="5">
        <f t="shared" si="61"/>
        <v>26392</v>
      </c>
    </row>
    <row r="1282" spans="2:10" ht="15" x14ac:dyDescent="0.25">
      <c r="B1282" s="7" t="str">
        <f t="shared" si="59"/>
        <v>Cherrapunji-2-546</v>
      </c>
      <c r="C1282" s="7">
        <v>546</v>
      </c>
      <c r="D1282" s="7">
        <v>26372</v>
      </c>
      <c r="E1282" s="7">
        <v>-3.12</v>
      </c>
      <c r="F1282" s="7">
        <v>1.2E-2</v>
      </c>
      <c r="G1282" s="7">
        <v>0.36</v>
      </c>
      <c r="H1282" s="7">
        <v>1.2999999999999999E-2</v>
      </c>
      <c r="I1282" s="5">
        <f t="shared" si="60"/>
        <v>26349</v>
      </c>
      <c r="J1282" s="5">
        <f t="shared" si="61"/>
        <v>26395</v>
      </c>
    </row>
    <row r="1283" spans="2:10" ht="15" x14ac:dyDescent="0.25">
      <c r="B1283" s="7" t="str">
        <f t="shared" si="59"/>
        <v>Cherrapunji-2-546.25</v>
      </c>
      <c r="C1283" s="7">
        <v>546.25</v>
      </c>
      <c r="D1283" s="7">
        <v>26374</v>
      </c>
      <c r="E1283" s="7">
        <v>-3.2149999999999999</v>
      </c>
      <c r="F1283" s="7">
        <v>1.6E-2</v>
      </c>
      <c r="G1283" s="7">
        <v>0.252</v>
      </c>
      <c r="H1283" s="7">
        <v>8.0000000000000002E-3</v>
      </c>
      <c r="I1283" s="5">
        <f t="shared" si="60"/>
        <v>26351</v>
      </c>
      <c r="J1283" s="5">
        <f t="shared" si="61"/>
        <v>26397</v>
      </c>
    </row>
    <row r="1284" spans="2:10" ht="15" x14ac:dyDescent="0.25">
      <c r="B1284" s="7" t="str">
        <f t="shared" si="59"/>
        <v>Cherrapunji-2-546.5</v>
      </c>
      <c r="C1284" s="7">
        <v>546.5</v>
      </c>
      <c r="D1284" s="7">
        <v>26377</v>
      </c>
      <c r="E1284" s="7">
        <v>-3.12</v>
      </c>
      <c r="F1284" s="7">
        <v>1.7000000000000001E-2</v>
      </c>
      <c r="G1284" s="7">
        <v>0.32500000000000001</v>
      </c>
      <c r="H1284" s="7">
        <v>8.0000000000000002E-3</v>
      </c>
      <c r="I1284" s="5">
        <f t="shared" si="60"/>
        <v>26354</v>
      </c>
      <c r="J1284" s="5">
        <f t="shared" si="61"/>
        <v>26400</v>
      </c>
    </row>
    <row r="1285" spans="2:10" ht="15" x14ac:dyDescent="0.25">
      <c r="B1285" s="7" t="str">
        <f t="shared" si="59"/>
        <v>Cherrapunji-2-546.75</v>
      </c>
      <c r="C1285" s="7">
        <v>546.75</v>
      </c>
      <c r="D1285" s="7">
        <v>26380</v>
      </c>
      <c r="E1285" s="7">
        <v>-3.3130000000000002</v>
      </c>
      <c r="F1285" s="7">
        <v>1.4999999999999999E-2</v>
      </c>
      <c r="G1285" s="7">
        <v>0.156</v>
      </c>
      <c r="H1285" s="7">
        <v>8.0000000000000002E-3</v>
      </c>
      <c r="I1285" s="5">
        <f t="shared" si="60"/>
        <v>26357</v>
      </c>
      <c r="J1285" s="5">
        <f t="shared" si="61"/>
        <v>26403</v>
      </c>
    </row>
    <row r="1286" spans="2:10" ht="15" x14ac:dyDescent="0.25">
      <c r="B1286" s="7" t="str">
        <f t="shared" si="59"/>
        <v>Cherrapunji-2-547</v>
      </c>
      <c r="C1286" s="7">
        <v>547</v>
      </c>
      <c r="D1286" s="7">
        <v>26383</v>
      </c>
      <c r="E1286" s="7">
        <v>-3.32</v>
      </c>
      <c r="F1286" s="7">
        <v>1.4E-2</v>
      </c>
      <c r="G1286" s="7">
        <v>7.0999999999999994E-2</v>
      </c>
      <c r="H1286" s="7">
        <v>7.0000000000000001E-3</v>
      </c>
      <c r="I1286" s="5">
        <f t="shared" si="60"/>
        <v>26360</v>
      </c>
      <c r="J1286" s="5">
        <f t="shared" si="61"/>
        <v>26406</v>
      </c>
    </row>
    <row r="1287" spans="2:10" ht="15" x14ac:dyDescent="0.25">
      <c r="B1287" s="7" t="str">
        <f t="shared" si="59"/>
        <v>Cherrapunji-2-547.25</v>
      </c>
      <c r="C1287" s="7">
        <v>547.25</v>
      </c>
      <c r="D1287" s="7">
        <v>26386</v>
      </c>
      <c r="E1287" s="7">
        <v>-3.1640000000000001</v>
      </c>
      <c r="F1287" s="7">
        <v>8.0000000000000002E-3</v>
      </c>
      <c r="G1287" s="7">
        <v>0.187</v>
      </c>
      <c r="H1287" s="7">
        <v>1.0999999999999999E-2</v>
      </c>
      <c r="I1287" s="5">
        <f t="shared" si="60"/>
        <v>26363</v>
      </c>
      <c r="J1287" s="5">
        <f t="shared" si="61"/>
        <v>26409</v>
      </c>
    </row>
    <row r="1288" spans="2:10" ht="15" x14ac:dyDescent="0.25">
      <c r="B1288" s="7" t="str">
        <f t="shared" si="59"/>
        <v>Cherrapunji-2-547.5</v>
      </c>
      <c r="C1288" s="7">
        <v>547.5</v>
      </c>
      <c r="D1288" s="7">
        <v>26390</v>
      </c>
      <c r="E1288" s="7">
        <v>-3.01</v>
      </c>
      <c r="F1288" s="7">
        <v>0.01</v>
      </c>
      <c r="G1288" s="7">
        <v>8.6999999999999994E-2</v>
      </c>
      <c r="H1288" s="7">
        <v>0.01</v>
      </c>
      <c r="I1288" s="5">
        <f t="shared" si="60"/>
        <v>26367</v>
      </c>
      <c r="J1288" s="5">
        <f t="shared" si="61"/>
        <v>26413</v>
      </c>
    </row>
    <row r="1289" spans="2:10" ht="15" x14ac:dyDescent="0.25">
      <c r="B1289" s="7" t="str">
        <f t="shared" si="59"/>
        <v>Cherrapunji-2-547.75</v>
      </c>
      <c r="C1289" s="7">
        <v>547.75</v>
      </c>
      <c r="D1289" s="7">
        <v>26394</v>
      </c>
      <c r="E1289" s="7">
        <v>-3.0939999999999999</v>
      </c>
      <c r="F1289" s="7">
        <v>1.9E-2</v>
      </c>
      <c r="G1289" s="7">
        <v>0.13200000000000001</v>
      </c>
      <c r="H1289" s="7">
        <v>1.6E-2</v>
      </c>
      <c r="I1289" s="5">
        <f t="shared" si="60"/>
        <v>26371</v>
      </c>
      <c r="J1289" s="5">
        <f t="shared" si="61"/>
        <v>26417</v>
      </c>
    </row>
    <row r="1290" spans="2:10" ht="15" x14ac:dyDescent="0.25">
      <c r="B1290" s="7" t="str">
        <f t="shared" si="59"/>
        <v>Cherrapunji-2-548</v>
      </c>
      <c r="C1290" s="7">
        <v>548</v>
      </c>
      <c r="D1290" s="7">
        <v>26397</v>
      </c>
      <c r="E1290" s="7">
        <v>-3.222</v>
      </c>
      <c r="F1290" s="7">
        <v>1.7999999999999999E-2</v>
      </c>
      <c r="G1290" s="7">
        <v>0.02</v>
      </c>
      <c r="H1290" s="7">
        <v>8.9999999999999993E-3</v>
      </c>
      <c r="I1290" s="5">
        <f t="shared" si="60"/>
        <v>26374</v>
      </c>
      <c r="J1290" s="5">
        <f t="shared" si="61"/>
        <v>26420</v>
      </c>
    </row>
    <row r="1291" spans="2:10" ht="15" x14ac:dyDescent="0.25">
      <c r="B1291" s="7" t="str">
        <f t="shared" si="59"/>
        <v>Cherrapunji-2-548.25</v>
      </c>
      <c r="C1291" s="7">
        <v>548.25</v>
      </c>
      <c r="D1291" s="7">
        <v>26399</v>
      </c>
      <c r="E1291" s="7">
        <v>-3.1579999999999999</v>
      </c>
      <c r="F1291" s="7">
        <v>1.9E-2</v>
      </c>
      <c r="G1291" s="7">
        <v>-8.9999999999999993E-3</v>
      </c>
      <c r="H1291" s="7">
        <v>8.0000000000000002E-3</v>
      </c>
      <c r="I1291" s="5">
        <f t="shared" si="60"/>
        <v>26376</v>
      </c>
      <c r="J1291" s="5">
        <f t="shared" si="61"/>
        <v>26422</v>
      </c>
    </row>
    <row r="1292" spans="2:10" ht="15" x14ac:dyDescent="0.25">
      <c r="B1292" s="7" t="str">
        <f t="shared" si="59"/>
        <v>Cherrapunji-2-548.5</v>
      </c>
      <c r="C1292" s="7">
        <v>548.5</v>
      </c>
      <c r="D1292" s="7">
        <v>26402</v>
      </c>
      <c r="E1292" s="7">
        <v>-3.056</v>
      </c>
      <c r="F1292" s="7">
        <v>1.6E-2</v>
      </c>
      <c r="G1292" s="7">
        <v>0.192</v>
      </c>
      <c r="H1292" s="7">
        <v>7.0000000000000001E-3</v>
      </c>
      <c r="I1292" s="5">
        <f t="shared" si="60"/>
        <v>26379</v>
      </c>
      <c r="J1292" s="5">
        <f t="shared" si="61"/>
        <v>26425</v>
      </c>
    </row>
    <row r="1293" spans="2:10" ht="15" x14ac:dyDescent="0.25">
      <c r="B1293" s="7" t="str">
        <f t="shared" si="59"/>
        <v>Cherrapunji-2-548.75</v>
      </c>
      <c r="C1293" s="7">
        <v>548.75</v>
      </c>
      <c r="D1293" s="7">
        <v>26404</v>
      </c>
      <c r="E1293" s="7">
        <v>-3.2250000000000001</v>
      </c>
      <c r="F1293" s="7">
        <v>1.6E-2</v>
      </c>
      <c r="G1293" s="7">
        <v>0.126</v>
      </c>
      <c r="H1293" s="7">
        <v>1.4E-2</v>
      </c>
      <c r="I1293" s="5">
        <f t="shared" si="60"/>
        <v>26381</v>
      </c>
      <c r="J1293" s="5">
        <f t="shared" si="61"/>
        <v>26427</v>
      </c>
    </row>
    <row r="1294" spans="2:10" ht="15" x14ac:dyDescent="0.25">
      <c r="B1294" s="7" t="str">
        <f t="shared" si="59"/>
        <v>Cherrapunji-2-549</v>
      </c>
      <c r="C1294" s="7">
        <v>549</v>
      </c>
      <c r="D1294" s="7">
        <v>26406</v>
      </c>
      <c r="E1294" s="7">
        <v>-3.3210000000000002</v>
      </c>
      <c r="F1294" s="7">
        <v>1.2E-2</v>
      </c>
      <c r="G1294" s="7">
        <v>0.14599999999999999</v>
      </c>
      <c r="H1294" s="7">
        <v>1.7000000000000001E-2</v>
      </c>
      <c r="I1294" s="5">
        <f t="shared" si="60"/>
        <v>26383</v>
      </c>
      <c r="J1294" s="5">
        <f t="shared" si="61"/>
        <v>26429</v>
      </c>
    </row>
    <row r="1295" spans="2:10" ht="15" x14ac:dyDescent="0.25">
      <c r="B1295" s="7" t="str">
        <f t="shared" si="59"/>
        <v>Cherrapunji-2-549.25</v>
      </c>
      <c r="C1295" s="7">
        <v>549.25</v>
      </c>
      <c r="D1295" s="7">
        <v>26408</v>
      </c>
      <c r="E1295" s="7">
        <v>-3.331</v>
      </c>
      <c r="F1295" s="7">
        <v>8.9999999999999993E-3</v>
      </c>
      <c r="G1295" s="7">
        <v>0.23599999999999999</v>
      </c>
      <c r="H1295" s="7">
        <v>1.2E-2</v>
      </c>
      <c r="I1295" s="5">
        <f t="shared" si="60"/>
        <v>26385</v>
      </c>
      <c r="J1295" s="5">
        <f t="shared" si="61"/>
        <v>26431</v>
      </c>
    </row>
    <row r="1296" spans="2:10" ht="15" x14ac:dyDescent="0.25">
      <c r="B1296" s="7" t="str">
        <f t="shared" si="59"/>
        <v>Cherrapunji-2-549.5</v>
      </c>
      <c r="C1296" s="7">
        <v>549.5</v>
      </c>
      <c r="D1296" s="7">
        <v>26411</v>
      </c>
      <c r="E1296" s="7">
        <v>-3.1019999999999999</v>
      </c>
      <c r="F1296" s="7">
        <v>1.0999999999999999E-2</v>
      </c>
      <c r="G1296" s="7">
        <v>0.53300000000000003</v>
      </c>
      <c r="H1296" s="7">
        <v>8.9999999999999993E-3</v>
      </c>
      <c r="I1296" s="5">
        <f t="shared" si="60"/>
        <v>26388</v>
      </c>
      <c r="J1296" s="5">
        <f t="shared" si="61"/>
        <v>26434</v>
      </c>
    </row>
    <row r="1297" spans="2:10" ht="15" x14ac:dyDescent="0.25">
      <c r="B1297" s="7" t="str">
        <f t="shared" si="59"/>
        <v>Cherrapunji-2-549.75</v>
      </c>
      <c r="C1297" s="7">
        <v>549.75</v>
      </c>
      <c r="D1297" s="7">
        <v>26413</v>
      </c>
      <c r="E1297" s="7">
        <v>-3.0489999999999999</v>
      </c>
      <c r="F1297" s="7">
        <v>1.7999999999999999E-2</v>
      </c>
      <c r="G1297" s="7">
        <v>0.47599999999999998</v>
      </c>
      <c r="H1297" s="7">
        <v>1.7999999999999999E-2</v>
      </c>
      <c r="I1297" s="5">
        <f t="shared" si="60"/>
        <v>26390</v>
      </c>
      <c r="J1297" s="5">
        <f t="shared" si="61"/>
        <v>26436</v>
      </c>
    </row>
    <row r="1298" spans="2:10" ht="15" x14ac:dyDescent="0.25">
      <c r="B1298" s="7" t="str">
        <f t="shared" si="59"/>
        <v>Cherrapunji-2-550</v>
      </c>
      <c r="C1298" s="7">
        <v>550</v>
      </c>
      <c r="D1298" s="7">
        <v>26415</v>
      </c>
      <c r="E1298" s="7">
        <v>-3.1190000000000002</v>
      </c>
      <c r="F1298" s="7">
        <v>1.6E-2</v>
      </c>
      <c r="G1298" s="7">
        <v>0.55200000000000005</v>
      </c>
      <c r="H1298" s="7">
        <v>1.7000000000000001E-2</v>
      </c>
      <c r="I1298" s="5">
        <f t="shared" si="60"/>
        <v>26392</v>
      </c>
      <c r="J1298" s="5">
        <f t="shared" si="61"/>
        <v>26438</v>
      </c>
    </row>
    <row r="1299" spans="2:10" ht="15" x14ac:dyDescent="0.25">
      <c r="B1299" s="7" t="str">
        <f t="shared" si="59"/>
        <v>Cherrapunji-2-550.25</v>
      </c>
      <c r="C1299" s="7">
        <v>550.25</v>
      </c>
      <c r="D1299" s="7">
        <v>26417</v>
      </c>
      <c r="E1299" s="7">
        <v>-3.202</v>
      </c>
      <c r="F1299" s="7">
        <v>8.0000000000000002E-3</v>
      </c>
      <c r="G1299" s="7">
        <v>0.191</v>
      </c>
      <c r="H1299" s="7">
        <v>1.0999999999999999E-2</v>
      </c>
      <c r="I1299" s="5">
        <f t="shared" si="60"/>
        <v>26394</v>
      </c>
      <c r="J1299" s="5">
        <f t="shared" si="61"/>
        <v>26440</v>
      </c>
    </row>
    <row r="1300" spans="2:10" ht="15" x14ac:dyDescent="0.25">
      <c r="B1300" s="7" t="str">
        <f t="shared" si="59"/>
        <v>Cherrapunji-2-550.5</v>
      </c>
      <c r="C1300" s="7">
        <v>550.5</v>
      </c>
      <c r="D1300" s="7">
        <v>26419</v>
      </c>
      <c r="E1300" s="7">
        <v>-3.3780000000000001</v>
      </c>
      <c r="F1300" s="7">
        <v>1.9E-2</v>
      </c>
      <c r="G1300" s="7">
        <v>0.25800000000000001</v>
      </c>
      <c r="H1300" s="7">
        <v>8.9999999999999993E-3</v>
      </c>
      <c r="I1300" s="5">
        <f t="shared" si="60"/>
        <v>26396</v>
      </c>
      <c r="J1300" s="5">
        <f t="shared" si="61"/>
        <v>26442</v>
      </c>
    </row>
    <row r="1301" spans="2:10" ht="15" x14ac:dyDescent="0.25">
      <c r="B1301" s="7" t="str">
        <f t="shared" si="59"/>
        <v>Cherrapunji-2-550.75</v>
      </c>
      <c r="C1301" s="7">
        <v>550.75</v>
      </c>
      <c r="D1301" s="7">
        <v>26422</v>
      </c>
      <c r="E1301" s="7">
        <v>-3.3149999999999999</v>
      </c>
      <c r="F1301" s="7">
        <v>1.7999999999999999E-2</v>
      </c>
      <c r="G1301" s="7">
        <v>0.21</v>
      </c>
      <c r="H1301" s="7">
        <v>8.0000000000000002E-3</v>
      </c>
      <c r="I1301" s="5">
        <f t="shared" si="60"/>
        <v>26399</v>
      </c>
      <c r="J1301" s="5">
        <f t="shared" si="61"/>
        <v>26445</v>
      </c>
    </row>
    <row r="1302" spans="2:10" ht="15" x14ac:dyDescent="0.25">
      <c r="B1302" s="7" t="str">
        <f t="shared" si="59"/>
        <v>Cherrapunji-2-551</v>
      </c>
      <c r="C1302" s="7">
        <v>551</v>
      </c>
      <c r="D1302" s="7">
        <v>26424</v>
      </c>
      <c r="E1302" s="7">
        <v>-3.3039999999999998</v>
      </c>
      <c r="F1302" s="7">
        <v>1.2E-2</v>
      </c>
      <c r="G1302" s="7">
        <v>0.106</v>
      </c>
      <c r="H1302" s="7">
        <v>0.01</v>
      </c>
      <c r="I1302" s="5">
        <f t="shared" si="60"/>
        <v>26401</v>
      </c>
      <c r="J1302" s="5">
        <f t="shared" si="61"/>
        <v>26447</v>
      </c>
    </row>
    <row r="1303" spans="2:10" ht="15" x14ac:dyDescent="0.25">
      <c r="B1303" s="7" t="str">
        <f t="shared" si="59"/>
        <v>Cherrapunji-2-551.25</v>
      </c>
      <c r="C1303" s="7">
        <v>551.25</v>
      </c>
      <c r="D1303" s="7">
        <v>26426</v>
      </c>
      <c r="E1303" s="7">
        <v>-3.2719999999999998</v>
      </c>
      <c r="F1303" s="7">
        <v>0.02</v>
      </c>
      <c r="G1303" s="7">
        <v>0.16600000000000001</v>
      </c>
      <c r="H1303" s="7">
        <v>6.0000000000000001E-3</v>
      </c>
      <c r="I1303" s="5">
        <f t="shared" si="60"/>
        <v>26403</v>
      </c>
      <c r="J1303" s="5">
        <f t="shared" si="61"/>
        <v>26449</v>
      </c>
    </row>
    <row r="1304" spans="2:10" ht="15" x14ac:dyDescent="0.25">
      <c r="B1304" s="7" t="str">
        <f t="shared" si="59"/>
        <v>Cherrapunji-2-551.5</v>
      </c>
      <c r="C1304" s="7">
        <v>551.5</v>
      </c>
      <c r="D1304" s="7">
        <v>26428</v>
      </c>
      <c r="E1304" s="7">
        <v>-3.2170000000000001</v>
      </c>
      <c r="F1304" s="7">
        <v>2.4E-2</v>
      </c>
      <c r="G1304" s="7">
        <v>0.122</v>
      </c>
      <c r="H1304" s="7">
        <v>1.2E-2</v>
      </c>
      <c r="I1304" s="5">
        <f t="shared" si="60"/>
        <v>26405</v>
      </c>
      <c r="J1304" s="5">
        <f t="shared" si="61"/>
        <v>26451</v>
      </c>
    </row>
    <row r="1305" spans="2:10" ht="15" x14ac:dyDescent="0.25">
      <c r="B1305" s="7" t="str">
        <f t="shared" si="59"/>
        <v>Cherrapunji-2-551.75</v>
      </c>
      <c r="C1305" s="7">
        <v>551.75</v>
      </c>
      <c r="D1305" s="7">
        <v>26430</v>
      </c>
      <c r="E1305" s="7">
        <v>-3.3079999999999998</v>
      </c>
      <c r="F1305" s="7">
        <v>1.4E-2</v>
      </c>
      <c r="G1305" s="7">
        <v>1.2E-2</v>
      </c>
      <c r="H1305" s="7">
        <v>5.0000000000000001E-3</v>
      </c>
      <c r="I1305" s="5">
        <f t="shared" si="60"/>
        <v>26407</v>
      </c>
      <c r="J1305" s="5">
        <f t="shared" si="61"/>
        <v>26453</v>
      </c>
    </row>
    <row r="1306" spans="2:10" ht="15" x14ac:dyDescent="0.25">
      <c r="B1306" s="7" t="str">
        <f t="shared" si="59"/>
        <v>Cherrapunji-2-552</v>
      </c>
      <c r="C1306" s="7">
        <v>552</v>
      </c>
      <c r="D1306" s="7">
        <v>26433</v>
      </c>
      <c r="E1306" s="7">
        <v>-3.24</v>
      </c>
      <c r="F1306" s="7">
        <v>8.0000000000000002E-3</v>
      </c>
      <c r="G1306" s="7">
        <v>8.8999999999999996E-2</v>
      </c>
      <c r="H1306" s="7">
        <v>1.0999999999999999E-2</v>
      </c>
      <c r="I1306" s="5">
        <f t="shared" si="60"/>
        <v>26410</v>
      </c>
      <c r="J1306" s="5">
        <f t="shared" si="61"/>
        <v>26456</v>
      </c>
    </row>
    <row r="1307" spans="2:10" ht="15" x14ac:dyDescent="0.25">
      <c r="B1307" s="7" t="str">
        <f t="shared" si="59"/>
        <v>Cherrapunji-2-552.25</v>
      </c>
      <c r="C1307" s="7">
        <v>552.25</v>
      </c>
      <c r="D1307" s="7">
        <v>26435</v>
      </c>
      <c r="E1307" s="7">
        <v>-3.2629999999999999</v>
      </c>
      <c r="F1307" s="7">
        <v>1.7999999999999999E-2</v>
      </c>
      <c r="G1307" s="7">
        <v>-0.04</v>
      </c>
      <c r="H1307" s="7">
        <v>8.9999999999999993E-3</v>
      </c>
      <c r="I1307" s="5">
        <f t="shared" si="60"/>
        <v>26412</v>
      </c>
      <c r="J1307" s="5">
        <f t="shared" si="61"/>
        <v>26458</v>
      </c>
    </row>
    <row r="1308" spans="2:10" ht="15" x14ac:dyDescent="0.25">
      <c r="B1308" s="7" t="str">
        <f t="shared" si="59"/>
        <v>Cherrapunji-2-552.5</v>
      </c>
      <c r="C1308" s="7">
        <v>552.5</v>
      </c>
      <c r="D1308" s="7">
        <v>26438</v>
      </c>
      <c r="E1308" s="7">
        <v>-3.4329999999999998</v>
      </c>
      <c r="F1308" s="7">
        <v>8.9999999999999993E-3</v>
      </c>
      <c r="G1308" s="7">
        <v>7.6999999999999999E-2</v>
      </c>
      <c r="H1308" s="7">
        <v>6.0000000000000001E-3</v>
      </c>
      <c r="I1308" s="5">
        <f t="shared" si="60"/>
        <v>26415</v>
      </c>
      <c r="J1308" s="5">
        <f t="shared" si="61"/>
        <v>26461</v>
      </c>
    </row>
    <row r="1309" spans="2:10" ht="15" x14ac:dyDescent="0.25">
      <c r="B1309" s="7" t="str">
        <f t="shared" si="59"/>
        <v>Cherrapunji-2-552.75</v>
      </c>
      <c r="C1309" s="7">
        <v>552.75</v>
      </c>
      <c r="D1309" s="7">
        <v>26440</v>
      </c>
      <c r="E1309" s="7">
        <v>-3.5369999999999999</v>
      </c>
      <c r="F1309" s="7">
        <v>7.0000000000000001E-3</v>
      </c>
      <c r="G1309" s="7">
        <v>-9.2999999999999999E-2</v>
      </c>
      <c r="H1309" s="7">
        <v>8.9999999999999993E-3</v>
      </c>
      <c r="I1309" s="5">
        <f t="shared" si="60"/>
        <v>26417</v>
      </c>
      <c r="J1309" s="5">
        <f t="shared" si="61"/>
        <v>26463</v>
      </c>
    </row>
    <row r="1310" spans="2:10" ht="15" x14ac:dyDescent="0.25">
      <c r="B1310" s="7" t="str">
        <f t="shared" si="59"/>
        <v>Cherrapunji-2-553</v>
      </c>
      <c r="C1310" s="7">
        <v>553</v>
      </c>
      <c r="D1310" s="7">
        <v>26442</v>
      </c>
      <c r="E1310" s="7">
        <v>-3.3319999999999999</v>
      </c>
      <c r="F1310" s="7">
        <v>8.0000000000000002E-3</v>
      </c>
      <c r="G1310" s="7">
        <v>0.16700000000000001</v>
      </c>
      <c r="H1310" s="7">
        <v>7.0000000000000001E-3</v>
      </c>
      <c r="I1310" s="5">
        <f t="shared" si="60"/>
        <v>26419</v>
      </c>
      <c r="J1310" s="5">
        <f t="shared" si="61"/>
        <v>26465</v>
      </c>
    </row>
    <row r="1311" spans="2:10" ht="15" x14ac:dyDescent="0.25">
      <c r="B1311" s="7" t="str">
        <f t="shared" si="59"/>
        <v>Cherrapunji-2-553.25</v>
      </c>
      <c r="C1311" s="7">
        <v>553.25</v>
      </c>
      <c r="D1311" s="7">
        <v>26445</v>
      </c>
      <c r="E1311" s="7">
        <v>-3.3740000000000001</v>
      </c>
      <c r="F1311" s="7">
        <v>1.7000000000000001E-2</v>
      </c>
      <c r="G1311" s="7">
        <v>5.3999999999999999E-2</v>
      </c>
      <c r="H1311" s="7">
        <v>8.0000000000000002E-3</v>
      </c>
      <c r="I1311" s="5">
        <f t="shared" si="60"/>
        <v>26422</v>
      </c>
      <c r="J1311" s="5">
        <f t="shared" si="61"/>
        <v>26468</v>
      </c>
    </row>
    <row r="1312" spans="2:10" ht="15" x14ac:dyDescent="0.25">
      <c r="B1312" s="7" t="str">
        <f t="shared" si="59"/>
        <v>Cherrapunji-2-553.5</v>
      </c>
      <c r="C1312" s="7">
        <v>553.5</v>
      </c>
      <c r="D1312" s="7">
        <v>26447</v>
      </c>
      <c r="E1312" s="7">
        <v>-3.5230000000000001</v>
      </c>
      <c r="F1312" s="7">
        <v>1.2E-2</v>
      </c>
      <c r="G1312" s="7">
        <v>1.9E-2</v>
      </c>
      <c r="H1312" s="7">
        <v>0.01</v>
      </c>
      <c r="I1312" s="5">
        <f t="shared" si="60"/>
        <v>26424</v>
      </c>
      <c r="J1312" s="5">
        <f t="shared" si="61"/>
        <v>26470</v>
      </c>
    </row>
    <row r="1313" spans="2:10" ht="15" x14ac:dyDescent="0.25">
      <c r="B1313" s="7" t="str">
        <f t="shared" si="59"/>
        <v>Cherrapunji-2-553.75</v>
      </c>
      <c r="C1313" s="7">
        <v>553.75</v>
      </c>
      <c r="D1313" s="7">
        <v>26449</v>
      </c>
      <c r="E1313" s="7">
        <v>-3.5270000000000001</v>
      </c>
      <c r="F1313" s="7">
        <v>0.01</v>
      </c>
      <c r="G1313" s="7">
        <v>-5.0000000000000001E-3</v>
      </c>
      <c r="H1313" s="7">
        <v>8.0000000000000002E-3</v>
      </c>
      <c r="I1313" s="5">
        <f t="shared" si="60"/>
        <v>26426</v>
      </c>
      <c r="J1313" s="5">
        <f t="shared" si="61"/>
        <v>26472</v>
      </c>
    </row>
    <row r="1314" spans="2:10" ht="15" x14ac:dyDescent="0.25">
      <c r="B1314" s="7" t="str">
        <f t="shared" si="59"/>
        <v>Cherrapunji-2-554</v>
      </c>
      <c r="C1314" s="7">
        <v>554</v>
      </c>
      <c r="D1314" s="7">
        <v>26452</v>
      </c>
      <c r="E1314" s="7">
        <v>-3.468</v>
      </c>
      <c r="F1314" s="7">
        <v>1.0999999999999999E-2</v>
      </c>
      <c r="G1314" s="7">
        <v>6.3E-2</v>
      </c>
      <c r="H1314" s="7">
        <v>8.0000000000000002E-3</v>
      </c>
      <c r="I1314" s="5">
        <f t="shared" si="60"/>
        <v>26429</v>
      </c>
      <c r="J1314" s="5">
        <f t="shared" si="61"/>
        <v>26475</v>
      </c>
    </row>
    <row r="1315" spans="2:10" ht="15" x14ac:dyDescent="0.25">
      <c r="B1315" s="7" t="str">
        <f t="shared" si="59"/>
        <v>Cherrapunji-2-554.25</v>
      </c>
      <c r="C1315" s="7">
        <v>554.25</v>
      </c>
      <c r="D1315" s="7">
        <v>26455</v>
      </c>
      <c r="E1315" s="7">
        <v>-3.4529999999999998</v>
      </c>
      <c r="F1315" s="7">
        <v>1.9E-2</v>
      </c>
      <c r="G1315" s="7">
        <v>1.2E-2</v>
      </c>
      <c r="H1315" s="7">
        <v>1.2E-2</v>
      </c>
      <c r="I1315" s="5">
        <f t="shared" si="60"/>
        <v>26432</v>
      </c>
      <c r="J1315" s="5">
        <f t="shared" si="61"/>
        <v>26478</v>
      </c>
    </row>
    <row r="1316" spans="2:10" ht="15" x14ac:dyDescent="0.25">
      <c r="B1316" s="7" t="str">
        <f t="shared" si="59"/>
        <v>Cherrapunji-2-554.5</v>
      </c>
      <c r="C1316" s="7">
        <v>554.5</v>
      </c>
      <c r="D1316" s="7">
        <v>26458</v>
      </c>
      <c r="E1316" s="7">
        <v>-3.51</v>
      </c>
      <c r="F1316" s="7">
        <v>1.9E-2</v>
      </c>
      <c r="G1316" s="7">
        <v>0.10100000000000001</v>
      </c>
      <c r="H1316" s="7">
        <v>0.01</v>
      </c>
      <c r="I1316" s="5">
        <f t="shared" si="60"/>
        <v>26435</v>
      </c>
      <c r="J1316" s="5">
        <f t="shared" si="61"/>
        <v>26481</v>
      </c>
    </row>
    <row r="1317" spans="2:10" ht="15" x14ac:dyDescent="0.25">
      <c r="B1317" s="7" t="str">
        <f t="shared" si="59"/>
        <v>Cherrapunji-2-554.75</v>
      </c>
      <c r="C1317" s="7">
        <v>554.75</v>
      </c>
      <c r="D1317" s="7">
        <v>26461</v>
      </c>
      <c r="E1317" s="7">
        <v>-3.5059999999999998</v>
      </c>
      <c r="F1317" s="7">
        <v>1.0999999999999999E-2</v>
      </c>
      <c r="G1317" s="7">
        <v>0.16800000000000001</v>
      </c>
      <c r="H1317" s="7">
        <v>1.0999999999999999E-2</v>
      </c>
      <c r="I1317" s="5">
        <f t="shared" si="60"/>
        <v>26438</v>
      </c>
      <c r="J1317" s="5">
        <f t="shared" si="61"/>
        <v>26484</v>
      </c>
    </row>
    <row r="1318" spans="2:10" ht="15" x14ac:dyDescent="0.25">
      <c r="B1318" s="7" t="str">
        <f t="shared" si="59"/>
        <v>Cherrapunji-2-555</v>
      </c>
      <c r="C1318" s="7">
        <v>555</v>
      </c>
      <c r="D1318" s="7">
        <v>26464</v>
      </c>
      <c r="E1318" s="7">
        <v>-3.4950000000000001</v>
      </c>
      <c r="F1318" s="7">
        <v>1.2E-2</v>
      </c>
      <c r="G1318" s="7">
        <v>0.161</v>
      </c>
      <c r="H1318" s="7">
        <v>8.9999999999999993E-3</v>
      </c>
      <c r="I1318" s="5">
        <f t="shared" si="60"/>
        <v>26441</v>
      </c>
      <c r="J1318" s="5">
        <f t="shared" si="61"/>
        <v>26487</v>
      </c>
    </row>
    <row r="1319" spans="2:10" ht="15" x14ac:dyDescent="0.25">
      <c r="B1319" s="7" t="str">
        <f t="shared" si="59"/>
        <v>Cherrapunji-2-555.25</v>
      </c>
      <c r="C1319" s="7">
        <v>555.25</v>
      </c>
      <c r="D1319" s="7">
        <v>26467</v>
      </c>
      <c r="E1319" s="7">
        <v>-3.3220000000000001</v>
      </c>
      <c r="F1319" s="7">
        <v>1.6E-2</v>
      </c>
      <c r="G1319" s="7">
        <v>0.28199999999999997</v>
      </c>
      <c r="H1319" s="7">
        <v>1.2E-2</v>
      </c>
      <c r="I1319" s="5">
        <f t="shared" si="60"/>
        <v>26444</v>
      </c>
      <c r="J1319" s="5">
        <f t="shared" si="61"/>
        <v>26490</v>
      </c>
    </row>
    <row r="1320" spans="2:10" ht="15" x14ac:dyDescent="0.25">
      <c r="B1320" s="7" t="str">
        <f t="shared" si="59"/>
        <v>Cherrapunji-2-555.5</v>
      </c>
      <c r="C1320" s="7">
        <v>555.5</v>
      </c>
      <c r="D1320" s="7">
        <v>26469</v>
      </c>
      <c r="E1320" s="7">
        <v>-3.3380000000000001</v>
      </c>
      <c r="F1320" s="7">
        <v>1.4999999999999999E-2</v>
      </c>
      <c r="G1320" s="7">
        <v>0.308</v>
      </c>
      <c r="H1320" s="7">
        <v>6.0000000000000001E-3</v>
      </c>
      <c r="I1320" s="5">
        <f t="shared" si="60"/>
        <v>26446</v>
      </c>
      <c r="J1320" s="5">
        <f t="shared" si="61"/>
        <v>26492</v>
      </c>
    </row>
    <row r="1321" spans="2:10" ht="15" x14ac:dyDescent="0.25">
      <c r="B1321" s="7" t="str">
        <f t="shared" si="59"/>
        <v>Cherrapunji-2-555.75</v>
      </c>
      <c r="C1321" s="7">
        <v>555.75</v>
      </c>
      <c r="D1321" s="7">
        <v>26472</v>
      </c>
      <c r="E1321" s="7">
        <v>-3.3149999999999999</v>
      </c>
      <c r="F1321" s="7">
        <v>0.01</v>
      </c>
      <c r="G1321" s="7">
        <v>0.374</v>
      </c>
      <c r="H1321" s="7">
        <v>8.9999999999999993E-3</v>
      </c>
      <c r="I1321" s="5">
        <f t="shared" si="60"/>
        <v>26449</v>
      </c>
      <c r="J1321" s="5">
        <f t="shared" si="61"/>
        <v>26495</v>
      </c>
    </row>
    <row r="1322" spans="2:10" ht="15" x14ac:dyDescent="0.25">
      <c r="B1322" s="7" t="str">
        <f t="shared" si="59"/>
        <v>Cherrapunji-2-556</v>
      </c>
      <c r="C1322" s="7">
        <v>556</v>
      </c>
      <c r="D1322" s="7">
        <v>26474</v>
      </c>
      <c r="E1322" s="7">
        <v>-3.395</v>
      </c>
      <c r="F1322" s="7">
        <v>6.0000000000000001E-3</v>
      </c>
      <c r="G1322" s="7">
        <v>8.5000000000000006E-2</v>
      </c>
      <c r="H1322" s="7">
        <v>1.7999999999999999E-2</v>
      </c>
      <c r="I1322" s="5">
        <f t="shared" si="60"/>
        <v>26451</v>
      </c>
      <c r="J1322" s="5">
        <f t="shared" si="61"/>
        <v>26497</v>
      </c>
    </row>
    <row r="1323" spans="2:10" ht="15" x14ac:dyDescent="0.25">
      <c r="B1323" s="7" t="str">
        <f t="shared" si="59"/>
        <v>Cherrapunji-2-556.25</v>
      </c>
      <c r="C1323" s="7">
        <v>556.25</v>
      </c>
      <c r="D1323" s="7">
        <v>26477</v>
      </c>
      <c r="E1323" s="7">
        <v>-3.5459999999999998</v>
      </c>
      <c r="F1323" s="7">
        <v>1.0999999999999999E-2</v>
      </c>
      <c r="G1323" s="7">
        <v>-5.0000000000000001E-3</v>
      </c>
      <c r="H1323" s="7">
        <v>1.0999999999999999E-2</v>
      </c>
      <c r="I1323" s="5">
        <f t="shared" si="60"/>
        <v>26454</v>
      </c>
      <c r="J1323" s="5">
        <f t="shared" si="61"/>
        <v>26500</v>
      </c>
    </row>
    <row r="1324" spans="2:10" ht="15" x14ac:dyDescent="0.25">
      <c r="B1324" s="7" t="str">
        <f t="shared" si="59"/>
        <v>Cherrapunji-2-556.5</v>
      </c>
      <c r="C1324" s="7">
        <v>556.5</v>
      </c>
      <c r="D1324" s="7">
        <v>26479</v>
      </c>
      <c r="E1324" s="7">
        <v>-3.4790000000000001</v>
      </c>
      <c r="F1324" s="7">
        <v>1.7000000000000001E-2</v>
      </c>
      <c r="G1324" s="7">
        <v>9.0999999999999998E-2</v>
      </c>
      <c r="H1324" s="7">
        <v>1.2999999999999999E-2</v>
      </c>
      <c r="I1324" s="5">
        <f t="shared" si="60"/>
        <v>26456</v>
      </c>
      <c r="J1324" s="5">
        <f t="shared" si="61"/>
        <v>26502</v>
      </c>
    </row>
    <row r="1325" spans="2:10" ht="15" x14ac:dyDescent="0.25">
      <c r="B1325" s="7" t="str">
        <f t="shared" si="59"/>
        <v>Cherrapunji-2-556.75</v>
      </c>
      <c r="C1325" s="7">
        <v>556.75</v>
      </c>
      <c r="D1325" s="7">
        <v>26482</v>
      </c>
      <c r="E1325" s="7">
        <v>-3.4209999999999998</v>
      </c>
      <c r="F1325" s="7">
        <v>7.0000000000000001E-3</v>
      </c>
      <c r="G1325" s="7">
        <v>0.31</v>
      </c>
      <c r="H1325" s="7">
        <v>6.0000000000000001E-3</v>
      </c>
      <c r="I1325" s="5">
        <f t="shared" si="60"/>
        <v>26459</v>
      </c>
      <c r="J1325" s="5">
        <f t="shared" si="61"/>
        <v>26505</v>
      </c>
    </row>
    <row r="1326" spans="2:10" ht="15" x14ac:dyDescent="0.25">
      <c r="B1326" s="7" t="str">
        <f t="shared" si="59"/>
        <v>Cherrapunji-2-557</v>
      </c>
      <c r="C1326" s="7">
        <v>557</v>
      </c>
      <c r="D1326" s="7">
        <v>26485</v>
      </c>
      <c r="E1326" s="7">
        <v>-3.5070000000000001</v>
      </c>
      <c r="F1326" s="7">
        <v>2.4E-2</v>
      </c>
      <c r="G1326" s="7">
        <v>0.26600000000000001</v>
      </c>
      <c r="H1326" s="7">
        <v>1.6E-2</v>
      </c>
      <c r="I1326" s="5">
        <f t="shared" si="60"/>
        <v>26462</v>
      </c>
      <c r="J1326" s="5">
        <f t="shared" si="61"/>
        <v>26508</v>
      </c>
    </row>
    <row r="1327" spans="2:10" ht="15" x14ac:dyDescent="0.25">
      <c r="B1327" s="7" t="str">
        <f t="shared" si="59"/>
        <v>Cherrapunji-2-557.25</v>
      </c>
      <c r="C1327" s="7">
        <v>557.25</v>
      </c>
      <c r="D1327" s="7">
        <v>26488</v>
      </c>
      <c r="E1327" s="7">
        <v>-3.5790000000000002</v>
      </c>
      <c r="F1327" s="7">
        <v>0.01</v>
      </c>
      <c r="G1327" s="7">
        <v>0.151</v>
      </c>
      <c r="H1327" s="7">
        <v>1.0999999999999999E-2</v>
      </c>
      <c r="I1327" s="5">
        <f t="shared" si="60"/>
        <v>26465</v>
      </c>
      <c r="J1327" s="5">
        <f t="shared" si="61"/>
        <v>26511</v>
      </c>
    </row>
    <row r="1328" spans="2:10" ht="15" x14ac:dyDescent="0.25">
      <c r="B1328" s="7" t="str">
        <f t="shared" si="59"/>
        <v>Cherrapunji-2-557.5</v>
      </c>
      <c r="C1328" s="7">
        <v>557.5</v>
      </c>
      <c r="D1328" s="7">
        <v>26491</v>
      </c>
      <c r="E1328" s="7">
        <v>-3.4390000000000001</v>
      </c>
      <c r="F1328" s="7">
        <v>1.2E-2</v>
      </c>
      <c r="G1328" s="7">
        <v>0.35</v>
      </c>
      <c r="H1328" s="7">
        <v>0.01</v>
      </c>
      <c r="I1328" s="5">
        <f t="shared" si="60"/>
        <v>26468</v>
      </c>
      <c r="J1328" s="5">
        <f t="shared" si="61"/>
        <v>26514</v>
      </c>
    </row>
    <row r="1329" spans="2:10" ht="15" x14ac:dyDescent="0.25">
      <c r="B1329" s="7" t="str">
        <f t="shared" si="59"/>
        <v>Cherrapunji-2-557.75</v>
      </c>
      <c r="C1329" s="7">
        <v>557.75</v>
      </c>
      <c r="D1329" s="7">
        <v>26493</v>
      </c>
      <c r="E1329" s="7">
        <v>-3.26</v>
      </c>
      <c r="F1329" s="7">
        <v>1.9E-2</v>
      </c>
      <c r="G1329" s="7">
        <v>0.497</v>
      </c>
      <c r="H1329" s="7">
        <v>2.3E-2</v>
      </c>
      <c r="I1329" s="5">
        <f t="shared" si="60"/>
        <v>26470</v>
      </c>
      <c r="J1329" s="5">
        <f t="shared" si="61"/>
        <v>26516</v>
      </c>
    </row>
    <row r="1330" spans="2:10" ht="15" x14ac:dyDescent="0.25">
      <c r="B1330" s="7" t="str">
        <f t="shared" si="59"/>
        <v>Cherrapunji-2-558</v>
      </c>
      <c r="C1330" s="7">
        <v>558</v>
      </c>
      <c r="D1330" s="7">
        <v>26496</v>
      </c>
      <c r="E1330" s="7">
        <v>-3.355</v>
      </c>
      <c r="F1330" s="7">
        <v>1.2E-2</v>
      </c>
      <c r="G1330" s="7">
        <v>0.26</v>
      </c>
      <c r="H1330" s="7">
        <v>1.7000000000000001E-2</v>
      </c>
      <c r="I1330" s="5">
        <f t="shared" si="60"/>
        <v>26473</v>
      </c>
      <c r="J1330" s="5">
        <f t="shared" si="61"/>
        <v>26519</v>
      </c>
    </row>
    <row r="1331" spans="2:10" ht="15" x14ac:dyDescent="0.25">
      <c r="B1331" s="7" t="str">
        <f t="shared" si="59"/>
        <v>Cherrapunji-2-558.25</v>
      </c>
      <c r="C1331" s="7">
        <v>558.25</v>
      </c>
      <c r="D1331" s="7">
        <v>26499</v>
      </c>
      <c r="E1331" s="7">
        <v>-3.4809999999999999</v>
      </c>
      <c r="F1331" s="7">
        <v>1.4999999999999999E-2</v>
      </c>
      <c r="G1331" s="7">
        <v>8.5999999999999993E-2</v>
      </c>
      <c r="H1331" s="7">
        <v>8.0000000000000002E-3</v>
      </c>
      <c r="I1331" s="5">
        <f t="shared" si="60"/>
        <v>26476</v>
      </c>
      <c r="J1331" s="5">
        <f t="shared" si="61"/>
        <v>26522</v>
      </c>
    </row>
    <row r="1332" spans="2:10" ht="15" x14ac:dyDescent="0.25">
      <c r="B1332" s="7" t="str">
        <f t="shared" si="59"/>
        <v>Cherrapunji-2-558.5</v>
      </c>
      <c r="C1332" s="7">
        <v>558.5</v>
      </c>
      <c r="D1332" s="7">
        <v>26502</v>
      </c>
      <c r="E1332" s="7">
        <v>-3.4289999999999998</v>
      </c>
      <c r="F1332" s="7">
        <v>1.2999999999999999E-2</v>
      </c>
      <c r="G1332" s="7">
        <v>-1.6E-2</v>
      </c>
      <c r="H1332" s="7">
        <v>0.02</v>
      </c>
      <c r="I1332" s="5">
        <f t="shared" si="60"/>
        <v>26479</v>
      </c>
      <c r="J1332" s="5">
        <f t="shared" si="61"/>
        <v>26525</v>
      </c>
    </row>
    <row r="1333" spans="2:10" ht="15" x14ac:dyDescent="0.25">
      <c r="B1333" s="7" t="str">
        <f t="shared" si="59"/>
        <v>Cherrapunji-2-558.75</v>
      </c>
      <c r="C1333" s="7">
        <v>558.75</v>
      </c>
      <c r="D1333" s="7">
        <v>26505</v>
      </c>
      <c r="E1333" s="7">
        <v>-3.5070000000000001</v>
      </c>
      <c r="F1333" s="7">
        <v>1.0999999999999999E-2</v>
      </c>
      <c r="G1333" s="7">
        <v>9.4E-2</v>
      </c>
      <c r="H1333" s="7">
        <v>0.01</v>
      </c>
      <c r="I1333" s="5">
        <f t="shared" si="60"/>
        <v>26482</v>
      </c>
      <c r="J1333" s="5">
        <f t="shared" si="61"/>
        <v>26528</v>
      </c>
    </row>
    <row r="1334" spans="2:10" ht="15" x14ac:dyDescent="0.25">
      <c r="B1334" s="7" t="str">
        <f t="shared" si="59"/>
        <v>Cherrapunji-2-559</v>
      </c>
      <c r="C1334" s="7">
        <v>559</v>
      </c>
      <c r="D1334" s="7">
        <v>26509</v>
      </c>
      <c r="E1334" s="7">
        <v>-3.4980000000000002</v>
      </c>
      <c r="F1334" s="7">
        <v>2.3E-2</v>
      </c>
      <c r="G1334" s="7">
        <v>0.16200000000000001</v>
      </c>
      <c r="H1334" s="7">
        <v>1.4999999999999999E-2</v>
      </c>
      <c r="I1334" s="5">
        <f t="shared" si="60"/>
        <v>26486</v>
      </c>
      <c r="J1334" s="5">
        <f t="shared" si="61"/>
        <v>26532</v>
      </c>
    </row>
    <row r="1335" spans="2:10" ht="15" x14ac:dyDescent="0.25">
      <c r="B1335" s="7" t="str">
        <f t="shared" si="59"/>
        <v>Cherrapunji-2-559.25</v>
      </c>
      <c r="C1335" s="7">
        <v>559.25</v>
      </c>
      <c r="D1335" s="7">
        <v>26512</v>
      </c>
      <c r="E1335" s="7">
        <v>-3.4550000000000001</v>
      </c>
      <c r="F1335" s="7">
        <v>0.02</v>
      </c>
      <c r="G1335" s="7">
        <v>0.191</v>
      </c>
      <c r="H1335" s="7">
        <v>1.2E-2</v>
      </c>
      <c r="I1335" s="5">
        <f t="shared" si="60"/>
        <v>26489</v>
      </c>
      <c r="J1335" s="5">
        <f t="shared" si="61"/>
        <v>26535</v>
      </c>
    </row>
    <row r="1336" spans="2:10" ht="15" x14ac:dyDescent="0.25">
      <c r="B1336" s="7" t="str">
        <f t="shared" si="59"/>
        <v>Cherrapunji-2-559.5</v>
      </c>
      <c r="C1336" s="7">
        <v>559.5</v>
      </c>
      <c r="D1336" s="7">
        <v>26515</v>
      </c>
      <c r="E1336" s="7">
        <v>-3.415</v>
      </c>
      <c r="F1336" s="7">
        <v>1.7999999999999999E-2</v>
      </c>
      <c r="G1336" s="7">
        <v>4.9000000000000002E-2</v>
      </c>
      <c r="H1336" s="7">
        <v>6.0000000000000001E-3</v>
      </c>
      <c r="I1336" s="5">
        <f t="shared" si="60"/>
        <v>26492</v>
      </c>
      <c r="J1336" s="5">
        <f t="shared" si="61"/>
        <v>26538</v>
      </c>
    </row>
    <row r="1337" spans="2:10" ht="15" x14ac:dyDescent="0.25">
      <c r="B1337" s="7" t="str">
        <f t="shared" si="59"/>
        <v>Cherrapunji-2-559.75</v>
      </c>
      <c r="C1337" s="7">
        <v>559.75</v>
      </c>
      <c r="D1337" s="7">
        <v>26518</v>
      </c>
      <c r="E1337" s="7">
        <v>-3.28</v>
      </c>
      <c r="F1337" s="7">
        <v>1.4E-2</v>
      </c>
      <c r="G1337" s="7">
        <v>0.19800000000000001</v>
      </c>
      <c r="H1337" s="7">
        <v>0.01</v>
      </c>
      <c r="I1337" s="5">
        <f t="shared" si="60"/>
        <v>26495</v>
      </c>
      <c r="J1337" s="5">
        <f t="shared" si="61"/>
        <v>26541</v>
      </c>
    </row>
    <row r="1338" spans="2:10" ht="15" x14ac:dyDescent="0.25">
      <c r="B1338" s="7" t="str">
        <f t="shared" ref="B1338:B1401" si="62">"Cherrapunji-2-"&amp;C1338</f>
        <v>Cherrapunji-2-560</v>
      </c>
      <c r="C1338" s="7">
        <v>560</v>
      </c>
      <c r="D1338" s="7">
        <v>26522</v>
      </c>
      <c r="E1338" s="7">
        <v>-3.2189999999999999</v>
      </c>
      <c r="F1338" s="7">
        <v>1.7000000000000001E-2</v>
      </c>
      <c r="G1338" s="7">
        <v>0.188</v>
      </c>
      <c r="H1338" s="7">
        <v>1.0999999999999999E-2</v>
      </c>
      <c r="I1338" s="5">
        <f t="shared" si="60"/>
        <v>26499</v>
      </c>
      <c r="J1338" s="5">
        <f t="shared" si="61"/>
        <v>26545</v>
      </c>
    </row>
    <row r="1339" spans="2:10" ht="15" x14ac:dyDescent="0.25">
      <c r="B1339" s="7" t="str">
        <f t="shared" si="62"/>
        <v>Cherrapunji-2-560.25</v>
      </c>
      <c r="C1339" s="7">
        <v>560.25</v>
      </c>
      <c r="D1339" s="7">
        <v>26525</v>
      </c>
      <c r="E1339" s="7">
        <v>-3.2869999999999999</v>
      </c>
      <c r="F1339" s="7">
        <v>2.1000000000000001E-2</v>
      </c>
      <c r="G1339" s="7">
        <v>3.6999999999999998E-2</v>
      </c>
      <c r="H1339" s="7">
        <v>1.0999999999999999E-2</v>
      </c>
      <c r="I1339" s="5">
        <f t="shared" ref="I1339:I1402" si="63">D1339-23</f>
        <v>26502</v>
      </c>
      <c r="J1339" s="5">
        <f t="shared" ref="J1339:J1402" si="64">D1339+23</f>
        <v>26548</v>
      </c>
    </row>
    <row r="1340" spans="2:10" ht="15" x14ac:dyDescent="0.25">
      <c r="B1340" s="7" t="str">
        <f t="shared" si="62"/>
        <v>Cherrapunji-2-560.5</v>
      </c>
      <c r="C1340" s="7">
        <v>560.5</v>
      </c>
      <c r="D1340" s="7">
        <v>26527</v>
      </c>
      <c r="E1340" s="7">
        <v>-3.367</v>
      </c>
      <c r="F1340" s="7">
        <v>7.0000000000000001E-3</v>
      </c>
      <c r="G1340" s="7">
        <v>5.1999999999999998E-2</v>
      </c>
      <c r="H1340" s="7">
        <v>1.0999999999999999E-2</v>
      </c>
      <c r="I1340" s="5">
        <f t="shared" si="63"/>
        <v>26504</v>
      </c>
      <c r="J1340" s="5">
        <f t="shared" si="64"/>
        <v>26550</v>
      </c>
    </row>
    <row r="1341" spans="2:10" ht="15" x14ac:dyDescent="0.25">
      <c r="B1341" s="7" t="str">
        <f t="shared" si="62"/>
        <v>Cherrapunji-2-560.75</v>
      </c>
      <c r="C1341" s="7">
        <v>560.75</v>
      </c>
      <c r="D1341" s="7">
        <v>26530</v>
      </c>
      <c r="E1341" s="7">
        <v>-3.4260000000000002</v>
      </c>
      <c r="F1341" s="7">
        <v>8.9999999999999993E-3</v>
      </c>
      <c r="G1341" s="7">
        <v>5.8000000000000003E-2</v>
      </c>
      <c r="H1341" s="7">
        <v>0.01</v>
      </c>
      <c r="I1341" s="5">
        <f t="shared" si="63"/>
        <v>26507</v>
      </c>
      <c r="J1341" s="5">
        <f t="shared" si="64"/>
        <v>26553</v>
      </c>
    </row>
    <row r="1342" spans="2:10" ht="15" x14ac:dyDescent="0.25">
      <c r="B1342" s="7" t="str">
        <f t="shared" si="62"/>
        <v>Cherrapunji-2-561</v>
      </c>
      <c r="C1342" s="7">
        <v>561</v>
      </c>
      <c r="D1342" s="7">
        <v>26533</v>
      </c>
      <c r="E1342" s="7">
        <v>-3.3359999999999999</v>
      </c>
      <c r="F1342" s="7">
        <v>0.01</v>
      </c>
      <c r="G1342" s="7">
        <v>0.16900000000000001</v>
      </c>
      <c r="H1342" s="7">
        <v>7.0000000000000001E-3</v>
      </c>
      <c r="I1342" s="5">
        <f t="shared" si="63"/>
        <v>26510</v>
      </c>
      <c r="J1342" s="5">
        <f t="shared" si="64"/>
        <v>26556</v>
      </c>
    </row>
    <row r="1343" spans="2:10" ht="15" x14ac:dyDescent="0.25">
      <c r="B1343" s="7" t="str">
        <f t="shared" si="62"/>
        <v>Cherrapunji-2-561.25</v>
      </c>
      <c r="C1343" s="7">
        <v>561.25</v>
      </c>
      <c r="D1343" s="7">
        <v>26536</v>
      </c>
      <c r="E1343" s="7">
        <v>-3.4489999999999998</v>
      </c>
      <c r="F1343" s="7">
        <v>1.0999999999999999E-2</v>
      </c>
      <c r="G1343" s="7">
        <v>0.151</v>
      </c>
      <c r="H1343" s="7">
        <v>1.0999999999999999E-2</v>
      </c>
      <c r="I1343" s="5">
        <f t="shared" si="63"/>
        <v>26513</v>
      </c>
      <c r="J1343" s="5">
        <f t="shared" si="64"/>
        <v>26559</v>
      </c>
    </row>
    <row r="1344" spans="2:10" ht="15" x14ac:dyDescent="0.25">
      <c r="B1344" s="7" t="str">
        <f t="shared" si="62"/>
        <v>Cherrapunji-2-561.5</v>
      </c>
      <c r="C1344" s="7">
        <v>561.5</v>
      </c>
      <c r="D1344" s="7">
        <v>26539</v>
      </c>
      <c r="E1344" s="7">
        <v>-3.44</v>
      </c>
      <c r="F1344" s="7">
        <v>0.01</v>
      </c>
      <c r="G1344" s="7">
        <v>0.223</v>
      </c>
      <c r="H1344" s="7">
        <v>8.0000000000000002E-3</v>
      </c>
      <c r="I1344" s="5">
        <f t="shared" si="63"/>
        <v>26516</v>
      </c>
      <c r="J1344" s="5">
        <f t="shared" si="64"/>
        <v>26562</v>
      </c>
    </row>
    <row r="1345" spans="2:10" ht="15" x14ac:dyDescent="0.25">
      <c r="B1345" s="7" t="str">
        <f t="shared" si="62"/>
        <v>Cherrapunji-2-561.75</v>
      </c>
      <c r="C1345" s="7">
        <v>561.75</v>
      </c>
      <c r="D1345" s="7">
        <v>26544</v>
      </c>
      <c r="E1345" s="7">
        <v>-3.3580000000000001</v>
      </c>
      <c r="F1345" s="7">
        <v>1.2999999999999999E-2</v>
      </c>
      <c r="G1345" s="7">
        <v>0.38800000000000001</v>
      </c>
      <c r="H1345" s="7">
        <v>8.9999999999999993E-3</v>
      </c>
      <c r="I1345" s="5">
        <f t="shared" si="63"/>
        <v>26521</v>
      </c>
      <c r="J1345" s="5">
        <f t="shared" si="64"/>
        <v>26567</v>
      </c>
    </row>
    <row r="1346" spans="2:10" ht="15" x14ac:dyDescent="0.25">
      <c r="B1346" s="7" t="str">
        <f t="shared" si="62"/>
        <v>Cherrapunji-2-562</v>
      </c>
      <c r="C1346" s="7">
        <v>562</v>
      </c>
      <c r="D1346" s="7">
        <v>26550</v>
      </c>
      <c r="E1346" s="7">
        <v>-3.363</v>
      </c>
      <c r="F1346" s="7">
        <v>2.7E-2</v>
      </c>
      <c r="G1346" s="7">
        <v>0.32900000000000001</v>
      </c>
      <c r="H1346" s="7">
        <v>0.01</v>
      </c>
      <c r="I1346" s="5">
        <f t="shared" si="63"/>
        <v>26527</v>
      </c>
      <c r="J1346" s="5">
        <f t="shared" si="64"/>
        <v>26573</v>
      </c>
    </row>
    <row r="1347" spans="2:10" ht="15" x14ac:dyDescent="0.25">
      <c r="B1347" s="7" t="str">
        <f t="shared" si="62"/>
        <v>Cherrapunji-2-562.25</v>
      </c>
      <c r="C1347" s="7">
        <v>562.25</v>
      </c>
      <c r="D1347" s="7">
        <v>26553</v>
      </c>
      <c r="E1347" s="7">
        <v>-3.3260000000000001</v>
      </c>
      <c r="F1347" s="7">
        <v>2.3E-2</v>
      </c>
      <c r="G1347" s="7">
        <v>0.185</v>
      </c>
      <c r="H1347" s="7">
        <v>1.2999999999999999E-2</v>
      </c>
      <c r="I1347" s="5">
        <f t="shared" si="63"/>
        <v>26530</v>
      </c>
      <c r="J1347" s="5">
        <f t="shared" si="64"/>
        <v>26576</v>
      </c>
    </row>
    <row r="1348" spans="2:10" ht="15" x14ac:dyDescent="0.25">
      <c r="B1348" s="7" t="str">
        <f t="shared" si="62"/>
        <v>Cherrapunji-2-562.5</v>
      </c>
      <c r="C1348" s="7">
        <v>562.5</v>
      </c>
      <c r="D1348" s="7">
        <v>26555</v>
      </c>
      <c r="E1348" s="7">
        <v>-3.2250000000000001</v>
      </c>
      <c r="F1348" s="7">
        <v>1.7000000000000001E-2</v>
      </c>
      <c r="G1348" s="7">
        <v>0.33700000000000002</v>
      </c>
      <c r="H1348" s="7">
        <v>0.01</v>
      </c>
      <c r="I1348" s="5">
        <f t="shared" si="63"/>
        <v>26532</v>
      </c>
      <c r="J1348" s="5">
        <f t="shared" si="64"/>
        <v>26578</v>
      </c>
    </row>
    <row r="1349" spans="2:10" ht="15" x14ac:dyDescent="0.25">
      <c r="B1349" s="7" t="str">
        <f t="shared" si="62"/>
        <v>Cherrapunji-2-562.75</v>
      </c>
      <c r="C1349" s="7">
        <v>562.75</v>
      </c>
      <c r="D1349" s="7">
        <v>26557</v>
      </c>
      <c r="E1349" s="7">
        <v>-3.1779999999999999</v>
      </c>
      <c r="F1349" s="7">
        <v>1.4999999999999999E-2</v>
      </c>
      <c r="G1349" s="7">
        <v>0.30399999999999999</v>
      </c>
      <c r="H1349" s="7">
        <v>0.01</v>
      </c>
      <c r="I1349" s="5">
        <f t="shared" si="63"/>
        <v>26534</v>
      </c>
      <c r="J1349" s="5">
        <f t="shared" si="64"/>
        <v>26580</v>
      </c>
    </row>
    <row r="1350" spans="2:10" ht="15" x14ac:dyDescent="0.25">
      <c r="B1350" s="7" t="str">
        <f t="shared" si="62"/>
        <v>Cherrapunji-2-563</v>
      </c>
      <c r="C1350" s="7">
        <v>563</v>
      </c>
      <c r="D1350" s="7">
        <v>26560</v>
      </c>
      <c r="E1350" s="7">
        <v>-3.2370000000000001</v>
      </c>
      <c r="F1350" s="7">
        <v>4.0000000000000001E-3</v>
      </c>
      <c r="G1350" s="7">
        <v>0.35699999999999998</v>
      </c>
      <c r="H1350" s="7">
        <v>8.0000000000000002E-3</v>
      </c>
      <c r="I1350" s="5">
        <f t="shared" si="63"/>
        <v>26537</v>
      </c>
      <c r="J1350" s="5">
        <f t="shared" si="64"/>
        <v>26583</v>
      </c>
    </row>
    <row r="1351" spans="2:10" ht="15" x14ac:dyDescent="0.25">
      <c r="B1351" s="7" t="str">
        <f t="shared" si="62"/>
        <v>Cherrapunji-2-563.25</v>
      </c>
      <c r="C1351" s="7">
        <v>563.25</v>
      </c>
      <c r="D1351" s="7">
        <v>26563</v>
      </c>
      <c r="E1351" s="7">
        <v>-3.3940000000000001</v>
      </c>
      <c r="F1351" s="7">
        <v>1.2999999999999999E-2</v>
      </c>
      <c r="G1351" s="7">
        <v>-8.5999999999999993E-2</v>
      </c>
      <c r="H1351" s="7">
        <v>1.4E-2</v>
      </c>
      <c r="I1351" s="5">
        <f t="shared" si="63"/>
        <v>26540</v>
      </c>
      <c r="J1351" s="5">
        <f t="shared" si="64"/>
        <v>26586</v>
      </c>
    </row>
    <row r="1352" spans="2:10" ht="15" x14ac:dyDescent="0.25">
      <c r="B1352" s="7" t="str">
        <f t="shared" si="62"/>
        <v>Cherrapunji-2-563.5</v>
      </c>
      <c r="C1352" s="7">
        <v>563.5</v>
      </c>
      <c r="D1352" s="7">
        <v>26566</v>
      </c>
      <c r="E1352" s="7">
        <v>-3.2890000000000001</v>
      </c>
      <c r="F1352" s="7">
        <v>1.6E-2</v>
      </c>
      <c r="G1352" s="7">
        <v>0.14699999999999999</v>
      </c>
      <c r="H1352" s="7">
        <v>1.0999999999999999E-2</v>
      </c>
      <c r="I1352" s="5">
        <f t="shared" si="63"/>
        <v>26543</v>
      </c>
      <c r="J1352" s="5">
        <f t="shared" si="64"/>
        <v>26589</v>
      </c>
    </row>
    <row r="1353" spans="2:10" ht="15" x14ac:dyDescent="0.25">
      <c r="B1353" s="7" t="str">
        <f t="shared" si="62"/>
        <v>Cherrapunji-2-563.75</v>
      </c>
      <c r="C1353" s="7">
        <v>563.75</v>
      </c>
      <c r="D1353" s="7">
        <v>26569</v>
      </c>
      <c r="E1353" s="7">
        <v>-3.2429999999999999</v>
      </c>
      <c r="F1353" s="7">
        <v>1.7000000000000001E-2</v>
      </c>
      <c r="G1353" s="7">
        <v>0.247</v>
      </c>
      <c r="H1353" s="7">
        <v>1.2999999999999999E-2</v>
      </c>
      <c r="I1353" s="5">
        <f t="shared" si="63"/>
        <v>26546</v>
      </c>
      <c r="J1353" s="5">
        <f t="shared" si="64"/>
        <v>26592</v>
      </c>
    </row>
    <row r="1354" spans="2:10" ht="15" x14ac:dyDescent="0.25">
      <c r="B1354" s="7" t="str">
        <f t="shared" si="62"/>
        <v>Cherrapunji-2-564</v>
      </c>
      <c r="C1354" s="7">
        <v>564</v>
      </c>
      <c r="D1354" s="7">
        <v>26572</v>
      </c>
      <c r="E1354" s="7">
        <v>-3.31</v>
      </c>
      <c r="F1354" s="7">
        <v>3.1E-2</v>
      </c>
      <c r="G1354" s="7">
        <v>9.0999999999999998E-2</v>
      </c>
      <c r="H1354" s="7">
        <v>1.6E-2</v>
      </c>
      <c r="I1354" s="5">
        <f t="shared" si="63"/>
        <v>26549</v>
      </c>
      <c r="J1354" s="5">
        <f t="shared" si="64"/>
        <v>26595</v>
      </c>
    </row>
    <row r="1355" spans="2:10" ht="15" x14ac:dyDescent="0.25">
      <c r="B1355" s="7" t="str">
        <f t="shared" si="62"/>
        <v>Cherrapunji-2-564.25</v>
      </c>
      <c r="C1355" s="7">
        <v>564.25</v>
      </c>
      <c r="D1355" s="7">
        <v>26575</v>
      </c>
      <c r="E1355" s="7">
        <v>-3.2250000000000001</v>
      </c>
      <c r="F1355" s="7">
        <v>0.01</v>
      </c>
      <c r="G1355" s="7">
        <v>0.13700000000000001</v>
      </c>
      <c r="H1355" s="7">
        <v>8.0000000000000002E-3</v>
      </c>
      <c r="I1355" s="5">
        <f t="shared" si="63"/>
        <v>26552</v>
      </c>
      <c r="J1355" s="5">
        <f t="shared" si="64"/>
        <v>26598</v>
      </c>
    </row>
    <row r="1356" spans="2:10" ht="15" x14ac:dyDescent="0.25">
      <c r="B1356" s="7" t="str">
        <f t="shared" si="62"/>
        <v>Cherrapunji-2-564.5</v>
      </c>
      <c r="C1356" s="7">
        <v>564.5</v>
      </c>
      <c r="D1356" s="7">
        <v>26578</v>
      </c>
      <c r="E1356" s="7">
        <v>-3.1589999999999998</v>
      </c>
      <c r="F1356" s="7">
        <v>1.4999999999999999E-2</v>
      </c>
      <c r="G1356" s="7">
        <v>7.3999999999999996E-2</v>
      </c>
      <c r="H1356" s="7">
        <v>0.01</v>
      </c>
      <c r="I1356" s="5">
        <f t="shared" si="63"/>
        <v>26555</v>
      </c>
      <c r="J1356" s="5">
        <f t="shared" si="64"/>
        <v>26601</v>
      </c>
    </row>
    <row r="1357" spans="2:10" ht="15" x14ac:dyDescent="0.25">
      <c r="B1357" s="7" t="str">
        <f t="shared" si="62"/>
        <v>Cherrapunji-2-564.75</v>
      </c>
      <c r="C1357" s="7">
        <v>564.75</v>
      </c>
      <c r="D1357" s="7">
        <v>26581</v>
      </c>
      <c r="E1357" s="7">
        <v>-3.19</v>
      </c>
      <c r="F1357" s="7">
        <v>1.0999999999999999E-2</v>
      </c>
      <c r="G1357" s="7">
        <v>2.1000000000000001E-2</v>
      </c>
      <c r="H1357" s="7">
        <v>7.0000000000000001E-3</v>
      </c>
      <c r="I1357" s="5">
        <f t="shared" si="63"/>
        <v>26558</v>
      </c>
      <c r="J1357" s="5">
        <f t="shared" si="64"/>
        <v>26604</v>
      </c>
    </row>
    <row r="1358" spans="2:10" ht="15" x14ac:dyDescent="0.25">
      <c r="B1358" s="7" t="str">
        <f t="shared" si="62"/>
        <v>Cherrapunji-2-565</v>
      </c>
      <c r="C1358" s="7">
        <v>565</v>
      </c>
      <c r="D1358" s="7">
        <v>26584</v>
      </c>
      <c r="E1358" s="7">
        <v>-3.2130000000000001</v>
      </c>
      <c r="F1358" s="7">
        <v>1.7999999999999999E-2</v>
      </c>
      <c r="G1358" s="7">
        <v>3.1E-2</v>
      </c>
      <c r="H1358" s="7">
        <v>1.6E-2</v>
      </c>
      <c r="I1358" s="5">
        <f t="shared" si="63"/>
        <v>26561</v>
      </c>
      <c r="J1358" s="5">
        <f t="shared" si="64"/>
        <v>26607</v>
      </c>
    </row>
    <row r="1359" spans="2:10" ht="15" x14ac:dyDescent="0.25">
      <c r="B1359" s="7" t="str">
        <f t="shared" si="62"/>
        <v>Cherrapunji-2-565.25</v>
      </c>
      <c r="C1359" s="7">
        <v>565.25</v>
      </c>
      <c r="D1359" s="7">
        <v>26587</v>
      </c>
      <c r="E1359" s="7">
        <v>-3.298</v>
      </c>
      <c r="F1359" s="7">
        <v>1.7999999999999999E-2</v>
      </c>
      <c r="G1359" s="7">
        <v>-5.0000000000000001E-3</v>
      </c>
      <c r="H1359" s="7">
        <v>7.0000000000000001E-3</v>
      </c>
      <c r="I1359" s="5">
        <f t="shared" si="63"/>
        <v>26564</v>
      </c>
      <c r="J1359" s="5">
        <f t="shared" si="64"/>
        <v>26610</v>
      </c>
    </row>
    <row r="1360" spans="2:10" ht="15" x14ac:dyDescent="0.25">
      <c r="B1360" s="7" t="str">
        <f t="shared" si="62"/>
        <v>Cherrapunji-2-565.5</v>
      </c>
      <c r="C1360" s="7">
        <v>565.5</v>
      </c>
      <c r="D1360" s="7">
        <v>26590</v>
      </c>
      <c r="E1360" s="7">
        <v>-3.2469999999999999</v>
      </c>
      <c r="F1360" s="7">
        <v>1.2999999999999999E-2</v>
      </c>
      <c r="G1360" s="7">
        <v>6.0999999999999999E-2</v>
      </c>
      <c r="H1360" s="7">
        <v>1.0999999999999999E-2</v>
      </c>
      <c r="I1360" s="5">
        <f t="shared" si="63"/>
        <v>26567</v>
      </c>
      <c r="J1360" s="5">
        <f t="shared" si="64"/>
        <v>26613</v>
      </c>
    </row>
    <row r="1361" spans="2:10" ht="15" x14ac:dyDescent="0.25">
      <c r="B1361" s="7" t="str">
        <f t="shared" si="62"/>
        <v>Cherrapunji-2-565.75</v>
      </c>
      <c r="C1361" s="7">
        <v>565.75</v>
      </c>
      <c r="D1361" s="7">
        <v>26594</v>
      </c>
      <c r="E1361" s="7">
        <v>-3.2</v>
      </c>
      <c r="F1361" s="7">
        <v>2.5000000000000001E-2</v>
      </c>
      <c r="G1361" s="7">
        <v>0.107</v>
      </c>
      <c r="H1361" s="7">
        <v>0.01</v>
      </c>
      <c r="I1361" s="5">
        <f t="shared" si="63"/>
        <v>26571</v>
      </c>
      <c r="J1361" s="5">
        <f t="shared" si="64"/>
        <v>26617</v>
      </c>
    </row>
    <row r="1362" spans="2:10" ht="15" x14ac:dyDescent="0.25">
      <c r="B1362" s="7" t="str">
        <f t="shared" si="62"/>
        <v>Cherrapunji-2-566</v>
      </c>
      <c r="C1362" s="7">
        <v>566</v>
      </c>
      <c r="D1362" s="7">
        <v>26597</v>
      </c>
      <c r="E1362" s="7">
        <v>-3.2170000000000001</v>
      </c>
      <c r="F1362" s="7">
        <v>1.4999999999999999E-2</v>
      </c>
      <c r="G1362" s="7">
        <v>1E-3</v>
      </c>
      <c r="H1362" s="7">
        <v>7.0000000000000001E-3</v>
      </c>
      <c r="I1362" s="5">
        <f t="shared" si="63"/>
        <v>26574</v>
      </c>
      <c r="J1362" s="5">
        <f t="shared" si="64"/>
        <v>26620</v>
      </c>
    </row>
    <row r="1363" spans="2:10" ht="15" x14ac:dyDescent="0.25">
      <c r="B1363" s="7" t="str">
        <f t="shared" si="62"/>
        <v>Cherrapunji-2-566.25</v>
      </c>
      <c r="C1363" s="7">
        <v>566.25</v>
      </c>
      <c r="D1363" s="7">
        <v>26599</v>
      </c>
      <c r="E1363" s="7">
        <v>-3.1509999999999998</v>
      </c>
      <c r="F1363" s="7">
        <v>1.7000000000000001E-2</v>
      </c>
      <c r="G1363" s="7">
        <v>-5.0000000000000001E-3</v>
      </c>
      <c r="H1363" s="7">
        <v>1.2E-2</v>
      </c>
      <c r="I1363" s="5">
        <f t="shared" si="63"/>
        <v>26576</v>
      </c>
      <c r="J1363" s="5">
        <f t="shared" si="64"/>
        <v>26622</v>
      </c>
    </row>
    <row r="1364" spans="2:10" ht="15" x14ac:dyDescent="0.25">
      <c r="B1364" s="7" t="str">
        <f t="shared" si="62"/>
        <v>Cherrapunji-2-566.5</v>
      </c>
      <c r="C1364" s="7">
        <v>566.5</v>
      </c>
      <c r="D1364" s="7">
        <v>26602</v>
      </c>
      <c r="E1364" s="7">
        <v>-3.2080000000000002</v>
      </c>
      <c r="F1364" s="7">
        <v>6.0000000000000001E-3</v>
      </c>
      <c r="G1364" s="7">
        <v>4.1000000000000002E-2</v>
      </c>
      <c r="H1364" s="7">
        <v>1.4999999999999999E-2</v>
      </c>
      <c r="I1364" s="5">
        <f t="shared" si="63"/>
        <v>26579</v>
      </c>
      <c r="J1364" s="5">
        <f t="shared" si="64"/>
        <v>26625</v>
      </c>
    </row>
    <row r="1365" spans="2:10" ht="15" x14ac:dyDescent="0.25">
      <c r="B1365" s="7" t="str">
        <f t="shared" si="62"/>
        <v>Cherrapunji-2-566.75</v>
      </c>
      <c r="C1365" s="7">
        <v>566.75</v>
      </c>
      <c r="D1365" s="7">
        <v>26604</v>
      </c>
      <c r="E1365" s="7">
        <v>-3.1890000000000001</v>
      </c>
      <c r="F1365" s="7">
        <v>1.7000000000000001E-2</v>
      </c>
      <c r="G1365" s="7">
        <v>3.4000000000000002E-2</v>
      </c>
      <c r="H1365" s="7">
        <v>1.4999999999999999E-2</v>
      </c>
      <c r="I1365" s="5">
        <f t="shared" si="63"/>
        <v>26581</v>
      </c>
      <c r="J1365" s="5">
        <f t="shared" si="64"/>
        <v>26627</v>
      </c>
    </row>
    <row r="1366" spans="2:10" ht="15" x14ac:dyDescent="0.25">
      <c r="B1366" s="7" t="str">
        <f t="shared" si="62"/>
        <v>Cherrapunji-2-567</v>
      </c>
      <c r="C1366" s="7">
        <v>567</v>
      </c>
      <c r="D1366" s="7">
        <v>26607</v>
      </c>
      <c r="E1366" s="7">
        <v>-2.9710000000000001</v>
      </c>
      <c r="F1366" s="7">
        <v>8.0000000000000002E-3</v>
      </c>
      <c r="G1366" s="7">
        <v>0.19</v>
      </c>
      <c r="H1366" s="7">
        <v>8.0000000000000002E-3</v>
      </c>
      <c r="I1366" s="5">
        <f t="shared" si="63"/>
        <v>26584</v>
      </c>
      <c r="J1366" s="5">
        <f t="shared" si="64"/>
        <v>26630</v>
      </c>
    </row>
    <row r="1367" spans="2:10" ht="15" x14ac:dyDescent="0.25">
      <c r="B1367" s="7" t="str">
        <f t="shared" si="62"/>
        <v>Cherrapunji-2-567.25</v>
      </c>
      <c r="C1367" s="7">
        <v>567.25</v>
      </c>
      <c r="D1367" s="7">
        <v>26609</v>
      </c>
      <c r="E1367" s="7">
        <v>-2.847</v>
      </c>
      <c r="F1367" s="7">
        <v>1.6E-2</v>
      </c>
      <c r="G1367" s="7">
        <v>0.186</v>
      </c>
      <c r="H1367" s="7">
        <v>0.01</v>
      </c>
      <c r="I1367" s="5">
        <f t="shared" si="63"/>
        <v>26586</v>
      </c>
      <c r="J1367" s="5">
        <f t="shared" si="64"/>
        <v>26632</v>
      </c>
    </row>
    <row r="1368" spans="2:10" ht="15" x14ac:dyDescent="0.25">
      <c r="B1368" s="7" t="str">
        <f t="shared" si="62"/>
        <v>Cherrapunji-2-567.5</v>
      </c>
      <c r="C1368" s="7">
        <v>567.5</v>
      </c>
      <c r="D1368" s="7">
        <v>26612</v>
      </c>
      <c r="E1368" s="7">
        <v>-2.9580000000000002</v>
      </c>
      <c r="F1368" s="7">
        <v>0.01</v>
      </c>
      <c r="G1368" s="7">
        <v>0.23599999999999999</v>
      </c>
      <c r="H1368" s="7">
        <v>8.0000000000000002E-3</v>
      </c>
      <c r="I1368" s="5">
        <f t="shared" si="63"/>
        <v>26589</v>
      </c>
      <c r="J1368" s="5">
        <f t="shared" si="64"/>
        <v>26635</v>
      </c>
    </row>
    <row r="1369" spans="2:10" ht="15" x14ac:dyDescent="0.25">
      <c r="B1369" s="7" t="str">
        <f t="shared" si="62"/>
        <v>Cherrapunji-2-567.75</v>
      </c>
      <c r="C1369" s="7">
        <v>567.75</v>
      </c>
      <c r="D1369" s="7">
        <v>26616</v>
      </c>
      <c r="E1369" s="7">
        <v>-3.0670000000000002</v>
      </c>
      <c r="F1369" s="7">
        <v>1.6E-2</v>
      </c>
      <c r="G1369" s="7">
        <v>2.8000000000000001E-2</v>
      </c>
      <c r="H1369" s="7">
        <v>8.9999999999999993E-3</v>
      </c>
      <c r="I1369" s="5">
        <f t="shared" si="63"/>
        <v>26593</v>
      </c>
      <c r="J1369" s="5">
        <f t="shared" si="64"/>
        <v>26639</v>
      </c>
    </row>
    <row r="1370" spans="2:10" ht="15" x14ac:dyDescent="0.25">
      <c r="B1370" s="7" t="str">
        <f t="shared" si="62"/>
        <v>Cherrapunji-2-568</v>
      </c>
      <c r="C1370" s="7">
        <v>568</v>
      </c>
      <c r="D1370" s="7">
        <v>26618</v>
      </c>
      <c r="E1370" s="7">
        <v>-2.9689999999999999</v>
      </c>
      <c r="F1370" s="7">
        <v>2.1000000000000001E-2</v>
      </c>
      <c r="G1370" s="7">
        <v>0.218</v>
      </c>
      <c r="H1370" s="7">
        <v>0.01</v>
      </c>
      <c r="I1370" s="5">
        <f t="shared" si="63"/>
        <v>26595</v>
      </c>
      <c r="J1370" s="5">
        <f t="shared" si="64"/>
        <v>26641</v>
      </c>
    </row>
    <row r="1371" spans="2:10" ht="15" x14ac:dyDescent="0.25">
      <c r="B1371" s="7" t="str">
        <f t="shared" si="62"/>
        <v>Cherrapunji-2-568.25</v>
      </c>
      <c r="C1371" s="7">
        <v>568.25</v>
      </c>
      <c r="D1371" s="7">
        <v>26621</v>
      </c>
      <c r="E1371" s="7">
        <v>-3.1259999999999999</v>
      </c>
      <c r="F1371" s="7">
        <v>0.01</v>
      </c>
      <c r="G1371" s="7">
        <v>-7.4999999999999997E-2</v>
      </c>
      <c r="H1371" s="7">
        <v>0.01</v>
      </c>
      <c r="I1371" s="5">
        <f t="shared" si="63"/>
        <v>26598</v>
      </c>
      <c r="J1371" s="5">
        <f t="shared" si="64"/>
        <v>26644</v>
      </c>
    </row>
    <row r="1372" spans="2:10" ht="15" x14ac:dyDescent="0.25">
      <c r="B1372" s="7" t="str">
        <f t="shared" si="62"/>
        <v>Cherrapunji-2-568.5</v>
      </c>
      <c r="C1372" s="7">
        <v>568.5</v>
      </c>
      <c r="D1372" s="7">
        <v>26624</v>
      </c>
      <c r="E1372" s="7">
        <v>-3.2440000000000002</v>
      </c>
      <c r="F1372" s="7">
        <v>2.4E-2</v>
      </c>
      <c r="G1372" s="7">
        <v>-0.27800000000000002</v>
      </c>
      <c r="H1372" s="7">
        <v>7.0000000000000001E-3</v>
      </c>
      <c r="I1372" s="5">
        <f t="shared" si="63"/>
        <v>26601</v>
      </c>
      <c r="J1372" s="5">
        <f t="shared" si="64"/>
        <v>26647</v>
      </c>
    </row>
    <row r="1373" spans="2:10" ht="15" x14ac:dyDescent="0.25">
      <c r="B1373" s="7" t="str">
        <f t="shared" si="62"/>
        <v>Cherrapunji-2-568.75</v>
      </c>
      <c r="C1373" s="7">
        <v>568.75</v>
      </c>
      <c r="D1373" s="7">
        <v>26628</v>
      </c>
      <c r="E1373" s="7">
        <v>-3.097</v>
      </c>
      <c r="F1373" s="7">
        <v>2.1000000000000001E-2</v>
      </c>
      <c r="G1373" s="7">
        <v>-3.9E-2</v>
      </c>
      <c r="H1373" s="7">
        <v>1.0999999999999999E-2</v>
      </c>
      <c r="I1373" s="5">
        <f t="shared" si="63"/>
        <v>26605</v>
      </c>
      <c r="J1373" s="5">
        <f t="shared" si="64"/>
        <v>26651</v>
      </c>
    </row>
    <row r="1374" spans="2:10" ht="15" x14ac:dyDescent="0.25">
      <c r="B1374" s="7" t="str">
        <f t="shared" si="62"/>
        <v>Cherrapunji-2-569</v>
      </c>
      <c r="C1374" s="7">
        <v>569</v>
      </c>
      <c r="D1374" s="7">
        <v>26633</v>
      </c>
      <c r="E1374" s="7">
        <v>-3.13</v>
      </c>
      <c r="F1374" s="7">
        <v>1.7999999999999999E-2</v>
      </c>
      <c r="G1374" s="7">
        <v>6.6000000000000003E-2</v>
      </c>
      <c r="H1374" s="7">
        <v>5.0000000000000001E-3</v>
      </c>
      <c r="I1374" s="5">
        <f t="shared" si="63"/>
        <v>26610</v>
      </c>
      <c r="J1374" s="5">
        <f t="shared" si="64"/>
        <v>26656</v>
      </c>
    </row>
    <row r="1375" spans="2:10" ht="15" x14ac:dyDescent="0.25">
      <c r="B1375" s="7" t="str">
        <f t="shared" si="62"/>
        <v>Cherrapunji-2-569.25</v>
      </c>
      <c r="C1375" s="7">
        <v>569.25</v>
      </c>
      <c r="D1375" s="7">
        <v>26637</v>
      </c>
      <c r="E1375" s="7">
        <v>-3.169</v>
      </c>
      <c r="F1375" s="7">
        <v>1.4E-2</v>
      </c>
      <c r="G1375" s="7">
        <v>-9.5000000000000001E-2</v>
      </c>
      <c r="H1375" s="7">
        <v>1.4E-2</v>
      </c>
      <c r="I1375" s="5">
        <f t="shared" si="63"/>
        <v>26614</v>
      </c>
      <c r="J1375" s="5">
        <f t="shared" si="64"/>
        <v>26660</v>
      </c>
    </row>
    <row r="1376" spans="2:10" ht="15" x14ac:dyDescent="0.25">
      <c r="B1376" s="7" t="str">
        <f t="shared" si="62"/>
        <v>Cherrapunji-2-569.5</v>
      </c>
      <c r="C1376" s="7">
        <v>569.5</v>
      </c>
      <c r="D1376" s="7">
        <v>26641</v>
      </c>
      <c r="E1376" s="7">
        <v>-3.04</v>
      </c>
      <c r="F1376" s="7">
        <v>1.7999999999999999E-2</v>
      </c>
      <c r="G1376" s="7">
        <v>0.14899999999999999</v>
      </c>
      <c r="H1376" s="7">
        <v>8.9999999999999993E-3</v>
      </c>
      <c r="I1376" s="5">
        <f t="shared" si="63"/>
        <v>26618</v>
      </c>
      <c r="J1376" s="5">
        <f t="shared" si="64"/>
        <v>26664</v>
      </c>
    </row>
    <row r="1377" spans="2:10" ht="15" x14ac:dyDescent="0.25">
      <c r="B1377" s="7" t="str">
        <f t="shared" si="62"/>
        <v>Cherrapunji-2-569.75</v>
      </c>
      <c r="C1377" s="7">
        <v>569.75</v>
      </c>
      <c r="D1377" s="7">
        <v>26645</v>
      </c>
      <c r="E1377" s="7">
        <v>-3.246</v>
      </c>
      <c r="F1377" s="7">
        <v>6.0000000000000001E-3</v>
      </c>
      <c r="G1377" s="7">
        <v>0.18099999999999999</v>
      </c>
      <c r="H1377" s="7">
        <v>7.0000000000000001E-3</v>
      </c>
      <c r="I1377" s="5">
        <f t="shared" si="63"/>
        <v>26622</v>
      </c>
      <c r="J1377" s="5">
        <f t="shared" si="64"/>
        <v>26668</v>
      </c>
    </row>
    <row r="1378" spans="2:10" ht="15" x14ac:dyDescent="0.25">
      <c r="B1378" s="7" t="str">
        <f t="shared" si="62"/>
        <v>Cherrapunji-2-570</v>
      </c>
      <c r="C1378" s="7">
        <v>570</v>
      </c>
      <c r="D1378" s="7">
        <v>26649</v>
      </c>
      <c r="E1378" s="7">
        <v>-3.238</v>
      </c>
      <c r="F1378" s="7">
        <v>1.9E-2</v>
      </c>
      <c r="G1378" s="7">
        <v>0.17599999999999999</v>
      </c>
      <c r="H1378" s="7">
        <v>7.0000000000000001E-3</v>
      </c>
      <c r="I1378" s="5">
        <f t="shared" si="63"/>
        <v>26626</v>
      </c>
      <c r="J1378" s="5">
        <f t="shared" si="64"/>
        <v>26672</v>
      </c>
    </row>
    <row r="1379" spans="2:10" ht="15" x14ac:dyDescent="0.25">
      <c r="B1379" s="7" t="str">
        <f t="shared" si="62"/>
        <v>Cherrapunji-2-570.5</v>
      </c>
      <c r="C1379" s="7">
        <v>570.5</v>
      </c>
      <c r="D1379" s="7">
        <v>26658</v>
      </c>
      <c r="E1379" s="7">
        <v>-3.0910000000000002</v>
      </c>
      <c r="F1379" s="7">
        <v>3.5999999999999997E-2</v>
      </c>
      <c r="G1379" s="7">
        <v>0.221</v>
      </c>
      <c r="H1379" s="7">
        <v>2.1000000000000001E-2</v>
      </c>
      <c r="I1379" s="5">
        <f t="shared" si="63"/>
        <v>26635</v>
      </c>
      <c r="J1379" s="5">
        <f t="shared" si="64"/>
        <v>26681</v>
      </c>
    </row>
    <row r="1380" spans="2:10" ht="15" x14ac:dyDescent="0.25">
      <c r="B1380" s="7" t="str">
        <f t="shared" si="62"/>
        <v>Cherrapunji-2-570.75</v>
      </c>
      <c r="C1380" s="7">
        <v>570.75</v>
      </c>
      <c r="D1380" s="7">
        <v>26660</v>
      </c>
      <c r="E1380" s="7">
        <v>-3.008</v>
      </c>
      <c r="F1380" s="7">
        <v>1.4E-2</v>
      </c>
      <c r="G1380" s="7">
        <v>0.23400000000000001</v>
      </c>
      <c r="H1380" s="7">
        <v>5.0000000000000001E-3</v>
      </c>
      <c r="I1380" s="5">
        <f t="shared" si="63"/>
        <v>26637</v>
      </c>
      <c r="J1380" s="5">
        <f t="shared" si="64"/>
        <v>26683</v>
      </c>
    </row>
    <row r="1381" spans="2:10" ht="15" x14ac:dyDescent="0.25">
      <c r="B1381" s="7" t="str">
        <f t="shared" si="62"/>
        <v>Cherrapunji-2-571</v>
      </c>
      <c r="C1381" s="7">
        <v>571</v>
      </c>
      <c r="D1381" s="7">
        <v>26664</v>
      </c>
      <c r="E1381" s="7">
        <v>-3.2770000000000001</v>
      </c>
      <c r="F1381" s="7">
        <v>1.4999999999999999E-2</v>
      </c>
      <c r="G1381" s="7">
        <v>2.9000000000000001E-2</v>
      </c>
      <c r="H1381" s="7">
        <v>1.2E-2</v>
      </c>
      <c r="I1381" s="5">
        <f t="shared" si="63"/>
        <v>26641</v>
      </c>
      <c r="J1381" s="5">
        <f t="shared" si="64"/>
        <v>26687</v>
      </c>
    </row>
    <row r="1382" spans="2:10" ht="15" x14ac:dyDescent="0.25">
      <c r="B1382" s="7" t="str">
        <f t="shared" si="62"/>
        <v>Cherrapunji-2-571.5</v>
      </c>
      <c r="C1382" s="7">
        <v>571.5</v>
      </c>
      <c r="D1382" s="7">
        <v>26669</v>
      </c>
      <c r="E1382" s="7">
        <v>-3.0169999999999999</v>
      </c>
      <c r="F1382" s="7">
        <v>1.4E-2</v>
      </c>
      <c r="G1382" s="7">
        <v>0.33700000000000002</v>
      </c>
      <c r="H1382" s="7">
        <v>1.0999999999999999E-2</v>
      </c>
      <c r="I1382" s="5">
        <f t="shared" si="63"/>
        <v>26646</v>
      </c>
      <c r="J1382" s="5">
        <f t="shared" si="64"/>
        <v>26692</v>
      </c>
    </row>
    <row r="1383" spans="2:10" ht="15" x14ac:dyDescent="0.25">
      <c r="B1383" s="7" t="str">
        <f t="shared" si="62"/>
        <v>Cherrapunji-2-571.75</v>
      </c>
      <c r="C1383" s="7">
        <v>571.75</v>
      </c>
      <c r="D1383" s="7">
        <v>26672</v>
      </c>
      <c r="E1383" s="7">
        <v>-3.2309999999999999</v>
      </c>
      <c r="F1383" s="7">
        <v>1.4E-2</v>
      </c>
      <c r="G1383" s="7">
        <v>0.19600000000000001</v>
      </c>
      <c r="H1383" s="7">
        <v>8.9999999999999993E-3</v>
      </c>
      <c r="I1383" s="5">
        <f t="shared" si="63"/>
        <v>26649</v>
      </c>
      <c r="J1383" s="5">
        <f t="shared" si="64"/>
        <v>26695</v>
      </c>
    </row>
    <row r="1384" spans="2:10" ht="15" x14ac:dyDescent="0.25">
      <c r="B1384" s="7" t="str">
        <f t="shared" si="62"/>
        <v>Cherrapunji-2-572</v>
      </c>
      <c r="C1384" s="7">
        <v>572</v>
      </c>
      <c r="D1384" s="7">
        <v>26675</v>
      </c>
      <c r="E1384" s="7">
        <v>-3.2050000000000001</v>
      </c>
      <c r="F1384" s="7">
        <v>1.6E-2</v>
      </c>
      <c r="G1384" s="7">
        <v>-4.7E-2</v>
      </c>
      <c r="H1384" s="7">
        <v>0.01</v>
      </c>
      <c r="I1384" s="5">
        <f t="shared" si="63"/>
        <v>26652</v>
      </c>
      <c r="J1384" s="5">
        <f t="shared" si="64"/>
        <v>26698</v>
      </c>
    </row>
    <row r="1385" spans="2:10" ht="15" x14ac:dyDescent="0.25">
      <c r="B1385" s="7" t="str">
        <f t="shared" si="62"/>
        <v>Cherrapunji-2-572.25</v>
      </c>
      <c r="C1385" s="7">
        <v>572.25</v>
      </c>
      <c r="D1385" s="7">
        <v>26678</v>
      </c>
      <c r="E1385" s="7">
        <v>-3.3340000000000001</v>
      </c>
      <c r="F1385" s="7">
        <v>0.01</v>
      </c>
      <c r="G1385" s="7">
        <v>-3.2000000000000001E-2</v>
      </c>
      <c r="H1385" s="7">
        <v>1.0999999999999999E-2</v>
      </c>
      <c r="I1385" s="5">
        <f t="shared" si="63"/>
        <v>26655</v>
      </c>
      <c r="J1385" s="5">
        <f t="shared" si="64"/>
        <v>26701</v>
      </c>
    </row>
    <row r="1386" spans="2:10" ht="15" x14ac:dyDescent="0.25">
      <c r="B1386" s="7" t="str">
        <f t="shared" si="62"/>
        <v>Cherrapunji-2-572.5</v>
      </c>
      <c r="C1386" s="7">
        <v>572.5</v>
      </c>
      <c r="D1386" s="7">
        <v>26680</v>
      </c>
      <c r="E1386" s="7">
        <v>-3.3540000000000001</v>
      </c>
      <c r="F1386" s="7">
        <v>1.4999999999999999E-2</v>
      </c>
      <c r="G1386" s="7">
        <v>3.9E-2</v>
      </c>
      <c r="H1386" s="7">
        <v>7.0000000000000001E-3</v>
      </c>
      <c r="I1386" s="5">
        <f t="shared" si="63"/>
        <v>26657</v>
      </c>
      <c r="J1386" s="5">
        <f t="shared" si="64"/>
        <v>26703</v>
      </c>
    </row>
    <row r="1387" spans="2:10" ht="15" x14ac:dyDescent="0.25">
      <c r="B1387" s="7" t="str">
        <f t="shared" si="62"/>
        <v>Cherrapunji-2-572.75</v>
      </c>
      <c r="C1387" s="7">
        <v>572.75</v>
      </c>
      <c r="D1387" s="7">
        <v>26682</v>
      </c>
      <c r="E1387" s="7">
        <v>-3.2639999999999998</v>
      </c>
      <c r="F1387" s="7">
        <v>1.7000000000000001E-2</v>
      </c>
      <c r="G1387" s="7">
        <v>-0.10299999999999999</v>
      </c>
      <c r="H1387" s="7">
        <v>4.0000000000000001E-3</v>
      </c>
      <c r="I1387" s="5">
        <f t="shared" si="63"/>
        <v>26659</v>
      </c>
      <c r="J1387" s="5">
        <f t="shared" si="64"/>
        <v>26705</v>
      </c>
    </row>
    <row r="1388" spans="2:10" ht="15" x14ac:dyDescent="0.25">
      <c r="B1388" s="7" t="str">
        <f t="shared" si="62"/>
        <v>Cherrapunji-2-573</v>
      </c>
      <c r="C1388" s="7">
        <v>573</v>
      </c>
      <c r="D1388" s="7">
        <v>26684</v>
      </c>
      <c r="E1388" s="7">
        <v>-3.1509999999999998</v>
      </c>
      <c r="F1388" s="7">
        <v>1.7000000000000001E-2</v>
      </c>
      <c r="G1388" s="7">
        <v>0.10299999999999999</v>
      </c>
      <c r="H1388" s="7">
        <v>8.9999999999999993E-3</v>
      </c>
      <c r="I1388" s="5">
        <f t="shared" si="63"/>
        <v>26661</v>
      </c>
      <c r="J1388" s="5">
        <f t="shared" si="64"/>
        <v>26707</v>
      </c>
    </row>
    <row r="1389" spans="2:10" ht="15" x14ac:dyDescent="0.25">
      <c r="B1389" s="7" t="str">
        <f t="shared" si="62"/>
        <v>Cherrapunji-2-573.25</v>
      </c>
      <c r="C1389" s="7">
        <v>573.25</v>
      </c>
      <c r="D1389" s="7">
        <v>26686</v>
      </c>
      <c r="E1389" s="7">
        <v>-3.2040000000000002</v>
      </c>
      <c r="F1389" s="7">
        <v>0.02</v>
      </c>
      <c r="G1389" s="7">
        <v>6.9000000000000006E-2</v>
      </c>
      <c r="H1389" s="7">
        <v>8.9999999999999993E-3</v>
      </c>
      <c r="I1389" s="5">
        <f t="shared" si="63"/>
        <v>26663</v>
      </c>
      <c r="J1389" s="5">
        <f t="shared" si="64"/>
        <v>26709</v>
      </c>
    </row>
    <row r="1390" spans="2:10" ht="15" x14ac:dyDescent="0.25">
      <c r="B1390" s="7" t="str">
        <f t="shared" si="62"/>
        <v>Cherrapunji-2-573.5</v>
      </c>
      <c r="C1390" s="7">
        <v>573.5</v>
      </c>
      <c r="D1390" s="7">
        <v>26688</v>
      </c>
      <c r="E1390" s="7">
        <v>-3.2530000000000001</v>
      </c>
      <c r="F1390" s="7">
        <v>6.0000000000000001E-3</v>
      </c>
      <c r="G1390" s="7">
        <v>-4.3999999999999997E-2</v>
      </c>
      <c r="H1390" s="7">
        <v>8.9999999999999993E-3</v>
      </c>
      <c r="I1390" s="5">
        <f t="shared" si="63"/>
        <v>26665</v>
      </c>
      <c r="J1390" s="5">
        <f t="shared" si="64"/>
        <v>26711</v>
      </c>
    </row>
    <row r="1391" spans="2:10" ht="15" x14ac:dyDescent="0.25">
      <c r="B1391" s="7" t="str">
        <f t="shared" si="62"/>
        <v>Cherrapunji-2-573.75</v>
      </c>
      <c r="C1391" s="7">
        <v>573.75</v>
      </c>
      <c r="D1391" s="7">
        <v>26690</v>
      </c>
      <c r="E1391" s="7">
        <v>-3.1389999999999998</v>
      </c>
      <c r="F1391" s="7">
        <v>1.7000000000000001E-2</v>
      </c>
      <c r="G1391" s="7">
        <v>7.2999999999999995E-2</v>
      </c>
      <c r="H1391" s="7">
        <v>1.0999999999999999E-2</v>
      </c>
      <c r="I1391" s="5">
        <f t="shared" si="63"/>
        <v>26667</v>
      </c>
      <c r="J1391" s="5">
        <f t="shared" si="64"/>
        <v>26713</v>
      </c>
    </row>
    <row r="1392" spans="2:10" ht="15" x14ac:dyDescent="0.25">
      <c r="B1392" s="7" t="str">
        <f t="shared" si="62"/>
        <v>Cherrapunji-2-574</v>
      </c>
      <c r="C1392" s="7">
        <v>574</v>
      </c>
      <c r="D1392" s="7">
        <v>26692</v>
      </c>
      <c r="E1392" s="7">
        <v>-3.169</v>
      </c>
      <c r="F1392" s="7">
        <v>1.2999999999999999E-2</v>
      </c>
      <c r="G1392" s="7">
        <v>4.2000000000000003E-2</v>
      </c>
      <c r="H1392" s="7">
        <v>8.0000000000000002E-3</v>
      </c>
      <c r="I1392" s="5">
        <f t="shared" si="63"/>
        <v>26669</v>
      </c>
      <c r="J1392" s="5">
        <f t="shared" si="64"/>
        <v>26715</v>
      </c>
    </row>
    <row r="1393" spans="2:10" ht="15" x14ac:dyDescent="0.25">
      <c r="B1393" s="7" t="str">
        <f t="shared" si="62"/>
        <v>Cherrapunji-2-574.25</v>
      </c>
      <c r="C1393" s="7">
        <v>574.25</v>
      </c>
      <c r="D1393" s="7">
        <v>26694</v>
      </c>
      <c r="E1393" s="7">
        <v>-3.1930000000000001</v>
      </c>
      <c r="F1393" s="7">
        <v>1.0999999999999999E-2</v>
      </c>
      <c r="G1393" s="7">
        <v>-0.14599999999999999</v>
      </c>
      <c r="H1393" s="7">
        <v>8.9999999999999993E-3</v>
      </c>
      <c r="I1393" s="5">
        <f t="shared" si="63"/>
        <v>26671</v>
      </c>
      <c r="J1393" s="5">
        <f t="shared" si="64"/>
        <v>26717</v>
      </c>
    </row>
    <row r="1394" spans="2:10" ht="15" x14ac:dyDescent="0.25">
      <c r="B1394" s="7" t="str">
        <f t="shared" si="62"/>
        <v>Cherrapunji-2-574.5</v>
      </c>
      <c r="C1394" s="7">
        <v>574.5</v>
      </c>
      <c r="D1394" s="7">
        <v>26697</v>
      </c>
      <c r="E1394" s="7">
        <v>-3.3170000000000002</v>
      </c>
      <c r="F1394" s="7">
        <v>1.4E-2</v>
      </c>
      <c r="G1394" s="7">
        <v>-0.23499999999999999</v>
      </c>
      <c r="H1394" s="7">
        <v>1.6E-2</v>
      </c>
      <c r="I1394" s="5">
        <f t="shared" si="63"/>
        <v>26674</v>
      </c>
      <c r="J1394" s="5">
        <f t="shared" si="64"/>
        <v>26720</v>
      </c>
    </row>
    <row r="1395" spans="2:10" ht="15" x14ac:dyDescent="0.25">
      <c r="B1395" s="7" t="str">
        <f t="shared" si="62"/>
        <v>Cherrapunji-2-574.75</v>
      </c>
      <c r="C1395" s="7">
        <v>574.75</v>
      </c>
      <c r="D1395" s="7">
        <v>26700</v>
      </c>
      <c r="E1395" s="7">
        <v>-3.4940000000000002</v>
      </c>
      <c r="F1395" s="7">
        <v>1.4E-2</v>
      </c>
      <c r="G1395" s="7">
        <v>-0.191</v>
      </c>
      <c r="H1395" s="7">
        <v>6.0000000000000001E-3</v>
      </c>
      <c r="I1395" s="5">
        <f t="shared" si="63"/>
        <v>26677</v>
      </c>
      <c r="J1395" s="5">
        <f t="shared" si="64"/>
        <v>26723</v>
      </c>
    </row>
    <row r="1396" spans="2:10" ht="15" x14ac:dyDescent="0.25">
      <c r="B1396" s="7" t="str">
        <f t="shared" si="62"/>
        <v>Cherrapunji-2-575</v>
      </c>
      <c r="C1396" s="7">
        <v>575</v>
      </c>
      <c r="D1396" s="7">
        <v>26702</v>
      </c>
      <c r="E1396" s="7">
        <v>-3.5430000000000001</v>
      </c>
      <c r="F1396" s="7">
        <v>1.2E-2</v>
      </c>
      <c r="G1396" s="7">
        <v>-0.28999999999999998</v>
      </c>
      <c r="H1396" s="7">
        <v>7.0000000000000001E-3</v>
      </c>
      <c r="I1396" s="5">
        <f t="shared" si="63"/>
        <v>26679</v>
      </c>
      <c r="J1396" s="5">
        <f t="shared" si="64"/>
        <v>26725</v>
      </c>
    </row>
    <row r="1397" spans="2:10" ht="15" x14ac:dyDescent="0.25">
      <c r="B1397" s="7" t="str">
        <f t="shared" si="62"/>
        <v>Cherrapunji-2-575.25</v>
      </c>
      <c r="C1397" s="7">
        <v>575.25</v>
      </c>
      <c r="D1397" s="7">
        <v>26704</v>
      </c>
      <c r="E1397" s="7">
        <v>-3.427</v>
      </c>
      <c r="F1397" s="7">
        <v>1.0999999999999999E-2</v>
      </c>
      <c r="G1397" s="7">
        <v>-0.39</v>
      </c>
      <c r="H1397" s="7">
        <v>1.2E-2</v>
      </c>
      <c r="I1397" s="5">
        <f t="shared" si="63"/>
        <v>26681</v>
      </c>
      <c r="J1397" s="5">
        <f t="shared" si="64"/>
        <v>26727</v>
      </c>
    </row>
    <row r="1398" spans="2:10" ht="15" x14ac:dyDescent="0.25">
      <c r="B1398" s="7" t="str">
        <f t="shared" si="62"/>
        <v>Cherrapunji-2-575.5</v>
      </c>
      <c r="C1398" s="7">
        <v>575.5</v>
      </c>
      <c r="D1398" s="7">
        <v>26706</v>
      </c>
      <c r="E1398" s="7">
        <v>-3.5419999999999998</v>
      </c>
      <c r="F1398" s="7">
        <v>1.0999999999999999E-2</v>
      </c>
      <c r="G1398" s="7">
        <v>-0.36799999999999999</v>
      </c>
      <c r="H1398" s="7">
        <v>8.0000000000000002E-3</v>
      </c>
      <c r="I1398" s="5">
        <f t="shared" si="63"/>
        <v>26683</v>
      </c>
      <c r="J1398" s="5">
        <f t="shared" si="64"/>
        <v>26729</v>
      </c>
    </row>
    <row r="1399" spans="2:10" ht="15" x14ac:dyDescent="0.25">
      <c r="B1399" s="7" t="str">
        <f t="shared" si="62"/>
        <v>Cherrapunji-2-575.75</v>
      </c>
      <c r="C1399" s="7">
        <v>575.75</v>
      </c>
      <c r="D1399" s="7">
        <v>26708</v>
      </c>
      <c r="E1399" s="7">
        <v>-3.4809999999999999</v>
      </c>
      <c r="F1399" s="7">
        <v>1.4999999999999999E-2</v>
      </c>
      <c r="G1399" s="7">
        <v>-0.33200000000000002</v>
      </c>
      <c r="H1399" s="7">
        <v>7.0000000000000001E-3</v>
      </c>
      <c r="I1399" s="5">
        <f t="shared" si="63"/>
        <v>26685</v>
      </c>
      <c r="J1399" s="5">
        <f t="shared" si="64"/>
        <v>26731</v>
      </c>
    </row>
    <row r="1400" spans="2:10" ht="15" x14ac:dyDescent="0.25">
      <c r="B1400" s="7" t="str">
        <f t="shared" si="62"/>
        <v>Cherrapunji-2-576</v>
      </c>
      <c r="C1400" s="7">
        <v>576</v>
      </c>
      <c r="D1400" s="7">
        <v>26710</v>
      </c>
      <c r="E1400" s="7">
        <v>-3.3740000000000001</v>
      </c>
      <c r="F1400" s="7">
        <v>1.2999999999999999E-2</v>
      </c>
      <c r="G1400" s="7">
        <v>-0.39800000000000002</v>
      </c>
      <c r="H1400" s="7">
        <v>0.01</v>
      </c>
      <c r="I1400" s="5">
        <f t="shared" si="63"/>
        <v>26687</v>
      </c>
      <c r="J1400" s="5">
        <f t="shared" si="64"/>
        <v>26733</v>
      </c>
    </row>
    <row r="1401" spans="2:10" ht="15" x14ac:dyDescent="0.25">
      <c r="B1401" s="7" t="str">
        <f t="shared" si="62"/>
        <v>Cherrapunji-2-576.25</v>
      </c>
      <c r="C1401" s="7">
        <v>576.25</v>
      </c>
      <c r="D1401" s="7">
        <v>26714</v>
      </c>
      <c r="E1401" s="7">
        <v>-3.2570000000000001</v>
      </c>
      <c r="F1401" s="7">
        <v>8.0000000000000002E-3</v>
      </c>
      <c r="G1401" s="7">
        <v>-0.26700000000000002</v>
      </c>
      <c r="H1401" s="7">
        <v>1.0999999999999999E-2</v>
      </c>
      <c r="I1401" s="5">
        <f t="shared" si="63"/>
        <v>26691</v>
      </c>
      <c r="J1401" s="5">
        <f t="shared" si="64"/>
        <v>26737</v>
      </c>
    </row>
    <row r="1402" spans="2:10" ht="15" x14ac:dyDescent="0.25">
      <c r="B1402" s="7" t="str">
        <f t="shared" ref="B1402:B1433" si="65">"Cherrapunji-2-"&amp;C1402</f>
        <v>Cherrapunji-2-576.5</v>
      </c>
      <c r="C1402" s="7">
        <v>576.5</v>
      </c>
      <c r="D1402" s="7">
        <v>26717</v>
      </c>
      <c r="E1402" s="7">
        <v>-3.0590000000000002</v>
      </c>
      <c r="F1402" s="7">
        <v>6.0000000000000001E-3</v>
      </c>
      <c r="G1402" s="7">
        <v>-0.159</v>
      </c>
      <c r="H1402" s="7">
        <v>1.2E-2</v>
      </c>
      <c r="I1402" s="5">
        <f t="shared" si="63"/>
        <v>26694</v>
      </c>
      <c r="J1402" s="5">
        <f t="shared" si="64"/>
        <v>26740</v>
      </c>
    </row>
    <row r="1403" spans="2:10" ht="15" x14ac:dyDescent="0.25">
      <c r="B1403" s="7" t="str">
        <f t="shared" si="65"/>
        <v>Cherrapunji-2-576.75</v>
      </c>
      <c r="C1403" s="7">
        <v>576.75</v>
      </c>
      <c r="D1403" s="7">
        <v>26720</v>
      </c>
      <c r="E1403" s="7">
        <v>-3.0990000000000002</v>
      </c>
      <c r="F1403" s="7">
        <v>1.4999999999999999E-2</v>
      </c>
      <c r="G1403" s="7">
        <v>-0.17</v>
      </c>
      <c r="H1403" s="7">
        <v>1.6E-2</v>
      </c>
      <c r="I1403" s="5">
        <f t="shared" ref="I1403:I1433" si="66">D1403-23</f>
        <v>26697</v>
      </c>
      <c r="J1403" s="5">
        <f t="shared" ref="J1403:J1433" si="67">D1403+23</f>
        <v>26743</v>
      </c>
    </row>
    <row r="1404" spans="2:10" ht="15" x14ac:dyDescent="0.25">
      <c r="B1404" s="7" t="str">
        <f t="shared" si="65"/>
        <v>Cherrapunji-2-577</v>
      </c>
      <c r="C1404" s="7">
        <v>577</v>
      </c>
      <c r="D1404" s="7">
        <v>26722</v>
      </c>
      <c r="E1404" s="7">
        <v>-3.3570000000000002</v>
      </c>
      <c r="F1404" s="7">
        <v>1.4E-2</v>
      </c>
      <c r="G1404" s="7">
        <v>-0.32300000000000001</v>
      </c>
      <c r="H1404" s="7">
        <v>8.0000000000000002E-3</v>
      </c>
      <c r="I1404" s="5">
        <f t="shared" si="66"/>
        <v>26699</v>
      </c>
      <c r="J1404" s="5">
        <f t="shared" si="67"/>
        <v>26745</v>
      </c>
    </row>
    <row r="1405" spans="2:10" ht="15" x14ac:dyDescent="0.25">
      <c r="B1405" s="7" t="str">
        <f t="shared" si="65"/>
        <v>Cherrapunji-2-577.25</v>
      </c>
      <c r="C1405" s="7">
        <v>577.25</v>
      </c>
      <c r="D1405" s="7">
        <v>26725</v>
      </c>
      <c r="E1405" s="7">
        <v>-3.5030000000000001</v>
      </c>
      <c r="F1405" s="7">
        <v>1.7999999999999999E-2</v>
      </c>
      <c r="G1405" s="7">
        <v>-0.36599999999999999</v>
      </c>
      <c r="H1405" s="7">
        <v>1.0999999999999999E-2</v>
      </c>
      <c r="I1405" s="5">
        <f t="shared" si="66"/>
        <v>26702</v>
      </c>
      <c r="J1405" s="5">
        <f t="shared" si="67"/>
        <v>26748</v>
      </c>
    </row>
    <row r="1406" spans="2:10" ht="15" x14ac:dyDescent="0.25">
      <c r="B1406" s="7" t="str">
        <f t="shared" si="65"/>
        <v>Cherrapunji-2-577.5</v>
      </c>
      <c r="C1406" s="7">
        <v>577.5</v>
      </c>
      <c r="D1406" s="7">
        <v>26729</v>
      </c>
      <c r="E1406" s="7">
        <v>-3.4969999999999999</v>
      </c>
      <c r="F1406" s="7">
        <v>2.9000000000000001E-2</v>
      </c>
      <c r="G1406" s="7">
        <v>-0.31</v>
      </c>
      <c r="H1406" s="7">
        <v>1.4999999999999999E-2</v>
      </c>
      <c r="I1406" s="5">
        <f t="shared" si="66"/>
        <v>26706</v>
      </c>
      <c r="J1406" s="5">
        <f t="shared" si="67"/>
        <v>26752</v>
      </c>
    </row>
    <row r="1407" spans="2:10" ht="15" x14ac:dyDescent="0.25">
      <c r="B1407" s="7" t="str">
        <f t="shared" si="65"/>
        <v>Cherrapunji-2-577.75</v>
      </c>
      <c r="C1407" s="7">
        <v>577.75</v>
      </c>
      <c r="D1407" s="7">
        <v>26731</v>
      </c>
      <c r="E1407" s="7">
        <v>-3.5219999999999998</v>
      </c>
      <c r="F1407" s="7">
        <v>2.1999999999999999E-2</v>
      </c>
      <c r="G1407" s="7">
        <v>-0.33600000000000002</v>
      </c>
      <c r="H1407" s="7">
        <v>1.4999999999999999E-2</v>
      </c>
      <c r="I1407" s="5">
        <f t="shared" si="66"/>
        <v>26708</v>
      </c>
      <c r="J1407" s="5">
        <f t="shared" si="67"/>
        <v>26754</v>
      </c>
    </row>
    <row r="1408" spans="2:10" ht="15" x14ac:dyDescent="0.25">
      <c r="B1408" s="7" t="str">
        <f t="shared" si="65"/>
        <v>Cherrapunji-2-578</v>
      </c>
      <c r="C1408" s="7">
        <v>578</v>
      </c>
      <c r="D1408" s="7">
        <v>26734</v>
      </c>
      <c r="E1408" s="7">
        <v>-3.3639999999999999</v>
      </c>
      <c r="F1408" s="7">
        <v>3.5000000000000003E-2</v>
      </c>
      <c r="G1408" s="7">
        <v>-0.26900000000000002</v>
      </c>
      <c r="H1408" s="7">
        <v>8.9999999999999993E-3</v>
      </c>
      <c r="I1408" s="5">
        <f t="shared" si="66"/>
        <v>26711</v>
      </c>
      <c r="J1408" s="5">
        <f t="shared" si="67"/>
        <v>26757</v>
      </c>
    </row>
    <row r="1409" spans="2:10" ht="15" x14ac:dyDescent="0.25">
      <c r="B1409" s="7" t="str">
        <f t="shared" si="65"/>
        <v>Cherrapunji-2-578.25</v>
      </c>
      <c r="C1409" s="7">
        <v>578.25</v>
      </c>
      <c r="D1409" s="7">
        <v>26736</v>
      </c>
      <c r="E1409" s="7">
        <v>-3.2679999999999998</v>
      </c>
      <c r="F1409" s="7">
        <v>4.0000000000000001E-3</v>
      </c>
      <c r="G1409" s="7">
        <v>-0.53800000000000003</v>
      </c>
      <c r="H1409" s="7">
        <v>8.9999999999999993E-3</v>
      </c>
      <c r="I1409" s="5">
        <f t="shared" si="66"/>
        <v>26713</v>
      </c>
      <c r="J1409" s="5">
        <f t="shared" si="67"/>
        <v>26759</v>
      </c>
    </row>
    <row r="1410" spans="2:10" ht="15" x14ac:dyDescent="0.25">
      <c r="B1410" s="7" t="str">
        <f t="shared" si="65"/>
        <v>Cherrapunji-2-578.5</v>
      </c>
      <c r="C1410" s="7">
        <v>578.5</v>
      </c>
      <c r="D1410" s="7">
        <v>26739</v>
      </c>
      <c r="E1410" s="7">
        <v>-3.3650000000000002</v>
      </c>
      <c r="F1410" s="7">
        <v>1.7000000000000001E-2</v>
      </c>
      <c r="G1410" s="7">
        <v>-0.44</v>
      </c>
      <c r="H1410" s="7">
        <v>8.9999999999999993E-3</v>
      </c>
      <c r="I1410" s="5">
        <f t="shared" si="66"/>
        <v>26716</v>
      </c>
      <c r="J1410" s="5">
        <f t="shared" si="67"/>
        <v>26762</v>
      </c>
    </row>
    <row r="1411" spans="2:10" ht="15" x14ac:dyDescent="0.25">
      <c r="B1411" s="7" t="str">
        <f t="shared" si="65"/>
        <v>Cherrapunji-2-578.75</v>
      </c>
      <c r="C1411" s="7">
        <v>578.75</v>
      </c>
      <c r="D1411" s="7">
        <v>26742</v>
      </c>
      <c r="E1411" s="7">
        <v>-3.319</v>
      </c>
      <c r="F1411" s="7">
        <v>1.7000000000000001E-2</v>
      </c>
      <c r="G1411" s="7">
        <v>-0.45200000000000001</v>
      </c>
      <c r="H1411" s="7">
        <v>1.4E-2</v>
      </c>
      <c r="I1411" s="5">
        <f t="shared" si="66"/>
        <v>26719</v>
      </c>
      <c r="J1411" s="5">
        <f t="shared" si="67"/>
        <v>26765</v>
      </c>
    </row>
    <row r="1412" spans="2:10" ht="15" x14ac:dyDescent="0.25">
      <c r="B1412" s="7" t="str">
        <f t="shared" si="65"/>
        <v>Cherrapunji-2-579</v>
      </c>
      <c r="C1412" s="7">
        <v>579</v>
      </c>
      <c r="D1412" s="7">
        <v>26744</v>
      </c>
      <c r="E1412" s="7">
        <v>-3.246</v>
      </c>
      <c r="F1412" s="7">
        <v>8.0000000000000002E-3</v>
      </c>
      <c r="G1412" s="7">
        <v>-0.316</v>
      </c>
      <c r="H1412" s="7">
        <v>0.01</v>
      </c>
      <c r="I1412" s="5">
        <f t="shared" si="66"/>
        <v>26721</v>
      </c>
      <c r="J1412" s="5">
        <f t="shared" si="67"/>
        <v>26767</v>
      </c>
    </row>
    <row r="1413" spans="2:10" ht="15" x14ac:dyDescent="0.25">
      <c r="B1413" s="7" t="str">
        <f t="shared" si="65"/>
        <v>Cherrapunji-2-579.25</v>
      </c>
      <c r="C1413" s="7">
        <v>579.25</v>
      </c>
      <c r="D1413" s="7">
        <v>26746</v>
      </c>
      <c r="E1413" s="7">
        <v>-3.2149999999999999</v>
      </c>
      <c r="F1413" s="7">
        <v>1.2E-2</v>
      </c>
      <c r="G1413" s="7">
        <v>-0.27300000000000002</v>
      </c>
      <c r="H1413" s="7">
        <v>1.4E-2</v>
      </c>
      <c r="I1413" s="5">
        <f t="shared" si="66"/>
        <v>26723</v>
      </c>
      <c r="J1413" s="5">
        <f t="shared" si="67"/>
        <v>26769</v>
      </c>
    </row>
    <row r="1414" spans="2:10" ht="15" x14ac:dyDescent="0.25">
      <c r="B1414" s="7" t="str">
        <f t="shared" si="65"/>
        <v>Cherrapunji-2-579.5</v>
      </c>
      <c r="C1414" s="7">
        <v>579.5</v>
      </c>
      <c r="D1414" s="7">
        <v>26748</v>
      </c>
      <c r="E1414" s="7">
        <v>-3.21</v>
      </c>
      <c r="F1414" s="7">
        <v>1.6E-2</v>
      </c>
      <c r="G1414" s="7">
        <v>-0.31</v>
      </c>
      <c r="H1414" s="7">
        <v>1.0999999999999999E-2</v>
      </c>
      <c r="I1414" s="5">
        <f t="shared" si="66"/>
        <v>26725</v>
      </c>
      <c r="J1414" s="5">
        <f t="shared" si="67"/>
        <v>26771</v>
      </c>
    </row>
    <row r="1415" spans="2:10" ht="15" x14ac:dyDescent="0.25">
      <c r="B1415" s="7" t="str">
        <f t="shared" si="65"/>
        <v>Cherrapunji-2-579.75</v>
      </c>
      <c r="C1415" s="7">
        <v>579.75</v>
      </c>
      <c r="D1415" s="7">
        <v>26751</v>
      </c>
      <c r="E1415" s="7">
        <v>-3.2709999999999999</v>
      </c>
      <c r="F1415" s="7">
        <v>0.02</v>
      </c>
      <c r="G1415" s="7">
        <v>-0.82</v>
      </c>
      <c r="H1415" s="7">
        <v>1.4999999999999999E-2</v>
      </c>
      <c r="I1415" s="5">
        <f t="shared" si="66"/>
        <v>26728</v>
      </c>
      <c r="J1415" s="5">
        <f t="shared" si="67"/>
        <v>26774</v>
      </c>
    </row>
    <row r="1416" spans="2:10" ht="15" x14ac:dyDescent="0.25">
      <c r="B1416" s="7" t="str">
        <f t="shared" si="65"/>
        <v>Cherrapunji-2-580</v>
      </c>
      <c r="C1416" s="7">
        <v>580</v>
      </c>
      <c r="D1416" s="7">
        <v>26753</v>
      </c>
      <c r="E1416" s="7">
        <v>-3.419</v>
      </c>
      <c r="F1416" s="7">
        <v>3.1E-2</v>
      </c>
      <c r="G1416" s="7">
        <v>-0.46899999999999997</v>
      </c>
      <c r="H1416" s="7">
        <v>1.2999999999999999E-2</v>
      </c>
      <c r="I1416" s="5">
        <f t="shared" si="66"/>
        <v>26730</v>
      </c>
      <c r="J1416" s="5">
        <f t="shared" si="67"/>
        <v>26776</v>
      </c>
    </row>
    <row r="1417" spans="2:10" ht="15" x14ac:dyDescent="0.25">
      <c r="B1417" s="7" t="str">
        <f t="shared" si="65"/>
        <v>Cherrapunji-2-580.25</v>
      </c>
      <c r="C1417" s="7">
        <v>580.25</v>
      </c>
      <c r="D1417" s="7">
        <v>26755</v>
      </c>
      <c r="E1417" s="7">
        <v>-3.4980000000000002</v>
      </c>
      <c r="F1417" s="7">
        <v>8.9999999999999993E-3</v>
      </c>
      <c r="G1417" s="7">
        <v>-0.51100000000000001</v>
      </c>
      <c r="H1417" s="7">
        <v>1.2999999999999999E-2</v>
      </c>
      <c r="I1417" s="5">
        <f t="shared" si="66"/>
        <v>26732</v>
      </c>
      <c r="J1417" s="5">
        <f t="shared" si="67"/>
        <v>26778</v>
      </c>
    </row>
    <row r="1418" spans="2:10" ht="15" x14ac:dyDescent="0.25">
      <c r="B1418" s="7" t="str">
        <f t="shared" si="65"/>
        <v>Cherrapunji-2-580.5</v>
      </c>
      <c r="C1418" s="7">
        <v>580.5</v>
      </c>
      <c r="D1418" s="7">
        <v>26757</v>
      </c>
      <c r="E1418" s="7">
        <v>-3.4119999999999999</v>
      </c>
      <c r="F1418" s="7">
        <v>0.02</v>
      </c>
      <c r="G1418" s="7">
        <v>-0.39200000000000002</v>
      </c>
      <c r="H1418" s="7">
        <v>0.01</v>
      </c>
      <c r="I1418" s="5">
        <f t="shared" si="66"/>
        <v>26734</v>
      </c>
      <c r="J1418" s="5">
        <f t="shared" si="67"/>
        <v>26780</v>
      </c>
    </row>
    <row r="1419" spans="2:10" ht="15" x14ac:dyDescent="0.25">
      <c r="B1419" s="7" t="str">
        <f t="shared" si="65"/>
        <v>Cherrapunji-2-580.75</v>
      </c>
      <c r="C1419" s="7">
        <v>580.75</v>
      </c>
      <c r="D1419" s="7">
        <v>26760</v>
      </c>
      <c r="E1419" s="7">
        <v>-3.2949999999999999</v>
      </c>
      <c r="F1419" s="7">
        <v>5.0000000000000001E-3</v>
      </c>
      <c r="G1419" s="7">
        <v>-0.38800000000000001</v>
      </c>
      <c r="H1419" s="7">
        <v>7.0000000000000001E-3</v>
      </c>
      <c r="I1419" s="5">
        <f t="shared" si="66"/>
        <v>26737</v>
      </c>
      <c r="J1419" s="5">
        <f t="shared" si="67"/>
        <v>26783</v>
      </c>
    </row>
    <row r="1420" spans="2:10" ht="15" x14ac:dyDescent="0.25">
      <c r="B1420" s="7" t="str">
        <f t="shared" si="65"/>
        <v>Cherrapunji-2-581</v>
      </c>
      <c r="C1420" s="7">
        <v>581</v>
      </c>
      <c r="D1420" s="7">
        <v>26762</v>
      </c>
      <c r="E1420" s="7">
        <v>-3.262</v>
      </c>
      <c r="F1420" s="7">
        <v>1.2999999999999999E-2</v>
      </c>
      <c r="G1420" s="7">
        <v>-0.35299999999999998</v>
      </c>
      <c r="H1420" s="7">
        <v>3.0000000000000001E-3</v>
      </c>
      <c r="I1420" s="5">
        <f t="shared" si="66"/>
        <v>26739</v>
      </c>
      <c r="J1420" s="5">
        <f t="shared" si="67"/>
        <v>26785</v>
      </c>
    </row>
    <row r="1421" spans="2:10" ht="15" x14ac:dyDescent="0.25">
      <c r="B1421" s="7" t="str">
        <f t="shared" si="65"/>
        <v>Cherrapunji-2-581.25</v>
      </c>
      <c r="C1421" s="7">
        <v>581.25</v>
      </c>
      <c r="D1421" s="7">
        <v>26765</v>
      </c>
      <c r="E1421" s="7">
        <v>-3.07</v>
      </c>
      <c r="F1421" s="7">
        <v>1.4999999999999999E-2</v>
      </c>
      <c r="G1421" s="7">
        <v>-0.25</v>
      </c>
      <c r="H1421" s="7">
        <v>8.0000000000000002E-3</v>
      </c>
      <c r="I1421" s="5">
        <f t="shared" si="66"/>
        <v>26742</v>
      </c>
      <c r="J1421" s="5">
        <f t="shared" si="67"/>
        <v>26788</v>
      </c>
    </row>
    <row r="1422" spans="2:10" ht="15" x14ac:dyDescent="0.25">
      <c r="B1422" s="7" t="str">
        <f t="shared" si="65"/>
        <v>Cherrapunji-2-581.5</v>
      </c>
      <c r="C1422" s="7">
        <v>581.5</v>
      </c>
      <c r="D1422" s="7">
        <v>26767</v>
      </c>
      <c r="E1422" s="7">
        <v>-2.9809999999999999</v>
      </c>
      <c r="F1422" s="7">
        <v>2.9000000000000001E-2</v>
      </c>
      <c r="G1422" s="7">
        <v>-0.24199999999999999</v>
      </c>
      <c r="H1422" s="7">
        <v>1.4999999999999999E-2</v>
      </c>
      <c r="I1422" s="5">
        <f t="shared" si="66"/>
        <v>26744</v>
      </c>
      <c r="J1422" s="5">
        <f t="shared" si="67"/>
        <v>26790</v>
      </c>
    </row>
    <row r="1423" spans="2:10" ht="15" x14ac:dyDescent="0.25">
      <c r="B1423" s="7" t="str">
        <f t="shared" si="65"/>
        <v>Cherrapunji-2-581.75</v>
      </c>
      <c r="C1423" s="7">
        <v>581.75</v>
      </c>
      <c r="D1423" s="7">
        <v>26769</v>
      </c>
      <c r="E1423" s="7">
        <v>-3.0550000000000002</v>
      </c>
      <c r="F1423" s="7">
        <v>1.0999999999999999E-2</v>
      </c>
      <c r="G1423" s="7">
        <v>-0.10299999999999999</v>
      </c>
      <c r="H1423" s="7">
        <v>1.4E-2</v>
      </c>
      <c r="I1423" s="5">
        <f t="shared" si="66"/>
        <v>26746</v>
      </c>
      <c r="J1423" s="5">
        <f t="shared" si="67"/>
        <v>26792</v>
      </c>
    </row>
    <row r="1424" spans="2:10" ht="15" x14ac:dyDescent="0.25">
      <c r="B1424" s="7" t="str">
        <f t="shared" si="65"/>
        <v>Cherrapunji-2-582</v>
      </c>
      <c r="C1424" s="7">
        <v>582</v>
      </c>
      <c r="D1424" s="7">
        <v>26772</v>
      </c>
      <c r="E1424" s="7">
        <v>-3.222</v>
      </c>
      <c r="F1424" s="7">
        <v>1.7000000000000001E-2</v>
      </c>
      <c r="G1424" s="7">
        <v>-0.187</v>
      </c>
      <c r="H1424" s="7">
        <v>1.2E-2</v>
      </c>
      <c r="I1424" s="5">
        <f t="shared" si="66"/>
        <v>26749</v>
      </c>
      <c r="J1424" s="5">
        <f t="shared" si="67"/>
        <v>26795</v>
      </c>
    </row>
    <row r="1425" spans="2:10" ht="15" x14ac:dyDescent="0.25">
      <c r="B1425" s="7" t="str">
        <f t="shared" si="65"/>
        <v>Cherrapunji-2-582.25</v>
      </c>
      <c r="C1425" s="7">
        <v>582.25</v>
      </c>
      <c r="D1425" s="7">
        <v>26778</v>
      </c>
      <c r="E1425" s="7">
        <v>-3.2109999999999999</v>
      </c>
      <c r="F1425" s="7">
        <v>0.01</v>
      </c>
      <c r="G1425" s="7">
        <v>-0.373</v>
      </c>
      <c r="H1425" s="7">
        <v>1.2E-2</v>
      </c>
      <c r="I1425" s="5">
        <f t="shared" si="66"/>
        <v>26755</v>
      </c>
      <c r="J1425" s="5">
        <f t="shared" si="67"/>
        <v>26801</v>
      </c>
    </row>
    <row r="1426" spans="2:10" ht="15" x14ac:dyDescent="0.25">
      <c r="B1426" s="7" t="str">
        <f t="shared" si="65"/>
        <v>Cherrapunji-2-582.5</v>
      </c>
      <c r="C1426" s="7">
        <v>582.5</v>
      </c>
      <c r="D1426" s="7">
        <v>26783</v>
      </c>
      <c r="E1426" s="7">
        <v>-3.2229999999999999</v>
      </c>
      <c r="F1426" s="7">
        <v>1.4999999999999999E-2</v>
      </c>
      <c r="G1426" s="7">
        <v>-0.29499999999999998</v>
      </c>
      <c r="H1426" s="7">
        <v>1.4999999999999999E-2</v>
      </c>
      <c r="I1426" s="5">
        <f t="shared" si="66"/>
        <v>26760</v>
      </c>
      <c r="J1426" s="5">
        <f t="shared" si="67"/>
        <v>26806</v>
      </c>
    </row>
    <row r="1427" spans="2:10" ht="15" x14ac:dyDescent="0.25">
      <c r="B1427" s="7" t="str">
        <f t="shared" si="65"/>
        <v>Cherrapunji-2-582.75</v>
      </c>
      <c r="C1427" s="7">
        <v>582.75</v>
      </c>
      <c r="D1427" s="7">
        <v>26788</v>
      </c>
      <c r="E1427" s="7">
        <v>-3.1549999999999998</v>
      </c>
      <c r="F1427" s="7">
        <v>1.2999999999999999E-2</v>
      </c>
      <c r="G1427" s="7">
        <v>-4.2999999999999997E-2</v>
      </c>
      <c r="H1427" s="7">
        <v>3.0000000000000001E-3</v>
      </c>
      <c r="I1427" s="5">
        <f t="shared" si="66"/>
        <v>26765</v>
      </c>
      <c r="J1427" s="5">
        <f t="shared" si="67"/>
        <v>26811</v>
      </c>
    </row>
    <row r="1428" spans="2:10" ht="15" x14ac:dyDescent="0.25">
      <c r="B1428" s="7" t="str">
        <f t="shared" si="65"/>
        <v>Cherrapunji-2-583</v>
      </c>
      <c r="C1428" s="7">
        <v>583</v>
      </c>
      <c r="D1428" s="7">
        <v>26792</v>
      </c>
      <c r="E1428" s="7">
        <v>-3.2069999999999999</v>
      </c>
      <c r="F1428" s="7">
        <v>1.4E-2</v>
      </c>
      <c r="G1428" s="7">
        <v>-0.13400000000000001</v>
      </c>
      <c r="H1428" s="7">
        <v>1.9E-2</v>
      </c>
      <c r="I1428" s="5">
        <f t="shared" si="66"/>
        <v>26769</v>
      </c>
      <c r="J1428" s="5">
        <f t="shared" si="67"/>
        <v>26815</v>
      </c>
    </row>
    <row r="1429" spans="2:10" ht="15" x14ac:dyDescent="0.25">
      <c r="B1429" s="7" t="str">
        <f t="shared" si="65"/>
        <v>Cherrapunji-2-583.25</v>
      </c>
      <c r="C1429" s="7">
        <v>583.25</v>
      </c>
      <c r="D1429" s="7">
        <v>26797</v>
      </c>
      <c r="E1429" s="7">
        <v>-3.1779999999999999</v>
      </c>
      <c r="F1429" s="7">
        <v>0.02</v>
      </c>
      <c r="G1429" s="7">
        <v>-0.27500000000000002</v>
      </c>
      <c r="H1429" s="7">
        <v>5.0000000000000001E-3</v>
      </c>
      <c r="I1429" s="5">
        <f t="shared" si="66"/>
        <v>26774</v>
      </c>
      <c r="J1429" s="5">
        <f t="shared" si="67"/>
        <v>26820</v>
      </c>
    </row>
    <row r="1430" spans="2:10" ht="15" x14ac:dyDescent="0.25">
      <c r="B1430" s="7" t="str">
        <f t="shared" si="65"/>
        <v>Cherrapunji-2-583.5</v>
      </c>
      <c r="C1430" s="7">
        <v>583.5</v>
      </c>
      <c r="D1430" s="7">
        <v>26801</v>
      </c>
      <c r="E1430" s="7">
        <v>-3.1509999999999998</v>
      </c>
      <c r="F1430" s="7">
        <v>8.0000000000000002E-3</v>
      </c>
      <c r="G1430" s="7">
        <v>-0.24199999999999999</v>
      </c>
      <c r="H1430" s="7">
        <v>8.0000000000000002E-3</v>
      </c>
      <c r="I1430" s="5">
        <f t="shared" si="66"/>
        <v>26778</v>
      </c>
      <c r="J1430" s="5">
        <f t="shared" si="67"/>
        <v>26824</v>
      </c>
    </row>
    <row r="1431" spans="2:10" ht="15" x14ac:dyDescent="0.25">
      <c r="B1431" s="7" t="str">
        <f t="shared" si="65"/>
        <v>Cherrapunji-2-583.75</v>
      </c>
      <c r="C1431" s="7">
        <v>583.75</v>
      </c>
      <c r="D1431" s="7">
        <v>26805</v>
      </c>
      <c r="E1431" s="7">
        <v>-3.2509999999999999</v>
      </c>
      <c r="F1431" s="7">
        <v>1.2E-2</v>
      </c>
      <c r="G1431" s="7">
        <v>-0.25600000000000001</v>
      </c>
      <c r="H1431" s="7">
        <v>6.0000000000000001E-3</v>
      </c>
      <c r="I1431" s="5">
        <f t="shared" si="66"/>
        <v>26782</v>
      </c>
      <c r="J1431" s="5">
        <f t="shared" si="67"/>
        <v>26828</v>
      </c>
    </row>
    <row r="1432" spans="2:10" ht="15" x14ac:dyDescent="0.25">
      <c r="B1432" s="7" t="str">
        <f t="shared" si="65"/>
        <v>Cherrapunji-2-584</v>
      </c>
      <c r="C1432" s="7">
        <v>584</v>
      </c>
      <c r="D1432" s="7">
        <v>26808</v>
      </c>
      <c r="E1432" s="7">
        <v>-3.45</v>
      </c>
      <c r="F1432" s="7">
        <v>1.6E-2</v>
      </c>
      <c r="G1432" s="7">
        <v>-0.32600000000000001</v>
      </c>
      <c r="H1432" s="7">
        <v>8.0000000000000002E-3</v>
      </c>
      <c r="I1432" s="5">
        <f t="shared" si="66"/>
        <v>26785</v>
      </c>
      <c r="J1432" s="5">
        <f t="shared" si="67"/>
        <v>26831</v>
      </c>
    </row>
    <row r="1433" spans="2:10" ht="15" x14ac:dyDescent="0.25">
      <c r="B1433" s="7" t="str">
        <f t="shared" si="65"/>
        <v>Cherrapunji-2-584.25</v>
      </c>
      <c r="C1433" s="7">
        <v>584.25</v>
      </c>
      <c r="D1433" s="7">
        <v>26810</v>
      </c>
      <c r="E1433" s="7">
        <v>-3.411</v>
      </c>
      <c r="F1433" s="7">
        <v>2.5999999999999999E-2</v>
      </c>
      <c r="G1433" s="7">
        <v>-0.3</v>
      </c>
      <c r="H1433" s="7">
        <v>7.0000000000000001E-3</v>
      </c>
      <c r="I1433" s="5">
        <f t="shared" si="66"/>
        <v>26787</v>
      </c>
      <c r="J1433" s="5">
        <f t="shared" si="67"/>
        <v>26833</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352A9-9B22-46B4-BAAF-9457EF21A864}">
  <dimension ref="C2:J142"/>
  <sheetViews>
    <sheetView workbookViewId="0">
      <selection activeCell="L14" sqref="L14"/>
    </sheetView>
  </sheetViews>
  <sheetFormatPr defaultRowHeight="14.25" x14ac:dyDescent="0.2"/>
  <cols>
    <col min="4" max="4" width="12.375" customWidth="1"/>
    <col min="7" max="7" width="19.625" customWidth="1"/>
    <col min="8" max="8" width="25.375" customWidth="1"/>
  </cols>
  <sheetData>
    <row r="2" spans="3:10" ht="15.75" x14ac:dyDescent="0.2">
      <c r="C2" s="14" t="s">
        <v>1</v>
      </c>
      <c r="D2" s="14" t="s">
        <v>332</v>
      </c>
      <c r="E2" s="14" t="s">
        <v>330</v>
      </c>
      <c r="F2" s="8" t="s">
        <v>3</v>
      </c>
      <c r="G2" s="9" t="s">
        <v>4</v>
      </c>
      <c r="H2" s="9" t="s">
        <v>5</v>
      </c>
    </row>
    <row r="3" spans="3:10" ht="15" x14ac:dyDescent="0.25">
      <c r="C3" s="16">
        <v>30</v>
      </c>
      <c r="D3" s="16">
        <v>11174.657499999999</v>
      </c>
      <c r="E3" s="16">
        <v>-8.27</v>
      </c>
      <c r="F3" s="16">
        <v>2.1000000000000001E-2</v>
      </c>
      <c r="G3" s="16">
        <v>10882.709699999999</v>
      </c>
      <c r="H3" s="16">
        <v>11467.193300000001</v>
      </c>
      <c r="J3" s="19" t="s">
        <v>339</v>
      </c>
    </row>
    <row r="4" spans="3:10" ht="15" x14ac:dyDescent="0.25">
      <c r="C4" s="16">
        <v>30.5</v>
      </c>
      <c r="D4" s="16">
        <v>11301.659299999999</v>
      </c>
      <c r="E4" s="16">
        <v>-7.8730000000000002</v>
      </c>
      <c r="F4" s="16">
        <v>0.14000000000000001</v>
      </c>
      <c r="G4" s="16">
        <v>11025.9655</v>
      </c>
      <c r="H4" s="16">
        <v>11580.149600000001</v>
      </c>
    </row>
    <row r="5" spans="3:10" ht="15" x14ac:dyDescent="0.25">
      <c r="C5" s="16">
        <v>31</v>
      </c>
      <c r="D5" s="16">
        <v>11428.5694</v>
      </c>
      <c r="E5" s="16">
        <v>-7.5209999999999999</v>
      </c>
      <c r="F5" s="16">
        <v>1.7999999999999999E-2</v>
      </c>
      <c r="G5" s="16">
        <v>11167.481100000001</v>
      </c>
      <c r="H5" s="16">
        <v>11692.1399</v>
      </c>
    </row>
    <row r="6" spans="3:10" ht="15" x14ac:dyDescent="0.25">
      <c r="C6" s="16">
        <v>31.5</v>
      </c>
      <c r="D6" s="16">
        <v>11555.388000000001</v>
      </c>
      <c r="E6" s="16">
        <v>-7.5209999999999999</v>
      </c>
      <c r="F6" s="16">
        <v>2.1999999999999999E-2</v>
      </c>
      <c r="G6" s="16">
        <v>11307.830400000001</v>
      </c>
      <c r="H6" s="16">
        <v>11803.838400000001</v>
      </c>
    </row>
    <row r="7" spans="3:10" ht="15" x14ac:dyDescent="0.25">
      <c r="C7" s="16">
        <v>32</v>
      </c>
      <c r="D7" s="16">
        <v>11682.115</v>
      </c>
      <c r="E7" s="16">
        <v>-6.7080000000000002</v>
      </c>
      <c r="F7" s="16">
        <v>3.7999999999999999E-2</v>
      </c>
      <c r="G7" s="16">
        <v>11448.1638</v>
      </c>
      <c r="H7" s="16">
        <v>11916.9123</v>
      </c>
    </row>
    <row r="8" spans="3:10" ht="15" x14ac:dyDescent="0.25">
      <c r="C8" s="16">
        <v>32.5</v>
      </c>
      <c r="D8" s="16">
        <v>11808.7505</v>
      </c>
      <c r="E8" s="16">
        <v>-6.7759999999999998</v>
      </c>
      <c r="F8" s="16">
        <v>0.01</v>
      </c>
      <c r="G8" s="16">
        <v>11588.615900000001</v>
      </c>
      <c r="H8" s="16">
        <v>12028.250400000001</v>
      </c>
    </row>
    <row r="9" spans="3:10" ht="15" x14ac:dyDescent="0.25">
      <c r="C9" s="16">
        <v>33</v>
      </c>
      <c r="D9" s="16">
        <v>11935.294400000001</v>
      </c>
      <c r="E9" s="16">
        <v>-6.75</v>
      </c>
      <c r="F9" s="16">
        <v>1.4999999999999999E-2</v>
      </c>
      <c r="G9" s="16">
        <v>11727.9797</v>
      </c>
      <c r="H9" s="16">
        <v>12143.3616</v>
      </c>
    </row>
    <row r="10" spans="3:10" ht="15" x14ac:dyDescent="0.25">
      <c r="C10" s="16">
        <v>33.5</v>
      </c>
      <c r="D10" s="16">
        <v>12061.7469</v>
      </c>
      <c r="E10" s="16">
        <v>-6.7060000000000004</v>
      </c>
      <c r="F10" s="16">
        <v>3.5000000000000003E-2</v>
      </c>
      <c r="G10" s="16">
        <v>11867.4722</v>
      </c>
      <c r="H10" s="16">
        <v>12256.7078</v>
      </c>
    </row>
    <row r="11" spans="3:10" ht="15" x14ac:dyDescent="0.25">
      <c r="C11" s="16">
        <v>34</v>
      </c>
      <c r="D11" s="16">
        <v>12188.108</v>
      </c>
      <c r="E11" s="16">
        <v>-7.0670000000000002</v>
      </c>
      <c r="F11" s="16">
        <v>2.7E-2</v>
      </c>
      <c r="G11" s="16">
        <v>12007.563200000001</v>
      </c>
      <c r="H11" s="16">
        <v>12370.285900000001</v>
      </c>
    </row>
    <row r="12" spans="3:10" ht="15" x14ac:dyDescent="0.25">
      <c r="C12" s="16">
        <v>34.5</v>
      </c>
      <c r="D12" s="16">
        <v>12314.3776</v>
      </c>
      <c r="E12" s="16">
        <v>-7.0069999999999997</v>
      </c>
      <c r="F12" s="16">
        <v>2.1000000000000001E-2</v>
      </c>
      <c r="G12" s="16">
        <v>12145.509</v>
      </c>
      <c r="H12" s="16">
        <v>12484.794</v>
      </c>
    </row>
    <row r="13" spans="3:10" ht="15" x14ac:dyDescent="0.25">
      <c r="C13" s="16">
        <v>35</v>
      </c>
      <c r="D13" s="16">
        <v>12440.555899999999</v>
      </c>
      <c r="E13" s="16">
        <v>-8.0909999999999993</v>
      </c>
      <c r="F13" s="16">
        <v>1.7999999999999999E-2</v>
      </c>
      <c r="G13" s="16">
        <v>12281.365299999999</v>
      </c>
      <c r="H13" s="16">
        <v>12598.6648</v>
      </c>
    </row>
    <row r="14" spans="3:10" ht="15" x14ac:dyDescent="0.25">
      <c r="C14" s="16">
        <v>35.5</v>
      </c>
      <c r="D14" s="16">
        <v>12566.6427</v>
      </c>
      <c r="E14" s="16">
        <v>-8.5359999999999996</v>
      </c>
      <c r="F14" s="16">
        <v>3.5000000000000003E-2</v>
      </c>
      <c r="G14" s="16">
        <v>12416.450199999999</v>
      </c>
      <c r="H14" s="16">
        <v>12714.0015</v>
      </c>
    </row>
    <row r="15" spans="3:10" ht="15" x14ac:dyDescent="0.25">
      <c r="C15" s="16">
        <v>36</v>
      </c>
      <c r="D15" s="16">
        <v>12692.638300000001</v>
      </c>
      <c r="E15" s="16">
        <v>-8.0399999999999991</v>
      </c>
      <c r="F15" s="16">
        <v>2.8000000000000001E-2</v>
      </c>
      <c r="G15" s="16">
        <v>12551.6109</v>
      </c>
      <c r="H15" s="16">
        <v>12831.9123</v>
      </c>
    </row>
    <row r="16" spans="3:10" ht="15" x14ac:dyDescent="0.25">
      <c r="C16" s="16">
        <v>36.5</v>
      </c>
      <c r="D16" s="16">
        <v>12818.5425</v>
      </c>
      <c r="E16" s="16">
        <v>-7.9770000000000003</v>
      </c>
      <c r="F16" s="16">
        <v>3.1E-2</v>
      </c>
      <c r="G16" s="16">
        <v>12687.764800000001</v>
      </c>
      <c r="H16" s="16">
        <v>12946.3969</v>
      </c>
    </row>
    <row r="17" spans="3:8" ht="15" x14ac:dyDescent="0.25">
      <c r="C17" s="16">
        <v>37</v>
      </c>
      <c r="D17" s="16">
        <v>12944.3554</v>
      </c>
      <c r="E17" s="16">
        <v>-8.1050000000000004</v>
      </c>
      <c r="F17" s="16">
        <v>3.9E-2</v>
      </c>
      <c r="G17" s="16">
        <v>12821.4833</v>
      </c>
      <c r="H17" s="16">
        <v>13064.5671</v>
      </c>
    </row>
    <row r="18" spans="3:8" ht="15" x14ac:dyDescent="0.25">
      <c r="C18" s="16">
        <v>37.5</v>
      </c>
      <c r="D18" s="16">
        <v>13070.076999999999</v>
      </c>
      <c r="E18" s="16">
        <v>-8.0609999999999999</v>
      </c>
      <c r="F18" s="16">
        <v>0.04</v>
      </c>
      <c r="G18" s="16">
        <v>12956.096</v>
      </c>
      <c r="H18" s="16">
        <v>13181.336799999999</v>
      </c>
    </row>
    <row r="19" spans="3:8" ht="15" x14ac:dyDescent="0.25">
      <c r="C19" s="16">
        <v>38</v>
      </c>
      <c r="D19" s="16">
        <v>13195.7075</v>
      </c>
      <c r="E19" s="16">
        <v>-7.9550000000000001</v>
      </c>
      <c r="F19" s="16">
        <v>2.1999999999999999E-2</v>
      </c>
      <c r="G19" s="16">
        <v>13091.9089</v>
      </c>
      <c r="H19" s="16">
        <v>13299.118899999999</v>
      </c>
    </row>
    <row r="20" spans="3:8" ht="15" x14ac:dyDescent="0.25">
      <c r="C20" s="16">
        <v>38.5</v>
      </c>
      <c r="D20" s="16">
        <v>13321.2466</v>
      </c>
      <c r="E20" s="16">
        <v>-7.9</v>
      </c>
      <c r="F20" s="16">
        <v>2.5000000000000001E-2</v>
      </c>
      <c r="G20" s="16">
        <v>13223.0357</v>
      </c>
      <c r="H20" s="16">
        <v>13417.2448</v>
      </c>
    </row>
    <row r="21" spans="3:8" ht="15" x14ac:dyDescent="0.25">
      <c r="C21" s="16">
        <v>39</v>
      </c>
      <c r="D21" s="16">
        <v>13446.6947</v>
      </c>
      <c r="E21" s="16">
        <v>-7.98</v>
      </c>
      <c r="F21" s="16">
        <v>2.1000000000000001E-2</v>
      </c>
      <c r="G21" s="16">
        <v>13355.0638</v>
      </c>
      <c r="H21" s="16">
        <v>13536.647000000001</v>
      </c>
    </row>
    <row r="22" spans="3:8" ht="15" x14ac:dyDescent="0.25">
      <c r="C22" s="16">
        <v>39.5</v>
      </c>
      <c r="D22" s="16">
        <v>13572.0515</v>
      </c>
      <c r="E22" s="16">
        <v>-8.1020000000000003</v>
      </c>
      <c r="F22" s="16">
        <v>1.9E-2</v>
      </c>
      <c r="G22" s="16">
        <v>13486.5098</v>
      </c>
      <c r="H22" s="16">
        <v>13657.2546</v>
      </c>
    </row>
    <row r="23" spans="3:8" ht="15" x14ac:dyDescent="0.25">
      <c r="C23" s="16">
        <v>40</v>
      </c>
      <c r="D23" s="16">
        <v>13697.3172</v>
      </c>
      <c r="E23" s="16">
        <v>-7.9130000000000003</v>
      </c>
      <c r="F23" s="16">
        <v>2.1000000000000001E-2</v>
      </c>
      <c r="G23" s="16">
        <v>13618.271500000001</v>
      </c>
      <c r="H23" s="16">
        <v>13779.157499999999</v>
      </c>
    </row>
    <row r="24" spans="3:8" ht="15" x14ac:dyDescent="0.25">
      <c r="C24" s="16">
        <v>40.5</v>
      </c>
      <c r="D24" s="16">
        <v>13822.4918</v>
      </c>
      <c r="E24" s="16">
        <v>-7.9820000000000002</v>
      </c>
      <c r="F24" s="16">
        <v>1.4999999999999999E-2</v>
      </c>
      <c r="G24" s="16">
        <v>13747.8241</v>
      </c>
      <c r="H24" s="16">
        <v>13900.736000000001</v>
      </c>
    </row>
    <row r="25" spans="3:8" ht="15" x14ac:dyDescent="0.25">
      <c r="C25" s="16">
        <v>41</v>
      </c>
      <c r="D25" s="16">
        <v>13947.5753</v>
      </c>
      <c r="E25" s="16">
        <v>-7.3819999999999997</v>
      </c>
      <c r="F25" s="16">
        <v>2.1999999999999999E-2</v>
      </c>
      <c r="G25" s="16">
        <v>13875.834999999999</v>
      </c>
      <c r="H25" s="16">
        <v>14022.743899999999</v>
      </c>
    </row>
    <row r="26" spans="3:8" ht="15" x14ac:dyDescent="0.25">
      <c r="C26" s="16">
        <v>41.5</v>
      </c>
      <c r="D26" s="16">
        <v>14072.567800000001</v>
      </c>
      <c r="E26" s="16">
        <v>-6.9210000000000003</v>
      </c>
      <c r="F26" s="16">
        <v>2.5000000000000001E-2</v>
      </c>
      <c r="G26" s="16">
        <v>14003.257900000001</v>
      </c>
      <c r="H26" s="16">
        <v>14144.055899999999</v>
      </c>
    </row>
    <row r="27" spans="3:8" ht="15" x14ac:dyDescent="0.25">
      <c r="C27" s="16">
        <v>42</v>
      </c>
      <c r="D27" s="16">
        <v>14197.4692</v>
      </c>
      <c r="E27" s="16">
        <v>-6.5910000000000002</v>
      </c>
      <c r="F27" s="16">
        <v>1.9E-2</v>
      </c>
      <c r="G27" s="16">
        <v>14131.113799999999</v>
      </c>
      <c r="H27" s="16">
        <v>14266.2271</v>
      </c>
    </row>
    <row r="28" spans="3:8" ht="15" x14ac:dyDescent="0.25">
      <c r="C28" s="16">
        <v>42.5</v>
      </c>
      <c r="D28" s="16">
        <v>14322.279699999999</v>
      </c>
      <c r="E28" s="16">
        <v>-6.0110000000000001</v>
      </c>
      <c r="F28" s="16">
        <v>1.9E-2</v>
      </c>
      <c r="G28" s="16">
        <v>14256.781800000001</v>
      </c>
      <c r="H28" s="16">
        <v>14393.5761</v>
      </c>
    </row>
    <row r="29" spans="3:8" ht="15" x14ac:dyDescent="0.25">
      <c r="C29" s="16">
        <v>43</v>
      </c>
      <c r="D29" s="16">
        <v>14446.999100000001</v>
      </c>
      <c r="E29" s="16">
        <v>-5.4930000000000003</v>
      </c>
      <c r="F29" s="16">
        <v>4.2999999999999997E-2</v>
      </c>
      <c r="G29" s="16">
        <v>14381.689700000001</v>
      </c>
      <c r="H29" s="16">
        <v>14516.581099999999</v>
      </c>
    </row>
    <row r="30" spans="3:8" ht="15" x14ac:dyDescent="0.25">
      <c r="C30" s="16">
        <v>43.5</v>
      </c>
      <c r="D30" s="16">
        <v>14571.6276</v>
      </c>
      <c r="E30" s="16">
        <v>-5.3380000000000001</v>
      </c>
      <c r="F30" s="16">
        <v>1.7999999999999999E-2</v>
      </c>
      <c r="G30" s="16">
        <v>14504.9545</v>
      </c>
      <c r="H30" s="16">
        <v>14642.8271</v>
      </c>
    </row>
    <row r="31" spans="3:8" ht="15" x14ac:dyDescent="0.25">
      <c r="C31" s="16">
        <v>44</v>
      </c>
      <c r="D31" s="16">
        <v>14696.165199999999</v>
      </c>
      <c r="E31" s="16">
        <v>-5.4189999999999996</v>
      </c>
      <c r="F31" s="16">
        <v>3.9E-2</v>
      </c>
      <c r="G31" s="16">
        <v>14627.199000000001</v>
      </c>
      <c r="H31" s="16">
        <v>14768.3022</v>
      </c>
    </row>
    <row r="32" spans="3:8" ht="15" x14ac:dyDescent="0.25">
      <c r="C32" s="16">
        <v>44.5</v>
      </c>
      <c r="D32" s="16">
        <v>14820.611800000001</v>
      </c>
      <c r="E32" s="16">
        <v>-5.4580000000000002</v>
      </c>
      <c r="F32" s="16">
        <v>2.4E-2</v>
      </c>
      <c r="G32" s="16">
        <v>14749.009</v>
      </c>
      <c r="H32" s="16">
        <v>14892.8555</v>
      </c>
    </row>
    <row r="33" spans="3:8" ht="15" x14ac:dyDescent="0.25">
      <c r="C33" s="16">
        <v>45</v>
      </c>
      <c r="D33" s="16">
        <v>14944.9676</v>
      </c>
      <c r="E33" s="16">
        <v>-5.4409999999999998</v>
      </c>
      <c r="F33" s="16">
        <v>3.7999999999999999E-2</v>
      </c>
      <c r="G33" s="16">
        <v>14871.9074</v>
      </c>
      <c r="H33" s="16">
        <v>15020.146500000001</v>
      </c>
    </row>
    <row r="34" spans="3:8" ht="15" x14ac:dyDescent="0.25">
      <c r="C34" s="16">
        <v>45.5</v>
      </c>
      <c r="D34" s="16">
        <v>15069.2325</v>
      </c>
      <c r="E34" s="16">
        <v>-5.32</v>
      </c>
      <c r="F34" s="16">
        <v>5.5E-2</v>
      </c>
      <c r="G34" s="16">
        <v>14995.002399999999</v>
      </c>
      <c r="H34" s="16">
        <v>15146.546899999999</v>
      </c>
    </row>
    <row r="35" spans="3:8" ht="15" x14ac:dyDescent="0.25">
      <c r="C35" s="16">
        <v>46</v>
      </c>
      <c r="D35" s="16">
        <v>15193.4067</v>
      </c>
      <c r="E35" s="16">
        <v>-4.992</v>
      </c>
      <c r="F35" s="16">
        <v>3.1E-2</v>
      </c>
      <c r="G35" s="16">
        <v>15116.795</v>
      </c>
      <c r="H35" s="16">
        <v>15273.5777</v>
      </c>
    </row>
    <row r="36" spans="3:8" ht="15" x14ac:dyDescent="0.25">
      <c r="C36" s="16">
        <v>46.5</v>
      </c>
      <c r="D36" s="16">
        <v>15317.49</v>
      </c>
      <c r="E36" s="16">
        <v>-5.2549999999999999</v>
      </c>
      <c r="F36" s="16">
        <v>3.6999999999999998E-2</v>
      </c>
      <c r="G36" s="16">
        <v>15238.9005</v>
      </c>
      <c r="H36" s="16">
        <v>15400.6729</v>
      </c>
    </row>
    <row r="37" spans="3:8" ht="15" x14ac:dyDescent="0.25">
      <c r="C37" s="16">
        <v>47</v>
      </c>
      <c r="D37" s="16">
        <v>15441.4825</v>
      </c>
      <c r="E37" s="16">
        <v>-5.0199999999999996</v>
      </c>
      <c r="F37" s="16">
        <v>0.02</v>
      </c>
      <c r="G37" s="16">
        <v>15361.7888</v>
      </c>
      <c r="H37" s="16">
        <v>15526.606900000001</v>
      </c>
    </row>
    <row r="38" spans="3:8" ht="15" x14ac:dyDescent="0.25">
      <c r="C38" s="16">
        <v>47.5</v>
      </c>
      <c r="D38" s="16">
        <v>15565.3843</v>
      </c>
      <c r="E38" s="16">
        <v>-5.0869999999999997</v>
      </c>
      <c r="F38" s="16">
        <v>2.4E-2</v>
      </c>
      <c r="G38" s="16">
        <v>15483.9064</v>
      </c>
      <c r="H38" s="16">
        <v>15652.4694</v>
      </c>
    </row>
    <row r="39" spans="3:8" ht="15" x14ac:dyDescent="0.25">
      <c r="C39" s="16">
        <v>48</v>
      </c>
      <c r="D39" s="16">
        <v>15689.195400000001</v>
      </c>
      <c r="E39" s="16">
        <v>-4.71</v>
      </c>
      <c r="F39" s="16">
        <v>2.3E-2</v>
      </c>
      <c r="G39" s="16">
        <v>15606.728800000001</v>
      </c>
      <c r="H39" s="16">
        <v>15778.5345</v>
      </c>
    </row>
    <row r="40" spans="3:8" ht="15" x14ac:dyDescent="0.25">
      <c r="C40" s="16">
        <v>48.5</v>
      </c>
      <c r="D40" s="16">
        <v>15812.915800000001</v>
      </c>
      <c r="E40" s="16">
        <v>-4.8620000000000001</v>
      </c>
      <c r="F40" s="16">
        <v>2.1000000000000001E-2</v>
      </c>
      <c r="G40" s="16">
        <v>15727.5785</v>
      </c>
      <c r="H40" s="16">
        <v>15904.170400000001</v>
      </c>
    </row>
    <row r="41" spans="3:8" ht="15" x14ac:dyDescent="0.25">
      <c r="C41" s="16">
        <v>49</v>
      </c>
      <c r="D41" s="16">
        <v>15936.5455</v>
      </c>
      <c r="E41" s="16">
        <v>-4.7859999999999996</v>
      </c>
      <c r="F41" s="16">
        <v>2.8000000000000001E-2</v>
      </c>
      <c r="G41" s="16">
        <v>15849.8123</v>
      </c>
      <c r="H41" s="16">
        <v>16029.3945</v>
      </c>
    </row>
    <row r="42" spans="3:8" ht="15" x14ac:dyDescent="0.25">
      <c r="C42" s="16">
        <v>49.5</v>
      </c>
      <c r="D42" s="16">
        <v>16060.0846</v>
      </c>
      <c r="E42" s="16">
        <v>-4.8760000000000003</v>
      </c>
      <c r="F42" s="16">
        <v>1.2999999999999999E-2</v>
      </c>
      <c r="G42" s="16">
        <v>15970.8902</v>
      </c>
      <c r="H42" s="16">
        <v>16154.6847</v>
      </c>
    </row>
    <row r="43" spans="3:8" ht="15" x14ac:dyDescent="0.25">
      <c r="C43" s="16">
        <v>50</v>
      </c>
      <c r="D43" s="16">
        <v>16183.533100000001</v>
      </c>
      <c r="E43" s="16">
        <v>-5.3780000000000001</v>
      </c>
      <c r="F43" s="16">
        <v>2.5999999999999999E-2</v>
      </c>
      <c r="G43" s="16">
        <v>16091.923500000001</v>
      </c>
      <c r="H43" s="16">
        <v>16278.315699999999</v>
      </c>
    </row>
    <row r="44" spans="3:8" ht="15" x14ac:dyDescent="0.25">
      <c r="C44" s="16">
        <v>50.5</v>
      </c>
      <c r="D44" s="16">
        <v>16306.891</v>
      </c>
      <c r="E44" s="16">
        <v>-5.62</v>
      </c>
      <c r="F44" s="16">
        <v>2.5000000000000001E-2</v>
      </c>
      <c r="G44" s="16">
        <v>16214.546899999999</v>
      </c>
      <c r="H44" s="16">
        <v>16403.138200000001</v>
      </c>
    </row>
    <row r="45" spans="3:8" ht="15" x14ac:dyDescent="0.25">
      <c r="C45" s="16">
        <v>51</v>
      </c>
      <c r="D45" s="16">
        <v>16430.158299999999</v>
      </c>
      <c r="E45" s="16">
        <v>-5.9509999999999996</v>
      </c>
      <c r="F45" s="16">
        <v>0.02</v>
      </c>
      <c r="G45" s="16">
        <v>16335.43</v>
      </c>
      <c r="H45" s="16">
        <v>16528.249400000001</v>
      </c>
    </row>
    <row r="46" spans="3:8" ht="15" x14ac:dyDescent="0.25">
      <c r="C46" s="16">
        <v>51.5</v>
      </c>
      <c r="D46" s="16">
        <v>16553.3351</v>
      </c>
      <c r="E46" s="16">
        <v>-5.5659999999999998</v>
      </c>
      <c r="F46" s="16">
        <v>2.1000000000000001E-2</v>
      </c>
      <c r="G46" s="16">
        <v>16456.909</v>
      </c>
      <c r="H46" s="16">
        <v>16652.220300000001</v>
      </c>
    </row>
    <row r="47" spans="3:8" ht="15" x14ac:dyDescent="0.25">
      <c r="C47" s="16">
        <v>52</v>
      </c>
      <c r="D47" s="16">
        <v>16676.421399999999</v>
      </c>
      <c r="E47" s="16">
        <v>-6.0279999999999996</v>
      </c>
      <c r="F47" s="16">
        <v>2.5000000000000001E-2</v>
      </c>
      <c r="G47" s="16">
        <v>16579.885399999999</v>
      </c>
      <c r="H47" s="16">
        <v>16775.803400000001</v>
      </c>
    </row>
    <row r="48" spans="3:8" ht="15" x14ac:dyDescent="0.25">
      <c r="C48" s="16">
        <v>52.5</v>
      </c>
      <c r="D48" s="16">
        <v>16799.417099999999</v>
      </c>
      <c r="E48" s="16">
        <v>-6.1070000000000002</v>
      </c>
      <c r="F48" s="16">
        <v>7.0000000000000001E-3</v>
      </c>
      <c r="G48" s="16">
        <v>16702.876199999999</v>
      </c>
      <c r="H48" s="16">
        <v>16898.9113</v>
      </c>
    </row>
    <row r="49" spans="3:8" ht="15" x14ac:dyDescent="0.25">
      <c r="C49" s="16">
        <v>53</v>
      </c>
      <c r="D49" s="16">
        <v>16922.322499999998</v>
      </c>
      <c r="E49" s="16">
        <v>-6.57</v>
      </c>
      <c r="F49" s="16">
        <v>8.0000000000000002E-3</v>
      </c>
      <c r="G49" s="16">
        <v>16826.322400000001</v>
      </c>
      <c r="H49" s="16">
        <v>17021.826400000002</v>
      </c>
    </row>
    <row r="50" spans="3:8" ht="15" x14ac:dyDescent="0.25">
      <c r="C50" s="16">
        <v>53.5</v>
      </c>
      <c r="D50" s="16">
        <v>17045.1374</v>
      </c>
      <c r="E50" s="16">
        <v>-6.3730000000000002</v>
      </c>
      <c r="F50" s="16">
        <v>7.0000000000000001E-3</v>
      </c>
      <c r="G50" s="16">
        <v>16949.124500000002</v>
      </c>
      <c r="H50" s="16">
        <v>17145.007799999999</v>
      </c>
    </row>
    <row r="51" spans="3:8" ht="15" x14ac:dyDescent="0.25">
      <c r="C51" s="16">
        <v>54</v>
      </c>
      <c r="D51" s="16">
        <v>17167.8619</v>
      </c>
      <c r="E51" s="16">
        <v>-6.657</v>
      </c>
      <c r="F51" s="16">
        <v>3.5999999999999997E-2</v>
      </c>
      <c r="G51" s="16">
        <v>17071.780200000001</v>
      </c>
      <c r="H51" s="16">
        <v>17267.980800000001</v>
      </c>
    </row>
    <row r="52" spans="3:8" ht="15" x14ac:dyDescent="0.25">
      <c r="C52" s="16">
        <v>54.5</v>
      </c>
      <c r="D52" s="16">
        <v>17290.495999999999</v>
      </c>
      <c r="E52" s="16">
        <v>-6.52</v>
      </c>
      <c r="F52" s="16">
        <v>0.02</v>
      </c>
      <c r="G52" s="16">
        <v>17194.2219</v>
      </c>
      <c r="H52" s="16">
        <v>17390.583200000001</v>
      </c>
    </row>
    <row r="53" spans="3:8" ht="15" x14ac:dyDescent="0.25">
      <c r="C53" s="16">
        <v>55</v>
      </c>
      <c r="D53" s="16">
        <v>17413.411</v>
      </c>
      <c r="E53" s="16">
        <v>-7.1310000000000002</v>
      </c>
      <c r="F53" s="16">
        <v>1.6E-2</v>
      </c>
      <c r="G53" s="16">
        <v>17317.317899999998</v>
      </c>
      <c r="H53" s="16">
        <v>17513.1309</v>
      </c>
    </row>
    <row r="54" spans="3:8" ht="15" x14ac:dyDescent="0.25">
      <c r="C54" s="16">
        <v>55.5</v>
      </c>
      <c r="D54" s="16">
        <v>17536.916099999999</v>
      </c>
      <c r="E54" s="16">
        <v>-7.12</v>
      </c>
      <c r="F54" s="16">
        <v>0.01</v>
      </c>
      <c r="G54" s="16">
        <v>17441.721399999999</v>
      </c>
      <c r="H54" s="16">
        <v>17636.388999999999</v>
      </c>
    </row>
    <row r="55" spans="3:8" ht="15" x14ac:dyDescent="0.25">
      <c r="C55" s="16">
        <v>56</v>
      </c>
      <c r="D55" s="16">
        <v>17660.918600000001</v>
      </c>
      <c r="E55" s="16">
        <v>-7.5579999999999998</v>
      </c>
      <c r="F55" s="16">
        <v>1.7999999999999999E-2</v>
      </c>
      <c r="G55" s="16">
        <v>17567.309300000001</v>
      </c>
      <c r="H55" s="16">
        <v>17758.660400000001</v>
      </c>
    </row>
    <row r="56" spans="3:8" ht="15" x14ac:dyDescent="0.25">
      <c r="C56" s="16">
        <v>56.5</v>
      </c>
      <c r="D56" s="16">
        <v>17785.325400000002</v>
      </c>
      <c r="E56" s="16">
        <v>-7.2610000000000001</v>
      </c>
      <c r="F56" s="16">
        <v>1.2E-2</v>
      </c>
      <c r="G56" s="16">
        <v>17693.5461</v>
      </c>
      <c r="H56" s="16">
        <v>17880.1093</v>
      </c>
    </row>
    <row r="57" spans="3:8" ht="15" x14ac:dyDescent="0.25">
      <c r="C57" s="16">
        <v>57</v>
      </c>
      <c r="D57" s="16">
        <v>17910.043699999998</v>
      </c>
      <c r="E57" s="16">
        <v>-7.1840000000000002</v>
      </c>
      <c r="F57" s="16">
        <v>1.4E-2</v>
      </c>
      <c r="G57" s="16">
        <v>17820.217799999999</v>
      </c>
      <c r="H57" s="16">
        <v>18001.425800000001</v>
      </c>
    </row>
    <row r="58" spans="3:8" ht="15" x14ac:dyDescent="0.25">
      <c r="C58" s="16">
        <v>57.5</v>
      </c>
      <c r="D58" s="16">
        <v>18034.980500000001</v>
      </c>
      <c r="E58" s="16">
        <v>-7.07</v>
      </c>
      <c r="F58" s="16">
        <v>3.3000000000000002E-2</v>
      </c>
      <c r="G58" s="16">
        <v>17948.042600000001</v>
      </c>
      <c r="H58" s="16">
        <v>18123.6734</v>
      </c>
    </row>
    <row r="59" spans="3:8" ht="15" x14ac:dyDescent="0.25">
      <c r="C59" s="16">
        <v>58</v>
      </c>
      <c r="D59" s="16">
        <v>18160.0429</v>
      </c>
      <c r="E59" s="16">
        <v>-7.1260000000000003</v>
      </c>
      <c r="F59" s="16">
        <v>2.5999999999999999E-2</v>
      </c>
      <c r="G59" s="16">
        <v>18074.7693</v>
      </c>
      <c r="H59" s="16">
        <v>18246.9601</v>
      </c>
    </row>
    <row r="60" spans="3:8" ht="15" x14ac:dyDescent="0.25">
      <c r="C60" s="16">
        <v>58.5</v>
      </c>
      <c r="D60" s="16">
        <v>18285.1381</v>
      </c>
      <c r="E60" s="16">
        <v>-7.0880000000000001</v>
      </c>
      <c r="F60" s="16">
        <v>2.1000000000000001E-2</v>
      </c>
      <c r="G60" s="16">
        <v>18202.080399999999</v>
      </c>
      <c r="H60" s="16">
        <v>18372.6908</v>
      </c>
    </row>
    <row r="61" spans="3:8" ht="15" x14ac:dyDescent="0.25">
      <c r="C61" s="16">
        <v>59</v>
      </c>
      <c r="D61" s="16">
        <v>18410.1731</v>
      </c>
      <c r="E61" s="16">
        <v>-7.1710000000000003</v>
      </c>
      <c r="F61" s="16">
        <v>0.02</v>
      </c>
      <c r="G61" s="16">
        <v>18327.523700000002</v>
      </c>
      <c r="H61" s="16">
        <v>18494.703099999999</v>
      </c>
    </row>
    <row r="62" spans="3:8" ht="15" x14ac:dyDescent="0.25">
      <c r="C62" s="16">
        <v>59.5</v>
      </c>
      <c r="D62" s="16">
        <v>18535.055100000001</v>
      </c>
      <c r="E62" s="16">
        <v>-7.1719999999999997</v>
      </c>
      <c r="F62" s="16">
        <v>1.4999999999999999E-2</v>
      </c>
      <c r="G62" s="16">
        <v>18453.970399999998</v>
      </c>
      <c r="H62" s="16">
        <v>18618.544399999999</v>
      </c>
    </row>
    <row r="63" spans="3:8" ht="15" x14ac:dyDescent="0.25">
      <c r="C63" s="16">
        <v>60</v>
      </c>
      <c r="D63" s="16">
        <v>18659.690999999999</v>
      </c>
      <c r="E63" s="16">
        <v>-7.1849999999999996</v>
      </c>
      <c r="F63" s="16">
        <v>0.02</v>
      </c>
      <c r="G63" s="16">
        <v>18578.018199999999</v>
      </c>
      <c r="H63" s="16">
        <v>18743.641800000001</v>
      </c>
    </row>
    <row r="64" spans="3:8" ht="15" x14ac:dyDescent="0.25">
      <c r="C64" s="16">
        <v>60.5</v>
      </c>
      <c r="D64" s="16">
        <v>18783.988000000001</v>
      </c>
      <c r="E64" s="16">
        <v>-7.3719999999999999</v>
      </c>
      <c r="F64" s="16">
        <v>2.4E-2</v>
      </c>
      <c r="G64" s="16">
        <v>18701.082999999999</v>
      </c>
      <c r="H64" s="16">
        <v>18867.129000000001</v>
      </c>
    </row>
    <row r="65" spans="3:8" ht="15" x14ac:dyDescent="0.25">
      <c r="C65" s="16">
        <v>61</v>
      </c>
      <c r="D65" s="16">
        <v>18907.853200000001</v>
      </c>
      <c r="E65" s="16">
        <v>-7.05</v>
      </c>
      <c r="F65" s="16">
        <v>2.8000000000000001E-2</v>
      </c>
      <c r="G65" s="16">
        <v>18823.957699999999</v>
      </c>
      <c r="H65" s="16">
        <v>18992.617300000002</v>
      </c>
    </row>
    <row r="66" spans="3:8" ht="15" x14ac:dyDescent="0.25">
      <c r="C66" s="16">
        <v>61.5</v>
      </c>
      <c r="D66" s="16">
        <v>19031.1937</v>
      </c>
      <c r="E66" s="16">
        <v>-7.19</v>
      </c>
      <c r="F66" s="16">
        <v>2.5999999999999999E-2</v>
      </c>
      <c r="G66" s="16">
        <v>18944.2683</v>
      </c>
      <c r="H66" s="16">
        <v>19116.740399999999</v>
      </c>
    </row>
    <row r="67" spans="3:8" ht="15" x14ac:dyDescent="0.25">
      <c r="C67" s="16">
        <v>62</v>
      </c>
      <c r="D67" s="16">
        <v>19153.916499999999</v>
      </c>
      <c r="E67" s="16">
        <v>-7.0019999999999998</v>
      </c>
      <c r="F67" s="16">
        <v>1.7000000000000001E-2</v>
      </c>
      <c r="G67" s="16">
        <v>19062.9794</v>
      </c>
      <c r="H67" s="16">
        <v>19241.875</v>
      </c>
    </row>
    <row r="68" spans="3:8" ht="15" x14ac:dyDescent="0.25">
      <c r="C68" s="16">
        <v>62.5</v>
      </c>
      <c r="D68" s="16">
        <v>19275.928800000002</v>
      </c>
      <c r="E68" s="16">
        <v>-7.1379999999999999</v>
      </c>
      <c r="F68" s="16">
        <v>1.6E-2</v>
      </c>
      <c r="G68" s="16">
        <v>19183.5821</v>
      </c>
      <c r="H68" s="16">
        <v>19365.238799999999</v>
      </c>
    </row>
    <row r="69" spans="3:8" ht="15" x14ac:dyDescent="0.25">
      <c r="C69" s="16">
        <v>63</v>
      </c>
      <c r="D69" s="16">
        <v>19397.137599999998</v>
      </c>
      <c r="E69" s="16">
        <v>-7.0949999999999998</v>
      </c>
      <c r="F69" s="16">
        <v>1.2E-2</v>
      </c>
      <c r="G69" s="16">
        <v>19301.520499999999</v>
      </c>
      <c r="H69" s="16">
        <v>19489.333200000001</v>
      </c>
    </row>
    <row r="70" spans="3:8" ht="15" x14ac:dyDescent="0.25">
      <c r="C70" s="16">
        <v>63.5</v>
      </c>
      <c r="D70" s="16">
        <v>19517.450099999998</v>
      </c>
      <c r="E70" s="16">
        <v>-6.915</v>
      </c>
      <c r="F70" s="16">
        <v>2.1999999999999999E-2</v>
      </c>
      <c r="G70" s="16">
        <v>19418.774099999999</v>
      </c>
      <c r="H70" s="16">
        <v>19613.141599999999</v>
      </c>
    </row>
    <row r="71" spans="3:8" ht="15" x14ac:dyDescent="0.25">
      <c r="C71" s="16">
        <v>64</v>
      </c>
      <c r="D71" s="16">
        <v>19636.773300000001</v>
      </c>
      <c r="E71" s="16">
        <v>-6.9279999999999999</v>
      </c>
      <c r="F71" s="16">
        <v>1.2E-2</v>
      </c>
      <c r="G71" s="16">
        <v>19534.505300000001</v>
      </c>
      <c r="H71" s="16">
        <v>19733.9264</v>
      </c>
    </row>
    <row r="72" spans="3:8" ht="15" x14ac:dyDescent="0.25">
      <c r="C72" s="16">
        <v>64.5</v>
      </c>
      <c r="D72" s="16">
        <v>19755.014299999999</v>
      </c>
      <c r="E72" s="16">
        <v>-6.8250000000000002</v>
      </c>
      <c r="F72" s="16">
        <v>1.7000000000000001E-2</v>
      </c>
      <c r="G72" s="16">
        <v>19649.366999999998</v>
      </c>
      <c r="H72" s="16">
        <v>19855.342700000001</v>
      </c>
    </row>
    <row r="73" spans="3:8" ht="15" x14ac:dyDescent="0.25">
      <c r="C73" s="16">
        <v>65</v>
      </c>
      <c r="D73" s="16">
        <v>19872.0802</v>
      </c>
      <c r="E73" s="16">
        <v>-6.9130000000000003</v>
      </c>
      <c r="F73" s="16">
        <v>4.2999999999999997E-2</v>
      </c>
      <c r="G73" s="16">
        <v>19762.311799999999</v>
      </c>
      <c r="H73" s="16">
        <v>19974.685399999998</v>
      </c>
    </row>
    <row r="74" spans="3:8" ht="15" x14ac:dyDescent="0.25">
      <c r="C74" s="16">
        <v>65.5</v>
      </c>
      <c r="D74" s="16">
        <v>19987.878199999999</v>
      </c>
      <c r="E74" s="16">
        <v>-6.8390000000000004</v>
      </c>
      <c r="F74" s="16">
        <v>0.01</v>
      </c>
      <c r="G74" s="16">
        <v>19875.1011</v>
      </c>
      <c r="H74" s="16">
        <v>20092.506799999999</v>
      </c>
    </row>
    <row r="75" spans="3:8" ht="15" x14ac:dyDescent="0.25">
      <c r="C75" s="16">
        <v>66</v>
      </c>
      <c r="D75" s="16">
        <v>20102.315200000001</v>
      </c>
      <c r="E75" s="16">
        <v>-6.88</v>
      </c>
      <c r="F75" s="16">
        <v>8.9999999999999993E-3</v>
      </c>
      <c r="G75" s="16">
        <v>19986.970700000002</v>
      </c>
      <c r="H75" s="16">
        <v>20208.671699999999</v>
      </c>
    </row>
    <row r="76" spans="3:8" ht="15" x14ac:dyDescent="0.25">
      <c r="C76" s="16">
        <v>66.5</v>
      </c>
      <c r="D76" s="16">
        <v>20215.2984</v>
      </c>
      <c r="E76" s="16">
        <v>-6.6</v>
      </c>
      <c r="F76" s="16">
        <v>3.3000000000000002E-2</v>
      </c>
      <c r="G76" s="16">
        <v>20099.026099999999</v>
      </c>
      <c r="H76" s="16">
        <v>20322.985700000001</v>
      </c>
    </row>
    <row r="77" spans="3:8" ht="15" x14ac:dyDescent="0.25">
      <c r="C77" s="16">
        <v>67</v>
      </c>
      <c r="D77" s="16">
        <v>20326.734899999999</v>
      </c>
      <c r="E77" s="16">
        <v>-6.6369999999999996</v>
      </c>
      <c r="F77" s="16">
        <v>1.4E-2</v>
      </c>
      <c r="G77" s="16">
        <v>20209.689600000002</v>
      </c>
      <c r="H77" s="16">
        <v>20435.981299999999</v>
      </c>
    </row>
    <row r="78" spans="3:8" ht="15" x14ac:dyDescent="0.25">
      <c r="C78" s="16">
        <v>67.5</v>
      </c>
      <c r="D78" s="16">
        <v>20436.378100000002</v>
      </c>
      <c r="E78" s="16">
        <v>-6.4390000000000001</v>
      </c>
      <c r="F78" s="16">
        <v>1.4999999999999999E-2</v>
      </c>
      <c r="G78" s="16">
        <v>20319.236199999999</v>
      </c>
      <c r="H78" s="16">
        <v>20544.898099999999</v>
      </c>
    </row>
    <row r="79" spans="3:8" ht="15" x14ac:dyDescent="0.25">
      <c r="C79" s="16">
        <v>68</v>
      </c>
      <c r="D79" s="16">
        <v>20544.121599999999</v>
      </c>
      <c r="E79" s="16">
        <v>-6.484</v>
      </c>
      <c r="F79" s="16">
        <v>2.4E-2</v>
      </c>
      <c r="G79" s="16">
        <v>20427.111799999999</v>
      </c>
      <c r="H79" s="16">
        <v>20651.310799999999</v>
      </c>
    </row>
    <row r="80" spans="3:8" ht="15" x14ac:dyDescent="0.25">
      <c r="C80" s="16">
        <v>68.5</v>
      </c>
      <c r="D80" s="16">
        <v>20650.082200000001</v>
      </c>
      <c r="E80" s="16">
        <v>-6.423</v>
      </c>
      <c r="F80" s="16">
        <v>4.1000000000000002E-2</v>
      </c>
      <c r="G80" s="16">
        <v>20533.520499999999</v>
      </c>
      <c r="H80" s="16">
        <v>20757.2814</v>
      </c>
    </row>
    <row r="81" spans="3:8" ht="15" x14ac:dyDescent="0.25">
      <c r="C81" s="16">
        <v>69</v>
      </c>
      <c r="D81" s="16">
        <v>20754.376899999999</v>
      </c>
      <c r="E81" s="16">
        <v>-6.6909999999999998</v>
      </c>
      <c r="F81" s="16">
        <v>0.02</v>
      </c>
      <c r="G81" s="16">
        <v>20637.061900000001</v>
      </c>
      <c r="H81" s="16">
        <v>20861.191800000001</v>
      </c>
    </row>
    <row r="82" spans="3:8" ht="15" x14ac:dyDescent="0.25">
      <c r="C82" s="16">
        <v>69.5</v>
      </c>
      <c r="D82" s="16">
        <v>20857.122599999999</v>
      </c>
      <c r="E82" s="16">
        <v>-6.5780000000000003</v>
      </c>
      <c r="F82" s="16">
        <v>1.6E-2</v>
      </c>
      <c r="G82" s="16">
        <v>20742.118699999999</v>
      </c>
      <c r="H82" s="16">
        <v>20963.743299999998</v>
      </c>
    </row>
    <row r="83" spans="3:8" ht="15" x14ac:dyDescent="0.25">
      <c r="C83" s="16">
        <v>70</v>
      </c>
      <c r="D83" s="16">
        <v>20958.4365</v>
      </c>
      <c r="E83" s="16">
        <v>-6.5549999999999997</v>
      </c>
      <c r="F83" s="16">
        <v>2.1999999999999999E-2</v>
      </c>
      <c r="G83" s="16">
        <v>20844.095499999999</v>
      </c>
      <c r="H83" s="16">
        <v>21063.935399999998</v>
      </c>
    </row>
    <row r="84" spans="3:8" ht="15" x14ac:dyDescent="0.25">
      <c r="C84" s="16">
        <v>70.5</v>
      </c>
      <c r="D84" s="16">
        <v>21058.435300000001</v>
      </c>
      <c r="E84" s="16">
        <v>-6.3659999999999997</v>
      </c>
      <c r="F84" s="16">
        <v>3.5000000000000003E-2</v>
      </c>
      <c r="G84" s="16">
        <v>20944.414499999999</v>
      </c>
      <c r="H84" s="16">
        <v>21162.037199999999</v>
      </c>
    </row>
    <row r="85" spans="3:8" ht="15" x14ac:dyDescent="0.25">
      <c r="C85" s="16">
        <v>71</v>
      </c>
      <c r="D85" s="16">
        <v>21157.236099999998</v>
      </c>
      <c r="E85" s="16">
        <v>-6.4589999999999996</v>
      </c>
      <c r="F85" s="16">
        <v>0.01</v>
      </c>
      <c r="G85" s="16">
        <v>21044.678100000001</v>
      </c>
      <c r="H85" s="16">
        <v>21261.905900000002</v>
      </c>
    </row>
    <row r="86" spans="3:8" ht="15" x14ac:dyDescent="0.25">
      <c r="C86" s="16">
        <v>71.5</v>
      </c>
      <c r="D86" s="16">
        <v>21254.955900000001</v>
      </c>
      <c r="E86" s="16">
        <v>-6.5380000000000003</v>
      </c>
      <c r="F86" s="16">
        <v>2.7E-2</v>
      </c>
      <c r="G86" s="16">
        <v>21143.9395</v>
      </c>
      <c r="H86" s="16">
        <v>21359.818299999999</v>
      </c>
    </row>
    <row r="87" spans="3:8" ht="15" x14ac:dyDescent="0.25">
      <c r="C87" s="16">
        <v>72</v>
      </c>
      <c r="D87" s="16">
        <v>21351.711500000001</v>
      </c>
      <c r="E87" s="16">
        <v>-6.3460000000000001</v>
      </c>
      <c r="F87" s="16">
        <v>2.1999999999999999E-2</v>
      </c>
      <c r="G87" s="16">
        <v>21241.2569</v>
      </c>
      <c r="H87" s="16">
        <v>21456.6711</v>
      </c>
    </row>
    <row r="88" spans="3:8" ht="15" x14ac:dyDescent="0.25">
      <c r="C88" s="16">
        <v>72.5</v>
      </c>
      <c r="D88" s="16">
        <v>21447.62</v>
      </c>
      <c r="E88" s="16">
        <v>-6.4080000000000004</v>
      </c>
      <c r="F88" s="16">
        <v>4.2000000000000003E-2</v>
      </c>
      <c r="G88" s="16">
        <v>21337.152900000001</v>
      </c>
      <c r="H88" s="16">
        <v>21551.5242</v>
      </c>
    </row>
    <row r="89" spans="3:8" ht="15" x14ac:dyDescent="0.25">
      <c r="C89" s="16">
        <v>73</v>
      </c>
      <c r="D89" s="16">
        <v>21542.7984</v>
      </c>
      <c r="E89" s="16">
        <v>-6.3579999999999997</v>
      </c>
      <c r="F89" s="16">
        <v>1.7000000000000001E-2</v>
      </c>
      <c r="G89" s="16">
        <v>21432.207299999998</v>
      </c>
      <c r="H89" s="16">
        <v>21645.543000000001</v>
      </c>
    </row>
    <row r="90" spans="3:8" ht="15" x14ac:dyDescent="0.25">
      <c r="C90" s="16">
        <v>73.5</v>
      </c>
      <c r="D90" s="16">
        <v>21637.363499999999</v>
      </c>
      <c r="E90" s="16">
        <v>-6.26</v>
      </c>
      <c r="F90" s="16">
        <v>2.4E-2</v>
      </c>
      <c r="G90" s="16">
        <v>21527.125100000001</v>
      </c>
      <c r="H90" s="16">
        <v>21739.460200000001</v>
      </c>
    </row>
    <row r="91" spans="3:8" ht="15" x14ac:dyDescent="0.25">
      <c r="C91" s="16">
        <v>74</v>
      </c>
      <c r="D91" s="16">
        <v>21731.432499999999</v>
      </c>
      <c r="E91" s="16">
        <v>-6.3310000000000004</v>
      </c>
      <c r="F91" s="16">
        <v>0.02</v>
      </c>
      <c r="G91" s="16">
        <v>21622.113300000001</v>
      </c>
      <c r="H91" s="16">
        <v>21834.005799999999</v>
      </c>
    </row>
    <row r="92" spans="3:8" ht="15" x14ac:dyDescent="0.25">
      <c r="C92" s="16">
        <v>74.5</v>
      </c>
      <c r="D92" s="16">
        <v>21825.122100000001</v>
      </c>
      <c r="E92" s="16">
        <v>-6.2919999999999998</v>
      </c>
      <c r="F92" s="16">
        <v>0.1</v>
      </c>
      <c r="G92" s="16">
        <v>21715.343199999999</v>
      </c>
      <c r="H92" s="16">
        <v>21928.2893</v>
      </c>
    </row>
    <row r="93" spans="3:8" ht="15" x14ac:dyDescent="0.25">
      <c r="C93" s="16">
        <v>75</v>
      </c>
      <c r="D93" s="16">
        <v>21918.5494</v>
      </c>
      <c r="E93" s="16">
        <v>-6.4119999999999999</v>
      </c>
      <c r="F93" s="16">
        <v>1.0999999999999999E-2</v>
      </c>
      <c r="G93" s="16">
        <v>21807.554499999998</v>
      </c>
      <c r="H93" s="16">
        <v>22023.0792</v>
      </c>
    </row>
    <row r="94" spans="3:8" ht="15" x14ac:dyDescent="0.25">
      <c r="C94" s="16">
        <v>75.5</v>
      </c>
      <c r="D94" s="16">
        <v>22011.831399999999</v>
      </c>
      <c r="E94" s="16">
        <v>-6.3440000000000003</v>
      </c>
      <c r="F94" s="16">
        <v>0.02</v>
      </c>
      <c r="G94" s="16">
        <v>21901.367999999999</v>
      </c>
      <c r="H94" s="16">
        <v>22115.812600000001</v>
      </c>
    </row>
    <row r="95" spans="3:8" ht="15" x14ac:dyDescent="0.25">
      <c r="C95" s="16">
        <v>76</v>
      </c>
      <c r="D95" s="16">
        <v>22105.084999999999</v>
      </c>
      <c r="E95" s="16">
        <v>-6.4850000000000003</v>
      </c>
      <c r="F95" s="16">
        <v>1.7999999999999999E-2</v>
      </c>
      <c r="G95" s="16">
        <v>21993.134999999998</v>
      </c>
      <c r="H95" s="16">
        <v>22211.125800000002</v>
      </c>
    </row>
    <row r="96" spans="3:8" ht="15" x14ac:dyDescent="0.25">
      <c r="C96" s="16">
        <v>76.5</v>
      </c>
      <c r="D96" s="16">
        <v>22198.427199999998</v>
      </c>
      <c r="E96" s="16">
        <v>-6.51</v>
      </c>
      <c r="F96" s="16">
        <v>5.0999999999999997E-2</v>
      </c>
      <c r="G96" s="16">
        <v>22085.553100000001</v>
      </c>
      <c r="H96" s="16">
        <v>22306.3838</v>
      </c>
    </row>
    <row r="97" spans="3:8" ht="15" x14ac:dyDescent="0.25">
      <c r="C97" s="16">
        <v>77</v>
      </c>
      <c r="D97" s="16">
        <v>22291.974999999999</v>
      </c>
      <c r="E97" s="16">
        <v>-6.6959999999999997</v>
      </c>
      <c r="F97" s="16">
        <v>3.9E-2</v>
      </c>
      <c r="G97" s="16">
        <v>22178.524000000001</v>
      </c>
      <c r="H97" s="16">
        <v>22402.3387</v>
      </c>
    </row>
    <row r="98" spans="3:8" ht="15" x14ac:dyDescent="0.25">
      <c r="C98" s="16">
        <v>77.5</v>
      </c>
      <c r="D98" s="16">
        <v>22385.845300000001</v>
      </c>
      <c r="E98" s="16">
        <v>-6.7279999999999998</v>
      </c>
      <c r="F98" s="16">
        <v>0.02</v>
      </c>
      <c r="G98" s="16">
        <v>22270.964800000002</v>
      </c>
      <c r="H98" s="16">
        <v>22498.846399999999</v>
      </c>
    </row>
    <row r="99" spans="3:8" ht="15" x14ac:dyDescent="0.25">
      <c r="C99" s="16">
        <v>78</v>
      </c>
      <c r="D99" s="16">
        <v>22480.154999999999</v>
      </c>
      <c r="E99" s="16">
        <v>-6.524</v>
      </c>
      <c r="F99" s="16">
        <v>1.2999999999999999E-2</v>
      </c>
      <c r="G99" s="16">
        <v>22364.435799999999</v>
      </c>
      <c r="H99" s="16">
        <v>22595.238499999999</v>
      </c>
    </row>
    <row r="100" spans="3:8" ht="15" x14ac:dyDescent="0.25">
      <c r="C100" s="16">
        <v>78.5</v>
      </c>
      <c r="D100" s="16">
        <v>22575.021199999999</v>
      </c>
      <c r="E100" s="16">
        <v>-6.3659999999999997</v>
      </c>
      <c r="F100" s="16">
        <v>2.1000000000000001E-2</v>
      </c>
      <c r="G100" s="16">
        <v>22457.5393</v>
      </c>
      <c r="H100" s="16">
        <v>22692.451700000001</v>
      </c>
    </row>
    <row r="101" spans="3:8" ht="15" x14ac:dyDescent="0.25">
      <c r="C101" s="16">
        <v>79</v>
      </c>
      <c r="D101" s="16">
        <v>22670.560799999999</v>
      </c>
      <c r="E101" s="16">
        <v>-6.62</v>
      </c>
      <c r="F101" s="16">
        <v>0.20499999999999999</v>
      </c>
      <c r="G101" s="16">
        <v>22551.9362</v>
      </c>
      <c r="H101" s="16">
        <v>22790.6931</v>
      </c>
    </row>
    <row r="102" spans="3:8" ht="15" x14ac:dyDescent="0.25">
      <c r="C102" s="16">
        <v>79.5</v>
      </c>
      <c r="D102" s="16">
        <v>22766.890800000001</v>
      </c>
      <c r="E102" s="16">
        <v>-6.5259999999999998</v>
      </c>
      <c r="F102" s="16">
        <v>3.0000000000000001E-3</v>
      </c>
      <c r="G102" s="16">
        <v>22647.425200000001</v>
      </c>
      <c r="H102" s="16">
        <v>22888.986499999999</v>
      </c>
    </row>
    <row r="103" spans="3:8" ht="15" x14ac:dyDescent="0.25">
      <c r="C103" s="16">
        <v>80</v>
      </c>
      <c r="D103" s="16">
        <v>22864.128100000002</v>
      </c>
      <c r="E103" s="16">
        <v>-6.4660000000000002</v>
      </c>
      <c r="F103" s="16">
        <v>2.1000000000000001E-2</v>
      </c>
      <c r="G103" s="16">
        <v>22740.2052</v>
      </c>
      <c r="H103" s="16">
        <v>22988.640100000001</v>
      </c>
    </row>
    <row r="104" spans="3:8" ht="15" x14ac:dyDescent="0.25">
      <c r="C104" s="16">
        <v>80.5</v>
      </c>
      <c r="D104" s="16">
        <v>22962.3897</v>
      </c>
      <c r="E104" s="16">
        <v>-6.4829999999999997</v>
      </c>
      <c r="F104" s="16">
        <v>1.4E-2</v>
      </c>
      <c r="G104" s="16">
        <v>22836.1126</v>
      </c>
      <c r="H104" s="16">
        <v>23089.749899999999</v>
      </c>
    </row>
    <row r="105" spans="3:8" ht="15" x14ac:dyDescent="0.25">
      <c r="C105" s="16">
        <v>81</v>
      </c>
      <c r="D105" s="16">
        <v>23061.792600000001</v>
      </c>
      <c r="E105" s="16">
        <v>-6.5880000000000001</v>
      </c>
      <c r="F105" s="16">
        <v>0.626</v>
      </c>
      <c r="G105" s="16">
        <v>22933.6927</v>
      </c>
      <c r="H105" s="16">
        <v>23192.2003</v>
      </c>
    </row>
    <row r="106" spans="3:8" ht="15" x14ac:dyDescent="0.25">
      <c r="C106" s="16">
        <v>81.5</v>
      </c>
      <c r="D106" s="16">
        <v>23162.453699999998</v>
      </c>
      <c r="E106" s="16">
        <v>-6.375</v>
      </c>
      <c r="F106" s="16">
        <v>1.0999999999999999E-2</v>
      </c>
      <c r="G106" s="16">
        <v>23031.0841</v>
      </c>
      <c r="H106" s="16">
        <v>23295.4074</v>
      </c>
    </row>
    <row r="107" spans="3:8" ht="15" x14ac:dyDescent="0.25">
      <c r="C107" s="16">
        <v>82</v>
      </c>
      <c r="D107" s="16">
        <v>23264.49</v>
      </c>
      <c r="E107" s="16">
        <v>-6.3529999999999998</v>
      </c>
      <c r="F107" s="16">
        <v>2.7E-2</v>
      </c>
      <c r="G107" s="16">
        <v>23131.082600000002</v>
      </c>
      <c r="H107" s="16">
        <v>23399.416300000001</v>
      </c>
    </row>
    <row r="108" spans="3:8" ht="15" x14ac:dyDescent="0.25">
      <c r="C108" s="16">
        <v>82.5</v>
      </c>
      <c r="D108" s="16">
        <v>23368.018499999998</v>
      </c>
      <c r="E108" s="16">
        <v>-5.9850000000000003</v>
      </c>
      <c r="F108" s="16">
        <v>3.5000000000000003E-2</v>
      </c>
      <c r="G108" s="16">
        <v>23231.249100000001</v>
      </c>
      <c r="H108" s="16">
        <v>23505.158800000001</v>
      </c>
    </row>
    <row r="109" spans="3:8" ht="15" x14ac:dyDescent="0.25">
      <c r="C109" s="16">
        <v>83</v>
      </c>
      <c r="D109" s="16">
        <v>23473.1561</v>
      </c>
      <c r="E109" s="16">
        <v>-6.1150000000000002</v>
      </c>
      <c r="F109" s="16">
        <v>1.4999999999999999E-2</v>
      </c>
      <c r="G109" s="16">
        <v>23333.2009</v>
      </c>
      <c r="H109" s="16">
        <v>23611.4473</v>
      </c>
    </row>
    <row r="110" spans="3:8" ht="15" x14ac:dyDescent="0.25">
      <c r="C110" s="16">
        <v>83.5</v>
      </c>
      <c r="D110" s="16">
        <v>23580.019799999998</v>
      </c>
      <c r="E110" s="16">
        <v>-5.8419999999999996</v>
      </c>
      <c r="F110" s="16">
        <v>2.8000000000000001E-2</v>
      </c>
      <c r="G110" s="16">
        <v>23437.916099999999</v>
      </c>
      <c r="H110" s="16">
        <v>23720.336299999999</v>
      </c>
    </row>
    <row r="111" spans="3:8" ht="15" x14ac:dyDescent="0.25">
      <c r="C111" s="16">
        <v>84.5</v>
      </c>
      <c r="D111" s="16">
        <v>23799.393400000001</v>
      </c>
      <c r="E111" s="16">
        <v>-5.8860000000000001</v>
      </c>
      <c r="F111" s="16">
        <v>2.9000000000000001E-2</v>
      </c>
      <c r="G111" s="16">
        <v>23654.445599999999</v>
      </c>
      <c r="H111" s="16">
        <v>23942.316999999999</v>
      </c>
    </row>
    <row r="112" spans="3:8" ht="15" x14ac:dyDescent="0.25">
      <c r="C112" s="16">
        <v>85</v>
      </c>
      <c r="D112" s="16">
        <v>23912.137200000001</v>
      </c>
      <c r="E112" s="16">
        <v>-5.9189999999999996</v>
      </c>
      <c r="F112" s="16">
        <v>2.5999999999999999E-2</v>
      </c>
      <c r="G112" s="16">
        <v>23766.5219</v>
      </c>
      <c r="H112" s="16">
        <v>24056.2673</v>
      </c>
    </row>
    <row r="113" spans="3:8" ht="15" x14ac:dyDescent="0.25">
      <c r="C113" s="16">
        <v>85.5</v>
      </c>
      <c r="D113" s="16">
        <v>24027.0749</v>
      </c>
      <c r="E113" s="16">
        <v>-5.407</v>
      </c>
      <c r="F113" s="16">
        <v>2.8000000000000001E-2</v>
      </c>
      <c r="G113" s="16">
        <v>23880.5723</v>
      </c>
      <c r="H113" s="16">
        <v>24171.604200000002</v>
      </c>
    </row>
    <row r="114" spans="3:8" ht="15" x14ac:dyDescent="0.25">
      <c r="C114" s="16">
        <v>86</v>
      </c>
      <c r="D114" s="16">
        <v>24144.323499999999</v>
      </c>
      <c r="E114" s="16">
        <v>-5.5259999999999998</v>
      </c>
      <c r="F114" s="16">
        <v>2.5999999999999999E-2</v>
      </c>
      <c r="G114" s="16">
        <v>23997.472900000001</v>
      </c>
      <c r="H114" s="16">
        <v>24288.363099999999</v>
      </c>
    </row>
    <row r="115" spans="3:8" ht="15" x14ac:dyDescent="0.25">
      <c r="C115" s="16">
        <v>86.5</v>
      </c>
      <c r="D115" s="16">
        <v>24264.069899999999</v>
      </c>
      <c r="E115" s="16">
        <v>-5.9489999999999998</v>
      </c>
      <c r="F115" s="16">
        <v>3.5999999999999997E-2</v>
      </c>
      <c r="G115" s="16">
        <v>24117.178100000001</v>
      </c>
      <c r="H115" s="16">
        <v>24407.145100000002</v>
      </c>
    </row>
    <row r="116" spans="3:8" ht="15" x14ac:dyDescent="0.25">
      <c r="C116" s="16">
        <v>87</v>
      </c>
      <c r="D116" s="16">
        <v>24386.359899999999</v>
      </c>
      <c r="E116" s="16">
        <v>-6.2220000000000004</v>
      </c>
      <c r="F116" s="16">
        <v>1.6E-2</v>
      </c>
      <c r="G116" s="16">
        <v>24241.819100000001</v>
      </c>
      <c r="H116" s="16">
        <v>24527.9208</v>
      </c>
    </row>
    <row r="117" spans="3:8" ht="15" x14ac:dyDescent="0.25">
      <c r="C117" s="16">
        <v>87.5</v>
      </c>
      <c r="D117" s="16">
        <v>24511.0988</v>
      </c>
      <c r="E117" s="16">
        <v>-6.8129999999999997</v>
      </c>
      <c r="F117" s="16">
        <v>2.4E-2</v>
      </c>
      <c r="G117" s="16">
        <v>24369.4676</v>
      </c>
      <c r="H117" s="16">
        <v>24650.838</v>
      </c>
    </row>
    <row r="118" spans="3:8" ht="15" x14ac:dyDescent="0.25">
      <c r="C118" s="16">
        <v>88</v>
      </c>
      <c r="D118" s="16">
        <v>24638.191800000001</v>
      </c>
      <c r="E118" s="16">
        <v>-6.6520000000000001</v>
      </c>
      <c r="F118" s="16">
        <v>1.4E-2</v>
      </c>
      <c r="G118" s="16">
        <v>24498.6139</v>
      </c>
      <c r="H118" s="16">
        <v>24775.158200000002</v>
      </c>
    </row>
    <row r="119" spans="3:8" ht="15" x14ac:dyDescent="0.25">
      <c r="C119" s="16">
        <v>88.5</v>
      </c>
      <c r="D119" s="16">
        <v>24767.544399999999</v>
      </c>
      <c r="E119" s="16">
        <v>-6.9240000000000004</v>
      </c>
      <c r="F119" s="16">
        <v>0.04</v>
      </c>
      <c r="G119" s="16">
        <v>24631.376100000001</v>
      </c>
      <c r="H119" s="16">
        <v>24900.943800000001</v>
      </c>
    </row>
    <row r="120" spans="3:8" ht="15" x14ac:dyDescent="0.25">
      <c r="C120" s="16">
        <v>89</v>
      </c>
      <c r="D120" s="16">
        <v>24899.061799999999</v>
      </c>
      <c r="E120" s="16">
        <v>-6.7519999999999998</v>
      </c>
      <c r="F120" s="16">
        <v>1.6E-2</v>
      </c>
      <c r="G120" s="16">
        <v>24767.874599999999</v>
      </c>
      <c r="H120" s="16">
        <v>25029.9002</v>
      </c>
    </row>
    <row r="121" spans="3:8" ht="15" x14ac:dyDescent="0.25">
      <c r="C121" s="16">
        <v>89.5</v>
      </c>
      <c r="D121" s="16">
        <v>25032.6492</v>
      </c>
      <c r="E121" s="16">
        <v>-6.0949999999999998</v>
      </c>
      <c r="F121" s="16">
        <v>1.7999999999999999E-2</v>
      </c>
      <c r="G121" s="16">
        <v>24902.6656</v>
      </c>
      <c r="H121" s="16">
        <v>25160.801299999999</v>
      </c>
    </row>
    <row r="122" spans="3:8" ht="15" x14ac:dyDescent="0.25">
      <c r="C122" s="16">
        <v>90</v>
      </c>
      <c r="D122" s="16">
        <v>25168.212200000002</v>
      </c>
      <c r="E122" s="16">
        <v>-6.3490000000000002</v>
      </c>
      <c r="F122" s="16">
        <v>2.1000000000000001E-2</v>
      </c>
      <c r="G122" s="16">
        <v>25042.277699999999</v>
      </c>
      <c r="H122" s="16">
        <v>25292.838400000001</v>
      </c>
    </row>
    <row r="123" spans="3:8" ht="15" x14ac:dyDescent="0.25">
      <c r="C123" s="16">
        <v>90.5</v>
      </c>
      <c r="D123" s="16">
        <v>25305.6558</v>
      </c>
      <c r="E123" s="16">
        <v>-6.5110000000000001</v>
      </c>
      <c r="F123" s="16">
        <v>4.8000000000000001E-2</v>
      </c>
      <c r="G123" s="16">
        <v>25182.8004</v>
      </c>
      <c r="H123" s="16">
        <v>25427.481</v>
      </c>
    </row>
    <row r="124" spans="3:8" ht="15" x14ac:dyDescent="0.25">
      <c r="C124" s="16">
        <v>91</v>
      </c>
      <c r="D124" s="16">
        <v>25444.8855</v>
      </c>
      <c r="E124" s="16">
        <v>-6.6630000000000003</v>
      </c>
      <c r="F124" s="16">
        <v>0.02</v>
      </c>
      <c r="G124" s="16">
        <v>25325.8413</v>
      </c>
      <c r="H124" s="16">
        <v>25564.908899999999</v>
      </c>
    </row>
    <row r="125" spans="3:8" ht="15" x14ac:dyDescent="0.25">
      <c r="C125" s="16">
        <v>91.5</v>
      </c>
      <c r="D125" s="16">
        <v>25585.8066</v>
      </c>
      <c r="E125" s="16">
        <v>-6.4649999999999999</v>
      </c>
      <c r="F125" s="16">
        <v>4.8000000000000001E-2</v>
      </c>
      <c r="G125" s="16">
        <v>25468.207999999999</v>
      </c>
      <c r="H125" s="16">
        <v>25704.476500000001</v>
      </c>
    </row>
    <row r="126" spans="3:8" ht="15" x14ac:dyDescent="0.25">
      <c r="C126" s="16">
        <v>92</v>
      </c>
      <c r="D126" s="16">
        <v>25728.324400000001</v>
      </c>
      <c r="E126" s="16">
        <v>-6.5609999999999999</v>
      </c>
      <c r="F126" s="16">
        <v>2.5999999999999999E-2</v>
      </c>
      <c r="G126" s="16">
        <v>25611.002799999998</v>
      </c>
      <c r="H126" s="16">
        <v>25845.7304</v>
      </c>
    </row>
    <row r="127" spans="3:8" ht="15" x14ac:dyDescent="0.25">
      <c r="C127" s="16">
        <v>92.5</v>
      </c>
      <c r="D127" s="16">
        <v>25872.3442</v>
      </c>
      <c r="E127" s="16">
        <v>-7.0220000000000002</v>
      </c>
      <c r="F127" s="16">
        <v>4.7E-2</v>
      </c>
      <c r="G127" s="16">
        <v>25755.269400000001</v>
      </c>
      <c r="H127" s="16">
        <v>25989.071599999999</v>
      </c>
    </row>
    <row r="128" spans="3:8" ht="15" x14ac:dyDescent="0.25">
      <c r="C128" s="16">
        <v>93</v>
      </c>
      <c r="D128" s="16">
        <v>26017.7713</v>
      </c>
      <c r="E128" s="16">
        <v>-7.2089999999999996</v>
      </c>
      <c r="F128" s="16">
        <v>0.03</v>
      </c>
      <c r="G128" s="16">
        <v>25898.477599999998</v>
      </c>
      <c r="H128" s="16">
        <v>26135.359100000001</v>
      </c>
    </row>
    <row r="129" spans="3:8" ht="15" x14ac:dyDescent="0.25">
      <c r="C129" s="16">
        <v>93.5</v>
      </c>
      <c r="D129" s="16">
        <v>26164.510999999999</v>
      </c>
      <c r="E129" s="16">
        <v>-7.4279999999999999</v>
      </c>
      <c r="F129" s="16">
        <v>0.04</v>
      </c>
      <c r="G129" s="16">
        <v>26040.482599999999</v>
      </c>
      <c r="H129" s="16">
        <v>26285.8986</v>
      </c>
    </row>
    <row r="130" spans="3:8" ht="15" x14ac:dyDescent="0.25">
      <c r="C130" s="16">
        <v>94</v>
      </c>
      <c r="D130" s="16">
        <v>26312.4686</v>
      </c>
      <c r="E130" s="16">
        <v>-7.51</v>
      </c>
      <c r="F130" s="16">
        <v>1.7999999999999999E-2</v>
      </c>
      <c r="G130" s="16">
        <v>26183.765200000002</v>
      </c>
      <c r="H130" s="16">
        <v>26438.072</v>
      </c>
    </row>
    <row r="131" spans="3:8" ht="15" x14ac:dyDescent="0.25">
      <c r="C131" s="16">
        <v>94.5</v>
      </c>
      <c r="D131" s="16">
        <v>26461.549500000001</v>
      </c>
      <c r="E131" s="16">
        <v>-7.5579999999999998</v>
      </c>
      <c r="F131" s="16">
        <v>3.2000000000000001E-2</v>
      </c>
      <c r="G131" s="16">
        <v>26328.537400000001</v>
      </c>
      <c r="H131" s="16">
        <v>26593.2621</v>
      </c>
    </row>
    <row r="132" spans="3:8" ht="15" x14ac:dyDescent="0.25">
      <c r="C132" s="16">
        <v>95</v>
      </c>
      <c r="D132" s="16">
        <v>26611.658899999999</v>
      </c>
      <c r="E132" s="16">
        <v>-7.8070000000000004</v>
      </c>
      <c r="F132" s="16">
        <v>2.5000000000000001E-2</v>
      </c>
      <c r="G132" s="16">
        <v>26475.151900000001</v>
      </c>
      <c r="H132" s="16">
        <v>26748.5347</v>
      </c>
    </row>
    <row r="133" spans="3:8" ht="15" x14ac:dyDescent="0.25">
      <c r="C133" s="16">
        <v>95.5</v>
      </c>
      <c r="D133" s="16">
        <v>26762.7022</v>
      </c>
      <c r="E133" s="16">
        <v>-7.4370000000000003</v>
      </c>
      <c r="F133" s="16">
        <v>1.4999999999999999E-2</v>
      </c>
      <c r="G133" s="16">
        <v>26617.7176</v>
      </c>
      <c r="H133" s="16">
        <v>26908.6659</v>
      </c>
    </row>
    <row r="134" spans="3:8" ht="15" x14ac:dyDescent="0.25">
      <c r="C134" s="16">
        <v>96</v>
      </c>
      <c r="D134" s="16">
        <v>26914.584699999999</v>
      </c>
      <c r="E134" s="16">
        <v>-7.73</v>
      </c>
      <c r="F134" s="16">
        <v>1.6E-2</v>
      </c>
      <c r="G134" s="16">
        <v>26761.0851</v>
      </c>
      <c r="H134" s="16">
        <v>27070.584599999998</v>
      </c>
    </row>
    <row r="135" spans="3:8" ht="15" x14ac:dyDescent="0.25">
      <c r="C135" s="16">
        <v>96.5</v>
      </c>
      <c r="D135" s="16">
        <v>27067.2117</v>
      </c>
      <c r="E135" s="16">
        <v>-7.806</v>
      </c>
      <c r="F135" s="16">
        <v>1.4E-2</v>
      </c>
      <c r="G135" s="16">
        <v>26901.524700000002</v>
      </c>
      <c r="H135" s="16">
        <v>27233.642100000001</v>
      </c>
    </row>
    <row r="136" spans="3:8" ht="15" x14ac:dyDescent="0.25">
      <c r="C136" s="16">
        <v>97</v>
      </c>
      <c r="D136" s="16">
        <v>27220.488499999999</v>
      </c>
      <c r="E136" s="16">
        <v>-7.97</v>
      </c>
      <c r="F136" s="16">
        <v>2.1999999999999999E-2</v>
      </c>
      <c r="G136" s="16">
        <v>27040.3982</v>
      </c>
      <c r="H136" s="16">
        <v>27396.785599999999</v>
      </c>
    </row>
    <row r="137" spans="3:8" ht="15" x14ac:dyDescent="0.25">
      <c r="C137" s="16">
        <v>97.5</v>
      </c>
      <c r="D137" s="16">
        <v>27374.320400000001</v>
      </c>
      <c r="E137" s="16">
        <v>-7.3810000000000002</v>
      </c>
      <c r="F137" s="16">
        <v>2.1999999999999999E-2</v>
      </c>
      <c r="G137" s="16">
        <v>27185.7484</v>
      </c>
      <c r="H137" s="16">
        <v>27561.903999999999</v>
      </c>
    </row>
    <row r="138" spans="3:8" ht="15" x14ac:dyDescent="0.25">
      <c r="C138" s="16">
        <v>98</v>
      </c>
      <c r="D138" s="16">
        <v>27528.612700000001</v>
      </c>
      <c r="E138" s="16">
        <v>-7.9379999999999997</v>
      </c>
      <c r="F138" s="16">
        <v>1.2999999999999999E-2</v>
      </c>
      <c r="G138" s="16">
        <v>27327.921600000001</v>
      </c>
      <c r="H138" s="16">
        <v>27727.861099999998</v>
      </c>
    </row>
    <row r="139" spans="3:8" ht="15" x14ac:dyDescent="0.25">
      <c r="C139" s="16">
        <v>98.5</v>
      </c>
      <c r="D139" s="16">
        <v>27683.270799999998</v>
      </c>
      <c r="E139" s="16">
        <v>-7.6980000000000004</v>
      </c>
      <c r="F139" s="16">
        <v>3.4000000000000002E-2</v>
      </c>
      <c r="G139" s="16">
        <v>27465.940600000002</v>
      </c>
      <c r="H139" s="16">
        <v>27898.5425</v>
      </c>
    </row>
    <row r="140" spans="3:8" ht="15" x14ac:dyDescent="0.25">
      <c r="C140" s="16">
        <v>99</v>
      </c>
      <c r="D140" s="16">
        <v>27838.1999</v>
      </c>
      <c r="E140" s="16">
        <v>-7.4630000000000001</v>
      </c>
      <c r="F140" s="16">
        <v>2.7E-2</v>
      </c>
      <c r="G140" s="16">
        <v>27606.036</v>
      </c>
      <c r="H140" s="16">
        <v>28065.603299999999</v>
      </c>
    </row>
    <row r="141" spans="3:8" ht="15" x14ac:dyDescent="0.25">
      <c r="C141" s="16">
        <v>99.5</v>
      </c>
      <c r="D141" s="16">
        <v>27993.305400000001</v>
      </c>
      <c r="E141" s="16">
        <v>-7.2629999999999999</v>
      </c>
      <c r="F141" s="16">
        <v>0.03</v>
      </c>
      <c r="G141" s="16">
        <v>27746.333500000001</v>
      </c>
      <c r="H141" s="16">
        <v>28232.304599999999</v>
      </c>
    </row>
    <row r="142" spans="3:8" ht="15" x14ac:dyDescent="0.25">
      <c r="C142" s="16">
        <v>100</v>
      </c>
      <c r="D142" s="16">
        <v>28148.492600000001</v>
      </c>
      <c r="E142" s="16">
        <v>-7.0389999999999997</v>
      </c>
      <c r="F142" s="16">
        <v>0.05</v>
      </c>
      <c r="G142" s="16">
        <v>27887.276399999999</v>
      </c>
      <c r="H142" s="16">
        <v>28402.552199999998</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0F326-6973-40B1-BF29-6F2E8EFFA256}">
  <dimension ref="A1:D4558"/>
  <sheetViews>
    <sheetView workbookViewId="0">
      <selection activeCell="K29" sqref="K29"/>
    </sheetView>
  </sheetViews>
  <sheetFormatPr defaultRowHeight="14.25" x14ac:dyDescent="0.2"/>
  <cols>
    <col min="1" max="1" width="14.5" customWidth="1"/>
    <col min="2" max="2" width="14.125" customWidth="1"/>
    <col min="3" max="3" width="15.375" customWidth="1"/>
    <col min="4" max="4" width="22.5" customWidth="1"/>
  </cols>
  <sheetData>
    <row r="1" spans="1:4" ht="15.75" x14ac:dyDescent="0.25">
      <c r="A1" s="20" t="s">
        <v>344</v>
      </c>
    </row>
    <row r="2" spans="1:4" x14ac:dyDescent="0.2">
      <c r="B2" s="19" t="s">
        <v>345</v>
      </c>
      <c r="C2" s="19" t="s">
        <v>346</v>
      </c>
      <c r="D2" s="19" t="s">
        <v>347</v>
      </c>
    </row>
    <row r="3" spans="1:4" ht="15" x14ac:dyDescent="0.25">
      <c r="B3" s="16">
        <v>34.19209</v>
      </c>
      <c r="C3" s="16">
        <v>21882</v>
      </c>
      <c r="D3" s="16">
        <v>9.1139999999999999E-2</v>
      </c>
    </row>
    <row r="4" spans="1:4" ht="15" x14ac:dyDescent="0.25">
      <c r="B4" s="16">
        <v>34.322629999999997</v>
      </c>
      <c r="C4" s="16">
        <v>21883</v>
      </c>
      <c r="D4" s="16">
        <v>0.13053999999999999</v>
      </c>
    </row>
    <row r="5" spans="1:4" ht="15" x14ac:dyDescent="0.25">
      <c r="B5" s="16">
        <v>34.45317</v>
      </c>
      <c r="C5" s="16">
        <v>21884</v>
      </c>
      <c r="D5" s="16">
        <v>0.13053999999999999</v>
      </c>
    </row>
    <row r="6" spans="1:4" ht="15" x14ac:dyDescent="0.25">
      <c r="B6" s="16">
        <v>34.564009999999996</v>
      </c>
      <c r="C6" s="16">
        <v>21885</v>
      </c>
      <c r="D6" s="16">
        <v>0.11083999999999999</v>
      </c>
    </row>
    <row r="7" spans="1:4" ht="15" x14ac:dyDescent="0.25">
      <c r="B7" s="16">
        <v>34.726569999999995</v>
      </c>
      <c r="C7" s="16">
        <v>21886</v>
      </c>
      <c r="D7" s="16">
        <v>0.16256000000000001</v>
      </c>
    </row>
    <row r="8" spans="1:4" ht="15" x14ac:dyDescent="0.25">
      <c r="B8" s="16">
        <v>34.86204</v>
      </c>
      <c r="C8" s="16">
        <v>21887</v>
      </c>
      <c r="D8" s="16">
        <v>0.13547000000000001</v>
      </c>
    </row>
    <row r="9" spans="1:4" ht="15" x14ac:dyDescent="0.25">
      <c r="B9" s="16">
        <v>35.009819999999998</v>
      </c>
      <c r="C9" s="16">
        <v>21888</v>
      </c>
      <c r="D9" s="16">
        <v>0.14777999999999999</v>
      </c>
    </row>
    <row r="10" spans="1:4" ht="15" x14ac:dyDescent="0.25">
      <c r="B10" s="16">
        <v>35.128049999999995</v>
      </c>
      <c r="C10" s="16">
        <v>21889</v>
      </c>
      <c r="D10" s="16">
        <v>0.11823</v>
      </c>
    </row>
    <row r="11" spans="1:4" ht="15" x14ac:dyDescent="0.25">
      <c r="B11" s="16">
        <v>35.278289999999998</v>
      </c>
      <c r="C11" s="16">
        <v>21890</v>
      </c>
      <c r="D11" s="16">
        <v>0.15024000000000001</v>
      </c>
    </row>
    <row r="12" spans="1:4" ht="15" x14ac:dyDescent="0.25">
      <c r="B12" s="16">
        <v>35.421149999999997</v>
      </c>
      <c r="C12" s="16">
        <v>21891</v>
      </c>
      <c r="D12" s="16">
        <v>0.14285999999999999</v>
      </c>
    </row>
    <row r="13" spans="1:4" ht="15" x14ac:dyDescent="0.25">
      <c r="B13" s="16">
        <v>35.564009999999996</v>
      </c>
      <c r="C13" s="16">
        <v>21892</v>
      </c>
      <c r="D13" s="16">
        <v>0.14285999999999999</v>
      </c>
    </row>
    <row r="14" spans="1:4" ht="15" x14ac:dyDescent="0.25">
      <c r="B14" s="16">
        <v>35.721640000000001</v>
      </c>
      <c r="C14" s="16">
        <v>21893</v>
      </c>
      <c r="D14" s="16">
        <v>0.15762999999999999</v>
      </c>
    </row>
    <row r="15" spans="1:4" ht="15" x14ac:dyDescent="0.25">
      <c r="B15" s="16">
        <v>35.85219</v>
      </c>
      <c r="C15" s="16">
        <v>21894</v>
      </c>
      <c r="D15" s="16">
        <v>0.13055</v>
      </c>
    </row>
    <row r="16" spans="1:4" ht="15" x14ac:dyDescent="0.25">
      <c r="B16" s="16">
        <v>35.960559999999994</v>
      </c>
      <c r="C16" s="16">
        <v>21895</v>
      </c>
      <c r="D16" s="16">
        <v>0.10836999999999999</v>
      </c>
    </row>
    <row r="17" spans="2:4" ht="15" x14ac:dyDescent="0.25">
      <c r="B17" s="16">
        <v>36.068929999999995</v>
      </c>
      <c r="C17" s="16">
        <v>21896</v>
      </c>
      <c r="D17" s="16">
        <v>0.10836999999999999</v>
      </c>
    </row>
    <row r="18" spans="2:4" ht="15" x14ac:dyDescent="0.25">
      <c r="B18" s="16">
        <v>36.174849999999999</v>
      </c>
      <c r="C18" s="16">
        <v>21897</v>
      </c>
      <c r="D18" s="16">
        <v>0.10592</v>
      </c>
    </row>
    <row r="19" spans="2:4" ht="15" x14ac:dyDescent="0.25">
      <c r="B19" s="16">
        <v>36.297999999999995</v>
      </c>
      <c r="C19" s="16">
        <v>21898</v>
      </c>
      <c r="D19" s="16">
        <v>0.12315</v>
      </c>
    </row>
    <row r="20" spans="2:4" ht="15" x14ac:dyDescent="0.25">
      <c r="B20" s="16">
        <v>36.43347</v>
      </c>
      <c r="C20" s="16">
        <v>21899</v>
      </c>
      <c r="D20" s="16">
        <v>0.13547000000000001</v>
      </c>
    </row>
    <row r="21" spans="2:4" ht="15" x14ac:dyDescent="0.25">
      <c r="B21" s="16">
        <v>36.527069999999995</v>
      </c>
      <c r="C21" s="16">
        <v>21900</v>
      </c>
      <c r="D21" s="16">
        <v>9.3600000000000003E-2</v>
      </c>
    </row>
    <row r="22" spans="2:4" ht="15" x14ac:dyDescent="0.25">
      <c r="B22" s="16">
        <v>36.618199999999995</v>
      </c>
      <c r="C22" s="16">
        <v>21901</v>
      </c>
      <c r="D22" s="16">
        <v>9.1130000000000003E-2</v>
      </c>
    </row>
    <row r="23" spans="2:4" ht="15" x14ac:dyDescent="0.25">
      <c r="B23" s="16">
        <v>36.724109999999996</v>
      </c>
      <c r="C23" s="16">
        <v>21902</v>
      </c>
      <c r="D23" s="16">
        <v>0.10591</v>
      </c>
    </row>
    <row r="24" spans="2:4" ht="15" x14ac:dyDescent="0.25">
      <c r="B24" s="16">
        <v>36.849730000000001</v>
      </c>
      <c r="C24" s="16">
        <v>21903</v>
      </c>
      <c r="D24" s="16">
        <v>0.12562000000000001</v>
      </c>
    </row>
    <row r="25" spans="2:4" ht="15" x14ac:dyDescent="0.25">
      <c r="B25" s="16">
        <v>36.94332</v>
      </c>
      <c r="C25" s="16">
        <v>21904</v>
      </c>
      <c r="D25" s="16">
        <v>9.3590000000000007E-2</v>
      </c>
    </row>
    <row r="26" spans="2:4" ht="15" x14ac:dyDescent="0.25">
      <c r="B26" s="16">
        <v>37.027069999999995</v>
      </c>
      <c r="C26" s="16">
        <v>21905</v>
      </c>
      <c r="D26" s="16">
        <v>8.3750000000000005E-2</v>
      </c>
    </row>
    <row r="27" spans="2:4" ht="15" x14ac:dyDescent="0.25">
      <c r="B27" s="16">
        <v>37.130519999999997</v>
      </c>
      <c r="C27" s="16">
        <v>21906</v>
      </c>
      <c r="D27" s="16">
        <v>0.10345</v>
      </c>
    </row>
    <row r="28" spans="2:4" ht="15" x14ac:dyDescent="0.25">
      <c r="B28" s="16">
        <v>37.246279999999999</v>
      </c>
      <c r="C28" s="16">
        <v>21907</v>
      </c>
      <c r="D28" s="16">
        <v>0.11576</v>
      </c>
    </row>
    <row r="29" spans="2:4" ht="15" x14ac:dyDescent="0.25">
      <c r="B29" s="16">
        <v>37.398989999999998</v>
      </c>
      <c r="C29" s="16">
        <v>21908</v>
      </c>
      <c r="D29" s="16">
        <v>0.15271000000000001</v>
      </c>
    </row>
    <row r="30" spans="2:4" ht="15" x14ac:dyDescent="0.25">
      <c r="B30" s="16">
        <v>37.52214</v>
      </c>
      <c r="C30" s="16">
        <v>21909</v>
      </c>
      <c r="D30" s="16">
        <v>0.12315</v>
      </c>
    </row>
    <row r="31" spans="2:4" ht="15" x14ac:dyDescent="0.25">
      <c r="B31" s="16">
        <v>37.70194</v>
      </c>
      <c r="C31" s="16">
        <v>21910</v>
      </c>
      <c r="D31" s="16">
        <v>0.17979999999999999</v>
      </c>
    </row>
    <row r="32" spans="2:4" ht="15" x14ac:dyDescent="0.25">
      <c r="B32" s="16">
        <v>37.91377</v>
      </c>
      <c r="C32" s="16">
        <v>21911</v>
      </c>
      <c r="D32" s="16">
        <v>0.21182999999999999</v>
      </c>
    </row>
    <row r="33" spans="2:4" ht="15" x14ac:dyDescent="0.25">
      <c r="B33" s="16">
        <v>38.071399999999997</v>
      </c>
      <c r="C33" s="16">
        <v>21912</v>
      </c>
      <c r="D33" s="16">
        <v>0.15762999999999999</v>
      </c>
    </row>
    <row r="34" spans="2:4" ht="15" x14ac:dyDescent="0.25">
      <c r="B34" s="16">
        <v>38.261060000000001</v>
      </c>
      <c r="C34" s="16">
        <v>21913</v>
      </c>
      <c r="D34" s="16">
        <v>0.18966</v>
      </c>
    </row>
    <row r="35" spans="2:4" ht="15" x14ac:dyDescent="0.25">
      <c r="B35" s="16">
        <v>38.440860000000001</v>
      </c>
      <c r="C35" s="16">
        <v>21914</v>
      </c>
      <c r="D35" s="16">
        <v>0.17979999999999999</v>
      </c>
    </row>
    <row r="36" spans="2:4" ht="15" x14ac:dyDescent="0.25">
      <c r="B36" s="16">
        <v>38.596029999999999</v>
      </c>
      <c r="C36" s="16">
        <v>21915</v>
      </c>
      <c r="D36" s="16">
        <v>0.15517</v>
      </c>
    </row>
    <row r="37" spans="2:4" ht="15" x14ac:dyDescent="0.25">
      <c r="B37" s="16">
        <v>38.756129999999999</v>
      </c>
      <c r="C37" s="16">
        <v>21916</v>
      </c>
      <c r="D37" s="16">
        <v>0.16009999999999999</v>
      </c>
    </row>
    <row r="38" spans="2:4" ht="15" x14ac:dyDescent="0.25">
      <c r="B38" s="16">
        <v>38.926079999999999</v>
      </c>
      <c r="C38" s="16">
        <v>21917</v>
      </c>
      <c r="D38" s="16">
        <v>0.16994999999999999</v>
      </c>
    </row>
    <row r="39" spans="2:4" ht="15" x14ac:dyDescent="0.25">
      <c r="B39" s="16">
        <v>39.137899999999995</v>
      </c>
      <c r="C39" s="16">
        <v>21918</v>
      </c>
      <c r="D39" s="16">
        <v>0.21182000000000001</v>
      </c>
    </row>
    <row r="40" spans="2:4" ht="15" x14ac:dyDescent="0.25">
      <c r="B40" s="16">
        <v>39.337399999999995</v>
      </c>
      <c r="C40" s="16">
        <v>21919</v>
      </c>
      <c r="D40" s="16">
        <v>0.19950000000000001</v>
      </c>
    </row>
    <row r="41" spans="2:4" ht="15" x14ac:dyDescent="0.25">
      <c r="B41" s="16">
        <v>39.443309999999997</v>
      </c>
      <c r="C41" s="16">
        <v>21920</v>
      </c>
      <c r="D41" s="16">
        <v>0.10591</v>
      </c>
    </row>
    <row r="42" spans="2:4" ht="15" x14ac:dyDescent="0.25">
      <c r="B42" s="16">
        <v>39.566470000000002</v>
      </c>
      <c r="C42" s="16">
        <v>21921</v>
      </c>
      <c r="D42" s="16">
        <v>0.12316000000000001</v>
      </c>
    </row>
    <row r="43" spans="2:4" ht="15" x14ac:dyDescent="0.25">
      <c r="B43" s="16">
        <v>39.746270000000003</v>
      </c>
      <c r="C43" s="16">
        <v>21922</v>
      </c>
      <c r="D43" s="16">
        <v>0.17979999999999999</v>
      </c>
    </row>
    <row r="44" spans="2:4" ht="15" x14ac:dyDescent="0.25">
      <c r="B44" s="16">
        <v>39.930999999999997</v>
      </c>
      <c r="C44" s="16">
        <v>21923</v>
      </c>
      <c r="D44" s="16">
        <v>0.18473000000000001</v>
      </c>
    </row>
    <row r="45" spans="2:4" ht="15" x14ac:dyDescent="0.25">
      <c r="B45" s="16">
        <v>40.177299999999995</v>
      </c>
      <c r="C45" s="16">
        <v>21924</v>
      </c>
      <c r="D45" s="16">
        <v>0.24629999999999999</v>
      </c>
    </row>
    <row r="46" spans="2:4" ht="15" x14ac:dyDescent="0.25">
      <c r="B46" s="16">
        <v>40.3842</v>
      </c>
      <c r="C46" s="16">
        <v>21925</v>
      </c>
      <c r="D46" s="16">
        <v>0.2069</v>
      </c>
    </row>
    <row r="47" spans="2:4" ht="15" x14ac:dyDescent="0.25">
      <c r="B47" s="16">
        <v>40.527059999999999</v>
      </c>
      <c r="C47" s="16">
        <v>21926</v>
      </c>
      <c r="D47" s="16">
        <v>0.14285999999999999</v>
      </c>
    </row>
    <row r="48" spans="2:4" ht="15" x14ac:dyDescent="0.25">
      <c r="B48" s="16">
        <v>40.620649999999998</v>
      </c>
      <c r="C48" s="16">
        <v>21927</v>
      </c>
      <c r="D48" s="16">
        <v>9.3590000000000007E-2</v>
      </c>
    </row>
    <row r="49" spans="2:4" ht="15" x14ac:dyDescent="0.25">
      <c r="B49" s="16">
        <v>40.7044</v>
      </c>
      <c r="C49" s="16">
        <v>21928</v>
      </c>
      <c r="D49" s="16">
        <v>8.3750000000000005E-2</v>
      </c>
    </row>
    <row r="50" spans="2:4" ht="15" x14ac:dyDescent="0.25">
      <c r="B50" s="16">
        <v>40.79307</v>
      </c>
      <c r="C50" s="16">
        <v>21929</v>
      </c>
      <c r="D50" s="16">
        <v>8.8669999999999999E-2</v>
      </c>
    </row>
    <row r="51" spans="2:4" ht="15" x14ac:dyDescent="0.25">
      <c r="B51" s="16">
        <v>40.901440000000001</v>
      </c>
      <c r="C51" s="16">
        <v>21930</v>
      </c>
      <c r="D51" s="16">
        <v>0.10836999999999999</v>
      </c>
    </row>
    <row r="52" spans="2:4" ht="15" x14ac:dyDescent="0.25">
      <c r="B52" s="16">
        <v>41.007349999999995</v>
      </c>
      <c r="C52" s="16">
        <v>21931</v>
      </c>
      <c r="D52" s="16">
        <v>0.10591</v>
      </c>
    </row>
    <row r="53" spans="2:4" ht="15" x14ac:dyDescent="0.25">
      <c r="B53" s="16">
        <v>41.105869999999996</v>
      </c>
      <c r="C53" s="16">
        <v>21932</v>
      </c>
      <c r="D53" s="16">
        <v>9.8520000000000094E-2</v>
      </c>
    </row>
    <row r="54" spans="2:4" ht="15" x14ac:dyDescent="0.25">
      <c r="B54" s="16">
        <v>41.199469999999998</v>
      </c>
      <c r="C54" s="16">
        <v>21933</v>
      </c>
      <c r="D54" s="16">
        <v>9.3600000000000003E-2</v>
      </c>
    </row>
    <row r="55" spans="2:4" ht="15" x14ac:dyDescent="0.25">
      <c r="B55" s="16">
        <v>41.29307</v>
      </c>
      <c r="C55" s="16">
        <v>21934</v>
      </c>
      <c r="D55" s="16">
        <v>9.3600000000000003E-2</v>
      </c>
    </row>
    <row r="56" spans="2:4" ht="15" x14ac:dyDescent="0.25">
      <c r="B56" s="16">
        <v>41.39405</v>
      </c>
      <c r="C56" s="16">
        <v>21935</v>
      </c>
      <c r="D56" s="16">
        <v>0.10098</v>
      </c>
    </row>
    <row r="57" spans="2:4" ht="15" x14ac:dyDescent="0.25">
      <c r="B57" s="16">
        <v>41.492570000000001</v>
      </c>
      <c r="C57" s="16">
        <v>21936</v>
      </c>
      <c r="D57" s="16">
        <v>9.8520000000000094E-2</v>
      </c>
    </row>
    <row r="58" spans="2:4" ht="15" x14ac:dyDescent="0.25">
      <c r="B58" s="16">
        <v>41.583709999999996</v>
      </c>
      <c r="C58" s="16">
        <v>21937</v>
      </c>
      <c r="D58" s="16">
        <v>9.1139999999999999E-2</v>
      </c>
    </row>
    <row r="59" spans="2:4" ht="15" x14ac:dyDescent="0.25">
      <c r="B59" s="16">
        <v>41.689619999999998</v>
      </c>
      <c r="C59" s="16">
        <v>21938</v>
      </c>
      <c r="D59" s="16">
        <v>0.10591</v>
      </c>
    </row>
    <row r="60" spans="2:4" ht="15" x14ac:dyDescent="0.25">
      <c r="B60" s="16">
        <v>41.800459999999994</v>
      </c>
      <c r="C60" s="16">
        <v>21939</v>
      </c>
      <c r="D60" s="16">
        <v>0.11083999999999999</v>
      </c>
    </row>
    <row r="61" spans="2:4" ht="15" x14ac:dyDescent="0.25">
      <c r="B61" s="16">
        <v>41.911290000000001</v>
      </c>
      <c r="C61" s="16">
        <v>21940</v>
      </c>
      <c r="D61" s="16">
        <v>0.11083</v>
      </c>
    </row>
    <row r="62" spans="2:4" ht="15" x14ac:dyDescent="0.25">
      <c r="B62" s="16">
        <v>42.049219999999998</v>
      </c>
      <c r="C62" s="16">
        <v>21941</v>
      </c>
      <c r="D62" s="16">
        <v>0.13793</v>
      </c>
    </row>
    <row r="63" spans="2:4" ht="15" x14ac:dyDescent="0.25">
      <c r="B63" s="16">
        <v>42.194539999999996</v>
      </c>
      <c r="C63" s="16">
        <v>21942</v>
      </c>
      <c r="D63" s="16">
        <v>0.14532</v>
      </c>
    </row>
    <row r="64" spans="2:4" ht="15" x14ac:dyDescent="0.25">
      <c r="B64" s="16">
        <v>42.307849999999995</v>
      </c>
      <c r="C64" s="16">
        <v>21943</v>
      </c>
      <c r="D64" s="16">
        <v>0.11330999999999999</v>
      </c>
    </row>
    <row r="65" spans="2:4" ht="15" x14ac:dyDescent="0.25">
      <c r="B65" s="16">
        <v>42.4039</v>
      </c>
      <c r="C65" s="16">
        <v>21944</v>
      </c>
      <c r="D65" s="16">
        <v>9.6049999999999996E-2</v>
      </c>
    </row>
    <row r="66" spans="2:4" ht="15" x14ac:dyDescent="0.25">
      <c r="B66" s="16">
        <v>42.492570000000001</v>
      </c>
      <c r="C66" s="16">
        <v>21945</v>
      </c>
      <c r="D66" s="16">
        <v>8.8669999999999805E-2</v>
      </c>
    </row>
    <row r="67" spans="2:4" ht="15" x14ac:dyDescent="0.25">
      <c r="B67" s="16">
        <v>42.578769999999999</v>
      </c>
      <c r="C67" s="16">
        <v>21946</v>
      </c>
      <c r="D67" s="16">
        <v>8.6199999999999999E-2</v>
      </c>
    </row>
    <row r="68" spans="2:4" ht="15" x14ac:dyDescent="0.25">
      <c r="B68" s="16">
        <v>42.672370000000001</v>
      </c>
      <c r="C68" s="16">
        <v>21947</v>
      </c>
      <c r="D68" s="16">
        <v>9.3600000000000003E-2</v>
      </c>
    </row>
    <row r="69" spans="2:4" ht="15" x14ac:dyDescent="0.25">
      <c r="B69" s="16">
        <v>42.765970000000003</v>
      </c>
      <c r="C69" s="16">
        <v>21948</v>
      </c>
      <c r="D69" s="16">
        <v>9.3600000000000003E-2</v>
      </c>
    </row>
    <row r="70" spans="2:4" ht="15" x14ac:dyDescent="0.25">
      <c r="B70" s="16">
        <v>42.866949999999996</v>
      </c>
      <c r="C70" s="16">
        <v>21949</v>
      </c>
      <c r="D70" s="16">
        <v>0.10098</v>
      </c>
    </row>
    <row r="71" spans="2:4" ht="15" x14ac:dyDescent="0.25">
      <c r="B71" s="16">
        <v>42.940840000000001</v>
      </c>
      <c r="C71" s="16">
        <v>21950</v>
      </c>
      <c r="D71" s="16">
        <v>7.3889999999999997E-2</v>
      </c>
    </row>
    <row r="72" spans="2:4" ht="15" x14ac:dyDescent="0.25">
      <c r="B72" s="16">
        <v>43.034439999999996</v>
      </c>
      <c r="C72" s="16">
        <v>21951</v>
      </c>
      <c r="D72" s="16">
        <v>9.3600000000000003E-2</v>
      </c>
    </row>
    <row r="73" spans="2:4" ht="15" x14ac:dyDescent="0.25">
      <c r="B73" s="16">
        <v>43.125570000000003</v>
      </c>
      <c r="C73" s="16">
        <v>21952</v>
      </c>
      <c r="D73" s="16">
        <v>9.1129999999999906E-2</v>
      </c>
    </row>
    <row r="74" spans="2:4" ht="15" x14ac:dyDescent="0.25">
      <c r="B74" s="16">
        <v>43.214239999999997</v>
      </c>
      <c r="C74" s="16">
        <v>21953</v>
      </c>
      <c r="D74" s="16">
        <v>8.8669999999999999E-2</v>
      </c>
    </row>
    <row r="75" spans="2:4" ht="15" x14ac:dyDescent="0.25">
      <c r="B75" s="16">
        <v>43.352170000000001</v>
      </c>
      <c r="C75" s="16">
        <v>21954</v>
      </c>
      <c r="D75" s="16">
        <v>0.13793</v>
      </c>
    </row>
    <row r="76" spans="2:4" ht="15" x14ac:dyDescent="0.25">
      <c r="B76" s="16">
        <v>43.492570000000001</v>
      </c>
      <c r="C76" s="16">
        <v>21955</v>
      </c>
      <c r="D76" s="16">
        <v>0.1404</v>
      </c>
    </row>
    <row r="77" spans="2:4" ht="15" x14ac:dyDescent="0.25">
      <c r="B77" s="16">
        <v>43.620650000000005</v>
      </c>
      <c r="C77" s="16">
        <v>21956</v>
      </c>
      <c r="D77" s="16">
        <v>0.12808</v>
      </c>
    </row>
    <row r="78" spans="2:4" ht="15" x14ac:dyDescent="0.25">
      <c r="B78" s="16">
        <v>43.775975000000003</v>
      </c>
      <c r="C78" s="16">
        <v>21957</v>
      </c>
      <c r="D78" s="16">
        <v>0.15532499999999999</v>
      </c>
    </row>
    <row r="79" spans="2:4" ht="15" x14ac:dyDescent="0.25">
      <c r="B79" s="16">
        <v>43.914042999999999</v>
      </c>
      <c r="C79" s="16">
        <v>21958</v>
      </c>
      <c r="D79" s="16">
        <v>0.138068</v>
      </c>
    </row>
    <row r="80" spans="2:4" ht="15" x14ac:dyDescent="0.25">
      <c r="B80" s="16">
        <v>44.022523999999997</v>
      </c>
      <c r="C80" s="16">
        <v>21959</v>
      </c>
      <c r="D80" s="16">
        <v>0.10848099999999999</v>
      </c>
    </row>
    <row r="81" spans="2:4" ht="15" x14ac:dyDescent="0.25">
      <c r="B81" s="16">
        <v>44.106349999999999</v>
      </c>
      <c r="C81" s="16">
        <v>21960</v>
      </c>
      <c r="D81" s="16">
        <v>8.3825999999999998E-2</v>
      </c>
    </row>
    <row r="82" spans="2:4" ht="15" x14ac:dyDescent="0.25">
      <c r="B82" s="16">
        <v>44.224693000000002</v>
      </c>
      <c r="C82" s="16">
        <v>21961</v>
      </c>
      <c r="D82" s="16">
        <v>0.118343</v>
      </c>
    </row>
    <row r="83" spans="2:4" ht="15" x14ac:dyDescent="0.25">
      <c r="B83" s="16">
        <v>44.328243999999998</v>
      </c>
      <c r="C83" s="16">
        <v>21962</v>
      </c>
      <c r="D83" s="16">
        <v>0.103551</v>
      </c>
    </row>
    <row r="84" spans="2:4" ht="15" x14ac:dyDescent="0.25">
      <c r="B84" s="16">
        <v>44.384949999999996</v>
      </c>
      <c r="C84" s="16">
        <v>21963</v>
      </c>
      <c r="D84" s="16">
        <v>5.6705999999999999E-2</v>
      </c>
    </row>
    <row r="85" spans="2:4" ht="15" x14ac:dyDescent="0.25">
      <c r="B85" s="16">
        <v>44.439190000000004</v>
      </c>
      <c r="C85" s="16">
        <v>21964</v>
      </c>
      <c r="D85" s="16">
        <v>5.4239999999999997E-2</v>
      </c>
    </row>
    <row r="86" spans="2:4" ht="15" x14ac:dyDescent="0.25">
      <c r="B86" s="16">
        <v>44.495896000000002</v>
      </c>
      <c r="C86" s="16">
        <v>21965</v>
      </c>
      <c r="D86" s="16">
        <v>5.6705999999999999E-2</v>
      </c>
    </row>
    <row r="87" spans="2:4" ht="15" x14ac:dyDescent="0.25">
      <c r="B87" s="16">
        <v>44.547671999999999</v>
      </c>
      <c r="C87" s="16">
        <v>21966</v>
      </c>
      <c r="D87" s="16">
        <v>5.1776000000000003E-2</v>
      </c>
    </row>
    <row r="88" spans="2:4" ht="15" x14ac:dyDescent="0.25">
      <c r="B88" s="16">
        <v>44.594515999999999</v>
      </c>
      <c r="C88" s="16">
        <v>21967</v>
      </c>
      <c r="D88" s="16">
        <v>4.6843999999999997E-2</v>
      </c>
    </row>
    <row r="89" spans="2:4" ht="15" x14ac:dyDescent="0.25">
      <c r="B89" s="16">
        <v>44.651221999999997</v>
      </c>
      <c r="C89" s="16">
        <v>21968</v>
      </c>
      <c r="D89" s="16">
        <v>5.6705999999999999E-2</v>
      </c>
    </row>
    <row r="90" spans="2:4" ht="15" x14ac:dyDescent="0.25">
      <c r="B90" s="16">
        <v>44.702997000000003</v>
      </c>
      <c r="C90" s="16">
        <v>21969</v>
      </c>
      <c r="D90" s="16">
        <v>5.1775000000000002E-2</v>
      </c>
    </row>
    <row r="91" spans="2:4" ht="15" x14ac:dyDescent="0.25">
      <c r="B91" s="16">
        <v>44.767099999999999</v>
      </c>
      <c r="C91" s="16">
        <v>21970</v>
      </c>
      <c r="D91" s="16">
        <v>6.4102999999999993E-2</v>
      </c>
    </row>
    <row r="92" spans="2:4" ht="15" x14ac:dyDescent="0.25">
      <c r="B92" s="16">
        <v>44.833667999999996</v>
      </c>
      <c r="C92" s="16">
        <v>21971</v>
      </c>
      <c r="D92" s="16">
        <v>6.6568000000000099E-2</v>
      </c>
    </row>
    <row r="93" spans="2:4" ht="15" x14ac:dyDescent="0.25">
      <c r="B93" s="16">
        <v>44.895305</v>
      </c>
      <c r="C93" s="16">
        <v>21972</v>
      </c>
      <c r="D93" s="16">
        <v>6.1636999999999997E-2</v>
      </c>
    </row>
    <row r="94" spans="2:4" ht="15" x14ac:dyDescent="0.25">
      <c r="B94" s="16">
        <v>44.956941999999998</v>
      </c>
      <c r="C94" s="16">
        <v>21973</v>
      </c>
      <c r="D94" s="16">
        <v>6.1636999999999997E-2</v>
      </c>
    </row>
    <row r="95" spans="2:4" ht="15" x14ac:dyDescent="0.25">
      <c r="B95" s="16">
        <v>45.016113999999995</v>
      </c>
      <c r="C95" s="16">
        <v>21974</v>
      </c>
      <c r="D95" s="16">
        <v>5.9172000000000002E-2</v>
      </c>
    </row>
    <row r="96" spans="2:4" ht="15" x14ac:dyDescent="0.25">
      <c r="B96" s="16">
        <v>45.065424</v>
      </c>
      <c r="C96" s="16">
        <v>21975</v>
      </c>
      <c r="D96" s="16">
        <v>4.931E-2</v>
      </c>
    </row>
    <row r="97" spans="2:4" ht="15" x14ac:dyDescent="0.25">
      <c r="B97" s="16">
        <v>45.127060999999998</v>
      </c>
      <c r="C97" s="16">
        <v>21976</v>
      </c>
      <c r="D97" s="16">
        <v>6.1636999999999997E-2</v>
      </c>
    </row>
    <row r="98" spans="2:4" ht="15" x14ac:dyDescent="0.25">
      <c r="B98" s="16">
        <v>45.213352999999998</v>
      </c>
      <c r="C98" s="16">
        <v>21977</v>
      </c>
      <c r="D98" s="16">
        <v>8.6291999999999994E-2</v>
      </c>
    </row>
    <row r="99" spans="2:4" ht="15" x14ac:dyDescent="0.25">
      <c r="B99" s="16">
        <v>45.262661999999999</v>
      </c>
      <c r="C99" s="16">
        <v>21978</v>
      </c>
      <c r="D99" s="16">
        <v>4.9308999999999999E-2</v>
      </c>
    </row>
    <row r="100" spans="2:4" ht="15" x14ac:dyDescent="0.25">
      <c r="B100" s="16">
        <v>45.334160999999995</v>
      </c>
      <c r="C100" s="16">
        <v>21979</v>
      </c>
      <c r="D100" s="16">
        <v>7.1498999999999993E-2</v>
      </c>
    </row>
    <row r="101" spans="2:4" ht="15" x14ac:dyDescent="0.25">
      <c r="B101" s="16">
        <v>45.408125999999996</v>
      </c>
      <c r="C101" s="16">
        <v>21980</v>
      </c>
      <c r="D101" s="16">
        <v>7.3965000000000003E-2</v>
      </c>
    </row>
    <row r="102" spans="2:4" ht="15" x14ac:dyDescent="0.25">
      <c r="B102" s="16">
        <v>45.462365999999996</v>
      </c>
      <c r="C102" s="16">
        <v>21981</v>
      </c>
      <c r="D102" s="16">
        <v>5.4240000000000101E-2</v>
      </c>
    </row>
    <row r="103" spans="2:4" ht="15" x14ac:dyDescent="0.25">
      <c r="B103" s="16">
        <v>45.538795999999998</v>
      </c>
      <c r="C103" s="16">
        <v>21982</v>
      </c>
      <c r="D103" s="16">
        <v>7.6429999999999998E-2</v>
      </c>
    </row>
    <row r="104" spans="2:4" ht="15" x14ac:dyDescent="0.25">
      <c r="B104" s="16">
        <v>45.617691999999998</v>
      </c>
      <c r="C104" s="16">
        <v>21983</v>
      </c>
      <c r="D104" s="16">
        <v>7.8895999999999994E-2</v>
      </c>
    </row>
    <row r="105" spans="2:4" ht="15" x14ac:dyDescent="0.25">
      <c r="B105" s="16">
        <v>45.691655999999995</v>
      </c>
      <c r="C105" s="16">
        <v>21984</v>
      </c>
      <c r="D105" s="16">
        <v>7.3964000000000002E-2</v>
      </c>
    </row>
    <row r="106" spans="2:4" ht="15" x14ac:dyDescent="0.25">
      <c r="B106" s="16">
        <v>45.782885999999998</v>
      </c>
      <c r="C106" s="16">
        <v>21985</v>
      </c>
      <c r="D106" s="16">
        <v>9.1230000000000006E-2</v>
      </c>
    </row>
    <row r="107" spans="2:4" ht="15" x14ac:dyDescent="0.25">
      <c r="B107" s="16">
        <v>45.874105999999998</v>
      </c>
      <c r="C107" s="16">
        <v>21986</v>
      </c>
      <c r="D107" s="16">
        <v>9.1219999999999996E-2</v>
      </c>
    </row>
    <row r="108" spans="2:4" ht="15" x14ac:dyDescent="0.25">
      <c r="B108" s="16">
        <v>45.997375999999996</v>
      </c>
      <c r="C108" s="16">
        <v>21987</v>
      </c>
      <c r="D108" s="16">
        <v>0.12327</v>
      </c>
    </row>
    <row r="109" spans="2:4" ht="15" x14ac:dyDescent="0.25">
      <c r="B109" s="16">
        <v>46.137915999999997</v>
      </c>
      <c r="C109" s="16">
        <v>21988</v>
      </c>
      <c r="D109" s="16">
        <v>0.14054</v>
      </c>
    </row>
    <row r="110" spans="2:4" ht="15" x14ac:dyDescent="0.25">
      <c r="B110" s="16">
        <v>46.275975999999993</v>
      </c>
      <c r="C110" s="16">
        <v>21989</v>
      </c>
      <c r="D110" s="16">
        <v>0.13805999999999999</v>
      </c>
    </row>
    <row r="111" spans="2:4" ht="15" x14ac:dyDescent="0.25">
      <c r="B111" s="16">
        <v>46.347475999999993</v>
      </c>
      <c r="C111" s="16">
        <v>21990</v>
      </c>
      <c r="D111" s="16">
        <v>7.1499999999999994E-2</v>
      </c>
    </row>
    <row r="112" spans="2:4" ht="15" x14ac:dyDescent="0.25">
      <c r="B112" s="16">
        <v>46.468285999999999</v>
      </c>
      <c r="C112" s="16">
        <v>21991</v>
      </c>
      <c r="D112" s="16">
        <v>0.12081</v>
      </c>
    </row>
    <row r="113" spans="2:4" ht="15" x14ac:dyDescent="0.25">
      <c r="B113" s="16">
        <v>46.561975999999994</v>
      </c>
      <c r="C113" s="16">
        <v>21992</v>
      </c>
      <c r="D113" s="16">
        <v>9.3689999999999898E-2</v>
      </c>
    </row>
    <row r="114" spans="2:4" ht="15" x14ac:dyDescent="0.25">
      <c r="B114" s="16">
        <v>46.700042999999994</v>
      </c>
      <c r="C114" s="16">
        <v>21993</v>
      </c>
      <c r="D114" s="16">
        <v>0.138067</v>
      </c>
    </row>
    <row r="115" spans="2:4" ht="15" x14ac:dyDescent="0.25">
      <c r="B115" s="16">
        <v>46.830713999999993</v>
      </c>
      <c r="C115" s="16">
        <v>21994</v>
      </c>
      <c r="D115" s="16">
        <v>0.13067100000000001</v>
      </c>
    </row>
    <row r="116" spans="2:4" ht="15" x14ac:dyDescent="0.25">
      <c r="B116" s="16">
        <v>47.010693999999994</v>
      </c>
      <c r="C116" s="16">
        <v>21995</v>
      </c>
      <c r="D116" s="16">
        <v>0.17998</v>
      </c>
    </row>
    <row r="117" spans="2:4" ht="15" x14ac:dyDescent="0.25">
      <c r="B117" s="16">
        <v>47.163553999999998</v>
      </c>
      <c r="C117" s="16">
        <v>21996</v>
      </c>
      <c r="D117" s="16">
        <v>0.15286</v>
      </c>
    </row>
    <row r="118" spans="2:4" ht="15" x14ac:dyDescent="0.25">
      <c r="B118" s="16">
        <v>47.264633999999994</v>
      </c>
      <c r="C118" s="16">
        <v>21997</v>
      </c>
      <c r="D118" s="16">
        <v>0.10108</v>
      </c>
    </row>
    <row r="119" spans="2:4" ht="15" x14ac:dyDescent="0.25">
      <c r="B119" s="16">
        <v>47.370653999999995</v>
      </c>
      <c r="C119" s="16">
        <v>21998</v>
      </c>
      <c r="D119" s="16">
        <v>0.10602</v>
      </c>
    </row>
    <row r="120" spans="2:4" ht="15" x14ac:dyDescent="0.25">
      <c r="B120" s="16">
        <v>47.484063999999996</v>
      </c>
      <c r="C120" s="16">
        <v>21999</v>
      </c>
      <c r="D120" s="16">
        <v>0.11341</v>
      </c>
    </row>
    <row r="121" spans="2:4" ht="15" x14ac:dyDescent="0.25">
      <c r="B121" s="16">
        <v>47.602403999999993</v>
      </c>
      <c r="C121" s="16">
        <v>22000</v>
      </c>
      <c r="D121" s="16">
        <v>0.11834</v>
      </c>
    </row>
    <row r="122" spans="2:4" ht="15" x14ac:dyDescent="0.25">
      <c r="B122" s="16">
        <v>47.705953999999998</v>
      </c>
      <c r="C122" s="16">
        <v>22001</v>
      </c>
      <c r="D122" s="16">
        <v>0.10355</v>
      </c>
    </row>
    <row r="123" spans="2:4" ht="15" x14ac:dyDescent="0.25">
      <c r="B123" s="16">
        <v>47.811973999999999</v>
      </c>
      <c r="C123" s="16">
        <v>22002</v>
      </c>
      <c r="D123" s="16">
        <v>0.10602</v>
      </c>
    </row>
    <row r="124" spans="2:4" ht="15" x14ac:dyDescent="0.25">
      <c r="B124" s="16">
        <v>47.950043999999998</v>
      </c>
      <c r="C124" s="16">
        <v>22003</v>
      </c>
      <c r="D124" s="16">
        <v>0.13807</v>
      </c>
    </row>
    <row r="125" spans="2:4" ht="15" x14ac:dyDescent="0.25">
      <c r="B125" s="16">
        <v>48.090573999999997</v>
      </c>
      <c r="C125" s="16">
        <v>22004</v>
      </c>
      <c r="D125" s="16">
        <v>0.14052999999999999</v>
      </c>
    </row>
    <row r="126" spans="2:4" ht="15" x14ac:dyDescent="0.25">
      <c r="B126" s="16">
        <v>48.236033999999997</v>
      </c>
      <c r="C126" s="16">
        <v>22005</v>
      </c>
      <c r="D126" s="16">
        <v>0.14546000000000001</v>
      </c>
    </row>
    <row r="127" spans="2:4" ht="15" x14ac:dyDescent="0.25">
      <c r="B127" s="16">
        <v>48.332193999999994</v>
      </c>
      <c r="C127" s="16">
        <v>22006</v>
      </c>
      <c r="D127" s="16">
        <v>9.6159999999999995E-2</v>
      </c>
    </row>
    <row r="128" spans="2:4" ht="15" x14ac:dyDescent="0.25">
      <c r="B128" s="16">
        <v>48.433273999999997</v>
      </c>
      <c r="C128" s="16">
        <v>22007</v>
      </c>
      <c r="D128" s="16">
        <v>0.10108</v>
      </c>
    </row>
    <row r="129" spans="2:4" ht="15" x14ac:dyDescent="0.25">
      <c r="B129" s="16">
        <v>48.600923999999999</v>
      </c>
      <c r="C129" s="16">
        <v>22008</v>
      </c>
      <c r="D129" s="16">
        <v>0.16764999999999999</v>
      </c>
    </row>
    <row r="130" spans="2:4" ht="15" x14ac:dyDescent="0.25">
      <c r="B130" s="16">
        <v>48.751163999999996</v>
      </c>
      <c r="C130" s="16">
        <v>22009</v>
      </c>
      <c r="D130" s="16">
        <v>0.15024000000000001</v>
      </c>
    </row>
    <row r="131" spans="2:4" ht="15" x14ac:dyDescent="0.25">
      <c r="B131" s="16">
        <v>48.869393999999993</v>
      </c>
      <c r="C131" s="16">
        <v>22010</v>
      </c>
      <c r="D131" s="16">
        <v>0.11823</v>
      </c>
    </row>
    <row r="132" spans="2:4" ht="15" x14ac:dyDescent="0.25">
      <c r="B132" s="16">
        <v>49.046733999999994</v>
      </c>
      <c r="C132" s="16">
        <v>22011</v>
      </c>
      <c r="D132" s="16">
        <v>0.17734</v>
      </c>
    </row>
    <row r="133" spans="2:4" ht="15" x14ac:dyDescent="0.25">
      <c r="B133" s="16">
        <v>49.214223999999994</v>
      </c>
      <c r="C133" s="16">
        <v>22012</v>
      </c>
      <c r="D133" s="16">
        <v>0.16749</v>
      </c>
    </row>
    <row r="134" spans="2:4" ht="15" x14ac:dyDescent="0.25">
      <c r="B134" s="16">
        <v>49.354613999999998</v>
      </c>
      <c r="C134" s="16">
        <v>22013</v>
      </c>
      <c r="D134" s="16">
        <v>0.14038999999999999</v>
      </c>
    </row>
    <row r="135" spans="2:4" ht="15" x14ac:dyDescent="0.25">
      <c r="B135" s="16">
        <v>49.534413999999998</v>
      </c>
      <c r="C135" s="16">
        <v>22014</v>
      </c>
      <c r="D135" s="16">
        <v>0.17979999999999999</v>
      </c>
    </row>
    <row r="136" spans="2:4" ht="15" x14ac:dyDescent="0.25">
      <c r="B136" s="16">
        <v>49.660033999999996</v>
      </c>
      <c r="C136" s="16">
        <v>22015</v>
      </c>
      <c r="D136" s="16">
        <v>0.12562000000000001</v>
      </c>
    </row>
    <row r="137" spans="2:4" ht="15" x14ac:dyDescent="0.25">
      <c r="B137" s="16">
        <v>49.788114</v>
      </c>
      <c r="C137" s="16">
        <v>22016</v>
      </c>
      <c r="D137" s="16">
        <v>0.12808</v>
      </c>
    </row>
    <row r="138" spans="2:4" ht="15" x14ac:dyDescent="0.25">
      <c r="B138" s="16">
        <v>49.955604000000001</v>
      </c>
      <c r="C138" s="16">
        <v>22017</v>
      </c>
      <c r="D138" s="16">
        <v>0.16749</v>
      </c>
    </row>
    <row r="139" spans="2:4" ht="15" x14ac:dyDescent="0.25">
      <c r="B139" s="16">
        <v>50.110773999999999</v>
      </c>
      <c r="C139" s="16">
        <v>22018</v>
      </c>
      <c r="D139" s="16">
        <v>0.15517</v>
      </c>
    </row>
    <row r="140" spans="2:4" ht="15" x14ac:dyDescent="0.25">
      <c r="B140" s="16">
        <v>50.268408999999998</v>
      </c>
      <c r="C140" s="16">
        <v>22019</v>
      </c>
      <c r="D140" s="16">
        <v>0.157635</v>
      </c>
    </row>
    <row r="141" spans="2:4" ht="15" x14ac:dyDescent="0.25">
      <c r="B141" s="16">
        <v>50.416191999999995</v>
      </c>
      <c r="C141" s="16">
        <v>22020</v>
      </c>
      <c r="D141" s="16">
        <v>0.147783</v>
      </c>
    </row>
    <row r="142" spans="2:4" ht="15" x14ac:dyDescent="0.25">
      <c r="B142" s="19">
        <v>50.556587</v>
      </c>
      <c r="C142" s="16">
        <v>22021</v>
      </c>
      <c r="D142" s="19">
        <v>0.14039499999999999</v>
      </c>
    </row>
    <row r="143" spans="2:4" ht="15" x14ac:dyDescent="0.25">
      <c r="B143" s="16">
        <v>50.674812999999993</v>
      </c>
      <c r="C143" s="16">
        <v>22022</v>
      </c>
      <c r="D143" s="16">
        <v>0.118226</v>
      </c>
    </row>
    <row r="144" spans="2:4" ht="15" x14ac:dyDescent="0.25">
      <c r="B144" s="16">
        <v>50.785650999999994</v>
      </c>
      <c r="C144" s="16">
        <v>22023</v>
      </c>
      <c r="D144" s="16">
        <v>0.11083800000000001</v>
      </c>
    </row>
    <row r="145" spans="2:4" ht="15" x14ac:dyDescent="0.25">
      <c r="B145" s="16">
        <v>50.911270999999999</v>
      </c>
      <c r="C145" s="16">
        <v>22024</v>
      </c>
      <c r="D145" s="16">
        <v>0.12562000000000001</v>
      </c>
    </row>
    <row r="146" spans="2:4" ht="15" x14ac:dyDescent="0.25">
      <c r="B146" s="16">
        <v>51.081220999999999</v>
      </c>
      <c r="C146" s="16">
        <v>22025</v>
      </c>
      <c r="D146" s="16">
        <v>0.16994999999999999</v>
      </c>
    </row>
    <row r="147" spans="2:4" ht="15" x14ac:dyDescent="0.25">
      <c r="B147" s="16">
        <v>51.206831000000001</v>
      </c>
      <c r="C147" s="16">
        <v>22026</v>
      </c>
      <c r="D147" s="16">
        <v>0.12561</v>
      </c>
    </row>
    <row r="148" spans="2:4" ht="15" x14ac:dyDescent="0.25">
      <c r="B148" s="16">
        <v>51.354610999999998</v>
      </c>
      <c r="C148" s="16">
        <v>22027</v>
      </c>
      <c r="D148" s="16">
        <v>0.14777999999999999</v>
      </c>
    </row>
    <row r="149" spans="2:4" ht="15" x14ac:dyDescent="0.25">
      <c r="B149" s="16">
        <v>51.465451000000002</v>
      </c>
      <c r="C149" s="16">
        <v>22028</v>
      </c>
      <c r="D149" s="16">
        <v>0.11083999999999999</v>
      </c>
    </row>
    <row r="150" spans="2:4" ht="15" x14ac:dyDescent="0.25">
      <c r="B150" s="16">
        <v>51.591071000000007</v>
      </c>
      <c r="C150" s="16">
        <v>22029</v>
      </c>
      <c r="D150" s="16">
        <v>0.12562000000000001</v>
      </c>
    </row>
    <row r="151" spans="2:4" ht="15" x14ac:dyDescent="0.25">
      <c r="B151" s="16">
        <v>51.761021000000007</v>
      </c>
      <c r="C151" s="16">
        <v>22030</v>
      </c>
      <c r="D151" s="16">
        <v>0.16994999999999999</v>
      </c>
    </row>
    <row r="152" spans="2:4" ht="15" x14ac:dyDescent="0.25">
      <c r="B152" s="16">
        <v>51.933431000000006</v>
      </c>
      <c r="C152" s="16">
        <v>22031</v>
      </c>
      <c r="D152" s="16">
        <v>0.17241000000000001</v>
      </c>
    </row>
    <row r="153" spans="2:4" ht="15" x14ac:dyDescent="0.25">
      <c r="B153" s="16">
        <v>52.076291000000005</v>
      </c>
      <c r="C153" s="16">
        <v>22032</v>
      </c>
      <c r="D153" s="16">
        <v>0.14285999999999999</v>
      </c>
    </row>
    <row r="154" spans="2:4" ht="15" x14ac:dyDescent="0.25">
      <c r="B154" s="16">
        <v>52.231461000000003</v>
      </c>
      <c r="C154" s="16">
        <v>22033</v>
      </c>
      <c r="D154" s="16">
        <v>0.15517</v>
      </c>
    </row>
    <row r="155" spans="2:4" ht="15" x14ac:dyDescent="0.25">
      <c r="B155" s="16">
        <v>52.371861000000003</v>
      </c>
      <c r="C155" s="16">
        <v>22034</v>
      </c>
      <c r="D155" s="16">
        <v>0.1404</v>
      </c>
    </row>
    <row r="156" spans="2:4" ht="15" x14ac:dyDescent="0.25">
      <c r="B156" s="16">
        <v>52.529491</v>
      </c>
      <c r="C156" s="16">
        <v>22035</v>
      </c>
      <c r="D156" s="16">
        <v>0.15762999999999999</v>
      </c>
    </row>
    <row r="157" spans="2:4" ht="15" x14ac:dyDescent="0.25">
      <c r="B157" s="16">
        <v>52.687131000000001</v>
      </c>
      <c r="C157" s="16">
        <v>22036</v>
      </c>
      <c r="D157" s="16">
        <v>0.15764</v>
      </c>
    </row>
    <row r="158" spans="2:4" ht="15" x14ac:dyDescent="0.25">
      <c r="B158" s="16">
        <v>52.820130999999996</v>
      </c>
      <c r="C158" s="16">
        <v>22037</v>
      </c>
      <c r="D158" s="16">
        <v>0.13300000000000001</v>
      </c>
    </row>
    <row r="159" spans="2:4" ht="15" x14ac:dyDescent="0.25">
      <c r="B159" s="16">
        <v>52.970380999999996</v>
      </c>
      <c r="C159" s="16">
        <v>22038</v>
      </c>
      <c r="D159" s="16">
        <v>0.15024999999999999</v>
      </c>
    </row>
    <row r="160" spans="2:4" ht="15" x14ac:dyDescent="0.25">
      <c r="B160" s="16">
        <v>53.108311</v>
      </c>
      <c r="C160" s="16">
        <v>22039</v>
      </c>
      <c r="D160" s="16">
        <v>0.13793</v>
      </c>
    </row>
    <row r="161" spans="2:4" ht="15" x14ac:dyDescent="0.25">
      <c r="B161" s="16">
        <v>53.204371000000002</v>
      </c>
      <c r="C161" s="16">
        <v>22040</v>
      </c>
      <c r="D161" s="16">
        <v>9.6060000000000006E-2</v>
      </c>
    </row>
    <row r="162" spans="2:4" ht="15" x14ac:dyDescent="0.25">
      <c r="B162" s="16">
        <v>53.334910999999998</v>
      </c>
      <c r="C162" s="16">
        <v>22041</v>
      </c>
      <c r="D162" s="16">
        <v>0.13053999999999999</v>
      </c>
    </row>
    <row r="163" spans="2:4" ht="15" x14ac:dyDescent="0.25">
      <c r="B163" s="16">
        <v>53.477770999999997</v>
      </c>
      <c r="C163" s="16">
        <v>22042</v>
      </c>
      <c r="D163" s="16">
        <v>0.14285999999999999</v>
      </c>
    </row>
    <row r="164" spans="2:4" ht="15" x14ac:dyDescent="0.25">
      <c r="B164" s="16">
        <v>53.662500999999999</v>
      </c>
      <c r="C164" s="16">
        <v>22043</v>
      </c>
      <c r="D164" s="16">
        <v>0.18473000000000001</v>
      </c>
    </row>
    <row r="165" spans="2:4" ht="15" x14ac:dyDescent="0.25">
      <c r="B165" s="16">
        <v>53.839841</v>
      </c>
      <c r="C165" s="16">
        <v>22044</v>
      </c>
      <c r="D165" s="16">
        <v>0.17734</v>
      </c>
    </row>
    <row r="166" spans="2:4" ht="15" x14ac:dyDescent="0.25">
      <c r="B166" s="16">
        <v>54.012250999999999</v>
      </c>
      <c r="C166" s="16">
        <v>22045</v>
      </c>
      <c r="D166" s="16">
        <v>0.17241000000000001</v>
      </c>
    </row>
    <row r="167" spans="2:4" ht="15" x14ac:dyDescent="0.25">
      <c r="B167" s="16">
        <v>54.164960999999998</v>
      </c>
      <c r="C167" s="16">
        <v>22046</v>
      </c>
      <c r="D167" s="16">
        <v>0.15271000000000001</v>
      </c>
    </row>
    <row r="168" spans="2:4" ht="15" x14ac:dyDescent="0.25">
      <c r="B168" s="16">
        <v>54.320130999999996</v>
      </c>
      <c r="C168" s="16">
        <v>22047</v>
      </c>
      <c r="D168" s="16">
        <v>0.15517</v>
      </c>
    </row>
    <row r="169" spans="2:4" ht="15" x14ac:dyDescent="0.25">
      <c r="B169" s="16">
        <v>54.465450999999995</v>
      </c>
      <c r="C169" s="16">
        <v>22048</v>
      </c>
      <c r="D169" s="16">
        <v>0.14532</v>
      </c>
    </row>
    <row r="170" spans="2:4" ht="15" x14ac:dyDescent="0.25">
      <c r="B170" s="16">
        <v>54.605850999999994</v>
      </c>
      <c r="C170" s="16">
        <v>22049</v>
      </c>
      <c r="D170" s="16">
        <v>0.1404</v>
      </c>
    </row>
    <row r="171" spans="2:4" ht="15" x14ac:dyDescent="0.25">
      <c r="B171" s="16">
        <v>54.753630999999999</v>
      </c>
      <c r="C171" s="16">
        <v>22050</v>
      </c>
      <c r="D171" s="16">
        <v>0.14777999999999999</v>
      </c>
    </row>
    <row r="172" spans="2:4" ht="15" x14ac:dyDescent="0.25">
      <c r="B172" s="16">
        <v>54.906340999999998</v>
      </c>
      <c r="C172" s="16">
        <v>22051</v>
      </c>
      <c r="D172" s="16">
        <v>0.15271000000000001</v>
      </c>
    </row>
    <row r="173" spans="2:4" ht="15" x14ac:dyDescent="0.25">
      <c r="B173" s="16">
        <v>55.056590999999997</v>
      </c>
      <c r="C173" s="16">
        <v>22052</v>
      </c>
      <c r="D173" s="16">
        <v>0.15024999999999999</v>
      </c>
    </row>
    <row r="174" spans="2:4" ht="15" x14ac:dyDescent="0.25">
      <c r="B174" s="16">
        <v>55.224071000000002</v>
      </c>
      <c r="C174" s="16">
        <v>22053</v>
      </c>
      <c r="D174" s="16">
        <v>0.16747999999999999</v>
      </c>
    </row>
    <row r="175" spans="2:4" ht="15" x14ac:dyDescent="0.25">
      <c r="B175" s="16">
        <v>55.364471000000002</v>
      </c>
      <c r="C175" s="16">
        <v>22054</v>
      </c>
      <c r="D175" s="16">
        <v>0.1404</v>
      </c>
    </row>
    <row r="176" spans="2:4" ht="15" x14ac:dyDescent="0.25">
      <c r="B176" s="16">
        <v>55.497470999999997</v>
      </c>
      <c r="C176" s="16">
        <v>22055</v>
      </c>
      <c r="D176" s="16">
        <v>0.13300000000000001</v>
      </c>
    </row>
    <row r="177" spans="2:4" ht="15" x14ac:dyDescent="0.25">
      <c r="B177" s="16">
        <v>55.645260999999998</v>
      </c>
      <c r="C177" s="16">
        <v>22056</v>
      </c>
      <c r="D177" s="16">
        <v>0.14779</v>
      </c>
    </row>
    <row r="178" spans="2:4" ht="15" x14ac:dyDescent="0.25">
      <c r="B178" s="16">
        <v>55.802890999999995</v>
      </c>
      <c r="C178" s="16">
        <v>22057</v>
      </c>
      <c r="D178" s="16">
        <v>0.15762999999999999</v>
      </c>
    </row>
    <row r="179" spans="2:4" ht="15" x14ac:dyDescent="0.25">
      <c r="B179" s="16">
        <v>55.938361</v>
      </c>
      <c r="C179" s="16">
        <v>22058</v>
      </c>
      <c r="D179" s="16">
        <v>0.13547000000000001</v>
      </c>
    </row>
    <row r="180" spans="2:4" ht="15" x14ac:dyDescent="0.25">
      <c r="B180" s="16">
        <v>56.083681000000006</v>
      </c>
      <c r="C180" s="16">
        <v>22059</v>
      </c>
      <c r="D180" s="16">
        <v>0.14532</v>
      </c>
    </row>
    <row r="181" spans="2:4" ht="15" x14ac:dyDescent="0.25">
      <c r="B181" s="16">
        <v>56.231461000000003</v>
      </c>
      <c r="C181" s="16">
        <v>22060</v>
      </c>
      <c r="D181" s="16">
        <v>0.14777999999999999</v>
      </c>
    </row>
    <row r="182" spans="2:4" ht="15" x14ac:dyDescent="0.25">
      <c r="B182" s="16">
        <v>56.386641000000004</v>
      </c>
      <c r="C182" s="16">
        <v>22061</v>
      </c>
      <c r="D182" s="16">
        <v>0.15518000000000001</v>
      </c>
    </row>
    <row r="183" spans="2:4" ht="15" x14ac:dyDescent="0.25">
      <c r="B183" s="16">
        <v>56.522100999999999</v>
      </c>
      <c r="C183" s="16">
        <v>22062</v>
      </c>
      <c r="D183" s="16">
        <v>0.13546</v>
      </c>
    </row>
    <row r="184" spans="2:4" ht="15" x14ac:dyDescent="0.25">
      <c r="B184" s="16">
        <v>56.677281000000001</v>
      </c>
      <c r="C184" s="16">
        <v>22063</v>
      </c>
      <c r="D184" s="16">
        <v>0.15518000000000001</v>
      </c>
    </row>
    <row r="185" spans="2:4" ht="15" x14ac:dyDescent="0.25">
      <c r="B185" s="16">
        <v>56.790581000000003</v>
      </c>
      <c r="C185" s="16">
        <v>22064</v>
      </c>
      <c r="D185" s="16">
        <v>0.1133</v>
      </c>
    </row>
    <row r="186" spans="2:4" ht="15" x14ac:dyDescent="0.25">
      <c r="B186" s="16">
        <v>56.896491000000005</v>
      </c>
      <c r="C186" s="16">
        <v>22065</v>
      </c>
      <c r="D186" s="16">
        <v>0.10591</v>
      </c>
    </row>
    <row r="187" spans="2:4" ht="15" x14ac:dyDescent="0.25">
      <c r="B187" s="16">
        <v>56.999941</v>
      </c>
      <c r="C187" s="16">
        <v>22066</v>
      </c>
      <c r="D187" s="16">
        <v>0.10345</v>
      </c>
    </row>
    <row r="188" spans="2:4" ht="15" x14ac:dyDescent="0.25">
      <c r="B188" s="16">
        <v>57.105851000000008</v>
      </c>
      <c r="C188" s="16">
        <v>22067</v>
      </c>
      <c r="D188" s="16">
        <v>0.10591</v>
      </c>
    </row>
    <row r="189" spans="2:4" ht="15" x14ac:dyDescent="0.25">
      <c r="B189" s="16">
        <v>57.209301000000004</v>
      </c>
      <c r="C189" s="16">
        <v>22068</v>
      </c>
      <c r="D189" s="16">
        <v>0.10345</v>
      </c>
    </row>
    <row r="190" spans="2:4" ht="15" x14ac:dyDescent="0.25">
      <c r="B190" s="16">
        <v>57.295501000000002</v>
      </c>
      <c r="C190" s="16">
        <v>22069</v>
      </c>
      <c r="D190" s="16">
        <v>8.6199999999999805E-2</v>
      </c>
    </row>
    <row r="191" spans="2:4" ht="15" x14ac:dyDescent="0.25">
      <c r="B191" s="16">
        <v>57.376781000000001</v>
      </c>
      <c r="C191" s="16">
        <v>22070</v>
      </c>
      <c r="D191" s="16">
        <v>8.1280000000000005E-2</v>
      </c>
    </row>
    <row r="192" spans="2:4" ht="15" x14ac:dyDescent="0.25">
      <c r="B192" s="16">
        <v>57.480230999999996</v>
      </c>
      <c r="C192" s="16">
        <v>22071</v>
      </c>
      <c r="D192" s="16">
        <v>0.10345</v>
      </c>
    </row>
    <row r="193" spans="2:4" ht="15" x14ac:dyDescent="0.25">
      <c r="B193" s="16">
        <v>57.632940999999995</v>
      </c>
      <c r="C193" s="16">
        <v>22072</v>
      </c>
      <c r="D193" s="16">
        <v>0.15271000000000001</v>
      </c>
    </row>
    <row r="194" spans="2:4" ht="15" x14ac:dyDescent="0.25">
      <c r="B194" s="16">
        <v>57.770871</v>
      </c>
      <c r="C194" s="16">
        <v>22073</v>
      </c>
      <c r="D194" s="16">
        <v>0.13793</v>
      </c>
    </row>
    <row r="195" spans="2:4" ht="15" x14ac:dyDescent="0.25">
      <c r="B195" s="16">
        <v>57.862011000000003</v>
      </c>
      <c r="C195" s="16">
        <v>22074</v>
      </c>
      <c r="D195" s="16">
        <v>9.1139999999999805E-2</v>
      </c>
    </row>
    <row r="196" spans="2:4" ht="15" x14ac:dyDescent="0.25">
      <c r="B196" s="16">
        <v>57.997470999999997</v>
      </c>
      <c r="C196" s="16">
        <v>22075</v>
      </c>
      <c r="D196" s="16">
        <v>0.13546</v>
      </c>
    </row>
    <row r="197" spans="2:4" ht="15" x14ac:dyDescent="0.25">
      <c r="B197" s="16">
        <v>58.130480999999996</v>
      </c>
      <c r="C197" s="16">
        <v>22076</v>
      </c>
      <c r="D197" s="16">
        <v>0.13300999999999999</v>
      </c>
    </row>
    <row r="198" spans="2:4" ht="15" x14ac:dyDescent="0.25">
      <c r="B198" s="16">
        <v>58.283190999999995</v>
      </c>
      <c r="C198" s="16">
        <v>22077</v>
      </c>
      <c r="D198" s="16">
        <v>0.15271000000000001</v>
      </c>
    </row>
    <row r="199" spans="2:4" ht="15" x14ac:dyDescent="0.25">
      <c r="B199" s="16">
        <v>58.433430999999992</v>
      </c>
      <c r="C199" s="16">
        <v>22078</v>
      </c>
      <c r="D199" s="16">
        <v>0.15024000000000001</v>
      </c>
    </row>
    <row r="200" spans="2:4" ht="15" x14ac:dyDescent="0.25">
      <c r="B200" s="16">
        <v>58.554120999999995</v>
      </c>
      <c r="C200" s="16">
        <v>22079</v>
      </c>
      <c r="D200" s="16">
        <v>0.12069000000000001</v>
      </c>
    </row>
    <row r="201" spans="2:4" ht="15" x14ac:dyDescent="0.25">
      <c r="B201" s="16">
        <v>58.667420999999997</v>
      </c>
      <c r="C201" s="16">
        <v>22080</v>
      </c>
      <c r="D201" s="16">
        <v>0.1133</v>
      </c>
    </row>
    <row r="202" spans="2:4" ht="15" x14ac:dyDescent="0.25">
      <c r="B202" s="16">
        <v>58.822600999999999</v>
      </c>
      <c r="C202" s="16">
        <v>22081</v>
      </c>
      <c r="D202" s="16">
        <v>0.15518000000000001</v>
      </c>
    </row>
    <row r="203" spans="2:4" ht="15" x14ac:dyDescent="0.25">
      <c r="B203" s="16">
        <v>58.997470999999997</v>
      </c>
      <c r="C203" s="16">
        <v>22082</v>
      </c>
      <c r="D203" s="16">
        <v>0.17487</v>
      </c>
    </row>
    <row r="204" spans="2:4" ht="15" x14ac:dyDescent="0.25">
      <c r="B204" s="16">
        <v>59.125550999999994</v>
      </c>
      <c r="C204" s="16">
        <v>22083</v>
      </c>
      <c r="D204" s="16">
        <v>0.12808</v>
      </c>
    </row>
    <row r="205" spans="2:4" ht="15" x14ac:dyDescent="0.25">
      <c r="B205" s="16">
        <v>59.280720999999993</v>
      </c>
      <c r="C205" s="16">
        <v>22084</v>
      </c>
      <c r="D205" s="16">
        <v>0.15517</v>
      </c>
    </row>
    <row r="206" spans="2:4" ht="15" x14ac:dyDescent="0.25">
      <c r="B206" s="16">
        <v>59.438360999999993</v>
      </c>
      <c r="C206" s="16">
        <v>22085</v>
      </c>
      <c r="D206" s="16">
        <v>0.15764</v>
      </c>
    </row>
    <row r="207" spans="2:4" ht="15" x14ac:dyDescent="0.25">
      <c r="B207" s="16">
        <v>59.598458999999998</v>
      </c>
      <c r="C207" s="16">
        <v>22086</v>
      </c>
      <c r="D207" s="16">
        <v>0.16009799999999999</v>
      </c>
    </row>
    <row r="208" spans="2:4" ht="15" x14ac:dyDescent="0.25">
      <c r="B208" s="16">
        <v>59.726537999999998</v>
      </c>
      <c r="C208" s="16">
        <v>22087</v>
      </c>
      <c r="D208" s="16">
        <v>0.128079</v>
      </c>
    </row>
    <row r="209" spans="2:4" ht="15" x14ac:dyDescent="0.25">
      <c r="B209" s="16">
        <v>59.871857999999996</v>
      </c>
      <c r="C209" s="16">
        <v>22088</v>
      </c>
      <c r="D209" s="16">
        <v>0.14532</v>
      </c>
    </row>
    <row r="210" spans="2:4" ht="15" x14ac:dyDescent="0.25">
      <c r="B210" s="16">
        <v>60.002399999999994</v>
      </c>
      <c r="C210" s="16">
        <v>22089</v>
      </c>
      <c r="D210" s="16">
        <v>0.13054199999999999</v>
      </c>
    </row>
    <row r="211" spans="2:4" ht="15" x14ac:dyDescent="0.25">
      <c r="B211" s="16">
        <v>60.128019999999999</v>
      </c>
      <c r="C211" s="16">
        <v>22090</v>
      </c>
      <c r="D211" s="16">
        <v>0.12562000000000001</v>
      </c>
    </row>
    <row r="212" spans="2:4" ht="15" x14ac:dyDescent="0.25">
      <c r="B212" s="16">
        <v>60.248699999999992</v>
      </c>
      <c r="C212" s="16">
        <v>22091</v>
      </c>
      <c r="D212" s="16">
        <v>0.12068</v>
      </c>
    </row>
    <row r="213" spans="2:4" ht="15" x14ac:dyDescent="0.25">
      <c r="B213" s="16">
        <v>60.376779999999997</v>
      </c>
      <c r="C213" s="16">
        <v>22092</v>
      </c>
      <c r="D213" s="16">
        <v>0.12808</v>
      </c>
    </row>
    <row r="214" spans="2:4" ht="15" x14ac:dyDescent="0.25">
      <c r="B214" s="16">
        <v>60.48762</v>
      </c>
      <c r="C214" s="16">
        <v>22093</v>
      </c>
      <c r="D214" s="16">
        <v>0.11083999999999999</v>
      </c>
    </row>
    <row r="215" spans="2:4" ht="15" x14ac:dyDescent="0.25">
      <c r="B215" s="16">
        <v>60.549199999999992</v>
      </c>
      <c r="C215" s="16">
        <v>22094</v>
      </c>
      <c r="D215" s="16">
        <v>6.15800000000001E-2</v>
      </c>
    </row>
    <row r="216" spans="2:4" ht="15" x14ac:dyDescent="0.25">
      <c r="B216" s="16">
        <v>60.608309999999996</v>
      </c>
      <c r="C216" s="16">
        <v>22095</v>
      </c>
      <c r="D216" s="16">
        <v>5.9110000000000003E-2</v>
      </c>
    </row>
    <row r="217" spans="2:4" ht="15" x14ac:dyDescent="0.25">
      <c r="B217" s="16">
        <v>60.694519999999997</v>
      </c>
      <c r="C217" s="16">
        <v>22096</v>
      </c>
      <c r="D217" s="16">
        <v>8.6209999999999995E-2</v>
      </c>
    </row>
    <row r="218" spans="2:4" ht="15" x14ac:dyDescent="0.25">
      <c r="B218" s="16">
        <v>60.761019999999995</v>
      </c>
      <c r="C218" s="16">
        <v>22097</v>
      </c>
      <c r="D218" s="16">
        <v>6.6499999999999906E-2</v>
      </c>
    </row>
    <row r="219" spans="2:4" ht="15" x14ac:dyDescent="0.25">
      <c r="B219" s="16">
        <v>60.80536</v>
      </c>
      <c r="C219" s="16">
        <v>22098</v>
      </c>
      <c r="D219" s="16">
        <v>4.4339999999999997E-2</v>
      </c>
    </row>
    <row r="220" spans="2:4" ht="15" x14ac:dyDescent="0.25">
      <c r="B220" s="16">
        <v>60.923579999999994</v>
      </c>
      <c r="C220" s="16">
        <v>22099</v>
      </c>
      <c r="D220" s="16">
        <v>0.11822000000000001</v>
      </c>
    </row>
    <row r="221" spans="2:4" ht="15" x14ac:dyDescent="0.25">
      <c r="B221" s="16">
        <v>61.014710000000001</v>
      </c>
      <c r="C221" s="16">
        <v>22100</v>
      </c>
      <c r="D221" s="16">
        <v>9.1129999999999906E-2</v>
      </c>
    </row>
    <row r="222" spans="2:4" ht="15" x14ac:dyDescent="0.25">
      <c r="B222" s="16">
        <v>61.179729999999999</v>
      </c>
      <c r="C222" s="16">
        <v>22101</v>
      </c>
      <c r="D222" s="16">
        <v>0.16502</v>
      </c>
    </row>
    <row r="223" spans="2:4" ht="15" x14ac:dyDescent="0.25">
      <c r="B223" s="16">
        <v>61.391559999999991</v>
      </c>
      <c r="C223" s="16">
        <v>22102</v>
      </c>
      <c r="D223" s="16">
        <v>0.21182999999999999</v>
      </c>
    </row>
    <row r="224" spans="2:4" ht="15" x14ac:dyDescent="0.25">
      <c r="B224" s="16">
        <v>61.519639999999995</v>
      </c>
      <c r="C224" s="16">
        <v>22103</v>
      </c>
      <c r="D224" s="16">
        <v>0.12808</v>
      </c>
    </row>
    <row r="225" spans="2:4" ht="15" x14ac:dyDescent="0.25">
      <c r="B225" s="16">
        <v>61.623079999999995</v>
      </c>
      <c r="C225" s="16">
        <v>22104</v>
      </c>
      <c r="D225" s="16">
        <v>0.10344</v>
      </c>
    </row>
    <row r="226" spans="2:4" ht="15" x14ac:dyDescent="0.25">
      <c r="B226" s="16">
        <v>61.71667999999999</v>
      </c>
      <c r="C226" s="16">
        <v>22105</v>
      </c>
      <c r="D226" s="16">
        <v>9.3600000000000003E-2</v>
      </c>
    </row>
    <row r="227" spans="2:4" ht="15" x14ac:dyDescent="0.25">
      <c r="B227" s="16">
        <v>61.822589999999998</v>
      </c>
      <c r="C227" s="16">
        <v>22106</v>
      </c>
      <c r="D227" s="16">
        <v>0.10591</v>
      </c>
    </row>
    <row r="228" spans="2:4" ht="15" x14ac:dyDescent="0.25">
      <c r="B228" s="16">
        <v>61.906339999999993</v>
      </c>
      <c r="C228" s="16">
        <v>22107</v>
      </c>
      <c r="D228" s="16">
        <v>8.3750000000000005E-2</v>
      </c>
    </row>
    <row r="229" spans="2:4" ht="15" x14ac:dyDescent="0.25">
      <c r="B229" s="16">
        <v>61.995009999999994</v>
      </c>
      <c r="C229" s="16">
        <v>22108</v>
      </c>
      <c r="D229" s="16">
        <v>8.8669999999999999E-2</v>
      </c>
    </row>
    <row r="230" spans="2:4" ht="15" x14ac:dyDescent="0.25">
      <c r="B230" s="16">
        <v>62.110769999999995</v>
      </c>
      <c r="C230" s="16">
        <v>22109</v>
      </c>
      <c r="D230" s="16">
        <v>0.11576</v>
      </c>
    </row>
    <row r="231" spans="2:4" ht="15" x14ac:dyDescent="0.25">
      <c r="B231" s="16">
        <v>62.160029999999999</v>
      </c>
      <c r="C231" s="16">
        <v>22110</v>
      </c>
      <c r="D231" s="16">
        <v>4.9260000000000102E-2</v>
      </c>
    </row>
    <row r="232" spans="2:4" ht="15" x14ac:dyDescent="0.25">
      <c r="B232" s="16">
        <v>62.209289999999996</v>
      </c>
      <c r="C232" s="16">
        <v>22111</v>
      </c>
      <c r="D232" s="16">
        <v>4.9260000000000102E-2</v>
      </c>
    </row>
    <row r="233" spans="2:4" ht="15" x14ac:dyDescent="0.25">
      <c r="B233" s="16">
        <v>62.278259999999996</v>
      </c>
      <c r="C233" s="16">
        <v>22112</v>
      </c>
      <c r="D233" s="16">
        <v>6.8970000000000004E-2</v>
      </c>
    </row>
    <row r="234" spans="2:4" ht="15" x14ac:dyDescent="0.25">
      <c r="B234" s="16">
        <v>62.381699999999995</v>
      </c>
      <c r="C234" s="16">
        <v>22113</v>
      </c>
      <c r="D234" s="16">
        <v>0.10344</v>
      </c>
    </row>
    <row r="235" spans="2:4" ht="15" x14ac:dyDescent="0.25">
      <c r="B235" s="16">
        <v>62.475299999999997</v>
      </c>
      <c r="C235" s="16">
        <v>22114</v>
      </c>
      <c r="D235" s="16">
        <v>9.3599999999999905E-2</v>
      </c>
    </row>
    <row r="236" spans="2:4" ht="15" x14ac:dyDescent="0.25">
      <c r="B236" s="16">
        <v>62.56642999999999</v>
      </c>
      <c r="C236" s="16">
        <v>22115</v>
      </c>
      <c r="D236" s="16">
        <v>9.1130000000000197E-2</v>
      </c>
    </row>
    <row r="237" spans="2:4" ht="15" x14ac:dyDescent="0.25">
      <c r="B237" s="16">
        <v>62.679729999999992</v>
      </c>
      <c r="C237" s="16">
        <v>22116</v>
      </c>
      <c r="D237" s="16">
        <v>0.1133</v>
      </c>
    </row>
    <row r="238" spans="2:4" ht="15" x14ac:dyDescent="0.25">
      <c r="B238" s="16">
        <v>62.795499999999997</v>
      </c>
      <c r="C238" s="16">
        <v>22117</v>
      </c>
      <c r="D238" s="16">
        <v>0.11577</v>
      </c>
    </row>
    <row r="239" spans="2:4" ht="15" x14ac:dyDescent="0.25">
      <c r="B239" s="16">
        <v>62.901409999999991</v>
      </c>
      <c r="C239" s="16">
        <v>22118</v>
      </c>
      <c r="D239" s="16">
        <v>0.10591</v>
      </c>
    </row>
    <row r="240" spans="2:4" ht="15" x14ac:dyDescent="0.25">
      <c r="B240" s="16">
        <v>63.00732</v>
      </c>
      <c r="C240" s="16">
        <v>22119</v>
      </c>
      <c r="D240" s="16">
        <v>0.10591</v>
      </c>
    </row>
    <row r="241" spans="2:4" ht="15" x14ac:dyDescent="0.25">
      <c r="B241" s="16">
        <v>63.123083000000001</v>
      </c>
      <c r="C241" s="16">
        <v>22120</v>
      </c>
      <c r="D241" s="16">
        <v>0.115763</v>
      </c>
    </row>
    <row r="242" spans="2:4" ht="15" x14ac:dyDescent="0.25">
      <c r="B242" s="16">
        <v>63.214216</v>
      </c>
      <c r="C242" s="16">
        <v>22121</v>
      </c>
      <c r="D242" s="16">
        <v>9.1133000000000006E-2</v>
      </c>
    </row>
    <row r="243" spans="2:4" ht="15" x14ac:dyDescent="0.25">
      <c r="B243" s="16">
        <v>63.295496999999997</v>
      </c>
      <c r="C243" s="16">
        <v>22122</v>
      </c>
      <c r="D243" s="16">
        <v>8.1281000000000006E-2</v>
      </c>
    </row>
    <row r="244" spans="2:4" ht="15" x14ac:dyDescent="0.25">
      <c r="B244" s="16">
        <v>63.379241</v>
      </c>
      <c r="C244" s="16">
        <v>22123</v>
      </c>
      <c r="D244" s="16">
        <v>8.3743999999999999E-2</v>
      </c>
    </row>
    <row r="245" spans="2:4" ht="15" x14ac:dyDescent="0.25">
      <c r="B245" s="16">
        <v>63.426038999999996</v>
      </c>
      <c r="C245" s="16">
        <v>22124</v>
      </c>
      <c r="D245" s="16">
        <v>4.6797999999999999E-2</v>
      </c>
    </row>
    <row r="246" spans="2:4" ht="15" x14ac:dyDescent="0.25">
      <c r="B246" s="16">
        <v>63.551653999999992</v>
      </c>
      <c r="C246" s="16">
        <v>22125</v>
      </c>
      <c r="D246" s="16">
        <v>0.125615</v>
      </c>
    </row>
    <row r="247" spans="2:4" ht="15" x14ac:dyDescent="0.25">
      <c r="B247" s="16">
        <v>63.623081999999997</v>
      </c>
      <c r="C247" s="16">
        <v>22126</v>
      </c>
      <c r="D247" s="16">
        <v>7.1428000000000005E-2</v>
      </c>
    </row>
    <row r="248" spans="2:4" ht="15" x14ac:dyDescent="0.25">
      <c r="B248" s="16">
        <v>63.802891999999993</v>
      </c>
      <c r="C248" s="16">
        <v>22127</v>
      </c>
      <c r="D248" s="16">
        <v>0.17981</v>
      </c>
    </row>
    <row r="249" spans="2:4" ht="15" x14ac:dyDescent="0.25">
      <c r="B249" s="16">
        <v>63.93097199999999</v>
      </c>
      <c r="C249" s="16">
        <v>22128</v>
      </c>
      <c r="D249" s="16">
        <v>0.12808</v>
      </c>
    </row>
    <row r="250" spans="2:4" ht="15" x14ac:dyDescent="0.25">
      <c r="B250" s="16">
        <v>64.059042000000005</v>
      </c>
      <c r="C250" s="16">
        <v>22129</v>
      </c>
      <c r="D250" s="16">
        <v>0.12806999999999999</v>
      </c>
    </row>
    <row r="251" spans="2:4" ht="15" x14ac:dyDescent="0.25">
      <c r="B251" s="16">
        <v>64.155101999999999</v>
      </c>
      <c r="C251" s="16">
        <v>22130</v>
      </c>
      <c r="D251" s="16">
        <v>9.6060000000000006E-2</v>
      </c>
    </row>
    <row r="252" spans="2:4" ht="15" x14ac:dyDescent="0.25">
      <c r="B252" s="16">
        <v>64.26594200000001</v>
      </c>
      <c r="C252" s="16">
        <v>22131</v>
      </c>
      <c r="D252" s="16">
        <v>0.11083999999999999</v>
      </c>
    </row>
    <row r="253" spans="2:4" ht="15" x14ac:dyDescent="0.25">
      <c r="B253" s="16">
        <v>64.339832000000001</v>
      </c>
      <c r="C253" s="16">
        <v>22132</v>
      </c>
      <c r="D253" s="16">
        <v>7.3889999999999997E-2</v>
      </c>
    </row>
    <row r="254" spans="2:4" ht="15" x14ac:dyDescent="0.25">
      <c r="B254" s="16">
        <v>64.499932000000001</v>
      </c>
      <c r="C254" s="16">
        <v>22133</v>
      </c>
      <c r="D254" s="16">
        <v>0.16009999999999999</v>
      </c>
    </row>
    <row r="255" spans="2:4" ht="15" x14ac:dyDescent="0.25">
      <c r="B255" s="16">
        <v>64.672342</v>
      </c>
      <c r="C255" s="16">
        <v>22134</v>
      </c>
      <c r="D255" s="16">
        <v>0.17241000000000001</v>
      </c>
    </row>
    <row r="256" spans="2:4" ht="15" x14ac:dyDescent="0.25">
      <c r="B256" s="16">
        <v>64.797962000000012</v>
      </c>
      <c r="C256" s="16">
        <v>22135</v>
      </c>
      <c r="D256" s="16">
        <v>0.12562000000000001</v>
      </c>
    </row>
    <row r="257" spans="2:4" ht="15" x14ac:dyDescent="0.25">
      <c r="B257" s="16">
        <v>64.955601999999999</v>
      </c>
      <c r="C257" s="16">
        <v>22136</v>
      </c>
      <c r="D257" s="16">
        <v>0.15764</v>
      </c>
    </row>
    <row r="258" spans="2:4" ht="15" x14ac:dyDescent="0.25">
      <c r="B258" s="16">
        <v>65.130471999999997</v>
      </c>
      <c r="C258" s="16">
        <v>22137</v>
      </c>
      <c r="D258" s="16">
        <v>0.17487</v>
      </c>
    </row>
    <row r="259" spans="2:4" ht="15" x14ac:dyDescent="0.25">
      <c r="B259" s="16">
        <v>65.302892</v>
      </c>
      <c r="C259" s="16">
        <v>22138</v>
      </c>
      <c r="D259" s="16">
        <v>0.17241999999999999</v>
      </c>
    </row>
    <row r="260" spans="2:4" ht="15" x14ac:dyDescent="0.25">
      <c r="B260" s="16">
        <v>65.455601999999999</v>
      </c>
      <c r="C260" s="16">
        <v>22139</v>
      </c>
      <c r="D260" s="16">
        <v>0.15271000000000001</v>
      </c>
    </row>
    <row r="261" spans="2:4" ht="15" x14ac:dyDescent="0.25">
      <c r="B261" s="16">
        <v>65.618322000000006</v>
      </c>
      <c r="C261" s="16">
        <v>22140</v>
      </c>
      <c r="D261" s="16">
        <v>0.16272</v>
      </c>
    </row>
    <row r="262" spans="2:4" ht="15" x14ac:dyDescent="0.25">
      <c r="B262" s="16">
        <v>65.726802000000006</v>
      </c>
      <c r="C262" s="16">
        <v>22141</v>
      </c>
      <c r="D262" s="16">
        <v>0.10847999999999999</v>
      </c>
    </row>
    <row r="263" spans="2:4" ht="15" x14ac:dyDescent="0.25">
      <c r="B263" s="16">
        <v>65.864872000000005</v>
      </c>
      <c r="C263" s="16">
        <v>22142</v>
      </c>
      <c r="D263" s="16">
        <v>0.13807</v>
      </c>
    </row>
    <row r="264" spans="2:4" ht="15" x14ac:dyDescent="0.25">
      <c r="B264" s="16">
        <v>65.990611999999999</v>
      </c>
      <c r="C264" s="16">
        <v>22143</v>
      </c>
      <c r="D264" s="16">
        <v>0.12573999999999999</v>
      </c>
    </row>
    <row r="265" spans="2:4" ht="15" x14ac:dyDescent="0.25">
      <c r="B265" s="16">
        <v>66.101551999999998</v>
      </c>
      <c r="C265" s="16">
        <v>22144</v>
      </c>
      <c r="D265" s="16">
        <v>0.11094</v>
      </c>
    </row>
    <row r="266" spans="2:4" ht="15" x14ac:dyDescent="0.25">
      <c r="B266" s="16">
        <v>66.251952000000003</v>
      </c>
      <c r="C266" s="16">
        <v>22145</v>
      </c>
      <c r="D266" s="16">
        <v>0.15040000000000001</v>
      </c>
    </row>
    <row r="267" spans="2:4" ht="15" x14ac:dyDescent="0.25">
      <c r="B267" s="16">
        <v>66.414671999999996</v>
      </c>
      <c r="C267" s="16">
        <v>22146</v>
      </c>
      <c r="D267" s="16">
        <v>0.16272</v>
      </c>
    </row>
    <row r="268" spans="2:4" ht="15" x14ac:dyDescent="0.25">
      <c r="B268" s="16">
        <v>66.547811999999993</v>
      </c>
      <c r="C268" s="16">
        <v>22147</v>
      </c>
      <c r="D268" s="16">
        <v>0.13314000000000001</v>
      </c>
    </row>
    <row r="269" spans="2:4" ht="15" x14ac:dyDescent="0.25">
      <c r="B269" s="16">
        <v>66.700671999999997</v>
      </c>
      <c r="C269" s="16">
        <v>22148</v>
      </c>
      <c r="D269" s="16">
        <v>0.15286</v>
      </c>
    </row>
    <row r="270" spans="2:4" ht="15" x14ac:dyDescent="0.25">
      <c r="B270" s="16">
        <v>66.809151999999997</v>
      </c>
      <c r="C270" s="16">
        <v>22149</v>
      </c>
      <c r="D270" s="16">
        <v>0.10847999999999999</v>
      </c>
    </row>
    <row r="271" spans="2:4" ht="15" x14ac:dyDescent="0.25">
      <c r="B271" s="16">
        <v>66.910232000000008</v>
      </c>
      <c r="C271" s="16">
        <v>22150</v>
      </c>
      <c r="D271" s="16">
        <v>0.10108</v>
      </c>
    </row>
    <row r="272" spans="2:4" ht="15" x14ac:dyDescent="0.25">
      <c r="B272" s="16">
        <v>67.003922000000003</v>
      </c>
      <c r="C272" s="16">
        <v>22151</v>
      </c>
      <c r="D272" s="16">
        <v>9.3690000000000107E-2</v>
      </c>
    </row>
    <row r="273" spans="2:4" ht="15" x14ac:dyDescent="0.25">
      <c r="B273" s="16">
        <v>67.112402000000003</v>
      </c>
      <c r="C273" s="16">
        <v>22152</v>
      </c>
      <c r="D273" s="16">
        <v>0.10847999999999999</v>
      </c>
    </row>
    <row r="274" spans="2:4" ht="15" x14ac:dyDescent="0.25">
      <c r="B274" s="16">
        <v>67.225821999999994</v>
      </c>
      <c r="C274" s="16">
        <v>22153</v>
      </c>
      <c r="D274" s="16">
        <v>0.11342000000000001</v>
      </c>
    </row>
    <row r="275" spans="2:4" ht="15" x14ac:dyDescent="0.25">
      <c r="B275" s="16">
        <v>67.321972000000002</v>
      </c>
      <c r="C275" s="16">
        <v>22154</v>
      </c>
      <c r="D275" s="16">
        <v>9.6149999999999999E-2</v>
      </c>
    </row>
    <row r="276" spans="2:4" ht="15" x14ac:dyDescent="0.25">
      <c r="B276" s="16">
        <v>67.423052000000013</v>
      </c>
      <c r="C276" s="16">
        <v>22155</v>
      </c>
      <c r="D276" s="16">
        <v>0.10108</v>
      </c>
    </row>
    <row r="277" spans="2:4" ht="15" x14ac:dyDescent="0.25">
      <c r="B277" s="16">
        <v>67.524142000000012</v>
      </c>
      <c r="C277" s="16">
        <v>22156</v>
      </c>
      <c r="D277" s="16">
        <v>0.10109</v>
      </c>
    </row>
    <row r="278" spans="2:4" ht="15" x14ac:dyDescent="0.25">
      <c r="B278" s="16">
        <v>67.630162000000013</v>
      </c>
      <c r="C278" s="16">
        <v>22157</v>
      </c>
      <c r="D278" s="16">
        <v>0.10602</v>
      </c>
    </row>
    <row r="279" spans="2:4" ht="15" x14ac:dyDescent="0.25">
      <c r="B279" s="16">
        <v>67.743572</v>
      </c>
      <c r="C279" s="16">
        <v>22158</v>
      </c>
      <c r="D279" s="16">
        <v>0.11341</v>
      </c>
    </row>
    <row r="280" spans="2:4" ht="15" x14ac:dyDescent="0.25">
      <c r="B280" s="16">
        <v>67.842192000000011</v>
      </c>
      <c r="C280" s="16">
        <v>22159</v>
      </c>
      <c r="D280" s="16">
        <v>9.8619999999999902E-2</v>
      </c>
    </row>
    <row r="281" spans="2:4" ht="15" x14ac:dyDescent="0.25">
      <c r="B281" s="16">
        <v>67.916152000000011</v>
      </c>
      <c r="C281" s="16">
        <v>22160</v>
      </c>
      <c r="D281" s="16">
        <v>7.3959999999999998E-2</v>
      </c>
    </row>
    <row r="282" spans="2:4" ht="15" x14ac:dyDescent="0.25">
      <c r="B282" s="16">
        <v>68.002442000000002</v>
      </c>
      <c r="C282" s="16">
        <v>22161</v>
      </c>
      <c r="D282" s="16">
        <v>8.6290000000000006E-2</v>
      </c>
    </row>
    <row r="283" spans="2:4" ht="15" x14ac:dyDescent="0.25">
      <c r="B283" s="16">
        <v>68.09120200000001</v>
      </c>
      <c r="C283" s="16">
        <v>22162</v>
      </c>
      <c r="D283" s="16">
        <v>8.8760000000000103E-2</v>
      </c>
    </row>
    <row r="284" spans="2:4" ht="15" x14ac:dyDescent="0.25">
      <c r="B284" s="16">
        <v>68.182422000000003</v>
      </c>
      <c r="C284" s="16">
        <v>22163</v>
      </c>
      <c r="D284" s="16">
        <v>9.1219999999999898E-2</v>
      </c>
    </row>
    <row r="285" spans="2:4" ht="15" x14ac:dyDescent="0.25">
      <c r="B285" s="16">
        <v>68.268721999999997</v>
      </c>
      <c r="C285" s="16">
        <v>22164</v>
      </c>
      <c r="D285" s="16">
        <v>8.6300000000000002E-2</v>
      </c>
    </row>
    <row r="286" spans="2:4" ht="15" x14ac:dyDescent="0.25">
      <c r="B286" s="16">
        <v>68.337751999999995</v>
      </c>
      <c r="C286" s="16">
        <v>22165</v>
      </c>
      <c r="D286" s="16">
        <v>6.9030000000000202E-2</v>
      </c>
    </row>
    <row r="287" spans="2:4" ht="15" x14ac:dyDescent="0.25">
      <c r="B287" s="16">
        <v>68.456092000000012</v>
      </c>
      <c r="C287" s="16">
        <v>22166</v>
      </c>
      <c r="D287" s="16">
        <v>0.11834</v>
      </c>
    </row>
    <row r="288" spans="2:4" ht="15" x14ac:dyDescent="0.25">
      <c r="B288" s="16">
        <v>68.539922000000004</v>
      </c>
      <c r="C288" s="16">
        <v>22167</v>
      </c>
      <c r="D288" s="16">
        <v>8.3830000000000099E-2</v>
      </c>
    </row>
    <row r="289" spans="2:4" ht="15" x14ac:dyDescent="0.25">
      <c r="B289" s="16">
        <v>68.636082000000002</v>
      </c>
      <c r="C289" s="16">
        <v>22168</v>
      </c>
      <c r="D289" s="16">
        <v>9.6159999999999995E-2</v>
      </c>
    </row>
    <row r="290" spans="2:4" ht="15" x14ac:dyDescent="0.25">
      <c r="B290" s="16">
        <v>68.734701999999999</v>
      </c>
      <c r="C290" s="16">
        <v>22169</v>
      </c>
      <c r="D290" s="16">
        <v>9.8619999999999999E-2</v>
      </c>
    </row>
    <row r="291" spans="2:4" ht="15" x14ac:dyDescent="0.25">
      <c r="B291" s="16">
        <v>68.828382000000005</v>
      </c>
      <c r="C291" s="16">
        <v>22170</v>
      </c>
      <c r="D291" s="16">
        <v>9.3679999999999999E-2</v>
      </c>
    </row>
    <row r="292" spans="2:4" ht="15" x14ac:dyDescent="0.25">
      <c r="B292" s="16">
        <v>68.914681999999999</v>
      </c>
      <c r="C292" s="16">
        <v>22171</v>
      </c>
      <c r="D292" s="16">
        <v>8.6300000000000002E-2</v>
      </c>
    </row>
    <row r="293" spans="2:4" ht="15" x14ac:dyDescent="0.25">
      <c r="B293" s="16">
        <v>69.005901999999992</v>
      </c>
      <c r="C293" s="16">
        <v>22172</v>
      </c>
      <c r="D293" s="16">
        <v>9.1219999999999996E-2</v>
      </c>
    </row>
    <row r="294" spans="2:4" ht="15" x14ac:dyDescent="0.25">
      <c r="B294" s="16">
        <v>69.193281999999996</v>
      </c>
      <c r="C294" s="16">
        <v>22173</v>
      </c>
      <c r="D294" s="16">
        <v>0.18737999999999999</v>
      </c>
    </row>
    <row r="295" spans="2:4" ht="15" x14ac:dyDescent="0.25">
      <c r="B295" s="16">
        <v>69.294362000000007</v>
      </c>
      <c r="C295" s="16">
        <v>22174</v>
      </c>
      <c r="D295" s="16">
        <v>0.10108</v>
      </c>
    </row>
    <row r="296" spans="2:4" ht="15" x14ac:dyDescent="0.25">
      <c r="B296" s="16">
        <v>69.400382000000008</v>
      </c>
      <c r="C296" s="16">
        <v>22175</v>
      </c>
      <c r="D296" s="16">
        <v>0.10602</v>
      </c>
    </row>
    <row r="297" spans="2:4" ht="15" x14ac:dyDescent="0.25">
      <c r="B297" s="16">
        <v>69.476811999999995</v>
      </c>
      <c r="C297" s="16">
        <v>22176</v>
      </c>
      <c r="D297" s="16">
        <v>7.6429999999999998E-2</v>
      </c>
    </row>
    <row r="298" spans="2:4" ht="15" x14ac:dyDescent="0.25">
      <c r="B298" s="16">
        <v>69.575432000000006</v>
      </c>
      <c r="C298" s="16">
        <v>22177</v>
      </c>
      <c r="D298" s="16">
        <v>9.8619999999999902E-2</v>
      </c>
    </row>
    <row r="299" spans="2:4" ht="15" x14ac:dyDescent="0.25">
      <c r="B299" s="16">
        <v>69.659252000000009</v>
      </c>
      <c r="C299" s="16">
        <v>22178</v>
      </c>
      <c r="D299" s="16">
        <v>8.3820000000000006E-2</v>
      </c>
    </row>
    <row r="300" spans="2:4" ht="15" x14ac:dyDescent="0.25">
      <c r="B300" s="16">
        <v>69.740611999999999</v>
      </c>
      <c r="C300" s="16">
        <v>22179</v>
      </c>
      <c r="D300" s="16">
        <v>8.1360000000000099E-2</v>
      </c>
    </row>
    <row r="301" spans="2:4" ht="15" x14ac:dyDescent="0.25">
      <c r="B301" s="16">
        <v>69.873751999999996</v>
      </c>
      <c r="C301" s="16">
        <v>22180</v>
      </c>
      <c r="D301" s="16">
        <v>0.13314000000000001</v>
      </c>
    </row>
    <row r="302" spans="2:4" ht="15" x14ac:dyDescent="0.25">
      <c r="B302" s="16">
        <v>69.989621999999997</v>
      </c>
      <c r="C302" s="16">
        <v>22181</v>
      </c>
      <c r="D302" s="16">
        <v>0.11587</v>
      </c>
    </row>
    <row r="303" spans="2:4" ht="15" x14ac:dyDescent="0.25">
      <c r="B303" s="16">
        <v>70.088242000000008</v>
      </c>
      <c r="C303" s="16">
        <v>22182</v>
      </c>
      <c r="D303" s="16">
        <v>9.8619999999999999E-2</v>
      </c>
    </row>
    <row r="304" spans="2:4" ht="15" x14ac:dyDescent="0.25">
      <c r="B304" s="16">
        <v>70.196731999999997</v>
      </c>
      <c r="C304" s="16">
        <v>22183</v>
      </c>
      <c r="D304" s="16">
        <v>0.10849</v>
      </c>
    </row>
    <row r="305" spans="2:4" ht="15" x14ac:dyDescent="0.25">
      <c r="B305" s="16">
        <v>70.292882000000006</v>
      </c>
      <c r="C305" s="16">
        <v>22184</v>
      </c>
      <c r="D305" s="16">
        <v>9.6149999999999999E-2</v>
      </c>
    </row>
    <row r="306" spans="2:4" ht="15" x14ac:dyDescent="0.25">
      <c r="B306" s="16">
        <v>70.391502000000003</v>
      </c>
      <c r="C306" s="16">
        <v>22185</v>
      </c>
      <c r="D306" s="16">
        <v>9.8619999999999999E-2</v>
      </c>
    </row>
    <row r="307" spans="2:4" ht="15" x14ac:dyDescent="0.25">
      <c r="B307" s="16">
        <v>70.490122</v>
      </c>
      <c r="C307" s="16">
        <v>22186</v>
      </c>
      <c r="D307" s="16">
        <v>9.8619999999999999E-2</v>
      </c>
    </row>
    <row r="308" spans="2:4" ht="15" x14ac:dyDescent="0.25">
      <c r="B308" s="16">
        <v>70.581342000000006</v>
      </c>
      <c r="C308" s="16">
        <v>22187</v>
      </c>
      <c r="D308" s="16">
        <v>9.1219999999999996E-2</v>
      </c>
    </row>
    <row r="309" spans="2:4" ht="15" x14ac:dyDescent="0.25">
      <c r="B309" s="16">
        <v>70.682432000000006</v>
      </c>
      <c r="C309" s="16">
        <v>22188</v>
      </c>
      <c r="D309" s="16">
        <v>0.10109</v>
      </c>
    </row>
    <row r="310" spans="2:4" ht="15" x14ac:dyDescent="0.25">
      <c r="B310" s="16">
        <v>70.778582</v>
      </c>
      <c r="C310" s="16">
        <v>22189</v>
      </c>
      <c r="D310" s="16">
        <v>9.6150000000000097E-2</v>
      </c>
    </row>
    <row r="311" spans="2:4" ht="15" x14ac:dyDescent="0.25">
      <c r="B311" s="16">
        <v>70.869801999999993</v>
      </c>
      <c r="C311" s="16">
        <v>22190</v>
      </c>
      <c r="D311" s="16">
        <v>9.1219999999999996E-2</v>
      </c>
    </row>
    <row r="312" spans="2:4" ht="15" x14ac:dyDescent="0.25">
      <c r="B312" s="16">
        <v>70.961032000000003</v>
      </c>
      <c r="C312" s="16">
        <v>22191</v>
      </c>
      <c r="D312" s="16">
        <v>9.1229999999999895E-2</v>
      </c>
    </row>
    <row r="313" spans="2:4" ht="15" x14ac:dyDescent="0.25">
      <c r="B313" s="16">
        <v>71.054711999999995</v>
      </c>
      <c r="C313" s="16">
        <v>22192</v>
      </c>
      <c r="D313" s="16">
        <v>9.3679999999999999E-2</v>
      </c>
    </row>
    <row r="314" spans="2:4" ht="15" x14ac:dyDescent="0.25">
      <c r="B314" s="16">
        <v>71.160731999999996</v>
      </c>
      <c r="C314" s="16">
        <v>22193</v>
      </c>
      <c r="D314" s="16">
        <v>0.10602</v>
      </c>
    </row>
    <row r="315" spans="2:4" ht="15" x14ac:dyDescent="0.25">
      <c r="B315" s="16">
        <v>71.264282000000009</v>
      </c>
      <c r="C315" s="16">
        <v>22194</v>
      </c>
      <c r="D315" s="16">
        <v>0.10355</v>
      </c>
    </row>
    <row r="316" spans="2:4" ht="15" x14ac:dyDescent="0.25">
      <c r="B316" s="16">
        <v>71.348112</v>
      </c>
      <c r="C316" s="16">
        <v>22195</v>
      </c>
      <c r="D316" s="16">
        <v>8.3830000000000002E-2</v>
      </c>
    </row>
    <row r="317" spans="2:4" ht="15" x14ac:dyDescent="0.25">
      <c r="B317" s="16">
        <v>71.431932000000003</v>
      </c>
      <c r="C317" s="16">
        <v>22196</v>
      </c>
      <c r="D317" s="16">
        <v>8.3820000000000006E-2</v>
      </c>
    </row>
    <row r="318" spans="2:4" ht="15" x14ac:dyDescent="0.25">
      <c r="B318" s="16">
        <v>71.513292000000007</v>
      </c>
      <c r="C318" s="16">
        <v>22197</v>
      </c>
      <c r="D318" s="16">
        <v>8.1360000000000002E-2</v>
      </c>
    </row>
    <row r="319" spans="2:4" ht="15" x14ac:dyDescent="0.25">
      <c r="B319" s="16">
        <v>71.621781999999996</v>
      </c>
      <c r="C319" s="16">
        <v>22198</v>
      </c>
      <c r="D319" s="16">
        <v>0.10849</v>
      </c>
    </row>
    <row r="320" spans="2:4" ht="15" x14ac:dyDescent="0.25">
      <c r="B320" s="16">
        <v>71.727791999999994</v>
      </c>
      <c r="C320" s="16">
        <v>22199</v>
      </c>
      <c r="D320" s="16">
        <v>0.10600999999999999</v>
      </c>
    </row>
    <row r="321" spans="2:4" ht="15" x14ac:dyDescent="0.25">
      <c r="B321" s="16">
        <v>71.826412000000005</v>
      </c>
      <c r="C321" s="16">
        <v>22200</v>
      </c>
      <c r="D321" s="16">
        <v>9.8619999999999999E-2</v>
      </c>
    </row>
    <row r="322" spans="2:4" ht="15" x14ac:dyDescent="0.25">
      <c r="B322" s="16">
        <v>71.922561999999999</v>
      </c>
      <c r="C322" s="16">
        <v>22201</v>
      </c>
      <c r="D322" s="16">
        <v>9.6149999999999999E-2</v>
      </c>
    </row>
    <row r="323" spans="2:4" ht="15" x14ac:dyDescent="0.25">
      <c r="B323" s="16">
        <v>72.023651999999998</v>
      </c>
      <c r="C323" s="16">
        <v>22202</v>
      </c>
      <c r="D323" s="16">
        <v>0.10109</v>
      </c>
    </row>
    <row r="324" spans="2:4" ht="15" x14ac:dyDescent="0.25">
      <c r="B324" s="16">
        <v>72.137062</v>
      </c>
      <c r="C324" s="16">
        <v>22203</v>
      </c>
      <c r="D324" s="16">
        <v>0.11341</v>
      </c>
    </row>
    <row r="325" spans="2:4" ht="15" x14ac:dyDescent="0.25">
      <c r="B325" s="16">
        <v>72.250472000000002</v>
      </c>
      <c r="C325" s="16">
        <v>22204</v>
      </c>
      <c r="D325" s="16">
        <v>0.11341</v>
      </c>
    </row>
    <row r="326" spans="2:4" ht="15" x14ac:dyDescent="0.25">
      <c r="B326" s="16">
        <v>72.366352000000006</v>
      </c>
      <c r="C326" s="16">
        <v>22205</v>
      </c>
      <c r="D326" s="16">
        <v>0.11588</v>
      </c>
    </row>
    <row r="327" spans="2:4" ht="15" x14ac:dyDescent="0.25">
      <c r="B327" s="16">
        <v>72.462512000000004</v>
      </c>
      <c r="C327" s="16">
        <v>22206</v>
      </c>
      <c r="D327" s="16">
        <v>9.6159999999999995E-2</v>
      </c>
    </row>
    <row r="328" spans="2:4" ht="15" x14ac:dyDescent="0.25">
      <c r="B328" s="16">
        <v>72.566061999999988</v>
      </c>
      <c r="C328" s="16">
        <v>22207</v>
      </c>
      <c r="D328" s="16">
        <v>0.10355</v>
      </c>
    </row>
    <row r="329" spans="2:4" ht="15" x14ac:dyDescent="0.25">
      <c r="B329" s="16">
        <v>72.657281999999995</v>
      </c>
      <c r="C329" s="16">
        <v>22208</v>
      </c>
      <c r="D329" s="16">
        <v>9.1220000000000107E-2</v>
      </c>
    </row>
    <row r="330" spans="2:4" ht="15" x14ac:dyDescent="0.25">
      <c r="B330" s="16">
        <v>72.748502000000002</v>
      </c>
      <c r="C330" s="16">
        <v>22209</v>
      </c>
      <c r="D330" s="16">
        <v>9.1219999999999898E-2</v>
      </c>
    </row>
    <row r="331" spans="2:4" ht="15" x14ac:dyDescent="0.25">
      <c r="B331" s="16">
        <v>72.827401999999992</v>
      </c>
      <c r="C331" s="16">
        <v>22210</v>
      </c>
      <c r="D331" s="16">
        <v>7.8900000000000206E-2</v>
      </c>
    </row>
    <row r="332" spans="2:4" ht="15" x14ac:dyDescent="0.25">
      <c r="B332" s="16">
        <v>72.93341199999999</v>
      </c>
      <c r="C332" s="16">
        <v>22211</v>
      </c>
      <c r="D332" s="16">
        <v>0.10600999999999999</v>
      </c>
    </row>
    <row r="333" spans="2:4" ht="15" x14ac:dyDescent="0.25">
      <c r="B333" s="16">
        <v>73.024631999999997</v>
      </c>
      <c r="C333" s="16">
        <v>22212</v>
      </c>
      <c r="D333" s="16">
        <v>9.1219999999999996E-2</v>
      </c>
    </row>
    <row r="334" spans="2:4" ht="15" x14ac:dyDescent="0.25">
      <c r="B334" s="16">
        <v>73.11339199999999</v>
      </c>
      <c r="C334" s="16">
        <v>22213</v>
      </c>
      <c r="D334" s="16">
        <v>8.8760000000000006E-2</v>
      </c>
    </row>
    <row r="335" spans="2:4" ht="15" x14ac:dyDescent="0.25">
      <c r="B335" s="16">
        <v>73.216941999999989</v>
      </c>
      <c r="C335" s="16">
        <v>22214</v>
      </c>
      <c r="D335" s="16">
        <v>0.10355</v>
      </c>
    </row>
    <row r="336" spans="2:4" ht="15" x14ac:dyDescent="0.25">
      <c r="B336" s="16">
        <v>73.315561999999986</v>
      </c>
      <c r="C336" s="16">
        <v>22215</v>
      </c>
      <c r="D336" s="16">
        <v>9.8619999999999999E-2</v>
      </c>
    </row>
    <row r="337" spans="2:4" ht="15" x14ac:dyDescent="0.25">
      <c r="B337" s="16">
        <v>73.426511999999988</v>
      </c>
      <c r="C337" s="16">
        <v>22216</v>
      </c>
      <c r="D337" s="16">
        <v>0.11094999999999999</v>
      </c>
    </row>
    <row r="338" spans="2:4" ht="15" x14ac:dyDescent="0.25">
      <c r="B338" s="16">
        <v>73.530061999999987</v>
      </c>
      <c r="C338" s="16">
        <v>22217</v>
      </c>
      <c r="D338" s="16">
        <v>0.10355</v>
      </c>
    </row>
    <row r="339" spans="2:4" ht="15" x14ac:dyDescent="0.25">
      <c r="B339" s="16">
        <v>73.628681999999984</v>
      </c>
      <c r="C339" s="16">
        <v>22218</v>
      </c>
      <c r="D339" s="16">
        <v>9.8619999999999999E-2</v>
      </c>
    </row>
    <row r="340" spans="2:4" ht="15" x14ac:dyDescent="0.25">
      <c r="B340" s="16">
        <v>73.739621999999983</v>
      </c>
      <c r="C340" s="16">
        <v>22219</v>
      </c>
      <c r="D340" s="16">
        <v>0.11094</v>
      </c>
    </row>
    <row r="341" spans="2:4" ht="15" x14ac:dyDescent="0.25">
      <c r="B341" s="16">
        <v>73.882621999999984</v>
      </c>
      <c r="C341" s="16">
        <v>22220</v>
      </c>
      <c r="D341" s="16">
        <v>0.14299999999999999</v>
      </c>
    </row>
    <row r="342" spans="2:4" ht="15" x14ac:dyDescent="0.25">
      <c r="B342" s="16">
        <v>73.973851999999994</v>
      </c>
      <c r="C342" s="16">
        <v>22221</v>
      </c>
      <c r="D342" s="16">
        <v>9.1229999999999895E-2</v>
      </c>
    </row>
    <row r="343" spans="2:4" ht="15" x14ac:dyDescent="0.25">
      <c r="B343" s="16">
        <v>74.07493199999999</v>
      </c>
      <c r="C343" s="16">
        <v>22222</v>
      </c>
      <c r="D343" s="16">
        <v>0.10108</v>
      </c>
    </row>
    <row r="344" spans="2:4" ht="15" x14ac:dyDescent="0.25">
      <c r="B344" s="16">
        <v>74.230256999999995</v>
      </c>
      <c r="C344" s="16">
        <v>22223</v>
      </c>
      <c r="D344" s="16">
        <v>0.15532499999999999</v>
      </c>
    </row>
    <row r="345" spans="2:4" ht="15" x14ac:dyDescent="0.25">
      <c r="B345" s="16">
        <v>74.365858999999986</v>
      </c>
      <c r="C345" s="16">
        <v>22224</v>
      </c>
      <c r="D345" s="16">
        <v>0.135602</v>
      </c>
    </row>
    <row r="346" spans="2:4" ht="15" x14ac:dyDescent="0.25">
      <c r="B346" s="16">
        <v>74.60501099999999</v>
      </c>
      <c r="C346" s="16">
        <v>22225</v>
      </c>
      <c r="D346" s="16">
        <v>0.239152</v>
      </c>
    </row>
    <row r="347" spans="2:4" ht="15" x14ac:dyDescent="0.25">
      <c r="B347" s="16">
        <v>74.762801999999994</v>
      </c>
      <c r="C347" s="16">
        <v>22226</v>
      </c>
      <c r="D347" s="16">
        <v>0.15779099999999999</v>
      </c>
    </row>
    <row r="348" spans="2:4" ht="15" x14ac:dyDescent="0.25">
      <c r="B348" s="16">
        <v>74.927988999999997</v>
      </c>
      <c r="C348" s="16">
        <v>22227</v>
      </c>
      <c r="D348" s="16">
        <v>0.165187</v>
      </c>
    </row>
    <row r="349" spans="2:4" ht="15" x14ac:dyDescent="0.25">
      <c r="B349" s="16">
        <v>75.070986999999988</v>
      </c>
      <c r="C349" s="16">
        <v>22228</v>
      </c>
      <c r="D349" s="16">
        <v>0.14299799999999999</v>
      </c>
    </row>
    <row r="350" spans="2:4" ht="15" x14ac:dyDescent="0.25">
      <c r="B350" s="16">
        <v>75.186864999999983</v>
      </c>
      <c r="C350" s="16">
        <v>22229</v>
      </c>
      <c r="D350" s="16">
        <v>0.11587799999999999</v>
      </c>
    </row>
    <row r="351" spans="2:4" ht="15" x14ac:dyDescent="0.25">
      <c r="B351" s="16">
        <v>75.285483999999997</v>
      </c>
      <c r="C351" s="16">
        <v>22230</v>
      </c>
      <c r="D351" s="16">
        <v>9.8618999999999998E-2</v>
      </c>
    </row>
    <row r="352" spans="2:4" ht="15" x14ac:dyDescent="0.25">
      <c r="B352" s="16">
        <v>75.366844999999984</v>
      </c>
      <c r="C352" s="16">
        <v>22231</v>
      </c>
      <c r="D352" s="16">
        <v>8.1361000000000003E-2</v>
      </c>
    </row>
    <row r="353" spans="2:4" ht="15" x14ac:dyDescent="0.25">
      <c r="B353" s="16">
        <v>75.450671999999997</v>
      </c>
      <c r="C353" s="16">
        <v>22232</v>
      </c>
      <c r="D353" s="16">
        <v>8.3826999999999999E-2</v>
      </c>
    </row>
    <row r="354" spans="2:4" ht="15" x14ac:dyDescent="0.25">
      <c r="B354" s="16">
        <v>75.573945999999992</v>
      </c>
      <c r="C354" s="16">
        <v>22233</v>
      </c>
      <c r="D354" s="16">
        <v>0.12327399999999999</v>
      </c>
    </row>
    <row r="355" spans="2:4" ht="15" x14ac:dyDescent="0.25">
      <c r="B355" s="16">
        <v>75.687357999999989</v>
      </c>
      <c r="C355" s="16">
        <v>22234</v>
      </c>
      <c r="D355" s="16">
        <v>0.113412</v>
      </c>
    </row>
    <row r="356" spans="2:4" ht="15" x14ac:dyDescent="0.25">
      <c r="B356" s="16">
        <v>75.810510999999991</v>
      </c>
      <c r="C356" s="16">
        <v>22235</v>
      </c>
      <c r="D356" s="16">
        <v>0.123153</v>
      </c>
    </row>
    <row r="357" spans="2:4" ht="15" x14ac:dyDescent="0.25">
      <c r="B357" s="16">
        <v>75.941052999999982</v>
      </c>
      <c r="C357" s="16">
        <v>22236</v>
      </c>
      <c r="D357" s="16">
        <v>0.13054199999999999</v>
      </c>
    </row>
    <row r="358" spans="2:4" ht="15" x14ac:dyDescent="0.25">
      <c r="B358" s="16">
        <v>76.04942699999998</v>
      </c>
      <c r="C358" s="16">
        <v>22237</v>
      </c>
      <c r="D358" s="16">
        <v>0.108374</v>
      </c>
    </row>
    <row r="359" spans="2:4" ht="15" x14ac:dyDescent="0.25">
      <c r="B359" s="16">
        <v>76.160264999999981</v>
      </c>
      <c r="C359" s="16">
        <v>22238</v>
      </c>
      <c r="D359" s="16">
        <v>0.11083800000000001</v>
      </c>
    </row>
    <row r="360" spans="2:4" ht="15" x14ac:dyDescent="0.25">
      <c r="B360" s="16">
        <v>76.330214999999981</v>
      </c>
      <c r="C360" s="16">
        <v>22239</v>
      </c>
      <c r="D360" s="16">
        <v>0.16994999999999999</v>
      </c>
    </row>
    <row r="361" spans="2:4" ht="15" x14ac:dyDescent="0.25">
      <c r="B361" s="16">
        <v>76.445978999999994</v>
      </c>
      <c r="C361" s="16">
        <v>22240</v>
      </c>
      <c r="D361" s="16">
        <v>0.11576400000000001</v>
      </c>
    </row>
    <row r="362" spans="2:4" ht="15" x14ac:dyDescent="0.25">
      <c r="B362" s="16">
        <v>76.534648999999987</v>
      </c>
      <c r="C362" s="16">
        <v>22241</v>
      </c>
      <c r="D362" s="16">
        <v>8.8669999999999999E-2</v>
      </c>
    </row>
    <row r="363" spans="2:4" ht="15" x14ac:dyDescent="0.25">
      <c r="B363" s="16">
        <v>76.652874999999995</v>
      </c>
      <c r="C363" s="16">
        <v>22242</v>
      </c>
      <c r="D363" s="16">
        <v>0.118226</v>
      </c>
    </row>
    <row r="364" spans="2:4" ht="15" x14ac:dyDescent="0.25">
      <c r="B364" s="16">
        <v>76.751397999999995</v>
      </c>
      <c r="C364" s="16">
        <v>22243</v>
      </c>
      <c r="D364" s="16">
        <v>9.8522999999999999E-2</v>
      </c>
    </row>
    <row r="365" spans="2:4" ht="15" x14ac:dyDescent="0.25">
      <c r="B365" s="16">
        <v>76.859771999999992</v>
      </c>
      <c r="C365" s="16">
        <v>22244</v>
      </c>
      <c r="D365" s="16">
        <v>0.108374</v>
      </c>
    </row>
    <row r="366" spans="2:4" ht="15" x14ac:dyDescent="0.25">
      <c r="B366" s="16">
        <v>76.938589999999976</v>
      </c>
      <c r="C366" s="16">
        <v>22245</v>
      </c>
      <c r="D366" s="16">
        <v>7.8818000000000096E-2</v>
      </c>
    </row>
    <row r="367" spans="2:4" ht="15" x14ac:dyDescent="0.25">
      <c r="B367" s="16">
        <v>77.037111999999979</v>
      </c>
      <c r="C367" s="16">
        <v>22246</v>
      </c>
      <c r="D367" s="16">
        <v>9.8521999999999998E-2</v>
      </c>
    </row>
    <row r="368" spans="2:4" ht="15" x14ac:dyDescent="0.25">
      <c r="B368" s="16">
        <v>77.143021999999988</v>
      </c>
      <c r="C368" s="16">
        <v>22247</v>
      </c>
      <c r="D368" s="16">
        <v>0.10591</v>
      </c>
    </row>
    <row r="369" spans="2:4" ht="15" x14ac:dyDescent="0.25">
      <c r="B369" s="16">
        <v>77.246471999999983</v>
      </c>
      <c r="C369" s="16">
        <v>22248</v>
      </c>
      <c r="D369" s="16">
        <v>0.10345</v>
      </c>
    </row>
    <row r="370" spans="2:4" ht="15" x14ac:dyDescent="0.25">
      <c r="B370" s="16">
        <v>77.315431999999987</v>
      </c>
      <c r="C370" s="16">
        <v>22249</v>
      </c>
      <c r="D370" s="16">
        <v>6.8959999999999994E-2</v>
      </c>
    </row>
    <row r="371" spans="2:4" ht="15" x14ac:dyDescent="0.25">
      <c r="B371" s="16">
        <v>77.394251999999994</v>
      </c>
      <c r="C371" s="16">
        <v>22250</v>
      </c>
      <c r="D371" s="16">
        <v>7.8820000000000001E-2</v>
      </c>
    </row>
    <row r="372" spans="2:4" ht="15" x14ac:dyDescent="0.25">
      <c r="B372" s="16">
        <v>77.480461999999989</v>
      </c>
      <c r="C372" s="16">
        <v>22251</v>
      </c>
      <c r="D372" s="16">
        <v>8.6209999999999995E-2</v>
      </c>
    </row>
    <row r="373" spans="2:4" ht="15" x14ac:dyDescent="0.25">
      <c r="B373" s="16">
        <v>77.551891999999981</v>
      </c>
      <c r="C373" s="16">
        <v>22252</v>
      </c>
      <c r="D373" s="16">
        <v>7.1429999999999993E-2</v>
      </c>
    </row>
    <row r="374" spans="2:4" ht="15" x14ac:dyDescent="0.25">
      <c r="B374" s="16">
        <v>77.608541999999986</v>
      </c>
      <c r="C374" s="16">
        <v>22253</v>
      </c>
      <c r="D374" s="16">
        <v>5.6649999999999999E-2</v>
      </c>
    </row>
    <row r="375" spans="2:4" ht="15" x14ac:dyDescent="0.25">
      <c r="B375" s="16">
        <v>77.660261999999989</v>
      </c>
      <c r="C375" s="16">
        <v>22254</v>
      </c>
      <c r="D375" s="16">
        <v>5.1720000000000099E-2</v>
      </c>
    </row>
    <row r="376" spans="2:4" ht="15" x14ac:dyDescent="0.25">
      <c r="B376" s="16">
        <v>77.734151999999995</v>
      </c>
      <c r="C376" s="16">
        <v>22255</v>
      </c>
      <c r="D376" s="16">
        <v>7.38899999999999E-2</v>
      </c>
    </row>
    <row r="377" spans="2:4" ht="15" x14ac:dyDescent="0.25">
      <c r="B377" s="16">
        <v>77.812971999999988</v>
      </c>
      <c r="C377" s="16">
        <v>22256</v>
      </c>
      <c r="D377" s="16">
        <v>7.8820000000000001E-2</v>
      </c>
    </row>
    <row r="378" spans="2:4" ht="15" x14ac:dyDescent="0.25">
      <c r="B378" s="16">
        <v>77.884401999999994</v>
      </c>
      <c r="C378" s="16">
        <v>22257</v>
      </c>
      <c r="D378" s="16">
        <v>7.1429999999999993E-2</v>
      </c>
    </row>
    <row r="379" spans="2:4" ht="15" x14ac:dyDescent="0.25">
      <c r="B379" s="16">
        <v>77.953361999999984</v>
      </c>
      <c r="C379" s="16">
        <v>22258</v>
      </c>
      <c r="D379" s="16">
        <v>6.8959999999999994E-2</v>
      </c>
    </row>
    <row r="380" spans="2:4" ht="15" x14ac:dyDescent="0.25">
      <c r="B380" s="16">
        <v>78.027261999999979</v>
      </c>
      <c r="C380" s="16">
        <v>22259</v>
      </c>
      <c r="D380" s="16">
        <v>7.3900000000000104E-2</v>
      </c>
    </row>
    <row r="381" spans="2:4" ht="15" x14ac:dyDescent="0.25">
      <c r="B381" s="16">
        <v>78.108541999999986</v>
      </c>
      <c r="C381" s="16">
        <v>22260</v>
      </c>
      <c r="D381" s="16">
        <v>8.1280000000000005E-2</v>
      </c>
    </row>
    <row r="382" spans="2:4" ht="15" x14ac:dyDescent="0.25">
      <c r="B382" s="16">
        <v>78.187351999999976</v>
      </c>
      <c r="C382" s="16">
        <v>22261</v>
      </c>
      <c r="D382" s="16">
        <v>7.8809999999999797E-2</v>
      </c>
    </row>
    <row r="383" spans="2:4" ht="15" x14ac:dyDescent="0.25">
      <c r="B383" s="16">
        <v>78.261241999999982</v>
      </c>
      <c r="C383" s="16">
        <v>22262</v>
      </c>
      <c r="D383" s="16">
        <v>7.3889999999999997E-2</v>
      </c>
    </row>
    <row r="384" spans="2:4" ht="15" x14ac:dyDescent="0.25">
      <c r="B384" s="16">
        <v>78.325281999999987</v>
      </c>
      <c r="C384" s="16">
        <v>22263</v>
      </c>
      <c r="D384" s="16">
        <v>6.404E-2</v>
      </c>
    </row>
    <row r="385" spans="2:4" ht="15" x14ac:dyDescent="0.25">
      <c r="B385" s="16">
        <v>78.394241999999977</v>
      </c>
      <c r="C385" s="16">
        <v>22264</v>
      </c>
      <c r="D385" s="16">
        <v>6.8959999999999994E-2</v>
      </c>
    </row>
    <row r="386" spans="2:4" ht="15" x14ac:dyDescent="0.25">
      <c r="B386" s="16">
        <v>78.47306199999997</v>
      </c>
      <c r="C386" s="16">
        <v>22265</v>
      </c>
      <c r="D386" s="16">
        <v>7.8820000000000001E-2</v>
      </c>
    </row>
    <row r="387" spans="2:4" ht="15" x14ac:dyDescent="0.25">
      <c r="B387" s="16">
        <v>78.544491999999977</v>
      </c>
      <c r="C387" s="16">
        <v>22266</v>
      </c>
      <c r="D387" s="16">
        <v>7.1429999999999993E-2</v>
      </c>
    </row>
    <row r="388" spans="2:4" ht="15" x14ac:dyDescent="0.25">
      <c r="B388" s="16">
        <v>78.615921999999983</v>
      </c>
      <c r="C388" s="16">
        <v>22267</v>
      </c>
      <c r="D388" s="16">
        <v>7.1429999999999993E-2</v>
      </c>
    </row>
    <row r="389" spans="2:4" ht="15" x14ac:dyDescent="0.25">
      <c r="B389" s="16">
        <v>78.687351999999976</v>
      </c>
      <c r="C389" s="16">
        <v>22268</v>
      </c>
      <c r="D389" s="16">
        <v>7.1430000000000105E-2</v>
      </c>
    </row>
    <row r="390" spans="2:4" ht="15" x14ac:dyDescent="0.25">
      <c r="B390" s="16">
        <v>78.776021999999983</v>
      </c>
      <c r="C390" s="16">
        <v>22269</v>
      </c>
      <c r="D390" s="16">
        <v>8.8669999999999902E-2</v>
      </c>
    </row>
    <row r="391" spans="2:4" ht="15" x14ac:dyDescent="0.25">
      <c r="B391" s="16">
        <v>78.864691999999977</v>
      </c>
      <c r="C391" s="16">
        <v>22270</v>
      </c>
      <c r="D391" s="16">
        <v>8.8669999999999999E-2</v>
      </c>
    </row>
    <row r="392" spans="2:4" ht="15" x14ac:dyDescent="0.25">
      <c r="B392" s="16">
        <v>78.95336199999997</v>
      </c>
      <c r="C392" s="16">
        <v>22271</v>
      </c>
      <c r="D392" s="16">
        <v>8.8669999999999999E-2</v>
      </c>
    </row>
    <row r="393" spans="2:4" ht="15" x14ac:dyDescent="0.25">
      <c r="B393" s="16">
        <v>79.064191999999977</v>
      </c>
      <c r="C393" s="16">
        <v>22272</v>
      </c>
      <c r="D393" s="16">
        <v>0.11083</v>
      </c>
    </row>
    <row r="394" spans="2:4" ht="15" x14ac:dyDescent="0.25">
      <c r="B394" s="16">
        <v>79.177491999999972</v>
      </c>
      <c r="C394" s="16">
        <v>22273</v>
      </c>
      <c r="D394" s="16">
        <v>0.1133</v>
      </c>
    </row>
    <row r="395" spans="2:4" ht="15" x14ac:dyDescent="0.25">
      <c r="B395" s="16">
        <v>79.315421999999984</v>
      </c>
      <c r="C395" s="16">
        <v>22274</v>
      </c>
      <c r="D395" s="16">
        <v>0.13793</v>
      </c>
    </row>
    <row r="396" spans="2:4" ht="15" x14ac:dyDescent="0.25">
      <c r="B396" s="16">
        <v>79.443501999999967</v>
      </c>
      <c r="C396" s="16">
        <v>22275</v>
      </c>
      <c r="D396" s="16">
        <v>0.12808</v>
      </c>
    </row>
    <row r="397" spans="2:4" ht="15" x14ac:dyDescent="0.25">
      <c r="B397" s="16">
        <v>79.554341999999977</v>
      </c>
      <c r="C397" s="16">
        <v>22276</v>
      </c>
      <c r="D397" s="16">
        <v>0.11083999999999999</v>
      </c>
    </row>
    <row r="398" spans="2:4" ht="15" x14ac:dyDescent="0.25">
      <c r="B398" s="16">
        <v>79.672571999999974</v>
      </c>
      <c r="C398" s="16">
        <v>22277</v>
      </c>
      <c r="D398" s="16">
        <v>0.11823</v>
      </c>
    </row>
    <row r="399" spans="2:4" ht="15" x14ac:dyDescent="0.25">
      <c r="B399" s="16">
        <v>79.790791999999982</v>
      </c>
      <c r="C399" s="16">
        <v>22278</v>
      </c>
      <c r="D399" s="16">
        <v>0.11822000000000001</v>
      </c>
    </row>
    <row r="400" spans="2:4" ht="15" x14ac:dyDescent="0.25">
      <c r="B400" s="16">
        <v>79.894241999999977</v>
      </c>
      <c r="C400" s="16">
        <v>22279</v>
      </c>
      <c r="D400" s="16">
        <v>0.10345</v>
      </c>
    </row>
    <row r="401" spans="2:4" ht="15" x14ac:dyDescent="0.25">
      <c r="B401" s="16">
        <v>79.98291199999997</v>
      </c>
      <c r="C401" s="16">
        <v>22280</v>
      </c>
      <c r="D401" s="16">
        <v>8.8669999999999999E-2</v>
      </c>
    </row>
    <row r="402" spans="2:4" ht="15" x14ac:dyDescent="0.25">
      <c r="B402" s="16">
        <v>80.07405199999998</v>
      </c>
      <c r="C402" s="16">
        <v>22281</v>
      </c>
      <c r="D402" s="16">
        <v>9.1139999999999999E-2</v>
      </c>
    </row>
    <row r="403" spans="2:4" ht="15" x14ac:dyDescent="0.25">
      <c r="B403" s="16">
        <v>80.165181999999987</v>
      </c>
      <c r="C403" s="16">
        <v>22282</v>
      </c>
      <c r="D403" s="16">
        <v>9.1129999999999906E-2</v>
      </c>
    </row>
    <row r="404" spans="2:4" ht="15" x14ac:dyDescent="0.25">
      <c r="B404" s="16">
        <v>80.26616199999998</v>
      </c>
      <c r="C404" s="16">
        <v>22283</v>
      </c>
      <c r="D404" s="16">
        <v>0.10098</v>
      </c>
    </row>
    <row r="405" spans="2:4" ht="15" x14ac:dyDescent="0.25">
      <c r="B405" s="16">
        <v>80.357301999999976</v>
      </c>
      <c r="C405" s="16">
        <v>22284</v>
      </c>
      <c r="D405" s="16">
        <v>9.1140000000000193E-2</v>
      </c>
    </row>
    <row r="406" spans="2:4" ht="15" x14ac:dyDescent="0.25">
      <c r="B406" s="16">
        <v>80.450891999999982</v>
      </c>
      <c r="C406" s="16">
        <v>22285</v>
      </c>
      <c r="D406" s="16">
        <v>9.3589999999999798E-2</v>
      </c>
    </row>
    <row r="407" spans="2:4" ht="15" x14ac:dyDescent="0.25">
      <c r="B407" s="16">
        <v>80.542031999999978</v>
      </c>
      <c r="C407" s="16">
        <v>22286</v>
      </c>
      <c r="D407" s="16">
        <v>9.1140000000000193E-2</v>
      </c>
    </row>
    <row r="408" spans="2:4" ht="15" x14ac:dyDescent="0.25">
      <c r="B408" s="16">
        <v>80.630701999999985</v>
      </c>
      <c r="C408" s="16">
        <v>22287</v>
      </c>
      <c r="D408" s="16">
        <v>8.8669999999999999E-2</v>
      </c>
    </row>
    <row r="409" spans="2:4" ht="15" x14ac:dyDescent="0.25">
      <c r="B409" s="16">
        <v>80.739071999999993</v>
      </c>
      <c r="C409" s="16">
        <v>22288</v>
      </c>
      <c r="D409" s="16">
        <v>0.10836999999999999</v>
      </c>
    </row>
    <row r="410" spans="2:4" ht="15" x14ac:dyDescent="0.25">
      <c r="B410" s="16">
        <v>80.869611999999989</v>
      </c>
      <c r="C410" s="16">
        <v>22289</v>
      </c>
      <c r="D410" s="16">
        <v>0.13053999999999999</v>
      </c>
    </row>
    <row r="411" spans="2:4" ht="15" x14ac:dyDescent="0.25">
      <c r="B411" s="16">
        <v>80.970601999999985</v>
      </c>
      <c r="C411" s="16">
        <v>22290</v>
      </c>
      <c r="D411" s="16">
        <v>0.10099</v>
      </c>
    </row>
    <row r="412" spans="2:4" ht="15" x14ac:dyDescent="0.25">
      <c r="B412" s="16">
        <v>81.091291999999996</v>
      </c>
      <c r="C412" s="16">
        <v>22291</v>
      </c>
      <c r="D412" s="16">
        <v>0.12069000000000001</v>
      </c>
    </row>
    <row r="413" spans="2:4" ht="15" x14ac:dyDescent="0.25">
      <c r="B413" s="16">
        <v>81.202122000000003</v>
      </c>
      <c r="C413" s="16">
        <v>22292</v>
      </c>
      <c r="D413" s="16">
        <v>0.11083</v>
      </c>
    </row>
    <row r="414" spans="2:4" ht="15" x14ac:dyDescent="0.25">
      <c r="B414" s="16">
        <v>81.340061999999989</v>
      </c>
      <c r="C414" s="16">
        <v>22293</v>
      </c>
      <c r="D414" s="16">
        <v>0.13794000000000001</v>
      </c>
    </row>
    <row r="415" spans="2:4" ht="15" x14ac:dyDescent="0.25">
      <c r="B415" s="16">
        <v>81.470602</v>
      </c>
      <c r="C415" s="16">
        <v>22294</v>
      </c>
      <c r="D415" s="16">
        <v>0.13053999999999999</v>
      </c>
    </row>
    <row r="416" spans="2:4" ht="15" x14ac:dyDescent="0.25">
      <c r="B416" s="16">
        <v>81.58144200000001</v>
      </c>
      <c r="C416" s="16">
        <v>22295</v>
      </c>
      <c r="D416" s="16">
        <v>0.11083999999999999</v>
      </c>
    </row>
    <row r="417" spans="2:4" ht="15" x14ac:dyDescent="0.25">
      <c r="B417" s="16">
        <v>81.709521999999993</v>
      </c>
      <c r="C417" s="16">
        <v>22296</v>
      </c>
      <c r="D417" s="16">
        <v>0.12808</v>
      </c>
    </row>
    <row r="418" spans="2:4" ht="15" x14ac:dyDescent="0.25">
      <c r="B418" s="16">
        <v>81.840062000000003</v>
      </c>
      <c r="C418" s="16">
        <v>22297</v>
      </c>
      <c r="D418" s="16">
        <v>0.13053999999999999</v>
      </c>
    </row>
    <row r="419" spans="2:4" ht="15" x14ac:dyDescent="0.25">
      <c r="B419" s="16">
        <v>81.963222000000002</v>
      </c>
      <c r="C419" s="16">
        <v>22298</v>
      </c>
      <c r="D419" s="16">
        <v>0.12316000000000001</v>
      </c>
    </row>
    <row r="420" spans="2:4" ht="15" x14ac:dyDescent="0.25">
      <c r="B420" s="16">
        <v>82.106072000000012</v>
      </c>
      <c r="C420" s="16">
        <v>22299</v>
      </c>
      <c r="D420" s="16">
        <v>0.14285</v>
      </c>
    </row>
    <row r="421" spans="2:4" ht="15" x14ac:dyDescent="0.25">
      <c r="B421" s="16">
        <v>82.239081999999996</v>
      </c>
      <c r="C421" s="16">
        <v>22300</v>
      </c>
      <c r="D421" s="16">
        <v>0.13300999999999999</v>
      </c>
    </row>
    <row r="422" spans="2:4" ht="15" x14ac:dyDescent="0.25">
      <c r="B422" s="16">
        <v>82.344992000000005</v>
      </c>
      <c r="C422" s="16">
        <v>22301</v>
      </c>
      <c r="D422" s="16">
        <v>0.10591</v>
      </c>
    </row>
    <row r="423" spans="2:4" ht="15" x14ac:dyDescent="0.25">
      <c r="B423" s="16">
        <v>82.482922000000002</v>
      </c>
      <c r="C423" s="16">
        <v>22302</v>
      </c>
      <c r="D423" s="16">
        <v>0.13793</v>
      </c>
    </row>
    <row r="424" spans="2:4" ht="15" x14ac:dyDescent="0.25">
      <c r="B424" s="16">
        <v>82.598681999999997</v>
      </c>
      <c r="C424" s="16">
        <v>22303</v>
      </c>
      <c r="D424" s="16">
        <v>0.11576</v>
      </c>
    </row>
    <row r="425" spans="2:4" ht="15" x14ac:dyDescent="0.25">
      <c r="B425" s="16">
        <v>82.675042000000005</v>
      </c>
      <c r="C425" s="16">
        <v>22304</v>
      </c>
      <c r="D425" s="16">
        <v>7.6359999999999997E-2</v>
      </c>
    </row>
    <row r="426" spans="2:4" ht="15" x14ac:dyDescent="0.25">
      <c r="B426" s="16">
        <v>82.793261999999999</v>
      </c>
      <c r="C426" s="16">
        <v>22305</v>
      </c>
      <c r="D426" s="16">
        <v>0.11822000000000001</v>
      </c>
    </row>
    <row r="427" spans="2:4" ht="15" x14ac:dyDescent="0.25">
      <c r="B427" s="16">
        <v>82.864692000000005</v>
      </c>
      <c r="C427" s="16">
        <v>22306</v>
      </c>
      <c r="D427" s="16">
        <v>7.1429999999999993E-2</v>
      </c>
    </row>
    <row r="428" spans="2:4" ht="15" x14ac:dyDescent="0.25">
      <c r="B428" s="16">
        <v>83.029722000000007</v>
      </c>
      <c r="C428" s="16">
        <v>22307</v>
      </c>
      <c r="D428" s="16">
        <v>0.16503000000000001</v>
      </c>
    </row>
    <row r="429" spans="2:4" ht="15" x14ac:dyDescent="0.25">
      <c r="B429" s="16">
        <v>83.140552000000014</v>
      </c>
      <c r="C429" s="16">
        <v>22308</v>
      </c>
      <c r="D429" s="16">
        <v>0.11083</v>
      </c>
    </row>
    <row r="430" spans="2:4" ht="15" x14ac:dyDescent="0.25">
      <c r="B430" s="16">
        <v>83.236612000000008</v>
      </c>
      <c r="C430" s="16">
        <v>22309</v>
      </c>
      <c r="D430" s="16">
        <v>9.6060000000000006E-2</v>
      </c>
    </row>
    <row r="431" spans="2:4" ht="15" x14ac:dyDescent="0.25">
      <c r="B431" s="16">
        <v>83.342522000000002</v>
      </c>
      <c r="C431" s="16">
        <v>22310</v>
      </c>
      <c r="D431" s="16">
        <v>0.10591</v>
      </c>
    </row>
    <row r="432" spans="2:4" ht="15" x14ac:dyDescent="0.25">
      <c r="B432" s="16">
        <v>83.458292</v>
      </c>
      <c r="C432" s="16">
        <v>22311</v>
      </c>
      <c r="D432" s="16">
        <v>0.11577</v>
      </c>
    </row>
    <row r="433" spans="2:4" ht="15" x14ac:dyDescent="0.25">
      <c r="B433" s="16">
        <v>83.583902000000009</v>
      </c>
      <c r="C433" s="16">
        <v>22312</v>
      </c>
      <c r="D433" s="16">
        <v>0.12561</v>
      </c>
    </row>
    <row r="434" spans="2:4" ht="15" x14ac:dyDescent="0.25">
      <c r="B434" s="16">
        <v>83.716912000000008</v>
      </c>
      <c r="C434" s="16">
        <v>22313</v>
      </c>
      <c r="D434" s="16">
        <v>0.13300999999999999</v>
      </c>
    </row>
    <row r="435" spans="2:4" ht="15" x14ac:dyDescent="0.25">
      <c r="B435" s="16">
        <v>83.874542000000005</v>
      </c>
      <c r="C435" s="16">
        <v>22314</v>
      </c>
      <c r="D435" s="16">
        <v>0.15762999999999999</v>
      </c>
    </row>
    <row r="436" spans="2:4" ht="15" x14ac:dyDescent="0.25">
      <c r="B436" s="16">
        <v>84.012472000000002</v>
      </c>
      <c r="C436" s="16">
        <v>22315</v>
      </c>
      <c r="D436" s="16">
        <v>0.13793</v>
      </c>
    </row>
    <row r="437" spans="2:4" ht="15" x14ac:dyDescent="0.25">
      <c r="B437" s="16">
        <v>84.140552</v>
      </c>
      <c r="C437" s="16">
        <v>22316</v>
      </c>
      <c r="D437" s="16">
        <v>0.12808</v>
      </c>
    </row>
    <row r="438" spans="2:4" ht="15" x14ac:dyDescent="0.25">
      <c r="B438" s="16">
        <v>84.295732000000001</v>
      </c>
      <c r="C438" s="16">
        <v>22317</v>
      </c>
      <c r="D438" s="16">
        <v>0.15518000000000001</v>
      </c>
    </row>
    <row r="439" spans="2:4" ht="15" x14ac:dyDescent="0.25">
      <c r="B439" s="16">
        <v>84.413951999999995</v>
      </c>
      <c r="C439" s="16">
        <v>22318</v>
      </c>
      <c r="D439" s="16">
        <v>0.11822000000000001</v>
      </c>
    </row>
    <row r="440" spans="2:4" ht="15" x14ac:dyDescent="0.25">
      <c r="B440" s="16">
        <v>84.542032000000006</v>
      </c>
      <c r="C440" s="16">
        <v>22319</v>
      </c>
      <c r="D440" s="16">
        <v>0.12808</v>
      </c>
    </row>
    <row r="441" spans="2:4" ht="15" x14ac:dyDescent="0.25">
      <c r="B441" s="16">
        <v>84.652872000000002</v>
      </c>
      <c r="C441" s="16">
        <v>22320</v>
      </c>
      <c r="D441" s="16">
        <v>0.11083999999999999</v>
      </c>
    </row>
    <row r="442" spans="2:4" ht="15" x14ac:dyDescent="0.25">
      <c r="B442" s="16">
        <v>84.788342</v>
      </c>
      <c r="C442" s="16">
        <v>22321</v>
      </c>
      <c r="D442" s="16">
        <v>0.13547000000000001</v>
      </c>
    </row>
    <row r="443" spans="2:4" ht="15" x14ac:dyDescent="0.25">
      <c r="B443" s="16">
        <v>84.992772000000002</v>
      </c>
      <c r="C443" s="16">
        <v>22322</v>
      </c>
      <c r="D443" s="16">
        <v>0.20443</v>
      </c>
    </row>
    <row r="444" spans="2:4" ht="15" x14ac:dyDescent="0.25">
      <c r="B444" s="16">
        <v>85.10114200000001</v>
      </c>
      <c r="C444" s="16">
        <v>22323</v>
      </c>
      <c r="D444" s="16">
        <v>0.10836999999999999</v>
      </c>
    </row>
    <row r="445" spans="2:4" ht="15" x14ac:dyDescent="0.25">
      <c r="B445" s="16">
        <v>85.219371999999993</v>
      </c>
      <c r="C445" s="16">
        <v>22324</v>
      </c>
      <c r="D445" s="16">
        <v>0.11823</v>
      </c>
    </row>
    <row r="446" spans="2:4" ht="15" x14ac:dyDescent="0.25">
      <c r="B446" s="16">
        <v>85.347452000000004</v>
      </c>
      <c r="C446" s="16">
        <v>22325</v>
      </c>
      <c r="D446" s="16">
        <v>0.12808</v>
      </c>
    </row>
    <row r="447" spans="2:4" ht="15" x14ac:dyDescent="0.25">
      <c r="B447" s="16">
        <v>85.468142</v>
      </c>
      <c r="C447" s="16">
        <v>22326</v>
      </c>
      <c r="D447" s="16">
        <v>0.12069000000000001</v>
      </c>
    </row>
    <row r="448" spans="2:4" ht="15" x14ac:dyDescent="0.25">
      <c r="B448" s="16">
        <v>85.603611999999998</v>
      </c>
      <c r="C448" s="16">
        <v>22327</v>
      </c>
      <c r="D448" s="16">
        <v>0.13547000000000001</v>
      </c>
    </row>
    <row r="449" spans="2:4" ht="15" x14ac:dyDescent="0.25">
      <c r="B449" s="16">
        <v>85.709521999999993</v>
      </c>
      <c r="C449" s="16">
        <v>22328</v>
      </c>
      <c r="D449" s="16">
        <v>0.10591</v>
      </c>
    </row>
    <row r="450" spans="2:4" ht="15" x14ac:dyDescent="0.25">
      <c r="B450" s="16">
        <v>85.847452000000004</v>
      </c>
      <c r="C450" s="16">
        <v>22329</v>
      </c>
      <c r="D450" s="16">
        <v>0.13793</v>
      </c>
    </row>
    <row r="451" spans="2:4" ht="15" x14ac:dyDescent="0.25">
      <c r="B451" s="16">
        <v>85.980461999999989</v>
      </c>
      <c r="C451" s="16">
        <v>22330</v>
      </c>
      <c r="D451" s="16">
        <v>0.13300999999999999</v>
      </c>
    </row>
    <row r="452" spans="2:4" ht="15" x14ac:dyDescent="0.25">
      <c r="B452" s="16">
        <v>86.118392</v>
      </c>
      <c r="C452" s="16">
        <v>22331</v>
      </c>
      <c r="D452" s="16">
        <v>0.13793</v>
      </c>
    </row>
    <row r="453" spans="2:4" ht="15" x14ac:dyDescent="0.25">
      <c r="B453" s="16">
        <v>86.244001999999995</v>
      </c>
      <c r="C453" s="16">
        <v>22332</v>
      </c>
      <c r="D453" s="16">
        <v>0.12561</v>
      </c>
    </row>
    <row r="454" spans="2:4" ht="15" x14ac:dyDescent="0.25">
      <c r="B454" s="16">
        <v>86.381931999999992</v>
      </c>
      <c r="C454" s="16">
        <v>22333</v>
      </c>
      <c r="D454" s="16">
        <v>0.13793</v>
      </c>
    </row>
    <row r="455" spans="2:4" ht="15" x14ac:dyDescent="0.25">
      <c r="B455" s="16">
        <v>86.529721999999992</v>
      </c>
      <c r="C455" s="16">
        <v>22334</v>
      </c>
      <c r="D455" s="16">
        <v>0.14779</v>
      </c>
    </row>
    <row r="456" spans="2:4" ht="15" x14ac:dyDescent="0.25">
      <c r="B456" s="16">
        <v>86.67750199999999</v>
      </c>
      <c r="C456" s="16">
        <v>22335</v>
      </c>
      <c r="D456" s="16">
        <v>0.14777999999999999</v>
      </c>
    </row>
    <row r="457" spans="2:4" ht="15" x14ac:dyDescent="0.25">
      <c r="B457" s="16">
        <v>86.82775199999999</v>
      </c>
      <c r="C457" s="16">
        <v>22336</v>
      </c>
      <c r="D457" s="16">
        <v>0.15024999999999999</v>
      </c>
    </row>
    <row r="458" spans="2:4" ht="15" x14ac:dyDescent="0.25">
      <c r="B458" s="16">
        <v>87.002621999999988</v>
      </c>
      <c r="C458" s="16">
        <v>22337</v>
      </c>
      <c r="D458" s="16">
        <v>0.17487</v>
      </c>
    </row>
    <row r="459" spans="2:4" ht="15" x14ac:dyDescent="0.25">
      <c r="B459" s="16">
        <v>87.15780199999999</v>
      </c>
      <c r="C459" s="16">
        <v>22338</v>
      </c>
      <c r="D459" s="16">
        <v>0.15518000000000001</v>
      </c>
    </row>
    <row r="460" spans="2:4" ht="15" x14ac:dyDescent="0.25">
      <c r="B460" s="16">
        <v>87.312971999999988</v>
      </c>
      <c r="C460" s="16">
        <v>22339</v>
      </c>
      <c r="D460" s="16">
        <v>0.15517</v>
      </c>
    </row>
    <row r="461" spans="2:4" ht="15" x14ac:dyDescent="0.25">
      <c r="B461" s="16">
        <v>87.453361999999984</v>
      </c>
      <c r="C461" s="16">
        <v>22340</v>
      </c>
      <c r="D461" s="16">
        <v>0.14038999999999999</v>
      </c>
    </row>
    <row r="462" spans="2:4" ht="15" x14ac:dyDescent="0.25">
      <c r="B462" s="16">
        <v>87.596221999999983</v>
      </c>
      <c r="C462" s="16">
        <v>22341</v>
      </c>
      <c r="D462" s="16">
        <v>0.14285999999999999</v>
      </c>
    </row>
    <row r="463" spans="2:4" ht="15" x14ac:dyDescent="0.25">
      <c r="B463" s="16">
        <v>87.744001999999981</v>
      </c>
      <c r="C463" s="16">
        <v>22342</v>
      </c>
      <c r="D463" s="16">
        <v>0.14777999999999999</v>
      </c>
    </row>
    <row r="464" spans="2:4" ht="15" x14ac:dyDescent="0.25">
      <c r="B464" s="16">
        <v>87.872081999999978</v>
      </c>
      <c r="C464" s="16">
        <v>22343</v>
      </c>
      <c r="D464" s="16">
        <v>0.12808</v>
      </c>
    </row>
    <row r="465" spans="2:4" ht="15" x14ac:dyDescent="0.25">
      <c r="B465" s="16">
        <v>88.034641999999977</v>
      </c>
      <c r="C465" s="16">
        <v>22344</v>
      </c>
      <c r="D465" s="16">
        <v>0.16256000000000001</v>
      </c>
    </row>
    <row r="466" spans="2:4" ht="15" x14ac:dyDescent="0.25">
      <c r="B466" s="16">
        <v>88.170111999999975</v>
      </c>
      <c r="C466" s="16">
        <v>22345</v>
      </c>
      <c r="D466" s="16">
        <v>0.13547000000000001</v>
      </c>
    </row>
    <row r="467" spans="2:4" ht="15" x14ac:dyDescent="0.25">
      <c r="B467" s="16">
        <v>88.322821999999974</v>
      </c>
      <c r="C467" s="16">
        <v>22346</v>
      </c>
      <c r="D467" s="16">
        <v>0.15271000000000001</v>
      </c>
    </row>
    <row r="468" spans="2:4" ht="15" x14ac:dyDescent="0.25">
      <c r="B468" s="16">
        <v>88.448431999999968</v>
      </c>
      <c r="C468" s="16">
        <v>22347</v>
      </c>
      <c r="D468" s="16">
        <v>0.12561</v>
      </c>
    </row>
    <row r="469" spans="2:4" ht="15" x14ac:dyDescent="0.25">
      <c r="B469" s="16">
        <v>88.544491999999977</v>
      </c>
      <c r="C469" s="16">
        <v>22348</v>
      </c>
      <c r="D469" s="16">
        <v>9.6059999999999895E-2</v>
      </c>
    </row>
    <row r="470" spans="2:4" ht="15" x14ac:dyDescent="0.25">
      <c r="B470" s="16">
        <v>88.650401999999985</v>
      </c>
      <c r="C470" s="16">
        <v>22349</v>
      </c>
      <c r="D470" s="16">
        <v>0.10591</v>
      </c>
    </row>
    <row r="471" spans="2:4" ht="15" x14ac:dyDescent="0.25">
      <c r="B471" s="16">
        <v>88.808041999999972</v>
      </c>
      <c r="C471" s="16">
        <v>22350</v>
      </c>
      <c r="D471" s="16">
        <v>0.15764</v>
      </c>
    </row>
    <row r="472" spans="2:4" ht="15" x14ac:dyDescent="0.25">
      <c r="B472" s="16">
        <v>88.909021999999979</v>
      </c>
      <c r="C472" s="16">
        <v>22351</v>
      </c>
      <c r="D472" s="16">
        <v>0.10098</v>
      </c>
    </row>
    <row r="473" spans="2:4" ht="15" x14ac:dyDescent="0.25">
      <c r="B473" s="16">
        <v>88.990301999999986</v>
      </c>
      <c r="C473" s="16">
        <v>22352</v>
      </c>
      <c r="D473" s="16">
        <v>8.1280000000000005E-2</v>
      </c>
    </row>
    <row r="474" spans="2:4" ht="15" x14ac:dyDescent="0.25">
      <c r="B474" s="16">
        <v>89.103601999999981</v>
      </c>
      <c r="C474" s="16">
        <v>22353</v>
      </c>
      <c r="D474" s="16">
        <v>0.1133</v>
      </c>
    </row>
    <row r="475" spans="2:4" ht="15" x14ac:dyDescent="0.25">
      <c r="B475" s="16">
        <v>89.231681999999978</v>
      </c>
      <c r="C475" s="16">
        <v>22354</v>
      </c>
      <c r="D475" s="16">
        <v>0.12808</v>
      </c>
    </row>
    <row r="476" spans="2:4" ht="15" x14ac:dyDescent="0.25">
      <c r="B476" s="16">
        <v>89.347441999999972</v>
      </c>
      <c r="C476" s="16">
        <v>22355</v>
      </c>
      <c r="D476" s="16">
        <v>0.11576</v>
      </c>
    </row>
    <row r="477" spans="2:4" ht="15" x14ac:dyDescent="0.25">
      <c r="B477" s="16">
        <v>89.480441999999982</v>
      </c>
      <c r="C477" s="16">
        <v>22356</v>
      </c>
      <c r="D477" s="16">
        <v>0.13300000000000001</v>
      </c>
    </row>
    <row r="478" spans="2:4" ht="15" x14ac:dyDescent="0.25">
      <c r="B478" s="16">
        <v>89.60606199999998</v>
      </c>
      <c r="C478" s="16">
        <v>22357</v>
      </c>
      <c r="D478" s="16">
        <v>0.12562000000000001</v>
      </c>
    </row>
    <row r="479" spans="2:4" ht="15" x14ac:dyDescent="0.25">
      <c r="B479" s="16">
        <v>89.743991999999977</v>
      </c>
      <c r="C479" s="16">
        <v>22358</v>
      </c>
      <c r="D479" s="16">
        <v>0.13793</v>
      </c>
    </row>
    <row r="480" spans="2:4" ht="15" x14ac:dyDescent="0.25">
      <c r="B480" s="16">
        <v>89.913941999999977</v>
      </c>
      <c r="C480" s="16">
        <v>22359</v>
      </c>
      <c r="D480" s="16">
        <v>0.16994999999999999</v>
      </c>
    </row>
    <row r="481" spans="2:4" ht="15" x14ac:dyDescent="0.25">
      <c r="B481" s="16">
        <v>90.042021999999974</v>
      </c>
      <c r="C481" s="16">
        <v>22360</v>
      </c>
      <c r="D481" s="16">
        <v>0.12808</v>
      </c>
    </row>
    <row r="482" spans="2:4" ht="15" x14ac:dyDescent="0.25">
      <c r="B482" s="16">
        <v>90.207051999999976</v>
      </c>
      <c r="C482" s="16">
        <v>22361</v>
      </c>
      <c r="D482" s="16">
        <v>0.16503000000000001</v>
      </c>
    </row>
    <row r="483" spans="2:4" ht="15" x14ac:dyDescent="0.25">
      <c r="B483" s="16">
        <v>90.364681999999974</v>
      </c>
      <c r="C483" s="16">
        <v>22362</v>
      </c>
      <c r="D483" s="16">
        <v>0.15762999999999999</v>
      </c>
    </row>
    <row r="484" spans="2:4" ht="15" x14ac:dyDescent="0.25">
      <c r="B484" s="16">
        <v>90.485371999999984</v>
      </c>
      <c r="C484" s="16">
        <v>22363</v>
      </c>
      <c r="D484" s="16">
        <v>0.12069000000000001</v>
      </c>
    </row>
    <row r="485" spans="2:4" ht="15" x14ac:dyDescent="0.25">
      <c r="B485" s="16">
        <v>90.623301999999967</v>
      </c>
      <c r="C485" s="16">
        <v>22364</v>
      </c>
      <c r="D485" s="16">
        <v>0.13793</v>
      </c>
    </row>
    <row r="486" spans="2:4" ht="15" x14ac:dyDescent="0.25">
      <c r="B486" s="16">
        <v>90.763701999999967</v>
      </c>
      <c r="C486" s="16">
        <v>22365</v>
      </c>
      <c r="D486" s="16">
        <v>0.1404</v>
      </c>
    </row>
    <row r="487" spans="2:4" ht="15" x14ac:dyDescent="0.25">
      <c r="B487" s="16">
        <v>90.886851999999976</v>
      </c>
      <c r="C487" s="16">
        <v>22366</v>
      </c>
      <c r="D487" s="16">
        <v>0.12315</v>
      </c>
    </row>
    <row r="488" spans="2:4" ht="15" x14ac:dyDescent="0.25">
      <c r="B488" s="16">
        <v>91.019851999999986</v>
      </c>
      <c r="C488" s="16">
        <v>22367</v>
      </c>
      <c r="D488" s="16">
        <v>0.13300000000000001</v>
      </c>
    </row>
    <row r="489" spans="2:4" ht="15" x14ac:dyDescent="0.25">
      <c r="B489" s="16">
        <v>91.145471999999984</v>
      </c>
      <c r="C489" s="16">
        <v>22368</v>
      </c>
      <c r="D489" s="16">
        <v>0.12562000000000001</v>
      </c>
    </row>
    <row r="490" spans="2:4" ht="15" x14ac:dyDescent="0.25">
      <c r="B490" s="16">
        <v>91.280941999999982</v>
      </c>
      <c r="C490" s="16">
        <v>22369</v>
      </c>
      <c r="D490" s="16">
        <v>0.13547000000000001</v>
      </c>
    </row>
    <row r="491" spans="2:4" ht="15" x14ac:dyDescent="0.25">
      <c r="B491" s="16">
        <v>91.396701999999976</v>
      </c>
      <c r="C491" s="16">
        <v>22370</v>
      </c>
      <c r="D491" s="16">
        <v>0.11576</v>
      </c>
    </row>
    <row r="492" spans="2:4" ht="15" x14ac:dyDescent="0.25">
      <c r="B492" s="16">
        <v>91.554341999999977</v>
      </c>
      <c r="C492" s="16">
        <v>22371</v>
      </c>
      <c r="D492" s="16">
        <v>0.15764</v>
      </c>
    </row>
    <row r="493" spans="2:4" ht="15" x14ac:dyDescent="0.25">
      <c r="B493" s="16">
        <v>91.711971999999975</v>
      </c>
      <c r="C493" s="16">
        <v>22372</v>
      </c>
      <c r="D493" s="16">
        <v>0.15762999999999999</v>
      </c>
    </row>
    <row r="494" spans="2:4" ht="15" x14ac:dyDescent="0.25">
      <c r="B494" s="16">
        <v>91.844981999999973</v>
      </c>
      <c r="C494" s="16">
        <v>22373</v>
      </c>
      <c r="D494" s="16">
        <v>0.13300999999999999</v>
      </c>
    </row>
    <row r="495" spans="2:4" ht="15" x14ac:dyDescent="0.25">
      <c r="B495" s="16">
        <v>91.975521999999984</v>
      </c>
      <c r="C495" s="16">
        <v>22374</v>
      </c>
      <c r="D495" s="16">
        <v>0.13053999999999999</v>
      </c>
    </row>
    <row r="496" spans="2:4" ht="15" x14ac:dyDescent="0.25">
      <c r="B496" s="16">
        <v>92.157781999999969</v>
      </c>
      <c r="C496" s="16">
        <v>22375</v>
      </c>
      <c r="D496" s="16">
        <v>0.18226000000000001</v>
      </c>
    </row>
    <row r="497" spans="2:4" ht="15" x14ac:dyDescent="0.25">
      <c r="B497" s="16">
        <v>92.229211999999976</v>
      </c>
      <c r="C497" s="16">
        <v>22376</v>
      </c>
      <c r="D497" s="16">
        <v>7.1429999999999993E-2</v>
      </c>
    </row>
    <row r="498" spans="2:4" ht="15" x14ac:dyDescent="0.25">
      <c r="B498" s="16">
        <v>92.347441999999972</v>
      </c>
      <c r="C498" s="16">
        <v>22377</v>
      </c>
      <c r="D498" s="16">
        <v>0.11823</v>
      </c>
    </row>
    <row r="499" spans="2:4" ht="15" x14ac:dyDescent="0.25">
      <c r="B499" s="16">
        <v>92.441041999999982</v>
      </c>
      <c r="C499" s="16">
        <v>22378</v>
      </c>
      <c r="D499" s="16">
        <v>9.3600000000000003E-2</v>
      </c>
    </row>
    <row r="500" spans="2:4" ht="15" x14ac:dyDescent="0.25">
      <c r="B500" s="16">
        <v>92.534631999999974</v>
      </c>
      <c r="C500" s="16">
        <v>22379</v>
      </c>
      <c r="D500" s="16">
        <v>9.3590000000000007E-2</v>
      </c>
    </row>
    <row r="501" spans="2:4" ht="15" x14ac:dyDescent="0.25">
      <c r="B501" s="16">
        <v>92.647931999999969</v>
      </c>
      <c r="C501" s="16">
        <v>22380</v>
      </c>
      <c r="D501" s="16">
        <v>0.1133</v>
      </c>
    </row>
    <row r="502" spans="2:4" ht="15" x14ac:dyDescent="0.25">
      <c r="B502" s="16">
        <v>92.77601199999998</v>
      </c>
      <c r="C502" s="16">
        <v>22381</v>
      </c>
      <c r="D502" s="16">
        <v>0.12808</v>
      </c>
    </row>
    <row r="503" spans="2:4" ht="15" x14ac:dyDescent="0.25">
      <c r="B503" s="16">
        <v>92.884391999999963</v>
      </c>
      <c r="C503" s="16">
        <v>22382</v>
      </c>
      <c r="D503" s="16">
        <v>0.10838</v>
      </c>
    </row>
    <row r="504" spans="2:4" ht="15" x14ac:dyDescent="0.25">
      <c r="B504" s="16">
        <v>92.99522199999997</v>
      </c>
      <c r="C504" s="16">
        <v>22383</v>
      </c>
      <c r="D504" s="16">
        <v>0.11083</v>
      </c>
    </row>
    <row r="505" spans="2:4" ht="15" x14ac:dyDescent="0.25">
      <c r="B505" s="16">
        <v>93.098671999999965</v>
      </c>
      <c r="C505" s="16">
        <v>22384</v>
      </c>
      <c r="D505" s="16">
        <v>0.10345</v>
      </c>
    </row>
    <row r="506" spans="2:4" ht="15" x14ac:dyDescent="0.25">
      <c r="B506" s="16">
        <v>93.189801999999972</v>
      </c>
      <c r="C506" s="16">
        <v>22385</v>
      </c>
      <c r="D506" s="16">
        <v>9.1129999999999906E-2</v>
      </c>
    </row>
    <row r="507" spans="2:4" ht="15" x14ac:dyDescent="0.25">
      <c r="B507" s="16">
        <v>93.298181999999969</v>
      </c>
      <c r="C507" s="16">
        <v>22386</v>
      </c>
      <c r="D507" s="16">
        <v>0.10838</v>
      </c>
    </row>
    <row r="508" spans="2:4" ht="15" x14ac:dyDescent="0.25">
      <c r="B508" s="16">
        <v>93.413941999999963</v>
      </c>
      <c r="C508" s="16">
        <v>22387</v>
      </c>
      <c r="D508" s="16">
        <v>0.11576</v>
      </c>
    </row>
    <row r="509" spans="2:4" ht="15" x14ac:dyDescent="0.25">
      <c r="B509" s="16">
        <v>93.517391999999973</v>
      </c>
      <c r="C509" s="16">
        <v>22388</v>
      </c>
      <c r="D509" s="16">
        <v>0.10345</v>
      </c>
    </row>
    <row r="510" spans="2:4" ht="15" x14ac:dyDescent="0.25">
      <c r="B510" s="16">
        <v>93.613451999999967</v>
      </c>
      <c r="C510" s="16">
        <v>22389</v>
      </c>
      <c r="D510" s="16">
        <v>9.6060000000000006E-2</v>
      </c>
    </row>
    <row r="511" spans="2:4" ht="15" x14ac:dyDescent="0.25">
      <c r="B511" s="16">
        <v>93.714431999999974</v>
      </c>
      <c r="C511" s="16">
        <v>22390</v>
      </c>
      <c r="D511" s="16">
        <v>0.10098</v>
      </c>
    </row>
    <row r="512" spans="2:4" ht="15" x14ac:dyDescent="0.25">
      <c r="B512" s="16">
        <v>93.820351999999971</v>
      </c>
      <c r="C512" s="16">
        <v>22391</v>
      </c>
      <c r="D512" s="16">
        <v>0.10592</v>
      </c>
    </row>
    <row r="513" spans="2:4" ht="15" x14ac:dyDescent="0.25">
      <c r="B513" s="16">
        <v>93.928721999999965</v>
      </c>
      <c r="C513" s="16">
        <v>22392</v>
      </c>
      <c r="D513" s="16">
        <v>0.10836999999999999</v>
      </c>
    </row>
    <row r="514" spans="2:4" ht="15" x14ac:dyDescent="0.25">
      <c r="B514" s="16">
        <v>94.054341999999963</v>
      </c>
      <c r="C514" s="16">
        <v>22393</v>
      </c>
      <c r="D514" s="16">
        <v>0.12562000000000001</v>
      </c>
    </row>
    <row r="515" spans="2:4" ht="15" x14ac:dyDescent="0.25">
      <c r="B515" s="16">
        <v>94.182411999999971</v>
      </c>
      <c r="C515" s="16">
        <v>22394</v>
      </c>
      <c r="D515" s="16">
        <v>0.12806999999999999</v>
      </c>
    </row>
    <row r="516" spans="2:4" ht="15" x14ac:dyDescent="0.25">
      <c r="B516" s="16">
        <v>94.31296199999997</v>
      </c>
      <c r="C516" s="16">
        <v>22395</v>
      </c>
      <c r="D516" s="16">
        <v>0.13055</v>
      </c>
    </row>
    <row r="517" spans="2:4" ht="15" x14ac:dyDescent="0.25">
      <c r="B517" s="16">
        <v>94.448421999999965</v>
      </c>
      <c r="C517" s="16">
        <v>22396</v>
      </c>
      <c r="D517" s="16">
        <v>0.13546</v>
      </c>
    </row>
    <row r="518" spans="2:4" ht="15" x14ac:dyDescent="0.25">
      <c r="B518" s="16">
        <v>94.576501999999977</v>
      </c>
      <c r="C518" s="16">
        <v>22397</v>
      </c>
      <c r="D518" s="16">
        <v>0.12808</v>
      </c>
    </row>
    <row r="519" spans="2:4" ht="15" x14ac:dyDescent="0.25">
      <c r="B519" s="16">
        <v>94.699661999999961</v>
      </c>
      <c r="C519" s="16">
        <v>22398</v>
      </c>
      <c r="D519" s="16">
        <v>0.12316000000000001</v>
      </c>
    </row>
    <row r="520" spans="2:4" ht="15" x14ac:dyDescent="0.25">
      <c r="B520" s="16">
        <v>94.807961999999975</v>
      </c>
      <c r="C520" s="16">
        <v>22399</v>
      </c>
      <c r="D520" s="16">
        <v>0.10829999999999999</v>
      </c>
    </row>
    <row r="521" spans="2:4" ht="15" x14ac:dyDescent="0.25">
      <c r="B521" s="16">
        <v>94.93348199999997</v>
      </c>
      <c r="C521" s="16">
        <v>22400</v>
      </c>
      <c r="D521" s="16">
        <v>0.12551999999999999</v>
      </c>
    </row>
    <row r="522" spans="2:4" ht="15" x14ac:dyDescent="0.25">
      <c r="B522" s="16">
        <v>95.044241999999969</v>
      </c>
      <c r="C522" s="16">
        <v>22401</v>
      </c>
      <c r="D522" s="16">
        <v>0.11076</v>
      </c>
    </row>
    <row r="523" spans="2:4" ht="15" x14ac:dyDescent="0.25">
      <c r="B523" s="16">
        <v>95.164851999999968</v>
      </c>
      <c r="C523" s="16">
        <v>22402</v>
      </c>
      <c r="D523" s="16">
        <v>0.12060999999999999</v>
      </c>
    </row>
    <row r="524" spans="2:4" ht="15" x14ac:dyDescent="0.25">
      <c r="B524" s="16">
        <v>95.287921999999966</v>
      </c>
      <c r="C524" s="16">
        <v>22403</v>
      </c>
      <c r="D524" s="16">
        <v>0.12307</v>
      </c>
    </row>
    <row r="525" spans="2:4" ht="15" x14ac:dyDescent="0.25">
      <c r="B525" s="16">
        <v>95.442981999999972</v>
      </c>
      <c r="C525" s="16">
        <v>22404</v>
      </c>
      <c r="D525" s="16">
        <v>0.15506</v>
      </c>
    </row>
    <row r="526" spans="2:4" ht="15" x14ac:dyDescent="0.25">
      <c r="B526" s="16">
        <v>95.593121999999966</v>
      </c>
      <c r="C526" s="16">
        <v>22405</v>
      </c>
      <c r="D526" s="16">
        <v>0.15014</v>
      </c>
    </row>
    <row r="527" spans="2:4" ht="15" x14ac:dyDescent="0.25">
      <c r="B527" s="16">
        <v>95.716191999999964</v>
      </c>
      <c r="C527" s="16">
        <v>22406</v>
      </c>
      <c r="D527" s="16">
        <v>0.12307</v>
      </c>
    </row>
    <row r="528" spans="2:4" ht="15" x14ac:dyDescent="0.25">
      <c r="B528" s="16">
        <v>95.851561999999973</v>
      </c>
      <c r="C528" s="16">
        <v>22407</v>
      </c>
      <c r="D528" s="16">
        <v>0.13536999999999999</v>
      </c>
    </row>
    <row r="529" spans="2:4" ht="15" x14ac:dyDescent="0.25">
      <c r="B529" s="16">
        <v>95.989391999999967</v>
      </c>
      <c r="C529" s="16">
        <v>22408</v>
      </c>
      <c r="D529" s="16">
        <v>0.13783000000000001</v>
      </c>
    </row>
    <row r="530" spans="2:4" ht="15" x14ac:dyDescent="0.25">
      <c r="B530" s="16">
        <v>96.122301999999962</v>
      </c>
      <c r="C530" s="16">
        <v>22409</v>
      </c>
      <c r="D530" s="16">
        <v>0.13291</v>
      </c>
    </row>
    <row r="531" spans="2:4" ht="15" x14ac:dyDescent="0.25">
      <c r="B531" s="16">
        <v>96.25768199999996</v>
      </c>
      <c r="C531" s="16">
        <v>22410</v>
      </c>
      <c r="D531" s="16">
        <v>0.13538</v>
      </c>
    </row>
    <row r="532" spans="2:4" ht="15" x14ac:dyDescent="0.25">
      <c r="B532" s="16">
        <v>96.373361999999958</v>
      </c>
      <c r="C532" s="16">
        <v>22411</v>
      </c>
      <c r="D532" s="16">
        <v>0.11568000000000001</v>
      </c>
    </row>
    <row r="533" spans="2:4" ht="15" x14ac:dyDescent="0.25">
      <c r="B533" s="16">
        <v>96.513651999999965</v>
      </c>
      <c r="C533" s="16">
        <v>22412</v>
      </c>
      <c r="D533" s="16">
        <v>0.14029</v>
      </c>
    </row>
    <row r="534" spans="2:4" ht="15" x14ac:dyDescent="0.25">
      <c r="B534" s="16">
        <v>96.649031999999963</v>
      </c>
      <c r="C534" s="16">
        <v>22413</v>
      </c>
      <c r="D534" s="16">
        <v>0.13538</v>
      </c>
    </row>
    <row r="535" spans="2:4" ht="15" x14ac:dyDescent="0.25">
      <c r="B535" s="16">
        <v>96.784401999999972</v>
      </c>
      <c r="C535" s="16">
        <v>22414</v>
      </c>
      <c r="D535" s="16">
        <v>0.13536999999999999</v>
      </c>
    </row>
    <row r="536" spans="2:4" ht="15" x14ac:dyDescent="0.25">
      <c r="B536" s="16">
        <v>96.939461999999963</v>
      </c>
      <c r="C536" s="16">
        <v>22415</v>
      </c>
      <c r="D536" s="16">
        <v>0.15506</v>
      </c>
    </row>
    <row r="537" spans="2:4" ht="15" x14ac:dyDescent="0.25">
      <c r="B537" s="16">
        <v>97.106831999999969</v>
      </c>
      <c r="C537" s="16">
        <v>22416</v>
      </c>
      <c r="D537" s="16">
        <v>0.16736999999999999</v>
      </c>
    </row>
    <row r="538" spans="2:4" ht="15" x14ac:dyDescent="0.25">
      <c r="B538" s="16">
        <v>97.242201999999963</v>
      </c>
      <c r="C538" s="16">
        <v>22417</v>
      </c>
      <c r="D538" s="16">
        <v>0.13536999999999999</v>
      </c>
    </row>
    <row r="539" spans="2:4" ht="15" x14ac:dyDescent="0.25">
      <c r="B539" s="16">
        <v>97.40465199999997</v>
      </c>
      <c r="C539" s="16">
        <v>22418</v>
      </c>
      <c r="D539" s="16">
        <v>0.16245000000000001</v>
      </c>
    </row>
    <row r="540" spans="2:4" ht="15" x14ac:dyDescent="0.25">
      <c r="B540" s="16">
        <v>97.562181999999964</v>
      </c>
      <c r="C540" s="16">
        <v>22419</v>
      </c>
      <c r="D540" s="16">
        <v>0.15753</v>
      </c>
    </row>
    <row r="541" spans="2:4" ht="15" x14ac:dyDescent="0.25">
      <c r="B541" s="16">
        <v>97.761541999999963</v>
      </c>
      <c r="C541" s="16">
        <v>22420</v>
      </c>
      <c r="D541" s="16">
        <v>0.19936000000000001</v>
      </c>
    </row>
    <row r="542" spans="2:4" ht="15" x14ac:dyDescent="0.25">
      <c r="B542" s="16">
        <v>97.916611999999958</v>
      </c>
      <c r="C542" s="16">
        <v>22421</v>
      </c>
      <c r="D542" s="16">
        <v>0.15507000000000001</v>
      </c>
    </row>
    <row r="543" spans="2:4" ht="15" x14ac:dyDescent="0.25">
      <c r="B543" s="16">
        <v>98.091361999999975</v>
      </c>
      <c r="C543" s="16">
        <v>22422</v>
      </c>
      <c r="D543" s="16">
        <v>0.17474999999999999</v>
      </c>
    </row>
    <row r="544" spans="2:4" ht="15" x14ac:dyDescent="0.25">
      <c r="B544" s="16">
        <v>98.248891999999955</v>
      </c>
      <c r="C544" s="16">
        <v>22423</v>
      </c>
      <c r="D544" s="16">
        <v>0.15753</v>
      </c>
    </row>
    <row r="545" spans="2:4" ht="15" x14ac:dyDescent="0.25">
      <c r="B545" s="16">
        <v>98.40641199999996</v>
      </c>
      <c r="C545" s="16">
        <v>22424</v>
      </c>
      <c r="D545" s="16">
        <v>0.15751999999999999</v>
      </c>
    </row>
    <row r="546" spans="2:4" ht="15" x14ac:dyDescent="0.25">
      <c r="B546" s="16">
        <v>98.561471999999981</v>
      </c>
      <c r="C546" s="16">
        <v>22425</v>
      </c>
      <c r="D546" s="16">
        <v>0.15506</v>
      </c>
    </row>
    <row r="547" spans="2:4" ht="15" x14ac:dyDescent="0.25">
      <c r="B547" s="16">
        <v>98.684541999999965</v>
      </c>
      <c r="C547" s="16">
        <v>22426</v>
      </c>
      <c r="D547" s="16">
        <v>0.12307</v>
      </c>
    </row>
    <row r="548" spans="2:4" ht="15" x14ac:dyDescent="0.25">
      <c r="B548" s="16">
        <v>98.846991999999972</v>
      </c>
      <c r="C548" s="16">
        <v>22427</v>
      </c>
      <c r="D548" s="16">
        <v>0.16245000000000001</v>
      </c>
    </row>
    <row r="549" spans="2:4" ht="15" x14ac:dyDescent="0.25">
      <c r="B549" s="16">
        <v>98.997131999999965</v>
      </c>
      <c r="C549" s="16">
        <v>22428</v>
      </c>
      <c r="D549" s="16">
        <v>0.15014</v>
      </c>
    </row>
    <row r="550" spans="2:4" ht="15" x14ac:dyDescent="0.25">
      <c r="B550" s="16">
        <v>99.13250199999996</v>
      </c>
      <c r="C550" s="16">
        <v>22429</v>
      </c>
      <c r="D550" s="16">
        <v>0.13536999999999999</v>
      </c>
    </row>
    <row r="551" spans="2:4" ht="15" x14ac:dyDescent="0.25">
      <c r="B551" s="16">
        <v>99.250641999999971</v>
      </c>
      <c r="C551" s="16">
        <v>22430</v>
      </c>
      <c r="D551" s="16">
        <v>0.11814</v>
      </c>
    </row>
    <row r="552" spans="2:4" ht="15" x14ac:dyDescent="0.25">
      <c r="B552" s="16">
        <v>99.400781999999964</v>
      </c>
      <c r="C552" s="16">
        <v>22431</v>
      </c>
      <c r="D552" s="16">
        <v>0.15014</v>
      </c>
    </row>
    <row r="553" spans="2:4" ht="15" x14ac:dyDescent="0.25">
      <c r="B553" s="16">
        <v>99.550920000000005</v>
      </c>
      <c r="C553" s="16">
        <v>22432</v>
      </c>
      <c r="D553" s="16">
        <v>0.14532</v>
      </c>
    </row>
    <row r="554" spans="2:4" ht="15" x14ac:dyDescent="0.25">
      <c r="B554" s="16">
        <v>99.669150000000002</v>
      </c>
      <c r="C554" s="16">
        <v>22433</v>
      </c>
      <c r="D554" s="16">
        <v>0.11823</v>
      </c>
    </row>
    <row r="555" spans="2:4" ht="15" x14ac:dyDescent="0.25">
      <c r="B555" s="16">
        <v>99.792300000000012</v>
      </c>
      <c r="C555" s="16">
        <v>22434</v>
      </c>
      <c r="D555" s="16">
        <v>0.12315</v>
      </c>
    </row>
    <row r="556" spans="2:4" ht="15" x14ac:dyDescent="0.25">
      <c r="B556" s="16">
        <v>99.92777000000001</v>
      </c>
      <c r="C556" s="16">
        <v>22435</v>
      </c>
      <c r="D556" s="16">
        <v>0.13547000000000001</v>
      </c>
    </row>
    <row r="557" spans="2:4" ht="15" x14ac:dyDescent="0.25">
      <c r="B557" s="16">
        <v>100.08787000000001</v>
      </c>
      <c r="C557" s="16">
        <v>22436</v>
      </c>
      <c r="D557" s="16">
        <v>0.16009999999999999</v>
      </c>
    </row>
    <row r="558" spans="2:4" ht="15" x14ac:dyDescent="0.25">
      <c r="B558" s="16">
        <v>100.22334000000001</v>
      </c>
      <c r="C558" s="16">
        <v>22437</v>
      </c>
      <c r="D558" s="16">
        <v>0.13547000000000001</v>
      </c>
    </row>
    <row r="559" spans="2:4" ht="15" x14ac:dyDescent="0.25">
      <c r="B559" s="16">
        <v>100.36373</v>
      </c>
      <c r="C559" s="16">
        <v>22438</v>
      </c>
      <c r="D559" s="16">
        <v>0.14038999999999999</v>
      </c>
    </row>
    <row r="560" spans="2:4" ht="15" x14ac:dyDescent="0.25">
      <c r="B560" s="16">
        <v>100.48688000000001</v>
      </c>
      <c r="C560" s="16">
        <v>22439</v>
      </c>
      <c r="D560" s="16">
        <v>0.12315</v>
      </c>
    </row>
    <row r="561" spans="2:4" ht="15" x14ac:dyDescent="0.25">
      <c r="B561" s="16">
        <v>100.62481000000001</v>
      </c>
      <c r="C561" s="16">
        <v>22440</v>
      </c>
      <c r="D561" s="16">
        <v>0.13793</v>
      </c>
    </row>
    <row r="562" spans="2:4" ht="15" x14ac:dyDescent="0.25">
      <c r="B562" s="16">
        <v>100.76767000000001</v>
      </c>
      <c r="C562" s="16">
        <v>22441</v>
      </c>
      <c r="D562" s="16">
        <v>0.14285999999999999</v>
      </c>
    </row>
    <row r="563" spans="2:4" ht="15" x14ac:dyDescent="0.25">
      <c r="B563" s="16">
        <v>100.90068000000001</v>
      </c>
      <c r="C563" s="16">
        <v>22442</v>
      </c>
      <c r="D563" s="16">
        <v>0.13300999999999999</v>
      </c>
    </row>
    <row r="564" spans="2:4" ht="15" x14ac:dyDescent="0.25">
      <c r="B564" s="16">
        <v>101.05092</v>
      </c>
      <c r="C564" s="16">
        <v>22443</v>
      </c>
      <c r="D564" s="16">
        <v>0.15024000000000001</v>
      </c>
    </row>
    <row r="565" spans="2:4" ht="15" x14ac:dyDescent="0.25">
      <c r="B565" s="16">
        <v>101.21841000000001</v>
      </c>
      <c r="C565" s="16">
        <v>22444</v>
      </c>
      <c r="D565" s="16">
        <v>0.16749</v>
      </c>
    </row>
    <row r="566" spans="2:4" ht="15" x14ac:dyDescent="0.25">
      <c r="B566" s="16">
        <v>101.36866000000001</v>
      </c>
      <c r="C566" s="16">
        <v>22445</v>
      </c>
      <c r="D566" s="16">
        <v>0.15024999999999999</v>
      </c>
    </row>
    <row r="567" spans="2:4" ht="15" x14ac:dyDescent="0.25">
      <c r="B567" s="16">
        <v>101.54353</v>
      </c>
      <c r="C567" s="16">
        <v>22446</v>
      </c>
      <c r="D567" s="16">
        <v>0.17487</v>
      </c>
    </row>
    <row r="568" spans="2:4" ht="15" x14ac:dyDescent="0.25">
      <c r="B568" s="16">
        <v>101.65683000000001</v>
      </c>
      <c r="C568" s="16">
        <v>22447</v>
      </c>
      <c r="D568" s="16">
        <v>0.1133</v>
      </c>
    </row>
    <row r="569" spans="2:4" ht="15" x14ac:dyDescent="0.25">
      <c r="B569" s="16">
        <v>101.84156</v>
      </c>
      <c r="C569" s="16">
        <v>22448</v>
      </c>
      <c r="D569" s="16">
        <v>0.18473000000000001</v>
      </c>
    </row>
    <row r="570" spans="2:4" ht="15" x14ac:dyDescent="0.25">
      <c r="B570" s="16">
        <v>101.96471000000001</v>
      </c>
      <c r="C570" s="16">
        <v>22449</v>
      </c>
      <c r="D570" s="16">
        <v>0.12315</v>
      </c>
    </row>
    <row r="571" spans="2:4" ht="15" x14ac:dyDescent="0.25">
      <c r="B571" s="16">
        <v>102.07555000000001</v>
      </c>
      <c r="C571" s="16">
        <v>22450</v>
      </c>
      <c r="D571" s="16">
        <v>0.11083999999999999</v>
      </c>
    </row>
    <row r="572" spans="2:4" ht="15" x14ac:dyDescent="0.25">
      <c r="B572" s="16">
        <v>102.21348</v>
      </c>
      <c r="C572" s="16">
        <v>22451</v>
      </c>
      <c r="D572" s="16">
        <v>0.13793</v>
      </c>
    </row>
    <row r="573" spans="2:4" ht="15" x14ac:dyDescent="0.25">
      <c r="B573" s="16">
        <v>102.3391</v>
      </c>
      <c r="C573" s="16">
        <v>22452</v>
      </c>
      <c r="D573" s="16">
        <v>0.12562000000000001</v>
      </c>
    </row>
    <row r="574" spans="2:4" ht="15" x14ac:dyDescent="0.25">
      <c r="B574" s="16">
        <v>102.48688000000001</v>
      </c>
      <c r="C574" s="16">
        <v>22453</v>
      </c>
      <c r="D574" s="16">
        <v>0.14777999999999999</v>
      </c>
    </row>
    <row r="575" spans="2:4" ht="15" x14ac:dyDescent="0.25">
      <c r="B575" s="16">
        <v>102.60265000000001</v>
      </c>
      <c r="C575" s="16">
        <v>22454</v>
      </c>
      <c r="D575" s="16">
        <v>0.11577</v>
      </c>
    </row>
    <row r="576" spans="2:4" ht="15" x14ac:dyDescent="0.25">
      <c r="B576" s="16">
        <v>102.76028000000001</v>
      </c>
      <c r="C576" s="16">
        <v>22455</v>
      </c>
      <c r="D576" s="16">
        <v>0.15762999999999999</v>
      </c>
    </row>
    <row r="577" spans="2:4" ht="15" x14ac:dyDescent="0.25">
      <c r="B577" s="16">
        <v>102.88590000000001</v>
      </c>
      <c r="C577" s="16">
        <v>22456</v>
      </c>
      <c r="D577" s="16">
        <v>0.12562000000000001</v>
      </c>
    </row>
    <row r="578" spans="2:4" ht="15" x14ac:dyDescent="0.25">
      <c r="B578" s="16">
        <v>102.98688000000001</v>
      </c>
      <c r="C578" s="16">
        <v>22457</v>
      </c>
      <c r="D578" s="16">
        <v>0.10098</v>
      </c>
    </row>
    <row r="579" spans="2:4" ht="15" x14ac:dyDescent="0.25">
      <c r="B579" s="16">
        <v>103.13220000000001</v>
      </c>
      <c r="C579" s="16">
        <v>22458</v>
      </c>
      <c r="D579" s="16">
        <v>0.14532</v>
      </c>
    </row>
    <row r="580" spans="2:4" ht="15" x14ac:dyDescent="0.25">
      <c r="B580" s="16">
        <v>103.22334000000001</v>
      </c>
      <c r="C580" s="16">
        <v>22459</v>
      </c>
      <c r="D580" s="16">
        <v>9.1140000000000193E-2</v>
      </c>
    </row>
    <row r="581" spans="2:4" ht="15" x14ac:dyDescent="0.25">
      <c r="B581" s="16">
        <v>103.37358</v>
      </c>
      <c r="C581" s="16">
        <v>22460</v>
      </c>
      <c r="D581" s="16">
        <v>0.15024000000000001</v>
      </c>
    </row>
    <row r="582" spans="2:4" ht="15" x14ac:dyDescent="0.25">
      <c r="B582" s="16">
        <v>103.49673000000001</v>
      </c>
      <c r="C582" s="16">
        <v>22461</v>
      </c>
      <c r="D582" s="16">
        <v>0.12315</v>
      </c>
    </row>
    <row r="583" spans="2:4" ht="15" x14ac:dyDescent="0.25">
      <c r="B583" s="16">
        <v>103.57309000000001</v>
      </c>
      <c r="C583" s="16">
        <v>22462</v>
      </c>
      <c r="D583" s="16">
        <v>7.6359999999999997E-2</v>
      </c>
    </row>
    <row r="584" spans="2:4" ht="15" x14ac:dyDescent="0.25">
      <c r="B584" s="16">
        <v>103.679</v>
      </c>
      <c r="C584" s="16">
        <v>22463</v>
      </c>
      <c r="D584" s="16">
        <v>0.10591</v>
      </c>
    </row>
    <row r="585" spans="2:4" ht="15" x14ac:dyDescent="0.25">
      <c r="B585" s="16">
        <v>103.80215000000001</v>
      </c>
      <c r="C585" s="16">
        <v>22464</v>
      </c>
      <c r="D585" s="16">
        <v>0.12315</v>
      </c>
    </row>
    <row r="586" spans="2:4" ht="15" x14ac:dyDescent="0.25">
      <c r="B586" s="16">
        <v>103.95240000000001</v>
      </c>
      <c r="C586" s="16">
        <v>22465</v>
      </c>
      <c r="D586" s="16">
        <v>0.15024999999999999</v>
      </c>
    </row>
    <row r="587" spans="2:4" ht="15" x14ac:dyDescent="0.25">
      <c r="B587" s="16">
        <v>104.05092</v>
      </c>
      <c r="C587" s="16">
        <v>22466</v>
      </c>
      <c r="D587" s="16">
        <v>9.8520000000000094E-2</v>
      </c>
    </row>
    <row r="588" spans="2:4" ht="15" x14ac:dyDescent="0.25">
      <c r="B588" s="16">
        <v>104.12481000000001</v>
      </c>
      <c r="C588" s="16">
        <v>22467</v>
      </c>
      <c r="D588" s="16">
        <v>7.3889999999999997E-2</v>
      </c>
    </row>
    <row r="589" spans="2:4" ht="15" x14ac:dyDescent="0.25">
      <c r="B589" s="16">
        <v>104.19132</v>
      </c>
      <c r="C589" s="16">
        <v>22468</v>
      </c>
      <c r="D589" s="16">
        <v>6.6510000000000097E-2</v>
      </c>
    </row>
    <row r="590" spans="2:4" ht="15" x14ac:dyDescent="0.25">
      <c r="B590" s="16">
        <v>104.26274000000001</v>
      </c>
      <c r="C590" s="16">
        <v>22469</v>
      </c>
      <c r="D590" s="16">
        <v>7.1419999999999803E-2</v>
      </c>
    </row>
    <row r="591" spans="2:4" ht="15" x14ac:dyDescent="0.25">
      <c r="B591" s="16">
        <v>104.34156</v>
      </c>
      <c r="C591" s="16">
        <v>22470</v>
      </c>
      <c r="D591" s="16">
        <v>7.8820000000000098E-2</v>
      </c>
    </row>
    <row r="592" spans="2:4" ht="15" x14ac:dyDescent="0.25">
      <c r="B592" s="16">
        <v>104.47210000000001</v>
      </c>
      <c r="C592" s="16">
        <v>22471</v>
      </c>
      <c r="D592" s="16">
        <v>0.13053999999999999</v>
      </c>
    </row>
    <row r="593" spans="2:4" ht="15" x14ac:dyDescent="0.25">
      <c r="B593" s="16">
        <v>104.54846000000001</v>
      </c>
      <c r="C593" s="16">
        <v>22472</v>
      </c>
      <c r="D593" s="16">
        <v>7.6359999999999997E-2</v>
      </c>
    </row>
    <row r="594" spans="2:4" ht="15" x14ac:dyDescent="0.25">
      <c r="B594" s="16">
        <v>104.65437</v>
      </c>
      <c r="C594" s="16">
        <v>22473</v>
      </c>
      <c r="D594" s="16">
        <v>0.10591</v>
      </c>
    </row>
    <row r="595" spans="2:4" ht="15" x14ac:dyDescent="0.25">
      <c r="B595" s="16">
        <v>104.72580000000001</v>
      </c>
      <c r="C595" s="16">
        <v>22474</v>
      </c>
      <c r="D595" s="16">
        <v>7.1429999999999896E-2</v>
      </c>
    </row>
    <row r="596" spans="2:4" ht="15" x14ac:dyDescent="0.25">
      <c r="B596" s="16">
        <v>104.80462</v>
      </c>
      <c r="C596" s="16">
        <v>22475</v>
      </c>
      <c r="D596" s="16">
        <v>7.8820000000000098E-2</v>
      </c>
    </row>
    <row r="597" spans="2:4" ht="15" x14ac:dyDescent="0.25">
      <c r="B597" s="16">
        <v>104.87851000000001</v>
      </c>
      <c r="C597" s="16">
        <v>22476</v>
      </c>
      <c r="D597" s="16">
        <v>7.3889999999999997E-2</v>
      </c>
    </row>
    <row r="598" spans="2:4" ht="15" x14ac:dyDescent="0.25">
      <c r="B598" s="16">
        <v>104.97703000000001</v>
      </c>
      <c r="C598" s="16">
        <v>22477</v>
      </c>
      <c r="D598" s="16">
        <v>9.8519999999999899E-2</v>
      </c>
    </row>
    <row r="599" spans="2:4" ht="15" x14ac:dyDescent="0.25">
      <c r="B599" s="16">
        <v>105.09526000000001</v>
      </c>
      <c r="C599" s="16">
        <v>22478</v>
      </c>
      <c r="D599" s="16">
        <v>0.11823</v>
      </c>
    </row>
    <row r="600" spans="2:4" ht="15" x14ac:dyDescent="0.25">
      <c r="B600" s="16">
        <v>105.19624</v>
      </c>
      <c r="C600" s="16">
        <v>22479</v>
      </c>
      <c r="D600" s="16">
        <v>0.10098</v>
      </c>
    </row>
    <row r="601" spans="2:4" ht="15" x14ac:dyDescent="0.25">
      <c r="B601" s="16">
        <v>105.31693</v>
      </c>
      <c r="C601" s="16">
        <v>22480</v>
      </c>
      <c r="D601" s="16">
        <v>0.12069000000000001</v>
      </c>
    </row>
    <row r="602" spans="2:4" ht="15" x14ac:dyDescent="0.25">
      <c r="B602" s="16">
        <v>105.43270000000001</v>
      </c>
      <c r="C602" s="16">
        <v>22481</v>
      </c>
      <c r="D602" s="16">
        <v>0.11577</v>
      </c>
    </row>
    <row r="603" spans="2:4" ht="15" x14ac:dyDescent="0.25">
      <c r="B603" s="16">
        <v>105.52875</v>
      </c>
      <c r="C603" s="16">
        <v>22482</v>
      </c>
      <c r="D603" s="16">
        <v>9.6050000000000399E-2</v>
      </c>
    </row>
    <row r="604" spans="2:4" ht="15" x14ac:dyDescent="0.25">
      <c r="B604" s="16">
        <v>105.64206</v>
      </c>
      <c r="C604" s="16">
        <v>22483</v>
      </c>
      <c r="D604" s="16">
        <v>0.11330999999999999</v>
      </c>
    </row>
    <row r="605" spans="2:4" ht="15" x14ac:dyDescent="0.25">
      <c r="B605" s="16">
        <v>105.74058000000001</v>
      </c>
      <c r="C605" s="16">
        <v>22484</v>
      </c>
      <c r="D605" s="16">
        <v>9.8520000000000205E-2</v>
      </c>
    </row>
    <row r="606" spans="2:4" ht="15" x14ac:dyDescent="0.25">
      <c r="B606" s="16">
        <v>105.84895</v>
      </c>
      <c r="C606" s="16">
        <v>22485</v>
      </c>
      <c r="D606" s="16">
        <v>0.10836999999999999</v>
      </c>
    </row>
    <row r="607" spans="2:4" ht="15" x14ac:dyDescent="0.25">
      <c r="B607" s="16">
        <v>105.95979000000001</v>
      </c>
      <c r="C607" s="16">
        <v>22486</v>
      </c>
      <c r="D607" s="16">
        <v>0.11083999999999999</v>
      </c>
    </row>
    <row r="608" spans="2:4" ht="15" x14ac:dyDescent="0.25">
      <c r="B608" s="16">
        <v>106.06570000000001</v>
      </c>
      <c r="C608" s="16">
        <v>22487</v>
      </c>
      <c r="D608" s="16">
        <v>0.10591</v>
      </c>
    </row>
    <row r="609" spans="2:4" ht="15" x14ac:dyDescent="0.25">
      <c r="B609" s="16">
        <v>106.1593</v>
      </c>
      <c r="C609" s="16">
        <v>22488</v>
      </c>
      <c r="D609" s="16">
        <v>9.3600000000000405E-2</v>
      </c>
    </row>
    <row r="610" spans="2:4" ht="15" x14ac:dyDescent="0.25">
      <c r="B610" s="16">
        <v>106.27260000000001</v>
      </c>
      <c r="C610" s="16">
        <v>22489</v>
      </c>
      <c r="D610" s="16">
        <v>0.1133</v>
      </c>
    </row>
    <row r="611" spans="2:4" ht="15" x14ac:dyDescent="0.25">
      <c r="B611" s="16">
        <v>106.37348</v>
      </c>
      <c r="C611" s="16">
        <v>22490</v>
      </c>
      <c r="D611" s="16">
        <v>0.10088</v>
      </c>
    </row>
    <row r="612" spans="2:4" ht="15" x14ac:dyDescent="0.25">
      <c r="B612" s="16">
        <v>106.51374000000001</v>
      </c>
      <c r="C612" s="16">
        <v>22491</v>
      </c>
      <c r="D612" s="16">
        <v>0.14026</v>
      </c>
    </row>
    <row r="613" spans="2:4" ht="15" x14ac:dyDescent="0.25">
      <c r="B613" s="16">
        <v>106.64661000000001</v>
      </c>
      <c r="C613" s="16">
        <v>22492</v>
      </c>
      <c r="D613" s="16">
        <v>0.13286999999999999</v>
      </c>
    </row>
    <row r="614" spans="2:4" ht="15" x14ac:dyDescent="0.25">
      <c r="B614" s="16">
        <v>106.76226</v>
      </c>
      <c r="C614" s="16">
        <v>22493</v>
      </c>
      <c r="D614" s="16">
        <v>0.11565</v>
      </c>
    </row>
    <row r="615" spans="2:4" ht="15" x14ac:dyDescent="0.25">
      <c r="B615" s="16">
        <v>106.89268</v>
      </c>
      <c r="C615" s="16">
        <v>22494</v>
      </c>
      <c r="D615" s="16">
        <v>0.13042000000000001</v>
      </c>
    </row>
    <row r="616" spans="2:4" ht="15" x14ac:dyDescent="0.25">
      <c r="B616" s="16">
        <v>107.01079</v>
      </c>
      <c r="C616" s="16">
        <v>22495</v>
      </c>
      <c r="D616" s="16">
        <v>0.11811000000000001</v>
      </c>
    </row>
    <row r="617" spans="2:4" ht="15" x14ac:dyDescent="0.25">
      <c r="B617" s="16">
        <v>107.10675000000001</v>
      </c>
      <c r="C617" s="16">
        <v>22496</v>
      </c>
      <c r="D617" s="16">
        <v>9.5960000000000101E-2</v>
      </c>
    </row>
    <row r="618" spans="2:4" ht="15" x14ac:dyDescent="0.25">
      <c r="B618" s="16">
        <v>107.20518</v>
      </c>
      <c r="C618" s="16">
        <v>22497</v>
      </c>
      <c r="D618" s="16">
        <v>9.8429999999999906E-2</v>
      </c>
    </row>
    <row r="619" spans="2:4" ht="15" x14ac:dyDescent="0.25">
      <c r="B619" s="16">
        <v>107.34297000000001</v>
      </c>
      <c r="C619" s="16">
        <v>22498</v>
      </c>
      <c r="D619" s="16">
        <v>0.13779</v>
      </c>
    </row>
    <row r="620" spans="2:4" ht="15" x14ac:dyDescent="0.25">
      <c r="B620" s="16">
        <v>107.48569000000001</v>
      </c>
      <c r="C620" s="16">
        <v>22499</v>
      </c>
      <c r="D620" s="16">
        <v>0.14272000000000001</v>
      </c>
    </row>
    <row r="621" spans="2:4" ht="15" x14ac:dyDescent="0.25">
      <c r="B621" s="16">
        <v>107.63825</v>
      </c>
      <c r="C621" s="16">
        <v>22500</v>
      </c>
      <c r="D621" s="16">
        <v>0.15256</v>
      </c>
    </row>
    <row r="622" spans="2:4" ht="15" x14ac:dyDescent="0.25">
      <c r="B622" s="16">
        <v>107.76374</v>
      </c>
      <c r="C622" s="16">
        <v>22501</v>
      </c>
      <c r="D622" s="16">
        <v>0.12548999999999999</v>
      </c>
    </row>
    <row r="623" spans="2:4" ht="15" x14ac:dyDescent="0.25">
      <c r="B623" s="16">
        <v>107.88677</v>
      </c>
      <c r="C623" s="16">
        <v>22502</v>
      </c>
      <c r="D623" s="16">
        <v>0.12303</v>
      </c>
    </row>
    <row r="624" spans="2:4" ht="15" x14ac:dyDescent="0.25">
      <c r="B624" s="16">
        <v>108.04425000000001</v>
      </c>
      <c r="C624" s="16">
        <v>22503</v>
      </c>
      <c r="D624" s="16">
        <v>0.15748000000000001</v>
      </c>
    </row>
    <row r="625" spans="2:4" ht="15" x14ac:dyDescent="0.25">
      <c r="B625" s="16">
        <v>108.16728000000001</v>
      </c>
      <c r="C625" s="16">
        <v>22504</v>
      </c>
      <c r="D625" s="16">
        <v>0.12303</v>
      </c>
    </row>
    <row r="626" spans="2:4" ht="15" x14ac:dyDescent="0.25">
      <c r="B626" s="16">
        <v>108.33215</v>
      </c>
      <c r="C626" s="16">
        <v>22505</v>
      </c>
      <c r="D626" s="16">
        <v>0.16486999999999999</v>
      </c>
    </row>
    <row r="627" spans="2:4" ht="15" x14ac:dyDescent="0.25">
      <c r="B627" s="16">
        <v>108.48224</v>
      </c>
      <c r="C627" s="16">
        <v>22506</v>
      </c>
      <c r="D627" s="16">
        <v>0.15009</v>
      </c>
    </row>
    <row r="628" spans="2:4" ht="15" x14ac:dyDescent="0.25">
      <c r="B628" s="16">
        <v>108.64957</v>
      </c>
      <c r="C628" s="16">
        <v>22507</v>
      </c>
      <c r="D628" s="16">
        <v>0.16733000000000001</v>
      </c>
    </row>
    <row r="629" spans="2:4" ht="15" x14ac:dyDescent="0.25">
      <c r="B629" s="16">
        <v>108.81197</v>
      </c>
      <c r="C629" s="16">
        <v>22508</v>
      </c>
      <c r="D629" s="16">
        <v>0.16239999999999999</v>
      </c>
    </row>
    <row r="630" spans="2:4" ht="15" x14ac:dyDescent="0.25">
      <c r="B630" s="16">
        <v>108.95469</v>
      </c>
      <c r="C630" s="16">
        <v>22509</v>
      </c>
      <c r="D630" s="16">
        <v>0.14272000000000001</v>
      </c>
    </row>
    <row r="631" spans="2:4" ht="15" x14ac:dyDescent="0.25">
      <c r="B631" s="16">
        <v>109.09002000000001</v>
      </c>
      <c r="C631" s="16">
        <v>22510</v>
      </c>
      <c r="D631" s="16">
        <v>0.13533000000000001</v>
      </c>
    </row>
    <row r="632" spans="2:4" ht="15" x14ac:dyDescent="0.25">
      <c r="B632" s="16">
        <v>109.19583</v>
      </c>
      <c r="C632" s="16">
        <v>22511</v>
      </c>
      <c r="D632" s="16">
        <v>0.10581</v>
      </c>
    </row>
    <row r="633" spans="2:4" ht="15" x14ac:dyDescent="0.25">
      <c r="B633" s="16">
        <v>109.3164</v>
      </c>
      <c r="C633" s="16">
        <v>22512</v>
      </c>
      <c r="D633" s="16">
        <v>0.12057</v>
      </c>
    </row>
    <row r="634" spans="2:4" ht="15" x14ac:dyDescent="0.25">
      <c r="B634" s="16">
        <v>109.42221000000001</v>
      </c>
      <c r="C634" s="16">
        <v>22513</v>
      </c>
      <c r="D634" s="16">
        <v>0.10581</v>
      </c>
    </row>
    <row r="635" spans="2:4" ht="15" x14ac:dyDescent="0.25">
      <c r="B635" s="16">
        <v>109.53293000000001</v>
      </c>
      <c r="C635" s="16">
        <v>22514</v>
      </c>
      <c r="D635" s="16">
        <v>0.11072</v>
      </c>
    </row>
    <row r="636" spans="2:4" ht="15" x14ac:dyDescent="0.25">
      <c r="B636" s="16">
        <v>109.65843000000001</v>
      </c>
      <c r="C636" s="16">
        <v>22515</v>
      </c>
      <c r="D636" s="16">
        <v>0.1255</v>
      </c>
    </row>
    <row r="637" spans="2:4" ht="15" x14ac:dyDescent="0.25">
      <c r="B637" s="16">
        <v>109.78392000000001</v>
      </c>
      <c r="C637" s="16">
        <v>22516</v>
      </c>
      <c r="D637" s="16">
        <v>0.12548999999999999</v>
      </c>
    </row>
    <row r="638" spans="2:4" ht="15" x14ac:dyDescent="0.25">
      <c r="B638" s="16">
        <v>109.91925000000001</v>
      </c>
      <c r="C638" s="16">
        <v>22517</v>
      </c>
      <c r="D638" s="16">
        <v>0.13533000000000001</v>
      </c>
    </row>
    <row r="639" spans="2:4" ht="15" x14ac:dyDescent="0.25">
      <c r="B639" s="16">
        <v>110.06935</v>
      </c>
      <c r="C639" s="16">
        <v>22518</v>
      </c>
      <c r="D639" s="16">
        <v>0.15010000000000001</v>
      </c>
    </row>
    <row r="640" spans="2:4" ht="15" x14ac:dyDescent="0.25">
      <c r="B640" s="16">
        <v>110.1973</v>
      </c>
      <c r="C640" s="16">
        <v>22519</v>
      </c>
      <c r="D640" s="16">
        <v>0.12795000000000001</v>
      </c>
    </row>
    <row r="641" spans="2:4" ht="15" x14ac:dyDescent="0.25">
      <c r="B641" s="16">
        <v>110.31787</v>
      </c>
      <c r="C641" s="16">
        <v>22520</v>
      </c>
      <c r="D641" s="16">
        <v>0.12057</v>
      </c>
    </row>
    <row r="642" spans="2:4" ht="15" x14ac:dyDescent="0.25">
      <c r="B642" s="16">
        <v>110.44091</v>
      </c>
      <c r="C642" s="16">
        <v>22521</v>
      </c>
      <c r="D642" s="16">
        <v>0.12304</v>
      </c>
    </row>
    <row r="643" spans="2:4" ht="15" x14ac:dyDescent="0.25">
      <c r="B643" s="16">
        <v>110.5664</v>
      </c>
      <c r="C643" s="16">
        <v>22522</v>
      </c>
      <c r="D643" s="16">
        <v>0.12548999999999899</v>
      </c>
    </row>
    <row r="644" spans="2:4" ht="15" x14ac:dyDescent="0.25">
      <c r="B644" s="16">
        <v>110.68697</v>
      </c>
      <c r="C644" s="16">
        <v>22523</v>
      </c>
      <c r="D644" s="16">
        <v>0.120570000000001</v>
      </c>
    </row>
    <row r="645" spans="2:4" ht="15" x14ac:dyDescent="0.25">
      <c r="B645" s="16">
        <v>110.81246</v>
      </c>
      <c r="C645" s="16">
        <v>22524</v>
      </c>
      <c r="D645" s="16">
        <v>0.12548999999999899</v>
      </c>
    </row>
    <row r="646" spans="2:4" ht="15" x14ac:dyDescent="0.25">
      <c r="B646" s="16">
        <v>110.92565</v>
      </c>
      <c r="C646" s="16">
        <v>22525</v>
      </c>
      <c r="D646" s="16">
        <v>0.11319</v>
      </c>
    </row>
    <row r="647" spans="2:4" ht="15" x14ac:dyDescent="0.25">
      <c r="B647" s="16">
        <v>111.04130000000001</v>
      </c>
      <c r="C647" s="16">
        <v>22526</v>
      </c>
      <c r="D647" s="16">
        <v>0.11565</v>
      </c>
    </row>
    <row r="648" spans="2:4" ht="15" x14ac:dyDescent="0.25">
      <c r="B648" s="16">
        <v>111.16679000000001</v>
      </c>
      <c r="C648" s="16">
        <v>22527</v>
      </c>
      <c r="D648" s="16">
        <v>0.12548999999999899</v>
      </c>
    </row>
    <row r="649" spans="2:4" ht="15" x14ac:dyDescent="0.25">
      <c r="B649" s="16">
        <v>111.28490000000001</v>
      </c>
      <c r="C649" s="16">
        <v>22528</v>
      </c>
      <c r="D649" s="16">
        <v>0.11811000000000101</v>
      </c>
    </row>
    <row r="650" spans="2:4" ht="15" x14ac:dyDescent="0.25">
      <c r="B650" s="16">
        <v>111.40301000000001</v>
      </c>
      <c r="C650" s="16">
        <v>22529</v>
      </c>
      <c r="D650" s="16">
        <v>0.11811000000000001</v>
      </c>
    </row>
    <row r="651" spans="2:4" ht="15" x14ac:dyDescent="0.25">
      <c r="B651" s="16">
        <v>111.54327000000001</v>
      </c>
      <c r="C651" s="16">
        <v>22530</v>
      </c>
      <c r="D651" s="16">
        <v>0.14026000000000099</v>
      </c>
    </row>
    <row r="652" spans="2:4" ht="15" x14ac:dyDescent="0.25">
      <c r="B652" s="16">
        <v>111.67614</v>
      </c>
      <c r="C652" s="16">
        <v>22531</v>
      </c>
      <c r="D652" s="16">
        <v>0.13286999999999999</v>
      </c>
    </row>
    <row r="653" spans="2:4" ht="15" x14ac:dyDescent="0.25">
      <c r="B653" s="16">
        <v>111.78933000000001</v>
      </c>
      <c r="C653" s="16">
        <v>22532</v>
      </c>
      <c r="D653" s="16">
        <v>0.11319</v>
      </c>
    </row>
    <row r="654" spans="2:4" ht="15" x14ac:dyDescent="0.25">
      <c r="B654" s="16">
        <v>111.92221000000001</v>
      </c>
      <c r="C654" s="16">
        <v>22533</v>
      </c>
      <c r="D654" s="16">
        <v>0.132879999999999</v>
      </c>
    </row>
    <row r="655" spans="2:4" ht="15" x14ac:dyDescent="0.25">
      <c r="B655" s="16">
        <v>112.04278000000001</v>
      </c>
      <c r="C655" s="16">
        <v>22534</v>
      </c>
      <c r="D655" s="16">
        <v>0.120570000000001</v>
      </c>
    </row>
    <row r="656" spans="2:4" ht="15" x14ac:dyDescent="0.25">
      <c r="B656" s="16">
        <v>112.17319000000001</v>
      </c>
      <c r="C656" s="16">
        <v>22535</v>
      </c>
      <c r="D656" s="16">
        <v>0.130409999999999</v>
      </c>
    </row>
    <row r="657" spans="2:4" ht="15" x14ac:dyDescent="0.25">
      <c r="B657" s="16">
        <v>112.28146000000001</v>
      </c>
      <c r="C657" s="16">
        <v>22536</v>
      </c>
      <c r="D657" s="16">
        <v>0.10827000000000001</v>
      </c>
    </row>
    <row r="658" spans="2:4" ht="15" x14ac:dyDescent="0.25">
      <c r="B658" s="16">
        <v>112.38726</v>
      </c>
      <c r="C658" s="16">
        <v>22537</v>
      </c>
      <c r="D658" s="16">
        <v>0.10580000000000001</v>
      </c>
    </row>
    <row r="659" spans="2:4" ht="15" x14ac:dyDescent="0.25">
      <c r="B659" s="16">
        <v>112.50045</v>
      </c>
      <c r="C659" s="16">
        <v>22538</v>
      </c>
      <c r="D659" s="16">
        <v>0.113189999999999</v>
      </c>
    </row>
    <row r="660" spans="2:4" ht="15" x14ac:dyDescent="0.25">
      <c r="B660" s="16">
        <v>112.60380000000001</v>
      </c>
      <c r="C660" s="16">
        <v>22539</v>
      </c>
      <c r="D660" s="16">
        <v>0.103350000000001</v>
      </c>
    </row>
    <row r="661" spans="2:4" ht="15" x14ac:dyDescent="0.25">
      <c r="B661" s="16">
        <v>112.71207</v>
      </c>
      <c r="C661" s="16">
        <v>22540</v>
      </c>
      <c r="D661" s="16">
        <v>0.10826999999999901</v>
      </c>
    </row>
    <row r="662" spans="2:4" ht="15" x14ac:dyDescent="0.25">
      <c r="B662" s="16">
        <v>112.81049</v>
      </c>
      <c r="C662" s="16">
        <v>22541</v>
      </c>
      <c r="D662" s="16">
        <v>9.8420000000000799E-2</v>
      </c>
    </row>
    <row r="663" spans="2:4" ht="15" x14ac:dyDescent="0.25">
      <c r="B663" s="16">
        <v>112.94337</v>
      </c>
      <c r="C663" s="16">
        <v>22542</v>
      </c>
      <c r="D663" s="16">
        <v>0.132879999999999</v>
      </c>
    </row>
    <row r="664" spans="2:4" ht="15" x14ac:dyDescent="0.25">
      <c r="B664" s="16">
        <v>113.04917</v>
      </c>
      <c r="C664" s="16">
        <v>22543</v>
      </c>
      <c r="D664" s="16">
        <v>0.10580000000000001</v>
      </c>
    </row>
    <row r="665" spans="2:4" ht="15" x14ac:dyDescent="0.25">
      <c r="B665" s="16">
        <v>113.16728000000001</v>
      </c>
      <c r="C665" s="16">
        <v>22544</v>
      </c>
      <c r="D665" s="16">
        <v>0.11811000000000001</v>
      </c>
    </row>
    <row r="666" spans="2:4" ht="15" x14ac:dyDescent="0.25">
      <c r="B666" s="16">
        <v>113.27800999999999</v>
      </c>
      <c r="C666" s="16">
        <v>22545</v>
      </c>
      <c r="D666" s="16">
        <v>0.11073</v>
      </c>
    </row>
    <row r="667" spans="2:4" ht="15" x14ac:dyDescent="0.25">
      <c r="B667" s="16">
        <v>113.3789</v>
      </c>
      <c r="C667" s="16">
        <v>22546</v>
      </c>
      <c r="D667" s="16">
        <v>0.10088999999999999</v>
      </c>
    </row>
    <row r="668" spans="2:4" ht="15" x14ac:dyDescent="0.25">
      <c r="B668" s="16">
        <v>113.49455</v>
      </c>
      <c r="C668" s="16">
        <v>22547</v>
      </c>
      <c r="D668" s="16">
        <v>0.11565</v>
      </c>
    </row>
    <row r="669" spans="2:4" ht="15" x14ac:dyDescent="0.25">
      <c r="B669" s="16">
        <v>113.60774000000001</v>
      </c>
      <c r="C669" s="16">
        <v>22548</v>
      </c>
      <c r="D669" s="16">
        <v>0.11319</v>
      </c>
    </row>
    <row r="670" spans="2:4" ht="15" x14ac:dyDescent="0.25">
      <c r="B670" s="16">
        <v>113.74061</v>
      </c>
      <c r="C670" s="16">
        <v>22549</v>
      </c>
      <c r="D670" s="16">
        <v>0.13286999999999999</v>
      </c>
    </row>
    <row r="671" spans="2:4" ht="15" x14ac:dyDescent="0.25">
      <c r="B671" s="16">
        <v>113.85380000000001</v>
      </c>
      <c r="C671" s="16">
        <v>22550</v>
      </c>
      <c r="D671" s="16">
        <v>0.11319</v>
      </c>
    </row>
    <row r="672" spans="2:4" ht="15" x14ac:dyDescent="0.25">
      <c r="B672" s="16">
        <v>113.97683000000001</v>
      </c>
      <c r="C672" s="16">
        <v>22551</v>
      </c>
      <c r="D672" s="16">
        <v>0.12303</v>
      </c>
    </row>
    <row r="673" spans="2:4" ht="15" x14ac:dyDescent="0.25">
      <c r="B673" s="16">
        <v>114.09002</v>
      </c>
      <c r="C673" s="16">
        <v>22552</v>
      </c>
      <c r="D673" s="16">
        <v>0.113189999999999</v>
      </c>
    </row>
    <row r="674" spans="2:4" ht="15" x14ac:dyDescent="0.25">
      <c r="B674" s="16">
        <v>114.19583</v>
      </c>
      <c r="C674" s="16">
        <v>22553</v>
      </c>
      <c r="D674" s="16">
        <v>0.10581</v>
      </c>
    </row>
    <row r="675" spans="2:4" ht="15" x14ac:dyDescent="0.25">
      <c r="B675" s="16">
        <v>114.31394</v>
      </c>
      <c r="C675" s="16">
        <v>22554</v>
      </c>
      <c r="D675" s="16">
        <v>0.11811000000000001</v>
      </c>
    </row>
    <row r="676" spans="2:4" ht="15" x14ac:dyDescent="0.25">
      <c r="B676" s="16">
        <v>114.43697</v>
      </c>
      <c r="C676" s="16">
        <v>22555</v>
      </c>
      <c r="D676" s="16">
        <v>0.12303</v>
      </c>
    </row>
    <row r="677" spans="2:4" ht="15" x14ac:dyDescent="0.25">
      <c r="B677" s="16">
        <v>114.56492</v>
      </c>
      <c r="C677" s="16">
        <v>22556</v>
      </c>
      <c r="D677" s="16">
        <v>0.12795000000000001</v>
      </c>
    </row>
    <row r="678" spans="2:4" ht="15" x14ac:dyDescent="0.25">
      <c r="B678" s="16">
        <v>114.69041</v>
      </c>
      <c r="C678" s="16">
        <v>22557</v>
      </c>
      <c r="D678" s="16">
        <v>0.12549000000000099</v>
      </c>
    </row>
    <row r="679" spans="2:4" ht="15" x14ac:dyDescent="0.25">
      <c r="B679" s="16">
        <v>114.81591</v>
      </c>
      <c r="C679" s="16">
        <v>22558</v>
      </c>
      <c r="D679" s="16">
        <v>0.125499999999999</v>
      </c>
    </row>
    <row r="680" spans="2:4" ht="15" x14ac:dyDescent="0.25">
      <c r="B680" s="16">
        <v>114.9414</v>
      </c>
      <c r="C680" s="16">
        <v>22559</v>
      </c>
      <c r="D680" s="16">
        <v>0.12549000000000099</v>
      </c>
    </row>
    <row r="681" spans="2:4" ht="15" x14ac:dyDescent="0.25">
      <c r="B681" s="16">
        <v>115.06935</v>
      </c>
      <c r="C681" s="16">
        <v>22560</v>
      </c>
      <c r="D681" s="16">
        <v>0.12795000000000001</v>
      </c>
    </row>
    <row r="682" spans="2:4" ht="15" x14ac:dyDescent="0.25">
      <c r="B682" s="16">
        <v>115.18745</v>
      </c>
      <c r="C682" s="16">
        <v>22561</v>
      </c>
      <c r="D682" s="16">
        <v>0.1181</v>
      </c>
    </row>
    <row r="683" spans="2:4" ht="15" x14ac:dyDescent="0.25">
      <c r="B683" s="16">
        <v>115.28585</v>
      </c>
      <c r="C683" s="16">
        <v>22562</v>
      </c>
      <c r="D683" s="16">
        <v>9.8400000000000001E-2</v>
      </c>
    </row>
    <row r="684" spans="2:4" ht="15" x14ac:dyDescent="0.25">
      <c r="B684" s="16">
        <v>115.39165</v>
      </c>
      <c r="C684" s="16">
        <v>22563</v>
      </c>
      <c r="D684" s="16">
        <v>0.10580000000000001</v>
      </c>
    </row>
    <row r="685" spans="2:4" ht="15" x14ac:dyDescent="0.25">
      <c r="B685" s="16">
        <v>115.48515</v>
      </c>
      <c r="C685" s="16">
        <v>22564</v>
      </c>
      <c r="D685" s="16">
        <v>9.35E-2</v>
      </c>
    </row>
    <row r="686" spans="2:4" ht="15" x14ac:dyDescent="0.25">
      <c r="B686" s="16">
        <v>115.59105</v>
      </c>
      <c r="C686" s="16">
        <v>22565</v>
      </c>
      <c r="D686" s="16">
        <v>0.10589999999999999</v>
      </c>
    </row>
    <row r="687" spans="2:4" ht="15" x14ac:dyDescent="0.25">
      <c r="B687" s="16">
        <v>115.69435</v>
      </c>
      <c r="C687" s="16">
        <v>22566</v>
      </c>
      <c r="D687" s="16">
        <v>0.1033</v>
      </c>
    </row>
    <row r="688" spans="2:4" ht="15" x14ac:dyDescent="0.25">
      <c r="B688" s="16">
        <v>115.76575</v>
      </c>
      <c r="C688" s="16">
        <v>22567</v>
      </c>
      <c r="D688" s="16">
        <v>7.1400000000000005E-2</v>
      </c>
    </row>
    <row r="689" spans="2:4" ht="15" x14ac:dyDescent="0.25">
      <c r="B689" s="16">
        <v>115.87885</v>
      </c>
      <c r="C689" s="16">
        <v>22568</v>
      </c>
      <c r="D689" s="16">
        <v>0.11310000000000001</v>
      </c>
    </row>
    <row r="690" spans="2:4" ht="15" x14ac:dyDescent="0.25">
      <c r="B690" s="16">
        <v>115.94535</v>
      </c>
      <c r="C690" s="16">
        <v>22569</v>
      </c>
      <c r="D690" s="16">
        <v>6.6500000000000004E-2</v>
      </c>
    </row>
    <row r="691" spans="2:4" ht="15" x14ac:dyDescent="0.25">
      <c r="B691" s="16">
        <v>116.02655</v>
      </c>
      <c r="C691" s="16">
        <v>22570</v>
      </c>
      <c r="D691" s="16">
        <v>8.1200000000000105E-2</v>
      </c>
    </row>
    <row r="692" spans="2:4" ht="15" x14ac:dyDescent="0.25">
      <c r="B692" s="16">
        <v>116.10034999999999</v>
      </c>
      <c r="C692" s="16">
        <v>22571</v>
      </c>
      <c r="D692" s="16">
        <v>7.3800000000000102E-2</v>
      </c>
    </row>
    <row r="693" spans="2:4" ht="15" x14ac:dyDescent="0.25">
      <c r="B693" s="16">
        <v>116.17905</v>
      </c>
      <c r="C693" s="16">
        <v>22572</v>
      </c>
      <c r="D693" s="16">
        <v>7.8700000000000006E-2</v>
      </c>
    </row>
    <row r="694" spans="2:4" ht="15" x14ac:dyDescent="0.25">
      <c r="B694" s="16">
        <v>116.31935</v>
      </c>
      <c r="C694" s="16">
        <v>22573</v>
      </c>
      <c r="D694" s="16">
        <v>0.14030000000000001</v>
      </c>
    </row>
    <row r="695" spans="2:4" ht="15" x14ac:dyDescent="0.25">
      <c r="B695" s="16">
        <v>116.49155</v>
      </c>
      <c r="C695" s="16">
        <v>22574</v>
      </c>
      <c r="D695" s="16">
        <v>0.17219999999999999</v>
      </c>
    </row>
    <row r="696" spans="2:4" ht="15" x14ac:dyDescent="0.25">
      <c r="B696" s="16">
        <v>116.67125</v>
      </c>
      <c r="C696" s="16">
        <v>22575</v>
      </c>
      <c r="D696" s="16">
        <v>0.1797</v>
      </c>
    </row>
    <row r="697" spans="2:4" ht="15" x14ac:dyDescent="0.25">
      <c r="B697" s="16">
        <v>116.82375</v>
      </c>
      <c r="C697" s="16">
        <v>22576</v>
      </c>
      <c r="D697" s="16">
        <v>0.1525</v>
      </c>
    </row>
    <row r="698" spans="2:4" ht="15" x14ac:dyDescent="0.25">
      <c r="B698" s="16">
        <v>116.95415</v>
      </c>
      <c r="C698" s="16">
        <v>22577</v>
      </c>
      <c r="D698" s="16">
        <v>0.13039999999999999</v>
      </c>
    </row>
    <row r="699" spans="2:4" ht="15" x14ac:dyDescent="0.25">
      <c r="B699" s="16">
        <v>117.06985</v>
      </c>
      <c r="C699" s="16">
        <v>22578</v>
      </c>
      <c r="D699" s="16">
        <v>0.1157</v>
      </c>
    </row>
    <row r="700" spans="2:4" ht="15" x14ac:dyDescent="0.25">
      <c r="B700" s="16">
        <v>117.19775</v>
      </c>
      <c r="C700" s="16">
        <v>22579</v>
      </c>
      <c r="D700" s="16">
        <v>0.12790000000000001</v>
      </c>
    </row>
    <row r="701" spans="2:4" ht="15" x14ac:dyDescent="0.25">
      <c r="B701" s="16">
        <v>117.31345</v>
      </c>
      <c r="C701" s="16">
        <v>22580</v>
      </c>
      <c r="D701" s="16">
        <v>0.1157</v>
      </c>
    </row>
    <row r="702" spans="2:4" ht="15" x14ac:dyDescent="0.25">
      <c r="B702" s="16">
        <v>117.41185</v>
      </c>
      <c r="C702" s="16">
        <v>22581</v>
      </c>
      <c r="D702" s="16">
        <v>9.8399999999999793E-2</v>
      </c>
    </row>
    <row r="703" spans="2:4" ht="15" x14ac:dyDescent="0.25">
      <c r="B703" s="16">
        <v>117.53985</v>
      </c>
      <c r="C703" s="16">
        <v>22582</v>
      </c>
      <c r="D703" s="16">
        <v>0.128</v>
      </c>
    </row>
    <row r="704" spans="2:4" ht="15" x14ac:dyDescent="0.25">
      <c r="B704" s="16">
        <v>117.67515</v>
      </c>
      <c r="C704" s="16">
        <v>22583</v>
      </c>
      <c r="D704" s="16">
        <v>0.1353</v>
      </c>
    </row>
    <row r="705" spans="2:4" ht="15" x14ac:dyDescent="0.25">
      <c r="B705" s="16">
        <v>117.81295</v>
      </c>
      <c r="C705" s="16">
        <v>22584</v>
      </c>
      <c r="D705" s="16">
        <v>0.13780000000000001</v>
      </c>
    </row>
    <row r="706" spans="2:4" ht="15" x14ac:dyDescent="0.25">
      <c r="B706" s="16">
        <v>117.92365000000001</v>
      </c>
      <c r="C706" s="16">
        <v>22585</v>
      </c>
      <c r="D706" s="16">
        <v>0.11070000000000001</v>
      </c>
    </row>
    <row r="707" spans="2:4" ht="15" x14ac:dyDescent="0.25">
      <c r="B707" s="16">
        <v>118.01965</v>
      </c>
      <c r="C707" s="16">
        <v>22586</v>
      </c>
      <c r="D707" s="16">
        <v>9.6000000000000099E-2</v>
      </c>
    </row>
    <row r="708" spans="2:4" ht="15" x14ac:dyDescent="0.25">
      <c r="B708" s="16">
        <v>118.13525</v>
      </c>
      <c r="C708" s="16">
        <v>22587</v>
      </c>
      <c r="D708" s="16">
        <v>0.11559999999999999</v>
      </c>
    </row>
    <row r="709" spans="2:4" ht="15" x14ac:dyDescent="0.25">
      <c r="B709" s="16">
        <v>118.27065</v>
      </c>
      <c r="C709" s="16">
        <v>22588</v>
      </c>
      <c r="D709" s="16">
        <v>0.13539999999999999</v>
      </c>
    </row>
    <row r="710" spans="2:4" ht="15" x14ac:dyDescent="0.25">
      <c r="B710" s="16">
        <v>118.39855</v>
      </c>
      <c r="C710" s="16">
        <v>22589</v>
      </c>
      <c r="D710" s="16">
        <v>0.12790000000000001</v>
      </c>
    </row>
    <row r="711" spans="2:4" ht="15" x14ac:dyDescent="0.25">
      <c r="B711" s="16">
        <v>118.52165000000001</v>
      </c>
      <c r="C711" s="16">
        <v>22590</v>
      </c>
      <c r="D711" s="16">
        <v>0.1231</v>
      </c>
    </row>
    <row r="712" spans="2:4" ht="15" x14ac:dyDescent="0.25">
      <c r="B712" s="16">
        <v>118.64215</v>
      </c>
      <c r="C712" s="16">
        <v>22591</v>
      </c>
      <c r="D712" s="16">
        <v>0.1205</v>
      </c>
    </row>
    <row r="713" spans="2:4" ht="15" x14ac:dyDescent="0.25">
      <c r="B713" s="16">
        <v>118.75045</v>
      </c>
      <c r="C713" s="16">
        <v>22592</v>
      </c>
      <c r="D713" s="16">
        <v>0.10829999999999999</v>
      </c>
    </row>
    <row r="714" spans="2:4" ht="15" x14ac:dyDescent="0.25">
      <c r="B714" s="16">
        <v>118.84395000000001</v>
      </c>
      <c r="C714" s="16">
        <v>22593</v>
      </c>
      <c r="D714" s="16">
        <v>9.3500000000000097E-2</v>
      </c>
    </row>
    <row r="715" spans="2:4" ht="15" x14ac:dyDescent="0.25">
      <c r="B715" s="16">
        <v>118.94485</v>
      </c>
      <c r="C715" s="16">
        <v>22594</v>
      </c>
      <c r="D715" s="16">
        <v>0.1009</v>
      </c>
    </row>
    <row r="716" spans="2:4" ht="15" x14ac:dyDescent="0.25">
      <c r="B716" s="16">
        <v>119.06545</v>
      </c>
      <c r="C716" s="16">
        <v>22595</v>
      </c>
      <c r="D716" s="16">
        <v>0.1206</v>
      </c>
    </row>
    <row r="717" spans="2:4" ht="15" x14ac:dyDescent="0.25">
      <c r="B717" s="16">
        <v>119.19585000000001</v>
      </c>
      <c r="C717" s="16">
        <v>22596</v>
      </c>
      <c r="D717" s="16">
        <v>0.13039999999999999</v>
      </c>
    </row>
    <row r="718" spans="2:4" ht="15" x14ac:dyDescent="0.25">
      <c r="B718" s="16">
        <v>119.31635</v>
      </c>
      <c r="C718" s="16">
        <v>22597</v>
      </c>
      <c r="D718" s="16">
        <v>0.1205</v>
      </c>
    </row>
    <row r="719" spans="2:4" ht="15" x14ac:dyDescent="0.25">
      <c r="B719" s="16">
        <v>119.44185</v>
      </c>
      <c r="C719" s="16">
        <v>22598</v>
      </c>
      <c r="D719" s="16">
        <v>0.1255</v>
      </c>
    </row>
    <row r="720" spans="2:4" ht="15" x14ac:dyDescent="0.25">
      <c r="B720" s="16">
        <v>119.55015</v>
      </c>
      <c r="C720" s="16">
        <v>22599</v>
      </c>
      <c r="D720" s="16">
        <v>0.10829999999999999</v>
      </c>
    </row>
    <row r="721" spans="2:4" ht="15" x14ac:dyDescent="0.25">
      <c r="B721" s="16">
        <v>119.64855</v>
      </c>
      <c r="C721" s="16">
        <v>22600</v>
      </c>
      <c r="D721" s="16">
        <v>9.8400000000000695E-2</v>
      </c>
    </row>
    <row r="722" spans="2:4" ht="15" x14ac:dyDescent="0.25">
      <c r="B722" s="16">
        <v>119.75935</v>
      </c>
      <c r="C722" s="16">
        <v>22601</v>
      </c>
      <c r="D722" s="16">
        <v>0.110799999999999</v>
      </c>
    </row>
    <row r="723" spans="2:4" ht="15" x14ac:dyDescent="0.25">
      <c r="B723" s="16">
        <v>119.87985</v>
      </c>
      <c r="C723" s="16">
        <v>22602</v>
      </c>
      <c r="D723" s="16">
        <v>0.120500000000001</v>
      </c>
    </row>
    <row r="724" spans="2:4" ht="15" x14ac:dyDescent="0.25">
      <c r="B724" s="16">
        <v>119.98075</v>
      </c>
      <c r="C724" s="16">
        <v>22603</v>
      </c>
      <c r="D724" s="16">
        <v>0.100899999999999</v>
      </c>
    </row>
    <row r="725" spans="2:4" ht="15" x14ac:dyDescent="0.25">
      <c r="B725" s="16">
        <v>120.09145000000001</v>
      </c>
      <c r="C725" s="16">
        <v>22604</v>
      </c>
      <c r="D725" s="16">
        <v>0.11070000000000001</v>
      </c>
    </row>
    <row r="726" spans="2:4" ht="15" x14ac:dyDescent="0.25">
      <c r="B726" s="16">
        <v>120.20465</v>
      </c>
      <c r="C726" s="16">
        <v>22605</v>
      </c>
      <c r="D726" s="16">
        <v>0.1132</v>
      </c>
    </row>
    <row r="727" spans="2:4" ht="15" x14ac:dyDescent="0.25">
      <c r="B727" s="16">
        <v>120.31295</v>
      </c>
      <c r="C727" s="16">
        <v>22606</v>
      </c>
      <c r="D727" s="16">
        <v>0.10829999999999999</v>
      </c>
    </row>
    <row r="728" spans="2:4" ht="15" x14ac:dyDescent="0.25">
      <c r="B728" s="16">
        <v>120.42855</v>
      </c>
      <c r="C728" s="16">
        <v>22607</v>
      </c>
      <c r="D728" s="16">
        <v>0.11559999999999999</v>
      </c>
    </row>
    <row r="729" spans="2:4" ht="15" x14ac:dyDescent="0.25">
      <c r="B729" s="16">
        <v>120.53194999999999</v>
      </c>
      <c r="C729" s="16">
        <v>22608</v>
      </c>
      <c r="D729" s="16">
        <v>0.103400000000001</v>
      </c>
    </row>
    <row r="730" spans="2:4" ht="15" x14ac:dyDescent="0.25">
      <c r="B730" s="16">
        <v>120.66235</v>
      </c>
      <c r="C730" s="16">
        <v>22609</v>
      </c>
      <c r="D730" s="16">
        <v>0.13039999999999999</v>
      </c>
    </row>
    <row r="731" spans="2:4" ht="15" x14ac:dyDescent="0.25">
      <c r="B731" s="16">
        <v>120.78295</v>
      </c>
      <c r="C731" s="16">
        <v>22610</v>
      </c>
      <c r="D731" s="16">
        <v>0.1206</v>
      </c>
    </row>
    <row r="732" spans="2:4" ht="15" x14ac:dyDescent="0.25">
      <c r="B732" s="16">
        <v>120.94285000000001</v>
      </c>
      <c r="C732" s="16">
        <v>22611</v>
      </c>
      <c r="D732" s="16">
        <v>0.15989999999999999</v>
      </c>
    </row>
    <row r="733" spans="2:4" ht="15" x14ac:dyDescent="0.25">
      <c r="B733" s="16">
        <v>121.06345</v>
      </c>
      <c r="C733" s="16">
        <v>22612</v>
      </c>
      <c r="D733" s="16">
        <v>0.1206</v>
      </c>
    </row>
    <row r="734" spans="2:4" ht="15" x14ac:dyDescent="0.25">
      <c r="B734" s="16">
        <v>121.17415</v>
      </c>
      <c r="C734" s="16">
        <v>22613</v>
      </c>
      <c r="D734" s="16">
        <v>0.11070000000000001</v>
      </c>
    </row>
    <row r="735" spans="2:4" ht="15" x14ac:dyDescent="0.25">
      <c r="B735" s="16">
        <v>121.29965</v>
      </c>
      <c r="C735" s="16">
        <v>22614</v>
      </c>
      <c r="D735" s="16">
        <v>0.1255</v>
      </c>
    </row>
    <row r="736" spans="2:4" ht="15" x14ac:dyDescent="0.25">
      <c r="B736" s="16">
        <v>121.41775</v>
      </c>
      <c r="C736" s="16">
        <v>22615</v>
      </c>
      <c r="D736" s="16">
        <v>0.1181</v>
      </c>
    </row>
    <row r="737" spans="2:4" ht="15" x14ac:dyDescent="0.25">
      <c r="B737" s="16">
        <v>121.51125</v>
      </c>
      <c r="C737" s="16">
        <v>22616</v>
      </c>
      <c r="D737" s="16">
        <v>9.3499999999999694E-2</v>
      </c>
    </row>
    <row r="738" spans="2:4" ht="15" x14ac:dyDescent="0.25">
      <c r="B738" s="16">
        <v>121.61955</v>
      </c>
      <c r="C738" s="16">
        <v>22617</v>
      </c>
      <c r="D738" s="16">
        <v>0.10830000000000101</v>
      </c>
    </row>
    <row r="739" spans="2:4" ht="15" x14ac:dyDescent="0.25">
      <c r="B739" s="16">
        <v>121.73025</v>
      </c>
      <c r="C739" s="16">
        <v>22618</v>
      </c>
      <c r="D739" s="16">
        <v>0.11070000000000001</v>
      </c>
    </row>
    <row r="740" spans="2:4" ht="15" x14ac:dyDescent="0.25">
      <c r="B740" s="16">
        <v>121.84835</v>
      </c>
      <c r="C740" s="16">
        <v>22619</v>
      </c>
      <c r="D740" s="16">
        <v>0.1181</v>
      </c>
    </row>
    <row r="741" spans="2:4" ht="15" x14ac:dyDescent="0.25">
      <c r="B741" s="16">
        <v>121.98865000000001</v>
      </c>
      <c r="C741" s="16">
        <v>22620</v>
      </c>
      <c r="D741" s="16">
        <v>0.14030000000000001</v>
      </c>
    </row>
    <row r="742" spans="2:4" ht="15" x14ac:dyDescent="0.25">
      <c r="B742" s="16">
        <v>122.10675000000001</v>
      </c>
      <c r="C742" s="16">
        <v>22621</v>
      </c>
      <c r="D742" s="16">
        <v>0.1181</v>
      </c>
    </row>
    <row r="743" spans="2:4" ht="15" x14ac:dyDescent="0.25">
      <c r="B743" s="16">
        <v>122.23474999999999</v>
      </c>
      <c r="C743" s="16">
        <v>22622</v>
      </c>
      <c r="D743" s="16">
        <v>0.128</v>
      </c>
    </row>
    <row r="744" spans="2:4" ht="15" x14ac:dyDescent="0.25">
      <c r="B744" s="16">
        <v>122.32575</v>
      </c>
      <c r="C744" s="16">
        <v>22623</v>
      </c>
      <c r="D744" s="16">
        <v>9.1000000000000206E-2</v>
      </c>
    </row>
    <row r="745" spans="2:4" ht="15" x14ac:dyDescent="0.25">
      <c r="B745" s="16">
        <v>122.43155</v>
      </c>
      <c r="C745" s="16">
        <v>22624</v>
      </c>
      <c r="D745" s="16">
        <v>0.10579999999999901</v>
      </c>
    </row>
    <row r="746" spans="2:4" ht="15" x14ac:dyDescent="0.25">
      <c r="B746" s="16">
        <v>122.56195</v>
      </c>
      <c r="C746" s="16">
        <v>22625</v>
      </c>
      <c r="D746" s="16">
        <v>0.13039999999999999</v>
      </c>
    </row>
    <row r="747" spans="2:4" ht="15" x14ac:dyDescent="0.25">
      <c r="B747" s="16">
        <v>122.68495</v>
      </c>
      <c r="C747" s="16">
        <v>22626</v>
      </c>
      <c r="D747" s="16">
        <v>0.123</v>
      </c>
    </row>
    <row r="748" spans="2:4" ht="15" x14ac:dyDescent="0.25">
      <c r="B748" s="16">
        <v>122.78345</v>
      </c>
      <c r="C748" s="16">
        <v>22627</v>
      </c>
      <c r="D748" s="16">
        <v>9.8500000000000504E-2</v>
      </c>
    </row>
    <row r="749" spans="2:4" ht="15" x14ac:dyDescent="0.25">
      <c r="B749" s="16">
        <v>122.89664999999999</v>
      </c>
      <c r="C749" s="16">
        <v>22628</v>
      </c>
      <c r="D749" s="16">
        <v>0.1132</v>
      </c>
    </row>
    <row r="750" spans="2:4" ht="15" x14ac:dyDescent="0.25">
      <c r="B750" s="16">
        <v>122.99995</v>
      </c>
      <c r="C750" s="16">
        <v>22629</v>
      </c>
      <c r="D750" s="16">
        <v>0.1033</v>
      </c>
    </row>
    <row r="751" spans="2:4" ht="15" x14ac:dyDescent="0.25">
      <c r="B751" s="16">
        <v>123.10085000000001</v>
      </c>
      <c r="C751" s="16">
        <v>22630</v>
      </c>
      <c r="D751" s="16">
        <v>0.1009</v>
      </c>
    </row>
    <row r="752" spans="2:4" ht="15" x14ac:dyDescent="0.25">
      <c r="B752" s="16">
        <v>123.18455</v>
      </c>
      <c r="C752" s="16">
        <v>22631</v>
      </c>
      <c r="D752" s="16">
        <v>8.3700000000000302E-2</v>
      </c>
    </row>
    <row r="753" spans="2:4" ht="15" x14ac:dyDescent="0.25">
      <c r="B753" s="16">
        <v>123.28534999999999</v>
      </c>
      <c r="C753" s="16">
        <v>22632</v>
      </c>
      <c r="D753" s="16">
        <v>0.1008</v>
      </c>
    </row>
    <row r="754" spans="2:4" ht="15" x14ac:dyDescent="0.25">
      <c r="B754" s="16">
        <v>123.40105</v>
      </c>
      <c r="C754" s="16">
        <v>22633</v>
      </c>
      <c r="D754" s="16">
        <v>0.1157</v>
      </c>
    </row>
    <row r="755" spans="2:4" ht="15" x14ac:dyDescent="0.25">
      <c r="B755" s="16">
        <v>123.50435</v>
      </c>
      <c r="C755" s="16">
        <v>22634</v>
      </c>
      <c r="D755" s="16">
        <v>0.103299999999999</v>
      </c>
    </row>
    <row r="756" spans="2:4" ht="15" x14ac:dyDescent="0.25">
      <c r="B756" s="16">
        <v>123.62985</v>
      </c>
      <c r="C756" s="16">
        <v>22635</v>
      </c>
      <c r="D756" s="16">
        <v>0.125500000000001</v>
      </c>
    </row>
    <row r="757" spans="2:4" ht="15" x14ac:dyDescent="0.25">
      <c r="B757" s="16">
        <v>123.74795</v>
      </c>
      <c r="C757" s="16">
        <v>22636</v>
      </c>
      <c r="D757" s="16">
        <v>0.1181</v>
      </c>
    </row>
    <row r="758" spans="2:4" ht="15" x14ac:dyDescent="0.25">
      <c r="B758" s="16">
        <v>123.85374999999999</v>
      </c>
      <c r="C758" s="16">
        <v>22637</v>
      </c>
      <c r="D758" s="16">
        <v>0.10580000000000001</v>
      </c>
    </row>
    <row r="759" spans="2:4" ht="15" x14ac:dyDescent="0.25">
      <c r="B759" s="16">
        <v>123.95465</v>
      </c>
      <c r="C759" s="16">
        <v>22638</v>
      </c>
      <c r="D759" s="16">
        <v>0.100899999999999</v>
      </c>
    </row>
    <row r="760" spans="2:4" ht="15" x14ac:dyDescent="0.25">
      <c r="B760" s="16">
        <v>124.05064999999999</v>
      </c>
      <c r="C760" s="16">
        <v>22639</v>
      </c>
      <c r="D760" s="16">
        <v>9.6000000000000099E-2</v>
      </c>
    </row>
    <row r="761" spans="2:4" ht="15" x14ac:dyDescent="0.25">
      <c r="B761" s="16">
        <v>124.15155</v>
      </c>
      <c r="C761" s="16">
        <v>22640</v>
      </c>
      <c r="D761" s="16">
        <v>0.100899999999999</v>
      </c>
    </row>
    <row r="762" spans="2:4" ht="15" x14ac:dyDescent="0.25">
      <c r="B762" s="16">
        <v>124.24745</v>
      </c>
      <c r="C762" s="16">
        <v>22641</v>
      </c>
      <c r="D762" s="16">
        <v>9.5900000000000304E-2</v>
      </c>
    </row>
    <row r="763" spans="2:4" ht="15" x14ac:dyDescent="0.25">
      <c r="B763" s="16">
        <v>124.36064999999999</v>
      </c>
      <c r="C763" s="16">
        <v>22642</v>
      </c>
      <c r="D763" s="16">
        <v>0.11320000000000099</v>
      </c>
    </row>
    <row r="764" spans="2:4" ht="15" x14ac:dyDescent="0.25">
      <c r="B764" s="16">
        <v>124.48375</v>
      </c>
      <c r="C764" s="16">
        <v>22643</v>
      </c>
      <c r="D764" s="16">
        <v>0.123099999999999</v>
      </c>
    </row>
    <row r="765" spans="2:4" ht="15" x14ac:dyDescent="0.25">
      <c r="B765" s="16">
        <v>124.58955</v>
      </c>
      <c r="C765" s="16">
        <v>22644</v>
      </c>
      <c r="D765" s="16">
        <v>0.10580000000000001</v>
      </c>
    </row>
    <row r="766" spans="2:4" ht="15" x14ac:dyDescent="0.25">
      <c r="B766" s="16">
        <v>124.70025</v>
      </c>
      <c r="C766" s="16">
        <v>22645</v>
      </c>
      <c r="D766" s="16">
        <v>0.11070000000000001</v>
      </c>
    </row>
    <row r="767" spans="2:4" ht="15" x14ac:dyDescent="0.25">
      <c r="B767" s="16">
        <v>124.81345</v>
      </c>
      <c r="C767" s="16">
        <v>22646</v>
      </c>
      <c r="D767" s="16">
        <v>0.11320000000000099</v>
      </c>
    </row>
    <row r="768" spans="2:4" ht="15" x14ac:dyDescent="0.25">
      <c r="B768" s="16">
        <v>124.91185</v>
      </c>
      <c r="C768" s="16">
        <v>22647</v>
      </c>
      <c r="D768" s="16">
        <v>9.8399999999999793E-2</v>
      </c>
    </row>
    <row r="769" spans="2:4" ht="15" x14ac:dyDescent="0.25">
      <c r="B769" s="16">
        <v>125.00045</v>
      </c>
      <c r="C769" s="16">
        <v>22648</v>
      </c>
      <c r="D769" s="16">
        <v>8.8599999999999596E-2</v>
      </c>
    </row>
    <row r="770" spans="2:4" ht="15" x14ac:dyDescent="0.25">
      <c r="B770" s="16">
        <v>125.09395000000001</v>
      </c>
      <c r="C770" s="16">
        <v>22649</v>
      </c>
      <c r="D770" s="16">
        <v>9.3500000000000597E-2</v>
      </c>
    </row>
    <row r="771" spans="2:4" ht="15" x14ac:dyDescent="0.25">
      <c r="B771" s="16">
        <v>125.20715</v>
      </c>
      <c r="C771" s="16">
        <v>22650</v>
      </c>
      <c r="D771" s="16">
        <v>0.113199999999999</v>
      </c>
    </row>
    <row r="772" spans="2:4" ht="15" x14ac:dyDescent="0.25">
      <c r="B772" s="16">
        <v>125.32275</v>
      </c>
      <c r="C772" s="16">
        <v>22651</v>
      </c>
      <c r="D772" s="16">
        <v>0.11560000000000099</v>
      </c>
    </row>
    <row r="773" spans="2:4" ht="15" x14ac:dyDescent="0.25">
      <c r="B773" s="16">
        <v>125.42855</v>
      </c>
      <c r="C773" s="16">
        <v>22652</v>
      </c>
      <c r="D773" s="16">
        <v>0.10580000000000001</v>
      </c>
    </row>
    <row r="774" spans="2:4" ht="15" x14ac:dyDescent="0.25">
      <c r="B774" s="16">
        <v>125.52705</v>
      </c>
      <c r="C774" s="16">
        <v>22653</v>
      </c>
      <c r="D774" s="16">
        <v>9.8499999999999602E-2</v>
      </c>
    </row>
    <row r="775" spans="2:4" ht="15" x14ac:dyDescent="0.25">
      <c r="B775" s="16">
        <v>125.62295</v>
      </c>
      <c r="C775" s="16">
        <v>22654</v>
      </c>
      <c r="D775" s="16">
        <v>9.5900000000000304E-2</v>
      </c>
    </row>
    <row r="776" spans="2:4" ht="15" x14ac:dyDescent="0.25">
      <c r="B776" s="16">
        <v>125.73614999999999</v>
      </c>
      <c r="C776" s="16">
        <v>22655</v>
      </c>
      <c r="D776" s="16">
        <v>0.113199999999999</v>
      </c>
    </row>
    <row r="777" spans="2:4" ht="15" x14ac:dyDescent="0.25">
      <c r="B777" s="16">
        <v>125.87151</v>
      </c>
      <c r="C777" s="16">
        <v>22656</v>
      </c>
      <c r="D777" s="16">
        <v>0.13536000000000001</v>
      </c>
    </row>
    <row r="778" spans="2:4" ht="15" x14ac:dyDescent="0.25">
      <c r="B778" s="16">
        <v>125.99209999999999</v>
      </c>
      <c r="C778" s="16">
        <v>22657</v>
      </c>
      <c r="D778" s="16">
        <v>0.12059</v>
      </c>
    </row>
    <row r="779" spans="2:4" ht="15" x14ac:dyDescent="0.25">
      <c r="B779" s="16">
        <v>126.125</v>
      </c>
      <c r="C779" s="16">
        <v>22658</v>
      </c>
      <c r="D779" s="16">
        <v>0.13289999999999999</v>
      </c>
    </row>
    <row r="780" spans="2:4" ht="15" x14ac:dyDescent="0.25">
      <c r="B780" s="16">
        <v>126.22098</v>
      </c>
      <c r="C780" s="16">
        <v>22659</v>
      </c>
      <c r="D780" s="16">
        <v>9.5979999999999996E-2</v>
      </c>
    </row>
    <row r="781" spans="2:4" ht="15" x14ac:dyDescent="0.25">
      <c r="B781" s="16">
        <v>126.3145</v>
      </c>
      <c r="C781" s="16">
        <v>22660</v>
      </c>
      <c r="D781" s="16">
        <v>9.3520000000000103E-2</v>
      </c>
    </row>
    <row r="782" spans="2:4" ht="15" x14ac:dyDescent="0.25">
      <c r="B782" s="16">
        <v>126.39570999999999</v>
      </c>
      <c r="C782" s="16">
        <v>22661</v>
      </c>
      <c r="D782" s="16">
        <v>8.1210000000000004E-2</v>
      </c>
    </row>
    <row r="783" spans="2:4" ht="15" x14ac:dyDescent="0.25">
      <c r="B783" s="16">
        <v>126.47939</v>
      </c>
      <c r="C783" s="16">
        <v>22662</v>
      </c>
      <c r="D783" s="16">
        <v>8.3680000000000004E-2</v>
      </c>
    </row>
    <row r="784" spans="2:4" ht="15" x14ac:dyDescent="0.25">
      <c r="B784" s="16">
        <v>126.56798000000001</v>
      </c>
      <c r="C784" s="16">
        <v>22663</v>
      </c>
      <c r="D784" s="16">
        <v>8.8590000000000002E-2</v>
      </c>
    </row>
    <row r="785" spans="2:4" ht="15" x14ac:dyDescent="0.25">
      <c r="B785" s="16">
        <v>126.65904</v>
      </c>
      <c r="C785" s="16">
        <v>22664</v>
      </c>
      <c r="D785" s="16">
        <v>9.1060000000000002E-2</v>
      </c>
    </row>
    <row r="786" spans="2:4" ht="15" x14ac:dyDescent="0.25">
      <c r="B786" s="16">
        <v>126.74518</v>
      </c>
      <c r="C786" s="16">
        <v>22665</v>
      </c>
      <c r="D786" s="16">
        <v>8.6139999999999994E-2</v>
      </c>
    </row>
    <row r="787" spans="2:4" ht="15" x14ac:dyDescent="0.25">
      <c r="B787" s="16">
        <v>126.83624</v>
      </c>
      <c r="C787" s="16">
        <v>22666</v>
      </c>
      <c r="D787" s="16">
        <v>9.1059999999999905E-2</v>
      </c>
    </row>
    <row r="788" spans="2:4" ht="15" x14ac:dyDescent="0.25">
      <c r="B788" s="16">
        <v>126.94452</v>
      </c>
      <c r="C788" s="16">
        <v>22667</v>
      </c>
      <c r="D788" s="16">
        <v>0.10828</v>
      </c>
    </row>
    <row r="789" spans="2:4" ht="15" x14ac:dyDescent="0.25">
      <c r="B789" s="16">
        <v>127.05034999999999</v>
      </c>
      <c r="C789" s="16">
        <v>22668</v>
      </c>
      <c r="D789" s="16">
        <v>0.10582999999999999</v>
      </c>
    </row>
    <row r="790" spans="2:4" ht="15" x14ac:dyDescent="0.25">
      <c r="B790" s="16">
        <v>127.16109</v>
      </c>
      <c r="C790" s="16">
        <v>22669</v>
      </c>
      <c r="D790" s="16">
        <v>0.11074000000000001</v>
      </c>
    </row>
    <row r="791" spans="2:4" ht="15" x14ac:dyDescent="0.25">
      <c r="B791" s="16">
        <v>127.22754</v>
      </c>
      <c r="C791" s="16">
        <v>22670</v>
      </c>
      <c r="D791" s="16">
        <v>6.6450000000000106E-2</v>
      </c>
    </row>
    <row r="792" spans="2:4" ht="15" x14ac:dyDescent="0.25">
      <c r="B792" s="16">
        <v>127.29152999999999</v>
      </c>
      <c r="C792" s="16">
        <v>22671</v>
      </c>
      <c r="D792" s="16">
        <v>6.3990000000000005E-2</v>
      </c>
    </row>
    <row r="793" spans="2:4" ht="15" x14ac:dyDescent="0.25">
      <c r="B793" s="16">
        <v>127.35305</v>
      </c>
      <c r="C793" s="16">
        <v>22672</v>
      </c>
      <c r="D793" s="16">
        <v>6.1519999999999797E-2</v>
      </c>
    </row>
    <row r="794" spans="2:4" ht="15" x14ac:dyDescent="0.25">
      <c r="B794" s="16">
        <v>127.41212</v>
      </c>
      <c r="C794" s="16">
        <v>22673</v>
      </c>
      <c r="D794" s="16">
        <v>5.9070000000000199E-2</v>
      </c>
    </row>
    <row r="795" spans="2:4" ht="15" x14ac:dyDescent="0.25">
      <c r="B795" s="16">
        <v>127.47118</v>
      </c>
      <c r="C795" s="16">
        <v>22674</v>
      </c>
      <c r="D795" s="16">
        <v>5.9059999999999897E-2</v>
      </c>
    </row>
    <row r="796" spans="2:4" ht="15" x14ac:dyDescent="0.25">
      <c r="B796" s="16">
        <v>127.52287</v>
      </c>
      <c r="C796" s="16">
        <v>22675</v>
      </c>
      <c r="D796" s="16">
        <v>5.169E-2</v>
      </c>
    </row>
    <row r="797" spans="2:4" ht="15" x14ac:dyDescent="0.25">
      <c r="B797" s="16">
        <v>127.5647</v>
      </c>
      <c r="C797" s="16">
        <v>22676</v>
      </c>
      <c r="D797" s="16">
        <v>4.1829999999999999E-2</v>
      </c>
    </row>
    <row r="798" spans="2:4" ht="15" x14ac:dyDescent="0.25">
      <c r="B798" s="16">
        <v>127.60899999999999</v>
      </c>
      <c r="C798" s="16">
        <v>22677</v>
      </c>
      <c r="D798" s="16">
        <v>4.4299999999999999E-2</v>
      </c>
    </row>
    <row r="799" spans="2:4" ht="15" x14ac:dyDescent="0.25">
      <c r="B799" s="16">
        <v>127.64591999999999</v>
      </c>
      <c r="C799" s="16">
        <v>22678</v>
      </c>
      <c r="D799" s="16">
        <v>3.6920000000000099E-2</v>
      </c>
    </row>
    <row r="800" spans="2:4" ht="15" x14ac:dyDescent="0.25">
      <c r="B800" s="16">
        <v>127.69513999999999</v>
      </c>
      <c r="C800" s="16">
        <v>22679</v>
      </c>
      <c r="D800" s="16">
        <v>4.922E-2</v>
      </c>
    </row>
    <row r="801" spans="2:4" ht="15" x14ac:dyDescent="0.25">
      <c r="B801" s="16">
        <v>127.73697999999999</v>
      </c>
      <c r="C801" s="16">
        <v>22680</v>
      </c>
      <c r="D801" s="16">
        <v>4.1840000000000099E-2</v>
      </c>
    </row>
    <row r="802" spans="2:4" ht="15" x14ac:dyDescent="0.25">
      <c r="B802" s="16">
        <v>127.76897</v>
      </c>
      <c r="C802" s="16">
        <v>22681</v>
      </c>
      <c r="D802" s="16">
        <v>3.1989999999999998E-2</v>
      </c>
    </row>
    <row r="803" spans="2:4" ht="15" x14ac:dyDescent="0.25">
      <c r="B803" s="16">
        <v>127.81326999999999</v>
      </c>
      <c r="C803" s="16">
        <v>22682</v>
      </c>
      <c r="D803" s="16">
        <v>4.4299999999999798E-2</v>
      </c>
    </row>
    <row r="804" spans="2:4" ht="15" x14ac:dyDescent="0.25">
      <c r="B804" s="16">
        <v>127.86002999999999</v>
      </c>
      <c r="C804" s="16">
        <v>22683</v>
      </c>
      <c r="D804" s="16">
        <v>4.6759999999999899E-2</v>
      </c>
    </row>
    <row r="805" spans="2:4" ht="15" x14ac:dyDescent="0.25">
      <c r="B805" s="16">
        <v>127.91171</v>
      </c>
      <c r="C805" s="16">
        <v>22684</v>
      </c>
      <c r="D805" s="16">
        <v>5.1680000000000198E-2</v>
      </c>
    </row>
    <row r="806" spans="2:4" ht="15" x14ac:dyDescent="0.25">
      <c r="B806" s="16">
        <v>127.97323</v>
      </c>
      <c r="C806" s="16">
        <v>22685</v>
      </c>
      <c r="D806" s="16">
        <v>6.1519999999999797E-2</v>
      </c>
    </row>
    <row r="807" spans="2:4" ht="15" x14ac:dyDescent="0.25">
      <c r="B807" s="16">
        <v>128.03476000000001</v>
      </c>
      <c r="C807" s="16">
        <v>22686</v>
      </c>
      <c r="D807" s="16">
        <v>6.15300000000003E-2</v>
      </c>
    </row>
    <row r="808" spans="2:4" ht="15" x14ac:dyDescent="0.25">
      <c r="B808" s="16">
        <v>128.09875</v>
      </c>
      <c r="C808" s="16">
        <v>22687</v>
      </c>
      <c r="D808" s="16">
        <v>6.3990000000000005E-2</v>
      </c>
    </row>
    <row r="809" spans="2:4" ht="15" x14ac:dyDescent="0.25">
      <c r="B809" s="16">
        <v>128.17012</v>
      </c>
      <c r="C809" s="16">
        <v>22688</v>
      </c>
      <c r="D809" s="16">
        <v>7.1369999999999906E-2</v>
      </c>
    </row>
    <row r="810" spans="2:4" ht="15" x14ac:dyDescent="0.25">
      <c r="B810" s="16">
        <v>128.24641</v>
      </c>
      <c r="C810" s="16">
        <v>22689</v>
      </c>
      <c r="D810" s="16">
        <v>7.6289999999999802E-2</v>
      </c>
    </row>
    <row r="811" spans="2:4" ht="15" x14ac:dyDescent="0.25">
      <c r="B811" s="16">
        <v>128.3227</v>
      </c>
      <c r="C811" s="16">
        <v>22690</v>
      </c>
      <c r="D811" s="16">
        <v>7.6290000000000205E-2</v>
      </c>
    </row>
    <row r="812" spans="2:4" ht="15" x14ac:dyDescent="0.25">
      <c r="B812" s="16">
        <v>128.40392</v>
      </c>
      <c r="C812" s="16">
        <v>22691</v>
      </c>
      <c r="D812" s="16">
        <v>8.1220000000000098E-2</v>
      </c>
    </row>
    <row r="813" spans="2:4" ht="15" x14ac:dyDescent="0.25">
      <c r="B813" s="16">
        <v>128.56142</v>
      </c>
      <c r="C813" s="16">
        <v>22692</v>
      </c>
      <c r="D813" s="16">
        <v>0.1575</v>
      </c>
    </row>
    <row r="814" spans="2:4" ht="15" x14ac:dyDescent="0.25">
      <c r="B814" s="16">
        <v>128.7337</v>
      </c>
      <c r="C814" s="16">
        <v>22693</v>
      </c>
      <c r="D814" s="16">
        <v>0.17227999999999999</v>
      </c>
    </row>
    <row r="815" spans="2:4" ht="15" x14ac:dyDescent="0.25">
      <c r="B815" s="16">
        <v>128.87397999999999</v>
      </c>
      <c r="C815" s="16">
        <v>22694</v>
      </c>
      <c r="D815" s="16">
        <v>0.14027999999999999</v>
      </c>
    </row>
    <row r="816" spans="2:4" ht="15" x14ac:dyDescent="0.25">
      <c r="B816" s="16">
        <v>129.00194999999999</v>
      </c>
      <c r="C816" s="16">
        <v>22695</v>
      </c>
      <c r="D816" s="16">
        <v>0.12797</v>
      </c>
    </row>
    <row r="817" spans="2:4" ht="15" x14ac:dyDescent="0.25">
      <c r="B817" s="16">
        <v>129.13977</v>
      </c>
      <c r="C817" s="16">
        <v>22696</v>
      </c>
      <c r="D817" s="16">
        <v>0.13782</v>
      </c>
    </row>
    <row r="818" spans="2:4" ht="15" x14ac:dyDescent="0.25">
      <c r="B818" s="16">
        <v>129.28989000000001</v>
      </c>
      <c r="C818" s="16">
        <v>22697</v>
      </c>
      <c r="D818" s="16">
        <v>0.15012</v>
      </c>
    </row>
    <row r="819" spans="2:4" ht="15" x14ac:dyDescent="0.25">
      <c r="B819" s="16">
        <v>129.44739999999999</v>
      </c>
      <c r="C819" s="16">
        <v>22698</v>
      </c>
      <c r="D819" s="16">
        <v>0.15751000000000001</v>
      </c>
    </row>
    <row r="820" spans="2:4" ht="15" x14ac:dyDescent="0.25">
      <c r="B820" s="16">
        <v>129.59997999999999</v>
      </c>
      <c r="C820" s="16">
        <v>22699</v>
      </c>
      <c r="D820" s="16">
        <v>0.15257999999999999</v>
      </c>
    </row>
    <row r="821" spans="2:4" ht="15" x14ac:dyDescent="0.25">
      <c r="B821" s="16">
        <v>129.73779999999999</v>
      </c>
      <c r="C821" s="16">
        <v>22700</v>
      </c>
      <c r="D821" s="16">
        <v>0.13782</v>
      </c>
    </row>
    <row r="822" spans="2:4" ht="15" x14ac:dyDescent="0.25">
      <c r="B822" s="16">
        <v>129.85838999999999</v>
      </c>
      <c r="C822" s="16">
        <v>22701</v>
      </c>
      <c r="D822" s="16">
        <v>0.12059</v>
      </c>
    </row>
    <row r="823" spans="2:4" ht="15" x14ac:dyDescent="0.25">
      <c r="B823" s="16">
        <v>129.99127999999999</v>
      </c>
      <c r="C823" s="16">
        <v>22702</v>
      </c>
      <c r="D823" s="16">
        <v>0.13289000000000001</v>
      </c>
    </row>
    <row r="824" spans="2:4" ht="15" x14ac:dyDescent="0.25">
      <c r="B824" s="16">
        <v>130.11926</v>
      </c>
      <c r="C824" s="16">
        <v>22703</v>
      </c>
      <c r="D824" s="16">
        <v>0.12798000000000001</v>
      </c>
    </row>
    <row r="825" spans="2:4" ht="15" x14ac:dyDescent="0.25">
      <c r="B825" s="16">
        <v>130.23984999999999</v>
      </c>
      <c r="C825" s="16">
        <v>22704</v>
      </c>
      <c r="D825" s="16">
        <v>0.12059</v>
      </c>
    </row>
    <row r="826" spans="2:4" ht="15" x14ac:dyDescent="0.25">
      <c r="B826" s="16">
        <v>130.36536000000001</v>
      </c>
      <c r="C826" s="16">
        <v>22705</v>
      </c>
      <c r="D826" s="16">
        <v>0.12551000000000001</v>
      </c>
    </row>
    <row r="827" spans="2:4" ht="15" x14ac:dyDescent="0.25">
      <c r="B827" s="16">
        <v>130.52779000000001</v>
      </c>
      <c r="C827" s="16">
        <v>22706</v>
      </c>
      <c r="D827" s="16">
        <v>0.16242999999999999</v>
      </c>
    </row>
    <row r="828" spans="2:4" ht="15" x14ac:dyDescent="0.25">
      <c r="B828" s="16">
        <v>130.67545000000001</v>
      </c>
      <c r="C828" s="16">
        <v>22707</v>
      </c>
      <c r="D828" s="16">
        <v>0.14766000000000001</v>
      </c>
    </row>
    <row r="829" spans="2:4" ht="15" x14ac:dyDescent="0.25">
      <c r="B829" s="16">
        <v>130.80096</v>
      </c>
      <c r="C829" s="16">
        <v>22708</v>
      </c>
      <c r="D829" s="16">
        <v>0.12551000000000001</v>
      </c>
    </row>
    <row r="830" spans="2:4" ht="15" x14ac:dyDescent="0.25">
      <c r="B830" s="16">
        <v>130.96584999999999</v>
      </c>
      <c r="C830" s="16">
        <v>22709</v>
      </c>
      <c r="D830" s="16">
        <v>0.16489000000000001</v>
      </c>
    </row>
    <row r="831" spans="2:4" ht="15" x14ac:dyDescent="0.25">
      <c r="B831" s="16">
        <v>131.17012</v>
      </c>
      <c r="C831" s="16">
        <v>22710</v>
      </c>
      <c r="D831" s="16">
        <v>0.20427000000000001</v>
      </c>
    </row>
    <row r="832" spans="2:4" ht="15" x14ac:dyDescent="0.25">
      <c r="B832" s="16">
        <v>131.31778</v>
      </c>
      <c r="C832" s="16">
        <v>22711</v>
      </c>
      <c r="D832" s="16">
        <v>0.14766000000000001</v>
      </c>
    </row>
    <row r="833" spans="2:4" ht="15" x14ac:dyDescent="0.25">
      <c r="B833" s="16">
        <v>131.49005</v>
      </c>
      <c r="C833" s="16">
        <v>22712</v>
      </c>
      <c r="D833" s="16">
        <v>0.17227000000000001</v>
      </c>
    </row>
    <row r="834" spans="2:4" ht="15" x14ac:dyDescent="0.25">
      <c r="B834" s="16">
        <v>131.65987000000001</v>
      </c>
      <c r="C834" s="16">
        <v>22713</v>
      </c>
      <c r="D834" s="16">
        <v>0.16982</v>
      </c>
    </row>
    <row r="835" spans="2:4" ht="15" x14ac:dyDescent="0.25">
      <c r="B835" s="16">
        <v>131.85428999999999</v>
      </c>
      <c r="C835" s="16">
        <v>22714</v>
      </c>
      <c r="D835" s="16">
        <v>0.19442000000000001</v>
      </c>
    </row>
    <row r="836" spans="2:4" ht="15" x14ac:dyDescent="0.25">
      <c r="B836" s="16">
        <v>132.01670999999999</v>
      </c>
      <c r="C836" s="16">
        <v>22715</v>
      </c>
      <c r="D836" s="16">
        <v>0.16242000000000001</v>
      </c>
    </row>
    <row r="837" spans="2:4" ht="15" x14ac:dyDescent="0.25">
      <c r="B837" s="16">
        <v>132.18897999999999</v>
      </c>
      <c r="C837" s="16">
        <v>22716</v>
      </c>
      <c r="D837" s="16">
        <v>0.17227000000000001</v>
      </c>
    </row>
    <row r="838" spans="2:4" ht="15" x14ac:dyDescent="0.25">
      <c r="B838" s="16">
        <v>132.33663999999999</v>
      </c>
      <c r="C838" s="16">
        <v>22717</v>
      </c>
      <c r="D838" s="16">
        <v>0.14766000000000001</v>
      </c>
    </row>
    <row r="839" spans="2:4" ht="15" x14ac:dyDescent="0.25">
      <c r="B839" s="16">
        <v>132.52859999999998</v>
      </c>
      <c r="C839" s="16">
        <v>22718</v>
      </c>
      <c r="D839" s="16">
        <v>0.19195999999999999</v>
      </c>
    </row>
    <row r="840" spans="2:4" ht="15" x14ac:dyDescent="0.25">
      <c r="B840" s="16">
        <v>132.70334</v>
      </c>
      <c r="C840" s="16">
        <v>22719</v>
      </c>
      <c r="D840" s="16">
        <v>0.17474000000000001</v>
      </c>
    </row>
    <row r="841" spans="2:4" ht="15" x14ac:dyDescent="0.25">
      <c r="B841" s="16">
        <v>132.86329999999998</v>
      </c>
      <c r="C841" s="16">
        <v>22720</v>
      </c>
      <c r="D841" s="16">
        <v>0.15995999999999999</v>
      </c>
    </row>
    <row r="842" spans="2:4" ht="15" x14ac:dyDescent="0.25">
      <c r="B842" s="16">
        <v>133.03310999999999</v>
      </c>
      <c r="C842" s="16">
        <v>22721</v>
      </c>
      <c r="D842" s="16">
        <v>0.16980999999999999</v>
      </c>
    </row>
    <row r="843" spans="2:4" ht="15" x14ac:dyDescent="0.25">
      <c r="B843" s="16">
        <v>133.20045999999999</v>
      </c>
      <c r="C843" s="16">
        <v>22722</v>
      </c>
      <c r="D843" s="16">
        <v>0.16735</v>
      </c>
    </row>
    <row r="844" spans="2:4" ht="15" x14ac:dyDescent="0.25">
      <c r="B844" s="16">
        <v>133.3432</v>
      </c>
      <c r="C844" s="16">
        <v>22723</v>
      </c>
      <c r="D844" s="16">
        <v>0.14274000000000001</v>
      </c>
    </row>
    <row r="845" spans="2:4" ht="15" x14ac:dyDescent="0.25">
      <c r="B845" s="16">
        <v>133.53270000000001</v>
      </c>
      <c r="C845" s="16">
        <v>22724</v>
      </c>
      <c r="D845" s="16">
        <v>0.1895</v>
      </c>
    </row>
    <row r="846" spans="2:4" ht="15" x14ac:dyDescent="0.25">
      <c r="B846" s="16">
        <v>133.71482</v>
      </c>
      <c r="C846" s="16">
        <v>22725</v>
      </c>
      <c r="D846" s="16">
        <v>0.18212</v>
      </c>
    </row>
    <row r="847" spans="2:4" ht="15" x14ac:dyDescent="0.25">
      <c r="B847" s="16">
        <v>133.85756000000001</v>
      </c>
      <c r="C847" s="16">
        <v>22726</v>
      </c>
      <c r="D847" s="16">
        <v>0.14274000000000001</v>
      </c>
    </row>
    <row r="848" spans="2:4" ht="15" x14ac:dyDescent="0.25">
      <c r="B848" s="16">
        <v>133.97323</v>
      </c>
      <c r="C848" s="16">
        <v>22727</v>
      </c>
      <c r="D848" s="16">
        <v>0.11567</v>
      </c>
    </row>
    <row r="849" spans="2:4" ht="15" x14ac:dyDescent="0.25">
      <c r="B849" s="16">
        <v>134.05937</v>
      </c>
      <c r="C849" s="16">
        <v>22728</v>
      </c>
      <c r="D849" s="16">
        <v>8.61400000000003E-2</v>
      </c>
    </row>
    <row r="850" spans="2:4" ht="15" x14ac:dyDescent="0.25">
      <c r="B850" s="16">
        <v>134.15288000000001</v>
      </c>
      <c r="C850" s="16">
        <v>22729</v>
      </c>
      <c r="D850" s="16">
        <v>9.3509999999999802E-2</v>
      </c>
    </row>
    <row r="851" spans="2:4" ht="15" x14ac:dyDescent="0.25">
      <c r="B851" s="16">
        <v>134.23902000000001</v>
      </c>
      <c r="C851" s="16">
        <v>22730</v>
      </c>
      <c r="D851" s="16">
        <v>8.6139999999999897E-2</v>
      </c>
    </row>
    <row r="852" spans="2:4" ht="15" x14ac:dyDescent="0.25">
      <c r="B852" s="16">
        <v>134.39160000000001</v>
      </c>
      <c r="C852" s="16">
        <v>22731</v>
      </c>
      <c r="D852" s="16">
        <v>0.15257999999999999</v>
      </c>
    </row>
    <row r="853" spans="2:4" ht="15" x14ac:dyDescent="0.25">
      <c r="B853" s="16">
        <v>134.54665</v>
      </c>
      <c r="C853" s="16">
        <v>22732</v>
      </c>
      <c r="D853" s="16">
        <v>0.15504999999999999</v>
      </c>
    </row>
    <row r="854" spans="2:4" ht="15" x14ac:dyDescent="0.25">
      <c r="B854" s="16">
        <v>134.68939</v>
      </c>
      <c r="C854" s="16">
        <v>22733</v>
      </c>
      <c r="D854" s="16">
        <v>0.14274000000000001</v>
      </c>
    </row>
    <row r="855" spans="2:4" ht="15" x14ac:dyDescent="0.25">
      <c r="B855" s="16">
        <v>134.83459000000002</v>
      </c>
      <c r="C855" s="16">
        <v>22734</v>
      </c>
      <c r="D855" s="16">
        <v>0.1452</v>
      </c>
    </row>
    <row r="856" spans="2:4" ht="15" x14ac:dyDescent="0.25">
      <c r="B856" s="16">
        <v>134.94534000000002</v>
      </c>
      <c r="C856" s="16">
        <v>22735</v>
      </c>
      <c r="D856" s="16">
        <v>0.11075</v>
      </c>
    </row>
    <row r="857" spans="2:4" ht="15" x14ac:dyDescent="0.25">
      <c r="B857" s="16">
        <v>135.31695000000002</v>
      </c>
      <c r="C857" s="16">
        <v>22736</v>
      </c>
      <c r="D857" s="16">
        <v>0.37161</v>
      </c>
    </row>
    <row r="858" spans="2:4" ht="15" x14ac:dyDescent="0.25">
      <c r="B858" s="16">
        <v>135.46953999999999</v>
      </c>
      <c r="C858" s="16">
        <v>22737</v>
      </c>
      <c r="D858" s="16">
        <v>0.15259</v>
      </c>
    </row>
    <row r="859" spans="2:4" ht="15" x14ac:dyDescent="0.25">
      <c r="B859" s="16">
        <v>135.57782</v>
      </c>
      <c r="C859" s="16">
        <v>22738</v>
      </c>
      <c r="D859" s="16">
        <v>0.10828</v>
      </c>
    </row>
    <row r="860" spans="2:4" ht="15" x14ac:dyDescent="0.25">
      <c r="B860" s="16">
        <v>135.71318000000002</v>
      </c>
      <c r="C860" s="16">
        <v>22739</v>
      </c>
      <c r="D860" s="16">
        <v>0.13536000000000001</v>
      </c>
    </row>
    <row r="861" spans="2:4" ht="15" x14ac:dyDescent="0.25">
      <c r="B861" s="16">
        <v>135.99620000000002</v>
      </c>
      <c r="C861" s="16">
        <v>22740</v>
      </c>
      <c r="D861" s="16">
        <v>0.28301999999999999</v>
      </c>
    </row>
    <row r="862" spans="2:4" ht="15" x14ac:dyDescent="0.25">
      <c r="B862" s="16">
        <v>136.11187000000001</v>
      </c>
      <c r="C862" s="16">
        <v>22741</v>
      </c>
      <c r="D862" s="16">
        <v>0.11567000000000099</v>
      </c>
    </row>
    <row r="863" spans="2:4" ht="15" x14ac:dyDescent="0.25">
      <c r="B863" s="16">
        <v>136.22508000000002</v>
      </c>
      <c r="C863" s="16">
        <v>22742</v>
      </c>
      <c r="D863" s="16">
        <v>0.11321000000000001</v>
      </c>
    </row>
    <row r="864" spans="2:4" ht="15" x14ac:dyDescent="0.25">
      <c r="B864" s="16">
        <v>136.33090000000001</v>
      </c>
      <c r="C864" s="16">
        <v>22743</v>
      </c>
      <c r="D864" s="16">
        <v>0.10582</v>
      </c>
    </row>
    <row r="865" spans="2:4" ht="15" x14ac:dyDescent="0.25">
      <c r="B865" s="16">
        <v>136.54255000000001</v>
      </c>
      <c r="C865" s="16">
        <v>22744</v>
      </c>
      <c r="D865" s="16">
        <v>0.21165</v>
      </c>
    </row>
    <row r="866" spans="2:4" ht="15" x14ac:dyDescent="0.25">
      <c r="B866" s="16">
        <v>136.68775000000002</v>
      </c>
      <c r="C866" s="16">
        <v>22745</v>
      </c>
      <c r="D866" s="16">
        <v>0.1452</v>
      </c>
    </row>
    <row r="867" spans="2:4" ht="15" x14ac:dyDescent="0.25">
      <c r="B867" s="16">
        <v>136.83295000000001</v>
      </c>
      <c r="C867" s="16">
        <v>22746</v>
      </c>
      <c r="D867" s="16">
        <v>0.1452</v>
      </c>
    </row>
    <row r="868" spans="2:4" ht="15" x14ac:dyDescent="0.25">
      <c r="B868" s="16">
        <v>136.98062000000002</v>
      </c>
      <c r="C868" s="16">
        <v>22747</v>
      </c>
      <c r="D868" s="16">
        <v>0.14767</v>
      </c>
    </row>
    <row r="869" spans="2:4" ht="15" x14ac:dyDescent="0.25">
      <c r="B869" s="16">
        <v>137.11597</v>
      </c>
      <c r="C869" s="16">
        <v>22748</v>
      </c>
      <c r="D869" s="16">
        <v>0.13535</v>
      </c>
    </row>
    <row r="870" spans="2:4" ht="15" x14ac:dyDescent="0.25">
      <c r="B870" s="16">
        <v>137.24149000000003</v>
      </c>
      <c r="C870" s="16">
        <v>22749</v>
      </c>
      <c r="D870" s="16">
        <v>0.12551999999999999</v>
      </c>
    </row>
    <row r="871" spans="2:4" ht="15" x14ac:dyDescent="0.25">
      <c r="B871" s="16">
        <v>137.34239000000002</v>
      </c>
      <c r="C871" s="16">
        <v>22750</v>
      </c>
      <c r="D871" s="16">
        <v>0.1009</v>
      </c>
    </row>
    <row r="872" spans="2:4" ht="15" x14ac:dyDescent="0.25">
      <c r="B872" s="16">
        <v>137.41868000000002</v>
      </c>
      <c r="C872" s="16">
        <v>22751</v>
      </c>
      <c r="D872" s="16">
        <v>7.6289999999999997E-2</v>
      </c>
    </row>
    <row r="873" spans="2:4" ht="15" x14ac:dyDescent="0.25">
      <c r="B873" s="16">
        <v>137.54665000000003</v>
      </c>
      <c r="C873" s="16">
        <v>22752</v>
      </c>
      <c r="D873" s="16">
        <v>0.12797</v>
      </c>
    </row>
    <row r="874" spans="2:4" ht="15" x14ac:dyDescent="0.25">
      <c r="B874" s="16">
        <v>137.65986000000004</v>
      </c>
      <c r="C874" s="16">
        <v>22753</v>
      </c>
      <c r="D874" s="16">
        <v>0.11321000000000001</v>
      </c>
    </row>
    <row r="875" spans="2:4" ht="15" x14ac:dyDescent="0.25">
      <c r="B875" s="16">
        <v>137.74846000000002</v>
      </c>
      <c r="C875" s="16">
        <v>22754</v>
      </c>
      <c r="D875" s="16">
        <v>8.8599999999999998E-2</v>
      </c>
    </row>
    <row r="876" spans="2:4" ht="15" x14ac:dyDescent="0.25">
      <c r="B876" s="16">
        <v>137.86659000000003</v>
      </c>
      <c r="C876" s="16">
        <v>22755</v>
      </c>
      <c r="D876" s="16">
        <v>0.11813</v>
      </c>
    </row>
    <row r="877" spans="2:4" ht="15" x14ac:dyDescent="0.25">
      <c r="B877" s="16">
        <v>137.99948000000003</v>
      </c>
      <c r="C877" s="16">
        <v>22756</v>
      </c>
      <c r="D877" s="16">
        <v>0.13289000000000001</v>
      </c>
    </row>
    <row r="878" spans="2:4" ht="15" x14ac:dyDescent="0.25">
      <c r="B878" s="16">
        <v>138.11023000000003</v>
      </c>
      <c r="C878" s="16">
        <v>22757</v>
      </c>
      <c r="D878" s="16">
        <v>0.11075</v>
      </c>
    </row>
    <row r="879" spans="2:4" ht="15" x14ac:dyDescent="0.25">
      <c r="B879" s="16">
        <v>138.26282000000003</v>
      </c>
      <c r="C879" s="16">
        <v>22758</v>
      </c>
      <c r="D879" s="16">
        <v>0.15259</v>
      </c>
    </row>
    <row r="880" spans="2:4" ht="15" x14ac:dyDescent="0.25">
      <c r="B880" s="16">
        <v>138.40556000000004</v>
      </c>
      <c r="C880" s="16">
        <v>22759</v>
      </c>
      <c r="D880" s="16">
        <v>0.14274000000000001</v>
      </c>
    </row>
    <row r="881" spans="2:4" ht="15" x14ac:dyDescent="0.25">
      <c r="B881" s="16">
        <v>138.58275000000003</v>
      </c>
      <c r="C881" s="16">
        <v>22760</v>
      </c>
      <c r="D881" s="16">
        <v>0.17718999999999999</v>
      </c>
    </row>
    <row r="882" spans="2:4" ht="15" x14ac:dyDescent="0.25">
      <c r="B882" s="16">
        <v>138.71811000000002</v>
      </c>
      <c r="C882" s="16">
        <v>22761</v>
      </c>
      <c r="D882" s="16">
        <v>0.13536000000000001</v>
      </c>
    </row>
    <row r="883" spans="2:4" ht="15" x14ac:dyDescent="0.25">
      <c r="B883" s="16">
        <v>138.90268000000003</v>
      </c>
      <c r="C883" s="16">
        <v>22762</v>
      </c>
      <c r="D883" s="16">
        <v>0.18457000000000001</v>
      </c>
    </row>
    <row r="884" spans="2:4" ht="15" x14ac:dyDescent="0.25">
      <c r="B884" s="16">
        <v>139.07250000000005</v>
      </c>
      <c r="C884" s="16">
        <v>22763</v>
      </c>
      <c r="D884" s="16">
        <v>0.16982</v>
      </c>
    </row>
    <row r="885" spans="2:4" ht="15" x14ac:dyDescent="0.25">
      <c r="B885" s="16">
        <v>139.24969000000004</v>
      </c>
      <c r="C885" s="16">
        <v>22764</v>
      </c>
      <c r="D885" s="16">
        <v>0.17718999999999999</v>
      </c>
    </row>
    <row r="886" spans="2:4" ht="15" x14ac:dyDescent="0.25">
      <c r="B886" s="16">
        <v>139.41458000000006</v>
      </c>
      <c r="C886" s="16">
        <v>22765</v>
      </c>
      <c r="D886" s="16">
        <v>0.16489000000000001</v>
      </c>
    </row>
    <row r="887" spans="2:4" ht="15" x14ac:dyDescent="0.25">
      <c r="B887" s="16">
        <v>139.56470000000004</v>
      </c>
      <c r="C887" s="16">
        <v>22766</v>
      </c>
      <c r="D887" s="16">
        <v>0.15012</v>
      </c>
    </row>
    <row r="888" spans="2:4" ht="15" x14ac:dyDescent="0.25">
      <c r="B888" s="16">
        <v>139.75666000000004</v>
      </c>
      <c r="C888" s="16">
        <v>22767</v>
      </c>
      <c r="D888" s="16">
        <v>0.19195999999999999</v>
      </c>
    </row>
    <row r="889" spans="2:4" ht="15" x14ac:dyDescent="0.25">
      <c r="B889" s="16">
        <v>139.95355000000006</v>
      </c>
      <c r="C889" s="16">
        <v>22768</v>
      </c>
      <c r="D889" s="16">
        <v>0.19689000000000001</v>
      </c>
    </row>
    <row r="890" spans="2:4" ht="15" x14ac:dyDescent="0.25">
      <c r="B890" s="16">
        <v>140.10367000000005</v>
      </c>
      <c r="C890" s="16">
        <v>22769</v>
      </c>
      <c r="D890" s="16">
        <v>0.15012</v>
      </c>
    </row>
    <row r="891" spans="2:4" ht="15" x14ac:dyDescent="0.25">
      <c r="B891" s="16">
        <v>140.25133000000005</v>
      </c>
      <c r="C891" s="16">
        <v>22770</v>
      </c>
      <c r="D891" s="16">
        <v>0.14766000000000001</v>
      </c>
    </row>
    <row r="892" spans="2:4" ht="15" x14ac:dyDescent="0.25">
      <c r="B892" s="16">
        <v>140.43345000000005</v>
      </c>
      <c r="C892" s="16">
        <v>22771</v>
      </c>
      <c r="D892" s="16">
        <v>0.18212</v>
      </c>
    </row>
    <row r="893" spans="2:4" ht="15" x14ac:dyDescent="0.25">
      <c r="B893" s="16">
        <v>140.57373000000004</v>
      </c>
      <c r="C893" s="16">
        <v>22772</v>
      </c>
      <c r="D893" s="16">
        <v>0.14027999999999999</v>
      </c>
    </row>
    <row r="894" spans="2:4" ht="15" x14ac:dyDescent="0.25">
      <c r="B894" s="16">
        <v>140.73123000000004</v>
      </c>
      <c r="C894" s="16">
        <v>22773</v>
      </c>
      <c r="D894" s="16">
        <v>0.1575</v>
      </c>
    </row>
    <row r="895" spans="2:4" ht="15" x14ac:dyDescent="0.25">
      <c r="B895" s="16">
        <v>140.91827000000006</v>
      </c>
      <c r="C895" s="16">
        <v>22774</v>
      </c>
      <c r="D895" s="16">
        <v>0.18704000000000001</v>
      </c>
    </row>
    <row r="896" spans="2:4" ht="15" x14ac:dyDescent="0.25">
      <c r="B896" s="16">
        <v>141.05363000000006</v>
      </c>
      <c r="C896" s="16">
        <v>22775</v>
      </c>
      <c r="D896" s="16">
        <v>0.13536000000000001</v>
      </c>
    </row>
    <row r="897" spans="2:4" ht="15" x14ac:dyDescent="0.25">
      <c r="B897" s="16">
        <v>141.21606000000006</v>
      </c>
      <c r="C897" s="16">
        <v>22776</v>
      </c>
      <c r="D897" s="16">
        <v>0.16242999999999999</v>
      </c>
    </row>
    <row r="898" spans="2:4" ht="15" x14ac:dyDescent="0.25">
      <c r="B898" s="16">
        <v>141.37110000000004</v>
      </c>
      <c r="C898" s="16">
        <v>22777</v>
      </c>
      <c r="D898" s="16">
        <v>0.15504000000000001</v>
      </c>
    </row>
    <row r="899" spans="2:4" ht="15" x14ac:dyDescent="0.25">
      <c r="B899" s="16">
        <v>141.60982000000004</v>
      </c>
      <c r="C899" s="16">
        <v>22778</v>
      </c>
      <c r="D899" s="16">
        <v>0.23871999999999999</v>
      </c>
    </row>
    <row r="900" spans="2:4" ht="15" x14ac:dyDescent="0.25">
      <c r="B900" s="16">
        <v>141.78209000000004</v>
      </c>
      <c r="C900" s="16">
        <v>22779</v>
      </c>
      <c r="D900" s="16">
        <v>0.17227000000000001</v>
      </c>
    </row>
    <row r="901" spans="2:4" ht="15" x14ac:dyDescent="0.25">
      <c r="B901" s="16">
        <v>141.89776000000006</v>
      </c>
      <c r="C901" s="16">
        <v>22780</v>
      </c>
      <c r="D901" s="16">
        <v>0.11567</v>
      </c>
    </row>
    <row r="902" spans="2:4" ht="15" x14ac:dyDescent="0.25">
      <c r="B902" s="16">
        <v>142.04542000000004</v>
      </c>
      <c r="C902" s="16">
        <v>22781</v>
      </c>
      <c r="D902" s="16">
        <v>0.14766000000000001</v>
      </c>
    </row>
    <row r="903" spans="2:4" ht="15" x14ac:dyDescent="0.25">
      <c r="B903" s="16">
        <v>142.21770000000004</v>
      </c>
      <c r="C903" s="16">
        <v>22782</v>
      </c>
      <c r="D903" s="16">
        <v>0.17227999999999999</v>
      </c>
    </row>
    <row r="904" spans="2:4" ht="15" x14ac:dyDescent="0.25">
      <c r="B904" s="16">
        <v>142.39243000000005</v>
      </c>
      <c r="C904" s="16">
        <v>22783</v>
      </c>
      <c r="D904" s="16">
        <v>0.17473</v>
      </c>
    </row>
    <row r="905" spans="2:4" ht="15" x14ac:dyDescent="0.25">
      <c r="B905" s="16">
        <v>142.58193000000006</v>
      </c>
      <c r="C905" s="16">
        <v>22784</v>
      </c>
      <c r="D905" s="16">
        <v>0.1895</v>
      </c>
    </row>
    <row r="906" spans="2:4" ht="15" x14ac:dyDescent="0.25">
      <c r="B906" s="16">
        <v>142.72713000000005</v>
      </c>
      <c r="C906" s="16">
        <v>22785</v>
      </c>
      <c r="D906" s="16">
        <v>0.1452</v>
      </c>
    </row>
    <row r="907" spans="2:4" ht="15" x14ac:dyDescent="0.25">
      <c r="B907" s="16">
        <v>142.89940000000004</v>
      </c>
      <c r="C907" s="16">
        <v>22786</v>
      </c>
      <c r="D907" s="16">
        <v>0.17227000000000001</v>
      </c>
    </row>
    <row r="908" spans="2:4" ht="15" x14ac:dyDescent="0.25">
      <c r="B908" s="16">
        <v>143.03230000000005</v>
      </c>
      <c r="C908" s="16">
        <v>22787</v>
      </c>
      <c r="D908" s="16">
        <v>0.13289999999999999</v>
      </c>
    </row>
    <row r="909" spans="2:4" ht="15" x14ac:dyDescent="0.25">
      <c r="B909" s="16">
        <v>143.16519000000005</v>
      </c>
      <c r="C909" s="16">
        <v>22788</v>
      </c>
      <c r="D909" s="16">
        <v>0.13289000000000001</v>
      </c>
    </row>
    <row r="910" spans="2:4" ht="15" x14ac:dyDescent="0.25">
      <c r="B910" s="16">
        <v>143.32762000000005</v>
      </c>
      <c r="C910" s="16">
        <v>22789</v>
      </c>
      <c r="D910" s="16">
        <v>0.16242999999999999</v>
      </c>
    </row>
    <row r="911" spans="2:4" ht="15" x14ac:dyDescent="0.25">
      <c r="B911" s="16">
        <v>143.48267000000004</v>
      </c>
      <c r="C911" s="16">
        <v>22790</v>
      </c>
      <c r="D911" s="16">
        <v>0.15504999999999999</v>
      </c>
    </row>
    <row r="912" spans="2:4" ht="15" x14ac:dyDescent="0.25">
      <c r="B912" s="16">
        <v>143.66971000000007</v>
      </c>
      <c r="C912" s="16">
        <v>22791</v>
      </c>
      <c r="D912" s="16">
        <v>0.18704000000000001</v>
      </c>
    </row>
    <row r="913" spans="2:4" ht="15" x14ac:dyDescent="0.25">
      <c r="B913" s="16">
        <v>143.85674000000006</v>
      </c>
      <c r="C913" s="16">
        <v>22792</v>
      </c>
      <c r="D913" s="16">
        <v>0.18703</v>
      </c>
    </row>
    <row r="914" spans="2:4" ht="15" x14ac:dyDescent="0.25">
      <c r="B914" s="16">
        <v>144.01671000000005</v>
      </c>
      <c r="C914" s="16">
        <v>22793</v>
      </c>
      <c r="D914" s="16">
        <v>0.15997</v>
      </c>
    </row>
    <row r="915" spans="2:4" ht="15" x14ac:dyDescent="0.25">
      <c r="B915" s="16">
        <v>144.20867000000007</v>
      </c>
      <c r="C915" s="16">
        <v>22794</v>
      </c>
      <c r="D915" s="16">
        <v>0.19195999999999999</v>
      </c>
    </row>
    <row r="916" spans="2:4" ht="15" x14ac:dyDescent="0.25">
      <c r="B916" s="16">
        <v>144.41048000000006</v>
      </c>
      <c r="C916" s="16">
        <v>22795</v>
      </c>
      <c r="D916" s="16">
        <v>0.20180999999999999</v>
      </c>
    </row>
    <row r="917" spans="2:4" ht="15" x14ac:dyDescent="0.25">
      <c r="B917" s="16">
        <v>144.58029000000005</v>
      </c>
      <c r="C917" s="16">
        <v>22796</v>
      </c>
      <c r="D917" s="16">
        <v>0.16980999999999999</v>
      </c>
    </row>
    <row r="918" spans="2:4" ht="15" x14ac:dyDescent="0.25">
      <c r="B918" s="16">
        <v>144.74518000000006</v>
      </c>
      <c r="C918" s="16">
        <v>22797</v>
      </c>
      <c r="D918" s="16">
        <v>0.16489000000000001</v>
      </c>
    </row>
    <row r="919" spans="2:4" ht="15" x14ac:dyDescent="0.25">
      <c r="B919" s="16">
        <v>144.88300000000007</v>
      </c>
      <c r="C919" s="16">
        <v>22798</v>
      </c>
      <c r="D919" s="16">
        <v>0.13782</v>
      </c>
    </row>
    <row r="920" spans="2:4" ht="15" x14ac:dyDescent="0.25">
      <c r="B920" s="16">
        <v>145.01097000000004</v>
      </c>
      <c r="C920" s="16">
        <v>22799</v>
      </c>
      <c r="D920" s="16">
        <v>0.12797</v>
      </c>
    </row>
    <row r="921" spans="2:4" ht="15" x14ac:dyDescent="0.25">
      <c r="B921" s="16">
        <v>145.18570000000005</v>
      </c>
      <c r="C921" s="16">
        <v>22800</v>
      </c>
      <c r="D921" s="16">
        <v>0.17473</v>
      </c>
    </row>
    <row r="922" spans="2:4" ht="15" x14ac:dyDescent="0.25">
      <c r="B922" s="16">
        <v>145.43919000000005</v>
      </c>
      <c r="C922" s="16">
        <v>22801</v>
      </c>
      <c r="D922" s="16">
        <v>0.25348999999999899</v>
      </c>
    </row>
    <row r="923" spans="2:4" ht="15" x14ac:dyDescent="0.25">
      <c r="B923" s="16">
        <v>145.53517000000005</v>
      </c>
      <c r="C923" s="16">
        <v>22802</v>
      </c>
      <c r="D923" s="16">
        <v>9.5979999999999996E-2</v>
      </c>
    </row>
    <row r="924" spans="2:4" ht="15" x14ac:dyDescent="0.25">
      <c r="B924" s="16">
        <v>145.70020000000005</v>
      </c>
      <c r="C924" s="16">
        <v>22803</v>
      </c>
      <c r="D924" s="16">
        <v>0.16503000000000001</v>
      </c>
    </row>
    <row r="925" spans="2:4" ht="15" x14ac:dyDescent="0.25">
      <c r="B925" s="16">
        <v>145.78887000000006</v>
      </c>
      <c r="C925" s="16">
        <v>22804</v>
      </c>
      <c r="D925" s="16">
        <v>8.8669999999999999E-2</v>
      </c>
    </row>
    <row r="926" spans="2:4" ht="15" x14ac:dyDescent="0.25">
      <c r="B926" s="16">
        <v>145.87015000000005</v>
      </c>
      <c r="C926" s="16">
        <v>22805</v>
      </c>
      <c r="D926" s="16">
        <v>8.1280000000000005E-2</v>
      </c>
    </row>
    <row r="927" spans="2:4" ht="15" x14ac:dyDescent="0.25">
      <c r="B927" s="16">
        <v>145.99084000000005</v>
      </c>
      <c r="C927" s="16">
        <v>22806</v>
      </c>
      <c r="D927" s="16">
        <v>0.12069000000000001</v>
      </c>
    </row>
    <row r="928" spans="2:4" ht="15" x14ac:dyDescent="0.25">
      <c r="B928" s="16">
        <v>146.29872000000006</v>
      </c>
      <c r="C928" s="16">
        <v>22807</v>
      </c>
      <c r="D928" s="16">
        <v>0.30787999999999999</v>
      </c>
    </row>
    <row r="929" spans="2:4" ht="15" x14ac:dyDescent="0.25">
      <c r="B929" s="16">
        <v>146.40217000000007</v>
      </c>
      <c r="C929" s="16">
        <v>22808</v>
      </c>
      <c r="D929" s="16">
        <v>0.10345</v>
      </c>
    </row>
    <row r="930" spans="2:4" ht="15" x14ac:dyDescent="0.25">
      <c r="B930" s="16">
        <v>146.54995000000005</v>
      </c>
      <c r="C930" s="16">
        <v>22809</v>
      </c>
      <c r="D930" s="16">
        <v>0.14777999999999999</v>
      </c>
    </row>
    <row r="931" spans="2:4" ht="15" x14ac:dyDescent="0.25">
      <c r="B931" s="16">
        <v>146.66818000000006</v>
      </c>
      <c r="C931" s="16">
        <v>22810</v>
      </c>
      <c r="D931" s="16">
        <v>0.11823</v>
      </c>
    </row>
    <row r="932" spans="2:4" ht="15" x14ac:dyDescent="0.25">
      <c r="B932" s="16">
        <v>146.76916000000006</v>
      </c>
      <c r="C932" s="16">
        <v>22811</v>
      </c>
      <c r="D932" s="16">
        <v>0.10098</v>
      </c>
    </row>
    <row r="933" spans="2:4" ht="15" x14ac:dyDescent="0.25">
      <c r="B933" s="16">
        <v>146.84059000000005</v>
      </c>
      <c r="C933" s="16">
        <v>22812</v>
      </c>
      <c r="D933" s="16">
        <v>7.1429999999999896E-2</v>
      </c>
    </row>
    <row r="934" spans="2:4" ht="15" x14ac:dyDescent="0.25">
      <c r="B934" s="16">
        <v>146.91695000000004</v>
      </c>
      <c r="C934" s="16">
        <v>22813</v>
      </c>
      <c r="D934" s="16">
        <v>7.6359999999999997E-2</v>
      </c>
    </row>
    <row r="935" spans="2:4" ht="15" x14ac:dyDescent="0.25">
      <c r="B935" s="16">
        <v>147.00562000000005</v>
      </c>
      <c r="C935" s="16">
        <v>22814</v>
      </c>
      <c r="D935" s="16">
        <v>8.8669999999999999E-2</v>
      </c>
    </row>
    <row r="936" spans="2:4" ht="15" x14ac:dyDescent="0.25">
      <c r="B936" s="16">
        <v>147.13616000000005</v>
      </c>
      <c r="C936" s="16">
        <v>22815</v>
      </c>
      <c r="D936" s="16">
        <v>0.13053999999999999</v>
      </c>
    </row>
    <row r="937" spans="2:4" ht="15" x14ac:dyDescent="0.25">
      <c r="B937" s="16">
        <v>147.29379000000006</v>
      </c>
      <c r="C937" s="16">
        <v>22816</v>
      </c>
      <c r="D937" s="16">
        <v>0.15762999999999999</v>
      </c>
    </row>
    <row r="938" spans="2:4" ht="15" x14ac:dyDescent="0.25">
      <c r="B938" s="16">
        <v>147.44404000000006</v>
      </c>
      <c r="C938" s="16">
        <v>22817</v>
      </c>
      <c r="D938" s="16">
        <v>0.15024999999999999</v>
      </c>
    </row>
    <row r="939" spans="2:4" ht="15" x14ac:dyDescent="0.25">
      <c r="B939" s="16">
        <v>147.54749000000004</v>
      </c>
      <c r="C939" s="16">
        <v>22818</v>
      </c>
      <c r="D939" s="16">
        <v>0.10345</v>
      </c>
    </row>
    <row r="940" spans="2:4" ht="15" x14ac:dyDescent="0.25">
      <c r="B940" s="16">
        <v>147.63370000000006</v>
      </c>
      <c r="C940" s="16">
        <v>22819</v>
      </c>
      <c r="D940" s="16">
        <v>8.6209999999999898E-2</v>
      </c>
    </row>
    <row r="941" spans="2:4" ht="15" x14ac:dyDescent="0.25">
      <c r="B941" s="16">
        <v>147.67803000000006</v>
      </c>
      <c r="C941" s="16">
        <v>22820</v>
      </c>
      <c r="D941" s="16">
        <v>4.4330000000000001E-2</v>
      </c>
    </row>
    <row r="942" spans="2:4" ht="15" x14ac:dyDescent="0.25">
      <c r="B942" s="16">
        <v>147.75192000000004</v>
      </c>
      <c r="C942" s="16">
        <v>22821</v>
      </c>
      <c r="D942" s="16">
        <v>7.3889999999999997E-2</v>
      </c>
    </row>
    <row r="943" spans="2:4" ht="15" x14ac:dyDescent="0.25">
      <c r="B943" s="16">
        <v>147.83074000000005</v>
      </c>
      <c r="C943" s="16">
        <v>22822</v>
      </c>
      <c r="D943" s="16">
        <v>7.8819999999999904E-2</v>
      </c>
    </row>
    <row r="944" spans="2:4" ht="15" x14ac:dyDescent="0.25">
      <c r="B944" s="16">
        <v>147.92926000000006</v>
      </c>
      <c r="C944" s="16">
        <v>22823</v>
      </c>
      <c r="D944" s="16">
        <v>9.8520000000000205E-2</v>
      </c>
    </row>
    <row r="945" spans="2:4" ht="15" x14ac:dyDescent="0.25">
      <c r="B945" s="16">
        <v>148.03025000000005</v>
      </c>
      <c r="C945" s="16">
        <v>22824</v>
      </c>
      <c r="D945" s="16">
        <v>0.10099</v>
      </c>
    </row>
    <row r="946" spans="2:4" ht="15" x14ac:dyDescent="0.25">
      <c r="B946" s="16">
        <v>148.16079000000008</v>
      </c>
      <c r="C946" s="16">
        <v>22825</v>
      </c>
      <c r="D946" s="16">
        <v>0.13053999999999999</v>
      </c>
    </row>
    <row r="947" spans="2:4" ht="15" x14ac:dyDescent="0.25">
      <c r="B947" s="16">
        <v>148.28394000000006</v>
      </c>
      <c r="C947" s="16">
        <v>22826</v>
      </c>
      <c r="D947" s="16">
        <v>0.12315</v>
      </c>
    </row>
    <row r="948" spans="2:4" ht="15" x14ac:dyDescent="0.25">
      <c r="B948" s="16">
        <v>148.39724000000007</v>
      </c>
      <c r="C948" s="16">
        <v>22827</v>
      </c>
      <c r="D948" s="16">
        <v>0.1133</v>
      </c>
    </row>
    <row r="949" spans="2:4" ht="15" x14ac:dyDescent="0.25">
      <c r="B949" s="16">
        <v>148.57704000000007</v>
      </c>
      <c r="C949" s="16">
        <v>22828</v>
      </c>
      <c r="D949" s="16">
        <v>0.17979999999999999</v>
      </c>
    </row>
    <row r="950" spans="2:4" ht="15" x14ac:dyDescent="0.25">
      <c r="B950" s="16">
        <v>148.72975000000008</v>
      </c>
      <c r="C950" s="16">
        <v>22829</v>
      </c>
      <c r="D950" s="16">
        <v>0.15271000000000001</v>
      </c>
    </row>
    <row r="951" spans="2:4" ht="15" x14ac:dyDescent="0.25">
      <c r="B951" s="16">
        <v>148.88000000000005</v>
      </c>
      <c r="C951" s="16">
        <v>22830</v>
      </c>
      <c r="D951" s="16">
        <v>0.15024999999999999</v>
      </c>
    </row>
    <row r="952" spans="2:4" ht="15" x14ac:dyDescent="0.25">
      <c r="B952" s="16">
        <v>149.02039000000008</v>
      </c>
      <c r="C952" s="16">
        <v>22831</v>
      </c>
      <c r="D952" s="16">
        <v>0.14038999999999999</v>
      </c>
    </row>
    <row r="953" spans="2:4" ht="15" x14ac:dyDescent="0.25">
      <c r="B953" s="16">
        <v>149.12138000000007</v>
      </c>
      <c r="C953" s="16">
        <v>22832</v>
      </c>
      <c r="D953" s="16">
        <v>0.10099</v>
      </c>
    </row>
    <row r="954" spans="2:4" ht="15" x14ac:dyDescent="0.25">
      <c r="B954" s="16">
        <v>149.24453000000005</v>
      </c>
      <c r="C954" s="16">
        <v>22833</v>
      </c>
      <c r="D954" s="16">
        <v>0.12315</v>
      </c>
    </row>
    <row r="955" spans="2:4" ht="15" x14ac:dyDescent="0.25">
      <c r="B955" s="16">
        <v>149.37015000000008</v>
      </c>
      <c r="C955" s="16">
        <v>22834</v>
      </c>
      <c r="D955" s="16">
        <v>0.12562000000000001</v>
      </c>
    </row>
    <row r="956" spans="2:4" ht="15" x14ac:dyDescent="0.25">
      <c r="B956" s="16">
        <v>149.43418900000006</v>
      </c>
      <c r="C956" s="16">
        <v>22835</v>
      </c>
      <c r="D956" s="16">
        <v>6.4038999999999999E-2</v>
      </c>
    </row>
    <row r="957" spans="2:4" ht="15" x14ac:dyDescent="0.25">
      <c r="B957" s="16">
        <v>149.51547000000005</v>
      </c>
      <c r="C957" s="16">
        <v>22836</v>
      </c>
      <c r="D957" s="16">
        <v>8.1281000000000006E-2</v>
      </c>
    </row>
    <row r="958" spans="2:4" ht="15" x14ac:dyDescent="0.25">
      <c r="B958" s="16">
        <v>149.66079000000008</v>
      </c>
      <c r="C958" s="16">
        <v>22837</v>
      </c>
      <c r="D958" s="16">
        <v>0.14532</v>
      </c>
    </row>
    <row r="959" spans="2:4" ht="15" x14ac:dyDescent="0.25">
      <c r="B959" s="16">
        <v>149.81103700000006</v>
      </c>
      <c r="C959" s="16">
        <v>22838</v>
      </c>
      <c r="D959" s="16">
        <v>0.15024699999999999</v>
      </c>
    </row>
    <row r="960" spans="2:4" ht="15" x14ac:dyDescent="0.25">
      <c r="B960" s="16">
        <v>149.97606100000007</v>
      </c>
      <c r="C960" s="16">
        <v>22839</v>
      </c>
      <c r="D960" s="16">
        <v>0.165024</v>
      </c>
    </row>
    <row r="961" spans="2:4" ht="15" x14ac:dyDescent="0.25">
      <c r="B961" s="16">
        <v>150.14847500000008</v>
      </c>
      <c r="C961" s="16">
        <v>22840</v>
      </c>
      <c r="D961" s="16">
        <v>0.17241400000000001</v>
      </c>
    </row>
    <row r="962" spans="2:4" ht="15" x14ac:dyDescent="0.25">
      <c r="B962" s="16">
        <v>150.31103600000006</v>
      </c>
      <c r="C962" s="16">
        <v>22841</v>
      </c>
      <c r="D962" s="16">
        <v>0.16256100000000001</v>
      </c>
    </row>
    <row r="963" spans="2:4" ht="15" x14ac:dyDescent="0.25">
      <c r="B963" s="16">
        <v>150.48345000000006</v>
      </c>
      <c r="C963" s="16">
        <v>22842</v>
      </c>
      <c r="D963" s="16">
        <v>0.17241400000000001</v>
      </c>
    </row>
    <row r="964" spans="2:4" ht="15" x14ac:dyDescent="0.25">
      <c r="B964" s="16">
        <v>150.61645500000006</v>
      </c>
      <c r="C964" s="16">
        <v>22843</v>
      </c>
      <c r="D964" s="16">
        <v>0.13300500000000001</v>
      </c>
    </row>
    <row r="965" spans="2:4" ht="15" x14ac:dyDescent="0.25">
      <c r="B965" s="16">
        <v>150.72729200000006</v>
      </c>
      <c r="C965" s="16">
        <v>22844</v>
      </c>
      <c r="D965" s="16">
        <v>0.110837</v>
      </c>
    </row>
    <row r="966" spans="2:4" ht="15" x14ac:dyDescent="0.25">
      <c r="B966" s="16">
        <v>150.82335200000006</v>
      </c>
      <c r="C966" s="16">
        <v>22845</v>
      </c>
      <c r="D966" s="16">
        <v>9.6060000000000006E-2</v>
      </c>
    </row>
    <row r="967" spans="2:4" ht="15" x14ac:dyDescent="0.25">
      <c r="B967" s="16">
        <v>150.92926200000005</v>
      </c>
      <c r="C967" s="16">
        <v>22846</v>
      </c>
      <c r="D967" s="16">
        <v>0.10591</v>
      </c>
    </row>
    <row r="968" spans="2:4" ht="15" x14ac:dyDescent="0.25">
      <c r="B968" s="16">
        <v>151.03024200000007</v>
      </c>
      <c r="C968" s="16">
        <v>22847</v>
      </c>
      <c r="D968" s="16">
        <v>0.10098</v>
      </c>
    </row>
    <row r="969" spans="2:4" ht="15" x14ac:dyDescent="0.25">
      <c r="B969" s="16">
        <v>151.13369200000005</v>
      </c>
      <c r="C969" s="16">
        <v>22848</v>
      </c>
      <c r="D969" s="16">
        <v>0.10345</v>
      </c>
    </row>
    <row r="970" spans="2:4" ht="15" x14ac:dyDescent="0.25">
      <c r="B970" s="16">
        <v>151.23714200000006</v>
      </c>
      <c r="C970" s="16">
        <v>22849</v>
      </c>
      <c r="D970" s="16">
        <v>0.10345</v>
      </c>
    </row>
    <row r="971" spans="2:4" ht="15" x14ac:dyDescent="0.25">
      <c r="B971" s="16">
        <v>151.31842200000006</v>
      </c>
      <c r="C971" s="16">
        <v>22850</v>
      </c>
      <c r="D971" s="16">
        <v>8.1280000000000005E-2</v>
      </c>
    </row>
    <row r="972" spans="2:4" ht="15" x14ac:dyDescent="0.25">
      <c r="B972" s="16">
        <v>151.41202200000006</v>
      </c>
      <c r="C972" s="16">
        <v>22851</v>
      </c>
      <c r="D972" s="16">
        <v>9.3600000000000003E-2</v>
      </c>
    </row>
    <row r="973" spans="2:4" ht="15" x14ac:dyDescent="0.25">
      <c r="B973" s="16">
        <v>151.51546200000007</v>
      </c>
      <c r="C973" s="16">
        <v>22852</v>
      </c>
      <c r="D973" s="16">
        <v>0.10344</v>
      </c>
    </row>
    <row r="974" spans="2:4" ht="15" x14ac:dyDescent="0.25">
      <c r="B974" s="16">
        <v>151.61399200000005</v>
      </c>
      <c r="C974" s="16">
        <v>22853</v>
      </c>
      <c r="D974" s="16">
        <v>9.8530000000000006E-2</v>
      </c>
    </row>
    <row r="975" spans="2:4" ht="15" x14ac:dyDescent="0.25">
      <c r="B975" s="16">
        <v>151.72729200000006</v>
      </c>
      <c r="C975" s="16">
        <v>22854</v>
      </c>
      <c r="D975" s="16">
        <v>0.1133</v>
      </c>
    </row>
    <row r="976" spans="2:4" ht="15" x14ac:dyDescent="0.25">
      <c r="B976" s="16">
        <v>151.85783200000009</v>
      </c>
      <c r="C976" s="16">
        <v>22855</v>
      </c>
      <c r="D976" s="16">
        <v>0.13053999999999999</v>
      </c>
    </row>
    <row r="977" spans="2:4" ht="15" x14ac:dyDescent="0.25">
      <c r="B977" s="16">
        <v>152.00808200000006</v>
      </c>
      <c r="C977" s="16">
        <v>22856</v>
      </c>
      <c r="D977" s="16">
        <v>0.15024999999999999</v>
      </c>
    </row>
    <row r="978" spans="2:4" ht="15" x14ac:dyDescent="0.25">
      <c r="B978" s="16">
        <v>152.14601200000007</v>
      </c>
      <c r="C978" s="16">
        <v>22857</v>
      </c>
      <c r="D978" s="16">
        <v>0.13793</v>
      </c>
    </row>
    <row r="979" spans="2:4" ht="15" x14ac:dyDescent="0.25">
      <c r="B979" s="16">
        <v>152.26423200000008</v>
      </c>
      <c r="C979" s="16">
        <v>22858</v>
      </c>
      <c r="D979" s="16">
        <v>0.11822000000000001</v>
      </c>
    </row>
    <row r="980" spans="2:4" ht="15" x14ac:dyDescent="0.25">
      <c r="B980" s="16">
        <v>152.37014200000007</v>
      </c>
      <c r="C980" s="16">
        <v>22859</v>
      </c>
      <c r="D980" s="16">
        <v>0.10591</v>
      </c>
    </row>
    <row r="981" spans="2:4" ht="15" x14ac:dyDescent="0.25">
      <c r="B981" s="16">
        <v>152.53024200000007</v>
      </c>
      <c r="C981" s="16">
        <v>22860</v>
      </c>
      <c r="D981" s="16">
        <v>0.16009999999999999</v>
      </c>
    </row>
    <row r="982" spans="2:4" ht="15" x14ac:dyDescent="0.25">
      <c r="B982" s="16">
        <v>152.70758200000006</v>
      </c>
      <c r="C982" s="16">
        <v>22861</v>
      </c>
      <c r="D982" s="16">
        <v>0.17734</v>
      </c>
    </row>
    <row r="983" spans="2:4" ht="15" x14ac:dyDescent="0.25">
      <c r="B983" s="16">
        <v>152.86522200000007</v>
      </c>
      <c r="C983" s="16">
        <v>22862</v>
      </c>
      <c r="D983" s="16">
        <v>0.15764</v>
      </c>
    </row>
    <row r="984" spans="2:4" ht="15" x14ac:dyDescent="0.25">
      <c r="B984" s="16">
        <v>153.03271200000006</v>
      </c>
      <c r="C984" s="16">
        <v>22863</v>
      </c>
      <c r="D984" s="16">
        <v>0.16749</v>
      </c>
    </row>
    <row r="985" spans="2:4" ht="15" x14ac:dyDescent="0.25">
      <c r="B985" s="16">
        <v>153.16571200000007</v>
      </c>
      <c r="C985" s="16">
        <v>22864</v>
      </c>
      <c r="D985" s="16">
        <v>0.13300000000000001</v>
      </c>
    </row>
    <row r="986" spans="2:4" ht="15" x14ac:dyDescent="0.25">
      <c r="B986" s="16">
        <v>153.29871200000008</v>
      </c>
      <c r="C986" s="16">
        <v>22865</v>
      </c>
      <c r="D986" s="16">
        <v>0.13300000000000001</v>
      </c>
    </row>
    <row r="987" spans="2:4" ht="15" x14ac:dyDescent="0.25">
      <c r="B987" s="16">
        <v>153.38246200000009</v>
      </c>
      <c r="C987" s="16">
        <v>22866</v>
      </c>
      <c r="D987" s="16">
        <v>8.3750000000000005E-2</v>
      </c>
    </row>
    <row r="988" spans="2:4" ht="15" x14ac:dyDescent="0.25">
      <c r="B988" s="16">
        <v>153.49329900000009</v>
      </c>
      <c r="C988" s="16">
        <v>22867</v>
      </c>
      <c r="D988" s="16">
        <v>0.110837</v>
      </c>
    </row>
    <row r="989" spans="2:4" ht="15" x14ac:dyDescent="0.25">
      <c r="B989" s="16">
        <v>153.57458000000008</v>
      </c>
      <c r="C989" s="16">
        <v>22868</v>
      </c>
      <c r="D989" s="16">
        <v>8.1281000000000006E-2</v>
      </c>
    </row>
    <row r="990" spans="2:4" ht="15" x14ac:dyDescent="0.25">
      <c r="B990" s="16">
        <v>153.66817600000007</v>
      </c>
      <c r="C990" s="16">
        <v>22869</v>
      </c>
      <c r="D990" s="16">
        <v>9.3595999999999999E-2</v>
      </c>
    </row>
    <row r="991" spans="2:4" ht="15" x14ac:dyDescent="0.25">
      <c r="B991" s="16">
        <v>153.83320100000009</v>
      </c>
      <c r="C991" s="16">
        <v>22870</v>
      </c>
      <c r="D991" s="16">
        <v>0.16502500000000001</v>
      </c>
    </row>
    <row r="992" spans="2:4" ht="15" x14ac:dyDescent="0.25">
      <c r="B992" s="16">
        <v>153.93172300000009</v>
      </c>
      <c r="C992" s="16">
        <v>22871</v>
      </c>
      <c r="D992" s="16">
        <v>9.8522000000000096E-2</v>
      </c>
    </row>
    <row r="993" spans="2:4" ht="15" x14ac:dyDescent="0.25">
      <c r="B993" s="16">
        <v>153.99329900000009</v>
      </c>
      <c r="C993" s="16">
        <v>22872</v>
      </c>
      <c r="D993" s="16">
        <v>6.1575999999999999E-2</v>
      </c>
    </row>
    <row r="994" spans="2:4" ht="15" x14ac:dyDescent="0.25">
      <c r="B994" s="16">
        <v>154.19280900000007</v>
      </c>
      <c r="C994" s="16">
        <v>22873</v>
      </c>
      <c r="D994" s="16">
        <v>0.19950999999999999</v>
      </c>
    </row>
    <row r="995" spans="2:4" ht="15" x14ac:dyDescent="0.25">
      <c r="B995" s="16">
        <v>154.31595900000008</v>
      </c>
      <c r="C995" s="16">
        <v>22874</v>
      </c>
      <c r="D995" s="16">
        <v>0.12315</v>
      </c>
    </row>
    <row r="996" spans="2:4" ht="15" x14ac:dyDescent="0.25">
      <c r="B996" s="16">
        <v>154.51299900000009</v>
      </c>
      <c r="C996" s="16">
        <v>22875</v>
      </c>
      <c r="D996" s="16">
        <v>0.19703999999999999</v>
      </c>
    </row>
    <row r="997" spans="2:4" ht="15" x14ac:dyDescent="0.25">
      <c r="B997" s="16">
        <v>154.66324900000006</v>
      </c>
      <c r="C997" s="16">
        <v>22876</v>
      </c>
      <c r="D997" s="16">
        <v>0.15024999999999999</v>
      </c>
    </row>
    <row r="998" spans="2:4" ht="15" x14ac:dyDescent="0.25">
      <c r="B998" s="16">
        <v>154.87260900000007</v>
      </c>
      <c r="C998" s="16">
        <v>22877</v>
      </c>
      <c r="D998" s="16">
        <v>0.20935999999999999</v>
      </c>
    </row>
    <row r="999" spans="2:4" ht="15" x14ac:dyDescent="0.25">
      <c r="B999" s="16">
        <v>155.11398900000006</v>
      </c>
      <c r="C999" s="16">
        <v>22878</v>
      </c>
      <c r="D999" s="16">
        <v>0.24138000000000001</v>
      </c>
    </row>
    <row r="1000" spans="2:4" ht="15" x14ac:dyDescent="0.25">
      <c r="B1000" s="16">
        <v>155.28147900000008</v>
      </c>
      <c r="C1000" s="16">
        <v>22879</v>
      </c>
      <c r="D1000" s="16">
        <v>0.16749</v>
      </c>
    </row>
    <row r="1001" spans="2:4" ht="15" x14ac:dyDescent="0.25">
      <c r="B1001" s="16">
        <v>155.40462900000009</v>
      </c>
      <c r="C1001" s="16">
        <v>22880</v>
      </c>
      <c r="D1001" s="16">
        <v>0.12315</v>
      </c>
    </row>
    <row r="1002" spans="2:4" ht="15" x14ac:dyDescent="0.25">
      <c r="B1002" s="16">
        <v>155.46620900000008</v>
      </c>
      <c r="C1002" s="16">
        <v>22881</v>
      </c>
      <c r="D1002" s="16">
        <v>6.1580000000000197E-2</v>
      </c>
    </row>
    <row r="1003" spans="2:4" ht="15" x14ac:dyDescent="0.25">
      <c r="B1003" s="16">
        <v>155.59674900000007</v>
      </c>
      <c r="C1003" s="16">
        <v>22882</v>
      </c>
      <c r="D1003" s="16">
        <v>0.13053999999999999</v>
      </c>
    </row>
    <row r="1004" spans="2:4" ht="15" x14ac:dyDescent="0.25">
      <c r="B1004" s="16">
        <v>155.69280900000007</v>
      </c>
      <c r="C1004" s="16">
        <v>22883</v>
      </c>
      <c r="D1004" s="16">
        <v>9.6060000000000006E-2</v>
      </c>
    </row>
    <row r="1005" spans="2:4" ht="15" x14ac:dyDescent="0.25">
      <c r="B1005" s="16">
        <v>155.74945900000009</v>
      </c>
      <c r="C1005" s="16">
        <v>22884</v>
      </c>
      <c r="D1005" s="16">
        <v>5.6650000000000103E-2</v>
      </c>
    </row>
    <row r="1006" spans="2:4" ht="15" x14ac:dyDescent="0.25">
      <c r="B1006" s="16">
        <v>155.82827900000007</v>
      </c>
      <c r="C1006" s="16">
        <v>22885</v>
      </c>
      <c r="D1006" s="16">
        <v>7.8819999999999904E-2</v>
      </c>
    </row>
    <row r="1007" spans="2:4" ht="15" x14ac:dyDescent="0.25">
      <c r="B1007" s="16">
        <v>155.93910900000009</v>
      </c>
      <c r="C1007" s="16">
        <v>22886</v>
      </c>
      <c r="D1007" s="16">
        <v>0.11083</v>
      </c>
    </row>
    <row r="1008" spans="2:4" ht="15" x14ac:dyDescent="0.25">
      <c r="B1008" s="16">
        <v>156.16817300000008</v>
      </c>
      <c r="C1008" s="16">
        <v>22887</v>
      </c>
      <c r="D1008" s="16">
        <v>0.22906399999999999</v>
      </c>
    </row>
    <row r="1009" spans="2:4" ht="15" x14ac:dyDescent="0.25">
      <c r="B1009" s="16">
        <v>156.37507000000008</v>
      </c>
      <c r="C1009" s="16">
        <v>22888</v>
      </c>
      <c r="D1009" s="16">
        <v>0.206897</v>
      </c>
    </row>
    <row r="1010" spans="2:4" ht="15" x14ac:dyDescent="0.25">
      <c r="B1010" s="16">
        <v>156.50561200000007</v>
      </c>
      <c r="C1010" s="16">
        <v>22889</v>
      </c>
      <c r="D1010" s="16">
        <v>0.13054199999999999</v>
      </c>
    </row>
    <row r="1011" spans="2:4" ht="15" x14ac:dyDescent="0.25">
      <c r="B1011" s="16">
        <v>156.58689200000009</v>
      </c>
      <c r="C1011" s="16">
        <v>22890</v>
      </c>
      <c r="D1011" s="16">
        <v>8.1280000000000005E-2</v>
      </c>
    </row>
    <row r="1012" spans="2:4" ht="15" x14ac:dyDescent="0.25">
      <c r="B1012" s="16">
        <v>156.65339200000008</v>
      </c>
      <c r="C1012" s="16">
        <v>22891</v>
      </c>
      <c r="D1012" s="16">
        <v>6.6500000000000004E-2</v>
      </c>
    </row>
    <row r="1013" spans="2:4" ht="15" x14ac:dyDescent="0.25">
      <c r="B1013" s="16">
        <v>156.77162200000006</v>
      </c>
      <c r="C1013" s="16">
        <v>22892</v>
      </c>
      <c r="D1013" s="16">
        <v>0.11823</v>
      </c>
    </row>
    <row r="1014" spans="2:4" ht="15" x14ac:dyDescent="0.25">
      <c r="B1014" s="16">
        <v>156.94403200000008</v>
      </c>
      <c r="C1014" s="16">
        <v>22893</v>
      </c>
      <c r="D1014" s="16">
        <v>0.17241000000000001</v>
      </c>
    </row>
    <row r="1015" spans="2:4" ht="15" x14ac:dyDescent="0.25">
      <c r="B1015" s="16">
        <v>157.15093200000007</v>
      </c>
      <c r="C1015" s="16">
        <v>22894</v>
      </c>
      <c r="D1015" s="16">
        <v>0.2069</v>
      </c>
    </row>
    <row r="1016" spans="2:4" ht="15" x14ac:dyDescent="0.25">
      <c r="B1016" s="16">
        <v>157.34058200000007</v>
      </c>
      <c r="C1016" s="16">
        <v>22895</v>
      </c>
      <c r="D1016" s="16">
        <v>0.18965000000000001</v>
      </c>
    </row>
    <row r="1017" spans="2:4" ht="15" x14ac:dyDescent="0.25">
      <c r="B1017" s="16">
        <v>157.53763200000006</v>
      </c>
      <c r="C1017" s="16">
        <v>22896</v>
      </c>
      <c r="D1017" s="16">
        <v>0.19705</v>
      </c>
    </row>
    <row r="1018" spans="2:4" ht="15" x14ac:dyDescent="0.25">
      <c r="B1018" s="16">
        <v>157.87506200000007</v>
      </c>
      <c r="C1018" s="16">
        <v>22897</v>
      </c>
      <c r="D1018" s="16">
        <v>0.33743000000000001</v>
      </c>
    </row>
    <row r="1019" spans="2:4" ht="15" x14ac:dyDescent="0.25">
      <c r="B1019" s="16">
        <v>158.10413200000005</v>
      </c>
      <c r="C1019" s="16">
        <v>22898</v>
      </c>
      <c r="D1019" s="16">
        <v>0.22907</v>
      </c>
    </row>
    <row r="1020" spans="2:4" ht="15" x14ac:dyDescent="0.25">
      <c r="B1020" s="16">
        <v>158.21004200000007</v>
      </c>
      <c r="C1020" s="16">
        <v>22899</v>
      </c>
      <c r="D1020" s="16">
        <v>0.10591</v>
      </c>
    </row>
    <row r="1021" spans="2:4" ht="15" x14ac:dyDescent="0.25">
      <c r="B1021" s="16">
        <v>158.35290200000006</v>
      </c>
      <c r="C1021" s="16">
        <v>22900</v>
      </c>
      <c r="D1021" s="16">
        <v>0.14285999999999999</v>
      </c>
    </row>
    <row r="1022" spans="2:4" ht="15" x14ac:dyDescent="0.25">
      <c r="B1022" s="16">
        <v>158.55487200000007</v>
      </c>
      <c r="C1022" s="16">
        <v>22901</v>
      </c>
      <c r="D1022" s="16">
        <v>0.20197000000000001</v>
      </c>
    </row>
    <row r="1023" spans="2:4" ht="15" x14ac:dyDescent="0.25">
      <c r="B1023" s="16">
        <v>158.72482200000007</v>
      </c>
      <c r="C1023" s="16">
        <v>22902</v>
      </c>
      <c r="D1023" s="16">
        <v>0.16994999999999999</v>
      </c>
    </row>
    <row r="1024" spans="2:4" ht="15" x14ac:dyDescent="0.25">
      <c r="B1024" s="16">
        <v>158.94157200000006</v>
      </c>
      <c r="C1024" s="16">
        <v>22903</v>
      </c>
      <c r="D1024" s="16">
        <v>0.21675</v>
      </c>
    </row>
    <row r="1025" spans="2:4" ht="15" x14ac:dyDescent="0.25">
      <c r="B1025" s="16">
        <v>159.18295200000006</v>
      </c>
      <c r="C1025" s="16">
        <v>22904</v>
      </c>
      <c r="D1025" s="16">
        <v>0.24138000000000001</v>
      </c>
    </row>
    <row r="1026" spans="2:4" ht="15" x14ac:dyDescent="0.25">
      <c r="B1026" s="16">
        <v>159.46374200000008</v>
      </c>
      <c r="C1026" s="16">
        <v>22905</v>
      </c>
      <c r="D1026" s="16">
        <v>0.28078999999999998</v>
      </c>
    </row>
    <row r="1027" spans="2:4" ht="15" x14ac:dyDescent="0.25">
      <c r="B1027" s="16">
        <v>159.63369200000005</v>
      </c>
      <c r="C1027" s="16">
        <v>22906</v>
      </c>
      <c r="D1027" s="16">
        <v>0.16994999999999999</v>
      </c>
    </row>
    <row r="1028" spans="2:4" ht="15" x14ac:dyDescent="0.25">
      <c r="B1028" s="16">
        <v>159.78147200000006</v>
      </c>
      <c r="C1028" s="16">
        <v>22907</v>
      </c>
      <c r="D1028" s="16">
        <v>0.14777999999999999</v>
      </c>
    </row>
    <row r="1029" spans="2:4" ht="15" x14ac:dyDescent="0.25">
      <c r="B1029" s="16">
        <v>159.96866200000005</v>
      </c>
      <c r="C1029" s="16">
        <v>22908</v>
      </c>
      <c r="D1029" s="16">
        <v>0.18719</v>
      </c>
    </row>
    <row r="1030" spans="2:4" ht="15" x14ac:dyDescent="0.25">
      <c r="B1030" s="16">
        <v>160.18788200000006</v>
      </c>
      <c r="C1030" s="16">
        <v>22909</v>
      </c>
      <c r="D1030" s="16">
        <v>0.21922</v>
      </c>
    </row>
    <row r="1031" spans="2:4" ht="15" x14ac:dyDescent="0.25">
      <c r="B1031" s="16">
        <v>160.51054200000007</v>
      </c>
      <c r="C1031" s="16">
        <v>22910</v>
      </c>
      <c r="D1031" s="16">
        <v>0.32266</v>
      </c>
    </row>
    <row r="1032" spans="2:4" ht="15" x14ac:dyDescent="0.25">
      <c r="B1032" s="16">
        <v>160.67556200000007</v>
      </c>
      <c r="C1032" s="16">
        <v>22911</v>
      </c>
      <c r="D1032" s="16">
        <v>0.16502</v>
      </c>
    </row>
    <row r="1033" spans="2:4" ht="15" x14ac:dyDescent="0.25">
      <c r="B1033" s="16">
        <v>160.87753200000006</v>
      </c>
      <c r="C1033" s="16">
        <v>22912</v>
      </c>
      <c r="D1033" s="16">
        <v>0.20197000000000001</v>
      </c>
    </row>
    <row r="1034" spans="2:4" ht="15" x14ac:dyDescent="0.25">
      <c r="B1034" s="16">
        <v>161.12137200000006</v>
      </c>
      <c r="C1034" s="16">
        <v>22913</v>
      </c>
      <c r="D1034" s="16">
        <v>0.24384</v>
      </c>
    </row>
    <row r="1035" spans="2:4" ht="15" x14ac:dyDescent="0.25">
      <c r="B1035" s="16">
        <v>161.24945200000008</v>
      </c>
      <c r="C1035" s="16">
        <v>22914</v>
      </c>
      <c r="D1035" s="16">
        <v>0.12808</v>
      </c>
    </row>
    <row r="1036" spans="2:4" ht="15" x14ac:dyDescent="0.25">
      <c r="B1036" s="16">
        <v>161.42433200000005</v>
      </c>
      <c r="C1036" s="16">
        <v>22915</v>
      </c>
      <c r="D1036" s="16">
        <v>0.17488000000000001</v>
      </c>
    </row>
    <row r="1037" spans="2:4" ht="15" x14ac:dyDescent="0.25">
      <c r="B1037" s="16">
        <v>161.67802200000006</v>
      </c>
      <c r="C1037" s="16">
        <v>22916</v>
      </c>
      <c r="D1037" s="16">
        <v>0.25369000000000003</v>
      </c>
    </row>
    <row r="1038" spans="2:4" ht="15" x14ac:dyDescent="0.25">
      <c r="B1038" s="16">
        <v>161.84059200000007</v>
      </c>
      <c r="C1038" s="16">
        <v>22917</v>
      </c>
      <c r="D1038" s="16">
        <v>0.16256999999999999</v>
      </c>
    </row>
    <row r="1039" spans="2:4" ht="15" x14ac:dyDescent="0.25">
      <c r="B1039" s="16">
        <v>162.01793200000006</v>
      </c>
      <c r="C1039" s="16">
        <v>22918</v>
      </c>
      <c r="D1039" s="16">
        <v>0.17734</v>
      </c>
    </row>
    <row r="1040" spans="2:4" ht="15" x14ac:dyDescent="0.25">
      <c r="B1040" s="16">
        <v>162.34798200000006</v>
      </c>
      <c r="C1040" s="16">
        <v>22919</v>
      </c>
      <c r="D1040" s="16">
        <v>0.33005000000000001</v>
      </c>
    </row>
    <row r="1041" spans="2:4" ht="15" x14ac:dyDescent="0.25">
      <c r="B1041" s="16">
        <v>162.61645200000007</v>
      </c>
      <c r="C1041" s="16">
        <v>22920</v>
      </c>
      <c r="D1041" s="16">
        <v>0.26846999999999999</v>
      </c>
    </row>
    <row r="1042" spans="2:4" ht="15" x14ac:dyDescent="0.25">
      <c r="B1042" s="16">
        <v>162.80611200000007</v>
      </c>
      <c r="C1042" s="16">
        <v>22921</v>
      </c>
      <c r="D1042" s="16">
        <v>0.18966</v>
      </c>
    </row>
    <row r="1043" spans="2:4" ht="15" x14ac:dyDescent="0.25">
      <c r="B1043" s="16">
        <v>163.06966200000008</v>
      </c>
      <c r="C1043" s="16">
        <v>22922</v>
      </c>
      <c r="D1043" s="16">
        <v>0.26355000000000001</v>
      </c>
    </row>
    <row r="1044" spans="2:4" ht="15" x14ac:dyDescent="0.25">
      <c r="B1044" s="16">
        <v>163.33320200000009</v>
      </c>
      <c r="C1044" s="16">
        <v>22923</v>
      </c>
      <c r="D1044" s="16">
        <v>0.26354</v>
      </c>
    </row>
    <row r="1045" spans="2:4" ht="15" x14ac:dyDescent="0.25">
      <c r="B1045" s="16">
        <v>163.52531200000007</v>
      </c>
      <c r="C1045" s="16">
        <v>22924</v>
      </c>
      <c r="D1045" s="16">
        <v>0.19211</v>
      </c>
    </row>
    <row r="1046" spans="2:4" ht="15" x14ac:dyDescent="0.25">
      <c r="B1046" s="16">
        <v>163.61891200000008</v>
      </c>
      <c r="C1046" s="16">
        <v>22925</v>
      </c>
      <c r="D1046" s="16">
        <v>9.3600000000000003E-2</v>
      </c>
    </row>
    <row r="1047" spans="2:4" ht="15" x14ac:dyDescent="0.25">
      <c r="B1047" s="16">
        <v>163.72482200000007</v>
      </c>
      <c r="C1047" s="16">
        <v>22926</v>
      </c>
      <c r="D1047" s="16">
        <v>0.10591</v>
      </c>
    </row>
    <row r="1048" spans="2:4" ht="15" x14ac:dyDescent="0.25">
      <c r="B1048" s="16">
        <v>163.89723200000006</v>
      </c>
      <c r="C1048" s="16">
        <v>22927</v>
      </c>
      <c r="D1048" s="16">
        <v>0.17241000000000001</v>
      </c>
    </row>
    <row r="1049" spans="2:4" ht="15" x14ac:dyDescent="0.25">
      <c r="B1049" s="16">
        <v>164.10167200000006</v>
      </c>
      <c r="C1049" s="16">
        <v>22928</v>
      </c>
      <c r="D1049" s="16">
        <v>0.20444000000000001</v>
      </c>
    </row>
    <row r="1050" spans="2:4" ht="15" x14ac:dyDescent="0.25">
      <c r="B1050" s="16">
        <v>164.30118200000007</v>
      </c>
      <c r="C1050" s="16">
        <v>22929</v>
      </c>
      <c r="D1050" s="16">
        <v>0.19950999999999999</v>
      </c>
    </row>
    <row r="1051" spans="2:4" ht="15" x14ac:dyDescent="0.25">
      <c r="B1051" s="16">
        <v>164.38492200000007</v>
      </c>
      <c r="C1051" s="16">
        <v>22930</v>
      </c>
      <c r="D1051" s="16">
        <v>8.3739999999999898E-2</v>
      </c>
    </row>
    <row r="1052" spans="2:4" ht="15" x14ac:dyDescent="0.25">
      <c r="B1052" s="16">
        <v>164.62137200000006</v>
      </c>
      <c r="C1052" s="16">
        <v>22931</v>
      </c>
      <c r="D1052" s="16">
        <v>0.23644999999999999</v>
      </c>
    </row>
    <row r="1053" spans="2:4" ht="15" x14ac:dyDescent="0.25">
      <c r="B1053" s="16">
        <v>164.75673200000008</v>
      </c>
      <c r="C1053" s="16">
        <v>22932</v>
      </c>
      <c r="D1053" s="16">
        <v>0.13536000000000001</v>
      </c>
    </row>
    <row r="1054" spans="2:4" ht="15" x14ac:dyDescent="0.25">
      <c r="B1054" s="16">
        <v>164.95361200000008</v>
      </c>
      <c r="C1054" s="16">
        <v>22933</v>
      </c>
      <c r="D1054" s="16">
        <v>0.19688</v>
      </c>
    </row>
    <row r="1055" spans="2:4" ht="15" x14ac:dyDescent="0.25">
      <c r="B1055" s="16">
        <v>165.2514020000001</v>
      </c>
      <c r="C1055" s="16">
        <v>22934</v>
      </c>
      <c r="D1055" s="16">
        <v>0.29779</v>
      </c>
    </row>
    <row r="1056" spans="2:4" ht="15" x14ac:dyDescent="0.25">
      <c r="B1056" s="16">
        <v>165.36706200000009</v>
      </c>
      <c r="C1056" s="16">
        <v>22935</v>
      </c>
      <c r="D1056" s="16">
        <v>0.11566</v>
      </c>
    </row>
    <row r="1057" spans="2:4" ht="15" x14ac:dyDescent="0.25">
      <c r="B1057" s="16">
        <v>165.42859200000009</v>
      </c>
      <c r="C1057" s="16">
        <v>22936</v>
      </c>
      <c r="D1057" s="16">
        <v>6.1530000000000001E-2</v>
      </c>
    </row>
    <row r="1058" spans="2:4" ht="15" x14ac:dyDescent="0.25">
      <c r="B1058" s="16">
        <v>165.52949200000009</v>
      </c>
      <c r="C1058" s="16">
        <v>22937</v>
      </c>
      <c r="D1058" s="16">
        <v>0.1009</v>
      </c>
    </row>
    <row r="1059" spans="2:4" ht="15" x14ac:dyDescent="0.25">
      <c r="B1059" s="16">
        <v>165.7288320000001</v>
      </c>
      <c r="C1059" s="16">
        <v>22938</v>
      </c>
      <c r="D1059" s="16">
        <v>0.19933999999999999</v>
      </c>
    </row>
    <row r="1060" spans="2:4" ht="15" x14ac:dyDescent="0.25">
      <c r="B1060" s="16">
        <v>165.8863420000001</v>
      </c>
      <c r="C1060" s="16">
        <v>22939</v>
      </c>
      <c r="D1060" s="16">
        <v>0.15751000000000001</v>
      </c>
    </row>
    <row r="1061" spans="2:4" ht="15" x14ac:dyDescent="0.25">
      <c r="B1061" s="16">
        <v>165.96509200000008</v>
      </c>
      <c r="C1061" s="16">
        <v>22940</v>
      </c>
      <c r="D1061" s="16">
        <v>7.8750000000000001E-2</v>
      </c>
    </row>
    <row r="1062" spans="2:4" ht="15" x14ac:dyDescent="0.25">
      <c r="B1062" s="16">
        <v>166.12259200000011</v>
      </c>
      <c r="C1062" s="16">
        <v>22941</v>
      </c>
      <c r="D1062" s="16">
        <v>0.1575</v>
      </c>
    </row>
    <row r="1063" spans="2:4" ht="15" x14ac:dyDescent="0.25">
      <c r="B1063" s="16">
        <v>166.23826200000008</v>
      </c>
      <c r="C1063" s="16">
        <v>22942</v>
      </c>
      <c r="D1063" s="16">
        <v>0.11567</v>
      </c>
    </row>
    <row r="1064" spans="2:4" ht="15" x14ac:dyDescent="0.25">
      <c r="B1064" s="16">
        <v>166.37608200000011</v>
      </c>
      <c r="C1064" s="16">
        <v>22943</v>
      </c>
      <c r="D1064" s="16">
        <v>0.13782</v>
      </c>
    </row>
    <row r="1065" spans="2:4" ht="15" x14ac:dyDescent="0.25">
      <c r="B1065" s="16">
        <v>166.60988200000008</v>
      </c>
      <c r="C1065" s="16">
        <v>22944</v>
      </c>
      <c r="D1065" s="16">
        <v>0.23380000000000001</v>
      </c>
    </row>
    <row r="1066" spans="2:4" ht="15" x14ac:dyDescent="0.25">
      <c r="B1066" s="16">
        <v>166.81415200000009</v>
      </c>
      <c r="C1066" s="16">
        <v>22945</v>
      </c>
      <c r="D1066" s="16">
        <v>0.20427000000000001</v>
      </c>
    </row>
    <row r="1067" spans="2:4" ht="15" x14ac:dyDescent="0.25">
      <c r="B1067" s="16">
        <v>166.9322820000001</v>
      </c>
      <c r="C1067" s="16">
        <v>22946</v>
      </c>
      <c r="D1067" s="16">
        <v>0.11813</v>
      </c>
    </row>
    <row r="1068" spans="2:4" ht="15" x14ac:dyDescent="0.25">
      <c r="B1068" s="16">
        <v>167.0848620000001</v>
      </c>
      <c r="C1068" s="16">
        <v>22947</v>
      </c>
      <c r="D1068" s="16">
        <v>0.15257999999999999</v>
      </c>
    </row>
    <row r="1069" spans="2:4" ht="15" x14ac:dyDescent="0.25">
      <c r="B1069" s="16">
        <v>167.28667200000007</v>
      </c>
      <c r="C1069" s="16">
        <v>22948</v>
      </c>
      <c r="D1069" s="16">
        <v>0.20180999999999999</v>
      </c>
    </row>
    <row r="1070" spans="2:4" ht="15" x14ac:dyDescent="0.25">
      <c r="B1070" s="16">
        <v>167.45402200000007</v>
      </c>
      <c r="C1070" s="16">
        <v>22949</v>
      </c>
      <c r="D1070" s="16">
        <v>0.16735</v>
      </c>
    </row>
    <row r="1071" spans="2:4" ht="15" x14ac:dyDescent="0.25">
      <c r="B1071" s="16">
        <v>167.6730520000001</v>
      </c>
      <c r="C1071" s="16">
        <v>22950</v>
      </c>
      <c r="D1071" s="16">
        <v>0.21903</v>
      </c>
    </row>
    <row r="1072" spans="2:4" ht="15" x14ac:dyDescent="0.25">
      <c r="B1072" s="16">
        <v>167.84532200000007</v>
      </c>
      <c r="C1072" s="16">
        <v>22951</v>
      </c>
      <c r="D1072" s="16">
        <v>0.17227000000000001</v>
      </c>
    </row>
    <row r="1073" spans="2:4" ht="15" x14ac:dyDescent="0.25">
      <c r="B1073" s="16">
        <v>168.10865200000006</v>
      </c>
      <c r="C1073" s="16">
        <v>22952</v>
      </c>
      <c r="D1073" s="16">
        <v>0.26333000000000001</v>
      </c>
    </row>
    <row r="1074" spans="2:4" ht="15" x14ac:dyDescent="0.25">
      <c r="B1074" s="16">
        <v>168.43351200000006</v>
      </c>
      <c r="C1074" s="16">
        <v>22953</v>
      </c>
      <c r="D1074" s="16">
        <v>0.32485999999999998</v>
      </c>
    </row>
    <row r="1075" spans="2:4" ht="15" x14ac:dyDescent="0.25">
      <c r="B1075" s="16">
        <v>168.57625200000007</v>
      </c>
      <c r="C1075" s="16">
        <v>22954</v>
      </c>
      <c r="D1075" s="16">
        <v>0.14274000000000001</v>
      </c>
    </row>
    <row r="1076" spans="2:4" ht="15" x14ac:dyDescent="0.25">
      <c r="B1076" s="16">
        <v>168.73622200000008</v>
      </c>
      <c r="C1076" s="16">
        <v>22955</v>
      </c>
      <c r="D1076" s="16">
        <v>0.15997</v>
      </c>
    </row>
    <row r="1077" spans="2:4" ht="15" x14ac:dyDescent="0.25">
      <c r="B1077" s="16">
        <v>168.90111200000007</v>
      </c>
      <c r="C1077" s="16">
        <v>22956</v>
      </c>
      <c r="D1077" s="16">
        <v>0.16489000000000001</v>
      </c>
    </row>
    <row r="1078" spans="2:4" ht="15" x14ac:dyDescent="0.25">
      <c r="B1078" s="16">
        <v>169.13244200000008</v>
      </c>
      <c r="C1078" s="16">
        <v>22957</v>
      </c>
      <c r="D1078" s="16">
        <v>0.23133000000000001</v>
      </c>
    </row>
    <row r="1079" spans="2:4" ht="15" x14ac:dyDescent="0.25">
      <c r="B1079" s="16">
        <v>169.43024200000008</v>
      </c>
      <c r="C1079" s="16">
        <v>22958</v>
      </c>
      <c r="D1079" s="16">
        <v>0.29780000000000001</v>
      </c>
    </row>
    <row r="1080" spans="2:4" ht="15" x14ac:dyDescent="0.25">
      <c r="B1080" s="16">
        <v>169.66404200000008</v>
      </c>
      <c r="C1080" s="16">
        <v>22959</v>
      </c>
      <c r="D1080" s="16">
        <v>0.23380000000000001</v>
      </c>
    </row>
    <row r="1081" spans="2:4" ht="15" x14ac:dyDescent="0.25">
      <c r="B1081" s="16">
        <v>169.8314420000001</v>
      </c>
      <c r="C1081" s="16">
        <v>22960</v>
      </c>
      <c r="D1081" s="16">
        <v>0.16739999999999999</v>
      </c>
    </row>
    <row r="1082" spans="2:4" ht="15" x14ac:dyDescent="0.25">
      <c r="B1082" s="16">
        <v>170.11194200000008</v>
      </c>
      <c r="C1082" s="16">
        <v>22961</v>
      </c>
      <c r="D1082" s="16">
        <v>0.28050000000000003</v>
      </c>
    </row>
    <row r="1083" spans="2:4" ht="15" x14ac:dyDescent="0.25">
      <c r="B1083" s="16">
        <v>170.34574200000009</v>
      </c>
      <c r="C1083" s="16">
        <v>22962</v>
      </c>
      <c r="D1083" s="16">
        <v>0.23380000000000001</v>
      </c>
    </row>
    <row r="1084" spans="2:4" ht="15" x14ac:dyDescent="0.25">
      <c r="B1084" s="16">
        <v>170.56724200000008</v>
      </c>
      <c r="C1084" s="16">
        <v>22963</v>
      </c>
      <c r="D1084" s="16">
        <v>0.2215</v>
      </c>
    </row>
    <row r="1085" spans="2:4" ht="15" x14ac:dyDescent="0.25">
      <c r="B1085" s="16">
        <v>170.73954200000009</v>
      </c>
      <c r="C1085" s="16">
        <v>22964</v>
      </c>
      <c r="D1085" s="16">
        <v>0.17230000000000001</v>
      </c>
    </row>
    <row r="1086" spans="2:4" ht="15" x14ac:dyDescent="0.25">
      <c r="B1086" s="16">
        <v>170.95114200000012</v>
      </c>
      <c r="C1086" s="16">
        <v>22965</v>
      </c>
      <c r="D1086" s="16">
        <v>0.21160000000000001</v>
      </c>
    </row>
    <row r="1087" spans="2:4" ht="15" x14ac:dyDescent="0.25">
      <c r="B1087" s="16">
        <v>171.14564200000012</v>
      </c>
      <c r="C1087" s="16">
        <v>22966</v>
      </c>
      <c r="D1087" s="16">
        <v>0.19450000000000001</v>
      </c>
    </row>
    <row r="1088" spans="2:4" ht="15" x14ac:dyDescent="0.25">
      <c r="B1088" s="16">
        <v>171.30554200000012</v>
      </c>
      <c r="C1088" s="16">
        <v>22967</v>
      </c>
      <c r="D1088" s="16">
        <v>0.15989999999999999</v>
      </c>
    </row>
    <row r="1089" spans="2:4" ht="15" x14ac:dyDescent="0.25">
      <c r="B1089" s="16">
        <v>171.6279420000001</v>
      </c>
      <c r="C1089" s="16">
        <v>22968</v>
      </c>
      <c r="D1089" s="16">
        <v>0.32240000000000002</v>
      </c>
    </row>
    <row r="1090" spans="2:4" ht="15" x14ac:dyDescent="0.25">
      <c r="B1090" s="16">
        <v>171.80024200000011</v>
      </c>
      <c r="C1090" s="16">
        <v>22969</v>
      </c>
      <c r="D1090" s="16">
        <v>0.17230000000000001</v>
      </c>
    </row>
    <row r="1091" spans="2:4" ht="15" x14ac:dyDescent="0.25">
      <c r="B1091" s="16">
        <v>171.98234200000013</v>
      </c>
      <c r="C1091" s="16">
        <v>22970</v>
      </c>
      <c r="D1091" s="16">
        <v>0.18210000000000001</v>
      </c>
    </row>
    <row r="1092" spans="2:4" ht="15" x14ac:dyDescent="0.25">
      <c r="B1092" s="16">
        <v>172.13244200000011</v>
      </c>
      <c r="C1092" s="16">
        <v>22971</v>
      </c>
      <c r="D1092" s="16">
        <v>0.15010000000000001</v>
      </c>
    </row>
    <row r="1093" spans="2:4" ht="15" x14ac:dyDescent="0.25">
      <c r="B1093" s="16">
        <v>172.30224200000009</v>
      </c>
      <c r="C1093" s="16">
        <v>22972</v>
      </c>
      <c r="D1093" s="16">
        <v>0.16980000000000001</v>
      </c>
    </row>
    <row r="1094" spans="2:4" ht="15" x14ac:dyDescent="0.25">
      <c r="B1094" s="16">
        <v>172.4967420000001</v>
      </c>
      <c r="C1094" s="16">
        <v>22973</v>
      </c>
      <c r="D1094" s="16">
        <v>0.19450000000000001</v>
      </c>
    </row>
    <row r="1095" spans="2:4" ht="15" x14ac:dyDescent="0.25">
      <c r="B1095" s="16">
        <v>172.74774200000013</v>
      </c>
      <c r="C1095" s="16">
        <v>22974</v>
      </c>
      <c r="D1095" s="16">
        <v>0.251</v>
      </c>
    </row>
    <row r="1096" spans="2:4" ht="15" x14ac:dyDescent="0.25">
      <c r="B1096" s="16">
        <v>173.03564200000011</v>
      </c>
      <c r="C1096" s="16">
        <v>22975</v>
      </c>
      <c r="D1096" s="16">
        <v>0.28789999999999999</v>
      </c>
    </row>
    <row r="1097" spans="2:4" ht="15" x14ac:dyDescent="0.25">
      <c r="B1097" s="16">
        <v>173.26204200000012</v>
      </c>
      <c r="C1097" s="16">
        <v>22976</v>
      </c>
      <c r="D1097" s="16">
        <v>0.22639999999999999</v>
      </c>
    </row>
    <row r="1098" spans="2:4" ht="15" x14ac:dyDescent="0.25">
      <c r="B1098" s="16">
        <v>173.46884200000011</v>
      </c>
      <c r="C1098" s="16">
        <v>22977</v>
      </c>
      <c r="D1098" s="16">
        <v>0.20680000000000001</v>
      </c>
    </row>
    <row r="1099" spans="2:4" ht="15" x14ac:dyDescent="0.25">
      <c r="B1099" s="16">
        <v>173.70504200000011</v>
      </c>
      <c r="C1099" s="16">
        <v>22978</v>
      </c>
      <c r="D1099" s="16">
        <v>0.23619999999999999</v>
      </c>
    </row>
    <row r="1100" spans="2:4" ht="15" x14ac:dyDescent="0.25">
      <c r="B1100" s="16">
        <v>173.93884200000011</v>
      </c>
      <c r="C1100" s="16">
        <v>22979</v>
      </c>
      <c r="D1100" s="16">
        <v>0.23380000000000001</v>
      </c>
    </row>
    <row r="1101" spans="2:4" ht="15" x14ac:dyDescent="0.25">
      <c r="B1101" s="16">
        <v>174.18744200000009</v>
      </c>
      <c r="C1101" s="16">
        <v>22980</v>
      </c>
      <c r="D1101" s="16">
        <v>0.24859999999999999</v>
      </c>
    </row>
    <row r="1102" spans="2:4" ht="15" x14ac:dyDescent="0.25">
      <c r="B1102" s="16">
        <v>174.37204200000011</v>
      </c>
      <c r="C1102" s="16">
        <v>22981</v>
      </c>
      <c r="D1102" s="16">
        <v>0.18460000000000101</v>
      </c>
    </row>
    <row r="1103" spans="2:4" ht="15" x14ac:dyDescent="0.25">
      <c r="B1103" s="16">
        <v>174.56394200000011</v>
      </c>
      <c r="C1103" s="16">
        <v>22982</v>
      </c>
      <c r="D1103" s="16">
        <v>0.19189999999999999</v>
      </c>
    </row>
    <row r="1104" spans="2:4" ht="15" x14ac:dyDescent="0.25">
      <c r="B1104" s="16">
        <v>174.7879420000001</v>
      </c>
      <c r="C1104" s="16">
        <v>22983</v>
      </c>
      <c r="D1104" s="16">
        <v>0.224</v>
      </c>
    </row>
    <row r="1105" spans="2:4" ht="15" x14ac:dyDescent="0.25">
      <c r="B1105" s="16">
        <v>175.0241420000001</v>
      </c>
      <c r="C1105" s="16">
        <v>22984</v>
      </c>
      <c r="D1105" s="16">
        <v>0.23619999999999999</v>
      </c>
    </row>
    <row r="1106" spans="2:4" ht="15" x14ac:dyDescent="0.25">
      <c r="B1106" s="16">
        <v>175.2161420000001</v>
      </c>
      <c r="C1106" s="16">
        <v>22985</v>
      </c>
      <c r="D1106" s="16">
        <v>0.192</v>
      </c>
    </row>
    <row r="1107" spans="2:4" ht="15" x14ac:dyDescent="0.25">
      <c r="B1107" s="16">
        <v>175.4548420000001</v>
      </c>
      <c r="C1107" s="16">
        <v>22986</v>
      </c>
      <c r="D1107" s="16">
        <v>0.2387</v>
      </c>
    </row>
    <row r="1108" spans="2:4" ht="15" x14ac:dyDescent="0.25">
      <c r="B1108" s="16">
        <v>175.6517420000001</v>
      </c>
      <c r="C1108" s="16">
        <v>22987</v>
      </c>
      <c r="D1108" s="16">
        <v>0.19689999999999999</v>
      </c>
    </row>
    <row r="1109" spans="2:4" ht="15" x14ac:dyDescent="0.25">
      <c r="B1109" s="16">
        <v>175.89044200000009</v>
      </c>
      <c r="C1109" s="16">
        <v>22988</v>
      </c>
      <c r="D1109" s="16">
        <v>0.2387</v>
      </c>
    </row>
    <row r="1110" spans="2:4" ht="15" x14ac:dyDescent="0.25">
      <c r="B1110" s="16">
        <v>176.08244200000007</v>
      </c>
      <c r="C1110" s="16">
        <v>22989</v>
      </c>
      <c r="D1110" s="16">
        <v>0.192</v>
      </c>
    </row>
    <row r="1111" spans="2:4" ht="15" x14ac:dyDescent="0.25">
      <c r="B1111" s="16">
        <v>176.24974200000008</v>
      </c>
      <c r="C1111" s="16">
        <v>22990</v>
      </c>
      <c r="D1111" s="16">
        <v>0.1673</v>
      </c>
    </row>
    <row r="1112" spans="2:4" ht="15" x14ac:dyDescent="0.25">
      <c r="B1112" s="16">
        <v>176.44914200000008</v>
      </c>
      <c r="C1112" s="16">
        <v>22991</v>
      </c>
      <c r="D1112" s="16">
        <v>0.19939999999999999</v>
      </c>
    </row>
    <row r="1113" spans="2:4" ht="15" x14ac:dyDescent="0.25">
      <c r="B1113" s="16">
        <v>176.61644200000006</v>
      </c>
      <c r="C1113" s="16">
        <v>22992</v>
      </c>
      <c r="D1113" s="16">
        <v>0.1673</v>
      </c>
    </row>
    <row r="1114" spans="2:4" ht="15" x14ac:dyDescent="0.25">
      <c r="B1114" s="16">
        <v>176.79864200000009</v>
      </c>
      <c r="C1114" s="16">
        <v>22993</v>
      </c>
      <c r="D1114" s="16">
        <v>0.1822</v>
      </c>
    </row>
    <row r="1115" spans="2:4" ht="15" x14ac:dyDescent="0.25">
      <c r="B1115" s="16">
        <v>176.97574200000008</v>
      </c>
      <c r="C1115" s="16">
        <v>22994</v>
      </c>
      <c r="D1115" s="16">
        <v>0.17710000000000001</v>
      </c>
    </row>
    <row r="1116" spans="2:4" ht="15" x14ac:dyDescent="0.25">
      <c r="B1116" s="16">
        <v>177.15544200000005</v>
      </c>
      <c r="C1116" s="16">
        <v>22995</v>
      </c>
      <c r="D1116" s="16">
        <v>0.1797</v>
      </c>
    </row>
    <row r="1117" spans="2:4" ht="15" x14ac:dyDescent="0.25">
      <c r="B1117" s="16">
        <v>177.34244200000006</v>
      </c>
      <c r="C1117" s="16">
        <v>22996</v>
      </c>
      <c r="D1117" s="16">
        <v>0.187000000000001</v>
      </c>
    </row>
    <row r="1118" spans="2:4" ht="15" x14ac:dyDescent="0.25">
      <c r="B1118" s="16">
        <v>177.52464200000006</v>
      </c>
      <c r="C1118" s="16">
        <v>22997</v>
      </c>
      <c r="D1118" s="16">
        <v>0.1822</v>
      </c>
    </row>
    <row r="1119" spans="2:4" ht="15" x14ac:dyDescent="0.25">
      <c r="B1119" s="16">
        <v>177.71414200000004</v>
      </c>
      <c r="C1119" s="16">
        <v>22998</v>
      </c>
      <c r="D1119" s="16">
        <v>0.189499999999999</v>
      </c>
    </row>
    <row r="1120" spans="2:4" ht="15" x14ac:dyDescent="0.25">
      <c r="B1120" s="16">
        <v>177.91834200000005</v>
      </c>
      <c r="C1120" s="16">
        <v>22999</v>
      </c>
      <c r="D1120" s="16">
        <v>0.20419999999999999</v>
      </c>
    </row>
    <row r="1121" spans="2:4" ht="15" x14ac:dyDescent="0.25">
      <c r="B1121" s="16">
        <v>178.10044200000004</v>
      </c>
      <c r="C1121" s="16">
        <v>23000</v>
      </c>
      <c r="D1121" s="16">
        <v>0.18210000000000001</v>
      </c>
    </row>
    <row r="1122" spans="2:4" ht="15" x14ac:dyDescent="0.25">
      <c r="B1122" s="16">
        <v>178.28264200000007</v>
      </c>
      <c r="C1122" s="16">
        <v>23001</v>
      </c>
      <c r="D1122" s="16">
        <v>0.1822</v>
      </c>
    </row>
    <row r="1123" spans="2:4" ht="15" x14ac:dyDescent="0.25">
      <c r="B1123" s="16">
        <v>178.45984200000004</v>
      </c>
      <c r="C1123" s="16">
        <v>23002</v>
      </c>
      <c r="D1123" s="16">
        <v>0.177200000000001</v>
      </c>
    </row>
    <row r="1124" spans="2:4" ht="15" x14ac:dyDescent="0.25">
      <c r="B1124" s="16">
        <v>178.57304200000004</v>
      </c>
      <c r="C1124" s="16">
        <v>23003</v>
      </c>
      <c r="D1124" s="16">
        <v>0.113199999999999</v>
      </c>
    </row>
    <row r="1125" spans="2:4" ht="15" x14ac:dyDescent="0.25">
      <c r="B1125" s="16">
        <v>178.68624200000005</v>
      </c>
      <c r="C1125" s="16">
        <v>23004</v>
      </c>
      <c r="D1125" s="16">
        <v>0.11320000000000099</v>
      </c>
    </row>
    <row r="1126" spans="2:4" ht="15" x14ac:dyDescent="0.25">
      <c r="B1126" s="16">
        <v>178.86344200000005</v>
      </c>
      <c r="C1126" s="16">
        <v>23005</v>
      </c>
      <c r="D1126" s="16">
        <v>0.177199999999999</v>
      </c>
    </row>
    <row r="1127" spans="2:4" ht="15" x14ac:dyDescent="0.25">
      <c r="B1127" s="16">
        <v>178.99634200000006</v>
      </c>
      <c r="C1127" s="16">
        <v>23006</v>
      </c>
      <c r="D1127" s="16">
        <v>0.13290000000000099</v>
      </c>
    </row>
    <row r="1128" spans="2:4" ht="15" x14ac:dyDescent="0.25">
      <c r="B1128" s="16">
        <v>179.16854200000006</v>
      </c>
      <c r="C1128" s="16">
        <v>23007</v>
      </c>
      <c r="D1128" s="16">
        <v>0.17219999999999799</v>
      </c>
    </row>
    <row r="1129" spans="2:4" ht="15" x14ac:dyDescent="0.25">
      <c r="B1129" s="16">
        <v>179.31874200000004</v>
      </c>
      <c r="C1129" s="16">
        <v>23008</v>
      </c>
      <c r="D1129" s="16">
        <v>0.150200000000002</v>
      </c>
    </row>
    <row r="1130" spans="2:4" ht="15" x14ac:dyDescent="0.25">
      <c r="B1130" s="16">
        <v>179.44914200000005</v>
      </c>
      <c r="C1130" s="16">
        <v>23009</v>
      </c>
      <c r="D1130" s="16">
        <v>0.13039999999999999</v>
      </c>
    </row>
    <row r="1131" spans="2:4" ht="15" x14ac:dyDescent="0.25">
      <c r="B1131" s="16">
        <v>179.55744200000004</v>
      </c>
      <c r="C1131" s="16">
        <v>23010</v>
      </c>
      <c r="D1131" s="16">
        <v>0.10829999999999999</v>
      </c>
    </row>
    <row r="1132" spans="2:4" ht="15" x14ac:dyDescent="0.25">
      <c r="B1132" s="16">
        <v>179.68294200000005</v>
      </c>
      <c r="C1132" s="16">
        <v>23011</v>
      </c>
      <c r="D1132" s="16">
        <v>0.125499999999999</v>
      </c>
    </row>
    <row r="1133" spans="2:4" ht="15" x14ac:dyDescent="0.25">
      <c r="B1133" s="16">
        <v>179.84044200000005</v>
      </c>
      <c r="C1133" s="16">
        <v>23012</v>
      </c>
      <c r="D1133" s="16">
        <v>0.157500000000001</v>
      </c>
    </row>
    <row r="1134" spans="2:4" ht="15" x14ac:dyDescent="0.25">
      <c r="B1134" s="16">
        <v>179.95854200000005</v>
      </c>
      <c r="C1134" s="16">
        <v>23013</v>
      </c>
      <c r="D1134" s="16">
        <v>0.1181</v>
      </c>
    </row>
    <row r="1135" spans="2:4" ht="15" x14ac:dyDescent="0.25">
      <c r="B1135" s="16">
        <v>180.11114200000006</v>
      </c>
      <c r="C1135" s="16">
        <v>23014</v>
      </c>
      <c r="D1135" s="16">
        <v>0.15260000000000001</v>
      </c>
    </row>
    <row r="1136" spans="2:4" ht="15" x14ac:dyDescent="0.25">
      <c r="B1136" s="16">
        <v>180.25384200000008</v>
      </c>
      <c r="C1136" s="16">
        <v>23015</v>
      </c>
      <c r="D1136" s="16">
        <v>0.14269999999999999</v>
      </c>
    </row>
    <row r="1137" spans="2:4" ht="15" x14ac:dyDescent="0.25">
      <c r="B1137" s="16">
        <v>180.34744200000006</v>
      </c>
      <c r="C1137" s="16">
        <v>23016</v>
      </c>
      <c r="D1137" s="16">
        <v>9.3600000000000405E-2</v>
      </c>
    </row>
    <row r="1138" spans="2:4" ht="15" x14ac:dyDescent="0.25">
      <c r="B1138" s="16">
        <v>180.43604200000004</v>
      </c>
      <c r="C1138" s="16">
        <v>23017</v>
      </c>
      <c r="D1138" s="16">
        <v>8.8599999999999596E-2</v>
      </c>
    </row>
    <row r="1139" spans="2:4" ht="15" x14ac:dyDescent="0.25">
      <c r="B1139" s="16">
        <v>180.52704200000005</v>
      </c>
      <c r="C1139" s="16">
        <v>23018</v>
      </c>
      <c r="D1139" s="16">
        <v>9.1000000000001094E-2</v>
      </c>
    </row>
    <row r="1140" spans="2:4" ht="15" x14ac:dyDescent="0.25">
      <c r="B1140" s="16">
        <v>180.61814200000006</v>
      </c>
      <c r="C1140" s="16">
        <v>23019</v>
      </c>
      <c r="D1140" s="16">
        <v>9.1099999999999098E-2</v>
      </c>
    </row>
    <row r="1141" spans="2:4" ht="15" x14ac:dyDescent="0.25">
      <c r="B1141" s="16">
        <v>180.71164200000007</v>
      </c>
      <c r="C1141" s="16">
        <v>23020</v>
      </c>
      <c r="D1141" s="16">
        <v>9.3500000000000597E-2</v>
      </c>
    </row>
    <row r="1142" spans="2:4" ht="15" x14ac:dyDescent="0.25">
      <c r="B1142" s="16">
        <v>180.80764200000007</v>
      </c>
      <c r="C1142" s="16">
        <v>23021</v>
      </c>
      <c r="D1142" s="16">
        <v>9.6000000000000099E-2</v>
      </c>
    </row>
    <row r="1143" spans="2:4" ht="15" x14ac:dyDescent="0.25">
      <c r="B1143" s="16">
        <v>180.90114200000008</v>
      </c>
      <c r="C1143" s="16">
        <v>23022</v>
      </c>
      <c r="D1143" s="16">
        <v>9.3500000000000597E-2</v>
      </c>
    </row>
    <row r="1144" spans="2:4" ht="15" x14ac:dyDescent="0.25">
      <c r="B1144" s="16">
        <v>180.98974200000009</v>
      </c>
      <c r="C1144" s="16">
        <v>23023</v>
      </c>
      <c r="D1144" s="16">
        <v>8.8599999999999596E-2</v>
      </c>
    </row>
    <row r="1145" spans="2:4" ht="15" x14ac:dyDescent="0.25">
      <c r="B1145" s="16">
        <v>181.10294200000007</v>
      </c>
      <c r="C1145" s="16">
        <v>23024</v>
      </c>
      <c r="D1145" s="16">
        <v>0.113199999999999</v>
      </c>
    </row>
    <row r="1146" spans="2:4" ht="15" x14ac:dyDescent="0.25">
      <c r="B1146" s="16">
        <v>181.21864200000007</v>
      </c>
      <c r="C1146" s="16">
        <v>23025</v>
      </c>
      <c r="D1146" s="16">
        <v>0.1157</v>
      </c>
    </row>
    <row r="1147" spans="2:4" ht="15" x14ac:dyDescent="0.25">
      <c r="B1147" s="16">
        <v>181.35394200000007</v>
      </c>
      <c r="C1147" s="16">
        <v>23026</v>
      </c>
      <c r="D1147" s="16">
        <v>0.135300000000001</v>
      </c>
    </row>
    <row r="1148" spans="2:4" ht="15" x14ac:dyDescent="0.25">
      <c r="B1148" s="16">
        <v>181.59266200000008</v>
      </c>
      <c r="C1148" s="16">
        <v>23027</v>
      </c>
      <c r="D1148" s="16">
        <v>0.23871999999999999</v>
      </c>
    </row>
    <row r="1149" spans="2:4" ht="15" x14ac:dyDescent="0.25">
      <c r="B1149" s="16">
        <v>181.76247200000006</v>
      </c>
      <c r="C1149" s="16">
        <v>23028</v>
      </c>
      <c r="D1149" s="16">
        <v>0.16980999999999999</v>
      </c>
    </row>
    <row r="1150" spans="2:4" ht="15" x14ac:dyDescent="0.25">
      <c r="B1150" s="16">
        <v>181.93966200000006</v>
      </c>
      <c r="C1150" s="16">
        <v>23029</v>
      </c>
      <c r="D1150" s="16">
        <v>0.17718999999999999</v>
      </c>
    </row>
    <row r="1151" spans="2:4" ht="15" x14ac:dyDescent="0.25">
      <c r="B1151" s="16">
        <v>182.10701200000005</v>
      </c>
      <c r="C1151" s="16">
        <v>23030</v>
      </c>
      <c r="D1151" s="16">
        <v>0.16735</v>
      </c>
    </row>
    <row r="1152" spans="2:4" ht="15" x14ac:dyDescent="0.25">
      <c r="B1152" s="16">
        <v>182.27436200000005</v>
      </c>
      <c r="C1152" s="16">
        <v>23031</v>
      </c>
      <c r="D1152" s="16">
        <v>0.16735</v>
      </c>
    </row>
    <row r="1153" spans="2:4" ht="15" x14ac:dyDescent="0.25">
      <c r="B1153" s="16">
        <v>182.41710200000006</v>
      </c>
      <c r="C1153" s="16">
        <v>23032</v>
      </c>
      <c r="D1153" s="16">
        <v>0.14274000000000001</v>
      </c>
    </row>
    <row r="1154" spans="2:4" ht="15" x14ac:dyDescent="0.25">
      <c r="B1154" s="16">
        <v>182.55492200000009</v>
      </c>
      <c r="C1154" s="16">
        <v>23033</v>
      </c>
      <c r="D1154" s="16">
        <v>0.13782</v>
      </c>
    </row>
    <row r="1155" spans="2:4" ht="15" x14ac:dyDescent="0.25">
      <c r="B1155" s="16">
        <v>182.72473200000007</v>
      </c>
      <c r="C1155" s="16">
        <v>23034</v>
      </c>
      <c r="D1155" s="16">
        <v>0.16980999999999999</v>
      </c>
    </row>
    <row r="1156" spans="2:4" ht="15" x14ac:dyDescent="0.25">
      <c r="B1156" s="16">
        <v>182.90685200000007</v>
      </c>
      <c r="C1156" s="16">
        <v>23035</v>
      </c>
      <c r="D1156" s="16">
        <v>0.18212</v>
      </c>
    </row>
    <row r="1157" spans="2:4" ht="15" x14ac:dyDescent="0.25">
      <c r="B1157" s="16">
        <v>183.08650200000005</v>
      </c>
      <c r="C1157" s="16">
        <v>23036</v>
      </c>
      <c r="D1157" s="16">
        <v>0.17965</v>
      </c>
    </row>
    <row r="1158" spans="2:4" ht="15" x14ac:dyDescent="0.25">
      <c r="B1158" s="16">
        <v>183.22432200000009</v>
      </c>
      <c r="C1158" s="16">
        <v>23037</v>
      </c>
      <c r="D1158" s="16">
        <v>0.13782</v>
      </c>
    </row>
    <row r="1159" spans="2:4" ht="15" x14ac:dyDescent="0.25">
      <c r="B1159" s="16">
        <v>183.35476200000005</v>
      </c>
      <c r="C1159" s="16">
        <v>23038</v>
      </c>
      <c r="D1159" s="16">
        <v>0.13044</v>
      </c>
    </row>
    <row r="1160" spans="2:4" ht="15" x14ac:dyDescent="0.25">
      <c r="B1160" s="16">
        <v>183.49503200000007</v>
      </c>
      <c r="C1160" s="16">
        <v>23039</v>
      </c>
      <c r="D1160" s="16">
        <v>0.14027000000000001</v>
      </c>
    </row>
    <row r="1161" spans="2:4" ht="15" x14ac:dyDescent="0.25">
      <c r="B1161" s="16">
        <v>183.67237200000005</v>
      </c>
      <c r="C1161" s="16">
        <v>23040</v>
      </c>
      <c r="D1161" s="16">
        <v>0.17734</v>
      </c>
    </row>
    <row r="1162" spans="2:4" ht="15" x14ac:dyDescent="0.25">
      <c r="B1162" s="16">
        <v>183.78567200000006</v>
      </c>
      <c r="C1162" s="16">
        <v>23041</v>
      </c>
      <c r="D1162" s="16">
        <v>0.1133</v>
      </c>
    </row>
    <row r="1163" spans="2:4" ht="15" x14ac:dyDescent="0.25">
      <c r="B1163" s="16">
        <v>183.92853200000008</v>
      </c>
      <c r="C1163" s="16">
        <v>23042</v>
      </c>
      <c r="D1163" s="16">
        <v>0.14285999999999999</v>
      </c>
    </row>
    <row r="1164" spans="2:4" ht="15" x14ac:dyDescent="0.25">
      <c r="B1164" s="16">
        <v>184.06892200000004</v>
      </c>
      <c r="C1164" s="16">
        <v>23043</v>
      </c>
      <c r="D1164" s="16">
        <v>0.14038999999999999</v>
      </c>
    </row>
    <row r="1165" spans="2:4" ht="15" x14ac:dyDescent="0.25">
      <c r="B1165" s="16">
        <v>184.21178200000006</v>
      </c>
      <c r="C1165" s="16">
        <v>23044</v>
      </c>
      <c r="D1165" s="16">
        <v>0.14285999999999999</v>
      </c>
    </row>
    <row r="1166" spans="2:4" ht="15" x14ac:dyDescent="0.25">
      <c r="B1166" s="16">
        <v>184.37927200000007</v>
      </c>
      <c r="C1166" s="16">
        <v>23045</v>
      </c>
      <c r="D1166" s="16">
        <v>0.16749</v>
      </c>
    </row>
    <row r="1167" spans="2:4" ht="15" x14ac:dyDescent="0.25">
      <c r="B1167" s="16">
        <v>184.51227200000005</v>
      </c>
      <c r="C1167" s="16">
        <v>23046</v>
      </c>
      <c r="D1167" s="16">
        <v>0.13300000000000001</v>
      </c>
    </row>
    <row r="1168" spans="2:4" ht="15" x14ac:dyDescent="0.25">
      <c r="B1168" s="16">
        <v>184.65759200000005</v>
      </c>
      <c r="C1168" s="16">
        <v>23047</v>
      </c>
      <c r="D1168" s="16">
        <v>0.14532</v>
      </c>
    </row>
    <row r="1169" spans="2:4" ht="15" x14ac:dyDescent="0.25">
      <c r="B1169" s="16">
        <v>184.82508200000007</v>
      </c>
      <c r="C1169" s="16">
        <v>23048</v>
      </c>
      <c r="D1169" s="16">
        <v>0.16749</v>
      </c>
    </row>
    <row r="1170" spans="2:4" ht="15" x14ac:dyDescent="0.25">
      <c r="B1170" s="16">
        <v>184.97040200000004</v>
      </c>
      <c r="C1170" s="16">
        <v>23049</v>
      </c>
      <c r="D1170" s="16">
        <v>0.14532</v>
      </c>
    </row>
    <row r="1171" spans="2:4" ht="15" x14ac:dyDescent="0.25">
      <c r="B1171" s="16">
        <v>185.09848200000005</v>
      </c>
      <c r="C1171" s="16">
        <v>23050</v>
      </c>
      <c r="D1171" s="16">
        <v>0.12808</v>
      </c>
    </row>
    <row r="1172" spans="2:4" ht="15" x14ac:dyDescent="0.25">
      <c r="B1172" s="16">
        <v>185.25119200000006</v>
      </c>
      <c r="C1172" s="16">
        <v>23051</v>
      </c>
      <c r="D1172" s="16">
        <v>0.15271000000000001</v>
      </c>
    </row>
    <row r="1173" spans="2:4" ht="15" x14ac:dyDescent="0.25">
      <c r="B1173" s="16">
        <v>185.38420200000004</v>
      </c>
      <c r="C1173" s="16">
        <v>23052</v>
      </c>
      <c r="D1173" s="16">
        <v>0.13300999999999999</v>
      </c>
    </row>
    <row r="1174" spans="2:4" ht="15" x14ac:dyDescent="0.25">
      <c r="B1174" s="16">
        <v>185.50981200000004</v>
      </c>
      <c r="C1174" s="16">
        <v>23053</v>
      </c>
      <c r="D1174" s="16">
        <v>0.12561</v>
      </c>
    </row>
    <row r="1175" spans="2:4" ht="15" x14ac:dyDescent="0.25">
      <c r="B1175" s="16">
        <v>185.64282200000002</v>
      </c>
      <c r="C1175" s="16">
        <v>23054</v>
      </c>
      <c r="D1175" s="16">
        <v>0.13300999999999999</v>
      </c>
    </row>
    <row r="1176" spans="2:4" ht="15" x14ac:dyDescent="0.25">
      <c r="B1176" s="16">
        <v>185.77090200000004</v>
      </c>
      <c r="C1176" s="16">
        <v>23055</v>
      </c>
      <c r="D1176" s="16">
        <v>0.12808</v>
      </c>
    </row>
    <row r="1177" spans="2:4" ht="15" x14ac:dyDescent="0.25">
      <c r="B1177" s="16">
        <v>185.89651200000003</v>
      </c>
      <c r="C1177" s="16">
        <v>23056</v>
      </c>
      <c r="D1177" s="16">
        <v>0.12561</v>
      </c>
    </row>
    <row r="1178" spans="2:4" ht="15" x14ac:dyDescent="0.25">
      <c r="B1178" s="16">
        <v>186.01227200000002</v>
      </c>
      <c r="C1178" s="16">
        <v>23057</v>
      </c>
      <c r="D1178" s="16">
        <v>0.11576</v>
      </c>
    </row>
    <row r="1179" spans="2:4" ht="15" x14ac:dyDescent="0.25">
      <c r="B1179" s="16">
        <v>186.13050200000004</v>
      </c>
      <c r="C1179" s="16">
        <v>23058</v>
      </c>
      <c r="D1179" s="16">
        <v>0.11823</v>
      </c>
    </row>
    <row r="1180" spans="2:4" ht="15" x14ac:dyDescent="0.25">
      <c r="B1180" s="16">
        <v>186.22902200000001</v>
      </c>
      <c r="C1180" s="16">
        <v>23059</v>
      </c>
      <c r="D1180" s="16">
        <v>9.8519999999999705E-2</v>
      </c>
    </row>
    <row r="1181" spans="2:4" ht="15" x14ac:dyDescent="0.25">
      <c r="B1181" s="16">
        <v>186.34971200000001</v>
      </c>
      <c r="C1181" s="16">
        <v>23060</v>
      </c>
      <c r="D1181" s="16">
        <v>0.12069000000000001</v>
      </c>
    </row>
    <row r="1182" spans="2:4" ht="15" x14ac:dyDescent="0.25">
      <c r="B1182" s="16">
        <v>186.52705200000003</v>
      </c>
      <c r="C1182" s="16">
        <v>23061</v>
      </c>
      <c r="D1182" s="16">
        <v>0.17734</v>
      </c>
    </row>
    <row r="1183" spans="2:4" ht="15" x14ac:dyDescent="0.25">
      <c r="B1183" s="16">
        <v>186.66252200000002</v>
      </c>
      <c r="C1183" s="16">
        <v>23062</v>
      </c>
      <c r="D1183" s="16">
        <v>0.13547000000000001</v>
      </c>
    </row>
    <row r="1184" spans="2:4" ht="15" x14ac:dyDescent="0.25">
      <c r="B1184" s="16">
        <v>186.79060200000001</v>
      </c>
      <c r="C1184" s="16">
        <v>23063</v>
      </c>
      <c r="D1184" s="16">
        <v>0.12808</v>
      </c>
    </row>
    <row r="1185" spans="2:4" ht="15" x14ac:dyDescent="0.25">
      <c r="B1185" s="16">
        <v>186.95562200000001</v>
      </c>
      <c r="C1185" s="16">
        <v>23064</v>
      </c>
      <c r="D1185" s="16">
        <v>0.16502</v>
      </c>
    </row>
    <row r="1186" spans="2:4" ht="15" x14ac:dyDescent="0.25">
      <c r="B1186" s="16">
        <v>187.05414200000001</v>
      </c>
      <c r="C1186" s="16">
        <v>23065</v>
      </c>
      <c r="D1186" s="16">
        <v>9.8519999999999899E-2</v>
      </c>
    </row>
    <row r="1187" spans="2:4" ht="15" x14ac:dyDescent="0.25">
      <c r="B1187" s="16">
        <v>187.15759199999999</v>
      </c>
      <c r="C1187" s="16">
        <v>23066</v>
      </c>
      <c r="D1187" s="16">
        <v>0.10345</v>
      </c>
    </row>
    <row r="1188" spans="2:4" ht="15" x14ac:dyDescent="0.25">
      <c r="B1188" s="16">
        <v>187.30291199999999</v>
      </c>
      <c r="C1188" s="16">
        <v>23067</v>
      </c>
      <c r="D1188" s="16">
        <v>0.14532</v>
      </c>
    </row>
    <row r="1189" spans="2:4" ht="15" x14ac:dyDescent="0.25">
      <c r="B1189" s="16">
        <v>187.41375199999999</v>
      </c>
      <c r="C1189" s="16">
        <v>23068</v>
      </c>
      <c r="D1189" s="16">
        <v>0.11083999999999999</v>
      </c>
    </row>
    <row r="1190" spans="2:4" ht="15" x14ac:dyDescent="0.25">
      <c r="B1190" s="16">
        <v>187.512272</v>
      </c>
      <c r="C1190" s="16">
        <v>23069</v>
      </c>
      <c r="D1190" s="16">
        <v>9.8520000000000094E-2</v>
      </c>
    </row>
    <row r="1191" spans="2:4" ht="15" x14ac:dyDescent="0.25">
      <c r="B1191" s="16">
        <v>187.59848199999999</v>
      </c>
      <c r="C1191" s="16">
        <v>23070</v>
      </c>
      <c r="D1191" s="16">
        <v>8.6209999999999898E-2</v>
      </c>
    </row>
    <row r="1192" spans="2:4" ht="15" x14ac:dyDescent="0.25">
      <c r="B1192" s="16">
        <v>187.692072</v>
      </c>
      <c r="C1192" s="16">
        <v>23071</v>
      </c>
      <c r="D1192" s="16">
        <v>9.3590000000000104E-2</v>
      </c>
    </row>
    <row r="1193" spans="2:4" ht="15" x14ac:dyDescent="0.25">
      <c r="B1193" s="16">
        <v>187.81276199999996</v>
      </c>
      <c r="C1193" s="16">
        <v>23072</v>
      </c>
      <c r="D1193" s="16">
        <v>0.12069000000000001</v>
      </c>
    </row>
    <row r="1194" spans="2:4" ht="15" x14ac:dyDescent="0.25">
      <c r="B1194" s="16">
        <v>187.95316199999996</v>
      </c>
      <c r="C1194" s="16">
        <v>23073</v>
      </c>
      <c r="D1194" s="16">
        <v>0.1404</v>
      </c>
    </row>
    <row r="1195" spans="2:4" ht="15" x14ac:dyDescent="0.25">
      <c r="B1195" s="16">
        <v>188.07138199999997</v>
      </c>
      <c r="C1195" s="16">
        <v>23074</v>
      </c>
      <c r="D1195" s="16">
        <v>0.11822000000000001</v>
      </c>
    </row>
    <row r="1196" spans="2:4" ht="15" x14ac:dyDescent="0.25">
      <c r="B1196" s="16">
        <v>188.18469199999998</v>
      </c>
      <c r="C1196" s="16">
        <v>23075</v>
      </c>
      <c r="D1196" s="16">
        <v>0.11330999999999999</v>
      </c>
    </row>
    <row r="1197" spans="2:4" ht="15" x14ac:dyDescent="0.25">
      <c r="B1197" s="16">
        <v>188.30538199999995</v>
      </c>
      <c r="C1197" s="16">
        <v>23076</v>
      </c>
      <c r="D1197" s="16">
        <v>0.12069000000000001</v>
      </c>
    </row>
    <row r="1198" spans="2:4" ht="15" x14ac:dyDescent="0.25">
      <c r="B1198" s="16">
        <v>188.45316199999996</v>
      </c>
      <c r="C1198" s="16">
        <v>23077</v>
      </c>
      <c r="D1198" s="16">
        <v>0.14777999999999999</v>
      </c>
    </row>
    <row r="1199" spans="2:4" ht="15" x14ac:dyDescent="0.25">
      <c r="B1199" s="16">
        <v>188.61079199999995</v>
      </c>
      <c r="C1199" s="16">
        <v>23078</v>
      </c>
      <c r="D1199" s="16">
        <v>0.15762999999999999</v>
      </c>
    </row>
    <row r="1200" spans="2:4" ht="15" x14ac:dyDescent="0.25">
      <c r="B1200" s="16">
        <v>188.78813199999996</v>
      </c>
      <c r="C1200" s="16">
        <v>23079</v>
      </c>
      <c r="D1200" s="16">
        <v>0.17734</v>
      </c>
    </row>
    <row r="1201" spans="2:4" ht="15" x14ac:dyDescent="0.25">
      <c r="B1201" s="16">
        <v>188.93592199999995</v>
      </c>
      <c r="C1201" s="16">
        <v>23080</v>
      </c>
      <c r="D1201" s="16">
        <v>0.14779</v>
      </c>
    </row>
    <row r="1202" spans="2:4" ht="15" x14ac:dyDescent="0.25">
      <c r="B1202" s="16">
        <v>189.10587199999998</v>
      </c>
      <c r="C1202" s="16">
        <v>23081</v>
      </c>
      <c r="D1202" s="16">
        <v>0.16994999999999999</v>
      </c>
    </row>
    <row r="1203" spans="2:4" ht="15" x14ac:dyDescent="0.25">
      <c r="B1203" s="16">
        <v>189.27336199999996</v>
      </c>
      <c r="C1203" s="16">
        <v>23082</v>
      </c>
      <c r="D1203" s="16">
        <v>0.16749</v>
      </c>
    </row>
    <row r="1204" spans="2:4" ht="15" x14ac:dyDescent="0.25">
      <c r="B1204" s="16">
        <v>189.43099199999995</v>
      </c>
      <c r="C1204" s="16">
        <v>23083</v>
      </c>
      <c r="D1204" s="16">
        <v>0.15762999999999999</v>
      </c>
    </row>
    <row r="1205" spans="2:4" ht="15" x14ac:dyDescent="0.25">
      <c r="B1205" s="16">
        <v>189.56892199999996</v>
      </c>
      <c r="C1205" s="16">
        <v>23084</v>
      </c>
      <c r="D1205" s="16">
        <v>0.13793</v>
      </c>
    </row>
    <row r="1206" spans="2:4" ht="15" x14ac:dyDescent="0.25">
      <c r="B1206" s="16">
        <v>189.71424199999996</v>
      </c>
      <c r="C1206" s="16">
        <v>23085</v>
      </c>
      <c r="D1206" s="16">
        <v>0.14532</v>
      </c>
    </row>
    <row r="1207" spans="2:4" ht="15" x14ac:dyDescent="0.25">
      <c r="B1207" s="16">
        <v>189.85217199999994</v>
      </c>
      <c r="C1207" s="16">
        <v>23086</v>
      </c>
      <c r="D1207" s="16">
        <v>0.13793</v>
      </c>
    </row>
    <row r="1208" spans="2:4" ht="15" x14ac:dyDescent="0.25">
      <c r="B1208" s="16">
        <v>190.01227199999994</v>
      </c>
      <c r="C1208" s="16">
        <v>23087</v>
      </c>
      <c r="D1208" s="16">
        <v>0.16009999999999999</v>
      </c>
    </row>
    <row r="1209" spans="2:4" ht="15" x14ac:dyDescent="0.25">
      <c r="B1209" s="16">
        <v>190.19454199999996</v>
      </c>
      <c r="C1209" s="16">
        <v>23088</v>
      </c>
      <c r="D1209" s="16">
        <v>0.18226999999999999</v>
      </c>
    </row>
    <row r="1210" spans="2:4" ht="15" x14ac:dyDescent="0.25">
      <c r="B1210" s="16">
        <v>190.36695199999997</v>
      </c>
      <c r="C1210" s="16">
        <v>23089</v>
      </c>
      <c r="D1210" s="16">
        <v>0.17241000000000001</v>
      </c>
    </row>
    <row r="1211" spans="2:4" ht="15" x14ac:dyDescent="0.25">
      <c r="B1211" s="16">
        <v>190.52705199999997</v>
      </c>
      <c r="C1211" s="16">
        <v>23090</v>
      </c>
      <c r="D1211" s="16">
        <v>0.16009999999999899</v>
      </c>
    </row>
    <row r="1212" spans="2:4" ht="15" x14ac:dyDescent="0.25">
      <c r="B1212" s="16">
        <v>190.70193199999994</v>
      </c>
      <c r="C1212" s="16">
        <v>23091</v>
      </c>
      <c r="D1212" s="16">
        <v>0.17488000000000101</v>
      </c>
    </row>
    <row r="1213" spans="2:4" ht="15" x14ac:dyDescent="0.25">
      <c r="B1213" s="16">
        <v>190.86695199999997</v>
      </c>
      <c r="C1213" s="16">
        <v>23092</v>
      </c>
      <c r="D1213" s="16">
        <v>0.165019999999999</v>
      </c>
    </row>
    <row r="1214" spans="2:4" ht="15" x14ac:dyDescent="0.25">
      <c r="B1214" s="16">
        <v>191.02951199999995</v>
      </c>
      <c r="C1214" s="16">
        <v>23093</v>
      </c>
      <c r="D1214" s="16">
        <v>0.16256000000000001</v>
      </c>
    </row>
    <row r="1215" spans="2:4" ht="15" x14ac:dyDescent="0.25">
      <c r="B1215" s="16">
        <v>191.19700199999994</v>
      </c>
      <c r="C1215" s="16">
        <v>23094</v>
      </c>
      <c r="D1215" s="16">
        <v>0.16749</v>
      </c>
    </row>
    <row r="1216" spans="2:4" ht="15" x14ac:dyDescent="0.25">
      <c r="B1216" s="16">
        <v>191.36695199999997</v>
      </c>
      <c r="C1216" s="16">
        <v>23095</v>
      </c>
      <c r="D1216" s="16">
        <v>0.16994999999999999</v>
      </c>
    </row>
    <row r="1217" spans="2:4" ht="15" x14ac:dyDescent="0.25">
      <c r="B1217" s="16">
        <v>191.53444199999996</v>
      </c>
      <c r="C1217" s="16">
        <v>23096</v>
      </c>
      <c r="D1217" s="16">
        <v>0.16749</v>
      </c>
    </row>
    <row r="1218" spans="2:4" ht="15" x14ac:dyDescent="0.25">
      <c r="B1218" s="16">
        <v>191.68961199999995</v>
      </c>
      <c r="C1218" s="16">
        <v>23097</v>
      </c>
      <c r="D1218" s="16">
        <v>0.15517</v>
      </c>
    </row>
    <row r="1219" spans="2:4" ht="15" x14ac:dyDescent="0.25">
      <c r="B1219" s="16">
        <v>191.80045199999995</v>
      </c>
      <c r="C1219" s="16">
        <v>23098</v>
      </c>
      <c r="D1219" s="16">
        <v>0.11084000000000099</v>
      </c>
    </row>
    <row r="1220" spans="2:4" ht="15" x14ac:dyDescent="0.25">
      <c r="B1220" s="16">
        <v>191.90390199999996</v>
      </c>
      <c r="C1220" s="16">
        <v>23099</v>
      </c>
      <c r="D1220" s="16">
        <v>0.10345</v>
      </c>
    </row>
    <row r="1221" spans="2:4" ht="15" x14ac:dyDescent="0.25">
      <c r="B1221" s="16">
        <v>192.01473199999995</v>
      </c>
      <c r="C1221" s="16">
        <v>23100</v>
      </c>
      <c r="D1221" s="16">
        <v>0.11083</v>
      </c>
    </row>
    <row r="1222" spans="2:4" ht="15" x14ac:dyDescent="0.25">
      <c r="B1222" s="16">
        <v>192.15020199999995</v>
      </c>
      <c r="C1222" s="16">
        <v>23101</v>
      </c>
      <c r="D1222" s="16">
        <v>0.13547000000000101</v>
      </c>
    </row>
    <row r="1223" spans="2:4" ht="15" x14ac:dyDescent="0.25">
      <c r="B1223" s="16">
        <v>192.30045199999995</v>
      </c>
      <c r="C1223" s="16">
        <v>23102</v>
      </c>
      <c r="D1223" s="16">
        <v>0.15024999999999999</v>
      </c>
    </row>
    <row r="1224" spans="2:4" ht="15" x14ac:dyDescent="0.25">
      <c r="B1224" s="16">
        <v>192.44577199999995</v>
      </c>
      <c r="C1224" s="16">
        <v>23103</v>
      </c>
      <c r="D1224" s="16">
        <v>0.14532</v>
      </c>
    </row>
    <row r="1225" spans="2:4" ht="15" x14ac:dyDescent="0.25">
      <c r="B1225" s="16">
        <v>192.57139199999995</v>
      </c>
      <c r="C1225" s="16">
        <v>23104</v>
      </c>
      <c r="D1225" s="16">
        <v>0.12562000000000001</v>
      </c>
    </row>
    <row r="1226" spans="2:4" ht="15" x14ac:dyDescent="0.25">
      <c r="B1226" s="16">
        <v>192.70685199999994</v>
      </c>
      <c r="C1226" s="16">
        <v>23105</v>
      </c>
      <c r="D1226" s="16">
        <v>0.13546</v>
      </c>
    </row>
    <row r="1227" spans="2:4" ht="15" x14ac:dyDescent="0.25">
      <c r="B1227" s="16">
        <v>192.84725199999994</v>
      </c>
      <c r="C1227" s="16">
        <v>23106</v>
      </c>
      <c r="D1227" s="16">
        <v>0.140400000000001</v>
      </c>
    </row>
    <row r="1228" spans="2:4" ht="15" x14ac:dyDescent="0.25">
      <c r="B1228" s="16">
        <v>192.99503199999992</v>
      </c>
      <c r="C1228" s="16">
        <v>23107</v>
      </c>
      <c r="D1228" s="16">
        <v>0.14777999999999999</v>
      </c>
    </row>
    <row r="1229" spans="2:4" ht="15" x14ac:dyDescent="0.25">
      <c r="B1229" s="16">
        <v>193.13296199999994</v>
      </c>
      <c r="C1229" s="16">
        <v>23108</v>
      </c>
      <c r="D1229" s="16">
        <v>0.13793</v>
      </c>
    </row>
    <row r="1230" spans="2:4" ht="15" x14ac:dyDescent="0.25">
      <c r="B1230" s="16">
        <v>193.28813199999993</v>
      </c>
      <c r="C1230" s="16">
        <v>23109</v>
      </c>
      <c r="D1230" s="16">
        <v>0.15517</v>
      </c>
    </row>
    <row r="1231" spans="2:4" ht="15" x14ac:dyDescent="0.25">
      <c r="B1231" s="16">
        <v>193.41868199999993</v>
      </c>
      <c r="C1231" s="16">
        <v>23110</v>
      </c>
      <c r="D1231" s="16">
        <v>0.13055</v>
      </c>
    </row>
    <row r="1232" spans="2:4" ht="15" x14ac:dyDescent="0.25">
      <c r="B1232" s="16">
        <v>193.52459199999993</v>
      </c>
      <c r="C1232" s="16">
        <v>23111</v>
      </c>
      <c r="D1232" s="16">
        <v>0.105910000000001</v>
      </c>
    </row>
    <row r="1233" spans="2:4" ht="15" x14ac:dyDescent="0.25">
      <c r="B1233" s="16">
        <v>193.69454199999993</v>
      </c>
      <c r="C1233" s="16">
        <v>23112</v>
      </c>
      <c r="D1233" s="16">
        <v>0.16994999999999999</v>
      </c>
    </row>
    <row r="1234" spans="2:4" ht="15" x14ac:dyDescent="0.25">
      <c r="B1234" s="16">
        <v>193.85217199999994</v>
      </c>
      <c r="C1234" s="16">
        <v>23113</v>
      </c>
      <c r="D1234" s="16">
        <v>0.15762999999999999</v>
      </c>
    </row>
    <row r="1235" spans="2:4" ht="15" x14ac:dyDescent="0.25">
      <c r="B1235" s="16">
        <v>193.95562199999992</v>
      </c>
      <c r="C1235" s="16">
        <v>23114</v>
      </c>
      <c r="D1235" s="16">
        <v>0.10345</v>
      </c>
    </row>
    <row r="1236" spans="2:4" ht="15" x14ac:dyDescent="0.25">
      <c r="B1236" s="16">
        <v>194.0393719999999</v>
      </c>
      <c r="C1236" s="16">
        <v>23115</v>
      </c>
      <c r="D1236" s="16">
        <v>8.3750000000000005E-2</v>
      </c>
    </row>
    <row r="1237" spans="2:4" ht="15" x14ac:dyDescent="0.25">
      <c r="B1237" s="16">
        <v>194.12065199999992</v>
      </c>
      <c r="C1237" s="16">
        <v>23116</v>
      </c>
      <c r="D1237" s="16">
        <v>8.1280000000000005E-2</v>
      </c>
    </row>
    <row r="1238" spans="2:4" ht="15" x14ac:dyDescent="0.25">
      <c r="B1238" s="16">
        <v>194.20685199999991</v>
      </c>
      <c r="C1238" s="16">
        <v>23117</v>
      </c>
      <c r="D1238" s="16">
        <v>8.6199999999999999E-2</v>
      </c>
    </row>
    <row r="1239" spans="2:4" ht="15" x14ac:dyDescent="0.25">
      <c r="B1239" s="16">
        <v>194.28567199999992</v>
      </c>
      <c r="C1239" s="16">
        <v>23118</v>
      </c>
      <c r="D1239" s="16">
        <v>7.8820000000000001E-2</v>
      </c>
    </row>
    <row r="1240" spans="2:4" ht="15" x14ac:dyDescent="0.25">
      <c r="B1240" s="16">
        <v>194.36203199999991</v>
      </c>
      <c r="C1240" s="16">
        <v>23119</v>
      </c>
      <c r="D1240" s="16">
        <v>7.6359999999999997E-2</v>
      </c>
    </row>
    <row r="1241" spans="2:4" ht="15" x14ac:dyDescent="0.25">
      <c r="B1241" s="16">
        <v>194.44577199999992</v>
      </c>
      <c r="C1241" s="16">
        <v>23120</v>
      </c>
      <c r="D1241" s="16">
        <v>8.3739999999999995E-2</v>
      </c>
    </row>
    <row r="1242" spans="2:4" ht="15" x14ac:dyDescent="0.25">
      <c r="B1242" s="16">
        <v>194.57139199999992</v>
      </c>
      <c r="C1242" s="16">
        <v>23121</v>
      </c>
      <c r="D1242" s="16">
        <v>0.12562000000000001</v>
      </c>
    </row>
    <row r="1243" spans="2:4" ht="15" x14ac:dyDescent="0.25">
      <c r="B1243" s="16">
        <v>194.69700199999991</v>
      </c>
      <c r="C1243" s="16">
        <v>23122</v>
      </c>
      <c r="D1243" s="16">
        <v>0.12561</v>
      </c>
    </row>
    <row r="1244" spans="2:4" ht="15" x14ac:dyDescent="0.25">
      <c r="B1244" s="16">
        <v>194.83493199999992</v>
      </c>
      <c r="C1244" s="16">
        <v>23123</v>
      </c>
      <c r="D1244" s="16">
        <v>0.13793</v>
      </c>
    </row>
    <row r="1245" spans="2:4" ht="15" x14ac:dyDescent="0.25">
      <c r="B1245" s="16">
        <v>195.00242199999991</v>
      </c>
      <c r="C1245" s="16">
        <v>23124</v>
      </c>
      <c r="D1245" s="16">
        <v>0.16749</v>
      </c>
    </row>
    <row r="1246" spans="2:4" ht="15" x14ac:dyDescent="0.25">
      <c r="B1246" s="16">
        <v>195.14281199999991</v>
      </c>
      <c r="C1246" s="16">
        <v>23125</v>
      </c>
      <c r="D1246" s="16">
        <v>0.14038999999999999</v>
      </c>
    </row>
    <row r="1247" spans="2:4" ht="15" x14ac:dyDescent="0.25">
      <c r="B1247" s="16">
        <v>195.27089199999989</v>
      </c>
      <c r="C1247" s="16">
        <v>23126</v>
      </c>
      <c r="D1247" s="16">
        <v>0.12808</v>
      </c>
    </row>
    <row r="1248" spans="2:4" ht="15" x14ac:dyDescent="0.25">
      <c r="B1248" s="16">
        <v>195.38666199999989</v>
      </c>
      <c r="C1248" s="16">
        <v>23127</v>
      </c>
      <c r="D1248" s="16">
        <v>0.11577</v>
      </c>
    </row>
    <row r="1249" spans="2:4" ht="15" x14ac:dyDescent="0.25">
      <c r="B1249" s="16">
        <v>195.5442919999999</v>
      </c>
      <c r="C1249" s="16">
        <v>23128</v>
      </c>
      <c r="D1249" s="16">
        <v>0.15762999999999999</v>
      </c>
    </row>
    <row r="1250" spans="2:4" ht="15" x14ac:dyDescent="0.25">
      <c r="B1250" s="16">
        <v>195.65267199999988</v>
      </c>
      <c r="C1250" s="16">
        <v>23129</v>
      </c>
      <c r="D1250" s="16">
        <v>0.10838</v>
      </c>
    </row>
    <row r="1251" spans="2:4" ht="15" x14ac:dyDescent="0.25">
      <c r="B1251" s="16">
        <v>195.7635019999999</v>
      </c>
      <c r="C1251" s="16">
        <v>23130</v>
      </c>
      <c r="D1251" s="16">
        <v>0.11083</v>
      </c>
    </row>
    <row r="1252" spans="2:4" ht="15" x14ac:dyDescent="0.25">
      <c r="B1252" s="16">
        <v>195.86203199999989</v>
      </c>
      <c r="C1252" s="16">
        <v>23131</v>
      </c>
      <c r="D1252" s="16">
        <v>9.8530000000000201E-2</v>
      </c>
    </row>
    <row r="1253" spans="2:4" ht="15" x14ac:dyDescent="0.25">
      <c r="B1253" s="16">
        <v>195.98272199999991</v>
      </c>
      <c r="C1253" s="16">
        <v>23132</v>
      </c>
      <c r="D1253" s="16">
        <v>0.12069000000000001</v>
      </c>
    </row>
    <row r="1254" spans="2:4" ht="15" x14ac:dyDescent="0.25">
      <c r="B1254" s="16">
        <v>196.11326199999991</v>
      </c>
      <c r="C1254" s="16">
        <v>23133</v>
      </c>
      <c r="D1254" s="16">
        <v>0.13053999999999999</v>
      </c>
    </row>
    <row r="1255" spans="2:4" ht="15" x14ac:dyDescent="0.25">
      <c r="B1255" s="16">
        <v>196.25365199999987</v>
      </c>
      <c r="C1255" s="16">
        <v>23134</v>
      </c>
      <c r="D1255" s="16">
        <v>0.14038999999999999</v>
      </c>
    </row>
    <row r="1256" spans="2:4" ht="15" x14ac:dyDescent="0.25">
      <c r="B1256" s="16">
        <v>196.36695199999988</v>
      </c>
      <c r="C1256" s="16">
        <v>23135</v>
      </c>
      <c r="D1256" s="16">
        <v>0.1133</v>
      </c>
    </row>
    <row r="1257" spans="2:4" ht="15" x14ac:dyDescent="0.25">
      <c r="B1257" s="16">
        <v>196.46547199999986</v>
      </c>
      <c r="C1257" s="16">
        <v>23136</v>
      </c>
      <c r="D1257" s="16">
        <v>9.8520000000000205E-2</v>
      </c>
    </row>
    <row r="1258" spans="2:4" ht="15" x14ac:dyDescent="0.25">
      <c r="B1258" s="16">
        <v>196.56892199999987</v>
      </c>
      <c r="C1258" s="16">
        <v>23137</v>
      </c>
      <c r="D1258" s="16">
        <v>0.10345</v>
      </c>
    </row>
    <row r="1259" spans="2:4" ht="15" x14ac:dyDescent="0.25">
      <c r="B1259" s="16">
        <v>196.66252199999985</v>
      </c>
      <c r="C1259" s="16">
        <v>23138</v>
      </c>
      <c r="D1259" s="16">
        <v>9.3599999999999905E-2</v>
      </c>
    </row>
    <row r="1260" spans="2:4" ht="15" x14ac:dyDescent="0.25">
      <c r="B1260" s="16">
        <v>196.76104199999986</v>
      </c>
      <c r="C1260" s="16">
        <v>23139</v>
      </c>
      <c r="D1260" s="16">
        <v>9.8520000000000205E-2</v>
      </c>
    </row>
    <row r="1261" spans="2:4" ht="15" x14ac:dyDescent="0.25">
      <c r="B1261" s="16">
        <v>196.85710199999986</v>
      </c>
      <c r="C1261" s="16">
        <v>23140</v>
      </c>
      <c r="D1261" s="16">
        <v>9.6060000000000006E-2</v>
      </c>
    </row>
    <row r="1262" spans="2:4" ht="15" x14ac:dyDescent="0.25">
      <c r="B1262" s="16">
        <v>196.94823199999985</v>
      </c>
      <c r="C1262" s="16">
        <v>23141</v>
      </c>
      <c r="D1262" s="16">
        <v>9.1129999999999697E-2</v>
      </c>
    </row>
    <row r="1263" spans="2:4" ht="15" x14ac:dyDescent="0.25">
      <c r="B1263" s="16">
        <v>197.05907199999984</v>
      </c>
      <c r="C1263" s="16">
        <v>23142</v>
      </c>
      <c r="D1263" s="16">
        <v>0.11083999999999999</v>
      </c>
    </row>
    <row r="1264" spans="2:4" ht="15" x14ac:dyDescent="0.25">
      <c r="B1264" s="16">
        <v>197.20193199999983</v>
      </c>
      <c r="C1264" s="16">
        <v>23143</v>
      </c>
      <c r="D1264" s="16">
        <v>0.14285999999999999</v>
      </c>
    </row>
    <row r="1265" spans="2:4" ht="15" x14ac:dyDescent="0.25">
      <c r="B1265" s="16">
        <v>197.33493199999984</v>
      </c>
      <c r="C1265" s="16">
        <v>23144</v>
      </c>
      <c r="D1265" s="16">
        <v>0.13300000000000001</v>
      </c>
    </row>
    <row r="1266" spans="2:4" ht="15" x14ac:dyDescent="0.25">
      <c r="B1266" s="16">
        <v>197.47040199999984</v>
      </c>
      <c r="C1266" s="16">
        <v>23145</v>
      </c>
      <c r="D1266" s="16">
        <v>0.13547000000000001</v>
      </c>
    </row>
    <row r="1267" spans="2:4" ht="15" x14ac:dyDescent="0.25">
      <c r="B1267" s="16">
        <v>197.61326199999985</v>
      </c>
      <c r="C1267" s="16">
        <v>23146</v>
      </c>
      <c r="D1267" s="16">
        <v>0.14285999999999999</v>
      </c>
    </row>
    <row r="1268" spans="2:4" ht="15" x14ac:dyDescent="0.25">
      <c r="B1268" s="16">
        <v>197.76597199999983</v>
      </c>
      <c r="C1268" s="16">
        <v>23147</v>
      </c>
      <c r="D1268" s="16">
        <v>0.15270999999999901</v>
      </c>
    </row>
    <row r="1269" spans="2:4" ht="15" x14ac:dyDescent="0.25">
      <c r="B1269" s="16">
        <v>197.90390199999985</v>
      </c>
      <c r="C1269" s="16">
        <v>23148</v>
      </c>
      <c r="D1269" s="16">
        <v>0.137930000000001</v>
      </c>
    </row>
    <row r="1270" spans="2:4" ht="15" x14ac:dyDescent="0.25">
      <c r="B1270" s="16">
        <v>197.98764199999982</v>
      </c>
      <c r="C1270" s="16">
        <v>23149</v>
      </c>
      <c r="D1270" s="16">
        <v>8.3739999999999704E-2</v>
      </c>
    </row>
    <row r="1271" spans="2:4" ht="15" x14ac:dyDescent="0.25">
      <c r="B1271" s="16">
        <v>198.08124199999983</v>
      </c>
      <c r="C1271" s="16">
        <v>23150</v>
      </c>
      <c r="D1271" s="16">
        <v>9.3600000000000405E-2</v>
      </c>
    </row>
    <row r="1272" spans="2:4" ht="15" x14ac:dyDescent="0.25">
      <c r="B1272" s="16">
        <v>198.17483199999984</v>
      </c>
      <c r="C1272" s="16">
        <v>23151</v>
      </c>
      <c r="D1272" s="16">
        <v>9.3589999999999798E-2</v>
      </c>
    </row>
    <row r="1273" spans="2:4" ht="15" x14ac:dyDescent="0.25">
      <c r="B1273" s="16">
        <v>198.27582199999983</v>
      </c>
      <c r="C1273" s="16">
        <v>23152</v>
      </c>
      <c r="D1273" s="16">
        <v>0.100989999999999</v>
      </c>
    </row>
    <row r="1274" spans="2:4" ht="15" x14ac:dyDescent="0.25">
      <c r="B1274" s="16">
        <v>198.39405199999982</v>
      </c>
      <c r="C1274" s="16">
        <v>23153</v>
      </c>
      <c r="D1274" s="16">
        <v>0.118230000000001</v>
      </c>
    </row>
    <row r="1275" spans="2:4" ht="15" x14ac:dyDescent="0.25">
      <c r="B1275" s="16">
        <v>198.50735199999983</v>
      </c>
      <c r="C1275" s="16">
        <v>23154</v>
      </c>
      <c r="D1275" s="16">
        <v>0.1133</v>
      </c>
    </row>
    <row r="1276" spans="2:4" ht="15" x14ac:dyDescent="0.25">
      <c r="B1276" s="16">
        <v>198.62065199999984</v>
      </c>
      <c r="C1276" s="16">
        <v>23155</v>
      </c>
      <c r="D1276" s="16">
        <v>0.1133</v>
      </c>
    </row>
    <row r="1277" spans="2:4" ht="15" x14ac:dyDescent="0.25">
      <c r="B1277" s="16">
        <v>198.7413419999998</v>
      </c>
      <c r="C1277" s="16">
        <v>23156</v>
      </c>
      <c r="D1277" s="16">
        <v>0.120690000000001</v>
      </c>
    </row>
    <row r="1278" spans="2:4" ht="15" x14ac:dyDescent="0.25">
      <c r="B1278" s="16">
        <v>198.85710199999983</v>
      </c>
      <c r="C1278" s="16">
        <v>23157</v>
      </c>
      <c r="D1278" s="16">
        <v>0.11576</v>
      </c>
    </row>
    <row r="1279" spans="2:4" ht="15" x14ac:dyDescent="0.25">
      <c r="B1279" s="16">
        <v>198.97533199999981</v>
      </c>
      <c r="C1279" s="16">
        <v>23158</v>
      </c>
      <c r="D1279" s="16">
        <v>0.11823</v>
      </c>
    </row>
    <row r="1280" spans="2:4" ht="15" x14ac:dyDescent="0.25">
      <c r="B1280" s="16">
        <v>199.08616199999983</v>
      </c>
      <c r="C1280" s="16">
        <v>23159</v>
      </c>
      <c r="D1280" s="16">
        <v>0.11083</v>
      </c>
    </row>
    <row r="1281" spans="2:4" ht="15" x14ac:dyDescent="0.25">
      <c r="B1281" s="16">
        <v>199.19454199999981</v>
      </c>
      <c r="C1281" s="16">
        <v>23160</v>
      </c>
      <c r="D1281" s="16">
        <v>0.10838</v>
      </c>
    </row>
    <row r="1282" spans="2:4" ht="15" x14ac:dyDescent="0.25">
      <c r="B1282" s="16">
        <v>199.33001199999981</v>
      </c>
      <c r="C1282" s="16">
        <v>23161</v>
      </c>
      <c r="D1282" s="16">
        <v>0.13547000000000001</v>
      </c>
    </row>
    <row r="1283" spans="2:4" ht="15" x14ac:dyDescent="0.25">
      <c r="B1283" s="16">
        <v>199.44331199999982</v>
      </c>
      <c r="C1283" s="16">
        <v>23162</v>
      </c>
      <c r="D1283" s="16">
        <v>0.1133</v>
      </c>
    </row>
    <row r="1284" spans="2:4" ht="15" x14ac:dyDescent="0.25">
      <c r="B1284" s="16">
        <v>199.5861619999998</v>
      </c>
      <c r="C1284" s="16">
        <v>23163</v>
      </c>
      <c r="D1284" s="16">
        <v>0.14285</v>
      </c>
    </row>
    <row r="1285" spans="2:4" ht="15" x14ac:dyDescent="0.25">
      <c r="B1285" s="16">
        <v>199.7019319999998</v>
      </c>
      <c r="C1285" s="16">
        <v>23164</v>
      </c>
      <c r="D1285" s="16">
        <v>0.11577</v>
      </c>
    </row>
    <row r="1286" spans="2:4" ht="15" x14ac:dyDescent="0.25">
      <c r="B1286" s="16">
        <v>199.84478199999978</v>
      </c>
      <c r="C1286" s="16">
        <v>23165</v>
      </c>
      <c r="D1286" s="16">
        <v>0.14285</v>
      </c>
    </row>
    <row r="1287" spans="2:4" ht="15" x14ac:dyDescent="0.25">
      <c r="B1287" s="16">
        <v>199.99996199999981</v>
      </c>
      <c r="C1287" s="16">
        <v>23166</v>
      </c>
      <c r="D1287" s="16">
        <v>0.15518000000000001</v>
      </c>
    </row>
    <row r="1288" spans="2:4" ht="15" x14ac:dyDescent="0.25">
      <c r="B1288" s="16">
        <v>200.1723719999998</v>
      </c>
      <c r="C1288" s="16">
        <v>23167</v>
      </c>
      <c r="D1288" s="16">
        <v>0.17241000000000001</v>
      </c>
    </row>
    <row r="1289" spans="2:4" ht="15" x14ac:dyDescent="0.25">
      <c r="B1289" s="16">
        <v>200.35956199999981</v>
      </c>
      <c r="C1289" s="16">
        <v>23168</v>
      </c>
      <c r="D1289" s="16">
        <v>0.18719</v>
      </c>
    </row>
    <row r="1290" spans="2:4" ht="15" x14ac:dyDescent="0.25">
      <c r="B1290" s="16">
        <v>200.47533199999981</v>
      </c>
      <c r="C1290" s="16">
        <v>23169</v>
      </c>
      <c r="D1290" s="16">
        <v>0.11577</v>
      </c>
    </row>
    <row r="1291" spans="2:4" ht="15" x14ac:dyDescent="0.25">
      <c r="B1291" s="16">
        <v>200.62557199999981</v>
      </c>
      <c r="C1291" s="16">
        <v>23170</v>
      </c>
      <c r="D1291" s="16">
        <v>0.15024000000000001</v>
      </c>
    </row>
    <row r="1292" spans="2:4" ht="15" x14ac:dyDescent="0.25">
      <c r="B1292" s="16">
        <v>200.73395199999979</v>
      </c>
      <c r="C1292" s="16">
        <v>23171</v>
      </c>
      <c r="D1292" s="16">
        <v>0.10838</v>
      </c>
    </row>
    <row r="1293" spans="2:4" ht="15" x14ac:dyDescent="0.25">
      <c r="B1293" s="16">
        <v>200.86203199999977</v>
      </c>
      <c r="C1293" s="16">
        <v>23172</v>
      </c>
      <c r="D1293" s="16">
        <v>0.12808</v>
      </c>
    </row>
    <row r="1294" spans="2:4" ht="15" x14ac:dyDescent="0.25">
      <c r="B1294" s="16">
        <v>200.97779199999979</v>
      </c>
      <c r="C1294" s="16">
        <v>23173</v>
      </c>
      <c r="D1294" s="16">
        <v>0.11576</v>
      </c>
    </row>
    <row r="1295" spans="2:4" ht="15" x14ac:dyDescent="0.25">
      <c r="B1295" s="16">
        <v>201.09109199999978</v>
      </c>
      <c r="C1295" s="16">
        <v>23174</v>
      </c>
      <c r="D1295" s="16">
        <v>0.1133</v>
      </c>
    </row>
    <row r="1296" spans="2:4" ht="15" x14ac:dyDescent="0.25">
      <c r="B1296" s="16">
        <v>201.18715199999977</v>
      </c>
      <c r="C1296" s="16">
        <v>23175</v>
      </c>
      <c r="D1296" s="16">
        <v>9.6060000000000006E-2</v>
      </c>
    </row>
    <row r="1297" spans="2:4" ht="15" x14ac:dyDescent="0.25">
      <c r="B1297" s="16">
        <v>201.30045199999978</v>
      </c>
      <c r="C1297" s="16">
        <v>23176</v>
      </c>
      <c r="D1297" s="16">
        <v>0.1133</v>
      </c>
    </row>
    <row r="1298" spans="2:4" ht="15" x14ac:dyDescent="0.25">
      <c r="B1298" s="16">
        <v>201.37188099999975</v>
      </c>
      <c r="C1298" s="16">
        <v>23177</v>
      </c>
      <c r="D1298" s="16">
        <v>7.1429000000000006E-2</v>
      </c>
    </row>
    <row r="1299" spans="2:4" ht="15" x14ac:dyDescent="0.25">
      <c r="B1299" s="16">
        <v>201.44577199999975</v>
      </c>
      <c r="C1299" s="16">
        <v>23178</v>
      </c>
      <c r="D1299" s="16">
        <v>7.3890999999999998E-2</v>
      </c>
    </row>
    <row r="1300" spans="2:4" ht="15" x14ac:dyDescent="0.25">
      <c r="B1300" s="16">
        <v>201.52951599999977</v>
      </c>
      <c r="C1300" s="16">
        <v>23179</v>
      </c>
      <c r="D1300" s="16">
        <v>8.3743999999999999E-2</v>
      </c>
    </row>
    <row r="1301" spans="2:4" ht="15" x14ac:dyDescent="0.25">
      <c r="B1301" s="16">
        <v>201.61325899999974</v>
      </c>
      <c r="C1301" s="16">
        <v>23180</v>
      </c>
      <c r="D1301" s="16">
        <v>8.3742999999999998E-2</v>
      </c>
    </row>
    <row r="1302" spans="2:4" ht="15" x14ac:dyDescent="0.25">
      <c r="B1302" s="16">
        <v>201.69207699999976</v>
      </c>
      <c r="C1302" s="16">
        <v>23181</v>
      </c>
      <c r="D1302" s="16">
        <v>7.8817999999999999E-2</v>
      </c>
    </row>
    <row r="1303" spans="2:4" ht="15" x14ac:dyDescent="0.25">
      <c r="B1303" s="16">
        <v>201.74626399999977</v>
      </c>
      <c r="C1303" s="16">
        <v>23182</v>
      </c>
      <c r="D1303" s="16">
        <v>5.4186999999999999E-2</v>
      </c>
    </row>
    <row r="1304" spans="2:4" ht="15" x14ac:dyDescent="0.25">
      <c r="B1304" s="16">
        <v>201.83000799999974</v>
      </c>
      <c r="C1304" s="16">
        <v>23183</v>
      </c>
      <c r="D1304" s="16">
        <v>8.3743999999999999E-2</v>
      </c>
    </row>
    <row r="1305" spans="2:4" ht="15" x14ac:dyDescent="0.25">
      <c r="B1305" s="16">
        <v>201.89158499999974</v>
      </c>
      <c r="C1305" s="16">
        <v>23184</v>
      </c>
      <c r="D1305" s="16">
        <v>6.1577E-2</v>
      </c>
    </row>
    <row r="1306" spans="2:4" ht="15" x14ac:dyDescent="0.25">
      <c r="B1306" s="16">
        <v>201.97040199999975</v>
      </c>
      <c r="C1306" s="16">
        <v>23185</v>
      </c>
      <c r="D1306" s="16">
        <v>7.8816999999999998E-2</v>
      </c>
    </row>
    <row r="1307" spans="2:4" ht="15" x14ac:dyDescent="0.25">
      <c r="B1307" s="16">
        <v>202.03197899999975</v>
      </c>
      <c r="C1307" s="16">
        <v>23186</v>
      </c>
      <c r="D1307" s="16">
        <v>6.1577000000000097E-2</v>
      </c>
    </row>
    <row r="1308" spans="2:4" ht="15" x14ac:dyDescent="0.25">
      <c r="B1308" s="16">
        <v>202.10833299999973</v>
      </c>
      <c r="C1308" s="16">
        <v>23187</v>
      </c>
      <c r="D1308" s="16">
        <v>7.6354000000000005E-2</v>
      </c>
    </row>
    <row r="1309" spans="2:4" ht="15" x14ac:dyDescent="0.25">
      <c r="B1309" s="16">
        <v>202.17976199999976</v>
      </c>
      <c r="C1309" s="16">
        <v>23188</v>
      </c>
      <c r="D1309" s="16">
        <v>7.1429000000000006E-2</v>
      </c>
    </row>
    <row r="1310" spans="2:4" ht="15" x14ac:dyDescent="0.25">
      <c r="B1310" s="16">
        <v>202.23148599999973</v>
      </c>
      <c r="C1310" s="16">
        <v>23189</v>
      </c>
      <c r="D1310" s="16">
        <v>5.1723999999999999E-2</v>
      </c>
    </row>
    <row r="1311" spans="2:4" ht="15" x14ac:dyDescent="0.25">
      <c r="B1311" s="16">
        <v>202.28813599999972</v>
      </c>
      <c r="C1311" s="16">
        <v>23190</v>
      </c>
      <c r="D1311" s="16">
        <v>5.6649999999999999E-2</v>
      </c>
    </row>
    <row r="1312" spans="2:4" ht="15" x14ac:dyDescent="0.25">
      <c r="B1312" s="16">
        <v>202.34478599999974</v>
      </c>
      <c r="C1312" s="16">
        <v>23191</v>
      </c>
      <c r="D1312" s="16">
        <v>5.6649999999999999E-2</v>
      </c>
    </row>
    <row r="1313" spans="2:4" ht="15" x14ac:dyDescent="0.25">
      <c r="B1313" s="16">
        <v>202.40636299999974</v>
      </c>
      <c r="C1313" s="16">
        <v>23192</v>
      </c>
      <c r="D1313" s="16">
        <v>6.1577E-2</v>
      </c>
    </row>
    <row r="1314" spans="2:4" ht="15" x14ac:dyDescent="0.25">
      <c r="B1314" s="16">
        <v>202.45069799999976</v>
      </c>
      <c r="C1314" s="16">
        <v>23193</v>
      </c>
      <c r="D1314" s="16">
        <v>4.4334999999999999E-2</v>
      </c>
    </row>
    <row r="1315" spans="2:4" ht="15" x14ac:dyDescent="0.25">
      <c r="B1315" s="16">
        <v>202.58616799999976</v>
      </c>
      <c r="C1315" s="16">
        <v>23194</v>
      </c>
      <c r="D1315" s="16">
        <v>0.13547000000000001</v>
      </c>
    </row>
    <row r="1316" spans="2:4" ht="15" x14ac:dyDescent="0.25">
      <c r="B1316" s="16">
        <v>202.69699799999975</v>
      </c>
      <c r="C1316" s="16">
        <v>23195</v>
      </c>
      <c r="D1316" s="16">
        <v>0.11083</v>
      </c>
    </row>
    <row r="1317" spans="2:4" ht="15" x14ac:dyDescent="0.25">
      <c r="B1317" s="16">
        <v>202.81768799999975</v>
      </c>
      <c r="C1317" s="16">
        <v>23196</v>
      </c>
      <c r="D1317" s="16">
        <v>0.12069000000000001</v>
      </c>
    </row>
    <row r="1318" spans="2:4" ht="15" x14ac:dyDescent="0.25">
      <c r="B1318" s="16">
        <v>202.93591799999973</v>
      </c>
      <c r="C1318" s="16">
        <v>23197</v>
      </c>
      <c r="D1318" s="16">
        <v>0.11823</v>
      </c>
    </row>
    <row r="1319" spans="2:4" ht="15" x14ac:dyDescent="0.25">
      <c r="B1319" s="16">
        <v>203.06645799999973</v>
      </c>
      <c r="C1319" s="16">
        <v>23198</v>
      </c>
      <c r="D1319" s="16">
        <v>0.13053999999999999</v>
      </c>
    </row>
    <row r="1320" spans="2:4" ht="15" x14ac:dyDescent="0.25">
      <c r="B1320" s="16">
        <v>203.17483799999974</v>
      </c>
      <c r="C1320" s="16">
        <v>23199</v>
      </c>
      <c r="D1320" s="16">
        <v>0.10838</v>
      </c>
    </row>
    <row r="1321" spans="2:4" ht="15" x14ac:dyDescent="0.25">
      <c r="B1321" s="16">
        <v>203.30291799999975</v>
      </c>
      <c r="C1321" s="16">
        <v>23200</v>
      </c>
      <c r="D1321" s="16">
        <v>0.12808</v>
      </c>
    </row>
    <row r="1322" spans="2:4" ht="15" x14ac:dyDescent="0.25">
      <c r="B1322" s="16">
        <v>203.44576799999973</v>
      </c>
      <c r="C1322" s="16">
        <v>23201</v>
      </c>
      <c r="D1322" s="16">
        <v>0.14285</v>
      </c>
    </row>
    <row r="1323" spans="2:4" ht="15" x14ac:dyDescent="0.25">
      <c r="B1323" s="16">
        <v>203.55906799999974</v>
      </c>
      <c r="C1323" s="16">
        <v>23202</v>
      </c>
      <c r="D1323" s="16">
        <v>0.1133</v>
      </c>
    </row>
    <row r="1324" spans="2:4" ht="15" x14ac:dyDescent="0.25">
      <c r="B1324" s="16">
        <v>203.66743799999972</v>
      </c>
      <c r="C1324" s="16">
        <v>23203</v>
      </c>
      <c r="D1324" s="16">
        <v>0.10836999999999999</v>
      </c>
    </row>
    <row r="1325" spans="2:4" ht="15" x14ac:dyDescent="0.25">
      <c r="B1325" s="16">
        <v>203.76349799999971</v>
      </c>
      <c r="C1325" s="16">
        <v>23204</v>
      </c>
      <c r="D1325" s="16">
        <v>9.6060000000000006E-2</v>
      </c>
    </row>
    <row r="1326" spans="2:4" ht="15" x14ac:dyDescent="0.25">
      <c r="B1326" s="16">
        <v>203.89896799999971</v>
      </c>
      <c r="C1326" s="16">
        <v>23205</v>
      </c>
      <c r="D1326" s="16">
        <v>0.13547000000000001</v>
      </c>
    </row>
    <row r="1327" spans="2:4" ht="15" x14ac:dyDescent="0.25">
      <c r="B1327" s="16">
        <v>204.00980799999971</v>
      </c>
      <c r="C1327" s="16">
        <v>23206</v>
      </c>
      <c r="D1327" s="16">
        <v>0.11083999999999999</v>
      </c>
    </row>
    <row r="1328" spans="2:4" ht="15" x14ac:dyDescent="0.25">
      <c r="B1328" s="16">
        <v>204.1354179999997</v>
      </c>
      <c r="C1328" s="16">
        <v>23207</v>
      </c>
      <c r="D1328" s="16">
        <v>0.12561</v>
      </c>
    </row>
    <row r="1329" spans="2:4" ht="15" x14ac:dyDescent="0.25">
      <c r="B1329" s="16">
        <v>204.25857799999972</v>
      </c>
      <c r="C1329" s="16">
        <v>23208</v>
      </c>
      <c r="D1329" s="16">
        <v>0.12316000000000001</v>
      </c>
    </row>
    <row r="1330" spans="2:4" ht="15" x14ac:dyDescent="0.25">
      <c r="B1330" s="16">
        <v>204.37926799999968</v>
      </c>
      <c r="C1330" s="16">
        <v>23209</v>
      </c>
      <c r="D1330" s="16">
        <v>0.12069000000000001</v>
      </c>
    </row>
    <row r="1331" spans="2:4" ht="15" x14ac:dyDescent="0.25">
      <c r="B1331" s="16">
        <v>204.48517799999968</v>
      </c>
      <c r="C1331" s="16">
        <v>23210</v>
      </c>
      <c r="D1331" s="16">
        <v>0.10591</v>
      </c>
    </row>
    <row r="1332" spans="2:4" ht="15" x14ac:dyDescent="0.25">
      <c r="B1332" s="16">
        <v>204.6969979999997</v>
      </c>
      <c r="C1332" s="16">
        <v>23211</v>
      </c>
      <c r="D1332" s="16">
        <v>0.21182000000000001</v>
      </c>
    </row>
    <row r="1333" spans="2:4" ht="15" x14ac:dyDescent="0.25">
      <c r="B1333" s="16">
        <v>204.80783799999969</v>
      </c>
      <c r="C1333" s="16">
        <v>23212</v>
      </c>
      <c r="D1333" s="16">
        <v>0.11083999999999999</v>
      </c>
    </row>
    <row r="1334" spans="2:4" ht="15" x14ac:dyDescent="0.25">
      <c r="B1334" s="16">
        <v>204.85463599999969</v>
      </c>
      <c r="C1334" s="16">
        <v>23213</v>
      </c>
      <c r="D1334" s="16">
        <v>4.6797999999999999E-2</v>
      </c>
    </row>
    <row r="1335" spans="2:4" ht="15" x14ac:dyDescent="0.25">
      <c r="B1335" s="16">
        <v>204.91867599999969</v>
      </c>
      <c r="C1335" s="16">
        <v>23214</v>
      </c>
      <c r="D1335" s="16">
        <v>6.404E-2</v>
      </c>
    </row>
    <row r="1336" spans="2:4" ht="15" x14ac:dyDescent="0.25">
      <c r="B1336" s="16">
        <v>205.00980899999968</v>
      </c>
      <c r="C1336" s="16">
        <v>23215</v>
      </c>
      <c r="D1336" s="16">
        <v>9.1133000000000006E-2</v>
      </c>
    </row>
    <row r="1337" spans="2:4" ht="15" x14ac:dyDescent="0.25">
      <c r="B1337" s="16">
        <v>205.0566069999997</v>
      </c>
      <c r="C1337" s="16">
        <v>23216</v>
      </c>
      <c r="D1337" s="16">
        <v>4.6797999999999999E-2</v>
      </c>
    </row>
    <row r="1338" spans="2:4" ht="15" x14ac:dyDescent="0.25">
      <c r="B1338" s="16">
        <v>205.12803499999967</v>
      </c>
      <c r="C1338" s="16">
        <v>23217</v>
      </c>
      <c r="D1338" s="16">
        <v>7.1428000000000005E-2</v>
      </c>
    </row>
    <row r="1339" spans="2:4" ht="15" x14ac:dyDescent="0.25">
      <c r="B1339" s="16">
        <v>205.2733549999997</v>
      </c>
      <c r="C1339" s="16">
        <v>23218</v>
      </c>
      <c r="D1339" s="16">
        <v>0.14532</v>
      </c>
    </row>
    <row r="1340" spans="2:4" ht="15" x14ac:dyDescent="0.25">
      <c r="B1340" s="16">
        <v>205.44330499999967</v>
      </c>
      <c r="C1340" s="16">
        <v>23219</v>
      </c>
      <c r="D1340" s="16">
        <v>0.16994999999999999</v>
      </c>
    </row>
    <row r="1341" spans="2:4" ht="15" x14ac:dyDescent="0.25">
      <c r="B1341" s="16">
        <v>205.57877499999967</v>
      </c>
      <c r="C1341" s="16">
        <v>23220</v>
      </c>
      <c r="D1341" s="16">
        <v>0.13547000000000001</v>
      </c>
    </row>
    <row r="1342" spans="2:4" ht="15" x14ac:dyDescent="0.25">
      <c r="B1342" s="16">
        <v>205.74626499999968</v>
      </c>
      <c r="C1342" s="16">
        <v>23221</v>
      </c>
      <c r="D1342" s="16">
        <v>0.16749</v>
      </c>
    </row>
    <row r="1343" spans="2:4" ht="15" x14ac:dyDescent="0.25">
      <c r="B1343" s="16">
        <v>205.90390499999967</v>
      </c>
      <c r="C1343" s="16">
        <v>23222</v>
      </c>
      <c r="D1343" s="16">
        <v>0.15764</v>
      </c>
    </row>
    <row r="1344" spans="2:4" ht="15" x14ac:dyDescent="0.25">
      <c r="B1344" s="16">
        <v>206.06153499999968</v>
      </c>
      <c r="C1344" s="16">
        <v>23223</v>
      </c>
      <c r="D1344" s="16">
        <v>0.15762999999999999</v>
      </c>
    </row>
    <row r="1345" spans="2:4" ht="15" x14ac:dyDescent="0.25">
      <c r="B1345" s="16">
        <v>206.18715499999968</v>
      </c>
      <c r="C1345" s="16">
        <v>23224</v>
      </c>
      <c r="D1345" s="16">
        <v>0.12562000000000001</v>
      </c>
    </row>
    <row r="1346" spans="2:4" ht="15" x14ac:dyDescent="0.25">
      <c r="B1346" s="16">
        <v>206.33000499999969</v>
      </c>
      <c r="C1346" s="16">
        <v>23225</v>
      </c>
      <c r="D1346" s="16">
        <v>0.14285</v>
      </c>
    </row>
    <row r="1347" spans="2:4" ht="15" x14ac:dyDescent="0.25">
      <c r="B1347" s="16">
        <v>206.46301499999967</v>
      </c>
      <c r="C1347" s="16">
        <v>23226</v>
      </c>
      <c r="D1347" s="16">
        <v>0.13300999999999999</v>
      </c>
    </row>
    <row r="1348" spans="2:4" ht="15" x14ac:dyDescent="0.25">
      <c r="B1348" s="16">
        <v>206.60340499999967</v>
      </c>
      <c r="C1348" s="16">
        <v>23227</v>
      </c>
      <c r="D1348" s="16">
        <v>0.14038999999999999</v>
      </c>
    </row>
    <row r="1349" spans="2:4" ht="15" x14ac:dyDescent="0.25">
      <c r="B1349" s="16">
        <v>206.71670499999965</v>
      </c>
      <c r="C1349" s="16">
        <v>23228</v>
      </c>
      <c r="D1349" s="16">
        <v>0.1133</v>
      </c>
    </row>
    <row r="1350" spans="2:4" ht="15" x14ac:dyDescent="0.25">
      <c r="B1350" s="16">
        <v>206.84478499999966</v>
      </c>
      <c r="C1350" s="16">
        <v>23229</v>
      </c>
      <c r="D1350" s="16">
        <v>0.12808</v>
      </c>
    </row>
    <row r="1351" spans="2:4" ht="15" x14ac:dyDescent="0.25">
      <c r="B1351" s="16">
        <v>206.98271499999964</v>
      </c>
      <c r="C1351" s="16">
        <v>23230</v>
      </c>
      <c r="D1351" s="16">
        <v>0.13793</v>
      </c>
    </row>
    <row r="1352" spans="2:4" ht="15" x14ac:dyDescent="0.25">
      <c r="B1352" s="16">
        <v>207.11079499999965</v>
      </c>
      <c r="C1352" s="16">
        <v>23231</v>
      </c>
      <c r="D1352" s="16">
        <v>0.12808</v>
      </c>
    </row>
    <row r="1353" spans="2:4" ht="15" x14ac:dyDescent="0.25">
      <c r="B1353" s="16">
        <v>207.24872499999964</v>
      </c>
      <c r="C1353" s="16">
        <v>23232</v>
      </c>
      <c r="D1353" s="16">
        <v>0.13793</v>
      </c>
    </row>
    <row r="1354" spans="2:4" ht="15" x14ac:dyDescent="0.25">
      <c r="B1354" s="16">
        <v>207.35956499999963</v>
      </c>
      <c r="C1354" s="16">
        <v>23233</v>
      </c>
      <c r="D1354" s="16">
        <v>0.11083999999999999</v>
      </c>
    </row>
    <row r="1355" spans="2:4" ht="15" x14ac:dyDescent="0.25">
      <c r="B1355" s="16">
        <v>207.49010499999963</v>
      </c>
      <c r="C1355" s="16">
        <v>23234</v>
      </c>
      <c r="D1355" s="16">
        <v>0.13053999999999999</v>
      </c>
    </row>
    <row r="1356" spans="2:4" ht="15" x14ac:dyDescent="0.25">
      <c r="B1356" s="16">
        <v>207.59355499999964</v>
      </c>
      <c r="C1356" s="16">
        <v>23235</v>
      </c>
      <c r="D1356" s="16">
        <v>0.10345</v>
      </c>
    </row>
    <row r="1357" spans="2:4" ht="15" x14ac:dyDescent="0.25">
      <c r="B1357" s="16">
        <v>207.72655499999962</v>
      </c>
      <c r="C1357" s="16">
        <v>23236</v>
      </c>
      <c r="D1357" s="16">
        <v>0.13300000000000001</v>
      </c>
    </row>
    <row r="1358" spans="2:4" ht="15" x14ac:dyDescent="0.25">
      <c r="B1358" s="16">
        <v>207.89650499999965</v>
      </c>
      <c r="C1358" s="16">
        <v>23237</v>
      </c>
      <c r="D1358" s="16">
        <v>0.16994999999999999</v>
      </c>
    </row>
    <row r="1359" spans="2:4" ht="15" x14ac:dyDescent="0.25">
      <c r="B1359" s="16">
        <v>208.05167499999965</v>
      </c>
      <c r="C1359" s="16">
        <v>23238</v>
      </c>
      <c r="D1359" s="16">
        <v>0.15517</v>
      </c>
    </row>
    <row r="1360" spans="2:4" ht="15" x14ac:dyDescent="0.25">
      <c r="B1360" s="16">
        <v>208.18468499999963</v>
      </c>
      <c r="C1360" s="16">
        <v>23239</v>
      </c>
      <c r="D1360" s="16">
        <v>0.13300999999999999</v>
      </c>
    </row>
    <row r="1361" spans="2:4" ht="15" x14ac:dyDescent="0.25">
      <c r="B1361" s="16">
        <v>208.33246499999962</v>
      </c>
      <c r="C1361" s="16">
        <v>23240</v>
      </c>
      <c r="D1361" s="16">
        <v>0.14777999999999999</v>
      </c>
    </row>
    <row r="1362" spans="2:4" ht="15" x14ac:dyDescent="0.25">
      <c r="B1362" s="16">
        <v>208.44084499999963</v>
      </c>
      <c r="C1362" s="16">
        <v>23241</v>
      </c>
      <c r="D1362" s="16">
        <v>0.10838</v>
      </c>
    </row>
    <row r="1363" spans="2:4" ht="15" x14ac:dyDescent="0.25">
      <c r="B1363" s="16">
        <v>208.54428499999963</v>
      </c>
      <c r="C1363" s="16">
        <v>23242</v>
      </c>
      <c r="D1363" s="16">
        <v>0.10344</v>
      </c>
    </row>
    <row r="1364" spans="2:4" ht="15" x14ac:dyDescent="0.25">
      <c r="B1364" s="16">
        <v>208.63788499999964</v>
      </c>
      <c r="C1364" s="16">
        <v>23243</v>
      </c>
      <c r="D1364" s="16">
        <v>9.3600000000000003E-2</v>
      </c>
    </row>
    <row r="1365" spans="2:4" ht="15" x14ac:dyDescent="0.25">
      <c r="B1365" s="16">
        <v>208.72162499999962</v>
      </c>
      <c r="C1365" s="16">
        <v>23244</v>
      </c>
      <c r="D1365" s="16">
        <v>8.3739999999999995E-2</v>
      </c>
    </row>
    <row r="1366" spans="2:4" ht="15" x14ac:dyDescent="0.25">
      <c r="B1366" s="16">
        <v>208.83246499999962</v>
      </c>
      <c r="C1366" s="16">
        <v>23245</v>
      </c>
      <c r="D1366" s="16">
        <v>0.11083999999999999</v>
      </c>
    </row>
    <row r="1367" spans="2:4" ht="15" x14ac:dyDescent="0.25">
      <c r="B1367" s="16">
        <v>208.96054499999963</v>
      </c>
      <c r="C1367" s="16">
        <v>23246</v>
      </c>
      <c r="D1367" s="16">
        <v>0.12808</v>
      </c>
    </row>
    <row r="1368" spans="2:4" ht="15" x14ac:dyDescent="0.25">
      <c r="B1368" s="16">
        <v>209.07877499999961</v>
      </c>
      <c r="C1368" s="16">
        <v>23247</v>
      </c>
      <c r="D1368" s="16">
        <v>0.11823</v>
      </c>
    </row>
    <row r="1369" spans="2:4" ht="15" x14ac:dyDescent="0.25">
      <c r="B1369" s="16">
        <v>209.19699499999962</v>
      </c>
      <c r="C1369" s="16">
        <v>23248</v>
      </c>
      <c r="D1369" s="16">
        <v>0.11822000000000001</v>
      </c>
    </row>
    <row r="1370" spans="2:4" ht="15" x14ac:dyDescent="0.25">
      <c r="B1370" s="16">
        <v>209.2955249999996</v>
      </c>
      <c r="C1370" s="16">
        <v>23249</v>
      </c>
      <c r="D1370" s="16">
        <v>9.8530000000000006E-2</v>
      </c>
    </row>
    <row r="1371" spans="2:4" ht="15" x14ac:dyDescent="0.25">
      <c r="B1371" s="16">
        <v>209.40635499999962</v>
      </c>
      <c r="C1371" s="16">
        <v>23250</v>
      </c>
      <c r="D1371" s="16">
        <v>0.11083</v>
      </c>
    </row>
    <row r="1372" spans="2:4" ht="15" x14ac:dyDescent="0.25">
      <c r="B1372" s="16">
        <v>209.55660499999962</v>
      </c>
      <c r="C1372" s="16">
        <v>23251</v>
      </c>
      <c r="D1372" s="16">
        <v>0.15024999999999999</v>
      </c>
    </row>
    <row r="1373" spans="2:4" ht="15" x14ac:dyDescent="0.25">
      <c r="B1373" s="16">
        <v>209.69699499999962</v>
      </c>
      <c r="C1373" s="16">
        <v>23252</v>
      </c>
      <c r="D1373" s="16">
        <v>0.14038999999999999</v>
      </c>
    </row>
    <row r="1374" spans="2:4" ht="15" x14ac:dyDescent="0.25">
      <c r="B1374" s="16">
        <v>209.83246499999962</v>
      </c>
      <c r="C1374" s="16">
        <v>23253</v>
      </c>
      <c r="D1374" s="16">
        <v>0.13547000000000001</v>
      </c>
    </row>
    <row r="1375" spans="2:4" ht="15" x14ac:dyDescent="0.25">
      <c r="B1375" s="16">
        <v>209.9703949999996</v>
      </c>
      <c r="C1375" s="16">
        <v>23254</v>
      </c>
      <c r="D1375" s="16">
        <v>0.13793</v>
      </c>
    </row>
    <row r="1376" spans="2:4" ht="15" x14ac:dyDescent="0.25">
      <c r="B1376" s="16">
        <v>210.07877499999961</v>
      </c>
      <c r="C1376" s="16">
        <v>23255</v>
      </c>
      <c r="D1376" s="16">
        <v>0.10838</v>
      </c>
    </row>
    <row r="1377" spans="2:4" ht="15" x14ac:dyDescent="0.25">
      <c r="B1377" s="16">
        <v>210.21916499999961</v>
      </c>
      <c r="C1377" s="16">
        <v>23256</v>
      </c>
      <c r="D1377" s="16">
        <v>0.14038999999999999</v>
      </c>
    </row>
    <row r="1378" spans="2:4" ht="15" x14ac:dyDescent="0.25">
      <c r="B1378" s="16">
        <v>210.3546349999996</v>
      </c>
      <c r="C1378" s="16">
        <v>23257</v>
      </c>
      <c r="D1378" s="16">
        <v>0.13547000000000001</v>
      </c>
    </row>
    <row r="1379" spans="2:4" ht="15" x14ac:dyDescent="0.25">
      <c r="B1379" s="16">
        <v>210.47286499999962</v>
      </c>
      <c r="C1379" s="16">
        <v>23258</v>
      </c>
      <c r="D1379" s="16">
        <v>0.11823</v>
      </c>
    </row>
    <row r="1380" spans="2:4" ht="15" x14ac:dyDescent="0.25">
      <c r="B1380" s="16">
        <v>210.61325499999958</v>
      </c>
      <c r="C1380" s="16">
        <v>23259</v>
      </c>
      <c r="D1380" s="16">
        <v>0.14038999999999999</v>
      </c>
    </row>
    <row r="1381" spans="2:4" ht="15" x14ac:dyDescent="0.25">
      <c r="B1381" s="16">
        <v>210.76350499999961</v>
      </c>
      <c r="C1381" s="16">
        <v>23260</v>
      </c>
      <c r="D1381" s="16">
        <v>0.15024999999999999</v>
      </c>
    </row>
    <row r="1382" spans="2:4" ht="15" x14ac:dyDescent="0.25">
      <c r="B1382" s="16">
        <v>210.87926499999958</v>
      </c>
      <c r="C1382" s="16">
        <v>23261</v>
      </c>
      <c r="D1382" s="16">
        <v>0.11576</v>
      </c>
    </row>
    <row r="1383" spans="2:4" ht="15" x14ac:dyDescent="0.25">
      <c r="B1383" s="16">
        <v>211.02704499999959</v>
      </c>
      <c r="C1383" s="16">
        <v>23262</v>
      </c>
      <c r="D1383" s="16">
        <v>0.14777999999999999</v>
      </c>
    </row>
    <row r="1384" spans="2:4" ht="15" x14ac:dyDescent="0.25">
      <c r="B1384" s="16">
        <v>211.13788499999959</v>
      </c>
      <c r="C1384" s="16">
        <v>23263</v>
      </c>
      <c r="D1384" s="16">
        <v>0.11083999999999999</v>
      </c>
    </row>
    <row r="1385" spans="2:4" ht="15" x14ac:dyDescent="0.25">
      <c r="B1385" s="16">
        <v>211.25118499999957</v>
      </c>
      <c r="C1385" s="16">
        <v>23264</v>
      </c>
      <c r="D1385" s="16">
        <v>0.1133</v>
      </c>
    </row>
    <row r="1386" spans="2:4" ht="15" x14ac:dyDescent="0.25">
      <c r="B1386" s="16">
        <v>211.39897499999958</v>
      </c>
      <c r="C1386" s="16">
        <v>23265</v>
      </c>
      <c r="D1386" s="16">
        <v>0.14779</v>
      </c>
    </row>
    <row r="1387" spans="2:4" ht="15" x14ac:dyDescent="0.25">
      <c r="B1387" s="16">
        <v>211.55414499999958</v>
      </c>
      <c r="C1387" s="16">
        <v>23266</v>
      </c>
      <c r="D1387" s="16">
        <v>0.15517</v>
      </c>
    </row>
    <row r="1388" spans="2:4" ht="15" x14ac:dyDescent="0.25">
      <c r="B1388" s="16">
        <v>211.70192499999956</v>
      </c>
      <c r="C1388" s="16">
        <v>23267</v>
      </c>
      <c r="D1388" s="16">
        <v>0.14777999999999999</v>
      </c>
    </row>
    <row r="1389" spans="2:4" ht="15" x14ac:dyDescent="0.25">
      <c r="B1389" s="16">
        <v>211.82015499999957</v>
      </c>
      <c r="C1389" s="16">
        <v>23268</v>
      </c>
      <c r="D1389" s="16">
        <v>0.11823</v>
      </c>
    </row>
    <row r="1390" spans="2:4" ht="15" x14ac:dyDescent="0.25">
      <c r="B1390" s="16">
        <v>211.92852499999958</v>
      </c>
      <c r="C1390" s="16">
        <v>23269</v>
      </c>
      <c r="D1390" s="16">
        <v>0.10836999999999999</v>
      </c>
    </row>
    <row r="1391" spans="2:4" ht="15" x14ac:dyDescent="0.25">
      <c r="B1391" s="16">
        <v>212.00241499999959</v>
      </c>
      <c r="C1391" s="16">
        <v>23270</v>
      </c>
      <c r="D1391" s="16">
        <v>7.3889999999999997E-2</v>
      </c>
    </row>
    <row r="1392" spans="2:4" ht="15" x14ac:dyDescent="0.25">
      <c r="B1392" s="16">
        <v>212.15020499999957</v>
      </c>
      <c r="C1392" s="16">
        <v>23271</v>
      </c>
      <c r="D1392" s="16">
        <v>0.14779</v>
      </c>
    </row>
    <row r="1393" spans="2:4" ht="15" x14ac:dyDescent="0.25">
      <c r="B1393" s="16">
        <v>212.29305499999958</v>
      </c>
      <c r="C1393" s="16">
        <v>23272</v>
      </c>
      <c r="D1393" s="16">
        <v>0.14285</v>
      </c>
    </row>
    <row r="1394" spans="2:4" ht="15" x14ac:dyDescent="0.25">
      <c r="B1394" s="16">
        <v>212.36941499999955</v>
      </c>
      <c r="C1394" s="16">
        <v>23273</v>
      </c>
      <c r="D1394" s="16">
        <v>7.6359999999999803E-2</v>
      </c>
    </row>
    <row r="1395" spans="2:4" ht="15" x14ac:dyDescent="0.25">
      <c r="B1395" s="16">
        <v>212.48025499999954</v>
      </c>
      <c r="C1395" s="16">
        <v>23274</v>
      </c>
      <c r="D1395" s="16">
        <v>0.11083999999999999</v>
      </c>
    </row>
    <row r="1396" spans="2:4" ht="15" x14ac:dyDescent="0.25">
      <c r="B1396" s="16">
        <v>212.55660499999956</v>
      </c>
      <c r="C1396" s="16">
        <v>23275</v>
      </c>
      <c r="D1396" s="16">
        <v>7.6350000000000098E-2</v>
      </c>
    </row>
    <row r="1397" spans="2:4" ht="15" x14ac:dyDescent="0.25">
      <c r="B1397" s="16">
        <v>212.68222499999956</v>
      </c>
      <c r="C1397" s="16">
        <v>23276</v>
      </c>
      <c r="D1397" s="16">
        <v>0.12562000000000001</v>
      </c>
    </row>
    <row r="1398" spans="2:4" ht="15" x14ac:dyDescent="0.25">
      <c r="B1398" s="16">
        <v>212.76596499999957</v>
      </c>
      <c r="C1398" s="16">
        <v>23277</v>
      </c>
      <c r="D1398" s="16">
        <v>8.3739999999999704E-2</v>
      </c>
    </row>
    <row r="1399" spans="2:4" ht="15" x14ac:dyDescent="0.25">
      <c r="B1399" s="16">
        <v>212.89158499999957</v>
      </c>
      <c r="C1399" s="16">
        <v>23278</v>
      </c>
      <c r="D1399" s="16">
        <v>0.12562000000000001</v>
      </c>
    </row>
    <row r="1400" spans="2:4" ht="15" x14ac:dyDescent="0.25">
      <c r="B1400" s="16">
        <v>213.00988499999957</v>
      </c>
      <c r="C1400" s="16">
        <v>23279</v>
      </c>
      <c r="D1400" s="16">
        <v>0.1183</v>
      </c>
    </row>
    <row r="1401" spans="2:4" ht="15" x14ac:dyDescent="0.25">
      <c r="B1401" s="16">
        <v>213.13556499999959</v>
      </c>
      <c r="C1401" s="16">
        <v>23280</v>
      </c>
      <c r="D1401" s="16">
        <v>0.12567999999999999</v>
      </c>
    </row>
    <row r="1402" spans="2:4" ht="15" x14ac:dyDescent="0.25">
      <c r="B1402" s="16">
        <v>213.27110499999958</v>
      </c>
      <c r="C1402" s="16">
        <v>23281</v>
      </c>
      <c r="D1402" s="16">
        <v>0.13553999999999999</v>
      </c>
    </row>
    <row r="1403" spans="2:4" ht="15" x14ac:dyDescent="0.25">
      <c r="B1403" s="16">
        <v>213.3967949999996</v>
      </c>
      <c r="C1403" s="16">
        <v>23282</v>
      </c>
      <c r="D1403" s="16">
        <v>0.12569</v>
      </c>
    </row>
    <row r="1404" spans="2:4" ht="15" x14ac:dyDescent="0.25">
      <c r="B1404" s="16">
        <v>213.54958499999958</v>
      </c>
      <c r="C1404" s="16">
        <v>23283</v>
      </c>
      <c r="D1404" s="16">
        <v>0.15279000000000001</v>
      </c>
    </row>
    <row r="1405" spans="2:4" ht="15" x14ac:dyDescent="0.25">
      <c r="B1405" s="16">
        <v>213.6654149999996</v>
      </c>
      <c r="C1405" s="16">
        <v>23284</v>
      </c>
      <c r="D1405" s="16">
        <v>0.11583</v>
      </c>
    </row>
    <row r="1406" spans="2:4" ht="15" x14ac:dyDescent="0.25">
      <c r="B1406" s="16">
        <v>213.80588499999959</v>
      </c>
      <c r="C1406" s="16">
        <v>23285</v>
      </c>
      <c r="D1406" s="16">
        <v>0.14047000000000001</v>
      </c>
    </row>
    <row r="1407" spans="2:4" ht="15" x14ac:dyDescent="0.25">
      <c r="B1407" s="16">
        <v>213.92417499999959</v>
      </c>
      <c r="C1407" s="16">
        <v>23286</v>
      </c>
      <c r="D1407" s="16">
        <v>0.11829000000000001</v>
      </c>
    </row>
    <row r="1408" spans="2:4" ht="15" x14ac:dyDescent="0.25">
      <c r="B1408" s="16">
        <v>214.06218499999957</v>
      </c>
      <c r="C1408" s="16">
        <v>23287</v>
      </c>
      <c r="D1408" s="16">
        <v>0.13800999999999999</v>
      </c>
    </row>
    <row r="1409" spans="2:4" ht="15" x14ac:dyDescent="0.25">
      <c r="B1409" s="16">
        <v>214.17061499999957</v>
      </c>
      <c r="C1409" s="16">
        <v>23288</v>
      </c>
      <c r="D1409" s="16">
        <v>0.10843</v>
      </c>
    </row>
    <row r="1410" spans="2:4" ht="15" x14ac:dyDescent="0.25">
      <c r="B1410" s="16">
        <v>214.34066499999958</v>
      </c>
      <c r="C1410" s="16">
        <v>23289</v>
      </c>
      <c r="D1410" s="16">
        <v>0.17005000000000001</v>
      </c>
    </row>
    <row r="1411" spans="2:4" ht="15" x14ac:dyDescent="0.25">
      <c r="B1411" s="16">
        <v>214.47127499999959</v>
      </c>
      <c r="C1411" s="16">
        <v>23290</v>
      </c>
      <c r="D1411" s="16">
        <v>0.13061</v>
      </c>
    </row>
    <row r="1412" spans="2:4" ht="15" x14ac:dyDescent="0.25">
      <c r="B1412" s="16">
        <v>214.6043549999996</v>
      </c>
      <c r="C1412" s="16">
        <v>23291</v>
      </c>
      <c r="D1412" s="16">
        <v>0.13308</v>
      </c>
    </row>
    <row r="1413" spans="2:4" ht="15" x14ac:dyDescent="0.25">
      <c r="B1413" s="16">
        <v>214.73250499999961</v>
      </c>
      <c r="C1413" s="16">
        <v>23292</v>
      </c>
      <c r="D1413" s="16">
        <v>0.12814999999999999</v>
      </c>
    </row>
    <row r="1414" spans="2:4" ht="15" x14ac:dyDescent="0.25">
      <c r="B1414" s="16">
        <v>214.8631149999996</v>
      </c>
      <c r="C1414" s="16">
        <v>23293</v>
      </c>
      <c r="D1414" s="16">
        <v>0.13061</v>
      </c>
    </row>
    <row r="1415" spans="2:4" ht="15" x14ac:dyDescent="0.25">
      <c r="B1415" s="16">
        <v>214.9863349999996</v>
      </c>
      <c r="C1415" s="16">
        <v>23294</v>
      </c>
      <c r="D1415" s="16">
        <v>0.12322</v>
      </c>
    </row>
    <row r="1416" spans="2:4" ht="15" x14ac:dyDescent="0.25">
      <c r="B1416" s="16">
        <v>215.09716499999962</v>
      </c>
      <c r="C1416" s="16">
        <v>23295</v>
      </c>
      <c r="D1416" s="16">
        <v>0.11083</v>
      </c>
    </row>
    <row r="1417" spans="2:4" ht="15" x14ac:dyDescent="0.25">
      <c r="B1417" s="16">
        <v>215.25726499999962</v>
      </c>
      <c r="C1417" s="16">
        <v>23296</v>
      </c>
      <c r="D1417" s="16">
        <v>0.16009999999999999</v>
      </c>
    </row>
    <row r="1418" spans="2:4" ht="15" x14ac:dyDescent="0.25">
      <c r="B1418" s="16">
        <v>215.40505499999961</v>
      </c>
      <c r="C1418" s="16">
        <v>23297</v>
      </c>
      <c r="D1418" s="16">
        <v>0.14779</v>
      </c>
    </row>
    <row r="1419" spans="2:4" ht="15" x14ac:dyDescent="0.25">
      <c r="B1419" s="16">
        <v>215.5060349999996</v>
      </c>
      <c r="C1419" s="16">
        <v>23298</v>
      </c>
      <c r="D1419" s="16">
        <v>0.10098</v>
      </c>
    </row>
    <row r="1420" spans="2:4" ht="15" x14ac:dyDescent="0.25">
      <c r="B1420" s="16">
        <v>215.64396499999961</v>
      </c>
      <c r="C1420" s="16">
        <v>23299</v>
      </c>
      <c r="D1420" s="16">
        <v>0.13793</v>
      </c>
    </row>
    <row r="1421" spans="2:4" ht="15" x14ac:dyDescent="0.25">
      <c r="B1421" s="16">
        <v>215.77450499999961</v>
      </c>
      <c r="C1421" s="16">
        <v>23300</v>
      </c>
      <c r="D1421" s="16">
        <v>0.13053999999999999</v>
      </c>
    </row>
    <row r="1422" spans="2:4" ht="15" x14ac:dyDescent="0.25">
      <c r="B1422" s="16">
        <v>215.8705649999996</v>
      </c>
      <c r="C1422" s="16">
        <v>23301</v>
      </c>
      <c r="D1422" s="16">
        <v>9.6060000000000006E-2</v>
      </c>
    </row>
    <row r="1423" spans="2:4" ht="15" x14ac:dyDescent="0.25">
      <c r="B1423" s="16">
        <v>216.0503749999996</v>
      </c>
      <c r="C1423" s="16">
        <v>23302</v>
      </c>
      <c r="D1423" s="16">
        <v>0.17981</v>
      </c>
    </row>
    <row r="1424" spans="2:4" ht="15" x14ac:dyDescent="0.25">
      <c r="B1424" s="16">
        <v>216.1415149999996</v>
      </c>
      <c r="C1424" s="16">
        <v>23303</v>
      </c>
      <c r="D1424" s="16">
        <v>9.1139999999999999E-2</v>
      </c>
    </row>
    <row r="1425" spans="2:4" ht="15" x14ac:dyDescent="0.25">
      <c r="B1425" s="16">
        <v>216.23756499999962</v>
      </c>
      <c r="C1425" s="16">
        <v>23304</v>
      </c>
      <c r="D1425" s="16">
        <v>9.6049999999999996E-2</v>
      </c>
    </row>
    <row r="1426" spans="2:4" ht="15" x14ac:dyDescent="0.25">
      <c r="B1426" s="16">
        <v>216.3705749999996</v>
      </c>
      <c r="C1426" s="16">
        <v>23305</v>
      </c>
      <c r="D1426" s="16">
        <v>0.13300999999999999</v>
      </c>
    </row>
    <row r="1427" spans="2:4" ht="15" x14ac:dyDescent="0.25">
      <c r="B1427" s="16">
        <v>216.47402499999959</v>
      </c>
      <c r="C1427" s="16">
        <v>23306</v>
      </c>
      <c r="D1427" s="16">
        <v>0.10345</v>
      </c>
    </row>
    <row r="1428" spans="2:4" ht="15" x14ac:dyDescent="0.25">
      <c r="B1428" s="16">
        <v>216.58978499999961</v>
      </c>
      <c r="C1428" s="16">
        <v>23307</v>
      </c>
      <c r="D1428" s="16">
        <v>0.11576</v>
      </c>
    </row>
    <row r="1429" spans="2:4" ht="15" x14ac:dyDescent="0.25">
      <c r="B1429" s="16">
        <v>216.70801499999959</v>
      </c>
      <c r="C1429" s="16">
        <v>23308</v>
      </c>
      <c r="D1429" s="16">
        <v>0.11823</v>
      </c>
    </row>
    <row r="1430" spans="2:4" ht="15" x14ac:dyDescent="0.25">
      <c r="B1430" s="16">
        <v>216.85333499999959</v>
      </c>
      <c r="C1430" s="16">
        <v>23309</v>
      </c>
      <c r="D1430" s="16">
        <v>0.14532</v>
      </c>
    </row>
    <row r="1431" spans="2:4" ht="15" x14ac:dyDescent="0.25">
      <c r="B1431" s="16">
        <v>217.00111499999957</v>
      </c>
      <c r="C1431" s="16">
        <v>23310</v>
      </c>
      <c r="D1431" s="16">
        <v>0.14777999999999999</v>
      </c>
    </row>
    <row r="1432" spans="2:4" ht="15" x14ac:dyDescent="0.25">
      <c r="B1432" s="16">
        <v>217.12190499999957</v>
      </c>
      <c r="C1432" s="16">
        <v>23311</v>
      </c>
      <c r="D1432" s="16">
        <v>0.12078999999999999</v>
      </c>
    </row>
    <row r="1433" spans="2:4" ht="15" x14ac:dyDescent="0.25">
      <c r="B1433" s="16">
        <v>217.2944649999996</v>
      </c>
      <c r="C1433" s="16">
        <v>23312</v>
      </c>
      <c r="D1433" s="16">
        <v>0.17255999999999999</v>
      </c>
    </row>
    <row r="1434" spans="2:4" ht="15" x14ac:dyDescent="0.25">
      <c r="B1434" s="16">
        <v>217.4374349999996</v>
      </c>
      <c r="C1434" s="16">
        <v>23313</v>
      </c>
      <c r="D1434" s="16">
        <v>0.14297000000000001</v>
      </c>
    </row>
    <row r="1435" spans="2:4" ht="15" x14ac:dyDescent="0.25">
      <c r="B1435" s="16">
        <v>217.60752499999961</v>
      </c>
      <c r="C1435" s="16">
        <v>23314</v>
      </c>
      <c r="D1435" s="16">
        <v>0.17008999999999999</v>
      </c>
    </row>
    <row r="1436" spans="2:4" ht="15" x14ac:dyDescent="0.25">
      <c r="B1436" s="16">
        <v>217.7677549999996</v>
      </c>
      <c r="C1436" s="16">
        <v>23315</v>
      </c>
      <c r="D1436" s="16">
        <v>0.16023000000000001</v>
      </c>
    </row>
    <row r="1437" spans="2:4" ht="15" x14ac:dyDescent="0.25">
      <c r="B1437" s="16">
        <v>217.91566499999959</v>
      </c>
      <c r="C1437" s="16">
        <v>23316</v>
      </c>
      <c r="D1437" s="16">
        <v>0.14791000000000001</v>
      </c>
    </row>
    <row r="1438" spans="2:4" ht="15" x14ac:dyDescent="0.25">
      <c r="B1438" s="16">
        <v>218.08575499999961</v>
      </c>
      <c r="C1438" s="16">
        <v>23317</v>
      </c>
      <c r="D1438" s="16">
        <v>0.17008999999999999</v>
      </c>
    </row>
    <row r="1439" spans="2:4" ht="15" x14ac:dyDescent="0.25">
      <c r="B1439" s="16">
        <v>218.20407499999959</v>
      </c>
      <c r="C1439" s="16">
        <v>23318</v>
      </c>
      <c r="D1439" s="16">
        <v>0.11831999999999999</v>
      </c>
    </row>
    <row r="1440" spans="2:4" ht="15" x14ac:dyDescent="0.25">
      <c r="B1440" s="16">
        <v>218.35198499999959</v>
      </c>
      <c r="C1440" s="16">
        <v>23319</v>
      </c>
      <c r="D1440" s="16">
        <v>0.14791000000000001</v>
      </c>
    </row>
    <row r="1441" spans="2:4" ht="15" x14ac:dyDescent="0.25">
      <c r="B1441" s="16">
        <v>218.48756499999959</v>
      </c>
      <c r="C1441" s="16">
        <v>23320</v>
      </c>
      <c r="D1441" s="16">
        <v>0.13558000000000001</v>
      </c>
    </row>
    <row r="1442" spans="2:4" ht="15" x14ac:dyDescent="0.25">
      <c r="B1442" s="16">
        <v>218.60834499999959</v>
      </c>
      <c r="C1442" s="16">
        <v>23321</v>
      </c>
      <c r="D1442" s="16">
        <v>0.12078</v>
      </c>
    </row>
    <row r="1443" spans="2:4" ht="15" x14ac:dyDescent="0.25">
      <c r="B1443" s="16">
        <v>218.7537849999996</v>
      </c>
      <c r="C1443" s="16">
        <v>23322</v>
      </c>
      <c r="D1443" s="16">
        <v>0.14544000000000001</v>
      </c>
    </row>
    <row r="1444" spans="2:4" ht="15" x14ac:dyDescent="0.25">
      <c r="B1444" s="16">
        <v>218.91894499999958</v>
      </c>
      <c r="C1444" s="16">
        <v>23323</v>
      </c>
      <c r="D1444" s="16">
        <v>0.16516</v>
      </c>
    </row>
    <row r="1445" spans="2:4" ht="15" x14ac:dyDescent="0.25">
      <c r="B1445" s="16">
        <v>219.0150849999996</v>
      </c>
      <c r="C1445" s="16">
        <v>23324</v>
      </c>
      <c r="D1445" s="16">
        <v>9.6139999999999906E-2</v>
      </c>
    </row>
    <row r="1446" spans="2:4" ht="15" x14ac:dyDescent="0.25">
      <c r="B1446" s="16">
        <v>219.17531499999959</v>
      </c>
      <c r="C1446" s="16">
        <v>23325</v>
      </c>
      <c r="D1446" s="16">
        <v>0.16023000000000001</v>
      </c>
    </row>
    <row r="1447" spans="2:4" ht="15" x14ac:dyDescent="0.25">
      <c r="B1447" s="16">
        <v>219.32568499999957</v>
      </c>
      <c r="C1447" s="16">
        <v>23326</v>
      </c>
      <c r="D1447" s="16">
        <v>0.15037</v>
      </c>
    </row>
    <row r="1448" spans="2:4" ht="15" x14ac:dyDescent="0.25">
      <c r="B1448" s="16">
        <v>219.46373499999959</v>
      </c>
      <c r="C1448" s="16">
        <v>23327</v>
      </c>
      <c r="D1448" s="16">
        <v>0.13805000000000001</v>
      </c>
    </row>
    <row r="1449" spans="2:4" ht="15" x14ac:dyDescent="0.25">
      <c r="B1449" s="16">
        <v>219.63135499999959</v>
      </c>
      <c r="C1449" s="16">
        <v>23328</v>
      </c>
      <c r="D1449" s="16">
        <v>0.16761999999999999</v>
      </c>
    </row>
    <row r="1450" spans="2:4" ht="15" x14ac:dyDescent="0.25">
      <c r="B1450" s="16">
        <v>219.78912499999959</v>
      </c>
      <c r="C1450" s="16">
        <v>23329</v>
      </c>
      <c r="D1450" s="16">
        <v>0.15776999999999999</v>
      </c>
    </row>
    <row r="1451" spans="2:4" ht="15" x14ac:dyDescent="0.25">
      <c r="B1451" s="16">
        <v>219.9271649999996</v>
      </c>
      <c r="C1451" s="16">
        <v>23330</v>
      </c>
      <c r="D1451" s="16">
        <v>0.13804</v>
      </c>
    </row>
    <row r="1452" spans="2:4" ht="15" x14ac:dyDescent="0.25">
      <c r="B1452" s="16">
        <v>220.08739499999959</v>
      </c>
      <c r="C1452" s="16">
        <v>23331</v>
      </c>
      <c r="D1452" s="16">
        <v>0.16023000000000001</v>
      </c>
    </row>
    <row r="1453" spans="2:4" ht="15" x14ac:dyDescent="0.25">
      <c r="B1453" s="16">
        <v>220.26488499999959</v>
      </c>
      <c r="C1453" s="16">
        <v>23332</v>
      </c>
      <c r="D1453" s="16">
        <v>0.17749000000000001</v>
      </c>
    </row>
    <row r="1454" spans="2:4" ht="15" x14ac:dyDescent="0.25">
      <c r="B1454" s="16">
        <v>220.38813499999958</v>
      </c>
      <c r="C1454" s="16">
        <v>23333</v>
      </c>
      <c r="D1454" s="16">
        <v>0.12325</v>
      </c>
    </row>
    <row r="1455" spans="2:4" ht="15" x14ac:dyDescent="0.25">
      <c r="B1455" s="16">
        <v>220.54836499999959</v>
      </c>
      <c r="C1455" s="16">
        <v>23334</v>
      </c>
      <c r="D1455" s="16">
        <v>0.16023000000000001</v>
      </c>
    </row>
    <row r="1456" spans="2:4" ht="15" x14ac:dyDescent="0.25">
      <c r="B1456" s="16">
        <v>220.69134499999959</v>
      </c>
      <c r="C1456" s="16">
        <v>23335</v>
      </c>
      <c r="D1456" s="16">
        <v>0.14298</v>
      </c>
    </row>
    <row r="1457" spans="2:4" ht="15" x14ac:dyDescent="0.25">
      <c r="B1457" s="16">
        <v>220.84417499999958</v>
      </c>
      <c r="C1457" s="16">
        <v>23336</v>
      </c>
      <c r="D1457" s="16">
        <v>0.15282999999999999</v>
      </c>
    </row>
    <row r="1458" spans="2:4" ht="15" x14ac:dyDescent="0.25">
      <c r="B1458" s="16">
        <v>220.99947499999956</v>
      </c>
      <c r="C1458" s="16">
        <v>23337</v>
      </c>
      <c r="D1458" s="16">
        <v>0.15529999999999999</v>
      </c>
    </row>
    <row r="1459" spans="2:4" ht="15" x14ac:dyDescent="0.25">
      <c r="B1459" s="16">
        <v>221.10054499999956</v>
      </c>
      <c r="C1459" s="16">
        <v>23338</v>
      </c>
      <c r="D1459" s="16">
        <v>0.10106999999999999</v>
      </c>
    </row>
    <row r="1460" spans="2:4" ht="15" x14ac:dyDescent="0.25">
      <c r="B1460" s="16">
        <v>221.20161499999955</v>
      </c>
      <c r="C1460" s="16">
        <v>23339</v>
      </c>
      <c r="D1460" s="16">
        <v>0.10106999999999999</v>
      </c>
    </row>
    <row r="1461" spans="2:4" ht="15" x14ac:dyDescent="0.25">
      <c r="B1461" s="16">
        <v>221.31993499999956</v>
      </c>
      <c r="C1461" s="16">
        <v>23340</v>
      </c>
      <c r="D1461" s="16">
        <v>0.11831999999999999</v>
      </c>
    </row>
    <row r="1462" spans="2:4" ht="15" x14ac:dyDescent="0.25">
      <c r="B1462" s="16">
        <v>221.40621499999958</v>
      </c>
      <c r="C1462" s="16">
        <v>23341</v>
      </c>
      <c r="D1462" s="16">
        <v>8.6279999999999996E-2</v>
      </c>
    </row>
    <row r="1463" spans="2:4" ht="15" x14ac:dyDescent="0.25">
      <c r="B1463" s="16">
        <v>221.53933499999957</v>
      </c>
      <c r="C1463" s="16">
        <v>23342</v>
      </c>
      <c r="D1463" s="16">
        <v>0.13311999999999999</v>
      </c>
    </row>
    <row r="1464" spans="2:4" ht="15" x14ac:dyDescent="0.25">
      <c r="B1464" s="16">
        <v>221.70695499999957</v>
      </c>
      <c r="C1464" s="16">
        <v>23343</v>
      </c>
      <c r="D1464" s="16">
        <v>0.16761999999999999</v>
      </c>
    </row>
    <row r="1465" spans="2:4" ht="15" x14ac:dyDescent="0.25">
      <c r="B1465" s="16">
        <v>221.83021499999955</v>
      </c>
      <c r="C1465" s="16">
        <v>23344</v>
      </c>
      <c r="D1465" s="16">
        <v>0.12325999999999999</v>
      </c>
    </row>
    <row r="1466" spans="2:4" ht="15" x14ac:dyDescent="0.25">
      <c r="B1466" s="16">
        <v>221.98058499999956</v>
      </c>
      <c r="C1466" s="16">
        <v>23345</v>
      </c>
      <c r="D1466" s="16">
        <v>0.15037</v>
      </c>
    </row>
    <row r="1467" spans="2:4" ht="15" x14ac:dyDescent="0.25">
      <c r="B1467" s="16">
        <v>222.12355499999956</v>
      </c>
      <c r="C1467" s="16">
        <v>23346</v>
      </c>
      <c r="D1467" s="16">
        <v>0.14297000000000001</v>
      </c>
    </row>
    <row r="1468" spans="2:4" ht="15" x14ac:dyDescent="0.25">
      <c r="B1468" s="16">
        <v>222.25656499999957</v>
      </c>
      <c r="C1468" s="16">
        <v>23347</v>
      </c>
      <c r="D1468" s="16">
        <v>0.13300999999999999</v>
      </c>
    </row>
    <row r="1469" spans="2:4" ht="15" x14ac:dyDescent="0.25">
      <c r="B1469" s="16">
        <v>222.39449499999955</v>
      </c>
      <c r="C1469" s="16">
        <v>23348</v>
      </c>
      <c r="D1469" s="16">
        <v>0.13793</v>
      </c>
    </row>
    <row r="1470" spans="2:4" ht="15" x14ac:dyDescent="0.25">
      <c r="B1470" s="16">
        <v>222.51025499999957</v>
      </c>
      <c r="C1470" s="16">
        <v>23349</v>
      </c>
      <c r="D1470" s="16">
        <v>0.11576</v>
      </c>
    </row>
    <row r="1471" spans="2:4" ht="15" x14ac:dyDescent="0.25">
      <c r="B1471" s="16">
        <v>222.62601499999954</v>
      </c>
      <c r="C1471" s="16">
        <v>23350</v>
      </c>
      <c r="D1471" s="16">
        <v>0.11576</v>
      </c>
    </row>
    <row r="1472" spans="2:4" ht="15" x14ac:dyDescent="0.25">
      <c r="B1472" s="16">
        <v>222.74670499999957</v>
      </c>
      <c r="C1472" s="16">
        <v>23351</v>
      </c>
      <c r="D1472" s="16">
        <v>0.12069000000000001</v>
      </c>
    </row>
    <row r="1473" spans="2:4" ht="15" x14ac:dyDescent="0.25">
      <c r="B1473" s="16">
        <v>222.87232499999953</v>
      </c>
      <c r="C1473" s="16">
        <v>23352</v>
      </c>
      <c r="D1473" s="16">
        <v>0.12562000000000001</v>
      </c>
    </row>
    <row r="1474" spans="2:4" ht="15" x14ac:dyDescent="0.25">
      <c r="B1474" s="16">
        <v>223.02503499999955</v>
      </c>
      <c r="C1474" s="16">
        <v>23353</v>
      </c>
      <c r="D1474" s="16">
        <v>0.15271000000000001</v>
      </c>
    </row>
    <row r="1475" spans="2:4" ht="15" x14ac:dyDescent="0.25">
      <c r="B1475" s="16">
        <v>223.12601499999954</v>
      </c>
      <c r="C1475" s="16">
        <v>23354</v>
      </c>
      <c r="D1475" s="16">
        <v>0.10098</v>
      </c>
    </row>
    <row r="1476" spans="2:4" ht="15" x14ac:dyDescent="0.25">
      <c r="B1476" s="16">
        <v>223.25902499999955</v>
      </c>
      <c r="C1476" s="16">
        <v>23355</v>
      </c>
      <c r="D1476" s="16">
        <v>0.13300999999999999</v>
      </c>
    </row>
    <row r="1477" spans="2:4" ht="15" x14ac:dyDescent="0.25">
      <c r="B1477" s="16">
        <v>223.35262499999953</v>
      </c>
      <c r="C1477" s="16">
        <v>23356</v>
      </c>
      <c r="D1477" s="16">
        <v>9.3600000000000003E-2</v>
      </c>
    </row>
    <row r="1478" spans="2:4" ht="15" x14ac:dyDescent="0.25">
      <c r="B1478" s="16">
        <v>223.43390499999956</v>
      </c>
      <c r="C1478" s="16">
        <v>23357</v>
      </c>
      <c r="D1478" s="16">
        <v>8.1280000000000005E-2</v>
      </c>
    </row>
    <row r="1479" spans="2:4" ht="15" x14ac:dyDescent="0.25">
      <c r="B1479" s="16">
        <v>223.52996499999955</v>
      </c>
      <c r="C1479" s="16">
        <v>23358</v>
      </c>
      <c r="D1479" s="16">
        <v>9.6060000000000006E-2</v>
      </c>
    </row>
    <row r="1480" spans="2:4" ht="15" x14ac:dyDescent="0.25">
      <c r="B1480" s="16">
        <v>223.62601499999954</v>
      </c>
      <c r="C1480" s="16">
        <v>23359</v>
      </c>
      <c r="D1480" s="16">
        <v>9.6049999999999996E-2</v>
      </c>
    </row>
    <row r="1481" spans="2:4" ht="15" x14ac:dyDescent="0.25">
      <c r="B1481" s="16">
        <v>223.71715499999954</v>
      </c>
      <c r="C1481" s="16">
        <v>23360</v>
      </c>
      <c r="D1481" s="16">
        <v>9.1139999999999999E-2</v>
      </c>
    </row>
    <row r="1482" spans="2:4" ht="15" x14ac:dyDescent="0.25">
      <c r="B1482" s="16">
        <v>223.80582499999954</v>
      </c>
      <c r="C1482" s="16">
        <v>23361</v>
      </c>
      <c r="D1482" s="16">
        <v>8.8669999999999999E-2</v>
      </c>
    </row>
    <row r="1483" spans="2:4" ht="15" x14ac:dyDescent="0.25">
      <c r="B1483" s="16">
        <v>223.92158499999954</v>
      </c>
      <c r="C1483" s="16">
        <v>23362</v>
      </c>
      <c r="D1483" s="16">
        <v>0.11576</v>
      </c>
    </row>
    <row r="1484" spans="2:4" ht="15" x14ac:dyDescent="0.25">
      <c r="B1484" s="16">
        <v>224.04966499999955</v>
      </c>
      <c r="C1484" s="16">
        <v>23363</v>
      </c>
      <c r="D1484" s="16">
        <v>0.12808</v>
      </c>
    </row>
    <row r="1485" spans="2:4" ht="15" x14ac:dyDescent="0.25">
      <c r="B1485" s="16">
        <v>224.16789499999953</v>
      </c>
      <c r="C1485" s="16">
        <v>23364</v>
      </c>
      <c r="D1485" s="16">
        <v>0.11823</v>
      </c>
    </row>
    <row r="1486" spans="2:4" ht="15" x14ac:dyDescent="0.25">
      <c r="B1486" s="16">
        <v>224.31075499999952</v>
      </c>
      <c r="C1486" s="16">
        <v>23365</v>
      </c>
      <c r="D1486" s="16">
        <v>0.14285999999999999</v>
      </c>
    </row>
    <row r="1487" spans="2:4" ht="15" x14ac:dyDescent="0.25">
      <c r="B1487" s="16">
        <v>224.46099499999951</v>
      </c>
      <c r="C1487" s="16">
        <v>23366</v>
      </c>
      <c r="D1487" s="16">
        <v>0.15024000000000001</v>
      </c>
    </row>
    <row r="1488" spans="2:4" ht="15" x14ac:dyDescent="0.25">
      <c r="B1488" s="16">
        <v>224.54720499999951</v>
      </c>
      <c r="C1488" s="16">
        <v>23367</v>
      </c>
      <c r="D1488" s="16">
        <v>8.6209999999999995E-2</v>
      </c>
    </row>
    <row r="1489" spans="2:4" ht="15" x14ac:dyDescent="0.25">
      <c r="B1489" s="16">
        <v>224.6580449999995</v>
      </c>
      <c r="C1489" s="16">
        <v>23368</v>
      </c>
      <c r="D1489" s="16">
        <v>0.11083999999999999</v>
      </c>
    </row>
    <row r="1490" spans="2:4" ht="15" x14ac:dyDescent="0.25">
      <c r="B1490" s="16">
        <v>224.77626499999951</v>
      </c>
      <c r="C1490" s="16">
        <v>23369</v>
      </c>
      <c r="D1490" s="16">
        <v>0.11822000000000001</v>
      </c>
    </row>
    <row r="1491" spans="2:4" ht="15" x14ac:dyDescent="0.25">
      <c r="B1491" s="16">
        <v>224.92651499999951</v>
      </c>
      <c r="C1491" s="16">
        <v>23370</v>
      </c>
      <c r="D1491" s="16">
        <v>0.15024999999999999</v>
      </c>
    </row>
    <row r="1492" spans="2:4" ht="15" x14ac:dyDescent="0.25">
      <c r="B1492" s="16">
        <v>225.01272499999951</v>
      </c>
      <c r="C1492" s="16">
        <v>23371</v>
      </c>
      <c r="D1492" s="16">
        <v>8.6210000000000106E-2</v>
      </c>
    </row>
    <row r="1493" spans="2:4" ht="15" x14ac:dyDescent="0.25">
      <c r="B1493" s="16">
        <v>225.13587499999949</v>
      </c>
      <c r="C1493" s="16">
        <v>23372</v>
      </c>
      <c r="D1493" s="16">
        <v>0.12315</v>
      </c>
    </row>
    <row r="1494" spans="2:4" ht="15" x14ac:dyDescent="0.25">
      <c r="B1494" s="16">
        <v>225.2639549999995</v>
      </c>
      <c r="C1494" s="16">
        <v>23373</v>
      </c>
      <c r="D1494" s="16">
        <v>0.12808</v>
      </c>
    </row>
    <row r="1495" spans="2:4" ht="15" x14ac:dyDescent="0.25">
      <c r="B1495" s="16">
        <v>225.37478499999952</v>
      </c>
      <c r="C1495" s="16">
        <v>23374</v>
      </c>
      <c r="D1495" s="16">
        <v>0.11083</v>
      </c>
    </row>
    <row r="1496" spans="2:4" ht="15" x14ac:dyDescent="0.25">
      <c r="B1496" s="16">
        <v>225.49055499999952</v>
      </c>
      <c r="C1496" s="16">
        <v>23375</v>
      </c>
      <c r="D1496" s="16">
        <v>0.11577</v>
      </c>
    </row>
    <row r="1497" spans="2:4" ht="15" x14ac:dyDescent="0.25">
      <c r="B1497" s="16">
        <v>225.6284849999995</v>
      </c>
      <c r="C1497" s="16">
        <v>23376</v>
      </c>
      <c r="D1497" s="16">
        <v>0.13793</v>
      </c>
    </row>
    <row r="1498" spans="2:4" ht="15" x14ac:dyDescent="0.25">
      <c r="B1498" s="16">
        <v>225.80089499999951</v>
      </c>
      <c r="C1498" s="16">
        <v>23377</v>
      </c>
      <c r="D1498" s="16">
        <v>0.17241000000000001</v>
      </c>
    </row>
    <row r="1499" spans="2:4" ht="15" x14ac:dyDescent="0.25">
      <c r="B1499" s="16">
        <v>225.91666499999951</v>
      </c>
      <c r="C1499" s="16">
        <v>23378</v>
      </c>
      <c r="D1499" s="16">
        <v>0.11577</v>
      </c>
    </row>
    <row r="1500" spans="2:4" ht="15" x14ac:dyDescent="0.25">
      <c r="B1500" s="16">
        <v>226.04966499999949</v>
      </c>
      <c r="C1500" s="16">
        <v>23379</v>
      </c>
      <c r="D1500" s="16">
        <v>0.13300000000000001</v>
      </c>
    </row>
    <row r="1501" spans="2:4" ht="15" x14ac:dyDescent="0.25">
      <c r="B1501" s="16">
        <v>226.17527499999949</v>
      </c>
      <c r="C1501" s="16">
        <v>23380</v>
      </c>
      <c r="D1501" s="16">
        <v>0.12561</v>
      </c>
    </row>
    <row r="1502" spans="2:4" ht="15" x14ac:dyDescent="0.25">
      <c r="B1502" s="16">
        <v>226.2836549999995</v>
      </c>
      <c r="C1502" s="16">
        <v>23381</v>
      </c>
      <c r="D1502" s="16">
        <v>0.10838</v>
      </c>
    </row>
    <row r="1503" spans="2:4" ht="15" x14ac:dyDescent="0.25">
      <c r="B1503" s="16">
        <v>226.48562499999949</v>
      </c>
      <c r="C1503" s="16">
        <v>23382</v>
      </c>
      <c r="D1503" s="16">
        <v>0.20197000000000001</v>
      </c>
    </row>
    <row r="1504" spans="2:4" ht="15" x14ac:dyDescent="0.25">
      <c r="B1504" s="16">
        <v>226.5989249999995</v>
      </c>
      <c r="C1504" s="16">
        <v>23383</v>
      </c>
      <c r="D1504" s="16">
        <v>0.1133</v>
      </c>
    </row>
    <row r="1505" spans="2:4" ht="15" x14ac:dyDescent="0.25">
      <c r="B1505" s="16">
        <v>226.69498499999946</v>
      </c>
      <c r="C1505" s="16">
        <v>23384</v>
      </c>
      <c r="D1505" s="16">
        <v>9.6059999999999895E-2</v>
      </c>
    </row>
    <row r="1506" spans="2:4" ht="15" x14ac:dyDescent="0.25">
      <c r="B1506" s="16">
        <v>226.76394499999947</v>
      </c>
      <c r="C1506" s="16">
        <v>23385</v>
      </c>
      <c r="D1506" s="16">
        <v>6.8959999999999994E-2</v>
      </c>
    </row>
    <row r="1507" spans="2:4" ht="15" x14ac:dyDescent="0.25">
      <c r="B1507" s="16">
        <v>226.84523499999949</v>
      </c>
      <c r="C1507" s="16">
        <v>23386</v>
      </c>
      <c r="D1507" s="16">
        <v>8.1290000000000098E-2</v>
      </c>
    </row>
    <row r="1508" spans="2:4" ht="15" x14ac:dyDescent="0.25">
      <c r="B1508" s="16">
        <v>226.94621499999948</v>
      </c>
      <c r="C1508" s="16">
        <v>23387</v>
      </c>
      <c r="D1508" s="16">
        <v>0.10098</v>
      </c>
    </row>
    <row r="1509" spans="2:4" ht="15" x14ac:dyDescent="0.25">
      <c r="B1509" s="16">
        <v>227.03488499999946</v>
      </c>
      <c r="C1509" s="16">
        <v>23388</v>
      </c>
      <c r="D1509" s="16">
        <v>8.8669999999999902E-2</v>
      </c>
    </row>
    <row r="1510" spans="2:4" ht="15" x14ac:dyDescent="0.25">
      <c r="B1510" s="16">
        <v>227.13094499999949</v>
      </c>
      <c r="C1510" s="16">
        <v>23389</v>
      </c>
      <c r="D1510" s="16">
        <v>9.6060000000000006E-2</v>
      </c>
    </row>
    <row r="1511" spans="2:4" ht="15" x14ac:dyDescent="0.25">
      <c r="B1511" s="16">
        <v>227.22202799999945</v>
      </c>
      <c r="C1511" s="16">
        <v>23390</v>
      </c>
      <c r="D1511" s="16">
        <v>9.1082999999999997E-2</v>
      </c>
    </row>
    <row r="1512" spans="2:4" ht="15" x14ac:dyDescent="0.25">
      <c r="B1512" s="16">
        <v>227.32788099999948</v>
      </c>
      <c r="C1512" s="16">
        <v>23391</v>
      </c>
      <c r="D1512" s="16">
        <v>0.105853</v>
      </c>
    </row>
    <row r="1513" spans="2:4" ht="15" x14ac:dyDescent="0.25">
      <c r="B1513" s="16">
        <v>227.43373399999945</v>
      </c>
      <c r="C1513" s="16">
        <v>23392</v>
      </c>
      <c r="D1513" s="16">
        <v>0.105853</v>
      </c>
    </row>
    <row r="1514" spans="2:4" ht="15" x14ac:dyDescent="0.25">
      <c r="B1514" s="16">
        <v>227.57158899999945</v>
      </c>
      <c r="C1514" s="16">
        <v>23393</v>
      </c>
      <c r="D1514" s="16">
        <v>0.13785500000000001</v>
      </c>
    </row>
    <row r="1515" spans="2:4" ht="15" x14ac:dyDescent="0.25">
      <c r="B1515" s="16">
        <v>227.71682899999945</v>
      </c>
      <c r="C1515" s="16">
        <v>23394</v>
      </c>
      <c r="D1515" s="16">
        <v>0.14524000000000001</v>
      </c>
    </row>
    <row r="1516" spans="2:4" ht="15" x14ac:dyDescent="0.25">
      <c r="B1516" s="16">
        <v>227.86699299999947</v>
      </c>
      <c r="C1516" s="16">
        <v>23395</v>
      </c>
      <c r="D1516" s="16">
        <v>0.15016399999999999</v>
      </c>
    </row>
    <row r="1517" spans="2:4" ht="15" x14ac:dyDescent="0.25">
      <c r="B1517" s="16">
        <v>228.01469499999945</v>
      </c>
      <c r="C1517" s="16">
        <v>23396</v>
      </c>
      <c r="D1517" s="16">
        <v>0.147702</v>
      </c>
    </row>
    <row r="1518" spans="2:4" ht="15" x14ac:dyDescent="0.25">
      <c r="B1518" s="16">
        <v>228.17971499999948</v>
      </c>
      <c r="C1518" s="16">
        <v>23397</v>
      </c>
      <c r="D1518" s="16">
        <v>0.16502</v>
      </c>
    </row>
    <row r="1519" spans="2:4" ht="15" x14ac:dyDescent="0.25">
      <c r="B1519" s="16">
        <v>228.35213499999946</v>
      </c>
      <c r="C1519" s="16">
        <v>23398</v>
      </c>
      <c r="D1519" s="16">
        <v>0.17241999999999999</v>
      </c>
    </row>
    <row r="1520" spans="2:4" ht="15" x14ac:dyDescent="0.25">
      <c r="B1520" s="16">
        <v>228.51715499999943</v>
      </c>
      <c r="C1520" s="16">
        <v>23399</v>
      </c>
      <c r="D1520" s="16">
        <v>0.16502</v>
      </c>
    </row>
    <row r="1521" spans="2:4" ht="15" x14ac:dyDescent="0.25">
      <c r="B1521" s="16">
        <v>228.66986499999945</v>
      </c>
      <c r="C1521" s="16">
        <v>23400</v>
      </c>
      <c r="D1521" s="16">
        <v>0.15271000000000001</v>
      </c>
    </row>
    <row r="1522" spans="2:4" ht="15" x14ac:dyDescent="0.25">
      <c r="B1522" s="16">
        <v>228.80533499999945</v>
      </c>
      <c r="C1522" s="16">
        <v>23401</v>
      </c>
      <c r="D1522" s="16">
        <v>0.13547000000000001</v>
      </c>
    </row>
    <row r="1523" spans="2:4" ht="15" x14ac:dyDescent="0.25">
      <c r="B1523" s="16">
        <v>228.94080499999944</v>
      </c>
      <c r="C1523" s="16">
        <v>23402</v>
      </c>
      <c r="D1523" s="16">
        <v>0.13547000000000001</v>
      </c>
    </row>
    <row r="1524" spans="2:4" ht="15" x14ac:dyDescent="0.25">
      <c r="B1524" s="16">
        <v>229.12799499999943</v>
      </c>
      <c r="C1524" s="16">
        <v>23403</v>
      </c>
      <c r="D1524" s="16">
        <v>0.18719</v>
      </c>
    </row>
    <row r="1525" spans="2:4" ht="15" x14ac:dyDescent="0.25">
      <c r="B1525" s="16">
        <v>229.27084499999944</v>
      </c>
      <c r="C1525" s="16">
        <v>23404</v>
      </c>
      <c r="D1525" s="16">
        <v>0.14285</v>
      </c>
    </row>
    <row r="1526" spans="2:4" ht="15" x14ac:dyDescent="0.25">
      <c r="B1526" s="16">
        <v>229.46789499999943</v>
      </c>
      <c r="C1526" s="16">
        <v>23405</v>
      </c>
      <c r="D1526" s="16">
        <v>0.19705</v>
      </c>
    </row>
    <row r="1527" spans="2:4" ht="15" x14ac:dyDescent="0.25">
      <c r="B1527" s="16">
        <v>229.63784499999946</v>
      </c>
      <c r="C1527" s="16">
        <v>23406</v>
      </c>
      <c r="D1527" s="16">
        <v>0.16994999999999999</v>
      </c>
    </row>
    <row r="1528" spans="2:4" ht="15" x14ac:dyDescent="0.25">
      <c r="B1528" s="16">
        <v>229.77823499999943</v>
      </c>
      <c r="C1528" s="16">
        <v>23407</v>
      </c>
      <c r="D1528" s="16">
        <v>0.14038999999999999</v>
      </c>
    </row>
    <row r="1529" spans="2:4" ht="15" x14ac:dyDescent="0.25">
      <c r="B1529" s="16">
        <v>229.87183499999946</v>
      </c>
      <c r="C1529" s="16">
        <v>23408</v>
      </c>
      <c r="D1529" s="16">
        <v>9.3600000000000003E-2</v>
      </c>
    </row>
    <row r="1530" spans="2:4" ht="15" x14ac:dyDescent="0.25">
      <c r="B1530" s="16">
        <v>230.01961499999948</v>
      </c>
      <c r="C1530" s="16">
        <v>23409</v>
      </c>
      <c r="D1530" s="16">
        <v>0.14777999999999999</v>
      </c>
    </row>
    <row r="1531" spans="2:4" ht="15" x14ac:dyDescent="0.25">
      <c r="B1531" s="16">
        <v>230.13291499999946</v>
      </c>
      <c r="C1531" s="16">
        <v>23410</v>
      </c>
      <c r="D1531" s="16">
        <v>0.1133</v>
      </c>
    </row>
    <row r="1532" spans="2:4" ht="15" x14ac:dyDescent="0.25">
      <c r="B1532" s="16">
        <v>230.23882499999945</v>
      </c>
      <c r="C1532" s="16">
        <v>23411</v>
      </c>
      <c r="D1532" s="16">
        <v>0.10591</v>
      </c>
    </row>
    <row r="1533" spans="2:4" ht="15" x14ac:dyDescent="0.25">
      <c r="B1533" s="16">
        <v>230.34966499999945</v>
      </c>
      <c r="C1533" s="16">
        <v>23412</v>
      </c>
      <c r="D1533" s="16">
        <v>0.11083999999999999</v>
      </c>
    </row>
    <row r="1534" spans="2:4" ht="15" x14ac:dyDescent="0.25">
      <c r="B1534" s="16">
        <v>230.46788499999946</v>
      </c>
      <c r="C1534" s="16">
        <v>23413</v>
      </c>
      <c r="D1534" s="16">
        <v>0.11822000000000001</v>
      </c>
    </row>
    <row r="1535" spans="2:4" ht="15" x14ac:dyDescent="0.25">
      <c r="B1535" s="16">
        <v>230.57872499999945</v>
      </c>
      <c r="C1535" s="16">
        <v>23414</v>
      </c>
      <c r="D1535" s="16">
        <v>0.11083999999999999</v>
      </c>
    </row>
    <row r="1536" spans="2:4" ht="15" x14ac:dyDescent="0.25">
      <c r="B1536" s="16">
        <v>230.68217499999946</v>
      </c>
      <c r="C1536" s="16">
        <v>23415</v>
      </c>
      <c r="D1536" s="16">
        <v>0.10345</v>
      </c>
    </row>
    <row r="1537" spans="2:4" ht="15" x14ac:dyDescent="0.25">
      <c r="B1537" s="16">
        <v>230.81764499999946</v>
      </c>
      <c r="C1537" s="16">
        <v>23416</v>
      </c>
      <c r="D1537" s="16">
        <v>0.13547000000000001</v>
      </c>
    </row>
    <row r="1538" spans="2:4" ht="15" x14ac:dyDescent="0.25">
      <c r="B1538" s="16">
        <v>230.98513499999945</v>
      </c>
      <c r="C1538" s="16">
        <v>23417</v>
      </c>
      <c r="D1538" s="16">
        <v>0.16749</v>
      </c>
    </row>
    <row r="1539" spans="2:4" ht="15" x14ac:dyDescent="0.25">
      <c r="B1539" s="16">
        <v>231.09843499999948</v>
      </c>
      <c r="C1539" s="16">
        <v>23418</v>
      </c>
      <c r="D1539" s="16">
        <v>0.1133</v>
      </c>
    </row>
    <row r="1540" spans="2:4" ht="15" x14ac:dyDescent="0.25">
      <c r="B1540" s="16">
        <v>231.23883499999948</v>
      </c>
      <c r="C1540" s="16">
        <v>23419</v>
      </c>
      <c r="D1540" s="16">
        <v>0.1404</v>
      </c>
    </row>
    <row r="1541" spans="2:4" ht="15" x14ac:dyDescent="0.25">
      <c r="B1541" s="16">
        <v>231.40385499999945</v>
      </c>
      <c r="C1541" s="16">
        <v>23420</v>
      </c>
      <c r="D1541" s="16">
        <v>0.16502</v>
      </c>
    </row>
    <row r="1542" spans="2:4" ht="15" x14ac:dyDescent="0.25">
      <c r="B1542" s="16">
        <v>231.52701499999949</v>
      </c>
      <c r="C1542" s="16">
        <v>23421</v>
      </c>
      <c r="D1542" s="16">
        <v>0.12316000000000001</v>
      </c>
    </row>
    <row r="1543" spans="2:4" ht="15" x14ac:dyDescent="0.25">
      <c r="B1543" s="16">
        <v>231.68464499999948</v>
      </c>
      <c r="C1543" s="16">
        <v>23422</v>
      </c>
      <c r="D1543" s="16">
        <v>0.15762999999999999</v>
      </c>
    </row>
    <row r="1544" spans="2:4" ht="15" x14ac:dyDescent="0.25">
      <c r="B1544" s="16">
        <v>231.82504499999948</v>
      </c>
      <c r="C1544" s="16">
        <v>23423</v>
      </c>
      <c r="D1544" s="16">
        <v>0.1404</v>
      </c>
    </row>
    <row r="1545" spans="2:4" ht="15" x14ac:dyDescent="0.25">
      <c r="B1545" s="16">
        <v>231.9408049999995</v>
      </c>
      <c r="C1545" s="16">
        <v>23424</v>
      </c>
      <c r="D1545" s="16">
        <v>0.11576</v>
      </c>
    </row>
    <row r="1546" spans="2:4" ht="15" x14ac:dyDescent="0.25">
      <c r="B1546" s="16">
        <v>232.08858499999951</v>
      </c>
      <c r="C1546" s="16">
        <v>23425</v>
      </c>
      <c r="D1546" s="16">
        <v>0.14777999999999999</v>
      </c>
    </row>
    <row r="1547" spans="2:4" ht="15" x14ac:dyDescent="0.25">
      <c r="B1547" s="16">
        <v>232.20188499999949</v>
      </c>
      <c r="C1547" s="16">
        <v>23426</v>
      </c>
      <c r="D1547" s="16">
        <v>0.1133</v>
      </c>
    </row>
    <row r="1548" spans="2:4" ht="15" x14ac:dyDescent="0.25">
      <c r="B1548" s="16">
        <v>232.29301499999951</v>
      </c>
      <c r="C1548" s="16">
        <v>23427</v>
      </c>
      <c r="D1548" s="16">
        <v>9.1130000000000003E-2</v>
      </c>
    </row>
    <row r="1549" spans="2:4" ht="15" x14ac:dyDescent="0.25">
      <c r="B1549" s="16">
        <v>232.42602499999953</v>
      </c>
      <c r="C1549" s="16">
        <v>23428</v>
      </c>
      <c r="D1549" s="16">
        <v>0.13300999999999999</v>
      </c>
    </row>
    <row r="1550" spans="2:4" ht="15" x14ac:dyDescent="0.25">
      <c r="B1550" s="16">
        <v>232.5861149999995</v>
      </c>
      <c r="C1550" s="16">
        <v>23429</v>
      </c>
      <c r="D1550" s="16">
        <v>0.16009000000000001</v>
      </c>
    </row>
    <row r="1551" spans="2:4" ht="15" x14ac:dyDescent="0.25">
      <c r="B1551" s="16">
        <v>232.72897499999954</v>
      </c>
      <c r="C1551" s="16">
        <v>23430</v>
      </c>
      <c r="D1551" s="16">
        <v>0.14285999999999999</v>
      </c>
    </row>
    <row r="1552" spans="2:4" ht="15" x14ac:dyDescent="0.25">
      <c r="B1552" s="16">
        <v>232.88168499999955</v>
      </c>
      <c r="C1552" s="16">
        <v>23431</v>
      </c>
      <c r="D1552" s="16">
        <v>0.15271000000000001</v>
      </c>
    </row>
    <row r="1553" spans="2:4" ht="15" x14ac:dyDescent="0.25">
      <c r="B1553" s="16">
        <v>233.03193499999952</v>
      </c>
      <c r="C1553" s="16">
        <v>23432</v>
      </c>
      <c r="D1553" s="16">
        <v>0.15024999999999999</v>
      </c>
    </row>
    <row r="1554" spans="2:4" ht="15" x14ac:dyDescent="0.25">
      <c r="B1554" s="16">
        <v>233.17233499999952</v>
      </c>
      <c r="C1554" s="16">
        <v>23433</v>
      </c>
      <c r="D1554" s="16">
        <v>0.1404</v>
      </c>
    </row>
    <row r="1555" spans="2:4" ht="15" x14ac:dyDescent="0.25">
      <c r="B1555" s="16">
        <v>233.29794499999952</v>
      </c>
      <c r="C1555" s="16">
        <v>23434</v>
      </c>
      <c r="D1555" s="16">
        <v>0.12561</v>
      </c>
    </row>
    <row r="1556" spans="2:4" ht="15" x14ac:dyDescent="0.25">
      <c r="B1556" s="16">
        <v>233.4654349999995</v>
      </c>
      <c r="C1556" s="16">
        <v>23435</v>
      </c>
      <c r="D1556" s="16">
        <v>0.16749</v>
      </c>
    </row>
    <row r="1557" spans="2:4" ht="15" x14ac:dyDescent="0.25">
      <c r="B1557" s="16">
        <v>233.59843499999954</v>
      </c>
      <c r="C1557" s="16">
        <v>23436</v>
      </c>
      <c r="D1557" s="16">
        <v>0.13300000000000001</v>
      </c>
    </row>
    <row r="1558" spans="2:4" ht="15" x14ac:dyDescent="0.25">
      <c r="B1558" s="16">
        <v>233.71912499999951</v>
      </c>
      <c r="C1558" s="16">
        <v>23437</v>
      </c>
      <c r="D1558" s="16">
        <v>0.12069000000000001</v>
      </c>
    </row>
    <row r="1559" spans="2:4" ht="15" x14ac:dyDescent="0.25">
      <c r="B1559" s="16">
        <v>233.8299649999995</v>
      </c>
      <c r="C1559" s="16">
        <v>23438</v>
      </c>
      <c r="D1559" s="16">
        <v>0.11083999999999999</v>
      </c>
    </row>
    <row r="1560" spans="2:4" ht="15" x14ac:dyDescent="0.25">
      <c r="B1560" s="16">
        <v>233.9358749999995</v>
      </c>
      <c r="C1560" s="16">
        <v>23439</v>
      </c>
      <c r="D1560" s="16">
        <v>0.10591</v>
      </c>
    </row>
    <row r="1561" spans="2:4" ht="15" x14ac:dyDescent="0.25">
      <c r="B1561" s="16">
        <v>234.04372499999954</v>
      </c>
      <c r="C1561" s="16">
        <v>23440</v>
      </c>
      <c r="D1561" s="16">
        <v>0.10785</v>
      </c>
    </row>
    <row r="1562" spans="2:4" ht="15" x14ac:dyDescent="0.25">
      <c r="B1562" s="16">
        <v>234.16872499999954</v>
      </c>
      <c r="C1562" s="16">
        <v>23441</v>
      </c>
      <c r="D1562" s="16">
        <v>0.125</v>
      </c>
    </row>
    <row r="1563" spans="2:4" ht="15" x14ac:dyDescent="0.25">
      <c r="B1563" s="16">
        <v>234.3304849999995</v>
      </c>
      <c r="C1563" s="16">
        <v>23442</v>
      </c>
      <c r="D1563" s="16">
        <v>0.16175999999999999</v>
      </c>
    </row>
    <row r="1564" spans="2:4" ht="15" x14ac:dyDescent="0.25">
      <c r="B1564" s="16">
        <v>234.45793499999951</v>
      </c>
      <c r="C1564" s="16">
        <v>23443</v>
      </c>
      <c r="D1564" s="16">
        <v>0.12745000000000001</v>
      </c>
    </row>
    <row r="1565" spans="2:4" ht="15" x14ac:dyDescent="0.25">
      <c r="B1565" s="16">
        <v>234.65891499999952</v>
      </c>
      <c r="C1565" s="16">
        <v>23444</v>
      </c>
      <c r="D1565" s="16">
        <v>0.20097999999999999</v>
      </c>
    </row>
    <row r="1566" spans="2:4" ht="15" x14ac:dyDescent="0.25">
      <c r="B1566" s="16">
        <v>234.79372499999948</v>
      </c>
      <c r="C1566" s="16">
        <v>23445</v>
      </c>
      <c r="D1566" s="16">
        <v>0.13481000000000001</v>
      </c>
    </row>
    <row r="1567" spans="2:4" ht="15" x14ac:dyDescent="0.25">
      <c r="B1567" s="16">
        <v>234.99715499999951</v>
      </c>
      <c r="C1567" s="16">
        <v>23446</v>
      </c>
      <c r="D1567" s="16">
        <v>0.20343</v>
      </c>
    </row>
    <row r="1568" spans="2:4" ht="15" x14ac:dyDescent="0.25">
      <c r="B1568" s="16">
        <v>235.15647499999949</v>
      </c>
      <c r="C1568" s="16">
        <v>23447</v>
      </c>
      <c r="D1568" s="16">
        <v>0.15931999999999999</v>
      </c>
    </row>
    <row r="1569" spans="2:4" ht="15" x14ac:dyDescent="0.25">
      <c r="B1569" s="16">
        <v>235.33049499999953</v>
      </c>
      <c r="C1569" s="16">
        <v>23448</v>
      </c>
      <c r="D1569" s="16">
        <v>0.17402000000000001</v>
      </c>
    </row>
    <row r="1570" spans="2:4" ht="15" x14ac:dyDescent="0.25">
      <c r="B1570" s="16">
        <v>235.46774499999952</v>
      </c>
      <c r="C1570" s="16">
        <v>23449</v>
      </c>
      <c r="D1570" s="16">
        <v>0.13725000000000001</v>
      </c>
    </row>
    <row r="1571" spans="2:4" ht="15" x14ac:dyDescent="0.25">
      <c r="B1571" s="16">
        <v>235.61725499999949</v>
      </c>
      <c r="C1571" s="16">
        <v>23450</v>
      </c>
      <c r="D1571" s="16">
        <v>0.14951</v>
      </c>
    </row>
    <row r="1572" spans="2:4" ht="15" x14ac:dyDescent="0.25">
      <c r="B1572" s="16">
        <v>235.78882499999952</v>
      </c>
      <c r="C1572" s="16">
        <v>23451</v>
      </c>
      <c r="D1572" s="16">
        <v>0.17157</v>
      </c>
    </row>
    <row r="1573" spans="2:4" ht="15" x14ac:dyDescent="0.25">
      <c r="B1573" s="16">
        <v>235.94078499999949</v>
      </c>
      <c r="C1573" s="16">
        <v>23452</v>
      </c>
      <c r="D1573" s="16">
        <v>0.15196000000000001</v>
      </c>
    </row>
    <row r="1574" spans="2:4" ht="15" x14ac:dyDescent="0.25">
      <c r="B1574" s="16">
        <v>236.08538499999952</v>
      </c>
      <c r="C1574" s="16">
        <v>23453</v>
      </c>
      <c r="D1574" s="16">
        <v>0.14460000000000001</v>
      </c>
    </row>
    <row r="1575" spans="2:4" ht="15" x14ac:dyDescent="0.25">
      <c r="B1575" s="16">
        <v>236.2447049999995</v>
      </c>
      <c r="C1575" s="16">
        <v>23454</v>
      </c>
      <c r="D1575" s="16">
        <v>0.15931999999999999</v>
      </c>
    </row>
    <row r="1576" spans="2:4" ht="15" x14ac:dyDescent="0.25">
      <c r="B1576" s="16">
        <v>236.37705499999953</v>
      </c>
      <c r="C1576" s="16">
        <v>23455</v>
      </c>
      <c r="D1576" s="16">
        <v>0.13235</v>
      </c>
    </row>
    <row r="1577" spans="2:4" ht="15" x14ac:dyDescent="0.25">
      <c r="B1577" s="16">
        <v>236.47754499999951</v>
      </c>
      <c r="C1577" s="16">
        <v>23456</v>
      </c>
      <c r="D1577" s="16">
        <v>0.10049</v>
      </c>
    </row>
    <row r="1578" spans="2:4" ht="15" x14ac:dyDescent="0.25">
      <c r="B1578" s="16">
        <v>236.5804849999995</v>
      </c>
      <c r="C1578" s="16">
        <v>23457</v>
      </c>
      <c r="D1578" s="16">
        <v>0.10294</v>
      </c>
    </row>
    <row r="1579" spans="2:4" ht="15" x14ac:dyDescent="0.25">
      <c r="B1579" s="16">
        <v>236.68832499999951</v>
      </c>
      <c r="C1579" s="16">
        <v>23458</v>
      </c>
      <c r="D1579" s="16">
        <v>0.10784000000000001</v>
      </c>
    </row>
    <row r="1580" spans="2:4" ht="15" x14ac:dyDescent="0.25">
      <c r="B1580" s="16">
        <v>236.80107499999951</v>
      </c>
      <c r="C1580" s="16">
        <v>23459</v>
      </c>
      <c r="D1580" s="16">
        <v>0.11275</v>
      </c>
    </row>
    <row r="1581" spans="2:4" ht="15" x14ac:dyDescent="0.25">
      <c r="B1581" s="16">
        <v>236.92852499999952</v>
      </c>
      <c r="C1581" s="16">
        <v>23460</v>
      </c>
      <c r="D1581" s="16">
        <v>0.12745000000000001</v>
      </c>
    </row>
    <row r="1582" spans="2:4" ht="15" x14ac:dyDescent="0.25">
      <c r="B1582" s="16">
        <v>237.07312499999955</v>
      </c>
      <c r="C1582" s="16">
        <v>23461</v>
      </c>
      <c r="D1582" s="16">
        <v>0.14460000000000001</v>
      </c>
    </row>
    <row r="1583" spans="2:4" ht="15" x14ac:dyDescent="0.25">
      <c r="B1583" s="16">
        <v>237.23244499999953</v>
      </c>
      <c r="C1583" s="16">
        <v>23462</v>
      </c>
      <c r="D1583" s="16">
        <v>0.15931999999999999</v>
      </c>
    </row>
    <row r="1584" spans="2:4" ht="15" x14ac:dyDescent="0.25">
      <c r="B1584" s="16">
        <v>237.36479499999956</v>
      </c>
      <c r="C1584" s="16">
        <v>23463</v>
      </c>
      <c r="D1584" s="16">
        <v>0.13235</v>
      </c>
    </row>
    <row r="1585" spans="2:4" ht="15" x14ac:dyDescent="0.25">
      <c r="B1585" s="16">
        <v>237.46528499999954</v>
      </c>
      <c r="C1585" s="16">
        <v>23464</v>
      </c>
      <c r="D1585" s="16">
        <v>0.10049</v>
      </c>
    </row>
    <row r="1586" spans="2:4" ht="15" x14ac:dyDescent="0.25">
      <c r="B1586" s="16">
        <v>237.56822499999953</v>
      </c>
      <c r="C1586" s="16">
        <v>23465</v>
      </c>
      <c r="D1586" s="16">
        <v>0.10294</v>
      </c>
    </row>
    <row r="1587" spans="2:4" ht="15" x14ac:dyDescent="0.25">
      <c r="B1587" s="16">
        <v>237.67606499999954</v>
      </c>
      <c r="C1587" s="16">
        <v>23466</v>
      </c>
      <c r="D1587" s="16">
        <v>0.10784000000000001</v>
      </c>
    </row>
    <row r="1588" spans="2:4" ht="15" x14ac:dyDescent="0.25">
      <c r="B1588" s="16">
        <v>237.78881499999954</v>
      </c>
      <c r="C1588" s="16">
        <v>23467</v>
      </c>
      <c r="D1588" s="16">
        <v>0.11275</v>
      </c>
    </row>
    <row r="1589" spans="2:4" ht="15" x14ac:dyDescent="0.25">
      <c r="B1589" s="16">
        <v>237.91626499999956</v>
      </c>
      <c r="C1589" s="16">
        <v>23468</v>
      </c>
      <c r="D1589" s="16">
        <v>0.12745000000000001</v>
      </c>
    </row>
    <row r="1590" spans="2:4" ht="15" x14ac:dyDescent="0.25">
      <c r="B1590" s="16">
        <v>238.01920499999954</v>
      </c>
      <c r="C1590" s="16">
        <v>23469</v>
      </c>
      <c r="D1590" s="16">
        <v>0.10294</v>
      </c>
    </row>
    <row r="1591" spans="2:4" ht="15" x14ac:dyDescent="0.25">
      <c r="B1591" s="16">
        <v>238.13439499999959</v>
      </c>
      <c r="C1591" s="16">
        <v>23470</v>
      </c>
      <c r="D1591" s="16">
        <v>0.11519</v>
      </c>
    </row>
    <row r="1592" spans="2:4" ht="15" x14ac:dyDescent="0.25">
      <c r="B1592" s="16">
        <v>238.27655499999958</v>
      </c>
      <c r="C1592" s="16">
        <v>23471</v>
      </c>
      <c r="D1592" s="16">
        <v>0.14216000000000001</v>
      </c>
    </row>
    <row r="1593" spans="2:4" ht="15" x14ac:dyDescent="0.25">
      <c r="B1593" s="16">
        <v>238.38439499999959</v>
      </c>
      <c r="C1593" s="16">
        <v>23472</v>
      </c>
      <c r="D1593" s="16">
        <v>0.10784000000000001</v>
      </c>
    </row>
    <row r="1594" spans="2:4" ht="15" x14ac:dyDescent="0.25">
      <c r="B1594" s="16">
        <v>238.49959499999954</v>
      </c>
      <c r="C1594" s="16">
        <v>23473</v>
      </c>
      <c r="D1594" s="16">
        <v>0.1152</v>
      </c>
    </row>
    <row r="1595" spans="2:4" ht="15" x14ac:dyDescent="0.25">
      <c r="B1595" s="16">
        <v>238.61479499999956</v>
      </c>
      <c r="C1595" s="16">
        <v>23474</v>
      </c>
      <c r="D1595" s="16">
        <v>0.1152</v>
      </c>
    </row>
    <row r="1596" spans="2:4" ht="15" x14ac:dyDescent="0.25">
      <c r="B1596" s="16">
        <v>238.74469499999952</v>
      </c>
      <c r="C1596" s="16">
        <v>23475</v>
      </c>
      <c r="D1596" s="16">
        <v>0.12989999999999999</v>
      </c>
    </row>
    <row r="1597" spans="2:4" ht="15" x14ac:dyDescent="0.25">
      <c r="B1597" s="16">
        <v>238.85253499999953</v>
      </c>
      <c r="C1597" s="16">
        <v>23476</v>
      </c>
      <c r="D1597" s="16">
        <v>0.10784000000000001</v>
      </c>
    </row>
    <row r="1598" spans="2:4" ht="15" x14ac:dyDescent="0.25">
      <c r="B1598" s="16">
        <v>238.98733499999958</v>
      </c>
      <c r="C1598" s="16">
        <v>23477</v>
      </c>
      <c r="D1598" s="16">
        <v>0.1348</v>
      </c>
    </row>
    <row r="1599" spans="2:4" ht="15" x14ac:dyDescent="0.25">
      <c r="B1599" s="16">
        <v>239.11968499999955</v>
      </c>
      <c r="C1599" s="16">
        <v>23478</v>
      </c>
      <c r="D1599" s="16">
        <v>0.13235</v>
      </c>
    </row>
    <row r="1600" spans="2:4" ht="15" x14ac:dyDescent="0.25">
      <c r="B1600" s="16">
        <v>239.23733499999958</v>
      </c>
      <c r="C1600" s="16">
        <v>23479</v>
      </c>
      <c r="D1600" s="16">
        <v>0.11765</v>
      </c>
    </row>
    <row r="1601" spans="2:4" ht="15" x14ac:dyDescent="0.25">
      <c r="B1601" s="16">
        <v>239.35007499999955</v>
      </c>
      <c r="C1601" s="16">
        <v>23480</v>
      </c>
      <c r="D1601" s="16">
        <v>0.11274000000000001</v>
      </c>
    </row>
    <row r="1602" spans="2:4" ht="15" x14ac:dyDescent="0.25">
      <c r="B1602" s="16">
        <v>239.49958499999957</v>
      </c>
      <c r="C1602" s="16">
        <v>23481</v>
      </c>
      <c r="D1602" s="16">
        <v>0.14951</v>
      </c>
    </row>
    <row r="1603" spans="2:4" ht="15" x14ac:dyDescent="0.25">
      <c r="B1603" s="16">
        <v>239.61478499999953</v>
      </c>
      <c r="C1603" s="16">
        <v>23482</v>
      </c>
      <c r="D1603" s="16">
        <v>0.1152</v>
      </c>
    </row>
    <row r="1604" spans="2:4" ht="15" x14ac:dyDescent="0.25">
      <c r="B1604" s="16">
        <v>239.71282499999955</v>
      </c>
      <c r="C1604" s="16">
        <v>23483</v>
      </c>
      <c r="D1604" s="16">
        <v>9.8040000000000002E-2</v>
      </c>
    </row>
    <row r="1605" spans="2:4" ht="15" x14ac:dyDescent="0.25">
      <c r="B1605" s="16">
        <v>239.81576499999954</v>
      </c>
      <c r="C1605" s="16">
        <v>23484</v>
      </c>
      <c r="D1605" s="16">
        <v>0.10294</v>
      </c>
    </row>
    <row r="1606" spans="2:4" ht="15" x14ac:dyDescent="0.25">
      <c r="B1606" s="16">
        <v>239.95056499999953</v>
      </c>
      <c r="C1606" s="16">
        <v>23485</v>
      </c>
      <c r="D1606" s="16">
        <v>0.1348</v>
      </c>
    </row>
    <row r="1607" spans="2:4" ht="15" x14ac:dyDescent="0.25">
      <c r="B1607" s="16">
        <v>240.08292499999953</v>
      </c>
      <c r="C1607" s="16">
        <v>23486</v>
      </c>
      <c r="D1607" s="16">
        <v>0.13236000000000001</v>
      </c>
    </row>
    <row r="1608" spans="2:4" ht="15" x14ac:dyDescent="0.25">
      <c r="B1608" s="16">
        <v>240.22997499999957</v>
      </c>
      <c r="C1608" s="16">
        <v>23487</v>
      </c>
      <c r="D1608" s="16">
        <v>0.14704999999999999</v>
      </c>
    </row>
    <row r="1609" spans="2:4" ht="15" x14ac:dyDescent="0.25">
      <c r="B1609" s="16">
        <v>240.32556499999953</v>
      </c>
      <c r="C1609" s="16">
        <v>23488</v>
      </c>
      <c r="D1609" s="16">
        <v>9.5589999999999994E-2</v>
      </c>
    </row>
    <row r="1610" spans="2:4" ht="15" x14ac:dyDescent="0.25">
      <c r="B1610" s="16">
        <v>240.44566499999956</v>
      </c>
      <c r="C1610" s="16">
        <v>23489</v>
      </c>
      <c r="D1610" s="16">
        <v>0.1201</v>
      </c>
    </row>
    <row r="1611" spans="2:4" ht="15" x14ac:dyDescent="0.25">
      <c r="B1611" s="16">
        <v>240.57801499999954</v>
      </c>
      <c r="C1611" s="16">
        <v>23490</v>
      </c>
      <c r="D1611" s="16">
        <v>0.13235</v>
      </c>
    </row>
    <row r="1612" spans="2:4" ht="15" x14ac:dyDescent="0.25">
      <c r="B1612" s="16">
        <v>240.74223499999954</v>
      </c>
      <c r="C1612" s="16">
        <v>23491</v>
      </c>
      <c r="D1612" s="16">
        <v>0.16422</v>
      </c>
    </row>
    <row r="1613" spans="2:4" ht="15" x14ac:dyDescent="0.25">
      <c r="B1613" s="16">
        <v>240.96282499999955</v>
      </c>
      <c r="C1613" s="16">
        <v>23492</v>
      </c>
      <c r="D1613" s="16">
        <v>0.22059000000000001</v>
      </c>
    </row>
    <row r="1614" spans="2:4" ht="15" x14ac:dyDescent="0.25">
      <c r="B1614" s="16">
        <v>241.12214499999953</v>
      </c>
      <c r="C1614" s="16">
        <v>23493</v>
      </c>
      <c r="D1614" s="16">
        <v>0.15931999999999999</v>
      </c>
    </row>
    <row r="1615" spans="2:4" ht="15" x14ac:dyDescent="0.25">
      <c r="B1615" s="16">
        <v>241.28390499999955</v>
      </c>
      <c r="C1615" s="16">
        <v>23494</v>
      </c>
      <c r="D1615" s="16">
        <v>0.16175999999999999</v>
      </c>
    </row>
    <row r="1616" spans="2:4" ht="15" x14ac:dyDescent="0.25">
      <c r="B1616" s="16">
        <v>241.40645499999954</v>
      </c>
      <c r="C1616" s="16">
        <v>23495</v>
      </c>
      <c r="D1616" s="16">
        <v>0.12255000000000001</v>
      </c>
    </row>
    <row r="1617" spans="2:4" ht="15" x14ac:dyDescent="0.25">
      <c r="B1617" s="16">
        <v>241.51184499999954</v>
      </c>
      <c r="C1617" s="16">
        <v>23496</v>
      </c>
      <c r="D1617" s="16">
        <v>0.10539</v>
      </c>
    </row>
    <row r="1618" spans="2:4" ht="15" x14ac:dyDescent="0.25">
      <c r="B1618" s="16">
        <v>241.63684499999954</v>
      </c>
      <c r="C1618" s="16">
        <v>23497</v>
      </c>
      <c r="D1618" s="16">
        <v>0.125</v>
      </c>
    </row>
    <row r="1619" spans="2:4" ht="15" x14ac:dyDescent="0.25">
      <c r="B1619" s="16">
        <v>241.74224499999951</v>
      </c>
      <c r="C1619" s="16">
        <v>23498</v>
      </c>
      <c r="D1619" s="16">
        <v>0.10539999999999999</v>
      </c>
    </row>
    <row r="1620" spans="2:4" ht="15" x14ac:dyDescent="0.25">
      <c r="B1620" s="16">
        <v>241.83537499999954</v>
      </c>
      <c r="C1620" s="16">
        <v>23499</v>
      </c>
      <c r="D1620" s="16">
        <v>9.3129999999999893E-2</v>
      </c>
    </row>
    <row r="1621" spans="2:4" ht="15" x14ac:dyDescent="0.25">
      <c r="B1621" s="16">
        <v>241.9309649999995</v>
      </c>
      <c r="C1621" s="16">
        <v>23500</v>
      </c>
      <c r="D1621" s="16">
        <v>9.5589999999999994E-2</v>
      </c>
    </row>
    <row r="1622" spans="2:4" ht="15" x14ac:dyDescent="0.25">
      <c r="B1622" s="16">
        <v>242.07802499999951</v>
      </c>
      <c r="C1622" s="16">
        <v>23501</v>
      </c>
      <c r="D1622" s="16">
        <v>0.14706</v>
      </c>
    </row>
    <row r="1623" spans="2:4" ht="15" x14ac:dyDescent="0.25">
      <c r="B1623" s="16">
        <v>242.18832499999951</v>
      </c>
      <c r="C1623" s="16">
        <v>23502</v>
      </c>
      <c r="D1623" s="16">
        <v>0.1103</v>
      </c>
    </row>
    <row r="1624" spans="2:4" ht="15" x14ac:dyDescent="0.25">
      <c r="B1624" s="16">
        <v>242.35744499999953</v>
      </c>
      <c r="C1624" s="16">
        <v>23503</v>
      </c>
      <c r="D1624" s="16">
        <v>0.16911999999999999</v>
      </c>
    </row>
    <row r="1625" spans="2:4" ht="15" x14ac:dyDescent="0.25">
      <c r="B1625" s="16">
        <v>242.53881499999949</v>
      </c>
      <c r="C1625" s="16">
        <v>23504</v>
      </c>
      <c r="D1625" s="16">
        <v>0.18137</v>
      </c>
    </row>
    <row r="1626" spans="2:4" ht="15" x14ac:dyDescent="0.25">
      <c r="B1626" s="16">
        <v>242.70302499999951</v>
      </c>
      <c r="C1626" s="16">
        <v>23505</v>
      </c>
      <c r="D1626" s="16">
        <v>0.16420999999999999</v>
      </c>
    </row>
    <row r="1627" spans="2:4" ht="15" x14ac:dyDescent="0.25">
      <c r="B1627" s="16">
        <v>242.84763499999951</v>
      </c>
      <c r="C1627" s="16">
        <v>23506</v>
      </c>
      <c r="D1627" s="16">
        <v>0.14460999999999999</v>
      </c>
    </row>
    <row r="1628" spans="2:4" ht="15" x14ac:dyDescent="0.25">
      <c r="B1628" s="16">
        <v>243.0052649999995</v>
      </c>
      <c r="C1628" s="16">
        <v>23507</v>
      </c>
      <c r="D1628" s="16">
        <v>0.15762999999999999</v>
      </c>
    </row>
    <row r="1629" spans="2:4" ht="15" x14ac:dyDescent="0.25">
      <c r="B1629" s="16">
        <v>243.1505949999995</v>
      </c>
      <c r="C1629" s="16">
        <v>23508</v>
      </c>
      <c r="D1629" s="16">
        <v>0.14532999999999999</v>
      </c>
    </row>
    <row r="1630" spans="2:4" ht="15" x14ac:dyDescent="0.25">
      <c r="B1630" s="16">
        <v>243.25157499999949</v>
      </c>
      <c r="C1630" s="16">
        <v>23509</v>
      </c>
      <c r="D1630" s="16">
        <v>0.10098</v>
      </c>
    </row>
    <row r="1631" spans="2:4" ht="15" x14ac:dyDescent="0.25">
      <c r="B1631" s="16">
        <v>243.35748499999949</v>
      </c>
      <c r="C1631" s="16">
        <v>23510</v>
      </c>
      <c r="D1631" s="16">
        <v>0.10591</v>
      </c>
    </row>
    <row r="1632" spans="2:4" ht="15" x14ac:dyDescent="0.25">
      <c r="B1632" s="16">
        <v>243.47325499999948</v>
      </c>
      <c r="C1632" s="16">
        <v>23511</v>
      </c>
      <c r="D1632" s="16">
        <v>0.11577</v>
      </c>
    </row>
    <row r="1633" spans="2:4" ht="15" x14ac:dyDescent="0.25">
      <c r="B1633" s="16">
        <v>243.59640499999949</v>
      </c>
      <c r="C1633" s="16">
        <v>23512</v>
      </c>
      <c r="D1633" s="16">
        <v>0.12315</v>
      </c>
    </row>
    <row r="1634" spans="2:4" ht="15" x14ac:dyDescent="0.25">
      <c r="B1634" s="16">
        <v>243.74664499999949</v>
      </c>
      <c r="C1634" s="16">
        <v>23513</v>
      </c>
      <c r="D1634" s="16">
        <v>0.15024000000000001</v>
      </c>
    </row>
    <row r="1635" spans="2:4" ht="15" x14ac:dyDescent="0.25">
      <c r="B1635" s="16">
        <v>243.90674499999949</v>
      </c>
      <c r="C1635" s="16">
        <v>23514</v>
      </c>
      <c r="D1635" s="16">
        <v>0.16009999999999999</v>
      </c>
    </row>
    <row r="1636" spans="2:4" ht="15" x14ac:dyDescent="0.25">
      <c r="B1636" s="16">
        <v>244.04960499999953</v>
      </c>
      <c r="C1636" s="16">
        <v>23515</v>
      </c>
      <c r="D1636" s="16">
        <v>0.14285999999999999</v>
      </c>
    </row>
    <row r="1637" spans="2:4" ht="15" x14ac:dyDescent="0.25">
      <c r="B1637" s="16">
        <v>244.1702949999995</v>
      </c>
      <c r="C1637" s="16">
        <v>23516</v>
      </c>
      <c r="D1637" s="16">
        <v>0.12069000000000001</v>
      </c>
    </row>
    <row r="1638" spans="2:4" ht="15" x14ac:dyDescent="0.25">
      <c r="B1638" s="16">
        <v>244.32299499999954</v>
      </c>
      <c r="C1638" s="16">
        <v>23517</v>
      </c>
      <c r="D1638" s="16">
        <v>0.1527</v>
      </c>
    </row>
    <row r="1639" spans="2:4" ht="15" x14ac:dyDescent="0.25">
      <c r="B1639" s="16">
        <v>244.44615499999952</v>
      </c>
      <c r="C1639" s="16">
        <v>23518</v>
      </c>
      <c r="D1639" s="16">
        <v>0.12316000000000001</v>
      </c>
    </row>
    <row r="1640" spans="2:4" ht="15" x14ac:dyDescent="0.25">
      <c r="B1640" s="16">
        <v>244.53974499999953</v>
      </c>
      <c r="C1640" s="16">
        <v>23519</v>
      </c>
      <c r="D1640" s="16">
        <v>9.3590000000000007E-2</v>
      </c>
    </row>
    <row r="1641" spans="2:4" ht="15" x14ac:dyDescent="0.25">
      <c r="B1641" s="16">
        <v>244.62595499999952</v>
      </c>
      <c r="C1641" s="16">
        <v>23520</v>
      </c>
      <c r="D1641" s="16">
        <v>8.6209999999999995E-2</v>
      </c>
    </row>
    <row r="1642" spans="2:4" ht="15" x14ac:dyDescent="0.25">
      <c r="B1642" s="16">
        <v>244.74910499999953</v>
      </c>
      <c r="C1642" s="16">
        <v>23521</v>
      </c>
      <c r="D1642" s="16">
        <v>0.12315</v>
      </c>
    </row>
    <row r="1643" spans="2:4" ht="15" x14ac:dyDescent="0.25">
      <c r="B1643" s="16">
        <v>244.84516499999955</v>
      </c>
      <c r="C1643" s="16">
        <v>23522</v>
      </c>
      <c r="D1643" s="16">
        <v>9.6059999999999895E-2</v>
      </c>
    </row>
    <row r="1644" spans="2:4" ht="15" x14ac:dyDescent="0.25">
      <c r="B1644" s="16">
        <v>244.95107499999955</v>
      </c>
      <c r="C1644" s="16">
        <v>23523</v>
      </c>
      <c r="D1644" s="16">
        <v>0.10591</v>
      </c>
    </row>
    <row r="1645" spans="2:4" ht="15" x14ac:dyDescent="0.25">
      <c r="B1645" s="16">
        <v>245.07669499999952</v>
      </c>
      <c r="C1645" s="16">
        <v>23524</v>
      </c>
      <c r="D1645" s="16">
        <v>0.12562000000000001</v>
      </c>
    </row>
    <row r="1646" spans="2:4" ht="15" x14ac:dyDescent="0.25">
      <c r="B1646" s="16">
        <v>245.17275499999954</v>
      </c>
      <c r="C1646" s="16">
        <v>23525</v>
      </c>
      <c r="D1646" s="16">
        <v>9.6060000000000006E-2</v>
      </c>
    </row>
    <row r="1647" spans="2:4" ht="15" x14ac:dyDescent="0.25">
      <c r="B1647" s="16">
        <v>245.32053499999955</v>
      </c>
      <c r="C1647" s="16">
        <v>23526</v>
      </c>
      <c r="D1647" s="16">
        <v>0.14777999999999999</v>
      </c>
    </row>
    <row r="1648" spans="2:4" ht="15" x14ac:dyDescent="0.25">
      <c r="B1648" s="16">
        <v>245.46832499999954</v>
      </c>
      <c r="C1648" s="16">
        <v>23527</v>
      </c>
      <c r="D1648" s="16">
        <v>0.14779</v>
      </c>
    </row>
    <row r="1649" spans="2:4" ht="15" x14ac:dyDescent="0.25">
      <c r="B1649" s="16">
        <v>245.62349499999954</v>
      </c>
      <c r="C1649" s="16">
        <v>23528</v>
      </c>
      <c r="D1649" s="16">
        <v>0.15517</v>
      </c>
    </row>
    <row r="1650" spans="2:4" ht="15" x14ac:dyDescent="0.25">
      <c r="B1650" s="16">
        <v>245.75896499999953</v>
      </c>
      <c r="C1650" s="16">
        <v>23529</v>
      </c>
      <c r="D1650" s="16">
        <v>0.13547000000000001</v>
      </c>
    </row>
    <row r="1651" spans="2:4" ht="15" x14ac:dyDescent="0.25">
      <c r="B1651" s="16">
        <v>245.90920499999953</v>
      </c>
      <c r="C1651" s="16">
        <v>23530</v>
      </c>
      <c r="D1651" s="16">
        <v>0.15024000000000001</v>
      </c>
    </row>
    <row r="1652" spans="2:4" ht="15" x14ac:dyDescent="0.25">
      <c r="B1652" s="16">
        <v>246.03235699999954</v>
      </c>
      <c r="C1652" s="16">
        <v>23531</v>
      </c>
      <c r="D1652" s="16">
        <v>0.123152</v>
      </c>
    </row>
    <row r="1653" spans="2:4" ht="15" x14ac:dyDescent="0.25">
      <c r="B1653" s="16">
        <v>246.18506699999955</v>
      </c>
      <c r="C1653" s="16">
        <v>23532</v>
      </c>
      <c r="D1653" s="16">
        <v>0.15271000000000001</v>
      </c>
    </row>
    <row r="1654" spans="2:4" ht="15" x14ac:dyDescent="0.25">
      <c r="B1654" s="16">
        <v>246.28358899999955</v>
      </c>
      <c r="C1654" s="16">
        <v>23533</v>
      </c>
      <c r="D1654" s="16">
        <v>9.8521999999999998E-2</v>
      </c>
    </row>
    <row r="1655" spans="2:4" ht="15" x14ac:dyDescent="0.25">
      <c r="B1655" s="16">
        <v>246.38211099999955</v>
      </c>
      <c r="C1655" s="16">
        <v>23534</v>
      </c>
      <c r="D1655" s="16">
        <v>9.8521999999999998E-2</v>
      </c>
    </row>
    <row r="1656" spans="2:4" ht="15" x14ac:dyDescent="0.25">
      <c r="B1656" s="16">
        <v>246.47570699999955</v>
      </c>
      <c r="C1656" s="16">
        <v>23535</v>
      </c>
      <c r="D1656" s="16">
        <v>9.3595999999999999E-2</v>
      </c>
    </row>
    <row r="1657" spans="2:4" ht="15" x14ac:dyDescent="0.25">
      <c r="B1657" s="16">
        <v>246.60132299999952</v>
      </c>
      <c r="C1657" s="16">
        <v>23536</v>
      </c>
      <c r="D1657" s="16">
        <v>0.12561600000000001</v>
      </c>
    </row>
    <row r="1658" spans="2:4" ht="15" x14ac:dyDescent="0.25">
      <c r="B1658" s="16">
        <v>246.68506599999955</v>
      </c>
      <c r="C1658" s="16">
        <v>23537</v>
      </c>
      <c r="D1658" s="16">
        <v>8.3742999999999998E-2</v>
      </c>
    </row>
    <row r="1659" spans="2:4" ht="15" x14ac:dyDescent="0.25">
      <c r="B1659" s="16">
        <v>246.81068199999953</v>
      </c>
      <c r="C1659" s="16">
        <v>23538</v>
      </c>
      <c r="D1659" s="16">
        <v>0.12561600000000001</v>
      </c>
    </row>
    <row r="1660" spans="2:4" ht="15" x14ac:dyDescent="0.25">
      <c r="B1660" s="16">
        <v>246.97570599999955</v>
      </c>
      <c r="C1660" s="16">
        <v>23539</v>
      </c>
      <c r="D1660" s="16">
        <v>0.165024</v>
      </c>
    </row>
    <row r="1661" spans="2:4" ht="15" x14ac:dyDescent="0.25">
      <c r="B1661" s="16">
        <v>247.14565599999952</v>
      </c>
      <c r="C1661" s="16">
        <v>23540</v>
      </c>
      <c r="D1661" s="16">
        <v>0.16994999999999999</v>
      </c>
    </row>
    <row r="1662" spans="2:4" ht="15" x14ac:dyDescent="0.25">
      <c r="B1662" s="16">
        <v>247.30082599999952</v>
      </c>
      <c r="C1662" s="16">
        <v>23541</v>
      </c>
      <c r="D1662" s="16">
        <v>0.15517</v>
      </c>
    </row>
    <row r="1663" spans="2:4" ht="15" x14ac:dyDescent="0.25">
      <c r="B1663" s="16">
        <v>247.47570599999955</v>
      </c>
      <c r="C1663" s="16">
        <v>23542</v>
      </c>
      <c r="D1663" s="16">
        <v>0.17488000000000001</v>
      </c>
    </row>
    <row r="1664" spans="2:4" ht="15" x14ac:dyDescent="0.25">
      <c r="B1664" s="16">
        <v>247.58407599999953</v>
      </c>
      <c r="C1664" s="16">
        <v>23543</v>
      </c>
      <c r="D1664" s="16">
        <v>0.10836999999999999</v>
      </c>
    </row>
    <row r="1665" spans="2:4" ht="15" x14ac:dyDescent="0.25">
      <c r="B1665" s="16">
        <v>247.73925599999956</v>
      </c>
      <c r="C1665" s="16">
        <v>23544</v>
      </c>
      <c r="D1665" s="16">
        <v>0.15518000000000001</v>
      </c>
    </row>
    <row r="1666" spans="2:4" ht="15" x14ac:dyDescent="0.25">
      <c r="B1666" s="16">
        <v>247.85994599999952</v>
      </c>
      <c r="C1666" s="16">
        <v>23545</v>
      </c>
      <c r="D1666" s="16">
        <v>0.12069000000000001</v>
      </c>
    </row>
    <row r="1667" spans="2:4" ht="15" x14ac:dyDescent="0.25">
      <c r="B1667" s="16">
        <v>247.97324599999956</v>
      </c>
      <c r="C1667" s="16">
        <v>23546</v>
      </c>
      <c r="D1667" s="16">
        <v>0.1133</v>
      </c>
    </row>
    <row r="1668" spans="2:4" ht="15" x14ac:dyDescent="0.25">
      <c r="B1668" s="16">
        <v>248.08655599999958</v>
      </c>
      <c r="C1668" s="16">
        <v>23547</v>
      </c>
      <c r="D1668" s="16">
        <v>0.11330999999999999</v>
      </c>
    </row>
    <row r="1669" spans="2:4" ht="15" x14ac:dyDescent="0.25">
      <c r="B1669" s="16">
        <v>248.18507599999958</v>
      </c>
      <c r="C1669" s="16">
        <v>23548</v>
      </c>
      <c r="D1669" s="16">
        <v>9.8519999999999996E-2</v>
      </c>
    </row>
    <row r="1670" spans="2:4" ht="15" x14ac:dyDescent="0.25">
      <c r="B1670" s="16">
        <v>248.29591599999958</v>
      </c>
      <c r="C1670" s="16">
        <v>23549</v>
      </c>
      <c r="D1670" s="16">
        <v>0.11083999999999999</v>
      </c>
    </row>
    <row r="1671" spans="2:4" ht="15" x14ac:dyDescent="0.25">
      <c r="B1671" s="16">
        <v>248.41167599999955</v>
      </c>
      <c r="C1671" s="16">
        <v>23550</v>
      </c>
      <c r="D1671" s="16">
        <v>0.11576</v>
      </c>
    </row>
    <row r="1672" spans="2:4" ht="15" x14ac:dyDescent="0.25">
      <c r="B1672" s="16">
        <v>248.50280599999957</v>
      </c>
      <c r="C1672" s="16">
        <v>23551</v>
      </c>
      <c r="D1672" s="16">
        <v>9.1130000000000003E-2</v>
      </c>
    </row>
    <row r="1673" spans="2:4" ht="15" x14ac:dyDescent="0.25">
      <c r="B1673" s="16">
        <v>248.60625599999958</v>
      </c>
      <c r="C1673" s="16">
        <v>23552</v>
      </c>
      <c r="D1673" s="16">
        <v>0.10345</v>
      </c>
    </row>
    <row r="1674" spans="2:4" ht="15" x14ac:dyDescent="0.25">
      <c r="B1674" s="16">
        <v>248.69492599999955</v>
      </c>
      <c r="C1674" s="16">
        <v>23553</v>
      </c>
      <c r="D1674" s="16">
        <v>8.8669999999999902E-2</v>
      </c>
    </row>
    <row r="1675" spans="2:4" ht="15" x14ac:dyDescent="0.25">
      <c r="B1675" s="16">
        <v>248.78605599999958</v>
      </c>
      <c r="C1675" s="16">
        <v>23554</v>
      </c>
      <c r="D1675" s="16">
        <v>9.1130000000000003E-2</v>
      </c>
    </row>
    <row r="1676" spans="2:4" ht="15" x14ac:dyDescent="0.25">
      <c r="B1676" s="16">
        <v>248.90921599999956</v>
      </c>
      <c r="C1676" s="16">
        <v>23555</v>
      </c>
      <c r="D1676" s="16">
        <v>0.12316000000000001</v>
      </c>
    </row>
    <row r="1677" spans="2:4" ht="15" x14ac:dyDescent="0.25">
      <c r="B1677" s="16">
        <v>249.04961599999956</v>
      </c>
      <c r="C1677" s="16">
        <v>23556</v>
      </c>
      <c r="D1677" s="16">
        <v>0.1404</v>
      </c>
    </row>
    <row r="1678" spans="2:4" ht="15" x14ac:dyDescent="0.25">
      <c r="B1678" s="16">
        <v>249.10872599999959</v>
      </c>
      <c r="C1678" s="16">
        <v>23557</v>
      </c>
      <c r="D1678" s="16">
        <v>5.9110000000000003E-2</v>
      </c>
    </row>
    <row r="1679" spans="2:4" ht="15" x14ac:dyDescent="0.25">
      <c r="B1679" s="16">
        <v>249.2121759999996</v>
      </c>
      <c r="C1679" s="16">
        <v>23558</v>
      </c>
      <c r="D1679" s="16">
        <v>0.10345</v>
      </c>
    </row>
    <row r="1680" spans="2:4" ht="15" x14ac:dyDescent="0.25">
      <c r="B1680" s="16">
        <v>249.30084599999958</v>
      </c>
      <c r="C1680" s="16">
        <v>23559</v>
      </c>
      <c r="D1680" s="16">
        <v>8.8669999999999999E-2</v>
      </c>
    </row>
    <row r="1681" spans="2:4" ht="15" x14ac:dyDescent="0.25">
      <c r="B1681" s="16">
        <v>249.41414599999962</v>
      </c>
      <c r="C1681" s="16">
        <v>23560</v>
      </c>
      <c r="D1681" s="16">
        <v>0.1133</v>
      </c>
    </row>
    <row r="1682" spans="2:4" ht="15" x14ac:dyDescent="0.25">
      <c r="B1682" s="16">
        <v>249.51759599999963</v>
      </c>
      <c r="C1682" s="16">
        <v>23561</v>
      </c>
      <c r="D1682" s="16">
        <v>0.10345</v>
      </c>
    </row>
    <row r="1683" spans="2:4" ht="15" x14ac:dyDescent="0.25">
      <c r="B1683" s="16">
        <v>249.63089599999961</v>
      </c>
      <c r="C1683" s="16">
        <v>23562</v>
      </c>
      <c r="D1683" s="16">
        <v>0.1133</v>
      </c>
    </row>
    <row r="1684" spans="2:4" ht="15" x14ac:dyDescent="0.25">
      <c r="B1684" s="16">
        <v>249.74419599999965</v>
      </c>
      <c r="C1684" s="16">
        <v>23563</v>
      </c>
      <c r="D1684" s="16">
        <v>0.1133</v>
      </c>
    </row>
    <row r="1685" spans="2:4" ht="15" x14ac:dyDescent="0.25">
      <c r="B1685" s="16">
        <v>249.88212599999963</v>
      </c>
      <c r="C1685" s="16">
        <v>23564</v>
      </c>
      <c r="D1685" s="16">
        <v>0.13793</v>
      </c>
    </row>
    <row r="1686" spans="2:4" ht="15" x14ac:dyDescent="0.25">
      <c r="B1686" s="16">
        <v>250.02005599999967</v>
      </c>
      <c r="C1686" s="16">
        <v>23565</v>
      </c>
      <c r="D1686" s="16">
        <v>0.13793</v>
      </c>
    </row>
    <row r="1687" spans="2:4" ht="15" x14ac:dyDescent="0.25">
      <c r="B1687" s="16">
        <v>250.14074599999964</v>
      </c>
      <c r="C1687" s="16">
        <v>23566</v>
      </c>
      <c r="D1687" s="16">
        <v>0.12069000000000001</v>
      </c>
    </row>
    <row r="1688" spans="2:4" ht="15" x14ac:dyDescent="0.25">
      <c r="B1688" s="16">
        <v>250.32054599999964</v>
      </c>
      <c r="C1688" s="16">
        <v>23567</v>
      </c>
      <c r="D1688" s="16">
        <v>0.17979999999999999</v>
      </c>
    </row>
    <row r="1689" spans="2:4" ht="15" x14ac:dyDescent="0.25">
      <c r="B1689" s="16">
        <v>250.43385599999965</v>
      </c>
      <c r="C1689" s="16">
        <v>23568</v>
      </c>
      <c r="D1689" s="16">
        <v>0.11330999999999999</v>
      </c>
    </row>
    <row r="1690" spans="2:4" ht="15" x14ac:dyDescent="0.25">
      <c r="B1690" s="16">
        <v>250.56192599999969</v>
      </c>
      <c r="C1690" s="16">
        <v>23569</v>
      </c>
      <c r="D1690" s="16">
        <v>0.12806999999999999</v>
      </c>
    </row>
    <row r="1691" spans="2:4" ht="15" x14ac:dyDescent="0.25">
      <c r="B1691" s="16">
        <v>250.68015599999967</v>
      </c>
      <c r="C1691" s="16">
        <v>23570</v>
      </c>
      <c r="D1691" s="16">
        <v>0.11823</v>
      </c>
    </row>
    <row r="1692" spans="2:4" ht="15" x14ac:dyDescent="0.25">
      <c r="B1692" s="16">
        <v>250.78360599999968</v>
      </c>
      <c r="C1692" s="16">
        <v>23571</v>
      </c>
      <c r="D1692" s="16">
        <v>0.10345</v>
      </c>
    </row>
    <row r="1693" spans="2:4" ht="15" x14ac:dyDescent="0.25">
      <c r="B1693" s="16">
        <v>250.96340599999968</v>
      </c>
      <c r="C1693" s="16">
        <v>23572</v>
      </c>
      <c r="D1693" s="16">
        <v>0.17979999999999999</v>
      </c>
    </row>
    <row r="1694" spans="2:4" ht="15" x14ac:dyDescent="0.25">
      <c r="B1694" s="16">
        <v>251.0594649999997</v>
      </c>
      <c r="C1694" s="16">
        <v>23573</v>
      </c>
      <c r="D1694" s="16">
        <v>9.6059000000000005E-2</v>
      </c>
    </row>
    <row r="1695" spans="2:4" ht="15" x14ac:dyDescent="0.25">
      <c r="B1695" s="16">
        <v>251.17276599999968</v>
      </c>
      <c r="C1695" s="16">
        <v>23574</v>
      </c>
      <c r="D1695" s="16">
        <v>0.113301</v>
      </c>
    </row>
    <row r="1696" spans="2:4" ht="15" x14ac:dyDescent="0.25">
      <c r="B1696" s="16">
        <v>251.35256899999968</v>
      </c>
      <c r="C1696" s="16">
        <v>23575</v>
      </c>
      <c r="D1696" s="16">
        <v>0.17980299999999999</v>
      </c>
    </row>
    <row r="1697" spans="2:4" ht="15" x14ac:dyDescent="0.25">
      <c r="B1697" s="16">
        <v>251.40675599999969</v>
      </c>
      <c r="C1697" s="16">
        <v>23576</v>
      </c>
      <c r="D1697" s="16">
        <v>5.4186999999999999E-2</v>
      </c>
    </row>
    <row r="1698" spans="2:4" ht="15" x14ac:dyDescent="0.25">
      <c r="B1698" s="16">
        <v>251.4732579999997</v>
      </c>
      <c r="C1698" s="16">
        <v>23577</v>
      </c>
      <c r="D1698" s="16">
        <v>6.6502000000000006E-2</v>
      </c>
    </row>
    <row r="1699" spans="2:4" ht="15" x14ac:dyDescent="0.25">
      <c r="B1699" s="16">
        <v>251.5471499999997</v>
      </c>
      <c r="C1699" s="16">
        <v>23578</v>
      </c>
      <c r="D1699" s="16">
        <v>7.3891999999999999E-2</v>
      </c>
    </row>
    <row r="1700" spans="2:4" ht="15" x14ac:dyDescent="0.25">
      <c r="B1700" s="16">
        <v>251.62104099999971</v>
      </c>
      <c r="C1700" s="16">
        <v>23579</v>
      </c>
      <c r="D1700" s="16">
        <v>7.3890999999999998E-2</v>
      </c>
    </row>
    <row r="1701" spans="2:4" ht="15" x14ac:dyDescent="0.25">
      <c r="B1701" s="16">
        <v>251.70724799999971</v>
      </c>
      <c r="C1701" s="16">
        <v>23580</v>
      </c>
      <c r="D1701" s="16">
        <v>8.6207000000000006E-2</v>
      </c>
    </row>
    <row r="1702" spans="2:4" ht="15" x14ac:dyDescent="0.25">
      <c r="B1702" s="16">
        <v>251.79099199999973</v>
      </c>
      <c r="C1702" s="16">
        <v>23581</v>
      </c>
      <c r="D1702" s="16">
        <v>8.3743999999999999E-2</v>
      </c>
    </row>
    <row r="1703" spans="2:4" ht="15" x14ac:dyDescent="0.25">
      <c r="B1703" s="16">
        <v>251.88951399999974</v>
      </c>
      <c r="C1703" s="16">
        <v>23582</v>
      </c>
      <c r="D1703" s="16">
        <v>9.8521999999999998E-2</v>
      </c>
    </row>
    <row r="1704" spans="2:4" ht="15" x14ac:dyDescent="0.25">
      <c r="B1704" s="16">
        <v>251.99542499999973</v>
      </c>
      <c r="C1704" s="16">
        <v>23583</v>
      </c>
      <c r="D1704" s="16">
        <v>0.10591100000000001</v>
      </c>
    </row>
    <row r="1705" spans="2:4" ht="15" x14ac:dyDescent="0.25">
      <c r="B1705" s="16">
        <v>252.08163199999973</v>
      </c>
      <c r="C1705" s="16">
        <v>23584</v>
      </c>
      <c r="D1705" s="16">
        <v>8.6207000000000006E-2</v>
      </c>
    </row>
    <row r="1706" spans="2:4" ht="15" x14ac:dyDescent="0.25">
      <c r="B1706" s="16">
        <v>252.1530609999997</v>
      </c>
      <c r="C1706" s="16">
        <v>23585</v>
      </c>
      <c r="D1706" s="16">
        <v>7.1429000000000006E-2</v>
      </c>
    </row>
    <row r="1707" spans="2:4" ht="15" x14ac:dyDescent="0.25">
      <c r="B1707" s="16">
        <v>252.20971099999969</v>
      </c>
      <c r="C1707" s="16">
        <v>23586</v>
      </c>
      <c r="D1707" s="16">
        <v>5.6649999999999999E-2</v>
      </c>
    </row>
    <row r="1708" spans="2:4" ht="15" x14ac:dyDescent="0.25">
      <c r="B1708" s="16">
        <v>252.25650899999971</v>
      </c>
      <c r="C1708" s="16">
        <v>23587</v>
      </c>
      <c r="D1708" s="16">
        <v>4.6797999999999999E-2</v>
      </c>
    </row>
    <row r="1709" spans="2:4" ht="15" x14ac:dyDescent="0.25">
      <c r="B1709" s="16">
        <v>252.31069699999972</v>
      </c>
      <c r="C1709" s="16">
        <v>23588</v>
      </c>
      <c r="D1709" s="16">
        <v>5.4188E-2</v>
      </c>
    </row>
    <row r="1710" spans="2:4" ht="15" x14ac:dyDescent="0.25">
      <c r="B1710" s="16">
        <v>252.37719899999973</v>
      </c>
      <c r="C1710" s="16">
        <v>23589</v>
      </c>
      <c r="D1710" s="16">
        <v>6.6502000000000006E-2</v>
      </c>
    </row>
    <row r="1711" spans="2:4" ht="15" x14ac:dyDescent="0.25">
      <c r="B1711" s="16">
        <v>252.45355399999971</v>
      </c>
      <c r="C1711" s="16">
        <v>23590</v>
      </c>
      <c r="D1711" s="16">
        <v>7.6355000000000006E-2</v>
      </c>
    </row>
    <row r="1712" spans="2:4" ht="15" x14ac:dyDescent="0.25">
      <c r="B1712" s="16">
        <v>252.53729799999974</v>
      </c>
      <c r="C1712" s="16">
        <v>23591</v>
      </c>
      <c r="D1712" s="16">
        <v>8.3743999999999999E-2</v>
      </c>
    </row>
    <row r="1713" spans="2:4" ht="15" x14ac:dyDescent="0.25">
      <c r="B1713" s="16">
        <v>252.61365199999972</v>
      </c>
      <c r="C1713" s="16">
        <v>23592</v>
      </c>
      <c r="D1713" s="16">
        <v>7.6354000000000005E-2</v>
      </c>
    </row>
    <row r="1714" spans="2:4" ht="15" x14ac:dyDescent="0.25">
      <c r="B1714" s="16">
        <v>252.69246999999973</v>
      </c>
      <c r="C1714" s="16">
        <v>23593</v>
      </c>
      <c r="D1714" s="16">
        <v>7.8817999999999999E-2</v>
      </c>
    </row>
    <row r="1715" spans="2:4" ht="15" x14ac:dyDescent="0.25">
      <c r="B1715" s="16">
        <v>252.77375099999972</v>
      </c>
      <c r="C1715" s="16">
        <v>23594</v>
      </c>
      <c r="D1715" s="16">
        <v>8.1281000000000006E-2</v>
      </c>
    </row>
    <row r="1716" spans="2:4" ht="15" x14ac:dyDescent="0.25">
      <c r="B1716" s="16">
        <v>252.84764199999972</v>
      </c>
      <c r="C1716" s="16">
        <v>23595</v>
      </c>
      <c r="D1716" s="16">
        <v>7.3890999999999998E-2</v>
      </c>
    </row>
    <row r="1717" spans="2:4" ht="15" x14ac:dyDescent="0.25">
      <c r="B1717" s="16">
        <v>252.93877499999974</v>
      </c>
      <c r="C1717" s="16">
        <v>23596</v>
      </c>
      <c r="D1717" s="16">
        <v>9.1133000000000006E-2</v>
      </c>
    </row>
    <row r="1718" spans="2:4" ht="15" x14ac:dyDescent="0.25">
      <c r="B1718" s="16">
        <v>253.02005599999973</v>
      </c>
      <c r="C1718" s="16">
        <v>23597</v>
      </c>
      <c r="D1718" s="16">
        <v>8.1281000000000006E-2</v>
      </c>
    </row>
    <row r="1719" spans="2:4" ht="15" x14ac:dyDescent="0.25">
      <c r="B1719" s="16">
        <v>253.09148399999975</v>
      </c>
      <c r="C1719" s="16">
        <v>23598</v>
      </c>
      <c r="D1719" s="16">
        <v>7.1428000000000005E-2</v>
      </c>
    </row>
    <row r="1720" spans="2:4" ht="15" x14ac:dyDescent="0.25">
      <c r="B1720" s="16">
        <v>253.15306099999975</v>
      </c>
      <c r="C1720" s="16">
        <v>23599</v>
      </c>
      <c r="D1720" s="16">
        <v>6.1577E-2</v>
      </c>
    </row>
    <row r="1721" spans="2:4" ht="15" x14ac:dyDescent="0.25">
      <c r="B1721" s="16">
        <v>253.24173099999973</v>
      </c>
      <c r="C1721" s="16">
        <v>23600</v>
      </c>
      <c r="D1721" s="16">
        <v>8.8669999999999999E-2</v>
      </c>
    </row>
    <row r="1722" spans="2:4" ht="15" x14ac:dyDescent="0.25">
      <c r="B1722" s="16">
        <v>253.38951399999974</v>
      </c>
      <c r="C1722" s="16">
        <v>23601</v>
      </c>
      <c r="D1722" s="16">
        <v>0.147783</v>
      </c>
    </row>
    <row r="1723" spans="2:4" ht="15" x14ac:dyDescent="0.25">
      <c r="B1723" s="16">
        <v>253.46340599999974</v>
      </c>
      <c r="C1723" s="16">
        <v>23602</v>
      </c>
      <c r="D1723" s="16">
        <v>7.3891999999999999E-2</v>
      </c>
    </row>
    <row r="1724" spans="2:4" ht="15" x14ac:dyDescent="0.25">
      <c r="B1724" s="16">
        <v>253.53976099999977</v>
      </c>
      <c r="C1724" s="16">
        <v>23603</v>
      </c>
      <c r="D1724" s="16">
        <v>7.6355000000000006E-2</v>
      </c>
    </row>
    <row r="1725" spans="2:4" ht="15" x14ac:dyDescent="0.25">
      <c r="B1725" s="16">
        <v>253.61611499999975</v>
      </c>
      <c r="C1725" s="16">
        <v>23604</v>
      </c>
      <c r="D1725" s="16">
        <v>7.6354000000000005E-2</v>
      </c>
    </row>
    <row r="1726" spans="2:4" ht="15" x14ac:dyDescent="0.25">
      <c r="B1726" s="16">
        <v>253.69000699999975</v>
      </c>
      <c r="C1726" s="16">
        <v>23605</v>
      </c>
      <c r="D1726" s="16">
        <v>7.3891999999999999E-2</v>
      </c>
    </row>
    <row r="1727" spans="2:4" ht="15" x14ac:dyDescent="0.25">
      <c r="B1727" s="16">
        <v>253.76143499999978</v>
      </c>
      <c r="C1727" s="16">
        <v>23606</v>
      </c>
      <c r="D1727" s="16">
        <v>7.1428000000000005E-2</v>
      </c>
    </row>
    <row r="1728" spans="2:4" ht="15" x14ac:dyDescent="0.25">
      <c r="B1728" s="16">
        <v>253.84764199999978</v>
      </c>
      <c r="C1728" s="16">
        <v>23607</v>
      </c>
      <c r="D1728" s="16">
        <v>8.6207000000000006E-2</v>
      </c>
    </row>
    <row r="1729" spans="2:4" ht="15" x14ac:dyDescent="0.25">
      <c r="B1729" s="16">
        <v>253.93631199999976</v>
      </c>
      <c r="C1729" s="16">
        <v>23608</v>
      </c>
      <c r="D1729" s="16">
        <v>8.8669999999999999E-2</v>
      </c>
    </row>
    <row r="1730" spans="2:4" ht="15" x14ac:dyDescent="0.25">
      <c r="B1730" s="16">
        <v>254.01020399999976</v>
      </c>
      <c r="C1730" s="16">
        <v>23609</v>
      </c>
      <c r="D1730" s="16">
        <v>7.3892000000000096E-2</v>
      </c>
    </row>
    <row r="1731" spans="2:4" ht="15" x14ac:dyDescent="0.25">
      <c r="B1731" s="16">
        <v>254.06685399999975</v>
      </c>
      <c r="C1731" s="16">
        <v>23610</v>
      </c>
      <c r="D1731" s="16">
        <v>5.6649999999999999E-2</v>
      </c>
    </row>
    <row r="1732" spans="2:4" ht="15" x14ac:dyDescent="0.25">
      <c r="B1732" s="16">
        <v>254.12350399999974</v>
      </c>
      <c r="C1732" s="16">
        <v>23611</v>
      </c>
      <c r="D1732" s="16">
        <v>5.6649999999999999E-2</v>
      </c>
    </row>
    <row r="1733" spans="2:4" ht="15" x14ac:dyDescent="0.25">
      <c r="B1733" s="16">
        <v>254.19739599999974</v>
      </c>
      <c r="C1733" s="16">
        <v>23612</v>
      </c>
      <c r="D1733" s="16">
        <v>7.3891999999999999E-2</v>
      </c>
    </row>
    <row r="1734" spans="2:4" ht="15" x14ac:dyDescent="0.25">
      <c r="B1734" s="16">
        <v>254.30330699999973</v>
      </c>
      <c r="C1734" s="16">
        <v>23613</v>
      </c>
      <c r="D1734" s="16">
        <v>0.10591100000000001</v>
      </c>
    </row>
    <row r="1735" spans="2:4" ht="15" x14ac:dyDescent="0.25">
      <c r="B1735" s="16">
        <v>254.34271599999977</v>
      </c>
      <c r="C1735" s="16">
        <v>23614</v>
      </c>
      <c r="D1735" s="16">
        <v>3.9409E-2</v>
      </c>
    </row>
    <row r="1736" spans="2:4" ht="15" x14ac:dyDescent="0.25">
      <c r="B1736" s="16">
        <v>254.41414399999974</v>
      </c>
      <c r="C1736" s="16">
        <v>23615</v>
      </c>
      <c r="D1736" s="16">
        <v>7.1428000000000005E-2</v>
      </c>
    </row>
    <row r="1737" spans="2:4" ht="15" x14ac:dyDescent="0.25">
      <c r="B1737" s="16">
        <v>254.48064599999975</v>
      </c>
      <c r="C1737" s="16">
        <v>23616</v>
      </c>
      <c r="D1737" s="16">
        <v>6.6502000000000006E-2</v>
      </c>
    </row>
    <row r="1738" spans="2:4" ht="15" x14ac:dyDescent="0.25">
      <c r="B1738" s="16">
        <v>254.54468599999979</v>
      </c>
      <c r="C1738" s="16">
        <v>23617</v>
      </c>
      <c r="D1738" s="16">
        <v>6.404E-2</v>
      </c>
    </row>
    <row r="1739" spans="2:4" ht="15" x14ac:dyDescent="0.25">
      <c r="B1739" s="16">
        <v>254.65305999999975</v>
      </c>
      <c r="C1739" s="16">
        <v>23618</v>
      </c>
      <c r="D1739" s="16">
        <v>0.108374</v>
      </c>
    </row>
    <row r="1740" spans="2:4" ht="15" x14ac:dyDescent="0.25">
      <c r="B1740" s="16">
        <v>254.78852799999976</v>
      </c>
      <c r="C1740" s="16">
        <v>23619</v>
      </c>
      <c r="D1740" s="16">
        <v>0.13546800000000001</v>
      </c>
    </row>
    <row r="1741" spans="2:4" ht="15" x14ac:dyDescent="0.25">
      <c r="B1741" s="16">
        <v>254.88951299999979</v>
      </c>
      <c r="C1741" s="16">
        <v>23620</v>
      </c>
      <c r="D1741" s="16">
        <v>0.10098500000000001</v>
      </c>
    </row>
    <row r="1742" spans="2:4" ht="15" x14ac:dyDescent="0.25">
      <c r="B1742" s="16">
        <v>255.00281399999977</v>
      </c>
      <c r="C1742" s="16">
        <v>23621</v>
      </c>
      <c r="D1742" s="16">
        <v>0.113301</v>
      </c>
    </row>
    <row r="1743" spans="2:4" ht="15" x14ac:dyDescent="0.25">
      <c r="B1743" s="16">
        <v>255.12596699999978</v>
      </c>
      <c r="C1743" s="16">
        <v>23622</v>
      </c>
      <c r="D1743" s="16">
        <v>0.123153</v>
      </c>
    </row>
    <row r="1744" spans="2:4" ht="15" x14ac:dyDescent="0.25">
      <c r="B1744" s="16">
        <v>255.25634699999978</v>
      </c>
      <c r="C1744" s="16">
        <v>23623</v>
      </c>
      <c r="D1744" s="16">
        <v>0.13038</v>
      </c>
    </row>
    <row r="1745" spans="2:4" ht="15" x14ac:dyDescent="0.25">
      <c r="B1745" s="16">
        <v>255.38918699999977</v>
      </c>
      <c r="C1745" s="16">
        <v>23624</v>
      </c>
      <c r="D1745" s="16">
        <v>0.13284000000000001</v>
      </c>
    </row>
    <row r="1746" spans="2:4" ht="15" x14ac:dyDescent="0.25">
      <c r="B1746" s="16">
        <v>255.52202699999975</v>
      </c>
      <c r="C1746" s="16">
        <v>23625</v>
      </c>
      <c r="D1746" s="16">
        <v>0.13284000000000001</v>
      </c>
    </row>
    <row r="1747" spans="2:4" ht="15" x14ac:dyDescent="0.25">
      <c r="B1747" s="16">
        <v>255.59091699999976</v>
      </c>
      <c r="C1747" s="16">
        <v>23626</v>
      </c>
      <c r="D1747" s="16">
        <v>6.8890000000000007E-2</v>
      </c>
    </row>
    <row r="1748" spans="2:4" ht="15" x14ac:dyDescent="0.25">
      <c r="B1748" s="16">
        <v>255.6868569999998</v>
      </c>
      <c r="C1748" s="16">
        <v>23627</v>
      </c>
      <c r="D1748" s="16">
        <v>9.5939999999999998E-2</v>
      </c>
    </row>
    <row r="1749" spans="2:4" ht="15" x14ac:dyDescent="0.25">
      <c r="B1749" s="16">
        <v>255.79755699999981</v>
      </c>
      <c r="C1749" s="16">
        <v>23628</v>
      </c>
      <c r="D1749" s="16">
        <v>0.11070000000000001</v>
      </c>
    </row>
    <row r="1750" spans="2:4" ht="15" x14ac:dyDescent="0.25">
      <c r="B1750" s="16">
        <v>255.87873699999977</v>
      </c>
      <c r="C1750" s="16">
        <v>23629</v>
      </c>
      <c r="D1750" s="16">
        <v>8.1180000000000002E-2</v>
      </c>
    </row>
    <row r="1751" spans="2:4" ht="15" x14ac:dyDescent="0.25">
      <c r="B1751" s="16">
        <v>256.01895699999977</v>
      </c>
      <c r="C1751" s="16">
        <v>23630</v>
      </c>
      <c r="D1751" s="16">
        <v>0.14022000000000001</v>
      </c>
    </row>
    <row r="1752" spans="2:4" ht="15" x14ac:dyDescent="0.25">
      <c r="B1752" s="16">
        <v>256.14441699999981</v>
      </c>
      <c r="C1752" s="16">
        <v>23631</v>
      </c>
      <c r="D1752" s="16">
        <v>0.12545999999999999</v>
      </c>
    </row>
    <row r="1753" spans="2:4" ht="15" x14ac:dyDescent="0.25">
      <c r="B1753" s="16">
        <v>256.27725699999979</v>
      </c>
      <c r="C1753" s="16">
        <v>23632</v>
      </c>
      <c r="D1753" s="16">
        <v>0.13284000000000001</v>
      </c>
    </row>
    <row r="1754" spans="2:4" ht="15" x14ac:dyDescent="0.25">
      <c r="B1754" s="16">
        <v>256.3879569999998</v>
      </c>
      <c r="C1754" s="16">
        <v>23633</v>
      </c>
      <c r="D1754" s="16">
        <v>0.11070000000000001</v>
      </c>
    </row>
    <row r="1755" spans="2:4" ht="15" x14ac:dyDescent="0.25">
      <c r="B1755" s="16">
        <v>256.50358699999981</v>
      </c>
      <c r="C1755" s="16">
        <v>23634</v>
      </c>
      <c r="D1755" s="16">
        <v>0.11563</v>
      </c>
    </row>
    <row r="1756" spans="2:4" ht="15" x14ac:dyDescent="0.25">
      <c r="B1756" s="16">
        <v>256.6265869999998</v>
      </c>
      <c r="C1756" s="16">
        <v>23635</v>
      </c>
      <c r="D1756" s="16">
        <v>0.123</v>
      </c>
    </row>
    <row r="1757" spans="2:4" ht="15" x14ac:dyDescent="0.25">
      <c r="B1757" s="16">
        <v>256.78648699999979</v>
      </c>
      <c r="C1757" s="16">
        <v>23636</v>
      </c>
      <c r="D1757" s="16">
        <v>0.15989999999999999</v>
      </c>
    </row>
    <row r="1758" spans="2:4" ht="15" x14ac:dyDescent="0.25">
      <c r="B1758" s="16">
        <v>256.90210699999977</v>
      </c>
      <c r="C1758" s="16">
        <v>23637</v>
      </c>
      <c r="D1758" s="16">
        <v>0.11562</v>
      </c>
    </row>
    <row r="1759" spans="2:4" ht="15" x14ac:dyDescent="0.25">
      <c r="B1759" s="16">
        <v>257.01526699999977</v>
      </c>
      <c r="C1759" s="16">
        <v>23638</v>
      </c>
      <c r="D1759" s="16">
        <v>0.11316</v>
      </c>
    </row>
    <row r="1760" spans="2:4" ht="15" x14ac:dyDescent="0.25">
      <c r="B1760" s="16">
        <v>257.15548699999977</v>
      </c>
      <c r="C1760" s="16">
        <v>23639</v>
      </c>
      <c r="D1760" s="16">
        <v>0.14022000000000001</v>
      </c>
    </row>
    <row r="1761" spans="2:4" ht="15" x14ac:dyDescent="0.25">
      <c r="B1761" s="16">
        <v>257.28340699999978</v>
      </c>
      <c r="C1761" s="16">
        <v>23640</v>
      </c>
      <c r="D1761" s="16">
        <v>0.12792000000000001</v>
      </c>
    </row>
    <row r="1762" spans="2:4" ht="15" x14ac:dyDescent="0.25">
      <c r="B1762" s="16">
        <v>257.40394699999979</v>
      </c>
      <c r="C1762" s="16">
        <v>23641</v>
      </c>
      <c r="D1762" s="16">
        <v>0.12053999999999999</v>
      </c>
    </row>
    <row r="1763" spans="2:4" ht="15" x14ac:dyDescent="0.25">
      <c r="B1763" s="16">
        <v>257.54171699999978</v>
      </c>
      <c r="C1763" s="16">
        <v>23642</v>
      </c>
      <c r="D1763" s="16">
        <v>0.13777</v>
      </c>
    </row>
    <row r="1764" spans="2:4" ht="15" x14ac:dyDescent="0.25">
      <c r="B1764" s="16">
        <v>257.67455699999977</v>
      </c>
      <c r="C1764" s="16">
        <v>23643</v>
      </c>
      <c r="D1764" s="16">
        <v>0.13284000000000001</v>
      </c>
    </row>
    <row r="1765" spans="2:4" ht="15" x14ac:dyDescent="0.25">
      <c r="B1765" s="16">
        <v>257.75327699999974</v>
      </c>
      <c r="C1765" s="16">
        <v>23644</v>
      </c>
      <c r="D1765" s="16">
        <v>7.8719999999999998E-2</v>
      </c>
    </row>
    <row r="1766" spans="2:4" ht="15" x14ac:dyDescent="0.25">
      <c r="B1766" s="16">
        <v>257.92547699999977</v>
      </c>
      <c r="C1766" s="16">
        <v>23645</v>
      </c>
      <c r="D1766" s="16">
        <v>0.17219999999999999</v>
      </c>
    </row>
    <row r="1767" spans="2:4" ht="15" x14ac:dyDescent="0.25">
      <c r="B1767" s="16">
        <v>258.02879699999977</v>
      </c>
      <c r="C1767" s="16">
        <v>23646</v>
      </c>
      <c r="D1767" s="16">
        <v>0.10332</v>
      </c>
    </row>
    <row r="1768" spans="2:4" ht="15" x14ac:dyDescent="0.25">
      <c r="B1768" s="16">
        <v>258.15671899999978</v>
      </c>
      <c r="C1768" s="16">
        <v>23647</v>
      </c>
      <c r="D1768" s="16">
        <v>0.12792200000000001</v>
      </c>
    </row>
    <row r="1769" spans="2:4" ht="15" x14ac:dyDescent="0.25">
      <c r="B1769" s="16">
        <v>258.24035999999978</v>
      </c>
      <c r="C1769" s="16">
        <v>23648</v>
      </c>
      <c r="D1769" s="16">
        <v>8.3640999999999993E-2</v>
      </c>
    </row>
    <row r="1770" spans="2:4" ht="15" x14ac:dyDescent="0.25">
      <c r="B1770" s="16">
        <v>258.34614099999976</v>
      </c>
      <c r="C1770" s="16">
        <v>23649</v>
      </c>
      <c r="D1770" s="16">
        <v>0.105781</v>
      </c>
    </row>
    <row r="1771" spans="2:4" ht="15" x14ac:dyDescent="0.25">
      <c r="B1771" s="16">
        <v>258.46422199999978</v>
      </c>
      <c r="C1771" s="16">
        <v>23650</v>
      </c>
      <c r="D1771" s="16">
        <v>0.11808100000000001</v>
      </c>
    </row>
    <row r="1772" spans="2:4" ht="15" x14ac:dyDescent="0.25">
      <c r="B1772" s="16">
        <v>258.61920299999974</v>
      </c>
      <c r="C1772" s="16">
        <v>23651</v>
      </c>
      <c r="D1772" s="16">
        <v>0.15498100000000001</v>
      </c>
    </row>
    <row r="1773" spans="2:4" ht="15" x14ac:dyDescent="0.25">
      <c r="B1773" s="16">
        <v>258.71268399999974</v>
      </c>
      <c r="C1773" s="16">
        <v>23652</v>
      </c>
      <c r="D1773" s="16">
        <v>9.3480999999999995E-2</v>
      </c>
    </row>
    <row r="1774" spans="2:4" ht="15" x14ac:dyDescent="0.25">
      <c r="B1774" s="16">
        <v>258.80370499999975</v>
      </c>
      <c r="C1774" s="16">
        <v>23653</v>
      </c>
      <c r="D1774" s="16">
        <v>9.1021000000000005E-2</v>
      </c>
    </row>
    <row r="1775" spans="2:4" ht="15" x14ac:dyDescent="0.25">
      <c r="B1775" s="16">
        <v>258.91686599999974</v>
      </c>
      <c r="C1775" s="16">
        <v>23654</v>
      </c>
      <c r="D1775" s="16">
        <v>0.113161</v>
      </c>
    </row>
    <row r="1776" spans="2:4" ht="15" x14ac:dyDescent="0.25">
      <c r="B1776" s="16">
        <v>258.99804699999976</v>
      </c>
      <c r="C1776" s="16">
        <v>23655</v>
      </c>
      <c r="D1776" s="16">
        <v>8.1181000000000003E-2</v>
      </c>
    </row>
    <row r="1777" spans="2:4" ht="15" x14ac:dyDescent="0.25">
      <c r="B1777" s="16">
        <v>259.04970799999973</v>
      </c>
      <c r="C1777" s="16">
        <v>23656</v>
      </c>
      <c r="D1777" s="16">
        <v>5.1660999999999999E-2</v>
      </c>
    </row>
    <row r="1778" spans="2:4" ht="15" x14ac:dyDescent="0.25">
      <c r="B1778" s="16">
        <v>259.09644799999973</v>
      </c>
      <c r="C1778" s="16">
        <v>23657</v>
      </c>
      <c r="D1778" s="16">
        <v>4.6739999999999997E-2</v>
      </c>
    </row>
    <row r="1779" spans="2:4" ht="15" x14ac:dyDescent="0.25">
      <c r="B1779" s="16">
        <v>259.15794899999975</v>
      </c>
      <c r="C1779" s="16">
        <v>23658</v>
      </c>
      <c r="D1779" s="16">
        <v>6.1501E-2</v>
      </c>
    </row>
    <row r="1780" spans="2:4" ht="15" x14ac:dyDescent="0.25">
      <c r="B1780" s="16">
        <v>259.18008899999973</v>
      </c>
      <c r="C1780" s="16">
        <v>23659</v>
      </c>
      <c r="D1780" s="16">
        <v>2.214E-2</v>
      </c>
    </row>
    <row r="1781" spans="2:4" ht="15" x14ac:dyDescent="0.25">
      <c r="B1781" s="16">
        <v>259.22436999999974</v>
      </c>
      <c r="C1781" s="16">
        <v>23660</v>
      </c>
      <c r="D1781" s="16">
        <v>4.4281000000000001E-2</v>
      </c>
    </row>
    <row r="1782" spans="2:4" ht="15" x14ac:dyDescent="0.25">
      <c r="B1782" s="16">
        <v>259.26126999999974</v>
      </c>
      <c r="C1782" s="16">
        <v>23661</v>
      </c>
      <c r="D1782" s="16">
        <v>3.6900000000000002E-2</v>
      </c>
    </row>
    <row r="1783" spans="2:4" ht="15" x14ac:dyDescent="0.25">
      <c r="B1783" s="16">
        <v>259.29816999999974</v>
      </c>
      <c r="C1783" s="16">
        <v>23662</v>
      </c>
      <c r="D1783" s="16">
        <v>3.6900000000000002E-2</v>
      </c>
    </row>
    <row r="1784" spans="2:4" ht="15" x14ac:dyDescent="0.25">
      <c r="B1784" s="16">
        <v>259.35475099999974</v>
      </c>
      <c r="C1784" s="16">
        <v>23663</v>
      </c>
      <c r="D1784" s="16">
        <v>5.6580999999999999E-2</v>
      </c>
    </row>
    <row r="1785" spans="2:4" ht="15" x14ac:dyDescent="0.25">
      <c r="B1785" s="16">
        <v>259.42363099999977</v>
      </c>
      <c r="C1785" s="16">
        <v>23664</v>
      </c>
      <c r="D1785" s="16">
        <v>6.8879999999999997E-2</v>
      </c>
    </row>
    <row r="1786" spans="2:4" ht="15" x14ac:dyDescent="0.25">
      <c r="B1786" s="16">
        <v>259.54171299999973</v>
      </c>
      <c r="C1786" s="16">
        <v>23665</v>
      </c>
      <c r="D1786" s="16">
        <v>0.11808200000000001</v>
      </c>
    </row>
    <row r="1787" spans="2:4" ht="15" x14ac:dyDescent="0.25">
      <c r="B1787" s="16">
        <v>259.63519399999973</v>
      </c>
      <c r="C1787" s="16">
        <v>23666</v>
      </c>
      <c r="D1787" s="16">
        <v>9.3480999999999995E-2</v>
      </c>
    </row>
    <row r="1788" spans="2:4" ht="15" x14ac:dyDescent="0.25">
      <c r="B1788" s="16">
        <v>259.70899499999973</v>
      </c>
      <c r="C1788" s="16">
        <v>23667</v>
      </c>
      <c r="D1788" s="16">
        <v>7.3801000000000005E-2</v>
      </c>
    </row>
    <row r="1789" spans="2:4" ht="15" x14ac:dyDescent="0.25">
      <c r="B1789" s="16">
        <v>259.85659699999974</v>
      </c>
      <c r="C1789" s="16">
        <v>23668</v>
      </c>
      <c r="D1789" s="16">
        <v>0.14760200000000001</v>
      </c>
    </row>
    <row r="1790" spans="2:4" ht="15" x14ac:dyDescent="0.25">
      <c r="B1790" s="16">
        <v>259.95007699999974</v>
      </c>
      <c r="C1790" s="16">
        <v>23669</v>
      </c>
      <c r="D1790" s="16">
        <v>9.3479999999999994E-2</v>
      </c>
    </row>
    <row r="1791" spans="2:4" ht="15" x14ac:dyDescent="0.25">
      <c r="B1791" s="16">
        <v>260.02888699999977</v>
      </c>
      <c r="C1791" s="16">
        <v>23670</v>
      </c>
      <c r="D1791" s="16">
        <v>7.8810000000000005E-2</v>
      </c>
    </row>
    <row r="1792" spans="2:4" ht="15" x14ac:dyDescent="0.25">
      <c r="B1792" s="16">
        <v>260.17174699999975</v>
      </c>
      <c r="C1792" s="16">
        <v>23671</v>
      </c>
      <c r="D1792" s="16">
        <v>0.14285999999999999</v>
      </c>
    </row>
    <row r="1793" spans="2:4" ht="15" x14ac:dyDescent="0.25">
      <c r="B1793" s="16">
        <v>260.24317699999978</v>
      </c>
      <c r="C1793" s="16">
        <v>23672</v>
      </c>
      <c r="D1793" s="16">
        <v>7.1429999999999993E-2</v>
      </c>
    </row>
    <row r="1794" spans="2:4" ht="15" x14ac:dyDescent="0.25">
      <c r="B1794" s="16">
        <v>260.35401699999977</v>
      </c>
      <c r="C1794" s="16">
        <v>23673</v>
      </c>
      <c r="D1794" s="16">
        <v>0.11083999999999999</v>
      </c>
    </row>
    <row r="1795" spans="2:4" ht="15" x14ac:dyDescent="0.25">
      <c r="B1795" s="16">
        <v>260.48209699999978</v>
      </c>
      <c r="C1795" s="16">
        <v>23674</v>
      </c>
      <c r="D1795" s="16">
        <v>0.12808</v>
      </c>
    </row>
    <row r="1796" spans="2:4" ht="15" x14ac:dyDescent="0.25">
      <c r="B1796" s="16">
        <v>260.60278699999975</v>
      </c>
      <c r="C1796" s="16">
        <v>23675</v>
      </c>
      <c r="D1796" s="16">
        <v>0.12069000000000001</v>
      </c>
    </row>
    <row r="1797" spans="2:4" ht="15" x14ac:dyDescent="0.25">
      <c r="B1797" s="16">
        <v>260.69883699999974</v>
      </c>
      <c r="C1797" s="16">
        <v>23676</v>
      </c>
      <c r="D1797" s="16">
        <v>9.6049999999999996E-2</v>
      </c>
    </row>
    <row r="1798" spans="2:4" ht="15" x14ac:dyDescent="0.25">
      <c r="B1798" s="16">
        <v>260.84662699999973</v>
      </c>
      <c r="C1798" s="16">
        <v>23677</v>
      </c>
      <c r="D1798" s="16">
        <v>0.14779</v>
      </c>
    </row>
    <row r="1799" spans="2:4" ht="15" x14ac:dyDescent="0.25">
      <c r="B1799" s="16">
        <v>260.89342699999975</v>
      </c>
      <c r="C1799" s="16">
        <v>23678</v>
      </c>
      <c r="D1799" s="16">
        <v>4.6800000000000001E-2</v>
      </c>
    </row>
    <row r="1800" spans="2:4" ht="15" x14ac:dyDescent="0.25">
      <c r="B1800" s="16">
        <v>260.98209699999973</v>
      </c>
      <c r="C1800" s="16">
        <v>23679</v>
      </c>
      <c r="D1800" s="16">
        <v>8.8669999999999999E-2</v>
      </c>
    </row>
    <row r="1801" spans="2:4" ht="15" x14ac:dyDescent="0.25">
      <c r="B1801" s="16">
        <v>261.07071799999972</v>
      </c>
      <c r="C1801" s="16">
        <v>23680</v>
      </c>
      <c r="D1801" s="16">
        <v>8.8621000000000005E-2</v>
      </c>
    </row>
    <row r="1802" spans="2:4" ht="15" x14ac:dyDescent="0.25">
      <c r="B1802" s="16">
        <v>261.21349599999974</v>
      </c>
      <c r="C1802" s="16">
        <v>23681</v>
      </c>
      <c r="D1802" s="16">
        <v>0.14277799999999999</v>
      </c>
    </row>
    <row r="1803" spans="2:4" ht="15" x14ac:dyDescent="0.25">
      <c r="B1803" s="16">
        <v>261.27503899999971</v>
      </c>
      <c r="C1803" s="16">
        <v>23682</v>
      </c>
      <c r="D1803" s="16">
        <v>6.1543E-2</v>
      </c>
    </row>
    <row r="1804" spans="2:4" ht="15" x14ac:dyDescent="0.25">
      <c r="B1804" s="16">
        <v>261.3784299999997</v>
      </c>
      <c r="C1804" s="16">
        <v>23683</v>
      </c>
      <c r="D1804" s="16">
        <v>0.103391</v>
      </c>
    </row>
    <row r="1805" spans="2:4" ht="15" x14ac:dyDescent="0.25">
      <c r="B1805" s="16">
        <v>261.50397699999974</v>
      </c>
      <c r="C1805" s="16">
        <v>23684</v>
      </c>
      <c r="D1805" s="16">
        <v>0.12554699999999999</v>
      </c>
    </row>
    <row r="1806" spans="2:4" ht="15" x14ac:dyDescent="0.25">
      <c r="B1806" s="16">
        <v>261.62952399999972</v>
      </c>
      <c r="C1806" s="16">
        <v>23685</v>
      </c>
      <c r="D1806" s="16">
        <v>0.12554699999999999</v>
      </c>
    </row>
    <row r="1807" spans="2:4" ht="15" x14ac:dyDescent="0.25">
      <c r="B1807" s="16">
        <v>261.74029999999971</v>
      </c>
      <c r="C1807" s="16">
        <v>23686</v>
      </c>
      <c r="D1807" s="16">
        <v>0.110776</v>
      </c>
    </row>
    <row r="1808" spans="2:4" ht="15" x14ac:dyDescent="0.25">
      <c r="B1808" s="16">
        <v>261.85353799999973</v>
      </c>
      <c r="C1808" s="16">
        <v>23687</v>
      </c>
      <c r="D1808" s="16">
        <v>0.11323800000000001</v>
      </c>
    </row>
    <row r="1809" spans="2:4" ht="15" x14ac:dyDescent="0.25">
      <c r="B1809" s="16">
        <v>262.00370199999969</v>
      </c>
      <c r="C1809" s="16">
        <v>23688</v>
      </c>
      <c r="D1809" s="16">
        <v>0.15016399999999999</v>
      </c>
    </row>
    <row r="1810" spans="2:4" ht="15" x14ac:dyDescent="0.25">
      <c r="B1810" s="16">
        <v>262.11207199999973</v>
      </c>
      <c r="C1810" s="16">
        <v>23689</v>
      </c>
      <c r="D1810" s="16">
        <v>0.10836999999999999</v>
      </c>
    </row>
    <row r="1811" spans="2:4" ht="15" x14ac:dyDescent="0.25">
      <c r="B1811" s="16">
        <v>262.21798199999972</v>
      </c>
      <c r="C1811" s="16">
        <v>23690</v>
      </c>
      <c r="D1811" s="16">
        <v>0.10591</v>
      </c>
    </row>
    <row r="1812" spans="2:4" ht="15" x14ac:dyDescent="0.25">
      <c r="B1812" s="16">
        <v>262.31650199999973</v>
      </c>
      <c r="C1812" s="16">
        <v>23691</v>
      </c>
      <c r="D1812" s="16">
        <v>9.8519999999999996E-2</v>
      </c>
    </row>
    <row r="1813" spans="2:4" ht="15" x14ac:dyDescent="0.25">
      <c r="B1813" s="16">
        <v>262.40025199999974</v>
      </c>
      <c r="C1813" s="16">
        <v>23692</v>
      </c>
      <c r="D1813" s="16">
        <v>8.3750000000000005E-2</v>
      </c>
    </row>
    <row r="1814" spans="2:4" ht="15" x14ac:dyDescent="0.25">
      <c r="B1814" s="16">
        <v>262.44458199999974</v>
      </c>
      <c r="C1814" s="16">
        <v>23693</v>
      </c>
      <c r="D1814" s="16">
        <v>4.4330000000000001E-2</v>
      </c>
    </row>
    <row r="1815" spans="2:4" ht="15" x14ac:dyDescent="0.25">
      <c r="B1815" s="16">
        <v>262.61946199999971</v>
      </c>
      <c r="C1815" s="16">
        <v>23694</v>
      </c>
      <c r="D1815" s="16">
        <v>0.17488000000000001</v>
      </c>
    </row>
    <row r="1816" spans="2:4" ht="15" x14ac:dyDescent="0.25">
      <c r="B1816" s="16">
        <v>262.70567199999971</v>
      </c>
      <c r="C1816" s="16">
        <v>23695</v>
      </c>
      <c r="D1816" s="16">
        <v>8.6209999999999995E-2</v>
      </c>
    </row>
    <row r="1817" spans="2:4" ht="15" x14ac:dyDescent="0.25">
      <c r="B1817" s="16">
        <v>262.78448199999974</v>
      </c>
      <c r="C1817" s="16">
        <v>23696</v>
      </c>
      <c r="D1817" s="16">
        <v>7.8809999999999894E-2</v>
      </c>
    </row>
    <row r="1818" spans="2:4" ht="15" x14ac:dyDescent="0.25">
      <c r="B1818" s="16">
        <v>262.88547199999971</v>
      </c>
      <c r="C1818" s="16">
        <v>23697</v>
      </c>
      <c r="D1818" s="16">
        <v>0.10099</v>
      </c>
    </row>
    <row r="1819" spans="2:4" ht="15" x14ac:dyDescent="0.25">
      <c r="B1819" s="16">
        <v>262.95690199999973</v>
      </c>
      <c r="C1819" s="16">
        <v>23698</v>
      </c>
      <c r="D1819" s="16">
        <v>7.1429999999999993E-2</v>
      </c>
    </row>
    <row r="1820" spans="2:4" ht="15" x14ac:dyDescent="0.25">
      <c r="B1820" s="16">
        <v>263.04060199999969</v>
      </c>
      <c r="C1820" s="16">
        <v>23699</v>
      </c>
      <c r="D1820" s="16">
        <v>8.3699999999999997E-2</v>
      </c>
    </row>
    <row r="1821" spans="2:4" ht="15" x14ac:dyDescent="0.25">
      <c r="B1821" s="16">
        <v>263.13168199999973</v>
      </c>
      <c r="C1821" s="16">
        <v>23700</v>
      </c>
      <c r="D1821" s="16">
        <v>9.1079999999999994E-2</v>
      </c>
    </row>
    <row r="1822" spans="2:4" ht="15" x14ac:dyDescent="0.25">
      <c r="B1822" s="16">
        <v>263.21538199999969</v>
      </c>
      <c r="C1822" s="16">
        <v>23701</v>
      </c>
      <c r="D1822" s="16">
        <v>8.3699999999999997E-2</v>
      </c>
    </row>
    <row r="1823" spans="2:4" ht="15" x14ac:dyDescent="0.25">
      <c r="B1823" s="16">
        <v>263.3163119999997</v>
      </c>
      <c r="C1823" s="16">
        <v>23702</v>
      </c>
      <c r="D1823" s="16">
        <v>0.10093000000000001</v>
      </c>
    </row>
    <row r="1824" spans="2:4" ht="15" x14ac:dyDescent="0.25">
      <c r="B1824" s="16">
        <v>263.37785199999973</v>
      </c>
      <c r="C1824" s="16">
        <v>23703</v>
      </c>
      <c r="D1824" s="16">
        <v>6.1539999999999997E-2</v>
      </c>
    </row>
    <row r="1825" spans="2:4" ht="15" x14ac:dyDescent="0.25">
      <c r="B1825" s="16">
        <v>263.43693199999973</v>
      </c>
      <c r="C1825" s="16">
        <v>23704</v>
      </c>
      <c r="D1825" s="16">
        <v>5.9080000000000001E-2</v>
      </c>
    </row>
    <row r="1826" spans="2:4" ht="15" x14ac:dyDescent="0.25">
      <c r="B1826" s="16">
        <v>263.53786199999973</v>
      </c>
      <c r="C1826" s="16">
        <v>23705</v>
      </c>
      <c r="D1826" s="16">
        <v>0.10093000000000001</v>
      </c>
    </row>
    <row r="1827" spans="2:4" ht="15" x14ac:dyDescent="0.25">
      <c r="B1827" s="16">
        <v>263.62648199999973</v>
      </c>
      <c r="C1827" s="16">
        <v>23706</v>
      </c>
      <c r="D1827" s="16">
        <v>8.8620000000000004E-2</v>
      </c>
    </row>
    <row r="1828" spans="2:4" ht="15" x14ac:dyDescent="0.25">
      <c r="B1828" s="16">
        <v>263.74711199999973</v>
      </c>
      <c r="C1828" s="16">
        <v>23707</v>
      </c>
      <c r="D1828" s="16">
        <v>0.12063</v>
      </c>
    </row>
    <row r="1829" spans="2:4" ht="15" x14ac:dyDescent="0.25">
      <c r="B1829" s="16">
        <v>263.8160419999997</v>
      </c>
      <c r="C1829" s="16">
        <v>23708</v>
      </c>
      <c r="D1829" s="16">
        <v>6.8930000000000102E-2</v>
      </c>
    </row>
    <row r="1830" spans="2:4" ht="15" x14ac:dyDescent="0.25">
      <c r="B1830" s="16">
        <v>263.89235199999973</v>
      </c>
      <c r="C1830" s="16">
        <v>23709</v>
      </c>
      <c r="D1830" s="16">
        <v>7.6310000000000003E-2</v>
      </c>
    </row>
    <row r="1831" spans="2:4" ht="15" x14ac:dyDescent="0.25">
      <c r="B1831" s="16">
        <v>264.03759199999973</v>
      </c>
      <c r="C1831" s="16">
        <v>23710</v>
      </c>
      <c r="D1831" s="16">
        <v>0.14524000000000001</v>
      </c>
    </row>
    <row r="1832" spans="2:4" ht="15" x14ac:dyDescent="0.25">
      <c r="B1832" s="16">
        <v>264.1286749999997</v>
      </c>
      <c r="C1832" s="16">
        <v>23711</v>
      </c>
      <c r="D1832" s="16">
        <v>9.1082999999999997E-2</v>
      </c>
    </row>
    <row r="1833" spans="2:4" ht="15" x14ac:dyDescent="0.25">
      <c r="B1833" s="16">
        <v>264.25175999999971</v>
      </c>
      <c r="C1833" s="16">
        <v>23712</v>
      </c>
      <c r="D1833" s="16">
        <v>0.123085</v>
      </c>
    </row>
    <row r="1834" spans="2:4" ht="15" x14ac:dyDescent="0.25">
      <c r="B1834" s="16">
        <v>264.36992199999975</v>
      </c>
      <c r="C1834" s="16">
        <v>23713</v>
      </c>
      <c r="D1834" s="16">
        <v>0.118162</v>
      </c>
    </row>
    <row r="1835" spans="2:4" ht="15" x14ac:dyDescent="0.25">
      <c r="B1835" s="16">
        <v>264.47577499999971</v>
      </c>
      <c r="C1835" s="16">
        <v>23714</v>
      </c>
      <c r="D1835" s="16">
        <v>0.105853</v>
      </c>
    </row>
    <row r="1836" spans="2:4" ht="15" x14ac:dyDescent="0.25">
      <c r="B1836" s="16">
        <v>264.61116799999974</v>
      </c>
      <c r="C1836" s="16">
        <v>23715</v>
      </c>
      <c r="D1836" s="16">
        <v>0.13539300000000001</v>
      </c>
    </row>
    <row r="1837" spans="2:4" ht="15" x14ac:dyDescent="0.25">
      <c r="B1837" s="16">
        <v>264.75148499999972</v>
      </c>
      <c r="C1837" s="16">
        <v>23716</v>
      </c>
      <c r="D1837" s="16">
        <v>0.140317</v>
      </c>
    </row>
    <row r="1838" spans="2:4" ht="15" x14ac:dyDescent="0.25">
      <c r="B1838" s="16">
        <v>264.87456999999972</v>
      </c>
      <c r="C1838" s="16">
        <v>23717</v>
      </c>
      <c r="D1838" s="16">
        <v>0.123085</v>
      </c>
    </row>
    <row r="1839" spans="2:4" ht="15" x14ac:dyDescent="0.25">
      <c r="B1839" s="16">
        <v>264.98780799999975</v>
      </c>
      <c r="C1839" s="16">
        <v>23718</v>
      </c>
      <c r="D1839" s="16">
        <v>0.11323800000000001</v>
      </c>
    </row>
    <row r="1840" spans="2:4" ht="15" x14ac:dyDescent="0.25">
      <c r="B1840" s="16">
        <v>265.10849799999971</v>
      </c>
      <c r="C1840" s="16">
        <v>23719</v>
      </c>
      <c r="D1840" s="16">
        <v>0.12069000000000001</v>
      </c>
    </row>
    <row r="1841" spans="2:4" ht="15" x14ac:dyDescent="0.25">
      <c r="B1841" s="16">
        <v>265.22425799999974</v>
      </c>
      <c r="C1841" s="16">
        <v>23720</v>
      </c>
      <c r="D1841" s="16">
        <v>0.11576</v>
      </c>
    </row>
    <row r="1842" spans="2:4" ht="15" x14ac:dyDescent="0.25">
      <c r="B1842" s="16">
        <v>265.38928799999974</v>
      </c>
      <c r="C1842" s="16">
        <v>23721</v>
      </c>
      <c r="D1842" s="16">
        <v>0.16503000000000001</v>
      </c>
    </row>
    <row r="1843" spans="2:4" ht="15" x14ac:dyDescent="0.25">
      <c r="B1843" s="16">
        <v>265.49765799999972</v>
      </c>
      <c r="C1843" s="16">
        <v>23722</v>
      </c>
      <c r="D1843" s="16">
        <v>0.10836999999999999</v>
      </c>
    </row>
    <row r="1844" spans="2:4" ht="15" x14ac:dyDescent="0.25">
      <c r="B1844" s="16">
        <v>265.65036799999973</v>
      </c>
      <c r="C1844" s="16">
        <v>23723</v>
      </c>
      <c r="D1844" s="16">
        <v>0.15271000000000001</v>
      </c>
    </row>
    <row r="1845" spans="2:4" ht="15" x14ac:dyDescent="0.25">
      <c r="B1845" s="16">
        <v>265.77105799999975</v>
      </c>
      <c r="C1845" s="16">
        <v>23724</v>
      </c>
      <c r="D1845" s="16">
        <v>0.12069000000000001</v>
      </c>
    </row>
    <row r="1846" spans="2:4" ht="15" x14ac:dyDescent="0.25">
      <c r="B1846" s="16">
        <v>265.94839799999971</v>
      </c>
      <c r="C1846" s="16">
        <v>23725</v>
      </c>
      <c r="D1846" s="16">
        <v>0.17734</v>
      </c>
    </row>
    <row r="1847" spans="2:4" ht="15" x14ac:dyDescent="0.25">
      <c r="B1847" s="16">
        <v>266.07647799999972</v>
      </c>
      <c r="C1847" s="16">
        <v>23726</v>
      </c>
      <c r="D1847" s="16">
        <v>0.12808</v>
      </c>
    </row>
    <row r="1848" spans="2:4" ht="15" x14ac:dyDescent="0.25">
      <c r="B1848" s="16">
        <v>266.23656799999975</v>
      </c>
      <c r="C1848" s="16">
        <v>23727</v>
      </c>
      <c r="D1848" s="16">
        <v>0.16009000000000001</v>
      </c>
    </row>
    <row r="1849" spans="2:4" ht="15" x14ac:dyDescent="0.25">
      <c r="B1849" s="16">
        <v>266.40651799999972</v>
      </c>
      <c r="C1849" s="16">
        <v>23728</v>
      </c>
      <c r="D1849" s="16">
        <v>0.16994999999999999</v>
      </c>
    </row>
    <row r="1850" spans="2:4" ht="15" x14ac:dyDescent="0.25">
      <c r="B1850" s="16">
        <v>266.55430799999971</v>
      </c>
      <c r="C1850" s="16">
        <v>23729</v>
      </c>
      <c r="D1850" s="16">
        <v>0.14779</v>
      </c>
    </row>
    <row r="1851" spans="2:4" ht="15" x14ac:dyDescent="0.25">
      <c r="B1851" s="16">
        <v>266.74888799999974</v>
      </c>
      <c r="C1851" s="16">
        <v>23730</v>
      </c>
      <c r="D1851" s="16">
        <v>0.19458</v>
      </c>
    </row>
    <row r="1852" spans="2:4" ht="15" x14ac:dyDescent="0.25">
      <c r="B1852" s="16">
        <v>266.87942799999973</v>
      </c>
      <c r="C1852" s="16">
        <v>23731</v>
      </c>
      <c r="D1852" s="16">
        <v>0.13053999999999999</v>
      </c>
    </row>
    <row r="1853" spans="2:4" ht="15" x14ac:dyDescent="0.25">
      <c r="B1853" s="16">
        <v>267.01982799999973</v>
      </c>
      <c r="C1853" s="16">
        <v>23732</v>
      </c>
      <c r="D1853" s="16">
        <v>0.1404</v>
      </c>
    </row>
    <row r="1854" spans="2:4" ht="15" x14ac:dyDescent="0.25">
      <c r="B1854" s="16">
        <v>267.15529799999973</v>
      </c>
      <c r="C1854" s="16">
        <v>23733</v>
      </c>
      <c r="D1854" s="16">
        <v>0.13547000000000001</v>
      </c>
    </row>
    <row r="1855" spans="2:4" ht="15" x14ac:dyDescent="0.25">
      <c r="B1855" s="16">
        <v>267.31046799999973</v>
      </c>
      <c r="C1855" s="16">
        <v>23734</v>
      </c>
      <c r="D1855" s="16">
        <v>0.15517</v>
      </c>
    </row>
    <row r="1856" spans="2:4" ht="15" x14ac:dyDescent="0.25">
      <c r="B1856" s="16">
        <v>267.4262279999997</v>
      </c>
      <c r="C1856" s="16">
        <v>23735</v>
      </c>
      <c r="D1856" s="16">
        <v>0.11576</v>
      </c>
    </row>
    <row r="1857" spans="2:4" ht="15" x14ac:dyDescent="0.25">
      <c r="B1857" s="16">
        <v>267.55676799999969</v>
      </c>
      <c r="C1857" s="16">
        <v>23736</v>
      </c>
      <c r="D1857" s="16">
        <v>0.13053999999999999</v>
      </c>
    </row>
    <row r="1858" spans="2:4" ht="15" x14ac:dyDescent="0.25">
      <c r="B1858" s="16">
        <v>267.71933799999971</v>
      </c>
      <c r="C1858" s="16">
        <v>23737</v>
      </c>
      <c r="D1858" s="16">
        <v>0.16256999999999999</v>
      </c>
    </row>
    <row r="1859" spans="2:4" ht="15" x14ac:dyDescent="0.25">
      <c r="B1859" s="16">
        <v>267.85233799999969</v>
      </c>
      <c r="C1859" s="16">
        <v>23738</v>
      </c>
      <c r="D1859" s="16">
        <v>0.13300000000000001</v>
      </c>
    </row>
    <row r="1860" spans="2:4" ht="15" x14ac:dyDescent="0.25">
      <c r="B1860" s="16">
        <v>267.98780799999969</v>
      </c>
      <c r="C1860" s="16">
        <v>23739</v>
      </c>
      <c r="D1860" s="16">
        <v>0.13547000000000001</v>
      </c>
    </row>
    <row r="1861" spans="2:4" ht="15" x14ac:dyDescent="0.25">
      <c r="B1861" s="16">
        <v>268.0715579999997</v>
      </c>
      <c r="C1861" s="16">
        <v>23740</v>
      </c>
      <c r="D1861" s="16">
        <v>8.3750000000000005E-2</v>
      </c>
    </row>
    <row r="1862" spans="2:4" ht="15" x14ac:dyDescent="0.25">
      <c r="B1862" s="16">
        <v>268.2464279999997</v>
      </c>
      <c r="C1862" s="16">
        <v>23741</v>
      </c>
      <c r="D1862" s="16">
        <v>0.17487</v>
      </c>
    </row>
    <row r="1863" spans="2:4" ht="15" x14ac:dyDescent="0.25">
      <c r="B1863" s="16">
        <v>268.39174799999972</v>
      </c>
      <c r="C1863" s="16">
        <v>23742</v>
      </c>
      <c r="D1863" s="16">
        <v>0.14532</v>
      </c>
    </row>
    <row r="1864" spans="2:4" ht="15" x14ac:dyDescent="0.25">
      <c r="B1864" s="16">
        <v>268.57647799999972</v>
      </c>
      <c r="C1864" s="16">
        <v>23743</v>
      </c>
      <c r="D1864" s="16">
        <v>0.18473000000000001</v>
      </c>
    </row>
    <row r="1865" spans="2:4" ht="15" x14ac:dyDescent="0.25">
      <c r="B1865" s="16">
        <v>268.68731799999972</v>
      </c>
      <c r="C1865" s="16">
        <v>23744</v>
      </c>
      <c r="D1865" s="16">
        <v>0.11083999999999999</v>
      </c>
    </row>
    <row r="1866" spans="2:4" ht="15" x14ac:dyDescent="0.25">
      <c r="B1866" s="16">
        <v>268.81785799999972</v>
      </c>
      <c r="C1866" s="16">
        <v>23745</v>
      </c>
      <c r="D1866" s="16">
        <v>0.13053999999999999</v>
      </c>
    </row>
    <row r="1867" spans="2:4" ht="15" x14ac:dyDescent="0.25">
      <c r="B1867" s="16">
        <v>268.93362799999971</v>
      </c>
      <c r="C1867" s="16">
        <v>23746</v>
      </c>
      <c r="D1867" s="16">
        <v>0.11577</v>
      </c>
    </row>
    <row r="1868" spans="2:4" ht="15" x14ac:dyDescent="0.25">
      <c r="B1868" s="16">
        <v>269.05431799999968</v>
      </c>
      <c r="C1868" s="16">
        <v>23747</v>
      </c>
      <c r="D1868" s="16">
        <v>0.12069000000000001</v>
      </c>
    </row>
    <row r="1869" spans="2:4" ht="15" x14ac:dyDescent="0.25">
      <c r="B1869" s="16">
        <v>269.16761799999972</v>
      </c>
      <c r="C1869" s="16">
        <v>23748</v>
      </c>
      <c r="D1869" s="16">
        <v>0.1133</v>
      </c>
    </row>
    <row r="1870" spans="2:4" ht="15" x14ac:dyDescent="0.25">
      <c r="B1870" s="16">
        <v>269.26613799999973</v>
      </c>
      <c r="C1870" s="16">
        <v>23749</v>
      </c>
      <c r="D1870" s="16">
        <v>9.8519999999999996E-2</v>
      </c>
    </row>
    <row r="1871" spans="2:4" ht="15" x14ac:dyDescent="0.25">
      <c r="B1871" s="16">
        <v>269.36219799999969</v>
      </c>
      <c r="C1871" s="16">
        <v>23750</v>
      </c>
      <c r="D1871" s="16">
        <v>9.6060000000000006E-2</v>
      </c>
    </row>
    <row r="1872" spans="2:4" ht="15" x14ac:dyDescent="0.25">
      <c r="B1872" s="16">
        <v>269.43362799999971</v>
      </c>
      <c r="C1872" s="16">
        <v>23751</v>
      </c>
      <c r="D1872" s="16">
        <v>7.1429999999999993E-2</v>
      </c>
    </row>
    <row r="1873" spans="2:4" ht="15" x14ac:dyDescent="0.25">
      <c r="B1873" s="16">
        <v>269.5518579999997</v>
      </c>
      <c r="C1873" s="16">
        <v>23752</v>
      </c>
      <c r="D1873" s="16">
        <v>0.11823</v>
      </c>
    </row>
    <row r="1874" spans="2:4" ht="15" x14ac:dyDescent="0.25">
      <c r="B1874" s="16">
        <v>269.65037799999971</v>
      </c>
      <c r="C1874" s="16">
        <v>23753</v>
      </c>
      <c r="D1874" s="16">
        <v>9.8520000000000094E-2</v>
      </c>
    </row>
    <row r="1875" spans="2:4" ht="15" x14ac:dyDescent="0.25">
      <c r="B1875" s="16">
        <v>269.7858479999997</v>
      </c>
      <c r="C1875" s="16">
        <v>23754</v>
      </c>
      <c r="D1875" s="16">
        <v>0.13547000000000001</v>
      </c>
    </row>
    <row r="1876" spans="2:4" ht="15" x14ac:dyDescent="0.25">
      <c r="B1876" s="16">
        <v>269.94347799999974</v>
      </c>
      <c r="C1876" s="16">
        <v>23755</v>
      </c>
      <c r="D1876" s="16">
        <v>0.15762999999999999</v>
      </c>
    </row>
    <row r="1877" spans="2:4" ht="15" x14ac:dyDescent="0.25">
      <c r="B1877" s="16">
        <v>270.10603799999973</v>
      </c>
      <c r="C1877" s="16">
        <v>23756</v>
      </c>
      <c r="D1877" s="16">
        <v>0.16256000000000001</v>
      </c>
    </row>
    <row r="1878" spans="2:4" ht="15" x14ac:dyDescent="0.25">
      <c r="B1878" s="16">
        <v>270.23411799999974</v>
      </c>
      <c r="C1878" s="16">
        <v>23757</v>
      </c>
      <c r="D1878" s="16">
        <v>0.12808</v>
      </c>
    </row>
    <row r="1879" spans="2:4" ht="15" x14ac:dyDescent="0.25">
      <c r="B1879" s="16">
        <v>270.40899799999977</v>
      </c>
      <c r="C1879" s="16">
        <v>23758</v>
      </c>
      <c r="D1879" s="16">
        <v>0.17488000000000001</v>
      </c>
    </row>
    <row r="1880" spans="2:4" ht="15" x14ac:dyDescent="0.25">
      <c r="B1880" s="16">
        <v>270.52722799999975</v>
      </c>
      <c r="C1880" s="16">
        <v>23759</v>
      </c>
      <c r="D1880" s="16">
        <v>0.11823</v>
      </c>
    </row>
    <row r="1881" spans="2:4" ht="15" x14ac:dyDescent="0.25">
      <c r="B1881" s="16">
        <v>270.70209799999975</v>
      </c>
      <c r="C1881" s="16">
        <v>23760</v>
      </c>
      <c r="D1881" s="16">
        <v>0.17487</v>
      </c>
    </row>
    <row r="1882" spans="2:4" ht="15" x14ac:dyDescent="0.25">
      <c r="B1882" s="16">
        <v>270.86219799999975</v>
      </c>
      <c r="C1882" s="16">
        <v>23761</v>
      </c>
      <c r="D1882" s="16">
        <v>0.16009999999999999</v>
      </c>
    </row>
    <row r="1883" spans="2:4" ht="15" x14ac:dyDescent="0.25">
      <c r="B1883" s="16">
        <v>270.98042799999979</v>
      </c>
      <c r="C1883" s="16">
        <v>23762</v>
      </c>
      <c r="D1883" s="16">
        <v>0.11823</v>
      </c>
    </row>
    <row r="1884" spans="2:4" ht="15" x14ac:dyDescent="0.25">
      <c r="B1884" s="16">
        <v>271.14544799999976</v>
      </c>
      <c r="C1884" s="16">
        <v>23763</v>
      </c>
      <c r="D1884" s="16">
        <v>0.16502</v>
      </c>
    </row>
    <row r="1885" spans="2:4" ht="15" x14ac:dyDescent="0.25">
      <c r="B1885" s="16">
        <v>271.23658799999976</v>
      </c>
      <c r="C1885" s="16">
        <v>23764</v>
      </c>
      <c r="D1885" s="16">
        <v>9.1139999999999999E-2</v>
      </c>
    </row>
    <row r="1886" spans="2:4" ht="15" x14ac:dyDescent="0.25">
      <c r="B1886" s="16">
        <v>271.3745179999998</v>
      </c>
      <c r="C1886" s="16">
        <v>23765</v>
      </c>
      <c r="D1886" s="16">
        <v>0.13793</v>
      </c>
    </row>
    <row r="1887" spans="2:4" ht="15" x14ac:dyDescent="0.25">
      <c r="B1887" s="16">
        <v>271.46071799999976</v>
      </c>
      <c r="C1887" s="16">
        <v>23766</v>
      </c>
      <c r="D1887" s="16">
        <v>8.6199999999999902E-2</v>
      </c>
    </row>
    <row r="1888" spans="2:4" ht="15" x14ac:dyDescent="0.25">
      <c r="B1888" s="16">
        <v>271.62820799999974</v>
      </c>
      <c r="C1888" s="16">
        <v>23767</v>
      </c>
      <c r="D1888" s="16">
        <v>0.16749</v>
      </c>
    </row>
    <row r="1889" spans="2:4" ht="15" x14ac:dyDescent="0.25">
      <c r="B1889" s="16">
        <v>271.73165799999975</v>
      </c>
      <c r="C1889" s="16">
        <v>23768</v>
      </c>
      <c r="D1889" s="16">
        <v>0.10345</v>
      </c>
    </row>
    <row r="1890" spans="2:4" ht="15" x14ac:dyDescent="0.25">
      <c r="B1890" s="16">
        <v>271.90378799999979</v>
      </c>
      <c r="C1890" s="16">
        <v>23769</v>
      </c>
      <c r="D1890" s="16">
        <v>0.17213000000000001</v>
      </c>
    </row>
    <row r="1891" spans="2:4" ht="15" x14ac:dyDescent="0.25">
      <c r="B1891" s="16">
        <v>271.98739799999976</v>
      </c>
      <c r="C1891" s="16">
        <v>23770</v>
      </c>
      <c r="D1891" s="16">
        <v>8.3610000000000004E-2</v>
      </c>
    </row>
    <row r="1892" spans="2:4" ht="15" x14ac:dyDescent="0.25">
      <c r="B1892" s="16">
        <v>272.07591799999977</v>
      </c>
      <c r="C1892" s="16">
        <v>23771</v>
      </c>
      <c r="D1892" s="16">
        <v>8.8520000000000001E-2</v>
      </c>
    </row>
    <row r="1893" spans="2:4" ht="15" x14ac:dyDescent="0.25">
      <c r="B1893" s="16">
        <v>272.17673799999977</v>
      </c>
      <c r="C1893" s="16">
        <v>23772</v>
      </c>
      <c r="D1893" s="16">
        <v>0.10082000000000001</v>
      </c>
    </row>
    <row r="1894" spans="2:4" ht="15" x14ac:dyDescent="0.25">
      <c r="B1894" s="16">
        <v>272.25788799999975</v>
      </c>
      <c r="C1894" s="16">
        <v>23773</v>
      </c>
      <c r="D1894" s="16">
        <v>8.1150000000000097E-2</v>
      </c>
    </row>
    <row r="1895" spans="2:4" ht="15" x14ac:dyDescent="0.25">
      <c r="B1895" s="16">
        <v>272.35870799999975</v>
      </c>
      <c r="C1895" s="16">
        <v>23774</v>
      </c>
      <c r="D1895" s="16">
        <v>0.10082000000000001</v>
      </c>
    </row>
    <row r="1896" spans="2:4" ht="15" x14ac:dyDescent="0.25">
      <c r="B1896" s="16">
        <v>272.44968799999975</v>
      </c>
      <c r="C1896" s="16">
        <v>23775</v>
      </c>
      <c r="D1896" s="16">
        <v>9.0980000000000102E-2</v>
      </c>
    </row>
    <row r="1897" spans="2:4" ht="15" x14ac:dyDescent="0.25">
      <c r="B1897" s="16">
        <v>272.60706799999974</v>
      </c>
      <c r="C1897" s="16">
        <v>23776</v>
      </c>
      <c r="D1897" s="16">
        <v>0.15737999999999999</v>
      </c>
    </row>
    <row r="1898" spans="2:4" ht="15" x14ac:dyDescent="0.25">
      <c r="B1898" s="16">
        <v>272.69804799999974</v>
      </c>
      <c r="C1898" s="16">
        <v>23777</v>
      </c>
      <c r="D1898" s="16">
        <v>9.0980000000000005E-2</v>
      </c>
    </row>
    <row r="1899" spans="2:4" ht="15" x14ac:dyDescent="0.25">
      <c r="B1899" s="16">
        <v>272.82837799999976</v>
      </c>
      <c r="C1899" s="16">
        <v>23778</v>
      </c>
      <c r="D1899" s="16">
        <v>0.13033</v>
      </c>
    </row>
    <row r="1900" spans="2:4" ht="15" x14ac:dyDescent="0.25">
      <c r="B1900" s="16">
        <v>272.94149799999974</v>
      </c>
      <c r="C1900" s="16">
        <v>23779</v>
      </c>
      <c r="D1900" s="16">
        <v>0.11312</v>
      </c>
    </row>
    <row r="1901" spans="2:4" ht="15" x14ac:dyDescent="0.25">
      <c r="B1901" s="16">
        <v>273.06198799999976</v>
      </c>
      <c r="C1901" s="16">
        <v>23780</v>
      </c>
      <c r="D1901" s="16">
        <v>0.12049</v>
      </c>
    </row>
    <row r="1902" spans="2:4" ht="15" x14ac:dyDescent="0.25">
      <c r="B1902" s="16">
        <v>273.18001799999973</v>
      </c>
      <c r="C1902" s="16">
        <v>23781</v>
      </c>
      <c r="D1902" s="16">
        <v>0.11803</v>
      </c>
    </row>
    <row r="1903" spans="2:4" ht="15" x14ac:dyDescent="0.25">
      <c r="B1903" s="16">
        <v>273.30788799999976</v>
      </c>
      <c r="C1903" s="16">
        <v>23782</v>
      </c>
      <c r="D1903" s="16">
        <v>0.12787000000000001</v>
      </c>
    </row>
    <row r="1904" spans="2:4" ht="15" x14ac:dyDescent="0.25">
      <c r="B1904" s="16">
        <v>273.45050799999973</v>
      </c>
      <c r="C1904" s="16">
        <v>23783</v>
      </c>
      <c r="D1904" s="16">
        <v>0.14262</v>
      </c>
    </row>
    <row r="1905" spans="2:4" ht="15" x14ac:dyDescent="0.25">
      <c r="B1905" s="16">
        <v>273.56607799999972</v>
      </c>
      <c r="C1905" s="16">
        <v>23784</v>
      </c>
      <c r="D1905" s="16">
        <v>0.11557000000000001</v>
      </c>
    </row>
    <row r="1906" spans="2:4" ht="15" x14ac:dyDescent="0.25">
      <c r="B1906" s="16">
        <v>273.67181799999975</v>
      </c>
      <c r="C1906" s="16">
        <v>23785</v>
      </c>
      <c r="D1906" s="16">
        <v>0.10574</v>
      </c>
    </row>
    <row r="1907" spans="2:4" ht="15" x14ac:dyDescent="0.25">
      <c r="B1907" s="16">
        <v>273.79722799999973</v>
      </c>
      <c r="C1907" s="16">
        <v>23786</v>
      </c>
      <c r="D1907" s="16">
        <v>0.12540999999999999</v>
      </c>
    </row>
    <row r="1908" spans="2:4" ht="15" x14ac:dyDescent="0.25">
      <c r="B1908" s="16">
        <v>273.93247799999972</v>
      </c>
      <c r="C1908" s="16">
        <v>23787</v>
      </c>
      <c r="D1908" s="16">
        <v>0.13525000000000001</v>
      </c>
    </row>
    <row r="1909" spans="2:4" ht="15" x14ac:dyDescent="0.25">
      <c r="B1909" s="16">
        <v>274.07755799999973</v>
      </c>
      <c r="C1909" s="16">
        <v>23788</v>
      </c>
      <c r="D1909" s="16">
        <v>0.14507999999999999</v>
      </c>
    </row>
    <row r="1910" spans="2:4" ht="15" x14ac:dyDescent="0.25">
      <c r="B1910" s="16">
        <v>274.20296799999971</v>
      </c>
      <c r="C1910" s="16">
        <v>23789</v>
      </c>
      <c r="D1910" s="16">
        <v>0.12540999999999999</v>
      </c>
    </row>
    <row r="1911" spans="2:4" ht="15" x14ac:dyDescent="0.25">
      <c r="B1911" s="16">
        <v>274.34312799999975</v>
      </c>
      <c r="C1911" s="16">
        <v>23790</v>
      </c>
      <c r="D1911" s="16">
        <v>0.14016000000000001</v>
      </c>
    </row>
    <row r="1912" spans="2:4" ht="15" x14ac:dyDescent="0.25">
      <c r="B1912" s="16">
        <v>274.46115799999973</v>
      </c>
      <c r="C1912" s="16">
        <v>23791</v>
      </c>
      <c r="D1912" s="16">
        <v>0.11803</v>
      </c>
    </row>
    <row r="1913" spans="2:4" ht="15" x14ac:dyDescent="0.25">
      <c r="B1913" s="16">
        <v>274.57181799999972</v>
      </c>
      <c r="C1913" s="16">
        <v>23792</v>
      </c>
      <c r="D1913" s="16">
        <v>0.11065999999999999</v>
      </c>
    </row>
    <row r="1914" spans="2:4" ht="15" x14ac:dyDescent="0.25">
      <c r="B1914" s="16">
        <v>274.71935799999972</v>
      </c>
      <c r="C1914" s="16">
        <v>23793</v>
      </c>
      <c r="D1914" s="16">
        <v>0.14754</v>
      </c>
    </row>
    <row r="1915" spans="2:4" ht="15" x14ac:dyDescent="0.25">
      <c r="B1915" s="16">
        <v>274.85951799999975</v>
      </c>
      <c r="C1915" s="16">
        <v>23794</v>
      </c>
      <c r="D1915" s="16">
        <v>0.14016000000000001</v>
      </c>
    </row>
    <row r="1916" spans="2:4" ht="15" x14ac:dyDescent="0.25">
      <c r="B1916" s="16">
        <v>274.97754799999973</v>
      </c>
      <c r="C1916" s="16">
        <v>23795</v>
      </c>
      <c r="D1916" s="16">
        <v>0.11803</v>
      </c>
    </row>
    <row r="1917" spans="2:4" ht="15" x14ac:dyDescent="0.25">
      <c r="B1917" s="16">
        <v>275.15705799999972</v>
      </c>
      <c r="C1917" s="16">
        <v>23796</v>
      </c>
      <c r="D1917" s="16">
        <v>0.17951</v>
      </c>
    </row>
    <row r="1918" spans="2:4" ht="15" x14ac:dyDescent="0.25">
      <c r="B1918" s="16">
        <v>275.36360799999972</v>
      </c>
      <c r="C1918" s="16">
        <v>23797</v>
      </c>
      <c r="D1918" s="16">
        <v>0.20655000000000001</v>
      </c>
    </row>
    <row r="1919" spans="2:4" ht="15" x14ac:dyDescent="0.25">
      <c r="B1919" s="16">
        <v>275.51360799999975</v>
      </c>
      <c r="C1919" s="16">
        <v>23798</v>
      </c>
      <c r="D1919" s="16">
        <v>0.15</v>
      </c>
    </row>
    <row r="1920" spans="2:4" ht="15" x14ac:dyDescent="0.25">
      <c r="B1920" s="16">
        <v>275.60950799999972</v>
      </c>
      <c r="C1920" s="16">
        <v>23799</v>
      </c>
      <c r="D1920" s="16">
        <v>9.5899999999999999E-2</v>
      </c>
    </row>
    <row r="1921" spans="2:4" ht="15" x14ac:dyDescent="0.25">
      <c r="B1921" s="16">
        <v>275.72999799999974</v>
      </c>
      <c r="C1921" s="16">
        <v>23800</v>
      </c>
      <c r="D1921" s="16">
        <v>0.12049</v>
      </c>
    </row>
    <row r="1922" spans="2:4" ht="15" x14ac:dyDescent="0.25">
      <c r="B1922" s="16">
        <v>275.83327799999972</v>
      </c>
      <c r="C1922" s="16">
        <v>23801</v>
      </c>
      <c r="D1922" s="16">
        <v>0.10328</v>
      </c>
    </row>
    <row r="1923" spans="2:4" ht="15" x14ac:dyDescent="0.25">
      <c r="B1923" s="16">
        <v>275.96852799999976</v>
      </c>
      <c r="C1923" s="16">
        <v>23802</v>
      </c>
      <c r="D1923" s="16">
        <v>0.13525000000000001</v>
      </c>
    </row>
    <row r="1924" spans="2:4" ht="15" x14ac:dyDescent="0.25">
      <c r="B1924" s="16">
        <v>276.10622799999976</v>
      </c>
      <c r="C1924" s="16">
        <v>23803</v>
      </c>
      <c r="D1924" s="16">
        <v>0.13769999999999999</v>
      </c>
    </row>
    <row r="1925" spans="2:4" ht="15" x14ac:dyDescent="0.25">
      <c r="B1925" s="16">
        <v>276.20704799999976</v>
      </c>
      <c r="C1925" s="16">
        <v>23804</v>
      </c>
      <c r="D1925" s="16">
        <v>0.10082000000000001</v>
      </c>
    </row>
    <row r="1926" spans="2:4" ht="15" x14ac:dyDescent="0.25">
      <c r="B1926" s="16">
        <v>276.35704799999974</v>
      </c>
      <c r="C1926" s="16">
        <v>23805</v>
      </c>
      <c r="D1926" s="16">
        <v>0.15</v>
      </c>
    </row>
    <row r="1927" spans="2:4" ht="15" x14ac:dyDescent="0.25">
      <c r="B1927" s="16">
        <v>276.49720799999977</v>
      </c>
      <c r="C1927" s="16">
        <v>23806</v>
      </c>
      <c r="D1927" s="16">
        <v>0.14016000000000001</v>
      </c>
    </row>
    <row r="1928" spans="2:4" ht="15" x14ac:dyDescent="0.25">
      <c r="B1928" s="16">
        <v>276.63245799999976</v>
      </c>
      <c r="C1928" s="16">
        <v>23807</v>
      </c>
      <c r="D1928" s="16">
        <v>0.13525000000000001</v>
      </c>
    </row>
    <row r="1929" spans="2:4" ht="15" x14ac:dyDescent="0.25">
      <c r="B1929" s="16">
        <v>276.72343799999976</v>
      </c>
      <c r="C1929" s="16">
        <v>23808</v>
      </c>
      <c r="D1929" s="16">
        <v>9.0980000000000102E-2</v>
      </c>
    </row>
    <row r="1930" spans="2:4" ht="15" x14ac:dyDescent="0.25">
      <c r="B1930" s="16">
        <v>276.81680399999976</v>
      </c>
      <c r="C1930" s="16">
        <v>23809</v>
      </c>
      <c r="D1930" s="16">
        <v>9.3366000000000005E-2</v>
      </c>
    </row>
    <row r="1931" spans="2:4" ht="15" x14ac:dyDescent="0.25">
      <c r="B1931" s="16">
        <v>276.92025399999977</v>
      </c>
      <c r="C1931" s="16">
        <v>23810</v>
      </c>
      <c r="D1931" s="16">
        <v>0.10345</v>
      </c>
    </row>
    <row r="1932" spans="2:4" ht="15" x14ac:dyDescent="0.25">
      <c r="B1932" s="16">
        <v>277.02616399999977</v>
      </c>
      <c r="C1932" s="16">
        <v>23811</v>
      </c>
      <c r="D1932" s="16">
        <v>0.10591</v>
      </c>
    </row>
    <row r="1933" spans="2:4" ht="15" x14ac:dyDescent="0.25">
      <c r="B1933" s="16">
        <v>277.1345339999998</v>
      </c>
      <c r="C1933" s="16">
        <v>23812</v>
      </c>
      <c r="D1933" s="16">
        <v>0.10836999999999999</v>
      </c>
    </row>
    <row r="1934" spans="2:4" ht="15" x14ac:dyDescent="0.25">
      <c r="B1934" s="16">
        <v>277.2897039999998</v>
      </c>
      <c r="C1934" s="16">
        <v>23813</v>
      </c>
      <c r="D1934" s="16">
        <v>0.15517</v>
      </c>
    </row>
    <row r="1935" spans="2:4" ht="15" x14ac:dyDescent="0.25">
      <c r="B1935" s="16">
        <v>277.34143399999977</v>
      </c>
      <c r="C1935" s="16">
        <v>23814</v>
      </c>
      <c r="D1935" s="16">
        <v>5.1730000000000102E-2</v>
      </c>
    </row>
    <row r="1936" spans="2:4" ht="15" x14ac:dyDescent="0.25">
      <c r="B1936" s="16">
        <v>277.44488399999977</v>
      </c>
      <c r="C1936" s="16">
        <v>23815</v>
      </c>
      <c r="D1936" s="16">
        <v>0.10345</v>
      </c>
    </row>
    <row r="1937" spans="2:4" ht="15" x14ac:dyDescent="0.25">
      <c r="B1937" s="16">
        <v>277.54586399999977</v>
      </c>
      <c r="C1937" s="16">
        <v>23816</v>
      </c>
      <c r="D1937" s="16">
        <v>0.10098</v>
      </c>
    </row>
    <row r="1938" spans="2:4" ht="15" x14ac:dyDescent="0.25">
      <c r="B1938" s="16">
        <v>277.70103399999977</v>
      </c>
      <c r="C1938" s="16">
        <v>23817</v>
      </c>
      <c r="D1938" s="16">
        <v>0.15517</v>
      </c>
    </row>
    <row r="1939" spans="2:4" ht="15" x14ac:dyDescent="0.25">
      <c r="B1939" s="16">
        <v>277.8562139999998</v>
      </c>
      <c r="C1939" s="16">
        <v>23818</v>
      </c>
      <c r="D1939" s="16">
        <v>0.15518000000000001</v>
      </c>
    </row>
    <row r="1940" spans="2:4" ht="15" x14ac:dyDescent="0.25">
      <c r="B1940" s="16">
        <v>277.98182399999979</v>
      </c>
      <c r="C1940" s="16">
        <v>23819</v>
      </c>
      <c r="D1940" s="16">
        <v>0.12561</v>
      </c>
    </row>
    <row r="1941" spans="2:4" ht="15" x14ac:dyDescent="0.25">
      <c r="B1941" s="16">
        <v>278.03847399999978</v>
      </c>
      <c r="C1941" s="16">
        <v>23820</v>
      </c>
      <c r="D1941" s="16">
        <v>5.6650000000000103E-2</v>
      </c>
    </row>
    <row r="1942" spans="2:4" ht="15" x14ac:dyDescent="0.25">
      <c r="B1942" s="16">
        <v>278.13453399999975</v>
      </c>
      <c r="C1942" s="16">
        <v>23821</v>
      </c>
      <c r="D1942" s="16">
        <v>9.6060000000000006E-2</v>
      </c>
    </row>
    <row r="1943" spans="2:4" ht="15" x14ac:dyDescent="0.25">
      <c r="B1943" s="16">
        <v>278.21089399999977</v>
      </c>
      <c r="C1943" s="16">
        <v>23822</v>
      </c>
      <c r="D1943" s="16">
        <v>7.6359999999999997E-2</v>
      </c>
    </row>
    <row r="1944" spans="2:4" ht="15" x14ac:dyDescent="0.25">
      <c r="B1944" s="16">
        <v>278.27739399999973</v>
      </c>
      <c r="C1944" s="16">
        <v>23823</v>
      </c>
      <c r="D1944" s="16">
        <v>6.6500000000000004E-2</v>
      </c>
    </row>
    <row r="1945" spans="2:4" ht="15" x14ac:dyDescent="0.25">
      <c r="B1945" s="16">
        <v>278.33897399999972</v>
      </c>
      <c r="C1945" s="16">
        <v>23824</v>
      </c>
      <c r="D1945" s="16">
        <v>6.1580000000000003E-2</v>
      </c>
    </row>
    <row r="1946" spans="2:4" ht="15" x14ac:dyDescent="0.25">
      <c r="B1946" s="16">
        <v>278.39808399999976</v>
      </c>
      <c r="C1946" s="16">
        <v>23825</v>
      </c>
      <c r="D1946" s="16">
        <v>5.9110000000000003E-2</v>
      </c>
    </row>
    <row r="1947" spans="2:4" ht="15" x14ac:dyDescent="0.25">
      <c r="B1947" s="16">
        <v>278.44241399999976</v>
      </c>
      <c r="C1947" s="16">
        <v>23826</v>
      </c>
      <c r="D1947" s="16">
        <v>4.4330000000000001E-2</v>
      </c>
    </row>
    <row r="1948" spans="2:4" ht="15" x14ac:dyDescent="0.25">
      <c r="B1948" s="16">
        <v>278.51384399999972</v>
      </c>
      <c r="C1948" s="16">
        <v>23827</v>
      </c>
      <c r="D1948" s="16">
        <v>7.1429999999999896E-2</v>
      </c>
    </row>
    <row r="1949" spans="2:4" ht="15" x14ac:dyDescent="0.25">
      <c r="B1949" s="16">
        <v>278.59266399999973</v>
      </c>
      <c r="C1949" s="16">
        <v>23828</v>
      </c>
      <c r="D1949" s="16">
        <v>7.8820000000000001E-2</v>
      </c>
    </row>
    <row r="1950" spans="2:4" ht="15" x14ac:dyDescent="0.25">
      <c r="B1950" s="16">
        <v>278.67394399999972</v>
      </c>
      <c r="C1950" s="16">
        <v>23829</v>
      </c>
      <c r="D1950" s="16">
        <v>8.1280000000000005E-2</v>
      </c>
    </row>
    <row r="1951" spans="2:4" ht="15" x14ac:dyDescent="0.25">
      <c r="B1951" s="16">
        <v>278.79463399999975</v>
      </c>
      <c r="C1951" s="16">
        <v>23830</v>
      </c>
      <c r="D1951" s="16">
        <v>0.12069000000000001</v>
      </c>
    </row>
    <row r="1952" spans="2:4" ht="15" x14ac:dyDescent="0.25">
      <c r="B1952" s="16">
        <v>279.01631399999974</v>
      </c>
      <c r="C1952" s="16">
        <v>23831</v>
      </c>
      <c r="D1952" s="16">
        <v>0.22167999999999999</v>
      </c>
    </row>
    <row r="1953" spans="2:4" ht="15" x14ac:dyDescent="0.25">
      <c r="B1953" s="16">
        <v>279.18872399999975</v>
      </c>
      <c r="C1953" s="16">
        <v>23832</v>
      </c>
      <c r="D1953" s="16">
        <v>0.17241000000000001</v>
      </c>
    </row>
    <row r="1954" spans="2:4" ht="15" x14ac:dyDescent="0.25">
      <c r="B1954" s="16">
        <v>279.34143399999977</v>
      </c>
      <c r="C1954" s="16">
        <v>23833</v>
      </c>
      <c r="D1954" s="16">
        <v>0.15271000000000001</v>
      </c>
    </row>
    <row r="1955" spans="2:4" ht="15" x14ac:dyDescent="0.25">
      <c r="B1955" s="16">
        <v>279.45720399999976</v>
      </c>
      <c r="C1955" s="16">
        <v>23834</v>
      </c>
      <c r="D1955" s="16">
        <v>0.11577</v>
      </c>
    </row>
    <row r="1956" spans="2:4" ht="15" x14ac:dyDescent="0.25">
      <c r="B1956" s="16">
        <v>279.52370399999973</v>
      </c>
      <c r="C1956" s="16">
        <v>23835</v>
      </c>
      <c r="D1956" s="16">
        <v>6.6500000000000004E-2</v>
      </c>
    </row>
    <row r="1957" spans="2:4" ht="15" x14ac:dyDescent="0.25">
      <c r="B1957" s="16">
        <v>279.62715399999973</v>
      </c>
      <c r="C1957" s="16">
        <v>23836</v>
      </c>
      <c r="D1957" s="16">
        <v>0.10345</v>
      </c>
    </row>
    <row r="1958" spans="2:4" ht="15" x14ac:dyDescent="0.25">
      <c r="B1958" s="16">
        <v>279.77247399999976</v>
      </c>
      <c r="C1958" s="16">
        <v>23837</v>
      </c>
      <c r="D1958" s="16">
        <v>0.14532</v>
      </c>
    </row>
    <row r="1959" spans="2:4" ht="15" x14ac:dyDescent="0.25">
      <c r="B1959" s="16">
        <v>279.85129399999977</v>
      </c>
      <c r="C1959" s="16">
        <v>23838</v>
      </c>
      <c r="D1959" s="16">
        <v>7.8820000000000001E-2</v>
      </c>
    </row>
    <row r="1960" spans="2:4" ht="15" x14ac:dyDescent="0.25">
      <c r="B1960" s="16">
        <v>279.93503399999975</v>
      </c>
      <c r="C1960" s="16">
        <v>23839</v>
      </c>
      <c r="D1960" s="16">
        <v>8.3739999999999898E-2</v>
      </c>
    </row>
    <row r="1961" spans="2:4" ht="15" x14ac:dyDescent="0.25">
      <c r="B1961" s="16">
        <v>280.09513399999975</v>
      </c>
      <c r="C1961" s="16">
        <v>23840</v>
      </c>
      <c r="D1961" s="16">
        <v>0.16009999999999999</v>
      </c>
    </row>
    <row r="1962" spans="2:4" ht="15" x14ac:dyDescent="0.25">
      <c r="B1962" s="16">
        <v>280.22074399999974</v>
      </c>
      <c r="C1962" s="16">
        <v>23841</v>
      </c>
      <c r="D1962" s="16">
        <v>0.12561</v>
      </c>
    </row>
    <row r="1963" spans="2:4" ht="15" x14ac:dyDescent="0.25">
      <c r="B1963" s="16">
        <v>280.37345399999975</v>
      </c>
      <c r="C1963" s="16">
        <v>23842</v>
      </c>
      <c r="D1963" s="16">
        <v>0.15271000000000001</v>
      </c>
    </row>
    <row r="1964" spans="2:4" ht="15" x14ac:dyDescent="0.25">
      <c r="B1964" s="16">
        <v>280.50892399999975</v>
      </c>
      <c r="C1964" s="16">
        <v>23843</v>
      </c>
      <c r="D1964" s="16">
        <v>0.13547000000000001</v>
      </c>
    </row>
    <row r="1965" spans="2:4" ht="15" x14ac:dyDescent="0.25">
      <c r="B1965" s="16">
        <v>280.63453399999975</v>
      </c>
      <c r="C1965" s="16">
        <v>23844</v>
      </c>
      <c r="D1965" s="16">
        <v>0.12561</v>
      </c>
    </row>
    <row r="1966" spans="2:4" ht="15" x14ac:dyDescent="0.25">
      <c r="B1966" s="16">
        <v>280.79710399999976</v>
      </c>
      <c r="C1966" s="16">
        <v>23845</v>
      </c>
      <c r="D1966" s="16">
        <v>0.16256999999999999</v>
      </c>
    </row>
    <row r="1967" spans="2:4" ht="15" x14ac:dyDescent="0.25">
      <c r="B1967" s="16">
        <v>280.88330399999973</v>
      </c>
      <c r="C1967" s="16">
        <v>23846</v>
      </c>
      <c r="D1967" s="16">
        <v>8.6199999999999902E-2</v>
      </c>
    </row>
    <row r="1968" spans="2:4" ht="15" x14ac:dyDescent="0.25">
      <c r="B1968" s="16">
        <v>281.02123399999977</v>
      </c>
      <c r="C1968" s="16">
        <v>23847</v>
      </c>
      <c r="D1968" s="16">
        <v>0.13793</v>
      </c>
    </row>
    <row r="1969" spans="2:4" ht="15" x14ac:dyDescent="0.25">
      <c r="B1969" s="16">
        <v>281.13700399999976</v>
      </c>
      <c r="C1969" s="16">
        <v>23848</v>
      </c>
      <c r="D1969" s="16">
        <v>0.11577</v>
      </c>
    </row>
    <row r="1970" spans="2:4" ht="15" x14ac:dyDescent="0.25">
      <c r="B1970" s="16">
        <v>281.27246399999973</v>
      </c>
      <c r="C1970" s="16">
        <v>23849</v>
      </c>
      <c r="D1970" s="16">
        <v>0.13546</v>
      </c>
    </row>
    <row r="1971" spans="2:4" ht="15" x14ac:dyDescent="0.25">
      <c r="B1971" s="16">
        <v>281.43010399999974</v>
      </c>
      <c r="C1971" s="16">
        <v>23850</v>
      </c>
      <c r="D1971" s="16">
        <v>0.15764</v>
      </c>
    </row>
    <row r="1972" spans="2:4" ht="15" x14ac:dyDescent="0.25">
      <c r="B1972" s="16">
        <v>281.57542399999971</v>
      </c>
      <c r="C1972" s="16">
        <v>23851</v>
      </c>
      <c r="D1972" s="16">
        <v>0.14532</v>
      </c>
    </row>
    <row r="1973" spans="2:4" ht="15" x14ac:dyDescent="0.25">
      <c r="B1973" s="16">
        <v>281.72813399999973</v>
      </c>
      <c r="C1973" s="16">
        <v>23852</v>
      </c>
      <c r="D1973" s="16">
        <v>0.15271000000000001</v>
      </c>
    </row>
    <row r="1974" spans="2:4" ht="15" x14ac:dyDescent="0.25">
      <c r="B1974" s="16">
        <v>281.87591399999974</v>
      </c>
      <c r="C1974" s="16">
        <v>23853</v>
      </c>
      <c r="D1974" s="16">
        <v>0.14777999999999999</v>
      </c>
    </row>
    <row r="1975" spans="2:4" ht="15" x14ac:dyDescent="0.25">
      <c r="B1975" s="16">
        <v>282.02123399999977</v>
      </c>
      <c r="C1975" s="16">
        <v>23854</v>
      </c>
      <c r="D1975" s="16">
        <v>0.14532</v>
      </c>
    </row>
    <row r="1976" spans="2:4" ht="15" x14ac:dyDescent="0.25">
      <c r="B1976" s="16">
        <v>282.19118399999974</v>
      </c>
      <c r="C1976" s="16">
        <v>23855</v>
      </c>
      <c r="D1976" s="16">
        <v>0.16994999999999999</v>
      </c>
    </row>
    <row r="1977" spans="2:4" ht="15" x14ac:dyDescent="0.25">
      <c r="B1977" s="16">
        <v>282.42763399999973</v>
      </c>
      <c r="C1977" s="16">
        <v>23856</v>
      </c>
      <c r="D1977" s="16">
        <v>0.23644999999999999</v>
      </c>
    </row>
    <row r="1978" spans="2:4" ht="15" x14ac:dyDescent="0.25">
      <c r="B1978" s="16">
        <v>282.58527399999974</v>
      </c>
      <c r="C1978" s="16">
        <v>23857</v>
      </c>
      <c r="D1978" s="16">
        <v>0.15764</v>
      </c>
    </row>
    <row r="1979" spans="2:4" ht="15" x14ac:dyDescent="0.25">
      <c r="B1979" s="16">
        <v>282.70350399999973</v>
      </c>
      <c r="C1979" s="16">
        <v>23858</v>
      </c>
      <c r="D1979" s="16">
        <v>0.11823</v>
      </c>
    </row>
    <row r="1980" spans="2:4" ht="15" x14ac:dyDescent="0.25">
      <c r="B1980" s="16">
        <v>282.84635399999974</v>
      </c>
      <c r="C1980" s="16">
        <v>23859</v>
      </c>
      <c r="D1980" s="16">
        <v>0.14285</v>
      </c>
    </row>
    <row r="1981" spans="2:4" ht="15" x14ac:dyDescent="0.25">
      <c r="B1981" s="16">
        <v>282.99414399999972</v>
      </c>
      <c r="C1981" s="16">
        <v>23860</v>
      </c>
      <c r="D1981" s="16">
        <v>0.14779</v>
      </c>
    </row>
    <row r="1982" spans="2:4" ht="15" x14ac:dyDescent="0.25">
      <c r="B1982" s="16">
        <v>283.09758399999976</v>
      </c>
      <c r="C1982" s="16">
        <v>23861</v>
      </c>
      <c r="D1982" s="16">
        <v>0.10344</v>
      </c>
    </row>
    <row r="1983" spans="2:4" ht="15" x14ac:dyDescent="0.25">
      <c r="B1983" s="16">
        <v>283.26999399999977</v>
      </c>
      <c r="C1983" s="16">
        <v>23862</v>
      </c>
      <c r="D1983" s="16">
        <v>0.17241000000000001</v>
      </c>
    </row>
    <row r="1984" spans="2:4" ht="15" x14ac:dyDescent="0.25">
      <c r="B1984" s="16">
        <v>283.45965399999977</v>
      </c>
      <c r="C1984" s="16">
        <v>23863</v>
      </c>
      <c r="D1984" s="16">
        <v>0.18966</v>
      </c>
    </row>
    <row r="1985" spans="2:4" ht="15" x14ac:dyDescent="0.25">
      <c r="B1985" s="16">
        <v>283.63452399999977</v>
      </c>
      <c r="C1985" s="16">
        <v>23864</v>
      </c>
      <c r="D1985" s="16">
        <v>0.17487</v>
      </c>
    </row>
    <row r="1986" spans="2:4" ht="15" x14ac:dyDescent="0.25">
      <c r="B1986" s="16">
        <v>283.80940399999974</v>
      </c>
      <c r="C1986" s="16">
        <v>23865</v>
      </c>
      <c r="D1986" s="16">
        <v>0.17488000000000001</v>
      </c>
    </row>
    <row r="1987" spans="2:4" ht="15" x14ac:dyDescent="0.25">
      <c r="B1987" s="16">
        <v>283.98920399999975</v>
      </c>
      <c r="C1987" s="16">
        <v>23866</v>
      </c>
      <c r="D1987" s="16">
        <v>0.17979999999999999</v>
      </c>
    </row>
    <row r="1988" spans="2:4" ht="15" x14ac:dyDescent="0.25">
      <c r="B1988" s="16">
        <v>284.15669399999973</v>
      </c>
      <c r="C1988" s="16">
        <v>23867</v>
      </c>
      <c r="D1988" s="16">
        <v>0.16749</v>
      </c>
    </row>
    <row r="1989" spans="2:4" ht="15" x14ac:dyDescent="0.25">
      <c r="B1989" s="16">
        <v>284.28970399999974</v>
      </c>
      <c r="C1989" s="16">
        <v>23868</v>
      </c>
      <c r="D1989" s="16">
        <v>0.13300999999999999</v>
      </c>
    </row>
    <row r="1990" spans="2:4" ht="15" x14ac:dyDescent="0.25">
      <c r="B1990" s="16">
        <v>284.44980399999974</v>
      </c>
      <c r="C1990" s="16">
        <v>23869</v>
      </c>
      <c r="D1990" s="16">
        <v>0.16009999999999999</v>
      </c>
    </row>
    <row r="1991" spans="2:4" ht="15" x14ac:dyDescent="0.25">
      <c r="B1991" s="16">
        <v>284.61482399999977</v>
      </c>
      <c r="C1991" s="16">
        <v>23870</v>
      </c>
      <c r="D1991" s="16">
        <v>0.16502</v>
      </c>
    </row>
    <row r="1992" spans="2:4" ht="15" x14ac:dyDescent="0.25">
      <c r="B1992" s="16">
        <v>284.78231399999976</v>
      </c>
      <c r="C1992" s="16">
        <v>23871</v>
      </c>
      <c r="D1992" s="16">
        <v>0.16749</v>
      </c>
    </row>
    <row r="1993" spans="2:4" ht="15" x14ac:dyDescent="0.25">
      <c r="B1993" s="16">
        <v>284.95965399999972</v>
      </c>
      <c r="C1993" s="16">
        <v>23872</v>
      </c>
      <c r="D1993" s="16">
        <v>0.17734</v>
      </c>
    </row>
    <row r="1994" spans="2:4" ht="15" x14ac:dyDescent="0.25">
      <c r="B1994" s="16">
        <v>285.11728399999976</v>
      </c>
      <c r="C1994" s="16">
        <v>23873</v>
      </c>
      <c r="D1994" s="16">
        <v>0.15762999999999999</v>
      </c>
    </row>
    <row r="1995" spans="2:4" ht="15" x14ac:dyDescent="0.25">
      <c r="B1995" s="16">
        <v>285.28230399999973</v>
      </c>
      <c r="C1995" s="16">
        <v>23874</v>
      </c>
      <c r="D1995" s="16">
        <v>0.16502</v>
      </c>
    </row>
    <row r="1996" spans="2:4" ht="15" x14ac:dyDescent="0.25">
      <c r="B1996" s="16">
        <v>285.43747399999972</v>
      </c>
      <c r="C1996" s="16">
        <v>23875</v>
      </c>
      <c r="D1996" s="16">
        <v>0.15517</v>
      </c>
    </row>
    <row r="1997" spans="2:4" ht="15" x14ac:dyDescent="0.25">
      <c r="B1997" s="16">
        <v>285.60004399999974</v>
      </c>
      <c r="C1997" s="16">
        <v>23876</v>
      </c>
      <c r="D1997" s="16">
        <v>0.16256999999999999</v>
      </c>
    </row>
    <row r="1998" spans="2:4" ht="15" x14ac:dyDescent="0.25">
      <c r="B1998" s="16">
        <v>285.74782399999975</v>
      </c>
      <c r="C1998" s="16">
        <v>23877</v>
      </c>
      <c r="D1998" s="16">
        <v>0.14777999999999999</v>
      </c>
    </row>
    <row r="1999" spans="2:4" ht="15" x14ac:dyDescent="0.25">
      <c r="B1999" s="16">
        <v>285.91777399999972</v>
      </c>
      <c r="C1999" s="16">
        <v>23878</v>
      </c>
      <c r="D1999" s="16">
        <v>0.16994999999999999</v>
      </c>
    </row>
    <row r="2000" spans="2:4" ht="15" x14ac:dyDescent="0.25">
      <c r="B2000" s="16">
        <v>286.04831399999972</v>
      </c>
      <c r="C2000" s="16">
        <v>23879</v>
      </c>
      <c r="D2000" s="16">
        <v>0.13053999999999999</v>
      </c>
    </row>
    <row r="2001" spans="2:4" ht="15" x14ac:dyDescent="0.25">
      <c r="B2001" s="16">
        <v>286.18870399999975</v>
      </c>
      <c r="C2001" s="16">
        <v>23880</v>
      </c>
      <c r="D2001" s="16">
        <v>0.14038999999999999</v>
      </c>
    </row>
    <row r="2002" spans="2:4" ht="15" x14ac:dyDescent="0.25">
      <c r="B2002" s="16">
        <v>286.31186399999973</v>
      </c>
      <c r="C2002" s="16">
        <v>23881</v>
      </c>
      <c r="D2002" s="16">
        <v>0.12316000000000001</v>
      </c>
    </row>
    <row r="2003" spans="2:4" ht="15" x14ac:dyDescent="0.25">
      <c r="B2003" s="16">
        <v>286.45471399999974</v>
      </c>
      <c r="C2003" s="16">
        <v>23882</v>
      </c>
      <c r="D2003" s="16">
        <v>0.14285</v>
      </c>
    </row>
    <row r="2004" spans="2:4" ht="15" x14ac:dyDescent="0.25">
      <c r="B2004" s="16">
        <v>286.59757399999978</v>
      </c>
      <c r="C2004" s="16">
        <v>23883</v>
      </c>
      <c r="D2004" s="16">
        <v>0.14285999999999999</v>
      </c>
    </row>
    <row r="2005" spans="2:4" ht="15" x14ac:dyDescent="0.25">
      <c r="B2005" s="16">
        <v>286.76259399999975</v>
      </c>
      <c r="C2005" s="16">
        <v>23884</v>
      </c>
      <c r="D2005" s="16">
        <v>0.16502</v>
      </c>
    </row>
    <row r="2006" spans="2:4" ht="15" x14ac:dyDescent="0.25">
      <c r="B2006" s="16">
        <v>286.89560399999976</v>
      </c>
      <c r="C2006" s="16">
        <v>23885</v>
      </c>
      <c r="D2006" s="16">
        <v>0.13300999999999999</v>
      </c>
    </row>
    <row r="2007" spans="2:4" ht="15" x14ac:dyDescent="0.25">
      <c r="B2007" s="16">
        <v>287.07294399999978</v>
      </c>
      <c r="C2007" s="16">
        <v>23886</v>
      </c>
      <c r="D2007" s="16">
        <v>0.17734</v>
      </c>
    </row>
    <row r="2008" spans="2:4" ht="15" x14ac:dyDescent="0.25">
      <c r="B2008" s="16">
        <v>287.29461399999974</v>
      </c>
      <c r="C2008" s="16">
        <v>23887</v>
      </c>
      <c r="D2008" s="16">
        <v>0.22167000000000001</v>
      </c>
    </row>
    <row r="2009" spans="2:4" ht="15" x14ac:dyDescent="0.25">
      <c r="B2009" s="16">
        <v>287.42762399999975</v>
      </c>
      <c r="C2009" s="16">
        <v>23888</v>
      </c>
      <c r="D2009" s="16">
        <v>0.13300999999999999</v>
      </c>
    </row>
    <row r="2010" spans="2:4" ht="15" x14ac:dyDescent="0.25">
      <c r="B2010" s="16">
        <v>287.63944399999974</v>
      </c>
      <c r="C2010" s="16">
        <v>23889</v>
      </c>
      <c r="D2010" s="16">
        <v>0.21182000000000001</v>
      </c>
    </row>
    <row r="2011" spans="2:4" ht="15" x14ac:dyDescent="0.25">
      <c r="B2011" s="16">
        <v>287.76752399999975</v>
      </c>
      <c r="C2011" s="16">
        <v>23890</v>
      </c>
      <c r="D2011" s="16">
        <v>0.12808</v>
      </c>
    </row>
    <row r="2012" spans="2:4" ht="15" x14ac:dyDescent="0.25">
      <c r="B2012" s="16">
        <v>287.97195399999976</v>
      </c>
      <c r="C2012" s="16">
        <v>23891</v>
      </c>
      <c r="D2012" s="16">
        <v>0.20443</v>
      </c>
    </row>
    <row r="2013" spans="2:4" ht="15" x14ac:dyDescent="0.25">
      <c r="B2013" s="16">
        <v>288.11727399999978</v>
      </c>
      <c r="C2013" s="16">
        <v>23892</v>
      </c>
      <c r="D2013" s="16">
        <v>0.14532</v>
      </c>
    </row>
    <row r="2014" spans="2:4" ht="15" x14ac:dyDescent="0.25">
      <c r="B2014" s="16">
        <v>288.25766799999974</v>
      </c>
      <c r="C2014" s="16">
        <v>23893</v>
      </c>
      <c r="D2014" s="16">
        <v>0.14039399999999999</v>
      </c>
    </row>
    <row r="2015" spans="2:4" ht="15" x14ac:dyDescent="0.25">
      <c r="B2015" s="16">
        <v>288.37343099999975</v>
      </c>
      <c r="C2015" s="16">
        <v>23894</v>
      </c>
      <c r="D2015" s="16">
        <v>0.115763</v>
      </c>
    </row>
    <row r="2016" spans="2:4" ht="15" x14ac:dyDescent="0.25">
      <c r="B2016" s="16">
        <v>288.50150999999977</v>
      </c>
      <c r="C2016" s="16">
        <v>23895</v>
      </c>
      <c r="D2016" s="16">
        <v>0.128079</v>
      </c>
    </row>
    <row r="2017" spans="2:4" ht="15" x14ac:dyDescent="0.25">
      <c r="B2017" s="16">
        <v>288.63451499999974</v>
      </c>
      <c r="C2017" s="16">
        <v>23896</v>
      </c>
      <c r="D2017" s="16">
        <v>0.13300500000000001</v>
      </c>
    </row>
    <row r="2018" spans="2:4" ht="15" x14ac:dyDescent="0.25">
      <c r="B2018" s="16">
        <v>288.78968799999973</v>
      </c>
      <c r="C2018" s="16">
        <v>23897</v>
      </c>
      <c r="D2018" s="16">
        <v>0.15517300000000001</v>
      </c>
    </row>
    <row r="2019" spans="2:4" ht="15" x14ac:dyDescent="0.25">
      <c r="B2019" s="16">
        <v>288.89559899999972</v>
      </c>
      <c r="C2019" s="16">
        <v>23898</v>
      </c>
      <c r="D2019" s="16">
        <v>0.10591100000000001</v>
      </c>
    </row>
    <row r="2020" spans="2:4" ht="15" x14ac:dyDescent="0.25">
      <c r="B2020" s="16">
        <v>288.99904699999973</v>
      </c>
      <c r="C2020" s="16">
        <v>23899</v>
      </c>
      <c r="D2020" s="16">
        <v>0.103448</v>
      </c>
    </row>
    <row r="2021" spans="2:4" ht="15" x14ac:dyDescent="0.25">
      <c r="B2021" s="16">
        <v>289.08771699999971</v>
      </c>
      <c r="C2021" s="16">
        <v>23900</v>
      </c>
      <c r="D2021" s="16">
        <v>8.8669999999999999E-2</v>
      </c>
    </row>
    <row r="2022" spans="2:4" ht="15" x14ac:dyDescent="0.25">
      <c r="B2022" s="16">
        <v>289.16899699999971</v>
      </c>
      <c r="C2022" s="16">
        <v>23901</v>
      </c>
      <c r="D2022" s="16">
        <v>8.1280000000000005E-2</v>
      </c>
    </row>
    <row r="2023" spans="2:4" ht="15" x14ac:dyDescent="0.25">
      <c r="B2023" s="16">
        <v>289.2305769999997</v>
      </c>
      <c r="C2023" s="16">
        <v>23902</v>
      </c>
      <c r="D2023" s="16">
        <v>6.1580000000000003E-2</v>
      </c>
    </row>
    <row r="2024" spans="2:4" ht="15" x14ac:dyDescent="0.25">
      <c r="B2024" s="16">
        <v>289.35372699999971</v>
      </c>
      <c r="C2024" s="16">
        <v>23903</v>
      </c>
      <c r="D2024" s="16">
        <v>0.12315</v>
      </c>
    </row>
    <row r="2025" spans="2:4" ht="15" x14ac:dyDescent="0.25">
      <c r="B2025" s="16">
        <v>289.46210699999972</v>
      </c>
      <c r="C2025" s="16">
        <v>23904</v>
      </c>
      <c r="D2025" s="16">
        <v>0.10838</v>
      </c>
    </row>
    <row r="2026" spans="2:4" ht="15" x14ac:dyDescent="0.25">
      <c r="B2026" s="16">
        <v>289.57047699999976</v>
      </c>
      <c r="C2026" s="16">
        <v>23905</v>
      </c>
      <c r="D2026" s="16">
        <v>0.10836999999999999</v>
      </c>
    </row>
    <row r="2027" spans="2:4" ht="15" x14ac:dyDescent="0.25">
      <c r="B2027" s="16">
        <v>289.66653699999972</v>
      </c>
      <c r="C2027" s="16">
        <v>23906</v>
      </c>
      <c r="D2027" s="16">
        <v>9.6060000000000006E-2</v>
      </c>
    </row>
    <row r="2028" spans="2:4" ht="15" x14ac:dyDescent="0.25">
      <c r="B2028" s="16">
        <v>289.77490699999976</v>
      </c>
      <c r="C2028" s="16">
        <v>23907</v>
      </c>
      <c r="D2028" s="16">
        <v>0.10836999999999999</v>
      </c>
    </row>
    <row r="2029" spans="2:4" ht="15" x14ac:dyDescent="0.25">
      <c r="B2029" s="16">
        <v>289.88082699999973</v>
      </c>
      <c r="C2029" s="16">
        <v>23908</v>
      </c>
      <c r="D2029" s="16">
        <v>0.10592</v>
      </c>
    </row>
    <row r="2030" spans="2:4" ht="15" x14ac:dyDescent="0.25">
      <c r="B2030" s="16">
        <v>290.06554699999975</v>
      </c>
      <c r="C2030" s="16">
        <v>23909</v>
      </c>
      <c r="D2030" s="16">
        <v>0.18472</v>
      </c>
    </row>
    <row r="2031" spans="2:4" ht="15" x14ac:dyDescent="0.25">
      <c r="B2031" s="16">
        <v>290.18131699999975</v>
      </c>
      <c r="C2031" s="16">
        <v>23910</v>
      </c>
      <c r="D2031" s="16">
        <v>0.11577</v>
      </c>
    </row>
    <row r="2032" spans="2:4" ht="15" x14ac:dyDescent="0.25">
      <c r="B2032" s="16">
        <v>290.33155699999975</v>
      </c>
      <c r="C2032" s="16">
        <v>23911</v>
      </c>
      <c r="D2032" s="16">
        <v>0.15024000000000001</v>
      </c>
    </row>
    <row r="2033" spans="2:4" ht="15" x14ac:dyDescent="0.25">
      <c r="B2033" s="16">
        <v>290.46210699999972</v>
      </c>
      <c r="C2033" s="16">
        <v>23912</v>
      </c>
      <c r="D2033" s="16">
        <v>0.13055</v>
      </c>
    </row>
    <row r="2034" spans="2:4" ht="15" x14ac:dyDescent="0.25">
      <c r="B2034" s="16">
        <v>290.56308699999971</v>
      </c>
      <c r="C2034" s="16">
        <v>23913</v>
      </c>
      <c r="D2034" s="16">
        <v>0.10098</v>
      </c>
    </row>
    <row r="2035" spans="2:4" ht="15" x14ac:dyDescent="0.25">
      <c r="B2035" s="16">
        <v>290.67392699999971</v>
      </c>
      <c r="C2035" s="16">
        <v>23914</v>
      </c>
      <c r="D2035" s="16">
        <v>0.11083999999999999</v>
      </c>
    </row>
    <row r="2036" spans="2:4" ht="15" x14ac:dyDescent="0.25">
      <c r="B2036" s="16">
        <v>290.79215699999975</v>
      </c>
      <c r="C2036" s="16">
        <v>23915</v>
      </c>
      <c r="D2036" s="16">
        <v>0.11823</v>
      </c>
    </row>
    <row r="2037" spans="2:4" ht="15" x14ac:dyDescent="0.25">
      <c r="B2037" s="16">
        <v>290.90298699999971</v>
      </c>
      <c r="C2037" s="16">
        <v>23916</v>
      </c>
      <c r="D2037" s="16">
        <v>0.11083</v>
      </c>
    </row>
    <row r="2038" spans="2:4" ht="15" x14ac:dyDescent="0.25">
      <c r="B2038" s="16">
        <v>291.00643699999972</v>
      </c>
      <c r="C2038" s="16">
        <v>23917</v>
      </c>
      <c r="D2038" s="16">
        <v>0.10345</v>
      </c>
    </row>
    <row r="2039" spans="2:4" ht="15" x14ac:dyDescent="0.25">
      <c r="B2039" s="16">
        <v>291.17145699999975</v>
      </c>
      <c r="C2039" s="16">
        <v>23918</v>
      </c>
      <c r="D2039" s="16">
        <v>0.16502</v>
      </c>
    </row>
    <row r="2040" spans="2:4" ht="15" x14ac:dyDescent="0.25">
      <c r="B2040" s="16">
        <v>291.33155699999975</v>
      </c>
      <c r="C2040" s="16">
        <v>23919</v>
      </c>
      <c r="D2040" s="16">
        <v>0.16009999999999999</v>
      </c>
    </row>
    <row r="2041" spans="2:4" ht="15" x14ac:dyDescent="0.25">
      <c r="B2041" s="16">
        <v>291.51874699999973</v>
      </c>
      <c r="C2041" s="16">
        <v>23920</v>
      </c>
      <c r="D2041" s="16">
        <v>0.18719</v>
      </c>
    </row>
    <row r="2042" spans="2:4" ht="15" x14ac:dyDescent="0.25">
      <c r="B2042" s="16">
        <v>291.70101699999969</v>
      </c>
      <c r="C2042" s="16">
        <v>23921</v>
      </c>
      <c r="D2042" s="16">
        <v>0.18226999999999999</v>
      </c>
    </row>
    <row r="2043" spans="2:4" ht="15" x14ac:dyDescent="0.25">
      <c r="B2043" s="16">
        <v>291.89805699999971</v>
      </c>
      <c r="C2043" s="16">
        <v>23922</v>
      </c>
      <c r="D2043" s="16">
        <v>0.19703999999999999</v>
      </c>
    </row>
    <row r="2044" spans="2:4" ht="15" x14ac:dyDescent="0.25">
      <c r="B2044" s="16">
        <v>292.09756699999969</v>
      </c>
      <c r="C2044" s="16">
        <v>23923</v>
      </c>
      <c r="D2044" s="16">
        <v>0.19950999999999999</v>
      </c>
    </row>
    <row r="2045" spans="2:4" ht="15" x14ac:dyDescent="0.25">
      <c r="B2045" s="16">
        <v>292.28968699999967</v>
      </c>
      <c r="C2045" s="16">
        <v>23924</v>
      </c>
      <c r="D2045" s="16">
        <v>0.19212000000000001</v>
      </c>
    </row>
    <row r="2046" spans="2:4" ht="15" x14ac:dyDescent="0.25">
      <c r="B2046" s="16">
        <v>292.4103769999997</v>
      </c>
      <c r="C2046" s="16">
        <v>23925</v>
      </c>
      <c r="D2046" s="16">
        <v>0.12069000000000001</v>
      </c>
    </row>
    <row r="2047" spans="2:4" ht="15" x14ac:dyDescent="0.25">
      <c r="B2047" s="16">
        <v>292.53844699999968</v>
      </c>
      <c r="C2047" s="16">
        <v>23926</v>
      </c>
      <c r="D2047" s="16">
        <v>0.12806999999999999</v>
      </c>
    </row>
    <row r="2048" spans="2:4" ht="15" x14ac:dyDescent="0.25">
      <c r="B2048" s="16">
        <v>292.67391699999968</v>
      </c>
      <c r="C2048" s="16">
        <v>23927</v>
      </c>
      <c r="D2048" s="16">
        <v>0.13547000000000001</v>
      </c>
    </row>
    <row r="2049" spans="2:4" ht="15" x14ac:dyDescent="0.25">
      <c r="B2049" s="16">
        <v>292.8241669999997</v>
      </c>
      <c r="C2049" s="16">
        <v>23928</v>
      </c>
      <c r="D2049" s="16">
        <v>0.15024999999999999</v>
      </c>
    </row>
    <row r="2050" spans="2:4" ht="15" x14ac:dyDescent="0.25">
      <c r="B2050" s="16">
        <v>292.96948699999967</v>
      </c>
      <c r="C2050" s="16">
        <v>23929</v>
      </c>
      <c r="D2050" s="16">
        <v>0.14532</v>
      </c>
    </row>
    <row r="2051" spans="2:4" ht="15" x14ac:dyDescent="0.25">
      <c r="B2051" s="16">
        <v>293.11234699999972</v>
      </c>
      <c r="C2051" s="16">
        <v>23930</v>
      </c>
      <c r="D2051" s="16">
        <v>0.14285999999999999</v>
      </c>
    </row>
    <row r="2052" spans="2:4" ht="15" x14ac:dyDescent="0.25">
      <c r="B2052" s="16">
        <v>293.26012699999973</v>
      </c>
      <c r="C2052" s="16">
        <v>23931</v>
      </c>
      <c r="D2052" s="16">
        <v>0.14777999999999999</v>
      </c>
    </row>
    <row r="2053" spans="2:4" ht="15" x14ac:dyDescent="0.25">
      <c r="B2053" s="16">
        <v>293.40790699999974</v>
      </c>
      <c r="C2053" s="16">
        <v>23932</v>
      </c>
      <c r="D2053" s="16">
        <v>0.14777999999999999</v>
      </c>
    </row>
    <row r="2054" spans="2:4" ht="15" x14ac:dyDescent="0.25">
      <c r="B2054" s="16">
        <v>293.55322699999971</v>
      </c>
      <c r="C2054" s="16">
        <v>23933</v>
      </c>
      <c r="D2054" s="16">
        <v>0.14532</v>
      </c>
    </row>
    <row r="2055" spans="2:4" ht="15" x14ac:dyDescent="0.25">
      <c r="B2055" s="16">
        <v>293.68377699999974</v>
      </c>
      <c r="C2055" s="16">
        <v>23934</v>
      </c>
      <c r="D2055" s="16">
        <v>0.13055</v>
      </c>
    </row>
    <row r="2056" spans="2:4" ht="15" x14ac:dyDescent="0.25">
      <c r="B2056" s="16">
        <v>293.83401699999973</v>
      </c>
      <c r="C2056" s="16">
        <v>23935</v>
      </c>
      <c r="D2056" s="16">
        <v>0.15024000000000001</v>
      </c>
    </row>
    <row r="2057" spans="2:4" ht="15" x14ac:dyDescent="0.25">
      <c r="B2057" s="16">
        <v>293.95716699999974</v>
      </c>
      <c r="C2057" s="16">
        <v>23936</v>
      </c>
      <c r="D2057" s="16">
        <v>0.12315</v>
      </c>
    </row>
    <row r="2058" spans="2:4" ht="15" x14ac:dyDescent="0.25">
      <c r="B2058" s="16">
        <v>294.10248699999971</v>
      </c>
      <c r="C2058" s="16">
        <v>23937</v>
      </c>
      <c r="D2058" s="16">
        <v>0.14532</v>
      </c>
    </row>
    <row r="2059" spans="2:4" ht="15" x14ac:dyDescent="0.25">
      <c r="B2059" s="16">
        <v>294.24534699999975</v>
      </c>
      <c r="C2059" s="16">
        <v>23938</v>
      </c>
      <c r="D2059" s="16">
        <v>0.14285999999999999</v>
      </c>
    </row>
    <row r="2060" spans="2:4" ht="15" x14ac:dyDescent="0.25">
      <c r="B2060" s="16">
        <v>294.36110699999972</v>
      </c>
      <c r="C2060" s="16">
        <v>23939</v>
      </c>
      <c r="D2060" s="16">
        <v>0.11576</v>
      </c>
    </row>
    <row r="2061" spans="2:4" ht="15" x14ac:dyDescent="0.25">
      <c r="B2061" s="16">
        <v>294.46455699999973</v>
      </c>
      <c r="C2061" s="16">
        <v>23940</v>
      </c>
      <c r="D2061" s="16">
        <v>0.10345</v>
      </c>
    </row>
    <row r="2062" spans="2:4" ht="15" x14ac:dyDescent="0.25">
      <c r="B2062" s="16">
        <v>294.57046699999972</v>
      </c>
      <c r="C2062" s="16">
        <v>23941</v>
      </c>
      <c r="D2062" s="16">
        <v>0.10591</v>
      </c>
    </row>
    <row r="2063" spans="2:4" ht="15" x14ac:dyDescent="0.25">
      <c r="B2063" s="16">
        <v>294.67637699999972</v>
      </c>
      <c r="C2063" s="16">
        <v>23942</v>
      </c>
      <c r="D2063" s="16">
        <v>0.10591</v>
      </c>
    </row>
    <row r="2064" spans="2:4" ht="15" x14ac:dyDescent="0.25">
      <c r="B2064" s="16">
        <v>294.79213699999974</v>
      </c>
      <c r="C2064" s="16">
        <v>23943</v>
      </c>
      <c r="D2064" s="16">
        <v>0.11576</v>
      </c>
    </row>
    <row r="2065" spans="2:4" ht="15" x14ac:dyDescent="0.25">
      <c r="B2065" s="16">
        <v>294.91529699999973</v>
      </c>
      <c r="C2065" s="16">
        <v>23944</v>
      </c>
      <c r="D2065" s="16">
        <v>0.12316000000000001</v>
      </c>
    </row>
    <row r="2066" spans="2:4" ht="15" x14ac:dyDescent="0.25">
      <c r="B2066" s="16">
        <v>295.04583699999972</v>
      </c>
      <c r="C2066" s="16">
        <v>23945</v>
      </c>
      <c r="D2066" s="16">
        <v>0.13053999999999999</v>
      </c>
    </row>
    <row r="2067" spans="2:4" ht="15" x14ac:dyDescent="0.25">
      <c r="B2067" s="16">
        <v>295.17144699999972</v>
      </c>
      <c r="C2067" s="16">
        <v>23946</v>
      </c>
      <c r="D2067" s="16">
        <v>0.12561</v>
      </c>
    </row>
    <row r="2068" spans="2:4" ht="15" x14ac:dyDescent="0.25">
      <c r="B2068" s="16">
        <v>295.28475699999973</v>
      </c>
      <c r="C2068" s="16">
        <v>23947</v>
      </c>
      <c r="D2068" s="16">
        <v>0.11330999999999999</v>
      </c>
    </row>
    <row r="2069" spans="2:4" ht="15" x14ac:dyDescent="0.25">
      <c r="B2069" s="16">
        <v>295.37588699999975</v>
      </c>
      <c r="C2069" s="16">
        <v>23948</v>
      </c>
      <c r="D2069" s="16">
        <v>9.1130000000000003E-2</v>
      </c>
    </row>
    <row r="2070" spans="2:4" ht="15" x14ac:dyDescent="0.25">
      <c r="B2070" s="16">
        <v>295.46701699999971</v>
      </c>
      <c r="C2070" s="16">
        <v>23949</v>
      </c>
      <c r="D2070" s="16">
        <v>9.1130000000000003E-2</v>
      </c>
    </row>
    <row r="2071" spans="2:4" ht="15" x14ac:dyDescent="0.25">
      <c r="B2071" s="16">
        <v>295.56800699999974</v>
      </c>
      <c r="C2071" s="16">
        <v>23950</v>
      </c>
      <c r="D2071" s="16">
        <v>0.10099</v>
      </c>
    </row>
    <row r="2072" spans="2:4" ht="15" x14ac:dyDescent="0.25">
      <c r="B2072" s="16">
        <v>295.68130699999972</v>
      </c>
      <c r="C2072" s="16">
        <v>23951</v>
      </c>
      <c r="D2072" s="16">
        <v>0.1133</v>
      </c>
    </row>
    <row r="2073" spans="2:4" ht="15" x14ac:dyDescent="0.25">
      <c r="B2073" s="16">
        <v>295.79952699999973</v>
      </c>
      <c r="C2073" s="16">
        <v>23952</v>
      </c>
      <c r="D2073" s="16">
        <v>0.11822000000000001</v>
      </c>
    </row>
    <row r="2074" spans="2:4" ht="15" x14ac:dyDescent="0.25">
      <c r="B2074" s="16">
        <v>295.94238699999977</v>
      </c>
      <c r="C2074" s="16">
        <v>23953</v>
      </c>
      <c r="D2074" s="16">
        <v>0.14285999999999999</v>
      </c>
    </row>
    <row r="2075" spans="2:4" ht="15" x14ac:dyDescent="0.25">
      <c r="B2075" s="16">
        <v>296.07539699999978</v>
      </c>
      <c r="C2075" s="16">
        <v>23954</v>
      </c>
      <c r="D2075" s="16">
        <v>0.13300999999999999</v>
      </c>
    </row>
    <row r="2076" spans="2:4" ht="15" x14ac:dyDescent="0.25">
      <c r="B2076" s="16">
        <v>296.18869699999976</v>
      </c>
      <c r="C2076" s="16">
        <v>23955</v>
      </c>
      <c r="D2076" s="16">
        <v>0.1133</v>
      </c>
    </row>
    <row r="2077" spans="2:4" ht="15" x14ac:dyDescent="0.25">
      <c r="B2077" s="16">
        <v>296.31923699999976</v>
      </c>
      <c r="C2077" s="16">
        <v>23956</v>
      </c>
      <c r="D2077" s="16">
        <v>0.13053999999999999</v>
      </c>
    </row>
    <row r="2078" spans="2:4" ht="15" x14ac:dyDescent="0.25">
      <c r="B2078" s="16">
        <v>296.46455699999979</v>
      </c>
      <c r="C2078" s="16">
        <v>23957</v>
      </c>
      <c r="D2078" s="16">
        <v>0.14532</v>
      </c>
    </row>
    <row r="2079" spans="2:4" ht="15" x14ac:dyDescent="0.25">
      <c r="B2079" s="16">
        <v>296.60987699999976</v>
      </c>
      <c r="C2079" s="16">
        <v>23958</v>
      </c>
      <c r="D2079" s="16">
        <v>0.14532</v>
      </c>
    </row>
    <row r="2080" spans="2:4" ht="15" x14ac:dyDescent="0.25">
      <c r="B2080" s="16">
        <v>296.76012699999978</v>
      </c>
      <c r="C2080" s="16">
        <v>23959</v>
      </c>
      <c r="D2080" s="16">
        <v>0.15024999999999999</v>
      </c>
    </row>
    <row r="2081" spans="2:4" ht="15" x14ac:dyDescent="0.25">
      <c r="B2081" s="16">
        <v>296.89559699999978</v>
      </c>
      <c r="C2081" s="16">
        <v>23960</v>
      </c>
      <c r="D2081" s="16">
        <v>0.13547000000000001</v>
      </c>
    </row>
    <row r="2082" spans="2:4" ht="15" x14ac:dyDescent="0.25">
      <c r="B2082" s="16">
        <v>297.01627699999977</v>
      </c>
      <c r="C2082" s="16">
        <v>23961</v>
      </c>
      <c r="D2082" s="16">
        <v>0.12068</v>
      </c>
    </row>
    <row r="2083" spans="2:4" ht="15" x14ac:dyDescent="0.25">
      <c r="B2083" s="16">
        <v>297.12711699999977</v>
      </c>
      <c r="C2083" s="16">
        <v>23962</v>
      </c>
      <c r="D2083" s="16">
        <v>0.11083999999999999</v>
      </c>
    </row>
    <row r="2084" spans="2:4" ht="15" x14ac:dyDescent="0.25">
      <c r="B2084" s="16">
        <v>297.25765699999977</v>
      </c>
      <c r="C2084" s="16">
        <v>23963</v>
      </c>
      <c r="D2084" s="16">
        <v>0.13053999999999999</v>
      </c>
    </row>
    <row r="2085" spans="2:4" ht="15" x14ac:dyDescent="0.25">
      <c r="B2085" s="16">
        <v>297.37095699999975</v>
      </c>
      <c r="C2085" s="16">
        <v>23964</v>
      </c>
      <c r="D2085" s="16">
        <v>0.1133</v>
      </c>
    </row>
    <row r="2086" spans="2:4" ht="15" x14ac:dyDescent="0.25">
      <c r="B2086" s="16">
        <v>297.51627699999977</v>
      </c>
      <c r="C2086" s="16">
        <v>23965</v>
      </c>
      <c r="D2086" s="16">
        <v>0.14532</v>
      </c>
    </row>
    <row r="2087" spans="2:4" ht="15" x14ac:dyDescent="0.25">
      <c r="B2087" s="16">
        <v>297.67144699999977</v>
      </c>
      <c r="C2087" s="16">
        <v>23966</v>
      </c>
      <c r="D2087" s="16">
        <v>0.15517</v>
      </c>
    </row>
    <row r="2088" spans="2:4" ht="15" x14ac:dyDescent="0.25">
      <c r="B2088" s="16">
        <v>297.78228699999977</v>
      </c>
      <c r="C2088" s="16">
        <v>23967</v>
      </c>
      <c r="D2088" s="16">
        <v>0.11083999999999999</v>
      </c>
    </row>
    <row r="2089" spans="2:4" ht="15" x14ac:dyDescent="0.25">
      <c r="B2089" s="16">
        <v>297.90543699999978</v>
      </c>
      <c r="C2089" s="16">
        <v>23968</v>
      </c>
      <c r="D2089" s="16">
        <v>0.12315</v>
      </c>
    </row>
    <row r="2090" spans="2:4" ht="15" x14ac:dyDescent="0.25">
      <c r="B2090" s="16">
        <v>298.05075699999975</v>
      </c>
      <c r="C2090" s="16">
        <v>23969</v>
      </c>
      <c r="D2090" s="16">
        <v>0.14532</v>
      </c>
    </row>
    <row r="2091" spans="2:4" ht="15" x14ac:dyDescent="0.25">
      <c r="B2091" s="16">
        <v>298.18130699999978</v>
      </c>
      <c r="C2091" s="16">
        <v>23970</v>
      </c>
      <c r="D2091" s="16">
        <v>0.13055</v>
      </c>
    </row>
    <row r="2092" spans="2:4" ht="15" x14ac:dyDescent="0.25">
      <c r="B2092" s="16">
        <v>298.33401699999979</v>
      </c>
      <c r="C2092" s="16">
        <v>23971</v>
      </c>
      <c r="D2092" s="16">
        <v>0.15271000000000001</v>
      </c>
    </row>
    <row r="2093" spans="2:4" ht="15" x14ac:dyDescent="0.25">
      <c r="B2093" s="16">
        <v>298.49164699999977</v>
      </c>
      <c r="C2093" s="16">
        <v>23972</v>
      </c>
      <c r="D2093" s="16">
        <v>0.15762999999999999</v>
      </c>
    </row>
    <row r="2094" spans="2:4" ht="15" x14ac:dyDescent="0.25">
      <c r="B2094" s="16">
        <v>298.64435699999979</v>
      </c>
      <c r="C2094" s="16">
        <v>23973</v>
      </c>
      <c r="D2094" s="16">
        <v>0.15271000000000001</v>
      </c>
    </row>
    <row r="2095" spans="2:4" ht="15" x14ac:dyDescent="0.25">
      <c r="B2095" s="16">
        <v>298.78474699999981</v>
      </c>
      <c r="C2095" s="16">
        <v>23974</v>
      </c>
      <c r="D2095" s="16">
        <v>0.14038999999999999</v>
      </c>
    </row>
    <row r="2096" spans="2:4" ht="15" x14ac:dyDescent="0.25">
      <c r="B2096" s="16">
        <v>298.94238699999977</v>
      </c>
      <c r="C2096" s="16">
        <v>23975</v>
      </c>
      <c r="D2096" s="16">
        <v>0.15764</v>
      </c>
    </row>
    <row r="2097" spans="2:4" ht="15" x14ac:dyDescent="0.25">
      <c r="B2097" s="16">
        <v>299.08277699999979</v>
      </c>
      <c r="C2097" s="16">
        <v>23976</v>
      </c>
      <c r="D2097" s="16">
        <v>0.14038999999999999</v>
      </c>
    </row>
    <row r="2098" spans="2:4" ht="15" x14ac:dyDescent="0.25">
      <c r="B2098" s="16">
        <v>299.2256269999998</v>
      </c>
      <c r="C2098" s="16">
        <v>23977</v>
      </c>
      <c r="D2098" s="16">
        <v>0.14285</v>
      </c>
    </row>
    <row r="2099" spans="2:4" ht="15" x14ac:dyDescent="0.25">
      <c r="B2099" s="16">
        <v>299.3660269999998</v>
      </c>
      <c r="C2099" s="16">
        <v>23978</v>
      </c>
      <c r="D2099" s="16">
        <v>0.1404</v>
      </c>
    </row>
    <row r="2100" spans="2:4" ht="15" x14ac:dyDescent="0.25">
      <c r="B2100" s="16">
        <v>299.4916369999998</v>
      </c>
      <c r="C2100" s="16">
        <v>23979</v>
      </c>
      <c r="D2100" s="16">
        <v>0.12561</v>
      </c>
    </row>
    <row r="2101" spans="2:4" ht="15" x14ac:dyDescent="0.25">
      <c r="B2101" s="16">
        <v>299.6271069999998</v>
      </c>
      <c r="C2101" s="16">
        <v>23980</v>
      </c>
      <c r="D2101" s="16">
        <v>0.13547000000000001</v>
      </c>
    </row>
    <row r="2102" spans="2:4" ht="15" x14ac:dyDescent="0.25">
      <c r="B2102" s="16">
        <v>299.75518699999981</v>
      </c>
      <c r="C2102" s="16">
        <v>23981</v>
      </c>
      <c r="D2102" s="16">
        <v>0.12808</v>
      </c>
    </row>
    <row r="2103" spans="2:4" ht="15" x14ac:dyDescent="0.25">
      <c r="B2103" s="16">
        <v>299.93991699999981</v>
      </c>
      <c r="C2103" s="16">
        <v>23982</v>
      </c>
      <c r="D2103" s="16">
        <v>0.18473000000000001</v>
      </c>
    </row>
    <row r="2104" spans="2:4" ht="15" x14ac:dyDescent="0.25">
      <c r="B2104" s="16">
        <v>300.09754699999979</v>
      </c>
      <c r="C2104" s="16">
        <v>23983</v>
      </c>
      <c r="D2104" s="16">
        <v>0.15762999999999999</v>
      </c>
    </row>
    <row r="2105" spans="2:4" ht="15" x14ac:dyDescent="0.25">
      <c r="B2105" s="16">
        <v>300.25271699999979</v>
      </c>
      <c r="C2105" s="16">
        <v>23984</v>
      </c>
      <c r="D2105" s="16">
        <v>0.15517</v>
      </c>
    </row>
    <row r="2106" spans="2:4" ht="15" x14ac:dyDescent="0.25">
      <c r="B2106" s="16">
        <v>300.41281699999979</v>
      </c>
      <c r="C2106" s="16">
        <v>23985</v>
      </c>
      <c r="D2106" s="16">
        <v>0.16009999999999999</v>
      </c>
    </row>
    <row r="2107" spans="2:4" ht="15" x14ac:dyDescent="0.25">
      <c r="B2107" s="16">
        <v>300.53842699999979</v>
      </c>
      <c r="C2107" s="16">
        <v>23986</v>
      </c>
      <c r="D2107" s="16">
        <v>0.12561</v>
      </c>
    </row>
    <row r="2108" spans="2:4" ht="15" x14ac:dyDescent="0.25">
      <c r="B2108" s="16">
        <v>300.64187699999979</v>
      </c>
      <c r="C2108" s="16">
        <v>23987</v>
      </c>
      <c r="D2108" s="16">
        <v>0.10345</v>
      </c>
    </row>
    <row r="2109" spans="2:4" ht="15" x14ac:dyDescent="0.25">
      <c r="B2109" s="16">
        <v>300.7453269999998</v>
      </c>
      <c r="C2109" s="16">
        <v>23988</v>
      </c>
      <c r="D2109" s="16">
        <v>0.10345</v>
      </c>
    </row>
    <row r="2110" spans="2:4" ht="15" x14ac:dyDescent="0.25">
      <c r="B2110" s="16">
        <v>300.83645699999983</v>
      </c>
      <c r="C2110" s="16">
        <v>23989</v>
      </c>
      <c r="D2110" s="16">
        <v>9.1130000000000003E-2</v>
      </c>
    </row>
    <row r="2111" spans="2:4" ht="15" x14ac:dyDescent="0.25">
      <c r="B2111" s="16">
        <v>300.91774699999979</v>
      </c>
      <c r="C2111" s="16">
        <v>23990</v>
      </c>
      <c r="D2111" s="16">
        <v>8.1290000000000001E-2</v>
      </c>
    </row>
    <row r="2112" spans="2:4" ht="15" x14ac:dyDescent="0.25">
      <c r="B2112" s="16">
        <v>301.0113369999998</v>
      </c>
      <c r="C2112" s="16">
        <v>23991</v>
      </c>
      <c r="D2112" s="16">
        <v>9.3590000000000104E-2</v>
      </c>
    </row>
    <row r="2113" spans="2:4" ht="15" x14ac:dyDescent="0.25">
      <c r="B2113" s="16">
        <v>301.10739699999982</v>
      </c>
      <c r="C2113" s="16">
        <v>23992</v>
      </c>
      <c r="D2113" s="16">
        <v>9.6060000000000006E-2</v>
      </c>
    </row>
    <row r="2114" spans="2:4" ht="15" x14ac:dyDescent="0.25">
      <c r="B2114" s="16">
        <v>301.21330699999982</v>
      </c>
      <c r="C2114" s="16">
        <v>23993</v>
      </c>
      <c r="D2114" s="16">
        <v>0.10591</v>
      </c>
    </row>
    <row r="2115" spans="2:4" ht="15" x14ac:dyDescent="0.25">
      <c r="B2115" s="16">
        <v>301.33153399999981</v>
      </c>
      <c r="C2115" s="16">
        <v>23994</v>
      </c>
      <c r="D2115" s="16">
        <v>0.118227</v>
      </c>
    </row>
    <row r="2116" spans="2:4" ht="15" x14ac:dyDescent="0.25">
      <c r="B2116" s="16">
        <v>301.38325799999978</v>
      </c>
      <c r="C2116" s="16">
        <v>23995</v>
      </c>
      <c r="D2116" s="16">
        <v>5.1723999999999999E-2</v>
      </c>
    </row>
    <row r="2117" spans="2:4" ht="15" x14ac:dyDescent="0.25">
      <c r="B2117" s="16">
        <v>301.47931699999981</v>
      </c>
      <c r="C2117" s="16">
        <v>23996</v>
      </c>
      <c r="D2117" s="16">
        <v>9.6059000000000005E-2</v>
      </c>
    </row>
    <row r="2118" spans="2:4" ht="15" x14ac:dyDescent="0.25">
      <c r="B2118" s="16">
        <v>301.55074499999978</v>
      </c>
      <c r="C2118" s="16">
        <v>23997</v>
      </c>
      <c r="D2118" s="16">
        <v>7.1428000000000005E-2</v>
      </c>
    </row>
    <row r="2119" spans="2:4" ht="15" x14ac:dyDescent="0.25">
      <c r="B2119" s="16">
        <v>301.61971099999977</v>
      </c>
      <c r="C2119" s="16">
        <v>23998</v>
      </c>
      <c r="D2119" s="16">
        <v>6.8966E-2</v>
      </c>
    </row>
    <row r="2120" spans="2:4" ht="15" x14ac:dyDescent="0.25">
      <c r="B2120" s="16">
        <v>301.70099199999976</v>
      </c>
      <c r="C2120" s="16">
        <v>23999</v>
      </c>
      <c r="D2120" s="16">
        <v>8.1281000000000103E-2</v>
      </c>
    </row>
    <row r="2121" spans="2:4" ht="15" x14ac:dyDescent="0.25">
      <c r="B2121" s="16">
        <v>301.78227299999975</v>
      </c>
      <c r="C2121" s="16">
        <v>24000</v>
      </c>
      <c r="D2121" s="16">
        <v>8.1281000000000006E-2</v>
      </c>
    </row>
    <row r="2122" spans="2:4" ht="15" x14ac:dyDescent="0.25">
      <c r="B2122" s="16">
        <v>301.86355299999974</v>
      </c>
      <c r="C2122" s="16">
        <v>24001</v>
      </c>
      <c r="D2122" s="16">
        <v>8.1280000000000005E-2</v>
      </c>
    </row>
    <row r="2123" spans="2:4" ht="15" x14ac:dyDescent="0.25">
      <c r="B2123" s="16">
        <v>301.93251899999973</v>
      </c>
      <c r="C2123" s="16">
        <v>24002</v>
      </c>
      <c r="D2123" s="16">
        <v>6.8966E-2</v>
      </c>
    </row>
    <row r="2124" spans="2:4" ht="15" x14ac:dyDescent="0.25">
      <c r="B2124" s="16">
        <v>302.02118899999977</v>
      </c>
      <c r="C2124" s="16">
        <v>24003</v>
      </c>
      <c r="D2124" s="16">
        <v>8.8669999999999999E-2</v>
      </c>
    </row>
    <row r="2125" spans="2:4" ht="15" x14ac:dyDescent="0.25">
      <c r="B2125" s="16">
        <v>302.07537599999978</v>
      </c>
      <c r="C2125" s="16">
        <v>24004</v>
      </c>
      <c r="D2125" s="16">
        <v>5.4186999999999999E-2</v>
      </c>
    </row>
    <row r="2126" spans="2:4" ht="15" x14ac:dyDescent="0.25">
      <c r="B2126" s="16">
        <v>302.15665699999977</v>
      </c>
      <c r="C2126" s="16">
        <v>24005</v>
      </c>
      <c r="D2126" s="16">
        <v>8.1281000000000006E-2</v>
      </c>
    </row>
    <row r="2127" spans="2:4" ht="15" x14ac:dyDescent="0.25">
      <c r="B2127" s="16">
        <v>302.23301199999975</v>
      </c>
      <c r="C2127" s="16">
        <v>24006</v>
      </c>
      <c r="D2127" s="16">
        <v>7.6355000000000006E-2</v>
      </c>
    </row>
    <row r="2128" spans="2:4" ht="15" x14ac:dyDescent="0.25">
      <c r="B2128" s="16">
        <v>302.31921799999975</v>
      </c>
      <c r="C2128" s="16">
        <v>24007</v>
      </c>
      <c r="D2128" s="16">
        <v>8.6206000000000005E-2</v>
      </c>
    </row>
    <row r="2129" spans="2:4" ht="15" x14ac:dyDescent="0.25">
      <c r="B2129" s="16">
        <v>302.40788799999979</v>
      </c>
      <c r="C2129" s="16">
        <v>24008</v>
      </c>
      <c r="D2129" s="16">
        <v>8.8669999999999999E-2</v>
      </c>
    </row>
    <row r="2130" spans="2:4" ht="15" x14ac:dyDescent="0.25">
      <c r="B2130" s="16">
        <v>302.48424299999976</v>
      </c>
      <c r="C2130" s="16">
        <v>24009</v>
      </c>
      <c r="D2130" s="16">
        <v>7.6355000000000006E-2</v>
      </c>
    </row>
    <row r="2131" spans="2:4" ht="15" x14ac:dyDescent="0.25">
      <c r="B2131" s="16">
        <v>302.5605979999998</v>
      </c>
      <c r="C2131" s="16">
        <v>24010</v>
      </c>
      <c r="D2131" s="16">
        <v>7.6355000000000103E-2</v>
      </c>
    </row>
    <row r="2132" spans="2:4" ht="15" x14ac:dyDescent="0.25">
      <c r="B2132" s="16">
        <v>302.69360299999977</v>
      </c>
      <c r="C2132" s="16">
        <v>24011</v>
      </c>
      <c r="D2132" s="16">
        <v>0.13300500000000001</v>
      </c>
    </row>
    <row r="2133" spans="2:4" ht="15" x14ac:dyDescent="0.25">
      <c r="B2133" s="16">
        <v>302.75025299999976</v>
      </c>
      <c r="C2133" s="16">
        <v>24012</v>
      </c>
      <c r="D2133" s="16">
        <v>5.6649999999999999E-2</v>
      </c>
    </row>
    <row r="2134" spans="2:4" ht="15" x14ac:dyDescent="0.25">
      <c r="B2134" s="16">
        <v>302.81921799999975</v>
      </c>
      <c r="C2134" s="16">
        <v>24013</v>
      </c>
      <c r="D2134" s="16">
        <v>6.8965000000000096E-2</v>
      </c>
    </row>
    <row r="2135" spans="2:4" ht="15" x14ac:dyDescent="0.25">
      <c r="B2135" s="16">
        <v>302.91035099999976</v>
      </c>
      <c r="C2135" s="16">
        <v>24014</v>
      </c>
      <c r="D2135" s="16">
        <v>9.1133000000000006E-2</v>
      </c>
    </row>
    <row r="2136" spans="2:4" ht="15" x14ac:dyDescent="0.25">
      <c r="B2136" s="16">
        <v>302.98916899999978</v>
      </c>
      <c r="C2136" s="16">
        <v>24015</v>
      </c>
      <c r="D2136" s="16">
        <v>7.8817999999999999E-2</v>
      </c>
    </row>
    <row r="2137" spans="2:4" ht="15" x14ac:dyDescent="0.25">
      <c r="B2137" s="16">
        <v>303.07537599999978</v>
      </c>
      <c r="C2137" s="16">
        <v>24016</v>
      </c>
      <c r="D2137" s="16">
        <v>8.6207000000000006E-2</v>
      </c>
    </row>
    <row r="2138" spans="2:4" ht="15" x14ac:dyDescent="0.25">
      <c r="B2138" s="16">
        <v>303.15173099999981</v>
      </c>
      <c r="C2138" s="16">
        <v>24017</v>
      </c>
      <c r="D2138" s="16">
        <v>7.6355000000000006E-2</v>
      </c>
    </row>
    <row r="2139" spans="2:4" ht="15" x14ac:dyDescent="0.25">
      <c r="B2139" s="16">
        <v>303.2206959999998</v>
      </c>
      <c r="C2139" s="16">
        <v>24018</v>
      </c>
      <c r="D2139" s="16">
        <v>6.8964999999999999E-2</v>
      </c>
    </row>
    <row r="2140" spans="2:4" ht="15" x14ac:dyDescent="0.25">
      <c r="B2140" s="16">
        <v>303.29212499999977</v>
      </c>
      <c r="C2140" s="16">
        <v>24019</v>
      </c>
      <c r="D2140" s="16">
        <v>7.1429000000000006E-2</v>
      </c>
    </row>
    <row r="2141" spans="2:4" ht="15" x14ac:dyDescent="0.25">
      <c r="B2141" s="16">
        <v>303.35616399999981</v>
      </c>
      <c r="C2141" s="16">
        <v>24020</v>
      </c>
      <c r="D2141" s="16">
        <v>6.4038999999999999E-2</v>
      </c>
    </row>
    <row r="2142" spans="2:4" ht="15" x14ac:dyDescent="0.25">
      <c r="B2142" s="16">
        <v>303.4128139999998</v>
      </c>
      <c r="C2142" s="16">
        <v>24021</v>
      </c>
      <c r="D2142" s="16">
        <v>5.6649999999999999E-2</v>
      </c>
    </row>
    <row r="2143" spans="2:4" ht="15" x14ac:dyDescent="0.25">
      <c r="B2143" s="16">
        <v>303.47192799999976</v>
      </c>
      <c r="C2143" s="16">
        <v>24022</v>
      </c>
      <c r="D2143" s="16">
        <v>5.9114E-2</v>
      </c>
    </row>
    <row r="2144" spans="2:4" ht="15" x14ac:dyDescent="0.25">
      <c r="B2144" s="16">
        <v>303.54581899999977</v>
      </c>
      <c r="C2144" s="16">
        <v>24023</v>
      </c>
      <c r="D2144" s="16">
        <v>7.3890999999999998E-2</v>
      </c>
    </row>
    <row r="2145" spans="2:4" ht="15" x14ac:dyDescent="0.25">
      <c r="B2145" s="16">
        <v>303.60739499999977</v>
      </c>
      <c r="C2145" s="16">
        <v>24024</v>
      </c>
      <c r="D2145" s="16">
        <v>6.1575999999999999E-2</v>
      </c>
    </row>
    <row r="2146" spans="2:4" ht="15" x14ac:dyDescent="0.25">
      <c r="B2146" s="16">
        <v>303.67636099999976</v>
      </c>
      <c r="C2146" s="16">
        <v>24025</v>
      </c>
      <c r="D2146" s="16">
        <v>6.8966E-2</v>
      </c>
    </row>
    <row r="2147" spans="2:4" ht="15" x14ac:dyDescent="0.25">
      <c r="B2147" s="16">
        <v>303.74532699999975</v>
      </c>
      <c r="C2147" s="16">
        <v>24026</v>
      </c>
      <c r="D2147" s="16">
        <v>6.8966E-2</v>
      </c>
    </row>
    <row r="2148" spans="2:4" ht="15" x14ac:dyDescent="0.25">
      <c r="B2148" s="16">
        <v>303.78719799999976</v>
      </c>
      <c r="C2148" s="16">
        <v>24027</v>
      </c>
      <c r="D2148" s="16">
        <v>4.1871000000000103E-2</v>
      </c>
    </row>
    <row r="2149" spans="2:4" ht="15" x14ac:dyDescent="0.25">
      <c r="B2149" s="16">
        <v>303.86601499999972</v>
      </c>
      <c r="C2149" s="16">
        <v>24028</v>
      </c>
      <c r="D2149" s="16">
        <v>7.8816999999999998E-2</v>
      </c>
    </row>
    <row r="2150" spans="2:4" ht="15" x14ac:dyDescent="0.25">
      <c r="B2150" s="16">
        <v>303.95961099999971</v>
      </c>
      <c r="C2150" s="16">
        <v>24029</v>
      </c>
      <c r="D2150" s="16">
        <v>9.3595999999999999E-2</v>
      </c>
    </row>
    <row r="2151" spans="2:4" ht="15" x14ac:dyDescent="0.25">
      <c r="B2151" s="16">
        <v>304.0532069999997</v>
      </c>
      <c r="C2151" s="16">
        <v>24030</v>
      </c>
      <c r="D2151" s="16">
        <v>9.3595999999999999E-2</v>
      </c>
    </row>
    <row r="2152" spans="2:4" ht="15" x14ac:dyDescent="0.25">
      <c r="B2152" s="16">
        <v>304.12956199999974</v>
      </c>
      <c r="C2152" s="16">
        <v>24031</v>
      </c>
      <c r="D2152" s="16">
        <v>7.6355000000000006E-2</v>
      </c>
    </row>
    <row r="2153" spans="2:4" ht="15" x14ac:dyDescent="0.25">
      <c r="B2153" s="16">
        <v>304.2133059999997</v>
      </c>
      <c r="C2153" s="16">
        <v>24032</v>
      </c>
      <c r="D2153" s="16">
        <v>8.3743999999999999E-2</v>
      </c>
    </row>
    <row r="2154" spans="2:4" ht="15" x14ac:dyDescent="0.25">
      <c r="B2154" s="16">
        <v>304.27241999999973</v>
      </c>
      <c r="C2154" s="16">
        <v>24033</v>
      </c>
      <c r="D2154" s="16">
        <v>5.9114E-2</v>
      </c>
    </row>
    <row r="2155" spans="2:4" ht="15" x14ac:dyDescent="0.25">
      <c r="B2155" s="16">
        <v>304.38818299999969</v>
      </c>
      <c r="C2155" s="16">
        <v>24034</v>
      </c>
      <c r="D2155" s="16">
        <v>0.115763</v>
      </c>
    </row>
    <row r="2156" spans="2:4" ht="15" x14ac:dyDescent="0.25">
      <c r="B2156" s="16">
        <v>304.46207499999969</v>
      </c>
      <c r="C2156" s="16">
        <v>24035</v>
      </c>
      <c r="D2156" s="16">
        <v>7.3891999999999999E-2</v>
      </c>
    </row>
    <row r="2157" spans="2:4" ht="15" x14ac:dyDescent="0.25">
      <c r="B2157" s="16">
        <v>304.58276399999971</v>
      </c>
      <c r="C2157" s="16">
        <v>24036</v>
      </c>
      <c r="D2157" s="16">
        <v>0.120689</v>
      </c>
    </row>
    <row r="2158" spans="2:4" ht="15" x14ac:dyDescent="0.25">
      <c r="B2158" s="16">
        <v>304.70837999999969</v>
      </c>
      <c r="C2158" s="16">
        <v>24037</v>
      </c>
      <c r="D2158" s="16">
        <v>0.12561600000000001</v>
      </c>
    </row>
    <row r="2159" spans="2:4" ht="15" x14ac:dyDescent="0.25">
      <c r="B2159" s="16">
        <v>304.82906999999972</v>
      </c>
      <c r="C2159" s="16">
        <v>24038</v>
      </c>
      <c r="D2159" s="16">
        <v>0.12069000000000001</v>
      </c>
    </row>
    <row r="2160" spans="2:4" ht="15" x14ac:dyDescent="0.25">
      <c r="B2160" s="16">
        <v>304.9423699999997</v>
      </c>
      <c r="C2160" s="16">
        <v>24039</v>
      </c>
      <c r="D2160" s="16">
        <v>0.1133</v>
      </c>
    </row>
    <row r="2161" spans="2:4" ht="15" x14ac:dyDescent="0.25">
      <c r="B2161" s="16">
        <v>305.05813399999971</v>
      </c>
      <c r="C2161" s="16">
        <v>24040</v>
      </c>
      <c r="D2161" s="16">
        <v>0.11576400000000001</v>
      </c>
    </row>
    <row r="2162" spans="2:4" ht="15" x14ac:dyDescent="0.25">
      <c r="B2162" s="16">
        <v>305.21330399999971</v>
      </c>
      <c r="C2162" s="16">
        <v>24041</v>
      </c>
      <c r="D2162" s="16">
        <v>0.15517</v>
      </c>
    </row>
    <row r="2163" spans="2:4" ht="15" x14ac:dyDescent="0.25">
      <c r="B2163" s="16">
        <v>305.36601399999972</v>
      </c>
      <c r="C2163" s="16">
        <v>24042</v>
      </c>
      <c r="D2163" s="16">
        <v>0.15271000000000001</v>
      </c>
    </row>
    <row r="2164" spans="2:4" ht="15" x14ac:dyDescent="0.25">
      <c r="B2164" s="16">
        <v>305.46207399999975</v>
      </c>
      <c r="C2164" s="16">
        <v>24043</v>
      </c>
      <c r="D2164" s="16">
        <v>9.6060000000000006E-2</v>
      </c>
    </row>
    <row r="2165" spans="2:4" ht="15" x14ac:dyDescent="0.25">
      <c r="B2165" s="16">
        <v>305.59261399999974</v>
      </c>
      <c r="C2165" s="16">
        <v>24044</v>
      </c>
      <c r="D2165" s="16">
        <v>0.13053999999999999</v>
      </c>
    </row>
    <row r="2166" spans="2:4" ht="15" x14ac:dyDescent="0.25">
      <c r="B2166" s="16">
        <v>305.72069399999975</v>
      </c>
      <c r="C2166" s="16">
        <v>24045</v>
      </c>
      <c r="D2166" s="16">
        <v>0.12808</v>
      </c>
    </row>
    <row r="2167" spans="2:4" ht="15" x14ac:dyDescent="0.25">
      <c r="B2167" s="16">
        <v>305.85862399999974</v>
      </c>
      <c r="C2167" s="16">
        <v>24046</v>
      </c>
      <c r="D2167" s="16">
        <v>0.13793</v>
      </c>
    </row>
    <row r="2168" spans="2:4" ht="15" x14ac:dyDescent="0.25">
      <c r="B2168" s="16">
        <v>306.00640399999975</v>
      </c>
      <c r="C2168" s="16">
        <v>24047</v>
      </c>
      <c r="D2168" s="16">
        <v>0.14777999999999999</v>
      </c>
    </row>
    <row r="2169" spans="2:4" ht="15" x14ac:dyDescent="0.25">
      <c r="B2169" s="16">
        <v>306.13202399999977</v>
      </c>
      <c r="C2169" s="16">
        <v>24048</v>
      </c>
      <c r="D2169" s="16">
        <v>0.12562000000000001</v>
      </c>
    </row>
    <row r="2170" spans="2:4" ht="15" x14ac:dyDescent="0.25">
      <c r="B2170" s="16">
        <v>306.23793399999977</v>
      </c>
      <c r="C2170" s="16">
        <v>24049</v>
      </c>
      <c r="D2170" s="16">
        <v>0.10591</v>
      </c>
    </row>
    <row r="2171" spans="2:4" ht="15" x14ac:dyDescent="0.25">
      <c r="B2171" s="16">
        <v>306.38325399999974</v>
      </c>
      <c r="C2171" s="16">
        <v>24050</v>
      </c>
      <c r="D2171" s="16">
        <v>0.14532</v>
      </c>
    </row>
    <row r="2172" spans="2:4" ht="15" x14ac:dyDescent="0.25">
      <c r="B2172" s="16">
        <v>306.50148399999978</v>
      </c>
      <c r="C2172" s="16">
        <v>24051</v>
      </c>
      <c r="D2172" s="16">
        <v>0.11823</v>
      </c>
    </row>
    <row r="2173" spans="2:4" ht="15" x14ac:dyDescent="0.25">
      <c r="B2173" s="16">
        <v>306.63941399999976</v>
      </c>
      <c r="C2173" s="16">
        <v>24052</v>
      </c>
      <c r="D2173" s="16">
        <v>0.13793</v>
      </c>
    </row>
    <row r="2174" spans="2:4" ht="15" x14ac:dyDescent="0.25">
      <c r="B2174" s="16">
        <v>306.78720399999975</v>
      </c>
      <c r="C2174" s="16">
        <v>24053</v>
      </c>
      <c r="D2174" s="16">
        <v>0.14779</v>
      </c>
    </row>
    <row r="2175" spans="2:4" ht="15" x14ac:dyDescent="0.25">
      <c r="B2175" s="16">
        <v>306.98917399999976</v>
      </c>
      <c r="C2175" s="16">
        <v>24054</v>
      </c>
      <c r="D2175" s="16">
        <v>0.20197000000000001</v>
      </c>
    </row>
    <row r="2176" spans="2:4" ht="15" x14ac:dyDescent="0.25">
      <c r="B2176" s="16">
        <v>307.12463399999973</v>
      </c>
      <c r="C2176" s="16">
        <v>24055</v>
      </c>
      <c r="D2176" s="16">
        <v>0.13546</v>
      </c>
    </row>
    <row r="2177" spans="2:4" ht="15" x14ac:dyDescent="0.25">
      <c r="B2177" s="16">
        <v>307.22808399999974</v>
      </c>
      <c r="C2177" s="16">
        <v>24056</v>
      </c>
      <c r="D2177" s="16">
        <v>0.10345</v>
      </c>
    </row>
    <row r="2178" spans="2:4" ht="15" x14ac:dyDescent="0.25">
      <c r="B2178" s="16">
        <v>307.37586699999974</v>
      </c>
      <c r="C2178" s="16">
        <v>24057</v>
      </c>
      <c r="D2178" s="16">
        <v>0.147783</v>
      </c>
    </row>
    <row r="2179" spans="2:4" ht="15" x14ac:dyDescent="0.25">
      <c r="B2179" s="16">
        <v>307.42759099999978</v>
      </c>
      <c r="C2179" s="16">
        <v>24058</v>
      </c>
      <c r="D2179" s="16">
        <v>5.1723999999999999E-2</v>
      </c>
    </row>
    <row r="2180" spans="2:4" ht="15" x14ac:dyDescent="0.25">
      <c r="B2180" s="16">
        <v>307.50394599999976</v>
      </c>
      <c r="C2180" s="16">
        <v>24059</v>
      </c>
      <c r="D2180" s="16">
        <v>7.6355000000000006E-2</v>
      </c>
    </row>
    <row r="2181" spans="2:4" ht="15" x14ac:dyDescent="0.25">
      <c r="B2181" s="16">
        <v>307.59261599999979</v>
      </c>
      <c r="C2181" s="16">
        <v>24060</v>
      </c>
      <c r="D2181" s="16">
        <v>8.8669999999999999E-2</v>
      </c>
    </row>
    <row r="2182" spans="2:4" ht="15" x14ac:dyDescent="0.25">
      <c r="B2182" s="16">
        <v>307.66158099999979</v>
      </c>
      <c r="C2182" s="16">
        <v>24061</v>
      </c>
      <c r="D2182" s="16">
        <v>6.8964999999999999E-2</v>
      </c>
    </row>
    <row r="2183" spans="2:4" ht="15" x14ac:dyDescent="0.25">
      <c r="B2183" s="16">
        <v>307.7403989999998</v>
      </c>
      <c r="C2183" s="16">
        <v>24062</v>
      </c>
      <c r="D2183" s="16">
        <v>7.8817999999999999E-2</v>
      </c>
    </row>
    <row r="2184" spans="2:4" ht="15" x14ac:dyDescent="0.25">
      <c r="B2184" s="16">
        <v>307.81921699999981</v>
      </c>
      <c r="C2184" s="16">
        <v>24063</v>
      </c>
      <c r="D2184" s="16">
        <v>7.8817999999999999E-2</v>
      </c>
    </row>
    <row r="2185" spans="2:4" ht="15" x14ac:dyDescent="0.25">
      <c r="B2185" s="16">
        <v>307.88325599999979</v>
      </c>
      <c r="C2185" s="16">
        <v>24064</v>
      </c>
      <c r="D2185" s="16">
        <v>6.4038999999999999E-2</v>
      </c>
    </row>
    <row r="2186" spans="2:4" ht="15" x14ac:dyDescent="0.25">
      <c r="B2186" s="16">
        <v>307.95468499999981</v>
      </c>
      <c r="C2186" s="16">
        <v>24065</v>
      </c>
      <c r="D2186" s="16">
        <v>7.1429000000000006E-2</v>
      </c>
    </row>
    <row r="2187" spans="2:4" ht="15" x14ac:dyDescent="0.25">
      <c r="B2187" s="16">
        <v>308.03350199999977</v>
      </c>
      <c r="C2187" s="16">
        <v>24066</v>
      </c>
      <c r="D2187" s="16">
        <v>7.8816999999999998E-2</v>
      </c>
    </row>
    <row r="2188" spans="2:4" ht="15" x14ac:dyDescent="0.25">
      <c r="B2188" s="16">
        <v>308.11478299999976</v>
      </c>
      <c r="C2188" s="16">
        <v>24067</v>
      </c>
      <c r="D2188" s="16">
        <v>8.1281000000000006E-2</v>
      </c>
    </row>
    <row r="2189" spans="2:4" ht="15" x14ac:dyDescent="0.25">
      <c r="B2189" s="16">
        <v>308.2034529999998</v>
      </c>
      <c r="C2189" s="16">
        <v>24068</v>
      </c>
      <c r="D2189" s="16">
        <v>8.8669999999999999E-2</v>
      </c>
    </row>
    <row r="2190" spans="2:4" ht="15" x14ac:dyDescent="0.25">
      <c r="B2190" s="16">
        <v>308.29704899999979</v>
      </c>
      <c r="C2190" s="16">
        <v>24069</v>
      </c>
      <c r="D2190" s="16">
        <v>9.3595999999999999E-2</v>
      </c>
    </row>
    <row r="2191" spans="2:4" ht="15" x14ac:dyDescent="0.25">
      <c r="B2191" s="16">
        <v>308.36108799999977</v>
      </c>
      <c r="C2191" s="16">
        <v>24070</v>
      </c>
      <c r="D2191" s="16">
        <v>6.4038999999999999E-2</v>
      </c>
    </row>
    <row r="2192" spans="2:4" ht="15" x14ac:dyDescent="0.25">
      <c r="B2192" s="16">
        <v>308.47192599999977</v>
      </c>
      <c r="C2192" s="16">
        <v>24071</v>
      </c>
      <c r="D2192" s="16">
        <v>0.11083800000000001</v>
      </c>
    </row>
    <row r="2193" spans="2:4" ht="15" x14ac:dyDescent="0.25">
      <c r="B2193" s="16">
        <v>308.53842799999978</v>
      </c>
      <c r="C2193" s="16">
        <v>24072</v>
      </c>
      <c r="D2193" s="16">
        <v>6.6502000000000006E-2</v>
      </c>
    </row>
    <row r="2194" spans="2:4" ht="15" x14ac:dyDescent="0.25">
      <c r="B2194" s="16">
        <v>308.62463499999978</v>
      </c>
      <c r="C2194" s="16">
        <v>24073</v>
      </c>
      <c r="D2194" s="16">
        <v>8.6207000000000006E-2</v>
      </c>
    </row>
    <row r="2195" spans="2:4" ht="15" x14ac:dyDescent="0.25">
      <c r="B2195" s="16">
        <v>308.68128499999978</v>
      </c>
      <c r="C2195" s="16">
        <v>24074</v>
      </c>
      <c r="D2195" s="16">
        <v>5.6649999999999999E-2</v>
      </c>
    </row>
    <row r="2196" spans="2:4" ht="15" x14ac:dyDescent="0.25">
      <c r="B2196" s="16">
        <v>308.77241799999979</v>
      </c>
      <c r="C2196" s="16">
        <v>24075</v>
      </c>
      <c r="D2196" s="16">
        <v>9.1133000000000006E-2</v>
      </c>
    </row>
    <row r="2197" spans="2:4" ht="15" x14ac:dyDescent="0.25">
      <c r="B2197" s="16">
        <v>308.8758669999998</v>
      </c>
      <c r="C2197" s="16">
        <v>24076</v>
      </c>
      <c r="D2197" s="16">
        <v>0.103449</v>
      </c>
    </row>
    <row r="2198" spans="2:4" ht="15" x14ac:dyDescent="0.25">
      <c r="B2198" s="16">
        <v>308.95714699999979</v>
      </c>
      <c r="C2198" s="16">
        <v>24077</v>
      </c>
      <c r="D2198" s="16">
        <v>8.1280000000000005E-2</v>
      </c>
    </row>
    <row r="2199" spans="2:4" ht="15" x14ac:dyDescent="0.25">
      <c r="B2199" s="16">
        <v>309.05320599999982</v>
      </c>
      <c r="C2199" s="16">
        <v>24078</v>
      </c>
      <c r="D2199" s="16">
        <v>9.6059000000000005E-2</v>
      </c>
    </row>
    <row r="2200" spans="2:4" ht="15" x14ac:dyDescent="0.25">
      <c r="B2200" s="16">
        <v>309.1444859999998</v>
      </c>
      <c r="C2200" s="16">
        <v>24079</v>
      </c>
      <c r="D2200" s="16">
        <v>9.128E-2</v>
      </c>
    </row>
    <row r="2201" spans="2:4" ht="15" x14ac:dyDescent="0.25">
      <c r="B2201" s="16">
        <v>309.23824599999983</v>
      </c>
      <c r="C2201" s="16">
        <v>24080</v>
      </c>
      <c r="D2201" s="16">
        <v>9.3759999999999996E-2</v>
      </c>
    </row>
    <row r="2202" spans="2:4" ht="15" x14ac:dyDescent="0.25">
      <c r="B2202" s="16">
        <v>309.33939599999979</v>
      </c>
      <c r="C2202" s="16">
        <v>24081</v>
      </c>
      <c r="D2202" s="16">
        <v>0.10115</v>
      </c>
    </row>
    <row r="2203" spans="2:4" ht="15" x14ac:dyDescent="0.25">
      <c r="B2203" s="16">
        <v>309.42574599999983</v>
      </c>
      <c r="C2203" s="16">
        <v>24082</v>
      </c>
      <c r="D2203" s="16">
        <v>8.6349999999999996E-2</v>
      </c>
    </row>
    <row r="2204" spans="2:4" ht="15" x14ac:dyDescent="0.25">
      <c r="B2204" s="16">
        <v>309.55896599999983</v>
      </c>
      <c r="C2204" s="16">
        <v>24083</v>
      </c>
      <c r="D2204" s="16">
        <v>0.13322000000000001</v>
      </c>
    </row>
    <row r="2205" spans="2:4" ht="15" x14ac:dyDescent="0.25">
      <c r="B2205" s="16">
        <v>309.71686599999981</v>
      </c>
      <c r="C2205" s="16">
        <v>24084</v>
      </c>
      <c r="D2205" s="16">
        <v>0.15790000000000001</v>
      </c>
    </row>
    <row r="2206" spans="2:4" ht="15" x14ac:dyDescent="0.25">
      <c r="B2206" s="16">
        <v>309.85748599999982</v>
      </c>
      <c r="C2206" s="16">
        <v>24085</v>
      </c>
      <c r="D2206" s="16">
        <v>0.14061999999999999</v>
      </c>
    </row>
    <row r="2207" spans="2:4" ht="15" x14ac:dyDescent="0.25">
      <c r="B2207" s="16">
        <v>309.99318599999987</v>
      </c>
      <c r="C2207" s="16">
        <v>24086</v>
      </c>
      <c r="D2207" s="16">
        <v>0.13569999999999999</v>
      </c>
    </row>
    <row r="2208" spans="2:4" ht="15" x14ac:dyDescent="0.25">
      <c r="B2208" s="16">
        <v>310.12640599999986</v>
      </c>
      <c r="C2208" s="16">
        <v>24087</v>
      </c>
      <c r="D2208" s="16">
        <v>0.13322000000000001</v>
      </c>
    </row>
    <row r="2209" spans="2:4" ht="15" x14ac:dyDescent="0.25">
      <c r="B2209" s="16">
        <v>310.28183599999983</v>
      </c>
      <c r="C2209" s="16">
        <v>24088</v>
      </c>
      <c r="D2209" s="16">
        <v>0.15543000000000001</v>
      </c>
    </row>
    <row r="2210" spans="2:4" ht="15" x14ac:dyDescent="0.25">
      <c r="B2210" s="16">
        <v>310.38792599999982</v>
      </c>
      <c r="C2210" s="16">
        <v>24089</v>
      </c>
      <c r="D2210" s="16">
        <v>0.10609</v>
      </c>
    </row>
    <row r="2211" spans="2:4" ht="15" x14ac:dyDescent="0.25">
      <c r="B2211" s="16">
        <v>310.48413599999986</v>
      </c>
      <c r="C2211" s="16">
        <v>24090</v>
      </c>
      <c r="D2211" s="16">
        <v>9.6210000000000004E-2</v>
      </c>
    </row>
    <row r="2212" spans="2:4" ht="15" x14ac:dyDescent="0.25">
      <c r="B2212" s="16">
        <v>310.64697599999982</v>
      </c>
      <c r="C2212" s="16">
        <v>24091</v>
      </c>
      <c r="D2212" s="16">
        <v>0.16284000000000001</v>
      </c>
    </row>
    <row r="2213" spans="2:4" ht="15" x14ac:dyDescent="0.25">
      <c r="B2213" s="16">
        <v>310.82213599999983</v>
      </c>
      <c r="C2213" s="16">
        <v>24092</v>
      </c>
      <c r="D2213" s="16">
        <v>0.17516000000000001</v>
      </c>
    </row>
    <row r="2214" spans="2:4" ht="15" x14ac:dyDescent="0.25">
      <c r="B2214" s="16">
        <v>310.88381599999985</v>
      </c>
      <c r="C2214" s="16">
        <v>24093</v>
      </c>
      <c r="D2214" s="16">
        <v>6.1680000000000103E-2</v>
      </c>
    </row>
    <row r="2215" spans="2:4" ht="15" x14ac:dyDescent="0.25">
      <c r="B2215" s="16">
        <v>310.97756599999985</v>
      </c>
      <c r="C2215" s="16">
        <v>24094</v>
      </c>
      <c r="D2215" s="16">
        <v>9.3749999999999903E-2</v>
      </c>
    </row>
    <row r="2216" spans="2:4" ht="15" x14ac:dyDescent="0.25">
      <c r="B2216" s="16">
        <v>311.07625599999983</v>
      </c>
      <c r="C2216" s="16">
        <v>24095</v>
      </c>
      <c r="D2216" s="16">
        <v>9.869E-2</v>
      </c>
    </row>
    <row r="2217" spans="2:4" ht="15" x14ac:dyDescent="0.25">
      <c r="B2217" s="16">
        <v>311.15026599999982</v>
      </c>
      <c r="C2217" s="16">
        <v>24096</v>
      </c>
      <c r="D2217" s="16">
        <v>7.4010000000000006E-2</v>
      </c>
    </row>
    <row r="2218" spans="2:4" ht="15" x14ac:dyDescent="0.25">
      <c r="B2218" s="16">
        <v>311.23908599999982</v>
      </c>
      <c r="C2218" s="16">
        <v>24097</v>
      </c>
      <c r="D2218" s="16">
        <v>8.8819999999999996E-2</v>
      </c>
    </row>
    <row r="2219" spans="2:4" ht="15" x14ac:dyDescent="0.25">
      <c r="B2219" s="16">
        <v>311.3130959999998</v>
      </c>
      <c r="C2219" s="16">
        <v>24098</v>
      </c>
      <c r="D2219" s="16">
        <v>7.4010000000000006E-2</v>
      </c>
    </row>
    <row r="2220" spans="2:4" ht="15" x14ac:dyDescent="0.25">
      <c r="B2220" s="16">
        <v>311.43152599999979</v>
      </c>
      <c r="C2220" s="16">
        <v>24099</v>
      </c>
      <c r="D2220" s="16">
        <v>0.11842999999999999</v>
      </c>
    </row>
    <row r="2221" spans="2:4" ht="15" x14ac:dyDescent="0.25">
      <c r="B2221" s="16">
        <v>311.52033599999982</v>
      </c>
      <c r="C2221" s="16">
        <v>24100</v>
      </c>
      <c r="D2221" s="16">
        <v>8.8809999999999903E-2</v>
      </c>
    </row>
    <row r="2222" spans="2:4" ht="15" x14ac:dyDescent="0.25">
      <c r="B2222" s="16">
        <v>311.65602599999983</v>
      </c>
      <c r="C2222" s="16">
        <v>24101</v>
      </c>
      <c r="D2222" s="16">
        <v>0.13569000000000001</v>
      </c>
    </row>
    <row r="2223" spans="2:4" ht="15" x14ac:dyDescent="0.25">
      <c r="B2223" s="16">
        <v>311.79172599999981</v>
      </c>
      <c r="C2223" s="16">
        <v>24102</v>
      </c>
      <c r="D2223" s="16">
        <v>0.13569999999999999</v>
      </c>
    </row>
    <row r="2224" spans="2:4" ht="15" x14ac:dyDescent="0.25">
      <c r="B2224" s="16">
        <v>311.88547599999981</v>
      </c>
      <c r="C2224" s="16">
        <v>24103</v>
      </c>
      <c r="D2224" s="16">
        <v>9.375E-2</v>
      </c>
    </row>
    <row r="2225" spans="2:4" ht="15" x14ac:dyDescent="0.25">
      <c r="B2225" s="16">
        <v>311.96688599999982</v>
      </c>
      <c r="C2225" s="16">
        <v>24104</v>
      </c>
      <c r="D2225" s="16">
        <v>8.1409999999999996E-2</v>
      </c>
    </row>
    <row r="2226" spans="2:4" ht="15" x14ac:dyDescent="0.25">
      <c r="B2226" s="16">
        <v>312.06063599999982</v>
      </c>
      <c r="C2226" s="16">
        <v>24105</v>
      </c>
      <c r="D2226" s="16">
        <v>9.375E-2</v>
      </c>
    </row>
    <row r="2227" spans="2:4" ht="15" x14ac:dyDescent="0.25">
      <c r="B2227" s="16">
        <v>312.15191599999986</v>
      </c>
      <c r="C2227" s="16">
        <v>24106</v>
      </c>
      <c r="D2227" s="16">
        <v>9.128E-2</v>
      </c>
    </row>
    <row r="2228" spans="2:4" ht="15" x14ac:dyDescent="0.25">
      <c r="B2228" s="16">
        <v>312.24813599999982</v>
      </c>
      <c r="C2228" s="16">
        <v>24107</v>
      </c>
      <c r="D2228" s="16">
        <v>9.622E-2</v>
      </c>
    </row>
    <row r="2229" spans="2:4" ht="15" x14ac:dyDescent="0.25">
      <c r="B2229" s="16">
        <v>312.34928599999984</v>
      </c>
      <c r="C2229" s="16">
        <v>24108</v>
      </c>
      <c r="D2229" s="16">
        <v>0.10115</v>
      </c>
    </row>
    <row r="2230" spans="2:4" ht="15" x14ac:dyDescent="0.25">
      <c r="B2230" s="16">
        <v>312.45784599999985</v>
      </c>
      <c r="C2230" s="16">
        <v>24109</v>
      </c>
      <c r="D2230" s="16">
        <v>0.10856</v>
      </c>
    </row>
    <row r="2231" spans="2:4" ht="15" x14ac:dyDescent="0.25">
      <c r="B2231" s="16">
        <v>312.58366599999982</v>
      </c>
      <c r="C2231" s="16">
        <v>24110</v>
      </c>
      <c r="D2231" s="16">
        <v>0.12581999999999999</v>
      </c>
    </row>
    <row r="2232" spans="2:4" ht="15" x14ac:dyDescent="0.25">
      <c r="B2232" s="16">
        <v>312.67988599999984</v>
      </c>
      <c r="C2232" s="16">
        <v>24111</v>
      </c>
      <c r="D2232" s="16">
        <v>9.622E-2</v>
      </c>
    </row>
    <row r="2233" spans="2:4" ht="15" x14ac:dyDescent="0.25">
      <c r="B2233" s="16">
        <v>312.79336599999982</v>
      </c>
      <c r="C2233" s="16">
        <v>24112</v>
      </c>
      <c r="D2233" s="16">
        <v>0.11348</v>
      </c>
    </row>
    <row r="2234" spans="2:4" ht="15" x14ac:dyDescent="0.25">
      <c r="B2234" s="16">
        <v>312.88218599999982</v>
      </c>
      <c r="C2234" s="16">
        <v>24113</v>
      </c>
      <c r="D2234" s="16">
        <v>8.8819999999999996E-2</v>
      </c>
    </row>
    <row r="2235" spans="2:4" ht="15" x14ac:dyDescent="0.25">
      <c r="B2235" s="16">
        <v>312.98333599999984</v>
      </c>
      <c r="C2235" s="16">
        <v>24114</v>
      </c>
      <c r="D2235" s="16">
        <v>0.10115</v>
      </c>
    </row>
    <row r="2236" spans="2:4" ht="15" x14ac:dyDescent="0.25">
      <c r="B2236" s="16">
        <v>313.05241599999982</v>
      </c>
      <c r="C2236" s="16">
        <v>24115</v>
      </c>
      <c r="D2236" s="16">
        <v>6.9080000000000003E-2</v>
      </c>
    </row>
    <row r="2237" spans="2:4" ht="15" x14ac:dyDescent="0.25">
      <c r="B2237" s="16">
        <v>313.15603599999986</v>
      </c>
      <c r="C2237" s="16">
        <v>24116</v>
      </c>
      <c r="D2237" s="16">
        <v>0.10362</v>
      </c>
    </row>
    <row r="2238" spans="2:4" ht="15" x14ac:dyDescent="0.25">
      <c r="B2238" s="16">
        <v>313.25225399999982</v>
      </c>
      <c r="C2238" s="16">
        <v>24117</v>
      </c>
      <c r="D2238" s="16">
        <v>9.6217999999999998E-2</v>
      </c>
    </row>
    <row r="2239" spans="2:4" ht="15" x14ac:dyDescent="0.25">
      <c r="B2239" s="16">
        <v>313.34107099999983</v>
      </c>
      <c r="C2239" s="16">
        <v>24118</v>
      </c>
      <c r="D2239" s="16">
        <v>8.8816999999999993E-2</v>
      </c>
    </row>
    <row r="2240" spans="2:4" ht="15" x14ac:dyDescent="0.25">
      <c r="B2240" s="16">
        <v>313.44468999999987</v>
      </c>
      <c r="C2240" s="16">
        <v>24119</v>
      </c>
      <c r="D2240" s="16">
        <v>0.103619</v>
      </c>
    </row>
    <row r="2241" spans="2:4" ht="15" x14ac:dyDescent="0.25">
      <c r="B2241" s="16">
        <v>313.56064499999985</v>
      </c>
      <c r="C2241" s="16">
        <v>24120</v>
      </c>
      <c r="D2241" s="16">
        <v>0.115955</v>
      </c>
    </row>
    <row r="2242" spans="2:4" ht="15" x14ac:dyDescent="0.25">
      <c r="B2242" s="16">
        <v>313.64452699999987</v>
      </c>
      <c r="C2242" s="16">
        <v>24121</v>
      </c>
      <c r="D2242" s="16">
        <v>8.3881999999999998E-2</v>
      </c>
    </row>
    <row r="2243" spans="2:4" ht="15" x14ac:dyDescent="0.25">
      <c r="B2243" s="16">
        <v>313.72100799999987</v>
      </c>
      <c r="C2243" s="16">
        <v>24122</v>
      </c>
      <c r="D2243" s="16">
        <v>7.6480999999999993E-2</v>
      </c>
    </row>
    <row r="2244" spans="2:4" ht="15" x14ac:dyDescent="0.25">
      <c r="B2244" s="16">
        <v>313.79748899999987</v>
      </c>
      <c r="C2244" s="16">
        <v>24123</v>
      </c>
      <c r="D2244" s="16">
        <v>7.6480999999999896E-2</v>
      </c>
    </row>
    <row r="2245" spans="2:4" ht="15" x14ac:dyDescent="0.25">
      <c r="B2245" s="16">
        <v>313.87643699999984</v>
      </c>
      <c r="C2245" s="16">
        <v>24124</v>
      </c>
      <c r="D2245" s="16">
        <v>7.8948000000000004E-2</v>
      </c>
    </row>
    <row r="2246" spans="2:4" ht="15" x14ac:dyDescent="0.25">
      <c r="B2246" s="16">
        <v>313.98745699999984</v>
      </c>
      <c r="C2246" s="16">
        <v>24125</v>
      </c>
      <c r="D2246" s="16">
        <v>0.11101999999999999</v>
      </c>
    </row>
    <row r="2247" spans="2:4" ht="15" x14ac:dyDescent="0.25">
      <c r="B2247" s="16">
        <v>314.03186599999987</v>
      </c>
      <c r="C2247" s="16">
        <v>24126</v>
      </c>
      <c r="D2247" s="16">
        <v>4.4408999999999997E-2</v>
      </c>
    </row>
    <row r="2248" spans="2:4" ht="15" x14ac:dyDescent="0.25">
      <c r="B2248" s="16">
        <v>314.08120599999984</v>
      </c>
      <c r="C2248" s="16">
        <v>24127</v>
      </c>
      <c r="D2248" s="16">
        <v>4.9340000000000002E-2</v>
      </c>
    </row>
    <row r="2249" spans="2:4" ht="15" x14ac:dyDescent="0.25">
      <c r="B2249" s="16">
        <v>314.19469599999985</v>
      </c>
      <c r="C2249" s="16">
        <v>24128</v>
      </c>
      <c r="D2249" s="16">
        <v>0.11348999999999999</v>
      </c>
    </row>
    <row r="2250" spans="2:4" ht="15" x14ac:dyDescent="0.25">
      <c r="B2250" s="16">
        <v>314.33778599999988</v>
      </c>
      <c r="C2250" s="16">
        <v>24129</v>
      </c>
      <c r="D2250" s="16">
        <v>0.14308999999999999</v>
      </c>
    </row>
    <row r="2251" spans="2:4" ht="15" x14ac:dyDescent="0.25">
      <c r="B2251" s="16">
        <v>314.42660599999988</v>
      </c>
      <c r="C2251" s="16">
        <v>24130</v>
      </c>
      <c r="D2251" s="16">
        <v>8.8819999999999996E-2</v>
      </c>
    </row>
    <row r="2252" spans="2:4" ht="15" x14ac:dyDescent="0.25">
      <c r="B2252" s="16">
        <v>314.52775599999984</v>
      </c>
      <c r="C2252" s="16">
        <v>24131</v>
      </c>
      <c r="D2252" s="16">
        <v>0.10115</v>
      </c>
    </row>
    <row r="2253" spans="2:4" ht="15" x14ac:dyDescent="0.25">
      <c r="B2253" s="16">
        <v>314.65851599999985</v>
      </c>
      <c r="C2253" s="16">
        <v>24132</v>
      </c>
      <c r="D2253" s="16">
        <v>0.13075999999999999</v>
      </c>
    </row>
    <row r="2254" spans="2:4" ht="15" x14ac:dyDescent="0.25">
      <c r="B2254" s="16">
        <v>314.86082599999986</v>
      </c>
      <c r="C2254" s="16">
        <v>24133</v>
      </c>
      <c r="D2254" s="16">
        <v>0.20230999999999999</v>
      </c>
    </row>
    <row r="2255" spans="2:4" ht="15" x14ac:dyDescent="0.25">
      <c r="B2255" s="16">
        <v>315.02858599999985</v>
      </c>
      <c r="C2255" s="16">
        <v>24134</v>
      </c>
      <c r="D2255" s="16">
        <v>0.16775999999999999</v>
      </c>
    </row>
    <row r="2256" spans="2:4" ht="15" x14ac:dyDescent="0.25">
      <c r="B2256" s="16">
        <v>315.16921199999985</v>
      </c>
      <c r="C2256" s="16">
        <v>24135</v>
      </c>
      <c r="D2256" s="16">
        <v>0.140626</v>
      </c>
    </row>
    <row r="2257" spans="2:4" ht="15" x14ac:dyDescent="0.25">
      <c r="B2257" s="16">
        <v>315.29256799999985</v>
      </c>
      <c r="C2257" s="16">
        <v>24136</v>
      </c>
      <c r="D2257" s="16">
        <v>0.12335599999999999</v>
      </c>
    </row>
    <row r="2258" spans="2:4" ht="15" x14ac:dyDescent="0.25">
      <c r="B2258" s="16">
        <v>315.40605599999986</v>
      </c>
      <c r="C2258" s="16">
        <v>24137</v>
      </c>
      <c r="D2258" s="16">
        <v>0.11348800000000001</v>
      </c>
    </row>
    <row r="2259" spans="2:4" ht="15" x14ac:dyDescent="0.25">
      <c r="B2259" s="16">
        <v>315.50967499999985</v>
      </c>
      <c r="C2259" s="16">
        <v>24138</v>
      </c>
      <c r="D2259" s="16">
        <v>0.103619</v>
      </c>
    </row>
    <row r="2260" spans="2:4" ht="15" x14ac:dyDescent="0.25">
      <c r="B2260" s="16">
        <v>315.62069599999984</v>
      </c>
      <c r="C2260" s="16">
        <v>24139</v>
      </c>
      <c r="D2260" s="16">
        <v>0.11102099999999999</v>
      </c>
    </row>
    <row r="2261" spans="2:4" ht="15" x14ac:dyDescent="0.25">
      <c r="B2261" s="16">
        <v>315.71197899999987</v>
      </c>
      <c r="C2261" s="16">
        <v>24140</v>
      </c>
      <c r="D2261" s="16">
        <v>9.1283000000000003E-2</v>
      </c>
    </row>
    <row r="2262" spans="2:4" ht="15" x14ac:dyDescent="0.25">
      <c r="B2262" s="16">
        <v>315.80572999999987</v>
      </c>
      <c r="C2262" s="16">
        <v>24141</v>
      </c>
      <c r="D2262" s="16">
        <v>9.3751000000000001E-2</v>
      </c>
    </row>
    <row r="2263" spans="2:4" ht="15" x14ac:dyDescent="0.25">
      <c r="B2263" s="16">
        <v>315.89454599999988</v>
      </c>
      <c r="C2263" s="16">
        <v>24142</v>
      </c>
      <c r="D2263" s="16">
        <v>8.8816000000000006E-2</v>
      </c>
    </row>
    <row r="2264" spans="2:4" ht="15" x14ac:dyDescent="0.25">
      <c r="B2264" s="16">
        <v>315.96115899999984</v>
      </c>
      <c r="C2264" s="16">
        <v>24143</v>
      </c>
      <c r="D2264" s="16">
        <v>6.6613000000000006E-2</v>
      </c>
    </row>
    <row r="2265" spans="2:4" ht="15" x14ac:dyDescent="0.25">
      <c r="B2265" s="16">
        <v>316.04997499999985</v>
      </c>
      <c r="C2265" s="16">
        <v>24144</v>
      </c>
      <c r="D2265" s="16">
        <v>8.8816000000000006E-2</v>
      </c>
    </row>
    <row r="2266" spans="2:4" ht="15" x14ac:dyDescent="0.25">
      <c r="B2266" s="16">
        <v>316.13385799999986</v>
      </c>
      <c r="C2266" s="16">
        <v>24145</v>
      </c>
      <c r="D2266" s="16">
        <v>8.3882999999999999E-2</v>
      </c>
    </row>
    <row r="2267" spans="2:4" ht="15" x14ac:dyDescent="0.25">
      <c r="B2267" s="16">
        <v>316.22267499999987</v>
      </c>
      <c r="C2267" s="16">
        <v>24146</v>
      </c>
      <c r="D2267" s="16">
        <v>8.8816999999999993E-2</v>
      </c>
    </row>
    <row r="2268" spans="2:4" ht="15" x14ac:dyDescent="0.25">
      <c r="B2268" s="16">
        <v>316.29915599999987</v>
      </c>
      <c r="C2268" s="16">
        <v>24147</v>
      </c>
      <c r="D2268" s="16">
        <v>7.6480999999999993E-2</v>
      </c>
    </row>
    <row r="2269" spans="2:4" ht="15" x14ac:dyDescent="0.25">
      <c r="B2269" s="16">
        <v>316.39043899999984</v>
      </c>
      <c r="C2269" s="16">
        <v>24148</v>
      </c>
      <c r="D2269" s="16">
        <v>9.1283000000000003E-2</v>
      </c>
    </row>
    <row r="2270" spans="2:4" ht="15" x14ac:dyDescent="0.25">
      <c r="B2270" s="16">
        <v>316.46938699999987</v>
      </c>
      <c r="C2270" s="16">
        <v>24149</v>
      </c>
      <c r="D2270" s="16">
        <v>7.8948000000000004E-2</v>
      </c>
    </row>
    <row r="2271" spans="2:4" ht="15" x14ac:dyDescent="0.25">
      <c r="B2271" s="16">
        <v>316.60014499999983</v>
      </c>
      <c r="C2271" s="16">
        <v>24150</v>
      </c>
      <c r="D2271" s="16">
        <v>0.13075800000000001</v>
      </c>
    </row>
    <row r="2272" spans="2:4" ht="15" x14ac:dyDescent="0.25">
      <c r="B2272" s="16">
        <v>316.68402699999984</v>
      </c>
      <c r="C2272" s="16">
        <v>24151</v>
      </c>
      <c r="D2272" s="16">
        <v>8.3881999999999998E-2</v>
      </c>
    </row>
    <row r="2273" spans="2:4" ht="15" x14ac:dyDescent="0.25">
      <c r="B2273" s="16">
        <v>316.77284399999985</v>
      </c>
      <c r="C2273" s="16">
        <v>24152</v>
      </c>
      <c r="D2273" s="16">
        <v>8.8816999999999993E-2</v>
      </c>
    </row>
    <row r="2274" spans="2:4" ht="15" x14ac:dyDescent="0.25">
      <c r="B2274" s="16">
        <v>316.87646299999983</v>
      </c>
      <c r="C2274" s="16">
        <v>24153</v>
      </c>
      <c r="D2274" s="16">
        <v>0.103619</v>
      </c>
    </row>
    <row r="2275" spans="2:4" ht="15" x14ac:dyDescent="0.25">
      <c r="B2275" s="16">
        <v>317.00228699999985</v>
      </c>
      <c r="C2275" s="16">
        <v>24154</v>
      </c>
      <c r="D2275" s="16">
        <v>0.12582399999999999</v>
      </c>
    </row>
    <row r="2276" spans="2:4" ht="15" x14ac:dyDescent="0.25">
      <c r="B2276" s="16">
        <v>317.14537699999983</v>
      </c>
      <c r="C2276" s="16">
        <v>24155</v>
      </c>
      <c r="D2276" s="16">
        <v>0.14308999999999999</v>
      </c>
    </row>
    <row r="2277" spans="2:4" ht="15" x14ac:dyDescent="0.25">
      <c r="B2277" s="16">
        <v>317.27613699999984</v>
      </c>
      <c r="C2277" s="16">
        <v>24156</v>
      </c>
      <c r="D2277" s="16">
        <v>0.13075999999999999</v>
      </c>
    </row>
    <row r="2278" spans="2:4" ht="15" x14ac:dyDescent="0.25">
      <c r="B2278" s="16">
        <v>317.38962699999985</v>
      </c>
      <c r="C2278" s="16">
        <v>24157</v>
      </c>
      <c r="D2278" s="16">
        <v>0.11348999999999999</v>
      </c>
    </row>
    <row r="2279" spans="2:4" ht="15" x14ac:dyDescent="0.25">
      <c r="B2279" s="16">
        <v>317.49570699999987</v>
      </c>
      <c r="C2279" s="16">
        <v>24158</v>
      </c>
      <c r="D2279" s="16">
        <v>0.10607999999999999</v>
      </c>
    </row>
    <row r="2280" spans="2:4" ht="15" x14ac:dyDescent="0.25">
      <c r="B2280" s="16">
        <v>317.59685699999983</v>
      </c>
      <c r="C2280" s="16">
        <v>24159</v>
      </c>
      <c r="D2280" s="16">
        <v>0.10115</v>
      </c>
    </row>
    <row r="2281" spans="2:4" ht="15" x14ac:dyDescent="0.25">
      <c r="B2281" s="16">
        <v>317.71774699999986</v>
      </c>
      <c r="C2281" s="16">
        <v>24160</v>
      </c>
      <c r="D2281" s="16">
        <v>0.12089</v>
      </c>
    </row>
    <row r="2282" spans="2:4" ht="15" x14ac:dyDescent="0.25">
      <c r="B2282" s="16">
        <v>317.82630699999987</v>
      </c>
      <c r="C2282" s="16">
        <v>24161</v>
      </c>
      <c r="D2282" s="16">
        <v>0.10856</v>
      </c>
    </row>
    <row r="2283" spans="2:4" ht="15" x14ac:dyDescent="0.25">
      <c r="B2283" s="16">
        <v>317.87811699999986</v>
      </c>
      <c r="C2283" s="16">
        <v>24162</v>
      </c>
      <c r="D2283" s="16">
        <v>5.1810000000000002E-2</v>
      </c>
    </row>
    <row r="2284" spans="2:4" ht="15" x14ac:dyDescent="0.25">
      <c r="B2284" s="16">
        <v>317.96446699999984</v>
      </c>
      <c r="C2284" s="16">
        <v>24163</v>
      </c>
      <c r="D2284" s="16">
        <v>8.6349999999999899E-2</v>
      </c>
    </row>
    <row r="2285" spans="2:4" ht="15" x14ac:dyDescent="0.25">
      <c r="B2285" s="16">
        <v>318.05821699999984</v>
      </c>
      <c r="C2285" s="16">
        <v>24164</v>
      </c>
      <c r="D2285" s="16">
        <v>9.375E-2</v>
      </c>
    </row>
    <row r="2286" spans="2:4" ht="15" x14ac:dyDescent="0.25">
      <c r="B2286" s="16">
        <v>318.17416699999984</v>
      </c>
      <c r="C2286" s="16">
        <v>24165</v>
      </c>
      <c r="D2286" s="16">
        <v>0.11595</v>
      </c>
    </row>
    <row r="2287" spans="2:4" ht="15" x14ac:dyDescent="0.25">
      <c r="B2287" s="16">
        <v>318.30492699999985</v>
      </c>
      <c r="C2287" s="16">
        <v>24166</v>
      </c>
      <c r="D2287" s="16">
        <v>0.13075999999999999</v>
      </c>
    </row>
    <row r="2288" spans="2:4" ht="15" x14ac:dyDescent="0.25">
      <c r="B2288" s="16">
        <v>318.38387699999987</v>
      </c>
      <c r="C2288" s="16">
        <v>24167</v>
      </c>
      <c r="D2288" s="16">
        <v>7.8950000000000006E-2</v>
      </c>
    </row>
    <row r="2289" spans="2:4" ht="15" x14ac:dyDescent="0.25">
      <c r="B2289" s="16">
        <v>318.46528699999988</v>
      </c>
      <c r="C2289" s="16">
        <v>24168</v>
      </c>
      <c r="D2289" s="16">
        <v>8.1409999999999996E-2</v>
      </c>
    </row>
    <row r="2290" spans="2:4" ht="15" x14ac:dyDescent="0.25">
      <c r="B2290" s="16">
        <v>318.57630699999987</v>
      </c>
      <c r="C2290" s="16">
        <v>24169</v>
      </c>
      <c r="D2290" s="16">
        <v>0.11101999999999999</v>
      </c>
    </row>
    <row r="2291" spans="2:4" ht="15" x14ac:dyDescent="0.25">
      <c r="B2291" s="16">
        <v>318.65525699999984</v>
      </c>
      <c r="C2291" s="16">
        <v>24170</v>
      </c>
      <c r="D2291" s="16">
        <v>7.8950000000000006E-2</v>
      </c>
    </row>
    <row r="2292" spans="2:4" ht="15" x14ac:dyDescent="0.25">
      <c r="B2292" s="16">
        <v>318.74160699999987</v>
      </c>
      <c r="C2292" s="16">
        <v>24171</v>
      </c>
      <c r="D2292" s="16">
        <v>8.6349999999999996E-2</v>
      </c>
    </row>
    <row r="2293" spans="2:4" ht="15" x14ac:dyDescent="0.25">
      <c r="B2293" s="16">
        <v>318.85262699999987</v>
      </c>
      <c r="C2293" s="16">
        <v>24172</v>
      </c>
      <c r="D2293" s="16">
        <v>0.11101999999999999</v>
      </c>
    </row>
    <row r="2294" spans="2:4" ht="15" x14ac:dyDescent="0.25">
      <c r="B2294" s="16">
        <v>318.94390699999985</v>
      </c>
      <c r="C2294" s="16">
        <v>24173</v>
      </c>
      <c r="D2294" s="16">
        <v>9.1279999999999903E-2</v>
      </c>
    </row>
    <row r="2295" spans="2:4" ht="15" x14ac:dyDescent="0.25">
      <c r="B2295" s="16">
        <v>319.0129869999999</v>
      </c>
      <c r="C2295" s="16">
        <v>24174</v>
      </c>
      <c r="D2295" s="16">
        <v>6.9080000000000003E-2</v>
      </c>
    </row>
    <row r="2296" spans="2:4" ht="15" x14ac:dyDescent="0.25">
      <c r="B2296" s="16">
        <v>319.1018029999999</v>
      </c>
      <c r="C2296" s="16">
        <v>24175</v>
      </c>
      <c r="D2296" s="16">
        <v>8.8816000000000006E-2</v>
      </c>
    </row>
    <row r="2297" spans="2:4" ht="15" x14ac:dyDescent="0.25">
      <c r="B2297" s="16">
        <v>319.18075099999987</v>
      </c>
      <c r="C2297" s="16">
        <v>24176</v>
      </c>
      <c r="D2297" s="16">
        <v>7.8948000000000004E-2</v>
      </c>
    </row>
    <row r="2298" spans="2:4" ht="15" x14ac:dyDescent="0.25">
      <c r="B2298" s="16">
        <v>319.25476499999991</v>
      </c>
      <c r="C2298" s="16">
        <v>24177</v>
      </c>
      <c r="D2298" s="16">
        <v>7.4013999999999996E-2</v>
      </c>
    </row>
    <row r="2299" spans="2:4" ht="15" x14ac:dyDescent="0.25">
      <c r="B2299" s="16">
        <v>319.34111399999989</v>
      </c>
      <c r="C2299" s="16">
        <v>24178</v>
      </c>
      <c r="D2299" s="16">
        <v>8.6348999999999995E-2</v>
      </c>
    </row>
    <row r="2300" spans="2:4" ht="15" x14ac:dyDescent="0.25">
      <c r="B2300" s="16">
        <v>319.49407599999989</v>
      </c>
      <c r="C2300" s="16">
        <v>24179</v>
      </c>
      <c r="D2300" s="16">
        <v>0.15296199999999999</v>
      </c>
    </row>
    <row r="2301" spans="2:4" ht="15" x14ac:dyDescent="0.25">
      <c r="B2301" s="16">
        <v>319.59769499999993</v>
      </c>
      <c r="C2301" s="16">
        <v>24180</v>
      </c>
      <c r="D2301" s="16">
        <v>0.103619</v>
      </c>
    </row>
    <row r="2302" spans="2:4" ht="15" x14ac:dyDescent="0.25">
      <c r="B2302" s="16">
        <v>319.6470379999999</v>
      </c>
      <c r="C2302" s="16">
        <v>24181</v>
      </c>
      <c r="D2302" s="16">
        <v>4.9342999999999998E-2</v>
      </c>
    </row>
    <row r="2303" spans="2:4" ht="15" x14ac:dyDescent="0.25">
      <c r="B2303" s="16">
        <v>319.71858399999991</v>
      </c>
      <c r="C2303" s="16">
        <v>24182</v>
      </c>
      <c r="D2303" s="16">
        <v>7.1545999999999998E-2</v>
      </c>
    </row>
    <row r="2304" spans="2:4" ht="15" x14ac:dyDescent="0.25">
      <c r="B2304" s="16">
        <v>319.79753199999993</v>
      </c>
      <c r="C2304" s="16">
        <v>24183</v>
      </c>
      <c r="D2304" s="16">
        <v>7.8947999999999893E-2</v>
      </c>
    </row>
    <row r="2305" spans="2:4" ht="15" x14ac:dyDescent="0.25">
      <c r="B2305" s="16">
        <v>319.84440799999993</v>
      </c>
      <c r="C2305" s="16">
        <v>24184</v>
      </c>
      <c r="D2305" s="16">
        <v>4.6876000000000001E-2</v>
      </c>
    </row>
    <row r="2306" spans="2:4" ht="15" x14ac:dyDescent="0.25">
      <c r="B2306" s="16">
        <v>319.91101999999989</v>
      </c>
      <c r="C2306" s="16">
        <v>24185</v>
      </c>
      <c r="D2306" s="16">
        <v>6.6612000000000005E-2</v>
      </c>
    </row>
    <row r="2307" spans="2:4" ht="15" x14ac:dyDescent="0.25">
      <c r="B2307" s="16">
        <v>320.00230399999992</v>
      </c>
      <c r="C2307" s="16">
        <v>24186</v>
      </c>
      <c r="D2307" s="16">
        <v>9.1284000000000004E-2</v>
      </c>
    </row>
    <row r="2308" spans="2:4" ht="15" x14ac:dyDescent="0.25">
      <c r="B2308" s="16">
        <v>320.07385099999993</v>
      </c>
      <c r="C2308" s="16">
        <v>24187</v>
      </c>
      <c r="D2308" s="16">
        <v>7.1546999999999999E-2</v>
      </c>
    </row>
    <row r="2309" spans="2:4" ht="15" x14ac:dyDescent="0.25">
      <c r="B2309" s="16">
        <v>320.12812699999989</v>
      </c>
      <c r="C2309" s="16">
        <v>24188</v>
      </c>
      <c r="D2309" s="16">
        <v>5.4275999999999998E-2</v>
      </c>
    </row>
    <row r="2310" spans="2:4" ht="15" x14ac:dyDescent="0.25">
      <c r="B2310" s="16">
        <v>320.1873379999999</v>
      </c>
      <c r="C2310" s="16">
        <v>24189</v>
      </c>
      <c r="D2310" s="16">
        <v>5.9211E-2</v>
      </c>
    </row>
    <row r="2311" spans="2:4" ht="15" x14ac:dyDescent="0.25">
      <c r="B2311" s="16">
        <v>320.25888499999991</v>
      </c>
      <c r="C2311" s="16">
        <v>24190</v>
      </c>
      <c r="D2311" s="16">
        <v>7.1546999999999999E-2</v>
      </c>
    </row>
    <row r="2312" spans="2:4" ht="15" x14ac:dyDescent="0.25">
      <c r="B2312" s="16">
        <v>320.30575999999991</v>
      </c>
      <c r="C2312" s="16">
        <v>24191</v>
      </c>
      <c r="D2312" s="16">
        <v>4.6875E-2</v>
      </c>
    </row>
    <row r="2313" spans="2:4" ht="15" x14ac:dyDescent="0.25">
      <c r="B2313" s="16">
        <v>320.3699049999999</v>
      </c>
      <c r="C2313" s="16">
        <v>24192</v>
      </c>
      <c r="D2313" s="16">
        <v>6.4144999999999994E-2</v>
      </c>
    </row>
    <row r="2314" spans="2:4" ht="15" x14ac:dyDescent="0.25">
      <c r="B2314" s="16">
        <v>320.43158299999993</v>
      </c>
      <c r="C2314" s="16">
        <v>24193</v>
      </c>
      <c r="D2314" s="16">
        <v>6.1677999999999997E-2</v>
      </c>
    </row>
    <row r="2315" spans="2:4" ht="15" x14ac:dyDescent="0.25">
      <c r="B2315" s="16">
        <v>320.48339199999992</v>
      </c>
      <c r="C2315" s="16">
        <v>24194</v>
      </c>
      <c r="D2315" s="16">
        <v>5.1809000000000001E-2</v>
      </c>
    </row>
    <row r="2316" spans="2:4" ht="15" x14ac:dyDescent="0.25">
      <c r="B2316" s="16">
        <v>320.54753799999992</v>
      </c>
      <c r="C2316" s="16">
        <v>24195</v>
      </c>
      <c r="D2316" s="16">
        <v>6.4145999999999995E-2</v>
      </c>
    </row>
    <row r="2317" spans="2:4" ht="15" x14ac:dyDescent="0.25">
      <c r="B2317" s="16">
        <v>320.59687999999989</v>
      </c>
      <c r="C2317" s="16">
        <v>24196</v>
      </c>
      <c r="D2317" s="16">
        <v>4.9341999999999997E-2</v>
      </c>
    </row>
    <row r="2318" spans="2:4" ht="15" x14ac:dyDescent="0.25">
      <c r="B2318" s="16">
        <v>320.65855799999991</v>
      </c>
      <c r="C2318" s="16">
        <v>24197</v>
      </c>
      <c r="D2318" s="16">
        <v>6.1677999999999997E-2</v>
      </c>
    </row>
    <row r="2319" spans="2:4" ht="15" x14ac:dyDescent="0.25">
      <c r="B2319" s="16">
        <v>320.7276379999999</v>
      </c>
      <c r="C2319" s="16">
        <v>24198</v>
      </c>
      <c r="D2319" s="16">
        <v>6.9080000000000003E-2</v>
      </c>
    </row>
    <row r="2320" spans="2:4" ht="15" x14ac:dyDescent="0.25">
      <c r="B2320" s="16">
        <v>320.78931599999993</v>
      </c>
      <c r="C2320" s="16">
        <v>24199</v>
      </c>
      <c r="D2320" s="16">
        <v>6.1677999999999997E-2</v>
      </c>
    </row>
    <row r="2321" spans="2:4" ht="15" x14ac:dyDescent="0.25">
      <c r="B2321" s="16">
        <v>320.84852699999993</v>
      </c>
      <c r="C2321" s="16">
        <v>24200</v>
      </c>
      <c r="D2321" s="16">
        <v>5.9211E-2</v>
      </c>
    </row>
    <row r="2322" spans="2:4" ht="15" x14ac:dyDescent="0.25">
      <c r="B2322" s="16">
        <v>320.88800099999992</v>
      </c>
      <c r="C2322" s="16">
        <v>24201</v>
      </c>
      <c r="D2322" s="16">
        <v>3.9474000000000002E-2</v>
      </c>
    </row>
    <row r="2323" spans="2:4" ht="15" x14ac:dyDescent="0.25">
      <c r="B2323" s="16">
        <v>320.94227699999993</v>
      </c>
      <c r="C2323" s="16">
        <v>24202</v>
      </c>
      <c r="D2323" s="16">
        <v>5.4275999999999998E-2</v>
      </c>
    </row>
    <row r="2324" spans="2:4" ht="15" x14ac:dyDescent="0.25">
      <c r="B2324" s="16">
        <v>320.99902099999991</v>
      </c>
      <c r="C2324" s="16">
        <v>24203</v>
      </c>
      <c r="D2324" s="16">
        <v>5.6744000000000003E-2</v>
      </c>
    </row>
    <row r="2325" spans="2:4" ht="15" x14ac:dyDescent="0.25">
      <c r="B2325" s="16">
        <v>321.06069899999994</v>
      </c>
      <c r="C2325" s="16">
        <v>24204</v>
      </c>
      <c r="D2325" s="16">
        <v>6.1677999999999997E-2</v>
      </c>
    </row>
    <row r="2326" spans="2:4" ht="15" x14ac:dyDescent="0.25">
      <c r="B2326" s="16">
        <v>321.11497599999996</v>
      </c>
      <c r="C2326" s="16">
        <v>24205</v>
      </c>
      <c r="D2326" s="16">
        <v>5.4276999999999999E-2</v>
      </c>
    </row>
    <row r="2327" spans="2:4" ht="15" x14ac:dyDescent="0.25">
      <c r="B2327" s="16">
        <v>321.16678599999995</v>
      </c>
      <c r="C2327" s="16">
        <v>24206</v>
      </c>
      <c r="D2327" s="16">
        <v>5.1810000000000002E-2</v>
      </c>
    </row>
    <row r="2328" spans="2:4" ht="15" x14ac:dyDescent="0.25">
      <c r="B2328" s="16">
        <v>321.21366099999995</v>
      </c>
      <c r="C2328" s="16">
        <v>24207</v>
      </c>
      <c r="D2328" s="16">
        <v>4.6875E-2</v>
      </c>
    </row>
    <row r="2329" spans="2:4" ht="15" x14ac:dyDescent="0.25">
      <c r="B2329" s="16">
        <v>321.25806899999992</v>
      </c>
      <c r="C2329" s="16">
        <v>24208</v>
      </c>
      <c r="D2329" s="16">
        <v>4.4408000000000003E-2</v>
      </c>
    </row>
    <row r="2330" spans="2:4" ht="15" x14ac:dyDescent="0.25">
      <c r="B2330" s="16">
        <v>321.29014199999995</v>
      </c>
      <c r="C2330" s="16">
        <v>24209</v>
      </c>
      <c r="D2330" s="16">
        <v>3.2072999999999997E-2</v>
      </c>
    </row>
    <row r="2331" spans="2:4" ht="15" x14ac:dyDescent="0.25">
      <c r="B2331" s="16">
        <v>321.32468199999994</v>
      </c>
      <c r="C2331" s="16">
        <v>24210</v>
      </c>
      <c r="D2331" s="16">
        <v>3.4540000000000001E-2</v>
      </c>
    </row>
    <row r="2332" spans="2:4" ht="15" x14ac:dyDescent="0.25">
      <c r="B2332" s="16">
        <v>321.37649099999993</v>
      </c>
      <c r="C2332" s="16">
        <v>24211</v>
      </c>
      <c r="D2332" s="16">
        <v>5.1809000000000001E-2</v>
      </c>
    </row>
    <row r="2333" spans="2:4" ht="15" x14ac:dyDescent="0.25">
      <c r="B2333" s="16">
        <v>321.42830099999992</v>
      </c>
      <c r="C2333" s="16">
        <v>24212</v>
      </c>
      <c r="D2333" s="16">
        <v>5.1810000000000002E-2</v>
      </c>
    </row>
    <row r="2334" spans="2:4" ht="15" x14ac:dyDescent="0.25">
      <c r="B2334" s="16">
        <v>321.46530799999988</v>
      </c>
      <c r="C2334" s="16">
        <v>24213</v>
      </c>
      <c r="D2334" s="16">
        <v>3.7006999999999998E-2</v>
      </c>
    </row>
    <row r="2335" spans="2:4" ht="15" x14ac:dyDescent="0.25">
      <c r="B2335" s="16">
        <v>321.51218299999988</v>
      </c>
      <c r="C2335" s="16">
        <v>24214</v>
      </c>
      <c r="D2335" s="16">
        <v>4.6875E-2</v>
      </c>
    </row>
    <row r="2336" spans="2:4" ht="15" x14ac:dyDescent="0.25">
      <c r="B2336" s="16">
        <v>321.55905799999988</v>
      </c>
      <c r="C2336" s="16">
        <v>24215</v>
      </c>
      <c r="D2336" s="16">
        <v>4.6875E-2</v>
      </c>
    </row>
    <row r="2337" spans="2:4" ht="15" x14ac:dyDescent="0.25">
      <c r="B2337" s="16">
        <v>321.60593399999988</v>
      </c>
      <c r="C2337" s="16">
        <v>24216</v>
      </c>
      <c r="D2337" s="16">
        <v>4.6876000000000001E-2</v>
      </c>
    </row>
    <row r="2338" spans="2:4" ht="15" x14ac:dyDescent="0.25">
      <c r="B2338" s="16">
        <v>321.65034199999991</v>
      </c>
      <c r="C2338" s="16">
        <v>24217</v>
      </c>
      <c r="D2338" s="16">
        <v>4.4408000000000003E-2</v>
      </c>
    </row>
    <row r="2339" spans="2:4" ht="15" x14ac:dyDescent="0.25">
      <c r="B2339" s="16">
        <v>321.70955299999991</v>
      </c>
      <c r="C2339" s="16">
        <v>24218</v>
      </c>
      <c r="D2339" s="16">
        <v>5.9211E-2</v>
      </c>
    </row>
    <row r="2340" spans="2:4" ht="15" x14ac:dyDescent="0.25">
      <c r="B2340" s="16">
        <v>321.75889599999988</v>
      </c>
      <c r="C2340" s="16">
        <v>24219</v>
      </c>
      <c r="D2340" s="16">
        <v>4.9342999999999998E-2</v>
      </c>
    </row>
    <row r="2341" spans="2:4" ht="15" x14ac:dyDescent="0.25">
      <c r="B2341" s="16">
        <v>321.81070499999987</v>
      </c>
      <c r="C2341" s="16">
        <v>24220</v>
      </c>
      <c r="D2341" s="16">
        <v>5.1809000000000001E-2</v>
      </c>
    </row>
    <row r="2342" spans="2:4" ht="15" x14ac:dyDescent="0.25">
      <c r="B2342" s="16">
        <v>321.91432499999991</v>
      </c>
      <c r="C2342" s="16">
        <v>24221</v>
      </c>
      <c r="D2342" s="16">
        <v>0.10362</v>
      </c>
    </row>
    <row r="2343" spans="2:4" ht="15" x14ac:dyDescent="0.25">
      <c r="B2343" s="16">
        <v>321.96119999999991</v>
      </c>
      <c r="C2343" s="16">
        <v>24222</v>
      </c>
      <c r="D2343" s="16">
        <v>4.6875E-2</v>
      </c>
    </row>
    <row r="2344" spans="2:4" ht="15" x14ac:dyDescent="0.25">
      <c r="B2344" s="16">
        <v>322.02041099999991</v>
      </c>
      <c r="C2344" s="16">
        <v>24223</v>
      </c>
      <c r="D2344" s="16">
        <v>5.9211E-2</v>
      </c>
    </row>
    <row r="2345" spans="2:4" ht="15" x14ac:dyDescent="0.25">
      <c r="B2345" s="16">
        <v>322.0722199999999</v>
      </c>
      <c r="C2345" s="16">
        <v>24224</v>
      </c>
      <c r="D2345" s="16">
        <v>5.1809000000000001E-2</v>
      </c>
    </row>
    <row r="2346" spans="2:4" ht="15" x14ac:dyDescent="0.25">
      <c r="B2346" s="16">
        <v>322.12649699999992</v>
      </c>
      <c r="C2346" s="16">
        <v>24225</v>
      </c>
      <c r="D2346" s="16">
        <v>5.4276999999999999E-2</v>
      </c>
    </row>
    <row r="2347" spans="2:4" ht="15" x14ac:dyDescent="0.25">
      <c r="B2347" s="16">
        <v>322.18817499999989</v>
      </c>
      <c r="C2347" s="16">
        <v>24226</v>
      </c>
      <c r="D2347" s="16">
        <v>6.1677999999999997E-2</v>
      </c>
    </row>
    <row r="2348" spans="2:4" ht="15" x14ac:dyDescent="0.25">
      <c r="B2348" s="16">
        <v>322.23258299999992</v>
      </c>
      <c r="C2348" s="16">
        <v>24227</v>
      </c>
      <c r="D2348" s="16">
        <v>4.4408000000000003E-2</v>
      </c>
    </row>
    <row r="2349" spans="2:4" ht="15" x14ac:dyDescent="0.25">
      <c r="B2349" s="16">
        <v>322.28685999999993</v>
      </c>
      <c r="C2349" s="16">
        <v>24228</v>
      </c>
      <c r="D2349" s="16">
        <v>5.4276999999999999E-2</v>
      </c>
    </row>
    <row r="2350" spans="2:4" ht="15" x14ac:dyDescent="0.25">
      <c r="B2350" s="16">
        <v>322.35100499999993</v>
      </c>
      <c r="C2350" s="16">
        <v>24229</v>
      </c>
      <c r="D2350" s="16">
        <v>6.4144999999999994E-2</v>
      </c>
    </row>
    <row r="2351" spans="2:4" ht="15" x14ac:dyDescent="0.25">
      <c r="B2351" s="16">
        <v>322.39294599999994</v>
      </c>
      <c r="C2351" s="16">
        <v>24230</v>
      </c>
      <c r="D2351" s="16">
        <v>4.1940999999999999E-2</v>
      </c>
    </row>
    <row r="2352" spans="2:4" ht="15" x14ac:dyDescent="0.25">
      <c r="B2352" s="16">
        <v>322.4595579999999</v>
      </c>
      <c r="C2352" s="16">
        <v>24231</v>
      </c>
      <c r="D2352" s="16">
        <v>6.6612000000000005E-2</v>
      </c>
    </row>
    <row r="2353" spans="2:4" ht="15" x14ac:dyDescent="0.25">
      <c r="B2353" s="16">
        <v>322.54837399999991</v>
      </c>
      <c r="C2353" s="16">
        <v>24232</v>
      </c>
      <c r="D2353" s="16">
        <v>8.8816000000000006E-2</v>
      </c>
    </row>
    <row r="2354" spans="2:4" ht="15" x14ac:dyDescent="0.25">
      <c r="B2354" s="16">
        <v>322.61005199999994</v>
      </c>
      <c r="C2354" s="16">
        <v>24233</v>
      </c>
      <c r="D2354" s="16">
        <v>6.1677999999999997E-2</v>
      </c>
    </row>
    <row r="2355" spans="2:4" ht="15" x14ac:dyDescent="0.25">
      <c r="B2355" s="16">
        <v>322.66926299999994</v>
      </c>
      <c r="C2355" s="16">
        <v>24234</v>
      </c>
      <c r="D2355" s="16">
        <v>5.9211E-2</v>
      </c>
    </row>
    <row r="2356" spans="2:4" ht="15" x14ac:dyDescent="0.25">
      <c r="B2356" s="16">
        <v>322.73834299999993</v>
      </c>
      <c r="C2356" s="16">
        <v>24235</v>
      </c>
      <c r="D2356" s="16">
        <v>6.9080000000000003E-2</v>
      </c>
    </row>
    <row r="2357" spans="2:4" ht="15" x14ac:dyDescent="0.25">
      <c r="B2357" s="16">
        <v>322.77288299999992</v>
      </c>
      <c r="C2357" s="16">
        <v>24236</v>
      </c>
      <c r="D2357" s="16">
        <v>3.4540000000000001E-2</v>
      </c>
    </row>
    <row r="2358" spans="2:4" ht="15" x14ac:dyDescent="0.25">
      <c r="B2358" s="16">
        <v>322.84196199999991</v>
      </c>
      <c r="C2358" s="16">
        <v>24237</v>
      </c>
      <c r="D2358" s="16">
        <v>6.9079000000000002E-2</v>
      </c>
    </row>
    <row r="2359" spans="2:4" ht="15" x14ac:dyDescent="0.25">
      <c r="B2359" s="16">
        <v>322.89870599999995</v>
      </c>
      <c r="C2359" s="16">
        <v>24238</v>
      </c>
      <c r="D2359" s="16">
        <v>5.6744000000000003E-2</v>
      </c>
    </row>
    <row r="2360" spans="2:4" ht="15" x14ac:dyDescent="0.25">
      <c r="B2360" s="16">
        <v>322.95298299999996</v>
      </c>
      <c r="C2360" s="16">
        <v>24239</v>
      </c>
      <c r="D2360" s="16">
        <v>5.4276999999999999E-2</v>
      </c>
    </row>
    <row r="2361" spans="2:4" ht="15" x14ac:dyDescent="0.25">
      <c r="B2361" s="16">
        <v>322.99985799999996</v>
      </c>
      <c r="C2361" s="16">
        <v>24240</v>
      </c>
      <c r="D2361" s="16">
        <v>4.6875E-2</v>
      </c>
    </row>
    <row r="2362" spans="2:4" ht="15" x14ac:dyDescent="0.25">
      <c r="B2362" s="16">
        <v>323.05166799999995</v>
      </c>
      <c r="C2362" s="16">
        <v>24241</v>
      </c>
      <c r="D2362" s="16">
        <v>5.1810000000000002E-2</v>
      </c>
    </row>
    <row r="2363" spans="2:4" ht="15" x14ac:dyDescent="0.25">
      <c r="B2363" s="16">
        <v>323.11581299999995</v>
      </c>
      <c r="C2363" s="16">
        <v>24242</v>
      </c>
      <c r="D2363" s="16">
        <v>6.4144999999999994E-2</v>
      </c>
    </row>
    <row r="2364" spans="2:4" ht="15" x14ac:dyDescent="0.25">
      <c r="B2364" s="16">
        <v>323.16268799999995</v>
      </c>
      <c r="C2364" s="16">
        <v>24243</v>
      </c>
      <c r="D2364" s="16">
        <v>4.6875E-2</v>
      </c>
    </row>
    <row r="2365" spans="2:4" ht="15" x14ac:dyDescent="0.25">
      <c r="B2365" s="16">
        <v>323.22683399999994</v>
      </c>
      <c r="C2365" s="16">
        <v>24244</v>
      </c>
      <c r="D2365" s="16">
        <v>6.4145999999999995E-2</v>
      </c>
    </row>
    <row r="2366" spans="2:4" ht="15" x14ac:dyDescent="0.25">
      <c r="B2366" s="16">
        <v>323.26137299999994</v>
      </c>
      <c r="C2366" s="16">
        <v>24245</v>
      </c>
      <c r="D2366" s="16">
        <v>3.4539E-2</v>
      </c>
    </row>
    <row r="2367" spans="2:4" ht="15" x14ac:dyDescent="0.25">
      <c r="B2367" s="16">
        <v>323.3107159999999</v>
      </c>
      <c r="C2367" s="16">
        <v>24246</v>
      </c>
      <c r="D2367" s="16">
        <v>4.9342999999999998E-2</v>
      </c>
    </row>
    <row r="2368" spans="2:4" ht="15" x14ac:dyDescent="0.25">
      <c r="B2368" s="16">
        <v>323.36005799999992</v>
      </c>
      <c r="C2368" s="16">
        <v>24247</v>
      </c>
      <c r="D2368" s="16">
        <v>4.9341999999999997E-2</v>
      </c>
    </row>
    <row r="2369" spans="2:4" ht="15" x14ac:dyDescent="0.25">
      <c r="B2369" s="16">
        <v>323.41433499999994</v>
      </c>
      <c r="C2369" s="16">
        <v>24248</v>
      </c>
      <c r="D2369" s="16">
        <v>5.4276999999999999E-2</v>
      </c>
    </row>
    <row r="2370" spans="2:4" ht="15" x14ac:dyDescent="0.25">
      <c r="B2370" s="16">
        <v>323.46120999999994</v>
      </c>
      <c r="C2370" s="16">
        <v>24249</v>
      </c>
      <c r="D2370" s="16">
        <v>4.6875E-2</v>
      </c>
    </row>
    <row r="2371" spans="2:4" ht="15" x14ac:dyDescent="0.25">
      <c r="B2371" s="16">
        <v>323.52535599999993</v>
      </c>
      <c r="C2371" s="16">
        <v>24250</v>
      </c>
      <c r="D2371" s="16">
        <v>6.4145999999999995E-2</v>
      </c>
    </row>
    <row r="2372" spans="2:4" ht="15" x14ac:dyDescent="0.25">
      <c r="B2372" s="16">
        <v>323.57963199999989</v>
      </c>
      <c r="C2372" s="16">
        <v>24251</v>
      </c>
      <c r="D2372" s="16">
        <v>5.4275999999999998E-2</v>
      </c>
    </row>
    <row r="2373" spans="2:4" ht="15" x14ac:dyDescent="0.25">
      <c r="B2373" s="16">
        <v>323.61663899999991</v>
      </c>
      <c r="C2373" s="16">
        <v>24252</v>
      </c>
      <c r="D2373" s="16">
        <v>3.7006999999999998E-2</v>
      </c>
    </row>
    <row r="2374" spans="2:4" ht="15" x14ac:dyDescent="0.25">
      <c r="B2374" s="16">
        <v>323.6807839999999</v>
      </c>
      <c r="C2374" s="16">
        <v>24253</v>
      </c>
      <c r="D2374" s="16">
        <v>6.4144999999999994E-2</v>
      </c>
    </row>
    <row r="2375" spans="2:4" ht="15" x14ac:dyDescent="0.25">
      <c r="B2375" s="16">
        <v>323.7449299999999</v>
      </c>
      <c r="C2375" s="16">
        <v>24254</v>
      </c>
      <c r="D2375" s="16">
        <v>6.4145999999999995E-2</v>
      </c>
    </row>
    <row r="2376" spans="2:4" ht="15" x14ac:dyDescent="0.25">
      <c r="B2376" s="16">
        <v>323.79673899999989</v>
      </c>
      <c r="C2376" s="16">
        <v>24255</v>
      </c>
      <c r="D2376" s="16">
        <v>5.1809000000000001E-2</v>
      </c>
    </row>
    <row r="2377" spans="2:4" ht="15" x14ac:dyDescent="0.25">
      <c r="B2377" s="16">
        <v>323.87321999999989</v>
      </c>
      <c r="C2377" s="16">
        <v>24256</v>
      </c>
      <c r="D2377" s="16">
        <v>7.6480999999999993E-2</v>
      </c>
    </row>
    <row r="2378" spans="2:4" ht="15" x14ac:dyDescent="0.25">
      <c r="B2378" s="16">
        <v>323.93983299999985</v>
      </c>
      <c r="C2378" s="16">
        <v>24257</v>
      </c>
      <c r="D2378" s="16">
        <v>6.6613000000000006E-2</v>
      </c>
    </row>
    <row r="2379" spans="2:4" ht="15" x14ac:dyDescent="0.25">
      <c r="B2379" s="16">
        <v>324.00397799999985</v>
      </c>
      <c r="C2379" s="16">
        <v>24258</v>
      </c>
      <c r="D2379" s="16">
        <v>6.4144999999999994E-2</v>
      </c>
    </row>
    <row r="2380" spans="2:4" ht="15" x14ac:dyDescent="0.25">
      <c r="B2380" s="16">
        <v>324.07059099999987</v>
      </c>
      <c r="C2380" s="16">
        <v>24259</v>
      </c>
      <c r="D2380" s="16">
        <v>6.6613000000000006E-2</v>
      </c>
    </row>
    <row r="2381" spans="2:4" ht="15" x14ac:dyDescent="0.25">
      <c r="B2381" s="16">
        <v>324.13720299999983</v>
      </c>
      <c r="C2381" s="16">
        <v>24260</v>
      </c>
      <c r="D2381" s="16">
        <v>6.6612000000000005E-2</v>
      </c>
    </row>
    <row r="2382" spans="2:4" ht="15" x14ac:dyDescent="0.25">
      <c r="B2382" s="16">
        <v>324.24082199999987</v>
      </c>
      <c r="C2382" s="16">
        <v>24261</v>
      </c>
      <c r="D2382" s="16">
        <v>0.103619</v>
      </c>
    </row>
    <row r="2383" spans="2:4" ht="15" x14ac:dyDescent="0.25">
      <c r="B2383" s="16">
        <v>324.28029599999985</v>
      </c>
      <c r="C2383" s="16">
        <v>24262</v>
      </c>
      <c r="D2383" s="16">
        <v>3.9474000000000002E-2</v>
      </c>
    </row>
    <row r="2384" spans="2:4" ht="15" x14ac:dyDescent="0.25">
      <c r="B2384" s="16">
        <v>324.33457299999986</v>
      </c>
      <c r="C2384" s="16">
        <v>24263</v>
      </c>
      <c r="D2384" s="16">
        <v>5.4276999999999999E-2</v>
      </c>
    </row>
    <row r="2385" spans="2:4" ht="15" x14ac:dyDescent="0.25">
      <c r="B2385" s="16">
        <v>324.3740469999999</v>
      </c>
      <c r="C2385" s="16">
        <v>24264</v>
      </c>
      <c r="D2385" s="16">
        <v>3.9474000000000002E-2</v>
      </c>
    </row>
    <row r="2386" spans="2:4" ht="15" x14ac:dyDescent="0.25">
      <c r="B2386" s="16">
        <v>324.43325799999991</v>
      </c>
      <c r="C2386" s="16">
        <v>24265</v>
      </c>
      <c r="D2386" s="16">
        <v>5.9211E-2</v>
      </c>
    </row>
    <row r="2387" spans="2:4" ht="15" x14ac:dyDescent="0.25">
      <c r="B2387" s="16">
        <v>324.4850679999999</v>
      </c>
      <c r="C2387" s="16">
        <v>24266</v>
      </c>
      <c r="D2387" s="16">
        <v>5.1810000000000002E-2</v>
      </c>
    </row>
    <row r="2388" spans="2:4" ht="15" x14ac:dyDescent="0.25">
      <c r="B2388" s="16">
        <v>324.55167999999986</v>
      </c>
      <c r="C2388" s="16">
        <v>24267</v>
      </c>
      <c r="D2388" s="16">
        <v>6.6612000000000005E-2</v>
      </c>
    </row>
    <row r="2389" spans="2:4" ht="15" x14ac:dyDescent="0.25">
      <c r="B2389" s="16">
        <v>324.6084239999999</v>
      </c>
      <c r="C2389" s="16">
        <v>24268</v>
      </c>
      <c r="D2389" s="16">
        <v>5.6744000000000003E-2</v>
      </c>
    </row>
    <row r="2390" spans="2:4" ht="15" x14ac:dyDescent="0.25">
      <c r="B2390" s="16">
        <v>324.66023399999989</v>
      </c>
      <c r="C2390" s="16">
        <v>24269</v>
      </c>
      <c r="D2390" s="16">
        <v>5.1810000000000002E-2</v>
      </c>
    </row>
    <row r="2391" spans="2:4" ht="15" x14ac:dyDescent="0.25">
      <c r="B2391" s="16">
        <v>324.69230599999986</v>
      </c>
      <c r="C2391" s="16">
        <v>24270</v>
      </c>
      <c r="D2391" s="16">
        <v>3.2072000000000003E-2</v>
      </c>
    </row>
    <row r="2392" spans="2:4" ht="15" x14ac:dyDescent="0.25">
      <c r="B2392" s="16">
        <v>324.7490499999999</v>
      </c>
      <c r="C2392" s="16">
        <v>24271</v>
      </c>
      <c r="D2392" s="16">
        <v>5.6744000000000003E-2</v>
      </c>
    </row>
    <row r="2393" spans="2:4" ht="15" x14ac:dyDescent="0.25">
      <c r="B2393" s="16">
        <v>324.81566199999986</v>
      </c>
      <c r="C2393" s="16">
        <v>24272</v>
      </c>
      <c r="D2393" s="16">
        <v>6.6612000000000005E-2</v>
      </c>
    </row>
    <row r="2394" spans="2:4" ht="15" x14ac:dyDescent="0.25">
      <c r="B2394" s="16">
        <v>324.87980699999986</v>
      </c>
      <c r="C2394" s="16">
        <v>24273</v>
      </c>
      <c r="D2394" s="16">
        <v>6.4144999999999994E-2</v>
      </c>
    </row>
    <row r="2395" spans="2:4" ht="15" x14ac:dyDescent="0.25">
      <c r="B2395" s="16">
        <v>324.91187999999988</v>
      </c>
      <c r="C2395" s="16">
        <v>24274</v>
      </c>
      <c r="D2395" s="16">
        <v>3.2072999999999997E-2</v>
      </c>
    </row>
    <row r="2396" spans="2:4" ht="15" x14ac:dyDescent="0.25">
      <c r="B2396" s="16">
        <v>324.94888699999984</v>
      </c>
      <c r="C2396" s="16">
        <v>24275</v>
      </c>
      <c r="D2396" s="16">
        <v>3.7006999999999998E-2</v>
      </c>
    </row>
    <row r="2397" spans="2:4" ht="15" x14ac:dyDescent="0.25">
      <c r="B2397" s="16">
        <v>324.98836099999988</v>
      </c>
      <c r="C2397" s="16">
        <v>24276</v>
      </c>
      <c r="D2397" s="16">
        <v>3.9474000000000002E-2</v>
      </c>
    </row>
    <row r="2398" spans="2:4" ht="15" x14ac:dyDescent="0.25">
      <c r="B2398" s="16">
        <v>325.02783499999987</v>
      </c>
      <c r="C2398" s="16">
        <v>24277</v>
      </c>
      <c r="D2398" s="16">
        <v>3.9474000000000002E-2</v>
      </c>
    </row>
    <row r="2399" spans="2:4" ht="15" x14ac:dyDescent="0.25">
      <c r="B2399" s="16">
        <v>325.06730899999991</v>
      </c>
      <c r="C2399" s="16">
        <v>24278</v>
      </c>
      <c r="D2399" s="16">
        <v>3.9474000000000002E-2</v>
      </c>
    </row>
    <row r="2400" spans="2:4" ht="15" x14ac:dyDescent="0.25">
      <c r="B2400" s="16">
        <v>325.12651999999991</v>
      </c>
      <c r="C2400" s="16">
        <v>24279</v>
      </c>
      <c r="D2400" s="16">
        <v>5.9211E-2</v>
      </c>
    </row>
    <row r="2401" spans="2:4" ht="15" x14ac:dyDescent="0.25">
      <c r="B2401" s="16">
        <v>325.15859199999989</v>
      </c>
      <c r="C2401" s="16">
        <v>24280</v>
      </c>
      <c r="D2401" s="16">
        <v>3.2072000000000003E-2</v>
      </c>
    </row>
    <row r="2402" spans="2:4" ht="15" x14ac:dyDescent="0.25">
      <c r="B2402" s="16">
        <v>325.20793499999991</v>
      </c>
      <c r="C2402" s="16">
        <v>24281</v>
      </c>
      <c r="D2402" s="16">
        <v>4.9342999999999998E-2</v>
      </c>
    </row>
    <row r="2403" spans="2:4" ht="15" x14ac:dyDescent="0.25">
      <c r="B2403" s="16">
        <v>325.23754099999991</v>
      </c>
      <c r="C2403" s="16">
        <v>24282</v>
      </c>
      <c r="D2403" s="16">
        <v>2.9606E-2</v>
      </c>
    </row>
    <row r="2404" spans="2:4" ht="15" x14ac:dyDescent="0.25">
      <c r="B2404" s="16">
        <v>325.28688299999988</v>
      </c>
      <c r="C2404" s="16">
        <v>24283</v>
      </c>
      <c r="D2404" s="16">
        <v>4.9341999999999997E-2</v>
      </c>
    </row>
    <row r="2405" spans="2:4" ht="15" x14ac:dyDescent="0.25">
      <c r="B2405" s="16">
        <v>325.31402199999991</v>
      </c>
      <c r="C2405" s="16">
        <v>24284</v>
      </c>
      <c r="D2405" s="16">
        <v>2.7139E-2</v>
      </c>
    </row>
    <row r="2406" spans="2:4" ht="15" x14ac:dyDescent="0.25">
      <c r="B2406" s="16">
        <v>325.35842999999988</v>
      </c>
      <c r="C2406" s="16">
        <v>24285</v>
      </c>
      <c r="D2406" s="16">
        <v>4.4408000000000003E-2</v>
      </c>
    </row>
    <row r="2407" spans="2:4" ht="15" x14ac:dyDescent="0.25">
      <c r="B2407" s="16">
        <v>325.38803599999989</v>
      </c>
      <c r="C2407" s="16">
        <v>24286</v>
      </c>
      <c r="D2407" s="16">
        <v>2.9606E-2</v>
      </c>
    </row>
    <row r="2408" spans="2:4" ht="15" x14ac:dyDescent="0.25">
      <c r="B2408" s="16">
        <v>325.43491099999989</v>
      </c>
      <c r="C2408" s="16">
        <v>24287</v>
      </c>
      <c r="D2408" s="16">
        <v>4.6875E-2</v>
      </c>
    </row>
    <row r="2409" spans="2:4" ht="15" x14ac:dyDescent="0.25">
      <c r="B2409" s="16">
        <v>325.4719179999999</v>
      </c>
      <c r="C2409" s="16">
        <v>24288</v>
      </c>
      <c r="D2409" s="16">
        <v>3.7006999999999998E-2</v>
      </c>
    </row>
    <row r="2410" spans="2:4" ht="15" x14ac:dyDescent="0.25">
      <c r="B2410" s="16">
        <v>325.52372699999989</v>
      </c>
      <c r="C2410" s="16">
        <v>24289</v>
      </c>
      <c r="D2410" s="16">
        <v>5.1809000000000001E-2</v>
      </c>
    </row>
    <row r="2411" spans="2:4" ht="15" x14ac:dyDescent="0.25">
      <c r="B2411" s="16">
        <v>325.56813599999987</v>
      </c>
      <c r="C2411" s="16">
        <v>24290</v>
      </c>
      <c r="D2411" s="16">
        <v>4.4408999999999997E-2</v>
      </c>
    </row>
    <row r="2412" spans="2:4" ht="15" x14ac:dyDescent="0.25">
      <c r="B2412" s="16">
        <v>325.59774099999987</v>
      </c>
      <c r="C2412" s="16">
        <v>24291</v>
      </c>
      <c r="D2412" s="16">
        <v>2.9604999999999999E-2</v>
      </c>
    </row>
    <row r="2413" spans="2:4" ht="15" x14ac:dyDescent="0.25">
      <c r="B2413" s="16">
        <v>325.65448499999991</v>
      </c>
      <c r="C2413" s="16">
        <v>24292</v>
      </c>
      <c r="D2413" s="16">
        <v>5.6744000000000003E-2</v>
      </c>
    </row>
    <row r="2414" spans="2:4" ht="15" x14ac:dyDescent="0.25">
      <c r="B2414" s="16">
        <v>325.71862999999991</v>
      </c>
      <c r="C2414" s="16">
        <v>24293</v>
      </c>
      <c r="D2414" s="16">
        <v>6.4144999999999994E-2</v>
      </c>
    </row>
    <row r="2415" spans="2:4" ht="15" x14ac:dyDescent="0.25">
      <c r="B2415" s="16">
        <v>325.76057099999991</v>
      </c>
      <c r="C2415" s="16">
        <v>24294</v>
      </c>
      <c r="D2415" s="16">
        <v>4.1940999999999999E-2</v>
      </c>
    </row>
    <row r="2416" spans="2:4" ht="15" x14ac:dyDescent="0.25">
      <c r="B2416" s="16">
        <v>325.81978199999992</v>
      </c>
      <c r="C2416" s="16">
        <v>24295</v>
      </c>
      <c r="D2416" s="16">
        <v>5.9211E-2</v>
      </c>
    </row>
    <row r="2417" spans="2:4" ht="15" x14ac:dyDescent="0.25">
      <c r="B2417" s="16">
        <v>325.87405899999993</v>
      </c>
      <c r="C2417" s="16">
        <v>24296</v>
      </c>
      <c r="D2417" s="16">
        <v>5.4276999999999999E-2</v>
      </c>
    </row>
    <row r="2418" spans="2:4" ht="15" x14ac:dyDescent="0.25">
      <c r="B2418" s="16">
        <v>325.95053999999993</v>
      </c>
      <c r="C2418" s="16">
        <v>24297</v>
      </c>
      <c r="D2418" s="16">
        <v>7.6480999999999993E-2</v>
      </c>
    </row>
    <row r="2419" spans="2:4" ht="15" x14ac:dyDescent="0.25">
      <c r="B2419" s="16">
        <v>325.98507899999993</v>
      </c>
      <c r="C2419" s="16">
        <v>24298</v>
      </c>
      <c r="D2419" s="16">
        <v>3.4539E-2</v>
      </c>
    </row>
    <row r="2420" spans="2:4" ht="15" x14ac:dyDescent="0.25">
      <c r="B2420" s="16">
        <v>326.05169099999989</v>
      </c>
      <c r="C2420" s="16">
        <v>24299</v>
      </c>
      <c r="D2420" s="16">
        <v>6.6612000000000005E-2</v>
      </c>
    </row>
    <row r="2421" spans="2:4" ht="15" x14ac:dyDescent="0.25">
      <c r="B2421" s="16">
        <v>326.1109019999999</v>
      </c>
      <c r="C2421" s="16">
        <v>24300</v>
      </c>
      <c r="D2421" s="16">
        <v>5.9211E-2</v>
      </c>
    </row>
    <row r="2422" spans="2:4" ht="15" x14ac:dyDescent="0.25">
      <c r="B2422" s="16">
        <v>326.17504799999989</v>
      </c>
      <c r="C2422" s="16">
        <v>24301</v>
      </c>
      <c r="D2422" s="16">
        <v>6.4145999999999995E-2</v>
      </c>
    </row>
    <row r="2423" spans="2:4" ht="15" x14ac:dyDescent="0.25">
      <c r="B2423" s="16">
        <v>326.24906099999993</v>
      </c>
      <c r="C2423" s="16">
        <v>24302</v>
      </c>
      <c r="D2423" s="16">
        <v>7.4012999999999995E-2</v>
      </c>
    </row>
    <row r="2424" spans="2:4" ht="15" x14ac:dyDescent="0.25">
      <c r="B2424" s="16">
        <v>326.32800899999989</v>
      </c>
      <c r="C2424" s="16">
        <v>24303</v>
      </c>
      <c r="D2424" s="16">
        <v>7.8948000000000004E-2</v>
      </c>
    </row>
    <row r="2425" spans="2:4" ht="15" x14ac:dyDescent="0.25">
      <c r="B2425" s="16">
        <v>326.37735099999992</v>
      </c>
      <c r="C2425" s="16">
        <v>24304</v>
      </c>
      <c r="D2425" s="16">
        <v>4.9341999999999997E-2</v>
      </c>
    </row>
    <row r="2426" spans="2:4" ht="15" x14ac:dyDescent="0.25">
      <c r="B2426" s="16">
        <v>326.4340949999999</v>
      </c>
      <c r="C2426" s="16">
        <v>24305</v>
      </c>
      <c r="D2426" s="16">
        <v>5.6744000000000003E-2</v>
      </c>
    </row>
    <row r="2427" spans="2:4" ht="15" x14ac:dyDescent="0.25">
      <c r="B2427" s="16">
        <v>326.47603599999991</v>
      </c>
      <c r="C2427" s="16">
        <v>24306</v>
      </c>
      <c r="D2427" s="16">
        <v>4.1940999999999999E-2</v>
      </c>
    </row>
    <row r="2428" spans="2:4" ht="15" x14ac:dyDescent="0.25">
      <c r="B2428" s="16">
        <v>326.52291199999991</v>
      </c>
      <c r="C2428" s="16">
        <v>24307</v>
      </c>
      <c r="D2428" s="16">
        <v>4.6876000000000001E-2</v>
      </c>
    </row>
    <row r="2429" spans="2:4" ht="15" x14ac:dyDescent="0.25">
      <c r="B2429" s="16">
        <v>326.56238599999995</v>
      </c>
      <c r="C2429" s="16">
        <v>24308</v>
      </c>
      <c r="D2429" s="16">
        <v>3.9474000000000002E-2</v>
      </c>
    </row>
    <row r="2430" spans="2:4" ht="15" x14ac:dyDescent="0.25">
      <c r="B2430" s="16">
        <v>326.61912999999993</v>
      </c>
      <c r="C2430" s="16">
        <v>24309</v>
      </c>
      <c r="D2430" s="16">
        <v>5.6744000000000003E-2</v>
      </c>
    </row>
    <row r="2431" spans="2:4" ht="15" x14ac:dyDescent="0.25">
      <c r="B2431" s="16">
        <v>326.64380099999994</v>
      </c>
      <c r="C2431" s="16">
        <v>24310</v>
      </c>
      <c r="D2431" s="16">
        <v>2.4671000000000099E-2</v>
      </c>
    </row>
    <row r="2432" spans="2:4" ht="15" x14ac:dyDescent="0.25">
      <c r="B2432" s="16">
        <v>326.70547899999997</v>
      </c>
      <c r="C2432" s="16">
        <v>24311</v>
      </c>
      <c r="D2432" s="16">
        <v>6.1677999999999997E-2</v>
      </c>
    </row>
    <row r="2433" spans="2:4" ht="15" x14ac:dyDescent="0.25">
      <c r="B2433" s="16">
        <v>326.75482099999994</v>
      </c>
      <c r="C2433" s="16">
        <v>24312</v>
      </c>
      <c r="D2433" s="16">
        <v>4.9341999999999997E-2</v>
      </c>
    </row>
    <row r="2434" spans="2:4" ht="15" x14ac:dyDescent="0.25">
      <c r="B2434" s="16">
        <v>326.79429499999998</v>
      </c>
      <c r="C2434" s="16">
        <v>24313</v>
      </c>
      <c r="D2434" s="16">
        <v>3.9474000000000002E-2</v>
      </c>
    </row>
    <row r="2435" spans="2:4" ht="15" x14ac:dyDescent="0.25">
      <c r="B2435" s="16">
        <v>326.83365599999996</v>
      </c>
      <c r="C2435" s="16">
        <v>24314</v>
      </c>
      <c r="D2435" s="16">
        <v>3.9361E-2</v>
      </c>
    </row>
    <row r="2436" spans="2:4" ht="15" x14ac:dyDescent="0.25">
      <c r="B2436" s="16">
        <v>326.85825599999998</v>
      </c>
      <c r="C2436" s="16">
        <v>24315</v>
      </c>
      <c r="D2436" s="16">
        <v>2.46E-2</v>
      </c>
    </row>
    <row r="2437" spans="2:4" ht="15" x14ac:dyDescent="0.25">
      <c r="B2437" s="16">
        <v>326.90007599999996</v>
      </c>
      <c r="C2437" s="16">
        <v>24316</v>
      </c>
      <c r="D2437" s="16">
        <v>4.1820000000000003E-2</v>
      </c>
    </row>
    <row r="2438" spans="2:4" ht="15" x14ac:dyDescent="0.25">
      <c r="B2438" s="16">
        <v>326.93205699999999</v>
      </c>
      <c r="C2438" s="16">
        <v>24317</v>
      </c>
      <c r="D2438" s="16">
        <v>3.1981000000000002E-2</v>
      </c>
    </row>
    <row r="2439" spans="2:4" ht="15" x14ac:dyDescent="0.25">
      <c r="B2439" s="16">
        <v>326.95665699999995</v>
      </c>
      <c r="C2439" s="16">
        <v>24318</v>
      </c>
      <c r="D2439" s="16">
        <v>2.46E-2</v>
      </c>
    </row>
    <row r="2440" spans="2:4" ht="15" x14ac:dyDescent="0.25">
      <c r="B2440" s="16">
        <v>326.99109699999997</v>
      </c>
      <c r="C2440" s="16">
        <v>24319</v>
      </c>
      <c r="D2440" s="16">
        <v>3.4439999999999998E-2</v>
      </c>
    </row>
    <row r="2441" spans="2:4" ht="15" x14ac:dyDescent="0.25">
      <c r="B2441" s="16">
        <v>327.02307799999994</v>
      </c>
      <c r="C2441" s="16">
        <v>24320</v>
      </c>
      <c r="D2441" s="16">
        <v>3.1981000000000002E-2</v>
      </c>
    </row>
    <row r="2442" spans="2:4" ht="15" x14ac:dyDescent="0.25">
      <c r="B2442" s="16">
        <v>327.05997799999994</v>
      </c>
      <c r="C2442" s="16">
        <v>24321</v>
      </c>
      <c r="D2442" s="16">
        <v>3.6900000000000002E-2</v>
      </c>
    </row>
    <row r="2443" spans="2:4" ht="15" x14ac:dyDescent="0.25">
      <c r="B2443" s="16">
        <v>327.08949799999994</v>
      </c>
      <c r="C2443" s="16">
        <v>24322</v>
      </c>
      <c r="D2443" s="16">
        <v>2.9520000000000001E-2</v>
      </c>
    </row>
    <row r="2444" spans="2:4" ht="15" x14ac:dyDescent="0.25">
      <c r="B2444" s="16">
        <v>327.11163799999997</v>
      </c>
      <c r="C2444" s="16">
        <v>24323</v>
      </c>
      <c r="D2444" s="16">
        <v>2.214E-2</v>
      </c>
    </row>
    <row r="2445" spans="2:4" ht="15" x14ac:dyDescent="0.25">
      <c r="B2445" s="16">
        <v>327.13869899999997</v>
      </c>
      <c r="C2445" s="16">
        <v>24324</v>
      </c>
      <c r="D2445" s="16">
        <v>2.7061000000000002E-2</v>
      </c>
    </row>
    <row r="2446" spans="2:4" ht="15" x14ac:dyDescent="0.25">
      <c r="B2446" s="16">
        <v>327.16329899999994</v>
      </c>
      <c r="C2446" s="16">
        <v>24325</v>
      </c>
      <c r="D2446" s="16">
        <v>2.46E-2</v>
      </c>
    </row>
    <row r="2447" spans="2:4" ht="15" x14ac:dyDescent="0.25">
      <c r="B2447" s="16">
        <v>327.20019899999994</v>
      </c>
      <c r="C2447" s="16">
        <v>24326</v>
      </c>
      <c r="D2447" s="16">
        <v>3.6900000000000002E-2</v>
      </c>
    </row>
    <row r="2448" spans="2:4" ht="15" x14ac:dyDescent="0.25">
      <c r="B2448" s="16">
        <v>327.22479999999996</v>
      </c>
      <c r="C2448" s="16">
        <v>24327</v>
      </c>
      <c r="D2448" s="16">
        <v>2.4601000000000001E-2</v>
      </c>
    </row>
    <row r="2449" spans="2:4" ht="15" x14ac:dyDescent="0.25">
      <c r="B2449" s="16">
        <v>327.25431999999995</v>
      </c>
      <c r="C2449" s="16">
        <v>24328</v>
      </c>
      <c r="D2449" s="16">
        <v>2.9520000000000001E-2</v>
      </c>
    </row>
    <row r="2450" spans="2:4" ht="15" x14ac:dyDescent="0.25">
      <c r="B2450" s="16">
        <v>327.28137999999996</v>
      </c>
      <c r="C2450" s="16">
        <v>24329</v>
      </c>
      <c r="D2450" s="16">
        <v>2.7060000000000001E-2</v>
      </c>
    </row>
    <row r="2451" spans="2:4" ht="15" x14ac:dyDescent="0.25">
      <c r="B2451" s="16">
        <v>327.30598099999992</v>
      </c>
      <c r="C2451" s="16">
        <v>24330</v>
      </c>
      <c r="D2451" s="16">
        <v>2.4601000000000001E-2</v>
      </c>
    </row>
    <row r="2452" spans="2:4" ht="15" x14ac:dyDescent="0.25">
      <c r="B2452" s="16">
        <v>327.32074099999994</v>
      </c>
      <c r="C2452" s="16">
        <v>24331</v>
      </c>
      <c r="D2452" s="16">
        <v>1.4760000000000001E-2</v>
      </c>
    </row>
    <row r="2453" spans="2:4" ht="15" x14ac:dyDescent="0.25">
      <c r="B2453" s="16">
        <v>327.34780099999995</v>
      </c>
      <c r="C2453" s="16">
        <v>24332</v>
      </c>
      <c r="D2453" s="16">
        <v>2.7060000000000001E-2</v>
      </c>
    </row>
    <row r="2454" spans="2:4" ht="15" x14ac:dyDescent="0.25">
      <c r="B2454" s="16">
        <v>327.36748199999994</v>
      </c>
      <c r="C2454" s="16">
        <v>24333</v>
      </c>
      <c r="D2454" s="16">
        <v>1.9681000000000001E-2</v>
      </c>
    </row>
    <row r="2455" spans="2:4" ht="15" x14ac:dyDescent="0.25">
      <c r="B2455" s="16">
        <v>327.38470199999995</v>
      </c>
      <c r="C2455" s="16">
        <v>24334</v>
      </c>
      <c r="D2455" s="16">
        <v>1.7219999999999999E-2</v>
      </c>
    </row>
    <row r="2456" spans="2:4" ht="15" x14ac:dyDescent="0.25">
      <c r="B2456" s="16">
        <v>327.39946199999991</v>
      </c>
      <c r="C2456" s="16">
        <v>24335</v>
      </c>
      <c r="D2456" s="16">
        <v>1.4760000000000001E-2</v>
      </c>
    </row>
    <row r="2457" spans="2:4" ht="15" x14ac:dyDescent="0.25">
      <c r="B2457" s="16">
        <v>327.43390199999993</v>
      </c>
      <c r="C2457" s="16">
        <v>24336</v>
      </c>
      <c r="D2457" s="16">
        <v>3.4439999999999998E-2</v>
      </c>
    </row>
    <row r="2458" spans="2:4" ht="15" x14ac:dyDescent="0.25">
      <c r="B2458" s="16">
        <v>327.46588299999991</v>
      </c>
      <c r="C2458" s="16">
        <v>24337</v>
      </c>
      <c r="D2458" s="16">
        <v>3.1981000000000002E-2</v>
      </c>
    </row>
    <row r="2459" spans="2:4" ht="15" x14ac:dyDescent="0.25">
      <c r="B2459" s="16">
        <v>327.48310299999991</v>
      </c>
      <c r="C2459" s="16">
        <v>24338</v>
      </c>
      <c r="D2459" s="16">
        <v>1.7219999999999999E-2</v>
      </c>
    </row>
    <row r="2460" spans="2:4" ht="15" x14ac:dyDescent="0.25">
      <c r="B2460" s="16">
        <v>327.50278299999991</v>
      </c>
      <c r="C2460" s="16">
        <v>24339</v>
      </c>
      <c r="D2460" s="16">
        <v>1.968E-2</v>
      </c>
    </row>
    <row r="2461" spans="2:4" ht="15" x14ac:dyDescent="0.25">
      <c r="B2461" s="16">
        <v>327.52738299999993</v>
      </c>
      <c r="C2461" s="16">
        <v>24340</v>
      </c>
      <c r="D2461" s="16">
        <v>2.46E-2</v>
      </c>
    </row>
    <row r="2462" spans="2:4" ht="15" x14ac:dyDescent="0.25">
      <c r="B2462" s="16">
        <v>327.55444399999993</v>
      </c>
      <c r="C2462" s="16">
        <v>24341</v>
      </c>
      <c r="D2462" s="16">
        <v>2.7061000000000002E-2</v>
      </c>
    </row>
    <row r="2463" spans="2:4" ht="15" x14ac:dyDescent="0.25">
      <c r="B2463" s="16">
        <v>327.57658399999991</v>
      </c>
      <c r="C2463" s="16">
        <v>24342</v>
      </c>
      <c r="D2463" s="16">
        <v>2.214E-2</v>
      </c>
    </row>
    <row r="2464" spans="2:4" ht="15" x14ac:dyDescent="0.25">
      <c r="B2464" s="16">
        <v>327.59872399999995</v>
      </c>
      <c r="C2464" s="16">
        <v>24343</v>
      </c>
      <c r="D2464" s="16">
        <v>2.214E-2</v>
      </c>
    </row>
    <row r="2465" spans="2:4" ht="15" x14ac:dyDescent="0.25">
      <c r="B2465" s="16">
        <v>327.62824499999994</v>
      </c>
      <c r="C2465" s="16">
        <v>24344</v>
      </c>
      <c r="D2465" s="16">
        <v>2.9520999999999999E-2</v>
      </c>
    </row>
    <row r="2466" spans="2:4" ht="15" x14ac:dyDescent="0.25">
      <c r="B2466" s="16">
        <v>327.64546499999994</v>
      </c>
      <c r="C2466" s="16">
        <v>24345</v>
      </c>
      <c r="D2466" s="16">
        <v>1.7219999999999999E-2</v>
      </c>
    </row>
    <row r="2467" spans="2:4" ht="15" x14ac:dyDescent="0.25">
      <c r="B2467" s="16">
        <v>327.67006499999991</v>
      </c>
      <c r="C2467" s="16">
        <v>24346</v>
      </c>
      <c r="D2467" s="16">
        <v>2.46E-2</v>
      </c>
    </row>
    <row r="2468" spans="2:4" ht="15" x14ac:dyDescent="0.25">
      <c r="B2468" s="16">
        <v>327.69220499999994</v>
      </c>
      <c r="C2468" s="16">
        <v>24347</v>
      </c>
      <c r="D2468" s="16">
        <v>2.214E-2</v>
      </c>
    </row>
    <row r="2469" spans="2:4" ht="15" x14ac:dyDescent="0.25">
      <c r="B2469" s="16">
        <v>327.72172599999993</v>
      </c>
      <c r="C2469" s="16">
        <v>24348</v>
      </c>
      <c r="D2469" s="16">
        <v>2.9520999999999999E-2</v>
      </c>
    </row>
    <row r="2470" spans="2:4" ht="15" x14ac:dyDescent="0.25">
      <c r="B2470" s="16">
        <v>327.75370599999991</v>
      </c>
      <c r="C2470" s="16">
        <v>24349</v>
      </c>
      <c r="D2470" s="16">
        <v>3.1980000000000001E-2</v>
      </c>
    </row>
    <row r="2471" spans="2:4" ht="15" x14ac:dyDescent="0.25">
      <c r="B2471" s="16">
        <v>327.78814599999993</v>
      </c>
      <c r="C2471" s="16">
        <v>24350</v>
      </c>
      <c r="D2471" s="16">
        <v>3.4439999999999998E-2</v>
      </c>
    </row>
    <row r="2472" spans="2:4" ht="15" x14ac:dyDescent="0.25">
      <c r="B2472" s="16">
        <v>327.83242599999988</v>
      </c>
      <c r="C2472" s="16">
        <v>24351</v>
      </c>
      <c r="D2472" s="16">
        <v>4.428E-2</v>
      </c>
    </row>
    <row r="2473" spans="2:4" ht="15" x14ac:dyDescent="0.25">
      <c r="B2473" s="16">
        <v>327.8668669999999</v>
      </c>
      <c r="C2473" s="16">
        <v>24352</v>
      </c>
      <c r="D2473" s="16">
        <v>3.4440999999999999E-2</v>
      </c>
    </row>
    <row r="2474" spans="2:4" ht="15" x14ac:dyDescent="0.25">
      <c r="B2474" s="16">
        <v>327.89638699999989</v>
      </c>
      <c r="C2474" s="16">
        <v>24353</v>
      </c>
      <c r="D2474" s="16">
        <v>2.9520000000000001E-2</v>
      </c>
    </row>
    <row r="2475" spans="2:4" ht="15" x14ac:dyDescent="0.25">
      <c r="B2475" s="16">
        <v>327.91852699999987</v>
      </c>
      <c r="C2475" s="16">
        <v>24354</v>
      </c>
      <c r="D2475" s="16">
        <v>2.214E-2</v>
      </c>
    </row>
    <row r="2476" spans="2:4" ht="15" x14ac:dyDescent="0.25">
      <c r="B2476" s="16">
        <v>327.96526799999987</v>
      </c>
      <c r="C2476" s="16">
        <v>24355</v>
      </c>
      <c r="D2476" s="16">
        <v>4.6740999999999998E-2</v>
      </c>
    </row>
    <row r="2477" spans="2:4" ht="15" x14ac:dyDescent="0.25">
      <c r="B2477" s="16">
        <v>327.9874079999999</v>
      </c>
      <c r="C2477" s="16">
        <v>24356</v>
      </c>
      <c r="D2477" s="16">
        <v>2.214E-2</v>
      </c>
    </row>
    <row r="2478" spans="2:4" ht="15" x14ac:dyDescent="0.25">
      <c r="B2478" s="16">
        <v>328.01200799999987</v>
      </c>
      <c r="C2478" s="16">
        <v>24357</v>
      </c>
      <c r="D2478" s="16">
        <v>2.46E-2</v>
      </c>
    </row>
    <row r="2479" spans="2:4" ht="15" x14ac:dyDescent="0.25">
      <c r="B2479" s="16">
        <v>328.07596899999987</v>
      </c>
      <c r="C2479" s="16">
        <v>24358</v>
      </c>
      <c r="D2479" s="16">
        <v>6.3961000000000004E-2</v>
      </c>
    </row>
    <row r="2480" spans="2:4" ht="15" x14ac:dyDescent="0.25">
      <c r="B2480" s="16">
        <v>328.14238999999986</v>
      </c>
      <c r="C2480" s="16">
        <v>24359</v>
      </c>
      <c r="D2480" s="16">
        <v>6.6420999999999994E-2</v>
      </c>
    </row>
    <row r="2481" spans="2:4" ht="15" x14ac:dyDescent="0.25">
      <c r="B2481" s="16">
        <v>328.17190999999985</v>
      </c>
      <c r="C2481" s="16">
        <v>24360</v>
      </c>
      <c r="D2481" s="16">
        <v>2.9520000000000001E-2</v>
      </c>
    </row>
    <row r="2482" spans="2:4" ht="15" x14ac:dyDescent="0.25">
      <c r="B2482" s="16">
        <v>328.21619099999987</v>
      </c>
      <c r="C2482" s="16">
        <v>24361</v>
      </c>
      <c r="D2482" s="16">
        <v>4.4281000000000001E-2</v>
      </c>
    </row>
    <row r="2483" spans="2:4" ht="15" x14ac:dyDescent="0.25">
      <c r="B2483" s="16">
        <v>328.23587099999986</v>
      </c>
      <c r="C2483" s="16">
        <v>24362</v>
      </c>
      <c r="D2483" s="16">
        <v>1.968E-2</v>
      </c>
    </row>
    <row r="2484" spans="2:4" ht="15" x14ac:dyDescent="0.25">
      <c r="B2484" s="16">
        <v>328.26293099999987</v>
      </c>
      <c r="C2484" s="16">
        <v>24363</v>
      </c>
      <c r="D2484" s="16">
        <v>2.7060000000000001E-2</v>
      </c>
    </row>
    <row r="2485" spans="2:4" ht="15" x14ac:dyDescent="0.25">
      <c r="B2485" s="16">
        <v>328.2850709999999</v>
      </c>
      <c r="C2485" s="16">
        <v>24364</v>
      </c>
      <c r="D2485" s="16">
        <v>2.214E-2</v>
      </c>
    </row>
    <row r="2486" spans="2:4" ht="15" x14ac:dyDescent="0.25">
      <c r="B2486" s="16">
        <v>328.30721199999988</v>
      </c>
      <c r="C2486" s="16">
        <v>24365</v>
      </c>
      <c r="D2486" s="16">
        <v>2.2141000000000001E-2</v>
      </c>
    </row>
    <row r="2487" spans="2:4" ht="15" x14ac:dyDescent="0.25">
      <c r="B2487" s="16">
        <v>328.3318119999999</v>
      </c>
      <c r="C2487" s="16">
        <v>24366</v>
      </c>
      <c r="D2487" s="16">
        <v>2.46E-2</v>
      </c>
    </row>
    <row r="2488" spans="2:4" ht="15" x14ac:dyDescent="0.25">
      <c r="B2488" s="16">
        <v>328.36133199999989</v>
      </c>
      <c r="C2488" s="16">
        <v>24367</v>
      </c>
      <c r="D2488" s="16">
        <v>2.9520000000000001E-2</v>
      </c>
    </row>
    <row r="2489" spans="2:4" ht="15" x14ac:dyDescent="0.25">
      <c r="B2489" s="16">
        <v>328.39577199999985</v>
      </c>
      <c r="C2489" s="16">
        <v>24368</v>
      </c>
      <c r="D2489" s="16">
        <v>3.4439999999999998E-2</v>
      </c>
    </row>
    <row r="2490" spans="2:4" ht="15" x14ac:dyDescent="0.25">
      <c r="B2490" s="16">
        <v>328.43021299999987</v>
      </c>
      <c r="C2490" s="16">
        <v>24369</v>
      </c>
      <c r="D2490" s="16">
        <v>3.4440999999999999E-2</v>
      </c>
    </row>
    <row r="2491" spans="2:4" ht="15" x14ac:dyDescent="0.25">
      <c r="B2491" s="16">
        <v>328.47203299999984</v>
      </c>
      <c r="C2491" s="16">
        <v>24370</v>
      </c>
      <c r="D2491" s="16">
        <v>4.1820000000000003E-2</v>
      </c>
    </row>
    <row r="2492" spans="2:4" ht="15" x14ac:dyDescent="0.25">
      <c r="B2492" s="16">
        <v>328.51139399999988</v>
      </c>
      <c r="C2492" s="16">
        <v>24371</v>
      </c>
      <c r="D2492" s="16">
        <v>3.9361E-2</v>
      </c>
    </row>
    <row r="2493" spans="2:4" ht="15" x14ac:dyDescent="0.25">
      <c r="B2493" s="16">
        <v>328.56305499999985</v>
      </c>
      <c r="C2493" s="16">
        <v>24372</v>
      </c>
      <c r="D2493" s="16">
        <v>5.1660999999999999E-2</v>
      </c>
    </row>
    <row r="2494" spans="2:4" ht="15" x14ac:dyDescent="0.25">
      <c r="B2494" s="16">
        <v>328.60979499999985</v>
      </c>
      <c r="C2494" s="16">
        <v>24373</v>
      </c>
      <c r="D2494" s="16">
        <v>4.6739999999999997E-2</v>
      </c>
    </row>
    <row r="2495" spans="2:4" ht="15" x14ac:dyDescent="0.25">
      <c r="B2495" s="16">
        <v>328.65653599999985</v>
      </c>
      <c r="C2495" s="16">
        <v>24374</v>
      </c>
      <c r="D2495" s="16">
        <v>4.6740999999999998E-2</v>
      </c>
    </row>
    <row r="2496" spans="2:4" ht="15" x14ac:dyDescent="0.25">
      <c r="B2496" s="16">
        <v>328.71557599999988</v>
      </c>
      <c r="C2496" s="16">
        <v>24375</v>
      </c>
      <c r="D2496" s="16">
        <v>5.9040000000000002E-2</v>
      </c>
    </row>
    <row r="2497" spans="2:4" ht="15" x14ac:dyDescent="0.25">
      <c r="B2497" s="16">
        <v>328.78937699999989</v>
      </c>
      <c r="C2497" s="16">
        <v>24376</v>
      </c>
      <c r="D2497" s="16">
        <v>7.3801000000000005E-2</v>
      </c>
    </row>
    <row r="2498" spans="2:4" ht="15" x14ac:dyDescent="0.25">
      <c r="B2498" s="16">
        <v>328.84103699999986</v>
      </c>
      <c r="C2498" s="16">
        <v>24377</v>
      </c>
      <c r="D2498" s="16">
        <v>5.1659999999999998E-2</v>
      </c>
    </row>
    <row r="2499" spans="2:4" ht="15" x14ac:dyDescent="0.25">
      <c r="B2499" s="16">
        <v>328.90745799999985</v>
      </c>
      <c r="C2499" s="16">
        <v>24378</v>
      </c>
      <c r="D2499" s="16">
        <v>6.6420999999999994E-2</v>
      </c>
    </row>
    <row r="2500" spans="2:4" ht="15" x14ac:dyDescent="0.25">
      <c r="B2500" s="16">
        <v>328.97633899999988</v>
      </c>
      <c r="C2500" s="16">
        <v>24379</v>
      </c>
      <c r="D2500" s="16">
        <v>6.8880999999999998E-2</v>
      </c>
    </row>
    <row r="2501" spans="2:4" ht="15" x14ac:dyDescent="0.25">
      <c r="B2501" s="16">
        <v>329.03783999999985</v>
      </c>
      <c r="C2501" s="16">
        <v>24380</v>
      </c>
      <c r="D2501" s="16">
        <v>6.1501E-2</v>
      </c>
    </row>
    <row r="2502" spans="2:4" ht="15" x14ac:dyDescent="0.25">
      <c r="B2502" s="16">
        <v>329.12640099999987</v>
      </c>
      <c r="C2502" s="16">
        <v>24381</v>
      </c>
      <c r="D2502" s="16">
        <v>8.8561000000000001E-2</v>
      </c>
    </row>
    <row r="2503" spans="2:4" ht="15" x14ac:dyDescent="0.25">
      <c r="B2503" s="16">
        <v>329.21496199999984</v>
      </c>
      <c r="C2503" s="16">
        <v>24382</v>
      </c>
      <c r="D2503" s="16">
        <v>8.8561000000000001E-2</v>
      </c>
    </row>
    <row r="2504" spans="2:4" ht="15" x14ac:dyDescent="0.25">
      <c r="B2504" s="16">
        <v>329.28876199999985</v>
      </c>
      <c r="C2504" s="16">
        <v>24383</v>
      </c>
      <c r="D2504" s="16">
        <v>7.3800000000000004E-2</v>
      </c>
    </row>
    <row r="2505" spans="2:4" ht="15" x14ac:dyDescent="0.25">
      <c r="B2505" s="16">
        <v>329.32812299999989</v>
      </c>
      <c r="C2505" s="16">
        <v>24384</v>
      </c>
      <c r="D2505" s="16">
        <v>3.9361E-2</v>
      </c>
    </row>
    <row r="2506" spans="2:4" ht="15" x14ac:dyDescent="0.25">
      <c r="B2506" s="16">
        <v>329.37240299999985</v>
      </c>
      <c r="C2506" s="16">
        <v>24385</v>
      </c>
      <c r="D2506" s="16">
        <v>4.428E-2</v>
      </c>
    </row>
    <row r="2507" spans="2:4" ht="15" x14ac:dyDescent="0.25">
      <c r="B2507" s="16">
        <v>329.41176299999984</v>
      </c>
      <c r="C2507" s="16">
        <v>24386</v>
      </c>
      <c r="D2507" s="16">
        <v>3.9359999999999999E-2</v>
      </c>
    </row>
    <row r="2508" spans="2:4" ht="15" x14ac:dyDescent="0.25">
      <c r="B2508" s="16"/>
      <c r="C2508" s="16"/>
      <c r="D2508" s="16"/>
    </row>
    <row r="2509" spans="2:4" ht="15" x14ac:dyDescent="0.25">
      <c r="B2509" s="16">
        <v>331.496308</v>
      </c>
      <c r="C2509" s="16">
        <v>24760</v>
      </c>
      <c r="D2509" s="16">
        <v>0.13782</v>
      </c>
    </row>
    <row r="2510" spans="2:4" ht="15" x14ac:dyDescent="0.25">
      <c r="B2510" s="16">
        <v>331.62181800000002</v>
      </c>
      <c r="C2510" s="16">
        <v>24761</v>
      </c>
      <c r="D2510" s="16">
        <v>0.12551000000000001</v>
      </c>
    </row>
    <row r="2511" spans="2:4" ht="15" x14ac:dyDescent="0.25">
      <c r="B2511" s="16">
        <v>331.72272800000002</v>
      </c>
      <c r="C2511" s="16">
        <v>24762</v>
      </c>
      <c r="D2511" s="16">
        <v>0.10091</v>
      </c>
    </row>
    <row r="2512" spans="2:4" ht="15" x14ac:dyDescent="0.25">
      <c r="B2512" s="16">
        <v>331.92698799999999</v>
      </c>
      <c r="C2512" s="16">
        <v>24763</v>
      </c>
      <c r="D2512" s="16">
        <v>0.20426</v>
      </c>
    </row>
    <row r="2513" spans="2:4" ht="15" x14ac:dyDescent="0.25">
      <c r="B2513" s="16">
        <v>332.02543800000001</v>
      </c>
      <c r="C2513" s="16">
        <v>24764</v>
      </c>
      <c r="D2513" s="16">
        <v>9.8449999999999996E-2</v>
      </c>
    </row>
    <row r="2514" spans="2:4" ht="15" x14ac:dyDescent="0.25">
      <c r="B2514" s="16">
        <v>332.116488</v>
      </c>
      <c r="C2514" s="16">
        <v>24765</v>
      </c>
      <c r="D2514" s="16">
        <v>9.1050000000000006E-2</v>
      </c>
    </row>
    <row r="2515" spans="2:4" ht="15" x14ac:dyDescent="0.25">
      <c r="B2515" s="16">
        <v>332.28137800000002</v>
      </c>
      <c r="C2515" s="16">
        <v>24766</v>
      </c>
      <c r="D2515" s="16">
        <v>0.16489000000000001</v>
      </c>
    </row>
    <row r="2516" spans="2:4" ht="15" x14ac:dyDescent="0.25">
      <c r="B2516" s="16">
        <v>332.45857799999999</v>
      </c>
      <c r="C2516" s="16">
        <v>24767</v>
      </c>
      <c r="D2516" s="16">
        <v>0.1772</v>
      </c>
    </row>
    <row r="2517" spans="2:4" ht="15" x14ac:dyDescent="0.25">
      <c r="B2517" s="16">
        <v>332.61607800000002</v>
      </c>
      <c r="C2517" s="16">
        <v>24768</v>
      </c>
      <c r="D2517" s="16">
        <v>0.1575</v>
      </c>
    </row>
    <row r="2518" spans="2:4" ht="15" x14ac:dyDescent="0.25">
      <c r="B2518" s="16">
        <v>332.79573800000003</v>
      </c>
      <c r="C2518" s="16">
        <v>24769</v>
      </c>
      <c r="D2518" s="16">
        <v>0.17965999999999999</v>
      </c>
    </row>
    <row r="2519" spans="2:4" ht="15" x14ac:dyDescent="0.25">
      <c r="B2519" s="16">
        <v>332.943398</v>
      </c>
      <c r="C2519" s="16">
        <v>24770</v>
      </c>
      <c r="D2519" s="16">
        <v>0.14766000000000001</v>
      </c>
    </row>
    <row r="2520" spans="2:4" ht="15" x14ac:dyDescent="0.25">
      <c r="B2520" s="16">
        <v>333.09351800000002</v>
      </c>
      <c r="C2520" s="16">
        <v>24771</v>
      </c>
      <c r="D2520" s="16">
        <v>0.15012</v>
      </c>
    </row>
    <row r="2521" spans="2:4" ht="15" x14ac:dyDescent="0.25">
      <c r="B2521" s="16">
        <v>333.196888</v>
      </c>
      <c r="C2521" s="16">
        <v>24772</v>
      </c>
      <c r="D2521" s="16">
        <v>0.10337</v>
      </c>
    </row>
    <row r="2522" spans="2:4" ht="15" x14ac:dyDescent="0.25">
      <c r="B2522" s="16">
        <v>333.339628</v>
      </c>
      <c r="C2522" s="16">
        <v>24773</v>
      </c>
      <c r="D2522" s="16">
        <v>0.14274000000000001</v>
      </c>
    </row>
    <row r="2523" spans="2:4" ht="15" x14ac:dyDescent="0.25">
      <c r="B2523" s="16">
        <v>333.46513800000002</v>
      </c>
      <c r="C2523" s="16">
        <v>24774</v>
      </c>
      <c r="D2523" s="16">
        <v>0.12551000000000001</v>
      </c>
    </row>
    <row r="2524" spans="2:4" ht="15" x14ac:dyDescent="0.25">
      <c r="B2524" s="16">
        <v>333.61033800000001</v>
      </c>
      <c r="C2524" s="16">
        <v>24775</v>
      </c>
      <c r="D2524" s="16">
        <v>0.1452</v>
      </c>
    </row>
    <row r="2525" spans="2:4" ht="15" x14ac:dyDescent="0.25">
      <c r="B2525" s="16">
        <v>333.74569500000001</v>
      </c>
      <c r="C2525" s="16">
        <v>24776</v>
      </c>
      <c r="D2525" s="16">
        <v>0.13535700000000001</v>
      </c>
    </row>
    <row r="2526" spans="2:4" ht="15" x14ac:dyDescent="0.25">
      <c r="B2526" s="16">
        <v>333.88597399999998</v>
      </c>
      <c r="C2526" s="16">
        <v>24777</v>
      </c>
      <c r="D2526" s="16">
        <v>0.14027899999999999</v>
      </c>
    </row>
    <row r="2527" spans="2:4" ht="15" x14ac:dyDescent="0.25">
      <c r="B2527" s="16">
        <v>334.001642</v>
      </c>
      <c r="C2527" s="16">
        <v>24778</v>
      </c>
      <c r="D2527" s="16">
        <v>0.11566800000000001</v>
      </c>
    </row>
    <row r="2528" spans="2:4" ht="15" x14ac:dyDescent="0.25">
      <c r="B2528" s="16">
        <v>334.10746699999999</v>
      </c>
      <c r="C2528" s="16">
        <v>24779</v>
      </c>
      <c r="D2528" s="16">
        <v>0.105825</v>
      </c>
    </row>
    <row r="2529" spans="2:4" ht="15" x14ac:dyDescent="0.25">
      <c r="B2529" s="16">
        <v>334.21575200000001</v>
      </c>
      <c r="C2529" s="16">
        <v>24780</v>
      </c>
      <c r="D2529" s="16">
        <v>0.10828500000000001</v>
      </c>
    </row>
    <row r="2530" spans="2:4" ht="15" x14ac:dyDescent="0.25">
      <c r="B2530" s="16">
        <v>334.368336</v>
      </c>
      <c r="C2530" s="16">
        <v>24781</v>
      </c>
      <c r="D2530" s="16">
        <v>0.152584</v>
      </c>
    </row>
    <row r="2531" spans="2:4" ht="15" x14ac:dyDescent="0.25">
      <c r="B2531" s="16">
        <v>334.49384600000002</v>
      </c>
      <c r="C2531" s="16">
        <v>24782</v>
      </c>
      <c r="D2531" s="16">
        <v>0.12551000000000001</v>
      </c>
    </row>
    <row r="2532" spans="2:4" ht="15" x14ac:dyDescent="0.25">
      <c r="B2532" s="16">
        <v>334.69811600000003</v>
      </c>
      <c r="C2532" s="16">
        <v>24783</v>
      </c>
      <c r="D2532" s="16">
        <v>0.20427000000000001</v>
      </c>
    </row>
    <row r="2533" spans="2:4" ht="15" x14ac:dyDescent="0.25">
      <c r="B2533" s="16">
        <v>334.95898599999998</v>
      </c>
      <c r="C2533" s="16">
        <v>24784</v>
      </c>
      <c r="D2533" s="16">
        <v>0.26086999999999999</v>
      </c>
    </row>
    <row r="2534" spans="2:4" ht="15" x14ac:dyDescent="0.25">
      <c r="B2534" s="16">
        <v>335.12633599999998</v>
      </c>
      <c r="C2534" s="16">
        <v>24785</v>
      </c>
      <c r="D2534" s="16">
        <v>0.16735</v>
      </c>
    </row>
    <row r="2535" spans="2:4" ht="15" x14ac:dyDescent="0.25">
      <c r="B2535" s="16">
        <v>335.33060599999999</v>
      </c>
      <c r="C2535" s="16">
        <v>24786</v>
      </c>
      <c r="D2535" s="16">
        <v>0.20427000000000001</v>
      </c>
    </row>
    <row r="2536" spans="2:4" ht="15" x14ac:dyDescent="0.25">
      <c r="B2536" s="16">
        <v>335.490566</v>
      </c>
      <c r="C2536" s="16">
        <v>24787</v>
      </c>
      <c r="D2536" s="16">
        <v>0.15995999999999999</v>
      </c>
    </row>
    <row r="2537" spans="2:4" ht="15" x14ac:dyDescent="0.25">
      <c r="B2537" s="16">
        <v>335.63576599999999</v>
      </c>
      <c r="C2537" s="16">
        <v>24788</v>
      </c>
      <c r="D2537" s="16">
        <v>0.1452</v>
      </c>
    </row>
    <row r="2538" spans="2:4" ht="15" x14ac:dyDescent="0.25">
      <c r="B2538" s="16">
        <v>335.75143600000001</v>
      </c>
      <c r="C2538" s="16">
        <v>24789</v>
      </c>
      <c r="D2538" s="16">
        <v>0.11567</v>
      </c>
    </row>
    <row r="2539" spans="2:4" ht="15" x14ac:dyDescent="0.25">
      <c r="B2539" s="16">
        <v>335.901566</v>
      </c>
      <c r="C2539" s="16">
        <v>24790</v>
      </c>
      <c r="D2539" s="16">
        <v>0.15013000000000001</v>
      </c>
    </row>
    <row r="2540" spans="2:4" ht="15" x14ac:dyDescent="0.25">
      <c r="B2540" s="16">
        <v>336.03692599999999</v>
      </c>
      <c r="C2540" s="16">
        <v>24791</v>
      </c>
      <c r="D2540" s="16">
        <v>0.13536000000000001</v>
      </c>
    </row>
    <row r="2541" spans="2:4" ht="15" x14ac:dyDescent="0.25">
      <c r="B2541" s="16">
        <v>336.22150599999998</v>
      </c>
      <c r="C2541" s="16">
        <v>24792</v>
      </c>
      <c r="D2541" s="16">
        <v>0.18457999999999999</v>
      </c>
    </row>
    <row r="2542" spans="2:4" ht="15" x14ac:dyDescent="0.25">
      <c r="B2542" s="16">
        <v>336.41100599999999</v>
      </c>
      <c r="C2542" s="16">
        <v>24793</v>
      </c>
      <c r="D2542" s="16">
        <v>0.1895</v>
      </c>
    </row>
    <row r="2543" spans="2:4" ht="15" x14ac:dyDescent="0.25">
      <c r="B2543" s="16">
        <v>336.61034599999999</v>
      </c>
      <c r="C2543" s="16">
        <v>24794</v>
      </c>
      <c r="D2543" s="16">
        <v>0.19933999999999999</v>
      </c>
    </row>
    <row r="2544" spans="2:4" ht="15" x14ac:dyDescent="0.25">
      <c r="B2544" s="16">
        <v>336.78015599999998</v>
      </c>
      <c r="C2544" s="16">
        <v>24795</v>
      </c>
      <c r="D2544" s="16">
        <v>0.16980999999999999</v>
      </c>
    </row>
    <row r="2545" spans="2:4" ht="15" x14ac:dyDescent="0.25">
      <c r="B2545" s="16">
        <v>336.94012600000002</v>
      </c>
      <c r="C2545" s="16">
        <v>24796</v>
      </c>
      <c r="D2545" s="16">
        <v>0.15997</v>
      </c>
    </row>
    <row r="2546" spans="2:4" ht="15" x14ac:dyDescent="0.25">
      <c r="B2546" s="16">
        <v>337.10747600000002</v>
      </c>
      <c r="C2546" s="16">
        <v>24797</v>
      </c>
      <c r="D2546" s="16">
        <v>0.16735</v>
      </c>
    </row>
    <row r="2547" spans="2:4" ht="15" x14ac:dyDescent="0.25">
      <c r="B2547" s="16">
        <v>337.27974599999999</v>
      </c>
      <c r="C2547" s="16">
        <v>24798</v>
      </c>
      <c r="D2547" s="16">
        <v>0.17227000000000001</v>
      </c>
    </row>
    <row r="2548" spans="2:4" ht="15" x14ac:dyDescent="0.25">
      <c r="B2548" s="16">
        <v>337.388036</v>
      </c>
      <c r="C2548" s="16">
        <v>24799</v>
      </c>
      <c r="D2548" s="16">
        <v>0.10829</v>
      </c>
    </row>
    <row r="2549" spans="2:4" ht="15" x14ac:dyDescent="0.25">
      <c r="B2549" s="16">
        <v>337.469246</v>
      </c>
      <c r="C2549" s="16">
        <v>24800</v>
      </c>
      <c r="D2549" s="16">
        <v>8.1210000000000004E-2</v>
      </c>
    </row>
    <row r="2550" spans="2:4" ht="15" x14ac:dyDescent="0.25">
      <c r="B2550" s="16">
        <v>337.53569600000003</v>
      </c>
      <c r="C2550" s="16">
        <v>24801</v>
      </c>
      <c r="D2550" s="16">
        <v>6.6450000000000106E-2</v>
      </c>
    </row>
    <row r="2551" spans="2:4" ht="15" x14ac:dyDescent="0.25">
      <c r="B2551" s="16">
        <v>337.621826</v>
      </c>
      <c r="C2551" s="16">
        <v>24802</v>
      </c>
      <c r="D2551" s="16">
        <v>8.6129999999999998E-2</v>
      </c>
    </row>
    <row r="2552" spans="2:4" ht="15" x14ac:dyDescent="0.25">
      <c r="B2552" s="16">
        <v>337.707966</v>
      </c>
      <c r="C2552" s="16">
        <v>24803</v>
      </c>
      <c r="D2552" s="16">
        <v>8.6139999999999897E-2</v>
      </c>
    </row>
    <row r="2553" spans="2:4" ht="15" x14ac:dyDescent="0.25">
      <c r="B2553" s="16">
        <v>337.78671600000001</v>
      </c>
      <c r="C2553" s="16">
        <v>24804</v>
      </c>
      <c r="D2553" s="16">
        <v>7.8750000000000098E-2</v>
      </c>
    </row>
    <row r="2554" spans="2:4" ht="15" x14ac:dyDescent="0.25">
      <c r="B2554" s="16">
        <v>337.91469599999999</v>
      </c>
      <c r="C2554" s="16">
        <v>24805</v>
      </c>
      <c r="D2554" s="16">
        <v>0.12798000000000001</v>
      </c>
    </row>
    <row r="2555" spans="2:4" ht="15" x14ac:dyDescent="0.25">
      <c r="B2555" s="16">
        <v>338.06235600000002</v>
      </c>
      <c r="C2555" s="16">
        <v>24806</v>
      </c>
      <c r="D2555" s="16">
        <v>0.14766000000000001</v>
      </c>
    </row>
    <row r="2556" spans="2:4" ht="15" x14ac:dyDescent="0.25">
      <c r="B2556" s="16">
        <v>338.19771600000001</v>
      </c>
      <c r="C2556" s="16">
        <v>24807</v>
      </c>
      <c r="D2556" s="16">
        <v>0.13536000000000001</v>
      </c>
    </row>
    <row r="2557" spans="2:4" ht="15" x14ac:dyDescent="0.25">
      <c r="B2557" s="16">
        <v>338.34537599999999</v>
      </c>
      <c r="C2557" s="16">
        <v>24808</v>
      </c>
      <c r="D2557" s="16">
        <v>0.14766000000000001</v>
      </c>
    </row>
    <row r="2558" spans="2:4" ht="15" x14ac:dyDescent="0.25">
      <c r="B2558" s="16">
        <v>338.433966</v>
      </c>
      <c r="C2558" s="16">
        <v>24809</v>
      </c>
      <c r="D2558" s="16">
        <v>8.8590000000000002E-2</v>
      </c>
    </row>
    <row r="2559" spans="2:4" ht="15" x14ac:dyDescent="0.25">
      <c r="B2559" s="16">
        <v>338.529946</v>
      </c>
      <c r="C2559" s="16">
        <v>24810</v>
      </c>
      <c r="D2559" s="16">
        <v>9.5979999999999996E-2</v>
      </c>
    </row>
    <row r="2560" spans="2:4" ht="15" x14ac:dyDescent="0.25">
      <c r="B2560" s="16">
        <v>338.62592599999999</v>
      </c>
      <c r="C2560" s="16">
        <v>24811</v>
      </c>
      <c r="D2560" s="16">
        <v>9.5979999999999996E-2</v>
      </c>
    </row>
    <row r="2561" spans="2:4" ht="15" x14ac:dyDescent="0.25">
      <c r="B2561" s="16">
        <v>338.72929599999998</v>
      </c>
      <c r="C2561" s="16">
        <v>24812</v>
      </c>
      <c r="D2561" s="16">
        <v>0.10337</v>
      </c>
    </row>
    <row r="2562" spans="2:4" ht="15" x14ac:dyDescent="0.25">
      <c r="B2562" s="16">
        <v>338.82773600000002</v>
      </c>
      <c r="C2562" s="16">
        <v>24813</v>
      </c>
      <c r="D2562" s="16">
        <v>9.844E-2</v>
      </c>
    </row>
    <row r="2563" spans="2:4" ht="15" x14ac:dyDescent="0.25">
      <c r="B2563" s="16">
        <v>338.95324599999998</v>
      </c>
      <c r="C2563" s="16">
        <v>24814</v>
      </c>
      <c r="D2563" s="16">
        <v>0.12551000000000001</v>
      </c>
    </row>
    <row r="2564" spans="2:4" ht="15" x14ac:dyDescent="0.25">
      <c r="B2564" s="16">
        <v>339.06645600000002</v>
      </c>
      <c r="C2564" s="16">
        <v>24815</v>
      </c>
      <c r="D2564" s="16">
        <v>0.11321000000000001</v>
      </c>
    </row>
    <row r="2565" spans="2:4" ht="15" x14ac:dyDescent="0.25">
      <c r="B2565" s="16">
        <v>339.18212599999998</v>
      </c>
      <c r="C2565" s="16">
        <v>24816</v>
      </c>
      <c r="D2565" s="16">
        <v>0.11567</v>
      </c>
    </row>
    <row r="2566" spans="2:4" ht="15" x14ac:dyDescent="0.25">
      <c r="B2566" s="16">
        <v>339.31009599999999</v>
      </c>
      <c r="C2566" s="16">
        <v>24817</v>
      </c>
      <c r="D2566" s="16">
        <v>0.12797</v>
      </c>
    </row>
    <row r="2567" spans="2:4" ht="15" x14ac:dyDescent="0.25">
      <c r="B2567" s="16">
        <v>339.46268600000002</v>
      </c>
      <c r="C2567" s="16">
        <v>24818</v>
      </c>
      <c r="D2567" s="16">
        <v>0.15259</v>
      </c>
    </row>
    <row r="2568" spans="2:4" ht="15" x14ac:dyDescent="0.25">
      <c r="B2568" s="16">
        <v>339.59065600000002</v>
      </c>
      <c r="C2568" s="16">
        <v>24819</v>
      </c>
      <c r="D2568" s="16">
        <v>0.12797</v>
      </c>
    </row>
    <row r="2569" spans="2:4" ht="15" x14ac:dyDescent="0.25">
      <c r="B2569" s="16">
        <v>339.738316</v>
      </c>
      <c r="C2569" s="16">
        <v>24820</v>
      </c>
      <c r="D2569" s="16">
        <v>0.14766000000000001</v>
      </c>
    </row>
    <row r="2570" spans="2:4" ht="15" x14ac:dyDescent="0.25">
      <c r="B2570" s="16">
        <v>339.87613599999997</v>
      </c>
      <c r="C2570" s="16">
        <v>24821</v>
      </c>
      <c r="D2570" s="16">
        <v>0.13782</v>
      </c>
    </row>
    <row r="2571" spans="2:4" ht="15" x14ac:dyDescent="0.25">
      <c r="B2571" s="16">
        <v>340.03117600000002</v>
      </c>
      <c r="C2571" s="16">
        <v>24822</v>
      </c>
      <c r="D2571" s="16">
        <v>0.15504000000000001</v>
      </c>
    </row>
    <row r="2572" spans="2:4" ht="15" x14ac:dyDescent="0.25">
      <c r="B2572" s="16">
        <v>340.18130600000001</v>
      </c>
      <c r="C2572" s="16">
        <v>24823</v>
      </c>
      <c r="D2572" s="16">
        <v>0.15013000000000001</v>
      </c>
    </row>
    <row r="2573" spans="2:4" ht="15" x14ac:dyDescent="0.25">
      <c r="B2573" s="16">
        <v>340.29450600000001</v>
      </c>
      <c r="C2573" s="16">
        <v>24824</v>
      </c>
      <c r="D2573" s="16">
        <v>0.1132</v>
      </c>
    </row>
    <row r="2574" spans="2:4" ht="15" x14ac:dyDescent="0.25">
      <c r="B2574" s="16">
        <v>340.397876</v>
      </c>
      <c r="C2574" s="16">
        <v>24825</v>
      </c>
      <c r="D2574" s="16">
        <v>0.10337</v>
      </c>
    </row>
    <row r="2575" spans="2:4" ht="15" x14ac:dyDescent="0.25">
      <c r="B2575" s="16">
        <v>340.51846599999999</v>
      </c>
      <c r="C2575" s="16">
        <v>24826</v>
      </c>
      <c r="D2575" s="16">
        <v>0.12059</v>
      </c>
    </row>
    <row r="2576" spans="2:4" ht="15" x14ac:dyDescent="0.25">
      <c r="B2576" s="16">
        <v>340.65135600000002</v>
      </c>
      <c r="C2576" s="16">
        <v>24827</v>
      </c>
      <c r="D2576" s="16">
        <v>0.13289000000000001</v>
      </c>
    </row>
    <row r="2577" spans="2:4" ht="15" x14ac:dyDescent="0.25">
      <c r="B2577" s="16">
        <v>340.78179599999999</v>
      </c>
      <c r="C2577" s="16">
        <v>24828</v>
      </c>
      <c r="D2577" s="16">
        <v>0.13044</v>
      </c>
    </row>
    <row r="2578" spans="2:4" ht="15" x14ac:dyDescent="0.25">
      <c r="B2578" s="16">
        <v>340.90238599999998</v>
      </c>
      <c r="C2578" s="16">
        <v>24829</v>
      </c>
      <c r="D2578" s="16">
        <v>0.12059</v>
      </c>
    </row>
    <row r="2579" spans="2:4" ht="15" x14ac:dyDescent="0.25">
      <c r="B2579" s="16">
        <v>341.05004600000001</v>
      </c>
      <c r="C2579" s="16">
        <v>24830</v>
      </c>
      <c r="D2579" s="16">
        <v>0.14766000000000001</v>
      </c>
    </row>
    <row r="2580" spans="2:4" ht="15" x14ac:dyDescent="0.25">
      <c r="B2580" s="16">
        <v>341.21740599999998</v>
      </c>
      <c r="C2580" s="16">
        <v>24831</v>
      </c>
      <c r="D2580" s="16">
        <v>0.16736000000000001</v>
      </c>
    </row>
    <row r="2581" spans="2:4" ht="15" x14ac:dyDescent="0.25">
      <c r="B2581" s="16">
        <v>341.414286</v>
      </c>
      <c r="C2581" s="16">
        <v>24832</v>
      </c>
      <c r="D2581" s="16">
        <v>0.19688</v>
      </c>
    </row>
    <row r="2582" spans="2:4" ht="15" x14ac:dyDescent="0.25">
      <c r="B2582" s="16">
        <v>341.59886599999999</v>
      </c>
      <c r="C2582" s="16">
        <v>24833</v>
      </c>
      <c r="D2582" s="16">
        <v>0.18457999999999999</v>
      </c>
    </row>
    <row r="2583" spans="2:4" ht="15" x14ac:dyDescent="0.25">
      <c r="B2583" s="16">
        <v>341.77851600000002</v>
      </c>
      <c r="C2583" s="16">
        <v>24834</v>
      </c>
      <c r="D2583" s="16">
        <v>0.17965</v>
      </c>
    </row>
    <row r="2584" spans="2:4" ht="15" x14ac:dyDescent="0.25">
      <c r="B2584" s="16">
        <v>341.93356599999998</v>
      </c>
      <c r="C2584" s="16">
        <v>24835</v>
      </c>
      <c r="D2584" s="16">
        <v>0.15504999999999999</v>
      </c>
    </row>
    <row r="2585" spans="2:4" ht="15" x14ac:dyDescent="0.25">
      <c r="B2585" s="16">
        <v>342.08614999999998</v>
      </c>
      <c r="C2585" s="16">
        <v>24836</v>
      </c>
      <c r="D2585" s="16">
        <v>0.152584</v>
      </c>
    </row>
    <row r="2586" spans="2:4" ht="15" x14ac:dyDescent="0.25">
      <c r="B2586" s="16">
        <v>342.23873400000002</v>
      </c>
      <c r="C2586" s="16">
        <v>24837</v>
      </c>
      <c r="D2586" s="16">
        <v>0.152584</v>
      </c>
    </row>
    <row r="2587" spans="2:4" ht="15" x14ac:dyDescent="0.25">
      <c r="B2587" s="16">
        <v>342.47007100000002</v>
      </c>
      <c r="C2587" s="16">
        <v>24838</v>
      </c>
      <c r="D2587" s="16">
        <v>0.23133699999999999</v>
      </c>
    </row>
    <row r="2588" spans="2:4" ht="15" x14ac:dyDescent="0.25">
      <c r="B2588" s="16">
        <v>342.632499</v>
      </c>
      <c r="C2588" s="16">
        <v>24839</v>
      </c>
      <c r="D2588" s="16">
        <v>0.16242799999999999</v>
      </c>
    </row>
    <row r="2589" spans="2:4" ht="15" x14ac:dyDescent="0.25">
      <c r="B2589" s="16">
        <v>342.807233</v>
      </c>
      <c r="C2589" s="16">
        <v>24840</v>
      </c>
      <c r="D2589" s="16">
        <v>0.174734</v>
      </c>
    </row>
    <row r="2590" spans="2:4" ht="15" x14ac:dyDescent="0.25">
      <c r="B2590" s="16">
        <v>342.93520699999999</v>
      </c>
      <c r="C2590" s="16">
        <v>24841</v>
      </c>
      <c r="D2590" s="16">
        <v>0.127974</v>
      </c>
    </row>
    <row r="2591" spans="2:4" ht="15" x14ac:dyDescent="0.25">
      <c r="B2591" s="16">
        <v>343.03856999999999</v>
      </c>
      <c r="C2591" s="16">
        <v>24842</v>
      </c>
      <c r="D2591" s="16">
        <v>0.103363</v>
      </c>
    </row>
    <row r="2592" spans="2:4" ht="15" x14ac:dyDescent="0.25">
      <c r="B2592" s="16">
        <v>343.1567</v>
      </c>
      <c r="C2592" s="16">
        <v>24843</v>
      </c>
      <c r="D2592" s="16">
        <v>0.11813</v>
      </c>
    </row>
    <row r="2593" spans="2:4" ht="15" x14ac:dyDescent="0.25">
      <c r="B2593" s="16">
        <v>343.26990699999999</v>
      </c>
      <c r="C2593" s="16">
        <v>24844</v>
      </c>
      <c r="D2593" s="16">
        <v>0.113207</v>
      </c>
    </row>
    <row r="2594" spans="2:4" ht="15" x14ac:dyDescent="0.25">
      <c r="B2594" s="16">
        <v>343.39788099999998</v>
      </c>
      <c r="C2594" s="16">
        <v>24845</v>
      </c>
      <c r="D2594" s="16">
        <v>0.127974</v>
      </c>
    </row>
    <row r="2595" spans="2:4" ht="15" x14ac:dyDescent="0.25">
      <c r="B2595" s="16">
        <v>343.523393</v>
      </c>
      <c r="C2595" s="16">
        <v>24846</v>
      </c>
      <c r="D2595" s="16">
        <v>0.12551200000000001</v>
      </c>
    </row>
    <row r="2596" spans="2:4" ht="15" x14ac:dyDescent="0.25">
      <c r="B2596" s="16">
        <v>343.61691300000001</v>
      </c>
      <c r="C2596" s="16">
        <v>24847</v>
      </c>
      <c r="D2596" s="16">
        <v>9.3520000000000006E-2</v>
      </c>
    </row>
    <row r="2597" spans="2:4" ht="15" x14ac:dyDescent="0.25">
      <c r="B2597" s="16">
        <v>343.71781500000003</v>
      </c>
      <c r="C2597" s="16">
        <v>24848</v>
      </c>
      <c r="D2597" s="16">
        <v>0.10090200000000001</v>
      </c>
    </row>
    <row r="2598" spans="2:4" ht="15" x14ac:dyDescent="0.25">
      <c r="B2598" s="16">
        <v>343.80395099999998</v>
      </c>
      <c r="C2598" s="16">
        <v>24849</v>
      </c>
      <c r="D2598" s="16">
        <v>8.6136000000000004E-2</v>
      </c>
    </row>
    <row r="2599" spans="2:4" ht="15" x14ac:dyDescent="0.25">
      <c r="B2599" s="16">
        <v>343.90977600000002</v>
      </c>
      <c r="C2599" s="16">
        <v>24850</v>
      </c>
      <c r="D2599" s="16">
        <v>0.105825</v>
      </c>
    </row>
    <row r="2600" spans="2:4" ht="15" x14ac:dyDescent="0.25">
      <c r="B2600" s="16">
        <v>344.04267199999998</v>
      </c>
      <c r="C2600" s="16">
        <v>24851</v>
      </c>
      <c r="D2600" s="16">
        <v>0.13289599999999999</v>
      </c>
    </row>
    <row r="2601" spans="2:4" ht="15" x14ac:dyDescent="0.25">
      <c r="B2601" s="16">
        <v>344.168184</v>
      </c>
      <c r="C2601" s="16">
        <v>24852</v>
      </c>
      <c r="D2601" s="16">
        <v>0.12551200000000001</v>
      </c>
    </row>
    <row r="2602" spans="2:4" ht="15" x14ac:dyDescent="0.25">
      <c r="B2602" s="16">
        <v>344.33799399999998</v>
      </c>
      <c r="C2602" s="16">
        <v>24853</v>
      </c>
      <c r="D2602" s="16">
        <v>0.16980999999999999</v>
      </c>
    </row>
    <row r="2603" spans="2:4" ht="15" x14ac:dyDescent="0.25">
      <c r="B2603" s="16">
        <v>344.49057399999998</v>
      </c>
      <c r="C2603" s="16">
        <v>24854</v>
      </c>
      <c r="D2603" s="16">
        <v>0.15257999999999999</v>
      </c>
    </row>
    <row r="2604" spans="2:4" ht="15" x14ac:dyDescent="0.25">
      <c r="B2604" s="16">
        <v>344.630854</v>
      </c>
      <c r="C2604" s="16">
        <v>24855</v>
      </c>
      <c r="D2604" s="16">
        <v>0.14027999999999999</v>
      </c>
    </row>
    <row r="2605" spans="2:4" ht="15" x14ac:dyDescent="0.25">
      <c r="B2605" s="16">
        <v>344.77113400000002</v>
      </c>
      <c r="C2605" s="16">
        <v>24856</v>
      </c>
      <c r="D2605" s="16">
        <v>0.14027999999999999</v>
      </c>
    </row>
    <row r="2606" spans="2:4" ht="15" x14ac:dyDescent="0.25">
      <c r="B2606" s="16">
        <v>344.89910400000002</v>
      </c>
      <c r="C2606" s="16">
        <v>24857</v>
      </c>
      <c r="D2606" s="16">
        <v>0.12797</v>
      </c>
    </row>
    <row r="2607" spans="2:4" ht="15" x14ac:dyDescent="0.25">
      <c r="B2607" s="16">
        <v>345.051694</v>
      </c>
      <c r="C2607" s="16">
        <v>24858</v>
      </c>
      <c r="D2607" s="16">
        <v>0.15259</v>
      </c>
    </row>
    <row r="2608" spans="2:4" ht="15" x14ac:dyDescent="0.25">
      <c r="B2608" s="16">
        <v>345.21166399999998</v>
      </c>
      <c r="C2608" s="16">
        <v>24859</v>
      </c>
      <c r="D2608" s="16">
        <v>0.15997</v>
      </c>
    </row>
    <row r="2609" spans="2:4" ht="15" x14ac:dyDescent="0.25">
      <c r="B2609" s="16">
        <v>345.38147400000003</v>
      </c>
      <c r="C2609" s="16">
        <v>24860</v>
      </c>
      <c r="D2609" s="16">
        <v>0.16980999999999999</v>
      </c>
    </row>
    <row r="2610" spans="2:4" ht="15" x14ac:dyDescent="0.25">
      <c r="B2610" s="16">
        <v>345.59065400000003</v>
      </c>
      <c r="C2610" s="16">
        <v>24861</v>
      </c>
      <c r="D2610" s="16">
        <v>0.20918</v>
      </c>
    </row>
    <row r="2611" spans="2:4" ht="15" x14ac:dyDescent="0.25">
      <c r="B2611" s="16">
        <v>345.79738400000002</v>
      </c>
      <c r="C2611" s="16">
        <v>24862</v>
      </c>
      <c r="D2611" s="16">
        <v>0.20673</v>
      </c>
    </row>
    <row r="2612" spans="2:4" ht="15" x14ac:dyDescent="0.25">
      <c r="B2612" s="16">
        <v>345.981964</v>
      </c>
      <c r="C2612" s="16">
        <v>24863</v>
      </c>
      <c r="D2612" s="16">
        <v>0.18457999999999999</v>
      </c>
    </row>
    <row r="2613" spans="2:4" ht="15" x14ac:dyDescent="0.25">
      <c r="B2613" s="16">
        <v>346.17638399999998</v>
      </c>
      <c r="C2613" s="16">
        <v>24864</v>
      </c>
      <c r="D2613" s="16">
        <v>0.19442000000000001</v>
      </c>
    </row>
    <row r="2614" spans="2:4" ht="15" x14ac:dyDescent="0.25">
      <c r="B2614" s="16">
        <v>346.35357399999998</v>
      </c>
      <c r="C2614" s="16">
        <v>24865</v>
      </c>
      <c r="D2614" s="16">
        <v>0.17718999999999999</v>
      </c>
    </row>
    <row r="2615" spans="2:4" ht="15" x14ac:dyDescent="0.25">
      <c r="B2615" s="16">
        <v>346.493854</v>
      </c>
      <c r="C2615" s="16">
        <v>24866</v>
      </c>
      <c r="D2615" s="16">
        <v>0.14027999999999999</v>
      </c>
    </row>
    <row r="2616" spans="2:4" ht="15" x14ac:dyDescent="0.25">
      <c r="B2616" s="16">
        <v>346.60460399999999</v>
      </c>
      <c r="C2616" s="16">
        <v>24867</v>
      </c>
      <c r="D2616" s="16">
        <v>0.11075</v>
      </c>
    </row>
    <row r="2617" spans="2:4" ht="15" x14ac:dyDescent="0.25">
      <c r="B2617" s="16">
        <v>346.707964</v>
      </c>
      <c r="C2617" s="16">
        <v>24868</v>
      </c>
      <c r="D2617" s="16">
        <v>0.10335999999999999</v>
      </c>
    </row>
    <row r="2618" spans="2:4" ht="15" x14ac:dyDescent="0.25">
      <c r="B2618" s="16">
        <v>346.80148400000002</v>
      </c>
      <c r="C2618" s="16">
        <v>24869</v>
      </c>
      <c r="D2618" s="16">
        <v>9.3520000000000103E-2</v>
      </c>
    </row>
    <row r="2619" spans="2:4" ht="15" x14ac:dyDescent="0.25">
      <c r="B2619" s="16">
        <v>347.05005399999999</v>
      </c>
      <c r="C2619" s="16">
        <v>24870</v>
      </c>
      <c r="D2619" s="16">
        <v>0.24857000000000001</v>
      </c>
    </row>
    <row r="2620" spans="2:4" ht="15" x14ac:dyDescent="0.25">
      <c r="B2620" s="16">
        <v>347.19771400000002</v>
      </c>
      <c r="C2620" s="16">
        <v>24871</v>
      </c>
      <c r="D2620" s="16">
        <v>0.14766000000000001</v>
      </c>
    </row>
    <row r="2621" spans="2:4" ht="15" x14ac:dyDescent="0.25">
      <c r="B2621" s="16">
        <v>347.50288399999999</v>
      </c>
      <c r="C2621" s="16">
        <v>24872</v>
      </c>
      <c r="D2621" s="16">
        <v>0.30517</v>
      </c>
    </row>
    <row r="2622" spans="2:4" ht="15" x14ac:dyDescent="0.25">
      <c r="B2622" s="16">
        <v>347.64808399999998</v>
      </c>
      <c r="C2622" s="16">
        <v>24873</v>
      </c>
      <c r="D2622" s="16">
        <v>0.1452</v>
      </c>
    </row>
    <row r="2623" spans="2:4" ht="15" x14ac:dyDescent="0.25">
      <c r="B2623" s="16">
        <v>347.84988399999997</v>
      </c>
      <c r="C2623" s="16">
        <v>24874</v>
      </c>
      <c r="D2623" s="16">
        <v>0.20180000000000001</v>
      </c>
    </row>
    <row r="2624" spans="2:4" ht="15" x14ac:dyDescent="0.25">
      <c r="B2624" s="16">
        <v>347.98278399999998</v>
      </c>
      <c r="C2624" s="16">
        <v>24875</v>
      </c>
      <c r="D2624" s="16">
        <v>0.13289999999999999</v>
      </c>
    </row>
    <row r="2625" spans="2:4" ht="15" x14ac:dyDescent="0.25">
      <c r="B2625" s="16">
        <v>348.13044400000001</v>
      </c>
      <c r="C2625" s="16">
        <v>24876</v>
      </c>
      <c r="D2625" s="16">
        <v>0.14766000000000001</v>
      </c>
    </row>
    <row r="2626" spans="2:4" ht="15" x14ac:dyDescent="0.25">
      <c r="B2626" s="16">
        <v>348.260874</v>
      </c>
      <c r="C2626" s="16">
        <v>24877</v>
      </c>
      <c r="D2626" s="16">
        <v>0.13042999999999999</v>
      </c>
    </row>
    <row r="2627" spans="2:4" ht="15" x14ac:dyDescent="0.25">
      <c r="B2627" s="16">
        <v>348.38147400000003</v>
      </c>
      <c r="C2627" s="16">
        <v>24878</v>
      </c>
      <c r="D2627" s="16">
        <v>0.1206</v>
      </c>
    </row>
    <row r="2628" spans="2:4" ht="15" x14ac:dyDescent="0.25">
      <c r="B2628" s="16">
        <v>348.52667400000001</v>
      </c>
      <c r="C2628" s="16">
        <v>24879</v>
      </c>
      <c r="D2628" s="16">
        <v>0.1452</v>
      </c>
    </row>
    <row r="2629" spans="2:4" ht="15" x14ac:dyDescent="0.25">
      <c r="B2629" s="16">
        <v>348.69156399999997</v>
      </c>
      <c r="C2629" s="16">
        <v>24880</v>
      </c>
      <c r="D2629" s="16">
        <v>0.16489000000000001</v>
      </c>
    </row>
    <row r="2630" spans="2:4" ht="15" x14ac:dyDescent="0.25">
      <c r="B2630" s="16">
        <v>348.878604</v>
      </c>
      <c r="C2630" s="16">
        <v>24881</v>
      </c>
      <c r="D2630" s="16">
        <v>0.18704000000000001</v>
      </c>
    </row>
    <row r="2631" spans="2:4" ht="15" x14ac:dyDescent="0.25">
      <c r="B2631" s="16">
        <v>349.04841399999998</v>
      </c>
      <c r="C2631" s="16">
        <v>24882</v>
      </c>
      <c r="D2631" s="16">
        <v>0.16980999999999999</v>
      </c>
    </row>
    <row r="2632" spans="2:4" ht="15" x14ac:dyDescent="0.25">
      <c r="B2632" s="16">
        <v>349.21330399999999</v>
      </c>
      <c r="C2632" s="16">
        <v>24883</v>
      </c>
      <c r="D2632" s="16">
        <v>0.16489000000000001</v>
      </c>
    </row>
    <row r="2633" spans="2:4" ht="15" x14ac:dyDescent="0.25">
      <c r="B2633" s="16">
        <v>349.402804</v>
      </c>
      <c r="C2633" s="16">
        <v>24884</v>
      </c>
      <c r="D2633" s="16">
        <v>0.1895</v>
      </c>
    </row>
    <row r="2634" spans="2:4" ht="15" x14ac:dyDescent="0.25">
      <c r="B2634" s="16">
        <v>349.63413400000002</v>
      </c>
      <c r="C2634" s="16">
        <v>24885</v>
      </c>
      <c r="D2634" s="16">
        <v>0.23133000000000001</v>
      </c>
    </row>
    <row r="2635" spans="2:4" ht="15" x14ac:dyDescent="0.25">
      <c r="B2635" s="16">
        <v>349.78672399999999</v>
      </c>
      <c r="C2635" s="16">
        <v>24886</v>
      </c>
      <c r="D2635" s="16">
        <v>0.15259</v>
      </c>
    </row>
    <row r="2636" spans="2:4" ht="15" x14ac:dyDescent="0.25">
      <c r="B2636" s="16">
        <v>349.95899400000002</v>
      </c>
      <c r="C2636" s="16">
        <v>24887</v>
      </c>
      <c r="D2636" s="16">
        <v>0.17227000000000001</v>
      </c>
    </row>
    <row r="2637" spans="2:4" ht="15" x14ac:dyDescent="0.25">
      <c r="B2637" s="16">
        <v>350.11157400000002</v>
      </c>
      <c r="C2637" s="16">
        <v>24888</v>
      </c>
      <c r="D2637" s="16">
        <v>0.15257999999999999</v>
      </c>
    </row>
    <row r="2638" spans="2:4" ht="15" x14ac:dyDescent="0.25">
      <c r="B2638" s="16">
        <v>350.25431400000002</v>
      </c>
      <c r="C2638" s="16">
        <v>24889</v>
      </c>
      <c r="D2638" s="16">
        <v>0.14274000000000001</v>
      </c>
    </row>
    <row r="2639" spans="2:4" ht="15" x14ac:dyDescent="0.25">
      <c r="B2639" s="16">
        <v>350.43151399999999</v>
      </c>
      <c r="C2639" s="16">
        <v>24890</v>
      </c>
      <c r="D2639" s="16">
        <v>0.1772</v>
      </c>
    </row>
    <row r="2640" spans="2:4" ht="15" x14ac:dyDescent="0.25">
      <c r="B2640" s="16">
        <v>350.58409399999999</v>
      </c>
      <c r="C2640" s="16">
        <v>24891</v>
      </c>
      <c r="D2640" s="16">
        <v>0.15257999999999999</v>
      </c>
    </row>
    <row r="2641" spans="2:4" ht="15" x14ac:dyDescent="0.25">
      <c r="B2641" s="16">
        <v>350.75390399999998</v>
      </c>
      <c r="C2641" s="16">
        <v>24892</v>
      </c>
      <c r="D2641" s="16">
        <v>0.16980999999999999</v>
      </c>
    </row>
    <row r="2642" spans="2:4" ht="15" x14ac:dyDescent="0.25">
      <c r="B2642" s="16">
        <v>350.92864400000002</v>
      </c>
      <c r="C2642" s="16">
        <v>24893</v>
      </c>
      <c r="D2642" s="16">
        <v>0.17474000000000001</v>
      </c>
    </row>
    <row r="2643" spans="2:4" ht="15" x14ac:dyDescent="0.25">
      <c r="B2643" s="16">
        <v>351.10091399999999</v>
      </c>
      <c r="C2643" s="16">
        <v>24894</v>
      </c>
      <c r="D2643" s="16">
        <v>0.17227000000000001</v>
      </c>
    </row>
    <row r="2644" spans="2:4" ht="15" x14ac:dyDescent="0.25">
      <c r="B2644" s="16">
        <v>351.260874</v>
      </c>
      <c r="C2644" s="16">
        <v>24895</v>
      </c>
      <c r="D2644" s="16">
        <v>0.15995999999999999</v>
      </c>
    </row>
    <row r="2645" spans="2:4" ht="15" x14ac:dyDescent="0.25">
      <c r="B2645" s="16">
        <v>351.39623399999999</v>
      </c>
      <c r="C2645" s="16">
        <v>24896</v>
      </c>
      <c r="D2645" s="16">
        <v>0.13536000000000001</v>
      </c>
    </row>
    <row r="2646" spans="2:4" ht="15" x14ac:dyDescent="0.25">
      <c r="B2646" s="16">
        <v>351.49221399999999</v>
      </c>
      <c r="C2646" s="16">
        <v>24897</v>
      </c>
      <c r="D2646" s="16">
        <v>9.5979999999999996E-2</v>
      </c>
    </row>
    <row r="2647" spans="2:4" ht="15" x14ac:dyDescent="0.25">
      <c r="B2647" s="16">
        <v>351.60788400000001</v>
      </c>
      <c r="C2647" s="16">
        <v>24898</v>
      </c>
      <c r="D2647" s="16">
        <v>0.11567</v>
      </c>
    </row>
    <row r="2648" spans="2:4" ht="15" x14ac:dyDescent="0.25">
      <c r="B2648" s="16">
        <v>351.706324</v>
      </c>
      <c r="C2648" s="16">
        <v>24899</v>
      </c>
      <c r="D2648" s="16">
        <v>9.844E-2</v>
      </c>
    </row>
    <row r="2649" spans="2:4" ht="15" x14ac:dyDescent="0.25">
      <c r="B2649" s="16">
        <v>351.83183400000001</v>
      </c>
      <c r="C2649" s="16">
        <v>24900</v>
      </c>
      <c r="D2649" s="16">
        <v>0.12551000000000001</v>
      </c>
    </row>
    <row r="2650" spans="2:4" ht="15" x14ac:dyDescent="0.25">
      <c r="B2650" s="16">
        <v>351.93519400000002</v>
      </c>
      <c r="C2650" s="16">
        <v>24901</v>
      </c>
      <c r="D2650" s="16">
        <v>0.10335999999999999</v>
      </c>
    </row>
    <row r="2651" spans="2:4" ht="15" x14ac:dyDescent="0.25">
      <c r="B2651" s="16">
        <v>352.03609399999999</v>
      </c>
      <c r="C2651" s="16">
        <v>24902</v>
      </c>
      <c r="D2651" s="16">
        <v>0.1009</v>
      </c>
    </row>
    <row r="2652" spans="2:4" ht="15" x14ac:dyDescent="0.25">
      <c r="B2652" s="16">
        <v>352.18622399999998</v>
      </c>
      <c r="C2652" s="16">
        <v>24903</v>
      </c>
      <c r="D2652" s="16">
        <v>0.15013000000000001</v>
      </c>
    </row>
    <row r="2653" spans="2:4" ht="15" x14ac:dyDescent="0.25">
      <c r="B2653" s="16">
        <v>352.31665399999997</v>
      </c>
      <c r="C2653" s="16">
        <v>24904</v>
      </c>
      <c r="D2653" s="16">
        <v>0.13042999999999999</v>
      </c>
    </row>
    <row r="2654" spans="2:4" ht="15" x14ac:dyDescent="0.25">
      <c r="B2654" s="16">
        <v>352.48400399999997</v>
      </c>
      <c r="C2654" s="16">
        <v>24905</v>
      </c>
      <c r="D2654" s="16">
        <v>0.16735</v>
      </c>
    </row>
    <row r="2655" spans="2:4" ht="15" x14ac:dyDescent="0.25">
      <c r="B2655" s="16">
        <v>352.63167399999998</v>
      </c>
      <c r="C2655" s="16">
        <v>24906</v>
      </c>
      <c r="D2655" s="16">
        <v>0.14767</v>
      </c>
    </row>
    <row r="2656" spans="2:4" ht="15" x14ac:dyDescent="0.25">
      <c r="B2656" s="16">
        <v>352.742414</v>
      </c>
      <c r="C2656" s="16">
        <v>24907</v>
      </c>
      <c r="D2656" s="16">
        <v>0.11074000000000001</v>
      </c>
    </row>
    <row r="2657" spans="2:4" ht="15" x14ac:dyDescent="0.25">
      <c r="B2657" s="16">
        <v>352.909764</v>
      </c>
      <c r="C2657" s="16">
        <v>24908</v>
      </c>
      <c r="D2657" s="16">
        <v>0.16735</v>
      </c>
    </row>
    <row r="2658" spans="2:4" ht="15" x14ac:dyDescent="0.25">
      <c r="B2658" s="16">
        <v>353.03774399999998</v>
      </c>
      <c r="C2658" s="16">
        <v>24909</v>
      </c>
      <c r="D2658" s="16">
        <v>0.12798000000000001</v>
      </c>
    </row>
    <row r="2659" spans="2:4" ht="15" x14ac:dyDescent="0.25">
      <c r="B2659" s="16">
        <v>353.195244</v>
      </c>
      <c r="C2659" s="16">
        <v>24910</v>
      </c>
      <c r="D2659" s="16">
        <v>0.1575</v>
      </c>
    </row>
    <row r="2660" spans="2:4" ht="15" x14ac:dyDescent="0.25">
      <c r="B2660" s="16">
        <v>353.315834</v>
      </c>
      <c r="C2660" s="16">
        <v>24911</v>
      </c>
      <c r="D2660" s="16">
        <v>0.12059</v>
      </c>
    </row>
    <row r="2661" spans="2:4" ht="15" x14ac:dyDescent="0.25">
      <c r="B2661" s="16">
        <v>353.41920399999998</v>
      </c>
      <c r="C2661" s="16">
        <v>24912</v>
      </c>
      <c r="D2661" s="16">
        <v>0.10337</v>
      </c>
    </row>
    <row r="2662" spans="2:4" ht="15" x14ac:dyDescent="0.25">
      <c r="B2662" s="16">
        <v>353.56194399999998</v>
      </c>
      <c r="C2662" s="16">
        <v>24913</v>
      </c>
      <c r="D2662" s="16">
        <v>0.14274000000000001</v>
      </c>
    </row>
    <row r="2663" spans="2:4" ht="15" x14ac:dyDescent="0.25">
      <c r="B2663" s="16">
        <v>353.71698400000002</v>
      </c>
      <c r="C2663" s="16">
        <v>24914</v>
      </c>
      <c r="D2663" s="16">
        <v>0.15504000000000001</v>
      </c>
    </row>
    <row r="2664" spans="2:4" ht="15" x14ac:dyDescent="0.25">
      <c r="B2664" s="16">
        <v>353.86710399999998</v>
      </c>
      <c r="C2664" s="16">
        <v>24915</v>
      </c>
      <c r="D2664" s="16">
        <v>0.15012</v>
      </c>
    </row>
    <row r="2665" spans="2:4" ht="15" x14ac:dyDescent="0.25">
      <c r="B2665" s="16">
        <v>354.00984399999999</v>
      </c>
      <c r="C2665" s="16">
        <v>24916</v>
      </c>
      <c r="D2665" s="16">
        <v>0.14274000000000001</v>
      </c>
    </row>
    <row r="2666" spans="2:4" ht="15" x14ac:dyDescent="0.25">
      <c r="B2666" s="16">
        <v>354.18458399999997</v>
      </c>
      <c r="C2666" s="16">
        <v>24917</v>
      </c>
      <c r="D2666" s="16">
        <v>0.17474000000000001</v>
      </c>
    </row>
    <row r="2667" spans="2:4" ht="15" x14ac:dyDescent="0.25">
      <c r="B2667" s="16">
        <v>354.33716800000002</v>
      </c>
      <c r="C2667" s="16">
        <v>24918</v>
      </c>
      <c r="D2667" s="16">
        <v>0.152584</v>
      </c>
    </row>
    <row r="2668" spans="2:4" ht="15" x14ac:dyDescent="0.25">
      <c r="B2668" s="16">
        <v>354.50943999999998</v>
      </c>
      <c r="C2668" s="16">
        <v>24919</v>
      </c>
      <c r="D2668" s="16">
        <v>0.17227200000000001</v>
      </c>
    </row>
    <row r="2669" spans="2:4" ht="15" x14ac:dyDescent="0.25">
      <c r="B2669" s="16">
        <v>354.61280399999998</v>
      </c>
      <c r="C2669" s="16">
        <v>24920</v>
      </c>
      <c r="D2669" s="16">
        <v>0.103364</v>
      </c>
    </row>
    <row r="2670" spans="2:4" ht="15" x14ac:dyDescent="0.25">
      <c r="B2670" s="16">
        <v>354.863834</v>
      </c>
      <c r="C2670" s="16">
        <v>24921</v>
      </c>
      <c r="D2670" s="16">
        <v>0.25102999999999998</v>
      </c>
    </row>
    <row r="2671" spans="2:4" ht="15" x14ac:dyDescent="0.25">
      <c r="B2671" s="16">
        <v>355.09763399999997</v>
      </c>
      <c r="C2671" s="16">
        <v>24922</v>
      </c>
      <c r="D2671" s="16">
        <v>0.23380000000000001</v>
      </c>
    </row>
    <row r="2672" spans="2:4" ht="15" x14ac:dyDescent="0.25">
      <c r="B2672" s="16">
        <v>355.27482399999997</v>
      </c>
      <c r="C2672" s="16">
        <v>24923</v>
      </c>
      <c r="D2672" s="16">
        <v>0.17718999999999999</v>
      </c>
    </row>
    <row r="2673" spans="2:4" ht="15" x14ac:dyDescent="0.25">
      <c r="B2673" s="16">
        <v>355.45448399999998</v>
      </c>
      <c r="C2673" s="16">
        <v>24924</v>
      </c>
      <c r="D2673" s="16">
        <v>0.17965999999999999</v>
      </c>
    </row>
    <row r="2674" spans="2:4" ht="15" x14ac:dyDescent="0.25">
      <c r="B2674" s="16">
        <v>355.59229399999998</v>
      </c>
      <c r="C2674" s="16">
        <v>24925</v>
      </c>
      <c r="D2674" s="16">
        <v>0.13780999999999999</v>
      </c>
    </row>
    <row r="2675" spans="2:4" ht="15" x14ac:dyDescent="0.25">
      <c r="B2675" s="16">
        <v>355.732574</v>
      </c>
      <c r="C2675" s="16">
        <v>24926</v>
      </c>
      <c r="D2675" s="16">
        <v>0.14027999999999999</v>
      </c>
    </row>
    <row r="2676" spans="2:4" ht="15" x14ac:dyDescent="0.25">
      <c r="B2676" s="16">
        <v>355.914694</v>
      </c>
      <c r="C2676" s="16">
        <v>24927</v>
      </c>
      <c r="D2676" s="16">
        <v>0.18212</v>
      </c>
    </row>
    <row r="2677" spans="2:4" ht="15" x14ac:dyDescent="0.25">
      <c r="B2677" s="16">
        <v>356.07958400000001</v>
      </c>
      <c r="C2677" s="16">
        <v>24928</v>
      </c>
      <c r="D2677" s="16">
        <v>0.16489000000000001</v>
      </c>
    </row>
    <row r="2678" spans="2:4" ht="15" x14ac:dyDescent="0.25">
      <c r="B2678" s="16">
        <v>356.25185399999998</v>
      </c>
      <c r="C2678" s="16">
        <v>24929</v>
      </c>
      <c r="D2678" s="16">
        <v>0.17227000000000001</v>
      </c>
    </row>
    <row r="2679" spans="2:4" ht="15" x14ac:dyDescent="0.25">
      <c r="B2679" s="16">
        <v>356.41920399999998</v>
      </c>
      <c r="C2679" s="16">
        <v>24930</v>
      </c>
      <c r="D2679" s="16">
        <v>0.16735</v>
      </c>
    </row>
    <row r="2680" spans="2:4" ht="15" x14ac:dyDescent="0.25">
      <c r="B2680" s="16">
        <v>356.57179400000001</v>
      </c>
      <c r="C2680" s="16">
        <v>24931</v>
      </c>
      <c r="D2680" s="16">
        <v>0.15259</v>
      </c>
    </row>
    <row r="2681" spans="2:4" ht="15" x14ac:dyDescent="0.25">
      <c r="B2681" s="16">
        <v>356.726834</v>
      </c>
      <c r="C2681" s="16">
        <v>24932</v>
      </c>
      <c r="D2681" s="16">
        <v>0.15504000000000001</v>
      </c>
    </row>
    <row r="2682" spans="2:4" ht="15" x14ac:dyDescent="0.25">
      <c r="B2682" s="16">
        <v>356.90402399999999</v>
      </c>
      <c r="C2682" s="16">
        <v>24933</v>
      </c>
      <c r="D2682" s="16">
        <v>0.17718999999999999</v>
      </c>
    </row>
    <row r="2683" spans="2:4" ht="15" x14ac:dyDescent="0.25">
      <c r="B2683" s="16">
        <v>357.05415399999998</v>
      </c>
      <c r="C2683" s="16">
        <v>24934</v>
      </c>
      <c r="D2683" s="16">
        <v>0.15013000000000001</v>
      </c>
    </row>
    <row r="2684" spans="2:4" ht="15" x14ac:dyDescent="0.25">
      <c r="B2684" s="16">
        <v>357.20919400000002</v>
      </c>
      <c r="C2684" s="16">
        <v>24935</v>
      </c>
      <c r="D2684" s="16">
        <v>0.15504000000000001</v>
      </c>
    </row>
    <row r="2685" spans="2:4" ht="15" x14ac:dyDescent="0.25">
      <c r="B2685" s="16">
        <v>357.34455400000002</v>
      </c>
      <c r="C2685" s="16">
        <v>24936</v>
      </c>
      <c r="D2685" s="16">
        <v>0.13536000000000001</v>
      </c>
    </row>
    <row r="2686" spans="2:4" ht="15" x14ac:dyDescent="0.25">
      <c r="B2686" s="16">
        <v>357.50206400000002</v>
      </c>
      <c r="C2686" s="16">
        <v>24937</v>
      </c>
      <c r="D2686" s="16">
        <v>0.15751000000000001</v>
      </c>
    </row>
    <row r="2687" spans="2:4" ht="15" x14ac:dyDescent="0.25">
      <c r="B2687" s="16">
        <v>357.68663399999997</v>
      </c>
      <c r="C2687" s="16">
        <v>24938</v>
      </c>
      <c r="D2687" s="16">
        <v>0.18457000000000001</v>
      </c>
    </row>
    <row r="2688" spans="2:4" ht="15" x14ac:dyDescent="0.25">
      <c r="B2688" s="16">
        <v>357.85891399999997</v>
      </c>
      <c r="C2688" s="16">
        <v>24939</v>
      </c>
      <c r="D2688" s="16">
        <v>0.17227999999999999</v>
      </c>
    </row>
    <row r="2689" spans="2:4" ht="15" x14ac:dyDescent="0.25">
      <c r="B2689" s="16">
        <v>357.95981399999999</v>
      </c>
      <c r="C2689" s="16">
        <v>24940</v>
      </c>
      <c r="D2689" s="16">
        <v>0.1009</v>
      </c>
    </row>
    <row r="2690" spans="2:4" ht="15" x14ac:dyDescent="0.25">
      <c r="B2690" s="16">
        <v>358.08050400000002</v>
      </c>
      <c r="C2690" s="16">
        <v>24941</v>
      </c>
      <c r="D2690" s="16">
        <v>0.12069000000000001</v>
      </c>
    </row>
    <row r="2691" spans="2:4" ht="15" x14ac:dyDescent="0.25">
      <c r="B2691" s="16">
        <v>358.20858399999997</v>
      </c>
      <c r="C2691" s="16">
        <v>24942</v>
      </c>
      <c r="D2691" s="16">
        <v>0.12808</v>
      </c>
    </row>
    <row r="2692" spans="2:4" ht="15" x14ac:dyDescent="0.25">
      <c r="B2692" s="16">
        <v>358.35144400000001</v>
      </c>
      <c r="C2692" s="16">
        <v>24943</v>
      </c>
      <c r="D2692" s="16">
        <v>0.14285999999999999</v>
      </c>
    </row>
    <row r="2693" spans="2:4" ht="15" x14ac:dyDescent="0.25">
      <c r="B2693" s="16">
        <v>358.489374</v>
      </c>
      <c r="C2693" s="16">
        <v>24944</v>
      </c>
      <c r="D2693" s="16">
        <v>0.13793</v>
      </c>
    </row>
    <row r="2694" spans="2:4" ht="15" x14ac:dyDescent="0.25">
      <c r="B2694" s="16">
        <v>358.669174</v>
      </c>
      <c r="C2694" s="16">
        <v>24945</v>
      </c>
      <c r="D2694" s="16">
        <v>0.17979999999999999</v>
      </c>
    </row>
    <row r="2695" spans="2:4" ht="15" x14ac:dyDescent="0.25">
      <c r="B2695" s="16">
        <v>358.804644</v>
      </c>
      <c r="C2695" s="16">
        <v>24946</v>
      </c>
      <c r="D2695" s="16">
        <v>0.13547000000000001</v>
      </c>
    </row>
    <row r="2696" spans="2:4" ht="15" x14ac:dyDescent="0.25">
      <c r="B2696" s="16">
        <v>358.964744</v>
      </c>
      <c r="C2696" s="16">
        <v>24947</v>
      </c>
      <c r="D2696" s="16">
        <v>0.16009999999999999</v>
      </c>
    </row>
    <row r="2697" spans="2:4" ht="15" x14ac:dyDescent="0.25">
      <c r="B2697" s="16">
        <v>359.12976400000002</v>
      </c>
      <c r="C2697" s="16">
        <v>24948</v>
      </c>
      <c r="D2697" s="16">
        <v>0.16502</v>
      </c>
    </row>
    <row r="2698" spans="2:4" ht="15" x14ac:dyDescent="0.25">
      <c r="B2698" s="16">
        <v>359.26277399999998</v>
      </c>
      <c r="C2698" s="16">
        <v>24949</v>
      </c>
      <c r="D2698" s="16">
        <v>0.13300999999999999</v>
      </c>
    </row>
    <row r="2699" spans="2:4" ht="15" x14ac:dyDescent="0.25">
      <c r="B2699" s="16">
        <v>359.40070400000002</v>
      </c>
      <c r="C2699" s="16">
        <v>24950</v>
      </c>
      <c r="D2699" s="16">
        <v>0.13793</v>
      </c>
    </row>
    <row r="2700" spans="2:4" ht="15" x14ac:dyDescent="0.25">
      <c r="B2700" s="16">
        <v>359.57065399999999</v>
      </c>
      <c r="C2700" s="16">
        <v>24951</v>
      </c>
      <c r="D2700" s="16">
        <v>0.16994999999999999</v>
      </c>
    </row>
    <row r="2701" spans="2:4" ht="15" x14ac:dyDescent="0.25">
      <c r="B2701" s="16">
        <v>359.72582399999999</v>
      </c>
      <c r="C2701" s="16">
        <v>24952</v>
      </c>
      <c r="D2701" s="16">
        <v>0.15517</v>
      </c>
    </row>
    <row r="2702" spans="2:4" ht="15" x14ac:dyDescent="0.25">
      <c r="B2702" s="16">
        <v>359.89577400000002</v>
      </c>
      <c r="C2702" s="16">
        <v>24953</v>
      </c>
      <c r="D2702" s="16">
        <v>0.16994999999999999</v>
      </c>
    </row>
    <row r="2703" spans="2:4" ht="15" x14ac:dyDescent="0.25">
      <c r="B2703" s="16">
        <v>360.06080400000002</v>
      </c>
      <c r="C2703" s="16">
        <v>24954</v>
      </c>
      <c r="D2703" s="16">
        <v>0.16503000000000001</v>
      </c>
    </row>
    <row r="2704" spans="2:4" ht="15" x14ac:dyDescent="0.25">
      <c r="B2704" s="16">
        <v>360.26031399999999</v>
      </c>
      <c r="C2704" s="16">
        <v>24955</v>
      </c>
      <c r="D2704" s="16">
        <v>0.19950999999999999</v>
      </c>
    </row>
    <row r="2705" spans="2:4" ht="15" x14ac:dyDescent="0.25">
      <c r="B2705" s="16">
        <v>360.43272400000001</v>
      </c>
      <c r="C2705" s="16">
        <v>24956</v>
      </c>
      <c r="D2705" s="16">
        <v>0.17241000000000001</v>
      </c>
    </row>
    <row r="2706" spans="2:4" ht="15" x14ac:dyDescent="0.25">
      <c r="B2706" s="16">
        <v>360.58789400000001</v>
      </c>
      <c r="C2706" s="16">
        <v>24957</v>
      </c>
      <c r="D2706" s="16">
        <v>0.15517</v>
      </c>
    </row>
    <row r="2707" spans="2:4" ht="15" x14ac:dyDescent="0.25">
      <c r="B2707" s="16">
        <v>360.71105399999999</v>
      </c>
      <c r="C2707" s="16">
        <v>24958</v>
      </c>
      <c r="D2707" s="16">
        <v>0.12316000000000001</v>
      </c>
    </row>
    <row r="2708" spans="2:4" ht="15" x14ac:dyDescent="0.25">
      <c r="B2708" s="16">
        <v>360.91302400000001</v>
      </c>
      <c r="C2708" s="16">
        <v>24959</v>
      </c>
      <c r="D2708" s="16">
        <v>0.20197000000000001</v>
      </c>
    </row>
    <row r="2709" spans="2:4" ht="15" x14ac:dyDescent="0.25">
      <c r="B2709" s="16">
        <v>361.09528399999999</v>
      </c>
      <c r="C2709" s="16">
        <v>24960</v>
      </c>
      <c r="D2709" s="16">
        <v>0.18226000000000001</v>
      </c>
    </row>
    <row r="2710" spans="2:4" ht="15" x14ac:dyDescent="0.25">
      <c r="B2710" s="16">
        <v>361.24307399999998</v>
      </c>
      <c r="C2710" s="16">
        <v>24961</v>
      </c>
      <c r="D2710" s="16">
        <v>0.14779</v>
      </c>
    </row>
    <row r="2711" spans="2:4" ht="15" x14ac:dyDescent="0.25">
      <c r="B2711" s="16">
        <v>361.34405399999997</v>
      </c>
      <c r="C2711" s="16">
        <v>24962</v>
      </c>
      <c r="D2711" s="16">
        <v>0.10098</v>
      </c>
    </row>
    <row r="2712" spans="2:4" ht="15" x14ac:dyDescent="0.25">
      <c r="B2712" s="16">
        <v>361.43026099999997</v>
      </c>
      <c r="C2712" s="16">
        <v>24963</v>
      </c>
      <c r="D2712" s="16">
        <v>8.6207000000000006E-2</v>
      </c>
    </row>
    <row r="2713" spans="2:4" ht="15" x14ac:dyDescent="0.25">
      <c r="B2713" s="16">
        <v>361.51646799999997</v>
      </c>
      <c r="C2713" s="16">
        <v>24964</v>
      </c>
      <c r="D2713" s="16">
        <v>8.6207000000000006E-2</v>
      </c>
    </row>
    <row r="2714" spans="2:4" ht="15" x14ac:dyDescent="0.25">
      <c r="B2714" s="16">
        <v>361.59774799999997</v>
      </c>
      <c r="C2714" s="16">
        <v>24965</v>
      </c>
      <c r="D2714" s="16">
        <v>8.1280000000000005E-2</v>
      </c>
    </row>
    <row r="2715" spans="2:4" ht="15" x14ac:dyDescent="0.25">
      <c r="B2715" s="16">
        <v>361.69627099999997</v>
      </c>
      <c r="C2715" s="16">
        <v>24966</v>
      </c>
      <c r="D2715" s="16">
        <v>9.8522999999999999E-2</v>
      </c>
    </row>
    <row r="2716" spans="2:4" ht="15" x14ac:dyDescent="0.25">
      <c r="B2716" s="16">
        <v>361.79971899999998</v>
      </c>
      <c r="C2716" s="16">
        <v>24967</v>
      </c>
      <c r="D2716" s="16">
        <v>0.103448</v>
      </c>
    </row>
    <row r="2717" spans="2:4" ht="15" x14ac:dyDescent="0.25">
      <c r="B2717" s="16">
        <v>361.88099999999997</v>
      </c>
      <c r="C2717" s="16">
        <v>24968</v>
      </c>
      <c r="D2717" s="16">
        <v>8.1280999999999895E-2</v>
      </c>
    </row>
    <row r="2718" spans="2:4" ht="15" x14ac:dyDescent="0.25">
      <c r="B2718" s="16">
        <v>362.03124600000001</v>
      </c>
      <c r="C2718" s="16">
        <v>24969</v>
      </c>
      <c r="D2718" s="16">
        <v>0.15024599999999999</v>
      </c>
    </row>
    <row r="2719" spans="2:4" ht="15" x14ac:dyDescent="0.25">
      <c r="B2719" s="16">
        <v>362.21351199999998</v>
      </c>
      <c r="C2719" s="16">
        <v>24970</v>
      </c>
      <c r="D2719" s="16">
        <v>0.18226600000000001</v>
      </c>
    </row>
    <row r="2720" spans="2:4" ht="15" x14ac:dyDescent="0.25">
      <c r="B2720" s="16">
        <v>362.43765200000001</v>
      </c>
      <c r="C2720" s="16">
        <v>24971</v>
      </c>
      <c r="D2720" s="16">
        <v>0.22414000000000001</v>
      </c>
    </row>
    <row r="2721" spans="2:4" ht="15" x14ac:dyDescent="0.25">
      <c r="B2721" s="16">
        <v>362.654402</v>
      </c>
      <c r="C2721" s="16">
        <v>24972</v>
      </c>
      <c r="D2721" s="16">
        <v>0.21675</v>
      </c>
    </row>
    <row r="2722" spans="2:4" ht="15" x14ac:dyDescent="0.25">
      <c r="B2722" s="16">
        <v>362.85883200000001</v>
      </c>
      <c r="C2722" s="16">
        <v>24973</v>
      </c>
      <c r="D2722" s="16">
        <v>0.20443</v>
      </c>
    </row>
    <row r="2723" spans="2:4" ht="15" x14ac:dyDescent="0.25">
      <c r="B2723" s="16">
        <v>363.06326200000001</v>
      </c>
      <c r="C2723" s="16">
        <v>24974</v>
      </c>
      <c r="D2723" s="16">
        <v>0.20443</v>
      </c>
    </row>
    <row r="2724" spans="2:4" ht="15" x14ac:dyDescent="0.25">
      <c r="B2724" s="16">
        <v>363.22829200000001</v>
      </c>
      <c r="C2724" s="16">
        <v>24975</v>
      </c>
      <c r="D2724" s="16">
        <v>0.16503000000000001</v>
      </c>
    </row>
    <row r="2725" spans="2:4" ht="15" x14ac:dyDescent="0.25">
      <c r="B2725" s="16">
        <v>363.35883200000001</v>
      </c>
      <c r="C2725" s="16">
        <v>24976</v>
      </c>
      <c r="D2725" s="16">
        <v>0.13053999999999999</v>
      </c>
    </row>
    <row r="2726" spans="2:4" ht="15" x14ac:dyDescent="0.25">
      <c r="B2726" s="16">
        <v>363.46720199999999</v>
      </c>
      <c r="C2726" s="16">
        <v>24977</v>
      </c>
      <c r="D2726" s="16">
        <v>0.10836999999999999</v>
      </c>
    </row>
    <row r="2727" spans="2:4" ht="15" x14ac:dyDescent="0.25">
      <c r="B2727" s="16">
        <v>363.65686199999999</v>
      </c>
      <c r="C2727" s="16">
        <v>24978</v>
      </c>
      <c r="D2727" s="16">
        <v>0.18966</v>
      </c>
    </row>
    <row r="2728" spans="2:4" ht="15" x14ac:dyDescent="0.25">
      <c r="B2728" s="16">
        <v>363.78248200000002</v>
      </c>
      <c r="C2728" s="16">
        <v>24979</v>
      </c>
      <c r="D2728" s="16">
        <v>0.12562000000000001</v>
      </c>
    </row>
    <row r="2729" spans="2:4" ht="15" x14ac:dyDescent="0.25">
      <c r="B2729" s="16">
        <v>363.86129199999999</v>
      </c>
      <c r="C2729" s="16">
        <v>24980</v>
      </c>
      <c r="D2729" s="16">
        <v>7.8809999999999797E-2</v>
      </c>
    </row>
    <row r="2730" spans="2:4" ht="15" x14ac:dyDescent="0.25">
      <c r="B2730" s="16">
        <v>364.00908199999998</v>
      </c>
      <c r="C2730" s="16">
        <v>24981</v>
      </c>
      <c r="D2730" s="16">
        <v>0.14779</v>
      </c>
    </row>
    <row r="2731" spans="2:4" ht="15" x14ac:dyDescent="0.25">
      <c r="B2731" s="16">
        <v>364.13715200000001</v>
      </c>
      <c r="C2731" s="16">
        <v>24982</v>
      </c>
      <c r="D2731" s="16">
        <v>0.12806999999999999</v>
      </c>
    </row>
    <row r="2732" spans="2:4" ht="15" x14ac:dyDescent="0.25">
      <c r="B2732" s="16">
        <v>364.23814199999998</v>
      </c>
      <c r="C2732" s="16">
        <v>24983</v>
      </c>
      <c r="D2732" s="16">
        <v>0.10099</v>
      </c>
    </row>
    <row r="2733" spans="2:4" ht="15" x14ac:dyDescent="0.25">
      <c r="B2733" s="16">
        <v>364.329272</v>
      </c>
      <c r="C2733" s="16">
        <v>24984</v>
      </c>
      <c r="D2733" s="16">
        <v>9.1130000000000003E-2</v>
      </c>
    </row>
    <row r="2734" spans="2:4" ht="15" x14ac:dyDescent="0.25">
      <c r="B2734" s="16">
        <v>364.42533200000003</v>
      </c>
      <c r="C2734" s="16">
        <v>24985</v>
      </c>
      <c r="D2734" s="16">
        <v>9.6060000000000006E-2</v>
      </c>
    </row>
    <row r="2735" spans="2:4" ht="15" x14ac:dyDescent="0.25">
      <c r="B2735" s="16">
        <v>364.50908200000003</v>
      </c>
      <c r="C2735" s="16">
        <v>24986</v>
      </c>
      <c r="D2735" s="16">
        <v>8.3750000000000005E-2</v>
      </c>
    </row>
    <row r="2736" spans="2:4" ht="15" x14ac:dyDescent="0.25">
      <c r="B2736" s="16">
        <v>364.58789200000001</v>
      </c>
      <c r="C2736" s="16">
        <v>24987</v>
      </c>
      <c r="D2736" s="16">
        <v>7.8809999999999894E-2</v>
      </c>
    </row>
    <row r="2737" spans="2:4" ht="15" x14ac:dyDescent="0.25">
      <c r="B2737" s="16">
        <v>364.67656199999999</v>
      </c>
      <c r="C2737" s="16">
        <v>24988</v>
      </c>
      <c r="D2737" s="16">
        <v>8.8669999999999999E-2</v>
      </c>
    </row>
    <row r="2738" spans="2:4" ht="15" x14ac:dyDescent="0.25">
      <c r="B2738" s="16">
        <v>364.760312</v>
      </c>
      <c r="C2738" s="16">
        <v>24989</v>
      </c>
      <c r="D2738" s="16">
        <v>8.3750000000000005E-2</v>
      </c>
    </row>
    <row r="2739" spans="2:4" ht="15" x14ac:dyDescent="0.25">
      <c r="B2739" s="16">
        <v>364.84898199999998</v>
      </c>
      <c r="C2739" s="16">
        <v>24990</v>
      </c>
      <c r="D2739" s="16">
        <v>8.8669999999999999E-2</v>
      </c>
    </row>
    <row r="2740" spans="2:4" ht="15" x14ac:dyDescent="0.25">
      <c r="B2740" s="16">
        <v>364.92533200000003</v>
      </c>
      <c r="C2740" s="16">
        <v>24991</v>
      </c>
      <c r="D2740" s="16">
        <v>7.6349999999999904E-2</v>
      </c>
    </row>
    <row r="2741" spans="2:4" ht="15" x14ac:dyDescent="0.25">
      <c r="B2741" s="16">
        <v>365.00908200000003</v>
      </c>
      <c r="C2741" s="16">
        <v>24992</v>
      </c>
      <c r="D2741" s="16">
        <v>8.3750000000000005E-2</v>
      </c>
    </row>
    <row r="2742" spans="2:4" ht="15" x14ac:dyDescent="0.25">
      <c r="B2742" s="16">
        <v>365.08789200000001</v>
      </c>
      <c r="C2742" s="16">
        <v>24993</v>
      </c>
      <c r="D2742" s="16">
        <v>7.8810000000000102E-2</v>
      </c>
    </row>
    <row r="2743" spans="2:4" ht="15" x14ac:dyDescent="0.25">
      <c r="B2743" s="16">
        <v>365.19134200000002</v>
      </c>
      <c r="C2743" s="16">
        <v>24994</v>
      </c>
      <c r="D2743" s="16">
        <v>0.10345</v>
      </c>
    </row>
    <row r="2744" spans="2:4" ht="15" x14ac:dyDescent="0.25">
      <c r="B2744" s="16">
        <v>365.260312</v>
      </c>
      <c r="C2744" s="16">
        <v>24995</v>
      </c>
      <c r="D2744" s="16">
        <v>6.8970000000000004E-2</v>
      </c>
    </row>
    <row r="2745" spans="2:4" ht="15" x14ac:dyDescent="0.25">
      <c r="B2745" s="16">
        <v>365.36868200000004</v>
      </c>
      <c r="C2745" s="16">
        <v>24996</v>
      </c>
      <c r="D2745" s="16">
        <v>0.10836999999999999</v>
      </c>
    </row>
    <row r="2746" spans="2:4" ht="15" x14ac:dyDescent="0.25">
      <c r="B2746" s="16">
        <v>365.50661200000002</v>
      </c>
      <c r="C2746" s="16">
        <v>24997</v>
      </c>
      <c r="D2746" s="16">
        <v>0.13793</v>
      </c>
    </row>
    <row r="2747" spans="2:4" ht="15" x14ac:dyDescent="0.25">
      <c r="B2747" s="16">
        <v>365.619912</v>
      </c>
      <c r="C2747" s="16">
        <v>24998</v>
      </c>
      <c r="D2747" s="16">
        <v>0.1133</v>
      </c>
    </row>
    <row r="2748" spans="2:4" ht="15" x14ac:dyDescent="0.25">
      <c r="B2748" s="16">
        <v>365.79233199999999</v>
      </c>
      <c r="C2748" s="16">
        <v>24999</v>
      </c>
      <c r="D2748" s="16">
        <v>0.17241999999999999</v>
      </c>
    </row>
    <row r="2749" spans="2:4" ht="15" x14ac:dyDescent="0.25">
      <c r="B2749" s="16">
        <v>365.95242200000001</v>
      </c>
      <c r="C2749" s="16">
        <v>25000</v>
      </c>
      <c r="D2749" s="16">
        <v>0.16009000000000001</v>
      </c>
    </row>
    <row r="2750" spans="2:4" ht="15" x14ac:dyDescent="0.25">
      <c r="B2750" s="16">
        <v>366.119912</v>
      </c>
      <c r="C2750" s="16">
        <v>25001</v>
      </c>
      <c r="D2750" s="16">
        <v>0.16749</v>
      </c>
    </row>
    <row r="2751" spans="2:4" ht="15" x14ac:dyDescent="0.25">
      <c r="B2751" s="16">
        <v>366.26770199999999</v>
      </c>
      <c r="C2751" s="16">
        <v>25002</v>
      </c>
      <c r="D2751" s="16">
        <v>0.14779</v>
      </c>
    </row>
    <row r="2752" spans="2:4" ht="15" x14ac:dyDescent="0.25">
      <c r="B2752" s="16">
        <v>366.44996200000003</v>
      </c>
      <c r="C2752" s="16">
        <v>25003</v>
      </c>
      <c r="D2752" s="16">
        <v>0.18226000000000001</v>
      </c>
    </row>
    <row r="2753" spans="2:4" ht="15" x14ac:dyDescent="0.25">
      <c r="B2753" s="16">
        <v>366.58297199999998</v>
      </c>
      <c r="C2753" s="16">
        <v>25004</v>
      </c>
      <c r="D2753" s="16">
        <v>0.13300999999999999</v>
      </c>
    </row>
    <row r="2754" spans="2:4" ht="15" x14ac:dyDescent="0.25">
      <c r="B2754" s="16">
        <v>366.74799200000001</v>
      </c>
      <c r="C2754" s="16">
        <v>25005</v>
      </c>
      <c r="D2754" s="16">
        <v>0.16502</v>
      </c>
    </row>
    <row r="2755" spans="2:4" ht="15" x14ac:dyDescent="0.25">
      <c r="B2755" s="16">
        <v>366.87854199999998</v>
      </c>
      <c r="C2755" s="16">
        <v>25006</v>
      </c>
      <c r="D2755" s="16">
        <v>0.13055</v>
      </c>
    </row>
    <row r="2756" spans="2:4" ht="15" x14ac:dyDescent="0.25">
      <c r="B2756" s="16">
        <v>366.99676199999999</v>
      </c>
      <c r="C2756" s="16">
        <v>25007</v>
      </c>
      <c r="D2756" s="16">
        <v>0.11822000000000001</v>
      </c>
    </row>
    <row r="2757" spans="2:4" ht="15" x14ac:dyDescent="0.25">
      <c r="B2757" s="16">
        <v>367.105142</v>
      </c>
      <c r="C2757" s="16">
        <v>25008</v>
      </c>
      <c r="D2757" s="16">
        <v>0.10838</v>
      </c>
    </row>
    <row r="2758" spans="2:4" ht="15" x14ac:dyDescent="0.25">
      <c r="B2758" s="16">
        <v>367.230752</v>
      </c>
      <c r="C2758" s="16">
        <v>25009</v>
      </c>
      <c r="D2758" s="16">
        <v>0.12561</v>
      </c>
    </row>
    <row r="2759" spans="2:4" ht="15" x14ac:dyDescent="0.25">
      <c r="B2759" s="16">
        <v>367.36622199999999</v>
      </c>
      <c r="C2759" s="16">
        <v>25010</v>
      </c>
      <c r="D2759" s="16">
        <v>0.13547000000000001</v>
      </c>
    </row>
    <row r="2760" spans="2:4" ht="15" x14ac:dyDescent="0.25">
      <c r="B2760" s="16">
        <v>367.494302</v>
      </c>
      <c r="C2760" s="16">
        <v>25011</v>
      </c>
      <c r="D2760" s="16">
        <v>0.12808</v>
      </c>
    </row>
    <row r="2761" spans="2:4" ht="15" x14ac:dyDescent="0.25">
      <c r="B2761" s="16">
        <v>367.649472</v>
      </c>
      <c r="C2761" s="16">
        <v>25012</v>
      </c>
      <c r="D2761" s="16">
        <v>0.15517</v>
      </c>
    </row>
    <row r="2762" spans="2:4" ht="15" x14ac:dyDescent="0.25">
      <c r="B2762" s="16">
        <v>367.79233199999999</v>
      </c>
      <c r="C2762" s="16">
        <v>25013</v>
      </c>
      <c r="D2762" s="16">
        <v>0.14285999999999999</v>
      </c>
    </row>
    <row r="2763" spans="2:4" ht="15" x14ac:dyDescent="0.25">
      <c r="B2763" s="16">
        <v>367.94257199999998</v>
      </c>
      <c r="C2763" s="16">
        <v>25014</v>
      </c>
      <c r="D2763" s="16">
        <v>0.15024000000000001</v>
      </c>
    </row>
    <row r="2764" spans="2:4" ht="15" x14ac:dyDescent="0.25">
      <c r="B2764" s="16">
        <v>368.075582</v>
      </c>
      <c r="C2764" s="16">
        <v>25015</v>
      </c>
      <c r="D2764" s="16">
        <v>0.13300999999999999</v>
      </c>
    </row>
    <row r="2765" spans="2:4" ht="15" x14ac:dyDescent="0.25">
      <c r="B2765" s="16">
        <v>368.19627200000002</v>
      </c>
      <c r="C2765" s="16">
        <v>25016</v>
      </c>
      <c r="D2765" s="16">
        <v>0.12069000000000001</v>
      </c>
    </row>
    <row r="2766" spans="2:4" ht="15" x14ac:dyDescent="0.25">
      <c r="B2766" s="16">
        <v>368.371152</v>
      </c>
      <c r="C2766" s="16">
        <v>25017</v>
      </c>
      <c r="D2766" s="16">
        <v>0.17488000000000001</v>
      </c>
    </row>
    <row r="2767" spans="2:4" ht="15" x14ac:dyDescent="0.25">
      <c r="B2767" s="16">
        <v>368.52139199999999</v>
      </c>
      <c r="C2767" s="16">
        <v>25018</v>
      </c>
      <c r="D2767" s="16">
        <v>0.15024000000000001</v>
      </c>
    </row>
    <row r="2768" spans="2:4" ht="15" x14ac:dyDescent="0.25">
      <c r="B2768" s="16">
        <v>368.69381199999998</v>
      </c>
      <c r="C2768" s="16">
        <v>25019</v>
      </c>
      <c r="D2768" s="16">
        <v>0.17241999999999999</v>
      </c>
    </row>
    <row r="2769" spans="2:4" ht="15" x14ac:dyDescent="0.25">
      <c r="B2769" s="16">
        <v>368.85637199999996</v>
      </c>
      <c r="C2769" s="16">
        <v>25020</v>
      </c>
      <c r="D2769" s="16">
        <v>0.16256000000000001</v>
      </c>
    </row>
    <row r="2770" spans="2:4" ht="15" x14ac:dyDescent="0.25">
      <c r="B2770" s="16">
        <v>369.01647200000002</v>
      </c>
      <c r="C2770" s="16">
        <v>25021</v>
      </c>
      <c r="D2770" s="16">
        <v>0.16009999999999999</v>
      </c>
    </row>
    <row r="2771" spans="2:4" ht="15" x14ac:dyDescent="0.25">
      <c r="B2771" s="16">
        <v>369.14455199999998</v>
      </c>
      <c r="C2771" s="16">
        <v>25022</v>
      </c>
      <c r="D2771" s="16">
        <v>0.12808</v>
      </c>
    </row>
    <row r="2772" spans="2:4" ht="15" x14ac:dyDescent="0.25">
      <c r="B2772" s="16">
        <v>369.27263199999999</v>
      </c>
      <c r="C2772" s="16">
        <v>25023</v>
      </c>
      <c r="D2772" s="16">
        <v>0.12808</v>
      </c>
    </row>
    <row r="2773" spans="2:4" ht="15" x14ac:dyDescent="0.25">
      <c r="B2773" s="16">
        <v>369.40810199999999</v>
      </c>
      <c r="C2773" s="16">
        <v>25024</v>
      </c>
      <c r="D2773" s="16">
        <v>0.13547000000000001</v>
      </c>
    </row>
    <row r="2774" spans="2:4" ht="15" x14ac:dyDescent="0.25">
      <c r="B2774" s="16">
        <v>369.59529199999997</v>
      </c>
      <c r="C2774" s="16">
        <v>25025</v>
      </c>
      <c r="D2774" s="16">
        <v>0.18719</v>
      </c>
    </row>
    <row r="2775" spans="2:4" ht="15" x14ac:dyDescent="0.25">
      <c r="B2775" s="16">
        <v>369.77509199999997</v>
      </c>
      <c r="C2775" s="16">
        <v>25026</v>
      </c>
      <c r="D2775" s="16">
        <v>0.17979999999999999</v>
      </c>
    </row>
    <row r="2776" spans="2:4" ht="15" x14ac:dyDescent="0.25">
      <c r="B2776" s="16">
        <v>369.99677199999996</v>
      </c>
      <c r="C2776" s="16">
        <v>25027</v>
      </c>
      <c r="D2776" s="16">
        <v>0.22167999999999999</v>
      </c>
    </row>
    <row r="2777" spans="2:4" ht="15" x14ac:dyDescent="0.25">
      <c r="B2777" s="16">
        <v>370.21844199999998</v>
      </c>
      <c r="C2777" s="16">
        <v>25028</v>
      </c>
      <c r="D2777" s="16">
        <v>0.22167000000000001</v>
      </c>
    </row>
    <row r="2778" spans="2:4" ht="15" x14ac:dyDescent="0.25">
      <c r="B2778" s="16">
        <v>370.371152</v>
      </c>
      <c r="C2778" s="16">
        <v>25029</v>
      </c>
      <c r="D2778" s="16">
        <v>0.15271000000000001</v>
      </c>
    </row>
    <row r="2779" spans="2:4" ht="15" x14ac:dyDescent="0.25">
      <c r="B2779" s="16">
        <v>370.48938199999998</v>
      </c>
      <c r="C2779" s="16">
        <v>25030</v>
      </c>
      <c r="D2779" s="16">
        <v>0.11823</v>
      </c>
    </row>
    <row r="2780" spans="2:4" ht="15" x14ac:dyDescent="0.25">
      <c r="B2780" s="16">
        <v>370.60760199999999</v>
      </c>
      <c r="C2780" s="16">
        <v>25031</v>
      </c>
      <c r="D2780" s="16">
        <v>0.11822000000000001</v>
      </c>
    </row>
    <row r="2781" spans="2:4" ht="15" x14ac:dyDescent="0.25">
      <c r="B2781" s="16">
        <v>370.770172</v>
      </c>
      <c r="C2781" s="16">
        <v>25032</v>
      </c>
      <c r="D2781" s="16">
        <v>0.16256999999999999</v>
      </c>
    </row>
    <row r="2782" spans="2:4" ht="15" x14ac:dyDescent="0.25">
      <c r="B2782" s="16">
        <v>370.905642</v>
      </c>
      <c r="C2782" s="16">
        <v>25033</v>
      </c>
      <c r="D2782" s="16">
        <v>0.13547000000000001</v>
      </c>
    </row>
    <row r="2783" spans="2:4" ht="15" x14ac:dyDescent="0.25">
      <c r="B2783" s="16">
        <v>371.00662199999999</v>
      </c>
      <c r="C2783" s="16">
        <v>25034</v>
      </c>
      <c r="D2783" s="16">
        <v>0.10098</v>
      </c>
    </row>
    <row r="2784" spans="2:4" ht="15" x14ac:dyDescent="0.25">
      <c r="B2784" s="16">
        <v>371.11992199999997</v>
      </c>
      <c r="C2784" s="16">
        <v>25035</v>
      </c>
      <c r="D2784" s="16">
        <v>0.1133</v>
      </c>
    </row>
    <row r="2785" spans="2:4" ht="15" x14ac:dyDescent="0.25">
      <c r="B2785" s="16">
        <v>371.23815200000001</v>
      </c>
      <c r="C2785" s="16">
        <v>25036</v>
      </c>
      <c r="D2785" s="16">
        <v>0.11823</v>
      </c>
    </row>
    <row r="2786" spans="2:4" ht="15" x14ac:dyDescent="0.25">
      <c r="B2786" s="16">
        <v>371.36623199999997</v>
      </c>
      <c r="C2786" s="16">
        <v>25037</v>
      </c>
      <c r="D2786" s="16">
        <v>0.12808</v>
      </c>
    </row>
    <row r="2787" spans="2:4" ht="15" x14ac:dyDescent="0.25">
      <c r="B2787" s="16">
        <v>371.47707199999996</v>
      </c>
      <c r="C2787" s="16">
        <v>25038</v>
      </c>
      <c r="D2787" s="16">
        <v>0.11083999999999999</v>
      </c>
    </row>
    <row r="2788" spans="2:4" ht="15" x14ac:dyDescent="0.25">
      <c r="B2788" s="16">
        <v>371.61746199999999</v>
      </c>
      <c r="C2788" s="16">
        <v>25039</v>
      </c>
      <c r="D2788" s="16">
        <v>0.14038999999999999</v>
      </c>
    </row>
    <row r="2789" spans="2:4" ht="15" x14ac:dyDescent="0.25">
      <c r="B2789" s="16">
        <v>371.76525199999998</v>
      </c>
      <c r="C2789" s="16">
        <v>25040</v>
      </c>
      <c r="D2789" s="16">
        <v>0.14779</v>
      </c>
    </row>
    <row r="2790" spans="2:4" ht="15" x14ac:dyDescent="0.25">
      <c r="B2790" s="16">
        <v>371.86130199999997</v>
      </c>
      <c r="C2790" s="16">
        <v>25041</v>
      </c>
      <c r="D2790" s="16">
        <v>9.6049999999999996E-2</v>
      </c>
    </row>
    <row r="2791" spans="2:4" ht="15" x14ac:dyDescent="0.25">
      <c r="B2791" s="16">
        <v>372.065742</v>
      </c>
      <c r="C2791" s="16">
        <v>25042</v>
      </c>
      <c r="D2791" s="16">
        <v>0.20444000000000001</v>
      </c>
    </row>
    <row r="2792" spans="2:4" ht="15" x14ac:dyDescent="0.25">
      <c r="B2792" s="16">
        <v>372.22830199999999</v>
      </c>
      <c r="C2792" s="16">
        <v>25043</v>
      </c>
      <c r="D2792" s="16">
        <v>0.16256000000000001</v>
      </c>
    </row>
    <row r="2793" spans="2:4" ht="15" x14ac:dyDescent="0.25">
      <c r="B2793" s="16">
        <v>372.36623199999997</v>
      </c>
      <c r="C2793" s="16">
        <v>25044</v>
      </c>
      <c r="D2793" s="16">
        <v>0.13793</v>
      </c>
    </row>
    <row r="2794" spans="2:4" ht="15" x14ac:dyDescent="0.25">
      <c r="B2794" s="16">
        <v>372.442587</v>
      </c>
      <c r="C2794" s="16">
        <v>25045</v>
      </c>
      <c r="D2794" s="16">
        <v>7.6355000000000006E-2</v>
      </c>
    </row>
    <row r="2795" spans="2:4" ht="15" x14ac:dyDescent="0.25">
      <c r="B2795" s="16">
        <v>372.49431099999998</v>
      </c>
      <c r="C2795" s="16">
        <v>25046</v>
      </c>
      <c r="D2795" s="16">
        <v>5.1723999999999999E-2</v>
      </c>
    </row>
    <row r="2796" spans="2:4" ht="15" x14ac:dyDescent="0.25">
      <c r="B2796" s="16">
        <v>372.53618299999999</v>
      </c>
      <c r="C2796" s="16">
        <v>25047</v>
      </c>
      <c r="D2796" s="16">
        <v>4.1871999999999999E-2</v>
      </c>
    </row>
    <row r="2797" spans="2:4" ht="15" x14ac:dyDescent="0.25">
      <c r="B2797" s="16">
        <v>372.60761099999996</v>
      </c>
      <c r="C2797" s="16">
        <v>25048</v>
      </c>
      <c r="D2797" s="16">
        <v>7.1428000000000005E-2</v>
      </c>
    </row>
    <row r="2798" spans="2:4" ht="15" x14ac:dyDescent="0.25">
      <c r="B2798" s="16">
        <v>372.65687299999996</v>
      </c>
      <c r="C2798" s="16">
        <v>25049</v>
      </c>
      <c r="D2798" s="16">
        <v>4.9262E-2</v>
      </c>
    </row>
    <row r="2799" spans="2:4" ht="15" x14ac:dyDescent="0.25">
      <c r="B2799" s="16">
        <v>372.70613399999996</v>
      </c>
      <c r="C2799" s="16">
        <v>25050</v>
      </c>
      <c r="D2799" s="16">
        <v>4.9260999999999999E-2</v>
      </c>
    </row>
    <row r="2800" spans="2:4" ht="15" x14ac:dyDescent="0.25">
      <c r="B2800" s="16">
        <v>372.74307899999997</v>
      </c>
      <c r="C2800" s="16">
        <v>25051</v>
      </c>
      <c r="D2800" s="16">
        <v>3.6944999999999999E-2</v>
      </c>
    </row>
    <row r="2801" spans="2:4" ht="15" x14ac:dyDescent="0.25">
      <c r="B2801" s="16">
        <v>372.80465599999997</v>
      </c>
      <c r="C2801" s="16">
        <v>25052</v>
      </c>
      <c r="D2801" s="16">
        <v>6.1577000000000097E-2</v>
      </c>
    </row>
    <row r="2802" spans="2:4" ht="15" x14ac:dyDescent="0.25">
      <c r="B2802" s="16">
        <v>372.86130599999996</v>
      </c>
      <c r="C2802" s="16">
        <v>25053</v>
      </c>
      <c r="D2802" s="16">
        <v>5.6649999999999999E-2</v>
      </c>
    </row>
    <row r="2803" spans="2:4" ht="15" x14ac:dyDescent="0.25">
      <c r="B2803" s="16">
        <v>372.93027199999995</v>
      </c>
      <c r="C2803" s="16">
        <v>25054</v>
      </c>
      <c r="D2803" s="16">
        <v>6.8966E-2</v>
      </c>
    </row>
    <row r="2804" spans="2:4" ht="15" x14ac:dyDescent="0.25">
      <c r="B2804" s="16">
        <v>373.01894199999998</v>
      </c>
      <c r="C2804" s="16">
        <v>25055</v>
      </c>
      <c r="D2804" s="16">
        <v>8.8669999999999999E-2</v>
      </c>
    </row>
    <row r="2805" spans="2:4" ht="15" x14ac:dyDescent="0.25">
      <c r="B2805" s="16">
        <v>373.09529599999996</v>
      </c>
      <c r="C2805" s="16">
        <v>25056</v>
      </c>
      <c r="D2805" s="16">
        <v>7.6354000000000005E-2</v>
      </c>
    </row>
    <row r="2806" spans="2:4" ht="15" x14ac:dyDescent="0.25">
      <c r="B2806" s="16">
        <v>373.16179899999997</v>
      </c>
      <c r="C2806" s="16">
        <v>25057</v>
      </c>
      <c r="D2806" s="16">
        <v>6.6503000000000007E-2</v>
      </c>
    </row>
    <row r="2807" spans="2:4" ht="15" x14ac:dyDescent="0.25">
      <c r="B2807" s="16">
        <v>373.29726899999997</v>
      </c>
      <c r="C2807" s="16">
        <v>25058</v>
      </c>
      <c r="D2807" s="16">
        <v>0.13547000000000001</v>
      </c>
    </row>
    <row r="2808" spans="2:4" ht="15" x14ac:dyDescent="0.25">
      <c r="B2808" s="16">
        <v>373.50662899999998</v>
      </c>
      <c r="C2808" s="16">
        <v>25059</v>
      </c>
      <c r="D2808" s="16">
        <v>0.20935999999999999</v>
      </c>
    </row>
    <row r="2809" spans="2:4" ht="15" x14ac:dyDescent="0.25">
      <c r="B2809" s="16">
        <v>373.69381899999996</v>
      </c>
      <c r="C2809" s="16">
        <v>25060</v>
      </c>
      <c r="D2809" s="16">
        <v>0.18719</v>
      </c>
    </row>
    <row r="2810" spans="2:4" ht="15" x14ac:dyDescent="0.25">
      <c r="B2810" s="16">
        <v>373.86377899999997</v>
      </c>
      <c r="C2810" s="16">
        <v>25061</v>
      </c>
      <c r="D2810" s="16">
        <v>0.16996</v>
      </c>
    </row>
    <row r="2811" spans="2:4" ht="15" x14ac:dyDescent="0.25">
      <c r="B2811" s="16">
        <v>373.942589</v>
      </c>
      <c r="C2811" s="16">
        <v>25062</v>
      </c>
      <c r="D2811" s="16">
        <v>7.8809999999999894E-2</v>
      </c>
    </row>
    <row r="2812" spans="2:4" ht="15" x14ac:dyDescent="0.25">
      <c r="B2812" s="16">
        <v>374.00170899999995</v>
      </c>
      <c r="C2812" s="16">
        <v>25063</v>
      </c>
      <c r="D2812" s="16">
        <v>5.9120000000000103E-2</v>
      </c>
    </row>
    <row r="2813" spans="2:4" ht="15" x14ac:dyDescent="0.25">
      <c r="B2813" s="16">
        <v>374.07559899999995</v>
      </c>
      <c r="C2813" s="16">
        <v>25064</v>
      </c>
      <c r="D2813" s="16">
        <v>7.3889999999999997E-2</v>
      </c>
    </row>
    <row r="2814" spans="2:4" ht="15" x14ac:dyDescent="0.25">
      <c r="B2814" s="16">
        <v>374.15194899999995</v>
      </c>
      <c r="C2814" s="16">
        <v>25065</v>
      </c>
      <c r="D2814" s="16">
        <v>7.6350000000000001E-2</v>
      </c>
    </row>
    <row r="2815" spans="2:4" ht="15" x14ac:dyDescent="0.25">
      <c r="B2815" s="16">
        <v>374.32436899999999</v>
      </c>
      <c r="C2815" s="16">
        <v>25066</v>
      </c>
      <c r="D2815" s="16">
        <v>0.17241999999999999</v>
      </c>
    </row>
    <row r="2816" spans="2:4" ht="15" x14ac:dyDescent="0.25">
      <c r="B2816" s="16">
        <v>374.50662899999998</v>
      </c>
      <c r="C2816" s="16">
        <v>25067</v>
      </c>
      <c r="D2816" s="16">
        <v>0.18226000000000001</v>
      </c>
    </row>
    <row r="2817" spans="2:4" ht="15" x14ac:dyDescent="0.25">
      <c r="B2817" s="16">
        <v>374.61500899999999</v>
      </c>
      <c r="C2817" s="16">
        <v>25068</v>
      </c>
      <c r="D2817" s="16">
        <v>0.10838</v>
      </c>
    </row>
    <row r="2818" spans="2:4" ht="15" x14ac:dyDescent="0.25">
      <c r="B2818" s="16">
        <v>374.74308899999994</v>
      </c>
      <c r="C2818" s="16">
        <v>25069</v>
      </c>
      <c r="D2818" s="16">
        <v>0.12808</v>
      </c>
    </row>
    <row r="2819" spans="2:4" ht="15" x14ac:dyDescent="0.25">
      <c r="B2819" s="16">
        <v>374.81697899999995</v>
      </c>
      <c r="C2819" s="16">
        <v>25070</v>
      </c>
      <c r="D2819" s="16">
        <v>7.3889999999999997E-2</v>
      </c>
    </row>
    <row r="2820" spans="2:4" ht="15" x14ac:dyDescent="0.25">
      <c r="B2820" s="16">
        <v>374.88347899999997</v>
      </c>
      <c r="C2820" s="16">
        <v>25071</v>
      </c>
      <c r="D2820" s="16">
        <v>6.6500000000000004E-2</v>
      </c>
    </row>
    <row r="2821" spans="2:4" ht="15" x14ac:dyDescent="0.25">
      <c r="B2821" s="16">
        <v>374.97707899999995</v>
      </c>
      <c r="C2821" s="16">
        <v>25072</v>
      </c>
      <c r="D2821" s="16">
        <v>9.3600000000000003E-2</v>
      </c>
    </row>
    <row r="2822" spans="2:4" ht="15" x14ac:dyDescent="0.25">
      <c r="B2822" s="16">
        <v>375.10022899999996</v>
      </c>
      <c r="C2822" s="16">
        <v>25073</v>
      </c>
      <c r="D2822" s="16">
        <v>0.12315</v>
      </c>
    </row>
    <row r="2823" spans="2:4" ht="15" x14ac:dyDescent="0.25">
      <c r="B2823" s="16">
        <v>375.18889899999999</v>
      </c>
      <c r="C2823" s="16">
        <v>25074</v>
      </c>
      <c r="D2823" s="16">
        <v>8.8669999999999999E-2</v>
      </c>
    </row>
    <row r="2824" spans="2:4" ht="15" x14ac:dyDescent="0.25">
      <c r="B2824" s="16">
        <v>375.32189899999997</v>
      </c>
      <c r="C2824" s="16">
        <v>25075</v>
      </c>
      <c r="D2824" s="16">
        <v>0.13300000000000001</v>
      </c>
    </row>
    <row r="2825" spans="2:4" ht="15" x14ac:dyDescent="0.25">
      <c r="B2825" s="16">
        <v>375.44012899999996</v>
      </c>
      <c r="C2825" s="16">
        <v>25076</v>
      </c>
      <c r="D2825" s="16">
        <v>0.11823</v>
      </c>
    </row>
    <row r="2826" spans="2:4" ht="15" x14ac:dyDescent="0.25">
      <c r="B2826" s="16">
        <v>375.54111899999998</v>
      </c>
      <c r="C2826" s="16">
        <v>25077</v>
      </c>
      <c r="D2826" s="16">
        <v>0.10099</v>
      </c>
    </row>
    <row r="2827" spans="2:4" ht="15" x14ac:dyDescent="0.25">
      <c r="B2827" s="16">
        <v>375.62485899999996</v>
      </c>
      <c r="C2827" s="16">
        <v>25078</v>
      </c>
      <c r="D2827" s="16">
        <v>8.3739999999999995E-2</v>
      </c>
    </row>
    <row r="2828" spans="2:4" ht="15" x14ac:dyDescent="0.25">
      <c r="B2828" s="16">
        <v>375.71598899999998</v>
      </c>
      <c r="C2828" s="16">
        <v>25079</v>
      </c>
      <c r="D2828" s="16">
        <v>9.1130000000000003E-2</v>
      </c>
    </row>
    <row r="2829" spans="2:4" ht="15" x14ac:dyDescent="0.25">
      <c r="B2829" s="16">
        <v>375.88101899999998</v>
      </c>
      <c r="C2829" s="16">
        <v>25080</v>
      </c>
      <c r="D2829" s="16">
        <v>0.16503000000000001</v>
      </c>
    </row>
    <row r="2830" spans="2:4" ht="15" x14ac:dyDescent="0.25">
      <c r="B2830" s="16">
        <v>376.01648899999998</v>
      </c>
      <c r="C2830" s="16">
        <v>25081</v>
      </c>
      <c r="D2830" s="16">
        <v>0.13547000000000001</v>
      </c>
    </row>
    <row r="2831" spans="2:4" ht="15" x14ac:dyDescent="0.25">
      <c r="B2831" s="16">
        <v>376.16919899999994</v>
      </c>
      <c r="C2831" s="16">
        <v>25082</v>
      </c>
      <c r="D2831" s="16">
        <v>0.15271000000000001</v>
      </c>
    </row>
    <row r="2832" spans="2:4" ht="15" x14ac:dyDescent="0.25">
      <c r="B2832" s="16">
        <v>376.29481899999996</v>
      </c>
      <c r="C2832" s="16">
        <v>25083</v>
      </c>
      <c r="D2832" s="16">
        <v>0.12562000000000001</v>
      </c>
    </row>
    <row r="2833" spans="2:4" ht="15" x14ac:dyDescent="0.25">
      <c r="B2833" s="16">
        <v>376.47707899999995</v>
      </c>
      <c r="C2833" s="16">
        <v>25084</v>
      </c>
      <c r="D2833" s="16">
        <v>0.18226000000000001</v>
      </c>
    </row>
    <row r="2834" spans="2:4" ht="15" x14ac:dyDescent="0.25">
      <c r="B2834" s="16">
        <v>376.63963899999999</v>
      </c>
      <c r="C2834" s="16">
        <v>25085</v>
      </c>
      <c r="D2834" s="16">
        <v>0.16256000000000001</v>
      </c>
    </row>
    <row r="2835" spans="2:4" ht="15" x14ac:dyDescent="0.25">
      <c r="B2835" s="16">
        <v>376.77264899999994</v>
      </c>
      <c r="C2835" s="16">
        <v>25086</v>
      </c>
      <c r="D2835" s="16">
        <v>0.13300999999999999</v>
      </c>
    </row>
    <row r="2836" spans="2:4" ht="15" x14ac:dyDescent="0.25">
      <c r="B2836" s="16">
        <v>376.91550899999993</v>
      </c>
      <c r="C2836" s="16">
        <v>25087</v>
      </c>
      <c r="D2836" s="16">
        <v>0.14285999999999999</v>
      </c>
    </row>
    <row r="2837" spans="2:4" ht="15" x14ac:dyDescent="0.25">
      <c r="B2837" s="16">
        <v>377.04604899999998</v>
      </c>
      <c r="C2837" s="16">
        <v>25088</v>
      </c>
      <c r="D2837" s="16">
        <v>0.13053999999999999</v>
      </c>
    </row>
    <row r="2838" spans="2:4" ht="15" x14ac:dyDescent="0.25">
      <c r="B2838" s="16">
        <v>377.17904899999996</v>
      </c>
      <c r="C2838" s="16">
        <v>25089</v>
      </c>
      <c r="D2838" s="16">
        <v>0.13300000000000001</v>
      </c>
    </row>
    <row r="2839" spans="2:4" ht="15" x14ac:dyDescent="0.25">
      <c r="B2839" s="16">
        <v>377.30712899999997</v>
      </c>
      <c r="C2839" s="16">
        <v>25090</v>
      </c>
      <c r="D2839" s="16">
        <v>0.12808</v>
      </c>
    </row>
    <row r="2840" spans="2:4" ht="15" x14ac:dyDescent="0.25">
      <c r="B2840" s="16">
        <v>377.45491899999996</v>
      </c>
      <c r="C2840" s="16">
        <v>25091</v>
      </c>
      <c r="D2840" s="16">
        <v>0.14779</v>
      </c>
    </row>
    <row r="2841" spans="2:4" ht="15" x14ac:dyDescent="0.25">
      <c r="B2841" s="16">
        <v>377.59284899999994</v>
      </c>
      <c r="C2841" s="16">
        <v>25092</v>
      </c>
      <c r="D2841" s="16">
        <v>0.13793</v>
      </c>
    </row>
    <row r="2842" spans="2:4" ht="15" x14ac:dyDescent="0.25">
      <c r="B2842" s="16">
        <v>377.69629899999995</v>
      </c>
      <c r="C2842" s="16">
        <v>25093</v>
      </c>
      <c r="D2842" s="16">
        <v>0.10345</v>
      </c>
    </row>
    <row r="2843" spans="2:4" ht="15" x14ac:dyDescent="0.25">
      <c r="B2843" s="16">
        <v>377.78742899999997</v>
      </c>
      <c r="C2843" s="16">
        <v>25094</v>
      </c>
      <c r="D2843" s="16">
        <v>9.1129999999999906E-2</v>
      </c>
    </row>
    <row r="2844" spans="2:4" ht="15" x14ac:dyDescent="0.25">
      <c r="B2844" s="16">
        <v>377.84899899999994</v>
      </c>
      <c r="C2844" s="16">
        <v>25095</v>
      </c>
      <c r="D2844" s="16">
        <v>6.1569999999999903E-2</v>
      </c>
    </row>
    <row r="2845" spans="2:4" ht="15" x14ac:dyDescent="0.25">
      <c r="B2845" s="16">
        <v>377.91796899999997</v>
      </c>
      <c r="C2845" s="16">
        <v>25096</v>
      </c>
      <c r="D2845" s="16">
        <v>6.8970000000000198E-2</v>
      </c>
    </row>
    <row r="2846" spans="2:4" ht="15" x14ac:dyDescent="0.25">
      <c r="B2846" s="16">
        <v>378.01402899999994</v>
      </c>
      <c r="C2846" s="16">
        <v>25097</v>
      </c>
      <c r="D2846" s="16">
        <v>9.6060000000000006E-2</v>
      </c>
    </row>
    <row r="2847" spans="2:4" ht="15" x14ac:dyDescent="0.25">
      <c r="B2847" s="16">
        <v>378.11993899999999</v>
      </c>
      <c r="C2847" s="16">
        <v>25098</v>
      </c>
      <c r="D2847" s="16">
        <v>0.10591</v>
      </c>
    </row>
    <row r="2848" spans="2:4" ht="15" x14ac:dyDescent="0.25">
      <c r="B2848" s="16">
        <v>378.23569899999995</v>
      </c>
      <c r="C2848" s="16">
        <v>25099</v>
      </c>
      <c r="D2848" s="16">
        <v>0.11576</v>
      </c>
    </row>
    <row r="2849" spans="2:4" ht="15" x14ac:dyDescent="0.25">
      <c r="B2849" s="16">
        <v>378.37362899999994</v>
      </c>
      <c r="C2849" s="16">
        <v>25100</v>
      </c>
      <c r="D2849" s="16">
        <v>0.13793</v>
      </c>
    </row>
    <row r="2850" spans="2:4" ht="15" x14ac:dyDescent="0.25">
      <c r="B2850" s="16">
        <v>378.53126899999995</v>
      </c>
      <c r="C2850" s="16">
        <v>25101</v>
      </c>
      <c r="D2850" s="16">
        <v>0.15764</v>
      </c>
    </row>
    <row r="2851" spans="2:4" ht="15" x14ac:dyDescent="0.25">
      <c r="B2851" s="16">
        <v>378.67658899999998</v>
      </c>
      <c r="C2851" s="16">
        <v>25102</v>
      </c>
      <c r="D2851" s="16">
        <v>0.14532</v>
      </c>
    </row>
    <row r="2852" spans="2:4" ht="15" x14ac:dyDescent="0.25">
      <c r="B2852" s="16">
        <v>378.82682899999998</v>
      </c>
      <c r="C2852" s="16">
        <v>25103</v>
      </c>
      <c r="D2852" s="16">
        <v>0.15024000000000001</v>
      </c>
    </row>
    <row r="2853" spans="2:4" ht="15" x14ac:dyDescent="0.25">
      <c r="B2853" s="16">
        <v>378.98692899999998</v>
      </c>
      <c r="C2853" s="16">
        <v>25104</v>
      </c>
      <c r="D2853" s="16">
        <v>0.16009999999999999</v>
      </c>
    </row>
    <row r="2854" spans="2:4" ht="15" x14ac:dyDescent="0.25">
      <c r="B2854" s="16">
        <v>379.14456899999993</v>
      </c>
      <c r="C2854" s="16">
        <v>25105</v>
      </c>
      <c r="D2854" s="16">
        <v>0.15764</v>
      </c>
    </row>
    <row r="2855" spans="2:4" ht="15" x14ac:dyDescent="0.25">
      <c r="B2855" s="16">
        <v>379.28741899999994</v>
      </c>
      <c r="C2855" s="16">
        <v>25106</v>
      </c>
      <c r="D2855" s="16">
        <v>0.14285</v>
      </c>
    </row>
    <row r="2856" spans="2:4" ht="15" x14ac:dyDescent="0.25">
      <c r="B2856" s="16">
        <v>379.40810899999997</v>
      </c>
      <c r="C2856" s="16">
        <v>25107</v>
      </c>
      <c r="D2856" s="16">
        <v>0.12069000000000001</v>
      </c>
    </row>
    <row r="2857" spans="2:4" ht="15" x14ac:dyDescent="0.25">
      <c r="B2857" s="16">
        <v>379.51402899999994</v>
      </c>
      <c r="C2857" s="16">
        <v>25108</v>
      </c>
      <c r="D2857" s="16">
        <v>0.10592</v>
      </c>
    </row>
    <row r="2858" spans="2:4" ht="15" x14ac:dyDescent="0.25">
      <c r="B2858" s="16">
        <v>379.61238999999995</v>
      </c>
      <c r="C2858" s="16">
        <v>25109</v>
      </c>
      <c r="D2858" s="16">
        <v>9.8361000000000004E-2</v>
      </c>
    </row>
    <row r="2859" spans="2:4" ht="15" x14ac:dyDescent="0.25">
      <c r="B2859" s="16">
        <v>379.71320999999995</v>
      </c>
      <c r="C2859" s="16">
        <v>25110</v>
      </c>
      <c r="D2859" s="16">
        <v>0.10082000000000001</v>
      </c>
    </row>
    <row r="2860" spans="2:4" ht="15" x14ac:dyDescent="0.25">
      <c r="B2860" s="16">
        <v>379.78697999999997</v>
      </c>
      <c r="C2860" s="16">
        <v>25111</v>
      </c>
      <c r="D2860" s="16">
        <v>7.3770000000000002E-2</v>
      </c>
    </row>
    <row r="2861" spans="2:4" ht="15" x14ac:dyDescent="0.25">
      <c r="B2861" s="16">
        <v>379.87304599999999</v>
      </c>
      <c r="C2861" s="16">
        <v>25112</v>
      </c>
      <c r="D2861" s="16">
        <v>8.6066000000000004E-2</v>
      </c>
    </row>
    <row r="2862" spans="2:4" ht="15" x14ac:dyDescent="0.25">
      <c r="B2862" s="16">
        <v>379.96402899999998</v>
      </c>
      <c r="C2862" s="16">
        <v>25113</v>
      </c>
      <c r="D2862" s="16">
        <v>9.0982999999999897E-2</v>
      </c>
    </row>
    <row r="2863" spans="2:4" ht="15" x14ac:dyDescent="0.25">
      <c r="B2863" s="16">
        <v>380.06484899999998</v>
      </c>
      <c r="C2863" s="16">
        <v>25114</v>
      </c>
      <c r="D2863" s="16">
        <v>0.10082000000000001</v>
      </c>
    </row>
    <row r="2864" spans="2:4" ht="15" x14ac:dyDescent="0.25">
      <c r="B2864" s="16">
        <v>380.16566899999998</v>
      </c>
      <c r="C2864" s="16">
        <v>25115</v>
      </c>
      <c r="D2864" s="16">
        <v>0.10082000000000001</v>
      </c>
    </row>
    <row r="2865" spans="2:4" ht="15" x14ac:dyDescent="0.25">
      <c r="B2865" s="16">
        <v>380.25665199999997</v>
      </c>
      <c r="C2865" s="16">
        <v>25116</v>
      </c>
      <c r="D2865" s="16">
        <v>9.0982999999999994E-2</v>
      </c>
    </row>
    <row r="2866" spans="2:4" ht="15" x14ac:dyDescent="0.25">
      <c r="B2866" s="16">
        <v>380.33779999999996</v>
      </c>
      <c r="C2866" s="16">
        <v>25117</v>
      </c>
      <c r="D2866" s="16">
        <v>8.1147999999999998E-2</v>
      </c>
    </row>
    <row r="2867" spans="2:4" ht="15" x14ac:dyDescent="0.25">
      <c r="B2867" s="16">
        <v>380.42386999999997</v>
      </c>
      <c r="C2867" s="16">
        <v>25118</v>
      </c>
      <c r="D2867" s="16">
        <v>8.6069999999999994E-2</v>
      </c>
    </row>
    <row r="2868" spans="2:4" ht="15" x14ac:dyDescent="0.25">
      <c r="B2868" s="16">
        <v>380.52714999999995</v>
      </c>
      <c r="C2868" s="16">
        <v>25119</v>
      </c>
      <c r="D2868" s="16">
        <v>0.10328</v>
      </c>
    </row>
    <row r="2869" spans="2:4" ht="15" x14ac:dyDescent="0.25">
      <c r="B2869" s="16">
        <v>380.62796999999995</v>
      </c>
      <c r="C2869" s="16">
        <v>25120</v>
      </c>
      <c r="D2869" s="16">
        <v>0.10082000000000001</v>
      </c>
    </row>
    <row r="2870" spans="2:4" ht="15" x14ac:dyDescent="0.25">
      <c r="B2870" s="16">
        <v>380.70664999999997</v>
      </c>
      <c r="C2870" s="16">
        <v>25121</v>
      </c>
      <c r="D2870" s="16">
        <v>7.868E-2</v>
      </c>
    </row>
    <row r="2871" spans="2:4" ht="15" x14ac:dyDescent="0.25">
      <c r="B2871" s="16">
        <v>380.77304999999996</v>
      </c>
      <c r="C2871" s="16">
        <v>25122</v>
      </c>
      <c r="D2871" s="16">
        <v>6.6400000000000001E-2</v>
      </c>
    </row>
    <row r="2872" spans="2:4" ht="15" x14ac:dyDescent="0.25">
      <c r="B2872" s="16">
        <v>380.83943999999997</v>
      </c>
      <c r="C2872" s="16">
        <v>25123</v>
      </c>
      <c r="D2872" s="16">
        <v>6.6390000000000102E-2</v>
      </c>
    </row>
    <row r="2873" spans="2:4" ht="15" x14ac:dyDescent="0.25">
      <c r="B2873" s="16">
        <v>380.88615999999996</v>
      </c>
      <c r="C2873" s="16">
        <v>25124</v>
      </c>
      <c r="D2873" s="16">
        <v>4.6719999999999998E-2</v>
      </c>
    </row>
    <row r="2874" spans="2:4" ht="15" x14ac:dyDescent="0.25">
      <c r="B2874" s="16">
        <v>380.97714999999994</v>
      </c>
      <c r="C2874" s="16">
        <v>25125</v>
      </c>
      <c r="D2874" s="16">
        <v>9.0990000000000001E-2</v>
      </c>
    </row>
    <row r="2875" spans="2:4" ht="15" x14ac:dyDescent="0.25">
      <c r="B2875" s="16">
        <v>381.07058999999998</v>
      </c>
      <c r="C2875" s="16">
        <v>25126</v>
      </c>
      <c r="D2875" s="16">
        <v>9.3439999999999995E-2</v>
      </c>
    </row>
    <row r="2876" spans="2:4" ht="15" x14ac:dyDescent="0.25">
      <c r="B2876" s="16">
        <v>381.18369999999993</v>
      </c>
      <c r="C2876" s="16">
        <v>25127</v>
      </c>
      <c r="D2876" s="16">
        <v>0.11311</v>
      </c>
    </row>
    <row r="2877" spans="2:4" ht="15" x14ac:dyDescent="0.25">
      <c r="B2877" s="16">
        <v>381.30419999999998</v>
      </c>
      <c r="C2877" s="16">
        <v>25128</v>
      </c>
      <c r="D2877" s="16">
        <v>0.1205</v>
      </c>
    </row>
    <row r="2878" spans="2:4" ht="15" x14ac:dyDescent="0.25">
      <c r="B2878" s="16">
        <v>381.39763999999997</v>
      </c>
      <c r="C2878" s="16">
        <v>25129</v>
      </c>
      <c r="D2878" s="16">
        <v>9.3439999999999995E-2</v>
      </c>
    </row>
    <row r="2879" spans="2:4" ht="15" x14ac:dyDescent="0.25">
      <c r="B2879" s="16">
        <v>381.46156999999994</v>
      </c>
      <c r="C2879" s="16">
        <v>25130</v>
      </c>
      <c r="D2879" s="16">
        <v>6.3930000000000001E-2</v>
      </c>
    </row>
    <row r="2880" spans="2:4" ht="15" x14ac:dyDescent="0.25">
      <c r="B2880" s="16">
        <v>381.53287999999998</v>
      </c>
      <c r="C2880" s="16">
        <v>25131</v>
      </c>
      <c r="D2880" s="16">
        <v>7.1309999999999998E-2</v>
      </c>
    </row>
    <row r="2881" spans="2:4" ht="15" x14ac:dyDescent="0.25">
      <c r="B2881" s="16">
        <v>381.59189999999995</v>
      </c>
      <c r="C2881" s="16">
        <v>25132</v>
      </c>
      <c r="D2881" s="16">
        <v>5.90200000000001E-2</v>
      </c>
    </row>
    <row r="2882" spans="2:4" ht="15" x14ac:dyDescent="0.25">
      <c r="B2882" s="16">
        <v>381.66320999999994</v>
      </c>
      <c r="C2882" s="16">
        <v>25133</v>
      </c>
      <c r="D2882" s="16">
        <v>7.1309999999999998E-2</v>
      </c>
    </row>
    <row r="2883" spans="2:4" ht="15" x14ac:dyDescent="0.25">
      <c r="B2883" s="16">
        <v>381.73205999999993</v>
      </c>
      <c r="C2883" s="16">
        <v>25134</v>
      </c>
      <c r="D2883" s="16">
        <v>6.8849999999999995E-2</v>
      </c>
    </row>
    <row r="2884" spans="2:4" ht="15" x14ac:dyDescent="0.25">
      <c r="B2884" s="16">
        <v>381.77385999999996</v>
      </c>
      <c r="C2884" s="16">
        <v>25135</v>
      </c>
      <c r="D2884" s="16">
        <v>4.1799999999999997E-2</v>
      </c>
    </row>
    <row r="2885" spans="2:4" ht="15" x14ac:dyDescent="0.25">
      <c r="B2885" s="16">
        <v>381.81566999999995</v>
      </c>
      <c r="C2885" s="16">
        <v>25136</v>
      </c>
      <c r="D2885" s="16">
        <v>4.181E-2</v>
      </c>
    </row>
    <row r="2886" spans="2:4" ht="15" x14ac:dyDescent="0.25">
      <c r="B2886" s="16">
        <v>381.85992999999996</v>
      </c>
      <c r="C2886" s="16">
        <v>25137</v>
      </c>
      <c r="D2886" s="16">
        <v>4.4260000000000001E-2</v>
      </c>
    </row>
    <row r="2887" spans="2:4" ht="15" x14ac:dyDescent="0.25">
      <c r="B2887" s="16">
        <v>381.90172999999993</v>
      </c>
      <c r="C2887" s="16">
        <v>25138</v>
      </c>
      <c r="D2887" s="16">
        <v>4.1799999999999997E-2</v>
      </c>
    </row>
    <row r="2888" spans="2:4" ht="15" x14ac:dyDescent="0.25">
      <c r="B2888" s="16">
        <v>381.93369999999993</v>
      </c>
      <c r="C2888" s="16">
        <v>25139</v>
      </c>
      <c r="D2888" s="16">
        <v>3.1969999999999998E-2</v>
      </c>
    </row>
    <row r="2889" spans="2:4" ht="15" x14ac:dyDescent="0.25">
      <c r="B2889" s="16">
        <v>381.96320999999995</v>
      </c>
      <c r="C2889" s="16">
        <v>25140</v>
      </c>
      <c r="D2889" s="16">
        <v>2.9510000000000002E-2</v>
      </c>
    </row>
    <row r="2890" spans="2:4" ht="15" x14ac:dyDescent="0.25">
      <c r="B2890" s="16">
        <v>382.00746999999996</v>
      </c>
      <c r="C2890" s="16">
        <v>25141</v>
      </c>
      <c r="D2890" s="16">
        <v>4.4260000000000001E-2</v>
      </c>
    </row>
    <row r="2891" spans="2:4" ht="15" x14ac:dyDescent="0.25">
      <c r="B2891" s="16">
        <v>382.03697999999997</v>
      </c>
      <c r="C2891" s="16">
        <v>25142</v>
      </c>
      <c r="D2891" s="16">
        <v>2.9510000000000002E-2</v>
      </c>
    </row>
    <row r="2892" spans="2:4" ht="15" x14ac:dyDescent="0.25">
      <c r="B2892" s="16">
        <v>382.07139999999993</v>
      </c>
      <c r="C2892" s="16">
        <v>25143</v>
      </c>
      <c r="D2892" s="16">
        <v>3.4419999999999999E-2</v>
      </c>
    </row>
    <row r="2893" spans="2:4" ht="15" x14ac:dyDescent="0.25">
      <c r="B2893" s="16">
        <v>382.13533999999993</v>
      </c>
      <c r="C2893" s="16">
        <v>25144</v>
      </c>
      <c r="D2893" s="16">
        <v>6.3939999999999997E-2</v>
      </c>
    </row>
    <row r="2894" spans="2:4" ht="15" x14ac:dyDescent="0.25">
      <c r="B2894" s="16">
        <v>382.17221999999992</v>
      </c>
      <c r="C2894" s="16">
        <v>25145</v>
      </c>
      <c r="D2894" s="16">
        <v>3.6880000000000003E-2</v>
      </c>
    </row>
    <row r="2895" spans="2:4" ht="15" x14ac:dyDescent="0.25">
      <c r="B2895" s="16">
        <v>382.21894999999995</v>
      </c>
      <c r="C2895" s="16">
        <v>25146</v>
      </c>
      <c r="D2895" s="16">
        <v>4.6730000000000098E-2</v>
      </c>
    </row>
    <row r="2896" spans="2:4" ht="15" x14ac:dyDescent="0.25">
      <c r="B2896" s="16">
        <v>382.25582999999995</v>
      </c>
      <c r="C2896" s="16">
        <v>25147</v>
      </c>
      <c r="D2896" s="16">
        <v>3.6879999999999899E-2</v>
      </c>
    </row>
    <row r="2897" spans="2:4" ht="15" x14ac:dyDescent="0.25">
      <c r="B2897" s="16">
        <v>382.30500999999992</v>
      </c>
      <c r="C2897" s="16">
        <v>25148</v>
      </c>
      <c r="D2897" s="16">
        <v>4.9180000000000001E-2</v>
      </c>
    </row>
    <row r="2898" spans="2:4" ht="15" x14ac:dyDescent="0.25">
      <c r="B2898" s="16">
        <v>382.33943999999997</v>
      </c>
      <c r="C2898" s="16">
        <v>25149</v>
      </c>
      <c r="D2898" s="16">
        <v>3.4430000000000099E-2</v>
      </c>
    </row>
    <row r="2899" spans="2:4" ht="15" x14ac:dyDescent="0.25">
      <c r="B2899" s="16">
        <v>382.37631999999996</v>
      </c>
      <c r="C2899" s="16">
        <v>25150</v>
      </c>
      <c r="D2899" s="16">
        <v>3.6879999999999899E-2</v>
      </c>
    </row>
    <row r="2900" spans="2:4" ht="15" x14ac:dyDescent="0.25">
      <c r="B2900" s="16">
        <v>382.45992999999993</v>
      </c>
      <c r="C2900" s="16">
        <v>25151</v>
      </c>
      <c r="D2900" s="16">
        <v>8.3610000000000101E-2</v>
      </c>
    </row>
    <row r="2901" spans="2:4" ht="15" x14ac:dyDescent="0.25">
      <c r="B2901" s="16">
        <v>382.54107999999997</v>
      </c>
      <c r="C2901" s="16">
        <v>25152</v>
      </c>
      <c r="D2901" s="16">
        <v>8.1149999999999903E-2</v>
      </c>
    </row>
    <row r="2902" spans="2:4" ht="15" x14ac:dyDescent="0.25">
      <c r="B2902" s="16">
        <v>382.59271999999993</v>
      </c>
      <c r="C2902" s="16">
        <v>25153</v>
      </c>
      <c r="D2902" s="16">
        <v>5.1639999999999998E-2</v>
      </c>
    </row>
    <row r="2903" spans="2:4" ht="15" x14ac:dyDescent="0.25">
      <c r="B2903" s="16">
        <v>382.64680999999996</v>
      </c>
      <c r="C2903" s="16">
        <v>25154</v>
      </c>
      <c r="D2903" s="16">
        <v>5.4089999999999999E-2</v>
      </c>
    </row>
    <row r="2904" spans="2:4" ht="15" x14ac:dyDescent="0.25">
      <c r="B2904" s="16">
        <v>382.74271999999996</v>
      </c>
      <c r="C2904" s="16">
        <v>25155</v>
      </c>
      <c r="D2904" s="16">
        <v>9.5909999999999898E-2</v>
      </c>
    </row>
    <row r="2905" spans="2:4" ht="15" x14ac:dyDescent="0.25">
      <c r="B2905" s="16">
        <v>382.85336999999993</v>
      </c>
      <c r="C2905" s="16">
        <v>25156</v>
      </c>
      <c r="D2905" s="16">
        <v>0.11065</v>
      </c>
    </row>
    <row r="2906" spans="2:4" ht="15" x14ac:dyDescent="0.25">
      <c r="B2906" s="16">
        <v>382.94435999999996</v>
      </c>
      <c r="C2906" s="16">
        <v>25157</v>
      </c>
      <c r="D2906" s="16">
        <v>9.0989999999999904E-2</v>
      </c>
    </row>
    <row r="2907" spans="2:4" ht="15" x14ac:dyDescent="0.25">
      <c r="B2907" s="16">
        <v>383.04517999999996</v>
      </c>
      <c r="C2907" s="16">
        <v>25158</v>
      </c>
      <c r="D2907" s="16">
        <v>0.10082000000000001</v>
      </c>
    </row>
    <row r="2908" spans="2:4" ht="15" x14ac:dyDescent="0.25">
      <c r="B2908" s="16">
        <v>383.12877999999995</v>
      </c>
      <c r="C2908" s="16">
        <v>25159</v>
      </c>
      <c r="D2908" s="16">
        <v>8.3599999999999897E-2</v>
      </c>
    </row>
    <row r="2909" spans="2:4" ht="15" x14ac:dyDescent="0.25">
      <c r="B2909" s="16">
        <v>383.18287999999995</v>
      </c>
      <c r="C2909" s="16">
        <v>25160</v>
      </c>
      <c r="D2909" s="16">
        <v>5.4100000000000002E-2</v>
      </c>
    </row>
    <row r="2910" spans="2:4" ht="15" x14ac:dyDescent="0.25">
      <c r="B2910" s="16">
        <v>383.23205999999993</v>
      </c>
      <c r="C2910" s="16">
        <v>25161</v>
      </c>
      <c r="D2910" s="16">
        <v>4.9180000000000001E-2</v>
      </c>
    </row>
    <row r="2911" spans="2:4" ht="15" x14ac:dyDescent="0.25">
      <c r="B2911" s="16">
        <v>383.28615999999994</v>
      </c>
      <c r="C2911" s="16">
        <v>25162</v>
      </c>
      <c r="D2911" s="16">
        <v>5.4100000000000002E-2</v>
      </c>
    </row>
    <row r="2912" spans="2:4" ht="15" x14ac:dyDescent="0.25">
      <c r="B2912" s="16">
        <v>383.33533999999992</v>
      </c>
      <c r="C2912" s="16">
        <v>25163</v>
      </c>
      <c r="D2912" s="16">
        <v>4.9180000000000001E-2</v>
      </c>
    </row>
    <row r="2913" spans="2:4" ht="15" x14ac:dyDescent="0.25">
      <c r="B2913" s="16">
        <v>383.46074999999996</v>
      </c>
      <c r="C2913" s="16">
        <v>25164</v>
      </c>
      <c r="D2913" s="16">
        <v>0.12540999999999999</v>
      </c>
    </row>
    <row r="2914" spans="2:4" ht="15" x14ac:dyDescent="0.25">
      <c r="B2914" s="16">
        <v>383.60582999999991</v>
      </c>
      <c r="C2914" s="16">
        <v>25165</v>
      </c>
      <c r="D2914" s="16">
        <v>0.14507999999999999</v>
      </c>
    </row>
    <row r="2915" spans="2:4" ht="15" x14ac:dyDescent="0.25">
      <c r="B2915" s="16">
        <v>383.7213999999999</v>
      </c>
      <c r="C2915" s="16">
        <v>25166</v>
      </c>
      <c r="D2915" s="16">
        <v>0.11557000000000001</v>
      </c>
    </row>
    <row r="2916" spans="2:4" ht="15" x14ac:dyDescent="0.25">
      <c r="B2916" s="16">
        <v>383.90336999999994</v>
      </c>
      <c r="C2916" s="16">
        <v>25167</v>
      </c>
      <c r="D2916" s="16">
        <v>0.18196999999999999</v>
      </c>
    </row>
    <row r="2917" spans="2:4" ht="15" x14ac:dyDescent="0.25">
      <c r="B2917" s="16">
        <v>384.07057999999995</v>
      </c>
      <c r="C2917" s="16">
        <v>25168</v>
      </c>
      <c r="D2917" s="16">
        <v>0.16721</v>
      </c>
    </row>
    <row r="2918" spans="2:4" ht="15" x14ac:dyDescent="0.25">
      <c r="B2918" s="16">
        <v>384.22057999999993</v>
      </c>
      <c r="C2918" s="16">
        <v>25169</v>
      </c>
      <c r="D2918" s="16">
        <v>0.15</v>
      </c>
    </row>
    <row r="2919" spans="2:4" ht="15" x14ac:dyDescent="0.25">
      <c r="B2919" s="16">
        <v>384.38779999999991</v>
      </c>
      <c r="C2919" s="16">
        <v>25170</v>
      </c>
      <c r="D2919" s="16">
        <v>0.16722000000000001</v>
      </c>
    </row>
    <row r="2920" spans="2:4" ht="15" x14ac:dyDescent="0.25">
      <c r="B2920" s="16">
        <v>384.53533999999991</v>
      </c>
      <c r="C2920" s="16">
        <v>25171</v>
      </c>
      <c r="D2920" s="16">
        <v>0.14754</v>
      </c>
    </row>
    <row r="2921" spans="2:4" ht="15" x14ac:dyDescent="0.25">
      <c r="B2921" s="16">
        <v>384.7418899999999</v>
      </c>
      <c r="C2921" s="16">
        <v>25172</v>
      </c>
      <c r="D2921" s="16">
        <v>0.20655000000000001</v>
      </c>
    </row>
    <row r="2922" spans="2:4" ht="15" x14ac:dyDescent="0.25">
      <c r="B2922" s="16">
        <v>384.95582999999993</v>
      </c>
      <c r="C2922" s="16">
        <v>25173</v>
      </c>
      <c r="D2922" s="16">
        <v>0.21393999999999999</v>
      </c>
    </row>
    <row r="2923" spans="2:4" ht="15" x14ac:dyDescent="0.25">
      <c r="B2923" s="16">
        <v>385.16484999999994</v>
      </c>
      <c r="C2923" s="16">
        <v>25174</v>
      </c>
      <c r="D2923" s="16">
        <v>0.20902000000000001</v>
      </c>
    </row>
    <row r="2924" spans="2:4" ht="15" x14ac:dyDescent="0.25">
      <c r="B2924" s="16">
        <v>385.35664999999995</v>
      </c>
      <c r="C2924" s="16">
        <v>25175</v>
      </c>
      <c r="D2924" s="16">
        <v>0.1918</v>
      </c>
    </row>
    <row r="2925" spans="2:4" ht="15" x14ac:dyDescent="0.25">
      <c r="B2925" s="16">
        <v>385.54107999999991</v>
      </c>
      <c r="C2925" s="16">
        <v>25176</v>
      </c>
      <c r="D2925" s="16">
        <v>0.18443000000000001</v>
      </c>
    </row>
    <row r="2926" spans="2:4" ht="15" x14ac:dyDescent="0.25">
      <c r="B2926" s="16">
        <v>385.82878999999991</v>
      </c>
      <c r="C2926" s="16">
        <v>25177</v>
      </c>
      <c r="D2926" s="16">
        <v>0.28771000000000002</v>
      </c>
    </row>
    <row r="2927" spans="2:4" ht="15" x14ac:dyDescent="0.25">
      <c r="B2927" s="16">
        <v>386.04763999999994</v>
      </c>
      <c r="C2927" s="16">
        <v>25178</v>
      </c>
      <c r="D2927" s="16">
        <v>0.21884999999999999</v>
      </c>
    </row>
    <row r="2928" spans="2:4" ht="15" x14ac:dyDescent="0.25">
      <c r="B2928" s="16">
        <v>386.26156999999995</v>
      </c>
      <c r="C2928" s="16">
        <v>25179</v>
      </c>
      <c r="D2928" s="16">
        <v>0.21393000000000001</v>
      </c>
    </row>
    <row r="2929" spans="2:4" ht="15" x14ac:dyDescent="0.25">
      <c r="B2929" s="16">
        <v>386.45091999999994</v>
      </c>
      <c r="C2929" s="16">
        <v>25180</v>
      </c>
      <c r="D2929" s="16">
        <v>0.18934999999999999</v>
      </c>
    </row>
    <row r="2930" spans="2:4" ht="15" x14ac:dyDescent="0.25">
      <c r="B2930" s="16">
        <v>386.61320999999992</v>
      </c>
      <c r="C2930" s="16">
        <v>25181</v>
      </c>
      <c r="D2930" s="16">
        <v>0.16228999999999999</v>
      </c>
    </row>
    <row r="2931" spans="2:4" ht="15" x14ac:dyDescent="0.25">
      <c r="B2931" s="16">
        <v>387.07058999999992</v>
      </c>
      <c r="C2931" s="16">
        <v>25182</v>
      </c>
      <c r="D2931" s="16">
        <v>0.45738000000000001</v>
      </c>
    </row>
    <row r="2932" spans="2:4" ht="15" x14ac:dyDescent="0.25">
      <c r="B2932" s="16">
        <v>387.28206999999992</v>
      </c>
      <c r="C2932" s="16">
        <v>25183</v>
      </c>
      <c r="D2932" s="16">
        <v>0.21148</v>
      </c>
    </row>
    <row r="2933" spans="2:4" ht="15" x14ac:dyDescent="0.25">
      <c r="B2933" s="16">
        <v>387.48370999999992</v>
      </c>
      <c r="C2933" s="16">
        <v>25184</v>
      </c>
      <c r="D2933" s="16">
        <v>0.20164000000000001</v>
      </c>
    </row>
    <row r="2934" spans="2:4" ht="15" x14ac:dyDescent="0.25">
      <c r="B2934" s="16">
        <v>387.65091999999993</v>
      </c>
      <c r="C2934" s="16">
        <v>25185</v>
      </c>
      <c r="D2934" s="16">
        <v>0.16721</v>
      </c>
    </row>
    <row r="2935" spans="2:4" ht="15" x14ac:dyDescent="0.25">
      <c r="B2935" s="16">
        <v>387.79353999999989</v>
      </c>
      <c r="C2935" s="16">
        <v>25186</v>
      </c>
      <c r="D2935" s="16">
        <v>0.14262</v>
      </c>
    </row>
    <row r="2936" spans="2:4" ht="15" x14ac:dyDescent="0.25">
      <c r="B2936" s="16">
        <v>387.92386999999991</v>
      </c>
      <c r="C2936" s="16">
        <v>25187</v>
      </c>
      <c r="D2936" s="16">
        <v>0.13033</v>
      </c>
    </row>
    <row r="2937" spans="2:4" ht="15" x14ac:dyDescent="0.25">
      <c r="B2937" s="16">
        <v>388.10091999999992</v>
      </c>
      <c r="C2937" s="16">
        <v>25188</v>
      </c>
      <c r="D2937" s="16">
        <v>0.17705000000000001</v>
      </c>
    </row>
    <row r="2938" spans="2:4" ht="15" x14ac:dyDescent="0.25">
      <c r="B2938" s="16">
        <v>388.27550999999994</v>
      </c>
      <c r="C2938" s="16">
        <v>25189</v>
      </c>
      <c r="D2938" s="16">
        <v>0.17459</v>
      </c>
    </row>
    <row r="2939" spans="2:4" ht="15" x14ac:dyDescent="0.25">
      <c r="B2939" s="16">
        <v>388.56074999999993</v>
      </c>
      <c r="C2939" s="16">
        <v>25190</v>
      </c>
      <c r="D2939" s="16">
        <v>0.28523999999999999</v>
      </c>
    </row>
    <row r="2940" spans="2:4" ht="15" x14ac:dyDescent="0.25">
      <c r="B2940" s="16">
        <v>388.73779999999994</v>
      </c>
      <c r="C2940" s="16">
        <v>25191</v>
      </c>
      <c r="D2940" s="16">
        <v>0.17705000000000001</v>
      </c>
    </row>
    <row r="2941" spans="2:4" ht="15" x14ac:dyDescent="0.25">
      <c r="B2941" s="16">
        <v>388.93943999999993</v>
      </c>
      <c r="C2941" s="16">
        <v>25192</v>
      </c>
      <c r="D2941" s="16">
        <v>0.20164000000000001</v>
      </c>
    </row>
    <row r="2942" spans="2:4" ht="15" x14ac:dyDescent="0.25">
      <c r="B2942" s="16">
        <v>389.13861999999995</v>
      </c>
      <c r="C2942" s="16">
        <v>25193</v>
      </c>
      <c r="D2942" s="16">
        <v>0.19918</v>
      </c>
    </row>
    <row r="2943" spans="2:4" ht="15" x14ac:dyDescent="0.25">
      <c r="B2943" s="16">
        <v>389.29599999999994</v>
      </c>
      <c r="C2943" s="16">
        <v>25194</v>
      </c>
      <c r="D2943" s="16">
        <v>0.15737999999999999</v>
      </c>
    </row>
    <row r="2944" spans="2:4" ht="15" x14ac:dyDescent="0.25">
      <c r="B2944" s="16">
        <v>389.46320999999995</v>
      </c>
      <c r="C2944" s="16">
        <v>25195</v>
      </c>
      <c r="D2944" s="16">
        <v>0.16721</v>
      </c>
    </row>
    <row r="2945" spans="2:4" ht="15" x14ac:dyDescent="0.25">
      <c r="B2945" s="16">
        <v>389.65501999999992</v>
      </c>
      <c r="C2945" s="16">
        <v>25196</v>
      </c>
      <c r="D2945" s="16">
        <v>0.19181000000000001</v>
      </c>
    </row>
    <row r="2946" spans="2:4" ht="15" x14ac:dyDescent="0.25">
      <c r="B2946" s="16">
        <v>389.91320999999994</v>
      </c>
      <c r="C2946" s="16">
        <v>25197</v>
      </c>
      <c r="D2946" s="16">
        <v>0.25818999999999998</v>
      </c>
    </row>
    <row r="2947" spans="2:4" ht="15" x14ac:dyDescent="0.25">
      <c r="B2947" s="16">
        <v>390.1296099999999</v>
      </c>
      <c r="C2947" s="16">
        <v>25198</v>
      </c>
      <c r="D2947" s="16">
        <v>0.21640000000000001</v>
      </c>
    </row>
    <row r="2948" spans="2:4" ht="15" x14ac:dyDescent="0.25">
      <c r="B2948" s="16">
        <v>390.29189999999994</v>
      </c>
      <c r="C2948" s="16">
        <v>25199</v>
      </c>
      <c r="D2948" s="16">
        <v>0.16228999999999999</v>
      </c>
    </row>
    <row r="2949" spans="2:4" ht="15" x14ac:dyDescent="0.25">
      <c r="B2949" s="16">
        <v>390.49353999999994</v>
      </c>
      <c r="C2949" s="16">
        <v>25200</v>
      </c>
      <c r="D2949" s="16">
        <v>0.20164000000000001</v>
      </c>
    </row>
    <row r="2950" spans="2:4" ht="15" x14ac:dyDescent="0.25">
      <c r="B2950" s="16">
        <v>390.68288399999994</v>
      </c>
      <c r="C2950" s="16">
        <v>25201</v>
      </c>
      <c r="D2950" s="16">
        <v>0.18934400000000001</v>
      </c>
    </row>
    <row r="2951" spans="2:4" ht="15" x14ac:dyDescent="0.25">
      <c r="B2951" s="16">
        <v>390.83288399999992</v>
      </c>
      <c r="C2951" s="16">
        <v>25202</v>
      </c>
      <c r="D2951" s="16">
        <v>0.15</v>
      </c>
    </row>
    <row r="2952" spans="2:4" ht="15" x14ac:dyDescent="0.25">
      <c r="B2952" s="16">
        <v>390.99763799999994</v>
      </c>
      <c r="C2952" s="16">
        <v>25203</v>
      </c>
      <c r="D2952" s="16">
        <v>0.16475400000000001</v>
      </c>
    </row>
    <row r="2953" spans="2:4" ht="15" x14ac:dyDescent="0.25">
      <c r="B2953" s="16">
        <v>391.19189999999992</v>
      </c>
      <c r="C2953" s="16">
        <v>25204</v>
      </c>
      <c r="D2953" s="16">
        <v>0.19426199999999999</v>
      </c>
    </row>
    <row r="2954" spans="2:4" ht="15" x14ac:dyDescent="0.25">
      <c r="B2954" s="16">
        <v>391.34435899999994</v>
      </c>
      <c r="C2954" s="16">
        <v>25205</v>
      </c>
      <c r="D2954" s="16">
        <v>0.15245900000000001</v>
      </c>
    </row>
    <row r="2955" spans="2:4" ht="15" x14ac:dyDescent="0.25">
      <c r="B2955" s="16">
        <v>391.59025999999994</v>
      </c>
      <c r="C2955" s="16">
        <v>25206</v>
      </c>
      <c r="D2955" s="16">
        <v>0.24590100000000001</v>
      </c>
    </row>
    <row r="2956" spans="2:4" ht="15" x14ac:dyDescent="0.25">
      <c r="B2956" s="16">
        <v>391.79435899999993</v>
      </c>
      <c r="C2956" s="16">
        <v>25207</v>
      </c>
      <c r="D2956" s="16">
        <v>0.204099</v>
      </c>
    </row>
    <row r="2957" spans="2:4" ht="15" x14ac:dyDescent="0.25">
      <c r="B2957" s="16">
        <v>391.9787849999999</v>
      </c>
      <c r="C2957" s="16">
        <v>25208</v>
      </c>
      <c r="D2957" s="16">
        <v>0.18442600000000001</v>
      </c>
    </row>
    <row r="2958" spans="2:4" ht="15" x14ac:dyDescent="0.25">
      <c r="B2958" s="16">
        <v>392.15583499999991</v>
      </c>
      <c r="C2958" s="16">
        <v>25209</v>
      </c>
      <c r="D2958" s="16">
        <v>0.17705000000000001</v>
      </c>
    </row>
    <row r="2959" spans="2:4" ht="15" x14ac:dyDescent="0.25">
      <c r="B2959" s="16">
        <v>392.35010499999993</v>
      </c>
      <c r="C2959" s="16">
        <v>25210</v>
      </c>
      <c r="D2959" s="16">
        <v>0.19427</v>
      </c>
    </row>
    <row r="2960" spans="2:4" ht="15" x14ac:dyDescent="0.25">
      <c r="B2960" s="16">
        <v>392.50501499999996</v>
      </c>
      <c r="C2960" s="16">
        <v>25211</v>
      </c>
      <c r="D2960" s="16">
        <v>0.15490999999999999</v>
      </c>
    </row>
    <row r="2961" spans="2:4" ht="15" x14ac:dyDescent="0.25">
      <c r="B2961" s="16">
        <v>392.74600499999991</v>
      </c>
      <c r="C2961" s="16">
        <v>25212</v>
      </c>
      <c r="D2961" s="16">
        <v>0.24099000000000001</v>
      </c>
    </row>
    <row r="2962" spans="2:4" ht="15" x14ac:dyDescent="0.25">
      <c r="B2962" s="16">
        <v>392.99682499999994</v>
      </c>
      <c r="C2962" s="16">
        <v>25213</v>
      </c>
      <c r="D2962" s="16">
        <v>0.25081999999999999</v>
      </c>
    </row>
    <row r="2963" spans="2:4" ht="15" x14ac:dyDescent="0.25">
      <c r="B2963" s="16">
        <v>393.20092499999993</v>
      </c>
      <c r="C2963" s="16">
        <v>25214</v>
      </c>
      <c r="D2963" s="16">
        <v>0.2041</v>
      </c>
    </row>
    <row r="2964" spans="2:4" ht="15" x14ac:dyDescent="0.25">
      <c r="B2964" s="16">
        <v>393.38288499999993</v>
      </c>
      <c r="C2964" s="16">
        <v>25215</v>
      </c>
      <c r="D2964" s="16">
        <v>0.18196000000000001</v>
      </c>
    </row>
    <row r="2965" spans="2:4" ht="15" x14ac:dyDescent="0.25">
      <c r="B2965" s="16">
        <v>393.51813499999992</v>
      </c>
      <c r="C2965" s="16">
        <v>25216</v>
      </c>
      <c r="D2965" s="16">
        <v>0.13525000000000001</v>
      </c>
    </row>
    <row r="2966" spans="2:4" ht="15" x14ac:dyDescent="0.25">
      <c r="B2966" s="16">
        <v>393.6804249999999</v>
      </c>
      <c r="C2966" s="16">
        <v>25217</v>
      </c>
      <c r="D2966" s="16">
        <v>0.16228999999999999</v>
      </c>
    </row>
    <row r="2967" spans="2:4" ht="15" x14ac:dyDescent="0.25">
      <c r="B2967" s="16">
        <v>393.85501499999992</v>
      </c>
      <c r="C2967" s="16">
        <v>25218</v>
      </c>
      <c r="D2967" s="16">
        <v>0.17459</v>
      </c>
    </row>
    <row r="2968" spans="2:4" ht="15" x14ac:dyDescent="0.25">
      <c r="B2968" s="16">
        <v>393.97796499999993</v>
      </c>
      <c r="C2968" s="16">
        <v>25219</v>
      </c>
      <c r="D2968" s="16">
        <v>0.12295</v>
      </c>
    </row>
    <row r="2969" spans="2:4" ht="15" x14ac:dyDescent="0.25">
      <c r="B2969" s="16">
        <v>394.13042499999995</v>
      </c>
      <c r="C2969" s="16">
        <v>25220</v>
      </c>
      <c r="D2969" s="16">
        <v>0.15246000000000001</v>
      </c>
    </row>
    <row r="2970" spans="2:4" ht="15" x14ac:dyDescent="0.25">
      <c r="B2970" s="16">
        <v>394.20911499999988</v>
      </c>
      <c r="C2970" s="16">
        <v>25221</v>
      </c>
      <c r="D2970" s="16">
        <v>7.8689999999999996E-2</v>
      </c>
    </row>
    <row r="2971" spans="2:4" ht="15" x14ac:dyDescent="0.25">
      <c r="B2971" s="16">
        <v>394.35665499999993</v>
      </c>
      <c r="C2971" s="16">
        <v>25222</v>
      </c>
      <c r="D2971" s="16">
        <v>0.14754</v>
      </c>
    </row>
    <row r="2972" spans="2:4" ht="15" x14ac:dyDescent="0.25">
      <c r="B2972" s="16">
        <v>394.51157499999994</v>
      </c>
      <c r="C2972" s="16">
        <v>25223</v>
      </c>
      <c r="D2972" s="16">
        <v>0.15492</v>
      </c>
    </row>
    <row r="2973" spans="2:4" ht="15" x14ac:dyDescent="0.25">
      <c r="B2973" s="16">
        <v>394.74518499999994</v>
      </c>
      <c r="C2973" s="16">
        <v>25224</v>
      </c>
      <c r="D2973" s="16">
        <v>0.23361000000000001</v>
      </c>
    </row>
    <row r="2974" spans="2:4" ht="15" x14ac:dyDescent="0.25">
      <c r="B2974" s="16">
        <v>394.90009499999991</v>
      </c>
      <c r="C2974" s="16">
        <v>25225</v>
      </c>
      <c r="D2974" s="16">
        <v>0.15490999999999999</v>
      </c>
    </row>
    <row r="2975" spans="2:4" ht="15" x14ac:dyDescent="0.25">
      <c r="B2975" s="16">
        <v>395.07222499999989</v>
      </c>
      <c r="C2975" s="16">
        <v>25226</v>
      </c>
      <c r="D2975" s="16">
        <v>0.17213000000000001</v>
      </c>
    </row>
    <row r="2976" spans="2:4" ht="15" x14ac:dyDescent="0.25">
      <c r="B2976" s="16">
        <v>395.23944499999993</v>
      </c>
      <c r="C2976" s="16">
        <v>25227</v>
      </c>
      <c r="D2976" s="16">
        <v>0.16722000000000001</v>
      </c>
    </row>
    <row r="2977" spans="2:4" ht="15" x14ac:dyDescent="0.25">
      <c r="B2977" s="16">
        <v>395.41895499999993</v>
      </c>
      <c r="C2977" s="16">
        <v>25228</v>
      </c>
      <c r="D2977" s="16">
        <v>0.17951</v>
      </c>
    </row>
    <row r="2978" spans="2:4" ht="15" x14ac:dyDescent="0.25">
      <c r="B2978" s="16">
        <v>395.65747499999992</v>
      </c>
      <c r="C2978" s="16">
        <v>25229</v>
      </c>
      <c r="D2978" s="16">
        <v>0.23852000000000001</v>
      </c>
    </row>
    <row r="2979" spans="2:4" ht="15" x14ac:dyDescent="0.25">
      <c r="B2979" s="16">
        <v>395.87386499999991</v>
      </c>
      <c r="C2979" s="16">
        <v>25230</v>
      </c>
      <c r="D2979" s="16">
        <v>0.21639</v>
      </c>
    </row>
    <row r="2980" spans="2:4" ht="15" x14ac:dyDescent="0.25">
      <c r="B2980" s="16">
        <v>396.09272499999992</v>
      </c>
      <c r="C2980" s="16">
        <v>25231</v>
      </c>
      <c r="D2980" s="16">
        <v>0.21886</v>
      </c>
    </row>
    <row r="2981" spans="2:4" ht="15" x14ac:dyDescent="0.25">
      <c r="B2981" s="16">
        <v>396.25255499999992</v>
      </c>
      <c r="C2981" s="16">
        <v>25232</v>
      </c>
      <c r="D2981" s="16">
        <v>0.15983</v>
      </c>
    </row>
    <row r="2982" spans="2:4" ht="15" x14ac:dyDescent="0.25">
      <c r="B2982" s="16">
        <v>396.43452499999989</v>
      </c>
      <c r="C2982" s="16">
        <v>25233</v>
      </c>
      <c r="D2982" s="16">
        <v>0.18196999999999999</v>
      </c>
    </row>
    <row r="2983" spans="2:4" ht="15" x14ac:dyDescent="0.25">
      <c r="B2983" s="16">
        <v>396.6435449999999</v>
      </c>
      <c r="C2983" s="16">
        <v>25234</v>
      </c>
      <c r="D2983" s="16">
        <v>0.20902000000000001</v>
      </c>
    </row>
    <row r="2984" spans="2:4" ht="15" x14ac:dyDescent="0.25">
      <c r="B2984" s="16">
        <v>396.8500949999999</v>
      </c>
      <c r="C2984" s="16">
        <v>25235</v>
      </c>
      <c r="D2984" s="16">
        <v>0.20655000000000001</v>
      </c>
    </row>
    <row r="2985" spans="2:4" ht="15" x14ac:dyDescent="0.25">
      <c r="B2985" s="16">
        <v>397.06157499999995</v>
      </c>
      <c r="C2985" s="16">
        <v>25236</v>
      </c>
      <c r="D2985" s="16">
        <v>0.21148</v>
      </c>
    </row>
    <row r="2986" spans="2:4" ht="15" x14ac:dyDescent="0.25">
      <c r="B2986" s="16">
        <v>397.25829499999992</v>
      </c>
      <c r="C2986" s="16">
        <v>25237</v>
      </c>
      <c r="D2986" s="16">
        <v>0.19672000000000001</v>
      </c>
    </row>
    <row r="2987" spans="2:4" ht="15" x14ac:dyDescent="0.25">
      <c r="B2987" s="16">
        <v>397.46977499999991</v>
      </c>
      <c r="C2987" s="16">
        <v>25238</v>
      </c>
      <c r="D2987" s="16">
        <v>0.21148</v>
      </c>
    </row>
    <row r="2988" spans="2:4" ht="15" x14ac:dyDescent="0.25">
      <c r="B2988" s="16">
        <v>397.6640349999999</v>
      </c>
      <c r="C2988" s="16">
        <v>25239</v>
      </c>
      <c r="D2988" s="16">
        <v>0.19425999999999999</v>
      </c>
    </row>
    <row r="2989" spans="2:4" ht="15" x14ac:dyDescent="0.25">
      <c r="B2989" s="16">
        <v>397.82632499999988</v>
      </c>
      <c r="C2989" s="16">
        <v>25240</v>
      </c>
      <c r="D2989" s="16">
        <v>0.16228999999999999</v>
      </c>
    </row>
    <row r="2990" spans="2:4" ht="15" x14ac:dyDescent="0.25">
      <c r="B2990" s="16">
        <v>398.0427249999999</v>
      </c>
      <c r="C2990" s="16">
        <v>25241</v>
      </c>
      <c r="D2990" s="16">
        <v>0.21640000000000001</v>
      </c>
    </row>
    <row r="2991" spans="2:4" ht="15" x14ac:dyDescent="0.25">
      <c r="B2991" s="16">
        <v>398.23452499999991</v>
      </c>
      <c r="C2991" s="16">
        <v>25242</v>
      </c>
      <c r="D2991" s="16">
        <v>0.1918</v>
      </c>
    </row>
    <row r="2992" spans="2:4" ht="15" x14ac:dyDescent="0.25">
      <c r="B2992" s="16">
        <v>398.42878499999989</v>
      </c>
      <c r="C2992" s="16">
        <v>25243</v>
      </c>
      <c r="D2992" s="16">
        <v>0.19425999999999999</v>
      </c>
    </row>
    <row r="2993" spans="2:4" ht="15" x14ac:dyDescent="0.25">
      <c r="B2993" s="16">
        <v>398.62059499999992</v>
      </c>
      <c r="C2993" s="16">
        <v>25244</v>
      </c>
      <c r="D2993" s="16">
        <v>0.19181000000000001</v>
      </c>
    </row>
    <row r="2994" spans="2:4" ht="15" x14ac:dyDescent="0.25">
      <c r="B2994" s="16">
        <v>398.83206499999994</v>
      </c>
      <c r="C2994" s="16">
        <v>25245</v>
      </c>
      <c r="D2994" s="16">
        <v>0.21146999999999999</v>
      </c>
    </row>
    <row r="2995" spans="2:4" ht="15" x14ac:dyDescent="0.25">
      <c r="B2995" s="16">
        <v>398.9943649999999</v>
      </c>
      <c r="C2995" s="16">
        <v>25246</v>
      </c>
      <c r="D2995" s="16">
        <v>0.1623</v>
      </c>
    </row>
    <row r="2996" spans="2:4" ht="15" x14ac:dyDescent="0.25">
      <c r="B2996" s="16">
        <v>399.22305499999993</v>
      </c>
      <c r="C2996" s="16">
        <v>25247</v>
      </c>
      <c r="D2996" s="16">
        <v>0.22869</v>
      </c>
    </row>
    <row r="2997" spans="2:4" ht="15" x14ac:dyDescent="0.25">
      <c r="B2997" s="16">
        <v>399.39518499999991</v>
      </c>
      <c r="C2997" s="16">
        <v>25248</v>
      </c>
      <c r="D2997" s="16">
        <v>0.17213000000000001</v>
      </c>
    </row>
    <row r="2998" spans="2:4" ht="15" x14ac:dyDescent="0.25">
      <c r="B2998" s="16">
        <v>399.63862499999993</v>
      </c>
      <c r="C2998" s="16">
        <v>25249</v>
      </c>
      <c r="D2998" s="16">
        <v>0.24343999999999999</v>
      </c>
    </row>
    <row r="2999" spans="2:4" ht="15" x14ac:dyDescent="0.25">
      <c r="B2999" s="16">
        <v>399.90665499999989</v>
      </c>
      <c r="C2999" s="16">
        <v>25250</v>
      </c>
      <c r="D2999" s="16">
        <v>0.26802999999999999</v>
      </c>
    </row>
    <row r="3000" spans="2:4" ht="15" x14ac:dyDescent="0.25">
      <c r="B3000" s="16">
        <v>400.14272499999993</v>
      </c>
      <c r="C3000" s="16">
        <v>25251</v>
      </c>
      <c r="D3000" s="16">
        <v>0.23607</v>
      </c>
    </row>
    <row r="3001" spans="2:4" ht="15" x14ac:dyDescent="0.25">
      <c r="B3001" s="16">
        <v>400.47469499999988</v>
      </c>
      <c r="C3001" s="16">
        <v>25252</v>
      </c>
      <c r="D3001" s="16">
        <v>0.33196999999999999</v>
      </c>
    </row>
    <row r="3002" spans="2:4" ht="15" x14ac:dyDescent="0.25">
      <c r="B3002" s="16">
        <v>400.6960049999999</v>
      </c>
      <c r="C3002" s="16">
        <v>25253</v>
      </c>
      <c r="D3002" s="16">
        <v>0.22131000000000001</v>
      </c>
    </row>
    <row r="3003" spans="2:4" ht="15" x14ac:dyDescent="0.25">
      <c r="B3003" s="16">
        <v>400.93944499999992</v>
      </c>
      <c r="C3003" s="16">
        <v>25254</v>
      </c>
      <c r="D3003" s="16">
        <v>0.24343999999999999</v>
      </c>
    </row>
    <row r="3004" spans="2:4" ht="15" x14ac:dyDescent="0.25">
      <c r="B3004" s="16">
        <v>401.0525649999999</v>
      </c>
      <c r="C3004" s="16">
        <v>25255</v>
      </c>
      <c r="D3004" s="16">
        <v>0.11312</v>
      </c>
    </row>
    <row r="3005" spans="2:4" ht="15" x14ac:dyDescent="0.25">
      <c r="B3005" s="16">
        <v>401.24928499999993</v>
      </c>
      <c r="C3005" s="16">
        <v>25256</v>
      </c>
      <c r="D3005" s="16">
        <v>0.19672000000000001</v>
      </c>
    </row>
    <row r="3006" spans="2:4" ht="15" x14ac:dyDescent="0.25">
      <c r="B3006" s="16">
        <v>401.41895499999993</v>
      </c>
      <c r="C3006" s="16">
        <v>25257</v>
      </c>
      <c r="D3006" s="16">
        <v>0.16966999999999999</v>
      </c>
    </row>
    <row r="3007" spans="2:4" ht="15" x14ac:dyDescent="0.25">
      <c r="B3007" s="16">
        <v>401.53452499999992</v>
      </c>
      <c r="C3007" s="16">
        <v>25258</v>
      </c>
      <c r="D3007" s="16">
        <v>0.11557000000000001</v>
      </c>
    </row>
    <row r="3008" spans="2:4" ht="15" x14ac:dyDescent="0.25">
      <c r="B3008" s="16">
        <v>401.6599349999999</v>
      </c>
      <c r="C3008" s="16">
        <v>25259</v>
      </c>
      <c r="D3008" s="16">
        <v>0.12540999999999999</v>
      </c>
    </row>
    <row r="3009" spans="2:4" ht="15" x14ac:dyDescent="0.25">
      <c r="B3009" s="16">
        <v>401.76321499999995</v>
      </c>
      <c r="C3009" s="16">
        <v>25260</v>
      </c>
      <c r="D3009" s="16">
        <v>0.10328</v>
      </c>
    </row>
    <row r="3010" spans="2:4" ht="15" x14ac:dyDescent="0.25">
      <c r="B3010" s="16">
        <v>401.87878499999994</v>
      </c>
      <c r="C3010" s="16">
        <v>25261</v>
      </c>
      <c r="D3010" s="16">
        <v>0.11557000000000001</v>
      </c>
    </row>
    <row r="3011" spans="2:4" ht="15" x14ac:dyDescent="0.25">
      <c r="B3011" s="16">
        <v>402.02141499999993</v>
      </c>
      <c r="C3011" s="16">
        <v>25262</v>
      </c>
      <c r="D3011" s="16">
        <v>0.14263000000000001</v>
      </c>
    </row>
    <row r="3012" spans="2:4" ht="15" x14ac:dyDescent="0.25">
      <c r="B3012" s="16">
        <v>402.17633499999994</v>
      </c>
      <c r="C3012" s="16">
        <v>25263</v>
      </c>
      <c r="D3012" s="16">
        <v>0.15492</v>
      </c>
    </row>
    <row r="3013" spans="2:4" ht="15" x14ac:dyDescent="0.25">
      <c r="B3013" s="16">
        <v>402.30420499999991</v>
      </c>
      <c r="C3013" s="16">
        <v>25264</v>
      </c>
      <c r="D3013" s="16">
        <v>0.12787000000000001</v>
      </c>
    </row>
    <row r="3014" spans="2:4" ht="15" x14ac:dyDescent="0.25">
      <c r="B3014" s="16">
        <v>402.4615849999999</v>
      </c>
      <c r="C3014" s="16">
        <v>25265</v>
      </c>
      <c r="D3014" s="16">
        <v>0.15737999999999999</v>
      </c>
    </row>
    <row r="3015" spans="2:4" ht="15" x14ac:dyDescent="0.25">
      <c r="B3015" s="16">
        <v>402.58945499999993</v>
      </c>
      <c r="C3015" s="16">
        <v>25266</v>
      </c>
      <c r="D3015" s="16">
        <v>0.12787000000000001</v>
      </c>
    </row>
    <row r="3016" spans="2:4" ht="15" x14ac:dyDescent="0.25">
      <c r="B3016" s="16">
        <v>402.75912499999993</v>
      </c>
      <c r="C3016" s="16">
        <v>25267</v>
      </c>
      <c r="D3016" s="16">
        <v>0.16966999999999999</v>
      </c>
    </row>
    <row r="3017" spans="2:4" ht="15" x14ac:dyDescent="0.25">
      <c r="B3017" s="16">
        <v>402.87469499999992</v>
      </c>
      <c r="C3017" s="16">
        <v>25268</v>
      </c>
      <c r="D3017" s="16">
        <v>0.11557000000000001</v>
      </c>
    </row>
    <row r="3018" spans="2:4" ht="15" x14ac:dyDescent="0.25">
      <c r="B3018" s="16">
        <v>403.05174499999993</v>
      </c>
      <c r="C3018" s="16">
        <v>25269</v>
      </c>
      <c r="D3018" s="16">
        <v>0.17705000000000001</v>
      </c>
    </row>
    <row r="3019" spans="2:4" ht="15" x14ac:dyDescent="0.25">
      <c r="B3019" s="16">
        <v>403.19437499999992</v>
      </c>
      <c r="C3019" s="16">
        <v>25270</v>
      </c>
      <c r="D3019" s="16">
        <v>0.14263000000000001</v>
      </c>
    </row>
    <row r="3020" spans="2:4" ht="15" x14ac:dyDescent="0.25">
      <c r="B3020" s="16">
        <v>403.39846499999993</v>
      </c>
      <c r="C3020" s="16">
        <v>25271</v>
      </c>
      <c r="D3020" s="16">
        <v>0.20408999999999999</v>
      </c>
    </row>
    <row r="3021" spans="2:4" ht="15" x14ac:dyDescent="0.25">
      <c r="B3021" s="16">
        <v>403.58781499999992</v>
      </c>
      <c r="C3021" s="16">
        <v>25272</v>
      </c>
      <c r="D3021" s="16">
        <v>0.18934999999999999</v>
      </c>
    </row>
    <row r="3022" spans="2:4" ht="15" x14ac:dyDescent="0.25">
      <c r="B3022" s="16">
        <v>403.72059499999989</v>
      </c>
      <c r="C3022" s="16">
        <v>25273</v>
      </c>
      <c r="D3022" s="16">
        <v>0.13278000000000001</v>
      </c>
    </row>
    <row r="3023" spans="2:4" ht="15" x14ac:dyDescent="0.25">
      <c r="B3023" s="16">
        <v>403.80666499999995</v>
      </c>
      <c r="C3023" s="16">
        <v>25274</v>
      </c>
      <c r="D3023" s="16">
        <v>8.6069999999999897E-2</v>
      </c>
    </row>
    <row r="3024" spans="2:4" ht="15" x14ac:dyDescent="0.25">
      <c r="B3024" s="16">
        <v>403.89027499999992</v>
      </c>
      <c r="C3024" s="16">
        <v>25275</v>
      </c>
      <c r="D3024" s="16">
        <v>8.3610000000000198E-2</v>
      </c>
    </row>
    <row r="3025" spans="2:4" ht="15" x14ac:dyDescent="0.25">
      <c r="B3025" s="16">
        <v>404.08699499999994</v>
      </c>
      <c r="C3025" s="16">
        <v>25276</v>
      </c>
      <c r="D3025" s="16">
        <v>0.19672000000000001</v>
      </c>
    </row>
    <row r="3026" spans="2:4" ht="15" x14ac:dyDescent="0.25">
      <c r="B3026" s="16">
        <v>404.26158499999991</v>
      </c>
      <c r="C3026" s="16">
        <v>25277</v>
      </c>
      <c r="D3026" s="16">
        <v>0.17459</v>
      </c>
    </row>
    <row r="3027" spans="2:4" ht="15" x14ac:dyDescent="0.25">
      <c r="B3027" s="16">
        <v>404.37469499999992</v>
      </c>
      <c r="C3027" s="16">
        <v>25278</v>
      </c>
      <c r="D3027" s="16">
        <v>0.11311</v>
      </c>
    </row>
    <row r="3028" spans="2:4" ht="15" x14ac:dyDescent="0.25">
      <c r="B3028" s="16">
        <v>404.43863499999992</v>
      </c>
      <c r="C3028" s="16">
        <v>25279</v>
      </c>
      <c r="D3028" s="16">
        <v>6.3939999999999997E-2</v>
      </c>
    </row>
    <row r="3029" spans="2:4" ht="15" x14ac:dyDescent="0.25">
      <c r="B3029" s="16">
        <v>404.49765499999995</v>
      </c>
      <c r="C3029" s="16">
        <v>25280</v>
      </c>
      <c r="D3029" s="16">
        <v>5.90200000000001E-2</v>
      </c>
    </row>
    <row r="3030" spans="2:4" ht="15" x14ac:dyDescent="0.25">
      <c r="B3030" s="16">
        <v>404.59109499999994</v>
      </c>
      <c r="C3030" s="16">
        <v>25281</v>
      </c>
      <c r="D3030" s="16">
        <v>9.3439999999999995E-2</v>
      </c>
    </row>
    <row r="3031" spans="2:4" ht="15" x14ac:dyDescent="0.25">
      <c r="B3031" s="16">
        <v>404.72142499999995</v>
      </c>
      <c r="C3031" s="16">
        <v>25282</v>
      </c>
      <c r="D3031" s="16">
        <v>0.13033</v>
      </c>
    </row>
    <row r="3032" spans="2:4" ht="15" x14ac:dyDescent="0.25">
      <c r="B3032" s="16">
        <v>404.87879499999997</v>
      </c>
      <c r="C3032" s="16">
        <v>25283</v>
      </c>
      <c r="D3032" s="16">
        <v>0.15737000000000001</v>
      </c>
    </row>
    <row r="3033" spans="2:4" ht="15" x14ac:dyDescent="0.25">
      <c r="B3033" s="16">
        <v>405.04847499999994</v>
      </c>
      <c r="C3033" s="16">
        <v>25284</v>
      </c>
      <c r="D3033" s="16">
        <v>0.16968</v>
      </c>
    </row>
    <row r="3034" spans="2:4" ht="15" x14ac:dyDescent="0.25">
      <c r="B3034" s="16">
        <v>405.20338499999991</v>
      </c>
      <c r="C3034" s="16">
        <v>25285</v>
      </c>
      <c r="D3034" s="16">
        <v>0.15490999999999999</v>
      </c>
    </row>
    <row r="3035" spans="2:4" ht="15" x14ac:dyDescent="0.25">
      <c r="B3035" s="16">
        <v>405.34847499999995</v>
      </c>
      <c r="C3035" s="16">
        <v>25286</v>
      </c>
      <c r="D3035" s="16">
        <v>0.14509</v>
      </c>
    </row>
    <row r="3036" spans="2:4" ht="15" x14ac:dyDescent="0.25">
      <c r="B3036" s="16">
        <v>405.71486499999992</v>
      </c>
      <c r="C3036" s="16">
        <v>25287</v>
      </c>
      <c r="D3036" s="16">
        <v>0.36638999999999999</v>
      </c>
    </row>
    <row r="3037" spans="2:4" ht="15" x14ac:dyDescent="0.25">
      <c r="B3037" s="16">
        <v>405.90175499999992</v>
      </c>
      <c r="C3037" s="16">
        <v>25288</v>
      </c>
      <c r="D3037" s="16">
        <v>0.18689</v>
      </c>
    </row>
    <row r="3038" spans="2:4" ht="15" x14ac:dyDescent="0.25">
      <c r="B3038" s="16">
        <v>406.06404499999996</v>
      </c>
      <c r="C3038" s="16">
        <v>25289</v>
      </c>
      <c r="D3038" s="16">
        <v>0.16228999999999999</v>
      </c>
    </row>
    <row r="3039" spans="2:4" ht="15" x14ac:dyDescent="0.25">
      <c r="B3039" s="16">
        <v>406.25339499999995</v>
      </c>
      <c r="C3039" s="16">
        <v>25290</v>
      </c>
      <c r="D3039" s="16">
        <v>0.18934999999999999</v>
      </c>
    </row>
    <row r="3040" spans="2:4" ht="15" x14ac:dyDescent="0.25">
      <c r="B3040" s="16">
        <v>406.48207499999995</v>
      </c>
      <c r="C3040" s="16">
        <v>25291</v>
      </c>
      <c r="D3040" s="16">
        <v>0.22867999999999999</v>
      </c>
    </row>
    <row r="3041" spans="2:4" ht="15" x14ac:dyDescent="0.25">
      <c r="B3041" s="16">
        <v>406.67388499999993</v>
      </c>
      <c r="C3041" s="16">
        <v>25292</v>
      </c>
      <c r="D3041" s="16">
        <v>0.19181000000000001</v>
      </c>
    </row>
    <row r="3042" spans="2:4" ht="15" x14ac:dyDescent="0.25">
      <c r="B3042" s="16">
        <v>406.77470499999993</v>
      </c>
      <c r="C3042" s="16">
        <v>25293</v>
      </c>
      <c r="D3042" s="16">
        <v>0.10082000000000001</v>
      </c>
    </row>
    <row r="3043" spans="2:4" ht="15" x14ac:dyDescent="0.25">
      <c r="B3043" s="16">
        <v>406.87306499999994</v>
      </c>
      <c r="C3043" s="16">
        <v>25294</v>
      </c>
      <c r="D3043" s="16">
        <v>9.8360000000000003E-2</v>
      </c>
    </row>
    <row r="3044" spans="2:4" ht="15" x14ac:dyDescent="0.25">
      <c r="B3044" s="16">
        <v>406.95666499999993</v>
      </c>
      <c r="C3044" s="16">
        <v>25295</v>
      </c>
      <c r="D3044" s="16">
        <v>8.3599999999999897E-2</v>
      </c>
    </row>
    <row r="3045" spans="2:4" ht="15" x14ac:dyDescent="0.25">
      <c r="B3045" s="16">
        <v>407.14601499999992</v>
      </c>
      <c r="C3045" s="16">
        <v>25296</v>
      </c>
      <c r="D3045" s="16">
        <v>0.18934999999999999</v>
      </c>
    </row>
    <row r="3046" spans="2:4" ht="15" x14ac:dyDescent="0.25">
      <c r="B3046" s="16">
        <v>407.33331499999997</v>
      </c>
      <c r="C3046" s="16">
        <v>25297</v>
      </c>
      <c r="D3046" s="16">
        <v>0.18729999999999999</v>
      </c>
    </row>
    <row r="3047" spans="2:4" ht="15" x14ac:dyDescent="0.25">
      <c r="B3047" s="16">
        <v>407.54771499999993</v>
      </c>
      <c r="C3047" s="16">
        <v>25298</v>
      </c>
      <c r="D3047" s="16">
        <v>0.21440000000000001</v>
      </c>
    </row>
    <row r="3048" spans="2:4" ht="15" x14ac:dyDescent="0.25">
      <c r="B3048" s="16">
        <v>407.76704499999994</v>
      </c>
      <c r="C3048" s="16">
        <v>25299</v>
      </c>
      <c r="D3048" s="16">
        <v>0.21933</v>
      </c>
    </row>
    <row r="3049" spans="2:4" ht="15" x14ac:dyDescent="0.25">
      <c r="B3049" s="16">
        <v>407.93955499999993</v>
      </c>
      <c r="C3049" s="16">
        <v>25300</v>
      </c>
      <c r="D3049" s="16">
        <v>0.17251</v>
      </c>
    </row>
    <row r="3050" spans="2:4" ht="15" x14ac:dyDescent="0.25">
      <c r="B3050" s="16">
        <v>408.10959499999996</v>
      </c>
      <c r="C3050" s="16">
        <v>25301</v>
      </c>
      <c r="D3050" s="16">
        <v>0.17004</v>
      </c>
    </row>
    <row r="3051" spans="2:4" ht="15" x14ac:dyDescent="0.25">
      <c r="B3051" s="16">
        <v>408.18106499999993</v>
      </c>
      <c r="C3051" s="16">
        <v>25302</v>
      </c>
      <c r="D3051" s="16">
        <v>7.1470000000000103E-2</v>
      </c>
    </row>
    <row r="3052" spans="2:4" ht="15" x14ac:dyDescent="0.25">
      <c r="B3052" s="16">
        <v>408.28457499999996</v>
      </c>
      <c r="C3052" s="16">
        <v>25303</v>
      </c>
      <c r="D3052" s="16">
        <v>0.10351</v>
      </c>
    </row>
    <row r="3053" spans="2:4" ht="15" x14ac:dyDescent="0.25">
      <c r="B3053" s="16">
        <v>408.37575499999991</v>
      </c>
      <c r="C3053" s="16">
        <v>25304</v>
      </c>
      <c r="D3053" s="16">
        <v>9.1179999999999803E-2</v>
      </c>
    </row>
    <row r="3054" spans="2:4" ht="15" x14ac:dyDescent="0.25">
      <c r="B3054" s="16">
        <v>408.52854499999995</v>
      </c>
      <c r="C3054" s="16">
        <v>25305</v>
      </c>
      <c r="D3054" s="16">
        <v>0.15279000000000001</v>
      </c>
    </row>
    <row r="3055" spans="2:4" ht="15" x14ac:dyDescent="0.25">
      <c r="B3055" s="16">
        <v>408.67887499999995</v>
      </c>
      <c r="C3055" s="16">
        <v>25306</v>
      </c>
      <c r="D3055" s="16">
        <v>0.15032999999999999</v>
      </c>
    </row>
    <row r="3056" spans="2:4" ht="15" x14ac:dyDescent="0.25">
      <c r="B3056" s="16">
        <v>408.83659499999993</v>
      </c>
      <c r="C3056" s="16">
        <v>25307</v>
      </c>
      <c r="D3056" s="16">
        <v>0.15772</v>
      </c>
    </row>
    <row r="3057" spans="2:4" ht="15" x14ac:dyDescent="0.25">
      <c r="B3057" s="16">
        <v>408.95981499999994</v>
      </c>
      <c r="C3057" s="16">
        <v>25308</v>
      </c>
      <c r="D3057" s="16">
        <v>0.12322</v>
      </c>
    </row>
    <row r="3058" spans="2:4" ht="15" x14ac:dyDescent="0.25">
      <c r="B3058" s="16">
        <v>409.10521499999993</v>
      </c>
      <c r="C3058" s="16">
        <v>25309</v>
      </c>
      <c r="D3058" s="16">
        <v>0.1454</v>
      </c>
    </row>
    <row r="3059" spans="2:4" ht="15" x14ac:dyDescent="0.25">
      <c r="B3059" s="16">
        <v>409.19639799999993</v>
      </c>
      <c r="C3059" s="16">
        <v>25310</v>
      </c>
      <c r="D3059" s="16">
        <v>9.1183E-2</v>
      </c>
    </row>
    <row r="3060" spans="2:4" ht="15" x14ac:dyDescent="0.25">
      <c r="B3060" s="16">
        <v>409.41080099999994</v>
      </c>
      <c r="C3060" s="16">
        <v>25311</v>
      </c>
      <c r="D3060" s="16">
        <v>0.21440300000000001</v>
      </c>
    </row>
    <row r="3061" spans="2:4" ht="15" x14ac:dyDescent="0.25">
      <c r="B3061" s="16">
        <v>409.63260099999991</v>
      </c>
      <c r="C3061" s="16">
        <v>25312</v>
      </c>
      <c r="D3061" s="16">
        <v>0.2218</v>
      </c>
    </row>
    <row r="3062" spans="2:4" ht="15" x14ac:dyDescent="0.25">
      <c r="B3062" s="16">
        <v>409.84947099999994</v>
      </c>
      <c r="C3062" s="16">
        <v>25313</v>
      </c>
      <c r="D3062" s="16">
        <v>0.21687000000000001</v>
      </c>
    </row>
    <row r="3063" spans="2:4" ht="15" x14ac:dyDescent="0.25">
      <c r="B3063" s="16">
        <v>409.97269099999994</v>
      </c>
      <c r="C3063" s="16">
        <v>25314</v>
      </c>
      <c r="D3063" s="16">
        <v>0.12322</v>
      </c>
    </row>
    <row r="3064" spans="2:4" ht="15" x14ac:dyDescent="0.25">
      <c r="B3064" s="16">
        <v>410.15012099999996</v>
      </c>
      <c r="C3064" s="16">
        <v>25315</v>
      </c>
      <c r="D3064" s="16">
        <v>0.17743</v>
      </c>
    </row>
    <row r="3065" spans="2:4" ht="15" x14ac:dyDescent="0.25">
      <c r="B3065" s="16">
        <v>410.33002099999993</v>
      </c>
      <c r="C3065" s="16">
        <v>25316</v>
      </c>
      <c r="D3065" s="16">
        <v>0.1799</v>
      </c>
    </row>
    <row r="3066" spans="2:4" ht="15" x14ac:dyDescent="0.25">
      <c r="B3066" s="16">
        <v>410.49514099999993</v>
      </c>
      <c r="C3066" s="16">
        <v>25317</v>
      </c>
      <c r="D3066" s="16">
        <v>0.16511999999999999</v>
      </c>
    </row>
    <row r="3067" spans="2:4" ht="15" x14ac:dyDescent="0.25">
      <c r="B3067" s="16">
        <v>410.60604099999995</v>
      </c>
      <c r="C3067" s="16">
        <v>25318</v>
      </c>
      <c r="D3067" s="16">
        <v>0.1109</v>
      </c>
    </row>
    <row r="3068" spans="2:4" ht="15" x14ac:dyDescent="0.25">
      <c r="B3068" s="16">
        <v>410.70955099999992</v>
      </c>
      <c r="C3068" s="16">
        <v>25319</v>
      </c>
      <c r="D3068" s="16">
        <v>0.10351</v>
      </c>
    </row>
    <row r="3069" spans="2:4" ht="15" x14ac:dyDescent="0.25">
      <c r="B3069" s="16">
        <v>410.83030099999996</v>
      </c>
      <c r="C3069" s="16">
        <v>25320</v>
      </c>
      <c r="D3069" s="16">
        <v>0.12075</v>
      </c>
    </row>
    <row r="3070" spans="2:4" ht="15" x14ac:dyDescent="0.25">
      <c r="B3070" s="16">
        <v>410.93381099999993</v>
      </c>
      <c r="C3070" s="16">
        <v>25321</v>
      </c>
      <c r="D3070" s="16">
        <v>0.10351</v>
      </c>
    </row>
    <row r="3071" spans="2:4" ht="15" x14ac:dyDescent="0.25">
      <c r="B3071" s="16">
        <v>411.03485099999995</v>
      </c>
      <c r="C3071" s="16">
        <v>25322</v>
      </c>
      <c r="D3071" s="16">
        <v>0.10104</v>
      </c>
    </row>
    <row r="3072" spans="2:4" ht="15" x14ac:dyDescent="0.25">
      <c r="B3072" s="16">
        <v>411.12850099999991</v>
      </c>
      <c r="C3072" s="16">
        <v>25323</v>
      </c>
      <c r="D3072" s="16">
        <v>9.3649999999999997E-2</v>
      </c>
    </row>
    <row r="3073" spans="2:4" ht="15" x14ac:dyDescent="0.25">
      <c r="B3073" s="16">
        <v>411.22461099999992</v>
      </c>
      <c r="C3073" s="16">
        <v>25324</v>
      </c>
      <c r="D3073" s="16">
        <v>9.6110000000000001E-2</v>
      </c>
    </row>
    <row r="3074" spans="2:4" ht="15" x14ac:dyDescent="0.25">
      <c r="B3074" s="16">
        <v>411.36754099999996</v>
      </c>
      <c r="C3074" s="16">
        <v>25325</v>
      </c>
      <c r="D3074" s="16">
        <v>0.14293</v>
      </c>
    </row>
    <row r="3075" spans="2:4" ht="15" x14ac:dyDescent="0.25">
      <c r="B3075" s="16">
        <v>411.47105099999993</v>
      </c>
      <c r="C3075" s="16">
        <v>25326</v>
      </c>
      <c r="D3075" s="16">
        <v>0.10351</v>
      </c>
    </row>
    <row r="3076" spans="2:4" ht="15" x14ac:dyDescent="0.25">
      <c r="B3076" s="16">
        <v>411.54991099999995</v>
      </c>
      <c r="C3076" s="16">
        <v>25327</v>
      </c>
      <c r="D3076" s="16">
        <v>7.8860000000000194E-2</v>
      </c>
    </row>
    <row r="3077" spans="2:4" ht="15" x14ac:dyDescent="0.25">
      <c r="B3077" s="16">
        <v>411.63616099999996</v>
      </c>
      <c r="C3077" s="16">
        <v>25328</v>
      </c>
      <c r="D3077" s="16">
        <v>8.6249999999999896E-2</v>
      </c>
    </row>
    <row r="3078" spans="2:4" ht="15" x14ac:dyDescent="0.25">
      <c r="B3078" s="16">
        <v>411.72242099999994</v>
      </c>
      <c r="C3078" s="16">
        <v>25329</v>
      </c>
      <c r="D3078" s="16">
        <v>8.6260000000000003E-2</v>
      </c>
    </row>
    <row r="3079" spans="2:4" ht="15" x14ac:dyDescent="0.25">
      <c r="B3079" s="16">
        <v>411.77170099999995</v>
      </c>
      <c r="C3079" s="16">
        <v>25330</v>
      </c>
      <c r="D3079" s="16">
        <v>4.9279999999999997E-2</v>
      </c>
    </row>
    <row r="3080" spans="2:4" ht="15" x14ac:dyDescent="0.25">
      <c r="B3080" s="16">
        <v>411.87275099999994</v>
      </c>
      <c r="C3080" s="16">
        <v>25331</v>
      </c>
      <c r="D3080" s="16">
        <v>0.10105</v>
      </c>
    </row>
    <row r="3081" spans="2:4" ht="15" x14ac:dyDescent="0.25">
      <c r="B3081" s="16">
        <v>411.95653099999993</v>
      </c>
      <c r="C3081" s="16">
        <v>25332</v>
      </c>
      <c r="D3081" s="16">
        <v>8.3779999999999993E-2</v>
      </c>
    </row>
    <row r="3082" spans="2:4" ht="15" x14ac:dyDescent="0.25">
      <c r="B3082" s="16">
        <v>412.05758099999997</v>
      </c>
      <c r="C3082" s="16">
        <v>25333</v>
      </c>
      <c r="D3082" s="16">
        <v>0.10105</v>
      </c>
    </row>
    <row r="3083" spans="2:4" ht="15" x14ac:dyDescent="0.25">
      <c r="B3083" s="16">
        <v>412.14629099999996</v>
      </c>
      <c r="C3083" s="16">
        <v>25334</v>
      </c>
      <c r="D3083" s="16">
        <v>8.8709999999999997E-2</v>
      </c>
    </row>
    <row r="3084" spans="2:4" ht="15" x14ac:dyDescent="0.25">
      <c r="B3084" s="16">
        <v>412.24487099999999</v>
      </c>
      <c r="C3084" s="16">
        <v>25335</v>
      </c>
      <c r="D3084" s="16">
        <v>9.8580000000000001E-2</v>
      </c>
    </row>
    <row r="3085" spans="2:4" ht="15" x14ac:dyDescent="0.25">
      <c r="B3085" s="16">
        <v>412.32866099999995</v>
      </c>
      <c r="C3085" s="16">
        <v>25336</v>
      </c>
      <c r="D3085" s="16">
        <v>8.3790000000000003E-2</v>
      </c>
    </row>
    <row r="3086" spans="2:4" ht="15" x14ac:dyDescent="0.25">
      <c r="B3086" s="16">
        <v>412.47899099999995</v>
      </c>
      <c r="C3086" s="16">
        <v>25337</v>
      </c>
      <c r="D3086" s="16">
        <v>0.15032999999999999</v>
      </c>
    </row>
    <row r="3087" spans="2:4" ht="15" x14ac:dyDescent="0.25">
      <c r="B3087" s="16">
        <v>412.63178099999993</v>
      </c>
      <c r="C3087" s="16">
        <v>25338</v>
      </c>
      <c r="D3087" s="16">
        <v>0.15279000000000001</v>
      </c>
    </row>
    <row r="3088" spans="2:4" ht="15" x14ac:dyDescent="0.25">
      <c r="B3088" s="16">
        <v>412.70818099999997</v>
      </c>
      <c r="C3088" s="16">
        <v>25339</v>
      </c>
      <c r="D3088" s="16">
        <v>7.6399999999999996E-2</v>
      </c>
    </row>
    <row r="3089" spans="2:4" ht="15" x14ac:dyDescent="0.25">
      <c r="B3089" s="16">
        <v>412.79936099999998</v>
      </c>
      <c r="C3089" s="16">
        <v>25340</v>
      </c>
      <c r="D3089" s="16">
        <v>9.1179999999999997E-2</v>
      </c>
    </row>
    <row r="3090" spans="2:4" ht="15" x14ac:dyDescent="0.25">
      <c r="B3090" s="16">
        <v>412.91272099999992</v>
      </c>
      <c r="C3090" s="16">
        <v>25341</v>
      </c>
      <c r="D3090" s="16">
        <v>0.11336</v>
      </c>
    </row>
    <row r="3091" spans="2:4" ht="15" x14ac:dyDescent="0.25">
      <c r="B3091" s="16">
        <v>412.99898099999996</v>
      </c>
      <c r="C3091" s="16">
        <v>25342</v>
      </c>
      <c r="D3091" s="16">
        <v>8.6260000000000003E-2</v>
      </c>
    </row>
    <row r="3092" spans="2:4" ht="15" x14ac:dyDescent="0.25">
      <c r="B3092" s="16">
        <v>413.08030099999996</v>
      </c>
      <c r="C3092" s="16">
        <v>25343</v>
      </c>
      <c r="D3092" s="16">
        <v>8.1320000000000101E-2</v>
      </c>
    </row>
    <row r="3093" spans="2:4" ht="15" x14ac:dyDescent="0.25">
      <c r="B3093" s="16">
        <v>413.13945099999995</v>
      </c>
      <c r="C3093" s="16">
        <v>25344</v>
      </c>
      <c r="D3093" s="16">
        <v>5.91499999999998E-2</v>
      </c>
    </row>
    <row r="3094" spans="2:4" ht="15" x14ac:dyDescent="0.25">
      <c r="B3094" s="16">
        <v>413.20845099999997</v>
      </c>
      <c r="C3094" s="16">
        <v>25345</v>
      </c>
      <c r="D3094" s="16">
        <v>6.90000000000002E-2</v>
      </c>
    </row>
    <row r="3095" spans="2:4" ht="15" x14ac:dyDescent="0.25">
      <c r="B3095" s="16">
        <v>413.27006099999994</v>
      </c>
      <c r="C3095" s="16">
        <v>25346</v>
      </c>
      <c r="D3095" s="16">
        <v>6.1609999999999901E-2</v>
      </c>
    </row>
    <row r="3096" spans="2:4" ht="15" x14ac:dyDescent="0.25">
      <c r="B3096" s="16">
        <v>413.37850099999997</v>
      </c>
      <c r="C3096" s="16">
        <v>25347</v>
      </c>
      <c r="D3096" s="16">
        <v>0.10843999999999999</v>
      </c>
    </row>
    <row r="3097" spans="2:4" ht="15" x14ac:dyDescent="0.25">
      <c r="B3097" s="16">
        <v>413.44011099999994</v>
      </c>
      <c r="C3097" s="16">
        <v>25348</v>
      </c>
      <c r="D3097" s="16">
        <v>6.1610000000000199E-2</v>
      </c>
    </row>
    <row r="3098" spans="2:4" ht="15" x14ac:dyDescent="0.25">
      <c r="B3098" s="16">
        <v>413.51650099999995</v>
      </c>
      <c r="C3098" s="16">
        <v>25349</v>
      </c>
      <c r="D3098" s="16">
        <v>7.639E-2</v>
      </c>
    </row>
    <row r="3099" spans="2:4" ht="15" x14ac:dyDescent="0.25">
      <c r="B3099" s="16">
        <v>413.60276099999999</v>
      </c>
      <c r="C3099" s="16">
        <v>25350</v>
      </c>
      <c r="D3099" s="16">
        <v>8.6260000000000003E-2</v>
      </c>
    </row>
    <row r="3100" spans="2:4" ht="15" x14ac:dyDescent="0.25">
      <c r="B3100" s="16">
        <v>413.69887299999994</v>
      </c>
      <c r="C3100" s="16">
        <v>25351</v>
      </c>
      <c r="D3100" s="16">
        <v>9.6112000000000003E-2</v>
      </c>
    </row>
    <row r="3101" spans="2:4" ht="15" x14ac:dyDescent="0.25">
      <c r="B3101" s="16">
        <v>413.75555399999996</v>
      </c>
      <c r="C3101" s="16">
        <v>25352</v>
      </c>
      <c r="D3101" s="16">
        <v>5.6681000000000002E-2</v>
      </c>
    </row>
    <row r="3102" spans="2:4" ht="15" x14ac:dyDescent="0.25">
      <c r="B3102" s="16">
        <v>413.83934399999998</v>
      </c>
      <c r="C3102" s="16">
        <v>25353</v>
      </c>
      <c r="D3102" s="16">
        <v>8.3790000000000003E-2</v>
      </c>
    </row>
    <row r="3103" spans="2:4" ht="15" x14ac:dyDescent="0.25">
      <c r="B3103" s="16">
        <v>413.90095399999996</v>
      </c>
      <c r="C3103" s="16">
        <v>25354</v>
      </c>
      <c r="D3103" s="16">
        <v>6.1609999999999998E-2</v>
      </c>
    </row>
    <row r="3104" spans="2:4" ht="15" x14ac:dyDescent="0.25">
      <c r="B3104" s="16">
        <v>414.06607399999996</v>
      </c>
      <c r="C3104" s="16">
        <v>25355</v>
      </c>
      <c r="D3104" s="16">
        <v>0.16511999999999999</v>
      </c>
    </row>
    <row r="3105" spans="2:4" ht="15" x14ac:dyDescent="0.25">
      <c r="B3105" s="16">
        <v>414.24843399999997</v>
      </c>
      <c r="C3105" s="16">
        <v>25356</v>
      </c>
      <c r="D3105" s="16">
        <v>0.18235999999999999</v>
      </c>
    </row>
    <row r="3106" spans="2:4" ht="15" x14ac:dyDescent="0.25">
      <c r="B3106" s="16">
        <v>414.43573399999997</v>
      </c>
      <c r="C3106" s="16">
        <v>25357</v>
      </c>
      <c r="D3106" s="16">
        <v>0.18729999999999999</v>
      </c>
    </row>
    <row r="3107" spans="2:4" ht="15" x14ac:dyDescent="0.25">
      <c r="B3107" s="16">
        <v>414.61809399999993</v>
      </c>
      <c r="C3107" s="16">
        <v>25358</v>
      </c>
      <c r="D3107" s="16">
        <v>0.18235999999999999</v>
      </c>
    </row>
    <row r="3108" spans="2:4" ht="15" x14ac:dyDescent="0.25">
      <c r="B3108" s="16">
        <v>414.80785399999996</v>
      </c>
      <c r="C3108" s="16">
        <v>25359</v>
      </c>
      <c r="D3108" s="16">
        <v>0.18976000000000001</v>
      </c>
    </row>
    <row r="3109" spans="2:4" ht="15" x14ac:dyDescent="0.25">
      <c r="B3109" s="16">
        <v>415.00008399999996</v>
      </c>
      <c r="C3109" s="16">
        <v>25360</v>
      </c>
      <c r="D3109" s="16">
        <v>0.19223000000000001</v>
      </c>
    </row>
    <row r="3110" spans="2:4" ht="15" x14ac:dyDescent="0.25">
      <c r="B3110" s="16">
        <v>415.24652399999997</v>
      </c>
      <c r="C3110" s="16">
        <v>25361</v>
      </c>
      <c r="D3110" s="16">
        <v>0.24643999999999999</v>
      </c>
    </row>
    <row r="3111" spans="2:4" ht="15" x14ac:dyDescent="0.25">
      <c r="B3111" s="16">
        <v>415.49296399999997</v>
      </c>
      <c r="C3111" s="16">
        <v>25362</v>
      </c>
      <c r="D3111" s="16">
        <v>0.24643999999999999</v>
      </c>
    </row>
    <row r="3112" spans="2:4" ht="15" x14ac:dyDescent="0.25">
      <c r="B3112" s="16">
        <v>415.73447399999998</v>
      </c>
      <c r="C3112" s="16">
        <v>25363</v>
      </c>
      <c r="D3112" s="16">
        <v>0.24151</v>
      </c>
    </row>
    <row r="3113" spans="2:4" ht="15" x14ac:dyDescent="0.25">
      <c r="B3113" s="16">
        <v>415.92916399999996</v>
      </c>
      <c r="C3113" s="16">
        <v>25364</v>
      </c>
      <c r="D3113" s="16">
        <v>0.19469</v>
      </c>
    </row>
    <row r="3114" spans="2:4" ht="15" x14ac:dyDescent="0.25">
      <c r="B3114" s="16">
        <v>416.14602399999995</v>
      </c>
      <c r="C3114" s="16">
        <v>25365</v>
      </c>
      <c r="D3114" s="16">
        <v>0.21686</v>
      </c>
    </row>
    <row r="3115" spans="2:4" ht="15" x14ac:dyDescent="0.25">
      <c r="B3115" s="16">
        <v>416.355504</v>
      </c>
      <c r="C3115" s="16">
        <v>25366</v>
      </c>
      <c r="D3115" s="16">
        <v>0.20948</v>
      </c>
    </row>
    <row r="3116" spans="2:4" ht="15" x14ac:dyDescent="0.25">
      <c r="B3116" s="16">
        <v>416.58961399999998</v>
      </c>
      <c r="C3116" s="16">
        <v>25367</v>
      </c>
      <c r="D3116" s="16">
        <v>0.23411000000000001</v>
      </c>
    </row>
    <row r="3117" spans="2:4" ht="15" x14ac:dyDescent="0.25">
      <c r="B3117" s="16">
        <v>416.828664</v>
      </c>
      <c r="C3117" s="16">
        <v>25368</v>
      </c>
      <c r="D3117" s="16">
        <v>0.23905000000000001</v>
      </c>
    </row>
    <row r="3118" spans="2:4" ht="15" x14ac:dyDescent="0.25">
      <c r="B3118" s="16">
        <v>417.082494</v>
      </c>
      <c r="C3118" s="16">
        <v>25369</v>
      </c>
      <c r="D3118" s="16">
        <v>0.25383</v>
      </c>
    </row>
    <row r="3119" spans="2:4" ht="15" x14ac:dyDescent="0.25">
      <c r="B3119" s="16">
        <v>417.27225399999998</v>
      </c>
      <c r="C3119" s="16">
        <v>25370</v>
      </c>
      <c r="D3119" s="16">
        <v>0.18976000000000001</v>
      </c>
    </row>
    <row r="3120" spans="2:4" ht="15" x14ac:dyDescent="0.25">
      <c r="B3120" s="16">
        <v>417.50637399999999</v>
      </c>
      <c r="C3120" s="16">
        <v>25371</v>
      </c>
      <c r="D3120" s="16">
        <v>0.23411999999999999</v>
      </c>
    </row>
    <row r="3121" spans="2:4" ht="15" x14ac:dyDescent="0.25">
      <c r="B3121" s="16">
        <v>417.68627399999997</v>
      </c>
      <c r="C3121" s="16">
        <v>25372</v>
      </c>
      <c r="D3121" s="16">
        <v>0.1799</v>
      </c>
    </row>
    <row r="3122" spans="2:4" ht="15" x14ac:dyDescent="0.25">
      <c r="B3122" s="16">
        <v>417.789784</v>
      </c>
      <c r="C3122" s="16">
        <v>25373</v>
      </c>
      <c r="D3122" s="16">
        <v>0.10351</v>
      </c>
    </row>
    <row r="3123" spans="2:4" ht="15" x14ac:dyDescent="0.25">
      <c r="B3123" s="16">
        <v>417.91546399999999</v>
      </c>
      <c r="C3123" s="16">
        <v>25374</v>
      </c>
      <c r="D3123" s="16">
        <v>0.12567999999999999</v>
      </c>
    </row>
    <row r="3124" spans="2:4" ht="15" x14ac:dyDescent="0.25">
      <c r="B3124" s="16">
        <v>418.16190399999999</v>
      </c>
      <c r="C3124" s="16">
        <v>25375</v>
      </c>
      <c r="D3124" s="16">
        <v>0.24643999999999999</v>
      </c>
    </row>
    <row r="3125" spans="2:4" ht="15" x14ac:dyDescent="0.25">
      <c r="B3125" s="16">
        <v>418.31716399999999</v>
      </c>
      <c r="C3125" s="16">
        <v>25376</v>
      </c>
      <c r="D3125" s="16">
        <v>0.15526000000000001</v>
      </c>
    </row>
    <row r="3126" spans="2:4" ht="15" x14ac:dyDescent="0.25">
      <c r="B3126" s="16">
        <v>418.53403400000002</v>
      </c>
      <c r="C3126" s="16">
        <v>25377</v>
      </c>
      <c r="D3126" s="16">
        <v>0.21687000000000001</v>
      </c>
    </row>
    <row r="3127" spans="2:4" ht="15" x14ac:dyDescent="0.25">
      <c r="B3127" s="16">
        <v>418.71639399999998</v>
      </c>
      <c r="C3127" s="16">
        <v>25378</v>
      </c>
      <c r="D3127" s="16">
        <v>0.18235999999999999</v>
      </c>
    </row>
    <row r="3128" spans="2:4" ht="15" x14ac:dyDescent="0.25">
      <c r="B3128" s="16">
        <v>418.90862399999997</v>
      </c>
      <c r="C3128" s="16">
        <v>25379</v>
      </c>
      <c r="D3128" s="16">
        <v>0.19223000000000001</v>
      </c>
    </row>
    <row r="3129" spans="2:4" ht="15" x14ac:dyDescent="0.25">
      <c r="B3129" s="16">
        <v>419.10823399999998</v>
      </c>
      <c r="C3129" s="16">
        <v>25380</v>
      </c>
      <c r="D3129" s="16">
        <v>0.19961000000000001</v>
      </c>
    </row>
    <row r="3130" spans="2:4" ht="15" x14ac:dyDescent="0.25">
      <c r="B3130" s="16">
        <v>419.290594</v>
      </c>
      <c r="C3130" s="16">
        <v>25381</v>
      </c>
      <c r="D3130" s="16">
        <v>0.18235999999999999</v>
      </c>
    </row>
    <row r="3131" spans="2:4" ht="15" x14ac:dyDescent="0.25">
      <c r="B3131" s="16">
        <v>419.43599399999999</v>
      </c>
      <c r="C3131" s="16">
        <v>25382</v>
      </c>
      <c r="D3131" s="16">
        <v>0.1454</v>
      </c>
    </row>
    <row r="3132" spans="2:4" ht="15" x14ac:dyDescent="0.25">
      <c r="B3132" s="16">
        <v>419.62082399999997</v>
      </c>
      <c r="C3132" s="16">
        <v>25383</v>
      </c>
      <c r="D3132" s="16">
        <v>0.18482999999999999</v>
      </c>
    </row>
    <row r="3133" spans="2:4" ht="15" x14ac:dyDescent="0.25">
      <c r="B3133" s="16">
        <v>419.75883399999998</v>
      </c>
      <c r="C3133" s="16">
        <v>25384</v>
      </c>
      <c r="D3133" s="16">
        <v>0.13800999999999999</v>
      </c>
    </row>
    <row r="3134" spans="2:4" ht="15" x14ac:dyDescent="0.25">
      <c r="B3134" s="16">
        <v>419.92395399999998</v>
      </c>
      <c r="C3134" s="16">
        <v>25385</v>
      </c>
      <c r="D3134" s="16">
        <v>0.16511999999999999</v>
      </c>
    </row>
    <row r="3135" spans="2:4" ht="15" x14ac:dyDescent="0.25">
      <c r="B3135" s="16">
        <v>420.07674399999996</v>
      </c>
      <c r="C3135" s="16">
        <v>25386</v>
      </c>
      <c r="D3135" s="16">
        <v>0.15279000000000001</v>
      </c>
    </row>
    <row r="3136" spans="2:4" ht="15" x14ac:dyDescent="0.25">
      <c r="B3136" s="16">
        <v>420.24678399999999</v>
      </c>
      <c r="C3136" s="16">
        <v>25387</v>
      </c>
      <c r="D3136" s="16">
        <v>0.17004</v>
      </c>
    </row>
    <row r="3137" spans="2:4" ht="15" x14ac:dyDescent="0.25">
      <c r="B3137" s="16">
        <v>420.38232399999998</v>
      </c>
      <c r="C3137" s="16">
        <v>25388</v>
      </c>
      <c r="D3137" s="16">
        <v>0.13553999999999999</v>
      </c>
    </row>
    <row r="3138" spans="2:4" ht="15" x14ac:dyDescent="0.25">
      <c r="B3138" s="16">
        <v>420.57455399999998</v>
      </c>
      <c r="C3138" s="16">
        <v>25389</v>
      </c>
      <c r="D3138" s="16">
        <v>0.19223000000000001</v>
      </c>
    </row>
    <row r="3139" spans="2:4" ht="15" x14ac:dyDescent="0.25">
      <c r="B3139" s="16">
        <v>420.76431400000001</v>
      </c>
      <c r="C3139" s="16">
        <v>25390</v>
      </c>
      <c r="D3139" s="16">
        <v>0.18976000000000001</v>
      </c>
    </row>
    <row r="3140" spans="2:4" ht="15" x14ac:dyDescent="0.25">
      <c r="B3140" s="16">
        <v>420.96392400000002</v>
      </c>
      <c r="C3140" s="16">
        <v>25391</v>
      </c>
      <c r="D3140" s="16">
        <v>0.19961000000000001</v>
      </c>
    </row>
    <row r="3141" spans="2:4" ht="15" x14ac:dyDescent="0.25">
      <c r="B3141" s="16">
        <v>421.07482400000004</v>
      </c>
      <c r="C3141" s="16">
        <v>25392</v>
      </c>
      <c r="D3141" s="16">
        <v>0.1109</v>
      </c>
    </row>
    <row r="3142" spans="2:4" ht="15" x14ac:dyDescent="0.25">
      <c r="B3142" s="16">
        <v>421.21529399999997</v>
      </c>
      <c r="C3142" s="16">
        <v>25393</v>
      </c>
      <c r="D3142" s="16">
        <v>0.14047000000000001</v>
      </c>
    </row>
    <row r="3143" spans="2:4" ht="15" x14ac:dyDescent="0.25">
      <c r="B3143" s="16">
        <v>421.33605399999999</v>
      </c>
      <c r="C3143" s="16">
        <v>25394</v>
      </c>
      <c r="D3143" s="16">
        <v>0.12076000000000001</v>
      </c>
    </row>
    <row r="3144" spans="2:4" ht="15" x14ac:dyDescent="0.25">
      <c r="B3144" s="16">
        <v>421.52334400000001</v>
      </c>
      <c r="C3144" s="16">
        <v>25395</v>
      </c>
      <c r="D3144" s="16">
        <v>0.18729000000000001</v>
      </c>
    </row>
    <row r="3145" spans="2:4" ht="15" x14ac:dyDescent="0.25">
      <c r="B3145" s="16">
        <v>421.695854</v>
      </c>
      <c r="C3145" s="16">
        <v>25396</v>
      </c>
      <c r="D3145" s="16">
        <v>0.17251</v>
      </c>
    </row>
    <row r="3146" spans="2:4" ht="15" x14ac:dyDescent="0.25">
      <c r="B3146" s="16">
        <v>421.79689400000001</v>
      </c>
      <c r="C3146" s="16">
        <v>25397</v>
      </c>
      <c r="D3146" s="16">
        <v>0.10104</v>
      </c>
    </row>
    <row r="3147" spans="2:4" ht="15" x14ac:dyDescent="0.25">
      <c r="B3147" s="16">
        <v>421.95461399999999</v>
      </c>
      <c r="C3147" s="16">
        <v>25398</v>
      </c>
      <c r="D3147" s="16">
        <v>0.15772</v>
      </c>
    </row>
    <row r="3148" spans="2:4" ht="15" x14ac:dyDescent="0.25">
      <c r="B3148" s="16">
        <v>422.10494399999999</v>
      </c>
      <c r="C3148" s="16">
        <v>25399</v>
      </c>
      <c r="D3148" s="16">
        <v>0.15032999999999999</v>
      </c>
    </row>
    <row r="3149" spans="2:4" ht="15" x14ac:dyDescent="0.25">
      <c r="B3149" s="16">
        <v>422.30456400000003</v>
      </c>
      <c r="C3149" s="16">
        <v>25400</v>
      </c>
      <c r="D3149" s="16">
        <v>0.19961999999999999</v>
      </c>
    </row>
    <row r="3150" spans="2:4" ht="15" x14ac:dyDescent="0.25">
      <c r="B3150" s="16">
        <v>422.46721400000001</v>
      </c>
      <c r="C3150" s="16">
        <v>25401</v>
      </c>
      <c r="D3150" s="16">
        <v>0.16264999999999999</v>
      </c>
    </row>
    <row r="3151" spans="2:4" ht="15" x14ac:dyDescent="0.25">
      <c r="B3151" s="16">
        <v>422.66190399999999</v>
      </c>
      <c r="C3151" s="16">
        <v>25402</v>
      </c>
      <c r="D3151" s="16">
        <v>0.19469</v>
      </c>
    </row>
    <row r="3152" spans="2:4" ht="15" x14ac:dyDescent="0.25">
      <c r="B3152" s="16">
        <v>422.84180400000002</v>
      </c>
      <c r="C3152" s="16">
        <v>25403</v>
      </c>
      <c r="D3152" s="16">
        <v>0.1799</v>
      </c>
    </row>
    <row r="3153" spans="2:4" ht="15" x14ac:dyDescent="0.25">
      <c r="B3153" s="16">
        <v>423.026634</v>
      </c>
      <c r="C3153" s="16">
        <v>25404</v>
      </c>
      <c r="D3153" s="16">
        <v>0.18482999999999999</v>
      </c>
    </row>
    <row r="3154" spans="2:4" ht="15" x14ac:dyDescent="0.25">
      <c r="B3154" s="16">
        <v>423.26568400000002</v>
      </c>
      <c r="C3154" s="16">
        <v>25405</v>
      </c>
      <c r="D3154" s="16">
        <v>0.23905000000000001</v>
      </c>
    </row>
    <row r="3155" spans="2:4" ht="15" x14ac:dyDescent="0.25">
      <c r="B3155" s="16">
        <v>423.45790399999998</v>
      </c>
      <c r="C3155" s="16">
        <v>25406</v>
      </c>
      <c r="D3155" s="16">
        <v>0.19222</v>
      </c>
    </row>
    <row r="3156" spans="2:4" ht="15" x14ac:dyDescent="0.25">
      <c r="B3156" s="16">
        <v>423.66984400000001</v>
      </c>
      <c r="C3156" s="16">
        <v>25407</v>
      </c>
      <c r="D3156" s="16">
        <v>0.21193999999999999</v>
      </c>
    </row>
    <row r="3157" spans="2:4" ht="15" x14ac:dyDescent="0.25">
      <c r="B3157" s="16">
        <v>423.93599399999999</v>
      </c>
      <c r="C3157" s="16">
        <v>25408</v>
      </c>
      <c r="D3157" s="16">
        <v>0.26615</v>
      </c>
    </row>
    <row r="3158" spans="2:4" ht="15" x14ac:dyDescent="0.25">
      <c r="B3158" s="16">
        <v>424.01485400000001</v>
      </c>
      <c r="C3158" s="16">
        <v>25409</v>
      </c>
      <c r="D3158" s="16">
        <v>7.886E-2</v>
      </c>
    </row>
    <row r="3159" spans="2:4" ht="15" x14ac:dyDescent="0.25">
      <c r="B3159" s="16">
        <v>424.21200399999998</v>
      </c>
      <c r="C3159" s="16">
        <v>25410</v>
      </c>
      <c r="D3159" s="16">
        <v>0.19714999999999999</v>
      </c>
    </row>
    <row r="3160" spans="2:4" ht="15" x14ac:dyDescent="0.25">
      <c r="B3160" s="16">
        <v>424.300724</v>
      </c>
      <c r="C3160" s="16">
        <v>25411</v>
      </c>
      <c r="D3160" s="16">
        <v>8.8719999999999993E-2</v>
      </c>
    </row>
    <row r="3161" spans="2:4" ht="15" x14ac:dyDescent="0.25">
      <c r="B3161" s="16">
        <v>424.51020399999999</v>
      </c>
      <c r="C3161" s="16">
        <v>25412</v>
      </c>
      <c r="D3161" s="16">
        <v>0.20948</v>
      </c>
    </row>
    <row r="3162" spans="2:4" ht="15" x14ac:dyDescent="0.25">
      <c r="B3162" s="16">
        <v>424.65806399999997</v>
      </c>
      <c r="C3162" s="16">
        <v>25413</v>
      </c>
      <c r="D3162" s="16">
        <v>0.14785999999999999</v>
      </c>
    </row>
    <row r="3163" spans="2:4" ht="15" x14ac:dyDescent="0.25">
      <c r="B3163" s="16">
        <v>424.75417399999998</v>
      </c>
      <c r="C3163" s="16">
        <v>25414</v>
      </c>
      <c r="D3163" s="16">
        <v>9.6109999999999904E-2</v>
      </c>
    </row>
    <row r="3164" spans="2:4" ht="15" x14ac:dyDescent="0.25">
      <c r="B3164" s="16">
        <v>424.89218399999999</v>
      </c>
      <c r="C3164" s="16">
        <v>25415</v>
      </c>
      <c r="D3164" s="16">
        <v>0.13800999999999999</v>
      </c>
    </row>
    <row r="3165" spans="2:4" ht="15" x14ac:dyDescent="0.25">
      <c r="B3165" s="16">
        <v>425.079474</v>
      </c>
      <c r="C3165" s="16">
        <v>25416</v>
      </c>
      <c r="D3165" s="16">
        <v>0.18729000000000001</v>
      </c>
    </row>
    <row r="3166" spans="2:4" ht="15" x14ac:dyDescent="0.25">
      <c r="B3166" s="16">
        <v>425.229804</v>
      </c>
      <c r="C3166" s="16">
        <v>25417</v>
      </c>
      <c r="D3166" s="16">
        <v>0.15032999999999999</v>
      </c>
    </row>
    <row r="3167" spans="2:4" ht="15" x14ac:dyDescent="0.25">
      <c r="B3167" s="16">
        <v>425.385064</v>
      </c>
      <c r="C3167" s="16">
        <v>25418</v>
      </c>
      <c r="D3167" s="16">
        <v>0.15526000000000001</v>
      </c>
    </row>
    <row r="3168" spans="2:4" ht="15" x14ac:dyDescent="0.25">
      <c r="B3168" s="16">
        <v>425.58221399999996</v>
      </c>
      <c r="C3168" s="16">
        <v>25419</v>
      </c>
      <c r="D3168" s="16">
        <v>0.19714999999999999</v>
      </c>
    </row>
    <row r="3169" spans="2:4" ht="15" x14ac:dyDescent="0.25">
      <c r="B3169" s="16">
        <v>425.781724</v>
      </c>
      <c r="C3169" s="16">
        <v>25420</v>
      </c>
      <c r="D3169" s="16">
        <v>0.19950999999999999</v>
      </c>
    </row>
    <row r="3170" spans="2:4" ht="15" x14ac:dyDescent="0.25">
      <c r="B3170" s="16">
        <v>426.00586399999997</v>
      </c>
      <c r="C3170" s="16">
        <v>25421</v>
      </c>
      <c r="D3170" s="16">
        <v>0.22414000000000001</v>
      </c>
    </row>
    <row r="3171" spans="2:4" ht="15" x14ac:dyDescent="0.25">
      <c r="B3171" s="16">
        <v>426.220144</v>
      </c>
      <c r="C3171" s="16">
        <v>25422</v>
      </c>
      <c r="D3171" s="16">
        <v>0.21428</v>
      </c>
    </row>
    <row r="3172" spans="2:4" ht="15" x14ac:dyDescent="0.25">
      <c r="B3172" s="16">
        <v>426.446754</v>
      </c>
      <c r="C3172" s="16">
        <v>25423</v>
      </c>
      <c r="D3172" s="16">
        <v>0.22661000000000001</v>
      </c>
    </row>
    <row r="3173" spans="2:4" ht="15" x14ac:dyDescent="0.25">
      <c r="B3173" s="16">
        <v>426.646254</v>
      </c>
      <c r="C3173" s="16">
        <v>25424</v>
      </c>
      <c r="D3173" s="16">
        <v>0.19950000000000001</v>
      </c>
    </row>
    <row r="3174" spans="2:4" ht="15" x14ac:dyDescent="0.25">
      <c r="B3174" s="16">
        <v>426.84576399999997</v>
      </c>
      <c r="C3174" s="16">
        <v>25425</v>
      </c>
      <c r="D3174" s="16">
        <v>0.19950999999999999</v>
      </c>
    </row>
    <row r="3175" spans="2:4" ht="15" x14ac:dyDescent="0.25">
      <c r="B3175" s="16">
        <v>427.04527400000001</v>
      </c>
      <c r="C3175" s="16">
        <v>25426</v>
      </c>
      <c r="D3175" s="16">
        <v>0.19950999999999999</v>
      </c>
    </row>
    <row r="3176" spans="2:4" ht="15" x14ac:dyDescent="0.25">
      <c r="B3176" s="16">
        <v>427.262024</v>
      </c>
      <c r="C3176" s="16">
        <v>25427</v>
      </c>
      <c r="D3176" s="16">
        <v>0.21675</v>
      </c>
    </row>
    <row r="3177" spans="2:4" ht="15" x14ac:dyDescent="0.25">
      <c r="B3177" s="16">
        <v>427.43197399999997</v>
      </c>
      <c r="C3177" s="16">
        <v>25428</v>
      </c>
      <c r="D3177" s="16">
        <v>0.16994999999999999</v>
      </c>
    </row>
    <row r="3178" spans="2:4" ht="15" x14ac:dyDescent="0.25">
      <c r="B3178" s="16">
        <v>427.64872400000002</v>
      </c>
      <c r="C3178" s="16">
        <v>25429</v>
      </c>
      <c r="D3178" s="16">
        <v>0.21675</v>
      </c>
    </row>
    <row r="3179" spans="2:4" ht="15" x14ac:dyDescent="0.25">
      <c r="B3179" s="16">
        <v>427.83837399999999</v>
      </c>
      <c r="C3179" s="16">
        <v>25430</v>
      </c>
      <c r="D3179" s="16">
        <v>0.18965000000000001</v>
      </c>
    </row>
    <row r="3180" spans="2:4" ht="15" x14ac:dyDescent="0.25">
      <c r="B3180" s="16">
        <v>427.996014</v>
      </c>
      <c r="C3180" s="16">
        <v>25431</v>
      </c>
      <c r="D3180" s="16">
        <v>0.15764</v>
      </c>
    </row>
    <row r="3181" spans="2:4" ht="15" x14ac:dyDescent="0.25">
      <c r="B3181" s="16">
        <v>428.15364399999999</v>
      </c>
      <c r="C3181" s="16">
        <v>25432</v>
      </c>
      <c r="D3181" s="16">
        <v>0.15762999999999999</v>
      </c>
    </row>
    <row r="3182" spans="2:4" ht="15" x14ac:dyDescent="0.25">
      <c r="B3182" s="16">
        <v>428.32852400000002</v>
      </c>
      <c r="C3182" s="16">
        <v>25433</v>
      </c>
      <c r="D3182" s="16">
        <v>0.17488000000000001</v>
      </c>
    </row>
    <row r="3183" spans="2:4" ht="15" x14ac:dyDescent="0.25">
      <c r="B3183" s="16">
        <v>428.54280399999999</v>
      </c>
      <c r="C3183" s="16">
        <v>25434</v>
      </c>
      <c r="D3183" s="16">
        <v>0.21428</v>
      </c>
    </row>
    <row r="3184" spans="2:4" ht="15" x14ac:dyDescent="0.25">
      <c r="B3184" s="16">
        <v>428.73985400000004</v>
      </c>
      <c r="C3184" s="16">
        <v>25435</v>
      </c>
      <c r="D3184" s="16">
        <v>0.19705</v>
      </c>
    </row>
    <row r="3185" spans="2:4" ht="15" x14ac:dyDescent="0.25">
      <c r="B3185" s="16">
        <v>428.93936400000001</v>
      </c>
      <c r="C3185" s="16">
        <v>25436</v>
      </c>
      <c r="D3185" s="16">
        <v>0.19950999999999999</v>
      </c>
    </row>
    <row r="3186" spans="2:4" ht="15" x14ac:dyDescent="0.25">
      <c r="B3186" s="16">
        <v>429.12409400000001</v>
      </c>
      <c r="C3186" s="16">
        <v>25437</v>
      </c>
      <c r="D3186" s="16">
        <v>0.18473000000000001</v>
      </c>
    </row>
    <row r="3187" spans="2:4" ht="15" x14ac:dyDescent="0.25">
      <c r="B3187" s="16">
        <v>429.29404399999999</v>
      </c>
      <c r="C3187" s="16">
        <v>25438</v>
      </c>
      <c r="D3187" s="16">
        <v>0.16994999999999999</v>
      </c>
    </row>
    <row r="3188" spans="2:4" ht="15" x14ac:dyDescent="0.25">
      <c r="B3188" s="16">
        <v>429.520644</v>
      </c>
      <c r="C3188" s="16">
        <v>25439</v>
      </c>
      <c r="D3188" s="16">
        <v>0.2266</v>
      </c>
    </row>
    <row r="3189" spans="2:4" ht="15" x14ac:dyDescent="0.25">
      <c r="B3189" s="16">
        <v>429.67827399999999</v>
      </c>
      <c r="C3189" s="16">
        <v>25440</v>
      </c>
      <c r="D3189" s="16">
        <v>0.15762999999999899</v>
      </c>
    </row>
    <row r="3190" spans="2:4" ht="15" x14ac:dyDescent="0.25">
      <c r="B3190" s="16">
        <v>429.85808400000002</v>
      </c>
      <c r="C3190" s="16">
        <v>25441</v>
      </c>
      <c r="D3190" s="16">
        <v>0.179810000000001</v>
      </c>
    </row>
    <row r="3191" spans="2:4" ht="15" x14ac:dyDescent="0.25">
      <c r="B3191" s="16">
        <v>429.98123400000003</v>
      </c>
      <c r="C3191" s="16">
        <v>25442</v>
      </c>
      <c r="D3191" s="16">
        <v>0.12315</v>
      </c>
    </row>
    <row r="3192" spans="2:4" ht="15" x14ac:dyDescent="0.25">
      <c r="B3192" s="16">
        <v>430.18812400000002</v>
      </c>
      <c r="C3192" s="16">
        <v>25443</v>
      </c>
      <c r="D3192" s="16">
        <v>0.20688999999999999</v>
      </c>
    </row>
    <row r="3193" spans="2:4" ht="15" x14ac:dyDescent="0.25">
      <c r="B3193" s="16">
        <v>430.32852400000002</v>
      </c>
      <c r="C3193" s="16">
        <v>25444</v>
      </c>
      <c r="D3193" s="16">
        <v>0.140400000000001</v>
      </c>
    </row>
    <row r="3194" spans="2:4" ht="15" x14ac:dyDescent="0.25">
      <c r="B3194" s="16">
        <v>430.496014</v>
      </c>
      <c r="C3194" s="16">
        <v>25445</v>
      </c>
      <c r="D3194" s="16">
        <v>0.16749</v>
      </c>
    </row>
    <row r="3195" spans="2:4" ht="15" x14ac:dyDescent="0.25">
      <c r="B3195" s="16">
        <v>430.68320400000005</v>
      </c>
      <c r="C3195" s="16">
        <v>25446</v>
      </c>
      <c r="D3195" s="16">
        <v>0.18719</v>
      </c>
    </row>
    <row r="3196" spans="2:4" ht="15" x14ac:dyDescent="0.25">
      <c r="B3196" s="16">
        <v>430.83838400000002</v>
      </c>
      <c r="C3196" s="16">
        <v>25447</v>
      </c>
      <c r="D3196" s="16">
        <v>0.15518000000000001</v>
      </c>
    </row>
    <row r="3197" spans="2:4" ht="15" x14ac:dyDescent="0.25">
      <c r="B3197" s="16">
        <v>430.95414400000004</v>
      </c>
      <c r="C3197" s="16">
        <v>25448</v>
      </c>
      <c r="D3197" s="16">
        <v>0.11576</v>
      </c>
    </row>
    <row r="3198" spans="2:4" ht="15" x14ac:dyDescent="0.25">
      <c r="B3198" s="16">
        <v>431.09453400000001</v>
      </c>
      <c r="C3198" s="16">
        <v>25449</v>
      </c>
      <c r="D3198" s="16">
        <v>0.14038999999999999</v>
      </c>
    </row>
    <row r="3199" spans="2:4" ht="15" x14ac:dyDescent="0.25">
      <c r="B3199" s="16">
        <v>431.23000400000001</v>
      </c>
      <c r="C3199" s="16">
        <v>25450</v>
      </c>
      <c r="D3199" s="16">
        <v>0.13547000000000001</v>
      </c>
    </row>
    <row r="3200" spans="2:4" ht="15" x14ac:dyDescent="0.25">
      <c r="B3200" s="16">
        <v>431.39749399999999</v>
      </c>
      <c r="C3200" s="16">
        <v>25451</v>
      </c>
      <c r="D3200" s="16">
        <v>0.16749</v>
      </c>
    </row>
    <row r="3201" spans="2:4" ht="15" x14ac:dyDescent="0.25">
      <c r="B3201" s="16">
        <v>431.54527400000001</v>
      </c>
      <c r="C3201" s="16">
        <v>25452</v>
      </c>
      <c r="D3201" s="16">
        <v>0.14777999999999999</v>
      </c>
    </row>
    <row r="3202" spans="2:4" ht="15" x14ac:dyDescent="0.25">
      <c r="B3202" s="16">
        <v>431.72507400000001</v>
      </c>
      <c r="C3202" s="16">
        <v>25453</v>
      </c>
      <c r="D3202" s="16">
        <v>0.17979999999999999</v>
      </c>
    </row>
    <row r="3203" spans="2:4" ht="15" x14ac:dyDescent="0.25">
      <c r="B3203" s="16">
        <v>431.89010400000001</v>
      </c>
      <c r="C3203" s="16">
        <v>25454</v>
      </c>
      <c r="D3203" s="16">
        <v>0.16503000000000001</v>
      </c>
    </row>
    <row r="3204" spans="2:4" ht="15" x14ac:dyDescent="0.25">
      <c r="B3204" s="16">
        <v>432.082224</v>
      </c>
      <c r="C3204" s="16">
        <v>25455</v>
      </c>
      <c r="D3204" s="16">
        <v>0.19212000000000001</v>
      </c>
    </row>
    <row r="3205" spans="2:4" ht="15" x14ac:dyDescent="0.25">
      <c r="B3205" s="16">
        <v>432.22507400000001</v>
      </c>
      <c r="C3205" s="16">
        <v>25456</v>
      </c>
      <c r="D3205" s="16">
        <v>0.14285</v>
      </c>
    </row>
    <row r="3206" spans="2:4" ht="15" x14ac:dyDescent="0.25">
      <c r="B3206" s="16">
        <v>432.39010400000001</v>
      </c>
      <c r="C3206" s="16">
        <v>25457</v>
      </c>
      <c r="D3206" s="16">
        <v>0.16503000000000001</v>
      </c>
    </row>
    <row r="3207" spans="2:4" ht="15" x14ac:dyDescent="0.25">
      <c r="B3207" s="16">
        <v>432.60931400000004</v>
      </c>
      <c r="C3207" s="16">
        <v>25458</v>
      </c>
      <c r="D3207" s="16">
        <v>0.21920999999999999</v>
      </c>
    </row>
    <row r="3208" spans="2:4" ht="15" x14ac:dyDescent="0.25">
      <c r="B3208" s="16">
        <v>432.860544</v>
      </c>
      <c r="C3208" s="16">
        <v>25459</v>
      </c>
      <c r="D3208" s="16">
        <v>0.25123000000000001</v>
      </c>
    </row>
    <row r="3209" spans="2:4" ht="15" x14ac:dyDescent="0.25">
      <c r="B3209" s="16">
        <v>433.14872400000002</v>
      </c>
      <c r="C3209" s="16">
        <v>25460</v>
      </c>
      <c r="D3209" s="16">
        <v>0.28817999999999999</v>
      </c>
    </row>
    <row r="3210" spans="2:4" ht="15" x14ac:dyDescent="0.25">
      <c r="B3210" s="16">
        <v>433.21522600000003</v>
      </c>
      <c r="C3210" s="16">
        <v>25461</v>
      </c>
      <c r="D3210" s="16">
        <v>6.6502000000000006E-2</v>
      </c>
    </row>
    <row r="3211" spans="2:4" ht="15" x14ac:dyDescent="0.25">
      <c r="B3211" s="16">
        <v>433.28172900000004</v>
      </c>
      <c r="C3211" s="16">
        <v>25462</v>
      </c>
      <c r="D3211" s="16">
        <v>6.6503000000000007E-2</v>
      </c>
    </row>
    <row r="3212" spans="2:4" ht="15" x14ac:dyDescent="0.25">
      <c r="B3212" s="16">
        <v>433.40734500000002</v>
      </c>
      <c r="C3212" s="16">
        <v>25463</v>
      </c>
      <c r="D3212" s="16">
        <v>0.12561600000000001</v>
      </c>
    </row>
    <row r="3213" spans="2:4" ht="15" x14ac:dyDescent="0.25">
      <c r="B3213" s="16">
        <v>433.49108799999999</v>
      </c>
      <c r="C3213" s="16">
        <v>25464</v>
      </c>
      <c r="D3213" s="16">
        <v>8.3742999999999998E-2</v>
      </c>
    </row>
    <row r="3214" spans="2:4" ht="15" x14ac:dyDescent="0.25">
      <c r="B3214" s="16">
        <v>433.57483200000001</v>
      </c>
      <c r="C3214" s="16">
        <v>25465</v>
      </c>
      <c r="D3214" s="16">
        <v>8.3743999999999999E-2</v>
      </c>
    </row>
    <row r="3215" spans="2:4" ht="15" x14ac:dyDescent="0.25">
      <c r="B3215" s="16">
        <v>433.67335400000002</v>
      </c>
      <c r="C3215" s="16">
        <v>25466</v>
      </c>
      <c r="D3215" s="16">
        <v>9.8522000000000096E-2</v>
      </c>
    </row>
    <row r="3216" spans="2:4" ht="15" x14ac:dyDescent="0.25">
      <c r="B3216" s="16">
        <v>433.73739399999999</v>
      </c>
      <c r="C3216" s="16">
        <v>25467</v>
      </c>
      <c r="D3216" s="16">
        <v>6.404E-2</v>
      </c>
    </row>
    <row r="3217" spans="2:4" ht="15" x14ac:dyDescent="0.25">
      <c r="B3217" s="16">
        <v>433.81374900000003</v>
      </c>
      <c r="C3217" s="16">
        <v>25468</v>
      </c>
      <c r="D3217" s="16">
        <v>7.6355000000000006E-2</v>
      </c>
    </row>
    <row r="3218" spans="2:4" ht="15" x14ac:dyDescent="0.25">
      <c r="B3218" s="16">
        <v>433.97877900000003</v>
      </c>
      <c r="C3218" s="16">
        <v>25469</v>
      </c>
      <c r="D3218" s="16">
        <v>0.16503000000000001</v>
      </c>
    </row>
    <row r="3219" spans="2:4" ht="15" x14ac:dyDescent="0.25">
      <c r="B3219" s="16">
        <v>434.14133900000002</v>
      </c>
      <c r="C3219" s="16">
        <v>25470</v>
      </c>
      <c r="D3219" s="16">
        <v>0.16256000000000001</v>
      </c>
    </row>
    <row r="3220" spans="2:4" ht="15" x14ac:dyDescent="0.25">
      <c r="B3220" s="16">
        <v>434.35561900000005</v>
      </c>
      <c r="C3220" s="16">
        <v>25471</v>
      </c>
      <c r="D3220" s="16">
        <v>0.21428</v>
      </c>
    </row>
    <row r="3221" spans="2:4" ht="15" x14ac:dyDescent="0.25">
      <c r="B3221" s="16">
        <v>434.48123900000002</v>
      </c>
      <c r="C3221" s="16">
        <v>25472</v>
      </c>
      <c r="D3221" s="16">
        <v>0.12562000000000001</v>
      </c>
    </row>
    <row r="3222" spans="2:4" ht="15" x14ac:dyDescent="0.25">
      <c r="B3222" s="16">
        <v>434.68074899999999</v>
      </c>
      <c r="C3222" s="16">
        <v>25473</v>
      </c>
      <c r="D3222" s="16">
        <v>0.19950999999999999</v>
      </c>
    </row>
    <row r="3223" spans="2:4" ht="15" x14ac:dyDescent="0.25">
      <c r="B3223" s="16">
        <v>434.78172900000004</v>
      </c>
      <c r="C3223" s="16">
        <v>25474</v>
      </c>
      <c r="D3223" s="16">
        <v>0.10098</v>
      </c>
    </row>
    <row r="3224" spans="2:4" ht="15" x14ac:dyDescent="0.25">
      <c r="B3224" s="16">
        <v>434.87286900000004</v>
      </c>
      <c r="C3224" s="16">
        <v>25475</v>
      </c>
      <c r="D3224" s="16">
        <v>9.1139999999999999E-2</v>
      </c>
    </row>
    <row r="3225" spans="2:4" ht="15" x14ac:dyDescent="0.25">
      <c r="B3225" s="16">
        <v>435.01079900000002</v>
      </c>
      <c r="C3225" s="16">
        <v>25476</v>
      </c>
      <c r="D3225" s="16">
        <v>0.13793</v>
      </c>
    </row>
    <row r="3226" spans="2:4" ht="15" x14ac:dyDescent="0.25">
      <c r="B3226" s="16">
        <v>435.16596900000002</v>
      </c>
      <c r="C3226" s="16">
        <v>25477</v>
      </c>
      <c r="D3226" s="16">
        <v>0.15517</v>
      </c>
    </row>
    <row r="3227" spans="2:4" ht="15" x14ac:dyDescent="0.25">
      <c r="B3227" s="16">
        <v>435.36054899999999</v>
      </c>
      <c r="C3227" s="16">
        <v>25478</v>
      </c>
      <c r="D3227" s="16">
        <v>0.19458</v>
      </c>
    </row>
    <row r="3228" spans="2:4" ht="15" x14ac:dyDescent="0.25">
      <c r="B3228" s="16">
        <v>435.58714900000001</v>
      </c>
      <c r="C3228" s="16">
        <v>25479</v>
      </c>
      <c r="D3228" s="16">
        <v>0.2266</v>
      </c>
    </row>
    <row r="3229" spans="2:4" ht="15" x14ac:dyDescent="0.25">
      <c r="B3229" s="16">
        <v>435.81621900000005</v>
      </c>
      <c r="C3229" s="16">
        <v>25480</v>
      </c>
      <c r="D3229" s="16">
        <v>0.22907</v>
      </c>
    </row>
    <row r="3230" spans="2:4" ht="15" x14ac:dyDescent="0.25">
      <c r="B3230" s="16">
        <v>435.98370900000003</v>
      </c>
      <c r="C3230" s="16">
        <v>25481</v>
      </c>
      <c r="D3230" s="16">
        <v>0.16749</v>
      </c>
    </row>
    <row r="3231" spans="2:4" ht="15" x14ac:dyDescent="0.25">
      <c r="B3231" s="16">
        <v>436.12655900000004</v>
      </c>
      <c r="C3231" s="16">
        <v>25482</v>
      </c>
      <c r="D3231" s="16">
        <v>0.14285</v>
      </c>
    </row>
    <row r="3232" spans="2:4" ht="15" x14ac:dyDescent="0.25">
      <c r="B3232" s="16">
        <v>436.23246900000004</v>
      </c>
      <c r="C3232" s="16">
        <v>25483</v>
      </c>
      <c r="D3232" s="16">
        <v>0.10591</v>
      </c>
    </row>
    <row r="3233" spans="2:4" ht="15" x14ac:dyDescent="0.25">
      <c r="B3233" s="16">
        <v>436.38271900000001</v>
      </c>
      <c r="C3233" s="16">
        <v>25484</v>
      </c>
      <c r="D3233" s="16">
        <v>0.15024999999999999</v>
      </c>
    </row>
    <row r="3234" spans="2:4" ht="15" x14ac:dyDescent="0.25">
      <c r="B3234" s="16">
        <v>436.599469</v>
      </c>
      <c r="C3234" s="16">
        <v>25485</v>
      </c>
      <c r="D3234" s="16">
        <v>0.21675</v>
      </c>
    </row>
    <row r="3235" spans="2:4" ht="15" x14ac:dyDescent="0.25">
      <c r="B3235" s="16">
        <v>436.75709900000004</v>
      </c>
      <c r="C3235" s="16">
        <v>25486</v>
      </c>
      <c r="D3235" s="16">
        <v>0.15762999999999999</v>
      </c>
    </row>
    <row r="3236" spans="2:4" ht="15" x14ac:dyDescent="0.25">
      <c r="B3236" s="16">
        <v>436.959069</v>
      </c>
      <c r="C3236" s="16">
        <v>25487</v>
      </c>
      <c r="D3236" s="16">
        <v>0.20197000000000001</v>
      </c>
    </row>
    <row r="3237" spans="2:4" ht="15" x14ac:dyDescent="0.25">
      <c r="B3237" s="16">
        <v>437.094539</v>
      </c>
      <c r="C3237" s="16">
        <v>25488</v>
      </c>
      <c r="D3237" s="16">
        <v>0.13547000000000001</v>
      </c>
    </row>
    <row r="3238" spans="2:4" ht="15" x14ac:dyDescent="0.25">
      <c r="B3238" s="16">
        <v>437.26448900000003</v>
      </c>
      <c r="C3238" s="16">
        <v>25489</v>
      </c>
      <c r="D3238" s="16">
        <v>0.16994999999999999</v>
      </c>
    </row>
    <row r="3239" spans="2:4" ht="15" x14ac:dyDescent="0.25">
      <c r="B3239" s="16">
        <v>437.395039</v>
      </c>
      <c r="C3239" s="16">
        <v>25490</v>
      </c>
      <c r="D3239" s="16">
        <v>0.13055</v>
      </c>
    </row>
    <row r="3240" spans="2:4" ht="15" x14ac:dyDescent="0.25">
      <c r="B3240" s="16">
        <v>437.52557899999999</v>
      </c>
      <c r="C3240" s="16">
        <v>25491</v>
      </c>
      <c r="D3240" s="16">
        <v>0.13053999999999999</v>
      </c>
    </row>
    <row r="3241" spans="2:4" ht="15" x14ac:dyDescent="0.25">
      <c r="B3241" s="16">
        <v>437.62163900000002</v>
      </c>
      <c r="C3241" s="16">
        <v>25492</v>
      </c>
      <c r="D3241" s="16">
        <v>9.6060000000000006E-2</v>
      </c>
    </row>
    <row r="3242" spans="2:4" ht="15" x14ac:dyDescent="0.25">
      <c r="B3242" s="16">
        <v>437.730009</v>
      </c>
      <c r="C3242" s="16">
        <v>25493</v>
      </c>
      <c r="D3242" s="16">
        <v>0.10836999999999999</v>
      </c>
    </row>
    <row r="3243" spans="2:4" ht="15" x14ac:dyDescent="0.25">
      <c r="B3243" s="16">
        <v>437.85562900000002</v>
      </c>
      <c r="C3243" s="16">
        <v>25494</v>
      </c>
      <c r="D3243" s="16">
        <v>0.12562000000000001</v>
      </c>
    </row>
    <row r="3244" spans="2:4" ht="15" x14ac:dyDescent="0.25">
      <c r="B3244" s="16">
        <v>437.95907899999997</v>
      </c>
      <c r="C3244" s="16">
        <v>25495</v>
      </c>
      <c r="D3244" s="16">
        <v>0.10345</v>
      </c>
    </row>
    <row r="3245" spans="2:4" ht="15" x14ac:dyDescent="0.25">
      <c r="B3245" s="16">
        <v>438.14133900000002</v>
      </c>
      <c r="C3245" s="16">
        <v>25496</v>
      </c>
      <c r="D3245" s="16">
        <v>0.18226000000000001</v>
      </c>
    </row>
    <row r="3246" spans="2:4" ht="15" x14ac:dyDescent="0.25">
      <c r="B3246" s="16">
        <v>438.36054899999999</v>
      </c>
      <c r="C3246" s="16">
        <v>25497</v>
      </c>
      <c r="D3246" s="16">
        <v>0.21920999999999999</v>
      </c>
    </row>
    <row r="3247" spans="2:4" ht="15" x14ac:dyDescent="0.25">
      <c r="B3247" s="16">
        <v>438.48616900000002</v>
      </c>
      <c r="C3247" s="16">
        <v>25498</v>
      </c>
      <c r="D3247" s="16">
        <v>0.12562000000000001</v>
      </c>
    </row>
    <row r="3248" spans="2:4" ht="15" x14ac:dyDescent="0.25">
      <c r="B3248" s="16">
        <v>438.653659</v>
      </c>
      <c r="C3248" s="16">
        <v>25499</v>
      </c>
      <c r="D3248" s="16">
        <v>0.16749</v>
      </c>
    </row>
    <row r="3249" spans="2:4" ht="15" x14ac:dyDescent="0.25">
      <c r="B3249" s="16">
        <v>438.89749899999998</v>
      </c>
      <c r="C3249" s="16">
        <v>25500</v>
      </c>
      <c r="D3249" s="16">
        <v>0.24384</v>
      </c>
    </row>
    <row r="3250" spans="2:4" ht="15" x14ac:dyDescent="0.25">
      <c r="B3250" s="16">
        <v>439.03296899999998</v>
      </c>
      <c r="C3250" s="16">
        <v>25501</v>
      </c>
      <c r="D3250" s="16">
        <v>0.13547000000000001</v>
      </c>
    </row>
    <row r="3251" spans="2:4" ht="15" x14ac:dyDescent="0.25">
      <c r="B3251" s="16">
        <v>439.13887899999997</v>
      </c>
      <c r="C3251" s="16">
        <v>25502</v>
      </c>
      <c r="D3251" s="16">
        <v>0.10591</v>
      </c>
    </row>
    <row r="3252" spans="2:4" ht="15" x14ac:dyDescent="0.25">
      <c r="B3252" s="16">
        <v>439.26448899999997</v>
      </c>
      <c r="C3252" s="16">
        <v>25503</v>
      </c>
      <c r="D3252" s="16">
        <v>0.12561</v>
      </c>
    </row>
    <row r="3253" spans="2:4" ht="15" x14ac:dyDescent="0.25">
      <c r="B3253" s="16">
        <v>439.34330899999998</v>
      </c>
      <c r="C3253" s="16">
        <v>25504</v>
      </c>
      <c r="D3253" s="16">
        <v>7.8820000000000001E-2</v>
      </c>
    </row>
    <row r="3254" spans="2:4" ht="15" x14ac:dyDescent="0.25">
      <c r="B3254" s="16">
        <v>439.55512899999997</v>
      </c>
      <c r="C3254" s="16">
        <v>25505</v>
      </c>
      <c r="D3254" s="16">
        <v>0.21182000000000001</v>
      </c>
    </row>
    <row r="3255" spans="2:4" ht="15" x14ac:dyDescent="0.25">
      <c r="B3255" s="16">
        <v>439.74724900000001</v>
      </c>
      <c r="C3255" s="16">
        <v>25506</v>
      </c>
      <c r="D3255" s="16">
        <v>0.19212000000000001</v>
      </c>
    </row>
    <row r="3256" spans="2:4" ht="15" x14ac:dyDescent="0.25">
      <c r="B3256" s="16">
        <v>439.88517899999999</v>
      </c>
      <c r="C3256" s="16">
        <v>25507</v>
      </c>
      <c r="D3256" s="16">
        <v>0.13793</v>
      </c>
    </row>
    <row r="3257" spans="2:4" ht="15" x14ac:dyDescent="0.25">
      <c r="B3257" s="16">
        <v>440.01079899999996</v>
      </c>
      <c r="C3257" s="16">
        <v>25508</v>
      </c>
      <c r="D3257" s="16">
        <v>0.12562000000000001</v>
      </c>
    </row>
    <row r="3258" spans="2:4" ht="15" x14ac:dyDescent="0.25">
      <c r="B3258" s="16">
        <v>440.11916899999994</v>
      </c>
      <c r="C3258" s="16">
        <v>25509</v>
      </c>
      <c r="D3258" s="16">
        <v>0.10836999999999999</v>
      </c>
    </row>
    <row r="3259" spans="2:4" ht="15" x14ac:dyDescent="0.25">
      <c r="B3259" s="16">
        <v>440.33591899999999</v>
      </c>
      <c r="C3259" s="16">
        <v>25510</v>
      </c>
      <c r="D3259" s="16">
        <v>0.21675</v>
      </c>
    </row>
    <row r="3260" spans="2:4" ht="15" x14ac:dyDescent="0.25">
      <c r="B3260" s="16">
        <v>440.56744900000001</v>
      </c>
      <c r="C3260" s="16">
        <v>25511</v>
      </c>
      <c r="D3260" s="16">
        <v>0.23153000000000001</v>
      </c>
    </row>
    <row r="3261" spans="2:4" ht="15" x14ac:dyDescent="0.25">
      <c r="B3261" s="16">
        <v>440.77680899999996</v>
      </c>
      <c r="C3261" s="16">
        <v>25512</v>
      </c>
      <c r="D3261" s="16">
        <v>0.20935999999999999</v>
      </c>
    </row>
    <row r="3262" spans="2:4" ht="15" x14ac:dyDescent="0.25">
      <c r="B3262" s="16">
        <v>440.94675899999999</v>
      </c>
      <c r="C3262" s="16">
        <v>25513</v>
      </c>
      <c r="D3262" s="16">
        <v>0.16994999999999999</v>
      </c>
    </row>
    <row r="3263" spans="2:4" ht="15" x14ac:dyDescent="0.25">
      <c r="B3263" s="16">
        <v>441.02557899999999</v>
      </c>
      <c r="C3263" s="16">
        <v>25514</v>
      </c>
      <c r="D3263" s="16">
        <v>7.8819999999999904E-2</v>
      </c>
    </row>
    <row r="3264" spans="2:4" ht="15" x14ac:dyDescent="0.25">
      <c r="B3264" s="16">
        <v>441.11917599999998</v>
      </c>
      <c r="C3264" s="16">
        <v>25515</v>
      </c>
      <c r="D3264" s="16">
        <v>9.3597E-2</v>
      </c>
    </row>
    <row r="3265" spans="2:4" ht="15" x14ac:dyDescent="0.25">
      <c r="B3265" s="16">
        <v>441.34084999999999</v>
      </c>
      <c r="C3265" s="16">
        <v>25516</v>
      </c>
      <c r="D3265" s="16">
        <v>0.22167400000000001</v>
      </c>
    </row>
    <row r="3266" spans="2:4" ht="15" x14ac:dyDescent="0.25">
      <c r="B3266" s="16">
        <v>441.63149099999998</v>
      </c>
      <c r="C3266" s="16">
        <v>25517</v>
      </c>
      <c r="D3266" s="16">
        <v>0.29064099999999998</v>
      </c>
    </row>
    <row r="3267" spans="2:4" ht="15" x14ac:dyDescent="0.25">
      <c r="B3267" s="16">
        <v>441.84823999999998</v>
      </c>
      <c r="C3267" s="16">
        <v>25518</v>
      </c>
      <c r="D3267" s="16">
        <v>0.216749</v>
      </c>
    </row>
    <row r="3268" spans="2:4" ht="15" x14ac:dyDescent="0.25">
      <c r="B3268" s="16">
        <v>442.01325999999995</v>
      </c>
      <c r="C3268" s="16">
        <v>25519</v>
      </c>
      <c r="D3268" s="16">
        <v>0.16502</v>
      </c>
    </row>
    <row r="3269" spans="2:4" ht="15" x14ac:dyDescent="0.25">
      <c r="B3269" s="16">
        <v>442.19059999999996</v>
      </c>
      <c r="C3269" s="16">
        <v>25520</v>
      </c>
      <c r="D3269" s="16">
        <v>0.17734</v>
      </c>
    </row>
    <row r="3270" spans="2:4" ht="15" x14ac:dyDescent="0.25">
      <c r="B3270" s="16">
        <v>442.38271999999995</v>
      </c>
      <c r="C3270" s="16">
        <v>25521</v>
      </c>
      <c r="D3270" s="16">
        <v>0.19212000000000001</v>
      </c>
    </row>
    <row r="3271" spans="2:4" ht="15" x14ac:dyDescent="0.25">
      <c r="B3271" s="16">
        <v>442.60685999999998</v>
      </c>
      <c r="C3271" s="16">
        <v>25522</v>
      </c>
      <c r="D3271" s="16">
        <v>0.22414000000000001</v>
      </c>
    </row>
    <row r="3272" spans="2:4" ht="15" x14ac:dyDescent="0.25">
      <c r="B3272" s="16">
        <v>442.78172999999998</v>
      </c>
      <c r="C3272" s="16">
        <v>25523</v>
      </c>
      <c r="D3272" s="16">
        <v>0.17487</v>
      </c>
    </row>
    <row r="3273" spans="2:4" ht="15" x14ac:dyDescent="0.25">
      <c r="B3273" s="16">
        <v>442.94675999999998</v>
      </c>
      <c r="C3273" s="16">
        <v>25524</v>
      </c>
      <c r="D3273" s="16">
        <v>0.16503000000000001</v>
      </c>
    </row>
    <row r="3274" spans="2:4" ht="15" x14ac:dyDescent="0.25">
      <c r="B3274" s="16">
        <v>443.17828999999995</v>
      </c>
      <c r="C3274" s="16">
        <v>25525</v>
      </c>
      <c r="D3274" s="16">
        <v>0.23153000000000001</v>
      </c>
    </row>
    <row r="3275" spans="2:4" ht="15" x14ac:dyDescent="0.25">
      <c r="B3275" s="16">
        <v>443.39010999999999</v>
      </c>
      <c r="C3275" s="16">
        <v>25526</v>
      </c>
      <c r="D3275" s="16">
        <v>0.21182000000000001</v>
      </c>
    </row>
    <row r="3276" spans="2:4" ht="15" x14ac:dyDescent="0.25">
      <c r="B3276" s="16">
        <v>443.56497999999999</v>
      </c>
      <c r="C3276" s="16">
        <v>25527</v>
      </c>
      <c r="D3276" s="16">
        <v>0.17487</v>
      </c>
    </row>
    <row r="3277" spans="2:4" ht="15" x14ac:dyDescent="0.25">
      <c r="B3277" s="16">
        <v>443.73985999999996</v>
      </c>
      <c r="C3277" s="16">
        <v>25528</v>
      </c>
      <c r="D3277" s="16">
        <v>0.17488000000000001</v>
      </c>
    </row>
    <row r="3278" spans="2:4" ht="15" x14ac:dyDescent="0.25">
      <c r="B3278" s="16">
        <v>443.89995999999996</v>
      </c>
      <c r="C3278" s="16">
        <v>25529</v>
      </c>
      <c r="D3278" s="16">
        <v>0.16009999999999999</v>
      </c>
    </row>
    <row r="3279" spans="2:4" ht="15" x14ac:dyDescent="0.25">
      <c r="B3279" s="16">
        <v>444.02557999999999</v>
      </c>
      <c r="C3279" s="16">
        <v>25530</v>
      </c>
      <c r="D3279" s="16">
        <v>0.12562000000000001</v>
      </c>
    </row>
    <row r="3280" spans="2:4" ht="15" x14ac:dyDescent="0.25">
      <c r="B3280" s="16">
        <v>444.18566999999996</v>
      </c>
      <c r="C3280" s="16">
        <v>25531</v>
      </c>
      <c r="D3280" s="16">
        <v>0.16009000000000001</v>
      </c>
    </row>
    <row r="3281" spans="2:4" ht="15" x14ac:dyDescent="0.25">
      <c r="B3281" s="16">
        <v>444.38517999999999</v>
      </c>
      <c r="C3281" s="16">
        <v>25532</v>
      </c>
      <c r="D3281" s="16">
        <v>0.19950999999999999</v>
      </c>
    </row>
    <row r="3282" spans="2:4" ht="15" x14ac:dyDescent="0.25">
      <c r="B3282" s="16">
        <v>444.63640999999996</v>
      </c>
      <c r="C3282" s="16">
        <v>25533</v>
      </c>
      <c r="D3282" s="16">
        <v>0.25123000000000001</v>
      </c>
    </row>
    <row r="3283" spans="2:4" ht="15" x14ac:dyDescent="0.25">
      <c r="B3283" s="16">
        <v>444.85069999999996</v>
      </c>
      <c r="C3283" s="16">
        <v>25534</v>
      </c>
      <c r="D3283" s="16">
        <v>0.21429000000000001</v>
      </c>
    </row>
    <row r="3284" spans="2:4" ht="15" x14ac:dyDescent="0.25">
      <c r="B3284" s="16">
        <v>445.02064999999999</v>
      </c>
      <c r="C3284" s="16">
        <v>25535</v>
      </c>
      <c r="D3284" s="16">
        <v>0.16994999999999999</v>
      </c>
    </row>
    <row r="3285" spans="2:4" ht="15" x14ac:dyDescent="0.25">
      <c r="B3285" s="16">
        <v>445.24232000000001</v>
      </c>
      <c r="C3285" s="16">
        <v>25536</v>
      </c>
      <c r="D3285" s="16">
        <v>0.22167000000000001</v>
      </c>
    </row>
    <row r="3286" spans="2:4" ht="15" x14ac:dyDescent="0.25">
      <c r="B3286" s="16">
        <v>445.48615999999998</v>
      </c>
      <c r="C3286" s="16">
        <v>25537</v>
      </c>
      <c r="D3286" s="16">
        <v>0.24384</v>
      </c>
    </row>
    <row r="3287" spans="2:4" ht="15" x14ac:dyDescent="0.25">
      <c r="B3287" s="16">
        <v>445.69306</v>
      </c>
      <c r="C3287" s="16">
        <v>25538</v>
      </c>
      <c r="D3287" s="16">
        <v>0.2069</v>
      </c>
    </row>
    <row r="3288" spans="2:4" ht="15" x14ac:dyDescent="0.25">
      <c r="B3288" s="16">
        <v>445.88272000000001</v>
      </c>
      <c r="C3288" s="16">
        <v>25539</v>
      </c>
      <c r="D3288" s="16">
        <v>0.18966</v>
      </c>
    </row>
    <row r="3289" spans="2:4" ht="15" x14ac:dyDescent="0.25">
      <c r="B3289" s="16">
        <v>446.08222000000001</v>
      </c>
      <c r="C3289" s="16">
        <v>25540</v>
      </c>
      <c r="D3289" s="16">
        <v>0.19950000000000001</v>
      </c>
    </row>
    <row r="3290" spans="2:4" ht="15" x14ac:dyDescent="0.25">
      <c r="B3290" s="16">
        <v>446.3236</v>
      </c>
      <c r="C3290" s="16">
        <v>25541</v>
      </c>
      <c r="D3290" s="16">
        <v>0.24138000000000001</v>
      </c>
    </row>
    <row r="3291" spans="2:4" ht="15" x14ac:dyDescent="0.25">
      <c r="B3291" s="16">
        <v>446.50341000000003</v>
      </c>
      <c r="C3291" s="16">
        <v>25542</v>
      </c>
      <c r="D3291" s="16">
        <v>0.17981</v>
      </c>
    </row>
    <row r="3292" spans="2:4" ht="15" x14ac:dyDescent="0.25">
      <c r="B3292" s="16">
        <v>446.69551999999999</v>
      </c>
      <c r="C3292" s="16">
        <v>25543</v>
      </c>
      <c r="D3292" s="16">
        <v>0.19211</v>
      </c>
    </row>
    <row r="3293" spans="2:4" ht="15" x14ac:dyDescent="0.25">
      <c r="B3293" s="16">
        <v>446.84577000000002</v>
      </c>
      <c r="C3293" s="16">
        <v>25544</v>
      </c>
      <c r="D3293" s="16">
        <v>0.15024999999999999</v>
      </c>
    </row>
    <row r="3294" spans="2:4" ht="15" x14ac:dyDescent="0.25">
      <c r="B3294" s="16">
        <v>446.98862000000003</v>
      </c>
      <c r="C3294" s="16">
        <v>25545</v>
      </c>
      <c r="D3294" s="16">
        <v>0.14285</v>
      </c>
    </row>
    <row r="3295" spans="2:4" ht="15" x14ac:dyDescent="0.25">
      <c r="B3295" s="16">
        <v>447.1438</v>
      </c>
      <c r="C3295" s="16">
        <v>25546</v>
      </c>
      <c r="D3295" s="16">
        <v>0.15518000000000001</v>
      </c>
    </row>
    <row r="3296" spans="2:4" ht="15" x14ac:dyDescent="0.25">
      <c r="B3296" s="16">
        <v>447.31375000000003</v>
      </c>
      <c r="C3296" s="16">
        <v>25547</v>
      </c>
      <c r="D3296" s="16">
        <v>0.16994999999999999</v>
      </c>
    </row>
    <row r="3297" spans="2:4" ht="15" x14ac:dyDescent="0.25">
      <c r="B3297" s="16">
        <v>447.48616000000004</v>
      </c>
      <c r="C3297" s="16">
        <v>25548</v>
      </c>
      <c r="D3297" s="16">
        <v>0.17241000000000001</v>
      </c>
    </row>
    <row r="3298" spans="2:4" ht="15" x14ac:dyDescent="0.25">
      <c r="B3298" s="16">
        <v>447.60439000000002</v>
      </c>
      <c r="C3298" s="16">
        <v>25549</v>
      </c>
      <c r="D3298" s="16">
        <v>0.11823</v>
      </c>
    </row>
    <row r="3299" spans="2:4" ht="15" x14ac:dyDescent="0.25">
      <c r="B3299" s="16">
        <v>447.73247000000003</v>
      </c>
      <c r="C3299" s="16">
        <v>25550</v>
      </c>
      <c r="D3299" s="16">
        <v>0.12808</v>
      </c>
    </row>
    <row r="3300" spans="2:4" ht="15" x14ac:dyDescent="0.25">
      <c r="B3300" s="16">
        <v>447.93444</v>
      </c>
      <c r="C3300" s="16">
        <v>25551</v>
      </c>
      <c r="D3300" s="16">
        <v>0.20197000000000001</v>
      </c>
    </row>
    <row r="3301" spans="2:4" ht="15" x14ac:dyDescent="0.25">
      <c r="B3301" s="16">
        <v>448.13887</v>
      </c>
      <c r="C3301" s="16">
        <v>25552</v>
      </c>
      <c r="D3301" s="16">
        <v>0.20443</v>
      </c>
    </row>
    <row r="3302" spans="2:4" ht="15" x14ac:dyDescent="0.25">
      <c r="B3302" s="16">
        <v>448.30142999999998</v>
      </c>
      <c r="C3302" s="16">
        <v>25553</v>
      </c>
      <c r="D3302" s="16">
        <v>0.16256000000000001</v>
      </c>
    </row>
    <row r="3303" spans="2:4" ht="15" x14ac:dyDescent="0.25">
      <c r="B3303" s="16">
        <v>448.43690000000004</v>
      </c>
      <c r="C3303" s="16">
        <v>25554</v>
      </c>
      <c r="D3303" s="16">
        <v>0.13547000000000001</v>
      </c>
    </row>
    <row r="3304" spans="2:4" ht="15" x14ac:dyDescent="0.25">
      <c r="B3304" s="16">
        <v>448.65119000000004</v>
      </c>
      <c r="C3304" s="16">
        <v>25555</v>
      </c>
      <c r="D3304" s="16">
        <v>0.21429000000000001</v>
      </c>
    </row>
    <row r="3305" spans="2:4" ht="15" x14ac:dyDescent="0.25">
      <c r="B3305" s="16">
        <v>448.83838000000003</v>
      </c>
      <c r="C3305" s="16">
        <v>25556</v>
      </c>
      <c r="D3305" s="16">
        <v>0.18719</v>
      </c>
    </row>
    <row r="3306" spans="2:4" ht="15" x14ac:dyDescent="0.25">
      <c r="B3306" s="16">
        <v>448.98124000000001</v>
      </c>
      <c r="C3306" s="16">
        <v>25557</v>
      </c>
      <c r="D3306" s="16">
        <v>0.14285999999999999</v>
      </c>
    </row>
    <row r="3307" spans="2:4" ht="15" x14ac:dyDescent="0.25">
      <c r="B3307" s="16">
        <v>449.16104000000001</v>
      </c>
      <c r="C3307" s="16">
        <v>25558</v>
      </c>
      <c r="D3307" s="16">
        <v>0.17979999999999999</v>
      </c>
    </row>
    <row r="3308" spans="2:4" ht="15" x14ac:dyDescent="0.25">
      <c r="B3308" s="16">
        <v>449.28173000000004</v>
      </c>
      <c r="C3308" s="16">
        <v>25559</v>
      </c>
      <c r="D3308" s="16">
        <v>0.12069000000000001</v>
      </c>
    </row>
    <row r="3309" spans="2:4" ht="15" x14ac:dyDescent="0.25">
      <c r="B3309" s="16">
        <v>449.38764000000003</v>
      </c>
      <c r="C3309" s="16">
        <v>25560</v>
      </c>
      <c r="D3309" s="16">
        <v>0.10591</v>
      </c>
    </row>
    <row r="3310" spans="2:4" ht="15" x14ac:dyDescent="0.25">
      <c r="B3310" s="16">
        <v>449.53296</v>
      </c>
      <c r="C3310" s="16">
        <v>25561</v>
      </c>
      <c r="D3310" s="16">
        <v>0.14532</v>
      </c>
    </row>
    <row r="3311" spans="2:4" ht="15" x14ac:dyDescent="0.25">
      <c r="B3311" s="16">
        <v>449.68813</v>
      </c>
      <c r="C3311" s="16">
        <v>25562</v>
      </c>
      <c r="D3311" s="16">
        <v>0.15517</v>
      </c>
    </row>
    <row r="3312" spans="2:4" ht="15" x14ac:dyDescent="0.25">
      <c r="B3312" s="16">
        <v>449.81128000000001</v>
      </c>
      <c r="C3312" s="16">
        <v>25563</v>
      </c>
      <c r="D3312" s="16">
        <v>0.12315</v>
      </c>
    </row>
    <row r="3313" spans="2:4" ht="15" x14ac:dyDescent="0.25">
      <c r="B3313" s="16">
        <v>449.97384999999997</v>
      </c>
      <c r="C3313" s="16">
        <v>25564</v>
      </c>
      <c r="D3313" s="16">
        <v>0.16256999999999999</v>
      </c>
    </row>
    <row r="3314" spans="2:4" ht="15" x14ac:dyDescent="0.25">
      <c r="B3314" s="16">
        <v>450.10930999999999</v>
      </c>
      <c r="C3314" s="16">
        <v>25565</v>
      </c>
      <c r="D3314" s="16">
        <v>0.13546</v>
      </c>
    </row>
    <row r="3315" spans="2:4" ht="15" x14ac:dyDescent="0.25">
      <c r="B3315" s="16">
        <v>450.29651000000001</v>
      </c>
      <c r="C3315" s="16">
        <v>25566</v>
      </c>
      <c r="D3315" s="16">
        <v>0.18720000000000001</v>
      </c>
    </row>
    <row r="3316" spans="2:4" ht="15" x14ac:dyDescent="0.25">
      <c r="B3316" s="16">
        <v>450.50094000000001</v>
      </c>
      <c r="C3316" s="16">
        <v>25567</v>
      </c>
      <c r="D3316" s="16">
        <v>0.20443</v>
      </c>
    </row>
    <row r="3317" spans="2:4" ht="15" x14ac:dyDescent="0.25">
      <c r="B3317" s="16">
        <v>450.72014999999999</v>
      </c>
      <c r="C3317" s="16">
        <v>25568</v>
      </c>
      <c r="D3317" s="16">
        <v>0.21920999999999999</v>
      </c>
    </row>
    <row r="3318" spans="2:4" ht="15" x14ac:dyDescent="0.25">
      <c r="B3318" s="16">
        <v>450.86547000000002</v>
      </c>
      <c r="C3318" s="16">
        <v>25569</v>
      </c>
      <c r="D3318" s="16">
        <v>0.14532</v>
      </c>
    </row>
    <row r="3319" spans="2:4" ht="15" x14ac:dyDescent="0.25">
      <c r="B3319" s="16">
        <v>451.01078999999999</v>
      </c>
      <c r="C3319" s="16">
        <v>25570</v>
      </c>
      <c r="D3319" s="16">
        <v>0.14532</v>
      </c>
    </row>
    <row r="3320" spans="2:4" ht="15" x14ac:dyDescent="0.25">
      <c r="B3320" s="16">
        <v>451.17581999999999</v>
      </c>
      <c r="C3320" s="16">
        <v>25571</v>
      </c>
      <c r="D3320" s="16">
        <v>0.16503000000000101</v>
      </c>
    </row>
    <row r="3321" spans="2:4" ht="15" x14ac:dyDescent="0.25">
      <c r="B3321" s="16">
        <v>451.36301000000003</v>
      </c>
      <c r="C3321" s="16">
        <v>25572</v>
      </c>
      <c r="D3321" s="16">
        <v>0.187189999999999</v>
      </c>
    </row>
    <row r="3322" spans="2:4" ht="15" x14ac:dyDescent="0.25">
      <c r="B3322" s="16">
        <v>451.49601000000001</v>
      </c>
      <c r="C3322" s="16">
        <v>25573</v>
      </c>
      <c r="D3322" s="16">
        <v>0.13300000000000001</v>
      </c>
    </row>
    <row r="3323" spans="2:4" ht="15" x14ac:dyDescent="0.25">
      <c r="B3323" s="16">
        <v>451.65118000000001</v>
      </c>
      <c r="C3323" s="16">
        <v>25574</v>
      </c>
      <c r="D3323" s="16">
        <v>0.15517</v>
      </c>
    </row>
    <row r="3324" spans="2:4" ht="15" x14ac:dyDescent="0.25">
      <c r="B3324" s="16">
        <v>451.84575999999998</v>
      </c>
      <c r="C3324" s="16">
        <v>25575</v>
      </c>
      <c r="D3324" s="16">
        <v>0.19458</v>
      </c>
    </row>
    <row r="3325" spans="2:4" ht="15" x14ac:dyDescent="0.25">
      <c r="B3325" s="16">
        <v>452.03048999999999</v>
      </c>
      <c r="C3325" s="16">
        <v>25576</v>
      </c>
      <c r="D3325" s="16">
        <v>0.18473000000000001</v>
      </c>
    </row>
    <row r="3326" spans="2:4" ht="15" x14ac:dyDescent="0.25">
      <c r="B3326" s="16">
        <v>452.18813</v>
      </c>
      <c r="C3326" s="16">
        <v>25577</v>
      </c>
      <c r="D3326" s="16">
        <v>0.15764</v>
      </c>
    </row>
    <row r="3327" spans="2:4" ht="15" x14ac:dyDescent="0.25">
      <c r="B3327" s="16">
        <v>452.30881999999997</v>
      </c>
      <c r="C3327" s="16">
        <v>25578</v>
      </c>
      <c r="D3327" s="16">
        <v>0.12069000000000001</v>
      </c>
    </row>
    <row r="3328" spans="2:4" ht="15" x14ac:dyDescent="0.25">
      <c r="B3328" s="16">
        <v>452.49354</v>
      </c>
      <c r="C3328" s="16">
        <v>25579</v>
      </c>
      <c r="D3328" s="16">
        <v>0.18472</v>
      </c>
    </row>
    <row r="3329" spans="2:4" ht="15" x14ac:dyDescent="0.25">
      <c r="B3329" s="16">
        <v>452.66102999999998</v>
      </c>
      <c r="C3329" s="16">
        <v>25580</v>
      </c>
      <c r="D3329" s="16">
        <v>0.16749</v>
      </c>
    </row>
    <row r="3330" spans="2:4" ht="15" x14ac:dyDescent="0.25">
      <c r="B3330" s="16">
        <v>452.77432999999996</v>
      </c>
      <c r="C3330" s="16">
        <v>25581</v>
      </c>
      <c r="D3330" s="16">
        <v>0.1133</v>
      </c>
    </row>
    <row r="3331" spans="2:4" ht="15" x14ac:dyDescent="0.25">
      <c r="B3331" s="16">
        <v>452.93196999999998</v>
      </c>
      <c r="C3331" s="16">
        <v>25582</v>
      </c>
      <c r="D3331" s="16">
        <v>0.15764</v>
      </c>
    </row>
    <row r="3332" spans="2:4" ht="15" x14ac:dyDescent="0.25">
      <c r="B3332" s="16">
        <v>453.10930999999999</v>
      </c>
      <c r="C3332" s="16">
        <v>25583</v>
      </c>
      <c r="D3332" s="16">
        <v>0.17734</v>
      </c>
    </row>
    <row r="3333" spans="2:4" ht="15" x14ac:dyDescent="0.25">
      <c r="B3333" s="16">
        <v>453.30142999999998</v>
      </c>
      <c r="C3333" s="16">
        <v>25584</v>
      </c>
      <c r="D3333" s="16">
        <v>0.19212000000000001</v>
      </c>
    </row>
    <row r="3334" spans="2:4" ht="15" x14ac:dyDescent="0.25">
      <c r="B3334" s="16">
        <v>453.53787999999997</v>
      </c>
      <c r="C3334" s="16">
        <v>25585</v>
      </c>
      <c r="D3334" s="16">
        <v>0.23644999999999999</v>
      </c>
    </row>
    <row r="3335" spans="2:4" ht="15" x14ac:dyDescent="0.25">
      <c r="B3335" s="16">
        <v>453.7029</v>
      </c>
      <c r="C3335" s="16">
        <v>25586</v>
      </c>
      <c r="D3335" s="16">
        <v>0.16502</v>
      </c>
    </row>
    <row r="3336" spans="2:4" ht="15" x14ac:dyDescent="0.25">
      <c r="B3336" s="16">
        <v>453.81374</v>
      </c>
      <c r="C3336" s="16">
        <v>25587</v>
      </c>
      <c r="D3336" s="16">
        <v>0.11083999999999999</v>
      </c>
    </row>
    <row r="3337" spans="2:4" ht="15" x14ac:dyDescent="0.25">
      <c r="B3337" s="16">
        <v>453.96398999999997</v>
      </c>
      <c r="C3337" s="16">
        <v>25588</v>
      </c>
      <c r="D3337" s="16">
        <v>0.15024999999999999</v>
      </c>
    </row>
    <row r="3338" spans="2:4" ht="15" x14ac:dyDescent="0.25">
      <c r="B3338" s="16">
        <v>454.14132999999998</v>
      </c>
      <c r="C3338" s="16">
        <v>25589</v>
      </c>
      <c r="D3338" s="16">
        <v>0.17734</v>
      </c>
    </row>
    <row r="3339" spans="2:4" ht="15" x14ac:dyDescent="0.25">
      <c r="B3339" s="16">
        <v>454.27186999999998</v>
      </c>
      <c r="C3339" s="16">
        <v>25590</v>
      </c>
      <c r="D3339" s="16">
        <v>0.13053999999999999</v>
      </c>
    </row>
    <row r="3340" spans="2:4" ht="15" x14ac:dyDescent="0.25">
      <c r="B3340" s="16">
        <v>454.41719000000001</v>
      </c>
      <c r="C3340" s="16">
        <v>25591</v>
      </c>
      <c r="D3340" s="16">
        <v>0.14532</v>
      </c>
    </row>
    <row r="3341" spans="2:4" ht="15" x14ac:dyDescent="0.25">
      <c r="B3341" s="16">
        <v>454.54034000000001</v>
      </c>
      <c r="C3341" s="16">
        <v>25592</v>
      </c>
      <c r="D3341" s="16">
        <v>0.12315</v>
      </c>
    </row>
    <row r="3342" spans="2:4" ht="15" x14ac:dyDescent="0.25">
      <c r="B3342" s="16">
        <v>454.67580999999996</v>
      </c>
      <c r="C3342" s="16">
        <v>25593</v>
      </c>
      <c r="D3342" s="16">
        <v>0.13547000000000001</v>
      </c>
    </row>
    <row r="3343" spans="2:4" ht="15" x14ac:dyDescent="0.25">
      <c r="B3343" s="16">
        <v>454.74969999999996</v>
      </c>
      <c r="C3343" s="16">
        <v>25594</v>
      </c>
      <c r="D3343" s="16">
        <v>7.3889999999999997E-2</v>
      </c>
    </row>
    <row r="3344" spans="2:4" ht="15" x14ac:dyDescent="0.25">
      <c r="B3344" s="16">
        <v>454.80389000000002</v>
      </c>
      <c r="C3344" s="16">
        <v>25595</v>
      </c>
      <c r="D3344" s="16">
        <v>5.4190000000000203E-2</v>
      </c>
    </row>
    <row r="3345" spans="2:4" ht="15" x14ac:dyDescent="0.25">
      <c r="B3345" s="16">
        <v>454.89742999999999</v>
      </c>
      <c r="C3345" s="16">
        <v>25596</v>
      </c>
      <c r="D3345" s="16">
        <v>9.3539999999999998E-2</v>
      </c>
    </row>
    <row r="3346" spans="2:4" ht="15" x14ac:dyDescent="0.25">
      <c r="B3346" s="16">
        <v>455.02049999999997</v>
      </c>
      <c r="C3346" s="16">
        <v>25597</v>
      </c>
      <c r="D3346" s="16">
        <v>0.12307</v>
      </c>
    </row>
    <row r="3347" spans="2:4" ht="15" x14ac:dyDescent="0.25">
      <c r="B3347" s="16">
        <v>455.22235000000001</v>
      </c>
      <c r="C3347" s="16">
        <v>25598</v>
      </c>
      <c r="D3347" s="16">
        <v>0.20185</v>
      </c>
    </row>
    <row r="3348" spans="2:4" ht="15" x14ac:dyDescent="0.25">
      <c r="B3348" s="16">
        <v>455.48818999999997</v>
      </c>
      <c r="C3348" s="16">
        <v>25599</v>
      </c>
      <c r="D3348" s="16">
        <v>0.26584000000000002</v>
      </c>
    </row>
    <row r="3349" spans="2:4" ht="15" x14ac:dyDescent="0.25">
      <c r="B3349" s="16">
        <v>455.68018999999998</v>
      </c>
      <c r="C3349" s="16">
        <v>25600</v>
      </c>
      <c r="D3349" s="16">
        <v>0.192</v>
      </c>
    </row>
    <row r="3350" spans="2:4" ht="15" x14ac:dyDescent="0.25">
      <c r="B3350" s="16">
        <v>455.79588999999999</v>
      </c>
      <c r="C3350" s="16">
        <v>25601</v>
      </c>
      <c r="D3350" s="16">
        <v>0.1157</v>
      </c>
    </row>
    <row r="3351" spans="2:4" ht="15" x14ac:dyDescent="0.25">
      <c r="B3351" s="16">
        <v>455.96819999999997</v>
      </c>
      <c r="C3351" s="16">
        <v>25602</v>
      </c>
      <c r="D3351" s="16">
        <v>0.17230999999999999</v>
      </c>
    </row>
    <row r="3352" spans="2:4" ht="15" x14ac:dyDescent="0.25">
      <c r="B3352" s="16">
        <v>456.12081000000001</v>
      </c>
      <c r="C3352" s="16">
        <v>25603</v>
      </c>
      <c r="D3352" s="16">
        <v>0.15261</v>
      </c>
    </row>
    <row r="3353" spans="2:4" ht="15" x14ac:dyDescent="0.25">
      <c r="B3353" s="16">
        <v>456.26849999999996</v>
      </c>
      <c r="C3353" s="16">
        <v>25604</v>
      </c>
      <c r="D3353" s="16">
        <v>0.14768999999999999</v>
      </c>
    </row>
    <row r="3354" spans="2:4" ht="15" x14ac:dyDescent="0.25">
      <c r="B3354" s="16">
        <v>456.45311999999996</v>
      </c>
      <c r="C3354" s="16">
        <v>25605</v>
      </c>
      <c r="D3354" s="16">
        <v>0.18462000000000001</v>
      </c>
    </row>
    <row r="3355" spans="2:4" ht="15" x14ac:dyDescent="0.25">
      <c r="B3355" s="16">
        <v>456.66234999999995</v>
      </c>
      <c r="C3355" s="16">
        <v>25606</v>
      </c>
      <c r="D3355" s="16">
        <v>0.20923</v>
      </c>
    </row>
    <row r="3356" spans="2:4" ht="15" x14ac:dyDescent="0.25">
      <c r="B3356" s="16">
        <v>456.93557999999996</v>
      </c>
      <c r="C3356" s="16">
        <v>25607</v>
      </c>
      <c r="D3356" s="16">
        <v>0.27322999999999997</v>
      </c>
    </row>
    <row r="3357" spans="2:4" ht="15" x14ac:dyDescent="0.25">
      <c r="B3357" s="16">
        <v>457.08080999999999</v>
      </c>
      <c r="C3357" s="16">
        <v>25608</v>
      </c>
      <c r="D3357" s="16">
        <v>0.14523</v>
      </c>
    </row>
    <row r="3358" spans="2:4" ht="15" x14ac:dyDescent="0.25">
      <c r="B3358" s="16">
        <v>457.18912</v>
      </c>
      <c r="C3358" s="16">
        <v>25609</v>
      </c>
      <c r="D3358" s="16">
        <v>0.10831</v>
      </c>
    </row>
    <row r="3359" spans="2:4" ht="15" x14ac:dyDescent="0.25">
      <c r="B3359" s="16">
        <v>457.40080999999998</v>
      </c>
      <c r="C3359" s="16">
        <v>25610</v>
      </c>
      <c r="D3359" s="16">
        <v>0.21168999999999999</v>
      </c>
    </row>
    <row r="3360" spans="2:4" ht="15" x14ac:dyDescent="0.25">
      <c r="B3360" s="16">
        <v>457.53372999999999</v>
      </c>
      <c r="C3360" s="16">
        <v>25611</v>
      </c>
      <c r="D3360" s="16">
        <v>0.13292000000000001</v>
      </c>
    </row>
    <row r="3361" spans="2:4" ht="15" x14ac:dyDescent="0.25">
      <c r="B3361" s="16">
        <v>457.61003999999997</v>
      </c>
      <c r="C3361" s="16">
        <v>25612</v>
      </c>
      <c r="D3361" s="16">
        <v>7.63100000000001E-2</v>
      </c>
    </row>
    <row r="3362" spans="2:4" ht="15" x14ac:dyDescent="0.25">
      <c r="B3362" s="16">
        <v>457.75280999999995</v>
      </c>
      <c r="C3362" s="16">
        <v>25613</v>
      </c>
      <c r="D3362" s="16">
        <v>0.14277000000000001</v>
      </c>
    </row>
    <row r="3363" spans="2:4" ht="15" x14ac:dyDescent="0.25">
      <c r="B3363" s="16">
        <v>457.89065999999997</v>
      </c>
      <c r="C3363" s="16">
        <v>25614</v>
      </c>
      <c r="D3363" s="16">
        <v>0.13785</v>
      </c>
    </row>
    <row r="3364" spans="2:4" ht="15" x14ac:dyDescent="0.25">
      <c r="B3364" s="16">
        <v>458.04080999999996</v>
      </c>
      <c r="C3364" s="16">
        <v>25615</v>
      </c>
      <c r="D3364" s="16">
        <v>0.15015000000000001</v>
      </c>
    </row>
    <row r="3365" spans="2:4" ht="15" x14ac:dyDescent="0.25">
      <c r="B3365" s="16">
        <v>458.21065999999996</v>
      </c>
      <c r="C3365" s="16">
        <v>25616</v>
      </c>
      <c r="D3365" s="16">
        <v>0.16985</v>
      </c>
    </row>
    <row r="3366" spans="2:4" ht="15" x14ac:dyDescent="0.25">
      <c r="B3366" s="16">
        <v>458.43957999999998</v>
      </c>
      <c r="C3366" s="16">
        <v>25617</v>
      </c>
      <c r="D3366" s="16">
        <v>0.22892000000000001</v>
      </c>
    </row>
    <row r="3367" spans="2:4" ht="15" x14ac:dyDescent="0.25">
      <c r="B3367" s="16">
        <v>458.59957999999995</v>
      </c>
      <c r="C3367" s="16">
        <v>25618</v>
      </c>
      <c r="D3367" s="16">
        <v>0.16</v>
      </c>
    </row>
    <row r="3368" spans="2:4" ht="15" x14ac:dyDescent="0.25">
      <c r="B3368" s="16">
        <v>458.72511999999995</v>
      </c>
      <c r="C3368" s="16">
        <v>25619</v>
      </c>
      <c r="D3368" s="16">
        <v>0.12554000000000001</v>
      </c>
    </row>
    <row r="3369" spans="2:4" ht="15" x14ac:dyDescent="0.25">
      <c r="B3369" s="16">
        <v>458.8605</v>
      </c>
      <c r="C3369" s="16">
        <v>25620</v>
      </c>
      <c r="D3369" s="16">
        <v>0.13538</v>
      </c>
    </row>
    <row r="3370" spans="2:4" ht="15" x14ac:dyDescent="0.25">
      <c r="B3370" s="16">
        <v>459.02296999999999</v>
      </c>
      <c r="C3370" s="16">
        <v>25621</v>
      </c>
      <c r="D3370" s="16">
        <v>0.16247</v>
      </c>
    </row>
    <row r="3371" spans="2:4" ht="15" x14ac:dyDescent="0.25">
      <c r="B3371" s="16">
        <v>459.19772999999998</v>
      </c>
      <c r="C3371" s="16">
        <v>25622</v>
      </c>
      <c r="D3371" s="16">
        <v>0.17476</v>
      </c>
    </row>
    <row r="3372" spans="2:4" ht="15" x14ac:dyDescent="0.25">
      <c r="B3372" s="16">
        <v>459.35772999999995</v>
      </c>
      <c r="C3372" s="16">
        <v>25623</v>
      </c>
      <c r="D3372" s="16">
        <v>0.16</v>
      </c>
    </row>
    <row r="3373" spans="2:4" ht="15" x14ac:dyDescent="0.25">
      <c r="B3373" s="16">
        <v>459.57926999999995</v>
      </c>
      <c r="C3373" s="16">
        <v>25624</v>
      </c>
      <c r="D3373" s="16">
        <v>0.22153999999999999</v>
      </c>
    </row>
    <row r="3374" spans="2:4" ht="15" x14ac:dyDescent="0.25">
      <c r="B3374" s="16">
        <v>459.80819999999994</v>
      </c>
      <c r="C3374" s="16">
        <v>25625</v>
      </c>
      <c r="D3374" s="16">
        <v>0.22892999999999999</v>
      </c>
    </row>
    <row r="3375" spans="2:4" ht="15" x14ac:dyDescent="0.25">
      <c r="B3375" s="16">
        <v>459.96573000000001</v>
      </c>
      <c r="C3375" s="16">
        <v>25626</v>
      </c>
      <c r="D3375" s="16">
        <v>0.15753</v>
      </c>
    </row>
    <row r="3376" spans="2:4" ht="15" x14ac:dyDescent="0.25">
      <c r="B3376" s="16">
        <v>460.12819999999999</v>
      </c>
      <c r="C3376" s="16">
        <v>25627</v>
      </c>
      <c r="D3376" s="16">
        <v>0.16247</v>
      </c>
    </row>
    <row r="3377" spans="2:4" ht="15" x14ac:dyDescent="0.25">
      <c r="B3377" s="16">
        <v>460.29804000000001</v>
      </c>
      <c r="C3377" s="16">
        <v>25628</v>
      </c>
      <c r="D3377" s="16">
        <v>0.16983999999999999</v>
      </c>
    </row>
    <row r="3378" spans="2:4" ht="15" x14ac:dyDescent="0.25">
      <c r="B3378" s="16">
        <v>460.49249999999995</v>
      </c>
      <c r="C3378" s="16">
        <v>25629</v>
      </c>
      <c r="D3378" s="16">
        <v>0.19445999999999999</v>
      </c>
    </row>
    <row r="3379" spans="2:4" ht="15" x14ac:dyDescent="0.25">
      <c r="B3379" s="16">
        <v>460.72388999999998</v>
      </c>
      <c r="C3379" s="16">
        <v>25630</v>
      </c>
      <c r="D3379" s="16">
        <v>0.23139000000000001</v>
      </c>
    </row>
    <row r="3380" spans="2:4" ht="15" x14ac:dyDescent="0.25">
      <c r="B3380" s="16">
        <v>460.87157999999999</v>
      </c>
      <c r="C3380" s="16">
        <v>25631</v>
      </c>
      <c r="D3380" s="16">
        <v>0.14768999999999999</v>
      </c>
    </row>
    <row r="3381" spans="2:4" ht="15" x14ac:dyDescent="0.25">
      <c r="B3381" s="16">
        <v>461.04389000000003</v>
      </c>
      <c r="C3381" s="16">
        <v>25632</v>
      </c>
      <c r="D3381" s="16">
        <v>0.17230999999999999</v>
      </c>
    </row>
    <row r="3382" spans="2:4" ht="15" x14ac:dyDescent="0.25">
      <c r="B3382" s="16">
        <v>461.2482</v>
      </c>
      <c r="C3382" s="16">
        <v>25633</v>
      </c>
      <c r="D3382" s="16">
        <v>0.20430999999999999</v>
      </c>
    </row>
    <row r="3383" spans="2:4" ht="15" x14ac:dyDescent="0.25">
      <c r="B3383" s="16">
        <v>461.45497</v>
      </c>
      <c r="C3383" s="16">
        <v>25634</v>
      </c>
      <c r="D3383" s="16">
        <v>0.20677000000000001</v>
      </c>
    </row>
    <row r="3384" spans="2:4" ht="15" x14ac:dyDescent="0.25">
      <c r="B3384" s="16">
        <v>461.61743000000001</v>
      </c>
      <c r="C3384" s="16">
        <v>25635</v>
      </c>
      <c r="D3384" s="16">
        <v>0.16245999999999999</v>
      </c>
    </row>
    <row r="3385" spans="2:4" ht="15" x14ac:dyDescent="0.25">
      <c r="B3385" s="16">
        <v>461.77497000000005</v>
      </c>
      <c r="C3385" s="16">
        <v>25636</v>
      </c>
      <c r="D3385" s="16">
        <v>0.15754000000000001</v>
      </c>
    </row>
    <row r="3386" spans="2:4" ht="15" x14ac:dyDescent="0.25">
      <c r="B3386" s="16">
        <v>461.91527000000002</v>
      </c>
      <c r="C3386" s="16">
        <v>25637</v>
      </c>
      <c r="D3386" s="16">
        <v>0.14030000000000001</v>
      </c>
    </row>
    <row r="3387" spans="2:4" ht="15" x14ac:dyDescent="0.25">
      <c r="B3387" s="16">
        <v>462.09250000000003</v>
      </c>
      <c r="C3387" s="16">
        <v>25638</v>
      </c>
      <c r="D3387" s="16">
        <v>0.17723</v>
      </c>
    </row>
    <row r="3388" spans="2:4" ht="15" x14ac:dyDescent="0.25">
      <c r="B3388" s="16">
        <v>462.30173000000002</v>
      </c>
      <c r="C3388" s="16">
        <v>25639</v>
      </c>
      <c r="D3388" s="16">
        <v>0.20923</v>
      </c>
    </row>
    <row r="3389" spans="2:4" ht="15" x14ac:dyDescent="0.25">
      <c r="B3389" s="16">
        <v>462.39035000000001</v>
      </c>
      <c r="C3389" s="16">
        <v>25640</v>
      </c>
      <c r="D3389" s="16">
        <v>8.8620000000000004E-2</v>
      </c>
    </row>
    <row r="3390" spans="2:4" ht="15" x14ac:dyDescent="0.25">
      <c r="B3390" s="16">
        <v>462.52327000000002</v>
      </c>
      <c r="C3390" s="16">
        <v>25641</v>
      </c>
      <c r="D3390" s="16">
        <v>0.13292000000000001</v>
      </c>
    </row>
    <row r="3391" spans="2:4" ht="15" x14ac:dyDescent="0.25">
      <c r="B3391" s="16">
        <v>462.71773000000002</v>
      </c>
      <c r="C3391" s="16">
        <v>25642</v>
      </c>
      <c r="D3391" s="16">
        <v>0.19445999999999999</v>
      </c>
    </row>
    <row r="3392" spans="2:4" ht="15" x14ac:dyDescent="0.25">
      <c r="B3392" s="16">
        <v>462.90235000000001</v>
      </c>
      <c r="C3392" s="16">
        <v>25643</v>
      </c>
      <c r="D3392" s="16">
        <v>0.18462000000000001</v>
      </c>
    </row>
    <row r="3393" spans="2:4" ht="15" x14ac:dyDescent="0.25">
      <c r="B3393" s="16">
        <v>463.09435000000002</v>
      </c>
      <c r="C3393" s="16">
        <v>25644</v>
      </c>
      <c r="D3393" s="16">
        <v>0.192</v>
      </c>
    </row>
    <row r="3394" spans="2:4" ht="15" x14ac:dyDescent="0.25">
      <c r="B3394" s="16">
        <v>463.25435000000004</v>
      </c>
      <c r="C3394" s="16">
        <v>25645</v>
      </c>
      <c r="D3394" s="16">
        <v>0.16</v>
      </c>
    </row>
    <row r="3395" spans="2:4" ht="15" x14ac:dyDescent="0.25">
      <c r="B3395" s="16">
        <v>463.52758000000006</v>
      </c>
      <c r="C3395" s="16">
        <v>25646</v>
      </c>
      <c r="D3395" s="16">
        <v>0.27322999999999997</v>
      </c>
    </row>
    <row r="3396" spans="2:4" ht="15" x14ac:dyDescent="0.25">
      <c r="B3396" s="16">
        <v>463.72203999999999</v>
      </c>
      <c r="C3396" s="16">
        <v>25647</v>
      </c>
      <c r="D3396" s="16">
        <v>0.19445999999999999</v>
      </c>
    </row>
    <row r="3397" spans="2:4" ht="15" x14ac:dyDescent="0.25">
      <c r="B3397" s="16">
        <v>463.87711999999999</v>
      </c>
      <c r="C3397" s="16">
        <v>25648</v>
      </c>
      <c r="D3397" s="16">
        <v>0.15508</v>
      </c>
    </row>
    <row r="3398" spans="2:4" ht="15" x14ac:dyDescent="0.25">
      <c r="B3398" s="16">
        <v>464.05681000000004</v>
      </c>
      <c r="C3398" s="16">
        <v>25649</v>
      </c>
      <c r="D3398" s="16">
        <v>0.17968999999999999</v>
      </c>
    </row>
    <row r="3399" spans="2:4" ht="15" x14ac:dyDescent="0.25">
      <c r="B3399" s="16">
        <v>464.23649999999998</v>
      </c>
      <c r="C3399" s="16">
        <v>25650</v>
      </c>
      <c r="D3399" s="16">
        <v>0.17968999999999999</v>
      </c>
    </row>
    <row r="3400" spans="2:4" ht="15" x14ac:dyDescent="0.25">
      <c r="B3400" s="16">
        <v>464.39895999999999</v>
      </c>
      <c r="C3400" s="16">
        <v>25651</v>
      </c>
      <c r="D3400" s="16">
        <v>0.16245999999999999</v>
      </c>
    </row>
    <row r="3401" spans="2:4" ht="15" x14ac:dyDescent="0.25">
      <c r="B3401" s="16">
        <v>464.61311999999998</v>
      </c>
      <c r="C3401" s="16">
        <v>25652</v>
      </c>
      <c r="D3401" s="16">
        <v>0.21415999999999999</v>
      </c>
    </row>
    <row r="3402" spans="2:4" ht="15" x14ac:dyDescent="0.25">
      <c r="B3402" s="16">
        <v>464.76080999999999</v>
      </c>
      <c r="C3402" s="16">
        <v>25653</v>
      </c>
      <c r="D3402" s="16">
        <v>0.14768999999999999</v>
      </c>
    </row>
    <row r="3403" spans="2:4" ht="15" x14ac:dyDescent="0.25">
      <c r="B3403" s="16">
        <v>464.92573300000004</v>
      </c>
      <c r="C3403" s="16">
        <v>25654</v>
      </c>
      <c r="D3403" s="16">
        <v>0.16492299999999999</v>
      </c>
    </row>
    <row r="3404" spans="2:4" ht="15" x14ac:dyDescent="0.25">
      <c r="B3404" s="16">
        <v>465.085733</v>
      </c>
      <c r="C3404" s="16">
        <v>25655</v>
      </c>
      <c r="D3404" s="16">
        <v>0.16</v>
      </c>
    </row>
    <row r="3405" spans="2:4" ht="15" x14ac:dyDescent="0.25">
      <c r="B3405" s="16">
        <v>465.34419500000001</v>
      </c>
      <c r="C3405" s="16">
        <v>25656</v>
      </c>
      <c r="D3405" s="16">
        <v>0.25846200000000003</v>
      </c>
    </row>
    <row r="3406" spans="2:4" ht="15" x14ac:dyDescent="0.25">
      <c r="B3406" s="16">
        <v>465.538656</v>
      </c>
      <c r="C3406" s="16">
        <v>25657</v>
      </c>
      <c r="D3406" s="16">
        <v>0.19446099999999999</v>
      </c>
    </row>
    <row r="3407" spans="2:4" ht="15" x14ac:dyDescent="0.25">
      <c r="B3407" s="16">
        <v>465.76757900000001</v>
      </c>
      <c r="C3407" s="16">
        <v>25658</v>
      </c>
      <c r="D3407" s="16">
        <v>0.22892299999999999</v>
      </c>
    </row>
    <row r="3408" spans="2:4" ht="15" x14ac:dyDescent="0.25">
      <c r="B3408" s="16">
        <v>465.93496400000004</v>
      </c>
      <c r="C3408" s="16">
        <v>25659</v>
      </c>
      <c r="D3408" s="16">
        <v>0.16738500000000001</v>
      </c>
    </row>
    <row r="3409" spans="2:4" ht="15" x14ac:dyDescent="0.25">
      <c r="B3409" s="16">
        <v>466.16634399999998</v>
      </c>
      <c r="C3409" s="16">
        <v>25660</v>
      </c>
      <c r="D3409" s="16">
        <v>0.23138</v>
      </c>
    </row>
    <row r="3410" spans="2:4" ht="15" x14ac:dyDescent="0.25">
      <c r="B3410" s="16">
        <v>466.30172400000004</v>
      </c>
      <c r="C3410" s="16">
        <v>25661</v>
      </c>
      <c r="D3410" s="16">
        <v>0.13538</v>
      </c>
    </row>
    <row r="3411" spans="2:4" ht="15" x14ac:dyDescent="0.25">
      <c r="B3411" s="16">
        <v>466.41988400000002</v>
      </c>
      <c r="C3411" s="16">
        <v>25662</v>
      </c>
      <c r="D3411" s="16">
        <v>0.11816</v>
      </c>
    </row>
    <row r="3412" spans="2:4" ht="15" x14ac:dyDescent="0.25">
      <c r="B3412" s="16">
        <v>466.53311399999996</v>
      </c>
      <c r="C3412" s="16">
        <v>25663</v>
      </c>
      <c r="D3412" s="16">
        <v>0.11323</v>
      </c>
    </row>
    <row r="3413" spans="2:4" ht="15" x14ac:dyDescent="0.25">
      <c r="B3413" s="16">
        <v>466.73988399999996</v>
      </c>
      <c r="C3413" s="16">
        <v>25664</v>
      </c>
      <c r="D3413" s="16">
        <v>0.20677000000000001</v>
      </c>
    </row>
    <row r="3414" spans="2:4" ht="15" x14ac:dyDescent="0.25">
      <c r="B3414" s="16">
        <v>466.877724</v>
      </c>
      <c r="C3414" s="16">
        <v>25665</v>
      </c>
      <c r="D3414" s="16">
        <v>0.13783999999999999</v>
      </c>
    </row>
    <row r="3415" spans="2:4" ht="15" x14ac:dyDescent="0.25">
      <c r="B3415" s="16">
        <v>467.03772400000003</v>
      </c>
      <c r="C3415" s="16">
        <v>25666</v>
      </c>
      <c r="D3415" s="16">
        <v>0.16</v>
      </c>
    </row>
    <row r="3416" spans="2:4" ht="15" x14ac:dyDescent="0.25">
      <c r="B3416" s="16">
        <v>467.16819399999997</v>
      </c>
      <c r="C3416" s="16">
        <v>25667</v>
      </c>
      <c r="D3416" s="16">
        <v>0.13047</v>
      </c>
    </row>
    <row r="3417" spans="2:4" ht="15" x14ac:dyDescent="0.25">
      <c r="B3417" s="16">
        <v>467.293724</v>
      </c>
      <c r="C3417" s="16">
        <v>25668</v>
      </c>
      <c r="D3417" s="16">
        <v>0.12553</v>
      </c>
    </row>
    <row r="3418" spans="2:4" ht="15" x14ac:dyDescent="0.25">
      <c r="B3418" s="16">
        <v>467.419264</v>
      </c>
      <c r="C3418" s="16">
        <v>25669</v>
      </c>
      <c r="D3418" s="16">
        <v>0.12554000000000001</v>
      </c>
    </row>
    <row r="3419" spans="2:4" ht="15" x14ac:dyDescent="0.25">
      <c r="B3419" s="16">
        <v>467.56203400000004</v>
      </c>
      <c r="C3419" s="16">
        <v>25670</v>
      </c>
      <c r="D3419" s="16">
        <v>0.14277000000000001</v>
      </c>
    </row>
    <row r="3420" spans="2:4" ht="15" x14ac:dyDescent="0.25">
      <c r="B3420" s="16">
        <v>467.69742400000001</v>
      </c>
      <c r="C3420" s="16">
        <v>25671</v>
      </c>
      <c r="D3420" s="16">
        <v>0.13539000000000001</v>
      </c>
    </row>
    <row r="3421" spans="2:4" ht="15" x14ac:dyDescent="0.25">
      <c r="B3421" s="16">
        <v>467.80326400000001</v>
      </c>
      <c r="C3421" s="16">
        <v>25672</v>
      </c>
      <c r="D3421" s="16">
        <v>0.10584</v>
      </c>
    </row>
    <row r="3422" spans="2:4" ht="15" x14ac:dyDescent="0.25">
      <c r="B3422" s="16">
        <v>467.92880400000001</v>
      </c>
      <c r="C3422" s="16">
        <v>25673</v>
      </c>
      <c r="D3422" s="16">
        <v>0.12554000000000001</v>
      </c>
    </row>
    <row r="3423" spans="2:4" ht="15" x14ac:dyDescent="0.25">
      <c r="B3423" s="16">
        <v>468.06172400000003</v>
      </c>
      <c r="C3423" s="16">
        <v>25674</v>
      </c>
      <c r="D3423" s="16">
        <v>0.13292000000000001</v>
      </c>
    </row>
    <row r="3424" spans="2:4" ht="15" x14ac:dyDescent="0.25">
      <c r="B3424" s="16">
        <v>468.22911400000004</v>
      </c>
      <c r="C3424" s="16">
        <v>25675</v>
      </c>
      <c r="D3424" s="16">
        <v>0.16739000000000001</v>
      </c>
    </row>
    <row r="3425" spans="2:4" ht="15" x14ac:dyDescent="0.25">
      <c r="B3425" s="16">
        <v>468.34234400000003</v>
      </c>
      <c r="C3425" s="16">
        <v>25676</v>
      </c>
      <c r="D3425" s="16">
        <v>0.11323</v>
      </c>
    </row>
    <row r="3426" spans="2:4" ht="15" x14ac:dyDescent="0.25">
      <c r="B3426" s="16">
        <v>468.50480400000004</v>
      </c>
      <c r="C3426" s="16">
        <v>25677</v>
      </c>
      <c r="D3426" s="16">
        <v>0.16245999999999999</v>
      </c>
    </row>
    <row r="3427" spans="2:4" ht="15" x14ac:dyDescent="0.25">
      <c r="B3427" s="16">
        <v>468.61557400000004</v>
      </c>
      <c r="C3427" s="16">
        <v>25678</v>
      </c>
      <c r="D3427" s="16">
        <v>0.11076999999999999</v>
      </c>
    </row>
    <row r="3428" spans="2:4" ht="15" x14ac:dyDescent="0.25">
      <c r="B3428" s="16">
        <v>468.71649400000001</v>
      </c>
      <c r="C3428" s="16">
        <v>25679</v>
      </c>
      <c r="D3428" s="16">
        <v>0.10092</v>
      </c>
    </row>
    <row r="3429" spans="2:4" ht="15" x14ac:dyDescent="0.25">
      <c r="B3429" s="16">
        <v>468.87896400000005</v>
      </c>
      <c r="C3429" s="16">
        <v>25680</v>
      </c>
      <c r="D3429" s="16">
        <v>0.16247</v>
      </c>
    </row>
    <row r="3430" spans="2:4" ht="15" x14ac:dyDescent="0.25">
      <c r="B3430" s="16">
        <v>468.98234400000001</v>
      </c>
      <c r="C3430" s="16">
        <v>25681</v>
      </c>
      <c r="D3430" s="16">
        <v>0.10338</v>
      </c>
    </row>
    <row r="3431" spans="2:4" ht="15" x14ac:dyDescent="0.25">
      <c r="B3431" s="16">
        <v>469.10788400000001</v>
      </c>
      <c r="C3431" s="16">
        <v>25682</v>
      </c>
      <c r="D3431" s="16">
        <v>0.12554000000000001</v>
      </c>
    </row>
    <row r="3432" spans="2:4" ht="15" x14ac:dyDescent="0.25">
      <c r="B3432" s="16">
        <v>469.23834400000004</v>
      </c>
      <c r="C3432" s="16">
        <v>25683</v>
      </c>
      <c r="D3432" s="16">
        <v>0.13045999999999999</v>
      </c>
    </row>
    <row r="3433" spans="2:4" ht="15" x14ac:dyDescent="0.25">
      <c r="B3433" s="16">
        <v>469.35896400000001</v>
      </c>
      <c r="C3433" s="16">
        <v>25684</v>
      </c>
      <c r="D3433" s="16">
        <v>0.12062</v>
      </c>
    </row>
    <row r="3434" spans="2:4" ht="15" x14ac:dyDescent="0.25">
      <c r="B3434" s="16">
        <v>469.44758000000002</v>
      </c>
      <c r="C3434" s="16">
        <v>25685</v>
      </c>
      <c r="D3434" s="16">
        <v>8.8616E-2</v>
      </c>
    </row>
    <row r="3435" spans="2:4" ht="15" x14ac:dyDescent="0.25">
      <c r="B3435" s="16">
        <v>469.48942600000004</v>
      </c>
      <c r="C3435" s="16">
        <v>25686</v>
      </c>
      <c r="D3435" s="16">
        <v>4.1846000000000001E-2</v>
      </c>
    </row>
    <row r="3436" spans="2:4" ht="15" x14ac:dyDescent="0.25">
      <c r="B3436" s="16">
        <v>469.54604100000006</v>
      </c>
      <c r="C3436" s="16">
        <v>25687</v>
      </c>
      <c r="D3436" s="16">
        <v>5.6614999999999999E-2</v>
      </c>
    </row>
    <row r="3437" spans="2:4" ht="15" x14ac:dyDescent="0.25">
      <c r="B3437" s="16">
        <v>469.60511800000006</v>
      </c>
      <c r="C3437" s="16">
        <v>25688</v>
      </c>
      <c r="D3437" s="16">
        <v>5.9076999999999998E-2</v>
      </c>
    </row>
    <row r="3438" spans="2:4" ht="15" x14ac:dyDescent="0.25">
      <c r="B3438" s="16">
        <v>469.69619500000005</v>
      </c>
      <c r="C3438" s="16">
        <v>25689</v>
      </c>
      <c r="D3438" s="16">
        <v>9.1077000000000005E-2</v>
      </c>
    </row>
    <row r="3439" spans="2:4" ht="15" x14ac:dyDescent="0.25">
      <c r="B3439" s="16">
        <v>469.77988800000003</v>
      </c>
      <c r="C3439" s="16">
        <v>25690</v>
      </c>
      <c r="D3439" s="16">
        <v>8.3693000000000004E-2</v>
      </c>
    </row>
    <row r="3440" spans="2:4" ht="15" x14ac:dyDescent="0.25">
      <c r="B3440" s="16">
        <v>469.96942600000006</v>
      </c>
      <c r="C3440" s="16">
        <v>25691</v>
      </c>
      <c r="D3440" s="16">
        <v>0.18953800000000001</v>
      </c>
    </row>
    <row r="3441" spans="2:4" ht="15" x14ac:dyDescent="0.25">
      <c r="B3441" s="16">
        <v>470.09496500000006</v>
      </c>
      <c r="C3441" s="16">
        <v>25692</v>
      </c>
      <c r="D3441" s="16">
        <v>0.12553900000000001</v>
      </c>
    </row>
    <row r="3442" spans="2:4" ht="15" x14ac:dyDescent="0.25">
      <c r="B3442" s="16">
        <v>470.26973400000008</v>
      </c>
      <c r="C3442" s="16">
        <v>25693</v>
      </c>
      <c r="D3442" s="16">
        <v>0.17476900000000001</v>
      </c>
    </row>
    <row r="3443" spans="2:4" ht="15" x14ac:dyDescent="0.25">
      <c r="B3443" s="16">
        <v>470.32142600000009</v>
      </c>
      <c r="C3443" s="16">
        <v>25694</v>
      </c>
      <c r="D3443" s="16">
        <v>5.1692000000000002E-2</v>
      </c>
    </row>
    <row r="3444" spans="2:4" ht="15" x14ac:dyDescent="0.25">
      <c r="B3444" s="16">
        <v>470.37558000000007</v>
      </c>
      <c r="C3444" s="16">
        <v>25695</v>
      </c>
      <c r="D3444" s="16">
        <v>5.4154000000000001E-2</v>
      </c>
    </row>
    <row r="3445" spans="2:4" ht="15" x14ac:dyDescent="0.25">
      <c r="B3445" s="16">
        <v>470.47404200000005</v>
      </c>
      <c r="C3445" s="16">
        <v>25696</v>
      </c>
      <c r="D3445" s="16">
        <v>9.8461999999999897E-2</v>
      </c>
    </row>
    <row r="3446" spans="2:4" ht="15" x14ac:dyDescent="0.25">
      <c r="B3446" s="16">
        <v>470.60450200000008</v>
      </c>
      <c r="C3446" s="16">
        <v>25697</v>
      </c>
      <c r="D3446" s="16">
        <v>0.13045999999999999</v>
      </c>
    </row>
    <row r="3447" spans="2:4" ht="15" x14ac:dyDescent="0.25">
      <c r="B3447" s="16">
        <v>470.72019200000011</v>
      </c>
      <c r="C3447" s="16">
        <v>25698</v>
      </c>
      <c r="D3447" s="16">
        <v>0.11569</v>
      </c>
    </row>
    <row r="3448" spans="2:4" ht="15" x14ac:dyDescent="0.25">
      <c r="B3448" s="16">
        <v>470.8383520000001</v>
      </c>
      <c r="C3448" s="16">
        <v>25699</v>
      </c>
      <c r="D3448" s="16">
        <v>0.11816</v>
      </c>
    </row>
    <row r="3449" spans="2:4" ht="15" x14ac:dyDescent="0.25">
      <c r="B3449" s="16">
        <v>470.96142200000008</v>
      </c>
      <c r="C3449" s="16">
        <v>25700</v>
      </c>
      <c r="D3449" s="16">
        <v>0.12307</v>
      </c>
    </row>
    <row r="3450" spans="2:4" ht="15" x14ac:dyDescent="0.25">
      <c r="B3450" s="16">
        <v>471.06973200000004</v>
      </c>
      <c r="C3450" s="16">
        <v>25701</v>
      </c>
      <c r="D3450" s="16">
        <v>0.10831</v>
      </c>
    </row>
    <row r="3451" spans="2:4" ht="15" x14ac:dyDescent="0.25">
      <c r="B3451" s="16">
        <v>471.17312200000003</v>
      </c>
      <c r="C3451" s="16">
        <v>25702</v>
      </c>
      <c r="D3451" s="16">
        <v>0.10339</v>
      </c>
    </row>
    <row r="3452" spans="2:4" ht="15" x14ac:dyDescent="0.25">
      <c r="B3452" s="16">
        <v>471.26173200000005</v>
      </c>
      <c r="C3452" s="16">
        <v>25703</v>
      </c>
      <c r="D3452" s="16">
        <v>8.8610000000000105E-2</v>
      </c>
    </row>
    <row r="3453" spans="2:4" ht="15" x14ac:dyDescent="0.25">
      <c r="B3453" s="16">
        <v>471.35035200000004</v>
      </c>
      <c r="C3453" s="16">
        <v>25704</v>
      </c>
      <c r="D3453" s="16">
        <v>8.8619999999999893E-2</v>
      </c>
    </row>
    <row r="3454" spans="2:4" ht="15" x14ac:dyDescent="0.25">
      <c r="B3454" s="16">
        <v>471.44635200000005</v>
      </c>
      <c r="C3454" s="16">
        <v>25705</v>
      </c>
      <c r="D3454" s="16">
        <v>9.6000000000000099E-2</v>
      </c>
    </row>
    <row r="3455" spans="2:4" ht="15" x14ac:dyDescent="0.25">
      <c r="B3455" s="16">
        <v>471.53004200000004</v>
      </c>
      <c r="C3455" s="16">
        <v>25706</v>
      </c>
      <c r="D3455" s="16">
        <v>8.3690000000000001E-2</v>
      </c>
    </row>
    <row r="3456" spans="2:4" ht="15" x14ac:dyDescent="0.25">
      <c r="B3456" s="16">
        <v>471.62112200000001</v>
      </c>
      <c r="C3456" s="16">
        <v>25707</v>
      </c>
      <c r="D3456" s="16">
        <v>9.10799999999998E-2</v>
      </c>
    </row>
    <row r="3457" spans="2:4" ht="15" x14ac:dyDescent="0.25">
      <c r="B3457" s="16">
        <v>471.73189200000002</v>
      </c>
      <c r="C3457" s="16">
        <v>25708</v>
      </c>
      <c r="D3457" s="16">
        <v>0.11076999999999999</v>
      </c>
    </row>
    <row r="3458" spans="2:4" ht="15" x14ac:dyDescent="0.25">
      <c r="B3458" s="16">
        <v>471.83281200000005</v>
      </c>
      <c r="C3458" s="16">
        <v>25709</v>
      </c>
      <c r="D3458" s="16">
        <v>0.10092</v>
      </c>
    </row>
    <row r="3459" spans="2:4" ht="15" x14ac:dyDescent="0.25">
      <c r="B3459" s="16">
        <v>471.95835200000005</v>
      </c>
      <c r="C3459" s="16">
        <v>25710</v>
      </c>
      <c r="D3459" s="16">
        <v>0.12554000000000001</v>
      </c>
    </row>
    <row r="3460" spans="2:4" ht="15" x14ac:dyDescent="0.25">
      <c r="B3460" s="16">
        <v>472.04696200000001</v>
      </c>
      <c r="C3460" s="16">
        <v>25711</v>
      </c>
      <c r="D3460" s="16">
        <v>8.8609999999999897E-2</v>
      </c>
    </row>
    <row r="3461" spans="2:4" ht="15" x14ac:dyDescent="0.25">
      <c r="B3461" s="16">
        <v>472.14542200000005</v>
      </c>
      <c r="C3461" s="16">
        <v>25712</v>
      </c>
      <c r="D3461" s="16">
        <v>9.8460000000000006E-2</v>
      </c>
    </row>
    <row r="3462" spans="2:4" ht="15" x14ac:dyDescent="0.25">
      <c r="B3462" s="16">
        <v>472.23650200000003</v>
      </c>
      <c r="C3462" s="16">
        <v>25713</v>
      </c>
      <c r="D3462" s="16">
        <v>9.1080000000000105E-2</v>
      </c>
    </row>
    <row r="3463" spans="2:4" ht="15" x14ac:dyDescent="0.25">
      <c r="B3463" s="16">
        <v>472.33004200000005</v>
      </c>
      <c r="C3463" s="16">
        <v>25714</v>
      </c>
      <c r="D3463" s="16">
        <v>9.3539999999999998E-2</v>
      </c>
    </row>
    <row r="3464" spans="2:4" ht="15" x14ac:dyDescent="0.25">
      <c r="B3464" s="16">
        <v>472.43588199999999</v>
      </c>
      <c r="C3464" s="16">
        <v>25715</v>
      </c>
      <c r="D3464" s="16">
        <v>0.10584</v>
      </c>
    </row>
    <row r="3465" spans="2:4" ht="15" x14ac:dyDescent="0.25">
      <c r="B3465" s="16">
        <v>472.54173200000002</v>
      </c>
      <c r="C3465" s="16">
        <v>25716</v>
      </c>
      <c r="D3465" s="16">
        <v>0.10585</v>
      </c>
    </row>
    <row r="3466" spans="2:4" ht="15" x14ac:dyDescent="0.25">
      <c r="B3466" s="16">
        <v>472.64757200000003</v>
      </c>
      <c r="C3466" s="16">
        <v>25717</v>
      </c>
      <c r="D3466" s="16">
        <v>0.10584</v>
      </c>
    </row>
    <row r="3467" spans="2:4" ht="15" x14ac:dyDescent="0.25">
      <c r="B3467" s="16">
        <v>472.753422</v>
      </c>
      <c r="C3467" s="16">
        <v>25718</v>
      </c>
      <c r="D3467" s="16">
        <v>0.10585</v>
      </c>
    </row>
    <row r="3468" spans="2:4" ht="15" x14ac:dyDescent="0.25">
      <c r="B3468" s="16">
        <v>472.83711200000005</v>
      </c>
      <c r="C3468" s="16">
        <v>25719</v>
      </c>
      <c r="D3468" s="16">
        <v>8.3690000000000001E-2</v>
      </c>
    </row>
    <row r="3469" spans="2:4" ht="15" x14ac:dyDescent="0.25">
      <c r="B3469" s="16">
        <v>472.94296200000002</v>
      </c>
      <c r="C3469" s="16">
        <v>25720</v>
      </c>
      <c r="D3469" s="16">
        <v>0.10585</v>
      </c>
    </row>
    <row r="3470" spans="2:4" ht="15" x14ac:dyDescent="0.25">
      <c r="B3470" s="16">
        <v>473.06357200000002</v>
      </c>
      <c r="C3470" s="16">
        <v>25721</v>
      </c>
      <c r="D3470" s="16">
        <v>0.12060999999999999</v>
      </c>
    </row>
    <row r="3471" spans="2:4" ht="15" x14ac:dyDescent="0.25">
      <c r="B3471" s="16">
        <v>473.14973200000003</v>
      </c>
      <c r="C3471" s="16">
        <v>25722</v>
      </c>
      <c r="D3471" s="16">
        <v>8.6159999999999903E-2</v>
      </c>
    </row>
    <row r="3472" spans="2:4" ht="15" x14ac:dyDescent="0.25">
      <c r="B3472" s="16">
        <v>473.27281200000004</v>
      </c>
      <c r="C3472" s="16">
        <v>25723</v>
      </c>
      <c r="D3472" s="16">
        <v>0.12307999999999999</v>
      </c>
    </row>
    <row r="3473" spans="2:4" ht="15" x14ac:dyDescent="0.25">
      <c r="B3473" s="16">
        <v>473.32942200000002</v>
      </c>
      <c r="C3473" s="16">
        <v>25724</v>
      </c>
      <c r="D3473" s="16">
        <v>5.6610000000000098E-2</v>
      </c>
    </row>
    <row r="3474" spans="2:4" ht="15" x14ac:dyDescent="0.25">
      <c r="B3474" s="16">
        <v>473.40327200000002</v>
      </c>
      <c r="C3474" s="16">
        <v>25725</v>
      </c>
      <c r="D3474" s="16">
        <v>7.3849999999999999E-2</v>
      </c>
    </row>
    <row r="3475" spans="2:4" ht="15" x14ac:dyDescent="0.25">
      <c r="B3475" s="16">
        <v>473.47219200000001</v>
      </c>
      <c r="C3475" s="16">
        <v>25726</v>
      </c>
      <c r="D3475" s="16">
        <v>6.8920000000000106E-2</v>
      </c>
    </row>
    <row r="3476" spans="2:4" ht="15" x14ac:dyDescent="0.25">
      <c r="B3476" s="16">
        <v>473.55342200000001</v>
      </c>
      <c r="C3476" s="16">
        <v>25727</v>
      </c>
      <c r="D3476" s="16">
        <v>8.12299999999999E-2</v>
      </c>
    </row>
    <row r="3477" spans="2:4" ht="15" x14ac:dyDescent="0.25">
      <c r="B3477" s="16">
        <v>473.68634200000002</v>
      </c>
      <c r="C3477" s="16">
        <v>25728</v>
      </c>
      <c r="D3477" s="16">
        <v>0.13292000000000001</v>
      </c>
    </row>
    <row r="3478" spans="2:4" ht="15" x14ac:dyDescent="0.25">
      <c r="B3478" s="16">
        <v>473.792192</v>
      </c>
      <c r="C3478" s="16">
        <v>25729</v>
      </c>
      <c r="D3478" s="16">
        <v>0.10585</v>
      </c>
    </row>
    <row r="3479" spans="2:4" ht="15" x14ac:dyDescent="0.25">
      <c r="B3479" s="16">
        <v>473.91527200000002</v>
      </c>
      <c r="C3479" s="16">
        <v>25730</v>
      </c>
      <c r="D3479" s="16">
        <v>0.12307999999999999</v>
      </c>
    </row>
    <row r="3480" spans="2:4" ht="15" x14ac:dyDescent="0.25">
      <c r="B3480" s="16">
        <v>474.094964</v>
      </c>
      <c r="C3480" s="16">
        <v>25731</v>
      </c>
      <c r="D3480" s="16">
        <v>0.17969199999999999</v>
      </c>
    </row>
    <row r="3481" spans="2:4" ht="15" x14ac:dyDescent="0.25">
      <c r="B3481" s="16">
        <v>474.25004100000001</v>
      </c>
      <c r="C3481" s="16">
        <v>25732</v>
      </c>
      <c r="D3481" s="16">
        <v>0.15507699999999999</v>
      </c>
    </row>
    <row r="3482" spans="2:4" ht="15" x14ac:dyDescent="0.25">
      <c r="B3482" s="16">
        <v>474.35342500000002</v>
      </c>
      <c r="C3482" s="16">
        <v>25733</v>
      </c>
      <c r="D3482" s="16">
        <v>0.103384</v>
      </c>
    </row>
    <row r="3483" spans="2:4" ht="15" x14ac:dyDescent="0.25">
      <c r="B3483" s="16">
        <v>474.44450200000006</v>
      </c>
      <c r="C3483" s="16">
        <v>25734</v>
      </c>
      <c r="D3483" s="16">
        <v>9.1077000000000005E-2</v>
      </c>
    </row>
    <row r="3484" spans="2:4" ht="15" x14ac:dyDescent="0.25">
      <c r="B3484" s="16">
        <v>474.51096300000006</v>
      </c>
      <c r="C3484" s="16">
        <v>25735</v>
      </c>
      <c r="D3484" s="16">
        <v>6.6461000000000006E-2</v>
      </c>
    </row>
    <row r="3485" spans="2:4" ht="15" x14ac:dyDescent="0.25">
      <c r="B3485" s="16">
        <v>474.54788600000006</v>
      </c>
      <c r="C3485" s="16">
        <v>25736</v>
      </c>
      <c r="D3485" s="16">
        <v>3.6922999999999997E-2</v>
      </c>
    </row>
    <row r="3486" spans="2:4" ht="15" x14ac:dyDescent="0.25">
      <c r="B3486" s="16">
        <v>474.62911700000006</v>
      </c>
      <c r="C3486" s="16">
        <v>25737</v>
      </c>
      <c r="D3486" s="16">
        <v>8.1230999999999998E-2</v>
      </c>
    </row>
    <row r="3487" spans="2:4" ht="15" x14ac:dyDescent="0.25">
      <c r="B3487" s="16">
        <v>474.67342500000007</v>
      </c>
      <c r="C3487" s="16">
        <v>25738</v>
      </c>
      <c r="D3487" s="16">
        <v>4.4308E-2</v>
      </c>
    </row>
    <row r="3488" spans="2:4" ht="15" x14ac:dyDescent="0.25">
      <c r="B3488" s="16">
        <v>474.72019400000005</v>
      </c>
      <c r="C3488" s="16">
        <v>25739</v>
      </c>
      <c r="D3488" s="16">
        <v>4.6768999999999998E-2</v>
      </c>
    </row>
    <row r="3489" spans="2:4" ht="15" x14ac:dyDescent="0.25">
      <c r="B3489" s="16">
        <v>474.81373300000007</v>
      </c>
      <c r="C3489" s="16">
        <v>25740</v>
      </c>
      <c r="D3489" s="16">
        <v>9.3538999999999997E-2</v>
      </c>
    </row>
    <row r="3490" spans="2:4" ht="15" x14ac:dyDescent="0.25">
      <c r="B3490" s="16">
        <v>474.92450200000007</v>
      </c>
      <c r="C3490" s="16">
        <v>25741</v>
      </c>
      <c r="D3490" s="16">
        <v>0.11076900000000001</v>
      </c>
    </row>
    <row r="3491" spans="2:4" ht="15" x14ac:dyDescent="0.25">
      <c r="B3491" s="16">
        <v>474.96142500000008</v>
      </c>
      <c r="C3491" s="16">
        <v>25742</v>
      </c>
      <c r="D3491" s="16">
        <v>3.6922999999999997E-2</v>
      </c>
    </row>
    <row r="3492" spans="2:4" ht="15" x14ac:dyDescent="0.25">
      <c r="B3492" s="16">
        <v>475.00573300000008</v>
      </c>
      <c r="C3492" s="16">
        <v>25743</v>
      </c>
      <c r="D3492" s="16">
        <v>4.4308E-2</v>
      </c>
    </row>
    <row r="3493" spans="2:4" ht="15" x14ac:dyDescent="0.25">
      <c r="B3493" s="16">
        <v>475.06727300000006</v>
      </c>
      <c r="C3493" s="16">
        <v>25744</v>
      </c>
      <c r="D3493" s="16">
        <v>6.1539999999999997E-2</v>
      </c>
    </row>
    <row r="3494" spans="2:4" ht="15" x14ac:dyDescent="0.25">
      <c r="B3494" s="16">
        <v>475.11896300000006</v>
      </c>
      <c r="C3494" s="16">
        <v>25745</v>
      </c>
      <c r="D3494" s="16">
        <v>5.169E-2</v>
      </c>
    </row>
    <row r="3495" spans="2:4" ht="15" x14ac:dyDescent="0.25">
      <c r="B3495" s="16">
        <v>475.19281300000006</v>
      </c>
      <c r="C3495" s="16">
        <v>25746</v>
      </c>
      <c r="D3495" s="16">
        <v>7.3849999999999999E-2</v>
      </c>
    </row>
    <row r="3496" spans="2:4" ht="15" x14ac:dyDescent="0.25">
      <c r="B3496" s="16">
        <v>475.26912300000004</v>
      </c>
      <c r="C3496" s="16">
        <v>25747</v>
      </c>
      <c r="D3496" s="16">
        <v>7.6310000000000003E-2</v>
      </c>
    </row>
    <row r="3497" spans="2:4" ht="15" x14ac:dyDescent="0.25">
      <c r="B3497" s="16">
        <v>475.35773300000005</v>
      </c>
      <c r="C3497" s="16">
        <v>25748</v>
      </c>
      <c r="D3497" s="16">
        <v>8.8609999999999994E-2</v>
      </c>
    </row>
    <row r="3498" spans="2:4" ht="15" x14ac:dyDescent="0.25">
      <c r="B3498" s="16">
        <v>475.45127300000001</v>
      </c>
      <c r="C3498" s="16">
        <v>25749</v>
      </c>
      <c r="D3498" s="16">
        <v>9.3539999999999998E-2</v>
      </c>
    </row>
    <row r="3499" spans="2:4" ht="15" x14ac:dyDescent="0.25">
      <c r="B3499" s="16">
        <v>475.53742300000005</v>
      </c>
      <c r="C3499" s="16">
        <v>25750</v>
      </c>
      <c r="D3499" s="16">
        <v>8.6150000000000004E-2</v>
      </c>
    </row>
    <row r="3500" spans="2:4" ht="15" x14ac:dyDescent="0.25">
      <c r="B3500" s="16">
        <v>475.62604300000004</v>
      </c>
      <c r="C3500" s="16">
        <v>25751</v>
      </c>
      <c r="D3500" s="16">
        <v>8.8620000000000004E-2</v>
      </c>
    </row>
    <row r="3501" spans="2:4" ht="15" x14ac:dyDescent="0.25">
      <c r="B3501" s="16">
        <v>475.69496300000003</v>
      </c>
      <c r="C3501" s="16">
        <v>25752</v>
      </c>
      <c r="D3501" s="16">
        <v>6.8919999999999995E-2</v>
      </c>
    </row>
    <row r="3502" spans="2:4" ht="15" x14ac:dyDescent="0.25">
      <c r="B3502" s="16">
        <v>475.80081300000006</v>
      </c>
      <c r="C3502" s="16">
        <v>25753</v>
      </c>
      <c r="D3502" s="16">
        <v>0.10585</v>
      </c>
    </row>
    <row r="3503" spans="2:4" ht="15" x14ac:dyDescent="0.25">
      <c r="B3503" s="16">
        <v>475.884503</v>
      </c>
      <c r="C3503" s="16">
        <v>25754</v>
      </c>
      <c r="D3503" s="16">
        <v>8.3690000000000001E-2</v>
      </c>
    </row>
    <row r="3504" spans="2:4" ht="15" x14ac:dyDescent="0.25">
      <c r="B3504" s="16">
        <v>475.96327300000002</v>
      </c>
      <c r="C3504" s="16">
        <v>25755</v>
      </c>
      <c r="D3504" s="16">
        <v>7.8770000000000007E-2</v>
      </c>
    </row>
    <row r="3505" spans="2:4" ht="15" x14ac:dyDescent="0.25">
      <c r="B3505" s="16">
        <v>476.05189300000001</v>
      </c>
      <c r="C3505" s="16">
        <v>25756</v>
      </c>
      <c r="D3505" s="16">
        <v>8.8619999999999893E-2</v>
      </c>
    </row>
    <row r="3506" spans="2:4" ht="15" x14ac:dyDescent="0.25">
      <c r="B3506" s="16">
        <v>476.135583</v>
      </c>
      <c r="C3506" s="16">
        <v>25757</v>
      </c>
      <c r="D3506" s="16">
        <v>8.3690000000000001E-2</v>
      </c>
    </row>
    <row r="3507" spans="2:4" ht="15" x14ac:dyDescent="0.25">
      <c r="B3507" s="16">
        <v>476.231583</v>
      </c>
      <c r="C3507" s="16">
        <v>25758</v>
      </c>
      <c r="D3507" s="16">
        <v>9.6000000000000099E-2</v>
      </c>
    </row>
    <row r="3508" spans="2:4" ht="15" x14ac:dyDescent="0.25">
      <c r="B3508" s="16">
        <v>476.33496300000002</v>
      </c>
      <c r="C3508" s="16">
        <v>25759</v>
      </c>
      <c r="D3508" s="16">
        <v>0.10338</v>
      </c>
    </row>
    <row r="3509" spans="2:4" ht="15" x14ac:dyDescent="0.25">
      <c r="B3509" s="16">
        <v>476.43835300000001</v>
      </c>
      <c r="C3509" s="16">
        <v>25760</v>
      </c>
      <c r="D3509" s="16">
        <v>0.10339</v>
      </c>
    </row>
    <row r="3510" spans="2:4" ht="15" x14ac:dyDescent="0.25">
      <c r="B3510" s="16">
        <v>476.52450299999998</v>
      </c>
      <c r="C3510" s="16">
        <v>25761</v>
      </c>
      <c r="D3510" s="16">
        <v>8.6150000000000004E-2</v>
      </c>
    </row>
    <row r="3511" spans="2:4" ht="15" x14ac:dyDescent="0.25">
      <c r="B3511" s="16">
        <v>476.61558000000002</v>
      </c>
      <c r="C3511" s="16">
        <v>25762</v>
      </c>
      <c r="D3511" s="16">
        <v>9.1077000000000005E-2</v>
      </c>
    </row>
    <row r="3512" spans="2:4" ht="15" x14ac:dyDescent="0.25">
      <c r="B3512" s="16">
        <v>476.74111800000003</v>
      </c>
      <c r="C3512" s="16">
        <v>25763</v>
      </c>
      <c r="D3512" s="16">
        <v>0.12553800000000001</v>
      </c>
    </row>
    <row r="3513" spans="2:4" ht="15" x14ac:dyDescent="0.25">
      <c r="B3513" s="16">
        <v>476.85434900000001</v>
      </c>
      <c r="C3513" s="16">
        <v>25764</v>
      </c>
      <c r="D3513" s="16">
        <v>0.113231</v>
      </c>
    </row>
    <row r="3514" spans="2:4" ht="15" x14ac:dyDescent="0.25">
      <c r="B3514" s="16">
        <v>476.95281</v>
      </c>
      <c r="C3514" s="16">
        <v>25765</v>
      </c>
      <c r="D3514" s="16">
        <v>9.8461000000000007E-2</v>
      </c>
    </row>
    <row r="3515" spans="2:4" ht="15" x14ac:dyDescent="0.25">
      <c r="B3515" s="16">
        <v>477.05865700000004</v>
      </c>
      <c r="C3515" s="16">
        <v>25766</v>
      </c>
      <c r="D3515" s="16">
        <v>0.105847</v>
      </c>
    </row>
    <row r="3516" spans="2:4" ht="15" x14ac:dyDescent="0.25">
      <c r="B3516" s="16">
        <v>477.18665699999997</v>
      </c>
      <c r="C3516" s="16">
        <v>25767</v>
      </c>
      <c r="D3516" s="16">
        <v>0.128</v>
      </c>
    </row>
    <row r="3517" spans="2:4" ht="15" x14ac:dyDescent="0.25">
      <c r="B3517" s="16">
        <v>477.28019499999999</v>
      </c>
      <c r="C3517" s="16">
        <v>25768</v>
      </c>
      <c r="D3517" s="16">
        <v>9.3537999999999996E-2</v>
      </c>
    </row>
    <row r="3518" spans="2:4" ht="15" x14ac:dyDescent="0.25">
      <c r="B3518" s="16">
        <v>477.36634900000001</v>
      </c>
      <c r="C3518" s="16">
        <v>25769</v>
      </c>
      <c r="D3518" s="16">
        <v>8.6153999999999994E-2</v>
      </c>
    </row>
    <row r="3519" spans="2:4" ht="15" x14ac:dyDescent="0.25">
      <c r="B3519" s="16">
        <v>477.45979199999999</v>
      </c>
      <c r="C3519" s="16">
        <v>25770</v>
      </c>
      <c r="D3519" s="16">
        <v>9.3442999999999998E-2</v>
      </c>
    </row>
    <row r="3520" spans="2:4" ht="15" x14ac:dyDescent="0.25">
      <c r="B3520" s="16">
        <v>477.54339800000002</v>
      </c>
      <c r="C3520" s="16">
        <v>25771</v>
      </c>
      <c r="D3520" s="16">
        <v>8.3606E-2</v>
      </c>
    </row>
    <row r="3521" spans="2:4" ht="15" x14ac:dyDescent="0.25">
      <c r="B3521" s="16">
        <v>477.60733299999998</v>
      </c>
      <c r="C3521" s="16">
        <v>25772</v>
      </c>
      <c r="D3521" s="16">
        <v>6.3935000000000006E-2</v>
      </c>
    </row>
    <row r="3522" spans="2:4" ht="15" x14ac:dyDescent="0.25">
      <c r="B3522" s="16">
        <v>477.68602099999998</v>
      </c>
      <c r="C3522" s="16">
        <v>25773</v>
      </c>
      <c r="D3522" s="16">
        <v>7.8687999999999994E-2</v>
      </c>
    </row>
    <row r="3523" spans="2:4" ht="15" x14ac:dyDescent="0.25">
      <c r="B3523" s="16">
        <v>477.774541</v>
      </c>
      <c r="C3523" s="16">
        <v>25774</v>
      </c>
      <c r="D3523" s="16">
        <v>8.8520000000000001E-2</v>
      </c>
    </row>
    <row r="3524" spans="2:4" ht="15" x14ac:dyDescent="0.25">
      <c r="B3524" s="16">
        <v>477.87782099999998</v>
      </c>
      <c r="C3524" s="16">
        <v>25775</v>
      </c>
      <c r="D3524" s="16">
        <v>0.10328</v>
      </c>
    </row>
    <row r="3525" spans="2:4" ht="15" x14ac:dyDescent="0.25">
      <c r="B3525" s="16">
        <v>477.96143099999995</v>
      </c>
      <c r="C3525" s="16">
        <v>25776</v>
      </c>
      <c r="D3525" s="16">
        <v>8.3610000000000004E-2</v>
      </c>
    </row>
    <row r="3526" spans="2:4" ht="15" x14ac:dyDescent="0.25">
      <c r="B3526" s="16">
        <v>478.06716099999994</v>
      </c>
      <c r="C3526" s="16">
        <v>25777</v>
      </c>
      <c r="D3526" s="16">
        <v>0.10573</v>
      </c>
    </row>
    <row r="3527" spans="2:4" ht="15" x14ac:dyDescent="0.25">
      <c r="B3527" s="16">
        <v>478.190111</v>
      </c>
      <c r="C3527" s="16">
        <v>25778</v>
      </c>
      <c r="D3527" s="16">
        <v>0.12295</v>
      </c>
    </row>
    <row r="3528" spans="2:4" ht="15" x14ac:dyDescent="0.25">
      <c r="B3528" s="16">
        <v>478.30077099999994</v>
      </c>
      <c r="C3528" s="16">
        <v>25779</v>
      </c>
      <c r="D3528" s="16">
        <v>0.11065999999999999</v>
      </c>
    </row>
    <row r="3529" spans="2:4" ht="15" x14ac:dyDescent="0.25">
      <c r="B3529" s="16">
        <v>478.40651099999997</v>
      </c>
      <c r="C3529" s="16">
        <v>25780</v>
      </c>
      <c r="D3529" s="16">
        <v>0.10574</v>
      </c>
    </row>
    <row r="3530" spans="2:4" ht="15" x14ac:dyDescent="0.25">
      <c r="B3530" s="16">
        <v>478.50733099999997</v>
      </c>
      <c r="C3530" s="16">
        <v>25781</v>
      </c>
      <c r="D3530" s="16">
        <v>0.10082000000000001</v>
      </c>
    </row>
    <row r="3531" spans="2:4" ht="15" x14ac:dyDescent="0.25">
      <c r="B3531" s="16">
        <v>478.60569099999998</v>
      </c>
      <c r="C3531" s="16">
        <v>25782</v>
      </c>
      <c r="D3531" s="16">
        <v>9.8360000000000003E-2</v>
      </c>
    </row>
    <row r="3532" spans="2:4" ht="15" x14ac:dyDescent="0.25">
      <c r="B3532" s="16">
        <v>478.71143099999995</v>
      </c>
      <c r="C3532" s="16">
        <v>25783</v>
      </c>
      <c r="D3532" s="16">
        <v>0.10574</v>
      </c>
    </row>
    <row r="3533" spans="2:4" ht="15" x14ac:dyDescent="0.25">
      <c r="B3533" s="16">
        <v>478.81470100000001</v>
      </c>
      <c r="C3533" s="16">
        <v>25784</v>
      </c>
      <c r="D3533" s="16">
        <v>0.10327</v>
      </c>
    </row>
    <row r="3534" spans="2:4" ht="15" x14ac:dyDescent="0.25">
      <c r="B3534" s="16">
        <v>478.940111</v>
      </c>
      <c r="C3534" s="16">
        <v>25785</v>
      </c>
      <c r="D3534" s="16">
        <v>0.12540999999999999</v>
      </c>
    </row>
    <row r="3535" spans="2:4" ht="15" x14ac:dyDescent="0.25">
      <c r="B3535" s="16">
        <v>479.06798099999997</v>
      </c>
      <c r="C3535" s="16">
        <v>25786</v>
      </c>
      <c r="D3535" s="16">
        <v>0.12787000000000001</v>
      </c>
    </row>
    <row r="3536" spans="2:4" ht="15" x14ac:dyDescent="0.25">
      <c r="B3536" s="16">
        <v>479.18601100000001</v>
      </c>
      <c r="C3536" s="16">
        <v>25787</v>
      </c>
      <c r="D3536" s="16">
        <v>0.11803</v>
      </c>
    </row>
    <row r="3537" spans="2:4" ht="15" x14ac:dyDescent="0.25">
      <c r="B3537" s="16">
        <v>479.33601099999998</v>
      </c>
      <c r="C3537" s="16">
        <v>25788</v>
      </c>
      <c r="D3537" s="16">
        <v>0.15</v>
      </c>
    </row>
    <row r="3538" spans="2:4" ht="15" x14ac:dyDescent="0.25">
      <c r="B3538" s="16">
        <v>479.49585100000002</v>
      </c>
      <c r="C3538" s="16">
        <v>25789</v>
      </c>
      <c r="D3538" s="16">
        <v>0.15984000000000001</v>
      </c>
    </row>
    <row r="3539" spans="2:4" ht="15" x14ac:dyDescent="0.25">
      <c r="B3539" s="16">
        <v>479.61142099999995</v>
      </c>
      <c r="C3539" s="16">
        <v>25790</v>
      </c>
      <c r="D3539" s="16">
        <v>0.11557000000000001</v>
      </c>
    </row>
    <row r="3540" spans="2:4" ht="15" x14ac:dyDescent="0.25">
      <c r="B3540" s="16">
        <v>479.758961</v>
      </c>
      <c r="C3540" s="16">
        <v>25791</v>
      </c>
      <c r="D3540" s="16">
        <v>0.14754</v>
      </c>
    </row>
    <row r="3541" spans="2:4" ht="15" x14ac:dyDescent="0.25">
      <c r="B3541" s="16">
        <v>479.93847099999994</v>
      </c>
      <c r="C3541" s="16">
        <v>25792</v>
      </c>
      <c r="D3541" s="16">
        <v>0.17951</v>
      </c>
    </row>
    <row r="3542" spans="2:4" ht="15" x14ac:dyDescent="0.25">
      <c r="B3542" s="16">
        <v>480.06388099999992</v>
      </c>
      <c r="C3542" s="16">
        <v>25793</v>
      </c>
      <c r="D3542" s="16">
        <v>0.12540999999999999</v>
      </c>
    </row>
    <row r="3543" spans="2:4" ht="15" x14ac:dyDescent="0.25">
      <c r="B3543" s="16">
        <v>480.18929099999991</v>
      </c>
      <c r="C3543" s="16">
        <v>25794</v>
      </c>
      <c r="D3543" s="16">
        <v>0.12540999999999999</v>
      </c>
    </row>
    <row r="3544" spans="2:4" ht="15" x14ac:dyDescent="0.25">
      <c r="B3544" s="16">
        <v>480.29748099999995</v>
      </c>
      <c r="C3544" s="16">
        <v>25795</v>
      </c>
      <c r="D3544" s="16">
        <v>0.10818999999999999</v>
      </c>
    </row>
    <row r="3545" spans="2:4" ht="15" x14ac:dyDescent="0.25">
      <c r="B3545" s="16">
        <v>480.41306099999997</v>
      </c>
      <c r="C3545" s="16">
        <v>25796</v>
      </c>
      <c r="D3545" s="16">
        <v>0.11558</v>
      </c>
    </row>
    <row r="3546" spans="2:4" ht="15" x14ac:dyDescent="0.25">
      <c r="B3546" s="16">
        <v>480.51388099999997</v>
      </c>
      <c r="C3546" s="16">
        <v>25797</v>
      </c>
      <c r="D3546" s="16">
        <v>0.10082000000000001</v>
      </c>
    </row>
    <row r="3547" spans="2:4" ht="15" x14ac:dyDescent="0.25">
      <c r="B3547" s="16">
        <v>480.6294509999999</v>
      </c>
      <c r="C3547" s="16">
        <v>25798</v>
      </c>
      <c r="D3547" s="16">
        <v>0.11557000000000001</v>
      </c>
    </row>
    <row r="3548" spans="2:4" ht="15" x14ac:dyDescent="0.25">
      <c r="B3548" s="16">
        <v>480.78437099999996</v>
      </c>
      <c r="C3548" s="16">
        <v>25799</v>
      </c>
      <c r="D3548" s="16">
        <v>0.15492</v>
      </c>
    </row>
    <row r="3549" spans="2:4" ht="15" x14ac:dyDescent="0.25">
      <c r="B3549" s="16">
        <v>480.8999409999999</v>
      </c>
      <c r="C3549" s="16">
        <v>25800</v>
      </c>
      <c r="D3549" s="16">
        <v>0.11557000000000001</v>
      </c>
    </row>
    <row r="3550" spans="2:4" ht="15" x14ac:dyDescent="0.25">
      <c r="B3550" s="16">
        <v>481.00568099999992</v>
      </c>
      <c r="C3550" s="16">
        <v>25801</v>
      </c>
      <c r="D3550" s="16">
        <v>0.10574</v>
      </c>
    </row>
    <row r="3551" spans="2:4" ht="15" x14ac:dyDescent="0.25">
      <c r="B3551" s="16">
        <v>481.08929099999989</v>
      </c>
      <c r="C3551" s="16">
        <v>25802</v>
      </c>
      <c r="D3551" s="16">
        <v>8.3610000000000004E-2</v>
      </c>
    </row>
    <row r="3552" spans="2:4" ht="15" x14ac:dyDescent="0.25">
      <c r="B3552" s="16">
        <v>481.2024009999999</v>
      </c>
      <c r="C3552" s="16">
        <v>25803</v>
      </c>
      <c r="D3552" s="16">
        <v>0.11311</v>
      </c>
    </row>
    <row r="3553" spans="2:4" ht="15" x14ac:dyDescent="0.25">
      <c r="B3553" s="16">
        <v>481.33027099999993</v>
      </c>
      <c r="C3553" s="16">
        <v>25804</v>
      </c>
      <c r="D3553" s="16">
        <v>0.12787000000000001</v>
      </c>
    </row>
    <row r="3554" spans="2:4" ht="15" x14ac:dyDescent="0.25">
      <c r="B3554" s="16">
        <v>481.44093099999992</v>
      </c>
      <c r="C3554" s="16">
        <v>25805</v>
      </c>
      <c r="D3554" s="16">
        <v>0.11065999999999999</v>
      </c>
    </row>
    <row r="3555" spans="2:4" ht="15" x14ac:dyDescent="0.25">
      <c r="B3555" s="16">
        <v>481.55158099999994</v>
      </c>
      <c r="C3555" s="16">
        <v>25806</v>
      </c>
      <c r="D3555" s="16">
        <v>0.11065</v>
      </c>
    </row>
    <row r="3556" spans="2:4" ht="15" x14ac:dyDescent="0.25">
      <c r="B3556" s="16">
        <v>481.67453099999989</v>
      </c>
      <c r="C3556" s="16">
        <v>25807</v>
      </c>
      <c r="D3556" s="16">
        <v>0.12295</v>
      </c>
    </row>
    <row r="3557" spans="2:4" ht="15" x14ac:dyDescent="0.25">
      <c r="B3557" s="16">
        <v>481.82945099999995</v>
      </c>
      <c r="C3557" s="16">
        <v>25808</v>
      </c>
      <c r="D3557" s="16">
        <v>0.15492</v>
      </c>
    </row>
    <row r="3558" spans="2:4" ht="15" x14ac:dyDescent="0.25">
      <c r="B3558" s="16">
        <v>481.97699099999988</v>
      </c>
      <c r="C3558" s="16">
        <v>25809</v>
      </c>
      <c r="D3558" s="16">
        <v>0.14754</v>
      </c>
    </row>
    <row r="3559" spans="2:4" ht="15" x14ac:dyDescent="0.25">
      <c r="B3559" s="16">
        <v>482.09502099999992</v>
      </c>
      <c r="C3559" s="16">
        <v>25810</v>
      </c>
      <c r="D3559" s="16">
        <v>0.11803</v>
      </c>
    </row>
    <row r="3560" spans="2:4" ht="15" x14ac:dyDescent="0.25">
      <c r="B3560" s="16">
        <v>482.22781099999992</v>
      </c>
      <c r="C3560" s="16">
        <v>25811</v>
      </c>
      <c r="D3560" s="16">
        <v>0.13278999999999999</v>
      </c>
    </row>
    <row r="3561" spans="2:4" ht="15" x14ac:dyDescent="0.25">
      <c r="B3561" s="16">
        <v>482.37289099999992</v>
      </c>
      <c r="C3561" s="16">
        <v>25812</v>
      </c>
      <c r="D3561" s="16">
        <v>0.14507999999999999</v>
      </c>
    </row>
    <row r="3562" spans="2:4" ht="15" x14ac:dyDescent="0.25">
      <c r="B3562" s="16">
        <v>482.5007609999999</v>
      </c>
      <c r="C3562" s="16">
        <v>25813</v>
      </c>
      <c r="D3562" s="16">
        <v>0.12787000000000001</v>
      </c>
    </row>
    <row r="3563" spans="2:4" ht="15" x14ac:dyDescent="0.25">
      <c r="B3563" s="16">
        <v>482.62371099999996</v>
      </c>
      <c r="C3563" s="16">
        <v>25814</v>
      </c>
      <c r="D3563" s="16">
        <v>0.12295</v>
      </c>
    </row>
    <row r="3564" spans="2:4" ht="15" x14ac:dyDescent="0.25">
      <c r="B3564" s="16">
        <v>482.72699099999994</v>
      </c>
      <c r="C3564" s="16">
        <v>25815</v>
      </c>
      <c r="D3564" s="16">
        <v>0.10328</v>
      </c>
    </row>
    <row r="3565" spans="2:4" ht="15" x14ac:dyDescent="0.25">
      <c r="B3565" s="16">
        <v>482.84010099999995</v>
      </c>
      <c r="C3565" s="16">
        <v>25816</v>
      </c>
      <c r="D3565" s="16">
        <v>0.11311</v>
      </c>
    </row>
    <row r="3566" spans="2:4" ht="15" x14ac:dyDescent="0.25">
      <c r="B3566" s="16">
        <v>482.94830099999996</v>
      </c>
      <c r="C3566" s="16">
        <v>25817</v>
      </c>
      <c r="D3566" s="16">
        <v>0.1082</v>
      </c>
    </row>
    <row r="3567" spans="2:4" ht="15" x14ac:dyDescent="0.25">
      <c r="B3567" s="16">
        <v>483.06879099999992</v>
      </c>
      <c r="C3567" s="16">
        <v>25818</v>
      </c>
      <c r="D3567" s="16">
        <v>0.12049</v>
      </c>
    </row>
    <row r="3568" spans="2:4" ht="15" x14ac:dyDescent="0.25">
      <c r="B3568" s="16">
        <v>483.20158099999992</v>
      </c>
      <c r="C3568" s="16">
        <v>25819</v>
      </c>
      <c r="D3568" s="16">
        <v>0.13278999999999999</v>
      </c>
    </row>
    <row r="3569" spans="2:4" ht="15" x14ac:dyDescent="0.25">
      <c r="B3569" s="16">
        <v>483.31469099999993</v>
      </c>
      <c r="C3569" s="16">
        <v>25820</v>
      </c>
      <c r="D3569" s="16">
        <v>0.11311</v>
      </c>
    </row>
    <row r="3570" spans="2:4" ht="15" x14ac:dyDescent="0.25">
      <c r="B3570" s="16">
        <v>483.39338099999998</v>
      </c>
      <c r="C3570" s="16">
        <v>25821</v>
      </c>
      <c r="D3570" s="16">
        <v>7.8689999999999899E-2</v>
      </c>
    </row>
    <row r="3571" spans="2:4" ht="15" x14ac:dyDescent="0.25">
      <c r="B3571" s="16">
        <v>483.48191099999997</v>
      </c>
      <c r="C3571" s="16">
        <v>25822</v>
      </c>
      <c r="D3571" s="16">
        <v>8.8529999999999998E-2</v>
      </c>
    </row>
    <row r="3572" spans="2:4" ht="15" x14ac:dyDescent="0.25">
      <c r="B3572" s="16">
        <v>483.56305099999997</v>
      </c>
      <c r="C3572" s="16">
        <v>25823</v>
      </c>
      <c r="D3572" s="16">
        <v>8.1140000000000004E-2</v>
      </c>
    </row>
    <row r="3573" spans="2:4" ht="15" x14ac:dyDescent="0.25">
      <c r="B3573" s="16">
        <v>483.62699099999998</v>
      </c>
      <c r="C3573" s="16">
        <v>25824</v>
      </c>
      <c r="D3573" s="16">
        <v>6.3940000000000094E-2</v>
      </c>
    </row>
    <row r="3574" spans="2:4" ht="15" x14ac:dyDescent="0.25">
      <c r="B3574" s="16">
        <v>483.70322099999998</v>
      </c>
      <c r="C3574" s="16">
        <v>25825</v>
      </c>
      <c r="D3574" s="16">
        <v>7.6230000000000006E-2</v>
      </c>
    </row>
    <row r="3575" spans="2:4" ht="15" x14ac:dyDescent="0.25">
      <c r="B3575" s="16">
        <v>483.78928099999996</v>
      </c>
      <c r="C3575" s="16">
        <v>25826</v>
      </c>
      <c r="D3575" s="16">
        <v>8.6059999999999998E-2</v>
      </c>
    </row>
    <row r="3576" spans="2:4" ht="15" x14ac:dyDescent="0.25">
      <c r="B3576" s="16">
        <v>483.86305099999993</v>
      </c>
      <c r="C3576" s="16">
        <v>25827</v>
      </c>
      <c r="D3576" s="16">
        <v>7.3769999999999905E-2</v>
      </c>
    </row>
    <row r="3577" spans="2:4" ht="15" x14ac:dyDescent="0.25">
      <c r="B3577" s="16">
        <v>483.92207099999996</v>
      </c>
      <c r="C3577" s="16">
        <v>25828</v>
      </c>
      <c r="D3577" s="16">
        <v>5.90200000000001E-2</v>
      </c>
    </row>
    <row r="3578" spans="2:4" ht="15" x14ac:dyDescent="0.25">
      <c r="B3578" s="16">
        <v>483.98355099999992</v>
      </c>
      <c r="C3578" s="16">
        <v>25829</v>
      </c>
      <c r="D3578" s="16">
        <v>6.148E-2</v>
      </c>
    </row>
    <row r="3579" spans="2:4" ht="15" x14ac:dyDescent="0.25">
      <c r="B3579" s="16">
        <v>484.05732099999994</v>
      </c>
      <c r="C3579" s="16">
        <v>25830</v>
      </c>
      <c r="D3579" s="16">
        <v>7.3769999999999905E-2</v>
      </c>
    </row>
    <row r="3580" spans="2:4" ht="15" x14ac:dyDescent="0.25">
      <c r="B3580" s="16">
        <v>484.12863099999993</v>
      </c>
      <c r="C3580" s="16">
        <v>25831</v>
      </c>
      <c r="D3580" s="16">
        <v>7.1309999999999998E-2</v>
      </c>
    </row>
    <row r="3581" spans="2:4" ht="15" x14ac:dyDescent="0.25">
      <c r="B3581" s="16">
        <v>484.21469099999996</v>
      </c>
      <c r="C3581" s="16">
        <v>25832</v>
      </c>
      <c r="D3581" s="16">
        <v>8.6060000000000303E-2</v>
      </c>
    </row>
    <row r="3582" spans="2:4" ht="15" x14ac:dyDescent="0.25">
      <c r="B3582" s="16">
        <v>484.295839</v>
      </c>
      <c r="C3582" s="16">
        <v>25833</v>
      </c>
      <c r="D3582" s="16">
        <v>8.1147999999999998E-2</v>
      </c>
    </row>
    <row r="3583" spans="2:4" ht="15" x14ac:dyDescent="0.25">
      <c r="B3583" s="16">
        <v>484.37944499999998</v>
      </c>
      <c r="C3583" s="16">
        <v>25834</v>
      </c>
      <c r="D3583" s="16">
        <v>8.3606E-2</v>
      </c>
    </row>
    <row r="3584" spans="2:4" ht="15" x14ac:dyDescent="0.25">
      <c r="B3584" s="16">
        <v>484.46305199999995</v>
      </c>
      <c r="C3584" s="16">
        <v>25835</v>
      </c>
      <c r="D3584" s="16">
        <v>8.3607000000000001E-2</v>
      </c>
    </row>
    <row r="3585" spans="2:4" ht="15" x14ac:dyDescent="0.25">
      <c r="B3585" s="16">
        <v>484.55157699999995</v>
      </c>
      <c r="C3585" s="16">
        <v>25836</v>
      </c>
      <c r="D3585" s="16">
        <v>8.8525000000000006E-2</v>
      </c>
    </row>
    <row r="3586" spans="2:4" ht="15" x14ac:dyDescent="0.25">
      <c r="B3586" s="16">
        <v>484.63026500000001</v>
      </c>
      <c r="C3586" s="16">
        <v>25837</v>
      </c>
      <c r="D3586" s="16">
        <v>7.8687999999999994E-2</v>
      </c>
    </row>
    <row r="3587" spans="2:4" ht="15" x14ac:dyDescent="0.25">
      <c r="B3587" s="16">
        <v>484.71633099999997</v>
      </c>
      <c r="C3587" s="16">
        <v>25838</v>
      </c>
      <c r="D3587" s="16">
        <v>8.6066000000000004E-2</v>
      </c>
    </row>
    <row r="3588" spans="2:4" ht="15" x14ac:dyDescent="0.25">
      <c r="B3588" s="16">
        <v>484.79501899999997</v>
      </c>
      <c r="C3588" s="16">
        <v>25839</v>
      </c>
      <c r="D3588" s="16">
        <v>7.8687999999999994E-2</v>
      </c>
    </row>
    <row r="3589" spans="2:4" ht="15" x14ac:dyDescent="0.25">
      <c r="B3589" s="16">
        <v>484.87862599999994</v>
      </c>
      <c r="C3589" s="16">
        <v>25840</v>
      </c>
      <c r="D3589" s="16">
        <v>8.3607000000000098E-2</v>
      </c>
    </row>
    <row r="3590" spans="2:4" ht="15" x14ac:dyDescent="0.25">
      <c r="B3590" s="16">
        <v>484.98682199999996</v>
      </c>
      <c r="C3590" s="16">
        <v>25841</v>
      </c>
      <c r="D3590" s="16">
        <v>0.108196</v>
      </c>
    </row>
    <row r="3591" spans="2:4" ht="15" x14ac:dyDescent="0.25">
      <c r="B3591" s="16">
        <v>485.06796999999995</v>
      </c>
      <c r="C3591" s="16">
        <v>25842</v>
      </c>
      <c r="D3591" s="16">
        <v>8.1147999999999998E-2</v>
      </c>
    </row>
    <row r="3592" spans="2:4" ht="15" x14ac:dyDescent="0.25">
      <c r="B3592" s="16">
        <v>485.14174099999997</v>
      </c>
      <c r="C3592" s="16">
        <v>25843</v>
      </c>
      <c r="D3592" s="16">
        <v>7.3771000000000003E-2</v>
      </c>
    </row>
    <row r="3593" spans="2:4" ht="15" x14ac:dyDescent="0.25">
      <c r="B3593" s="16">
        <v>485.23764199999994</v>
      </c>
      <c r="C3593" s="16">
        <v>25844</v>
      </c>
      <c r="D3593" s="16">
        <v>9.5901E-2</v>
      </c>
    </row>
    <row r="3594" spans="2:4" ht="15" x14ac:dyDescent="0.25">
      <c r="B3594" s="16">
        <v>485.31633099999999</v>
      </c>
      <c r="C3594" s="16">
        <v>25845</v>
      </c>
      <c r="D3594" s="16">
        <v>7.8688999999999995E-2</v>
      </c>
    </row>
    <row r="3595" spans="2:4" ht="15" x14ac:dyDescent="0.25">
      <c r="B3595" s="16">
        <v>485.37534699999998</v>
      </c>
      <c r="C3595" s="16">
        <v>25846</v>
      </c>
      <c r="D3595" s="16">
        <v>5.9015999999999999E-2</v>
      </c>
    </row>
    <row r="3596" spans="2:4" ht="15" x14ac:dyDescent="0.25">
      <c r="B3596" s="16">
        <v>485.46633099999997</v>
      </c>
      <c r="C3596" s="16">
        <v>25847</v>
      </c>
      <c r="D3596" s="16">
        <v>9.0983999999999995E-2</v>
      </c>
    </row>
    <row r="3597" spans="2:4" ht="15" x14ac:dyDescent="0.25">
      <c r="B3597" s="16">
        <v>485.59174099999996</v>
      </c>
      <c r="C3597" s="16">
        <v>25848</v>
      </c>
      <c r="D3597" s="16">
        <v>0.12540999999999999</v>
      </c>
    </row>
    <row r="3598" spans="2:4" ht="15" x14ac:dyDescent="0.25">
      <c r="B3598" s="16">
        <v>485.70977399999992</v>
      </c>
      <c r="C3598" s="16">
        <v>25849</v>
      </c>
      <c r="D3598" s="16">
        <v>0.118033</v>
      </c>
    </row>
    <row r="3599" spans="2:4" ht="15" x14ac:dyDescent="0.25">
      <c r="B3599" s="16">
        <v>485.83026499999994</v>
      </c>
      <c r="C3599" s="16">
        <v>25850</v>
      </c>
      <c r="D3599" s="16">
        <v>0.120491</v>
      </c>
    </row>
    <row r="3600" spans="2:4" ht="15" x14ac:dyDescent="0.25">
      <c r="B3600" s="16">
        <v>485.94092099999995</v>
      </c>
      <c r="C3600" s="16">
        <v>25851</v>
      </c>
      <c r="D3600" s="16">
        <v>0.110656</v>
      </c>
    </row>
    <row r="3601" spans="2:4" ht="15" x14ac:dyDescent="0.25">
      <c r="B3601" s="16">
        <v>486.04174099999994</v>
      </c>
      <c r="C3601" s="16">
        <v>25852</v>
      </c>
      <c r="D3601" s="16">
        <v>0.10082000000000001</v>
      </c>
    </row>
    <row r="3602" spans="2:4" ht="15" x14ac:dyDescent="0.25">
      <c r="B3602" s="16">
        <v>486.13518299999998</v>
      </c>
      <c r="C3602" s="16">
        <v>25853</v>
      </c>
      <c r="D3602" s="16">
        <v>9.3441999999999997E-2</v>
      </c>
    </row>
    <row r="3603" spans="2:4" ht="15" x14ac:dyDescent="0.25">
      <c r="B3603" s="16">
        <v>486.25813399999993</v>
      </c>
      <c r="C3603" s="16">
        <v>25854</v>
      </c>
      <c r="D3603" s="16">
        <v>0.122951</v>
      </c>
    </row>
    <row r="3604" spans="2:4" ht="15" x14ac:dyDescent="0.25">
      <c r="B3604" s="16">
        <v>486.34911799999998</v>
      </c>
      <c r="C3604" s="16">
        <v>25855</v>
      </c>
      <c r="D3604" s="16">
        <v>9.0983999999999995E-2</v>
      </c>
    </row>
    <row r="3605" spans="2:4" ht="15" x14ac:dyDescent="0.25">
      <c r="B3605" s="16">
        <v>486.45977799999991</v>
      </c>
      <c r="C3605" s="16">
        <v>25856</v>
      </c>
      <c r="D3605" s="16">
        <v>0.11065999999999999</v>
      </c>
    </row>
    <row r="3606" spans="2:4" ht="15" x14ac:dyDescent="0.25">
      <c r="B3606" s="16">
        <v>486.57042799999994</v>
      </c>
      <c r="C3606" s="16">
        <v>25857</v>
      </c>
      <c r="D3606" s="16">
        <v>0.11065</v>
      </c>
    </row>
    <row r="3607" spans="2:4" ht="15" x14ac:dyDescent="0.25">
      <c r="B3607" s="16">
        <v>486.65895799999993</v>
      </c>
      <c r="C3607" s="16">
        <v>25858</v>
      </c>
      <c r="D3607" s="16">
        <v>8.8529999999999998E-2</v>
      </c>
    </row>
    <row r="3608" spans="2:4" ht="15" x14ac:dyDescent="0.25">
      <c r="B3608" s="16">
        <v>486.72780799999992</v>
      </c>
      <c r="C3608" s="16">
        <v>25859</v>
      </c>
      <c r="D3608" s="16">
        <v>6.8849999999999995E-2</v>
      </c>
    </row>
    <row r="3609" spans="2:4" ht="15" x14ac:dyDescent="0.25">
      <c r="B3609" s="16">
        <v>486.8237079999999</v>
      </c>
      <c r="C3609" s="16">
        <v>25860</v>
      </c>
      <c r="D3609" s="16">
        <v>9.5899999999999999E-2</v>
      </c>
    </row>
    <row r="3610" spans="2:4" ht="15" x14ac:dyDescent="0.25">
      <c r="B3610" s="16">
        <v>486.92206799999997</v>
      </c>
      <c r="C3610" s="16">
        <v>25861</v>
      </c>
      <c r="D3610" s="16">
        <v>9.8360000000000003E-2</v>
      </c>
    </row>
    <row r="3611" spans="2:4" ht="15" x14ac:dyDescent="0.25">
      <c r="B3611" s="16">
        <v>487.01796799999994</v>
      </c>
      <c r="C3611" s="16">
        <v>25862</v>
      </c>
      <c r="D3611" s="16">
        <v>9.5899999999999999E-2</v>
      </c>
    </row>
    <row r="3612" spans="2:4" ht="15" x14ac:dyDescent="0.25">
      <c r="B3612" s="16">
        <v>487.12862799999994</v>
      </c>
      <c r="C3612" s="16">
        <v>25863</v>
      </c>
      <c r="D3612" s="16">
        <v>0.11065999999999999</v>
      </c>
    </row>
    <row r="3613" spans="2:4" ht="15" x14ac:dyDescent="0.25">
      <c r="B3613" s="16">
        <v>487.22206799999992</v>
      </c>
      <c r="C3613" s="16">
        <v>25864</v>
      </c>
      <c r="D3613" s="16">
        <v>9.3439999999999995E-2</v>
      </c>
    </row>
    <row r="3614" spans="2:4" ht="15" x14ac:dyDescent="0.25">
      <c r="B3614" s="16">
        <v>487.37698799999993</v>
      </c>
      <c r="C3614" s="16">
        <v>25865</v>
      </c>
      <c r="D3614" s="16">
        <v>0.15492</v>
      </c>
    </row>
    <row r="3615" spans="2:4" ht="15" x14ac:dyDescent="0.25">
      <c r="B3615" s="16">
        <v>487.48518799999994</v>
      </c>
      <c r="C3615" s="16">
        <v>25866</v>
      </c>
      <c r="D3615" s="16">
        <v>0.1082</v>
      </c>
    </row>
    <row r="3616" spans="2:4" ht="15" x14ac:dyDescent="0.25">
      <c r="B3616" s="16">
        <v>487.59583799999996</v>
      </c>
      <c r="C3616" s="16">
        <v>25867</v>
      </c>
      <c r="D3616" s="16">
        <v>0.11065</v>
      </c>
    </row>
    <row r="3617" spans="2:4" ht="15" x14ac:dyDescent="0.25">
      <c r="B3617" s="16">
        <v>487.69665799999996</v>
      </c>
      <c r="C3617" s="16">
        <v>25868</v>
      </c>
      <c r="D3617" s="16">
        <v>0.10082000000000001</v>
      </c>
    </row>
    <row r="3618" spans="2:4" ht="15" x14ac:dyDescent="0.25">
      <c r="B3618" s="16">
        <v>487.77288799999997</v>
      </c>
      <c r="C3618" s="16">
        <v>25869</v>
      </c>
      <c r="D3618" s="16">
        <v>7.6230000000000006E-2</v>
      </c>
    </row>
    <row r="3619" spans="2:4" ht="15" x14ac:dyDescent="0.25">
      <c r="B3619" s="16">
        <v>487.85649799999993</v>
      </c>
      <c r="C3619" s="16">
        <v>25870</v>
      </c>
      <c r="D3619" s="16">
        <v>8.3610000000000004E-2</v>
      </c>
    </row>
    <row r="3620" spans="2:4" ht="15" x14ac:dyDescent="0.25">
      <c r="B3620" s="16">
        <v>487.94993799999992</v>
      </c>
      <c r="C3620" s="16">
        <v>25871</v>
      </c>
      <c r="D3620" s="16">
        <v>9.3439999999999995E-2</v>
      </c>
    </row>
    <row r="3621" spans="2:4" ht="15" x14ac:dyDescent="0.25">
      <c r="B3621" s="16">
        <v>488.00649799999991</v>
      </c>
      <c r="C3621" s="16">
        <v>25872</v>
      </c>
      <c r="D3621" s="16">
        <v>5.6560000000000103E-2</v>
      </c>
    </row>
    <row r="3622" spans="2:4" ht="15" x14ac:dyDescent="0.25">
      <c r="B3622" s="16">
        <v>488.08026799999993</v>
      </c>
      <c r="C3622" s="16">
        <v>25873</v>
      </c>
      <c r="D3622" s="16">
        <v>7.3770000000000002E-2</v>
      </c>
    </row>
    <row r="3623" spans="2:4" ht="15" x14ac:dyDescent="0.25">
      <c r="B3623" s="16">
        <v>488.17862799999989</v>
      </c>
      <c r="C3623" s="16">
        <v>25874</v>
      </c>
      <c r="D3623" s="16">
        <v>9.8359999999999906E-2</v>
      </c>
    </row>
    <row r="3624" spans="2:4" ht="15" x14ac:dyDescent="0.25">
      <c r="B3624" s="16">
        <v>488.25731799999994</v>
      </c>
      <c r="C3624" s="16">
        <v>25875</v>
      </c>
      <c r="D3624" s="16">
        <v>7.8690000000000204E-2</v>
      </c>
    </row>
    <row r="3625" spans="2:4" ht="15" x14ac:dyDescent="0.25">
      <c r="B3625" s="16">
        <v>488.36059799999992</v>
      </c>
      <c r="C3625" s="16">
        <v>25876</v>
      </c>
      <c r="D3625" s="16">
        <v>0.10328</v>
      </c>
    </row>
    <row r="3626" spans="2:4" ht="15" x14ac:dyDescent="0.25">
      <c r="B3626" s="16">
        <v>488.42944799999992</v>
      </c>
      <c r="C3626" s="16">
        <v>25877</v>
      </c>
      <c r="D3626" s="16">
        <v>6.8849999999999897E-2</v>
      </c>
    </row>
    <row r="3627" spans="2:4" ht="15" x14ac:dyDescent="0.25">
      <c r="B3627" s="16">
        <v>488.51797799999991</v>
      </c>
      <c r="C3627" s="16">
        <v>25878</v>
      </c>
      <c r="D3627" s="16">
        <v>8.8529999999999998E-2</v>
      </c>
    </row>
    <row r="3628" spans="2:4" ht="15" x14ac:dyDescent="0.25">
      <c r="B3628" s="16">
        <v>488.59420799999992</v>
      </c>
      <c r="C3628" s="16">
        <v>25879</v>
      </c>
      <c r="D3628" s="16">
        <v>7.6230000000000006E-2</v>
      </c>
    </row>
    <row r="3629" spans="2:4" ht="15" x14ac:dyDescent="0.25">
      <c r="B3629" s="16">
        <v>488.67534799999993</v>
      </c>
      <c r="C3629" s="16">
        <v>25880</v>
      </c>
      <c r="D3629" s="16">
        <v>8.1140000000000004E-2</v>
      </c>
    </row>
    <row r="3630" spans="2:4" ht="15" x14ac:dyDescent="0.25">
      <c r="B3630" s="16">
        <v>488.73928799999993</v>
      </c>
      <c r="C3630" s="16">
        <v>25881</v>
      </c>
      <c r="D3630" s="16">
        <v>6.3940000000000094E-2</v>
      </c>
    </row>
    <row r="3631" spans="2:4" ht="15" x14ac:dyDescent="0.25">
      <c r="B3631" s="16">
        <v>488.81797799999993</v>
      </c>
      <c r="C3631" s="16">
        <v>25882</v>
      </c>
      <c r="D3631" s="16">
        <v>7.8689999999999899E-2</v>
      </c>
    </row>
    <row r="3632" spans="2:4" ht="15" x14ac:dyDescent="0.25">
      <c r="B3632" s="16">
        <v>488.93108799999993</v>
      </c>
      <c r="C3632" s="16">
        <v>25883</v>
      </c>
      <c r="D3632" s="16">
        <v>0.11311</v>
      </c>
    </row>
    <row r="3633" spans="2:4" ht="15" x14ac:dyDescent="0.25">
      <c r="B3633" s="16">
        <v>489.03928499999995</v>
      </c>
      <c r="C3633" s="16">
        <v>25884</v>
      </c>
      <c r="D3633" s="16">
        <v>0.108197</v>
      </c>
    </row>
    <row r="3634" spans="2:4" ht="15" x14ac:dyDescent="0.25">
      <c r="B3634" s="16">
        <v>489.12289199999992</v>
      </c>
      <c r="C3634" s="16">
        <v>25885</v>
      </c>
      <c r="D3634" s="16">
        <v>8.3607000000000001E-2</v>
      </c>
    </row>
    <row r="3635" spans="2:4" ht="15" x14ac:dyDescent="0.25">
      <c r="B3635" s="16">
        <v>489.2064979999999</v>
      </c>
      <c r="C3635" s="16">
        <v>25886</v>
      </c>
      <c r="D3635" s="16">
        <v>8.3606E-2</v>
      </c>
    </row>
    <row r="3636" spans="2:4" ht="15" x14ac:dyDescent="0.25">
      <c r="B3636" s="16">
        <v>489.29256399999991</v>
      </c>
      <c r="C3636" s="16">
        <v>25887</v>
      </c>
      <c r="D3636" s="16">
        <v>8.6066000000000004E-2</v>
      </c>
    </row>
    <row r="3637" spans="2:4" ht="15" x14ac:dyDescent="0.25">
      <c r="B3637" s="16">
        <v>489.36633399999994</v>
      </c>
      <c r="C3637" s="16">
        <v>25888</v>
      </c>
      <c r="D3637" s="16">
        <v>7.3770000000000002E-2</v>
      </c>
    </row>
    <row r="3638" spans="2:4" ht="15" x14ac:dyDescent="0.25">
      <c r="B3638" s="16">
        <v>489.43764599999992</v>
      </c>
      <c r="C3638" s="16">
        <v>25889</v>
      </c>
      <c r="D3638" s="16">
        <v>7.1312E-2</v>
      </c>
    </row>
    <row r="3639" spans="2:4" ht="15" x14ac:dyDescent="0.25">
      <c r="B3639" s="16">
        <v>489.5089569999999</v>
      </c>
      <c r="C3639" s="16">
        <v>25890</v>
      </c>
      <c r="D3639" s="16">
        <v>7.1310999999999999E-2</v>
      </c>
    </row>
    <row r="3640" spans="2:4" ht="15" x14ac:dyDescent="0.25">
      <c r="B3640" s="16">
        <v>489.57780999999989</v>
      </c>
      <c r="C3640" s="16">
        <v>25891</v>
      </c>
      <c r="D3640" s="16">
        <v>6.8852999999999998E-2</v>
      </c>
    </row>
    <row r="3641" spans="2:4" ht="15" x14ac:dyDescent="0.25">
      <c r="B3641" s="16">
        <v>489.66141599999992</v>
      </c>
      <c r="C3641" s="16">
        <v>25892</v>
      </c>
      <c r="D3641" s="16">
        <v>8.3606E-2</v>
      </c>
    </row>
    <row r="3642" spans="2:4" ht="15" x14ac:dyDescent="0.25">
      <c r="B3642" s="16">
        <v>489.7425639999999</v>
      </c>
      <c r="C3642" s="16">
        <v>25893</v>
      </c>
      <c r="D3642" s="16">
        <v>8.1147999999999998E-2</v>
      </c>
    </row>
    <row r="3643" spans="2:4" ht="15" x14ac:dyDescent="0.25">
      <c r="B3643" s="16">
        <v>489.81633399999993</v>
      </c>
      <c r="C3643" s="16">
        <v>25894</v>
      </c>
      <c r="D3643" s="16">
        <v>7.3770000000000002E-2</v>
      </c>
    </row>
    <row r="3644" spans="2:4" ht="15" x14ac:dyDescent="0.25">
      <c r="B3644" s="16">
        <v>489.90239999999994</v>
      </c>
      <c r="C3644" s="16">
        <v>25895</v>
      </c>
      <c r="D3644" s="16">
        <v>8.6066000000000004E-2</v>
      </c>
    </row>
    <row r="3645" spans="2:4" ht="15" x14ac:dyDescent="0.25">
      <c r="B3645" s="16">
        <v>490.0007599999999</v>
      </c>
      <c r="C3645" s="16">
        <v>25896</v>
      </c>
      <c r="D3645" s="16">
        <v>9.8360000000000003E-2</v>
      </c>
    </row>
    <row r="3646" spans="2:4" ht="15" x14ac:dyDescent="0.25">
      <c r="B3646" s="16">
        <v>490.05977699999994</v>
      </c>
      <c r="C3646" s="16">
        <v>25897</v>
      </c>
      <c r="D3646" s="16">
        <v>5.9017E-2</v>
      </c>
    </row>
    <row r="3647" spans="2:4" ht="15" x14ac:dyDescent="0.25">
      <c r="B3647" s="16">
        <v>490.14338299999997</v>
      </c>
      <c r="C3647" s="16">
        <v>25898</v>
      </c>
      <c r="D3647" s="16">
        <v>8.3606E-2</v>
      </c>
    </row>
    <row r="3648" spans="2:4" ht="15" x14ac:dyDescent="0.25">
      <c r="B3648" s="16">
        <v>490.22944899999993</v>
      </c>
      <c r="C3648" s="16">
        <v>25899</v>
      </c>
      <c r="D3648" s="16">
        <v>8.6066000000000004E-2</v>
      </c>
    </row>
    <row r="3649" spans="2:4" ht="15" x14ac:dyDescent="0.25">
      <c r="B3649" s="16">
        <v>490.32780999999994</v>
      </c>
      <c r="C3649" s="16">
        <v>25900</v>
      </c>
      <c r="D3649" s="16">
        <v>9.8361000000000004E-2</v>
      </c>
    </row>
    <row r="3650" spans="2:4" ht="15" x14ac:dyDescent="0.25">
      <c r="B3650" s="16">
        <v>490.43600599999991</v>
      </c>
      <c r="C3650" s="16">
        <v>25901</v>
      </c>
      <c r="D3650" s="16">
        <v>0.108196</v>
      </c>
    </row>
    <row r="3651" spans="2:4" ht="15" x14ac:dyDescent="0.25">
      <c r="B3651" s="16">
        <v>490.48026899999991</v>
      </c>
      <c r="C3651" s="16">
        <v>25902</v>
      </c>
      <c r="D3651" s="16">
        <v>4.4263000000000101E-2</v>
      </c>
    </row>
    <row r="3652" spans="2:4" ht="15" x14ac:dyDescent="0.25">
      <c r="B3652" s="16">
        <v>490.55157999999994</v>
      </c>
      <c r="C3652" s="16">
        <v>25903</v>
      </c>
      <c r="D3652" s="16">
        <v>7.1310999999999902E-2</v>
      </c>
    </row>
    <row r="3653" spans="2:4" ht="15" x14ac:dyDescent="0.25">
      <c r="B3653" s="16">
        <v>490.61551399999996</v>
      </c>
      <c r="C3653" s="16">
        <v>25904</v>
      </c>
      <c r="D3653" s="16">
        <v>6.3934000000000102E-2</v>
      </c>
    </row>
    <row r="3654" spans="2:4" ht="15" x14ac:dyDescent="0.25">
      <c r="B3654" s="16">
        <v>490.71387499999992</v>
      </c>
      <c r="C3654" s="16">
        <v>25905</v>
      </c>
      <c r="D3654" s="16">
        <v>9.8361000000000004E-2</v>
      </c>
    </row>
    <row r="3655" spans="2:4" ht="15" x14ac:dyDescent="0.25">
      <c r="B3655" s="16">
        <v>490.82944499999996</v>
      </c>
      <c r="C3655" s="16">
        <v>25906</v>
      </c>
      <c r="D3655" s="16">
        <v>0.11557000000000001</v>
      </c>
    </row>
    <row r="3656" spans="2:4" ht="15" x14ac:dyDescent="0.25">
      <c r="B3656" s="16">
        <v>490.97944499999994</v>
      </c>
      <c r="C3656" s="16">
        <v>25907</v>
      </c>
      <c r="D3656" s="16">
        <v>0.15</v>
      </c>
    </row>
    <row r="3657" spans="2:4" ht="15" x14ac:dyDescent="0.25">
      <c r="B3657" s="16">
        <v>491.09748499999995</v>
      </c>
      <c r="C3657" s="16">
        <v>25908</v>
      </c>
      <c r="D3657" s="16">
        <v>0.11804000000000001</v>
      </c>
    </row>
    <row r="3658" spans="2:4" ht="15" x14ac:dyDescent="0.25">
      <c r="B3658" s="16">
        <v>491.20813499999997</v>
      </c>
      <c r="C3658" s="16">
        <v>25909</v>
      </c>
      <c r="D3658" s="16">
        <v>0.11065</v>
      </c>
    </row>
    <row r="3659" spans="2:4" ht="15" x14ac:dyDescent="0.25">
      <c r="B3659" s="16">
        <v>491.30895499999997</v>
      </c>
      <c r="C3659" s="16">
        <v>25910</v>
      </c>
      <c r="D3659" s="16">
        <v>0.10082000000000001</v>
      </c>
    </row>
    <row r="3660" spans="2:4" ht="15" x14ac:dyDescent="0.25">
      <c r="B3660" s="16">
        <v>491.40977499999997</v>
      </c>
      <c r="C3660" s="16">
        <v>25911</v>
      </c>
      <c r="D3660" s="16">
        <v>0.10082000000000001</v>
      </c>
    </row>
    <row r="3661" spans="2:4" ht="15" x14ac:dyDescent="0.25">
      <c r="B3661" s="16">
        <v>491.49584499999992</v>
      </c>
      <c r="C3661" s="16">
        <v>25912</v>
      </c>
      <c r="D3661" s="16">
        <v>8.6069999999999994E-2</v>
      </c>
    </row>
    <row r="3662" spans="2:4" ht="15" x14ac:dyDescent="0.25">
      <c r="B3662" s="16">
        <v>491.61387499999995</v>
      </c>
      <c r="C3662" s="16">
        <v>25913</v>
      </c>
      <c r="D3662" s="16">
        <v>0.11803</v>
      </c>
    </row>
    <row r="3663" spans="2:4" ht="15" x14ac:dyDescent="0.25">
      <c r="B3663" s="16">
        <v>491.73928499999994</v>
      </c>
      <c r="C3663" s="16">
        <v>25914</v>
      </c>
      <c r="D3663" s="16">
        <v>0.12540999999999999</v>
      </c>
    </row>
    <row r="3664" spans="2:4" ht="15" x14ac:dyDescent="0.25">
      <c r="B3664" s="16">
        <v>491.86223499999994</v>
      </c>
      <c r="C3664" s="16">
        <v>25915</v>
      </c>
      <c r="D3664" s="16">
        <v>0.12295</v>
      </c>
    </row>
    <row r="3665" spans="2:4" ht="15" x14ac:dyDescent="0.25">
      <c r="B3665" s="16">
        <v>492.00977499999993</v>
      </c>
      <c r="C3665" s="16">
        <v>25916</v>
      </c>
      <c r="D3665" s="16">
        <v>0.14754</v>
      </c>
    </row>
    <row r="3666" spans="2:4" ht="15" x14ac:dyDescent="0.25">
      <c r="B3666" s="16">
        <v>492.14993499999991</v>
      </c>
      <c r="C3666" s="16">
        <v>25917</v>
      </c>
      <c r="D3666" s="16">
        <v>0.14016000000000001</v>
      </c>
    </row>
    <row r="3667" spans="2:4" ht="15" x14ac:dyDescent="0.25">
      <c r="B3667" s="16">
        <v>492.29010499999993</v>
      </c>
      <c r="C3667" s="16">
        <v>25918</v>
      </c>
      <c r="D3667" s="16">
        <v>0.14016999999999999</v>
      </c>
    </row>
    <row r="3668" spans="2:4" ht="15" x14ac:dyDescent="0.25">
      <c r="B3668" s="16">
        <v>492.38600499999995</v>
      </c>
      <c r="C3668" s="16">
        <v>25919</v>
      </c>
      <c r="D3668" s="16">
        <v>9.5899999999999902E-2</v>
      </c>
    </row>
    <row r="3669" spans="2:4" ht="15" x14ac:dyDescent="0.25">
      <c r="B3669" s="16">
        <v>492.489285</v>
      </c>
      <c r="C3669" s="16">
        <v>25920</v>
      </c>
      <c r="D3669" s="16">
        <v>0.10328</v>
      </c>
    </row>
    <row r="3670" spans="2:4" ht="15" x14ac:dyDescent="0.25">
      <c r="B3670" s="16">
        <v>492.60977499999996</v>
      </c>
      <c r="C3670" s="16">
        <v>25921</v>
      </c>
      <c r="D3670" s="16">
        <v>0.12049</v>
      </c>
    </row>
    <row r="3671" spans="2:4" ht="15" x14ac:dyDescent="0.25">
      <c r="B3671" s="16">
        <v>492.76223499999992</v>
      </c>
      <c r="C3671" s="16">
        <v>25922</v>
      </c>
      <c r="D3671" s="16">
        <v>0.15246000000000001</v>
      </c>
    </row>
    <row r="3672" spans="2:4" ht="15" x14ac:dyDescent="0.25">
      <c r="B3672" s="16">
        <v>492.91715499999998</v>
      </c>
      <c r="C3672" s="16">
        <v>25923</v>
      </c>
      <c r="D3672" s="16">
        <v>0.15492</v>
      </c>
    </row>
    <row r="3673" spans="2:4" ht="15" x14ac:dyDescent="0.25">
      <c r="B3673" s="16">
        <v>493.04748499999994</v>
      </c>
      <c r="C3673" s="16">
        <v>25924</v>
      </c>
      <c r="D3673" s="16">
        <v>0.13033</v>
      </c>
    </row>
    <row r="3674" spans="2:4" ht="15" x14ac:dyDescent="0.25">
      <c r="B3674" s="16">
        <v>493.15075499999995</v>
      </c>
      <c r="C3674" s="16">
        <v>25925</v>
      </c>
      <c r="D3674" s="16">
        <v>0.10327</v>
      </c>
    </row>
    <row r="3675" spans="2:4" ht="15" x14ac:dyDescent="0.25">
      <c r="B3675" s="16">
        <v>493.23436499999991</v>
      </c>
      <c r="C3675" s="16">
        <v>25926</v>
      </c>
      <c r="D3675" s="16">
        <v>8.3610000000000004E-2</v>
      </c>
    </row>
    <row r="3676" spans="2:4" ht="15" x14ac:dyDescent="0.25">
      <c r="B3676" s="16">
        <v>493.30567499999995</v>
      </c>
      <c r="C3676" s="16">
        <v>25927</v>
      </c>
      <c r="D3676" s="16">
        <v>7.1309999999999998E-2</v>
      </c>
    </row>
    <row r="3677" spans="2:4" ht="15" x14ac:dyDescent="0.25">
      <c r="B3677" s="16">
        <v>493.37207499999994</v>
      </c>
      <c r="C3677" s="16">
        <v>25928</v>
      </c>
      <c r="D3677" s="16">
        <v>6.6399999999999904E-2</v>
      </c>
    </row>
    <row r="3678" spans="2:4" ht="15" x14ac:dyDescent="0.25">
      <c r="B3678" s="16">
        <v>493.43600499999991</v>
      </c>
      <c r="C3678" s="16">
        <v>25929</v>
      </c>
      <c r="D3678" s="16">
        <v>6.3930000000000001E-2</v>
      </c>
    </row>
    <row r="3679" spans="2:4" ht="15" x14ac:dyDescent="0.25">
      <c r="B3679" s="16">
        <v>493.48764499999993</v>
      </c>
      <c r="C3679" s="16">
        <v>25930</v>
      </c>
      <c r="D3679" s="16">
        <v>5.1640000000000102E-2</v>
      </c>
    </row>
    <row r="3680" spans="2:4" ht="15" x14ac:dyDescent="0.25">
      <c r="B3680" s="16">
        <v>493.55403499999994</v>
      </c>
      <c r="C3680" s="16">
        <v>25931</v>
      </c>
      <c r="D3680" s="16">
        <v>6.6390000000000005E-2</v>
      </c>
    </row>
    <row r="3681" spans="2:4" ht="15" x14ac:dyDescent="0.25">
      <c r="B3681" s="16">
        <v>493.62043499999993</v>
      </c>
      <c r="C3681" s="16">
        <v>25932</v>
      </c>
      <c r="D3681" s="16">
        <v>6.6400000000000001E-2</v>
      </c>
    </row>
    <row r="3682" spans="2:4" ht="15" x14ac:dyDescent="0.25">
      <c r="B3682" s="16">
        <v>493.67944499999993</v>
      </c>
      <c r="C3682" s="16">
        <v>25933</v>
      </c>
      <c r="D3682" s="16">
        <v>5.901E-2</v>
      </c>
    </row>
    <row r="3683" spans="2:4" ht="15" x14ac:dyDescent="0.25">
      <c r="B3683" s="16">
        <v>493.72616499999992</v>
      </c>
      <c r="C3683" s="16">
        <v>25934</v>
      </c>
      <c r="D3683" s="16">
        <v>4.67199999999999E-2</v>
      </c>
    </row>
    <row r="3684" spans="2:4" ht="15" x14ac:dyDescent="0.25">
      <c r="B3684" s="16">
        <v>493.78764499999988</v>
      </c>
      <c r="C3684" s="16">
        <v>25935</v>
      </c>
      <c r="D3684" s="16">
        <v>6.1480000000000201E-2</v>
      </c>
    </row>
    <row r="3685" spans="2:4" ht="15" x14ac:dyDescent="0.25">
      <c r="B3685" s="16">
        <v>493.8392849999999</v>
      </c>
      <c r="C3685" s="16">
        <v>25936</v>
      </c>
      <c r="D3685" s="16">
        <v>5.1639999999999901E-2</v>
      </c>
    </row>
    <row r="3686" spans="2:4" ht="15" x14ac:dyDescent="0.25">
      <c r="B3686" s="16">
        <v>493.91059699999994</v>
      </c>
      <c r="C3686" s="16">
        <v>25937</v>
      </c>
      <c r="D3686" s="16">
        <v>7.1312E-2</v>
      </c>
    </row>
    <row r="3687" spans="2:4" ht="15" x14ac:dyDescent="0.25">
      <c r="B3687" s="16">
        <v>493.97207199999991</v>
      </c>
      <c r="C3687" s="16">
        <v>25938</v>
      </c>
      <c r="D3687" s="16">
        <v>6.1475000000000002E-2</v>
      </c>
    </row>
    <row r="3688" spans="2:4" ht="15" x14ac:dyDescent="0.25">
      <c r="B3688" s="16">
        <v>494.02616999999992</v>
      </c>
      <c r="C3688" s="16">
        <v>25939</v>
      </c>
      <c r="D3688" s="16">
        <v>5.4098E-2</v>
      </c>
    </row>
    <row r="3689" spans="2:4" ht="15" x14ac:dyDescent="0.25">
      <c r="B3689" s="16">
        <v>494.11715399999991</v>
      </c>
      <c r="C3689" s="16">
        <v>25940</v>
      </c>
      <c r="D3689" s="16">
        <v>9.0983999999999995E-2</v>
      </c>
    </row>
    <row r="3690" spans="2:4" ht="15" x14ac:dyDescent="0.25">
      <c r="B3690" s="16">
        <v>494.23026899999991</v>
      </c>
      <c r="C3690" s="16">
        <v>25941</v>
      </c>
      <c r="D3690" s="16">
        <v>0.11311499999999999</v>
      </c>
    </row>
    <row r="3691" spans="2:4" ht="15" x14ac:dyDescent="0.25">
      <c r="B3691" s="16">
        <v>494.34830199999988</v>
      </c>
      <c r="C3691" s="16">
        <v>25942</v>
      </c>
      <c r="D3691" s="16">
        <v>0.118033</v>
      </c>
    </row>
    <row r="3692" spans="2:4" ht="15" x14ac:dyDescent="0.25">
      <c r="B3692" s="16">
        <v>494.40731799999992</v>
      </c>
      <c r="C3692" s="16">
        <v>25943</v>
      </c>
      <c r="D3692" s="16">
        <v>5.9015999999999999E-2</v>
      </c>
    </row>
    <row r="3693" spans="2:4" ht="15" x14ac:dyDescent="0.25">
      <c r="B3693" s="16">
        <v>494.4884659999999</v>
      </c>
      <c r="C3693" s="16">
        <v>25944</v>
      </c>
      <c r="D3693" s="16">
        <v>8.1147999999999998E-2</v>
      </c>
    </row>
    <row r="3694" spans="2:4" ht="15" x14ac:dyDescent="0.25">
      <c r="B3694" s="16">
        <v>494.55485899999996</v>
      </c>
      <c r="C3694" s="16">
        <v>25945</v>
      </c>
      <c r="D3694" s="16">
        <v>6.6392999999999994E-2</v>
      </c>
    </row>
    <row r="3695" spans="2:4" ht="15" x14ac:dyDescent="0.25">
      <c r="B3695" s="16">
        <v>494.63108899999997</v>
      </c>
      <c r="C3695" s="16">
        <v>25946</v>
      </c>
      <c r="D3695" s="16">
        <v>7.6230000000000006E-2</v>
      </c>
    </row>
    <row r="3696" spans="2:4" ht="15" x14ac:dyDescent="0.25">
      <c r="B3696" s="16">
        <v>494.71223599999996</v>
      </c>
      <c r="C3696" s="16">
        <v>25947</v>
      </c>
      <c r="D3696" s="16">
        <v>8.1146999999999997E-2</v>
      </c>
    </row>
    <row r="3697" spans="2:4" ht="15" x14ac:dyDescent="0.25">
      <c r="B3697" s="16">
        <v>494.80813799999993</v>
      </c>
      <c r="C3697" s="16">
        <v>25948</v>
      </c>
      <c r="D3697" s="16">
        <v>9.5902000000000001E-2</v>
      </c>
    </row>
    <row r="3698" spans="2:4" ht="15" x14ac:dyDescent="0.25">
      <c r="B3698" s="16">
        <v>494.9925639999999</v>
      </c>
      <c r="C3698" s="16">
        <v>25949</v>
      </c>
      <c r="D3698" s="16">
        <v>0.18442600000000001</v>
      </c>
    </row>
    <row r="3699" spans="2:4" ht="15" x14ac:dyDescent="0.25">
      <c r="B3699" s="16">
        <v>495.18928499999993</v>
      </c>
      <c r="C3699" s="16">
        <v>25950</v>
      </c>
      <c r="D3699" s="16">
        <v>0.19672100000000001</v>
      </c>
    </row>
    <row r="3700" spans="2:4" ht="15" x14ac:dyDescent="0.25">
      <c r="B3700" s="16">
        <v>495.3515809999999</v>
      </c>
      <c r="C3700" s="16">
        <v>25951</v>
      </c>
      <c r="D3700" s="16">
        <v>0.162296</v>
      </c>
    </row>
    <row r="3701" spans="2:4" ht="15" x14ac:dyDescent="0.25">
      <c r="B3701" s="16">
        <v>495.48928499999994</v>
      </c>
      <c r="C3701" s="16">
        <v>25952</v>
      </c>
      <c r="D3701" s="16">
        <v>0.13770399999999999</v>
      </c>
    </row>
    <row r="3702" spans="2:4" ht="15" x14ac:dyDescent="0.25">
      <c r="B3702" s="16">
        <v>495.61469499999993</v>
      </c>
      <c r="C3702" s="16">
        <v>25953</v>
      </c>
      <c r="D3702" s="16">
        <v>0.12540999999999999</v>
      </c>
    </row>
    <row r="3703" spans="2:4" ht="15" x14ac:dyDescent="0.25">
      <c r="B3703" s="16">
        <v>495.73273499999993</v>
      </c>
      <c r="C3703" s="16">
        <v>25954</v>
      </c>
      <c r="D3703" s="16">
        <v>0.11804000000000001</v>
      </c>
    </row>
    <row r="3704" spans="2:4" ht="15" x14ac:dyDescent="0.25">
      <c r="B3704" s="16">
        <v>495.85568499999994</v>
      </c>
      <c r="C3704" s="16">
        <v>25955</v>
      </c>
      <c r="D3704" s="16">
        <v>0.12295</v>
      </c>
    </row>
    <row r="3705" spans="2:4" ht="15" x14ac:dyDescent="0.25">
      <c r="B3705" s="16">
        <v>495.99338499999993</v>
      </c>
      <c r="C3705" s="16">
        <v>25956</v>
      </c>
      <c r="D3705" s="16">
        <v>0.13769999999999999</v>
      </c>
    </row>
    <row r="3706" spans="2:4" ht="15" x14ac:dyDescent="0.25">
      <c r="B3706" s="16">
        <v>496.12125499999991</v>
      </c>
      <c r="C3706" s="16">
        <v>25957</v>
      </c>
      <c r="D3706" s="16">
        <v>0.12787000000000001</v>
      </c>
    </row>
    <row r="3707" spans="2:4" ht="15" x14ac:dyDescent="0.25">
      <c r="B3707" s="16">
        <v>496.30568499999993</v>
      </c>
      <c r="C3707" s="16">
        <v>25958</v>
      </c>
      <c r="D3707" s="16">
        <v>0.18443000000000001</v>
      </c>
    </row>
    <row r="3708" spans="2:4" ht="15" x14ac:dyDescent="0.25">
      <c r="B3708" s="16">
        <v>496.46305499999994</v>
      </c>
      <c r="C3708" s="16">
        <v>25959</v>
      </c>
      <c r="D3708" s="16">
        <v>0.15737000000000001</v>
      </c>
    </row>
    <row r="3709" spans="2:4" ht="15" x14ac:dyDescent="0.25">
      <c r="B3709" s="16">
        <v>496.67453499999988</v>
      </c>
      <c r="C3709" s="16">
        <v>25960</v>
      </c>
      <c r="D3709" s="16">
        <v>0.21148</v>
      </c>
    </row>
    <row r="3710" spans="2:4" ht="15" x14ac:dyDescent="0.25">
      <c r="B3710" s="16">
        <v>496.80978499999992</v>
      </c>
      <c r="C3710" s="16">
        <v>25961</v>
      </c>
      <c r="D3710" s="16">
        <v>0.13525000000000001</v>
      </c>
    </row>
    <row r="3711" spans="2:4" ht="15" x14ac:dyDescent="0.25">
      <c r="B3711" s="16">
        <v>496.91060499999992</v>
      </c>
      <c r="C3711" s="16">
        <v>25962</v>
      </c>
      <c r="D3711" s="16">
        <v>0.10082000000000001</v>
      </c>
    </row>
    <row r="3712" spans="2:4" ht="15" x14ac:dyDescent="0.25">
      <c r="B3712" s="16">
        <v>497.00404499999991</v>
      </c>
      <c r="C3712" s="16">
        <v>25963</v>
      </c>
      <c r="D3712" s="16">
        <v>9.3439999999999995E-2</v>
      </c>
    </row>
    <row r="3713" spans="2:4" ht="15" x14ac:dyDescent="0.25">
      <c r="B3713" s="16">
        <v>497.07781499999987</v>
      </c>
      <c r="C3713" s="16">
        <v>25964</v>
      </c>
      <c r="D3713" s="16">
        <v>7.3770000000000002E-2</v>
      </c>
    </row>
    <row r="3714" spans="2:4" ht="15" x14ac:dyDescent="0.25">
      <c r="B3714" s="16">
        <v>497.18109499999991</v>
      </c>
      <c r="C3714" s="16">
        <v>25965</v>
      </c>
      <c r="D3714" s="16">
        <v>0.10328</v>
      </c>
    </row>
    <row r="3715" spans="2:4" ht="15" x14ac:dyDescent="0.25">
      <c r="B3715" s="16">
        <v>497.30158499999993</v>
      </c>
      <c r="C3715" s="16">
        <v>25966</v>
      </c>
      <c r="D3715" s="16">
        <v>0.12049</v>
      </c>
    </row>
    <row r="3716" spans="2:4" ht="15" x14ac:dyDescent="0.25">
      <c r="B3716" s="16">
        <v>497.40978499999994</v>
      </c>
      <c r="C3716" s="16">
        <v>25967</v>
      </c>
      <c r="D3716" s="16">
        <v>0.1082</v>
      </c>
    </row>
    <row r="3717" spans="2:4" ht="15" x14ac:dyDescent="0.25">
      <c r="B3717" s="16">
        <v>497.50322499999993</v>
      </c>
      <c r="C3717" s="16">
        <v>25968</v>
      </c>
      <c r="D3717" s="16">
        <v>9.3439999999999995E-2</v>
      </c>
    </row>
    <row r="3718" spans="2:4" ht="15" x14ac:dyDescent="0.25">
      <c r="B3718" s="16">
        <v>497.57945499999994</v>
      </c>
      <c r="C3718" s="16">
        <v>25969</v>
      </c>
      <c r="D3718" s="16">
        <v>7.6230000000000006E-2</v>
      </c>
    </row>
    <row r="3719" spans="2:4" ht="15" x14ac:dyDescent="0.25">
      <c r="B3719" s="16">
        <v>497.65076499999992</v>
      </c>
      <c r="C3719" s="16">
        <v>25970</v>
      </c>
      <c r="D3719" s="16">
        <v>7.1309999999999998E-2</v>
      </c>
    </row>
    <row r="3720" spans="2:4" ht="15" x14ac:dyDescent="0.25">
      <c r="B3720" s="16">
        <v>497.71224499999994</v>
      </c>
      <c r="C3720" s="16">
        <v>25971</v>
      </c>
      <c r="D3720" s="16">
        <v>6.148E-2</v>
      </c>
    </row>
    <row r="3721" spans="2:4" ht="15" x14ac:dyDescent="0.25">
      <c r="B3721" s="16">
        <v>497.7638849999999</v>
      </c>
      <c r="C3721" s="16">
        <v>25972</v>
      </c>
      <c r="D3721" s="16">
        <v>5.1640000000000102E-2</v>
      </c>
    </row>
    <row r="3722" spans="2:4" ht="15" x14ac:dyDescent="0.25">
      <c r="B3722" s="16">
        <v>497.83765499999993</v>
      </c>
      <c r="C3722" s="16">
        <v>25973</v>
      </c>
      <c r="D3722" s="16">
        <v>7.3769999999999905E-2</v>
      </c>
    </row>
    <row r="3723" spans="2:4" ht="15" x14ac:dyDescent="0.25">
      <c r="B3723" s="16">
        <v>497.95076999999992</v>
      </c>
      <c r="C3723" s="16">
        <v>25974</v>
      </c>
      <c r="D3723" s="16">
        <v>0.11311499999999999</v>
      </c>
    </row>
    <row r="3724" spans="2:4" ht="15" x14ac:dyDescent="0.25">
      <c r="B3724" s="16">
        <v>498.07617999999991</v>
      </c>
      <c r="C3724" s="16">
        <v>25975</v>
      </c>
      <c r="D3724" s="16">
        <v>0.12540999999999999</v>
      </c>
    </row>
    <row r="3725" spans="2:4" ht="15" x14ac:dyDescent="0.25">
      <c r="B3725" s="16">
        <v>498.22126199999991</v>
      </c>
      <c r="C3725" s="16">
        <v>25976</v>
      </c>
      <c r="D3725" s="16">
        <v>0.14508199999999999</v>
      </c>
    </row>
    <row r="3726" spans="2:4" ht="15" x14ac:dyDescent="0.25">
      <c r="B3726" s="16">
        <v>498.40814699999987</v>
      </c>
      <c r="C3726" s="16">
        <v>25977</v>
      </c>
      <c r="D3726" s="16">
        <v>0.186885</v>
      </c>
    </row>
    <row r="3727" spans="2:4" ht="15" x14ac:dyDescent="0.25">
      <c r="B3727" s="16">
        <v>498.57290099999989</v>
      </c>
      <c r="C3727" s="16">
        <v>25978</v>
      </c>
      <c r="D3727" s="16">
        <v>0.16475400000000001</v>
      </c>
    </row>
    <row r="3728" spans="2:4" ht="15" x14ac:dyDescent="0.25">
      <c r="B3728" s="16">
        <v>498.74257299999988</v>
      </c>
      <c r="C3728" s="16">
        <v>25979</v>
      </c>
      <c r="D3728" s="16">
        <v>0.16967199999999999</v>
      </c>
    </row>
    <row r="3729" spans="2:4" ht="15" x14ac:dyDescent="0.25">
      <c r="B3729" s="16">
        <v>498.89749199999983</v>
      </c>
      <c r="C3729" s="16">
        <v>25980</v>
      </c>
      <c r="D3729" s="16">
        <v>0.154919</v>
      </c>
    </row>
    <row r="3730" spans="2:4" ht="15" x14ac:dyDescent="0.25">
      <c r="B3730" s="16">
        <v>499.0524099999999</v>
      </c>
      <c r="C3730" s="16">
        <v>25981</v>
      </c>
      <c r="D3730" s="16">
        <v>0.154918</v>
      </c>
    </row>
    <row r="3731" spans="2:4" ht="15" x14ac:dyDescent="0.25">
      <c r="B3731" s="16">
        <v>499.20240999999987</v>
      </c>
      <c r="C3731" s="16">
        <v>25982</v>
      </c>
      <c r="D3731" s="16">
        <v>0.15</v>
      </c>
    </row>
    <row r="3732" spans="2:4" ht="15" x14ac:dyDescent="0.25">
      <c r="B3732" s="16">
        <v>499.35240999999985</v>
      </c>
      <c r="C3732" s="16">
        <v>25983</v>
      </c>
      <c r="D3732" s="16">
        <v>0.15</v>
      </c>
    </row>
    <row r="3733" spans="2:4" ht="15" x14ac:dyDescent="0.25">
      <c r="B3733" s="16">
        <v>499.50240999999988</v>
      </c>
      <c r="C3733" s="16">
        <v>25984</v>
      </c>
      <c r="D3733" s="16">
        <v>0.15</v>
      </c>
    </row>
    <row r="3734" spans="2:4" ht="15" x14ac:dyDescent="0.25">
      <c r="B3734" s="16">
        <v>499.66470499999991</v>
      </c>
      <c r="C3734" s="16">
        <v>25985</v>
      </c>
      <c r="D3734" s="16">
        <v>0.16229499999999999</v>
      </c>
    </row>
    <row r="3735" spans="2:4" ht="15" x14ac:dyDescent="0.25">
      <c r="B3735" s="16">
        <v>499.78765599999986</v>
      </c>
      <c r="C3735" s="16">
        <v>25986</v>
      </c>
      <c r="D3735" s="16">
        <v>0.122951</v>
      </c>
    </row>
    <row r="3736" spans="2:4" ht="15" x14ac:dyDescent="0.25">
      <c r="B3736" s="16">
        <v>499.93028599999991</v>
      </c>
      <c r="C3736" s="16">
        <v>25987</v>
      </c>
      <c r="D3736" s="16">
        <v>0.14263000000000001</v>
      </c>
    </row>
    <row r="3737" spans="2:4" ht="15" x14ac:dyDescent="0.25">
      <c r="B3737" s="16">
        <v>500.07536599999992</v>
      </c>
      <c r="C3737" s="16">
        <v>25988</v>
      </c>
      <c r="D3737" s="16">
        <v>0.14507999999999999</v>
      </c>
    </row>
    <row r="3738" spans="2:4" ht="15" x14ac:dyDescent="0.25">
      <c r="B3738" s="16">
        <v>500.20569599999988</v>
      </c>
      <c r="C3738" s="16">
        <v>25989</v>
      </c>
      <c r="D3738" s="16">
        <v>0.13033</v>
      </c>
    </row>
    <row r="3739" spans="2:4" ht="15" x14ac:dyDescent="0.25">
      <c r="B3739" s="16">
        <v>500.40979599999991</v>
      </c>
      <c r="C3739" s="16">
        <v>25990</v>
      </c>
      <c r="D3739" s="16">
        <v>0.2041</v>
      </c>
    </row>
    <row r="3740" spans="2:4" ht="15" x14ac:dyDescent="0.25">
      <c r="B3740" s="16">
        <v>500.54257599999988</v>
      </c>
      <c r="C3740" s="16">
        <v>25991</v>
      </c>
      <c r="D3740" s="16">
        <v>0.13278000000000001</v>
      </c>
    </row>
    <row r="3741" spans="2:4" ht="15" x14ac:dyDescent="0.25">
      <c r="B3741" s="16">
        <v>500.68028599999991</v>
      </c>
      <c r="C3741" s="16">
        <v>25992</v>
      </c>
      <c r="D3741" s="16">
        <v>0.13771</v>
      </c>
    </row>
    <row r="3742" spans="2:4" ht="15" x14ac:dyDescent="0.25">
      <c r="B3742" s="16">
        <v>500.8056959999999</v>
      </c>
      <c r="C3742" s="16">
        <v>25993</v>
      </c>
      <c r="D3742" s="16">
        <v>0.12540999999999999</v>
      </c>
    </row>
    <row r="3743" spans="2:4" ht="15" x14ac:dyDescent="0.25">
      <c r="B3743" s="16">
        <v>500.93356599999987</v>
      </c>
      <c r="C3743" s="16">
        <v>25994</v>
      </c>
      <c r="D3743" s="16">
        <v>0.12787000000000001</v>
      </c>
    </row>
    <row r="3744" spans="2:4" ht="15" x14ac:dyDescent="0.25">
      <c r="B3744" s="16">
        <v>501.05651599999987</v>
      </c>
      <c r="C3744" s="16">
        <v>25995</v>
      </c>
      <c r="D3744" s="16">
        <v>0.12295</v>
      </c>
    </row>
    <row r="3745" spans="2:4" ht="15" x14ac:dyDescent="0.25">
      <c r="B3745" s="16">
        <v>501.20651599999985</v>
      </c>
      <c r="C3745" s="16">
        <v>25996</v>
      </c>
      <c r="D3745" s="16">
        <v>0.15</v>
      </c>
    </row>
    <row r="3746" spans="2:4" ht="15" x14ac:dyDescent="0.25">
      <c r="B3746" s="16">
        <v>501.38356599999986</v>
      </c>
      <c r="C3746" s="16">
        <v>25997</v>
      </c>
      <c r="D3746" s="16">
        <v>0.17705000000000001</v>
      </c>
    </row>
    <row r="3747" spans="2:4" ht="15" x14ac:dyDescent="0.25">
      <c r="B3747" s="16">
        <v>501.52864599999987</v>
      </c>
      <c r="C3747" s="16">
        <v>25998</v>
      </c>
      <c r="D3747" s="16">
        <v>0.14507999999999999</v>
      </c>
    </row>
    <row r="3748" spans="2:4" ht="15" x14ac:dyDescent="0.25">
      <c r="B3748" s="16">
        <v>501.63684599999988</v>
      </c>
      <c r="C3748" s="16">
        <v>25999</v>
      </c>
      <c r="D3748" s="16">
        <v>0.1082</v>
      </c>
    </row>
    <row r="3749" spans="2:4" ht="15" x14ac:dyDescent="0.25">
      <c r="B3749" s="16">
        <v>501.72782599999994</v>
      </c>
      <c r="C3749" s="16">
        <v>26000</v>
      </c>
      <c r="D3749" s="16">
        <v>9.0980000000000005E-2</v>
      </c>
    </row>
    <row r="3750" spans="2:4" ht="15" x14ac:dyDescent="0.25">
      <c r="B3750" s="16">
        <v>501.82864599999994</v>
      </c>
      <c r="C3750" s="16">
        <v>26001</v>
      </c>
      <c r="D3750" s="16">
        <v>0.10082000000000001</v>
      </c>
    </row>
    <row r="3751" spans="2:4" ht="15" x14ac:dyDescent="0.25">
      <c r="B3751" s="16">
        <v>501.94176599999992</v>
      </c>
      <c r="C3751" s="16">
        <v>26002</v>
      </c>
      <c r="D3751" s="16">
        <v>0.11312</v>
      </c>
    </row>
    <row r="3752" spans="2:4" ht="15" x14ac:dyDescent="0.25">
      <c r="B3752" s="16">
        <v>502.08192599999995</v>
      </c>
      <c r="C3752" s="16">
        <v>26003</v>
      </c>
      <c r="D3752" s="16">
        <v>0.14016000000000001</v>
      </c>
    </row>
    <row r="3753" spans="2:4" ht="15" x14ac:dyDescent="0.25">
      <c r="B3753" s="16">
        <v>502.22455599999989</v>
      </c>
      <c r="C3753" s="16">
        <v>26004</v>
      </c>
      <c r="D3753" s="16">
        <v>0.14263000000000001</v>
      </c>
    </row>
    <row r="3754" spans="2:4" ht="15" x14ac:dyDescent="0.25">
      <c r="B3754" s="16">
        <v>502.3696359999999</v>
      </c>
      <c r="C3754" s="16">
        <v>26005</v>
      </c>
      <c r="D3754" s="16">
        <v>0.14507999999999999</v>
      </c>
    </row>
    <row r="3755" spans="2:4" ht="15" x14ac:dyDescent="0.25">
      <c r="B3755" s="16">
        <v>502.49995599999994</v>
      </c>
      <c r="C3755" s="16">
        <v>26006</v>
      </c>
      <c r="D3755" s="16">
        <v>0.13031999999999999</v>
      </c>
    </row>
    <row r="3756" spans="2:4" ht="15" x14ac:dyDescent="0.25">
      <c r="B3756" s="16">
        <v>502.64012599999995</v>
      </c>
      <c r="C3756" s="16">
        <v>26007</v>
      </c>
      <c r="D3756" s="16">
        <v>0.14016999999999999</v>
      </c>
    </row>
    <row r="3757" spans="2:4" ht="15" x14ac:dyDescent="0.25">
      <c r="B3757" s="16">
        <v>502.86389599999995</v>
      </c>
      <c r="C3757" s="16">
        <v>26008</v>
      </c>
      <c r="D3757" s="16">
        <v>0.22377</v>
      </c>
    </row>
    <row r="3758" spans="2:4" ht="15" x14ac:dyDescent="0.25">
      <c r="B3758" s="16">
        <v>503.06307599999997</v>
      </c>
      <c r="C3758" s="16">
        <v>26009</v>
      </c>
      <c r="D3758" s="16">
        <v>0.19918</v>
      </c>
    </row>
    <row r="3759" spans="2:4" ht="15" x14ac:dyDescent="0.25">
      <c r="B3759" s="16">
        <v>503.20077599999996</v>
      </c>
      <c r="C3759" s="16">
        <v>26010</v>
      </c>
      <c r="D3759" s="16">
        <v>0.13769999999999999</v>
      </c>
    </row>
    <row r="3760" spans="2:4" ht="15" x14ac:dyDescent="0.25">
      <c r="B3760" s="16">
        <v>503.32864599999994</v>
      </c>
      <c r="C3760" s="16">
        <v>26011</v>
      </c>
      <c r="D3760" s="16">
        <v>0.12787000000000001</v>
      </c>
    </row>
    <row r="3761" spans="2:4" ht="15" x14ac:dyDescent="0.25">
      <c r="B3761" s="16">
        <v>503.47618599999998</v>
      </c>
      <c r="C3761" s="16">
        <v>26012</v>
      </c>
      <c r="D3761" s="16">
        <v>0.14754</v>
      </c>
    </row>
    <row r="3762" spans="2:4" ht="15" x14ac:dyDescent="0.25">
      <c r="B3762" s="16">
        <v>503.64586599999996</v>
      </c>
      <c r="C3762" s="16">
        <v>26013</v>
      </c>
      <c r="D3762" s="16">
        <v>0.16968</v>
      </c>
    </row>
    <row r="3763" spans="2:4" ht="15" x14ac:dyDescent="0.25">
      <c r="B3763" s="16">
        <v>503.78848599999992</v>
      </c>
      <c r="C3763" s="16">
        <v>26014</v>
      </c>
      <c r="D3763" s="16">
        <v>0.14262</v>
      </c>
    </row>
    <row r="3764" spans="2:4" ht="15" x14ac:dyDescent="0.25">
      <c r="B3764" s="16">
        <v>503.90651599999995</v>
      </c>
      <c r="C3764" s="16">
        <v>26015</v>
      </c>
      <c r="D3764" s="16">
        <v>0.11803</v>
      </c>
    </row>
    <row r="3765" spans="2:4" ht="15" x14ac:dyDescent="0.25">
      <c r="B3765" s="16">
        <v>504.02700599999991</v>
      </c>
      <c r="C3765" s="16">
        <v>26016</v>
      </c>
      <c r="D3765" s="16">
        <v>0.12049</v>
      </c>
    </row>
    <row r="3766" spans="2:4" ht="15" x14ac:dyDescent="0.25">
      <c r="B3766" s="16">
        <v>504.14995599999997</v>
      </c>
      <c r="C3766" s="16">
        <v>26017</v>
      </c>
      <c r="D3766" s="16">
        <v>0.12295</v>
      </c>
    </row>
    <row r="3767" spans="2:4" ht="15" x14ac:dyDescent="0.25">
      <c r="B3767" s="16">
        <v>504.25323599999996</v>
      </c>
      <c r="C3767" s="16">
        <v>26018</v>
      </c>
      <c r="D3767" s="16">
        <v>0.10328</v>
      </c>
    </row>
    <row r="3768" spans="2:4" ht="15" x14ac:dyDescent="0.25">
      <c r="B3768" s="16">
        <v>504.36881599999992</v>
      </c>
      <c r="C3768" s="16">
        <v>26019</v>
      </c>
      <c r="D3768" s="16">
        <v>0.11558</v>
      </c>
    </row>
    <row r="3769" spans="2:4" ht="15" x14ac:dyDescent="0.25">
      <c r="B3769" s="16">
        <v>504.47946599999995</v>
      </c>
      <c r="C3769" s="16">
        <v>26020</v>
      </c>
      <c r="D3769" s="16">
        <v>0.11065</v>
      </c>
    </row>
    <row r="3770" spans="2:4" ht="15" x14ac:dyDescent="0.25">
      <c r="B3770" s="16">
        <v>504.59996599999994</v>
      </c>
      <c r="C3770" s="16">
        <v>26021</v>
      </c>
      <c r="D3770" s="16">
        <v>0.1205</v>
      </c>
    </row>
    <row r="3771" spans="2:4" ht="15" x14ac:dyDescent="0.25">
      <c r="B3771" s="16">
        <v>504.73274599999991</v>
      </c>
      <c r="C3771" s="16">
        <v>26022</v>
      </c>
      <c r="D3771" s="16">
        <v>0.13278000000000001</v>
      </c>
    </row>
    <row r="3772" spans="2:4" ht="15" x14ac:dyDescent="0.25">
      <c r="B3772" s="16">
        <v>504.92700599999995</v>
      </c>
      <c r="C3772" s="16">
        <v>26023</v>
      </c>
      <c r="D3772" s="16">
        <v>0.19425999999999999</v>
      </c>
    </row>
    <row r="3773" spans="2:4" ht="15" x14ac:dyDescent="0.25">
      <c r="B3773" s="16">
        <v>505.09176599999995</v>
      </c>
      <c r="C3773" s="16">
        <v>26024</v>
      </c>
      <c r="D3773" s="16">
        <v>0.16475999999999999</v>
      </c>
    </row>
    <row r="3774" spans="2:4" ht="15" x14ac:dyDescent="0.25">
      <c r="B3774" s="16">
        <v>505.22700599999996</v>
      </c>
      <c r="C3774" s="16">
        <v>26025</v>
      </c>
      <c r="D3774" s="16">
        <v>0.13524</v>
      </c>
    </row>
    <row r="3775" spans="2:4" ht="15" x14ac:dyDescent="0.25">
      <c r="B3775" s="16">
        <v>505.39422599999995</v>
      </c>
      <c r="C3775" s="16">
        <v>26026</v>
      </c>
      <c r="D3775" s="16">
        <v>0.16722000000000001</v>
      </c>
    </row>
    <row r="3776" spans="2:4" ht="15" x14ac:dyDescent="0.25">
      <c r="B3776" s="16">
        <v>505.63520599999993</v>
      </c>
      <c r="C3776" s="16">
        <v>26027</v>
      </c>
      <c r="D3776" s="16">
        <v>0.24098</v>
      </c>
    </row>
    <row r="3777" spans="2:4" ht="15" x14ac:dyDescent="0.25">
      <c r="B3777" s="16">
        <v>505.91553599999997</v>
      </c>
      <c r="C3777" s="16">
        <v>26028</v>
      </c>
      <c r="D3777" s="16">
        <v>0.28033000000000002</v>
      </c>
    </row>
    <row r="3778" spans="2:4" ht="15" x14ac:dyDescent="0.25">
      <c r="B3778" s="16">
        <v>506.12946599999998</v>
      </c>
      <c r="C3778" s="16">
        <v>26029</v>
      </c>
      <c r="D3778" s="16">
        <v>0.21393000000000001</v>
      </c>
    </row>
    <row r="3779" spans="2:4" ht="15" x14ac:dyDescent="0.25">
      <c r="B3779" s="16">
        <v>506.29422599999998</v>
      </c>
      <c r="C3779" s="16">
        <v>26030</v>
      </c>
      <c r="D3779" s="16">
        <v>0.16475999999999999</v>
      </c>
    </row>
    <row r="3780" spans="2:4" ht="15" x14ac:dyDescent="0.25">
      <c r="B3780" s="16">
        <v>506.47373599999992</v>
      </c>
      <c r="C3780" s="16">
        <v>26031</v>
      </c>
      <c r="D3780" s="16">
        <v>0.17951</v>
      </c>
    </row>
    <row r="3781" spans="2:4" ht="15" x14ac:dyDescent="0.25">
      <c r="B3781" s="16">
        <v>506.76389599999993</v>
      </c>
      <c r="C3781" s="16">
        <v>26032</v>
      </c>
      <c r="D3781" s="16">
        <v>0.29015999999999997</v>
      </c>
    </row>
    <row r="3782" spans="2:4" ht="15" x14ac:dyDescent="0.25">
      <c r="B3782" s="16">
        <v>506.95570599999996</v>
      </c>
      <c r="C3782" s="16">
        <v>26033</v>
      </c>
      <c r="D3782" s="16">
        <v>0.19181000000000001</v>
      </c>
    </row>
    <row r="3783" spans="2:4" ht="15" x14ac:dyDescent="0.25">
      <c r="B3783" s="16">
        <v>507.17947599999991</v>
      </c>
      <c r="C3783" s="16">
        <v>26034</v>
      </c>
      <c r="D3783" s="16">
        <v>0.22377</v>
      </c>
    </row>
    <row r="3784" spans="2:4" ht="15" x14ac:dyDescent="0.25">
      <c r="B3784" s="16">
        <v>507.47701599999994</v>
      </c>
      <c r="C3784" s="16">
        <v>26035</v>
      </c>
      <c r="D3784" s="16">
        <v>0.29754000000000003</v>
      </c>
    </row>
    <row r="3785" spans="2:4" ht="15" x14ac:dyDescent="0.25">
      <c r="B3785" s="16">
        <v>507.59750599999995</v>
      </c>
      <c r="C3785" s="16">
        <v>26036</v>
      </c>
      <c r="D3785" s="16">
        <v>0.12049</v>
      </c>
    </row>
    <row r="3786" spans="2:4" ht="15" x14ac:dyDescent="0.25">
      <c r="B3786" s="16">
        <v>507.71799599999991</v>
      </c>
      <c r="C3786" s="16">
        <v>26037</v>
      </c>
      <c r="D3786" s="16">
        <v>0.12049</v>
      </c>
    </row>
    <row r="3787" spans="2:4" ht="15" x14ac:dyDescent="0.25">
      <c r="B3787" s="16">
        <v>507.90980599999989</v>
      </c>
      <c r="C3787" s="16">
        <v>26038</v>
      </c>
      <c r="D3787" s="16">
        <v>0.19181000000000001</v>
      </c>
    </row>
    <row r="3788" spans="2:4" ht="15" x14ac:dyDescent="0.25">
      <c r="B3788" s="16">
        <v>508.20734599999992</v>
      </c>
      <c r="C3788" s="16">
        <v>26039</v>
      </c>
      <c r="D3788" s="16">
        <v>0.29754000000000003</v>
      </c>
    </row>
    <row r="3789" spans="2:4" ht="15" x14ac:dyDescent="0.25">
      <c r="B3789" s="16">
        <v>508.37701599999991</v>
      </c>
      <c r="C3789" s="16">
        <v>26040</v>
      </c>
      <c r="D3789" s="16">
        <v>0.16966999999999999</v>
      </c>
    </row>
    <row r="3790" spans="2:4" ht="15" x14ac:dyDescent="0.25">
      <c r="B3790" s="16">
        <v>508.54422599999992</v>
      </c>
      <c r="C3790" s="16">
        <v>26041</v>
      </c>
      <c r="D3790" s="16">
        <v>0.16721</v>
      </c>
    </row>
    <row r="3791" spans="2:4" ht="15" x14ac:dyDescent="0.25">
      <c r="B3791" s="16">
        <v>508.71635599999991</v>
      </c>
      <c r="C3791" s="16">
        <v>26042</v>
      </c>
      <c r="D3791" s="16">
        <v>0.17213000000000001</v>
      </c>
    </row>
    <row r="3792" spans="2:4" ht="15" x14ac:dyDescent="0.25">
      <c r="B3792" s="16">
        <v>508.95242599999995</v>
      </c>
      <c r="C3792" s="16">
        <v>26043</v>
      </c>
      <c r="D3792" s="16">
        <v>0.23607</v>
      </c>
    </row>
    <row r="3793" spans="2:4" ht="15" x14ac:dyDescent="0.25">
      <c r="B3793" s="16">
        <v>509.17373599999996</v>
      </c>
      <c r="C3793" s="16">
        <v>26044</v>
      </c>
      <c r="D3793" s="16">
        <v>0.22131000000000001</v>
      </c>
    </row>
    <row r="3794" spans="2:4" ht="15" x14ac:dyDescent="0.25">
      <c r="B3794" s="16">
        <v>509.38520599999993</v>
      </c>
      <c r="C3794" s="16">
        <v>26045</v>
      </c>
      <c r="D3794" s="16">
        <v>0.21146999999999999</v>
      </c>
    </row>
    <row r="3795" spans="2:4" ht="15" x14ac:dyDescent="0.25">
      <c r="B3795" s="16">
        <v>509.54750599999988</v>
      </c>
      <c r="C3795" s="16">
        <v>26046</v>
      </c>
      <c r="D3795" s="16">
        <v>0.1623</v>
      </c>
    </row>
    <row r="3796" spans="2:4" ht="15" x14ac:dyDescent="0.25">
      <c r="B3796" s="16">
        <v>509.70242599999995</v>
      </c>
      <c r="C3796" s="16">
        <v>26047</v>
      </c>
      <c r="D3796" s="16">
        <v>0.15492</v>
      </c>
    </row>
    <row r="3797" spans="2:4" ht="15" x14ac:dyDescent="0.25">
      <c r="B3797" s="16">
        <v>509.84750599999995</v>
      </c>
      <c r="C3797" s="16">
        <v>26048</v>
      </c>
      <c r="D3797" s="16">
        <v>0.14507999999999999</v>
      </c>
    </row>
    <row r="3798" spans="2:4" ht="15" x14ac:dyDescent="0.25">
      <c r="B3798" s="16">
        <v>509.99750599999993</v>
      </c>
      <c r="C3798" s="16">
        <v>26049</v>
      </c>
      <c r="D3798" s="16">
        <v>0.15</v>
      </c>
    </row>
    <row r="3799" spans="2:4" ht="15" x14ac:dyDescent="0.25">
      <c r="B3799" s="16">
        <v>510.1401259999999</v>
      </c>
      <c r="C3799" s="16">
        <v>26050</v>
      </c>
      <c r="D3799" s="16">
        <v>0.14262</v>
      </c>
    </row>
    <row r="3800" spans="2:4" ht="15" x14ac:dyDescent="0.25">
      <c r="B3800" s="16">
        <v>510.31471599999992</v>
      </c>
      <c r="C3800" s="16">
        <v>26051</v>
      </c>
      <c r="D3800" s="16">
        <v>0.17459</v>
      </c>
    </row>
    <row r="3801" spans="2:4" ht="15" x14ac:dyDescent="0.25">
      <c r="B3801" s="16">
        <v>510.52619199999992</v>
      </c>
      <c r="C3801" s="16">
        <v>26052</v>
      </c>
      <c r="D3801" s="16">
        <v>0.211476</v>
      </c>
    </row>
    <row r="3802" spans="2:4" ht="15" x14ac:dyDescent="0.25">
      <c r="B3802" s="16">
        <v>510.76225699999992</v>
      </c>
      <c r="C3802" s="16">
        <v>26053</v>
      </c>
      <c r="D3802" s="16">
        <v>0.236065</v>
      </c>
    </row>
    <row r="3803" spans="2:4" ht="15" x14ac:dyDescent="0.25">
      <c r="B3803" s="16">
        <v>510.90733899999992</v>
      </c>
      <c r="C3803" s="16">
        <v>26054</v>
      </c>
      <c r="D3803" s="16">
        <v>0.14508199999999999</v>
      </c>
    </row>
    <row r="3804" spans="2:4" ht="15" x14ac:dyDescent="0.25">
      <c r="B3804" s="16">
        <v>511.06717499999991</v>
      </c>
      <c r="C3804" s="16">
        <v>26055</v>
      </c>
      <c r="D3804" s="16">
        <v>0.15983600000000001</v>
      </c>
    </row>
    <row r="3805" spans="2:4" ht="15" x14ac:dyDescent="0.25">
      <c r="B3805" s="16">
        <v>511.19996199999991</v>
      </c>
      <c r="C3805" s="16">
        <v>26056</v>
      </c>
      <c r="D3805" s="16">
        <v>0.13278699999999999</v>
      </c>
    </row>
    <row r="3806" spans="2:4" ht="15" x14ac:dyDescent="0.25">
      <c r="B3806" s="16">
        <v>511.29832299999998</v>
      </c>
      <c r="C3806" s="16">
        <v>26057</v>
      </c>
      <c r="D3806" s="16">
        <v>9.8361000000000004E-2</v>
      </c>
    </row>
    <row r="3807" spans="2:4" ht="15" x14ac:dyDescent="0.25">
      <c r="B3807" s="16">
        <v>511.37946999999997</v>
      </c>
      <c r="C3807" s="16">
        <v>26058</v>
      </c>
      <c r="D3807" s="16">
        <v>8.1146999999999997E-2</v>
      </c>
    </row>
    <row r="3808" spans="2:4" ht="15" x14ac:dyDescent="0.25">
      <c r="B3808" s="16">
        <v>511.47291299999995</v>
      </c>
      <c r="C3808" s="16">
        <v>26059</v>
      </c>
      <c r="D3808" s="16">
        <v>9.3442999999999998E-2</v>
      </c>
    </row>
    <row r="3809" spans="2:4" ht="15" x14ac:dyDescent="0.25">
      <c r="B3809" s="16">
        <v>511.56635299999994</v>
      </c>
      <c r="C3809" s="16">
        <v>26060</v>
      </c>
      <c r="D3809" s="16">
        <v>9.3439999999999995E-2</v>
      </c>
    </row>
    <row r="3810" spans="2:4" ht="15" x14ac:dyDescent="0.25">
      <c r="B3810" s="16">
        <v>511.65979299999992</v>
      </c>
      <c r="C3810" s="16">
        <v>26061</v>
      </c>
      <c r="D3810" s="16">
        <v>9.3439999999999995E-2</v>
      </c>
    </row>
    <row r="3811" spans="2:4" ht="15" x14ac:dyDescent="0.25">
      <c r="B3811" s="16">
        <v>511.75323299999991</v>
      </c>
      <c r="C3811" s="16">
        <v>26062</v>
      </c>
      <c r="D3811" s="16">
        <v>9.3439999999999995E-2</v>
      </c>
    </row>
    <row r="3812" spans="2:4" ht="15" x14ac:dyDescent="0.25">
      <c r="B3812" s="16">
        <v>511.8417629999999</v>
      </c>
      <c r="C3812" s="16">
        <v>26063</v>
      </c>
      <c r="D3812" s="16">
        <v>8.8529999999999998E-2</v>
      </c>
    </row>
    <row r="3813" spans="2:4" ht="15" x14ac:dyDescent="0.25">
      <c r="B3813" s="16">
        <v>511.94504299999994</v>
      </c>
      <c r="C3813" s="16">
        <v>26064</v>
      </c>
      <c r="D3813" s="16">
        <v>0.10328</v>
      </c>
    </row>
    <row r="3814" spans="2:4" ht="15" x14ac:dyDescent="0.25">
      <c r="B3814" s="16">
        <v>512.04094299999997</v>
      </c>
      <c r="C3814" s="16">
        <v>26065</v>
      </c>
      <c r="D3814" s="16">
        <v>9.5899999999999999E-2</v>
      </c>
    </row>
    <row r="3815" spans="2:4" ht="15" x14ac:dyDescent="0.25">
      <c r="B3815" s="16">
        <v>512.1245429999999</v>
      </c>
      <c r="C3815" s="16">
        <v>26066</v>
      </c>
      <c r="D3815" s="16">
        <v>8.3599999999999994E-2</v>
      </c>
    </row>
    <row r="3816" spans="2:4" ht="15" x14ac:dyDescent="0.25">
      <c r="B3816" s="16">
        <v>512.20323299999995</v>
      </c>
      <c r="C3816" s="16">
        <v>26067</v>
      </c>
      <c r="D3816" s="16">
        <v>7.8689999999999899E-2</v>
      </c>
    </row>
    <row r="3817" spans="2:4" ht="15" x14ac:dyDescent="0.25">
      <c r="B3817" s="16">
        <v>512.27454299999988</v>
      </c>
      <c r="C3817" s="16">
        <v>26068</v>
      </c>
      <c r="D3817" s="16">
        <v>7.1310000000000096E-2</v>
      </c>
    </row>
    <row r="3818" spans="2:4" ht="15" x14ac:dyDescent="0.25">
      <c r="B3818" s="16">
        <v>512.37291299999993</v>
      </c>
      <c r="C3818" s="16">
        <v>26069</v>
      </c>
      <c r="D3818" s="16">
        <v>9.8369999999999999E-2</v>
      </c>
    </row>
    <row r="3819" spans="2:4" ht="15" x14ac:dyDescent="0.25">
      <c r="B3819" s="16">
        <v>512.45897899999989</v>
      </c>
      <c r="C3819" s="16">
        <v>26070</v>
      </c>
      <c r="D3819" s="16">
        <v>8.6066000000000004E-2</v>
      </c>
    </row>
    <row r="3820" spans="2:4" ht="15" x14ac:dyDescent="0.25">
      <c r="B3820" s="16">
        <v>512.55979899999988</v>
      </c>
      <c r="C3820" s="16">
        <v>26071</v>
      </c>
      <c r="D3820" s="16">
        <v>0.10082000000000001</v>
      </c>
    </row>
    <row r="3821" spans="2:4" ht="15" x14ac:dyDescent="0.25">
      <c r="B3821" s="16">
        <v>512.65078199999994</v>
      </c>
      <c r="C3821" s="16">
        <v>26072</v>
      </c>
      <c r="D3821" s="16">
        <v>9.0982999999999994E-2</v>
      </c>
    </row>
    <row r="3822" spans="2:4" ht="15" x14ac:dyDescent="0.25">
      <c r="B3822" s="16">
        <v>512.74914299999989</v>
      </c>
      <c r="C3822" s="16">
        <v>26073</v>
      </c>
      <c r="D3822" s="16">
        <v>9.8361000000000004E-2</v>
      </c>
    </row>
    <row r="3823" spans="2:4" ht="15" x14ac:dyDescent="0.25">
      <c r="B3823" s="16">
        <v>512.86225799999988</v>
      </c>
      <c r="C3823" s="16">
        <v>26074</v>
      </c>
      <c r="D3823" s="16">
        <v>0.11311499999999999</v>
      </c>
    </row>
    <row r="3824" spans="2:4" ht="15" x14ac:dyDescent="0.25">
      <c r="B3824" s="16">
        <v>512.94586499999991</v>
      </c>
      <c r="C3824" s="16">
        <v>26075</v>
      </c>
      <c r="D3824" s="16">
        <v>8.3607000000000001E-2</v>
      </c>
    </row>
    <row r="3825" spans="2:4" ht="15" x14ac:dyDescent="0.25">
      <c r="B3825" s="16">
        <v>513.03930799999989</v>
      </c>
      <c r="C3825" s="16">
        <v>26076</v>
      </c>
      <c r="D3825" s="16">
        <v>9.3442999999999998E-2</v>
      </c>
    </row>
    <row r="3826" spans="2:4" ht="15" x14ac:dyDescent="0.25">
      <c r="B3826" s="16">
        <v>513.10815999999988</v>
      </c>
      <c r="C3826" s="16">
        <v>26077</v>
      </c>
      <c r="D3826" s="16">
        <v>6.8851999999999997E-2</v>
      </c>
    </row>
    <row r="3827" spans="2:4" ht="15" x14ac:dyDescent="0.25">
      <c r="B3827" s="16">
        <v>513.16225899999995</v>
      </c>
      <c r="C3827" s="16">
        <v>26078</v>
      </c>
      <c r="D3827" s="16">
        <v>5.4099000000000001E-2</v>
      </c>
    </row>
    <row r="3828" spans="2:4" ht="15" x14ac:dyDescent="0.25">
      <c r="B3828" s="16">
        <v>513.26307899999983</v>
      </c>
      <c r="C3828" s="16">
        <v>26079</v>
      </c>
      <c r="D3828" s="16">
        <v>0.10082000000000001</v>
      </c>
    </row>
    <row r="3829" spans="2:4" ht="15" x14ac:dyDescent="0.25">
      <c r="B3829" s="16">
        <v>513.36635799999988</v>
      </c>
      <c r="C3829" s="16">
        <v>26080</v>
      </c>
      <c r="D3829" s="16">
        <v>0.103279</v>
      </c>
    </row>
    <row r="3830" spans="2:4" ht="15" x14ac:dyDescent="0.25">
      <c r="B3830" s="16">
        <v>513.45488299999988</v>
      </c>
      <c r="C3830" s="16">
        <v>26081</v>
      </c>
      <c r="D3830" s="16">
        <v>8.8525000000000006E-2</v>
      </c>
    </row>
    <row r="3831" spans="2:4" ht="15" x14ac:dyDescent="0.25">
      <c r="B3831" s="16">
        <v>513.52619399999992</v>
      </c>
      <c r="C3831" s="16">
        <v>26082</v>
      </c>
      <c r="D3831" s="16">
        <v>7.1310999999999999E-2</v>
      </c>
    </row>
    <row r="3832" spans="2:4" ht="15" x14ac:dyDescent="0.25">
      <c r="B3832" s="16">
        <v>513.60488299999986</v>
      </c>
      <c r="C3832" s="16">
        <v>26083</v>
      </c>
      <c r="D3832" s="16">
        <v>7.8688999999999995E-2</v>
      </c>
    </row>
    <row r="3833" spans="2:4" ht="15" x14ac:dyDescent="0.25">
      <c r="B3833" s="16">
        <v>513.66881699999988</v>
      </c>
      <c r="C3833" s="16">
        <v>26084</v>
      </c>
      <c r="D3833" s="16">
        <v>6.3934000000000005E-2</v>
      </c>
    </row>
    <row r="3834" spans="2:4" ht="15" x14ac:dyDescent="0.25">
      <c r="B3834" s="16">
        <v>513.74504699999989</v>
      </c>
      <c r="C3834" s="16">
        <v>26085</v>
      </c>
      <c r="D3834" s="16">
        <v>7.6230000000000006E-2</v>
      </c>
    </row>
    <row r="3835" spans="2:4" ht="15" x14ac:dyDescent="0.25">
      <c r="B3835" s="16">
        <v>513.77455499999985</v>
      </c>
      <c r="C3835" s="16">
        <v>26086</v>
      </c>
      <c r="D3835" s="16">
        <v>2.9508E-2</v>
      </c>
    </row>
    <row r="3836" spans="2:4" ht="15" x14ac:dyDescent="0.25">
      <c r="B3836" s="16">
        <v>513.8089809999999</v>
      </c>
      <c r="C3836" s="16">
        <v>26087</v>
      </c>
      <c r="D3836" s="16">
        <v>3.4425999999999998E-2</v>
      </c>
    </row>
    <row r="3837" spans="2:4" ht="15" x14ac:dyDescent="0.25">
      <c r="B3837" s="16">
        <v>513.83602999999994</v>
      </c>
      <c r="C3837" s="16">
        <v>26088</v>
      </c>
      <c r="D3837" s="16">
        <v>2.7049E-2</v>
      </c>
    </row>
    <row r="3838" spans="2:4" ht="15" x14ac:dyDescent="0.25">
      <c r="B3838" s="16">
        <v>513.88275199999987</v>
      </c>
      <c r="C3838" s="16">
        <v>26089</v>
      </c>
      <c r="D3838" s="16">
        <v>4.6722E-2</v>
      </c>
    </row>
    <row r="3839" spans="2:4" ht="15" x14ac:dyDescent="0.25">
      <c r="B3839" s="16">
        <v>513.91471899999988</v>
      </c>
      <c r="C3839" s="16">
        <v>26090</v>
      </c>
      <c r="D3839" s="16">
        <v>3.1967000000000002E-2</v>
      </c>
    </row>
    <row r="3840" spans="2:4" ht="15" x14ac:dyDescent="0.25">
      <c r="B3840" s="16">
        <v>513.94422699999984</v>
      </c>
      <c r="C3840" s="16">
        <v>26091</v>
      </c>
      <c r="D3840" s="16">
        <v>2.9508E-2</v>
      </c>
    </row>
    <row r="3841" spans="2:4" ht="15" x14ac:dyDescent="0.25">
      <c r="B3841" s="16">
        <v>513.98848899999984</v>
      </c>
      <c r="C3841" s="16">
        <v>26092</v>
      </c>
      <c r="D3841" s="16">
        <v>4.4262000000000003E-2</v>
      </c>
    </row>
    <row r="3842" spans="2:4" ht="15" x14ac:dyDescent="0.25">
      <c r="B3842" s="16">
        <v>514.03275199999985</v>
      </c>
      <c r="C3842" s="16">
        <v>26093</v>
      </c>
      <c r="D3842" s="16">
        <v>4.4262999999999997E-2</v>
      </c>
    </row>
    <row r="3843" spans="2:4" ht="15" x14ac:dyDescent="0.25">
      <c r="B3843" s="16">
        <v>514.07455499999992</v>
      </c>
      <c r="C3843" s="16">
        <v>26094</v>
      </c>
      <c r="D3843" s="16">
        <v>4.1803E-2</v>
      </c>
    </row>
    <row r="3844" spans="2:4" ht="15" x14ac:dyDescent="0.25">
      <c r="B3844" s="16">
        <v>514.10652299999992</v>
      </c>
      <c r="C3844" s="16">
        <v>26095</v>
      </c>
      <c r="D3844" s="16">
        <v>3.1968000000000003E-2</v>
      </c>
    </row>
    <row r="3845" spans="2:4" ht="15" x14ac:dyDescent="0.25">
      <c r="B3845" s="16">
        <v>514.14094899999986</v>
      </c>
      <c r="C3845" s="16">
        <v>26096</v>
      </c>
      <c r="D3845" s="16">
        <v>3.4425999999999998E-2</v>
      </c>
    </row>
    <row r="3846" spans="2:4" ht="15" x14ac:dyDescent="0.25">
      <c r="B3846" s="16">
        <v>514.1753749999998</v>
      </c>
      <c r="C3846" s="16">
        <v>26097</v>
      </c>
      <c r="D3846" s="16">
        <v>3.4425999999999998E-2</v>
      </c>
    </row>
    <row r="3847" spans="2:4" ht="15" x14ac:dyDescent="0.25">
      <c r="B3847" s="16">
        <v>514.24668699999984</v>
      </c>
      <c r="C3847" s="16">
        <v>26098</v>
      </c>
      <c r="D3847" s="16">
        <v>7.1312E-2</v>
      </c>
    </row>
    <row r="3848" spans="2:4" ht="15" x14ac:dyDescent="0.25">
      <c r="B3848" s="16">
        <v>514.32291599999985</v>
      </c>
      <c r="C3848" s="16">
        <v>26099</v>
      </c>
      <c r="D3848" s="16">
        <v>7.6229000000000005E-2</v>
      </c>
    </row>
    <row r="3849" spans="2:4" ht="15" x14ac:dyDescent="0.25">
      <c r="B3849" s="16">
        <v>514.39914599999986</v>
      </c>
      <c r="C3849" s="16">
        <v>26100</v>
      </c>
      <c r="D3849" s="16">
        <v>7.6230000000000006E-2</v>
      </c>
    </row>
    <row r="3850" spans="2:4" ht="15" x14ac:dyDescent="0.25">
      <c r="B3850" s="16">
        <v>514.46062099999995</v>
      </c>
      <c r="C3850" s="16">
        <v>26101</v>
      </c>
      <c r="D3850" s="16">
        <v>6.1475000000000002E-2</v>
      </c>
    </row>
    <row r="3851" spans="2:4" ht="15" x14ac:dyDescent="0.25">
      <c r="B3851" s="16">
        <v>514.51717799999983</v>
      </c>
      <c r="C3851" s="16">
        <v>26102</v>
      </c>
      <c r="D3851" s="16">
        <v>5.6557000000000003E-2</v>
      </c>
    </row>
    <row r="3852" spans="2:4" ht="15" x14ac:dyDescent="0.25">
      <c r="B3852" s="16">
        <v>514.63029299999994</v>
      </c>
      <c r="C3852" s="16">
        <v>26103</v>
      </c>
      <c r="D3852" s="16">
        <v>0.11311499999999999</v>
      </c>
    </row>
    <row r="3853" spans="2:4" ht="15" x14ac:dyDescent="0.25">
      <c r="B3853" s="16">
        <v>514.73357199999987</v>
      </c>
      <c r="C3853" s="16">
        <v>26104</v>
      </c>
      <c r="D3853" s="16">
        <v>0.103279</v>
      </c>
    </row>
    <row r="3854" spans="2:4" ht="15" x14ac:dyDescent="0.25">
      <c r="B3854" s="16">
        <v>514.85160399999984</v>
      </c>
      <c r="C3854" s="16">
        <v>26105</v>
      </c>
      <c r="D3854" s="16">
        <v>0.118032</v>
      </c>
    </row>
    <row r="3855" spans="2:4" ht="15" x14ac:dyDescent="0.25">
      <c r="B3855" s="16">
        <v>514.96963699999992</v>
      </c>
      <c r="C3855" s="16">
        <v>26106</v>
      </c>
      <c r="D3855" s="16">
        <v>0.118033</v>
      </c>
    </row>
    <row r="3856" spans="2:4" ht="15" x14ac:dyDescent="0.25">
      <c r="B3856" s="16">
        <v>515.07291599999985</v>
      </c>
      <c r="C3856" s="16">
        <v>26107</v>
      </c>
      <c r="D3856" s="16">
        <v>0.103279</v>
      </c>
    </row>
    <row r="3857" spans="2:4" ht="15" x14ac:dyDescent="0.25">
      <c r="B3857" s="16">
        <v>515.19832599999984</v>
      </c>
      <c r="C3857" s="16">
        <v>26108</v>
      </c>
      <c r="D3857" s="16">
        <v>0.12540999999999999</v>
      </c>
    </row>
    <row r="3858" spans="2:4" ht="15" x14ac:dyDescent="0.25">
      <c r="B3858" s="16">
        <v>515.32127699999978</v>
      </c>
      <c r="C3858" s="16">
        <v>26109</v>
      </c>
      <c r="D3858" s="16">
        <v>0.122951</v>
      </c>
    </row>
    <row r="3859" spans="2:4" ht="15" x14ac:dyDescent="0.25">
      <c r="B3859" s="16">
        <v>515.43439099999978</v>
      </c>
      <c r="C3859" s="16">
        <v>26110</v>
      </c>
      <c r="D3859" s="16">
        <v>0.11311400000000001</v>
      </c>
    </row>
    <row r="3860" spans="2:4" ht="15" x14ac:dyDescent="0.25">
      <c r="B3860" s="16">
        <v>515.47619399999985</v>
      </c>
      <c r="C3860" s="16">
        <v>26111</v>
      </c>
      <c r="D3860" s="16">
        <v>4.1803E-2</v>
      </c>
    </row>
    <row r="3861" spans="2:4" ht="15" x14ac:dyDescent="0.25">
      <c r="B3861" s="16">
        <v>515.53521099999989</v>
      </c>
      <c r="C3861" s="16">
        <v>26112</v>
      </c>
      <c r="D3861" s="16">
        <v>5.9017E-2</v>
      </c>
    </row>
    <row r="3862" spans="2:4" ht="15" x14ac:dyDescent="0.25">
      <c r="B3862" s="16">
        <v>515.61635799999976</v>
      </c>
      <c r="C3862" s="16">
        <v>26113</v>
      </c>
      <c r="D3862" s="16">
        <v>8.1146999999999997E-2</v>
      </c>
    </row>
    <row r="3863" spans="2:4" ht="15" x14ac:dyDescent="0.25">
      <c r="B3863" s="16">
        <v>515.74176799999987</v>
      </c>
      <c r="C3863" s="16">
        <v>26114</v>
      </c>
      <c r="D3863" s="16">
        <v>0.12540999999999999</v>
      </c>
    </row>
    <row r="3864" spans="2:4" ht="15" x14ac:dyDescent="0.25">
      <c r="B3864" s="16">
        <v>515.86471899999981</v>
      </c>
      <c r="C3864" s="16">
        <v>26115</v>
      </c>
      <c r="D3864" s="16">
        <v>0.122951</v>
      </c>
    </row>
    <row r="3865" spans="2:4" ht="15" x14ac:dyDescent="0.25">
      <c r="B3865" s="16">
        <v>515.93848999999977</v>
      </c>
      <c r="C3865" s="16">
        <v>26116</v>
      </c>
      <c r="D3865" s="16">
        <v>7.3771000000000003E-2</v>
      </c>
    </row>
    <row r="3866" spans="2:4" ht="15" x14ac:dyDescent="0.25">
      <c r="B3866" s="16">
        <v>516.02209599999981</v>
      </c>
      <c r="C3866" s="16">
        <v>26117</v>
      </c>
      <c r="D3866" s="16">
        <v>8.3606000000000097E-2</v>
      </c>
    </row>
    <row r="3867" spans="2:4" ht="15" x14ac:dyDescent="0.25">
      <c r="B3867" s="16">
        <v>516.10816199999977</v>
      </c>
      <c r="C3867" s="16">
        <v>26118</v>
      </c>
      <c r="D3867" s="16">
        <v>8.6066000000000004E-2</v>
      </c>
    </row>
    <row r="3868" spans="2:4" ht="15" x14ac:dyDescent="0.25">
      <c r="B3868" s="16">
        <v>516.19422699999973</v>
      </c>
      <c r="C3868" s="16">
        <v>26119</v>
      </c>
      <c r="D3868" s="16">
        <v>8.6065000000000003E-2</v>
      </c>
    </row>
    <row r="3869" spans="2:4" ht="15" x14ac:dyDescent="0.25">
      <c r="B3869" s="16">
        <v>516.27045699999985</v>
      </c>
      <c r="C3869" s="16">
        <v>26120</v>
      </c>
      <c r="D3869" s="16">
        <v>7.6230000000000006E-2</v>
      </c>
    </row>
    <row r="3870" spans="2:4" ht="15" x14ac:dyDescent="0.25">
      <c r="B3870" s="16">
        <v>516.35652199999981</v>
      </c>
      <c r="C3870" s="16">
        <v>26121</v>
      </c>
      <c r="D3870" s="16">
        <v>8.6065000000000003E-2</v>
      </c>
    </row>
    <row r="3871" spans="2:4" ht="15" x14ac:dyDescent="0.25">
      <c r="B3871" s="16">
        <v>516.49423199999978</v>
      </c>
      <c r="C3871" s="16">
        <v>26122</v>
      </c>
      <c r="D3871" s="16">
        <v>0.13771</v>
      </c>
    </row>
    <row r="3872" spans="2:4" ht="15" x14ac:dyDescent="0.25">
      <c r="B3872" s="16">
        <v>516.68849199999977</v>
      </c>
      <c r="C3872" s="16">
        <v>26123</v>
      </c>
      <c r="D3872" s="16">
        <v>0.19425999999999999</v>
      </c>
    </row>
    <row r="3873" spans="2:4" ht="15" x14ac:dyDescent="0.25">
      <c r="B3873" s="16">
        <v>516.83603199999982</v>
      </c>
      <c r="C3873" s="16">
        <v>26124</v>
      </c>
      <c r="D3873" s="16">
        <v>0.14754</v>
      </c>
    </row>
    <row r="3874" spans="2:4" ht="15" x14ac:dyDescent="0.25">
      <c r="B3874" s="16">
        <v>517.00570199999981</v>
      </c>
      <c r="C3874" s="16">
        <v>26125</v>
      </c>
      <c r="D3874" s="16">
        <v>0.16966999999999999</v>
      </c>
    </row>
    <row r="3875" spans="2:4" ht="15" x14ac:dyDescent="0.25">
      <c r="B3875" s="16">
        <v>517.18275199999982</v>
      </c>
      <c r="C3875" s="16">
        <v>26126</v>
      </c>
      <c r="D3875" s="16">
        <v>0.17705000000000001</v>
      </c>
    </row>
    <row r="3876" spans="2:4" ht="15" x14ac:dyDescent="0.25">
      <c r="B3876" s="16">
        <v>517.37456199999974</v>
      </c>
      <c r="C3876" s="16">
        <v>26127</v>
      </c>
      <c r="D3876" s="16">
        <v>0.19181000000000001</v>
      </c>
    </row>
    <row r="3877" spans="2:4" ht="15" x14ac:dyDescent="0.25">
      <c r="B3877" s="16">
        <v>517.54915199999982</v>
      </c>
      <c r="C3877" s="16">
        <v>26128</v>
      </c>
      <c r="D3877" s="16">
        <v>0.17459</v>
      </c>
    </row>
    <row r="3878" spans="2:4" ht="15" x14ac:dyDescent="0.25">
      <c r="B3878" s="16">
        <v>517.70652199999972</v>
      </c>
      <c r="C3878" s="16">
        <v>26129</v>
      </c>
      <c r="D3878" s="16">
        <v>0.15737000000000001</v>
      </c>
    </row>
    <row r="3879" spans="2:4" ht="15" x14ac:dyDescent="0.25">
      <c r="B3879" s="16">
        <v>517.88603199999977</v>
      </c>
      <c r="C3879" s="16">
        <v>26130</v>
      </c>
      <c r="D3879" s="16">
        <v>0.17951</v>
      </c>
    </row>
    <row r="3880" spans="2:4" ht="15" x14ac:dyDescent="0.25">
      <c r="B3880" s="16">
        <v>518.03357199999982</v>
      </c>
      <c r="C3880" s="16">
        <v>26131</v>
      </c>
      <c r="D3880" s="16">
        <v>0.14754</v>
      </c>
    </row>
    <row r="3881" spans="2:4" ht="15" x14ac:dyDescent="0.25">
      <c r="B3881" s="16">
        <v>518.19833199999971</v>
      </c>
      <c r="C3881" s="16">
        <v>26132</v>
      </c>
      <c r="D3881" s="16">
        <v>0.16475999999999999</v>
      </c>
    </row>
    <row r="3882" spans="2:4" ht="15" x14ac:dyDescent="0.25">
      <c r="B3882" s="16">
        <v>518.32866199999978</v>
      </c>
      <c r="C3882" s="16">
        <v>26133</v>
      </c>
      <c r="D3882" s="16">
        <v>0.13033</v>
      </c>
    </row>
    <row r="3883" spans="2:4" ht="15" x14ac:dyDescent="0.25">
      <c r="B3883" s="16">
        <v>518.48111199999971</v>
      </c>
      <c r="C3883" s="16">
        <v>26134</v>
      </c>
      <c r="D3883" s="16">
        <v>0.15245</v>
      </c>
    </row>
    <row r="3884" spans="2:4" ht="15" x14ac:dyDescent="0.25">
      <c r="B3884" s="16">
        <v>518.62620199999969</v>
      </c>
      <c r="C3884" s="16">
        <v>26135</v>
      </c>
      <c r="D3884" s="16">
        <v>0.14509</v>
      </c>
    </row>
    <row r="3885" spans="2:4" ht="15" x14ac:dyDescent="0.25">
      <c r="B3885" s="16">
        <v>518.76144199999976</v>
      </c>
      <c r="C3885" s="16">
        <v>26136</v>
      </c>
      <c r="D3885" s="16">
        <v>0.13524</v>
      </c>
    </row>
    <row r="3886" spans="2:4" ht="15" x14ac:dyDescent="0.25">
      <c r="B3886" s="16">
        <v>518.89177199999972</v>
      </c>
      <c r="C3886" s="16">
        <v>26137</v>
      </c>
      <c r="D3886" s="16">
        <v>0.13033</v>
      </c>
    </row>
    <row r="3887" spans="2:4" ht="15" x14ac:dyDescent="0.25">
      <c r="B3887" s="16">
        <v>519.01964199999975</v>
      </c>
      <c r="C3887" s="16">
        <v>26138</v>
      </c>
      <c r="D3887" s="16">
        <v>0.12787000000000001</v>
      </c>
    </row>
    <row r="3888" spans="2:4" ht="15" x14ac:dyDescent="0.25">
      <c r="B3888" s="16">
        <v>519.16472199999976</v>
      </c>
      <c r="C3888" s="16">
        <v>26139</v>
      </c>
      <c r="D3888" s="16">
        <v>0.14507999999999999</v>
      </c>
    </row>
    <row r="3889" spans="2:4" ht="15" x14ac:dyDescent="0.25">
      <c r="B3889" s="16">
        <v>519.33685199999979</v>
      </c>
      <c r="C3889" s="16">
        <v>26140</v>
      </c>
      <c r="D3889" s="16">
        <v>0.17213000000000001</v>
      </c>
    </row>
    <row r="3890" spans="2:4" ht="15" x14ac:dyDescent="0.25">
      <c r="B3890" s="16">
        <v>519.54833199999973</v>
      </c>
      <c r="C3890" s="16">
        <v>26141</v>
      </c>
      <c r="D3890" s="16">
        <v>0.21148</v>
      </c>
    </row>
    <row r="3891" spans="2:4" ht="15" x14ac:dyDescent="0.25">
      <c r="B3891" s="16">
        <v>519.70079199999975</v>
      </c>
      <c r="C3891" s="16">
        <v>26142</v>
      </c>
      <c r="D3891" s="16">
        <v>0.15246000000000001</v>
      </c>
    </row>
    <row r="3892" spans="2:4" ht="15" x14ac:dyDescent="0.25">
      <c r="B3892" s="16">
        <v>519.86800199999971</v>
      </c>
      <c r="C3892" s="16">
        <v>26143</v>
      </c>
      <c r="D3892" s="16">
        <v>0.16721</v>
      </c>
    </row>
    <row r="3893" spans="2:4" ht="15" x14ac:dyDescent="0.25">
      <c r="B3893" s="16">
        <v>520.04505199999971</v>
      </c>
      <c r="C3893" s="16">
        <v>26144</v>
      </c>
      <c r="D3893" s="16">
        <v>0.17705000000000001</v>
      </c>
    </row>
    <row r="3894" spans="2:4" ht="15" x14ac:dyDescent="0.25">
      <c r="B3894" s="16">
        <v>520.21472199999971</v>
      </c>
      <c r="C3894" s="16">
        <v>26145</v>
      </c>
      <c r="D3894" s="16">
        <v>0.16966999999999999</v>
      </c>
    </row>
    <row r="3895" spans="2:4" ht="15" x14ac:dyDescent="0.25">
      <c r="B3895" s="16">
        <v>520.35980199999972</v>
      </c>
      <c r="C3895" s="16">
        <v>26146</v>
      </c>
      <c r="D3895" s="16">
        <v>0.14507999999999999</v>
      </c>
    </row>
    <row r="3896" spans="2:4" ht="15" x14ac:dyDescent="0.25">
      <c r="B3896" s="16">
        <v>520.50243199999977</v>
      </c>
      <c r="C3896" s="16">
        <v>26147</v>
      </c>
      <c r="D3896" s="16">
        <v>0.14263000000000001</v>
      </c>
    </row>
    <row r="3897" spans="2:4" ht="15" x14ac:dyDescent="0.25">
      <c r="B3897" s="16">
        <v>520.63767199999984</v>
      </c>
      <c r="C3897" s="16">
        <v>26148</v>
      </c>
      <c r="D3897" s="16">
        <v>0.13524</v>
      </c>
    </row>
    <row r="3898" spans="2:4" ht="15" x14ac:dyDescent="0.25">
      <c r="B3898" s="16">
        <v>520.76554199999975</v>
      </c>
      <c r="C3898" s="16">
        <v>26149</v>
      </c>
      <c r="D3898" s="16">
        <v>0.12787000000000001</v>
      </c>
    </row>
    <row r="3899" spans="2:4" ht="15" x14ac:dyDescent="0.25">
      <c r="B3899" s="16">
        <v>520.87374199999977</v>
      </c>
      <c r="C3899" s="16">
        <v>26150</v>
      </c>
      <c r="D3899" s="16">
        <v>0.1082</v>
      </c>
    </row>
    <row r="3900" spans="2:4" ht="15" x14ac:dyDescent="0.25">
      <c r="B3900" s="16">
        <v>520.99177199999986</v>
      </c>
      <c r="C3900" s="16">
        <v>26151</v>
      </c>
      <c r="D3900" s="16">
        <v>0.11803</v>
      </c>
    </row>
    <row r="3901" spans="2:4" ht="15" x14ac:dyDescent="0.25">
      <c r="B3901" s="16">
        <v>521.10980199999983</v>
      </c>
      <c r="C3901" s="16">
        <v>26152</v>
      </c>
      <c r="D3901" s="16">
        <v>0.11803</v>
      </c>
    </row>
    <row r="3902" spans="2:4" ht="15" x14ac:dyDescent="0.25">
      <c r="B3902" s="16">
        <v>521.24259199999983</v>
      </c>
      <c r="C3902" s="16">
        <v>26153</v>
      </c>
      <c r="D3902" s="16">
        <v>0.13278999999999999</v>
      </c>
    </row>
    <row r="3903" spans="2:4" ht="15" x14ac:dyDescent="0.25">
      <c r="B3903" s="16">
        <v>521.3852119999998</v>
      </c>
      <c r="C3903" s="16">
        <v>26154</v>
      </c>
      <c r="D3903" s="16">
        <v>0.14262</v>
      </c>
    </row>
    <row r="3904" spans="2:4" ht="15" x14ac:dyDescent="0.25">
      <c r="B3904" s="16">
        <v>521.52538199999981</v>
      </c>
      <c r="C3904" s="16">
        <v>26155</v>
      </c>
      <c r="D3904" s="16">
        <v>0.14016999999999999</v>
      </c>
    </row>
    <row r="3905" spans="2:4" ht="15" x14ac:dyDescent="0.25">
      <c r="B3905" s="16">
        <v>521.6827619999998</v>
      </c>
      <c r="C3905" s="16">
        <v>26156</v>
      </c>
      <c r="D3905" s="16">
        <v>0.15737999999999999</v>
      </c>
    </row>
    <row r="3906" spans="2:4" ht="15" x14ac:dyDescent="0.25">
      <c r="B3906" s="16">
        <v>521.86964199999977</v>
      </c>
      <c r="C3906" s="16">
        <v>26157</v>
      </c>
      <c r="D3906" s="16">
        <v>0.18687999999999999</v>
      </c>
    </row>
    <row r="3907" spans="2:4" ht="15" x14ac:dyDescent="0.25">
      <c r="B3907" s="16">
        <v>522.02702199999976</v>
      </c>
      <c r="C3907" s="16">
        <v>26158</v>
      </c>
      <c r="D3907" s="16">
        <v>0.15737999999999999</v>
      </c>
    </row>
    <row r="3908" spans="2:4" ht="15" x14ac:dyDescent="0.25">
      <c r="B3908" s="16">
        <v>522.15489199999979</v>
      </c>
      <c r="C3908" s="16">
        <v>26159</v>
      </c>
      <c r="D3908" s="16">
        <v>0.12787000000000001</v>
      </c>
    </row>
    <row r="3909" spans="2:4" ht="15" x14ac:dyDescent="0.25">
      <c r="B3909" s="16">
        <v>522.29505199999983</v>
      </c>
      <c r="C3909" s="16">
        <v>26160</v>
      </c>
      <c r="D3909" s="16">
        <v>0.14016000000000001</v>
      </c>
    </row>
    <row r="3910" spans="2:4" ht="15" x14ac:dyDescent="0.25">
      <c r="B3910" s="16">
        <v>522.43030199999976</v>
      </c>
      <c r="C3910" s="16">
        <v>26161</v>
      </c>
      <c r="D3910" s="16">
        <v>0.13525000000000001</v>
      </c>
    </row>
    <row r="3911" spans="2:4" ht="15" x14ac:dyDescent="0.25">
      <c r="B3911" s="16">
        <v>522.58767199999977</v>
      </c>
      <c r="C3911" s="16">
        <v>26162</v>
      </c>
      <c r="D3911" s="16">
        <v>0.15737000000000001</v>
      </c>
    </row>
    <row r="3912" spans="2:4" ht="15" x14ac:dyDescent="0.25">
      <c r="B3912" s="16">
        <v>522.72292199999981</v>
      </c>
      <c r="C3912" s="16">
        <v>26163</v>
      </c>
      <c r="D3912" s="16">
        <v>0.13525000000000001</v>
      </c>
    </row>
    <row r="3913" spans="2:4" ht="15" x14ac:dyDescent="0.25">
      <c r="B3913" s="16">
        <v>522.87292199999979</v>
      </c>
      <c r="C3913" s="16">
        <v>26164</v>
      </c>
      <c r="D3913" s="16">
        <v>0.15</v>
      </c>
    </row>
    <row r="3914" spans="2:4" ht="15" x14ac:dyDescent="0.25">
      <c r="B3914" s="16">
        <v>523.02292199999988</v>
      </c>
      <c r="C3914" s="16">
        <v>26165</v>
      </c>
      <c r="D3914" s="16">
        <v>0.15</v>
      </c>
    </row>
    <row r="3915" spans="2:4" ht="15" x14ac:dyDescent="0.25">
      <c r="B3915" s="16">
        <v>523.14833199999975</v>
      </c>
      <c r="C3915" s="16">
        <v>26166</v>
      </c>
      <c r="D3915" s="16">
        <v>0.12540999999999999</v>
      </c>
    </row>
    <row r="3916" spans="2:4" ht="15" x14ac:dyDescent="0.25">
      <c r="B3916" s="16">
        <v>523.29095199999983</v>
      </c>
      <c r="C3916" s="16">
        <v>26167</v>
      </c>
      <c r="D3916" s="16">
        <v>0.14262</v>
      </c>
    </row>
    <row r="3917" spans="2:4" ht="15" x14ac:dyDescent="0.25">
      <c r="B3917" s="16">
        <v>523.42620199999988</v>
      </c>
      <c r="C3917" s="16">
        <v>26168</v>
      </c>
      <c r="D3917" s="16">
        <v>0.13525000000000001</v>
      </c>
    </row>
    <row r="3918" spans="2:4" ht="15" x14ac:dyDescent="0.25">
      <c r="B3918" s="16">
        <v>523.55653199999983</v>
      </c>
      <c r="C3918" s="16">
        <v>26169</v>
      </c>
      <c r="D3918" s="16">
        <v>0.13033</v>
      </c>
    </row>
    <row r="3919" spans="2:4" ht="15" x14ac:dyDescent="0.25">
      <c r="B3919" s="16">
        <v>523.69669199999976</v>
      </c>
      <c r="C3919" s="16">
        <v>26170</v>
      </c>
      <c r="D3919" s="16">
        <v>0.14016000000000001</v>
      </c>
    </row>
    <row r="3920" spans="2:4" ht="15" x14ac:dyDescent="0.25">
      <c r="B3920" s="16">
        <v>523.82702199999983</v>
      </c>
      <c r="C3920" s="16">
        <v>26171</v>
      </c>
      <c r="D3920" s="16">
        <v>0.13033</v>
      </c>
    </row>
    <row r="3921" spans="2:4" ht="15" x14ac:dyDescent="0.25">
      <c r="B3921" s="16">
        <v>523.97702199999981</v>
      </c>
      <c r="C3921" s="16">
        <v>26172</v>
      </c>
      <c r="D3921" s="16">
        <v>0.15</v>
      </c>
    </row>
    <row r="3922" spans="2:4" ht="15" x14ac:dyDescent="0.25">
      <c r="B3922" s="16">
        <v>524.10735199999976</v>
      </c>
      <c r="C3922" s="16">
        <v>26173</v>
      </c>
      <c r="D3922" s="16">
        <v>0.13033</v>
      </c>
    </row>
    <row r="3923" spans="2:4" ht="15" x14ac:dyDescent="0.25">
      <c r="B3923" s="16">
        <v>524.25243199999977</v>
      </c>
      <c r="C3923" s="16">
        <v>26174</v>
      </c>
      <c r="D3923" s="16">
        <v>0.14507999999999999</v>
      </c>
    </row>
    <row r="3924" spans="2:4" ht="15" x14ac:dyDescent="0.25">
      <c r="B3924" s="16">
        <v>524.37292199999979</v>
      </c>
      <c r="C3924" s="16">
        <v>26175</v>
      </c>
      <c r="D3924" s="16">
        <v>0.12049</v>
      </c>
    </row>
    <row r="3925" spans="2:4" ht="15" x14ac:dyDescent="0.25">
      <c r="B3925" s="16">
        <v>524.48850199999981</v>
      </c>
      <c r="C3925" s="16">
        <v>26176</v>
      </c>
      <c r="D3925" s="16">
        <v>0.11558</v>
      </c>
    </row>
    <row r="3926" spans="2:4" ht="15" x14ac:dyDescent="0.25">
      <c r="B3926" s="16">
        <v>524.60899199999972</v>
      </c>
      <c r="C3926" s="16">
        <v>26177</v>
      </c>
      <c r="D3926" s="16">
        <v>0.12049</v>
      </c>
    </row>
    <row r="3927" spans="2:4" ht="15" x14ac:dyDescent="0.25">
      <c r="B3927" s="16">
        <v>524.72948199999973</v>
      </c>
      <c r="C3927" s="16">
        <v>26178</v>
      </c>
      <c r="D3927" s="16">
        <v>0.12049</v>
      </c>
    </row>
    <row r="3928" spans="2:4" ht="15" x14ac:dyDescent="0.25">
      <c r="B3928" s="16">
        <v>524.86227199999973</v>
      </c>
      <c r="C3928" s="16">
        <v>26179</v>
      </c>
      <c r="D3928" s="16">
        <v>0.13278999999999999</v>
      </c>
    </row>
    <row r="3929" spans="2:4" ht="15" x14ac:dyDescent="0.25">
      <c r="B3929" s="16">
        <v>524.98768199999972</v>
      </c>
      <c r="C3929" s="16">
        <v>26180</v>
      </c>
      <c r="D3929" s="16">
        <v>0.12540999999999999</v>
      </c>
    </row>
    <row r="3930" spans="2:4" ht="15" x14ac:dyDescent="0.25">
      <c r="B3930" s="16">
        <v>525.1303019999998</v>
      </c>
      <c r="C3930" s="16">
        <v>26181</v>
      </c>
      <c r="D3930" s="16">
        <v>0.14262</v>
      </c>
    </row>
    <row r="3931" spans="2:4" ht="15" x14ac:dyDescent="0.25">
      <c r="B3931" s="16">
        <v>525.2704719999997</v>
      </c>
      <c r="C3931" s="16">
        <v>26182</v>
      </c>
      <c r="D3931" s="16">
        <v>0.14016999999999999</v>
      </c>
    </row>
    <row r="3932" spans="2:4" ht="15" x14ac:dyDescent="0.25">
      <c r="B3932" s="16">
        <v>525.42047199999979</v>
      </c>
      <c r="C3932" s="16">
        <v>26183</v>
      </c>
      <c r="D3932" s="16">
        <v>0.15</v>
      </c>
    </row>
    <row r="3933" spans="2:4" ht="15" x14ac:dyDescent="0.25">
      <c r="B3933" s="16">
        <v>525.56309199999976</v>
      </c>
      <c r="C3933" s="16">
        <v>26184</v>
      </c>
      <c r="D3933" s="16">
        <v>0.14262</v>
      </c>
    </row>
    <row r="3934" spans="2:4" ht="15" x14ac:dyDescent="0.25">
      <c r="B3934" s="16">
        <v>525.72538199999974</v>
      </c>
      <c r="C3934" s="16">
        <v>26185</v>
      </c>
      <c r="D3934" s="16">
        <v>0.16228999999999999</v>
      </c>
    </row>
    <row r="3935" spans="2:4" ht="15" x14ac:dyDescent="0.25">
      <c r="B3935" s="16">
        <v>525.87047199999984</v>
      </c>
      <c r="C3935" s="16">
        <v>26186</v>
      </c>
      <c r="D3935" s="16">
        <v>0.14509</v>
      </c>
    </row>
    <row r="3936" spans="2:4" ht="15" x14ac:dyDescent="0.25">
      <c r="B3936" s="16">
        <v>526.00817199999983</v>
      </c>
      <c r="C3936" s="16">
        <v>26187</v>
      </c>
      <c r="D3936" s="16">
        <v>0.13769999999999999</v>
      </c>
    </row>
    <row r="3937" spans="2:4" ht="15" x14ac:dyDescent="0.25">
      <c r="B3937" s="16">
        <v>526.1827619999998</v>
      </c>
      <c r="C3937" s="16">
        <v>26188</v>
      </c>
      <c r="D3937" s="16">
        <v>0.17459</v>
      </c>
    </row>
    <row r="3938" spans="2:4" ht="15" x14ac:dyDescent="0.25">
      <c r="B3938" s="16">
        <v>526.32292199999983</v>
      </c>
      <c r="C3938" s="16">
        <v>26189</v>
      </c>
      <c r="D3938" s="16">
        <v>0.14016000000000001</v>
      </c>
    </row>
    <row r="3939" spans="2:4" ht="15" x14ac:dyDescent="0.25">
      <c r="B3939" s="16">
        <v>526.45571199999972</v>
      </c>
      <c r="C3939" s="16">
        <v>26190</v>
      </c>
      <c r="D3939" s="16">
        <v>0.13278999999999999</v>
      </c>
    </row>
    <row r="3940" spans="2:4" ht="15" x14ac:dyDescent="0.25">
      <c r="B3940" s="16">
        <v>526.60325199999977</v>
      </c>
      <c r="C3940" s="16">
        <v>26191</v>
      </c>
      <c r="D3940" s="16">
        <v>0.14754</v>
      </c>
    </row>
    <row r="3941" spans="2:4" ht="15" x14ac:dyDescent="0.25">
      <c r="B3941" s="16">
        <v>526.73604199999977</v>
      </c>
      <c r="C3941" s="16">
        <v>26192</v>
      </c>
      <c r="D3941" s="16">
        <v>0.13278999999999999</v>
      </c>
    </row>
    <row r="3942" spans="2:4" ht="15" x14ac:dyDescent="0.25">
      <c r="B3942" s="16">
        <v>526.84424199999978</v>
      </c>
      <c r="C3942" s="16">
        <v>26193</v>
      </c>
      <c r="D3942" s="16">
        <v>0.1082</v>
      </c>
    </row>
    <row r="3943" spans="2:4" ht="15" x14ac:dyDescent="0.25">
      <c r="B3943" s="16">
        <v>526.97948199999973</v>
      </c>
      <c r="C3943" s="16">
        <v>26194</v>
      </c>
      <c r="D3943" s="16">
        <v>0.13524</v>
      </c>
    </row>
    <row r="3944" spans="2:4" ht="15" x14ac:dyDescent="0.25">
      <c r="B3944" s="16">
        <v>527.10735199999976</v>
      </c>
      <c r="C3944" s="16">
        <v>26195</v>
      </c>
      <c r="D3944" s="16">
        <v>0.12787000000000001</v>
      </c>
    </row>
    <row r="3945" spans="2:4" ht="15" x14ac:dyDescent="0.25">
      <c r="B3945" s="16">
        <v>527.2475119999998</v>
      </c>
      <c r="C3945" s="16">
        <v>26196</v>
      </c>
      <c r="D3945" s="16">
        <v>0.14016000000000001</v>
      </c>
    </row>
    <row r="3946" spans="2:4" ht="15" x14ac:dyDescent="0.25">
      <c r="B3946" s="16">
        <v>527.37292199999979</v>
      </c>
      <c r="C3946" s="16">
        <v>26197</v>
      </c>
      <c r="D3946" s="16">
        <v>0.12540999999999999</v>
      </c>
    </row>
    <row r="3947" spans="2:4" ht="15" x14ac:dyDescent="0.25">
      <c r="B3947" s="16">
        <v>527.51308199999983</v>
      </c>
      <c r="C3947" s="16">
        <v>26198</v>
      </c>
      <c r="D3947" s="16">
        <v>0.14016000000000001</v>
      </c>
    </row>
    <row r="3948" spans="2:4" ht="15" x14ac:dyDescent="0.25">
      <c r="B3948" s="16">
        <v>527.63849199999981</v>
      </c>
      <c r="C3948" s="16">
        <v>26199</v>
      </c>
      <c r="D3948" s="16">
        <v>0.12540999999999999</v>
      </c>
    </row>
    <row r="3949" spans="2:4" ht="15" x14ac:dyDescent="0.25">
      <c r="B3949" s="16">
        <v>527.77620199999978</v>
      </c>
      <c r="C3949" s="16">
        <v>26200</v>
      </c>
      <c r="D3949" s="16">
        <v>0.13771</v>
      </c>
    </row>
    <row r="3950" spans="2:4" ht="15" x14ac:dyDescent="0.25">
      <c r="B3950" s="16">
        <v>527.87456199999974</v>
      </c>
      <c r="C3950" s="16">
        <v>26201</v>
      </c>
      <c r="D3950" s="16">
        <v>9.8360000000000003E-2</v>
      </c>
    </row>
    <row r="3951" spans="2:4" ht="15" x14ac:dyDescent="0.25">
      <c r="B3951" s="16">
        <v>528.02702199999976</v>
      </c>
      <c r="C3951" s="16">
        <v>26202</v>
      </c>
      <c r="D3951" s="16">
        <v>0.15246000000000001</v>
      </c>
    </row>
    <row r="3952" spans="2:4" ht="15" x14ac:dyDescent="0.25">
      <c r="B3952" s="16">
        <v>528.17210199999977</v>
      </c>
      <c r="C3952" s="16">
        <v>26203</v>
      </c>
      <c r="D3952" s="16">
        <v>0.14507999999999999</v>
      </c>
    </row>
    <row r="3953" spans="2:4" ht="15" x14ac:dyDescent="0.25">
      <c r="B3953" s="16">
        <v>528.30489199999977</v>
      </c>
      <c r="C3953" s="16">
        <v>26204</v>
      </c>
      <c r="D3953" s="16">
        <v>0.13278999999999999</v>
      </c>
    </row>
    <row r="3954" spans="2:4" ht="15" x14ac:dyDescent="0.25">
      <c r="B3954" s="16">
        <v>528.44505199999981</v>
      </c>
      <c r="C3954" s="16">
        <v>26205</v>
      </c>
      <c r="D3954" s="16">
        <v>0.14016000000000001</v>
      </c>
    </row>
    <row r="3955" spans="2:4" ht="15" x14ac:dyDescent="0.25">
      <c r="B3955" s="16">
        <v>528.59013199999981</v>
      </c>
      <c r="C3955" s="16">
        <v>26206</v>
      </c>
      <c r="D3955" s="16">
        <v>0.14507999999999999</v>
      </c>
    </row>
    <row r="3956" spans="2:4" ht="15" x14ac:dyDescent="0.25">
      <c r="B3956" s="16">
        <v>528.73276199999987</v>
      </c>
      <c r="C3956" s="16">
        <v>26207</v>
      </c>
      <c r="D3956" s="16">
        <v>0.14263000000000001</v>
      </c>
    </row>
    <row r="3957" spans="2:4" ht="15" x14ac:dyDescent="0.25">
      <c r="B3957" s="16">
        <v>528.86308199999985</v>
      </c>
      <c r="C3957" s="16">
        <v>26208</v>
      </c>
      <c r="D3957" s="16">
        <v>0.13031999999999999</v>
      </c>
    </row>
    <row r="3958" spans="2:4" ht="15" x14ac:dyDescent="0.25">
      <c r="B3958" s="16">
        <v>528.99587199999985</v>
      </c>
      <c r="C3958" s="16">
        <v>26209</v>
      </c>
      <c r="D3958" s="16">
        <v>0.13278999999999999</v>
      </c>
    </row>
    <row r="3959" spans="2:4" ht="15" x14ac:dyDescent="0.25">
      <c r="B3959" s="16">
        <v>529.14587199999983</v>
      </c>
      <c r="C3959" s="16">
        <v>26210</v>
      </c>
      <c r="D3959" s="16">
        <v>0.15</v>
      </c>
    </row>
    <row r="3960" spans="2:4" ht="15" x14ac:dyDescent="0.25">
      <c r="B3960" s="16">
        <v>529.27620199999978</v>
      </c>
      <c r="C3960" s="16">
        <v>26211</v>
      </c>
      <c r="D3960" s="16">
        <v>0.13033</v>
      </c>
    </row>
    <row r="3961" spans="2:4" ht="15" x14ac:dyDescent="0.25">
      <c r="B3961" s="16">
        <v>529.41144199999985</v>
      </c>
      <c r="C3961" s="16">
        <v>26212</v>
      </c>
      <c r="D3961" s="16">
        <v>0.13524</v>
      </c>
    </row>
    <row r="3962" spans="2:4" ht="15" x14ac:dyDescent="0.25">
      <c r="B3962" s="16">
        <v>529.57866199999978</v>
      </c>
      <c r="C3962" s="16">
        <v>26213</v>
      </c>
      <c r="D3962" s="16">
        <v>0.16722000000000001</v>
      </c>
    </row>
    <row r="3963" spans="2:4" ht="15" x14ac:dyDescent="0.25">
      <c r="B3963" s="16">
        <v>529.69423199999983</v>
      </c>
      <c r="C3963" s="16">
        <v>26214</v>
      </c>
      <c r="D3963" s="16">
        <v>0.11557000000000001</v>
      </c>
    </row>
    <row r="3964" spans="2:4" ht="15" x14ac:dyDescent="0.25">
      <c r="B3964" s="16">
        <v>529.81226199999981</v>
      </c>
      <c r="C3964" s="16">
        <v>26215</v>
      </c>
      <c r="D3964" s="16">
        <v>0.11803</v>
      </c>
    </row>
    <row r="3965" spans="2:4" ht="15" x14ac:dyDescent="0.25">
      <c r="B3965" s="16">
        <v>529.93521199999986</v>
      </c>
      <c r="C3965" s="16">
        <v>26216</v>
      </c>
      <c r="D3965" s="16">
        <v>0.12295</v>
      </c>
    </row>
    <row r="3966" spans="2:4" ht="15" x14ac:dyDescent="0.25">
      <c r="B3966" s="16">
        <v>530.04586199999983</v>
      </c>
      <c r="C3966" s="16">
        <v>26217</v>
      </c>
      <c r="D3966" s="16">
        <v>0.11065</v>
      </c>
    </row>
    <row r="3967" spans="2:4" ht="15" x14ac:dyDescent="0.25">
      <c r="B3967" s="16">
        <v>530.15898199999981</v>
      </c>
      <c r="C3967" s="16">
        <v>26218</v>
      </c>
      <c r="D3967" s="16">
        <v>0.11312</v>
      </c>
    </row>
    <row r="3968" spans="2:4" ht="15" x14ac:dyDescent="0.25">
      <c r="B3968" s="16">
        <v>530.28193199999987</v>
      </c>
      <c r="C3968" s="16">
        <v>26219</v>
      </c>
      <c r="D3968" s="16">
        <v>0.12295</v>
      </c>
    </row>
    <row r="3969" spans="2:4" ht="15" x14ac:dyDescent="0.25">
      <c r="B3969" s="16">
        <v>530.3852119999998</v>
      </c>
      <c r="C3969" s="16">
        <v>26220</v>
      </c>
      <c r="D3969" s="16">
        <v>0.10328</v>
      </c>
    </row>
    <row r="3970" spans="2:4" ht="15" x14ac:dyDescent="0.25">
      <c r="B3970" s="16">
        <v>530.49340199999983</v>
      </c>
      <c r="C3970" s="16">
        <v>26221</v>
      </c>
      <c r="D3970" s="16">
        <v>0.10818999999999999</v>
      </c>
    </row>
    <row r="3971" spans="2:4" ht="15" x14ac:dyDescent="0.25">
      <c r="B3971" s="16">
        <v>530.57209199999988</v>
      </c>
      <c r="C3971" s="16">
        <v>26222</v>
      </c>
      <c r="D3971" s="16">
        <v>7.8689999999999996E-2</v>
      </c>
    </row>
    <row r="3972" spans="2:4" ht="15" x14ac:dyDescent="0.25">
      <c r="B3972" s="16">
        <v>530.64832199999978</v>
      </c>
      <c r="C3972" s="16">
        <v>26223</v>
      </c>
      <c r="D3972" s="16">
        <v>7.6230000000000006E-2</v>
      </c>
    </row>
    <row r="3973" spans="2:4" ht="15" x14ac:dyDescent="0.25">
      <c r="B3973" s="16">
        <v>530.77127199999984</v>
      </c>
      <c r="C3973" s="16">
        <v>26224</v>
      </c>
      <c r="D3973" s="16">
        <v>0.12295</v>
      </c>
    </row>
    <row r="3974" spans="2:4" ht="15" x14ac:dyDescent="0.25">
      <c r="B3974" s="16">
        <v>530.9016019999998</v>
      </c>
      <c r="C3974" s="16">
        <v>26225</v>
      </c>
      <c r="D3974" s="16">
        <v>0.13033</v>
      </c>
    </row>
    <row r="3975" spans="2:4" ht="15" x14ac:dyDescent="0.25">
      <c r="B3975" s="16">
        <v>531.03685199999984</v>
      </c>
      <c r="C3975" s="16">
        <v>26226</v>
      </c>
      <c r="D3975" s="16">
        <v>0.13525000000000001</v>
      </c>
    </row>
    <row r="3976" spans="2:4" ht="15" x14ac:dyDescent="0.25">
      <c r="B3976" s="16">
        <v>531.16963899999985</v>
      </c>
      <c r="C3976" s="16">
        <v>26227</v>
      </c>
      <c r="D3976" s="16">
        <v>0.13278699999999999</v>
      </c>
    </row>
    <row r="3977" spans="2:4" ht="15" x14ac:dyDescent="0.25">
      <c r="B3977" s="16">
        <v>531.2802949999998</v>
      </c>
      <c r="C3977" s="16">
        <v>26228</v>
      </c>
      <c r="D3977" s="16">
        <v>0.110656</v>
      </c>
    </row>
    <row r="3978" spans="2:4" ht="15" x14ac:dyDescent="0.25">
      <c r="B3978" s="16">
        <v>531.4057049999999</v>
      </c>
      <c r="C3978" s="16">
        <v>26229</v>
      </c>
      <c r="D3978" s="16">
        <v>0.12540999999999999</v>
      </c>
    </row>
    <row r="3979" spans="2:4" ht="15" x14ac:dyDescent="0.25">
      <c r="B3979" s="16">
        <v>531.53603299999986</v>
      </c>
      <c r="C3979" s="16">
        <v>26230</v>
      </c>
      <c r="D3979" s="16">
        <v>0.130328</v>
      </c>
    </row>
    <row r="3980" spans="2:4" ht="15" x14ac:dyDescent="0.25">
      <c r="B3980" s="16">
        <v>531.6589839999998</v>
      </c>
      <c r="C3980" s="16">
        <v>26231</v>
      </c>
      <c r="D3980" s="16">
        <v>0.122951</v>
      </c>
    </row>
    <row r="3981" spans="2:4" ht="15" x14ac:dyDescent="0.25">
      <c r="B3981" s="16">
        <v>531.7843929999998</v>
      </c>
      <c r="C3981" s="16">
        <v>26232</v>
      </c>
      <c r="D3981" s="16">
        <v>0.12540899999999999</v>
      </c>
    </row>
    <row r="3982" spans="2:4" ht="15" x14ac:dyDescent="0.25">
      <c r="B3982" s="16">
        <v>531.9171829999998</v>
      </c>
      <c r="C3982" s="16">
        <v>26233</v>
      </c>
      <c r="D3982" s="16">
        <v>0.13278999999999999</v>
      </c>
    </row>
    <row r="3983" spans="2:4" ht="15" x14ac:dyDescent="0.25">
      <c r="B3983" s="16">
        <v>532.03767299999981</v>
      </c>
      <c r="C3983" s="16">
        <v>26234</v>
      </c>
      <c r="D3983" s="16">
        <v>0.12049</v>
      </c>
    </row>
    <row r="3984" spans="2:4" ht="15" x14ac:dyDescent="0.25">
      <c r="B3984" s="16">
        <v>532.16800299999977</v>
      </c>
      <c r="C3984" s="16">
        <v>26235</v>
      </c>
      <c r="D3984" s="16">
        <v>0.13033</v>
      </c>
    </row>
    <row r="3985" spans="2:4" ht="15" x14ac:dyDescent="0.25">
      <c r="B3985" s="16">
        <v>532.31800299999986</v>
      </c>
      <c r="C3985" s="16">
        <v>26236</v>
      </c>
      <c r="D3985" s="16">
        <v>0.15</v>
      </c>
    </row>
    <row r="3986" spans="2:4" ht="15" x14ac:dyDescent="0.25">
      <c r="B3986" s="16">
        <v>532.45570299999986</v>
      </c>
      <c r="C3986" s="16">
        <v>26237</v>
      </c>
      <c r="D3986" s="16">
        <v>0.13769999999999999</v>
      </c>
    </row>
    <row r="3987" spans="2:4" ht="15" x14ac:dyDescent="0.25">
      <c r="B3987" s="16">
        <v>532.56144299999983</v>
      </c>
      <c r="C3987" s="16">
        <v>26238</v>
      </c>
      <c r="D3987" s="16">
        <v>0.10574</v>
      </c>
    </row>
    <row r="3988" spans="2:4" ht="15" x14ac:dyDescent="0.25">
      <c r="B3988" s="16">
        <v>532.6475029999998</v>
      </c>
      <c r="C3988" s="16">
        <v>26239</v>
      </c>
      <c r="D3988" s="16">
        <v>8.60599999999999E-2</v>
      </c>
    </row>
    <row r="3989" spans="2:4" ht="15" x14ac:dyDescent="0.25">
      <c r="B3989" s="16">
        <v>532.74095299999976</v>
      </c>
      <c r="C3989" s="16">
        <v>26240</v>
      </c>
      <c r="D3989" s="16">
        <v>9.3450000000000005E-2</v>
      </c>
    </row>
    <row r="3990" spans="2:4" ht="15" x14ac:dyDescent="0.25">
      <c r="B3990" s="16">
        <v>532.81718299999977</v>
      </c>
      <c r="C3990" s="16">
        <v>26241</v>
      </c>
      <c r="D3990" s="16">
        <v>7.6230000000000006E-2</v>
      </c>
    </row>
    <row r="3991" spans="2:4" ht="15" x14ac:dyDescent="0.25">
      <c r="B3991" s="16">
        <v>532.89832299999978</v>
      </c>
      <c r="C3991" s="16">
        <v>26242</v>
      </c>
      <c r="D3991" s="16">
        <v>8.1140000000000004E-2</v>
      </c>
    </row>
    <row r="3992" spans="2:4" ht="15" x14ac:dyDescent="0.25">
      <c r="B3992" s="16">
        <v>533.00160299999982</v>
      </c>
      <c r="C3992" s="16">
        <v>26243</v>
      </c>
      <c r="D3992" s="16">
        <v>0.10328</v>
      </c>
    </row>
    <row r="3993" spans="2:4" ht="15" x14ac:dyDescent="0.25">
      <c r="B3993" s="16">
        <v>533.16143299999976</v>
      </c>
      <c r="C3993" s="16">
        <v>26244</v>
      </c>
      <c r="D3993" s="16">
        <v>0.15983</v>
      </c>
    </row>
    <row r="3994" spans="2:4" ht="15" x14ac:dyDescent="0.25">
      <c r="B3994" s="16">
        <v>533.25488299999984</v>
      </c>
      <c r="C3994" s="16">
        <v>26245</v>
      </c>
      <c r="D3994" s="16">
        <v>9.3450000000000005E-2</v>
      </c>
    </row>
    <row r="3995" spans="2:4" ht="15" x14ac:dyDescent="0.25">
      <c r="B3995" s="16">
        <v>533.39012299999979</v>
      </c>
      <c r="C3995" s="16">
        <v>26246</v>
      </c>
      <c r="D3995" s="16">
        <v>0.13524</v>
      </c>
    </row>
    <row r="3996" spans="2:4" ht="15" x14ac:dyDescent="0.25">
      <c r="B3996" s="16">
        <v>533.52045299999986</v>
      </c>
      <c r="C3996" s="16">
        <v>26247</v>
      </c>
      <c r="D3996" s="16">
        <v>0.13033</v>
      </c>
    </row>
    <row r="3997" spans="2:4" ht="15" x14ac:dyDescent="0.25">
      <c r="B3997" s="16">
        <v>533.63356299999987</v>
      </c>
      <c r="C3997" s="16">
        <v>26248</v>
      </c>
      <c r="D3997" s="16">
        <v>0.11311</v>
      </c>
    </row>
    <row r="3998" spans="2:4" ht="15" x14ac:dyDescent="0.25">
      <c r="B3998" s="16">
        <v>533.76389299999983</v>
      </c>
      <c r="C3998" s="16">
        <v>26249</v>
      </c>
      <c r="D3998" s="16">
        <v>0.13033</v>
      </c>
    </row>
    <row r="3999" spans="2:4" ht="15" x14ac:dyDescent="0.25">
      <c r="B3999" s="16">
        <v>533.85733299999981</v>
      </c>
      <c r="C3999" s="16">
        <v>26250</v>
      </c>
      <c r="D3999" s="16">
        <v>9.3439999999999995E-2</v>
      </c>
    </row>
    <row r="4000" spans="2:4" ht="15" x14ac:dyDescent="0.25">
      <c r="B4000" s="16">
        <v>533.95324299999982</v>
      </c>
      <c r="C4000" s="16">
        <v>26251</v>
      </c>
      <c r="D4000" s="16">
        <v>9.5909999999999898E-2</v>
      </c>
    </row>
    <row r="4001" spans="2:4" ht="15" x14ac:dyDescent="0.25">
      <c r="B4001" s="16">
        <v>534.07373299999972</v>
      </c>
      <c r="C4001" s="16">
        <v>26252</v>
      </c>
      <c r="D4001" s="16">
        <v>0.12049</v>
      </c>
    </row>
    <row r="4002" spans="2:4" ht="15" x14ac:dyDescent="0.25">
      <c r="B4002" s="16">
        <v>534.19668299999978</v>
      </c>
      <c r="C4002" s="16">
        <v>26253</v>
      </c>
      <c r="D4002" s="16">
        <v>0.12295</v>
      </c>
    </row>
    <row r="4003" spans="2:4" ht="15" x14ac:dyDescent="0.25">
      <c r="B4003" s="16">
        <v>534.30242299999975</v>
      </c>
      <c r="C4003" s="16">
        <v>26254</v>
      </c>
      <c r="D4003" s="16">
        <v>0.10574</v>
      </c>
    </row>
    <row r="4004" spans="2:4" ht="15" x14ac:dyDescent="0.25">
      <c r="B4004" s="16">
        <v>534.41307299999971</v>
      </c>
      <c r="C4004" s="16">
        <v>26255</v>
      </c>
      <c r="D4004" s="16">
        <v>0.11065</v>
      </c>
    </row>
    <row r="4005" spans="2:4" ht="15" x14ac:dyDescent="0.25">
      <c r="B4005" s="16">
        <v>534.50651599999981</v>
      </c>
      <c r="C4005" s="16">
        <v>26256</v>
      </c>
      <c r="D4005" s="16">
        <v>9.3442999999999998E-2</v>
      </c>
    </row>
    <row r="4006" spans="2:4" ht="15" x14ac:dyDescent="0.25">
      <c r="B4006" s="16">
        <v>534.59012199999984</v>
      </c>
      <c r="C4006" s="16">
        <v>26257</v>
      </c>
      <c r="D4006" s="16">
        <v>8.3606E-2</v>
      </c>
    </row>
    <row r="4007" spans="2:4" ht="15" x14ac:dyDescent="0.25">
      <c r="B4007" s="16">
        <v>534.65651599999978</v>
      </c>
      <c r="C4007" s="16">
        <v>26258</v>
      </c>
      <c r="D4007" s="16">
        <v>6.6393999999999995E-2</v>
      </c>
    </row>
    <row r="4008" spans="2:4" ht="15" x14ac:dyDescent="0.25">
      <c r="B4008" s="16">
        <v>534.70815499999981</v>
      </c>
      <c r="C4008" s="16">
        <v>26259</v>
      </c>
      <c r="D4008" s="16">
        <v>5.1638999999999997E-2</v>
      </c>
    </row>
    <row r="4009" spans="2:4" ht="15" x14ac:dyDescent="0.25">
      <c r="B4009" s="16">
        <v>534.76225399999976</v>
      </c>
      <c r="C4009" s="16">
        <v>26260</v>
      </c>
      <c r="D4009" s="16">
        <v>5.4099000000000001E-2</v>
      </c>
    </row>
    <row r="4010" spans="2:4" ht="15" x14ac:dyDescent="0.25">
      <c r="B4010" s="16">
        <v>534.81635199999982</v>
      </c>
      <c r="C4010" s="16">
        <v>26261</v>
      </c>
      <c r="D4010" s="16">
        <v>5.4098E-2</v>
      </c>
    </row>
    <row r="4011" spans="2:4" ht="15" x14ac:dyDescent="0.25">
      <c r="B4011" s="16">
        <v>534.87536799999975</v>
      </c>
      <c r="C4011" s="16">
        <v>26262</v>
      </c>
      <c r="D4011" s="16">
        <v>5.9015999999999999E-2</v>
      </c>
    </row>
    <row r="4012" spans="2:4" ht="15" x14ac:dyDescent="0.25">
      <c r="B4012" s="16">
        <v>534.93438499999979</v>
      </c>
      <c r="C4012" s="16">
        <v>26263</v>
      </c>
      <c r="D4012" s="16">
        <v>5.9017E-2</v>
      </c>
    </row>
    <row r="4013" spans="2:4" ht="15" x14ac:dyDescent="0.25">
      <c r="B4013" s="16">
        <v>534.98848299999986</v>
      </c>
      <c r="C4013" s="16">
        <v>26264</v>
      </c>
      <c r="D4013" s="16">
        <v>5.4098E-2</v>
      </c>
    </row>
    <row r="4014" spans="2:4" ht="15" x14ac:dyDescent="0.25">
      <c r="B4014" s="16">
        <v>535.08684299999982</v>
      </c>
      <c r="C4014" s="16">
        <v>26265</v>
      </c>
      <c r="D4014" s="16">
        <v>9.8360000000000003E-2</v>
      </c>
    </row>
    <row r="4015" spans="2:4" ht="15" x14ac:dyDescent="0.25">
      <c r="B4015" s="16">
        <v>535.19258299999979</v>
      </c>
      <c r="C4015" s="16">
        <v>26266</v>
      </c>
      <c r="D4015" s="16">
        <v>0.10574</v>
      </c>
    </row>
    <row r="4016" spans="2:4" ht="15" x14ac:dyDescent="0.25">
      <c r="B4016" s="16">
        <v>535.29094299999986</v>
      </c>
      <c r="C4016" s="16">
        <v>26267</v>
      </c>
      <c r="D4016" s="16">
        <v>9.8360000000000003E-2</v>
      </c>
    </row>
    <row r="4017" spans="2:4" ht="15" x14ac:dyDescent="0.25">
      <c r="B4017" s="16">
        <v>535.3942229999999</v>
      </c>
      <c r="C4017" s="16">
        <v>26268</v>
      </c>
      <c r="D4017" s="16">
        <v>0.10328</v>
      </c>
    </row>
    <row r="4018" spans="2:4" ht="15" x14ac:dyDescent="0.25">
      <c r="B4018" s="16">
        <v>535.5073329999999</v>
      </c>
      <c r="C4018" s="16">
        <v>26269</v>
      </c>
      <c r="D4018" s="16">
        <v>0.11311</v>
      </c>
    </row>
    <row r="4019" spans="2:4" ht="15" x14ac:dyDescent="0.25">
      <c r="B4019" s="16">
        <v>535.59831299999985</v>
      </c>
      <c r="C4019" s="16">
        <v>26270</v>
      </c>
      <c r="D4019" s="16">
        <v>9.0980000000000102E-2</v>
      </c>
    </row>
    <row r="4020" spans="2:4" ht="15" x14ac:dyDescent="0.25">
      <c r="B4020" s="16">
        <v>535.70159299999989</v>
      </c>
      <c r="C4020" s="16">
        <v>26271</v>
      </c>
      <c r="D4020" s="16">
        <v>0.10328</v>
      </c>
    </row>
    <row r="4021" spans="2:4" ht="15" x14ac:dyDescent="0.25">
      <c r="B4021" s="16">
        <v>535.79504299999985</v>
      </c>
      <c r="C4021" s="16">
        <v>26272</v>
      </c>
      <c r="D4021" s="16">
        <v>9.3450000000000005E-2</v>
      </c>
    </row>
    <row r="4022" spans="2:4" ht="15" x14ac:dyDescent="0.25">
      <c r="B4022" s="16">
        <v>535.98930299999984</v>
      </c>
      <c r="C4022" s="16">
        <v>26273</v>
      </c>
      <c r="D4022" s="16">
        <v>0.19425999999999999</v>
      </c>
    </row>
    <row r="4023" spans="2:4" ht="15" x14ac:dyDescent="0.25">
      <c r="B4023" s="16">
        <v>536.10733299999993</v>
      </c>
      <c r="C4023" s="16">
        <v>26274</v>
      </c>
      <c r="D4023" s="16">
        <v>0.11803</v>
      </c>
    </row>
    <row r="4024" spans="2:4" ht="15" x14ac:dyDescent="0.25">
      <c r="B4024" s="16">
        <v>536.23520299999996</v>
      </c>
      <c r="C4024" s="16">
        <v>26275</v>
      </c>
      <c r="D4024" s="16">
        <v>0.12787000000000001</v>
      </c>
    </row>
    <row r="4025" spans="2:4" ht="15" x14ac:dyDescent="0.25">
      <c r="B4025" s="16">
        <v>536.34586299999989</v>
      </c>
      <c r="C4025" s="16">
        <v>26276</v>
      </c>
      <c r="D4025" s="16">
        <v>0.11065999999999999</v>
      </c>
    </row>
    <row r="4026" spans="2:4" ht="15" x14ac:dyDescent="0.25">
      <c r="B4026" s="16">
        <v>536.45405299999993</v>
      </c>
      <c r="C4026" s="16">
        <v>26277</v>
      </c>
      <c r="D4026" s="16">
        <v>0.10818999999999999</v>
      </c>
    </row>
    <row r="4027" spans="2:4" ht="15" x14ac:dyDescent="0.25">
      <c r="B4027" s="16">
        <v>536.57946299999992</v>
      </c>
      <c r="C4027" s="16">
        <v>26278</v>
      </c>
      <c r="D4027" s="16">
        <v>0.12540999999999999</v>
      </c>
    </row>
    <row r="4028" spans="2:4" ht="15" x14ac:dyDescent="0.25">
      <c r="B4028" s="16">
        <v>536.6925829999999</v>
      </c>
      <c r="C4028" s="16">
        <v>26279</v>
      </c>
      <c r="D4028" s="16">
        <v>0.11312</v>
      </c>
    </row>
    <row r="4029" spans="2:4" ht="15" x14ac:dyDescent="0.25">
      <c r="B4029" s="16">
        <v>536.78110299999992</v>
      </c>
      <c r="C4029" s="16">
        <v>26280</v>
      </c>
      <c r="D4029" s="16">
        <v>8.8519999999999904E-2</v>
      </c>
    </row>
    <row r="4030" spans="2:4" ht="15" x14ac:dyDescent="0.25">
      <c r="B4030" s="16">
        <v>536.88192299999992</v>
      </c>
      <c r="C4030" s="16">
        <v>26281</v>
      </c>
      <c r="D4030" s="16">
        <v>0.10082000000000001</v>
      </c>
    </row>
    <row r="4031" spans="2:4" ht="15" x14ac:dyDescent="0.25">
      <c r="B4031" s="16">
        <v>536.99012299999993</v>
      </c>
      <c r="C4031" s="16">
        <v>26282</v>
      </c>
      <c r="D4031" s="16">
        <v>0.1082</v>
      </c>
    </row>
    <row r="4032" spans="2:4" ht="15" x14ac:dyDescent="0.25">
      <c r="B4032" s="16">
        <v>537.12045299999988</v>
      </c>
      <c r="C4032" s="16">
        <v>26283</v>
      </c>
      <c r="D4032" s="16">
        <v>0.13033</v>
      </c>
    </row>
    <row r="4033" spans="2:4" ht="15" x14ac:dyDescent="0.25">
      <c r="B4033" s="16">
        <v>537.23110299999985</v>
      </c>
      <c r="C4033" s="16">
        <v>26284</v>
      </c>
      <c r="D4033" s="16">
        <v>0.11065</v>
      </c>
    </row>
    <row r="4034" spans="2:4" ht="15" x14ac:dyDescent="0.25">
      <c r="B4034" s="16">
        <v>537.33192299999985</v>
      </c>
      <c r="C4034" s="16">
        <v>26285</v>
      </c>
      <c r="D4034" s="16">
        <v>0.10082000000000001</v>
      </c>
    </row>
    <row r="4035" spans="2:4" ht="15" x14ac:dyDescent="0.25">
      <c r="B4035" s="16">
        <v>537.44504299999994</v>
      </c>
      <c r="C4035" s="16">
        <v>26286</v>
      </c>
      <c r="D4035" s="16">
        <v>0.11312</v>
      </c>
    </row>
    <row r="4036" spans="2:4" ht="15" x14ac:dyDescent="0.25">
      <c r="B4036" s="16">
        <v>537.56553299999985</v>
      </c>
      <c r="C4036" s="16">
        <v>26287</v>
      </c>
      <c r="D4036" s="16">
        <v>0.12049</v>
      </c>
    </row>
    <row r="4037" spans="2:4" ht="15" x14ac:dyDescent="0.25">
      <c r="B4037" s="16">
        <v>537.6565129999999</v>
      </c>
      <c r="C4037" s="16">
        <v>26288</v>
      </c>
      <c r="D4037" s="16">
        <v>9.0980000000000102E-2</v>
      </c>
    </row>
    <row r="4038" spans="2:4" ht="15" x14ac:dyDescent="0.25">
      <c r="B4038" s="16">
        <v>537.77209299999981</v>
      </c>
      <c r="C4038" s="16">
        <v>26289</v>
      </c>
      <c r="D4038" s="16">
        <v>0.11558</v>
      </c>
    </row>
    <row r="4039" spans="2:4" ht="15" x14ac:dyDescent="0.25">
      <c r="B4039" s="16">
        <v>537.91717299999982</v>
      </c>
      <c r="C4039" s="16">
        <v>26290</v>
      </c>
      <c r="D4039" s="16">
        <v>0.14507999999999999</v>
      </c>
    </row>
    <row r="4040" spans="2:4" ht="15" x14ac:dyDescent="0.25">
      <c r="B4040" s="16">
        <v>538.00815299999988</v>
      </c>
      <c r="C4040" s="16">
        <v>26291</v>
      </c>
      <c r="D4040" s="16">
        <v>9.0980000000000102E-2</v>
      </c>
    </row>
    <row r="4041" spans="2:4" ht="15" x14ac:dyDescent="0.25">
      <c r="B4041" s="16">
        <v>538.12126799999987</v>
      </c>
      <c r="C4041" s="16">
        <v>26292</v>
      </c>
      <c r="D4041" s="16">
        <v>0.11311499999999999</v>
      </c>
    </row>
    <row r="4042" spans="2:4" ht="15" x14ac:dyDescent="0.25">
      <c r="B4042" s="16">
        <v>538.2245469999998</v>
      </c>
      <c r="C4042" s="16">
        <v>26293</v>
      </c>
      <c r="D4042" s="16">
        <v>0.103279</v>
      </c>
    </row>
    <row r="4043" spans="2:4" ht="15" x14ac:dyDescent="0.25">
      <c r="B4043" s="16">
        <v>538.35241599999983</v>
      </c>
      <c r="C4043" s="16">
        <v>26294</v>
      </c>
      <c r="D4043" s="16">
        <v>0.12786900000000001</v>
      </c>
    </row>
    <row r="4044" spans="2:4" ht="15" x14ac:dyDescent="0.25">
      <c r="B4044" s="16">
        <v>538.43602199999987</v>
      </c>
      <c r="C4044" s="16">
        <v>26295</v>
      </c>
      <c r="D4044" s="16">
        <v>8.3606E-2</v>
      </c>
    </row>
    <row r="4045" spans="2:4" ht="15" x14ac:dyDescent="0.25">
      <c r="B4045" s="16">
        <v>538.55651399999988</v>
      </c>
      <c r="C4045" s="16">
        <v>26296</v>
      </c>
      <c r="D4045" s="16">
        <v>0.120492</v>
      </c>
    </row>
    <row r="4046" spans="2:4" ht="15" x14ac:dyDescent="0.25">
      <c r="B4046" s="16">
        <v>538.6647109999999</v>
      </c>
      <c r="C4046" s="16">
        <v>26297</v>
      </c>
      <c r="D4046" s="16">
        <v>0.108197</v>
      </c>
    </row>
    <row r="4047" spans="2:4" ht="15" x14ac:dyDescent="0.25">
      <c r="B4047" s="16">
        <v>538.7729069999998</v>
      </c>
      <c r="C4047" s="16">
        <v>26298</v>
      </c>
      <c r="D4047" s="16">
        <v>0.108196</v>
      </c>
    </row>
    <row r="4048" spans="2:4" ht="15" x14ac:dyDescent="0.25">
      <c r="B4048" s="16">
        <v>538.88356299999987</v>
      </c>
      <c r="C4048" s="16">
        <v>26299</v>
      </c>
      <c r="D4048" s="16">
        <v>0.110656</v>
      </c>
    </row>
    <row r="4049" spans="2:4" ht="15" x14ac:dyDescent="0.25">
      <c r="B4049" s="16">
        <v>538.99175999999989</v>
      </c>
      <c r="C4049" s="16">
        <v>26300</v>
      </c>
      <c r="D4049" s="16">
        <v>0.108197</v>
      </c>
    </row>
    <row r="4050" spans="2:4" ht="15" x14ac:dyDescent="0.25">
      <c r="B4050" s="16">
        <v>539.11716999999987</v>
      </c>
      <c r="C4050" s="16">
        <v>26301</v>
      </c>
      <c r="D4050" s="16">
        <v>0.12540999999999999</v>
      </c>
    </row>
    <row r="4051" spans="2:4" ht="15" x14ac:dyDescent="0.25">
      <c r="B4051" s="16">
        <v>539.21061199999986</v>
      </c>
      <c r="C4051" s="16">
        <v>26302</v>
      </c>
      <c r="D4051" s="16">
        <v>9.3441999999999997E-2</v>
      </c>
    </row>
    <row r="4052" spans="2:4" ht="15" x14ac:dyDescent="0.25">
      <c r="B4052" s="16">
        <v>539.27946499999985</v>
      </c>
      <c r="C4052" s="16">
        <v>26303</v>
      </c>
      <c r="D4052" s="16">
        <v>6.8852999999999998E-2</v>
      </c>
    </row>
    <row r="4053" spans="2:4" ht="15" x14ac:dyDescent="0.25">
      <c r="B4053" s="16">
        <v>539.41225199999985</v>
      </c>
      <c r="C4053" s="16">
        <v>26304</v>
      </c>
      <c r="D4053" s="16">
        <v>0.13278699999999999</v>
      </c>
    </row>
    <row r="4054" spans="2:4" ht="15" x14ac:dyDescent="0.25">
      <c r="B4054" s="16">
        <v>539.52290799999992</v>
      </c>
      <c r="C4054" s="16">
        <v>26305</v>
      </c>
      <c r="D4054" s="16">
        <v>0.110656</v>
      </c>
    </row>
    <row r="4055" spans="2:4" ht="15" x14ac:dyDescent="0.25">
      <c r="B4055" s="16">
        <v>539.63110499999982</v>
      </c>
      <c r="C4055" s="16">
        <v>26306</v>
      </c>
      <c r="D4055" s="16">
        <v>0.108197</v>
      </c>
    </row>
    <row r="4056" spans="2:4" ht="15" x14ac:dyDescent="0.25">
      <c r="B4056" s="16">
        <v>539.72946499999989</v>
      </c>
      <c r="C4056" s="16">
        <v>26307</v>
      </c>
      <c r="D4056" s="16">
        <v>9.8360000000000003E-2</v>
      </c>
    </row>
    <row r="4057" spans="2:4" ht="15" x14ac:dyDescent="0.25">
      <c r="B4057" s="16">
        <v>539.82782599999985</v>
      </c>
      <c r="C4057" s="16">
        <v>26308</v>
      </c>
      <c r="D4057" s="16">
        <v>9.8361000000000004E-2</v>
      </c>
    </row>
    <row r="4058" spans="2:4" ht="15" x14ac:dyDescent="0.25">
      <c r="B4058" s="16">
        <v>539.92618699999991</v>
      </c>
      <c r="C4058" s="16">
        <v>26309</v>
      </c>
      <c r="D4058" s="16">
        <v>9.8361000000000004E-2</v>
      </c>
    </row>
    <row r="4059" spans="2:4" ht="15" x14ac:dyDescent="0.25">
      <c r="B4059" s="16">
        <v>540.02700599999991</v>
      </c>
      <c r="C4059" s="16">
        <v>26310</v>
      </c>
      <c r="D4059" s="16">
        <v>0.10081900000000001</v>
      </c>
    </row>
    <row r="4060" spans="2:4" ht="15" x14ac:dyDescent="0.25">
      <c r="B4060" s="16">
        <v>540.13292599999988</v>
      </c>
      <c r="C4060" s="16">
        <v>26311</v>
      </c>
      <c r="D4060" s="16">
        <v>0.10592</v>
      </c>
    </row>
    <row r="4061" spans="2:4" ht="15" x14ac:dyDescent="0.25">
      <c r="B4061" s="16">
        <v>540.26346599999988</v>
      </c>
      <c r="C4061" s="16">
        <v>26312</v>
      </c>
      <c r="D4061" s="16">
        <v>0.13053999999999999</v>
      </c>
    </row>
    <row r="4062" spans="2:4" ht="15" x14ac:dyDescent="0.25">
      <c r="B4062" s="16">
        <v>540.39400599999988</v>
      </c>
      <c r="C4062" s="16">
        <v>26313</v>
      </c>
      <c r="D4062" s="16">
        <v>0.13053999999999999</v>
      </c>
    </row>
    <row r="4063" spans="2:4" ht="15" x14ac:dyDescent="0.25">
      <c r="B4063" s="16">
        <v>540.5097659999999</v>
      </c>
      <c r="C4063" s="16">
        <v>26314</v>
      </c>
      <c r="D4063" s="16">
        <v>0.11576</v>
      </c>
    </row>
    <row r="4064" spans="2:4" ht="15" x14ac:dyDescent="0.25">
      <c r="B4064" s="16">
        <v>540.74868599999991</v>
      </c>
      <c r="C4064" s="16">
        <v>26315</v>
      </c>
      <c r="D4064" s="16">
        <v>0.23891999999999999</v>
      </c>
    </row>
    <row r="4065" spans="2:4" ht="15" x14ac:dyDescent="0.25">
      <c r="B4065" s="16">
        <v>540.85952599999985</v>
      </c>
      <c r="C4065" s="16">
        <v>26316</v>
      </c>
      <c r="D4065" s="16">
        <v>0.11083999999999999</v>
      </c>
    </row>
    <row r="4066" spans="2:4" ht="15" x14ac:dyDescent="0.25">
      <c r="B4066" s="16">
        <v>540.97774599999991</v>
      </c>
      <c r="C4066" s="16">
        <v>26317</v>
      </c>
      <c r="D4066" s="16">
        <v>0.11822000000000001</v>
      </c>
    </row>
    <row r="4067" spans="2:4" ht="15" x14ac:dyDescent="0.25">
      <c r="B4067" s="16">
        <v>541.09351599999991</v>
      </c>
      <c r="C4067" s="16">
        <v>26318</v>
      </c>
      <c r="D4067" s="16">
        <v>0.11577</v>
      </c>
    </row>
    <row r="4068" spans="2:4" ht="15" x14ac:dyDescent="0.25">
      <c r="B4068" s="16">
        <v>541.20189599999992</v>
      </c>
      <c r="C4068" s="16">
        <v>26319</v>
      </c>
      <c r="D4068" s="16">
        <v>0.10838</v>
      </c>
    </row>
    <row r="4069" spans="2:4" ht="15" x14ac:dyDescent="0.25">
      <c r="B4069" s="16">
        <v>541.30041599999993</v>
      </c>
      <c r="C4069" s="16">
        <v>26320</v>
      </c>
      <c r="D4069" s="16">
        <v>9.8519999999999996E-2</v>
      </c>
    </row>
    <row r="4070" spans="2:4" ht="15" x14ac:dyDescent="0.25">
      <c r="B4070" s="16">
        <v>541.39401599999997</v>
      </c>
      <c r="C4070" s="16">
        <v>26321</v>
      </c>
      <c r="D4070" s="16">
        <v>9.3600000000000003E-2</v>
      </c>
    </row>
    <row r="4071" spans="2:4" ht="15" x14ac:dyDescent="0.25">
      <c r="B4071" s="16">
        <v>541.47529599999984</v>
      </c>
      <c r="C4071" s="16">
        <v>26322</v>
      </c>
      <c r="D4071" s="16">
        <v>8.1280000000000005E-2</v>
      </c>
    </row>
    <row r="4072" spans="2:4" ht="15" x14ac:dyDescent="0.25">
      <c r="B4072" s="16">
        <v>541.57135599999992</v>
      </c>
      <c r="C4072" s="16">
        <v>26323</v>
      </c>
      <c r="D4072" s="16">
        <v>9.6060000000000006E-2</v>
      </c>
    </row>
    <row r="4073" spans="2:4" ht="15" x14ac:dyDescent="0.25">
      <c r="B4073" s="16">
        <v>541.6501659999999</v>
      </c>
      <c r="C4073" s="16">
        <v>26324</v>
      </c>
      <c r="D4073" s="16">
        <v>7.8809999999999894E-2</v>
      </c>
    </row>
    <row r="4074" spans="2:4" ht="15" x14ac:dyDescent="0.25">
      <c r="B4074" s="16">
        <v>541.72406599999988</v>
      </c>
      <c r="C4074" s="16">
        <v>26325</v>
      </c>
      <c r="D4074" s="16">
        <v>7.3900000000000104E-2</v>
      </c>
    </row>
    <row r="4075" spans="2:4" ht="15" x14ac:dyDescent="0.25">
      <c r="B4075" s="16">
        <v>541.80287599999997</v>
      </c>
      <c r="C4075" s="16">
        <v>26326</v>
      </c>
      <c r="D4075" s="16">
        <v>7.8809999999999894E-2</v>
      </c>
    </row>
    <row r="4076" spans="2:4" ht="15" x14ac:dyDescent="0.25">
      <c r="B4076" s="16">
        <v>541.89893599999994</v>
      </c>
      <c r="C4076" s="16">
        <v>26327</v>
      </c>
      <c r="D4076" s="16">
        <v>9.6060000000000006E-2</v>
      </c>
    </row>
    <row r="4077" spans="2:4" ht="15" x14ac:dyDescent="0.25">
      <c r="B4077" s="16">
        <v>541.98514599999987</v>
      </c>
      <c r="C4077" s="16">
        <v>26328</v>
      </c>
      <c r="D4077" s="16">
        <v>8.6209999999999995E-2</v>
      </c>
    </row>
    <row r="4078" spans="2:4" ht="15" x14ac:dyDescent="0.25">
      <c r="B4078" s="16">
        <v>542.06888599999991</v>
      </c>
      <c r="C4078" s="16">
        <v>26329</v>
      </c>
      <c r="D4078" s="16">
        <v>8.3739999999999995E-2</v>
      </c>
    </row>
    <row r="4079" spans="2:4" ht="15" x14ac:dyDescent="0.25">
      <c r="B4079" s="16">
        <v>542.1846559999999</v>
      </c>
      <c r="C4079" s="16">
        <v>26330</v>
      </c>
      <c r="D4079" s="16">
        <v>0.11577</v>
      </c>
    </row>
    <row r="4080" spans="2:4" ht="15" x14ac:dyDescent="0.25">
      <c r="B4080" s="16">
        <v>542.26100599999995</v>
      </c>
      <c r="C4080" s="16">
        <v>26331</v>
      </c>
      <c r="D4080" s="16">
        <v>7.6349999999999904E-2</v>
      </c>
    </row>
    <row r="4081" spans="2:4" ht="15" x14ac:dyDescent="0.25">
      <c r="B4081" s="16">
        <v>542.34228599999983</v>
      </c>
      <c r="C4081" s="16">
        <v>26332</v>
      </c>
      <c r="D4081" s="16">
        <v>8.1280000000000005E-2</v>
      </c>
    </row>
    <row r="4082" spans="2:4" ht="15" x14ac:dyDescent="0.25">
      <c r="B4082" s="16">
        <v>542.42603599999984</v>
      </c>
      <c r="C4082" s="16">
        <v>26333</v>
      </c>
      <c r="D4082" s="16">
        <v>8.3750000000000005E-2</v>
      </c>
    </row>
    <row r="4083" spans="2:4" ht="15" x14ac:dyDescent="0.25">
      <c r="B4083" s="16">
        <v>542.51470599999993</v>
      </c>
      <c r="C4083" s="16">
        <v>26334</v>
      </c>
      <c r="D4083" s="16">
        <v>8.8669999999999999E-2</v>
      </c>
    </row>
    <row r="4084" spans="2:4" ht="15" x14ac:dyDescent="0.25">
      <c r="B4084" s="16">
        <v>542.61322599999994</v>
      </c>
      <c r="C4084" s="16">
        <v>26335</v>
      </c>
      <c r="D4084" s="16">
        <v>9.8520000000000205E-2</v>
      </c>
    </row>
    <row r="4085" spans="2:4" ht="15" x14ac:dyDescent="0.25">
      <c r="B4085" s="16">
        <v>542.70681599999989</v>
      </c>
      <c r="C4085" s="16">
        <v>26336</v>
      </c>
      <c r="D4085" s="16">
        <v>9.3589999999999798E-2</v>
      </c>
    </row>
    <row r="4086" spans="2:4" ht="15" x14ac:dyDescent="0.25">
      <c r="B4086" s="16">
        <v>542.78563599999995</v>
      </c>
      <c r="C4086" s="16">
        <v>26337</v>
      </c>
      <c r="D4086" s="16">
        <v>7.8820000000000098E-2</v>
      </c>
    </row>
    <row r="4087" spans="2:4" ht="15" x14ac:dyDescent="0.25">
      <c r="B4087" s="16">
        <v>542.88415599999996</v>
      </c>
      <c r="C4087" s="16">
        <v>26338</v>
      </c>
      <c r="D4087" s="16">
        <v>9.8519999999999996E-2</v>
      </c>
    </row>
    <row r="4088" spans="2:4" ht="15" x14ac:dyDescent="0.25">
      <c r="B4088" s="16">
        <v>542.98021599999993</v>
      </c>
      <c r="C4088" s="16">
        <v>26339</v>
      </c>
      <c r="D4088" s="16">
        <v>9.6060000000000006E-2</v>
      </c>
    </row>
    <row r="4089" spans="2:4" ht="15" x14ac:dyDescent="0.25">
      <c r="B4089" s="16">
        <v>543.07873599999994</v>
      </c>
      <c r="C4089" s="16">
        <v>26340</v>
      </c>
      <c r="D4089" s="16">
        <v>9.8519999999999996E-2</v>
      </c>
    </row>
    <row r="4090" spans="2:4" ht="15" x14ac:dyDescent="0.25">
      <c r="B4090" s="16">
        <v>543.16740599999991</v>
      </c>
      <c r="C4090" s="16">
        <v>26341</v>
      </c>
      <c r="D4090" s="16">
        <v>8.8669999999999999E-2</v>
      </c>
    </row>
    <row r="4091" spans="2:4" ht="15" x14ac:dyDescent="0.25">
      <c r="B4091" s="16">
        <v>543.24868599999991</v>
      </c>
      <c r="C4091" s="16">
        <v>26342</v>
      </c>
      <c r="D4091" s="16">
        <v>8.1280000000000005E-2</v>
      </c>
    </row>
    <row r="4092" spans="2:4" ht="15" x14ac:dyDescent="0.25">
      <c r="B4092" s="16">
        <v>543.33489599999996</v>
      </c>
      <c r="C4092" s="16">
        <v>26343</v>
      </c>
      <c r="D4092" s="16">
        <v>8.6209999999999995E-2</v>
      </c>
    </row>
    <row r="4093" spans="2:4" ht="15" x14ac:dyDescent="0.25">
      <c r="B4093" s="16">
        <v>543.40632599999992</v>
      </c>
      <c r="C4093" s="16">
        <v>26344</v>
      </c>
      <c r="D4093" s="16">
        <v>7.1429999999999993E-2</v>
      </c>
    </row>
    <row r="4094" spans="2:4" ht="15" x14ac:dyDescent="0.25">
      <c r="B4094" s="16">
        <v>543.5097659999999</v>
      </c>
      <c r="C4094" s="16">
        <v>26345</v>
      </c>
      <c r="D4094" s="16">
        <v>0.10344</v>
      </c>
    </row>
    <row r="4095" spans="2:4" ht="15" x14ac:dyDescent="0.25">
      <c r="B4095" s="16">
        <v>543.60829599999988</v>
      </c>
      <c r="C4095" s="16">
        <v>26346</v>
      </c>
      <c r="D4095" s="16">
        <v>9.8530000000000006E-2</v>
      </c>
    </row>
    <row r="4096" spans="2:4" ht="15" x14ac:dyDescent="0.25">
      <c r="B4096" s="16">
        <v>543.68464599999993</v>
      </c>
      <c r="C4096" s="16">
        <v>26347</v>
      </c>
      <c r="D4096" s="16">
        <v>7.6350000000000001E-2</v>
      </c>
    </row>
    <row r="4097" spans="2:4" ht="15" x14ac:dyDescent="0.25">
      <c r="B4097" s="16">
        <v>543.76100599999995</v>
      </c>
      <c r="C4097" s="16">
        <v>26348</v>
      </c>
      <c r="D4097" s="16">
        <v>7.6360000000000094E-2</v>
      </c>
    </row>
    <row r="4098" spans="2:4" ht="15" x14ac:dyDescent="0.25">
      <c r="B4098" s="16">
        <v>543.84228599999994</v>
      </c>
      <c r="C4098" s="16">
        <v>26349</v>
      </c>
      <c r="D4098" s="16">
        <v>8.1279999999999797E-2</v>
      </c>
    </row>
    <row r="4099" spans="2:4" ht="15" x14ac:dyDescent="0.25">
      <c r="B4099" s="16">
        <v>543.92602599999987</v>
      </c>
      <c r="C4099" s="16">
        <v>26350</v>
      </c>
      <c r="D4099" s="16">
        <v>8.3740000000000203E-2</v>
      </c>
    </row>
    <row r="4100" spans="2:4" ht="15" x14ac:dyDescent="0.25">
      <c r="B4100" s="16">
        <v>544.0097659999999</v>
      </c>
      <c r="C4100" s="16">
        <v>26351</v>
      </c>
      <c r="D4100" s="16">
        <v>8.3739999999999898E-2</v>
      </c>
    </row>
    <row r="4101" spans="2:4" ht="15" x14ac:dyDescent="0.25">
      <c r="B4101" s="16">
        <v>544.18710599999986</v>
      </c>
      <c r="C4101" s="16">
        <v>26352</v>
      </c>
      <c r="D4101" s="16">
        <v>0.17734</v>
      </c>
    </row>
    <row r="4102" spans="2:4" ht="15" x14ac:dyDescent="0.25">
      <c r="B4102" s="16">
        <v>544.26346599999988</v>
      </c>
      <c r="C4102" s="16">
        <v>26353</v>
      </c>
      <c r="D4102" s="16">
        <v>7.6359999999999997E-2</v>
      </c>
    </row>
    <row r="4103" spans="2:4" ht="15" x14ac:dyDescent="0.25">
      <c r="B4103" s="16">
        <v>544.35213599999997</v>
      </c>
      <c r="C4103" s="16">
        <v>26354</v>
      </c>
      <c r="D4103" s="16">
        <v>8.8669999999999999E-2</v>
      </c>
    </row>
    <row r="4104" spans="2:4" ht="15" x14ac:dyDescent="0.25">
      <c r="B4104" s="16">
        <v>544.43587599999989</v>
      </c>
      <c r="C4104" s="16">
        <v>26355</v>
      </c>
      <c r="D4104" s="16">
        <v>8.3739999999999898E-2</v>
      </c>
    </row>
    <row r="4105" spans="2:4" ht="15" x14ac:dyDescent="0.25">
      <c r="B4105" s="16">
        <v>544.51223599999992</v>
      </c>
      <c r="C4105" s="16">
        <v>26356</v>
      </c>
      <c r="D4105" s="16">
        <v>7.6359999999999997E-2</v>
      </c>
    </row>
    <row r="4106" spans="2:4" ht="15" x14ac:dyDescent="0.25">
      <c r="B4106" s="16">
        <v>544.6009059999999</v>
      </c>
      <c r="C4106" s="16">
        <v>26357</v>
      </c>
      <c r="D4106" s="16">
        <v>8.8669999999999999E-2</v>
      </c>
    </row>
    <row r="4107" spans="2:4" ht="15" x14ac:dyDescent="0.25">
      <c r="B4107" s="16">
        <v>544.68710599999986</v>
      </c>
      <c r="C4107" s="16">
        <v>26358</v>
      </c>
      <c r="D4107" s="16">
        <v>8.6200000000000096E-2</v>
      </c>
    </row>
    <row r="4108" spans="2:4" ht="15" x14ac:dyDescent="0.25">
      <c r="B4108" s="16">
        <v>544.78316599999994</v>
      </c>
      <c r="C4108" s="16">
        <v>26359</v>
      </c>
      <c r="D4108" s="16">
        <v>9.6059999999999798E-2</v>
      </c>
    </row>
    <row r="4109" spans="2:4" ht="15" x14ac:dyDescent="0.25">
      <c r="B4109" s="16">
        <v>544.87676599999986</v>
      </c>
      <c r="C4109" s="16">
        <v>26360</v>
      </c>
      <c r="D4109" s="16">
        <v>9.3600000000000003E-2</v>
      </c>
    </row>
    <row r="4110" spans="2:4" ht="15" x14ac:dyDescent="0.25">
      <c r="B4110" s="16">
        <v>544.96296599999994</v>
      </c>
      <c r="C4110" s="16">
        <v>26361</v>
      </c>
      <c r="D4110" s="16">
        <v>8.6199999999999999E-2</v>
      </c>
    </row>
    <row r="4111" spans="2:4" ht="15" x14ac:dyDescent="0.25">
      <c r="B4111" s="16">
        <v>545.05656599999998</v>
      </c>
      <c r="C4111" s="16">
        <v>26362</v>
      </c>
      <c r="D4111" s="16">
        <v>9.3600000000000003E-2</v>
      </c>
    </row>
    <row r="4112" spans="2:4" ht="15" x14ac:dyDescent="0.25">
      <c r="B4112" s="16">
        <v>545.15262599999994</v>
      </c>
      <c r="C4112" s="16">
        <v>26363</v>
      </c>
      <c r="D4112" s="16">
        <v>9.6060000000000006E-2</v>
      </c>
    </row>
    <row r="4113" spans="2:4" ht="15" x14ac:dyDescent="0.25">
      <c r="B4113" s="16">
        <v>545.24622599999998</v>
      </c>
      <c r="C4113" s="16">
        <v>26364</v>
      </c>
      <c r="D4113" s="16">
        <v>9.3600000000000003E-2</v>
      </c>
    </row>
    <row r="4114" spans="2:4" ht="15" x14ac:dyDescent="0.25">
      <c r="B4114" s="16">
        <v>545.35213599999997</v>
      </c>
      <c r="C4114" s="16">
        <v>26365</v>
      </c>
      <c r="D4114" s="16">
        <v>0.10591</v>
      </c>
    </row>
    <row r="4115" spans="2:4" ht="15" x14ac:dyDescent="0.25">
      <c r="B4115" s="16">
        <v>545.46543599999995</v>
      </c>
      <c r="C4115" s="16">
        <v>26366</v>
      </c>
      <c r="D4115" s="16">
        <v>0.1133</v>
      </c>
    </row>
    <row r="4116" spans="2:4" ht="15" x14ac:dyDescent="0.25">
      <c r="B4116" s="16">
        <v>545.57380599999988</v>
      </c>
      <c r="C4116" s="16">
        <v>26367</v>
      </c>
      <c r="D4116" s="16">
        <v>0.10836999999999999</v>
      </c>
    </row>
    <row r="4117" spans="2:4" ht="15" x14ac:dyDescent="0.25">
      <c r="B4117" s="16">
        <v>545.66247599999997</v>
      </c>
      <c r="C4117" s="16">
        <v>26368</v>
      </c>
      <c r="D4117" s="16">
        <v>8.8669999999999999E-2</v>
      </c>
    </row>
    <row r="4118" spans="2:4" ht="15" x14ac:dyDescent="0.25">
      <c r="B4118" s="16">
        <v>545.75114599999995</v>
      </c>
      <c r="C4118" s="16">
        <v>26369</v>
      </c>
      <c r="D4118" s="16">
        <v>8.8669999999999902E-2</v>
      </c>
    </row>
    <row r="4119" spans="2:4" ht="15" x14ac:dyDescent="0.25">
      <c r="B4119" s="16">
        <v>545.85213599999997</v>
      </c>
      <c r="C4119" s="16">
        <v>26370</v>
      </c>
      <c r="D4119" s="16">
        <v>0.10099</v>
      </c>
    </row>
    <row r="4120" spans="2:4" ht="15" x14ac:dyDescent="0.25">
      <c r="B4120" s="16">
        <v>545.94080599999995</v>
      </c>
      <c r="C4120" s="16">
        <v>26371</v>
      </c>
      <c r="D4120" s="16">
        <v>8.8669999999999999E-2</v>
      </c>
    </row>
    <row r="4121" spans="2:4" ht="15" x14ac:dyDescent="0.25">
      <c r="B4121" s="16">
        <v>546.05656599999998</v>
      </c>
      <c r="C4121" s="16">
        <v>26372</v>
      </c>
      <c r="D4121" s="16">
        <v>0.11576</v>
      </c>
    </row>
    <row r="4122" spans="2:4" ht="15" x14ac:dyDescent="0.25">
      <c r="B4122" s="16">
        <v>546.15755599999989</v>
      </c>
      <c r="C4122" s="16">
        <v>26373</v>
      </c>
      <c r="D4122" s="16">
        <v>0.10099</v>
      </c>
    </row>
    <row r="4123" spans="2:4" ht="15" x14ac:dyDescent="0.25">
      <c r="B4123" s="16">
        <v>546.24622599999998</v>
      </c>
      <c r="C4123" s="16">
        <v>26374</v>
      </c>
      <c r="D4123" s="16">
        <v>8.8669999999999999E-2</v>
      </c>
    </row>
    <row r="4124" spans="2:4" ht="15" x14ac:dyDescent="0.25">
      <c r="B4124" s="16">
        <v>546.33489599999996</v>
      </c>
      <c r="C4124" s="16">
        <v>26375</v>
      </c>
      <c r="D4124" s="16">
        <v>8.8669999999999805E-2</v>
      </c>
    </row>
    <row r="4125" spans="2:4" ht="15" x14ac:dyDescent="0.25">
      <c r="B4125" s="16">
        <v>546.42848600000002</v>
      </c>
      <c r="C4125" s="16">
        <v>26376</v>
      </c>
      <c r="D4125" s="16">
        <v>9.3590000000000104E-2</v>
      </c>
    </row>
    <row r="4126" spans="2:4" ht="15" x14ac:dyDescent="0.25">
      <c r="B4126" s="16">
        <v>546.52454599999999</v>
      </c>
      <c r="C4126" s="16">
        <v>26377</v>
      </c>
      <c r="D4126" s="16">
        <v>9.6060000000000006E-2</v>
      </c>
    </row>
    <row r="4127" spans="2:4" ht="15" x14ac:dyDescent="0.25">
      <c r="B4127" s="16">
        <v>546.60582599999998</v>
      </c>
      <c r="C4127" s="16">
        <v>26378</v>
      </c>
      <c r="D4127" s="16">
        <v>8.1280000000000005E-2</v>
      </c>
    </row>
    <row r="4128" spans="2:4" ht="15" x14ac:dyDescent="0.25">
      <c r="B4128" s="16">
        <v>546.696956</v>
      </c>
      <c r="C4128" s="16">
        <v>26379</v>
      </c>
      <c r="D4128" s="16">
        <v>9.1129999999999906E-2</v>
      </c>
    </row>
    <row r="4129" spans="2:4" ht="15" x14ac:dyDescent="0.25">
      <c r="B4129" s="16">
        <v>546.77085599999998</v>
      </c>
      <c r="C4129" s="16">
        <v>26380</v>
      </c>
      <c r="D4129" s="16">
        <v>7.3900000000000104E-2</v>
      </c>
    </row>
    <row r="4130" spans="2:4" ht="15" x14ac:dyDescent="0.25">
      <c r="B4130" s="16">
        <v>546.85213599999997</v>
      </c>
      <c r="C4130" s="16">
        <v>26381</v>
      </c>
      <c r="D4130" s="16">
        <v>8.1280000000000005E-2</v>
      </c>
    </row>
    <row r="4131" spans="2:4" ht="15" x14ac:dyDescent="0.25">
      <c r="B4131" s="16">
        <v>546.92602599999998</v>
      </c>
      <c r="C4131" s="16">
        <v>26382</v>
      </c>
      <c r="D4131" s="16">
        <v>7.3889999999999997E-2</v>
      </c>
    </row>
    <row r="4132" spans="2:4" ht="15" x14ac:dyDescent="0.25">
      <c r="B4132" s="16">
        <v>547.00237599999991</v>
      </c>
      <c r="C4132" s="16">
        <v>26383</v>
      </c>
      <c r="D4132" s="16">
        <v>7.6350000000000098E-2</v>
      </c>
    </row>
    <row r="4133" spans="2:4" ht="15" x14ac:dyDescent="0.25">
      <c r="B4133" s="16">
        <v>547.08612599999992</v>
      </c>
      <c r="C4133" s="16">
        <v>26384</v>
      </c>
      <c r="D4133" s="16">
        <v>8.3749999999999797E-2</v>
      </c>
    </row>
    <row r="4134" spans="2:4" ht="15" x14ac:dyDescent="0.25">
      <c r="B4134" s="16">
        <v>547.15755599999989</v>
      </c>
      <c r="C4134" s="16">
        <v>26385</v>
      </c>
      <c r="D4134" s="16">
        <v>7.1429999999999896E-2</v>
      </c>
    </row>
    <row r="4135" spans="2:4" ht="15" x14ac:dyDescent="0.25">
      <c r="B4135" s="16">
        <v>547.23144600000001</v>
      </c>
      <c r="C4135" s="16">
        <v>26386</v>
      </c>
      <c r="D4135" s="16">
        <v>7.3889999999999997E-2</v>
      </c>
    </row>
    <row r="4136" spans="2:4" ht="15" x14ac:dyDescent="0.25">
      <c r="B4136" s="16">
        <v>547.30041099999994</v>
      </c>
      <c r="C4136" s="16">
        <v>26387</v>
      </c>
      <c r="D4136" s="16">
        <v>6.8964999999999999E-2</v>
      </c>
    </row>
    <row r="4137" spans="2:4" ht="15" x14ac:dyDescent="0.25">
      <c r="B4137" s="16">
        <v>547.36937699999999</v>
      </c>
      <c r="C4137" s="16">
        <v>26388</v>
      </c>
      <c r="D4137" s="16">
        <v>6.8966E-2</v>
      </c>
    </row>
    <row r="4138" spans="2:4" ht="15" x14ac:dyDescent="0.25">
      <c r="B4138" s="16">
        <v>547.43834199999992</v>
      </c>
      <c r="C4138" s="16">
        <v>26389</v>
      </c>
      <c r="D4138" s="16">
        <v>6.8964999999999999E-2</v>
      </c>
    </row>
    <row r="4139" spans="2:4" ht="15" x14ac:dyDescent="0.25">
      <c r="B4139" s="16">
        <v>547.50484499999993</v>
      </c>
      <c r="C4139" s="16">
        <v>26390</v>
      </c>
      <c r="D4139" s="16">
        <v>6.6503000000000007E-2</v>
      </c>
    </row>
    <row r="4140" spans="2:4" ht="15" x14ac:dyDescent="0.25">
      <c r="B4140" s="16">
        <v>547.57873699999993</v>
      </c>
      <c r="C4140" s="16">
        <v>26391</v>
      </c>
      <c r="D4140" s="16">
        <v>7.3891999999999999E-2</v>
      </c>
    </row>
    <row r="4141" spans="2:4" ht="15" x14ac:dyDescent="0.25">
      <c r="B4141" s="16">
        <v>547.65755399999989</v>
      </c>
      <c r="C4141" s="16">
        <v>26392</v>
      </c>
      <c r="D4141" s="16">
        <v>7.8816999999999998E-2</v>
      </c>
    </row>
    <row r="4142" spans="2:4" ht="15" x14ac:dyDescent="0.25">
      <c r="B4142" s="16">
        <v>547.70681499999989</v>
      </c>
      <c r="C4142" s="16">
        <v>26393</v>
      </c>
      <c r="D4142" s="16">
        <v>4.9260999999999902E-2</v>
      </c>
    </row>
    <row r="4143" spans="2:4" ht="15" x14ac:dyDescent="0.25">
      <c r="B4143" s="16">
        <v>547.78316999999993</v>
      </c>
      <c r="C4143" s="16">
        <v>26394</v>
      </c>
      <c r="D4143" s="16">
        <v>7.6355000000000103E-2</v>
      </c>
    </row>
    <row r="4144" spans="2:4" ht="15" x14ac:dyDescent="0.25">
      <c r="B4144" s="16">
        <v>547.86937699999999</v>
      </c>
      <c r="C4144" s="16">
        <v>26395</v>
      </c>
      <c r="D4144" s="16">
        <v>8.6207000000000006E-2</v>
      </c>
    </row>
    <row r="4145" spans="2:4" ht="15" x14ac:dyDescent="0.25">
      <c r="B4145" s="16">
        <v>547.96050999999989</v>
      </c>
      <c r="C4145" s="16">
        <v>26396</v>
      </c>
      <c r="D4145" s="16">
        <v>9.1132999999999895E-2</v>
      </c>
    </row>
    <row r="4146" spans="2:4" ht="15" x14ac:dyDescent="0.25">
      <c r="B4146" s="16">
        <v>548.02454999999998</v>
      </c>
      <c r="C4146" s="16">
        <v>26397</v>
      </c>
      <c r="D4146" s="16">
        <v>6.404E-2</v>
      </c>
    </row>
    <row r="4147" spans="2:4" ht="15" x14ac:dyDescent="0.25">
      <c r="B4147" s="16">
        <v>548.09105</v>
      </c>
      <c r="C4147" s="16">
        <v>26398</v>
      </c>
      <c r="D4147" s="16">
        <v>6.6500000000000004E-2</v>
      </c>
    </row>
    <row r="4148" spans="2:4" ht="15" x14ac:dyDescent="0.25">
      <c r="B4148" s="16">
        <v>548.19696999999996</v>
      </c>
      <c r="C4148" s="16">
        <v>26399</v>
      </c>
      <c r="D4148" s="16">
        <v>0.10592</v>
      </c>
    </row>
    <row r="4149" spans="2:4" ht="15" x14ac:dyDescent="0.25">
      <c r="B4149" s="16">
        <v>548.31026999999995</v>
      </c>
      <c r="C4149" s="16">
        <v>26400</v>
      </c>
      <c r="D4149" s="16">
        <v>0.1133</v>
      </c>
    </row>
    <row r="4150" spans="2:4" ht="15" x14ac:dyDescent="0.25">
      <c r="B4150" s="16">
        <v>548.41617999999994</v>
      </c>
      <c r="C4150" s="16">
        <v>26401</v>
      </c>
      <c r="D4150" s="16">
        <v>0.10591</v>
      </c>
    </row>
    <row r="4151" spans="2:4" ht="15" x14ac:dyDescent="0.25">
      <c r="B4151" s="16">
        <v>548.52701999999999</v>
      </c>
      <c r="C4151" s="16">
        <v>26402</v>
      </c>
      <c r="D4151" s="16">
        <v>0.11083999999999999</v>
      </c>
    </row>
    <row r="4152" spans="2:4" ht="15" x14ac:dyDescent="0.25">
      <c r="B4152" s="16">
        <v>548.64769999999999</v>
      </c>
      <c r="C4152" s="16">
        <v>26403</v>
      </c>
      <c r="D4152" s="16">
        <v>0.12068</v>
      </c>
    </row>
    <row r="4153" spans="2:4" ht="15" x14ac:dyDescent="0.25">
      <c r="B4153" s="16">
        <v>548.76346999999987</v>
      </c>
      <c r="C4153" s="16">
        <v>26404</v>
      </c>
      <c r="D4153" s="16">
        <v>0.11577</v>
      </c>
    </row>
    <row r="4154" spans="2:4" ht="15" x14ac:dyDescent="0.25">
      <c r="B4154" s="16">
        <v>548.87183999999991</v>
      </c>
      <c r="C4154" s="16">
        <v>26405</v>
      </c>
      <c r="D4154" s="16">
        <v>0.10836999999999999</v>
      </c>
    </row>
    <row r="4155" spans="2:4" ht="15" x14ac:dyDescent="0.25">
      <c r="B4155" s="16">
        <v>548.97282999999993</v>
      </c>
      <c r="C4155" s="16">
        <v>26406</v>
      </c>
      <c r="D4155" s="16">
        <v>0.10099</v>
      </c>
    </row>
    <row r="4156" spans="2:4" ht="15" x14ac:dyDescent="0.25">
      <c r="B4156" s="16">
        <v>549.07873999999993</v>
      </c>
      <c r="C4156" s="16">
        <v>26407</v>
      </c>
      <c r="D4156" s="16">
        <v>0.10591</v>
      </c>
    </row>
    <row r="4157" spans="2:4" ht="15" x14ac:dyDescent="0.25">
      <c r="B4157" s="16">
        <v>549.19696999999996</v>
      </c>
      <c r="C4157" s="16">
        <v>26408</v>
      </c>
      <c r="D4157" s="16">
        <v>0.11823</v>
      </c>
    </row>
    <row r="4158" spans="2:4" ht="15" x14ac:dyDescent="0.25">
      <c r="B4158" s="16">
        <v>549.32011999999997</v>
      </c>
      <c r="C4158" s="16">
        <v>26409</v>
      </c>
      <c r="D4158" s="16">
        <v>0.12315</v>
      </c>
    </row>
    <row r="4159" spans="2:4" ht="15" x14ac:dyDescent="0.25">
      <c r="B4159" s="16">
        <v>549.43341999999996</v>
      </c>
      <c r="C4159" s="16">
        <v>26410</v>
      </c>
      <c r="D4159" s="16">
        <v>0.1133</v>
      </c>
    </row>
    <row r="4160" spans="2:4" ht="15" x14ac:dyDescent="0.25">
      <c r="B4160" s="16">
        <v>549.53686999999991</v>
      </c>
      <c r="C4160" s="16">
        <v>26411</v>
      </c>
      <c r="D4160" s="16">
        <v>0.10345</v>
      </c>
    </row>
    <row r="4161" spans="2:4" ht="15" x14ac:dyDescent="0.25">
      <c r="B4161" s="16">
        <v>549.66003000000001</v>
      </c>
      <c r="C4161" s="16">
        <v>26412</v>
      </c>
      <c r="D4161" s="16">
        <v>0.12316000000000001</v>
      </c>
    </row>
    <row r="4162" spans="2:4" ht="15" x14ac:dyDescent="0.25">
      <c r="B4162" s="16">
        <v>549.77332999999999</v>
      </c>
      <c r="C4162" s="16">
        <v>26413</v>
      </c>
      <c r="D4162" s="16">
        <v>0.1133</v>
      </c>
    </row>
    <row r="4163" spans="2:4" ht="15" x14ac:dyDescent="0.25">
      <c r="B4163" s="16">
        <v>549.89648</v>
      </c>
      <c r="C4163" s="16">
        <v>26414</v>
      </c>
      <c r="D4163" s="16">
        <v>0.12315</v>
      </c>
    </row>
    <row r="4164" spans="2:4" ht="15" x14ac:dyDescent="0.25">
      <c r="B4164" s="16">
        <v>550.02456000000006</v>
      </c>
      <c r="C4164" s="16">
        <v>26415</v>
      </c>
      <c r="D4164" s="16">
        <v>0.12808</v>
      </c>
    </row>
    <row r="4165" spans="2:4" ht="15" x14ac:dyDescent="0.25">
      <c r="B4165" s="16">
        <v>550.14525000000003</v>
      </c>
      <c r="C4165" s="16">
        <v>26416</v>
      </c>
      <c r="D4165" s="16">
        <v>0.12069000000000001</v>
      </c>
    </row>
    <row r="4166" spans="2:4" ht="15" x14ac:dyDescent="0.25">
      <c r="B4166" s="16">
        <v>550.26100999999994</v>
      </c>
      <c r="C4166" s="16">
        <v>26417</v>
      </c>
      <c r="D4166" s="16">
        <v>0.11576</v>
      </c>
    </row>
    <row r="4167" spans="2:4" ht="15" x14ac:dyDescent="0.25">
      <c r="B4167" s="16">
        <v>550.36691999999994</v>
      </c>
      <c r="C4167" s="16">
        <v>26418</v>
      </c>
      <c r="D4167" s="16">
        <v>0.10591</v>
      </c>
    </row>
    <row r="4168" spans="2:4" ht="15" x14ac:dyDescent="0.25">
      <c r="B4168" s="16">
        <v>550.50238999999999</v>
      </c>
      <c r="C4168" s="16">
        <v>26419</v>
      </c>
      <c r="D4168" s="16">
        <v>0.13547000000000001</v>
      </c>
    </row>
    <row r="4169" spans="2:4" ht="15" x14ac:dyDescent="0.25">
      <c r="B4169" s="16">
        <v>550.56889000000001</v>
      </c>
      <c r="C4169" s="16">
        <v>26420</v>
      </c>
      <c r="D4169" s="16">
        <v>6.6500000000000004E-2</v>
      </c>
    </row>
    <row r="4170" spans="2:4" ht="15" x14ac:dyDescent="0.25">
      <c r="B4170" s="16">
        <v>550.68466000000001</v>
      </c>
      <c r="C4170" s="16">
        <v>26421</v>
      </c>
      <c r="D4170" s="16">
        <v>0.11577</v>
      </c>
    </row>
    <row r="4171" spans="2:4" ht="15" x14ac:dyDescent="0.25">
      <c r="B4171" s="16">
        <v>550.80287999999996</v>
      </c>
      <c r="C4171" s="16">
        <v>26422</v>
      </c>
      <c r="D4171" s="16">
        <v>0.11822000000000001</v>
      </c>
    </row>
    <row r="4172" spans="2:4" ht="15" x14ac:dyDescent="0.25">
      <c r="B4172" s="16">
        <v>550.89401999999995</v>
      </c>
      <c r="C4172" s="16">
        <v>26423</v>
      </c>
      <c r="D4172" s="16">
        <v>9.1139999999999999E-2</v>
      </c>
    </row>
    <row r="4173" spans="2:4" ht="15" x14ac:dyDescent="0.25">
      <c r="B4173" s="16">
        <v>551.00731999999994</v>
      </c>
      <c r="C4173" s="16">
        <v>26424</v>
      </c>
      <c r="D4173" s="16">
        <v>0.1133</v>
      </c>
    </row>
    <row r="4174" spans="2:4" ht="15" x14ac:dyDescent="0.25">
      <c r="B4174" s="16">
        <v>551.13047000000006</v>
      </c>
      <c r="C4174" s="16">
        <v>26425</v>
      </c>
      <c r="D4174" s="16">
        <v>0.12315</v>
      </c>
    </row>
    <row r="4175" spans="2:4" ht="15" x14ac:dyDescent="0.25">
      <c r="B4175" s="16">
        <v>551.23145</v>
      </c>
      <c r="C4175" s="16">
        <v>26426</v>
      </c>
      <c r="D4175" s="16">
        <v>0.10098</v>
      </c>
    </row>
    <row r="4176" spans="2:4" ht="15" x14ac:dyDescent="0.25">
      <c r="B4176" s="16">
        <v>551.33736999999996</v>
      </c>
      <c r="C4176" s="16">
        <v>26427</v>
      </c>
      <c r="D4176" s="16">
        <v>0.10592</v>
      </c>
    </row>
    <row r="4177" spans="2:4" ht="15" x14ac:dyDescent="0.25">
      <c r="B4177" s="16">
        <v>551.46543999999994</v>
      </c>
      <c r="C4177" s="16">
        <v>26428</v>
      </c>
      <c r="D4177" s="16">
        <v>0.12806999999999999</v>
      </c>
    </row>
    <row r="4178" spans="2:4" ht="15" x14ac:dyDescent="0.25">
      <c r="B4178" s="16">
        <v>551.59105999999997</v>
      </c>
      <c r="C4178" s="16">
        <v>26429</v>
      </c>
      <c r="D4178" s="16">
        <v>0.12562000000000001</v>
      </c>
    </row>
    <row r="4179" spans="2:4" ht="15" x14ac:dyDescent="0.25">
      <c r="B4179" s="16">
        <v>551.70190000000002</v>
      </c>
      <c r="C4179" s="16">
        <v>26430</v>
      </c>
      <c r="D4179" s="16">
        <v>0.11083999999999999</v>
      </c>
    </row>
    <row r="4180" spans="2:4" ht="15" x14ac:dyDescent="0.25">
      <c r="B4180" s="16">
        <v>551.8152</v>
      </c>
      <c r="C4180" s="16">
        <v>26431</v>
      </c>
      <c r="D4180" s="16">
        <v>0.1133</v>
      </c>
    </row>
    <row r="4181" spans="2:4" ht="15" x14ac:dyDescent="0.25">
      <c r="B4181" s="16">
        <v>551.92604000000006</v>
      </c>
      <c r="C4181" s="16">
        <v>26432</v>
      </c>
      <c r="D4181" s="16">
        <v>0.11083999999999999</v>
      </c>
    </row>
    <row r="4182" spans="2:4" ht="15" x14ac:dyDescent="0.25">
      <c r="B4182" s="16">
        <v>552.03440999999998</v>
      </c>
      <c r="C4182" s="16">
        <v>26433</v>
      </c>
      <c r="D4182" s="16">
        <v>0.10836999999999999</v>
      </c>
    </row>
    <row r="4183" spans="2:4" ht="15" x14ac:dyDescent="0.25">
      <c r="B4183" s="16">
        <v>552.13786000000005</v>
      </c>
      <c r="C4183" s="16">
        <v>26434</v>
      </c>
      <c r="D4183" s="16">
        <v>0.10345</v>
      </c>
    </row>
    <row r="4184" spans="2:4" ht="15" x14ac:dyDescent="0.25">
      <c r="B4184" s="16">
        <v>552.24622999999997</v>
      </c>
      <c r="C4184" s="16">
        <v>26435</v>
      </c>
      <c r="D4184" s="16">
        <v>0.10836999999999999</v>
      </c>
    </row>
    <row r="4185" spans="2:4" ht="15" x14ac:dyDescent="0.25">
      <c r="B4185" s="16">
        <v>552.34476000000006</v>
      </c>
      <c r="C4185" s="16">
        <v>26436</v>
      </c>
      <c r="D4185" s="16">
        <v>9.8530000000000006E-2</v>
      </c>
    </row>
    <row r="4186" spans="2:4" ht="15" x14ac:dyDescent="0.25">
      <c r="B4186" s="16">
        <v>552.44820000000004</v>
      </c>
      <c r="C4186" s="16">
        <v>26437</v>
      </c>
      <c r="D4186" s="16">
        <v>0.10344</v>
      </c>
    </row>
    <row r="4187" spans="2:4" ht="15" x14ac:dyDescent="0.25">
      <c r="B4187" s="16">
        <v>552.55165000000011</v>
      </c>
      <c r="C4187" s="16">
        <v>26438</v>
      </c>
      <c r="D4187" s="16">
        <v>0.10345</v>
      </c>
    </row>
    <row r="4188" spans="2:4" ht="15" x14ac:dyDescent="0.25">
      <c r="B4188" s="16">
        <v>552.67481000000009</v>
      </c>
      <c r="C4188" s="16">
        <v>26439</v>
      </c>
      <c r="D4188" s="16">
        <v>0.12316000000000001</v>
      </c>
    </row>
    <row r="4189" spans="2:4" ht="15" x14ac:dyDescent="0.25">
      <c r="B4189" s="16">
        <v>552.78318000000013</v>
      </c>
      <c r="C4189" s="16">
        <v>26440</v>
      </c>
      <c r="D4189" s="16">
        <v>0.10836999999999999</v>
      </c>
    </row>
    <row r="4190" spans="2:4" ht="15" x14ac:dyDescent="0.25">
      <c r="B4190" s="16">
        <v>552.88417000000004</v>
      </c>
      <c r="C4190" s="16">
        <v>26441</v>
      </c>
      <c r="D4190" s="16">
        <v>0.10099</v>
      </c>
    </row>
    <row r="4191" spans="2:4" ht="15" x14ac:dyDescent="0.25">
      <c r="B4191" s="16">
        <v>552.99500000000012</v>
      </c>
      <c r="C4191" s="16">
        <v>26442</v>
      </c>
      <c r="D4191" s="16">
        <v>0.11083</v>
      </c>
    </row>
    <row r="4192" spans="2:4" ht="15" x14ac:dyDescent="0.25">
      <c r="B4192" s="16">
        <v>553.09352000000013</v>
      </c>
      <c r="C4192" s="16">
        <v>26443</v>
      </c>
      <c r="D4192" s="16">
        <v>9.8519999999999899E-2</v>
      </c>
    </row>
    <row r="4193" spans="2:4" ht="15" x14ac:dyDescent="0.25">
      <c r="B4193" s="16">
        <v>553.19451000000004</v>
      </c>
      <c r="C4193" s="16">
        <v>26444</v>
      </c>
      <c r="D4193" s="16">
        <v>0.10099</v>
      </c>
    </row>
    <row r="4194" spans="2:4" ht="15" x14ac:dyDescent="0.25">
      <c r="B4194" s="16">
        <v>553.28564000000006</v>
      </c>
      <c r="C4194" s="16">
        <v>26445</v>
      </c>
      <c r="D4194" s="16">
        <v>9.1129999999999906E-2</v>
      </c>
    </row>
    <row r="4195" spans="2:4" ht="15" x14ac:dyDescent="0.25">
      <c r="B4195" s="16">
        <v>553.37431000000004</v>
      </c>
      <c r="C4195" s="16">
        <v>26446</v>
      </c>
      <c r="D4195" s="16">
        <v>8.8669999999999999E-2</v>
      </c>
    </row>
    <row r="4196" spans="2:4" ht="15" x14ac:dyDescent="0.25">
      <c r="B4196" s="16">
        <v>553.48269000000005</v>
      </c>
      <c r="C4196" s="16">
        <v>26447</v>
      </c>
      <c r="D4196" s="16">
        <v>0.10838</v>
      </c>
    </row>
    <row r="4197" spans="2:4" ht="15" x14ac:dyDescent="0.25">
      <c r="B4197" s="16">
        <v>553.59845000000007</v>
      </c>
      <c r="C4197" s="16">
        <v>26448</v>
      </c>
      <c r="D4197" s="16">
        <v>0.11576</v>
      </c>
    </row>
    <row r="4198" spans="2:4" ht="15" x14ac:dyDescent="0.25">
      <c r="B4198" s="16">
        <v>553.70436000000007</v>
      </c>
      <c r="C4198" s="16">
        <v>26449</v>
      </c>
      <c r="D4198" s="16">
        <v>0.10591</v>
      </c>
    </row>
    <row r="4199" spans="2:4" ht="15" x14ac:dyDescent="0.25">
      <c r="B4199" s="16">
        <v>553.8152</v>
      </c>
      <c r="C4199" s="16">
        <v>26450</v>
      </c>
      <c r="D4199" s="16">
        <v>0.11083999999999999</v>
      </c>
    </row>
    <row r="4200" spans="2:4" ht="15" x14ac:dyDescent="0.25">
      <c r="B4200" s="16">
        <v>553.93589000000009</v>
      </c>
      <c r="C4200" s="16">
        <v>26451</v>
      </c>
      <c r="D4200" s="16">
        <v>0.12069000000000001</v>
      </c>
    </row>
    <row r="4201" spans="2:4" ht="15" x14ac:dyDescent="0.25">
      <c r="B4201" s="16">
        <v>554.03194900000005</v>
      </c>
      <c r="C4201" s="16">
        <v>26452</v>
      </c>
      <c r="D4201" s="16">
        <v>9.6059000000000005E-2</v>
      </c>
    </row>
    <row r="4202" spans="2:4" ht="15" x14ac:dyDescent="0.25">
      <c r="B4202" s="16">
        <v>554.11323000000004</v>
      </c>
      <c r="C4202" s="16">
        <v>26453</v>
      </c>
      <c r="D4202" s="16">
        <v>8.1281000000000006E-2</v>
      </c>
    </row>
    <row r="4203" spans="2:4" ht="15" x14ac:dyDescent="0.25">
      <c r="B4203" s="16">
        <v>554.19204800000011</v>
      </c>
      <c r="C4203" s="16">
        <v>26454</v>
      </c>
      <c r="D4203" s="16">
        <v>7.8817999999999999E-2</v>
      </c>
    </row>
    <row r="4204" spans="2:4" ht="15" x14ac:dyDescent="0.25">
      <c r="B4204" s="16">
        <v>554.2733290000001</v>
      </c>
      <c r="C4204" s="16">
        <v>26455</v>
      </c>
      <c r="D4204" s="16">
        <v>8.1281000000000006E-2</v>
      </c>
    </row>
    <row r="4205" spans="2:4" ht="15" x14ac:dyDescent="0.25">
      <c r="B4205" s="16">
        <v>554.364462</v>
      </c>
      <c r="C4205" s="16">
        <v>26456</v>
      </c>
      <c r="D4205" s="16">
        <v>9.1133000000000006E-2</v>
      </c>
    </row>
    <row r="4206" spans="2:4" ht="15" x14ac:dyDescent="0.25">
      <c r="B4206" s="16">
        <v>554.44820500000003</v>
      </c>
      <c r="C4206" s="16">
        <v>26457</v>
      </c>
      <c r="D4206" s="16">
        <v>8.3742999999999998E-2</v>
      </c>
    </row>
    <row r="4207" spans="2:4" ht="15" x14ac:dyDescent="0.25">
      <c r="B4207" s="16">
        <v>554.5270230000001</v>
      </c>
      <c r="C4207" s="16">
        <v>26458</v>
      </c>
      <c r="D4207" s="16">
        <v>7.8817999999999999E-2</v>
      </c>
    </row>
    <row r="4208" spans="2:4" ht="15" x14ac:dyDescent="0.25">
      <c r="B4208" s="16">
        <v>554.59845100000007</v>
      </c>
      <c r="C4208" s="16">
        <v>26459</v>
      </c>
      <c r="D4208" s="16">
        <v>7.1428000000000005E-2</v>
      </c>
    </row>
    <row r="4209" spans="2:4" ht="15" x14ac:dyDescent="0.25">
      <c r="B4209" s="16">
        <v>554.67234300000007</v>
      </c>
      <c r="C4209" s="16">
        <v>26460</v>
      </c>
      <c r="D4209" s="16">
        <v>7.3891999999999999E-2</v>
      </c>
    </row>
    <row r="4210" spans="2:4" ht="15" x14ac:dyDescent="0.25">
      <c r="B4210" s="16">
        <v>554.7486980000001</v>
      </c>
      <c r="C4210" s="16">
        <v>26461</v>
      </c>
      <c r="D4210" s="16">
        <v>7.6355000000000006E-2</v>
      </c>
    </row>
    <row r="4211" spans="2:4" ht="15" x14ac:dyDescent="0.25">
      <c r="B4211" s="16">
        <v>554.82751500000006</v>
      </c>
      <c r="C4211" s="16">
        <v>26462</v>
      </c>
      <c r="D4211" s="16">
        <v>7.8816999999999998E-2</v>
      </c>
    </row>
    <row r="4212" spans="2:4" ht="15" x14ac:dyDescent="0.25">
      <c r="B4212" s="16">
        <v>554.91864800000008</v>
      </c>
      <c r="C4212" s="16">
        <v>26463</v>
      </c>
      <c r="D4212" s="16">
        <v>9.1133000000000006E-2</v>
      </c>
    </row>
    <row r="4213" spans="2:4" ht="15" x14ac:dyDescent="0.25">
      <c r="B4213" s="16">
        <v>554.99500300000011</v>
      </c>
      <c r="C4213" s="16">
        <v>26464</v>
      </c>
      <c r="D4213" s="16">
        <v>7.6355000000000103E-2</v>
      </c>
    </row>
    <row r="4214" spans="2:4" ht="15" x14ac:dyDescent="0.25">
      <c r="B4214" s="16">
        <v>555.08121000000006</v>
      </c>
      <c r="C4214" s="16">
        <v>26465</v>
      </c>
      <c r="D4214" s="16">
        <v>8.6207000000000006E-2</v>
      </c>
    </row>
    <row r="4215" spans="2:4" ht="15" x14ac:dyDescent="0.25">
      <c r="B4215" s="16">
        <v>555.16741700000011</v>
      </c>
      <c r="C4215" s="16">
        <v>26466</v>
      </c>
      <c r="D4215" s="16">
        <v>8.6206999999999895E-2</v>
      </c>
    </row>
    <row r="4216" spans="2:4" ht="15" x14ac:dyDescent="0.25">
      <c r="B4216" s="16">
        <v>555.27086500000007</v>
      </c>
      <c r="C4216" s="16">
        <v>26467</v>
      </c>
      <c r="D4216" s="16">
        <v>0.103448</v>
      </c>
    </row>
    <row r="4217" spans="2:4" ht="15" x14ac:dyDescent="0.25">
      <c r="B4217" s="16">
        <v>555.38416600000005</v>
      </c>
      <c r="C4217" s="16">
        <v>26468</v>
      </c>
      <c r="D4217" s="16">
        <v>0.113301</v>
      </c>
    </row>
    <row r="4218" spans="2:4" ht="15" x14ac:dyDescent="0.25">
      <c r="B4218" s="16">
        <v>555.48022500000002</v>
      </c>
      <c r="C4218" s="16">
        <v>26469</v>
      </c>
      <c r="D4218" s="16">
        <v>9.6059000000000005E-2</v>
      </c>
    </row>
    <row r="4219" spans="2:4" ht="15" x14ac:dyDescent="0.25">
      <c r="B4219" s="16">
        <v>555.58860000000004</v>
      </c>
      <c r="C4219" s="16">
        <v>26470</v>
      </c>
      <c r="D4219" s="16">
        <v>0.108375</v>
      </c>
    </row>
    <row r="4220" spans="2:4" ht="15" x14ac:dyDescent="0.25">
      <c r="B4220" s="16">
        <v>555.67973300000006</v>
      </c>
      <c r="C4220" s="16">
        <v>26471</v>
      </c>
      <c r="D4220" s="16">
        <v>9.1133000000000006E-2</v>
      </c>
    </row>
    <row r="4221" spans="2:4" ht="15" x14ac:dyDescent="0.25">
      <c r="B4221" s="16">
        <v>555.7733290000001</v>
      </c>
      <c r="C4221" s="16">
        <v>26472</v>
      </c>
      <c r="D4221" s="16">
        <v>9.3595999999999999E-2</v>
      </c>
    </row>
    <row r="4222" spans="2:4" ht="15" x14ac:dyDescent="0.25">
      <c r="B4222" s="16">
        <v>555.86446200000012</v>
      </c>
      <c r="C4222" s="16">
        <v>26473</v>
      </c>
      <c r="D4222" s="16">
        <v>9.1133000000000006E-2</v>
      </c>
    </row>
    <row r="4223" spans="2:4" ht="15" x14ac:dyDescent="0.25">
      <c r="B4223" s="16">
        <v>555.96052100000009</v>
      </c>
      <c r="C4223" s="16">
        <v>26474</v>
      </c>
      <c r="D4223" s="16">
        <v>9.6059000000000103E-2</v>
      </c>
    </row>
    <row r="4224" spans="2:4" ht="15" x14ac:dyDescent="0.25">
      <c r="B4224" s="16">
        <v>556.07874700000002</v>
      </c>
      <c r="C4224" s="16">
        <v>26475</v>
      </c>
      <c r="D4224" s="16">
        <v>0.118226</v>
      </c>
    </row>
    <row r="4225" spans="2:4" ht="15" x14ac:dyDescent="0.25">
      <c r="B4225" s="16">
        <v>556.1994370000001</v>
      </c>
      <c r="C4225" s="16">
        <v>26476</v>
      </c>
      <c r="D4225" s="16">
        <v>0.12069000000000001</v>
      </c>
    </row>
    <row r="4226" spans="2:4" ht="15" x14ac:dyDescent="0.25">
      <c r="B4226" s="16">
        <v>556.29303700000014</v>
      </c>
      <c r="C4226" s="16">
        <v>26477</v>
      </c>
      <c r="D4226" s="16">
        <v>9.3600000000000003E-2</v>
      </c>
    </row>
    <row r="4227" spans="2:4" ht="15" x14ac:dyDescent="0.25">
      <c r="B4227" s="16">
        <v>556.38909700000011</v>
      </c>
      <c r="C4227" s="16">
        <v>26478</v>
      </c>
      <c r="D4227" s="16">
        <v>9.6060000000000006E-2</v>
      </c>
    </row>
    <row r="4228" spans="2:4" ht="15" x14ac:dyDescent="0.25">
      <c r="B4228" s="16">
        <v>556.47283700000003</v>
      </c>
      <c r="C4228" s="16">
        <v>26479</v>
      </c>
      <c r="D4228" s="16">
        <v>8.3739999999999995E-2</v>
      </c>
    </row>
    <row r="4229" spans="2:4" ht="15" x14ac:dyDescent="0.25">
      <c r="B4229" s="16">
        <v>556.55904700000008</v>
      </c>
      <c r="C4229" s="16">
        <v>26480</v>
      </c>
      <c r="D4229" s="16">
        <v>8.6209999999999995E-2</v>
      </c>
    </row>
    <row r="4230" spans="2:4" ht="15" x14ac:dyDescent="0.25">
      <c r="B4230" s="16">
        <v>556.64524700000004</v>
      </c>
      <c r="C4230" s="16">
        <v>26481</v>
      </c>
      <c r="D4230" s="16">
        <v>8.6199999999999902E-2</v>
      </c>
    </row>
    <row r="4231" spans="2:4" ht="15" x14ac:dyDescent="0.25">
      <c r="B4231" s="16">
        <v>556.72899700000005</v>
      </c>
      <c r="C4231" s="16">
        <v>26482</v>
      </c>
      <c r="D4231" s="16">
        <v>8.3750000000000005E-2</v>
      </c>
    </row>
    <row r="4232" spans="2:4" ht="15" x14ac:dyDescent="0.25">
      <c r="B4232" s="16">
        <v>556.80781700000011</v>
      </c>
      <c r="C4232" s="16">
        <v>26483</v>
      </c>
      <c r="D4232" s="16">
        <v>7.8820000000000001E-2</v>
      </c>
    </row>
    <row r="4233" spans="2:4" ht="15" x14ac:dyDescent="0.25">
      <c r="B4233" s="16">
        <v>556.90140700000006</v>
      </c>
      <c r="C4233" s="16">
        <v>26484</v>
      </c>
      <c r="D4233" s="16">
        <v>9.3590000000000104E-2</v>
      </c>
    </row>
    <row r="4234" spans="2:4" ht="15" x14ac:dyDescent="0.25">
      <c r="B4234" s="16">
        <v>556.9950070000001</v>
      </c>
      <c r="C4234" s="16">
        <v>26485</v>
      </c>
      <c r="D4234" s="16">
        <v>9.3600000000000003E-2</v>
      </c>
    </row>
    <row r="4235" spans="2:4" ht="15" x14ac:dyDescent="0.25">
      <c r="B4235" s="16">
        <v>557.07382700000016</v>
      </c>
      <c r="C4235" s="16">
        <v>26486</v>
      </c>
      <c r="D4235" s="16">
        <v>7.8820000000000001E-2</v>
      </c>
    </row>
    <row r="4236" spans="2:4" ht="15" x14ac:dyDescent="0.25">
      <c r="B4236" s="16">
        <v>557.15263700000014</v>
      </c>
      <c r="C4236" s="16">
        <v>26487</v>
      </c>
      <c r="D4236" s="16">
        <v>7.8810000000000102E-2</v>
      </c>
    </row>
    <row r="4237" spans="2:4" ht="15" x14ac:dyDescent="0.25">
      <c r="B4237" s="16">
        <v>557.24377700000014</v>
      </c>
      <c r="C4237" s="16">
        <v>26488</v>
      </c>
      <c r="D4237" s="16">
        <v>9.1139999999999999E-2</v>
      </c>
    </row>
    <row r="4238" spans="2:4" ht="15" x14ac:dyDescent="0.25">
      <c r="B4238" s="16">
        <v>557.32505700000013</v>
      </c>
      <c r="C4238" s="16">
        <v>26489</v>
      </c>
      <c r="D4238" s="16">
        <v>8.1280000000000005E-2</v>
      </c>
    </row>
    <row r="4239" spans="2:4" ht="15" x14ac:dyDescent="0.25">
      <c r="B4239" s="16">
        <v>557.42111700000009</v>
      </c>
      <c r="C4239" s="16">
        <v>26490</v>
      </c>
      <c r="D4239" s="16">
        <v>9.6059999999999798E-2</v>
      </c>
    </row>
    <row r="4240" spans="2:4" ht="15" x14ac:dyDescent="0.25">
      <c r="B4240" s="16">
        <v>557.52209700000003</v>
      </c>
      <c r="C4240" s="16">
        <v>26491</v>
      </c>
      <c r="D4240" s="16">
        <v>0.10098</v>
      </c>
    </row>
    <row r="4241" spans="2:4" ht="15" x14ac:dyDescent="0.25">
      <c r="B4241" s="16">
        <v>557.62307700000008</v>
      </c>
      <c r="C4241" s="16">
        <v>26492</v>
      </c>
      <c r="D4241" s="16">
        <v>0.10098</v>
      </c>
    </row>
    <row r="4242" spans="2:4" ht="15" x14ac:dyDescent="0.25">
      <c r="B4242" s="16">
        <v>557.72898700000007</v>
      </c>
      <c r="C4242" s="16">
        <v>26493</v>
      </c>
      <c r="D4242" s="16">
        <v>0.10591</v>
      </c>
    </row>
    <row r="4243" spans="2:4" ht="15" x14ac:dyDescent="0.25">
      <c r="B4243" s="16">
        <v>557.83243700000003</v>
      </c>
      <c r="C4243" s="16">
        <v>26494</v>
      </c>
      <c r="D4243" s="16">
        <v>0.10345</v>
      </c>
    </row>
    <row r="4244" spans="2:4" ht="15" x14ac:dyDescent="0.25">
      <c r="B4244" s="16">
        <v>557.92849700000011</v>
      </c>
      <c r="C4244" s="16">
        <v>26495</v>
      </c>
      <c r="D4244" s="16">
        <v>9.6060000000000006E-2</v>
      </c>
    </row>
    <row r="4245" spans="2:4" ht="15" x14ac:dyDescent="0.25">
      <c r="B4245" s="16">
        <v>558.00731700000006</v>
      </c>
      <c r="C4245" s="16">
        <v>26496</v>
      </c>
      <c r="D4245" s="16">
        <v>7.8820000000000098E-2</v>
      </c>
    </row>
    <row r="4246" spans="2:4" ht="15" x14ac:dyDescent="0.25">
      <c r="B4246" s="16">
        <v>558.09352700000011</v>
      </c>
      <c r="C4246" s="16">
        <v>26497</v>
      </c>
      <c r="D4246" s="16">
        <v>8.6209999999999898E-2</v>
      </c>
    </row>
    <row r="4247" spans="2:4" ht="15" x14ac:dyDescent="0.25">
      <c r="B4247" s="16">
        <v>558.1748070000001</v>
      </c>
      <c r="C4247" s="16">
        <v>26498</v>
      </c>
      <c r="D4247" s="16">
        <v>8.1280000000000005E-2</v>
      </c>
    </row>
    <row r="4248" spans="2:4" ht="15" x14ac:dyDescent="0.25">
      <c r="B4248" s="16">
        <v>558.25115700000003</v>
      </c>
      <c r="C4248" s="16">
        <v>26499</v>
      </c>
      <c r="D4248" s="16">
        <v>7.6350000000000001E-2</v>
      </c>
    </row>
    <row r="4249" spans="2:4" ht="15" x14ac:dyDescent="0.25">
      <c r="B4249" s="16">
        <v>558.33490700000004</v>
      </c>
      <c r="C4249" s="16">
        <v>26500</v>
      </c>
      <c r="D4249" s="16">
        <v>8.3750000000000005E-2</v>
      </c>
    </row>
    <row r="4250" spans="2:4" ht="15" x14ac:dyDescent="0.25">
      <c r="B4250" s="16">
        <v>558.41618700000004</v>
      </c>
      <c r="C4250" s="16">
        <v>26501</v>
      </c>
      <c r="D4250" s="16">
        <v>8.1280000000000005E-2</v>
      </c>
    </row>
    <row r="4251" spans="2:4" ht="15" x14ac:dyDescent="0.25">
      <c r="B4251" s="16">
        <v>558.49746700000003</v>
      </c>
      <c r="C4251" s="16">
        <v>26502</v>
      </c>
      <c r="D4251" s="16">
        <v>8.1280000000000005E-2</v>
      </c>
    </row>
    <row r="4252" spans="2:4" ht="15" x14ac:dyDescent="0.25">
      <c r="B4252" s="16">
        <v>558.5836670000001</v>
      </c>
      <c r="C4252" s="16">
        <v>26503</v>
      </c>
      <c r="D4252" s="16">
        <v>8.6200000000000096E-2</v>
      </c>
    </row>
    <row r="4253" spans="2:4" ht="15" x14ac:dyDescent="0.25">
      <c r="B4253" s="16">
        <v>558.67233700000008</v>
      </c>
      <c r="C4253" s="16">
        <v>26504</v>
      </c>
      <c r="D4253" s="16">
        <v>8.8669999999999999E-2</v>
      </c>
    </row>
    <row r="4254" spans="2:4" ht="15" x14ac:dyDescent="0.25">
      <c r="B4254" s="16">
        <v>558.75608099999999</v>
      </c>
      <c r="C4254" s="16">
        <v>26505</v>
      </c>
      <c r="D4254" s="16">
        <v>8.3743999999999999E-2</v>
      </c>
    </row>
    <row r="4255" spans="2:4" ht="15" x14ac:dyDescent="0.25">
      <c r="B4255" s="16">
        <v>558.83736199999998</v>
      </c>
      <c r="C4255" s="16">
        <v>26506</v>
      </c>
      <c r="D4255" s="16">
        <v>8.1281000000000006E-2</v>
      </c>
    </row>
    <row r="4256" spans="2:4" ht="15" x14ac:dyDescent="0.25">
      <c r="B4256" s="16">
        <v>558.91125299999999</v>
      </c>
      <c r="C4256" s="16">
        <v>26507</v>
      </c>
      <c r="D4256" s="16">
        <v>7.3890999999999998E-2</v>
      </c>
    </row>
    <row r="4257" spans="2:4" ht="15" x14ac:dyDescent="0.25">
      <c r="B4257" s="16">
        <v>558.9605140000001</v>
      </c>
      <c r="C4257" s="16">
        <v>26508</v>
      </c>
      <c r="D4257" s="16">
        <v>4.9260999999999999E-2</v>
      </c>
    </row>
    <row r="4258" spans="2:4" ht="15" x14ac:dyDescent="0.25">
      <c r="B4258" s="16">
        <v>559.03194300000007</v>
      </c>
      <c r="C4258" s="16">
        <v>26509</v>
      </c>
      <c r="D4258" s="16">
        <v>7.1429000000000006E-2</v>
      </c>
    </row>
    <row r="4259" spans="2:4" ht="15" x14ac:dyDescent="0.25">
      <c r="B4259" s="16">
        <v>559.10337100000004</v>
      </c>
      <c r="C4259" s="16">
        <v>26510</v>
      </c>
      <c r="D4259" s="16">
        <v>7.1428000000000005E-2</v>
      </c>
    </row>
    <row r="4260" spans="2:4" ht="15" x14ac:dyDescent="0.25">
      <c r="B4260" s="16">
        <v>559.17726300000004</v>
      </c>
      <c r="C4260" s="16">
        <v>26511</v>
      </c>
      <c r="D4260" s="16">
        <v>7.3891999999999999E-2</v>
      </c>
    </row>
    <row r="4261" spans="2:4" ht="15" x14ac:dyDescent="0.25">
      <c r="B4261" s="16">
        <v>559.27332200000001</v>
      </c>
      <c r="C4261" s="16">
        <v>26512</v>
      </c>
      <c r="D4261" s="16">
        <v>9.6059000000000005E-2</v>
      </c>
    </row>
    <row r="4262" spans="2:4" ht="15" x14ac:dyDescent="0.25">
      <c r="B4262" s="16">
        <v>559.34967700000004</v>
      </c>
      <c r="C4262" s="16">
        <v>26513</v>
      </c>
      <c r="D4262" s="16">
        <v>7.6355000000000006E-2</v>
      </c>
    </row>
    <row r="4263" spans="2:4" ht="15" x14ac:dyDescent="0.25">
      <c r="B4263" s="16">
        <v>559.43342100000007</v>
      </c>
      <c r="C4263" s="16">
        <v>26514</v>
      </c>
      <c r="D4263" s="16">
        <v>8.3743999999999999E-2</v>
      </c>
    </row>
    <row r="4264" spans="2:4" ht="15" x14ac:dyDescent="0.25">
      <c r="B4264" s="16">
        <v>559.51470200000006</v>
      </c>
      <c r="C4264" s="16">
        <v>26515</v>
      </c>
      <c r="D4264" s="16">
        <v>8.1281000000000006E-2</v>
      </c>
    </row>
    <row r="4265" spans="2:4" ht="15" x14ac:dyDescent="0.25">
      <c r="B4265" s="16">
        <v>559.58859300000006</v>
      </c>
      <c r="C4265" s="16">
        <v>26516</v>
      </c>
      <c r="D4265" s="16">
        <v>7.3890999999999998E-2</v>
      </c>
    </row>
    <row r="4266" spans="2:4" ht="15" x14ac:dyDescent="0.25">
      <c r="B4266" s="16">
        <v>559.66248500000006</v>
      </c>
      <c r="C4266" s="16">
        <v>26517</v>
      </c>
      <c r="D4266" s="16">
        <v>7.3891999999999999E-2</v>
      </c>
    </row>
    <row r="4267" spans="2:4" ht="15" x14ac:dyDescent="0.25">
      <c r="B4267" s="16">
        <v>559.72159800000009</v>
      </c>
      <c r="C4267" s="16">
        <v>26518</v>
      </c>
      <c r="D4267" s="16">
        <v>5.9112999999999999E-2</v>
      </c>
    </row>
    <row r="4268" spans="2:4" ht="15" x14ac:dyDescent="0.25">
      <c r="B4268" s="16">
        <v>559.7881010000001</v>
      </c>
      <c r="C4268" s="16">
        <v>26519</v>
      </c>
      <c r="D4268" s="16">
        <v>6.6503000000000007E-2</v>
      </c>
    </row>
    <row r="4269" spans="2:4" ht="15" x14ac:dyDescent="0.25">
      <c r="B4269" s="16">
        <v>559.84721400000001</v>
      </c>
      <c r="C4269" s="16">
        <v>26520</v>
      </c>
      <c r="D4269" s="16">
        <v>5.9112999999999999E-2</v>
      </c>
    </row>
    <row r="4270" spans="2:4" ht="15" x14ac:dyDescent="0.25">
      <c r="B4270" s="16">
        <v>559.92603200000008</v>
      </c>
      <c r="C4270" s="16">
        <v>26521</v>
      </c>
      <c r="D4270" s="16">
        <v>7.8818000000000096E-2</v>
      </c>
    </row>
    <row r="4271" spans="2:4" ht="15" x14ac:dyDescent="0.25">
      <c r="B4271" s="16">
        <v>559.99499700000001</v>
      </c>
      <c r="C4271" s="16">
        <v>26522</v>
      </c>
      <c r="D4271" s="16">
        <v>6.8964999999999901E-2</v>
      </c>
    </row>
    <row r="4272" spans="2:4" ht="15" x14ac:dyDescent="0.25">
      <c r="B4272" s="16">
        <v>560.07381500000008</v>
      </c>
      <c r="C4272" s="16">
        <v>26523</v>
      </c>
      <c r="D4272" s="16">
        <v>7.8818000000000096E-2</v>
      </c>
    </row>
    <row r="4273" spans="2:4" ht="15" x14ac:dyDescent="0.25">
      <c r="B4273" s="16">
        <v>560.16987400000005</v>
      </c>
      <c r="C4273" s="16">
        <v>26524</v>
      </c>
      <c r="D4273" s="16">
        <v>9.6059000000000005E-2</v>
      </c>
    </row>
    <row r="4274" spans="2:4" ht="15" x14ac:dyDescent="0.25">
      <c r="B4274" s="16">
        <v>560.26100700000006</v>
      </c>
      <c r="C4274" s="16">
        <v>26525</v>
      </c>
      <c r="D4274" s="16">
        <v>9.1133000000000006E-2</v>
      </c>
    </row>
    <row r="4275" spans="2:4" ht="15" x14ac:dyDescent="0.25">
      <c r="B4275" s="16">
        <v>560.37923300000011</v>
      </c>
      <c r="C4275" s="16">
        <v>26526</v>
      </c>
      <c r="D4275" s="16">
        <v>0.118226</v>
      </c>
    </row>
    <row r="4276" spans="2:4" ht="15" x14ac:dyDescent="0.25">
      <c r="B4276" s="16">
        <v>560.4851450000001</v>
      </c>
      <c r="C4276" s="16">
        <v>26527</v>
      </c>
      <c r="D4276" s="16">
        <v>0.10591200000000001</v>
      </c>
    </row>
    <row r="4277" spans="2:4" ht="15" x14ac:dyDescent="0.25">
      <c r="B4277" s="16">
        <v>560.58859300000006</v>
      </c>
      <c r="C4277" s="16">
        <v>26528</v>
      </c>
      <c r="D4277" s="16">
        <v>0.103448</v>
      </c>
    </row>
    <row r="4278" spans="2:4" ht="15" x14ac:dyDescent="0.25">
      <c r="B4278" s="16">
        <v>560.68218899999999</v>
      </c>
      <c r="C4278" s="16">
        <v>26529</v>
      </c>
      <c r="D4278" s="16">
        <v>9.3595999999999999E-2</v>
      </c>
    </row>
    <row r="4279" spans="2:4" ht="15" x14ac:dyDescent="0.25">
      <c r="B4279" s="16">
        <v>560.75361799999996</v>
      </c>
      <c r="C4279" s="16">
        <v>26530</v>
      </c>
      <c r="D4279" s="16">
        <v>7.1429000000000006E-2</v>
      </c>
    </row>
    <row r="4280" spans="2:4" ht="15" x14ac:dyDescent="0.25">
      <c r="B4280" s="16">
        <v>560.82504700000004</v>
      </c>
      <c r="C4280" s="16">
        <v>26531</v>
      </c>
      <c r="D4280" s="16">
        <v>7.1429000000000006E-2</v>
      </c>
    </row>
    <row r="4281" spans="2:4" ht="15" x14ac:dyDescent="0.25">
      <c r="B4281" s="16">
        <v>560.90140100000008</v>
      </c>
      <c r="C4281" s="16">
        <v>26532</v>
      </c>
      <c r="D4281" s="16">
        <v>7.6354000000000005E-2</v>
      </c>
    </row>
    <row r="4282" spans="2:4" ht="15" x14ac:dyDescent="0.25">
      <c r="B4282" s="16">
        <v>560.98760800000002</v>
      </c>
      <c r="C4282" s="16">
        <v>26533</v>
      </c>
      <c r="D4282" s="16">
        <v>8.6207000000000006E-2</v>
      </c>
    </row>
    <row r="4283" spans="2:4" ht="15" x14ac:dyDescent="0.25">
      <c r="B4283" s="16">
        <v>561.05411100000003</v>
      </c>
      <c r="C4283" s="16">
        <v>26534</v>
      </c>
      <c r="D4283" s="16">
        <v>6.6503000000000007E-2</v>
      </c>
    </row>
    <row r="4284" spans="2:4" ht="15" x14ac:dyDescent="0.25">
      <c r="B4284" s="16">
        <v>561.125539</v>
      </c>
      <c r="C4284" s="16">
        <v>26535</v>
      </c>
      <c r="D4284" s="16">
        <v>7.1428000000000005E-2</v>
      </c>
    </row>
    <row r="4285" spans="2:4" ht="15" x14ac:dyDescent="0.25">
      <c r="B4285" s="16">
        <v>561.20681999999999</v>
      </c>
      <c r="C4285" s="16">
        <v>26536</v>
      </c>
      <c r="D4285" s="16">
        <v>8.1281000000000006E-2</v>
      </c>
    </row>
    <row r="4286" spans="2:4" ht="15" x14ac:dyDescent="0.25">
      <c r="B4286" s="16">
        <v>561.31026799999995</v>
      </c>
      <c r="C4286" s="16">
        <v>26537</v>
      </c>
      <c r="D4286" s="16">
        <v>0.103448</v>
      </c>
    </row>
    <row r="4287" spans="2:4" ht="15" x14ac:dyDescent="0.25">
      <c r="B4287" s="16">
        <v>561.40140100000008</v>
      </c>
      <c r="C4287" s="16">
        <v>26538</v>
      </c>
      <c r="D4287" s="16">
        <v>9.1133000000000006E-2</v>
      </c>
    </row>
    <row r="4288" spans="2:4" ht="15" x14ac:dyDescent="0.25">
      <c r="B4288" s="16">
        <v>561.477756</v>
      </c>
      <c r="C4288" s="16">
        <v>26539</v>
      </c>
      <c r="D4288" s="16">
        <v>7.6355000000000006E-2</v>
      </c>
    </row>
    <row r="4289" spans="2:4" ht="15" x14ac:dyDescent="0.25">
      <c r="B4289" s="16">
        <v>561.53933200000006</v>
      </c>
      <c r="C4289" s="16">
        <v>26540</v>
      </c>
      <c r="D4289" s="16">
        <v>6.1575999999999999E-2</v>
      </c>
    </row>
    <row r="4290" spans="2:4" ht="15" x14ac:dyDescent="0.25">
      <c r="B4290" s="16">
        <v>561.59351900000001</v>
      </c>
      <c r="C4290" s="16">
        <v>26541</v>
      </c>
      <c r="D4290" s="16">
        <v>5.4186999999999999E-2</v>
      </c>
    </row>
    <row r="4291" spans="2:4" ht="15" x14ac:dyDescent="0.25">
      <c r="B4291" s="16">
        <v>561.6403170000001</v>
      </c>
      <c r="C4291" s="16">
        <v>26542</v>
      </c>
      <c r="D4291" s="16">
        <v>4.6797999999999999E-2</v>
      </c>
    </row>
    <row r="4292" spans="2:4" ht="15" x14ac:dyDescent="0.25">
      <c r="B4292" s="16">
        <v>561.68465200000003</v>
      </c>
      <c r="C4292" s="16">
        <v>26543</v>
      </c>
      <c r="D4292" s="16">
        <v>4.4334999999999999E-2</v>
      </c>
    </row>
    <row r="4293" spans="2:4" ht="15" x14ac:dyDescent="0.25">
      <c r="B4293" s="16">
        <v>561.72652400000004</v>
      </c>
      <c r="C4293" s="16">
        <v>26544</v>
      </c>
      <c r="D4293" s="16">
        <v>4.1871999999999999E-2</v>
      </c>
    </row>
    <row r="4294" spans="2:4" ht="15" x14ac:dyDescent="0.25">
      <c r="B4294" s="16">
        <v>561.77085899999997</v>
      </c>
      <c r="C4294" s="16">
        <v>26545</v>
      </c>
      <c r="D4294" s="16">
        <v>4.4334999999999999E-2</v>
      </c>
    </row>
    <row r="4295" spans="2:4" ht="15" x14ac:dyDescent="0.25">
      <c r="B4295" s="16">
        <v>561.81765700000005</v>
      </c>
      <c r="C4295" s="16">
        <v>26546</v>
      </c>
      <c r="D4295" s="16">
        <v>4.6797999999999999E-2</v>
      </c>
    </row>
    <row r="4296" spans="2:4" ht="15" x14ac:dyDescent="0.25">
      <c r="B4296" s="16">
        <v>561.86445500000002</v>
      </c>
      <c r="C4296" s="16">
        <v>26547</v>
      </c>
      <c r="D4296" s="16">
        <v>4.6797999999999999E-2</v>
      </c>
    </row>
    <row r="4297" spans="2:4" ht="15" x14ac:dyDescent="0.25">
      <c r="B4297" s="16">
        <v>561.91371600000002</v>
      </c>
      <c r="C4297" s="16">
        <v>26548</v>
      </c>
      <c r="D4297" s="16">
        <v>4.9260999999999999E-2</v>
      </c>
    </row>
    <row r="4298" spans="2:4" ht="15" x14ac:dyDescent="0.25">
      <c r="B4298" s="16">
        <v>561.96790299999998</v>
      </c>
      <c r="C4298" s="16">
        <v>26549</v>
      </c>
      <c r="D4298" s="16">
        <v>5.4186999999999999E-2</v>
      </c>
    </row>
    <row r="4299" spans="2:4" ht="15" x14ac:dyDescent="0.25">
      <c r="B4299" s="16">
        <v>562.03440599999999</v>
      </c>
      <c r="C4299" s="16">
        <v>26550</v>
      </c>
      <c r="D4299" s="16">
        <v>6.6503000000000007E-2</v>
      </c>
    </row>
    <row r="4300" spans="2:4" ht="15" x14ac:dyDescent="0.25">
      <c r="B4300" s="16">
        <v>562.09351900000001</v>
      </c>
      <c r="C4300" s="16">
        <v>26551</v>
      </c>
      <c r="D4300" s="16">
        <v>5.9113000000000103E-2</v>
      </c>
    </row>
    <row r="4301" spans="2:4" ht="15" x14ac:dyDescent="0.25">
      <c r="B4301" s="16">
        <v>562.192049</v>
      </c>
      <c r="C4301" s="16">
        <v>26552</v>
      </c>
      <c r="D4301" s="16">
        <v>9.8530000000000006E-2</v>
      </c>
    </row>
    <row r="4302" spans="2:4" ht="15" x14ac:dyDescent="0.25">
      <c r="B4302" s="16">
        <v>562.29548900000009</v>
      </c>
      <c r="C4302" s="16">
        <v>26553</v>
      </c>
      <c r="D4302" s="16">
        <v>0.10344</v>
      </c>
    </row>
    <row r="4303" spans="2:4" ht="15" x14ac:dyDescent="0.25">
      <c r="B4303" s="16">
        <v>562.4038690000001</v>
      </c>
      <c r="C4303" s="16">
        <v>26554</v>
      </c>
      <c r="D4303" s="16">
        <v>0.10838</v>
      </c>
    </row>
    <row r="4304" spans="2:4" ht="15" x14ac:dyDescent="0.25">
      <c r="B4304" s="16">
        <v>562.50484900000004</v>
      </c>
      <c r="C4304" s="16">
        <v>26555</v>
      </c>
      <c r="D4304" s="16">
        <v>0.10098</v>
      </c>
    </row>
    <row r="4305" spans="2:4" ht="15" x14ac:dyDescent="0.25">
      <c r="B4305" s="16">
        <v>562.61322900000005</v>
      </c>
      <c r="C4305" s="16">
        <v>26556</v>
      </c>
      <c r="D4305" s="16">
        <v>0.10838</v>
      </c>
    </row>
    <row r="4306" spans="2:4" ht="15" x14ac:dyDescent="0.25">
      <c r="B4306" s="16">
        <v>562.71913900000004</v>
      </c>
      <c r="C4306" s="16">
        <v>26557</v>
      </c>
      <c r="D4306" s="16">
        <v>0.10591</v>
      </c>
    </row>
    <row r="4307" spans="2:4" ht="15" x14ac:dyDescent="0.25">
      <c r="B4307" s="16">
        <v>562.82011900000009</v>
      </c>
      <c r="C4307" s="16">
        <v>26558</v>
      </c>
      <c r="D4307" s="16">
        <v>0.10098</v>
      </c>
    </row>
    <row r="4308" spans="2:4" ht="15" x14ac:dyDescent="0.25">
      <c r="B4308" s="16">
        <v>562.91371900000013</v>
      </c>
      <c r="C4308" s="16">
        <v>26559</v>
      </c>
      <c r="D4308" s="16">
        <v>9.3600000000000003E-2</v>
      </c>
    </row>
    <row r="4309" spans="2:4" ht="15" x14ac:dyDescent="0.25">
      <c r="B4309" s="16">
        <v>563.00977900000009</v>
      </c>
      <c r="C4309" s="16">
        <v>26560</v>
      </c>
      <c r="D4309" s="16">
        <v>9.6060000000000006E-2</v>
      </c>
    </row>
    <row r="4310" spans="2:4" ht="15" x14ac:dyDescent="0.25">
      <c r="B4310" s="16">
        <v>563.09105900000009</v>
      </c>
      <c r="C4310" s="16">
        <v>26561</v>
      </c>
      <c r="D4310" s="16">
        <v>8.1279999999999894E-2</v>
      </c>
    </row>
    <row r="4311" spans="2:4" ht="15" x14ac:dyDescent="0.25">
      <c r="B4311" s="16">
        <v>563.17726900000002</v>
      </c>
      <c r="C4311" s="16">
        <v>26562</v>
      </c>
      <c r="D4311" s="16">
        <v>8.6210000000000106E-2</v>
      </c>
    </row>
    <row r="4312" spans="2:4" ht="15" x14ac:dyDescent="0.25">
      <c r="B4312" s="16">
        <v>563.26346899999999</v>
      </c>
      <c r="C4312" s="16">
        <v>26563</v>
      </c>
      <c r="D4312" s="16">
        <v>8.6200000000000096E-2</v>
      </c>
    </row>
    <row r="4313" spans="2:4" ht="15" x14ac:dyDescent="0.25">
      <c r="B4313" s="16">
        <v>563.34967900000004</v>
      </c>
      <c r="C4313" s="16">
        <v>26564</v>
      </c>
      <c r="D4313" s="16">
        <v>8.6209999999999898E-2</v>
      </c>
    </row>
    <row r="4314" spans="2:4" ht="15" x14ac:dyDescent="0.25">
      <c r="B4314" s="16">
        <v>563.43095900000003</v>
      </c>
      <c r="C4314" s="16">
        <v>26565</v>
      </c>
      <c r="D4314" s="16">
        <v>8.1280000000000005E-2</v>
      </c>
    </row>
    <row r="4315" spans="2:4" ht="15" x14ac:dyDescent="0.25">
      <c r="B4315" s="16">
        <v>563.51470900000004</v>
      </c>
      <c r="C4315" s="16">
        <v>26566</v>
      </c>
      <c r="D4315" s="16">
        <v>8.3750000000000005E-2</v>
      </c>
    </row>
    <row r="4316" spans="2:4" ht="15" x14ac:dyDescent="0.25">
      <c r="B4316" s="16">
        <v>563.59598900000003</v>
      </c>
      <c r="C4316" s="16">
        <v>26567</v>
      </c>
      <c r="D4316" s="16">
        <v>8.1280000000000005E-2</v>
      </c>
    </row>
    <row r="4317" spans="2:4" ht="15" x14ac:dyDescent="0.25">
      <c r="B4317" s="16">
        <v>563.67972900000007</v>
      </c>
      <c r="C4317" s="16">
        <v>26568</v>
      </c>
      <c r="D4317" s="16">
        <v>8.3739999999999995E-2</v>
      </c>
    </row>
    <row r="4318" spans="2:4" ht="15" x14ac:dyDescent="0.25">
      <c r="B4318" s="16">
        <v>563.75115900000003</v>
      </c>
      <c r="C4318" s="16">
        <v>26569</v>
      </c>
      <c r="D4318" s="16">
        <v>7.1429999999999993E-2</v>
      </c>
    </row>
    <row r="4319" spans="2:4" ht="15" x14ac:dyDescent="0.25">
      <c r="B4319" s="16">
        <v>563.82997900000009</v>
      </c>
      <c r="C4319" s="16">
        <v>26570</v>
      </c>
      <c r="D4319" s="16">
        <v>7.8820000000000001E-2</v>
      </c>
    </row>
    <row r="4320" spans="2:4" ht="15" x14ac:dyDescent="0.25">
      <c r="B4320" s="16">
        <v>563.90879900000004</v>
      </c>
      <c r="C4320" s="16">
        <v>26571</v>
      </c>
      <c r="D4320" s="16">
        <v>7.8820000000000001E-2</v>
      </c>
    </row>
    <row r="4321" spans="2:4" ht="15" x14ac:dyDescent="0.25">
      <c r="B4321" s="16">
        <v>564.01716900000008</v>
      </c>
      <c r="C4321" s="16">
        <v>26572</v>
      </c>
      <c r="D4321" s="16">
        <v>0.10836999999999999</v>
      </c>
    </row>
    <row r="4322" spans="2:4" ht="15" x14ac:dyDescent="0.25">
      <c r="B4322" s="16">
        <v>564.10583900000006</v>
      </c>
      <c r="C4322" s="16">
        <v>26573</v>
      </c>
      <c r="D4322" s="16">
        <v>8.8669999999999999E-2</v>
      </c>
    </row>
    <row r="4323" spans="2:4" ht="15" x14ac:dyDescent="0.25">
      <c r="B4323" s="16">
        <v>564.1994390000001</v>
      </c>
      <c r="C4323" s="16">
        <v>26574</v>
      </c>
      <c r="D4323" s="16">
        <v>9.3600000000000003E-2</v>
      </c>
    </row>
    <row r="4324" spans="2:4" ht="15" x14ac:dyDescent="0.25">
      <c r="B4324" s="16">
        <v>564.2733290000001</v>
      </c>
      <c r="C4324" s="16">
        <v>26575</v>
      </c>
      <c r="D4324" s="16">
        <v>7.3889999999999997E-2</v>
      </c>
    </row>
    <row r="4325" spans="2:4" ht="15" x14ac:dyDescent="0.25">
      <c r="B4325" s="16">
        <v>564.33736900000008</v>
      </c>
      <c r="C4325" s="16">
        <v>26576</v>
      </c>
      <c r="D4325" s="16">
        <v>6.404E-2</v>
      </c>
    </row>
    <row r="4326" spans="2:4" ht="15" x14ac:dyDescent="0.25">
      <c r="B4326" s="16">
        <v>564.41618900000003</v>
      </c>
      <c r="C4326" s="16">
        <v>26577</v>
      </c>
      <c r="D4326" s="16">
        <v>7.8820000000000001E-2</v>
      </c>
    </row>
    <row r="4327" spans="2:4" ht="15" x14ac:dyDescent="0.25">
      <c r="B4327" s="16">
        <v>564.49007900000015</v>
      </c>
      <c r="C4327" s="16">
        <v>26578</v>
      </c>
      <c r="D4327" s="16">
        <v>7.3889999999999997E-2</v>
      </c>
    </row>
    <row r="4328" spans="2:4" ht="15" x14ac:dyDescent="0.25">
      <c r="B4328" s="16">
        <v>564.57135900000003</v>
      </c>
      <c r="C4328" s="16">
        <v>26579</v>
      </c>
      <c r="D4328" s="16">
        <v>8.1279999999999894E-2</v>
      </c>
    </row>
    <row r="4329" spans="2:4" ht="15" x14ac:dyDescent="0.25">
      <c r="B4329" s="16">
        <v>564.65263900000014</v>
      </c>
      <c r="C4329" s="16">
        <v>26580</v>
      </c>
      <c r="D4329" s="16">
        <v>8.1280000000000005E-2</v>
      </c>
    </row>
    <row r="4330" spans="2:4" ht="15" x14ac:dyDescent="0.25">
      <c r="B4330" s="16">
        <v>564.73391900000001</v>
      </c>
      <c r="C4330" s="16">
        <v>26581</v>
      </c>
      <c r="D4330" s="16">
        <v>8.1280000000000005E-2</v>
      </c>
    </row>
    <row r="4331" spans="2:4" ht="15" x14ac:dyDescent="0.25">
      <c r="B4331" s="16">
        <v>564.80534900000009</v>
      </c>
      <c r="C4331" s="16">
        <v>26582</v>
      </c>
      <c r="D4331" s="16">
        <v>7.1430000000000105E-2</v>
      </c>
    </row>
    <row r="4332" spans="2:4" ht="15" x14ac:dyDescent="0.25">
      <c r="B4332" s="16">
        <v>564.88416900000004</v>
      </c>
      <c r="C4332" s="16">
        <v>26583</v>
      </c>
      <c r="D4332" s="16">
        <v>7.8819999999999904E-2</v>
      </c>
    </row>
    <row r="4333" spans="2:4" ht="15" x14ac:dyDescent="0.25">
      <c r="B4333" s="16">
        <v>564.96544900000004</v>
      </c>
      <c r="C4333" s="16">
        <v>26584</v>
      </c>
      <c r="D4333" s="16">
        <v>8.1280000000000005E-2</v>
      </c>
    </row>
    <row r="4334" spans="2:4" ht="15" x14ac:dyDescent="0.25">
      <c r="B4334" s="16">
        <v>565.04918900000007</v>
      </c>
      <c r="C4334" s="16">
        <v>26585</v>
      </c>
      <c r="D4334" s="16">
        <v>8.3739999999999898E-2</v>
      </c>
    </row>
    <row r="4335" spans="2:4" ht="15" x14ac:dyDescent="0.25">
      <c r="B4335" s="16">
        <v>565.13293900000008</v>
      </c>
      <c r="C4335" s="16">
        <v>26586</v>
      </c>
      <c r="D4335" s="16">
        <v>8.3750000000000005E-2</v>
      </c>
    </row>
    <row r="4336" spans="2:4" ht="15" x14ac:dyDescent="0.25">
      <c r="B4336" s="16">
        <v>565.2240690000001</v>
      </c>
      <c r="C4336" s="16">
        <v>26587</v>
      </c>
      <c r="D4336" s="16">
        <v>9.1130000000000197E-2</v>
      </c>
    </row>
    <row r="4337" spans="2:4" ht="15" x14ac:dyDescent="0.25">
      <c r="B4337" s="16">
        <v>565.30534900000009</v>
      </c>
      <c r="C4337" s="16">
        <v>26588</v>
      </c>
      <c r="D4337" s="16">
        <v>8.1280000000000005E-2</v>
      </c>
    </row>
    <row r="4338" spans="2:4" ht="15" x14ac:dyDescent="0.25">
      <c r="B4338" s="16">
        <v>565.38662900000008</v>
      </c>
      <c r="C4338" s="16">
        <v>26589</v>
      </c>
      <c r="D4338" s="16">
        <v>8.1280000000000005E-2</v>
      </c>
    </row>
    <row r="4339" spans="2:4" ht="15" x14ac:dyDescent="0.25">
      <c r="B4339" s="16">
        <v>565.46790900000008</v>
      </c>
      <c r="C4339" s="16">
        <v>26590</v>
      </c>
      <c r="D4339" s="16">
        <v>8.1280000000000005E-2</v>
      </c>
    </row>
    <row r="4340" spans="2:4" ht="15" x14ac:dyDescent="0.25">
      <c r="B4340" s="16">
        <v>565.54426899999999</v>
      </c>
      <c r="C4340" s="16">
        <v>26591</v>
      </c>
      <c r="D4340" s="16">
        <v>7.6359999999999997E-2</v>
      </c>
    </row>
    <row r="4341" spans="2:4" ht="15" x14ac:dyDescent="0.25">
      <c r="B4341" s="16">
        <v>565.62307900000008</v>
      </c>
      <c r="C4341" s="16">
        <v>26592</v>
      </c>
      <c r="D4341" s="16">
        <v>7.8810000000000102E-2</v>
      </c>
    </row>
    <row r="4342" spans="2:4" ht="15" x14ac:dyDescent="0.25">
      <c r="B4342" s="16">
        <v>565.70928900000001</v>
      </c>
      <c r="C4342" s="16">
        <v>26593</v>
      </c>
      <c r="D4342" s="16">
        <v>8.6209999999999898E-2</v>
      </c>
    </row>
    <row r="4343" spans="2:4" ht="15" x14ac:dyDescent="0.25">
      <c r="B4343" s="16">
        <v>565.790569</v>
      </c>
      <c r="C4343" s="16">
        <v>26594</v>
      </c>
      <c r="D4343" s="16">
        <v>8.1280000000000005E-2</v>
      </c>
    </row>
    <row r="4344" spans="2:4" ht="15" x14ac:dyDescent="0.25">
      <c r="B4344" s="16">
        <v>565.871849</v>
      </c>
      <c r="C4344" s="16">
        <v>26595</v>
      </c>
      <c r="D4344" s="16">
        <v>8.1280000000000005E-2</v>
      </c>
    </row>
    <row r="4345" spans="2:4" ht="15" x14ac:dyDescent="0.25">
      <c r="B4345" s="16">
        <v>565.94820900000002</v>
      </c>
      <c r="C4345" s="16">
        <v>26596</v>
      </c>
      <c r="D4345" s="16">
        <v>7.6359999999999997E-2</v>
      </c>
    </row>
    <row r="4346" spans="2:4" ht="15" x14ac:dyDescent="0.25">
      <c r="B4346" s="16">
        <v>566.03933900000004</v>
      </c>
      <c r="C4346" s="16">
        <v>26597</v>
      </c>
      <c r="D4346" s="16">
        <v>9.1130000000000003E-2</v>
      </c>
    </row>
    <row r="4347" spans="2:4" ht="15" x14ac:dyDescent="0.25">
      <c r="B4347" s="16">
        <v>566.14524900000004</v>
      </c>
      <c r="C4347" s="16">
        <v>26598</v>
      </c>
      <c r="D4347" s="16">
        <v>0.10591</v>
      </c>
    </row>
    <row r="4348" spans="2:4" ht="15" x14ac:dyDescent="0.25">
      <c r="B4348" s="16">
        <v>566.24869899999999</v>
      </c>
      <c r="C4348" s="16">
        <v>26599</v>
      </c>
      <c r="D4348" s="16">
        <v>0.10345</v>
      </c>
    </row>
    <row r="4349" spans="2:4" ht="15" x14ac:dyDescent="0.25">
      <c r="B4349" s="16">
        <v>566.36199899999997</v>
      </c>
      <c r="C4349" s="16">
        <v>26600</v>
      </c>
      <c r="D4349" s="16">
        <v>0.1133</v>
      </c>
    </row>
    <row r="4350" spans="2:4" ht="15" x14ac:dyDescent="0.25">
      <c r="B4350" s="16">
        <v>566.46051899999998</v>
      </c>
      <c r="C4350" s="16">
        <v>26601</v>
      </c>
      <c r="D4350" s="16">
        <v>9.8520000000000094E-2</v>
      </c>
    </row>
    <row r="4351" spans="2:4" ht="15" x14ac:dyDescent="0.25">
      <c r="B4351" s="16">
        <v>566.53933900000004</v>
      </c>
      <c r="C4351" s="16">
        <v>26602</v>
      </c>
      <c r="D4351" s="16">
        <v>7.8820000000000001E-2</v>
      </c>
    </row>
    <row r="4352" spans="2:4" ht="15" x14ac:dyDescent="0.25">
      <c r="B4352" s="16">
        <v>566.65510900000004</v>
      </c>
      <c r="C4352" s="16">
        <v>26603</v>
      </c>
      <c r="D4352" s="16">
        <v>0.11577</v>
      </c>
    </row>
    <row r="4353" spans="2:4" ht="15" x14ac:dyDescent="0.25">
      <c r="B4353" s="16">
        <v>566.74623900000006</v>
      </c>
      <c r="C4353" s="16">
        <v>26604</v>
      </c>
      <c r="D4353" s="16">
        <v>9.1130000000000003E-2</v>
      </c>
    </row>
    <row r="4354" spans="2:4" ht="15" x14ac:dyDescent="0.25">
      <c r="B4354" s="16">
        <v>566.84475900000007</v>
      </c>
      <c r="C4354" s="16">
        <v>26605</v>
      </c>
      <c r="D4354" s="16">
        <v>9.8519999999999899E-2</v>
      </c>
    </row>
    <row r="4355" spans="2:4" ht="15" x14ac:dyDescent="0.25">
      <c r="B4355" s="16">
        <v>566.930969</v>
      </c>
      <c r="C4355" s="16">
        <v>26606</v>
      </c>
      <c r="D4355" s="16">
        <v>8.6209999999999995E-2</v>
      </c>
    </row>
    <row r="4356" spans="2:4" ht="15" x14ac:dyDescent="0.25">
      <c r="B4356" s="16">
        <v>567.01716899999997</v>
      </c>
      <c r="C4356" s="16">
        <v>26607</v>
      </c>
      <c r="D4356" s="16">
        <v>8.6199999999999999E-2</v>
      </c>
    </row>
    <row r="4357" spans="2:4" ht="15" x14ac:dyDescent="0.25">
      <c r="B4357" s="16">
        <v>567.10091899999998</v>
      </c>
      <c r="C4357" s="16">
        <v>26608</v>
      </c>
      <c r="D4357" s="16">
        <v>8.3750000000000005E-2</v>
      </c>
    </row>
    <row r="4358" spans="2:4" ht="15" x14ac:dyDescent="0.25">
      <c r="B4358" s="16">
        <v>567.19943899999998</v>
      </c>
      <c r="C4358" s="16">
        <v>26609</v>
      </c>
      <c r="D4358" s="16">
        <v>9.8519999999999996E-2</v>
      </c>
    </row>
    <row r="4359" spans="2:4" ht="15" x14ac:dyDescent="0.25">
      <c r="B4359" s="16">
        <v>567.30534899999998</v>
      </c>
      <c r="C4359" s="16">
        <v>26610</v>
      </c>
      <c r="D4359" s="16">
        <v>0.10591</v>
      </c>
    </row>
    <row r="4360" spans="2:4" ht="15" x14ac:dyDescent="0.25">
      <c r="B4360" s="16">
        <v>567.39155900000003</v>
      </c>
      <c r="C4360" s="16">
        <v>26611</v>
      </c>
      <c r="D4360" s="16">
        <v>8.6209999999999995E-2</v>
      </c>
    </row>
    <row r="4361" spans="2:4" ht="15" x14ac:dyDescent="0.25">
      <c r="B4361" s="16">
        <v>567.47529900000006</v>
      </c>
      <c r="C4361" s="16">
        <v>26612</v>
      </c>
      <c r="D4361" s="16">
        <v>8.3739999999999995E-2</v>
      </c>
    </row>
    <row r="4362" spans="2:4" ht="15" x14ac:dyDescent="0.25">
      <c r="B4362" s="16">
        <v>567.527019</v>
      </c>
      <c r="C4362" s="16">
        <v>26613</v>
      </c>
      <c r="D4362" s="16">
        <v>5.1720000000000002E-2</v>
      </c>
    </row>
    <row r="4363" spans="2:4" ht="15" x14ac:dyDescent="0.25">
      <c r="B4363" s="16">
        <v>567.60337900000002</v>
      </c>
      <c r="C4363" s="16">
        <v>26614</v>
      </c>
      <c r="D4363" s="16">
        <v>7.6359999999999997E-2</v>
      </c>
    </row>
    <row r="4364" spans="2:4" ht="15" x14ac:dyDescent="0.25">
      <c r="B4364" s="16">
        <v>567.68465900000001</v>
      </c>
      <c r="C4364" s="16">
        <v>26615</v>
      </c>
      <c r="D4364" s="16">
        <v>8.1280000000000005E-2</v>
      </c>
    </row>
    <row r="4365" spans="2:4" ht="15" x14ac:dyDescent="0.25">
      <c r="B4365" s="16">
        <v>567.76347899999996</v>
      </c>
      <c r="C4365" s="16">
        <v>26616</v>
      </c>
      <c r="D4365" s="16">
        <v>7.8820000000000001E-2</v>
      </c>
    </row>
    <row r="4366" spans="2:4" ht="15" x14ac:dyDescent="0.25">
      <c r="B4366" s="16">
        <v>567.87677900000006</v>
      </c>
      <c r="C4366" s="16">
        <v>26617</v>
      </c>
      <c r="D4366" s="16">
        <v>0.1133</v>
      </c>
    </row>
    <row r="4367" spans="2:4" ht="15" x14ac:dyDescent="0.25">
      <c r="B4367" s="16">
        <v>567.98022800000001</v>
      </c>
      <c r="C4367" s="16">
        <v>26618</v>
      </c>
      <c r="D4367" s="16">
        <v>0.103449</v>
      </c>
    </row>
    <row r="4368" spans="2:4" ht="15" x14ac:dyDescent="0.25">
      <c r="B4368" s="16">
        <v>568.07382400000006</v>
      </c>
      <c r="C4368" s="16">
        <v>26619</v>
      </c>
      <c r="D4368" s="16">
        <v>9.3595999999999999E-2</v>
      </c>
    </row>
    <row r="4369" spans="2:4" ht="15" x14ac:dyDescent="0.25">
      <c r="B4369" s="16">
        <v>568.16249400000004</v>
      </c>
      <c r="C4369" s="16">
        <v>26620</v>
      </c>
      <c r="D4369" s="16">
        <v>8.8669999999999999E-2</v>
      </c>
    </row>
    <row r="4370" spans="2:4" ht="15" x14ac:dyDescent="0.25">
      <c r="B4370" s="16">
        <v>568.25609000000009</v>
      </c>
      <c r="C4370" s="16">
        <v>26621</v>
      </c>
      <c r="D4370" s="16">
        <v>9.3595999999999999E-2</v>
      </c>
    </row>
    <row r="4371" spans="2:4" ht="15" x14ac:dyDescent="0.25">
      <c r="B4371" s="16">
        <v>568.32998100000009</v>
      </c>
      <c r="C4371" s="16">
        <v>26622</v>
      </c>
      <c r="D4371" s="16">
        <v>7.3890999999999998E-2</v>
      </c>
    </row>
    <row r="4372" spans="2:4" ht="15" x14ac:dyDescent="0.25">
      <c r="B4372" s="16">
        <v>568.40879900000004</v>
      </c>
      <c r="C4372" s="16">
        <v>26623</v>
      </c>
      <c r="D4372" s="16">
        <v>7.8818000000000096E-2</v>
      </c>
    </row>
    <row r="4373" spans="2:4" ht="15" x14ac:dyDescent="0.25">
      <c r="B4373" s="16">
        <v>568.51717300000007</v>
      </c>
      <c r="C4373" s="16">
        <v>26624</v>
      </c>
      <c r="D4373" s="16">
        <v>0.108374</v>
      </c>
    </row>
    <row r="4374" spans="2:4" ht="15" x14ac:dyDescent="0.25">
      <c r="B4374" s="16">
        <v>568.59106500000007</v>
      </c>
      <c r="C4374" s="16">
        <v>26625</v>
      </c>
      <c r="D4374" s="16">
        <v>7.3892000000000096E-2</v>
      </c>
    </row>
    <row r="4375" spans="2:4" ht="15" x14ac:dyDescent="0.25">
      <c r="B4375" s="16">
        <v>568.65510400000005</v>
      </c>
      <c r="C4375" s="16">
        <v>26626</v>
      </c>
      <c r="D4375" s="16">
        <v>6.4038999999999999E-2</v>
      </c>
    </row>
    <row r="4376" spans="2:4" ht="15" x14ac:dyDescent="0.25">
      <c r="B4376" s="16">
        <v>568.70190200000002</v>
      </c>
      <c r="C4376" s="16">
        <v>26627</v>
      </c>
      <c r="D4376" s="16">
        <v>4.6797999999999999E-2</v>
      </c>
    </row>
    <row r="4377" spans="2:4" ht="15" x14ac:dyDescent="0.25">
      <c r="B4377" s="16">
        <v>568.74377400000003</v>
      </c>
      <c r="C4377" s="16">
        <v>26628</v>
      </c>
      <c r="D4377" s="16">
        <v>4.1871999999999999E-2</v>
      </c>
    </row>
    <row r="4378" spans="2:4" ht="15" x14ac:dyDescent="0.25">
      <c r="B4378" s="16">
        <v>568.80042400000002</v>
      </c>
      <c r="C4378" s="16">
        <v>26629</v>
      </c>
      <c r="D4378" s="16">
        <v>5.6649999999999999E-2</v>
      </c>
    </row>
    <row r="4379" spans="2:4" ht="15" x14ac:dyDescent="0.25">
      <c r="B4379" s="16">
        <v>568.84229600000003</v>
      </c>
      <c r="C4379" s="16">
        <v>26630</v>
      </c>
      <c r="D4379" s="16">
        <v>4.1871999999999999E-2</v>
      </c>
    </row>
    <row r="4380" spans="2:4" ht="15" x14ac:dyDescent="0.25">
      <c r="B4380" s="16">
        <v>568.89155700000003</v>
      </c>
      <c r="C4380" s="16">
        <v>26631</v>
      </c>
      <c r="D4380" s="16">
        <v>4.9260999999999999E-2</v>
      </c>
    </row>
    <row r="4381" spans="2:4" ht="15" x14ac:dyDescent="0.25">
      <c r="B4381" s="16">
        <v>568.93342900000005</v>
      </c>
      <c r="C4381" s="16">
        <v>26632</v>
      </c>
      <c r="D4381" s="16">
        <v>4.1871999999999999E-2</v>
      </c>
    </row>
    <row r="4382" spans="2:4" ht="15" x14ac:dyDescent="0.25">
      <c r="B4382" s="16">
        <v>568.98515300000008</v>
      </c>
      <c r="C4382" s="16">
        <v>26633</v>
      </c>
      <c r="D4382" s="16">
        <v>5.1723999999999999E-2</v>
      </c>
    </row>
    <row r="4383" spans="2:4" ht="15" x14ac:dyDescent="0.25">
      <c r="B4383" s="16">
        <v>569.03441400000008</v>
      </c>
      <c r="C4383" s="16">
        <v>26634</v>
      </c>
      <c r="D4383" s="16">
        <v>4.9260999999999999E-2</v>
      </c>
    </row>
    <row r="4384" spans="2:4" ht="15" x14ac:dyDescent="0.25">
      <c r="B4384" s="16">
        <v>569.09845300000006</v>
      </c>
      <c r="C4384" s="16">
        <v>26635</v>
      </c>
      <c r="D4384" s="16">
        <v>6.4038999999999999E-2</v>
      </c>
    </row>
    <row r="4385" spans="2:4" ht="15" x14ac:dyDescent="0.25">
      <c r="B4385" s="16">
        <v>569.17234500000006</v>
      </c>
      <c r="C4385" s="16">
        <v>26636</v>
      </c>
      <c r="D4385" s="16">
        <v>7.3891999999999999E-2</v>
      </c>
    </row>
    <row r="4386" spans="2:4" ht="15" x14ac:dyDescent="0.25">
      <c r="B4386" s="16">
        <v>569.26347800000008</v>
      </c>
      <c r="C4386" s="16">
        <v>26637</v>
      </c>
      <c r="D4386" s="16">
        <v>9.1133000000000006E-2</v>
      </c>
    </row>
    <row r="4387" spans="2:4" ht="15" x14ac:dyDescent="0.25">
      <c r="B4387" s="16">
        <v>569.3472220000001</v>
      </c>
      <c r="C4387" s="16">
        <v>26638</v>
      </c>
      <c r="D4387" s="16">
        <v>8.3743999999999999E-2</v>
      </c>
    </row>
    <row r="4388" spans="2:4" ht="15" x14ac:dyDescent="0.25">
      <c r="B4388" s="16">
        <v>569.40633600000012</v>
      </c>
      <c r="C4388" s="16">
        <v>26639</v>
      </c>
      <c r="D4388" s="16">
        <v>5.9114E-2</v>
      </c>
    </row>
    <row r="4389" spans="2:4" ht="15" x14ac:dyDescent="0.25">
      <c r="B4389" s="16">
        <v>569.45559700000013</v>
      </c>
      <c r="C4389" s="16">
        <v>26640</v>
      </c>
      <c r="D4389" s="16">
        <v>4.9260999999999999E-2</v>
      </c>
    </row>
    <row r="4390" spans="2:4" ht="15" x14ac:dyDescent="0.25">
      <c r="B4390" s="16">
        <v>569.50485800000013</v>
      </c>
      <c r="C4390" s="16">
        <v>26641</v>
      </c>
      <c r="D4390" s="16">
        <v>4.9260999999999999E-2</v>
      </c>
    </row>
    <row r="4391" spans="2:4" ht="15" x14ac:dyDescent="0.25">
      <c r="B4391" s="16">
        <v>569.5442670000001</v>
      </c>
      <c r="C4391" s="16">
        <v>26642</v>
      </c>
      <c r="D4391" s="16">
        <v>3.9409E-2</v>
      </c>
    </row>
    <row r="4392" spans="2:4" ht="15" x14ac:dyDescent="0.25">
      <c r="B4392" s="16">
        <v>569.60091700000009</v>
      </c>
      <c r="C4392" s="16">
        <v>26643</v>
      </c>
      <c r="D4392" s="16">
        <v>5.6649999999999999E-2</v>
      </c>
    </row>
    <row r="4393" spans="2:4" ht="15" x14ac:dyDescent="0.25">
      <c r="B4393" s="16">
        <v>569.65510400000016</v>
      </c>
      <c r="C4393" s="16">
        <v>26644</v>
      </c>
      <c r="D4393" s="16">
        <v>5.4186999999999999E-2</v>
      </c>
    </row>
    <row r="4394" spans="2:4" ht="15" x14ac:dyDescent="0.25">
      <c r="B4394" s="16">
        <v>569.76347900000007</v>
      </c>
      <c r="C4394" s="16">
        <v>26645</v>
      </c>
      <c r="D4394" s="16">
        <v>0.108375</v>
      </c>
    </row>
    <row r="4395" spans="2:4" ht="15" x14ac:dyDescent="0.25">
      <c r="B4395" s="16">
        <v>569.85953800000016</v>
      </c>
      <c r="C4395" s="16">
        <v>26646</v>
      </c>
      <c r="D4395" s="16">
        <v>9.6059000000000005E-2</v>
      </c>
    </row>
    <row r="4396" spans="2:4" ht="15" x14ac:dyDescent="0.25">
      <c r="B4396" s="16">
        <v>569.93589300000008</v>
      </c>
      <c r="C4396" s="16">
        <v>26647</v>
      </c>
      <c r="D4396" s="16">
        <v>7.6355000000000006E-2</v>
      </c>
    </row>
    <row r="4397" spans="2:4" ht="15" x14ac:dyDescent="0.25">
      <c r="B4397" s="16">
        <v>569.96052300000008</v>
      </c>
      <c r="C4397" s="16">
        <v>26648</v>
      </c>
      <c r="D4397" s="16">
        <v>2.4629999999999999E-2</v>
      </c>
    </row>
    <row r="4398" spans="2:4" ht="15" x14ac:dyDescent="0.25">
      <c r="B4398" s="16">
        <v>569.99008000000015</v>
      </c>
      <c r="C4398" s="16">
        <v>26649</v>
      </c>
      <c r="D4398" s="16">
        <v>2.9557E-2</v>
      </c>
    </row>
    <row r="4399" spans="2:4" ht="15" x14ac:dyDescent="0.25">
      <c r="B4399" s="16">
        <v>570.02209900000014</v>
      </c>
      <c r="C4399" s="16">
        <v>26650</v>
      </c>
      <c r="D4399" s="16">
        <v>3.2018999999999999E-2</v>
      </c>
    </row>
    <row r="4400" spans="2:4" ht="15" x14ac:dyDescent="0.25">
      <c r="B4400" s="16">
        <v>570.05904500000008</v>
      </c>
      <c r="C4400" s="16">
        <v>26651</v>
      </c>
      <c r="D4400" s="16">
        <v>3.6946E-2</v>
      </c>
    </row>
    <row r="4401" spans="2:4" ht="15" x14ac:dyDescent="0.25">
      <c r="B4401" s="16">
        <v>570.10831500000018</v>
      </c>
      <c r="C4401" s="16">
        <v>26652</v>
      </c>
      <c r="D4401" s="16">
        <v>4.9270000000000001E-2</v>
      </c>
    </row>
    <row r="4402" spans="2:4" ht="15" x14ac:dyDescent="0.25">
      <c r="B4402" s="16">
        <v>570.15264500000012</v>
      </c>
      <c r="C4402" s="16">
        <v>26653</v>
      </c>
      <c r="D4402" s="16">
        <v>4.4330000000000001E-2</v>
      </c>
    </row>
    <row r="4403" spans="2:4" ht="15" x14ac:dyDescent="0.25">
      <c r="B4403" s="16">
        <v>570.21914500000014</v>
      </c>
      <c r="C4403" s="16">
        <v>26654</v>
      </c>
      <c r="D4403" s="16">
        <v>6.6500000000000004E-2</v>
      </c>
    </row>
    <row r="4404" spans="2:4" ht="15" x14ac:dyDescent="0.25">
      <c r="B4404" s="16">
        <v>570.28072500000007</v>
      </c>
      <c r="C4404" s="16">
        <v>26655</v>
      </c>
      <c r="D4404" s="16">
        <v>6.1580000000000003E-2</v>
      </c>
    </row>
    <row r="4405" spans="2:4" ht="15" x14ac:dyDescent="0.25">
      <c r="B4405" s="16">
        <v>570.32998500000008</v>
      </c>
      <c r="C4405" s="16">
        <v>26656</v>
      </c>
      <c r="D4405" s="16">
        <v>4.9259999999999998E-2</v>
      </c>
    </row>
    <row r="4406" spans="2:4" ht="15" x14ac:dyDescent="0.25">
      <c r="B4406" s="16">
        <v>570.41865500000017</v>
      </c>
      <c r="C4406" s="16">
        <v>26657</v>
      </c>
      <c r="D4406" s="16">
        <v>8.8669999999999999E-2</v>
      </c>
    </row>
    <row r="4407" spans="2:4" ht="15" x14ac:dyDescent="0.25">
      <c r="B4407" s="16">
        <v>570.52456500000017</v>
      </c>
      <c r="C4407" s="16">
        <v>26658</v>
      </c>
      <c r="D4407" s="16">
        <v>0.10591</v>
      </c>
    </row>
    <row r="4408" spans="2:4" ht="15" x14ac:dyDescent="0.25">
      <c r="B4408" s="16">
        <v>570.61816500000009</v>
      </c>
      <c r="C4408" s="16">
        <v>26659</v>
      </c>
      <c r="D4408" s="16">
        <v>9.3600000000000003E-2</v>
      </c>
    </row>
    <row r="4409" spans="2:4" ht="15" x14ac:dyDescent="0.25">
      <c r="B4409" s="16">
        <v>570.72653500000013</v>
      </c>
      <c r="C4409" s="16">
        <v>26660</v>
      </c>
      <c r="D4409" s="16">
        <v>0.10836999999999999</v>
      </c>
    </row>
    <row r="4410" spans="2:4" ht="15" x14ac:dyDescent="0.25">
      <c r="B4410" s="16">
        <v>570.81274500000018</v>
      </c>
      <c r="C4410" s="16">
        <v>26661</v>
      </c>
      <c r="D4410" s="16">
        <v>8.6209999999999995E-2</v>
      </c>
    </row>
    <row r="4411" spans="2:4" ht="15" x14ac:dyDescent="0.25">
      <c r="B4411" s="16">
        <v>570.88417500000014</v>
      </c>
      <c r="C4411" s="16">
        <v>26662</v>
      </c>
      <c r="D4411" s="16">
        <v>7.1429999999999993E-2</v>
      </c>
    </row>
    <row r="4412" spans="2:4" ht="15" x14ac:dyDescent="0.25">
      <c r="B4412" s="16">
        <v>570.9703750000001</v>
      </c>
      <c r="C4412" s="16">
        <v>26663</v>
      </c>
      <c r="D4412" s="16">
        <v>8.6200000000000096E-2</v>
      </c>
    </row>
    <row r="4413" spans="2:4" ht="15" x14ac:dyDescent="0.25">
      <c r="B4413" s="16">
        <v>571.02210500000012</v>
      </c>
      <c r="C4413" s="16">
        <v>26664</v>
      </c>
      <c r="D4413" s="16">
        <v>5.1729999999999901E-2</v>
      </c>
    </row>
    <row r="4414" spans="2:4" ht="15" x14ac:dyDescent="0.25">
      <c r="B4414" s="16">
        <v>571.10831500000006</v>
      </c>
      <c r="C4414" s="16">
        <v>26665</v>
      </c>
      <c r="D4414" s="16">
        <v>8.6209999999999995E-2</v>
      </c>
    </row>
    <row r="4415" spans="2:4" ht="15" x14ac:dyDescent="0.25">
      <c r="B4415" s="16">
        <v>571.19451500000014</v>
      </c>
      <c r="C4415" s="16">
        <v>26666</v>
      </c>
      <c r="D4415" s="16">
        <v>8.6200000000000096E-2</v>
      </c>
    </row>
    <row r="4416" spans="2:4" ht="15" x14ac:dyDescent="0.25">
      <c r="B4416" s="16">
        <v>571.25363500000003</v>
      </c>
      <c r="C4416" s="16">
        <v>26667</v>
      </c>
      <c r="D4416" s="16">
        <v>5.9120000000000103E-2</v>
      </c>
    </row>
    <row r="4417" spans="2:4" ht="15" x14ac:dyDescent="0.25">
      <c r="B4417" s="16">
        <v>571.35215500000004</v>
      </c>
      <c r="C4417" s="16">
        <v>26668</v>
      </c>
      <c r="D4417" s="16">
        <v>9.8519999999999996E-2</v>
      </c>
    </row>
    <row r="4418" spans="2:4" ht="15" x14ac:dyDescent="0.25">
      <c r="B4418" s="16">
        <v>571.46791500000006</v>
      </c>
      <c r="C4418" s="16">
        <v>26669</v>
      </c>
      <c r="D4418" s="16">
        <v>0.11576</v>
      </c>
    </row>
    <row r="4419" spans="2:4" ht="15" x14ac:dyDescent="0.25">
      <c r="B4419" s="16">
        <v>571.55166500000007</v>
      </c>
      <c r="C4419" s="16">
        <v>26670</v>
      </c>
      <c r="D4419" s="16">
        <v>8.3750000000000005E-2</v>
      </c>
    </row>
    <row r="4420" spans="2:4" ht="15" x14ac:dyDescent="0.25">
      <c r="B4420" s="16">
        <v>571.64772500000004</v>
      </c>
      <c r="C4420" s="16">
        <v>26671</v>
      </c>
      <c r="D4420" s="16">
        <v>9.6060000000000006E-2</v>
      </c>
    </row>
    <row r="4421" spans="2:4" ht="15" x14ac:dyDescent="0.25">
      <c r="B4421" s="16">
        <v>571.73392500000011</v>
      </c>
      <c r="C4421" s="16">
        <v>26672</v>
      </c>
      <c r="D4421" s="16">
        <v>8.6199999999999999E-2</v>
      </c>
    </row>
    <row r="4422" spans="2:4" ht="15" x14ac:dyDescent="0.25">
      <c r="B4422" s="16">
        <v>571.80535500000008</v>
      </c>
      <c r="C4422" s="16">
        <v>26673</v>
      </c>
      <c r="D4422" s="16">
        <v>7.1429999999999993E-2</v>
      </c>
    </row>
    <row r="4423" spans="2:4" ht="15" x14ac:dyDescent="0.25">
      <c r="B4423" s="16">
        <v>571.87924500000008</v>
      </c>
      <c r="C4423" s="16">
        <v>26674</v>
      </c>
      <c r="D4423" s="16">
        <v>7.3889999999999997E-2</v>
      </c>
    </row>
    <row r="4424" spans="2:4" ht="15" x14ac:dyDescent="0.25">
      <c r="B4424" s="16">
        <v>571.98269500000015</v>
      </c>
      <c r="C4424" s="16">
        <v>26675</v>
      </c>
      <c r="D4424" s="16">
        <v>0.10345</v>
      </c>
    </row>
    <row r="4425" spans="2:4" ht="15" x14ac:dyDescent="0.25">
      <c r="B4425" s="16">
        <v>572.05905500000006</v>
      </c>
      <c r="C4425" s="16">
        <v>26676</v>
      </c>
      <c r="D4425" s="16">
        <v>7.6360000000000094E-2</v>
      </c>
    </row>
    <row r="4426" spans="2:4" ht="15" x14ac:dyDescent="0.25">
      <c r="B4426" s="16">
        <v>572.16249500000004</v>
      </c>
      <c r="C4426" s="16">
        <v>26677</v>
      </c>
      <c r="D4426" s="16">
        <v>0.10344</v>
      </c>
    </row>
    <row r="4427" spans="2:4" ht="15" x14ac:dyDescent="0.25">
      <c r="B4427" s="16">
        <v>572.25116500000013</v>
      </c>
      <c r="C4427" s="16">
        <v>26678</v>
      </c>
      <c r="D4427" s="16">
        <v>8.8669999999999999E-2</v>
      </c>
    </row>
    <row r="4428" spans="2:4" ht="15" x14ac:dyDescent="0.25">
      <c r="B4428" s="16">
        <v>572.38909500000011</v>
      </c>
      <c r="C4428" s="16">
        <v>26679</v>
      </c>
      <c r="D4428" s="16">
        <v>0.13793</v>
      </c>
    </row>
    <row r="4429" spans="2:4" ht="15" x14ac:dyDescent="0.25">
      <c r="B4429" s="16">
        <v>572.5122550000001</v>
      </c>
      <c r="C4429" s="16">
        <v>26680</v>
      </c>
      <c r="D4429" s="16">
        <v>0.12316000000000001</v>
      </c>
    </row>
    <row r="4430" spans="2:4" ht="15" x14ac:dyDescent="0.25">
      <c r="B4430" s="16">
        <v>572.63047500000016</v>
      </c>
      <c r="C4430" s="16">
        <v>26681</v>
      </c>
      <c r="D4430" s="16">
        <v>0.11822000000000001</v>
      </c>
    </row>
    <row r="4431" spans="2:4" ht="15" x14ac:dyDescent="0.25">
      <c r="B4431" s="16">
        <v>572.7487050000002</v>
      </c>
      <c r="C4431" s="16">
        <v>26682</v>
      </c>
      <c r="D4431" s="16">
        <v>0.11823</v>
      </c>
    </row>
    <row r="4432" spans="2:4" ht="15" x14ac:dyDescent="0.25">
      <c r="B4432" s="16">
        <v>572.86200500000018</v>
      </c>
      <c r="C4432" s="16">
        <v>26683</v>
      </c>
      <c r="D4432" s="16">
        <v>0.1133</v>
      </c>
    </row>
    <row r="4433" spans="2:4" ht="15" x14ac:dyDescent="0.25">
      <c r="B4433" s="16">
        <v>572.98269500000015</v>
      </c>
      <c r="C4433" s="16">
        <v>26684</v>
      </c>
      <c r="D4433" s="16">
        <v>0.12069000000000001</v>
      </c>
    </row>
    <row r="4434" spans="2:4" ht="15" x14ac:dyDescent="0.25">
      <c r="B4434" s="16">
        <v>573.11570500000016</v>
      </c>
      <c r="C4434" s="16">
        <v>26685</v>
      </c>
      <c r="D4434" s="16">
        <v>0.13300999999999999</v>
      </c>
    </row>
    <row r="4435" spans="2:4" ht="15" x14ac:dyDescent="0.25">
      <c r="B4435" s="16">
        <v>573.23146500000018</v>
      </c>
      <c r="C4435" s="16">
        <v>26686</v>
      </c>
      <c r="D4435" s="16">
        <v>0.11576</v>
      </c>
    </row>
    <row r="4436" spans="2:4" ht="15" x14ac:dyDescent="0.25">
      <c r="B4436" s="16">
        <v>573.35461500000019</v>
      </c>
      <c r="C4436" s="16">
        <v>26687</v>
      </c>
      <c r="D4436" s="16">
        <v>0.12315</v>
      </c>
    </row>
    <row r="4437" spans="2:4" ht="15" x14ac:dyDescent="0.25">
      <c r="B4437" s="16">
        <v>573.4777650000002</v>
      </c>
      <c r="C4437" s="16">
        <v>26688</v>
      </c>
      <c r="D4437" s="16">
        <v>0.12315</v>
      </c>
    </row>
    <row r="4438" spans="2:4" ht="15" x14ac:dyDescent="0.25">
      <c r="B4438" s="16">
        <v>573.5935350000002</v>
      </c>
      <c r="C4438" s="16">
        <v>26689</v>
      </c>
      <c r="D4438" s="16">
        <v>0.11577</v>
      </c>
    </row>
    <row r="4439" spans="2:4" ht="15" x14ac:dyDescent="0.25">
      <c r="B4439" s="16">
        <v>573.74377500000014</v>
      </c>
      <c r="C4439" s="16">
        <v>26690</v>
      </c>
      <c r="D4439" s="16">
        <v>0.15024000000000001</v>
      </c>
    </row>
    <row r="4440" spans="2:4" ht="15" x14ac:dyDescent="0.25">
      <c r="B4440" s="16">
        <v>573.86446500000011</v>
      </c>
      <c r="C4440" s="16">
        <v>26691</v>
      </c>
      <c r="D4440" s="16">
        <v>0.12069000000000001</v>
      </c>
    </row>
    <row r="4441" spans="2:4" ht="15" x14ac:dyDescent="0.25">
      <c r="B4441" s="16">
        <v>573.98762500000021</v>
      </c>
      <c r="C4441" s="16">
        <v>26692</v>
      </c>
      <c r="D4441" s="16">
        <v>0.12316000000000001</v>
      </c>
    </row>
    <row r="4442" spans="2:4" ht="15" x14ac:dyDescent="0.25">
      <c r="B4442" s="16">
        <v>574.12555500000019</v>
      </c>
      <c r="C4442" s="16">
        <v>26693</v>
      </c>
      <c r="D4442" s="16">
        <v>0.13793</v>
      </c>
    </row>
    <row r="4443" spans="2:4" ht="15" x14ac:dyDescent="0.25">
      <c r="B4443" s="16">
        <v>574.24624500000016</v>
      </c>
      <c r="C4443" s="16">
        <v>26694</v>
      </c>
      <c r="D4443" s="16">
        <v>0.12069000000000001</v>
      </c>
    </row>
    <row r="4444" spans="2:4" ht="15" x14ac:dyDescent="0.25">
      <c r="B4444" s="16">
        <v>574.33737500000018</v>
      </c>
      <c r="C4444" s="16">
        <v>26695</v>
      </c>
      <c r="D4444" s="16">
        <v>9.1130000000000003E-2</v>
      </c>
    </row>
    <row r="4445" spans="2:4" ht="15" x14ac:dyDescent="0.25">
      <c r="B4445" s="16">
        <v>574.41372500000011</v>
      </c>
      <c r="C4445" s="16">
        <v>26696</v>
      </c>
      <c r="D4445" s="16">
        <v>7.6350000000000001E-2</v>
      </c>
    </row>
    <row r="4446" spans="2:4" ht="15" x14ac:dyDescent="0.25">
      <c r="B4446" s="16">
        <v>574.49254500000018</v>
      </c>
      <c r="C4446" s="16">
        <v>26697</v>
      </c>
      <c r="D4446" s="16">
        <v>7.8820000000000001E-2</v>
      </c>
    </row>
    <row r="4447" spans="2:4" ht="15" x14ac:dyDescent="0.25">
      <c r="B4447" s="16">
        <v>574.58121500000016</v>
      </c>
      <c r="C4447" s="16">
        <v>26698</v>
      </c>
      <c r="D4447" s="16">
        <v>8.8669999999999902E-2</v>
      </c>
    </row>
    <row r="4448" spans="2:4" ht="15" x14ac:dyDescent="0.25">
      <c r="B4448" s="16">
        <v>574.68220500000018</v>
      </c>
      <c r="C4448" s="16">
        <v>26699</v>
      </c>
      <c r="D4448" s="16">
        <v>0.10099</v>
      </c>
    </row>
    <row r="4449" spans="2:4" ht="15" x14ac:dyDescent="0.25">
      <c r="B4449" s="16">
        <v>574.78811500000018</v>
      </c>
      <c r="C4449" s="16">
        <v>26700</v>
      </c>
      <c r="D4449" s="16">
        <v>0.10591</v>
      </c>
    </row>
    <row r="4450" spans="2:4" ht="15" x14ac:dyDescent="0.25">
      <c r="B4450" s="16">
        <v>574.88909500000022</v>
      </c>
      <c r="C4450" s="16">
        <v>26701</v>
      </c>
      <c r="D4450" s="16">
        <v>0.10098</v>
      </c>
    </row>
    <row r="4451" spans="2:4" ht="15" x14ac:dyDescent="0.25">
      <c r="B4451" s="16">
        <v>575.00732500000015</v>
      </c>
      <c r="C4451" s="16">
        <v>26702</v>
      </c>
      <c r="D4451" s="16">
        <v>0.11823</v>
      </c>
    </row>
    <row r="4452" spans="2:4" ht="15" x14ac:dyDescent="0.25">
      <c r="B4452" s="16">
        <v>575.1181650000002</v>
      </c>
      <c r="C4452" s="16">
        <v>26703</v>
      </c>
      <c r="D4452" s="16">
        <v>0.11083999999999999</v>
      </c>
    </row>
    <row r="4453" spans="2:4" ht="15" x14ac:dyDescent="0.25">
      <c r="B4453" s="16">
        <v>575.23146500000018</v>
      </c>
      <c r="C4453" s="16">
        <v>26704</v>
      </c>
      <c r="D4453" s="16">
        <v>0.1133</v>
      </c>
    </row>
    <row r="4454" spans="2:4" ht="15" x14ac:dyDescent="0.25">
      <c r="B4454" s="16">
        <v>575.34476600000016</v>
      </c>
      <c r="C4454" s="16">
        <v>26705</v>
      </c>
      <c r="D4454" s="16">
        <v>0.113301</v>
      </c>
    </row>
    <row r="4455" spans="2:4" ht="15" x14ac:dyDescent="0.25">
      <c r="B4455" s="16">
        <v>575.52703200000019</v>
      </c>
      <c r="C4455" s="16">
        <v>26706</v>
      </c>
      <c r="D4455" s="16">
        <v>0.18226600000000001</v>
      </c>
    </row>
    <row r="4456" spans="2:4" ht="15" x14ac:dyDescent="0.25">
      <c r="B4456" s="16">
        <v>575.68713100000014</v>
      </c>
      <c r="C4456" s="16">
        <v>26707</v>
      </c>
      <c r="D4456" s="16">
        <v>0.16009899999999999</v>
      </c>
    </row>
    <row r="4457" spans="2:4" ht="15" x14ac:dyDescent="0.25">
      <c r="B4457" s="16">
        <v>575.80289400000015</v>
      </c>
      <c r="C4457" s="16">
        <v>26708</v>
      </c>
      <c r="D4457" s="16">
        <v>0.115763</v>
      </c>
    </row>
    <row r="4458" spans="2:4" ht="15" x14ac:dyDescent="0.25">
      <c r="B4458" s="16">
        <v>575.88663800000018</v>
      </c>
      <c r="C4458" s="16">
        <v>26709</v>
      </c>
      <c r="D4458" s="16">
        <v>8.3743999999999999E-2</v>
      </c>
    </row>
    <row r="4459" spans="2:4" ht="15" x14ac:dyDescent="0.25">
      <c r="B4459" s="16">
        <v>575.9950120000002</v>
      </c>
      <c r="C4459" s="16">
        <v>26710</v>
      </c>
      <c r="D4459" s="16">
        <v>0.108374</v>
      </c>
    </row>
    <row r="4460" spans="2:4" ht="15" x14ac:dyDescent="0.25">
      <c r="B4460" s="16">
        <v>576.07383200000015</v>
      </c>
      <c r="C4460" s="16">
        <v>26711</v>
      </c>
      <c r="D4460" s="16">
        <v>7.8820000000000001E-2</v>
      </c>
    </row>
    <row r="4461" spans="2:4" ht="15" x14ac:dyDescent="0.25">
      <c r="B4461" s="16">
        <v>576.14280200000019</v>
      </c>
      <c r="C4461" s="16">
        <v>26712</v>
      </c>
      <c r="D4461" s="16">
        <v>6.8970000000000004E-2</v>
      </c>
    </row>
    <row r="4462" spans="2:4" ht="15" x14ac:dyDescent="0.25">
      <c r="B4462" s="16">
        <v>576.18713200000025</v>
      </c>
      <c r="C4462" s="16">
        <v>26713</v>
      </c>
      <c r="D4462" s="16">
        <v>4.4330000000000001E-2</v>
      </c>
    </row>
    <row r="4463" spans="2:4" ht="15" x14ac:dyDescent="0.25">
      <c r="B4463" s="16">
        <v>576.2413220000002</v>
      </c>
      <c r="C4463" s="16">
        <v>26714</v>
      </c>
      <c r="D4463" s="16">
        <v>5.4190000000000002E-2</v>
      </c>
    </row>
    <row r="4464" spans="2:4" ht="15" x14ac:dyDescent="0.25">
      <c r="B4464" s="16">
        <v>576.31275200000016</v>
      </c>
      <c r="C4464" s="16">
        <v>26715</v>
      </c>
      <c r="D4464" s="16">
        <v>7.1429999999999993E-2</v>
      </c>
    </row>
    <row r="4465" spans="2:4" ht="15" x14ac:dyDescent="0.25">
      <c r="B4465" s="16">
        <v>576.41373200000021</v>
      </c>
      <c r="C4465" s="16">
        <v>26716</v>
      </c>
      <c r="D4465" s="16">
        <v>0.10098</v>
      </c>
    </row>
    <row r="4466" spans="2:4" ht="15" x14ac:dyDescent="0.25">
      <c r="B4466" s="16">
        <v>576.50979200000017</v>
      </c>
      <c r="C4466" s="16">
        <v>26717</v>
      </c>
      <c r="D4466" s="16">
        <v>9.6060000000000006E-2</v>
      </c>
    </row>
    <row r="4467" spans="2:4" ht="15" x14ac:dyDescent="0.25">
      <c r="B4467" s="16">
        <v>576.60831200000018</v>
      </c>
      <c r="C4467" s="16">
        <v>26718</v>
      </c>
      <c r="D4467" s="16">
        <v>9.8520000000000094E-2</v>
      </c>
    </row>
    <row r="4468" spans="2:4" ht="15" x14ac:dyDescent="0.25">
      <c r="B4468" s="16">
        <v>576.71669200000019</v>
      </c>
      <c r="C4468" s="16">
        <v>26719</v>
      </c>
      <c r="D4468" s="16">
        <v>0.10838</v>
      </c>
    </row>
    <row r="4469" spans="2:4" ht="15" x14ac:dyDescent="0.25">
      <c r="B4469" s="16">
        <v>576.78565200000025</v>
      </c>
      <c r="C4469" s="16">
        <v>26720</v>
      </c>
      <c r="D4469" s="16">
        <v>6.8959999999999896E-2</v>
      </c>
    </row>
    <row r="4470" spans="2:4" ht="15" x14ac:dyDescent="0.25">
      <c r="B4470" s="16">
        <v>576.89649200000019</v>
      </c>
      <c r="C4470" s="16">
        <v>26721</v>
      </c>
      <c r="D4470" s="16">
        <v>0.11083999999999999</v>
      </c>
    </row>
    <row r="4471" spans="2:4" ht="15" x14ac:dyDescent="0.25">
      <c r="B4471" s="16">
        <v>577.00733200000013</v>
      </c>
      <c r="C4471" s="16">
        <v>26722</v>
      </c>
      <c r="D4471" s="16">
        <v>0.11083999999999999</v>
      </c>
    </row>
    <row r="4472" spans="2:4" ht="15" x14ac:dyDescent="0.25">
      <c r="B4472" s="16">
        <v>577.08861200000024</v>
      </c>
      <c r="C4472" s="16">
        <v>26723</v>
      </c>
      <c r="D4472" s="16">
        <v>8.1280000000000005E-2</v>
      </c>
    </row>
    <row r="4473" spans="2:4" ht="15" x14ac:dyDescent="0.25">
      <c r="B4473" s="16">
        <v>577.16496200000017</v>
      </c>
      <c r="C4473" s="16">
        <v>26724</v>
      </c>
      <c r="D4473" s="16">
        <v>7.6349999999999904E-2</v>
      </c>
    </row>
    <row r="4474" spans="2:4" ht="15" x14ac:dyDescent="0.25">
      <c r="B4474" s="16">
        <v>577.22654200000011</v>
      </c>
      <c r="C4474" s="16">
        <v>26725</v>
      </c>
      <c r="D4474" s="16">
        <v>6.1580000000000197E-2</v>
      </c>
    </row>
    <row r="4475" spans="2:4" ht="15" x14ac:dyDescent="0.25">
      <c r="B4475" s="16">
        <v>577.28812200000016</v>
      </c>
      <c r="C4475" s="16">
        <v>26726</v>
      </c>
      <c r="D4475" s="16">
        <v>6.1580000000000003E-2</v>
      </c>
    </row>
    <row r="4476" spans="2:4" ht="15" x14ac:dyDescent="0.25">
      <c r="B4476" s="16">
        <v>577.36941200000012</v>
      </c>
      <c r="C4476" s="16">
        <v>26727</v>
      </c>
      <c r="D4476" s="16">
        <v>8.1290000000000001E-2</v>
      </c>
    </row>
    <row r="4477" spans="2:4" ht="15" x14ac:dyDescent="0.25">
      <c r="B4477" s="16">
        <v>577.44083200000011</v>
      </c>
      <c r="C4477" s="16">
        <v>26728</v>
      </c>
      <c r="D4477" s="16">
        <v>7.1419999999999997E-2</v>
      </c>
    </row>
    <row r="4478" spans="2:4" ht="15" x14ac:dyDescent="0.25">
      <c r="B4478" s="16">
        <v>577.51965200000018</v>
      </c>
      <c r="C4478" s="16">
        <v>26729</v>
      </c>
      <c r="D4478" s="16">
        <v>7.8820000000000001E-2</v>
      </c>
    </row>
    <row r="4479" spans="2:4" ht="15" x14ac:dyDescent="0.25">
      <c r="B4479" s="16">
        <v>577.61571200000014</v>
      </c>
      <c r="C4479" s="16">
        <v>26730</v>
      </c>
      <c r="D4479" s="16">
        <v>9.6060000000000006E-2</v>
      </c>
    </row>
    <row r="4480" spans="2:4" ht="15" x14ac:dyDescent="0.25">
      <c r="B4480" s="16">
        <v>577.75364200000013</v>
      </c>
      <c r="C4480" s="16">
        <v>26731</v>
      </c>
      <c r="D4480" s="16">
        <v>0.13793</v>
      </c>
    </row>
    <row r="4481" spans="2:4" ht="15" x14ac:dyDescent="0.25">
      <c r="B4481" s="16">
        <v>577.83000200000015</v>
      </c>
      <c r="C4481" s="16">
        <v>26732</v>
      </c>
      <c r="D4481" s="16">
        <v>7.6359999999999997E-2</v>
      </c>
    </row>
    <row r="4482" spans="2:4" ht="15" x14ac:dyDescent="0.25">
      <c r="B4482" s="16">
        <v>577.90389200000016</v>
      </c>
      <c r="C4482" s="16">
        <v>26733</v>
      </c>
      <c r="D4482" s="16">
        <v>7.3889999999999997E-2</v>
      </c>
    </row>
    <row r="4483" spans="2:4" ht="15" x14ac:dyDescent="0.25">
      <c r="B4483" s="16">
        <v>577.98024200000009</v>
      </c>
      <c r="C4483" s="16">
        <v>26734</v>
      </c>
      <c r="D4483" s="16">
        <v>7.6350000000000001E-2</v>
      </c>
    </row>
    <row r="4484" spans="2:4" ht="15" x14ac:dyDescent="0.25">
      <c r="B4484" s="16">
        <v>578.08123200000011</v>
      </c>
      <c r="C4484" s="16">
        <v>26735</v>
      </c>
      <c r="D4484" s="16">
        <v>0.10099</v>
      </c>
    </row>
    <row r="4485" spans="2:4" ht="15" x14ac:dyDescent="0.25">
      <c r="B4485" s="16">
        <v>578.2191620000001</v>
      </c>
      <c r="C4485" s="16">
        <v>26736</v>
      </c>
      <c r="D4485" s="16">
        <v>0.13793</v>
      </c>
    </row>
    <row r="4486" spans="2:4" ht="15" x14ac:dyDescent="0.25">
      <c r="B4486" s="16">
        <v>578.3176820000001</v>
      </c>
      <c r="C4486" s="16">
        <v>26737</v>
      </c>
      <c r="D4486" s="16">
        <v>9.8520000000000094E-2</v>
      </c>
    </row>
    <row r="4487" spans="2:4" ht="15" x14ac:dyDescent="0.25">
      <c r="B4487" s="16">
        <v>578.44576200000017</v>
      </c>
      <c r="C4487" s="16">
        <v>26738</v>
      </c>
      <c r="D4487" s="16">
        <v>0.12808</v>
      </c>
    </row>
    <row r="4488" spans="2:4" ht="15" x14ac:dyDescent="0.25">
      <c r="B4488" s="16">
        <v>578.52704200000016</v>
      </c>
      <c r="C4488" s="16">
        <v>26739</v>
      </c>
      <c r="D4488" s="16">
        <v>8.1280000000000005E-2</v>
      </c>
    </row>
    <row r="4489" spans="2:4" ht="15" x14ac:dyDescent="0.25">
      <c r="B4489" s="16">
        <v>578.61817200000019</v>
      </c>
      <c r="C4489" s="16">
        <v>26740</v>
      </c>
      <c r="D4489" s="16">
        <v>9.1129999999999906E-2</v>
      </c>
    </row>
    <row r="4490" spans="2:4" ht="15" x14ac:dyDescent="0.25">
      <c r="B4490" s="16">
        <v>578.68221200000016</v>
      </c>
      <c r="C4490" s="16">
        <v>26741</v>
      </c>
      <c r="D4490" s="16">
        <v>6.4040000000000097E-2</v>
      </c>
    </row>
    <row r="4491" spans="2:4" ht="15" x14ac:dyDescent="0.25">
      <c r="B4491" s="16">
        <v>578.75364200000013</v>
      </c>
      <c r="C4491" s="16">
        <v>26742</v>
      </c>
      <c r="D4491" s="16">
        <v>7.1429999999999896E-2</v>
      </c>
    </row>
    <row r="4492" spans="2:4" ht="15" x14ac:dyDescent="0.25">
      <c r="B4492" s="16">
        <v>578.84231200000022</v>
      </c>
      <c r="C4492" s="16">
        <v>26743</v>
      </c>
      <c r="D4492" s="16">
        <v>8.8669999999999999E-2</v>
      </c>
    </row>
    <row r="4493" spans="2:4" ht="15" x14ac:dyDescent="0.25">
      <c r="B4493" s="16">
        <v>578.96792700000015</v>
      </c>
      <c r="C4493" s="16">
        <v>26744</v>
      </c>
      <c r="D4493" s="16">
        <v>0.125615</v>
      </c>
    </row>
    <row r="4494" spans="2:4" ht="15" x14ac:dyDescent="0.25">
      <c r="B4494" s="16">
        <v>579.08369100000016</v>
      </c>
      <c r="C4494" s="16">
        <v>26745</v>
      </c>
      <c r="D4494" s="16">
        <v>0.11576400000000001</v>
      </c>
    </row>
    <row r="4495" spans="2:4" ht="15" x14ac:dyDescent="0.25">
      <c r="B4495" s="16">
        <v>579.17236100000014</v>
      </c>
      <c r="C4495" s="16">
        <v>26746</v>
      </c>
      <c r="D4495" s="16">
        <v>8.8669999999999999E-2</v>
      </c>
    </row>
    <row r="4496" spans="2:4" ht="15" x14ac:dyDescent="0.25">
      <c r="B4496" s="16">
        <v>579.35462700000016</v>
      </c>
      <c r="C4496" s="16">
        <v>26747</v>
      </c>
      <c r="D4496" s="16">
        <v>0.18226600000000001</v>
      </c>
    </row>
    <row r="4497" spans="2:4" ht="15" x14ac:dyDescent="0.25">
      <c r="B4497" s="16">
        <v>579.45561700000019</v>
      </c>
      <c r="C4497" s="16">
        <v>26748</v>
      </c>
      <c r="D4497" s="16">
        <v>0.10099</v>
      </c>
    </row>
    <row r="4498" spans="2:4" ht="15" x14ac:dyDescent="0.25">
      <c r="B4498" s="16">
        <v>579.56891700000017</v>
      </c>
      <c r="C4498" s="16">
        <v>26749</v>
      </c>
      <c r="D4498" s="16">
        <v>0.1133</v>
      </c>
    </row>
    <row r="4499" spans="2:4" ht="15" x14ac:dyDescent="0.25">
      <c r="B4499" s="16">
        <v>579.64526700000022</v>
      </c>
      <c r="C4499" s="16">
        <v>26750</v>
      </c>
      <c r="D4499" s="16">
        <v>7.6350000000000001E-2</v>
      </c>
    </row>
    <row r="4500" spans="2:4" ht="15" x14ac:dyDescent="0.25">
      <c r="B4500" s="16">
        <v>579.74378700000022</v>
      </c>
      <c r="C4500" s="16">
        <v>26751</v>
      </c>
      <c r="D4500" s="16">
        <v>9.8519999999999996E-2</v>
      </c>
    </row>
    <row r="4501" spans="2:4" ht="15" x14ac:dyDescent="0.25">
      <c r="B4501" s="16">
        <v>579.85462700000016</v>
      </c>
      <c r="C4501" s="16">
        <v>26752</v>
      </c>
      <c r="D4501" s="16">
        <v>0.11083999999999999</v>
      </c>
    </row>
    <row r="4502" spans="2:4" ht="15" x14ac:dyDescent="0.25">
      <c r="B4502" s="16">
        <v>579.96792700000015</v>
      </c>
      <c r="C4502" s="16">
        <v>26753</v>
      </c>
      <c r="D4502" s="16">
        <v>0.1133</v>
      </c>
    </row>
    <row r="4503" spans="2:4" ht="15" x14ac:dyDescent="0.25">
      <c r="B4503" s="16">
        <v>580.09846700000026</v>
      </c>
      <c r="C4503" s="16">
        <v>26754</v>
      </c>
      <c r="D4503" s="16">
        <v>0.13053999999999999</v>
      </c>
    </row>
    <row r="4504" spans="2:4" ht="15" x14ac:dyDescent="0.25">
      <c r="B4504" s="16">
        <v>580.24625700000024</v>
      </c>
      <c r="C4504" s="16">
        <v>26755</v>
      </c>
      <c r="D4504" s="16">
        <v>0.14779</v>
      </c>
    </row>
    <row r="4505" spans="2:4" ht="15" x14ac:dyDescent="0.25">
      <c r="B4505" s="16">
        <v>580.35216700000024</v>
      </c>
      <c r="C4505" s="16">
        <v>26756</v>
      </c>
      <c r="D4505" s="16">
        <v>0.10591</v>
      </c>
    </row>
    <row r="4506" spans="2:4" ht="15" x14ac:dyDescent="0.25">
      <c r="B4506" s="16">
        <v>580.46300700000018</v>
      </c>
      <c r="C4506" s="16">
        <v>26757</v>
      </c>
      <c r="D4506" s="16">
        <v>0.11083999999999999</v>
      </c>
    </row>
    <row r="4507" spans="2:4" ht="15" x14ac:dyDescent="0.25">
      <c r="B4507" s="16">
        <v>580.58369700000014</v>
      </c>
      <c r="C4507" s="16">
        <v>26758</v>
      </c>
      <c r="D4507" s="16">
        <v>0.12069000000000001</v>
      </c>
    </row>
    <row r="4508" spans="2:4" ht="15" x14ac:dyDescent="0.25">
      <c r="B4508" s="16">
        <v>580.67236700000012</v>
      </c>
      <c r="C4508" s="16">
        <v>26759</v>
      </c>
      <c r="D4508" s="16">
        <v>8.8669999999999999E-2</v>
      </c>
    </row>
    <row r="4509" spans="2:4" ht="15" x14ac:dyDescent="0.25">
      <c r="B4509" s="16">
        <v>580.75364700000023</v>
      </c>
      <c r="C4509" s="16">
        <v>26760</v>
      </c>
      <c r="D4509" s="16">
        <v>8.1280000000000005E-2</v>
      </c>
    </row>
    <row r="4510" spans="2:4" ht="15" x14ac:dyDescent="0.25">
      <c r="B4510" s="16">
        <v>580.88418700000011</v>
      </c>
      <c r="C4510" s="16">
        <v>26761</v>
      </c>
      <c r="D4510" s="16">
        <v>0.13053999999999999</v>
      </c>
    </row>
    <row r="4511" spans="2:4" ht="15" x14ac:dyDescent="0.25">
      <c r="B4511" s="16">
        <v>580.97531700000013</v>
      </c>
      <c r="C4511" s="16">
        <v>26762</v>
      </c>
      <c r="D4511" s="16">
        <v>9.1130000000000197E-2</v>
      </c>
    </row>
    <row r="4512" spans="2:4" ht="15" x14ac:dyDescent="0.25">
      <c r="B4512" s="16">
        <v>581.06398700000022</v>
      </c>
      <c r="C4512" s="16">
        <v>26763</v>
      </c>
      <c r="D4512" s="16">
        <v>8.8669999999999999E-2</v>
      </c>
    </row>
    <row r="4513" spans="2:4" ht="15" x14ac:dyDescent="0.25">
      <c r="B4513" s="16">
        <v>581.15758300000016</v>
      </c>
      <c r="C4513" s="16">
        <v>26764</v>
      </c>
      <c r="D4513" s="16">
        <v>9.3595999999999999E-2</v>
      </c>
    </row>
    <row r="4514" spans="2:4" ht="15" x14ac:dyDescent="0.25">
      <c r="B4514" s="16">
        <v>581.2930510000001</v>
      </c>
      <c r="C4514" s="16">
        <v>26765</v>
      </c>
      <c r="D4514" s="16">
        <v>0.13546800000000001</v>
      </c>
    </row>
    <row r="4515" spans="2:4" ht="15" x14ac:dyDescent="0.25">
      <c r="B4515" s="16">
        <v>581.43837100000019</v>
      </c>
      <c r="C4515" s="16">
        <v>26766</v>
      </c>
      <c r="D4515" s="16">
        <v>0.14532</v>
      </c>
    </row>
    <row r="4516" spans="2:4" ht="15" x14ac:dyDescent="0.25">
      <c r="B4516" s="16">
        <v>581.54920800000014</v>
      </c>
      <c r="C4516" s="16">
        <v>26767</v>
      </c>
      <c r="D4516" s="16">
        <v>0.110837</v>
      </c>
    </row>
    <row r="4517" spans="2:4" ht="15" x14ac:dyDescent="0.25">
      <c r="B4517" s="16">
        <v>581.64280400000018</v>
      </c>
      <c r="C4517" s="16">
        <v>26768</v>
      </c>
      <c r="D4517" s="16">
        <v>9.3595999999999999E-2</v>
      </c>
    </row>
    <row r="4518" spans="2:4" ht="15" x14ac:dyDescent="0.25">
      <c r="B4518" s="16">
        <v>581.72408500000017</v>
      </c>
      <c r="C4518" s="16">
        <v>26769</v>
      </c>
      <c r="D4518" s="16">
        <v>8.1281000000000103E-2</v>
      </c>
    </row>
    <row r="4519" spans="2:4" ht="15" x14ac:dyDescent="0.25">
      <c r="B4519" s="16">
        <v>581.77827200000013</v>
      </c>
      <c r="C4519" s="16">
        <v>26770</v>
      </c>
      <c r="D4519" s="16">
        <v>5.4186999999999999E-2</v>
      </c>
    </row>
    <row r="4520" spans="2:4" ht="15" x14ac:dyDescent="0.25">
      <c r="B4520" s="16">
        <v>581.89896200000021</v>
      </c>
      <c r="C4520" s="16">
        <v>26771</v>
      </c>
      <c r="D4520" s="16">
        <v>0.12069000000000001</v>
      </c>
    </row>
    <row r="4521" spans="2:4" ht="15" x14ac:dyDescent="0.25">
      <c r="B4521" s="16">
        <v>581.97532200000012</v>
      </c>
      <c r="C4521" s="16">
        <v>26772</v>
      </c>
      <c r="D4521" s="16">
        <v>7.6359999999999997E-2</v>
      </c>
    </row>
    <row r="4522" spans="2:4" ht="15" x14ac:dyDescent="0.25">
      <c r="B4522" s="16">
        <v>582.03197200000011</v>
      </c>
      <c r="C4522" s="16">
        <v>26773</v>
      </c>
      <c r="D4522" s="16">
        <v>5.6649999999999999E-2</v>
      </c>
    </row>
    <row r="4523" spans="2:4" ht="15" x14ac:dyDescent="0.25">
      <c r="B4523" s="16">
        <v>582.08615200000008</v>
      </c>
      <c r="C4523" s="16">
        <v>26774</v>
      </c>
      <c r="D4523" s="16">
        <v>5.4179999999999999E-2</v>
      </c>
    </row>
    <row r="4524" spans="2:4" ht="15" x14ac:dyDescent="0.25">
      <c r="B4524" s="16">
        <v>582.1107820000002</v>
      </c>
      <c r="C4524" s="16">
        <v>26775</v>
      </c>
      <c r="D4524" s="16">
        <v>2.4629999999999999E-2</v>
      </c>
    </row>
    <row r="4525" spans="2:4" ht="15" x14ac:dyDescent="0.25">
      <c r="B4525" s="16">
        <v>582.16251200000011</v>
      </c>
      <c r="C4525" s="16">
        <v>26776</v>
      </c>
      <c r="D4525" s="16">
        <v>5.1729999999999998E-2</v>
      </c>
    </row>
    <row r="4526" spans="2:4" ht="15" x14ac:dyDescent="0.25">
      <c r="B4526" s="16">
        <v>582.18468200000007</v>
      </c>
      <c r="C4526" s="16">
        <v>26777</v>
      </c>
      <c r="D4526" s="16">
        <v>2.2169999999999999E-2</v>
      </c>
    </row>
    <row r="4527" spans="2:4" ht="15" x14ac:dyDescent="0.25">
      <c r="B4527" s="16">
        <v>582.27827200000013</v>
      </c>
      <c r="C4527" s="16">
        <v>26778</v>
      </c>
      <c r="D4527" s="16">
        <v>9.3590000000000007E-2</v>
      </c>
    </row>
    <row r="4528" spans="2:4" ht="15" x14ac:dyDescent="0.25">
      <c r="B4528" s="16">
        <v>582.31522200000018</v>
      </c>
      <c r="C4528" s="16">
        <v>26779</v>
      </c>
      <c r="D4528" s="16">
        <v>3.6949999999999997E-2</v>
      </c>
    </row>
    <row r="4529" spans="2:4" ht="15" x14ac:dyDescent="0.25">
      <c r="B4529" s="16">
        <v>582.34477200000015</v>
      </c>
      <c r="C4529" s="16">
        <v>26780</v>
      </c>
      <c r="D4529" s="16">
        <v>2.955E-2</v>
      </c>
    </row>
    <row r="4530" spans="2:4" ht="15" x14ac:dyDescent="0.25">
      <c r="B4530" s="16">
        <v>582.4235920000001</v>
      </c>
      <c r="C4530" s="16">
        <v>26781</v>
      </c>
      <c r="D4530" s="16">
        <v>7.8820000000000001E-2</v>
      </c>
    </row>
    <row r="4531" spans="2:4" ht="15" x14ac:dyDescent="0.25">
      <c r="B4531" s="16">
        <v>582.46546200000012</v>
      </c>
      <c r="C4531" s="16">
        <v>26782</v>
      </c>
      <c r="D4531" s="16">
        <v>4.1869999999999997E-2</v>
      </c>
    </row>
    <row r="4532" spans="2:4" ht="15" x14ac:dyDescent="0.25">
      <c r="B4532" s="16">
        <v>582.50241200000005</v>
      </c>
      <c r="C4532" s="16">
        <v>26783</v>
      </c>
      <c r="D4532" s="16">
        <v>3.6949999999999997E-2</v>
      </c>
    </row>
    <row r="4533" spans="2:4" ht="15" x14ac:dyDescent="0.25">
      <c r="B4533" s="16">
        <v>582.5639920000001</v>
      </c>
      <c r="C4533" s="16">
        <v>26784</v>
      </c>
      <c r="D4533" s="16">
        <v>6.1580000000000003E-2</v>
      </c>
    </row>
    <row r="4534" spans="2:4" ht="15" x14ac:dyDescent="0.25">
      <c r="B4534" s="16">
        <v>582.62556200000006</v>
      </c>
      <c r="C4534" s="16">
        <v>26785</v>
      </c>
      <c r="D4534" s="16">
        <v>6.157E-2</v>
      </c>
    </row>
    <row r="4535" spans="2:4" ht="15" x14ac:dyDescent="0.25">
      <c r="B4535" s="16">
        <v>582.66251200000011</v>
      </c>
      <c r="C4535" s="16">
        <v>26786</v>
      </c>
      <c r="D4535" s="16">
        <v>3.6949999999999997E-2</v>
      </c>
    </row>
    <row r="4536" spans="2:4" ht="15" x14ac:dyDescent="0.25">
      <c r="B4536" s="16">
        <v>582.72901200000001</v>
      </c>
      <c r="C4536" s="16">
        <v>26787</v>
      </c>
      <c r="D4536" s="16">
        <v>6.6500000000000004E-2</v>
      </c>
    </row>
    <row r="4537" spans="2:4" ht="15" x14ac:dyDescent="0.25">
      <c r="B4537" s="16">
        <v>582.75857200000007</v>
      </c>
      <c r="C4537" s="16">
        <v>26788</v>
      </c>
      <c r="D4537" s="16">
        <v>2.9559999999999899E-2</v>
      </c>
    </row>
    <row r="4538" spans="2:4" ht="15" x14ac:dyDescent="0.25">
      <c r="B4538" s="16">
        <v>582.84724200000005</v>
      </c>
      <c r="C4538" s="16">
        <v>26789</v>
      </c>
      <c r="D4538" s="16">
        <v>8.8669999999999999E-2</v>
      </c>
    </row>
    <row r="4539" spans="2:4" ht="15" x14ac:dyDescent="0.25">
      <c r="B4539" s="16">
        <v>582.88911200000007</v>
      </c>
      <c r="C4539" s="16">
        <v>26790</v>
      </c>
      <c r="D4539" s="16">
        <v>4.1869999999999997E-2</v>
      </c>
    </row>
    <row r="4540" spans="2:4" ht="15" x14ac:dyDescent="0.25">
      <c r="B4540" s="16">
        <v>582.94330200000013</v>
      </c>
      <c r="C4540" s="16">
        <v>26791</v>
      </c>
      <c r="D4540" s="16">
        <v>5.4190000000000002E-2</v>
      </c>
    </row>
    <row r="4541" spans="2:4" ht="15" x14ac:dyDescent="0.25">
      <c r="B4541" s="16">
        <v>582.99995200000012</v>
      </c>
      <c r="C4541" s="16">
        <v>26792</v>
      </c>
      <c r="D4541" s="16">
        <v>5.6650000000000103E-2</v>
      </c>
    </row>
    <row r="4542" spans="2:4" ht="15" x14ac:dyDescent="0.25">
      <c r="B4542" s="16">
        <v>583.05413900000008</v>
      </c>
      <c r="C4542" s="16">
        <v>26793</v>
      </c>
      <c r="D4542" s="16">
        <v>5.4186999999999999E-2</v>
      </c>
    </row>
    <row r="4543" spans="2:4" ht="15" x14ac:dyDescent="0.25">
      <c r="B4543" s="16">
        <v>583.11078900000007</v>
      </c>
      <c r="C4543" s="16">
        <v>26794</v>
      </c>
      <c r="D4543" s="16">
        <v>5.6649999999999999E-2</v>
      </c>
    </row>
    <row r="4544" spans="2:4" ht="15" x14ac:dyDescent="0.25">
      <c r="B4544" s="16">
        <v>583.15266100000008</v>
      </c>
      <c r="C4544" s="16">
        <v>26795</v>
      </c>
      <c r="D4544" s="16">
        <v>4.1871999999999999E-2</v>
      </c>
    </row>
    <row r="4545" spans="2:4" ht="15" x14ac:dyDescent="0.25">
      <c r="B4545" s="16">
        <v>583.21423700000014</v>
      </c>
      <c r="C4545" s="16">
        <v>26796</v>
      </c>
      <c r="D4545" s="16">
        <v>6.1575999999999999E-2</v>
      </c>
    </row>
    <row r="4546" spans="2:4" ht="15" x14ac:dyDescent="0.25">
      <c r="B4546" s="16">
        <v>583.2684240000001</v>
      </c>
      <c r="C4546" s="16">
        <v>26797</v>
      </c>
      <c r="D4546" s="16">
        <v>5.4186999999999999E-2</v>
      </c>
    </row>
    <row r="4547" spans="2:4" ht="15" x14ac:dyDescent="0.25">
      <c r="B4547" s="16">
        <v>583.32507400000009</v>
      </c>
      <c r="C4547" s="16">
        <v>26798</v>
      </c>
      <c r="D4547" s="16">
        <v>5.6649999999999999E-2</v>
      </c>
    </row>
    <row r="4548" spans="2:4" ht="15" x14ac:dyDescent="0.25">
      <c r="B4548" s="16">
        <v>583.3915770000001</v>
      </c>
      <c r="C4548" s="16">
        <v>26799</v>
      </c>
      <c r="D4548" s="16">
        <v>6.6503000000000007E-2</v>
      </c>
    </row>
    <row r="4549" spans="2:4" ht="15" x14ac:dyDescent="0.25">
      <c r="B4549" s="16">
        <v>583.44576400000005</v>
      </c>
      <c r="C4549" s="16">
        <v>26800</v>
      </c>
      <c r="D4549" s="16">
        <v>5.4186999999999999E-2</v>
      </c>
    </row>
    <row r="4550" spans="2:4" ht="15" x14ac:dyDescent="0.25">
      <c r="B4550" s="16">
        <v>583.47778400000016</v>
      </c>
      <c r="C4550" s="16">
        <v>26801</v>
      </c>
      <c r="D4550" s="16">
        <v>3.202E-2</v>
      </c>
    </row>
    <row r="4551" spans="2:4" ht="15" x14ac:dyDescent="0.25">
      <c r="B4551" s="16">
        <v>583.52950800000008</v>
      </c>
      <c r="C4551" s="16">
        <v>26802</v>
      </c>
      <c r="D4551" s="16">
        <v>5.1723999999999999E-2</v>
      </c>
    </row>
    <row r="4552" spans="2:4" ht="15" x14ac:dyDescent="0.25">
      <c r="B4552" s="16">
        <v>583.58369500000015</v>
      </c>
      <c r="C4552" s="16">
        <v>26803</v>
      </c>
      <c r="D4552" s="16">
        <v>5.4186999999999999E-2</v>
      </c>
    </row>
    <row r="4553" spans="2:4" ht="15" x14ac:dyDescent="0.25">
      <c r="B4553" s="16">
        <v>583.65019700000016</v>
      </c>
      <c r="C4553" s="16">
        <v>26804</v>
      </c>
      <c r="D4553" s="16">
        <v>6.6502000000000006E-2</v>
      </c>
    </row>
    <row r="4554" spans="2:4" ht="15" x14ac:dyDescent="0.25">
      <c r="B4554" s="16">
        <v>583.72162600000013</v>
      </c>
      <c r="C4554" s="16">
        <v>26805</v>
      </c>
      <c r="D4554" s="16">
        <v>7.1429000000000006E-2</v>
      </c>
    </row>
    <row r="4555" spans="2:4" ht="15" x14ac:dyDescent="0.25">
      <c r="B4555" s="16">
        <v>583.78812800000014</v>
      </c>
      <c r="C4555" s="16">
        <v>26806</v>
      </c>
      <c r="D4555" s="16">
        <v>6.6502000000000006E-2</v>
      </c>
    </row>
    <row r="4556" spans="2:4" ht="15" x14ac:dyDescent="0.25">
      <c r="B4556" s="16">
        <v>583.90881800000011</v>
      </c>
      <c r="C4556" s="16">
        <v>26807</v>
      </c>
      <c r="D4556" s="16">
        <v>0.12069000000000001</v>
      </c>
    </row>
    <row r="4557" spans="2:4" ht="15" x14ac:dyDescent="0.25">
      <c r="B4557" s="16">
        <v>584.05167500000016</v>
      </c>
      <c r="C4557" s="16">
        <v>26808</v>
      </c>
      <c r="D4557" s="16">
        <v>0.14285700000000001</v>
      </c>
    </row>
    <row r="4558" spans="2:4" ht="15" x14ac:dyDescent="0.25">
      <c r="B4558" s="16">
        <v>584.1699010000001</v>
      </c>
      <c r="C4558" s="16">
        <v>26809</v>
      </c>
      <c r="D4558" s="16">
        <v>0.118226</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CA74C-5294-46A9-A8FC-3F0D394B6CCD}">
  <dimension ref="B2:M316"/>
  <sheetViews>
    <sheetView tabSelected="1" zoomScaleNormal="100" workbookViewId="0">
      <selection activeCell="J3" sqref="J3:J230"/>
    </sheetView>
  </sheetViews>
  <sheetFormatPr defaultRowHeight="14.25" x14ac:dyDescent="0.2"/>
  <cols>
    <col min="3" max="3" width="13.25" customWidth="1"/>
    <col min="9" max="9" width="16.625" customWidth="1"/>
    <col min="10" max="10" width="18.25" customWidth="1"/>
    <col min="12" max="12" width="12.875" customWidth="1"/>
  </cols>
  <sheetData>
    <row r="2" spans="2:13" ht="15.75" x14ac:dyDescent="0.2">
      <c r="B2" s="14" t="s">
        <v>1</v>
      </c>
      <c r="C2" s="14" t="s">
        <v>332</v>
      </c>
      <c r="D2" s="14" t="s">
        <v>330</v>
      </c>
      <c r="E2" s="14" t="s">
        <v>331</v>
      </c>
      <c r="F2" s="10" t="s">
        <v>350</v>
      </c>
      <c r="G2" s="14" t="s">
        <v>348</v>
      </c>
      <c r="H2" s="8" t="s">
        <v>349</v>
      </c>
      <c r="I2" s="15" t="s">
        <v>4</v>
      </c>
      <c r="J2" s="15" t="s">
        <v>5</v>
      </c>
    </row>
    <row r="3" spans="2:13" ht="15" x14ac:dyDescent="0.25">
      <c r="B3" s="6">
        <v>40.5</v>
      </c>
      <c r="C3" s="6">
        <v>23798</v>
      </c>
      <c r="D3" s="6">
        <v>-1.5309999999999999</v>
      </c>
      <c r="E3" s="6">
        <v>-2.1309999999999998</v>
      </c>
      <c r="F3" s="6">
        <v>1.7000000000000001E-2</v>
      </c>
      <c r="G3" s="16">
        <f>VLOOKUP(B3,'[1]che-2017-part-1204'!$A$3:$J$320,10,FALSE)</f>
        <v>1.3740000000000001</v>
      </c>
      <c r="H3" s="16">
        <f>VLOOKUP(B3,'[1]che-2017-part-1204'!$A$3:$L$320,12,FALSE)</f>
        <v>1.4999999999999999E-2</v>
      </c>
      <c r="I3" s="6">
        <f>C3-43</f>
        <v>23755</v>
      </c>
      <c r="J3" s="6">
        <f>C3+43</f>
        <v>23841</v>
      </c>
      <c r="L3" s="19" t="s">
        <v>335</v>
      </c>
      <c r="M3" s="19" t="s">
        <v>334</v>
      </c>
    </row>
    <row r="4" spans="2:13" ht="15" x14ac:dyDescent="0.25">
      <c r="B4" s="6">
        <v>40.549999999999997</v>
      </c>
      <c r="C4" s="6">
        <v>23804</v>
      </c>
      <c r="D4" s="6">
        <v>-1.569</v>
      </c>
      <c r="E4" s="6">
        <v>-2.169</v>
      </c>
      <c r="F4" s="6">
        <v>2.1999999999999999E-2</v>
      </c>
      <c r="G4" s="16">
        <f>VLOOKUP(B4,'[1]che-2017-part-1204'!$A$3:$J$320,10,FALSE)</f>
        <v>1.2270000000000001</v>
      </c>
      <c r="H4" s="16">
        <f>VLOOKUP(B4,'[1]che-2017-part-1204'!$A$3:$L$320,12,FALSE)</f>
        <v>1.2999999999999999E-2</v>
      </c>
      <c r="I4" s="6">
        <f t="shared" ref="I4:I67" si="0">C4-43</f>
        <v>23761</v>
      </c>
      <c r="J4" s="6">
        <f t="shared" ref="J4:J67" si="1">C4+43</f>
        <v>23847</v>
      </c>
    </row>
    <row r="5" spans="2:13" ht="15" x14ac:dyDescent="0.25">
      <c r="B5" s="6">
        <v>40.6</v>
      </c>
      <c r="C5" s="6">
        <v>23810</v>
      </c>
      <c r="D5" s="6">
        <v>-1.47</v>
      </c>
      <c r="E5" s="6">
        <v>-2.0699999999999998</v>
      </c>
      <c r="F5" s="6">
        <v>1.6E-2</v>
      </c>
      <c r="G5" s="16">
        <f>VLOOKUP(B5,'[1]che-2017-part-1204'!$A$3:$J$320,10,FALSE)</f>
        <v>1.1830000000000001</v>
      </c>
      <c r="H5" s="16">
        <f>VLOOKUP(B5,'[1]che-2017-part-1204'!$A$3:$L$320,12,FALSE)</f>
        <v>0.01</v>
      </c>
      <c r="I5" s="6">
        <f t="shared" si="0"/>
        <v>23767</v>
      </c>
      <c r="J5" s="6">
        <f t="shared" si="1"/>
        <v>23853</v>
      </c>
      <c r="L5" s="19" t="s">
        <v>336</v>
      </c>
      <c r="M5" s="19" t="s">
        <v>339</v>
      </c>
    </row>
    <row r="6" spans="2:13" ht="15" x14ac:dyDescent="0.25">
      <c r="B6" s="6">
        <v>40.65</v>
      </c>
      <c r="C6" s="6">
        <v>23815</v>
      </c>
      <c r="D6" s="6">
        <v>-1.468</v>
      </c>
      <c r="E6" s="6">
        <v>-2.0680000000000001</v>
      </c>
      <c r="F6" s="6">
        <v>2.4E-2</v>
      </c>
      <c r="G6" s="16">
        <f>VLOOKUP(B6,'[1]che-2017-part-1204'!$A$3:$J$320,10,FALSE)</f>
        <v>1.2729999999999999</v>
      </c>
      <c r="H6" s="16">
        <f>VLOOKUP(B6,'[1]che-2017-part-1204'!$A$3:$L$320,12,FALSE)</f>
        <v>8.0000000000000002E-3</v>
      </c>
      <c r="I6" s="6">
        <f t="shared" si="0"/>
        <v>23772</v>
      </c>
      <c r="J6" s="6">
        <f t="shared" si="1"/>
        <v>23858</v>
      </c>
    </row>
    <row r="7" spans="2:13" ht="15" x14ac:dyDescent="0.25">
      <c r="B7" s="6">
        <v>40.700000000000003</v>
      </c>
      <c r="C7" s="6">
        <v>23820</v>
      </c>
      <c r="D7" s="6">
        <v>-1.3540000000000001</v>
      </c>
      <c r="E7" s="6">
        <v>-1.9540000000000002</v>
      </c>
      <c r="F7" s="6">
        <v>1.4999999999999999E-2</v>
      </c>
      <c r="G7" s="16">
        <f>VLOOKUP(B7,'[1]che-2017-part-1204'!$A$3:$J$320,10,FALSE)</f>
        <v>1.431</v>
      </c>
      <c r="H7" s="16">
        <f>VLOOKUP(B7,'[1]che-2017-part-1204'!$A$3:$L$320,12,FALSE)</f>
        <v>1.0999999999999999E-2</v>
      </c>
      <c r="I7" s="6">
        <f t="shared" si="0"/>
        <v>23777</v>
      </c>
      <c r="J7" s="6">
        <f t="shared" si="1"/>
        <v>23863</v>
      </c>
    </row>
    <row r="8" spans="2:13" ht="15" x14ac:dyDescent="0.25">
      <c r="B8" s="6">
        <v>40.799999999999997</v>
      </c>
      <c r="C8" s="6">
        <v>23830</v>
      </c>
      <c r="D8" s="6">
        <v>-1.4710000000000001</v>
      </c>
      <c r="E8" s="6">
        <v>-2.0710000000000002</v>
      </c>
      <c r="F8" s="6">
        <v>1.2E-2</v>
      </c>
      <c r="G8" s="16">
        <f>VLOOKUP(B8,'[1]che-2017-part-1204'!$A$3:$J$320,10,FALSE)</f>
        <v>1.4339999999999999</v>
      </c>
      <c r="H8" s="16">
        <f>VLOOKUP(B8,'[1]che-2017-part-1204'!$A$3:$L$320,12,FALSE)</f>
        <v>1.2E-2</v>
      </c>
      <c r="I8" s="6">
        <f t="shared" si="0"/>
        <v>23787</v>
      </c>
      <c r="J8" s="6">
        <f t="shared" si="1"/>
        <v>23873</v>
      </c>
    </row>
    <row r="9" spans="2:13" ht="15" x14ac:dyDescent="0.25">
      <c r="B9" s="6">
        <v>40.85</v>
      </c>
      <c r="C9" s="6">
        <v>23833</v>
      </c>
      <c r="D9" s="6">
        <v>-1.5449999999999999</v>
      </c>
      <c r="E9" s="6">
        <v>-2.145</v>
      </c>
      <c r="F9" s="6">
        <v>8.9999999999999993E-3</v>
      </c>
      <c r="G9" s="16">
        <f>VLOOKUP(B9,'[1]che-2017-part-1204'!$A$3:$J$320,10,FALSE)</f>
        <v>1.417</v>
      </c>
      <c r="H9" s="16">
        <f>VLOOKUP(B9,'[1]che-2017-part-1204'!$A$3:$L$320,12,FALSE)</f>
        <v>1.2E-2</v>
      </c>
      <c r="I9" s="6">
        <f t="shared" si="0"/>
        <v>23790</v>
      </c>
      <c r="J9" s="6">
        <f t="shared" si="1"/>
        <v>23876</v>
      </c>
    </row>
    <row r="10" spans="2:13" ht="15" x14ac:dyDescent="0.25">
      <c r="B10" s="6">
        <v>40.9</v>
      </c>
      <c r="C10" s="6">
        <v>23836</v>
      </c>
      <c r="D10" s="6">
        <v>-1.474</v>
      </c>
      <c r="E10" s="6">
        <v>-2.0739999999999998</v>
      </c>
      <c r="F10" s="6">
        <v>1.2E-2</v>
      </c>
      <c r="G10" s="16">
        <f>VLOOKUP(B10,'[1]che-2017-part-1204'!$A$3:$J$320,10,FALSE)</f>
        <v>1.4419999999999999</v>
      </c>
      <c r="H10" s="16">
        <f>VLOOKUP(B10,'[1]che-2017-part-1204'!$A$3:$L$320,12,FALSE)</f>
        <v>1.4999999999999999E-2</v>
      </c>
      <c r="I10" s="6">
        <f t="shared" si="0"/>
        <v>23793</v>
      </c>
      <c r="J10" s="6">
        <f t="shared" si="1"/>
        <v>23879</v>
      </c>
    </row>
    <row r="11" spans="2:13" ht="15" x14ac:dyDescent="0.25">
      <c r="B11" s="6">
        <v>40.950000000000003</v>
      </c>
      <c r="C11" s="6">
        <v>23845</v>
      </c>
      <c r="D11" s="6">
        <v>-1.583</v>
      </c>
      <c r="E11" s="6">
        <v>-2.1829999999999998</v>
      </c>
      <c r="F11" s="6">
        <v>0.01</v>
      </c>
      <c r="G11" s="16">
        <f>VLOOKUP(B11,'[1]che-2017-part-1204'!$A$3:$J$320,10,FALSE)</f>
        <v>1.484</v>
      </c>
      <c r="H11" s="16">
        <f>VLOOKUP(B11,'[1]che-2017-part-1204'!$A$3:$L$320,12,FALSE)</f>
        <v>0.01</v>
      </c>
      <c r="I11" s="6">
        <f t="shared" si="0"/>
        <v>23802</v>
      </c>
      <c r="J11" s="6">
        <f t="shared" si="1"/>
        <v>23888</v>
      </c>
    </row>
    <row r="12" spans="2:13" ht="15" x14ac:dyDescent="0.25">
      <c r="B12" s="6">
        <v>41</v>
      </c>
      <c r="C12" s="6">
        <v>23854</v>
      </c>
      <c r="D12" s="6">
        <v>-1.5</v>
      </c>
      <c r="E12" s="6">
        <v>-2.1</v>
      </c>
      <c r="F12" s="6">
        <v>2.1999999999999999E-2</v>
      </c>
      <c r="G12" s="16">
        <f>VLOOKUP(B12,'[1]che-2017-part-1204'!$A$3:$J$320,10,FALSE)</f>
        <v>1.5049999999999999</v>
      </c>
      <c r="H12" s="16">
        <f>VLOOKUP(B12,'[1]che-2017-part-1204'!$A$3:$L$320,12,FALSE)</f>
        <v>1.0999999999999999E-2</v>
      </c>
      <c r="I12" s="6">
        <f t="shared" si="0"/>
        <v>23811</v>
      </c>
      <c r="J12" s="6">
        <f t="shared" si="1"/>
        <v>23897</v>
      </c>
    </row>
    <row r="13" spans="2:13" ht="15" x14ac:dyDescent="0.25">
      <c r="B13" s="6">
        <v>41.1</v>
      </c>
      <c r="C13" s="6">
        <v>23864</v>
      </c>
      <c r="D13" s="6">
        <v>-1.4119999999999999</v>
      </c>
      <c r="E13" s="6">
        <v>-2.012</v>
      </c>
      <c r="F13" s="6">
        <v>1.9E-2</v>
      </c>
      <c r="G13" s="16">
        <f>VLOOKUP(B13,'[1]che-2017-part-1204'!$A$3:$J$320,10,FALSE)</f>
        <v>1.673</v>
      </c>
      <c r="H13" s="16">
        <f>VLOOKUP(B13,'[1]che-2017-part-1204'!$A$3:$L$320,12,FALSE)</f>
        <v>8.9999999999999993E-3</v>
      </c>
      <c r="I13" s="6">
        <f t="shared" si="0"/>
        <v>23821</v>
      </c>
      <c r="J13" s="6">
        <f t="shared" si="1"/>
        <v>23907</v>
      </c>
    </row>
    <row r="14" spans="2:13" ht="15" x14ac:dyDescent="0.25">
      <c r="B14" s="6">
        <v>41.15</v>
      </c>
      <c r="C14" s="6">
        <v>23868</v>
      </c>
      <c r="D14" s="6">
        <v>-1.361</v>
      </c>
      <c r="E14" s="6">
        <v>-1.9609999999999999</v>
      </c>
      <c r="F14" s="6">
        <v>2.3E-2</v>
      </c>
      <c r="G14" s="16">
        <f>VLOOKUP(B14,'[1]che-2017-part-1204'!$A$3:$J$320,10,FALSE)</f>
        <v>1.694</v>
      </c>
      <c r="H14" s="16">
        <f>VLOOKUP(B14,'[1]che-2017-part-1204'!$A$3:$L$320,12,FALSE)</f>
        <v>1.2999999999999999E-2</v>
      </c>
      <c r="I14" s="6">
        <f t="shared" si="0"/>
        <v>23825</v>
      </c>
      <c r="J14" s="6">
        <f t="shared" si="1"/>
        <v>23911</v>
      </c>
    </row>
    <row r="15" spans="2:13" ht="15" x14ac:dyDescent="0.25">
      <c r="B15" s="6">
        <v>41.2</v>
      </c>
      <c r="C15" s="6">
        <v>23873</v>
      </c>
      <c r="D15" s="6">
        <v>-1.3049999999999999</v>
      </c>
      <c r="E15" s="6">
        <v>-1.9049999999999998</v>
      </c>
      <c r="F15" s="6">
        <v>1.7000000000000001E-2</v>
      </c>
      <c r="G15" s="16">
        <f>VLOOKUP(B15,'[1]che-2017-part-1204'!$A$3:$J$320,10,FALSE)</f>
        <v>1.764</v>
      </c>
      <c r="H15" s="16">
        <f>VLOOKUP(B15,'[1]che-2017-part-1204'!$A$3:$L$320,12,FALSE)</f>
        <v>1.2999999999999999E-2</v>
      </c>
      <c r="I15" s="6">
        <f t="shared" si="0"/>
        <v>23830</v>
      </c>
      <c r="J15" s="6">
        <f t="shared" si="1"/>
        <v>23916</v>
      </c>
    </row>
    <row r="16" spans="2:13" ht="15" x14ac:dyDescent="0.25">
      <c r="B16" s="6">
        <v>41.25</v>
      </c>
      <c r="C16" s="6">
        <v>23877</v>
      </c>
      <c r="D16" s="6">
        <v>-1.353</v>
      </c>
      <c r="E16" s="6">
        <v>-1.9529999999999998</v>
      </c>
      <c r="F16" s="6">
        <v>0.01</v>
      </c>
      <c r="G16" s="16">
        <f>VLOOKUP(B16,'[1]che-2017-part-1204'!$A$3:$J$320,10,FALSE)</f>
        <v>1.7070000000000001</v>
      </c>
      <c r="H16" s="16">
        <f>VLOOKUP(B16,'[1]che-2017-part-1204'!$A$3:$L$320,12,FALSE)</f>
        <v>8.0000000000000002E-3</v>
      </c>
      <c r="I16" s="6">
        <f t="shared" si="0"/>
        <v>23834</v>
      </c>
      <c r="J16" s="6">
        <f t="shared" si="1"/>
        <v>23920</v>
      </c>
    </row>
    <row r="17" spans="2:10" ht="15" x14ac:dyDescent="0.25">
      <c r="B17" s="6">
        <v>41.3</v>
      </c>
      <c r="C17" s="6">
        <v>23882</v>
      </c>
      <c r="D17" s="6">
        <v>-1.302</v>
      </c>
      <c r="E17" s="6">
        <v>-1.9020000000000001</v>
      </c>
      <c r="F17" s="6">
        <v>2.3E-2</v>
      </c>
      <c r="G17" s="16">
        <f>VLOOKUP(B17,'[1]che-2017-part-1204'!$A$3:$J$320,10,FALSE)</f>
        <v>1.6879999999999999</v>
      </c>
      <c r="H17" s="16">
        <f>VLOOKUP(B17,'[1]che-2017-part-1204'!$A$3:$L$320,12,FALSE)</f>
        <v>0.01</v>
      </c>
      <c r="I17" s="6">
        <f t="shared" si="0"/>
        <v>23839</v>
      </c>
      <c r="J17" s="6">
        <f t="shared" si="1"/>
        <v>23925</v>
      </c>
    </row>
    <row r="18" spans="2:10" ht="15" x14ac:dyDescent="0.25">
      <c r="B18" s="6">
        <v>41.35</v>
      </c>
      <c r="C18" s="6">
        <v>23886</v>
      </c>
      <c r="D18" s="6">
        <v>-1.347</v>
      </c>
      <c r="E18" s="6">
        <v>-1.9470000000000001</v>
      </c>
      <c r="F18" s="6">
        <v>1.0999999999999999E-2</v>
      </c>
      <c r="G18" s="16">
        <f>VLOOKUP(B18,'[1]che-2017-part-1204'!$A$3:$J$320,10,FALSE)</f>
        <v>1.7210000000000001</v>
      </c>
      <c r="H18" s="16">
        <f>VLOOKUP(B18,'[1]che-2017-part-1204'!$A$3:$L$320,12,FALSE)</f>
        <v>1.6E-2</v>
      </c>
      <c r="I18" s="6">
        <f t="shared" si="0"/>
        <v>23843</v>
      </c>
      <c r="J18" s="6">
        <f t="shared" si="1"/>
        <v>23929</v>
      </c>
    </row>
    <row r="19" spans="2:10" ht="15" x14ac:dyDescent="0.25">
      <c r="B19" s="6">
        <v>41.4</v>
      </c>
      <c r="C19" s="6">
        <v>23889</v>
      </c>
      <c r="D19" s="6">
        <v>-1.244</v>
      </c>
      <c r="E19" s="6">
        <v>-1.8439999999999999</v>
      </c>
      <c r="F19" s="6">
        <v>0.02</v>
      </c>
      <c r="G19" s="16">
        <f>VLOOKUP(B19,'[1]che-2017-part-1204'!$A$3:$J$320,10,FALSE)</f>
        <v>1.8140000000000001</v>
      </c>
      <c r="H19" s="16">
        <f>VLOOKUP(B19,'[1]che-2017-part-1204'!$A$3:$L$320,12,FALSE)</f>
        <v>5.0000000000000001E-3</v>
      </c>
      <c r="I19" s="6">
        <f t="shared" si="0"/>
        <v>23846</v>
      </c>
      <c r="J19" s="6">
        <f t="shared" si="1"/>
        <v>23932</v>
      </c>
    </row>
    <row r="20" spans="2:10" ht="15" x14ac:dyDescent="0.25">
      <c r="B20" s="6">
        <v>41.45</v>
      </c>
      <c r="C20" s="6">
        <v>23894</v>
      </c>
      <c r="D20" s="6">
        <v>-1.256</v>
      </c>
      <c r="E20" s="6">
        <v>-1.8559999999999999</v>
      </c>
      <c r="F20" s="6">
        <v>6.0000000000000001E-3</v>
      </c>
      <c r="G20" s="16">
        <f>VLOOKUP(B20,'[1]che-2017-part-1204'!$A$3:$J$320,10,FALSE)</f>
        <v>1.7809999999999999</v>
      </c>
      <c r="H20" s="16">
        <f>VLOOKUP(B20,'[1]che-2017-part-1204'!$A$3:$L$320,12,FALSE)</f>
        <v>5.0000000000000001E-3</v>
      </c>
      <c r="I20" s="6">
        <f t="shared" si="0"/>
        <v>23851</v>
      </c>
      <c r="J20" s="6">
        <f t="shared" si="1"/>
        <v>23937</v>
      </c>
    </row>
    <row r="21" spans="2:10" ht="15" x14ac:dyDescent="0.25">
      <c r="B21" s="6">
        <v>41.5</v>
      </c>
      <c r="C21" s="6">
        <v>23901</v>
      </c>
      <c r="D21" s="6">
        <v>-1.1259999999999999</v>
      </c>
      <c r="E21" s="6">
        <v>-1.726</v>
      </c>
      <c r="F21" s="6">
        <v>1.4999999999999999E-2</v>
      </c>
      <c r="G21" s="16">
        <f>VLOOKUP(B21,'[1]che-2017-part-1204'!$A$3:$J$320,10,FALSE)</f>
        <v>1.7589999999999999</v>
      </c>
      <c r="H21" s="16">
        <f>VLOOKUP(B21,'[1]che-2017-part-1204'!$A$3:$L$320,12,FALSE)</f>
        <v>6.0000000000000001E-3</v>
      </c>
      <c r="I21" s="6">
        <f t="shared" si="0"/>
        <v>23858</v>
      </c>
      <c r="J21" s="6">
        <f t="shared" si="1"/>
        <v>23944</v>
      </c>
    </row>
    <row r="22" spans="2:10" ht="15" x14ac:dyDescent="0.25">
      <c r="B22" s="6">
        <v>41.55</v>
      </c>
      <c r="C22" s="6">
        <v>23905</v>
      </c>
      <c r="D22" s="6">
        <v>-1.2190000000000001</v>
      </c>
      <c r="E22" s="6">
        <v>-1.819</v>
      </c>
      <c r="F22" s="6">
        <v>2.3E-2</v>
      </c>
      <c r="G22" s="16">
        <f>VLOOKUP(B22,'[1]che-2017-part-1204'!$A$3:$J$320,10,FALSE)</f>
        <v>1.827</v>
      </c>
      <c r="H22" s="16">
        <f>VLOOKUP(B22,'[1]che-2017-part-1204'!$A$3:$L$320,12,FALSE)</f>
        <v>0.01</v>
      </c>
      <c r="I22" s="6">
        <f t="shared" si="0"/>
        <v>23862</v>
      </c>
      <c r="J22" s="6">
        <f t="shared" si="1"/>
        <v>23948</v>
      </c>
    </row>
    <row r="23" spans="2:10" ht="15" x14ac:dyDescent="0.25">
      <c r="B23" s="6">
        <v>41.6</v>
      </c>
      <c r="C23" s="6">
        <v>23909</v>
      </c>
      <c r="D23" s="6">
        <v>-1.1839999999999999</v>
      </c>
      <c r="E23" s="6">
        <v>-1.7839999999999998</v>
      </c>
      <c r="F23" s="6">
        <v>1.0999999999999999E-2</v>
      </c>
      <c r="G23" s="16">
        <f>VLOOKUP(B23,'[1]che-2017-part-1204'!$A$3:$J$320,10,FALSE)</f>
        <v>1.67</v>
      </c>
      <c r="H23" s="16">
        <f>VLOOKUP(B23,'[1]che-2017-part-1204'!$A$3:$L$320,12,FALSE)</f>
        <v>1.0999999999999999E-2</v>
      </c>
      <c r="I23" s="6">
        <f t="shared" si="0"/>
        <v>23866</v>
      </c>
      <c r="J23" s="6">
        <f t="shared" si="1"/>
        <v>23952</v>
      </c>
    </row>
    <row r="24" spans="2:10" ht="15" x14ac:dyDescent="0.25">
      <c r="B24" s="6">
        <v>41.65</v>
      </c>
      <c r="C24" s="6">
        <v>23912</v>
      </c>
      <c r="D24" s="6">
        <v>-1.2350000000000001</v>
      </c>
      <c r="E24" s="6">
        <v>-1.835</v>
      </c>
      <c r="F24" s="6">
        <v>1.7999999999999999E-2</v>
      </c>
      <c r="G24" s="16">
        <f>VLOOKUP(B24,'[1]che-2017-part-1204'!$A$3:$J$320,10,FALSE)</f>
        <v>1.7170000000000001</v>
      </c>
      <c r="H24" s="16">
        <f>VLOOKUP(B24,'[1]che-2017-part-1204'!$A$3:$L$320,12,FALSE)</f>
        <v>1.2E-2</v>
      </c>
      <c r="I24" s="6">
        <f t="shared" si="0"/>
        <v>23869</v>
      </c>
      <c r="J24" s="6">
        <f t="shared" si="1"/>
        <v>23955</v>
      </c>
    </row>
    <row r="25" spans="2:10" ht="15" x14ac:dyDescent="0.25">
      <c r="B25" s="6">
        <v>41.7</v>
      </c>
      <c r="C25" s="6">
        <v>23915</v>
      </c>
      <c r="D25" s="6">
        <v>-1.1639999999999999</v>
      </c>
      <c r="E25" s="6">
        <v>-1.7639999999999998</v>
      </c>
      <c r="F25" s="6">
        <v>1.0999999999999999E-2</v>
      </c>
      <c r="G25" s="16">
        <f>VLOOKUP(B25,'[1]che-2017-part-1204'!$A$3:$J$320,10,FALSE)</f>
        <v>1.742</v>
      </c>
      <c r="H25" s="16">
        <f>VLOOKUP(B25,'[1]che-2017-part-1204'!$A$3:$L$320,12,FALSE)</f>
        <v>8.0000000000000002E-3</v>
      </c>
      <c r="I25" s="6">
        <f t="shared" si="0"/>
        <v>23872</v>
      </c>
      <c r="J25" s="6">
        <f t="shared" si="1"/>
        <v>23958</v>
      </c>
    </row>
    <row r="26" spans="2:10" ht="15" x14ac:dyDescent="0.25">
      <c r="B26" s="6">
        <v>41.75</v>
      </c>
      <c r="C26" s="6">
        <v>23918</v>
      </c>
      <c r="D26" s="6">
        <v>-1.258</v>
      </c>
      <c r="E26" s="6">
        <v>-1.8580000000000001</v>
      </c>
      <c r="F26" s="6">
        <v>1.4E-2</v>
      </c>
      <c r="G26" s="16">
        <f>VLOOKUP(B26,'[1]che-2017-part-1204'!$A$3:$J$320,10,FALSE)</f>
        <v>1.748</v>
      </c>
      <c r="H26" s="16">
        <f>VLOOKUP(B26,'[1]che-2017-part-1204'!$A$3:$L$320,12,FALSE)</f>
        <v>7.0000000000000001E-3</v>
      </c>
      <c r="I26" s="6">
        <f t="shared" si="0"/>
        <v>23875</v>
      </c>
      <c r="J26" s="6">
        <f t="shared" si="1"/>
        <v>23961</v>
      </c>
    </row>
    <row r="27" spans="2:10" ht="15" x14ac:dyDescent="0.25">
      <c r="B27" s="6">
        <v>41.8</v>
      </c>
      <c r="C27" s="6">
        <v>23920</v>
      </c>
      <c r="D27" s="6">
        <v>-1.1910000000000001</v>
      </c>
      <c r="E27" s="6">
        <v>-1.7909999999999999</v>
      </c>
      <c r="F27" s="6">
        <v>7.0000000000000001E-3</v>
      </c>
      <c r="G27" s="16">
        <f>VLOOKUP(B27,'[1]che-2017-part-1204'!$A$3:$J$320,10,FALSE)</f>
        <v>1.82</v>
      </c>
      <c r="H27" s="16">
        <f>VLOOKUP(B27,'[1]che-2017-part-1204'!$A$3:$L$320,12,FALSE)</f>
        <v>1.0999999999999999E-2</v>
      </c>
      <c r="I27" s="6">
        <f t="shared" si="0"/>
        <v>23877</v>
      </c>
      <c r="J27" s="6">
        <f t="shared" si="1"/>
        <v>23963</v>
      </c>
    </row>
    <row r="28" spans="2:10" ht="15" x14ac:dyDescent="0.25">
      <c r="B28" s="6">
        <v>41.85</v>
      </c>
      <c r="C28" s="6">
        <v>23922</v>
      </c>
      <c r="D28" s="6">
        <v>-1.2290000000000001</v>
      </c>
      <c r="E28" s="6">
        <v>-1.8290000000000002</v>
      </c>
      <c r="F28" s="6">
        <v>8.0000000000000002E-3</v>
      </c>
      <c r="G28" s="16">
        <f>VLOOKUP(B28,'[1]che-2017-part-1204'!$A$3:$J$320,10,FALSE)</f>
        <v>1.8779999999999999</v>
      </c>
      <c r="H28" s="16">
        <f>VLOOKUP(B28,'[1]che-2017-part-1204'!$A$3:$L$320,12,FALSE)</f>
        <v>8.9999999999999993E-3</v>
      </c>
      <c r="I28" s="6">
        <f t="shared" si="0"/>
        <v>23879</v>
      </c>
      <c r="J28" s="6">
        <f t="shared" si="1"/>
        <v>23965</v>
      </c>
    </row>
    <row r="29" spans="2:10" ht="15" x14ac:dyDescent="0.25">
      <c r="B29" s="6">
        <v>41.9</v>
      </c>
      <c r="C29" s="6">
        <v>23924</v>
      </c>
      <c r="D29" s="6">
        <v>-1.171</v>
      </c>
      <c r="E29" s="6">
        <v>-1.7709999999999999</v>
      </c>
      <c r="F29" s="6">
        <v>2.3E-2</v>
      </c>
      <c r="G29" s="16">
        <f>VLOOKUP(B29,'[1]che-2017-part-1204'!$A$3:$J$320,10,FALSE)</f>
        <v>1.925</v>
      </c>
      <c r="H29" s="16">
        <f>VLOOKUP(B29,'[1]che-2017-part-1204'!$A$3:$L$320,12,FALSE)</f>
        <v>1.4E-2</v>
      </c>
      <c r="I29" s="6">
        <f t="shared" si="0"/>
        <v>23881</v>
      </c>
      <c r="J29" s="6">
        <f t="shared" si="1"/>
        <v>23967</v>
      </c>
    </row>
    <row r="30" spans="2:10" ht="15" x14ac:dyDescent="0.25">
      <c r="B30" s="6">
        <v>41.95</v>
      </c>
      <c r="C30" s="6">
        <v>23926</v>
      </c>
      <c r="D30" s="6">
        <v>-1.2250000000000001</v>
      </c>
      <c r="E30" s="6">
        <v>-1.8250000000000002</v>
      </c>
      <c r="F30" s="6">
        <v>1.7000000000000001E-2</v>
      </c>
      <c r="G30" s="16">
        <f>VLOOKUP(B30,'[1]che-2017-part-1204'!$A$3:$J$320,10,FALSE)</f>
        <v>1.897</v>
      </c>
      <c r="H30" s="16">
        <f>VLOOKUP(B30,'[1]che-2017-part-1204'!$A$3:$L$320,12,FALSE)</f>
        <v>0.01</v>
      </c>
      <c r="I30" s="6">
        <f t="shared" si="0"/>
        <v>23883</v>
      </c>
      <c r="J30" s="6">
        <f t="shared" si="1"/>
        <v>23969</v>
      </c>
    </row>
    <row r="31" spans="2:10" ht="15" x14ac:dyDescent="0.25">
      <c r="B31" s="6">
        <v>42</v>
      </c>
      <c r="C31" s="6">
        <v>23928</v>
      </c>
      <c r="D31" s="6">
        <v>-1.3440000000000001</v>
      </c>
      <c r="E31" s="6">
        <v>-1.944</v>
      </c>
      <c r="F31" s="6">
        <v>3.1E-2</v>
      </c>
      <c r="G31" s="16">
        <f>VLOOKUP(B31,'[1]che-2017-part-1204'!$A$3:$J$320,10,FALSE)</f>
        <v>1.5669999999999999</v>
      </c>
      <c r="H31" s="16">
        <f>VLOOKUP(B31,'[1]che-2017-part-1204'!$A$3:$L$320,12,FALSE)</f>
        <v>8.9999999999999993E-3</v>
      </c>
      <c r="I31" s="6">
        <f t="shared" si="0"/>
        <v>23885</v>
      </c>
      <c r="J31" s="6">
        <f t="shared" si="1"/>
        <v>23971</v>
      </c>
    </row>
    <row r="32" spans="2:10" ht="15" x14ac:dyDescent="0.25">
      <c r="B32" s="6">
        <v>42.1</v>
      </c>
      <c r="C32" s="6">
        <v>23932</v>
      </c>
      <c r="D32" s="6">
        <v>-1.3440000000000001</v>
      </c>
      <c r="E32" s="6">
        <v>-1.944</v>
      </c>
      <c r="F32" s="6">
        <v>2.1000000000000001E-2</v>
      </c>
      <c r="G32" s="16">
        <f>VLOOKUP(B32,'[1]che-2017-part-1204'!$A$3:$J$320,10,FALSE)</f>
        <v>1.581</v>
      </c>
      <c r="H32" s="16">
        <f>VLOOKUP(B32,'[1]che-2017-part-1204'!$A$3:$L$320,12,FALSE)</f>
        <v>1.0999999999999999E-2</v>
      </c>
      <c r="I32" s="6">
        <f t="shared" si="0"/>
        <v>23889</v>
      </c>
      <c r="J32" s="6">
        <f t="shared" si="1"/>
        <v>23975</v>
      </c>
    </row>
    <row r="33" spans="2:10" ht="15" x14ac:dyDescent="0.25">
      <c r="B33" s="6">
        <v>42.15</v>
      </c>
      <c r="C33" s="6">
        <v>23933</v>
      </c>
      <c r="D33" s="6">
        <v>-1.169</v>
      </c>
      <c r="E33" s="6">
        <v>-1.7690000000000001</v>
      </c>
      <c r="F33" s="6">
        <v>1.4999999999999999E-2</v>
      </c>
      <c r="G33" s="16">
        <f>VLOOKUP(B33,'[1]che-2017-part-1204'!$A$3:$J$320,10,FALSE)</f>
        <v>1.7609999999999999</v>
      </c>
      <c r="H33" s="16">
        <f>VLOOKUP(B33,'[1]che-2017-part-1204'!$A$3:$L$320,12,FALSE)</f>
        <v>8.0000000000000002E-3</v>
      </c>
      <c r="I33" s="6">
        <f t="shared" si="0"/>
        <v>23890</v>
      </c>
      <c r="J33" s="6">
        <f t="shared" si="1"/>
        <v>23976</v>
      </c>
    </row>
    <row r="34" spans="2:10" ht="15" x14ac:dyDescent="0.25">
      <c r="B34" s="6">
        <v>42.2</v>
      </c>
      <c r="C34" s="6">
        <v>23935</v>
      </c>
      <c r="D34" s="6">
        <v>-0.97599999999999998</v>
      </c>
      <c r="E34" s="6">
        <v>-1.5760000000000001</v>
      </c>
      <c r="F34" s="6">
        <v>7.0000000000000001E-3</v>
      </c>
      <c r="G34" s="16">
        <f>VLOOKUP(B34,'[1]che-2017-part-1204'!$A$3:$J$320,10,FALSE)</f>
        <v>1.94</v>
      </c>
      <c r="H34" s="16">
        <f>VLOOKUP(B34,'[1]che-2017-part-1204'!$A$3:$L$320,12,FALSE)</f>
        <v>8.9999999999999993E-3</v>
      </c>
      <c r="I34" s="6">
        <f t="shared" si="0"/>
        <v>23892</v>
      </c>
      <c r="J34" s="6">
        <f t="shared" si="1"/>
        <v>23978</v>
      </c>
    </row>
    <row r="35" spans="2:10" ht="15" x14ac:dyDescent="0.25">
      <c r="B35" s="6">
        <v>42.25</v>
      </c>
      <c r="C35" s="6">
        <v>23936</v>
      </c>
      <c r="D35" s="6">
        <v>-1.0489999999999999</v>
      </c>
      <c r="E35" s="6">
        <v>-1.649</v>
      </c>
      <c r="F35" s="6">
        <v>1.2999999999999999E-2</v>
      </c>
      <c r="G35" s="16">
        <f>VLOOKUP(B35,'[1]che-2017-part-1204'!$A$3:$J$320,10,FALSE)</f>
        <v>2.0310000000000001</v>
      </c>
      <c r="H35" s="16">
        <f>VLOOKUP(B35,'[1]che-2017-part-1204'!$A$3:$L$320,12,FALSE)</f>
        <v>1.0999999999999999E-2</v>
      </c>
      <c r="I35" s="6">
        <f t="shared" si="0"/>
        <v>23893</v>
      </c>
      <c r="J35" s="6">
        <f t="shared" si="1"/>
        <v>23979</v>
      </c>
    </row>
    <row r="36" spans="2:10" ht="15" x14ac:dyDescent="0.25">
      <c r="B36" s="6">
        <v>42.3</v>
      </c>
      <c r="C36" s="6">
        <v>23937</v>
      </c>
      <c r="D36" s="6">
        <v>-1.08</v>
      </c>
      <c r="E36" s="6">
        <v>-1.6800000000000002</v>
      </c>
      <c r="F36" s="6">
        <v>2.4E-2</v>
      </c>
      <c r="G36" s="16">
        <f>VLOOKUP(B36,'[1]che-2017-part-1204'!$A$3:$J$320,10,FALSE)</f>
        <v>2.024</v>
      </c>
      <c r="H36" s="16">
        <f>VLOOKUP(B36,'[1]che-2017-part-1204'!$A$3:$L$320,12,FALSE)</f>
        <v>1.2E-2</v>
      </c>
      <c r="I36" s="6">
        <f t="shared" si="0"/>
        <v>23894</v>
      </c>
      <c r="J36" s="6">
        <f t="shared" si="1"/>
        <v>23980</v>
      </c>
    </row>
    <row r="37" spans="2:10" ht="15" x14ac:dyDescent="0.25">
      <c r="B37" s="6">
        <v>42.35</v>
      </c>
      <c r="C37" s="6">
        <v>23939</v>
      </c>
      <c r="D37" s="6">
        <v>-1.208</v>
      </c>
      <c r="E37" s="6">
        <v>-1.8079999999999998</v>
      </c>
      <c r="F37" s="6">
        <v>1.7999999999999999E-2</v>
      </c>
      <c r="G37" s="16">
        <f>VLOOKUP(B37,'[1]che-2017-part-1204'!$A$3:$J$320,10,FALSE)</f>
        <v>2.0089999999999999</v>
      </c>
      <c r="H37" s="16">
        <f>VLOOKUP(B37,'[1]che-2017-part-1204'!$A$3:$L$320,12,FALSE)</f>
        <v>1.2999999999999999E-2</v>
      </c>
      <c r="I37" s="6">
        <f t="shared" si="0"/>
        <v>23896</v>
      </c>
      <c r="J37" s="6">
        <f t="shared" si="1"/>
        <v>23982</v>
      </c>
    </row>
    <row r="38" spans="2:10" ht="15" x14ac:dyDescent="0.25">
      <c r="B38" s="6">
        <v>42.4</v>
      </c>
      <c r="C38" s="6">
        <v>23941</v>
      </c>
      <c r="D38" s="6">
        <v>-1.173</v>
      </c>
      <c r="E38" s="6">
        <v>-1.7730000000000001</v>
      </c>
      <c r="F38" s="6">
        <v>1.4999999999999999E-2</v>
      </c>
      <c r="G38" s="16">
        <f>VLOOKUP(B38,'[1]che-2017-part-1204'!$A$3:$J$320,10,FALSE)</f>
        <v>1.9239999999999999</v>
      </c>
      <c r="H38" s="16">
        <f>VLOOKUP(B38,'[1]che-2017-part-1204'!$A$3:$L$320,12,FALSE)</f>
        <v>8.0000000000000002E-3</v>
      </c>
      <c r="I38" s="6">
        <f t="shared" si="0"/>
        <v>23898</v>
      </c>
      <c r="J38" s="6">
        <f t="shared" si="1"/>
        <v>23984</v>
      </c>
    </row>
    <row r="39" spans="2:10" ht="15" x14ac:dyDescent="0.25">
      <c r="B39" s="6">
        <v>42.45</v>
      </c>
      <c r="C39" s="6">
        <v>23943</v>
      </c>
      <c r="D39" s="6">
        <v>-1.2030000000000001</v>
      </c>
      <c r="E39" s="6">
        <v>-1.8029999999999999</v>
      </c>
      <c r="F39" s="6">
        <v>1.9E-2</v>
      </c>
      <c r="G39" s="16">
        <f>VLOOKUP(B39,'[1]che-2017-part-1204'!$A$3:$J$320,10,FALSE)</f>
        <v>1.8839999999999999</v>
      </c>
      <c r="H39" s="16">
        <f>VLOOKUP(B39,'[1]che-2017-part-1204'!$A$3:$L$320,12,FALSE)</f>
        <v>1.4E-2</v>
      </c>
      <c r="I39" s="6">
        <f t="shared" si="0"/>
        <v>23900</v>
      </c>
      <c r="J39" s="6">
        <f t="shared" si="1"/>
        <v>23986</v>
      </c>
    </row>
    <row r="40" spans="2:10" ht="15" x14ac:dyDescent="0.25">
      <c r="B40" s="6">
        <v>42.5</v>
      </c>
      <c r="C40" s="6">
        <v>23945</v>
      </c>
      <c r="D40" s="6">
        <v>-1.343</v>
      </c>
      <c r="E40" s="6">
        <v>-1.9430000000000001</v>
      </c>
      <c r="F40" s="6">
        <v>1.0999999999999999E-2</v>
      </c>
      <c r="G40" s="16">
        <f>VLOOKUP(B40,'[1]che-2017-part-1204'!$A$3:$J$320,10,FALSE)</f>
        <v>1.784</v>
      </c>
      <c r="H40" s="16">
        <f>VLOOKUP(B40,'[1]che-2017-part-1204'!$A$3:$L$320,12,FALSE)</f>
        <v>8.0000000000000002E-3</v>
      </c>
      <c r="I40" s="6">
        <f t="shared" si="0"/>
        <v>23902</v>
      </c>
      <c r="J40" s="6">
        <f t="shared" si="1"/>
        <v>23988</v>
      </c>
    </row>
    <row r="41" spans="2:10" ht="15" x14ac:dyDescent="0.25">
      <c r="B41" s="6">
        <v>42.55</v>
      </c>
      <c r="C41" s="6">
        <v>23946</v>
      </c>
      <c r="D41" s="6">
        <v>-1.323</v>
      </c>
      <c r="E41" s="6">
        <v>-1.923</v>
      </c>
      <c r="F41" s="6">
        <v>1.9E-2</v>
      </c>
      <c r="G41" s="16">
        <f>VLOOKUP(B41,'[1]che-2017-part-1204'!$A$3:$J$320,10,FALSE)</f>
        <v>1.8580000000000001</v>
      </c>
      <c r="H41" s="16">
        <f>VLOOKUP(B41,'[1]che-2017-part-1204'!$A$3:$L$320,12,FALSE)</f>
        <v>6.0000000000000001E-3</v>
      </c>
      <c r="I41" s="6">
        <f t="shared" si="0"/>
        <v>23903</v>
      </c>
      <c r="J41" s="6">
        <f t="shared" si="1"/>
        <v>23989</v>
      </c>
    </row>
    <row r="42" spans="2:10" ht="15" x14ac:dyDescent="0.25">
      <c r="B42" s="6">
        <v>42.6</v>
      </c>
      <c r="C42" s="6">
        <v>23948</v>
      </c>
      <c r="D42" s="6">
        <v>-1.262</v>
      </c>
      <c r="E42" s="6">
        <v>-1.8620000000000001</v>
      </c>
      <c r="F42" s="6">
        <v>6.0000000000000001E-3</v>
      </c>
      <c r="G42" s="16">
        <f>VLOOKUP(B42,'[1]che-2017-part-1204'!$A$3:$J$320,10,FALSE)</f>
        <v>1.8979999999999999</v>
      </c>
      <c r="H42" s="16">
        <f>VLOOKUP(B42,'[1]che-2017-part-1204'!$A$3:$L$320,12,FALSE)</f>
        <v>1.2E-2</v>
      </c>
      <c r="I42" s="6">
        <f t="shared" si="0"/>
        <v>23905</v>
      </c>
      <c r="J42" s="6">
        <f t="shared" si="1"/>
        <v>23991</v>
      </c>
    </row>
    <row r="43" spans="2:10" ht="15" x14ac:dyDescent="0.25">
      <c r="B43" s="6">
        <v>42.65</v>
      </c>
      <c r="C43" s="6">
        <v>23949</v>
      </c>
      <c r="D43" s="6">
        <v>-1.3939999999999999</v>
      </c>
      <c r="E43" s="6">
        <v>-1.9939999999999998</v>
      </c>
      <c r="F43" s="6">
        <v>2.5000000000000001E-2</v>
      </c>
      <c r="G43" s="16">
        <f>VLOOKUP(B43,'[1]che-2017-part-1204'!$A$3:$J$320,10,FALSE)</f>
        <v>1.9530000000000001</v>
      </c>
      <c r="H43" s="16">
        <f>VLOOKUP(B43,'[1]che-2017-part-1204'!$A$3:$L$320,12,FALSE)</f>
        <v>8.0000000000000002E-3</v>
      </c>
      <c r="I43" s="6">
        <f t="shared" si="0"/>
        <v>23906</v>
      </c>
      <c r="J43" s="6">
        <f t="shared" si="1"/>
        <v>23992</v>
      </c>
    </row>
    <row r="44" spans="2:10" ht="15" x14ac:dyDescent="0.25">
      <c r="B44" s="6">
        <v>42.7</v>
      </c>
      <c r="C44" s="6">
        <v>23950</v>
      </c>
      <c r="D44" s="6">
        <v>-1.1180000000000001</v>
      </c>
      <c r="E44" s="6">
        <v>-1.718</v>
      </c>
      <c r="F44" s="6">
        <v>2.1000000000000001E-2</v>
      </c>
      <c r="G44" s="16">
        <f>VLOOKUP(B44,'[1]che-2017-part-1204'!$A$3:$J$320,10,FALSE)</f>
        <v>2.1070000000000002</v>
      </c>
      <c r="H44" s="16">
        <f>VLOOKUP(B44,'[1]che-2017-part-1204'!$A$3:$L$320,12,FALSE)</f>
        <v>1.4999999999999999E-2</v>
      </c>
      <c r="I44" s="6">
        <f t="shared" si="0"/>
        <v>23907</v>
      </c>
      <c r="J44" s="6">
        <f t="shared" si="1"/>
        <v>23993</v>
      </c>
    </row>
    <row r="45" spans="2:10" ht="15" x14ac:dyDescent="0.25">
      <c r="B45" s="6">
        <v>42.75</v>
      </c>
      <c r="C45" s="6">
        <v>23952</v>
      </c>
      <c r="D45" s="6">
        <v>-1.1519999999999999</v>
      </c>
      <c r="E45" s="6">
        <v>-1.7519999999999998</v>
      </c>
      <c r="F45" s="6">
        <v>2.1999999999999999E-2</v>
      </c>
      <c r="G45" s="16">
        <f>VLOOKUP(B45,'[1]che-2017-part-1204'!$A$3:$J$320,10,FALSE)</f>
        <v>2.125</v>
      </c>
      <c r="H45" s="16">
        <f>VLOOKUP(B45,'[1]che-2017-part-1204'!$A$3:$L$320,12,FALSE)</f>
        <v>1.0999999999999999E-2</v>
      </c>
      <c r="I45" s="6">
        <f t="shared" si="0"/>
        <v>23909</v>
      </c>
      <c r="J45" s="6">
        <f t="shared" si="1"/>
        <v>23995</v>
      </c>
    </row>
    <row r="46" spans="2:10" ht="15" x14ac:dyDescent="0.25">
      <c r="B46" s="6">
        <v>42.8</v>
      </c>
      <c r="C46" s="6">
        <v>23953</v>
      </c>
      <c r="D46" s="6">
        <v>-1.1140000000000001</v>
      </c>
      <c r="E46" s="6">
        <v>-1.714</v>
      </c>
      <c r="F46" s="6">
        <v>1.4999999999999999E-2</v>
      </c>
      <c r="G46" s="16">
        <f>VLOOKUP(B46,'[1]che-2017-part-1204'!$A$3:$J$320,10,FALSE)</f>
        <v>2.0179999999999998</v>
      </c>
      <c r="H46" s="16">
        <f>VLOOKUP(B46,'[1]che-2017-part-1204'!$A$3:$L$320,12,FALSE)</f>
        <v>1.4E-2</v>
      </c>
      <c r="I46" s="6">
        <f t="shared" si="0"/>
        <v>23910</v>
      </c>
      <c r="J46" s="6">
        <f t="shared" si="1"/>
        <v>23996</v>
      </c>
    </row>
    <row r="47" spans="2:10" ht="15" x14ac:dyDescent="0.25">
      <c r="B47" s="6">
        <v>42.9</v>
      </c>
      <c r="C47" s="6">
        <v>23957</v>
      </c>
      <c r="D47" s="6">
        <v>-1.194</v>
      </c>
      <c r="E47" s="6">
        <v>-1.794</v>
      </c>
      <c r="F47" s="6">
        <v>1.7000000000000001E-2</v>
      </c>
      <c r="G47" s="16">
        <f>VLOOKUP(B47,'[1]che-2017-part-1204'!$A$3:$J$320,10,FALSE)</f>
        <v>1.891</v>
      </c>
      <c r="H47" s="16">
        <f>VLOOKUP(B47,'[1]che-2017-part-1204'!$A$3:$L$320,12,FALSE)</f>
        <v>1.0999999999999999E-2</v>
      </c>
      <c r="I47" s="6">
        <f t="shared" si="0"/>
        <v>23914</v>
      </c>
      <c r="J47" s="6">
        <f t="shared" si="1"/>
        <v>24000</v>
      </c>
    </row>
    <row r="48" spans="2:10" ht="15" x14ac:dyDescent="0.25">
      <c r="B48" s="6">
        <v>42.95</v>
      </c>
      <c r="C48" s="6">
        <v>23958</v>
      </c>
      <c r="D48" s="6">
        <v>-1.343</v>
      </c>
      <c r="E48" s="6">
        <v>-1.9430000000000001</v>
      </c>
      <c r="F48" s="6">
        <v>1.7999999999999999E-2</v>
      </c>
      <c r="G48" s="16">
        <f>VLOOKUP(B48,'[1]che-2017-part-1204'!$A$3:$J$320,10,FALSE)</f>
        <v>1.883</v>
      </c>
      <c r="H48" s="16">
        <f>VLOOKUP(B48,'[1]che-2017-part-1204'!$A$3:$L$320,12,FALSE)</f>
        <v>0.02</v>
      </c>
      <c r="I48" s="6">
        <f t="shared" si="0"/>
        <v>23915</v>
      </c>
      <c r="J48" s="6">
        <f t="shared" si="1"/>
        <v>24001</v>
      </c>
    </row>
    <row r="49" spans="2:10" ht="15" x14ac:dyDescent="0.25">
      <c r="B49" s="6">
        <v>43</v>
      </c>
      <c r="C49" s="6">
        <v>23960</v>
      </c>
      <c r="D49" s="6">
        <v>-1.3069999999999999</v>
      </c>
      <c r="E49" s="6">
        <v>-1.907</v>
      </c>
      <c r="F49" s="6">
        <v>1.4E-2</v>
      </c>
      <c r="G49" s="16">
        <f>VLOOKUP(B49,'[1]che-2017-part-1204'!$A$3:$J$320,10,FALSE)</f>
        <v>1.829</v>
      </c>
      <c r="H49" s="16">
        <f>VLOOKUP(B49,'[1]che-2017-part-1204'!$A$3:$L$320,12,FALSE)</f>
        <v>1.0999999999999999E-2</v>
      </c>
      <c r="I49" s="6">
        <f t="shared" si="0"/>
        <v>23917</v>
      </c>
      <c r="J49" s="6">
        <f t="shared" si="1"/>
        <v>24003</v>
      </c>
    </row>
    <row r="50" spans="2:10" ht="15" x14ac:dyDescent="0.25">
      <c r="B50" s="6">
        <v>43.05</v>
      </c>
      <c r="C50" s="6">
        <v>23961</v>
      </c>
      <c r="D50" s="6">
        <v>-1.401</v>
      </c>
      <c r="E50" s="6">
        <v>-2.0009999999999999</v>
      </c>
      <c r="F50" s="6">
        <v>5.0000000000000001E-3</v>
      </c>
      <c r="G50" s="16">
        <f>VLOOKUP(B50,'[1]che-2017-part-1204'!$A$3:$J$320,10,FALSE)</f>
        <v>1.8540000000000001</v>
      </c>
      <c r="H50" s="16">
        <f>VLOOKUP(B50,'[1]che-2017-part-1204'!$A$3:$L$320,12,FALSE)</f>
        <v>1.4E-2</v>
      </c>
      <c r="I50" s="6">
        <f t="shared" si="0"/>
        <v>23918</v>
      </c>
      <c r="J50" s="6">
        <f t="shared" si="1"/>
        <v>24004</v>
      </c>
    </row>
    <row r="51" spans="2:10" ht="15" x14ac:dyDescent="0.25">
      <c r="B51" s="6">
        <v>43.1</v>
      </c>
      <c r="C51" s="6">
        <v>23963</v>
      </c>
      <c r="D51" s="6">
        <v>-1.3380000000000001</v>
      </c>
      <c r="E51" s="6">
        <v>-1.9380000000000002</v>
      </c>
      <c r="F51" s="6">
        <v>2.8000000000000001E-2</v>
      </c>
      <c r="G51" s="16">
        <f>VLOOKUP(B51,'[1]che-2017-part-1204'!$A$3:$J$320,10,FALSE)</f>
        <v>1.8320000000000001</v>
      </c>
      <c r="H51" s="16">
        <f>VLOOKUP(B51,'[1]che-2017-part-1204'!$A$3:$L$320,12,FALSE)</f>
        <v>1.2999999999999999E-2</v>
      </c>
      <c r="I51" s="6">
        <f t="shared" si="0"/>
        <v>23920</v>
      </c>
      <c r="J51" s="6">
        <f t="shared" si="1"/>
        <v>24006</v>
      </c>
    </row>
    <row r="52" spans="2:10" ht="15" x14ac:dyDescent="0.25">
      <c r="B52" s="6">
        <v>43.15</v>
      </c>
      <c r="C52" s="6">
        <v>23964</v>
      </c>
      <c r="D52" s="6">
        <v>-1.3380000000000001</v>
      </c>
      <c r="E52" s="6">
        <v>-1.9380000000000002</v>
      </c>
      <c r="F52" s="6">
        <v>1.9E-2</v>
      </c>
      <c r="G52" s="16">
        <f>VLOOKUP(B52,'[1]che-2017-part-1204'!$A$3:$J$320,10,FALSE)</f>
        <v>1.9750000000000001</v>
      </c>
      <c r="H52" s="16">
        <f>VLOOKUP(B52,'[1]che-2017-part-1204'!$A$3:$L$320,12,FALSE)</f>
        <v>3.0000000000000001E-3</v>
      </c>
      <c r="I52" s="6">
        <f t="shared" si="0"/>
        <v>23921</v>
      </c>
      <c r="J52" s="6">
        <f t="shared" si="1"/>
        <v>24007</v>
      </c>
    </row>
    <row r="53" spans="2:10" ht="15" x14ac:dyDescent="0.25">
      <c r="B53" s="6">
        <v>43.2</v>
      </c>
      <c r="C53" s="6">
        <v>23965</v>
      </c>
      <c r="D53" s="6">
        <v>-1.2569999999999999</v>
      </c>
      <c r="E53" s="6">
        <v>-1.8569999999999998</v>
      </c>
      <c r="F53" s="6">
        <v>7.0000000000000001E-3</v>
      </c>
      <c r="G53" s="16">
        <f>VLOOKUP(B53,'[1]che-2017-part-1204'!$A$3:$J$320,10,FALSE)</f>
        <v>2.0329999999999999</v>
      </c>
      <c r="H53" s="16">
        <f>VLOOKUP(B53,'[1]che-2017-part-1204'!$A$3:$L$320,12,FALSE)</f>
        <v>0.01</v>
      </c>
      <c r="I53" s="6">
        <f t="shared" si="0"/>
        <v>23922</v>
      </c>
      <c r="J53" s="6">
        <f t="shared" si="1"/>
        <v>24008</v>
      </c>
    </row>
    <row r="54" spans="2:10" ht="15" x14ac:dyDescent="0.25">
      <c r="B54" s="6">
        <v>43.3</v>
      </c>
      <c r="C54" s="6">
        <v>23968</v>
      </c>
      <c r="D54" s="6">
        <v>-1.2629999999999999</v>
      </c>
      <c r="E54" s="6">
        <v>-1.863</v>
      </c>
      <c r="F54" s="6">
        <v>1.4E-2</v>
      </c>
      <c r="G54" s="16">
        <f>VLOOKUP(B54,'[1]che-2017-part-1204'!$A$3:$J$320,10,FALSE)</f>
        <v>1.9590000000000001</v>
      </c>
      <c r="H54" s="16">
        <f>VLOOKUP(B54,'[1]che-2017-part-1204'!$A$3:$L$320,12,FALSE)</f>
        <v>0.01</v>
      </c>
      <c r="I54" s="6">
        <f t="shared" si="0"/>
        <v>23925</v>
      </c>
      <c r="J54" s="6">
        <f t="shared" si="1"/>
        <v>24011</v>
      </c>
    </row>
    <row r="55" spans="2:10" ht="15" x14ac:dyDescent="0.25">
      <c r="B55" s="6">
        <v>43.35</v>
      </c>
      <c r="C55" s="6">
        <v>23969</v>
      </c>
      <c r="D55" s="6">
        <v>-1.286</v>
      </c>
      <c r="E55" s="6">
        <v>-1.8860000000000001</v>
      </c>
      <c r="F55" s="6">
        <v>7.0000000000000001E-3</v>
      </c>
      <c r="G55" s="16">
        <f>VLOOKUP(B55,'[1]che-2017-part-1204'!$A$3:$J$320,10,FALSE)</f>
        <v>1.879</v>
      </c>
      <c r="H55" s="16">
        <f>VLOOKUP(B55,'[1]che-2017-part-1204'!$A$3:$L$320,12,FALSE)</f>
        <v>0.01</v>
      </c>
      <c r="I55" s="6">
        <f t="shared" si="0"/>
        <v>23926</v>
      </c>
      <c r="J55" s="6">
        <f t="shared" si="1"/>
        <v>24012</v>
      </c>
    </row>
    <row r="56" spans="2:10" ht="15" x14ac:dyDescent="0.25">
      <c r="B56" s="6">
        <v>43.4</v>
      </c>
      <c r="C56" s="6">
        <v>23970</v>
      </c>
      <c r="D56" s="6">
        <v>-1.1519999999999999</v>
      </c>
      <c r="E56" s="6">
        <v>-1.7519999999999998</v>
      </c>
      <c r="F56" s="6">
        <v>1.9E-2</v>
      </c>
      <c r="G56" s="16">
        <f>VLOOKUP(B56,'[1]che-2017-part-1204'!$A$3:$J$320,10,FALSE)</f>
        <v>1.71</v>
      </c>
      <c r="H56" s="16">
        <f>VLOOKUP(B56,'[1]che-2017-part-1204'!$A$3:$L$320,12,FALSE)</f>
        <v>5.0000000000000001E-3</v>
      </c>
      <c r="I56" s="6">
        <f t="shared" si="0"/>
        <v>23927</v>
      </c>
      <c r="J56" s="6">
        <f t="shared" si="1"/>
        <v>24013</v>
      </c>
    </row>
    <row r="57" spans="2:10" ht="15" x14ac:dyDescent="0.25">
      <c r="B57" s="6">
        <v>43.5</v>
      </c>
      <c r="C57" s="6">
        <v>23973</v>
      </c>
      <c r="D57" s="6">
        <v>-1.175</v>
      </c>
      <c r="E57" s="6">
        <v>-1.7749999999999999</v>
      </c>
      <c r="F57" s="6">
        <v>7.0000000000000001E-3</v>
      </c>
      <c r="G57" s="16">
        <f>VLOOKUP(B57,'[1]che-2017-part-1204'!$A$3:$J$320,10,FALSE)</f>
        <v>1.7150000000000001</v>
      </c>
      <c r="H57" s="16">
        <f>VLOOKUP(B57,'[1]che-2017-part-1204'!$A$3:$L$320,12,FALSE)</f>
        <v>8.0000000000000002E-3</v>
      </c>
      <c r="I57" s="6">
        <f t="shared" si="0"/>
        <v>23930</v>
      </c>
      <c r="J57" s="6">
        <f t="shared" si="1"/>
        <v>24016</v>
      </c>
    </row>
    <row r="58" spans="2:10" ht="15" x14ac:dyDescent="0.25">
      <c r="B58" s="6">
        <v>43.55</v>
      </c>
      <c r="C58" s="6">
        <v>23975</v>
      </c>
      <c r="D58" s="6">
        <v>-1.2130000000000001</v>
      </c>
      <c r="E58" s="6">
        <v>-1.8130000000000002</v>
      </c>
      <c r="F58" s="6">
        <v>1.4999999999999999E-2</v>
      </c>
      <c r="G58" s="16">
        <f>VLOOKUP(B58,'[1]che-2017-part-1204'!$A$3:$J$320,10,FALSE)</f>
        <v>1.7250000000000001</v>
      </c>
      <c r="H58" s="16">
        <f>VLOOKUP(B58,'[1]che-2017-part-1204'!$A$3:$L$320,12,FALSE)</f>
        <v>0.01</v>
      </c>
      <c r="I58" s="6">
        <f t="shared" si="0"/>
        <v>23932</v>
      </c>
      <c r="J58" s="6">
        <f t="shared" si="1"/>
        <v>24018</v>
      </c>
    </row>
    <row r="59" spans="2:10" ht="15" x14ac:dyDescent="0.25">
      <c r="B59" s="6">
        <v>43.6</v>
      </c>
      <c r="C59" s="6">
        <v>23978</v>
      </c>
      <c r="D59" s="6">
        <v>-1.167</v>
      </c>
      <c r="E59" s="6">
        <v>-1.7669999999999999</v>
      </c>
      <c r="F59" s="6">
        <v>1.6E-2</v>
      </c>
      <c r="G59" s="16">
        <f>VLOOKUP(B59,'[1]che-2017-part-1204'!$A$3:$J$320,10,FALSE)</f>
        <v>1.732</v>
      </c>
      <c r="H59" s="16">
        <f>VLOOKUP(B59,'[1]che-2017-part-1204'!$A$3:$L$320,12,FALSE)</f>
        <v>1.4E-2</v>
      </c>
      <c r="I59" s="6">
        <f t="shared" si="0"/>
        <v>23935</v>
      </c>
      <c r="J59" s="6">
        <f t="shared" si="1"/>
        <v>24021</v>
      </c>
    </row>
    <row r="60" spans="2:10" ht="15" x14ac:dyDescent="0.25">
      <c r="B60" s="6">
        <v>43.65</v>
      </c>
      <c r="C60" s="6">
        <v>23979</v>
      </c>
      <c r="D60" s="6">
        <v>-1.1120000000000001</v>
      </c>
      <c r="E60" s="6">
        <v>-1.7120000000000002</v>
      </c>
      <c r="F60" s="6">
        <v>2.1000000000000001E-2</v>
      </c>
      <c r="G60" s="16">
        <f>VLOOKUP(B60,'[1]che-2017-part-1204'!$A$3:$J$320,10,FALSE)</f>
        <v>1.7330000000000001</v>
      </c>
      <c r="H60" s="16">
        <f>VLOOKUP(B60,'[1]che-2017-part-1204'!$A$3:$L$320,12,FALSE)</f>
        <v>1.0999999999999999E-2</v>
      </c>
      <c r="I60" s="6">
        <f t="shared" si="0"/>
        <v>23936</v>
      </c>
      <c r="J60" s="6">
        <f t="shared" si="1"/>
        <v>24022</v>
      </c>
    </row>
    <row r="61" spans="2:10" ht="15" x14ac:dyDescent="0.25">
      <c r="B61" s="6">
        <v>43.7</v>
      </c>
      <c r="C61" s="6">
        <v>23981</v>
      </c>
      <c r="D61" s="6">
        <v>-1.105</v>
      </c>
      <c r="E61" s="6">
        <v>-1.7050000000000001</v>
      </c>
      <c r="F61" s="6">
        <v>0.02</v>
      </c>
      <c r="G61" s="16">
        <f>VLOOKUP(B61,'[1]che-2017-part-1204'!$A$3:$J$320,10,FALSE)</f>
        <v>1.671</v>
      </c>
      <c r="H61" s="16">
        <f>VLOOKUP(B61,'[1]che-2017-part-1204'!$A$3:$L$320,12,FALSE)</f>
        <v>8.9999999999999993E-3</v>
      </c>
      <c r="I61" s="6">
        <f t="shared" si="0"/>
        <v>23938</v>
      </c>
      <c r="J61" s="6">
        <f t="shared" si="1"/>
        <v>24024</v>
      </c>
    </row>
    <row r="62" spans="2:10" ht="15" x14ac:dyDescent="0.25">
      <c r="B62" s="6">
        <v>43.75</v>
      </c>
      <c r="C62" s="6">
        <v>23984</v>
      </c>
      <c r="D62" s="6">
        <v>-1.0820000000000001</v>
      </c>
      <c r="E62" s="6">
        <v>-1.6819999999999999</v>
      </c>
      <c r="F62" s="6">
        <v>1.2999999999999999E-2</v>
      </c>
      <c r="G62" s="16">
        <f>VLOOKUP(B62,'[1]che-2017-part-1204'!$A$3:$J$320,10,FALSE)</f>
        <v>1.7430000000000001</v>
      </c>
      <c r="H62" s="16">
        <f>VLOOKUP(B62,'[1]che-2017-part-1204'!$A$3:$L$320,12,FALSE)</f>
        <v>1.4E-2</v>
      </c>
      <c r="I62" s="6">
        <f t="shared" si="0"/>
        <v>23941</v>
      </c>
      <c r="J62" s="6">
        <f t="shared" si="1"/>
        <v>24027</v>
      </c>
    </row>
    <row r="63" spans="2:10" ht="15" x14ac:dyDescent="0.25">
      <c r="B63" s="6">
        <v>43.8</v>
      </c>
      <c r="C63" s="6">
        <v>23986</v>
      </c>
      <c r="D63" s="6">
        <v>-1.054</v>
      </c>
      <c r="E63" s="6">
        <v>-1.6539999999999999</v>
      </c>
      <c r="F63" s="6">
        <v>1.9E-2</v>
      </c>
      <c r="G63" s="16">
        <f>VLOOKUP(B63,'[1]che-2017-part-1204'!$A$3:$J$320,10,FALSE)</f>
        <v>1.7609999999999999</v>
      </c>
      <c r="H63" s="16">
        <f>VLOOKUP(B63,'[1]che-2017-part-1204'!$A$3:$L$320,12,FALSE)</f>
        <v>0.01</v>
      </c>
      <c r="I63" s="6">
        <f t="shared" si="0"/>
        <v>23943</v>
      </c>
      <c r="J63" s="6">
        <f t="shared" si="1"/>
        <v>24029</v>
      </c>
    </row>
    <row r="64" spans="2:10" ht="15" x14ac:dyDescent="0.25">
      <c r="B64" s="6">
        <v>43.85</v>
      </c>
      <c r="C64" s="6">
        <v>23989</v>
      </c>
      <c r="D64" s="6">
        <v>-1.0780000000000001</v>
      </c>
      <c r="E64" s="6">
        <v>-1.6779999999999999</v>
      </c>
      <c r="F64" s="6">
        <v>2.1000000000000001E-2</v>
      </c>
      <c r="G64" s="16">
        <f>VLOOKUP(B64,'[1]che-2017-part-1204'!$A$3:$J$320,10,FALSE)</f>
        <v>1.732</v>
      </c>
      <c r="H64" s="16">
        <f>VLOOKUP(B64,'[1]che-2017-part-1204'!$A$3:$L$320,12,FALSE)</f>
        <v>8.0000000000000002E-3</v>
      </c>
      <c r="I64" s="6">
        <f t="shared" si="0"/>
        <v>23946</v>
      </c>
      <c r="J64" s="6">
        <f t="shared" si="1"/>
        <v>24032</v>
      </c>
    </row>
    <row r="65" spans="2:10" ht="15" x14ac:dyDescent="0.25">
      <c r="B65" s="6">
        <v>43.9</v>
      </c>
      <c r="C65" s="6">
        <v>23991</v>
      </c>
      <c r="D65" s="6">
        <v>-1.1359999999999999</v>
      </c>
      <c r="E65" s="6">
        <v>-1.7359999999999998</v>
      </c>
      <c r="F65" s="6">
        <v>2.1000000000000001E-2</v>
      </c>
      <c r="G65" s="16">
        <f>VLOOKUP(B65,'[1]che-2017-part-1204'!$A$3:$J$320,10,FALSE)</f>
        <v>1.6719999999999999</v>
      </c>
      <c r="H65" s="16">
        <f>VLOOKUP(B65,'[1]che-2017-part-1204'!$A$3:$L$320,12,FALSE)</f>
        <v>1.2999999999999999E-2</v>
      </c>
      <c r="I65" s="6">
        <f t="shared" si="0"/>
        <v>23948</v>
      </c>
      <c r="J65" s="6">
        <f t="shared" si="1"/>
        <v>24034</v>
      </c>
    </row>
    <row r="66" spans="2:10" ht="15" x14ac:dyDescent="0.25">
      <c r="B66" s="6">
        <v>43.95</v>
      </c>
      <c r="C66" s="6">
        <v>23995</v>
      </c>
      <c r="D66" s="6">
        <v>-1.099</v>
      </c>
      <c r="E66" s="6">
        <v>-1.6989999999999998</v>
      </c>
      <c r="F66" s="6">
        <v>1.0999999999999999E-2</v>
      </c>
      <c r="G66" s="16">
        <f>VLOOKUP(B66,'[1]che-2017-part-1204'!$A$3:$J$320,10,FALSE)</f>
        <v>1.796</v>
      </c>
      <c r="H66" s="16">
        <f>VLOOKUP(B66,'[1]che-2017-part-1204'!$A$3:$L$320,12,FALSE)</f>
        <v>0.01</v>
      </c>
      <c r="I66" s="6">
        <f t="shared" si="0"/>
        <v>23952</v>
      </c>
      <c r="J66" s="6">
        <f t="shared" si="1"/>
        <v>24038</v>
      </c>
    </row>
    <row r="67" spans="2:10" ht="15" x14ac:dyDescent="0.25">
      <c r="B67" s="6">
        <v>44</v>
      </c>
      <c r="C67" s="6">
        <v>23997</v>
      </c>
      <c r="D67" s="6">
        <v>-1.0209999999999999</v>
      </c>
      <c r="E67" s="6">
        <v>-1.621</v>
      </c>
      <c r="F67" s="6">
        <v>1.7000000000000001E-2</v>
      </c>
      <c r="G67" s="16">
        <f>VLOOKUP(B67,'[1]che-2017-part-1204'!$A$3:$J$320,10,FALSE)</f>
        <v>1.889</v>
      </c>
      <c r="H67" s="16">
        <f>VLOOKUP(B67,'[1]che-2017-part-1204'!$A$3:$L$320,12,FALSE)</f>
        <v>7.0000000000000001E-3</v>
      </c>
      <c r="I67" s="6">
        <f t="shared" si="0"/>
        <v>23954</v>
      </c>
      <c r="J67" s="6">
        <f t="shared" si="1"/>
        <v>24040</v>
      </c>
    </row>
    <row r="68" spans="2:10" ht="15" x14ac:dyDescent="0.25">
      <c r="B68" s="6">
        <v>44.05</v>
      </c>
      <c r="C68" s="6">
        <v>24001</v>
      </c>
      <c r="D68" s="6">
        <v>-0.99199999999999999</v>
      </c>
      <c r="E68" s="6">
        <v>-1.5920000000000001</v>
      </c>
      <c r="F68" s="6">
        <v>0.01</v>
      </c>
      <c r="G68" s="16">
        <f>VLOOKUP(B68,'[1]che-2017-part-1204'!$A$3:$J$320,10,FALSE)</f>
        <v>1.9490000000000001</v>
      </c>
      <c r="H68" s="16">
        <f>VLOOKUP(B68,'[1]che-2017-part-1204'!$A$3:$L$320,12,FALSE)</f>
        <v>6.0000000000000001E-3</v>
      </c>
      <c r="I68" s="6">
        <f t="shared" ref="I68:I131" si="2">C68-43</f>
        <v>23958</v>
      </c>
      <c r="J68" s="6">
        <f t="shared" ref="J68:J131" si="3">C68+43</f>
        <v>24044</v>
      </c>
    </row>
    <row r="69" spans="2:10" ht="15" x14ac:dyDescent="0.25">
      <c r="B69" s="6">
        <v>44.1</v>
      </c>
      <c r="C69" s="6">
        <v>24003</v>
      </c>
      <c r="D69" s="6">
        <v>-0.93300000000000005</v>
      </c>
      <c r="E69" s="6">
        <v>-1.5329999999999999</v>
      </c>
      <c r="F69" s="6">
        <v>2.1000000000000001E-2</v>
      </c>
      <c r="G69" s="16">
        <f>VLOOKUP(B69,'[1]che-2017-part-1204'!$A$3:$J$320,10,FALSE)</f>
        <v>1.9690000000000001</v>
      </c>
      <c r="H69" s="16">
        <f>VLOOKUP(B69,'[1]che-2017-part-1204'!$A$3:$L$320,12,FALSE)</f>
        <v>1.0999999999999999E-2</v>
      </c>
      <c r="I69" s="6">
        <f t="shared" si="2"/>
        <v>23960</v>
      </c>
      <c r="J69" s="6">
        <f t="shared" si="3"/>
        <v>24046</v>
      </c>
    </row>
    <row r="70" spans="2:10" ht="15" x14ac:dyDescent="0.25">
      <c r="B70" s="6">
        <v>44.2</v>
      </c>
      <c r="C70" s="6">
        <v>24010</v>
      </c>
      <c r="D70" s="6">
        <v>-1.0289999999999999</v>
      </c>
      <c r="E70" s="6">
        <v>-1.629</v>
      </c>
      <c r="F70" s="6">
        <v>1.7000000000000001E-2</v>
      </c>
      <c r="G70" s="16">
        <f>VLOOKUP(B70,'[1]che-2017-part-1204'!$A$3:$J$320,10,FALSE)</f>
        <v>2.1059999999999999</v>
      </c>
      <c r="H70" s="16">
        <f>VLOOKUP(B70,'[1]che-2017-part-1204'!$A$3:$L$320,12,FALSE)</f>
        <v>0.01</v>
      </c>
      <c r="I70" s="6">
        <f t="shared" si="2"/>
        <v>23967</v>
      </c>
      <c r="J70" s="6">
        <f t="shared" si="3"/>
        <v>24053</v>
      </c>
    </row>
    <row r="71" spans="2:10" ht="15" x14ac:dyDescent="0.25">
      <c r="B71" s="6">
        <v>44.25</v>
      </c>
      <c r="C71" s="6">
        <v>24013</v>
      </c>
      <c r="D71" s="6">
        <v>-1.0049999999999999</v>
      </c>
      <c r="E71" s="6">
        <v>-1.605</v>
      </c>
      <c r="F71" s="6">
        <v>1.0999999999999999E-2</v>
      </c>
      <c r="G71" s="16">
        <f>VLOOKUP(B71,'[1]che-2017-part-1204'!$A$3:$J$320,10,FALSE)</f>
        <v>2.0750000000000002</v>
      </c>
      <c r="H71" s="16">
        <f>VLOOKUP(B71,'[1]che-2017-part-1204'!$A$3:$L$320,12,FALSE)</f>
        <v>1.7999999999999999E-2</v>
      </c>
      <c r="I71" s="6">
        <f t="shared" si="2"/>
        <v>23970</v>
      </c>
      <c r="J71" s="6">
        <f t="shared" si="3"/>
        <v>24056</v>
      </c>
    </row>
    <row r="72" spans="2:10" ht="15" x14ac:dyDescent="0.25">
      <c r="B72" s="6">
        <v>44.3</v>
      </c>
      <c r="C72" s="6">
        <v>24017</v>
      </c>
      <c r="D72" s="6">
        <v>-1.2410000000000001</v>
      </c>
      <c r="E72" s="6">
        <v>-1.8410000000000002</v>
      </c>
      <c r="F72" s="6">
        <v>2.4E-2</v>
      </c>
      <c r="G72" s="16">
        <f>VLOOKUP(B72,'[1]che-2017-part-1204'!$A$3:$J$320,10,FALSE)</f>
        <v>1.976</v>
      </c>
      <c r="H72" s="16">
        <f>VLOOKUP(B72,'[1]che-2017-part-1204'!$A$3:$L$320,12,FALSE)</f>
        <v>0.01</v>
      </c>
      <c r="I72" s="6">
        <f t="shared" si="2"/>
        <v>23974</v>
      </c>
      <c r="J72" s="6">
        <f t="shared" si="3"/>
        <v>24060</v>
      </c>
    </row>
    <row r="73" spans="2:10" ht="15" x14ac:dyDescent="0.25">
      <c r="B73" s="6">
        <v>44.35</v>
      </c>
      <c r="C73" s="6">
        <v>24022</v>
      </c>
      <c r="D73" s="6">
        <v>-1.1259999999999999</v>
      </c>
      <c r="E73" s="6">
        <v>-1.726</v>
      </c>
      <c r="F73" s="6">
        <v>1.6E-2</v>
      </c>
      <c r="G73" s="16">
        <f>VLOOKUP(B73,'[1]che-2017-part-1204'!$A$3:$J$320,10,FALSE)</f>
        <v>1.98</v>
      </c>
      <c r="H73" s="16">
        <f>VLOOKUP(B73,'[1]che-2017-part-1204'!$A$3:$L$320,12,FALSE)</f>
        <v>8.9999999999999993E-3</v>
      </c>
      <c r="I73" s="6">
        <f t="shared" si="2"/>
        <v>23979</v>
      </c>
      <c r="J73" s="6">
        <f t="shared" si="3"/>
        <v>24065</v>
      </c>
    </row>
    <row r="74" spans="2:10" ht="15" x14ac:dyDescent="0.25">
      <c r="B74" s="6">
        <v>44.4</v>
      </c>
      <c r="C74" s="6">
        <v>24026</v>
      </c>
      <c r="D74" s="6">
        <v>-1.17</v>
      </c>
      <c r="E74" s="6">
        <v>-1.77</v>
      </c>
      <c r="F74" s="6">
        <v>1.4E-2</v>
      </c>
      <c r="G74" s="16">
        <f>VLOOKUP(B74,'[1]che-2017-part-1204'!$A$3:$J$320,10,FALSE)</f>
        <v>2.04</v>
      </c>
      <c r="H74" s="16">
        <f>VLOOKUP(B74,'[1]che-2017-part-1204'!$A$3:$L$320,12,FALSE)</f>
        <v>1.6E-2</v>
      </c>
      <c r="I74" s="6">
        <f t="shared" si="2"/>
        <v>23983</v>
      </c>
      <c r="J74" s="6">
        <f t="shared" si="3"/>
        <v>24069</v>
      </c>
    </row>
    <row r="75" spans="2:10" ht="15" x14ac:dyDescent="0.25">
      <c r="B75" s="6">
        <v>44.45</v>
      </c>
      <c r="C75" s="6">
        <v>24029</v>
      </c>
      <c r="D75" s="6">
        <v>-1.155</v>
      </c>
      <c r="E75" s="6">
        <v>-1.7549999999999999</v>
      </c>
      <c r="F75" s="6">
        <v>2.1000000000000001E-2</v>
      </c>
      <c r="G75" s="16">
        <f>VLOOKUP(B75,'[1]che-2017-part-1204'!$A$3:$J$320,10,FALSE)</f>
        <v>2.0680000000000001</v>
      </c>
      <c r="H75" s="16">
        <f>VLOOKUP(B75,'[1]che-2017-part-1204'!$A$3:$L$320,12,FALSE)</f>
        <v>1.2E-2</v>
      </c>
      <c r="I75" s="6">
        <f t="shared" si="2"/>
        <v>23986</v>
      </c>
      <c r="J75" s="6">
        <f t="shared" si="3"/>
        <v>24072</v>
      </c>
    </row>
    <row r="76" spans="2:10" ht="15" x14ac:dyDescent="0.25">
      <c r="B76" s="6">
        <v>44.55</v>
      </c>
      <c r="C76" s="6">
        <v>24039</v>
      </c>
      <c r="D76" s="6">
        <v>-1.0049999999999999</v>
      </c>
      <c r="E76" s="6">
        <v>-1.605</v>
      </c>
      <c r="F76" s="6">
        <v>0.02</v>
      </c>
      <c r="G76" s="16">
        <f>VLOOKUP(B76,'[1]che-2017-part-1204'!$A$3:$J$320,10,FALSE)</f>
        <v>2.04</v>
      </c>
      <c r="H76" s="16">
        <f>VLOOKUP(B76,'[1]che-2017-part-1204'!$A$3:$L$320,12,FALSE)</f>
        <v>1.4E-2</v>
      </c>
      <c r="I76" s="6">
        <f t="shared" si="2"/>
        <v>23996</v>
      </c>
      <c r="J76" s="6">
        <f t="shared" si="3"/>
        <v>24082</v>
      </c>
    </row>
    <row r="77" spans="2:10" ht="15" x14ac:dyDescent="0.25">
      <c r="B77" s="6">
        <v>44.6</v>
      </c>
      <c r="C77" s="6">
        <v>24042</v>
      </c>
      <c r="D77" s="6">
        <v>-0.96599999999999997</v>
      </c>
      <c r="E77" s="6">
        <v>-1.5659999999999998</v>
      </c>
      <c r="F77" s="6">
        <v>1.9E-2</v>
      </c>
      <c r="G77" s="16">
        <f>VLOOKUP(B77,'[1]che-2017-part-1204'!$A$3:$J$320,10,FALSE)</f>
        <v>2.0880000000000001</v>
      </c>
      <c r="H77" s="16">
        <f>VLOOKUP(B77,'[1]che-2017-part-1204'!$A$3:$L$320,12,FALSE)</f>
        <v>1.4999999999999999E-2</v>
      </c>
      <c r="I77" s="6">
        <f t="shared" si="2"/>
        <v>23999</v>
      </c>
      <c r="J77" s="6">
        <f t="shared" si="3"/>
        <v>24085</v>
      </c>
    </row>
    <row r="78" spans="2:10" ht="15" x14ac:dyDescent="0.25">
      <c r="B78" s="6">
        <v>44.65</v>
      </c>
      <c r="C78" s="6">
        <v>24046</v>
      </c>
      <c r="D78" s="6">
        <v>-0.92300000000000004</v>
      </c>
      <c r="E78" s="6">
        <v>-1.5230000000000001</v>
      </c>
      <c r="F78" s="6">
        <v>1.7000000000000001E-2</v>
      </c>
      <c r="G78" s="16">
        <f>VLOOKUP(B78,'[1]che-2017-part-1204'!$A$3:$J$320,10,FALSE)</f>
        <v>2.0710000000000002</v>
      </c>
      <c r="H78" s="16">
        <f>VLOOKUP(B78,'[1]che-2017-part-1204'!$A$3:$L$320,12,FALSE)</f>
        <v>6.0000000000000001E-3</v>
      </c>
      <c r="I78" s="6">
        <f t="shared" si="2"/>
        <v>24003</v>
      </c>
      <c r="J78" s="6">
        <f t="shared" si="3"/>
        <v>24089</v>
      </c>
    </row>
    <row r="79" spans="2:10" ht="15" x14ac:dyDescent="0.25">
      <c r="B79" s="6">
        <v>44.7</v>
      </c>
      <c r="C79" s="6">
        <v>24049</v>
      </c>
      <c r="D79" s="6">
        <v>-1.06</v>
      </c>
      <c r="E79" s="6">
        <v>-1.6600000000000001</v>
      </c>
      <c r="F79" s="6">
        <v>2.9000000000000001E-2</v>
      </c>
      <c r="G79" s="16">
        <f>VLOOKUP(B79,'[1]che-2017-part-1204'!$A$3:$J$320,10,FALSE)</f>
        <v>2.085</v>
      </c>
      <c r="H79" s="16">
        <f>VLOOKUP(B79,'[1]che-2017-part-1204'!$A$3:$L$320,12,FALSE)</f>
        <v>1.2999999999999999E-2</v>
      </c>
      <c r="I79" s="6">
        <f t="shared" si="2"/>
        <v>24006</v>
      </c>
      <c r="J79" s="6">
        <f t="shared" si="3"/>
        <v>24092</v>
      </c>
    </row>
    <row r="80" spans="2:10" ht="15" x14ac:dyDescent="0.25">
      <c r="B80" s="6">
        <v>44.75</v>
      </c>
      <c r="C80" s="6">
        <v>24054</v>
      </c>
      <c r="D80" s="6">
        <v>-0.91</v>
      </c>
      <c r="E80" s="6">
        <v>-1.51</v>
      </c>
      <c r="F80" s="6">
        <v>0.01</v>
      </c>
      <c r="G80" s="16">
        <f>VLOOKUP(B80,'[1]che-2017-part-1204'!$A$3:$J$320,10,FALSE)</f>
        <v>2.157</v>
      </c>
      <c r="H80" s="16">
        <f>VLOOKUP(B80,'[1]che-2017-part-1204'!$A$3:$L$320,12,FALSE)</f>
        <v>1.2999999999999999E-2</v>
      </c>
      <c r="I80" s="6">
        <f t="shared" si="2"/>
        <v>24011</v>
      </c>
      <c r="J80" s="6">
        <f t="shared" si="3"/>
        <v>24097</v>
      </c>
    </row>
    <row r="81" spans="2:10" ht="15" x14ac:dyDescent="0.25">
      <c r="B81" s="6">
        <v>44.8</v>
      </c>
      <c r="C81" s="6">
        <v>24060</v>
      </c>
      <c r="D81" s="6">
        <v>-0.89800000000000002</v>
      </c>
      <c r="E81" s="6">
        <v>-1.498</v>
      </c>
      <c r="F81" s="6">
        <v>1.7000000000000001E-2</v>
      </c>
      <c r="G81" s="16">
        <f>VLOOKUP(B81,'[1]che-2017-part-1204'!$A$3:$J$320,10,FALSE)</f>
        <v>2.2229999999999999</v>
      </c>
      <c r="H81" s="16">
        <f>VLOOKUP(B81,'[1]che-2017-part-1204'!$A$3:$L$320,12,FALSE)</f>
        <v>4.0000000000000001E-3</v>
      </c>
      <c r="I81" s="6">
        <f t="shared" si="2"/>
        <v>24017</v>
      </c>
      <c r="J81" s="6">
        <f t="shared" si="3"/>
        <v>24103</v>
      </c>
    </row>
    <row r="82" spans="2:10" ht="15" x14ac:dyDescent="0.25">
      <c r="B82" s="6">
        <v>44.85</v>
      </c>
      <c r="C82" s="6">
        <v>24065</v>
      </c>
      <c r="D82" s="6">
        <v>-0.85799999999999998</v>
      </c>
      <c r="E82" s="6">
        <v>-1.458</v>
      </c>
      <c r="F82" s="6">
        <v>2.4E-2</v>
      </c>
      <c r="G82" s="16">
        <f>VLOOKUP(B82,'[1]che-2017-part-1204'!$A$3:$J$320,10,FALSE)</f>
        <v>2.2869999999999999</v>
      </c>
      <c r="H82" s="16">
        <f>VLOOKUP(B82,'[1]che-2017-part-1204'!$A$3:$L$320,12,FALSE)</f>
        <v>1.2999999999999999E-2</v>
      </c>
      <c r="I82" s="6">
        <f t="shared" si="2"/>
        <v>24022</v>
      </c>
      <c r="J82" s="6">
        <f t="shared" si="3"/>
        <v>24108</v>
      </c>
    </row>
    <row r="83" spans="2:10" ht="15" x14ac:dyDescent="0.25">
      <c r="B83" s="6">
        <v>44.9</v>
      </c>
      <c r="C83" s="6">
        <v>24070</v>
      </c>
      <c r="D83" s="6">
        <v>-0.84499999999999997</v>
      </c>
      <c r="E83" s="6">
        <v>-1.4449999999999998</v>
      </c>
      <c r="F83" s="6">
        <v>2.1999999999999999E-2</v>
      </c>
      <c r="G83" s="16">
        <f>VLOOKUP(B83,'[1]che-2017-part-1204'!$A$3:$J$320,10,FALSE)</f>
        <v>2.4</v>
      </c>
      <c r="H83" s="16">
        <f>VLOOKUP(B83,'[1]che-2017-part-1204'!$A$3:$L$320,12,FALSE)</f>
        <v>1.0999999999999999E-2</v>
      </c>
      <c r="I83" s="6">
        <f t="shared" si="2"/>
        <v>24027</v>
      </c>
      <c r="J83" s="6">
        <f t="shared" si="3"/>
        <v>24113</v>
      </c>
    </row>
    <row r="84" spans="2:10" ht="15" x14ac:dyDescent="0.25">
      <c r="B84" s="6">
        <v>45</v>
      </c>
      <c r="C84" s="6">
        <v>24079</v>
      </c>
      <c r="D84" s="6">
        <v>-0.92400000000000004</v>
      </c>
      <c r="E84" s="6">
        <v>-1.524</v>
      </c>
      <c r="F84" s="6">
        <v>0.02</v>
      </c>
      <c r="G84" s="16">
        <f>VLOOKUP(B84,'[1]che-2017-part-1204'!$A$3:$J$320,10,FALSE)</f>
        <v>2.4049999999999998</v>
      </c>
      <c r="H84" s="16">
        <f>VLOOKUP(B84,'[1]che-2017-part-1204'!$A$3:$L$320,12,FALSE)</f>
        <v>1.2999999999999999E-2</v>
      </c>
      <c r="I84" s="6">
        <f t="shared" si="2"/>
        <v>24036</v>
      </c>
      <c r="J84" s="6">
        <f t="shared" si="3"/>
        <v>24122</v>
      </c>
    </row>
    <row r="85" spans="2:10" ht="15" x14ac:dyDescent="0.25">
      <c r="B85" s="6">
        <v>45.1</v>
      </c>
      <c r="C85" s="6">
        <v>24088</v>
      </c>
      <c r="D85" s="6">
        <v>-0.87</v>
      </c>
      <c r="E85" s="6">
        <v>-1.47</v>
      </c>
      <c r="F85" s="6">
        <v>2.1999999999999999E-2</v>
      </c>
      <c r="G85" s="16">
        <f>VLOOKUP(B85,'[1]che-2017-part-1204'!$A$3:$J$320,10,FALSE)</f>
        <v>2.4830000000000001</v>
      </c>
      <c r="H85" s="16">
        <f>VLOOKUP(B85,'[1]che-2017-part-1204'!$A$3:$L$320,12,FALSE)</f>
        <v>1.2E-2</v>
      </c>
      <c r="I85" s="6">
        <f t="shared" si="2"/>
        <v>24045</v>
      </c>
      <c r="J85" s="6">
        <f t="shared" si="3"/>
        <v>24131</v>
      </c>
    </row>
    <row r="86" spans="2:10" ht="15" x14ac:dyDescent="0.25">
      <c r="B86" s="6">
        <v>45.15</v>
      </c>
      <c r="C86" s="6">
        <v>24093</v>
      </c>
      <c r="D86" s="6">
        <v>-0.98499999999999999</v>
      </c>
      <c r="E86" s="6">
        <v>-1.585</v>
      </c>
      <c r="F86" s="6">
        <v>1.0999999999999999E-2</v>
      </c>
      <c r="G86" s="16">
        <f>VLOOKUP(B86,'[1]che-2017-part-1204'!$A$3:$J$320,10,FALSE)</f>
        <v>2.1259999999999999</v>
      </c>
      <c r="H86" s="16">
        <f>VLOOKUP(B86,'[1]che-2017-part-1204'!$A$3:$L$320,12,FALSE)</f>
        <v>1.2E-2</v>
      </c>
      <c r="I86" s="6">
        <f t="shared" si="2"/>
        <v>24050</v>
      </c>
      <c r="J86" s="6">
        <f t="shared" si="3"/>
        <v>24136</v>
      </c>
    </row>
    <row r="87" spans="2:10" ht="15" x14ac:dyDescent="0.25">
      <c r="B87" s="6">
        <v>45.2</v>
      </c>
      <c r="C87" s="6">
        <v>24098</v>
      </c>
      <c r="D87" s="6">
        <v>-0.99199999999999999</v>
      </c>
      <c r="E87" s="6">
        <v>-1.5920000000000001</v>
      </c>
      <c r="F87" s="6">
        <v>1.7999999999999999E-2</v>
      </c>
      <c r="G87" s="16">
        <f>VLOOKUP(B87,'[1]che-2017-part-1204'!$A$3:$J$320,10,FALSE)</f>
        <v>1.984</v>
      </c>
      <c r="H87" s="16">
        <f>VLOOKUP(B87,'[1]che-2017-part-1204'!$A$3:$L$320,12,FALSE)</f>
        <v>0.01</v>
      </c>
      <c r="I87" s="6">
        <f t="shared" si="2"/>
        <v>24055</v>
      </c>
      <c r="J87" s="6">
        <f t="shared" si="3"/>
        <v>24141</v>
      </c>
    </row>
    <row r="88" spans="2:10" ht="15" x14ac:dyDescent="0.25">
      <c r="B88" s="6">
        <v>45.25</v>
      </c>
      <c r="C88" s="6">
        <v>24103</v>
      </c>
      <c r="D88" s="6">
        <v>-0.91400000000000003</v>
      </c>
      <c r="E88" s="6">
        <v>-1.514</v>
      </c>
      <c r="F88" s="6">
        <v>2.4E-2</v>
      </c>
      <c r="G88" s="16">
        <f>VLOOKUP(B88,'[1]che-2017-part-1204'!$A$3:$J$320,10,FALSE)</f>
        <v>1.883</v>
      </c>
      <c r="H88" s="16">
        <f>VLOOKUP(B88,'[1]che-2017-part-1204'!$A$3:$L$320,12,FALSE)</f>
        <v>1.0999999999999999E-2</v>
      </c>
      <c r="I88" s="6">
        <f t="shared" si="2"/>
        <v>24060</v>
      </c>
      <c r="J88" s="6">
        <f t="shared" si="3"/>
        <v>24146</v>
      </c>
    </row>
    <row r="89" spans="2:10" ht="15" x14ac:dyDescent="0.25">
      <c r="B89" s="6">
        <v>45.3</v>
      </c>
      <c r="C89" s="6">
        <v>24110</v>
      </c>
      <c r="D89" s="6">
        <v>-0.91500000000000004</v>
      </c>
      <c r="E89" s="6">
        <v>-1.5150000000000001</v>
      </c>
      <c r="F89" s="6">
        <v>2.7E-2</v>
      </c>
      <c r="G89" s="16">
        <f>VLOOKUP(B89,'[1]che-2017-part-1204'!$A$3:$J$320,10,FALSE)</f>
        <v>1.9259999999999999</v>
      </c>
      <c r="H89" s="16">
        <f>VLOOKUP(B89,'[1]che-2017-part-1204'!$A$3:$L$320,12,FALSE)</f>
        <v>1.2E-2</v>
      </c>
      <c r="I89" s="6">
        <f t="shared" si="2"/>
        <v>24067</v>
      </c>
      <c r="J89" s="6">
        <f t="shared" si="3"/>
        <v>24153</v>
      </c>
    </row>
    <row r="90" spans="2:10" ht="15" x14ac:dyDescent="0.25">
      <c r="B90" s="6">
        <v>45.4</v>
      </c>
      <c r="C90" s="6">
        <v>24123</v>
      </c>
      <c r="D90" s="6">
        <v>-1.0009999999999999</v>
      </c>
      <c r="E90" s="6">
        <v>-1.601</v>
      </c>
      <c r="F90" s="6">
        <v>8.0000000000000002E-3</v>
      </c>
      <c r="G90" s="16">
        <f>VLOOKUP(B90,'[1]che-2017-part-1204'!$A$3:$J$320,10,FALSE)</f>
        <v>1.7609999999999999</v>
      </c>
      <c r="H90" s="16">
        <f>VLOOKUP(B90,'[1]che-2017-part-1204'!$A$3:$L$320,12,FALSE)</f>
        <v>8.0000000000000002E-3</v>
      </c>
      <c r="I90" s="6">
        <f t="shared" si="2"/>
        <v>24080</v>
      </c>
      <c r="J90" s="6">
        <f t="shared" si="3"/>
        <v>24166</v>
      </c>
    </row>
    <row r="91" spans="2:10" ht="15" x14ac:dyDescent="0.25">
      <c r="B91" s="6">
        <v>45.45</v>
      </c>
      <c r="C91" s="6">
        <v>24129</v>
      </c>
      <c r="D91" s="6">
        <v>-1.0669999999999999</v>
      </c>
      <c r="E91" s="6">
        <v>-1.6669999999999998</v>
      </c>
      <c r="F91" s="6">
        <v>1.6E-2</v>
      </c>
      <c r="G91" s="16">
        <f>VLOOKUP(B91,'[1]che-2017-part-1204'!$A$3:$J$320,10,FALSE)</f>
        <v>1.6379999999999999</v>
      </c>
      <c r="H91" s="16">
        <f>VLOOKUP(B91,'[1]che-2017-part-1204'!$A$3:$L$320,12,FALSE)</f>
        <v>6.0000000000000001E-3</v>
      </c>
      <c r="I91" s="6">
        <f t="shared" si="2"/>
        <v>24086</v>
      </c>
      <c r="J91" s="6">
        <f t="shared" si="3"/>
        <v>24172</v>
      </c>
    </row>
    <row r="92" spans="2:10" ht="15" x14ac:dyDescent="0.25">
      <c r="B92" s="6">
        <v>45.5</v>
      </c>
      <c r="C92" s="6">
        <v>24134</v>
      </c>
      <c r="D92" s="6">
        <v>-1.0780000000000001</v>
      </c>
      <c r="E92" s="6">
        <v>-1.6779999999999999</v>
      </c>
      <c r="F92" s="6">
        <v>1.4E-2</v>
      </c>
      <c r="G92" s="16">
        <f>VLOOKUP(B92,'[1]che-2017-part-1204'!$A$3:$J$320,10,FALSE)</f>
        <v>1.794</v>
      </c>
      <c r="H92" s="16">
        <f>VLOOKUP(B92,'[1]che-2017-part-1204'!$A$3:$L$320,12,FALSE)</f>
        <v>1.4999999999999999E-2</v>
      </c>
      <c r="I92" s="6">
        <f t="shared" si="2"/>
        <v>24091</v>
      </c>
      <c r="J92" s="6">
        <f t="shared" si="3"/>
        <v>24177</v>
      </c>
    </row>
    <row r="93" spans="2:10" ht="15" x14ac:dyDescent="0.25">
      <c r="B93" s="6">
        <v>45.55</v>
      </c>
      <c r="C93" s="6">
        <v>24137</v>
      </c>
      <c r="D93" s="6">
        <v>-1.0820000000000001</v>
      </c>
      <c r="E93" s="6">
        <v>-1.6819999999999999</v>
      </c>
      <c r="F93" s="6">
        <v>1.7999999999999999E-2</v>
      </c>
      <c r="G93" s="16">
        <f>VLOOKUP(B93,'[1]che-2017-part-1204'!$A$3:$J$320,10,FALSE)</f>
        <v>1.712</v>
      </c>
      <c r="H93" s="16">
        <f>VLOOKUP(B93,'[1]che-2017-part-1204'!$A$3:$L$320,12,FALSE)</f>
        <v>0.01</v>
      </c>
      <c r="I93" s="6">
        <f t="shared" si="2"/>
        <v>24094</v>
      </c>
      <c r="J93" s="6">
        <f t="shared" si="3"/>
        <v>24180</v>
      </c>
    </row>
    <row r="94" spans="2:10" ht="15" x14ac:dyDescent="0.25">
      <c r="B94" s="6">
        <v>45.65</v>
      </c>
      <c r="C94" s="6">
        <v>24148</v>
      </c>
      <c r="D94" s="6">
        <v>-1.0289999999999999</v>
      </c>
      <c r="E94" s="6">
        <v>-1.629</v>
      </c>
      <c r="F94" s="6">
        <v>2.7E-2</v>
      </c>
      <c r="G94" s="16">
        <f>VLOOKUP(B94,'[1]che-2017-part-1204'!$A$3:$J$320,10,FALSE)</f>
        <v>1.978</v>
      </c>
      <c r="H94" s="16">
        <f>VLOOKUP(B94,'[1]che-2017-part-1204'!$A$3:$L$320,12,FALSE)</f>
        <v>1.0999999999999999E-2</v>
      </c>
      <c r="I94" s="6">
        <f t="shared" si="2"/>
        <v>24105</v>
      </c>
      <c r="J94" s="6">
        <f t="shared" si="3"/>
        <v>24191</v>
      </c>
    </row>
    <row r="95" spans="2:10" ht="15" x14ac:dyDescent="0.25">
      <c r="B95" s="6">
        <v>45.7</v>
      </c>
      <c r="C95" s="6">
        <v>24155</v>
      </c>
      <c r="D95" s="6">
        <v>-1.0329999999999999</v>
      </c>
      <c r="E95" s="6">
        <v>-1.633</v>
      </c>
      <c r="F95" s="6">
        <v>1.7000000000000001E-2</v>
      </c>
      <c r="G95" s="16">
        <f>VLOOKUP(B95,'[1]che-2017-part-1204'!$A$3:$J$320,10,FALSE)</f>
        <v>2.0990000000000002</v>
      </c>
      <c r="H95" s="16">
        <f>VLOOKUP(B95,'[1]che-2017-part-1204'!$A$3:$L$320,12,FALSE)</f>
        <v>8.0000000000000002E-3</v>
      </c>
      <c r="I95" s="6">
        <f t="shared" si="2"/>
        <v>24112</v>
      </c>
      <c r="J95" s="6">
        <f t="shared" si="3"/>
        <v>24198</v>
      </c>
    </row>
    <row r="96" spans="2:10" ht="15" x14ac:dyDescent="0.25">
      <c r="B96" s="6">
        <v>45.75</v>
      </c>
      <c r="C96" s="6">
        <v>24161</v>
      </c>
      <c r="D96" s="6">
        <v>-0.97199999999999998</v>
      </c>
      <c r="E96" s="6">
        <v>-1.5720000000000001</v>
      </c>
      <c r="F96" s="6">
        <v>1.2999999999999999E-2</v>
      </c>
      <c r="G96" s="16">
        <f>VLOOKUP(B96,'[1]che-2017-part-1204'!$A$3:$J$320,10,FALSE)</f>
        <v>2.1269999999999998</v>
      </c>
      <c r="H96" s="16">
        <f>VLOOKUP(B96,'[1]che-2017-part-1204'!$A$3:$L$320,12,FALSE)</f>
        <v>1.2E-2</v>
      </c>
      <c r="I96" s="6">
        <f t="shared" si="2"/>
        <v>24118</v>
      </c>
      <c r="J96" s="6">
        <f t="shared" si="3"/>
        <v>24204</v>
      </c>
    </row>
    <row r="97" spans="2:10" ht="15" x14ac:dyDescent="0.25">
      <c r="B97" s="6">
        <v>45.9</v>
      </c>
      <c r="C97" s="6">
        <v>24176</v>
      </c>
      <c r="D97" s="6">
        <v>-0.84899999999999998</v>
      </c>
      <c r="E97" s="6">
        <v>-1.4489999999999998</v>
      </c>
      <c r="F97" s="6">
        <v>2.1000000000000001E-2</v>
      </c>
      <c r="G97" s="16">
        <f>VLOOKUP(B97,'[1]che-2017-part-1204'!$A$3:$J$320,10,FALSE)</f>
        <v>2.262</v>
      </c>
      <c r="H97" s="16">
        <f>VLOOKUP(B97,'[1]che-2017-part-1204'!$A$3:$L$320,12,FALSE)</f>
        <v>8.9999999999999993E-3</v>
      </c>
      <c r="I97" s="6">
        <f t="shared" si="2"/>
        <v>24133</v>
      </c>
      <c r="J97" s="6">
        <f t="shared" si="3"/>
        <v>24219</v>
      </c>
    </row>
    <row r="98" spans="2:10" ht="15" x14ac:dyDescent="0.25">
      <c r="B98" s="6">
        <v>45.95</v>
      </c>
      <c r="C98" s="6">
        <v>24181</v>
      </c>
      <c r="D98" s="6">
        <v>-0.82199999999999995</v>
      </c>
      <c r="E98" s="6">
        <v>-1.4219999999999999</v>
      </c>
      <c r="F98" s="6">
        <v>1.4E-2</v>
      </c>
      <c r="G98" s="16">
        <f>VLOOKUP(B98,'[1]che-2017-part-1204'!$A$3:$J$320,10,FALSE)</f>
        <v>2.1840000000000002</v>
      </c>
      <c r="H98" s="16">
        <f>VLOOKUP(B98,'[1]che-2017-part-1204'!$A$3:$L$320,12,FALSE)</f>
        <v>0.01</v>
      </c>
      <c r="I98" s="6">
        <f t="shared" si="2"/>
        <v>24138</v>
      </c>
      <c r="J98" s="6">
        <f t="shared" si="3"/>
        <v>24224</v>
      </c>
    </row>
    <row r="99" spans="2:10" ht="15" x14ac:dyDescent="0.25">
      <c r="B99" s="6">
        <v>46</v>
      </c>
      <c r="C99" s="6">
        <v>24188</v>
      </c>
      <c r="D99" s="6">
        <v>-0.88700000000000001</v>
      </c>
      <c r="E99" s="6">
        <v>-1.4870000000000001</v>
      </c>
      <c r="F99" s="6">
        <v>2.3E-2</v>
      </c>
      <c r="G99" s="16">
        <f>VLOOKUP(B99,'[1]che-2017-part-1204'!$A$3:$J$320,10,FALSE)</f>
        <v>2.21</v>
      </c>
      <c r="H99" s="16">
        <f>VLOOKUP(B99,'[1]che-2017-part-1204'!$A$3:$L$320,12,FALSE)</f>
        <v>1.2999999999999999E-2</v>
      </c>
      <c r="I99" s="6">
        <f t="shared" si="2"/>
        <v>24145</v>
      </c>
      <c r="J99" s="6">
        <f t="shared" si="3"/>
        <v>24231</v>
      </c>
    </row>
    <row r="100" spans="2:10" ht="15" x14ac:dyDescent="0.25">
      <c r="B100" s="6">
        <v>46.05</v>
      </c>
      <c r="C100" s="6">
        <v>24195</v>
      </c>
      <c r="D100" s="6">
        <v>-0.84099999999999997</v>
      </c>
      <c r="E100" s="6">
        <v>-1.4409999999999998</v>
      </c>
      <c r="F100" s="6">
        <v>1.4E-2</v>
      </c>
      <c r="G100" s="16">
        <f>VLOOKUP(B100,'[1]che-2017-part-1204'!$A$3:$J$320,10,FALSE)</f>
        <v>2.1360000000000001</v>
      </c>
      <c r="H100" s="16">
        <f>VLOOKUP(B100,'[1]che-2017-part-1204'!$A$3:$L$320,12,FALSE)</f>
        <v>1.4999999999999999E-2</v>
      </c>
      <c r="I100" s="6">
        <f t="shared" si="2"/>
        <v>24152</v>
      </c>
      <c r="J100" s="6">
        <f t="shared" si="3"/>
        <v>24238</v>
      </c>
    </row>
    <row r="101" spans="2:10" ht="15" x14ac:dyDescent="0.25">
      <c r="B101" s="6">
        <v>46.1</v>
      </c>
      <c r="C101" s="6">
        <v>24199</v>
      </c>
      <c r="D101" s="6">
        <v>-0.85699999999999998</v>
      </c>
      <c r="E101" s="6">
        <v>-1.4569999999999999</v>
      </c>
      <c r="F101" s="6">
        <v>8.9999999999999993E-3</v>
      </c>
      <c r="G101" s="16">
        <f>VLOOKUP(B101,'[1]che-2017-part-1204'!$A$3:$J$320,10,FALSE)</f>
        <v>2.1659999999999999</v>
      </c>
      <c r="H101" s="16">
        <f>VLOOKUP(B101,'[1]che-2017-part-1204'!$A$3:$L$320,12,FALSE)</f>
        <v>1.2999999999999999E-2</v>
      </c>
      <c r="I101" s="6">
        <f t="shared" si="2"/>
        <v>24156</v>
      </c>
      <c r="J101" s="6">
        <f t="shared" si="3"/>
        <v>24242</v>
      </c>
    </row>
    <row r="102" spans="2:10" ht="15" x14ac:dyDescent="0.25">
      <c r="B102" s="6">
        <v>46.15</v>
      </c>
      <c r="C102" s="6">
        <v>24209</v>
      </c>
      <c r="D102" s="6">
        <v>-0.81100000000000005</v>
      </c>
      <c r="E102" s="6">
        <v>-1.411</v>
      </c>
      <c r="F102" s="6">
        <v>1.4E-2</v>
      </c>
      <c r="G102" s="16">
        <f>VLOOKUP(B102,'[1]che-2017-part-1204'!$A$3:$J$320,10,FALSE)</f>
        <v>2.1840000000000002</v>
      </c>
      <c r="H102" s="16">
        <f>VLOOKUP(B102,'[1]che-2017-part-1204'!$A$3:$L$320,12,FALSE)</f>
        <v>1.6E-2</v>
      </c>
      <c r="I102" s="6">
        <f t="shared" si="2"/>
        <v>24166</v>
      </c>
      <c r="J102" s="6">
        <f t="shared" si="3"/>
        <v>24252</v>
      </c>
    </row>
    <row r="103" spans="2:10" ht="15" x14ac:dyDescent="0.25">
      <c r="B103" s="6">
        <v>46.25</v>
      </c>
      <c r="C103" s="6">
        <v>24222</v>
      </c>
      <c r="D103" s="6">
        <v>-0.79900000000000004</v>
      </c>
      <c r="E103" s="6">
        <v>-1.399</v>
      </c>
      <c r="F103" s="6">
        <v>2.3E-2</v>
      </c>
      <c r="G103" s="16">
        <f>VLOOKUP(B103,'[1]che-2017-part-1204'!$A$3:$J$320,10,FALSE)</f>
        <v>2.1789999999999998</v>
      </c>
      <c r="H103" s="16">
        <f>VLOOKUP(B103,'[1]che-2017-part-1204'!$A$3:$L$320,12,FALSE)</f>
        <v>1.4E-2</v>
      </c>
      <c r="I103" s="6">
        <f t="shared" si="2"/>
        <v>24179</v>
      </c>
      <c r="J103" s="6">
        <f t="shared" si="3"/>
        <v>24265</v>
      </c>
    </row>
    <row r="104" spans="2:10" ht="15" x14ac:dyDescent="0.25">
      <c r="B104" s="6">
        <v>46.3</v>
      </c>
      <c r="C104" s="6">
        <v>24228</v>
      </c>
      <c r="D104" s="6">
        <v>-0.86699999999999999</v>
      </c>
      <c r="E104" s="6">
        <v>-1.4670000000000001</v>
      </c>
      <c r="F104" s="6">
        <v>1.6E-2</v>
      </c>
      <c r="G104" s="16">
        <f>VLOOKUP(B104,'[1]che-2017-part-1204'!$A$3:$J$320,10,FALSE)</f>
        <v>2.238</v>
      </c>
      <c r="H104" s="16">
        <f>VLOOKUP(B104,'[1]che-2017-part-1204'!$A$3:$L$320,12,FALSE)</f>
        <v>1.2999999999999999E-2</v>
      </c>
      <c r="I104" s="6">
        <f t="shared" si="2"/>
        <v>24185</v>
      </c>
      <c r="J104" s="6">
        <f t="shared" si="3"/>
        <v>24271</v>
      </c>
    </row>
    <row r="105" spans="2:10" ht="15" x14ac:dyDescent="0.25">
      <c r="B105" s="6">
        <v>46.5</v>
      </c>
      <c r="C105" s="6">
        <v>24250</v>
      </c>
      <c r="D105" s="6">
        <v>-0.92100000000000004</v>
      </c>
      <c r="E105" s="6">
        <v>-1.5209999999999999</v>
      </c>
      <c r="F105" s="6">
        <v>0.02</v>
      </c>
      <c r="G105" s="16">
        <f>VLOOKUP(B105,'[1]che-2017-part-1204'!$A$3:$J$320,10,FALSE)</f>
        <v>2.0409999999999999</v>
      </c>
      <c r="H105" s="16">
        <f>VLOOKUP(B105,'[1]che-2017-part-1204'!$A$3:$L$320,12,FALSE)</f>
        <v>1.0999999999999999E-2</v>
      </c>
      <c r="I105" s="6">
        <f t="shared" si="2"/>
        <v>24207</v>
      </c>
      <c r="J105" s="6">
        <f t="shared" si="3"/>
        <v>24293</v>
      </c>
    </row>
    <row r="106" spans="2:10" ht="15" x14ac:dyDescent="0.25">
      <c r="B106" s="6">
        <v>46.55</v>
      </c>
      <c r="C106" s="6">
        <v>24257</v>
      </c>
      <c r="D106" s="6">
        <v>-0.93899999999999995</v>
      </c>
      <c r="E106" s="6">
        <v>-1.5389999999999999</v>
      </c>
      <c r="F106" s="6">
        <v>2.8000000000000001E-2</v>
      </c>
      <c r="G106" s="16">
        <f>VLOOKUP(B106,'[1]che-2017-part-1204'!$A$3:$J$320,10,FALSE)</f>
        <v>1.998</v>
      </c>
      <c r="H106" s="16">
        <f>VLOOKUP(B106,'[1]che-2017-part-1204'!$A$3:$L$320,12,FALSE)</f>
        <v>1.6E-2</v>
      </c>
      <c r="I106" s="6">
        <f t="shared" si="2"/>
        <v>24214</v>
      </c>
      <c r="J106" s="6">
        <f t="shared" si="3"/>
        <v>24300</v>
      </c>
    </row>
    <row r="107" spans="2:10" ht="15" x14ac:dyDescent="0.25">
      <c r="B107" s="6">
        <v>46.6</v>
      </c>
      <c r="C107" s="6">
        <v>24264</v>
      </c>
      <c r="D107" s="6">
        <v>-0.93400000000000005</v>
      </c>
      <c r="E107" s="6">
        <v>-1.534</v>
      </c>
      <c r="F107" s="6">
        <v>1.2999999999999999E-2</v>
      </c>
      <c r="G107" s="16">
        <f>VLOOKUP(B107,'[1]che-2017-part-1204'!$A$3:$J$320,10,FALSE)</f>
        <v>2.0179999999999998</v>
      </c>
      <c r="H107" s="16">
        <f>VLOOKUP(B107,'[1]che-2017-part-1204'!$A$3:$L$320,12,FALSE)</f>
        <v>8.0000000000000002E-3</v>
      </c>
      <c r="I107" s="6">
        <f t="shared" si="2"/>
        <v>24221</v>
      </c>
      <c r="J107" s="6">
        <f t="shared" si="3"/>
        <v>24307</v>
      </c>
    </row>
    <row r="108" spans="2:10" ht="15" x14ac:dyDescent="0.25">
      <c r="B108" s="6">
        <v>46.65</v>
      </c>
      <c r="C108" s="6">
        <v>24275</v>
      </c>
      <c r="D108" s="6">
        <v>-0.98</v>
      </c>
      <c r="E108" s="6">
        <v>-1.58</v>
      </c>
      <c r="F108" s="6">
        <v>2.4E-2</v>
      </c>
      <c r="G108" s="16">
        <f>VLOOKUP(B108,'[1]che-2017-part-1204'!$A$3:$J$320,10,FALSE)</f>
        <v>1.9650000000000001</v>
      </c>
      <c r="H108" s="16">
        <f>VLOOKUP(B108,'[1]che-2017-part-1204'!$A$3:$L$320,12,FALSE)</f>
        <v>1.2999999999999999E-2</v>
      </c>
      <c r="I108" s="6">
        <f t="shared" si="2"/>
        <v>24232</v>
      </c>
      <c r="J108" s="6">
        <f t="shared" si="3"/>
        <v>24318</v>
      </c>
    </row>
    <row r="109" spans="2:10" ht="15" x14ac:dyDescent="0.25">
      <c r="B109" s="6">
        <v>46.7</v>
      </c>
      <c r="C109" s="6">
        <v>24281</v>
      </c>
      <c r="D109" s="6">
        <v>-0.97399999999999998</v>
      </c>
      <c r="E109" s="6">
        <v>-1.5739999999999998</v>
      </c>
      <c r="F109" s="6">
        <v>1.4E-2</v>
      </c>
      <c r="G109" s="16">
        <f>VLOOKUP(B109,'[1]che-2017-part-1204'!$A$3:$J$320,10,FALSE)</f>
        <v>1.9259999999999999</v>
      </c>
      <c r="H109" s="16">
        <f>VLOOKUP(B109,'[1]che-2017-part-1204'!$A$3:$L$320,12,FALSE)</f>
        <v>8.0000000000000002E-3</v>
      </c>
      <c r="I109" s="6">
        <f t="shared" si="2"/>
        <v>24238</v>
      </c>
      <c r="J109" s="6">
        <f t="shared" si="3"/>
        <v>24324</v>
      </c>
    </row>
    <row r="110" spans="2:10" ht="15" x14ac:dyDescent="0.25">
      <c r="B110" s="6">
        <v>46.75</v>
      </c>
      <c r="C110" s="6">
        <v>24287</v>
      </c>
      <c r="D110" s="6">
        <v>-0.996</v>
      </c>
      <c r="E110" s="6">
        <v>-1.5960000000000001</v>
      </c>
      <c r="F110" s="6">
        <v>2.3E-2</v>
      </c>
      <c r="G110" s="16">
        <f>VLOOKUP(B110,'[1]che-2017-part-1204'!$A$3:$J$320,10,FALSE)</f>
        <v>1.798</v>
      </c>
      <c r="H110" s="16">
        <f>VLOOKUP(B110,'[1]che-2017-part-1204'!$A$3:$L$320,12,FALSE)</f>
        <v>8.0000000000000002E-3</v>
      </c>
      <c r="I110" s="6">
        <f t="shared" si="2"/>
        <v>24244</v>
      </c>
      <c r="J110" s="6">
        <f t="shared" si="3"/>
        <v>24330</v>
      </c>
    </row>
    <row r="111" spans="2:10" ht="15" x14ac:dyDescent="0.25">
      <c r="B111" s="6">
        <v>46.85</v>
      </c>
      <c r="C111" s="6">
        <v>24296</v>
      </c>
      <c r="D111" s="6">
        <v>-0.96099999999999997</v>
      </c>
      <c r="E111" s="6">
        <v>-1.5609999999999999</v>
      </c>
      <c r="F111" s="6">
        <v>1.4E-2</v>
      </c>
      <c r="G111" s="16">
        <f>VLOOKUP(B111,'[1]che-2017-part-1204'!$A$3:$J$320,10,FALSE)</f>
        <v>1.66</v>
      </c>
      <c r="H111" s="16">
        <f>VLOOKUP(B111,'[1]che-2017-part-1204'!$A$3:$L$320,12,FALSE)</f>
        <v>1.7000000000000001E-2</v>
      </c>
      <c r="I111" s="6">
        <f t="shared" si="2"/>
        <v>24253</v>
      </c>
      <c r="J111" s="6">
        <f t="shared" si="3"/>
        <v>24339</v>
      </c>
    </row>
    <row r="112" spans="2:10" ht="15" x14ac:dyDescent="0.25">
      <c r="B112" s="6">
        <v>46.95</v>
      </c>
      <c r="C112" s="6">
        <v>24305</v>
      </c>
      <c r="D112" s="6">
        <v>-0.88900000000000001</v>
      </c>
      <c r="E112" s="6">
        <v>-1.4889999999999999</v>
      </c>
      <c r="F112" s="6">
        <v>1.4E-2</v>
      </c>
      <c r="G112" s="16">
        <f>VLOOKUP(B112,'[1]che-2017-part-1204'!$A$3:$J$320,10,FALSE)</f>
        <v>1.784</v>
      </c>
      <c r="H112" s="16">
        <f>VLOOKUP(B112,'[1]che-2017-part-1204'!$A$3:$L$320,12,FALSE)</f>
        <v>1.2999999999999999E-2</v>
      </c>
      <c r="I112" s="6">
        <f t="shared" si="2"/>
        <v>24262</v>
      </c>
      <c r="J112" s="6">
        <f t="shared" si="3"/>
        <v>24348</v>
      </c>
    </row>
    <row r="113" spans="2:10" ht="15" x14ac:dyDescent="0.25">
      <c r="B113" s="6">
        <v>47</v>
      </c>
      <c r="C113" s="6">
        <v>24310</v>
      </c>
      <c r="D113" s="6">
        <v>-0.76700000000000002</v>
      </c>
      <c r="E113" s="6">
        <v>-1.367</v>
      </c>
      <c r="F113" s="6">
        <v>5.0000000000000001E-3</v>
      </c>
      <c r="G113" s="16">
        <f>VLOOKUP(B113,'[1]che-2017-part-1204'!$A$3:$J$320,10,FALSE)</f>
        <v>1.9750000000000001</v>
      </c>
      <c r="H113" s="16">
        <f>VLOOKUP(B113,'[1]che-2017-part-1204'!$A$3:$L$320,12,FALSE)</f>
        <v>8.0000000000000002E-3</v>
      </c>
      <c r="I113" s="6">
        <f t="shared" si="2"/>
        <v>24267</v>
      </c>
      <c r="J113" s="6">
        <f t="shared" si="3"/>
        <v>24353</v>
      </c>
    </row>
    <row r="114" spans="2:10" ht="15" x14ac:dyDescent="0.25">
      <c r="B114" s="6">
        <v>47.05</v>
      </c>
      <c r="C114" s="6">
        <v>24315</v>
      </c>
      <c r="D114" s="6">
        <v>-0.72399999999999998</v>
      </c>
      <c r="E114" s="6">
        <v>-1.3239999999999998</v>
      </c>
      <c r="F114" s="6">
        <v>8.9999999999999993E-3</v>
      </c>
      <c r="G114" s="16">
        <f>VLOOKUP(B114,'[1]che-2017-part-1204'!$A$3:$J$320,10,FALSE)</f>
        <v>2.081</v>
      </c>
      <c r="H114" s="16">
        <f>VLOOKUP(B114,'[1]che-2017-part-1204'!$A$3:$L$320,12,FALSE)</f>
        <v>7.0000000000000001E-3</v>
      </c>
      <c r="I114" s="6">
        <f t="shared" si="2"/>
        <v>24272</v>
      </c>
      <c r="J114" s="6">
        <f t="shared" si="3"/>
        <v>24358</v>
      </c>
    </row>
    <row r="115" spans="2:10" ht="15" x14ac:dyDescent="0.25">
      <c r="B115" s="6">
        <v>47.15</v>
      </c>
      <c r="C115" s="6">
        <v>24330</v>
      </c>
      <c r="D115" s="6">
        <v>-0.76100000000000001</v>
      </c>
      <c r="E115" s="6">
        <v>-1.361</v>
      </c>
      <c r="F115" s="6">
        <v>1.7000000000000001E-2</v>
      </c>
      <c r="G115" s="16">
        <f>VLOOKUP(B115,'[1]che-2017-part-1204'!$A$3:$J$320,10,FALSE)</f>
        <v>2.2759999999999998</v>
      </c>
      <c r="H115" s="16">
        <f>VLOOKUP(B115,'[1]che-2017-part-1204'!$A$3:$L$320,12,FALSE)</f>
        <v>6.0000000000000001E-3</v>
      </c>
      <c r="I115" s="6">
        <f t="shared" si="2"/>
        <v>24287</v>
      </c>
      <c r="J115" s="6">
        <f t="shared" si="3"/>
        <v>24373</v>
      </c>
    </row>
    <row r="116" spans="2:10" ht="15" x14ac:dyDescent="0.25">
      <c r="B116" s="6">
        <v>47.25</v>
      </c>
      <c r="C116" s="6">
        <v>24343</v>
      </c>
      <c r="D116" s="6">
        <v>-0.84199999999999997</v>
      </c>
      <c r="E116" s="6">
        <v>-1.4419999999999999</v>
      </c>
      <c r="F116" s="6">
        <v>1.2999999999999999E-2</v>
      </c>
      <c r="G116" s="16">
        <f>VLOOKUP(B116,'[1]che-2017-part-1204'!$A$3:$J$320,10,FALSE)</f>
        <v>2.4470000000000001</v>
      </c>
      <c r="H116" s="16">
        <f>VLOOKUP(B116,'[1]che-2017-part-1204'!$A$3:$L$320,12,FALSE)</f>
        <v>8.9999999999999993E-3</v>
      </c>
      <c r="I116" s="6">
        <f t="shared" si="2"/>
        <v>24300</v>
      </c>
      <c r="J116" s="6">
        <f t="shared" si="3"/>
        <v>24386</v>
      </c>
    </row>
    <row r="117" spans="2:10" ht="15" x14ac:dyDescent="0.25">
      <c r="B117" s="6">
        <v>47.3</v>
      </c>
      <c r="C117" s="6">
        <v>24347</v>
      </c>
      <c r="D117" s="6">
        <v>-0.67300000000000004</v>
      </c>
      <c r="E117" s="6">
        <v>-1.2730000000000001</v>
      </c>
      <c r="F117" s="6">
        <v>1.2E-2</v>
      </c>
      <c r="G117" s="16">
        <f>VLOOKUP(B117,'[1]che-2017-part-1204'!$A$3:$J$320,10,FALSE)</f>
        <v>2.4940000000000002</v>
      </c>
      <c r="H117" s="16">
        <f>VLOOKUP(B117,'[1]che-2017-part-1204'!$A$3:$L$320,12,FALSE)</f>
        <v>1.2999999999999999E-2</v>
      </c>
      <c r="I117" s="6">
        <f t="shared" si="2"/>
        <v>24304</v>
      </c>
      <c r="J117" s="6">
        <f t="shared" si="3"/>
        <v>24390</v>
      </c>
    </row>
    <row r="118" spans="2:10" ht="15" x14ac:dyDescent="0.25">
      <c r="B118" s="6">
        <v>47.45</v>
      </c>
      <c r="C118" s="6">
        <v>24365</v>
      </c>
      <c r="D118" s="6">
        <v>-0.68500000000000005</v>
      </c>
      <c r="E118" s="6">
        <v>-1.2850000000000001</v>
      </c>
      <c r="F118" s="6">
        <v>2.8000000000000001E-2</v>
      </c>
      <c r="G118" s="16">
        <f>VLOOKUP(B118,'[1]che-2017-part-1204'!$A$3:$J$320,10,FALSE)</f>
        <v>2.3879999999999999</v>
      </c>
      <c r="H118" s="16">
        <f>VLOOKUP(B118,'[1]che-2017-part-1204'!$A$3:$L$320,12,FALSE)</f>
        <v>1.0999999999999999E-2</v>
      </c>
      <c r="I118" s="6">
        <f t="shared" si="2"/>
        <v>24322</v>
      </c>
      <c r="J118" s="6">
        <f t="shared" si="3"/>
        <v>24408</v>
      </c>
    </row>
    <row r="119" spans="2:10" ht="15" x14ac:dyDescent="0.25">
      <c r="B119" s="6">
        <v>47.5</v>
      </c>
      <c r="C119" s="6">
        <v>24370</v>
      </c>
      <c r="D119" s="6">
        <v>-0.91</v>
      </c>
      <c r="E119" s="6">
        <v>-1.51</v>
      </c>
      <c r="F119" s="6">
        <v>2.3E-2</v>
      </c>
      <c r="G119" s="16">
        <f>VLOOKUP(B119,'[1]che-2017-part-1204'!$A$3:$J$320,10,FALSE)</f>
        <v>2.6349999999999998</v>
      </c>
      <c r="H119" s="16">
        <f>VLOOKUP(B119,'[1]che-2017-part-1204'!$A$3:$L$320,12,FALSE)</f>
        <v>3.0000000000000001E-3</v>
      </c>
      <c r="I119" s="6">
        <f t="shared" si="2"/>
        <v>24327</v>
      </c>
      <c r="J119" s="6">
        <f t="shared" si="3"/>
        <v>24413</v>
      </c>
    </row>
    <row r="120" spans="2:10" ht="15" x14ac:dyDescent="0.25">
      <c r="B120" s="6">
        <v>47.55</v>
      </c>
      <c r="C120" s="6">
        <v>24376</v>
      </c>
      <c r="D120" s="6">
        <v>-0.93300000000000005</v>
      </c>
      <c r="E120" s="6">
        <v>-1.5329999999999999</v>
      </c>
      <c r="F120" s="6">
        <v>1.4E-2</v>
      </c>
      <c r="G120" s="16">
        <f>VLOOKUP(B120,'[1]che-2017-part-1204'!$A$3:$J$320,10,FALSE)</f>
        <v>2.7080000000000002</v>
      </c>
      <c r="H120" s="16">
        <f>VLOOKUP(B120,'[1]che-2017-part-1204'!$A$3:$L$320,12,FALSE)</f>
        <v>0.01</v>
      </c>
      <c r="I120" s="6">
        <f t="shared" si="2"/>
        <v>24333</v>
      </c>
      <c r="J120" s="6">
        <f t="shared" si="3"/>
        <v>24419</v>
      </c>
    </row>
    <row r="121" spans="2:10" ht="15" x14ac:dyDescent="0.25">
      <c r="B121" s="6">
        <v>47.65</v>
      </c>
      <c r="C121" s="6">
        <v>24386</v>
      </c>
      <c r="D121" s="6">
        <v>-1.1779999999999999</v>
      </c>
      <c r="E121" s="6">
        <v>-1.778</v>
      </c>
      <c r="F121" s="6">
        <v>1.6E-2</v>
      </c>
      <c r="G121" s="16">
        <f>VLOOKUP(B121,'[1]che-2017-part-1204'!$A$3:$J$320,10,FALSE)</f>
        <v>2.6070000000000002</v>
      </c>
      <c r="H121" s="16">
        <f>VLOOKUP(B121,'[1]che-2017-part-1204'!$A$3:$L$320,12,FALSE)</f>
        <v>0.01</v>
      </c>
      <c r="I121" s="6">
        <f t="shared" si="2"/>
        <v>24343</v>
      </c>
      <c r="J121" s="6">
        <f t="shared" si="3"/>
        <v>24429</v>
      </c>
    </row>
    <row r="122" spans="2:10" ht="15" x14ac:dyDescent="0.25">
      <c r="B122" s="6">
        <v>47.7</v>
      </c>
      <c r="C122" s="6">
        <v>24391</v>
      </c>
      <c r="D122" s="6">
        <v>-1.173</v>
      </c>
      <c r="E122" s="6">
        <v>-1.7730000000000001</v>
      </c>
      <c r="F122" s="6">
        <v>2.7E-2</v>
      </c>
      <c r="G122" s="16">
        <f>VLOOKUP(B122,'[1]che-2017-part-1204'!$A$3:$J$320,10,FALSE)</f>
        <v>2.5310000000000001</v>
      </c>
      <c r="H122" s="16">
        <f>VLOOKUP(B122,'[1]che-2017-part-1204'!$A$3:$L$320,12,FALSE)</f>
        <v>5.0000000000000001E-3</v>
      </c>
      <c r="I122" s="6">
        <f t="shared" si="2"/>
        <v>24348</v>
      </c>
      <c r="J122" s="6">
        <f t="shared" si="3"/>
        <v>24434</v>
      </c>
    </row>
    <row r="123" spans="2:10" ht="15" x14ac:dyDescent="0.25">
      <c r="B123" s="6">
        <v>47.75</v>
      </c>
      <c r="C123" s="6">
        <v>24393</v>
      </c>
      <c r="D123" s="6">
        <v>-1.3420000000000001</v>
      </c>
      <c r="E123" s="6">
        <v>-1.9420000000000002</v>
      </c>
      <c r="F123" s="6">
        <v>2.8000000000000001E-2</v>
      </c>
      <c r="G123" s="16">
        <f>VLOOKUP(B123,'[1]che-2017-part-1204'!$A$3:$J$320,10,FALSE)</f>
        <v>2.4319999999999999</v>
      </c>
      <c r="H123" s="16">
        <f>VLOOKUP(B123,'[1]che-2017-part-1204'!$A$3:$L$320,12,FALSE)</f>
        <v>1.4999999999999999E-2</v>
      </c>
      <c r="I123" s="6">
        <f t="shared" si="2"/>
        <v>24350</v>
      </c>
      <c r="J123" s="6">
        <f t="shared" si="3"/>
        <v>24436</v>
      </c>
    </row>
    <row r="124" spans="2:10" ht="15" x14ac:dyDescent="0.25">
      <c r="B124" s="6">
        <v>47.8</v>
      </c>
      <c r="C124" s="6">
        <v>24394</v>
      </c>
      <c r="D124" s="6">
        <v>-1.3580000000000001</v>
      </c>
      <c r="E124" s="6">
        <v>-1.9580000000000002</v>
      </c>
      <c r="F124" s="6">
        <v>0.02</v>
      </c>
      <c r="G124" s="16">
        <f>VLOOKUP(B124,'[1]che-2017-part-1204'!$A$3:$J$320,10,FALSE)</f>
        <v>2.242</v>
      </c>
      <c r="H124" s="16">
        <f>VLOOKUP(B124,'[1]che-2017-part-1204'!$A$3:$L$320,12,FALSE)</f>
        <v>1.2999999999999999E-2</v>
      </c>
      <c r="I124" s="6">
        <f t="shared" si="2"/>
        <v>24351</v>
      </c>
      <c r="J124" s="6">
        <f t="shared" si="3"/>
        <v>24437</v>
      </c>
    </row>
    <row r="125" spans="2:10" ht="15" x14ac:dyDescent="0.25">
      <c r="B125" s="6">
        <v>47.85</v>
      </c>
      <c r="C125" s="6">
        <v>24395</v>
      </c>
      <c r="D125" s="6">
        <v>-1.4159999999999999</v>
      </c>
      <c r="E125" s="6">
        <v>-2.016</v>
      </c>
      <c r="F125" s="6">
        <v>1.6E-2</v>
      </c>
      <c r="G125" s="16">
        <f>VLOOKUP(B125,'[1]che-2017-part-1204'!$A$3:$J$320,10,FALSE)</f>
        <v>2.1749999999999998</v>
      </c>
      <c r="H125" s="16">
        <f>VLOOKUP(B125,'[1]che-2017-part-1204'!$A$3:$L$320,12,FALSE)</f>
        <v>8.0000000000000002E-3</v>
      </c>
      <c r="I125" s="6">
        <f t="shared" si="2"/>
        <v>24352</v>
      </c>
      <c r="J125" s="6">
        <f t="shared" si="3"/>
        <v>24438</v>
      </c>
    </row>
    <row r="126" spans="2:10" ht="15" x14ac:dyDescent="0.25">
      <c r="B126" s="6">
        <v>47.9</v>
      </c>
      <c r="C126" s="6">
        <v>24397</v>
      </c>
      <c r="D126" s="6">
        <v>-1.48</v>
      </c>
      <c r="E126" s="6">
        <v>-2.08</v>
      </c>
      <c r="F126" s="6">
        <v>1.7000000000000001E-2</v>
      </c>
      <c r="G126" s="16">
        <f>VLOOKUP(B126,'[1]che-2017-part-1204'!$A$3:$J$320,10,FALSE)</f>
        <v>2.0249999999999999</v>
      </c>
      <c r="H126" s="16">
        <f>VLOOKUP(B126,'[1]che-2017-part-1204'!$A$3:$L$320,12,FALSE)</f>
        <v>1.4E-2</v>
      </c>
      <c r="I126" s="6">
        <f t="shared" si="2"/>
        <v>24354</v>
      </c>
      <c r="J126" s="6">
        <f t="shared" si="3"/>
        <v>24440</v>
      </c>
    </row>
    <row r="127" spans="2:10" ht="15" x14ac:dyDescent="0.25">
      <c r="B127" s="6">
        <v>47.95</v>
      </c>
      <c r="C127" s="6">
        <v>24399</v>
      </c>
      <c r="D127" s="6">
        <v>-1.512</v>
      </c>
      <c r="E127" s="6">
        <v>-2.1120000000000001</v>
      </c>
      <c r="F127" s="6">
        <v>0.01</v>
      </c>
      <c r="G127" s="16">
        <f>VLOOKUP(B127,'[1]che-2017-part-1204'!$A$3:$J$320,10,FALSE)</f>
        <v>1.9710000000000001</v>
      </c>
      <c r="H127" s="16">
        <f>VLOOKUP(B127,'[1]che-2017-part-1204'!$A$3:$L$320,12,FALSE)</f>
        <v>1.2E-2</v>
      </c>
      <c r="I127" s="6">
        <f t="shared" si="2"/>
        <v>24356</v>
      </c>
      <c r="J127" s="6">
        <f t="shared" si="3"/>
        <v>24442</v>
      </c>
    </row>
    <row r="128" spans="2:10" ht="15" x14ac:dyDescent="0.25">
      <c r="B128" s="6">
        <v>48</v>
      </c>
      <c r="C128" s="6">
        <v>24400</v>
      </c>
      <c r="D128" s="6">
        <v>-1.577</v>
      </c>
      <c r="E128" s="6">
        <v>-2.177</v>
      </c>
      <c r="F128" s="6">
        <v>3.3000000000000002E-2</v>
      </c>
      <c r="G128" s="16">
        <f>VLOOKUP(B128,'[1]che-2017-part-1204'!$A$3:$J$320,10,FALSE)</f>
        <v>1.855</v>
      </c>
      <c r="H128" s="16">
        <f>VLOOKUP(B128,'[1]che-2017-part-1204'!$A$3:$L$320,12,FALSE)</f>
        <v>0.01</v>
      </c>
      <c r="I128" s="6">
        <f t="shared" si="2"/>
        <v>24357</v>
      </c>
      <c r="J128" s="6">
        <f t="shared" si="3"/>
        <v>24443</v>
      </c>
    </row>
    <row r="129" spans="2:10" ht="15" x14ac:dyDescent="0.25">
      <c r="B129" s="6">
        <v>48.1</v>
      </c>
      <c r="C129" s="6">
        <v>24403</v>
      </c>
      <c r="D129" s="6">
        <v>-1.6220000000000001</v>
      </c>
      <c r="E129" s="6">
        <v>-2.222</v>
      </c>
      <c r="F129" s="6">
        <v>1.7999999999999999E-2</v>
      </c>
      <c r="G129" s="16">
        <f>VLOOKUP(B129,'[1]che-2017-part-1204'!$A$3:$J$320,10,FALSE)</f>
        <v>1.9490000000000001</v>
      </c>
      <c r="H129" s="16">
        <f>VLOOKUP(B129,'[1]che-2017-part-1204'!$A$3:$L$320,12,FALSE)</f>
        <v>1.0999999999999999E-2</v>
      </c>
      <c r="I129" s="6">
        <f t="shared" si="2"/>
        <v>24360</v>
      </c>
      <c r="J129" s="6">
        <f t="shared" si="3"/>
        <v>24446</v>
      </c>
    </row>
    <row r="130" spans="2:10" ht="15" x14ac:dyDescent="0.25">
      <c r="B130" s="6">
        <v>48.2</v>
      </c>
      <c r="C130" s="6">
        <v>24406</v>
      </c>
      <c r="D130" s="6">
        <v>-1.83</v>
      </c>
      <c r="E130" s="6">
        <v>-2.4300000000000002</v>
      </c>
      <c r="F130" s="6">
        <v>1.4999999999999999E-2</v>
      </c>
      <c r="G130" s="16">
        <f>VLOOKUP(B130,'[1]che-2017-part-1204'!$A$3:$J$320,10,FALSE)</f>
        <v>1.8180000000000001</v>
      </c>
      <c r="H130" s="16">
        <f>VLOOKUP(B130,'[1]che-2017-part-1204'!$A$3:$L$320,12,FALSE)</f>
        <v>1.4E-2</v>
      </c>
      <c r="I130" s="6">
        <f t="shared" si="2"/>
        <v>24363</v>
      </c>
      <c r="J130" s="6">
        <f t="shared" si="3"/>
        <v>24449</v>
      </c>
    </row>
    <row r="131" spans="2:10" ht="15" x14ac:dyDescent="0.25">
      <c r="B131" s="6">
        <v>48.25</v>
      </c>
      <c r="C131" s="6">
        <v>24407</v>
      </c>
      <c r="D131" s="6">
        <v>-1.7110000000000001</v>
      </c>
      <c r="E131" s="6">
        <v>-2.3109999999999999</v>
      </c>
      <c r="F131" s="6">
        <v>1.7000000000000001E-2</v>
      </c>
      <c r="G131" s="16">
        <f>VLOOKUP(B131,'[1]che-2017-part-1204'!$A$3:$J$320,10,FALSE)</f>
        <v>2.0089999999999999</v>
      </c>
      <c r="H131" s="16">
        <f>VLOOKUP(B131,'[1]che-2017-part-1204'!$A$3:$L$320,12,FALSE)</f>
        <v>0.01</v>
      </c>
      <c r="I131" s="6">
        <f t="shared" si="2"/>
        <v>24364</v>
      </c>
      <c r="J131" s="6">
        <f t="shared" si="3"/>
        <v>24450</v>
      </c>
    </row>
    <row r="132" spans="2:10" ht="15" x14ac:dyDescent="0.25">
      <c r="B132" s="6">
        <v>48.3</v>
      </c>
      <c r="C132" s="6">
        <v>24408</v>
      </c>
      <c r="D132" s="6">
        <v>-1.925</v>
      </c>
      <c r="E132" s="6">
        <v>-2.5249999999999999</v>
      </c>
      <c r="F132" s="6">
        <v>0.01</v>
      </c>
      <c r="G132" s="16">
        <f>VLOOKUP(B132,'[1]che-2017-part-1204'!$A$3:$J$320,10,FALSE)</f>
        <v>1.9</v>
      </c>
      <c r="H132" s="16">
        <f>VLOOKUP(B132,'[1]che-2017-part-1204'!$A$3:$L$320,12,FALSE)</f>
        <v>8.9999999999999993E-3</v>
      </c>
      <c r="I132" s="6">
        <f t="shared" ref="I132:I195" si="4">C132-43</f>
        <v>24365</v>
      </c>
      <c r="J132" s="6">
        <f t="shared" ref="J132:J195" si="5">C132+43</f>
        <v>24451</v>
      </c>
    </row>
    <row r="133" spans="2:10" ht="15" x14ac:dyDescent="0.25">
      <c r="B133" s="6">
        <v>48.35</v>
      </c>
      <c r="C133" s="6">
        <v>24409</v>
      </c>
      <c r="D133" s="6">
        <v>-1.921</v>
      </c>
      <c r="E133" s="6">
        <v>-2.5209999999999999</v>
      </c>
      <c r="F133" s="6">
        <v>1.0999999999999999E-2</v>
      </c>
      <c r="G133" s="16">
        <f>VLOOKUP(B133,'[1]che-2017-part-1204'!$A$3:$J$320,10,FALSE)</f>
        <v>1.7490000000000001</v>
      </c>
      <c r="H133" s="16">
        <f>VLOOKUP(B133,'[1]che-2017-part-1204'!$A$3:$L$320,12,FALSE)</f>
        <v>1.2999999999999999E-2</v>
      </c>
      <c r="I133" s="6">
        <f t="shared" si="4"/>
        <v>24366</v>
      </c>
      <c r="J133" s="6">
        <f t="shared" si="5"/>
        <v>24452</v>
      </c>
    </row>
    <row r="134" spans="2:10" ht="15" x14ac:dyDescent="0.25">
      <c r="B134" s="6">
        <v>48.45</v>
      </c>
      <c r="C134" s="6">
        <v>24412</v>
      </c>
      <c r="D134" s="6">
        <v>-1.92</v>
      </c>
      <c r="E134" s="6">
        <v>-2.52</v>
      </c>
      <c r="F134" s="6">
        <v>1.4E-2</v>
      </c>
      <c r="G134" s="16">
        <f>VLOOKUP(B134,'[1]che-2017-part-1204'!$A$3:$J$320,10,FALSE)</f>
        <v>1.6339999999999999</v>
      </c>
      <c r="H134" s="16">
        <f>VLOOKUP(B134,'[1]che-2017-part-1204'!$A$3:$L$320,12,FALSE)</f>
        <v>1.2E-2</v>
      </c>
      <c r="I134" s="6">
        <f t="shared" si="4"/>
        <v>24369</v>
      </c>
      <c r="J134" s="6">
        <f t="shared" si="5"/>
        <v>24455</v>
      </c>
    </row>
    <row r="135" spans="2:10" ht="15" x14ac:dyDescent="0.25">
      <c r="B135" s="6">
        <v>48.5</v>
      </c>
      <c r="C135" s="6">
        <v>24413</v>
      </c>
      <c r="D135" s="6">
        <v>-1.8440000000000001</v>
      </c>
      <c r="E135" s="6">
        <v>-2.444</v>
      </c>
      <c r="F135" s="6">
        <v>1.6E-2</v>
      </c>
      <c r="G135" s="16">
        <f>VLOOKUP(B135,'[1]che-2017-part-1204'!$A$3:$J$320,10,FALSE)</f>
        <v>1.7829999999999999</v>
      </c>
      <c r="H135" s="16">
        <f>VLOOKUP(B135,'[1]che-2017-part-1204'!$A$3:$L$320,12,FALSE)</f>
        <v>8.0000000000000002E-3</v>
      </c>
      <c r="I135" s="6">
        <f t="shared" si="4"/>
        <v>24370</v>
      </c>
      <c r="J135" s="6">
        <f t="shared" si="5"/>
        <v>24456</v>
      </c>
    </row>
    <row r="136" spans="2:10" ht="15" x14ac:dyDescent="0.25">
      <c r="B136" s="6">
        <v>48.55</v>
      </c>
      <c r="C136" s="6">
        <v>24415</v>
      </c>
      <c r="D136" s="6">
        <v>-1.8620000000000001</v>
      </c>
      <c r="E136" s="6">
        <v>-2.4620000000000002</v>
      </c>
      <c r="F136" s="6">
        <v>1.0999999999999999E-2</v>
      </c>
      <c r="G136" s="16">
        <f>VLOOKUP(B136,'[1]che-2017-part-1204'!$A$3:$J$320,10,FALSE)</f>
        <v>1.792</v>
      </c>
      <c r="H136" s="16">
        <f>VLOOKUP(B136,'[1]che-2017-part-1204'!$A$3:$L$320,12,FALSE)</f>
        <v>1.7000000000000001E-2</v>
      </c>
      <c r="I136" s="6">
        <f t="shared" si="4"/>
        <v>24372</v>
      </c>
      <c r="J136" s="6">
        <f t="shared" si="5"/>
        <v>24458</v>
      </c>
    </row>
    <row r="137" spans="2:10" ht="15" x14ac:dyDescent="0.25">
      <c r="B137" s="6">
        <v>48.6</v>
      </c>
      <c r="C137" s="6">
        <v>24416</v>
      </c>
      <c r="D137" s="6">
        <v>-1.94</v>
      </c>
      <c r="E137" s="6">
        <v>-2.54</v>
      </c>
      <c r="F137" s="6">
        <v>1.6E-2</v>
      </c>
      <c r="G137" s="16">
        <f>VLOOKUP(B137,'[1]che-2017-part-1204'!$A$3:$J$320,10,FALSE)</f>
        <v>1.829</v>
      </c>
      <c r="H137" s="16">
        <f>VLOOKUP(B137,'[1]che-2017-part-1204'!$A$3:$L$320,12,FALSE)</f>
        <v>0.01</v>
      </c>
      <c r="I137" s="6">
        <f t="shared" si="4"/>
        <v>24373</v>
      </c>
      <c r="J137" s="6">
        <f t="shared" si="5"/>
        <v>24459</v>
      </c>
    </row>
    <row r="138" spans="2:10" ht="15" x14ac:dyDescent="0.25">
      <c r="B138" s="6">
        <v>48.65</v>
      </c>
      <c r="C138" s="6">
        <v>24417</v>
      </c>
      <c r="D138" s="6">
        <v>-2.0790000000000002</v>
      </c>
      <c r="E138" s="6">
        <v>-2.6790000000000003</v>
      </c>
      <c r="F138" s="6">
        <v>1.7000000000000001E-2</v>
      </c>
      <c r="G138" s="16">
        <f>VLOOKUP(B138,'[1]che-2017-part-1204'!$A$3:$J$320,10,FALSE)</f>
        <v>1.7270000000000001</v>
      </c>
      <c r="H138" s="16">
        <f>VLOOKUP(B138,'[1]che-2017-part-1204'!$A$3:$L$320,12,FALSE)</f>
        <v>1.2999999999999999E-2</v>
      </c>
      <c r="I138" s="6">
        <f t="shared" si="4"/>
        <v>24374</v>
      </c>
      <c r="J138" s="6">
        <f t="shared" si="5"/>
        <v>24460</v>
      </c>
    </row>
    <row r="139" spans="2:10" ht="15" x14ac:dyDescent="0.25">
      <c r="B139" s="6">
        <v>48.7</v>
      </c>
      <c r="C139" s="6">
        <v>24418</v>
      </c>
      <c r="D139" s="6">
        <v>-2.09</v>
      </c>
      <c r="E139" s="6">
        <v>-2.69</v>
      </c>
      <c r="F139" s="6">
        <v>1.2E-2</v>
      </c>
      <c r="G139" s="16">
        <f>VLOOKUP(B139,'[1]che-2017-part-1204'!$A$3:$J$320,10,FALSE)</f>
        <v>1.776</v>
      </c>
      <c r="H139" s="16">
        <f>VLOOKUP(B139,'[1]che-2017-part-1204'!$A$3:$L$320,12,FALSE)</f>
        <v>1.0999999999999999E-2</v>
      </c>
      <c r="I139" s="6">
        <f t="shared" si="4"/>
        <v>24375</v>
      </c>
      <c r="J139" s="6">
        <f t="shared" si="5"/>
        <v>24461</v>
      </c>
    </row>
    <row r="140" spans="2:10" ht="15" x14ac:dyDescent="0.25">
      <c r="B140" s="6">
        <v>48.75</v>
      </c>
      <c r="C140" s="6">
        <v>24420</v>
      </c>
      <c r="D140" s="6">
        <v>-2.0630000000000002</v>
      </c>
      <c r="E140" s="6">
        <v>-2.6630000000000003</v>
      </c>
      <c r="F140" s="6">
        <v>1.2999999999999999E-2</v>
      </c>
      <c r="G140" s="16">
        <f>VLOOKUP(B140,'[1]che-2017-part-1204'!$A$3:$J$320,10,FALSE)</f>
        <v>1.7230000000000001</v>
      </c>
      <c r="H140" s="16">
        <f>VLOOKUP(B140,'[1]che-2017-part-1204'!$A$3:$L$320,12,FALSE)</f>
        <v>8.9999999999999993E-3</v>
      </c>
      <c r="I140" s="6">
        <f t="shared" si="4"/>
        <v>24377</v>
      </c>
      <c r="J140" s="6">
        <f t="shared" si="5"/>
        <v>24463</v>
      </c>
    </row>
    <row r="141" spans="2:10" ht="15" x14ac:dyDescent="0.25">
      <c r="B141" s="6">
        <v>48.8</v>
      </c>
      <c r="C141" s="6">
        <v>24421</v>
      </c>
      <c r="D141" s="6">
        <v>-2.1789999999999998</v>
      </c>
      <c r="E141" s="6">
        <v>-2.7789999999999999</v>
      </c>
      <c r="F141" s="6">
        <v>1.7000000000000001E-2</v>
      </c>
      <c r="G141" s="16">
        <f>VLOOKUP(B141,'[1]che-2017-part-1204'!$A$3:$J$320,10,FALSE)</f>
        <v>1.5109999999999999</v>
      </c>
      <c r="H141" s="16">
        <f>VLOOKUP(B141,'[1]che-2017-part-1204'!$A$3:$L$320,12,FALSE)</f>
        <v>7.0000000000000001E-3</v>
      </c>
      <c r="I141" s="6">
        <f t="shared" si="4"/>
        <v>24378</v>
      </c>
      <c r="J141" s="6">
        <f t="shared" si="5"/>
        <v>24464</v>
      </c>
    </row>
    <row r="142" spans="2:10" ht="15" x14ac:dyDescent="0.25">
      <c r="B142" s="6">
        <v>48.9</v>
      </c>
      <c r="C142" s="6">
        <v>24423</v>
      </c>
      <c r="D142" s="6">
        <v>-2.2080000000000002</v>
      </c>
      <c r="E142" s="6">
        <v>-2.8080000000000003</v>
      </c>
      <c r="F142" s="6">
        <v>2.3E-2</v>
      </c>
      <c r="G142" s="16">
        <f>VLOOKUP(B142,'[1]che-2017-part-1204'!$A$3:$J$320,10,FALSE)</f>
        <v>1.532</v>
      </c>
      <c r="H142" s="16">
        <f>VLOOKUP(B142,'[1]che-2017-part-1204'!$A$3:$L$320,12,FALSE)</f>
        <v>1.6E-2</v>
      </c>
      <c r="I142" s="6">
        <f t="shared" si="4"/>
        <v>24380</v>
      </c>
      <c r="J142" s="6">
        <f t="shared" si="5"/>
        <v>24466</v>
      </c>
    </row>
    <row r="143" spans="2:10" ht="15" x14ac:dyDescent="0.25">
      <c r="B143" s="6">
        <v>48.95</v>
      </c>
      <c r="C143" s="6">
        <v>24424</v>
      </c>
      <c r="D143" s="6">
        <v>-2.0939999999999999</v>
      </c>
      <c r="E143" s="6">
        <v>-2.694</v>
      </c>
      <c r="F143" s="6">
        <v>1.6E-2</v>
      </c>
      <c r="G143" s="16">
        <f>VLOOKUP(B143,'[1]che-2017-part-1204'!$A$3:$J$320,10,FALSE)</f>
        <v>1.5660000000000001</v>
      </c>
      <c r="H143" s="16">
        <f>VLOOKUP(B143,'[1]che-2017-part-1204'!$A$3:$L$320,12,FALSE)</f>
        <v>1.4E-2</v>
      </c>
      <c r="I143" s="6">
        <f t="shared" si="4"/>
        <v>24381</v>
      </c>
      <c r="J143" s="6">
        <f t="shared" si="5"/>
        <v>24467</v>
      </c>
    </row>
    <row r="144" spans="2:10" ht="15" x14ac:dyDescent="0.25">
      <c r="B144" s="6">
        <v>49</v>
      </c>
      <c r="C144" s="6">
        <v>24425</v>
      </c>
      <c r="D144" s="6">
        <v>-2.161</v>
      </c>
      <c r="E144" s="6">
        <v>-2.7610000000000001</v>
      </c>
      <c r="F144" s="6">
        <v>2.4E-2</v>
      </c>
      <c r="G144" s="16">
        <f>VLOOKUP(B144,'[1]che-2017-part-1204'!$A$3:$J$320,10,FALSE)</f>
        <v>1.502</v>
      </c>
      <c r="H144" s="16">
        <f>VLOOKUP(B144,'[1]che-2017-part-1204'!$A$3:$L$320,12,FALSE)</f>
        <v>8.0000000000000002E-3</v>
      </c>
      <c r="I144" s="6">
        <f t="shared" si="4"/>
        <v>24382</v>
      </c>
      <c r="J144" s="6">
        <f t="shared" si="5"/>
        <v>24468</v>
      </c>
    </row>
    <row r="145" spans="2:10" ht="15" x14ac:dyDescent="0.25">
      <c r="B145" s="6">
        <v>49.05</v>
      </c>
      <c r="C145" s="6">
        <v>24426</v>
      </c>
      <c r="D145" s="6">
        <v>-2.2090000000000001</v>
      </c>
      <c r="E145" s="6">
        <v>-2.8090000000000002</v>
      </c>
      <c r="F145" s="6">
        <v>1.4E-2</v>
      </c>
      <c r="G145" s="16">
        <f>VLOOKUP(B145,'[1]che-2017-part-1204'!$A$3:$J$320,10,FALSE)</f>
        <v>1.5349999999999999</v>
      </c>
      <c r="H145" s="16">
        <f>VLOOKUP(B145,'[1]che-2017-part-1204'!$A$3:$L$320,12,FALSE)</f>
        <v>8.9999999999999993E-3</v>
      </c>
      <c r="I145" s="6">
        <f t="shared" si="4"/>
        <v>24383</v>
      </c>
      <c r="J145" s="6">
        <f t="shared" si="5"/>
        <v>24469</v>
      </c>
    </row>
    <row r="146" spans="2:10" ht="15" x14ac:dyDescent="0.25">
      <c r="B146" s="6">
        <v>49.1</v>
      </c>
      <c r="C146" s="6">
        <v>24427</v>
      </c>
      <c r="D146" s="6">
        <v>-2.2389999999999999</v>
      </c>
      <c r="E146" s="6">
        <v>-2.839</v>
      </c>
      <c r="F146" s="6">
        <v>1.2E-2</v>
      </c>
      <c r="G146" s="16">
        <f>VLOOKUP(B146,'[1]che-2017-part-1204'!$A$3:$J$320,10,FALSE)</f>
        <v>1.554</v>
      </c>
      <c r="H146" s="16">
        <f>VLOOKUP(B146,'[1]che-2017-part-1204'!$A$3:$L$320,12,FALSE)</f>
        <v>6.0000000000000001E-3</v>
      </c>
      <c r="I146" s="6">
        <f t="shared" si="4"/>
        <v>24384</v>
      </c>
      <c r="J146" s="6">
        <f t="shared" si="5"/>
        <v>24470</v>
      </c>
    </row>
    <row r="147" spans="2:10" ht="15" x14ac:dyDescent="0.25">
      <c r="B147" s="6">
        <v>49.15</v>
      </c>
      <c r="C147" s="6">
        <v>24428</v>
      </c>
      <c r="D147" s="6">
        <v>-2.1920000000000002</v>
      </c>
      <c r="E147" s="6">
        <v>-2.7920000000000003</v>
      </c>
      <c r="F147" s="6">
        <v>2.1000000000000001E-2</v>
      </c>
      <c r="G147" s="16">
        <f>VLOOKUP(B147,'[1]che-2017-part-1204'!$A$3:$J$320,10,FALSE)</f>
        <v>1.585</v>
      </c>
      <c r="H147" s="16">
        <f>VLOOKUP(B147,'[1]che-2017-part-1204'!$A$3:$L$320,12,FALSE)</f>
        <v>1.4999999999999999E-2</v>
      </c>
      <c r="I147" s="6">
        <f t="shared" si="4"/>
        <v>24385</v>
      </c>
      <c r="J147" s="6">
        <f t="shared" si="5"/>
        <v>24471</v>
      </c>
    </row>
    <row r="148" spans="2:10" ht="15" x14ac:dyDescent="0.25">
      <c r="B148" s="6">
        <v>49.2</v>
      </c>
      <c r="C148" s="6">
        <v>24429</v>
      </c>
      <c r="D148" s="6">
        <v>-2.23</v>
      </c>
      <c r="E148" s="6">
        <v>-2.83</v>
      </c>
      <c r="F148" s="6">
        <v>1.9E-2</v>
      </c>
      <c r="G148" s="16">
        <f>VLOOKUP(B148,'[1]che-2017-part-1204'!$A$3:$J$320,10,FALSE)</f>
        <v>1.5309999999999999</v>
      </c>
      <c r="H148" s="16">
        <f>VLOOKUP(B148,'[1]che-2017-part-1204'!$A$3:$L$320,12,FALSE)</f>
        <v>1.4999999999999999E-2</v>
      </c>
      <c r="I148" s="6">
        <f t="shared" si="4"/>
        <v>24386</v>
      </c>
      <c r="J148" s="6">
        <f t="shared" si="5"/>
        <v>24472</v>
      </c>
    </row>
    <row r="149" spans="2:10" ht="15" x14ac:dyDescent="0.25">
      <c r="B149" s="6">
        <v>49.3</v>
      </c>
      <c r="C149" s="6">
        <v>24430</v>
      </c>
      <c r="D149" s="6">
        <v>-2.15</v>
      </c>
      <c r="E149" s="6">
        <v>-2.75</v>
      </c>
      <c r="F149" s="6">
        <v>1.4E-2</v>
      </c>
      <c r="G149" s="16">
        <f>VLOOKUP(B149,'[1]che-2017-part-1204'!$A$3:$J$320,10,FALSE)</f>
        <v>1.546</v>
      </c>
      <c r="H149" s="16">
        <f>VLOOKUP(B149,'[1]che-2017-part-1204'!$A$3:$L$320,12,FALSE)</f>
        <v>1.2E-2</v>
      </c>
      <c r="I149" s="6">
        <f t="shared" si="4"/>
        <v>24387</v>
      </c>
      <c r="J149" s="6">
        <f t="shared" si="5"/>
        <v>24473</v>
      </c>
    </row>
    <row r="150" spans="2:10" ht="15" x14ac:dyDescent="0.25">
      <c r="B150" s="6">
        <v>49.35</v>
      </c>
      <c r="C150" s="6">
        <v>24432</v>
      </c>
      <c r="D150" s="6">
        <v>-2.153</v>
      </c>
      <c r="E150" s="6">
        <v>-2.7530000000000001</v>
      </c>
      <c r="F150" s="6">
        <v>1.2999999999999999E-2</v>
      </c>
      <c r="G150" s="16">
        <f>VLOOKUP(B150,'[1]che-2017-part-1204'!$A$3:$J$320,10,FALSE)</f>
        <v>1.5640000000000001</v>
      </c>
      <c r="H150" s="16">
        <f>VLOOKUP(B150,'[1]che-2017-part-1204'!$A$3:$L$320,12,FALSE)</f>
        <v>1.0999999999999999E-2</v>
      </c>
      <c r="I150" s="6">
        <f t="shared" si="4"/>
        <v>24389</v>
      </c>
      <c r="J150" s="6">
        <f t="shared" si="5"/>
        <v>24475</v>
      </c>
    </row>
    <row r="151" spans="2:10" ht="15" x14ac:dyDescent="0.25">
      <c r="B151" s="6">
        <v>49.45</v>
      </c>
      <c r="C151" s="6">
        <v>24434</v>
      </c>
      <c r="D151" s="6">
        <v>-2.1120000000000001</v>
      </c>
      <c r="E151" s="6">
        <v>-2.7120000000000002</v>
      </c>
      <c r="F151" s="6">
        <v>1.7999999999999999E-2</v>
      </c>
      <c r="G151" s="16">
        <f>VLOOKUP(B151,'[1]che-2017-part-1204'!$A$3:$J$320,10,FALSE)</f>
        <v>1.5349999999999999</v>
      </c>
      <c r="H151" s="16">
        <f>VLOOKUP(B151,'[1]che-2017-part-1204'!$A$3:$L$320,12,FALSE)</f>
        <v>8.9999999999999993E-3</v>
      </c>
      <c r="I151" s="6">
        <f t="shared" si="4"/>
        <v>24391</v>
      </c>
      <c r="J151" s="6">
        <f t="shared" si="5"/>
        <v>24477</v>
      </c>
    </row>
    <row r="152" spans="2:10" ht="15" x14ac:dyDescent="0.25">
      <c r="B152" s="6">
        <v>49.5</v>
      </c>
      <c r="C152" s="6">
        <v>24436</v>
      </c>
      <c r="D152" s="6">
        <v>-2.0760000000000001</v>
      </c>
      <c r="E152" s="6">
        <v>-2.6760000000000002</v>
      </c>
      <c r="F152" s="6">
        <v>1.4999999999999999E-2</v>
      </c>
      <c r="G152" s="16">
        <f>VLOOKUP(B152,'[1]che-2017-part-1204'!$A$3:$J$320,10,FALSE)</f>
        <v>1.601</v>
      </c>
      <c r="H152" s="16">
        <f>VLOOKUP(B152,'[1]che-2017-part-1204'!$A$3:$L$320,12,FALSE)</f>
        <v>5.0000000000000001E-3</v>
      </c>
      <c r="I152" s="6">
        <f t="shared" si="4"/>
        <v>24393</v>
      </c>
      <c r="J152" s="6">
        <f t="shared" si="5"/>
        <v>24479</v>
      </c>
    </row>
    <row r="153" spans="2:10" ht="15" x14ac:dyDescent="0.25">
      <c r="B153" s="6">
        <v>49.55</v>
      </c>
      <c r="C153" s="6">
        <v>24437</v>
      </c>
      <c r="D153" s="6">
        <v>-2.165</v>
      </c>
      <c r="E153" s="6">
        <v>-2.7650000000000001</v>
      </c>
      <c r="F153" s="6">
        <v>1.6E-2</v>
      </c>
      <c r="G153" s="16">
        <f>VLOOKUP(B153,'[1]che-2017-part-1204'!$A$3:$J$320,10,FALSE)</f>
        <v>1.617</v>
      </c>
      <c r="H153" s="16">
        <f>VLOOKUP(B153,'[1]che-2017-part-1204'!$A$3:$L$320,12,FALSE)</f>
        <v>1.2999999999999999E-2</v>
      </c>
      <c r="I153" s="6">
        <f t="shared" si="4"/>
        <v>24394</v>
      </c>
      <c r="J153" s="6">
        <f t="shared" si="5"/>
        <v>24480</v>
      </c>
    </row>
    <row r="154" spans="2:10" ht="15" x14ac:dyDescent="0.25">
      <c r="B154" s="6">
        <v>49.6</v>
      </c>
      <c r="C154" s="6">
        <v>24438</v>
      </c>
      <c r="D154" s="6">
        <v>-2.2120000000000002</v>
      </c>
      <c r="E154" s="6">
        <v>-2.8120000000000003</v>
      </c>
      <c r="F154" s="6">
        <v>1.2999999999999999E-2</v>
      </c>
      <c r="G154" s="16">
        <f>VLOOKUP(B154,'[1]che-2017-part-1204'!$A$3:$J$320,10,FALSE)</f>
        <v>1.5089999999999999</v>
      </c>
      <c r="H154" s="16">
        <f>VLOOKUP(B154,'[1]che-2017-part-1204'!$A$3:$L$320,12,FALSE)</f>
        <v>1.0999999999999999E-2</v>
      </c>
      <c r="I154" s="6">
        <f t="shared" si="4"/>
        <v>24395</v>
      </c>
      <c r="J154" s="6">
        <f t="shared" si="5"/>
        <v>24481</v>
      </c>
    </row>
    <row r="155" spans="2:10" ht="15" x14ac:dyDescent="0.25">
      <c r="B155" s="6">
        <v>49.7</v>
      </c>
      <c r="C155" s="6">
        <v>24441</v>
      </c>
      <c r="D155" s="6">
        <v>-2.2349999999999999</v>
      </c>
      <c r="E155" s="6">
        <v>-2.835</v>
      </c>
      <c r="F155" s="6">
        <v>1.6E-2</v>
      </c>
      <c r="G155" s="16">
        <f>VLOOKUP(B155,'[1]che-2017-part-1204'!$A$3:$J$320,10,FALSE)</f>
        <v>1.5249999999999999</v>
      </c>
      <c r="H155" s="16">
        <f>VLOOKUP(B155,'[1]che-2017-part-1204'!$A$3:$L$320,12,FALSE)</f>
        <v>1.0999999999999999E-2</v>
      </c>
      <c r="I155" s="6">
        <f t="shared" si="4"/>
        <v>24398</v>
      </c>
      <c r="J155" s="6">
        <f t="shared" si="5"/>
        <v>24484</v>
      </c>
    </row>
    <row r="156" spans="2:10" ht="15" x14ac:dyDescent="0.25">
      <c r="B156" s="6">
        <v>49.75</v>
      </c>
      <c r="C156" s="6">
        <v>24443</v>
      </c>
      <c r="D156" s="6">
        <v>-2.2410000000000001</v>
      </c>
      <c r="E156" s="6">
        <v>-2.8410000000000002</v>
      </c>
      <c r="F156" s="6">
        <v>0.01</v>
      </c>
      <c r="G156" s="16">
        <f>VLOOKUP(B156,'[1]che-2017-part-1204'!$A$3:$J$320,10,FALSE)</f>
        <v>1.532</v>
      </c>
      <c r="H156" s="16">
        <f>VLOOKUP(B156,'[1]che-2017-part-1204'!$A$3:$L$320,12,FALSE)</f>
        <v>8.9999999999999993E-3</v>
      </c>
      <c r="I156" s="6">
        <f t="shared" si="4"/>
        <v>24400</v>
      </c>
      <c r="J156" s="6">
        <f t="shared" si="5"/>
        <v>24486</v>
      </c>
    </row>
    <row r="157" spans="2:10" ht="15" x14ac:dyDescent="0.25">
      <c r="B157" s="6">
        <v>49.8</v>
      </c>
      <c r="C157" s="6">
        <v>24444</v>
      </c>
      <c r="D157" s="6">
        <v>-2.2240000000000002</v>
      </c>
      <c r="E157" s="6">
        <v>-2.8240000000000003</v>
      </c>
      <c r="F157" s="6">
        <v>1.4E-2</v>
      </c>
      <c r="G157" s="16">
        <f>VLOOKUP(B157,'[1]che-2017-part-1204'!$A$3:$J$320,10,FALSE)</f>
        <v>1.4</v>
      </c>
      <c r="H157" s="16">
        <f>VLOOKUP(B157,'[1]che-2017-part-1204'!$A$3:$L$320,12,FALSE)</f>
        <v>0.01</v>
      </c>
      <c r="I157" s="6">
        <f t="shared" si="4"/>
        <v>24401</v>
      </c>
      <c r="J157" s="6">
        <f t="shared" si="5"/>
        <v>24487</v>
      </c>
    </row>
    <row r="158" spans="2:10" ht="15" x14ac:dyDescent="0.25">
      <c r="B158" s="6">
        <v>49.85</v>
      </c>
      <c r="C158" s="6">
        <v>24446</v>
      </c>
      <c r="D158" s="6">
        <v>-2.1509999999999998</v>
      </c>
      <c r="E158" s="6">
        <v>-2.7509999999999999</v>
      </c>
      <c r="F158" s="6">
        <v>1.4E-2</v>
      </c>
      <c r="G158" s="16">
        <f>VLOOKUP(B158,'[1]che-2017-part-1204'!$A$3:$J$320,10,FALSE)</f>
        <v>1.454</v>
      </c>
      <c r="H158" s="16">
        <f>VLOOKUP(B158,'[1]che-2017-part-1204'!$A$3:$L$320,12,FALSE)</f>
        <v>7.0000000000000001E-3</v>
      </c>
      <c r="I158" s="6">
        <f t="shared" si="4"/>
        <v>24403</v>
      </c>
      <c r="J158" s="6">
        <f t="shared" si="5"/>
        <v>24489</v>
      </c>
    </row>
    <row r="159" spans="2:10" ht="15" x14ac:dyDescent="0.25">
      <c r="B159" s="6">
        <v>49.9</v>
      </c>
      <c r="C159" s="6">
        <v>24447</v>
      </c>
      <c r="D159" s="6">
        <v>-2.117</v>
      </c>
      <c r="E159" s="6">
        <v>-2.7170000000000001</v>
      </c>
      <c r="F159" s="6">
        <v>1.9E-2</v>
      </c>
      <c r="G159" s="16">
        <f>VLOOKUP(B159,'[1]che-2017-part-1204'!$A$3:$J$320,10,FALSE)</f>
        <v>1.38</v>
      </c>
      <c r="H159" s="16">
        <f>VLOOKUP(B159,'[1]che-2017-part-1204'!$A$3:$L$320,12,FALSE)</f>
        <v>7.0000000000000001E-3</v>
      </c>
      <c r="I159" s="6">
        <f t="shared" si="4"/>
        <v>24404</v>
      </c>
      <c r="J159" s="6">
        <f t="shared" si="5"/>
        <v>24490</v>
      </c>
    </row>
    <row r="160" spans="2:10" ht="15" x14ac:dyDescent="0.25">
      <c r="B160" s="6">
        <v>49.95</v>
      </c>
      <c r="C160" s="6">
        <v>24449</v>
      </c>
      <c r="D160" s="6">
        <v>-2.2610000000000001</v>
      </c>
      <c r="E160" s="6">
        <v>-2.8610000000000002</v>
      </c>
      <c r="F160" s="6">
        <v>2.4E-2</v>
      </c>
      <c r="G160" s="16">
        <f>VLOOKUP(B160,'[1]che-2017-part-1204'!$A$3:$J$320,10,FALSE)</f>
        <v>1.3240000000000001</v>
      </c>
      <c r="H160" s="16">
        <f>VLOOKUP(B160,'[1]che-2017-part-1204'!$A$3:$L$320,12,FALSE)</f>
        <v>1.4999999999999999E-2</v>
      </c>
      <c r="I160" s="6">
        <f t="shared" si="4"/>
        <v>24406</v>
      </c>
      <c r="J160" s="6">
        <f t="shared" si="5"/>
        <v>24492</v>
      </c>
    </row>
    <row r="161" spans="2:10" ht="15" x14ac:dyDescent="0.25">
      <c r="B161" s="6">
        <v>50.05</v>
      </c>
      <c r="C161" s="6">
        <v>24453</v>
      </c>
      <c r="D161" s="6">
        <v>-2.2160000000000002</v>
      </c>
      <c r="E161" s="6">
        <v>-2.8160000000000003</v>
      </c>
      <c r="F161" s="6">
        <v>1.7999999999999999E-2</v>
      </c>
      <c r="G161" s="16">
        <f>VLOOKUP(B161,'[1]che-2017-part-1204'!$A$3:$J$320,10,FALSE)</f>
        <v>1.3069999999999999</v>
      </c>
      <c r="H161" s="16">
        <f>VLOOKUP(B161,'[1]che-2017-part-1204'!$A$3:$L$320,12,FALSE)</f>
        <v>1.4E-2</v>
      </c>
      <c r="I161" s="6">
        <f t="shared" si="4"/>
        <v>24410</v>
      </c>
      <c r="J161" s="6">
        <f t="shared" si="5"/>
        <v>24496</v>
      </c>
    </row>
    <row r="162" spans="2:10" ht="15" x14ac:dyDescent="0.25">
      <c r="B162" s="6">
        <v>50.3</v>
      </c>
      <c r="C162" s="6">
        <v>24465</v>
      </c>
      <c r="D162" s="6">
        <v>-2.1619999999999999</v>
      </c>
      <c r="E162" s="6">
        <v>-2.762</v>
      </c>
      <c r="F162" s="6">
        <v>1.6E-2</v>
      </c>
      <c r="G162" s="16">
        <f>VLOOKUP(B162,'[1]che-2017-part-1204'!$A$3:$J$320,10,FALSE)</f>
        <v>1.5720000000000001</v>
      </c>
      <c r="H162" s="16">
        <f>VLOOKUP(B162,'[1]che-2017-part-1204'!$A$3:$L$320,12,FALSE)</f>
        <v>1.4999999999999999E-2</v>
      </c>
      <c r="I162" s="6">
        <f t="shared" si="4"/>
        <v>24422</v>
      </c>
      <c r="J162" s="6">
        <f t="shared" si="5"/>
        <v>24508</v>
      </c>
    </row>
    <row r="163" spans="2:10" ht="15" x14ac:dyDescent="0.25">
      <c r="B163" s="6">
        <v>50.35</v>
      </c>
      <c r="C163" s="6">
        <v>24468</v>
      </c>
      <c r="D163" s="6">
        <v>-2.1139999999999999</v>
      </c>
      <c r="E163" s="6">
        <v>-2.714</v>
      </c>
      <c r="F163" s="6">
        <v>1.2999999999999999E-2</v>
      </c>
      <c r="G163" s="16">
        <f>VLOOKUP(B163,'[1]che-2017-part-1204'!$A$3:$J$320,10,FALSE)</f>
        <v>1.605</v>
      </c>
      <c r="H163" s="16">
        <f>VLOOKUP(B163,'[1]che-2017-part-1204'!$A$3:$L$320,12,FALSE)</f>
        <v>5.0000000000000001E-3</v>
      </c>
      <c r="I163" s="6">
        <f t="shared" si="4"/>
        <v>24425</v>
      </c>
      <c r="J163" s="6">
        <f t="shared" si="5"/>
        <v>24511</v>
      </c>
    </row>
    <row r="164" spans="2:10" ht="15" x14ac:dyDescent="0.25">
      <c r="B164" s="6">
        <v>50.45</v>
      </c>
      <c r="C164" s="6">
        <v>24475</v>
      </c>
      <c r="D164" s="6">
        <v>-2.1379999999999999</v>
      </c>
      <c r="E164" s="6">
        <v>-2.738</v>
      </c>
      <c r="F164" s="6">
        <v>1.2E-2</v>
      </c>
      <c r="G164" s="16">
        <f>VLOOKUP(B164,'[1]che-2017-part-1204'!$A$3:$J$320,10,FALSE)</f>
        <v>1.6220000000000001</v>
      </c>
      <c r="H164" s="16">
        <f>VLOOKUP(B164,'[1]che-2017-part-1204'!$A$3:$L$320,12,FALSE)</f>
        <v>5.0000000000000001E-3</v>
      </c>
      <c r="I164" s="6">
        <f t="shared" si="4"/>
        <v>24432</v>
      </c>
      <c r="J164" s="6">
        <f t="shared" si="5"/>
        <v>24518</v>
      </c>
    </row>
    <row r="165" spans="2:10" ht="15" x14ac:dyDescent="0.25">
      <c r="B165" s="6">
        <v>50.5</v>
      </c>
      <c r="C165" s="6">
        <v>24479</v>
      </c>
      <c r="D165" s="6">
        <v>-2.1909999999999998</v>
      </c>
      <c r="E165" s="6">
        <v>-2.7909999999999999</v>
      </c>
      <c r="F165" s="6">
        <v>0.03</v>
      </c>
      <c r="G165" s="16">
        <f>VLOOKUP(B165,'[1]che-2017-part-1204'!$A$3:$J$320,10,FALSE)</f>
        <v>1.5069999999999999</v>
      </c>
      <c r="H165" s="16">
        <f>VLOOKUP(B165,'[1]che-2017-part-1204'!$A$3:$L$320,12,FALSE)</f>
        <v>1.2999999999999999E-2</v>
      </c>
      <c r="I165" s="6">
        <f t="shared" si="4"/>
        <v>24436</v>
      </c>
      <c r="J165" s="6">
        <f t="shared" si="5"/>
        <v>24522</v>
      </c>
    </row>
    <row r="166" spans="2:10" ht="15" x14ac:dyDescent="0.25">
      <c r="B166" s="6">
        <v>50.6</v>
      </c>
      <c r="C166" s="6">
        <v>24485</v>
      </c>
      <c r="D166" s="6">
        <v>-2.3199999999999998</v>
      </c>
      <c r="E166" s="6">
        <v>-2.92</v>
      </c>
      <c r="F166" s="6">
        <v>1.9E-2</v>
      </c>
      <c r="G166" s="16">
        <f>VLOOKUP(B166,'[1]che-2017-part-1204'!$A$3:$J$320,10,FALSE)</f>
        <v>1.343</v>
      </c>
      <c r="H166" s="16">
        <f>VLOOKUP(B166,'[1]che-2017-part-1204'!$A$3:$L$320,12,FALSE)</f>
        <v>1.2E-2</v>
      </c>
      <c r="I166" s="6">
        <f t="shared" si="4"/>
        <v>24442</v>
      </c>
      <c r="J166" s="6">
        <f t="shared" si="5"/>
        <v>24528</v>
      </c>
    </row>
    <row r="167" spans="2:10" ht="15" x14ac:dyDescent="0.25">
      <c r="B167" s="6">
        <v>50.65</v>
      </c>
      <c r="C167" s="6">
        <v>24487</v>
      </c>
      <c r="D167" s="6">
        <v>-2.3530000000000002</v>
      </c>
      <c r="E167" s="6">
        <v>-2.9530000000000003</v>
      </c>
      <c r="F167" s="6">
        <v>2.7E-2</v>
      </c>
      <c r="G167" s="16">
        <f>VLOOKUP(B167,'[1]che-2017-part-1204'!$A$3:$J$320,10,FALSE)</f>
        <v>1.3169999999999999</v>
      </c>
      <c r="H167" s="16">
        <f>VLOOKUP(B167,'[1]che-2017-part-1204'!$A$3:$L$320,12,FALSE)</f>
        <v>1.4E-2</v>
      </c>
      <c r="I167" s="6">
        <f t="shared" si="4"/>
        <v>24444</v>
      </c>
      <c r="J167" s="6">
        <f t="shared" si="5"/>
        <v>24530</v>
      </c>
    </row>
    <row r="168" spans="2:10" ht="15" x14ac:dyDescent="0.25">
      <c r="B168" s="6">
        <v>50.7</v>
      </c>
      <c r="C168" s="6">
        <v>24489</v>
      </c>
      <c r="D168" s="6">
        <v>-2.4540000000000002</v>
      </c>
      <c r="E168" s="6">
        <v>-3.0540000000000003</v>
      </c>
      <c r="F168" s="6">
        <v>1.7000000000000001E-2</v>
      </c>
      <c r="G168" s="16">
        <f>VLOOKUP(B168,'[1]che-2017-part-1204'!$A$3:$J$320,10,FALSE)</f>
        <v>1.3959999999999999</v>
      </c>
      <c r="H168" s="16">
        <f>VLOOKUP(B168,'[1]che-2017-part-1204'!$A$3:$L$320,12,FALSE)</f>
        <v>1.6E-2</v>
      </c>
      <c r="I168" s="6">
        <f t="shared" si="4"/>
        <v>24446</v>
      </c>
      <c r="J168" s="6">
        <f t="shared" si="5"/>
        <v>24532</v>
      </c>
    </row>
    <row r="169" spans="2:10" ht="15" x14ac:dyDescent="0.25">
      <c r="B169" s="6">
        <v>50.8</v>
      </c>
      <c r="C169" s="6">
        <v>24493</v>
      </c>
      <c r="D169" s="6">
        <v>-2.4220000000000002</v>
      </c>
      <c r="E169" s="6">
        <v>-3.0220000000000002</v>
      </c>
      <c r="F169" s="6">
        <v>1.4E-2</v>
      </c>
      <c r="G169" s="16">
        <f>VLOOKUP(B169,'[1]che-2017-part-1204'!$A$3:$J$320,10,FALSE)</f>
        <v>1.5289999999999999</v>
      </c>
      <c r="H169" s="16">
        <f>VLOOKUP(B169,'[1]che-2017-part-1204'!$A$3:$L$320,12,FALSE)</f>
        <v>1.0999999999999999E-2</v>
      </c>
      <c r="I169" s="6">
        <f t="shared" si="4"/>
        <v>24450</v>
      </c>
      <c r="J169" s="6">
        <f t="shared" si="5"/>
        <v>24536</v>
      </c>
    </row>
    <row r="170" spans="2:10" ht="15" x14ac:dyDescent="0.25">
      <c r="B170" s="6">
        <v>50.85</v>
      </c>
      <c r="C170" s="6">
        <v>24495</v>
      </c>
      <c r="D170" s="6">
        <v>-2.4180000000000001</v>
      </c>
      <c r="E170" s="6">
        <v>-3.0180000000000002</v>
      </c>
      <c r="F170" s="6">
        <v>0.02</v>
      </c>
      <c r="G170" s="16">
        <f>VLOOKUP(B170,'[1]che-2017-part-1204'!$A$3:$J$320,10,FALSE)</f>
        <v>1.5169999999999999</v>
      </c>
      <c r="H170" s="16">
        <f>VLOOKUP(B170,'[1]che-2017-part-1204'!$A$3:$L$320,12,FALSE)</f>
        <v>7.0000000000000001E-3</v>
      </c>
      <c r="I170" s="6">
        <f t="shared" si="4"/>
        <v>24452</v>
      </c>
      <c r="J170" s="6">
        <f t="shared" si="5"/>
        <v>24538</v>
      </c>
    </row>
    <row r="171" spans="2:10" ht="15" x14ac:dyDescent="0.25">
      <c r="B171" s="6">
        <v>50.9</v>
      </c>
      <c r="C171" s="6">
        <v>24496</v>
      </c>
      <c r="D171" s="6">
        <v>-2.3719999999999999</v>
      </c>
      <c r="E171" s="6">
        <v>-2.972</v>
      </c>
      <c r="F171" s="6">
        <v>1.7999999999999999E-2</v>
      </c>
      <c r="G171" s="16">
        <f>VLOOKUP(B171,'[1]che-2017-part-1204'!$A$3:$J$320,10,FALSE)</f>
        <v>1.532</v>
      </c>
      <c r="H171" s="16">
        <f>VLOOKUP(B171,'[1]che-2017-part-1204'!$A$3:$L$320,12,FALSE)</f>
        <v>8.9999999999999993E-3</v>
      </c>
      <c r="I171" s="6">
        <f t="shared" si="4"/>
        <v>24453</v>
      </c>
      <c r="J171" s="6">
        <f t="shared" si="5"/>
        <v>24539</v>
      </c>
    </row>
    <row r="172" spans="2:10" ht="15" x14ac:dyDescent="0.25">
      <c r="B172" s="6">
        <v>50.95</v>
      </c>
      <c r="C172" s="6">
        <v>24497</v>
      </c>
      <c r="D172" s="6">
        <v>-2.3170000000000002</v>
      </c>
      <c r="E172" s="6">
        <v>-2.9170000000000003</v>
      </c>
      <c r="F172" s="6">
        <v>2.5999999999999999E-2</v>
      </c>
      <c r="G172" s="16">
        <f>VLOOKUP(B172,'[1]che-2017-part-1204'!$A$3:$J$320,10,FALSE)</f>
        <v>1.542</v>
      </c>
      <c r="H172" s="16">
        <f>VLOOKUP(B172,'[1]che-2017-part-1204'!$A$3:$L$320,12,FALSE)</f>
        <v>8.9999999999999993E-3</v>
      </c>
      <c r="I172" s="6">
        <f t="shared" si="4"/>
        <v>24454</v>
      </c>
      <c r="J172" s="6">
        <f t="shared" si="5"/>
        <v>24540</v>
      </c>
    </row>
    <row r="173" spans="2:10" ht="15" x14ac:dyDescent="0.25">
      <c r="B173" s="6">
        <v>51</v>
      </c>
      <c r="C173" s="6">
        <v>24499</v>
      </c>
      <c r="D173" s="6">
        <v>-2.3279999999999998</v>
      </c>
      <c r="E173" s="6">
        <v>-2.9279999999999999</v>
      </c>
      <c r="F173" s="6">
        <v>1.2E-2</v>
      </c>
      <c r="G173" s="16">
        <f>VLOOKUP(B173,'[1]che-2017-part-1204'!$A$3:$J$320,10,FALSE)</f>
        <v>1.446</v>
      </c>
      <c r="H173" s="16">
        <f>VLOOKUP(B173,'[1]che-2017-part-1204'!$A$3:$L$320,12,FALSE)</f>
        <v>8.0000000000000002E-3</v>
      </c>
      <c r="I173" s="6">
        <f t="shared" si="4"/>
        <v>24456</v>
      </c>
      <c r="J173" s="6">
        <f t="shared" si="5"/>
        <v>24542</v>
      </c>
    </row>
    <row r="174" spans="2:10" ht="15" x14ac:dyDescent="0.25">
      <c r="B174" s="6">
        <v>51.1</v>
      </c>
      <c r="C174" s="6">
        <v>24503</v>
      </c>
      <c r="D174" s="6">
        <v>-2.2959999999999998</v>
      </c>
      <c r="E174" s="6">
        <v>-2.8959999999999999</v>
      </c>
      <c r="F174" s="6">
        <v>8.0000000000000002E-3</v>
      </c>
      <c r="G174" s="16">
        <f>VLOOKUP(B174,'[1]che-2017-part-1204'!$A$3:$J$320,10,FALSE)</f>
        <v>1.4650000000000001</v>
      </c>
      <c r="H174" s="16">
        <f>VLOOKUP(B174,'[1]che-2017-part-1204'!$A$3:$L$320,12,FALSE)</f>
        <v>1.6E-2</v>
      </c>
      <c r="I174" s="6">
        <f t="shared" si="4"/>
        <v>24460</v>
      </c>
      <c r="J174" s="6">
        <f t="shared" si="5"/>
        <v>24546</v>
      </c>
    </row>
    <row r="175" spans="2:10" ht="15" x14ac:dyDescent="0.25">
      <c r="B175" s="6">
        <v>51.15</v>
      </c>
      <c r="C175" s="6">
        <v>24505</v>
      </c>
      <c r="D175" s="6">
        <v>-2.282</v>
      </c>
      <c r="E175" s="6">
        <v>-2.8820000000000001</v>
      </c>
      <c r="F175" s="6">
        <v>1.7000000000000001E-2</v>
      </c>
      <c r="G175" s="16">
        <f>VLOOKUP(B175,'[1]che-2017-part-1204'!$A$3:$J$320,10,FALSE)</f>
        <v>1.4790000000000001</v>
      </c>
      <c r="H175" s="16">
        <f>VLOOKUP(B175,'[1]che-2017-part-1204'!$A$3:$L$320,12,FALSE)</f>
        <v>0.01</v>
      </c>
      <c r="I175" s="6">
        <f t="shared" si="4"/>
        <v>24462</v>
      </c>
      <c r="J175" s="6">
        <f t="shared" si="5"/>
        <v>24548</v>
      </c>
    </row>
    <row r="176" spans="2:10" ht="15" x14ac:dyDescent="0.25">
      <c r="B176" s="6">
        <v>51.25</v>
      </c>
      <c r="C176" s="6">
        <v>24509</v>
      </c>
      <c r="D176" s="6">
        <v>-2.4420000000000002</v>
      </c>
      <c r="E176" s="6">
        <v>-3.0420000000000003</v>
      </c>
      <c r="F176" s="6">
        <v>2.1999999999999999E-2</v>
      </c>
      <c r="G176" s="16">
        <f>VLOOKUP(B176,'[1]che-2017-part-1204'!$A$3:$J$320,10,FALSE)</f>
        <v>1.3660000000000001</v>
      </c>
      <c r="H176" s="16">
        <f>VLOOKUP(B176,'[1]che-2017-part-1204'!$A$3:$L$320,12,FALSE)</f>
        <v>1.2999999999999999E-2</v>
      </c>
      <c r="I176" s="6">
        <f t="shared" si="4"/>
        <v>24466</v>
      </c>
      <c r="J176" s="6">
        <f t="shared" si="5"/>
        <v>24552</v>
      </c>
    </row>
    <row r="177" spans="2:10" ht="15" x14ac:dyDescent="0.25">
      <c r="B177" s="6">
        <v>51.35</v>
      </c>
      <c r="C177" s="6">
        <v>24514</v>
      </c>
      <c r="D177" s="6">
        <v>-2.4820000000000002</v>
      </c>
      <c r="E177" s="6">
        <v>-3.0820000000000003</v>
      </c>
      <c r="F177" s="6">
        <v>1.2E-2</v>
      </c>
      <c r="G177" s="16">
        <f>VLOOKUP(B177,'[1]che-2017-part-1204'!$A$3:$J$320,10,FALSE)</f>
        <v>1.2270000000000001</v>
      </c>
      <c r="H177" s="16">
        <f>VLOOKUP(B177,'[1]che-2017-part-1204'!$A$3:$L$320,12,FALSE)</f>
        <v>1.4E-2</v>
      </c>
      <c r="I177" s="6">
        <f t="shared" si="4"/>
        <v>24471</v>
      </c>
      <c r="J177" s="6">
        <f t="shared" si="5"/>
        <v>24557</v>
      </c>
    </row>
    <row r="178" spans="2:10" ht="15" x14ac:dyDescent="0.25">
      <c r="B178" s="6">
        <v>51.4</v>
      </c>
      <c r="C178" s="6">
        <v>24517</v>
      </c>
      <c r="D178" s="6">
        <v>-2.29</v>
      </c>
      <c r="E178" s="6">
        <v>-2.89</v>
      </c>
      <c r="F178" s="6">
        <v>0.02</v>
      </c>
      <c r="G178" s="16">
        <f>VLOOKUP(B178,'[1]che-2017-part-1204'!$A$3:$J$320,10,FALSE)</f>
        <v>1.3049999999999999</v>
      </c>
      <c r="H178" s="16">
        <f>VLOOKUP(B178,'[1]che-2017-part-1204'!$A$3:$L$320,12,FALSE)</f>
        <v>5.0000000000000001E-3</v>
      </c>
      <c r="I178" s="6">
        <f t="shared" si="4"/>
        <v>24474</v>
      </c>
      <c r="J178" s="6">
        <f t="shared" si="5"/>
        <v>24560</v>
      </c>
    </row>
    <row r="179" spans="2:10" ht="15" x14ac:dyDescent="0.25">
      <c r="B179" s="6">
        <v>51.5</v>
      </c>
      <c r="C179" s="6">
        <v>24522</v>
      </c>
      <c r="D179" s="6">
        <v>-2.2229999999999999</v>
      </c>
      <c r="E179" s="6">
        <v>-2.823</v>
      </c>
      <c r="F179" s="6">
        <v>1.2999999999999999E-2</v>
      </c>
      <c r="G179" s="16">
        <f>VLOOKUP(B179,'[1]che-2017-part-1204'!$A$3:$J$320,10,FALSE)</f>
        <v>1.202</v>
      </c>
      <c r="H179" s="16">
        <f>VLOOKUP(B179,'[1]che-2017-part-1204'!$A$3:$L$320,12,FALSE)</f>
        <v>8.0000000000000002E-3</v>
      </c>
      <c r="I179" s="6">
        <f t="shared" si="4"/>
        <v>24479</v>
      </c>
      <c r="J179" s="6">
        <f t="shared" si="5"/>
        <v>24565</v>
      </c>
    </row>
    <row r="180" spans="2:10" ht="15" x14ac:dyDescent="0.25">
      <c r="B180" s="6">
        <v>51.6</v>
      </c>
      <c r="C180" s="6">
        <v>24529</v>
      </c>
      <c r="D180" s="6">
        <v>-2.234</v>
      </c>
      <c r="E180" s="6">
        <v>-2.8340000000000001</v>
      </c>
      <c r="F180" s="6">
        <v>1.7999999999999999E-2</v>
      </c>
      <c r="G180" s="16">
        <f>VLOOKUP(B180,'[1]che-2017-part-1204'!$A$3:$J$320,10,FALSE)</f>
        <v>1.2390000000000001</v>
      </c>
      <c r="H180" s="16">
        <f>VLOOKUP(B180,'[1]che-2017-part-1204'!$A$3:$L$320,12,FALSE)</f>
        <v>7.0000000000000001E-3</v>
      </c>
      <c r="I180" s="6">
        <f t="shared" si="4"/>
        <v>24486</v>
      </c>
      <c r="J180" s="6">
        <f t="shared" si="5"/>
        <v>24572</v>
      </c>
    </row>
    <row r="181" spans="2:10" ht="15" x14ac:dyDescent="0.25">
      <c r="B181" s="6">
        <v>51.65</v>
      </c>
      <c r="C181" s="6">
        <v>24533</v>
      </c>
      <c r="D181" s="6">
        <v>-2.4159999999999999</v>
      </c>
      <c r="E181" s="6">
        <v>-3.016</v>
      </c>
      <c r="F181" s="6">
        <v>1.6E-2</v>
      </c>
      <c r="G181" s="16">
        <f>VLOOKUP(B181,'[1]che-2017-part-1204'!$A$3:$J$320,10,FALSE)</f>
        <v>1.2450000000000001</v>
      </c>
      <c r="H181" s="16">
        <f>VLOOKUP(B181,'[1]che-2017-part-1204'!$A$3:$L$320,12,FALSE)</f>
        <v>8.0000000000000002E-3</v>
      </c>
      <c r="I181" s="6">
        <f t="shared" si="4"/>
        <v>24490</v>
      </c>
      <c r="J181" s="6">
        <f t="shared" si="5"/>
        <v>24576</v>
      </c>
    </row>
    <row r="182" spans="2:10" ht="15" x14ac:dyDescent="0.25">
      <c r="B182" s="6">
        <v>51.7</v>
      </c>
      <c r="C182" s="6">
        <v>24536</v>
      </c>
      <c r="D182" s="6">
        <v>-2.218</v>
      </c>
      <c r="E182" s="6">
        <v>-2.8180000000000001</v>
      </c>
      <c r="F182" s="6">
        <v>1.2999999999999999E-2</v>
      </c>
      <c r="G182" s="16">
        <f>VLOOKUP(B182,'[1]che-2017-part-1204'!$A$3:$J$320,10,FALSE)</f>
        <v>1.2789999999999999</v>
      </c>
      <c r="H182" s="16">
        <f>VLOOKUP(B182,'[1]che-2017-part-1204'!$A$3:$L$320,12,FALSE)</f>
        <v>5.0000000000000001E-3</v>
      </c>
      <c r="I182" s="6">
        <f t="shared" si="4"/>
        <v>24493</v>
      </c>
      <c r="J182" s="6">
        <f t="shared" si="5"/>
        <v>24579</v>
      </c>
    </row>
    <row r="183" spans="2:10" ht="15" x14ac:dyDescent="0.25">
      <c r="B183" s="6">
        <v>51.8</v>
      </c>
      <c r="C183" s="6">
        <v>24544</v>
      </c>
      <c r="D183" s="6">
        <v>-2.3010000000000002</v>
      </c>
      <c r="E183" s="6">
        <v>-2.9010000000000002</v>
      </c>
      <c r="F183" s="6">
        <v>1.7000000000000001E-2</v>
      </c>
      <c r="G183" s="16">
        <f>VLOOKUP(B183,'[1]che-2017-part-1204'!$A$3:$J$320,10,FALSE)</f>
        <v>1.488</v>
      </c>
      <c r="H183" s="16">
        <f>VLOOKUP(B183,'[1]che-2017-part-1204'!$A$3:$L$320,12,FALSE)</f>
        <v>6.0000000000000001E-3</v>
      </c>
      <c r="I183" s="6">
        <f t="shared" si="4"/>
        <v>24501</v>
      </c>
      <c r="J183" s="6">
        <f t="shared" si="5"/>
        <v>24587</v>
      </c>
    </row>
    <row r="184" spans="2:10" ht="15" x14ac:dyDescent="0.25">
      <c r="B184" s="6">
        <v>51.85</v>
      </c>
      <c r="C184" s="6">
        <v>24548</v>
      </c>
      <c r="D184" s="6">
        <v>-2.3860000000000001</v>
      </c>
      <c r="E184" s="6">
        <v>-2.9860000000000002</v>
      </c>
      <c r="F184" s="6">
        <v>3.5999999999999997E-2</v>
      </c>
      <c r="G184" s="16">
        <f>VLOOKUP(B184,'[1]che-2017-part-1204'!$A$3:$J$320,10,FALSE)</f>
        <v>1.4770000000000001</v>
      </c>
      <c r="H184" s="16">
        <f>VLOOKUP(B184,'[1]che-2017-part-1204'!$A$3:$L$320,12,FALSE)</f>
        <v>6.0000000000000001E-3</v>
      </c>
      <c r="I184" s="6">
        <f t="shared" si="4"/>
        <v>24505</v>
      </c>
      <c r="J184" s="6">
        <f t="shared" si="5"/>
        <v>24591</v>
      </c>
    </row>
    <row r="185" spans="2:10" ht="15" x14ac:dyDescent="0.25">
      <c r="B185" s="6">
        <v>51.9</v>
      </c>
      <c r="C185" s="6">
        <v>24552</v>
      </c>
      <c r="D185" s="6">
        <v>-2.3860000000000001</v>
      </c>
      <c r="E185" s="6">
        <v>-2.9860000000000002</v>
      </c>
      <c r="F185" s="6">
        <v>0.02</v>
      </c>
      <c r="G185" s="16">
        <f>VLOOKUP(B185,'[1]che-2017-part-1204'!$A$3:$J$320,10,FALSE)</f>
        <v>1.571</v>
      </c>
      <c r="H185" s="16">
        <f>VLOOKUP(B185,'[1]che-2017-part-1204'!$A$3:$L$320,12,FALSE)</f>
        <v>1.0999999999999999E-2</v>
      </c>
      <c r="I185" s="6">
        <f t="shared" si="4"/>
        <v>24509</v>
      </c>
      <c r="J185" s="6">
        <f t="shared" si="5"/>
        <v>24595</v>
      </c>
    </row>
    <row r="186" spans="2:10" ht="15" x14ac:dyDescent="0.25">
      <c r="B186" s="6">
        <v>51.95</v>
      </c>
      <c r="C186" s="6">
        <v>24555</v>
      </c>
      <c r="D186" s="6">
        <v>-2.3079999999999998</v>
      </c>
      <c r="E186" s="6">
        <v>-2.9079999999999999</v>
      </c>
      <c r="F186" s="6">
        <v>1.7999999999999999E-2</v>
      </c>
      <c r="G186" s="16">
        <f>VLOOKUP(B186,'[1]che-2017-part-1204'!$A$3:$J$320,10,FALSE)</f>
        <v>1.4950000000000001</v>
      </c>
      <c r="H186" s="16">
        <f>VLOOKUP(B186,'[1]che-2017-part-1204'!$A$3:$L$320,12,FALSE)</f>
        <v>8.0000000000000002E-3</v>
      </c>
      <c r="I186" s="6">
        <f t="shared" si="4"/>
        <v>24512</v>
      </c>
      <c r="J186" s="6">
        <f t="shared" si="5"/>
        <v>24598</v>
      </c>
    </row>
    <row r="187" spans="2:10" ht="15" x14ac:dyDescent="0.25">
      <c r="B187" s="6">
        <v>52</v>
      </c>
      <c r="C187" s="6">
        <v>24558</v>
      </c>
      <c r="D187" s="6">
        <v>-2.46</v>
      </c>
      <c r="E187" s="6">
        <v>-3.06</v>
      </c>
      <c r="F187" s="6">
        <v>0.03</v>
      </c>
      <c r="G187" s="16">
        <f>VLOOKUP(B187,'[1]che-2017-part-1204'!$A$3:$J$320,10,FALSE)</f>
        <v>1.359</v>
      </c>
      <c r="H187" s="16">
        <f>VLOOKUP(B187,'[1]che-2017-part-1204'!$A$3:$L$320,12,FALSE)</f>
        <v>8.9999999999999993E-3</v>
      </c>
      <c r="I187" s="6">
        <f t="shared" si="4"/>
        <v>24515</v>
      </c>
      <c r="J187" s="6">
        <f t="shared" si="5"/>
        <v>24601</v>
      </c>
    </row>
    <row r="188" spans="2:10" ht="15" x14ac:dyDescent="0.25">
      <c r="B188" s="6">
        <v>52.05</v>
      </c>
      <c r="C188" s="6">
        <v>24562</v>
      </c>
      <c r="D188" s="6">
        <v>-2.4420000000000002</v>
      </c>
      <c r="E188" s="6">
        <v>-3.0420000000000003</v>
      </c>
      <c r="F188" s="6">
        <v>1.7000000000000001E-2</v>
      </c>
      <c r="G188" s="16">
        <f>VLOOKUP(B188,'[1]che-2017-part-1204'!$A$3:$J$320,10,FALSE)</f>
        <v>1.2190000000000001</v>
      </c>
      <c r="H188" s="16">
        <f>VLOOKUP(B188,'[1]che-2017-part-1204'!$A$3:$L$320,12,FALSE)</f>
        <v>1.4999999999999999E-2</v>
      </c>
      <c r="I188" s="6">
        <f t="shared" si="4"/>
        <v>24519</v>
      </c>
      <c r="J188" s="6">
        <f t="shared" si="5"/>
        <v>24605</v>
      </c>
    </row>
    <row r="189" spans="2:10" ht="15" x14ac:dyDescent="0.25">
      <c r="B189" s="6">
        <v>52.1</v>
      </c>
      <c r="C189" s="6">
        <v>24566</v>
      </c>
      <c r="D189" s="6">
        <v>-2.5</v>
      </c>
      <c r="E189" s="6">
        <v>-3.1</v>
      </c>
      <c r="F189" s="6">
        <v>6.0000000000000001E-3</v>
      </c>
      <c r="G189" s="16">
        <f>VLOOKUP(B189,'[1]che-2017-part-1204'!$A$3:$J$320,10,FALSE)</f>
        <v>1.125</v>
      </c>
      <c r="H189" s="16">
        <f>VLOOKUP(B189,'[1]che-2017-part-1204'!$A$3:$L$320,12,FALSE)</f>
        <v>0.01</v>
      </c>
      <c r="I189" s="6">
        <f t="shared" si="4"/>
        <v>24523</v>
      </c>
      <c r="J189" s="6">
        <f t="shared" si="5"/>
        <v>24609</v>
      </c>
    </row>
    <row r="190" spans="2:10" ht="15" x14ac:dyDescent="0.25">
      <c r="B190" s="6">
        <v>52.15</v>
      </c>
      <c r="C190" s="6">
        <v>24569</v>
      </c>
      <c r="D190" s="6">
        <v>-2.4950000000000001</v>
      </c>
      <c r="E190" s="6">
        <v>-3.0950000000000002</v>
      </c>
      <c r="F190" s="6">
        <v>1.4999999999999999E-2</v>
      </c>
      <c r="G190" s="16">
        <f>VLOOKUP(B190,'[1]che-2017-part-1204'!$A$3:$J$320,10,FALSE)</f>
        <v>1.135</v>
      </c>
      <c r="H190" s="16">
        <f>VLOOKUP(B190,'[1]che-2017-part-1204'!$A$3:$L$320,12,FALSE)</f>
        <v>7.0000000000000001E-3</v>
      </c>
      <c r="I190" s="6">
        <f t="shared" si="4"/>
        <v>24526</v>
      </c>
      <c r="J190" s="6">
        <f t="shared" si="5"/>
        <v>24612</v>
      </c>
    </row>
    <row r="191" spans="2:10" ht="15" x14ac:dyDescent="0.25">
      <c r="B191" s="6">
        <v>52.2</v>
      </c>
      <c r="C191" s="6">
        <v>24571</v>
      </c>
      <c r="D191" s="6">
        <v>-2.4769999999999999</v>
      </c>
      <c r="E191" s="6">
        <v>-3.077</v>
      </c>
      <c r="F191" s="6">
        <v>1.2999999999999999E-2</v>
      </c>
      <c r="G191" s="16">
        <f>VLOOKUP(B191,'[1]che-2017-part-1204'!$A$3:$J$320,10,FALSE)</f>
        <v>1.169</v>
      </c>
      <c r="H191" s="16">
        <f>VLOOKUP(B191,'[1]che-2017-part-1204'!$A$3:$L$320,12,FALSE)</f>
        <v>1.0999999999999999E-2</v>
      </c>
      <c r="I191" s="6">
        <f t="shared" si="4"/>
        <v>24528</v>
      </c>
      <c r="J191" s="6">
        <f t="shared" si="5"/>
        <v>24614</v>
      </c>
    </row>
    <row r="192" spans="2:10" ht="15" x14ac:dyDescent="0.25">
      <c r="B192" s="6">
        <v>52.25</v>
      </c>
      <c r="C192" s="6">
        <v>24573</v>
      </c>
      <c r="D192" s="6">
        <v>-2.4329999999999998</v>
      </c>
      <c r="E192" s="6">
        <v>-3.0329999999999999</v>
      </c>
      <c r="F192" s="6">
        <v>7.0000000000000001E-3</v>
      </c>
      <c r="G192" s="16">
        <f>VLOOKUP(B192,'[1]che-2017-part-1204'!$A$3:$J$320,10,FALSE)</f>
        <v>1.1930000000000001</v>
      </c>
      <c r="H192" s="16">
        <f>VLOOKUP(B192,'[1]che-2017-part-1204'!$A$3:$L$320,12,FALSE)</f>
        <v>1.4999999999999999E-2</v>
      </c>
      <c r="I192" s="6">
        <f t="shared" si="4"/>
        <v>24530</v>
      </c>
      <c r="J192" s="6">
        <f t="shared" si="5"/>
        <v>24616</v>
      </c>
    </row>
    <row r="193" spans="2:10" ht="15" x14ac:dyDescent="0.25">
      <c r="B193" s="6">
        <v>52.3</v>
      </c>
      <c r="C193" s="6">
        <v>24575</v>
      </c>
      <c r="D193" s="6">
        <v>-2.4350000000000001</v>
      </c>
      <c r="E193" s="6">
        <v>-3.0350000000000001</v>
      </c>
      <c r="F193" s="6">
        <v>1.4E-2</v>
      </c>
      <c r="G193" s="16">
        <f>VLOOKUP(B193,'[1]che-2017-part-1204'!$A$3:$J$320,10,FALSE)</f>
        <v>1.2290000000000001</v>
      </c>
      <c r="H193" s="16">
        <f>VLOOKUP(B193,'[1]che-2017-part-1204'!$A$3:$L$320,12,FALSE)</f>
        <v>6.0000000000000001E-3</v>
      </c>
      <c r="I193" s="6">
        <f t="shared" si="4"/>
        <v>24532</v>
      </c>
      <c r="J193" s="6">
        <f t="shared" si="5"/>
        <v>24618</v>
      </c>
    </row>
    <row r="194" spans="2:10" ht="15" x14ac:dyDescent="0.25">
      <c r="B194" s="6">
        <v>52.35</v>
      </c>
      <c r="C194" s="6">
        <v>24577</v>
      </c>
      <c r="D194" s="6">
        <v>-2.4009999999999998</v>
      </c>
      <c r="E194" s="6">
        <v>-3.0009999999999999</v>
      </c>
      <c r="F194" s="6">
        <v>7.0000000000000001E-3</v>
      </c>
      <c r="G194" s="16">
        <f>VLOOKUP(B194,'[1]che-2017-part-1204'!$A$3:$J$320,10,FALSE)</f>
        <v>1.23</v>
      </c>
      <c r="H194" s="16">
        <f>VLOOKUP(B194,'[1]che-2017-part-1204'!$A$3:$L$320,12,FALSE)</f>
        <v>0.01</v>
      </c>
      <c r="I194" s="6">
        <f t="shared" si="4"/>
        <v>24534</v>
      </c>
      <c r="J194" s="6">
        <f t="shared" si="5"/>
        <v>24620</v>
      </c>
    </row>
    <row r="195" spans="2:10" ht="15" x14ac:dyDescent="0.25">
      <c r="B195" s="6">
        <v>52.4</v>
      </c>
      <c r="C195" s="6">
        <v>24579</v>
      </c>
      <c r="D195" s="6">
        <v>-2.4689999999999999</v>
      </c>
      <c r="E195" s="6">
        <v>-3.069</v>
      </c>
      <c r="F195" s="6">
        <v>1.2E-2</v>
      </c>
      <c r="G195" s="16">
        <f>VLOOKUP(B195,'[1]che-2017-part-1204'!$A$3:$J$320,10,FALSE)</f>
        <v>1.171</v>
      </c>
      <c r="H195" s="16">
        <f>VLOOKUP(B195,'[1]che-2017-part-1204'!$A$3:$L$320,12,FALSE)</f>
        <v>1.4999999999999999E-2</v>
      </c>
      <c r="I195" s="6">
        <f t="shared" si="4"/>
        <v>24536</v>
      </c>
      <c r="J195" s="6">
        <f t="shared" si="5"/>
        <v>24622</v>
      </c>
    </row>
    <row r="196" spans="2:10" ht="15" x14ac:dyDescent="0.25">
      <c r="B196" s="6">
        <v>52.5</v>
      </c>
      <c r="C196" s="6">
        <v>24584</v>
      </c>
      <c r="D196" s="6">
        <v>-2.4590000000000001</v>
      </c>
      <c r="E196" s="6">
        <v>-3.0590000000000002</v>
      </c>
      <c r="F196" s="6">
        <v>1.7999999999999999E-2</v>
      </c>
      <c r="G196" s="16">
        <f>VLOOKUP(B196,'[1]che-2017-part-1204'!$A$3:$J$320,10,FALSE)</f>
        <v>1.4339999999999999</v>
      </c>
      <c r="H196" s="16">
        <f>VLOOKUP(B196,'[1]che-2017-part-1204'!$A$3:$L$320,12,FALSE)</f>
        <v>1.2E-2</v>
      </c>
      <c r="I196" s="6">
        <f t="shared" ref="I196:I230" si="6">C196-43</f>
        <v>24541</v>
      </c>
      <c r="J196" s="6">
        <f t="shared" ref="J196:J230" si="7">C196+43</f>
        <v>24627</v>
      </c>
    </row>
    <row r="197" spans="2:10" ht="15" x14ac:dyDescent="0.25">
      <c r="B197" s="6">
        <v>52.55</v>
      </c>
      <c r="C197" s="6">
        <v>24585</v>
      </c>
      <c r="D197" s="6">
        <v>-2.589</v>
      </c>
      <c r="E197" s="6">
        <v>-3.1890000000000001</v>
      </c>
      <c r="F197" s="6">
        <v>1.6E-2</v>
      </c>
      <c r="G197" s="16">
        <f>VLOOKUP(B197,'[1]che-2017-part-1204'!$A$3:$J$320,10,FALSE)</f>
        <v>1.3280000000000001</v>
      </c>
      <c r="H197" s="16">
        <f>VLOOKUP(B197,'[1]che-2017-part-1204'!$A$3:$L$320,12,FALSE)</f>
        <v>0.01</v>
      </c>
      <c r="I197" s="6">
        <f t="shared" si="6"/>
        <v>24542</v>
      </c>
      <c r="J197" s="6">
        <f t="shared" si="7"/>
        <v>24628</v>
      </c>
    </row>
    <row r="198" spans="2:10" ht="15" x14ac:dyDescent="0.25">
      <c r="B198" s="6">
        <v>52.65</v>
      </c>
      <c r="C198" s="6">
        <v>24589</v>
      </c>
      <c r="D198" s="6">
        <v>-2.3959999999999999</v>
      </c>
      <c r="E198" s="6">
        <v>-2.996</v>
      </c>
      <c r="F198" s="6">
        <v>1.4999999999999999E-2</v>
      </c>
      <c r="G198" s="16">
        <f>VLOOKUP(B198,'[1]che-2017-part-1204'!$A$3:$J$320,10,FALSE)</f>
        <v>1.4219999999999999</v>
      </c>
      <c r="H198" s="16">
        <f>VLOOKUP(B198,'[1]che-2017-part-1204'!$A$3:$L$320,12,FALSE)</f>
        <v>1.0999999999999999E-2</v>
      </c>
      <c r="I198" s="6">
        <f t="shared" si="6"/>
        <v>24546</v>
      </c>
      <c r="J198" s="6">
        <f t="shared" si="7"/>
        <v>24632</v>
      </c>
    </row>
    <row r="199" spans="2:10" ht="15" x14ac:dyDescent="0.25">
      <c r="B199" s="6">
        <v>52.7</v>
      </c>
      <c r="C199" s="6">
        <v>24591</v>
      </c>
      <c r="D199" s="6">
        <v>-2.4249999999999998</v>
      </c>
      <c r="E199" s="6">
        <v>-3.0249999999999999</v>
      </c>
      <c r="F199" s="6">
        <v>1.7000000000000001E-2</v>
      </c>
      <c r="G199" s="16">
        <f>VLOOKUP(B199,'[1]che-2017-part-1204'!$A$3:$J$320,10,FALSE)</f>
        <v>1.34</v>
      </c>
      <c r="H199" s="16">
        <f>VLOOKUP(B199,'[1]che-2017-part-1204'!$A$3:$L$320,12,FALSE)</f>
        <v>1.4E-2</v>
      </c>
      <c r="I199" s="6">
        <f t="shared" si="6"/>
        <v>24548</v>
      </c>
      <c r="J199" s="6">
        <f t="shared" si="7"/>
        <v>24634</v>
      </c>
    </row>
    <row r="200" spans="2:10" ht="15" x14ac:dyDescent="0.25">
      <c r="B200" s="6">
        <v>52.8</v>
      </c>
      <c r="C200" s="6">
        <v>24593</v>
      </c>
      <c r="D200" s="6">
        <v>-2.464</v>
      </c>
      <c r="E200" s="6">
        <v>-3.0640000000000001</v>
      </c>
      <c r="F200" s="6">
        <v>1.9E-2</v>
      </c>
      <c r="G200" s="16">
        <f>VLOOKUP(B200,'[1]che-2017-part-1204'!$A$3:$J$320,10,FALSE)</f>
        <v>1.2809999999999999</v>
      </c>
      <c r="H200" s="16">
        <f>VLOOKUP(B200,'[1]che-2017-part-1204'!$A$3:$L$320,12,FALSE)</f>
        <v>6.0000000000000001E-3</v>
      </c>
      <c r="I200" s="6">
        <f t="shared" si="6"/>
        <v>24550</v>
      </c>
      <c r="J200" s="6">
        <f t="shared" si="7"/>
        <v>24636</v>
      </c>
    </row>
    <row r="201" spans="2:10" ht="15" x14ac:dyDescent="0.25">
      <c r="B201" s="6">
        <v>52.9</v>
      </c>
      <c r="C201" s="6">
        <v>24597</v>
      </c>
      <c r="D201" s="6">
        <v>-2.3119999999999998</v>
      </c>
      <c r="E201" s="6">
        <v>-2.9119999999999999</v>
      </c>
      <c r="F201" s="6">
        <v>3.4000000000000002E-2</v>
      </c>
      <c r="G201" s="16">
        <f>VLOOKUP(B201,'[1]che-2017-part-1204'!$A$3:$J$320,10,FALSE)</f>
        <v>1.339</v>
      </c>
      <c r="H201" s="16">
        <f>VLOOKUP(B201,'[1]che-2017-part-1204'!$A$3:$L$320,12,FALSE)</f>
        <v>1.2E-2</v>
      </c>
      <c r="I201" s="6">
        <f t="shared" si="6"/>
        <v>24554</v>
      </c>
      <c r="J201" s="6">
        <f t="shared" si="7"/>
        <v>24640</v>
      </c>
    </row>
    <row r="202" spans="2:10" ht="15" x14ac:dyDescent="0.25">
      <c r="B202" s="6">
        <v>53</v>
      </c>
      <c r="C202" s="6">
        <v>24601</v>
      </c>
      <c r="D202" s="6">
        <v>-2.3140000000000001</v>
      </c>
      <c r="E202" s="6">
        <v>-2.9140000000000001</v>
      </c>
      <c r="F202" s="6">
        <v>1.9E-2</v>
      </c>
      <c r="G202" s="16">
        <f>VLOOKUP(B202,'[1]che-2017-part-1204'!$A$3:$J$320,10,FALSE)</f>
        <v>1.325</v>
      </c>
      <c r="H202" s="16">
        <f>VLOOKUP(B202,'[1]che-2017-part-1204'!$A$3:$L$320,12,FALSE)</f>
        <v>5.0000000000000001E-3</v>
      </c>
      <c r="I202" s="6">
        <f t="shared" si="6"/>
        <v>24558</v>
      </c>
      <c r="J202" s="6">
        <f t="shared" si="7"/>
        <v>24644</v>
      </c>
    </row>
    <row r="203" spans="2:10" ht="15" x14ac:dyDescent="0.25">
      <c r="B203" s="6">
        <v>53.05</v>
      </c>
      <c r="C203" s="6">
        <v>24603</v>
      </c>
      <c r="D203" s="6">
        <v>-2.4809999999999999</v>
      </c>
      <c r="E203" s="6">
        <v>-3.081</v>
      </c>
      <c r="F203" s="6">
        <v>2.3E-2</v>
      </c>
      <c r="G203" s="16">
        <f>VLOOKUP(B203,'[1]che-2017-part-1204'!$A$3:$J$320,10,FALSE)</f>
        <v>1.26</v>
      </c>
      <c r="H203" s="16">
        <f>VLOOKUP(B203,'[1]che-2017-part-1204'!$A$3:$L$320,12,FALSE)</f>
        <v>1.0999999999999999E-2</v>
      </c>
      <c r="I203" s="6">
        <f t="shared" si="6"/>
        <v>24560</v>
      </c>
      <c r="J203" s="6">
        <f t="shared" si="7"/>
        <v>24646</v>
      </c>
    </row>
    <row r="204" spans="2:10" ht="15" x14ac:dyDescent="0.25">
      <c r="B204" s="6">
        <v>53.1</v>
      </c>
      <c r="C204" s="6">
        <v>24605</v>
      </c>
      <c r="D204" s="6">
        <v>-2.2949999999999999</v>
      </c>
      <c r="E204" s="6">
        <v>-2.895</v>
      </c>
      <c r="F204" s="6">
        <v>0.01</v>
      </c>
      <c r="G204" s="16">
        <f>VLOOKUP(B204,'[1]che-2017-part-1204'!$A$3:$J$320,10,FALSE)</f>
        <v>1.3819999999999999</v>
      </c>
      <c r="H204" s="16">
        <f>VLOOKUP(B204,'[1]che-2017-part-1204'!$A$3:$L$320,12,FALSE)</f>
        <v>5.0000000000000001E-3</v>
      </c>
      <c r="I204" s="6">
        <f t="shared" si="6"/>
        <v>24562</v>
      </c>
      <c r="J204" s="6">
        <f t="shared" si="7"/>
        <v>24648</v>
      </c>
    </row>
    <row r="205" spans="2:10" ht="15" x14ac:dyDescent="0.25">
      <c r="B205" s="6">
        <v>53.15</v>
      </c>
      <c r="C205" s="6">
        <v>24608</v>
      </c>
      <c r="D205" s="6">
        <v>-2.3380000000000001</v>
      </c>
      <c r="E205" s="6">
        <v>-2.9380000000000002</v>
      </c>
      <c r="F205" s="6">
        <v>2.8000000000000001E-2</v>
      </c>
      <c r="G205" s="16">
        <f>VLOOKUP(B205,'[1]che-2017-part-1204'!$A$3:$J$320,10,FALSE)</f>
        <v>1.373</v>
      </c>
      <c r="H205" s="16">
        <f>VLOOKUP(B205,'[1]che-2017-part-1204'!$A$3:$L$320,12,FALSE)</f>
        <v>1.4E-2</v>
      </c>
      <c r="I205" s="6">
        <f t="shared" si="6"/>
        <v>24565</v>
      </c>
      <c r="J205" s="6">
        <f t="shared" si="7"/>
        <v>24651</v>
      </c>
    </row>
    <row r="206" spans="2:10" ht="15" x14ac:dyDescent="0.25">
      <c r="B206" s="6">
        <v>53.2</v>
      </c>
      <c r="C206" s="6">
        <v>24610</v>
      </c>
      <c r="D206" s="6">
        <v>-2.3319999999999999</v>
      </c>
      <c r="E206" s="6">
        <v>-2.9319999999999999</v>
      </c>
      <c r="F206" s="6">
        <v>2.1999999999999999E-2</v>
      </c>
      <c r="G206" s="16">
        <f>VLOOKUP(B206,'[1]che-2017-part-1204'!$A$3:$J$320,10,FALSE)</f>
        <v>1.3049999999999999</v>
      </c>
      <c r="H206" s="16">
        <f>VLOOKUP(B206,'[1]che-2017-part-1204'!$A$3:$L$320,12,FALSE)</f>
        <v>1.2E-2</v>
      </c>
      <c r="I206" s="6">
        <f t="shared" si="6"/>
        <v>24567</v>
      </c>
      <c r="J206" s="6">
        <f t="shared" si="7"/>
        <v>24653</v>
      </c>
    </row>
    <row r="207" spans="2:10" ht="15" x14ac:dyDescent="0.25">
      <c r="B207" s="6">
        <v>53.3</v>
      </c>
      <c r="C207" s="6">
        <v>24613</v>
      </c>
      <c r="D207" s="6">
        <v>-2.3220000000000001</v>
      </c>
      <c r="E207" s="6">
        <v>-2.9220000000000002</v>
      </c>
      <c r="F207" s="6">
        <v>8.9999999999999993E-3</v>
      </c>
      <c r="G207" s="16">
        <f>VLOOKUP(B207,'[1]che-2017-part-1204'!$A$3:$J$320,10,FALSE)</f>
        <v>1.3859999999999999</v>
      </c>
      <c r="H207" s="16">
        <f>VLOOKUP(B207,'[1]che-2017-part-1204'!$A$3:$L$320,12,FALSE)</f>
        <v>0.01</v>
      </c>
      <c r="I207" s="6">
        <f t="shared" si="6"/>
        <v>24570</v>
      </c>
      <c r="J207" s="6">
        <f t="shared" si="7"/>
        <v>24656</v>
      </c>
    </row>
    <row r="208" spans="2:10" ht="15" x14ac:dyDescent="0.25">
      <c r="B208" s="6">
        <v>53.35</v>
      </c>
      <c r="C208" s="6">
        <v>24615</v>
      </c>
      <c r="D208" s="6">
        <v>-2.427</v>
      </c>
      <c r="E208" s="6">
        <v>-3.0270000000000001</v>
      </c>
      <c r="F208" s="6">
        <v>2.1000000000000001E-2</v>
      </c>
      <c r="G208" s="16">
        <f>VLOOKUP(B208,'[1]che-2017-part-1204'!$A$3:$J$320,10,FALSE)</f>
        <v>1.3140000000000001</v>
      </c>
      <c r="H208" s="16">
        <f>VLOOKUP(B208,'[1]che-2017-part-1204'!$A$3:$L$320,12,FALSE)</f>
        <v>8.9999999999999993E-3</v>
      </c>
      <c r="I208" s="6">
        <f t="shared" si="6"/>
        <v>24572</v>
      </c>
      <c r="J208" s="6">
        <f t="shared" si="7"/>
        <v>24658</v>
      </c>
    </row>
    <row r="209" spans="2:10" ht="15" x14ac:dyDescent="0.25">
      <c r="B209" s="6">
        <v>53.45</v>
      </c>
      <c r="C209" s="6">
        <v>24620</v>
      </c>
      <c r="D209" s="6">
        <v>-2.3210000000000002</v>
      </c>
      <c r="E209" s="6">
        <v>-2.9210000000000003</v>
      </c>
      <c r="F209" s="6">
        <v>2.3E-2</v>
      </c>
      <c r="G209" s="16">
        <f>VLOOKUP(B209,'[1]che-2017-part-1204'!$A$3:$J$320,10,FALSE)</f>
        <v>1.413</v>
      </c>
      <c r="H209" s="16">
        <f>VLOOKUP(B209,'[1]che-2017-part-1204'!$A$3:$L$320,12,FALSE)</f>
        <v>1.2E-2</v>
      </c>
      <c r="I209" s="6">
        <f t="shared" si="6"/>
        <v>24577</v>
      </c>
      <c r="J209" s="6">
        <f t="shared" si="7"/>
        <v>24663</v>
      </c>
    </row>
    <row r="210" spans="2:10" ht="15" x14ac:dyDescent="0.25">
      <c r="B210" s="6">
        <v>53.55</v>
      </c>
      <c r="C210" s="6">
        <v>24625</v>
      </c>
      <c r="D210" s="6">
        <v>-2.2189999999999999</v>
      </c>
      <c r="E210" s="6">
        <v>-2.819</v>
      </c>
      <c r="F210" s="6">
        <v>2.1000000000000001E-2</v>
      </c>
      <c r="G210" s="16">
        <f>VLOOKUP(B210,'[1]che-2017-part-1204'!$A$3:$J$320,10,FALSE)</f>
        <v>1.472</v>
      </c>
      <c r="H210" s="16">
        <f>VLOOKUP(B210,'[1]che-2017-part-1204'!$A$3:$L$320,12,FALSE)</f>
        <v>0.01</v>
      </c>
      <c r="I210" s="6">
        <f t="shared" si="6"/>
        <v>24582</v>
      </c>
      <c r="J210" s="6">
        <f t="shared" si="7"/>
        <v>24668</v>
      </c>
    </row>
    <row r="211" spans="2:10" ht="15" x14ac:dyDescent="0.25">
      <c r="B211" s="6">
        <v>53.65</v>
      </c>
      <c r="C211" s="6">
        <v>24630</v>
      </c>
      <c r="D211" s="6">
        <v>-2.3170000000000002</v>
      </c>
      <c r="E211" s="6">
        <v>-2.9170000000000003</v>
      </c>
      <c r="F211" s="6">
        <v>1.0999999999999999E-2</v>
      </c>
      <c r="G211" s="16">
        <f>VLOOKUP(B211,'[1]che-2017-part-1204'!$A$3:$J$320,10,FALSE)</f>
        <v>1.4570000000000001</v>
      </c>
      <c r="H211" s="16">
        <f>VLOOKUP(B211,'[1]che-2017-part-1204'!$A$3:$L$320,12,FALSE)</f>
        <v>1.2E-2</v>
      </c>
      <c r="I211" s="6">
        <f t="shared" si="6"/>
        <v>24587</v>
      </c>
      <c r="J211" s="6">
        <f t="shared" si="7"/>
        <v>24673</v>
      </c>
    </row>
    <row r="212" spans="2:10" ht="15" x14ac:dyDescent="0.25">
      <c r="B212" s="6">
        <v>53.75</v>
      </c>
      <c r="C212" s="6">
        <v>24635</v>
      </c>
      <c r="D212" s="6">
        <v>-2.2360000000000002</v>
      </c>
      <c r="E212" s="6">
        <v>-2.8360000000000003</v>
      </c>
      <c r="F212" s="6">
        <v>1.7000000000000001E-2</v>
      </c>
      <c r="G212" s="16">
        <f>VLOOKUP(B212,'[1]che-2017-part-1204'!$A$3:$J$320,10,FALSE)</f>
        <v>1.4350000000000001</v>
      </c>
      <c r="H212" s="16">
        <f>VLOOKUP(B212,'[1]che-2017-part-1204'!$A$3:$L$320,12,FALSE)</f>
        <v>1.2999999999999999E-2</v>
      </c>
      <c r="I212" s="6">
        <f t="shared" si="6"/>
        <v>24592</v>
      </c>
      <c r="J212" s="6">
        <f t="shared" si="7"/>
        <v>24678</v>
      </c>
    </row>
    <row r="213" spans="2:10" ht="15" x14ac:dyDescent="0.25">
      <c r="B213" s="6">
        <v>53.85</v>
      </c>
      <c r="C213" s="6">
        <v>24642</v>
      </c>
      <c r="D213" s="6">
        <v>-2.3740000000000001</v>
      </c>
      <c r="E213" s="6">
        <v>-2.9740000000000002</v>
      </c>
      <c r="F213" s="6">
        <v>2.1999999999999999E-2</v>
      </c>
      <c r="G213" s="16">
        <f>VLOOKUP(B213,'[1]che-2017-part-1204'!$A$3:$J$320,10,FALSE)</f>
        <v>1.528</v>
      </c>
      <c r="H213" s="16">
        <f>VLOOKUP(B213,'[1]che-2017-part-1204'!$A$3:$L$320,12,FALSE)</f>
        <v>1.0999999999999999E-2</v>
      </c>
      <c r="I213" s="6">
        <f t="shared" si="6"/>
        <v>24599</v>
      </c>
      <c r="J213" s="6">
        <f t="shared" si="7"/>
        <v>24685</v>
      </c>
    </row>
    <row r="214" spans="2:10" ht="15" x14ac:dyDescent="0.25">
      <c r="B214" s="6">
        <v>53.95</v>
      </c>
      <c r="C214" s="6">
        <v>24647</v>
      </c>
      <c r="D214" s="6">
        <v>-2.2799999999999998</v>
      </c>
      <c r="E214" s="6">
        <v>-2.88</v>
      </c>
      <c r="F214" s="6">
        <v>5.0000000000000001E-3</v>
      </c>
      <c r="G214" s="16">
        <f>VLOOKUP(B214,'[1]che-2017-part-1204'!$A$3:$J$320,10,FALSE)</f>
        <v>1.421</v>
      </c>
      <c r="H214" s="16">
        <f>VLOOKUP(B214,'[1]che-2017-part-1204'!$A$3:$L$320,12,FALSE)</f>
        <v>0.01</v>
      </c>
      <c r="I214" s="6">
        <f t="shared" si="6"/>
        <v>24604</v>
      </c>
      <c r="J214" s="6">
        <f t="shared" si="7"/>
        <v>24690</v>
      </c>
    </row>
    <row r="215" spans="2:10" ht="15" x14ac:dyDescent="0.25">
      <c r="B215" s="6">
        <v>54.05</v>
      </c>
      <c r="C215" s="6">
        <v>24653</v>
      </c>
      <c r="D215" s="6">
        <v>-2.3029999999999999</v>
      </c>
      <c r="E215" s="6">
        <v>-2.903</v>
      </c>
      <c r="F215" s="6">
        <v>1.7999999999999999E-2</v>
      </c>
      <c r="G215" s="16">
        <f>VLOOKUP(B215,'[1]che-2017-part-1204'!$A$3:$J$320,10,FALSE)</f>
        <v>1.452</v>
      </c>
      <c r="H215" s="16">
        <f>VLOOKUP(B215,'[1]che-2017-part-1204'!$A$3:$L$320,12,FALSE)</f>
        <v>8.0000000000000002E-3</v>
      </c>
      <c r="I215" s="6">
        <f t="shared" si="6"/>
        <v>24610</v>
      </c>
      <c r="J215" s="6">
        <f t="shared" si="7"/>
        <v>24696</v>
      </c>
    </row>
    <row r="216" spans="2:10" ht="15" x14ac:dyDescent="0.25">
      <c r="B216" s="6">
        <v>54.1</v>
      </c>
      <c r="C216" s="6">
        <v>24655</v>
      </c>
      <c r="D216" s="6">
        <v>-2.4390000000000001</v>
      </c>
      <c r="E216" s="6">
        <v>-3.0390000000000001</v>
      </c>
      <c r="F216" s="6">
        <v>2.4E-2</v>
      </c>
      <c r="G216" s="16">
        <f>VLOOKUP(B216,'[1]che-2017-part-1204'!$A$3:$J$320,10,FALSE)</f>
        <v>1.5049999999999999</v>
      </c>
      <c r="H216" s="16">
        <f>VLOOKUP(B216,'[1]che-2017-part-1204'!$A$3:$L$320,12,FALSE)</f>
        <v>0.01</v>
      </c>
      <c r="I216" s="6">
        <f t="shared" si="6"/>
        <v>24612</v>
      </c>
      <c r="J216" s="6">
        <f t="shared" si="7"/>
        <v>24698</v>
      </c>
    </row>
    <row r="217" spans="2:10" ht="15" x14ac:dyDescent="0.25">
      <c r="B217" s="6">
        <v>54.2</v>
      </c>
      <c r="C217" s="6">
        <v>24660</v>
      </c>
      <c r="D217" s="6">
        <v>-2.3809999999999998</v>
      </c>
      <c r="E217" s="6">
        <v>-2.9809999999999999</v>
      </c>
      <c r="F217" s="6">
        <v>2.5000000000000001E-2</v>
      </c>
      <c r="G217" s="16">
        <f>VLOOKUP(B217,'[1]che-2017-part-1204'!$A$3:$J$320,10,FALSE)</f>
        <v>1.5149999999999999</v>
      </c>
      <c r="H217" s="16">
        <f>VLOOKUP(B217,'[1]che-2017-part-1204'!$A$3:$L$320,12,FALSE)</f>
        <v>1.9E-2</v>
      </c>
      <c r="I217" s="6">
        <f t="shared" si="6"/>
        <v>24617</v>
      </c>
      <c r="J217" s="6">
        <f t="shared" si="7"/>
        <v>24703</v>
      </c>
    </row>
    <row r="218" spans="2:10" ht="15" x14ac:dyDescent="0.25">
      <c r="B218" s="6">
        <v>54.25</v>
      </c>
      <c r="C218" s="6">
        <v>24663</v>
      </c>
      <c r="D218" s="6">
        <v>-2.3940000000000001</v>
      </c>
      <c r="E218" s="6">
        <v>-2.9940000000000002</v>
      </c>
      <c r="F218" s="6">
        <v>1.7999999999999999E-2</v>
      </c>
      <c r="G218" s="16">
        <f>VLOOKUP(B218,'[1]che-2017-part-1204'!$A$3:$J$320,10,FALSE)</f>
        <v>1.51</v>
      </c>
      <c r="H218" s="16">
        <f>VLOOKUP(B218,'[1]che-2017-part-1204'!$A$3:$L$320,12,FALSE)</f>
        <v>1.7000000000000001E-2</v>
      </c>
      <c r="I218" s="6">
        <f t="shared" si="6"/>
        <v>24620</v>
      </c>
      <c r="J218" s="6">
        <f t="shared" si="7"/>
        <v>24706</v>
      </c>
    </row>
    <row r="219" spans="2:10" ht="15" x14ac:dyDescent="0.25">
      <c r="B219" s="6">
        <v>54.3</v>
      </c>
      <c r="C219" s="6">
        <v>24666</v>
      </c>
      <c r="D219" s="6">
        <v>-2.2330000000000001</v>
      </c>
      <c r="E219" s="6">
        <v>-2.8330000000000002</v>
      </c>
      <c r="F219" s="6">
        <v>1.4999999999999999E-2</v>
      </c>
      <c r="G219" s="16">
        <f>VLOOKUP(B219,'[1]che-2017-part-1204'!$A$3:$J$320,10,FALSE)</f>
        <v>1.405</v>
      </c>
      <c r="H219" s="16">
        <f>VLOOKUP(B219,'[1]che-2017-part-1204'!$A$3:$L$320,12,FALSE)</f>
        <v>1.4999999999999999E-2</v>
      </c>
      <c r="I219" s="6">
        <f t="shared" si="6"/>
        <v>24623</v>
      </c>
      <c r="J219" s="6">
        <f t="shared" si="7"/>
        <v>24709</v>
      </c>
    </row>
    <row r="220" spans="2:10" ht="15" x14ac:dyDescent="0.25">
      <c r="B220" s="6">
        <v>54.35</v>
      </c>
      <c r="C220" s="6">
        <v>24668</v>
      </c>
      <c r="D220" s="6">
        <v>-2.4950000000000001</v>
      </c>
      <c r="E220" s="6">
        <v>-3.0950000000000002</v>
      </c>
      <c r="F220" s="6">
        <v>1.6E-2</v>
      </c>
      <c r="G220" s="16">
        <f>VLOOKUP(B220,'[1]che-2017-part-1204'!$A$3:$J$320,10,FALSE)</f>
        <v>1.206</v>
      </c>
      <c r="H220" s="16">
        <f>VLOOKUP(B220,'[1]che-2017-part-1204'!$A$3:$L$320,12,FALSE)</f>
        <v>1.6E-2</v>
      </c>
      <c r="I220" s="6">
        <f t="shared" si="6"/>
        <v>24625</v>
      </c>
      <c r="J220" s="6">
        <f t="shared" si="7"/>
        <v>24711</v>
      </c>
    </row>
    <row r="221" spans="2:10" ht="15" x14ac:dyDescent="0.25">
      <c r="B221" s="6">
        <v>54.4</v>
      </c>
      <c r="C221" s="6">
        <v>24670</v>
      </c>
      <c r="D221" s="6">
        <v>-2.3159999999999998</v>
      </c>
      <c r="E221" s="6">
        <v>-2.9159999999999999</v>
      </c>
      <c r="F221" s="6">
        <v>1.4999999999999999E-2</v>
      </c>
      <c r="G221" s="16">
        <f>VLOOKUP(B221,'[1]che-2017-part-1204'!$A$3:$J$320,10,FALSE)</f>
        <v>1.1639999999999999</v>
      </c>
      <c r="H221" s="16">
        <f>VLOOKUP(B221,'[1]che-2017-part-1204'!$A$3:$L$320,12,FALSE)</f>
        <v>1.6E-2</v>
      </c>
      <c r="I221" s="6">
        <f t="shared" si="6"/>
        <v>24627</v>
      </c>
      <c r="J221" s="6">
        <f t="shared" si="7"/>
        <v>24713</v>
      </c>
    </row>
    <row r="222" spans="2:10" ht="15" x14ac:dyDescent="0.25">
      <c r="B222" s="6">
        <v>54.5</v>
      </c>
      <c r="C222" s="6">
        <v>24672</v>
      </c>
      <c r="D222" s="6">
        <v>-2.3650000000000002</v>
      </c>
      <c r="E222" s="6">
        <v>-2.9650000000000003</v>
      </c>
      <c r="F222" s="6">
        <v>1.7999999999999999E-2</v>
      </c>
      <c r="G222" s="16">
        <f>VLOOKUP(B222,'[1]che-2017-part-1204'!$A$3:$J$320,10,FALSE)</f>
        <v>1.0529999999999999</v>
      </c>
      <c r="H222" s="16">
        <f>VLOOKUP(B222,'[1]che-2017-part-1204'!$A$3:$L$320,12,FALSE)</f>
        <v>8.0000000000000002E-3</v>
      </c>
      <c r="I222" s="6">
        <f t="shared" si="6"/>
        <v>24629</v>
      </c>
      <c r="J222" s="6">
        <f t="shared" si="7"/>
        <v>24715</v>
      </c>
    </row>
    <row r="223" spans="2:10" ht="15" x14ac:dyDescent="0.25">
      <c r="B223" s="6">
        <v>54.6</v>
      </c>
      <c r="C223" s="6">
        <v>24677</v>
      </c>
      <c r="D223" s="6">
        <v>-2.399</v>
      </c>
      <c r="E223" s="6">
        <v>-2.9990000000000001</v>
      </c>
      <c r="F223" s="6">
        <v>1.2E-2</v>
      </c>
      <c r="G223" s="16">
        <f>VLOOKUP(B223,'[1]che-2017-part-1204'!$A$3:$J$320,10,FALSE)</f>
        <v>1.2929999999999999</v>
      </c>
      <c r="H223" s="16">
        <f>VLOOKUP(B223,'[1]che-2017-part-1204'!$A$3:$L$320,12,FALSE)</f>
        <v>0.02</v>
      </c>
      <c r="I223" s="6">
        <f t="shared" si="6"/>
        <v>24634</v>
      </c>
      <c r="J223" s="6">
        <f t="shared" si="7"/>
        <v>24720</v>
      </c>
    </row>
    <row r="224" spans="2:10" ht="15" x14ac:dyDescent="0.25">
      <c r="B224" s="6">
        <v>54.65</v>
      </c>
      <c r="C224" s="6">
        <v>24680</v>
      </c>
      <c r="D224" s="6">
        <v>-2.1709999999999998</v>
      </c>
      <c r="E224" s="6">
        <v>-2.7709999999999999</v>
      </c>
      <c r="F224" s="6">
        <v>2.1999999999999999E-2</v>
      </c>
      <c r="G224" s="16">
        <f>VLOOKUP(B224,'[1]che-2017-part-1204'!$A$3:$J$320,10,FALSE)</f>
        <v>1.542</v>
      </c>
      <c r="H224" s="16">
        <f>VLOOKUP(B224,'[1]che-2017-part-1204'!$A$3:$L$320,12,FALSE)</f>
        <v>8.9999999999999993E-3</v>
      </c>
      <c r="I224" s="6">
        <f t="shared" si="6"/>
        <v>24637</v>
      </c>
      <c r="J224" s="6">
        <f t="shared" si="7"/>
        <v>24723</v>
      </c>
    </row>
    <row r="225" spans="2:10" ht="15" x14ac:dyDescent="0.25">
      <c r="B225" s="6">
        <v>54.7</v>
      </c>
      <c r="C225" s="6">
        <v>24682</v>
      </c>
      <c r="D225" s="6">
        <v>-2.222</v>
      </c>
      <c r="E225" s="6">
        <v>-2.8220000000000001</v>
      </c>
      <c r="F225" s="6"/>
      <c r="G225" s="16">
        <f>VLOOKUP(B225,'[1]che-2017-part-1204'!$A$3:$J$320,10,FALSE)</f>
        <v>1.478</v>
      </c>
      <c r="H225" s="16">
        <f>VLOOKUP(B225,'[1]che-2017-part-1204'!$A$3:$L$320,12,FALSE)</f>
        <v>0.01</v>
      </c>
      <c r="I225" s="6">
        <f t="shared" si="6"/>
        <v>24639</v>
      </c>
      <c r="J225" s="6">
        <f t="shared" si="7"/>
        <v>24725</v>
      </c>
    </row>
    <row r="226" spans="2:10" ht="15" x14ac:dyDescent="0.25">
      <c r="B226" s="6">
        <v>54.8</v>
      </c>
      <c r="C226" s="6">
        <v>24686</v>
      </c>
      <c r="D226" s="6">
        <v>-2.198</v>
      </c>
      <c r="E226" s="6">
        <v>-2.798</v>
      </c>
      <c r="F226" s="6">
        <v>5.0000000000000001E-3</v>
      </c>
      <c r="G226" s="16">
        <f>VLOOKUP(B226,'[1]che-2017-part-1204'!$A$3:$J$320,10,FALSE)</f>
        <v>1.8180000000000001</v>
      </c>
      <c r="H226" s="16">
        <f>VLOOKUP(B226,'[1]che-2017-part-1204'!$A$3:$L$320,12,FALSE)</f>
        <v>1.0999999999999999E-2</v>
      </c>
      <c r="I226" s="6">
        <f t="shared" si="6"/>
        <v>24643</v>
      </c>
      <c r="J226" s="6">
        <f t="shared" si="7"/>
        <v>24729</v>
      </c>
    </row>
    <row r="227" spans="2:10" ht="15" x14ac:dyDescent="0.25">
      <c r="B227" s="6">
        <v>54.85</v>
      </c>
      <c r="C227" s="6">
        <v>24688</v>
      </c>
      <c r="D227" s="6">
        <v>-2.2650000000000001</v>
      </c>
      <c r="E227" s="6">
        <v>-2.8650000000000002</v>
      </c>
      <c r="F227" s="6">
        <v>2.1999999999999999E-2</v>
      </c>
      <c r="G227" s="16">
        <f>VLOOKUP(B227,'[1]che-2017-part-1204'!$A$3:$J$320,10,FALSE)</f>
        <v>1.8360000000000001</v>
      </c>
      <c r="H227" s="16">
        <f>VLOOKUP(B227,'[1]che-2017-part-1204'!$A$3:$L$320,12,FALSE)</f>
        <v>1.6E-2</v>
      </c>
      <c r="I227" s="6">
        <f t="shared" si="6"/>
        <v>24645</v>
      </c>
      <c r="J227" s="6">
        <f t="shared" si="7"/>
        <v>24731</v>
      </c>
    </row>
    <row r="228" spans="2:10" ht="15" x14ac:dyDescent="0.25">
      <c r="B228" s="6">
        <v>54.9</v>
      </c>
      <c r="C228" s="6">
        <v>24690</v>
      </c>
      <c r="D228" s="6">
        <v>-2.331</v>
      </c>
      <c r="E228" s="6">
        <v>-2.931</v>
      </c>
      <c r="F228" s="6">
        <v>8.9999999999999993E-3</v>
      </c>
      <c r="G228" s="16">
        <f>VLOOKUP(B228,'[1]che-2017-part-1204'!$A$3:$J$320,10,FALSE)</f>
        <v>1.831</v>
      </c>
      <c r="H228" s="16">
        <f>VLOOKUP(B228,'[1]che-2017-part-1204'!$A$3:$L$320,12,FALSE)</f>
        <v>7.0000000000000001E-3</v>
      </c>
      <c r="I228" s="6">
        <f t="shared" si="6"/>
        <v>24647</v>
      </c>
      <c r="J228" s="6">
        <f t="shared" si="7"/>
        <v>24733</v>
      </c>
    </row>
    <row r="229" spans="2:10" ht="15" x14ac:dyDescent="0.25">
      <c r="B229" s="6">
        <v>55.05</v>
      </c>
      <c r="C229" s="6">
        <v>24694</v>
      </c>
      <c r="D229" s="6">
        <v>-2.2000000000000002</v>
      </c>
      <c r="E229" s="6">
        <v>-2.8000000000000003</v>
      </c>
      <c r="F229" s="6">
        <v>3.3000000000000002E-2</v>
      </c>
      <c r="G229" s="16">
        <f>VLOOKUP(B229,'[1]che-2017-part-1204'!$A$3:$J$320,10,FALSE)</f>
        <v>1.7310000000000001</v>
      </c>
      <c r="H229" s="16">
        <f>VLOOKUP(B229,'[1]che-2017-part-1204'!$A$3:$L$320,12,FALSE)</f>
        <v>1.9E-2</v>
      </c>
      <c r="I229" s="6">
        <f t="shared" si="6"/>
        <v>24651</v>
      </c>
      <c r="J229" s="6">
        <f t="shared" si="7"/>
        <v>24737</v>
      </c>
    </row>
    <row r="230" spans="2:10" ht="15" x14ac:dyDescent="0.25">
      <c r="B230" s="6">
        <v>55.1</v>
      </c>
      <c r="C230" s="6">
        <v>24696</v>
      </c>
      <c r="D230" s="6">
        <v>-2.2799999999999998</v>
      </c>
      <c r="E230" s="6">
        <v>-2.88</v>
      </c>
      <c r="F230" s="6">
        <v>2.1999999999999999E-2</v>
      </c>
      <c r="G230" s="16">
        <f>VLOOKUP(B230,'[1]che-2017-part-1204'!$A$3:$J$320,10,FALSE)</f>
        <v>1.8149999999999999</v>
      </c>
      <c r="H230" s="16">
        <f>VLOOKUP(B230,'[1]che-2017-part-1204'!$A$3:$L$320,12,FALSE)</f>
        <v>1.4999999999999999E-2</v>
      </c>
      <c r="I230" s="6">
        <f t="shared" si="6"/>
        <v>24653</v>
      </c>
      <c r="J230" s="6">
        <f t="shared" si="7"/>
        <v>24739</v>
      </c>
    </row>
    <row r="231" spans="2:10" ht="15" x14ac:dyDescent="0.25">
      <c r="B231" s="6"/>
      <c r="C231" s="6"/>
      <c r="D231" s="6"/>
      <c r="E231" s="6"/>
      <c r="F231" s="6"/>
      <c r="G231" s="16"/>
      <c r="H231" s="16"/>
      <c r="I231" s="6"/>
      <c r="J231" s="6"/>
    </row>
    <row r="232" spans="2:10" ht="15" x14ac:dyDescent="0.25">
      <c r="B232" s="6">
        <v>55.85</v>
      </c>
      <c r="C232" s="6">
        <v>24814.730299999999</v>
      </c>
      <c r="D232" s="6">
        <v>-2.2530000000000001</v>
      </c>
      <c r="E232" s="6">
        <v>-2.8530000000000002</v>
      </c>
      <c r="F232" s="6">
        <v>1.0999999999999999E-2</v>
      </c>
      <c r="G232" s="16">
        <f>VLOOKUP(B232,'[1]che-2017-part-1204'!$A$3:$J$320,10,FALSE)</f>
        <v>1.452</v>
      </c>
      <c r="H232" s="16">
        <f>VLOOKUP(B232,'[1]che-2017-part-1204'!$A$3:$L$320,12,FALSE)</f>
        <v>1.2999999999999999E-2</v>
      </c>
      <c r="I232" s="6">
        <v>24532.083999999999</v>
      </c>
      <c r="J232" s="6">
        <v>25103.324499999999</v>
      </c>
    </row>
    <row r="233" spans="2:10" ht="15" x14ac:dyDescent="0.25">
      <c r="B233" s="6">
        <v>55.95</v>
      </c>
      <c r="C233" s="6">
        <v>24824.95</v>
      </c>
      <c r="D233" s="6">
        <v>-2.2549999999999999</v>
      </c>
      <c r="E233" s="6">
        <v>-2.855</v>
      </c>
      <c r="F233" s="6">
        <v>1.2E-2</v>
      </c>
      <c r="G233" s="16">
        <f>VLOOKUP(B233,'[1]che-2017-part-1204'!$A$3:$J$320,10,FALSE)</f>
        <v>1.2529999999999999</v>
      </c>
      <c r="H233" s="16">
        <f>VLOOKUP(B233,'[1]che-2017-part-1204'!$A$3:$L$320,12,FALSE)</f>
        <v>0.01</v>
      </c>
      <c r="I233" s="6">
        <v>24547.998500000002</v>
      </c>
      <c r="J233" s="6">
        <v>25104.997800000001</v>
      </c>
    </row>
    <row r="234" spans="2:10" ht="15" x14ac:dyDescent="0.25">
      <c r="B234" s="6">
        <v>56</v>
      </c>
      <c r="C234" s="6">
        <v>24830.0599</v>
      </c>
      <c r="D234" s="6">
        <v>-2.1880000000000002</v>
      </c>
      <c r="E234" s="6">
        <v>-2.7880000000000003</v>
      </c>
      <c r="F234" s="6">
        <v>0.02</v>
      </c>
      <c r="G234" s="16">
        <f>VLOOKUP(B234,'[1]che-2017-part-1204'!$A$3:$J$320,10,FALSE)</f>
        <v>1.256</v>
      </c>
      <c r="H234" s="16">
        <f>VLOOKUP(B234,'[1]che-2017-part-1204'!$A$3:$L$320,12,FALSE)</f>
        <v>1.4E-2</v>
      </c>
      <c r="I234" s="6">
        <v>24556.143700000001</v>
      </c>
      <c r="J234" s="6">
        <v>25106.077000000001</v>
      </c>
    </row>
    <row r="235" spans="2:10" ht="15" x14ac:dyDescent="0.25">
      <c r="B235" s="6">
        <v>56.05</v>
      </c>
      <c r="C235" s="6">
        <v>24835.169699999999</v>
      </c>
      <c r="D235" s="6">
        <v>-2.298</v>
      </c>
      <c r="E235" s="6">
        <v>-2.8980000000000001</v>
      </c>
      <c r="F235" s="6">
        <v>1.0999999999999999E-2</v>
      </c>
      <c r="G235" s="16">
        <f>VLOOKUP(B235,'[1]che-2017-part-1204'!$A$3:$J$320,10,FALSE)</f>
        <v>1.2170000000000001</v>
      </c>
      <c r="H235" s="16">
        <f>VLOOKUP(B235,'[1]che-2017-part-1204'!$A$3:$L$320,12,FALSE)</f>
        <v>1.2E-2</v>
      </c>
      <c r="I235" s="6">
        <v>24564.74</v>
      </c>
      <c r="J235" s="6">
        <v>25107.9637</v>
      </c>
    </row>
    <row r="236" spans="2:10" ht="15" x14ac:dyDescent="0.25">
      <c r="B236" s="6">
        <v>56.1</v>
      </c>
      <c r="C236" s="6">
        <v>24840.279600000002</v>
      </c>
      <c r="D236" s="6">
        <v>-2.3919999999999999</v>
      </c>
      <c r="E236" s="6">
        <v>-2.992</v>
      </c>
      <c r="F236" s="6">
        <v>1.4999999999999999E-2</v>
      </c>
      <c r="G236" s="16">
        <f>VLOOKUP(B236,'[1]che-2017-part-1204'!$A$3:$J$320,10,FALSE)</f>
        <v>1.121</v>
      </c>
      <c r="H236" s="16">
        <f>VLOOKUP(B236,'[1]che-2017-part-1204'!$A$3:$L$320,12,FALSE)</f>
        <v>1.4999999999999999E-2</v>
      </c>
      <c r="I236" s="6">
        <v>24572.539199999999</v>
      </c>
      <c r="J236" s="6">
        <v>25109.123500000002</v>
      </c>
    </row>
    <row r="237" spans="2:10" ht="15" x14ac:dyDescent="0.25">
      <c r="B237" s="6">
        <v>56.15</v>
      </c>
      <c r="C237" s="6">
        <v>24845.389500000001</v>
      </c>
      <c r="D237" s="6">
        <v>-2.3690000000000002</v>
      </c>
      <c r="E237" s="6">
        <v>-2.9690000000000003</v>
      </c>
      <c r="F237" s="6">
        <v>1.7999999999999999E-2</v>
      </c>
      <c r="G237" s="16">
        <f>VLOOKUP(B237,'[1]che-2017-part-1204'!$A$3:$J$320,10,FALSE)</f>
        <v>1.2150000000000001</v>
      </c>
      <c r="H237" s="16">
        <f>VLOOKUP(B237,'[1]che-2017-part-1204'!$A$3:$L$320,12,FALSE)</f>
        <v>1.4999999999999999E-2</v>
      </c>
      <c r="I237" s="6">
        <v>24581.6708</v>
      </c>
      <c r="J237" s="6">
        <v>25110.040300000001</v>
      </c>
    </row>
    <row r="238" spans="2:10" ht="15" x14ac:dyDescent="0.25">
      <c r="B238" s="6">
        <v>56.2</v>
      </c>
      <c r="C238" s="6">
        <v>24850.499400000001</v>
      </c>
      <c r="D238" s="6">
        <v>-2.3530000000000002</v>
      </c>
      <c r="E238" s="6">
        <v>-2.9530000000000003</v>
      </c>
      <c r="F238" s="6">
        <v>2.4E-2</v>
      </c>
      <c r="G238" s="16">
        <f>VLOOKUP(B238,'[1]che-2017-part-1204'!$A$3:$J$320,10,FALSE)</f>
        <v>1.2470000000000001</v>
      </c>
      <c r="H238" s="16">
        <f>VLOOKUP(B238,'[1]che-2017-part-1204'!$A$3:$L$320,12,FALSE)</f>
        <v>1.0999999999999999E-2</v>
      </c>
      <c r="I238" s="6">
        <v>24589.289100000002</v>
      </c>
      <c r="J238" s="6">
        <v>25111.4431</v>
      </c>
    </row>
    <row r="239" spans="2:10" ht="15" x14ac:dyDescent="0.25">
      <c r="B239" s="6">
        <v>56.25</v>
      </c>
      <c r="C239" s="6">
        <v>24855.609199999999</v>
      </c>
      <c r="D239" s="6">
        <v>-2.4249999999999998</v>
      </c>
      <c r="E239" s="6">
        <v>-3.0249999999999999</v>
      </c>
      <c r="F239" s="6">
        <v>1.7999999999999999E-2</v>
      </c>
      <c r="G239" s="16">
        <f>VLOOKUP(B239,'[1]che-2017-part-1204'!$A$3:$J$320,10,FALSE)</f>
        <v>1.17</v>
      </c>
      <c r="H239" s="16">
        <f>VLOOKUP(B239,'[1]che-2017-part-1204'!$A$3:$L$320,12,FALSE)</f>
        <v>1.2E-2</v>
      </c>
      <c r="I239" s="6">
        <v>24597.6165</v>
      </c>
      <c r="J239" s="6">
        <v>25113.161700000001</v>
      </c>
    </row>
    <row r="240" spans="2:10" ht="15" x14ac:dyDescent="0.25">
      <c r="B240" s="6">
        <v>56.3</v>
      </c>
      <c r="C240" s="6">
        <v>24860.719099999998</v>
      </c>
      <c r="D240" s="6">
        <v>-2.21</v>
      </c>
      <c r="E240" s="6">
        <v>-2.81</v>
      </c>
      <c r="F240" s="6">
        <v>2.1000000000000001E-2</v>
      </c>
      <c r="G240" s="16">
        <f>VLOOKUP(B240,'[1]che-2017-part-1204'!$A$3:$J$320,10,FALSE)</f>
        <v>1.607</v>
      </c>
      <c r="H240" s="16">
        <f>VLOOKUP(B240,'[1]che-2017-part-1204'!$A$3:$L$320,12,FALSE)</f>
        <v>1.7000000000000001E-2</v>
      </c>
      <c r="I240" s="6">
        <v>24605.415400000002</v>
      </c>
      <c r="J240" s="6">
        <v>25115.302800000001</v>
      </c>
    </row>
    <row r="241" spans="2:10" ht="15" x14ac:dyDescent="0.25">
      <c r="B241" s="6">
        <v>56.4</v>
      </c>
      <c r="C241" s="6">
        <v>24870.9388</v>
      </c>
      <c r="D241" s="6">
        <v>-2.4089999999999998</v>
      </c>
      <c r="E241" s="6">
        <v>-3.0089999999999999</v>
      </c>
      <c r="F241" s="6">
        <v>2.5000000000000001E-2</v>
      </c>
      <c r="G241" s="16">
        <f>VLOOKUP(B241,'[1]che-2017-part-1204'!$A$3:$J$320,10,FALSE)</f>
        <v>1.6459999999999999</v>
      </c>
      <c r="H241" s="16">
        <f>VLOOKUP(B241,'[1]che-2017-part-1204'!$A$3:$L$320,12,FALSE)</f>
        <v>1.0999999999999999E-2</v>
      </c>
      <c r="I241" s="6">
        <v>24623.255300000001</v>
      </c>
      <c r="J241" s="6">
        <v>25118.2143</v>
      </c>
    </row>
    <row r="242" spans="2:10" ht="15" x14ac:dyDescent="0.25">
      <c r="B242" s="6">
        <v>56.5</v>
      </c>
      <c r="C242" s="6">
        <v>24881.158599999999</v>
      </c>
      <c r="D242" s="6">
        <v>-2.4020000000000001</v>
      </c>
      <c r="E242" s="6">
        <v>-3.0020000000000002</v>
      </c>
      <c r="F242" s="6">
        <v>2.1000000000000001E-2</v>
      </c>
      <c r="G242" s="16">
        <f>VLOOKUP(B242,'[1]che-2017-part-1204'!$A$3:$J$320,10,FALSE)</f>
        <v>1.998</v>
      </c>
      <c r="H242" s="16">
        <f>VLOOKUP(B242,'[1]che-2017-part-1204'!$A$3:$L$320,12,FALSE)</f>
        <v>5.0000000000000001E-3</v>
      </c>
      <c r="I242" s="6">
        <v>24639.744999999999</v>
      </c>
      <c r="J242" s="6">
        <v>25123.012599999998</v>
      </c>
    </row>
    <row r="243" spans="2:10" ht="15" x14ac:dyDescent="0.25">
      <c r="B243" s="6">
        <v>56.6</v>
      </c>
      <c r="C243" s="6">
        <v>24891.3783</v>
      </c>
      <c r="D243" s="6">
        <v>-2.42</v>
      </c>
      <c r="E243" s="6">
        <v>-3.02</v>
      </c>
      <c r="F243" s="6">
        <v>1.4999999999999999E-2</v>
      </c>
      <c r="G243" s="16">
        <f>VLOOKUP(B243,'[1]che-2017-part-1204'!$A$3:$J$320,10,FALSE)</f>
        <v>1.9379999999999999</v>
      </c>
      <c r="H243" s="16">
        <f>VLOOKUP(B243,'[1]che-2017-part-1204'!$A$3:$L$320,12,FALSE)</f>
        <v>1.7999999999999999E-2</v>
      </c>
      <c r="I243" s="6">
        <v>24654.1463</v>
      </c>
      <c r="J243" s="6">
        <v>25127.242999999999</v>
      </c>
    </row>
    <row r="244" spans="2:10" ht="15" x14ac:dyDescent="0.25">
      <c r="B244" s="6">
        <v>56.65</v>
      </c>
      <c r="C244" s="6">
        <v>24896.4882</v>
      </c>
      <c r="D244" s="6">
        <v>-2.4729999999999999</v>
      </c>
      <c r="E244" s="6">
        <v>-3.073</v>
      </c>
      <c r="F244" s="6">
        <v>0.03</v>
      </c>
      <c r="G244" s="16">
        <f>VLOOKUP(B244,'[1]che-2017-part-1204'!$A$3:$J$320,10,FALSE)</f>
        <v>1.9059999999999999</v>
      </c>
      <c r="H244" s="16">
        <f>VLOOKUP(B244,'[1]che-2017-part-1204'!$A$3:$L$320,12,FALSE)</f>
        <v>1.0999999999999999E-2</v>
      </c>
      <c r="I244" s="6">
        <v>24662.3465</v>
      </c>
      <c r="J244" s="6">
        <v>25129.5137</v>
      </c>
    </row>
    <row r="245" spans="2:10" ht="15" x14ac:dyDescent="0.25">
      <c r="B245" s="6">
        <v>56.7</v>
      </c>
      <c r="C245" s="6">
        <v>24901.598099999999</v>
      </c>
      <c r="D245" s="6">
        <v>-2.4710000000000001</v>
      </c>
      <c r="E245" s="6">
        <v>-3.0710000000000002</v>
      </c>
      <c r="F245" s="6">
        <v>2.9000000000000001E-2</v>
      </c>
      <c r="G245" s="16">
        <f>VLOOKUP(B245,'[1]che-2017-part-1204'!$A$3:$J$320,10,FALSE)</f>
        <v>1.754</v>
      </c>
      <c r="H245" s="16">
        <f>VLOOKUP(B245,'[1]che-2017-part-1204'!$A$3:$L$320,12,FALSE)</f>
        <v>0.01</v>
      </c>
      <c r="I245" s="6">
        <v>24670.766899999999</v>
      </c>
      <c r="J245" s="6">
        <v>25132.55</v>
      </c>
    </row>
    <row r="246" spans="2:10" ht="15" x14ac:dyDescent="0.25">
      <c r="B246" s="6">
        <v>56.85</v>
      </c>
      <c r="C246" s="6">
        <v>24916.9277</v>
      </c>
      <c r="D246" s="6">
        <v>-2.58</v>
      </c>
      <c r="E246" s="6">
        <v>-3.18</v>
      </c>
      <c r="F246" s="6">
        <v>3.6999999999999998E-2</v>
      </c>
      <c r="G246" s="16">
        <f>VLOOKUP(B246,'[1]che-2017-part-1204'!$A$3:$J$320,10,FALSE)</f>
        <v>1.6910000000000001</v>
      </c>
      <c r="H246" s="16">
        <f>VLOOKUP(B246,'[1]che-2017-part-1204'!$A$3:$L$320,12,FALSE)</f>
        <v>0.01</v>
      </c>
      <c r="I246" s="6">
        <v>24695.859400000001</v>
      </c>
      <c r="J246" s="6">
        <v>25140.5416</v>
      </c>
    </row>
    <row r="247" spans="2:10" ht="15" x14ac:dyDescent="0.25">
      <c r="B247" s="6">
        <v>56.9</v>
      </c>
      <c r="C247" s="6">
        <v>24922.037499999999</v>
      </c>
      <c r="D247" s="6">
        <v>-2.4889999999999999</v>
      </c>
      <c r="E247" s="6">
        <v>-3.089</v>
      </c>
      <c r="F247" s="6">
        <v>0.05</v>
      </c>
      <c r="G247" s="16">
        <f>VLOOKUP(B247,'[1]che-2017-part-1204'!$A$3:$J$320,10,FALSE)</f>
        <v>1.8</v>
      </c>
      <c r="H247" s="16">
        <f>VLOOKUP(B247,'[1]che-2017-part-1204'!$A$3:$L$320,12,FALSE)</f>
        <v>1.2999999999999999E-2</v>
      </c>
      <c r="I247" s="6">
        <v>24704.176299999999</v>
      </c>
      <c r="J247" s="6">
        <v>25141.6649</v>
      </c>
    </row>
    <row r="248" spans="2:10" ht="15" x14ac:dyDescent="0.25">
      <c r="B248" s="6">
        <v>56.95</v>
      </c>
      <c r="C248" s="6">
        <v>24927.147400000002</v>
      </c>
      <c r="D248" s="6">
        <v>-2.4540000000000002</v>
      </c>
      <c r="E248" s="6">
        <v>-3.0540000000000003</v>
      </c>
      <c r="F248" s="6">
        <v>3.5999999999999997E-2</v>
      </c>
      <c r="G248" s="16">
        <f>VLOOKUP(B248,'[1]che-2017-part-1204'!$A$3:$J$320,10,FALSE)</f>
        <v>1.821</v>
      </c>
      <c r="H248" s="16">
        <f>VLOOKUP(B248,'[1]che-2017-part-1204'!$A$3:$L$320,12,FALSE)</f>
        <v>1.0999999999999999E-2</v>
      </c>
      <c r="I248" s="6">
        <v>24711.3423</v>
      </c>
      <c r="J248" s="6">
        <v>25143.8253</v>
      </c>
    </row>
    <row r="249" spans="2:10" ht="15" x14ac:dyDescent="0.25">
      <c r="B249" s="6">
        <v>57</v>
      </c>
      <c r="C249" s="6">
        <v>24932.257300000001</v>
      </c>
      <c r="D249" s="6">
        <v>-2.4140000000000001</v>
      </c>
      <c r="E249" s="6">
        <v>-3.0140000000000002</v>
      </c>
      <c r="F249" s="6">
        <v>3.1E-2</v>
      </c>
      <c r="G249" s="16">
        <f>VLOOKUP(B249,'[1]che-2017-part-1204'!$A$3:$J$320,10,FALSE)</f>
        <v>1.952</v>
      </c>
      <c r="H249" s="16">
        <f>VLOOKUP(B249,'[1]che-2017-part-1204'!$A$3:$L$320,12,FALSE)</f>
        <v>1.4E-2</v>
      </c>
      <c r="I249" s="6">
        <v>24717.867900000001</v>
      </c>
      <c r="J249" s="6">
        <v>25145.5687</v>
      </c>
    </row>
    <row r="250" spans="2:10" ht="15" x14ac:dyDescent="0.25">
      <c r="B250" s="6">
        <v>57.05</v>
      </c>
      <c r="C250" s="6">
        <v>24937.367099999999</v>
      </c>
      <c r="D250" s="6">
        <v>-2.4359999999999999</v>
      </c>
      <c r="E250" s="6">
        <v>-3.036</v>
      </c>
      <c r="F250" s="6">
        <v>0.04</v>
      </c>
      <c r="G250" s="16">
        <f>VLOOKUP(B250,'[1]che-2017-part-1204'!$A$3:$J$320,10,FALSE)</f>
        <v>1.901</v>
      </c>
      <c r="H250" s="16">
        <f>VLOOKUP(B250,'[1]che-2017-part-1204'!$A$3:$L$320,12,FALSE)</f>
        <v>1.6E-2</v>
      </c>
      <c r="I250" s="6">
        <v>24724.431499999999</v>
      </c>
      <c r="J250" s="6">
        <v>25147.312099999999</v>
      </c>
    </row>
    <row r="251" spans="2:10" ht="15" x14ac:dyDescent="0.25">
      <c r="B251" s="6">
        <v>57.15</v>
      </c>
      <c r="C251" s="6">
        <v>24947.586899999998</v>
      </c>
      <c r="D251" s="6">
        <v>-2.4079999999999999</v>
      </c>
      <c r="E251" s="6">
        <v>-3.008</v>
      </c>
      <c r="F251" s="6">
        <v>2.9000000000000001E-2</v>
      </c>
      <c r="G251" s="16">
        <f>VLOOKUP(B251,'[1]che-2017-part-1204'!$A$3:$J$320,10,FALSE)</f>
        <v>1.8069999999999999</v>
      </c>
      <c r="H251" s="16">
        <f>VLOOKUP(B251,'[1]che-2017-part-1204'!$A$3:$L$320,12,FALSE)</f>
        <v>1.4E-2</v>
      </c>
      <c r="I251" s="6">
        <v>24741.940699999999</v>
      </c>
      <c r="J251" s="6">
        <v>25149.9581</v>
      </c>
    </row>
    <row r="252" spans="2:10" ht="15" x14ac:dyDescent="0.25">
      <c r="B252" s="6">
        <v>57.2</v>
      </c>
      <c r="C252" s="6">
        <v>24952.696800000002</v>
      </c>
      <c r="D252" s="6">
        <v>-2.3519999999999999</v>
      </c>
      <c r="E252" s="6">
        <v>-2.952</v>
      </c>
      <c r="F252" s="6">
        <v>1.9E-2</v>
      </c>
      <c r="G252" s="16">
        <f>VLOOKUP(B252,'[1]che-2017-part-1204'!$A$3:$J$320,10,FALSE)</f>
        <v>1.841</v>
      </c>
      <c r="H252" s="16">
        <f>VLOOKUP(B252,'[1]che-2017-part-1204'!$A$3:$L$320,12,FALSE)</f>
        <v>1.6E-2</v>
      </c>
      <c r="I252" s="6">
        <v>24751.4892</v>
      </c>
      <c r="J252" s="6">
        <v>25151.945899999999</v>
      </c>
    </row>
    <row r="253" spans="2:10" ht="15" x14ac:dyDescent="0.25">
      <c r="B253" s="6">
        <v>57.25</v>
      </c>
      <c r="C253" s="6">
        <v>24957.8066</v>
      </c>
      <c r="D253" s="6">
        <v>-2.234</v>
      </c>
      <c r="E253" s="6">
        <v>-2.8340000000000001</v>
      </c>
      <c r="F253" s="6">
        <v>1.2E-2</v>
      </c>
      <c r="G253" s="16">
        <f>VLOOKUP(B253,'[1]che-2017-part-1204'!$A$3:$J$320,10,FALSE)</f>
        <v>1.899</v>
      </c>
      <c r="H253" s="16">
        <f>VLOOKUP(B253,'[1]che-2017-part-1204'!$A$3:$L$320,12,FALSE)</f>
        <v>1.0999999999999999E-2</v>
      </c>
      <c r="I253" s="6">
        <v>24759.617900000001</v>
      </c>
      <c r="J253" s="6">
        <v>25154.818899999998</v>
      </c>
    </row>
    <row r="254" spans="2:10" ht="15" x14ac:dyDescent="0.25">
      <c r="B254" s="6">
        <v>57.3</v>
      </c>
      <c r="C254" s="6">
        <v>24962.916499999999</v>
      </c>
      <c r="D254" s="6">
        <v>-2.363</v>
      </c>
      <c r="E254" s="6">
        <v>-2.9630000000000001</v>
      </c>
      <c r="F254" s="6">
        <v>2.8000000000000001E-2</v>
      </c>
      <c r="G254" s="16">
        <f>VLOOKUP(B254,'[1]che-2017-part-1204'!$A$3:$J$320,10,FALSE)</f>
        <v>1.8859999999999999</v>
      </c>
      <c r="H254" s="16">
        <f>VLOOKUP(B254,'[1]che-2017-part-1204'!$A$3:$L$320,12,FALSE)</f>
        <v>1.2999999999999999E-2</v>
      </c>
      <c r="I254" s="6">
        <v>24767.111199999999</v>
      </c>
      <c r="J254" s="6">
        <v>25156.4964</v>
      </c>
    </row>
    <row r="255" spans="2:10" ht="15" x14ac:dyDescent="0.25">
      <c r="B255" s="6">
        <v>57.35</v>
      </c>
      <c r="C255" s="6">
        <v>24968.026399999999</v>
      </c>
      <c r="D255" s="6">
        <v>-2.3380000000000001</v>
      </c>
      <c r="E255" s="6">
        <v>-2.9380000000000002</v>
      </c>
      <c r="F255" s="6">
        <v>2.8000000000000001E-2</v>
      </c>
      <c r="G255" s="16">
        <f>VLOOKUP(B255,'[1]che-2017-part-1204'!$A$3:$J$320,10,FALSE)</f>
        <v>1.931</v>
      </c>
      <c r="H255" s="16">
        <f>VLOOKUP(B255,'[1]che-2017-part-1204'!$A$3:$L$320,12,FALSE)</f>
        <v>1.2E-2</v>
      </c>
      <c r="I255" s="6">
        <v>24774.821199999998</v>
      </c>
      <c r="J255" s="6">
        <v>25158.782200000001</v>
      </c>
    </row>
    <row r="256" spans="2:10" ht="15" x14ac:dyDescent="0.25">
      <c r="B256" s="6">
        <v>57.4</v>
      </c>
      <c r="C256" s="6">
        <v>24973.136200000001</v>
      </c>
      <c r="D256" s="6">
        <v>-2.258</v>
      </c>
      <c r="E256" s="6">
        <v>-2.8580000000000001</v>
      </c>
      <c r="F256" s="6">
        <v>3.7999999999999999E-2</v>
      </c>
      <c r="G256" s="16">
        <f>VLOOKUP(B256,'[1]che-2017-part-1204'!$A$3:$J$320,10,FALSE)</f>
        <v>2.1440000000000001</v>
      </c>
      <c r="H256" s="16">
        <f>VLOOKUP(B256,'[1]che-2017-part-1204'!$A$3:$L$320,12,FALSE)</f>
        <v>1.4E-2</v>
      </c>
      <c r="I256" s="6">
        <v>24782.535100000001</v>
      </c>
      <c r="J256" s="6">
        <v>25161.414199999999</v>
      </c>
    </row>
    <row r="257" spans="2:10" ht="15" x14ac:dyDescent="0.25">
      <c r="B257" s="6">
        <v>57.45</v>
      </c>
      <c r="C257" s="6">
        <v>24978.2461</v>
      </c>
      <c r="D257" s="6">
        <v>-2.169</v>
      </c>
      <c r="E257" s="6">
        <v>-2.7690000000000001</v>
      </c>
      <c r="F257" s="6">
        <v>0.02</v>
      </c>
      <c r="G257" s="16">
        <f>VLOOKUP(B257,'[1]che-2017-part-1204'!$A$3:$J$320,10,FALSE)</f>
        <v>2.456</v>
      </c>
      <c r="H257" s="16">
        <f>VLOOKUP(B257,'[1]che-2017-part-1204'!$A$3:$L$320,12,FALSE)</f>
        <v>8.9999999999999993E-3</v>
      </c>
      <c r="I257" s="6">
        <v>24788.905900000002</v>
      </c>
      <c r="J257" s="6">
        <v>25165.411800000002</v>
      </c>
    </row>
    <row r="258" spans="2:10" ht="15" x14ac:dyDescent="0.25">
      <c r="B258" s="6">
        <v>57.5</v>
      </c>
      <c r="C258" s="6">
        <v>24983.356</v>
      </c>
      <c r="D258" s="6">
        <v>-2.34</v>
      </c>
      <c r="E258" s="6">
        <v>-2.94</v>
      </c>
      <c r="F258" s="6">
        <v>2.3E-2</v>
      </c>
      <c r="G258" s="16">
        <f>VLOOKUP(B258,'[1]che-2017-part-1204'!$A$3:$J$320,10,FALSE)</f>
        <v>1.9710000000000001</v>
      </c>
      <c r="H258" s="16">
        <f>VLOOKUP(B258,'[1]che-2017-part-1204'!$A$3:$L$320,12,FALSE)</f>
        <v>0.01</v>
      </c>
      <c r="I258" s="6">
        <v>24796.731800000001</v>
      </c>
      <c r="J258" s="6">
        <v>25169.409299999999</v>
      </c>
    </row>
    <row r="259" spans="2:10" ht="15" x14ac:dyDescent="0.25">
      <c r="B259" s="6">
        <v>57.55</v>
      </c>
      <c r="C259" s="6">
        <v>24988.465800000002</v>
      </c>
      <c r="D259" s="6">
        <v>-2.3210000000000002</v>
      </c>
      <c r="E259" s="6">
        <v>-2.9210000000000003</v>
      </c>
      <c r="F259" s="6">
        <v>1.4999999999999999E-2</v>
      </c>
      <c r="G259" s="16">
        <f>VLOOKUP(B259,'[1]che-2017-part-1204'!$A$3:$J$320,10,FALSE)</f>
        <v>2.488</v>
      </c>
      <c r="H259" s="16">
        <f>VLOOKUP(B259,'[1]che-2017-part-1204'!$A$3:$L$320,12,FALSE)</f>
        <v>6.0000000000000001E-3</v>
      </c>
      <c r="I259" s="6">
        <v>24804.3187</v>
      </c>
      <c r="J259" s="6">
        <v>25173.406800000001</v>
      </c>
    </row>
    <row r="260" spans="2:10" ht="15" x14ac:dyDescent="0.25">
      <c r="B260" s="6">
        <v>57.6</v>
      </c>
      <c r="C260" s="6">
        <v>24993.575700000001</v>
      </c>
      <c r="D260" s="6">
        <v>-2.3279999999999998</v>
      </c>
      <c r="E260" s="6">
        <v>-2.9279999999999999</v>
      </c>
      <c r="F260" s="6">
        <v>1.7000000000000001E-2</v>
      </c>
      <c r="G260" s="16">
        <f>VLOOKUP(B260,'[1]che-2017-part-1204'!$A$3:$J$320,10,FALSE)</f>
        <v>2.6110000000000002</v>
      </c>
      <c r="H260" s="16">
        <f>VLOOKUP(B260,'[1]che-2017-part-1204'!$A$3:$L$320,12,FALSE)</f>
        <v>0.01</v>
      </c>
      <c r="I260" s="6">
        <v>24809.6885</v>
      </c>
      <c r="J260" s="6">
        <v>25176.353500000001</v>
      </c>
    </row>
    <row r="261" spans="2:10" ht="15" x14ac:dyDescent="0.25">
      <c r="B261" s="6">
        <v>57.65</v>
      </c>
      <c r="C261" s="6">
        <v>24998.685600000001</v>
      </c>
      <c r="D261" s="6">
        <v>-2.2530000000000001</v>
      </c>
      <c r="E261" s="6">
        <v>-2.8530000000000002</v>
      </c>
      <c r="F261" s="6">
        <v>2.9000000000000001E-2</v>
      </c>
      <c r="G261" s="16">
        <f>VLOOKUP(B261,'[1]che-2017-part-1204'!$A$3:$J$320,10,FALSE)</f>
        <v>2.8559999999999999</v>
      </c>
      <c r="H261" s="16">
        <f>VLOOKUP(B261,'[1]che-2017-part-1204'!$A$3:$L$320,12,FALSE)</f>
        <v>1.4999999999999999E-2</v>
      </c>
      <c r="I261" s="6">
        <v>24817.6522</v>
      </c>
      <c r="J261" s="6">
        <v>25177.642400000001</v>
      </c>
    </row>
    <row r="262" spans="2:10" ht="15" x14ac:dyDescent="0.25">
      <c r="B262" s="6">
        <v>57.7</v>
      </c>
      <c r="C262" s="6">
        <v>25003.7955</v>
      </c>
      <c r="D262" s="6">
        <v>-2.21</v>
      </c>
      <c r="E262" s="6">
        <v>-2.81</v>
      </c>
      <c r="F262" s="6">
        <v>2.1999999999999999E-2</v>
      </c>
      <c r="G262" s="16">
        <f>VLOOKUP(B262,'[1]che-2017-part-1204'!$A$3:$J$320,10,FALSE)</f>
        <v>2.9809999999999999</v>
      </c>
      <c r="H262" s="16">
        <f>VLOOKUP(B262,'[1]che-2017-part-1204'!$A$3:$L$320,12,FALSE)</f>
        <v>1.7999999999999999E-2</v>
      </c>
      <c r="I262" s="6">
        <v>24823.652699999999</v>
      </c>
      <c r="J262" s="6">
        <v>25180.2706</v>
      </c>
    </row>
    <row r="263" spans="2:10" ht="15" x14ac:dyDescent="0.25">
      <c r="B263" s="6">
        <v>57.8</v>
      </c>
      <c r="C263" s="6">
        <v>25014.015200000002</v>
      </c>
      <c r="D263" s="6">
        <v>-2.129</v>
      </c>
      <c r="E263" s="6">
        <v>-2.7290000000000001</v>
      </c>
      <c r="F263" s="6">
        <v>1.9E-2</v>
      </c>
      <c r="G263" s="16">
        <f>VLOOKUP(B263,'[1]che-2017-part-1204'!$A$3:$J$320,10,FALSE)</f>
        <v>2.8660000000000001</v>
      </c>
      <c r="H263" s="16">
        <f>VLOOKUP(B263,'[1]che-2017-part-1204'!$A$3:$L$320,12,FALSE)</f>
        <v>1.4999999999999999E-2</v>
      </c>
      <c r="I263" s="6">
        <v>24839.531800000001</v>
      </c>
      <c r="J263" s="6">
        <v>25187.885200000001</v>
      </c>
    </row>
    <row r="264" spans="2:10" ht="15" x14ac:dyDescent="0.25">
      <c r="B264" s="6">
        <v>57.85</v>
      </c>
      <c r="C264" s="6">
        <v>25019.125100000001</v>
      </c>
      <c r="D264" s="6">
        <v>-2.0499999999999998</v>
      </c>
      <c r="E264" s="6">
        <v>-2.65</v>
      </c>
      <c r="F264" s="6">
        <v>1.9E-2</v>
      </c>
      <c r="G264" s="16">
        <f>VLOOKUP(B264,'[1]che-2017-part-1204'!$A$3:$J$320,10,FALSE)</f>
        <v>2.9340000000000002</v>
      </c>
      <c r="H264" s="16">
        <f>VLOOKUP(B264,'[1]che-2017-part-1204'!$A$3:$L$320,12,FALSE)</f>
        <v>8.9999999999999993E-3</v>
      </c>
      <c r="I264" s="6">
        <v>24846.800800000001</v>
      </c>
      <c r="J264" s="6">
        <v>25192.7709</v>
      </c>
    </row>
    <row r="265" spans="2:10" ht="15" x14ac:dyDescent="0.25">
      <c r="B265" s="6">
        <v>57.9</v>
      </c>
      <c r="C265" s="6">
        <v>25024.234899999999</v>
      </c>
      <c r="D265" s="6">
        <v>-2.121</v>
      </c>
      <c r="E265" s="6">
        <v>-2.7210000000000001</v>
      </c>
      <c r="F265" s="6">
        <v>2.1000000000000001E-2</v>
      </c>
      <c r="G265" s="16">
        <f>VLOOKUP(B265,'[1]che-2017-part-1204'!$A$3:$J$320,10,FALSE)</f>
        <v>2.8849999999999998</v>
      </c>
      <c r="H265" s="16">
        <f>VLOOKUP(B265,'[1]che-2017-part-1204'!$A$3:$L$320,12,FALSE)</f>
        <v>8.0000000000000002E-3</v>
      </c>
      <c r="I265" s="6">
        <v>24853.188099999999</v>
      </c>
      <c r="J265" s="6">
        <v>25197.8622</v>
      </c>
    </row>
    <row r="266" spans="2:10" ht="15" x14ac:dyDescent="0.25">
      <c r="B266" s="6">
        <v>57.95</v>
      </c>
      <c r="C266" s="6">
        <v>25029.344799999999</v>
      </c>
      <c r="D266" s="6">
        <v>-1.956</v>
      </c>
      <c r="E266" s="6">
        <v>-2.556</v>
      </c>
      <c r="F266" s="6">
        <v>2.1000000000000001E-2</v>
      </c>
      <c r="G266" s="16">
        <f>VLOOKUP(B266,'[1]che-2017-part-1204'!$A$3:$J$320,10,FALSE)</f>
        <v>2.9239999999999999</v>
      </c>
      <c r="H266" s="16">
        <f>VLOOKUP(B266,'[1]che-2017-part-1204'!$A$3:$L$320,12,FALSE)</f>
        <v>0.01</v>
      </c>
      <c r="I266" s="6">
        <v>24859.482899999999</v>
      </c>
      <c r="J266" s="6">
        <v>25201.141899999999</v>
      </c>
    </row>
    <row r="267" spans="2:10" ht="15" x14ac:dyDescent="0.25">
      <c r="B267" s="6">
        <v>58</v>
      </c>
      <c r="C267" s="6">
        <v>25034.454699999998</v>
      </c>
      <c r="D267" s="6">
        <v>-2.085</v>
      </c>
      <c r="E267" s="6">
        <v>-2.6850000000000001</v>
      </c>
      <c r="F267" s="6">
        <v>2.1999999999999999E-2</v>
      </c>
      <c r="G267" s="16">
        <f>VLOOKUP(B267,'[1]che-2017-part-1204'!$A$3:$J$320,10,FALSE)</f>
        <v>2.91</v>
      </c>
      <c r="H267" s="16">
        <f>VLOOKUP(B267,'[1]che-2017-part-1204'!$A$3:$L$320,12,FALSE)</f>
        <v>1.4999999999999999E-2</v>
      </c>
      <c r="I267" s="6">
        <v>24866.013800000001</v>
      </c>
      <c r="J267" s="6">
        <v>25204.8092</v>
      </c>
    </row>
    <row r="268" spans="2:10" ht="15" x14ac:dyDescent="0.25">
      <c r="B268" s="6">
        <v>58.05</v>
      </c>
      <c r="C268" s="6">
        <v>25039.5645</v>
      </c>
      <c r="D268" s="6">
        <v>-2.0209999999999999</v>
      </c>
      <c r="E268" s="6">
        <v>-2.621</v>
      </c>
      <c r="F268" s="6">
        <v>2.1000000000000001E-2</v>
      </c>
      <c r="G268" s="16">
        <f>VLOOKUP(B268,'[1]che-2017-part-1204'!$A$3:$J$320,10,FALSE)</f>
        <v>2.8290000000000002</v>
      </c>
      <c r="H268" s="16">
        <f>VLOOKUP(B268,'[1]che-2017-part-1204'!$A$3:$L$320,12,FALSE)</f>
        <v>1.2999999999999999E-2</v>
      </c>
      <c r="I268" s="6">
        <v>24872.377899999999</v>
      </c>
      <c r="J268" s="6">
        <v>25206.7673</v>
      </c>
    </row>
    <row r="269" spans="2:10" ht="15" x14ac:dyDescent="0.25">
      <c r="B269" s="6">
        <v>58.1</v>
      </c>
      <c r="C269" s="6">
        <v>25044.6744</v>
      </c>
      <c r="D269" s="6">
        <v>-2.036</v>
      </c>
      <c r="E269" s="6">
        <v>-2.6360000000000001</v>
      </c>
      <c r="F269" s="6">
        <v>2.8000000000000001E-2</v>
      </c>
      <c r="G269" s="16">
        <f>VLOOKUP(B269,'[1]che-2017-part-1204'!$A$3:$J$320,10,FALSE)</f>
        <v>2.528</v>
      </c>
      <c r="H269" s="16">
        <f>VLOOKUP(B269,'[1]che-2017-part-1204'!$A$3:$L$320,12,FALSE)</f>
        <v>1.4999999999999999E-2</v>
      </c>
      <c r="I269" s="6">
        <v>24880.2268</v>
      </c>
      <c r="J269" s="6">
        <v>25209.791300000001</v>
      </c>
    </row>
    <row r="270" spans="2:10" ht="15" x14ac:dyDescent="0.25">
      <c r="B270" s="6">
        <v>58.2</v>
      </c>
      <c r="C270" s="6">
        <v>25054.894199999999</v>
      </c>
      <c r="D270" s="6">
        <v>-2.1080000000000001</v>
      </c>
      <c r="E270" s="6">
        <v>-2.7080000000000002</v>
      </c>
      <c r="F270" s="6">
        <v>1.6E-2</v>
      </c>
      <c r="G270" s="16">
        <f>VLOOKUP(B270,'[1]che-2017-part-1204'!$A$3:$J$320,10,FALSE)</f>
        <v>2.0979999999999999</v>
      </c>
      <c r="H270" s="16">
        <f>VLOOKUP(B270,'[1]che-2017-part-1204'!$A$3:$L$320,12,FALSE)</f>
        <v>1.6E-2</v>
      </c>
      <c r="I270" s="6">
        <v>24894.450499999999</v>
      </c>
      <c r="J270" s="6">
        <v>25216.865699999998</v>
      </c>
    </row>
    <row r="271" spans="2:10" ht="15" x14ac:dyDescent="0.25">
      <c r="B271" s="6">
        <v>58.25</v>
      </c>
      <c r="C271" s="6">
        <v>25060.004000000001</v>
      </c>
      <c r="D271" s="6">
        <v>-2.1819999999999999</v>
      </c>
      <c r="E271" s="6">
        <v>-2.782</v>
      </c>
      <c r="F271" s="6">
        <v>1.9E-2</v>
      </c>
      <c r="G271" s="16">
        <f>VLOOKUP(B271,'[1]che-2017-part-1204'!$A$3:$J$320,10,FALSE)</f>
        <v>1.97</v>
      </c>
      <c r="H271" s="16">
        <f>VLOOKUP(B271,'[1]che-2017-part-1204'!$A$3:$L$320,12,FALSE)</f>
        <v>1.6E-2</v>
      </c>
      <c r="I271" s="6">
        <v>24901.9984</v>
      </c>
      <c r="J271" s="6">
        <v>25220.724999999999</v>
      </c>
    </row>
    <row r="272" spans="2:10" ht="15" x14ac:dyDescent="0.25">
      <c r="B272" s="6">
        <v>58.3</v>
      </c>
      <c r="C272" s="6">
        <v>25065.1139</v>
      </c>
      <c r="D272" s="6">
        <v>-1.9550000000000001</v>
      </c>
      <c r="E272" s="6">
        <v>-2.5550000000000002</v>
      </c>
      <c r="F272" s="6">
        <v>3.2000000000000001E-2</v>
      </c>
      <c r="G272" s="16">
        <f>VLOOKUP(B272,'[1]che-2017-part-1204'!$A$3:$J$320,10,FALSE)</f>
        <v>2.1040000000000001</v>
      </c>
      <c r="H272" s="16">
        <f>VLOOKUP(B272,'[1]che-2017-part-1204'!$A$3:$L$320,12,FALSE)</f>
        <v>1.2E-2</v>
      </c>
      <c r="I272" s="6">
        <v>24908.750400000001</v>
      </c>
      <c r="J272" s="6">
        <v>25225.511600000002</v>
      </c>
    </row>
    <row r="273" spans="2:10" ht="15" x14ac:dyDescent="0.25">
      <c r="B273" s="6">
        <v>58.35</v>
      </c>
      <c r="C273" s="6">
        <v>25070.2238</v>
      </c>
      <c r="D273" s="6">
        <v>-2.0739999999999998</v>
      </c>
      <c r="E273" s="6">
        <v>-2.6739999999999999</v>
      </c>
      <c r="F273" s="6">
        <v>2.4E-2</v>
      </c>
      <c r="G273" s="16">
        <f>VLOOKUP(B273,'[1]che-2017-part-1204'!$A$3:$J$320,10,FALSE)</f>
        <v>1.845</v>
      </c>
      <c r="H273" s="16">
        <f>VLOOKUP(B273,'[1]che-2017-part-1204'!$A$3:$L$320,12,FALSE)</f>
        <v>1.7000000000000001E-2</v>
      </c>
      <c r="I273" s="6">
        <v>24915.058300000001</v>
      </c>
      <c r="J273" s="6">
        <v>25229.611700000001</v>
      </c>
    </row>
    <row r="274" spans="2:10" ht="15" x14ac:dyDescent="0.25">
      <c r="B274" s="6">
        <v>58.4</v>
      </c>
      <c r="C274" s="6">
        <v>25075.333600000002</v>
      </c>
      <c r="D274" s="6">
        <v>-2.1349999999999998</v>
      </c>
      <c r="E274" s="6">
        <v>-2.7349999999999999</v>
      </c>
      <c r="F274" s="6">
        <v>8.9999999999999993E-3</v>
      </c>
      <c r="G274" s="16">
        <f>VLOOKUP(B274,'[1]che-2017-part-1204'!$A$3:$J$320,10,FALSE)</f>
        <v>1.48</v>
      </c>
      <c r="H274" s="16">
        <f>VLOOKUP(B274,'[1]che-2017-part-1204'!$A$3:$L$320,12,FALSE)</f>
        <v>1.6E-2</v>
      </c>
      <c r="I274" s="6">
        <v>24920.986700000001</v>
      </c>
      <c r="J274" s="6">
        <v>25234.382000000001</v>
      </c>
    </row>
    <row r="275" spans="2:10" ht="15" x14ac:dyDescent="0.25">
      <c r="B275" s="6">
        <v>58.45</v>
      </c>
      <c r="C275" s="6">
        <v>25080.443500000001</v>
      </c>
      <c r="D275" s="6">
        <v>-2.31</v>
      </c>
      <c r="E275" s="6">
        <v>-2.91</v>
      </c>
      <c r="F275" s="6">
        <v>1.2E-2</v>
      </c>
      <c r="G275" s="16">
        <f>VLOOKUP(B275,'[1]che-2017-part-1204'!$A$3:$J$320,10,FALSE)</f>
        <v>1.2350000000000001</v>
      </c>
      <c r="H275" s="16">
        <f>VLOOKUP(B275,'[1]che-2017-part-1204'!$A$3:$L$320,12,FALSE)</f>
        <v>1.0999999999999999E-2</v>
      </c>
      <c r="I275" s="6">
        <v>24928.609</v>
      </c>
      <c r="J275" s="6">
        <v>25238.778999999999</v>
      </c>
    </row>
    <row r="276" spans="2:10" ht="15" x14ac:dyDescent="0.25">
      <c r="B276" s="6">
        <v>58.5</v>
      </c>
      <c r="C276" s="6">
        <v>25085.553400000001</v>
      </c>
      <c r="D276" s="6">
        <v>-2.2810000000000001</v>
      </c>
      <c r="E276" s="6">
        <v>-2.8810000000000002</v>
      </c>
      <c r="F276" s="6">
        <v>2.5999999999999999E-2</v>
      </c>
      <c r="G276" s="16">
        <f>VLOOKUP(B276,'[1]che-2017-part-1204'!$A$3:$J$320,10,FALSE)</f>
        <v>1.274</v>
      </c>
      <c r="H276" s="16">
        <f>VLOOKUP(B276,'[1]che-2017-part-1204'!$A$3:$L$320,12,FALSE)</f>
        <v>7.0000000000000001E-3</v>
      </c>
      <c r="I276" s="6">
        <v>24935.431</v>
      </c>
      <c r="J276" s="6">
        <v>25243.513999999999</v>
      </c>
    </row>
    <row r="277" spans="2:10" ht="15" x14ac:dyDescent="0.25">
      <c r="B277" s="6">
        <v>58.55</v>
      </c>
      <c r="C277" s="6">
        <v>25090.663199999999</v>
      </c>
      <c r="D277" s="6">
        <v>-2.3610000000000002</v>
      </c>
      <c r="E277" s="6">
        <v>-2.9610000000000003</v>
      </c>
      <c r="F277" s="6">
        <v>2.7E-2</v>
      </c>
      <c r="G277" s="16">
        <f>VLOOKUP(B277,'[1]che-2017-part-1204'!$A$3:$J$320,10,FALSE)</f>
        <v>1.177</v>
      </c>
      <c r="H277" s="16">
        <f>VLOOKUP(B277,'[1]che-2017-part-1204'!$A$3:$L$320,12,FALSE)</f>
        <v>0.01</v>
      </c>
      <c r="I277" s="6">
        <v>24941.151999999998</v>
      </c>
      <c r="J277" s="6">
        <v>25250.2497</v>
      </c>
    </row>
    <row r="278" spans="2:10" ht="15" x14ac:dyDescent="0.25">
      <c r="B278" s="6">
        <v>58.6</v>
      </c>
      <c r="C278" s="6">
        <v>25095.773099999999</v>
      </c>
      <c r="D278" s="6">
        <v>-2.3679999999999999</v>
      </c>
      <c r="E278" s="6">
        <v>-2.968</v>
      </c>
      <c r="F278" s="6">
        <v>2.5999999999999999E-2</v>
      </c>
      <c r="G278" s="16">
        <f>VLOOKUP(B278,'[1]che-2017-part-1204'!$A$3:$J$320,10,FALSE)</f>
        <v>0.99099999999999999</v>
      </c>
      <c r="H278" s="16">
        <f>VLOOKUP(B278,'[1]che-2017-part-1204'!$A$3:$L$320,12,FALSE)</f>
        <v>5.0000000000000001E-3</v>
      </c>
      <c r="I278" s="6">
        <v>24946.555400000001</v>
      </c>
      <c r="J278" s="6">
        <v>25253.3439</v>
      </c>
    </row>
    <row r="279" spans="2:10" ht="15" x14ac:dyDescent="0.25">
      <c r="B279" s="6">
        <v>58.75</v>
      </c>
      <c r="C279" s="6">
        <v>25111.102699999999</v>
      </c>
      <c r="D279" s="6">
        <v>-2.1970000000000001</v>
      </c>
      <c r="E279" s="6">
        <v>-2.7970000000000002</v>
      </c>
      <c r="F279" s="6">
        <v>1.4E-2</v>
      </c>
      <c r="G279" s="16">
        <f>VLOOKUP(B279,'[1]che-2017-part-1204'!$A$3:$J$320,10,FALSE)</f>
        <v>1.4259999999999999</v>
      </c>
      <c r="H279" s="16">
        <f>VLOOKUP(B279,'[1]che-2017-part-1204'!$A$3:$L$320,12,FALSE)</f>
        <v>0.01</v>
      </c>
      <c r="I279" s="6">
        <v>24965.256600000001</v>
      </c>
      <c r="J279" s="6">
        <v>25267.643899999999</v>
      </c>
    </row>
    <row r="280" spans="2:10" ht="15" x14ac:dyDescent="0.25">
      <c r="B280" s="6">
        <v>58.9</v>
      </c>
      <c r="C280" s="6">
        <v>25126.4323</v>
      </c>
      <c r="D280" s="6">
        <v>-1.8380000000000001</v>
      </c>
      <c r="E280" s="6">
        <v>-2.4380000000000002</v>
      </c>
      <c r="F280" s="6">
        <v>3.3000000000000002E-2</v>
      </c>
      <c r="G280" s="16">
        <f>VLOOKUP(B280,'[1]che-2017-part-1204'!$A$3:$J$320,10,FALSE)</f>
        <v>2.4620000000000002</v>
      </c>
      <c r="H280" s="16">
        <f>VLOOKUP(B280,'[1]che-2017-part-1204'!$A$3:$L$320,12,FALSE)</f>
        <v>1.4E-2</v>
      </c>
      <c r="I280" s="6">
        <v>24980.807199999999</v>
      </c>
      <c r="J280" s="6">
        <v>25281.008699999998</v>
      </c>
    </row>
    <row r="281" spans="2:10" ht="15" x14ac:dyDescent="0.25">
      <c r="B281" s="6">
        <v>59</v>
      </c>
      <c r="C281" s="6">
        <v>25136.652099999999</v>
      </c>
      <c r="D281" s="6">
        <v>-1.8089999999999999</v>
      </c>
      <c r="E281" s="6">
        <v>-2.4089999999999998</v>
      </c>
      <c r="F281" s="6">
        <v>2.5999999999999999E-2</v>
      </c>
      <c r="G281" s="16">
        <f>VLOOKUP(B281,'[1]che-2017-part-1204'!$A$3:$J$320,10,FALSE)</f>
        <v>2.19</v>
      </c>
      <c r="H281" s="16">
        <f>VLOOKUP(B281,'[1]che-2017-part-1204'!$A$3:$L$320,12,FALSE)</f>
        <v>1.0999999999999999E-2</v>
      </c>
      <c r="I281" s="6">
        <v>24990.947199999999</v>
      </c>
      <c r="J281" s="6">
        <v>25291.640899999999</v>
      </c>
    </row>
    <row r="282" spans="2:10" ht="15" x14ac:dyDescent="0.25">
      <c r="B282" s="6">
        <v>59.05</v>
      </c>
      <c r="C282" s="6">
        <v>25141.761900000001</v>
      </c>
      <c r="D282" s="6">
        <v>-2.0619999999999998</v>
      </c>
      <c r="E282" s="6">
        <v>-2.6619999999999999</v>
      </c>
      <c r="F282" s="6">
        <v>0.02</v>
      </c>
      <c r="G282" s="16">
        <f>VLOOKUP(B282,'[1]che-2017-part-1204'!$A$3:$J$320,10,FALSE)</f>
        <v>1.7310000000000001</v>
      </c>
      <c r="H282" s="16">
        <f>VLOOKUP(B282,'[1]che-2017-part-1204'!$A$3:$L$320,12,FALSE)</f>
        <v>1.7999999999999999E-2</v>
      </c>
      <c r="I282" s="6">
        <v>24995.223999999998</v>
      </c>
      <c r="J282" s="6">
        <v>25295.8681</v>
      </c>
    </row>
    <row r="283" spans="2:10" ht="15" x14ac:dyDescent="0.25">
      <c r="B283" s="6">
        <v>59.2</v>
      </c>
      <c r="C283" s="6">
        <v>25157.0916</v>
      </c>
      <c r="D283" s="6">
        <v>-1.986</v>
      </c>
      <c r="E283" s="6">
        <v>-2.5859999999999999</v>
      </c>
      <c r="F283" s="6">
        <v>2.3E-2</v>
      </c>
      <c r="G283" s="16">
        <f>VLOOKUP(B283,'[1]che-2017-part-1204'!$A$3:$J$320,10,FALSE)</f>
        <v>1.214</v>
      </c>
      <c r="H283" s="16">
        <f>VLOOKUP(B283,'[1]che-2017-part-1204'!$A$3:$L$320,12,FALSE)</f>
        <v>1.2999999999999999E-2</v>
      </c>
      <c r="I283" s="6">
        <v>25009.5605</v>
      </c>
      <c r="J283" s="6">
        <v>25312.948</v>
      </c>
    </row>
    <row r="284" spans="2:10" ht="15" x14ac:dyDescent="0.25">
      <c r="B284" s="6">
        <v>59.25</v>
      </c>
      <c r="C284" s="6">
        <v>25162.201400000002</v>
      </c>
      <c r="D284" s="6">
        <v>-1.974</v>
      </c>
      <c r="E284" s="6">
        <v>-2.5739999999999998</v>
      </c>
      <c r="F284" s="6">
        <v>0.02</v>
      </c>
      <c r="G284" s="16">
        <f>VLOOKUP(B284,'[1]che-2017-part-1204'!$A$3:$J$320,10,FALSE)</f>
        <v>1.167</v>
      </c>
      <c r="H284" s="16">
        <f>VLOOKUP(B284,'[1]che-2017-part-1204'!$A$3:$L$320,12,FALSE)</f>
        <v>1.7999999999999999E-2</v>
      </c>
      <c r="I284" s="6">
        <v>25013.448100000001</v>
      </c>
      <c r="J284" s="6">
        <v>25319.997800000001</v>
      </c>
    </row>
    <row r="285" spans="2:10" ht="15" x14ac:dyDescent="0.25">
      <c r="B285" s="6">
        <v>59.3</v>
      </c>
      <c r="C285" s="6">
        <v>25167.311300000001</v>
      </c>
      <c r="D285" s="6">
        <v>-2.04</v>
      </c>
      <c r="E285" s="6">
        <v>-2.64</v>
      </c>
      <c r="F285" s="6">
        <v>2.9000000000000001E-2</v>
      </c>
      <c r="G285" s="16">
        <f>VLOOKUP(B285,'[1]che-2017-part-1204'!$A$3:$J$320,10,FALSE)</f>
        <v>1.1519999999999999</v>
      </c>
      <c r="H285" s="16">
        <f>VLOOKUP(B285,'[1]che-2017-part-1204'!$A$3:$L$320,12,FALSE)</f>
        <v>1.6E-2</v>
      </c>
      <c r="I285" s="6">
        <v>25018.0825</v>
      </c>
      <c r="J285" s="6">
        <v>25326.006799999999</v>
      </c>
    </row>
    <row r="286" spans="2:10" ht="15" x14ac:dyDescent="0.25">
      <c r="B286" s="6">
        <v>59.35</v>
      </c>
      <c r="C286" s="6">
        <v>25172.421200000001</v>
      </c>
      <c r="D286" s="6">
        <v>-2.0960000000000001</v>
      </c>
      <c r="E286" s="6">
        <v>-2.6960000000000002</v>
      </c>
      <c r="F286" s="6">
        <v>2.7E-2</v>
      </c>
      <c r="G286" s="16">
        <f>VLOOKUP(B286,'[1]che-2017-part-1204'!$A$3:$J$320,10,FALSE)</f>
        <v>1.0940000000000001</v>
      </c>
      <c r="H286" s="16">
        <f>VLOOKUP(B286,'[1]che-2017-part-1204'!$A$3:$L$320,12,FALSE)</f>
        <v>1.2E-2</v>
      </c>
      <c r="I286" s="6">
        <v>25021.089199999999</v>
      </c>
      <c r="J286" s="6">
        <v>25332.003100000002</v>
      </c>
    </row>
    <row r="287" spans="2:10" ht="15" x14ac:dyDescent="0.25">
      <c r="B287" s="6">
        <v>59.4</v>
      </c>
      <c r="C287" s="6">
        <v>25177.530999999999</v>
      </c>
      <c r="D287" s="6">
        <v>-2.1419999999999999</v>
      </c>
      <c r="E287" s="6">
        <v>-2.742</v>
      </c>
      <c r="F287" s="6">
        <v>2.7E-2</v>
      </c>
      <c r="G287" s="16">
        <f>VLOOKUP(B287,'[1]che-2017-part-1204'!$A$3:$J$320,10,FALSE)</f>
        <v>1.075</v>
      </c>
      <c r="H287" s="16">
        <f>VLOOKUP(B287,'[1]che-2017-part-1204'!$A$3:$L$320,12,FALSE)</f>
        <v>8.9999999999999993E-3</v>
      </c>
      <c r="I287" s="6">
        <v>25023.583600000002</v>
      </c>
      <c r="J287" s="6">
        <v>25336.5268</v>
      </c>
    </row>
    <row r="288" spans="2:10" ht="15" x14ac:dyDescent="0.25">
      <c r="B288" s="6">
        <v>59.45</v>
      </c>
      <c r="C288" s="6">
        <v>25182.640899999999</v>
      </c>
      <c r="D288" s="6">
        <v>-2.081</v>
      </c>
      <c r="E288" s="6">
        <v>-2.681</v>
      </c>
      <c r="F288" s="6">
        <v>2.5999999999999999E-2</v>
      </c>
      <c r="G288" s="16">
        <f>VLOOKUP(B288,'[1]che-2017-part-1204'!$A$3:$J$320,10,FALSE)</f>
        <v>1.034</v>
      </c>
      <c r="H288" s="16">
        <f>VLOOKUP(B288,'[1]che-2017-part-1204'!$A$3:$L$320,12,FALSE)</f>
        <v>7.0000000000000001E-3</v>
      </c>
      <c r="I288" s="6">
        <v>25026.230200000002</v>
      </c>
      <c r="J288" s="6">
        <v>25342.858199999999</v>
      </c>
    </row>
    <row r="289" spans="2:10" ht="15" x14ac:dyDescent="0.25">
      <c r="B289" s="6">
        <v>59.5</v>
      </c>
      <c r="C289" s="6">
        <v>25187.750800000002</v>
      </c>
      <c r="D289" s="6">
        <v>-2.14</v>
      </c>
      <c r="E289" s="6">
        <v>-2.74</v>
      </c>
      <c r="F289" s="6">
        <v>1.7000000000000001E-2</v>
      </c>
      <c r="G289" s="16">
        <f>VLOOKUP(B289,'[1]che-2017-part-1204'!$A$3:$J$320,10,FALSE)</f>
        <v>1.02</v>
      </c>
      <c r="H289" s="16">
        <f>VLOOKUP(B289,'[1]che-2017-part-1204'!$A$3:$L$320,12,FALSE)</f>
        <v>1.4E-2</v>
      </c>
      <c r="I289" s="6">
        <v>25029.931400000001</v>
      </c>
      <c r="J289" s="6">
        <v>25349.796900000001</v>
      </c>
    </row>
    <row r="290" spans="2:10" ht="15" x14ac:dyDescent="0.25">
      <c r="B290" s="6">
        <v>59.55</v>
      </c>
      <c r="C290" s="6">
        <v>25192.860700000001</v>
      </c>
      <c r="D290" s="6">
        <v>-2.1589999999999998</v>
      </c>
      <c r="E290" s="6">
        <v>-2.7589999999999999</v>
      </c>
      <c r="F290" s="6">
        <v>2.7E-2</v>
      </c>
      <c r="G290" s="16">
        <f>VLOOKUP(B290,'[1]che-2017-part-1204'!$A$3:$J$320,10,FALSE)</f>
        <v>0.98499999999999999</v>
      </c>
      <c r="H290" s="16">
        <f>VLOOKUP(B290,'[1]che-2017-part-1204'!$A$3:$L$320,12,FALSE)</f>
        <v>1.0999999999999999E-2</v>
      </c>
      <c r="I290" s="6">
        <v>25034.037499999999</v>
      </c>
      <c r="J290" s="6">
        <v>25355.046900000001</v>
      </c>
    </row>
    <row r="291" spans="2:10" ht="15" x14ac:dyDescent="0.25">
      <c r="B291" s="6">
        <v>59.6</v>
      </c>
      <c r="C291" s="6">
        <v>25197.970499999999</v>
      </c>
      <c r="D291" s="6">
        <v>-2.198</v>
      </c>
      <c r="E291" s="6">
        <v>-2.798</v>
      </c>
      <c r="F291" s="6">
        <v>1.6E-2</v>
      </c>
      <c r="G291" s="16">
        <f>VLOOKUP(B291,'[1]che-2017-part-1204'!$A$3:$J$320,10,FALSE)</f>
        <v>1.008</v>
      </c>
      <c r="H291" s="16">
        <f>VLOOKUP(B291,'[1]che-2017-part-1204'!$A$3:$L$320,12,FALSE)</f>
        <v>0.01</v>
      </c>
      <c r="I291" s="6">
        <v>25036.946599999999</v>
      </c>
      <c r="J291" s="6">
        <v>25361.962200000002</v>
      </c>
    </row>
    <row r="292" spans="2:10" ht="15" x14ac:dyDescent="0.25">
      <c r="B292" s="6">
        <v>59.65</v>
      </c>
      <c r="C292" s="6">
        <v>25203.080399999999</v>
      </c>
      <c r="D292" s="6">
        <v>-2.3239999999999998</v>
      </c>
      <c r="E292" s="6">
        <v>-2.9239999999999999</v>
      </c>
      <c r="F292" s="6">
        <v>2.3E-2</v>
      </c>
      <c r="G292" s="16">
        <f>VLOOKUP(B292,'[1]che-2017-part-1204'!$A$3:$J$320,10,FALSE)</f>
        <v>0.93300000000000005</v>
      </c>
      <c r="H292" s="16">
        <f>VLOOKUP(B292,'[1]che-2017-part-1204'!$A$3:$L$320,12,FALSE)</f>
        <v>7.0000000000000001E-3</v>
      </c>
      <c r="I292" s="6">
        <v>25039.898499999999</v>
      </c>
      <c r="J292" s="6">
        <v>25367.058799999999</v>
      </c>
    </row>
    <row r="293" spans="2:10" ht="15" x14ac:dyDescent="0.25">
      <c r="B293" s="6">
        <v>59.7</v>
      </c>
      <c r="C293" s="6">
        <v>25208.190299999998</v>
      </c>
      <c r="D293" s="6">
        <v>-2.2970000000000002</v>
      </c>
      <c r="E293" s="6">
        <v>-2.8970000000000002</v>
      </c>
      <c r="F293" s="6">
        <v>2.8000000000000001E-2</v>
      </c>
      <c r="G293" s="16">
        <f>VLOOKUP(B293,'[1]che-2017-part-1204'!$A$3:$J$320,10,FALSE)</f>
        <v>0.95799999999999996</v>
      </c>
      <c r="H293" s="16">
        <f>VLOOKUP(B293,'[1]che-2017-part-1204'!$A$3:$L$320,12,FALSE)</f>
        <v>8.9999999999999993E-3</v>
      </c>
      <c r="I293" s="6">
        <v>25042.764800000001</v>
      </c>
      <c r="J293" s="6">
        <v>25372.503499999999</v>
      </c>
    </row>
    <row r="294" spans="2:10" ht="15" x14ac:dyDescent="0.25">
      <c r="B294" s="6">
        <v>59.75</v>
      </c>
      <c r="C294" s="6">
        <v>25213.3001</v>
      </c>
      <c r="D294" s="6">
        <v>-2.5110000000000001</v>
      </c>
      <c r="E294" s="6">
        <v>-3.1110000000000002</v>
      </c>
      <c r="F294" s="6">
        <v>1.0999999999999999E-2</v>
      </c>
      <c r="G294" s="16">
        <f>VLOOKUP(B294,'[1]che-2017-part-1204'!$A$3:$J$320,10,FALSE)</f>
        <v>0.84799999999999998</v>
      </c>
      <c r="H294" s="16">
        <f>VLOOKUP(B294,'[1]che-2017-part-1204'!$A$3:$L$320,12,FALSE)</f>
        <v>0.01</v>
      </c>
      <c r="I294" s="6">
        <v>25045.689600000002</v>
      </c>
      <c r="J294" s="6">
        <v>25381.0501</v>
      </c>
    </row>
    <row r="295" spans="2:10" ht="15" x14ac:dyDescent="0.25">
      <c r="B295" s="6">
        <v>59.85</v>
      </c>
      <c r="C295" s="6">
        <v>25223.519899999999</v>
      </c>
      <c r="D295" s="6">
        <v>-2.4540000000000002</v>
      </c>
      <c r="E295" s="6">
        <v>-3.0540000000000003</v>
      </c>
      <c r="F295" s="6">
        <v>1.9E-2</v>
      </c>
      <c r="G295" s="16">
        <f>VLOOKUP(B295,'[1]che-2017-part-1204'!$A$3:$J$320,10,FALSE)</f>
        <v>0.85199999999999998</v>
      </c>
      <c r="H295" s="16">
        <f>VLOOKUP(B295,'[1]che-2017-part-1204'!$A$3:$L$320,12,FALSE)</f>
        <v>1.2999999999999999E-2</v>
      </c>
      <c r="I295" s="6">
        <v>25051.160599999999</v>
      </c>
      <c r="J295" s="6">
        <v>25392.636600000002</v>
      </c>
    </row>
    <row r="296" spans="2:10" ht="15" x14ac:dyDescent="0.25">
      <c r="B296" s="6">
        <v>59.9</v>
      </c>
      <c r="C296" s="6">
        <v>25228.629700000001</v>
      </c>
      <c r="D296" s="6">
        <v>-2.5270000000000001</v>
      </c>
      <c r="E296" s="6">
        <v>-3.1270000000000002</v>
      </c>
      <c r="F296" s="6">
        <v>2.1999999999999999E-2</v>
      </c>
      <c r="G296" s="16">
        <f>VLOOKUP(B296,'[1]che-2017-part-1204'!$A$3:$J$320,10,FALSE)</f>
        <v>0.82399999999999995</v>
      </c>
      <c r="H296" s="16">
        <f>VLOOKUP(B296,'[1]che-2017-part-1204'!$A$3:$L$320,12,FALSE)</f>
        <v>6.0000000000000001E-3</v>
      </c>
      <c r="I296" s="6">
        <v>25053.8184</v>
      </c>
      <c r="J296" s="6">
        <v>25400.133000000002</v>
      </c>
    </row>
    <row r="297" spans="2:10" ht="15" x14ac:dyDescent="0.25">
      <c r="B297" s="6">
        <v>59.95</v>
      </c>
      <c r="C297" s="6">
        <v>25233.739600000001</v>
      </c>
      <c r="D297" s="6">
        <v>-2.5049999999999999</v>
      </c>
      <c r="E297" s="6">
        <v>-3.105</v>
      </c>
      <c r="F297" s="6">
        <v>2.1999999999999999E-2</v>
      </c>
      <c r="G297" s="16">
        <f>VLOOKUP(B297,'[1]che-2017-part-1204'!$A$3:$J$320,10,FALSE)</f>
        <v>0.85399999999999998</v>
      </c>
      <c r="H297" s="16">
        <f>VLOOKUP(B297,'[1]che-2017-part-1204'!$A$3:$L$320,12,FALSE)</f>
        <v>0.01</v>
      </c>
      <c r="I297" s="6">
        <v>25056.291799999999</v>
      </c>
      <c r="J297" s="6">
        <v>25407.134300000002</v>
      </c>
    </row>
    <row r="298" spans="2:10" ht="15" x14ac:dyDescent="0.25">
      <c r="B298" s="6">
        <v>60.05</v>
      </c>
      <c r="C298" s="6">
        <v>25243.9594</v>
      </c>
      <c r="D298" s="6">
        <v>-2.371</v>
      </c>
      <c r="E298" s="6">
        <v>-2.9710000000000001</v>
      </c>
      <c r="F298" s="6">
        <v>8.0000000000000002E-3</v>
      </c>
      <c r="G298" s="16">
        <f>VLOOKUP(B298,'[1]che-2017-part-1204'!$A$3:$J$320,10,FALSE)</f>
        <v>0.96299999999999997</v>
      </c>
      <c r="H298" s="16">
        <f>VLOOKUP(B298,'[1]che-2017-part-1204'!$A$3:$L$320,12,FALSE)</f>
        <v>1.0999999999999999E-2</v>
      </c>
      <c r="I298" s="6">
        <v>25061.3115</v>
      </c>
      <c r="J298" s="6">
        <v>25422.597699999998</v>
      </c>
    </row>
    <row r="299" spans="2:10" ht="15" x14ac:dyDescent="0.25">
      <c r="B299" s="6">
        <v>60.1</v>
      </c>
      <c r="C299" s="6">
        <v>25249.069200000002</v>
      </c>
      <c r="D299" s="6">
        <v>-2.5110000000000001</v>
      </c>
      <c r="E299" s="6">
        <v>-3.1110000000000002</v>
      </c>
      <c r="F299" s="6">
        <v>1.0999999999999999E-2</v>
      </c>
      <c r="G299" s="16">
        <f>VLOOKUP(B299,'[1]che-2017-part-1204'!$A$3:$J$320,10,FALSE)</f>
        <v>0.96499999999999997</v>
      </c>
      <c r="H299" s="16">
        <f>VLOOKUP(B299,'[1]che-2017-part-1204'!$A$3:$L$320,12,FALSE)</f>
        <v>1.2E-2</v>
      </c>
      <c r="I299" s="6">
        <v>25063.2896</v>
      </c>
      <c r="J299" s="6">
        <v>25429.635600000001</v>
      </c>
    </row>
    <row r="300" spans="2:10" ht="15" x14ac:dyDescent="0.25">
      <c r="B300" s="6">
        <v>60.15</v>
      </c>
      <c r="C300" s="6">
        <v>25254.179100000001</v>
      </c>
      <c r="D300" s="6">
        <v>-2.415</v>
      </c>
      <c r="E300" s="6">
        <v>-3.0150000000000001</v>
      </c>
      <c r="F300" s="6">
        <v>1.2999999999999999E-2</v>
      </c>
      <c r="G300" s="16">
        <f>VLOOKUP(B300,'[1]che-2017-part-1204'!$A$3:$J$320,10,FALSE)</f>
        <v>0.996</v>
      </c>
      <c r="H300" s="16">
        <f>VLOOKUP(B300,'[1]che-2017-part-1204'!$A$3:$L$320,12,FALSE)</f>
        <v>8.9999999999999993E-3</v>
      </c>
      <c r="I300" s="6">
        <v>25066.110100000002</v>
      </c>
      <c r="J300" s="6">
        <v>25437.422699999999</v>
      </c>
    </row>
    <row r="301" spans="2:10" ht="15" x14ac:dyDescent="0.25">
      <c r="B301" s="6">
        <v>60.2</v>
      </c>
      <c r="C301" s="6">
        <v>25259.289000000001</v>
      </c>
      <c r="D301" s="6">
        <v>-2.4420000000000002</v>
      </c>
      <c r="E301" s="6">
        <v>-3.0420000000000003</v>
      </c>
      <c r="F301" s="6">
        <v>3.5999999999999997E-2</v>
      </c>
      <c r="G301" s="16">
        <f>VLOOKUP(B301,'[1]che-2017-part-1204'!$A$3:$J$320,10,FALSE)</f>
        <v>0.90800000000000003</v>
      </c>
      <c r="H301" s="16">
        <f>VLOOKUP(B301,'[1]che-2017-part-1204'!$A$3:$L$320,12,FALSE)</f>
        <v>1.2999999999999999E-2</v>
      </c>
      <c r="I301" s="6">
        <v>25068.936900000001</v>
      </c>
      <c r="J301" s="6">
        <v>25445.462899999999</v>
      </c>
    </row>
    <row r="302" spans="2:10" ht="15" x14ac:dyDescent="0.25">
      <c r="B302" s="6">
        <v>60.25</v>
      </c>
      <c r="C302" s="6">
        <v>25264.398799999999</v>
      </c>
      <c r="D302" s="6">
        <v>-2.484</v>
      </c>
      <c r="E302" s="6">
        <v>-3.0840000000000001</v>
      </c>
      <c r="F302" s="6">
        <v>1.9E-2</v>
      </c>
      <c r="G302" s="16">
        <f>VLOOKUP(B302,'[1]che-2017-part-1204'!$A$3:$J$320,10,FALSE)</f>
        <v>0.95099999999999996</v>
      </c>
      <c r="H302" s="16">
        <f>VLOOKUP(B302,'[1]che-2017-part-1204'!$A$3:$L$320,12,FALSE)</f>
        <v>1.0999999999999999E-2</v>
      </c>
      <c r="I302" s="6">
        <v>25071.782800000001</v>
      </c>
      <c r="J302" s="6">
        <v>25454.015800000001</v>
      </c>
    </row>
    <row r="303" spans="2:10" ht="15" x14ac:dyDescent="0.25">
      <c r="B303" s="6">
        <v>60.3</v>
      </c>
      <c r="C303" s="6">
        <v>25269.508699999998</v>
      </c>
      <c r="D303" s="6">
        <v>-2.4129999999999998</v>
      </c>
      <c r="E303" s="6">
        <v>-3.0129999999999999</v>
      </c>
      <c r="F303" s="6">
        <v>3.2000000000000001E-2</v>
      </c>
      <c r="G303" s="16">
        <f>VLOOKUP(B303,'[1]che-2017-part-1204'!$A$3:$J$320,10,FALSE)</f>
        <v>0.90300000000000002</v>
      </c>
      <c r="H303" s="16">
        <f>VLOOKUP(B303,'[1]che-2017-part-1204'!$A$3:$L$320,12,FALSE)</f>
        <v>1.7000000000000001E-2</v>
      </c>
      <c r="I303" s="6">
        <v>25074.620900000002</v>
      </c>
      <c r="J303" s="6">
        <v>25462.195400000001</v>
      </c>
    </row>
    <row r="304" spans="2:10" ht="15" x14ac:dyDescent="0.25">
      <c r="B304" s="6">
        <v>60.35</v>
      </c>
      <c r="C304" s="6">
        <v>25274.618600000002</v>
      </c>
      <c r="D304" s="6">
        <v>-2.141</v>
      </c>
      <c r="E304" s="6">
        <v>-2.7410000000000001</v>
      </c>
      <c r="F304" s="6">
        <v>3.9E-2</v>
      </c>
      <c r="G304" s="16">
        <f>VLOOKUP(B304,'[1]che-2017-part-1204'!$A$3:$J$320,10,FALSE)</f>
        <v>1.135</v>
      </c>
      <c r="H304" s="16">
        <f>VLOOKUP(B304,'[1]che-2017-part-1204'!$A$3:$L$320,12,FALSE)</f>
        <v>0.01</v>
      </c>
      <c r="I304" s="6">
        <v>25077.638800000001</v>
      </c>
      <c r="J304" s="6">
        <v>25470.561699999998</v>
      </c>
    </row>
    <row r="305" spans="2:10" ht="15" x14ac:dyDescent="0.25">
      <c r="B305" s="6">
        <v>60.4</v>
      </c>
      <c r="C305" s="6">
        <v>25279.7284</v>
      </c>
      <c r="D305" s="6">
        <v>-2.2530000000000001</v>
      </c>
      <c r="E305" s="6">
        <v>-2.8530000000000002</v>
      </c>
      <c r="F305" s="6">
        <v>3.6999999999999998E-2</v>
      </c>
      <c r="G305" s="16">
        <f>VLOOKUP(B305,'[1]che-2017-part-1204'!$A$3:$J$320,10,FALSE)</f>
        <v>0.84599999999999997</v>
      </c>
      <c r="H305" s="16">
        <f>VLOOKUP(B305,'[1]che-2017-part-1204'!$A$3:$L$320,12,FALSE)</f>
        <v>1.7000000000000001E-2</v>
      </c>
      <c r="I305" s="6">
        <v>25080.253400000001</v>
      </c>
      <c r="J305" s="6">
        <v>25479.5389</v>
      </c>
    </row>
    <row r="306" spans="2:10" ht="15" x14ac:dyDescent="0.25">
      <c r="B306" s="6">
        <v>60.45</v>
      </c>
      <c r="C306" s="6">
        <v>25284.838299999999</v>
      </c>
      <c r="D306" s="6">
        <v>-2.3860000000000001</v>
      </c>
      <c r="E306" s="6">
        <v>-2.9860000000000002</v>
      </c>
      <c r="F306" s="6">
        <v>3.4000000000000002E-2</v>
      </c>
      <c r="G306" s="16">
        <f>VLOOKUP(B306,'[1]che-2017-part-1204'!$A$3:$J$320,10,FALSE)</f>
        <v>0.90600000000000003</v>
      </c>
      <c r="H306" s="16">
        <f>VLOOKUP(B306,'[1]che-2017-part-1204'!$A$3:$L$320,12,FALSE)</f>
        <v>1.0999999999999999E-2</v>
      </c>
      <c r="I306" s="6">
        <v>25082.787400000001</v>
      </c>
      <c r="J306" s="6">
        <v>25487.916000000001</v>
      </c>
    </row>
    <row r="307" spans="2:10" ht="15" x14ac:dyDescent="0.25">
      <c r="B307" s="6">
        <v>60.5</v>
      </c>
      <c r="C307" s="6">
        <v>25289.948199999999</v>
      </c>
      <c r="D307" s="6">
        <v>-2.339</v>
      </c>
      <c r="E307" s="6">
        <v>-2.9390000000000001</v>
      </c>
      <c r="F307" s="6">
        <v>3.5000000000000003E-2</v>
      </c>
      <c r="G307" s="16">
        <f>VLOOKUP(B307,'[1]che-2017-part-1204'!$A$3:$J$320,10,FALSE)</f>
        <v>0.84799999999999998</v>
      </c>
      <c r="H307" s="16">
        <f>VLOOKUP(B307,'[1]che-2017-part-1204'!$A$3:$L$320,12,FALSE)</f>
        <v>1.2E-2</v>
      </c>
      <c r="I307" s="6">
        <v>25087.469700000001</v>
      </c>
      <c r="J307" s="6">
        <v>25496.379199999999</v>
      </c>
    </row>
    <row r="308" spans="2:10" ht="15" x14ac:dyDescent="0.25">
      <c r="B308" s="6">
        <v>60.6</v>
      </c>
      <c r="C308" s="6">
        <v>25300.1679</v>
      </c>
      <c r="D308" s="6">
        <v>-2.2650000000000001</v>
      </c>
      <c r="E308" s="6">
        <v>-2.8650000000000002</v>
      </c>
      <c r="F308" s="6">
        <v>3.7999999999999999E-2</v>
      </c>
      <c r="G308" s="16">
        <f>VLOOKUP(B308,'[1]che-2017-part-1204'!$A$3:$J$320,10,FALSE)</f>
        <v>0.97599999999999998</v>
      </c>
      <c r="H308" s="16">
        <f>VLOOKUP(B308,'[1]che-2017-part-1204'!$A$3:$L$320,12,FALSE)</f>
        <v>1.0999999999999999E-2</v>
      </c>
      <c r="I308" s="6">
        <v>25092.526399999999</v>
      </c>
      <c r="J308" s="6">
        <v>25513.143100000001</v>
      </c>
    </row>
    <row r="309" spans="2:10" ht="15" x14ac:dyDescent="0.25">
      <c r="B309" s="6">
        <v>60.65</v>
      </c>
      <c r="C309" s="6">
        <v>25305.2778</v>
      </c>
      <c r="D309" s="6">
        <v>-2.5920000000000001</v>
      </c>
      <c r="E309" s="6">
        <v>-3.1920000000000002</v>
      </c>
      <c r="F309" s="6">
        <v>0.02</v>
      </c>
      <c r="G309" s="16">
        <f>VLOOKUP(B309,'[1]che-2017-part-1204'!$A$3:$J$320,10,FALSE)</f>
        <v>0.76400000000000001</v>
      </c>
      <c r="H309" s="16">
        <f>VLOOKUP(B309,'[1]che-2017-part-1204'!$A$3:$L$320,12,FALSE)</f>
        <v>1.4999999999999999E-2</v>
      </c>
      <c r="I309" s="6">
        <v>25094.163799999998</v>
      </c>
      <c r="J309" s="6">
        <v>25521.561300000001</v>
      </c>
    </row>
    <row r="310" spans="2:10" ht="15" x14ac:dyDescent="0.25">
      <c r="B310" s="6">
        <v>60.7</v>
      </c>
      <c r="C310" s="6">
        <v>25310.387699999999</v>
      </c>
      <c r="D310" s="6">
        <v>-2.4420000000000002</v>
      </c>
      <c r="E310" s="6">
        <v>-3.0420000000000003</v>
      </c>
      <c r="F310" s="6">
        <v>1.4999999999999999E-2</v>
      </c>
      <c r="G310" s="16">
        <f>VLOOKUP(B310,'[1]che-2017-part-1204'!$A$3:$J$320,10,FALSE)</f>
        <v>0.73</v>
      </c>
      <c r="H310" s="16">
        <f>VLOOKUP(B310,'[1]che-2017-part-1204'!$A$3:$L$320,12,FALSE)</f>
        <v>1.4E-2</v>
      </c>
      <c r="I310" s="6">
        <v>25097.5697</v>
      </c>
      <c r="J310" s="6">
        <v>25530.2513</v>
      </c>
    </row>
    <row r="311" spans="2:10" ht="15" x14ac:dyDescent="0.25">
      <c r="B311" s="6">
        <v>60.75</v>
      </c>
      <c r="C311" s="6">
        <v>25315.497500000001</v>
      </c>
      <c r="D311" s="6">
        <v>-2.56</v>
      </c>
      <c r="E311" s="6">
        <v>-3.16</v>
      </c>
      <c r="F311" s="6">
        <v>1.7999999999999999E-2</v>
      </c>
      <c r="G311" s="16">
        <f>VLOOKUP(B311,'[1]che-2017-part-1204'!$A$3:$J$320,10,FALSE)</f>
        <v>0.72899999999999998</v>
      </c>
      <c r="H311" s="16">
        <f>VLOOKUP(B311,'[1]che-2017-part-1204'!$A$3:$L$320,12,FALSE)</f>
        <v>8.0000000000000002E-3</v>
      </c>
      <c r="I311" s="6">
        <v>25100.956300000002</v>
      </c>
      <c r="J311" s="6">
        <v>25537.064200000001</v>
      </c>
    </row>
    <row r="312" spans="2:10" ht="15" x14ac:dyDescent="0.25">
      <c r="B312" s="6">
        <v>60.8</v>
      </c>
      <c r="C312" s="6">
        <v>25320.607400000001</v>
      </c>
      <c r="D312" s="6">
        <v>-2.4620000000000002</v>
      </c>
      <c r="E312" s="6">
        <v>-3.0620000000000003</v>
      </c>
      <c r="F312" s="6">
        <v>6.0000000000000001E-3</v>
      </c>
      <c r="G312" s="16">
        <f>VLOOKUP(B312,'[1]che-2017-part-1204'!$A$3:$J$320,10,FALSE)</f>
        <v>0.78100000000000003</v>
      </c>
      <c r="H312" s="16">
        <f>VLOOKUP(B312,'[1]che-2017-part-1204'!$A$3:$L$320,12,FALSE)</f>
        <v>8.0000000000000002E-3</v>
      </c>
      <c r="I312" s="6">
        <v>25103.557400000002</v>
      </c>
      <c r="J312" s="6">
        <v>25544.727699999999</v>
      </c>
    </row>
    <row r="313" spans="2:10" ht="15" x14ac:dyDescent="0.25">
      <c r="B313" s="6">
        <v>60.85</v>
      </c>
      <c r="C313" s="6">
        <v>25325.7173</v>
      </c>
      <c r="D313" s="6">
        <v>-2.524</v>
      </c>
      <c r="E313" s="6">
        <v>-3.1240000000000001</v>
      </c>
      <c r="F313" s="6">
        <v>0.01</v>
      </c>
      <c r="G313" s="16">
        <f>VLOOKUP(B313,'[1]che-2017-part-1204'!$A$3:$J$320,10,FALSE)</f>
        <v>0.80200000000000005</v>
      </c>
      <c r="H313" s="16">
        <f>VLOOKUP(B313,'[1]che-2017-part-1204'!$A$3:$L$320,12,FALSE)</f>
        <v>1.4999999999999999E-2</v>
      </c>
      <c r="I313" s="6">
        <v>25106.002799999998</v>
      </c>
      <c r="J313" s="6">
        <v>25553.886900000001</v>
      </c>
    </row>
    <row r="314" spans="2:10" ht="15" x14ac:dyDescent="0.25">
      <c r="B314" s="6">
        <v>60.9</v>
      </c>
      <c r="C314" s="6">
        <v>25330.827099999999</v>
      </c>
      <c r="D314" s="6">
        <v>-2.5619999999999998</v>
      </c>
      <c r="E314" s="6">
        <v>-3.1619999999999999</v>
      </c>
      <c r="F314" s="6">
        <v>1.4999999999999999E-2</v>
      </c>
      <c r="G314" s="16">
        <f>VLOOKUP(B314,'[1]che-2017-part-1204'!$A$3:$J$320,10,FALSE)</f>
        <v>0.80400000000000005</v>
      </c>
      <c r="H314" s="16">
        <f>VLOOKUP(B314,'[1]che-2017-part-1204'!$A$3:$L$320,12,FALSE)</f>
        <v>1.7000000000000001E-2</v>
      </c>
      <c r="I314" s="6">
        <v>25107.2389</v>
      </c>
      <c r="J314" s="6">
        <v>25561.803199999998</v>
      </c>
    </row>
    <row r="315" spans="2:10" ht="15" x14ac:dyDescent="0.25">
      <c r="B315" s="6">
        <v>60.95</v>
      </c>
      <c r="C315" s="6">
        <v>25335.937000000002</v>
      </c>
      <c r="D315" s="6">
        <v>-2.59</v>
      </c>
      <c r="E315" s="6">
        <v>-3.19</v>
      </c>
      <c r="F315" s="6">
        <v>2.5999999999999999E-2</v>
      </c>
      <c r="G315" s="16">
        <f>VLOOKUP(B315,'[1]che-2017-part-1204'!$A$3:$J$320,10,FALSE)</f>
        <v>0.86699999999999999</v>
      </c>
      <c r="H315" s="16">
        <f>VLOOKUP(B315,'[1]che-2017-part-1204'!$A$3:$L$320,12,FALSE)</f>
        <v>7.0000000000000001E-3</v>
      </c>
      <c r="I315" s="6">
        <v>25108.7408</v>
      </c>
      <c r="J315" s="6">
        <v>25570.298900000002</v>
      </c>
    </row>
    <row r="316" spans="2:10" ht="15" x14ac:dyDescent="0.25">
      <c r="B316" s="6">
        <v>61</v>
      </c>
      <c r="C316" s="6">
        <v>25341.046900000001</v>
      </c>
      <c r="D316" s="6">
        <v>-2.3290000000000002</v>
      </c>
      <c r="E316" s="6">
        <v>-2.9290000000000003</v>
      </c>
      <c r="F316" s="6">
        <v>3.7999999999999999E-2</v>
      </c>
      <c r="G316" s="16">
        <f>VLOOKUP(B316,'[1]che-2017-part-1204'!$A$3:$J$320,10,FALSE)</f>
        <v>0.86099999999999999</v>
      </c>
      <c r="H316" s="16">
        <f>VLOOKUP(B316,'[1]che-2017-part-1204'!$A$3:$L$320,12,FALSE)</f>
        <v>1.0999999999999999E-2</v>
      </c>
      <c r="I316" s="6">
        <v>25111.184099999999</v>
      </c>
      <c r="J316" s="6">
        <v>25579.2709</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31AD2-E7F8-45C8-9E22-BBE6A170E7E8}">
  <dimension ref="B2:K333"/>
  <sheetViews>
    <sheetView workbookViewId="0">
      <selection activeCell="N19" sqref="N19"/>
    </sheetView>
  </sheetViews>
  <sheetFormatPr defaultRowHeight="14.25" x14ac:dyDescent="0.2"/>
  <cols>
    <col min="2" max="2" width="11" customWidth="1"/>
    <col min="3" max="3" width="10.75" customWidth="1"/>
    <col min="4" max="4" width="10.5" customWidth="1"/>
    <col min="8" max="8" width="16.875" customWidth="1"/>
    <col min="9" max="9" width="17.875" customWidth="1"/>
  </cols>
  <sheetData>
    <row r="2" spans="2:11" ht="16.5" x14ac:dyDescent="0.25">
      <c r="B2" s="14" t="s">
        <v>1</v>
      </c>
      <c r="C2" s="14" t="s">
        <v>332</v>
      </c>
      <c r="D2" s="14" t="s">
        <v>330</v>
      </c>
      <c r="E2" s="8" t="s">
        <v>3</v>
      </c>
      <c r="F2" s="8"/>
      <c r="G2" s="8"/>
      <c r="H2" s="9" t="s">
        <v>4</v>
      </c>
      <c r="I2" s="9" t="s">
        <v>5</v>
      </c>
      <c r="K2" s="17" t="s">
        <v>338</v>
      </c>
    </row>
    <row r="3" spans="2:11" ht="15" x14ac:dyDescent="0.25">
      <c r="B3" s="16">
        <v>19.7</v>
      </c>
      <c r="C3" s="16">
        <v>23192.061822463202</v>
      </c>
      <c r="D3" s="16">
        <v>-6.9029999999999996</v>
      </c>
      <c r="E3" s="16">
        <v>8.0000000000000002E-3</v>
      </c>
      <c r="F3" s="16"/>
      <c r="G3" s="16"/>
      <c r="H3" s="16">
        <v>22945.3976856093</v>
      </c>
      <c r="I3" s="16">
        <v>23376.707727850899</v>
      </c>
    </row>
    <row r="4" spans="2:11" ht="15" x14ac:dyDescent="0.25">
      <c r="B4" s="16">
        <v>19.899999999999999</v>
      </c>
      <c r="C4" s="16">
        <v>23202.866719472098</v>
      </c>
      <c r="D4" s="16">
        <v>-6.9859999999999998</v>
      </c>
      <c r="E4" s="16">
        <v>1.4E-2</v>
      </c>
      <c r="F4" s="16"/>
      <c r="G4" s="16"/>
      <c r="H4" s="16">
        <v>22960.744505508599</v>
      </c>
      <c r="I4" s="16">
        <v>23383.999396222302</v>
      </c>
    </row>
    <row r="5" spans="2:11" ht="15" x14ac:dyDescent="0.25">
      <c r="B5" s="16">
        <v>20.100000000000001</v>
      </c>
      <c r="C5" s="16">
        <v>23213.665164083999</v>
      </c>
      <c r="D5" s="16">
        <v>-7.0469999999999997</v>
      </c>
      <c r="E5" s="16">
        <v>1.4999999999999999E-2</v>
      </c>
      <c r="F5" s="16"/>
      <c r="G5" s="16"/>
      <c r="H5" s="16">
        <v>22976.005560978501</v>
      </c>
      <c r="I5" s="16">
        <v>23391.208229831002</v>
      </c>
    </row>
    <row r="6" spans="2:11" ht="15" x14ac:dyDescent="0.25">
      <c r="B6" s="16">
        <v>20.3</v>
      </c>
      <c r="C6" s="16">
        <v>23224.4932147582</v>
      </c>
      <c r="D6" s="16">
        <v>-7.1929999999999996</v>
      </c>
      <c r="E6" s="16">
        <v>3.2000000000000001E-2</v>
      </c>
      <c r="F6" s="16"/>
      <c r="G6" s="16"/>
      <c r="H6" s="16">
        <v>22991.2040666795</v>
      </c>
      <c r="I6" s="16">
        <v>23398.485454387399</v>
      </c>
    </row>
    <row r="7" spans="2:11" ht="15" x14ac:dyDescent="0.25">
      <c r="B7" s="16">
        <v>20.5</v>
      </c>
      <c r="C7" s="16">
        <v>23235.386929953602</v>
      </c>
      <c r="D7" s="16">
        <v>-7.1520000000000001</v>
      </c>
      <c r="E7" s="16">
        <v>2.5999999999999999E-2</v>
      </c>
      <c r="F7" s="16"/>
      <c r="G7" s="16"/>
      <c r="H7" s="16">
        <v>23006.363237271999</v>
      </c>
      <c r="I7" s="16">
        <v>23405.9822956024</v>
      </c>
    </row>
    <row r="8" spans="2:11" ht="15" x14ac:dyDescent="0.25">
      <c r="B8" s="16">
        <v>20.7</v>
      </c>
      <c r="C8" s="16">
        <v>23246.3823681293</v>
      </c>
      <c r="D8" s="16">
        <v>-7.375</v>
      </c>
      <c r="E8" s="16">
        <v>0.02</v>
      </c>
      <c r="F8" s="16"/>
      <c r="G8" s="16"/>
      <c r="H8" s="16">
        <v>23021.5062874164</v>
      </c>
      <c r="I8" s="16">
        <v>23413.8499791865</v>
      </c>
    </row>
    <row r="9" spans="2:11" ht="15" x14ac:dyDescent="0.25">
      <c r="B9" s="16">
        <v>20.8</v>
      </c>
      <c r="C9" s="16">
        <v>23251.929501603201</v>
      </c>
      <c r="D9" s="16">
        <v>-7.4550000000000001</v>
      </c>
      <c r="E9" s="16">
        <v>1.7999999999999999E-2</v>
      </c>
      <c r="F9" s="16"/>
      <c r="G9" s="16"/>
      <c r="H9" s="16">
        <v>23029.0790219019</v>
      </c>
      <c r="I9" s="16">
        <v>23417.970144901501</v>
      </c>
    </row>
    <row r="10" spans="2:11" ht="15" x14ac:dyDescent="0.25">
      <c r="B10" s="16">
        <v>20.9</v>
      </c>
      <c r="C10" s="16">
        <v>23257.515587744401</v>
      </c>
      <c r="D10" s="16">
        <v>-7.2569999999999997</v>
      </c>
      <c r="E10" s="16">
        <v>1.2E-2</v>
      </c>
      <c r="F10" s="16"/>
      <c r="G10" s="16"/>
      <c r="H10" s="16">
        <v>23036.656431773099</v>
      </c>
      <c r="I10" s="16">
        <v>23422.239730850401</v>
      </c>
    </row>
    <row r="11" spans="2:11" ht="15" x14ac:dyDescent="0.25">
      <c r="B11" s="16">
        <v>21</v>
      </c>
      <c r="C11" s="16">
        <v>23263.145133860198</v>
      </c>
      <c r="D11" s="16">
        <v>-7.33</v>
      </c>
      <c r="E11" s="16">
        <v>8.0000000000000002E-3</v>
      </c>
      <c r="F11" s="16"/>
      <c r="G11" s="16"/>
      <c r="H11" s="16">
        <v>23044.241418862399</v>
      </c>
      <c r="I11" s="16">
        <v>23426.6776402469</v>
      </c>
    </row>
    <row r="12" spans="2:11" ht="15" x14ac:dyDescent="0.25">
      <c r="B12" s="16">
        <v>21.1</v>
      </c>
      <c r="C12" s="16">
        <v>23268.822647257999</v>
      </c>
      <c r="D12" s="16">
        <v>-7.18</v>
      </c>
      <c r="E12" s="16">
        <v>1.4999999999999999E-2</v>
      </c>
      <c r="F12" s="16"/>
      <c r="G12" s="16"/>
      <c r="H12" s="16">
        <v>23051.836885002402</v>
      </c>
      <c r="I12" s="16">
        <v>23431.302776304899</v>
      </c>
    </row>
    <row r="13" spans="2:11" ht="15" x14ac:dyDescent="0.25">
      <c r="B13" s="16">
        <v>21.2</v>
      </c>
      <c r="C13" s="16">
        <v>23274.552635245102</v>
      </c>
      <c r="D13" s="16">
        <v>-7.2619999999999996</v>
      </c>
      <c r="E13" s="16">
        <v>2.1999999999999999E-2</v>
      </c>
      <c r="F13" s="16"/>
      <c r="G13" s="16"/>
      <c r="H13" s="16">
        <v>23059.445732025699</v>
      </c>
      <c r="I13" s="16">
        <v>23436.134042238202</v>
      </c>
    </row>
    <row r="14" spans="2:11" ht="15" x14ac:dyDescent="0.25">
      <c r="B14" s="16">
        <v>21.3</v>
      </c>
      <c r="C14" s="16">
        <v>23280.339605129098</v>
      </c>
      <c r="D14" s="16">
        <v>-7.2569999999999997</v>
      </c>
      <c r="E14" s="16">
        <v>1.7000000000000001E-2</v>
      </c>
      <c r="F14" s="16"/>
      <c r="G14" s="16"/>
      <c r="H14" s="16">
        <v>23067.0708617649</v>
      </c>
      <c r="I14" s="16">
        <v>23441.190341260601</v>
      </c>
    </row>
    <row r="15" spans="2:11" ht="15" x14ac:dyDescent="0.25">
      <c r="B15" s="16">
        <v>21.4</v>
      </c>
      <c r="C15" s="16">
        <v>23286.1880642172</v>
      </c>
      <c r="D15" s="16">
        <v>-7.2140000000000004</v>
      </c>
      <c r="E15" s="16">
        <v>1.0999999999999999E-2</v>
      </c>
      <c r="F15" s="16"/>
      <c r="G15" s="16"/>
      <c r="H15" s="16">
        <v>23074.715176052399</v>
      </c>
      <c r="I15" s="16">
        <v>23446.490576585998</v>
      </c>
    </row>
    <row r="16" spans="2:11" ht="15" x14ac:dyDescent="0.25">
      <c r="B16" s="16">
        <v>21.5</v>
      </c>
      <c r="C16" s="16">
        <v>23292.102519816799</v>
      </c>
      <c r="D16" s="16">
        <v>-7.032</v>
      </c>
      <c r="E16" s="16">
        <v>1.2999999999999999E-2</v>
      </c>
      <c r="F16" s="16"/>
      <c r="G16" s="16"/>
      <c r="H16" s="16">
        <v>23082.381576720902</v>
      </c>
      <c r="I16" s="16">
        <v>23452.053651428199</v>
      </c>
    </row>
    <row r="17" spans="2:9" ht="15" x14ac:dyDescent="0.25">
      <c r="B17" s="16">
        <v>21.6</v>
      </c>
      <c r="C17" s="16">
        <v>23298.087479235401</v>
      </c>
      <c r="D17" s="16">
        <v>-7.069</v>
      </c>
      <c r="E17" s="16">
        <v>2.5999999999999999E-2</v>
      </c>
      <c r="F17" s="16"/>
      <c r="G17" s="16"/>
      <c r="H17" s="16">
        <v>23090.072965602802</v>
      </c>
      <c r="I17" s="16">
        <v>23457.898469001</v>
      </c>
    </row>
    <row r="18" spans="2:9" ht="15" x14ac:dyDescent="0.25">
      <c r="B18" s="16">
        <v>21.7</v>
      </c>
      <c r="C18" s="16">
        <v>23304.147449780299</v>
      </c>
      <c r="D18" s="16">
        <v>-6.8460000000000001</v>
      </c>
      <c r="E18" s="16">
        <v>1.4E-2</v>
      </c>
      <c r="F18" s="16"/>
      <c r="G18" s="16"/>
      <c r="H18" s="16">
        <v>23097.792244530701</v>
      </c>
      <c r="I18" s="16">
        <v>23464.0439325183</v>
      </c>
    </row>
    <row r="19" spans="2:9" ht="15" x14ac:dyDescent="0.25">
      <c r="B19" s="16">
        <v>21.8</v>
      </c>
      <c r="C19" s="16">
        <v>23310.285558229101</v>
      </c>
      <c r="D19" s="16">
        <v>-6.7510000000000003</v>
      </c>
      <c r="E19" s="16">
        <v>1.2999999999999999E-2</v>
      </c>
      <c r="F19" s="16"/>
      <c r="G19" s="16"/>
      <c r="H19" s="16">
        <v>23105.5415865047</v>
      </c>
      <c r="I19" s="16">
        <v>23470.500531653699</v>
      </c>
    </row>
    <row r="20" spans="2:9" ht="15" x14ac:dyDescent="0.25">
      <c r="B20" s="16">
        <v>21.9</v>
      </c>
      <c r="C20" s="16">
        <v>23316.4994092407</v>
      </c>
      <c r="D20" s="16">
        <v>-6.6749999999999998</v>
      </c>
      <c r="E20" s="16">
        <v>1.7000000000000001E-2</v>
      </c>
      <c r="F20" s="16"/>
      <c r="G20" s="16"/>
      <c r="H20" s="16">
        <v>23113.320249194599</v>
      </c>
      <c r="I20" s="16">
        <v>23477.2451019197</v>
      </c>
    </row>
    <row r="21" spans="2:9" ht="15" x14ac:dyDescent="0.25">
      <c r="B21" s="16">
        <v>22</v>
      </c>
      <c r="C21" s="16">
        <v>23322.785226943899</v>
      </c>
      <c r="D21" s="16">
        <v>-6.7270000000000003</v>
      </c>
      <c r="E21" s="16">
        <v>0.02</v>
      </c>
      <c r="F21" s="16"/>
      <c r="G21" s="16"/>
      <c r="H21" s="16">
        <v>23121.126761437899</v>
      </c>
      <c r="I21" s="16">
        <v>23484.246065288698</v>
      </c>
    </row>
    <row r="22" spans="2:9" ht="15" x14ac:dyDescent="0.25">
      <c r="B22" s="16">
        <v>22.1</v>
      </c>
      <c r="C22" s="16">
        <v>23329.139235467701</v>
      </c>
      <c r="D22" s="16">
        <v>-6.6980000000000004</v>
      </c>
      <c r="E22" s="16">
        <v>2.1999999999999999E-2</v>
      </c>
      <c r="F22" s="16"/>
      <c r="G22" s="16"/>
      <c r="H22" s="16">
        <v>23128.959652072001</v>
      </c>
      <c r="I22" s="16">
        <v>23491.471843732899</v>
      </c>
    </row>
    <row r="23" spans="2:9" ht="15" x14ac:dyDescent="0.25">
      <c r="B23" s="16">
        <v>22.2</v>
      </c>
      <c r="C23" s="16">
        <v>23335.557658941299</v>
      </c>
      <c r="D23" s="16">
        <v>-6.8109999999999999</v>
      </c>
      <c r="E23" s="16">
        <v>1.7000000000000001E-2</v>
      </c>
      <c r="F23" s="16"/>
      <c r="G23" s="16"/>
      <c r="H23" s="16">
        <v>23136.8174499341</v>
      </c>
      <c r="I23" s="16">
        <v>23498.890859224801</v>
      </c>
    </row>
    <row r="24" spans="2:9" ht="15" x14ac:dyDescent="0.25">
      <c r="B24" s="16">
        <v>22.3</v>
      </c>
      <c r="C24" s="16">
        <v>23342.036721493401</v>
      </c>
      <c r="D24" s="16">
        <v>-6.726</v>
      </c>
      <c r="E24" s="16">
        <v>2.5000000000000001E-2</v>
      </c>
      <c r="F24" s="16"/>
      <c r="G24" s="16"/>
      <c r="H24" s="16">
        <v>23144.6986838618</v>
      </c>
      <c r="I24" s="16">
        <v>23506.4715337366</v>
      </c>
    </row>
    <row r="25" spans="2:9" ht="15" x14ac:dyDescent="0.25">
      <c r="B25" s="16">
        <v>22.4</v>
      </c>
      <c r="C25" s="16">
        <v>23348.572647253201</v>
      </c>
      <c r="D25" s="16">
        <v>-6.5750000000000002</v>
      </c>
      <c r="E25" s="16">
        <v>1.7999999999999999E-2</v>
      </c>
      <c r="F25" s="16"/>
      <c r="G25" s="16"/>
      <c r="H25" s="16">
        <v>23152.601882692401</v>
      </c>
      <c r="I25" s="16">
        <v>23514.1822892407</v>
      </c>
    </row>
    <row r="26" spans="2:9" ht="15" x14ac:dyDescent="0.25">
      <c r="B26" s="16">
        <v>22.5</v>
      </c>
      <c r="C26" s="16">
        <v>23355.1616603496</v>
      </c>
      <c r="D26" s="16">
        <v>-6.4489999999999998</v>
      </c>
      <c r="E26" s="16">
        <v>1.2999999999999999E-2</v>
      </c>
      <c r="F26" s="16"/>
      <c r="G26" s="16"/>
      <c r="H26" s="16">
        <v>23160.5255752632</v>
      </c>
      <c r="I26" s="16">
        <v>23521.9915477094</v>
      </c>
    </row>
    <row r="27" spans="2:9" ht="15" x14ac:dyDescent="0.25">
      <c r="B27" s="16">
        <v>22.6</v>
      </c>
      <c r="C27" s="16">
        <v>23361.799984911599</v>
      </c>
      <c r="D27" s="16">
        <v>-6.4359999999999999</v>
      </c>
      <c r="E27" s="16">
        <v>1.4E-2</v>
      </c>
      <c r="F27" s="16"/>
      <c r="G27" s="16"/>
      <c r="H27" s="16">
        <v>23168.468290411802</v>
      </c>
      <c r="I27" s="16">
        <v>23529.8677311151</v>
      </c>
    </row>
    <row r="28" spans="2:9" ht="15" x14ac:dyDescent="0.25">
      <c r="B28" s="16">
        <v>22.7</v>
      </c>
      <c r="C28" s="16">
        <v>23368.4838450682</v>
      </c>
      <c r="D28" s="16">
        <v>-6.4180000000000001</v>
      </c>
      <c r="E28" s="16">
        <v>0.01</v>
      </c>
      <c r="F28" s="16"/>
      <c r="G28" s="16"/>
      <c r="H28" s="16">
        <v>23176.428556975399</v>
      </c>
      <c r="I28" s="16">
        <v>23537.7792614299</v>
      </c>
    </row>
    <row r="29" spans="2:9" ht="15" x14ac:dyDescent="0.25">
      <c r="B29" s="16">
        <v>22.8</v>
      </c>
      <c r="C29" s="16">
        <v>23375.209464948399</v>
      </c>
      <c r="D29" s="16">
        <v>-6.4160000000000004</v>
      </c>
      <c r="E29" s="16">
        <v>2.1999999999999999E-2</v>
      </c>
      <c r="F29" s="16"/>
      <c r="G29" s="16"/>
      <c r="H29" s="16">
        <v>23184.404903791499</v>
      </c>
      <c r="I29" s="16">
        <v>23545.694560626402</v>
      </c>
    </row>
    <row r="30" spans="2:9" ht="15" x14ac:dyDescent="0.25">
      <c r="B30" s="16">
        <v>22.9</v>
      </c>
      <c r="C30" s="16">
        <v>23381.973068681102</v>
      </c>
      <c r="D30" s="16">
        <v>-6.5609999999999999</v>
      </c>
      <c r="E30" s="16">
        <v>1.6E-2</v>
      </c>
      <c r="F30" s="16"/>
      <c r="G30" s="16"/>
      <c r="H30" s="16">
        <v>23192.395859697401</v>
      </c>
      <c r="I30" s="16">
        <v>23553.5820506768</v>
      </c>
    </row>
    <row r="31" spans="2:9" ht="15" x14ac:dyDescent="0.25">
      <c r="B31" s="16">
        <v>23</v>
      </c>
      <c r="C31" s="16">
        <v>23388.770880395401</v>
      </c>
      <c r="D31" s="16">
        <v>-6.4880000000000004</v>
      </c>
      <c r="E31" s="16">
        <v>2.5999999999999999E-2</v>
      </c>
      <c r="F31" s="16"/>
      <c r="G31" s="16"/>
      <c r="H31" s="16">
        <v>23200.399953530599</v>
      </c>
      <c r="I31" s="16">
        <v>23561.410153553399</v>
      </c>
    </row>
    <row r="32" spans="2:9" ht="15" x14ac:dyDescent="0.25">
      <c r="B32" s="16">
        <v>23.1</v>
      </c>
      <c r="C32" s="16">
        <v>23395.599124220302</v>
      </c>
      <c r="D32" s="16">
        <v>-6.5250000000000004</v>
      </c>
      <c r="E32" s="16">
        <v>2.1999999999999999E-2</v>
      </c>
      <c r="F32" s="16"/>
      <c r="G32" s="16"/>
      <c r="H32" s="16">
        <v>23208.415714128401</v>
      </c>
      <c r="I32" s="16">
        <v>23569.147291228601</v>
      </c>
    </row>
    <row r="33" spans="2:9" ht="15" x14ac:dyDescent="0.25">
      <c r="B33" s="16">
        <v>23.2</v>
      </c>
      <c r="C33" s="16">
        <v>23402.454024284601</v>
      </c>
      <c r="D33" s="16">
        <v>-6.5129999999999999</v>
      </c>
      <c r="E33" s="16">
        <v>1.4999999999999999E-2</v>
      </c>
      <c r="F33" s="16"/>
      <c r="G33" s="16"/>
      <c r="H33" s="16">
        <v>23216.441670328099</v>
      </c>
      <c r="I33" s="16">
        <v>23576.761885674601</v>
      </c>
    </row>
    <row r="34" spans="2:9" ht="15" x14ac:dyDescent="0.25">
      <c r="B34" s="16">
        <v>23.3</v>
      </c>
      <c r="C34" s="16">
        <v>23409.3318047176</v>
      </c>
      <c r="D34" s="16">
        <v>-6.5039999999999996</v>
      </c>
      <c r="E34" s="16">
        <v>3.5999999999999997E-2</v>
      </c>
      <c r="F34" s="16"/>
      <c r="G34" s="16"/>
      <c r="H34" s="16">
        <v>23224.476350967299</v>
      </c>
      <c r="I34" s="16">
        <v>23584.222358863899</v>
      </c>
    </row>
    <row r="35" spans="2:9" ht="15" x14ac:dyDescent="0.25">
      <c r="B35" s="16">
        <v>23.4</v>
      </c>
      <c r="C35" s="16">
        <v>23416.228689648</v>
      </c>
      <c r="D35" s="16">
        <v>-6.57</v>
      </c>
      <c r="E35" s="16">
        <v>2.5999999999999999E-2</v>
      </c>
      <c r="F35" s="16"/>
      <c r="G35" s="16"/>
      <c r="H35" s="16">
        <v>23232.518284883299</v>
      </c>
      <c r="I35" s="16">
        <v>23591.4971327688</v>
      </c>
    </row>
    <row r="36" spans="2:9" ht="15" x14ac:dyDescent="0.25">
      <c r="B36" s="16">
        <v>23.5</v>
      </c>
      <c r="C36" s="16">
        <v>23423.140903204901</v>
      </c>
      <c r="D36" s="16">
        <v>-6.524</v>
      </c>
      <c r="E36" s="16">
        <v>0.02</v>
      </c>
      <c r="F36" s="16"/>
      <c r="G36" s="16"/>
      <c r="H36" s="16">
        <v>23240.566000913499</v>
      </c>
      <c r="I36" s="16">
        <v>23598.554629361501</v>
      </c>
    </row>
    <row r="37" spans="2:9" ht="15" x14ac:dyDescent="0.25">
      <c r="B37" s="16">
        <v>23.6</v>
      </c>
      <c r="C37" s="16">
        <v>23430.064669517302</v>
      </c>
      <c r="D37" s="16">
        <v>-6.6150000000000002</v>
      </c>
      <c r="E37" s="16">
        <v>3.9E-2</v>
      </c>
      <c r="F37" s="16"/>
      <c r="G37" s="16"/>
      <c r="H37" s="16">
        <v>23248.618027895202</v>
      </c>
      <c r="I37" s="16">
        <v>23605.363270614402</v>
      </c>
    </row>
    <row r="38" spans="2:9" ht="15" x14ac:dyDescent="0.25">
      <c r="B38" s="16">
        <v>23.7</v>
      </c>
      <c r="C38" s="16">
        <v>23436.996212714199</v>
      </c>
      <c r="D38" s="16">
        <v>-6.7649999999999997</v>
      </c>
      <c r="E38" s="16">
        <v>3.1E-2</v>
      </c>
      <c r="F38" s="16"/>
      <c r="G38" s="16"/>
      <c r="H38" s="16">
        <v>23256.6728946658</v>
      </c>
      <c r="I38" s="16">
        <v>23611.891478499801</v>
      </c>
    </row>
    <row r="39" spans="2:9" ht="15" x14ac:dyDescent="0.25">
      <c r="B39" s="16">
        <v>23.8</v>
      </c>
      <c r="C39" s="16">
        <v>23443.931417548902</v>
      </c>
      <c r="D39" s="16">
        <v>-6.6130000000000004</v>
      </c>
      <c r="E39" s="16">
        <v>0.03</v>
      </c>
      <c r="F39" s="16"/>
      <c r="G39" s="16"/>
      <c r="H39" s="16">
        <v>23264.728978855601</v>
      </c>
      <c r="I39" s="16">
        <v>23618.115682205502</v>
      </c>
    </row>
    <row r="40" spans="2:9" ht="15" x14ac:dyDescent="0.25">
      <c r="B40" s="16">
        <v>23.9</v>
      </c>
      <c r="C40" s="16">
        <v>23450.864811271898</v>
      </c>
      <c r="D40" s="16">
        <v>-6.5839999999999996</v>
      </c>
      <c r="E40" s="16">
        <v>1.7000000000000001E-2</v>
      </c>
      <c r="F40" s="16"/>
      <c r="G40" s="16"/>
      <c r="H40" s="16">
        <v>23272.784053265899</v>
      </c>
      <c r="I40" s="16">
        <v>23624.0443397811</v>
      </c>
    </row>
    <row r="41" spans="2:9" ht="15" x14ac:dyDescent="0.25">
      <c r="B41" s="16">
        <v>24</v>
      </c>
      <c r="C41" s="16">
        <v>23457.790581757901</v>
      </c>
      <c r="D41" s="16">
        <v>-6.6870000000000003</v>
      </c>
      <c r="E41" s="16">
        <v>2.7E-2</v>
      </c>
      <c r="F41" s="16"/>
      <c r="G41" s="16"/>
      <c r="H41" s="16">
        <v>23280.835739490802</v>
      </c>
      <c r="I41" s="16">
        <v>23629.693916491298</v>
      </c>
    </row>
    <row r="42" spans="2:9" ht="15" x14ac:dyDescent="0.25">
      <c r="B42" s="16">
        <v>24.1</v>
      </c>
      <c r="C42" s="16">
        <v>23464.702916881801</v>
      </c>
      <c r="D42" s="16">
        <v>-6.6749999999999998</v>
      </c>
      <c r="E42" s="16">
        <v>1.9E-2</v>
      </c>
      <c r="F42" s="16"/>
      <c r="G42" s="16"/>
      <c r="H42" s="16">
        <v>23288.881659124301</v>
      </c>
      <c r="I42" s="16">
        <v>23635.0808776013</v>
      </c>
    </row>
    <row r="43" spans="2:9" ht="15" x14ac:dyDescent="0.25">
      <c r="B43" s="16">
        <v>24.3</v>
      </c>
      <c r="C43" s="16">
        <v>23478.464032542401</v>
      </c>
      <c r="D43" s="16">
        <v>-6.6239999999999997</v>
      </c>
      <c r="E43" s="16">
        <v>2.1999999999999999E-2</v>
      </c>
      <c r="F43" s="16"/>
      <c r="G43" s="16"/>
      <c r="H43" s="16">
        <v>23304.9466849942</v>
      </c>
      <c r="I43" s="16">
        <v>23645.132814079901</v>
      </c>
    </row>
    <row r="44" spans="2:9" ht="15" x14ac:dyDescent="0.25">
      <c r="B44" s="16">
        <v>24.4</v>
      </c>
      <c r="C44" s="16">
        <v>23485.301188828798</v>
      </c>
      <c r="D44" s="16">
        <v>-6.71</v>
      </c>
      <c r="E44" s="16">
        <v>1.4999999999999999E-2</v>
      </c>
      <c r="F44" s="16"/>
      <c r="G44" s="16"/>
      <c r="H44" s="16">
        <v>23312.961034418699</v>
      </c>
      <c r="I44" s="16">
        <v>23649.830719978501</v>
      </c>
    </row>
    <row r="45" spans="2:9" ht="15" x14ac:dyDescent="0.25">
      <c r="B45" s="16">
        <v>24.6</v>
      </c>
      <c r="C45" s="16">
        <v>23498.859637687601</v>
      </c>
      <c r="D45" s="16">
        <v>-6.7409999999999997</v>
      </c>
      <c r="E45" s="16">
        <v>3.1E-2</v>
      </c>
      <c r="F45" s="16"/>
      <c r="G45" s="16"/>
      <c r="H45" s="16">
        <v>23328.941514217498</v>
      </c>
      <c r="I45" s="16">
        <v>23658.652733419</v>
      </c>
    </row>
    <row r="46" spans="2:9" ht="15" x14ac:dyDescent="0.25">
      <c r="B46" s="16">
        <v>24.7</v>
      </c>
      <c r="C46" s="16">
        <v>23505.569306009598</v>
      </c>
      <c r="D46" s="16">
        <v>-6.6669999999999998</v>
      </c>
      <c r="E46" s="16">
        <v>2.5000000000000001E-2</v>
      </c>
      <c r="F46" s="16"/>
      <c r="G46" s="16"/>
      <c r="H46" s="16">
        <v>23336.902887780001</v>
      </c>
      <c r="I46" s="16">
        <v>23662.809771490702</v>
      </c>
    </row>
    <row r="47" spans="2:9" ht="15" x14ac:dyDescent="0.25">
      <c r="B47" s="16">
        <v>24.8</v>
      </c>
      <c r="C47" s="16">
        <v>23512.224854093201</v>
      </c>
      <c r="D47" s="16">
        <v>-6.7210000000000001</v>
      </c>
      <c r="E47" s="16">
        <v>1.4999999999999999E-2</v>
      </c>
      <c r="F47" s="16"/>
      <c r="G47" s="16"/>
      <c r="H47" s="16">
        <v>23344.841845910199</v>
      </c>
      <c r="I47" s="16">
        <v>23666.819450816602</v>
      </c>
    </row>
    <row r="48" spans="2:9" ht="15" x14ac:dyDescent="0.25">
      <c r="B48" s="16">
        <v>24.9</v>
      </c>
      <c r="C48" s="16">
        <v>23518.820469813101</v>
      </c>
      <c r="D48" s="16">
        <v>-6.718</v>
      </c>
      <c r="E48" s="16">
        <v>1.2999999999999999E-2</v>
      </c>
      <c r="F48" s="16"/>
      <c r="G48" s="16"/>
      <c r="H48" s="16">
        <v>23352.756010202102</v>
      </c>
      <c r="I48" s="16">
        <v>23670.698236661799</v>
      </c>
    </row>
    <row r="49" spans="2:9" ht="15" x14ac:dyDescent="0.25">
      <c r="B49" s="16">
        <v>25</v>
      </c>
      <c r="C49" s="16">
        <v>23525.350341043999</v>
      </c>
      <c r="D49" s="16">
        <v>-6.6420000000000003</v>
      </c>
      <c r="E49" s="16">
        <v>1.2999999999999999E-2</v>
      </c>
      <c r="F49" s="16"/>
      <c r="G49" s="16"/>
      <c r="H49" s="16">
        <v>23360.643002249799</v>
      </c>
      <c r="I49" s="16">
        <v>23674.462594291101</v>
      </c>
    </row>
    <row r="50" spans="2:9" ht="15" x14ac:dyDescent="0.25">
      <c r="B50" s="16">
        <v>25.1</v>
      </c>
      <c r="C50" s="16">
        <v>23531.808655660901</v>
      </c>
      <c r="D50" s="16">
        <v>-6.6680000000000001</v>
      </c>
      <c r="E50" s="16">
        <v>2.3E-2</v>
      </c>
      <c r="F50" s="16"/>
      <c r="G50" s="16"/>
      <c r="H50" s="16">
        <v>23368.500443647499</v>
      </c>
      <c r="I50" s="16">
        <v>23678.1289889695</v>
      </c>
    </row>
    <row r="51" spans="2:9" ht="15" x14ac:dyDescent="0.25">
      <c r="B51" s="16">
        <v>25.2</v>
      </c>
      <c r="C51" s="16">
        <v>23538.189601538499</v>
      </c>
      <c r="D51" s="16">
        <v>-6.4980000000000002</v>
      </c>
      <c r="E51" s="16">
        <v>1.7000000000000001E-2</v>
      </c>
      <c r="F51" s="16"/>
      <c r="G51" s="16"/>
      <c r="H51" s="16">
        <v>23376.3259559894</v>
      </c>
      <c r="I51" s="16">
        <v>23681.713885961799</v>
      </c>
    </row>
    <row r="52" spans="2:9" ht="15" x14ac:dyDescent="0.25">
      <c r="B52" s="16">
        <v>25.3</v>
      </c>
      <c r="C52" s="16">
        <v>23544.487366551599</v>
      </c>
      <c r="D52" s="16">
        <v>-6.5010000000000003</v>
      </c>
      <c r="E52" s="16">
        <v>0.01</v>
      </c>
      <c r="F52" s="16"/>
      <c r="G52" s="16"/>
      <c r="H52" s="16">
        <v>23384.1171608695</v>
      </c>
      <c r="I52" s="16">
        <v>23685.2337505332</v>
      </c>
    </row>
    <row r="53" spans="2:9" ht="15" x14ac:dyDescent="0.25">
      <c r="B53" s="16">
        <v>25.4</v>
      </c>
      <c r="C53" s="16">
        <v>23550.696138575098</v>
      </c>
      <c r="D53" s="16">
        <v>-6.4870000000000001</v>
      </c>
      <c r="E53" s="16">
        <v>0.02</v>
      </c>
      <c r="F53" s="16"/>
      <c r="G53" s="16"/>
      <c r="H53" s="16">
        <v>23391.8716798819</v>
      </c>
      <c r="I53" s="16">
        <v>23688.705047948399</v>
      </c>
    </row>
    <row r="54" spans="2:9" ht="15" x14ac:dyDescent="0.25">
      <c r="B54" s="16">
        <v>25.5</v>
      </c>
      <c r="C54" s="16">
        <v>23556.810105483601</v>
      </c>
      <c r="D54" s="16">
        <v>-6.5819999999999999</v>
      </c>
      <c r="E54" s="16">
        <v>0.01</v>
      </c>
      <c r="F54" s="16"/>
      <c r="G54" s="16"/>
      <c r="H54" s="16">
        <v>23399.5871346208</v>
      </c>
      <c r="I54" s="16">
        <v>23692.144243472401</v>
      </c>
    </row>
    <row r="55" spans="2:9" ht="15" x14ac:dyDescent="0.25">
      <c r="B55" s="16">
        <v>25.6</v>
      </c>
      <c r="C55" s="16">
        <v>23562.823455152102</v>
      </c>
      <c r="D55" s="16">
        <v>-6.524</v>
      </c>
      <c r="E55" s="16">
        <v>1.0999999999999999E-2</v>
      </c>
      <c r="F55" s="16"/>
      <c r="G55" s="16"/>
      <c r="H55" s="16">
        <v>23407.261146680401</v>
      </c>
      <c r="I55" s="16">
        <v>23695.5678023703</v>
      </c>
    </row>
    <row r="56" spans="2:9" ht="15" x14ac:dyDescent="0.25">
      <c r="B56" s="16">
        <v>25.7</v>
      </c>
      <c r="C56" s="16">
        <v>23568.730375455401</v>
      </c>
      <c r="D56" s="16">
        <v>-6.4939999999999998</v>
      </c>
      <c r="E56" s="16">
        <v>1.6E-2</v>
      </c>
      <c r="F56" s="16"/>
      <c r="G56" s="16"/>
      <c r="H56" s="16">
        <v>23414.891337654699</v>
      </c>
      <c r="I56" s="16">
        <v>23698.992189906799</v>
      </c>
    </row>
    <row r="57" spans="2:9" ht="15" x14ac:dyDescent="0.25">
      <c r="B57" s="16">
        <v>25.8</v>
      </c>
      <c r="C57" s="16">
        <v>23574.526954282501</v>
      </c>
      <c r="D57" s="16">
        <v>-6.3979999999999997</v>
      </c>
      <c r="E57" s="16">
        <v>2.4E-2</v>
      </c>
      <c r="F57" s="16"/>
      <c r="G57" s="16"/>
      <c r="H57" s="16">
        <v>23422.475914475799</v>
      </c>
      <c r="I57" s="16">
        <v>23702.430770426399</v>
      </c>
    </row>
    <row r="58" spans="2:9" ht="15" x14ac:dyDescent="0.25">
      <c r="B58" s="16">
        <v>25.9</v>
      </c>
      <c r="C58" s="16">
        <v>23580.216879579799</v>
      </c>
      <c r="D58" s="16">
        <v>-6.4610000000000003</v>
      </c>
      <c r="E58" s="16">
        <v>2.1999999999999999E-2</v>
      </c>
      <c r="F58" s="16"/>
      <c r="G58" s="16"/>
      <c r="H58" s="16">
        <v>23430.015425427599</v>
      </c>
      <c r="I58" s="16">
        <v>23705.8845045907</v>
      </c>
    </row>
    <row r="59" spans="2:9" ht="15" x14ac:dyDescent="0.25">
      <c r="B59" s="16">
        <v>26</v>
      </c>
      <c r="C59" s="16">
        <v>23585.805739308202</v>
      </c>
      <c r="D59" s="16">
        <v>-6.3929999999999998</v>
      </c>
      <c r="E59" s="16">
        <v>0.02</v>
      </c>
      <c r="F59" s="16"/>
      <c r="G59" s="16"/>
      <c r="H59" s="16">
        <v>23437.511004131899</v>
      </c>
      <c r="I59" s="16">
        <v>23709.351252141099</v>
      </c>
    </row>
    <row r="60" spans="2:9" ht="15" x14ac:dyDescent="0.25">
      <c r="B60" s="16">
        <v>26.1</v>
      </c>
      <c r="C60" s="16">
        <v>23591.299121428201</v>
      </c>
      <c r="D60" s="16">
        <v>-6.415</v>
      </c>
      <c r="E60" s="16">
        <v>1.9E-2</v>
      </c>
      <c r="F60" s="16"/>
      <c r="G60" s="16"/>
      <c r="H60" s="16">
        <v>23444.963784210599</v>
      </c>
      <c r="I60" s="16">
        <v>23712.8288728187</v>
      </c>
    </row>
    <row r="61" spans="2:9" ht="15" x14ac:dyDescent="0.25">
      <c r="B61" s="16">
        <v>26.2</v>
      </c>
      <c r="C61" s="16">
        <v>23596.702613900699</v>
      </c>
      <c r="D61" s="16">
        <v>-6.4029999999999996</v>
      </c>
      <c r="E61" s="16">
        <v>0.02</v>
      </c>
      <c r="F61" s="16"/>
      <c r="G61" s="16"/>
      <c r="H61" s="16">
        <v>23452.3748992855</v>
      </c>
      <c r="I61" s="16">
        <v>23716.315226364699</v>
      </c>
    </row>
    <row r="62" spans="2:9" ht="15" x14ac:dyDescent="0.25">
      <c r="B62" s="16">
        <v>26.3</v>
      </c>
      <c r="C62" s="16">
        <v>23602.021804686301</v>
      </c>
      <c r="D62" s="16">
        <v>-6.4550000000000001</v>
      </c>
      <c r="E62" s="16">
        <v>2.1999999999999999E-2</v>
      </c>
      <c r="F62" s="16"/>
      <c r="G62" s="16"/>
      <c r="H62" s="16">
        <v>23459.7454829784</v>
      </c>
      <c r="I62" s="16">
        <v>23719.808172520199</v>
      </c>
    </row>
    <row r="63" spans="2:9" ht="15" x14ac:dyDescent="0.25">
      <c r="B63" s="16">
        <v>26.4</v>
      </c>
      <c r="C63" s="16">
        <v>23607.2622817458</v>
      </c>
      <c r="D63" s="16">
        <v>-6.4160000000000004</v>
      </c>
      <c r="E63" s="16">
        <v>1.7999999999999999E-2</v>
      </c>
      <c r="F63" s="16"/>
      <c r="G63" s="16"/>
      <c r="H63" s="16">
        <v>23467.076668911101</v>
      </c>
      <c r="I63" s="16">
        <v>23723.305571026402</v>
      </c>
    </row>
    <row r="64" spans="2:9" ht="15" x14ac:dyDescent="0.25">
      <c r="B64" s="16">
        <v>26.5</v>
      </c>
      <c r="C64" s="16">
        <v>23612.429633039901</v>
      </c>
      <c r="D64" s="16">
        <v>-6.4039999999999999</v>
      </c>
      <c r="E64" s="16">
        <v>1.4999999999999999E-2</v>
      </c>
      <c r="F64" s="16"/>
      <c r="G64" s="16"/>
      <c r="H64" s="16">
        <v>23474.369590705501</v>
      </c>
      <c r="I64" s="16">
        <v>23726.805281624602</v>
      </c>
    </row>
    <row r="65" spans="2:9" ht="15" x14ac:dyDescent="0.25">
      <c r="B65" s="16">
        <v>26.6</v>
      </c>
      <c r="C65" s="16">
        <v>23617.529446529399</v>
      </c>
      <c r="D65" s="16">
        <v>-6.31</v>
      </c>
      <c r="E65" s="16">
        <v>1.6E-2</v>
      </c>
      <c r="F65" s="16"/>
      <c r="G65" s="16"/>
      <c r="H65" s="16">
        <v>23481.625381983398</v>
      </c>
      <c r="I65" s="16">
        <v>23730.305164055899</v>
      </c>
    </row>
    <row r="66" spans="2:9" ht="15" x14ac:dyDescent="0.25">
      <c r="B66" s="16">
        <v>26.7</v>
      </c>
      <c r="C66" s="16">
        <v>23622.5673101748</v>
      </c>
      <c r="D66" s="16">
        <v>-6.2210000000000001</v>
      </c>
      <c r="E66" s="16">
        <v>2.1999999999999999E-2</v>
      </c>
      <c r="F66" s="16"/>
      <c r="G66" s="16"/>
      <c r="H66" s="16">
        <v>23488.845176366602</v>
      </c>
      <c r="I66" s="16">
        <v>23733.803078061399</v>
      </c>
    </row>
    <row r="67" spans="2:9" ht="15" x14ac:dyDescent="0.25">
      <c r="B67" s="16">
        <v>26.8</v>
      </c>
      <c r="C67" s="16">
        <v>23627.5488119371</v>
      </c>
      <c r="D67" s="16">
        <v>-6.2480000000000002</v>
      </c>
      <c r="E67" s="16">
        <v>1.2E-2</v>
      </c>
      <c r="F67" s="16"/>
      <c r="G67" s="16"/>
      <c r="H67" s="16">
        <v>23496.030107477</v>
      </c>
      <c r="I67" s="16">
        <v>23737.296883382402</v>
      </c>
    </row>
    <row r="68" spans="2:9" ht="15" x14ac:dyDescent="0.25">
      <c r="B68" s="16">
        <v>26.9</v>
      </c>
      <c r="C68" s="16">
        <v>23632.479539776799</v>
      </c>
      <c r="D68" s="16">
        <v>-6.3250000000000002</v>
      </c>
      <c r="E68" s="16">
        <v>2.1000000000000001E-2</v>
      </c>
      <c r="F68" s="16"/>
      <c r="G68" s="16"/>
      <c r="H68" s="16">
        <v>23503.1813089364</v>
      </c>
      <c r="I68" s="16">
        <v>23740.784439759998</v>
      </c>
    </row>
    <row r="69" spans="2:9" ht="15" x14ac:dyDescent="0.25">
      <c r="B69" s="16">
        <v>27</v>
      </c>
      <c r="C69" s="16">
        <v>23637.365081654701</v>
      </c>
      <c r="D69" s="16">
        <v>-6.37</v>
      </c>
      <c r="E69" s="16">
        <v>1.2999999999999999E-2</v>
      </c>
      <c r="F69" s="16"/>
      <c r="G69" s="16"/>
      <c r="H69" s="16">
        <v>23510.2999143665</v>
      </c>
      <c r="I69" s="16">
        <v>23744.263606935499</v>
      </c>
    </row>
    <row r="70" spans="2:9" ht="15" x14ac:dyDescent="0.25">
      <c r="B70" s="16">
        <v>27.1</v>
      </c>
      <c r="C70" s="16">
        <v>23642.2110255316</v>
      </c>
      <c r="D70" s="16">
        <v>-6.4290000000000003</v>
      </c>
      <c r="E70" s="16">
        <v>2.5999999999999999E-2</v>
      </c>
      <c r="F70" s="16"/>
      <c r="G70" s="16"/>
      <c r="H70" s="16">
        <v>23517.3870573893</v>
      </c>
      <c r="I70" s="16">
        <v>23747.732244649898</v>
      </c>
    </row>
    <row r="71" spans="2:9" ht="15" x14ac:dyDescent="0.25">
      <c r="B71" s="16">
        <v>27.2</v>
      </c>
      <c r="C71" s="16">
        <v>23647.022959368202</v>
      </c>
      <c r="D71" s="16">
        <v>-6.3760000000000003</v>
      </c>
      <c r="E71" s="16">
        <v>2.5999999999999999E-2</v>
      </c>
      <c r="F71" s="16"/>
      <c r="G71" s="16"/>
      <c r="H71" s="16">
        <v>23524.443871626601</v>
      </c>
      <c r="I71" s="16">
        <v>23751.1882126446</v>
      </c>
    </row>
    <row r="72" spans="2:9" ht="15" x14ac:dyDescent="0.25">
      <c r="B72" s="16">
        <v>27.3</v>
      </c>
      <c r="C72" s="16">
        <v>23651.806471125099</v>
      </c>
      <c r="D72" s="16">
        <v>-6.3460000000000001</v>
      </c>
      <c r="E72" s="16">
        <v>1.9E-2</v>
      </c>
      <c r="F72" s="16"/>
      <c r="G72" s="16"/>
      <c r="H72" s="16">
        <v>23531.471490700202</v>
      </c>
      <c r="I72" s="16">
        <v>23754.629370660601</v>
      </c>
    </row>
    <row r="73" spans="2:9" ht="15" x14ac:dyDescent="0.25">
      <c r="B73" s="16">
        <v>27.4</v>
      </c>
      <c r="C73" s="16">
        <v>23656.567148763101</v>
      </c>
      <c r="D73" s="16">
        <v>-6.21</v>
      </c>
      <c r="E73" s="16">
        <v>2.1999999999999999E-2</v>
      </c>
      <c r="F73" s="16"/>
      <c r="G73" s="16"/>
      <c r="H73" s="16">
        <v>23538.471048231899</v>
      </c>
      <c r="I73" s="16">
        <v>23758.0535784391</v>
      </c>
    </row>
    <row r="74" spans="2:9" ht="15" x14ac:dyDescent="0.25">
      <c r="B74" s="16">
        <v>27.5</v>
      </c>
      <c r="C74" s="16">
        <v>23661.310580243</v>
      </c>
      <c r="D74" s="16">
        <v>-6.2560000000000002</v>
      </c>
      <c r="E74" s="16">
        <v>0.01</v>
      </c>
      <c r="F74" s="16"/>
      <c r="G74" s="16"/>
      <c r="H74" s="16">
        <v>23545.443677843501</v>
      </c>
      <c r="I74" s="16">
        <v>23761.458695721401</v>
      </c>
    </row>
    <row r="75" spans="2:9" ht="15" x14ac:dyDescent="0.25">
      <c r="B75" s="16">
        <v>27.6</v>
      </c>
      <c r="C75" s="16">
        <v>23666.042353525401</v>
      </c>
      <c r="D75" s="16">
        <v>-6.2160000000000002</v>
      </c>
      <c r="E75" s="16">
        <v>1.7999999999999999E-2</v>
      </c>
      <c r="F75" s="16"/>
      <c r="G75" s="16"/>
      <c r="H75" s="16">
        <v>23552.390513156999</v>
      </c>
      <c r="I75" s="16">
        <v>23764.842582248501</v>
      </c>
    </row>
    <row r="76" spans="2:9" ht="15" x14ac:dyDescent="0.25">
      <c r="B76" s="16">
        <v>27.7</v>
      </c>
      <c r="C76" s="16">
        <v>23670.768056571102</v>
      </c>
      <c r="D76" s="16">
        <v>-6.1529999999999996</v>
      </c>
      <c r="E76" s="16">
        <v>2.4E-2</v>
      </c>
      <c r="F76" s="16"/>
      <c r="G76" s="16"/>
      <c r="H76" s="16">
        <v>23559.312687794001</v>
      </c>
      <c r="I76" s="16">
        <v>23768.203097761801</v>
      </c>
    </row>
    <row r="77" spans="2:9" ht="15" x14ac:dyDescent="0.25">
      <c r="B77" s="16">
        <v>27.8</v>
      </c>
      <c r="C77" s="16">
        <v>23675.4926395777</v>
      </c>
      <c r="D77" s="16">
        <v>-6.0890000000000004</v>
      </c>
      <c r="E77" s="16">
        <v>2.3E-2</v>
      </c>
      <c r="F77" s="16"/>
      <c r="G77" s="16"/>
      <c r="H77" s="16">
        <v>23566.211078115601</v>
      </c>
      <c r="I77" s="16">
        <v>23771.539800021401</v>
      </c>
    </row>
    <row r="78" spans="2:9" ht="15" x14ac:dyDescent="0.25">
      <c r="B78" s="16">
        <v>27.9</v>
      </c>
      <c r="C78" s="16">
        <v>23680.218501690699</v>
      </c>
      <c r="D78" s="16">
        <v>-6.1159999999999997</v>
      </c>
      <c r="E78" s="16">
        <v>2.7E-2</v>
      </c>
      <c r="F78" s="16"/>
      <c r="G78" s="16"/>
      <c r="H78" s="16">
        <v>23573.085531438901</v>
      </c>
      <c r="I78" s="16">
        <v>23774.859038864299</v>
      </c>
    </row>
    <row r="79" spans="2:9" ht="15" x14ac:dyDescent="0.25">
      <c r="B79" s="16">
        <v>28</v>
      </c>
      <c r="C79" s="16">
        <v>23684.947404292499</v>
      </c>
      <c r="D79" s="16">
        <v>-6.0810000000000004</v>
      </c>
      <c r="E79" s="16">
        <v>1.6E-2</v>
      </c>
      <c r="F79" s="16"/>
      <c r="G79" s="16"/>
      <c r="H79" s="16">
        <v>23579.935637820101</v>
      </c>
      <c r="I79" s="16">
        <v>23778.168862146202</v>
      </c>
    </row>
    <row r="80" spans="2:9" ht="15" x14ac:dyDescent="0.25">
      <c r="B80" s="16">
        <v>28.1</v>
      </c>
      <c r="C80" s="16">
        <v>23689.681108765399</v>
      </c>
      <c r="D80" s="16">
        <v>-5.9909999999999997</v>
      </c>
      <c r="E80" s="16">
        <v>0.02</v>
      </c>
      <c r="F80" s="16"/>
      <c r="G80" s="16"/>
      <c r="H80" s="16">
        <v>23586.7609873156</v>
      </c>
      <c r="I80" s="16">
        <v>23781.477317723198</v>
      </c>
    </row>
    <row r="81" spans="2:9" ht="15" x14ac:dyDescent="0.25">
      <c r="B81" s="16">
        <v>28.2</v>
      </c>
      <c r="C81" s="16">
        <v>23694.4213764919</v>
      </c>
      <c r="D81" s="16">
        <v>-5.8879999999999999</v>
      </c>
      <c r="E81" s="16">
        <v>2.5000000000000001E-2</v>
      </c>
      <c r="F81" s="16"/>
      <c r="G81" s="16"/>
      <c r="H81" s="16">
        <v>23593.5611699816</v>
      </c>
      <c r="I81" s="16">
        <v>23784.792453451199</v>
      </c>
    </row>
    <row r="82" spans="2:9" ht="15" x14ac:dyDescent="0.25">
      <c r="B82" s="16">
        <v>28.3</v>
      </c>
      <c r="C82" s="16">
        <v>23699.169968854399</v>
      </c>
      <c r="D82" s="16">
        <v>-5.8209999999999997</v>
      </c>
      <c r="E82" s="16">
        <v>1.2999999999999999E-2</v>
      </c>
      <c r="F82" s="16"/>
      <c r="G82" s="16"/>
      <c r="H82" s="16">
        <v>23600.335775874399</v>
      </c>
      <c r="I82" s="16">
        <v>23788.122317186098</v>
      </c>
    </row>
    <row r="83" spans="2:9" ht="15" x14ac:dyDescent="0.25">
      <c r="B83" s="16">
        <v>28.4</v>
      </c>
      <c r="C83" s="16">
        <v>23703.928647235101</v>
      </c>
      <c r="D83" s="16">
        <v>-5.8</v>
      </c>
      <c r="E83" s="16">
        <v>8.0000000000000002E-3</v>
      </c>
      <c r="F83" s="16"/>
      <c r="G83" s="16"/>
      <c r="H83" s="16">
        <v>23607.084395050199</v>
      </c>
      <c r="I83" s="16">
        <v>23791.474956783801</v>
      </c>
    </row>
    <row r="84" spans="2:9" ht="15" x14ac:dyDescent="0.25">
      <c r="B84" s="16">
        <v>28.5</v>
      </c>
      <c r="C84" s="16">
        <v>23708.699173016601</v>
      </c>
      <c r="D84" s="16">
        <v>-5.7939999999999996</v>
      </c>
      <c r="E84" s="16">
        <v>3.4000000000000002E-2</v>
      </c>
      <c r="F84" s="16"/>
      <c r="G84" s="16"/>
      <c r="H84" s="16">
        <v>23613.806617565398</v>
      </c>
      <c r="I84" s="16">
        <v>23794.8584201003</v>
      </c>
    </row>
    <row r="85" spans="2:9" ht="15" x14ac:dyDescent="0.25">
      <c r="B85" s="16">
        <v>28.6</v>
      </c>
      <c r="C85" s="16">
        <v>23713.483307581198</v>
      </c>
      <c r="D85" s="16">
        <v>-5.7759999999999998</v>
      </c>
      <c r="E85" s="16">
        <v>1.9E-2</v>
      </c>
      <c r="F85" s="16"/>
      <c r="G85" s="16"/>
      <c r="H85" s="16">
        <v>23620.502033476201</v>
      </c>
      <c r="I85" s="16">
        <v>23798.280754991501</v>
      </c>
    </row>
    <row r="86" spans="2:9" ht="15" x14ac:dyDescent="0.25">
      <c r="B86" s="16">
        <v>28.7</v>
      </c>
      <c r="C86" s="16">
        <v>23718.282812311201</v>
      </c>
      <c r="D86" s="16">
        <v>-5.91</v>
      </c>
      <c r="E86" s="16">
        <v>1.6E-2</v>
      </c>
      <c r="F86" s="16"/>
      <c r="G86" s="16"/>
      <c r="H86" s="16">
        <v>23627.170232838798</v>
      </c>
      <c r="I86" s="16">
        <v>23801.750009313299</v>
      </c>
    </row>
    <row r="87" spans="2:9" ht="15" x14ac:dyDescent="0.25">
      <c r="B87" s="16">
        <v>28.8</v>
      </c>
      <c r="C87" s="16">
        <v>23723.099448589099</v>
      </c>
      <c r="D87" s="16">
        <v>-5.9969999999999999</v>
      </c>
      <c r="E87" s="16">
        <v>2.1000000000000001E-2</v>
      </c>
      <c r="F87" s="16"/>
      <c r="G87" s="16"/>
      <c r="H87" s="16">
        <v>23633.810805709501</v>
      </c>
      <c r="I87" s="16">
        <v>23805.274230921601</v>
      </c>
    </row>
    <row r="88" spans="2:9" ht="15" x14ac:dyDescent="0.25">
      <c r="B88" s="16">
        <v>28.9</v>
      </c>
      <c r="C88" s="16">
        <v>23727.9349777973</v>
      </c>
      <c r="D88" s="16">
        <v>-5.9909999999999997</v>
      </c>
      <c r="E88" s="16">
        <v>1.7999999999999999E-2</v>
      </c>
      <c r="F88" s="16"/>
      <c r="G88" s="16"/>
      <c r="H88" s="16">
        <v>23640.423342144699</v>
      </c>
      <c r="I88" s="16">
        <v>23808.861467672399</v>
      </c>
    </row>
    <row r="89" spans="2:9" ht="15" x14ac:dyDescent="0.25">
      <c r="B89" s="16">
        <v>29</v>
      </c>
      <c r="C89" s="16">
        <v>23732.7911613182</v>
      </c>
      <c r="D89" s="16">
        <v>-6.0640000000000001</v>
      </c>
      <c r="E89" s="16">
        <v>1.2E-2</v>
      </c>
      <c r="F89" s="16"/>
      <c r="G89" s="16"/>
      <c r="H89" s="16">
        <v>23647.007432200498</v>
      </c>
      <c r="I89" s="16">
        <v>23812.5197674216</v>
      </c>
    </row>
    <row r="90" spans="2:9" ht="15" x14ac:dyDescent="0.25">
      <c r="B90" s="16">
        <v>29.1</v>
      </c>
      <c r="C90" s="16">
        <v>23737.669760534001</v>
      </c>
      <c r="D90" s="16">
        <v>-6.0819999999999999</v>
      </c>
      <c r="E90" s="16">
        <v>1.2999999999999999E-2</v>
      </c>
      <c r="F90" s="16"/>
      <c r="G90" s="16"/>
      <c r="H90" s="16">
        <v>23653.562665933299</v>
      </c>
      <c r="I90" s="16">
        <v>23816.257178025098</v>
      </c>
    </row>
    <row r="91" spans="2:9" ht="15" x14ac:dyDescent="0.25">
      <c r="B91" s="16">
        <v>29.2</v>
      </c>
      <c r="C91" s="16">
        <v>23742.5725368274</v>
      </c>
      <c r="D91" s="16">
        <v>-6.0670000000000002</v>
      </c>
      <c r="E91" s="16">
        <v>1.7999999999999999E-2</v>
      </c>
      <c r="F91" s="16"/>
      <c r="G91" s="16"/>
      <c r="H91" s="16">
        <v>23660.088633399198</v>
      </c>
      <c r="I91" s="16">
        <v>23820.0817473389</v>
      </c>
    </row>
    <row r="92" spans="2:9" ht="15" x14ac:dyDescent="0.25">
      <c r="B92" s="16">
        <v>29.3</v>
      </c>
      <c r="C92" s="16">
        <v>23747.501251580499</v>
      </c>
      <c r="D92" s="16">
        <v>-6.0640000000000001</v>
      </c>
      <c r="E92" s="16">
        <v>8.0000000000000002E-3</v>
      </c>
      <c r="F92" s="16"/>
      <c r="G92" s="16"/>
      <c r="H92" s="16">
        <v>23666.584924654599</v>
      </c>
      <c r="I92" s="16">
        <v>23824.001523218802</v>
      </c>
    </row>
    <row r="93" spans="2:9" ht="15" x14ac:dyDescent="0.25">
      <c r="B93" s="16">
        <v>29.4</v>
      </c>
      <c r="C93" s="16">
        <v>23752.4576661758</v>
      </c>
      <c r="D93" s="16">
        <v>-6.0209999999999999</v>
      </c>
      <c r="E93" s="16">
        <v>2.7E-2</v>
      </c>
      <c r="F93" s="16"/>
      <c r="G93" s="16"/>
      <c r="H93" s="16">
        <v>23673.051129755801</v>
      </c>
      <c r="I93" s="16">
        <v>23828.0245535209</v>
      </c>
    </row>
    <row r="94" spans="2:9" ht="15" x14ac:dyDescent="0.25">
      <c r="B94" s="16">
        <v>29.5</v>
      </c>
      <c r="C94" s="16">
        <v>23757.443541995701</v>
      </c>
      <c r="D94" s="16">
        <v>-6.1719999999999997</v>
      </c>
      <c r="E94" s="16">
        <v>8.9999999999999993E-3</v>
      </c>
      <c r="F94" s="16"/>
      <c r="G94" s="16"/>
      <c r="H94" s="16">
        <v>23679.486838759</v>
      </c>
      <c r="I94" s="16">
        <v>23832.158886100999</v>
      </c>
    </row>
    <row r="95" spans="2:9" ht="15" x14ac:dyDescent="0.25">
      <c r="B95" s="16">
        <v>29.6</v>
      </c>
      <c r="C95" s="16">
        <v>23762.4606404226</v>
      </c>
      <c r="D95" s="16">
        <v>-6.149</v>
      </c>
      <c r="E95" s="16">
        <v>1.7000000000000001E-2</v>
      </c>
      <c r="F95" s="16"/>
      <c r="G95" s="16"/>
      <c r="H95" s="16">
        <v>23685.8916417205</v>
      </c>
      <c r="I95" s="16">
        <v>23836.412568815002</v>
      </c>
    </row>
    <row r="96" spans="2:9" ht="15" x14ac:dyDescent="0.25">
      <c r="B96" s="16">
        <v>29.7</v>
      </c>
      <c r="C96" s="16">
        <v>23767.510722838801</v>
      </c>
      <c r="D96" s="16">
        <v>-6.21</v>
      </c>
      <c r="E96" s="16">
        <v>2.8000000000000001E-2</v>
      </c>
      <c r="F96" s="16"/>
      <c r="G96" s="16"/>
      <c r="H96" s="16">
        <v>23692.265128696501</v>
      </c>
      <c r="I96" s="16">
        <v>23840.793649519001</v>
      </c>
    </row>
    <row r="97" spans="2:9" ht="15" x14ac:dyDescent="0.25">
      <c r="B97" s="16">
        <v>29.8</v>
      </c>
      <c r="C97" s="16">
        <v>23772.594585548599</v>
      </c>
      <c r="D97" s="16">
        <v>-6.11</v>
      </c>
      <c r="E97" s="16">
        <v>2.7E-2</v>
      </c>
      <c r="F97" s="16"/>
      <c r="G97" s="16"/>
      <c r="H97" s="16">
        <v>23698.606787494002</v>
      </c>
      <c r="I97" s="16">
        <v>23845.306603525001</v>
      </c>
    </row>
    <row r="98" spans="2:9" ht="15" x14ac:dyDescent="0.25">
      <c r="B98" s="16">
        <v>29.9</v>
      </c>
      <c r="C98" s="16">
        <v>23777.709164543299</v>
      </c>
      <c r="D98" s="16">
        <v>-6.218</v>
      </c>
      <c r="E98" s="16">
        <v>2.1000000000000001E-2</v>
      </c>
      <c r="F98" s="16"/>
      <c r="G98" s="16"/>
      <c r="H98" s="16">
        <v>23704.915696923199</v>
      </c>
      <c r="I98" s="16">
        <v>23849.9416159701</v>
      </c>
    </row>
    <row r="99" spans="2:9" ht="15" x14ac:dyDescent="0.25">
      <c r="B99" s="16">
        <v>30</v>
      </c>
      <c r="C99" s="16">
        <v>23782.850430736002</v>
      </c>
      <c r="D99" s="16">
        <v>-6.2770000000000001</v>
      </c>
      <c r="E99" s="16">
        <v>2.1000000000000001E-2</v>
      </c>
      <c r="F99" s="16"/>
      <c r="G99" s="16"/>
      <c r="H99" s="16">
        <v>23711.190833544599</v>
      </c>
      <c r="I99" s="16">
        <v>23854.685299447901</v>
      </c>
    </row>
    <row r="100" spans="2:9" ht="15" x14ac:dyDescent="0.25">
      <c r="B100" s="16">
        <v>30.1</v>
      </c>
      <c r="C100" s="16">
        <v>23788.014355039799</v>
      </c>
      <c r="D100" s="16">
        <v>-6.2069999999999999</v>
      </c>
      <c r="E100" s="16">
        <v>3.7999999999999999E-2</v>
      </c>
      <c r="F100" s="16"/>
      <c r="G100" s="16"/>
      <c r="H100" s="16">
        <v>23717.4311739191</v>
      </c>
      <c r="I100" s="16">
        <v>23859.5242665515</v>
      </c>
    </row>
    <row r="101" spans="2:9" ht="15" x14ac:dyDescent="0.25">
      <c r="B101" s="16">
        <v>30.2</v>
      </c>
      <c r="C101" s="16">
        <v>23793.1969083679</v>
      </c>
      <c r="D101" s="16">
        <v>-6.0960000000000001</v>
      </c>
      <c r="E101" s="16">
        <v>1.7999999999999999E-2</v>
      </c>
      <c r="F101" s="16"/>
      <c r="G101" s="16"/>
      <c r="H101" s="16">
        <v>23723.635694607401</v>
      </c>
      <c r="I101" s="16">
        <v>23864.445129874301</v>
      </c>
    </row>
    <row r="102" spans="2:9" ht="15" x14ac:dyDescent="0.25">
      <c r="B102" s="16">
        <v>30.3</v>
      </c>
      <c r="C102" s="16">
        <v>23798.3940616334</v>
      </c>
      <c r="D102" s="16">
        <v>-6.0389999999999997</v>
      </c>
      <c r="E102" s="16">
        <v>2.4E-2</v>
      </c>
      <c r="F102" s="16"/>
      <c r="G102" s="16"/>
      <c r="H102" s="16">
        <v>23729.8033721703</v>
      </c>
      <c r="I102" s="16">
        <v>23869.434502009801</v>
      </c>
    </row>
    <row r="103" spans="2:9" ht="15" x14ac:dyDescent="0.25">
      <c r="B103" s="16">
        <v>30.4</v>
      </c>
      <c r="C103" s="16">
        <v>23803.601785749499</v>
      </c>
      <c r="D103" s="16">
        <v>-6.1109999999999998</v>
      </c>
      <c r="E103" s="16">
        <v>2.1000000000000001E-2</v>
      </c>
      <c r="F103" s="16"/>
      <c r="G103" s="16"/>
      <c r="H103" s="16">
        <v>23735.933183168399</v>
      </c>
      <c r="I103" s="16">
        <v>23874.478995551199</v>
      </c>
    </row>
    <row r="104" spans="2:9" ht="15" x14ac:dyDescent="0.25">
      <c r="B104" s="16">
        <v>30.5</v>
      </c>
      <c r="C104" s="16">
        <v>23808.816051629201</v>
      </c>
      <c r="D104" s="16">
        <v>-6.1630000000000003</v>
      </c>
      <c r="E104" s="16">
        <v>1.7999999999999999E-2</v>
      </c>
      <c r="F104" s="16"/>
      <c r="G104" s="16"/>
      <c r="H104" s="16">
        <v>23742.024104162501</v>
      </c>
      <c r="I104" s="16">
        <v>23879.565223091999</v>
      </c>
    </row>
    <row r="105" spans="2:9" ht="15" x14ac:dyDescent="0.25">
      <c r="B105" s="16">
        <v>30.6</v>
      </c>
      <c r="C105" s="16">
        <v>23814.032830185701</v>
      </c>
      <c r="D105" s="16">
        <v>-5.9889999999999999</v>
      </c>
      <c r="E105" s="16">
        <v>1.2E-2</v>
      </c>
      <c r="F105" s="16"/>
      <c r="G105" s="16"/>
      <c r="H105" s="16">
        <v>23748.075111713501</v>
      </c>
      <c r="I105" s="16">
        <v>23884.679797225501</v>
      </c>
    </row>
    <row r="106" spans="2:9" ht="15" x14ac:dyDescent="0.25">
      <c r="B106" s="16">
        <v>30.7</v>
      </c>
      <c r="C106" s="16">
        <v>23819.248092332102</v>
      </c>
      <c r="D106" s="16">
        <v>-5.9720000000000004</v>
      </c>
      <c r="E106" s="16">
        <v>2.1999999999999999E-2</v>
      </c>
      <c r="F106" s="16"/>
      <c r="G106" s="16"/>
      <c r="H106" s="16">
        <v>23754.085182381899</v>
      </c>
      <c r="I106" s="16">
        <v>23889.809330544998</v>
      </c>
    </row>
    <row r="107" spans="2:9" ht="15" x14ac:dyDescent="0.25">
      <c r="B107" s="16">
        <v>30.8</v>
      </c>
      <c r="C107" s="16">
        <v>23824.457808981599</v>
      </c>
      <c r="D107" s="16">
        <v>-5.94</v>
      </c>
      <c r="E107" s="16">
        <v>1.4999999999999999E-2</v>
      </c>
      <c r="F107" s="16"/>
      <c r="G107" s="16"/>
      <c r="H107" s="16">
        <v>23760.053292728699</v>
      </c>
      <c r="I107" s="16">
        <v>23894.940435643901</v>
      </c>
    </row>
    <row r="108" spans="2:9" ht="15" x14ac:dyDescent="0.25">
      <c r="B108" s="16">
        <v>30.9</v>
      </c>
      <c r="C108" s="16">
        <v>23829.657951047298</v>
      </c>
      <c r="D108" s="16">
        <v>-5.9340000000000002</v>
      </c>
      <c r="E108" s="16">
        <v>2.1000000000000001E-2</v>
      </c>
      <c r="F108" s="16"/>
      <c r="G108" s="16"/>
      <c r="H108" s="16">
        <v>23765.978419314401</v>
      </c>
      <c r="I108" s="16">
        <v>23900.0597251156</v>
      </c>
    </row>
    <row r="109" spans="2:9" ht="15" x14ac:dyDescent="0.25">
      <c r="B109" s="16">
        <v>31</v>
      </c>
      <c r="C109" s="16">
        <v>23834.844489442301</v>
      </c>
      <c r="D109" s="16">
        <v>-5.8810000000000002</v>
      </c>
      <c r="E109" s="16">
        <v>1.7999999999999999E-2</v>
      </c>
      <c r="F109" s="16"/>
      <c r="G109" s="16"/>
      <c r="H109" s="16">
        <v>23771.8595386999</v>
      </c>
      <c r="I109" s="16">
        <v>23905.153811553399</v>
      </c>
    </row>
    <row r="110" spans="2:9" ht="15" x14ac:dyDescent="0.25">
      <c r="B110" s="16">
        <v>31.1</v>
      </c>
      <c r="C110" s="16">
        <v>23840.013395079699</v>
      </c>
      <c r="D110" s="16">
        <v>-5.9130000000000003</v>
      </c>
      <c r="E110" s="16">
        <v>1.6E-2</v>
      </c>
      <c r="F110" s="16"/>
      <c r="G110" s="16"/>
      <c r="H110" s="16">
        <v>23777.695627445901</v>
      </c>
      <c r="I110" s="16">
        <v>23910.2093075507</v>
      </c>
    </row>
    <row r="111" spans="2:9" ht="15" x14ac:dyDescent="0.25">
      <c r="B111" s="16">
        <v>31.2</v>
      </c>
      <c r="C111" s="16">
        <v>23845.160638872701</v>
      </c>
      <c r="D111" s="16">
        <v>-5.9210000000000003</v>
      </c>
      <c r="E111" s="16">
        <v>2.1000000000000001E-2</v>
      </c>
      <c r="F111" s="16"/>
      <c r="G111" s="16"/>
      <c r="H111" s="16">
        <v>23783.4856621131</v>
      </c>
      <c r="I111" s="16">
        <v>23915.212825700801</v>
      </c>
    </row>
    <row r="112" spans="2:9" ht="15" x14ac:dyDescent="0.25">
      <c r="B112" s="16">
        <v>31.3</v>
      </c>
      <c r="C112" s="16">
        <v>23850.282191734499</v>
      </c>
      <c r="D112" s="16">
        <v>-5.8890000000000002</v>
      </c>
      <c r="E112" s="16">
        <v>2.1000000000000001E-2</v>
      </c>
      <c r="F112" s="16"/>
      <c r="G112" s="16"/>
      <c r="H112" s="16">
        <v>23789.2286192623</v>
      </c>
      <c r="I112" s="16">
        <v>23920.150978597201</v>
      </c>
    </row>
    <row r="113" spans="2:9" ht="15" x14ac:dyDescent="0.25">
      <c r="B113" s="16">
        <v>31.4</v>
      </c>
      <c r="C113" s="16">
        <v>23855.374024577999</v>
      </c>
      <c r="D113" s="16">
        <v>-5.8780000000000001</v>
      </c>
      <c r="E113" s="16">
        <v>1.7000000000000001E-2</v>
      </c>
      <c r="F113" s="16"/>
      <c r="G113" s="16"/>
      <c r="H113" s="16">
        <v>23794.923475454299</v>
      </c>
      <c r="I113" s="16">
        <v>23925.0103788331</v>
      </c>
    </row>
    <row r="114" spans="2:9" ht="15" x14ac:dyDescent="0.25">
      <c r="B114" s="16">
        <v>31.5</v>
      </c>
      <c r="C114" s="16">
        <v>23860.432108316501</v>
      </c>
      <c r="D114" s="16">
        <v>-5.968</v>
      </c>
      <c r="E114" s="16">
        <v>2.1999999999999999E-2</v>
      </c>
      <c r="F114" s="16"/>
      <c r="G114" s="16"/>
      <c r="H114" s="16">
        <v>23800.5692072497</v>
      </c>
      <c r="I114" s="16">
        <v>23929.777639001899</v>
      </c>
    </row>
    <row r="115" spans="2:9" ht="15" x14ac:dyDescent="0.25">
      <c r="B115" s="16">
        <v>31.6</v>
      </c>
      <c r="C115" s="16">
        <v>23865.4524138632</v>
      </c>
      <c r="D115" s="16">
        <v>-5.8920000000000003</v>
      </c>
      <c r="E115" s="16">
        <v>2.8000000000000001E-2</v>
      </c>
      <c r="F115" s="16"/>
      <c r="G115" s="16"/>
      <c r="H115" s="16">
        <v>23806.164791209401</v>
      </c>
      <c r="I115" s="16">
        <v>23934.439371697001</v>
      </c>
    </row>
    <row r="116" spans="2:9" ht="15" x14ac:dyDescent="0.25">
      <c r="B116" s="16">
        <v>31.7</v>
      </c>
      <c r="C116" s="16">
        <v>23870.430912131</v>
      </c>
      <c r="D116" s="16">
        <v>-5.95</v>
      </c>
      <c r="E116" s="16">
        <v>2.4E-2</v>
      </c>
      <c r="F116" s="16"/>
      <c r="G116" s="16"/>
      <c r="H116" s="16">
        <v>23811.709203893999</v>
      </c>
      <c r="I116" s="16">
        <v>23938.982189511698</v>
      </c>
    </row>
    <row r="117" spans="2:9" ht="15" x14ac:dyDescent="0.25">
      <c r="B117" s="16">
        <v>31.8</v>
      </c>
      <c r="C117" s="16">
        <v>23875.3646396693</v>
      </c>
      <c r="D117" s="16">
        <v>-5.9710000000000001</v>
      </c>
      <c r="E117" s="16">
        <v>1.7999999999999999E-2</v>
      </c>
      <c r="F117" s="16"/>
      <c r="G117" s="16"/>
      <c r="H117" s="16">
        <v>23817.2019643733</v>
      </c>
      <c r="I117" s="16">
        <v>23943.397330664098</v>
      </c>
    </row>
    <row r="118" spans="2:9" ht="15" x14ac:dyDescent="0.25">
      <c r="B118" s="16">
        <v>31.9</v>
      </c>
      <c r="C118" s="16">
        <v>23880.254895571601</v>
      </c>
      <c r="D118" s="16">
        <v>-5.8920000000000003</v>
      </c>
      <c r="E118" s="16">
        <v>1.4999999999999999E-2</v>
      </c>
      <c r="F118" s="16"/>
      <c r="G118" s="16"/>
      <c r="H118" s="16">
        <v>23822.644761753101</v>
      </c>
      <c r="I118" s="16">
        <v>23947.694535870902</v>
      </c>
    </row>
    <row r="119" spans="2:9" ht="15" x14ac:dyDescent="0.25">
      <c r="B119" s="16">
        <v>32</v>
      </c>
      <c r="C119" s="16">
        <v>23885.104044567499</v>
      </c>
      <c r="D119" s="16">
        <v>-5.8550000000000004</v>
      </c>
      <c r="E119" s="16">
        <v>1.9E-2</v>
      </c>
      <c r="F119" s="16"/>
      <c r="G119" s="16"/>
      <c r="H119" s="16">
        <v>23828.039827648099</v>
      </c>
      <c r="I119" s="16">
        <v>23951.8881714737</v>
      </c>
    </row>
    <row r="120" spans="2:9" ht="15" x14ac:dyDescent="0.25">
      <c r="B120" s="16">
        <v>32.1</v>
      </c>
      <c r="C120" s="16">
        <v>23889.914451386499</v>
      </c>
      <c r="D120" s="16">
        <v>-5.8879999999999999</v>
      </c>
      <c r="E120" s="16">
        <v>2.4E-2</v>
      </c>
      <c r="F120" s="16"/>
      <c r="G120" s="16"/>
      <c r="H120" s="16">
        <v>23833.389393672998</v>
      </c>
      <c r="I120" s="16">
        <v>23955.992603813698</v>
      </c>
    </row>
    <row r="121" spans="2:9" ht="15" x14ac:dyDescent="0.25">
      <c r="B121" s="16">
        <v>32.200000000000003</v>
      </c>
      <c r="C121" s="16">
        <v>23894.688480758399</v>
      </c>
      <c r="D121" s="16">
        <v>-5.8</v>
      </c>
      <c r="E121" s="16">
        <v>2.1999999999999999E-2</v>
      </c>
      <c r="F121" s="16"/>
      <c r="G121" s="16"/>
      <c r="H121" s="16">
        <v>23838.695691442601</v>
      </c>
      <c r="I121" s="16">
        <v>23960.0221992324</v>
      </c>
    </row>
    <row r="122" spans="2:9" ht="15" x14ac:dyDescent="0.25">
      <c r="B122" s="16">
        <v>32.299999999999997</v>
      </c>
      <c r="C122" s="16">
        <v>23899.428497412599</v>
      </c>
      <c r="D122" s="16">
        <v>-5.7619999999999996</v>
      </c>
      <c r="E122" s="16">
        <v>2.5000000000000001E-2</v>
      </c>
      <c r="F122" s="16"/>
      <c r="G122" s="16"/>
      <c r="H122" s="16">
        <v>23843.960952571699</v>
      </c>
      <c r="I122" s="16">
        <v>23963.991324071401</v>
      </c>
    </row>
    <row r="123" spans="2:9" ht="15" x14ac:dyDescent="0.25">
      <c r="B123" s="16">
        <v>32.4</v>
      </c>
      <c r="C123" s="16">
        <v>23904.136866078901</v>
      </c>
      <c r="D123" s="16">
        <v>-5.7690000000000001</v>
      </c>
      <c r="E123" s="16">
        <v>1.0999999999999999E-2</v>
      </c>
      <c r="F123" s="16"/>
      <c r="G123" s="16"/>
      <c r="H123" s="16">
        <v>23849.187408674901</v>
      </c>
      <c r="I123" s="16">
        <v>23967.914344671899</v>
      </c>
    </row>
    <row r="124" spans="2:9" ht="15" x14ac:dyDescent="0.25">
      <c r="B124" s="16">
        <v>32.5</v>
      </c>
      <c r="C124" s="16">
        <v>23908.815951486798</v>
      </c>
      <c r="D124" s="16">
        <v>-5.6950000000000003</v>
      </c>
      <c r="E124" s="16">
        <v>2.3E-2</v>
      </c>
      <c r="F124" s="16"/>
      <c r="G124" s="16"/>
      <c r="H124" s="16">
        <v>23854.377291367</v>
      </c>
      <c r="I124" s="16">
        <v>23971.805627375601</v>
      </c>
    </row>
    <row r="125" spans="2:9" ht="15" x14ac:dyDescent="0.25">
      <c r="B125" s="16">
        <v>32.700000000000003</v>
      </c>
      <c r="C125" s="16">
        <v>23918.095731445999</v>
      </c>
      <c r="D125" s="16">
        <v>-5.6740000000000004</v>
      </c>
      <c r="E125" s="16">
        <v>1.4E-2</v>
      </c>
      <c r="F125" s="16"/>
      <c r="G125" s="16"/>
      <c r="H125" s="16">
        <v>23864.656262977001</v>
      </c>
      <c r="I125" s="16">
        <v>23979.550444457702</v>
      </c>
    </row>
    <row r="126" spans="2:9" ht="15" x14ac:dyDescent="0.25">
      <c r="B126" s="16">
        <v>32.799999999999997</v>
      </c>
      <c r="C126" s="16">
        <v>23922.7011554565</v>
      </c>
      <c r="D126" s="16">
        <v>-5.6740000000000004</v>
      </c>
      <c r="E126" s="16">
        <v>0.03</v>
      </c>
      <c r="F126" s="16"/>
      <c r="G126" s="16"/>
      <c r="H126" s="16">
        <v>23869.749815124302</v>
      </c>
      <c r="I126" s="16">
        <v>23983.432711519101</v>
      </c>
    </row>
    <row r="127" spans="2:9" ht="15" x14ac:dyDescent="0.25">
      <c r="B127" s="16">
        <v>32.9</v>
      </c>
      <c r="C127" s="16">
        <v>23927.286755127101</v>
      </c>
      <c r="D127" s="16">
        <v>-5.5759999999999996</v>
      </c>
      <c r="E127" s="16">
        <v>2.4E-2</v>
      </c>
      <c r="F127" s="16"/>
      <c r="G127" s="16"/>
      <c r="H127" s="16">
        <v>23874.815720319399</v>
      </c>
      <c r="I127" s="16">
        <v>23987.340706049399</v>
      </c>
    </row>
    <row r="128" spans="2:9" ht="15" x14ac:dyDescent="0.25">
      <c r="B128" s="16">
        <v>33</v>
      </c>
      <c r="C128" s="16">
        <v>23931.8548951874</v>
      </c>
      <c r="D128" s="16">
        <v>-5.5369999999999999</v>
      </c>
      <c r="E128" s="16">
        <v>2.3E-2</v>
      </c>
      <c r="F128" s="16"/>
      <c r="G128" s="16"/>
      <c r="H128" s="16">
        <v>23879.856210177299</v>
      </c>
      <c r="I128" s="16">
        <v>23991.288794389799</v>
      </c>
    </row>
    <row r="129" spans="2:9" ht="15" x14ac:dyDescent="0.25">
      <c r="B129" s="16">
        <v>33.1</v>
      </c>
      <c r="C129" s="16">
        <v>23936.407940366898</v>
      </c>
      <c r="D129" s="16">
        <v>-5.5439999999999996</v>
      </c>
      <c r="E129" s="16">
        <v>2.8000000000000001E-2</v>
      </c>
      <c r="F129" s="16"/>
      <c r="G129" s="16"/>
      <c r="H129" s="16">
        <v>23884.8735163124</v>
      </c>
      <c r="I129" s="16">
        <v>23995.291342881999</v>
      </c>
    </row>
    <row r="130" spans="2:9" ht="15" x14ac:dyDescent="0.25">
      <c r="B130" s="16">
        <v>33.200000000000003</v>
      </c>
      <c r="C130" s="16">
        <v>23940.9482553954</v>
      </c>
      <c r="D130" s="16">
        <v>-5.5270000000000001</v>
      </c>
      <c r="E130" s="16">
        <v>2.5000000000000001E-2</v>
      </c>
      <c r="F130" s="16"/>
      <c r="G130" s="16"/>
      <c r="H130" s="16">
        <v>23889.869870339699</v>
      </c>
      <c r="I130" s="16">
        <v>23999.3627178672</v>
      </c>
    </row>
    <row r="131" spans="2:9" ht="15" x14ac:dyDescent="0.25">
      <c r="B131" s="16">
        <v>33.299999999999997</v>
      </c>
      <c r="C131" s="16">
        <v>23945.478205002401</v>
      </c>
      <c r="D131" s="16">
        <v>-5.5149999999999997</v>
      </c>
      <c r="E131" s="16">
        <v>2.1999999999999999E-2</v>
      </c>
      <c r="F131" s="16"/>
      <c r="G131" s="16"/>
      <c r="H131" s="16">
        <v>23894.8475038738</v>
      </c>
      <c r="I131" s="16">
        <v>24003.5172856871</v>
      </c>
    </row>
    <row r="132" spans="2:9" ht="15" x14ac:dyDescent="0.25">
      <c r="B132" s="16">
        <v>33.4</v>
      </c>
      <c r="C132" s="16">
        <v>23950.000153917601</v>
      </c>
      <c r="D132" s="16">
        <v>-5.524</v>
      </c>
      <c r="E132" s="16">
        <v>1.0999999999999999E-2</v>
      </c>
      <c r="F132" s="16"/>
      <c r="G132" s="16"/>
      <c r="H132" s="16">
        <v>23899.808648529601</v>
      </c>
      <c r="I132" s="16">
        <v>24007.769412682901</v>
      </c>
    </row>
    <row r="133" spans="2:9" ht="15" x14ac:dyDescent="0.25">
      <c r="B133" s="16">
        <v>33.700000000000003</v>
      </c>
      <c r="C133" s="16">
        <v>23963.541643807799</v>
      </c>
      <c r="D133" s="16">
        <v>-5.5919999999999996</v>
      </c>
      <c r="E133" s="16">
        <v>0.03</v>
      </c>
      <c r="F133" s="16"/>
      <c r="G133" s="16"/>
      <c r="H133" s="16">
        <v>23914.615465373699</v>
      </c>
      <c r="I133" s="16">
        <v>24021.254812140702</v>
      </c>
    </row>
    <row r="134" spans="2:9" ht="15" x14ac:dyDescent="0.25">
      <c r="B134" s="16">
        <v>33.799999999999997</v>
      </c>
      <c r="C134" s="16">
        <v>23968.054623482301</v>
      </c>
      <c r="D134" s="16">
        <v>-5.569</v>
      </c>
      <c r="E134" s="16">
        <v>3.3000000000000002E-2</v>
      </c>
      <c r="F134" s="16"/>
      <c r="G134" s="16"/>
      <c r="H134" s="16">
        <v>23919.532189658199</v>
      </c>
      <c r="I134" s="16">
        <v>24026.035618921</v>
      </c>
    </row>
    <row r="135" spans="2:9" ht="15" x14ac:dyDescent="0.25">
      <c r="B135" s="16">
        <v>33.9</v>
      </c>
      <c r="C135" s="16">
        <v>23972.567743497199</v>
      </c>
      <c r="D135" s="16">
        <v>-5.56</v>
      </c>
      <c r="E135" s="16">
        <v>0.03</v>
      </c>
      <c r="F135" s="16"/>
      <c r="G135" s="16"/>
      <c r="H135" s="16">
        <v>23924.438897107899</v>
      </c>
      <c r="I135" s="16">
        <v>24030.9544945813</v>
      </c>
    </row>
    <row r="136" spans="2:9" ht="15" x14ac:dyDescent="0.25">
      <c r="B136" s="16">
        <v>34</v>
      </c>
      <c r="C136" s="16">
        <v>23977.0796859662</v>
      </c>
      <c r="D136" s="16">
        <v>-5.5570000000000004</v>
      </c>
      <c r="E136" s="16">
        <v>2.7E-2</v>
      </c>
      <c r="F136" s="16"/>
      <c r="G136" s="16"/>
      <c r="H136" s="16">
        <v>23929.3331333073</v>
      </c>
      <c r="I136" s="16">
        <v>24035.994483460101</v>
      </c>
    </row>
    <row r="137" spans="2:9" ht="15" x14ac:dyDescent="0.25">
      <c r="B137" s="16">
        <v>34.1</v>
      </c>
      <c r="C137" s="16">
        <v>23981.589133003301</v>
      </c>
      <c r="D137" s="16">
        <v>-5.5750000000000002</v>
      </c>
      <c r="E137" s="16">
        <v>1.0999999999999999E-2</v>
      </c>
      <c r="F137" s="16"/>
      <c r="G137" s="16"/>
      <c r="H137" s="16">
        <v>23934.212443840999</v>
      </c>
      <c r="I137" s="16">
        <v>24041.1386298957</v>
      </c>
    </row>
    <row r="138" spans="2:9" ht="15" x14ac:dyDescent="0.25">
      <c r="B138" s="16">
        <v>34.200000000000003</v>
      </c>
      <c r="C138" s="16">
        <v>23986.094766722301</v>
      </c>
      <c r="D138" s="16">
        <v>-5.5949999999999998</v>
      </c>
      <c r="E138" s="16">
        <v>3.1E-2</v>
      </c>
      <c r="F138" s="16"/>
      <c r="G138" s="16"/>
      <c r="H138" s="16">
        <v>23939.074374293701</v>
      </c>
      <c r="I138" s="16">
        <v>24046.369978226299</v>
      </c>
    </row>
    <row r="139" spans="2:9" ht="15" x14ac:dyDescent="0.25">
      <c r="B139" s="16">
        <v>34.299999999999997</v>
      </c>
      <c r="C139" s="16">
        <v>23990.595269236899</v>
      </c>
      <c r="D139" s="16">
        <v>-5.6390000000000002</v>
      </c>
      <c r="E139" s="16">
        <v>2.1999999999999999E-2</v>
      </c>
      <c r="F139" s="16"/>
      <c r="G139" s="16"/>
      <c r="H139" s="16">
        <v>23943.9164702499</v>
      </c>
      <c r="I139" s="16">
        <v>24051.671572790299</v>
      </c>
    </row>
    <row r="140" spans="2:9" ht="15" x14ac:dyDescent="0.25">
      <c r="B140" s="16">
        <v>34.4</v>
      </c>
      <c r="C140" s="16">
        <v>23995.089322660999</v>
      </c>
      <c r="D140" s="16">
        <v>-5.6189999999999998</v>
      </c>
      <c r="E140" s="16">
        <v>0.02</v>
      </c>
      <c r="F140" s="16"/>
      <c r="G140" s="16"/>
      <c r="H140" s="16">
        <v>23948.7362772942</v>
      </c>
      <c r="I140" s="16">
        <v>24057.026457926</v>
      </c>
    </row>
    <row r="141" spans="2:9" ht="15" x14ac:dyDescent="0.25">
      <c r="B141" s="16">
        <v>34.5</v>
      </c>
      <c r="C141" s="16">
        <v>23999.575609108299</v>
      </c>
      <c r="D141" s="16">
        <v>-5.6529999999999996</v>
      </c>
      <c r="E141" s="16">
        <v>1.7999999999999999E-2</v>
      </c>
      <c r="F141" s="16"/>
      <c r="G141" s="16"/>
      <c r="H141" s="16">
        <v>23953.531341011301</v>
      </c>
      <c r="I141" s="16">
        <v>24062.4176779718</v>
      </c>
    </row>
    <row r="142" spans="2:9" ht="15" x14ac:dyDescent="0.25">
      <c r="B142" s="16">
        <v>34.6</v>
      </c>
      <c r="C142" s="16">
        <v>24004.0528106928</v>
      </c>
      <c r="D142" s="16">
        <v>-5.5919999999999996</v>
      </c>
      <c r="E142" s="16">
        <v>0.02</v>
      </c>
      <c r="F142" s="16"/>
      <c r="G142" s="16"/>
      <c r="H142" s="16">
        <v>23958.299206985601</v>
      </c>
      <c r="I142" s="16">
        <v>24067.828277265999</v>
      </c>
    </row>
    <row r="143" spans="2:9" ht="15" x14ac:dyDescent="0.25">
      <c r="B143" s="16">
        <v>34.700000000000003</v>
      </c>
      <c r="C143" s="16">
        <v>24008.519609528201</v>
      </c>
      <c r="D143" s="16">
        <v>-5.673</v>
      </c>
      <c r="E143" s="16">
        <v>0.02</v>
      </c>
      <c r="F143" s="16"/>
      <c r="G143" s="16"/>
      <c r="H143" s="16">
        <v>23963.0374208018</v>
      </c>
      <c r="I143" s="16">
        <v>24073.241300147001</v>
      </c>
    </row>
    <row r="144" spans="2:9" ht="15" x14ac:dyDescent="0.25">
      <c r="B144" s="16">
        <v>34.799999999999997</v>
      </c>
      <c r="C144" s="16">
        <v>24012.974687728401</v>
      </c>
      <c r="D144" s="16">
        <v>-5.673</v>
      </c>
      <c r="E144" s="16">
        <v>2.7E-2</v>
      </c>
      <c r="F144" s="16"/>
      <c r="G144" s="16"/>
      <c r="H144" s="16">
        <v>23967.743528044601</v>
      </c>
      <c r="I144" s="16">
        <v>24078.639790952999</v>
      </c>
    </row>
    <row r="145" spans="2:9" ht="15" x14ac:dyDescent="0.25">
      <c r="B145" s="16">
        <v>34.9</v>
      </c>
      <c r="C145" s="16">
        <v>24017.416727407101</v>
      </c>
      <c r="D145" s="16">
        <v>-5.67</v>
      </c>
      <c r="E145" s="16">
        <v>1.6E-2</v>
      </c>
      <c r="F145" s="16"/>
      <c r="G145" s="16"/>
      <c r="H145" s="16">
        <v>23972.415074298398</v>
      </c>
      <c r="I145" s="16">
        <v>24084.0067940224</v>
      </c>
    </row>
    <row r="146" spans="2:9" ht="15" x14ac:dyDescent="0.25">
      <c r="B146" s="16">
        <v>35</v>
      </c>
      <c r="C146" s="16">
        <v>24021.844410678201</v>
      </c>
      <c r="D146" s="16">
        <v>-5.64</v>
      </c>
      <c r="E146" s="16">
        <v>1.6E-2</v>
      </c>
      <c r="F146" s="16"/>
      <c r="G146" s="16"/>
      <c r="H146" s="16">
        <v>23977.0496051478</v>
      </c>
      <c r="I146" s="16">
        <v>24089.325353693599</v>
      </c>
    </row>
    <row r="147" spans="2:9" ht="15" x14ac:dyDescent="0.25">
      <c r="B147" s="16">
        <v>35.1</v>
      </c>
      <c r="C147" s="16">
        <v>24026.256419655499</v>
      </c>
      <c r="D147" s="16">
        <v>-5.6870000000000003</v>
      </c>
      <c r="E147" s="16">
        <v>1.2E-2</v>
      </c>
      <c r="F147" s="16"/>
      <c r="G147" s="16"/>
      <c r="H147" s="16">
        <v>23981.644666177599</v>
      </c>
      <c r="I147" s="16">
        <v>24094.578514304802</v>
      </c>
    </row>
    <row r="148" spans="2:9" ht="15" x14ac:dyDescent="0.25">
      <c r="B148" s="16">
        <v>35.200000000000003</v>
      </c>
      <c r="C148" s="16">
        <v>24030.651436452899</v>
      </c>
      <c r="D148" s="16">
        <v>-5.641</v>
      </c>
      <c r="E148" s="16">
        <v>2.1000000000000001E-2</v>
      </c>
      <c r="F148" s="16"/>
      <c r="G148" s="16"/>
      <c r="H148" s="16">
        <v>23986.197802972201</v>
      </c>
      <c r="I148" s="16">
        <v>24099.749320194402</v>
      </c>
    </row>
    <row r="149" spans="2:9" ht="15" x14ac:dyDescent="0.25">
      <c r="B149" s="16">
        <v>35.299999999999997</v>
      </c>
      <c r="C149" s="16">
        <v>24035.028143184001</v>
      </c>
      <c r="D149" s="16">
        <v>-5.68</v>
      </c>
      <c r="E149" s="16">
        <v>1.6E-2</v>
      </c>
      <c r="F149" s="16"/>
      <c r="G149" s="16"/>
      <c r="H149" s="16">
        <v>23990.7065611162</v>
      </c>
      <c r="I149" s="16">
        <v>24104.820815700699</v>
      </c>
    </row>
    <row r="150" spans="2:9" ht="15" x14ac:dyDescent="0.25">
      <c r="B150" s="16">
        <v>35.4</v>
      </c>
      <c r="C150" s="16">
        <v>24039.385221962799</v>
      </c>
      <c r="D150" s="16">
        <v>-5.6760000000000002</v>
      </c>
      <c r="E150" s="16">
        <v>1.0999999999999999E-2</v>
      </c>
      <c r="F150" s="16"/>
      <c r="G150" s="16"/>
      <c r="H150" s="16">
        <v>23995.168486194299</v>
      </c>
      <c r="I150" s="16">
        <v>24109.7760451621</v>
      </c>
    </row>
    <row r="151" spans="2:9" ht="15" x14ac:dyDescent="0.25">
      <c r="B151" s="16">
        <v>35.5</v>
      </c>
      <c r="C151" s="16">
        <v>24043.7213549031</v>
      </c>
      <c r="D151" s="16">
        <v>-5.6879999999999997</v>
      </c>
      <c r="E151" s="16">
        <v>0.02</v>
      </c>
      <c r="F151" s="16"/>
      <c r="G151" s="16"/>
      <c r="H151" s="16">
        <v>23999.5811237911</v>
      </c>
      <c r="I151" s="16">
        <v>24114.598052916899</v>
      </c>
    </row>
    <row r="152" spans="2:9" ht="15" x14ac:dyDescent="0.25">
      <c r="B152" s="16">
        <v>35.6</v>
      </c>
      <c r="C152" s="16">
        <v>24048.035224118601</v>
      </c>
      <c r="D152" s="16">
        <v>-5.69</v>
      </c>
      <c r="E152" s="16">
        <v>2.9000000000000001E-2</v>
      </c>
      <c r="F152" s="16"/>
      <c r="G152" s="16"/>
      <c r="H152" s="16">
        <v>24003.9420194911</v>
      </c>
      <c r="I152" s="16">
        <v>24119.269883303401</v>
      </c>
    </row>
    <row r="153" spans="2:9" ht="15" x14ac:dyDescent="0.25">
      <c r="B153" s="16">
        <v>35.700000000000003</v>
      </c>
      <c r="C153" s="16">
        <v>24052.3255117232</v>
      </c>
      <c r="D153" s="16">
        <v>-5.6479999999999997</v>
      </c>
      <c r="E153" s="16">
        <v>1.7000000000000001E-2</v>
      </c>
      <c r="F153" s="16"/>
      <c r="G153" s="16"/>
      <c r="H153" s="16">
        <v>24008.248718878898</v>
      </c>
      <c r="I153" s="16">
        <v>24123.774580659901</v>
      </c>
    </row>
    <row r="154" spans="2:9" ht="15" x14ac:dyDescent="0.25">
      <c r="B154" s="16">
        <v>35.799999999999997</v>
      </c>
      <c r="C154" s="16">
        <v>24056.591188479601</v>
      </c>
      <c r="D154" s="16">
        <v>-5.7119999999999997</v>
      </c>
      <c r="E154" s="16">
        <v>2.3E-2</v>
      </c>
      <c r="F154" s="16"/>
      <c r="G154" s="16"/>
      <c r="H154" s="16">
        <v>24012.499634882701</v>
      </c>
      <c r="I154" s="16">
        <v>24128.1009091899</v>
      </c>
    </row>
    <row r="155" spans="2:9" ht="15" x14ac:dyDescent="0.25">
      <c r="B155" s="16">
        <v>35.9</v>
      </c>
      <c r="C155" s="16">
        <v>24060.832379745902</v>
      </c>
      <c r="D155" s="16">
        <v>-5.6760000000000002</v>
      </c>
      <c r="E155" s="16">
        <v>1.0999999999999999E-2</v>
      </c>
      <c r="F155" s="16"/>
      <c r="G155" s="16"/>
      <c r="H155" s="16">
        <v>24016.696649805701</v>
      </c>
      <c r="I155" s="16">
        <v>24132.260512557001</v>
      </c>
    </row>
    <row r="156" spans="2:9" ht="15" x14ac:dyDescent="0.25">
      <c r="B156" s="16">
        <v>36</v>
      </c>
      <c r="C156" s="16">
        <v>24065.049499528799</v>
      </c>
      <c r="D156" s="16">
        <v>-5.71</v>
      </c>
      <c r="E156" s="16">
        <v>1.4E-2</v>
      </c>
      <c r="F156" s="16"/>
      <c r="G156" s="16"/>
      <c r="H156" s="16">
        <v>24020.842513294199</v>
      </c>
      <c r="I156" s="16">
        <v>24136.270754289999</v>
      </c>
    </row>
    <row r="157" spans="2:9" ht="15" x14ac:dyDescent="0.25">
      <c r="B157" s="16">
        <v>36.1</v>
      </c>
      <c r="C157" s="16">
        <v>24069.242961835302</v>
      </c>
      <c r="D157" s="16">
        <v>-5.7560000000000002</v>
      </c>
      <c r="E157" s="16">
        <v>2.1000000000000001E-2</v>
      </c>
      <c r="F157" s="16"/>
      <c r="G157" s="16"/>
      <c r="H157" s="16">
        <v>24024.939974995101</v>
      </c>
      <c r="I157" s="16">
        <v>24140.1489979174</v>
      </c>
    </row>
    <row r="158" spans="2:9" ht="15" x14ac:dyDescent="0.25">
      <c r="B158" s="16">
        <v>36.200000000000003</v>
      </c>
      <c r="C158" s="16">
        <v>24073.4131806724</v>
      </c>
      <c r="D158" s="16">
        <v>-5.6719999999999997</v>
      </c>
      <c r="E158" s="16">
        <v>2.8000000000000001E-2</v>
      </c>
      <c r="F158" s="16"/>
      <c r="G158" s="16"/>
      <c r="H158" s="16">
        <v>24028.991784554899</v>
      </c>
      <c r="I158" s="16">
        <v>24143.912606968101</v>
      </c>
    </row>
    <row r="159" spans="2:9" ht="15" x14ac:dyDescent="0.25">
      <c r="B159" s="16">
        <v>36.299999999999997</v>
      </c>
      <c r="C159" s="16">
        <v>24077.560570046899</v>
      </c>
      <c r="D159" s="16">
        <v>-5.6040000000000001</v>
      </c>
      <c r="E159" s="16">
        <v>2.3E-2</v>
      </c>
      <c r="F159" s="16"/>
      <c r="G159" s="16"/>
      <c r="H159" s="16">
        <v>24033.0006916202</v>
      </c>
      <c r="I159" s="16">
        <v>24147.578944970599</v>
      </c>
    </row>
    <row r="160" spans="2:9" ht="15" x14ac:dyDescent="0.25">
      <c r="B160" s="16">
        <v>36.4</v>
      </c>
      <c r="C160" s="16">
        <v>24081.685543965599</v>
      </c>
      <c r="D160" s="16">
        <v>-5.7679999999999998</v>
      </c>
      <c r="E160" s="16">
        <v>2.4E-2</v>
      </c>
      <c r="F160" s="16"/>
      <c r="G160" s="16"/>
      <c r="H160" s="16">
        <v>24036.969445837702</v>
      </c>
      <c r="I160" s="16">
        <v>24151.1653754539</v>
      </c>
    </row>
    <row r="161" spans="2:9" ht="15" x14ac:dyDescent="0.25">
      <c r="B161" s="16">
        <v>36.5</v>
      </c>
      <c r="C161" s="16">
        <v>24085.788516435601</v>
      </c>
      <c r="D161" s="16">
        <v>-5.7380000000000004</v>
      </c>
      <c r="E161" s="16">
        <v>2.1000000000000001E-2</v>
      </c>
      <c r="F161" s="16"/>
      <c r="G161" s="16"/>
      <c r="H161" s="16">
        <v>24040.900796853999</v>
      </c>
      <c r="I161" s="16">
        <v>24154.6892619465</v>
      </c>
    </row>
    <row r="162" spans="2:9" ht="15" x14ac:dyDescent="0.25">
      <c r="B162" s="16">
        <v>36.6</v>
      </c>
      <c r="C162" s="16">
        <v>24089.869901463699</v>
      </c>
      <c r="D162" s="16">
        <v>-5.7080000000000002</v>
      </c>
      <c r="E162" s="16">
        <v>2.5999999999999999E-2</v>
      </c>
      <c r="F162" s="16"/>
      <c r="G162" s="16"/>
      <c r="H162" s="16">
        <v>24044.797494315699</v>
      </c>
      <c r="I162" s="16">
        <v>24158.1679679771</v>
      </c>
    </row>
    <row r="163" spans="2:9" ht="15" x14ac:dyDescent="0.25">
      <c r="B163" s="16">
        <v>36.700000000000003</v>
      </c>
      <c r="C163" s="16">
        <v>24093.930113056798</v>
      </c>
      <c r="D163" s="16">
        <v>-5.7089999999999996</v>
      </c>
      <c r="E163" s="16">
        <v>1.4999999999999999E-2</v>
      </c>
      <c r="F163" s="16"/>
      <c r="G163" s="16"/>
      <c r="H163" s="16">
        <v>24048.6622878694</v>
      </c>
      <c r="I163" s="16">
        <v>24161.6188570745</v>
      </c>
    </row>
    <row r="164" spans="2:9" ht="15" x14ac:dyDescent="0.25">
      <c r="B164" s="16">
        <v>36.799999999999997</v>
      </c>
      <c r="C164" s="16">
        <v>24097.9695652218</v>
      </c>
      <c r="D164" s="16">
        <v>-5.6669999999999998</v>
      </c>
      <c r="E164" s="16">
        <v>2.4E-2</v>
      </c>
      <c r="F164" s="16"/>
      <c r="G164" s="16"/>
      <c r="H164" s="16">
        <v>24052.497927161799</v>
      </c>
      <c r="I164" s="16">
        <v>24165.059292767401</v>
      </c>
    </row>
    <row r="165" spans="2:9" ht="15" x14ac:dyDescent="0.25">
      <c r="B165" s="16">
        <v>36.9</v>
      </c>
      <c r="C165" s="16">
        <v>24101.988671965599</v>
      </c>
      <c r="D165" s="16">
        <v>-5.6479999999999997</v>
      </c>
      <c r="E165" s="16">
        <v>1.9E-2</v>
      </c>
      <c r="F165" s="16"/>
      <c r="G165" s="16"/>
      <c r="H165" s="16">
        <v>24056.307161839501</v>
      </c>
      <c r="I165" s="16">
        <v>24168.506638584498</v>
      </c>
    </row>
    <row r="166" spans="2:9" ht="15" x14ac:dyDescent="0.25">
      <c r="B166" s="16">
        <v>37</v>
      </c>
      <c r="C166" s="16">
        <v>24105.987847295099</v>
      </c>
      <c r="D166" s="16">
        <v>-5.7050000000000001</v>
      </c>
      <c r="E166" s="16">
        <v>1.7999999999999999E-2</v>
      </c>
      <c r="F166" s="16"/>
      <c r="G166" s="16"/>
      <c r="H166" s="16">
        <v>24060.092741549</v>
      </c>
      <c r="I166" s="16">
        <v>24171.9782580545</v>
      </c>
    </row>
    <row r="167" spans="2:9" ht="15" x14ac:dyDescent="0.25">
      <c r="B167" s="16">
        <v>37.1</v>
      </c>
      <c r="C167" s="16">
        <v>24109.967505217199</v>
      </c>
      <c r="D167" s="16">
        <v>-5.665</v>
      </c>
      <c r="E167" s="16">
        <v>1.6E-2</v>
      </c>
      <c r="F167" s="16"/>
      <c r="G167" s="16"/>
      <c r="H167" s="16">
        <v>24063.8574159372</v>
      </c>
      <c r="I167" s="16">
        <v>24175.491514705998</v>
      </c>
    </row>
    <row r="168" spans="2:9" ht="15" x14ac:dyDescent="0.25">
      <c r="B168" s="16">
        <v>37.200000000000003</v>
      </c>
      <c r="C168" s="16">
        <v>24113.928059738701</v>
      </c>
      <c r="D168" s="16">
        <v>-5.7729999999999997</v>
      </c>
      <c r="E168" s="16">
        <v>1.9E-2</v>
      </c>
      <c r="F168" s="16"/>
      <c r="G168" s="16"/>
      <c r="H168" s="16">
        <v>24067.6039346504</v>
      </c>
      <c r="I168" s="16">
        <v>24179.063772067901</v>
      </c>
    </row>
    <row r="169" spans="2:9" ht="15" x14ac:dyDescent="0.25">
      <c r="B169" s="16">
        <v>37.299999999999997</v>
      </c>
      <c r="C169" s="16">
        <v>24117.8699248667</v>
      </c>
      <c r="D169" s="16">
        <v>-5.734</v>
      </c>
      <c r="E169" s="16">
        <v>1.4E-2</v>
      </c>
      <c r="F169" s="16"/>
      <c r="G169" s="16"/>
      <c r="H169" s="16">
        <v>24071.335047335499</v>
      </c>
      <c r="I169" s="16">
        <v>24182.7123936688</v>
      </c>
    </row>
    <row r="170" spans="2:9" ht="15" x14ac:dyDescent="0.25">
      <c r="B170" s="16">
        <v>37.4</v>
      </c>
      <c r="C170" s="16">
        <v>24121.793514608002</v>
      </c>
      <c r="D170" s="16">
        <v>-5.7409999999999997</v>
      </c>
      <c r="E170" s="16">
        <v>0.03</v>
      </c>
      <c r="F170" s="16"/>
      <c r="G170" s="16"/>
      <c r="H170" s="16">
        <v>24075.053503638901</v>
      </c>
      <c r="I170" s="16">
        <v>24186.454743037499</v>
      </c>
    </row>
    <row r="171" spans="2:9" ht="15" x14ac:dyDescent="0.25">
      <c r="B171" s="16">
        <v>37.5</v>
      </c>
      <c r="C171" s="16">
        <v>24125.699242969498</v>
      </c>
      <c r="D171" s="16">
        <v>-5.7160000000000002</v>
      </c>
      <c r="E171" s="16">
        <v>3.5000000000000003E-2</v>
      </c>
      <c r="F171" s="16"/>
      <c r="G171" s="16"/>
      <c r="H171" s="16">
        <v>24078.7620532074</v>
      </c>
      <c r="I171" s="16">
        <v>24190.3081837026</v>
      </c>
    </row>
    <row r="172" spans="2:9" ht="15" x14ac:dyDescent="0.25">
      <c r="B172" s="16">
        <v>37.6</v>
      </c>
      <c r="C172" s="16">
        <v>24129.587523957998</v>
      </c>
      <c r="D172" s="16">
        <v>-5.625</v>
      </c>
      <c r="E172" s="16">
        <v>2.3E-2</v>
      </c>
      <c r="F172" s="16"/>
      <c r="G172" s="16"/>
      <c r="H172" s="16">
        <v>24082.463445687601</v>
      </c>
      <c r="I172" s="16">
        <v>24194.2900791928</v>
      </c>
    </row>
    <row r="173" spans="2:9" ht="15" x14ac:dyDescent="0.25">
      <c r="B173" s="16">
        <v>37.700000000000003</v>
      </c>
      <c r="C173" s="16">
        <v>24133.458771580601</v>
      </c>
      <c r="D173" s="16">
        <v>-5.5190000000000001</v>
      </c>
      <c r="E173" s="16">
        <v>1.2999999999999999E-2</v>
      </c>
      <c r="F173" s="16"/>
      <c r="G173" s="16"/>
      <c r="H173" s="16">
        <v>24086.160430725999</v>
      </c>
      <c r="I173" s="16">
        <v>24198.417793036901</v>
      </c>
    </row>
    <row r="174" spans="2:9" ht="15" x14ac:dyDescent="0.25">
      <c r="B174" s="16">
        <v>37.799999999999997</v>
      </c>
      <c r="C174" s="16">
        <v>24137.313370485099</v>
      </c>
      <c r="D174" s="16">
        <v>-5.5960000000000001</v>
      </c>
      <c r="E174" s="16">
        <v>2.3E-2</v>
      </c>
      <c r="F174" s="16"/>
      <c r="G174" s="16"/>
      <c r="H174" s="16">
        <v>24089.855263691599</v>
      </c>
      <c r="I174" s="16">
        <v>24202.702346603299</v>
      </c>
    </row>
    <row r="175" spans="2:9" ht="15" x14ac:dyDescent="0.25">
      <c r="B175" s="16">
        <v>37.9</v>
      </c>
      <c r="C175" s="16">
        <v>24141.151587884</v>
      </c>
      <c r="D175" s="16">
        <v>-5.6470000000000002</v>
      </c>
      <c r="E175" s="16">
        <v>2.9000000000000001E-2</v>
      </c>
      <c r="F175" s="16"/>
      <c r="G175" s="16"/>
      <c r="H175" s="16">
        <v>24093.548222842401</v>
      </c>
      <c r="I175" s="16">
        <v>24207.129392619801</v>
      </c>
    </row>
    <row r="176" spans="2:9" ht="15" x14ac:dyDescent="0.25">
      <c r="B176" s="16">
        <v>38</v>
      </c>
      <c r="C176" s="16">
        <v>24144.973661630502</v>
      </c>
      <c r="D176" s="16">
        <v>-5.61</v>
      </c>
      <c r="E176" s="16">
        <v>2.3E-2</v>
      </c>
      <c r="F176" s="16"/>
      <c r="G176" s="16"/>
      <c r="H176" s="16">
        <v>24097.239092158601</v>
      </c>
      <c r="I176" s="16">
        <v>24211.678241653801</v>
      </c>
    </row>
    <row r="177" spans="2:9" ht="15" x14ac:dyDescent="0.25">
      <c r="B177" s="16">
        <v>38.1</v>
      </c>
      <c r="C177" s="16">
        <v>24148.779829578201</v>
      </c>
      <c r="D177" s="16">
        <v>-5.6070000000000002</v>
      </c>
      <c r="E177" s="16">
        <v>1.0999999999999999E-2</v>
      </c>
      <c r="F177" s="16"/>
      <c r="G177" s="16"/>
      <c r="H177" s="16">
        <v>24100.927655620399</v>
      </c>
      <c r="I177" s="16">
        <v>24216.328204272799</v>
      </c>
    </row>
    <row r="178" spans="2:9" ht="15" x14ac:dyDescent="0.25">
      <c r="B178" s="16">
        <v>38.200000000000003</v>
      </c>
      <c r="C178" s="16">
        <v>24152.5703295805</v>
      </c>
      <c r="D178" s="16">
        <v>-5.5590000000000002</v>
      </c>
      <c r="E178" s="16">
        <v>2.1999999999999999E-2</v>
      </c>
      <c r="F178" s="16"/>
      <c r="G178" s="16"/>
      <c r="H178" s="16">
        <v>24104.613697208199</v>
      </c>
      <c r="I178" s="16">
        <v>24221.058591044199</v>
      </c>
    </row>
    <row r="179" spans="2:9" ht="15" x14ac:dyDescent="0.25">
      <c r="B179" s="16">
        <v>38.299999999999997</v>
      </c>
      <c r="C179" s="16">
        <v>24156.345399490699</v>
      </c>
      <c r="D179" s="16">
        <v>-5.593</v>
      </c>
      <c r="E179" s="16">
        <v>1.9E-2</v>
      </c>
      <c r="F179" s="16"/>
      <c r="G179" s="16"/>
      <c r="H179" s="16">
        <v>24108.297000902101</v>
      </c>
      <c r="I179" s="16">
        <v>24225.848712535499</v>
      </c>
    </row>
    <row r="180" spans="2:9" ht="15" x14ac:dyDescent="0.25">
      <c r="B180" s="16">
        <v>38.4</v>
      </c>
      <c r="C180" s="16">
        <v>24160.1052771623</v>
      </c>
      <c r="D180" s="16">
        <v>-5.5750000000000002</v>
      </c>
      <c r="E180" s="16">
        <v>2.8000000000000001E-2</v>
      </c>
      <c r="F180" s="16"/>
      <c r="G180" s="16"/>
      <c r="H180" s="16">
        <v>24111.977350682399</v>
      </c>
      <c r="I180" s="16">
        <v>24230.677879314298</v>
      </c>
    </row>
    <row r="181" spans="2:9" ht="15" x14ac:dyDescent="0.25">
      <c r="B181" s="16">
        <v>38.5</v>
      </c>
      <c r="C181" s="16">
        <v>24163.850200448702</v>
      </c>
      <c r="D181" s="16">
        <v>-5.5910000000000002</v>
      </c>
      <c r="E181" s="16">
        <v>1.2E-2</v>
      </c>
      <c r="F181" s="16"/>
      <c r="G181" s="16"/>
      <c r="H181" s="16">
        <v>24115.6545305295</v>
      </c>
      <c r="I181" s="16">
        <v>24235.5254019479</v>
      </c>
    </row>
    <row r="182" spans="2:9" ht="15" x14ac:dyDescent="0.25">
      <c r="B182" s="16">
        <v>38.6</v>
      </c>
      <c r="C182" s="16">
        <v>24167.580407203299</v>
      </c>
      <c r="D182" s="16">
        <v>-5.6059999999999999</v>
      </c>
      <c r="E182" s="16">
        <v>8.0000000000000002E-3</v>
      </c>
      <c r="F182" s="16"/>
      <c r="G182" s="16"/>
      <c r="H182" s="16">
        <v>24119.328324423499</v>
      </c>
      <c r="I182" s="16">
        <v>24240.370591003801</v>
      </c>
    </row>
    <row r="183" spans="2:9" ht="15" x14ac:dyDescent="0.25">
      <c r="B183" s="16">
        <v>38.700000000000003</v>
      </c>
      <c r="C183" s="16">
        <v>24171.296135279601</v>
      </c>
      <c r="D183" s="16">
        <v>-5.5709999999999997</v>
      </c>
      <c r="E183" s="16">
        <v>1.7999999999999999E-2</v>
      </c>
      <c r="F183" s="16"/>
      <c r="G183" s="16"/>
      <c r="H183" s="16">
        <v>24122.9985163446</v>
      </c>
      <c r="I183" s="16">
        <v>24245.192757049499</v>
      </c>
    </row>
    <row r="184" spans="2:9" ht="15" x14ac:dyDescent="0.25">
      <c r="B184" s="16">
        <v>38.799999999999997</v>
      </c>
      <c r="C184" s="16">
        <v>24174.9976225309</v>
      </c>
      <c r="D184" s="16">
        <v>-5.7279999999999998</v>
      </c>
      <c r="E184" s="16">
        <v>8.0000000000000002E-3</v>
      </c>
      <c r="F184" s="16"/>
      <c r="G184" s="16"/>
      <c r="H184" s="16">
        <v>24126.664890273201</v>
      </c>
      <c r="I184" s="16">
        <v>24249.9712106525</v>
      </c>
    </row>
    <row r="185" spans="2:9" ht="15" x14ac:dyDescent="0.25">
      <c r="B185" s="16">
        <v>38.9</v>
      </c>
      <c r="C185" s="16">
        <v>24178.685106810699</v>
      </c>
      <c r="D185" s="16">
        <v>-5.7249999999999996</v>
      </c>
      <c r="E185" s="16">
        <v>2.1000000000000001E-2</v>
      </c>
      <c r="F185" s="16"/>
      <c r="G185" s="16"/>
      <c r="H185" s="16">
        <v>24130.327230189501</v>
      </c>
      <c r="I185" s="16">
        <v>24254.685262380299</v>
      </c>
    </row>
    <row r="186" spans="2:9" ht="15" x14ac:dyDescent="0.25">
      <c r="B186" s="16">
        <v>39</v>
      </c>
      <c r="C186" s="16">
        <v>24182.358825972398</v>
      </c>
      <c r="D186" s="16">
        <v>-5.6539999999999999</v>
      </c>
      <c r="E186" s="16">
        <v>0.01</v>
      </c>
      <c r="F186" s="16"/>
      <c r="G186" s="16"/>
      <c r="H186" s="16">
        <v>24133.985320073702</v>
      </c>
      <c r="I186" s="16">
        <v>24259.3142228002</v>
      </c>
    </row>
    <row r="187" spans="2:9" ht="15" x14ac:dyDescent="0.25">
      <c r="B187" s="16">
        <v>39.1</v>
      </c>
      <c r="C187" s="16">
        <v>24186.019017869301</v>
      </c>
      <c r="D187" s="16">
        <v>-5.73</v>
      </c>
      <c r="E187" s="16">
        <v>1.7000000000000001E-2</v>
      </c>
      <c r="F187" s="16"/>
      <c r="G187" s="16"/>
      <c r="H187" s="16">
        <v>24137.6389439062</v>
      </c>
      <c r="I187" s="16">
        <v>24263.837402479901</v>
      </c>
    </row>
    <row r="188" spans="2:9" ht="15" x14ac:dyDescent="0.25">
      <c r="B188" s="16">
        <v>39.200000000000003</v>
      </c>
      <c r="C188" s="16">
        <v>24189.665920355001</v>
      </c>
      <c r="D188" s="16">
        <v>-5.8170000000000002</v>
      </c>
      <c r="E188" s="16">
        <v>1.0999999999999999E-2</v>
      </c>
      <c r="F188" s="16"/>
      <c r="G188" s="16"/>
      <c r="H188" s="16">
        <v>24141.287885667101</v>
      </c>
      <c r="I188" s="16">
        <v>24268.234111986701</v>
      </c>
    </row>
    <row r="189" spans="2:9" ht="15" x14ac:dyDescent="0.25">
      <c r="B189" s="16">
        <v>39.299999999999997</v>
      </c>
      <c r="C189" s="16">
        <v>24193.2997712828</v>
      </c>
      <c r="D189" s="16">
        <v>-5.734</v>
      </c>
      <c r="E189" s="16">
        <v>1.4999999999999999E-2</v>
      </c>
      <c r="F189" s="16"/>
      <c r="G189" s="16"/>
      <c r="H189" s="16">
        <v>24144.931929336701</v>
      </c>
      <c r="I189" s="16">
        <v>24272.4836618882</v>
      </c>
    </row>
    <row r="190" spans="2:9" ht="15" x14ac:dyDescent="0.25">
      <c r="B190" s="16">
        <v>39.4</v>
      </c>
      <c r="C190" s="16">
        <v>24196.920808506198</v>
      </c>
      <c r="D190" s="16">
        <v>-5.819</v>
      </c>
      <c r="E190" s="16">
        <v>2.1000000000000001E-2</v>
      </c>
      <c r="F190" s="16"/>
      <c r="G190" s="16"/>
      <c r="H190" s="16">
        <v>24148.5708588952</v>
      </c>
      <c r="I190" s="16">
        <v>24276.565362751699</v>
      </c>
    </row>
    <row r="191" spans="2:9" ht="15" x14ac:dyDescent="0.25">
      <c r="B191" s="16">
        <v>39.5</v>
      </c>
      <c r="C191" s="16">
        <v>24200.529269878502</v>
      </c>
      <c r="D191" s="16">
        <v>-5.8250000000000002</v>
      </c>
      <c r="E191" s="16">
        <v>1.7999999999999999E-2</v>
      </c>
      <c r="F191" s="16"/>
      <c r="G191" s="16"/>
      <c r="H191" s="16">
        <v>24152.204458323002</v>
      </c>
      <c r="I191" s="16">
        <v>24280.458525144801</v>
      </c>
    </row>
    <row r="192" spans="2:9" ht="15" x14ac:dyDescent="0.25">
      <c r="B192" s="16">
        <v>39.6</v>
      </c>
      <c r="C192" s="16">
        <v>24204.125393253202</v>
      </c>
      <c r="D192" s="16">
        <v>-5.7069999999999999</v>
      </c>
      <c r="E192" s="16">
        <v>2.8000000000000001E-2</v>
      </c>
      <c r="F192" s="16"/>
      <c r="G192" s="16"/>
      <c r="H192" s="16">
        <v>24155.832511600202</v>
      </c>
      <c r="I192" s="16">
        <v>24284.142459635001</v>
      </c>
    </row>
    <row r="193" spans="2:9" ht="15" x14ac:dyDescent="0.25">
      <c r="B193" s="16">
        <v>39.700000000000003</v>
      </c>
      <c r="C193" s="16">
        <v>24207.7094164837</v>
      </c>
      <c r="D193" s="16">
        <v>-5.7439999999999998</v>
      </c>
      <c r="E193" s="16">
        <v>6.0000000000000001E-3</v>
      </c>
      <c r="F193" s="16"/>
      <c r="G193" s="16"/>
      <c r="H193" s="16">
        <v>24159.454802707201</v>
      </c>
      <c r="I193" s="16">
        <v>24287.5964767896</v>
      </c>
    </row>
    <row r="194" spans="2:9" ht="15" x14ac:dyDescent="0.25">
      <c r="B194" s="16">
        <v>39.799999999999997</v>
      </c>
      <c r="C194" s="16">
        <v>24211.281719504299</v>
      </c>
      <c r="D194" s="16">
        <v>-5.6769999999999996</v>
      </c>
      <c r="E194" s="16">
        <v>2.4E-2</v>
      </c>
      <c r="F194" s="16"/>
      <c r="G194" s="16"/>
      <c r="H194" s="16">
        <v>24163.0711265994</v>
      </c>
      <c r="I194" s="16">
        <v>24290.807500729199</v>
      </c>
    </row>
    <row r="195" spans="2:9" ht="15" x14ac:dyDescent="0.25">
      <c r="B195" s="16">
        <v>39.9</v>
      </c>
      <c r="C195" s="16">
        <v>24214.8432505725</v>
      </c>
      <c r="D195" s="16">
        <v>-5.7039999999999997</v>
      </c>
      <c r="E195" s="16">
        <v>1.4999999999999999E-2</v>
      </c>
      <c r="F195" s="16"/>
      <c r="G195" s="16"/>
      <c r="H195" s="16">
        <v>24166.681322134002</v>
      </c>
      <c r="I195" s="16">
        <v>24293.7929097858</v>
      </c>
    </row>
    <row r="196" spans="2:9" ht="15" x14ac:dyDescent="0.25">
      <c r="B196" s="16">
        <v>40</v>
      </c>
      <c r="C196" s="16">
        <v>24218.395100026901</v>
      </c>
      <c r="D196" s="16">
        <v>-5.6959999999999997</v>
      </c>
      <c r="E196" s="16">
        <v>1.9E-2</v>
      </c>
      <c r="F196" s="16"/>
      <c r="G196" s="16"/>
      <c r="H196" s="16">
        <v>24170.285239143199</v>
      </c>
      <c r="I196" s="16">
        <v>24296.5776958444</v>
      </c>
    </row>
    <row r="197" spans="2:9" ht="15" x14ac:dyDescent="0.25">
      <c r="B197" s="16">
        <v>40.1</v>
      </c>
      <c r="C197" s="16">
        <v>24221.938358205902</v>
      </c>
      <c r="D197" s="16">
        <v>-5.6420000000000003</v>
      </c>
      <c r="E197" s="16">
        <v>2.4E-2</v>
      </c>
      <c r="F197" s="16"/>
      <c r="G197" s="16"/>
      <c r="H197" s="16">
        <v>24173.882727459299</v>
      </c>
      <c r="I197" s="16">
        <v>24299.186850790102</v>
      </c>
    </row>
    <row r="198" spans="2:9" ht="15" x14ac:dyDescent="0.25">
      <c r="B198" s="16">
        <v>40.200000000000003</v>
      </c>
      <c r="C198" s="16">
        <v>24225.474115447902</v>
      </c>
      <c r="D198" s="16">
        <v>-5.569</v>
      </c>
      <c r="E198" s="16">
        <v>1.2999999999999999E-2</v>
      </c>
      <c r="F198" s="16"/>
      <c r="G198" s="16"/>
      <c r="H198" s="16">
        <v>24177.473636914601</v>
      </c>
      <c r="I198" s="16">
        <v>24301.645366507899</v>
      </c>
    </row>
    <row r="199" spans="2:9" ht="15" x14ac:dyDescent="0.25">
      <c r="B199" s="16">
        <v>40.299999999999997</v>
      </c>
      <c r="C199" s="16">
        <v>24229.003462091499</v>
      </c>
      <c r="D199" s="16">
        <v>-5.6890000000000001</v>
      </c>
      <c r="E199" s="16">
        <v>1.4999999999999999E-2</v>
      </c>
      <c r="F199" s="16"/>
      <c r="G199" s="16"/>
      <c r="H199" s="16">
        <v>24181.0578173414</v>
      </c>
      <c r="I199" s="16">
        <v>24303.978234882801</v>
      </c>
    </row>
    <row r="200" spans="2:9" ht="15" x14ac:dyDescent="0.25">
      <c r="B200" s="16">
        <v>40.4</v>
      </c>
      <c r="C200" s="16">
        <v>24232.527488475102</v>
      </c>
      <c r="D200" s="16">
        <v>-5.6159999999999997</v>
      </c>
      <c r="E200" s="16">
        <v>2.3E-2</v>
      </c>
      <c r="F200" s="16"/>
      <c r="G200" s="16"/>
      <c r="H200" s="16">
        <v>24184.6351185721</v>
      </c>
      <c r="I200" s="16">
        <v>24306.210447799898</v>
      </c>
    </row>
    <row r="201" spans="2:9" ht="15" x14ac:dyDescent="0.25">
      <c r="B201" s="16">
        <v>40.5</v>
      </c>
      <c r="C201" s="16">
        <v>24236.047284937002</v>
      </c>
      <c r="D201" s="16">
        <v>-5.7130000000000001</v>
      </c>
      <c r="E201" s="16">
        <v>1.4E-2</v>
      </c>
      <c r="F201" s="16"/>
      <c r="G201" s="16"/>
      <c r="H201" s="16">
        <v>24188.205390439001</v>
      </c>
      <c r="I201" s="16">
        <v>24308.366997144101</v>
      </c>
    </row>
    <row r="202" spans="2:9" ht="15" x14ac:dyDescent="0.25">
      <c r="B202" s="16">
        <v>40.6</v>
      </c>
      <c r="C202" s="16">
        <v>24239.563941815901</v>
      </c>
      <c r="D202" s="16">
        <v>-5.6349999999999998</v>
      </c>
      <c r="E202" s="16">
        <v>0.02</v>
      </c>
      <c r="F202" s="16"/>
      <c r="G202" s="16"/>
      <c r="H202" s="16">
        <v>24191.768482774401</v>
      </c>
      <c r="I202" s="16">
        <v>24310.472874800598</v>
      </c>
    </row>
    <row r="203" spans="2:9" ht="15" x14ac:dyDescent="0.25">
      <c r="B203" s="16">
        <v>40.700000000000003</v>
      </c>
      <c r="C203" s="16">
        <v>24243.078549450202</v>
      </c>
      <c r="D203" s="16">
        <v>-5.8120000000000003</v>
      </c>
      <c r="E203" s="16">
        <v>1.6E-2</v>
      </c>
      <c r="F203" s="16"/>
      <c r="G203" s="16"/>
      <c r="H203" s="16">
        <v>24195.324245410498</v>
      </c>
      <c r="I203" s="16">
        <v>24312.553072654198</v>
      </c>
    </row>
    <row r="204" spans="2:9" ht="15" x14ac:dyDescent="0.25">
      <c r="B204" s="16">
        <v>40.799999999999997</v>
      </c>
      <c r="C204" s="16">
        <v>24246.592198178299</v>
      </c>
      <c r="D204" s="16">
        <v>-5.7119999999999997</v>
      </c>
      <c r="E204" s="16">
        <v>2.5000000000000001E-2</v>
      </c>
      <c r="F204" s="16"/>
      <c r="G204" s="16"/>
      <c r="H204" s="16">
        <v>24198.8725281798</v>
      </c>
      <c r="I204" s="16">
        <v>24314.632582590199</v>
      </c>
    </row>
    <row r="205" spans="2:9" ht="15" x14ac:dyDescent="0.25">
      <c r="B205" s="16">
        <v>40.9</v>
      </c>
      <c r="C205" s="16">
        <v>24250.105978338699</v>
      </c>
      <c r="D205" s="16">
        <v>-5.6470000000000002</v>
      </c>
      <c r="E205" s="16">
        <v>2.3E-2</v>
      </c>
      <c r="F205" s="16"/>
      <c r="G205" s="16"/>
      <c r="H205" s="16">
        <v>24202.4131809145</v>
      </c>
      <c r="I205" s="16">
        <v>24316.736396493401</v>
      </c>
    </row>
    <row r="206" spans="2:9" ht="15" x14ac:dyDescent="0.25">
      <c r="B206" s="16">
        <v>41</v>
      </c>
      <c r="C206" s="16">
        <v>24253.620980269799</v>
      </c>
      <c r="D206" s="16">
        <v>-5.6219999999999999</v>
      </c>
      <c r="E206" s="16">
        <v>1.2E-2</v>
      </c>
      <c r="F206" s="16"/>
      <c r="G206" s="16"/>
      <c r="H206" s="16">
        <v>24205.946053447002</v>
      </c>
      <c r="I206" s="16">
        <v>24318.889506248899</v>
      </c>
    </row>
    <row r="207" spans="2:9" ht="15" x14ac:dyDescent="0.25">
      <c r="B207" s="16">
        <v>41.1</v>
      </c>
      <c r="C207" s="16">
        <v>24257.1382943102</v>
      </c>
      <c r="D207" s="16">
        <v>-5.6859999999999999</v>
      </c>
      <c r="E207" s="16">
        <v>2.5000000000000001E-2</v>
      </c>
      <c r="F207" s="16"/>
      <c r="G207" s="16"/>
      <c r="H207" s="16">
        <v>24209.470995609499</v>
      </c>
      <c r="I207" s="16">
        <v>24321.1169037418</v>
      </c>
    </row>
    <row r="208" spans="2:9" ht="15" x14ac:dyDescent="0.25">
      <c r="B208" s="16">
        <v>41.2</v>
      </c>
      <c r="C208" s="16">
        <v>24260.659010798201</v>
      </c>
      <c r="D208" s="16">
        <v>-5.6539999999999999</v>
      </c>
      <c r="E208" s="16">
        <v>1.7000000000000001E-2</v>
      </c>
      <c r="F208" s="16"/>
      <c r="G208" s="16"/>
      <c r="H208" s="16">
        <v>24212.9878572343</v>
      </c>
      <c r="I208" s="16">
        <v>24323.443580857002</v>
      </c>
    </row>
    <row r="209" spans="2:9" ht="15" x14ac:dyDescent="0.25">
      <c r="B209" s="16">
        <v>41.3</v>
      </c>
      <c r="C209" s="16">
        <v>24264.184220072399</v>
      </c>
      <c r="D209" s="16">
        <v>-5.6609999999999996</v>
      </c>
      <c r="E209" s="16">
        <v>1.7999999999999999E-2</v>
      </c>
      <c r="F209" s="16"/>
      <c r="G209" s="16"/>
      <c r="H209" s="16">
        <v>24216.496488153902</v>
      </c>
      <c r="I209" s="16">
        <v>24325.894529479701</v>
      </c>
    </row>
    <row r="210" spans="2:9" ht="15" x14ac:dyDescent="0.25">
      <c r="B210" s="16">
        <v>41.4</v>
      </c>
      <c r="C210" s="16">
        <v>24267.715012471199</v>
      </c>
      <c r="D210" s="16">
        <v>-5.7839999999999998</v>
      </c>
      <c r="E210" s="16">
        <v>1.7000000000000001E-2</v>
      </c>
      <c r="F210" s="16"/>
      <c r="G210" s="16"/>
      <c r="H210" s="16">
        <v>24219.9967382004</v>
      </c>
      <c r="I210" s="16">
        <v>24328.494741494698</v>
      </c>
    </row>
    <row r="211" spans="2:9" ht="15" x14ac:dyDescent="0.25">
      <c r="B211" s="16">
        <v>41.5</v>
      </c>
      <c r="C211" s="16">
        <v>24271.252478333001</v>
      </c>
      <c r="D211" s="16">
        <v>-5.8070000000000004</v>
      </c>
      <c r="E211" s="16">
        <v>2.5999999999999999E-2</v>
      </c>
      <c r="F211" s="16"/>
      <c r="G211" s="16"/>
      <c r="H211" s="16">
        <v>24223.488457206298</v>
      </c>
      <c r="I211" s="16">
        <v>24331.269208787198</v>
      </c>
    </row>
    <row r="212" spans="2:9" ht="15" x14ac:dyDescent="0.25">
      <c r="B212" s="16">
        <v>41.6</v>
      </c>
      <c r="C212" s="16">
        <v>24274.7977079964</v>
      </c>
      <c r="D212" s="16">
        <v>-5.7560000000000002</v>
      </c>
      <c r="E212" s="16">
        <v>2.1999999999999999E-2</v>
      </c>
      <c r="F212" s="16"/>
      <c r="G212" s="16"/>
      <c r="H212" s="16">
        <v>24226.9714950038</v>
      </c>
      <c r="I212" s="16">
        <v>24334.2429232422</v>
      </c>
    </row>
    <row r="213" spans="2:9" ht="15" x14ac:dyDescent="0.25">
      <c r="B213" s="16">
        <v>41.7</v>
      </c>
      <c r="C213" s="16">
        <v>24278.351791799701</v>
      </c>
      <c r="D213" s="16">
        <v>-5.6429999999999998</v>
      </c>
      <c r="E213" s="16">
        <v>8.9999999999999993E-3</v>
      </c>
      <c r="F213" s="16"/>
      <c r="G213" s="16"/>
      <c r="H213" s="16">
        <v>24230.4457014252</v>
      </c>
      <c r="I213" s="16">
        <v>24337.440876744698</v>
      </c>
    </row>
    <row r="214" spans="2:9" ht="15" x14ac:dyDescent="0.25">
      <c r="B214" s="16">
        <v>41.8</v>
      </c>
      <c r="C214" s="16">
        <v>24281.915518435399</v>
      </c>
      <c r="D214" s="16">
        <v>-5.8559999999999999</v>
      </c>
      <c r="E214" s="16">
        <v>2.5999999999999999E-2</v>
      </c>
      <c r="F214" s="16"/>
      <c r="G214" s="16"/>
      <c r="H214" s="16">
        <v>24233.911022142802</v>
      </c>
      <c r="I214" s="16">
        <v>24340.881277537199</v>
      </c>
    </row>
    <row r="215" spans="2:9" ht="15" x14ac:dyDescent="0.25">
      <c r="B215" s="16">
        <v>41.9</v>
      </c>
      <c r="C215" s="16">
        <v>24285.488470010801</v>
      </c>
      <c r="D215" s="16">
        <v>-5.7859999999999996</v>
      </c>
      <c r="E215" s="16">
        <v>1.7000000000000001E-2</v>
      </c>
      <c r="F215" s="16"/>
      <c r="G215" s="16"/>
      <c r="H215" s="16">
        <v>24237.367786188901</v>
      </c>
      <c r="I215" s="16">
        <v>24344.555199292099</v>
      </c>
    </row>
    <row r="216" spans="2:9" ht="15" x14ac:dyDescent="0.25">
      <c r="B216" s="16">
        <v>42</v>
      </c>
      <c r="C216" s="16">
        <v>24289.069926987599</v>
      </c>
      <c r="D216" s="16">
        <v>-5.7389999999999999</v>
      </c>
      <c r="E216" s="16">
        <v>2.9000000000000001E-2</v>
      </c>
      <c r="F216" s="16"/>
      <c r="G216" s="16"/>
      <c r="H216" s="16">
        <v>24240.816418435701</v>
      </c>
      <c r="I216" s="16">
        <v>24348.4469320393</v>
      </c>
    </row>
    <row r="217" spans="2:9" ht="15" x14ac:dyDescent="0.25">
      <c r="B217" s="16">
        <v>42.1</v>
      </c>
      <c r="C217" s="16">
        <v>24292.6591698271</v>
      </c>
      <c r="D217" s="16">
        <v>-5.71</v>
      </c>
      <c r="E217" s="16">
        <v>1.9E-2</v>
      </c>
      <c r="F217" s="16"/>
      <c r="G217" s="16"/>
      <c r="H217" s="16">
        <v>24244.2573437553</v>
      </c>
      <c r="I217" s="16">
        <v>24352.540765808699</v>
      </c>
    </row>
    <row r="218" spans="2:9" ht="15" x14ac:dyDescent="0.25">
      <c r="B218" s="16">
        <v>42.2</v>
      </c>
      <c r="C218" s="16">
        <v>24296.255478990701</v>
      </c>
      <c r="D218" s="16">
        <v>-5.8520000000000003</v>
      </c>
      <c r="E218" s="16">
        <v>2.3E-2</v>
      </c>
      <c r="F218" s="16"/>
      <c r="G218" s="16"/>
      <c r="H218" s="16">
        <v>24247.690987019902</v>
      </c>
      <c r="I218" s="16">
        <v>24356.8209906302</v>
      </c>
    </row>
    <row r="219" spans="2:9" ht="15" x14ac:dyDescent="0.25">
      <c r="B219" s="16">
        <v>42.3</v>
      </c>
      <c r="C219" s="16">
        <v>24299.858134939801</v>
      </c>
      <c r="D219" s="16">
        <v>-5.8840000000000003</v>
      </c>
      <c r="E219" s="16">
        <v>1.6E-2</v>
      </c>
      <c r="F219" s="16"/>
      <c r="G219" s="16"/>
      <c r="H219" s="16">
        <v>24251.1177731018</v>
      </c>
      <c r="I219" s="16">
        <v>24361.271896533599</v>
      </c>
    </row>
    <row r="220" spans="2:9" ht="15" x14ac:dyDescent="0.25">
      <c r="B220" s="16">
        <v>42.4</v>
      </c>
      <c r="C220" s="16">
        <v>24303.466418135798</v>
      </c>
      <c r="D220" s="16">
        <v>-5.7839999999999998</v>
      </c>
      <c r="E220" s="16">
        <v>2.3E-2</v>
      </c>
      <c r="F220" s="16"/>
      <c r="G220" s="16"/>
      <c r="H220" s="16">
        <v>24254.5381268731</v>
      </c>
      <c r="I220" s="16">
        <v>24365.8777735488</v>
      </c>
    </row>
    <row r="221" spans="2:9" ht="15" x14ac:dyDescent="0.25">
      <c r="B221" s="16">
        <v>42.5</v>
      </c>
      <c r="C221" s="16">
        <v>24307.079609040298</v>
      </c>
      <c r="D221" s="16">
        <v>-5.8049999999999997</v>
      </c>
      <c r="E221" s="16">
        <v>2.1999999999999999E-2</v>
      </c>
      <c r="F221" s="16"/>
      <c r="G221" s="16"/>
      <c r="H221" s="16">
        <v>24257.952473206002</v>
      </c>
      <c r="I221" s="16">
        <v>24370.622911705701</v>
      </c>
    </row>
    <row r="222" spans="2:9" ht="15" x14ac:dyDescent="0.25">
      <c r="B222" s="16">
        <v>42.6</v>
      </c>
      <c r="C222" s="16">
        <v>24310.696988114501</v>
      </c>
      <c r="D222" s="16">
        <v>-5.7830000000000004</v>
      </c>
      <c r="E222" s="16">
        <v>2.1000000000000001E-2</v>
      </c>
      <c r="F222" s="16"/>
      <c r="G222" s="16"/>
      <c r="H222" s="16">
        <v>24261.361236972702</v>
      </c>
      <c r="I222" s="16">
        <v>24375.491601034199</v>
      </c>
    </row>
    <row r="223" spans="2:9" ht="15" x14ac:dyDescent="0.25">
      <c r="B223" s="16">
        <v>42.7</v>
      </c>
      <c r="C223" s="16">
        <v>24314.3178358199</v>
      </c>
      <c r="D223" s="16">
        <v>-5.8840000000000003</v>
      </c>
      <c r="E223" s="16">
        <v>2.1000000000000001E-2</v>
      </c>
      <c r="F223" s="16"/>
      <c r="G223" s="16"/>
      <c r="H223" s="16">
        <v>24264.764843045501</v>
      </c>
      <c r="I223" s="16">
        <v>24380.468131564201</v>
      </c>
    </row>
    <row r="224" spans="2:9" ht="15" x14ac:dyDescent="0.25">
      <c r="B224" s="16">
        <v>42.8</v>
      </c>
      <c r="C224" s="16">
        <v>24317.941432617899</v>
      </c>
      <c r="D224" s="16">
        <v>-5.8869999999999996</v>
      </c>
      <c r="E224" s="16">
        <v>1.4E-2</v>
      </c>
      <c r="F224" s="16"/>
      <c r="G224" s="16"/>
      <c r="H224" s="16">
        <v>24268.163716296502</v>
      </c>
      <c r="I224" s="16">
        <v>24385.536793325598</v>
      </c>
    </row>
    <row r="225" spans="2:9" ht="15" x14ac:dyDescent="0.25">
      <c r="B225" s="16">
        <v>42.9</v>
      </c>
      <c r="C225" s="16">
        <v>24321.567058969998</v>
      </c>
      <c r="D225" s="16">
        <v>-6.056</v>
      </c>
      <c r="E225" s="16">
        <v>2.5000000000000001E-2</v>
      </c>
      <c r="F225" s="16"/>
      <c r="G225" s="16"/>
      <c r="H225" s="16">
        <v>24271.5582815979</v>
      </c>
      <c r="I225" s="16">
        <v>24390.681876348201</v>
      </c>
    </row>
    <row r="226" spans="2:9" ht="15" x14ac:dyDescent="0.25">
      <c r="B226" s="16">
        <v>43</v>
      </c>
      <c r="C226" s="16">
        <v>24325.1939953375</v>
      </c>
      <c r="D226" s="16">
        <v>-6.0279999999999996</v>
      </c>
      <c r="E226" s="16">
        <v>2.4E-2</v>
      </c>
      <c r="F226" s="16"/>
      <c r="G226" s="16"/>
      <c r="H226" s="16">
        <v>24274.948963822</v>
      </c>
      <c r="I226" s="16">
        <v>24395.887670661901</v>
      </c>
    </row>
    <row r="227" spans="2:9" ht="15" x14ac:dyDescent="0.25">
      <c r="B227" s="16">
        <v>43.1</v>
      </c>
      <c r="C227" s="16">
        <v>24328.821522181901</v>
      </c>
      <c r="D227" s="16">
        <v>-6.0250000000000004</v>
      </c>
      <c r="E227" s="16">
        <v>1.4999999999999999E-2</v>
      </c>
      <c r="F227" s="16"/>
      <c r="G227" s="16"/>
      <c r="H227" s="16">
        <v>24278.3361878408</v>
      </c>
      <c r="I227" s="16">
        <v>24401.138466296601</v>
      </c>
    </row>
    <row r="228" spans="2:9" ht="15" x14ac:dyDescent="0.25">
      <c r="B228" s="16">
        <v>43.2</v>
      </c>
      <c r="C228" s="16">
        <v>24332.4489199645</v>
      </c>
      <c r="D228" s="16">
        <v>-6.0670000000000002</v>
      </c>
      <c r="E228" s="16">
        <v>1.2E-2</v>
      </c>
      <c r="F228" s="16"/>
      <c r="G228" s="16"/>
      <c r="H228" s="16">
        <v>24281.720378526701</v>
      </c>
      <c r="I228" s="16">
        <v>24406.418553282099</v>
      </c>
    </row>
    <row r="229" spans="2:9" ht="15" x14ac:dyDescent="0.25">
      <c r="B229" s="16">
        <v>43.3</v>
      </c>
      <c r="C229" s="16">
        <v>24336.075469146901</v>
      </c>
      <c r="D229" s="16">
        <v>-6.024</v>
      </c>
      <c r="E229" s="16">
        <v>1.7999999999999999E-2</v>
      </c>
      <c r="F229" s="16"/>
      <c r="G229" s="16"/>
      <c r="H229" s="16">
        <v>24285.101960751701</v>
      </c>
      <c r="I229" s="16">
        <v>24411.7122216485</v>
      </c>
    </row>
    <row r="230" spans="2:9" ht="15" x14ac:dyDescent="0.25">
      <c r="B230" s="16">
        <v>43.4</v>
      </c>
      <c r="C230" s="16">
        <v>24339.700450190401</v>
      </c>
      <c r="D230" s="16">
        <v>-6.0890000000000004</v>
      </c>
      <c r="E230" s="16">
        <v>2.5000000000000001E-2</v>
      </c>
      <c r="F230" s="16"/>
      <c r="G230" s="16"/>
      <c r="H230" s="16">
        <v>24288.481359388199</v>
      </c>
      <c r="I230" s="16">
        <v>24417.003761425502</v>
      </c>
    </row>
    <row r="231" spans="2:9" ht="15" x14ac:dyDescent="0.25">
      <c r="B231" s="16">
        <v>43.5</v>
      </c>
      <c r="C231" s="16">
        <v>24343.323143556401</v>
      </c>
      <c r="D231" s="16">
        <v>-6.1120000000000001</v>
      </c>
      <c r="E231" s="16">
        <v>1.7000000000000001E-2</v>
      </c>
      <c r="F231" s="16"/>
      <c r="G231" s="16"/>
      <c r="H231" s="16">
        <v>24291.858999308301</v>
      </c>
      <c r="I231" s="16">
        <v>24422.277462643</v>
      </c>
    </row>
    <row r="232" spans="2:9" ht="15" x14ac:dyDescent="0.25">
      <c r="B232" s="16">
        <v>43.6</v>
      </c>
      <c r="C232" s="16">
        <v>24346.942829706401</v>
      </c>
      <c r="D232" s="16">
        <v>-6.0960000000000001</v>
      </c>
      <c r="E232" s="16">
        <v>1.2999999999999999E-2</v>
      </c>
      <c r="F232" s="16"/>
      <c r="G232" s="16"/>
      <c r="H232" s="16">
        <v>24295.2353053841</v>
      </c>
      <c r="I232" s="16">
        <v>24427.5176153309</v>
      </c>
    </row>
    <row r="233" spans="2:9" ht="15" x14ac:dyDescent="0.25">
      <c r="B233" s="16">
        <v>43.7</v>
      </c>
      <c r="C233" s="16">
        <v>24350.558789101698</v>
      </c>
      <c r="D233" s="16">
        <v>-6.0229999999999997</v>
      </c>
      <c r="E233" s="16">
        <v>2.7E-2</v>
      </c>
      <c r="F233" s="16"/>
      <c r="G233" s="16"/>
      <c r="H233" s="16">
        <v>24298.610702488</v>
      </c>
      <c r="I233" s="16">
        <v>24432.708509519201</v>
      </c>
    </row>
    <row r="234" spans="2:9" ht="15" x14ac:dyDescent="0.25">
      <c r="B234" s="16">
        <v>43.8</v>
      </c>
      <c r="C234" s="16">
        <v>24354.170484470302</v>
      </c>
      <c r="D234" s="16">
        <v>-5.9619999999999997</v>
      </c>
      <c r="E234" s="16">
        <v>2.3E-2</v>
      </c>
      <c r="F234" s="16"/>
      <c r="G234" s="16"/>
      <c r="H234" s="16">
        <v>24301.9854788394</v>
      </c>
      <c r="I234" s="16">
        <v>24437.837756356101</v>
      </c>
    </row>
    <row r="235" spans="2:9" ht="15" x14ac:dyDescent="0.25">
      <c r="B235" s="16">
        <v>43.9</v>
      </c>
      <c r="C235" s="16">
        <v>24357.7781076059</v>
      </c>
      <c r="D235" s="16">
        <v>-6.0510000000000002</v>
      </c>
      <c r="E235" s="16">
        <v>2.3E-2</v>
      </c>
      <c r="F235" s="16"/>
      <c r="G235" s="16"/>
      <c r="H235" s="16">
        <v>24305.3593760476</v>
      </c>
      <c r="I235" s="16">
        <v>24442.906251464199</v>
      </c>
    </row>
    <row r="236" spans="2:9" ht="15" x14ac:dyDescent="0.25">
      <c r="B236" s="16">
        <v>44</v>
      </c>
      <c r="C236" s="16">
        <v>24361.382032568701</v>
      </c>
      <c r="D236" s="16">
        <v>-6.11</v>
      </c>
      <c r="E236" s="16">
        <v>1.6E-2</v>
      </c>
      <c r="F236" s="16"/>
      <c r="G236" s="16"/>
      <c r="H236" s="16">
        <v>24308.731999069099</v>
      </c>
      <c r="I236" s="16">
        <v>24447.9182115847</v>
      </c>
    </row>
    <row r="237" spans="2:9" ht="15" x14ac:dyDescent="0.25">
      <c r="B237" s="16">
        <v>44.1</v>
      </c>
      <c r="C237" s="16">
        <v>24364.9826334188</v>
      </c>
      <c r="D237" s="16">
        <v>-5.9420000000000002</v>
      </c>
      <c r="E237" s="16">
        <v>2.1000000000000001E-2</v>
      </c>
      <c r="F237" s="16"/>
      <c r="G237" s="16"/>
      <c r="H237" s="16">
        <v>24312.102952860499</v>
      </c>
      <c r="I237" s="16">
        <v>24452.877853458602</v>
      </c>
    </row>
    <row r="238" spans="2:9" ht="15" x14ac:dyDescent="0.25">
      <c r="B238" s="16">
        <v>44.2</v>
      </c>
      <c r="C238" s="16">
        <v>24368.580284216401</v>
      </c>
      <c r="D238" s="16">
        <v>-5.9720000000000004</v>
      </c>
      <c r="E238" s="16">
        <v>2.5000000000000001E-2</v>
      </c>
      <c r="F238" s="16"/>
      <c r="G238" s="16"/>
      <c r="H238" s="16">
        <v>24315.4718423784</v>
      </c>
      <c r="I238" s="16">
        <v>24457.789393826901</v>
      </c>
    </row>
    <row r="239" spans="2:9" ht="15" x14ac:dyDescent="0.25">
      <c r="B239" s="16">
        <v>44.3</v>
      </c>
      <c r="C239" s="16">
        <v>24372.175359021701</v>
      </c>
      <c r="D239" s="16">
        <v>-6.0389999999999997</v>
      </c>
      <c r="E239" s="16">
        <v>2.4E-2</v>
      </c>
      <c r="F239" s="16"/>
      <c r="G239" s="16"/>
      <c r="H239" s="16">
        <v>24318.838272579302</v>
      </c>
      <c r="I239" s="16">
        <v>24462.657049430702</v>
      </c>
    </row>
    <row r="240" spans="2:9" ht="15" x14ac:dyDescent="0.25">
      <c r="B240" s="16">
        <v>44.4</v>
      </c>
      <c r="C240" s="16">
        <v>24375.768231894999</v>
      </c>
      <c r="D240" s="16">
        <v>-5.9720000000000004</v>
      </c>
      <c r="E240" s="16">
        <v>2.1000000000000001E-2</v>
      </c>
      <c r="F240" s="16"/>
      <c r="G240" s="16"/>
      <c r="H240" s="16">
        <v>24322.201848419802</v>
      </c>
      <c r="I240" s="16">
        <v>24467.485037011102</v>
      </c>
    </row>
    <row r="241" spans="2:9" ht="15" x14ac:dyDescent="0.25">
      <c r="B241" s="16">
        <v>44.6</v>
      </c>
      <c r="C241" s="16">
        <v>24382.948868086001</v>
      </c>
      <c r="D241" s="16">
        <v>-6.133</v>
      </c>
      <c r="E241" s="16">
        <v>1.9E-2</v>
      </c>
      <c r="F241" s="16"/>
      <c r="G241" s="16"/>
      <c r="H241" s="16">
        <v>24328.918856845899</v>
      </c>
      <c r="I241" s="16">
        <v>24477.0388750659</v>
      </c>
    </row>
    <row r="242" spans="2:9" ht="15" x14ac:dyDescent="0.25">
      <c r="B242" s="16">
        <v>44.7</v>
      </c>
      <c r="C242" s="16">
        <v>24386.537379524099</v>
      </c>
      <c r="D242" s="16">
        <v>-6.1180000000000003</v>
      </c>
      <c r="E242" s="16">
        <v>2.4E-2</v>
      </c>
      <c r="F242" s="16"/>
      <c r="G242" s="16"/>
      <c r="H242" s="16">
        <v>24332.271499344599</v>
      </c>
      <c r="I242" s="16">
        <v>24481.773159022501</v>
      </c>
    </row>
    <row r="243" spans="2:9" ht="15" x14ac:dyDescent="0.25">
      <c r="B243" s="16">
        <v>44.8</v>
      </c>
      <c r="C243" s="16">
        <v>24390.125185270899</v>
      </c>
      <c r="D243" s="16">
        <v>-6.1449999999999996</v>
      </c>
      <c r="E243" s="16">
        <v>2.1000000000000001E-2</v>
      </c>
      <c r="F243" s="16"/>
      <c r="G243" s="16"/>
      <c r="H243" s="16">
        <v>24335.619707309201</v>
      </c>
      <c r="I243" s="16">
        <v>24486.484641919898</v>
      </c>
    </row>
    <row r="244" spans="2:9" ht="15" x14ac:dyDescent="0.25">
      <c r="B244" s="16">
        <v>44.9</v>
      </c>
      <c r="C244" s="16">
        <v>24393.7126593865</v>
      </c>
      <c r="D244" s="16">
        <v>-6.1239999999999997</v>
      </c>
      <c r="E244" s="16">
        <v>0.03</v>
      </c>
      <c r="F244" s="16"/>
      <c r="G244" s="16"/>
      <c r="H244" s="16">
        <v>24338.963085696199</v>
      </c>
      <c r="I244" s="16">
        <v>24491.1775404992</v>
      </c>
    </row>
    <row r="245" spans="2:9" ht="15" x14ac:dyDescent="0.25">
      <c r="B245" s="16">
        <v>45</v>
      </c>
      <c r="C245" s="16">
        <v>24397.300175931199</v>
      </c>
      <c r="D245" s="16">
        <v>-6.218</v>
      </c>
      <c r="E245" s="16">
        <v>2.1000000000000001E-2</v>
      </c>
      <c r="F245" s="16"/>
      <c r="G245" s="16"/>
      <c r="H245" s="16">
        <v>24342.3012394623</v>
      </c>
      <c r="I245" s="16">
        <v>24495.856071501599</v>
      </c>
    </row>
    <row r="246" spans="2:9" ht="15" x14ac:dyDescent="0.25">
      <c r="B246" s="16">
        <v>45.1</v>
      </c>
      <c r="C246" s="16">
        <v>24400.8881089651</v>
      </c>
      <c r="D246" s="16">
        <v>-6.2640000000000002</v>
      </c>
      <c r="E246" s="16">
        <v>2.8000000000000001E-2</v>
      </c>
      <c r="F246" s="16"/>
      <c r="G246" s="16"/>
      <c r="H246" s="16">
        <v>24345.633773563899</v>
      </c>
      <c r="I246" s="16">
        <v>24500.524451668</v>
      </c>
    </row>
    <row r="247" spans="2:9" ht="15" x14ac:dyDescent="0.25">
      <c r="B247" s="16">
        <v>45.3</v>
      </c>
      <c r="C247" s="16">
        <v>24408.066720741299</v>
      </c>
      <c r="D247" s="16">
        <v>-6.2960000000000003</v>
      </c>
      <c r="E247" s="16">
        <v>2.3E-2</v>
      </c>
      <c r="F247" s="16"/>
      <c r="G247" s="16"/>
      <c r="H247" s="16">
        <v>24352.280402600099</v>
      </c>
      <c r="I247" s="16">
        <v>24509.847626457198</v>
      </c>
    </row>
    <row r="248" spans="2:9" ht="15" x14ac:dyDescent="0.25">
      <c r="B248" s="16">
        <v>45.4</v>
      </c>
      <c r="C248" s="16">
        <v>24411.658147604001</v>
      </c>
      <c r="D248" s="16">
        <v>-6.3280000000000003</v>
      </c>
      <c r="E248" s="16">
        <v>1.4E-2</v>
      </c>
      <c r="F248" s="16"/>
      <c r="G248" s="16"/>
      <c r="H248" s="16">
        <v>24355.593707447799</v>
      </c>
      <c r="I248" s="16">
        <v>24514.510854562101</v>
      </c>
    </row>
    <row r="249" spans="2:9" ht="15" x14ac:dyDescent="0.25">
      <c r="B249" s="16">
        <v>45.7</v>
      </c>
      <c r="C249" s="16">
        <v>24422.4454008127</v>
      </c>
      <c r="D249" s="16">
        <v>-6.4569999999999999</v>
      </c>
      <c r="E249" s="16">
        <v>2.1000000000000001E-2</v>
      </c>
      <c r="F249" s="16"/>
      <c r="G249" s="16"/>
      <c r="H249" s="16">
        <v>24365.4888427884</v>
      </c>
      <c r="I249" s="16">
        <v>24528.557702611299</v>
      </c>
    </row>
    <row r="250" spans="2:9" ht="15" x14ac:dyDescent="0.25">
      <c r="B250" s="16">
        <v>45.8</v>
      </c>
      <c r="C250" s="16">
        <v>24426.046602467399</v>
      </c>
      <c r="D250" s="16">
        <v>-6.4349999999999996</v>
      </c>
      <c r="E250" s="16">
        <v>3.3000000000000002E-2</v>
      </c>
      <c r="F250" s="16"/>
      <c r="G250" s="16"/>
      <c r="H250" s="16">
        <v>24368.771098149598</v>
      </c>
      <c r="I250" s="16">
        <v>24533.2721563907</v>
      </c>
    </row>
    <row r="251" spans="2:9" ht="15" x14ac:dyDescent="0.25">
      <c r="B251" s="16">
        <v>45.9</v>
      </c>
      <c r="C251" s="16">
        <v>24429.650490159001</v>
      </c>
      <c r="D251" s="16">
        <v>-6.4790000000000001</v>
      </c>
      <c r="E251" s="16">
        <v>1.2E-2</v>
      </c>
      <c r="F251" s="16"/>
      <c r="G251" s="16"/>
      <c r="H251" s="16">
        <v>24372.0452942587</v>
      </c>
      <c r="I251" s="16">
        <v>24538.004557550899</v>
      </c>
    </row>
    <row r="252" spans="2:9" ht="15" x14ac:dyDescent="0.25">
      <c r="B252" s="16">
        <v>46</v>
      </c>
      <c r="C252" s="16">
        <v>24433.256715013798</v>
      </c>
      <c r="D252" s="16">
        <v>-6.4790000000000001</v>
      </c>
      <c r="E252" s="16">
        <v>2.5000000000000001E-2</v>
      </c>
      <c r="F252" s="16"/>
      <c r="G252" s="16"/>
      <c r="H252" s="16">
        <v>24375.3117568323</v>
      </c>
      <c r="I252" s="16">
        <v>24542.753487121099</v>
      </c>
    </row>
    <row r="253" spans="2:9" ht="15" x14ac:dyDescent="0.25">
      <c r="B253" s="16">
        <v>46.1</v>
      </c>
      <c r="C253" s="16">
        <v>24436.864928158</v>
      </c>
      <c r="D253" s="16">
        <v>-6.4690000000000003</v>
      </c>
      <c r="E253" s="16">
        <v>1.7999999999999999E-2</v>
      </c>
      <c r="F253" s="16"/>
      <c r="G253" s="16"/>
      <c r="H253" s="16">
        <v>24378.5708115866</v>
      </c>
      <c r="I253" s="16">
        <v>24547.517526130501</v>
      </c>
    </row>
    <row r="254" spans="2:9" ht="15" x14ac:dyDescent="0.25">
      <c r="B254" s="16">
        <v>46.2</v>
      </c>
      <c r="C254" s="16">
        <v>24440.474780717999</v>
      </c>
      <c r="D254" s="16">
        <v>-6.6050000000000004</v>
      </c>
      <c r="E254" s="16">
        <v>7.0000000000000001E-3</v>
      </c>
      <c r="F254" s="16"/>
      <c r="G254" s="16"/>
      <c r="H254" s="16">
        <v>24381.8227842382</v>
      </c>
      <c r="I254" s="16">
        <v>24552.295255608398</v>
      </c>
    </row>
    <row r="255" spans="2:9" ht="15" x14ac:dyDescent="0.25">
      <c r="B255" s="16">
        <v>46.4</v>
      </c>
      <c r="C255" s="16">
        <v>24447.6980085908</v>
      </c>
      <c r="D255" s="16">
        <v>-6.5830000000000002</v>
      </c>
      <c r="E255" s="16">
        <v>2.9000000000000001E-2</v>
      </c>
      <c r="F255" s="16"/>
      <c r="G255" s="16"/>
      <c r="H255" s="16">
        <v>24388.306786098699</v>
      </c>
      <c r="I255" s="16">
        <v>24561.8861100865</v>
      </c>
    </row>
    <row r="256" spans="2:9" ht="15" x14ac:dyDescent="0.25">
      <c r="B256" s="16">
        <v>46.6</v>
      </c>
      <c r="C256" s="16">
        <v>24454.923607642599</v>
      </c>
      <c r="D256" s="16">
        <v>-6.6310000000000002</v>
      </c>
      <c r="E256" s="16">
        <v>0.02</v>
      </c>
      <c r="F256" s="16"/>
      <c r="G256" s="16"/>
      <c r="H256" s="16">
        <v>24394.766368145101</v>
      </c>
      <c r="I256" s="16">
        <v>24571.514698789299</v>
      </c>
    </row>
    <row r="257" spans="2:9" ht="15" x14ac:dyDescent="0.25">
      <c r="B257" s="16">
        <v>46.7</v>
      </c>
      <c r="C257" s="16">
        <v>24458.5364241764</v>
      </c>
      <c r="D257" s="16">
        <v>-6.6539999999999999</v>
      </c>
      <c r="E257" s="16">
        <v>1.2999999999999999E-2</v>
      </c>
      <c r="F257" s="16"/>
      <c r="G257" s="16"/>
      <c r="H257" s="16">
        <v>24397.987816029101</v>
      </c>
      <c r="I257" s="16">
        <v>24576.339596048099</v>
      </c>
    </row>
    <row r="258" spans="2:9" ht="15" x14ac:dyDescent="0.25">
      <c r="B258" s="16">
        <v>46.8</v>
      </c>
      <c r="C258" s="16">
        <v>24462.148786883899</v>
      </c>
      <c r="D258" s="16">
        <v>-6.7169999999999996</v>
      </c>
      <c r="E258" s="16">
        <v>8.9999999999999993E-3</v>
      </c>
      <c r="F258" s="16"/>
      <c r="G258" s="16"/>
      <c r="H258" s="16">
        <v>24401.204136108801</v>
      </c>
      <c r="I258" s="16">
        <v>24581.169669950799</v>
      </c>
    </row>
    <row r="259" spans="2:9" ht="15" x14ac:dyDescent="0.25">
      <c r="B259" s="16">
        <v>47</v>
      </c>
      <c r="C259" s="16">
        <v>24469.370755325199</v>
      </c>
      <c r="D259" s="16">
        <v>-6.6980000000000004</v>
      </c>
      <c r="E259" s="16">
        <v>2.4E-2</v>
      </c>
      <c r="F259" s="16"/>
      <c r="G259" s="16"/>
      <c r="H259" s="16">
        <v>24407.6226957211</v>
      </c>
      <c r="I259" s="16">
        <v>24590.839671804701</v>
      </c>
    </row>
    <row r="260" spans="2:9" ht="15" x14ac:dyDescent="0.25">
      <c r="B260" s="16">
        <v>47.1</v>
      </c>
      <c r="C260" s="16">
        <v>24472.9796633117</v>
      </c>
      <c r="D260" s="16">
        <v>-6.758</v>
      </c>
      <c r="E260" s="16">
        <v>0.02</v>
      </c>
      <c r="F260" s="16"/>
      <c r="G260" s="16"/>
      <c r="H260" s="16">
        <v>24410.8255866865</v>
      </c>
      <c r="I260" s="16">
        <v>24595.6767618144</v>
      </c>
    </row>
    <row r="261" spans="2:9" ht="15" x14ac:dyDescent="0.25">
      <c r="B261" s="16">
        <v>47.2</v>
      </c>
      <c r="C261" s="16">
        <v>24476.586721977201</v>
      </c>
      <c r="D261" s="16">
        <v>-6.7370000000000001</v>
      </c>
      <c r="E261" s="16">
        <v>0.02</v>
      </c>
      <c r="F261" s="16"/>
      <c r="G261" s="16"/>
      <c r="H261" s="16">
        <v>24414.0246527134</v>
      </c>
      <c r="I261" s="16">
        <v>24600.513352585</v>
      </c>
    </row>
    <row r="262" spans="2:9" ht="15" x14ac:dyDescent="0.25">
      <c r="B262" s="16">
        <v>47.3</v>
      </c>
      <c r="C262" s="16">
        <v>24480.191582447998</v>
      </c>
      <c r="D262" s="16">
        <v>-6.7359999999999998</v>
      </c>
      <c r="E262" s="16">
        <v>2.1999999999999999E-2</v>
      </c>
      <c r="F262" s="16"/>
      <c r="G262" s="16"/>
      <c r="H262" s="16">
        <v>24417.220219518102</v>
      </c>
      <c r="I262" s="16">
        <v>24605.348025145599</v>
      </c>
    </row>
    <row r="263" spans="2:9" ht="15" x14ac:dyDescent="0.25">
      <c r="B263" s="16">
        <v>47.4</v>
      </c>
      <c r="C263" s="16">
        <v>24483.7938958503</v>
      </c>
      <c r="D263" s="16">
        <v>-6.718</v>
      </c>
      <c r="E263" s="16">
        <v>0.02</v>
      </c>
      <c r="F263" s="16"/>
      <c r="G263" s="16"/>
      <c r="H263" s="16">
        <v>24420.412612816999</v>
      </c>
      <c r="I263" s="16">
        <v>24610.179360525399</v>
      </c>
    </row>
    <row r="264" spans="2:9" ht="15" x14ac:dyDescent="0.25">
      <c r="B264" s="16">
        <v>47.6</v>
      </c>
      <c r="C264" s="16">
        <v>24490.989485955099</v>
      </c>
      <c r="D264" s="16">
        <v>-6.782</v>
      </c>
      <c r="E264" s="16">
        <v>2.7E-2</v>
      </c>
      <c r="F264" s="16"/>
      <c r="G264" s="16"/>
      <c r="H264" s="16">
        <v>24426.789181763299</v>
      </c>
      <c r="I264" s="16">
        <v>24619.826343860001</v>
      </c>
    </row>
    <row r="265" spans="2:9" ht="15" x14ac:dyDescent="0.25">
      <c r="B265" s="16">
        <v>47.7</v>
      </c>
      <c r="C265" s="16">
        <v>24494.582064910199</v>
      </c>
      <c r="D265" s="16">
        <v>-6.7759999999999998</v>
      </c>
      <c r="E265" s="16">
        <v>2.1999999999999999E-2</v>
      </c>
      <c r="F265" s="16"/>
      <c r="G265" s="16"/>
      <c r="H265" s="16">
        <v>24429.974008843601</v>
      </c>
      <c r="I265" s="16">
        <v>24624.639153873199</v>
      </c>
    </row>
    <row r="266" spans="2:9" ht="15" x14ac:dyDescent="0.25">
      <c r="B266" s="16">
        <v>47.8</v>
      </c>
      <c r="C266" s="16">
        <v>24498.1707575205</v>
      </c>
      <c r="D266" s="16">
        <v>-6.8710000000000004</v>
      </c>
      <c r="E266" s="16">
        <v>7.0000000000000001E-3</v>
      </c>
      <c r="F266" s="16"/>
      <c r="G266" s="16"/>
      <c r="H266" s="16">
        <v>24433.156936519299</v>
      </c>
      <c r="I266" s="16">
        <v>24629.443487394401</v>
      </c>
    </row>
    <row r="267" spans="2:9" ht="15" x14ac:dyDescent="0.25">
      <c r="B267" s="16">
        <v>48</v>
      </c>
      <c r="C267" s="16">
        <v>24505.336268798899</v>
      </c>
      <c r="D267" s="16">
        <v>-6.84</v>
      </c>
      <c r="E267" s="16">
        <v>1.7000000000000001E-2</v>
      </c>
      <c r="F267" s="16"/>
      <c r="G267" s="16"/>
      <c r="H267" s="16">
        <v>24439.5177924696</v>
      </c>
      <c r="I267" s="16">
        <v>24639.032317085599</v>
      </c>
    </row>
    <row r="268" spans="2:9" ht="15" x14ac:dyDescent="0.25">
      <c r="B268" s="16">
        <v>48.1</v>
      </c>
      <c r="C268" s="16">
        <v>24508.913064340501</v>
      </c>
      <c r="D268" s="16">
        <v>-6.8250000000000002</v>
      </c>
      <c r="E268" s="16">
        <v>1.9E-2</v>
      </c>
      <c r="F268" s="16"/>
      <c r="G268" s="16"/>
      <c r="H268" s="16">
        <v>24442.696027003902</v>
      </c>
      <c r="I268" s="16">
        <v>24643.820414175501</v>
      </c>
    </row>
    <row r="269" spans="2:9" ht="15" x14ac:dyDescent="0.25">
      <c r="B269" s="16">
        <v>48.2</v>
      </c>
      <c r="C269" s="16">
        <v>24512.485871066001</v>
      </c>
      <c r="D269" s="16">
        <v>-6.8639999999999999</v>
      </c>
      <c r="E269" s="16">
        <v>0.01</v>
      </c>
      <c r="F269" s="16"/>
      <c r="G269" s="16"/>
      <c r="H269" s="16">
        <v>24445.8730034174</v>
      </c>
      <c r="I269" s="16">
        <v>24648.606700041801</v>
      </c>
    </row>
    <row r="270" spans="2:9" ht="15" x14ac:dyDescent="0.25">
      <c r="B270" s="16">
        <v>48.3</v>
      </c>
      <c r="C270" s="16">
        <v>24516.054677412299</v>
      </c>
      <c r="D270" s="16">
        <v>-6.806</v>
      </c>
      <c r="E270" s="16">
        <v>1.7000000000000001E-2</v>
      </c>
      <c r="F270" s="16"/>
      <c r="G270" s="16"/>
      <c r="H270" s="16">
        <v>24449.048874839798</v>
      </c>
      <c r="I270" s="16">
        <v>24653.392975144499</v>
      </c>
    </row>
    <row r="271" spans="2:9" ht="15" x14ac:dyDescent="0.25">
      <c r="B271" s="16">
        <v>48.5</v>
      </c>
      <c r="C271" s="16">
        <v>24523.180242714199</v>
      </c>
      <c r="D271" s="16">
        <v>-6.8230000000000004</v>
      </c>
      <c r="E271" s="16">
        <v>2.1000000000000001E-2</v>
      </c>
      <c r="F271" s="16"/>
      <c r="G271" s="16"/>
      <c r="H271" s="16">
        <v>24455.397915230598</v>
      </c>
      <c r="I271" s="16">
        <v>24662.972694898799</v>
      </c>
    </row>
    <row r="272" spans="2:9" ht="15" x14ac:dyDescent="0.25">
      <c r="B272" s="16">
        <v>48.6</v>
      </c>
      <c r="C272" s="16">
        <v>24526.736978543398</v>
      </c>
      <c r="D272" s="16">
        <v>-6.7670000000000003</v>
      </c>
      <c r="E272" s="16">
        <v>1.4E-2</v>
      </c>
      <c r="F272" s="16"/>
      <c r="G272" s="16"/>
      <c r="H272" s="16">
        <v>24458.571390458601</v>
      </c>
      <c r="I272" s="16">
        <v>24667.7697404705</v>
      </c>
    </row>
    <row r="273" spans="2:9" ht="15" x14ac:dyDescent="0.25">
      <c r="B273" s="16">
        <v>48.7</v>
      </c>
      <c r="C273" s="16">
        <v>24530.289667740399</v>
      </c>
      <c r="D273" s="16">
        <v>-6.8559999999999999</v>
      </c>
      <c r="E273" s="16">
        <v>2.1000000000000001E-2</v>
      </c>
      <c r="F273" s="16"/>
      <c r="G273" s="16"/>
      <c r="H273" s="16">
        <v>24461.744373214799</v>
      </c>
      <c r="I273" s="16">
        <v>24672.5739771185</v>
      </c>
    </row>
    <row r="274" spans="2:9" ht="15" x14ac:dyDescent="0.25">
      <c r="B274" s="16">
        <v>48.9</v>
      </c>
      <c r="C274" s="16">
        <v>24537.382859984999</v>
      </c>
      <c r="D274" s="16">
        <v>-6.7910000000000004</v>
      </c>
      <c r="E274" s="16">
        <v>2.3E-2</v>
      </c>
      <c r="F274" s="16"/>
      <c r="G274" s="16"/>
      <c r="H274" s="16">
        <v>24468.0894738309</v>
      </c>
      <c r="I274" s="16">
        <v>24682.211225483999</v>
      </c>
    </row>
    <row r="275" spans="2:9" ht="15" x14ac:dyDescent="0.25">
      <c r="B275" s="16">
        <v>49</v>
      </c>
      <c r="C275" s="16">
        <v>24540.9233399062</v>
      </c>
      <c r="D275" s="16">
        <v>-6.8049999999999997</v>
      </c>
      <c r="E275" s="16">
        <v>1.7999999999999999E-2</v>
      </c>
      <c r="F275" s="16"/>
      <c r="G275" s="16"/>
      <c r="H275" s="16">
        <v>24471.2618979504</v>
      </c>
      <c r="I275" s="16">
        <v>24687.047838121402</v>
      </c>
    </row>
    <row r="276" spans="2:9" ht="15" x14ac:dyDescent="0.25">
      <c r="B276" s="16">
        <v>49.1</v>
      </c>
      <c r="C276" s="16">
        <v>24544.459726942299</v>
      </c>
      <c r="D276" s="16">
        <v>-6.8120000000000003</v>
      </c>
      <c r="E276" s="16">
        <v>1.7000000000000001E-2</v>
      </c>
      <c r="F276" s="16"/>
      <c r="G276" s="16"/>
      <c r="H276" s="16">
        <v>24474.434442117301</v>
      </c>
      <c r="I276" s="16">
        <v>24691.898843675201</v>
      </c>
    </row>
    <row r="277" spans="2:9" ht="15" x14ac:dyDescent="0.25">
      <c r="B277" s="16">
        <v>49.2</v>
      </c>
      <c r="C277" s="16">
        <v>24547.992009530099</v>
      </c>
      <c r="D277" s="16">
        <v>-6.7149999999999999</v>
      </c>
      <c r="E277" s="16">
        <v>7.0000000000000001E-3</v>
      </c>
      <c r="F277" s="16"/>
      <c r="G277" s="16"/>
      <c r="H277" s="16">
        <v>24477.607259461402</v>
      </c>
      <c r="I277" s="16">
        <v>24696.766042605599</v>
      </c>
    </row>
    <row r="278" spans="2:9" ht="15" x14ac:dyDescent="0.25">
      <c r="B278" s="16">
        <v>49.3</v>
      </c>
      <c r="C278" s="16">
        <v>24551.520176106402</v>
      </c>
      <c r="D278" s="16">
        <v>-6.7690000000000001</v>
      </c>
      <c r="E278" s="16">
        <v>2.1000000000000001E-2</v>
      </c>
      <c r="F278" s="16"/>
      <c r="G278" s="16"/>
      <c r="H278" s="16">
        <v>24480.780503112401</v>
      </c>
      <c r="I278" s="16">
        <v>24701.651235372501</v>
      </c>
    </row>
    <row r="279" spans="2:9" ht="15" x14ac:dyDescent="0.25">
      <c r="B279" s="16">
        <v>49.4</v>
      </c>
      <c r="C279" s="16">
        <v>24555.044215107999</v>
      </c>
      <c r="D279" s="16">
        <v>-6.7590000000000003</v>
      </c>
      <c r="E279" s="16">
        <v>1.0999999999999999E-2</v>
      </c>
      <c r="F279" s="16"/>
      <c r="G279" s="16"/>
      <c r="H279" s="16">
        <v>24483.954326200201</v>
      </c>
      <c r="I279" s="16">
        <v>24706.5562224358</v>
      </c>
    </row>
    <row r="280" spans="2:9" ht="15" x14ac:dyDescent="0.25">
      <c r="B280" s="16">
        <v>49.6</v>
      </c>
      <c r="C280" s="16">
        <v>24562.079864134001</v>
      </c>
      <c r="D280" s="16">
        <v>-6.7240000000000002</v>
      </c>
      <c r="E280" s="16">
        <v>1.4999999999999999E-2</v>
      </c>
      <c r="F280" s="16"/>
      <c r="G280" s="16"/>
      <c r="H280" s="16">
        <v>24490.304323205499</v>
      </c>
      <c r="I280" s="16">
        <v>24716.432781292198</v>
      </c>
    </row>
    <row r="281" spans="2:9" ht="15" x14ac:dyDescent="0.25">
      <c r="B281" s="16">
        <v>49.7</v>
      </c>
      <c r="C281" s="16">
        <v>24565.591451032</v>
      </c>
      <c r="D281" s="16">
        <v>-6.7930000000000001</v>
      </c>
      <c r="E281" s="16">
        <v>1.4999999999999999E-2</v>
      </c>
      <c r="F281" s="16"/>
      <c r="G281" s="16"/>
      <c r="H281" s="16">
        <v>24493.480803382499</v>
      </c>
      <c r="I281" s="16">
        <v>24721.407954005299</v>
      </c>
    </row>
    <row r="282" spans="2:9" ht="15" x14ac:dyDescent="0.25">
      <c r="B282" s="16">
        <v>49.8</v>
      </c>
      <c r="C282" s="16">
        <v>24569.098569561698</v>
      </c>
      <c r="D282" s="16">
        <v>-6.7839999999999998</v>
      </c>
      <c r="E282" s="16">
        <v>1.9E-2</v>
      </c>
      <c r="F282" s="16"/>
      <c r="G282" s="16"/>
      <c r="H282" s="16">
        <v>24496.658353684401</v>
      </c>
      <c r="I282" s="16">
        <v>24726.407973403799</v>
      </c>
    </row>
    <row r="283" spans="2:9" ht="15" x14ac:dyDescent="0.25">
      <c r="B283" s="16">
        <v>49.9</v>
      </c>
      <c r="C283" s="16">
        <v>24572.599735455799</v>
      </c>
      <c r="D283" s="16">
        <v>-6.86</v>
      </c>
      <c r="E283" s="16">
        <v>1.7999999999999999E-2</v>
      </c>
      <c r="F283" s="16"/>
      <c r="G283" s="16"/>
      <c r="H283" s="16">
        <v>24499.8365180857</v>
      </c>
      <c r="I283" s="16">
        <v>24731.423892691499</v>
      </c>
    </row>
    <row r="284" spans="2:9" ht="15" x14ac:dyDescent="0.25">
      <c r="B284" s="16">
        <v>50</v>
      </c>
      <c r="C284" s="16">
        <v>24576.0931699067</v>
      </c>
      <c r="D284" s="16">
        <v>-6.782</v>
      </c>
      <c r="E284" s="16">
        <v>1.6E-2</v>
      </c>
      <c r="F284" s="16"/>
      <c r="G284" s="16"/>
      <c r="H284" s="16">
        <v>24503.014718729701</v>
      </c>
      <c r="I284" s="16">
        <v>24736.4446156214</v>
      </c>
    </row>
    <row r="285" spans="2:9" ht="15" x14ac:dyDescent="0.25">
      <c r="B285" s="16">
        <v>50.1</v>
      </c>
      <c r="C285" s="16">
        <v>24579.577094106498</v>
      </c>
      <c r="D285" s="16">
        <v>-6.8949999999999996</v>
      </c>
      <c r="E285" s="16">
        <v>1.6E-2</v>
      </c>
      <c r="F285" s="16"/>
      <c r="G285" s="16"/>
      <c r="H285" s="16">
        <v>24506.1923777597</v>
      </c>
      <c r="I285" s="16">
        <v>24741.459045946001</v>
      </c>
    </row>
    <row r="286" spans="2:9" ht="15" x14ac:dyDescent="0.25">
      <c r="B286" s="16">
        <v>50.2</v>
      </c>
      <c r="C286" s="16">
        <v>24583.049729247399</v>
      </c>
      <c r="D286" s="16">
        <v>-6.9130000000000003</v>
      </c>
      <c r="E286" s="16">
        <v>1.7000000000000001E-2</v>
      </c>
      <c r="F286" s="16"/>
      <c r="G286" s="16"/>
      <c r="H286" s="16">
        <v>24509.3689173192</v>
      </c>
      <c r="I286" s="16">
        <v>24746.456087418199</v>
      </c>
    </row>
    <row r="287" spans="2:9" ht="15" x14ac:dyDescent="0.25">
      <c r="B287" s="16">
        <v>50.3</v>
      </c>
      <c r="C287" s="16">
        <v>24586.509296521599</v>
      </c>
      <c r="D287" s="16">
        <v>-6.9210000000000003</v>
      </c>
      <c r="E287" s="16">
        <v>2.3E-2</v>
      </c>
      <c r="F287" s="16"/>
      <c r="G287" s="16"/>
      <c r="H287" s="16">
        <v>24512.543759551401</v>
      </c>
      <c r="I287" s="16">
        <v>24751.424643790699</v>
      </c>
    </row>
    <row r="288" spans="2:9" ht="15" x14ac:dyDescent="0.25">
      <c r="B288" s="16">
        <v>50.5</v>
      </c>
      <c r="C288" s="16">
        <v>24593.382112238702</v>
      </c>
      <c r="D288" s="16">
        <v>-6.9370000000000003</v>
      </c>
      <c r="E288" s="16">
        <v>1.6E-2</v>
      </c>
      <c r="F288" s="16"/>
      <c r="G288" s="16"/>
      <c r="H288" s="16">
        <v>24518.8860406075</v>
      </c>
      <c r="I288" s="16">
        <v>24761.2319162473</v>
      </c>
    </row>
    <row r="289" spans="2:9" ht="15" x14ac:dyDescent="0.25">
      <c r="B289" s="16">
        <v>50.7</v>
      </c>
      <c r="C289" s="16">
        <v>24600.181310795</v>
      </c>
      <c r="D289" s="16">
        <v>-6.9660000000000002</v>
      </c>
      <c r="E289" s="16">
        <v>1.7000000000000001E-2</v>
      </c>
      <c r="F289" s="16"/>
      <c r="G289" s="16"/>
      <c r="H289" s="16">
        <v>24525.214598074901</v>
      </c>
      <c r="I289" s="16">
        <v>24770.792093337801</v>
      </c>
    </row>
    <row r="290" spans="2:9" ht="15" x14ac:dyDescent="0.25">
      <c r="B290" s="16">
        <v>50.8</v>
      </c>
      <c r="C290" s="16">
        <v>24603.548856618501</v>
      </c>
      <c r="D290" s="16">
        <v>-6.9569999999999999</v>
      </c>
      <c r="E290" s="16">
        <v>1.7999999999999999E-2</v>
      </c>
      <c r="F290" s="16"/>
      <c r="G290" s="16"/>
      <c r="H290" s="16">
        <v>24528.372285821199</v>
      </c>
      <c r="I290" s="16">
        <v>24775.451780502601</v>
      </c>
    </row>
    <row r="291" spans="2:9" ht="15" x14ac:dyDescent="0.25">
      <c r="B291" s="16">
        <v>50.9</v>
      </c>
      <c r="C291" s="16">
        <v>24606.8926617283</v>
      </c>
      <c r="D291" s="16">
        <v>-6.93</v>
      </c>
      <c r="E291" s="16">
        <v>1.6E-2</v>
      </c>
      <c r="F291" s="16"/>
      <c r="G291" s="16"/>
      <c r="H291" s="16">
        <v>24531.5248091004</v>
      </c>
      <c r="I291" s="16">
        <v>24780.016405083999</v>
      </c>
    </row>
    <row r="292" spans="2:9" ht="15" x14ac:dyDescent="0.25">
      <c r="B292" s="16">
        <v>51</v>
      </c>
      <c r="C292" s="16">
        <v>24610.2109473167</v>
      </c>
      <c r="D292" s="16">
        <v>-6.8730000000000002</v>
      </c>
      <c r="E292" s="16">
        <v>1.9E-2</v>
      </c>
      <c r="F292" s="16"/>
      <c r="G292" s="16"/>
      <c r="H292" s="16">
        <v>24534.671590055699</v>
      </c>
      <c r="I292" s="16">
        <v>24784.4748708349</v>
      </c>
    </row>
    <row r="293" spans="2:9" ht="15" x14ac:dyDescent="0.25">
      <c r="B293" s="16">
        <v>51.1</v>
      </c>
      <c r="C293" s="16">
        <v>24613.501934575899</v>
      </c>
      <c r="D293" s="16">
        <v>-6.8940000000000001</v>
      </c>
      <c r="E293" s="16">
        <v>7.0000000000000001E-3</v>
      </c>
      <c r="F293" s="16"/>
      <c r="G293" s="16"/>
      <c r="H293" s="16">
        <v>24537.8120508307</v>
      </c>
      <c r="I293" s="16">
        <v>24788.816081507899</v>
      </c>
    </row>
    <row r="294" spans="2:9" ht="15" x14ac:dyDescent="0.25">
      <c r="B294" s="16">
        <v>51.2</v>
      </c>
      <c r="C294" s="16">
        <v>24616.763844698002</v>
      </c>
      <c r="D294" s="16">
        <v>-6.8339999999999996</v>
      </c>
      <c r="E294" s="16">
        <v>1.4999999999999999E-2</v>
      </c>
      <c r="F294" s="16"/>
      <c r="G294" s="16"/>
      <c r="H294" s="16">
        <v>24540.945613568601</v>
      </c>
      <c r="I294" s="16">
        <v>24793.028940855798</v>
      </c>
    </row>
    <row r="295" spans="2:9" ht="15" x14ac:dyDescent="0.25">
      <c r="B295" s="16">
        <v>51.3</v>
      </c>
      <c r="C295" s="16">
        <v>24619.9948988752</v>
      </c>
      <c r="D295" s="16">
        <v>-6.8710000000000004</v>
      </c>
      <c r="E295" s="16">
        <v>1.2E-2</v>
      </c>
      <c r="F295" s="16"/>
      <c r="G295" s="16"/>
      <c r="H295" s="16">
        <v>24544.0717004127</v>
      </c>
      <c r="I295" s="16">
        <v>24797.1023526313</v>
      </c>
    </row>
    <row r="296" spans="2:9" ht="15" x14ac:dyDescent="0.25">
      <c r="B296" s="16">
        <v>51.4</v>
      </c>
      <c r="C296" s="16">
        <v>24623.1933182998</v>
      </c>
      <c r="D296" s="16">
        <v>-6.835</v>
      </c>
      <c r="E296" s="16">
        <v>1.2999999999999999E-2</v>
      </c>
      <c r="F296" s="16"/>
      <c r="G296" s="16"/>
      <c r="H296" s="16">
        <v>24547.1897335065</v>
      </c>
      <c r="I296" s="16">
        <v>24801.0252205871</v>
      </c>
    </row>
    <row r="297" spans="2:9" ht="15" x14ac:dyDescent="0.25">
      <c r="B297" s="16">
        <v>51.5</v>
      </c>
      <c r="C297" s="16">
        <v>24626.357324163899</v>
      </c>
      <c r="D297" s="16">
        <v>-6.8650000000000002</v>
      </c>
      <c r="E297" s="16">
        <v>1.4999999999999999E-2</v>
      </c>
      <c r="F297" s="16"/>
      <c r="G297" s="16"/>
      <c r="H297" s="16">
        <v>24550.299134993202</v>
      </c>
      <c r="I297" s="16">
        <v>24804.786448475999</v>
      </c>
    </row>
    <row r="298" spans="2:9" ht="15" x14ac:dyDescent="0.25">
      <c r="B298" s="16">
        <v>51.6</v>
      </c>
      <c r="C298" s="16">
        <v>24629.4851376597</v>
      </c>
      <c r="D298" s="16">
        <v>-6.8140000000000001</v>
      </c>
      <c r="E298" s="16">
        <v>8.0000000000000002E-3</v>
      </c>
      <c r="F298" s="16"/>
      <c r="G298" s="16"/>
      <c r="H298" s="16">
        <v>24553.399327016301</v>
      </c>
      <c r="I298" s="16">
        <v>24808.374940050599</v>
      </c>
    </row>
    <row r="299" spans="2:9" ht="15" x14ac:dyDescent="0.25">
      <c r="B299" s="16">
        <v>51.7</v>
      </c>
      <c r="C299" s="16">
        <v>24632.574979979399</v>
      </c>
      <c r="D299" s="16">
        <v>-6.851</v>
      </c>
      <c r="E299" s="16">
        <v>2.5000000000000001E-2</v>
      </c>
      <c r="F299" s="16"/>
      <c r="G299" s="16"/>
      <c r="H299" s="16">
        <v>24556.489731719099</v>
      </c>
      <c r="I299" s="16">
        <v>24811.779599063899</v>
      </c>
    </row>
    <row r="300" spans="2:9" ht="15" x14ac:dyDescent="0.25">
      <c r="B300" s="16">
        <v>52</v>
      </c>
      <c r="C300" s="16">
        <v>24641.618607332799</v>
      </c>
      <c r="D300" s="16">
        <v>-6.8730000000000002</v>
      </c>
      <c r="E300" s="16">
        <v>1.0999999999999999E-2</v>
      </c>
      <c r="F300" s="16"/>
      <c r="G300" s="16"/>
      <c r="H300" s="16">
        <v>24565.700391271199</v>
      </c>
      <c r="I300" s="16">
        <v>24820.830943734101</v>
      </c>
    </row>
    <row r="301" spans="2:9" ht="15" x14ac:dyDescent="0.25">
      <c r="B301" s="16">
        <v>52.1</v>
      </c>
      <c r="C301" s="16">
        <v>24644.565794447099</v>
      </c>
      <c r="D301" s="16">
        <v>-6.859</v>
      </c>
      <c r="E301" s="16">
        <v>2.1999999999999999E-2</v>
      </c>
      <c r="F301" s="16"/>
      <c r="G301" s="16"/>
      <c r="H301" s="16">
        <v>24568.751278255499</v>
      </c>
      <c r="I301" s="16">
        <v>24823.459644934999</v>
      </c>
    </row>
    <row r="302" spans="2:9" ht="15" x14ac:dyDescent="0.25">
      <c r="B302" s="16">
        <v>52.2</v>
      </c>
      <c r="C302" s="16">
        <v>24647.4836412611</v>
      </c>
      <c r="D302" s="16">
        <v>-6.81</v>
      </c>
      <c r="E302" s="16">
        <v>1.7000000000000001E-2</v>
      </c>
      <c r="F302" s="16"/>
      <c r="G302" s="16"/>
      <c r="H302" s="16">
        <v>24571.792997909299</v>
      </c>
      <c r="I302" s="16">
        <v>24825.8946549797</v>
      </c>
    </row>
    <row r="303" spans="2:9" ht="15" x14ac:dyDescent="0.25">
      <c r="B303" s="16">
        <v>52.3</v>
      </c>
      <c r="C303" s="16">
        <v>24650.374750195901</v>
      </c>
      <c r="D303" s="16">
        <v>-6.8719999999999999</v>
      </c>
      <c r="E303" s="16">
        <v>2.1000000000000001E-2</v>
      </c>
      <c r="F303" s="16"/>
      <c r="G303" s="16"/>
      <c r="H303" s="16">
        <v>24574.8258496942</v>
      </c>
      <c r="I303" s="16">
        <v>24827.051310900799</v>
      </c>
    </row>
    <row r="304" spans="2:9" ht="15" x14ac:dyDescent="0.25">
      <c r="B304" s="16">
        <v>52.4</v>
      </c>
      <c r="C304" s="16">
        <v>24653.241723672199</v>
      </c>
      <c r="D304" s="16">
        <v>-6.7530000000000001</v>
      </c>
      <c r="E304" s="16">
        <v>2.1000000000000001E-2</v>
      </c>
      <c r="F304" s="16"/>
      <c r="G304" s="16"/>
      <c r="H304" s="16">
        <v>24577.850133071799</v>
      </c>
      <c r="I304" s="16">
        <v>24828.075588887001</v>
      </c>
    </row>
    <row r="305" spans="2:9" ht="15" x14ac:dyDescent="0.25">
      <c r="B305" s="16">
        <v>52.5</v>
      </c>
      <c r="C305" s="16">
        <v>24656.087164111199</v>
      </c>
      <c r="D305" s="16">
        <v>-6.6989999999999998</v>
      </c>
      <c r="E305" s="16">
        <v>2.1999999999999999E-2</v>
      </c>
      <c r="F305" s="16"/>
      <c r="G305" s="16"/>
      <c r="H305" s="16">
        <v>24580.866147503701</v>
      </c>
      <c r="I305" s="16">
        <v>24829.003485414902</v>
      </c>
    </row>
    <row r="306" spans="2:9" ht="15" x14ac:dyDescent="0.25">
      <c r="B306" s="16">
        <v>52.6</v>
      </c>
      <c r="C306" s="16">
        <v>24658.913673933599</v>
      </c>
      <c r="D306" s="16">
        <v>-6.9139999999999997</v>
      </c>
      <c r="E306" s="16">
        <v>0.02</v>
      </c>
      <c r="F306" s="16"/>
      <c r="G306" s="16"/>
      <c r="H306" s="16">
        <v>24583.8741924516</v>
      </c>
      <c r="I306" s="16">
        <v>24829.8351551911</v>
      </c>
    </row>
    <row r="307" spans="2:9" ht="15" x14ac:dyDescent="0.25">
      <c r="B307" s="16">
        <v>52.8</v>
      </c>
      <c r="C307" s="16">
        <v>24664.5203114125</v>
      </c>
      <c r="D307" s="16">
        <v>-6.8609999999999998</v>
      </c>
      <c r="E307" s="16">
        <v>1.4E-2</v>
      </c>
      <c r="F307" s="16"/>
      <c r="G307" s="16"/>
      <c r="H307" s="16">
        <v>24589.867571741699</v>
      </c>
      <c r="I307" s="16">
        <v>24831.2104333151</v>
      </c>
    </row>
    <row r="308" spans="2:9" ht="15" x14ac:dyDescent="0.25">
      <c r="B308" s="16">
        <v>53</v>
      </c>
      <c r="C308" s="16">
        <v>24670.082455476499</v>
      </c>
      <c r="D308" s="16">
        <v>-6.92</v>
      </c>
      <c r="E308" s="16">
        <v>1.4E-2</v>
      </c>
      <c r="F308" s="16"/>
      <c r="G308" s="16"/>
      <c r="H308" s="16">
        <v>24595.832666634898</v>
      </c>
      <c r="I308" s="16">
        <v>24832.2026609114</v>
      </c>
    </row>
    <row r="309" spans="2:9" ht="15" x14ac:dyDescent="0.25">
      <c r="B309" s="16">
        <v>53.2</v>
      </c>
      <c r="C309" s="16">
        <v>24675.620925493</v>
      </c>
      <c r="D309" s="16">
        <v>-6.9130000000000003</v>
      </c>
      <c r="E309" s="16">
        <v>2.1000000000000001E-2</v>
      </c>
      <c r="F309" s="16"/>
      <c r="G309" s="16"/>
      <c r="H309" s="16">
        <v>24601.7718728242</v>
      </c>
      <c r="I309" s="16">
        <v>24832.813075632999</v>
      </c>
    </row>
    <row r="310" spans="2:9" ht="15" x14ac:dyDescent="0.25">
      <c r="B310" s="16">
        <v>53.4</v>
      </c>
      <c r="C310" s="16">
        <v>24681.156540829299</v>
      </c>
      <c r="D310" s="16">
        <v>-6.93</v>
      </c>
      <c r="E310" s="16">
        <v>0.02</v>
      </c>
      <c r="F310" s="16"/>
      <c r="G310" s="16"/>
      <c r="H310" s="16">
        <v>24607.687586002499</v>
      </c>
      <c r="I310" s="16">
        <v>24833.042915132501</v>
      </c>
    </row>
    <row r="311" spans="2:9" ht="15" x14ac:dyDescent="0.25">
      <c r="B311" s="16">
        <v>53.6</v>
      </c>
      <c r="C311" s="16">
        <v>24686.710120852898</v>
      </c>
      <c r="D311" s="16">
        <v>-7.0179999999999998</v>
      </c>
      <c r="E311" s="16">
        <v>1.4999999999999999E-2</v>
      </c>
      <c r="F311" s="16"/>
      <c r="G311" s="16"/>
      <c r="H311" s="16">
        <v>24613.5822018627</v>
      </c>
      <c r="I311" s="16">
        <v>24833.042915132501</v>
      </c>
    </row>
    <row r="312" spans="2:9" ht="15" x14ac:dyDescent="0.25">
      <c r="B312" s="16">
        <v>53.8</v>
      </c>
      <c r="C312" s="16">
        <v>24692.3021887416</v>
      </c>
      <c r="D312" s="16">
        <v>-7.0129999999999999</v>
      </c>
      <c r="E312" s="16">
        <v>1.6E-2</v>
      </c>
      <c r="F312" s="16"/>
      <c r="G312" s="16"/>
      <c r="H312" s="16">
        <v>24619.458150422601</v>
      </c>
      <c r="I312" s="16">
        <v>24833.042915132501</v>
      </c>
    </row>
    <row r="313" spans="2:9" ht="15" x14ac:dyDescent="0.25">
      <c r="B313" s="16">
        <v>54</v>
      </c>
      <c r="C313" s="16">
        <v>24697.9464553125</v>
      </c>
      <c r="D313" s="16">
        <v>-7.093</v>
      </c>
      <c r="E313" s="16">
        <v>1.2999999999999999E-2</v>
      </c>
      <c r="F313" s="16"/>
      <c r="G313" s="16"/>
      <c r="H313" s="16">
        <v>24625.318651171699</v>
      </c>
      <c r="I313" s="16">
        <v>24833.042915132501</v>
      </c>
    </row>
    <row r="314" spans="2:9" ht="15" x14ac:dyDescent="0.25">
      <c r="B314" s="16">
        <v>54.2</v>
      </c>
      <c r="C314" s="16">
        <v>24703.649819021801</v>
      </c>
      <c r="D314" s="16">
        <v>-7.1539999999999999</v>
      </c>
      <c r="E314" s="16">
        <v>2.5000000000000001E-2</v>
      </c>
      <c r="F314" s="16"/>
      <c r="G314" s="16"/>
      <c r="H314" s="16">
        <v>24631.167713071402</v>
      </c>
      <c r="I314" s="16">
        <v>24833.042915132501</v>
      </c>
    </row>
    <row r="315" spans="2:9" ht="15" x14ac:dyDescent="0.25">
      <c r="B315" s="16">
        <v>54.4</v>
      </c>
      <c r="C315" s="16">
        <v>24709.4188821362</v>
      </c>
      <c r="D315" s="16">
        <v>-7.2119999999999997</v>
      </c>
      <c r="E315" s="16">
        <v>1.9E-2</v>
      </c>
      <c r="F315" s="16"/>
      <c r="G315" s="16"/>
      <c r="H315" s="16">
        <v>24637.009379407798</v>
      </c>
      <c r="I315" s="16">
        <v>24833.042915132501</v>
      </c>
    </row>
    <row r="316" spans="2:9" ht="15" x14ac:dyDescent="0.25">
      <c r="B316" s="16">
        <v>54.6</v>
      </c>
      <c r="C316" s="16">
        <v>24715.2602469222</v>
      </c>
      <c r="D316" s="16">
        <v>-7.2939999999999996</v>
      </c>
      <c r="E316" s="16">
        <v>2.1000000000000001E-2</v>
      </c>
      <c r="F316" s="16"/>
      <c r="G316" s="16"/>
      <c r="H316" s="16">
        <v>24642.847693467302</v>
      </c>
      <c r="I316" s="16">
        <v>24833.042915132501</v>
      </c>
    </row>
    <row r="317" spans="2:9" ht="15" x14ac:dyDescent="0.25">
      <c r="B317" s="16">
        <v>54.8</v>
      </c>
      <c r="C317" s="16">
        <v>24721.180515646702</v>
      </c>
      <c r="D317" s="16">
        <v>-7.2370000000000001</v>
      </c>
      <c r="E317" s="16">
        <v>1.4999999999999999E-2</v>
      </c>
      <c r="F317" s="16"/>
      <c r="G317" s="16"/>
      <c r="H317" s="16">
        <v>24648.686698535901</v>
      </c>
      <c r="I317" s="16">
        <v>24833.042915132501</v>
      </c>
    </row>
    <row r="318" spans="2:9" ht="15" x14ac:dyDescent="0.25">
      <c r="B318" s="16">
        <v>55</v>
      </c>
      <c r="C318" s="16">
        <v>24727.186290576199</v>
      </c>
      <c r="D318" s="16">
        <v>-7.2569999999999997</v>
      </c>
      <c r="E318" s="16">
        <v>2.4E-2</v>
      </c>
      <c r="F318" s="16"/>
      <c r="G318" s="16"/>
      <c r="H318" s="16">
        <v>24654.530437899899</v>
      </c>
      <c r="I318" s="16">
        <v>24833.042915132501</v>
      </c>
    </row>
    <row r="319" spans="2:9" ht="15" x14ac:dyDescent="0.25">
      <c r="B319" s="16">
        <v>55.2</v>
      </c>
      <c r="C319" s="16">
        <v>24733.284173977401</v>
      </c>
      <c r="D319" s="16">
        <v>-7.2709999999999999</v>
      </c>
      <c r="E319" s="16">
        <v>2.1999999999999999E-2</v>
      </c>
      <c r="F319" s="16"/>
      <c r="G319" s="16"/>
      <c r="H319" s="16">
        <v>24660.3829548455</v>
      </c>
      <c r="I319" s="16">
        <v>24833.042915132501</v>
      </c>
    </row>
    <row r="320" spans="2:9" ht="15" x14ac:dyDescent="0.25">
      <c r="B320" s="16">
        <v>55.4</v>
      </c>
      <c r="C320" s="16">
        <v>24739.480768116999</v>
      </c>
      <c r="D320" s="16">
        <v>-7.1390000000000002</v>
      </c>
      <c r="E320" s="16">
        <v>1.4E-2</v>
      </c>
      <c r="F320" s="16"/>
      <c r="G320" s="16"/>
      <c r="H320" s="16">
        <v>24666.2482926589</v>
      </c>
      <c r="I320" s="16">
        <v>24833.0788714765</v>
      </c>
    </row>
    <row r="321" spans="2:9" ht="15" x14ac:dyDescent="0.25">
      <c r="B321" s="16">
        <v>55.6</v>
      </c>
      <c r="C321" s="16">
        <v>24745.782675261598</v>
      </c>
      <c r="D321" s="16">
        <v>-7.1740000000000004</v>
      </c>
      <c r="E321" s="16">
        <v>0.01</v>
      </c>
      <c r="F321" s="16"/>
      <c r="G321" s="16"/>
      <c r="H321" s="16">
        <v>24672.130494626199</v>
      </c>
      <c r="I321" s="16">
        <v>24833.687964081098</v>
      </c>
    </row>
    <row r="322" spans="2:9" ht="15" x14ac:dyDescent="0.25">
      <c r="B322" s="16">
        <v>55.8</v>
      </c>
      <c r="C322" s="16">
        <v>24752.196078214201</v>
      </c>
      <c r="D322" s="16">
        <v>-7.2069999999999999</v>
      </c>
      <c r="E322" s="16">
        <v>1.6E-2</v>
      </c>
      <c r="F322" s="16"/>
      <c r="G322" s="16"/>
      <c r="H322" s="16">
        <v>24678.0335315968</v>
      </c>
      <c r="I322" s="16">
        <v>24834.977865685301</v>
      </c>
    </row>
    <row r="323" spans="2:9" ht="15" x14ac:dyDescent="0.25">
      <c r="B323" s="16">
        <v>56</v>
      </c>
      <c r="C323" s="16">
        <v>24758.7175121127</v>
      </c>
      <c r="D323" s="16">
        <v>-7.0979999999999999</v>
      </c>
      <c r="E323" s="16">
        <v>1.4E-2</v>
      </c>
      <c r="F323" s="16"/>
      <c r="G323" s="16"/>
      <c r="H323" s="16">
        <v>24683.959708370701</v>
      </c>
      <c r="I323" s="16">
        <v>24836.9604633077</v>
      </c>
    </row>
    <row r="324" spans="2:9" ht="15" x14ac:dyDescent="0.25">
      <c r="B324" s="16">
        <v>56.2</v>
      </c>
      <c r="C324" s="16">
        <v>24765.3338644299</v>
      </c>
      <c r="D324" s="16">
        <v>-7.1029999999999998</v>
      </c>
      <c r="E324" s="16">
        <v>1.0999999999999999E-2</v>
      </c>
      <c r="F324" s="16"/>
      <c r="G324" s="16"/>
      <c r="H324" s="16">
        <v>24689.909663698301</v>
      </c>
      <c r="I324" s="16">
        <v>24839.551858246599</v>
      </c>
    </row>
    <row r="325" spans="2:9" ht="15" x14ac:dyDescent="0.25">
      <c r="B325" s="16">
        <v>56.4</v>
      </c>
      <c r="C325" s="16">
        <v>24772.031603175099</v>
      </c>
      <c r="D325" s="16">
        <v>-6.992</v>
      </c>
      <c r="E325" s="16">
        <v>1.0999999999999999E-2</v>
      </c>
      <c r="F325" s="16"/>
      <c r="G325" s="16"/>
      <c r="H325" s="16">
        <v>24695.883963893299</v>
      </c>
      <c r="I325" s="16">
        <v>24845.208482663002</v>
      </c>
    </row>
    <row r="326" spans="2:9" ht="15" x14ac:dyDescent="0.25">
      <c r="B326" s="16">
        <v>56.6</v>
      </c>
      <c r="C326" s="16">
        <v>24778.797196357398</v>
      </c>
      <c r="D326" s="16">
        <v>-6.931</v>
      </c>
      <c r="E326" s="16">
        <v>1.4E-2</v>
      </c>
      <c r="F326" s="16"/>
      <c r="G326" s="16"/>
      <c r="H326" s="16">
        <v>24701.8831752695</v>
      </c>
      <c r="I326" s="16">
        <v>24852.298082018398</v>
      </c>
    </row>
    <row r="327" spans="2:9" ht="15" x14ac:dyDescent="0.25">
      <c r="B327" s="16">
        <v>56.8</v>
      </c>
      <c r="C327" s="16">
        <v>24785.617111986001</v>
      </c>
      <c r="D327" s="16">
        <v>-6.992</v>
      </c>
      <c r="E327" s="16">
        <v>1.7000000000000001E-2</v>
      </c>
      <c r="F327" s="16"/>
      <c r="G327" s="16"/>
      <c r="H327" s="16">
        <v>24707.907864140499</v>
      </c>
      <c r="I327" s="16">
        <v>24860.076896218099</v>
      </c>
    </row>
    <row r="328" spans="2:9" ht="15" x14ac:dyDescent="0.25">
      <c r="B328" s="16">
        <v>57</v>
      </c>
      <c r="C328" s="16">
        <v>24792.477818070001</v>
      </c>
      <c r="D328" s="16">
        <v>-7.0289999999999999</v>
      </c>
      <c r="E328" s="16">
        <v>8.9999999999999993E-3</v>
      </c>
      <c r="F328" s="16"/>
      <c r="G328" s="16"/>
      <c r="H328" s="16">
        <v>24713.958596820001</v>
      </c>
      <c r="I328" s="16">
        <v>24868.368798665899</v>
      </c>
    </row>
    <row r="329" spans="2:9" ht="15" x14ac:dyDescent="0.25">
      <c r="B329" s="16">
        <v>57.2</v>
      </c>
      <c r="C329" s="16">
        <v>24799.365782618599</v>
      </c>
      <c r="D329" s="16">
        <v>-7.0209999999999999</v>
      </c>
      <c r="E329" s="16">
        <v>2.1999999999999999E-2</v>
      </c>
      <c r="F329" s="16"/>
      <c r="G329" s="16"/>
      <c r="H329" s="16">
        <v>24720.035939621601</v>
      </c>
      <c r="I329" s="16">
        <v>24876.997662765501</v>
      </c>
    </row>
    <row r="330" spans="2:9" ht="15" x14ac:dyDescent="0.25">
      <c r="B330" s="16">
        <v>57.7</v>
      </c>
      <c r="C330" s="16">
        <v>24816.616146083001</v>
      </c>
      <c r="D330" s="16">
        <v>-7.2160000000000002</v>
      </c>
      <c r="E330" s="16">
        <v>1.2999999999999999E-2</v>
      </c>
      <c r="F330" s="16"/>
      <c r="G330" s="16"/>
      <c r="H330" s="16">
        <v>24735.349432343399</v>
      </c>
      <c r="I330" s="16">
        <v>24898.8881994531</v>
      </c>
    </row>
    <row r="331" spans="2:9" ht="15" x14ac:dyDescent="0.25">
      <c r="B331" s="16">
        <v>58.2</v>
      </c>
      <c r="C331" s="16">
        <v>24833.78609609</v>
      </c>
      <c r="D331" s="16">
        <v>-7.2249999999999996</v>
      </c>
      <c r="E331" s="16">
        <v>1.0999999999999999E-2</v>
      </c>
      <c r="F331" s="16"/>
      <c r="G331" s="16"/>
      <c r="H331" s="16">
        <v>24750.812424070398</v>
      </c>
      <c r="I331" s="16">
        <v>24919.586705541598</v>
      </c>
    </row>
    <row r="332" spans="2:9" ht="15" x14ac:dyDescent="0.25">
      <c r="B332" s="16">
        <v>58.7</v>
      </c>
      <c r="C332" s="16">
        <v>24850.8903624739</v>
      </c>
      <c r="D332" s="16">
        <v>-7.157</v>
      </c>
      <c r="E332" s="16">
        <v>1.2E-2</v>
      </c>
      <c r="F332" s="16"/>
      <c r="G332" s="16"/>
      <c r="H332">
        <v>24766.2877516058</v>
      </c>
      <c r="I332" s="16">
        <v>24939.114844816198</v>
      </c>
    </row>
    <row r="333" spans="2:9" ht="15" x14ac:dyDescent="0.25">
      <c r="B333" s="16">
        <v>59.2</v>
      </c>
      <c r="C333" s="16">
        <v>24867.988908507399</v>
      </c>
      <c r="D333" s="16">
        <v>-7.157</v>
      </c>
      <c r="E333" s="16">
        <v>1.4E-2</v>
      </c>
      <c r="F333" s="16"/>
      <c r="G333" s="16"/>
      <c r="H333">
        <v>24781.609049383002</v>
      </c>
      <c r="I333" s="16">
        <v>24958.0490094325</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BEB3F-D9AB-4AEA-A024-477A811E1AE9}">
  <dimension ref="B2:K286"/>
  <sheetViews>
    <sheetView workbookViewId="0">
      <selection activeCell="K11" sqref="K11"/>
    </sheetView>
  </sheetViews>
  <sheetFormatPr defaultRowHeight="14.25" x14ac:dyDescent="0.2"/>
  <cols>
    <col min="2" max="2" width="14" customWidth="1"/>
    <col min="8" max="8" width="17" customWidth="1"/>
    <col min="9" max="9" width="17.375" customWidth="1"/>
  </cols>
  <sheetData>
    <row r="2" spans="2:11" ht="16.5" x14ac:dyDescent="0.25">
      <c r="B2" s="14" t="s">
        <v>1</v>
      </c>
      <c r="C2" s="14" t="s">
        <v>332</v>
      </c>
      <c r="D2" s="14" t="s">
        <v>330</v>
      </c>
      <c r="E2" s="14"/>
      <c r="F2" s="14"/>
      <c r="G2" s="14"/>
      <c r="H2" s="9" t="s">
        <v>4</v>
      </c>
      <c r="I2" s="9" t="s">
        <v>5</v>
      </c>
      <c r="K2" s="17" t="s">
        <v>338</v>
      </c>
    </row>
    <row r="3" spans="2:11" ht="15" x14ac:dyDescent="0.25">
      <c r="B3" s="16">
        <v>410</v>
      </c>
      <c r="C3" s="16">
        <v>23202.431927715101</v>
      </c>
      <c r="D3" s="16">
        <v>-2.1379999999999999</v>
      </c>
      <c r="E3" s="16"/>
      <c r="F3" s="16"/>
      <c r="G3" s="16"/>
      <c r="H3" s="16">
        <v>23158.9962923655</v>
      </c>
      <c r="I3" s="16">
        <v>23233.309212751799</v>
      </c>
    </row>
    <row r="4" spans="2:11" ht="15" x14ac:dyDescent="0.25">
      <c r="B4" s="16">
        <v>411</v>
      </c>
      <c r="C4" s="16">
        <v>23210.8677058168</v>
      </c>
      <c r="D4" s="16">
        <v>-2.5049999999999999</v>
      </c>
      <c r="E4" s="16"/>
      <c r="F4" s="16"/>
      <c r="G4" s="16"/>
      <c r="H4" s="16">
        <v>23168.178053747899</v>
      </c>
      <c r="I4" s="16">
        <v>23241.9162586313</v>
      </c>
    </row>
    <row r="5" spans="2:11" ht="15" x14ac:dyDescent="0.25">
      <c r="B5" s="16">
        <v>412</v>
      </c>
      <c r="C5" s="16">
        <v>23219.400164850402</v>
      </c>
      <c r="D5" s="16">
        <v>-1.7210000000000001</v>
      </c>
      <c r="E5" s="16"/>
      <c r="F5" s="16"/>
      <c r="G5" s="16"/>
      <c r="H5" s="16">
        <v>23177.5502879048</v>
      </c>
      <c r="I5" s="16">
        <v>23250.350507642899</v>
      </c>
    </row>
    <row r="6" spans="2:11" ht="15" x14ac:dyDescent="0.25">
      <c r="B6" s="16">
        <v>414</v>
      </c>
      <c r="C6" s="16">
        <v>23236.596833527401</v>
      </c>
      <c r="D6" s="16">
        <v>-0.112</v>
      </c>
      <c r="E6" s="16"/>
      <c r="F6" s="16"/>
      <c r="G6" s="16"/>
      <c r="H6" s="16">
        <v>23196.0916228315</v>
      </c>
      <c r="I6" s="16">
        <v>23265.953255069599</v>
      </c>
    </row>
    <row r="7" spans="2:11" ht="15" x14ac:dyDescent="0.25">
      <c r="B7" s="16">
        <v>415</v>
      </c>
      <c r="C7" s="16">
        <v>23245.038436290801</v>
      </c>
      <c r="D7" s="16">
        <v>-0.44800000000000001</v>
      </c>
      <c r="E7" s="16"/>
      <c r="F7" s="16"/>
      <c r="G7" s="16"/>
      <c r="H7" s="16">
        <v>23205.068938999098</v>
      </c>
      <c r="I7" s="16">
        <v>23273.8145781741</v>
      </c>
    </row>
    <row r="8" spans="2:11" ht="15" x14ac:dyDescent="0.25">
      <c r="B8" s="16">
        <v>416</v>
      </c>
      <c r="C8" s="16">
        <v>23253.468285900999</v>
      </c>
      <c r="D8" s="16">
        <v>-0.51600000000000001</v>
      </c>
      <c r="E8" s="16"/>
      <c r="F8" s="16"/>
      <c r="G8" s="16"/>
      <c r="H8" s="16">
        <v>23213.972166840202</v>
      </c>
      <c r="I8" s="16">
        <v>23281.864953290999</v>
      </c>
    </row>
    <row r="9" spans="2:11" ht="15" x14ac:dyDescent="0.25">
      <c r="B9" s="16">
        <v>417</v>
      </c>
      <c r="C9" s="16">
        <v>23262.012076561601</v>
      </c>
      <c r="D9" s="16">
        <v>-0.57999999999999996</v>
      </c>
      <c r="E9" s="16"/>
      <c r="F9" s="16"/>
      <c r="G9" s="16"/>
      <c r="H9" s="16">
        <v>23222.962097508102</v>
      </c>
      <c r="I9" s="16">
        <v>23289.965629977502</v>
      </c>
    </row>
    <row r="10" spans="2:11" ht="15" x14ac:dyDescent="0.25">
      <c r="B10" s="16">
        <v>418</v>
      </c>
      <c r="C10" s="16">
        <v>23270.5741719578</v>
      </c>
      <c r="D10" s="16">
        <v>-0.96299999999999997</v>
      </c>
      <c r="E10" s="16"/>
      <c r="F10" s="16"/>
      <c r="G10" s="16"/>
      <c r="H10" s="16">
        <v>23232.074493724602</v>
      </c>
      <c r="I10" s="16">
        <v>23297.700744952399</v>
      </c>
    </row>
    <row r="11" spans="2:11" ht="15" x14ac:dyDescent="0.25">
      <c r="B11" s="16">
        <v>419</v>
      </c>
      <c r="C11" s="16">
        <v>23279.052697366798</v>
      </c>
      <c r="D11" s="16">
        <v>-1.7849999999999999</v>
      </c>
      <c r="E11" s="16"/>
      <c r="F11" s="16"/>
      <c r="G11" s="16"/>
      <c r="H11" s="16">
        <v>23241.296399749201</v>
      </c>
      <c r="I11" s="16">
        <v>23305.080082289402</v>
      </c>
    </row>
    <row r="12" spans="2:11" ht="15" x14ac:dyDescent="0.25">
      <c r="B12" s="16">
        <v>420</v>
      </c>
      <c r="C12" s="16">
        <v>23287.542154955299</v>
      </c>
      <c r="D12" s="16">
        <v>0.20200000000000001</v>
      </c>
      <c r="E12" s="16"/>
      <c r="F12" s="16"/>
      <c r="G12" s="16"/>
      <c r="H12" s="16">
        <v>23250.545014425301</v>
      </c>
      <c r="I12" s="16">
        <v>23314.093128320299</v>
      </c>
    </row>
    <row r="13" spans="2:11" ht="15" x14ac:dyDescent="0.25">
      <c r="B13" s="16">
        <v>422</v>
      </c>
      <c r="C13" s="16">
        <v>23304.780527198</v>
      </c>
      <c r="D13" s="16">
        <v>-1.0469999999999999</v>
      </c>
      <c r="E13" s="16"/>
      <c r="F13" s="16"/>
      <c r="G13" s="16"/>
      <c r="H13" s="16">
        <v>23268.879905154401</v>
      </c>
      <c r="I13" s="16">
        <v>23331.0265159763</v>
      </c>
    </row>
    <row r="14" spans="2:11" ht="15" x14ac:dyDescent="0.25">
      <c r="B14" s="16">
        <v>423</v>
      </c>
      <c r="C14" s="16">
        <v>23313.3689683626</v>
      </c>
      <c r="D14" s="16">
        <v>-0.315</v>
      </c>
      <c r="E14" s="16"/>
      <c r="F14" s="16"/>
      <c r="G14" s="16"/>
      <c r="H14" s="16">
        <v>23277.982582002602</v>
      </c>
      <c r="I14" s="16">
        <v>23331.0265159763</v>
      </c>
    </row>
    <row r="15" spans="2:11" ht="15" x14ac:dyDescent="0.25">
      <c r="B15" s="16">
        <v>424</v>
      </c>
      <c r="C15" s="16">
        <v>23321.9430798262</v>
      </c>
      <c r="D15" s="16">
        <v>-1.3049999999999999</v>
      </c>
      <c r="E15" s="16"/>
      <c r="F15" s="16"/>
      <c r="G15" s="16"/>
      <c r="H15" s="16">
        <v>23287.0609595729</v>
      </c>
      <c r="I15" s="16">
        <v>23351.802228340399</v>
      </c>
    </row>
    <row r="16" spans="2:11" ht="15" x14ac:dyDescent="0.25">
      <c r="B16" s="16">
        <v>425</v>
      </c>
      <c r="C16" s="16">
        <v>23330.575435870702</v>
      </c>
      <c r="D16" s="16">
        <v>-0.91</v>
      </c>
      <c r="E16" s="16"/>
      <c r="F16" s="16"/>
      <c r="G16" s="16"/>
      <c r="H16" s="16">
        <v>23296.124917584999</v>
      </c>
      <c r="I16" s="16">
        <v>23415.7453246078</v>
      </c>
    </row>
    <row r="17" spans="2:9" ht="15" x14ac:dyDescent="0.25">
      <c r="B17" s="16">
        <v>427</v>
      </c>
      <c r="C17" s="16">
        <v>23348.387234271799</v>
      </c>
      <c r="D17" s="16">
        <v>-1.978</v>
      </c>
      <c r="E17" s="16"/>
      <c r="F17" s="16"/>
      <c r="G17" s="16"/>
      <c r="H17" s="16">
        <v>23314.226688431099</v>
      </c>
      <c r="I17" s="16">
        <v>23514.428398971701</v>
      </c>
    </row>
    <row r="18" spans="2:9" ht="15" x14ac:dyDescent="0.25">
      <c r="B18" s="16">
        <v>428</v>
      </c>
      <c r="C18" s="16">
        <v>23357.5566814903</v>
      </c>
      <c r="D18" s="16">
        <v>-2.37</v>
      </c>
      <c r="E18" s="16"/>
      <c r="F18" s="16"/>
      <c r="G18" s="16"/>
      <c r="H18" s="16">
        <v>23323.335823537502</v>
      </c>
      <c r="I18" s="16">
        <v>23523.319280557698</v>
      </c>
    </row>
    <row r="19" spans="2:9" ht="15" x14ac:dyDescent="0.25">
      <c r="B19" s="16">
        <v>429</v>
      </c>
      <c r="C19" s="16">
        <v>23366.8048235059</v>
      </c>
      <c r="D19" s="16">
        <v>-1.72</v>
      </c>
      <c r="E19" s="16"/>
      <c r="F19" s="16"/>
      <c r="G19" s="16"/>
      <c r="H19" s="16">
        <v>23332.564102102398</v>
      </c>
      <c r="I19" s="16">
        <v>23532.8825371042</v>
      </c>
    </row>
    <row r="20" spans="2:9" ht="15" x14ac:dyDescent="0.25">
      <c r="B20" s="16">
        <v>430</v>
      </c>
      <c r="C20" s="16">
        <v>23376.2512933621</v>
      </c>
      <c r="D20" s="16">
        <v>-1.5169999999999999</v>
      </c>
      <c r="E20" s="16"/>
      <c r="F20" s="16"/>
      <c r="G20" s="16"/>
      <c r="H20" s="16">
        <v>23341.927559038599</v>
      </c>
      <c r="I20" s="16">
        <v>23543.909827570398</v>
      </c>
    </row>
    <row r="21" spans="2:9" ht="15" x14ac:dyDescent="0.25">
      <c r="B21" s="16">
        <v>431</v>
      </c>
      <c r="C21" s="16">
        <v>23386.0266760101</v>
      </c>
      <c r="D21" s="16">
        <v>-1.62</v>
      </c>
      <c r="E21" s="16"/>
      <c r="F21" s="16"/>
      <c r="G21" s="16"/>
      <c r="H21" s="16">
        <v>23351.398410109199</v>
      </c>
      <c r="I21" s="16">
        <v>23552.5861305525</v>
      </c>
    </row>
    <row r="22" spans="2:9" ht="15" x14ac:dyDescent="0.25">
      <c r="B22" s="16">
        <v>432</v>
      </c>
      <c r="C22" s="16">
        <v>23396.115450913599</v>
      </c>
      <c r="D22" s="16">
        <v>-1.798</v>
      </c>
      <c r="E22" s="16"/>
      <c r="F22" s="16"/>
      <c r="G22" s="16"/>
      <c r="H22" s="16">
        <v>23360.8180073369</v>
      </c>
      <c r="I22" s="16">
        <v>23558.6672343184</v>
      </c>
    </row>
    <row r="23" spans="2:9" ht="15" x14ac:dyDescent="0.25">
      <c r="B23" s="16">
        <v>433</v>
      </c>
      <c r="C23" s="16">
        <v>23406.444982764999</v>
      </c>
      <c r="D23" s="16">
        <v>-1.01</v>
      </c>
      <c r="E23" s="16"/>
      <c r="F23" s="16"/>
      <c r="G23" s="16"/>
      <c r="H23" s="16">
        <v>23370.061404013399</v>
      </c>
      <c r="I23" s="16">
        <v>23563.2035623556</v>
      </c>
    </row>
    <row r="24" spans="2:9" ht="15" x14ac:dyDescent="0.25">
      <c r="B24" s="16">
        <v>434</v>
      </c>
      <c r="C24" s="16">
        <v>23416.860282657799</v>
      </c>
      <c r="D24" s="16">
        <v>-0.73099999999999998</v>
      </c>
      <c r="E24" s="16"/>
      <c r="F24" s="16"/>
      <c r="G24" s="16"/>
      <c r="H24" s="16">
        <v>23379.269322246801</v>
      </c>
      <c r="I24" s="16">
        <v>23568.853269356801</v>
      </c>
    </row>
    <row r="25" spans="2:9" ht="15" x14ac:dyDescent="0.25">
      <c r="B25" s="16">
        <v>435</v>
      </c>
      <c r="C25" s="16">
        <v>23427.5577596152</v>
      </c>
      <c r="D25" s="16">
        <v>-1.43</v>
      </c>
      <c r="E25" s="16"/>
      <c r="F25" s="16"/>
      <c r="G25" s="16"/>
      <c r="H25" s="16">
        <v>23388.5807597864</v>
      </c>
      <c r="I25" s="16">
        <v>23577.478412215401</v>
      </c>
    </row>
    <row r="26" spans="2:9" ht="15" x14ac:dyDescent="0.25">
      <c r="B26" s="16">
        <v>436</v>
      </c>
      <c r="C26" s="16">
        <v>23440.221767977098</v>
      </c>
      <c r="D26" s="16">
        <v>-2.0329999999999999</v>
      </c>
      <c r="E26" s="16"/>
      <c r="F26" s="16"/>
      <c r="G26" s="16"/>
      <c r="H26" s="16">
        <v>23397.862148128399</v>
      </c>
      <c r="I26" s="16">
        <v>23586.148925423298</v>
      </c>
    </row>
    <row r="27" spans="2:9" ht="15" x14ac:dyDescent="0.25">
      <c r="B27" s="16">
        <v>437</v>
      </c>
      <c r="C27" s="16">
        <v>23456.5003844571</v>
      </c>
      <c r="D27" s="16">
        <v>-1.1830000000000001</v>
      </c>
      <c r="E27" s="16"/>
      <c r="F27" s="16"/>
      <c r="G27" s="16"/>
      <c r="H27" s="16">
        <v>23406.958672974</v>
      </c>
      <c r="I27" s="16">
        <v>23591.779418427901</v>
      </c>
    </row>
    <row r="28" spans="2:9" ht="15" x14ac:dyDescent="0.25">
      <c r="B28" s="16">
        <v>438</v>
      </c>
      <c r="C28" s="16">
        <v>23476.408629947498</v>
      </c>
      <c r="D28" s="16">
        <v>-0.51800000000000002</v>
      </c>
      <c r="E28" s="16"/>
      <c r="F28" s="16"/>
      <c r="G28" s="16"/>
      <c r="H28" s="16">
        <v>23415.903103097098</v>
      </c>
      <c r="I28" s="16">
        <v>23595.455322899899</v>
      </c>
    </row>
    <row r="29" spans="2:9" ht="15" x14ac:dyDescent="0.25">
      <c r="B29" s="16">
        <v>439</v>
      </c>
      <c r="C29" s="16">
        <v>23498.5468411006</v>
      </c>
      <c r="D29" s="16">
        <v>-0.58599999999999997</v>
      </c>
      <c r="E29" s="16"/>
      <c r="F29" s="16"/>
      <c r="G29" s="16"/>
      <c r="H29" s="16">
        <v>23424.763276985701</v>
      </c>
      <c r="I29" s="16">
        <v>23598.950676646498</v>
      </c>
    </row>
    <row r="30" spans="2:9" ht="15" x14ac:dyDescent="0.25">
      <c r="B30" s="16">
        <v>440</v>
      </c>
      <c r="C30" s="16">
        <v>23517.489673431199</v>
      </c>
      <c r="D30" s="16">
        <v>-1.385</v>
      </c>
      <c r="E30" s="16"/>
      <c r="F30" s="16"/>
      <c r="G30" s="16"/>
      <c r="H30" s="16">
        <v>23433.5597289125</v>
      </c>
      <c r="I30" s="16">
        <v>23602.623119798001</v>
      </c>
    </row>
    <row r="31" spans="2:9" ht="15" x14ac:dyDescent="0.25">
      <c r="B31" s="16">
        <v>441</v>
      </c>
      <c r="C31" s="16">
        <v>23528.772366188601</v>
      </c>
      <c r="D31" s="16">
        <v>-1.54</v>
      </c>
      <c r="E31" s="16"/>
      <c r="F31" s="16"/>
      <c r="G31" s="16"/>
      <c r="H31" s="16">
        <v>23442.299435988101</v>
      </c>
      <c r="I31" s="16">
        <v>23606.451358037499</v>
      </c>
    </row>
    <row r="32" spans="2:9" ht="15" x14ac:dyDescent="0.25">
      <c r="B32" s="16">
        <v>442</v>
      </c>
      <c r="C32" s="16">
        <v>23535.798174696902</v>
      </c>
      <c r="D32" s="16">
        <v>-1.655</v>
      </c>
      <c r="E32" s="16"/>
      <c r="F32" s="16"/>
      <c r="G32" s="16"/>
      <c r="H32" s="16">
        <v>23450.982450891101</v>
      </c>
      <c r="I32" s="16">
        <v>23610.314756937601</v>
      </c>
    </row>
    <row r="33" spans="2:9" ht="15" x14ac:dyDescent="0.25">
      <c r="B33" s="16">
        <v>443</v>
      </c>
      <c r="C33" s="16">
        <v>23542.851668882398</v>
      </c>
      <c r="D33" s="16">
        <v>-1.1719999999999999</v>
      </c>
      <c r="E33" s="16"/>
      <c r="F33" s="16"/>
      <c r="G33" s="16"/>
      <c r="H33" s="16">
        <v>23459.638370923501</v>
      </c>
      <c r="I33" s="16">
        <v>23614.104983599202</v>
      </c>
    </row>
    <row r="34" spans="2:9" ht="15" x14ac:dyDescent="0.25">
      <c r="B34" s="16">
        <v>444</v>
      </c>
      <c r="C34" s="16">
        <v>23549.8746610042</v>
      </c>
      <c r="D34" s="16">
        <v>-1.3220000000000001</v>
      </c>
      <c r="E34" s="16"/>
      <c r="F34" s="16"/>
      <c r="G34" s="16"/>
      <c r="H34" s="16">
        <v>23468.421896313499</v>
      </c>
      <c r="I34" s="16">
        <v>23617.8622513464</v>
      </c>
    </row>
    <row r="35" spans="2:9" ht="15" x14ac:dyDescent="0.25">
      <c r="B35" s="16">
        <v>445</v>
      </c>
      <c r="C35" s="16">
        <v>23556.0179012509</v>
      </c>
      <c r="D35" s="16">
        <v>-2.1579999999999999</v>
      </c>
      <c r="E35" s="16"/>
      <c r="F35" s="16"/>
      <c r="G35" s="16"/>
      <c r="H35" s="16">
        <v>23477.428592779699</v>
      </c>
      <c r="I35" s="16">
        <v>23621.626109393601</v>
      </c>
    </row>
    <row r="36" spans="2:9" ht="15" x14ac:dyDescent="0.25">
      <c r="B36" s="16">
        <v>446</v>
      </c>
      <c r="C36" s="16">
        <v>23561.6106491953</v>
      </c>
      <c r="D36" s="16">
        <v>-1.5069999999999999</v>
      </c>
      <c r="E36" s="16"/>
      <c r="F36" s="16"/>
      <c r="G36" s="16"/>
      <c r="H36" s="16">
        <v>23486.392385073901</v>
      </c>
      <c r="I36" s="16">
        <v>23625.284904294</v>
      </c>
    </row>
    <row r="37" spans="2:9" ht="15" x14ac:dyDescent="0.25">
      <c r="B37" s="16">
        <v>447</v>
      </c>
      <c r="C37" s="16">
        <v>23567.165924402601</v>
      </c>
      <c r="D37" s="16">
        <v>-0.72499999999999998</v>
      </c>
      <c r="E37" s="16"/>
      <c r="F37" s="16"/>
      <c r="G37" s="16"/>
      <c r="H37" s="16">
        <v>23495.049090258701</v>
      </c>
      <c r="I37" s="16">
        <v>23628.7541928709</v>
      </c>
    </row>
    <row r="38" spans="2:9" ht="15" x14ac:dyDescent="0.25">
      <c r="B38" s="16">
        <v>448</v>
      </c>
      <c r="C38" s="16">
        <v>23572.753277024101</v>
      </c>
      <c r="D38" s="16">
        <v>-1.9419999999999999</v>
      </c>
      <c r="E38" s="16"/>
      <c r="F38" s="16"/>
      <c r="G38" s="16"/>
      <c r="H38" s="16">
        <v>23503.503735603801</v>
      </c>
      <c r="I38" s="16">
        <v>23632.209575690398</v>
      </c>
    </row>
    <row r="39" spans="2:9" ht="15" x14ac:dyDescent="0.25">
      <c r="B39" s="16">
        <v>449</v>
      </c>
      <c r="C39" s="16">
        <v>23578.334706691399</v>
      </c>
      <c r="D39" s="16">
        <v>-1.6120000000000001</v>
      </c>
      <c r="E39" s="16"/>
      <c r="F39" s="16"/>
      <c r="G39" s="16"/>
      <c r="H39" s="16">
        <v>23511.911632995401</v>
      </c>
      <c r="I39" s="16">
        <v>23635.823424339302</v>
      </c>
    </row>
    <row r="40" spans="2:9" ht="15" x14ac:dyDescent="0.25">
      <c r="B40" s="16">
        <v>450</v>
      </c>
      <c r="C40" s="16">
        <v>23583.885480368299</v>
      </c>
      <c r="D40" s="16">
        <v>-1.46</v>
      </c>
      <c r="E40" s="16"/>
      <c r="F40" s="16"/>
      <c r="G40" s="16"/>
      <c r="H40" s="16">
        <v>23520.260022576698</v>
      </c>
      <c r="I40" s="16">
        <v>23639.495150745399</v>
      </c>
    </row>
    <row r="41" spans="2:9" ht="15" x14ac:dyDescent="0.25">
      <c r="B41" s="16">
        <v>451</v>
      </c>
      <c r="C41" s="16">
        <v>23589.390009952702</v>
      </c>
      <c r="D41" s="16">
        <v>-2.0089999999999999</v>
      </c>
      <c r="E41" s="16"/>
      <c r="F41" s="16"/>
      <c r="G41" s="16"/>
      <c r="H41" s="16">
        <v>23528.520365782599</v>
      </c>
      <c r="I41" s="16">
        <v>23643.1213127601</v>
      </c>
    </row>
    <row r="42" spans="2:9" ht="15" x14ac:dyDescent="0.25">
      <c r="B42" s="16">
        <v>452</v>
      </c>
      <c r="C42" s="16">
        <v>23594.856019743998</v>
      </c>
      <c r="D42" s="16">
        <v>-1.8540000000000001</v>
      </c>
      <c r="E42" s="16"/>
      <c r="F42" s="16"/>
      <c r="G42" s="16"/>
      <c r="H42" s="16">
        <v>23536.769080957602</v>
      </c>
      <c r="I42" s="16">
        <v>23646.8600115878</v>
      </c>
    </row>
    <row r="43" spans="2:9" ht="15" x14ac:dyDescent="0.25">
      <c r="B43" s="16">
        <v>453</v>
      </c>
      <c r="C43" s="16">
        <v>23600.304844375401</v>
      </c>
      <c r="D43" s="16">
        <v>-1.869</v>
      </c>
      <c r="E43" s="16"/>
      <c r="F43" s="16"/>
      <c r="G43" s="16"/>
      <c r="H43" s="16">
        <v>23545.0749610528</v>
      </c>
      <c r="I43" s="16">
        <v>23650.835542980702</v>
      </c>
    </row>
    <row r="44" spans="2:9" ht="15" x14ac:dyDescent="0.25">
      <c r="B44" s="16">
        <v>454</v>
      </c>
      <c r="C44" s="16">
        <v>23605.788947411798</v>
      </c>
      <c r="D44" s="16">
        <v>-2.988</v>
      </c>
      <c r="E44" s="16"/>
      <c r="F44" s="16"/>
      <c r="G44" s="16"/>
      <c r="H44" s="16">
        <v>23553.371340534799</v>
      </c>
      <c r="I44" s="16">
        <v>23654.775437530301</v>
      </c>
    </row>
    <row r="45" spans="2:9" ht="15" x14ac:dyDescent="0.25">
      <c r="B45" s="16">
        <v>456</v>
      </c>
      <c r="C45" s="16">
        <v>23617.012520460699</v>
      </c>
      <c r="D45" s="16">
        <v>-2.4329999999999998</v>
      </c>
      <c r="E45" s="16"/>
      <c r="F45" s="16"/>
      <c r="G45" s="16"/>
      <c r="H45" s="16">
        <v>23569.665452134701</v>
      </c>
      <c r="I45" s="16">
        <v>23662.007924645601</v>
      </c>
    </row>
    <row r="46" spans="2:9" ht="15" x14ac:dyDescent="0.25">
      <c r="B46" s="16">
        <v>457</v>
      </c>
      <c r="C46" s="16">
        <v>23622.731633766802</v>
      </c>
      <c r="D46" s="16">
        <v>-1.7010000000000001</v>
      </c>
      <c r="E46" s="16"/>
      <c r="F46" s="16"/>
      <c r="G46" s="16"/>
      <c r="H46" s="16">
        <v>23577.666901859498</v>
      </c>
      <c r="I46" s="16">
        <v>23665.769406531501</v>
      </c>
    </row>
    <row r="47" spans="2:9" ht="15" x14ac:dyDescent="0.25">
      <c r="B47" s="16">
        <v>458</v>
      </c>
      <c r="C47" s="16">
        <v>23628.430627449801</v>
      </c>
      <c r="D47" s="16">
        <v>-1</v>
      </c>
      <c r="E47" s="16"/>
      <c r="F47" s="16"/>
      <c r="G47" s="16"/>
      <c r="H47" s="16">
        <v>23585.693547291601</v>
      </c>
      <c r="I47" s="16">
        <v>23669.604365042</v>
      </c>
    </row>
    <row r="48" spans="2:9" ht="15" x14ac:dyDescent="0.25">
      <c r="B48" s="16">
        <v>459</v>
      </c>
      <c r="C48" s="16">
        <v>23634.044232763099</v>
      </c>
      <c r="D48" s="16">
        <v>-1.0349999999999999</v>
      </c>
      <c r="E48" s="16"/>
      <c r="F48" s="16"/>
      <c r="G48" s="16"/>
      <c r="H48" s="16">
        <v>23593.800558009501</v>
      </c>
      <c r="I48" s="16">
        <v>23673.5545398998</v>
      </c>
    </row>
    <row r="49" spans="2:9" ht="15" x14ac:dyDescent="0.25">
      <c r="B49" s="16">
        <v>460</v>
      </c>
      <c r="C49" s="16">
        <v>23639.6419390712</v>
      </c>
      <c r="D49" s="16">
        <v>-0.38</v>
      </c>
      <c r="E49" s="16"/>
      <c r="F49" s="16"/>
      <c r="G49" s="16"/>
      <c r="H49" s="16">
        <v>23601.7104853282</v>
      </c>
      <c r="I49" s="16">
        <v>23678.609755505699</v>
      </c>
    </row>
    <row r="50" spans="2:9" ht="15" x14ac:dyDescent="0.25">
      <c r="B50" s="16">
        <v>461</v>
      </c>
      <c r="C50" s="16">
        <v>23645.310240558199</v>
      </c>
      <c r="D50" s="16">
        <v>-1.7150000000000001</v>
      </c>
      <c r="E50" s="16"/>
      <c r="F50" s="16"/>
      <c r="G50" s="16"/>
      <c r="H50" s="16">
        <v>23609.144727414001</v>
      </c>
      <c r="I50" s="16">
        <v>23685.721872274898</v>
      </c>
    </row>
    <row r="51" spans="2:9" ht="15" x14ac:dyDescent="0.25">
      <c r="B51" s="16">
        <v>462</v>
      </c>
      <c r="C51" s="16">
        <v>23651.068892576499</v>
      </c>
      <c r="D51" s="16">
        <v>-2.407</v>
      </c>
      <c r="E51" s="16"/>
      <c r="F51" s="16"/>
      <c r="G51" s="16"/>
      <c r="H51" s="16">
        <v>23616.152688099799</v>
      </c>
      <c r="I51" s="16">
        <v>23694.7428100014</v>
      </c>
    </row>
    <row r="52" spans="2:9" ht="15" x14ac:dyDescent="0.25">
      <c r="B52" s="16">
        <v>463</v>
      </c>
      <c r="C52" s="16">
        <v>23656.924362939</v>
      </c>
      <c r="D52" s="16">
        <v>-2.714</v>
      </c>
      <c r="E52" s="16"/>
      <c r="F52" s="16"/>
      <c r="G52" s="16"/>
      <c r="H52" s="16">
        <v>23622.870615937802</v>
      </c>
      <c r="I52" s="16">
        <v>23705.336195379601</v>
      </c>
    </row>
    <row r="53" spans="2:9" ht="15" x14ac:dyDescent="0.25">
      <c r="B53" s="16">
        <v>464</v>
      </c>
      <c r="C53" s="16">
        <v>23662.896708132601</v>
      </c>
      <c r="D53" s="16">
        <v>-1.4470000000000001</v>
      </c>
      <c r="E53" s="16"/>
      <c r="F53" s="16"/>
      <c r="G53" s="16"/>
      <c r="H53" s="16">
        <v>23629.454132687901</v>
      </c>
      <c r="I53" s="16">
        <v>23717.512423325901</v>
      </c>
    </row>
    <row r="54" spans="2:9" ht="15" x14ac:dyDescent="0.25">
      <c r="B54" s="16">
        <v>465</v>
      </c>
      <c r="C54" s="16">
        <v>23668.968478370101</v>
      </c>
      <c r="D54" s="16">
        <v>-0.42199999999999999</v>
      </c>
      <c r="E54" s="16"/>
      <c r="F54" s="16"/>
      <c r="G54" s="16"/>
      <c r="H54" s="16">
        <v>23635.907927001401</v>
      </c>
      <c r="I54" s="16">
        <v>23730.856067643999</v>
      </c>
    </row>
    <row r="55" spans="2:9" ht="15" x14ac:dyDescent="0.25">
      <c r="B55" s="16">
        <v>466</v>
      </c>
      <c r="C55" s="16">
        <v>23674.958610092901</v>
      </c>
      <c r="D55" s="16">
        <v>-1.8220000000000001</v>
      </c>
      <c r="E55" s="16"/>
      <c r="F55" s="16"/>
      <c r="G55" s="16"/>
      <c r="H55" s="16">
        <v>23641.613581887399</v>
      </c>
      <c r="I55" s="16">
        <v>23742.9016494645</v>
      </c>
    </row>
    <row r="56" spans="2:9" ht="15" x14ac:dyDescent="0.25">
      <c r="B56" s="16">
        <v>467</v>
      </c>
      <c r="C56" s="16">
        <v>23680.7024351738</v>
      </c>
      <c r="D56" s="16">
        <v>-0.68300000000000005</v>
      </c>
      <c r="E56" s="16"/>
      <c r="F56" s="16"/>
      <c r="G56" s="16"/>
      <c r="H56" s="16">
        <v>23646.139021159601</v>
      </c>
      <c r="I56" s="16">
        <v>23751.508793978799</v>
      </c>
    </row>
    <row r="57" spans="2:9" ht="15" x14ac:dyDescent="0.25">
      <c r="B57" s="16">
        <v>468</v>
      </c>
      <c r="C57" s="16">
        <v>23686.264480981401</v>
      </c>
      <c r="D57" s="16">
        <v>-1.9319999999999999</v>
      </c>
      <c r="E57" s="16"/>
      <c r="F57" s="16"/>
      <c r="G57" s="16"/>
      <c r="H57" s="16">
        <v>23650.420637493298</v>
      </c>
      <c r="I57" s="16">
        <v>23757.887595295098</v>
      </c>
    </row>
    <row r="58" spans="2:9" ht="15" x14ac:dyDescent="0.25">
      <c r="B58" s="16">
        <v>469</v>
      </c>
      <c r="C58" s="16">
        <v>23691.729522259298</v>
      </c>
      <c r="D58" s="16">
        <v>-1.615</v>
      </c>
      <c r="E58" s="16"/>
      <c r="F58" s="16"/>
      <c r="G58" s="16"/>
      <c r="H58" s="16">
        <v>23655.413236701599</v>
      </c>
      <c r="I58" s="16">
        <v>23763.681899456398</v>
      </c>
    </row>
    <row r="59" spans="2:9" ht="15" x14ac:dyDescent="0.25">
      <c r="B59" s="16">
        <v>470</v>
      </c>
      <c r="C59" s="16">
        <v>23697.034127753101</v>
      </c>
      <c r="D59" s="16">
        <v>-1.6859999999999999</v>
      </c>
      <c r="E59" s="16"/>
      <c r="F59" s="16"/>
      <c r="G59" s="16"/>
      <c r="H59" s="16">
        <v>23660.776808288199</v>
      </c>
      <c r="I59" s="16">
        <v>23768.920091329201</v>
      </c>
    </row>
    <row r="60" spans="2:9" ht="15" x14ac:dyDescent="0.25">
      <c r="B60" s="16">
        <v>471</v>
      </c>
      <c r="C60" s="16">
        <v>23702.1051200121</v>
      </c>
      <c r="D60" s="16">
        <v>-1.3540000000000001</v>
      </c>
      <c r="E60" s="16"/>
      <c r="F60" s="16"/>
      <c r="G60" s="16"/>
      <c r="H60" s="16">
        <v>23665.983303049699</v>
      </c>
      <c r="I60" s="16">
        <v>23773.314335507901</v>
      </c>
    </row>
    <row r="61" spans="2:9" ht="15" x14ac:dyDescent="0.25">
      <c r="B61" s="16">
        <v>472</v>
      </c>
      <c r="C61" s="16">
        <v>23706.9785427965</v>
      </c>
      <c r="D61" s="16">
        <v>-1.387</v>
      </c>
      <c r="E61" s="16"/>
      <c r="F61" s="16"/>
      <c r="G61" s="16"/>
      <c r="H61" s="16">
        <v>23671.047333262901</v>
      </c>
      <c r="I61" s="16">
        <v>23776.927376676202</v>
      </c>
    </row>
    <row r="62" spans="2:9" ht="15" x14ac:dyDescent="0.25">
      <c r="B62" s="16">
        <v>473</v>
      </c>
      <c r="C62" s="16">
        <v>23711.718894772199</v>
      </c>
      <c r="D62" s="16">
        <v>-0.93899999999999995</v>
      </c>
      <c r="E62" s="16"/>
      <c r="F62" s="16"/>
      <c r="G62" s="16"/>
      <c r="H62" s="16">
        <v>23676.108887132501</v>
      </c>
      <c r="I62" s="16">
        <v>23779.925085118</v>
      </c>
    </row>
    <row r="63" spans="2:9" ht="15" x14ac:dyDescent="0.25">
      <c r="B63" s="16">
        <v>474</v>
      </c>
      <c r="C63" s="16">
        <v>23716.395273016798</v>
      </c>
      <c r="D63" s="16">
        <v>-1.56</v>
      </c>
      <c r="E63" s="16"/>
      <c r="F63" s="16"/>
      <c r="G63" s="16"/>
      <c r="H63" s="16">
        <v>23681.266795093601</v>
      </c>
      <c r="I63" s="16">
        <v>23782.535253428101</v>
      </c>
    </row>
    <row r="64" spans="2:9" ht="15" x14ac:dyDescent="0.25">
      <c r="B64" s="16">
        <v>475</v>
      </c>
      <c r="C64" s="16">
        <v>23721.048539604399</v>
      </c>
      <c r="D64" s="16">
        <v>-2.1680000000000001</v>
      </c>
      <c r="E64" s="16"/>
      <c r="F64" s="16"/>
      <c r="G64" s="16"/>
      <c r="H64" s="16">
        <v>23686.558727735199</v>
      </c>
      <c r="I64" s="16">
        <v>23785.060660134699</v>
      </c>
    </row>
    <row r="65" spans="2:9" ht="15" x14ac:dyDescent="0.25">
      <c r="B65" s="16">
        <v>476</v>
      </c>
      <c r="C65" s="16">
        <v>23725.602018183101</v>
      </c>
      <c r="D65" s="16">
        <v>-2.2240000000000002</v>
      </c>
      <c r="E65" s="16"/>
      <c r="F65" s="16"/>
      <c r="G65" s="16"/>
      <c r="H65" s="16">
        <v>23691.818874031502</v>
      </c>
      <c r="I65" s="16">
        <v>23788.042105189001</v>
      </c>
    </row>
    <row r="66" spans="2:9" ht="15" x14ac:dyDescent="0.25">
      <c r="B66" s="16">
        <v>477</v>
      </c>
      <c r="C66" s="16">
        <v>23729.9892072804</v>
      </c>
      <c r="D66" s="16">
        <v>-2.3210000000000002</v>
      </c>
      <c r="E66" s="16"/>
      <c r="F66" s="16"/>
      <c r="G66" s="16"/>
      <c r="H66" s="16">
        <v>23696.907672958201</v>
      </c>
      <c r="I66" s="16">
        <v>23791.984161660199</v>
      </c>
    </row>
    <row r="67" spans="2:9" ht="15" x14ac:dyDescent="0.25">
      <c r="B67" s="16">
        <v>478</v>
      </c>
      <c r="C67" s="16">
        <v>23734.301843367299</v>
      </c>
      <c r="D67" s="16">
        <v>-1.855</v>
      </c>
      <c r="E67" s="16"/>
      <c r="F67" s="16"/>
      <c r="G67" s="16"/>
      <c r="H67" s="16">
        <v>23701.994045109499</v>
      </c>
      <c r="I67" s="16">
        <v>23797.008473668098</v>
      </c>
    </row>
    <row r="68" spans="2:9" ht="15" x14ac:dyDescent="0.25">
      <c r="B68" s="16">
        <v>479</v>
      </c>
      <c r="C68" s="16">
        <v>23738.629345432098</v>
      </c>
      <c r="D68" s="16">
        <v>-2.4710000000000001</v>
      </c>
      <c r="E68" s="16"/>
      <c r="F68" s="16"/>
      <c r="G68" s="16"/>
      <c r="H68" s="16">
        <v>23707.229884625602</v>
      </c>
      <c r="I68" s="16">
        <v>23803.079123013998</v>
      </c>
    </row>
    <row r="69" spans="2:9" ht="15" x14ac:dyDescent="0.25">
      <c r="B69" s="16">
        <v>480</v>
      </c>
      <c r="C69" s="16">
        <v>23742.8936245888</v>
      </c>
      <c r="D69" s="16">
        <v>-2.7789999999999999</v>
      </c>
      <c r="E69" s="16"/>
      <c r="F69" s="16"/>
      <c r="G69" s="16"/>
      <c r="H69" s="16">
        <v>23712.3904982108</v>
      </c>
      <c r="I69" s="16">
        <v>23809.912871175999</v>
      </c>
    </row>
    <row r="70" spans="2:9" ht="15" x14ac:dyDescent="0.25">
      <c r="B70" s="16">
        <v>481</v>
      </c>
      <c r="C70" s="16">
        <v>23747.0146580773</v>
      </c>
      <c r="D70" s="16">
        <v>-1.952</v>
      </c>
      <c r="E70" s="16"/>
      <c r="F70" s="16"/>
      <c r="G70" s="16"/>
      <c r="H70" s="16">
        <v>23717.139360383499</v>
      </c>
      <c r="I70" s="16">
        <v>23817.188781881399</v>
      </c>
    </row>
    <row r="71" spans="2:9" ht="15" x14ac:dyDescent="0.25">
      <c r="B71" s="16">
        <v>482</v>
      </c>
      <c r="C71" s="16">
        <v>23751.0721955179</v>
      </c>
      <c r="D71" s="16">
        <v>-2.4350000000000001</v>
      </c>
      <c r="E71" s="16"/>
      <c r="F71" s="16"/>
      <c r="G71" s="16"/>
      <c r="H71" s="16">
        <v>23721.069204357202</v>
      </c>
      <c r="I71" s="16">
        <v>23824.536884985399</v>
      </c>
    </row>
    <row r="72" spans="2:9" ht="15" x14ac:dyDescent="0.25">
      <c r="B72" s="16">
        <v>483</v>
      </c>
      <c r="C72" s="16">
        <v>23755.1113628163</v>
      </c>
      <c r="D72" s="16">
        <v>-2.0790000000000002</v>
      </c>
      <c r="E72" s="16"/>
      <c r="F72" s="16"/>
      <c r="G72" s="16"/>
      <c r="H72" s="16">
        <v>23722.435902723199</v>
      </c>
      <c r="I72" s="16">
        <v>23828.267958116801</v>
      </c>
    </row>
    <row r="73" spans="2:9" ht="15" x14ac:dyDescent="0.25">
      <c r="B73" s="16">
        <v>484</v>
      </c>
      <c r="C73" s="16">
        <v>23758.8790186429</v>
      </c>
      <c r="D73" s="16">
        <v>-2.5979999999999999</v>
      </c>
      <c r="E73" s="16"/>
      <c r="F73" s="16"/>
      <c r="G73" s="16"/>
      <c r="H73" s="16">
        <v>23722.639275500998</v>
      </c>
      <c r="I73" s="16">
        <v>23831.7606314</v>
      </c>
    </row>
    <row r="74" spans="2:9" ht="15" x14ac:dyDescent="0.25">
      <c r="B74" s="16">
        <v>485</v>
      </c>
      <c r="C74" s="16">
        <v>23762.186870924801</v>
      </c>
      <c r="D74" s="16">
        <v>-1.9730000000000001</v>
      </c>
      <c r="E74" s="16"/>
      <c r="F74" s="16"/>
      <c r="G74" s="16"/>
      <c r="H74" s="16">
        <v>23722.639275500998</v>
      </c>
      <c r="I74" s="16">
        <v>23834.7321860556</v>
      </c>
    </row>
    <row r="75" spans="2:9" ht="15" x14ac:dyDescent="0.25">
      <c r="B75" s="16">
        <v>486</v>
      </c>
      <c r="C75" s="16">
        <v>23765.404291851399</v>
      </c>
      <c r="D75" s="16">
        <v>-2.044</v>
      </c>
      <c r="E75" s="16"/>
      <c r="F75" s="16"/>
      <c r="G75" s="16"/>
      <c r="H75" s="16">
        <v>23722.639275500998</v>
      </c>
      <c r="I75" s="16">
        <v>23836.757589523801</v>
      </c>
    </row>
    <row r="76" spans="2:9" ht="15" x14ac:dyDescent="0.25">
      <c r="B76" s="16">
        <v>487</v>
      </c>
      <c r="C76" s="16">
        <v>23768.923487965199</v>
      </c>
      <c r="D76" s="16">
        <v>-2.1280000000000001</v>
      </c>
      <c r="E76" s="16"/>
      <c r="F76" s="16"/>
      <c r="G76" s="16"/>
      <c r="H76" s="16">
        <v>23724.106325117398</v>
      </c>
      <c r="I76" s="16">
        <v>23837.464307551501</v>
      </c>
    </row>
    <row r="77" spans="2:9" ht="15" x14ac:dyDescent="0.25">
      <c r="B77" s="16">
        <v>488</v>
      </c>
      <c r="C77" s="16">
        <v>23772.670338956799</v>
      </c>
      <c r="D77" s="16">
        <v>-2.6789999999999998</v>
      </c>
      <c r="E77" s="16"/>
      <c r="F77" s="16"/>
      <c r="G77" s="16"/>
      <c r="H77" s="16">
        <v>23729.378812953699</v>
      </c>
      <c r="I77" s="16">
        <v>23837.464307551501</v>
      </c>
    </row>
    <row r="78" spans="2:9" ht="15" x14ac:dyDescent="0.25">
      <c r="B78" s="16">
        <v>489</v>
      </c>
      <c r="C78" s="16">
        <v>23776.4966554614</v>
      </c>
      <c r="D78" s="16">
        <v>-1.6180000000000001</v>
      </c>
      <c r="E78" s="16"/>
      <c r="F78" s="16"/>
      <c r="G78" s="16"/>
      <c r="H78" s="16">
        <v>23734.892087316799</v>
      </c>
      <c r="I78" s="16">
        <v>23837.464307551501</v>
      </c>
    </row>
    <row r="79" spans="2:9" ht="15" x14ac:dyDescent="0.25">
      <c r="B79" s="16">
        <v>490</v>
      </c>
      <c r="C79" s="16">
        <v>23780.424298741102</v>
      </c>
      <c r="D79" s="16">
        <v>-2.806</v>
      </c>
      <c r="E79" s="16"/>
      <c r="F79" s="16"/>
      <c r="G79" s="16"/>
      <c r="H79" s="16">
        <v>23740.477271458101</v>
      </c>
      <c r="I79" s="16">
        <v>23837.464307551501</v>
      </c>
    </row>
    <row r="80" spans="2:9" ht="15" x14ac:dyDescent="0.25">
      <c r="B80" s="16">
        <v>491</v>
      </c>
      <c r="C80" s="16">
        <v>23784.479195194799</v>
      </c>
      <c r="D80" s="16">
        <v>-2.0779999999999998</v>
      </c>
      <c r="E80" s="16"/>
      <c r="F80" s="16"/>
      <c r="G80" s="16"/>
      <c r="H80" s="16">
        <v>23746.191440544801</v>
      </c>
      <c r="I80" s="16">
        <v>23837.464307551501</v>
      </c>
    </row>
    <row r="81" spans="2:9" ht="15" x14ac:dyDescent="0.25">
      <c r="B81" s="16">
        <v>492</v>
      </c>
      <c r="C81" s="16">
        <v>23788.533481139501</v>
      </c>
      <c r="D81" s="16">
        <v>-1.9119999999999999</v>
      </c>
      <c r="E81" s="16"/>
      <c r="F81" s="16"/>
      <c r="G81" s="16"/>
      <c r="H81" s="16">
        <v>23748.899479929201</v>
      </c>
      <c r="I81" s="16">
        <v>23837.464307551501</v>
      </c>
    </row>
    <row r="82" spans="2:9" ht="15" x14ac:dyDescent="0.25">
      <c r="B82" s="16">
        <v>493</v>
      </c>
      <c r="C82" s="16">
        <v>23792.415499236198</v>
      </c>
      <c r="D82" s="16">
        <v>-1.7889999999999999</v>
      </c>
      <c r="E82" s="16"/>
      <c r="F82" s="16"/>
      <c r="G82" s="16"/>
      <c r="H82" s="16">
        <v>23750.2633565137</v>
      </c>
      <c r="I82" s="16">
        <v>23837.464307551501</v>
      </c>
    </row>
    <row r="83" spans="2:9" ht="15" x14ac:dyDescent="0.25">
      <c r="B83" s="16">
        <v>494</v>
      </c>
      <c r="C83" s="16">
        <v>23795.932207602102</v>
      </c>
      <c r="D83" s="16">
        <v>-2.544</v>
      </c>
      <c r="E83" s="16"/>
      <c r="F83" s="16"/>
      <c r="G83" s="16"/>
      <c r="H83" s="16">
        <v>23750.2633565137</v>
      </c>
      <c r="I83" s="16">
        <v>23838.753484795001</v>
      </c>
    </row>
    <row r="84" spans="2:9" ht="15" x14ac:dyDescent="0.25">
      <c r="B84" s="16">
        <v>495</v>
      </c>
      <c r="C84" s="16">
        <v>23799.0145238482</v>
      </c>
      <c r="D84" s="16">
        <v>-2.6120000000000001</v>
      </c>
      <c r="E84" s="16"/>
      <c r="F84" s="16"/>
      <c r="G84" s="16"/>
      <c r="H84" s="16">
        <v>23750.2633565137</v>
      </c>
      <c r="I84" s="16">
        <v>23839.594233734799</v>
      </c>
    </row>
    <row r="85" spans="2:9" ht="15" x14ac:dyDescent="0.25">
      <c r="B85" s="16">
        <v>496</v>
      </c>
      <c r="C85" s="16">
        <v>23802.110588101801</v>
      </c>
      <c r="D85" s="16">
        <v>-2.5369999999999999</v>
      </c>
      <c r="E85" s="16"/>
      <c r="F85" s="16"/>
      <c r="G85" s="16"/>
      <c r="H85" s="16">
        <v>23750.2633565137</v>
      </c>
      <c r="I85" s="16">
        <v>23840.366296072501</v>
      </c>
    </row>
    <row r="86" spans="2:9" ht="15" x14ac:dyDescent="0.25">
      <c r="B86" s="16">
        <v>497</v>
      </c>
      <c r="C86" s="16">
        <v>23805.666303488</v>
      </c>
      <c r="D86" s="16">
        <v>-1.51</v>
      </c>
      <c r="E86" s="16"/>
      <c r="F86" s="16"/>
      <c r="G86" s="16"/>
      <c r="H86" s="16">
        <v>23751.687868176101</v>
      </c>
      <c r="I86" s="16">
        <v>23841.790696145799</v>
      </c>
    </row>
    <row r="87" spans="2:9" ht="15" x14ac:dyDescent="0.25">
      <c r="B87" s="16">
        <v>498</v>
      </c>
      <c r="C87" s="16">
        <v>23809.6014026052</v>
      </c>
      <c r="D87" s="16">
        <v>-2.0630000000000002</v>
      </c>
      <c r="E87" s="16"/>
      <c r="F87" s="16"/>
      <c r="G87" s="16"/>
      <c r="H87" s="16">
        <v>23755.803564977599</v>
      </c>
      <c r="I87" s="16">
        <v>23843.7537727054</v>
      </c>
    </row>
    <row r="88" spans="2:9" ht="15" x14ac:dyDescent="0.25">
      <c r="B88" s="16">
        <v>499</v>
      </c>
      <c r="C88" s="16">
        <v>23813.7300209557</v>
      </c>
      <c r="D88" s="16">
        <v>-1.036</v>
      </c>
      <c r="E88" s="16"/>
      <c r="F88" s="16"/>
      <c r="G88" s="16"/>
      <c r="H88" s="16">
        <v>23762.337499425001</v>
      </c>
      <c r="I88" s="16">
        <v>23845.969621300999</v>
      </c>
    </row>
    <row r="89" spans="2:9" ht="15" x14ac:dyDescent="0.25">
      <c r="B89" s="16">
        <v>500</v>
      </c>
      <c r="C89" s="16">
        <v>23817.970076183999</v>
      </c>
      <c r="D89" s="16">
        <v>-0.69499999999999995</v>
      </c>
      <c r="E89" s="16"/>
      <c r="F89" s="16"/>
      <c r="G89" s="16"/>
      <c r="H89" s="16">
        <v>23768.824492911801</v>
      </c>
      <c r="I89" s="16">
        <v>23848.298050265901</v>
      </c>
    </row>
    <row r="90" spans="2:9" ht="15" x14ac:dyDescent="0.25">
      <c r="B90" s="16">
        <v>501</v>
      </c>
      <c r="C90" s="16">
        <v>23822.291343277499</v>
      </c>
      <c r="D90" s="16">
        <v>-1.145</v>
      </c>
      <c r="E90" s="16"/>
      <c r="F90" s="16"/>
      <c r="G90" s="16"/>
      <c r="H90" s="16">
        <v>23775.351427183701</v>
      </c>
      <c r="I90" s="16">
        <v>23850.773894611</v>
      </c>
    </row>
    <row r="91" spans="2:9" ht="15" x14ac:dyDescent="0.25">
      <c r="B91" s="16">
        <v>502</v>
      </c>
      <c r="C91" s="16">
        <v>23826.767244454</v>
      </c>
      <c r="D91" s="16">
        <v>-2.117</v>
      </c>
      <c r="E91" s="16"/>
      <c r="F91" s="16"/>
      <c r="G91" s="16"/>
      <c r="H91" s="16">
        <v>23781.305425157199</v>
      </c>
      <c r="I91" s="16">
        <v>23855.542662844899</v>
      </c>
    </row>
    <row r="92" spans="2:9" ht="15" x14ac:dyDescent="0.25">
      <c r="B92" s="16">
        <v>503</v>
      </c>
      <c r="C92" s="16">
        <v>23831.455670281699</v>
      </c>
      <c r="D92" s="16">
        <v>-2.6259999999999999</v>
      </c>
      <c r="E92" s="16"/>
      <c r="F92" s="16"/>
      <c r="G92" s="16"/>
      <c r="H92" s="16">
        <v>23786.182949108501</v>
      </c>
      <c r="I92" s="16">
        <v>23860.446093373201</v>
      </c>
    </row>
    <row r="93" spans="2:9" ht="15" x14ac:dyDescent="0.25">
      <c r="B93" s="16">
        <v>505</v>
      </c>
      <c r="C93" s="16">
        <v>23841.032299756502</v>
      </c>
      <c r="D93" s="16">
        <v>-2.431</v>
      </c>
      <c r="E93" s="16"/>
      <c r="F93" s="16"/>
      <c r="G93" s="16"/>
      <c r="H93" s="16">
        <v>23795.297838046099</v>
      </c>
      <c r="I93" s="16">
        <v>23871.5641684927</v>
      </c>
    </row>
    <row r="94" spans="2:9" ht="15" x14ac:dyDescent="0.25">
      <c r="B94" s="16">
        <v>510</v>
      </c>
      <c r="C94" s="16">
        <v>23865.4703782871</v>
      </c>
      <c r="D94" s="16">
        <v>-1.8680000000000001</v>
      </c>
      <c r="E94" s="16"/>
      <c r="F94" s="16"/>
      <c r="G94" s="16"/>
      <c r="H94" s="16">
        <v>23816.993335621501</v>
      </c>
      <c r="I94" s="16">
        <v>23897.141103026701</v>
      </c>
    </row>
    <row r="95" spans="2:9" ht="15" x14ac:dyDescent="0.25">
      <c r="B95" s="16">
        <v>511</v>
      </c>
      <c r="C95" s="16">
        <v>23870.457326374901</v>
      </c>
      <c r="D95" s="16">
        <v>-2.0409999999999999</v>
      </c>
      <c r="E95" s="16"/>
      <c r="F95" s="16"/>
      <c r="G95" s="16"/>
      <c r="H95" s="16">
        <v>23820.569797391399</v>
      </c>
      <c r="I95" s="16">
        <v>23901.8573711073</v>
      </c>
    </row>
    <row r="96" spans="2:9" ht="15" x14ac:dyDescent="0.25">
      <c r="B96" s="16">
        <v>512</v>
      </c>
      <c r="C96" s="16">
        <v>23875.479347179698</v>
      </c>
      <c r="D96" s="16">
        <v>-2.4159999999999999</v>
      </c>
      <c r="E96" s="16"/>
      <c r="F96" s="16"/>
      <c r="G96" s="16"/>
      <c r="H96" s="16">
        <v>23824.092782865198</v>
      </c>
      <c r="I96" s="16">
        <v>23906.7117190467</v>
      </c>
    </row>
    <row r="97" spans="2:9" ht="15" x14ac:dyDescent="0.25">
      <c r="B97" s="16">
        <v>513</v>
      </c>
      <c r="C97" s="16">
        <v>23880.5489477745</v>
      </c>
      <c r="D97" s="16">
        <v>-2.2029999999999998</v>
      </c>
      <c r="E97" s="16"/>
      <c r="F97" s="16"/>
      <c r="G97" s="16"/>
      <c r="H97" s="16">
        <v>23828.011089932101</v>
      </c>
      <c r="I97" s="16">
        <v>23912.0657195559</v>
      </c>
    </row>
    <row r="98" spans="2:9" ht="15" x14ac:dyDescent="0.25">
      <c r="B98" s="16">
        <v>514</v>
      </c>
      <c r="C98" s="16">
        <v>23885.767102719601</v>
      </c>
      <c r="D98" s="16">
        <v>-2.3340000000000001</v>
      </c>
      <c r="E98" s="16"/>
      <c r="F98" s="16"/>
      <c r="G98" s="16"/>
      <c r="H98" s="16">
        <v>23832.1618006071</v>
      </c>
      <c r="I98" s="16">
        <v>23917.7789202641</v>
      </c>
    </row>
    <row r="99" spans="2:9" ht="15" x14ac:dyDescent="0.25">
      <c r="B99" s="16">
        <v>515</v>
      </c>
      <c r="C99" s="16">
        <v>23891.246149584898</v>
      </c>
      <c r="D99" s="16">
        <v>-2.6709999999999998</v>
      </c>
      <c r="E99" s="16"/>
      <c r="F99" s="16"/>
      <c r="G99" s="16"/>
      <c r="H99" s="16">
        <v>23836.677798844499</v>
      </c>
      <c r="I99" s="16">
        <v>23923.638224142898</v>
      </c>
    </row>
    <row r="100" spans="2:9" ht="15" x14ac:dyDescent="0.25">
      <c r="B100" s="16">
        <v>516</v>
      </c>
      <c r="C100" s="16">
        <v>23897.055410490699</v>
      </c>
      <c r="D100" s="16">
        <v>-2.8820000000000001</v>
      </c>
      <c r="E100" s="16"/>
      <c r="F100" s="16"/>
      <c r="G100" s="16"/>
      <c r="H100" s="16">
        <v>23843.486892230099</v>
      </c>
      <c r="I100" s="16">
        <v>23929.6419806181</v>
      </c>
    </row>
    <row r="101" spans="2:9" ht="15" x14ac:dyDescent="0.25">
      <c r="B101" s="16">
        <v>517</v>
      </c>
      <c r="C101" s="16">
        <v>23903.180495256202</v>
      </c>
      <c r="D101" s="16">
        <v>-3.266</v>
      </c>
      <c r="E101" s="16"/>
      <c r="F101" s="16"/>
      <c r="G101" s="16"/>
      <c r="H101" s="16">
        <v>23854.092063325199</v>
      </c>
      <c r="I101" s="16">
        <v>23936.5442483816</v>
      </c>
    </row>
    <row r="102" spans="2:9" ht="15" x14ac:dyDescent="0.25">
      <c r="B102" s="16">
        <v>518</v>
      </c>
      <c r="C102" s="16">
        <v>23909.315179945799</v>
      </c>
      <c r="D102" s="16">
        <v>-3.3940000000000001</v>
      </c>
      <c r="E102" s="16"/>
      <c r="F102" s="16"/>
      <c r="G102" s="16"/>
      <c r="H102" s="16">
        <v>23866.5020709622</v>
      </c>
      <c r="I102" s="16">
        <v>23947.910476736499</v>
      </c>
    </row>
    <row r="103" spans="2:9" ht="15" x14ac:dyDescent="0.25">
      <c r="B103" s="16">
        <v>519</v>
      </c>
      <c r="C103" s="16">
        <v>23915.1706450618</v>
      </c>
      <c r="D103" s="16">
        <v>-3.282</v>
      </c>
      <c r="E103" s="16"/>
      <c r="F103" s="16"/>
      <c r="G103" s="16"/>
      <c r="H103" s="16">
        <v>23878.148459457199</v>
      </c>
      <c r="I103" s="16">
        <v>23965.945688528998</v>
      </c>
    </row>
    <row r="104" spans="2:9" ht="15" x14ac:dyDescent="0.25">
      <c r="B104" s="16">
        <v>520</v>
      </c>
      <c r="C104" s="16">
        <v>23920.819522613201</v>
      </c>
      <c r="D104" s="16">
        <v>-3.448</v>
      </c>
      <c r="E104" s="16"/>
      <c r="F104" s="16"/>
      <c r="G104" s="16"/>
      <c r="H104" s="16">
        <v>23887.648138789598</v>
      </c>
      <c r="I104" s="16">
        <v>23984.601810164801</v>
      </c>
    </row>
    <row r="105" spans="2:9" ht="15" x14ac:dyDescent="0.25">
      <c r="B105" s="16">
        <v>521</v>
      </c>
      <c r="C105" s="16">
        <v>23926.4155494322</v>
      </c>
      <c r="D105" s="16">
        <v>-2.7080000000000002</v>
      </c>
      <c r="E105" s="16"/>
      <c r="F105" s="16"/>
      <c r="G105" s="16"/>
      <c r="H105" s="16">
        <v>23894.3971740544</v>
      </c>
      <c r="I105" s="16">
        <v>23997.656615552001</v>
      </c>
    </row>
    <row r="106" spans="2:9" ht="15" x14ac:dyDescent="0.25">
      <c r="B106" s="16">
        <v>522</v>
      </c>
      <c r="C106" s="16">
        <v>23932.075430135301</v>
      </c>
      <c r="D106" s="16">
        <v>-2.9140000000000001</v>
      </c>
      <c r="E106" s="16"/>
      <c r="F106" s="16"/>
      <c r="G106" s="16"/>
      <c r="H106" s="16">
        <v>23899.722885143899</v>
      </c>
      <c r="I106" s="16">
        <v>24006.444365047399</v>
      </c>
    </row>
    <row r="107" spans="2:9" ht="15" x14ac:dyDescent="0.25">
      <c r="B107" s="16">
        <v>523</v>
      </c>
      <c r="C107" s="16">
        <v>23937.867342203401</v>
      </c>
      <c r="D107" s="16">
        <v>-2.8929999999999998</v>
      </c>
      <c r="E107" s="16"/>
      <c r="F107" s="16"/>
      <c r="G107" s="16"/>
      <c r="H107" s="16">
        <v>23905.073897997401</v>
      </c>
      <c r="I107" s="16">
        <v>24013.6503285279</v>
      </c>
    </row>
    <row r="108" spans="2:9" ht="15" x14ac:dyDescent="0.25">
      <c r="B108" s="16">
        <v>524</v>
      </c>
      <c r="C108" s="16">
        <v>23943.702386788202</v>
      </c>
      <c r="D108" s="16">
        <v>-2.7639999999999998</v>
      </c>
      <c r="E108" s="16"/>
      <c r="F108" s="16"/>
      <c r="G108" s="16"/>
      <c r="H108" s="16">
        <v>23910.452807945901</v>
      </c>
      <c r="I108" s="16">
        <v>24019.807327500501</v>
      </c>
    </row>
    <row r="109" spans="2:9" ht="15" x14ac:dyDescent="0.25">
      <c r="B109" s="16">
        <v>525</v>
      </c>
      <c r="C109" s="16">
        <v>23949.490863743002</v>
      </c>
      <c r="D109" s="16">
        <v>-2.8530000000000002</v>
      </c>
      <c r="E109" s="16"/>
      <c r="F109" s="16"/>
      <c r="G109" s="16"/>
      <c r="H109" s="16">
        <v>23915.578663452601</v>
      </c>
      <c r="I109" s="16">
        <v>24025.0253688577</v>
      </c>
    </row>
    <row r="110" spans="2:9" ht="15" x14ac:dyDescent="0.25">
      <c r="B110" s="16">
        <v>526</v>
      </c>
      <c r="C110" s="16">
        <v>23955.296944057001</v>
      </c>
      <c r="D110" s="16">
        <v>-2.5369999999999999</v>
      </c>
      <c r="E110" s="16"/>
      <c r="F110" s="16"/>
      <c r="G110" s="16"/>
      <c r="H110" s="16">
        <v>23920.482356119799</v>
      </c>
      <c r="I110" s="16">
        <v>24029.875649401802</v>
      </c>
    </row>
    <row r="111" spans="2:9" ht="15" x14ac:dyDescent="0.25">
      <c r="B111" s="16">
        <v>527</v>
      </c>
      <c r="C111" s="16">
        <v>23961.184987410201</v>
      </c>
      <c r="D111" s="16">
        <v>-2.3559999999999999</v>
      </c>
      <c r="E111" s="16"/>
      <c r="F111" s="16"/>
      <c r="G111" s="16"/>
      <c r="H111" s="16">
        <v>23925.250423376401</v>
      </c>
      <c r="I111" s="16">
        <v>24034.7778197568</v>
      </c>
    </row>
    <row r="112" spans="2:9" ht="15" x14ac:dyDescent="0.25">
      <c r="B112" s="16">
        <v>528</v>
      </c>
      <c r="C112" s="16">
        <v>23967.0662371115</v>
      </c>
      <c r="D112" s="16">
        <v>-3.133</v>
      </c>
      <c r="E112" s="16"/>
      <c r="F112" s="16"/>
      <c r="G112" s="16"/>
      <c r="H112" s="16">
        <v>23929.880142819598</v>
      </c>
      <c r="I112" s="16">
        <v>24039.084155922399</v>
      </c>
    </row>
    <row r="113" spans="2:9" ht="15" x14ac:dyDescent="0.25">
      <c r="B113" s="16">
        <v>529</v>
      </c>
      <c r="C113" s="16">
        <v>23972.833328594101</v>
      </c>
      <c r="D113" s="16">
        <v>-3.1880000000000002</v>
      </c>
      <c r="E113" s="16"/>
      <c r="F113" s="16"/>
      <c r="G113" s="16"/>
      <c r="H113" s="16">
        <v>23934.3650581982</v>
      </c>
      <c r="I113" s="16">
        <v>24042.206980281499</v>
      </c>
    </row>
    <row r="114" spans="2:9" ht="15" x14ac:dyDescent="0.25">
      <c r="B114" s="16">
        <v>530</v>
      </c>
      <c r="C114" s="16">
        <v>23978.457582158801</v>
      </c>
      <c r="D114" s="16">
        <v>-3.4420000000000002</v>
      </c>
      <c r="E114" s="16"/>
      <c r="F114" s="16"/>
      <c r="G114" s="16"/>
      <c r="H114" s="16">
        <v>23938.773037700801</v>
      </c>
      <c r="I114" s="16">
        <v>24044.8661753751</v>
      </c>
    </row>
    <row r="115" spans="2:9" ht="15" x14ac:dyDescent="0.25">
      <c r="B115" s="16">
        <v>531</v>
      </c>
      <c r="C115" s="16">
        <v>23983.9295924455</v>
      </c>
      <c r="D115" s="16">
        <v>-3.0470000000000002</v>
      </c>
      <c r="E115" s="16"/>
      <c r="F115" s="16"/>
      <c r="G115" s="16"/>
      <c r="H115" s="16">
        <v>23943.185541118699</v>
      </c>
      <c r="I115" s="16">
        <v>24047.860814845899</v>
      </c>
    </row>
    <row r="116" spans="2:9" ht="15" x14ac:dyDescent="0.25">
      <c r="B116" s="16">
        <v>532</v>
      </c>
      <c r="C116" s="16">
        <v>23989.238366581601</v>
      </c>
      <c r="D116" s="16">
        <v>-3.14</v>
      </c>
      <c r="E116" s="16"/>
      <c r="F116" s="16"/>
      <c r="G116" s="16"/>
      <c r="H116" s="16">
        <v>23947.664070213901</v>
      </c>
      <c r="I116" s="16">
        <v>24050.999176585101</v>
      </c>
    </row>
    <row r="117" spans="2:9" ht="15" x14ac:dyDescent="0.25">
      <c r="B117" s="16">
        <v>533</v>
      </c>
      <c r="C117" s="16">
        <v>23994.386021419901</v>
      </c>
      <c r="D117" s="16">
        <v>-3.1139999999999999</v>
      </c>
      <c r="E117" s="16"/>
      <c r="F117" s="16"/>
      <c r="G117" s="16"/>
      <c r="H117" s="16">
        <v>23952.223569036501</v>
      </c>
      <c r="I117" s="16">
        <v>24053.9710404455</v>
      </c>
    </row>
    <row r="118" spans="2:9" ht="15" x14ac:dyDescent="0.25">
      <c r="B118" s="16">
        <v>534</v>
      </c>
      <c r="C118" s="16">
        <v>23999.428700228898</v>
      </c>
      <c r="D118" s="16">
        <v>-3.3079999999999998</v>
      </c>
      <c r="E118" s="16"/>
      <c r="F118" s="16"/>
      <c r="G118" s="16"/>
      <c r="H118" s="16">
        <v>23956.712708818199</v>
      </c>
      <c r="I118" s="16">
        <v>24056.982989877</v>
      </c>
    </row>
    <row r="119" spans="2:9" ht="15" x14ac:dyDescent="0.25">
      <c r="B119" s="16">
        <v>535</v>
      </c>
      <c r="C119" s="16">
        <v>24004.414298963799</v>
      </c>
      <c r="D119" s="16">
        <v>-3.3260000000000001</v>
      </c>
      <c r="E119" s="16"/>
      <c r="F119" s="16"/>
      <c r="G119" s="16"/>
      <c r="H119" s="16">
        <v>23960.987587801799</v>
      </c>
      <c r="I119" s="16">
        <v>24060.328400788901</v>
      </c>
    </row>
    <row r="120" spans="2:9" ht="15" x14ac:dyDescent="0.25">
      <c r="B120" s="16">
        <v>536</v>
      </c>
      <c r="C120" s="16">
        <v>24009.303697911699</v>
      </c>
      <c r="D120" s="16">
        <v>-2.8940000000000001</v>
      </c>
      <c r="E120" s="16"/>
      <c r="F120" s="16"/>
      <c r="G120" s="16"/>
      <c r="H120" s="16">
        <v>23965.1002850937</v>
      </c>
      <c r="I120" s="16">
        <v>24064.1310153298</v>
      </c>
    </row>
    <row r="121" spans="2:9" ht="15" x14ac:dyDescent="0.25">
      <c r="B121" s="16">
        <v>537</v>
      </c>
      <c r="C121" s="16">
        <v>24014.0745283008</v>
      </c>
      <c r="D121" s="16">
        <v>-3.0960000000000001</v>
      </c>
      <c r="E121" s="16"/>
      <c r="F121" s="16"/>
      <c r="G121" s="16"/>
      <c r="H121" s="16">
        <v>23969.162192331201</v>
      </c>
      <c r="I121" s="16">
        <v>24068.4726072993</v>
      </c>
    </row>
    <row r="122" spans="2:9" ht="15" x14ac:dyDescent="0.25">
      <c r="B122" s="16">
        <v>538</v>
      </c>
      <c r="C122" s="16">
        <v>24018.8584407909</v>
      </c>
      <c r="D122" s="16">
        <v>-3.4180000000000001</v>
      </c>
      <c r="E122" s="16"/>
      <c r="F122" s="16"/>
      <c r="G122" s="16"/>
      <c r="H122" s="16">
        <v>23973.3259704103</v>
      </c>
      <c r="I122" s="16">
        <v>24073.436710862101</v>
      </c>
    </row>
    <row r="123" spans="2:9" ht="15" x14ac:dyDescent="0.25">
      <c r="B123" s="16">
        <v>539</v>
      </c>
      <c r="C123" s="16">
        <v>24023.695533485199</v>
      </c>
      <c r="D123" s="16">
        <v>-3.47</v>
      </c>
      <c r="E123" s="16"/>
      <c r="F123" s="16"/>
      <c r="G123" s="16"/>
      <c r="H123" s="16">
        <v>23977.632359018098</v>
      </c>
      <c r="I123" s="16">
        <v>24078.920959731298</v>
      </c>
    </row>
    <row r="124" spans="2:9" ht="15" x14ac:dyDescent="0.25">
      <c r="B124" s="16">
        <v>540</v>
      </c>
      <c r="C124" s="16">
        <v>24028.105674827901</v>
      </c>
      <c r="D124" s="16">
        <v>-3.52</v>
      </c>
      <c r="E124" s="16"/>
      <c r="F124" s="16"/>
      <c r="G124" s="16"/>
      <c r="H124" s="16">
        <v>23981.633143745901</v>
      </c>
      <c r="I124" s="16">
        <v>24084.077625450002</v>
      </c>
    </row>
    <row r="125" spans="2:9" ht="15" x14ac:dyDescent="0.25">
      <c r="B125" s="16">
        <v>541</v>
      </c>
      <c r="C125" s="16">
        <v>24031.575256669701</v>
      </c>
      <c r="D125" s="16">
        <v>-3.0390000000000001</v>
      </c>
      <c r="E125" s="16"/>
      <c r="F125" s="16"/>
      <c r="G125" s="16"/>
      <c r="H125" s="16">
        <v>23984.8859256746</v>
      </c>
      <c r="I125" s="16">
        <v>24086.324247694702</v>
      </c>
    </row>
    <row r="126" spans="2:9" ht="15" x14ac:dyDescent="0.25">
      <c r="B126" s="16">
        <v>542</v>
      </c>
      <c r="C126" s="16">
        <v>24033.976994146698</v>
      </c>
      <c r="D126" s="16">
        <v>-3.1549999999999998</v>
      </c>
      <c r="E126" s="16"/>
      <c r="F126" s="16"/>
      <c r="G126" s="16"/>
      <c r="H126" s="16">
        <v>23987.460521938599</v>
      </c>
      <c r="I126" s="16">
        <v>24086.819773474901</v>
      </c>
    </row>
    <row r="127" spans="2:9" ht="15" x14ac:dyDescent="0.25">
      <c r="B127" s="16">
        <v>543</v>
      </c>
      <c r="C127" s="16">
        <v>24035.524848712201</v>
      </c>
      <c r="D127" s="16">
        <v>-3.2869999999999999</v>
      </c>
      <c r="E127" s="16"/>
      <c r="F127" s="16"/>
      <c r="G127" s="16"/>
      <c r="H127" s="16">
        <v>23989.6241309293</v>
      </c>
      <c r="I127" s="16">
        <v>24086.819773474901</v>
      </c>
    </row>
    <row r="128" spans="2:9" ht="15" x14ac:dyDescent="0.25">
      <c r="B128" s="16">
        <v>544</v>
      </c>
      <c r="C128" s="16">
        <v>24037.411443804202</v>
      </c>
      <c r="D128" s="16">
        <v>-3.2280000000000002</v>
      </c>
      <c r="E128" s="16"/>
      <c r="F128" s="16"/>
      <c r="G128" s="16"/>
      <c r="H128" s="16">
        <v>23991.921260012201</v>
      </c>
      <c r="I128" s="16">
        <v>24086.819773474901</v>
      </c>
    </row>
    <row r="129" spans="2:9" ht="15" x14ac:dyDescent="0.25">
      <c r="B129" s="16">
        <v>545</v>
      </c>
      <c r="C129" s="16">
        <v>24040.630848272001</v>
      </c>
      <c r="D129" s="16">
        <v>-3.4849999999999999</v>
      </c>
      <c r="E129" s="16"/>
      <c r="F129" s="16"/>
      <c r="G129" s="16"/>
      <c r="H129" s="16">
        <v>23994.743706348501</v>
      </c>
      <c r="I129" s="16">
        <v>24087.7192883028</v>
      </c>
    </row>
    <row r="130" spans="2:9" ht="15" x14ac:dyDescent="0.25">
      <c r="B130" s="16">
        <v>546</v>
      </c>
      <c r="C130" s="16">
        <v>24044.404250626299</v>
      </c>
      <c r="D130" s="16">
        <v>-3.5819999999999999</v>
      </c>
      <c r="E130" s="16"/>
      <c r="F130" s="16"/>
      <c r="G130" s="16"/>
      <c r="H130" s="16">
        <v>23997.595117307599</v>
      </c>
      <c r="I130" s="16">
        <v>24090.408637795601</v>
      </c>
    </row>
    <row r="131" spans="2:9" ht="15" x14ac:dyDescent="0.25">
      <c r="B131" s="16">
        <v>547</v>
      </c>
      <c r="C131" s="16">
        <v>24047.760981522901</v>
      </c>
      <c r="D131" s="16">
        <v>-3.4809999999999999</v>
      </c>
      <c r="E131" s="16"/>
      <c r="F131" s="16"/>
      <c r="G131" s="16"/>
      <c r="H131" s="16">
        <v>23999.1644523094</v>
      </c>
      <c r="I131" s="16">
        <v>24093.8838766771</v>
      </c>
    </row>
    <row r="132" spans="2:9" ht="15" x14ac:dyDescent="0.25">
      <c r="B132" s="16">
        <v>548</v>
      </c>
      <c r="C132" s="16">
        <v>24050.735820535501</v>
      </c>
      <c r="D132" s="16">
        <v>-2.59</v>
      </c>
      <c r="E132" s="16"/>
      <c r="F132" s="16"/>
      <c r="G132" s="16"/>
      <c r="H132" s="16">
        <v>23999.672547375099</v>
      </c>
      <c r="I132" s="16">
        <v>24097.097421769799</v>
      </c>
    </row>
    <row r="133" spans="2:9" ht="15" x14ac:dyDescent="0.25">
      <c r="B133" s="16">
        <v>549</v>
      </c>
      <c r="C133" s="16">
        <v>24053.589152619901</v>
      </c>
      <c r="D133" s="16">
        <v>-2.7610000000000001</v>
      </c>
      <c r="E133" s="16"/>
      <c r="F133" s="16"/>
      <c r="G133" s="16"/>
      <c r="H133" s="16">
        <v>23999.672547375099</v>
      </c>
      <c r="I133" s="16">
        <v>24100.565042384798</v>
      </c>
    </row>
    <row r="134" spans="2:9" ht="15" x14ac:dyDescent="0.25">
      <c r="B134" s="16">
        <v>550</v>
      </c>
      <c r="C134" s="16">
        <v>24056.478335340798</v>
      </c>
      <c r="D134" s="16">
        <v>-3.012</v>
      </c>
      <c r="E134" s="16"/>
      <c r="F134" s="16"/>
      <c r="G134" s="16"/>
      <c r="H134" s="16">
        <v>23999.672547375099</v>
      </c>
      <c r="I134" s="16">
        <v>24104.396495440898</v>
      </c>
    </row>
    <row r="135" spans="2:9" ht="15" x14ac:dyDescent="0.25">
      <c r="B135" s="16">
        <v>551</v>
      </c>
      <c r="C135" s="16">
        <v>24059.487007641001</v>
      </c>
      <c r="D135" s="16">
        <v>-2.4649999999999999</v>
      </c>
      <c r="E135" s="16"/>
      <c r="F135" s="16"/>
      <c r="G135" s="16"/>
      <c r="H135" s="16">
        <v>23999.672547375099</v>
      </c>
      <c r="I135" s="16">
        <v>24108.564044013299</v>
      </c>
    </row>
    <row r="136" spans="2:9" ht="15" x14ac:dyDescent="0.25">
      <c r="B136" s="16">
        <v>552</v>
      </c>
      <c r="C136" s="16">
        <v>24062.506961364699</v>
      </c>
      <c r="D136" s="16">
        <v>-2.2839999999999998</v>
      </c>
      <c r="E136" s="16"/>
      <c r="F136" s="16"/>
      <c r="G136" s="16"/>
      <c r="H136" s="16">
        <v>23999.897529509399</v>
      </c>
      <c r="I136" s="16">
        <v>24112.895988192198</v>
      </c>
    </row>
    <row r="137" spans="2:9" ht="15" x14ac:dyDescent="0.25">
      <c r="B137" s="16">
        <v>553</v>
      </c>
      <c r="C137" s="16">
        <v>24065.433227388799</v>
      </c>
      <c r="D137" s="16">
        <v>-1.867</v>
      </c>
      <c r="E137" s="16"/>
      <c r="F137" s="16"/>
      <c r="G137" s="16"/>
      <c r="H137" s="16">
        <v>24001.174928401899</v>
      </c>
      <c r="I137" s="16">
        <v>24117.215202423798</v>
      </c>
    </row>
    <row r="138" spans="2:9" ht="15" x14ac:dyDescent="0.25">
      <c r="B138" s="16">
        <v>554</v>
      </c>
      <c r="C138" s="16">
        <v>24068.365639821099</v>
      </c>
      <c r="D138" s="16">
        <v>-2.1459999999999999</v>
      </c>
      <c r="E138" s="16"/>
      <c r="F138" s="16"/>
      <c r="G138" s="16"/>
      <c r="H138" s="16">
        <v>24004.065021441202</v>
      </c>
      <c r="I138" s="16">
        <v>24121.466821562</v>
      </c>
    </row>
    <row r="139" spans="2:9" ht="15" x14ac:dyDescent="0.25">
      <c r="B139" s="16">
        <v>555</v>
      </c>
      <c r="C139" s="16">
        <v>24071.418225196201</v>
      </c>
      <c r="D139" s="16">
        <v>-2.4529999999999998</v>
      </c>
      <c r="E139" s="16"/>
      <c r="F139" s="16"/>
      <c r="G139" s="16"/>
      <c r="H139" s="16">
        <v>24006.589293218</v>
      </c>
      <c r="I139" s="16">
        <v>24125.6980915895</v>
      </c>
    </row>
    <row r="140" spans="2:9" ht="15" x14ac:dyDescent="0.25">
      <c r="B140" s="16">
        <v>556</v>
      </c>
      <c r="C140" s="16">
        <v>24074.556976527201</v>
      </c>
      <c r="D140" s="16">
        <v>-2.4060000000000001</v>
      </c>
      <c r="E140" s="16"/>
      <c r="F140" s="16"/>
      <c r="G140" s="16"/>
      <c r="H140" s="16">
        <v>24009.139795745301</v>
      </c>
      <c r="I140" s="16">
        <v>24130.242442596598</v>
      </c>
    </row>
    <row r="141" spans="2:9" ht="15" x14ac:dyDescent="0.25">
      <c r="B141" s="16">
        <v>557</v>
      </c>
      <c r="C141" s="16">
        <v>24077.720322592399</v>
      </c>
      <c r="D141" s="16">
        <v>-2.21</v>
      </c>
      <c r="E141" s="16"/>
      <c r="F141" s="16"/>
      <c r="G141" s="16"/>
      <c r="H141" s="16">
        <v>24012.2532356962</v>
      </c>
      <c r="I141" s="16">
        <v>24135.315295777698</v>
      </c>
    </row>
    <row r="142" spans="2:9" ht="15" x14ac:dyDescent="0.25">
      <c r="B142" s="16">
        <v>558</v>
      </c>
      <c r="C142" s="16">
        <v>24080.884468752702</v>
      </c>
      <c r="D142" s="16">
        <v>-2.9140000000000001</v>
      </c>
      <c r="E142" s="16"/>
      <c r="F142" s="16"/>
      <c r="G142" s="16"/>
      <c r="H142" s="16">
        <v>24015.5875658478</v>
      </c>
      <c r="I142" s="16">
        <v>24140.373852635199</v>
      </c>
    </row>
    <row r="143" spans="2:9" ht="15" x14ac:dyDescent="0.25">
      <c r="B143" s="16">
        <v>559</v>
      </c>
      <c r="C143" s="16">
        <v>24084.033432236101</v>
      </c>
      <c r="D143" s="16">
        <v>-2.742</v>
      </c>
      <c r="E143" s="16"/>
      <c r="F143" s="16"/>
      <c r="G143" s="16"/>
      <c r="H143" s="16">
        <v>24018.713841442899</v>
      </c>
      <c r="I143" s="16">
        <v>24144.928101548099</v>
      </c>
    </row>
    <row r="144" spans="2:9" ht="15" x14ac:dyDescent="0.25">
      <c r="B144" s="16">
        <v>560</v>
      </c>
      <c r="C144" s="16">
        <v>24087.1447011579</v>
      </c>
      <c r="D144" s="16">
        <v>-2.0699999999999998</v>
      </c>
      <c r="E144" s="16"/>
      <c r="F144" s="16"/>
      <c r="G144" s="16"/>
      <c r="H144" s="16">
        <v>24021.734281483699</v>
      </c>
      <c r="I144" s="16">
        <v>24149.457398091599</v>
      </c>
    </row>
    <row r="145" spans="2:9" ht="15" x14ac:dyDescent="0.25">
      <c r="B145" s="16">
        <v>561</v>
      </c>
      <c r="C145" s="16">
        <v>24090.1909510242</v>
      </c>
      <c r="D145" s="16">
        <v>-1.5189999999999999</v>
      </c>
      <c r="E145" s="16"/>
      <c r="F145" s="16"/>
      <c r="G145" s="16"/>
      <c r="H145" s="16">
        <v>24024.847379935301</v>
      </c>
      <c r="I145" s="16">
        <v>24154.447360452599</v>
      </c>
    </row>
    <row r="146" spans="2:9" ht="15" x14ac:dyDescent="0.25">
      <c r="B146" s="16">
        <v>562</v>
      </c>
      <c r="C146" s="16">
        <v>24093.132136017699</v>
      </c>
      <c r="D146" s="16">
        <v>-0.55400000000000005</v>
      </c>
      <c r="E146" s="16"/>
      <c r="F146" s="16"/>
      <c r="G146" s="16"/>
      <c r="H146" s="16">
        <v>24028.105566855302</v>
      </c>
      <c r="I146" s="16">
        <v>24159.106722899502</v>
      </c>
    </row>
    <row r="147" spans="2:9" ht="15" x14ac:dyDescent="0.25">
      <c r="B147" s="16">
        <v>563</v>
      </c>
      <c r="C147" s="16">
        <v>24095.919678351998</v>
      </c>
      <c r="D147" s="16">
        <v>-0.72699999999999998</v>
      </c>
      <c r="E147" s="16"/>
      <c r="F147" s="16"/>
      <c r="G147" s="16"/>
      <c r="H147" s="16">
        <v>24031.492624872</v>
      </c>
      <c r="I147" s="16">
        <v>24161.296021907299</v>
      </c>
    </row>
    <row r="148" spans="2:9" ht="15" x14ac:dyDescent="0.25">
      <c r="B148" s="16">
        <v>564</v>
      </c>
      <c r="C148" s="16">
        <v>24098.483593688299</v>
      </c>
      <c r="D148" s="16">
        <v>-0.39600000000000002</v>
      </c>
      <c r="E148" s="16"/>
      <c r="F148" s="16"/>
      <c r="G148" s="16"/>
      <c r="H148" s="16">
        <v>24034.863810804</v>
      </c>
      <c r="I148" s="16">
        <v>24163.029963482601</v>
      </c>
    </row>
    <row r="149" spans="2:9" ht="15" x14ac:dyDescent="0.25">
      <c r="B149" s="16">
        <v>565</v>
      </c>
      <c r="C149" s="16">
        <v>24100.775745181701</v>
      </c>
      <c r="D149" s="16">
        <v>-1.468</v>
      </c>
      <c r="E149" s="16"/>
      <c r="F149" s="16"/>
      <c r="G149" s="16"/>
      <c r="H149" s="16">
        <v>24038.0953744051</v>
      </c>
      <c r="I149" s="16">
        <v>24164.172751360999</v>
      </c>
    </row>
    <row r="150" spans="2:9" ht="15" x14ac:dyDescent="0.25">
      <c r="B150" s="16">
        <v>566</v>
      </c>
      <c r="C150" s="16">
        <v>24102.856792515398</v>
      </c>
      <c r="D150" s="16">
        <v>-0.97099999999999997</v>
      </c>
      <c r="E150" s="16"/>
      <c r="F150" s="16"/>
      <c r="G150" s="16"/>
      <c r="H150" s="16">
        <v>24041.276062979301</v>
      </c>
      <c r="I150" s="16">
        <v>24164.481212955699</v>
      </c>
    </row>
    <row r="151" spans="2:9" ht="15" x14ac:dyDescent="0.25">
      <c r="B151" s="16">
        <v>567</v>
      </c>
      <c r="C151" s="16">
        <v>24104.820191867901</v>
      </c>
      <c r="D151" s="16">
        <v>-0.42699999999999999</v>
      </c>
      <c r="E151" s="16"/>
      <c r="F151" s="16"/>
      <c r="G151" s="16"/>
      <c r="H151" s="16">
        <v>24044.498470137401</v>
      </c>
      <c r="I151" s="16">
        <v>24164.481212955699</v>
      </c>
    </row>
    <row r="152" spans="2:9" ht="15" x14ac:dyDescent="0.25">
      <c r="B152" s="16">
        <v>568</v>
      </c>
      <c r="C152" s="16">
        <v>24106.781788869299</v>
      </c>
      <c r="D152" s="16">
        <v>-1.2569999999999999</v>
      </c>
      <c r="E152" s="16"/>
      <c r="F152" s="16"/>
      <c r="G152" s="16"/>
      <c r="H152" s="16">
        <v>24047.658077166601</v>
      </c>
      <c r="I152" s="16">
        <v>24164.481212955699</v>
      </c>
    </row>
    <row r="153" spans="2:9" ht="15" x14ac:dyDescent="0.25">
      <c r="B153" s="16">
        <v>569</v>
      </c>
      <c r="C153" s="16">
        <v>24108.8526955866</v>
      </c>
      <c r="D153" s="16">
        <v>-1.71</v>
      </c>
      <c r="E153" s="16"/>
      <c r="F153" s="16"/>
      <c r="G153" s="16"/>
      <c r="H153" s="16">
        <v>24050.695027700502</v>
      </c>
      <c r="I153" s="16">
        <v>24164.481212955699</v>
      </c>
    </row>
    <row r="154" spans="2:9" ht="15" x14ac:dyDescent="0.25">
      <c r="B154" s="16">
        <v>570</v>
      </c>
      <c r="C154" s="16">
        <v>24111.102700381201</v>
      </c>
      <c r="D154" s="16">
        <v>-2.2149999999999999</v>
      </c>
      <c r="E154" s="16"/>
      <c r="F154" s="16"/>
      <c r="G154" s="16"/>
      <c r="H154" s="16">
        <v>24053.9252270822</v>
      </c>
      <c r="I154" s="16">
        <v>24164.481212955699</v>
      </c>
    </row>
    <row r="155" spans="2:9" ht="15" x14ac:dyDescent="0.25">
      <c r="B155" s="16">
        <v>571</v>
      </c>
      <c r="C155" s="16">
        <v>24113.560903484002</v>
      </c>
      <c r="D155" s="16">
        <v>-2.5150000000000001</v>
      </c>
      <c r="E155" s="16"/>
      <c r="F155" s="16"/>
      <c r="G155" s="16"/>
      <c r="H155" s="16">
        <v>24057.6053894096</v>
      </c>
      <c r="I155" s="16">
        <v>24164.810415538399</v>
      </c>
    </row>
    <row r="156" spans="2:9" ht="15" x14ac:dyDescent="0.25">
      <c r="B156" s="16">
        <v>572</v>
      </c>
      <c r="C156" s="16">
        <v>24116.134976308898</v>
      </c>
      <c r="D156" s="16">
        <v>-2.6349999999999998</v>
      </c>
      <c r="E156" s="16"/>
      <c r="F156" s="16"/>
      <c r="G156" s="16"/>
      <c r="H156" s="16">
        <v>24061.3797020895</v>
      </c>
      <c r="I156" s="16">
        <v>24166.108801540799</v>
      </c>
    </row>
    <row r="157" spans="2:9" ht="15" x14ac:dyDescent="0.25">
      <c r="B157" s="16">
        <v>573</v>
      </c>
      <c r="C157" s="16">
        <v>24118.737564271501</v>
      </c>
      <c r="D157" s="16">
        <v>-2.2389999999999999</v>
      </c>
      <c r="E157" s="16"/>
      <c r="F157" s="16"/>
      <c r="G157" s="16"/>
      <c r="H157" s="16">
        <v>24064.8931876348</v>
      </c>
      <c r="I157" s="16">
        <v>24167.478680696</v>
      </c>
    </row>
    <row r="158" spans="2:9" ht="15" x14ac:dyDescent="0.25">
      <c r="B158" s="16">
        <v>574</v>
      </c>
      <c r="C158" s="16">
        <v>24121.422637612901</v>
      </c>
      <c r="D158" s="16">
        <v>-2.1930000000000001</v>
      </c>
      <c r="E158" s="16"/>
      <c r="F158" s="16"/>
      <c r="G158" s="16"/>
      <c r="H158" s="16">
        <v>24068.406735675901</v>
      </c>
      <c r="I158" s="16">
        <v>24168.8999275434</v>
      </c>
    </row>
    <row r="159" spans="2:9" ht="15" x14ac:dyDescent="0.25">
      <c r="B159" s="16">
        <v>575</v>
      </c>
      <c r="C159" s="16">
        <v>24124.241885196599</v>
      </c>
      <c r="D159" s="16">
        <v>-1.7789999999999999</v>
      </c>
      <c r="E159" s="16"/>
      <c r="F159" s="16"/>
      <c r="G159" s="16"/>
      <c r="H159" s="16">
        <v>24072.192875397301</v>
      </c>
      <c r="I159" s="16">
        <v>24170.813319670699</v>
      </c>
    </row>
    <row r="160" spans="2:9" ht="15" x14ac:dyDescent="0.25">
      <c r="B160" s="16">
        <v>576</v>
      </c>
      <c r="C160" s="16">
        <v>24127.0965455515</v>
      </c>
      <c r="D160" s="16">
        <v>-2.8370000000000002</v>
      </c>
      <c r="E160" s="16"/>
      <c r="F160" s="16"/>
      <c r="G160" s="16"/>
      <c r="H160" s="16">
        <v>24075.954827084399</v>
      </c>
      <c r="I160" s="16">
        <v>24174.0626979968</v>
      </c>
    </row>
    <row r="161" spans="2:9" ht="15" x14ac:dyDescent="0.25">
      <c r="B161" s="16">
        <v>577</v>
      </c>
      <c r="C161" s="16">
        <v>24129.883878827801</v>
      </c>
      <c r="D161" s="16">
        <v>-2.99</v>
      </c>
      <c r="E161" s="16"/>
      <c r="F161" s="16"/>
      <c r="G161" s="16"/>
      <c r="H161" s="16">
        <v>24079.391544520498</v>
      </c>
      <c r="I161" s="16">
        <v>24177.0609901846</v>
      </c>
    </row>
    <row r="162" spans="2:9" ht="15" x14ac:dyDescent="0.25">
      <c r="B162" s="16">
        <v>578</v>
      </c>
      <c r="C162" s="16">
        <v>24132.6356819955</v>
      </c>
      <c r="D162" s="16">
        <v>-3.5619999999999998</v>
      </c>
      <c r="E162" s="16"/>
      <c r="F162" s="16"/>
      <c r="G162" s="16"/>
      <c r="H162" s="16">
        <v>24082.754224378699</v>
      </c>
      <c r="I162" s="16">
        <v>24180.129040950502</v>
      </c>
    </row>
    <row r="163" spans="2:9" ht="15" x14ac:dyDescent="0.25">
      <c r="B163" s="16">
        <v>579</v>
      </c>
      <c r="C163" s="16">
        <v>24135.4032792465</v>
      </c>
      <c r="D163" s="16">
        <v>-2.99</v>
      </c>
      <c r="E163" s="16"/>
      <c r="F163" s="16"/>
      <c r="G163" s="16"/>
      <c r="H163" s="16">
        <v>24086.3297372259</v>
      </c>
      <c r="I163" s="16">
        <v>24183.571080019799</v>
      </c>
    </row>
    <row r="164" spans="2:9" ht="15" x14ac:dyDescent="0.25">
      <c r="B164" s="16">
        <v>580</v>
      </c>
      <c r="C164" s="16">
        <v>24138.181566839499</v>
      </c>
      <c r="D164" s="16">
        <v>-2.9220000000000002</v>
      </c>
      <c r="E164" s="16"/>
      <c r="F164" s="16"/>
      <c r="G164" s="16"/>
      <c r="H164" s="16">
        <v>24089.995406312399</v>
      </c>
      <c r="I164" s="16">
        <v>24187.005302736899</v>
      </c>
    </row>
    <row r="165" spans="2:9" ht="15" x14ac:dyDescent="0.25">
      <c r="B165" s="16">
        <v>581</v>
      </c>
      <c r="C165" s="16">
        <v>24140.9491722897</v>
      </c>
      <c r="D165" s="16">
        <v>-3.516</v>
      </c>
      <c r="E165" s="16"/>
      <c r="F165" s="16"/>
      <c r="G165" s="16"/>
      <c r="H165" s="16">
        <v>24093.579439033601</v>
      </c>
      <c r="I165" s="16">
        <v>24190.039041218399</v>
      </c>
    </row>
    <row r="166" spans="2:9" ht="15" x14ac:dyDescent="0.25">
      <c r="B166" s="16">
        <v>582</v>
      </c>
      <c r="C166" s="16">
        <v>24143.676076071501</v>
      </c>
      <c r="D166" s="16">
        <v>-3.81</v>
      </c>
      <c r="E166" s="16"/>
      <c r="F166" s="16"/>
      <c r="G166" s="16"/>
      <c r="H166" s="16">
        <v>24097.123126679398</v>
      </c>
      <c r="I166" s="16">
        <v>24192.922209052202</v>
      </c>
    </row>
    <row r="167" spans="2:9" ht="15" x14ac:dyDescent="0.25">
      <c r="B167" s="16">
        <v>583</v>
      </c>
      <c r="C167" s="16">
        <v>24146.344972436698</v>
      </c>
      <c r="D167" s="16">
        <v>-3.1269999999999998</v>
      </c>
      <c r="E167" s="16"/>
      <c r="F167" s="16"/>
      <c r="G167" s="16"/>
      <c r="H167" s="16">
        <v>24100.704667706599</v>
      </c>
      <c r="I167" s="16">
        <v>24195.977842411401</v>
      </c>
    </row>
    <row r="168" spans="2:9" ht="15" x14ac:dyDescent="0.25">
      <c r="B168" s="16">
        <v>584</v>
      </c>
      <c r="C168" s="16">
        <v>24148.998057786801</v>
      </c>
      <c r="D168" s="16">
        <v>-2.8159999999999998</v>
      </c>
      <c r="E168" s="16"/>
      <c r="F168" s="16"/>
      <c r="G168" s="16"/>
      <c r="H168" s="16">
        <v>24104.336805342198</v>
      </c>
      <c r="I168" s="16">
        <v>24199.178886339701</v>
      </c>
    </row>
    <row r="169" spans="2:9" ht="15" x14ac:dyDescent="0.25">
      <c r="B169" s="16">
        <v>585</v>
      </c>
      <c r="C169" s="16">
        <v>24151.6809645588</v>
      </c>
      <c r="D169" s="16">
        <v>-2.3540000000000001</v>
      </c>
      <c r="E169" s="16"/>
      <c r="F169" s="16"/>
      <c r="G169" s="16"/>
      <c r="H169" s="16">
        <v>24107.997862291199</v>
      </c>
      <c r="I169" s="16">
        <v>24202.445425367099</v>
      </c>
    </row>
    <row r="170" spans="2:9" ht="15" x14ac:dyDescent="0.25">
      <c r="B170" s="16">
        <v>586</v>
      </c>
      <c r="C170" s="16">
        <v>24154.3935671816</v>
      </c>
      <c r="D170" s="16">
        <v>-3.2839999999999998</v>
      </c>
      <c r="E170" s="16"/>
      <c r="F170" s="16"/>
      <c r="G170" s="16"/>
      <c r="H170" s="16">
        <v>24111.5939343994</v>
      </c>
      <c r="I170" s="16">
        <v>24205.836193097799</v>
      </c>
    </row>
    <row r="171" spans="2:9" ht="15" x14ac:dyDescent="0.25">
      <c r="B171" s="16">
        <v>587</v>
      </c>
      <c r="C171" s="16">
        <v>24157.124924955999</v>
      </c>
      <c r="D171" s="16">
        <v>-2.8740000000000001</v>
      </c>
      <c r="E171" s="16"/>
      <c r="F171" s="16"/>
      <c r="G171" s="16"/>
      <c r="H171" s="16">
        <v>24115.042803130698</v>
      </c>
      <c r="I171" s="16">
        <v>24209.3956984861</v>
      </c>
    </row>
    <row r="172" spans="2:9" ht="15" x14ac:dyDescent="0.25">
      <c r="B172" s="16">
        <v>588</v>
      </c>
      <c r="C172" s="16">
        <v>24159.866594679301</v>
      </c>
      <c r="D172" s="16">
        <v>-3.0920000000000001</v>
      </c>
      <c r="E172" s="16"/>
      <c r="F172" s="16"/>
      <c r="G172" s="16"/>
      <c r="H172" s="16">
        <v>24118.381219283601</v>
      </c>
      <c r="I172" s="16">
        <v>24212.972902810699</v>
      </c>
    </row>
    <row r="173" spans="2:9" ht="15" x14ac:dyDescent="0.25">
      <c r="B173" s="16">
        <v>589</v>
      </c>
      <c r="C173" s="16">
        <v>24162.619093047899</v>
      </c>
      <c r="D173" s="16">
        <v>-3.621</v>
      </c>
      <c r="E173" s="16"/>
      <c r="F173" s="16"/>
      <c r="G173" s="16"/>
      <c r="H173" s="16">
        <v>24121.669873833602</v>
      </c>
      <c r="I173" s="16">
        <v>24216.434346248501</v>
      </c>
    </row>
    <row r="174" spans="2:9" ht="15" x14ac:dyDescent="0.25">
      <c r="B174" s="16">
        <v>590</v>
      </c>
      <c r="C174" s="16">
        <v>24165.416278857901</v>
      </c>
      <c r="D174" s="16">
        <v>-3.0230000000000001</v>
      </c>
      <c r="E174" s="16"/>
      <c r="F174" s="16"/>
      <c r="G174" s="16"/>
      <c r="H174" s="16">
        <v>24124.946249132601</v>
      </c>
      <c r="I174" s="16">
        <v>24219.912432243498</v>
      </c>
    </row>
    <row r="175" spans="2:9" ht="15" x14ac:dyDescent="0.25">
      <c r="B175" s="16">
        <v>591</v>
      </c>
      <c r="C175" s="16">
        <v>24168.277629956599</v>
      </c>
      <c r="D175" s="16">
        <v>-3.2370000000000001</v>
      </c>
      <c r="E175" s="16"/>
      <c r="F175" s="16"/>
      <c r="G175" s="16"/>
      <c r="H175" s="16">
        <v>24128.237580354598</v>
      </c>
      <c r="I175" s="16">
        <v>24223.5150970289</v>
      </c>
    </row>
    <row r="176" spans="2:9" ht="15" x14ac:dyDescent="0.25">
      <c r="B176" s="16">
        <v>592</v>
      </c>
      <c r="C176" s="16">
        <v>24171.1317582962</v>
      </c>
      <c r="D176" s="16">
        <v>-3.6429999999999998</v>
      </c>
      <c r="E176" s="16"/>
      <c r="F176" s="16"/>
      <c r="G176" s="16"/>
      <c r="H176" s="16">
        <v>24131.553322588301</v>
      </c>
      <c r="I176" s="16">
        <v>24226.986544728799</v>
      </c>
    </row>
    <row r="177" spans="2:9" ht="15" x14ac:dyDescent="0.25">
      <c r="B177" s="16">
        <v>593</v>
      </c>
      <c r="C177" s="16">
        <v>24173.909274056801</v>
      </c>
      <c r="D177" s="16">
        <v>-3.6160000000000001</v>
      </c>
      <c r="E177" s="16"/>
      <c r="F177" s="16"/>
      <c r="G177" s="16"/>
      <c r="H177" s="16">
        <v>24134.869260780699</v>
      </c>
      <c r="I177" s="16">
        <v>24230.072737640501</v>
      </c>
    </row>
    <row r="178" spans="2:9" ht="15" x14ac:dyDescent="0.25">
      <c r="B178" s="16">
        <v>594</v>
      </c>
      <c r="C178" s="16">
        <v>24176.6396462269</v>
      </c>
      <c r="D178" s="16">
        <v>-3.9569999999999999</v>
      </c>
      <c r="E178" s="16"/>
      <c r="F178" s="16"/>
      <c r="G178" s="16"/>
      <c r="H178" s="16">
        <v>24138.0442793978</v>
      </c>
      <c r="I178" s="16">
        <v>24232.890402865502</v>
      </c>
    </row>
    <row r="179" spans="2:9" ht="15" x14ac:dyDescent="0.25">
      <c r="B179" s="16">
        <v>595</v>
      </c>
      <c r="C179" s="16">
        <v>24179.370185958102</v>
      </c>
      <c r="D179" s="16">
        <v>-3.8820000000000001</v>
      </c>
      <c r="E179" s="16"/>
      <c r="F179" s="16"/>
      <c r="G179" s="16"/>
      <c r="H179" s="16">
        <v>24140.995583245502</v>
      </c>
      <c r="I179" s="16">
        <v>24235.6161408525</v>
      </c>
    </row>
    <row r="180" spans="2:9" ht="15" x14ac:dyDescent="0.25">
      <c r="B180" s="16">
        <v>596</v>
      </c>
      <c r="C180" s="16">
        <v>24182.120714246601</v>
      </c>
      <c r="D180" s="16">
        <v>-3.8460000000000001</v>
      </c>
      <c r="E180" s="16"/>
      <c r="F180" s="16"/>
      <c r="G180" s="16"/>
      <c r="H180" s="16">
        <v>24143.9905589679</v>
      </c>
      <c r="I180" s="16">
        <v>24238.295280638202</v>
      </c>
    </row>
    <row r="181" spans="2:9" ht="15" x14ac:dyDescent="0.25">
      <c r="B181" s="16">
        <v>597</v>
      </c>
      <c r="C181" s="16">
        <v>24184.8914682307</v>
      </c>
      <c r="D181" s="16">
        <v>-3.883</v>
      </c>
      <c r="E181" s="16"/>
      <c r="F181" s="16"/>
      <c r="G181" s="16"/>
      <c r="H181" s="16">
        <v>24147.240982322201</v>
      </c>
      <c r="I181" s="16">
        <v>24240.902921814501</v>
      </c>
    </row>
    <row r="182" spans="2:9" ht="15" x14ac:dyDescent="0.25">
      <c r="B182" s="16">
        <v>598</v>
      </c>
      <c r="C182" s="16">
        <v>24187.631839771999</v>
      </c>
      <c r="D182" s="16">
        <v>-3.8410000000000002</v>
      </c>
      <c r="E182" s="16"/>
      <c r="F182" s="16"/>
      <c r="G182" s="16"/>
      <c r="H182" s="16">
        <v>24150.386003677901</v>
      </c>
      <c r="I182" s="16">
        <v>24243.264517609601</v>
      </c>
    </row>
    <row r="183" spans="2:9" ht="15" x14ac:dyDescent="0.25">
      <c r="B183" s="16">
        <v>599</v>
      </c>
      <c r="C183" s="16">
        <v>24190.2803216826</v>
      </c>
      <c r="D183" s="16">
        <v>-4.0970000000000004</v>
      </c>
      <c r="E183" s="16"/>
      <c r="F183" s="16"/>
      <c r="G183" s="16"/>
      <c r="H183" s="16">
        <v>24152.969332087101</v>
      </c>
      <c r="I183" s="16">
        <v>24244.267451664298</v>
      </c>
    </row>
    <row r="184" spans="2:9" ht="15" x14ac:dyDescent="0.25">
      <c r="B184" s="16">
        <v>600</v>
      </c>
      <c r="C184" s="16">
        <v>24192.7826558542</v>
      </c>
      <c r="D184" s="16">
        <v>-3.9129999999999998</v>
      </c>
      <c r="E184" s="16"/>
      <c r="F184" s="16"/>
      <c r="G184" s="16"/>
      <c r="H184" s="16">
        <v>24154.725536718699</v>
      </c>
      <c r="I184" s="16">
        <v>24244.904009497499</v>
      </c>
    </row>
    <row r="185" spans="2:9" ht="15" x14ac:dyDescent="0.25">
      <c r="B185" s="16">
        <v>601</v>
      </c>
      <c r="C185" s="16">
        <v>24195.111021955101</v>
      </c>
      <c r="D185" s="16">
        <v>-4.0350000000000001</v>
      </c>
      <c r="E185" s="16"/>
      <c r="F185" s="16"/>
      <c r="G185" s="16"/>
      <c r="H185" s="16">
        <v>24155.593403419101</v>
      </c>
      <c r="I185" s="16">
        <v>24245.204451328402</v>
      </c>
    </row>
    <row r="186" spans="2:9" ht="15" x14ac:dyDescent="0.25">
      <c r="B186" s="16">
        <v>602</v>
      </c>
      <c r="C186" s="16">
        <v>24197.336101680099</v>
      </c>
      <c r="D186" s="16">
        <v>-4.391</v>
      </c>
      <c r="E186" s="16"/>
      <c r="F186" s="16"/>
      <c r="G186" s="16"/>
      <c r="H186" s="16">
        <v>24156.137724626202</v>
      </c>
      <c r="I186" s="16">
        <v>24245.434717065698</v>
      </c>
    </row>
    <row r="187" spans="2:9" ht="15" x14ac:dyDescent="0.25">
      <c r="B187" s="16">
        <v>603</v>
      </c>
      <c r="C187" s="16">
        <v>24199.562989806898</v>
      </c>
      <c r="D187" s="16">
        <v>-4.3959999999999999</v>
      </c>
      <c r="E187" s="16"/>
      <c r="F187" s="16"/>
      <c r="G187" s="16"/>
      <c r="H187" s="16">
        <v>24157.02451023</v>
      </c>
      <c r="I187" s="16">
        <v>24245.871953377398</v>
      </c>
    </row>
    <row r="188" spans="2:9" ht="15" x14ac:dyDescent="0.25">
      <c r="B188" s="16">
        <v>604</v>
      </c>
      <c r="C188" s="16">
        <v>24201.935931416301</v>
      </c>
      <c r="D188" s="16">
        <v>-4.157</v>
      </c>
      <c r="E188" s="16"/>
      <c r="F188" s="16"/>
      <c r="G188" s="16"/>
      <c r="H188" s="16">
        <v>24158.698633335</v>
      </c>
      <c r="I188" s="16">
        <v>24246.554136660499</v>
      </c>
    </row>
    <row r="189" spans="2:9" ht="15" x14ac:dyDescent="0.25">
      <c r="B189" s="16">
        <v>605</v>
      </c>
      <c r="C189" s="16">
        <v>24204.531316454999</v>
      </c>
      <c r="D189" s="16">
        <v>-3.589</v>
      </c>
      <c r="E189" s="16"/>
      <c r="F189" s="16"/>
      <c r="G189" s="16"/>
      <c r="H189" s="16">
        <v>24161.4194338983</v>
      </c>
      <c r="I189" s="16">
        <v>24247.252287687101</v>
      </c>
    </row>
    <row r="190" spans="2:9" ht="15" x14ac:dyDescent="0.25">
      <c r="B190" s="16">
        <v>606</v>
      </c>
      <c r="C190" s="16">
        <v>24207.114964029599</v>
      </c>
      <c r="D190" s="16">
        <v>-3.601</v>
      </c>
      <c r="E190" s="16"/>
      <c r="F190" s="16"/>
      <c r="G190" s="16"/>
      <c r="H190" s="16">
        <v>24164.925256071801</v>
      </c>
      <c r="I190" s="16">
        <v>24247.252287687101</v>
      </c>
    </row>
    <row r="191" spans="2:9" ht="15" x14ac:dyDescent="0.25">
      <c r="B191" s="16">
        <v>607</v>
      </c>
      <c r="C191" s="16">
        <v>24209.4884881576</v>
      </c>
      <c r="D191" s="16">
        <v>-4.016</v>
      </c>
      <c r="E191" s="16"/>
      <c r="F191" s="16"/>
      <c r="G191" s="16"/>
      <c r="H191" s="16">
        <v>24168.795098664399</v>
      </c>
      <c r="I191" s="16">
        <v>24247.252287687101</v>
      </c>
    </row>
    <row r="192" spans="2:9" ht="15" x14ac:dyDescent="0.25">
      <c r="B192" s="16">
        <v>608</v>
      </c>
      <c r="C192" s="16">
        <v>24211.9072533412</v>
      </c>
      <c r="D192" s="16">
        <v>-4.5439999999999996</v>
      </c>
      <c r="E192" s="16"/>
      <c r="F192" s="16"/>
      <c r="G192" s="16"/>
      <c r="H192" s="16">
        <v>24172.4915749172</v>
      </c>
      <c r="I192" s="16">
        <v>24247.252287687101</v>
      </c>
    </row>
    <row r="193" spans="2:9" ht="15" x14ac:dyDescent="0.25">
      <c r="B193" s="16">
        <v>609</v>
      </c>
      <c r="C193" s="16">
        <v>24214.643261940801</v>
      </c>
      <c r="D193" s="16">
        <v>-3.9809999999999999</v>
      </c>
      <c r="E193" s="16"/>
      <c r="F193" s="16"/>
      <c r="G193" s="16"/>
      <c r="H193" s="16">
        <v>24175.596082922701</v>
      </c>
      <c r="I193" s="16">
        <v>24248.0432664541</v>
      </c>
    </row>
    <row r="194" spans="2:9" ht="15" x14ac:dyDescent="0.25">
      <c r="B194" s="16">
        <v>610</v>
      </c>
      <c r="C194" s="16">
        <v>24217.5813172667</v>
      </c>
      <c r="D194" s="16">
        <v>-3.91</v>
      </c>
      <c r="E194" s="16"/>
      <c r="F194" s="16"/>
      <c r="G194" s="16"/>
      <c r="H194" s="16">
        <v>24178.281545747901</v>
      </c>
      <c r="I194" s="16">
        <v>24249.9400325721</v>
      </c>
    </row>
    <row r="195" spans="2:9" ht="15" x14ac:dyDescent="0.25">
      <c r="B195" s="16">
        <v>611</v>
      </c>
      <c r="C195" s="16">
        <v>24220.534764580501</v>
      </c>
      <c r="D195" s="16">
        <v>-3.952</v>
      </c>
      <c r="E195" s="16"/>
      <c r="F195" s="16"/>
      <c r="G195" s="16"/>
      <c r="H195" s="16">
        <v>24180.8880748632</v>
      </c>
      <c r="I195" s="16">
        <v>24251.484707037798</v>
      </c>
    </row>
    <row r="196" spans="2:9" ht="15" x14ac:dyDescent="0.25">
      <c r="B196" s="16">
        <v>612</v>
      </c>
      <c r="C196" s="16">
        <v>24223.418315999999</v>
      </c>
      <c r="D196" s="16">
        <v>-4.048</v>
      </c>
      <c r="E196" s="16"/>
      <c r="F196" s="16"/>
      <c r="G196" s="16"/>
      <c r="H196" s="16">
        <v>24183.833010380298</v>
      </c>
      <c r="I196" s="16">
        <v>24253.250283094399</v>
      </c>
    </row>
    <row r="197" spans="2:9" ht="15" x14ac:dyDescent="0.25">
      <c r="B197" s="16">
        <v>613</v>
      </c>
      <c r="C197" s="16">
        <v>24226.202592766102</v>
      </c>
      <c r="D197" s="16">
        <v>-4.141</v>
      </c>
      <c r="E197" s="16"/>
      <c r="F197" s="16"/>
      <c r="G197" s="16"/>
      <c r="H197" s="16">
        <v>24187.362962450599</v>
      </c>
      <c r="I197" s="16">
        <v>24254.829370248899</v>
      </c>
    </row>
    <row r="198" spans="2:9" ht="15" x14ac:dyDescent="0.25">
      <c r="B198" s="16">
        <v>614</v>
      </c>
      <c r="C198" s="16">
        <v>24228.980485753698</v>
      </c>
      <c r="D198" s="16">
        <v>-3.9260000000000002</v>
      </c>
      <c r="E198" s="16"/>
      <c r="F198" s="16"/>
      <c r="G198" s="16"/>
      <c r="H198" s="16">
        <v>24190.9643927449</v>
      </c>
      <c r="I198" s="16">
        <v>24256.6300259809</v>
      </c>
    </row>
    <row r="199" spans="2:9" ht="15" x14ac:dyDescent="0.25">
      <c r="B199" s="16">
        <v>615</v>
      </c>
      <c r="C199" s="16">
        <v>24231.836588592501</v>
      </c>
      <c r="D199" s="16">
        <v>-3.95</v>
      </c>
      <c r="E199" s="16"/>
      <c r="F199" s="16"/>
      <c r="G199" s="16"/>
      <c r="H199" s="16">
        <v>24194.085859200899</v>
      </c>
      <c r="I199" s="16">
        <v>24258.880838907</v>
      </c>
    </row>
    <row r="200" spans="2:9" ht="15" x14ac:dyDescent="0.25">
      <c r="B200" s="16">
        <v>616</v>
      </c>
      <c r="C200" s="16">
        <v>24234.700036295399</v>
      </c>
      <c r="D200" s="16">
        <v>-3.976</v>
      </c>
      <c r="E200" s="16"/>
      <c r="F200" s="16"/>
      <c r="G200" s="16"/>
      <c r="H200" s="16">
        <v>24196.784453304299</v>
      </c>
      <c r="I200" s="16">
        <v>24261.4804641704</v>
      </c>
    </row>
    <row r="201" spans="2:9" ht="15" x14ac:dyDescent="0.25">
      <c r="B201" s="16">
        <v>617</v>
      </c>
      <c r="C201" s="16">
        <v>24237.497812067599</v>
      </c>
      <c r="D201" s="16">
        <v>-3.601</v>
      </c>
      <c r="E201" s="16"/>
      <c r="F201" s="16"/>
      <c r="G201" s="16"/>
      <c r="H201" s="16">
        <v>24199.304957824199</v>
      </c>
      <c r="I201" s="16">
        <v>24264.243098355899</v>
      </c>
    </row>
    <row r="202" spans="2:9" ht="15" x14ac:dyDescent="0.25">
      <c r="B202" s="16">
        <v>618</v>
      </c>
      <c r="C202" s="16">
        <v>24240.303750499799</v>
      </c>
      <c r="D202" s="16">
        <v>-3.5710000000000002</v>
      </c>
      <c r="E202" s="16"/>
      <c r="F202" s="16"/>
      <c r="G202" s="16"/>
      <c r="H202" s="16">
        <v>24202.034387115898</v>
      </c>
      <c r="I202" s="16">
        <v>24266.975037287499</v>
      </c>
    </row>
    <row r="203" spans="2:9" ht="15" x14ac:dyDescent="0.25">
      <c r="B203" s="16">
        <v>619</v>
      </c>
      <c r="C203" s="16">
        <v>24243.195691195098</v>
      </c>
      <c r="D203" s="16">
        <v>-3.9289999999999998</v>
      </c>
      <c r="E203" s="16"/>
      <c r="F203" s="16"/>
      <c r="G203" s="16"/>
      <c r="H203" s="16">
        <v>24205.157181966501</v>
      </c>
      <c r="I203" s="16">
        <v>24269.552393690901</v>
      </c>
    </row>
    <row r="204" spans="2:9" ht="15" x14ac:dyDescent="0.25">
      <c r="B204" s="16">
        <v>620</v>
      </c>
      <c r="C204" s="16">
        <v>24246.1206424214</v>
      </c>
      <c r="D204" s="16">
        <v>-4.2149999999999999</v>
      </c>
      <c r="E204" s="16"/>
      <c r="F204" s="16"/>
      <c r="G204" s="16"/>
      <c r="H204" s="16">
        <v>24207.905257304599</v>
      </c>
      <c r="I204" s="16">
        <v>24272.138448657799</v>
      </c>
    </row>
    <row r="205" spans="2:9" ht="15" x14ac:dyDescent="0.25">
      <c r="B205" s="16">
        <v>621</v>
      </c>
      <c r="C205" s="16">
        <v>24249.0113598893</v>
      </c>
      <c r="D205" s="16">
        <v>-4.3049999999999997</v>
      </c>
      <c r="E205" s="16"/>
      <c r="F205" s="16"/>
      <c r="G205" s="16"/>
      <c r="H205" s="16">
        <v>24209.597421769799</v>
      </c>
      <c r="I205" s="16">
        <v>24274.904933271599</v>
      </c>
    </row>
    <row r="206" spans="2:9" ht="15" x14ac:dyDescent="0.25">
      <c r="B206" s="16">
        <v>622</v>
      </c>
      <c r="C206" s="16">
        <v>24251.874420416902</v>
      </c>
      <c r="D206" s="16">
        <v>-4.5019999999999998</v>
      </c>
      <c r="E206" s="16"/>
      <c r="F206" s="16"/>
      <c r="G206" s="16"/>
      <c r="H206" s="16">
        <v>24210.852584702701</v>
      </c>
      <c r="I206" s="16">
        <v>24277.7702102156</v>
      </c>
    </row>
    <row r="207" spans="2:9" ht="15" x14ac:dyDescent="0.25">
      <c r="B207" s="16">
        <v>623</v>
      </c>
      <c r="C207" s="16">
        <v>24254.730681032299</v>
      </c>
      <c r="D207" s="16">
        <v>-4.0430000000000001</v>
      </c>
      <c r="E207" s="16"/>
      <c r="F207" s="16"/>
      <c r="G207" s="16"/>
      <c r="H207" s="16">
        <v>24212.4224865633</v>
      </c>
      <c r="I207" s="16">
        <v>24280.614355564001</v>
      </c>
    </row>
    <row r="208" spans="2:9" ht="15" x14ac:dyDescent="0.25">
      <c r="B208" s="16">
        <v>624</v>
      </c>
      <c r="C208" s="16">
        <v>24257.584298498001</v>
      </c>
      <c r="D208" s="16">
        <v>-3.8420000000000001</v>
      </c>
      <c r="E208" s="16"/>
      <c r="F208" s="16"/>
      <c r="G208" s="16"/>
      <c r="H208" s="16">
        <v>24214.290091589199</v>
      </c>
      <c r="I208" s="16">
        <v>24283.417667354701</v>
      </c>
    </row>
    <row r="209" spans="2:9" ht="15" x14ac:dyDescent="0.25">
      <c r="B209" s="16">
        <v>625</v>
      </c>
      <c r="C209" s="16">
        <v>24260.434208432798</v>
      </c>
      <c r="D209" s="16">
        <v>-4.0599999999999996</v>
      </c>
      <c r="E209" s="16"/>
      <c r="F209" s="16"/>
      <c r="G209" s="16"/>
      <c r="H209" s="16">
        <v>24216.199589486299</v>
      </c>
      <c r="I209" s="16">
        <v>24286.199594341801</v>
      </c>
    </row>
    <row r="210" spans="2:9" ht="15" x14ac:dyDescent="0.25">
      <c r="B210" s="16">
        <v>626</v>
      </c>
      <c r="C210" s="16">
        <v>24263.275162148198</v>
      </c>
      <c r="D210" s="16">
        <v>-3.5379999999999998</v>
      </c>
      <c r="E210" s="16"/>
      <c r="F210" s="16"/>
      <c r="G210" s="16"/>
      <c r="H210" s="16">
        <v>24217.708848058799</v>
      </c>
      <c r="I210" s="16">
        <v>24289.035966181302</v>
      </c>
    </row>
    <row r="211" spans="2:9" ht="15" x14ac:dyDescent="0.25">
      <c r="B211" s="16">
        <v>627</v>
      </c>
      <c r="C211" s="16">
        <v>24266.111472048899</v>
      </c>
      <c r="D211" s="16">
        <v>-3.3490000000000002</v>
      </c>
      <c r="E211" s="16"/>
      <c r="F211" s="16"/>
      <c r="G211" s="16"/>
      <c r="H211" s="16">
        <v>24218.573068264101</v>
      </c>
      <c r="I211" s="16">
        <v>24291.9851428078</v>
      </c>
    </row>
    <row r="212" spans="2:9" ht="15" x14ac:dyDescent="0.25">
      <c r="B212" s="16">
        <v>628</v>
      </c>
      <c r="C212" s="16">
        <v>24268.989879220699</v>
      </c>
      <c r="D212" s="16">
        <v>-3.4550000000000001</v>
      </c>
      <c r="E212" s="16"/>
      <c r="F212" s="16"/>
      <c r="G212" s="16"/>
      <c r="H212" s="16">
        <v>24219.523105575601</v>
      </c>
      <c r="I212" s="16">
        <v>24294.979224370501</v>
      </c>
    </row>
    <row r="213" spans="2:9" ht="15" x14ac:dyDescent="0.25">
      <c r="B213" s="16">
        <v>629</v>
      </c>
      <c r="C213" s="16">
        <v>24271.9425773164</v>
      </c>
      <c r="D213" s="16">
        <v>-4.0090000000000003</v>
      </c>
      <c r="E213" s="16"/>
      <c r="F213" s="16"/>
      <c r="G213" s="16"/>
      <c r="H213" s="16">
        <v>24221.329280734699</v>
      </c>
      <c r="I213" s="16">
        <v>24297.942470618102</v>
      </c>
    </row>
    <row r="214" spans="2:9" ht="15" x14ac:dyDescent="0.25">
      <c r="B214" s="16">
        <v>630</v>
      </c>
      <c r="C214" s="16">
        <v>24274.9011415766</v>
      </c>
      <c r="D214" s="16">
        <v>-4.359</v>
      </c>
      <c r="E214" s="16"/>
      <c r="F214" s="16"/>
      <c r="G214" s="16"/>
      <c r="H214" s="16">
        <v>24223.944121037999</v>
      </c>
      <c r="I214" s="16">
        <v>24300.894039485</v>
      </c>
    </row>
    <row r="215" spans="2:9" ht="15" x14ac:dyDescent="0.25">
      <c r="B215" s="16">
        <v>631</v>
      </c>
      <c r="C215" s="16">
        <v>24277.8017226179</v>
      </c>
      <c r="D215" s="16">
        <v>-4.3090000000000002</v>
      </c>
      <c r="E215" s="16"/>
      <c r="F215" s="16"/>
      <c r="G215" s="16"/>
      <c r="H215" s="16">
        <v>24227.067344838601</v>
      </c>
      <c r="I215" s="16">
        <v>24303.865428155201</v>
      </c>
    </row>
    <row r="216" spans="2:9" ht="15" x14ac:dyDescent="0.25">
      <c r="B216" s="16">
        <v>632</v>
      </c>
      <c r="C216" s="16">
        <v>24280.699390973699</v>
      </c>
      <c r="D216" s="16">
        <v>-4.2709999999999999</v>
      </c>
      <c r="E216" s="16"/>
      <c r="F216" s="16"/>
      <c r="G216" s="16"/>
      <c r="H216" s="16">
        <v>24230.205228160899</v>
      </c>
      <c r="I216" s="16">
        <v>24306.842592625599</v>
      </c>
    </row>
    <row r="217" spans="2:9" ht="15" x14ac:dyDescent="0.25">
      <c r="B217" s="16">
        <v>637</v>
      </c>
      <c r="C217" s="16">
        <v>24295.438000669299</v>
      </c>
      <c r="D217" s="16">
        <v>-3.6659999999999999</v>
      </c>
      <c r="E217" s="16"/>
      <c r="F217" s="16"/>
      <c r="G217" s="16"/>
      <c r="H217" s="16">
        <v>24244.345348689101</v>
      </c>
      <c r="I217" s="16">
        <v>24321.684988654</v>
      </c>
    </row>
    <row r="218" spans="2:9" ht="15" x14ac:dyDescent="0.25">
      <c r="B218" s="16">
        <v>638</v>
      </c>
      <c r="C218" s="16">
        <v>24298.4303013147</v>
      </c>
      <c r="D218" s="16">
        <v>-3.3359999999999999</v>
      </c>
      <c r="E218" s="16"/>
      <c r="F218" s="16"/>
      <c r="G218" s="16"/>
      <c r="H218" s="16">
        <v>24247.8784307559</v>
      </c>
      <c r="I218" s="16">
        <v>24324.8017532905</v>
      </c>
    </row>
    <row r="219" spans="2:9" ht="15" x14ac:dyDescent="0.25">
      <c r="B219" s="16">
        <v>639</v>
      </c>
      <c r="C219" s="16">
        <v>24301.4178134795</v>
      </c>
      <c r="D219" s="16">
        <v>-3.0539999999999998</v>
      </c>
      <c r="E219" s="16"/>
      <c r="F219" s="16"/>
      <c r="G219" s="16"/>
      <c r="H219" s="16">
        <v>24251.362908133699</v>
      </c>
      <c r="I219" s="16">
        <v>24327.949390954</v>
      </c>
    </row>
    <row r="220" spans="2:9" ht="15" x14ac:dyDescent="0.25">
      <c r="B220" s="16">
        <v>640</v>
      </c>
      <c r="C220" s="16">
        <v>24304.388650987199</v>
      </c>
      <c r="D220" s="16">
        <v>-3.4239999999999999</v>
      </c>
      <c r="E220" s="16"/>
      <c r="F220" s="16"/>
      <c r="G220" s="16"/>
      <c r="H220" s="16">
        <v>24254.637167828201</v>
      </c>
      <c r="I220" s="16">
        <v>24331.069663383401</v>
      </c>
    </row>
    <row r="221" spans="2:9" ht="15" x14ac:dyDescent="0.25">
      <c r="B221" s="16">
        <v>641</v>
      </c>
      <c r="C221" s="16">
        <v>24307.343823576899</v>
      </c>
      <c r="D221" s="16">
        <v>-3.8540000000000001</v>
      </c>
      <c r="E221" s="16"/>
      <c r="F221" s="16"/>
      <c r="G221" s="16"/>
      <c r="H221" s="16">
        <v>24257.617551689302</v>
      </c>
      <c r="I221" s="16">
        <v>24334.134300332698</v>
      </c>
    </row>
    <row r="222" spans="2:9" ht="15" x14ac:dyDescent="0.25">
      <c r="B222" s="16">
        <v>642</v>
      </c>
      <c r="C222" s="16">
        <v>24310.3187152506</v>
      </c>
      <c r="D222" s="16">
        <v>-4.4740000000000002</v>
      </c>
      <c r="E222" s="16"/>
      <c r="F222" s="16"/>
      <c r="G222" s="16"/>
      <c r="H222" s="16">
        <v>24260.4353283747</v>
      </c>
      <c r="I222" s="16">
        <v>24337.256208931602</v>
      </c>
    </row>
    <row r="223" spans="2:9" ht="15" x14ac:dyDescent="0.25">
      <c r="B223" s="16">
        <v>643</v>
      </c>
      <c r="C223" s="16">
        <v>24313.3441612313</v>
      </c>
      <c r="D223" s="16">
        <v>-4.7370000000000001</v>
      </c>
      <c r="E223" s="16"/>
      <c r="F223" s="16"/>
      <c r="G223" s="16"/>
      <c r="H223" s="16">
        <v>24263.237893186699</v>
      </c>
      <c r="I223" s="16">
        <v>24340.527669289899</v>
      </c>
    </row>
    <row r="224" spans="2:9" ht="15" x14ac:dyDescent="0.25">
      <c r="B224" s="16">
        <v>644</v>
      </c>
      <c r="C224" s="16">
        <v>24316.398427366199</v>
      </c>
      <c r="D224" s="16">
        <v>-4.9669999999999996</v>
      </c>
      <c r="E224" s="16"/>
      <c r="F224" s="16"/>
      <c r="G224" s="16"/>
      <c r="H224" s="16">
        <v>24266.022221199601</v>
      </c>
      <c r="I224" s="16">
        <v>24343.817276062498</v>
      </c>
    </row>
    <row r="225" spans="2:9" ht="15" x14ac:dyDescent="0.25">
      <c r="B225" s="16">
        <v>645</v>
      </c>
      <c r="C225" s="16">
        <v>24319.452580214202</v>
      </c>
      <c r="D225" s="16">
        <v>-5.1139999999999999</v>
      </c>
      <c r="E225" s="16"/>
      <c r="F225" s="16"/>
      <c r="G225" s="16"/>
      <c r="H225" s="16">
        <v>24268.7486894824</v>
      </c>
      <c r="I225" s="16">
        <v>24346.9980560396</v>
      </c>
    </row>
    <row r="226" spans="2:9" ht="15" x14ac:dyDescent="0.25">
      <c r="B226" s="16">
        <v>646</v>
      </c>
      <c r="C226" s="16">
        <v>24322.5014585602</v>
      </c>
      <c r="D226" s="16">
        <v>-4.7519999999999998</v>
      </c>
      <c r="E226" s="16"/>
      <c r="F226" s="16"/>
      <c r="G226" s="16"/>
      <c r="H226" s="16">
        <v>24271.3817033128</v>
      </c>
      <c r="I226" s="16">
        <v>24350.184450008401</v>
      </c>
    </row>
    <row r="227" spans="2:9" ht="15" x14ac:dyDescent="0.25">
      <c r="B227" s="16">
        <v>647</v>
      </c>
      <c r="C227" s="16">
        <v>24325.546052433299</v>
      </c>
      <c r="D227" s="16">
        <v>-4.9139999999999997</v>
      </c>
      <c r="E227" s="16"/>
      <c r="F227" s="16"/>
      <c r="G227" s="16"/>
      <c r="H227" s="16">
        <v>24273.890198044301</v>
      </c>
      <c r="I227" s="16">
        <v>24353.495883751901</v>
      </c>
    </row>
    <row r="228" spans="2:9" ht="15" x14ac:dyDescent="0.25">
      <c r="B228" s="16">
        <v>648</v>
      </c>
      <c r="C228" s="16">
        <v>24328.588184614098</v>
      </c>
      <c r="D228" s="16">
        <v>-4.7069999999999999</v>
      </c>
      <c r="E228" s="16"/>
      <c r="F228" s="16"/>
      <c r="G228" s="16"/>
      <c r="H228" s="16">
        <v>24276.257201127301</v>
      </c>
      <c r="I228" s="16">
        <v>24356.830309038702</v>
      </c>
    </row>
    <row r="229" spans="2:9" ht="15" x14ac:dyDescent="0.25">
      <c r="B229" s="16">
        <v>649</v>
      </c>
      <c r="C229" s="16">
        <v>24331.629953719999</v>
      </c>
      <c r="D229" s="16">
        <v>-4.9779999999999998</v>
      </c>
      <c r="E229" s="16"/>
      <c r="F229" s="16"/>
      <c r="G229" s="16"/>
      <c r="H229" s="16">
        <v>24278.5164343582</v>
      </c>
      <c r="I229" s="16">
        <v>24360.077625322599</v>
      </c>
    </row>
    <row r="230" spans="2:9" ht="15" x14ac:dyDescent="0.25">
      <c r="B230" s="16">
        <v>650</v>
      </c>
      <c r="C230" s="16">
        <v>24334.673728965001</v>
      </c>
      <c r="D230" s="16">
        <v>-4.9829999999999997</v>
      </c>
      <c r="E230" s="16"/>
      <c r="F230" s="16"/>
      <c r="G230" s="16"/>
      <c r="H230" s="16">
        <v>24280.890304820401</v>
      </c>
      <c r="I230" s="16">
        <v>24363.316996810601</v>
      </c>
    </row>
    <row r="231" spans="2:9" ht="15" x14ac:dyDescent="0.25">
      <c r="B231" s="16">
        <v>651</v>
      </c>
      <c r="C231" s="16">
        <v>24337.720116733901</v>
      </c>
      <c r="D231" s="16">
        <v>-4.9210000000000003</v>
      </c>
      <c r="E231" s="16"/>
      <c r="F231" s="16"/>
      <c r="G231" s="16"/>
      <c r="H231" s="16">
        <v>24283.482529881599</v>
      </c>
      <c r="I231" s="16">
        <v>24366.637853022799</v>
      </c>
    </row>
    <row r="232" spans="2:9" ht="15" x14ac:dyDescent="0.25">
      <c r="B232" s="16">
        <v>652</v>
      </c>
      <c r="C232" s="16">
        <v>24340.7624014988</v>
      </c>
      <c r="D232" s="16">
        <v>-5.24</v>
      </c>
      <c r="E232" s="16"/>
      <c r="F232" s="16"/>
      <c r="G232" s="16"/>
      <c r="H232" s="16">
        <v>24285.733382758699</v>
      </c>
      <c r="I232" s="16">
        <v>24369.981419977001</v>
      </c>
    </row>
    <row r="233" spans="2:9" ht="15" x14ac:dyDescent="0.25">
      <c r="B233" s="16">
        <v>653</v>
      </c>
      <c r="C233" s="16">
        <v>24343.801391302801</v>
      </c>
      <c r="D233" s="16">
        <v>-5.6639999999999997</v>
      </c>
      <c r="E233" s="16"/>
      <c r="F233" s="16"/>
      <c r="G233" s="16"/>
      <c r="H233" s="16">
        <v>24287.2244630317</v>
      </c>
      <c r="I233" s="16">
        <v>24373.278281111801</v>
      </c>
    </row>
    <row r="234" spans="2:9" ht="15" x14ac:dyDescent="0.25">
      <c r="B234" s="16">
        <v>654</v>
      </c>
      <c r="C234" s="16">
        <v>24346.875310386898</v>
      </c>
      <c r="D234" s="16">
        <v>-5.35</v>
      </c>
      <c r="E234" s="16"/>
      <c r="F234" s="16"/>
      <c r="G234" s="16"/>
      <c r="H234" s="16">
        <v>24288.7661198838</v>
      </c>
      <c r="I234" s="16">
        <v>24376.564653051799</v>
      </c>
    </row>
    <row r="235" spans="2:9" ht="15" x14ac:dyDescent="0.25">
      <c r="B235" s="16">
        <v>655</v>
      </c>
      <c r="C235" s="16">
        <v>24350.015950781599</v>
      </c>
      <c r="D235" s="16">
        <v>-4.9109999999999996</v>
      </c>
      <c r="E235" s="16"/>
      <c r="F235" s="16"/>
      <c r="G235" s="16"/>
      <c r="H235" s="16">
        <v>24291.170804135701</v>
      </c>
      <c r="I235" s="16">
        <v>24379.893738732699</v>
      </c>
    </row>
    <row r="236" spans="2:9" ht="15" x14ac:dyDescent="0.25">
      <c r="B236" s="16">
        <v>656</v>
      </c>
      <c r="C236" s="16">
        <v>24353.191959477201</v>
      </c>
      <c r="D236" s="16">
        <v>-4.7629999999999999</v>
      </c>
      <c r="E236" s="16"/>
      <c r="F236" s="16"/>
      <c r="G236" s="16"/>
      <c r="H236" s="16">
        <v>24294.030623555602</v>
      </c>
      <c r="I236" s="16">
        <v>24383.281053148101</v>
      </c>
    </row>
    <row r="237" spans="2:9" ht="15" x14ac:dyDescent="0.25">
      <c r="B237" s="16">
        <v>657</v>
      </c>
      <c r="C237" s="16">
        <v>24356.363396709799</v>
      </c>
      <c r="D237" s="16">
        <v>-5.0620000000000003</v>
      </c>
      <c r="E237" s="16"/>
      <c r="F237" s="16"/>
      <c r="G237" s="16"/>
      <c r="H237" s="16">
        <v>24296.832292831201</v>
      </c>
      <c r="I237" s="16">
        <v>24386.7175193371</v>
      </c>
    </row>
    <row r="238" spans="2:9" ht="15" x14ac:dyDescent="0.25">
      <c r="B238" s="16">
        <v>658</v>
      </c>
      <c r="C238" s="16">
        <v>24359.519120737601</v>
      </c>
      <c r="D238" s="16">
        <v>-4.5890000000000004</v>
      </c>
      <c r="E238" s="16"/>
      <c r="F238" s="16"/>
      <c r="G238" s="16"/>
      <c r="H238" s="16">
        <v>24299.8612973821</v>
      </c>
      <c r="I238" s="16">
        <v>24390.133380463201</v>
      </c>
    </row>
    <row r="239" spans="2:9" ht="15" x14ac:dyDescent="0.25">
      <c r="B239" s="16">
        <v>659</v>
      </c>
      <c r="C239" s="16">
        <v>24362.674937239401</v>
      </c>
      <c r="D239" s="16">
        <v>-4.7009999999999996</v>
      </c>
      <c r="E239" s="16"/>
      <c r="F239" s="16"/>
      <c r="G239" s="16"/>
      <c r="H239" s="16">
        <v>24303.533383494301</v>
      </c>
      <c r="I239" s="16">
        <v>24393.471323351499</v>
      </c>
    </row>
    <row r="240" spans="2:9" ht="15" x14ac:dyDescent="0.25">
      <c r="B240" s="16">
        <v>660</v>
      </c>
      <c r="C240" s="16">
        <v>24365.925643554601</v>
      </c>
      <c r="D240" s="16">
        <v>-5.1870000000000003</v>
      </c>
      <c r="E240" s="16"/>
      <c r="F240" s="16"/>
      <c r="G240" s="16"/>
      <c r="H240" s="16">
        <v>24307.986570188801</v>
      </c>
      <c r="I240" s="16">
        <v>24396.784489351499</v>
      </c>
    </row>
    <row r="241" spans="2:9" ht="15" x14ac:dyDescent="0.25">
      <c r="B241" s="16">
        <v>661</v>
      </c>
      <c r="C241" s="16">
        <v>24369.349189382501</v>
      </c>
      <c r="D241" s="16">
        <v>-5.17</v>
      </c>
      <c r="E241" s="16"/>
      <c r="F241" s="16"/>
      <c r="G241" s="16"/>
      <c r="H241" s="16">
        <v>24313.2948946457</v>
      </c>
      <c r="I241" s="16">
        <v>24400.131099447801</v>
      </c>
    </row>
    <row r="242" spans="2:9" ht="15" x14ac:dyDescent="0.25">
      <c r="B242" s="16">
        <v>662</v>
      </c>
      <c r="C242" s="16">
        <v>24372.8771422026</v>
      </c>
      <c r="D242" s="16">
        <v>-4.5880000000000001</v>
      </c>
      <c r="E242" s="16"/>
      <c r="F242" s="16"/>
      <c r="G242" s="16"/>
      <c r="H242" s="16">
        <v>24319.554193945401</v>
      </c>
      <c r="I242" s="16">
        <v>24403.479238640401</v>
      </c>
    </row>
    <row r="243" spans="2:9" ht="15" x14ac:dyDescent="0.25">
      <c r="B243" s="16">
        <v>663</v>
      </c>
      <c r="C243" s="16">
        <v>24376.422502630299</v>
      </c>
      <c r="D243" s="16">
        <v>-4.66</v>
      </c>
      <c r="E243" s="16"/>
      <c r="F243" s="16"/>
      <c r="G243" s="16"/>
      <c r="H243" s="16">
        <v>24326.667624306701</v>
      </c>
      <c r="I243" s="16">
        <v>24406.7991739729</v>
      </c>
    </row>
    <row r="244" spans="2:9" ht="15" x14ac:dyDescent="0.25">
      <c r="B244" s="16">
        <v>664</v>
      </c>
      <c r="C244" s="16">
        <v>24379.970386044799</v>
      </c>
      <c r="D244" s="16">
        <v>-4.1980000000000004</v>
      </c>
      <c r="E244" s="16"/>
      <c r="F244" s="16"/>
      <c r="G244" s="16"/>
      <c r="H244" s="16">
        <v>24333.745818601099</v>
      </c>
      <c r="I244" s="16">
        <v>24410.160036646299</v>
      </c>
    </row>
    <row r="245" spans="2:9" ht="15" x14ac:dyDescent="0.25">
      <c r="B245" s="16">
        <v>665</v>
      </c>
      <c r="C245" s="16">
        <v>24383.5162720644</v>
      </c>
      <c r="D245" s="16">
        <v>-2.74</v>
      </c>
      <c r="E245" s="16"/>
      <c r="F245" s="16"/>
      <c r="G245" s="16"/>
      <c r="H245" s="16">
        <v>24339.9719205293</v>
      </c>
      <c r="I245" s="16">
        <v>24413.637287025998</v>
      </c>
    </row>
    <row r="246" spans="2:9" ht="15" x14ac:dyDescent="0.25">
      <c r="B246" s="16">
        <v>665.5</v>
      </c>
      <c r="C246" s="16">
        <v>24385.277951895601</v>
      </c>
      <c r="D246" s="16">
        <v>-2.7149999999999999</v>
      </c>
      <c r="E246" s="16"/>
      <c r="F246" s="16"/>
      <c r="G246" s="16"/>
      <c r="H246" s="16">
        <v>24342.831556240799</v>
      </c>
      <c r="I246" s="16">
        <v>24415.421304555701</v>
      </c>
    </row>
    <row r="247" spans="2:9" ht="15" x14ac:dyDescent="0.25">
      <c r="B247" s="16">
        <v>666</v>
      </c>
      <c r="C247" s="16">
        <v>24387.024982501302</v>
      </c>
      <c r="D247" s="16">
        <v>-3.6970000000000001</v>
      </c>
      <c r="E247" s="16"/>
      <c r="F247" s="16"/>
      <c r="G247" s="16"/>
      <c r="H247" s="16">
        <v>24345.6116404557</v>
      </c>
      <c r="I247" s="16">
        <v>24417.232837977001</v>
      </c>
    </row>
    <row r="248" spans="2:9" ht="15" x14ac:dyDescent="0.25">
      <c r="B248" s="16">
        <v>667</v>
      </c>
      <c r="C248" s="16">
        <v>24390.475745204301</v>
      </c>
      <c r="D248" s="16">
        <v>-4.0490000000000004</v>
      </c>
      <c r="E248" s="16"/>
      <c r="F248" s="16"/>
      <c r="G248" s="16"/>
      <c r="H248" s="16">
        <v>24351.140959419201</v>
      </c>
      <c r="I248" s="16">
        <v>24420.9248483109</v>
      </c>
    </row>
    <row r="249" spans="2:9" ht="15" x14ac:dyDescent="0.25">
      <c r="B249" s="16">
        <v>668</v>
      </c>
      <c r="C249" s="16">
        <v>24393.936069976</v>
      </c>
      <c r="D249" s="16">
        <v>-4.2149999999999999</v>
      </c>
      <c r="E249" s="16"/>
      <c r="F249" s="16"/>
      <c r="G249" s="16"/>
      <c r="H249" s="16">
        <v>24356.794374493598</v>
      </c>
      <c r="I249" s="16">
        <v>24424.6700081249</v>
      </c>
    </row>
    <row r="250" spans="2:9" ht="15" x14ac:dyDescent="0.25">
      <c r="B250" s="16">
        <v>669</v>
      </c>
      <c r="C250" s="16">
        <v>24397.4605880909</v>
      </c>
      <c r="D250" s="16">
        <v>-2.9550000000000001</v>
      </c>
      <c r="E250" s="16"/>
      <c r="F250" s="16"/>
      <c r="G250" s="16"/>
      <c r="H250" s="16">
        <v>24362.532712794</v>
      </c>
      <c r="I250" s="16">
        <v>24428.425416374201</v>
      </c>
    </row>
    <row r="251" spans="2:9" ht="15" x14ac:dyDescent="0.25">
      <c r="B251" s="16">
        <v>670</v>
      </c>
      <c r="C251" s="16">
        <v>24400.9641347574</v>
      </c>
      <c r="D251" s="16">
        <v>-2.9740000000000002</v>
      </c>
      <c r="E251" s="16"/>
      <c r="F251" s="16"/>
      <c r="G251" s="16"/>
      <c r="H251" s="16">
        <v>24367.463605565401</v>
      </c>
      <c r="I251" s="16">
        <v>24432.171276160701</v>
      </c>
    </row>
    <row r="252" spans="2:9" ht="15" x14ac:dyDescent="0.25">
      <c r="B252" s="16">
        <v>671</v>
      </c>
      <c r="C252" s="16">
        <v>24404.379897701099</v>
      </c>
      <c r="D252" s="16">
        <v>-3.3730000000000002</v>
      </c>
      <c r="E252" s="16"/>
      <c r="F252" s="16"/>
      <c r="G252" s="16"/>
      <c r="H252" s="16">
        <v>24370.861175249102</v>
      </c>
      <c r="I252" s="16">
        <v>24435.904469519701</v>
      </c>
    </row>
    <row r="253" spans="2:9" ht="15" x14ac:dyDescent="0.25">
      <c r="B253" s="16">
        <v>672</v>
      </c>
      <c r="C253" s="16">
        <v>24407.8542707819</v>
      </c>
      <c r="D253" s="16">
        <v>-3.4</v>
      </c>
      <c r="E253" s="16"/>
      <c r="F253" s="16"/>
      <c r="G253" s="16"/>
      <c r="H253" s="16">
        <v>24373.518704939699</v>
      </c>
      <c r="I253" s="16">
        <v>24439.665490075498</v>
      </c>
    </row>
    <row r="254" spans="2:9" ht="15" x14ac:dyDescent="0.25">
      <c r="B254" s="16">
        <v>673</v>
      </c>
      <c r="C254" s="16">
        <v>24411.515773654301</v>
      </c>
      <c r="D254" s="16">
        <v>-3.6349999999999998</v>
      </c>
      <c r="E254" s="16"/>
      <c r="F254" s="16"/>
      <c r="G254" s="16"/>
      <c r="H254" s="16">
        <v>24376.295660236599</v>
      </c>
      <c r="I254" s="16">
        <v>24443.485381263999</v>
      </c>
    </row>
    <row r="255" spans="2:9" ht="15" x14ac:dyDescent="0.25">
      <c r="B255" s="16">
        <v>674</v>
      </c>
      <c r="C255" s="16">
        <v>24415.208223015899</v>
      </c>
      <c r="D255" s="16">
        <v>-3.4009999999999998</v>
      </c>
      <c r="E255" s="16"/>
      <c r="F255" s="16"/>
      <c r="G255" s="16"/>
      <c r="H255" s="16">
        <v>24378.797076103499</v>
      </c>
      <c r="I255" s="16">
        <v>24447.3137741799</v>
      </c>
    </row>
    <row r="256" spans="2:9" ht="15" x14ac:dyDescent="0.25">
      <c r="B256" s="16">
        <v>675</v>
      </c>
      <c r="C256" s="16">
        <v>24418.759187518801</v>
      </c>
      <c r="D256" s="16">
        <v>-2.9620000000000002</v>
      </c>
      <c r="E256" s="16"/>
      <c r="F256" s="16"/>
      <c r="G256" s="16"/>
      <c r="H256" s="16">
        <v>24379.912552950002</v>
      </c>
      <c r="I256" s="16">
        <v>24451.109738704599</v>
      </c>
    </row>
    <row r="257" spans="2:9" ht="15" x14ac:dyDescent="0.25">
      <c r="B257" s="16">
        <v>676</v>
      </c>
      <c r="C257" s="16">
        <v>24422.215946588502</v>
      </c>
      <c r="D257" s="16">
        <v>-2.6749999999999998</v>
      </c>
      <c r="E257" s="16"/>
      <c r="F257" s="16"/>
      <c r="G257" s="16"/>
      <c r="H257" s="16">
        <v>24380.548494500599</v>
      </c>
      <c r="I257" s="16">
        <v>24454.951512207401</v>
      </c>
    </row>
    <row r="258" spans="2:9" ht="15" x14ac:dyDescent="0.25">
      <c r="B258" s="16">
        <v>677</v>
      </c>
      <c r="C258" s="16">
        <v>24425.656176773198</v>
      </c>
      <c r="D258" s="16">
        <v>-2.9369999999999998</v>
      </c>
      <c r="E258" s="16"/>
      <c r="F258" s="16"/>
      <c r="G258" s="16"/>
      <c r="H258" s="16">
        <v>24381.051942040402</v>
      </c>
      <c r="I258" s="16">
        <v>24458.8932191682</v>
      </c>
    </row>
    <row r="259" spans="2:9" ht="15" x14ac:dyDescent="0.25">
      <c r="B259" s="16">
        <v>678</v>
      </c>
      <c r="C259" s="16">
        <v>24429.059432337901</v>
      </c>
      <c r="D259" s="16">
        <v>-2.71</v>
      </c>
      <c r="E259" s="16"/>
      <c r="F259" s="16"/>
      <c r="G259" s="16"/>
      <c r="H259" s="16">
        <v>24381.051942040402</v>
      </c>
      <c r="I259" s="16">
        <v>24462.773365020301</v>
      </c>
    </row>
    <row r="260" spans="2:9" ht="15" x14ac:dyDescent="0.25">
      <c r="B260" s="16">
        <v>679</v>
      </c>
      <c r="C260" s="16">
        <v>24432.409691987501</v>
      </c>
      <c r="D260" s="16">
        <v>-2.6059999999999999</v>
      </c>
      <c r="E260" s="16"/>
      <c r="F260" s="16"/>
      <c r="G260" s="16"/>
      <c r="H260" s="16">
        <v>24381.051942040402</v>
      </c>
      <c r="I260" s="16">
        <v>24466.4879802699</v>
      </c>
    </row>
    <row r="261" spans="2:9" ht="15" x14ac:dyDescent="0.25">
      <c r="B261" s="16">
        <v>680</v>
      </c>
      <c r="C261" s="16">
        <v>24435.806754469399</v>
      </c>
      <c r="D261" s="16">
        <v>-2.3260000000000001</v>
      </c>
      <c r="E261" s="16"/>
      <c r="F261" s="16"/>
      <c r="G261" s="16"/>
      <c r="H261" s="16">
        <v>24381.051942040402</v>
      </c>
      <c r="I261" s="16">
        <v>24470.378814762102</v>
      </c>
    </row>
    <row r="262" spans="2:9" ht="15" x14ac:dyDescent="0.25">
      <c r="B262" s="16">
        <v>681</v>
      </c>
      <c r="C262" s="16">
        <v>24439.344265058899</v>
      </c>
      <c r="D262" s="16">
        <v>-2.6440000000000001</v>
      </c>
      <c r="E262" s="16"/>
      <c r="F262" s="16"/>
      <c r="G262" s="16"/>
      <c r="H262" s="16">
        <v>24383.7256317221</v>
      </c>
      <c r="I262" s="16">
        <v>24474.766690949</v>
      </c>
    </row>
    <row r="263" spans="2:9" ht="15" x14ac:dyDescent="0.25">
      <c r="B263" s="16">
        <v>682</v>
      </c>
      <c r="C263" s="16">
        <v>24442.975435099001</v>
      </c>
      <c r="D263" s="16">
        <v>-2.6840000000000002</v>
      </c>
      <c r="E263" s="16"/>
      <c r="F263" s="16"/>
      <c r="G263" s="16"/>
      <c r="H263" s="16">
        <v>24390.8655801477</v>
      </c>
      <c r="I263" s="16">
        <v>24479.443002373999</v>
      </c>
    </row>
    <row r="264" spans="2:9" ht="15" x14ac:dyDescent="0.25">
      <c r="B264" s="16">
        <v>683</v>
      </c>
      <c r="C264" s="16">
        <v>24446.689774737199</v>
      </c>
      <c r="D264" s="16">
        <v>-2.601</v>
      </c>
      <c r="E264" s="16"/>
      <c r="F264" s="16"/>
      <c r="G264" s="16"/>
      <c r="H264" s="16">
        <v>24397.712035553101</v>
      </c>
      <c r="I264" s="16">
        <v>24484.134519439602</v>
      </c>
    </row>
    <row r="265" spans="2:9" ht="15" x14ac:dyDescent="0.25">
      <c r="B265" s="16">
        <v>684</v>
      </c>
      <c r="C265" s="16">
        <v>24450.762423271</v>
      </c>
      <c r="D265" s="16">
        <v>-2.379</v>
      </c>
      <c r="E265" s="16"/>
      <c r="F265" s="16"/>
      <c r="G265" s="16"/>
      <c r="H265" s="16">
        <v>24404.290586213301</v>
      </c>
      <c r="I265" s="16">
        <v>24488.838948896799</v>
      </c>
    </row>
    <row r="266" spans="2:9" ht="15" x14ac:dyDescent="0.25">
      <c r="B266" s="16">
        <v>685</v>
      </c>
      <c r="C266" s="16">
        <v>24455.376270780002</v>
      </c>
      <c r="D266" s="16">
        <v>-2.1040000000000001</v>
      </c>
      <c r="E266" s="16"/>
      <c r="F266" s="16"/>
      <c r="G266" s="16"/>
      <c r="H266" s="16">
        <v>24411.025681077201</v>
      </c>
      <c r="I266" s="16">
        <v>24493.644483305001</v>
      </c>
    </row>
    <row r="267" spans="2:9" ht="15" x14ac:dyDescent="0.25">
      <c r="B267" s="16">
        <v>686</v>
      </c>
      <c r="C267" s="16">
        <v>24460.059581324102</v>
      </c>
      <c r="D267" s="16">
        <v>-2.5750000000000002</v>
      </c>
      <c r="E267" s="16"/>
      <c r="F267" s="16"/>
      <c r="G267" s="16"/>
      <c r="H267" s="16">
        <v>24416.899839761601</v>
      </c>
      <c r="I267" s="16">
        <v>24498.730322110299</v>
      </c>
    </row>
    <row r="268" spans="2:9" ht="15" x14ac:dyDescent="0.25">
      <c r="B268" s="16">
        <v>687</v>
      </c>
      <c r="C268" s="16">
        <v>24464.4757476083</v>
      </c>
      <c r="D268" s="16">
        <v>-2.1280000000000001</v>
      </c>
      <c r="E268" s="16"/>
      <c r="F268" s="16"/>
      <c r="G268" s="16"/>
      <c r="H268" s="16">
        <v>24421.021382437801</v>
      </c>
      <c r="I268" s="16">
        <v>24504.254648990402</v>
      </c>
    </row>
    <row r="269" spans="2:9" ht="15" x14ac:dyDescent="0.25">
      <c r="B269" s="16">
        <v>688</v>
      </c>
      <c r="C269" s="16">
        <v>24469.483302937901</v>
      </c>
      <c r="D269" s="16">
        <v>-2.3130000000000002</v>
      </c>
      <c r="E269" s="16"/>
      <c r="F269" s="16"/>
      <c r="G269" s="16"/>
      <c r="H269" s="16">
        <v>24424.443760829501</v>
      </c>
      <c r="I269" s="16">
        <v>24510.200577662999</v>
      </c>
    </row>
    <row r="270" spans="2:9" ht="15" x14ac:dyDescent="0.25">
      <c r="B270" s="16">
        <v>689</v>
      </c>
      <c r="C270" s="16">
        <v>24475.8457932331</v>
      </c>
      <c r="D270" s="16">
        <v>-2.0099999999999998</v>
      </c>
      <c r="E270" s="16"/>
      <c r="F270" s="16"/>
      <c r="G270" s="16"/>
      <c r="H270" s="16">
        <v>24428.2538153432</v>
      </c>
      <c r="I270" s="16">
        <v>24516.5901326278</v>
      </c>
    </row>
    <row r="271" spans="2:9" ht="15" x14ac:dyDescent="0.25">
      <c r="B271" s="16">
        <v>690</v>
      </c>
      <c r="C271" s="16">
        <v>24482.751674271502</v>
      </c>
      <c r="D271" s="16">
        <v>-2.9359999999999999</v>
      </c>
      <c r="E271" s="16"/>
      <c r="F271" s="16"/>
      <c r="G271" s="16"/>
      <c r="H271" s="16">
        <v>24431.726809565698</v>
      </c>
      <c r="I271" s="16">
        <v>24523.776051472902</v>
      </c>
    </row>
    <row r="272" spans="2:9" ht="15" x14ac:dyDescent="0.25">
      <c r="B272" s="16">
        <v>691</v>
      </c>
      <c r="C272" s="16">
        <v>24489.288356601799</v>
      </c>
      <c r="D272" s="16">
        <v>-3.012</v>
      </c>
      <c r="E272" s="16"/>
      <c r="F272" s="16"/>
      <c r="G272" s="16"/>
      <c r="H272" s="16">
        <v>24434.360700563098</v>
      </c>
      <c r="I272" s="16">
        <v>24531.940367941199</v>
      </c>
    </row>
    <row r="273" spans="2:9" ht="15" x14ac:dyDescent="0.25">
      <c r="B273" s="16">
        <v>692</v>
      </c>
      <c r="C273" s="16">
        <v>24495.7141599967</v>
      </c>
      <c r="D273" s="16">
        <v>-2.8730000000000002</v>
      </c>
      <c r="E273" s="16"/>
      <c r="F273" s="16"/>
      <c r="G273" s="16"/>
      <c r="H273" s="16">
        <v>24438.355796137501</v>
      </c>
      <c r="I273" s="16">
        <v>24540.251587306699</v>
      </c>
    </row>
    <row r="274" spans="2:9" ht="15" x14ac:dyDescent="0.25">
      <c r="B274" s="16">
        <v>693</v>
      </c>
      <c r="C274" s="16">
        <v>24502.399737856202</v>
      </c>
      <c r="D274" s="16">
        <v>-2.972</v>
      </c>
      <c r="E274" s="16"/>
      <c r="F274" s="16"/>
      <c r="G274" s="16"/>
      <c r="H274" s="16">
        <v>24445.877542193099</v>
      </c>
      <c r="I274" s="16">
        <v>24548.126108792301</v>
      </c>
    </row>
    <row r="275" spans="2:9" ht="15" x14ac:dyDescent="0.25">
      <c r="B275" s="16">
        <v>694</v>
      </c>
      <c r="C275" s="16">
        <v>24508.994168863301</v>
      </c>
      <c r="D275" s="16">
        <v>-2.8410000000000002</v>
      </c>
      <c r="E275" s="16"/>
      <c r="F275" s="16"/>
      <c r="G275" s="16"/>
      <c r="H275" s="16">
        <v>24456.2495863041</v>
      </c>
      <c r="I275" s="16">
        <v>24556.985435885101</v>
      </c>
    </row>
    <row r="276" spans="2:9" ht="15" x14ac:dyDescent="0.25">
      <c r="B276" s="16">
        <v>695</v>
      </c>
      <c r="C276" s="16">
        <v>24515.1121098275</v>
      </c>
      <c r="D276" s="16">
        <v>-2.915</v>
      </c>
      <c r="E276" s="16"/>
      <c r="F276" s="16"/>
      <c r="G276" s="16"/>
      <c r="H276" s="16">
        <v>24467.812260244998</v>
      </c>
      <c r="I276" s="16">
        <v>24568.123019528401</v>
      </c>
    </row>
    <row r="277" spans="2:9" ht="15" x14ac:dyDescent="0.25">
      <c r="B277" s="16">
        <v>696</v>
      </c>
      <c r="C277" s="16">
        <v>24520.952104779401</v>
      </c>
      <c r="D277" s="16">
        <v>-2.7690000000000001</v>
      </c>
      <c r="E277" s="16"/>
      <c r="F277" s="16"/>
      <c r="G277" s="16"/>
      <c r="H277" s="16">
        <v>24477.814430920302</v>
      </c>
      <c r="I277" s="16">
        <v>24580.3149962262</v>
      </c>
    </row>
    <row r="278" spans="2:9" ht="15" x14ac:dyDescent="0.25">
      <c r="B278" s="16">
        <v>697</v>
      </c>
      <c r="C278" s="16">
        <v>24526.5823777898</v>
      </c>
      <c r="D278" s="16">
        <v>-2.952</v>
      </c>
      <c r="E278" s="16"/>
      <c r="F278" s="16"/>
      <c r="G278" s="16"/>
      <c r="H278" s="16">
        <v>24484.606513186201</v>
      </c>
      <c r="I278" s="16">
        <v>24592.030656271101</v>
      </c>
    </row>
    <row r="279" spans="2:9" ht="15" x14ac:dyDescent="0.25">
      <c r="B279" s="16">
        <v>698</v>
      </c>
      <c r="C279" s="16">
        <v>24530.965985868901</v>
      </c>
      <c r="D279" s="16">
        <v>-3.16</v>
      </c>
      <c r="E279" s="16"/>
      <c r="F279" s="16"/>
      <c r="G279" s="16"/>
      <c r="H279" s="16">
        <v>24492.036578575298</v>
      </c>
      <c r="I279" s="16">
        <v>24603.029219550699</v>
      </c>
    </row>
    <row r="280" spans="2:9" ht="15" x14ac:dyDescent="0.25">
      <c r="B280" s="16">
        <v>699</v>
      </c>
      <c r="C280" s="16">
        <v>24534.751608078499</v>
      </c>
      <c r="D280" s="16">
        <v>-3.0470000000000002</v>
      </c>
      <c r="E280" s="16"/>
      <c r="F280" s="16"/>
      <c r="G280" s="16"/>
      <c r="H280" s="16">
        <v>24503.980699760101</v>
      </c>
      <c r="I280" s="16">
        <v>24614.078982733699</v>
      </c>
    </row>
    <row r="281" spans="2:9" ht="15" x14ac:dyDescent="0.25">
      <c r="B281" s="16">
        <v>700</v>
      </c>
      <c r="C281" s="16">
        <v>24546.4355787483</v>
      </c>
      <c r="D281" s="16">
        <v>-3.0259999999999998</v>
      </c>
      <c r="E281" s="16"/>
      <c r="F281" s="16"/>
      <c r="G281" s="16"/>
      <c r="H281" s="16">
        <v>24518.9292972984</v>
      </c>
      <c r="I281" s="16">
        <v>24628.694620016999</v>
      </c>
    </row>
    <row r="282" spans="2:9" ht="15" x14ac:dyDescent="0.25">
      <c r="B282" s="16">
        <v>701</v>
      </c>
      <c r="C282" s="16">
        <v>24571.596755200098</v>
      </c>
      <c r="D282" s="16">
        <v>-3.1829999999999998</v>
      </c>
      <c r="E282" s="16"/>
      <c r="F282" s="16"/>
      <c r="G282" s="16"/>
      <c r="H282" s="16">
        <v>24533.860298769301</v>
      </c>
      <c r="I282" s="16">
        <v>24649.086434605499</v>
      </c>
    </row>
    <row r="283" spans="2:9" ht="15" x14ac:dyDescent="0.25">
      <c r="B283" s="16">
        <v>702</v>
      </c>
      <c r="C283" s="16">
        <v>24596.2964314565</v>
      </c>
      <c r="D283" s="16">
        <v>-3.1589999999999998</v>
      </c>
      <c r="E283" s="16"/>
      <c r="F283" s="16"/>
      <c r="G283" s="16"/>
      <c r="H283" s="16">
        <v>24545.087311952098</v>
      </c>
      <c r="I283" s="16">
        <v>24669.5008682062</v>
      </c>
    </row>
    <row r="284" spans="2:9" ht="15" x14ac:dyDescent="0.25">
      <c r="B284" s="16">
        <v>704</v>
      </c>
      <c r="C284" s="16">
        <v>24610.615707462501</v>
      </c>
      <c r="D284" s="16">
        <v>-3.1480000000000001</v>
      </c>
      <c r="E284" s="16"/>
      <c r="F284" s="16"/>
      <c r="G284" s="16"/>
      <c r="H284" s="16">
        <v>24553.064348911899</v>
      </c>
      <c r="I284" s="16">
        <v>24696.221780992699</v>
      </c>
    </row>
    <row r="285" spans="2:9" ht="15" x14ac:dyDescent="0.25">
      <c r="B285" s="16">
        <v>705</v>
      </c>
      <c r="C285" s="16">
        <v>24617.121441449501</v>
      </c>
      <c r="D285" s="16">
        <v>-3.242</v>
      </c>
      <c r="E285" s="16"/>
      <c r="F285" s="16"/>
      <c r="G285" s="16"/>
      <c r="H285" s="16">
        <v>24557.474599734898</v>
      </c>
      <c r="I285" s="16">
        <v>24709.142787455399</v>
      </c>
    </row>
    <row r="286" spans="2:9" ht="15" x14ac:dyDescent="0.25">
      <c r="B286" s="16">
        <v>706</v>
      </c>
      <c r="C286" s="16">
        <v>24625.566387353101</v>
      </c>
      <c r="D286" s="16">
        <v>-3.3540000000000001</v>
      </c>
      <c r="E286" s="16"/>
      <c r="F286" s="16"/>
      <c r="G286" s="16"/>
      <c r="H286" s="16">
        <v>24562.692817067102</v>
      </c>
      <c r="I286" s="16">
        <v>24722.916066619899</v>
      </c>
    </row>
  </sheetData>
  <phoneticPr fontId="1"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0F145-A84B-455F-91A7-07EBE44F7F96}">
  <dimension ref="A2:K159"/>
  <sheetViews>
    <sheetView workbookViewId="0">
      <selection activeCell="L11" sqref="L11"/>
    </sheetView>
  </sheetViews>
  <sheetFormatPr defaultRowHeight="14.25" x14ac:dyDescent="0.2"/>
  <cols>
    <col min="8" max="8" width="16.625" customWidth="1"/>
    <col min="9" max="9" width="13.5" customWidth="1"/>
  </cols>
  <sheetData>
    <row r="2" spans="1:11" ht="16.5" x14ac:dyDescent="0.25">
      <c r="A2" s="8"/>
      <c r="B2" s="14" t="s">
        <v>1</v>
      </c>
      <c r="C2" s="14" t="s">
        <v>332</v>
      </c>
      <c r="D2" s="14" t="s">
        <v>330</v>
      </c>
      <c r="E2" s="14"/>
      <c r="F2" s="14"/>
      <c r="G2" s="14"/>
      <c r="H2" s="9" t="s">
        <v>4</v>
      </c>
      <c r="I2" s="9" t="s">
        <v>5</v>
      </c>
      <c r="K2" s="17" t="s">
        <v>338</v>
      </c>
    </row>
    <row r="3" spans="1:11" ht="15" x14ac:dyDescent="0.25">
      <c r="B3" s="16">
        <v>211.6</v>
      </c>
      <c r="C3" s="16">
        <v>23340.099617158899</v>
      </c>
      <c r="D3" s="16">
        <v>-3.7639999999999998</v>
      </c>
      <c r="E3" s="16"/>
      <c r="F3" s="16"/>
      <c r="G3" s="16"/>
      <c r="H3" s="16">
        <v>23244.7109599211</v>
      </c>
      <c r="I3" s="16">
        <v>23426.047244839701</v>
      </c>
    </row>
    <row r="4" spans="1:11" ht="15" x14ac:dyDescent="0.25">
      <c r="B4" s="16">
        <v>211.8</v>
      </c>
      <c r="C4" s="16">
        <v>23357.785352212501</v>
      </c>
      <c r="D4" s="16">
        <v>-3.645</v>
      </c>
      <c r="E4" s="16"/>
      <c r="F4" s="16"/>
      <c r="G4" s="16"/>
      <c r="H4" s="16">
        <v>23266.378788256701</v>
      </c>
      <c r="I4" s="16">
        <v>23440.7753800028</v>
      </c>
    </row>
    <row r="5" spans="1:11" ht="15" x14ac:dyDescent="0.25">
      <c r="B5" s="16">
        <v>212</v>
      </c>
      <c r="C5" s="16">
        <v>23375.443342046201</v>
      </c>
      <c r="D5" s="16">
        <v>-3.528</v>
      </c>
      <c r="E5" s="16"/>
      <c r="F5" s="16"/>
      <c r="G5" s="16"/>
      <c r="H5" s="16">
        <v>23288.086456020599</v>
      </c>
      <c r="I5" s="16">
        <v>23455.521834006599</v>
      </c>
    </row>
    <row r="6" spans="1:11" ht="15" x14ac:dyDescent="0.25">
      <c r="B6" s="16">
        <v>212.2</v>
      </c>
      <c r="C6" s="16">
        <v>23393.090896095899</v>
      </c>
      <c r="D6" s="16">
        <v>-3.6030000000000002</v>
      </c>
      <c r="E6" s="16"/>
      <c r="F6" s="16"/>
      <c r="G6" s="16"/>
      <c r="H6" s="16">
        <v>23309.802187323101</v>
      </c>
      <c r="I6" s="16">
        <v>23470.310588695502</v>
      </c>
    </row>
    <row r="7" spans="1:11" ht="15" x14ac:dyDescent="0.25">
      <c r="B7" s="16">
        <v>212.4</v>
      </c>
      <c r="C7" s="16">
        <v>23410.7453237972</v>
      </c>
      <c r="D7" s="16">
        <v>-3.4750000000000001</v>
      </c>
      <c r="E7" s="16"/>
      <c r="F7" s="16"/>
      <c r="G7" s="16"/>
      <c r="H7" s="16">
        <v>23331.494206274499</v>
      </c>
      <c r="I7" s="16">
        <v>23485.165625913902</v>
      </c>
    </row>
    <row r="8" spans="1:11" ht="15" x14ac:dyDescent="0.25">
      <c r="B8" s="16">
        <v>212.6</v>
      </c>
      <c r="C8" s="16">
        <v>23428.423934585699</v>
      </c>
      <c r="D8" s="16">
        <v>-3.43</v>
      </c>
      <c r="E8" s="16"/>
      <c r="F8" s="16"/>
      <c r="G8" s="16"/>
      <c r="H8" s="16">
        <v>23353.130736985</v>
      </c>
      <c r="I8" s="16">
        <v>23500.110927506401</v>
      </c>
    </row>
    <row r="9" spans="1:11" ht="15" x14ac:dyDescent="0.25">
      <c r="B9" s="16">
        <v>212.8</v>
      </c>
      <c r="C9" s="16">
        <v>23446.144037897098</v>
      </c>
      <c r="D9" s="16">
        <v>-3.4129999999999998</v>
      </c>
      <c r="E9" s="16"/>
      <c r="F9" s="16"/>
      <c r="G9" s="16"/>
      <c r="H9" s="16">
        <v>23374.680003565099</v>
      </c>
      <c r="I9" s="16">
        <v>23515.170475317202</v>
      </c>
    </row>
    <row r="10" spans="1:11" ht="15" x14ac:dyDescent="0.25">
      <c r="B10" s="16">
        <v>213</v>
      </c>
      <c r="C10" s="16">
        <v>23463.922943167101</v>
      </c>
      <c r="D10" s="16">
        <v>-3.569</v>
      </c>
      <c r="E10" s="16"/>
      <c r="F10" s="16"/>
      <c r="G10" s="16"/>
      <c r="H10" s="16">
        <v>23396.110230124799</v>
      </c>
      <c r="I10" s="16">
        <v>23530.368251190801</v>
      </c>
    </row>
    <row r="11" spans="1:11" ht="15" x14ac:dyDescent="0.25">
      <c r="B11" s="16">
        <v>213.2</v>
      </c>
      <c r="C11" s="16">
        <v>23481.777959831401</v>
      </c>
      <c r="D11" s="16">
        <v>-3.4670000000000001</v>
      </c>
      <c r="E11" s="16"/>
      <c r="F11" s="16"/>
      <c r="G11" s="16"/>
      <c r="H11" s="16">
        <v>23417.3896407746</v>
      </c>
      <c r="I11" s="16">
        <v>23545.7282369717</v>
      </c>
    </row>
    <row r="12" spans="1:11" ht="15" x14ac:dyDescent="0.25">
      <c r="B12" s="16">
        <v>213.4</v>
      </c>
      <c r="C12" s="16">
        <v>23499.726397325601</v>
      </c>
      <c r="D12" s="16">
        <v>-3.423</v>
      </c>
      <c r="E12" s="16"/>
      <c r="F12" s="16"/>
      <c r="G12" s="16"/>
      <c r="H12" s="16">
        <v>23438.486459624699</v>
      </c>
      <c r="I12" s="16">
        <v>23561.2744145043</v>
      </c>
    </row>
    <row r="13" spans="1:11" ht="15" x14ac:dyDescent="0.25">
      <c r="B13" s="16">
        <v>213.6</v>
      </c>
      <c r="C13" s="16">
        <v>23517.785565085302</v>
      </c>
      <c r="D13" s="16">
        <v>-3.5139999999999998</v>
      </c>
      <c r="E13" s="16"/>
      <c r="F13" s="16"/>
      <c r="G13" s="16"/>
      <c r="H13" s="16">
        <v>23459.368910785499</v>
      </c>
      <c r="I13" s="16">
        <v>23577.030765633001</v>
      </c>
    </row>
    <row r="14" spans="1:11" ht="15" x14ac:dyDescent="0.25">
      <c r="B14" s="16">
        <v>213.8</v>
      </c>
      <c r="C14" s="16">
        <v>23535.965962824801</v>
      </c>
      <c r="D14" s="16">
        <v>-3.4969999999999999</v>
      </c>
      <c r="E14" s="16"/>
      <c r="F14" s="16"/>
      <c r="G14" s="16"/>
      <c r="H14" s="16">
        <v>23480.012678045401</v>
      </c>
      <c r="I14" s="16">
        <v>23593.0283163114</v>
      </c>
    </row>
    <row r="15" spans="1:11" ht="15" x14ac:dyDescent="0.25">
      <c r="B15" s="16">
        <v>214</v>
      </c>
      <c r="C15" s="16">
        <v>23554.250851372501</v>
      </c>
      <c r="D15" s="16">
        <v>-3.782</v>
      </c>
      <c r="E15" s="16"/>
      <c r="F15" s="16"/>
      <c r="G15" s="16"/>
      <c r="H15" s="16">
        <v>23500.423283906399</v>
      </c>
      <c r="I15" s="16">
        <v>23609.326268929999</v>
      </c>
    </row>
    <row r="16" spans="1:11" ht="15" x14ac:dyDescent="0.25">
      <c r="B16" s="16">
        <v>214.2</v>
      </c>
      <c r="C16" s="16">
        <v>23572.6166818354</v>
      </c>
      <c r="D16" s="16">
        <v>-3.492</v>
      </c>
      <c r="E16" s="16"/>
      <c r="F16" s="16"/>
      <c r="G16" s="16"/>
      <c r="H16" s="16">
        <v>23520.6137105487</v>
      </c>
      <c r="I16" s="16">
        <v>23625.9908699884</v>
      </c>
    </row>
    <row r="17" spans="2:9" ht="15" x14ac:dyDescent="0.25">
      <c r="B17" s="16">
        <v>214.4</v>
      </c>
      <c r="C17" s="16">
        <v>23591.039905320398</v>
      </c>
      <c r="D17" s="16">
        <v>-3.7909999999999999</v>
      </c>
      <c r="E17" s="16"/>
      <c r="F17" s="16"/>
      <c r="G17" s="16"/>
      <c r="H17" s="16">
        <v>23540.5969401525</v>
      </c>
      <c r="I17" s="16">
        <v>23643.088365986299</v>
      </c>
    </row>
    <row r="18" spans="2:9" ht="15" x14ac:dyDescent="0.25">
      <c r="B18" s="16">
        <v>214.6</v>
      </c>
      <c r="C18" s="16">
        <v>23609.496972934499</v>
      </c>
      <c r="D18" s="16">
        <v>-3.7949999999999999</v>
      </c>
      <c r="E18" s="16"/>
      <c r="F18" s="16"/>
      <c r="G18" s="16"/>
      <c r="H18" s="16">
        <v>23560.385954897902</v>
      </c>
      <c r="I18" s="16">
        <v>23660.685003423401</v>
      </c>
    </row>
    <row r="19" spans="2:9" ht="15" x14ac:dyDescent="0.25">
      <c r="B19" s="16">
        <v>214.8</v>
      </c>
      <c r="C19" s="16">
        <v>23627.964335784702</v>
      </c>
      <c r="D19" s="16">
        <v>-3.5049999999999999</v>
      </c>
      <c r="E19" s="16"/>
      <c r="F19" s="16"/>
      <c r="G19" s="16"/>
      <c r="H19" s="16">
        <v>23579.993736965102</v>
      </c>
      <c r="I19" s="16">
        <v>23678.847028799399</v>
      </c>
    </row>
    <row r="20" spans="2:9" ht="15" x14ac:dyDescent="0.25">
      <c r="B20" s="16">
        <v>215</v>
      </c>
      <c r="C20" s="16">
        <v>23646.418444978</v>
      </c>
      <c r="D20" s="16">
        <v>-3.5779999999999998</v>
      </c>
      <c r="E20" s="16"/>
      <c r="F20" s="16"/>
      <c r="G20" s="16"/>
      <c r="H20" s="16">
        <v>23599.4332685343</v>
      </c>
      <c r="I20" s="16">
        <v>23697.640688613799</v>
      </c>
    </row>
    <row r="21" spans="2:9" ht="15" x14ac:dyDescent="0.25">
      <c r="B21" s="16">
        <v>215.2</v>
      </c>
      <c r="C21" s="16">
        <v>23664.835751621202</v>
      </c>
      <c r="D21" s="16">
        <v>-3.8969999999999998</v>
      </c>
      <c r="E21" s="16"/>
      <c r="F21" s="16"/>
      <c r="G21" s="16"/>
      <c r="H21" s="16">
        <v>23618.7175317857</v>
      </c>
      <c r="I21" s="16">
        <v>23717.132229366402</v>
      </c>
    </row>
    <row r="22" spans="2:9" ht="15" x14ac:dyDescent="0.25">
      <c r="B22" s="16">
        <v>215.4</v>
      </c>
      <c r="C22" s="16">
        <v>23683.192706821501</v>
      </c>
      <c r="D22" s="16">
        <v>-3.8929999999999998</v>
      </c>
      <c r="E22" s="16"/>
      <c r="F22" s="16"/>
      <c r="G22" s="16"/>
      <c r="H22" s="16">
        <v>23637.859508899499</v>
      </c>
      <c r="I22" s="16">
        <v>23737.387897556699</v>
      </c>
    </row>
    <row r="23" spans="2:9" ht="15" x14ac:dyDescent="0.25">
      <c r="B23" s="16">
        <v>215.6</v>
      </c>
      <c r="C23" s="16">
        <v>23701.4657616857</v>
      </c>
      <c r="D23" s="16">
        <v>-3.5249999999999999</v>
      </c>
      <c r="E23" s="16"/>
      <c r="F23" s="16"/>
      <c r="G23" s="16"/>
      <c r="H23" s="16">
        <v>23656.8721820559</v>
      </c>
      <c r="I23" s="16">
        <v>23758.473939684602</v>
      </c>
    </row>
    <row r="24" spans="2:9" ht="15" x14ac:dyDescent="0.25">
      <c r="B24" s="16">
        <v>215.8</v>
      </c>
      <c r="C24" s="16">
        <v>23719.6377481977</v>
      </c>
      <c r="D24" s="16">
        <v>-3.7789999999999999</v>
      </c>
      <c r="E24" s="16"/>
      <c r="F24" s="16"/>
      <c r="G24" s="16"/>
      <c r="H24" s="16">
        <v>23675.7741203199</v>
      </c>
      <c r="I24" s="16">
        <v>23780.4074885431</v>
      </c>
    </row>
    <row r="25" spans="2:9" ht="15" x14ac:dyDescent="0.25">
      <c r="B25" s="16">
        <v>216</v>
      </c>
      <c r="C25" s="16">
        <v>23737.717021849101</v>
      </c>
      <c r="D25" s="16">
        <v>-3.48</v>
      </c>
      <c r="E25" s="16"/>
      <c r="F25" s="16"/>
      <c r="G25" s="16"/>
      <c r="H25" s="16">
        <v>23694.6062402961</v>
      </c>
      <c r="I25" s="16">
        <v>23803.009222099899</v>
      </c>
    </row>
    <row r="26" spans="2:9" ht="15" x14ac:dyDescent="0.25">
      <c r="B26" s="16">
        <v>216.2</v>
      </c>
      <c r="C26" s="16">
        <v>23755.718319008301</v>
      </c>
      <c r="D26" s="16">
        <v>-3.5430000000000001</v>
      </c>
      <c r="E26" s="16"/>
      <c r="F26" s="16"/>
      <c r="G26" s="16"/>
      <c r="H26" s="16">
        <v>23713.415045474099</v>
      </c>
      <c r="I26" s="16">
        <v>23826.0507046159</v>
      </c>
    </row>
    <row r="27" spans="2:9" ht="15" x14ac:dyDescent="0.25">
      <c r="B27" s="16">
        <v>216.4</v>
      </c>
      <c r="C27" s="16">
        <v>23773.6563760438</v>
      </c>
      <c r="D27" s="16">
        <v>-3.5939999999999999</v>
      </c>
      <c r="E27" s="16"/>
      <c r="F27" s="16"/>
      <c r="G27" s="16"/>
      <c r="H27" s="16">
        <v>23732.2470393433</v>
      </c>
      <c r="I27" s="16">
        <v>23849.3035003523</v>
      </c>
    </row>
    <row r="28" spans="2:9" ht="15" x14ac:dyDescent="0.25">
      <c r="B28" s="16">
        <v>216.6</v>
      </c>
      <c r="C28" s="16">
        <v>23791.545929323998</v>
      </c>
      <c r="D28" s="16">
        <v>-3.6659999999999999</v>
      </c>
      <c r="E28" s="16"/>
      <c r="F28" s="16"/>
      <c r="G28" s="16"/>
      <c r="H28" s="16">
        <v>23751.148725393301</v>
      </c>
      <c r="I28" s="16">
        <v>23872.539173570101</v>
      </c>
    </row>
    <row r="29" spans="2:9" ht="15" x14ac:dyDescent="0.25">
      <c r="B29" s="16">
        <v>216.8</v>
      </c>
      <c r="C29" s="16">
        <v>23809.401715217398</v>
      </c>
      <c r="D29" s="16">
        <v>-3.5369999999999999</v>
      </c>
      <c r="E29" s="16"/>
      <c r="F29" s="16"/>
      <c r="G29" s="16"/>
      <c r="H29" s="16">
        <v>23770.166607113399</v>
      </c>
      <c r="I29" s="16">
        <v>23895.529288530401</v>
      </c>
    </row>
    <row r="30" spans="2:9" ht="15" x14ac:dyDescent="0.25">
      <c r="B30" s="16">
        <v>217</v>
      </c>
      <c r="C30" s="16">
        <v>23827.238470092499</v>
      </c>
      <c r="D30" s="16">
        <v>-3.718</v>
      </c>
      <c r="E30" s="16"/>
      <c r="F30" s="16"/>
      <c r="G30" s="16"/>
      <c r="H30" s="16">
        <v>23789.3471879934</v>
      </c>
      <c r="I30" s="16">
        <v>23918.045409494302</v>
      </c>
    </row>
    <row r="31" spans="2:9" ht="15" x14ac:dyDescent="0.25">
      <c r="B31" s="16">
        <v>217.2</v>
      </c>
      <c r="C31" s="16">
        <v>23845.070930317699</v>
      </c>
      <c r="D31" s="16">
        <v>-3.8410000000000002</v>
      </c>
      <c r="E31" s="16"/>
      <c r="F31" s="16"/>
      <c r="G31" s="16"/>
      <c r="H31" s="16">
        <v>23808.7369715225</v>
      </c>
      <c r="I31" s="16">
        <v>23939.859100722799</v>
      </c>
    </row>
    <row r="32" spans="2:9" ht="15" x14ac:dyDescent="0.25">
      <c r="B32" s="16">
        <v>217.4</v>
      </c>
      <c r="C32" s="16">
        <v>23862.9138322615</v>
      </c>
      <c r="D32" s="16">
        <v>-3.6709999999999998</v>
      </c>
      <c r="E32" s="16"/>
      <c r="F32" s="16"/>
      <c r="G32" s="16"/>
      <c r="H32" s="16">
        <v>23828.382461190398</v>
      </c>
      <c r="I32" s="16">
        <v>23960.741926477</v>
      </c>
    </row>
    <row r="33" spans="2:9" ht="15" x14ac:dyDescent="0.25">
      <c r="B33" s="16">
        <v>217.6</v>
      </c>
      <c r="C33" s="16">
        <v>23880.781912292299</v>
      </c>
      <c r="D33" s="16">
        <v>-3.653</v>
      </c>
      <c r="E33" s="16"/>
      <c r="F33" s="16"/>
      <c r="G33" s="16"/>
      <c r="H33" s="16">
        <v>23848.330160486501</v>
      </c>
      <c r="I33" s="16">
        <v>23980.465451018099</v>
      </c>
    </row>
    <row r="34" spans="2:9" ht="15" x14ac:dyDescent="0.25">
      <c r="B34" s="16">
        <v>217.8</v>
      </c>
      <c r="C34" s="16">
        <v>23898.663287413601</v>
      </c>
      <c r="D34" s="16">
        <v>-3.8170000000000002</v>
      </c>
      <c r="E34" s="16"/>
      <c r="F34" s="16"/>
      <c r="G34" s="16"/>
      <c r="H34" s="16">
        <v>23868.5533423733</v>
      </c>
      <c r="I34" s="16">
        <v>23998.841960010399</v>
      </c>
    </row>
    <row r="35" spans="2:9" ht="15" x14ac:dyDescent="0.25">
      <c r="B35" s="16">
        <v>218</v>
      </c>
      <c r="C35" s="16">
        <v>23916.439597169199</v>
      </c>
      <c r="D35" s="16">
        <v>-3.919</v>
      </c>
      <c r="E35" s="16"/>
      <c r="F35" s="16"/>
      <c r="G35" s="16"/>
      <c r="H35" s="16">
        <v>23888.732357705401</v>
      </c>
      <c r="I35" s="16">
        <v>24015.8466247326</v>
      </c>
    </row>
    <row r="36" spans="2:9" ht="15" x14ac:dyDescent="0.25">
      <c r="B36" s="16">
        <v>218.2</v>
      </c>
      <c r="C36" s="16">
        <v>23933.965861737801</v>
      </c>
      <c r="D36" s="16">
        <v>-4.0819999999999999</v>
      </c>
      <c r="E36" s="16"/>
      <c r="F36" s="16"/>
      <c r="G36" s="16"/>
      <c r="H36" s="16">
        <v>23908.474326810301</v>
      </c>
      <c r="I36" s="16">
        <v>24031.4953378666</v>
      </c>
    </row>
    <row r="37" spans="2:9" ht="15" x14ac:dyDescent="0.25">
      <c r="B37" s="16">
        <v>218.4</v>
      </c>
      <c r="C37" s="16">
        <v>23951.097101298299</v>
      </c>
      <c r="D37" s="16">
        <v>-4.2220000000000004</v>
      </c>
      <c r="E37" s="16"/>
      <c r="F37" s="16"/>
      <c r="G37" s="16"/>
      <c r="H37" s="16">
        <v>23927.3863700156</v>
      </c>
      <c r="I37" s="16">
        <v>24045.803992094399</v>
      </c>
    </row>
    <row r="38" spans="2:9" ht="15" x14ac:dyDescent="0.25">
      <c r="B38" s="16">
        <v>218.6</v>
      </c>
      <c r="C38" s="16">
        <v>23967.688336029401</v>
      </c>
      <c r="D38" s="16">
        <v>-4.1130000000000004</v>
      </c>
      <c r="E38" s="16"/>
      <c r="F38" s="16"/>
      <c r="G38" s="16"/>
      <c r="H38" s="16">
        <v>23945.075607648701</v>
      </c>
      <c r="I38" s="16">
        <v>24058.788480097901</v>
      </c>
    </row>
    <row r="39" spans="2:9" ht="15" x14ac:dyDescent="0.25">
      <c r="B39" s="16">
        <v>218.8</v>
      </c>
      <c r="C39" s="16">
        <v>23983.594586109899</v>
      </c>
      <c r="D39" s="16">
        <v>-4.2679999999999998</v>
      </c>
      <c r="E39" s="16"/>
      <c r="F39" s="16"/>
      <c r="G39" s="16"/>
      <c r="H39" s="16">
        <v>23961.149160037301</v>
      </c>
      <c r="I39" s="16">
        <v>24070.464694559199</v>
      </c>
    </row>
    <row r="40" spans="2:9" ht="15" x14ac:dyDescent="0.25">
      <c r="B40" s="16">
        <v>219</v>
      </c>
      <c r="C40" s="16">
        <v>23998.670871718499</v>
      </c>
      <c r="D40" s="16">
        <v>-4.3</v>
      </c>
      <c r="E40" s="16"/>
      <c r="F40" s="16"/>
      <c r="G40" s="16"/>
      <c r="H40" s="16">
        <v>23975.214147508799</v>
      </c>
      <c r="I40" s="16">
        <v>24080.848528160201</v>
      </c>
    </row>
    <row r="41" spans="2:9" ht="15" x14ac:dyDescent="0.25">
      <c r="B41" s="16">
        <v>219.2</v>
      </c>
      <c r="C41" s="16">
        <v>24012.772213034099</v>
      </c>
      <c r="D41" s="16">
        <v>-4.2510000000000003</v>
      </c>
      <c r="E41" s="16"/>
      <c r="F41" s="16"/>
      <c r="G41" s="16"/>
      <c r="H41" s="16">
        <v>23985.490207915002</v>
      </c>
      <c r="I41" s="16">
        <v>24089.9558735828</v>
      </c>
    </row>
    <row r="42" spans="2:9" ht="15" x14ac:dyDescent="0.25">
      <c r="B42" s="16">
        <v>219.4</v>
      </c>
      <c r="C42" s="16">
        <v>24025.7536302355</v>
      </c>
      <c r="D42" s="16">
        <v>-4.3099999999999996</v>
      </c>
      <c r="E42" s="16"/>
      <c r="F42" s="16"/>
      <c r="G42" s="16"/>
      <c r="H42" s="16">
        <v>23989.924817225001</v>
      </c>
      <c r="I42" s="16">
        <v>24097.8026235092</v>
      </c>
    </row>
    <row r="43" spans="2:9" ht="15" x14ac:dyDescent="0.25">
      <c r="B43" s="16">
        <v>219.6</v>
      </c>
      <c r="C43" s="16">
        <v>24037.470143501399</v>
      </c>
      <c r="D43" s="16">
        <v>-4.5510000000000002</v>
      </c>
      <c r="E43" s="16"/>
      <c r="F43" s="16"/>
      <c r="G43" s="16"/>
      <c r="H43" s="16">
        <v>23992.765824567901</v>
      </c>
      <c r="I43" s="16">
        <v>24104.404670621101</v>
      </c>
    </row>
    <row r="44" spans="2:9" ht="15" x14ac:dyDescent="0.25">
      <c r="B44" s="16">
        <v>219.8</v>
      </c>
      <c r="C44" s="16">
        <v>24047.848698448299</v>
      </c>
      <c r="D44" s="16">
        <v>-4.3890000000000002</v>
      </c>
      <c r="E44" s="16"/>
      <c r="F44" s="16"/>
      <c r="G44" s="16"/>
      <c r="H44" s="16">
        <v>23993.913569977001</v>
      </c>
      <c r="I44" s="16">
        <v>24109.842244180501</v>
      </c>
    </row>
    <row r="45" spans="2:9" ht="15" x14ac:dyDescent="0.25">
      <c r="B45" s="16">
        <v>220</v>
      </c>
      <c r="C45" s="16">
        <v>24057.1039424431</v>
      </c>
      <c r="D45" s="16">
        <v>-4.5129999999999999</v>
      </c>
      <c r="E45" s="16"/>
      <c r="F45" s="16"/>
      <c r="G45" s="16"/>
      <c r="H45" s="16">
        <v>23993.913569977001</v>
      </c>
      <c r="I45" s="16">
        <v>24114.452919768701</v>
      </c>
    </row>
    <row r="46" spans="2:9" ht="15" x14ac:dyDescent="0.25">
      <c r="B46" s="16">
        <v>220.2</v>
      </c>
      <c r="C46" s="16">
        <v>24065.522448290601</v>
      </c>
      <c r="D46" s="16">
        <v>-4.5720000000000001</v>
      </c>
      <c r="E46" s="16"/>
      <c r="F46" s="16"/>
      <c r="G46" s="16"/>
      <c r="H46" s="16">
        <v>23993.913569977001</v>
      </c>
      <c r="I46" s="16">
        <v>24118.638609546801</v>
      </c>
    </row>
    <row r="47" spans="2:9" ht="15" x14ac:dyDescent="0.25">
      <c r="B47" s="16">
        <v>220.4</v>
      </c>
      <c r="C47" s="16">
        <v>24073.390788795499</v>
      </c>
      <c r="D47" s="16">
        <v>-4.4939999999999998</v>
      </c>
      <c r="E47" s="16"/>
      <c r="F47" s="16"/>
      <c r="G47" s="16"/>
      <c r="H47" s="16">
        <v>23993.913569977001</v>
      </c>
      <c r="I47" s="16">
        <v>24122.801225676001</v>
      </c>
    </row>
    <row r="48" spans="2:9" ht="15" x14ac:dyDescent="0.25">
      <c r="B48" s="16">
        <v>220.6</v>
      </c>
      <c r="C48" s="16">
        <v>24080.995536762399</v>
      </c>
      <c r="D48" s="16">
        <v>-4.4610000000000003</v>
      </c>
      <c r="E48" s="16"/>
      <c r="F48" s="16"/>
      <c r="G48" s="16"/>
      <c r="H48" s="16">
        <v>23993.913569977001</v>
      </c>
      <c r="I48" s="16">
        <v>24127.342680317401</v>
      </c>
    </row>
    <row r="49" spans="2:9" ht="15" x14ac:dyDescent="0.25">
      <c r="B49" s="16">
        <v>220.8</v>
      </c>
      <c r="C49" s="16">
        <v>24088.623264996098</v>
      </c>
      <c r="D49" s="16">
        <v>-4.6929999999999996</v>
      </c>
      <c r="E49" s="16"/>
      <c r="F49" s="16"/>
      <c r="G49" s="16"/>
      <c r="H49" s="16">
        <v>23993.913569977001</v>
      </c>
      <c r="I49" s="16">
        <v>24132.664885632101</v>
      </c>
    </row>
    <row r="50" spans="2:9" ht="15" x14ac:dyDescent="0.25">
      <c r="B50" s="16">
        <v>221</v>
      </c>
      <c r="C50" s="16">
        <v>24096.560546301102</v>
      </c>
      <c r="D50" s="16">
        <v>-4.5780000000000003</v>
      </c>
      <c r="E50" s="16"/>
      <c r="F50" s="16"/>
      <c r="G50" s="16"/>
      <c r="H50" s="16">
        <v>23993.913569977001</v>
      </c>
      <c r="I50" s="16">
        <v>24139.1697537814</v>
      </c>
    </row>
    <row r="51" spans="2:9" ht="15" x14ac:dyDescent="0.25">
      <c r="B51" s="16">
        <v>221.2</v>
      </c>
      <c r="C51" s="16">
        <v>24105.093953482199</v>
      </c>
      <c r="D51" s="16">
        <v>-4.3630000000000004</v>
      </c>
      <c r="E51" s="16"/>
      <c r="F51" s="16"/>
      <c r="G51" s="16"/>
      <c r="H51" s="16">
        <v>23993.913569977001</v>
      </c>
      <c r="I51" s="16">
        <v>24147.259196926301</v>
      </c>
    </row>
    <row r="52" spans="2:9" ht="15" x14ac:dyDescent="0.25">
      <c r="B52" s="16">
        <v>221.4</v>
      </c>
      <c r="C52" s="16">
        <v>24114.510059344098</v>
      </c>
      <c r="D52" s="16">
        <v>-4.3890000000000002</v>
      </c>
      <c r="E52" s="16"/>
      <c r="F52" s="16"/>
      <c r="G52" s="16"/>
      <c r="H52" s="16">
        <v>23994.573598713399</v>
      </c>
      <c r="I52" s="16">
        <v>24157.335127228002</v>
      </c>
    </row>
    <row r="53" spans="2:9" ht="15" x14ac:dyDescent="0.25">
      <c r="B53" s="16">
        <v>221.6</v>
      </c>
      <c r="C53" s="16">
        <v>24125.095436691401</v>
      </c>
      <c r="D53" s="16">
        <v>-4.492</v>
      </c>
      <c r="E53" s="16"/>
      <c r="F53" s="16"/>
      <c r="G53" s="16"/>
      <c r="H53" s="16">
        <v>23996.901740084901</v>
      </c>
      <c r="I53" s="16">
        <v>24169.799456847701</v>
      </c>
    </row>
    <row r="54" spans="2:9" ht="15" x14ac:dyDescent="0.25">
      <c r="B54" s="16">
        <v>221.8</v>
      </c>
      <c r="C54" s="16">
        <v>24137.083736269899</v>
      </c>
      <c r="D54" s="16">
        <v>-4.5090000000000003</v>
      </c>
      <c r="E54" s="16"/>
      <c r="F54" s="16"/>
      <c r="G54" s="16"/>
      <c r="H54" s="16">
        <v>24001.189718976399</v>
      </c>
      <c r="I54" s="16">
        <v>24184.935500367199</v>
      </c>
    </row>
    <row r="55" spans="2:9" ht="15" x14ac:dyDescent="0.25">
      <c r="B55" s="16">
        <v>222</v>
      </c>
      <c r="C55" s="16">
        <v>24150.496920589001</v>
      </c>
      <c r="D55" s="16">
        <v>-4.4980000000000002</v>
      </c>
      <c r="E55" s="16"/>
      <c r="F55" s="16"/>
      <c r="G55" s="16"/>
      <c r="H55" s="16">
        <v>24010.993990050902</v>
      </c>
      <c r="I55" s="16">
        <v>24202.5521820508</v>
      </c>
    </row>
    <row r="56" spans="2:9" ht="15" x14ac:dyDescent="0.25">
      <c r="B56" s="16">
        <v>222.2</v>
      </c>
      <c r="C56" s="16">
        <v>24165.3040300992</v>
      </c>
      <c r="D56" s="16">
        <v>-4.47</v>
      </c>
      <c r="E56" s="16"/>
      <c r="F56" s="16"/>
      <c r="G56" s="16"/>
      <c r="H56" s="16">
        <v>24026.754270289301</v>
      </c>
      <c r="I56" s="16">
        <v>24222.339828583499</v>
      </c>
    </row>
    <row r="57" spans="2:9" ht="15" x14ac:dyDescent="0.25">
      <c r="B57" s="16">
        <v>222.4</v>
      </c>
      <c r="C57" s="16">
        <v>24181.474105251102</v>
      </c>
      <c r="D57" s="16">
        <v>-4.4870000000000001</v>
      </c>
      <c r="E57" s="16"/>
      <c r="F57" s="16"/>
      <c r="G57" s="16"/>
      <c r="H57" s="16">
        <v>24045.594168948501</v>
      </c>
      <c r="I57" s="16">
        <v>24243.9887666504</v>
      </c>
    </row>
    <row r="58" spans="2:9" ht="15" x14ac:dyDescent="0.25">
      <c r="B58" s="16">
        <v>222.6</v>
      </c>
      <c r="C58" s="16">
        <v>24198.976186495202</v>
      </c>
      <c r="D58" s="16">
        <v>-4.4029999999999996</v>
      </c>
      <c r="E58" s="16"/>
      <c r="F58" s="16"/>
      <c r="G58" s="16"/>
      <c r="H58" s="16">
        <v>24067.171990823899</v>
      </c>
      <c r="I58" s="16">
        <v>24267.189322936301</v>
      </c>
    </row>
    <row r="59" spans="2:9" ht="15" x14ac:dyDescent="0.25">
      <c r="B59" s="16">
        <v>222.8</v>
      </c>
      <c r="C59" s="16">
        <v>24217.779314282001</v>
      </c>
      <c r="D59" s="16">
        <v>-4.4249999999999998</v>
      </c>
      <c r="E59" s="16"/>
      <c r="F59" s="16"/>
      <c r="G59" s="16"/>
      <c r="H59" s="16">
        <v>24091.146040710901</v>
      </c>
      <c r="I59" s="16">
        <v>24291.631824126402</v>
      </c>
    </row>
    <row r="60" spans="2:9" ht="15" x14ac:dyDescent="0.25">
      <c r="B60" s="16">
        <v>223</v>
      </c>
      <c r="C60" s="16">
        <v>24237.852529061998</v>
      </c>
      <c r="D60" s="16">
        <v>-4.4770000000000003</v>
      </c>
      <c r="E60" s="16"/>
      <c r="F60" s="16"/>
      <c r="G60" s="16"/>
      <c r="H60" s="16">
        <v>24117.174623404899</v>
      </c>
      <c r="I60" s="16">
        <v>24317.006596905499</v>
      </c>
    </row>
    <row r="61" spans="2:9" ht="15" x14ac:dyDescent="0.25">
      <c r="B61" s="16">
        <v>223.2</v>
      </c>
      <c r="C61" s="16">
        <v>24259.1648712858</v>
      </c>
      <c r="D61" s="16">
        <v>-4.1989999999999998</v>
      </c>
      <c r="E61" s="16"/>
      <c r="F61" s="16"/>
      <c r="G61" s="16"/>
      <c r="H61" s="16">
        <v>24144.916043701302</v>
      </c>
      <c r="I61" s="16">
        <v>24343.003967958699</v>
      </c>
    </row>
    <row r="62" spans="2:9" ht="15" x14ac:dyDescent="0.25">
      <c r="B62" s="16">
        <v>223.4</v>
      </c>
      <c r="C62" s="16">
        <v>24281.6853814038</v>
      </c>
      <c r="D62" s="16">
        <v>-3.9239999999999999</v>
      </c>
      <c r="E62" s="16"/>
      <c r="F62" s="16"/>
      <c r="G62" s="16"/>
      <c r="H62" s="16">
        <v>24174.028606395401</v>
      </c>
      <c r="I62" s="16">
        <v>24369.3142639711</v>
      </c>
    </row>
    <row r="63" spans="2:9" ht="15" x14ac:dyDescent="0.25">
      <c r="B63" s="16">
        <v>223.6</v>
      </c>
      <c r="C63" s="16">
        <v>24305.3830998665</v>
      </c>
      <c r="D63" s="16">
        <v>-3.9119999999999999</v>
      </c>
      <c r="E63" s="16"/>
      <c r="F63" s="16"/>
      <c r="G63" s="16"/>
      <c r="H63" s="16">
        <v>24204.170616282801</v>
      </c>
      <c r="I63" s="16">
        <v>24395.627811627499</v>
      </c>
    </row>
    <row r="64" spans="2:9" ht="15" x14ac:dyDescent="0.25">
      <c r="B64" s="16">
        <v>223.8</v>
      </c>
      <c r="C64" s="16">
        <v>24330.162602990898</v>
      </c>
      <c r="D64" s="16">
        <v>-4.03</v>
      </c>
      <c r="E64" s="16"/>
      <c r="F64" s="16"/>
      <c r="G64" s="16"/>
      <c r="H64" s="16">
        <v>24234.993253748398</v>
      </c>
      <c r="I64" s="16">
        <v>24421.647467323899</v>
      </c>
    </row>
    <row r="65" spans="2:9" ht="15" x14ac:dyDescent="0.25">
      <c r="B65" s="16">
        <v>224</v>
      </c>
      <c r="C65" s="16">
        <v>24355.6706105591</v>
      </c>
      <c r="D65" s="16">
        <v>-4.2839999999999998</v>
      </c>
      <c r="E65" s="16"/>
      <c r="F65" s="16"/>
      <c r="G65" s="16"/>
      <c r="H65" s="16">
        <v>24266.119201536501</v>
      </c>
      <c r="I65" s="16">
        <v>24447.126206299799</v>
      </c>
    </row>
    <row r="66" spans="2:9" ht="15" x14ac:dyDescent="0.25">
      <c r="B66" s="16">
        <v>224.2</v>
      </c>
      <c r="C66" s="16">
        <v>24381.489378220002</v>
      </c>
      <c r="D66" s="16">
        <v>-3.9049999999999998</v>
      </c>
      <c r="E66" s="16"/>
      <c r="F66" s="16"/>
      <c r="G66" s="16"/>
      <c r="H66" s="16">
        <v>24297.164017980798</v>
      </c>
      <c r="I66" s="16">
        <v>24471.829533505599</v>
      </c>
    </row>
    <row r="67" spans="2:9" ht="15" x14ac:dyDescent="0.25">
      <c r="B67" s="16">
        <v>224.4</v>
      </c>
      <c r="C67" s="16">
        <v>24407.201161622001</v>
      </c>
      <c r="D67" s="16">
        <v>-3.8319999999999999</v>
      </c>
      <c r="E67" s="16"/>
      <c r="F67" s="16"/>
      <c r="G67" s="16"/>
      <c r="H67" s="16">
        <v>24327.743261415199</v>
      </c>
      <c r="I67" s="16">
        <v>24495.522953891701</v>
      </c>
    </row>
    <row r="68" spans="2:9" ht="15" x14ac:dyDescent="0.25">
      <c r="B68" s="16">
        <v>224.6</v>
      </c>
      <c r="C68" s="16">
        <v>24432.388216413899</v>
      </c>
      <c r="D68" s="16">
        <v>-3.6859999999999999</v>
      </c>
      <c r="E68" s="16"/>
      <c r="F68" s="16"/>
      <c r="G68" s="16"/>
      <c r="H68" s="16">
        <v>24357.472490173601</v>
      </c>
      <c r="I68" s="16">
        <v>24517.971972408501</v>
      </c>
    </row>
    <row r="69" spans="2:9" ht="15" x14ac:dyDescent="0.25">
      <c r="B69" s="16">
        <v>224.8</v>
      </c>
      <c r="C69" s="16">
        <v>24456.6327982443</v>
      </c>
      <c r="D69" s="16">
        <v>-3.6659999999999999</v>
      </c>
      <c r="E69" s="16"/>
      <c r="F69" s="16"/>
      <c r="G69" s="16"/>
      <c r="H69" s="16">
        <v>24385.967262589798</v>
      </c>
      <c r="I69" s="16">
        <v>24538.942094006401</v>
      </c>
    </row>
    <row r="70" spans="2:9" ht="15" x14ac:dyDescent="0.25">
      <c r="B70" s="16">
        <v>225</v>
      </c>
      <c r="C70" s="16">
        <v>24479.5171627618</v>
      </c>
      <c r="D70" s="16">
        <v>-3.6880000000000002</v>
      </c>
      <c r="E70" s="16"/>
      <c r="F70" s="16"/>
      <c r="G70" s="16"/>
      <c r="H70" s="16">
        <v>24412.843136997501</v>
      </c>
      <c r="I70" s="16">
        <v>24558.198823635899</v>
      </c>
    </row>
    <row r="71" spans="2:9" ht="15" x14ac:dyDescent="0.25">
      <c r="B71" s="16">
        <v>225.2</v>
      </c>
      <c r="C71" s="16">
        <v>24500.6235656151</v>
      </c>
      <c r="D71" s="16">
        <v>-3.6070000000000002</v>
      </c>
      <c r="E71" s="16"/>
      <c r="F71" s="16"/>
      <c r="G71" s="16"/>
      <c r="H71" s="16">
        <v>24437.715671730799</v>
      </c>
      <c r="I71" s="16">
        <v>24575.507666247198</v>
      </c>
    </row>
    <row r="72" spans="2:9" ht="15" x14ac:dyDescent="0.25">
      <c r="B72" s="16">
        <v>225.4</v>
      </c>
      <c r="C72" s="16">
        <v>24519.534262452798</v>
      </c>
      <c r="D72" s="16">
        <v>-3.7719999999999998</v>
      </c>
      <c r="E72" s="16"/>
      <c r="F72" s="16"/>
      <c r="G72" s="16"/>
      <c r="H72" s="16">
        <v>24460.200425123301</v>
      </c>
      <c r="I72" s="16">
        <v>24590.634126790999</v>
      </c>
    </row>
    <row r="73" spans="2:9" ht="15" x14ac:dyDescent="0.25">
      <c r="B73" s="16">
        <v>225.6</v>
      </c>
      <c r="C73" s="16">
        <v>24535.831508923598</v>
      </c>
      <c r="D73" s="16">
        <v>-3.702</v>
      </c>
      <c r="E73" s="16"/>
      <c r="F73" s="16"/>
      <c r="G73" s="16"/>
      <c r="H73" s="16">
        <v>24479.912955509</v>
      </c>
      <c r="I73" s="16">
        <v>24603.343710217501</v>
      </c>
    </row>
    <row r="74" spans="2:9" ht="15" x14ac:dyDescent="0.25">
      <c r="B74" s="16">
        <v>225.8</v>
      </c>
      <c r="C74" s="16">
        <v>24549.235661455601</v>
      </c>
      <c r="D74" s="16">
        <v>-3.698</v>
      </c>
      <c r="E74" s="16"/>
      <c r="F74" s="16"/>
      <c r="G74" s="16"/>
      <c r="H74" s="16">
        <v>24496.596523513799</v>
      </c>
      <c r="I74" s="16">
        <v>24613.505280928599</v>
      </c>
    </row>
    <row r="75" spans="2:9" ht="15" x14ac:dyDescent="0.25">
      <c r="B75" s="16">
        <v>226</v>
      </c>
      <c r="C75" s="16">
        <v>24560.019479595601</v>
      </c>
      <c r="D75" s="16">
        <v>-3.8109999999999999</v>
      </c>
      <c r="E75" s="16"/>
      <c r="F75" s="16"/>
      <c r="G75" s="16"/>
      <c r="H75" s="16">
        <v>24510.5051989329</v>
      </c>
      <c r="I75" s="16">
        <v>24621.401141132501</v>
      </c>
    </row>
    <row r="76" spans="2:9" ht="15" x14ac:dyDescent="0.25">
      <c r="B76" s="16">
        <v>226.2</v>
      </c>
      <c r="C76" s="16">
        <v>24568.5938236695</v>
      </c>
      <c r="D76" s="16">
        <v>-3.8940000000000001</v>
      </c>
      <c r="E76" s="16"/>
      <c r="F76" s="16"/>
      <c r="G76" s="16"/>
      <c r="H76" s="16">
        <v>24522.0207538533</v>
      </c>
      <c r="I76" s="16">
        <v>24627.416952488798</v>
      </c>
    </row>
    <row r="77" spans="2:9" ht="15" x14ac:dyDescent="0.25">
      <c r="B77" s="16">
        <v>226.4</v>
      </c>
      <c r="C77" s="16">
        <v>24575.369554003599</v>
      </c>
      <c r="D77" s="16">
        <v>-3.8690000000000002</v>
      </c>
      <c r="E77" s="16"/>
      <c r="F77" s="16"/>
      <c r="G77" s="16"/>
      <c r="H77" s="16">
        <v>24531.5249603622</v>
      </c>
      <c r="I77" s="16">
        <v>24631.938376657101</v>
      </c>
    </row>
    <row r="78" spans="2:9" ht="15" x14ac:dyDescent="0.25">
      <c r="B78" s="16">
        <v>226.6</v>
      </c>
      <c r="C78" s="16">
        <v>24580.7575309241</v>
      </c>
      <c r="D78" s="16">
        <v>-3.9910000000000001</v>
      </c>
      <c r="E78" s="16"/>
      <c r="F78" s="16"/>
      <c r="G78" s="16"/>
      <c r="H78" s="16">
        <v>24539.399590546898</v>
      </c>
      <c r="I78" s="16">
        <v>24635.351075296901</v>
      </c>
    </row>
    <row r="79" spans="2:9" ht="15" x14ac:dyDescent="0.25">
      <c r="B79" s="16">
        <v>226.8</v>
      </c>
      <c r="C79" s="16">
        <v>24585.168614757</v>
      </c>
      <c r="D79" s="16">
        <v>-4.1269999999999998</v>
      </c>
      <c r="E79" s="16"/>
      <c r="F79" s="16"/>
      <c r="G79" s="16"/>
      <c r="H79" s="16">
        <v>24546.026416494398</v>
      </c>
      <c r="I79" s="16">
        <v>24638.0407100679</v>
      </c>
    </row>
    <row r="80" spans="2:9" ht="15" x14ac:dyDescent="0.25">
      <c r="B80" s="16">
        <v>227</v>
      </c>
      <c r="C80" s="16">
        <v>24589.013665828599</v>
      </c>
      <c r="D80" s="16">
        <v>-4.2130000000000001</v>
      </c>
      <c r="E80" s="16"/>
      <c r="F80" s="16"/>
      <c r="G80" s="16"/>
      <c r="H80" s="16">
        <v>24551.787210292099</v>
      </c>
      <c r="I80" s="16">
        <v>24640.3929426297</v>
      </c>
    </row>
    <row r="81" spans="2:9" ht="15" x14ac:dyDescent="0.25">
      <c r="B81" s="16">
        <v>227.2</v>
      </c>
      <c r="C81" s="16">
        <v>24592.703544464901</v>
      </c>
      <c r="D81" s="16">
        <v>-4.1479999999999997</v>
      </c>
      <c r="E81" s="16"/>
      <c r="F81" s="16"/>
      <c r="G81" s="16"/>
      <c r="H81" s="16">
        <v>24557.063744027</v>
      </c>
      <c r="I81" s="16">
        <v>24642.793434641801</v>
      </c>
    </row>
    <row r="82" spans="2:9" ht="15" x14ac:dyDescent="0.25">
      <c r="B82" s="16">
        <v>227.4</v>
      </c>
      <c r="C82" s="16">
        <v>24596.649110992199</v>
      </c>
      <c r="D82" s="16">
        <v>-4.0259999999999998</v>
      </c>
      <c r="E82" s="16"/>
      <c r="F82" s="16"/>
      <c r="G82" s="16"/>
      <c r="H82" s="16">
        <v>24562.237789786399</v>
      </c>
      <c r="I82" s="16">
        <v>24645.627847764001</v>
      </c>
    </row>
    <row r="83" spans="2:9" ht="15" x14ac:dyDescent="0.25">
      <c r="B83" s="16">
        <v>227.6</v>
      </c>
      <c r="C83" s="16">
        <v>24601.2612257365</v>
      </c>
      <c r="D83" s="16">
        <v>-3.956</v>
      </c>
      <c r="E83" s="16"/>
      <c r="F83" s="16"/>
      <c r="G83" s="16"/>
      <c r="H83" s="16">
        <v>24567.691119657498</v>
      </c>
      <c r="I83" s="16">
        <v>24649.281843655699</v>
      </c>
    </row>
    <row r="84" spans="2:9" ht="15" x14ac:dyDescent="0.25">
      <c r="B84" s="16">
        <v>227.8</v>
      </c>
      <c r="C84" s="16">
        <v>24606.8602680392</v>
      </c>
      <c r="D84" s="16">
        <v>-4.048</v>
      </c>
      <c r="E84" s="16"/>
      <c r="F84" s="16"/>
      <c r="G84" s="16"/>
      <c r="H84" s="16">
        <v>24573.725793645699</v>
      </c>
      <c r="I84" s="16">
        <v>24654.055442848399</v>
      </c>
    </row>
    <row r="85" spans="2:9" ht="15" x14ac:dyDescent="0.25">
      <c r="B85" s="16">
        <v>228</v>
      </c>
      <c r="C85" s="16">
        <v>24613.4046933022</v>
      </c>
      <c r="D85" s="16">
        <v>-3.7570000000000001</v>
      </c>
      <c r="E85" s="16"/>
      <c r="F85" s="16"/>
      <c r="G85" s="16"/>
      <c r="H85" s="16">
        <v>24580.325023429999</v>
      </c>
      <c r="I85" s="16">
        <v>24659.9061013604</v>
      </c>
    </row>
    <row r="86" spans="2:9" ht="15" x14ac:dyDescent="0.25">
      <c r="B86" s="16">
        <v>228.2</v>
      </c>
      <c r="C86" s="16">
        <v>24620.762475942502</v>
      </c>
      <c r="D86" s="16">
        <v>-3.891</v>
      </c>
      <c r="E86" s="16"/>
      <c r="F86" s="16"/>
      <c r="G86" s="16"/>
      <c r="H86" s="16">
        <v>24587.392308607701</v>
      </c>
      <c r="I86" s="16">
        <v>24666.7056340817</v>
      </c>
    </row>
    <row r="87" spans="2:9" ht="15" x14ac:dyDescent="0.25">
      <c r="B87" s="16">
        <v>228.4</v>
      </c>
      <c r="C87" s="16">
        <v>24628.801590376999</v>
      </c>
      <c r="D87" s="16">
        <v>-4.2270000000000003</v>
      </c>
      <c r="E87" s="16"/>
      <c r="F87" s="16"/>
      <c r="G87" s="16"/>
      <c r="H87" s="16">
        <v>24594.831148776098</v>
      </c>
      <c r="I87" s="16">
        <v>24674.325855902502</v>
      </c>
    </row>
    <row r="88" spans="2:9" ht="15" x14ac:dyDescent="0.25">
      <c r="B88" s="16">
        <v>228.6</v>
      </c>
      <c r="C88" s="16">
        <v>24637.390011022901</v>
      </c>
      <c r="D88" s="16">
        <v>-4.5170000000000003</v>
      </c>
      <c r="E88" s="16"/>
      <c r="F88" s="16"/>
      <c r="G88" s="16"/>
      <c r="H88" s="16">
        <v>24602.5450435325</v>
      </c>
      <c r="I88" s="16">
        <v>24682.638581712799</v>
      </c>
    </row>
    <row r="89" spans="2:9" ht="15" x14ac:dyDescent="0.25">
      <c r="B89" s="16">
        <v>228.8</v>
      </c>
      <c r="C89" s="16">
        <v>24646.395712296999</v>
      </c>
      <c r="D89" s="16">
        <v>-4.47</v>
      </c>
      <c r="E89" s="16"/>
      <c r="F89" s="16"/>
      <c r="G89" s="16"/>
      <c r="H89" s="16">
        <v>24610.437492474099</v>
      </c>
      <c r="I89" s="16">
        <v>24691.515626402801</v>
      </c>
    </row>
    <row r="90" spans="2:9" ht="15" x14ac:dyDescent="0.25">
      <c r="B90" s="16">
        <v>229</v>
      </c>
      <c r="C90" s="16">
        <v>24655.686668616501</v>
      </c>
      <c r="D90" s="16">
        <v>-4.2949999999999999</v>
      </c>
      <c r="E90" s="16"/>
      <c r="F90" s="16"/>
      <c r="G90" s="16"/>
      <c r="H90" s="16">
        <v>24618.411995198301</v>
      </c>
      <c r="I90" s="16">
        <v>24700.828804862402</v>
      </c>
    </row>
    <row r="91" spans="2:9" ht="15" x14ac:dyDescent="0.25">
      <c r="B91" s="16">
        <v>229.2</v>
      </c>
      <c r="C91" s="16">
        <v>24665.130854398401</v>
      </c>
      <c r="D91" s="16">
        <v>-4.32</v>
      </c>
      <c r="E91" s="16"/>
      <c r="F91" s="16"/>
      <c r="G91" s="16"/>
      <c r="H91" s="16">
        <v>24626.372051302402</v>
      </c>
      <c r="I91" s="16">
        <v>24710.449931981799</v>
      </c>
    </row>
    <row r="92" spans="2:9" ht="15" x14ac:dyDescent="0.25">
      <c r="B92" s="16">
        <v>229.4</v>
      </c>
      <c r="C92" s="16">
        <v>24674.596244059601</v>
      </c>
      <c r="D92" s="16">
        <v>-4.431</v>
      </c>
      <c r="E92" s="16"/>
      <c r="F92" s="16"/>
      <c r="G92" s="16"/>
      <c r="H92" s="16">
        <v>24634.221160383498</v>
      </c>
      <c r="I92" s="16">
        <v>24720.250822651102</v>
      </c>
    </row>
    <row r="93" spans="2:9" ht="15" x14ac:dyDescent="0.25">
      <c r="B93" s="16">
        <v>229.6</v>
      </c>
      <c r="C93" s="16">
        <v>24683.950812017199</v>
      </c>
      <c r="D93" s="16">
        <v>-4.4409999999999998</v>
      </c>
      <c r="E93" s="16"/>
      <c r="F93" s="16"/>
      <c r="G93" s="16"/>
      <c r="H93" s="16">
        <v>24641.862822038998</v>
      </c>
      <c r="I93" s="16">
        <v>24730.103291760399</v>
      </c>
    </row>
    <row r="94" spans="2:9" ht="15" x14ac:dyDescent="0.25">
      <c r="B94" s="16">
        <v>229.8</v>
      </c>
      <c r="C94" s="16">
        <v>24693.087922664799</v>
      </c>
      <c r="D94" s="16">
        <v>-4.41</v>
      </c>
      <c r="E94" s="16"/>
      <c r="F94" s="16"/>
      <c r="G94" s="16"/>
      <c r="H94" s="16">
        <v>24649.2216765298</v>
      </c>
      <c r="I94" s="16">
        <v>24739.902056573799</v>
      </c>
    </row>
    <row r="95" spans="2:9" ht="15" x14ac:dyDescent="0.25">
      <c r="B95" s="16">
        <v>230</v>
      </c>
      <c r="C95" s="16">
        <v>24702.002500302598</v>
      </c>
      <c r="D95" s="16">
        <v>-4.3360000000000003</v>
      </c>
      <c r="E95" s="16"/>
      <c r="F95" s="16"/>
      <c r="G95" s="16"/>
      <c r="H95" s="16">
        <v>24656.3069267705</v>
      </c>
      <c r="I95" s="16">
        <v>24749.633443851399</v>
      </c>
    </row>
    <row r="96" spans="2:9" ht="15" x14ac:dyDescent="0.25">
      <c r="B96" s="16">
        <v>230.4</v>
      </c>
      <c r="C96" s="16">
        <v>24719.2453136562</v>
      </c>
      <c r="D96" s="16">
        <v>-4.5780000000000003</v>
      </c>
      <c r="E96" s="16"/>
      <c r="F96" s="16"/>
      <c r="G96" s="16"/>
      <c r="H96" s="16">
        <v>24669.7779888152</v>
      </c>
      <c r="I96" s="16">
        <v>24768.931002336001</v>
      </c>
    </row>
    <row r="97" spans="2:9" ht="15" x14ac:dyDescent="0.25">
      <c r="B97" s="16">
        <v>230.6</v>
      </c>
      <c r="C97" s="16">
        <v>24727.6141779256</v>
      </c>
      <c r="D97" s="16">
        <v>-4.3819999999999997</v>
      </c>
      <c r="E97" s="16"/>
      <c r="F97" s="16"/>
      <c r="G97" s="16"/>
      <c r="H97" s="16">
        <v>24676.224487775798</v>
      </c>
      <c r="I97" s="16">
        <v>24778.5156318115</v>
      </c>
    </row>
    <row r="98" spans="2:9" ht="15" x14ac:dyDescent="0.25">
      <c r="B98" s="16">
        <v>230.8</v>
      </c>
      <c r="C98" s="16">
        <v>24735.8417662926</v>
      </c>
      <c r="D98" s="16">
        <v>-3.6150000000000002</v>
      </c>
      <c r="E98" s="16"/>
      <c r="F98" s="16"/>
      <c r="G98" s="16"/>
      <c r="H98" s="16">
        <v>24682.5187567996</v>
      </c>
      <c r="I98" s="16">
        <v>24788.0698002881</v>
      </c>
    </row>
    <row r="99" spans="2:9" ht="15" x14ac:dyDescent="0.25">
      <c r="B99" s="16">
        <v>231</v>
      </c>
      <c r="C99" s="16">
        <v>24743.948393033901</v>
      </c>
      <c r="D99" s="16">
        <v>-3.8140000000000001</v>
      </c>
      <c r="E99" s="16"/>
      <c r="F99" s="16"/>
      <c r="G99" s="16"/>
      <c r="H99" s="16">
        <v>24688.6911394649</v>
      </c>
      <c r="I99" s="16">
        <v>24797.6027368998</v>
      </c>
    </row>
    <row r="100" spans="2:9" ht="15" x14ac:dyDescent="0.25">
      <c r="B100" s="16">
        <v>231.2</v>
      </c>
      <c r="C100" s="16">
        <v>24751.9543724264</v>
      </c>
      <c r="D100" s="16">
        <v>-3.8860000000000001</v>
      </c>
      <c r="E100" s="16"/>
      <c r="F100" s="16"/>
      <c r="G100" s="16"/>
      <c r="H100" s="16">
        <v>24694.771979350098</v>
      </c>
      <c r="I100" s="16">
        <v>24807.123670780999</v>
      </c>
    </row>
    <row r="101" spans="2:9" ht="15" x14ac:dyDescent="0.25">
      <c r="B101" s="16">
        <v>231.4</v>
      </c>
      <c r="C101" s="16">
        <v>24759.880018746899</v>
      </c>
      <c r="D101" s="16">
        <v>-3.569</v>
      </c>
      <c r="E101" s="16"/>
      <c r="F101" s="16"/>
      <c r="G101" s="16"/>
      <c r="H101" s="16">
        <v>24700.7916200334</v>
      </c>
      <c r="I101" s="16">
        <v>24816.641831065699</v>
      </c>
    </row>
    <row r="102" spans="2:9" ht="15" x14ac:dyDescent="0.25">
      <c r="B102" s="16">
        <v>231.6</v>
      </c>
      <c r="C102" s="16">
        <v>24767.7456462722</v>
      </c>
      <c r="D102" s="16">
        <v>-3.5830000000000002</v>
      </c>
      <c r="E102" s="16"/>
      <c r="F102" s="16"/>
      <c r="G102" s="16"/>
      <c r="H102" s="16">
        <v>24706.780405093199</v>
      </c>
      <c r="I102" s="16">
        <v>24826.166446888299</v>
      </c>
    </row>
    <row r="103" spans="2:9" ht="15" x14ac:dyDescent="0.25">
      <c r="B103" s="16">
        <v>231.8</v>
      </c>
      <c r="C103" s="16">
        <v>24775.573403399099</v>
      </c>
      <c r="D103" s="16">
        <v>-3.8210000000000002</v>
      </c>
      <c r="E103" s="16"/>
      <c r="F103" s="16"/>
      <c r="G103" s="16"/>
      <c r="H103" s="16">
        <v>24712.768385840602</v>
      </c>
      <c r="I103" s="16">
        <v>24835.707915812302</v>
      </c>
    </row>
    <row r="104" spans="2:9" ht="15" x14ac:dyDescent="0.25">
      <c r="B104" s="16">
        <v>232</v>
      </c>
      <c r="C104" s="16">
        <v>24783.392775003402</v>
      </c>
      <c r="D104" s="16">
        <v>-3.82</v>
      </c>
      <c r="E104" s="16"/>
      <c r="F104" s="16"/>
      <c r="G104" s="16"/>
      <c r="H104" s="16">
        <v>24718.7844445183</v>
      </c>
      <c r="I104" s="16">
        <v>24845.281309119098</v>
      </c>
    </row>
    <row r="105" spans="2:9" ht="15" x14ac:dyDescent="0.25">
      <c r="B105" s="16">
        <v>232.2</v>
      </c>
      <c r="C105" s="16">
        <v>24791.2350800813</v>
      </c>
      <c r="D105" s="16">
        <v>-3.875</v>
      </c>
      <c r="E105" s="16"/>
      <c r="F105" s="16"/>
      <c r="G105" s="16"/>
      <c r="H105" s="16">
        <v>24724.857171101601</v>
      </c>
      <c r="I105" s="16">
        <v>24854.902866519398</v>
      </c>
    </row>
    <row r="106" spans="2:9" ht="15" x14ac:dyDescent="0.25">
      <c r="B106" s="16">
        <v>232.4</v>
      </c>
      <c r="C106" s="16">
        <v>24799.131637628401</v>
      </c>
      <c r="D106" s="16">
        <v>-4.0129999999999999</v>
      </c>
      <c r="E106" s="16"/>
      <c r="F106" s="16"/>
      <c r="G106" s="16"/>
      <c r="H106" s="16">
        <v>24731.015155566201</v>
      </c>
      <c r="I106" s="16">
        <v>24864.588827723899</v>
      </c>
    </row>
    <row r="107" spans="2:9" ht="15" x14ac:dyDescent="0.25">
      <c r="B107" s="16">
        <v>232.6</v>
      </c>
      <c r="C107" s="16">
        <v>24807.113766640901</v>
      </c>
      <c r="D107" s="16">
        <v>-4.2919999999999998</v>
      </c>
      <c r="E107" s="16"/>
      <c r="F107" s="16"/>
      <c r="G107" s="16"/>
      <c r="H107" s="16">
        <v>24737.286987887401</v>
      </c>
      <c r="I107" s="16">
        <v>24874.355432443299</v>
      </c>
    </row>
    <row r="108" spans="2:9" ht="15" x14ac:dyDescent="0.25">
      <c r="B108" s="16">
        <v>232.8</v>
      </c>
      <c r="C108" s="16">
        <v>24815.2127861144</v>
      </c>
      <c r="D108" s="16">
        <v>-4.5110000000000001</v>
      </c>
      <c r="E108" s="16"/>
      <c r="F108" s="16"/>
      <c r="G108" s="16"/>
      <c r="H108" s="16">
        <v>24743.701258040801</v>
      </c>
      <c r="I108" s="16">
        <v>24884.218920388499</v>
      </c>
    </row>
    <row r="109" spans="2:9" ht="15" x14ac:dyDescent="0.25">
      <c r="B109" s="16">
        <v>233</v>
      </c>
      <c r="C109" s="16">
        <v>24823.460015044999</v>
      </c>
      <c r="D109" s="16">
        <v>-4.641</v>
      </c>
      <c r="E109" s="16"/>
      <c r="F109" s="16"/>
      <c r="G109" s="16"/>
      <c r="H109" s="16">
        <v>24750.286556001702</v>
      </c>
      <c r="I109" s="16">
        <v>24894.195531270099</v>
      </c>
    </row>
    <row r="110" spans="2:9" ht="15" x14ac:dyDescent="0.25">
      <c r="B110" s="16">
        <v>233.2</v>
      </c>
      <c r="C110" s="16">
        <v>24831.886772428501</v>
      </c>
      <c r="D110" s="16">
        <v>-4.2699999999999996</v>
      </c>
      <c r="E110" s="16"/>
      <c r="F110" s="16"/>
      <c r="G110" s="16"/>
      <c r="H110" s="16">
        <v>24757.071471745799</v>
      </c>
      <c r="I110" s="16">
        <v>24904.301504799001</v>
      </c>
    </row>
    <row r="111" spans="2:9" ht="15" x14ac:dyDescent="0.25">
      <c r="B111" s="16">
        <v>233.4</v>
      </c>
      <c r="C111" s="16">
        <v>24840.524377260801</v>
      </c>
      <c r="D111" s="16">
        <v>-4.0670000000000002</v>
      </c>
      <c r="E111" s="16"/>
      <c r="F111" s="16"/>
      <c r="G111" s="16"/>
      <c r="H111" s="16">
        <v>24764.084595248401</v>
      </c>
      <c r="I111" s="16">
        <v>24914.553080685699</v>
      </c>
    </row>
    <row r="112" spans="2:9" ht="15" x14ac:dyDescent="0.25">
      <c r="B112" s="16">
        <v>233.6</v>
      </c>
      <c r="C112" s="16">
        <v>24849.4041485378</v>
      </c>
      <c r="D112" s="16">
        <v>-3.944</v>
      </c>
      <c r="E112" s="16"/>
      <c r="F112" s="16"/>
      <c r="G112" s="16"/>
      <c r="H112" s="16">
        <v>24771.354516485</v>
      </c>
      <c r="I112" s="16">
        <v>24924.966498641199</v>
      </c>
    </row>
    <row r="113" spans="2:9" ht="15" x14ac:dyDescent="0.25">
      <c r="B113" s="16">
        <v>233.8</v>
      </c>
      <c r="C113" s="16">
        <v>24858.5443627311</v>
      </c>
      <c r="D113" s="16">
        <v>-3.702</v>
      </c>
      <c r="E113" s="16"/>
      <c r="F113" s="16"/>
      <c r="G113" s="16"/>
      <c r="H113" s="16">
        <v>24778.8977049194</v>
      </c>
      <c r="I113" s="16">
        <v>24935.550817922802</v>
      </c>
    </row>
    <row r="114" spans="2:9" ht="15" x14ac:dyDescent="0.25">
      <c r="B114" s="16">
        <v>234</v>
      </c>
      <c r="C114" s="16">
        <v>24867.9111262142</v>
      </c>
      <c r="D114" s="16">
        <v>-3.8889999999999998</v>
      </c>
      <c r="E114" s="16"/>
      <c r="F114" s="16"/>
      <c r="G114" s="16"/>
      <c r="H114" s="16">
        <v>24786.682147968098</v>
      </c>
      <c r="I114" s="16">
        <v>24946.2863759754</v>
      </c>
    </row>
    <row r="115" spans="2:9" ht="15" x14ac:dyDescent="0.25">
      <c r="B115" s="16">
        <v>234.2</v>
      </c>
      <c r="C115" s="16">
        <v>24877.4575028367</v>
      </c>
      <c r="D115" s="16">
        <v>-3.8740000000000001</v>
      </c>
      <c r="E115" s="16"/>
      <c r="F115" s="16"/>
      <c r="G115" s="16"/>
      <c r="H115" s="16">
        <v>24794.663712535999</v>
      </c>
      <c r="I115" s="16">
        <v>24957.146329790401</v>
      </c>
    </row>
    <row r="116" spans="2:9" ht="15" x14ac:dyDescent="0.25">
      <c r="B116" s="16">
        <v>234.4</v>
      </c>
      <c r="C116" s="16">
        <v>24887.136556447698</v>
      </c>
      <c r="D116" s="16">
        <v>-4.0410000000000004</v>
      </c>
      <c r="E116" s="16"/>
      <c r="F116" s="16"/>
      <c r="G116" s="16"/>
      <c r="H116" s="16">
        <v>24802.798265527799</v>
      </c>
      <c r="I116" s="16">
        <v>24968.103836359202</v>
      </c>
    </row>
    <row r="117" spans="2:9" ht="15" x14ac:dyDescent="0.25">
      <c r="B117" s="16">
        <v>234.6</v>
      </c>
      <c r="C117" s="16">
        <v>24896.9013508967</v>
      </c>
      <c r="D117" s="16">
        <v>-4.03</v>
      </c>
      <c r="E117" s="16"/>
      <c r="F117" s="16"/>
      <c r="G117" s="16"/>
      <c r="H117" s="16">
        <v>24811.041673848398</v>
      </c>
      <c r="I117" s="16">
        <v>24979.1320526735</v>
      </c>
    </row>
    <row r="118" spans="2:9" ht="15" x14ac:dyDescent="0.25">
      <c r="B118" s="16">
        <v>234.8</v>
      </c>
      <c r="C118" s="16">
        <v>24906.704950032901</v>
      </c>
      <c r="D118" s="16">
        <v>-4.03</v>
      </c>
      <c r="E118" s="16"/>
      <c r="F118" s="16"/>
      <c r="G118" s="16"/>
      <c r="H118" s="16">
        <v>24819.3498044027</v>
      </c>
      <c r="I118" s="16">
        <v>24990.204135724602</v>
      </c>
    </row>
    <row r="119" spans="2:9" ht="15" x14ac:dyDescent="0.25">
      <c r="B119" s="16">
        <v>235</v>
      </c>
      <c r="C119" s="16">
        <v>24916.500417705702</v>
      </c>
      <c r="D119" s="16">
        <v>-4.1740000000000004</v>
      </c>
      <c r="E119" s="16"/>
      <c r="F119" s="16"/>
      <c r="G119" s="16"/>
      <c r="H119" s="16">
        <v>24827.678524095401</v>
      </c>
      <c r="I119" s="16">
        <v>25001.293242504002</v>
      </c>
    </row>
    <row r="120" spans="2:9" ht="15" x14ac:dyDescent="0.25">
      <c r="B120" s="16">
        <v>235.2</v>
      </c>
      <c r="C120" s="16">
        <v>24926.240817764399</v>
      </c>
      <c r="D120" s="16">
        <v>-4.1130000000000004</v>
      </c>
      <c r="E120" s="16"/>
      <c r="F120" s="16"/>
      <c r="G120" s="16"/>
      <c r="H120" s="16">
        <v>24835.983699831399</v>
      </c>
      <c r="I120" s="16">
        <v>25012.3725300033</v>
      </c>
    </row>
    <row r="121" spans="2:9" ht="15" x14ac:dyDescent="0.25">
      <c r="B121" s="16">
        <v>235.4</v>
      </c>
      <c r="C121" s="16">
        <v>24935.879214058401</v>
      </c>
      <c r="D121" s="16">
        <v>-3.9390000000000001</v>
      </c>
      <c r="E121" s="16"/>
      <c r="F121" s="16"/>
      <c r="G121" s="16"/>
      <c r="H121" s="16">
        <v>24844.221198515399</v>
      </c>
      <c r="I121" s="16">
        <v>25023.415155213901</v>
      </c>
    </row>
    <row r="122" spans="2:9" ht="15" x14ac:dyDescent="0.25">
      <c r="B122" s="16">
        <v>235.6</v>
      </c>
      <c r="C122" s="16">
        <v>24945.368670437001</v>
      </c>
      <c r="D122" s="16">
        <v>-4.1360000000000001</v>
      </c>
      <c r="E122" s="16"/>
      <c r="F122" s="16"/>
      <c r="G122" s="16"/>
      <c r="H122" s="16">
        <v>24852.346887052401</v>
      </c>
      <c r="I122" s="16">
        <v>25034.394275127299</v>
      </c>
    </row>
    <row r="123" spans="2:9" ht="15" x14ac:dyDescent="0.25">
      <c r="B123" s="16">
        <v>235.8</v>
      </c>
      <c r="C123" s="16">
        <v>24954.6735700891</v>
      </c>
      <c r="D123" s="16">
        <v>-4.0069999999999997</v>
      </c>
      <c r="E123" s="16"/>
      <c r="F123" s="16"/>
      <c r="G123" s="16"/>
      <c r="H123" s="16">
        <v>24860.324770463401</v>
      </c>
      <c r="I123" s="16">
        <v>25045.288996091502</v>
      </c>
    </row>
    <row r="124" spans="2:9" ht="15" x14ac:dyDescent="0.25">
      <c r="B124" s="16">
        <v>236</v>
      </c>
      <c r="C124" s="16">
        <v>24963.8035735624</v>
      </c>
      <c r="D124" s="16">
        <v>-4.2320000000000002</v>
      </c>
      <c r="E124" s="16"/>
      <c r="F124" s="16"/>
      <c r="G124" s="16"/>
      <c r="H124" s="16">
        <v>24868.1514062348</v>
      </c>
      <c r="I124" s="16">
        <v>25056.102221879901</v>
      </c>
    </row>
    <row r="125" spans="2:9" ht="15" x14ac:dyDescent="0.25">
      <c r="B125" s="16">
        <v>236.2</v>
      </c>
      <c r="C125" s="16">
        <v>24972.7796607442</v>
      </c>
      <c r="D125" s="16">
        <v>-4.3419999999999996</v>
      </c>
      <c r="E125" s="16"/>
      <c r="F125" s="16"/>
      <c r="G125" s="16"/>
      <c r="H125" s="16">
        <v>24875.831489968899</v>
      </c>
      <c r="I125" s="16">
        <v>25066.8428056228</v>
      </c>
    </row>
    <row r="126" spans="2:9" ht="15" x14ac:dyDescent="0.25">
      <c r="B126" s="16">
        <v>236.4</v>
      </c>
      <c r="C126" s="16">
        <v>24981.6228115218</v>
      </c>
      <c r="D126" s="16">
        <v>-4.3570000000000002</v>
      </c>
      <c r="E126" s="16"/>
      <c r="F126" s="16"/>
      <c r="G126" s="16"/>
      <c r="H126" s="16">
        <v>24883.369717268499</v>
      </c>
      <c r="I126" s="16">
        <v>25077.519600449999</v>
      </c>
    </row>
    <row r="127" spans="2:9" ht="15" x14ac:dyDescent="0.25">
      <c r="B127" s="16">
        <v>236.6</v>
      </c>
      <c r="C127" s="16">
        <v>24990.354005782501</v>
      </c>
      <c r="D127" s="16">
        <v>-4.1479999999999997</v>
      </c>
      <c r="E127" s="16"/>
      <c r="F127" s="16"/>
      <c r="G127" s="16"/>
      <c r="H127" s="16">
        <v>24890.770783736101</v>
      </c>
      <c r="I127" s="16">
        <v>25088.141459491701</v>
      </c>
    </row>
    <row r="128" spans="2:9" ht="15" x14ac:dyDescent="0.25">
      <c r="B128" s="16">
        <v>236.8</v>
      </c>
      <c r="C128" s="16">
        <v>24998.9942234136</v>
      </c>
      <c r="D128" s="16">
        <v>-4.0919999999999996</v>
      </c>
      <c r="E128" s="16"/>
      <c r="F128" s="16"/>
      <c r="G128" s="16"/>
      <c r="H128" s="16">
        <v>24898.039384974199</v>
      </c>
      <c r="I128" s="16">
        <v>25098.717235877801</v>
      </c>
    </row>
    <row r="129" spans="2:9" ht="15" x14ac:dyDescent="0.25">
      <c r="B129" s="16">
        <v>237</v>
      </c>
      <c r="C129" s="16">
        <v>25007.564444302301</v>
      </c>
      <c r="D129" s="16">
        <v>-4.0460000000000003</v>
      </c>
      <c r="E129" s="16"/>
      <c r="F129" s="16"/>
      <c r="G129" s="16"/>
      <c r="H129" s="16">
        <v>24905.180216585399</v>
      </c>
      <c r="I129" s="16">
        <v>25109.255782738401</v>
      </c>
    </row>
    <row r="130" spans="2:9" ht="15" x14ac:dyDescent="0.25">
      <c r="B130" s="16">
        <v>237.2</v>
      </c>
      <c r="C130" s="16">
        <v>25016.085648336</v>
      </c>
      <c r="D130" s="16">
        <v>-3.8410000000000002</v>
      </c>
      <c r="E130" s="16"/>
      <c r="F130" s="16"/>
      <c r="G130" s="16"/>
      <c r="H130" s="16">
        <v>24912.197974172301</v>
      </c>
      <c r="I130" s="16">
        <v>25119.7659532035</v>
      </c>
    </row>
    <row r="131" spans="2:9" ht="15" x14ac:dyDescent="0.25">
      <c r="B131" s="16">
        <v>237.4</v>
      </c>
      <c r="C131" s="16">
        <v>25024.578815401899</v>
      </c>
      <c r="D131" s="16">
        <v>-3.8660000000000001</v>
      </c>
      <c r="E131" s="16"/>
      <c r="F131" s="16"/>
      <c r="G131" s="16"/>
      <c r="H131" s="16">
        <v>24919.0973533373</v>
      </c>
      <c r="I131" s="16">
        <v>25130.2566004031</v>
      </c>
    </row>
    <row r="132" spans="2:9" ht="15" x14ac:dyDescent="0.25">
      <c r="B132" s="16">
        <v>237.6</v>
      </c>
      <c r="C132" s="16">
        <v>25033.0649253874</v>
      </c>
      <c r="D132" s="16">
        <v>-4.1130000000000004</v>
      </c>
      <c r="E132" s="16"/>
      <c r="F132" s="16"/>
      <c r="G132" s="16"/>
      <c r="H132" s="16">
        <v>24925.883049683202</v>
      </c>
      <c r="I132" s="16">
        <v>25140.7365774674</v>
      </c>
    </row>
    <row r="133" spans="2:9" ht="15" x14ac:dyDescent="0.25">
      <c r="B133" s="16">
        <v>237.8</v>
      </c>
      <c r="C133" s="16">
        <v>25041.5609975316</v>
      </c>
      <c r="D133" s="16">
        <v>-4.3940000000000001</v>
      </c>
      <c r="E133" s="16"/>
      <c r="F133" s="16"/>
      <c r="G133" s="16"/>
      <c r="H133" s="16">
        <v>24932.560270027399</v>
      </c>
      <c r="I133" s="16">
        <v>25151.213539535202</v>
      </c>
    </row>
    <row r="134" spans="2:9" ht="15" x14ac:dyDescent="0.25">
      <c r="B134" s="16">
        <v>238</v>
      </c>
      <c r="C134" s="16">
        <v>25050.0682084808</v>
      </c>
      <c r="D134" s="16">
        <v>-4.32</v>
      </c>
      <c r="E134" s="16"/>
      <c r="F134" s="16"/>
      <c r="G134" s="16"/>
      <c r="H134" s="16">
        <v>24939.136266048001</v>
      </c>
      <c r="I134" s="16">
        <v>25161.690349781798</v>
      </c>
    </row>
    <row r="135" spans="2:9" ht="15" x14ac:dyDescent="0.25">
      <c r="B135" s="16">
        <v>238.2</v>
      </c>
      <c r="C135" s="16">
        <v>25058.583774233299</v>
      </c>
      <c r="D135" s="16">
        <v>-4.2690000000000001</v>
      </c>
      <c r="E135" s="16"/>
      <c r="F135" s="16"/>
      <c r="G135" s="16"/>
      <c r="H135" s="16">
        <v>24945.6188006378</v>
      </c>
      <c r="I135" s="16">
        <v>25172.168673391301</v>
      </c>
    </row>
    <row r="136" spans="2:9" ht="15" x14ac:dyDescent="0.25">
      <c r="B136" s="16">
        <v>238.4</v>
      </c>
      <c r="C136" s="16">
        <v>25067.104910787399</v>
      </c>
      <c r="D136" s="16">
        <v>-4.2210000000000001</v>
      </c>
      <c r="E136" s="16"/>
      <c r="F136" s="16"/>
      <c r="G136" s="16"/>
      <c r="H136" s="16">
        <v>24952.015636690001</v>
      </c>
      <c r="I136" s="16">
        <v>25182.6501755477</v>
      </c>
    </row>
    <row r="137" spans="2:9" ht="15" x14ac:dyDescent="0.25">
      <c r="B137" s="16">
        <v>238.6</v>
      </c>
      <c r="C137" s="16">
        <v>25075.6288341412</v>
      </c>
      <c r="D137" s="16">
        <v>-4.1859999999999999</v>
      </c>
      <c r="E137" s="16"/>
      <c r="F137" s="16"/>
      <c r="G137" s="16"/>
      <c r="H137" s="16">
        <v>24958.334537097398</v>
      </c>
      <c r="I137" s="16">
        <v>25193.136521435201</v>
      </c>
    </row>
    <row r="138" spans="2:9" ht="15" x14ac:dyDescent="0.25">
      <c r="B138" s="16">
        <v>238.8</v>
      </c>
      <c r="C138" s="16">
        <v>25084.152760293</v>
      </c>
      <c r="D138" s="16">
        <v>-4.3120000000000003</v>
      </c>
      <c r="E138" s="16"/>
      <c r="F138" s="16"/>
      <c r="G138" s="16"/>
      <c r="H138" s="16">
        <v>24964.583264753099</v>
      </c>
      <c r="I138" s="16">
        <v>25203.629376237899</v>
      </c>
    </row>
    <row r="139" spans="2:9" ht="15" x14ac:dyDescent="0.25">
      <c r="B139" s="16">
        <v>239</v>
      </c>
      <c r="C139" s="16">
        <v>25092.673905241099</v>
      </c>
      <c r="D139" s="16">
        <v>-4.0739999999999998</v>
      </c>
      <c r="E139" s="16"/>
      <c r="F139" s="16"/>
      <c r="G139" s="16"/>
      <c r="H139" s="16">
        <v>24970.769582550001</v>
      </c>
      <c r="I139" s="16">
        <v>25214.130405139898</v>
      </c>
    </row>
    <row r="140" spans="2:9" ht="15" x14ac:dyDescent="0.25">
      <c r="B140" s="16">
        <v>239.2</v>
      </c>
      <c r="C140" s="16">
        <v>25101.189484983599</v>
      </c>
      <c r="D140" s="16">
        <v>-3.9969999999999999</v>
      </c>
      <c r="E140" s="16"/>
      <c r="F140" s="16"/>
      <c r="G140" s="16"/>
      <c r="H140" s="16">
        <v>24976.901253381198</v>
      </c>
      <c r="I140" s="16">
        <v>25224.6412733254</v>
      </c>
    </row>
    <row r="141" spans="2:9" ht="15" x14ac:dyDescent="0.25">
      <c r="B141" s="16">
        <v>239.4</v>
      </c>
      <c r="C141" s="16">
        <v>25109.696715518799</v>
      </c>
      <c r="D141" s="16">
        <v>-4.0960000000000001</v>
      </c>
      <c r="E141" s="16"/>
      <c r="F141" s="16"/>
      <c r="G141" s="16"/>
      <c r="H141" s="16">
        <v>24982.9860401396</v>
      </c>
      <c r="I141" s="16">
        <v>25235.1636459785</v>
      </c>
    </row>
    <row r="142" spans="2:9" ht="15" x14ac:dyDescent="0.25">
      <c r="B142" s="16">
        <v>239.6</v>
      </c>
      <c r="C142" s="16">
        <v>25118.192812845002</v>
      </c>
      <c r="D142" s="16">
        <v>-4.0110000000000001</v>
      </c>
      <c r="E142" s="16"/>
      <c r="F142" s="16"/>
      <c r="G142" s="16"/>
      <c r="H142" s="16">
        <v>24989.0317057182</v>
      </c>
      <c r="I142" s="16">
        <v>25245.699188283299</v>
      </c>
    </row>
    <row r="143" spans="2:9" ht="15" x14ac:dyDescent="0.25">
      <c r="B143" s="16">
        <v>239.8</v>
      </c>
      <c r="C143" s="16">
        <v>25126.6759972377</v>
      </c>
      <c r="D143" s="16">
        <v>-3.9620000000000002</v>
      </c>
      <c r="E143" s="16"/>
      <c r="F143" s="16"/>
      <c r="G143" s="16"/>
      <c r="H143" s="16">
        <v>24995.0462688261</v>
      </c>
      <c r="I143" s="16">
        <v>25256.248938175999</v>
      </c>
    </row>
    <row r="144" spans="2:9" ht="15" x14ac:dyDescent="0.25">
      <c r="B144" s="16">
        <v>240</v>
      </c>
      <c r="C144" s="16">
        <v>25135.1485060821</v>
      </c>
      <c r="D144" s="16">
        <v>-3.82</v>
      </c>
      <c r="E144" s="16"/>
      <c r="F144" s="16"/>
      <c r="G144" s="16"/>
      <c r="H144" s="16">
        <v>25001.038771437299</v>
      </c>
      <c r="I144" s="16">
        <v>25266.811424601401</v>
      </c>
    </row>
    <row r="145" spans="2:9" ht="15" x14ac:dyDescent="0.25">
      <c r="B145" s="16">
        <v>240.2</v>
      </c>
      <c r="C145" s="16">
        <v>25143.613581040801</v>
      </c>
      <c r="D145" s="16">
        <v>-3.964</v>
      </c>
      <c r="E145" s="16"/>
      <c r="F145" s="16"/>
      <c r="G145" s="16"/>
      <c r="H145" s="16">
        <v>25007.018511341699</v>
      </c>
      <c r="I145" s="16">
        <v>25277.3845492566</v>
      </c>
    </row>
    <row r="146" spans="2:9" ht="15" x14ac:dyDescent="0.25">
      <c r="B146" s="16">
        <v>240.4</v>
      </c>
      <c r="C146" s="16">
        <v>25152.0744637764</v>
      </c>
      <c r="D146" s="16">
        <v>-3.931</v>
      </c>
      <c r="E146" s="16"/>
      <c r="F146" s="16"/>
      <c r="G146" s="16"/>
      <c r="H146" s="16">
        <v>25012.9947863294</v>
      </c>
      <c r="I146" s="16">
        <v>25287.966213838299</v>
      </c>
    </row>
    <row r="147" spans="2:9" ht="15" x14ac:dyDescent="0.25">
      <c r="B147" s="16">
        <v>240.6</v>
      </c>
      <c r="C147" s="16">
        <v>25160.534395951501</v>
      </c>
      <c r="D147" s="16">
        <v>-4.0389999999999997</v>
      </c>
      <c r="E147" s="16"/>
      <c r="F147" s="16"/>
      <c r="G147" s="16"/>
      <c r="H147" s="16">
        <v>25018.9768941904</v>
      </c>
      <c r="I147" s="16">
        <v>25298.554320043499</v>
      </c>
    </row>
    <row r="148" spans="2:9" ht="15" x14ac:dyDescent="0.25">
      <c r="B148" s="16">
        <v>240.8</v>
      </c>
      <c r="C148" s="16">
        <v>25168.996619228601</v>
      </c>
      <c r="D148" s="16">
        <v>-3.855</v>
      </c>
      <c r="E148" s="16"/>
      <c r="F148" s="16"/>
      <c r="G148" s="16"/>
      <c r="H148" s="16">
        <v>25024.9741327148</v>
      </c>
      <c r="I148" s="16">
        <v>25309.146769569099</v>
      </c>
    </row>
    <row r="149" spans="2:9" ht="15" x14ac:dyDescent="0.25">
      <c r="B149" s="16">
        <v>241</v>
      </c>
      <c r="C149" s="16">
        <v>25177.4643752704</v>
      </c>
      <c r="D149" s="16">
        <v>-3.8340000000000001</v>
      </c>
      <c r="E149" s="16"/>
      <c r="F149" s="16"/>
      <c r="G149" s="16"/>
      <c r="H149" s="16">
        <v>25030.9957996925</v>
      </c>
      <c r="I149" s="16">
        <v>25319.741464112001</v>
      </c>
    </row>
    <row r="150" spans="2:9" ht="15" x14ac:dyDescent="0.25">
      <c r="B150" s="16">
        <v>241.2</v>
      </c>
      <c r="C150" s="16">
        <v>25185.940905739299</v>
      </c>
      <c r="D150" s="16">
        <v>-4.016</v>
      </c>
      <c r="E150" s="16"/>
      <c r="F150" s="16"/>
      <c r="G150" s="16"/>
      <c r="H150" s="16">
        <v>25037.051192913601</v>
      </c>
      <c r="I150" s="16">
        <v>25330.336305369299</v>
      </c>
    </row>
    <row r="151" spans="2:9" ht="15" x14ac:dyDescent="0.25">
      <c r="B151" s="16">
        <v>241.4</v>
      </c>
      <c r="C151" s="16">
        <v>25194.429452298002</v>
      </c>
      <c r="D151" s="16">
        <v>-3.8860000000000001</v>
      </c>
      <c r="E151" s="16"/>
      <c r="F151" s="16"/>
      <c r="G151" s="16"/>
      <c r="H151" s="16">
        <v>25043.149610168199</v>
      </c>
      <c r="I151" s="16">
        <v>25340.929195037701</v>
      </c>
    </row>
    <row r="152" spans="2:9" ht="15" x14ac:dyDescent="0.25">
      <c r="B152" s="16">
        <v>241.6</v>
      </c>
      <c r="C152" s="16">
        <v>25202.933256609002</v>
      </c>
      <c r="D152" s="16">
        <v>-4.0060000000000002</v>
      </c>
      <c r="E152" s="16"/>
      <c r="F152" s="16"/>
      <c r="G152" s="16"/>
      <c r="H152" s="16">
        <v>25049.300349246201</v>
      </c>
      <c r="I152" s="16">
        <v>25351.518034814198</v>
      </c>
    </row>
    <row r="153" spans="2:9" ht="15" x14ac:dyDescent="0.25">
      <c r="B153" s="16">
        <v>241.8</v>
      </c>
      <c r="C153" s="16">
        <v>25211.454686372799</v>
      </c>
      <c r="D153" s="16">
        <v>-3.9550000000000001</v>
      </c>
      <c r="E153" s="16"/>
      <c r="F153" s="16"/>
      <c r="G153" s="16"/>
      <c r="H153" s="16">
        <v>25055.508766553699</v>
      </c>
      <c r="I153" s="16">
        <v>25362.101506513402</v>
      </c>
    </row>
    <row r="154" spans="2:9" ht="15" x14ac:dyDescent="0.25">
      <c r="B154" s="16">
        <v>242</v>
      </c>
      <c r="C154" s="16">
        <v>25219.9926134409</v>
      </c>
      <c r="D154" s="16">
        <v>-4.1849999999999996</v>
      </c>
      <c r="E154" s="16"/>
      <c r="F154" s="16"/>
      <c r="G154" s="16"/>
      <c r="H154" s="16">
        <v>25061.764452960699</v>
      </c>
      <c r="I154" s="16">
        <v>25372.681412420301</v>
      </c>
    </row>
    <row r="155" spans="2:9" ht="15" x14ac:dyDescent="0.25">
      <c r="B155" s="16">
        <v>242.2</v>
      </c>
      <c r="C155" s="16">
        <v>25228.545035702598</v>
      </c>
      <c r="D155" s="16">
        <v>-4.1150000000000002</v>
      </c>
      <c r="E155" s="16"/>
      <c r="F155" s="16"/>
      <c r="G155" s="16"/>
      <c r="H155" s="16">
        <v>25068.053057953399</v>
      </c>
      <c r="I155" s="16">
        <v>25383.2603349376</v>
      </c>
    </row>
    <row r="156" spans="2:9" ht="15" x14ac:dyDescent="0.25">
      <c r="B156" s="16">
        <v>242.4</v>
      </c>
      <c r="C156" s="16">
        <v>25237.109951047601</v>
      </c>
      <c r="D156" s="16">
        <v>-4.2300000000000004</v>
      </c>
      <c r="E156" s="16"/>
      <c r="F156" s="16"/>
      <c r="G156" s="16"/>
      <c r="H156" s="16">
        <v>25074.360231017901</v>
      </c>
      <c r="I156" s="16">
        <v>25393.840856468101</v>
      </c>
    </row>
    <row r="157" spans="2:9" ht="15" x14ac:dyDescent="0.25">
      <c r="B157" s="16">
        <v>242.6</v>
      </c>
      <c r="C157" s="16">
        <v>25245.685357365001</v>
      </c>
      <c r="D157" s="16">
        <v>-4.0350000000000001</v>
      </c>
      <c r="E157" s="16"/>
      <c r="F157" s="16"/>
      <c r="G157" s="16"/>
      <c r="H157" s="16">
        <v>25080.6716216403</v>
      </c>
      <c r="I157" s="16">
        <v>25404.425559414402</v>
      </c>
    </row>
    <row r="158" spans="2:9" ht="15" x14ac:dyDescent="0.25">
      <c r="B158" s="16">
        <v>242.8</v>
      </c>
      <c r="C158" s="16">
        <v>25254.269252544302</v>
      </c>
      <c r="D158" s="16">
        <v>-3.9169999999999998</v>
      </c>
      <c r="E158" s="16"/>
      <c r="F158" s="16"/>
      <c r="G158" s="16"/>
      <c r="H158" s="16">
        <v>25086.972879306599</v>
      </c>
      <c r="I158" s="16">
        <v>25415.017026179299</v>
      </c>
    </row>
    <row r="159" spans="2:9" ht="15" x14ac:dyDescent="0.25">
      <c r="B159" s="16">
        <v>243</v>
      </c>
      <c r="C159" s="16">
        <v>25262.859634474898</v>
      </c>
      <c r="D159" s="16">
        <v>-3.8079999999999998</v>
      </c>
      <c r="E159" s="16"/>
      <c r="F159" s="16"/>
      <c r="G159" s="16"/>
      <c r="H159" s="16">
        <v>25093.249653503</v>
      </c>
      <c r="I159" s="16">
        <v>25425.61783916539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F7305-E0D2-4F2D-934B-3E18493E021D}">
  <dimension ref="B2:J75"/>
  <sheetViews>
    <sheetView workbookViewId="0">
      <selection activeCell="M24" sqref="M24"/>
    </sheetView>
  </sheetViews>
  <sheetFormatPr defaultRowHeight="14.25" x14ac:dyDescent="0.2"/>
  <cols>
    <col min="6" max="6" width="14.875" customWidth="1"/>
  </cols>
  <sheetData>
    <row r="2" spans="2:10" ht="16.5" x14ac:dyDescent="0.25">
      <c r="B2" s="14" t="s">
        <v>1</v>
      </c>
      <c r="C2" s="14" t="s">
        <v>332</v>
      </c>
      <c r="D2" s="14" t="s">
        <v>330</v>
      </c>
      <c r="E2" s="8" t="s">
        <v>3</v>
      </c>
      <c r="F2" s="9" t="s">
        <v>4</v>
      </c>
      <c r="G2" s="9" t="s">
        <v>5</v>
      </c>
      <c r="J2" s="17" t="s">
        <v>338</v>
      </c>
    </row>
    <row r="3" spans="2:10" ht="15" x14ac:dyDescent="0.25">
      <c r="B3" s="16">
        <v>300</v>
      </c>
      <c r="C3" s="16">
        <v>23818.679058577702</v>
      </c>
      <c r="D3" s="16">
        <v>-1.2130000000000001</v>
      </c>
      <c r="E3" s="16">
        <v>1.7000000000000001E-2</v>
      </c>
      <c r="F3" s="16">
        <v>23763.095390310202</v>
      </c>
      <c r="G3" s="16">
        <v>23889.699519880302</v>
      </c>
    </row>
    <row r="4" spans="2:10" ht="15" x14ac:dyDescent="0.25">
      <c r="B4" s="16">
        <v>300.5</v>
      </c>
      <c r="C4" s="16">
        <v>23825.226211458601</v>
      </c>
      <c r="D4" s="16">
        <v>-1.0640000000000001</v>
      </c>
      <c r="E4" s="16">
        <v>0.02</v>
      </c>
      <c r="F4" s="16">
        <v>23770.644532397</v>
      </c>
      <c r="G4" s="16">
        <v>23894.139929703</v>
      </c>
    </row>
    <row r="5" spans="2:10" ht="15" x14ac:dyDescent="0.25">
      <c r="B5" s="16">
        <v>301</v>
      </c>
      <c r="C5" s="16">
        <v>23831.800296249799</v>
      </c>
      <c r="D5" s="16">
        <v>-2.2389999999999999</v>
      </c>
      <c r="E5" s="16">
        <v>1.0999999999999999E-2</v>
      </c>
      <c r="F5" s="16">
        <v>23778.15427019</v>
      </c>
      <c r="G5" s="16">
        <v>23898.468673566</v>
      </c>
    </row>
    <row r="6" spans="2:10" ht="15" x14ac:dyDescent="0.25">
      <c r="B6" s="16">
        <v>302</v>
      </c>
      <c r="C6" s="16">
        <v>23844.892928322301</v>
      </c>
      <c r="D6" s="16">
        <v>-2.137</v>
      </c>
      <c r="E6" s="16">
        <v>1.9E-2</v>
      </c>
      <c r="F6" s="16">
        <v>23793.165612179801</v>
      </c>
      <c r="G6" s="16">
        <v>23907.0192628359</v>
      </c>
    </row>
    <row r="7" spans="2:10" ht="15" x14ac:dyDescent="0.25">
      <c r="B7" s="16">
        <v>303</v>
      </c>
      <c r="C7" s="16">
        <v>23857.7483776468</v>
      </c>
      <c r="D7" s="16">
        <v>-2.8039999999999998</v>
      </c>
      <c r="E7" s="16">
        <v>1.7000000000000001E-2</v>
      </c>
      <c r="F7" s="16">
        <v>23808.303817843</v>
      </c>
      <c r="G7" s="16">
        <v>23915.717507625301</v>
      </c>
    </row>
    <row r="8" spans="2:10" ht="15" x14ac:dyDescent="0.25">
      <c r="B8" s="16">
        <v>304</v>
      </c>
      <c r="C8" s="16">
        <v>23870.4144244085</v>
      </c>
      <c r="D8" s="16">
        <v>-2.8519999999999999</v>
      </c>
      <c r="E8" s="16">
        <v>2.5000000000000001E-2</v>
      </c>
      <c r="F8" s="16">
        <v>23823.560260717801</v>
      </c>
      <c r="G8" s="16">
        <v>23924.569712230299</v>
      </c>
    </row>
    <row r="9" spans="2:10" ht="15" x14ac:dyDescent="0.25">
      <c r="B9" s="16">
        <v>305</v>
      </c>
      <c r="C9" s="16">
        <v>23883.018390659199</v>
      </c>
      <c r="D9" s="16">
        <v>-1.514</v>
      </c>
      <c r="E9" s="16">
        <v>4.0000000000000001E-3</v>
      </c>
      <c r="F9" s="16">
        <v>23838.8187753003</v>
      </c>
      <c r="G9" s="16">
        <v>23933.554066014101</v>
      </c>
    </row>
    <row r="10" spans="2:10" ht="15" x14ac:dyDescent="0.25">
      <c r="B10" s="16">
        <v>306</v>
      </c>
      <c r="C10" s="16">
        <v>23895.749408584401</v>
      </c>
      <c r="D10" s="16">
        <v>-3.3460000000000001</v>
      </c>
      <c r="E10" s="16">
        <v>1.4E-2</v>
      </c>
      <c r="F10" s="16">
        <v>23853.7160679439</v>
      </c>
      <c r="G10" s="16">
        <v>23942.896214246499</v>
      </c>
    </row>
    <row r="11" spans="2:10" ht="15" x14ac:dyDescent="0.25">
      <c r="B11" s="16">
        <v>307</v>
      </c>
      <c r="C11" s="16">
        <v>23908.718123599501</v>
      </c>
      <c r="D11" s="16">
        <v>-2.1320000000000001</v>
      </c>
      <c r="E11" s="16">
        <v>2.1000000000000001E-2</v>
      </c>
      <c r="F11" s="16">
        <v>23868.029307659399</v>
      </c>
      <c r="G11" s="16">
        <v>23952.6854823291</v>
      </c>
    </row>
    <row r="12" spans="2:10" ht="15" x14ac:dyDescent="0.25">
      <c r="B12" s="16">
        <v>308</v>
      </c>
      <c r="C12" s="16">
        <v>23921.6594239066</v>
      </c>
      <c r="D12" s="16">
        <v>-2.379</v>
      </c>
      <c r="E12" s="16">
        <v>1.7000000000000001E-2</v>
      </c>
      <c r="F12" s="16">
        <v>23882.3446422296</v>
      </c>
      <c r="G12" s="16">
        <v>23962.2184602825</v>
      </c>
    </row>
    <row r="13" spans="2:10" ht="15" x14ac:dyDescent="0.25">
      <c r="B13" s="16">
        <v>309</v>
      </c>
      <c r="C13" s="16">
        <v>23934.356967381402</v>
      </c>
      <c r="D13" s="16">
        <v>-3.0840000000000001</v>
      </c>
      <c r="E13" s="16">
        <v>1.4999999999999999E-2</v>
      </c>
      <c r="F13" s="16">
        <v>23897.204091904601</v>
      </c>
      <c r="G13" s="16">
        <v>23971.153602295701</v>
      </c>
    </row>
    <row r="14" spans="2:10" ht="15" x14ac:dyDescent="0.25">
      <c r="B14" s="16">
        <v>310</v>
      </c>
      <c r="C14" s="16">
        <v>23947.165247804998</v>
      </c>
      <c r="D14" s="16">
        <v>-3.0649999999999999</v>
      </c>
      <c r="E14" s="16">
        <v>0.01</v>
      </c>
      <c r="F14" s="16">
        <v>23912.164188032399</v>
      </c>
      <c r="G14" s="16">
        <v>23981.389554611</v>
      </c>
    </row>
    <row r="15" spans="2:10" ht="15" x14ac:dyDescent="0.25">
      <c r="B15" s="16">
        <v>311</v>
      </c>
      <c r="C15" s="16">
        <v>23960.442228248299</v>
      </c>
      <c r="D15" s="16">
        <v>-3.601</v>
      </c>
      <c r="E15" s="16">
        <v>0.02</v>
      </c>
      <c r="F15" s="16">
        <v>23926.672475785701</v>
      </c>
      <c r="G15" s="16">
        <v>23994.6296240841</v>
      </c>
    </row>
    <row r="16" spans="2:10" ht="15" x14ac:dyDescent="0.25">
      <c r="B16" s="16">
        <v>312</v>
      </c>
      <c r="C16" s="16">
        <v>23973.988913036199</v>
      </c>
      <c r="D16" s="16">
        <v>-2.6789999999999998</v>
      </c>
      <c r="E16" s="16">
        <v>1.0999999999999999E-2</v>
      </c>
      <c r="F16" s="16">
        <v>23940.726044539999</v>
      </c>
      <c r="G16" s="16">
        <v>24009.555567971402</v>
      </c>
    </row>
    <row r="17" spans="2:7" ht="15" x14ac:dyDescent="0.25">
      <c r="B17" s="16">
        <v>313</v>
      </c>
      <c r="C17" s="16">
        <v>23987.4824557586</v>
      </c>
      <c r="D17" s="16">
        <v>-2.9609999999999999</v>
      </c>
      <c r="E17" s="16">
        <v>5.0000000000000001E-3</v>
      </c>
      <c r="F17" s="16">
        <v>23954.540588227199</v>
      </c>
      <c r="G17" s="16">
        <v>24024.2910420603</v>
      </c>
    </row>
    <row r="18" spans="2:7" ht="15" x14ac:dyDescent="0.25">
      <c r="B18" s="16">
        <v>314</v>
      </c>
      <c r="C18" s="16">
        <v>24000.661565812101</v>
      </c>
      <c r="D18" s="16">
        <v>-2.649</v>
      </c>
      <c r="E18" s="16">
        <v>1.2999999999999999E-2</v>
      </c>
      <c r="F18" s="16">
        <v>23968.656674805301</v>
      </c>
      <c r="G18" s="16">
        <v>24037.748845862799</v>
      </c>
    </row>
    <row r="19" spans="2:7" ht="15" x14ac:dyDescent="0.25">
      <c r="B19" s="16">
        <v>315</v>
      </c>
      <c r="C19" s="16">
        <v>24013.402356819399</v>
      </c>
      <c r="D19" s="16">
        <v>-2.8479999999999999</v>
      </c>
      <c r="E19" s="16">
        <v>1.4999999999999999E-2</v>
      </c>
      <c r="F19" s="16">
        <v>23983.375573885802</v>
      </c>
      <c r="G19" s="16">
        <v>24049.459169399401</v>
      </c>
    </row>
    <row r="20" spans="2:7" ht="15" x14ac:dyDescent="0.25">
      <c r="B20" s="16">
        <v>316</v>
      </c>
      <c r="C20" s="16">
        <v>24026.069003500099</v>
      </c>
      <c r="D20" s="16">
        <v>-2.4300000000000002</v>
      </c>
      <c r="E20" s="16">
        <v>6.0000000000000001E-3</v>
      </c>
      <c r="F20" s="16">
        <v>23997.716487669699</v>
      </c>
      <c r="G20" s="16">
        <v>24060.632621001801</v>
      </c>
    </row>
    <row r="21" spans="2:7" ht="15" x14ac:dyDescent="0.25">
      <c r="B21" s="16">
        <v>317</v>
      </c>
      <c r="C21" s="16">
        <v>24039.024979626502</v>
      </c>
      <c r="D21" s="16">
        <v>-3.4129999999999998</v>
      </c>
      <c r="E21" s="16">
        <v>8.0000000000000002E-3</v>
      </c>
      <c r="F21" s="16">
        <v>24010.741988981699</v>
      </c>
      <c r="G21" s="16">
        <v>24072.527511032298</v>
      </c>
    </row>
    <row r="22" spans="2:7" ht="15" x14ac:dyDescent="0.25">
      <c r="B22" s="16">
        <v>318</v>
      </c>
      <c r="C22" s="16">
        <v>24052.142894083099</v>
      </c>
      <c r="D22" s="16">
        <v>-2.528</v>
      </c>
      <c r="E22" s="16">
        <v>0.01</v>
      </c>
      <c r="F22" s="16">
        <v>24022.970200552201</v>
      </c>
      <c r="G22" s="16">
        <v>24084.912539665998</v>
      </c>
    </row>
    <row r="23" spans="2:7" ht="15" x14ac:dyDescent="0.25">
      <c r="B23" s="16">
        <v>319</v>
      </c>
      <c r="C23" s="16">
        <v>24065.2389826943</v>
      </c>
      <c r="D23" s="16">
        <v>-3.2610000000000001</v>
      </c>
      <c r="E23" s="16">
        <v>1.2E-2</v>
      </c>
      <c r="F23" s="16">
        <v>24035.0100758601</v>
      </c>
      <c r="G23" s="16">
        <v>24097.309071629701</v>
      </c>
    </row>
    <row r="24" spans="2:7" ht="15" x14ac:dyDescent="0.25">
      <c r="B24" s="16">
        <v>320</v>
      </c>
      <c r="C24" s="16">
        <v>24078.394853932499</v>
      </c>
      <c r="D24" s="16">
        <v>-3.3439999999999999</v>
      </c>
      <c r="E24" s="16">
        <v>1.0999999999999999E-2</v>
      </c>
      <c r="F24" s="16">
        <v>24046.3783414725</v>
      </c>
      <c r="G24" s="16">
        <v>24109.738740045501</v>
      </c>
    </row>
    <row r="25" spans="2:7" ht="15" x14ac:dyDescent="0.25">
      <c r="B25" s="16">
        <v>321</v>
      </c>
      <c r="C25" s="16">
        <v>24091.707637756499</v>
      </c>
      <c r="D25" s="16">
        <v>-3.0449999999999999</v>
      </c>
      <c r="E25" s="16">
        <v>1.0999999999999999E-2</v>
      </c>
      <c r="F25" s="16">
        <v>24056.543073946301</v>
      </c>
      <c r="G25" s="16">
        <v>24122.296947167899</v>
      </c>
    </row>
    <row r="26" spans="2:7" ht="15" x14ac:dyDescent="0.25">
      <c r="B26" s="16">
        <v>322</v>
      </c>
      <c r="C26" s="16">
        <v>24105.071177421702</v>
      </c>
      <c r="D26" s="16">
        <v>-3.5830000000000002</v>
      </c>
      <c r="E26" s="16">
        <v>1.2E-2</v>
      </c>
      <c r="F26" s="16">
        <v>24065.8699767094</v>
      </c>
      <c r="G26" s="16">
        <v>24134.873903387299</v>
      </c>
    </row>
    <row r="27" spans="2:7" ht="15" x14ac:dyDescent="0.25">
      <c r="B27" s="16">
        <v>323</v>
      </c>
      <c r="C27" s="16">
        <v>24118.376262378399</v>
      </c>
      <c r="D27" s="16">
        <v>-3.1539999999999999</v>
      </c>
      <c r="E27" s="16">
        <v>1.4999999999999999E-2</v>
      </c>
      <c r="F27" s="16">
        <v>24074.891752987402</v>
      </c>
      <c r="G27" s="16">
        <v>24147.446897661601</v>
      </c>
    </row>
    <row r="28" spans="2:7" ht="15" x14ac:dyDescent="0.25">
      <c r="B28" s="16">
        <v>324</v>
      </c>
      <c r="C28" s="16">
        <v>24131.704753557598</v>
      </c>
      <c r="D28" s="16">
        <v>-2.6280000000000001</v>
      </c>
      <c r="E28" s="16">
        <v>0.01</v>
      </c>
      <c r="F28" s="16">
        <v>24083.911478326299</v>
      </c>
      <c r="G28" s="16">
        <v>24160.546725084001</v>
      </c>
    </row>
    <row r="29" spans="2:7" ht="15" x14ac:dyDescent="0.25">
      <c r="B29" s="16">
        <v>325</v>
      </c>
      <c r="C29" s="16">
        <v>24145.175321398699</v>
      </c>
      <c r="D29" s="16">
        <v>-2.177</v>
      </c>
      <c r="E29" s="16">
        <v>1.2999999999999999E-2</v>
      </c>
      <c r="F29" s="16">
        <v>24093.029568530299</v>
      </c>
      <c r="G29" s="16">
        <v>24174.6083937888</v>
      </c>
    </row>
    <row r="30" spans="2:7" ht="15" x14ac:dyDescent="0.25">
      <c r="B30" s="16">
        <v>326</v>
      </c>
      <c r="C30" s="16">
        <v>24158.862802894299</v>
      </c>
      <c r="D30" s="16">
        <v>-2.0350000000000001</v>
      </c>
      <c r="E30" s="16">
        <v>1.7000000000000001E-2</v>
      </c>
      <c r="F30" s="16">
        <v>24101.765428117</v>
      </c>
      <c r="G30" s="16">
        <v>24189.130257940302</v>
      </c>
    </row>
    <row r="31" spans="2:7" ht="15" x14ac:dyDescent="0.25">
      <c r="B31" s="16">
        <v>327</v>
      </c>
      <c r="C31" s="16">
        <v>24172.835628741701</v>
      </c>
      <c r="D31" s="16">
        <v>-2.3279999999999998</v>
      </c>
      <c r="E31" s="16">
        <v>1.2E-2</v>
      </c>
      <c r="F31" s="16">
        <v>24110.326155454801</v>
      </c>
      <c r="G31" s="16">
        <v>24203.5129123857</v>
      </c>
    </row>
    <row r="32" spans="2:7" ht="15" x14ac:dyDescent="0.25">
      <c r="B32" s="16">
        <v>328</v>
      </c>
      <c r="C32" s="16">
        <v>24187.180437905201</v>
      </c>
      <c r="D32" s="16">
        <v>-2.0249999999999999</v>
      </c>
      <c r="E32" s="16">
        <v>2.3E-2</v>
      </c>
      <c r="F32" s="16">
        <v>24122.250635602599</v>
      </c>
      <c r="G32" s="16">
        <v>24217.702568673099</v>
      </c>
    </row>
    <row r="33" spans="2:7" ht="15" x14ac:dyDescent="0.25">
      <c r="B33" s="16">
        <v>329</v>
      </c>
      <c r="C33" s="16">
        <v>24201.8861029701</v>
      </c>
      <c r="D33" s="16">
        <v>-3.0659999999999998</v>
      </c>
      <c r="E33" s="16">
        <v>2.1000000000000001E-2</v>
      </c>
      <c r="F33" s="16">
        <v>24140.690171796301</v>
      </c>
      <c r="G33" s="16">
        <v>24231.8084673294</v>
      </c>
    </row>
    <row r="34" spans="2:7" ht="15" x14ac:dyDescent="0.25">
      <c r="B34" s="16">
        <v>330</v>
      </c>
      <c r="C34" s="16">
        <v>24216.532222740101</v>
      </c>
      <c r="D34" s="16">
        <v>-3.1440000000000001</v>
      </c>
      <c r="E34" s="16">
        <v>1.6E-2</v>
      </c>
      <c r="F34" s="16">
        <v>24163.913953290099</v>
      </c>
      <c r="G34" s="16">
        <v>24246.046348093401</v>
      </c>
    </row>
    <row r="35" spans="2:7" ht="15" x14ac:dyDescent="0.25">
      <c r="B35" s="16">
        <v>331</v>
      </c>
      <c r="C35" s="16">
        <v>24230.702444263999</v>
      </c>
      <c r="D35" s="16">
        <v>-2.42</v>
      </c>
      <c r="E35" s="16">
        <v>1.7999999999999999E-2</v>
      </c>
      <c r="F35" s="16">
        <v>24188.6091324763</v>
      </c>
      <c r="G35" s="16">
        <v>24260.576212247001</v>
      </c>
    </row>
    <row r="36" spans="2:7" ht="15" x14ac:dyDescent="0.25">
      <c r="B36" s="16">
        <v>332</v>
      </c>
      <c r="C36" s="16">
        <v>24244.405881352399</v>
      </c>
      <c r="D36" s="16">
        <v>-3.7290000000000001</v>
      </c>
      <c r="E36" s="16">
        <v>1.6E-2</v>
      </c>
      <c r="F36" s="16">
        <v>24210.0168282829</v>
      </c>
      <c r="G36" s="16">
        <v>24275.228608031299</v>
      </c>
    </row>
    <row r="37" spans="2:7" ht="15" x14ac:dyDescent="0.25">
      <c r="B37" s="16">
        <v>333</v>
      </c>
      <c r="C37" s="16">
        <v>24257.781689860702</v>
      </c>
      <c r="D37" s="16">
        <v>-3.0489999999999999</v>
      </c>
      <c r="E37" s="16">
        <v>8.9999999999999993E-3</v>
      </c>
      <c r="F37" s="16">
        <v>24224.6287437139</v>
      </c>
      <c r="G37" s="16">
        <v>24289.820156186601</v>
      </c>
    </row>
    <row r="38" spans="2:7" ht="15" x14ac:dyDescent="0.25">
      <c r="B38" s="16">
        <v>334</v>
      </c>
      <c r="C38" s="16">
        <v>24271.063727062901</v>
      </c>
      <c r="D38" s="16">
        <v>-3.5569999999999999</v>
      </c>
      <c r="E38" s="16">
        <v>1.2E-2</v>
      </c>
      <c r="F38" s="16">
        <v>24235.384951542299</v>
      </c>
      <c r="G38" s="16">
        <v>24304.441220488901</v>
      </c>
    </row>
    <row r="39" spans="2:7" ht="15" x14ac:dyDescent="0.25">
      <c r="B39" s="16">
        <v>335</v>
      </c>
      <c r="C39" s="16">
        <v>24284.502433485701</v>
      </c>
      <c r="D39" s="16">
        <v>-3.4260000000000002</v>
      </c>
      <c r="E39" s="16">
        <v>1.7999999999999999E-2</v>
      </c>
      <c r="F39" s="16">
        <v>24246.044759493801</v>
      </c>
      <c r="G39" s="16">
        <v>24319.172515043701</v>
      </c>
    </row>
    <row r="40" spans="2:7" ht="15" x14ac:dyDescent="0.25">
      <c r="B40" s="16">
        <v>336</v>
      </c>
      <c r="C40" s="16">
        <v>24298.319881248201</v>
      </c>
      <c r="D40" s="16">
        <v>-3.484</v>
      </c>
      <c r="E40" s="16">
        <v>1.4999999999999999E-2</v>
      </c>
      <c r="F40" s="16">
        <v>24257.1960453338</v>
      </c>
      <c r="G40" s="16">
        <v>24333.7824122399</v>
      </c>
    </row>
    <row r="41" spans="2:7" ht="15" x14ac:dyDescent="0.25">
      <c r="B41" s="16">
        <v>337</v>
      </c>
      <c r="C41" s="16">
        <v>24309.9158668604</v>
      </c>
      <c r="D41" s="16">
        <v>-3.698</v>
      </c>
      <c r="E41" s="16">
        <v>8.0000000000000002E-3</v>
      </c>
      <c r="F41" s="16">
        <v>24268.564579723199</v>
      </c>
      <c r="G41" s="16">
        <v>24347.383442713199</v>
      </c>
    </row>
    <row r="42" spans="2:7" ht="15" x14ac:dyDescent="0.25">
      <c r="B42" s="16">
        <v>338</v>
      </c>
      <c r="C42" s="16">
        <v>24316.148609425902</v>
      </c>
      <c r="D42" s="16">
        <v>-4.4249999999999998</v>
      </c>
      <c r="E42" s="16">
        <v>2.9000000000000001E-2</v>
      </c>
      <c r="F42" s="16">
        <v>24279.599134864799</v>
      </c>
      <c r="G42" s="16">
        <v>24353.796626733201</v>
      </c>
    </row>
    <row r="43" spans="2:7" ht="15" x14ac:dyDescent="0.25">
      <c r="B43" s="16">
        <v>340</v>
      </c>
      <c r="C43" s="16">
        <v>24324.201272929698</v>
      </c>
      <c r="D43" s="16">
        <v>-4.3109999999999999</v>
      </c>
      <c r="E43" s="16">
        <v>8.9999999999999993E-3</v>
      </c>
      <c r="F43" s="16">
        <v>24296.109553410701</v>
      </c>
      <c r="G43" s="16">
        <v>24355.0948127052</v>
      </c>
    </row>
    <row r="44" spans="2:7" ht="15" x14ac:dyDescent="0.25">
      <c r="B44" s="16">
        <v>341</v>
      </c>
      <c r="C44" s="16">
        <v>24326.773777760001</v>
      </c>
      <c r="D44" s="16">
        <v>-4.26</v>
      </c>
      <c r="E44" s="16">
        <v>6.0000000000000001E-3</v>
      </c>
      <c r="F44" s="16">
        <v>24300.8148185268</v>
      </c>
      <c r="G44" s="16">
        <v>24355.354794385199</v>
      </c>
    </row>
    <row r="45" spans="2:7" ht="15" x14ac:dyDescent="0.25">
      <c r="B45" s="16">
        <v>342</v>
      </c>
      <c r="C45" s="16">
        <v>24328.425438461101</v>
      </c>
      <c r="D45" s="16">
        <v>-4.6669999999999998</v>
      </c>
      <c r="E45" s="16">
        <v>1.6E-2</v>
      </c>
      <c r="F45" s="16">
        <v>24302.120582829499</v>
      </c>
      <c r="G45" s="16">
        <v>24355.959515289302</v>
      </c>
    </row>
    <row r="46" spans="2:7" ht="15" x14ac:dyDescent="0.25">
      <c r="B46" s="16">
        <v>343</v>
      </c>
      <c r="C46" s="16">
        <v>24328.456493092301</v>
      </c>
      <c r="D46" s="16">
        <v>-3.7930000000000001</v>
      </c>
      <c r="E46" s="16">
        <v>5.0000000000000001E-3</v>
      </c>
      <c r="F46" s="16">
        <v>24302.120582829499</v>
      </c>
      <c r="G46" s="16">
        <v>24356.299014346499</v>
      </c>
    </row>
    <row r="47" spans="2:7" ht="15" x14ac:dyDescent="0.25">
      <c r="B47" s="16">
        <v>344</v>
      </c>
      <c r="C47" s="16">
        <v>24328.6660572986</v>
      </c>
      <c r="D47" s="16">
        <v>-4.34</v>
      </c>
      <c r="E47" s="16">
        <v>1.9E-2</v>
      </c>
      <c r="F47" s="16">
        <v>24302.120582829499</v>
      </c>
      <c r="G47" s="16">
        <v>24356.299014346499</v>
      </c>
    </row>
    <row r="48" spans="2:7" ht="15" x14ac:dyDescent="0.25">
      <c r="B48" s="16">
        <v>345</v>
      </c>
      <c r="C48" s="16">
        <v>24328.8756215049</v>
      </c>
      <c r="D48" s="16">
        <v>-3.9329999999999998</v>
      </c>
      <c r="E48" s="16">
        <v>1.7999999999999999E-2</v>
      </c>
      <c r="F48" s="16">
        <v>24302.120582829499</v>
      </c>
      <c r="G48" s="16">
        <v>24356.299014346499</v>
      </c>
    </row>
    <row r="49" spans="2:7" ht="15" x14ac:dyDescent="0.25">
      <c r="B49" s="16">
        <v>346</v>
      </c>
      <c r="C49" s="16">
        <v>24329.085185711199</v>
      </c>
      <c r="D49" s="16">
        <v>-4.4470000000000001</v>
      </c>
      <c r="E49" s="16">
        <v>2.3E-2</v>
      </c>
      <c r="F49" s="16">
        <v>24302.593783699998</v>
      </c>
      <c r="G49" s="16">
        <v>24356.299014346499</v>
      </c>
    </row>
    <row r="50" spans="2:7" ht="15" x14ac:dyDescent="0.25">
      <c r="B50" s="16">
        <v>347</v>
      </c>
      <c r="C50" s="16">
        <v>24329.294749917499</v>
      </c>
      <c r="D50" s="16">
        <v>-4.3410000000000002</v>
      </c>
      <c r="E50" s="16">
        <v>1.7999999999999999E-2</v>
      </c>
      <c r="F50" s="16">
        <v>24302.593783699998</v>
      </c>
      <c r="G50" s="16">
        <v>24356.299014346499</v>
      </c>
    </row>
    <row r="51" spans="2:7" ht="15" x14ac:dyDescent="0.25">
      <c r="B51" s="16">
        <v>348</v>
      </c>
      <c r="C51" s="16">
        <v>24334.982775934601</v>
      </c>
      <c r="D51" s="16">
        <v>-3.8</v>
      </c>
      <c r="E51" s="16">
        <v>2.1000000000000001E-2</v>
      </c>
      <c r="F51" s="16">
        <v>24303.089268949501</v>
      </c>
      <c r="G51" s="16">
        <v>24358.864962876502</v>
      </c>
    </row>
    <row r="52" spans="2:7" ht="15" x14ac:dyDescent="0.25">
      <c r="B52" s="16">
        <v>349</v>
      </c>
      <c r="C52" s="16">
        <v>24340.702224892299</v>
      </c>
      <c r="D52" s="16">
        <v>-2.9809999999999999</v>
      </c>
      <c r="E52" s="16">
        <v>1.2E-2</v>
      </c>
      <c r="F52" s="16">
        <v>24306.5584313666</v>
      </c>
      <c r="G52" s="16">
        <v>24366.025128562502</v>
      </c>
    </row>
    <row r="53" spans="2:7" ht="15" x14ac:dyDescent="0.25">
      <c r="B53" s="16">
        <v>350</v>
      </c>
      <c r="C53" s="16">
        <v>24346.306670138401</v>
      </c>
      <c r="D53" s="16">
        <v>-4.3289999999999997</v>
      </c>
      <c r="E53" s="16">
        <v>1.9E-2</v>
      </c>
      <c r="F53" s="16">
        <v>24312.252036088401</v>
      </c>
      <c r="G53" s="16">
        <v>24378.391190961302</v>
      </c>
    </row>
    <row r="54" spans="2:7" ht="15" x14ac:dyDescent="0.25">
      <c r="B54" s="16">
        <v>351</v>
      </c>
      <c r="C54" s="16">
        <v>24355.654662944798</v>
      </c>
      <c r="D54" s="16">
        <v>-3.976</v>
      </c>
      <c r="E54" s="16">
        <v>1.2E-2</v>
      </c>
      <c r="F54" s="16">
        <v>24325.037511707698</v>
      </c>
      <c r="G54" s="16">
        <v>24390.460779659901</v>
      </c>
    </row>
    <row r="55" spans="2:7" ht="15" x14ac:dyDescent="0.25">
      <c r="B55" s="16">
        <v>352</v>
      </c>
      <c r="C55" s="16">
        <v>24368.5999242627</v>
      </c>
      <c r="D55" s="16">
        <v>-4.26</v>
      </c>
      <c r="E55" s="16">
        <v>1.2999999999999999E-2</v>
      </c>
      <c r="F55" s="16">
        <v>24338.466900507501</v>
      </c>
      <c r="G55" s="16">
        <v>24402.267763565102</v>
      </c>
    </row>
    <row r="56" spans="2:7" ht="15" x14ac:dyDescent="0.25">
      <c r="B56" s="16">
        <v>353</v>
      </c>
      <c r="C56" s="16">
        <v>24381.051771280399</v>
      </c>
      <c r="D56" s="16">
        <v>-3.4449999999999998</v>
      </c>
      <c r="E56" s="16">
        <v>1.2E-2</v>
      </c>
      <c r="F56" s="16">
        <v>24352.1047162416</v>
      </c>
      <c r="G56" s="16">
        <v>24414.296820371401</v>
      </c>
    </row>
    <row r="57" spans="2:7" ht="15" x14ac:dyDescent="0.25">
      <c r="B57" s="16">
        <v>354</v>
      </c>
      <c r="C57" s="16">
        <v>24393.429453809102</v>
      </c>
      <c r="D57" s="16">
        <v>-4.1710000000000003</v>
      </c>
      <c r="E57" s="16">
        <v>1.2999999999999999E-2</v>
      </c>
      <c r="F57" s="16">
        <v>24365.637527680999</v>
      </c>
      <c r="G57" s="16">
        <v>24426.2165477577</v>
      </c>
    </row>
    <row r="58" spans="2:7" ht="15" x14ac:dyDescent="0.25">
      <c r="B58" s="16">
        <v>355</v>
      </c>
      <c r="C58" s="16">
        <v>24406.255665708599</v>
      </c>
      <c r="D58" s="16">
        <v>-3.0110000000000001</v>
      </c>
      <c r="E58" s="16">
        <v>1.2E-2</v>
      </c>
      <c r="F58" s="16">
        <v>24378.905921852602</v>
      </c>
      <c r="G58" s="16">
        <v>24437.667364285</v>
      </c>
    </row>
    <row r="59" spans="2:7" ht="15" x14ac:dyDescent="0.25">
      <c r="B59" s="16">
        <v>356</v>
      </c>
      <c r="C59" s="16">
        <v>24419.06909348</v>
      </c>
      <c r="D59" s="16">
        <v>-2.7810000000000001</v>
      </c>
      <c r="E59" s="16">
        <v>2.3E-2</v>
      </c>
      <c r="F59" s="16">
        <v>24392.2445037896</v>
      </c>
      <c r="G59" s="16">
        <v>24448.993052057001</v>
      </c>
    </row>
    <row r="60" spans="2:7" ht="15" x14ac:dyDescent="0.25">
      <c r="B60" s="16">
        <v>357</v>
      </c>
      <c r="C60" s="16">
        <v>24431.381054326801</v>
      </c>
      <c r="D60" s="16">
        <v>-2.79</v>
      </c>
      <c r="E60" s="16">
        <v>1.4999999999999999E-2</v>
      </c>
      <c r="F60" s="16">
        <v>24405.886834695801</v>
      </c>
      <c r="G60" s="16">
        <v>24460.560102481701</v>
      </c>
    </row>
    <row r="61" spans="2:7" ht="15" x14ac:dyDescent="0.25">
      <c r="B61" s="16">
        <v>358</v>
      </c>
      <c r="C61" s="16">
        <v>24443.577395620101</v>
      </c>
      <c r="D61" s="16">
        <v>-1.8879999999999999</v>
      </c>
      <c r="E61" s="16">
        <v>2.5000000000000001E-2</v>
      </c>
      <c r="F61" s="16">
        <v>24419.168282451799</v>
      </c>
      <c r="G61" s="16">
        <v>24472.122480640199</v>
      </c>
    </row>
    <row r="62" spans="2:7" ht="15" x14ac:dyDescent="0.25">
      <c r="B62" s="16">
        <v>359</v>
      </c>
      <c r="C62" s="16">
        <v>24456.126279014901</v>
      </c>
      <c r="D62" s="16">
        <v>-3.04</v>
      </c>
      <c r="E62" s="16">
        <v>2.3E-2</v>
      </c>
      <c r="F62" s="16">
        <v>24431.52277639</v>
      </c>
      <c r="G62" s="16">
        <v>24483.497359064</v>
      </c>
    </row>
    <row r="63" spans="2:7" ht="15" x14ac:dyDescent="0.25">
      <c r="B63" s="16">
        <v>361</v>
      </c>
      <c r="C63" s="16">
        <v>24481.8418601876</v>
      </c>
      <c r="D63" s="16">
        <v>-2.327</v>
      </c>
      <c r="E63" s="16">
        <v>0.01</v>
      </c>
      <c r="F63" s="16">
        <v>24456.378010283799</v>
      </c>
      <c r="G63" s="16">
        <v>24508.254903027399</v>
      </c>
    </row>
    <row r="64" spans="2:7" ht="15" x14ac:dyDescent="0.25">
      <c r="B64" s="16">
        <v>362</v>
      </c>
      <c r="C64" s="16">
        <v>24494.611409802601</v>
      </c>
      <c r="D64" s="16">
        <v>-3.4540000000000002</v>
      </c>
      <c r="E64" s="16">
        <v>1.2E-2</v>
      </c>
      <c r="F64" s="16">
        <v>24469.168849719099</v>
      </c>
      <c r="G64" s="16">
        <v>24521.178299876799</v>
      </c>
    </row>
    <row r="65" spans="2:7" ht="15" x14ac:dyDescent="0.25">
      <c r="B65" s="16">
        <v>363</v>
      </c>
      <c r="C65" s="16">
        <v>24507.143443483699</v>
      </c>
      <c r="D65" s="16">
        <v>-3.0019999999999998</v>
      </c>
      <c r="E65" s="16">
        <v>7.0000000000000001E-3</v>
      </c>
      <c r="F65" s="16">
        <v>24481.441090625201</v>
      </c>
      <c r="G65" s="16">
        <v>24533.256036357299</v>
      </c>
    </row>
    <row r="66" spans="2:7" ht="15" x14ac:dyDescent="0.25">
      <c r="B66" s="16">
        <v>364</v>
      </c>
      <c r="C66" s="16">
        <v>24519.5938428632</v>
      </c>
      <c r="D66" s="16">
        <v>-3.04</v>
      </c>
      <c r="E66" s="16">
        <v>0.01</v>
      </c>
      <c r="F66" s="16">
        <v>24493.1916847953</v>
      </c>
      <c r="G66" s="16">
        <v>24545.513554981499</v>
      </c>
    </row>
    <row r="67" spans="2:7" ht="15" x14ac:dyDescent="0.25">
      <c r="B67" s="16">
        <v>365</v>
      </c>
      <c r="C67" s="16">
        <v>24532.135094353202</v>
      </c>
      <c r="D67" s="16">
        <v>-3.14</v>
      </c>
      <c r="E67" s="16">
        <v>1.0999999999999999E-2</v>
      </c>
      <c r="F67" s="16">
        <v>24504.615745316099</v>
      </c>
      <c r="G67" s="16">
        <v>24558.960639495399</v>
      </c>
    </row>
    <row r="68" spans="2:7" ht="15" x14ac:dyDescent="0.25">
      <c r="B68" s="16">
        <v>366</v>
      </c>
      <c r="C68" s="16">
        <v>24544.734423357098</v>
      </c>
      <c r="D68" s="16">
        <v>-2.0430000000000001</v>
      </c>
      <c r="E68" s="16">
        <v>1.2E-2</v>
      </c>
      <c r="F68" s="16">
        <v>24516.095965999801</v>
      </c>
      <c r="G68" s="16">
        <v>24572.637575463901</v>
      </c>
    </row>
    <row r="69" spans="2:7" ht="15" x14ac:dyDescent="0.25">
      <c r="B69" s="16">
        <v>367</v>
      </c>
      <c r="C69" s="16">
        <v>24557.3432574783</v>
      </c>
      <c r="D69" s="16">
        <v>-1.615</v>
      </c>
      <c r="E69" s="16">
        <v>8.9999999999999993E-3</v>
      </c>
      <c r="F69" s="16">
        <v>24527.896472530199</v>
      </c>
      <c r="G69" s="16">
        <v>24585.457398540198</v>
      </c>
    </row>
    <row r="70" spans="2:7" ht="15" x14ac:dyDescent="0.25">
      <c r="B70" s="16">
        <v>368</v>
      </c>
      <c r="C70" s="16">
        <v>24570.0550941285</v>
      </c>
      <c r="D70" s="16">
        <v>-3.254</v>
      </c>
      <c r="E70" s="16">
        <v>1.7999999999999999E-2</v>
      </c>
      <c r="F70" s="16">
        <v>24539.619537351798</v>
      </c>
      <c r="G70" s="16">
        <v>24597.793642910499</v>
      </c>
    </row>
    <row r="71" spans="2:7" ht="15" x14ac:dyDescent="0.25">
      <c r="B71" s="16">
        <v>369</v>
      </c>
      <c r="C71" s="16">
        <v>24582.920362867899</v>
      </c>
      <c r="D71" s="16">
        <v>-2.8250000000000002</v>
      </c>
      <c r="E71" s="16">
        <v>1.4E-2</v>
      </c>
      <c r="F71" s="16">
        <v>24550.8718277345</v>
      </c>
      <c r="G71" s="16">
        <v>24610.305979754001</v>
      </c>
    </row>
    <row r="72" spans="2:7" ht="15" x14ac:dyDescent="0.25">
      <c r="B72" s="16">
        <v>370</v>
      </c>
      <c r="C72" s="16">
        <v>24595.675152041698</v>
      </c>
      <c r="D72" s="16">
        <v>-2.5150000000000001</v>
      </c>
      <c r="E72" s="16">
        <v>1.2E-2</v>
      </c>
      <c r="F72" s="16">
        <v>24561.939443490799</v>
      </c>
      <c r="G72" s="16">
        <v>24623.338129688</v>
      </c>
    </row>
    <row r="73" spans="2:7" ht="15" x14ac:dyDescent="0.25">
      <c r="B73" s="16">
        <v>371</v>
      </c>
      <c r="C73" s="16">
        <v>24608.106161890999</v>
      </c>
      <c r="D73" s="16">
        <v>-1.66</v>
      </c>
      <c r="E73" s="16">
        <v>1.4999999999999999E-2</v>
      </c>
      <c r="F73" s="16">
        <v>24573.1607127975</v>
      </c>
      <c r="G73" s="16">
        <v>24636.994641955702</v>
      </c>
    </row>
    <row r="74" spans="2:7" ht="15" x14ac:dyDescent="0.25">
      <c r="B74" s="16">
        <v>372</v>
      </c>
      <c r="C74" s="16">
        <v>24620.516881454099</v>
      </c>
      <c r="D74" s="16">
        <v>-2.246</v>
      </c>
      <c r="E74" s="16">
        <v>1.2E-2</v>
      </c>
      <c r="F74" s="16">
        <v>24584.4034447472</v>
      </c>
      <c r="G74" s="16">
        <v>24650.739330865999</v>
      </c>
    </row>
    <row r="75" spans="2:7" ht="15" x14ac:dyDescent="0.25">
      <c r="B75" s="16">
        <v>373</v>
      </c>
      <c r="C75" s="16">
        <v>24633.2132187811</v>
      </c>
      <c r="D75" s="16">
        <v>-1.1579999999999999</v>
      </c>
      <c r="E75" s="16">
        <v>1.9E-2</v>
      </c>
      <c r="F75" s="16">
        <v>24595.523298582601</v>
      </c>
      <c r="G75" s="16">
        <v>24664.098521162199</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61276-97EB-4D26-93D3-C20534F7EE6D}">
  <dimension ref="C2:I20"/>
  <sheetViews>
    <sheetView topLeftCell="B1" workbookViewId="0">
      <selection activeCell="I22" sqref="I22"/>
    </sheetView>
  </sheetViews>
  <sheetFormatPr defaultRowHeight="14.25" x14ac:dyDescent="0.2"/>
  <cols>
    <col min="4" max="4" width="12.5" customWidth="1"/>
    <col min="6" max="6" width="18.125" customWidth="1"/>
    <col min="7" max="7" width="16.5" customWidth="1"/>
    <col min="8" max="8" width="20.5" customWidth="1"/>
    <col min="9" max="9" width="34.25" customWidth="1"/>
  </cols>
  <sheetData>
    <row r="2" spans="3:9" ht="59.25" x14ac:dyDescent="0.2">
      <c r="C2" s="14" t="s">
        <v>1</v>
      </c>
      <c r="D2" s="14" t="s">
        <v>2</v>
      </c>
      <c r="E2" s="14" t="s">
        <v>330</v>
      </c>
      <c r="F2" s="9" t="s">
        <v>5</v>
      </c>
      <c r="G2" s="9" t="s">
        <v>4</v>
      </c>
      <c r="I2" s="18" t="s">
        <v>333</v>
      </c>
    </row>
    <row r="3" spans="3:9" ht="15" x14ac:dyDescent="0.25">
      <c r="C3" s="16">
        <v>476</v>
      </c>
      <c r="D3" s="16">
        <v>23308.5295809665</v>
      </c>
      <c r="E3" s="16">
        <v>-6.57</v>
      </c>
      <c r="F3" s="16">
        <v>23440.324462949899</v>
      </c>
      <c r="G3" s="16">
        <v>23092.833942997699</v>
      </c>
      <c r="I3" s="16"/>
    </row>
    <row r="4" spans="3:9" ht="15" x14ac:dyDescent="0.25">
      <c r="C4" s="16">
        <v>476.5</v>
      </c>
      <c r="D4" s="16">
        <v>23373.561618473999</v>
      </c>
      <c r="E4" s="16">
        <v>-6.52</v>
      </c>
      <c r="F4" s="16">
        <v>23487.085687193099</v>
      </c>
      <c r="G4" s="16">
        <v>23200.061153300201</v>
      </c>
      <c r="I4" s="17" t="s">
        <v>338</v>
      </c>
    </row>
    <row r="5" spans="3:9" ht="15" x14ac:dyDescent="0.25">
      <c r="C5" s="16">
        <v>477</v>
      </c>
      <c r="D5" s="16">
        <v>23445.605566871302</v>
      </c>
      <c r="E5" s="16">
        <v>-6.72</v>
      </c>
      <c r="F5" s="16">
        <v>23545.122654970899</v>
      </c>
      <c r="G5" s="16">
        <v>23306.886479991801</v>
      </c>
    </row>
    <row r="6" spans="3:9" ht="15" x14ac:dyDescent="0.25">
      <c r="C6" s="16">
        <v>478</v>
      </c>
      <c r="D6" s="16">
        <v>23611.0982729434</v>
      </c>
      <c r="E6" s="16">
        <v>-6.76</v>
      </c>
      <c r="F6" s="16">
        <v>23697.027506734001</v>
      </c>
      <c r="G6" s="16">
        <v>23513.980186115401</v>
      </c>
    </row>
    <row r="7" spans="3:9" ht="15" x14ac:dyDescent="0.25">
      <c r="C7" s="16">
        <v>479</v>
      </c>
      <c r="D7" s="16">
        <v>23763.074809249301</v>
      </c>
      <c r="E7" s="16">
        <v>-6.84</v>
      </c>
      <c r="F7" s="16">
        <v>23842.017424279598</v>
      </c>
      <c r="G7" s="16">
        <v>23686.8325882928</v>
      </c>
    </row>
    <row r="8" spans="3:9" ht="15" x14ac:dyDescent="0.25">
      <c r="C8" s="16">
        <v>480</v>
      </c>
      <c r="D8" s="16">
        <v>23860.103072685299</v>
      </c>
      <c r="E8" s="16">
        <v>-6.79</v>
      </c>
      <c r="F8" s="16">
        <v>23926.8695181373</v>
      </c>
      <c r="G8" s="16">
        <v>23801.952821954801</v>
      </c>
    </row>
    <row r="9" spans="3:9" ht="15" x14ac:dyDescent="0.25">
      <c r="C9" s="16">
        <v>480.5</v>
      </c>
      <c r="D9" s="16">
        <v>23892.549375463601</v>
      </c>
      <c r="E9" s="16">
        <v>-6.73</v>
      </c>
      <c r="F9" s="16">
        <v>23954.029988516901</v>
      </c>
      <c r="G9" s="16">
        <v>23841.587884769498</v>
      </c>
    </row>
    <row r="10" spans="3:9" ht="15" x14ac:dyDescent="0.25">
      <c r="C10" s="16">
        <v>481</v>
      </c>
      <c r="D10" s="16">
        <v>23919.648831663799</v>
      </c>
      <c r="E10" s="16">
        <v>-6.87</v>
      </c>
      <c r="F10" s="16">
        <v>23978.9276703506</v>
      </c>
      <c r="G10" s="16">
        <v>23873.1229635173</v>
      </c>
    </row>
    <row r="11" spans="3:9" ht="15" x14ac:dyDescent="0.25">
      <c r="C11" s="16">
        <v>482</v>
      </c>
      <c r="D11" s="16">
        <v>23968.1408241063</v>
      </c>
      <c r="E11" s="16">
        <v>-6.64</v>
      </c>
      <c r="F11" s="16">
        <v>24034.1732767475</v>
      </c>
      <c r="G11" s="16">
        <v>23920.776302085502</v>
      </c>
    </row>
    <row r="12" spans="3:9" ht="15" x14ac:dyDescent="0.25">
      <c r="C12" s="16">
        <v>483</v>
      </c>
      <c r="D12" s="16">
        <v>24008.961794454601</v>
      </c>
      <c r="E12" s="16">
        <v>-6.71</v>
      </c>
      <c r="F12" s="16">
        <v>24082.571016781199</v>
      </c>
      <c r="G12" s="16">
        <v>23954.6780365349</v>
      </c>
    </row>
    <row r="13" spans="3:9" ht="15" x14ac:dyDescent="0.25">
      <c r="C13" s="16">
        <v>483.5</v>
      </c>
      <c r="D13" s="16">
        <v>24025.986198182502</v>
      </c>
      <c r="E13" s="16">
        <v>-6.55</v>
      </c>
      <c r="F13" s="16">
        <v>24098.531280404601</v>
      </c>
      <c r="G13" s="16">
        <v>23968.546112746299</v>
      </c>
    </row>
    <row r="14" spans="3:9" ht="15" x14ac:dyDescent="0.25">
      <c r="C14" s="16">
        <v>484</v>
      </c>
      <c r="D14" s="16">
        <v>24041.604288312901</v>
      </c>
      <c r="E14" s="16">
        <v>-6.67</v>
      </c>
      <c r="F14" s="16">
        <v>24111.0648878543</v>
      </c>
      <c r="G14" s="16">
        <v>23980.773386638099</v>
      </c>
    </row>
    <row r="15" spans="3:9" ht="15" x14ac:dyDescent="0.25">
      <c r="C15" s="16">
        <v>485</v>
      </c>
      <c r="D15" s="16">
        <v>24073.0460494129</v>
      </c>
      <c r="E15" s="16">
        <v>-6.76</v>
      </c>
      <c r="F15" s="16">
        <v>24140.5328755419</v>
      </c>
      <c r="G15" s="16">
        <v>24000.395745985399</v>
      </c>
    </row>
    <row r="16" spans="3:9" ht="15" x14ac:dyDescent="0.25">
      <c r="C16" s="16">
        <v>485.5</v>
      </c>
      <c r="D16" s="16">
        <v>24090.798075099901</v>
      </c>
      <c r="E16" s="16">
        <v>-6.92</v>
      </c>
      <c r="F16" s="16">
        <v>24163.806185040499</v>
      </c>
      <c r="G16" s="16">
        <v>24007.900062715002</v>
      </c>
    </row>
    <row r="17" spans="3:7" ht="15" x14ac:dyDescent="0.25">
      <c r="C17" s="16">
        <v>486</v>
      </c>
      <c r="D17" s="16">
        <v>24109.864872230901</v>
      </c>
      <c r="E17" s="16">
        <v>-7.17</v>
      </c>
      <c r="F17" s="16">
        <v>24192.324931310799</v>
      </c>
      <c r="G17" s="16">
        <v>24014.238527725702</v>
      </c>
    </row>
    <row r="18" spans="3:7" ht="15" x14ac:dyDescent="0.25">
      <c r="C18" s="16">
        <v>487</v>
      </c>
      <c r="D18" s="16">
        <v>24149.553556094699</v>
      </c>
      <c r="E18" s="16">
        <v>-7.09</v>
      </c>
      <c r="F18" s="16">
        <v>24255.744882020099</v>
      </c>
      <c r="G18" s="16">
        <v>24025.047049425299</v>
      </c>
    </row>
    <row r="19" spans="3:7" ht="15" x14ac:dyDescent="0.25">
      <c r="C19" s="16">
        <v>488</v>
      </c>
      <c r="D19" s="16">
        <v>24188.322991518198</v>
      </c>
      <c r="E19" s="16">
        <v>-7.13</v>
      </c>
      <c r="F19" s="16">
        <v>24315.9194056179</v>
      </c>
      <c r="G19" s="16">
        <v>24035.526604543</v>
      </c>
    </row>
    <row r="20" spans="3:7" ht="15" x14ac:dyDescent="0.25">
      <c r="C20" s="16">
        <v>488.5</v>
      </c>
      <c r="D20" s="16">
        <v>24207.353735568198</v>
      </c>
      <c r="E20" s="16">
        <v>-7.41</v>
      </c>
      <c r="F20" s="16">
        <v>24344.695048020101</v>
      </c>
      <c r="G20" s="16">
        <v>24040.831736087701</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D1303-E0E4-4829-B178-BF50C098A9D7}">
  <dimension ref="B2:H205"/>
  <sheetViews>
    <sheetView workbookViewId="0">
      <selection activeCell="I6" sqref="I6"/>
    </sheetView>
  </sheetViews>
  <sheetFormatPr defaultColWidth="8.625" defaultRowHeight="15" x14ac:dyDescent="0.25"/>
  <cols>
    <col min="1" max="1" width="8.625" style="16"/>
    <col min="2" max="2" width="12.125" style="16" customWidth="1"/>
    <col min="3" max="4" width="8.625" style="16"/>
    <col min="5" max="5" width="16.375" style="16" customWidth="1"/>
    <col min="6" max="6" width="24.625" style="16" customWidth="1"/>
    <col min="7" max="7" width="20.375" style="16" customWidth="1"/>
    <col min="8" max="16384" width="8.625" style="16"/>
  </cols>
  <sheetData>
    <row r="2" spans="2:8" ht="16.5" x14ac:dyDescent="0.25">
      <c r="B2" s="14" t="s">
        <v>1</v>
      </c>
      <c r="C2" s="14" t="s">
        <v>332</v>
      </c>
      <c r="D2" s="14" t="s">
        <v>330</v>
      </c>
      <c r="E2" s="9" t="s">
        <v>4</v>
      </c>
      <c r="F2" s="9" t="s">
        <v>5</v>
      </c>
      <c r="H2" s="17" t="s">
        <v>337</v>
      </c>
    </row>
    <row r="3" spans="2:8" x14ac:dyDescent="0.25">
      <c r="B3" s="16">
        <v>129.4</v>
      </c>
      <c r="C3" s="16">
        <v>22506.9</v>
      </c>
      <c r="D3" s="16">
        <v>-1.5760000000000001</v>
      </c>
      <c r="E3" s="16">
        <v>22455</v>
      </c>
      <c r="F3" s="16">
        <v>22563</v>
      </c>
    </row>
    <row r="4" spans="2:8" x14ac:dyDescent="0.25">
      <c r="B4" s="16">
        <v>129.6</v>
      </c>
      <c r="C4" s="16">
        <v>22544.3</v>
      </c>
      <c r="D4" s="16">
        <v>-1.516</v>
      </c>
      <c r="E4" s="16">
        <v>22491</v>
      </c>
      <c r="F4" s="16">
        <v>22601</v>
      </c>
    </row>
    <row r="5" spans="2:8" x14ac:dyDescent="0.25">
      <c r="B5" s="16">
        <v>129.80000000000001</v>
      </c>
      <c r="C5" s="16">
        <v>22581.8</v>
      </c>
      <c r="D5" s="16">
        <v>-1.748</v>
      </c>
      <c r="E5" s="16">
        <v>22528</v>
      </c>
      <c r="F5" s="16">
        <v>22640</v>
      </c>
    </row>
    <row r="6" spans="2:8" x14ac:dyDescent="0.25">
      <c r="B6" s="16">
        <v>130</v>
      </c>
      <c r="C6" s="16">
        <v>22619.200000000001</v>
      </c>
      <c r="D6" s="16">
        <v>-1.8169999999999999</v>
      </c>
      <c r="E6" s="16">
        <v>22564</v>
      </c>
      <c r="F6" s="16">
        <v>22678</v>
      </c>
    </row>
    <row r="7" spans="2:8" x14ac:dyDescent="0.25">
      <c r="B7" s="16">
        <v>130.19999999999999</v>
      </c>
      <c r="C7" s="16">
        <v>22656.6</v>
      </c>
      <c r="D7" s="16">
        <v>-2.5339999999999998</v>
      </c>
      <c r="E7" s="16">
        <v>22600</v>
      </c>
      <c r="F7" s="16">
        <v>22716</v>
      </c>
    </row>
    <row r="8" spans="2:8" x14ac:dyDescent="0.25">
      <c r="B8" s="16">
        <v>130.4</v>
      </c>
      <c r="C8" s="16">
        <v>22694.1</v>
      </c>
      <c r="D8" s="16">
        <v>-2.431</v>
      </c>
      <c r="E8" s="16">
        <v>22637</v>
      </c>
      <c r="F8" s="16">
        <v>22755</v>
      </c>
    </row>
    <row r="9" spans="2:8" x14ac:dyDescent="0.25">
      <c r="B9" s="16">
        <v>130.6</v>
      </c>
      <c r="C9" s="16">
        <v>22731.5</v>
      </c>
      <c r="D9" s="16">
        <v>-2.052</v>
      </c>
      <c r="E9" s="16">
        <v>22673</v>
      </c>
      <c r="F9" s="16">
        <v>22793</v>
      </c>
    </row>
    <row r="10" spans="2:8" x14ac:dyDescent="0.25">
      <c r="B10" s="16">
        <v>130.80000000000001</v>
      </c>
      <c r="C10" s="16">
        <v>22769</v>
      </c>
      <c r="D10" s="16">
        <v>-2.3359999999999999</v>
      </c>
      <c r="E10" s="16">
        <v>22710</v>
      </c>
      <c r="F10" s="16">
        <v>22832</v>
      </c>
    </row>
    <row r="11" spans="2:8" x14ac:dyDescent="0.25">
      <c r="B11" s="16">
        <v>131</v>
      </c>
      <c r="C11" s="16">
        <v>22806.400000000001</v>
      </c>
      <c r="D11" s="16">
        <v>-2.4420000000000002</v>
      </c>
      <c r="E11" s="16">
        <v>22746</v>
      </c>
      <c r="F11" s="16">
        <v>22870</v>
      </c>
    </row>
    <row r="12" spans="2:8" x14ac:dyDescent="0.25">
      <c r="B12" s="16">
        <v>131.19999999999999</v>
      </c>
      <c r="C12" s="16">
        <v>22843.8</v>
      </c>
      <c r="D12" s="16">
        <v>-2.3540000000000001</v>
      </c>
      <c r="E12" s="16">
        <v>22782</v>
      </c>
      <c r="F12" s="16">
        <v>22908</v>
      </c>
    </row>
    <row r="13" spans="2:8" x14ac:dyDescent="0.25">
      <c r="B13" s="16">
        <v>131.4</v>
      </c>
      <c r="C13" s="16">
        <v>22881.3</v>
      </c>
      <c r="D13" s="16">
        <v>-2.5369999999999999</v>
      </c>
      <c r="E13" s="16">
        <v>22819</v>
      </c>
      <c r="F13" s="16">
        <v>22947</v>
      </c>
    </row>
    <row r="15" spans="2:8" x14ac:dyDescent="0.25">
      <c r="B15" s="16">
        <v>131.6</v>
      </c>
      <c r="C15" s="16">
        <v>23161.5</v>
      </c>
      <c r="D15" s="16">
        <v>-2.0960000000000001</v>
      </c>
      <c r="E15" s="16">
        <v>23119</v>
      </c>
      <c r="F15" s="16">
        <v>23206</v>
      </c>
    </row>
    <row r="16" spans="2:8" x14ac:dyDescent="0.25">
      <c r="B16" s="16">
        <v>131.80000000000001</v>
      </c>
      <c r="C16" s="16">
        <v>23163.1</v>
      </c>
      <c r="D16" s="16">
        <v>-2.3730000000000002</v>
      </c>
      <c r="E16" s="16">
        <v>23121</v>
      </c>
      <c r="F16" s="16">
        <v>23208</v>
      </c>
    </row>
    <row r="17" spans="2:6" x14ac:dyDescent="0.25">
      <c r="B17" s="16">
        <v>132</v>
      </c>
      <c r="C17" s="16">
        <v>23164.7</v>
      </c>
      <c r="D17" s="16">
        <v>-2.242</v>
      </c>
      <c r="E17" s="16">
        <v>23123</v>
      </c>
      <c r="F17" s="16">
        <v>23209</v>
      </c>
    </row>
    <row r="18" spans="2:6" x14ac:dyDescent="0.25">
      <c r="B18" s="16">
        <v>132.19999999999999</v>
      </c>
      <c r="C18" s="16">
        <v>23166.5</v>
      </c>
      <c r="D18" s="16">
        <v>-2.6520000000000001</v>
      </c>
      <c r="E18" s="16">
        <v>23126</v>
      </c>
      <c r="F18" s="16">
        <v>23209</v>
      </c>
    </row>
    <row r="19" spans="2:6" x14ac:dyDescent="0.25">
      <c r="B19" s="16">
        <v>132.4</v>
      </c>
      <c r="C19" s="16">
        <v>23168.3</v>
      </c>
      <c r="D19" s="16">
        <v>-2.5870000000000002</v>
      </c>
      <c r="E19" s="16">
        <v>23130</v>
      </c>
      <c r="F19" s="16">
        <v>23210</v>
      </c>
    </row>
    <row r="20" spans="2:6" x14ac:dyDescent="0.25">
      <c r="B20" s="16">
        <v>132.6</v>
      </c>
      <c r="C20" s="16">
        <v>23170.1</v>
      </c>
      <c r="D20" s="16">
        <v>-2.66</v>
      </c>
      <c r="E20" s="16">
        <v>23133</v>
      </c>
      <c r="F20" s="16">
        <v>23210</v>
      </c>
    </row>
    <row r="21" spans="2:6" x14ac:dyDescent="0.25">
      <c r="B21" s="16">
        <v>132.80000000000001</v>
      </c>
      <c r="C21" s="16">
        <v>23171.9</v>
      </c>
      <c r="D21" s="16">
        <v>-2.2879999999999998</v>
      </c>
      <c r="E21" s="16">
        <v>23137</v>
      </c>
      <c r="F21" s="16">
        <v>23211</v>
      </c>
    </row>
    <row r="22" spans="2:6" x14ac:dyDescent="0.25">
      <c r="B22" s="16">
        <v>133</v>
      </c>
      <c r="C22" s="16">
        <v>23173.7</v>
      </c>
      <c r="D22" s="16">
        <v>-2.9550000000000001</v>
      </c>
      <c r="E22" s="16">
        <v>23140</v>
      </c>
      <c r="F22" s="16">
        <v>23211</v>
      </c>
    </row>
    <row r="23" spans="2:6" x14ac:dyDescent="0.25">
      <c r="B23" s="16">
        <v>133.19999999999999</v>
      </c>
      <c r="C23" s="16">
        <v>23175.200000000001</v>
      </c>
      <c r="D23" s="16">
        <v>-2.9510000000000001</v>
      </c>
      <c r="E23" s="16">
        <v>23142</v>
      </c>
      <c r="F23" s="16">
        <v>23212</v>
      </c>
    </row>
    <row r="24" spans="2:6" x14ac:dyDescent="0.25">
      <c r="B24" s="16">
        <v>133.4</v>
      </c>
      <c r="C24" s="16">
        <v>23176.799999999999</v>
      </c>
      <c r="D24" s="16">
        <v>-3.0950000000000002</v>
      </c>
      <c r="E24" s="16">
        <v>23145</v>
      </c>
      <c r="F24" s="16">
        <v>23212</v>
      </c>
    </row>
    <row r="25" spans="2:6" x14ac:dyDescent="0.25">
      <c r="B25" s="16">
        <v>133.6</v>
      </c>
      <c r="C25" s="16">
        <v>23178.3</v>
      </c>
      <c r="D25" s="16">
        <v>-2.786</v>
      </c>
      <c r="E25" s="16">
        <v>23147</v>
      </c>
      <c r="F25" s="16">
        <v>23213</v>
      </c>
    </row>
    <row r="26" spans="2:6" x14ac:dyDescent="0.25">
      <c r="B26" s="16">
        <v>133.80000000000001</v>
      </c>
      <c r="C26" s="16">
        <v>23179.8</v>
      </c>
      <c r="D26" s="16">
        <v>-3.121</v>
      </c>
      <c r="E26" s="16">
        <v>23150</v>
      </c>
      <c r="F26" s="16">
        <v>23214</v>
      </c>
    </row>
    <row r="27" spans="2:6" x14ac:dyDescent="0.25">
      <c r="B27" s="16">
        <v>134</v>
      </c>
      <c r="C27" s="16">
        <v>23181.3</v>
      </c>
      <c r="D27" s="16">
        <v>-2.827</v>
      </c>
      <c r="E27" s="16">
        <v>23152</v>
      </c>
      <c r="F27" s="16">
        <v>23215</v>
      </c>
    </row>
    <row r="28" spans="2:6" x14ac:dyDescent="0.25">
      <c r="B28" s="16">
        <v>134.19999999999999</v>
      </c>
      <c r="C28" s="16">
        <v>23182.9</v>
      </c>
      <c r="D28" s="16">
        <v>-2.5710000000000002</v>
      </c>
      <c r="E28" s="16">
        <v>23154</v>
      </c>
      <c r="F28" s="16">
        <v>23215</v>
      </c>
    </row>
    <row r="29" spans="2:6" x14ac:dyDescent="0.25">
      <c r="B29" s="16">
        <v>134.4</v>
      </c>
      <c r="C29" s="16">
        <v>23184.400000000001</v>
      </c>
      <c r="D29" s="16">
        <v>-3.234</v>
      </c>
      <c r="E29" s="16">
        <v>23157</v>
      </c>
      <c r="F29" s="16">
        <v>23216</v>
      </c>
    </row>
    <row r="30" spans="2:6" x14ac:dyDescent="0.25">
      <c r="B30" s="16">
        <v>134.6</v>
      </c>
      <c r="C30" s="16">
        <v>23185.9</v>
      </c>
      <c r="D30" s="16">
        <v>-2.851</v>
      </c>
      <c r="E30" s="16">
        <v>23159</v>
      </c>
      <c r="F30" s="16">
        <v>23217</v>
      </c>
    </row>
    <row r="31" spans="2:6" x14ac:dyDescent="0.25">
      <c r="B31" s="16">
        <v>134.80000000000001</v>
      </c>
      <c r="C31" s="16">
        <v>23187.5</v>
      </c>
      <c r="D31" s="16">
        <v>-2.3849999999999998</v>
      </c>
      <c r="E31" s="16">
        <v>23162</v>
      </c>
      <c r="F31" s="16">
        <v>23217</v>
      </c>
    </row>
    <row r="32" spans="2:6" x14ac:dyDescent="0.25">
      <c r="B32" s="16">
        <v>135</v>
      </c>
      <c r="C32" s="16">
        <v>23189</v>
      </c>
      <c r="D32" s="16">
        <v>-3</v>
      </c>
      <c r="E32" s="16">
        <v>23164</v>
      </c>
      <c r="F32" s="16">
        <v>23218</v>
      </c>
    </row>
    <row r="33" spans="2:6" x14ac:dyDescent="0.25">
      <c r="B33" s="16">
        <v>135.19999999999999</v>
      </c>
      <c r="C33" s="16">
        <v>23190.7</v>
      </c>
      <c r="D33" s="16">
        <v>-2.6760000000000002</v>
      </c>
      <c r="E33" s="16">
        <v>23166</v>
      </c>
      <c r="F33" s="16">
        <v>23219</v>
      </c>
    </row>
    <row r="34" spans="2:6" x14ac:dyDescent="0.25">
      <c r="B34" s="16">
        <v>135.4</v>
      </c>
      <c r="C34" s="16">
        <v>23192.3</v>
      </c>
      <c r="D34" s="16">
        <v>-2.633</v>
      </c>
      <c r="E34" s="16">
        <v>23168</v>
      </c>
      <c r="F34" s="16">
        <v>23220</v>
      </c>
    </row>
    <row r="35" spans="2:6" x14ac:dyDescent="0.25">
      <c r="B35" s="16">
        <v>135.6</v>
      </c>
      <c r="C35" s="16">
        <v>23194</v>
      </c>
      <c r="D35" s="16">
        <v>-2.7010000000000001</v>
      </c>
      <c r="E35" s="16">
        <v>23171</v>
      </c>
      <c r="F35" s="16">
        <v>23221</v>
      </c>
    </row>
    <row r="36" spans="2:6" x14ac:dyDescent="0.25">
      <c r="B36" s="16">
        <v>135.80000000000001</v>
      </c>
      <c r="C36" s="16">
        <v>23195.599999999999</v>
      </c>
      <c r="D36" s="16">
        <v>-2.8159999999999998</v>
      </c>
      <c r="E36" s="16">
        <v>23173</v>
      </c>
      <c r="F36" s="16">
        <v>23222</v>
      </c>
    </row>
    <row r="37" spans="2:6" x14ac:dyDescent="0.25">
      <c r="B37" s="16">
        <v>136</v>
      </c>
      <c r="C37" s="16">
        <v>23197.3</v>
      </c>
      <c r="D37" s="16">
        <v>-2.3780000000000001</v>
      </c>
      <c r="E37" s="16">
        <v>23175</v>
      </c>
      <c r="F37" s="16">
        <v>23223</v>
      </c>
    </row>
    <row r="38" spans="2:6" x14ac:dyDescent="0.25">
      <c r="B38" s="16">
        <v>136.19999999999999</v>
      </c>
      <c r="C38" s="16">
        <v>23198.9</v>
      </c>
      <c r="D38" s="16">
        <v>-2.5910000000000002</v>
      </c>
      <c r="E38" s="16">
        <v>23177</v>
      </c>
      <c r="F38" s="16">
        <v>23225</v>
      </c>
    </row>
    <row r="39" spans="2:6" x14ac:dyDescent="0.25">
      <c r="B39" s="16">
        <v>136.4</v>
      </c>
      <c r="C39" s="16">
        <v>23200.6</v>
      </c>
      <c r="D39" s="16">
        <v>-2.25</v>
      </c>
      <c r="E39" s="16">
        <v>23178</v>
      </c>
      <c r="F39" s="16">
        <v>23226</v>
      </c>
    </row>
    <row r="40" spans="2:6" x14ac:dyDescent="0.25">
      <c r="B40" s="16">
        <v>136.6</v>
      </c>
      <c r="C40" s="16">
        <v>23202.3</v>
      </c>
      <c r="D40" s="16">
        <v>-2.331</v>
      </c>
      <c r="E40" s="16">
        <v>23180</v>
      </c>
      <c r="F40" s="16">
        <v>23228</v>
      </c>
    </row>
    <row r="41" spans="2:6" x14ac:dyDescent="0.25">
      <c r="B41" s="16">
        <v>136.80000000000001</v>
      </c>
      <c r="C41" s="16">
        <v>23203.9</v>
      </c>
      <c r="D41" s="16">
        <v>-2.3079999999999998</v>
      </c>
      <c r="E41" s="16">
        <v>23181</v>
      </c>
      <c r="F41" s="16">
        <v>23230</v>
      </c>
    </row>
    <row r="42" spans="2:6" x14ac:dyDescent="0.25">
      <c r="B42" s="16">
        <v>137</v>
      </c>
      <c r="C42" s="16">
        <v>23205.5</v>
      </c>
      <c r="D42" s="16">
        <v>-2.0510000000000002</v>
      </c>
      <c r="E42" s="16">
        <v>23183</v>
      </c>
      <c r="F42" s="16">
        <v>23232</v>
      </c>
    </row>
    <row r="43" spans="2:6" x14ac:dyDescent="0.25">
      <c r="B43" s="16">
        <v>137.19999999999999</v>
      </c>
      <c r="C43" s="16">
        <v>23207.200000000001</v>
      </c>
      <c r="D43" s="16">
        <v>-2.3199999999999998</v>
      </c>
      <c r="E43" s="16">
        <v>23185</v>
      </c>
      <c r="F43" s="16">
        <v>23233</v>
      </c>
    </row>
    <row r="44" spans="2:6" x14ac:dyDescent="0.25">
      <c r="B44" s="16">
        <v>137.4</v>
      </c>
      <c r="C44" s="16">
        <v>23208.799999999999</v>
      </c>
      <c r="D44" s="16">
        <v>-2.34</v>
      </c>
      <c r="E44" s="16">
        <v>23186</v>
      </c>
      <c r="F44" s="16">
        <v>23235</v>
      </c>
    </row>
    <row r="45" spans="2:6" x14ac:dyDescent="0.25">
      <c r="B45" s="16">
        <v>137.6</v>
      </c>
      <c r="C45" s="16">
        <v>23210.5</v>
      </c>
      <c r="D45" s="16">
        <v>-2.8660000000000001</v>
      </c>
      <c r="E45" s="16">
        <v>23188</v>
      </c>
      <c r="F45" s="16">
        <v>23237</v>
      </c>
    </row>
    <row r="46" spans="2:6" x14ac:dyDescent="0.25">
      <c r="B46" s="16">
        <v>137.80000000000001</v>
      </c>
      <c r="C46" s="16">
        <v>23212.2</v>
      </c>
      <c r="D46" s="16">
        <v>-2.7730000000000001</v>
      </c>
      <c r="E46" s="16">
        <v>23189</v>
      </c>
      <c r="F46" s="16">
        <v>23238</v>
      </c>
    </row>
    <row r="47" spans="2:6" x14ac:dyDescent="0.25">
      <c r="B47" s="16">
        <v>138</v>
      </c>
      <c r="C47" s="16">
        <v>23213.8</v>
      </c>
      <c r="D47" s="16">
        <v>-3.1909999999999998</v>
      </c>
      <c r="E47" s="16">
        <v>23191</v>
      </c>
      <c r="F47" s="16">
        <v>23240</v>
      </c>
    </row>
    <row r="48" spans="2:6" x14ac:dyDescent="0.25">
      <c r="B48" s="16">
        <v>138.19999999999999</v>
      </c>
      <c r="C48" s="16">
        <v>23215.4</v>
      </c>
      <c r="D48" s="16">
        <v>-3.3260000000000001</v>
      </c>
      <c r="E48" s="16">
        <v>23192</v>
      </c>
      <c r="F48" s="16">
        <v>23242</v>
      </c>
    </row>
    <row r="49" spans="2:6" x14ac:dyDescent="0.25">
      <c r="B49" s="16">
        <v>138.4</v>
      </c>
      <c r="C49" s="16">
        <v>23217.1</v>
      </c>
      <c r="D49" s="16">
        <v>-2.9420000000000002</v>
      </c>
      <c r="E49" s="16">
        <v>23193</v>
      </c>
      <c r="F49" s="16">
        <v>23245</v>
      </c>
    </row>
    <row r="50" spans="2:6" x14ac:dyDescent="0.25">
      <c r="B50" s="16">
        <v>138.6</v>
      </c>
      <c r="C50" s="16">
        <v>23218.7</v>
      </c>
      <c r="D50" s="16">
        <v>-2.657</v>
      </c>
      <c r="E50" s="16">
        <v>23194</v>
      </c>
      <c r="F50" s="16">
        <v>23247</v>
      </c>
    </row>
    <row r="51" spans="2:6" x14ac:dyDescent="0.25">
      <c r="B51" s="16">
        <v>138.80000000000001</v>
      </c>
      <c r="C51" s="16">
        <v>23220.3</v>
      </c>
      <c r="D51" s="16">
        <v>-3.1949999999999998</v>
      </c>
      <c r="E51" s="16">
        <v>23195</v>
      </c>
      <c r="F51" s="16">
        <v>23249</v>
      </c>
    </row>
    <row r="52" spans="2:6" x14ac:dyDescent="0.25">
      <c r="B52" s="16">
        <v>139</v>
      </c>
      <c r="C52" s="16">
        <v>23221.9</v>
      </c>
      <c r="D52" s="16">
        <v>-2.984</v>
      </c>
      <c r="E52" s="16">
        <v>23196</v>
      </c>
      <c r="F52" s="16">
        <v>23252</v>
      </c>
    </row>
    <row r="53" spans="2:6" x14ac:dyDescent="0.25">
      <c r="B53" s="16">
        <v>139.19999999999999</v>
      </c>
      <c r="C53" s="16">
        <v>23223.599999999999</v>
      </c>
      <c r="D53" s="16">
        <v>-3.1070000000000002</v>
      </c>
      <c r="E53" s="16">
        <v>23197</v>
      </c>
      <c r="F53" s="16">
        <v>23254</v>
      </c>
    </row>
    <row r="54" spans="2:6" x14ac:dyDescent="0.25">
      <c r="B54" s="16">
        <v>139.4</v>
      </c>
      <c r="C54" s="16">
        <v>23225.200000000001</v>
      </c>
      <c r="D54" s="16">
        <v>-3.0720000000000001</v>
      </c>
      <c r="E54" s="16">
        <v>23198</v>
      </c>
      <c r="F54" s="16">
        <v>23256</v>
      </c>
    </row>
    <row r="55" spans="2:6" x14ac:dyDescent="0.25">
      <c r="B55" s="16">
        <v>139.6</v>
      </c>
      <c r="C55" s="16">
        <v>23226.799999999999</v>
      </c>
      <c r="D55" s="16">
        <v>-3.0470000000000002</v>
      </c>
      <c r="E55" s="16">
        <v>23199</v>
      </c>
      <c r="F55" s="16">
        <v>23258</v>
      </c>
    </row>
    <row r="56" spans="2:6" x14ac:dyDescent="0.25">
      <c r="B56" s="16">
        <v>139.80000000000001</v>
      </c>
      <c r="C56" s="16">
        <v>23228.5</v>
      </c>
      <c r="D56" s="16">
        <v>-3.0649999999999999</v>
      </c>
      <c r="E56" s="16">
        <v>23200</v>
      </c>
      <c r="F56" s="16">
        <v>23261</v>
      </c>
    </row>
    <row r="57" spans="2:6" x14ac:dyDescent="0.25">
      <c r="B57" s="16">
        <v>140</v>
      </c>
      <c r="C57" s="16">
        <v>23230.1</v>
      </c>
      <c r="D57" s="16">
        <v>-3.0680000000000001</v>
      </c>
      <c r="E57" s="16">
        <v>23201</v>
      </c>
      <c r="F57" s="16">
        <v>23263</v>
      </c>
    </row>
    <row r="58" spans="2:6" x14ac:dyDescent="0.25">
      <c r="B58" s="16">
        <v>140.19999999999999</v>
      </c>
      <c r="C58" s="16">
        <v>23231.599999999999</v>
      </c>
      <c r="D58" s="16">
        <v>-2.9449999999999998</v>
      </c>
      <c r="E58" s="16">
        <v>23202</v>
      </c>
      <c r="F58" s="16">
        <v>23265</v>
      </c>
    </row>
    <row r="59" spans="2:6" x14ac:dyDescent="0.25">
      <c r="B59" s="16">
        <v>140.4</v>
      </c>
      <c r="C59" s="16">
        <v>23233.1</v>
      </c>
      <c r="D59" s="16">
        <v>-2.6040000000000001</v>
      </c>
      <c r="E59" s="16">
        <v>23202</v>
      </c>
      <c r="F59" s="16">
        <v>23268</v>
      </c>
    </row>
    <row r="60" spans="2:6" x14ac:dyDescent="0.25">
      <c r="B60" s="16">
        <v>140.6</v>
      </c>
      <c r="C60" s="16">
        <v>23234.5</v>
      </c>
      <c r="D60" s="16">
        <v>-2.585</v>
      </c>
      <c r="E60" s="16">
        <v>23203</v>
      </c>
      <c r="F60" s="16">
        <v>23270</v>
      </c>
    </row>
    <row r="61" spans="2:6" x14ac:dyDescent="0.25">
      <c r="B61" s="16">
        <v>140.80000000000001</v>
      </c>
      <c r="C61" s="16">
        <v>23236</v>
      </c>
      <c r="D61" s="16">
        <v>-2.44</v>
      </c>
      <c r="E61" s="16">
        <v>23203</v>
      </c>
      <c r="F61" s="16">
        <v>23273</v>
      </c>
    </row>
    <row r="62" spans="2:6" x14ac:dyDescent="0.25">
      <c r="B62" s="16">
        <v>141</v>
      </c>
      <c r="C62" s="16">
        <v>23237.5</v>
      </c>
      <c r="D62" s="16">
        <v>-2.7629999999999999</v>
      </c>
      <c r="E62" s="16">
        <v>23204</v>
      </c>
      <c r="F62" s="16">
        <v>23275</v>
      </c>
    </row>
    <row r="63" spans="2:6" x14ac:dyDescent="0.25">
      <c r="B63" s="16">
        <v>141.19999999999999</v>
      </c>
      <c r="C63" s="16">
        <v>23239.1</v>
      </c>
      <c r="D63" s="16">
        <v>-2.8450000000000002</v>
      </c>
      <c r="E63" s="16">
        <v>23206</v>
      </c>
      <c r="F63" s="16">
        <v>23276</v>
      </c>
    </row>
    <row r="64" spans="2:6" x14ac:dyDescent="0.25">
      <c r="B64" s="16">
        <v>141.4</v>
      </c>
      <c r="C64" s="16">
        <v>23240.7</v>
      </c>
      <c r="D64" s="16">
        <v>-2.3980000000000001</v>
      </c>
      <c r="E64" s="16">
        <v>23208</v>
      </c>
      <c r="F64" s="16">
        <v>23278</v>
      </c>
    </row>
    <row r="65" spans="2:6" x14ac:dyDescent="0.25">
      <c r="B65" s="16">
        <v>141.6</v>
      </c>
      <c r="C65" s="16">
        <v>23242.400000000001</v>
      </c>
      <c r="D65" s="16">
        <v>-2.2679999999999998</v>
      </c>
      <c r="E65" s="16">
        <v>23209</v>
      </c>
      <c r="F65" s="16">
        <v>23279</v>
      </c>
    </row>
    <row r="66" spans="2:6" x14ac:dyDescent="0.25">
      <c r="B66" s="16">
        <v>141.80000000000001</v>
      </c>
      <c r="C66" s="16">
        <v>23244</v>
      </c>
      <c r="D66" s="16">
        <v>-2.2400000000000002</v>
      </c>
      <c r="E66" s="16">
        <v>23211</v>
      </c>
      <c r="F66" s="16">
        <v>23281</v>
      </c>
    </row>
    <row r="67" spans="2:6" x14ac:dyDescent="0.25">
      <c r="B67" s="16">
        <v>142</v>
      </c>
      <c r="C67" s="16">
        <v>23245.599999999999</v>
      </c>
      <c r="D67" s="16">
        <v>-2.4580000000000002</v>
      </c>
      <c r="E67" s="16">
        <v>23213</v>
      </c>
      <c r="F67" s="16">
        <v>23282</v>
      </c>
    </row>
    <row r="68" spans="2:6" x14ac:dyDescent="0.25">
      <c r="B68" s="16">
        <v>142.19999999999999</v>
      </c>
      <c r="C68" s="16">
        <v>23247.200000000001</v>
      </c>
      <c r="D68" s="16">
        <v>-1.9059999999999999</v>
      </c>
      <c r="E68" s="16">
        <v>23215</v>
      </c>
      <c r="F68" s="16">
        <v>23284</v>
      </c>
    </row>
    <row r="70" spans="2:6" x14ac:dyDescent="0.25">
      <c r="B70" s="16">
        <v>142.80000000000001</v>
      </c>
      <c r="C70" s="16">
        <v>23733.8</v>
      </c>
      <c r="D70" s="16">
        <v>-1.2390000000000001</v>
      </c>
      <c r="E70" s="16">
        <v>23690</v>
      </c>
      <c r="F70" s="16">
        <v>23776</v>
      </c>
    </row>
    <row r="71" spans="2:6" x14ac:dyDescent="0.25">
      <c r="B71" s="16">
        <v>143</v>
      </c>
      <c r="C71" s="16">
        <v>23738.9</v>
      </c>
      <c r="D71" s="16">
        <v>-1.1319999999999999</v>
      </c>
      <c r="E71" s="16">
        <v>23694</v>
      </c>
      <c r="F71" s="16">
        <v>23782</v>
      </c>
    </row>
    <row r="72" spans="2:6" x14ac:dyDescent="0.25">
      <c r="B72" s="16">
        <v>143.19999999999999</v>
      </c>
      <c r="C72" s="16">
        <v>23744</v>
      </c>
      <c r="D72" s="16">
        <v>-1.085</v>
      </c>
      <c r="E72" s="16">
        <v>23699</v>
      </c>
      <c r="F72" s="16">
        <v>23789</v>
      </c>
    </row>
    <row r="73" spans="2:6" x14ac:dyDescent="0.25">
      <c r="B73" s="16">
        <v>143.4</v>
      </c>
      <c r="C73" s="16">
        <v>23749.1</v>
      </c>
      <c r="D73" s="16">
        <v>-1.6020000000000001</v>
      </c>
      <c r="E73" s="16">
        <v>23704</v>
      </c>
      <c r="F73" s="16">
        <v>23795</v>
      </c>
    </row>
    <row r="74" spans="2:6" x14ac:dyDescent="0.25">
      <c r="B74" s="16">
        <v>143.6</v>
      </c>
      <c r="C74" s="16">
        <v>23753.5</v>
      </c>
      <c r="D74" s="16">
        <v>-1.47</v>
      </c>
      <c r="E74" s="16">
        <v>23708</v>
      </c>
      <c r="F74" s="16">
        <v>23799</v>
      </c>
    </row>
    <row r="75" spans="2:6" x14ac:dyDescent="0.25">
      <c r="B75" s="16">
        <v>143.80000000000001</v>
      </c>
      <c r="C75" s="16">
        <v>23757</v>
      </c>
      <c r="D75" s="16">
        <v>-1.7609999999999999</v>
      </c>
      <c r="E75" s="16">
        <v>23713</v>
      </c>
      <c r="F75" s="16">
        <v>23802</v>
      </c>
    </row>
    <row r="76" spans="2:6" x14ac:dyDescent="0.25">
      <c r="B76" s="16">
        <v>144</v>
      </c>
      <c r="C76" s="16">
        <v>23760.6</v>
      </c>
      <c r="D76" s="16">
        <v>-1.4830000000000001</v>
      </c>
      <c r="E76" s="16">
        <v>23718</v>
      </c>
      <c r="F76" s="16">
        <v>23805</v>
      </c>
    </row>
    <row r="77" spans="2:6" x14ac:dyDescent="0.25">
      <c r="B77" s="16">
        <v>144.19999999999999</v>
      </c>
      <c r="C77" s="16">
        <v>23764.2</v>
      </c>
      <c r="D77" s="16">
        <v>-1.657</v>
      </c>
      <c r="E77" s="16">
        <v>23723</v>
      </c>
      <c r="F77" s="16">
        <v>23807</v>
      </c>
    </row>
    <row r="78" spans="2:6" x14ac:dyDescent="0.25">
      <c r="B78" s="16">
        <v>144.4</v>
      </c>
      <c r="C78" s="16">
        <v>23767.7</v>
      </c>
      <c r="D78" s="16">
        <v>-1.224</v>
      </c>
      <c r="E78" s="16">
        <v>23728</v>
      </c>
      <c r="F78" s="16">
        <v>23810</v>
      </c>
    </row>
    <row r="79" spans="2:6" x14ac:dyDescent="0.25">
      <c r="B79" s="16">
        <v>144.6</v>
      </c>
      <c r="C79" s="16">
        <v>23772.799999999999</v>
      </c>
      <c r="D79" s="16">
        <v>-1.143</v>
      </c>
      <c r="E79" s="16">
        <v>23732</v>
      </c>
      <c r="F79" s="16">
        <v>23816</v>
      </c>
    </row>
    <row r="80" spans="2:6" x14ac:dyDescent="0.25">
      <c r="B80" s="16">
        <v>144.80000000000001</v>
      </c>
      <c r="C80" s="16">
        <v>23779.5</v>
      </c>
      <c r="D80" s="16">
        <v>-1.5189999999999999</v>
      </c>
      <c r="E80" s="16">
        <v>23737</v>
      </c>
      <c r="F80" s="16">
        <v>23826</v>
      </c>
    </row>
    <row r="81" spans="2:6" x14ac:dyDescent="0.25">
      <c r="B81" s="16">
        <v>145</v>
      </c>
      <c r="C81" s="16">
        <v>23786.2</v>
      </c>
      <c r="D81" s="16">
        <v>-1.6180000000000001</v>
      </c>
      <c r="E81" s="16">
        <v>23742</v>
      </c>
      <c r="F81" s="16">
        <v>23836</v>
      </c>
    </row>
    <row r="82" spans="2:6" x14ac:dyDescent="0.25">
      <c r="B82" s="16">
        <v>145.19999999999999</v>
      </c>
      <c r="C82" s="16">
        <v>23792.9</v>
      </c>
      <c r="D82" s="16">
        <v>-1.4610000000000001</v>
      </c>
      <c r="E82" s="16">
        <v>23746</v>
      </c>
      <c r="F82" s="16">
        <v>23846</v>
      </c>
    </row>
    <row r="83" spans="2:6" x14ac:dyDescent="0.25">
      <c r="B83" s="16">
        <v>145.6</v>
      </c>
      <c r="C83" s="16">
        <v>23805.5</v>
      </c>
      <c r="D83" s="16">
        <v>-1.3740000000000001</v>
      </c>
      <c r="E83" s="16">
        <v>23755</v>
      </c>
      <c r="F83" s="16">
        <v>23864</v>
      </c>
    </row>
    <row r="84" spans="2:6" x14ac:dyDescent="0.25">
      <c r="B84" s="16">
        <v>145.80000000000001</v>
      </c>
      <c r="C84" s="16">
        <v>23810.6</v>
      </c>
      <c r="D84" s="16">
        <v>-1.3959999999999999</v>
      </c>
      <c r="E84" s="16">
        <v>23760</v>
      </c>
      <c r="F84" s="16">
        <v>23870</v>
      </c>
    </row>
    <row r="85" spans="2:6" x14ac:dyDescent="0.25">
      <c r="B85" s="16">
        <v>146</v>
      </c>
      <c r="C85" s="16">
        <v>23815.7</v>
      </c>
      <c r="D85" s="16">
        <v>-1.3169999999999999</v>
      </c>
      <c r="E85" s="16">
        <v>23765</v>
      </c>
      <c r="F85" s="16">
        <v>23877</v>
      </c>
    </row>
    <row r="87" spans="2:6" x14ac:dyDescent="0.25">
      <c r="B87" s="16">
        <v>146.19999999999999</v>
      </c>
      <c r="C87" s="16">
        <v>24293.3</v>
      </c>
      <c r="D87" s="16">
        <v>-0.69799999999999995</v>
      </c>
      <c r="E87" s="16">
        <v>24241</v>
      </c>
      <c r="F87" s="16">
        <v>24347</v>
      </c>
    </row>
    <row r="88" spans="2:6" x14ac:dyDescent="0.25">
      <c r="B88" s="16">
        <v>146.4</v>
      </c>
      <c r="C88" s="16">
        <v>24300</v>
      </c>
      <c r="D88" s="16">
        <v>-0.67300000000000004</v>
      </c>
      <c r="E88" s="16">
        <v>24247</v>
      </c>
      <c r="F88" s="16">
        <v>24354</v>
      </c>
    </row>
    <row r="89" spans="2:6" x14ac:dyDescent="0.25">
      <c r="B89" s="16">
        <v>146.6</v>
      </c>
      <c r="C89" s="16">
        <v>24307.3</v>
      </c>
      <c r="D89" s="16">
        <v>-0.67</v>
      </c>
      <c r="E89" s="16">
        <v>24256</v>
      </c>
      <c r="F89" s="16">
        <v>24361</v>
      </c>
    </row>
    <row r="90" spans="2:6" x14ac:dyDescent="0.25">
      <c r="B90" s="16">
        <v>146.80000000000001</v>
      </c>
      <c r="C90" s="16">
        <v>24315.4</v>
      </c>
      <c r="D90" s="16">
        <v>-0.47599999999999998</v>
      </c>
      <c r="E90" s="16">
        <v>24267</v>
      </c>
      <c r="F90" s="16">
        <v>24366</v>
      </c>
    </row>
    <row r="91" spans="2:6" x14ac:dyDescent="0.25">
      <c r="B91" s="16">
        <v>147</v>
      </c>
      <c r="C91" s="16">
        <v>24323.4</v>
      </c>
      <c r="D91" s="16">
        <v>-0.64500000000000002</v>
      </c>
      <c r="E91" s="16">
        <v>24278</v>
      </c>
      <c r="F91" s="16">
        <v>24371</v>
      </c>
    </row>
    <row r="92" spans="2:6" x14ac:dyDescent="0.25">
      <c r="B92" s="16">
        <v>147.19999999999999</v>
      </c>
      <c r="C92" s="16">
        <v>24329.7</v>
      </c>
      <c r="D92" s="16">
        <v>-0.873</v>
      </c>
      <c r="E92" s="16">
        <v>24283</v>
      </c>
      <c r="F92" s="16">
        <v>24379</v>
      </c>
    </row>
    <row r="93" spans="2:6" x14ac:dyDescent="0.25">
      <c r="B93" s="16">
        <v>147.4</v>
      </c>
      <c r="C93" s="16">
        <v>24335.9</v>
      </c>
      <c r="D93" s="16">
        <v>-0.74399999999999999</v>
      </c>
      <c r="E93" s="16">
        <v>24287</v>
      </c>
      <c r="F93" s="16">
        <v>24388</v>
      </c>
    </row>
    <row r="94" spans="2:6" x14ac:dyDescent="0.25">
      <c r="B94" s="16">
        <v>147.6</v>
      </c>
      <c r="C94" s="16">
        <v>24342.2</v>
      </c>
      <c r="D94" s="16">
        <v>-0.55400000000000005</v>
      </c>
      <c r="E94" s="16">
        <v>24292</v>
      </c>
      <c r="F94" s="16">
        <v>24396</v>
      </c>
    </row>
    <row r="95" spans="2:6" x14ac:dyDescent="0.25">
      <c r="B95" s="16">
        <v>147.80000000000001</v>
      </c>
      <c r="C95" s="16">
        <v>24348.400000000001</v>
      </c>
      <c r="D95" s="16">
        <v>-0.76100000000000001</v>
      </c>
      <c r="E95" s="16">
        <v>24297</v>
      </c>
      <c r="F95" s="16">
        <v>24404</v>
      </c>
    </row>
    <row r="96" spans="2:6" x14ac:dyDescent="0.25">
      <c r="B96" s="16">
        <v>148</v>
      </c>
      <c r="C96" s="16">
        <v>24354.7</v>
      </c>
      <c r="D96" s="16">
        <v>-0.76500000000000001</v>
      </c>
      <c r="E96" s="16">
        <v>24301</v>
      </c>
      <c r="F96" s="16">
        <v>24412</v>
      </c>
    </row>
    <row r="97" spans="2:6" x14ac:dyDescent="0.25">
      <c r="B97" s="16">
        <v>148.19999999999999</v>
      </c>
      <c r="C97" s="16">
        <v>24360.9</v>
      </c>
      <c r="D97" s="16">
        <v>-0.872</v>
      </c>
      <c r="E97" s="16">
        <v>24306</v>
      </c>
      <c r="F97" s="16">
        <v>24421</v>
      </c>
    </row>
    <row r="98" spans="2:6" x14ac:dyDescent="0.25">
      <c r="B98" s="16">
        <v>148.4</v>
      </c>
      <c r="C98" s="16">
        <v>24367.200000000001</v>
      </c>
      <c r="D98" s="16">
        <v>-0.89800000000000002</v>
      </c>
      <c r="E98" s="16">
        <v>24311</v>
      </c>
      <c r="F98" s="16">
        <v>24429</v>
      </c>
    </row>
    <row r="99" spans="2:6" x14ac:dyDescent="0.25">
      <c r="B99" s="16">
        <v>148.6</v>
      </c>
      <c r="C99" s="16">
        <v>24373.599999999999</v>
      </c>
      <c r="D99" s="16">
        <v>-1.0409999999999999</v>
      </c>
      <c r="E99" s="16">
        <v>24316</v>
      </c>
      <c r="F99" s="16">
        <v>24437</v>
      </c>
    </row>
    <row r="100" spans="2:6" x14ac:dyDescent="0.25">
      <c r="B100" s="16">
        <v>148.80000000000001</v>
      </c>
      <c r="C100" s="16">
        <v>24380.3</v>
      </c>
      <c r="D100" s="16">
        <v>-1.087</v>
      </c>
      <c r="E100" s="16">
        <v>24322</v>
      </c>
      <c r="F100" s="16">
        <v>24444</v>
      </c>
    </row>
    <row r="102" spans="2:6" x14ac:dyDescent="0.25">
      <c r="B102" s="16">
        <v>155</v>
      </c>
      <c r="C102" s="16">
        <v>24738.3</v>
      </c>
      <c r="D102" s="16">
        <v>-1.885</v>
      </c>
      <c r="E102" s="16">
        <v>24687</v>
      </c>
      <c r="F102" s="16">
        <v>24787</v>
      </c>
    </row>
    <row r="103" spans="2:6" x14ac:dyDescent="0.25">
      <c r="B103" s="16">
        <v>155.19999999999999</v>
      </c>
      <c r="C103" s="16">
        <v>24739.599999999999</v>
      </c>
      <c r="D103" s="16">
        <v>-2.1480000000000001</v>
      </c>
      <c r="E103" s="16">
        <v>24688</v>
      </c>
      <c r="F103" s="16">
        <v>24789</v>
      </c>
    </row>
    <row r="104" spans="2:6" x14ac:dyDescent="0.25">
      <c r="B104" s="16">
        <v>155.4</v>
      </c>
      <c r="C104" s="16">
        <v>24740.9</v>
      </c>
      <c r="D104" s="16">
        <v>-2.21</v>
      </c>
      <c r="E104" s="16">
        <v>24690</v>
      </c>
      <c r="F104" s="16">
        <v>24790</v>
      </c>
    </row>
    <row r="105" spans="2:6" x14ac:dyDescent="0.25">
      <c r="B105" s="16">
        <v>155.6</v>
      </c>
      <c r="C105" s="16">
        <v>24742.3</v>
      </c>
      <c r="D105" s="16">
        <v>-2.2970000000000002</v>
      </c>
      <c r="E105" s="16">
        <v>24691</v>
      </c>
      <c r="F105" s="16">
        <v>24792</v>
      </c>
    </row>
    <row r="106" spans="2:6" x14ac:dyDescent="0.25">
      <c r="B106" s="16">
        <v>155.80000000000001</v>
      </c>
      <c r="C106" s="16">
        <v>24743.599999999999</v>
      </c>
      <c r="D106" s="16">
        <v>-2.637</v>
      </c>
      <c r="E106" s="16">
        <v>24692</v>
      </c>
      <c r="F106" s="16">
        <v>24793</v>
      </c>
    </row>
    <row r="107" spans="2:6" x14ac:dyDescent="0.25">
      <c r="B107" s="16">
        <v>156</v>
      </c>
      <c r="C107" s="16">
        <v>24745</v>
      </c>
      <c r="D107" s="16">
        <v>-2.5779999999999998</v>
      </c>
      <c r="E107" s="16">
        <v>24694</v>
      </c>
      <c r="F107" s="16">
        <v>24794</v>
      </c>
    </row>
    <row r="108" spans="2:6" x14ac:dyDescent="0.25">
      <c r="B108" s="16">
        <v>156.19999999999999</v>
      </c>
      <c r="C108" s="16">
        <v>24746.3</v>
      </c>
      <c r="D108" s="16">
        <v>-2.722</v>
      </c>
      <c r="E108" s="16">
        <v>24695</v>
      </c>
      <c r="F108" s="16">
        <v>24796</v>
      </c>
    </row>
    <row r="109" spans="2:6" x14ac:dyDescent="0.25">
      <c r="B109" s="16">
        <v>156.4</v>
      </c>
      <c r="C109" s="16">
        <v>24747.599999999999</v>
      </c>
      <c r="D109" s="16">
        <v>-2.6589999999999998</v>
      </c>
      <c r="E109" s="16">
        <v>24696</v>
      </c>
      <c r="F109" s="16">
        <v>24797</v>
      </c>
    </row>
    <row r="110" spans="2:6" x14ac:dyDescent="0.25">
      <c r="B110" s="16">
        <v>156.6</v>
      </c>
      <c r="C110" s="16">
        <v>24748.9</v>
      </c>
      <c r="D110" s="16">
        <v>-2.7610000000000001</v>
      </c>
      <c r="E110" s="16">
        <v>24698</v>
      </c>
      <c r="F110" s="16">
        <v>24798</v>
      </c>
    </row>
    <row r="111" spans="2:6" x14ac:dyDescent="0.25">
      <c r="B111" s="16">
        <v>156.80000000000001</v>
      </c>
      <c r="C111" s="16">
        <v>24750.2</v>
      </c>
      <c r="D111" s="16">
        <v>-2.9689999999999999</v>
      </c>
      <c r="E111" s="16">
        <v>24700</v>
      </c>
      <c r="F111" s="16">
        <v>24799</v>
      </c>
    </row>
    <row r="112" spans="2:6" x14ac:dyDescent="0.25">
      <c r="B112" s="16">
        <v>157</v>
      </c>
      <c r="C112" s="16">
        <v>24751.5</v>
      </c>
      <c r="D112" s="16">
        <v>-2.7629999999999999</v>
      </c>
      <c r="E112" s="16">
        <v>24703</v>
      </c>
      <c r="F112" s="16">
        <v>24799</v>
      </c>
    </row>
    <row r="113" spans="2:6" x14ac:dyDescent="0.25">
      <c r="B113" s="16">
        <v>157.19999999999999</v>
      </c>
      <c r="C113" s="16">
        <v>24752.799999999999</v>
      </c>
      <c r="D113" s="16">
        <v>-2.734</v>
      </c>
      <c r="E113" s="16">
        <v>24705</v>
      </c>
      <c r="F113" s="16">
        <v>24800</v>
      </c>
    </row>
    <row r="114" spans="2:6" x14ac:dyDescent="0.25">
      <c r="B114" s="16">
        <v>157.4</v>
      </c>
      <c r="C114" s="16">
        <v>24754.1</v>
      </c>
      <c r="D114" s="16">
        <v>-2.9830000000000001</v>
      </c>
      <c r="E114" s="16">
        <v>24707</v>
      </c>
      <c r="F114" s="16">
        <v>24801</v>
      </c>
    </row>
    <row r="115" spans="2:6" x14ac:dyDescent="0.25">
      <c r="B115" s="16">
        <v>157.6</v>
      </c>
      <c r="C115" s="16">
        <v>24755.4</v>
      </c>
      <c r="D115" s="16">
        <v>-2.89</v>
      </c>
      <c r="E115" s="16">
        <v>24709</v>
      </c>
      <c r="F115" s="16">
        <v>24801</v>
      </c>
    </row>
    <row r="116" spans="2:6" x14ac:dyDescent="0.25">
      <c r="B116" s="16">
        <v>157.80000000000001</v>
      </c>
      <c r="C116" s="16">
        <v>24756.7</v>
      </c>
      <c r="D116" s="16">
        <v>-2.746</v>
      </c>
      <c r="E116" s="16">
        <v>24711</v>
      </c>
      <c r="F116" s="16">
        <v>24802</v>
      </c>
    </row>
    <row r="117" spans="2:6" x14ac:dyDescent="0.25">
      <c r="B117" s="16">
        <v>158</v>
      </c>
      <c r="C117" s="16">
        <v>24758</v>
      </c>
      <c r="D117" s="16">
        <v>-2.956</v>
      </c>
      <c r="E117" s="16">
        <v>24714</v>
      </c>
      <c r="F117" s="16">
        <v>24802</v>
      </c>
    </row>
    <row r="118" spans="2:6" x14ac:dyDescent="0.25">
      <c r="B118" s="16">
        <v>158.19999999999999</v>
      </c>
      <c r="C118" s="16">
        <v>24759.3</v>
      </c>
      <c r="D118" s="16">
        <v>-3.0569999999999999</v>
      </c>
      <c r="E118" s="16">
        <v>24716</v>
      </c>
      <c r="F118" s="16">
        <v>24803</v>
      </c>
    </row>
    <row r="119" spans="2:6" x14ac:dyDescent="0.25">
      <c r="B119" s="16">
        <v>158.4</v>
      </c>
      <c r="C119" s="16">
        <v>24760.6</v>
      </c>
      <c r="D119" s="16">
        <v>-2.431</v>
      </c>
      <c r="E119" s="16">
        <v>24718</v>
      </c>
      <c r="F119" s="16">
        <v>24803</v>
      </c>
    </row>
    <row r="120" spans="2:6" x14ac:dyDescent="0.25">
      <c r="B120" s="16">
        <v>158.6</v>
      </c>
      <c r="C120" s="16">
        <v>24761.9</v>
      </c>
      <c r="D120" s="16">
        <v>-3.0790000000000002</v>
      </c>
      <c r="E120" s="16">
        <v>24720</v>
      </c>
      <c r="F120" s="16">
        <v>24804</v>
      </c>
    </row>
    <row r="121" spans="2:6" x14ac:dyDescent="0.25">
      <c r="B121" s="16">
        <v>158.80000000000001</v>
      </c>
      <c r="C121" s="16">
        <v>24763.200000000001</v>
      </c>
      <c r="D121" s="16">
        <v>-3.0960000000000001</v>
      </c>
      <c r="E121" s="16">
        <v>24723</v>
      </c>
      <c r="F121" s="16">
        <v>24805</v>
      </c>
    </row>
    <row r="122" spans="2:6" x14ac:dyDescent="0.25">
      <c r="B122" s="16">
        <v>159</v>
      </c>
      <c r="C122" s="16">
        <v>24764.400000000001</v>
      </c>
      <c r="D122" s="16">
        <v>-2.5099999999999998</v>
      </c>
      <c r="E122" s="16">
        <v>24725</v>
      </c>
      <c r="F122" s="16">
        <v>24805</v>
      </c>
    </row>
    <row r="123" spans="2:6" x14ac:dyDescent="0.25">
      <c r="B123" s="16">
        <v>159.19999999999999</v>
      </c>
      <c r="C123" s="16">
        <v>24765.7</v>
      </c>
      <c r="D123" s="16">
        <v>-2.9430000000000001</v>
      </c>
      <c r="E123" s="16">
        <v>24727</v>
      </c>
      <c r="F123" s="16">
        <v>24806</v>
      </c>
    </row>
    <row r="124" spans="2:6" x14ac:dyDescent="0.25">
      <c r="B124" s="16">
        <v>159.4</v>
      </c>
      <c r="C124" s="16">
        <v>24767</v>
      </c>
      <c r="D124" s="16">
        <v>-2.7629999999999999</v>
      </c>
      <c r="E124" s="16">
        <v>24729</v>
      </c>
      <c r="F124" s="16">
        <v>24806</v>
      </c>
    </row>
    <row r="125" spans="2:6" x14ac:dyDescent="0.25">
      <c r="B125" s="16">
        <v>159.6</v>
      </c>
      <c r="C125" s="16">
        <v>24768.3</v>
      </c>
      <c r="D125" s="16">
        <v>-2.12</v>
      </c>
      <c r="E125" s="16">
        <v>24732</v>
      </c>
      <c r="F125" s="16">
        <v>24807</v>
      </c>
    </row>
    <row r="126" spans="2:6" x14ac:dyDescent="0.25">
      <c r="B126" s="16">
        <v>159.80000000000001</v>
      </c>
      <c r="C126" s="16">
        <v>24769.599999999999</v>
      </c>
      <c r="D126" s="16">
        <v>-2.0230000000000001</v>
      </c>
      <c r="E126" s="16">
        <v>24734</v>
      </c>
      <c r="F126" s="16">
        <v>24807</v>
      </c>
    </row>
    <row r="127" spans="2:6" x14ac:dyDescent="0.25">
      <c r="B127" s="16">
        <v>160</v>
      </c>
      <c r="C127" s="16">
        <v>24770.9</v>
      </c>
      <c r="D127" s="16">
        <v>-2.11</v>
      </c>
      <c r="E127" s="16">
        <v>24736</v>
      </c>
      <c r="F127" s="16">
        <v>24808</v>
      </c>
    </row>
    <row r="128" spans="2:6" x14ac:dyDescent="0.25">
      <c r="B128" s="16">
        <v>160.19999999999999</v>
      </c>
      <c r="C128" s="16">
        <v>24772</v>
      </c>
      <c r="D128" s="16">
        <v>-2.3330000000000002</v>
      </c>
      <c r="E128" s="16">
        <v>24737</v>
      </c>
      <c r="F128" s="16">
        <v>24809</v>
      </c>
    </row>
    <row r="129" spans="2:6" x14ac:dyDescent="0.25">
      <c r="B129" s="16">
        <v>160.4</v>
      </c>
      <c r="C129" s="16">
        <v>24773.1</v>
      </c>
      <c r="D129" s="16">
        <v>-2.2709999999999999</v>
      </c>
      <c r="E129" s="16">
        <v>24739</v>
      </c>
      <c r="F129" s="16">
        <v>24810</v>
      </c>
    </row>
    <row r="130" spans="2:6" x14ac:dyDescent="0.25">
      <c r="B130" s="16">
        <v>160.6</v>
      </c>
      <c r="C130" s="16">
        <v>24774.3</v>
      </c>
      <c r="D130" s="16">
        <v>-2.1859999999999999</v>
      </c>
      <c r="E130" s="16">
        <v>24740</v>
      </c>
      <c r="F130" s="16">
        <v>24811</v>
      </c>
    </row>
    <row r="131" spans="2:6" x14ac:dyDescent="0.25">
      <c r="B131" s="16">
        <v>160.80000000000001</v>
      </c>
      <c r="C131" s="16">
        <v>24775.4</v>
      </c>
      <c r="D131" s="16">
        <v>-2.3540000000000001</v>
      </c>
      <c r="E131" s="16">
        <v>24741</v>
      </c>
      <c r="F131" s="16">
        <v>24812</v>
      </c>
    </row>
    <row r="132" spans="2:6" x14ac:dyDescent="0.25">
      <c r="B132" s="16">
        <v>161</v>
      </c>
      <c r="C132" s="16">
        <v>24776.5</v>
      </c>
      <c r="D132" s="16">
        <v>-2.3250000000000002</v>
      </c>
      <c r="E132" s="16">
        <v>24743</v>
      </c>
      <c r="F132" s="16">
        <v>24813</v>
      </c>
    </row>
    <row r="133" spans="2:6" x14ac:dyDescent="0.25">
      <c r="B133" s="16">
        <v>161.19999999999999</v>
      </c>
      <c r="C133" s="16">
        <v>24777.599999999999</v>
      </c>
      <c r="D133" s="16">
        <v>-2.82</v>
      </c>
      <c r="E133" s="16">
        <v>24744</v>
      </c>
      <c r="F133" s="16">
        <v>24814</v>
      </c>
    </row>
    <row r="134" spans="2:6" x14ac:dyDescent="0.25">
      <c r="B134" s="16">
        <v>161.4</v>
      </c>
      <c r="C134" s="16">
        <v>24778.7</v>
      </c>
      <c r="D134" s="16">
        <v>-2.6139999999999999</v>
      </c>
      <c r="E134" s="16">
        <v>24745</v>
      </c>
      <c r="F134" s="16">
        <v>24815</v>
      </c>
    </row>
    <row r="135" spans="2:6" x14ac:dyDescent="0.25">
      <c r="B135" s="16">
        <v>161.6</v>
      </c>
      <c r="C135" s="16">
        <v>24779.9</v>
      </c>
      <c r="D135" s="16">
        <v>-2.8759999999999999</v>
      </c>
      <c r="E135" s="16">
        <v>24747</v>
      </c>
      <c r="F135" s="16">
        <v>24816</v>
      </c>
    </row>
    <row r="136" spans="2:6" x14ac:dyDescent="0.25">
      <c r="B136" s="16">
        <v>161.80000000000001</v>
      </c>
      <c r="C136" s="16">
        <v>24781</v>
      </c>
      <c r="D136" s="16">
        <v>-2.6019999999999999</v>
      </c>
      <c r="E136" s="16">
        <v>24748</v>
      </c>
      <c r="F136" s="16">
        <v>24817</v>
      </c>
    </row>
    <row r="137" spans="2:6" x14ac:dyDescent="0.25">
      <c r="B137" s="16">
        <v>162</v>
      </c>
      <c r="C137" s="16">
        <v>24782.1</v>
      </c>
      <c r="D137" s="16">
        <v>-3.2050000000000001</v>
      </c>
      <c r="E137" s="16">
        <v>24749</v>
      </c>
      <c r="F137" s="16">
        <v>24818</v>
      </c>
    </row>
    <row r="138" spans="2:6" x14ac:dyDescent="0.25">
      <c r="B138" s="16">
        <v>162.19999999999999</v>
      </c>
      <c r="C138" s="16">
        <v>24783.200000000001</v>
      </c>
      <c r="D138" s="16">
        <v>-2.6930000000000001</v>
      </c>
      <c r="E138" s="16">
        <v>24751</v>
      </c>
      <c r="F138" s="16">
        <v>24819</v>
      </c>
    </row>
    <row r="139" spans="2:6" x14ac:dyDescent="0.25">
      <c r="B139" s="16">
        <v>162.4</v>
      </c>
      <c r="C139" s="16">
        <v>24784.3</v>
      </c>
      <c r="D139" s="16">
        <v>-3.1539999999999999</v>
      </c>
      <c r="E139" s="16">
        <v>24752</v>
      </c>
      <c r="F139" s="16">
        <v>24820</v>
      </c>
    </row>
    <row r="140" spans="2:6" x14ac:dyDescent="0.25">
      <c r="B140" s="16">
        <v>162.6</v>
      </c>
      <c r="C140" s="16">
        <v>24785.5</v>
      </c>
      <c r="D140" s="16">
        <v>-2.6219999999999999</v>
      </c>
      <c r="E140" s="16">
        <v>24753</v>
      </c>
      <c r="F140" s="16">
        <v>24821</v>
      </c>
    </row>
    <row r="141" spans="2:6" x14ac:dyDescent="0.25">
      <c r="B141" s="16">
        <v>162.80000000000001</v>
      </c>
      <c r="C141" s="16">
        <v>24786.6</v>
      </c>
      <c r="D141" s="16">
        <v>-2.6579999999999999</v>
      </c>
      <c r="E141" s="16">
        <v>24755</v>
      </c>
      <c r="F141" s="16">
        <v>24822</v>
      </c>
    </row>
    <row r="142" spans="2:6" x14ac:dyDescent="0.25">
      <c r="B142" s="16">
        <v>163</v>
      </c>
      <c r="C142" s="16">
        <v>24787.7</v>
      </c>
      <c r="D142" s="16">
        <v>-2.9449999999999998</v>
      </c>
      <c r="E142" s="16">
        <v>24756</v>
      </c>
      <c r="F142" s="16">
        <v>24823</v>
      </c>
    </row>
    <row r="143" spans="2:6" x14ac:dyDescent="0.25">
      <c r="B143" s="16">
        <v>163.19999999999999</v>
      </c>
      <c r="C143" s="16">
        <v>24789.200000000001</v>
      </c>
      <c r="D143" s="16">
        <v>-2.66</v>
      </c>
      <c r="E143" s="16">
        <v>24757</v>
      </c>
      <c r="F143" s="16">
        <v>24826</v>
      </c>
    </row>
    <row r="144" spans="2:6" x14ac:dyDescent="0.25">
      <c r="B144" s="16">
        <v>163.4</v>
      </c>
      <c r="C144" s="16">
        <v>24790.799999999999</v>
      </c>
      <c r="D144" s="16">
        <v>-3.048</v>
      </c>
      <c r="E144" s="16">
        <v>24757</v>
      </c>
      <c r="F144" s="16">
        <v>24828</v>
      </c>
    </row>
    <row r="145" spans="2:6" x14ac:dyDescent="0.25">
      <c r="B145" s="16">
        <v>163.6</v>
      </c>
      <c r="C145" s="16">
        <v>24792.3</v>
      </c>
      <c r="D145" s="16">
        <v>-2.4940000000000002</v>
      </c>
      <c r="E145" s="16">
        <v>24758</v>
      </c>
      <c r="F145" s="16">
        <v>24831</v>
      </c>
    </row>
    <row r="146" spans="2:6" x14ac:dyDescent="0.25">
      <c r="B146" s="16">
        <v>163.80000000000001</v>
      </c>
      <c r="C146" s="16">
        <v>24793.9</v>
      </c>
      <c r="D146" s="16">
        <v>-2.7959999999999998</v>
      </c>
      <c r="E146" s="16">
        <v>24758</v>
      </c>
      <c r="F146" s="16">
        <v>24833</v>
      </c>
    </row>
    <row r="147" spans="2:6" x14ac:dyDescent="0.25">
      <c r="B147" s="16">
        <v>164</v>
      </c>
      <c r="C147" s="16">
        <v>24795.4</v>
      </c>
      <c r="D147" s="16">
        <v>-3.0550000000000002</v>
      </c>
      <c r="E147" s="16">
        <v>24759</v>
      </c>
      <c r="F147" s="16">
        <v>24836</v>
      </c>
    </row>
    <row r="148" spans="2:6" x14ac:dyDescent="0.25">
      <c r="B148" s="16">
        <v>164.1</v>
      </c>
      <c r="C148" s="16">
        <v>24796.2</v>
      </c>
      <c r="D148" s="16">
        <v>-3.0510000000000002</v>
      </c>
      <c r="E148" s="16">
        <v>24759</v>
      </c>
      <c r="F148" s="16">
        <v>24837</v>
      </c>
    </row>
    <row r="149" spans="2:6" x14ac:dyDescent="0.25">
      <c r="B149" s="16">
        <v>164.2</v>
      </c>
      <c r="C149" s="16">
        <v>24796.9</v>
      </c>
      <c r="D149" s="16">
        <v>-3.0150000000000001</v>
      </c>
      <c r="E149" s="16">
        <v>24759</v>
      </c>
      <c r="F149" s="16">
        <v>24838</v>
      </c>
    </row>
    <row r="150" spans="2:6" x14ac:dyDescent="0.25">
      <c r="B150" s="16">
        <v>164.3</v>
      </c>
      <c r="C150" s="16">
        <v>24797.7</v>
      </c>
      <c r="D150" s="16">
        <v>-3.1280000000000001</v>
      </c>
      <c r="E150" s="16">
        <v>24759</v>
      </c>
      <c r="F150" s="16">
        <v>24839</v>
      </c>
    </row>
    <row r="151" spans="2:6" x14ac:dyDescent="0.25">
      <c r="B151" s="16">
        <v>164.4</v>
      </c>
      <c r="C151" s="16">
        <v>24798.5</v>
      </c>
      <c r="D151" s="16">
        <v>-3.1259999999999999</v>
      </c>
      <c r="E151" s="16">
        <v>24760</v>
      </c>
      <c r="F151" s="16">
        <v>24841</v>
      </c>
    </row>
    <row r="152" spans="2:6" x14ac:dyDescent="0.25">
      <c r="B152" s="16">
        <v>164.5</v>
      </c>
      <c r="C152" s="16">
        <v>24799.3</v>
      </c>
      <c r="D152" s="16">
        <v>-2.7839999999999998</v>
      </c>
      <c r="E152" s="16">
        <v>24760</v>
      </c>
      <c r="F152" s="16">
        <v>24842</v>
      </c>
    </row>
    <row r="153" spans="2:6" x14ac:dyDescent="0.25">
      <c r="B153" s="16">
        <v>164.6</v>
      </c>
      <c r="C153" s="16">
        <v>24800</v>
      </c>
      <c r="D153" s="16">
        <v>-2.8380000000000001</v>
      </c>
      <c r="E153" s="16">
        <v>24760</v>
      </c>
      <c r="F153" s="16">
        <v>24843</v>
      </c>
    </row>
    <row r="154" spans="2:6" x14ac:dyDescent="0.25">
      <c r="B154" s="16">
        <v>164.7</v>
      </c>
      <c r="C154" s="16">
        <v>24800.799999999999</v>
      </c>
      <c r="D154" s="16">
        <v>-2.5859999999999999</v>
      </c>
      <c r="E154" s="16">
        <v>24760</v>
      </c>
      <c r="F154" s="16">
        <v>24844</v>
      </c>
    </row>
    <row r="155" spans="2:6" x14ac:dyDescent="0.25">
      <c r="B155" s="16">
        <v>164.8</v>
      </c>
      <c r="C155" s="16">
        <v>24801.599999999999</v>
      </c>
      <c r="D155" s="16">
        <v>-2.907</v>
      </c>
      <c r="E155" s="16">
        <v>24761</v>
      </c>
      <c r="F155" s="16">
        <v>24846</v>
      </c>
    </row>
    <row r="156" spans="2:6" x14ac:dyDescent="0.25">
      <c r="B156" s="16">
        <v>164.9</v>
      </c>
      <c r="C156" s="16">
        <v>24802.3</v>
      </c>
      <c r="D156" s="16">
        <v>-3.101</v>
      </c>
      <c r="E156" s="16">
        <v>24761</v>
      </c>
      <c r="F156" s="16">
        <v>24847</v>
      </c>
    </row>
    <row r="157" spans="2:6" x14ac:dyDescent="0.25">
      <c r="B157" s="16">
        <v>165</v>
      </c>
      <c r="C157" s="16">
        <v>24803.1</v>
      </c>
      <c r="D157" s="16">
        <v>-3.0609999999999999</v>
      </c>
      <c r="E157" s="16">
        <v>24761</v>
      </c>
      <c r="F157" s="16">
        <v>24848</v>
      </c>
    </row>
    <row r="158" spans="2:6" x14ac:dyDescent="0.25">
      <c r="B158" s="16">
        <v>165.1</v>
      </c>
      <c r="C158" s="16">
        <v>24803.9</v>
      </c>
      <c r="D158" s="16">
        <v>-3.0419999999999998</v>
      </c>
      <c r="E158" s="16">
        <v>24761</v>
      </c>
      <c r="F158" s="16">
        <v>24849</v>
      </c>
    </row>
    <row r="159" spans="2:6" x14ac:dyDescent="0.25">
      <c r="B159" s="16">
        <v>165.2</v>
      </c>
      <c r="C159" s="16">
        <v>24804.6</v>
      </c>
      <c r="D159" s="16">
        <v>-2.97</v>
      </c>
      <c r="E159" s="16">
        <v>24762</v>
      </c>
      <c r="F159" s="16">
        <v>24851</v>
      </c>
    </row>
    <row r="160" spans="2:6" x14ac:dyDescent="0.25">
      <c r="B160" s="16">
        <v>165.3</v>
      </c>
      <c r="C160" s="16">
        <v>24805.4</v>
      </c>
      <c r="D160" s="16">
        <v>-3.012</v>
      </c>
      <c r="E160" s="16">
        <v>24762</v>
      </c>
      <c r="F160" s="16">
        <v>24852</v>
      </c>
    </row>
    <row r="161" spans="2:6" x14ac:dyDescent="0.25">
      <c r="B161" s="16">
        <v>165.4</v>
      </c>
      <c r="C161" s="16">
        <v>24806.2</v>
      </c>
      <c r="D161" s="16">
        <v>-2.96</v>
      </c>
      <c r="E161" s="16">
        <v>24762</v>
      </c>
      <c r="F161" s="16">
        <v>24853</v>
      </c>
    </row>
    <row r="162" spans="2:6" x14ac:dyDescent="0.25">
      <c r="B162" s="16">
        <v>165.5</v>
      </c>
      <c r="C162" s="16">
        <v>24807</v>
      </c>
      <c r="D162" s="16">
        <v>-3.052</v>
      </c>
      <c r="E162" s="16">
        <v>24762</v>
      </c>
      <c r="F162" s="16">
        <v>24854</v>
      </c>
    </row>
    <row r="163" spans="2:6" x14ac:dyDescent="0.25">
      <c r="B163" s="16">
        <v>165.6</v>
      </c>
      <c r="C163" s="16">
        <v>24807.7</v>
      </c>
      <c r="D163" s="16">
        <v>-2.948</v>
      </c>
      <c r="E163" s="16">
        <v>24763</v>
      </c>
      <c r="F163" s="16">
        <v>24856</v>
      </c>
    </row>
    <row r="164" spans="2:6" x14ac:dyDescent="0.25">
      <c r="B164" s="16">
        <v>165.7</v>
      </c>
      <c r="C164" s="16">
        <v>24808.5</v>
      </c>
      <c r="D164" s="16">
        <v>-2.923</v>
      </c>
      <c r="E164" s="16">
        <v>24763</v>
      </c>
      <c r="F164" s="16">
        <v>24857</v>
      </c>
    </row>
    <row r="165" spans="2:6" x14ac:dyDescent="0.25">
      <c r="B165" s="16">
        <v>165.8</v>
      </c>
      <c r="C165" s="16">
        <v>24809.3</v>
      </c>
      <c r="D165" s="16">
        <v>-2.6059999999999999</v>
      </c>
      <c r="E165" s="16">
        <v>24763</v>
      </c>
      <c r="F165" s="16">
        <v>24858</v>
      </c>
    </row>
    <row r="166" spans="2:6" x14ac:dyDescent="0.25">
      <c r="B166" s="16">
        <v>165.9</v>
      </c>
      <c r="C166" s="16">
        <v>24810</v>
      </c>
      <c r="D166" s="16">
        <v>-2.78</v>
      </c>
      <c r="E166" s="16">
        <v>24763</v>
      </c>
      <c r="F166" s="16">
        <v>24859</v>
      </c>
    </row>
    <row r="167" spans="2:6" x14ac:dyDescent="0.25">
      <c r="B167" s="16">
        <v>166</v>
      </c>
      <c r="C167" s="16">
        <v>24810.799999999999</v>
      </c>
      <c r="D167" s="16">
        <v>-2.8119999999999998</v>
      </c>
      <c r="E167" s="16">
        <v>24764</v>
      </c>
      <c r="F167" s="16">
        <v>24861</v>
      </c>
    </row>
    <row r="168" spans="2:6" x14ac:dyDescent="0.25">
      <c r="B168" s="16">
        <v>166.1</v>
      </c>
      <c r="C168" s="16">
        <v>24811.599999999999</v>
      </c>
      <c r="D168" s="16">
        <v>-2.8660000000000001</v>
      </c>
      <c r="E168" s="16">
        <v>24764</v>
      </c>
      <c r="F168" s="16">
        <v>24862</v>
      </c>
    </row>
    <row r="169" spans="2:6" x14ac:dyDescent="0.25">
      <c r="B169" s="16">
        <v>166.2</v>
      </c>
      <c r="C169" s="16">
        <v>24812.3</v>
      </c>
      <c r="D169" s="16">
        <v>-2.8109999999999999</v>
      </c>
      <c r="E169" s="16">
        <v>24764</v>
      </c>
      <c r="F169" s="16">
        <v>24863</v>
      </c>
    </row>
    <row r="170" spans="2:6" x14ac:dyDescent="0.25">
      <c r="B170" s="16">
        <v>166.3</v>
      </c>
      <c r="C170" s="16">
        <v>24813.1</v>
      </c>
      <c r="D170" s="16">
        <v>-3.0209999999999999</v>
      </c>
      <c r="E170" s="16">
        <v>24764</v>
      </c>
      <c r="F170" s="16">
        <v>24864</v>
      </c>
    </row>
    <row r="171" spans="2:6" x14ac:dyDescent="0.25">
      <c r="B171" s="16">
        <v>166.4</v>
      </c>
      <c r="C171" s="16">
        <v>24813.9</v>
      </c>
      <c r="D171" s="16">
        <v>-3.0470000000000002</v>
      </c>
      <c r="E171" s="16">
        <v>24765</v>
      </c>
      <c r="F171" s="16">
        <v>24866</v>
      </c>
    </row>
    <row r="172" spans="2:6" x14ac:dyDescent="0.25">
      <c r="B172" s="16">
        <v>166.5</v>
      </c>
      <c r="C172" s="16">
        <v>24814.7</v>
      </c>
      <c r="D172" s="16">
        <v>-3.036</v>
      </c>
      <c r="E172" s="16">
        <v>24765</v>
      </c>
      <c r="F172" s="16">
        <v>24867</v>
      </c>
    </row>
    <row r="173" spans="2:6" x14ac:dyDescent="0.25">
      <c r="B173" s="16">
        <v>166.6</v>
      </c>
      <c r="C173" s="16">
        <v>24815.4</v>
      </c>
      <c r="D173" s="16">
        <v>-3.0209999999999999</v>
      </c>
      <c r="E173" s="16">
        <v>24765</v>
      </c>
      <c r="F173" s="16">
        <v>24868</v>
      </c>
    </row>
    <row r="174" spans="2:6" x14ac:dyDescent="0.25">
      <c r="B174" s="16">
        <v>166.7</v>
      </c>
      <c r="C174" s="16">
        <v>24816.2</v>
      </c>
      <c r="D174" s="16">
        <v>-2.8380000000000001</v>
      </c>
      <c r="E174" s="16">
        <v>24765</v>
      </c>
      <c r="F174" s="16">
        <v>24869</v>
      </c>
    </row>
    <row r="175" spans="2:6" x14ac:dyDescent="0.25">
      <c r="B175" s="16">
        <v>166.8</v>
      </c>
      <c r="C175" s="16">
        <v>24817</v>
      </c>
      <c r="D175" s="16">
        <v>-2.7149999999999999</v>
      </c>
      <c r="E175" s="16">
        <v>24766</v>
      </c>
      <c r="F175" s="16">
        <v>24871</v>
      </c>
    </row>
    <row r="176" spans="2:6" x14ac:dyDescent="0.25">
      <c r="B176" s="16">
        <v>166.9</v>
      </c>
      <c r="C176" s="16">
        <v>24817.7</v>
      </c>
      <c r="D176" s="16">
        <v>-3.06</v>
      </c>
      <c r="E176" s="16">
        <v>24766</v>
      </c>
      <c r="F176" s="16">
        <v>24872</v>
      </c>
    </row>
    <row r="177" spans="2:6" x14ac:dyDescent="0.25">
      <c r="B177" s="16">
        <v>167</v>
      </c>
      <c r="C177" s="16">
        <v>24818.5</v>
      </c>
      <c r="D177" s="16">
        <v>-2.766</v>
      </c>
      <c r="E177" s="16">
        <v>24766</v>
      </c>
      <c r="F177" s="16">
        <v>24873</v>
      </c>
    </row>
    <row r="178" spans="2:6" x14ac:dyDescent="0.25">
      <c r="B178" s="16">
        <v>167.1</v>
      </c>
      <c r="C178" s="16">
        <v>24819.200000000001</v>
      </c>
      <c r="D178" s="16">
        <v>-2.9529999999999998</v>
      </c>
      <c r="E178" s="16">
        <v>24767</v>
      </c>
      <c r="F178" s="16">
        <v>24874</v>
      </c>
    </row>
    <row r="179" spans="2:6" x14ac:dyDescent="0.25">
      <c r="B179" s="16">
        <v>167.2</v>
      </c>
      <c r="C179" s="16">
        <v>24819.8</v>
      </c>
      <c r="D179" s="16">
        <v>-2.605</v>
      </c>
      <c r="E179" s="16">
        <v>24767</v>
      </c>
      <c r="F179" s="16">
        <v>24874</v>
      </c>
    </row>
    <row r="180" spans="2:6" x14ac:dyDescent="0.25">
      <c r="B180" s="16">
        <v>167.3</v>
      </c>
      <c r="C180" s="16">
        <v>24820.5</v>
      </c>
      <c r="D180" s="16">
        <v>-2.8769999999999998</v>
      </c>
      <c r="E180" s="16">
        <v>24768</v>
      </c>
      <c r="F180" s="16">
        <v>24875</v>
      </c>
    </row>
    <row r="181" spans="2:6" x14ac:dyDescent="0.25">
      <c r="B181" s="16">
        <v>167.4</v>
      </c>
      <c r="C181" s="16">
        <v>24821.200000000001</v>
      </c>
      <c r="D181" s="16">
        <v>-3.1440000000000001</v>
      </c>
      <c r="E181" s="16">
        <v>24769</v>
      </c>
      <c r="F181" s="16">
        <v>24876</v>
      </c>
    </row>
    <row r="182" spans="2:6" x14ac:dyDescent="0.25">
      <c r="B182" s="16">
        <v>167.5</v>
      </c>
      <c r="C182" s="16">
        <v>24821.8</v>
      </c>
      <c r="D182" s="16">
        <v>-3.1930000000000001</v>
      </c>
      <c r="E182" s="16">
        <v>24769</v>
      </c>
      <c r="F182" s="16">
        <v>24877</v>
      </c>
    </row>
    <row r="183" spans="2:6" x14ac:dyDescent="0.25">
      <c r="B183" s="16">
        <v>167.6</v>
      </c>
      <c r="C183" s="16">
        <v>24822.5</v>
      </c>
      <c r="D183" s="16">
        <v>-2.415</v>
      </c>
      <c r="E183" s="16">
        <v>24770</v>
      </c>
      <c r="F183" s="16">
        <v>24877</v>
      </c>
    </row>
    <row r="184" spans="2:6" x14ac:dyDescent="0.25">
      <c r="B184" s="16">
        <v>167.7</v>
      </c>
      <c r="C184" s="16">
        <v>24823.200000000001</v>
      </c>
      <c r="D184" s="16">
        <v>-2.5760000000000001</v>
      </c>
      <c r="E184" s="16">
        <v>24771</v>
      </c>
      <c r="F184" s="16">
        <v>24878</v>
      </c>
    </row>
    <row r="185" spans="2:6" x14ac:dyDescent="0.25">
      <c r="B185" s="16">
        <v>167.8</v>
      </c>
      <c r="C185" s="16">
        <v>24823.8</v>
      </c>
      <c r="D185" s="16">
        <v>-2.8260000000000001</v>
      </c>
      <c r="E185" s="16">
        <v>24771</v>
      </c>
      <c r="F185" s="16">
        <v>24879</v>
      </c>
    </row>
    <row r="186" spans="2:6" x14ac:dyDescent="0.25">
      <c r="B186" s="16">
        <v>167.9</v>
      </c>
      <c r="C186" s="16">
        <v>24824.5</v>
      </c>
      <c r="D186" s="16">
        <v>-3.109</v>
      </c>
      <c r="E186" s="16">
        <v>24772</v>
      </c>
      <c r="F186" s="16">
        <v>24879</v>
      </c>
    </row>
    <row r="187" spans="2:6" x14ac:dyDescent="0.25">
      <c r="B187" s="16">
        <v>168</v>
      </c>
      <c r="C187" s="16">
        <v>24825.200000000001</v>
      </c>
      <c r="D187" s="16">
        <v>-2.93</v>
      </c>
      <c r="E187" s="16">
        <v>24773</v>
      </c>
      <c r="F187" s="16">
        <v>24880</v>
      </c>
    </row>
    <row r="188" spans="2:6" x14ac:dyDescent="0.25">
      <c r="B188" s="16">
        <v>168.1</v>
      </c>
      <c r="C188" s="16">
        <v>24825.9</v>
      </c>
      <c r="D188" s="16">
        <v>-2.9609999999999999</v>
      </c>
      <c r="E188" s="16">
        <v>24773</v>
      </c>
      <c r="F188" s="16">
        <v>24881</v>
      </c>
    </row>
    <row r="189" spans="2:6" x14ac:dyDescent="0.25">
      <c r="B189" s="16">
        <v>168.2</v>
      </c>
      <c r="C189" s="16">
        <v>24826.5</v>
      </c>
      <c r="D189" s="16">
        <v>-2.9340000000000002</v>
      </c>
      <c r="E189" s="16">
        <v>24774</v>
      </c>
      <c r="F189" s="16">
        <v>24882</v>
      </c>
    </row>
    <row r="190" spans="2:6" x14ac:dyDescent="0.25">
      <c r="B190" s="16">
        <v>168.3</v>
      </c>
      <c r="C190" s="16">
        <v>24827.200000000001</v>
      </c>
      <c r="D190" s="16">
        <v>-2.8740000000000001</v>
      </c>
      <c r="E190" s="16">
        <v>24775</v>
      </c>
      <c r="F190" s="16">
        <v>24882</v>
      </c>
    </row>
    <row r="191" spans="2:6" x14ac:dyDescent="0.25">
      <c r="B191" s="16">
        <v>168.4</v>
      </c>
      <c r="C191" s="16">
        <v>24827.9</v>
      </c>
      <c r="D191" s="16">
        <v>-2.996</v>
      </c>
      <c r="E191" s="16">
        <v>24775</v>
      </c>
      <c r="F191" s="16">
        <v>24883</v>
      </c>
    </row>
    <row r="192" spans="2:6" x14ac:dyDescent="0.25">
      <c r="B192" s="16">
        <v>168.5</v>
      </c>
      <c r="C192" s="16">
        <v>24828.5</v>
      </c>
      <c r="D192" s="16">
        <v>-2.988</v>
      </c>
      <c r="E192" s="16">
        <v>24776</v>
      </c>
      <c r="F192" s="16">
        <v>24884</v>
      </c>
    </row>
    <row r="193" spans="2:6" x14ac:dyDescent="0.25">
      <c r="B193" s="16">
        <v>168.6</v>
      </c>
      <c r="C193" s="16">
        <v>24829.200000000001</v>
      </c>
      <c r="D193" s="16">
        <v>-3.04</v>
      </c>
      <c r="E193" s="16">
        <v>24777</v>
      </c>
      <c r="F193" s="16">
        <v>24884</v>
      </c>
    </row>
    <row r="194" spans="2:6" x14ac:dyDescent="0.25">
      <c r="B194" s="16">
        <v>168.7</v>
      </c>
      <c r="C194" s="16">
        <v>24829.9</v>
      </c>
      <c r="D194" s="16">
        <v>-2.8650000000000002</v>
      </c>
      <c r="E194" s="16">
        <v>24777</v>
      </c>
      <c r="F194" s="16">
        <v>24885</v>
      </c>
    </row>
    <row r="195" spans="2:6" x14ac:dyDescent="0.25">
      <c r="B195" s="16">
        <v>168.8</v>
      </c>
      <c r="C195" s="16">
        <v>24830.5</v>
      </c>
      <c r="D195" s="16">
        <v>-2.6379999999999999</v>
      </c>
      <c r="E195" s="16">
        <v>24778</v>
      </c>
      <c r="F195" s="16">
        <v>24886</v>
      </c>
    </row>
    <row r="196" spans="2:6" x14ac:dyDescent="0.25">
      <c r="B196" s="16">
        <v>168.9</v>
      </c>
      <c r="C196" s="16">
        <v>24831.200000000001</v>
      </c>
      <c r="D196" s="16">
        <v>-2.6219999999999999</v>
      </c>
      <c r="E196" s="16">
        <v>24778</v>
      </c>
      <c r="F196" s="16">
        <v>24887</v>
      </c>
    </row>
    <row r="197" spans="2:6" x14ac:dyDescent="0.25">
      <c r="B197" s="16">
        <v>169</v>
      </c>
      <c r="C197" s="16">
        <v>24831.9</v>
      </c>
      <c r="D197" s="16">
        <v>-2.4430000000000001</v>
      </c>
      <c r="E197" s="16">
        <v>24779</v>
      </c>
      <c r="F197" s="16">
        <v>24887</v>
      </c>
    </row>
    <row r="198" spans="2:6" x14ac:dyDescent="0.25">
      <c r="B198" s="16">
        <v>169.1</v>
      </c>
      <c r="C198" s="16">
        <v>24832.5</v>
      </c>
      <c r="D198" s="16">
        <v>-2.7919999999999998</v>
      </c>
      <c r="E198" s="16">
        <v>24780</v>
      </c>
      <c r="F198" s="16">
        <v>24888</v>
      </c>
    </row>
    <row r="199" spans="2:6" x14ac:dyDescent="0.25">
      <c r="B199" s="16">
        <v>169.2</v>
      </c>
      <c r="C199" s="16">
        <v>24833.200000000001</v>
      </c>
      <c r="D199" s="16">
        <v>-2.7770000000000001</v>
      </c>
      <c r="E199" s="16">
        <v>24780</v>
      </c>
      <c r="F199" s="16">
        <v>24889</v>
      </c>
    </row>
    <row r="200" spans="2:6" x14ac:dyDescent="0.25">
      <c r="B200" s="16">
        <v>169.3</v>
      </c>
      <c r="C200" s="16">
        <v>24833.9</v>
      </c>
      <c r="D200" s="16">
        <v>-2.8929999999999998</v>
      </c>
      <c r="E200" s="16">
        <v>24781</v>
      </c>
      <c r="F200" s="16">
        <v>24889</v>
      </c>
    </row>
    <row r="201" spans="2:6" x14ac:dyDescent="0.25">
      <c r="B201" s="16">
        <v>169.4</v>
      </c>
      <c r="C201" s="16">
        <v>24834.5</v>
      </c>
      <c r="D201" s="16">
        <v>-2.88</v>
      </c>
      <c r="E201" s="16">
        <v>24782</v>
      </c>
      <c r="F201" s="16">
        <v>24890</v>
      </c>
    </row>
    <row r="202" spans="2:6" x14ac:dyDescent="0.25">
      <c r="B202" s="16">
        <v>169.5</v>
      </c>
      <c r="C202" s="16">
        <v>24835.200000000001</v>
      </c>
      <c r="D202" s="16">
        <v>-2.5779999999999998</v>
      </c>
      <c r="E202" s="16">
        <v>24782</v>
      </c>
      <c r="F202" s="16">
        <v>24891</v>
      </c>
    </row>
    <row r="203" spans="2:6" x14ac:dyDescent="0.25">
      <c r="B203" s="16">
        <v>169.6</v>
      </c>
      <c r="C203" s="16">
        <v>24835.9</v>
      </c>
      <c r="D203" s="16">
        <v>-2.44</v>
      </c>
      <c r="E203" s="16">
        <v>24783</v>
      </c>
      <c r="F203" s="16">
        <v>24892</v>
      </c>
    </row>
    <row r="204" spans="2:6" x14ac:dyDescent="0.25">
      <c r="B204" s="16">
        <v>169.7</v>
      </c>
      <c r="C204" s="16">
        <v>24836.6</v>
      </c>
      <c r="D204" s="16">
        <v>-2.8919999999999999</v>
      </c>
      <c r="E204" s="16">
        <v>24784</v>
      </c>
      <c r="F204" s="16">
        <v>24892</v>
      </c>
    </row>
    <row r="205" spans="2:6" x14ac:dyDescent="0.25">
      <c r="B205" s="16">
        <v>169.8</v>
      </c>
      <c r="C205" s="16">
        <v>24837.200000000001</v>
      </c>
      <c r="D205" s="16">
        <v>-3.0089999999999999</v>
      </c>
      <c r="E205" s="16">
        <v>24784</v>
      </c>
      <c r="F205" s="16">
        <v>2489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Cherrapunji composite</vt:lpstr>
      <vt:lpstr>Annual lamina thickness</vt:lpstr>
      <vt:lpstr>Cherrapunji-2017-1</vt:lpstr>
      <vt:lpstr>YX-51</vt:lpstr>
      <vt:lpstr>MAG</vt:lpstr>
      <vt:lpstr>BTV-4C</vt:lpstr>
      <vt:lpstr>PX-07</vt:lpstr>
      <vt:lpstr>NAR-C</vt:lpstr>
      <vt:lpstr>MWS-1</vt:lpstr>
      <vt:lpstr>DQH-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9-17T11:30:53Z</dcterms:modified>
</cp:coreProperties>
</file>